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55" yWindow="555" windowWidth="20730" windowHeight="11760" tabRatio="803"/>
  </bookViews>
  <sheets>
    <sheet name="S5 Table" sheetId="6" r:id="rId1"/>
  </sheets>
  <definedNames>
    <definedName name="_xlnm._FilterDatabase" localSheetId="0" hidden="1">'S5 Table'!$A$2:$AC$1684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84" i="6" l="1"/>
  <c r="F1683" i="6"/>
  <c r="F1682" i="6"/>
  <c r="F1681" i="6"/>
  <c r="F1680" i="6"/>
  <c r="F1679" i="6"/>
  <c r="F1678" i="6"/>
  <c r="F1677" i="6"/>
  <c r="F1676" i="6"/>
  <c r="F1675" i="6"/>
  <c r="F1674" i="6"/>
  <c r="F1673" i="6"/>
  <c r="F1672" i="6"/>
  <c r="F1671" i="6"/>
  <c r="F1670" i="6"/>
  <c r="F1669" i="6"/>
  <c r="F1668" i="6"/>
  <c r="F1667" i="6"/>
  <c r="F1666" i="6"/>
  <c r="F1665" i="6"/>
  <c r="F1664" i="6"/>
  <c r="F1663" i="6"/>
  <c r="F1662" i="6"/>
  <c r="F1661" i="6"/>
  <c r="F1660" i="6"/>
  <c r="F1659" i="6"/>
  <c r="F1658" i="6"/>
  <c r="F1657" i="6"/>
  <c r="F1656" i="6"/>
  <c r="F1655" i="6"/>
  <c r="F1654" i="6"/>
  <c r="F1653" i="6"/>
  <c r="F1652" i="6"/>
  <c r="F1651" i="6"/>
  <c r="F1650" i="6"/>
  <c r="F1649" i="6"/>
  <c r="F1648" i="6"/>
  <c r="F1647" i="6"/>
  <c r="F1646" i="6"/>
  <c r="F1645" i="6"/>
  <c r="F1644" i="6"/>
  <c r="F1643" i="6"/>
  <c r="F1642" i="6"/>
  <c r="F1641" i="6"/>
  <c r="F1640" i="6"/>
  <c r="F1639" i="6"/>
  <c r="F1638" i="6"/>
  <c r="F1637" i="6"/>
  <c r="F1636" i="6"/>
  <c r="F1635" i="6"/>
  <c r="F1634" i="6"/>
  <c r="F1633" i="6"/>
  <c r="F1632" i="6"/>
  <c r="F1631" i="6"/>
  <c r="F1630" i="6"/>
  <c r="F1629" i="6"/>
  <c r="F1628" i="6"/>
  <c r="F1627" i="6"/>
  <c r="F1626" i="6"/>
  <c r="F1625" i="6"/>
  <c r="F1624" i="6"/>
  <c r="F1623" i="6"/>
  <c r="F1622" i="6"/>
  <c r="F1621" i="6"/>
  <c r="F1620" i="6"/>
  <c r="F1619" i="6"/>
  <c r="F1618" i="6"/>
  <c r="F1617" i="6"/>
  <c r="F1616" i="6"/>
  <c r="F1615" i="6"/>
  <c r="F1614" i="6"/>
  <c r="F1613" i="6"/>
  <c r="F1612" i="6"/>
  <c r="F1611" i="6"/>
  <c r="F1610" i="6"/>
  <c r="F1609" i="6"/>
  <c r="F1608" i="6"/>
  <c r="F1607" i="6"/>
  <c r="F1606" i="6"/>
  <c r="F1605" i="6"/>
  <c r="F1604" i="6"/>
  <c r="F1603" i="6"/>
  <c r="F1602" i="6"/>
  <c r="F1601" i="6"/>
  <c r="F1600" i="6"/>
  <c r="F1599" i="6"/>
  <c r="F1598" i="6"/>
  <c r="F1597" i="6"/>
  <c r="F1596" i="6"/>
  <c r="F1595" i="6"/>
  <c r="F1594" i="6"/>
  <c r="F1593" i="6"/>
  <c r="F1592" i="6"/>
  <c r="F1591" i="6"/>
  <c r="F1590" i="6"/>
  <c r="F1589" i="6"/>
  <c r="F1588" i="6"/>
  <c r="F1587" i="6"/>
  <c r="F1586" i="6"/>
  <c r="F1585" i="6"/>
  <c r="F1584" i="6"/>
  <c r="F1583" i="6"/>
  <c r="F1582" i="6"/>
  <c r="F1581" i="6"/>
  <c r="F1580" i="6"/>
  <c r="F1579" i="6"/>
  <c r="F1578" i="6"/>
  <c r="F1577" i="6"/>
  <c r="F1576" i="6"/>
  <c r="F1575" i="6"/>
  <c r="F1574" i="6"/>
  <c r="F1573" i="6"/>
  <c r="F1572" i="6"/>
  <c r="F1571" i="6"/>
  <c r="F1570" i="6"/>
  <c r="F1569" i="6"/>
  <c r="F1568" i="6"/>
  <c r="F1567" i="6"/>
  <c r="F1566" i="6"/>
  <c r="F1565" i="6"/>
  <c r="F1564" i="6"/>
  <c r="F1563" i="6"/>
  <c r="F1562" i="6"/>
  <c r="F1561" i="6"/>
  <c r="F1560" i="6"/>
  <c r="F1559" i="6"/>
  <c r="F1558" i="6"/>
  <c r="F1557" i="6"/>
  <c r="F1556" i="6"/>
  <c r="F1555" i="6"/>
  <c r="F1554" i="6"/>
  <c r="F1553" i="6"/>
  <c r="F1552" i="6"/>
  <c r="F1551" i="6"/>
  <c r="F1550" i="6"/>
  <c r="F1549" i="6"/>
  <c r="F1548" i="6"/>
  <c r="F1547" i="6"/>
  <c r="F1546" i="6"/>
  <c r="F1545" i="6"/>
  <c r="F1544" i="6"/>
  <c r="F1543" i="6"/>
  <c r="F1542" i="6"/>
  <c r="F1541" i="6"/>
  <c r="F1540" i="6"/>
  <c r="F1539" i="6"/>
  <c r="F1538" i="6"/>
  <c r="F1537" i="6"/>
  <c r="F1536" i="6"/>
  <c r="F1535" i="6"/>
  <c r="F1534" i="6"/>
  <c r="F1533" i="6"/>
  <c r="F1532" i="6"/>
  <c r="F1531" i="6"/>
  <c r="F1530" i="6"/>
  <c r="F1529" i="6"/>
  <c r="F1528" i="6"/>
  <c r="F1527" i="6"/>
  <c r="F1526" i="6"/>
  <c r="F1525" i="6"/>
  <c r="F1524" i="6"/>
  <c r="F1523" i="6"/>
  <c r="F1522" i="6"/>
  <c r="F1521" i="6"/>
  <c r="F1520" i="6"/>
  <c r="F1519" i="6"/>
  <c r="F1518" i="6"/>
  <c r="F1517" i="6"/>
  <c r="F1516" i="6"/>
  <c r="F1515" i="6"/>
  <c r="F1514" i="6"/>
  <c r="F1513" i="6"/>
  <c r="F1512" i="6"/>
  <c r="F1511" i="6"/>
  <c r="F1510" i="6"/>
  <c r="F1509" i="6"/>
  <c r="F1508" i="6"/>
  <c r="F1507" i="6"/>
  <c r="F1506" i="6"/>
  <c r="F1505" i="6"/>
  <c r="F1504" i="6"/>
  <c r="F1503" i="6"/>
  <c r="F1502" i="6"/>
  <c r="F1501" i="6"/>
  <c r="F1500" i="6"/>
  <c r="F1499" i="6"/>
  <c r="F1498" i="6"/>
  <c r="F1497" i="6"/>
  <c r="F1496" i="6"/>
  <c r="F1495" i="6"/>
  <c r="F1494" i="6"/>
  <c r="F1493" i="6"/>
  <c r="F1492" i="6"/>
  <c r="F1491" i="6"/>
  <c r="F1490" i="6"/>
  <c r="F1489" i="6"/>
  <c r="F1488" i="6"/>
  <c r="F1487" i="6"/>
  <c r="F1486" i="6"/>
  <c r="F1485" i="6"/>
  <c r="F1484" i="6"/>
  <c r="F1483" i="6"/>
  <c r="F1482" i="6"/>
  <c r="F1481" i="6"/>
  <c r="F1480" i="6"/>
  <c r="F1479" i="6"/>
  <c r="F1478" i="6"/>
  <c r="F1477" i="6"/>
  <c r="F1476" i="6"/>
  <c r="F1475" i="6"/>
  <c r="F1474" i="6"/>
  <c r="F1473" i="6"/>
  <c r="F1472" i="6"/>
  <c r="F1471" i="6"/>
  <c r="F1470" i="6"/>
  <c r="F1469" i="6"/>
  <c r="F1468" i="6"/>
  <c r="F1467" i="6"/>
  <c r="F1466" i="6"/>
  <c r="F1465" i="6"/>
  <c r="F1464" i="6"/>
  <c r="F1463" i="6"/>
  <c r="F1462" i="6"/>
  <c r="F1461" i="6"/>
  <c r="F1460" i="6"/>
  <c r="F1459" i="6"/>
  <c r="F1458" i="6"/>
  <c r="F1457" i="6"/>
  <c r="F1456" i="6"/>
  <c r="F1455" i="6"/>
  <c r="F1454" i="6"/>
  <c r="F1453" i="6"/>
  <c r="F1452" i="6"/>
  <c r="F1451" i="6"/>
  <c r="F1450" i="6"/>
  <c r="F1449" i="6"/>
  <c r="F1448" i="6"/>
  <c r="F1447" i="6"/>
  <c r="F1446" i="6"/>
  <c r="F1445" i="6"/>
  <c r="F1444" i="6"/>
  <c r="F1443" i="6"/>
  <c r="F1442" i="6"/>
  <c r="F1441" i="6"/>
  <c r="F1440" i="6"/>
  <c r="F1439" i="6"/>
  <c r="F1438" i="6"/>
  <c r="F1437" i="6"/>
  <c r="F1436" i="6"/>
  <c r="F1435" i="6"/>
  <c r="F1434" i="6"/>
  <c r="F1433" i="6"/>
  <c r="F1432" i="6"/>
  <c r="F1431" i="6"/>
  <c r="F1430" i="6"/>
  <c r="F1429" i="6"/>
  <c r="F1428" i="6"/>
  <c r="F1427" i="6"/>
  <c r="F1426" i="6"/>
  <c r="F1425" i="6"/>
  <c r="F1424" i="6"/>
  <c r="F1423" i="6"/>
  <c r="F1422" i="6"/>
  <c r="F1421" i="6"/>
  <c r="F1420" i="6"/>
  <c r="F1419" i="6"/>
  <c r="F1418" i="6"/>
  <c r="F1417" i="6"/>
  <c r="F1416" i="6"/>
  <c r="F1415" i="6"/>
  <c r="F1414" i="6"/>
  <c r="F1413" i="6"/>
  <c r="F1412" i="6"/>
  <c r="F1411" i="6"/>
  <c r="F1410" i="6"/>
  <c r="F1409" i="6"/>
  <c r="F1408" i="6"/>
  <c r="F1407" i="6"/>
  <c r="F1406" i="6"/>
  <c r="F1405" i="6"/>
  <c r="F1404" i="6"/>
  <c r="F1403" i="6"/>
  <c r="F1402" i="6"/>
  <c r="F1401" i="6"/>
  <c r="F1400" i="6"/>
  <c r="F1399" i="6"/>
  <c r="F1398" i="6"/>
  <c r="F1397" i="6"/>
  <c r="F1396" i="6"/>
  <c r="F1395" i="6"/>
  <c r="F1394" i="6"/>
  <c r="F1393" i="6"/>
  <c r="F1392" i="6"/>
  <c r="F1391" i="6"/>
  <c r="F1390" i="6"/>
  <c r="F1389" i="6"/>
  <c r="F1388" i="6"/>
  <c r="F1387" i="6"/>
  <c r="F1386" i="6"/>
  <c r="F1385" i="6"/>
  <c r="F1384" i="6"/>
  <c r="F1383" i="6"/>
  <c r="F1382" i="6"/>
  <c r="F1381" i="6"/>
  <c r="F1380" i="6"/>
  <c r="F1379" i="6"/>
  <c r="F1378" i="6"/>
  <c r="F1377" i="6"/>
  <c r="F1376" i="6"/>
  <c r="F1375" i="6"/>
  <c r="F1374" i="6"/>
  <c r="F1373" i="6"/>
  <c r="F1372" i="6"/>
  <c r="F1371" i="6"/>
  <c r="F1370" i="6"/>
  <c r="F1369" i="6"/>
  <c r="F1368" i="6"/>
  <c r="F1367" i="6"/>
  <c r="F1366" i="6"/>
  <c r="F1365" i="6"/>
  <c r="F1364" i="6"/>
  <c r="F1363" i="6"/>
  <c r="F1362" i="6"/>
  <c r="F1361" i="6"/>
  <c r="F1360" i="6"/>
  <c r="F1359" i="6"/>
  <c r="F1358" i="6"/>
  <c r="F1357" i="6"/>
  <c r="F1356" i="6"/>
  <c r="F1355" i="6"/>
  <c r="F1354" i="6"/>
  <c r="F1353" i="6"/>
  <c r="F1352" i="6"/>
  <c r="F1351" i="6"/>
  <c r="F1350" i="6"/>
  <c r="F1349" i="6"/>
  <c r="F1348" i="6"/>
  <c r="F1347" i="6"/>
  <c r="F1346" i="6"/>
  <c r="F1345" i="6"/>
  <c r="F1344" i="6"/>
  <c r="F1343" i="6"/>
  <c r="F1342" i="6"/>
  <c r="F1341" i="6"/>
  <c r="F1340" i="6"/>
  <c r="F1339" i="6"/>
  <c r="F1338" i="6"/>
  <c r="F1337" i="6"/>
  <c r="F1336" i="6"/>
  <c r="F1335" i="6"/>
  <c r="F1334" i="6"/>
  <c r="F1333" i="6"/>
  <c r="F1332" i="6"/>
  <c r="F1331" i="6"/>
  <c r="F1330" i="6"/>
  <c r="F1329" i="6"/>
  <c r="F1328" i="6"/>
  <c r="F1327" i="6"/>
  <c r="F1326" i="6"/>
  <c r="F1325" i="6"/>
  <c r="F1324" i="6"/>
  <c r="F1323" i="6"/>
  <c r="F1322" i="6"/>
  <c r="F1321" i="6"/>
  <c r="F1320" i="6"/>
  <c r="F1319" i="6"/>
  <c r="F1318" i="6"/>
  <c r="F1317" i="6"/>
  <c r="F1316" i="6"/>
  <c r="F1315" i="6"/>
  <c r="F1314" i="6"/>
  <c r="F1313" i="6"/>
  <c r="F1312" i="6"/>
  <c r="F1311" i="6"/>
  <c r="F1310" i="6"/>
  <c r="F1309" i="6"/>
  <c r="F1308" i="6"/>
  <c r="F1307" i="6"/>
  <c r="F1306" i="6"/>
  <c r="F1305" i="6"/>
  <c r="F1304" i="6"/>
  <c r="F1303" i="6"/>
  <c r="F1302" i="6"/>
  <c r="F1301" i="6"/>
  <c r="F1300" i="6"/>
  <c r="F1299" i="6"/>
  <c r="F1298" i="6"/>
  <c r="F1297" i="6"/>
  <c r="F1296" i="6"/>
  <c r="F1295" i="6"/>
  <c r="F1294" i="6"/>
  <c r="F1293" i="6"/>
  <c r="F1292" i="6"/>
  <c r="F1291" i="6"/>
  <c r="F1290" i="6"/>
  <c r="F1289" i="6"/>
  <c r="F1288" i="6"/>
  <c r="F1287" i="6"/>
  <c r="F1286" i="6"/>
  <c r="F1285" i="6"/>
  <c r="F1284" i="6"/>
  <c r="F1283" i="6"/>
  <c r="F1282" i="6"/>
  <c r="F1281" i="6"/>
  <c r="F1280" i="6"/>
  <c r="F1279" i="6"/>
  <c r="F1278" i="6"/>
  <c r="F1277" i="6"/>
  <c r="F1276" i="6"/>
  <c r="F1275" i="6"/>
  <c r="F1274" i="6"/>
  <c r="F1273" i="6"/>
  <c r="F1272" i="6"/>
  <c r="F1271" i="6"/>
  <c r="F1270" i="6"/>
  <c r="F1269" i="6"/>
  <c r="F1268" i="6"/>
  <c r="F1267" i="6"/>
  <c r="F1266" i="6"/>
  <c r="F1265" i="6"/>
  <c r="F1264" i="6"/>
  <c r="F1263" i="6"/>
  <c r="F1262" i="6"/>
  <c r="F1261" i="6"/>
  <c r="F1260" i="6"/>
  <c r="F1259" i="6"/>
  <c r="F1258" i="6"/>
  <c r="F1257" i="6"/>
  <c r="F1256" i="6"/>
  <c r="F1255" i="6"/>
  <c r="F1254" i="6"/>
  <c r="F1253" i="6"/>
  <c r="F1252" i="6"/>
  <c r="F1251" i="6"/>
  <c r="F1250" i="6"/>
  <c r="F1249" i="6"/>
  <c r="F1248" i="6"/>
  <c r="F1247" i="6"/>
  <c r="F1246" i="6"/>
  <c r="F1245" i="6"/>
  <c r="F1244" i="6"/>
  <c r="F1243" i="6"/>
  <c r="F1242" i="6"/>
  <c r="F1241" i="6"/>
  <c r="F1240" i="6"/>
  <c r="F1239" i="6"/>
  <c r="F1238" i="6"/>
  <c r="F1237" i="6"/>
  <c r="F1236" i="6"/>
  <c r="F1235" i="6"/>
  <c r="F1234" i="6"/>
  <c r="F1233" i="6"/>
  <c r="F1232" i="6"/>
  <c r="F1231" i="6"/>
  <c r="F1230" i="6"/>
  <c r="F1229" i="6"/>
  <c r="F1228" i="6"/>
  <c r="F1227" i="6"/>
  <c r="F1226" i="6"/>
  <c r="F1225" i="6"/>
  <c r="F1224" i="6"/>
  <c r="F1223" i="6"/>
  <c r="F1222" i="6"/>
  <c r="F1221" i="6"/>
  <c r="F1220" i="6"/>
  <c r="F1219" i="6"/>
  <c r="F1218" i="6"/>
  <c r="F1217" i="6"/>
  <c r="F1216" i="6"/>
  <c r="F1215" i="6"/>
  <c r="F1214" i="6"/>
  <c r="F1213" i="6"/>
  <c r="F1212" i="6"/>
  <c r="F1211" i="6"/>
  <c r="F1210" i="6"/>
  <c r="F1209" i="6"/>
  <c r="F1208" i="6"/>
  <c r="F1207" i="6"/>
  <c r="F1206" i="6"/>
  <c r="F1205" i="6"/>
  <c r="F1204" i="6"/>
  <c r="F1203" i="6"/>
  <c r="F1202" i="6"/>
  <c r="F1201" i="6"/>
  <c r="F1200" i="6"/>
  <c r="F1199" i="6"/>
  <c r="F1198" i="6"/>
  <c r="F1197" i="6"/>
  <c r="F1196" i="6"/>
  <c r="F1195" i="6"/>
  <c r="F1194" i="6"/>
  <c r="F1193" i="6"/>
  <c r="F1192" i="6"/>
  <c r="F1191" i="6"/>
  <c r="F1190" i="6"/>
  <c r="F1189" i="6"/>
  <c r="F1188" i="6"/>
  <c r="F1187" i="6"/>
  <c r="F1186" i="6"/>
  <c r="F1185" i="6"/>
  <c r="F1184" i="6"/>
  <c r="F1183" i="6"/>
  <c r="F1182" i="6"/>
  <c r="F1181" i="6"/>
  <c r="F1180" i="6"/>
  <c r="F1179" i="6"/>
  <c r="F1178" i="6"/>
  <c r="F1177" i="6"/>
  <c r="F1176" i="6"/>
  <c r="F1175" i="6"/>
  <c r="F1174" i="6"/>
  <c r="F1173" i="6"/>
  <c r="F1172" i="6"/>
  <c r="F1171" i="6"/>
  <c r="F1170" i="6"/>
  <c r="F1169" i="6"/>
  <c r="F1168" i="6"/>
  <c r="F1167" i="6"/>
  <c r="F1166" i="6"/>
  <c r="F1165" i="6"/>
  <c r="F1164" i="6"/>
  <c r="F1163" i="6"/>
  <c r="F1162" i="6"/>
  <c r="F1161" i="6"/>
  <c r="F1160" i="6"/>
  <c r="F1159" i="6"/>
  <c r="F1158" i="6"/>
  <c r="F1157" i="6"/>
  <c r="F1156" i="6"/>
  <c r="F1155" i="6"/>
  <c r="F1154" i="6"/>
  <c r="F1153" i="6"/>
  <c r="F1152" i="6"/>
  <c r="F1151" i="6"/>
  <c r="F1150" i="6"/>
  <c r="F1149" i="6"/>
  <c r="F1148" i="6"/>
  <c r="F1147" i="6"/>
  <c r="F1146" i="6"/>
  <c r="F1145" i="6"/>
  <c r="F1144" i="6"/>
  <c r="F1143" i="6"/>
  <c r="F1142" i="6"/>
  <c r="F1141" i="6"/>
  <c r="F1140" i="6"/>
  <c r="F1139" i="6"/>
  <c r="F1138" i="6"/>
  <c r="F1137" i="6"/>
  <c r="F1136" i="6"/>
  <c r="F1135" i="6"/>
  <c r="F1134" i="6"/>
  <c r="F1133" i="6"/>
  <c r="F1132" i="6"/>
  <c r="F1131" i="6"/>
  <c r="F1130" i="6"/>
  <c r="F1129" i="6"/>
  <c r="F1128" i="6"/>
  <c r="F1127" i="6"/>
  <c r="F1126" i="6"/>
  <c r="F1125" i="6"/>
  <c r="F1124" i="6"/>
  <c r="F1123" i="6"/>
  <c r="F1122" i="6"/>
  <c r="F1121" i="6"/>
  <c r="F1120" i="6"/>
  <c r="F1119" i="6"/>
  <c r="F1118" i="6"/>
  <c r="F1117" i="6"/>
  <c r="F1116" i="6"/>
  <c r="F1115" i="6"/>
  <c r="F1114" i="6"/>
  <c r="F1113" i="6"/>
  <c r="F1112" i="6"/>
  <c r="F1111" i="6"/>
  <c r="F1110" i="6"/>
  <c r="F1109" i="6"/>
  <c r="F1108" i="6"/>
  <c r="F1107" i="6"/>
  <c r="F1106" i="6"/>
  <c r="F1105" i="6"/>
  <c r="F1104" i="6"/>
  <c r="F1103" i="6"/>
  <c r="F1102" i="6"/>
  <c r="F1101" i="6"/>
  <c r="F1100" i="6"/>
  <c r="F1099" i="6"/>
  <c r="F1098" i="6"/>
  <c r="F1097" i="6"/>
  <c r="F1096" i="6"/>
  <c r="F1095" i="6"/>
  <c r="F1094" i="6"/>
  <c r="F1093" i="6"/>
  <c r="F1092" i="6"/>
  <c r="F1091" i="6"/>
  <c r="F1090" i="6"/>
  <c r="F1089" i="6"/>
  <c r="F1088" i="6"/>
  <c r="F1087" i="6"/>
  <c r="F1086" i="6"/>
  <c r="F1085" i="6"/>
  <c r="F1084" i="6"/>
  <c r="F1083" i="6"/>
  <c r="F1082" i="6"/>
  <c r="F1081" i="6"/>
  <c r="F1080" i="6"/>
  <c r="F1079" i="6"/>
  <c r="F1078" i="6"/>
  <c r="F1077" i="6"/>
  <c r="F1076" i="6"/>
  <c r="F1075" i="6"/>
  <c r="F1074" i="6"/>
  <c r="F1073" i="6"/>
  <c r="F1072" i="6"/>
  <c r="F1071" i="6"/>
  <c r="F1070" i="6"/>
  <c r="F1069" i="6"/>
  <c r="F1068" i="6"/>
  <c r="F1067" i="6"/>
  <c r="F1066" i="6"/>
  <c r="F1065" i="6"/>
  <c r="F1064" i="6"/>
  <c r="F1063" i="6"/>
  <c r="F1062" i="6"/>
  <c r="F1061" i="6"/>
  <c r="F1060" i="6"/>
  <c r="F1059" i="6"/>
  <c r="F1058" i="6"/>
  <c r="F1057" i="6"/>
  <c r="F1056" i="6"/>
  <c r="F1055" i="6"/>
  <c r="F1054" i="6"/>
  <c r="F1053" i="6"/>
  <c r="F1052" i="6"/>
  <c r="F1051" i="6"/>
  <c r="F1050" i="6"/>
  <c r="F1049" i="6"/>
  <c r="F1048" i="6"/>
  <c r="F1047" i="6"/>
  <c r="F1046" i="6"/>
  <c r="F1045" i="6"/>
  <c r="F1044" i="6"/>
  <c r="F1043" i="6"/>
  <c r="F1042" i="6"/>
  <c r="F1041" i="6"/>
  <c r="F1040" i="6"/>
  <c r="F1039" i="6"/>
  <c r="F1038" i="6"/>
  <c r="F1037" i="6"/>
  <c r="F1036" i="6"/>
  <c r="F1035" i="6"/>
  <c r="F1034" i="6"/>
  <c r="F1033" i="6"/>
  <c r="F1032" i="6"/>
  <c r="F1031" i="6"/>
  <c r="F1030" i="6"/>
  <c r="F1029" i="6"/>
  <c r="F1028" i="6"/>
  <c r="F1027" i="6"/>
  <c r="F1026" i="6"/>
  <c r="F1025" i="6"/>
  <c r="F1024" i="6"/>
  <c r="F1023" i="6"/>
  <c r="F1022" i="6"/>
  <c r="F1021" i="6"/>
  <c r="F1020" i="6"/>
  <c r="F1019" i="6"/>
  <c r="F1018" i="6"/>
  <c r="F1017" i="6"/>
  <c r="F1016" i="6"/>
  <c r="F1015" i="6"/>
  <c r="F1014" i="6"/>
  <c r="F1013" i="6"/>
  <c r="F1012" i="6"/>
  <c r="F1011" i="6"/>
  <c r="F1010" i="6"/>
  <c r="F1009" i="6"/>
  <c r="F1008" i="6"/>
  <c r="F1007" i="6"/>
  <c r="F1006" i="6"/>
  <c r="F1005" i="6"/>
  <c r="F1004" i="6"/>
  <c r="F1003" i="6"/>
  <c r="F1002" i="6"/>
  <c r="F1001" i="6"/>
  <c r="F1000" i="6"/>
  <c r="F999" i="6"/>
  <c r="F998" i="6"/>
  <c r="F997" i="6"/>
  <c r="F996" i="6"/>
  <c r="F995" i="6"/>
  <c r="F994" i="6"/>
  <c r="F993" i="6"/>
  <c r="F992" i="6"/>
  <c r="F991" i="6"/>
  <c r="F990" i="6"/>
  <c r="F989" i="6"/>
  <c r="F988" i="6"/>
  <c r="F987" i="6"/>
  <c r="F986" i="6"/>
  <c r="F985" i="6"/>
  <c r="F984" i="6"/>
  <c r="F983" i="6"/>
  <c r="F982" i="6"/>
  <c r="F981" i="6"/>
  <c r="F980" i="6"/>
  <c r="F979" i="6"/>
  <c r="F978" i="6"/>
  <c r="F977" i="6"/>
  <c r="F976" i="6"/>
  <c r="F975" i="6"/>
  <c r="F974" i="6"/>
  <c r="F973" i="6"/>
  <c r="F972" i="6"/>
  <c r="F971" i="6"/>
  <c r="F970" i="6"/>
  <c r="F969" i="6"/>
  <c r="F968" i="6"/>
  <c r="F967" i="6"/>
  <c r="F966" i="6"/>
  <c r="F965" i="6"/>
  <c r="F964" i="6"/>
  <c r="F963" i="6"/>
  <c r="F962" i="6"/>
  <c r="F961" i="6"/>
  <c r="F960" i="6"/>
  <c r="F959" i="6"/>
  <c r="F958" i="6"/>
  <c r="F957" i="6"/>
  <c r="F956" i="6"/>
  <c r="F955" i="6"/>
  <c r="F954" i="6"/>
  <c r="F953" i="6"/>
  <c r="F952" i="6"/>
  <c r="F951" i="6"/>
  <c r="F950" i="6"/>
  <c r="F949" i="6"/>
  <c r="F948" i="6"/>
  <c r="F947" i="6"/>
  <c r="F946" i="6"/>
  <c r="F945" i="6"/>
  <c r="F944" i="6"/>
  <c r="F943" i="6"/>
  <c r="F942" i="6"/>
  <c r="F941" i="6"/>
  <c r="F940" i="6"/>
  <c r="F939" i="6"/>
  <c r="F938" i="6"/>
  <c r="F937" i="6"/>
  <c r="F936" i="6"/>
  <c r="F935" i="6"/>
  <c r="F934" i="6"/>
  <c r="F933" i="6"/>
  <c r="F932" i="6"/>
  <c r="F931" i="6"/>
  <c r="F930" i="6"/>
  <c r="F929" i="6"/>
  <c r="F928" i="6"/>
  <c r="F927" i="6"/>
  <c r="F926" i="6"/>
  <c r="F925" i="6"/>
  <c r="F924" i="6"/>
  <c r="F923" i="6"/>
  <c r="F922" i="6"/>
  <c r="F921" i="6"/>
  <c r="F920" i="6"/>
  <c r="F919" i="6"/>
  <c r="F918" i="6"/>
  <c r="F917" i="6"/>
  <c r="F916" i="6"/>
  <c r="F915" i="6"/>
  <c r="F914" i="6"/>
  <c r="F913" i="6"/>
  <c r="F912" i="6"/>
  <c r="F911" i="6"/>
  <c r="F910" i="6"/>
  <c r="F909" i="6"/>
  <c r="F908" i="6"/>
  <c r="F907" i="6"/>
  <c r="F906" i="6"/>
  <c r="F905" i="6"/>
  <c r="F904" i="6"/>
  <c r="F903" i="6"/>
  <c r="F902" i="6"/>
  <c r="F901" i="6"/>
  <c r="F900" i="6"/>
  <c r="F899" i="6"/>
  <c r="F898" i="6"/>
  <c r="F897" i="6"/>
  <c r="F896" i="6"/>
  <c r="F895" i="6"/>
  <c r="F894" i="6"/>
  <c r="F893" i="6"/>
  <c r="F892" i="6"/>
  <c r="F891" i="6"/>
  <c r="F890" i="6"/>
  <c r="F889" i="6"/>
  <c r="F888" i="6"/>
  <c r="F887" i="6"/>
  <c r="F886" i="6"/>
  <c r="F885" i="6"/>
  <c r="F884" i="6"/>
  <c r="F883" i="6"/>
  <c r="F882" i="6"/>
  <c r="F881" i="6"/>
  <c r="F880" i="6"/>
  <c r="F879" i="6"/>
  <c r="F878" i="6"/>
  <c r="F877" i="6"/>
  <c r="F876" i="6"/>
  <c r="F875" i="6"/>
  <c r="F874" i="6"/>
  <c r="F873" i="6"/>
  <c r="F872" i="6"/>
  <c r="F871" i="6"/>
  <c r="F870" i="6"/>
  <c r="F869" i="6"/>
  <c r="F868" i="6"/>
  <c r="F867" i="6"/>
  <c r="F866" i="6"/>
  <c r="F865" i="6"/>
  <c r="F864" i="6"/>
  <c r="F863" i="6"/>
  <c r="F862" i="6"/>
  <c r="F861" i="6"/>
  <c r="F860" i="6"/>
  <c r="F859" i="6"/>
  <c r="F858" i="6"/>
  <c r="F857" i="6"/>
  <c r="F856" i="6"/>
  <c r="F855" i="6"/>
  <c r="F854" i="6"/>
  <c r="F853" i="6"/>
  <c r="F852" i="6"/>
  <c r="F851" i="6"/>
  <c r="F850" i="6"/>
  <c r="F849" i="6"/>
  <c r="F848" i="6"/>
  <c r="F847" i="6"/>
  <c r="F846" i="6"/>
  <c r="F845" i="6"/>
  <c r="F844" i="6"/>
  <c r="F843" i="6"/>
  <c r="F842" i="6"/>
  <c r="F841" i="6"/>
  <c r="F840" i="6"/>
  <c r="F839" i="6"/>
  <c r="F838" i="6"/>
  <c r="F837" i="6"/>
  <c r="F836" i="6"/>
  <c r="F835" i="6"/>
  <c r="F834" i="6"/>
  <c r="F833" i="6"/>
  <c r="F832" i="6"/>
  <c r="F831" i="6"/>
  <c r="F830" i="6"/>
  <c r="F829" i="6"/>
  <c r="F828" i="6"/>
  <c r="F827" i="6"/>
  <c r="F826" i="6"/>
  <c r="F825" i="6"/>
  <c r="F824" i="6"/>
  <c r="F823" i="6"/>
  <c r="F822" i="6"/>
  <c r="F821" i="6"/>
  <c r="F820" i="6"/>
  <c r="F819" i="6"/>
  <c r="F818" i="6"/>
  <c r="F817" i="6"/>
  <c r="F816" i="6"/>
  <c r="F815" i="6"/>
  <c r="F814" i="6"/>
  <c r="F813" i="6"/>
  <c r="F812" i="6"/>
  <c r="F811" i="6"/>
  <c r="F810" i="6"/>
  <c r="F809" i="6"/>
  <c r="F808" i="6"/>
  <c r="F807" i="6"/>
  <c r="F806" i="6"/>
  <c r="F805" i="6"/>
  <c r="F804" i="6"/>
  <c r="F803" i="6"/>
  <c r="F802" i="6"/>
  <c r="F801" i="6"/>
  <c r="F800" i="6"/>
  <c r="F799" i="6"/>
  <c r="F798" i="6"/>
  <c r="F797" i="6"/>
  <c r="F796" i="6"/>
  <c r="F795" i="6"/>
  <c r="F794" i="6"/>
  <c r="F793" i="6"/>
  <c r="F792" i="6"/>
  <c r="F791" i="6"/>
  <c r="F790" i="6"/>
  <c r="F789" i="6"/>
  <c r="F788" i="6"/>
  <c r="F787" i="6"/>
  <c r="F786" i="6"/>
  <c r="F785" i="6"/>
  <c r="F784" i="6"/>
  <c r="F783" i="6"/>
  <c r="F782" i="6"/>
  <c r="F781" i="6"/>
  <c r="F780" i="6"/>
  <c r="F779" i="6"/>
  <c r="F778" i="6"/>
  <c r="F777" i="6"/>
  <c r="F776" i="6"/>
  <c r="F775" i="6"/>
  <c r="F774" i="6"/>
  <c r="F773" i="6"/>
  <c r="F772" i="6"/>
  <c r="F771" i="6"/>
  <c r="F770" i="6"/>
  <c r="F769" i="6"/>
  <c r="F768" i="6"/>
  <c r="F767" i="6"/>
  <c r="F766" i="6"/>
  <c r="F765" i="6"/>
  <c r="F764" i="6"/>
  <c r="F763" i="6"/>
  <c r="F762" i="6"/>
  <c r="F761" i="6"/>
  <c r="F760" i="6"/>
  <c r="F759" i="6"/>
  <c r="F758" i="6"/>
  <c r="F757" i="6"/>
  <c r="F756" i="6"/>
  <c r="F755" i="6"/>
  <c r="F754" i="6"/>
  <c r="F753" i="6"/>
  <c r="F752" i="6"/>
  <c r="F751" i="6"/>
  <c r="F750" i="6"/>
  <c r="F749" i="6"/>
  <c r="F748" i="6"/>
  <c r="F747" i="6"/>
  <c r="F746" i="6"/>
  <c r="F745" i="6"/>
  <c r="F744" i="6"/>
  <c r="F743" i="6"/>
  <c r="F742" i="6"/>
  <c r="F741" i="6"/>
  <c r="F740" i="6"/>
  <c r="F739" i="6"/>
  <c r="F738" i="6"/>
  <c r="F737" i="6"/>
  <c r="F736" i="6"/>
  <c r="F735" i="6"/>
  <c r="F734" i="6"/>
  <c r="F733" i="6"/>
  <c r="F732" i="6"/>
  <c r="F731" i="6"/>
  <c r="F730" i="6"/>
  <c r="F729" i="6"/>
  <c r="F728" i="6"/>
  <c r="F727" i="6"/>
  <c r="F726" i="6"/>
  <c r="F725" i="6"/>
  <c r="F724" i="6"/>
  <c r="F723" i="6"/>
  <c r="F722" i="6"/>
  <c r="F721" i="6"/>
  <c r="F720" i="6"/>
  <c r="F719" i="6"/>
  <c r="F718" i="6"/>
  <c r="F717" i="6"/>
  <c r="F716" i="6"/>
  <c r="F715" i="6"/>
  <c r="F714" i="6"/>
  <c r="F713" i="6"/>
  <c r="F712" i="6"/>
  <c r="F711" i="6"/>
  <c r="F710" i="6"/>
  <c r="F709" i="6"/>
  <c r="F708" i="6"/>
  <c r="F707" i="6"/>
  <c r="F706" i="6"/>
  <c r="F705" i="6"/>
  <c r="F704" i="6"/>
  <c r="F703" i="6"/>
  <c r="F702" i="6"/>
  <c r="F701" i="6"/>
  <c r="F700" i="6"/>
  <c r="F699" i="6"/>
  <c r="F698" i="6"/>
  <c r="F697" i="6"/>
  <c r="F696" i="6"/>
  <c r="F695" i="6"/>
  <c r="F694" i="6"/>
  <c r="F693" i="6"/>
  <c r="F692" i="6"/>
  <c r="F691" i="6"/>
  <c r="F690" i="6"/>
  <c r="F689" i="6"/>
  <c r="F688" i="6"/>
  <c r="F687" i="6"/>
  <c r="F686" i="6"/>
  <c r="F685" i="6"/>
  <c r="F684" i="6"/>
  <c r="F683" i="6"/>
  <c r="F682" i="6"/>
  <c r="F681" i="6"/>
  <c r="F680" i="6"/>
  <c r="F679" i="6"/>
  <c r="F678" i="6"/>
  <c r="F677" i="6"/>
  <c r="F676" i="6"/>
  <c r="F675" i="6"/>
  <c r="F674" i="6"/>
  <c r="F673" i="6"/>
  <c r="F672" i="6"/>
  <c r="F671" i="6"/>
  <c r="F670" i="6"/>
  <c r="F669" i="6"/>
  <c r="F668" i="6"/>
  <c r="F667" i="6"/>
  <c r="F666" i="6"/>
  <c r="F665" i="6"/>
  <c r="F664" i="6"/>
  <c r="F663" i="6"/>
  <c r="F662" i="6"/>
  <c r="F661" i="6"/>
  <c r="F660" i="6"/>
  <c r="F659" i="6"/>
  <c r="F658" i="6"/>
  <c r="F657" i="6"/>
  <c r="F656" i="6"/>
  <c r="F655" i="6"/>
  <c r="F654" i="6"/>
  <c r="F653" i="6"/>
  <c r="F652" i="6"/>
  <c r="F651" i="6"/>
  <c r="F650" i="6"/>
  <c r="F649" i="6"/>
  <c r="F648" i="6"/>
  <c r="F647" i="6"/>
  <c r="F646" i="6"/>
  <c r="F645" i="6"/>
  <c r="F644" i="6"/>
  <c r="F643" i="6"/>
  <c r="F642" i="6"/>
  <c r="F641" i="6"/>
  <c r="F640" i="6"/>
  <c r="F639" i="6"/>
  <c r="F638" i="6"/>
  <c r="F637" i="6"/>
  <c r="F636" i="6"/>
  <c r="F635" i="6"/>
  <c r="F634" i="6"/>
  <c r="F633" i="6"/>
  <c r="F632" i="6"/>
  <c r="F631" i="6"/>
  <c r="F630" i="6"/>
  <c r="F629" i="6"/>
  <c r="F628" i="6"/>
  <c r="F627" i="6"/>
  <c r="F626" i="6"/>
  <c r="F625" i="6"/>
  <c r="F624" i="6"/>
  <c r="F623" i="6"/>
  <c r="F622" i="6"/>
  <c r="F621" i="6"/>
  <c r="F620" i="6"/>
  <c r="F619" i="6"/>
  <c r="F618" i="6"/>
  <c r="F617" i="6"/>
  <c r="F616" i="6"/>
  <c r="F615" i="6"/>
  <c r="F614" i="6"/>
  <c r="F613" i="6"/>
  <c r="F612" i="6"/>
  <c r="F611" i="6"/>
  <c r="F610" i="6"/>
  <c r="F609" i="6"/>
  <c r="F608" i="6"/>
  <c r="F607" i="6"/>
  <c r="F606" i="6"/>
  <c r="F605" i="6"/>
  <c r="F604" i="6"/>
  <c r="F603" i="6"/>
  <c r="F602" i="6"/>
  <c r="F601" i="6"/>
  <c r="F600" i="6"/>
  <c r="F599" i="6"/>
  <c r="F598" i="6"/>
  <c r="F597" i="6"/>
  <c r="F596" i="6"/>
  <c r="F595" i="6"/>
  <c r="F594" i="6"/>
  <c r="F593" i="6"/>
  <c r="F592" i="6"/>
  <c r="F591" i="6"/>
  <c r="F590" i="6"/>
  <c r="F589" i="6"/>
  <c r="F588" i="6"/>
  <c r="F587" i="6"/>
  <c r="F586" i="6"/>
  <c r="F585" i="6"/>
  <c r="F584" i="6"/>
  <c r="F583" i="6"/>
  <c r="F582" i="6"/>
  <c r="F581" i="6"/>
  <c r="F580" i="6"/>
  <c r="F579" i="6"/>
  <c r="F578" i="6"/>
  <c r="F577" i="6"/>
  <c r="F576" i="6"/>
  <c r="F575" i="6"/>
  <c r="F574" i="6"/>
  <c r="F573" i="6"/>
  <c r="F572" i="6"/>
  <c r="F571" i="6"/>
  <c r="F570" i="6"/>
  <c r="F569" i="6"/>
  <c r="F568" i="6"/>
  <c r="F567" i="6"/>
  <c r="F566" i="6"/>
  <c r="F565" i="6"/>
  <c r="F564" i="6"/>
  <c r="F563" i="6"/>
  <c r="F562" i="6"/>
  <c r="F561" i="6"/>
  <c r="F560" i="6"/>
  <c r="F559" i="6"/>
  <c r="F558" i="6"/>
  <c r="F557" i="6"/>
  <c r="F556" i="6"/>
  <c r="F555" i="6"/>
  <c r="F554" i="6"/>
  <c r="F553" i="6"/>
  <c r="F552" i="6"/>
  <c r="F551" i="6"/>
  <c r="F550" i="6"/>
  <c r="F549" i="6"/>
  <c r="F548" i="6"/>
  <c r="F547" i="6"/>
  <c r="F546" i="6"/>
  <c r="F545" i="6"/>
  <c r="F544" i="6"/>
  <c r="F543" i="6"/>
  <c r="F542" i="6"/>
  <c r="F541" i="6"/>
  <c r="F540" i="6"/>
  <c r="F539" i="6"/>
  <c r="F538" i="6"/>
  <c r="F537" i="6"/>
  <c r="F536" i="6"/>
  <c r="F535" i="6"/>
  <c r="F534" i="6"/>
  <c r="F533" i="6"/>
  <c r="F532" i="6"/>
  <c r="F531" i="6"/>
  <c r="F530" i="6"/>
  <c r="F529" i="6"/>
  <c r="F528" i="6"/>
  <c r="F527" i="6"/>
  <c r="F526" i="6"/>
  <c r="F525" i="6"/>
  <c r="F524" i="6"/>
  <c r="F523" i="6"/>
  <c r="F522" i="6"/>
  <c r="F521" i="6"/>
  <c r="F520" i="6"/>
  <c r="F519" i="6"/>
  <c r="F518" i="6"/>
  <c r="F517" i="6"/>
  <c r="F516" i="6"/>
  <c r="F515" i="6"/>
  <c r="F514" i="6"/>
  <c r="F513" i="6"/>
  <c r="F512" i="6"/>
  <c r="F511" i="6"/>
  <c r="F510" i="6"/>
  <c r="F509" i="6"/>
  <c r="F508" i="6"/>
  <c r="F507" i="6"/>
  <c r="F506" i="6"/>
  <c r="F505" i="6"/>
  <c r="F504" i="6"/>
  <c r="F503" i="6"/>
  <c r="F502" i="6"/>
  <c r="F501" i="6"/>
  <c r="F500" i="6"/>
  <c r="F499" i="6"/>
  <c r="F498" i="6"/>
  <c r="F497" i="6"/>
  <c r="F496" i="6"/>
  <c r="F495" i="6"/>
  <c r="F494" i="6"/>
  <c r="F493" i="6"/>
  <c r="F492" i="6"/>
  <c r="F491" i="6"/>
  <c r="F490" i="6"/>
  <c r="F489" i="6"/>
  <c r="F488" i="6"/>
  <c r="F487" i="6"/>
  <c r="F486" i="6"/>
  <c r="F485" i="6"/>
  <c r="F484" i="6"/>
  <c r="F483" i="6"/>
  <c r="F482" i="6"/>
  <c r="F481" i="6"/>
  <c r="F480" i="6"/>
  <c r="F479" i="6"/>
  <c r="F478" i="6"/>
  <c r="F477" i="6"/>
  <c r="F476" i="6"/>
  <c r="F475" i="6"/>
  <c r="F474" i="6"/>
  <c r="F473" i="6"/>
  <c r="F472" i="6"/>
  <c r="F471" i="6"/>
  <c r="F470" i="6"/>
  <c r="F469" i="6"/>
  <c r="F468" i="6"/>
  <c r="F467" i="6"/>
  <c r="F466" i="6"/>
  <c r="F465" i="6"/>
  <c r="F464" i="6"/>
  <c r="F463" i="6"/>
  <c r="F462" i="6"/>
  <c r="F461" i="6"/>
  <c r="F460" i="6"/>
  <c r="F459" i="6"/>
  <c r="F458" i="6"/>
  <c r="F457" i="6"/>
  <c r="F456" i="6"/>
  <c r="F455" i="6"/>
  <c r="F454" i="6"/>
  <c r="F453" i="6"/>
  <c r="F452" i="6"/>
  <c r="F451" i="6"/>
  <c r="F450" i="6"/>
  <c r="F449" i="6"/>
  <c r="F448" i="6"/>
  <c r="F447" i="6"/>
  <c r="F446" i="6"/>
  <c r="F445" i="6"/>
  <c r="F444" i="6"/>
  <c r="F443" i="6"/>
  <c r="F442" i="6"/>
  <c r="F441" i="6"/>
  <c r="F440" i="6"/>
  <c r="F439" i="6"/>
  <c r="F438" i="6"/>
  <c r="F437" i="6"/>
  <c r="F436" i="6"/>
  <c r="F435" i="6"/>
  <c r="F434" i="6"/>
  <c r="F433" i="6"/>
  <c r="F432" i="6"/>
  <c r="F431" i="6"/>
  <c r="F430" i="6"/>
  <c r="F429" i="6"/>
  <c r="F428" i="6"/>
  <c r="F427" i="6"/>
  <c r="F426" i="6"/>
  <c r="F425" i="6"/>
  <c r="F424" i="6"/>
  <c r="F423" i="6"/>
  <c r="F422" i="6"/>
  <c r="F421" i="6"/>
  <c r="F420" i="6"/>
  <c r="F419" i="6"/>
  <c r="F418" i="6"/>
  <c r="F417" i="6"/>
  <c r="F416" i="6"/>
  <c r="F415" i="6"/>
  <c r="F414" i="6"/>
  <c r="F413" i="6"/>
  <c r="F412" i="6"/>
  <c r="F411" i="6"/>
  <c r="F410" i="6"/>
  <c r="F409" i="6"/>
  <c r="F408" i="6"/>
  <c r="F407" i="6"/>
  <c r="F406" i="6"/>
  <c r="F405" i="6"/>
  <c r="F404" i="6"/>
  <c r="F403" i="6"/>
  <c r="F402" i="6"/>
  <c r="F401" i="6"/>
  <c r="F400" i="6"/>
  <c r="F399" i="6"/>
  <c r="F398" i="6"/>
  <c r="F397" i="6"/>
  <c r="F396" i="6"/>
  <c r="F395" i="6"/>
  <c r="F394" i="6"/>
  <c r="F393" i="6"/>
  <c r="F392" i="6"/>
  <c r="F391" i="6"/>
  <c r="F390" i="6"/>
  <c r="F389" i="6"/>
  <c r="F388" i="6"/>
  <c r="F387" i="6"/>
  <c r="F386" i="6"/>
  <c r="F385" i="6"/>
  <c r="F384" i="6"/>
  <c r="F383" i="6"/>
  <c r="F382" i="6"/>
  <c r="F381" i="6"/>
  <c r="F380" i="6"/>
  <c r="F379" i="6"/>
  <c r="F378" i="6"/>
  <c r="F377" i="6"/>
  <c r="F376" i="6"/>
  <c r="F375" i="6"/>
  <c r="F374" i="6"/>
  <c r="F373" i="6"/>
  <c r="F372" i="6"/>
  <c r="F371" i="6"/>
  <c r="F370" i="6"/>
  <c r="F369" i="6"/>
  <c r="F368" i="6"/>
  <c r="F367" i="6"/>
  <c r="F366" i="6"/>
  <c r="F365" i="6"/>
  <c r="F364" i="6"/>
  <c r="F363" i="6"/>
  <c r="F362" i="6"/>
  <c r="F361" i="6"/>
  <c r="F360" i="6"/>
  <c r="F359" i="6"/>
  <c r="F358" i="6"/>
  <c r="F357" i="6"/>
  <c r="F356" i="6"/>
  <c r="F355" i="6"/>
  <c r="F354" i="6"/>
  <c r="F353" i="6"/>
  <c r="F352" i="6"/>
  <c r="F351" i="6"/>
  <c r="F350" i="6"/>
  <c r="F349" i="6"/>
  <c r="F348" i="6"/>
  <c r="F347" i="6"/>
  <c r="F346" i="6"/>
  <c r="F345" i="6"/>
  <c r="F344" i="6"/>
  <c r="F343" i="6"/>
  <c r="F342" i="6"/>
  <c r="F341" i="6"/>
  <c r="F340" i="6"/>
  <c r="F339" i="6"/>
  <c r="F338" i="6"/>
  <c r="F337" i="6"/>
  <c r="F336" i="6"/>
  <c r="F335" i="6"/>
  <c r="F334" i="6"/>
  <c r="F333" i="6"/>
  <c r="F332" i="6"/>
  <c r="F331" i="6"/>
  <c r="F330" i="6"/>
  <c r="F329" i="6"/>
  <c r="F328" i="6"/>
  <c r="F327" i="6"/>
  <c r="F326" i="6"/>
  <c r="F325" i="6"/>
  <c r="F324" i="6"/>
  <c r="F323" i="6"/>
  <c r="F322" i="6"/>
  <c r="F321" i="6"/>
  <c r="F320" i="6"/>
  <c r="F319" i="6"/>
  <c r="F318" i="6"/>
  <c r="F317" i="6"/>
  <c r="F316" i="6"/>
  <c r="F315" i="6"/>
  <c r="F314" i="6"/>
  <c r="F313" i="6"/>
  <c r="F312" i="6"/>
  <c r="F311" i="6"/>
  <c r="F310" i="6"/>
  <c r="F309" i="6"/>
  <c r="F308" i="6"/>
  <c r="F307" i="6"/>
  <c r="F306" i="6"/>
  <c r="F305" i="6"/>
  <c r="F304" i="6"/>
  <c r="F303" i="6"/>
  <c r="F302" i="6"/>
  <c r="F301" i="6"/>
  <c r="F300" i="6"/>
  <c r="F299" i="6"/>
  <c r="F298" i="6"/>
  <c r="F297" i="6"/>
  <c r="F296" i="6"/>
  <c r="F295" i="6"/>
  <c r="F294" i="6"/>
  <c r="F293" i="6"/>
  <c r="F292" i="6"/>
  <c r="F291" i="6"/>
  <c r="F290" i="6"/>
  <c r="F289" i="6"/>
  <c r="F288" i="6"/>
  <c r="F287" i="6"/>
  <c r="F286" i="6"/>
  <c r="F285" i="6"/>
  <c r="F284" i="6"/>
  <c r="F283" i="6"/>
  <c r="F282" i="6"/>
  <c r="F281" i="6"/>
  <c r="F280" i="6"/>
  <c r="F279" i="6"/>
  <c r="F278" i="6"/>
  <c r="F277" i="6"/>
  <c r="F276" i="6"/>
  <c r="F275" i="6"/>
  <c r="F274" i="6"/>
  <c r="F273" i="6"/>
  <c r="F272" i="6"/>
  <c r="F271" i="6"/>
  <c r="F270" i="6"/>
  <c r="F269" i="6"/>
  <c r="F268" i="6"/>
  <c r="F267" i="6"/>
  <c r="F266" i="6"/>
  <c r="F265" i="6"/>
  <c r="F264" i="6"/>
  <c r="F263" i="6"/>
  <c r="F262" i="6"/>
  <c r="F261" i="6"/>
  <c r="F260" i="6"/>
  <c r="F259" i="6"/>
  <c r="F258" i="6"/>
  <c r="F257" i="6"/>
  <c r="F256" i="6"/>
  <c r="F255" i="6"/>
  <c r="F254" i="6"/>
  <c r="F253" i="6"/>
  <c r="F252" i="6"/>
  <c r="F251" i="6"/>
  <c r="F250" i="6"/>
  <c r="F249" i="6"/>
  <c r="F248" i="6"/>
  <c r="F247" i="6"/>
  <c r="F246" i="6"/>
  <c r="F245" i="6"/>
  <c r="F244" i="6"/>
  <c r="F243" i="6"/>
  <c r="F242" i="6"/>
  <c r="F241" i="6"/>
  <c r="F240" i="6"/>
  <c r="F239" i="6"/>
  <c r="F238" i="6"/>
  <c r="F237" i="6"/>
  <c r="F236" i="6"/>
  <c r="F235" i="6"/>
  <c r="F234" i="6"/>
  <c r="F233" i="6"/>
  <c r="F232" i="6"/>
  <c r="F231" i="6"/>
  <c r="F230" i="6"/>
  <c r="F229" i="6"/>
  <c r="F228" i="6"/>
  <c r="F227" i="6"/>
  <c r="F226" i="6"/>
  <c r="F225" i="6"/>
  <c r="F224" i="6"/>
  <c r="F223" i="6"/>
  <c r="F222" i="6"/>
  <c r="F221" i="6"/>
  <c r="F220" i="6"/>
  <c r="F219" i="6"/>
  <c r="F218" i="6"/>
  <c r="F217" i="6"/>
  <c r="F216" i="6"/>
  <c r="F215" i="6"/>
  <c r="F214" i="6"/>
  <c r="F213" i="6"/>
  <c r="F212" i="6"/>
  <c r="F211" i="6"/>
  <c r="F210" i="6"/>
  <c r="F209" i="6"/>
  <c r="F208" i="6"/>
  <c r="F207" i="6"/>
  <c r="F206" i="6"/>
  <c r="F205" i="6"/>
  <c r="F204" i="6"/>
  <c r="F203" i="6"/>
  <c r="F202" i="6"/>
  <c r="F201" i="6"/>
  <c r="F200" i="6"/>
  <c r="F199" i="6"/>
  <c r="F198" i="6"/>
  <c r="F197" i="6"/>
  <c r="F196" i="6"/>
  <c r="F195" i="6"/>
  <c r="F194" i="6"/>
  <c r="F193" i="6"/>
  <c r="F192" i="6"/>
  <c r="F191" i="6"/>
  <c r="F190" i="6"/>
  <c r="F189" i="6"/>
  <c r="F188" i="6"/>
  <c r="F187" i="6"/>
  <c r="F186" i="6"/>
  <c r="F185" i="6"/>
  <c r="F184" i="6"/>
  <c r="F183" i="6"/>
  <c r="F182" i="6"/>
  <c r="F181" i="6"/>
  <c r="F180" i="6"/>
  <c r="F179" i="6"/>
  <c r="F178" i="6"/>
  <c r="F177" i="6"/>
  <c r="F176" i="6"/>
  <c r="F175" i="6"/>
  <c r="F174" i="6"/>
  <c r="F173" i="6"/>
  <c r="F172" i="6"/>
  <c r="F171" i="6"/>
  <c r="F170" i="6"/>
  <c r="F169" i="6"/>
  <c r="F168" i="6"/>
  <c r="F167" i="6"/>
  <c r="F166" i="6"/>
  <c r="F165" i="6"/>
  <c r="F164" i="6"/>
  <c r="F163" i="6"/>
  <c r="F162" i="6"/>
  <c r="F161" i="6"/>
  <c r="F160" i="6"/>
  <c r="F159" i="6"/>
  <c r="F158" i="6"/>
  <c r="F157" i="6"/>
  <c r="F156" i="6"/>
  <c r="F155" i="6"/>
  <c r="F154" i="6"/>
  <c r="F153" i="6"/>
  <c r="F152" i="6"/>
  <c r="F151" i="6"/>
  <c r="F150" i="6"/>
  <c r="F149" i="6"/>
  <c r="F148" i="6"/>
  <c r="F147" i="6"/>
  <c r="F146" i="6"/>
  <c r="F145" i="6"/>
  <c r="F144" i="6"/>
  <c r="F143" i="6"/>
  <c r="F142" i="6"/>
  <c r="F141" i="6"/>
  <c r="F140" i="6"/>
  <c r="F139" i="6"/>
  <c r="F138" i="6"/>
  <c r="F137" i="6"/>
  <c r="F136" i="6"/>
  <c r="F135" i="6"/>
  <c r="F134" i="6"/>
  <c r="F133" i="6"/>
  <c r="F132" i="6"/>
  <c r="F131" i="6"/>
  <c r="F130" i="6"/>
  <c r="F129" i="6"/>
  <c r="F128" i="6"/>
  <c r="F127" i="6"/>
  <c r="F126" i="6"/>
  <c r="F125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</calcChain>
</file>

<file path=xl/sharedStrings.xml><?xml version="1.0" encoding="utf-8"?>
<sst xmlns="http://schemas.openxmlformats.org/spreadsheetml/2006/main" count="12562" uniqueCount="10038">
  <si>
    <t>FCAbsolute</t>
  </si>
  <si>
    <t>regulation</t>
  </si>
  <si>
    <t>Symbol</t>
  </si>
  <si>
    <t>Transcript</t>
  </si>
  <si>
    <t>ILMN_2409078</t>
  </si>
  <si>
    <t>up</t>
  </si>
  <si>
    <t>SNHG10</t>
  </si>
  <si>
    <t>NR_001459.2</t>
  </si>
  <si>
    <t>ILMN_6963</t>
  </si>
  <si>
    <t>ILMN_2112730</t>
  </si>
  <si>
    <t>SLC9A4</t>
  </si>
  <si>
    <t>NM_001011552.1</t>
  </si>
  <si>
    <t>ILMN_21811</t>
  </si>
  <si>
    <t>ILMN_2067421</t>
  </si>
  <si>
    <t>PP8961</t>
  </si>
  <si>
    <t>NM_001080113.1</t>
  </si>
  <si>
    <t>ILMN_177677</t>
  </si>
  <si>
    <t>ILMN_1787326</t>
  </si>
  <si>
    <t>SNORA65</t>
  </si>
  <si>
    <t>NR_002449.1</t>
  </si>
  <si>
    <t>ILMN_20807</t>
  </si>
  <si>
    <t>ILMN_2179579</t>
  </si>
  <si>
    <t>SNHG3</t>
  </si>
  <si>
    <t>NR_002909.1</t>
  </si>
  <si>
    <t>ILMN_176068</t>
  </si>
  <si>
    <t>ILMN_2157020</t>
  </si>
  <si>
    <t>SNORD48</t>
  </si>
  <si>
    <t>NR_002745.1</t>
  </si>
  <si>
    <t>ILMN_7852</t>
  </si>
  <si>
    <t>ILMN_2270299</t>
  </si>
  <si>
    <t>TP53BP2</t>
  </si>
  <si>
    <t>NM_005426.2</t>
  </si>
  <si>
    <t>ILMN_178901</t>
  </si>
  <si>
    <t>ILMN_2190850</t>
  </si>
  <si>
    <t>PPID</t>
  </si>
  <si>
    <t>NM_005038.2</t>
  </si>
  <si>
    <t>ILMN_7536</t>
  </si>
  <si>
    <t>ILMN_2366463</t>
  </si>
  <si>
    <t>FN1</t>
  </si>
  <si>
    <t>NM_212474.1</t>
  </si>
  <si>
    <t>ILMN_28846</t>
  </si>
  <si>
    <t>ILMN_1778237</t>
  </si>
  <si>
    <t>NM_002026.2</t>
  </si>
  <si>
    <t>ILMN_20090</t>
  </si>
  <si>
    <t>ILMN_2088234</t>
  </si>
  <si>
    <t>GTF2IRD2P</t>
  </si>
  <si>
    <t>NR_002164.1</t>
  </si>
  <si>
    <t>ILMN_14548</t>
  </si>
  <si>
    <t>ILMN_1791726</t>
  </si>
  <si>
    <t>TUBB3</t>
  </si>
  <si>
    <t>NM_006086.2</t>
  </si>
  <si>
    <t>ILMN_16399</t>
  </si>
  <si>
    <t>ILMN_1739423</t>
  </si>
  <si>
    <t>RN7SK</t>
  </si>
  <si>
    <t>NR_001445.1</t>
  </si>
  <si>
    <t>ILMN_14457</t>
  </si>
  <si>
    <t>ILMN_2141523</t>
  </si>
  <si>
    <t>MRPL44</t>
  </si>
  <si>
    <t>NM_022915.2</t>
  </si>
  <si>
    <t>ILMN_16607</t>
  </si>
  <si>
    <t>ILMN_1680937</t>
  </si>
  <si>
    <t>HIST1H2BC</t>
  </si>
  <si>
    <t>NM_003526.2</t>
  </si>
  <si>
    <t>ILMN_28053</t>
  </si>
  <si>
    <t>ILMN_1761772</t>
  </si>
  <si>
    <t>NUP155</t>
  </si>
  <si>
    <t>NM_153485.1</t>
  </si>
  <si>
    <t>ILMN_9919</t>
  </si>
  <si>
    <t>ILMN_2353754</t>
  </si>
  <si>
    <t>TPM3</t>
  </si>
  <si>
    <t>NM_001043353.1</t>
  </si>
  <si>
    <t>ILMN_173760</t>
  </si>
  <si>
    <t>ILMN_2273595</t>
  </si>
  <si>
    <t>TEX11</t>
  </si>
  <si>
    <t>NM_001003811.1</t>
  </si>
  <si>
    <t>ILMN_172924</t>
  </si>
  <si>
    <t>ILMN_2057836</t>
  </si>
  <si>
    <t>NR_002716.1</t>
  </si>
  <si>
    <t>ILMN_4405</t>
  </si>
  <si>
    <t>ILMN_1728870</t>
  </si>
  <si>
    <t>DDX3X</t>
  </si>
  <si>
    <t>NM_001356.3</t>
  </si>
  <si>
    <t>ILMN_183040</t>
  </si>
  <si>
    <t>ILMN_1666599</t>
  </si>
  <si>
    <t>SNORD30</t>
  </si>
  <si>
    <t>NR_002561.1</t>
  </si>
  <si>
    <t>ILMN_21278</t>
  </si>
  <si>
    <t>ILMN_1702708</t>
  </si>
  <si>
    <t>PPP2R3A</t>
  </si>
  <si>
    <t>NM_002718.3</t>
  </si>
  <si>
    <t>ILMN_168988</t>
  </si>
  <si>
    <t>ILMN_2145050</t>
  </si>
  <si>
    <t>POM121</t>
  </si>
  <si>
    <t>NM_172020.1</t>
  </si>
  <si>
    <t>ILMN_181143</t>
  </si>
  <si>
    <t>ILMN_1774134</t>
  </si>
  <si>
    <t>BRD4</t>
  </si>
  <si>
    <t>NM_058243.2</t>
  </si>
  <si>
    <t>ILMN_22169</t>
  </si>
  <si>
    <t>ILMN_1689616</t>
  </si>
  <si>
    <t>SNORA66</t>
  </si>
  <si>
    <t>NR_002444.1</t>
  </si>
  <si>
    <t>ILMN_28289</t>
  </si>
  <si>
    <t>ILMN_2050921</t>
  </si>
  <si>
    <t>SNHG8</t>
  </si>
  <si>
    <t>NR_003192.1</t>
  </si>
  <si>
    <t>ILMN_166104</t>
  </si>
  <si>
    <t>ILMN_2180997</t>
  </si>
  <si>
    <t>GTF2IRD2B</t>
  </si>
  <si>
    <t>NM_001003795.2</t>
  </si>
  <si>
    <t>ILMN_12811</t>
  </si>
  <si>
    <t>ILMN_2152010</t>
  </si>
  <si>
    <t>CBWD1</t>
  </si>
  <si>
    <t>NM_018491.3</t>
  </si>
  <si>
    <t>ILMN_18677</t>
  </si>
  <si>
    <t>ILMN_2125590</t>
  </si>
  <si>
    <t>LOC401252</t>
  </si>
  <si>
    <t>NM_001013681.1</t>
  </si>
  <si>
    <t>ILMN_22583</t>
  </si>
  <si>
    <t>ILMN_2334121</t>
  </si>
  <si>
    <t>PRKDC</t>
  </si>
  <si>
    <t>NM_006904.6</t>
  </si>
  <si>
    <t>ILMN_169762</t>
  </si>
  <si>
    <t>ILMN_1721026</t>
  </si>
  <si>
    <t>SAMHD1</t>
  </si>
  <si>
    <t>NM_015474.2</t>
  </si>
  <si>
    <t>ILMN_17752</t>
  </si>
  <si>
    <t>ILMN_1651237</t>
  </si>
  <si>
    <t>CDT1</t>
  </si>
  <si>
    <t>NM_030928.2</t>
  </si>
  <si>
    <t>ILMN_18895</t>
  </si>
  <si>
    <t>ILMN_1756849</t>
  </si>
  <si>
    <t>HIST1H2AE</t>
  </si>
  <si>
    <t>NM_021052.2</t>
  </si>
  <si>
    <t>ILMN_1822</t>
  </si>
  <si>
    <t>ILMN_2401352</t>
  </si>
  <si>
    <t>UHRF1</t>
  </si>
  <si>
    <t>NM_013282.3</t>
  </si>
  <si>
    <t>ILMN_12005</t>
  </si>
  <si>
    <t>ILMN_1749368</t>
  </si>
  <si>
    <t>HIST1H3H</t>
  </si>
  <si>
    <t>NM_003536.2</t>
  </si>
  <si>
    <t>ILMN_452</t>
  </si>
  <si>
    <t>ILMN_2138689</t>
  </si>
  <si>
    <t>TFAMP1</t>
  </si>
  <si>
    <t>NR_001288.1</t>
  </si>
  <si>
    <t>ILMN_3649</t>
  </si>
  <si>
    <t>ILMN_1804279</t>
  </si>
  <si>
    <t>PTPRC</t>
  </si>
  <si>
    <t>NM_002838.3</t>
  </si>
  <si>
    <t>ILMN_174182</t>
  </si>
  <si>
    <t>ILMN_2253017</t>
  </si>
  <si>
    <t>LGMN</t>
  </si>
  <si>
    <t>NM_001008530.1</t>
  </si>
  <si>
    <t>ILMN_183373</t>
  </si>
  <si>
    <t>ILMN_1671267</t>
  </si>
  <si>
    <t>NF2</t>
  </si>
  <si>
    <t>NM_000268.2</t>
  </si>
  <si>
    <t>ILMN_3554</t>
  </si>
  <si>
    <t>ILMN_1654864</t>
  </si>
  <si>
    <t>C1orf58</t>
  </si>
  <si>
    <t>NM_144695.2</t>
  </si>
  <si>
    <t>ILMN_11942</t>
  </si>
  <si>
    <t>ILMN_2285490</t>
  </si>
  <si>
    <t>PPIL3</t>
  </si>
  <si>
    <t>NM_032472.3</t>
  </si>
  <si>
    <t>ILMN_4793</t>
  </si>
  <si>
    <t>ILMN_2368713</t>
  </si>
  <si>
    <t>TMEM189-UBE2V1</t>
  </si>
  <si>
    <t>NM_003349.4</t>
  </si>
  <si>
    <t>ILMN_21259</t>
  </si>
  <si>
    <t>ILMN_1680777</t>
  </si>
  <si>
    <t>MAP2K3</t>
  </si>
  <si>
    <t>NM_145109.2</t>
  </si>
  <si>
    <t>ILMN_14315</t>
  </si>
  <si>
    <t>ILMN_1808907</t>
  </si>
  <si>
    <t>HIST1H2BN</t>
  </si>
  <si>
    <t>NM_003520.3</t>
  </si>
  <si>
    <t>ILMN_27335</t>
  </si>
  <si>
    <t>ILMN_1713542</t>
  </si>
  <si>
    <t>TRIM14</t>
  </si>
  <si>
    <t>NM_014788.2</t>
  </si>
  <si>
    <t>ILMN_164650</t>
  </si>
  <si>
    <t>ILMN_1697211</t>
  </si>
  <si>
    <t>UBE1DC1</t>
  </si>
  <si>
    <t>NM_198329.1</t>
  </si>
  <si>
    <t>ILMN_166159</t>
  </si>
  <si>
    <t>ILMN_2400663</t>
  </si>
  <si>
    <t>AKAP9</t>
  </si>
  <si>
    <t>NM_147185.1</t>
  </si>
  <si>
    <t>ILMN_23884</t>
  </si>
  <si>
    <t>ILMN_1669842</t>
  </si>
  <si>
    <t>CHAF1A</t>
  </si>
  <si>
    <t>NM_005483.2</t>
  </si>
  <si>
    <t>ILMN_24131</t>
  </si>
  <si>
    <t>ILMN_1715574</t>
  </si>
  <si>
    <t>ZC3H11A</t>
  </si>
  <si>
    <t>NM_014827.4</t>
  </si>
  <si>
    <t>ILMN_173086</t>
  </si>
  <si>
    <t>ILMN_2413041</t>
  </si>
  <si>
    <t>TEAD4</t>
  </si>
  <si>
    <t>NM_003213.2</t>
  </si>
  <si>
    <t>ILMN_12127</t>
  </si>
  <si>
    <t>ILMN_2115011</t>
  </si>
  <si>
    <t>FGD2</t>
  </si>
  <si>
    <t>NM_173558.2</t>
  </si>
  <si>
    <t>ILMN_13097</t>
  </si>
  <si>
    <t>ILMN_1753523</t>
  </si>
  <si>
    <t>SDC3</t>
  </si>
  <si>
    <t>XM_944729.1</t>
  </si>
  <si>
    <t>ILMN_34871</t>
  </si>
  <si>
    <t>ILMN_2329309</t>
  </si>
  <si>
    <t>POGZ</t>
  </si>
  <si>
    <t>NM_207171.1</t>
  </si>
  <si>
    <t>ILMN_14318</t>
  </si>
  <si>
    <t>ILMN_1757255</t>
  </si>
  <si>
    <t>CDKN2A</t>
  </si>
  <si>
    <t>NM_058197.3</t>
  </si>
  <si>
    <t>ILMN_30355</t>
  </si>
  <si>
    <t>ILMN_1678669</t>
  </si>
  <si>
    <t>RRM2</t>
  </si>
  <si>
    <t>NM_001034.1</t>
  </si>
  <si>
    <t>ILMN_18637</t>
  </si>
  <si>
    <t>ILMN_2052495</t>
  </si>
  <si>
    <t>DNHL1</t>
  </si>
  <si>
    <t>NM_173645.1</t>
  </si>
  <si>
    <t>ILMN_163569</t>
  </si>
  <si>
    <t>ILMN_2113957</t>
  </si>
  <si>
    <t>PEX13</t>
  </si>
  <si>
    <t>NM_002618.2</t>
  </si>
  <si>
    <t>ILMN_27585</t>
  </si>
  <si>
    <t>ILMN_1787931</t>
  </si>
  <si>
    <t>LOC389517</t>
  </si>
  <si>
    <t>NR_003664.1</t>
  </si>
  <si>
    <t>ILMN_307371</t>
  </si>
  <si>
    <t>ILMN_2127936</t>
  </si>
  <si>
    <t>ZNF100</t>
  </si>
  <si>
    <t>NM_173531.1</t>
  </si>
  <si>
    <t>ILMN_5367</t>
  </si>
  <si>
    <t>ILMN_2402499</t>
  </si>
  <si>
    <t>SC4MOL</t>
  </si>
  <si>
    <t>NM_001017369.1</t>
  </si>
  <si>
    <t>ILMN_2901</t>
  </si>
  <si>
    <t>ILMN_1693060</t>
  </si>
  <si>
    <t>VEGFA</t>
  </si>
  <si>
    <t>NM_001025366.1</t>
  </si>
  <si>
    <t>ILMN_5181</t>
  </si>
  <si>
    <t>ILMN_1798467</t>
  </si>
  <si>
    <t>FRYL</t>
  </si>
  <si>
    <t>NM_015030.1</t>
  </si>
  <si>
    <t>ILMN_179990</t>
  </si>
  <si>
    <t>ILMN_1739086</t>
  </si>
  <si>
    <t>SNORD43</t>
  </si>
  <si>
    <t>NR_002439.1</t>
  </si>
  <si>
    <t>ILMN_20347</t>
  </si>
  <si>
    <t>ILMN_1734827</t>
  </si>
  <si>
    <t>MKI67</t>
  </si>
  <si>
    <t>NM_002417.3</t>
  </si>
  <si>
    <t>ILMN_182117</t>
  </si>
  <si>
    <t>ILMN_1770005</t>
  </si>
  <si>
    <t>PTPN18</t>
  </si>
  <si>
    <t>NM_014369.2</t>
  </si>
  <si>
    <t>ILMN_165243</t>
  </si>
  <si>
    <t>ILMN_1724009</t>
  </si>
  <si>
    <t>SETD6</t>
  </si>
  <si>
    <t>NM_024860.1</t>
  </si>
  <si>
    <t>ILMN_26991</t>
  </si>
  <si>
    <t>ILMN_1732475</t>
  </si>
  <si>
    <t>STYX</t>
  </si>
  <si>
    <t>NM_145251.2</t>
  </si>
  <si>
    <t>ILMN_19057</t>
  </si>
  <si>
    <t>OAS2</t>
  </si>
  <si>
    <t>NM_016817.2</t>
  </si>
  <si>
    <t>ILMN_5994</t>
  </si>
  <si>
    <t>ILMN_1800517</t>
  </si>
  <si>
    <t>ODF2L</t>
  </si>
  <si>
    <t>NM_020729.1</t>
  </si>
  <si>
    <t>ILMN_18003</t>
  </si>
  <si>
    <t>ILMN_2166534</t>
  </si>
  <si>
    <t>STK17B</t>
  </si>
  <si>
    <t>NM_004226.2</t>
  </si>
  <si>
    <t>ILMN_24781</t>
  </si>
  <si>
    <t>CBX2</t>
  </si>
  <si>
    <t>ILMN_1757978</t>
  </si>
  <si>
    <t>FLJ20309</t>
  </si>
  <si>
    <t>NM_017759.2</t>
  </si>
  <si>
    <t>ILMN_19726</t>
  </si>
  <si>
    <t>ILMN_2203453</t>
  </si>
  <si>
    <t>MSH2</t>
  </si>
  <si>
    <t>NM_000251.1</t>
  </si>
  <si>
    <t>ILMN_9008</t>
  </si>
  <si>
    <t>ILMN_1788489</t>
  </si>
  <si>
    <t>HIST1H3F</t>
  </si>
  <si>
    <t>NM_021018.2</t>
  </si>
  <si>
    <t>ILMN_8533</t>
  </si>
  <si>
    <t>ILMN_2160209</t>
  </si>
  <si>
    <t>TACSTD1</t>
  </si>
  <si>
    <t>NM_002354.1</t>
  </si>
  <si>
    <t>ILMN_4070</t>
  </si>
  <si>
    <t>ILMN_2346562</t>
  </si>
  <si>
    <t>ZNF273</t>
  </si>
  <si>
    <t>NM_021148.2</t>
  </si>
  <si>
    <t>ILMN_5125</t>
  </si>
  <si>
    <t>ILMN_1657955</t>
  </si>
  <si>
    <t>FMNL3</t>
  </si>
  <si>
    <t>NM_198900.2</t>
  </si>
  <si>
    <t>ILMN_3539</t>
  </si>
  <si>
    <t>ILMN_1751776</t>
  </si>
  <si>
    <t>CKAP2L</t>
  </si>
  <si>
    <t>NM_152515.2</t>
  </si>
  <si>
    <t>ILMN_28483</t>
  </si>
  <si>
    <t>ILMN_2188451</t>
  </si>
  <si>
    <t>HIST1H2AH</t>
  </si>
  <si>
    <t>NM_080596.1</t>
  </si>
  <si>
    <t>ILMN_18090</t>
  </si>
  <si>
    <t>ILMN_2162972</t>
  </si>
  <si>
    <t>LYZ</t>
  </si>
  <si>
    <t>NM_000239.1</t>
  </si>
  <si>
    <t>ILMN_4879</t>
  </si>
  <si>
    <t>ILMN_1702241</t>
  </si>
  <si>
    <t>FLJ45445</t>
  </si>
  <si>
    <t>NM_001004321.2</t>
  </si>
  <si>
    <t>ILMN_163390</t>
  </si>
  <si>
    <t>ILMN_1810385</t>
  </si>
  <si>
    <t>ATR</t>
  </si>
  <si>
    <t>XM_001131387.1</t>
  </si>
  <si>
    <t>ILMN_165084</t>
  </si>
  <si>
    <t>ILMN_1711247</t>
  </si>
  <si>
    <t>TRIM24</t>
  </si>
  <si>
    <t>NM_015905.2</t>
  </si>
  <si>
    <t>ILMN_24479</t>
  </si>
  <si>
    <t>ILMN_1766573</t>
  </si>
  <si>
    <t>TERC</t>
  </si>
  <si>
    <t>NR_001566.1</t>
  </si>
  <si>
    <t>ILMN_24848</t>
  </si>
  <si>
    <t>ILMN_2157932</t>
  </si>
  <si>
    <t>FKSG44</t>
  </si>
  <si>
    <t>NM_031904.2</t>
  </si>
  <si>
    <t>ILMN_3387</t>
  </si>
  <si>
    <t>ILMN_1695790</t>
  </si>
  <si>
    <t>UBE2MP1</t>
  </si>
  <si>
    <t>NR_002837.1</t>
  </si>
  <si>
    <t>ILMN_19373</t>
  </si>
  <si>
    <t>ILMN_1663453</t>
  </si>
  <si>
    <t>HIST1H2AI</t>
  </si>
  <si>
    <t>NM_003509.2</t>
  </si>
  <si>
    <t>ILMN_26131</t>
  </si>
  <si>
    <t>ILMN_2215881</t>
  </si>
  <si>
    <t>ARHGAP11B</t>
  </si>
  <si>
    <t>NM_001039841.1</t>
  </si>
  <si>
    <t>ILMN_32562</t>
  </si>
  <si>
    <t>ILMN_2096759</t>
  </si>
  <si>
    <t>PSMC6</t>
  </si>
  <si>
    <t>NM_002806.2</t>
  </si>
  <si>
    <t>ILMN_3800</t>
  </si>
  <si>
    <t>ILMN_1755004</t>
  </si>
  <si>
    <t>SNORD27</t>
  </si>
  <si>
    <t>NR_002563.1</t>
  </si>
  <si>
    <t>ILMN_21513</t>
  </si>
  <si>
    <t>ILMN_1798867</t>
  </si>
  <si>
    <t>CAMTA2</t>
  </si>
  <si>
    <t>NM_015099.2</t>
  </si>
  <si>
    <t>ILMN_9461</t>
  </si>
  <si>
    <t>ILMN_2190942</t>
  </si>
  <si>
    <t>FIP1L1</t>
  </si>
  <si>
    <t>NM_030917.2</t>
  </si>
  <si>
    <t>ILMN_6961</t>
  </si>
  <si>
    <t>ILMN_1653927</t>
  </si>
  <si>
    <t>SNORD83A</t>
  </si>
  <si>
    <t>NR_000027.1</t>
  </si>
  <si>
    <t>ILMN_2936</t>
  </si>
  <si>
    <t>ILMN_2295183</t>
  </si>
  <si>
    <t>MLL3</t>
  </si>
  <si>
    <t>NM_170606.2</t>
  </si>
  <si>
    <t>ILMN_14020</t>
  </si>
  <si>
    <t>ILMN_1677165</t>
  </si>
  <si>
    <t>SF3B1</t>
  </si>
  <si>
    <t>NM_001005526.1</t>
  </si>
  <si>
    <t>ILMN_13059</t>
  </si>
  <si>
    <t>ILMN_1683212</t>
  </si>
  <si>
    <t>SLC25A32</t>
  </si>
  <si>
    <t>NM_030780.2</t>
  </si>
  <si>
    <t>ILMN_176514</t>
  </si>
  <si>
    <t>ILMN_2325194</t>
  </si>
  <si>
    <t>PHF6</t>
  </si>
  <si>
    <t>NM_032335.2</t>
  </si>
  <si>
    <t>ILMN_21948</t>
  </si>
  <si>
    <t>ILMN_1668900</t>
  </si>
  <si>
    <t>ADRBK2</t>
  </si>
  <si>
    <t>NM_005160.3</t>
  </si>
  <si>
    <t>ILMN_8817</t>
  </si>
  <si>
    <t>ILMN_1751444</t>
  </si>
  <si>
    <t>NCAPG</t>
  </si>
  <si>
    <t>NM_022346.3</t>
  </si>
  <si>
    <t>ILMN_23620</t>
  </si>
  <si>
    <t>ILMN_1767869</t>
  </si>
  <si>
    <t>SNORD15A</t>
  </si>
  <si>
    <t>NR_000005.1</t>
  </si>
  <si>
    <t>ILMN_411</t>
  </si>
  <si>
    <t>ILMN_2268618</t>
  </si>
  <si>
    <t>PHF20L1</t>
  </si>
  <si>
    <t>NM_198513.1</t>
  </si>
  <si>
    <t>ILMN_1584</t>
  </si>
  <si>
    <t>ILMN_2084489</t>
  </si>
  <si>
    <t>ZNF595</t>
  </si>
  <si>
    <t>NM_182524.1</t>
  </si>
  <si>
    <t>ILMN_5262</t>
  </si>
  <si>
    <t>ILMN_2325028</t>
  </si>
  <si>
    <t>NM_001007022.1</t>
  </si>
  <si>
    <t>ILMN_11030</t>
  </si>
  <si>
    <t>ILMN_1670019</t>
  </si>
  <si>
    <t>PEG10</t>
  </si>
  <si>
    <t>NM_015068.3</t>
  </si>
  <si>
    <t>ILMN_178363</t>
  </si>
  <si>
    <t>ILMN_1813206</t>
  </si>
  <si>
    <t>CP</t>
  </si>
  <si>
    <t>NM_000096.1</t>
  </si>
  <si>
    <t>ILMN_24449</t>
  </si>
  <si>
    <t>ILMN_1708345</t>
  </si>
  <si>
    <t>DNTTIP2</t>
  </si>
  <si>
    <t>NM_014597.3</t>
  </si>
  <si>
    <t>ILMN_26105</t>
  </si>
  <si>
    <t>ILMN_1759330</t>
  </si>
  <si>
    <t>KIF1A</t>
  </si>
  <si>
    <t>NM_004321.4</t>
  </si>
  <si>
    <t>ILMN_22617</t>
  </si>
  <si>
    <t>ILMN_1652913</t>
  </si>
  <si>
    <t>EZH2</t>
  </si>
  <si>
    <t>NM_004456.3</t>
  </si>
  <si>
    <t>ILMN_25740</t>
  </si>
  <si>
    <t>ILMN_1734783</t>
  </si>
  <si>
    <t>ZMYND11</t>
  </si>
  <si>
    <t>NM_006624.3</t>
  </si>
  <si>
    <t>ILMN_177765</t>
  </si>
  <si>
    <t>ILMN_1712184</t>
  </si>
  <si>
    <t>HIST1H3C</t>
  </si>
  <si>
    <t>NM_003531.2</t>
  </si>
  <si>
    <t>ILMN_23964</t>
  </si>
  <si>
    <t>ILMN_1703622</t>
  </si>
  <si>
    <t>PPIB</t>
  </si>
  <si>
    <t>NM_000942.4</t>
  </si>
  <si>
    <t>ILMN_25884</t>
  </si>
  <si>
    <t>ILMN_2145143</t>
  </si>
  <si>
    <t>FKBP9</t>
  </si>
  <si>
    <t>NM_007270.2</t>
  </si>
  <si>
    <t>ILMN_27143</t>
  </si>
  <si>
    <t>ILMN_2407605</t>
  </si>
  <si>
    <t>GIYD2</t>
  </si>
  <si>
    <t>NM_178044.1</t>
  </si>
  <si>
    <t>ILMN_25461</t>
  </si>
  <si>
    <t>ILMN_1789846</t>
  </si>
  <si>
    <t>ITGB6</t>
  </si>
  <si>
    <t>NM_000888.3</t>
  </si>
  <si>
    <t>ILMN_7787</t>
  </si>
  <si>
    <t>ILMN_1729915</t>
  </si>
  <si>
    <t>PILRA</t>
  </si>
  <si>
    <t>NM_178273.1</t>
  </si>
  <si>
    <t>ILMN_27955</t>
  </si>
  <si>
    <t>ILMN_1654141</t>
  </si>
  <si>
    <t>ZDHHC20</t>
  </si>
  <si>
    <t>NM_153251.2</t>
  </si>
  <si>
    <t>ILMN_15011</t>
  </si>
  <si>
    <t>ILMN_2273103</t>
  </si>
  <si>
    <t>ELK4</t>
  </si>
  <si>
    <t>NM_001973.2</t>
  </si>
  <si>
    <t>ILMN_7899</t>
  </si>
  <si>
    <t>ILMN_2119320</t>
  </si>
  <si>
    <t>HIST1H4F</t>
  </si>
  <si>
    <t>NM_003540.3</t>
  </si>
  <si>
    <t>ILMN_29698</t>
  </si>
  <si>
    <t>ILMN_1736820</t>
  </si>
  <si>
    <t>HIST1H2BM</t>
  </si>
  <si>
    <t>NM_003521.2</t>
  </si>
  <si>
    <t>ILMN_27454</t>
  </si>
  <si>
    <t>ILMN_1785527</t>
  </si>
  <si>
    <t>LY6G5B</t>
  </si>
  <si>
    <t>NM_021221.2</t>
  </si>
  <si>
    <t>ILMN_24689</t>
  </si>
  <si>
    <t>ILMN_2078404</t>
  </si>
  <si>
    <t>ZNF765</t>
  </si>
  <si>
    <t>NM_001040185.1</t>
  </si>
  <si>
    <t>ILMN_178304</t>
  </si>
  <si>
    <t>ILMN_2199516</t>
  </si>
  <si>
    <t>ZNF28</t>
  </si>
  <si>
    <t>NM_006969.2</t>
  </si>
  <si>
    <t>ILMN_8130</t>
  </si>
  <si>
    <t>ILMN_1739076</t>
  </si>
  <si>
    <t>HIST1H2BO</t>
  </si>
  <si>
    <t>NM_003527.4</t>
  </si>
  <si>
    <t>ILMN_18509</t>
  </si>
  <si>
    <t>ILMN_1679319</t>
  </si>
  <si>
    <t>PSIP1</t>
  </si>
  <si>
    <t>NM_021144.2</t>
  </si>
  <si>
    <t>ILMN_6275</t>
  </si>
  <si>
    <t>ILMN_1699666</t>
  </si>
  <si>
    <t>NM_153335.4</t>
  </si>
  <si>
    <t>ILMN_17478</t>
  </si>
  <si>
    <t>ILMN_1755318</t>
  </si>
  <si>
    <t>HIST1H2AJ</t>
  </si>
  <si>
    <t>NM_021066.2</t>
  </si>
  <si>
    <t>ILMN_10419</t>
  </si>
  <si>
    <t>ILMN_1657406</t>
  </si>
  <si>
    <t>NUP50</t>
  </si>
  <si>
    <t>NM_007172.2</t>
  </si>
  <si>
    <t>ILMN_138471</t>
  </si>
  <si>
    <t>ILMN_2297096</t>
  </si>
  <si>
    <t>ARHGAP8</t>
  </si>
  <si>
    <t>NM_001017526.1</t>
  </si>
  <si>
    <t>ILMN_29217</t>
  </si>
  <si>
    <t>ILMN_1698386</t>
  </si>
  <si>
    <t>NEK9</t>
  </si>
  <si>
    <t>NM_033116.3</t>
  </si>
  <si>
    <t>ILMN_3548</t>
  </si>
  <si>
    <t>ILMN_1688090</t>
  </si>
  <si>
    <t>PTER</t>
  </si>
  <si>
    <t>NM_001001484.1</t>
  </si>
  <si>
    <t>ILMN_163092</t>
  </si>
  <si>
    <t>ILMN_1811103</t>
  </si>
  <si>
    <t>PCDHGB5</t>
  </si>
  <si>
    <t>NM_018925.2</t>
  </si>
  <si>
    <t>ILMN_21874</t>
  </si>
  <si>
    <t>ILMN_2193553</t>
  </si>
  <si>
    <t>SLC7A5P1</t>
  </si>
  <si>
    <t>NR_002593.1</t>
  </si>
  <si>
    <t>ILMN_7550</t>
  </si>
  <si>
    <t>ILMN_2165369</t>
  </si>
  <si>
    <t>HIST1H4B</t>
  </si>
  <si>
    <t>NM_003544.2</t>
  </si>
  <si>
    <t>ILMN_30288</t>
  </si>
  <si>
    <t>ILMN_1736834</t>
  </si>
  <si>
    <t>SKIL</t>
  </si>
  <si>
    <t>NM_005414.2</t>
  </si>
  <si>
    <t>ILMN_15145</t>
  </si>
  <si>
    <t>ILMN_1697998</t>
  </si>
  <si>
    <t>FAM54A</t>
  </si>
  <si>
    <t>NM_001099286.1</t>
  </si>
  <si>
    <t>ILMN_307104</t>
  </si>
  <si>
    <t>ILMN_2162454</t>
  </si>
  <si>
    <t>FLJ40113</t>
  </si>
  <si>
    <t>NR_003246.1</t>
  </si>
  <si>
    <t>ILMN_167867</t>
  </si>
  <si>
    <t>ILMN_2193443</t>
  </si>
  <si>
    <t>TRIM16L</t>
  </si>
  <si>
    <t>NM_001037330.1</t>
  </si>
  <si>
    <t>ILMN_13068</t>
  </si>
  <si>
    <t>ILMN_2281089</t>
  </si>
  <si>
    <t>STEAP3</t>
  </si>
  <si>
    <t>NM_018234.2</t>
  </si>
  <si>
    <t>ILMN_28415</t>
  </si>
  <si>
    <t>ILMN_1781943</t>
  </si>
  <si>
    <t>FAM83D</t>
  </si>
  <si>
    <t>NM_030919.2</t>
  </si>
  <si>
    <t>ILMN_16948</t>
  </si>
  <si>
    <t>ILMN_1782488</t>
  </si>
  <si>
    <t>RNASEH2B</t>
  </si>
  <si>
    <t>NM_024570.1</t>
  </si>
  <si>
    <t>ILMN_20578</t>
  </si>
  <si>
    <t>HRB</t>
  </si>
  <si>
    <t>NM_004504.3</t>
  </si>
  <si>
    <t>ILMN_1663681</t>
  </si>
  <si>
    <t>SNORD54</t>
  </si>
  <si>
    <t>NR_002437.1</t>
  </si>
  <si>
    <t>ILMN_20234</t>
  </si>
  <si>
    <t>ILMN_1768913</t>
  </si>
  <si>
    <t>TSN</t>
  </si>
  <si>
    <t>NM_004622.2</t>
  </si>
  <si>
    <t>ILMN_14998</t>
  </si>
  <si>
    <t>ILMN_2387731</t>
  </si>
  <si>
    <t>NDUFV3</t>
  </si>
  <si>
    <t>NM_001001503.1</t>
  </si>
  <si>
    <t>ILMN_17959</t>
  </si>
  <si>
    <t>ILMN_1743535</t>
  </si>
  <si>
    <t>PIP5K3</t>
  </si>
  <si>
    <t>NM_152671.2</t>
  </si>
  <si>
    <t>ILMN_27812</t>
  </si>
  <si>
    <t>ILMN_1772216</t>
  </si>
  <si>
    <t>RBM10</t>
  </si>
  <si>
    <t>NM_005676.3</t>
  </si>
  <si>
    <t>ILMN_162046</t>
  </si>
  <si>
    <t>ILMN_1690576</t>
  </si>
  <si>
    <t>BAT1</t>
  </si>
  <si>
    <t>NM_004640.5</t>
  </si>
  <si>
    <t>ILMN_15410</t>
  </si>
  <si>
    <t>ILMN_1725306</t>
  </si>
  <si>
    <t>RNF6</t>
  </si>
  <si>
    <t>NM_005977.2</t>
  </si>
  <si>
    <t>ILMN_165295</t>
  </si>
  <si>
    <t>ILMN_1725175</t>
  </si>
  <si>
    <t>FOSL2</t>
  </si>
  <si>
    <t>NM_005253.3</t>
  </si>
  <si>
    <t>ILMN_16635</t>
  </si>
  <si>
    <t>ILMN_1802743</t>
  </si>
  <si>
    <t>MLL2</t>
  </si>
  <si>
    <t>NM_003482.3</t>
  </si>
  <si>
    <t>ILMN_171437</t>
  </si>
  <si>
    <t>MAP4</t>
  </si>
  <si>
    <t>ILMN_2135175</t>
  </si>
  <si>
    <t>SNORD36A</t>
  </si>
  <si>
    <t>NR_002448.1</t>
  </si>
  <si>
    <t>ILMN_20691</t>
  </si>
  <si>
    <t>ILMN_1774063</t>
  </si>
  <si>
    <t>EDEM3</t>
  </si>
  <si>
    <t>NM_025191.2</t>
  </si>
  <si>
    <t>ILMN_15796</t>
  </si>
  <si>
    <t>ILMN_2112580</t>
  </si>
  <si>
    <t>FCGR3A</t>
  </si>
  <si>
    <t>NM_000569.6</t>
  </si>
  <si>
    <t>ILMN_181791</t>
  </si>
  <si>
    <t>ILMN_1719870</t>
  </si>
  <si>
    <t>NM_207418.2</t>
  </si>
  <si>
    <t>ILMN_19354</t>
  </si>
  <si>
    <t>ILMN_1808781</t>
  </si>
  <si>
    <t>PHF12</t>
  </si>
  <si>
    <t>NM_001033561.1</t>
  </si>
  <si>
    <t>ILMN_9038</t>
  </si>
  <si>
    <t>ILMN_1658626</t>
  </si>
  <si>
    <t>RREB1</t>
  </si>
  <si>
    <t>NM_002955.4</t>
  </si>
  <si>
    <t>ILMN_180576</t>
  </si>
  <si>
    <t>DNAJB14</t>
  </si>
  <si>
    <t>ILMN_2362545</t>
  </si>
  <si>
    <t>ZWINT</t>
  </si>
  <si>
    <t>NM_001005413.1</t>
  </si>
  <si>
    <t>ILMN_23487</t>
  </si>
  <si>
    <t>ILMN_1796523</t>
  </si>
  <si>
    <t>FNIP1</t>
  </si>
  <si>
    <t>NM_133372.2</t>
  </si>
  <si>
    <t>ILMN_178028</t>
  </si>
  <si>
    <t>ILMN_1690465</t>
  </si>
  <si>
    <t>ANKRD11</t>
  </si>
  <si>
    <t>NM_013275.4</t>
  </si>
  <si>
    <t>ILMN_28595</t>
  </si>
  <si>
    <t>ILMN_1714402</t>
  </si>
  <si>
    <t>ZCCHC2</t>
  </si>
  <si>
    <t>NM_017742.3</t>
  </si>
  <si>
    <t>ILMN_1201</t>
  </si>
  <si>
    <t>LAD1</t>
  </si>
  <si>
    <t>NM_005558.3</t>
  </si>
  <si>
    <t>ILMN_164491</t>
  </si>
  <si>
    <t>ILMN_1771799</t>
  </si>
  <si>
    <t>ZNF708</t>
  </si>
  <si>
    <t>NM_021269.2</t>
  </si>
  <si>
    <t>ILMN_12160</t>
  </si>
  <si>
    <t>ILMN_2302947</t>
  </si>
  <si>
    <t>CSF1</t>
  </si>
  <si>
    <t>NM_000757.3</t>
  </si>
  <si>
    <t>ILMN_20353</t>
  </si>
  <si>
    <t>ILMN_1716553</t>
  </si>
  <si>
    <t>KIF23</t>
  </si>
  <si>
    <t>NM_138555.1</t>
  </si>
  <si>
    <t>ILMN_13891</t>
  </si>
  <si>
    <t>ILMN_2258958</t>
  </si>
  <si>
    <t>NM_144710.2</t>
  </si>
  <si>
    <t>ILMN_5056</t>
  </si>
  <si>
    <t>ILMN_1709333</t>
  </si>
  <si>
    <t>ILMN_1677747</t>
  </si>
  <si>
    <t>TMPO</t>
  </si>
  <si>
    <t>NM_003276.1</t>
  </si>
  <si>
    <t>ILMN_12700</t>
  </si>
  <si>
    <t>IRF2</t>
  </si>
  <si>
    <t>ILMN_1710723</t>
  </si>
  <si>
    <t>ROBO1</t>
  </si>
  <si>
    <t>NM_133631.1</t>
  </si>
  <si>
    <t>ILMN_21474</t>
  </si>
  <si>
    <t>ILMN_2379835</t>
  </si>
  <si>
    <t>SUMO1</t>
  </si>
  <si>
    <t>NM_003352.4</t>
  </si>
  <si>
    <t>ILMN_14949</t>
  </si>
  <si>
    <t>ILMN_1791933</t>
  </si>
  <si>
    <t>CCDC82</t>
  </si>
  <si>
    <t>NM_024725.2</t>
  </si>
  <si>
    <t>ILMN_16296</t>
  </si>
  <si>
    <t>ILMN_1742324</t>
  </si>
  <si>
    <t>C1orf9</t>
  </si>
  <si>
    <t>NM_014283.2</t>
  </si>
  <si>
    <t>ILMN_9240</t>
  </si>
  <si>
    <t>ILMN_2151168</t>
  </si>
  <si>
    <t>SLC30A6</t>
  </si>
  <si>
    <t>NM_017964.2</t>
  </si>
  <si>
    <t>ILMN_11820</t>
  </si>
  <si>
    <t>ILMN_1702568</t>
  </si>
  <si>
    <t>FAM125B</t>
  </si>
  <si>
    <t>NM_001011703.1</t>
  </si>
  <si>
    <t>ILMN_20868</t>
  </si>
  <si>
    <t>ILMN_1696921</t>
  </si>
  <si>
    <t>LATS1</t>
  </si>
  <si>
    <t>NM_004690.2</t>
  </si>
  <si>
    <t>ILMN_26841</t>
  </si>
  <si>
    <t>ILMN_2077160</t>
  </si>
  <si>
    <t>C9orf41</t>
  </si>
  <si>
    <t>NM_152420.1</t>
  </si>
  <si>
    <t>ILMN_13662</t>
  </si>
  <si>
    <t>ILMN_1688865</t>
  </si>
  <si>
    <t>PPP1R9B</t>
  </si>
  <si>
    <t>NM_032595.3</t>
  </si>
  <si>
    <t>ILMN_7103</t>
  </si>
  <si>
    <t>ILMN_1680192</t>
  </si>
  <si>
    <t>APOBEC3A</t>
  </si>
  <si>
    <t>NM_145699.2</t>
  </si>
  <si>
    <t>ILMN_162271</t>
  </si>
  <si>
    <t>ILMN_1753524</t>
  </si>
  <si>
    <t>HIST1H2AB</t>
  </si>
  <si>
    <t>NM_003513.2</t>
  </si>
  <si>
    <t>ILMN_16144</t>
  </si>
  <si>
    <t>ILMN_2092516</t>
  </si>
  <si>
    <t>HSP90B3P</t>
  </si>
  <si>
    <t>NR_003130.1</t>
  </si>
  <si>
    <t>ILMN_183589</t>
  </si>
  <si>
    <t>GRHL1</t>
  </si>
  <si>
    <t>NM_014552.2</t>
  </si>
  <si>
    <t>ILMN_27448</t>
  </si>
  <si>
    <t>ILMN_2248970</t>
  </si>
  <si>
    <t>NM_001032731.1</t>
  </si>
  <si>
    <t>ILMN_6116</t>
  </si>
  <si>
    <t>ILMN_1723111</t>
  </si>
  <si>
    <t>HIST1H4A</t>
  </si>
  <si>
    <t>NM_003538.3</t>
  </si>
  <si>
    <t>ILMN_29457</t>
  </si>
  <si>
    <t>ILMN_1693987</t>
  </si>
  <si>
    <t>MLXIP</t>
  </si>
  <si>
    <t>NM_014938.3</t>
  </si>
  <si>
    <t>ILMN_23878</t>
  </si>
  <si>
    <t>ILMN_1759084</t>
  </si>
  <si>
    <t>INTS8</t>
  </si>
  <si>
    <t>NM_017864.2</t>
  </si>
  <si>
    <t>ILMN_4992</t>
  </si>
  <si>
    <t>RHBDF2</t>
  </si>
  <si>
    <t>NM_024599.3</t>
  </si>
  <si>
    <t>ILMN_177760</t>
  </si>
  <si>
    <t>ILMN_1656303</t>
  </si>
  <si>
    <t>SNORD28</t>
  </si>
  <si>
    <t>NR_002562.1</t>
  </si>
  <si>
    <t>ILMN_21380</t>
  </si>
  <si>
    <t>ILMN_2383290</t>
  </si>
  <si>
    <t>NM_033221.1</t>
  </si>
  <si>
    <t>ILMN_24510</t>
  </si>
  <si>
    <t>ILMN_1747613</t>
  </si>
  <si>
    <t>KCNC3</t>
  </si>
  <si>
    <t>NM_004977.2</t>
  </si>
  <si>
    <t>ILMN_9225</t>
  </si>
  <si>
    <t>ILMN_1784799</t>
  </si>
  <si>
    <t>TRIM59</t>
  </si>
  <si>
    <t>NM_173084.2</t>
  </si>
  <si>
    <t>ILMN_33422</t>
  </si>
  <si>
    <t>ILMN_1788351</t>
  </si>
  <si>
    <t>NM_030884.2</t>
  </si>
  <si>
    <t>ILMN_20470</t>
  </si>
  <si>
    <t>ILMN_1683674</t>
  </si>
  <si>
    <t>SCYL3</t>
  </si>
  <si>
    <t>NM_181093.1</t>
  </si>
  <si>
    <t>ILMN_8041</t>
  </si>
  <si>
    <t>ILMN_1724407</t>
  </si>
  <si>
    <t>TACC3</t>
  </si>
  <si>
    <t>NM_006342.1</t>
  </si>
  <si>
    <t>ILMN_1770</t>
  </si>
  <si>
    <t>ILMN_2094942</t>
  </si>
  <si>
    <t>MARCH1</t>
  </si>
  <si>
    <t>NM_017923.2</t>
  </si>
  <si>
    <t>ILMN_30212</t>
  </si>
  <si>
    <t>ILMN_2349831</t>
  </si>
  <si>
    <t>DICER1</t>
  </si>
  <si>
    <t>NM_030621.2</t>
  </si>
  <si>
    <t>ILMN_1996</t>
  </si>
  <si>
    <t>ILMN_1674250</t>
  </si>
  <si>
    <t>NCKAP1L</t>
  </si>
  <si>
    <t>NM_005337.4</t>
  </si>
  <si>
    <t>ILMN_16799</t>
  </si>
  <si>
    <t>ILMN_1701581</t>
  </si>
  <si>
    <t>ILMN_1699217</t>
  </si>
  <si>
    <t>C1orf96</t>
  </si>
  <si>
    <t>NM_145257.2</t>
  </si>
  <si>
    <t>ILMN_16058</t>
  </si>
  <si>
    <t>ILMN_1702056</t>
  </si>
  <si>
    <t>NM_006589.2</t>
  </si>
  <si>
    <t>ILMN_20176</t>
  </si>
  <si>
    <t>ILMN_1740331</t>
  </si>
  <si>
    <t>LOC642782</t>
  </si>
  <si>
    <t>XM_931704.1</t>
  </si>
  <si>
    <t>ILMN_37590</t>
  </si>
  <si>
    <t>ILMN_1756860</t>
  </si>
  <si>
    <t>TXNL1</t>
  </si>
  <si>
    <t>NM_004786.1</t>
  </si>
  <si>
    <t>ILMN_7321</t>
  </si>
  <si>
    <t>ILMN_1677765</t>
  </si>
  <si>
    <t>LRP8</t>
  </si>
  <si>
    <t>NM_017522.3</t>
  </si>
  <si>
    <t>ILMN_18319</t>
  </si>
  <si>
    <t>ILMN_1657158</t>
  </si>
  <si>
    <t>RNF168</t>
  </si>
  <si>
    <t>NM_152617.2</t>
  </si>
  <si>
    <t>ILMN_728</t>
  </si>
  <si>
    <t>ILMN_2230178</t>
  </si>
  <si>
    <t>DAND5</t>
  </si>
  <si>
    <t>NM_152654.2</t>
  </si>
  <si>
    <t>ILMN_10342</t>
  </si>
  <si>
    <t>ILMN_2054145</t>
  </si>
  <si>
    <t>PAK1IP1</t>
  </si>
  <si>
    <t>NM_017906.2</t>
  </si>
  <si>
    <t>ILMN_24423</t>
  </si>
  <si>
    <t>ILMN_2408908</t>
  </si>
  <si>
    <t>MAP4K5</t>
  </si>
  <si>
    <t>NM_006575.3</t>
  </si>
  <si>
    <t>ILMN_10246</t>
  </si>
  <si>
    <t>ILMN_2229950</t>
  </si>
  <si>
    <t>MPHOSPH10</t>
  </si>
  <si>
    <t>NM_005791.1</t>
  </si>
  <si>
    <t>ILMN_161971</t>
  </si>
  <si>
    <t>ILMN_1781345</t>
  </si>
  <si>
    <t>RAD52</t>
  </si>
  <si>
    <t>NM_134424.2</t>
  </si>
  <si>
    <t>ILMN_19885</t>
  </si>
  <si>
    <t>ILMN_1720930</t>
  </si>
  <si>
    <t>CMTM4</t>
  </si>
  <si>
    <t>NM_181521.2</t>
  </si>
  <si>
    <t>ILMN_13186</t>
  </si>
  <si>
    <t>ILMN_2257749</t>
  </si>
  <si>
    <t>MARCH8</t>
  </si>
  <si>
    <t>NM_001002265.1</t>
  </si>
  <si>
    <t>ILMN_6980</t>
  </si>
  <si>
    <t>PRAME</t>
  </si>
  <si>
    <t>ILMN_1692160</t>
  </si>
  <si>
    <t>C6orf114</t>
  </si>
  <si>
    <t>NM_033069.2</t>
  </si>
  <si>
    <t>ILMN_7456</t>
  </si>
  <si>
    <t>ILMN_2377862</t>
  </si>
  <si>
    <t>RAB6A</t>
  </si>
  <si>
    <t>NM_198896.1</t>
  </si>
  <si>
    <t>ILMN_26006</t>
  </si>
  <si>
    <t>ILMN_1759488</t>
  </si>
  <si>
    <t>DUSP10</t>
  </si>
  <si>
    <t>NM_144728.1</t>
  </si>
  <si>
    <t>ILMN_14599</t>
  </si>
  <si>
    <t>ILMN_2377536</t>
  </si>
  <si>
    <t>CDKL5</t>
  </si>
  <si>
    <t>NM_003159.2</t>
  </si>
  <si>
    <t>ILMN_10273</t>
  </si>
  <si>
    <t>ILMN_1683774</t>
  </si>
  <si>
    <t>IL2RA</t>
  </si>
  <si>
    <t>NM_000417.1</t>
  </si>
  <si>
    <t>ILMN_24627</t>
  </si>
  <si>
    <t>ILMN_1671108</t>
  </si>
  <si>
    <t>NM_015040.3</t>
  </si>
  <si>
    <t>ILMN_177767</t>
  </si>
  <si>
    <t>ILMN_1656321</t>
  </si>
  <si>
    <t>LTBP1</t>
  </si>
  <si>
    <t>NM_206943.1</t>
  </si>
  <si>
    <t>ILMN_18654</t>
  </si>
  <si>
    <t>ILMN_1787477</t>
  </si>
  <si>
    <t>CENPO</t>
  </si>
  <si>
    <t>NM_024322.1</t>
  </si>
  <si>
    <t>ILMN_23918</t>
  </si>
  <si>
    <t>ILMN_1737728</t>
  </si>
  <si>
    <t>CDCA3</t>
  </si>
  <si>
    <t>NM_031299.3</t>
  </si>
  <si>
    <t>ILMN_18763</t>
  </si>
  <si>
    <t>ILMN_2380101</t>
  </si>
  <si>
    <t>PHACTR4</t>
  </si>
  <si>
    <t>NM_023923.3</t>
  </si>
  <si>
    <t>ILMN_174211</t>
  </si>
  <si>
    <t>PPM1B</t>
  </si>
  <si>
    <t>ILMN_1698646</t>
  </si>
  <si>
    <t>TUBG1</t>
  </si>
  <si>
    <t>NM_001070.3</t>
  </si>
  <si>
    <t>ILMN_176354</t>
  </si>
  <si>
    <t>ILMN_1808633</t>
  </si>
  <si>
    <t>C20orf96</t>
  </si>
  <si>
    <t>NM_153269.1</t>
  </si>
  <si>
    <t>ILMN_3102</t>
  </si>
  <si>
    <t>ILMN_2064132</t>
  </si>
  <si>
    <t>NANP</t>
  </si>
  <si>
    <t>NM_152667.1</t>
  </si>
  <si>
    <t>ILMN_27532</t>
  </si>
  <si>
    <t>ILMN_1794306</t>
  </si>
  <si>
    <t>USP28</t>
  </si>
  <si>
    <t>NM_020886.2</t>
  </si>
  <si>
    <t>ILMN_183549</t>
  </si>
  <si>
    <t>ILMN_1692041</t>
  </si>
  <si>
    <t>POT1</t>
  </si>
  <si>
    <t>NR_003103.1</t>
  </si>
  <si>
    <t>ILMN_168719</t>
  </si>
  <si>
    <t>ILMN_1784627</t>
  </si>
  <si>
    <t>CDC42BPA</t>
  </si>
  <si>
    <t>NM_003607.3</t>
  </si>
  <si>
    <t>ILMN_182895</t>
  </si>
  <si>
    <t>ILMN_1706645</t>
  </si>
  <si>
    <t>C6orf150</t>
  </si>
  <si>
    <t>NM_138441.2</t>
  </si>
  <si>
    <t>ILMN_18812</t>
  </si>
  <si>
    <t>ILMN_1667791</t>
  </si>
  <si>
    <t>PPFIA4</t>
  </si>
  <si>
    <t>NM_015053.1</t>
  </si>
  <si>
    <t>ILMN_3563</t>
  </si>
  <si>
    <t>ILMN_1747943</t>
  </si>
  <si>
    <t>ZNF695</t>
  </si>
  <si>
    <t>NM_020394.2</t>
  </si>
  <si>
    <t>ILMN_11705</t>
  </si>
  <si>
    <t>ILMN_1791466</t>
  </si>
  <si>
    <t>HMGB1</t>
  </si>
  <si>
    <t>NM_002128.4</t>
  </si>
  <si>
    <t>ILMN_23421</t>
  </si>
  <si>
    <t>ILMN_2110084</t>
  </si>
  <si>
    <t>ZNF124</t>
  </si>
  <si>
    <t>NM_003431.2</t>
  </si>
  <si>
    <t>ILMN_19934</t>
  </si>
  <si>
    <t>ILMN_1749032</t>
  </si>
  <si>
    <t>CREB3L1</t>
  </si>
  <si>
    <t>NM_052854.2</t>
  </si>
  <si>
    <t>ILMN_23950</t>
  </si>
  <si>
    <t>ILMN_2393968</t>
  </si>
  <si>
    <t>SYNJ1</t>
  </si>
  <si>
    <t>NM_003895.2</t>
  </si>
  <si>
    <t>ILMN_20478</t>
  </si>
  <si>
    <t>ILMN_2355004</t>
  </si>
  <si>
    <t>HMGN3</t>
  </si>
  <si>
    <t>NM_004242.2</t>
  </si>
  <si>
    <t>ILMN_21974</t>
  </si>
  <si>
    <t>ILMN_2060891</t>
  </si>
  <si>
    <t>PPP4R2</t>
  </si>
  <si>
    <t>NM_174907.1</t>
  </si>
  <si>
    <t>ILMN_16030</t>
  </si>
  <si>
    <t>ILMN_1795852</t>
  </si>
  <si>
    <t>CCNE1</t>
  </si>
  <si>
    <t>NM_057182.1</t>
  </si>
  <si>
    <t>ILMN_16108</t>
  </si>
  <si>
    <t>ILMN_1765248</t>
  </si>
  <si>
    <t>EFS</t>
  </si>
  <si>
    <t>NM_005864.2</t>
  </si>
  <si>
    <t>ILMN_184051</t>
  </si>
  <si>
    <t>ILMN_2063114</t>
  </si>
  <si>
    <t>NM_024116.2</t>
  </si>
  <si>
    <t>ILMN_12732</t>
  </si>
  <si>
    <t>ILMN_1788711</t>
  </si>
  <si>
    <t>HSN2</t>
  </si>
  <si>
    <t>NM_213655.1</t>
  </si>
  <si>
    <t>ILMN_170353</t>
  </si>
  <si>
    <t>ILMN_2198823</t>
  </si>
  <si>
    <t>H6PD</t>
  </si>
  <si>
    <t>NM_004285.3</t>
  </si>
  <si>
    <t>ILMN_182713</t>
  </si>
  <si>
    <t>ILMN_2331701</t>
  </si>
  <si>
    <t>GABPB2</t>
  </si>
  <si>
    <t>NM_002041.3</t>
  </si>
  <si>
    <t>ILMN_18311</t>
  </si>
  <si>
    <t>ILMN_1718830</t>
  </si>
  <si>
    <t>NARG2</t>
  </si>
  <si>
    <t>NM_024611.4</t>
  </si>
  <si>
    <t>ILMN_23712</t>
  </si>
  <si>
    <t>ILMN_1788005</t>
  </si>
  <si>
    <t>PLEC1</t>
  </si>
  <si>
    <t>NM_201378.1</t>
  </si>
  <si>
    <t>ILMN_26417</t>
  </si>
  <si>
    <t>ILMN_1657634</t>
  </si>
  <si>
    <t>FANCD2</t>
  </si>
  <si>
    <t>NM_033084.3</t>
  </si>
  <si>
    <t>ILMN_12871</t>
  </si>
  <si>
    <t>ILMN_2329885</t>
  </si>
  <si>
    <t>CEP170</t>
  </si>
  <si>
    <t>NM_001042404.1</t>
  </si>
  <si>
    <t>ILMN_165905</t>
  </si>
  <si>
    <t>ILMN_2149400</t>
  </si>
  <si>
    <t>SPC25</t>
  </si>
  <si>
    <t>NM_020675.3</t>
  </si>
  <si>
    <t>ILMN_915</t>
  </si>
  <si>
    <t>ILMN_1723018</t>
  </si>
  <si>
    <t>ZNF117</t>
  </si>
  <si>
    <t>NM_015852.3</t>
  </si>
  <si>
    <t>ILMN_4703</t>
  </si>
  <si>
    <t>ILMN_2311497</t>
  </si>
  <si>
    <t>SNHG3-RCC1</t>
  </si>
  <si>
    <t>NM_001048198.1</t>
  </si>
  <si>
    <t>ILMN_167484</t>
  </si>
  <si>
    <t>ILMN_2261627</t>
  </si>
  <si>
    <t>CTLA4</t>
  </si>
  <si>
    <t>NM_005214.3</t>
  </si>
  <si>
    <t>ILMN_167471</t>
  </si>
  <si>
    <t>ILMN_2382687</t>
  </si>
  <si>
    <t>NR4A3</t>
  </si>
  <si>
    <t>NM_006981.2</t>
  </si>
  <si>
    <t>ILMN_21176</t>
  </si>
  <si>
    <t>ILMN_2196734</t>
  </si>
  <si>
    <t>ILMN_168342</t>
  </si>
  <si>
    <t>ILMN_2288915</t>
  </si>
  <si>
    <t>NM_024920.3</t>
  </si>
  <si>
    <t>ILMN_12080</t>
  </si>
  <si>
    <t>ILMN_1794147</t>
  </si>
  <si>
    <t>SMCR8</t>
  </si>
  <si>
    <t>NM_144775.2</t>
  </si>
  <si>
    <t>ILMN_30054</t>
  </si>
  <si>
    <t>ILMN_1802418</t>
  </si>
  <si>
    <t>NM_014654.2</t>
  </si>
  <si>
    <t>ILMN_17892</t>
  </si>
  <si>
    <t>ILMN_1716400</t>
  </si>
  <si>
    <t>FOXM1</t>
  </si>
  <si>
    <t>NM_202003.1</t>
  </si>
  <si>
    <t>ILMN_10352</t>
  </si>
  <si>
    <t>ILMN_1685313</t>
  </si>
  <si>
    <t>NM_201379.1</t>
  </si>
  <si>
    <t>ILMN_25265</t>
  </si>
  <si>
    <t>ILMN_2340202</t>
  </si>
  <si>
    <t>CASZ1</t>
  </si>
  <si>
    <t>NM_001079843.1</t>
  </si>
  <si>
    <t>ILMN_175224</t>
  </si>
  <si>
    <t>ILMN_1708105</t>
  </si>
  <si>
    <t>NM_152998.1</t>
  </si>
  <si>
    <t>ILMN_20896</t>
  </si>
  <si>
    <t>ILMN_2260833</t>
  </si>
  <si>
    <t>CCNB1IP1</t>
  </si>
  <si>
    <t>NM_182851.1</t>
  </si>
  <si>
    <t>ILMN_173981</t>
  </si>
  <si>
    <t>ILMN_1710985</t>
  </si>
  <si>
    <t>GLIS2</t>
  </si>
  <si>
    <t>NM_032575.2</t>
  </si>
  <si>
    <t>ILMN_3031</t>
  </si>
  <si>
    <t>ILMN_2048011</t>
  </si>
  <si>
    <t>ST8SIA1</t>
  </si>
  <si>
    <t>NM_003034.2</t>
  </si>
  <si>
    <t>ILMN_181880</t>
  </si>
  <si>
    <t>ILMN_2379527</t>
  </si>
  <si>
    <t>ELMO1</t>
  </si>
  <si>
    <t>NM_001039459.1</t>
  </si>
  <si>
    <t>ILMN_33751</t>
  </si>
  <si>
    <t>ILMN_1768783</t>
  </si>
  <si>
    <t>ATP11A</t>
  </si>
  <si>
    <t>NM_032189.3</t>
  </si>
  <si>
    <t>ILMN_13123</t>
  </si>
  <si>
    <t>ILMN_1768877</t>
  </si>
  <si>
    <t>CCDC7</t>
  </si>
  <si>
    <t>NM_145023.4</t>
  </si>
  <si>
    <t>ILMN_12205</t>
  </si>
  <si>
    <t>ILMN_1785960</t>
  </si>
  <si>
    <t>ZBTB37</t>
  </si>
  <si>
    <t>NM_032522.2</t>
  </si>
  <si>
    <t>ILMN_25899</t>
  </si>
  <si>
    <t>CENPM</t>
  </si>
  <si>
    <t>NM_001002876.1</t>
  </si>
  <si>
    <t>ILMN_12351</t>
  </si>
  <si>
    <t>ILMN_1715584</t>
  </si>
  <si>
    <t>SOCS5</t>
  </si>
  <si>
    <t>NM_144949.2</t>
  </si>
  <si>
    <t>ILMN_164963</t>
  </si>
  <si>
    <t>ILMN_1766541</t>
  </si>
  <si>
    <t>BCL2L11</t>
  </si>
  <si>
    <t>NM_006538.3</t>
  </si>
  <si>
    <t>ILMN_13745</t>
  </si>
  <si>
    <t>ILMN_2058347</t>
  </si>
  <si>
    <t>NT5DC1</t>
  </si>
  <si>
    <t>NM_152729.2</t>
  </si>
  <si>
    <t>ILMN_168245</t>
  </si>
  <si>
    <t>ILMN_1666111</t>
  </si>
  <si>
    <t>YTHDC1</t>
  </si>
  <si>
    <t>NM_001031732.2</t>
  </si>
  <si>
    <t>ILMN_14576</t>
  </si>
  <si>
    <t>ILMN_2195914</t>
  </si>
  <si>
    <t>GGH</t>
  </si>
  <si>
    <t>NM_003878.1</t>
  </si>
  <si>
    <t>ILMN_9870</t>
  </si>
  <si>
    <t>ILMN_1782329</t>
  </si>
  <si>
    <t>HIST1H4L</t>
  </si>
  <si>
    <t>NM_003546.2</t>
  </si>
  <si>
    <t>ILMN_811</t>
  </si>
  <si>
    <t>ILMN_2335302</t>
  </si>
  <si>
    <t>ABCC1</t>
  </si>
  <si>
    <t>NM_019901.1</t>
  </si>
  <si>
    <t>ILMN_11956</t>
  </si>
  <si>
    <t>ILMN_2310295</t>
  </si>
  <si>
    <t>C21orf58</t>
  </si>
  <si>
    <t>NM_199071.2</t>
  </si>
  <si>
    <t>ILMN_27743</t>
  </si>
  <si>
    <t>ILMN_2112460</t>
  </si>
  <si>
    <t>MAD2L1</t>
  </si>
  <si>
    <t>NM_002358.2</t>
  </si>
  <si>
    <t>ILMN_23985</t>
  </si>
  <si>
    <t>ILMN_1691485</t>
  </si>
  <si>
    <t>GTF2H2</t>
  </si>
  <si>
    <t>NM_001515.3</t>
  </si>
  <si>
    <t>ILMN_13371</t>
  </si>
  <si>
    <t>ILMN_1697703</t>
  </si>
  <si>
    <t>HPDL</t>
  </si>
  <si>
    <t>NM_032756.2</t>
  </si>
  <si>
    <t>ILMN_27879</t>
  </si>
  <si>
    <t>ILMN_2234605</t>
  </si>
  <si>
    <t>AGRN</t>
  </si>
  <si>
    <t>NM_198576.2</t>
  </si>
  <si>
    <t>ILMN_29539</t>
  </si>
  <si>
    <t>ILMN_1683355</t>
  </si>
  <si>
    <t>LRSAM1</t>
  </si>
  <si>
    <t>NM_001005373.1</t>
  </si>
  <si>
    <t>ILMN_21346</t>
  </si>
  <si>
    <t>ILMN_2206151</t>
  </si>
  <si>
    <t>NEDD1</t>
  </si>
  <si>
    <t>NM_152905.2</t>
  </si>
  <si>
    <t>ILMN_4251</t>
  </si>
  <si>
    <t>ILMN_1804137</t>
  </si>
  <si>
    <t>ATP11C</t>
  </si>
  <si>
    <t>NM_001010986.1</t>
  </si>
  <si>
    <t>ILMN_4082</t>
  </si>
  <si>
    <t>ILMN_2225135</t>
  </si>
  <si>
    <t>GCNT1</t>
  </si>
  <si>
    <t>NM_001490.3</t>
  </si>
  <si>
    <t>ILMN_164463</t>
  </si>
  <si>
    <t>ILMN_1730825</t>
  </si>
  <si>
    <t>SGOL1</t>
  </si>
  <si>
    <t>NM_138484.2</t>
  </si>
  <si>
    <t>ILMN_14008</t>
  </si>
  <si>
    <t>ILMN_1702604</t>
  </si>
  <si>
    <t>KCNA3</t>
  </si>
  <si>
    <t>NM_002232.3</t>
  </si>
  <si>
    <t>ILMN_32813</t>
  </si>
  <si>
    <t>ILMN_2114568</t>
  </si>
  <si>
    <t>GBP5</t>
  </si>
  <si>
    <t>NM_052942.2</t>
  </si>
  <si>
    <t>ILMN_24462</t>
  </si>
  <si>
    <t>ILMN_2409220</t>
  </si>
  <si>
    <t>HMMR</t>
  </si>
  <si>
    <t>NM_012484.1</t>
  </si>
  <si>
    <t>ILMN_17450</t>
  </si>
  <si>
    <t>ILMN_1658010</t>
  </si>
  <si>
    <t>CENPI</t>
  </si>
  <si>
    <t>NM_006733.2</t>
  </si>
  <si>
    <t>ILMN_165825</t>
  </si>
  <si>
    <t>ILMN_2292875</t>
  </si>
  <si>
    <t>EFTUD1</t>
  </si>
  <si>
    <t>NM_024580.5</t>
  </si>
  <si>
    <t>ILMN_25441</t>
  </si>
  <si>
    <t>ILMN_1801899</t>
  </si>
  <si>
    <t>NM_201380.2</t>
  </si>
  <si>
    <t>ILMN_163011</t>
  </si>
  <si>
    <t>ILMN_1796085</t>
  </si>
  <si>
    <t>NM_002706.4</t>
  </si>
  <si>
    <t>ILMN_29525</t>
  </si>
  <si>
    <t>ILMN_2088990</t>
  </si>
  <si>
    <t>CXorf21</t>
  </si>
  <si>
    <t>NM_025159.1</t>
  </si>
  <si>
    <t>ILMN_13782</t>
  </si>
  <si>
    <t>WHSC1L1</t>
  </si>
  <si>
    <t>HIST1H2BD</t>
  </si>
  <si>
    <t>ILMN_1744050</t>
  </si>
  <si>
    <t>ASB7</t>
  </si>
  <si>
    <t>NM_024708.2</t>
  </si>
  <si>
    <t>ILMN_25462</t>
  </si>
  <si>
    <t>ILMN_2289887</t>
  </si>
  <si>
    <t>SEPN1</t>
  </si>
  <si>
    <t>NM_020451.2</t>
  </si>
  <si>
    <t>ILMN_179740</t>
  </si>
  <si>
    <t>TAF5L</t>
  </si>
  <si>
    <t>ILMN_1696029</t>
  </si>
  <si>
    <t>FLJ36031</t>
  </si>
  <si>
    <t>NM_175884.3</t>
  </si>
  <si>
    <t>ILMN_181268</t>
  </si>
  <si>
    <t>ILMN_1789624</t>
  </si>
  <si>
    <t>TPM2</t>
  </si>
  <si>
    <t>NM_003289.3</t>
  </si>
  <si>
    <t>ILMN_20117</t>
  </si>
  <si>
    <t>ILMN_1797236</t>
  </si>
  <si>
    <t>TGM2</t>
  </si>
  <si>
    <t>NM_198951.1</t>
  </si>
  <si>
    <t>ILMN_8134</t>
  </si>
  <si>
    <t>ILMN_1707591</t>
  </si>
  <si>
    <t>TNIP3</t>
  </si>
  <si>
    <t>NM_024873.3</t>
  </si>
  <si>
    <t>ILMN_27836</t>
  </si>
  <si>
    <t>ILMN_1707467</t>
  </si>
  <si>
    <t>CLCN3</t>
  </si>
  <si>
    <t>NM_173872.2</t>
  </si>
  <si>
    <t>ILMN_12827</t>
  </si>
  <si>
    <t>ILMN_1690545</t>
  </si>
  <si>
    <t>TAF11</t>
  </si>
  <si>
    <t>NM_005643.2</t>
  </si>
  <si>
    <t>ILMN_23779</t>
  </si>
  <si>
    <t>ILMN_1726175</t>
  </si>
  <si>
    <t>ITGAX</t>
  </si>
  <si>
    <t>NM_000887.3</t>
  </si>
  <si>
    <t>ILMN_7741</t>
  </si>
  <si>
    <t>ILMN_1812523</t>
  </si>
  <si>
    <t>DYX1C1</t>
  </si>
  <si>
    <t>NM_001033560.1</t>
  </si>
  <si>
    <t>ILMN_24732</t>
  </si>
  <si>
    <t>ILMN_1669189</t>
  </si>
  <si>
    <t>RASSF5</t>
  </si>
  <si>
    <t>NM_182665.2</t>
  </si>
  <si>
    <t>ILMN_2837</t>
  </si>
  <si>
    <t>ILMN_1695579</t>
  </si>
  <si>
    <t>CIT</t>
  </si>
  <si>
    <t>NM_007174.1</t>
  </si>
  <si>
    <t>ILMN_2839</t>
  </si>
  <si>
    <t>BMP1</t>
  </si>
  <si>
    <t>ILMN_1680465</t>
  </si>
  <si>
    <t>ARL5B</t>
  </si>
  <si>
    <t>NM_178815.3</t>
  </si>
  <si>
    <t>ILMN_7087</t>
  </si>
  <si>
    <t>ILMN_1723439</t>
  </si>
  <si>
    <t>ZYG11A</t>
  </si>
  <si>
    <t>XM_001133615.1</t>
  </si>
  <si>
    <t>ILMN_172411</t>
  </si>
  <si>
    <t>GTF2A1</t>
  </si>
  <si>
    <t>ILMN_2056074</t>
  </si>
  <si>
    <t>RGPD2</t>
  </si>
  <si>
    <t>NM_001078170.1</t>
  </si>
  <si>
    <t>ILMN_175732</t>
  </si>
  <si>
    <t>ILMN_2226753</t>
  </si>
  <si>
    <t>ZC3HAV1L</t>
  </si>
  <si>
    <t>NM_080660.2</t>
  </si>
  <si>
    <t>ILMN_27499</t>
  </si>
  <si>
    <t>ILMN_1709953</t>
  </si>
  <si>
    <t>DONSON</t>
  </si>
  <si>
    <t>NM_017613.2</t>
  </si>
  <si>
    <t>ILMN_13130</t>
  </si>
  <si>
    <t>ILMN_1806305</t>
  </si>
  <si>
    <t>FLJ23356</t>
  </si>
  <si>
    <t>NM_032237.2</t>
  </si>
  <si>
    <t>ILMN_183662</t>
  </si>
  <si>
    <t>ILMN_1749639</t>
  </si>
  <si>
    <t>PDE4DIP</t>
  </si>
  <si>
    <t>NM_014644.3</t>
  </si>
  <si>
    <t>ILMN_164366</t>
  </si>
  <si>
    <t>ILMN_2357471</t>
  </si>
  <si>
    <t>CASC5</t>
  </si>
  <si>
    <t>NM_144508.2</t>
  </si>
  <si>
    <t>ILMN_8473</t>
  </si>
  <si>
    <t>ILMN_1708103</t>
  </si>
  <si>
    <t>GAN</t>
  </si>
  <si>
    <t>NM_022041.2</t>
  </si>
  <si>
    <t>ILMN_25306</t>
  </si>
  <si>
    <t>ILMN_2391959</t>
  </si>
  <si>
    <t>PCDHGB2</t>
  </si>
  <si>
    <t>NM_032096.1</t>
  </si>
  <si>
    <t>ILMN_3682</t>
  </si>
  <si>
    <t>ILMN_1658695</t>
  </si>
  <si>
    <t>NUF2</t>
  </si>
  <si>
    <t>NM_031423.3</t>
  </si>
  <si>
    <t>ILMN_16808</t>
  </si>
  <si>
    <t>FER1L4</t>
  </si>
  <si>
    <t>ILMN_2351916</t>
  </si>
  <si>
    <t>EXO1</t>
  </si>
  <si>
    <t>NM_006027.3</t>
  </si>
  <si>
    <t>ILMN_25997</t>
  </si>
  <si>
    <t>ILMN_1761577</t>
  </si>
  <si>
    <t>NM_182915.2</t>
  </si>
  <si>
    <t>ILMN_28778</t>
  </si>
  <si>
    <t>ILMN_1666910</t>
  </si>
  <si>
    <t>GAB1</t>
  </si>
  <si>
    <t>NM_207123.1</t>
  </si>
  <si>
    <t>ILMN_17932</t>
  </si>
  <si>
    <t>ILMN_2229170</t>
  </si>
  <si>
    <t>CRSP9</t>
  </si>
  <si>
    <t>NM_004270.3</t>
  </si>
  <si>
    <t>ILMN_8760</t>
  </si>
  <si>
    <t>ILMN_1738909</t>
  </si>
  <si>
    <t>TROVE2</t>
  </si>
  <si>
    <t>NM_004600.4</t>
  </si>
  <si>
    <t>ILMN_4319</t>
  </si>
  <si>
    <t>ILMN_1687073</t>
  </si>
  <si>
    <t>C20orf117</t>
  </si>
  <si>
    <t>NM_199181.2</t>
  </si>
  <si>
    <t>ILMN_3738</t>
  </si>
  <si>
    <t>ILMN_1740744</t>
  </si>
  <si>
    <t>NM_206953.1</t>
  </si>
  <si>
    <t>ILMN_8154</t>
  </si>
  <si>
    <t>ILMN_2152095</t>
  </si>
  <si>
    <t>RNASEN</t>
  </si>
  <si>
    <t>NM_013235.2</t>
  </si>
  <si>
    <t>ILMN_11283</t>
  </si>
  <si>
    <t>ILMN_1688094</t>
  </si>
  <si>
    <t>ORC5L</t>
  </si>
  <si>
    <t>NM_002553.2</t>
  </si>
  <si>
    <t>ILMN_6212</t>
  </si>
  <si>
    <t>ILMN_2340217</t>
  </si>
  <si>
    <t>NM_080921.2</t>
  </si>
  <si>
    <t>ILMN_5094</t>
  </si>
  <si>
    <t>ILMN_1706031</t>
  </si>
  <si>
    <t>KANK1</t>
  </si>
  <si>
    <t>NM_015158.2</t>
  </si>
  <si>
    <t>ILMN_4666</t>
  </si>
  <si>
    <t>ILMN_1742143</t>
  </si>
  <si>
    <t>HIST1H2AD</t>
  </si>
  <si>
    <t>NM_021065.2</t>
  </si>
  <si>
    <t>ILMN_1931</t>
  </si>
  <si>
    <t>ILMN_1690327</t>
  </si>
  <si>
    <t>CLCN5</t>
  </si>
  <si>
    <t>NM_000084.2</t>
  </si>
  <si>
    <t>ILMN_1401</t>
  </si>
  <si>
    <t>ILMN_1665508</t>
  </si>
  <si>
    <t>C10orf12</t>
  </si>
  <si>
    <t>NM_015652.2</t>
  </si>
  <si>
    <t>ILMN_15899</t>
  </si>
  <si>
    <t>ILMN_1798475</t>
  </si>
  <si>
    <t>CSF2RB</t>
  </si>
  <si>
    <t>NM_000395.1</t>
  </si>
  <si>
    <t>ILMN_5898</t>
  </si>
  <si>
    <t>ILMN_1747824</t>
  </si>
  <si>
    <t>ZNF85</t>
  </si>
  <si>
    <t>NM_003429.2</t>
  </si>
  <si>
    <t>ILMN_22203</t>
  </si>
  <si>
    <t>ILMN_1783852</t>
  </si>
  <si>
    <t>CD164</t>
  </si>
  <si>
    <t>NM_006016.3</t>
  </si>
  <si>
    <t>ILMN_22810</t>
  </si>
  <si>
    <t>NIPBL</t>
  </si>
  <si>
    <t>ILMN_2376484</t>
  </si>
  <si>
    <t>NRP2</t>
  </si>
  <si>
    <t>NM_018534.3</t>
  </si>
  <si>
    <t>ILMN_23292</t>
  </si>
  <si>
    <t>ILMN_1652780</t>
  </si>
  <si>
    <t>TMOD2</t>
  </si>
  <si>
    <t>NM_014548.2</t>
  </si>
  <si>
    <t>ILMN_12247</t>
  </si>
  <si>
    <t>ILMN_2229464</t>
  </si>
  <si>
    <t>LRRC37A2</t>
  </si>
  <si>
    <t>NM_001006607.2</t>
  </si>
  <si>
    <t>ILMN_6366</t>
  </si>
  <si>
    <t>ILMN_1653578</t>
  </si>
  <si>
    <t>XYLT1</t>
  </si>
  <si>
    <t>NM_022166.2</t>
  </si>
  <si>
    <t>ILMN_22131</t>
  </si>
  <si>
    <t>ILMN_2370160</t>
  </si>
  <si>
    <t>HERC4</t>
  </si>
  <si>
    <t>NM_015601.2</t>
  </si>
  <si>
    <t>ILMN_5477</t>
  </si>
  <si>
    <t>ILMN_2217955</t>
  </si>
  <si>
    <t>TTC21B</t>
  </si>
  <si>
    <t>NM_024753.3</t>
  </si>
  <si>
    <t>ILMN_24489</t>
  </si>
  <si>
    <t>ILMN_1666715</t>
  </si>
  <si>
    <t>NM_017778.2</t>
  </si>
  <si>
    <t>ILMN_11003</t>
  </si>
  <si>
    <t>ILMN_1712803</t>
  </si>
  <si>
    <t>CCNB1</t>
  </si>
  <si>
    <t>NM_031966.2</t>
  </si>
  <si>
    <t>ILMN_177161</t>
  </si>
  <si>
    <t>ILMN_1730729</t>
  </si>
  <si>
    <t>C1orf75</t>
  </si>
  <si>
    <t>NM_018252.1</t>
  </si>
  <si>
    <t>ILMN_5459</t>
  </si>
  <si>
    <t>ILMN_2377025</t>
  </si>
  <si>
    <t>TCOF1</t>
  </si>
  <si>
    <t>NM_001008656.1</t>
  </si>
  <si>
    <t>ILMN_18903</t>
  </si>
  <si>
    <t>ILMN_1738671</t>
  </si>
  <si>
    <t>LOC731085</t>
  </si>
  <si>
    <t>XM_001131268.1</t>
  </si>
  <si>
    <t>ILMN_163120</t>
  </si>
  <si>
    <t>ILMN_2386040</t>
  </si>
  <si>
    <t>MYO19</t>
  </si>
  <si>
    <t>NM_001033580.1</t>
  </si>
  <si>
    <t>ILMN_23150</t>
  </si>
  <si>
    <t>ILMN_2062524</t>
  </si>
  <si>
    <t>RBBP4</t>
  </si>
  <si>
    <t>NM_005610.1</t>
  </si>
  <si>
    <t>ILMN_14658</t>
  </si>
  <si>
    <t>ILMN_1762330</t>
  </si>
  <si>
    <t>C1D</t>
  </si>
  <si>
    <t>NM_006333.2</t>
  </si>
  <si>
    <t>ILMN_25521</t>
  </si>
  <si>
    <t>ILMN_2230530</t>
  </si>
  <si>
    <t>PHF8</t>
  </si>
  <si>
    <t>NM_015107.1</t>
  </si>
  <si>
    <t>ILMN_24368</t>
  </si>
  <si>
    <t>ILMN_1685898</t>
  </si>
  <si>
    <t>SRC</t>
  </si>
  <si>
    <t>NM_198291.1</t>
  </si>
  <si>
    <t>ILMN_15256</t>
  </si>
  <si>
    <t>ILMN_2131103</t>
  </si>
  <si>
    <t>PPP1R3B</t>
  </si>
  <si>
    <t>NM_024607.1</t>
  </si>
  <si>
    <t>ILMN_9571</t>
  </si>
  <si>
    <t>ILMN_1738691</t>
  </si>
  <si>
    <t>POU4F1</t>
  </si>
  <si>
    <t>NM_006237.3</t>
  </si>
  <si>
    <t>ILMN_168171</t>
  </si>
  <si>
    <t>ILMN_1727287</t>
  </si>
  <si>
    <t>NM_032205.3</t>
  </si>
  <si>
    <t>ILMN_25591</t>
  </si>
  <si>
    <t>ILMN_1664111</t>
  </si>
  <si>
    <t>RFFL</t>
  </si>
  <si>
    <t>NM_001017368.1</t>
  </si>
  <si>
    <t>ILMN_18313</t>
  </si>
  <si>
    <t>ILMN_1715437</t>
  </si>
  <si>
    <t>NM_144508.3</t>
  </si>
  <si>
    <t>ILMN_2175114</t>
  </si>
  <si>
    <t>KCNS3</t>
  </si>
  <si>
    <t>NM_002252.3</t>
  </si>
  <si>
    <t>ILMN_11225</t>
  </si>
  <si>
    <t>ILMN_2404906</t>
  </si>
  <si>
    <t>NM_001012413.1</t>
  </si>
  <si>
    <t>ILMN_14464</t>
  </si>
  <si>
    <t>MDM2</t>
  </si>
  <si>
    <t>NM_002392.2</t>
  </si>
  <si>
    <t>ILMN_21265</t>
  </si>
  <si>
    <t>ILMN_2351548</t>
  </si>
  <si>
    <t>FAIM</t>
  </si>
  <si>
    <t>NM_001033032.1</t>
  </si>
  <si>
    <t>ILMN_29507</t>
  </si>
  <si>
    <t>ILMN_1686237</t>
  </si>
  <si>
    <t>NM_032647.2</t>
  </si>
  <si>
    <t>ILMN_7088</t>
  </si>
  <si>
    <t>ILMN_2077406</t>
  </si>
  <si>
    <t>CCDC18</t>
  </si>
  <si>
    <t>NM_206886.2</t>
  </si>
  <si>
    <t>ILMN_183202</t>
  </si>
  <si>
    <t>ILMN_1712122</t>
  </si>
  <si>
    <t>ILMN_1657891</t>
  </si>
  <si>
    <t>TNKS</t>
  </si>
  <si>
    <t>NM_003747.2</t>
  </si>
  <si>
    <t>ILMN_35899</t>
  </si>
  <si>
    <t>SRPK2</t>
  </si>
  <si>
    <t>NM_182692.1</t>
  </si>
  <si>
    <t>ILMN_30159</t>
  </si>
  <si>
    <t>ILMN_2385191</t>
  </si>
  <si>
    <t>QRICH1</t>
  </si>
  <si>
    <t>NM_017730.2</t>
  </si>
  <si>
    <t>ILMN_175197</t>
  </si>
  <si>
    <t>ILMN_2367300</t>
  </si>
  <si>
    <t>ANKRD5</t>
  </si>
  <si>
    <t>NM_198798.1</t>
  </si>
  <si>
    <t>ILMN_10046</t>
  </si>
  <si>
    <t>ILMN_1697790</t>
  </si>
  <si>
    <t>AGPAT1</t>
  </si>
  <si>
    <t>NM_006411.2</t>
  </si>
  <si>
    <t>ILMN_5338</t>
  </si>
  <si>
    <t>ILMN_1743505</t>
  </si>
  <si>
    <t>VPS24</t>
  </si>
  <si>
    <t>NM_016079.2</t>
  </si>
  <si>
    <t>ILMN_15069</t>
  </si>
  <si>
    <t>ILMN_1715526</t>
  </si>
  <si>
    <t>ZDHHC21</t>
  </si>
  <si>
    <t>NM_178566.2</t>
  </si>
  <si>
    <t>ILMN_16147</t>
  </si>
  <si>
    <t>ILMN_1670881</t>
  </si>
  <si>
    <t>CHST6</t>
  </si>
  <si>
    <t>NM_021615.4</t>
  </si>
  <si>
    <t>ILMN_20817</t>
  </si>
  <si>
    <t>ILMN_2108029</t>
  </si>
  <si>
    <t>ILMN_1685445</t>
  </si>
  <si>
    <t>NOTCH2NL</t>
  </si>
  <si>
    <t>NM_203458.3</t>
  </si>
  <si>
    <t>ILMN_11879</t>
  </si>
  <si>
    <t>ILMN_1669031</t>
  </si>
  <si>
    <t>LYST</t>
  </si>
  <si>
    <t>NM_000081.2</t>
  </si>
  <si>
    <t>ILMN_22965</t>
  </si>
  <si>
    <t>ILMN_1719993</t>
  </si>
  <si>
    <t>LOC440295</t>
  </si>
  <si>
    <t>NM_198181.1</t>
  </si>
  <si>
    <t>ILMN_27938</t>
  </si>
  <si>
    <t>ILMN_2298624</t>
  </si>
  <si>
    <t>NM_001003699.1</t>
  </si>
  <si>
    <t>ILMN_908</t>
  </si>
  <si>
    <t>ILMN_2394975</t>
  </si>
  <si>
    <t>OTUD4</t>
  </si>
  <si>
    <t>NM_017493.4</t>
  </si>
  <si>
    <t>ILMN_25869</t>
  </si>
  <si>
    <t>ILMN_2412768</t>
  </si>
  <si>
    <t>HIPK1</t>
  </si>
  <si>
    <t>NM_198268.1</t>
  </si>
  <si>
    <t>ILMN_174496</t>
  </si>
  <si>
    <t>SPAG16</t>
  </si>
  <si>
    <t>NM_001025436.1</t>
  </si>
  <si>
    <t>ILMN_15880</t>
  </si>
  <si>
    <t>ILMN_1717780</t>
  </si>
  <si>
    <t>NM_201383.1</t>
  </si>
  <si>
    <t>ILMN_24790</t>
  </si>
  <si>
    <t>ILMN_1730176</t>
  </si>
  <si>
    <t>XM_001127869.1</t>
  </si>
  <si>
    <t>ILMN_177396</t>
  </si>
  <si>
    <t>ILMN_1666179</t>
  </si>
  <si>
    <t>HIST2H3C</t>
  </si>
  <si>
    <t>NM_021059.2</t>
  </si>
  <si>
    <t>ILMN_21512</t>
  </si>
  <si>
    <t>ILMN_2368721</t>
  </si>
  <si>
    <t>ILMN_2129102</t>
  </si>
  <si>
    <t>FLJ40453</t>
  </si>
  <si>
    <t>NM_001007542.1</t>
  </si>
  <si>
    <t>ILMN_164641</t>
  </si>
  <si>
    <t>ILMN_1780460</t>
  </si>
  <si>
    <t>ILMN_2379675</t>
  </si>
  <si>
    <t>PDE7A</t>
  </si>
  <si>
    <t>NM_002603.1</t>
  </si>
  <si>
    <t>ILMN_13515</t>
  </si>
  <si>
    <t>ILMN_2147133</t>
  </si>
  <si>
    <t>NBPF15</t>
  </si>
  <si>
    <t>NM_173638.2</t>
  </si>
  <si>
    <t>ILMN_1276</t>
  </si>
  <si>
    <t>ILMN_1749676</t>
  </si>
  <si>
    <t>KIAA1704</t>
  </si>
  <si>
    <t>NM_018559.2</t>
  </si>
  <si>
    <t>ILMN_5352</t>
  </si>
  <si>
    <t>ILMN_2051373</t>
  </si>
  <si>
    <t>NEK2</t>
  </si>
  <si>
    <t>NM_002497.2</t>
  </si>
  <si>
    <t>ILMN_14211</t>
  </si>
  <si>
    <t>ILMN_2085525</t>
  </si>
  <si>
    <t>SNORA32</t>
  </si>
  <si>
    <t>NR_003032.1</t>
  </si>
  <si>
    <t>ILMN_182719</t>
  </si>
  <si>
    <t>ILMN_1663327</t>
  </si>
  <si>
    <t>SOX6</t>
  </si>
  <si>
    <t>NM_017508.1</t>
  </si>
  <si>
    <t>ILMN_18791</t>
  </si>
  <si>
    <t>ILMN_1780465</t>
  </si>
  <si>
    <t>CLEC5A</t>
  </si>
  <si>
    <t>NM_013252.2</t>
  </si>
  <si>
    <t>ILMN_18708</t>
  </si>
  <si>
    <t>ILMN_1688666</t>
  </si>
  <si>
    <t>HIST1H2BH</t>
  </si>
  <si>
    <t>NM_003524.2</t>
  </si>
  <si>
    <t>ILMN_27829</t>
  </si>
  <si>
    <t>ILMN_1726448</t>
  </si>
  <si>
    <t>MMP1</t>
  </si>
  <si>
    <t>NM_002421.2</t>
  </si>
  <si>
    <t>ILMN_26214</t>
  </si>
  <si>
    <t>ILMN_1742808</t>
  </si>
  <si>
    <t>SF1</t>
  </si>
  <si>
    <t>NM_201997.1</t>
  </si>
  <si>
    <t>ILMN_2017</t>
  </si>
  <si>
    <t>ILMN_1669066</t>
  </si>
  <si>
    <t>RUNX2</t>
  </si>
  <si>
    <t>NM_004348.3</t>
  </si>
  <si>
    <t>ILMN_21030</t>
  </si>
  <si>
    <t>ILMN_2295318</t>
  </si>
  <si>
    <t>RGPD5</t>
  </si>
  <si>
    <t>NM_032260.2</t>
  </si>
  <si>
    <t>ILMN_25673</t>
  </si>
  <si>
    <t>ILMN_1666361</t>
  </si>
  <si>
    <t>SLC23A2</t>
  </si>
  <si>
    <t>NM_005116.5</t>
  </si>
  <si>
    <t>ILMN_3444</t>
  </si>
  <si>
    <t>ILMN_1679646</t>
  </si>
  <si>
    <t>FTCD</t>
  </si>
  <si>
    <t>NM_006657.2</t>
  </si>
  <si>
    <t>ILMN_5295</t>
  </si>
  <si>
    <t>ILMN_1702218</t>
  </si>
  <si>
    <t>POLI</t>
  </si>
  <si>
    <t>NM_007195.2</t>
  </si>
  <si>
    <t>ILMN_17089</t>
  </si>
  <si>
    <t>ILMN_2101928</t>
  </si>
  <si>
    <t>HNRPH1</t>
  </si>
  <si>
    <t>NM_005520.1</t>
  </si>
  <si>
    <t>ILMN_4782</t>
  </si>
  <si>
    <t>ILMN_2159044</t>
  </si>
  <si>
    <t>PDF</t>
  </si>
  <si>
    <t>NM_022341.1</t>
  </si>
  <si>
    <t>ILMN_29982</t>
  </si>
  <si>
    <t>ILMN_1719797</t>
  </si>
  <si>
    <t>MESDC2</t>
  </si>
  <si>
    <t>NM_015154.1</t>
  </si>
  <si>
    <t>ILMN_1178</t>
  </si>
  <si>
    <t>ILMN_2186715</t>
  </si>
  <si>
    <t>CENPH</t>
  </si>
  <si>
    <t>NM_022909.3</t>
  </si>
  <si>
    <t>ILMN_163931</t>
  </si>
  <si>
    <t>ILMN_1757794</t>
  </si>
  <si>
    <t>BRWD3</t>
  </si>
  <si>
    <t>NM_153252.3</t>
  </si>
  <si>
    <t>ILMN_6030</t>
  </si>
  <si>
    <t>ILMN_1769503</t>
  </si>
  <si>
    <t>ZNRF2</t>
  </si>
  <si>
    <t>NM_147128.3</t>
  </si>
  <si>
    <t>ILMN_964</t>
  </si>
  <si>
    <t>ILMN_2184250</t>
  </si>
  <si>
    <t>SERPINB9</t>
  </si>
  <si>
    <t>NM_004155.3</t>
  </si>
  <si>
    <t>ILMN_162722</t>
  </si>
  <si>
    <t>ILMN_1806483</t>
  </si>
  <si>
    <t>ZWILCH</t>
  </si>
  <si>
    <t>NM_017975.3</t>
  </si>
  <si>
    <t>ILMN_3475</t>
  </si>
  <si>
    <t>ILMN_2412244</t>
  </si>
  <si>
    <t>NM_181828.1</t>
  </si>
  <si>
    <t>ILMN_27070</t>
  </si>
  <si>
    <t>ILMN_1740957</t>
  </si>
  <si>
    <t>NVL</t>
  </si>
  <si>
    <t>NM_002533.2</t>
  </si>
  <si>
    <t>ILMN_179294</t>
  </si>
  <si>
    <t>ILMN_1749396</t>
  </si>
  <si>
    <t>LSR</t>
  </si>
  <si>
    <t>NM_205835.2</t>
  </si>
  <si>
    <t>ILMN_2781</t>
  </si>
  <si>
    <t>ILMN_1681583</t>
  </si>
  <si>
    <t>BACH1</t>
  </si>
  <si>
    <t>NM_206866.1</t>
  </si>
  <si>
    <t>ILMN_179385</t>
  </si>
  <si>
    <t>ILMN_1749239</t>
  </si>
  <si>
    <t>LRRFIP2</t>
  </si>
  <si>
    <t>NM_006309.1</t>
  </si>
  <si>
    <t>ILMN_5592</t>
  </si>
  <si>
    <t>VPS13B</t>
  </si>
  <si>
    <t>ENSA</t>
  </si>
  <si>
    <t>NM_207168.1</t>
  </si>
  <si>
    <t>ILMN_11669</t>
  </si>
  <si>
    <t>ILMN_1717946</t>
  </si>
  <si>
    <t>DGKE</t>
  </si>
  <si>
    <t>NM_003647.1</t>
  </si>
  <si>
    <t>ILMN_7556</t>
  </si>
  <si>
    <t>ILMN_1683129</t>
  </si>
  <si>
    <t>CCNL1</t>
  </si>
  <si>
    <t>NM_020307.2</t>
  </si>
  <si>
    <t>ILMN_14683</t>
  </si>
  <si>
    <t>ILMN_1684534</t>
  </si>
  <si>
    <t>EPB41L1</t>
  </si>
  <si>
    <t>NM_177996.1</t>
  </si>
  <si>
    <t>ILMN_22376</t>
  </si>
  <si>
    <t>ILMN_1663569</t>
  </si>
  <si>
    <t>NM_206965.1</t>
  </si>
  <si>
    <t>ILMN_8918</t>
  </si>
  <si>
    <t>ILMN_2387452</t>
  </si>
  <si>
    <t>MBD2</t>
  </si>
  <si>
    <t>NM_015832.3</t>
  </si>
  <si>
    <t>ILMN_13743</t>
  </si>
  <si>
    <t>ILMN_1743421</t>
  </si>
  <si>
    <t>RCOR1</t>
  </si>
  <si>
    <t>NM_015156.2</t>
  </si>
  <si>
    <t>ILMN_21195</t>
  </si>
  <si>
    <t>ILMN_1792955</t>
  </si>
  <si>
    <t>IRGQ</t>
  </si>
  <si>
    <t>NM_001007561.1</t>
  </si>
  <si>
    <t>ILMN_5031</t>
  </si>
  <si>
    <t>ILMN_1814208</t>
  </si>
  <si>
    <t>ILMN_1774689</t>
  </si>
  <si>
    <t>TUSC3</t>
  </si>
  <si>
    <t>NM_006765.2</t>
  </si>
  <si>
    <t>ILMN_2352</t>
  </si>
  <si>
    <t>ILMN_2222163</t>
  </si>
  <si>
    <t>HIST1H3B</t>
  </si>
  <si>
    <t>NM_003537.3</t>
  </si>
  <si>
    <t>ILMN_30162</t>
  </si>
  <si>
    <t>ILMN_2276461</t>
  </si>
  <si>
    <t>MAP2</t>
  </si>
  <si>
    <t>NM_001039538.1</t>
  </si>
  <si>
    <t>ILMN_38710</t>
  </si>
  <si>
    <t>ILMN_1747730</t>
  </si>
  <si>
    <t>NM_203458.2</t>
  </si>
  <si>
    <t>ILMN_1777555</t>
  </si>
  <si>
    <t>ESF1</t>
  </si>
  <si>
    <t>NM_016649.3</t>
  </si>
  <si>
    <t>ILMN_17845</t>
  </si>
  <si>
    <t>ILMN_1692342</t>
  </si>
  <si>
    <t>CDC42BPG</t>
  </si>
  <si>
    <t>NM_017525.1</t>
  </si>
  <si>
    <t>ILMN_25416</t>
  </si>
  <si>
    <t>ILMN_1770682</t>
  </si>
  <si>
    <t>TEP1</t>
  </si>
  <si>
    <t>NM_007110.3</t>
  </si>
  <si>
    <t>ILMN_2454</t>
  </si>
  <si>
    <t>ILMN_2383727</t>
  </si>
  <si>
    <t>ATG4C</t>
  </si>
  <si>
    <t>NM_032852.2</t>
  </si>
  <si>
    <t>ILMN_29828</t>
  </si>
  <si>
    <t>SLC38A10</t>
  </si>
  <si>
    <t>ILMN_2332368</t>
  </si>
  <si>
    <t>NM_152564.3</t>
  </si>
  <si>
    <t>ILMN_6024</t>
  </si>
  <si>
    <t>ILMN_2293322</t>
  </si>
  <si>
    <t>MTHFD2</t>
  </si>
  <si>
    <t>NM_001040409.1</t>
  </si>
  <si>
    <t>ILMN_167475</t>
  </si>
  <si>
    <t>ILMN_2396011</t>
  </si>
  <si>
    <t>CEP63</t>
  </si>
  <si>
    <t>NM_001042384.1</t>
  </si>
  <si>
    <t>ILMN_175397</t>
  </si>
  <si>
    <t>ILMN_1694404</t>
  </si>
  <si>
    <t>RASA4</t>
  </si>
  <si>
    <t>NM_006989.4</t>
  </si>
  <si>
    <t>ILMN_162222</t>
  </si>
  <si>
    <t>ILMN_1802390</t>
  </si>
  <si>
    <t>PIGA</t>
  </si>
  <si>
    <t>NM_002641.2</t>
  </si>
  <si>
    <t>ILMN_7877</t>
  </si>
  <si>
    <t>NM_138361.3</t>
  </si>
  <si>
    <t>ILMN_21244</t>
  </si>
  <si>
    <t>ILMN_1781537</t>
  </si>
  <si>
    <t>NM_153042.3</t>
  </si>
  <si>
    <t>ILMN_25272</t>
  </si>
  <si>
    <t>ILMN_1742307</t>
  </si>
  <si>
    <t>MEST</t>
  </si>
  <si>
    <t>NM_177525.1</t>
  </si>
  <si>
    <t>ILMN_8727</t>
  </si>
  <si>
    <t>ILMN_2041971</t>
  </si>
  <si>
    <t>NM_024917.4</t>
  </si>
  <si>
    <t>ILMN_181255</t>
  </si>
  <si>
    <t>ILMN_1751839</t>
  </si>
  <si>
    <t>RUNX3</t>
  </si>
  <si>
    <t>NM_001031680.2</t>
  </si>
  <si>
    <t>ILMN_8960</t>
  </si>
  <si>
    <t>ILMN_1692133</t>
  </si>
  <si>
    <t>ZNF226</t>
  </si>
  <si>
    <t>NM_001032372.1</t>
  </si>
  <si>
    <t>ILMN_18391</t>
  </si>
  <si>
    <t>ILMN_1663786</t>
  </si>
  <si>
    <t>EPB41</t>
  </si>
  <si>
    <t>NM_203342.1</t>
  </si>
  <si>
    <t>ILMN_165423</t>
  </si>
  <si>
    <t>ILMN_1661674</t>
  </si>
  <si>
    <t>VCL</t>
  </si>
  <si>
    <t>NM_014000.2</t>
  </si>
  <si>
    <t>ILMN_27566</t>
  </si>
  <si>
    <t>ILMN_2090607</t>
  </si>
  <si>
    <t>NM_002199.2</t>
  </si>
  <si>
    <t>ILMN_180679</t>
  </si>
  <si>
    <t>ILMN_1679501</t>
  </si>
  <si>
    <t>CSNK2A1</t>
  </si>
  <si>
    <t>NM_177559.2</t>
  </si>
  <si>
    <t>ILMN_30267</t>
  </si>
  <si>
    <t>ILMN_1772055</t>
  </si>
  <si>
    <t>VARS</t>
  </si>
  <si>
    <t>XM_001133527.1</t>
  </si>
  <si>
    <t>ILMN_167588</t>
  </si>
  <si>
    <t>ILMN_1773696</t>
  </si>
  <si>
    <t>RGMB</t>
  </si>
  <si>
    <t>NM_173670.2</t>
  </si>
  <si>
    <t>ILMN_13578</t>
  </si>
  <si>
    <t>ILMN_1682491</t>
  </si>
  <si>
    <t>PRDM15</t>
  </si>
  <si>
    <t>NM_001040424.1</t>
  </si>
  <si>
    <t>ILMN_174011</t>
  </si>
  <si>
    <t>ILMN_1658798</t>
  </si>
  <si>
    <t>MEGF9</t>
  </si>
  <si>
    <t>NM_001080497.1</t>
  </si>
  <si>
    <t>ILMN_181618</t>
  </si>
  <si>
    <t>ILMN_2377093</t>
  </si>
  <si>
    <t>NM_001037984.1</t>
  </si>
  <si>
    <t>ILMN_29554</t>
  </si>
  <si>
    <t>ILMN_1803412</t>
  </si>
  <si>
    <t>LARGE</t>
  </si>
  <si>
    <t>NM_004737.3</t>
  </si>
  <si>
    <t>ILMN_5209</t>
  </si>
  <si>
    <t>ILMN_1724668</t>
  </si>
  <si>
    <t>REPS2</t>
  </si>
  <si>
    <t>NM_004726.2</t>
  </si>
  <si>
    <t>ILMN_21036</t>
  </si>
  <si>
    <t>ILMN_1703263</t>
  </si>
  <si>
    <t>SP140</t>
  </si>
  <si>
    <t>NM_001005176.1</t>
  </si>
  <si>
    <t>ILMN_6500</t>
  </si>
  <si>
    <t>ILMN_1779632</t>
  </si>
  <si>
    <t>TMEM1</t>
  </si>
  <si>
    <t>NM_001001723.1</t>
  </si>
  <si>
    <t>ILMN_9846</t>
  </si>
  <si>
    <t>ILMN_1791403</t>
  </si>
  <si>
    <t>MTIF2</t>
  </si>
  <si>
    <t>NM_001005369.1</t>
  </si>
  <si>
    <t>ILMN_165311</t>
  </si>
  <si>
    <t>CASP8</t>
  </si>
  <si>
    <t>ILMN_1652992</t>
  </si>
  <si>
    <t>PRDM2</t>
  </si>
  <si>
    <t>NM_015866.3</t>
  </si>
  <si>
    <t>ILMN_12483</t>
  </si>
  <si>
    <t>ILMN_1687947</t>
  </si>
  <si>
    <t>HIST1H2BE</t>
  </si>
  <si>
    <t>NM_003523.2</t>
  </si>
  <si>
    <t>ILMN_7909</t>
  </si>
  <si>
    <t>ILMN_2392803</t>
  </si>
  <si>
    <t>COL11A1</t>
  </si>
  <si>
    <t>NM_080629.2</t>
  </si>
  <si>
    <t>ILMN_162953</t>
  </si>
  <si>
    <t>ILMN_1695856</t>
  </si>
  <si>
    <t>FAM44A</t>
  </si>
  <si>
    <t>NM_148894.1</t>
  </si>
  <si>
    <t>ILMN_139124</t>
  </si>
  <si>
    <t>ILMN_1673886</t>
  </si>
  <si>
    <t>SIM2</t>
  </si>
  <si>
    <t>NM_005069.2</t>
  </si>
  <si>
    <t>ILMN_13995</t>
  </si>
  <si>
    <t>ILMN_1691550</t>
  </si>
  <si>
    <t>SNORD26</t>
  </si>
  <si>
    <t>NR_002564.1</t>
  </si>
  <si>
    <t>ILMN_21627</t>
  </si>
  <si>
    <t>ILMN_2409898</t>
  </si>
  <si>
    <t>AFG3L1</t>
  </si>
  <si>
    <t>NR_003228.1</t>
  </si>
  <si>
    <t>ILMN_166820</t>
  </si>
  <si>
    <t>ILMN_2187058</t>
  </si>
  <si>
    <t>LOC93349</t>
  </si>
  <si>
    <t>NM_138402.3</t>
  </si>
  <si>
    <t>ILMN_171177</t>
  </si>
  <si>
    <t>ILMN_1784036</t>
  </si>
  <si>
    <t>CDH15</t>
  </si>
  <si>
    <t>NM_004933.2</t>
  </si>
  <si>
    <t>ILMN_164645</t>
  </si>
  <si>
    <t>ILMN_2361181</t>
  </si>
  <si>
    <t>C1QTNF6</t>
  </si>
  <si>
    <t>NM_182486.1</t>
  </si>
  <si>
    <t>ILMN_26169</t>
  </si>
  <si>
    <t>ILMN_2278512</t>
  </si>
  <si>
    <t>NFATC2IP</t>
  </si>
  <si>
    <t>NM_032815.3</t>
  </si>
  <si>
    <t>ILMN_176069</t>
  </si>
  <si>
    <t>ILMN_1764098</t>
  </si>
  <si>
    <t>TRNT1</t>
  </si>
  <si>
    <t>NM_182916.1</t>
  </si>
  <si>
    <t>ILMN_183268</t>
  </si>
  <si>
    <t>ILMN_1711060</t>
  </si>
  <si>
    <t>FLJ25006</t>
  </si>
  <si>
    <t>NM_144610.1</t>
  </si>
  <si>
    <t>ILMN_17614</t>
  </si>
  <si>
    <t>ILMN_2276820</t>
  </si>
  <si>
    <t>NSL1</t>
  </si>
  <si>
    <t>NM_001042549.1</t>
  </si>
  <si>
    <t>ILMN_164300</t>
  </si>
  <si>
    <t>ILMN_2200880</t>
  </si>
  <si>
    <t>ZNF367</t>
  </si>
  <si>
    <t>NM_153695.2</t>
  </si>
  <si>
    <t>ILMN_23631</t>
  </si>
  <si>
    <t>ILMN_2296290</t>
  </si>
  <si>
    <t>ATG9A</t>
  </si>
  <si>
    <t>NM_001077198.1</t>
  </si>
  <si>
    <t>ILMN_162226</t>
  </si>
  <si>
    <t>ILMN_1698252</t>
  </si>
  <si>
    <t>FANCB</t>
  </si>
  <si>
    <t>NM_152633.2</t>
  </si>
  <si>
    <t>ILMN_1522</t>
  </si>
  <si>
    <t>ILMN_2043007</t>
  </si>
  <si>
    <t>DDI2</t>
  </si>
  <si>
    <t>NM_032341.3</t>
  </si>
  <si>
    <t>ILMN_27420</t>
  </si>
  <si>
    <t>ILMN_2138856</t>
  </si>
  <si>
    <t>YOD1</t>
  </si>
  <si>
    <t>NM_018566.3</t>
  </si>
  <si>
    <t>ILMN_182198</t>
  </si>
  <si>
    <t>ILMN_2338565</t>
  </si>
  <si>
    <t>DBNDD2</t>
  </si>
  <si>
    <t>NM_001048221.1</t>
  </si>
  <si>
    <t>ILMN_168203</t>
  </si>
  <si>
    <t>ILMN_1675398</t>
  </si>
  <si>
    <t>ALDH1B1</t>
  </si>
  <si>
    <t>NM_000692.3</t>
  </si>
  <si>
    <t>ILMN_182653</t>
  </si>
  <si>
    <t>ILMN_2204826</t>
  </si>
  <si>
    <t>SEPP1</t>
  </si>
  <si>
    <t>NM_005410.2</t>
  </si>
  <si>
    <t>ILMN_27164</t>
  </si>
  <si>
    <t>ILMN_1662432</t>
  </si>
  <si>
    <t>OPA3</t>
  </si>
  <si>
    <t>NM_025136.1</t>
  </si>
  <si>
    <t>ILMN_11296</t>
  </si>
  <si>
    <t>ILMN_1717834</t>
  </si>
  <si>
    <t>EIF1AD</t>
  </si>
  <si>
    <t>NM_032325.2</t>
  </si>
  <si>
    <t>ILMN_25705</t>
  </si>
  <si>
    <t>ILMN_1767020</t>
  </si>
  <si>
    <t>DENND1C</t>
  </si>
  <si>
    <t>NM_024898.2</t>
  </si>
  <si>
    <t>ILMN_16949</t>
  </si>
  <si>
    <t>ILMN_1764185</t>
  </si>
  <si>
    <t>CDC37L1</t>
  </si>
  <si>
    <t>NM_017913.2</t>
  </si>
  <si>
    <t>ILMN_559</t>
  </si>
  <si>
    <t>ILMN_2191167</t>
  </si>
  <si>
    <t>SLC30A4</t>
  </si>
  <si>
    <t>NM_013309.4</t>
  </si>
  <si>
    <t>ILMN_175041</t>
  </si>
  <si>
    <t>ILMN_2222688</t>
  </si>
  <si>
    <t>TMSB4X</t>
  </si>
  <si>
    <t>NM_021109.2</t>
  </si>
  <si>
    <t>ILMN_19668</t>
  </si>
  <si>
    <t>ILMN_2148150</t>
  </si>
  <si>
    <t>CHAC2</t>
  </si>
  <si>
    <t>NM_001008708.1</t>
  </si>
  <si>
    <t>ILMN_1763</t>
  </si>
  <si>
    <t>ILMN_1760109</t>
  </si>
  <si>
    <t>SLAMF6</t>
  </si>
  <si>
    <t>NM_052931.3</t>
  </si>
  <si>
    <t>ILMN_21943</t>
  </si>
  <si>
    <t>ILMN_1728353</t>
  </si>
  <si>
    <t>EYA3</t>
  </si>
  <si>
    <t>NM_001990.2</t>
  </si>
  <si>
    <t>ILMN_28895</t>
  </si>
  <si>
    <t>ILMN_1770293</t>
  </si>
  <si>
    <t>KLF5</t>
  </si>
  <si>
    <t>NM_001730.3</t>
  </si>
  <si>
    <t>ILMN_17499</t>
  </si>
  <si>
    <t>ILMN_1733970</t>
  </si>
  <si>
    <t>BAG1</t>
  </si>
  <si>
    <t>NM_004323.4</t>
  </si>
  <si>
    <t>ILMN_174073</t>
  </si>
  <si>
    <t>ILMN_2135991</t>
  </si>
  <si>
    <t>C16orf69</t>
  </si>
  <si>
    <t>NM_153261.3</t>
  </si>
  <si>
    <t>ILMN_20778</t>
  </si>
  <si>
    <t>ILMN_2278686</t>
  </si>
  <si>
    <t>HISPPD2A</t>
  </si>
  <si>
    <t>NM_014659.3</t>
  </si>
  <si>
    <t>ILMN_24102</t>
  </si>
  <si>
    <t>ILMN_2187206</t>
  </si>
  <si>
    <t>STYK1</t>
  </si>
  <si>
    <t>NM_018423.1</t>
  </si>
  <si>
    <t>ILMN_182051</t>
  </si>
  <si>
    <t>ILMN_1659346</t>
  </si>
  <si>
    <t>PPARA</t>
  </si>
  <si>
    <t>NM_001001928.2</t>
  </si>
  <si>
    <t>ILMN_7270</t>
  </si>
  <si>
    <t>ILMN_2386732</t>
  </si>
  <si>
    <t>RCHY1</t>
  </si>
  <si>
    <t>NM_001009922.1</t>
  </si>
  <si>
    <t>ILMN_6437</t>
  </si>
  <si>
    <t>ILMN_1672930</t>
  </si>
  <si>
    <t>SLC26A11</t>
  </si>
  <si>
    <t>NM_173626.2</t>
  </si>
  <si>
    <t>ILMN_177673</t>
  </si>
  <si>
    <t>RRM2B</t>
  </si>
  <si>
    <t>NM_015713.3</t>
  </si>
  <si>
    <t>ILMN_1698472</t>
  </si>
  <si>
    <t>NM_170606.1</t>
  </si>
  <si>
    <t>ILMN_1785393</t>
  </si>
  <si>
    <t>ADAM12</t>
  </si>
  <si>
    <t>NM_003474.3</t>
  </si>
  <si>
    <t>ILMN_29694</t>
  </si>
  <si>
    <t>ILMN_1708714</t>
  </si>
  <si>
    <t>C1orf215</t>
  </si>
  <si>
    <t>NM_152497.1</t>
  </si>
  <si>
    <t>ILMN_23368</t>
  </si>
  <si>
    <t>ILMN_2288740</t>
  </si>
  <si>
    <t>ZNF266</t>
  </si>
  <si>
    <t>NM_006631.2</t>
  </si>
  <si>
    <t>ILMN_12055</t>
  </si>
  <si>
    <t>ILMN_1732023</t>
  </si>
  <si>
    <t>PRDM7</t>
  </si>
  <si>
    <t>NM_001098173.1</t>
  </si>
  <si>
    <t>ILMN_307242</t>
  </si>
  <si>
    <t>ILMN_1806758</t>
  </si>
  <si>
    <t>C9orf85</t>
  </si>
  <si>
    <t>NM_182505.3</t>
  </si>
  <si>
    <t>ILMN_855</t>
  </si>
  <si>
    <t>ILMN_1720076</t>
  </si>
  <si>
    <t>PVRL1</t>
  </si>
  <si>
    <t>NM_002855.4</t>
  </si>
  <si>
    <t>ILMN_44233</t>
  </si>
  <si>
    <t>ILMN_1685044</t>
  </si>
  <si>
    <t>MTUS1</t>
  </si>
  <si>
    <t>NM_001001931.1</t>
  </si>
  <si>
    <t>ILMN_11550</t>
  </si>
  <si>
    <t>ILMN_2136615</t>
  </si>
  <si>
    <t>HUS1</t>
  </si>
  <si>
    <t>NM_004507.2</t>
  </si>
  <si>
    <t>ILMN_12495</t>
  </si>
  <si>
    <t>ILMN_1669215</t>
  </si>
  <si>
    <t>ILMN_1701315</t>
  </si>
  <si>
    <t>KIAA0467</t>
  </si>
  <si>
    <t>NM_015284.2</t>
  </si>
  <si>
    <t>ILMN_25115</t>
  </si>
  <si>
    <t>ILMN_1670298</t>
  </si>
  <si>
    <t>KIN</t>
  </si>
  <si>
    <t>NM_012311.2</t>
  </si>
  <si>
    <t>ILMN_17930</t>
  </si>
  <si>
    <t>KIAA1143</t>
  </si>
  <si>
    <t>ILMN_17840</t>
  </si>
  <si>
    <t>ILMN_1791186</t>
  </si>
  <si>
    <t>ARHGAP18</t>
  </si>
  <si>
    <t>NM_033515.2</t>
  </si>
  <si>
    <t>ILMN_28314</t>
  </si>
  <si>
    <t>ILMN_1670185</t>
  </si>
  <si>
    <t>SSH3</t>
  </si>
  <si>
    <t>NM_017857.2</t>
  </si>
  <si>
    <t>ILMN_179016</t>
  </si>
  <si>
    <t>ILMN_2145044</t>
  </si>
  <si>
    <t>LOC134145</t>
  </si>
  <si>
    <t>NM_199133.1</t>
  </si>
  <si>
    <t>ILMN_12441</t>
  </si>
  <si>
    <t>ILMN_1659359</t>
  </si>
  <si>
    <t>SCUBE3</t>
  </si>
  <si>
    <t>NM_152753.2</t>
  </si>
  <si>
    <t>ILMN_844</t>
  </si>
  <si>
    <t>ILMN_1763419</t>
  </si>
  <si>
    <t>TOP1</t>
  </si>
  <si>
    <t>NM_003286.2</t>
  </si>
  <si>
    <t>ILMN_13071</t>
  </si>
  <si>
    <t>ILMN_2183216</t>
  </si>
  <si>
    <t>TTRAP</t>
  </si>
  <si>
    <t>NM_016614.2</t>
  </si>
  <si>
    <t>ILMN_22153</t>
  </si>
  <si>
    <t>ILMN_1797451</t>
  </si>
  <si>
    <t>SRGAP2</t>
  </si>
  <si>
    <t>NM_015326.1</t>
  </si>
  <si>
    <t>ILMN_7259</t>
  </si>
  <si>
    <t>ILMN_2120917</t>
  </si>
  <si>
    <t>CTR9</t>
  </si>
  <si>
    <t>NM_014633.2</t>
  </si>
  <si>
    <t>ILMN_27590</t>
  </si>
  <si>
    <t>ILMN_1689515</t>
  </si>
  <si>
    <t>CPLX3</t>
  </si>
  <si>
    <t>NM_001030005.2</t>
  </si>
  <si>
    <t>ILMN_19503</t>
  </si>
  <si>
    <t>ILMN_1742197</t>
  </si>
  <si>
    <t>NM_152671.3</t>
  </si>
  <si>
    <t>ILMN_1725260</t>
  </si>
  <si>
    <t>CDC25C</t>
  </si>
  <si>
    <t>NM_022809.2</t>
  </si>
  <si>
    <t>ILMN_29228</t>
  </si>
  <si>
    <t>ILMN_1720794</t>
  </si>
  <si>
    <t>SNORD4B</t>
  </si>
  <si>
    <t>NR_000009.1</t>
  </si>
  <si>
    <t>ILMN_902</t>
  </si>
  <si>
    <t>ILMN_1768076</t>
  </si>
  <si>
    <t>ZC3H14</t>
  </si>
  <si>
    <t>NM_207662.2</t>
  </si>
  <si>
    <t>ILMN_23512</t>
  </si>
  <si>
    <t>ILMN_2292178</t>
  </si>
  <si>
    <t>CLEC12A</t>
  </si>
  <si>
    <t>NM_138337.4</t>
  </si>
  <si>
    <t>ILMN_21950</t>
  </si>
  <si>
    <t>ILMN_2385298</t>
  </si>
  <si>
    <t>PFKFB2</t>
  </si>
  <si>
    <t>NM_001018053.1</t>
  </si>
  <si>
    <t>ILMN_10692</t>
  </si>
  <si>
    <t>ILMN_1768533</t>
  </si>
  <si>
    <t>CACNA2D1</t>
  </si>
  <si>
    <t>NM_000722.2</t>
  </si>
  <si>
    <t>ILMN_181271</t>
  </si>
  <si>
    <t>ILMN_1712759</t>
  </si>
  <si>
    <t>SBSN</t>
  </si>
  <si>
    <t>NM_198538.1</t>
  </si>
  <si>
    <t>ILMN_1498</t>
  </si>
  <si>
    <t>ILMN_1674128</t>
  </si>
  <si>
    <t>NM_020943.2</t>
  </si>
  <si>
    <t>ILMN_26371</t>
  </si>
  <si>
    <t>ILMN_2389851</t>
  </si>
  <si>
    <t>NM_006879.2</t>
  </si>
  <si>
    <t>ILMN_22160</t>
  </si>
  <si>
    <t>ZMAT1</t>
  </si>
  <si>
    <t>ILMN_1712375</t>
  </si>
  <si>
    <t>NCAPH2</t>
  </si>
  <si>
    <t>NM_014551.4</t>
  </si>
  <si>
    <t>ILMN_14918</t>
  </si>
  <si>
    <t>ILMN_1665647</t>
  </si>
  <si>
    <t>CD180</t>
  </si>
  <si>
    <t>NM_005582.1</t>
  </si>
  <si>
    <t>ILMN_183043</t>
  </si>
  <si>
    <t>ILMN_2154094</t>
  </si>
  <si>
    <t>STX7</t>
  </si>
  <si>
    <t>NM_003569.1</t>
  </si>
  <si>
    <t>ILMN_23974</t>
  </si>
  <si>
    <t>ILMN_1759973</t>
  </si>
  <si>
    <t>NDUFA5</t>
  </si>
  <si>
    <t>NM_005000.2</t>
  </si>
  <si>
    <t>ILMN_175394</t>
  </si>
  <si>
    <t>ILMN_2196335</t>
  </si>
  <si>
    <t>C12orf11</t>
  </si>
  <si>
    <t>NM_018164.1</t>
  </si>
  <si>
    <t>ILMN_14707</t>
  </si>
  <si>
    <t>MAP3K7IP3</t>
  </si>
  <si>
    <t>NM_152787.3</t>
  </si>
  <si>
    <t>ILMN_7891</t>
  </si>
  <si>
    <t>ILMN_1658027</t>
  </si>
  <si>
    <t>RAD54L</t>
  </si>
  <si>
    <t>NM_003579.2</t>
  </si>
  <si>
    <t>ILMN_181399</t>
  </si>
  <si>
    <t>ILMN_1756022</t>
  </si>
  <si>
    <t>HIST1H2AM</t>
  </si>
  <si>
    <t>NM_003514.2</t>
  </si>
  <si>
    <t>ILMN_26622</t>
  </si>
  <si>
    <t>MARVELD2</t>
  </si>
  <si>
    <t>NM_001038603.1</t>
  </si>
  <si>
    <t>ILMN_8278</t>
  </si>
  <si>
    <t>ILMN_1655229</t>
  </si>
  <si>
    <t>SLC7A11</t>
  </si>
  <si>
    <t>NM_014331.3</t>
  </si>
  <si>
    <t>ILMN_23296</t>
  </si>
  <si>
    <t>ILMN_2357031</t>
  </si>
  <si>
    <t>AADAT</t>
  </si>
  <si>
    <t>NM_182662.1</t>
  </si>
  <si>
    <t>ILMN_16077</t>
  </si>
  <si>
    <t>ILMN_1656118</t>
  </si>
  <si>
    <t>ZBTB7A</t>
  </si>
  <si>
    <t>NM_015898.2</t>
  </si>
  <si>
    <t>ILMN_24981</t>
  </si>
  <si>
    <t>ILMN_2182348</t>
  </si>
  <si>
    <t>SMC3</t>
  </si>
  <si>
    <t>NM_005445.3</t>
  </si>
  <si>
    <t>ILMN_176780</t>
  </si>
  <si>
    <t>ILMN_1763604</t>
  </si>
  <si>
    <t>CACNB1</t>
  </si>
  <si>
    <t>NM_199247.1</t>
  </si>
  <si>
    <t>ILMN_7465</t>
  </si>
  <si>
    <t>ILMN_2212156</t>
  </si>
  <si>
    <t>PPIG</t>
  </si>
  <si>
    <t>NM_004792.2</t>
  </si>
  <si>
    <t>ILMN_24595</t>
  </si>
  <si>
    <t>ILMN_1720266</t>
  </si>
  <si>
    <t>LOC91431</t>
  </si>
  <si>
    <t>NM_001099776.1</t>
  </si>
  <si>
    <t>ILMN_309683</t>
  </si>
  <si>
    <t>ILMN_1716859</t>
  </si>
  <si>
    <t>TDO2</t>
  </si>
  <si>
    <t>NM_005651.1</t>
  </si>
  <si>
    <t>ILMN_16602</t>
  </si>
  <si>
    <t>ILMN_2174296</t>
  </si>
  <si>
    <t>NM_014377.1</t>
  </si>
  <si>
    <t>ILMN_168524</t>
  </si>
  <si>
    <t>ILMN_1796773</t>
  </si>
  <si>
    <t>BTBD8</t>
  </si>
  <si>
    <t>NM_183242.2</t>
  </si>
  <si>
    <t>ILMN_26511</t>
  </si>
  <si>
    <t>ILMN_1732198</t>
  </si>
  <si>
    <t>UTS2</t>
  </si>
  <si>
    <t>NM_021995.1</t>
  </si>
  <si>
    <t>ILMN_28044</t>
  </si>
  <si>
    <t>ILMN_2115752</t>
  </si>
  <si>
    <t>MEFV</t>
  </si>
  <si>
    <t>NM_000243.1</t>
  </si>
  <si>
    <t>ILMN_164970</t>
  </si>
  <si>
    <t>ILMN_1756328</t>
  </si>
  <si>
    <t>SETD3</t>
  </si>
  <si>
    <t>NM_199123.1</t>
  </si>
  <si>
    <t>ILMN_27724</t>
  </si>
  <si>
    <t>ILMN_1809604</t>
  </si>
  <si>
    <t>MFAP3L</t>
  </si>
  <si>
    <t>NM_021647.6</t>
  </si>
  <si>
    <t>ILMN_22921</t>
  </si>
  <si>
    <t>ILMN_1794386</t>
  </si>
  <si>
    <t>IL2RG</t>
  </si>
  <si>
    <t>NM_000206.1</t>
  </si>
  <si>
    <t>ILMN_16342</t>
  </si>
  <si>
    <t>ILMN_2106002</t>
  </si>
  <si>
    <t>ACBD7</t>
  </si>
  <si>
    <t>NM_001039844.2</t>
  </si>
  <si>
    <t>ILMN_32820</t>
  </si>
  <si>
    <t>ILMN_1746708</t>
  </si>
  <si>
    <t>PCDHGB3</t>
  </si>
  <si>
    <t>NM_018924.2</t>
  </si>
  <si>
    <t>ILMN_21978</t>
  </si>
  <si>
    <t>ILMN_1698365</t>
  </si>
  <si>
    <t>NHLRC3</t>
  </si>
  <si>
    <t>NM_001012754.2</t>
  </si>
  <si>
    <t>ILMN_18759</t>
  </si>
  <si>
    <t>ILMN_1751760</t>
  </si>
  <si>
    <t>BCAS2</t>
  </si>
  <si>
    <t>NM_005872.2</t>
  </si>
  <si>
    <t>ILMN_11203</t>
  </si>
  <si>
    <t>ILMN_1724738</t>
  </si>
  <si>
    <t>TFR2</t>
  </si>
  <si>
    <t>NM_003227.3</t>
  </si>
  <si>
    <t>ILMN_173667</t>
  </si>
  <si>
    <t>ILMN_1737576</t>
  </si>
  <si>
    <t>RASA1</t>
  </si>
  <si>
    <t>NM_002890.1</t>
  </si>
  <si>
    <t>ILMN_26241</t>
  </si>
  <si>
    <t>ILMN_1690891</t>
  </si>
  <si>
    <t>TRERF1</t>
  </si>
  <si>
    <t>NM_033502.1</t>
  </si>
  <si>
    <t>ILMN_13610</t>
  </si>
  <si>
    <t>ILMN_1769458</t>
  </si>
  <si>
    <t>SPIN2B</t>
  </si>
  <si>
    <t>NM_001006681.1</t>
  </si>
  <si>
    <t>ILMN_164014</t>
  </si>
  <si>
    <t>ILMN_1769168</t>
  </si>
  <si>
    <t>ARL10</t>
  </si>
  <si>
    <t>NM_173664.4</t>
  </si>
  <si>
    <t>ILMN_168762</t>
  </si>
  <si>
    <t>ILMN_2245814</t>
  </si>
  <si>
    <t>RUFY2</t>
  </si>
  <si>
    <t>NM_001042417.1</t>
  </si>
  <si>
    <t>ILMN_167837</t>
  </si>
  <si>
    <t>ILMN_2341626</t>
  </si>
  <si>
    <t>ILMN_1668285</t>
  </si>
  <si>
    <t>APBA1</t>
  </si>
  <si>
    <t>NM_001163.2</t>
  </si>
  <si>
    <t>ILMN_10233</t>
  </si>
  <si>
    <t>FRS2</t>
  </si>
  <si>
    <t>NM_006654.3</t>
  </si>
  <si>
    <t>ILMN_18281</t>
  </si>
  <si>
    <t>NM_001011545.1</t>
  </si>
  <si>
    <t>ILMN_19165</t>
  </si>
  <si>
    <t>ILMN_1788700</t>
  </si>
  <si>
    <t>ZNF710</t>
  </si>
  <si>
    <t>NM_198526.1</t>
  </si>
  <si>
    <t>ILMN_23540</t>
  </si>
  <si>
    <t>ILMN_1670565</t>
  </si>
  <si>
    <t>NM_006948.4</t>
  </si>
  <si>
    <t>ILMN_163590</t>
  </si>
  <si>
    <t>PIK3CA</t>
  </si>
  <si>
    <t>NM_006218.2</t>
  </si>
  <si>
    <t>ILMN_163805</t>
  </si>
  <si>
    <t>ILMN_1763834</t>
  </si>
  <si>
    <t>APLP1</t>
  </si>
  <si>
    <t>NM_001024807.1</t>
  </si>
  <si>
    <t>ILMN_22853</t>
  </si>
  <si>
    <t>ILMN_3994</t>
  </si>
  <si>
    <t>ILMN_1791400</t>
  </si>
  <si>
    <t>ATE1</t>
  </si>
  <si>
    <t>NM_001001976.1</t>
  </si>
  <si>
    <t>ILMN_26324</t>
  </si>
  <si>
    <t>ILMN_1716909</t>
  </si>
  <si>
    <t>ADAMDEC1</t>
  </si>
  <si>
    <t>NM_014479.2</t>
  </si>
  <si>
    <t>ILMN_5537</t>
  </si>
  <si>
    <t>ILMN_1809272</t>
  </si>
  <si>
    <t>MGAT4B</t>
  </si>
  <si>
    <t>NM_054013.2</t>
  </si>
  <si>
    <t>ILMN_14669</t>
  </si>
  <si>
    <t>ILMN_1796243</t>
  </si>
  <si>
    <t>SLC13A3</t>
  </si>
  <si>
    <t>NM_001011554.1</t>
  </si>
  <si>
    <t>ILMN_180748</t>
  </si>
  <si>
    <t>ILMN_1717854</t>
  </si>
  <si>
    <t>TRMT11</t>
  </si>
  <si>
    <t>NM_001031712.2</t>
  </si>
  <si>
    <t>ILMN_8801</t>
  </si>
  <si>
    <t>ILMN_1672776</t>
  </si>
  <si>
    <t>COL10A1</t>
  </si>
  <si>
    <t>NM_000493.3</t>
  </si>
  <si>
    <t>ILMN_165502</t>
  </si>
  <si>
    <t>ILMN_1814270</t>
  </si>
  <si>
    <t>LY6D</t>
  </si>
  <si>
    <t>NM_003695.2</t>
  </si>
  <si>
    <t>ILMN_3971</t>
  </si>
  <si>
    <t>ILMN_2297824</t>
  </si>
  <si>
    <t>UBE2G2</t>
  </si>
  <si>
    <t>NM_182688.1</t>
  </si>
  <si>
    <t>ILMN_22176</t>
  </si>
  <si>
    <t>ILMN_1799743</t>
  </si>
  <si>
    <t>MYBPC2</t>
  </si>
  <si>
    <t>NM_004533.3</t>
  </si>
  <si>
    <t>ILMN_16419</t>
  </si>
  <si>
    <t>RGS12</t>
  </si>
  <si>
    <t>ILMN_2363097</t>
  </si>
  <si>
    <t>SLC9A6</t>
  </si>
  <si>
    <t>NM_001042537.1</t>
  </si>
  <si>
    <t>ILMN_183311</t>
  </si>
  <si>
    <t>ILMN_1727646</t>
  </si>
  <si>
    <t>CCDC144A</t>
  </si>
  <si>
    <t>NM_014695.1</t>
  </si>
  <si>
    <t>ILMN_306819</t>
  </si>
  <si>
    <t>ILMN_1774856</t>
  </si>
  <si>
    <t>ILMN_1787193</t>
  </si>
  <si>
    <t>CYP2S1</t>
  </si>
  <si>
    <t>NM_030622.6</t>
  </si>
  <si>
    <t>ILMN_1069</t>
  </si>
  <si>
    <t>ILMN_2073758</t>
  </si>
  <si>
    <t>MMP12</t>
  </si>
  <si>
    <t>NM_002426.2</t>
  </si>
  <si>
    <t>ILMN_176589</t>
  </si>
  <si>
    <t>RBMS1</t>
  </si>
  <si>
    <t>ILMN_1661083</t>
  </si>
  <si>
    <t>NFATC2</t>
  </si>
  <si>
    <t>NM_012340.3</t>
  </si>
  <si>
    <t>ILMN_3912</t>
  </si>
  <si>
    <t>FAM19A3</t>
  </si>
  <si>
    <t>NM_182759.2</t>
  </si>
  <si>
    <t>ILMN_3622</t>
  </si>
  <si>
    <t>ILMN_1677794</t>
  </si>
  <si>
    <t>BRCA2</t>
  </si>
  <si>
    <t>NM_000059.3</t>
  </si>
  <si>
    <t>ILMN_181359</t>
  </si>
  <si>
    <t>HPCAL1</t>
  </si>
  <si>
    <t>NM_134421.1</t>
  </si>
  <si>
    <t>ILMN_12582</t>
  </si>
  <si>
    <t>ILMN_1653251</t>
  </si>
  <si>
    <t>HIST1H1B</t>
  </si>
  <si>
    <t>NM_005322.2</t>
  </si>
  <si>
    <t>ILMN_10990</t>
  </si>
  <si>
    <t>ILMN_1803691</t>
  </si>
  <si>
    <t>ARTN</t>
  </si>
  <si>
    <t>NM_057091.1</t>
  </si>
  <si>
    <t>ILMN_20917</t>
  </si>
  <si>
    <t>ILMN_1749376</t>
  </si>
  <si>
    <t>TMEM201</t>
  </si>
  <si>
    <t>NM_001010866.1</t>
  </si>
  <si>
    <t>ILMN_29509</t>
  </si>
  <si>
    <t>ILMN_1704015</t>
  </si>
  <si>
    <t>SYNGAP1</t>
  </si>
  <si>
    <t>NM_006772.1</t>
  </si>
  <si>
    <t>ILMN_178960</t>
  </si>
  <si>
    <t>ILMN_2275126</t>
  </si>
  <si>
    <t>ILMN_1756650</t>
  </si>
  <si>
    <t>DGKH</t>
  </si>
  <si>
    <t>NM_178009.2</t>
  </si>
  <si>
    <t>ILMN_16767</t>
  </si>
  <si>
    <t>ILMN_1677572</t>
  </si>
  <si>
    <t>FSD1CL</t>
  </si>
  <si>
    <t>NM_207647.1</t>
  </si>
  <si>
    <t>ILMN_136950</t>
  </si>
  <si>
    <t>ILMN_2122760</t>
  </si>
  <si>
    <t>TTC22</t>
  </si>
  <si>
    <t>NM_017904.1</t>
  </si>
  <si>
    <t>ILMN_4344</t>
  </si>
  <si>
    <t>ILMN_2086143</t>
  </si>
  <si>
    <t>CCR4</t>
  </si>
  <si>
    <t>NM_005508.4</t>
  </si>
  <si>
    <t>ILMN_10745</t>
  </si>
  <si>
    <t>ILMN_1786899</t>
  </si>
  <si>
    <t>AMPD2</t>
  </si>
  <si>
    <t>NM_139156.2</t>
  </si>
  <si>
    <t>ILMN_21639</t>
  </si>
  <si>
    <t>ILMN_1687873</t>
  </si>
  <si>
    <t>KLC4</t>
  </si>
  <si>
    <t>NM_201523.1</t>
  </si>
  <si>
    <t>ILMN_9463</t>
  </si>
  <si>
    <t>ILMN_1692169</t>
  </si>
  <si>
    <t>NAT5</t>
  </si>
  <si>
    <t>NM_181527.2</t>
  </si>
  <si>
    <t>ILMN_43091</t>
  </si>
  <si>
    <t>ILMN_1767839</t>
  </si>
  <si>
    <t>ZFP41</t>
  </si>
  <si>
    <t>NM_173832.3</t>
  </si>
  <si>
    <t>ILMN_20887</t>
  </si>
  <si>
    <t>ILMN_1658853</t>
  </si>
  <si>
    <t>ARHGAP25</t>
  </si>
  <si>
    <t>NM_001007231.1</t>
  </si>
  <si>
    <t>ILMN_1674</t>
  </si>
  <si>
    <t>PPP1R15B</t>
  </si>
  <si>
    <t>NM_032833.2</t>
  </si>
  <si>
    <t>ILMN_9582</t>
  </si>
  <si>
    <t>ILMN_1712513</t>
  </si>
  <si>
    <t>DDX11</t>
  </si>
  <si>
    <t>NM_152438.1</t>
  </si>
  <si>
    <t>ILMN_306817</t>
  </si>
  <si>
    <t>ILMN_1748393</t>
  </si>
  <si>
    <t>MARCH9</t>
  </si>
  <si>
    <t>NM_138396.4</t>
  </si>
  <si>
    <t>ILMN_16648</t>
  </si>
  <si>
    <t>ILMN_1795340</t>
  </si>
  <si>
    <t>NM_001032283.1</t>
  </si>
  <si>
    <t>ILMN_14099</t>
  </si>
  <si>
    <t>ILMN_1697418</t>
  </si>
  <si>
    <t>RBM9</t>
  </si>
  <si>
    <t>NM_001082576.1</t>
  </si>
  <si>
    <t>ILMN_307545</t>
  </si>
  <si>
    <t>ILMN_1811006</t>
  </si>
  <si>
    <t>E2F8</t>
  </si>
  <si>
    <t>NM_024680.2</t>
  </si>
  <si>
    <t>ILMN_24725</t>
  </si>
  <si>
    <t>ILMN_1787794</t>
  </si>
  <si>
    <t>BMF</t>
  </si>
  <si>
    <t>NM_033503.3</t>
  </si>
  <si>
    <t>ILMN_17261</t>
  </si>
  <si>
    <t>ILMN_1706100</t>
  </si>
  <si>
    <t>ILMN_1707277</t>
  </si>
  <si>
    <t>ILMN_1760757</t>
  </si>
  <si>
    <t>BRIP1</t>
  </si>
  <si>
    <t>NM_032043.1</t>
  </si>
  <si>
    <t>ILMN_13291</t>
  </si>
  <si>
    <t>ILMN_1813264</t>
  </si>
  <si>
    <t>NM_032441.1</t>
  </si>
  <si>
    <t>ILMN_9028</t>
  </si>
  <si>
    <t>ILMN_1808383</t>
  </si>
  <si>
    <t>ARL11</t>
  </si>
  <si>
    <t>NM_138450.4</t>
  </si>
  <si>
    <t>ILMN_29421</t>
  </si>
  <si>
    <t>ILMN_1680343</t>
  </si>
  <si>
    <t>AGL</t>
  </si>
  <si>
    <t>NM_000642.2</t>
  </si>
  <si>
    <t>ILMN_11688</t>
  </si>
  <si>
    <t>ILMN_1671929</t>
  </si>
  <si>
    <t>GPR52</t>
  </si>
  <si>
    <t>NM_005684.3</t>
  </si>
  <si>
    <t>ILMN_18020</t>
  </si>
  <si>
    <t>ILMN_2225718</t>
  </si>
  <si>
    <t>CENPE</t>
  </si>
  <si>
    <t>NM_001813.2</t>
  </si>
  <si>
    <t>ILMN_171982</t>
  </si>
  <si>
    <t>ILMN_1706593</t>
  </si>
  <si>
    <t>PPHLN1</t>
  </si>
  <si>
    <t>NM_016488.5</t>
  </si>
  <si>
    <t>ILMN_6863</t>
  </si>
  <si>
    <t>ILMN_1762631</t>
  </si>
  <si>
    <t>TSC2</t>
  </si>
  <si>
    <t>NM_000548.3</t>
  </si>
  <si>
    <t>ILMN_178546</t>
  </si>
  <si>
    <t>ILMN_1698731</t>
  </si>
  <si>
    <t>SEC31B</t>
  </si>
  <si>
    <t>NM_015490.3</t>
  </si>
  <si>
    <t>ILMN_24649</t>
  </si>
  <si>
    <t>WASF1</t>
  </si>
  <si>
    <t>ILMN_2287911</t>
  </si>
  <si>
    <t>CMTM1</t>
  </si>
  <si>
    <t>NM_181289.1</t>
  </si>
  <si>
    <t>ILMN_7289</t>
  </si>
  <si>
    <t>ILMN_1653263</t>
  </si>
  <si>
    <t>GPRIN1</t>
  </si>
  <si>
    <t>NM_052899.2</t>
  </si>
  <si>
    <t>ILMN_15887</t>
  </si>
  <si>
    <t>ILMN_2115421</t>
  </si>
  <si>
    <t>SLC25A16</t>
  </si>
  <si>
    <t>NM_152707.2</t>
  </si>
  <si>
    <t>ILMN_165967</t>
  </si>
  <si>
    <t>ILMN_1651370</t>
  </si>
  <si>
    <t>USP21</t>
  </si>
  <si>
    <t>NM_001014443.2</t>
  </si>
  <si>
    <t>ILMN_18137</t>
  </si>
  <si>
    <t>ILMN_2178186</t>
  </si>
  <si>
    <t>PIGW</t>
  </si>
  <si>
    <t>NM_178517.3</t>
  </si>
  <si>
    <t>ILMN_162681</t>
  </si>
  <si>
    <t>PTPN2</t>
  </si>
  <si>
    <t>ILMN_2327655</t>
  </si>
  <si>
    <t>KIF18B</t>
  </si>
  <si>
    <t>NM_001080443.1</t>
  </si>
  <si>
    <t>ILMN_172485</t>
  </si>
  <si>
    <t>RARA</t>
  </si>
  <si>
    <t>ILMN_1726266</t>
  </si>
  <si>
    <t>NM_021641.2</t>
  </si>
  <si>
    <t>ILMN_29338</t>
  </si>
  <si>
    <t>ILMN_2172091</t>
  </si>
  <si>
    <t>ILMN_1710070</t>
  </si>
  <si>
    <t>PCSK6</t>
  </si>
  <si>
    <t>NM_138320.1</t>
  </si>
  <si>
    <t>ILMN_10127</t>
  </si>
  <si>
    <t>ILMN_1806333</t>
  </si>
  <si>
    <t>ZNF793</t>
  </si>
  <si>
    <t>NM_001013659.1</t>
  </si>
  <si>
    <t>ILMN_16768</t>
  </si>
  <si>
    <t>ILMN_1658376</t>
  </si>
  <si>
    <t>CCDC114</t>
  </si>
  <si>
    <t>NM_144577.1</t>
  </si>
  <si>
    <t>ILMN_16523</t>
  </si>
  <si>
    <t>ILMN_1698048</t>
  </si>
  <si>
    <t>ZNF619</t>
  </si>
  <si>
    <t>NM_173656.1</t>
  </si>
  <si>
    <t>ILMN_6902</t>
  </si>
  <si>
    <t>ILMN_1748272</t>
  </si>
  <si>
    <t>ILMN_2362832</t>
  </si>
  <si>
    <t>STAG3L1</t>
  </si>
  <si>
    <t>NM_001002840.1</t>
  </si>
  <si>
    <t>ILMN_28502</t>
  </si>
  <si>
    <t>ILMN_1735004</t>
  </si>
  <si>
    <t>NM_018352.2</t>
  </si>
  <si>
    <t>ILMN_19458</t>
  </si>
  <si>
    <t>ILMN_1762142</t>
  </si>
  <si>
    <t>CDCA7</t>
  </si>
  <si>
    <t>NM_031942.4</t>
  </si>
  <si>
    <t>ILMN_33249</t>
  </si>
  <si>
    <t>ILMN_1656436</t>
  </si>
  <si>
    <t>NM_016839.2</t>
  </si>
  <si>
    <t>ILMN_162138</t>
  </si>
  <si>
    <t>ILMN_1746435</t>
  </si>
  <si>
    <t>HIST1H1E</t>
  </si>
  <si>
    <t>NM_005321.2</t>
  </si>
  <si>
    <t>ILMN_9520</t>
  </si>
  <si>
    <t>ILMN_1761122</t>
  </si>
  <si>
    <t>CSAG3B</t>
  </si>
  <si>
    <t>NM_001080848.1</t>
  </si>
  <si>
    <t>ILMN_167646</t>
  </si>
  <si>
    <t>ILMN_2392261</t>
  </si>
  <si>
    <t>FABP6</t>
  </si>
  <si>
    <t>NM_001445.2</t>
  </si>
  <si>
    <t>ILMN_12939</t>
  </si>
  <si>
    <t>ILMN_1782813</t>
  </si>
  <si>
    <t>DHFR</t>
  </si>
  <si>
    <t>NM_000791.3</t>
  </si>
  <si>
    <t>ILMN_182154</t>
  </si>
  <si>
    <t>ILMN_2148452</t>
  </si>
  <si>
    <t>ILMN_1681193</t>
  </si>
  <si>
    <t>EPS8L1</t>
  </si>
  <si>
    <t>NM_017729.3</t>
  </si>
  <si>
    <t>ILMN_25455</t>
  </si>
  <si>
    <t>ILMN_1804531</t>
  </si>
  <si>
    <t>CLDN6</t>
  </si>
  <si>
    <t>NM_021195.4</t>
  </si>
  <si>
    <t>ILMN_23166</t>
  </si>
  <si>
    <t>ILMN_1776778</t>
  </si>
  <si>
    <t>PARP15</t>
  </si>
  <si>
    <t>NM_152615.1</t>
  </si>
  <si>
    <t>ILMN_3312</t>
  </si>
  <si>
    <t>ILMN_1656979</t>
  </si>
  <si>
    <t>ABO</t>
  </si>
  <si>
    <t>NM_020469.2</t>
  </si>
  <si>
    <t>ILMN_29925</t>
  </si>
  <si>
    <t>ILMN_2206282</t>
  </si>
  <si>
    <t>GEN1</t>
  </si>
  <si>
    <t>NM_182625.2</t>
  </si>
  <si>
    <t>ILMN_8594</t>
  </si>
  <si>
    <t>ILMN_1769150</t>
  </si>
  <si>
    <t>THAP5</t>
  </si>
  <si>
    <t>NM_182529.1</t>
  </si>
  <si>
    <t>ILMN_2413</t>
  </si>
  <si>
    <t>ILMN_2202948</t>
  </si>
  <si>
    <t>BUB1</t>
  </si>
  <si>
    <t>NM_004336.2</t>
  </si>
  <si>
    <t>ILMN_10590</t>
  </si>
  <si>
    <t>ILMN_1663873</t>
  </si>
  <si>
    <t>MMP13</t>
  </si>
  <si>
    <t>NM_002427.2</t>
  </si>
  <si>
    <t>ILMN_18653</t>
  </si>
  <si>
    <t>ILMN_1770087</t>
  </si>
  <si>
    <t>MOCS2</t>
  </si>
  <si>
    <t>NM_004531.3</t>
  </si>
  <si>
    <t>ILMN_28268</t>
  </si>
  <si>
    <t>ILMN_2094938</t>
  </si>
  <si>
    <t>OMA1</t>
  </si>
  <si>
    <t>NM_145243.3</t>
  </si>
  <si>
    <t>ILMN_29719</t>
  </si>
  <si>
    <t>ILMN_1773262</t>
  </si>
  <si>
    <t>ESM1</t>
  </si>
  <si>
    <t>NM_007036.2</t>
  </si>
  <si>
    <t>ILMN_138415</t>
  </si>
  <si>
    <t>ILMN_1790896</t>
  </si>
  <si>
    <t>LOC284009</t>
  </si>
  <si>
    <t>NM_001025459.1</t>
  </si>
  <si>
    <t>ILMN_23630</t>
  </si>
  <si>
    <t>ILMN_1705477</t>
  </si>
  <si>
    <t>CAMK1D</t>
  </si>
  <si>
    <t>NM_020397.2</t>
  </si>
  <si>
    <t>ILMN_24447</t>
  </si>
  <si>
    <t>GCC2</t>
  </si>
  <si>
    <t>ILMN_1768840</t>
  </si>
  <si>
    <t>ST7OT4</t>
  </si>
  <si>
    <t>NR_002329.1</t>
  </si>
  <si>
    <t>ILMN_19871</t>
  </si>
  <si>
    <t>ILMN_2406267</t>
  </si>
  <si>
    <t>ILMN_1794976</t>
  </si>
  <si>
    <t>NUDT4P1</t>
  </si>
  <si>
    <t>NR_002212.1</t>
  </si>
  <si>
    <t>ILMN_17264</t>
  </si>
  <si>
    <t>ILMN_1719089</t>
  </si>
  <si>
    <t>NM_130398.2</t>
  </si>
  <si>
    <t>ILMN_27437</t>
  </si>
  <si>
    <t>ILMN_1697989</t>
  </si>
  <si>
    <t>SNORD101</t>
  </si>
  <si>
    <t>NR_002434.1</t>
  </si>
  <si>
    <t>ILMN_10497</t>
  </si>
  <si>
    <t>ILMN_1655642</t>
  </si>
  <si>
    <t>FANCI</t>
  </si>
  <si>
    <t>NM_018193.2</t>
  </si>
  <si>
    <t>ILMN_15143</t>
  </si>
  <si>
    <t>ILMN_1713235</t>
  </si>
  <si>
    <t>MGC12965</t>
  </si>
  <si>
    <t>NM_198519.1</t>
  </si>
  <si>
    <t>ILMN_164110</t>
  </si>
  <si>
    <t>ILMN_1685676</t>
  </si>
  <si>
    <t>TTC9C</t>
  </si>
  <si>
    <t>NM_173810.3</t>
  </si>
  <si>
    <t>ILMN_5250</t>
  </si>
  <si>
    <t>ILMN_1679252</t>
  </si>
  <si>
    <t>ZNF546</t>
  </si>
  <si>
    <t>NM_178544.2</t>
  </si>
  <si>
    <t>ILMN_2984</t>
  </si>
  <si>
    <t>ILMN_2290686</t>
  </si>
  <si>
    <t>SNX7</t>
  </si>
  <si>
    <t>NM_152238.1</t>
  </si>
  <si>
    <t>ILMN_11010</t>
  </si>
  <si>
    <t>ILMN_1694068</t>
  </si>
  <si>
    <t>EFCAB2</t>
  </si>
  <si>
    <t>NM_032328.2</t>
  </si>
  <si>
    <t>ILMN_24506</t>
  </si>
  <si>
    <t>ILMN_2343618</t>
  </si>
  <si>
    <t>SAMD3</t>
  </si>
  <si>
    <t>NM_001017373.2</t>
  </si>
  <si>
    <t>ILMN_11976</t>
  </si>
  <si>
    <t>ILMN_2161508</t>
  </si>
  <si>
    <t>PHTF2</t>
  </si>
  <si>
    <t>NM_020432.2</t>
  </si>
  <si>
    <t>ILMN_13666</t>
  </si>
  <si>
    <t>ILMN_1761882</t>
  </si>
  <si>
    <t>C3orf14</t>
  </si>
  <si>
    <t>NM_020685.3</t>
  </si>
  <si>
    <t>ILMN_14506</t>
  </si>
  <si>
    <t>ILMN_1769099</t>
  </si>
  <si>
    <t>ZNF253</t>
  </si>
  <si>
    <t>NM_021047.2</t>
  </si>
  <si>
    <t>ILMN_4360</t>
  </si>
  <si>
    <t>ILMN_1690951</t>
  </si>
  <si>
    <t>NM_181358.1</t>
  </si>
  <si>
    <t>ILMN_18422</t>
  </si>
  <si>
    <t>ILMN_1692060</t>
  </si>
  <si>
    <t>KIF21B</t>
  </si>
  <si>
    <t>XM_935437.1</t>
  </si>
  <si>
    <t>ILMN_136997</t>
  </si>
  <si>
    <t>ILMN_1700975</t>
  </si>
  <si>
    <t>ILMN_1655788</t>
  </si>
  <si>
    <t>ZNF780A</t>
  </si>
  <si>
    <t>NM_001010880.1</t>
  </si>
  <si>
    <t>ILMN_2467</t>
  </si>
  <si>
    <t>ILMN_2409720</t>
  </si>
  <si>
    <t>SLA2</t>
  </si>
  <si>
    <t>NM_032214.2</t>
  </si>
  <si>
    <t>ILMN_29984</t>
  </si>
  <si>
    <t>ILMN_1677851</t>
  </si>
  <si>
    <t>RARRES1</t>
  </si>
  <si>
    <t>NM_002888.2</t>
  </si>
  <si>
    <t>ILMN_10965</t>
  </si>
  <si>
    <t>ILMN_1668565</t>
  </si>
  <si>
    <t>RMI1</t>
  </si>
  <si>
    <t>NM_024945.2</t>
  </si>
  <si>
    <t>ILMN_11713</t>
  </si>
  <si>
    <t>ILMN_1696214</t>
  </si>
  <si>
    <t>NHEJ1</t>
  </si>
  <si>
    <t>NM_024782.1</t>
  </si>
  <si>
    <t>ILMN_21939</t>
  </si>
  <si>
    <t>ILMN_2054576</t>
  </si>
  <si>
    <t>EP400NL</t>
  </si>
  <si>
    <t>NR_003290.1</t>
  </si>
  <si>
    <t>ILMN_166720</t>
  </si>
  <si>
    <t>ILMN_1787749</t>
  </si>
  <si>
    <t>NM_033356.3</t>
  </si>
  <si>
    <t>ILMN_2110</t>
  </si>
  <si>
    <t>ILMN_1679413</t>
  </si>
  <si>
    <t>NM_030655.2</t>
  </si>
  <si>
    <t>ILMN_11538</t>
  </si>
  <si>
    <t>ILMN_1652952</t>
  </si>
  <si>
    <t>RASAL2</t>
  </si>
  <si>
    <t>NM_004841.2</t>
  </si>
  <si>
    <t>ILMN_26623</t>
  </si>
  <si>
    <t>ILMN_2128923</t>
  </si>
  <si>
    <t>HCCS</t>
  </si>
  <si>
    <t>NM_005333.2</t>
  </si>
  <si>
    <t>ILMN_172286</t>
  </si>
  <si>
    <t>ILMN_1696935</t>
  </si>
  <si>
    <t>RBM39</t>
  </si>
  <si>
    <t>NM_004902.2</t>
  </si>
  <si>
    <t>ILMN_17012</t>
  </si>
  <si>
    <t>ILMN_1807759</t>
  </si>
  <si>
    <t>NM_176885.2</t>
  </si>
  <si>
    <t>ILMN_174302</t>
  </si>
  <si>
    <t>ILMN_1728334</t>
  </si>
  <si>
    <t>LOC340527</t>
  </si>
  <si>
    <t>XM_001126043.1</t>
  </si>
  <si>
    <t>ILMN_172052</t>
  </si>
  <si>
    <t>ILMN_1684320</t>
  </si>
  <si>
    <t>SEZ6L</t>
  </si>
  <si>
    <t>NM_021115.3</t>
  </si>
  <si>
    <t>ILMN_27742</t>
  </si>
  <si>
    <t>ILMN_1762952</t>
  </si>
  <si>
    <t>ILMN_1728957</t>
  </si>
  <si>
    <t>NM_022096.4</t>
  </si>
  <si>
    <t>ILMN_9924</t>
  </si>
  <si>
    <t>ILMN_2275455</t>
  </si>
  <si>
    <t>NM_183043.1</t>
  </si>
  <si>
    <t>ILMN_2359</t>
  </si>
  <si>
    <t>ILMN_1668657</t>
  </si>
  <si>
    <t>FLJ38973</t>
  </si>
  <si>
    <t>NM_153689.4</t>
  </si>
  <si>
    <t>ILMN_23846</t>
  </si>
  <si>
    <t>ILMN_1745151</t>
  </si>
  <si>
    <t>SHANK2</t>
  </si>
  <si>
    <t>NM_133266.1</t>
  </si>
  <si>
    <t>ILMN_1774</t>
  </si>
  <si>
    <t>ILMN_1766247</t>
  </si>
  <si>
    <t>ZBTB2</t>
  </si>
  <si>
    <t>NM_020861.1</t>
  </si>
  <si>
    <t>ILMN_15564</t>
  </si>
  <si>
    <t>ILMN_1746138</t>
  </si>
  <si>
    <t>RLTPR</t>
  </si>
  <si>
    <t>NM_001013838.1</t>
  </si>
  <si>
    <t>ILMN_11009</t>
  </si>
  <si>
    <t>ILMN_1794131</t>
  </si>
  <si>
    <t>LOC389607</t>
  </si>
  <si>
    <t>NM_001013651.1</t>
  </si>
  <si>
    <t>ILMN_17675</t>
  </si>
  <si>
    <t>ILMN_1652022</t>
  </si>
  <si>
    <t>DHX57</t>
  </si>
  <si>
    <t>NM_198963.1</t>
  </si>
  <si>
    <t>ILMN_26200</t>
  </si>
  <si>
    <t>ILMN_2288297</t>
  </si>
  <si>
    <t>ILMN_1775549</t>
  </si>
  <si>
    <t>PRSS27</t>
  </si>
  <si>
    <t>NM_031948.3</t>
  </si>
  <si>
    <t>ILMN_14247</t>
  </si>
  <si>
    <t>ILMN_2219628</t>
  </si>
  <si>
    <t>SSB</t>
  </si>
  <si>
    <t>NM_003142.2</t>
  </si>
  <si>
    <t>ILMN_22622</t>
  </si>
  <si>
    <t>LOC440836</t>
  </si>
  <si>
    <t>ILMN_1755049</t>
  </si>
  <si>
    <t>ANKRD44</t>
  </si>
  <si>
    <t>NM_153697.1</t>
  </si>
  <si>
    <t>ILMN_17623</t>
  </si>
  <si>
    <t>ILMN_2170595</t>
  </si>
  <si>
    <t>ILMN_166784</t>
  </si>
  <si>
    <t>ILMN_1773886</t>
  </si>
  <si>
    <t>MED21</t>
  </si>
  <si>
    <t>NM_004264.3</t>
  </si>
  <si>
    <t>ILMN_25676</t>
  </si>
  <si>
    <t>ILMN_1709824</t>
  </si>
  <si>
    <t>PCDHGB1</t>
  </si>
  <si>
    <t>NM_018922.2</t>
  </si>
  <si>
    <t>ILMN_22208</t>
  </si>
  <si>
    <t>ILMN_1672902</t>
  </si>
  <si>
    <t>EIF4G1</t>
  </si>
  <si>
    <t>NM_182917.2</t>
  </si>
  <si>
    <t>ILMN_5831</t>
  </si>
  <si>
    <t>ILMN_1711787</t>
  </si>
  <si>
    <t>KEAP1</t>
  </si>
  <si>
    <t>NM_203500.1</t>
  </si>
  <si>
    <t>ILMN_19551</t>
  </si>
  <si>
    <t>ILMN_2223836</t>
  </si>
  <si>
    <t>CHORDC1</t>
  </si>
  <si>
    <t>NM_012124.1</t>
  </si>
  <si>
    <t>ILMN_16859</t>
  </si>
  <si>
    <t>ILMN_1699520</t>
  </si>
  <si>
    <t>SLC8A1</t>
  </si>
  <si>
    <t>NM_021097.2</t>
  </si>
  <si>
    <t>ILMN_29304</t>
  </si>
  <si>
    <t>ILMN_1813982</t>
  </si>
  <si>
    <t>FARP1</t>
  </si>
  <si>
    <t>NM_001001715.1</t>
  </si>
  <si>
    <t>ILMN_28838</t>
  </si>
  <si>
    <t>ILMN_2116242</t>
  </si>
  <si>
    <t>ZNF808</t>
  </si>
  <si>
    <t>NM_001039886.1</t>
  </si>
  <si>
    <t>ILMN_38981</t>
  </si>
  <si>
    <t>ILMN_1705396</t>
  </si>
  <si>
    <t>ILMN_2318885</t>
  </si>
  <si>
    <t>ILMN_1759173</t>
  </si>
  <si>
    <t>WWP2</t>
  </si>
  <si>
    <t>NM_007014.3</t>
  </si>
  <si>
    <t>ILMN_30012</t>
  </si>
  <si>
    <t>ILMN_1665515</t>
  </si>
  <si>
    <t>MGC4677</t>
  </si>
  <si>
    <t>NM_052871.3</t>
  </si>
  <si>
    <t>ILMN_18892</t>
  </si>
  <si>
    <t>ILMN_1751149</t>
  </si>
  <si>
    <t>ILMN_2240457</t>
  </si>
  <si>
    <t>ILMN_2043126</t>
  </si>
  <si>
    <t>CSAG3A</t>
  </si>
  <si>
    <t>NM_203311.1</t>
  </si>
  <si>
    <t>ILMN_21965</t>
  </si>
  <si>
    <t>ILMN_1759277</t>
  </si>
  <si>
    <t>OIP5</t>
  </si>
  <si>
    <t>NM_007280.1</t>
  </si>
  <si>
    <t>ILMN_18200</t>
  </si>
  <si>
    <t>ILMN_1683716</t>
  </si>
  <si>
    <t>THSD1P</t>
  </si>
  <si>
    <t>NR_002816.1</t>
  </si>
  <si>
    <t>ILMN_15950</t>
  </si>
  <si>
    <t>ILMN_1714859</t>
  </si>
  <si>
    <t>TCIRG1</t>
  </si>
  <si>
    <t>NM_006053.2</t>
  </si>
  <si>
    <t>ILMN_1306</t>
  </si>
  <si>
    <t>ILMN_2262930</t>
  </si>
  <si>
    <t>MAPK8IP2</t>
  </si>
  <si>
    <t>NM_012324.3</t>
  </si>
  <si>
    <t>ILMN_166298</t>
  </si>
  <si>
    <t>CDC25A</t>
  </si>
  <si>
    <t>NM_001789.2</t>
  </si>
  <si>
    <t>ILMN_174259</t>
  </si>
  <si>
    <t>ILMN_1703158</t>
  </si>
  <si>
    <t>SFI1</t>
  </si>
  <si>
    <t>NM_001007467.1</t>
  </si>
  <si>
    <t>ILMN_164731</t>
  </si>
  <si>
    <t>ERCC8</t>
  </si>
  <si>
    <t>NM_003927.3</t>
  </si>
  <si>
    <t>ILMN_163187</t>
  </si>
  <si>
    <t>SPRY4</t>
  </si>
  <si>
    <t>NM_030964.2</t>
  </si>
  <si>
    <t>ILMN_27154</t>
  </si>
  <si>
    <t>VEZT</t>
  </si>
  <si>
    <t>NM_017599.2</t>
  </si>
  <si>
    <t>ILMN_2189915</t>
  </si>
  <si>
    <t>ILMN_2415277</t>
  </si>
  <si>
    <t>SLC26A9</t>
  </si>
  <si>
    <t>NM_134325.1</t>
  </si>
  <si>
    <t>ILMN_3106</t>
  </si>
  <si>
    <t>ILMN_2098119</t>
  </si>
  <si>
    <t>ILMN_1750941</t>
  </si>
  <si>
    <t>DLX4</t>
  </si>
  <si>
    <t>NM_138281.1</t>
  </si>
  <si>
    <t>ILMN_21276</t>
  </si>
  <si>
    <t>ILMN_1715404</t>
  </si>
  <si>
    <t>GPR174</t>
  </si>
  <si>
    <t>NM_032553.1</t>
  </si>
  <si>
    <t>ILMN_26334</t>
  </si>
  <si>
    <t>ILMN_1811535</t>
  </si>
  <si>
    <t>JUB</t>
  </si>
  <si>
    <t>NM_198086.1</t>
  </si>
  <si>
    <t>ILMN_21630</t>
  </si>
  <si>
    <t>ILMN_1691501</t>
  </si>
  <si>
    <t>C15orf5</t>
  </si>
  <si>
    <t>XR_017977.1</t>
  </si>
  <si>
    <t>ILMN_176488</t>
  </si>
  <si>
    <t>ILMN_2253272</t>
  </si>
  <si>
    <t>ILMN_1744941</t>
  </si>
  <si>
    <t>NM_000356.2</t>
  </si>
  <si>
    <t>ILMN_18418</t>
  </si>
  <si>
    <t>ILMN_2256687</t>
  </si>
  <si>
    <t>NM_033326.2</t>
  </si>
  <si>
    <t>ILMN_19155</t>
  </si>
  <si>
    <t>ILMN_2213680</t>
  </si>
  <si>
    <t>ZCCHC10</t>
  </si>
  <si>
    <t>NM_017665.1</t>
  </si>
  <si>
    <t>ILMN_23787</t>
  </si>
  <si>
    <t>ILMN_1757011</t>
  </si>
  <si>
    <t>LY75</t>
  </si>
  <si>
    <t>NM_002349.1</t>
  </si>
  <si>
    <t>ILMN_10946</t>
  </si>
  <si>
    <t>ILMN_1751141</t>
  </si>
  <si>
    <t>NM_198227.1</t>
  </si>
  <si>
    <t>ILMN_5413</t>
  </si>
  <si>
    <t>ILMN_2175831</t>
  </si>
  <si>
    <t>MTFMT</t>
  </si>
  <si>
    <t>NM_139242.2</t>
  </si>
  <si>
    <t>ILMN_166676</t>
  </si>
  <si>
    <t>ILMN_1683666</t>
  </si>
  <si>
    <t>ING3</t>
  </si>
  <si>
    <t>NM_019071.2</t>
  </si>
  <si>
    <t>ILMN_23498</t>
  </si>
  <si>
    <t>ILMN_1809199</t>
  </si>
  <si>
    <t>NR_001442.1</t>
  </si>
  <si>
    <t>ILMN_137334</t>
  </si>
  <si>
    <t>ILMN_2254994</t>
  </si>
  <si>
    <t>NNT</t>
  </si>
  <si>
    <t>NM_012343.3</t>
  </si>
  <si>
    <t>ILMN_183201</t>
  </si>
  <si>
    <t>ILMN_2385662</t>
  </si>
  <si>
    <t>C1orf103</t>
  </si>
  <si>
    <t>NM_001006945.1</t>
  </si>
  <si>
    <t>ILMN_12093</t>
  </si>
  <si>
    <t>ILMN_1779488</t>
  </si>
  <si>
    <t>RFX3</t>
  </si>
  <si>
    <t>NM_134428.1</t>
  </si>
  <si>
    <t>ILMN_21620</t>
  </si>
  <si>
    <t>ILMN_2116811</t>
  </si>
  <si>
    <t>NM_001037163.1</t>
  </si>
  <si>
    <t>ILMN_182436</t>
  </si>
  <si>
    <t>ILMN_2126408</t>
  </si>
  <si>
    <t>UNKL</t>
  </si>
  <si>
    <t>NM_001037125.1</t>
  </si>
  <si>
    <t>ILMN_170910</t>
  </si>
  <si>
    <t>ILMN_1708959</t>
  </si>
  <si>
    <t>MFN1</t>
  </si>
  <si>
    <t>NM_033540.2</t>
  </si>
  <si>
    <t>ILMN_23776</t>
  </si>
  <si>
    <t>ILMN_2043360</t>
  </si>
  <si>
    <t>NM_020696.1</t>
  </si>
  <si>
    <t>ILMN_1733396</t>
  </si>
  <si>
    <t>ILMN_1760037</t>
  </si>
  <si>
    <t>C6orf134</t>
  </si>
  <si>
    <t>NM_024909.1</t>
  </si>
  <si>
    <t>ILMN_21139</t>
  </si>
  <si>
    <t>GPR173</t>
  </si>
  <si>
    <t>NM_018969.3</t>
  </si>
  <si>
    <t>ILMN_10291</t>
  </si>
  <si>
    <t>ILMN_2238640</t>
  </si>
  <si>
    <t>ILMN_1672538</t>
  </si>
  <si>
    <t>NBR1</t>
  </si>
  <si>
    <t>NM_031858.2</t>
  </si>
  <si>
    <t>ILMN_175325</t>
  </si>
  <si>
    <t>ILMN_2361575</t>
  </si>
  <si>
    <t>SNX14</t>
  </si>
  <si>
    <t>NM_020468.2</t>
  </si>
  <si>
    <t>ILMN_30304</t>
  </si>
  <si>
    <t>GPR141</t>
  </si>
  <si>
    <t>NM_181791.1</t>
  </si>
  <si>
    <t>ILMN_20517</t>
  </si>
  <si>
    <t>ILMN_2359935</t>
  </si>
  <si>
    <t>CDC2L1</t>
  </si>
  <si>
    <t>NM_033487.1</t>
  </si>
  <si>
    <t>ILMN_24213</t>
  </si>
  <si>
    <t>FBXO22</t>
  </si>
  <si>
    <t>ILMN_1757747</t>
  </si>
  <si>
    <t>LOC554235</t>
  </si>
  <si>
    <t>NM_001024656.1</t>
  </si>
  <si>
    <t>ILMN_19242</t>
  </si>
  <si>
    <t>ILMN_1698166</t>
  </si>
  <si>
    <t>C21orf91</t>
  </si>
  <si>
    <t>NM_017447.3</t>
  </si>
  <si>
    <t>ILMN_19108</t>
  </si>
  <si>
    <t>ILMN_1708989</t>
  </si>
  <si>
    <t>TBX1</t>
  </si>
  <si>
    <t>NM_080646.1</t>
  </si>
  <si>
    <t>ILMN_27549</t>
  </si>
  <si>
    <t>ILMN_2235602</t>
  </si>
  <si>
    <t>CCDC150</t>
  </si>
  <si>
    <t>NM_001080539.1</t>
  </si>
  <si>
    <t>ILMN_179745</t>
  </si>
  <si>
    <t>ILMN_2341645</t>
  </si>
  <si>
    <t>HNRPH3</t>
  </si>
  <si>
    <t>NM_021644.2</t>
  </si>
  <si>
    <t>ILMN_20029</t>
  </si>
  <si>
    <t>ILMN_1756079</t>
  </si>
  <si>
    <t>NM_001024936.1</t>
  </si>
  <si>
    <t>ILMN_14938</t>
  </si>
  <si>
    <t>ILMN_2084031</t>
  </si>
  <si>
    <t>PRTG</t>
  </si>
  <si>
    <t>NM_173814.3</t>
  </si>
  <si>
    <t>ILMN_15319</t>
  </si>
  <si>
    <t>ILMN_1767813</t>
  </si>
  <si>
    <t>MAML1</t>
  </si>
  <si>
    <t>NM_014757.3</t>
  </si>
  <si>
    <t>ILMN_6969</t>
  </si>
  <si>
    <t>ILMN_1797102</t>
  </si>
  <si>
    <t>ST6GAL2</t>
  </si>
  <si>
    <t>NM_032528.1</t>
  </si>
  <si>
    <t>ILMN_15723</t>
  </si>
  <si>
    <t>ILMN_2098571</t>
  </si>
  <si>
    <t>MYNN</t>
  </si>
  <si>
    <t>NM_018657.3</t>
  </si>
  <si>
    <t>ILMN_15368</t>
  </si>
  <si>
    <t>TMEM38B</t>
  </si>
  <si>
    <t>NM_018112.1</t>
  </si>
  <si>
    <t>ILMN_12896</t>
  </si>
  <si>
    <t>ILMN_1789507</t>
  </si>
  <si>
    <t>NM_001854.3</t>
  </si>
  <si>
    <t>ILMN_2377056</t>
  </si>
  <si>
    <t>BBS7</t>
  </si>
  <si>
    <t>NM_018190.2</t>
  </si>
  <si>
    <t>ILMN_6487</t>
  </si>
  <si>
    <t>ILMN_1673744</t>
  </si>
  <si>
    <t>ZNF81</t>
  </si>
  <si>
    <t>NM_007137.2</t>
  </si>
  <si>
    <t>ILMN_23663</t>
  </si>
  <si>
    <t>ILMN_1721523</t>
  </si>
  <si>
    <t>B3GNT7</t>
  </si>
  <si>
    <t>NM_145236.1</t>
  </si>
  <si>
    <t>ILMN_18460</t>
  </si>
  <si>
    <t>ILMN_2348259</t>
  </si>
  <si>
    <t>ZNF92</t>
  </si>
  <si>
    <t>NM_007139.2</t>
  </si>
  <si>
    <t>ILMN_6536</t>
  </si>
  <si>
    <t>ILMN_1774813</t>
  </si>
  <si>
    <t>ILMN_1741944</t>
  </si>
  <si>
    <t>SNORD38B</t>
  </si>
  <si>
    <t>NR_001457.1</t>
  </si>
  <si>
    <t>ILMN_6851</t>
  </si>
  <si>
    <t>ILMN_1652918</t>
  </si>
  <si>
    <t>RHOF</t>
  </si>
  <si>
    <t>NM_019034.2</t>
  </si>
  <si>
    <t>ILMN_172055</t>
  </si>
  <si>
    <t>ILMN_1799999</t>
  </si>
  <si>
    <t>LRRCC1</t>
  </si>
  <si>
    <t>NM_033402.3</t>
  </si>
  <si>
    <t>ILMN_15234</t>
  </si>
  <si>
    <t>ILMN_1757052</t>
  </si>
  <si>
    <t>SLC16A1</t>
  </si>
  <si>
    <t>NM_003051.3</t>
  </si>
  <si>
    <t>ILMN_167926</t>
  </si>
  <si>
    <t>ILMN_1802872</t>
  </si>
  <si>
    <t>PPIL2</t>
  </si>
  <si>
    <t>NM_014337.3</t>
  </si>
  <si>
    <t>ILMN_29079</t>
  </si>
  <si>
    <t>ILMN_1728009</t>
  </si>
  <si>
    <t>TMEM171</t>
  </si>
  <si>
    <t>NM_173490.5</t>
  </si>
  <si>
    <t>ILMN_181257</t>
  </si>
  <si>
    <t>ILMN_2135456</t>
  </si>
  <si>
    <t>FLJ32784</t>
  </si>
  <si>
    <t>NM_001039500.1</t>
  </si>
  <si>
    <t>ILMN_45009</t>
  </si>
  <si>
    <t>ILMN_1661314</t>
  </si>
  <si>
    <t>KLHDC7B</t>
  </si>
  <si>
    <t>NM_138433.2</t>
  </si>
  <si>
    <t>ILMN_14298</t>
  </si>
  <si>
    <t>ILMN_2281167</t>
  </si>
  <si>
    <t>WDR7</t>
  </si>
  <si>
    <t>NM_015285.2</t>
  </si>
  <si>
    <t>ILMN_164975</t>
  </si>
  <si>
    <t>ILMN_1815118</t>
  </si>
  <si>
    <t>ZNF554</t>
  </si>
  <si>
    <t>NM_152303.2</t>
  </si>
  <si>
    <t>ILMN_10156</t>
  </si>
  <si>
    <t>ILMN_1740606</t>
  </si>
  <si>
    <t>RTKN2</t>
  </si>
  <si>
    <t>NM_145307.2</t>
  </si>
  <si>
    <t>ILMN_28497</t>
  </si>
  <si>
    <t>ILMN_1731223</t>
  </si>
  <si>
    <t>AMPD3</t>
  </si>
  <si>
    <t>NM_001025390.1</t>
  </si>
  <si>
    <t>ILMN_181189</t>
  </si>
  <si>
    <t>ILMN_1686587</t>
  </si>
  <si>
    <t>GTPBP3</t>
  </si>
  <si>
    <t>NM_133644.1</t>
  </si>
  <si>
    <t>ILMN_6732</t>
  </si>
  <si>
    <t>ILMN_2171289</t>
  </si>
  <si>
    <t>SAMSN1</t>
  </si>
  <si>
    <t>NM_022136.3</t>
  </si>
  <si>
    <t>ILMN_7778</t>
  </si>
  <si>
    <t>ILMN_1681641</t>
  </si>
  <si>
    <t>DLEU1</t>
  </si>
  <si>
    <t>NR_002605.1</t>
  </si>
  <si>
    <t>ILMN_6972</t>
  </si>
  <si>
    <t>ILMN_1795767</t>
  </si>
  <si>
    <t>ILMN_1661637</t>
  </si>
  <si>
    <t>TRPM8</t>
  </si>
  <si>
    <t>NM_024080.3</t>
  </si>
  <si>
    <t>ILMN_17608</t>
  </si>
  <si>
    <t>ILMN_2296036</t>
  </si>
  <si>
    <t>NM_002828.2</t>
  </si>
  <si>
    <t>ILMN_13971</t>
  </si>
  <si>
    <t>ILMN_1653447</t>
  </si>
  <si>
    <t>PSORS1C2</t>
  </si>
  <si>
    <t>NM_014069.1</t>
  </si>
  <si>
    <t>ILMN_11396</t>
  </si>
  <si>
    <t>ILMN_2364928</t>
  </si>
  <si>
    <t>APBA2BP</t>
  </si>
  <si>
    <t>NM_031232.2</t>
  </si>
  <si>
    <t>ILMN_9282</t>
  </si>
  <si>
    <t>ILMN_2158587</t>
  </si>
  <si>
    <t>EEF1E1</t>
  </si>
  <si>
    <t>NM_004280.2</t>
  </si>
  <si>
    <t>ILMN_176018</t>
  </si>
  <si>
    <t>ILMN_1653332</t>
  </si>
  <si>
    <t>NM_017645.3</t>
  </si>
  <si>
    <t>ILMN_3594</t>
  </si>
  <si>
    <t>ILMN_1654195</t>
  </si>
  <si>
    <t>NM_181453.2</t>
  </si>
  <si>
    <t>ILMN_181343</t>
  </si>
  <si>
    <t>ILMN_1769540</t>
  </si>
  <si>
    <t>FLJ43276</t>
  </si>
  <si>
    <t>NR_003661.1</t>
  </si>
  <si>
    <t>ILMN_307650</t>
  </si>
  <si>
    <t>ILMN_1800381</t>
  </si>
  <si>
    <t>GNAO1</t>
  </si>
  <si>
    <t>NM_138736.1</t>
  </si>
  <si>
    <t>ILMN_3743</t>
  </si>
  <si>
    <t>ILMN_1665521</t>
  </si>
  <si>
    <t>STAMBP</t>
  </si>
  <si>
    <t>NM_213622.1</t>
  </si>
  <si>
    <t>ILMN_24611</t>
  </si>
  <si>
    <t>ILMN_2296037</t>
  </si>
  <si>
    <t>ILMN_2139827</t>
  </si>
  <si>
    <t>NM_138419.2</t>
  </si>
  <si>
    <t>ILMN_15104</t>
  </si>
  <si>
    <t>ILMN_1670101</t>
  </si>
  <si>
    <t>CLEC2D</t>
  </si>
  <si>
    <t>NM_001004419.2</t>
  </si>
  <si>
    <t>ILMN_25661</t>
  </si>
  <si>
    <t>ILMN_1747442</t>
  </si>
  <si>
    <t>P4HA1</t>
  </si>
  <si>
    <t>NM_001017962.1</t>
  </si>
  <si>
    <t>ILMN_13622</t>
  </si>
  <si>
    <t>ILMN_1672419</t>
  </si>
  <si>
    <t>SMARCA2</t>
  </si>
  <si>
    <t>NM_003070.3</t>
  </si>
  <si>
    <t>ILMN_23392</t>
  </si>
  <si>
    <t>ILMN_1769471</t>
  </si>
  <si>
    <t>ILMN_2058841</t>
  </si>
  <si>
    <t>LILRA6</t>
  </si>
  <si>
    <t>NM_024318.2</t>
  </si>
  <si>
    <t>ILMN_27203</t>
  </si>
  <si>
    <t>ILMN_2252178</t>
  </si>
  <si>
    <t>NM_012170.2</t>
  </si>
  <si>
    <t>ILMN_5718</t>
  </si>
  <si>
    <t>ILMN_1674217</t>
  </si>
  <si>
    <t>NM_015205.2</t>
  </si>
  <si>
    <t>ILMN_13005</t>
  </si>
  <si>
    <t>ILMN_2190842</t>
  </si>
  <si>
    <t>KIR3DL2</t>
  </si>
  <si>
    <t>NM_006737.1</t>
  </si>
  <si>
    <t>ILMN_29548</t>
  </si>
  <si>
    <t>ILMN_2202894</t>
  </si>
  <si>
    <t>F2RL2</t>
  </si>
  <si>
    <t>NM_004101.2</t>
  </si>
  <si>
    <t>ILMN_181956</t>
  </si>
  <si>
    <t>ILMN_1695093</t>
  </si>
  <si>
    <t>SLC7A8</t>
  </si>
  <si>
    <t>NM_012244.2</t>
  </si>
  <si>
    <t>ILMN_15642</t>
  </si>
  <si>
    <t>ILMN_1670664</t>
  </si>
  <si>
    <t>ILMN_2285091</t>
  </si>
  <si>
    <t>ZNF3</t>
  </si>
  <si>
    <t>NM_017715.2</t>
  </si>
  <si>
    <t>ILMN_21977</t>
  </si>
  <si>
    <t>ILMN_1763654</t>
  </si>
  <si>
    <t>DENND1B</t>
  </si>
  <si>
    <t>NM_144977.2</t>
  </si>
  <si>
    <t>ILMN_24642</t>
  </si>
  <si>
    <t>ILMN_2062271</t>
  </si>
  <si>
    <t>CDK5R1</t>
  </si>
  <si>
    <t>NM_003885.2</t>
  </si>
  <si>
    <t>ILMN_4868</t>
  </si>
  <si>
    <t>ILMN_2404407</t>
  </si>
  <si>
    <t>ABAT</t>
  </si>
  <si>
    <t>NM_000663.3</t>
  </si>
  <si>
    <t>ILMN_12348</t>
  </si>
  <si>
    <t>ILMN_1782284</t>
  </si>
  <si>
    <t>ZNF382</t>
  </si>
  <si>
    <t>NM_032825.3</t>
  </si>
  <si>
    <t>ILMN_181788</t>
  </si>
  <si>
    <t>ILMN_1754017</t>
  </si>
  <si>
    <t>C4orf21</t>
  </si>
  <si>
    <t>NM_018392.3</t>
  </si>
  <si>
    <t>ILMN_23437</t>
  </si>
  <si>
    <t>ILMN_2377150</t>
  </si>
  <si>
    <t>WDHD1</t>
  </si>
  <si>
    <t>NM_001008396.1</t>
  </si>
  <si>
    <t>ILMN_21470</t>
  </si>
  <si>
    <t>ILMN_1664815</t>
  </si>
  <si>
    <t>NM_021795.2</t>
  </si>
  <si>
    <t>ILMN_183535</t>
  </si>
  <si>
    <t>ILMN_1739667</t>
  </si>
  <si>
    <t>JAK3</t>
  </si>
  <si>
    <t>NM_000215.2</t>
  </si>
  <si>
    <t>ILMN_16475</t>
  </si>
  <si>
    <t>ILMN_2348808</t>
  </si>
  <si>
    <t>SNX16</t>
  </si>
  <si>
    <t>NM_152837.1</t>
  </si>
  <si>
    <t>ILMN_28860</t>
  </si>
  <si>
    <t>ILMN_1676452</t>
  </si>
  <si>
    <t>ADAMTS14</t>
  </si>
  <si>
    <t>NM_080722.3</t>
  </si>
  <si>
    <t>ILMN_28259</t>
  </si>
  <si>
    <t>ILMN_1675646</t>
  </si>
  <si>
    <t>NM_054034.2</t>
  </si>
  <si>
    <t>ILMN_4516</t>
  </si>
  <si>
    <t>ILMN_2043828</t>
  </si>
  <si>
    <t>NM_032334.1</t>
  </si>
  <si>
    <t>ILMN_24637</t>
  </si>
  <si>
    <t>ILMN_1723910</t>
  </si>
  <si>
    <t>WIT-1</t>
  </si>
  <si>
    <t>NM_015855.2</t>
  </si>
  <si>
    <t>ILMN_137269</t>
  </si>
  <si>
    <t>ILMN_1656818</t>
  </si>
  <si>
    <t>ILMN_1814316</t>
  </si>
  <si>
    <t>A2BP1</t>
  </si>
  <si>
    <t>NM_145891.1</t>
  </si>
  <si>
    <t>ILMN_9081</t>
  </si>
  <si>
    <t>DDHD1</t>
  </si>
  <si>
    <t>NM_030637.1</t>
  </si>
  <si>
    <t>ILMN_1771185</t>
  </si>
  <si>
    <t>EME2</t>
  </si>
  <si>
    <t>NM_001010865.1</t>
  </si>
  <si>
    <t>ILMN_9955</t>
  </si>
  <si>
    <t>ILMN_2150161</t>
  </si>
  <si>
    <t>ZRANB3</t>
  </si>
  <si>
    <t>NM_032143.2</t>
  </si>
  <si>
    <t>ILMN_15119</t>
  </si>
  <si>
    <t>MMP16</t>
  </si>
  <si>
    <t>ILMN_1667885</t>
  </si>
  <si>
    <t>BCL11B</t>
  </si>
  <si>
    <t>NM_138576.2</t>
  </si>
  <si>
    <t>ILMN_165404</t>
  </si>
  <si>
    <t>ILMN_2143011</t>
  </si>
  <si>
    <t>DLEU2L</t>
  </si>
  <si>
    <t>NR_002771.1</t>
  </si>
  <si>
    <t>ILMN_10083</t>
  </si>
  <si>
    <t>ILMN_1808455</t>
  </si>
  <si>
    <t>NM_152626.2</t>
  </si>
  <si>
    <t>ILMN_163841</t>
  </si>
  <si>
    <t>ILMN_2074401</t>
  </si>
  <si>
    <t>LYSMD3</t>
  </si>
  <si>
    <t>NM_198273.1</t>
  </si>
  <si>
    <t>ILMN_12047</t>
  </si>
  <si>
    <t>ILMN_1674353</t>
  </si>
  <si>
    <t>MIOX</t>
  </si>
  <si>
    <t>NM_017584.5</t>
  </si>
  <si>
    <t>ILMN_5097</t>
  </si>
  <si>
    <t>ILMN_2387791</t>
  </si>
  <si>
    <t>MALT1</t>
  </si>
  <si>
    <t>NM_006785.2</t>
  </si>
  <si>
    <t>ILMN_162481</t>
  </si>
  <si>
    <t>ILMN_2379695</t>
  </si>
  <si>
    <t>XRCC4</t>
  </si>
  <si>
    <t>NM_022406.1</t>
  </si>
  <si>
    <t>ILMN_3047</t>
  </si>
  <si>
    <t>ILMN_2119307</t>
  </si>
  <si>
    <t>ILMN_1748889</t>
  </si>
  <si>
    <t>PCDHGA7</t>
  </si>
  <si>
    <t>NM_018920.2</t>
  </si>
  <si>
    <t>ILMN_22646</t>
  </si>
  <si>
    <t>ILMN_1767168</t>
  </si>
  <si>
    <t>CAMK4</t>
  </si>
  <si>
    <t>NM_001744.3</t>
  </si>
  <si>
    <t>ILMN_5327</t>
  </si>
  <si>
    <t>ILMN_2208455</t>
  </si>
  <si>
    <t>ILMN_167568</t>
  </si>
  <si>
    <t>ILMN_1667641</t>
  </si>
  <si>
    <t>ACACA</t>
  </si>
  <si>
    <t>NM_198839.1</t>
  </si>
  <si>
    <t>ILMN_176065</t>
  </si>
  <si>
    <t>ILMN_2295290</t>
  </si>
  <si>
    <t>NM_006128.1</t>
  </si>
  <si>
    <t>ILMN_27660</t>
  </si>
  <si>
    <t>ILMN_1680220</t>
  </si>
  <si>
    <t>ILMN_1772091</t>
  </si>
  <si>
    <t>TAS2R49</t>
  </si>
  <si>
    <t>NM_176889.1</t>
  </si>
  <si>
    <t>ILMN_163400</t>
  </si>
  <si>
    <t>ILMN_1741640</t>
  </si>
  <si>
    <t>ZNF675</t>
  </si>
  <si>
    <t>NM_138330.1</t>
  </si>
  <si>
    <t>ILMN_5421</t>
  </si>
  <si>
    <t>ILMN_2107655</t>
  </si>
  <si>
    <t>SNORD116-2</t>
  </si>
  <si>
    <t>NR_003317.1</t>
  </si>
  <si>
    <t>ILMN_174498</t>
  </si>
  <si>
    <t>ILMN_1659464</t>
  </si>
  <si>
    <t>FAM71F1</t>
  </si>
  <si>
    <t>NM_032599.2</t>
  </si>
  <si>
    <t>ILMN_15546</t>
  </si>
  <si>
    <t>ILMN_1784116</t>
  </si>
  <si>
    <t>EPN2</t>
  </si>
  <si>
    <t>NM_014964.3</t>
  </si>
  <si>
    <t>ILMN_21232</t>
  </si>
  <si>
    <t>ILMN_1706691</t>
  </si>
  <si>
    <t>CCDC87</t>
  </si>
  <si>
    <t>NM_018219.1</t>
  </si>
  <si>
    <t>ILMN_16280</t>
  </si>
  <si>
    <t>ILMN_1791796</t>
  </si>
  <si>
    <t>NM_022564.1</t>
  </si>
  <si>
    <t>ILMN_138742</t>
  </si>
  <si>
    <t>ILMN_1798612</t>
  </si>
  <si>
    <t>SNX20</t>
  </si>
  <si>
    <t>NM_182854.1</t>
  </si>
  <si>
    <t>ILMN_511</t>
  </si>
  <si>
    <t>ILMN_2155025</t>
  </si>
  <si>
    <t>ZNF681</t>
  </si>
  <si>
    <t>NM_138286.1</t>
  </si>
  <si>
    <t>ILMN_2051</t>
  </si>
  <si>
    <t>ILMN_1766475</t>
  </si>
  <si>
    <t>MGAT3</t>
  </si>
  <si>
    <t>NM_002409.4</t>
  </si>
  <si>
    <t>ILMN_20796</t>
  </si>
  <si>
    <t>ILMN_1769859</t>
  </si>
  <si>
    <t>PCDHB9</t>
  </si>
  <si>
    <t>NM_019119.3</t>
  </si>
  <si>
    <t>ILMN_23442</t>
  </si>
  <si>
    <t>ILMN_1763765</t>
  </si>
  <si>
    <t>RAD1</t>
  </si>
  <si>
    <t>NM_133377.2</t>
  </si>
  <si>
    <t>ILMN_179479</t>
  </si>
  <si>
    <t>ILMN_1796746</t>
  </si>
  <si>
    <t>NHLRC1</t>
  </si>
  <si>
    <t>NM_198586.2</t>
  </si>
  <si>
    <t>ILMN_165754</t>
  </si>
  <si>
    <t>ILMN_1658016</t>
  </si>
  <si>
    <t>ZNF831</t>
  </si>
  <si>
    <t>NM_178457.1</t>
  </si>
  <si>
    <t>ILMN_171279</t>
  </si>
  <si>
    <t>ILMN_1705627</t>
  </si>
  <si>
    <t>USP2</t>
  </si>
  <si>
    <t>NM_004205.3</t>
  </si>
  <si>
    <t>ILMN_4859</t>
  </si>
  <si>
    <t>ILMN_1785587</t>
  </si>
  <si>
    <t>ILMN_1765184</t>
  </si>
  <si>
    <t>MBNL3</t>
  </si>
  <si>
    <t>NM_018388.2</t>
  </si>
  <si>
    <t>ILMN_17699</t>
  </si>
  <si>
    <t>ILMN_1738867</t>
  </si>
  <si>
    <t>NM_001014440.1</t>
  </si>
  <si>
    <t>ILMN_26695</t>
  </si>
  <si>
    <t>ILMN_1711053</t>
  </si>
  <si>
    <t>BBS5</t>
  </si>
  <si>
    <t>XM_001131846.1</t>
  </si>
  <si>
    <t>ILMN_175768</t>
  </si>
  <si>
    <t>ILMN_2404903</t>
  </si>
  <si>
    <t>PDPN</t>
  </si>
  <si>
    <t>NM_198389.2</t>
  </si>
  <si>
    <t>ILMN_23503</t>
  </si>
  <si>
    <t>ILMN_1668291</t>
  </si>
  <si>
    <t>ZNF780B</t>
  </si>
  <si>
    <t>NM_001005851.1</t>
  </si>
  <si>
    <t>ILMN_24789</t>
  </si>
  <si>
    <t>ILMN_1791955</t>
  </si>
  <si>
    <t>RASGRP4</t>
  </si>
  <si>
    <t>NM_170604.2</t>
  </si>
  <si>
    <t>ILMN_17558</t>
  </si>
  <si>
    <t>ILMN_1782955</t>
  </si>
  <si>
    <t>PDE10A</t>
  </si>
  <si>
    <t>NM_006661.1</t>
  </si>
  <si>
    <t>ILMN_22388</t>
  </si>
  <si>
    <t>ILMN_1741168</t>
  </si>
  <si>
    <t>ILMN_1742135</t>
  </si>
  <si>
    <t>ILMN_2093980</t>
  </si>
  <si>
    <t>ILMN_2164152</t>
  </si>
  <si>
    <t>ENPEP</t>
  </si>
  <si>
    <t>NM_001977.2</t>
  </si>
  <si>
    <t>ILMN_22750</t>
  </si>
  <si>
    <t>ILMN_1797056</t>
  </si>
  <si>
    <t>NM_001025247.1</t>
  </si>
  <si>
    <t>ILMN_6399</t>
  </si>
  <si>
    <t>ILMN_1786377</t>
  </si>
  <si>
    <t>NM_015384.3</t>
  </si>
  <si>
    <t>ILMN_5211</t>
  </si>
  <si>
    <t>NM_000964.2</t>
  </si>
  <si>
    <t>ILMN_12571</t>
  </si>
  <si>
    <t>ILMN_2188909</t>
  </si>
  <si>
    <t>FANCL</t>
  </si>
  <si>
    <t>NM_018062.2</t>
  </si>
  <si>
    <t>ILMN_24728</t>
  </si>
  <si>
    <t>ILMN_1777301</t>
  </si>
  <si>
    <t>ARL13B</t>
  </si>
  <si>
    <t>NM_182896.1</t>
  </si>
  <si>
    <t>ILMN_8724</t>
  </si>
  <si>
    <t>ILMN_2381037</t>
  </si>
  <si>
    <t>LIMS1</t>
  </si>
  <si>
    <t>NM_004987.3</t>
  </si>
  <si>
    <t>ILMN_11207</t>
  </si>
  <si>
    <t>ILMN_1703474</t>
  </si>
  <si>
    <t>POLK</t>
  </si>
  <si>
    <t>NM_016218.1</t>
  </si>
  <si>
    <t>ILMN_19292</t>
  </si>
  <si>
    <t>ILMN_2092160</t>
  </si>
  <si>
    <t>ILMN_1785955</t>
  </si>
  <si>
    <t>C2orf60</t>
  </si>
  <si>
    <t>NM_001039693.1</t>
  </si>
  <si>
    <t>ILMN_35407</t>
  </si>
  <si>
    <t>ILMN_1784578</t>
  </si>
  <si>
    <t>LRRC37A3</t>
  </si>
  <si>
    <t>NM_199340.2</t>
  </si>
  <si>
    <t>ILMN_17947</t>
  </si>
  <si>
    <t>ILMN_2414254</t>
  </si>
  <si>
    <t>ZNF302</t>
  </si>
  <si>
    <t>NM_001012320.1</t>
  </si>
  <si>
    <t>ILMN_26556</t>
  </si>
  <si>
    <t>ILMN_2144064</t>
  </si>
  <si>
    <t>RNF138P1</t>
  </si>
  <si>
    <t>NR_001575.1</t>
  </si>
  <si>
    <t>ILMN_11542</t>
  </si>
  <si>
    <t>ILMN_2141398</t>
  </si>
  <si>
    <t>ILMN_176962</t>
  </si>
  <si>
    <t>ILMN_2049900</t>
  </si>
  <si>
    <t>NM_183242.1</t>
  </si>
  <si>
    <t>ILMN_1730085</t>
  </si>
  <si>
    <t>LCORL</t>
  </si>
  <si>
    <t>NM_153686.5</t>
  </si>
  <si>
    <t>ILMN_12683</t>
  </si>
  <si>
    <t>ILMN_2254562</t>
  </si>
  <si>
    <t>ILMN_1774685</t>
  </si>
  <si>
    <t>IL24</t>
  </si>
  <si>
    <t>NM_006850.2</t>
  </si>
  <si>
    <t>ILMN_26386</t>
  </si>
  <si>
    <t>ILMN_1667626</t>
  </si>
  <si>
    <t>EGLN3</t>
  </si>
  <si>
    <t>NM_022073.3</t>
  </si>
  <si>
    <t>ILMN_27171</t>
  </si>
  <si>
    <t>ILMN_2370692</t>
  </si>
  <si>
    <t>ANKZF1</t>
  </si>
  <si>
    <t>NM_018089.2</t>
  </si>
  <si>
    <t>ILMN_13438</t>
  </si>
  <si>
    <t>ILMN_1709024</t>
  </si>
  <si>
    <t>C15orf51</t>
  </si>
  <si>
    <t>NR_003260.1</t>
  </si>
  <si>
    <t>ILMN_163725</t>
  </si>
  <si>
    <t>ILMN_1665989</t>
  </si>
  <si>
    <t>NM_001007233.1</t>
  </si>
  <si>
    <t>ILMN_165581</t>
  </si>
  <si>
    <t>ILMN_2411480</t>
  </si>
  <si>
    <t>PCDHGA6</t>
  </si>
  <si>
    <t>NM_032086.1</t>
  </si>
  <si>
    <t>ILMN_11585</t>
  </si>
  <si>
    <t>ILMN_2271699</t>
  </si>
  <si>
    <t>LOC126075</t>
  </si>
  <si>
    <t>NM_001080503.1</t>
  </si>
  <si>
    <t>ILMN_181800</t>
  </si>
  <si>
    <t>ILMN_2334204</t>
  </si>
  <si>
    <t>ERCC6L</t>
  </si>
  <si>
    <t>NM_017669.2</t>
  </si>
  <si>
    <t>ILMN_16938</t>
  </si>
  <si>
    <t>ILMN_1745318</t>
  </si>
  <si>
    <t>CREM</t>
  </si>
  <si>
    <t>NM_001881.2</t>
  </si>
  <si>
    <t>ILMN_29902</t>
  </si>
  <si>
    <t>ILMN_1683112</t>
  </si>
  <si>
    <t>FANCC</t>
  </si>
  <si>
    <t>NM_000136.2</t>
  </si>
  <si>
    <t>ILMN_174507</t>
  </si>
  <si>
    <t>ILMN_1777405</t>
  </si>
  <si>
    <t>NM_021063.2</t>
  </si>
  <si>
    <t>ILMN_29933</t>
  </si>
  <si>
    <t>ILMN_1734655</t>
  </si>
  <si>
    <t>ATG9B</t>
  </si>
  <si>
    <t>NM_173681.4</t>
  </si>
  <si>
    <t>ILMN_167474</t>
  </si>
  <si>
    <t>ILMN_1686706</t>
  </si>
  <si>
    <t>SIGLEC7</t>
  </si>
  <si>
    <t>NM_014385.2</t>
  </si>
  <si>
    <t>ILMN_29432</t>
  </si>
  <si>
    <t>ILMN_1715351</t>
  </si>
  <si>
    <t>SCYE1</t>
  </si>
  <si>
    <t>NM_004757.2</t>
  </si>
  <si>
    <t>ILMN_16124</t>
  </si>
  <si>
    <t>ILMN_1762170</t>
  </si>
  <si>
    <t>LOC441956</t>
  </si>
  <si>
    <t>XM_498859.2</t>
  </si>
  <si>
    <t>ILMN_163822</t>
  </si>
  <si>
    <t>ILMN_1802819</t>
  </si>
  <si>
    <t>DEPDC1</t>
  </si>
  <si>
    <t>NM_017779.3</t>
  </si>
  <si>
    <t>ILMN_25582</t>
  </si>
  <si>
    <t>ILMN_1702244</t>
  </si>
  <si>
    <t>TMEM68</t>
  </si>
  <si>
    <t>NM_152417.1</t>
  </si>
  <si>
    <t>ILMN_13205</t>
  </si>
  <si>
    <t>ILMN_1770553</t>
  </si>
  <si>
    <t>MORF4</t>
  </si>
  <si>
    <t>NM_006792.2</t>
  </si>
  <si>
    <t>ILMN_171281</t>
  </si>
  <si>
    <t>ILMN_2400297</t>
  </si>
  <si>
    <t>MAPK9</t>
  </si>
  <si>
    <t>NM_002752.3</t>
  </si>
  <si>
    <t>ILMN_1680</t>
  </si>
  <si>
    <t>ILMN_1681657</t>
  </si>
  <si>
    <t>MAP4K4</t>
  </si>
  <si>
    <t>NM_145686.2</t>
  </si>
  <si>
    <t>ILMN_4662</t>
  </si>
  <si>
    <t>ILMN_1758400</t>
  </si>
  <si>
    <t>GRIN3A</t>
  </si>
  <si>
    <t>NM_133445.1</t>
  </si>
  <si>
    <t>ILMN_15477</t>
  </si>
  <si>
    <t>ILMN_1725519</t>
  </si>
  <si>
    <t>CCL11</t>
  </si>
  <si>
    <t>NM_002986.2</t>
  </si>
  <si>
    <t>ILMN_923</t>
  </si>
  <si>
    <t>ILMN_2091123</t>
  </si>
  <si>
    <t>down</t>
  </si>
  <si>
    <t>HCG2P7</t>
  </si>
  <si>
    <t>NR_001318.1</t>
  </si>
  <si>
    <t>ILMN_5556</t>
  </si>
  <si>
    <t>ILMN_2211724</t>
  </si>
  <si>
    <t>C21orf24</t>
  </si>
  <si>
    <t>NM_001001789.1</t>
  </si>
  <si>
    <t>ILMN_1369</t>
  </si>
  <si>
    <t>ILMN_1756360</t>
  </si>
  <si>
    <t>RPL35A</t>
  </si>
  <si>
    <t>NM_000996.2</t>
  </si>
  <si>
    <t>ILMN_11938</t>
  </si>
  <si>
    <t>ILMN_2288483</t>
  </si>
  <si>
    <t>C3orf34</t>
  </si>
  <si>
    <t>NM_032898.2</t>
  </si>
  <si>
    <t>ILMN_21898</t>
  </si>
  <si>
    <t>ILMN_2227495</t>
  </si>
  <si>
    <t>ZNF549</t>
  </si>
  <si>
    <t>NM_153263.1</t>
  </si>
  <si>
    <t>ILMN_12970</t>
  </si>
  <si>
    <t>ILMN_1691156</t>
  </si>
  <si>
    <t>MT1A</t>
  </si>
  <si>
    <t>NM_005946.2</t>
  </si>
  <si>
    <t>ILMN_1797</t>
  </si>
  <si>
    <t>ILMN_2235745</t>
  </si>
  <si>
    <t>GRIPAP1</t>
  </si>
  <si>
    <t>NM_207672.1</t>
  </si>
  <si>
    <t>ILMN_172137</t>
  </si>
  <si>
    <t>ILMN_2225887</t>
  </si>
  <si>
    <t>ATP5EP2</t>
  </si>
  <si>
    <t>NR_002162.1</t>
  </si>
  <si>
    <t>ILMN_27393</t>
  </si>
  <si>
    <t>ILMN_2154322</t>
  </si>
  <si>
    <t>SEMA3E</t>
  </si>
  <si>
    <t>NM_012431.1</t>
  </si>
  <si>
    <t>ILMN_178526</t>
  </si>
  <si>
    <t>ILMN_2235785</t>
  </si>
  <si>
    <t>KCNH6</t>
  </si>
  <si>
    <t>NM_030779.2</t>
  </si>
  <si>
    <t>ILMN_171630</t>
  </si>
  <si>
    <t>ILMN_2073543</t>
  </si>
  <si>
    <t>NM_016400.2</t>
  </si>
  <si>
    <t>ILMN_27741</t>
  </si>
  <si>
    <t>ILMN_2110751</t>
  </si>
  <si>
    <t>CHRNA5</t>
  </si>
  <si>
    <t>NM_000745.2</t>
  </si>
  <si>
    <t>ILMN_168590</t>
  </si>
  <si>
    <t>ILMN_2329914</t>
  </si>
  <si>
    <t>SPRY1</t>
  </si>
  <si>
    <t>NM_005841.1</t>
  </si>
  <si>
    <t>ILMN_6281</t>
  </si>
  <si>
    <t>ILMN_2361104</t>
  </si>
  <si>
    <t>ZMAT3</t>
  </si>
  <si>
    <t>NM_152240.1</t>
  </si>
  <si>
    <t>ILMN_9027</t>
  </si>
  <si>
    <t>ILMN_2123312</t>
  </si>
  <si>
    <t>LRAP</t>
  </si>
  <si>
    <t>NM_022350.1</t>
  </si>
  <si>
    <t>ILMN_22173</t>
  </si>
  <si>
    <t>ILMN_1722492</t>
  </si>
  <si>
    <t>DUSP19</t>
  </si>
  <si>
    <t>NM_080876.2</t>
  </si>
  <si>
    <t>ILMN_28367</t>
  </si>
  <si>
    <t>ILMN_1764309</t>
  </si>
  <si>
    <t>ADH1A</t>
  </si>
  <si>
    <t>NM_000667.2</t>
  </si>
  <si>
    <t>ILMN_8119</t>
  </si>
  <si>
    <t>ILMN_1810852</t>
  </si>
  <si>
    <t>LAMC1</t>
  </si>
  <si>
    <t>NM_002293.2</t>
  </si>
  <si>
    <t>ILMN_182622</t>
  </si>
  <si>
    <t>ILMN_2206188</t>
  </si>
  <si>
    <t>SHROOM4</t>
  </si>
  <si>
    <t>NM_020717.2</t>
  </si>
  <si>
    <t>ILMN_26465</t>
  </si>
  <si>
    <t>ILMN_2167922</t>
  </si>
  <si>
    <t>TRMT5</t>
  </si>
  <si>
    <t>NM_020810.1</t>
  </si>
  <si>
    <t>ILMN_162498</t>
  </si>
  <si>
    <t>ILMN_2053546</t>
  </si>
  <si>
    <t>LOC653314</t>
  </si>
  <si>
    <t>NM_001080544.1</t>
  </si>
  <si>
    <t>ILMN_179485</t>
  </si>
  <si>
    <t>ILMN_2205211</t>
  </si>
  <si>
    <t>LOC134997</t>
  </si>
  <si>
    <t>NR_000030.1</t>
  </si>
  <si>
    <t>ILMN_1017</t>
  </si>
  <si>
    <t>ILMN_1686750</t>
  </si>
  <si>
    <t>MGEA5</t>
  </si>
  <si>
    <t>NM_012215.2</t>
  </si>
  <si>
    <t>ILMN_11399</t>
  </si>
  <si>
    <t>ILMN_2115125</t>
  </si>
  <si>
    <t>CTGF</t>
  </si>
  <si>
    <t>NM_001901.2</t>
  </si>
  <si>
    <t>ILMN_3374</t>
  </si>
  <si>
    <t>ILMN_1667966</t>
  </si>
  <si>
    <t>C1orf24</t>
  </si>
  <si>
    <t>NM_052966.1</t>
  </si>
  <si>
    <t>ILMN_8647</t>
  </si>
  <si>
    <t>ILMN_1720829</t>
  </si>
  <si>
    <t>ZFP36</t>
  </si>
  <si>
    <t>NM_003407.2</t>
  </si>
  <si>
    <t>ILMN_1557</t>
  </si>
  <si>
    <t>ILMN_1750636</t>
  </si>
  <si>
    <t>RPS26L</t>
  </si>
  <si>
    <t>XR_017804.1</t>
  </si>
  <si>
    <t>ILMN_164425</t>
  </si>
  <si>
    <t>ILMN_2113738</t>
  </si>
  <si>
    <t>C8orf45</t>
  </si>
  <si>
    <t>NM_173518.2</t>
  </si>
  <si>
    <t>ILMN_22241</t>
  </si>
  <si>
    <t>ILMN_1723333</t>
  </si>
  <si>
    <t>SCGB2A2</t>
  </si>
  <si>
    <t>NM_002411.2</t>
  </si>
  <si>
    <t>ILMN_17956</t>
  </si>
  <si>
    <t>ILMN_2279367</t>
  </si>
  <si>
    <t>FCAR</t>
  </si>
  <si>
    <t>NM_133279.1</t>
  </si>
  <si>
    <t>ILMN_6021</t>
  </si>
  <si>
    <t>ILMN_1785703</t>
  </si>
  <si>
    <t>LMOD3</t>
  </si>
  <si>
    <t>NM_198271.2</t>
  </si>
  <si>
    <t>ILMN_3851</t>
  </si>
  <si>
    <t>ILMN_1773006</t>
  </si>
  <si>
    <t>FABP4</t>
  </si>
  <si>
    <t>NM_001442.1</t>
  </si>
  <si>
    <t>ILMN_4323</t>
  </si>
  <si>
    <t>ILMN_2130441</t>
  </si>
  <si>
    <t>HLA-H</t>
  </si>
  <si>
    <t>NR_001434.1</t>
  </si>
  <si>
    <t>ILMN_5683</t>
  </si>
  <si>
    <t>ILMN_2214997</t>
  </si>
  <si>
    <t>LRRFIP1</t>
  </si>
  <si>
    <t>NM_004735.2</t>
  </si>
  <si>
    <t>ILMN_22531</t>
  </si>
  <si>
    <t>ILMN_1698605</t>
  </si>
  <si>
    <t>TMEM43</t>
  </si>
  <si>
    <t>NM_024334.1</t>
  </si>
  <si>
    <t>ILMN_23054</t>
  </si>
  <si>
    <t>ILMN_1697420</t>
  </si>
  <si>
    <t>TINF2</t>
  </si>
  <si>
    <t>NM_012461.1</t>
  </si>
  <si>
    <t>ILMN_4517</t>
  </si>
  <si>
    <t>ILMN_2092077</t>
  </si>
  <si>
    <t>PIP</t>
  </si>
  <si>
    <t>NM_002652.2</t>
  </si>
  <si>
    <t>ILMN_22297</t>
  </si>
  <si>
    <t>ILMN_1776216</t>
  </si>
  <si>
    <t>NM_173470.1</t>
  </si>
  <si>
    <t>ILMN_18227</t>
  </si>
  <si>
    <t>ILMN_2107004</t>
  </si>
  <si>
    <t>GPR1</t>
  </si>
  <si>
    <t>NM_005279.2</t>
  </si>
  <si>
    <t>ILMN_16670</t>
  </si>
  <si>
    <t>ILMN_1812312</t>
  </si>
  <si>
    <t>NDUFS4</t>
  </si>
  <si>
    <t>NM_002495.1</t>
  </si>
  <si>
    <t>ILMN_1167</t>
  </si>
  <si>
    <t>ILMN_1725071</t>
  </si>
  <si>
    <t>CCDC12</t>
  </si>
  <si>
    <t>NM_144716.2</t>
  </si>
  <si>
    <t>ILMN_20382</t>
  </si>
  <si>
    <t>ILMN_2117569</t>
  </si>
  <si>
    <t>NM_022774.1</t>
  </si>
  <si>
    <t>ILMN_26136</t>
  </si>
  <si>
    <t>ILMN_1811387</t>
  </si>
  <si>
    <t>TFF3</t>
  </si>
  <si>
    <t>NM_003226.2</t>
  </si>
  <si>
    <t>ILMN_6502</t>
  </si>
  <si>
    <t>ILMN_1784287</t>
  </si>
  <si>
    <t>TGFBR3</t>
  </si>
  <si>
    <t>NM_003243.2</t>
  </si>
  <si>
    <t>ILMN_22620</t>
  </si>
  <si>
    <t>ILMN_1788955</t>
  </si>
  <si>
    <t>PDLIM1</t>
  </si>
  <si>
    <t>NM_020992.2</t>
  </si>
  <si>
    <t>ILMN_6142</t>
  </si>
  <si>
    <t>ILMN_1750130</t>
  </si>
  <si>
    <t>GSPT1</t>
  </si>
  <si>
    <t>NM_002094.2</t>
  </si>
  <si>
    <t>ILMN_5039</t>
  </si>
  <si>
    <t>ILMN_1740015</t>
  </si>
  <si>
    <t>CD14</t>
  </si>
  <si>
    <t>NM_000591.2</t>
  </si>
  <si>
    <t>ILMN_2570</t>
  </si>
  <si>
    <t>ILMN_1796094</t>
  </si>
  <si>
    <t>CD36</t>
  </si>
  <si>
    <t>NM_000072.2</t>
  </si>
  <si>
    <t>ILMN_22242</t>
  </si>
  <si>
    <t>ILMN_1778523</t>
  </si>
  <si>
    <t>KLF9</t>
  </si>
  <si>
    <t>NM_001206.2</t>
  </si>
  <si>
    <t>ILMN_169601</t>
  </si>
  <si>
    <t>ILMN_1723684</t>
  </si>
  <si>
    <t>DARC</t>
  </si>
  <si>
    <t>NM_002036.2</t>
  </si>
  <si>
    <t>ILMN_25660</t>
  </si>
  <si>
    <t>ILMN_1743199</t>
  </si>
  <si>
    <t>EGR2</t>
  </si>
  <si>
    <t>NM_000399.2</t>
  </si>
  <si>
    <t>ILMN_10721</t>
  </si>
  <si>
    <t>ILMN_1682774</t>
  </si>
  <si>
    <t>C13orf27</t>
  </si>
  <si>
    <t>NM_138779.2</t>
  </si>
  <si>
    <t>ILMN_8559</t>
  </si>
  <si>
    <t>ILMN_1684982</t>
  </si>
  <si>
    <t>PDK4</t>
  </si>
  <si>
    <t>NM_002612.3</t>
  </si>
  <si>
    <t>ILMN_179896</t>
  </si>
  <si>
    <t>ILMN_1744949</t>
  </si>
  <si>
    <t>RHOBTB3</t>
  </si>
  <si>
    <t>NM_014899.3</t>
  </si>
  <si>
    <t>ILMN_181179</t>
  </si>
  <si>
    <t>ILMN_1743747</t>
  </si>
  <si>
    <t>RUSC1</t>
  </si>
  <si>
    <t>NM_014328.2</t>
  </si>
  <si>
    <t>ILMN_13485</t>
  </si>
  <si>
    <t>ILMN_1689552</t>
  </si>
  <si>
    <t>FAM63A</t>
  </si>
  <si>
    <t>NM_018379.3</t>
  </si>
  <si>
    <t>ILMN_28794</t>
  </si>
  <si>
    <t>ILMN_2073235</t>
  </si>
  <si>
    <t>FTHL12</t>
  </si>
  <si>
    <t>NR_002205.1</t>
  </si>
  <si>
    <t>ILMN_16447</t>
  </si>
  <si>
    <t>ILMN_2112638</t>
  </si>
  <si>
    <t>SVEP1</t>
  </si>
  <si>
    <t>NM_153366.2</t>
  </si>
  <si>
    <t>ILMN_179703</t>
  </si>
  <si>
    <t>ILMN_1758213</t>
  </si>
  <si>
    <t>GPAM</t>
  </si>
  <si>
    <t>NM_020918.3</t>
  </si>
  <si>
    <t>ILMN_174762</t>
  </si>
  <si>
    <t>ILMN_2083469</t>
  </si>
  <si>
    <t>IRS2</t>
  </si>
  <si>
    <t>NM_003749.2</t>
  </si>
  <si>
    <t>ILMN_167991</t>
  </si>
  <si>
    <t>ILMN_1715969</t>
  </si>
  <si>
    <t>SLC25A37</t>
  </si>
  <si>
    <t>NM_016612.2</t>
  </si>
  <si>
    <t>ILMN_5060</t>
  </si>
  <si>
    <t>ILMN_1765578</t>
  </si>
  <si>
    <t>TIPARP</t>
  </si>
  <si>
    <t>NM_015508.3</t>
  </si>
  <si>
    <t>ILMN_4419</t>
  </si>
  <si>
    <t>ILMN_1665562</t>
  </si>
  <si>
    <t>PLIN</t>
  </si>
  <si>
    <t>NM_002666.3</t>
  </si>
  <si>
    <t>ILMN_27731</t>
  </si>
  <si>
    <t>ILMN_2091310</t>
  </si>
  <si>
    <t>TMEM16A</t>
  </si>
  <si>
    <t>NM_018043.4</t>
  </si>
  <si>
    <t>ILMN_25243</t>
  </si>
  <si>
    <t>ILMN_2279834</t>
  </si>
  <si>
    <t>ZNF483</t>
  </si>
  <si>
    <t>NM_001007169.1</t>
  </si>
  <si>
    <t>ILMN_2224</t>
  </si>
  <si>
    <t>ILMN_2160764</t>
  </si>
  <si>
    <t>HBP1</t>
  </si>
  <si>
    <t>NM_012257.3</t>
  </si>
  <si>
    <t>ILMN_167468</t>
  </si>
  <si>
    <t>ILMN_2174805</t>
  </si>
  <si>
    <t>CD300LG</t>
  </si>
  <si>
    <t>NM_145273.2</t>
  </si>
  <si>
    <t>ILMN_20387</t>
  </si>
  <si>
    <t>ILMN_1778236</t>
  </si>
  <si>
    <t>PTPN11</t>
  </si>
  <si>
    <t>NM_002834.3</t>
  </si>
  <si>
    <t>ILMN_17352</t>
  </si>
  <si>
    <t>ILMN_1715991</t>
  </si>
  <si>
    <t>SDPR</t>
  </si>
  <si>
    <t>NM_004657.4</t>
  </si>
  <si>
    <t>ILMN_11513</t>
  </si>
  <si>
    <t>ILMN_1805842</t>
  </si>
  <si>
    <t>FHL1</t>
  </si>
  <si>
    <t>NM_001449.3</t>
  </si>
  <si>
    <t>ILMN_7975</t>
  </si>
  <si>
    <t>ILMN_1790859</t>
  </si>
  <si>
    <t>PLAC9</t>
  </si>
  <si>
    <t>NM_001012973.1</t>
  </si>
  <si>
    <t>ILMN_8127</t>
  </si>
  <si>
    <t>ILMN_2174437</t>
  </si>
  <si>
    <t>CIDEC</t>
  </si>
  <si>
    <t>NM_022094.2</t>
  </si>
  <si>
    <t>ILMN_174646</t>
  </si>
  <si>
    <t>ILMN_1654946</t>
  </si>
  <si>
    <t>ZSCAN18</t>
  </si>
  <si>
    <t>NM_023926.3</t>
  </si>
  <si>
    <t>ILMN_16020</t>
  </si>
  <si>
    <t>ILMN_1783743</t>
  </si>
  <si>
    <t>FLJ41423</t>
  </si>
  <si>
    <t>NM_001001679.1</t>
  </si>
  <si>
    <t>ILMN_1487</t>
  </si>
  <si>
    <t>ILMN_1726210</t>
  </si>
  <si>
    <t>GPIHBP1</t>
  </si>
  <si>
    <t>NM_178172.2</t>
  </si>
  <si>
    <t>ILMN_26066</t>
  </si>
  <si>
    <t>ILMN_1714536</t>
  </si>
  <si>
    <t>SCGB1D2</t>
  </si>
  <si>
    <t>NM_006551.3</t>
  </si>
  <si>
    <t>ILMN_6509</t>
  </si>
  <si>
    <t>ILMN_1689088</t>
  </si>
  <si>
    <t>COLEC12</t>
  </si>
  <si>
    <t>NM_130386.1</t>
  </si>
  <si>
    <t>ILMN_4310</t>
  </si>
  <si>
    <t>ILMN_1796063</t>
  </si>
  <si>
    <t>TRIM44</t>
  </si>
  <si>
    <t>NM_017583.3</t>
  </si>
  <si>
    <t>ILMN_5006</t>
  </si>
  <si>
    <t>ILMN_1803824</t>
  </si>
  <si>
    <t>ZDHHC9</t>
  </si>
  <si>
    <t>NM_016032.2</t>
  </si>
  <si>
    <t>ILMN_8585</t>
  </si>
  <si>
    <t>ILMN_2403247</t>
  </si>
  <si>
    <t>CMTM7</t>
  </si>
  <si>
    <t>NM_181472.1</t>
  </si>
  <si>
    <t>ILMN_8951</t>
  </si>
  <si>
    <t>ILMN_1668996</t>
  </si>
  <si>
    <t>C1QBP</t>
  </si>
  <si>
    <t>NM_001212.3</t>
  </si>
  <si>
    <t>ILMN_7884</t>
  </si>
  <si>
    <t>ILMN_2131861</t>
  </si>
  <si>
    <t>SOCS2</t>
  </si>
  <si>
    <t>NM_003877.3</t>
  </si>
  <si>
    <t>ILMN_4851</t>
  </si>
  <si>
    <t>ILMN_1696065</t>
  </si>
  <si>
    <t>SDF4</t>
  </si>
  <si>
    <t>NM_016547.1</t>
  </si>
  <si>
    <t>ILMN_25183</t>
  </si>
  <si>
    <t>ILMN_2181241</t>
  </si>
  <si>
    <t>LOC649946</t>
  </si>
  <si>
    <t>NR_003040.1</t>
  </si>
  <si>
    <t>ILMN_169528</t>
  </si>
  <si>
    <t>ILMN_2137789</t>
  </si>
  <si>
    <t>KLF4</t>
  </si>
  <si>
    <t>NM_004235.3</t>
  </si>
  <si>
    <t>ILMN_183532</t>
  </si>
  <si>
    <t>ILMN_1796801</t>
  </si>
  <si>
    <t>ABCA8</t>
  </si>
  <si>
    <t>NM_007168.2</t>
  </si>
  <si>
    <t>ILMN_163028</t>
  </si>
  <si>
    <t>ILMN_1716547</t>
  </si>
  <si>
    <t>NAGK</t>
  </si>
  <si>
    <t>NM_017567.2</t>
  </si>
  <si>
    <t>ILMN_4544</t>
  </si>
  <si>
    <t>ILMN_1651282</t>
  </si>
  <si>
    <t>COL17A1</t>
  </si>
  <si>
    <t>NM_000494.3</t>
  </si>
  <si>
    <t>ILMN_166420</t>
  </si>
  <si>
    <t>ILMN_1672443</t>
  </si>
  <si>
    <t>QDPR</t>
  </si>
  <si>
    <t>NM_000320.1</t>
  </si>
  <si>
    <t>ILMN_26096</t>
  </si>
  <si>
    <t>ILMN_2344850</t>
  </si>
  <si>
    <t>VPS26A</t>
  </si>
  <si>
    <t>NM_001035260.1</t>
  </si>
  <si>
    <t>ILMN_23384</t>
  </si>
  <si>
    <t>ILMN_2228938</t>
  </si>
  <si>
    <t>ECM2</t>
  </si>
  <si>
    <t>NM_001393.2</t>
  </si>
  <si>
    <t>ILMN_7147</t>
  </si>
  <si>
    <t>ILMN_1651315</t>
  </si>
  <si>
    <t>HMG20B</t>
  </si>
  <si>
    <t>NM_006339.1</t>
  </si>
  <si>
    <t>ILMN_137076</t>
  </si>
  <si>
    <t>ILMN_1725620</t>
  </si>
  <si>
    <t>GGNBP2</t>
  </si>
  <si>
    <t>NM_024835.2</t>
  </si>
  <si>
    <t>ILMN_21528</t>
  </si>
  <si>
    <t>ILMN_1685387</t>
  </si>
  <si>
    <t>PIGR</t>
  </si>
  <si>
    <t>NM_002644.2</t>
  </si>
  <si>
    <t>ILMN_13933</t>
  </si>
  <si>
    <t>ILMN_2072568</t>
  </si>
  <si>
    <t>CLDN8</t>
  </si>
  <si>
    <t>NM_199328.1</t>
  </si>
  <si>
    <t>ILMN_15298</t>
  </si>
  <si>
    <t>ILMN_1745329</t>
  </si>
  <si>
    <t>PRR14</t>
  </si>
  <si>
    <t>NM_024031.2</t>
  </si>
  <si>
    <t>ILMN_24903</t>
  </si>
  <si>
    <t>ILMN_2044832</t>
  </si>
  <si>
    <t>NM_006392.2</t>
  </si>
  <si>
    <t>ILMN_13841</t>
  </si>
  <si>
    <t>ILMN_1679391</t>
  </si>
  <si>
    <t>MAMDC2</t>
  </si>
  <si>
    <t>NM_153267.3</t>
  </si>
  <si>
    <t>ILMN_27602</t>
  </si>
  <si>
    <t>ILMN_2169966</t>
  </si>
  <si>
    <t>TM4SF18</t>
  </si>
  <si>
    <t>NM_138786.1</t>
  </si>
  <si>
    <t>ILMN_5533</t>
  </si>
  <si>
    <t>ILMN_2304512</t>
  </si>
  <si>
    <t>SAA1</t>
  </si>
  <si>
    <t>NM_199161.1</t>
  </si>
  <si>
    <t>ILMN_28364</t>
  </si>
  <si>
    <t>ILMN_1682176</t>
  </si>
  <si>
    <t>CLEC3B</t>
  </si>
  <si>
    <t>NM_003278.1</t>
  </si>
  <si>
    <t>ILMN_1287</t>
  </si>
  <si>
    <t>ILMN_2364521</t>
  </si>
  <si>
    <t>AXL</t>
  </si>
  <si>
    <t>NM_021913.2</t>
  </si>
  <si>
    <t>ILMN_180683</t>
  </si>
  <si>
    <t>ILMN_2136089</t>
  </si>
  <si>
    <t>MTE</t>
  </si>
  <si>
    <t>NM_175621.2</t>
  </si>
  <si>
    <t>ILMN_172876</t>
  </si>
  <si>
    <t>ILMN_2178855</t>
  </si>
  <si>
    <t>NM_020918.2</t>
  </si>
  <si>
    <t>ILMN_2193325</t>
  </si>
  <si>
    <t>MMP23B</t>
  </si>
  <si>
    <t>NM_006983.1</t>
  </si>
  <si>
    <t>ILMN_3406</t>
  </si>
  <si>
    <t>ILMN_1766264</t>
  </si>
  <si>
    <t>PI16</t>
  </si>
  <si>
    <t>NM_153370.2</t>
  </si>
  <si>
    <t>ILMN_26089</t>
  </si>
  <si>
    <t>ALDH3A2</t>
  </si>
  <si>
    <t>ILMN_1777220</t>
  </si>
  <si>
    <t>VCP</t>
  </si>
  <si>
    <t>NM_007126.2</t>
  </si>
  <si>
    <t>ILMN_25548</t>
  </si>
  <si>
    <t>ILMN_1709590</t>
  </si>
  <si>
    <t>PGM5</t>
  </si>
  <si>
    <t>NM_021965.3</t>
  </si>
  <si>
    <t>ILMN_10700</t>
  </si>
  <si>
    <t>ILMN_1681304</t>
  </si>
  <si>
    <t>PAN3</t>
  </si>
  <si>
    <t>NM_175854.5</t>
  </si>
  <si>
    <t>ILMN_181888</t>
  </si>
  <si>
    <t>ILMN_1669376</t>
  </si>
  <si>
    <t>NM_018370.2</t>
  </si>
  <si>
    <t>ILMN_20048</t>
  </si>
  <si>
    <t>ILMN_1705261</t>
  </si>
  <si>
    <t>CAPN1</t>
  </si>
  <si>
    <t>NM_005186.2</t>
  </si>
  <si>
    <t>ILMN_10477</t>
  </si>
  <si>
    <t>ILMN_1752046</t>
  </si>
  <si>
    <t>SH2B3</t>
  </si>
  <si>
    <t>NM_005475.1</t>
  </si>
  <si>
    <t>ILMN_5130</t>
  </si>
  <si>
    <t>ILMN_1700248</t>
  </si>
  <si>
    <t>WDR86</t>
  </si>
  <si>
    <t>NM_198285.1</t>
  </si>
  <si>
    <t>ILMN_9164</t>
  </si>
  <si>
    <t>ILMN_2175712</t>
  </si>
  <si>
    <t>NDUFA11</t>
  </si>
  <si>
    <t>NM_175614.2</t>
  </si>
  <si>
    <t>ILMN_9381</t>
  </si>
  <si>
    <t>ILMN_1799289</t>
  </si>
  <si>
    <t>MRPL55</t>
  </si>
  <si>
    <t>NM_181462.1</t>
  </si>
  <si>
    <t>ILMN_29939</t>
  </si>
  <si>
    <t>ILMN_2058795</t>
  </si>
  <si>
    <t>PGCP</t>
  </si>
  <si>
    <t>NM_016134.2</t>
  </si>
  <si>
    <t>ILMN_1988</t>
  </si>
  <si>
    <t>ILMN_1797519</t>
  </si>
  <si>
    <t>DLK1</t>
  </si>
  <si>
    <t>NM_003836.4</t>
  </si>
  <si>
    <t>ILMN_13065</t>
  </si>
  <si>
    <t>ILMN_1743396</t>
  </si>
  <si>
    <t>ACOX3</t>
  </si>
  <si>
    <t>NM_003501.1</t>
  </si>
  <si>
    <t>ILMN_4422</t>
  </si>
  <si>
    <t>ILMN_1711888</t>
  </si>
  <si>
    <t>COBL</t>
  </si>
  <si>
    <t>NM_015198.2</t>
  </si>
  <si>
    <t>ILMN_24054</t>
  </si>
  <si>
    <t>IGLL1</t>
  </si>
  <si>
    <t>NM_020070.2</t>
  </si>
  <si>
    <t>ILMN_4340</t>
  </si>
  <si>
    <t>ILMN_1664464</t>
  </si>
  <si>
    <t>PTGDS</t>
  </si>
  <si>
    <t>NM_000954.5</t>
  </si>
  <si>
    <t>ILMN_19248</t>
  </si>
  <si>
    <t>ILMN_1786444</t>
  </si>
  <si>
    <t>LPL</t>
  </si>
  <si>
    <t>NM_000237.2</t>
  </si>
  <si>
    <t>ILMN_178211</t>
  </si>
  <si>
    <t>ILMN_1754660</t>
  </si>
  <si>
    <t>NM_153367.2</t>
  </si>
  <si>
    <t>ILMN_19307</t>
  </si>
  <si>
    <t>ILMN_1698766</t>
  </si>
  <si>
    <t>PYCARD</t>
  </si>
  <si>
    <t>NM_013258.3</t>
  </si>
  <si>
    <t>ILMN_5073</t>
  </si>
  <si>
    <t>ILMN_1795905</t>
  </si>
  <si>
    <t>ZBTB4</t>
  </si>
  <si>
    <t>NM_020899.2</t>
  </si>
  <si>
    <t>ILMN_5011</t>
  </si>
  <si>
    <t>ILMN_2377430</t>
  </si>
  <si>
    <t>AGPAT2</t>
  </si>
  <si>
    <t>NM_001012727.1</t>
  </si>
  <si>
    <t>ILMN_7769</t>
  </si>
  <si>
    <t>ILMN_2133675</t>
  </si>
  <si>
    <t>SGSH</t>
  </si>
  <si>
    <t>NM_000199.2</t>
  </si>
  <si>
    <t>ILMN_7542</t>
  </si>
  <si>
    <t>ILMN_2228732</t>
  </si>
  <si>
    <t>CCNG2</t>
  </si>
  <si>
    <t>NM_004354.1</t>
  </si>
  <si>
    <t>ILMN_10201</t>
  </si>
  <si>
    <t>ILMN_2147306</t>
  </si>
  <si>
    <t>PNRC2</t>
  </si>
  <si>
    <t>NM_017761.2</t>
  </si>
  <si>
    <t>ILMN_7879</t>
  </si>
  <si>
    <t>ILMN_1813753</t>
  </si>
  <si>
    <t>PTN</t>
  </si>
  <si>
    <t>NM_002825.5</t>
  </si>
  <si>
    <t>ILMN_13278</t>
  </si>
  <si>
    <t>ILMN_1803392</t>
  </si>
  <si>
    <t>TAX1BP3</t>
  </si>
  <si>
    <t>NM_014604.2</t>
  </si>
  <si>
    <t>ILMN_30141</t>
  </si>
  <si>
    <t>ILMN_1752802</t>
  </si>
  <si>
    <t>CLPTM1L</t>
  </si>
  <si>
    <t>NM_030782.3</t>
  </si>
  <si>
    <t>ILMN_10916</t>
  </si>
  <si>
    <t>ILMN_1803988</t>
  </si>
  <si>
    <t>MCL1</t>
  </si>
  <si>
    <t>NM_021960.3</t>
  </si>
  <si>
    <t>ILMN_18397</t>
  </si>
  <si>
    <t>ILMN_1755235</t>
  </si>
  <si>
    <t>XPO6</t>
  </si>
  <si>
    <t>NM_015171.2</t>
  </si>
  <si>
    <t>ILMN_25747</t>
  </si>
  <si>
    <t>ILMN_2205896</t>
  </si>
  <si>
    <t>MEIS3P1</t>
  </si>
  <si>
    <t>NR_002211.1</t>
  </si>
  <si>
    <t>ILMN_12070</t>
  </si>
  <si>
    <t>ILMN_1790891</t>
  </si>
  <si>
    <t>CKAP4</t>
  </si>
  <si>
    <t>NM_006825.2</t>
  </si>
  <si>
    <t>ILMN_182487</t>
  </si>
  <si>
    <t>ILMN_2395204</t>
  </si>
  <si>
    <t>SLTM</t>
  </si>
  <si>
    <t>NM_001013843.1</t>
  </si>
  <si>
    <t>ILMN_20918</t>
  </si>
  <si>
    <t>ILMN_1800078</t>
  </si>
  <si>
    <t>LMO2</t>
  </si>
  <si>
    <t>NM_005574.2</t>
  </si>
  <si>
    <t>ILMN_172933</t>
  </si>
  <si>
    <t>ILMN_1783500</t>
  </si>
  <si>
    <t>HOXD12</t>
  </si>
  <si>
    <t>NM_021193.2</t>
  </si>
  <si>
    <t>ILMN_626</t>
  </si>
  <si>
    <t>ILMN_1810978</t>
  </si>
  <si>
    <t>MUCL1</t>
  </si>
  <si>
    <t>NM_058173.2</t>
  </si>
  <si>
    <t>ILMN_23381</t>
  </si>
  <si>
    <t>ILMN_1660986</t>
  </si>
  <si>
    <t>PER3</t>
  </si>
  <si>
    <t>NM_016831.1</t>
  </si>
  <si>
    <t>ILMN_30242</t>
  </si>
  <si>
    <t>ILMN_2120695</t>
  </si>
  <si>
    <t>TSPAN7</t>
  </si>
  <si>
    <t>NM_004615.2</t>
  </si>
  <si>
    <t>ILMN_20684</t>
  </si>
  <si>
    <t>ILMN_1781400</t>
  </si>
  <si>
    <t>SLC7A2</t>
  </si>
  <si>
    <t>NM_001008539.2</t>
  </si>
  <si>
    <t>ILMN_10012</t>
  </si>
  <si>
    <t>ILMN_1679666</t>
  </si>
  <si>
    <t>SCGB3A1</t>
  </si>
  <si>
    <t>NM_052863.2</t>
  </si>
  <si>
    <t>ILMN_23096</t>
  </si>
  <si>
    <t>ILMN_1701877</t>
  </si>
  <si>
    <t>ILMN_28087</t>
  </si>
  <si>
    <t>ILMN_2207504</t>
  </si>
  <si>
    <t>LEP</t>
  </si>
  <si>
    <t>NM_000230.1</t>
  </si>
  <si>
    <t>ILMN_10827</t>
  </si>
  <si>
    <t>ILMN_1754912</t>
  </si>
  <si>
    <t>GLE1</t>
  </si>
  <si>
    <t>NM_001003722.1</t>
  </si>
  <si>
    <t>ILMN_19199</t>
  </si>
  <si>
    <t>ILMN_1661594</t>
  </si>
  <si>
    <t>C2orf42</t>
  </si>
  <si>
    <t>NM_017880.1</t>
  </si>
  <si>
    <t>ILMN_9721</t>
  </si>
  <si>
    <t>ILMN_1700276</t>
  </si>
  <si>
    <t>C14orf100</t>
  </si>
  <si>
    <t>NM_016475.2</t>
  </si>
  <si>
    <t>ILMN_2292</t>
  </si>
  <si>
    <t>ILMN_1699362</t>
  </si>
  <si>
    <t>IK</t>
  </si>
  <si>
    <t>NM_006083.3</t>
  </si>
  <si>
    <t>ILMN_27338</t>
  </si>
  <si>
    <t>ILMN_2172269</t>
  </si>
  <si>
    <t>TMEM183B</t>
  </si>
  <si>
    <t>NM_001079809.1</t>
  </si>
  <si>
    <t>ILMN_168962</t>
  </si>
  <si>
    <t>ILMN_1780769</t>
  </si>
  <si>
    <t>TUBB2C</t>
  </si>
  <si>
    <t>NM_006088.5</t>
  </si>
  <si>
    <t>ILMN_19776</t>
  </si>
  <si>
    <t>ILMN_1693317</t>
  </si>
  <si>
    <t>TTC15</t>
  </si>
  <si>
    <t>NM_016030.5</t>
  </si>
  <si>
    <t>ILMN_21565</t>
  </si>
  <si>
    <t>ILMN_1811598</t>
  </si>
  <si>
    <t>ADH1B</t>
  </si>
  <si>
    <t>NM_000668.3</t>
  </si>
  <si>
    <t>ILMN_15844</t>
  </si>
  <si>
    <t>ILMN_2105253</t>
  </si>
  <si>
    <t>NM_152444.1</t>
  </si>
  <si>
    <t>ILMN_8474</t>
  </si>
  <si>
    <t>ILMN_2165354</t>
  </si>
  <si>
    <t>DCLK1</t>
  </si>
  <si>
    <t>NM_004734.2</t>
  </si>
  <si>
    <t>ILMN_178525</t>
  </si>
  <si>
    <t>ILMN_1651950</t>
  </si>
  <si>
    <t>TPST1</t>
  </si>
  <si>
    <t>NM_003596.2</t>
  </si>
  <si>
    <t>ILMN_174128</t>
  </si>
  <si>
    <t>ILMN_1769545</t>
  </si>
  <si>
    <t>PRPF19</t>
  </si>
  <si>
    <t>NM_014502.3</t>
  </si>
  <si>
    <t>ILMN_10626</t>
  </si>
  <si>
    <t>ILMN_2402798</t>
  </si>
  <si>
    <t>AP2M1</t>
  </si>
  <si>
    <t>NM_004068.3</t>
  </si>
  <si>
    <t>ILMN_174689</t>
  </si>
  <si>
    <t>ILMN_1709032</t>
  </si>
  <si>
    <t>FYCO1</t>
  </si>
  <si>
    <t>NM_024513.1</t>
  </si>
  <si>
    <t>ILMN_18567</t>
  </si>
  <si>
    <t>ILMN_1769031</t>
  </si>
  <si>
    <t>FRAP1</t>
  </si>
  <si>
    <t>NM_004958.2</t>
  </si>
  <si>
    <t>ILMN_26342</t>
  </si>
  <si>
    <t>ILMN_2410038</t>
  </si>
  <si>
    <t>FAM111A</t>
  </si>
  <si>
    <t>NM_022074.2</t>
  </si>
  <si>
    <t>ILMN_25514</t>
  </si>
  <si>
    <t>ILMN_1751072</t>
  </si>
  <si>
    <t>SRPRB</t>
  </si>
  <si>
    <t>NM_021203.2</t>
  </si>
  <si>
    <t>ILMN_2452</t>
  </si>
  <si>
    <t>ILMN_1720083</t>
  </si>
  <si>
    <t>EHD4</t>
  </si>
  <si>
    <t>NM_139265.2</t>
  </si>
  <si>
    <t>ILMN_14021</t>
  </si>
  <si>
    <t>ILMN_1685357</t>
  </si>
  <si>
    <t>RTN2</t>
  </si>
  <si>
    <t>NM_005619.3</t>
  </si>
  <si>
    <t>ILMN_25509</t>
  </si>
  <si>
    <t>ILMN_1781388</t>
  </si>
  <si>
    <t>ILMN_2230035</t>
  </si>
  <si>
    <t>BBS2</t>
  </si>
  <si>
    <t>NM_031885.2</t>
  </si>
  <si>
    <t>ILMN_12583</t>
  </si>
  <si>
    <t>ILMN_1706511</t>
  </si>
  <si>
    <t>TEF</t>
  </si>
  <si>
    <t>NM_003216.2</t>
  </si>
  <si>
    <t>ILMN_7440</t>
  </si>
  <si>
    <t>ILMN_1671149</t>
  </si>
  <si>
    <t>MEG3</t>
  </si>
  <si>
    <t>NR_002766.1</t>
  </si>
  <si>
    <t>ILMN_9853</t>
  </si>
  <si>
    <t>ILMN_1701244</t>
  </si>
  <si>
    <t>ITFG2</t>
  </si>
  <si>
    <t>NM_018463.2</t>
  </si>
  <si>
    <t>ILMN_24532</t>
  </si>
  <si>
    <t>ILMN_1751062</t>
  </si>
  <si>
    <t>SCARA5</t>
  </si>
  <si>
    <t>NM_173833.4</t>
  </si>
  <si>
    <t>ILMN_15503</t>
  </si>
  <si>
    <t>ILMN_1690040</t>
  </si>
  <si>
    <t>TM7SF2</t>
  </si>
  <si>
    <t>NM_003273.2</t>
  </si>
  <si>
    <t>ILMN_28596</t>
  </si>
  <si>
    <t>ILMN_1666546</t>
  </si>
  <si>
    <t>DUSP14</t>
  </si>
  <si>
    <t>NM_007026.2</t>
  </si>
  <si>
    <t>ILMN_9561</t>
  </si>
  <si>
    <t>ILMN_1761061</t>
  </si>
  <si>
    <t>PAX7</t>
  </si>
  <si>
    <t>NM_002584.1</t>
  </si>
  <si>
    <t>ILMN_165416</t>
  </si>
  <si>
    <t>ILMN_2051972</t>
  </si>
  <si>
    <t>GPC3</t>
  </si>
  <si>
    <t>NM_004484.2</t>
  </si>
  <si>
    <t>ILMN_24093</t>
  </si>
  <si>
    <t>ILMN_1788184</t>
  </si>
  <si>
    <t>CIDEA</t>
  </si>
  <si>
    <t>NM_001279.2</t>
  </si>
  <si>
    <t>ILMN_6735</t>
  </si>
  <si>
    <t>ILMN_1670693</t>
  </si>
  <si>
    <t>LIPE</t>
  </si>
  <si>
    <t>NM_005357.2</t>
  </si>
  <si>
    <t>ILMN_896</t>
  </si>
  <si>
    <t>ILMN_2271149</t>
  </si>
  <si>
    <t>ILMN_2364768</t>
  </si>
  <si>
    <t>MYLK</t>
  </si>
  <si>
    <t>NM_053026.3</t>
  </si>
  <si>
    <t>ILMN_27561</t>
  </si>
  <si>
    <t>ILMN_1668484</t>
  </si>
  <si>
    <t>LRRC47</t>
  </si>
  <si>
    <t>NM_020710.1</t>
  </si>
  <si>
    <t>ILMN_18678</t>
  </si>
  <si>
    <t>ILMN_1708660</t>
  </si>
  <si>
    <t>RWDD4A</t>
  </si>
  <si>
    <t>NM_152682.2</t>
  </si>
  <si>
    <t>ILMN_6725</t>
  </si>
  <si>
    <t>ILMN_1815203</t>
  </si>
  <si>
    <t>HMGCS2</t>
  </si>
  <si>
    <t>NM_005518.2</t>
  </si>
  <si>
    <t>ILMN_4183</t>
  </si>
  <si>
    <t>ILMN_1767475</t>
  </si>
  <si>
    <t>CERK</t>
  </si>
  <si>
    <t>NM_022766.4</t>
  </si>
  <si>
    <t>ILMN_24122</t>
  </si>
  <si>
    <t>ILMN_1671603</t>
  </si>
  <si>
    <t>MED30</t>
  </si>
  <si>
    <t>NM_080651.1</t>
  </si>
  <si>
    <t>ILMN_7158</t>
  </si>
  <si>
    <t>ILMN_2326509</t>
  </si>
  <si>
    <t>CASP1</t>
  </si>
  <si>
    <t>NM_033294.2</t>
  </si>
  <si>
    <t>ILMN_10621</t>
  </si>
  <si>
    <t>ILMN_2401641</t>
  </si>
  <si>
    <t>NM_001031806.1</t>
  </si>
  <si>
    <t>ILMN_15293</t>
  </si>
  <si>
    <t>ILMN_1798602</t>
  </si>
  <si>
    <t>PCF11</t>
  </si>
  <si>
    <t>NM_015885.2</t>
  </si>
  <si>
    <t>ILMN_29970</t>
  </si>
  <si>
    <t>ILMN_1805543</t>
  </si>
  <si>
    <t>ADAMTS9</t>
  </si>
  <si>
    <t>NM_182920.1</t>
  </si>
  <si>
    <t>ILMN_181708</t>
  </si>
  <si>
    <t>ILMN_1682818</t>
  </si>
  <si>
    <t>TTLL3</t>
  </si>
  <si>
    <t>NM_015644.3</t>
  </si>
  <si>
    <t>ILMN_5389</t>
  </si>
  <si>
    <t>ILMN_1656248</t>
  </si>
  <si>
    <t>ASAM</t>
  </si>
  <si>
    <t>NM_024769.2</t>
  </si>
  <si>
    <t>ILMN_27333</t>
  </si>
  <si>
    <t>ILMN_2090351</t>
  </si>
  <si>
    <t>OR7E156P</t>
  </si>
  <si>
    <t>NR_002171.1</t>
  </si>
  <si>
    <t>ILMN_13738</t>
  </si>
  <si>
    <t>ILMN_1672843</t>
  </si>
  <si>
    <t>FBXO8</t>
  </si>
  <si>
    <t>NM_012180.2</t>
  </si>
  <si>
    <t>ILMN_166083</t>
  </si>
  <si>
    <t>ILMN_1718565</t>
  </si>
  <si>
    <t>CDKN1C</t>
  </si>
  <si>
    <t>NM_000076.1</t>
  </si>
  <si>
    <t>ILMN_20689</t>
  </si>
  <si>
    <t>ILMN_1678808</t>
  </si>
  <si>
    <t>KIAA0831</t>
  </si>
  <si>
    <t>NM_014924.3</t>
  </si>
  <si>
    <t>ILMN_23945</t>
  </si>
  <si>
    <t>ILMN_1705676</t>
  </si>
  <si>
    <t>MRAP</t>
  </si>
  <si>
    <t>NM_178817.3</t>
  </si>
  <si>
    <t>ILMN_23154</t>
  </si>
  <si>
    <t>ILMN_1799026</t>
  </si>
  <si>
    <t>PCDH18</t>
  </si>
  <si>
    <t>NM_019035.2</t>
  </si>
  <si>
    <t>ILMN_13687</t>
  </si>
  <si>
    <t>ILMN_1766762</t>
  </si>
  <si>
    <t>DYNLRB1</t>
  </si>
  <si>
    <t>NM_014183.2</t>
  </si>
  <si>
    <t>ILMN_6713</t>
  </si>
  <si>
    <t>ILMN_1667748</t>
  </si>
  <si>
    <t>ANKRD33</t>
  </si>
  <si>
    <t>NM_182608.2</t>
  </si>
  <si>
    <t>ILMN_18253</t>
  </si>
  <si>
    <t>ILMN_1656378</t>
  </si>
  <si>
    <t>NMT2</t>
  </si>
  <si>
    <t>NM_004808.1</t>
  </si>
  <si>
    <t>ILMN_7780</t>
  </si>
  <si>
    <t>ILMN_1667199</t>
  </si>
  <si>
    <t>SQRDL</t>
  </si>
  <si>
    <t>NM_021199.2</t>
  </si>
  <si>
    <t>ILMN_4694</t>
  </si>
  <si>
    <t>ILMN_1747577</t>
  </si>
  <si>
    <t>ALAD</t>
  </si>
  <si>
    <t>NM_001003945.1</t>
  </si>
  <si>
    <t>ILMN_16812</t>
  </si>
  <si>
    <t>ILMN_1770356</t>
  </si>
  <si>
    <t>POLRMT</t>
  </si>
  <si>
    <t>NM_005035.3</t>
  </si>
  <si>
    <t>ILMN_168627</t>
  </si>
  <si>
    <t>ILMN_1721713</t>
  </si>
  <si>
    <t>EXOSC9</t>
  </si>
  <si>
    <t>NM_001034194.1</t>
  </si>
  <si>
    <t>ILMN_26957</t>
  </si>
  <si>
    <t>ILMN_2359945</t>
  </si>
  <si>
    <t>CES1</t>
  </si>
  <si>
    <t>NM_001025195.1</t>
  </si>
  <si>
    <t>ILMN_165652</t>
  </si>
  <si>
    <t>ILMN_1688423</t>
  </si>
  <si>
    <t>FCER1A</t>
  </si>
  <si>
    <t>NM_002001.2</t>
  </si>
  <si>
    <t>ILMN_18288</t>
  </si>
  <si>
    <t>ILMN_1694174</t>
  </si>
  <si>
    <t>TRIM68</t>
  </si>
  <si>
    <t>NM_018073.5</t>
  </si>
  <si>
    <t>ILMN_27708</t>
  </si>
  <si>
    <t>ILMN_2164081</t>
  </si>
  <si>
    <t>KLHL12</t>
  </si>
  <si>
    <t>NM_021633.2</t>
  </si>
  <si>
    <t>ILMN_165002</t>
  </si>
  <si>
    <t>ILMN_1664068</t>
  </si>
  <si>
    <t>ERGIC1</t>
  </si>
  <si>
    <t>NM_001031711.1</t>
  </si>
  <si>
    <t>ILMN_7272</t>
  </si>
  <si>
    <t>ILMN_2111918</t>
  </si>
  <si>
    <t>C14orf135</t>
  </si>
  <si>
    <t>NM_022495.3</t>
  </si>
  <si>
    <t>ILMN_25282</t>
  </si>
  <si>
    <t>ILMN_1656927</t>
  </si>
  <si>
    <t>SEMA5A</t>
  </si>
  <si>
    <t>NM_003966.1</t>
  </si>
  <si>
    <t>ILMN_183828</t>
  </si>
  <si>
    <t>ILMN_1667306</t>
  </si>
  <si>
    <t>RANBP10</t>
  </si>
  <si>
    <t>NM_020850.1</t>
  </si>
  <si>
    <t>ILMN_21091</t>
  </si>
  <si>
    <t>ILMN_1659411</t>
  </si>
  <si>
    <t>POLR2C</t>
  </si>
  <si>
    <t>NM_032940.2</t>
  </si>
  <si>
    <t>ILMN_32354</t>
  </si>
  <si>
    <t>ILMN_1718069</t>
  </si>
  <si>
    <t>MIS12</t>
  </si>
  <si>
    <t>NM_024039.1</t>
  </si>
  <si>
    <t>ILMN_12951</t>
  </si>
  <si>
    <t>ILMN_1745148</t>
  </si>
  <si>
    <t>ZNFX1</t>
  </si>
  <si>
    <t>NM_021035.2</t>
  </si>
  <si>
    <t>ILMN_176843</t>
  </si>
  <si>
    <t>ILMN_1661650</t>
  </si>
  <si>
    <t>SMEK2</t>
  </si>
  <si>
    <t>NM_020463.1</t>
  </si>
  <si>
    <t>ILMN_21228</t>
  </si>
  <si>
    <t>ILMN_1796923</t>
  </si>
  <si>
    <t>LOC81691</t>
  </si>
  <si>
    <t>NM_030941.1</t>
  </si>
  <si>
    <t>ILMN_17520</t>
  </si>
  <si>
    <t>ILMN_2265995</t>
  </si>
  <si>
    <t>NBPF3</t>
  </si>
  <si>
    <t>NM_032264.2</t>
  </si>
  <si>
    <t>ILMN_5339</t>
  </si>
  <si>
    <t>ILMN_2406035</t>
  </si>
  <si>
    <t>LAMA3</t>
  </si>
  <si>
    <t>NM_198129.1</t>
  </si>
  <si>
    <t>ILMN_182364</t>
  </si>
  <si>
    <t>ILMN_1678535</t>
  </si>
  <si>
    <t>ESR1</t>
  </si>
  <si>
    <t>NM_000125.2</t>
  </si>
  <si>
    <t>ILMN_15142</t>
  </si>
  <si>
    <t>ILMN_1744023</t>
  </si>
  <si>
    <t>MGC18216</t>
  </si>
  <si>
    <t>XM_927732.1</t>
  </si>
  <si>
    <t>ILMN_32296</t>
  </si>
  <si>
    <t>ILMN_2400219</t>
  </si>
  <si>
    <t>SRI</t>
  </si>
  <si>
    <t>NM_003130.2</t>
  </si>
  <si>
    <t>ILMN_170642</t>
  </si>
  <si>
    <t>ILMN_1653529</t>
  </si>
  <si>
    <t>TEX10</t>
  </si>
  <si>
    <t>NM_017746.2</t>
  </si>
  <si>
    <t>ILMN_25785</t>
  </si>
  <si>
    <t>ILMN_1656656</t>
  </si>
  <si>
    <t>COX19</t>
  </si>
  <si>
    <t>NM_001031617.2</t>
  </si>
  <si>
    <t>ILMN_15655</t>
  </si>
  <si>
    <t>ILMN_1768469</t>
  </si>
  <si>
    <t>TCN1</t>
  </si>
  <si>
    <t>NM_001062.3</t>
  </si>
  <si>
    <t>ILMN_13727</t>
  </si>
  <si>
    <t>ILMN_2387395</t>
  </si>
  <si>
    <t>SCN3A</t>
  </si>
  <si>
    <t>NM_006922.3</t>
  </si>
  <si>
    <t>ILMN_538</t>
  </si>
  <si>
    <t>ILMN_1697906</t>
  </si>
  <si>
    <t>WBP4</t>
  </si>
  <si>
    <t>NM_007187.3</t>
  </si>
  <si>
    <t>ILMN_665</t>
  </si>
  <si>
    <t>ILMN_1700001</t>
  </si>
  <si>
    <t>TCTA</t>
  </si>
  <si>
    <t>NM_022171.2</t>
  </si>
  <si>
    <t>ILMN_19788</t>
  </si>
  <si>
    <t>ILMN_2224031</t>
  </si>
  <si>
    <t>CETN3</t>
  </si>
  <si>
    <t>NM_004365.2</t>
  </si>
  <si>
    <t>ILMN_25663</t>
  </si>
  <si>
    <t>ILMN_1785570</t>
  </si>
  <si>
    <t>SUSD3</t>
  </si>
  <si>
    <t>NM_145006.2</t>
  </si>
  <si>
    <t>ILMN_11008</t>
  </si>
  <si>
    <t>ILMN_2179652</t>
  </si>
  <si>
    <t>PRELID1</t>
  </si>
  <si>
    <t>NM_013237.2</t>
  </si>
  <si>
    <t>ILMN_28597</t>
  </si>
  <si>
    <t>ILMN_1695157</t>
  </si>
  <si>
    <t>CA4</t>
  </si>
  <si>
    <t>NM_000717.2</t>
  </si>
  <si>
    <t>ILMN_6606</t>
  </si>
  <si>
    <t>ILMN_1743714</t>
  </si>
  <si>
    <t>CARD10</t>
  </si>
  <si>
    <t>NM_014550.3</t>
  </si>
  <si>
    <t>ILMN_28765</t>
  </si>
  <si>
    <t>ILMN_2116299</t>
  </si>
  <si>
    <t>GRRP1</t>
  </si>
  <si>
    <t>NM_024869.2</t>
  </si>
  <si>
    <t>ILMN_20963</t>
  </si>
  <si>
    <t>ILMN_1740717</t>
  </si>
  <si>
    <t>ADH1C</t>
  </si>
  <si>
    <t>NM_000669.3</t>
  </si>
  <si>
    <t>ILMN_175926</t>
  </si>
  <si>
    <t>ILMN_2110561</t>
  </si>
  <si>
    <t>IFNA8</t>
  </si>
  <si>
    <t>NM_002170.3</t>
  </si>
  <si>
    <t>ILMN_169391</t>
  </si>
  <si>
    <t>ILMN_1756408</t>
  </si>
  <si>
    <t>PARVA</t>
  </si>
  <si>
    <t>NM_018222.2</t>
  </si>
  <si>
    <t>ILMN_22060</t>
  </si>
  <si>
    <t>ILMN_1684585</t>
  </si>
  <si>
    <t>ACSL1</t>
  </si>
  <si>
    <t>NM_001995.2</t>
  </si>
  <si>
    <t>ILMN_12367</t>
  </si>
  <si>
    <t>ILMN_2145250</t>
  </si>
  <si>
    <t>NACAP1</t>
  </si>
  <si>
    <t>NR_002182.1</t>
  </si>
  <si>
    <t>ILMN_14666</t>
  </si>
  <si>
    <t>ILMN_1759910</t>
  </si>
  <si>
    <t>SERPINA5</t>
  </si>
  <si>
    <t>NM_000624.3</t>
  </si>
  <si>
    <t>ILMN_177810</t>
  </si>
  <si>
    <t>ILMN_1718712</t>
  </si>
  <si>
    <t>C20orf177</t>
  </si>
  <si>
    <t>NM_022106.1</t>
  </si>
  <si>
    <t>ILMN_29930</t>
  </si>
  <si>
    <t>ILMN_1707612</t>
  </si>
  <si>
    <t>FIGF</t>
  </si>
  <si>
    <t>NM_004469.2</t>
  </si>
  <si>
    <t>ILMN_163188</t>
  </si>
  <si>
    <t>ILMN_1694711</t>
  </si>
  <si>
    <t>MAD2L1BP</t>
  </si>
  <si>
    <t>NM_014628.2</t>
  </si>
  <si>
    <t>ILMN_9284</t>
  </si>
  <si>
    <t>ILMN_1784780</t>
  </si>
  <si>
    <t>CIC</t>
  </si>
  <si>
    <t>NM_015125.3</t>
  </si>
  <si>
    <t>ILMN_179398</t>
  </si>
  <si>
    <t>ILMN_1745497</t>
  </si>
  <si>
    <t>C12orf26</t>
  </si>
  <si>
    <t>NM_032230.1</t>
  </si>
  <si>
    <t>ILMN_732</t>
  </si>
  <si>
    <t>ILMN_1684108</t>
  </si>
  <si>
    <t>IRX4</t>
  </si>
  <si>
    <t>NM_016358.1</t>
  </si>
  <si>
    <t>ILMN_183473</t>
  </si>
  <si>
    <t>ILMN_2079285</t>
  </si>
  <si>
    <t>ATP5L</t>
  </si>
  <si>
    <t>NM_006476.4</t>
  </si>
  <si>
    <t>ILMN_16064</t>
  </si>
  <si>
    <t>ZBTB16</t>
  </si>
  <si>
    <t>ILMN_1781623</t>
  </si>
  <si>
    <t>TEX264</t>
  </si>
  <si>
    <t>NM_015926.3</t>
  </si>
  <si>
    <t>ILMN_11226</t>
  </si>
  <si>
    <t>ILMN_2387712</t>
  </si>
  <si>
    <t>AK5</t>
  </si>
  <si>
    <t>NM_012093.2</t>
  </si>
  <si>
    <t>ILMN_184124</t>
  </si>
  <si>
    <t>ILMN_1802167</t>
  </si>
  <si>
    <t>ALDH1L1</t>
  </si>
  <si>
    <t>NM_012190.2</t>
  </si>
  <si>
    <t>ILMN_9503</t>
  </si>
  <si>
    <t>ILMN_1797744</t>
  </si>
  <si>
    <t>TPPP3</t>
  </si>
  <si>
    <t>NM_015964.2</t>
  </si>
  <si>
    <t>ILMN_754</t>
  </si>
  <si>
    <t>ILMN_1789463</t>
  </si>
  <si>
    <t>FXYD1</t>
  </si>
  <si>
    <t>NM_021902.2</t>
  </si>
  <si>
    <t>ILMN_27272</t>
  </si>
  <si>
    <t>ILMN_1707065</t>
  </si>
  <si>
    <t>SALL3</t>
  </si>
  <si>
    <t>NM_171999.2</t>
  </si>
  <si>
    <t>ILMN_27354</t>
  </si>
  <si>
    <t>ILMN_1682312</t>
  </si>
  <si>
    <t>CYBB</t>
  </si>
  <si>
    <t>NM_000397.2</t>
  </si>
  <si>
    <t>ILMN_13274</t>
  </si>
  <si>
    <t>ILMN_1686573</t>
  </si>
  <si>
    <t>DEFB1</t>
  </si>
  <si>
    <t>NM_005218.3</t>
  </si>
  <si>
    <t>ILMN_3894</t>
  </si>
  <si>
    <t>ILMN_1779071</t>
  </si>
  <si>
    <t>FEZ1</t>
  </si>
  <si>
    <t>NM_005103.3</t>
  </si>
  <si>
    <t>ILMN_28992</t>
  </si>
  <si>
    <t>ILMN_1742705</t>
  </si>
  <si>
    <t>SLC39A11</t>
  </si>
  <si>
    <t>NM_139177.2</t>
  </si>
  <si>
    <t>ILMN_22266</t>
  </si>
  <si>
    <t>ILMN_1695946</t>
  </si>
  <si>
    <t>NM_001013642.2</t>
  </si>
  <si>
    <t>ILMN_18385</t>
  </si>
  <si>
    <t>ILMN_1701933</t>
  </si>
  <si>
    <t>SNCA</t>
  </si>
  <si>
    <t>NM_007308.1</t>
  </si>
  <si>
    <t>ILMN_2235</t>
  </si>
  <si>
    <t>ILMN_1759818</t>
  </si>
  <si>
    <t>SORL1</t>
  </si>
  <si>
    <t>NM_003105.3</t>
  </si>
  <si>
    <t>ILMN_162864</t>
  </si>
  <si>
    <t>ILMN_1758938</t>
  </si>
  <si>
    <t>SLC31A2</t>
  </si>
  <si>
    <t>NM_001860.2</t>
  </si>
  <si>
    <t>ILMN_18931</t>
  </si>
  <si>
    <t>ILMN_1722330</t>
  </si>
  <si>
    <t>GK2</t>
  </si>
  <si>
    <t>NM_033214.2</t>
  </si>
  <si>
    <t>ILMN_27715</t>
  </si>
  <si>
    <t>ILMN_1748538</t>
  </si>
  <si>
    <t>ALDH1A2</t>
  </si>
  <si>
    <t>NM_170697.1</t>
  </si>
  <si>
    <t>ILMN_17746</t>
  </si>
  <si>
    <t>ILMN_1753931</t>
  </si>
  <si>
    <t>CDO1</t>
  </si>
  <si>
    <t>NM_001801.2</t>
  </si>
  <si>
    <t>ILMN_176935</t>
  </si>
  <si>
    <t>ILMN_1688346</t>
  </si>
  <si>
    <t>ZNF800</t>
  </si>
  <si>
    <t>NM_176814.3</t>
  </si>
  <si>
    <t>ILMN_163418</t>
  </si>
  <si>
    <t>ILMN_1686194</t>
  </si>
  <si>
    <t>SDCCAG10</t>
  </si>
  <si>
    <t>NM_005869.2</t>
  </si>
  <si>
    <t>ILMN_3741</t>
  </si>
  <si>
    <t>ILMN_1763587</t>
  </si>
  <si>
    <t>TNMD</t>
  </si>
  <si>
    <t>NM_022144.1</t>
  </si>
  <si>
    <t>ILMN_12277</t>
  </si>
  <si>
    <t>ILMN_1809099</t>
  </si>
  <si>
    <t>IL33</t>
  </si>
  <si>
    <t>NM_033439.2</t>
  </si>
  <si>
    <t>ILMN_21453</t>
  </si>
  <si>
    <t>ILMN_1794187</t>
  </si>
  <si>
    <t>FBXL3</t>
  </si>
  <si>
    <t>NM_012158.1</t>
  </si>
  <si>
    <t>ILMN_4998</t>
  </si>
  <si>
    <t>ILMN_1764175</t>
  </si>
  <si>
    <t>GPD1</t>
  </si>
  <si>
    <t>NM_005276.2</t>
  </si>
  <si>
    <t>ILMN_4657</t>
  </si>
  <si>
    <t>ILMN_2310814</t>
  </si>
  <si>
    <t>MAPT</t>
  </si>
  <si>
    <t>NM_016841.2</t>
  </si>
  <si>
    <t>ILMN_3284</t>
  </si>
  <si>
    <t>ILMN_1751887</t>
  </si>
  <si>
    <t>PREP</t>
  </si>
  <si>
    <t>NM_002726.3</t>
  </si>
  <si>
    <t>ILMN_27814</t>
  </si>
  <si>
    <t>ILMN_1799105</t>
  </si>
  <si>
    <t>ILMN_1728787</t>
  </si>
  <si>
    <t>AGR3</t>
  </si>
  <si>
    <t>NM_176813.3</t>
  </si>
  <si>
    <t>ILMN_20719</t>
  </si>
  <si>
    <t>ILMN_2138801</t>
  </si>
  <si>
    <t>TP73L</t>
  </si>
  <si>
    <t>NM_003722.3</t>
  </si>
  <si>
    <t>ILMN_171409</t>
  </si>
  <si>
    <t>ILMN_1716089</t>
  </si>
  <si>
    <t>KANK2</t>
  </si>
  <si>
    <t>NM_015493.4</t>
  </si>
  <si>
    <t>ILMN_3271</t>
  </si>
  <si>
    <t>ILMN_1779597</t>
  </si>
  <si>
    <t>ILMN_10779</t>
  </si>
  <si>
    <t>ILMN_1656129</t>
  </si>
  <si>
    <t>SLC39A10</t>
  </si>
  <si>
    <t>NM_020342.1</t>
  </si>
  <si>
    <t>ILMN_13415</t>
  </si>
  <si>
    <t>ILMN_1767816</t>
  </si>
  <si>
    <t>APH1B</t>
  </si>
  <si>
    <t>NM_031301.2</t>
  </si>
  <si>
    <t>ILMN_29208</t>
  </si>
  <si>
    <t>ILMN_2171640</t>
  </si>
  <si>
    <t>ZNF650</t>
  </si>
  <si>
    <t>NM_172070.2</t>
  </si>
  <si>
    <t>ILMN_16633</t>
  </si>
  <si>
    <t>ILMN_2330170</t>
  </si>
  <si>
    <t>MYBPC1</t>
  </si>
  <si>
    <t>NM_206821.1</t>
  </si>
  <si>
    <t>ILMN_20245</t>
  </si>
  <si>
    <t>ILMN_1775405</t>
  </si>
  <si>
    <t>ARL4A</t>
  </si>
  <si>
    <t>NM_005738.3</t>
  </si>
  <si>
    <t>ILMN_7149</t>
  </si>
  <si>
    <t>ILMN_1698777</t>
  </si>
  <si>
    <t>ADCK1</t>
  </si>
  <si>
    <t>NM_020421.2</t>
  </si>
  <si>
    <t>ILMN_24747</t>
  </si>
  <si>
    <t>ILMN_1667330</t>
  </si>
  <si>
    <t>LOC113386</t>
  </si>
  <si>
    <t>NM_138781.2</t>
  </si>
  <si>
    <t>ILMN_12569</t>
  </si>
  <si>
    <t>ILMN_1662263</t>
  </si>
  <si>
    <t>NM_138476.2</t>
  </si>
  <si>
    <t>ILMN_24280</t>
  </si>
  <si>
    <t>ILMN_1726711</t>
  </si>
  <si>
    <t>PENK</t>
  </si>
  <si>
    <t>NM_006211.2</t>
  </si>
  <si>
    <t>ILMN_9859</t>
  </si>
  <si>
    <t>ILMN_1705241</t>
  </si>
  <si>
    <t>TDRD7</t>
  </si>
  <si>
    <t>NM_014290.1</t>
  </si>
  <si>
    <t>ILMN_27692</t>
  </si>
  <si>
    <t>ILMN_2056606</t>
  </si>
  <si>
    <t>PPP1R1A</t>
  </si>
  <si>
    <t>NM_006741.2</t>
  </si>
  <si>
    <t>ILMN_17363</t>
  </si>
  <si>
    <t>ILMN_2105919</t>
  </si>
  <si>
    <t>FGF2</t>
  </si>
  <si>
    <t>NM_002006.3</t>
  </si>
  <si>
    <t>ILMN_167999</t>
  </si>
  <si>
    <t>ILMN_2134538</t>
  </si>
  <si>
    <t>FTHL11</t>
  </si>
  <si>
    <t>NR_002204.1</t>
  </si>
  <si>
    <t>ILMN_16343</t>
  </si>
  <si>
    <t>ILMN_2312228</t>
  </si>
  <si>
    <t>FUT6</t>
  </si>
  <si>
    <t>NM_000150.2</t>
  </si>
  <si>
    <t>ILMN_180849</t>
  </si>
  <si>
    <t>ILMN_1808792</t>
  </si>
  <si>
    <t>ALKBH6</t>
  </si>
  <si>
    <t>NM_198867.1</t>
  </si>
  <si>
    <t>ILMN_6336</t>
  </si>
  <si>
    <t>ILMN_1751576</t>
  </si>
  <si>
    <t>TEK</t>
  </si>
  <si>
    <t>NM_000459.1</t>
  </si>
  <si>
    <t>ILMN_138132</t>
  </si>
  <si>
    <t>ILMN_1715543</t>
  </si>
  <si>
    <t>ACOT1</t>
  </si>
  <si>
    <t>NM_001037161.1</t>
  </si>
  <si>
    <t>ILMN_13887</t>
  </si>
  <si>
    <t>ILMN_1658883</t>
  </si>
  <si>
    <t>ARAF</t>
  </si>
  <si>
    <t>NM_001654.1</t>
  </si>
  <si>
    <t>ILMN_18073</t>
  </si>
  <si>
    <t>ILMN_2210934</t>
  </si>
  <si>
    <t>NR3C2</t>
  </si>
  <si>
    <t>NM_000901.1</t>
  </si>
  <si>
    <t>ILMN_166092</t>
  </si>
  <si>
    <t>ILMN_2269256</t>
  </si>
  <si>
    <t>DNAJC12</t>
  </si>
  <si>
    <t>NM_021800.2</t>
  </si>
  <si>
    <t>ILMN_177844</t>
  </si>
  <si>
    <t>ILMN_1739582</t>
  </si>
  <si>
    <t>HOXA9</t>
  </si>
  <si>
    <t>NM_152739.3</t>
  </si>
  <si>
    <t>ILMN_23423</t>
  </si>
  <si>
    <t>ILMN_2071446</t>
  </si>
  <si>
    <t>PI15</t>
  </si>
  <si>
    <t>NM_015886.3</t>
  </si>
  <si>
    <t>ILMN_21478</t>
  </si>
  <si>
    <t>ILMN_2066088</t>
  </si>
  <si>
    <t>C1orf64</t>
  </si>
  <si>
    <t>NM_178840.2</t>
  </si>
  <si>
    <t>ILMN_13315</t>
  </si>
  <si>
    <t>ILMN_2174884</t>
  </si>
  <si>
    <t>XPO7</t>
  </si>
  <si>
    <t>NM_015024.2</t>
  </si>
  <si>
    <t>ILMN_26591</t>
  </si>
  <si>
    <t>ILMN_1657145</t>
  </si>
  <si>
    <t>MEOX1</t>
  </si>
  <si>
    <t>NM_001040002.1</t>
  </si>
  <si>
    <t>ILMN_172157</t>
  </si>
  <si>
    <t>ILMN_1681520</t>
  </si>
  <si>
    <t>DGAT2</t>
  </si>
  <si>
    <t>NM_032564.2</t>
  </si>
  <si>
    <t>ILMN_19989</t>
  </si>
  <si>
    <t>ILMN_1797181</t>
  </si>
  <si>
    <t>LOC93622</t>
  </si>
  <si>
    <t>XR_017952.1</t>
  </si>
  <si>
    <t>ILMN_165853</t>
  </si>
  <si>
    <t>ILMN_1675331</t>
  </si>
  <si>
    <t>PEG3</t>
  </si>
  <si>
    <t>NM_006210.1</t>
  </si>
  <si>
    <t>ILMN_27573</t>
  </si>
  <si>
    <t>ILMN_1673320</t>
  </si>
  <si>
    <t>C18orf34</t>
  </si>
  <si>
    <t>NM_198995.1</t>
  </si>
  <si>
    <t>ILMN_26292</t>
  </si>
  <si>
    <t>ILMN_2400372</t>
  </si>
  <si>
    <t>SULT1A2</t>
  </si>
  <si>
    <t>NM_001054.2</t>
  </si>
  <si>
    <t>ILMN_1381</t>
  </si>
  <si>
    <t>ILMN_1668055</t>
  </si>
  <si>
    <t>SAA4</t>
  </si>
  <si>
    <t>NM_006512.1</t>
  </si>
  <si>
    <t>ILMN_630</t>
  </si>
  <si>
    <t>ILMN_2347424</t>
  </si>
  <si>
    <t>MBOAT2</t>
  </si>
  <si>
    <t>NM_138799.2</t>
  </si>
  <si>
    <t>ILMN_164360</t>
  </si>
  <si>
    <t>ILMN_1696048</t>
  </si>
  <si>
    <t>C13orf33</t>
  </si>
  <si>
    <t>NM_032849.2</t>
  </si>
  <si>
    <t>ILMN_12086</t>
  </si>
  <si>
    <t>ILMN_1783285</t>
  </si>
  <si>
    <t>CTPS</t>
  </si>
  <si>
    <t>NM_001905.1</t>
  </si>
  <si>
    <t>ILMN_18906</t>
  </si>
  <si>
    <t>ILMN_2400644</t>
  </si>
  <si>
    <t>SRGAP3</t>
  </si>
  <si>
    <t>NM_001033117.1</t>
  </si>
  <si>
    <t>ILMN_13760</t>
  </si>
  <si>
    <t>ILMN_2390318</t>
  </si>
  <si>
    <t>NM_198289.1</t>
  </si>
  <si>
    <t>ILMN_5808</t>
  </si>
  <si>
    <t>ILMN_1659312</t>
  </si>
  <si>
    <t>PMP22</t>
  </si>
  <si>
    <t>NM_000304.2</t>
  </si>
  <si>
    <t>ILMN_21743</t>
  </si>
  <si>
    <t>ILMN_1722489</t>
  </si>
  <si>
    <t>TFF1</t>
  </si>
  <si>
    <t>NM_003225.2</t>
  </si>
  <si>
    <t>ILMN_18189</t>
  </si>
  <si>
    <t>CMTM3</t>
  </si>
  <si>
    <t>ILMN_1747271</t>
  </si>
  <si>
    <t>ATP1B2</t>
  </si>
  <si>
    <t>NM_001678.3</t>
  </si>
  <si>
    <t>ILMN_7305</t>
  </si>
  <si>
    <t>ILMN_1751559</t>
  </si>
  <si>
    <t>C16orf30</t>
  </si>
  <si>
    <t>NM_024600.2</t>
  </si>
  <si>
    <t>ILMN_25974</t>
  </si>
  <si>
    <t>ILMN_2044927</t>
  </si>
  <si>
    <t>RNF5</t>
  </si>
  <si>
    <t>NM_006913.2</t>
  </si>
  <si>
    <t>ILMN_1529</t>
  </si>
  <si>
    <t>ILMN_2382942</t>
  </si>
  <si>
    <t>CA12</t>
  </si>
  <si>
    <t>NM_001218.3</t>
  </si>
  <si>
    <t>ILMN_162051</t>
  </si>
  <si>
    <t>ILMN_1678191</t>
  </si>
  <si>
    <t>GDF10</t>
  </si>
  <si>
    <t>NM_004962.2</t>
  </si>
  <si>
    <t>ILMN_183386</t>
  </si>
  <si>
    <t>ILMN_2399769</t>
  </si>
  <si>
    <t>GPR177</t>
  </si>
  <si>
    <t>NM_001002292.1</t>
  </si>
  <si>
    <t>ILMN_2573</t>
  </si>
  <si>
    <t>ILMN_1663399</t>
  </si>
  <si>
    <t>TIMP4</t>
  </si>
  <si>
    <t>NM_003256.2</t>
  </si>
  <si>
    <t>ILMN_9434</t>
  </si>
  <si>
    <t>ILMN_1785177</t>
  </si>
  <si>
    <t>DNAJC14</t>
  </si>
  <si>
    <t>NM_032364.5</t>
  </si>
  <si>
    <t>ILMN_27725</t>
  </si>
  <si>
    <t>ILMN_1720053</t>
  </si>
  <si>
    <t>ZFAND3</t>
  </si>
  <si>
    <t>NM_021943.1</t>
  </si>
  <si>
    <t>ILMN_2262</t>
  </si>
  <si>
    <t>ILMN_2414568</t>
  </si>
  <si>
    <t>ILMN_2402817</t>
  </si>
  <si>
    <t>NM_001018011.1</t>
  </si>
  <si>
    <t>ILMN_12714</t>
  </si>
  <si>
    <t>ILMN_1814327</t>
  </si>
  <si>
    <t>AGTR1</t>
  </si>
  <si>
    <t>NM_000685.4</t>
  </si>
  <si>
    <t>ILMN_28877</t>
  </si>
  <si>
    <t>ILMN_1714586</t>
  </si>
  <si>
    <t>VGLL3</t>
  </si>
  <si>
    <t>NM_016206.2</t>
  </si>
  <si>
    <t>ILMN_25235</t>
  </si>
  <si>
    <t>ILMN_1754421</t>
  </si>
  <si>
    <t>NDUFAF1</t>
  </si>
  <si>
    <t>NM_016013.2</t>
  </si>
  <si>
    <t>ILMN_13182</t>
  </si>
  <si>
    <t>ILMN_1767113</t>
  </si>
  <si>
    <t>AOX1</t>
  </si>
  <si>
    <t>NM_001159.3</t>
  </si>
  <si>
    <t>ILMN_26204</t>
  </si>
  <si>
    <t>ILMN_1760087</t>
  </si>
  <si>
    <t>SLC26A3</t>
  </si>
  <si>
    <t>NM_000111.1</t>
  </si>
  <si>
    <t>ILMN_21833</t>
  </si>
  <si>
    <t>ILMN_1703374</t>
  </si>
  <si>
    <t>NAV1</t>
  </si>
  <si>
    <t>NM_020443.2</t>
  </si>
  <si>
    <t>ILMN_30128</t>
  </si>
  <si>
    <t>ILMN_1795298</t>
  </si>
  <si>
    <t>GPER</t>
  </si>
  <si>
    <t>NM_001039966.1</t>
  </si>
  <si>
    <t>ILMN_176926</t>
  </si>
  <si>
    <t>ILMN_1699728</t>
  </si>
  <si>
    <t>BTD</t>
  </si>
  <si>
    <t>NM_000060.2</t>
  </si>
  <si>
    <t>ILMN_24816</t>
  </si>
  <si>
    <t>ILMN_1761782</t>
  </si>
  <si>
    <t>RAMP3</t>
  </si>
  <si>
    <t>NM_005856.1</t>
  </si>
  <si>
    <t>ILMN_13174</t>
  </si>
  <si>
    <t>ILMN_2172755</t>
  </si>
  <si>
    <t>DEPDC6</t>
  </si>
  <si>
    <t>NM_022783.1</t>
  </si>
  <si>
    <t>ILMN_24376</t>
  </si>
  <si>
    <t>ILMN_1656487</t>
  </si>
  <si>
    <t>FGA</t>
  </si>
  <si>
    <t>NM_021871.2</t>
  </si>
  <si>
    <t>ILMN_11182</t>
  </si>
  <si>
    <t>ILMN_1750790</t>
  </si>
  <si>
    <t>GSTM5</t>
  </si>
  <si>
    <t>NM_000851.2</t>
  </si>
  <si>
    <t>ILMN_15670</t>
  </si>
  <si>
    <t>ILMN_1751127</t>
  </si>
  <si>
    <t>ZFP42</t>
  </si>
  <si>
    <t>NM_174900.3</t>
  </si>
  <si>
    <t>ILMN_165915</t>
  </si>
  <si>
    <t>ILMN_1775508</t>
  </si>
  <si>
    <t>CYLD</t>
  </si>
  <si>
    <t>NM_015247.1</t>
  </si>
  <si>
    <t>ILMN_28818</t>
  </si>
  <si>
    <t>ILMN_1720501</t>
  </si>
  <si>
    <t>ABCA9</t>
  </si>
  <si>
    <t>NM_080283.3</t>
  </si>
  <si>
    <t>ILMN_33319</t>
  </si>
  <si>
    <t>ILMN_2238928</t>
  </si>
  <si>
    <t>RAD51C</t>
  </si>
  <si>
    <t>NM_058216.1</t>
  </si>
  <si>
    <t>ILMN_2944</t>
  </si>
  <si>
    <t>ILMN_1779965</t>
  </si>
  <si>
    <t>AK1</t>
  </si>
  <si>
    <t>NM_000476.1</t>
  </si>
  <si>
    <t>ILMN_16785</t>
  </si>
  <si>
    <t>ILMN_1671055</t>
  </si>
  <si>
    <t>GSG1L</t>
  </si>
  <si>
    <t>NM_144675.1</t>
  </si>
  <si>
    <t>ILMN_6757</t>
  </si>
  <si>
    <t>ILMN_2125451</t>
  </si>
  <si>
    <t>TRIM49</t>
  </si>
  <si>
    <t>NM_020358.2</t>
  </si>
  <si>
    <t>ILMN_170668</t>
  </si>
  <si>
    <t>ILMN_1658619</t>
  </si>
  <si>
    <t>WWC1</t>
  </si>
  <si>
    <t>NM_015238.1</t>
  </si>
  <si>
    <t>ILMN_164651</t>
  </si>
  <si>
    <t>ILMN_1764891</t>
  </si>
  <si>
    <t>ZNF384</t>
  </si>
  <si>
    <t>NM_133476.3</t>
  </si>
  <si>
    <t>ILMN_177445</t>
  </si>
  <si>
    <t>ILMN_1730710</t>
  </si>
  <si>
    <t>ADORA3</t>
  </si>
  <si>
    <t>NM_000677.3</t>
  </si>
  <si>
    <t>ILMN_180342</t>
  </si>
  <si>
    <t>ILMN_1803073</t>
  </si>
  <si>
    <t>ILMN_15911</t>
  </si>
  <si>
    <t>ILMN_1697460</t>
  </si>
  <si>
    <t>REEP6</t>
  </si>
  <si>
    <t>NM_138393.1</t>
  </si>
  <si>
    <t>ILMN_15192</t>
  </si>
  <si>
    <t>ILMN_1680850</t>
  </si>
  <si>
    <t>RECQL</t>
  </si>
  <si>
    <t>NM_002907.2</t>
  </si>
  <si>
    <t>ILMN_5583</t>
  </si>
  <si>
    <t>ILMN_1791190</t>
  </si>
  <si>
    <t>MUSK</t>
  </si>
  <si>
    <t>NM_005592.1</t>
  </si>
  <si>
    <t>ILMN_174177</t>
  </si>
  <si>
    <t>ILMN_1690307</t>
  </si>
  <si>
    <t>TPRKB</t>
  </si>
  <si>
    <t>NM_016058.1</t>
  </si>
  <si>
    <t>ILMN_16838</t>
  </si>
  <si>
    <t>ILMN_1751785</t>
  </si>
  <si>
    <t>DMRT2</t>
  </si>
  <si>
    <t>NM_006557.4</t>
  </si>
  <si>
    <t>ILMN_164575</t>
  </si>
  <si>
    <t>ILMN_1778121</t>
  </si>
  <si>
    <t>CALN1</t>
  </si>
  <si>
    <t>NM_031468.2</t>
  </si>
  <si>
    <t>ILMN_27637</t>
  </si>
  <si>
    <t>ILMN_1706357</t>
  </si>
  <si>
    <t>RFX2</t>
  </si>
  <si>
    <t>NM_000635.2</t>
  </si>
  <si>
    <t>ILMN_4417</t>
  </si>
  <si>
    <t>ILMN_2071682</t>
  </si>
  <si>
    <t>C10orf141</t>
  </si>
  <si>
    <t>NM_001039762.1</t>
  </si>
  <si>
    <t>ILMN_44916</t>
  </si>
  <si>
    <t>ILMN_1701017</t>
  </si>
  <si>
    <t>NM_000331.3</t>
  </si>
  <si>
    <t>ILMN_28491</t>
  </si>
  <si>
    <t>ILMN_1735679</t>
  </si>
  <si>
    <t>DHX38</t>
  </si>
  <si>
    <t>NM_014003.3</t>
  </si>
  <si>
    <t>ILMN_7028</t>
  </si>
  <si>
    <t>ILMN_1742521</t>
  </si>
  <si>
    <t>GRB2</t>
  </si>
  <si>
    <t>NM_002086.3</t>
  </si>
  <si>
    <t>ILMN_173749</t>
  </si>
  <si>
    <t>ILMN_2389501</t>
  </si>
  <si>
    <t>HSD11B1</t>
  </si>
  <si>
    <t>NM_181755.1</t>
  </si>
  <si>
    <t>ILMN_799</t>
  </si>
  <si>
    <t>SLFN11</t>
  </si>
  <si>
    <t>NM_152270.2</t>
  </si>
  <si>
    <t>ILMN_2517</t>
  </si>
  <si>
    <t>ILMN_1750181</t>
  </si>
  <si>
    <t>TESC</t>
  </si>
  <si>
    <t>NM_017899.2</t>
  </si>
  <si>
    <t>ILMN_25089</t>
  </si>
  <si>
    <t>ILMN_1675936</t>
  </si>
  <si>
    <t>HIGD1B</t>
  </si>
  <si>
    <t>NM_016438.2</t>
  </si>
  <si>
    <t>ILMN_8028</t>
  </si>
  <si>
    <t>ILMN_1652464</t>
  </si>
  <si>
    <t>TUBA3E</t>
  </si>
  <si>
    <t>NM_207312.1</t>
  </si>
  <si>
    <t>ILMN_25380</t>
  </si>
  <si>
    <t>ILMN_1722073</t>
  </si>
  <si>
    <t>MLXIPL</t>
  </si>
  <si>
    <t>NM_032952.2</t>
  </si>
  <si>
    <t>ILMN_7796</t>
  </si>
  <si>
    <t>ILMN_1791678</t>
  </si>
  <si>
    <t>TAT</t>
  </si>
  <si>
    <t>NM_000353.1</t>
  </si>
  <si>
    <t>ILMN_6875</t>
  </si>
  <si>
    <t>ILMN_1755990</t>
  </si>
  <si>
    <t>NM_001017971.1</t>
  </si>
  <si>
    <t>ILMN_15537</t>
  </si>
  <si>
    <t>ILMN_1781060</t>
  </si>
  <si>
    <t>SYN2</t>
  </si>
  <si>
    <t>NM_133625.3</t>
  </si>
  <si>
    <t>ILMN_22295</t>
  </si>
  <si>
    <t>ILMN_1813657</t>
  </si>
  <si>
    <t>PHF20</t>
  </si>
  <si>
    <t>NM_016436.4</t>
  </si>
  <si>
    <t>ILMN_168097</t>
  </si>
  <si>
    <t>ILMN_2070521</t>
  </si>
  <si>
    <t>BHMT2</t>
  </si>
  <si>
    <t>NM_017614.3</t>
  </si>
  <si>
    <t>ILMN_171742</t>
  </si>
  <si>
    <t>ILMN_1654287</t>
  </si>
  <si>
    <t>ADCY9</t>
  </si>
  <si>
    <t>NM_001116.2</t>
  </si>
  <si>
    <t>ILMN_161962</t>
  </si>
  <si>
    <t>ILMN_2056002</t>
  </si>
  <si>
    <t>LOC723972</t>
  </si>
  <si>
    <t>NR_003144.1</t>
  </si>
  <si>
    <t>ILMN_180363</t>
  </si>
  <si>
    <t>ILMN_1714945</t>
  </si>
  <si>
    <t>ITPKC</t>
  </si>
  <si>
    <t>NM_025194.2</t>
  </si>
  <si>
    <t>ILMN_14775</t>
  </si>
  <si>
    <t>ILMN_1707710</t>
  </si>
  <si>
    <t>SLC6A13</t>
  </si>
  <si>
    <t>NM_016615.2</t>
  </si>
  <si>
    <t>ILMN_165004</t>
  </si>
  <si>
    <t>ILMN_2050790</t>
  </si>
  <si>
    <t>C11orf52</t>
  </si>
  <si>
    <t>NM_080659.1</t>
  </si>
  <si>
    <t>ILMN_9277</t>
  </si>
  <si>
    <t>ILMN_2162860</t>
  </si>
  <si>
    <t>ILMN_2321301</t>
  </si>
  <si>
    <t>GRIN1</t>
  </si>
  <si>
    <t>NM_000832.5</t>
  </si>
  <si>
    <t>ILMN_23987</t>
  </si>
  <si>
    <t>ILMN_1807448</t>
  </si>
  <si>
    <t>FAM8A1</t>
  </si>
  <si>
    <t>NM_016255.1</t>
  </si>
  <si>
    <t>ILMN_29017</t>
  </si>
  <si>
    <t>ILMN_1734096</t>
  </si>
  <si>
    <t>DCLRE1A</t>
  </si>
  <si>
    <t>NM_014881.2</t>
  </si>
  <si>
    <t>ILMN_1346</t>
  </si>
  <si>
    <t>ILMN_2075603</t>
  </si>
  <si>
    <t>MRGPRF</t>
  </si>
  <si>
    <t>NM_145015.2</t>
  </si>
  <si>
    <t>ILMN_517</t>
  </si>
  <si>
    <t>ILMN_1677723</t>
  </si>
  <si>
    <t>ANGPT1</t>
  </si>
  <si>
    <t>NM_001146.3</t>
  </si>
  <si>
    <t>ILMN_5106</t>
  </si>
  <si>
    <t>ILMN_1785161</t>
  </si>
  <si>
    <t>CHCHD6</t>
  </si>
  <si>
    <t>NM_032343.1</t>
  </si>
  <si>
    <t>ILMN_19685</t>
  </si>
  <si>
    <t>ILMN_1716733</t>
  </si>
  <si>
    <t>MYOM2</t>
  </si>
  <si>
    <t>NM_003970.1</t>
  </si>
  <si>
    <t>ILMN_9751</t>
  </si>
  <si>
    <t>ILMN_2400183</t>
  </si>
  <si>
    <t>DPH5</t>
  </si>
  <si>
    <t>NM_001077395.1</t>
  </si>
  <si>
    <t>ILMN_181061</t>
  </si>
  <si>
    <t>ACAD8</t>
  </si>
  <si>
    <t>ILMN_19744</t>
  </si>
  <si>
    <t>ILMN_1718265</t>
  </si>
  <si>
    <t>ATG5</t>
  </si>
  <si>
    <t>NM_004849.1</t>
  </si>
  <si>
    <t>ILMN_28892</t>
  </si>
  <si>
    <t>ILMN_1814719</t>
  </si>
  <si>
    <t>RBP4</t>
  </si>
  <si>
    <t>NM_006744.3</t>
  </si>
  <si>
    <t>ILMN_19033</t>
  </si>
  <si>
    <t>ILMN_1679130</t>
  </si>
  <si>
    <t>FAM26C</t>
  </si>
  <si>
    <t>NM_001001412.1</t>
  </si>
  <si>
    <t>ILMN_3144</t>
  </si>
  <si>
    <t>ILMN_1700978</t>
  </si>
  <si>
    <t>C6orf205</t>
  </si>
  <si>
    <t>NM_001010909.1</t>
  </si>
  <si>
    <t>ILMN_1113</t>
  </si>
  <si>
    <t>ILMN_1687683</t>
  </si>
  <si>
    <t>DNAJC4</t>
  </si>
  <si>
    <t>NM_005528.1</t>
  </si>
  <si>
    <t>ILMN_17960</t>
  </si>
  <si>
    <t>ILMN_1717799</t>
  </si>
  <si>
    <t>PRKCE</t>
  </si>
  <si>
    <t>NM_005400.2</t>
  </si>
  <si>
    <t>ILMN_23424</t>
  </si>
  <si>
    <t>ILMN_2147920</t>
  </si>
  <si>
    <t>BP75</t>
  </si>
  <si>
    <t>NR_002730.1</t>
  </si>
  <si>
    <t>ILMN_5647</t>
  </si>
  <si>
    <t>ILMN_1657087</t>
  </si>
  <si>
    <t>ZNF533</t>
  </si>
  <si>
    <t>NM_152520.3</t>
  </si>
  <si>
    <t>ILMN_16766</t>
  </si>
  <si>
    <t>ILMN_1669631</t>
  </si>
  <si>
    <t>GLRB</t>
  </si>
  <si>
    <t>NM_000824.2</t>
  </si>
  <si>
    <t>ILMN_169677</t>
  </si>
  <si>
    <t>ILMN_1811328</t>
  </si>
  <si>
    <t>DPP7</t>
  </si>
  <si>
    <t>NM_013379.2</t>
  </si>
  <si>
    <t>ILMN_6361</t>
  </si>
  <si>
    <t>ILMN_1717326</t>
  </si>
  <si>
    <t>SLC29A3</t>
  </si>
  <si>
    <t>NM_018344.3</t>
  </si>
  <si>
    <t>ILMN_2134</t>
  </si>
  <si>
    <t>ILMN_1772627</t>
  </si>
  <si>
    <t>D4S234E</t>
  </si>
  <si>
    <t>NM_001040101.1</t>
  </si>
  <si>
    <t>ILMN_173747</t>
  </si>
  <si>
    <t>ILMN_1791593</t>
  </si>
  <si>
    <t>NM_144973.3</t>
  </si>
  <si>
    <t>ILMN_171454</t>
  </si>
  <si>
    <t>ILMN_2050109</t>
  </si>
  <si>
    <t>GABARAP</t>
  </si>
  <si>
    <t>NM_007278.1</t>
  </si>
  <si>
    <t>ILMN_19419</t>
  </si>
  <si>
    <t>ILMN_1725640</t>
  </si>
  <si>
    <t>DEFB119</t>
  </si>
  <si>
    <t>NM_153323.3</t>
  </si>
  <si>
    <t>ILMN_1862</t>
  </si>
  <si>
    <t>ILMN_1733998</t>
  </si>
  <si>
    <t>DHRS9</t>
  </si>
  <si>
    <t>NM_005771.3</t>
  </si>
  <si>
    <t>ILMN_25078</t>
  </si>
  <si>
    <t>ILMN_1695947</t>
  </si>
  <si>
    <t>SCN4B</t>
  </si>
  <si>
    <t>NM_174934.2</t>
  </si>
  <si>
    <t>ILMN_1870</t>
  </si>
  <si>
    <t>ILMN_1661777</t>
  </si>
  <si>
    <t>NM_000901.2</t>
  </si>
  <si>
    <t>ILMN_1691566</t>
  </si>
  <si>
    <t>CCDC140</t>
  </si>
  <si>
    <t>NM_153038.1</t>
  </si>
  <si>
    <t>ILMN_4670</t>
  </si>
  <si>
    <t>EDNRB</t>
  </si>
  <si>
    <t>ILMN_1684440</t>
  </si>
  <si>
    <t>PXN</t>
  </si>
  <si>
    <t>NM_002859.1</t>
  </si>
  <si>
    <t>ILMN_14932</t>
  </si>
  <si>
    <t>ILMN_1805132</t>
  </si>
  <si>
    <t>PCDH19</t>
  </si>
  <si>
    <t>NM_020766.1</t>
  </si>
  <si>
    <t>ILMN_20959</t>
  </si>
  <si>
    <t>ILMN_1813741</t>
  </si>
  <si>
    <t>KCNJ16</t>
  </si>
  <si>
    <t>NM_018658.1</t>
  </si>
  <si>
    <t>ILMN_21309</t>
  </si>
  <si>
    <t>ILMN_2194467</t>
  </si>
  <si>
    <t>SGCB</t>
  </si>
  <si>
    <t>NM_000232.3</t>
  </si>
  <si>
    <t>ILMN_162593</t>
  </si>
  <si>
    <t>PPP1CB</t>
  </si>
  <si>
    <t>NM_206876.1</t>
  </si>
  <si>
    <t>ILMN_22939</t>
  </si>
  <si>
    <t>ILMN_2209671</t>
  </si>
  <si>
    <t>DCDC5</t>
  </si>
  <si>
    <t>NM_198462.2</t>
  </si>
  <si>
    <t>ILMN_17678</t>
  </si>
  <si>
    <t>ILMN_1696054</t>
  </si>
  <si>
    <t>SMYD1</t>
  </si>
  <si>
    <t>NM_198274.2</t>
  </si>
  <si>
    <t>ILMN_166164</t>
  </si>
  <si>
    <t>ILMN_1676679</t>
  </si>
  <si>
    <t>KIF25</t>
  </si>
  <si>
    <t>NM_005355.3</t>
  </si>
  <si>
    <t>ILMN_25343</t>
  </si>
  <si>
    <t>ILMN_1687092</t>
  </si>
  <si>
    <t>KBTBD4</t>
  </si>
  <si>
    <t>NM_018095.3</t>
  </si>
  <si>
    <t>ILMN_26770</t>
  </si>
  <si>
    <t>CDC14B</t>
  </si>
  <si>
    <t>ILMN_1801441</t>
  </si>
  <si>
    <t>RFTN2</t>
  </si>
  <si>
    <t>NM_144629.1</t>
  </si>
  <si>
    <t>ILMN_25789</t>
  </si>
  <si>
    <t>ILMN_1681356</t>
  </si>
  <si>
    <t>PDE2A</t>
  </si>
  <si>
    <t>NM_002599.1</t>
  </si>
  <si>
    <t>ILMN_14910</t>
  </si>
  <si>
    <t>ILMN_2383707</t>
  </si>
  <si>
    <t>NM_170696.1</t>
  </si>
  <si>
    <t>ILMN_17630</t>
  </si>
  <si>
    <t>ILMN_1680434</t>
  </si>
  <si>
    <t>MAPK8IP1</t>
  </si>
  <si>
    <t>NM_005456.2</t>
  </si>
  <si>
    <t>ILMN_27377</t>
  </si>
  <si>
    <t>ILMN_1724211</t>
  </si>
  <si>
    <t>GPRC5C</t>
  </si>
  <si>
    <t>NM_022036.2</t>
  </si>
  <si>
    <t>ILMN_4292</t>
  </si>
  <si>
    <t>ILMN_1784577</t>
  </si>
  <si>
    <t>ZNF12</t>
  </si>
  <si>
    <t>NM_016265.3</t>
  </si>
  <si>
    <t>ILMN_27628</t>
  </si>
  <si>
    <t>ILMN_1742889</t>
  </si>
  <si>
    <t>WDR77</t>
  </si>
  <si>
    <t>NM_024102.2</t>
  </si>
  <si>
    <t>ILMN_15772</t>
  </si>
  <si>
    <t>ILMN_1739622</t>
  </si>
  <si>
    <t>PPP1R12A</t>
  </si>
  <si>
    <t>NM_002480.1</t>
  </si>
  <si>
    <t>ILMN_6014</t>
  </si>
  <si>
    <t>ILMN_1785650</t>
  </si>
  <si>
    <t>OR11L1</t>
  </si>
  <si>
    <t>NM_001001959.1</t>
  </si>
  <si>
    <t>ILMN_178456</t>
  </si>
  <si>
    <t>ILMN_1727091</t>
  </si>
  <si>
    <t>ACMSD</t>
  </si>
  <si>
    <t>NM_138326.2</t>
  </si>
  <si>
    <t>ILMN_21475</t>
  </si>
  <si>
    <t>ILMN_1748057</t>
  </si>
  <si>
    <t>LASS4</t>
  </si>
  <si>
    <t>NM_024552.1</t>
  </si>
  <si>
    <t>ILMN_29022</t>
  </si>
  <si>
    <t>ILMN_2153485</t>
  </si>
  <si>
    <t>NMNAT3</t>
  </si>
  <si>
    <t>NM_178177.2</t>
  </si>
  <si>
    <t>ILMN_2755</t>
  </si>
  <si>
    <t>ILMN_1652486</t>
  </si>
  <si>
    <t>THAP7</t>
  </si>
  <si>
    <t>NM_030573.2</t>
  </si>
  <si>
    <t>ILMN_5045</t>
  </si>
  <si>
    <t>ILMN_1776852</t>
  </si>
  <si>
    <t>TUSC5</t>
  </si>
  <si>
    <t>NM_172367.2</t>
  </si>
  <si>
    <t>ILMN_24786</t>
  </si>
  <si>
    <t>ILMN_1743187</t>
  </si>
  <si>
    <t>C6orf120</t>
  </si>
  <si>
    <t>NM_001029863.1</t>
  </si>
  <si>
    <t>ILMN_6936</t>
  </si>
  <si>
    <t>ILMN_1738173</t>
  </si>
  <si>
    <t>METTL4</t>
  </si>
  <si>
    <t>NM_022840.3</t>
  </si>
  <si>
    <t>ILMN_16027</t>
  </si>
  <si>
    <t>ILMN_1708485</t>
  </si>
  <si>
    <t>BIN3</t>
  </si>
  <si>
    <t>NM_018688.4</t>
  </si>
  <si>
    <t>ILMN_15535</t>
  </si>
  <si>
    <t>ILMN_2311020</t>
  </si>
  <si>
    <t>NM_201262.1</t>
  </si>
  <si>
    <t>ILMN_18576</t>
  </si>
  <si>
    <t>ILMN_1776283</t>
  </si>
  <si>
    <t>LGALS12</t>
  </si>
  <si>
    <t>NM_033101.2</t>
  </si>
  <si>
    <t>ILMN_26017</t>
  </si>
  <si>
    <t>ILMN_1774261</t>
  </si>
  <si>
    <t>DOK4</t>
  </si>
  <si>
    <t>NM_018110.2</t>
  </si>
  <si>
    <t>ILMN_5422</t>
  </si>
  <si>
    <t>ITIH5</t>
  </si>
  <si>
    <t>NM_001001851.1</t>
  </si>
  <si>
    <t>ILMN_9175</t>
  </si>
  <si>
    <t>ILMN_1669177</t>
  </si>
  <si>
    <t>DHRS12</t>
  </si>
  <si>
    <t>NM_024705.1</t>
  </si>
  <si>
    <t>ILMN_22605</t>
  </si>
  <si>
    <t>ILMN_1750100</t>
  </si>
  <si>
    <t>TUBB4Q</t>
  </si>
  <si>
    <t>NM_020040.3</t>
  </si>
  <si>
    <t>ILMN_177504</t>
  </si>
  <si>
    <t>ILMN_1694147</t>
  </si>
  <si>
    <t>PUS3</t>
  </si>
  <si>
    <t>NM_031307.2</t>
  </si>
  <si>
    <t>ILMN_10909</t>
  </si>
  <si>
    <t>ILMN_1767542</t>
  </si>
  <si>
    <t>THAP10</t>
  </si>
  <si>
    <t>NM_020147.2</t>
  </si>
  <si>
    <t>ILMN_182683</t>
  </si>
  <si>
    <t>ILMN_1711904</t>
  </si>
  <si>
    <t>MXD3</t>
  </si>
  <si>
    <t>NM_031300.2</t>
  </si>
  <si>
    <t>ILMN_21984</t>
  </si>
  <si>
    <t>ILMN_1680018</t>
  </si>
  <si>
    <t>RIPK4</t>
  </si>
  <si>
    <t>NM_020639.2</t>
  </si>
  <si>
    <t>ILMN_162865</t>
  </si>
  <si>
    <t>ILMN_1676728</t>
  </si>
  <si>
    <t>DLK2</t>
  </si>
  <si>
    <t>NM_206539.1</t>
  </si>
  <si>
    <t>ILMN_6215</t>
  </si>
  <si>
    <t>ILMN_1803818</t>
  </si>
  <si>
    <t>NMNAT2</t>
  </si>
  <si>
    <t>NM_015039.2</t>
  </si>
  <si>
    <t>ILMN_7389</t>
  </si>
  <si>
    <t>ILMN_2133205</t>
  </si>
  <si>
    <t>GPX2</t>
  </si>
  <si>
    <t>NM_002083.2</t>
  </si>
  <si>
    <t>ILMN_777</t>
  </si>
  <si>
    <t>ILMN_1691413</t>
  </si>
  <si>
    <t>NNAT</t>
  </si>
  <si>
    <t>NM_181689.1</t>
  </si>
  <si>
    <t>ILMN_26562</t>
  </si>
  <si>
    <t>ILMN_1779584</t>
  </si>
  <si>
    <t>UTP18</t>
  </si>
  <si>
    <t>NM_016001.2</t>
  </si>
  <si>
    <t>ILMN_17736</t>
  </si>
  <si>
    <t>ILMN_1718982</t>
  </si>
  <si>
    <t>BEST1</t>
  </si>
  <si>
    <t>NM_004183.2</t>
  </si>
  <si>
    <t>ILMN_19773</t>
  </si>
  <si>
    <t>ILMN_1707553</t>
  </si>
  <si>
    <t>FAM59A</t>
  </si>
  <si>
    <t>NM_022751.1</t>
  </si>
  <si>
    <t>ILMN_27758</t>
  </si>
  <si>
    <t>ILMN_1701361</t>
  </si>
  <si>
    <t>C9orf150</t>
  </si>
  <si>
    <t>NM_203403.1</t>
  </si>
  <si>
    <t>ILMN_162488</t>
  </si>
  <si>
    <t>ILMN_2183692</t>
  </si>
  <si>
    <t>PHYHD1</t>
  </si>
  <si>
    <t>NM_174933.2</t>
  </si>
  <si>
    <t>ILMN_951</t>
  </si>
  <si>
    <t>ILMN_1660585</t>
  </si>
  <si>
    <t>C15orf40</t>
  </si>
  <si>
    <t>NM_144597.1</t>
  </si>
  <si>
    <t>ILMN_18496</t>
  </si>
  <si>
    <t>ILMN_1812967</t>
  </si>
  <si>
    <t>CNPY3</t>
  </si>
  <si>
    <t>NM_006586.3</t>
  </si>
  <si>
    <t>ILMN_25587</t>
  </si>
  <si>
    <t>ILMN_1673793</t>
  </si>
  <si>
    <t>SUNC1</t>
  </si>
  <si>
    <t>NM_001030019.1</t>
  </si>
  <si>
    <t>ILMN_5445</t>
  </si>
  <si>
    <t>ILMN_1668247</t>
  </si>
  <si>
    <t>LTC4S</t>
  </si>
  <si>
    <t>NM_145867.1</t>
  </si>
  <si>
    <t>ILMN_15926</t>
  </si>
  <si>
    <t>ILMN_2200836</t>
  </si>
  <si>
    <t>HSPB7</t>
  </si>
  <si>
    <t>NM_014424.3</t>
  </si>
  <si>
    <t>ILMN_26974</t>
  </si>
  <si>
    <t>ILMN_1656940</t>
  </si>
  <si>
    <t>ABLIM3</t>
  </si>
  <si>
    <t>NM_014945.2</t>
  </si>
  <si>
    <t>ILMN_12630</t>
  </si>
  <si>
    <t>ILMN_1713139</t>
  </si>
  <si>
    <t>DLGAP2</t>
  </si>
  <si>
    <t>NM_004745.3</t>
  </si>
  <si>
    <t>ILMN_22846</t>
  </si>
  <si>
    <t>ILMN_1796069</t>
  </si>
  <si>
    <t>CBLN2</t>
  </si>
  <si>
    <t>NM_182511.2</t>
  </si>
  <si>
    <t>ILMN_19202</t>
  </si>
  <si>
    <t>ILMN_1777411</t>
  </si>
  <si>
    <t>ATP1A2</t>
  </si>
  <si>
    <t>NM_000702.2</t>
  </si>
  <si>
    <t>ILMN_9547</t>
  </si>
  <si>
    <t>ILMN_1804339</t>
  </si>
  <si>
    <t>CAMK1G</t>
  </si>
  <si>
    <t>NM_020439.2</t>
  </si>
  <si>
    <t>ILMN_28359</t>
  </si>
  <si>
    <t>ILMN_1658834</t>
  </si>
  <si>
    <t>ZC3H18</t>
  </si>
  <si>
    <t>NM_144604.2</t>
  </si>
  <si>
    <t>ILMN_13925</t>
  </si>
  <si>
    <t>ILMN_1704206</t>
  </si>
  <si>
    <t>NPSR1</t>
  </si>
  <si>
    <t>NM_207172.1</t>
  </si>
  <si>
    <t>ILMN_16921</t>
  </si>
  <si>
    <t>ILMN_1742917</t>
  </si>
  <si>
    <t>NXNL1</t>
  </si>
  <si>
    <t>NM_138454.1</t>
  </si>
  <si>
    <t>ILMN_12581</t>
  </si>
  <si>
    <t>ILMN_2043109</t>
  </si>
  <si>
    <t>TOP1P2</t>
  </si>
  <si>
    <t>NR_001283.1</t>
  </si>
  <si>
    <t>ILMN_4755</t>
  </si>
  <si>
    <t>ILMN_1652313</t>
  </si>
  <si>
    <t>RNF215</t>
  </si>
  <si>
    <t>NM_001017981.1</t>
  </si>
  <si>
    <t>ILMN_13194</t>
  </si>
  <si>
    <t>ILMN_1703946</t>
  </si>
  <si>
    <t>ADORA2B</t>
  </si>
  <si>
    <t>NM_000676.2</t>
  </si>
  <si>
    <t>ILMN_25434</t>
  </si>
  <si>
    <t>ILMN_1664014</t>
  </si>
  <si>
    <t>STOX1</t>
  </si>
  <si>
    <t>NM_152709.3</t>
  </si>
  <si>
    <t>ILMN_2228</t>
  </si>
  <si>
    <t>ILMN_1660730</t>
  </si>
  <si>
    <t>SLC7A3</t>
  </si>
  <si>
    <t>NM_032803.4</t>
  </si>
  <si>
    <t>ILMN_163456</t>
  </si>
  <si>
    <t>ILMN_1693290</t>
  </si>
  <si>
    <t>METT10D</t>
  </si>
  <si>
    <t>NM_024086.3</t>
  </si>
  <si>
    <t>ILMN_9914</t>
  </si>
  <si>
    <t>ILMN_1684931</t>
  </si>
  <si>
    <t>GPR119</t>
  </si>
  <si>
    <t>NM_178471.1</t>
  </si>
  <si>
    <t>ILMN_20282</t>
  </si>
  <si>
    <t>ILMN_1677384</t>
  </si>
  <si>
    <t>PTGER3</t>
  </si>
  <si>
    <t>NM_198719.1</t>
  </si>
  <si>
    <t>ILMN_11251</t>
  </si>
  <si>
    <t>ILMN_1693951</t>
  </si>
  <si>
    <t>C14orf180</t>
  </si>
  <si>
    <t>NM_001008404.1</t>
  </si>
  <si>
    <t>ILMN_27449</t>
  </si>
  <si>
    <t>ILMN_1751645</t>
  </si>
  <si>
    <t>OR3A4</t>
  </si>
  <si>
    <t>NM_001005334.1</t>
  </si>
  <si>
    <t>ILMN_171722</t>
  </si>
  <si>
    <t>ILMN_1663454</t>
  </si>
  <si>
    <t>PKP1</t>
  </si>
  <si>
    <t>NM_001005337.1</t>
  </si>
  <si>
    <t>ILMN_16551</t>
  </si>
  <si>
    <t>ILMN_1771835</t>
  </si>
  <si>
    <t>NUP54</t>
  </si>
  <si>
    <t>NM_017426.2</t>
  </si>
  <si>
    <t>ILMN_27005</t>
  </si>
  <si>
    <t>ILMN_1773650</t>
  </si>
  <si>
    <t>LRRN3</t>
  </si>
  <si>
    <t>NM_001099660.1</t>
  </si>
  <si>
    <t>ILMN_306943</t>
  </si>
  <si>
    <t>ILMN_1683263</t>
  </si>
  <si>
    <t>TSPAN8</t>
  </si>
  <si>
    <t>NM_004616.2</t>
  </si>
  <si>
    <t>ILMN_578</t>
  </si>
  <si>
    <t>ILMN_1662484</t>
  </si>
  <si>
    <t>CLDN18</t>
  </si>
  <si>
    <t>NM_001002026.2</t>
  </si>
  <si>
    <t>ILMN_19608</t>
  </si>
  <si>
    <t>ILMN_2207997</t>
  </si>
  <si>
    <t>DEFB131</t>
  </si>
  <si>
    <t>NM_001040448.1</t>
  </si>
  <si>
    <t>ILMN_166014</t>
  </si>
  <si>
    <t>ILMN_1722329</t>
  </si>
  <si>
    <t>CASQ2</t>
  </si>
  <si>
    <t>NM_001232.2</t>
  </si>
  <si>
    <t>ILMN_24210</t>
  </si>
  <si>
    <t>ILMN_2263054</t>
  </si>
  <si>
    <t>NM_022549.2</t>
  </si>
  <si>
    <t>ILMN_177688</t>
  </si>
  <si>
    <t>ILMN_1662316</t>
  </si>
  <si>
    <t>VPS33A</t>
  </si>
  <si>
    <t>NM_022916.4</t>
  </si>
  <si>
    <t>ILMN_178457</t>
  </si>
  <si>
    <t>ILMN_1720034</t>
  </si>
  <si>
    <t>PKHD1</t>
  </si>
  <si>
    <t>NM_138694.3</t>
  </si>
  <si>
    <t>ILMN_9778</t>
  </si>
  <si>
    <t>ILMN_2191331</t>
  </si>
  <si>
    <t>RPS4Y2</t>
  </si>
  <si>
    <t>NM_001039567.2</t>
  </si>
  <si>
    <t>ILMN_34621</t>
  </si>
  <si>
    <t>ILMN_1767441</t>
  </si>
  <si>
    <t>FBXL14</t>
  </si>
  <si>
    <t>NM_152441.1</t>
  </si>
  <si>
    <t>ILMN_26024</t>
  </si>
  <si>
    <t>ILMN_1809384</t>
  </si>
  <si>
    <t>CYP4F12</t>
  </si>
  <si>
    <t>NM_023944.2</t>
  </si>
  <si>
    <t>ILMN_28493</t>
  </si>
  <si>
    <t>ILMN_1781104</t>
  </si>
  <si>
    <t>MAP2K7</t>
  </si>
  <si>
    <t>NM_145185.2</t>
  </si>
  <si>
    <t>ILMN_8266</t>
  </si>
  <si>
    <t>ILMN_1803850</t>
  </si>
  <si>
    <t>TSPAN15</t>
  </si>
  <si>
    <t>NM_012339.3</t>
  </si>
  <si>
    <t>ILMN_18608</t>
  </si>
  <si>
    <t>ILMN_1815634</t>
  </si>
  <si>
    <t>COX4I2</t>
  </si>
  <si>
    <t>NM_032609.2</t>
  </si>
  <si>
    <t>ILMN_2510</t>
  </si>
  <si>
    <t>ILMN_2064860</t>
  </si>
  <si>
    <t>LOC653499</t>
  </si>
  <si>
    <t>NM_001042507.1</t>
  </si>
  <si>
    <t>ILMN_183137</t>
  </si>
  <si>
    <t>ILMN_1784889</t>
  </si>
  <si>
    <t>TAC3</t>
  </si>
  <si>
    <t>NM_001006667.1</t>
  </si>
  <si>
    <t>ILMN_20247</t>
  </si>
  <si>
    <t>ILMN_1743783</t>
  </si>
  <si>
    <t>CCDC43</t>
  </si>
  <si>
    <t>NM_001099225.1</t>
  </si>
  <si>
    <t>ILMN_306768</t>
  </si>
  <si>
    <t>ILMN_1753275</t>
  </si>
  <si>
    <t>DENND1A</t>
  </si>
  <si>
    <t>NM_020946.1</t>
  </si>
  <si>
    <t>ILMN_24918</t>
  </si>
  <si>
    <t>ILMN_1676998</t>
  </si>
  <si>
    <t>SCN2B</t>
  </si>
  <si>
    <t>NM_004588.3</t>
  </si>
  <si>
    <t>ILMN_183287</t>
  </si>
  <si>
    <t>ILMN_1697800</t>
  </si>
  <si>
    <t>C16orf86</t>
  </si>
  <si>
    <t>NM_001012984.2</t>
  </si>
  <si>
    <t>ILMN_17117</t>
  </si>
  <si>
    <t>ILMN_1757019</t>
  </si>
  <si>
    <t>NTN4</t>
  </si>
  <si>
    <t>NM_021229.2</t>
  </si>
  <si>
    <t>ILMN_29679</t>
  </si>
  <si>
    <t>ILMN_1655482</t>
  </si>
  <si>
    <t>TRIM27</t>
  </si>
  <si>
    <t>NM_006510.4</t>
  </si>
  <si>
    <t>ILMN_25859</t>
  </si>
  <si>
    <t>ILMN_1793695</t>
  </si>
  <si>
    <t>ILMN_1788131</t>
  </si>
  <si>
    <t>CYP26A1</t>
  </si>
  <si>
    <t>NM_057157.1</t>
  </si>
  <si>
    <t>ILMN_27300</t>
  </si>
  <si>
    <t>ILMN_2070792</t>
  </si>
  <si>
    <t>ACSM5</t>
  </si>
  <si>
    <t>NM_017888.2</t>
  </si>
  <si>
    <t>ILMN_11872</t>
  </si>
  <si>
    <t>ILMN_1693340</t>
  </si>
  <si>
    <t>RAC3</t>
  </si>
  <si>
    <t>NM_005052.2</t>
  </si>
  <si>
    <t>ILMN_16630</t>
  </si>
  <si>
    <t>ILMN_1698330</t>
  </si>
  <si>
    <t>NIT1</t>
  </si>
  <si>
    <t>NM_005600.1</t>
  </si>
  <si>
    <t>ILMN_11222</t>
  </si>
  <si>
    <t>ILMN_2409879</t>
  </si>
  <si>
    <t>NM_001017987.2</t>
  </si>
  <si>
    <t>ILMN_15092</t>
  </si>
  <si>
    <t>ILMN_1791409</t>
  </si>
  <si>
    <t>ITGA7</t>
  </si>
  <si>
    <t>NM_002206.1</t>
  </si>
  <si>
    <t>ILMN_29194</t>
  </si>
  <si>
    <t>ILMN_2049184</t>
  </si>
  <si>
    <t>DNASE1L3</t>
  </si>
  <si>
    <t>NM_004944.2</t>
  </si>
  <si>
    <t>ILMN_27679</t>
  </si>
  <si>
    <t>ILMN_1757477</t>
  </si>
  <si>
    <t>GLYAT</t>
  </si>
  <si>
    <t>NM_005838.3</t>
  </si>
  <si>
    <t>ILMN_3816</t>
  </si>
  <si>
    <t>ILMN_1810752</t>
  </si>
  <si>
    <t>C4BPA</t>
  </si>
  <si>
    <t>NM_000715.3</t>
  </si>
  <si>
    <t>ILMN_6035</t>
  </si>
  <si>
    <t>ILMN_1763537</t>
  </si>
  <si>
    <t>LCTL</t>
  </si>
  <si>
    <t>NM_207338.2</t>
  </si>
  <si>
    <t>ILMN_17640</t>
  </si>
  <si>
    <t>ILMN_1755203</t>
  </si>
  <si>
    <t>CUBN</t>
  </si>
  <si>
    <t>NM_001081.3</t>
  </si>
  <si>
    <t>ILMN_7205</t>
  </si>
  <si>
    <t>ILMN_1655849</t>
  </si>
  <si>
    <t>GSC</t>
  </si>
  <si>
    <t>NM_173849.2</t>
  </si>
  <si>
    <t>ILMN_5248</t>
  </si>
  <si>
    <t>ILMN_1787541</t>
  </si>
  <si>
    <t>SPSB2</t>
  </si>
  <si>
    <t>NM_032641.1</t>
  </si>
  <si>
    <t>ILMN_5003</t>
  </si>
  <si>
    <t>ILMN_2391345</t>
  </si>
  <si>
    <t>C9orf23</t>
  </si>
  <si>
    <t>NM_148178.1</t>
  </si>
  <si>
    <t>ILMN_3926</t>
  </si>
  <si>
    <t>ILMN_2128931</t>
  </si>
  <si>
    <t>FAT2</t>
  </si>
  <si>
    <t>NM_001447.1</t>
  </si>
  <si>
    <t>ILMN_11572</t>
  </si>
  <si>
    <t>ILMN_1709815</t>
  </si>
  <si>
    <t>PURG</t>
  </si>
  <si>
    <t>NM_001015508.1</t>
  </si>
  <si>
    <t>ILMN_21184</t>
  </si>
  <si>
    <t>ILMN_1771397</t>
  </si>
  <si>
    <t>SSX9</t>
  </si>
  <si>
    <t>NM_174962.2</t>
  </si>
  <si>
    <t>ILMN_178177</t>
  </si>
  <si>
    <t>ILMN_1812841</t>
  </si>
  <si>
    <t>C8orf34</t>
  </si>
  <si>
    <t>NM_052958.1</t>
  </si>
  <si>
    <t>ILMN_14852</t>
  </si>
  <si>
    <t>ILMN_1668510</t>
  </si>
  <si>
    <t>ILMN_2234697</t>
  </si>
  <si>
    <t>BEX1</t>
  </si>
  <si>
    <t>NM_018476.3</t>
  </si>
  <si>
    <t>ILMN_23116</t>
  </si>
  <si>
    <t>ILMN_1668125</t>
  </si>
  <si>
    <t>MYRIP</t>
  </si>
  <si>
    <t>NM_015460.2</t>
  </si>
  <si>
    <t>ILMN_28637</t>
  </si>
  <si>
    <t>ILMN_1799579</t>
  </si>
  <si>
    <t>CCDC51</t>
  </si>
  <si>
    <t>NM_024661.3</t>
  </si>
  <si>
    <t>ILMN_10039</t>
  </si>
  <si>
    <t>ILMN_1697701</t>
  </si>
  <si>
    <t>PLEKHJ1</t>
  </si>
  <si>
    <t>NM_018049.1</t>
  </si>
  <si>
    <t>ILMN_936</t>
  </si>
  <si>
    <t>ILMN_1737953</t>
  </si>
  <si>
    <t>MKS1</t>
  </si>
  <si>
    <t>NM_017777.1</t>
  </si>
  <si>
    <t>ILMN_137374</t>
  </si>
  <si>
    <t>ILMN_2195462</t>
  </si>
  <si>
    <t>C1QTNF4</t>
  </si>
  <si>
    <t>NM_031909.1</t>
  </si>
  <si>
    <t>ILMN_25349</t>
  </si>
  <si>
    <t>ILMN_2119421</t>
  </si>
  <si>
    <t>LOC143543</t>
  </si>
  <si>
    <t>NR_002197.1</t>
  </si>
  <si>
    <t>ILMN_17694</t>
  </si>
  <si>
    <t>ILMN_1764029</t>
  </si>
  <si>
    <t>FLJ40448</t>
  </si>
  <si>
    <t>NM_182605.1</t>
  </si>
  <si>
    <t>ILMN_172999</t>
  </si>
  <si>
    <t>ILMN_1677693</t>
  </si>
  <si>
    <t>GPR109B</t>
  </si>
  <si>
    <t>NM_006018.1</t>
  </si>
  <si>
    <t>ILMN_22584</t>
  </si>
  <si>
    <t>ILMN_2133100</t>
  </si>
  <si>
    <t>LPIN2</t>
  </si>
  <si>
    <t>NM_014646.2</t>
  </si>
  <si>
    <t>ILMN_163521</t>
  </si>
  <si>
    <t>ILMN_1774086</t>
  </si>
  <si>
    <t>CBX3</t>
  </si>
  <si>
    <t>NM_007276.3</t>
  </si>
  <si>
    <t>ILMN_5171</t>
  </si>
  <si>
    <t>ILMN_1709936</t>
  </si>
  <si>
    <t>LOC90624</t>
  </si>
  <si>
    <t>NM_181705.1</t>
  </si>
  <si>
    <t>ILMN_11045</t>
  </si>
  <si>
    <t>ILMN_2316918</t>
  </si>
  <si>
    <t>PANK1</t>
  </si>
  <si>
    <t>NM_138316.2</t>
  </si>
  <si>
    <t>ILMN_406</t>
  </si>
  <si>
    <t>ILMN_1658420</t>
  </si>
  <si>
    <t>DSCAM</t>
  </si>
  <si>
    <t>NM_001389.3</t>
  </si>
  <si>
    <t>ILMN_178362</t>
  </si>
  <si>
    <t>ILMN_1778650</t>
  </si>
  <si>
    <t>VILL</t>
  </si>
  <si>
    <t>NM_015873.3</t>
  </si>
  <si>
    <t>ILMN_22360</t>
  </si>
  <si>
    <t>ILMN_2091846</t>
  </si>
  <si>
    <t>FTHL2</t>
  </si>
  <si>
    <t>NR_002200.1</t>
  </si>
  <si>
    <t>ILMN_15867</t>
  </si>
  <si>
    <t>ILMN_2081645</t>
  </si>
  <si>
    <t>RSPO2</t>
  </si>
  <si>
    <t>NM_178565.3</t>
  </si>
  <si>
    <t>ILMN_3373</t>
  </si>
  <si>
    <t>ILMN_1661903</t>
  </si>
  <si>
    <t>CYLC2</t>
  </si>
  <si>
    <t>NM_001340.2</t>
  </si>
  <si>
    <t>ILMN_179376</t>
  </si>
  <si>
    <t>ILMN_1760414</t>
  </si>
  <si>
    <t>AADAC</t>
  </si>
  <si>
    <t>NM_001086.2</t>
  </si>
  <si>
    <t>ILMN_25205</t>
  </si>
  <si>
    <t>ILMN_1705466</t>
  </si>
  <si>
    <t>FLJ30058</t>
  </si>
  <si>
    <t>NM_144967.2</t>
  </si>
  <si>
    <t>ILMN_29759</t>
  </si>
  <si>
    <t>ILMN_2078226</t>
  </si>
  <si>
    <t>MAGEH1</t>
  </si>
  <si>
    <t>NM_014061.3</t>
  </si>
  <si>
    <t>ILMN_8979</t>
  </si>
  <si>
    <t>ILMN_1794829</t>
  </si>
  <si>
    <t>C6orf117</t>
  </si>
  <si>
    <t>NM_138409.1</t>
  </si>
  <si>
    <t>ILMN_23792</t>
  </si>
  <si>
    <t>ILMN_1662016</t>
  </si>
  <si>
    <t>SCRN2</t>
  </si>
  <si>
    <t>NM_138355.2</t>
  </si>
  <si>
    <t>ILMN_2736</t>
  </si>
  <si>
    <t>ILMN_1671297</t>
  </si>
  <si>
    <t>ADAM33</t>
  </si>
  <si>
    <t>NM_153202.1</t>
  </si>
  <si>
    <t>ILMN_15647</t>
  </si>
  <si>
    <t>ILMN_1726798</t>
  </si>
  <si>
    <t>NM_152376.3</t>
  </si>
  <si>
    <t>ILMN_15809</t>
  </si>
  <si>
    <t>ILMN_1721316</t>
  </si>
  <si>
    <t>TNFRSF10A</t>
  </si>
  <si>
    <t>NM_003844.2</t>
  </si>
  <si>
    <t>ILMN_20246</t>
  </si>
  <si>
    <t>ILMN_1775742</t>
  </si>
  <si>
    <t>RNF128</t>
  </si>
  <si>
    <t>NM_024539.3</t>
  </si>
  <si>
    <t>ILMN_5729</t>
  </si>
  <si>
    <t>ILMN_1813361</t>
  </si>
  <si>
    <t>ANGPTL7</t>
  </si>
  <si>
    <t>NM_021146.2</t>
  </si>
  <si>
    <t>ILMN_183675</t>
  </si>
  <si>
    <t>ILMN_1653728</t>
  </si>
  <si>
    <t>ERBB4</t>
  </si>
  <si>
    <t>NM_005235.1</t>
  </si>
  <si>
    <t>ILMN_11180</t>
  </si>
  <si>
    <t>ILMN_1699562</t>
  </si>
  <si>
    <t>EFCAB1</t>
  </si>
  <si>
    <t>NM_024593.2</t>
  </si>
  <si>
    <t>ILMN_172102</t>
  </si>
  <si>
    <t>HOXB6</t>
  </si>
  <si>
    <t>NM_018952.4</t>
  </si>
  <si>
    <t>ILMN_16208</t>
  </si>
  <si>
    <t>ILMN_1768856</t>
  </si>
  <si>
    <t>CHAT</t>
  </si>
  <si>
    <t>NM_020549.3</t>
  </si>
  <si>
    <t>ILMN_3530</t>
  </si>
  <si>
    <t>ILMN_2179283</t>
  </si>
  <si>
    <t>S100A7L2</t>
  </si>
  <si>
    <t>NM_001045479.1</t>
  </si>
  <si>
    <t>ILMN_167547</t>
  </si>
  <si>
    <t>ILMN_1701827</t>
  </si>
  <si>
    <t>CADM3</t>
  </si>
  <si>
    <t>NM_021189.2</t>
  </si>
  <si>
    <t>ILMN_20323</t>
  </si>
  <si>
    <t>ILMN_1731948</t>
  </si>
  <si>
    <t>PCK1</t>
  </si>
  <si>
    <t>NM_002591.2</t>
  </si>
  <si>
    <t>ILMN_29456</t>
  </si>
  <si>
    <t>ILMN_2334080</t>
  </si>
  <si>
    <t>TNNT3</t>
  </si>
  <si>
    <t>NM_001042780.1</t>
  </si>
  <si>
    <t>ILMN_177511</t>
  </si>
  <si>
    <t>ILMN_2349071</t>
  </si>
  <si>
    <t>GPR64</t>
  </si>
  <si>
    <t>NM_005756.2</t>
  </si>
  <si>
    <t>ILMN_26937</t>
  </si>
  <si>
    <t>ILMN_1812669</t>
  </si>
  <si>
    <t>HTRA3</t>
  </si>
  <si>
    <t>NM_053044.2</t>
  </si>
  <si>
    <t>ILMN_28233</t>
  </si>
  <si>
    <t>ILMN_2201596</t>
  </si>
  <si>
    <t>CYTL1</t>
  </si>
  <si>
    <t>NM_018659.2</t>
  </si>
  <si>
    <t>ILMN_7848</t>
  </si>
  <si>
    <t>ILMN_1748178</t>
  </si>
  <si>
    <t>KY</t>
  </si>
  <si>
    <t>NM_178554.4</t>
  </si>
  <si>
    <t>ILMN_17518</t>
  </si>
  <si>
    <t>ILMN_1657478</t>
  </si>
  <si>
    <t>MAGEL2</t>
  </si>
  <si>
    <t>NM_019066.3</t>
  </si>
  <si>
    <t>ILMN_20268</t>
  </si>
  <si>
    <t>ILMN_1781565</t>
  </si>
  <si>
    <t>MESDC1</t>
  </si>
  <si>
    <t>NM_022566.1</t>
  </si>
  <si>
    <t>ILMN_18570</t>
  </si>
  <si>
    <t>ILMN_1729251</t>
  </si>
  <si>
    <t>MYH4</t>
  </si>
  <si>
    <t>NM_017533.2</t>
  </si>
  <si>
    <t>ILMN_16013</t>
  </si>
  <si>
    <t>ILMN_1744794</t>
  </si>
  <si>
    <t>USP26</t>
  </si>
  <si>
    <t>NM_031907.1</t>
  </si>
  <si>
    <t>ILMN_11080</t>
  </si>
  <si>
    <t>ILMN_1679685</t>
  </si>
  <si>
    <t>WDR38</t>
  </si>
  <si>
    <t>NM_001045476.1</t>
  </si>
  <si>
    <t>ILMN_178887</t>
  </si>
  <si>
    <t>ILMN_1703205</t>
  </si>
  <si>
    <t>EDN3</t>
  </si>
  <si>
    <t>NM_207032.1</t>
  </si>
  <si>
    <t>ILMN_16069</t>
  </si>
  <si>
    <t>ILMN_1756921</t>
  </si>
  <si>
    <t>DNAI2</t>
  </si>
  <si>
    <t>NM_023036.2</t>
  </si>
  <si>
    <t>ILMN_30793</t>
  </si>
  <si>
    <t>ILMN_1673716</t>
  </si>
  <si>
    <t>KIF6</t>
  </si>
  <si>
    <t>NM_145027.3</t>
  </si>
  <si>
    <t>ILMN_24850</t>
  </si>
  <si>
    <t>PKD1L2</t>
  </si>
  <si>
    <t>ILMN_1665132</t>
  </si>
  <si>
    <t>NM_001001547.1</t>
  </si>
  <si>
    <t>ILMN_21797</t>
  </si>
  <si>
    <t>ILMN_1682301</t>
  </si>
  <si>
    <t>OPCML</t>
  </si>
  <si>
    <t>NM_002545.3</t>
  </si>
  <si>
    <t>ILMN_18634</t>
  </si>
  <si>
    <t>ILMN_1713841</t>
  </si>
  <si>
    <t>LNX1</t>
  </si>
  <si>
    <t>NM_032622.1</t>
  </si>
  <si>
    <t>ILMN_7195</t>
  </si>
  <si>
    <t>ILMN_2116639</t>
  </si>
  <si>
    <t>TFDP2</t>
  </si>
  <si>
    <t>NM_006286.1</t>
  </si>
  <si>
    <t>ILMN_183128</t>
  </si>
  <si>
    <t>ILMN_1720231</t>
  </si>
  <si>
    <t>ILMN_1779228</t>
  </si>
  <si>
    <t>CDH2</t>
  </si>
  <si>
    <t>NM_001792.2</t>
  </si>
  <si>
    <t>ILMN_28694</t>
  </si>
  <si>
    <t>ILMN_1666665</t>
  </si>
  <si>
    <t>COL23A1</t>
  </si>
  <si>
    <t>NM_173465.2</t>
  </si>
  <si>
    <t>ILMN_176398</t>
  </si>
  <si>
    <t>ILMN_1724762</t>
  </si>
  <si>
    <t>XKR6</t>
  </si>
  <si>
    <t>NM_173683.3</t>
  </si>
  <si>
    <t>ILMN_182776</t>
  </si>
  <si>
    <t>ILMN_1693274</t>
  </si>
  <si>
    <t>USHBP1</t>
  </si>
  <si>
    <t>NM_031941.3</t>
  </si>
  <si>
    <t>ILMN_8707</t>
  </si>
  <si>
    <t>ILMN_2080684</t>
  </si>
  <si>
    <t>NM_024726.3</t>
  </si>
  <si>
    <t>ILMN_17212</t>
  </si>
  <si>
    <t>ILMN_1712721</t>
  </si>
  <si>
    <t>GAST</t>
  </si>
  <si>
    <t>NM_000805.3</t>
  </si>
  <si>
    <t>ILMN_23553</t>
  </si>
  <si>
    <t>ILMN_1708833</t>
  </si>
  <si>
    <t>APCS</t>
  </si>
  <si>
    <t>NM_001639.2</t>
  </si>
  <si>
    <t>ILMN_10843</t>
  </si>
  <si>
    <t>ILMN_1661646</t>
  </si>
  <si>
    <t>BANK1</t>
  </si>
  <si>
    <t>NM_001083907.1</t>
  </si>
  <si>
    <t>ILMN_306934</t>
  </si>
  <si>
    <t>ILMN_2169089</t>
  </si>
  <si>
    <t>C18orf54</t>
  </si>
  <si>
    <t>NM_173529.3</t>
  </si>
  <si>
    <t>ILMN_168867</t>
  </si>
  <si>
    <t>ILMN_1738773</t>
  </si>
  <si>
    <t>HRC</t>
  </si>
  <si>
    <t>NM_002152.2</t>
  </si>
  <si>
    <t>ILMN_165752</t>
  </si>
  <si>
    <t>ILMN_1664607</t>
  </si>
  <si>
    <t>NRIP2</t>
  </si>
  <si>
    <t>NM_031474.1</t>
  </si>
  <si>
    <t>ILMN_7671</t>
  </si>
  <si>
    <t>ILMN_1727249</t>
  </si>
  <si>
    <t>FAM21C</t>
  </si>
  <si>
    <t>NM_015262.1</t>
  </si>
  <si>
    <t>ILMN_17686</t>
  </si>
  <si>
    <t>ILMN_1735075</t>
  </si>
  <si>
    <t>PGBD2</t>
  </si>
  <si>
    <t>NM_001017434.1</t>
  </si>
  <si>
    <t>ILMN_18386</t>
  </si>
  <si>
    <t>ILMN_2354285</t>
  </si>
  <si>
    <t>GNRH2</t>
  </si>
  <si>
    <t>NM_001501.1</t>
  </si>
  <si>
    <t>ILMN_181444</t>
  </si>
  <si>
    <t>ILMN_1704022</t>
  </si>
  <si>
    <t>TMEM207</t>
  </si>
  <si>
    <t>NM_207316.1</t>
  </si>
  <si>
    <t>ILMN_2922</t>
  </si>
  <si>
    <t>ILMN_1665903</t>
  </si>
  <si>
    <t>NM_030615.2</t>
  </si>
  <si>
    <t>ILMN_4565</t>
  </si>
  <si>
    <t>ILMN_2102752</t>
  </si>
  <si>
    <t>LOC285453</t>
  </si>
  <si>
    <t>NR_002805.2</t>
  </si>
  <si>
    <t>ILMN_15869</t>
  </si>
  <si>
    <t>ILMN_1750325</t>
  </si>
  <si>
    <t>USP20</t>
  </si>
  <si>
    <t>NM_001008563.1</t>
  </si>
  <si>
    <t>ILMN_29423</t>
  </si>
  <si>
    <t>ILMN_1796088</t>
  </si>
  <si>
    <t>ACTL7B</t>
  </si>
  <si>
    <t>NM_006686.2</t>
  </si>
  <si>
    <t>ILMN_19786</t>
  </si>
  <si>
    <t>ILMN_2107068</t>
  </si>
  <si>
    <t>HOXA2</t>
  </si>
  <si>
    <t>NM_006735.3</t>
  </si>
  <si>
    <t>ILMN_15892</t>
  </si>
  <si>
    <t>ILMN_1693515</t>
  </si>
  <si>
    <t>EGFL8</t>
  </si>
  <si>
    <t>NM_030652.2</t>
  </si>
  <si>
    <t>ILMN_5779</t>
  </si>
  <si>
    <t>ILMN_1717366</t>
  </si>
  <si>
    <t>MDFIC</t>
  </si>
  <si>
    <t>NM_199072.3</t>
  </si>
  <si>
    <t>ILMN_182954</t>
  </si>
  <si>
    <t>ILMN_1786734</t>
  </si>
  <si>
    <t>EIF5</t>
  </si>
  <si>
    <t>NM_001969.3</t>
  </si>
  <si>
    <t>ILMN_16924</t>
  </si>
  <si>
    <t>ILMN_1663033</t>
  </si>
  <si>
    <t>TMEM129</t>
  </si>
  <si>
    <t>NM_138385.2</t>
  </si>
  <si>
    <t>ILMN_23838</t>
  </si>
  <si>
    <t>ILMN_1669983</t>
  </si>
  <si>
    <t>RGS22</t>
  </si>
  <si>
    <t>NM_015668.2</t>
  </si>
  <si>
    <t>ILMN_21252</t>
  </si>
  <si>
    <t>ILMN_1672415</t>
  </si>
  <si>
    <t>FBXO3</t>
  </si>
  <si>
    <t>NM_033406.2</t>
  </si>
  <si>
    <t>ILMN_26668</t>
  </si>
  <si>
    <t>ILMN_1683887</t>
  </si>
  <si>
    <t>DEFB32</t>
  </si>
  <si>
    <t>NM_207469.1</t>
  </si>
  <si>
    <t>ILMN_2346</t>
  </si>
  <si>
    <t>ILMN_1761312</t>
  </si>
  <si>
    <t>CRHBP</t>
  </si>
  <si>
    <t>NM_001882.3</t>
  </si>
  <si>
    <t>ILMN_182524</t>
  </si>
  <si>
    <t>ILMN_2094631</t>
  </si>
  <si>
    <t>TRIM60</t>
  </si>
  <si>
    <t>NM_152620.2</t>
  </si>
  <si>
    <t>ILMN_21670</t>
  </si>
  <si>
    <t>ILMN_1808650</t>
  </si>
  <si>
    <t>CYP39A1</t>
  </si>
  <si>
    <t>NM_016593.3</t>
  </si>
  <si>
    <t>ILMN_24012</t>
  </si>
  <si>
    <t>ILMN_1781225</t>
  </si>
  <si>
    <t>FLJ35801</t>
  </si>
  <si>
    <t>NM_153044.1</t>
  </si>
  <si>
    <t>ILMN_23944</t>
  </si>
  <si>
    <t>ILMN_1707055</t>
  </si>
  <si>
    <t>NM_024869.1</t>
  </si>
  <si>
    <t>ILMN_1660890</t>
  </si>
  <si>
    <t>ACADL</t>
  </si>
  <si>
    <t>NM_001608.2</t>
  </si>
  <si>
    <t>ILMN_18883</t>
  </si>
  <si>
    <t>ILMN_1693345</t>
  </si>
  <si>
    <t>CPEB1</t>
  </si>
  <si>
    <t>NM_001079534.1</t>
  </si>
  <si>
    <t>ILMN_183191</t>
  </si>
  <si>
    <t>ILMN_1662378</t>
  </si>
  <si>
    <t>GFRA4</t>
  </si>
  <si>
    <t>NM_145762.2</t>
  </si>
  <si>
    <t>ILMN_172321</t>
  </si>
  <si>
    <t>ILMN_1706758</t>
  </si>
  <si>
    <t>SEC24C</t>
  </si>
  <si>
    <t>NM_004922.2</t>
  </si>
  <si>
    <t>ILMN_12682</t>
  </si>
  <si>
    <t>ILMN_1662963</t>
  </si>
  <si>
    <t>PSD2</t>
  </si>
  <si>
    <t>NM_032289.2</t>
  </si>
  <si>
    <t>ILMN_23107</t>
  </si>
  <si>
    <t>ILMN_1661363</t>
  </si>
  <si>
    <t>NM_033332.1</t>
  </si>
  <si>
    <t>ILMN_138249</t>
  </si>
  <si>
    <t>ILMN_1718488</t>
  </si>
  <si>
    <t>MMEL1</t>
  </si>
  <si>
    <t>NM_033467.2</t>
  </si>
  <si>
    <t>ILMN_163339</t>
  </si>
  <si>
    <t>ILMN_1761788</t>
  </si>
  <si>
    <t>MOXD1</t>
  </si>
  <si>
    <t>NM_015529.2</t>
  </si>
  <si>
    <t>ILMN_25648</t>
  </si>
  <si>
    <t>ILMN_1714000</t>
  </si>
  <si>
    <t>NXPH3</t>
  </si>
  <si>
    <t>NM_007225.1</t>
  </si>
  <si>
    <t>ILMN_17836</t>
  </si>
  <si>
    <t>ILMN_1794266</t>
  </si>
  <si>
    <t>SPINLW1</t>
  </si>
  <si>
    <t>NM_181502.1</t>
  </si>
  <si>
    <t>ILMN_13635</t>
  </si>
  <si>
    <t>ILMN_1780268</t>
  </si>
  <si>
    <t>C1orf56</t>
  </si>
  <si>
    <t>NM_017860.3</t>
  </si>
  <si>
    <t>ILMN_22326</t>
  </si>
  <si>
    <t>ILMN_1694928</t>
  </si>
  <si>
    <t>TBPL2</t>
  </si>
  <si>
    <t>NM_199047.2</t>
  </si>
  <si>
    <t>ILMN_9459</t>
  </si>
  <si>
    <t>ILMN_2402640</t>
  </si>
  <si>
    <t>DSC1</t>
  </si>
  <si>
    <t>NM_004948.2</t>
  </si>
  <si>
    <t>ILMN_1266</t>
  </si>
  <si>
    <t>ILMN_1710297</t>
  </si>
  <si>
    <t>NM_003991.1</t>
  </si>
  <si>
    <t>ILMN_12589</t>
  </si>
  <si>
    <t>ILMN_2195138</t>
  </si>
  <si>
    <t>SAMD11</t>
  </si>
  <si>
    <t>NM_152486.2</t>
  </si>
  <si>
    <t>ILMN_17141</t>
  </si>
  <si>
    <t>ILMN_2403896</t>
  </si>
  <si>
    <t>GGTLC2</t>
  </si>
  <si>
    <t>NM_199127.1</t>
  </si>
  <si>
    <t>ILMN_9361</t>
  </si>
  <si>
    <t>ILMN_1708790</t>
  </si>
  <si>
    <t>CA6</t>
  </si>
  <si>
    <t>NM_001215.2</t>
  </si>
  <si>
    <t>ILMN_5995</t>
  </si>
  <si>
    <t>ILMN_1750097</t>
  </si>
  <si>
    <t>CLDN19</t>
  </si>
  <si>
    <t>NM_148960.1</t>
  </si>
  <si>
    <t>ILMN_6731</t>
  </si>
  <si>
    <t>ILMN_2388263</t>
  </si>
  <si>
    <t>NM_198151.1</t>
  </si>
  <si>
    <t>ILMN_1501</t>
  </si>
  <si>
    <t>ILMN_1763184</t>
  </si>
  <si>
    <t>RNF148</t>
  </si>
  <si>
    <t>NM_198085.1</t>
  </si>
  <si>
    <t>ILMN_163921</t>
  </si>
  <si>
    <t>ILMN_1683844</t>
  </si>
  <si>
    <t>HSD17B13</t>
  </si>
  <si>
    <t>NM_178135.2</t>
  </si>
  <si>
    <t>ILMN_164703</t>
  </si>
  <si>
    <t>ILMN_1684083</t>
  </si>
  <si>
    <t>RNASE10</t>
  </si>
  <si>
    <t>NM_001012975.1</t>
  </si>
  <si>
    <t>ILMN_19830</t>
  </si>
  <si>
    <t>ILMN_1812134</t>
  </si>
  <si>
    <t>C11orf30</t>
  </si>
  <si>
    <t>NM_020193.3</t>
  </si>
  <si>
    <t>ILMN_801</t>
  </si>
  <si>
    <t>NM_001076780.1</t>
  </si>
  <si>
    <t>ILMN_164159</t>
  </si>
  <si>
    <t>ILMN_1707734</t>
  </si>
  <si>
    <t>NM_005386.2</t>
  </si>
  <si>
    <t>ILMN_16198</t>
  </si>
  <si>
    <t>ILMN_1728830</t>
  </si>
  <si>
    <t>GRK5</t>
  </si>
  <si>
    <t>NM_005308.2</t>
  </si>
  <si>
    <t>ILMN_177586</t>
  </si>
  <si>
    <t>ILMN_1667831</t>
  </si>
  <si>
    <t>ILMN_1792800</t>
  </si>
  <si>
    <t>LCN6</t>
  </si>
  <si>
    <t>NM_198946.2</t>
  </si>
  <si>
    <t>ILMN_14937</t>
  </si>
  <si>
    <t>ILMN_1762445</t>
  </si>
  <si>
    <t>ME3</t>
  </si>
  <si>
    <t>NM_001014811.1</t>
  </si>
  <si>
    <t>ILMN_26063</t>
  </si>
  <si>
    <t>ILMN_1797526</t>
  </si>
  <si>
    <t>LOC400120</t>
  </si>
  <si>
    <t>NM_203451.1</t>
  </si>
  <si>
    <t>ILMN_176590</t>
  </si>
  <si>
    <t>ILMN_1751637</t>
  </si>
  <si>
    <t>TAS2R38</t>
  </si>
  <si>
    <t>NM_176817.2</t>
  </si>
  <si>
    <t>ILMN_23402</t>
  </si>
  <si>
    <t>ILMN_1762897</t>
  </si>
  <si>
    <t>GPR113</t>
  </si>
  <si>
    <t>NM_153835.3</t>
  </si>
  <si>
    <t>ILMN_1282</t>
  </si>
  <si>
    <t>ILMN_1796678</t>
  </si>
  <si>
    <t>HBG1</t>
  </si>
  <si>
    <t>NM_000559.2</t>
  </si>
  <si>
    <t>ILMN_7520</t>
  </si>
  <si>
    <t>ILMN_1789140</t>
  </si>
  <si>
    <t>C1orf113</t>
  </si>
  <si>
    <t>NM_024676.3</t>
  </si>
  <si>
    <t>ILMN_21128</t>
  </si>
  <si>
    <t>ILMN_1709253</t>
  </si>
  <si>
    <t>KCNK10</t>
  </si>
  <si>
    <t>NM_138317.1</t>
  </si>
  <si>
    <t>ILMN_22948</t>
  </si>
  <si>
    <t>ILMN_1657340</t>
  </si>
  <si>
    <t>ZNF607</t>
  </si>
  <si>
    <t>NM_032689.3</t>
  </si>
  <si>
    <t>ILMN_9845</t>
  </si>
  <si>
    <t>ILMN_1675454</t>
  </si>
  <si>
    <t>CDH9</t>
  </si>
  <si>
    <t>NM_016279.2</t>
  </si>
  <si>
    <t>ILMN_138676</t>
  </si>
  <si>
    <t>ILMN_1787360</t>
  </si>
  <si>
    <t>GUCA1C</t>
  </si>
  <si>
    <t>NM_005459.2</t>
  </si>
  <si>
    <t>ILMN_430</t>
  </si>
  <si>
    <t>ILMN_1755674</t>
  </si>
  <si>
    <t>FAM12A</t>
  </si>
  <si>
    <t>NM_006683.4</t>
  </si>
  <si>
    <t>ILMN_170669</t>
  </si>
  <si>
    <t>ILMN_2118201</t>
  </si>
  <si>
    <t>SPAG11A</t>
  </si>
  <si>
    <t>NM_001081552.2</t>
  </si>
  <si>
    <t>ILMN_177409</t>
  </si>
  <si>
    <t>ILMN_1696488</t>
  </si>
  <si>
    <t>FGF23</t>
  </si>
  <si>
    <t>NM_020638.2</t>
  </si>
  <si>
    <t>ILMN_10473</t>
  </si>
  <si>
    <t>ILMN_1667840</t>
  </si>
  <si>
    <t>NM_181553.1</t>
  </si>
  <si>
    <t>ILMN_8605</t>
  </si>
  <si>
    <t>ILMN_2399100</t>
  </si>
  <si>
    <t>FGF5</t>
  </si>
  <si>
    <t>NM_033143.2</t>
  </si>
  <si>
    <t>ILMN_12488</t>
  </si>
  <si>
    <t>ILMN_1733259</t>
  </si>
  <si>
    <t>NM_001081976.1</t>
  </si>
  <si>
    <t>ILMN_308662</t>
  </si>
  <si>
    <t>VAPA</t>
  </si>
  <si>
    <t>ILMN_1759092</t>
  </si>
  <si>
    <t>CXorf40A</t>
  </si>
  <si>
    <t>NM_178124.3</t>
  </si>
  <si>
    <t>ILMN_9305</t>
  </si>
  <si>
    <t>ILMN_1723674</t>
  </si>
  <si>
    <t>NKAIN3</t>
  </si>
  <si>
    <t>NM_173688.2</t>
  </si>
  <si>
    <t>ILMN_11490</t>
  </si>
  <si>
    <t>ILMN_2372316</t>
  </si>
  <si>
    <t>ID_REF</t>
  </si>
  <si>
    <t>Corrected p-value</t>
  </si>
  <si>
    <t>p-value</t>
  </si>
  <si>
    <t>Fold change</t>
  </si>
  <si>
    <t>GSM427158(normalized)</t>
  </si>
  <si>
    <t>GSM427162(normalized)</t>
  </si>
  <si>
    <t>GSM427166(normalized)</t>
  </si>
  <si>
    <t>GSM427171(normalized)</t>
  </si>
  <si>
    <t>GSM427172(normalized)</t>
  </si>
  <si>
    <t>X4864A.AVG_Signal(normalized)</t>
  </si>
  <si>
    <t>X5463A.AVG_Signal(normalized)</t>
  </si>
  <si>
    <t>X6916A.AVG_Signal(normalized)</t>
  </si>
  <si>
    <t>X8119A.AVG_Signal(normalized)</t>
  </si>
  <si>
    <t>X324A.AVG_Signal(normalized)</t>
  </si>
  <si>
    <t>X3192A.AVG_Signal(normalized)</t>
  </si>
  <si>
    <t>X11932A.AVG_Signal(normalized)</t>
  </si>
  <si>
    <t>X157A.AVG_Signal(normalized)</t>
  </si>
  <si>
    <t>X1619.AVG_Signal(normalized)</t>
  </si>
  <si>
    <t>X3233A.AVG_Signal(normalized)</t>
  </si>
  <si>
    <t>X10512A.AVG_Signal(normalized)</t>
  </si>
  <si>
    <t>X11905.AVG_Signal(normalized)</t>
  </si>
  <si>
    <t>Accession</t>
  </si>
  <si>
    <t>Chromosome</t>
  </si>
  <si>
    <t>Cytoband</t>
  </si>
  <si>
    <t>Definition</t>
  </si>
  <si>
    <t>Homo sapiens small nucleolar RNA host gene 3 (non-protein coding) (SNHG3), non-coding RNA.</t>
  </si>
  <si>
    <t>14q32.12a</t>
  </si>
  <si>
    <t>Homo sapiens hypothetical protein LOC650662 (PP8961), mRNA.</t>
  </si>
  <si>
    <t>4q32.1e</t>
  </si>
  <si>
    <t>Homo sapiens peptidylprolyl isomerase D (PPID), mRNA.</t>
  </si>
  <si>
    <t>16p11.2d</t>
  </si>
  <si>
    <t>Homo sapiens GIY-YIG domain containing 2 (GIYD2), transcript variant 2, mRNA.</t>
  </si>
  <si>
    <t>7q11.23c-q11.23d</t>
  </si>
  <si>
    <t>Homo sapiens GTF2I repeat domain containing 2B (GTF2IRD2B), mRNA.</t>
  </si>
  <si>
    <t>3p21.1d</t>
  </si>
  <si>
    <t>Homo sapiens small nucleolar RNA host gene (non-protein coding) 8 (SNHG8) on chromosome 3.</t>
  </si>
  <si>
    <t>X</t>
  </si>
  <si>
    <t>Xp11.4b</t>
  </si>
  <si>
    <t>Homo sapiens DEAD (Asp-Glu-Ala-Asp) box polypeptide 3, X-linked (DDX3X), mRNA.</t>
  </si>
  <si>
    <t>CBFB</t>
  </si>
  <si>
    <t>ILMN_2399489</t>
  </si>
  <si>
    <t>ILMN_169213</t>
  </si>
  <si>
    <t>NM_001755.2</t>
  </si>
  <si>
    <t>16q22.1a</t>
  </si>
  <si>
    <t>Homo sapiens core-binding factor, beta subunit (CBFB), transcript variant 2, mRNA.</t>
  </si>
  <si>
    <t>19p12c</t>
  </si>
  <si>
    <t>Homo sapiens zinc finger protein 100 (ZNF100), mRNA.</t>
  </si>
  <si>
    <t>6p22.1c</t>
  </si>
  <si>
    <t>Homo sapiens histone cluster 1, H2bn (HIST1H2BN), mRNA.</t>
  </si>
  <si>
    <t>TERF1</t>
  </si>
  <si>
    <t>ILMN_2357377</t>
  </si>
  <si>
    <t>ILMN_9053</t>
  </si>
  <si>
    <t>NM_003218.2</t>
  </si>
  <si>
    <t>8q21.11a</t>
  </si>
  <si>
    <t>Homo sapiens telomeric repeat binding factor (NIMA-interacting) 1 (TERF1), transcript variant 2, mRNA.</t>
  </si>
  <si>
    <t>7q11.23a</t>
  </si>
  <si>
    <t>Homo sapiens GTF2I repeat domain containing 2 pseudogene (GTF2IRD2P), non-coding RNA.</t>
  </si>
  <si>
    <t>1q41e-q42.11a</t>
  </si>
  <si>
    <t>Homo sapiens tumor protein p53 binding protein, 2 (TP53BP2), transcript variant 2, mRNA.</t>
  </si>
  <si>
    <t>2p21a</t>
  </si>
  <si>
    <t>Homo sapiens mutS homolog 2, colon cancer, nonpolyposis type 1 (E. coli) (MSH2), mRNA.</t>
  </si>
  <si>
    <t>19p12d</t>
  </si>
  <si>
    <t>Homo sapiens zinc finger protein 708 (ZNF708), mRNA.</t>
  </si>
  <si>
    <t>7q21.2a</t>
  </si>
  <si>
    <t>Homo sapiens A kinase (PRKA) anchor protein (yotiao) 9 (AKAP9), transcript variant 3, mRNA.</t>
  </si>
  <si>
    <t>2q13a</t>
  </si>
  <si>
    <t>Homo sapiens septin 10 (SEPT10), transcript variant 1, mRNA.</t>
  </si>
  <si>
    <t>2q32.3e</t>
  </si>
  <si>
    <t>Homo sapiens serine/threonine kinase 17b (STK17B), mRNA.</t>
  </si>
  <si>
    <t>2p16.1a-p15d</t>
  </si>
  <si>
    <t>Homo sapiens peroxisome biogenesis factor 13 (PEX13), mRNA.</t>
  </si>
  <si>
    <t>6p21.32b</t>
  </si>
  <si>
    <t>Homo sapiens hypothetical gene supported by AK123889 (LOC401252), mRNA.</t>
  </si>
  <si>
    <t>11q12.3b</t>
  </si>
  <si>
    <t>Homo sapiens small nucleolar RNA, C/D box 28 (SNORD28), small nucleolar RNA.</t>
  </si>
  <si>
    <t>2q14.2b</t>
  </si>
  <si>
    <t>Homo sapiens STEAP family member 3 (STEAP3), transcript variant 2, mRNA.</t>
  </si>
  <si>
    <t>11q13.4c</t>
  </si>
  <si>
    <t>Homo sapiens small nucleolar RNA, C/D box 15A (SNORD15A), small nucleolar RNA.</t>
  </si>
  <si>
    <t>SORBS1</t>
  </si>
  <si>
    <t>ILMN_2258689</t>
  </si>
  <si>
    <t>ILMN_19549</t>
  </si>
  <si>
    <t>NM_001034955.1</t>
  </si>
  <si>
    <t>10q23.33d</t>
  </si>
  <si>
    <t>Homo sapiens sorbin and SH3 domain containing 1 (SORBS1), transcript variant 4, mRNA.</t>
  </si>
  <si>
    <t>14q22.1d</t>
  </si>
  <si>
    <t>Homo sapiens proteasome (prosome, macropain) 26S subunit, ATPase, 6 (PSMC6), mRNA.</t>
  </si>
  <si>
    <t>DDX59</t>
  </si>
  <si>
    <t>ILMN_2357193</t>
  </si>
  <si>
    <t>ILMN_10085</t>
  </si>
  <si>
    <t>NM_001031725.1</t>
  </si>
  <si>
    <t>1q32.1b</t>
  </si>
  <si>
    <t>Homo sapiens DEAD (Asp-Glu-Ala-Asp) box polypeptide 59 (DDX59), transcript variant 1, mRNA.</t>
  </si>
  <si>
    <t>RNU2-1</t>
  </si>
  <si>
    <t>Homo sapiens RNA, U2 small nuclear 1 (RNU2-1), non-coding RNA.</t>
  </si>
  <si>
    <t>16q24.3a-q24.3b</t>
  </si>
  <si>
    <t>Homo sapiens ankyrin repeat domain 11 (ANKRD11), mRNA.</t>
  </si>
  <si>
    <t>6p21.1c</t>
  </si>
  <si>
    <t>Homo sapiens vascular endothelial growth factor A (VEGFA), transcript variant 1, mRNA.</t>
  </si>
  <si>
    <t>1q31.3d</t>
  </si>
  <si>
    <t>Homo sapiens protein tyrosine phosphatase, receptor type, C (PTPRC), transcript variant 1, mRNA.</t>
  </si>
  <si>
    <t>1q32.1e</t>
  </si>
  <si>
    <t>Homo sapiens zinc finger CCCH-type containing 11A (ZC3H11A), mRNA.</t>
  </si>
  <si>
    <t>3q26.1a</t>
  </si>
  <si>
    <t>Homo sapiens tripartite motif-containing 59 (TRIM59), mRNA.</t>
  </si>
  <si>
    <t>4p16.3d</t>
  </si>
  <si>
    <t>Homo sapiens zinc finger protein 595 (ZNF595), mRNA.</t>
  </si>
  <si>
    <t>2q24.3f</t>
  </si>
  <si>
    <t>Homo sapiens SPC25, NDC80 kinetochore complex component, homolog (S. cerevisiae) (SPC25), mRNA.</t>
  </si>
  <si>
    <t>14q32.13b</t>
  </si>
  <si>
    <t>Homo sapiens small nucleolar RNA host gene 10 (non-protein coding) (SNHG10), non-coding RNA.</t>
  </si>
  <si>
    <t>3p12.3b</t>
  </si>
  <si>
    <t>Homo sapiens roundabout, axon guidance receptor, homolog 1 (Drosophila) (ROBO1), transcript variant 2, mRNA.</t>
  </si>
  <si>
    <t>16q21a</t>
  </si>
  <si>
    <t>Homo sapiens SET domain containing 6 (SETD6), mRNA.</t>
  </si>
  <si>
    <t>9p24.3b</t>
  </si>
  <si>
    <t>Homo sapiens COBW domain containing 1 (CBWD1), transcript variant 1, mRNA.</t>
  </si>
  <si>
    <t>2q12.1a</t>
  </si>
  <si>
    <t>Homo sapiens solute carrier family 9 (sodium/hydrogen exchanger), member 4 (SLC9A4), mRNA.</t>
  </si>
  <si>
    <t>15q21.2a</t>
  </si>
  <si>
    <t>Homo sapiens GA binding protein transcription factor, beta subunit 2 (GABPB2), transcript variant gamma-1, mRNA.</t>
  </si>
  <si>
    <t>Homo sapiens histone cluster 1, H2ah (HIST1H2AH), mRNA.</t>
  </si>
  <si>
    <t>19q13.41b</t>
  </si>
  <si>
    <t>Homo sapiens zinc finger protein 765 (ZNF765), mRNA.</t>
  </si>
  <si>
    <t>15q25.2b</t>
  </si>
  <si>
    <t>Homo sapiens golgi autoantigen, golgin subfamily a-like pseudogene (FLJ40113) on chromosome 15.</t>
  </si>
  <si>
    <t>1p36.11b</t>
  </si>
  <si>
    <t>Homo sapiens selenoprotein N, 1 (SEPN1), transcript variant 1, mRNA.</t>
  </si>
  <si>
    <t>Homo sapiens small nucleolar RNA, C/D box 27 (SNORD27), small nucleolar RNA.</t>
  </si>
  <si>
    <t>2p11.2h-p11.2g</t>
  </si>
  <si>
    <t>Homo sapiens dynein heavy chain-like 1 (DNHL1), mRNA.</t>
  </si>
  <si>
    <t>Homo sapiens histone cluster 1, H4l (HIST1H4L), mRNA.</t>
  </si>
  <si>
    <t>6p22.1d</t>
  </si>
  <si>
    <t>Homo sapiens histone cluster 1, H2bc (HIST1H2BC), mRNA.</t>
  </si>
  <si>
    <t>8q12.1b</t>
  </si>
  <si>
    <t>Homo sapiens small nucleolar RNA, C/D box 54 (SNORD54), small nuclear RNA.</t>
  </si>
  <si>
    <t>C6orf62</t>
  </si>
  <si>
    <t>ILMN_2168866</t>
  </si>
  <si>
    <t>ILMN_6644</t>
  </si>
  <si>
    <t>NM_030939.3</t>
  </si>
  <si>
    <t>6p22.2b</t>
  </si>
  <si>
    <t>Homo sapiens chromosome 6 open reading frame 62 (C6orf62), mRNA.</t>
  </si>
  <si>
    <t>22q13.31b</t>
  </si>
  <si>
    <t>Homo sapiens Rho GTPase activating protein 8 (ARHGAP8), transcript variant 1, mRNA.</t>
  </si>
  <si>
    <t>Homo sapiens histone cluster 1, H2aj (HIST1H2AJ), mRNA.</t>
  </si>
  <si>
    <t>21q22.3f</t>
  </si>
  <si>
    <t>Homo sapiens chromosome 21 open reading frame 58 (C21orf58), transcript variant 2, mRNA.</t>
  </si>
  <si>
    <t>VLDLR</t>
  </si>
  <si>
    <t>ILMN_1675092</t>
  </si>
  <si>
    <t>ILMN_14681</t>
  </si>
  <si>
    <t>NM_003383.3</t>
  </si>
  <si>
    <t>9p24.2b</t>
  </si>
  <si>
    <t>Homo sapiens very low density lipoprotein receptor (VLDLR), transcript variant 1, mRNA.</t>
  </si>
  <si>
    <t>ASCC3</t>
  </si>
  <si>
    <t>ILMN_1772177</t>
  </si>
  <si>
    <t>ILMN_174599</t>
  </si>
  <si>
    <t>NM_006828.2</t>
  </si>
  <si>
    <t>6q16.3b</t>
  </si>
  <si>
    <t>Homo sapiens activating signal cointegrator 1 complex subunit 3 (ASCC3), transcript variant 1, mRNA.</t>
  </si>
  <si>
    <t>1p22.2a</t>
  </si>
  <si>
    <t>Homo sapiens heat shock protein 90kDa beta (Grp94), member 3 (pseudogene) (HSP90B3P) on chromosome 1.</t>
  </si>
  <si>
    <t>12p12.1d</t>
  </si>
  <si>
    <t>Homo sapiens ST8 alpha-N-acetyl-neuraminide alpha-2,8-sialyltransferase 1 (ST8SIA1), mRNA.</t>
  </si>
  <si>
    <t>19p13.3j</t>
  </si>
  <si>
    <t>Homo sapiens FLJ45445 protein (FLJ45445), mRNA.</t>
  </si>
  <si>
    <t>7q34a</t>
  </si>
  <si>
    <t>Homo sapiens tripartite motif-containing 24 (TRIM24), transcript variant 1, mRNA.</t>
  </si>
  <si>
    <t>RAPH1</t>
  </si>
  <si>
    <t>ILMN_1703843</t>
  </si>
  <si>
    <t>ILMN_10860</t>
  </si>
  <si>
    <t>NM_203365.2</t>
  </si>
  <si>
    <t>2q33.2a</t>
  </si>
  <si>
    <t>Homo sapiens Ras association (RalGDS/AF-6) and pleckstrin homology domains 1 (RAPH1), transcript variant 3, mRNA.</t>
  </si>
  <si>
    <t>FHL2</t>
  </si>
  <si>
    <t>ILMN_2265783</t>
  </si>
  <si>
    <t>ILMN_21541</t>
  </si>
  <si>
    <t>NM_201555.1</t>
  </si>
  <si>
    <t>2q12.2a</t>
  </si>
  <si>
    <t>Homo sapiens four and a half LIM domains 2 (FHL2), transcript variant 2, mRNA.</t>
  </si>
  <si>
    <t>8q11.21a-q11.21b</t>
  </si>
  <si>
    <t>Homo sapiens protein kinase, DNA-activated, catalytic polypeptide (PRKDC), transcript variant 1, mRNA.</t>
  </si>
  <si>
    <t>22q13.1d</t>
  </si>
  <si>
    <t>Homo sapiens small nucleolar RNA, C/D box 43 (SNORD43), small nuclear RNA.</t>
  </si>
  <si>
    <t>Xq13.1c</t>
  </si>
  <si>
    <t>Homo sapiens testis expressed 11 (TEX11), transcript variant 1, mRNA.</t>
  </si>
  <si>
    <t>12q13.12a-q13.12b</t>
  </si>
  <si>
    <t>Homo sapiens myeloid/lymphoid or mixed-lineage leukemia 2 (MLL2), mRNA.</t>
  </si>
  <si>
    <t>7q21.3b</t>
  </si>
  <si>
    <t>Homo sapiens paternally expressed 10 (PEG10), transcript variant 1, mRNA.</t>
  </si>
  <si>
    <t>Homo sapiens small nucleolar RNA, C/D box 83A (SNORD83A), small nucleolar RNA.</t>
  </si>
  <si>
    <t>1p22.1a</t>
  </si>
  <si>
    <t>Homo sapiens deoxynucleotidyltransferase, terminal, interacting protein 2 (DNTTIP2), mRNA.</t>
  </si>
  <si>
    <t>4q12b</t>
  </si>
  <si>
    <t>Homo sapiens FIP1 like 1 (S. cerevisiae) (FIP1L1), mRNA.</t>
  </si>
  <si>
    <t>Xp21.2a</t>
  </si>
  <si>
    <t>Homo sapiens chromosome X open reading frame 21 (CXorf21), mRNA.</t>
  </si>
  <si>
    <t>Homo sapiens histone cluster 1, H3c (HIST1H3C), mRNA.</t>
  </si>
  <si>
    <t>15q23a</t>
  </si>
  <si>
    <t>Homo sapiens kinesin family member 23 (KIF23), transcript variant 1, mRNA.</t>
  </si>
  <si>
    <t>16p11.2c</t>
  </si>
  <si>
    <t>PREDICTED: Homo sapiens integrin, alpha X (complement component 3 receptor 4 subunit) (ITGAX), mRNA.</t>
  </si>
  <si>
    <t>IKBKB</t>
  </si>
  <si>
    <t>ILMN_2172588</t>
  </si>
  <si>
    <t>ILMN_9946</t>
  </si>
  <si>
    <t>NM_001556.1</t>
  </si>
  <si>
    <t>8p11.21a</t>
  </si>
  <si>
    <t>Homo sapiens inhibitor of kappa light polypeptide gene enhancer in B-cells, kinase beta (IKBKB), mRNA.</t>
  </si>
  <si>
    <t>4q31.22a</t>
  </si>
  <si>
    <t>Homo sapiens OTU domain containing 4 (OTUD4), transcript variant 2, mRNA.</t>
  </si>
  <si>
    <t>10p13a</t>
  </si>
  <si>
    <t>Homo sapiens phosphotriesterase related (PTER), transcript variant 1, mRNA.</t>
  </si>
  <si>
    <t>17p11.2f</t>
  </si>
  <si>
    <t>Homo sapiens Smith-Magenis syndrome chromosome region, candidate 8 (SMCR8), mRNA.</t>
  </si>
  <si>
    <t>1q23.3a</t>
  </si>
  <si>
    <t>Homo sapiens Fc fragment of IgG, low affinity IIIa, receptor (CD16a) (FCGR3A), transcript variant 1, mRNA.</t>
  </si>
  <si>
    <t>11q13.1c</t>
  </si>
  <si>
    <t>Homo sapiens FKSG44 gene (FKSG44), mRNA.</t>
  </si>
  <si>
    <t>Homo sapiens histone cluster 1, H4f (HIST1H4F), mRNA.</t>
  </si>
  <si>
    <t>8q22.3c</t>
  </si>
  <si>
    <t>Homo sapiens solute carrier family 25, member 32 (SLC25A32), mRNA.</t>
  </si>
  <si>
    <t>11q21d</t>
  </si>
  <si>
    <t>Homo sapiens coiled-coil domain containing 82 (CCDC82), mRNA.</t>
  </si>
  <si>
    <t>1p13.3a</t>
  </si>
  <si>
    <t>Homo sapiens potassium voltage-gated channel, shaker-related subfamily, member 3 (KCNA3), mRNA.</t>
  </si>
  <si>
    <t>7p22.3a</t>
  </si>
  <si>
    <t>Homo sapiens transcription factor A, mitochondrial pseudogene 1 (TFAMP1), non-coding RNA.</t>
  </si>
  <si>
    <t>PREDICTED: Homo sapiens similar to Forkhead box protein K1 (Myocyte nuclear factor) (MNF), transcript variant 2 (LOC642782), mRNA.</t>
  </si>
  <si>
    <t>ALG8</t>
  </si>
  <si>
    <t>ILMN_2271014</t>
  </si>
  <si>
    <t>ILMN_176006</t>
  </si>
  <si>
    <t>NM_001007027.2</t>
  </si>
  <si>
    <t>11q14.1a</t>
  </si>
  <si>
    <t>Homo sapiens asparagine-linked glycosylation 8, alpha-1,3-glucosyltransferase homolog (S. cerevisiae) (ALG8), transcript variant 2, mRNA.</t>
  </si>
  <si>
    <t>2q33.1e</t>
  </si>
  <si>
    <t>Homo sapiens peptidylprolyl isomerase (cyclophilin)-like 3 (PPIL3), transcript variant PPIL3a, mRNA.</t>
  </si>
  <si>
    <t>2p14b</t>
  </si>
  <si>
    <t>Homo sapiens nuclear DNA-binding protein (C1D), transcript variant 1, mRNA.</t>
  </si>
  <si>
    <t>3q26.2c</t>
  </si>
  <si>
    <t>Homo sapiens SKI-like oncogene (SKIL), mRNA.</t>
  </si>
  <si>
    <t>3p21.31f</t>
  </si>
  <si>
    <t>Homo sapiens microtubule-associated protein 4 (MAP4), transcript variant 2, mRNA.</t>
  </si>
  <si>
    <t>CPNE1</t>
  </si>
  <si>
    <t>ILMN_2276002</t>
  </si>
  <si>
    <t>ILMN_22052</t>
  </si>
  <si>
    <t>NM_003915.2</t>
  </si>
  <si>
    <t>20q11.22b</t>
  </si>
  <si>
    <t>Homo sapiens copine I (CPNE1), transcript variant 3, mRNA.</t>
  </si>
  <si>
    <t>Homo sapiens histone cluster 1, H2bo (HIST1H2BO), mRNA.</t>
  </si>
  <si>
    <t>Homo sapiens zinc finger protein 85 (ZNF85), mRNA.</t>
  </si>
  <si>
    <t>9p22.3b</t>
  </si>
  <si>
    <t>Homo sapiens PC4 and SFRS1 interacting protein 1 (PSIP1), transcript variant 1, mRNA.</t>
  </si>
  <si>
    <t>4q23b</t>
  </si>
  <si>
    <t>Homo sapiens DnaJ (Hsp40) homolog, subfamily B, member 14 (DNAJB14), transcript variant 2, mRNA.</t>
  </si>
  <si>
    <t>Homo sapiens tripartite motif-containing 16-like (TRIM16L), mRNA.</t>
  </si>
  <si>
    <t>9q21.13c</t>
  </si>
  <si>
    <t>Homo sapiens glucosaminyl (N-acetyl) transferase 1, core 2 (beta-1,6-N-acetylglucosaminyltransferase) (GCNT1), mRNA.</t>
  </si>
  <si>
    <t>4q27a</t>
  </si>
  <si>
    <t>Homo sapiens MAD2 mitotic arrest deficient-like 1 (yeast) (MAD2L1), mRNA.</t>
  </si>
  <si>
    <t>12p13.2c</t>
  </si>
  <si>
    <t>Homo sapiens serine/threonine/tyrosine kinase 1 (STYK1), mRNA.</t>
  </si>
  <si>
    <t>1q24.2c</t>
  </si>
  <si>
    <t>Homo sapiens SCY1-like 3 (S. cerevisiae) (SCYL3), transcript variant 2, mRNA.</t>
  </si>
  <si>
    <t>8q24.22b</t>
  </si>
  <si>
    <t>Homo sapiens PHD finger protein 20-like 1 (PHF20L1), transcript variant 3, mRNA.</t>
  </si>
  <si>
    <t>22q13.1c</t>
  </si>
  <si>
    <t>Homo sapiens apolipoprotein B mRNA editing enzyme, catalytic polypeptide-like 3A (APOBEC3A), mRNA.</t>
  </si>
  <si>
    <t>20p12.2b</t>
  </si>
  <si>
    <t>Homo sapiens ankyrin repeat domain 5 (ANKRD5), transcript variant 2, mRNA.</t>
  </si>
  <si>
    <t>15q21.2b</t>
  </si>
  <si>
    <t>Homo sapiens tropomodulin 2 (neuronal) (TMOD2), mRNA.</t>
  </si>
  <si>
    <t>7q11.21c</t>
  </si>
  <si>
    <t>Homo sapiens zinc finger protein 273 (ZNF273), transcript variant 1, mRNA.</t>
  </si>
  <si>
    <t>Homo sapiens zinc finger protein 117 (ZNF117), mRNA.</t>
  </si>
  <si>
    <t>11q23.2a</t>
  </si>
  <si>
    <t>Homo sapiens ubiquitin specific peptidase 28 (USP28), mRNA.</t>
  </si>
  <si>
    <t>Homo sapiens integrin, alpha X (complement component 3 receptor 4 subunit) (ITGAX), mRNA.</t>
  </si>
  <si>
    <t>3q22.1e-q22.2a</t>
  </si>
  <si>
    <t>Homo sapiens centrosomal protein 63kDa (CEP63), transcript variant 4, mRNA.</t>
  </si>
  <si>
    <t>DTWD1</t>
  </si>
  <si>
    <t>ILMN_2207816</t>
  </si>
  <si>
    <t>ILMN_3248</t>
  </si>
  <si>
    <t>NM_020234.3</t>
  </si>
  <si>
    <t>Homo sapiens DTW domain containing 1 (DTWD1), mRNA.</t>
  </si>
  <si>
    <t>7q22.3a</t>
  </si>
  <si>
    <t>Homo sapiens hypothetical protein FLJ36031 (FLJ36031), mRNA.</t>
  </si>
  <si>
    <t>19q13.41a</t>
  </si>
  <si>
    <t>Homo sapiens zinc finger protein 28 (ZNF28), mRNA.</t>
  </si>
  <si>
    <t>22q11.22b</t>
  </si>
  <si>
    <t>Homo sapiens preferentially expressed antigen in melanoma (PRAME), transcript variant 2, mRNA.</t>
  </si>
  <si>
    <t>1q21.1b</t>
  </si>
  <si>
    <t>Homo sapiens phosphodiesterase 4D interacting protein (myomegalin) (PDE4DIP), transcript variant 1, mRNA.</t>
  </si>
  <si>
    <t>10q21.3d</t>
  </si>
  <si>
    <t>Homo sapiens hect domain and RLD 4 (HERC4), transcript variant 2, mRNA.</t>
  </si>
  <si>
    <t>ARFGAP3</t>
  </si>
  <si>
    <t>ILMN_2227800</t>
  </si>
  <si>
    <t>ILMN_17507</t>
  </si>
  <si>
    <t>NM_014570.3</t>
  </si>
  <si>
    <t>22q13.2c</t>
  </si>
  <si>
    <t>Homo sapiens ADP-ribosylation factor GTPase activating protein 3 (ARFGAP3), mRNA.</t>
  </si>
  <si>
    <t>10q11.21d</t>
  </si>
  <si>
    <t>Homo sapiens membrane-associated ring finger (C3HC4) 8 (MARCH8), transcript variant 6, mRNA.</t>
  </si>
  <si>
    <t>Homo sapiens histone cluster 1, H2ab (HIST1H2AB), mRNA.</t>
  </si>
  <si>
    <t>18q21.2c</t>
  </si>
  <si>
    <t>Homo sapiens polymerase (DNA directed) iota (POLI), mRNA.</t>
  </si>
  <si>
    <t>1p22.3c</t>
  </si>
  <si>
    <t>Homo sapiens outer dense fiber of sperm tails 2-like (ODF2L), transcript variant 1, mRNA.</t>
  </si>
  <si>
    <t>Xp11.22a</t>
  </si>
  <si>
    <t>Homo sapiens PHD finger protein 8 (PHF8), mRNA.</t>
  </si>
  <si>
    <t>6p25.2b</t>
  </si>
  <si>
    <t>Homo sapiens serpin peptidase inhibitor, clade B (ovalbumin), member 9 (SERPINB9), mRNA.</t>
  </si>
  <si>
    <t>2q24.3c-q24.3d</t>
  </si>
  <si>
    <t>Homo sapiens tetratricopeptide repeat domain 21B (TTC21B), mRNA.</t>
  </si>
  <si>
    <t>1q44d-q44e</t>
  </si>
  <si>
    <t>Homo sapiens zinc finger protein 124 (ZNF124), mRNA.</t>
  </si>
  <si>
    <t>15q26.3c</t>
  </si>
  <si>
    <t>Homo sapiens ankyrin repeat and SOCS box-containing 7 (ASB7), transcript variant 1, mRNA.</t>
  </si>
  <si>
    <t>16p11.2a</t>
  </si>
  <si>
    <t>Homo sapiens ubiquitin-conjugating enzyme E2M pseudogene 1 (UBE2MP1), non-coding RNA.</t>
  </si>
  <si>
    <t>11p11.2c</t>
  </si>
  <si>
    <t>Homo sapiens cAMP responsive element binding protein 3-like 1 (CREB3L1), mRNA.</t>
  </si>
  <si>
    <t>AGTPBP1</t>
  </si>
  <si>
    <t>ILMN_2223922</t>
  </si>
  <si>
    <t>ILMN_12151</t>
  </si>
  <si>
    <t>NM_015239.1</t>
  </si>
  <si>
    <t>9q21.33b</t>
  </si>
  <si>
    <t>Homo sapiens ATP/GTP binding protein 1 (AGTPBP1), mRNA.</t>
  </si>
  <si>
    <t>1q21.1d</t>
  </si>
  <si>
    <t>Homo sapiens neuroblastoma breakpoint family, member 15 (NBPF15), mRNA.</t>
  </si>
  <si>
    <t>Homo sapiens solute carrier family 7 (cationic amino acid transporter, y+ system), member 5 pseudogene 1 (SLC7A5P1), non-coding RNA.</t>
  </si>
  <si>
    <t>Homo sapiens histone cluster 1, H2ad (HIST1H2AD), mRNA.</t>
  </si>
  <si>
    <t>1q42.11b</t>
  </si>
  <si>
    <t>Homo sapiens nuclear VCP-like (NVL), transcript variant 1, mRNA.</t>
  </si>
  <si>
    <t>9p21.3c</t>
  </si>
  <si>
    <t>Homo sapiens cyclin-dependent kinase inhibitor 2A (melanoma, p16, inhibits CDK4) (CDKN2A), transcript variant 3, mRNA.</t>
  </si>
  <si>
    <t>6q23.2b</t>
  </si>
  <si>
    <t>Homo sapiens syntaxin 7 (STX7), mRNA.</t>
  </si>
  <si>
    <t>14q32.12b</t>
  </si>
  <si>
    <t>Homo sapiens legumain (LGMN), transcript variant 2, mRNA.</t>
  </si>
  <si>
    <t>2p25.1d</t>
  </si>
  <si>
    <t>Homo sapiens ribonucleotide reductase M2 polypeptide (RRM2), mRNA.</t>
  </si>
  <si>
    <t>1p35.2a</t>
  </si>
  <si>
    <t>PREDICTED: Homo sapiens syndecan 3 (N-syndecan), transcript variant 4 (SDC3), mRNA.</t>
  </si>
  <si>
    <t>7q31.33a</t>
  </si>
  <si>
    <t>Homo sapiens POT1 protection of telomeres 1 homolog (S. pombe) (POT1), transcript variant 3, non-coding RNA.</t>
  </si>
  <si>
    <t>4q27b-q27c</t>
  </si>
  <si>
    <t>Homo sapiens TNFAIP3 interacting protein 3 (TNIP3), mRNA.</t>
  </si>
  <si>
    <t>8q13.1a</t>
  </si>
  <si>
    <t>Homo sapiens phosphodiesterase 7A (PDE7A), transcript variant 1, mRNA.</t>
  </si>
  <si>
    <t>Homo sapiens PHD finger protein 20-like 1 (PHF20L1), transcript variant 2, mRNA.</t>
  </si>
  <si>
    <t>2q36.1d</t>
  </si>
  <si>
    <t>Homo sapiens mitochondrial ribosomal protein L44 (MRPL44), nuclear gene encoding mitochondrial protein, mRNA.</t>
  </si>
  <si>
    <t>RUNX1</t>
  </si>
  <si>
    <t>ILMN_1669335</t>
  </si>
  <si>
    <t>ILMN_14303</t>
  </si>
  <si>
    <t>NM_001001890.1</t>
  </si>
  <si>
    <t>21q22.12a</t>
  </si>
  <si>
    <t>Homo sapiens runt-related transcription factor 1 (acute myeloid leukemia 1; aml1 oncogene) (RUNX1), transcript variant 2, mRNA.</t>
  </si>
  <si>
    <t>MACF1</t>
  </si>
  <si>
    <t>ILMN_1718884</t>
  </si>
  <si>
    <t>ILMN_3751</t>
  </si>
  <si>
    <t>NM_033044.2</t>
  </si>
  <si>
    <t>1p34.3a-p34.2d</t>
  </si>
  <si>
    <t>Homo sapiens microtubule-actin crosslinking factor 1 (MACF1), transcript variant 2, mRNA.</t>
  </si>
  <si>
    <t>15q15.1b</t>
  </si>
  <si>
    <t>Homo sapiens cancer susceptibility candidate 5 (CASC5), transcript variant 2, mRNA.</t>
  </si>
  <si>
    <t>PHF14</t>
  </si>
  <si>
    <t>ILMN_2401770</t>
  </si>
  <si>
    <t>ILMN_2096</t>
  </si>
  <si>
    <t>NM_001007157.1</t>
  </si>
  <si>
    <t>7p21.3b</t>
  </si>
  <si>
    <t>Homo sapiens PHD finger protein 14 (PHF14), transcript variant 1, mRNA.</t>
  </si>
  <si>
    <t>FAM72D</t>
  </si>
  <si>
    <t>1q21.1a</t>
  </si>
  <si>
    <t>Homo sapiens family with sequence similarity 72, member D (FAM72D), mRNA.</t>
  </si>
  <si>
    <t>1p31.3c</t>
  </si>
  <si>
    <t>Homo sapiens ATG4 autophagy related 4 homolog C (S. cerevisiae) (ATG4C), transcript variant 7, mRNA.</t>
  </si>
  <si>
    <t>PDE8A</t>
  </si>
  <si>
    <t>ILMN_2295213</t>
  </si>
  <si>
    <t>ILMN_6616</t>
  </si>
  <si>
    <t>NM_002605.2</t>
  </si>
  <si>
    <t>15q25.3a</t>
  </si>
  <si>
    <t>Homo sapiens phosphodiesterase 8A (PDE8A), transcript variant 1, mRNA.</t>
  </si>
  <si>
    <t>6q22.33e</t>
  </si>
  <si>
    <t>Homo sapiens Rho GTPase activating protein 18 (ARHGAP18), mRNA.</t>
  </si>
  <si>
    <t>Homo sapiens tumor-associated calcium signal transducer 1 (TACSTD1), mRNA.</t>
  </si>
  <si>
    <t>4q31.21c</t>
  </si>
  <si>
    <t>Homo sapiens GRB2-associated binding protein 1 (GAB1), transcript variant 1, mRNA.</t>
  </si>
  <si>
    <t>6p21.2c</t>
  </si>
  <si>
    <t>Homo sapiens FYVE, RhoGEF and PH domain containing 2 (FGD2), mRNA.</t>
  </si>
  <si>
    <t>5q33.3a</t>
  </si>
  <si>
    <t>Homo sapiens cofactor required for Sp1 transcriptional activation, subunit 9, 33kDa (CRSP9), mRNA.</t>
  </si>
  <si>
    <t>12q23.1a</t>
  </si>
  <si>
    <t>Homo sapiens neural precursor cell expressed, developmentally down-regulated 1 (NEDD1), mRNA.</t>
  </si>
  <si>
    <t>AKAP11</t>
  </si>
  <si>
    <t>ILMN_1783818</t>
  </si>
  <si>
    <t>ILMN_13368</t>
  </si>
  <si>
    <t>NM_016248.2</t>
  </si>
  <si>
    <t>13q14.11c</t>
  </si>
  <si>
    <t>Homo sapiens A kinase (PRKA) anchor protein 11 (AKAP11), mRNA.</t>
  </si>
  <si>
    <t>2q33.1a</t>
  </si>
  <si>
    <t>Homo sapiens splicing factor 3b, subunit 1, 155kDa (SF3B1), transcript variant 2, mRNA.</t>
  </si>
  <si>
    <t>2p13.3b</t>
  </si>
  <si>
    <t>Homo sapiens M-phase phosphoprotein 10 (U3 small nucleolar ribonucleoprotein) (MPHOSPH10), mRNA.</t>
  </si>
  <si>
    <t>4q33a</t>
  </si>
  <si>
    <t>Homo sapiens chloride channel 3 (CLCN3), transcript variant e, mRNA.</t>
  </si>
  <si>
    <t>RPS27L</t>
  </si>
  <si>
    <t>ILMN_2126802</t>
  </si>
  <si>
    <t>ILMN_28649</t>
  </si>
  <si>
    <t>NM_015920.3</t>
  </si>
  <si>
    <t>15q22.2b</t>
  </si>
  <si>
    <t>Homo sapiens ribosomal protein S27-like (RPS27L), mRNA.</t>
  </si>
  <si>
    <t>1q24.3d</t>
  </si>
  <si>
    <t>Homo sapiens chromosome 1 open reading frame 9 (C1orf9), transcript variant 1, mRNA.</t>
  </si>
  <si>
    <t>3p13b</t>
  </si>
  <si>
    <t>Homo sapiens protein phosphatase 4, regulatory subunit 2 (PPP4R2), mRNA.</t>
  </si>
  <si>
    <t>5p13.2b</t>
  </si>
  <si>
    <t>Homo sapiens nucleoporin 155kDa (NUP155), transcript variant 1, mRNA.</t>
  </si>
  <si>
    <t>Homo sapiens grainyhead-like 1 (Drosophila) (GRHL1), transcript variant 1, mRNA.</t>
  </si>
  <si>
    <t>3q22.1c</t>
  </si>
  <si>
    <t>Homo sapiens ubiquitin-activating enzyme E1-domain containing 1 (UBE1DC1), transcript variant 2, mRNA.</t>
  </si>
  <si>
    <t>2p22.3e</t>
  </si>
  <si>
    <t>Homo sapiens solute carrier family 30 (zinc transporter), member 6 (SLC30A6), mRNA.</t>
  </si>
  <si>
    <t>ILMN_1691787</t>
  </si>
  <si>
    <t>5q34c</t>
  </si>
  <si>
    <t>Homo sapiens hyaluronan-mediated motility receptor (RHAMM) (HMMR), transcript variant 1, mRNA.</t>
  </si>
  <si>
    <t>13q34c</t>
  </si>
  <si>
    <t>Homo sapiens ATPase, class VI, type 11A (ATP11A), transcript variant 2, mRNA.</t>
  </si>
  <si>
    <t>5q35.3d</t>
  </si>
  <si>
    <t>Homo sapiens heterogeneous nuclear ribonucleoprotein H1 (H) (HNRPH1), mRNA.</t>
  </si>
  <si>
    <t>5q31.1a</t>
  </si>
  <si>
    <t>Homo sapiens folliculin interacting protein 1 (FNIP1), transcript variant 1, mRNA.</t>
  </si>
  <si>
    <t>17q21.31a</t>
  </si>
  <si>
    <t>Homo sapiens tubulin, gamma 1 (TUBG1), mRNA.</t>
  </si>
  <si>
    <t>20q13.12b</t>
  </si>
  <si>
    <t>Homo sapiens dysbindin (dystrobrevin binding protein 1) domain containing 2 (DBNDD2), transcript variant 1, mRNA.</t>
  </si>
  <si>
    <t>1q41e</t>
  </si>
  <si>
    <t>Homo sapiens chromosome 1 open reading frame 58 (C1orf58), mRNA.</t>
  </si>
  <si>
    <t>ILMN_2357382</t>
  </si>
  <si>
    <t>2q13b</t>
  </si>
  <si>
    <t>Homo sapiens RANBP2-like and GRIP domain containing 5 (RGPD5), transcript variant 2, mRNA.</t>
  </si>
  <si>
    <t>15q15.1a</t>
  </si>
  <si>
    <t>Homo sapiens Bcl2 modifying factor (BMF), transcript variant 2, mRNA.</t>
  </si>
  <si>
    <t>8q12.3b</t>
  </si>
  <si>
    <t>Homo sapiens gamma-glutamyl hydrolase (conjugase, folylpolygammaglutamyl hydrolase) (GGH), mRNA.</t>
  </si>
  <si>
    <t>HSPA13</t>
  </si>
  <si>
    <t>21q11.2c</t>
  </si>
  <si>
    <t>Homo sapiens heat shock protein 70kDa family, member 13 (HSPA13), mRNA.</t>
  </si>
  <si>
    <t>19q13.33c</t>
  </si>
  <si>
    <t>Homo sapiens potassium voltage-gated channel, Shaw-related subfamily, member 3 (KCNC3), mRNA.</t>
  </si>
  <si>
    <t>PREDICTED: Homo sapiens similar to ankyrin repeat domain 36 (LOC731085), mRNA.</t>
  </si>
  <si>
    <t>1q32.1h</t>
  </si>
  <si>
    <t>Homo sapiens YOD1 OTU deubiquinating enzyme 1 homolog (S. cerevisiae) (YOD1), mRNA.</t>
  </si>
  <si>
    <t>6p24.3c</t>
  </si>
  <si>
    <t>Homo sapiens ras responsive element binding protein 1 (RREB1), transcript variant 2, mRNA.</t>
  </si>
  <si>
    <t>Homo sapiens histone cluster 1, H4b (HIST1H4B), mRNA.</t>
  </si>
  <si>
    <t>CALML4</t>
  </si>
  <si>
    <t>ILMN_1717757</t>
  </si>
  <si>
    <t>ILMN_11046</t>
  </si>
  <si>
    <t>NM_001031733.1</t>
  </si>
  <si>
    <t>Homo sapiens calmodulin-like 4 (CALML4), transcript variant 1, mRNA.</t>
  </si>
  <si>
    <t>13q31.1a</t>
  </si>
  <si>
    <t>Homo sapiens POU class 4 homeobox 1 (POU4F1), mRNA.</t>
  </si>
  <si>
    <t>5q31.3c</t>
  </si>
  <si>
    <t>Homo sapiens protocadherin gamma subfamily B, 2 (PCDHGB2), transcript variant 2, mRNA.</t>
  </si>
  <si>
    <t>4q28.3i</t>
  </si>
  <si>
    <t>Homo sapiens solute carrier family 7, (cationic amino acid transporter, y+ system) member 11 (SLC7A11), mRNA.</t>
  </si>
  <si>
    <t>ZMYM6</t>
  </si>
  <si>
    <t>ILMN_2184869</t>
  </si>
  <si>
    <t>ILMN_1275</t>
  </si>
  <si>
    <t>NM_007167.3</t>
  </si>
  <si>
    <t>1p34.3f-p34.3e</t>
  </si>
  <si>
    <t>Homo sapiens zinc finger, MYM-type 6 (ZMYM6), mRNA.</t>
  </si>
  <si>
    <t>CRCP</t>
  </si>
  <si>
    <t>ILMN_2280053</t>
  </si>
  <si>
    <t>ILMN_22485</t>
  </si>
  <si>
    <t>NM_014478.4</t>
  </si>
  <si>
    <t>7q11.21e</t>
  </si>
  <si>
    <t>Homo sapiens CGRP receptor component (CRCP), transcript variant 1, mRNA.</t>
  </si>
  <si>
    <t>14q11.2f</t>
  </si>
  <si>
    <t>Homo sapiens embryonal Fyn-associated substrate (EFS), transcript variant 1, mRNA.</t>
  </si>
  <si>
    <t>DSE</t>
  </si>
  <si>
    <t>ILMN_2283001</t>
  </si>
  <si>
    <t>ILMN_14589</t>
  </si>
  <si>
    <t>NM_013352.2</t>
  </si>
  <si>
    <t>6q22.1d</t>
  </si>
  <si>
    <t>Homo sapiens dermatan sulfate epimerase (DSE), transcript variant 1, mRNA.</t>
  </si>
  <si>
    <t>2p13.1b</t>
  </si>
  <si>
    <t>Homo sapiens methylenetetrahydrofolate dehydrogenase (NADP+ dependent) 2, methenyltetrahydrofolate cyclohydrolase (MTHFD2), nuclear gene encoding mitochondrial protein, transcript variant 2, mRNA.</t>
  </si>
  <si>
    <t>Homo sapiens small nucleolar RNA, C/D box 30 (SNORD30), small nucleolar RNA.</t>
  </si>
  <si>
    <t>3p26.3a</t>
  </si>
  <si>
    <t>Homo sapiens tRNA nucleotidyl transferase, CCA-adding, 1 (TRNT1), mRNA.</t>
  </si>
  <si>
    <t>CCNG1</t>
  </si>
  <si>
    <t>ILMN_2380754</t>
  </si>
  <si>
    <t>ILMN_9417</t>
  </si>
  <si>
    <t>NM_199246.1</t>
  </si>
  <si>
    <t>Homo sapiens cyclin G1 (CCNG1), transcript variant 2, mRNA.</t>
  </si>
  <si>
    <t>18q21.33a</t>
  </si>
  <si>
    <t>Homo sapiens zinc finger, CCHC domain containing 2 (ZCCHC2), mRNA.</t>
  </si>
  <si>
    <t>12q24.23c</t>
  </si>
  <si>
    <t>Homo sapiens citron (rho-interacting, serine/threonine kinase 21) (CIT), mRNA.</t>
  </si>
  <si>
    <t>22q12.3d</t>
  </si>
  <si>
    <t>Homo sapiens colony stimulating factor 2 receptor, beta, low-affinity (granulocyte-macrophage) (CSF2RB), mRNA.</t>
  </si>
  <si>
    <t>1p32.3d</t>
  </si>
  <si>
    <t>PREDICTED: Homo sapiens zyg-11 homolog A (C. elegans) (ZYG11A), mRNA.</t>
  </si>
  <si>
    <t>Homo sapiens POM121 membrane glycoprotein (rat) (POM121), mRNA.</t>
  </si>
  <si>
    <t>CA3</t>
  </si>
  <si>
    <t>ILMN_2176450</t>
  </si>
  <si>
    <t>ILMN_183369</t>
  </si>
  <si>
    <t>NM_005181.2</t>
  </si>
  <si>
    <t>8q21.2b</t>
  </si>
  <si>
    <t>Homo sapiens carbonic anhydrase III, muscle specific (CA3), mRNA.</t>
  </si>
  <si>
    <t>TRAPPC6B</t>
  </si>
  <si>
    <t>ILMN_2272967</t>
  </si>
  <si>
    <t>ILMN_164643</t>
  </si>
  <si>
    <t>NM_001079537.1</t>
  </si>
  <si>
    <t>14q21.1b</t>
  </si>
  <si>
    <t>Homo sapiens trafficking protein particle complex 6B (TRAPPC6B), transcript variant 1, mRNA.</t>
  </si>
  <si>
    <t>11p15.3e</t>
  </si>
  <si>
    <t>Homo sapiens Ctr9, Paf1/RNA polymerase II complex component, homolog (S. cerevisiae) (CTR9), mRNA.</t>
  </si>
  <si>
    <t>1q23.3c</t>
  </si>
  <si>
    <t>Homo sapiens NUF2, NDC80 kinetochore complex component, homolog (S. cerevisiae) (NUF2), transcript variant 2, mRNA.</t>
  </si>
  <si>
    <t>17q12a</t>
  </si>
  <si>
    <t>Homo sapiens ring finger and FYVE-like domain containing 1 (RFFL), transcript variant 2, mRNA.</t>
  </si>
  <si>
    <t>TUB</t>
  </si>
  <si>
    <t>ILMN_1779579</t>
  </si>
  <si>
    <t>ILMN_11520</t>
  </si>
  <si>
    <t>NM_177972.1</t>
  </si>
  <si>
    <t>11p15.4b</t>
  </si>
  <si>
    <t>Homo sapiens tubby homolog (mouse) (TUB), transcript variant 2, mRNA.</t>
  </si>
  <si>
    <t>17q25.3f</t>
  </si>
  <si>
    <t>Homo sapiens solute carrier family 38, member 10 (SLC38A10), transcript variant 1, mRNA.</t>
  </si>
  <si>
    <t>1p36.22c</t>
  </si>
  <si>
    <t>Homo sapiens castor zinc finger 1 (CASZ1), transcript variant 1, mRNA.</t>
  </si>
  <si>
    <t>10p11.22b</t>
  </si>
  <si>
    <t>Homo sapiens coiled-coil domain containing 7 (CCDC7), transcript variant 1, mRNA.</t>
  </si>
  <si>
    <t>9p24.1c</t>
  </si>
  <si>
    <t>Homo sapiens cell division cycle 37 homolog (S. cerevisiae)-like 1 (CDC37L1), mRNA.</t>
  </si>
  <si>
    <t>14q11.2b</t>
  </si>
  <si>
    <t>Homo sapiens cyclin B1 interacting protein 1 (CCNB1IP1), transcript variant 3, mRNA.</t>
  </si>
  <si>
    <t>17q11.2a</t>
  </si>
  <si>
    <t>Homo sapiens small nucleolar RNA, C/D box 4B (SNORD4B), small nucleolar RNA.</t>
  </si>
  <si>
    <t>17q25.3d</t>
  </si>
  <si>
    <t>Homo sapiens chromobox homolog 2 (Pc class homolog, Drosophila) (CBX2), transcript variant 2, mRNA.</t>
  </si>
  <si>
    <t>19p13.3c</t>
  </si>
  <si>
    <t>Homo sapiens ubiquitin-like with PHD and ring finger domains 1 (UHRF1), transcript variant 2, mRNA.</t>
  </si>
  <si>
    <t>Homo sapiens histone cluster 1, H1e (HIST1H1E), mRNA.</t>
  </si>
  <si>
    <t>1q41d</t>
  </si>
  <si>
    <t>Homo sapiens dual specificity phosphatase 10 (DUSP10), transcript variant 2, mRNA.</t>
  </si>
  <si>
    <t>8q24.3g</t>
  </si>
  <si>
    <t>Homo sapiens plectin 1, intermediate filament binding protein 500kDa (PLEC1), transcript variant 2, mRNA.</t>
  </si>
  <si>
    <t>2q35a-q35b</t>
  </si>
  <si>
    <t>Homo sapiens fibronectin 1 (FN1), transcript variant 3, mRNA.</t>
  </si>
  <si>
    <t>21q22.3a</t>
  </si>
  <si>
    <t>Homo sapiens PR domain containing 15 (PRDM15), transcript variant 2, mRNA.</t>
  </si>
  <si>
    <t>5q13.2a</t>
  </si>
  <si>
    <t>Homo sapiens centromere protein H (CENPH), mRNA.</t>
  </si>
  <si>
    <t>17p11.2b</t>
  </si>
  <si>
    <t>Homo sapiens mitogen-activated protein kinase kinase 3 (MAP2K3), transcript variant B, mRNA.</t>
  </si>
  <si>
    <t>1p35.3b</t>
  </si>
  <si>
    <t>Homo sapiens phosphatase and actin regulator 4 (PHACTR4), transcript variant 2, mRNA.</t>
  </si>
  <si>
    <t>2q14.3a</t>
  </si>
  <si>
    <t>Homo sapiens translin (TSN), mRNA.</t>
  </si>
  <si>
    <t>22q13.1a</t>
  </si>
  <si>
    <t>Homo sapiens C1q and tumor necrosis factor related protein 6 (C1QTNF6), transcript variant 2, mRNA.</t>
  </si>
  <si>
    <t>14q32.31c-q32.32a</t>
  </si>
  <si>
    <t>Homo sapiens REST corepressor 1 (RCOR1), mRNA.</t>
  </si>
  <si>
    <t>3p22.3c</t>
  </si>
  <si>
    <t>Homo sapiens chemokine (C-C motif) receptor 4 (CCR4), mRNA.</t>
  </si>
  <si>
    <t>19p13.13c</t>
  </si>
  <si>
    <t>Homo sapiens DAN domain family, member 5 (DAND5), mRNA.</t>
  </si>
  <si>
    <t>Homo sapiens methyl-CpG binding domain protein 2 (MBD2), transcript variant testis-specific, mRNA.</t>
  </si>
  <si>
    <t>11q23.3f</t>
  </si>
  <si>
    <t>Homo sapiens poliovirus receptor-related 1 (herpesvirus entry mediator C) (PVRL1), transcript variant 1, mRNA.</t>
  </si>
  <si>
    <t>Homo sapiens small nucleolar RNA, C/D box 26 (SNORD26), small nucleolar RNA.</t>
  </si>
  <si>
    <t>4p15.33c</t>
  </si>
  <si>
    <t>Homo sapiens family with sequence similarity 44, member A (FAM44A), mRNA.</t>
  </si>
  <si>
    <t>3q23d</t>
  </si>
  <si>
    <t>PREDICTED: Homo sapiens ataxia telangiectasia and Rad3 related (ATR), mRNA.</t>
  </si>
  <si>
    <t>Homo sapiens histone cluster 1, H4a (HIST1H4A), mRNA.</t>
  </si>
  <si>
    <t>6q22.32a</t>
  </si>
  <si>
    <t>Homo sapiens tRNA methyltransferase 11 homolog (S. cerevisiae) (TRMT11), mRNA.</t>
  </si>
  <si>
    <t>Xq28e</t>
  </si>
  <si>
    <t>Homo sapiens CSAG family, member 3B (CSAG3B), mRNA.</t>
  </si>
  <si>
    <t>3q22.3c</t>
  </si>
  <si>
    <t>Homo sapiens Fas apoptotic inhibitory molecule (FAIM), transcript variant 3, mRNA.</t>
  </si>
  <si>
    <t>NPTN</t>
  </si>
  <si>
    <t>ILMN_1753975</t>
  </si>
  <si>
    <t>ILMN_175751</t>
  </si>
  <si>
    <t>NM_012428.2</t>
  </si>
  <si>
    <t>15q24.1a</t>
  </si>
  <si>
    <t>Homo sapiens neuroplastin (NPTN), transcript variant beta, mRNA.</t>
  </si>
  <si>
    <t>Homo sapiens histone cluster 1, H1b (HIST1H1B), mRNA.</t>
  </si>
  <si>
    <t>12q15b</t>
  </si>
  <si>
    <t>Homo sapiens Mdm2 p53 binding protein homolog (mouse) (MDM2), transcript variant MDM2b, mRNA.</t>
  </si>
  <si>
    <t>Homo sapiens ankyrin repeat domain 44 (ANKRD44), mRNA.</t>
  </si>
  <si>
    <t>2q31.1a</t>
  </si>
  <si>
    <t>Homo sapiens peptidylprolyl isomerase G (cyclophilin G) (PPIG), mRNA.</t>
  </si>
  <si>
    <t>ZMAT5</t>
  </si>
  <si>
    <t>ILMN_1759219</t>
  </si>
  <si>
    <t>ILMN_13941</t>
  </si>
  <si>
    <t>NM_019103.2</t>
  </si>
  <si>
    <t>22q12.2a</t>
  </si>
  <si>
    <t>Homo sapiens zinc finger, matrin type 5 (ZMAT5), transcript variant 1, mRNA.</t>
  </si>
  <si>
    <t>Homo sapiens outer dense fiber of sperm tails 2-like (ODF2L), transcript variant 2, mRNA.</t>
  </si>
  <si>
    <t>BICD2</t>
  </si>
  <si>
    <t>ILMN_1771268</t>
  </si>
  <si>
    <t>ILMN_11310</t>
  </si>
  <si>
    <t>NM_001003800.1</t>
  </si>
  <si>
    <t>9q22.31b</t>
  </si>
  <si>
    <t>Homo sapiens bicaudal D homolog 2 (Drosophila) (BICD2), transcript variant 1, mRNA.</t>
  </si>
  <si>
    <t>Xp22.13c-p22.13b</t>
  </si>
  <si>
    <t>Homo sapiens cyclin-dependent kinase-like 5 (CDKL5), transcript variant I, mRNA.</t>
  </si>
  <si>
    <t>1q44b</t>
  </si>
  <si>
    <t>Homo sapiens EF-hand calcium binding domain 2 (EFCAB2), mRNA.</t>
  </si>
  <si>
    <t>FAM189B</t>
  </si>
  <si>
    <t>1q22a</t>
  </si>
  <si>
    <t>Homo sapiens family with sequence similarity 189, member B (FAM189B), transcript variant 1, mRNA.</t>
  </si>
  <si>
    <t>NME2</t>
  </si>
  <si>
    <t>ILMN_2414007</t>
  </si>
  <si>
    <t>ILMN_17934</t>
  </si>
  <si>
    <t>NM_001018139.1</t>
  </si>
  <si>
    <t>17q21.33b</t>
  </si>
  <si>
    <t>Homo sapiens non-metastatic cells 2, protein (NM23B) expressed in (NME2), transcript variant 4, mRNA.</t>
  </si>
  <si>
    <t>2p11.2e</t>
  </si>
  <si>
    <t>Homo sapiens vacuolar protein sorting 24 homolog (S. cerevisiae) (VPS24), transcript variant 1, mRNA.</t>
  </si>
  <si>
    <t>Homo sapiens histone cluster 1, H3h (HIST1H3H), mRNA.</t>
  </si>
  <si>
    <t>14q22.1d-q22.2a</t>
  </si>
  <si>
    <t>Homo sapiens serine/threonine/tyrosine interacting protein (STYX), mRNA.</t>
  </si>
  <si>
    <t>10q26.2d</t>
  </si>
  <si>
    <t>Homo sapiens antigen identified by monoclonal antibody Ki-67 (MKI67), mRNA.</t>
  </si>
  <si>
    <t>19q13.2c</t>
  </si>
  <si>
    <t>Homo sapiens cytochrome P450, family 2, subfamily S, polypeptide 1 (CYP2S1), mRNA.</t>
  </si>
  <si>
    <t>SHCBP1</t>
  </si>
  <si>
    <t>ILMN_1709162</t>
  </si>
  <si>
    <t>ILMN_166259</t>
  </si>
  <si>
    <t>NM_024745.3</t>
  </si>
  <si>
    <t>16q11.2i</t>
  </si>
  <si>
    <t>Homo sapiens SHC SH2-domain binding protein 1 (SHCBP1), mRNA.</t>
  </si>
  <si>
    <t>KDM1B</t>
  </si>
  <si>
    <t>6p22.3d</t>
  </si>
  <si>
    <t>Homo sapiens lysine (K)-specific demethylase 1B (KDM1B), mRNA.</t>
  </si>
  <si>
    <t>DST</t>
  </si>
  <si>
    <t>ILMN_1665873</t>
  </si>
  <si>
    <t>ILMN_22870</t>
  </si>
  <si>
    <t>NM_020388.3</t>
  </si>
  <si>
    <t>6p12.1a</t>
  </si>
  <si>
    <t>Homo sapiens dystonin (DST), transcript variant 1eB, mRNA.</t>
  </si>
  <si>
    <t>15q22.31c</t>
  </si>
  <si>
    <t>Homo sapiens Zwilch, kinetochore associated, homolog (Drosophila) (ZWILCH), transcript variant 1, mRNA.</t>
  </si>
  <si>
    <t>7q31.1a</t>
  </si>
  <si>
    <t>Homo sapiens THAP domain containing 5 (THAP5), mRNA.</t>
  </si>
  <si>
    <t>7q31.32b</t>
  </si>
  <si>
    <t>Homo sapiens NADH dehydrogenase (ubiquinone) 1 alpha subcomplex, 5, 13kDa (NDUFA5), nuclear gene encoding mitochondrial protein, mRNA.</t>
  </si>
  <si>
    <t>16p13.3c</t>
  </si>
  <si>
    <t>Homo sapiens Mediterranean fever (MEFV), mRNA.</t>
  </si>
  <si>
    <t>Homo sapiens collagen, type X, alpha 1 (COL10A1), mRNA.</t>
  </si>
  <si>
    <t>PTPRA</t>
  </si>
  <si>
    <t>ILMN_2296776</t>
  </si>
  <si>
    <t>ILMN_5525</t>
  </si>
  <si>
    <t>NM_080841.2</t>
  </si>
  <si>
    <t>20p13c</t>
  </si>
  <si>
    <t>Homo sapiens protein tyrosine phosphatase, receptor type, A (PTPRA), transcript variant 3, mRNA.</t>
  </si>
  <si>
    <t>Homo sapiens Williams Beuren syndrome chromosome region 19 pseudogene (LOC389517) on chromosome 7.</t>
  </si>
  <si>
    <t>STRADA</t>
  </si>
  <si>
    <t>17q23.3a-q23.3b</t>
  </si>
  <si>
    <t>Homo sapiens STE20-related kinase adaptor alpha (STRADA), transcript variant 3, mRNA.</t>
  </si>
  <si>
    <t>9q33.3b</t>
  </si>
  <si>
    <t>Homo sapiens small nucleolar RNA, H/ACA box 65 (SNORA65), small nucleolar RNA.</t>
  </si>
  <si>
    <t>2p22.3d</t>
  </si>
  <si>
    <t>Homo sapiens latent transforming growth factor beta binding protein 1 (LTBP1), transcript variant 1, mRNA.</t>
  </si>
  <si>
    <t>Homo sapiens histone cluster 1, H2bh (HIST1H2BH), mRNA.</t>
  </si>
  <si>
    <t>ANKS1B</t>
  </si>
  <si>
    <t>ILMN_1696131</t>
  </si>
  <si>
    <t>ILMN_20585</t>
  </si>
  <si>
    <t>NM_152788.3</t>
  </si>
  <si>
    <t>12q23.1c-q23.1d</t>
  </si>
  <si>
    <t>Homo sapiens ankyrin repeat and sterile alpha motif domain containing 1B (ANKS1B), transcript variant 1, mRNA.</t>
  </si>
  <si>
    <t>Xq26.3b</t>
  </si>
  <si>
    <t>Homo sapiens solute carrier family 9 (sodium/hydrogen exchanger), member 6 (SLC9A6), transcript variant 1, mRNA.</t>
  </si>
  <si>
    <t>15q22.31a</t>
  </si>
  <si>
    <t>Homo sapiens peptidylprolyl isomerase B (cyclophilin B) (PPIB), mRNA.</t>
  </si>
  <si>
    <t>19p13.2c</t>
  </si>
  <si>
    <t>Homo sapiens zinc finger protein 266 (ZNF266), mRNA.</t>
  </si>
  <si>
    <t>1p36.22d</t>
  </si>
  <si>
    <t>Homo sapiens hexose-6-phosphate dehydrogenase (glucose 1-dehydrogenase) (H6PD), mRNA.</t>
  </si>
  <si>
    <t>20q11.23a</t>
  </si>
  <si>
    <t>Homo sapiens Src-like-adaptor 2 (SLA2), transcript variant 1, mRNA.</t>
  </si>
  <si>
    <t>9q31.1a</t>
  </si>
  <si>
    <t>Homo sapiens nuclear receptor subfamily 4, group A, member 3 (NR4A3), transcript variant 1, mRNA.</t>
  </si>
  <si>
    <t>Homo sapiens zinc finger protein 253 (ZNF253), mRNA.</t>
  </si>
  <si>
    <t>16p13.3b</t>
  </si>
  <si>
    <t>Homo sapiens GLIS family zinc finger 2 (GLIS2), mRNA.</t>
  </si>
  <si>
    <t>1q44d</t>
  </si>
  <si>
    <t>Homo sapiens zinc finger protein 695 (ZNF695), mRNA.</t>
  </si>
  <si>
    <t>5p15.2c</t>
  </si>
  <si>
    <t>Homo sapiens hypothetical protein LOC134145 (LOC134145), mRNA.</t>
  </si>
  <si>
    <t>4q35.1d</t>
  </si>
  <si>
    <t>Homo sapiens interferon regulatory factor 2 (IRF2), mRNA.</t>
  </si>
  <si>
    <t>6q14.1c</t>
  </si>
  <si>
    <t>Homo sapiens high mobility group nucleosomal binding domain 3 (HMGN3), transcript variant 1, mRNA.</t>
  </si>
  <si>
    <t>13q12.3c</t>
  </si>
  <si>
    <t>Homo sapiens high-mobility group box 1 (HMGB1), mRNA.</t>
  </si>
  <si>
    <t>Homo sapiens chromosome 20 open reading frame 117 (C20orf117), transcript variant 2, mRNA.</t>
  </si>
  <si>
    <t>3p21.31k</t>
  </si>
  <si>
    <t>Homo sapiens KIAA1143 (KIAA1143), mRNA.</t>
  </si>
  <si>
    <t>7q34b</t>
  </si>
  <si>
    <t>Homo sapiens zinc finger CCCH-type, antiviral 1-like (ZC3HAV1L), mRNA.</t>
  </si>
  <si>
    <t>Homo sapiens 1-acylglycerol-3-phosphate O-acyltransferase 1 (lysophosphatidic acid acyltransferase, alpha) (AGPAT1), transcript variant 1, mRNA.</t>
  </si>
  <si>
    <t>8p22b</t>
  </si>
  <si>
    <t>Homo sapiens mitochondrial tumor suppressor 1 (MTUS1), nuclear gene encoding mitochondrial protein, transcript variant 4, mRNA.</t>
  </si>
  <si>
    <t>2p24.2b</t>
  </si>
  <si>
    <t>Homo sapiens Gen homolog 1, endonuclease (Drosophila) (GEN1), mRNA.</t>
  </si>
  <si>
    <t>1p34.2a</t>
  </si>
  <si>
    <t>Homo sapiens KIAA0467 (KIAA0467), mRNA.</t>
  </si>
  <si>
    <t>1q21.3d</t>
  </si>
  <si>
    <t>Homo sapiens tropomyosin 3 (TPM3), transcript variant 5, mRNA.</t>
  </si>
  <si>
    <t>12p13.31d</t>
  </si>
  <si>
    <t>Homo sapiens cell division cycle associated 3 (CDCA3), mRNA.</t>
  </si>
  <si>
    <t>5q13.2b</t>
  </si>
  <si>
    <t>Homo sapiens general transcription factor IIH, polypeptide 2, 44kDa (GTF2H2), mRNA.</t>
  </si>
  <si>
    <t>7q36.1a</t>
  </si>
  <si>
    <t>Homo sapiens enhancer of zeste homolog 2 (Drosophila) (EZH2), transcript variant 2, mRNA.</t>
  </si>
  <si>
    <t>LTBP3</t>
  </si>
  <si>
    <t>ILMN_1777121</t>
  </si>
  <si>
    <t>ILMN_918</t>
  </si>
  <si>
    <t>NM_021070.2</t>
  </si>
  <si>
    <t>Homo sapiens latent transforming growth factor beta binding protein 3 (LTBP3), mRNA.</t>
  </si>
  <si>
    <t>PIKFYVE</t>
  </si>
  <si>
    <t>2q33.3d</t>
  </si>
  <si>
    <t>Homo sapiens phosphoinositide kinase, FYVE finger containing (PIKFYVE), transcript variant 2, mRNA.</t>
  </si>
  <si>
    <t>ENAH</t>
  </si>
  <si>
    <t>ILMN_1727036</t>
  </si>
  <si>
    <t>ILMN_163340</t>
  </si>
  <si>
    <t>NM_001008493.1</t>
  </si>
  <si>
    <t>1q42.12b-q42.12c</t>
  </si>
  <si>
    <t>Homo sapiens enabled homolog (Drosophila) (ENAH), transcript variant 1, mRNA.</t>
  </si>
  <si>
    <t>RERE</t>
  </si>
  <si>
    <t>ILMN_2250126</t>
  </si>
  <si>
    <t>ILMN_172583</t>
  </si>
  <si>
    <t>NM_012102.3</t>
  </si>
  <si>
    <t>1p36.23a</t>
  </si>
  <si>
    <t>Homo sapiens arginine-glutamic acid dipeptide (RE) repeats (RERE), transcript variant 1, mRNA.</t>
  </si>
  <si>
    <t>1p13.2a</t>
  </si>
  <si>
    <t>Homo sapiens breast carcinoma amplified sequence 2 (BCAS2), mRNA.</t>
  </si>
  <si>
    <t>7q31.31d</t>
  </si>
  <si>
    <t>Homo sapiens inhibitor of growth family, member 3 (ING3), transcript variant 1, mRNA.</t>
  </si>
  <si>
    <t>6q25.1a</t>
  </si>
  <si>
    <t>Homo sapiens LATS, large tumor suppressor, homolog 1 (Drosophila) (LATS1), mRNA.</t>
  </si>
  <si>
    <t>Homo sapiens RNA binding motif protein 39 (RBM39), transcript variant 2, mRNA.</t>
  </si>
  <si>
    <t>17q12c</t>
  </si>
  <si>
    <t>Homo sapiens calcium channel, voltage-dependent, beta 1 subunit (CACNB1), transcript variant 2, mRNA.</t>
  </si>
  <si>
    <t>11q21a</t>
  </si>
  <si>
    <t>Homo sapiens small nucleolar RNA, H/ACA box 32 (SNORA32), small nucleolar RNA.</t>
  </si>
  <si>
    <t>Homo sapiens CKLF-like MARVEL transmembrane domain containing 4 (CMTM4), transcript variant 2, mRNA.</t>
  </si>
  <si>
    <t>1q25.3f</t>
  </si>
  <si>
    <t>Homo sapiens ER degradation enhancer, mannosidase alpha-like 3 (EDEM3), mRNA.</t>
  </si>
  <si>
    <t>3q29g</t>
  </si>
  <si>
    <t>Homo sapiens ring finger protein 168 (RNF168), mRNA.</t>
  </si>
  <si>
    <t>Homo sapiens protocadherin gamma subfamily A, 7 (PCDHGA7), transcript variant 1, mRNA.</t>
  </si>
  <si>
    <t>12q12e</t>
  </si>
  <si>
    <t>Homo sapiens periphilin 1 (PPHLN1), transcript variant 1, mRNA.</t>
  </si>
  <si>
    <t>22q12.3b</t>
  </si>
  <si>
    <t>Homo sapiens like-glycosyltransferase (LARGE), transcript variant 1, mRNA.</t>
  </si>
  <si>
    <t>11q13.4b</t>
  </si>
  <si>
    <t>Homo sapiens RAB6A, member RAS oncogene family (RAB6A), transcript variant 2, mRNA.</t>
  </si>
  <si>
    <t>10p15.3d</t>
  </si>
  <si>
    <t>Homo sapiens zinc finger, MYND domain containing 11 (ZMYND11), transcript variant 1, mRNA.</t>
  </si>
  <si>
    <t>Homo sapiens uncharacterized serine/threonine-protein kinase SgK494 (FLJ25006), mRNA.</t>
  </si>
  <si>
    <t>20p13f</t>
  </si>
  <si>
    <t>Homo sapiens chromosome 20 open reading frame 96 (C20orf96), mRNA.</t>
  </si>
  <si>
    <t>21q21.3c</t>
  </si>
  <si>
    <t>Homo sapiens BTB and CNC homology 1, basic leucine zipper transcription factor 1 (BACH1), transcript variant 1, mRNA.</t>
  </si>
  <si>
    <t>1q32.3b</t>
  </si>
  <si>
    <t>Homo sapiens chromosome 1 open reading frame 75 (C1orf75), mRNA.</t>
  </si>
  <si>
    <t>16q24.3b</t>
  </si>
  <si>
    <t>Homo sapiens PR domain containing 7 (PRDM7), transcript variant 1, mRNA.</t>
  </si>
  <si>
    <t>7q22.1g-q22.1h</t>
  </si>
  <si>
    <t>Homo sapiens origin recognition complex, subunit 5-like (yeast) (ORC5L), transcript variant 1, mRNA.</t>
  </si>
  <si>
    <t>CWC22</t>
  </si>
  <si>
    <t>2q31.3a</t>
  </si>
  <si>
    <t>Homo sapiens CWC22 spliceosome-associated protein homolog (S. cerevisiae) (CWC22), mRNA.</t>
  </si>
  <si>
    <t>16p13.3e</t>
  </si>
  <si>
    <t>Homo sapiens unkempt homolog (Drosophila)-like (UNKL), transcript variant 2, mRNA.</t>
  </si>
  <si>
    <t>10q21.1d</t>
  </si>
  <si>
    <t>Homo sapiens ZW10 interactor (ZWINT), transcript variant 3, mRNA.</t>
  </si>
  <si>
    <t>3p22.2b</t>
  </si>
  <si>
    <t>Homo sapiens leucine rich repeat (in FLII) interacting protein 2 (LRRFIP2), transcript variant 1, mRNA.</t>
  </si>
  <si>
    <t>1p21.1d-p21.1c</t>
  </si>
  <si>
    <t>Homo sapiens collagen, type XI, alpha 1 (COL11A1), transcript variant B, mRNA.</t>
  </si>
  <si>
    <t>Homo sapiens syndecan 3 (SDC3), mRNA.</t>
  </si>
  <si>
    <t>7q32.2b</t>
  </si>
  <si>
    <t>Homo sapiens mesoderm specific transcript homolog (mouse) (MEST), transcript variant 3, mRNA.</t>
  </si>
  <si>
    <t>Homo sapiens plectin 1, intermediate filament binding protein 500kDa (PLEC1), transcript variant 10, mRNA.</t>
  </si>
  <si>
    <t>16q22.1d</t>
  </si>
  <si>
    <t>Homo sapiens peptide deformylase (mitochondrial) (PDF), nuclear gene encoding mitochondrial protein, mRNA.</t>
  </si>
  <si>
    <t>Homo sapiens microfibrillar-associated protein 3-like (MFAP3L), transcript variant 1, mRNA.</t>
  </si>
  <si>
    <t>20p13a</t>
  </si>
  <si>
    <t>Homo sapiens solute carrier family 23 (nucleobase transporters), member 2 (SLC23A2), transcript variant 1, mRNA.</t>
  </si>
  <si>
    <t>4q32.3a</t>
  </si>
  <si>
    <t>Homo sapiens membrane-associated ring finger (C3HC4) 1 (MARCH1), mRNA.</t>
  </si>
  <si>
    <t>Homo sapiens SLIT-ROBO Rho GTPase activating protein 2 (SRGAP2), mRNA.</t>
  </si>
  <si>
    <t>3p25.3c-p25.3b</t>
  </si>
  <si>
    <t>Homo sapiens Fanconi anemia, complementation group D2 (FANCD2), transcript variant 1, mRNA.</t>
  </si>
  <si>
    <t>Homo sapiens histone cluster 1, H2ai (HIST1H2AI), mRNA.</t>
  </si>
  <si>
    <t>7q11.23d</t>
  </si>
  <si>
    <t>Homo sapiens stromal antigen 3-like 1 (STAG3L1), transcript variant 2, mRNA.</t>
  </si>
  <si>
    <t>7q31.2c</t>
  </si>
  <si>
    <t>Homo sapiens ST7 overlapping transcript 4 (non-protein coding) (ST7OT4), non-coding RNA.</t>
  </si>
  <si>
    <t>1p36.21c</t>
  </si>
  <si>
    <t>Homo sapiens PR domain containing 2, with ZNF domain (PRDM2), transcript variant 2, mRNA.</t>
  </si>
  <si>
    <t>11p15.2a-p15.1e</t>
  </si>
  <si>
    <t>Homo sapiens SRY (sex determining region Y)-box 6 (SOX6), transcript variant 2, mRNA.</t>
  </si>
  <si>
    <t>RAB23</t>
  </si>
  <si>
    <t>ILMN_1729713</t>
  </si>
  <si>
    <t>ILMN_9351</t>
  </si>
  <si>
    <t>NM_183227.1</t>
  </si>
  <si>
    <t>Homo sapiens RAB23, member RAS oncogene family (RAB23), transcript variant 2, mRNA.</t>
  </si>
  <si>
    <t>20q11.23b</t>
  </si>
  <si>
    <t>Homo sapiens v-src sarcoma (Schmidt-Ruppin A-2) viral oncogene homolog (avian) (SRC), transcript variant 2, mRNA.</t>
  </si>
  <si>
    <t>6p21.1f-p21.1e</t>
  </si>
  <si>
    <t>Homo sapiens transcriptional regulating factor 1 (TRERF1), mRNA.</t>
  </si>
  <si>
    <t>9q21.13b</t>
  </si>
  <si>
    <t>Homo sapiens chromosome 9 open reading frame 41 (C9orf41), mRNA.</t>
  </si>
  <si>
    <t>Xq22.1c</t>
  </si>
  <si>
    <t>Homo sapiens centromere protein I (CENPI), mRNA.</t>
  </si>
  <si>
    <t>2p16.1d</t>
  </si>
  <si>
    <t>Homo sapiens mitochondrial translational initiation factor 2 (MTIF2), nuclear gene encoding mitochondrial protein, transcript variant 1, mRNA.</t>
  </si>
  <si>
    <t>2q24.2b</t>
  </si>
  <si>
    <t>Homo sapiens RNA binding motif, single stranded interacting protein 1 (RBMS1), transcript variant 2, mRNA.</t>
  </si>
  <si>
    <t>6p21.1d</t>
  </si>
  <si>
    <t>Homo sapiens kinesin light chain 4 (KLC4), transcript variant 3, mRNA.</t>
  </si>
  <si>
    <t>12q24.13b</t>
  </si>
  <si>
    <t>Homo sapiens 2'-5'-oligoadenylate synthetase 2, 69/71kDa (OAS2), transcript variant 3, mRNA.</t>
  </si>
  <si>
    <t>13q13.1a</t>
  </si>
  <si>
    <t>Homo sapiens breast cancer 2, early onset (BRCA2), mRNA.</t>
  </si>
  <si>
    <t>17p13.3c</t>
  </si>
  <si>
    <t>Homo sapiens hypothetical protein LOC284009 (LOC284009), mRNA.</t>
  </si>
  <si>
    <t>1q32.1c</t>
  </si>
  <si>
    <t>Homo sapiens ladinin 1 (LAD1), mRNA.</t>
  </si>
  <si>
    <t>1q25.1a</t>
  </si>
  <si>
    <t>Homo sapiens zinc finger and BTB domain containing 37 (ZBTB37), mRNA.</t>
  </si>
  <si>
    <t>1q32.1d</t>
  </si>
  <si>
    <t>Homo sapiens protein tyrosine phosphatase, receptor type, f polypeptide (PTPRF), interacting protein (liprin), alpha 4 (PPFIA4), mRNA.</t>
  </si>
  <si>
    <t>Homo sapiens hypothetical protein FLJ23356 (FLJ23356), mRNA.</t>
  </si>
  <si>
    <t>21q22.3d</t>
  </si>
  <si>
    <t>Homo sapiens transmembrane protein 1 (TMEM1), transcript variant 2, mRNA.</t>
  </si>
  <si>
    <t>Homo sapiens plectin 1, intermediate filament binding protein 500kDa (PLEC1), transcript variant 6, mRNA.</t>
  </si>
  <si>
    <t>4q32.3b</t>
  </si>
  <si>
    <t>Homo sapiens sterol-C4-methyl oxidase-like (SC4MOL), transcript variant 2, mRNA.</t>
  </si>
  <si>
    <t>14q31.3d</t>
  </si>
  <si>
    <t>Homo sapiens zinc finger CCCH-type containing 14 (ZC3H14), transcript variant 4, mRNA.</t>
  </si>
  <si>
    <t>15q25.2a</t>
  </si>
  <si>
    <t>Homo sapiens hypothetical protein LOC440295 (LOC440295), mRNA.</t>
  </si>
  <si>
    <t>Homo sapiens fibronectin 1 (FN1), transcript variant 6, mRNA.</t>
  </si>
  <si>
    <t>20q11.23c</t>
  </si>
  <si>
    <t>Homo sapiens transglutaminase 2 (C polypeptide, protein-glutamine-gamma-glutamyltransferase) (TGM2), transcript variant 2, mRNA.</t>
  </si>
  <si>
    <t>Homo sapiens G protein-coupled receptor 52 (GPR52), mRNA.</t>
  </si>
  <si>
    <t>6p21.33a</t>
  </si>
  <si>
    <t>Homo sapiens lymphocyte antigen 6 complex, locus G5B (LY6G5B), mRNA.</t>
  </si>
  <si>
    <t>2q35f</t>
  </si>
  <si>
    <t>Homo sapiens nonhomologous end-joining factor 1 (NHEJ1), mRNA.</t>
  </si>
  <si>
    <t>5q35.3e</t>
  </si>
  <si>
    <t>Homo sapiens mannosyl (alpha-1,3-)-glycoprotein beta-1,4-N-acetylglucosaminyltransferase, isozyme B (MGAT4B), transcript variant 2, mRNA.</t>
  </si>
  <si>
    <t>PIK4CA</t>
  </si>
  <si>
    <t>ILMN_1734434</t>
  </si>
  <si>
    <t>ILMN_20581</t>
  </si>
  <si>
    <t>NM_002650.1</t>
  </si>
  <si>
    <t>22q11.21e</t>
  </si>
  <si>
    <t>Homo sapiens phosphatidylinositol 4-kinase, catalytic, alpha polypeptide (PIK4CA), transcript variant 1, mRNA.</t>
  </si>
  <si>
    <t>2q33.1g</t>
  </si>
  <si>
    <t>Homo sapiens SMT3 suppressor of mif two 3 homolog 1 (S. cerevisiae) (SUMO1), transcript variant 1, mRNA.</t>
  </si>
  <si>
    <t>LIG3</t>
  </si>
  <si>
    <t>ILMN_1694582</t>
  </si>
  <si>
    <t>ILMN_9789</t>
  </si>
  <si>
    <t>NM_002311.3</t>
  </si>
  <si>
    <t>Homo sapiens ligase III, DNA, ATP-dependent (LIG3), nuclear gene encoding mitochondrial protein, transcript variant beta, mRNA.</t>
  </si>
  <si>
    <t>11q13.1f</t>
  </si>
  <si>
    <t>Homo sapiens slingshot homolog 3 (Drosophila) (SSH3), mRNA.</t>
  </si>
  <si>
    <t>16p13.11a</t>
  </si>
  <si>
    <t>Homo sapiens ATP-binding cassette, sub-family C (CFTR/MRP), member 1 (ABCC1), transcript variant 6, mRNA.</t>
  </si>
  <si>
    <t>1p32.3b</t>
  </si>
  <si>
    <t>Homo sapiens tetratricopeptide repeat domain 22 (TTC22), mRNA.</t>
  </si>
  <si>
    <t>2q31.1e</t>
  </si>
  <si>
    <t>Homo sapiens cell division cycle associated 7 (CDCA7), transcript variant 1, mRNA.</t>
  </si>
  <si>
    <t>19q13.31a</t>
  </si>
  <si>
    <t>Homo sapiens immunity-related GTPase family, Q (IRGQ), mRNA.</t>
  </si>
  <si>
    <t>Homo sapiens leucine rich repeat and coiled-coil domain containing 1 (LRRCC1), transcript variant 1, mRNA.</t>
  </si>
  <si>
    <t>1q32.3a</t>
  </si>
  <si>
    <t>Homo sapiens NIMA (never in mitosis gene a)-related kinase 2 (NEK2), mRNA.</t>
  </si>
  <si>
    <t>1q21.2a</t>
  </si>
  <si>
    <t>Homo sapiens histone cluster 2, H3c (HIST2H3C), mRNA.</t>
  </si>
  <si>
    <t>8p23.3b</t>
  </si>
  <si>
    <t>Homo sapiens hypothetical gene supported by AK128318 (LOC389607), mRNA.</t>
  </si>
  <si>
    <t>21q22.11c</t>
  </si>
  <si>
    <t>Homo sapiens downstream neighbor of SON (DONSON), mRNA.</t>
  </si>
  <si>
    <t>Homo sapiens myosin binding protein C, fast type (MYBPC2), mRNA.</t>
  </si>
  <si>
    <t>6p12.3f</t>
  </si>
  <si>
    <t>Homo sapiens runt-related transcription factor 2 (RUNX2), transcript variant 3, mRNA.</t>
  </si>
  <si>
    <t>Homo sapiens histone cluster 1, H3b (HIST1H3B), mRNA.</t>
  </si>
  <si>
    <t>15q21.1a</t>
  </si>
  <si>
    <t>Homo sapiens solute carrier family 30 (zinc transporter), member 4 (SLC30A4), mRNA.</t>
  </si>
  <si>
    <t>Homo sapiens mastermind-like 1 (Drosophila) (MAML1), mRNA.</t>
  </si>
  <si>
    <t>12p11.21b</t>
  </si>
  <si>
    <t>Homo sapiens DEAD/H (Asp-Glu-Ala-Asp/His) box polypeptide 11 (CHL1-like helicase homolog, S. cerevisiae) (DDX11), transcript variant 3, mRNA.</t>
  </si>
  <si>
    <t>Xp11.22c</t>
  </si>
  <si>
    <t>Homo sapiens chloride channel 5 (CLCN5), transcript variant 3, mRNA.</t>
  </si>
  <si>
    <t>5q35.1e</t>
  </si>
  <si>
    <t>Homo sapiens FLJ40453 protein (FLJ40453), mRNA.</t>
  </si>
  <si>
    <t>1q43e</t>
  </si>
  <si>
    <t>Homo sapiens exonuclease 1 (EXO1), transcript variant 1, mRNA.</t>
  </si>
  <si>
    <t>3q26.2b</t>
  </si>
  <si>
    <t>Homo sapiens myoneurin (MYNN), mRNA.</t>
  </si>
  <si>
    <t>Homo sapiens ras responsive element binding protein 1 (RREB1), transcript variant 1, mRNA.</t>
  </si>
  <si>
    <t>Homo sapiens formiminotransferase cyclodeaminase (FTCD), transcript variant A, mRNA.</t>
  </si>
  <si>
    <t>Homo sapiens protocadherin gamma subfamily B, 5 (PCDHGB5), transcript variant 1, mRNA.</t>
  </si>
  <si>
    <t>7p14.3c</t>
  </si>
  <si>
    <t>Homo sapiens FK506 binding protein 9, 63 kDa (FKBP9), mRNA.</t>
  </si>
  <si>
    <t>Homo sapiens SRY (sex determining region Y)-box 6 (SOX6), transcript variant 1, mRNA.</t>
  </si>
  <si>
    <t>12p13.2b</t>
  </si>
  <si>
    <t>Homo sapiens taste receptor, type 2, member 49 (TAS2R49), mRNA.</t>
  </si>
  <si>
    <t>6p23b</t>
  </si>
  <si>
    <t>Homo sapiens chromosome 6 open reading frame 114 (C6orf114), mRNA.</t>
  </si>
  <si>
    <t>Homo sapiens cyclin B1 (CCNB1), mRNA.</t>
  </si>
  <si>
    <t>12p13.33a</t>
  </si>
  <si>
    <t>Homo sapiens TEA domain family member 4 (TEAD4), transcript variant 1, mRNA.</t>
  </si>
  <si>
    <t>12p11.23b</t>
  </si>
  <si>
    <t>Homo sapiens chromosome 12 open reading frame 11 (C12orf11), mRNA.</t>
  </si>
  <si>
    <t>11q22.2b</t>
  </si>
  <si>
    <t>Homo sapiens matrix metallopeptidase 1 (interstitial collagenase) (MMP1), mRNA.</t>
  </si>
  <si>
    <t>9q34.2a</t>
  </si>
  <si>
    <t>Homo sapiens ABO blood group (transferase A, alpha 1-3-N-acetylgalactosaminyltransferase; transferase B, alpha 1-3-galactosyltransferase) (ABO), mRNA.</t>
  </si>
  <si>
    <t>1p22.1c-p22.1b</t>
  </si>
  <si>
    <t>Homo sapiens coiled-coil domain containing 18 (CCDC18), mRNA.</t>
  </si>
  <si>
    <t>1p22.1c</t>
  </si>
  <si>
    <t>Homo sapiens small nucleolar RNA, H/ACA box 66 (SNORA66), non-coding RNA.</t>
  </si>
  <si>
    <t>SERINC3</t>
  </si>
  <si>
    <t>ILMN_1713752</t>
  </si>
  <si>
    <t>ILMN_10490</t>
  </si>
  <si>
    <t>NM_006811.2</t>
  </si>
  <si>
    <t>20q13.12a</t>
  </si>
  <si>
    <t>Homo sapiens serine incorporator 3 (SERINC3), transcript variant 1, mRNA.</t>
  </si>
  <si>
    <t>19q13.12a</t>
  </si>
  <si>
    <t>Homo sapiens amyloid beta (A4) precursor-like protein 1 (APLP1), transcript variant 1, mRNA.</t>
  </si>
  <si>
    <t>10q21.2b</t>
  </si>
  <si>
    <t>Homo sapiens rhotekin 2 (RTKN2), mRNA.</t>
  </si>
  <si>
    <t>1p34.1c</t>
  </si>
  <si>
    <t>Homo sapiens 4-hydroxyphenylpyruvate dioxygenase-like (HPDL), mRNA.</t>
  </si>
  <si>
    <t>10q22.2a-q22.2b</t>
  </si>
  <si>
    <t>Homo sapiens vinculin (VCL), transcript variant 1, mRNA.</t>
  </si>
  <si>
    <t>SMAD5</t>
  </si>
  <si>
    <t>ILMN_2371984</t>
  </si>
  <si>
    <t>ILMN_8262</t>
  </si>
  <si>
    <t>NM_005903.5</t>
  </si>
  <si>
    <t>5q31.2a</t>
  </si>
  <si>
    <t>Homo sapiens SMAD family member 5 (SMAD5), transcript variant 1, mRNA.</t>
  </si>
  <si>
    <t>11q13.3d</t>
  </si>
  <si>
    <t>Homo sapiens SH3 and multiple ankyrin repeat domains 2 (SHANK2), transcript variant 2, mRNA.</t>
  </si>
  <si>
    <t>Homo sapiens fer-1-like 4 (C. elegans) (FER1L4) on chromosome 20.</t>
  </si>
  <si>
    <t>Homo sapiens plectin 1, intermediate filament binding protein 500kDa (PLEC1), transcript variant 3, mRNA.</t>
  </si>
  <si>
    <t>15q26.1b</t>
  </si>
  <si>
    <t>Homo sapiens zinc finger protein 710 (ZNF710), mRNA.</t>
  </si>
  <si>
    <t>Homo sapiens casein kinase 2, alpha 1 polypeptide (CSNK2A1), transcript variant 1, mRNA.</t>
  </si>
  <si>
    <t>8q22.2a-q22.2b</t>
  </si>
  <si>
    <t>Homo sapiens vacuolar protein sorting 13 homolog B (yeast) (VPS13B), transcript variant 1, mRNA.</t>
  </si>
  <si>
    <t>GCLC</t>
  </si>
  <si>
    <t>ILMN_2215194</t>
  </si>
  <si>
    <t>ILMN_10857</t>
  </si>
  <si>
    <t>NM_001498.2</t>
  </si>
  <si>
    <t>6p12.1d</t>
  </si>
  <si>
    <t>Homo sapiens glutamate-cysteine ligase, catalytic subunit (GCLC), mRNA.</t>
  </si>
  <si>
    <t>1p35.3a</t>
  </si>
  <si>
    <t>Homo sapiens erythrocyte membrane protein band 4.1 (elliptocytosis 1, RH-linked) (EPB41), transcript variant 2, mRNA.</t>
  </si>
  <si>
    <t>2q33.3b</t>
  </si>
  <si>
    <t>Homo sapiens hypothetical protein FLJ20309 (FLJ20309), mRNA.</t>
  </si>
  <si>
    <t>2q37.3f</t>
  </si>
  <si>
    <t>Homo sapiens kinesin family member 1A (KIF1A), mRNA.</t>
  </si>
  <si>
    <t>17q25.1d</t>
  </si>
  <si>
    <t>Homo sapiens rhomboid 5 homolog 2 (Drosophila) (RHBDF2), transcript variant 1, mRNA.</t>
  </si>
  <si>
    <t>1p36.23b</t>
  </si>
  <si>
    <t>Homo sapiens urotensin 2 (UTS2), transcript variant 1, mRNA.</t>
  </si>
  <si>
    <t>19q12c</t>
  </si>
  <si>
    <t>Homo sapiens cyclin E1 (CCNE1), transcript variant 2, mRNA.</t>
  </si>
  <si>
    <t>PREDICTED: Homo sapiens kinesin family member 21B, transcript variant 3 (KIF21B), mRNA.</t>
  </si>
  <si>
    <t>10p12.33b</t>
  </si>
  <si>
    <t>Homo sapiens ADP-ribosylation factor-like 5B (ARL5B), mRNA.</t>
  </si>
  <si>
    <t>Homo sapiens Dicer1, Dcr-1 homolog (Drosophila) (DICER1), transcript variant 2, mRNA.</t>
  </si>
  <si>
    <t>17q25.3d-q25.3e</t>
  </si>
  <si>
    <t>Homo sapiens solute carrier family 26, member 11 (SLC26A11), mRNA.</t>
  </si>
  <si>
    <t>NOTCH2</t>
  </si>
  <si>
    <t>ILMN_1777845</t>
  </si>
  <si>
    <t>ILMN_28650</t>
  </si>
  <si>
    <t>NM_024408.2</t>
  </si>
  <si>
    <t>1p12a</t>
  </si>
  <si>
    <t>Homo sapiens Notch homolog 2 (Drosophila) (NOTCH2), mRNA.</t>
  </si>
  <si>
    <t>Homo sapiens PHD finger protein 12 (PHF12), transcript variant 1, mRNA.</t>
  </si>
  <si>
    <t>7q11.21d</t>
  </si>
  <si>
    <t>Homo sapiens zinc finger protein 92 (ZNF92), transcript variant 1, mRNA.</t>
  </si>
  <si>
    <t>6q23.1a-q23.1b</t>
  </si>
  <si>
    <t>Homo sapiens sterile alpha motif domain containing 3 (SAMD3), transcript variant 1, mRNA.</t>
  </si>
  <si>
    <t>10p13c</t>
  </si>
  <si>
    <t>Homo sapiens acyl-Coenzyme A binding domain containing 7 (ACBD7), mRNA.</t>
  </si>
  <si>
    <t>2q33.1d</t>
  </si>
  <si>
    <t>Homo sapiens hypothetical protein FLJ38973 (FLJ38973), mRNA.</t>
  </si>
  <si>
    <t>1p34.1a-p33d</t>
  </si>
  <si>
    <t>Homo sapiens RAD54-like (S. cerevisiae) (RAD54L), mRNA.</t>
  </si>
  <si>
    <t>3q22.2b</t>
  </si>
  <si>
    <t>Homo sapiens protein phosphatase 2 (formerly 2A), regulatory subunit B'', alpha (PPP2R3A), transcript variant 1, mRNA.</t>
  </si>
  <si>
    <t>5p13.3c</t>
  </si>
  <si>
    <t>Homo sapiens ribonuclease III, nuclear (RNASEN), mRNA.</t>
  </si>
  <si>
    <t>Homo sapiens small nucleolar RNA, C/D box 36A (SNORD36A), small nucleolar RNA.</t>
  </si>
  <si>
    <t>Homo sapiens forkhead box M1 (FOXM1), transcript variant 3, mRNA.</t>
  </si>
  <si>
    <t>5q14.2c</t>
  </si>
  <si>
    <t>Homo sapiens X-ray repair complementing defective repair in Chinese hamster cells 4 (XRCC4), transcript variant 2, mRNA.</t>
  </si>
  <si>
    <t>Homo sapiens histone cluster 1, H2am (HIST1H2AM), mRNA.</t>
  </si>
  <si>
    <t>1p21.3a</t>
  </si>
  <si>
    <t>Homo sapiens sorting nexin 7 (SNX7), transcript variant 2, mRNA.</t>
  </si>
  <si>
    <t>20p11.21a</t>
  </si>
  <si>
    <t>Homo sapiens N-acetylneuraminic acid phosphatase (NANP), mRNA.</t>
  </si>
  <si>
    <t>11q14.3b</t>
  </si>
  <si>
    <t>Homo sapiens cysteine and histidine-rich domain (CHORD)-containing 1 (CHORDC1), mRNA.</t>
  </si>
  <si>
    <t>19p12b</t>
  </si>
  <si>
    <t>Homo sapiens zinc finger protein 681 (ZNF681), mRNA.</t>
  </si>
  <si>
    <t>IARS</t>
  </si>
  <si>
    <t>ILMN_1801639</t>
  </si>
  <si>
    <t>ILMN_16832</t>
  </si>
  <si>
    <t>NM_013417.1</t>
  </si>
  <si>
    <t>9q22.31a</t>
  </si>
  <si>
    <t>Homo sapiens isoleucine-tRNA synthetase (IARS), transcript variant long, mRNA.</t>
  </si>
  <si>
    <t>VPS13D</t>
  </si>
  <si>
    <t>ILMN_2266228</t>
  </si>
  <si>
    <t>ILMN_162227</t>
  </si>
  <si>
    <t>NM_015378.2</t>
  </si>
  <si>
    <t>1p36.22a</t>
  </si>
  <si>
    <t>Homo sapiens vacuolar protein sorting 13 homolog D (S. cerevisiae) (VPS13D), transcript variant 1, mRNA.</t>
  </si>
  <si>
    <t>Homo sapiens eyes absent homolog 3 (Drosophila) (EYA3), mRNA.</t>
  </si>
  <si>
    <t>ARHGEF7</t>
  </si>
  <si>
    <t>ILMN_1798587</t>
  </si>
  <si>
    <t>ILMN_14582</t>
  </si>
  <si>
    <t>NM_145735.1</t>
  </si>
  <si>
    <t>13q34b</t>
  </si>
  <si>
    <t>Homo sapiens Rho guanine nucleotide exchange factor (GEF) 7 (ARHGEF7), transcript variant 2, mRNA.</t>
  </si>
  <si>
    <t>POFUT1</t>
  </si>
  <si>
    <t>ILMN_2247360</t>
  </si>
  <si>
    <t>ILMN_9524</t>
  </si>
  <si>
    <t>NM_172236.1</t>
  </si>
  <si>
    <t>20q11.21b</t>
  </si>
  <si>
    <t>Homo sapiens protein O-fucosyltransferase 1 (POFUT1), transcript variant 2, mRNA.</t>
  </si>
  <si>
    <t>2q34a-q34b</t>
  </si>
  <si>
    <t>Homo sapiens microtubule-associated protein 2 (MAP2), transcript variant 5, mRNA.</t>
  </si>
  <si>
    <t>12q23.1c</t>
  </si>
  <si>
    <t>Homo sapiens thymopoietin (TMPO), transcript variant 2, mRNA.</t>
  </si>
  <si>
    <t>Homo sapiens solute carrier family 25 (mitochondrial carrier; Graves disease autoantigen), member 16 (SLC25A16), nuclear gene encoding mitochondrial protein, mRNA.</t>
  </si>
  <si>
    <t>16q12.1c</t>
  </si>
  <si>
    <t>Homo sapiens chromosome 16 open reading frame 69 (C16orf69), mRNA.</t>
  </si>
  <si>
    <t>TTC3</t>
  </si>
  <si>
    <t>ILMN_1761476</t>
  </si>
  <si>
    <t>ILMN_5286</t>
  </si>
  <si>
    <t>NM_003316.3</t>
  </si>
  <si>
    <t>21q22.13a</t>
  </si>
  <si>
    <t>Homo sapiens tetratricopeptide repeat domain 3 (TTC3), transcript variant 1, mRNA.</t>
  </si>
  <si>
    <t>18p11.21d</t>
  </si>
  <si>
    <t>Homo sapiens protein tyrosine phosphatase, non-receptor type 2 (PTPN2), transcript variant 1, mRNA.</t>
  </si>
  <si>
    <t>15q15.3a</t>
  </si>
  <si>
    <t>Homo sapiens histidine acid phosphatase domain containing 2A (HISPPD2A), transcript variant 2, mRNA.</t>
  </si>
  <si>
    <t>Homo sapiens aminoadipate aminotransferase (AADAT), transcript variant 2, mRNA.</t>
  </si>
  <si>
    <t>22q13.33b</t>
  </si>
  <si>
    <t>Homo sapiens non-SMC condensin II complex, subunit H2 (NCAPH2), transcript variant 1, mRNA.</t>
  </si>
  <si>
    <t>2q13d</t>
  </si>
  <si>
    <t>Homo sapiens cytoskeleton associated protein 2-like (CKAP2L), mRNA.</t>
  </si>
  <si>
    <t>22q12.1a</t>
  </si>
  <si>
    <t>Homo sapiens seizure related 6 homolog (mouse)-like (SEZ6L), mRNA.</t>
  </si>
  <si>
    <t>IL11RA</t>
  </si>
  <si>
    <t>ILMN_1653459</t>
  </si>
  <si>
    <t>ILMN_11999</t>
  </si>
  <si>
    <t>NM_147162.1</t>
  </si>
  <si>
    <t>9p13.3c</t>
  </si>
  <si>
    <t>Homo sapiens interleukin 11 receptor, alpha (IL11RA), transcript variant 2, mRNA.</t>
  </si>
  <si>
    <t>12q24.33c</t>
  </si>
  <si>
    <t>Homo sapiens EP400 N-terminal like (EP400NL), non-coding RNA.</t>
  </si>
  <si>
    <t>20q12b-q12c</t>
  </si>
  <si>
    <t>Homo sapiens topoisomerase (DNA) I (TOP1), mRNA.</t>
  </si>
  <si>
    <t>7p12.3b</t>
  </si>
  <si>
    <t>Homo sapiens HUS1 checkpoint homolog (S. pombe) (HUS1), mRNA.</t>
  </si>
  <si>
    <t>7p14.2a</t>
  </si>
  <si>
    <t>Homo sapiens engulfment and cell motility 1 (ELMO1), transcript variant 3, mRNA.</t>
  </si>
  <si>
    <t>20p12.1d</t>
  </si>
  <si>
    <t>Homo sapiens ESF1, nucleolar pre-rRNA processing protein, homolog (S. cerevisiae) (ESF1), mRNA.</t>
  </si>
  <si>
    <t>6q21g</t>
  </si>
  <si>
    <t>Homo sapiens WAS protein family, member 1 (WASF1), transcript variant 4, mRNA.</t>
  </si>
  <si>
    <t>3p14.2b</t>
  </si>
  <si>
    <t>Homo sapiens chromosome 3 open reading frame 14 (C3orf14), mRNA.</t>
  </si>
  <si>
    <t>5q21.1a</t>
  </si>
  <si>
    <t>Homo sapiens RGM domain family, member B (RGMB), transcript variant 2, mRNA.</t>
  </si>
  <si>
    <t>2p14a</t>
  </si>
  <si>
    <t>Homo sapiens Rho GTPase activating protein 25 (ARHGAP25), transcript variant 1, mRNA.</t>
  </si>
  <si>
    <t>Homo sapiens KN motif and ankyrin repeat domains 1 (KANK1), transcript variant 1, mRNA.</t>
  </si>
  <si>
    <t>2p21d</t>
  </si>
  <si>
    <t>Homo sapiens protein phosphatase 1B (formerly 2C), magnesium-dependent, beta isoform (PPM1B), transcript variant 1, mRNA.</t>
  </si>
  <si>
    <t>1q31.2b</t>
  </si>
  <si>
    <t>Homo sapiens TROVE domain family, member 2 (TROVE2), transcript variant 2, mRNA.</t>
  </si>
  <si>
    <t>5q11.2d</t>
  </si>
  <si>
    <t>Homo sapiens endothelial cell-specific molecule 1 (ESM1), mRNA.</t>
  </si>
  <si>
    <t>Homo sapiens FSD1 C-terminal like (FSD1CL), mRNA.</t>
  </si>
  <si>
    <t>9p13.3a</t>
  </si>
  <si>
    <t>Homo sapiens tropomyosin 2 (beta) (TPM2), transcript variant 1, mRNA.</t>
  </si>
  <si>
    <t>USP6NL</t>
  </si>
  <si>
    <t>ILMN_1659696</t>
  </si>
  <si>
    <t>ILMN_32360</t>
  </si>
  <si>
    <t>XM_943800.2</t>
  </si>
  <si>
    <t>10p14a</t>
  </si>
  <si>
    <t>PREDICTED: Homo sapiens USP6 N-terminal like, transcript variant 6 (USP6NL), mRNA.</t>
  </si>
  <si>
    <t>3p24.3b</t>
  </si>
  <si>
    <t>Homo sapiens shugoshin-like 1 (S. pombe) (SGOL1), transcript variant C1, mRNA.</t>
  </si>
  <si>
    <t>2q24.2a</t>
  </si>
  <si>
    <t>Homo sapiens lymphocyte antigen 75 (LY75), mRNA.</t>
  </si>
  <si>
    <t>Homo sapiens similar to Cytochrome c, somatic (MGC12965), mRNA.</t>
  </si>
  <si>
    <t>Homo sapiens Sjogren syndrome antigen B (autoantigen La) (SSB), mRNA.</t>
  </si>
  <si>
    <t>12p11.23a</t>
  </si>
  <si>
    <t>Homo sapiens mediator complex subunit 21 (MED21), mRNA.</t>
  </si>
  <si>
    <t>NUDT21</t>
  </si>
  <si>
    <t>ILMN_2133146</t>
  </si>
  <si>
    <t>ILMN_8504</t>
  </si>
  <si>
    <t>NM_007006.2</t>
  </si>
  <si>
    <t>16q13a</t>
  </si>
  <si>
    <t>Homo sapiens nudix (nucleoside diphosphate linked moiety X)-type motif 21 (NUDT21), mRNA.</t>
  </si>
  <si>
    <t>9q33.3b-q34.11a</t>
  </si>
  <si>
    <t>Homo sapiens leucine rich repeat and sterile alpha motif containing 1 (LRSAM1), transcript variant 2, mRNA.</t>
  </si>
  <si>
    <t>16q21e</t>
  </si>
  <si>
    <t>Homo sapiens CKLF-like MARVEL transmembrane domain containing 1 (CMTM1), transcript variant 10, mRNA.</t>
  </si>
  <si>
    <t>5q33.3d</t>
  </si>
  <si>
    <t>Homo sapiens fatty acid binding protein 6, ileal (FABP6), transcript variant 2, mRNA.</t>
  </si>
  <si>
    <t>Xq22.1d</t>
  </si>
  <si>
    <t>Homo sapiens zinc finger, matrin type 1 (ZMAT1), transcript variant 3, mRNA.</t>
  </si>
  <si>
    <t>14q13.1c</t>
  </si>
  <si>
    <t>Homo sapiens egl nine homolog 3 (C. elegans) (EGLN3), mRNA.</t>
  </si>
  <si>
    <t>6q25.1c</t>
  </si>
  <si>
    <t>Homo sapiens zinc finger and BTB domain containing 2 (ZBTB2), mRNA.</t>
  </si>
  <si>
    <t>Xq26.2b</t>
  </si>
  <si>
    <t>Homo sapiens PHD finger protein 6 (PHF6), transcript variant 3, mRNA.</t>
  </si>
  <si>
    <t>Homo sapiens eukaryotic translation elongation factor 1 epsilon 1 (EEF1E1), mRNA.</t>
  </si>
  <si>
    <t>Homo sapiens histone cluster 1, H2be (HIST1H2BE), mRNA.</t>
  </si>
  <si>
    <t>1q32.1h-q32.2a</t>
  </si>
  <si>
    <t>Homo sapiens 6-phosphofructo-2-kinase/fructose-2,6-biphosphatase 2 (PFKFB2), transcript variant 2, mRNA.</t>
  </si>
  <si>
    <t>1p34.1f</t>
  </si>
  <si>
    <t>Homo sapiens artemin (ARTN), transcript variant 2, mRNA.</t>
  </si>
  <si>
    <t>5q13.3b-q13.3c</t>
  </si>
  <si>
    <t>Homo sapiens polymerase (DNA directed) kappa (POLK), mRNA.</t>
  </si>
  <si>
    <t>8p12a</t>
  </si>
  <si>
    <t>Homo sapiens Wolf-Hirschhorn syndrome candidate 1-like 1 (WHSC1L1), transcript variant short, mRNA.</t>
  </si>
  <si>
    <t>8p23.1d</t>
  </si>
  <si>
    <t>Homo sapiens protein phosphatase 1, regulatory (inhibitor) subunit 3B (PPP1R3B), mRNA.</t>
  </si>
  <si>
    <t>Homo sapiens family with sequence similarity 125, member B (FAM125B), transcript variant 2, mRNA.</t>
  </si>
  <si>
    <t>13q14.3b</t>
  </si>
  <si>
    <t>Homo sapiens ribonuclease H2, subunit B (RNASEH2B), mRNA.</t>
  </si>
  <si>
    <t>22q11.21c</t>
  </si>
  <si>
    <t>Homo sapiens T-box 1 (TBX1), transcript variant A, mRNA.</t>
  </si>
  <si>
    <t>2p11.2d</t>
  </si>
  <si>
    <t>Homo sapiens hypothetical protein MGC4677 (MGC4677), mRNA.</t>
  </si>
  <si>
    <t>Homo sapiens histone cluster 1, H3f (HIST1H3F), mRNA.</t>
  </si>
  <si>
    <t>2q21.3a-q21.3b</t>
  </si>
  <si>
    <t>Homo sapiens zinc finger, RAN-binding domain containing 3 (ZRANB3), mRNA.</t>
  </si>
  <si>
    <t>Homo sapiens exonuclease 1 (EXO1), transcript variant 2, mRNA.</t>
  </si>
  <si>
    <t>9q22.33b</t>
  </si>
  <si>
    <t>Homo sapiens tripartite motif-containing 14 (TRIM14), transcript variant 1, mRNA.</t>
  </si>
  <si>
    <t>Homo sapiens protocadherin gamma subfamily B, 3 (PCDHGB3), transcript variant 1, mRNA.</t>
  </si>
  <si>
    <t>ILMN_2266224</t>
  </si>
  <si>
    <t>ILMN_181884</t>
  </si>
  <si>
    <t>NM_001034954.1</t>
  </si>
  <si>
    <t>Homo sapiens sorbin and SH3 domain containing 1 (SORBS1), transcript variant 3, mRNA.</t>
  </si>
  <si>
    <t>2p22.1c</t>
  </si>
  <si>
    <t>Homo sapiens DEAH (Asp-Glu-Ala-Asp/His) box polypeptide 57 (DHX57), mRNA.</t>
  </si>
  <si>
    <t>14q32.2b</t>
  </si>
  <si>
    <t>Homo sapiens B-cell CLL/lymphoma 11B (zinc finger protein) (BCL11B), transcript variant 1, mRNA.</t>
  </si>
  <si>
    <t>RBBP6</t>
  </si>
  <si>
    <t>ILMN_2309449</t>
  </si>
  <si>
    <t>ILMN_19179</t>
  </si>
  <si>
    <t>NM_032626.5</t>
  </si>
  <si>
    <t>16p12.1b</t>
  </si>
  <si>
    <t>Homo sapiens retinoblastoma binding protein 6 (RBBP6), transcript variant 3, mRNA.</t>
  </si>
  <si>
    <t>16p13.3a-p13.2c</t>
  </si>
  <si>
    <t>Homo sapiens ataxin 2-binding protein 1 (A2BP1), transcript variant 1, mRNA.</t>
  </si>
  <si>
    <t>9q21.32c</t>
  </si>
  <si>
    <t>Homo sapiens RMI1, RecQ mediated genome instability 1, homolog (S. cerevisiae) (RMI1), mRNA.</t>
  </si>
  <si>
    <t>Xp11.23f</t>
  </si>
  <si>
    <t>Homo sapiens zinc finger protein 81 (ZNF81), mRNA.</t>
  </si>
  <si>
    <t>SEC24B</t>
  </si>
  <si>
    <t>ILMN_1662707</t>
  </si>
  <si>
    <t>ILMN_13898</t>
  </si>
  <si>
    <t>NM_006323.2</t>
  </si>
  <si>
    <t>4q25c</t>
  </si>
  <si>
    <t>Homo sapiens SEC24 family, member B (S. cerevisiae) (SEC24B), transcript variant 1, mRNA.</t>
  </si>
  <si>
    <t>12q24.31c</t>
  </si>
  <si>
    <t>Homo sapiens MLX interacting protein (MLXIP), mRNA.</t>
  </si>
  <si>
    <t>17q21.33a</t>
  </si>
  <si>
    <t>Homo sapiens protein phosphatase 1, regulatory (inhibitor) subunit 9B (PPP1R9B), mRNA.</t>
  </si>
  <si>
    <t>Homo sapiens 5'-nucleotidase domain containing 1 (NT5DC1), mRNA.</t>
  </si>
  <si>
    <t>2p25.1c</t>
  </si>
  <si>
    <t>Homo sapiens hippocalcin-like 1 (HPCAL1), transcript variant 2, mRNA.</t>
  </si>
  <si>
    <t>Homo sapiens telomerase-associated protein 1 (TEP1), mRNA.</t>
  </si>
  <si>
    <t>1q42.3c</t>
  </si>
  <si>
    <t>Homo sapiens lysosomal trafficking regulator (LYST), mRNA.</t>
  </si>
  <si>
    <t>11q13.1d</t>
  </si>
  <si>
    <t>Homo sapiens eukaryotic translation initiation factor 1A domain containing (EIF1AD), mRNA.</t>
  </si>
  <si>
    <t>RNF19A</t>
  </si>
  <si>
    <t>ILMN_1738362</t>
  </si>
  <si>
    <t>ILMN_10959</t>
  </si>
  <si>
    <t>NM_015435.3</t>
  </si>
  <si>
    <t>8q22.2b</t>
  </si>
  <si>
    <t>Homo sapiens ring finger protein 19A (RNF19A), transcript variant 2, mRNA.</t>
  </si>
  <si>
    <t>6q14.3c</t>
  </si>
  <si>
    <t>Homo sapiens sorting nexin 14 (SNX14), transcript variant 2, mRNA.</t>
  </si>
  <si>
    <t>Homo sapiens BTB and CNC homology 1, basic leucine zipper transcription factor 1 (BACH1), transcript variant 3, mRNA.</t>
  </si>
  <si>
    <t>20p11.23b</t>
  </si>
  <si>
    <t>Homo sapiens N-acetyltransferase 5 (GCN5-related, putative) (NAT5), transcript variant 2, mRNA.</t>
  </si>
  <si>
    <t>Homo sapiens similar to ubiquitin-conjugating enzyme E2Q 2 (FLJ43276) on chromosome 15.</t>
  </si>
  <si>
    <t>9q21.13a</t>
  </si>
  <si>
    <t>Homo sapiens chromosome 9 open reading frame 85 (C9orf85), mRNA.</t>
  </si>
  <si>
    <t>6p21.31d</t>
  </si>
  <si>
    <t>Homo sapiens TAF11 RNA polymerase II, TATA box binding protein (TBP)-associated factor, 28kDa (TAF11), mRNA.</t>
  </si>
  <si>
    <t>ZNHIT3</t>
  </si>
  <si>
    <t>ILMN_1705331</t>
  </si>
  <si>
    <t>ILMN_6242</t>
  </si>
  <si>
    <t>NM_001033577.1</t>
  </si>
  <si>
    <t>17q12b</t>
  </si>
  <si>
    <t>Homo sapiens zinc finger, HIT type 3 (ZNHIT3), transcript variant 1, mRNA.</t>
  </si>
  <si>
    <t>19q13.31b</t>
  </si>
  <si>
    <t>Homo sapiens zinc finger protein 226 (ZNF226), transcript variant 1, mRNA.</t>
  </si>
  <si>
    <t>Homo sapiens phosphoinositide kinase, FYVE finger containing (PIKFYVE), transcript variant 3, mRNA.</t>
  </si>
  <si>
    <t>16p11.2e</t>
  </si>
  <si>
    <t>Homo sapiens nuclear factor of activated T-cells, cytoplasmic, calcineurin-dependent 2 interacting protein (NFATC2IP), mRNA.</t>
  </si>
  <si>
    <t>Homo sapiens RANBP2-like and GRIP domain containing 2 (RGPD2), mRNA. XM_001134112 XM_001134114 XM_001134116</t>
  </si>
  <si>
    <t>15q21.3c</t>
  </si>
  <si>
    <t>Homo sapiens dyslexia susceptibility 1 candidate 1 (DYX1C1), transcript variant 3, mRNA.</t>
  </si>
  <si>
    <t>Homo sapiens suprabasin (SBSN), mRNA.</t>
  </si>
  <si>
    <t>1p34.1d</t>
  </si>
  <si>
    <t>Homo sapiens small nucleolar RNA, C/D box 38B (SNORD38B), small nucleolar RNA.</t>
  </si>
  <si>
    <t>18q21.31a</t>
  </si>
  <si>
    <t>Homo sapiens thioredoxin-like 1 (TXNL1), mRNA.</t>
  </si>
  <si>
    <t>16q22.1e</t>
  </si>
  <si>
    <t>Homo sapiens WW domain containing E3 ubiquitin protein ligase 2 (WWP2), transcript variant 1, mRNA.</t>
  </si>
  <si>
    <t>1p13.3b</t>
  </si>
  <si>
    <t>Homo sapiens colony stimulating factor 1 (macrophage) (CSF1), transcript variant 1, mRNA.</t>
  </si>
  <si>
    <t>10p14d</t>
  </si>
  <si>
    <t>Homo sapiens KIN, antigenic determinant of recA protein homolog (mouse) (KIN), mRNA.</t>
  </si>
  <si>
    <t>15q26.3d</t>
  </si>
  <si>
    <t>Homo sapiens proprotein convertase subtilisin/kexin type 6 (PCSK6), transcript variant 7, mRNA.</t>
  </si>
  <si>
    <t>16q22.1b</t>
  </si>
  <si>
    <t>Homo sapiens RGD motif, leucine rich repeats, tropomodulin domain and proline-rich containing (RLTPR), mRNA.</t>
  </si>
  <si>
    <t>10q25.2a</t>
  </si>
  <si>
    <t>Homo sapiens structural maintenance of chromosomes 3 (SMC3), mRNA.</t>
  </si>
  <si>
    <t>2q37.1b</t>
  </si>
  <si>
    <t>Homo sapiens UDP-GlcNAc:betaGal beta-1,3-N-acetylglucosaminyltransferase 7 (B3GNT7), mRNA.</t>
  </si>
  <si>
    <t>Homo sapiens interleukin 2 receptor, gamma (severe combined immunodeficiency) (IL2RG), mRNA.</t>
  </si>
  <si>
    <t>17q21.32a</t>
  </si>
  <si>
    <t>Homo sapiens leucine rich repeat containing 37, member A2 (LRRC37A2), mRNA.</t>
  </si>
  <si>
    <t>Homo sapiens integrin, beta 6 (ITGB6), mRNA.</t>
  </si>
  <si>
    <t>4q32.1b</t>
  </si>
  <si>
    <t>Homo sapiens tryptophan 2,3-dioxygenase (TDO2), mRNA.</t>
  </si>
  <si>
    <t>Homo sapiens suppressor of cytokine signaling 5 (SOCS5), transcript variant 2, mRNA.</t>
  </si>
  <si>
    <t>1p32.1f</t>
  </si>
  <si>
    <t>Homo sapiens OMA1 homolog, zinc metallopeptidase (S. cerevisiae) (OMA1), mRNA.</t>
  </si>
  <si>
    <t>DNAJC2</t>
  </si>
  <si>
    <t>7q22.1f</t>
  </si>
  <si>
    <t>Homo sapiens DnaJ (Hsp40) homolog, subfamily C, member 2 (DNAJC2), transcript variant 1, mRNA.</t>
  </si>
  <si>
    <t>5q33.1c</t>
  </si>
  <si>
    <t>Homo sapiens Treacher Collins-Franceschetti syndrome 1 (TCOF1), transcript variant 1, mRNA.</t>
  </si>
  <si>
    <t>1p36.33a</t>
  </si>
  <si>
    <t>Homo sapiens cell division cycle 2-like 1 (PITSLRE proteins) (CDC2L1), transcript variant 3, mRNA. XM_001716037 XM_001716055</t>
  </si>
  <si>
    <t>Homo sapiens G protein-coupled receptor 173 (GPR173), mRNA.</t>
  </si>
  <si>
    <t>14q22.2a</t>
  </si>
  <si>
    <t>Homo sapiens DDHD domain containing 1 (DDHD1), mRNA.</t>
  </si>
  <si>
    <t>1q32.3c</t>
  </si>
  <si>
    <t>Homo sapiens NSL1, MIND kinetochore complex component, homolog (S. cerevisiae) (NSL1), transcript variant 2, mRNA.</t>
  </si>
  <si>
    <t>5q22.1b</t>
  </si>
  <si>
    <t>Homo sapiens calcium/calmodulin-dependent protein kinase IV (CAMK4), mRNA.</t>
  </si>
  <si>
    <t>Homo sapiens fibronectin 1 (FN1), transcript variant 7, mRNA.</t>
  </si>
  <si>
    <t>Homo sapiens leucine rich repeat and sterile alpha motif containing 1 (LRSAM1), transcript variant 1, mRNA.</t>
  </si>
  <si>
    <t>1p13.2b</t>
  </si>
  <si>
    <t>Homo sapiens homeodomain interacting protein kinase 1 (HIPK1), transcript variant 4, mRNA.</t>
  </si>
  <si>
    <t>HIP2</t>
  </si>
  <si>
    <t>ILMN_2174702</t>
  </si>
  <si>
    <t>ILMN_24744</t>
  </si>
  <si>
    <t>NM_005339.3</t>
  </si>
  <si>
    <t>4p14b</t>
  </si>
  <si>
    <t>Homo sapiens huntingtin interacting protein 2 (HIP2), mRNA.</t>
  </si>
  <si>
    <t>2q37.1a</t>
  </si>
  <si>
    <t>Homo sapiens hypothetical protein BC004921 (LOC93349), mRNA.</t>
  </si>
  <si>
    <t>1p22.1e</t>
  </si>
  <si>
    <t>Homo sapiens BTB (POZ) domain containing 8 (BTBD8), mRNA.</t>
  </si>
  <si>
    <t>16q24.3a</t>
  </si>
  <si>
    <t>Homo sapiens cadherin 15, type 1, M-cadherin (myotubule) (CDH15), mRNA.</t>
  </si>
  <si>
    <t>1p36.33b</t>
  </si>
  <si>
    <t>Homo sapiens agrin (AGRN), mRNA.</t>
  </si>
  <si>
    <t>Xq13.1d</t>
  </si>
  <si>
    <t>PREDICTED: Homo sapiens similar to Nance-Horan syndrome protein (LOC340527), mRNA.</t>
  </si>
  <si>
    <t>Homo sapiens STEAP family member 3 (STEAP3), transcript variant 1, mRNA.</t>
  </si>
  <si>
    <t>Homo sapiens erythrocyte membrane protein band 4.1-like 1 (EPB41L1), transcript variant 2, mRNA.</t>
  </si>
  <si>
    <t>HAUS6</t>
  </si>
  <si>
    <t>9p22.1b</t>
  </si>
  <si>
    <t>Homo sapiens HAUS augmin-like complex, subunit 6 (HAUS6), mRNA.</t>
  </si>
  <si>
    <t>Homo sapiens single-minded homolog 2 (Drosophila) (SIM2), transcript variant SIM2, mRNA.</t>
  </si>
  <si>
    <t>1p36.12b</t>
  </si>
  <si>
    <t>Homo sapiens hypothetical protein FLJ32784 (FLJ32784), mRNA.</t>
  </si>
  <si>
    <t>11q13.1b</t>
  </si>
  <si>
    <t>Homo sapiens CDC42 binding protein kinase gamma (DMPK-like) (CDC42BPG), mRNA.</t>
  </si>
  <si>
    <t>Xp11.3a</t>
  </si>
  <si>
    <t>Homo sapiens RNA binding motif protein 10 (RBM10), transcript variant 1, mRNA.</t>
  </si>
  <si>
    <t>7p15.1b</t>
  </si>
  <si>
    <t>Homo sapiens zinc and ring finger 2 (ZNRF2), mRNA.</t>
  </si>
  <si>
    <t>21q22.11b</t>
  </si>
  <si>
    <t>Homo sapiens synaptojanin 1 (SYNJ1), transcript variant 1, mRNA.</t>
  </si>
  <si>
    <t>1p13.2c</t>
  </si>
  <si>
    <t>Homo sapiens family with sequence similarity 19 (chemokine (C-C motif)-like), member A3 (FAM19A3), transcript variant 1, mRNA.</t>
  </si>
  <si>
    <t>Homo sapiens MARVEL domain containing 2 (MARVELD2), transcript variant 1, mRNA.</t>
  </si>
  <si>
    <t>Homo sapiens tuberous sclerosis 2 (TSC2), transcript variant 1, mRNA.</t>
  </si>
  <si>
    <t>16p12.3c</t>
  </si>
  <si>
    <t>Homo sapiens xylosyltransferase I (XYLT1), mRNA.</t>
  </si>
  <si>
    <t>Homo sapiens SET domain containing 3 (SETD3), transcript variant 2, mRNA.</t>
  </si>
  <si>
    <t>Homo sapiens zinc finger protein 808 (ZNF808), mRNA.</t>
  </si>
  <si>
    <t>17q22c</t>
  </si>
  <si>
    <t>Homo sapiens diacylglycerol kinase, epsilon 64kDa (DGKE), mRNA.</t>
  </si>
  <si>
    <t>Homo sapiens zinc finger protein 92 (ZNF92), transcript variant 2, mRNA.</t>
  </si>
  <si>
    <t>SPHK1</t>
  </si>
  <si>
    <t>ILMN_1774153</t>
  </si>
  <si>
    <t>ILMN_29796</t>
  </si>
  <si>
    <t>NM_182965.1</t>
  </si>
  <si>
    <t>Homo sapiens sphingosine kinase 1 (SPHK1), transcript variant 2, mRNA.</t>
  </si>
  <si>
    <t>19q13.42a</t>
  </si>
  <si>
    <t>Homo sapiens leukocyte immunoglobulin-like receptor, subfamily A (with TM domain), member 6 (LILRA6), mRNA.</t>
  </si>
  <si>
    <t>Xp22.2</t>
  </si>
  <si>
    <t>Homo sapiens RALBP1 associated Eps domain containing 2 (REPS2), transcript variant 1, mRNA.</t>
  </si>
  <si>
    <t>ILKAP</t>
  </si>
  <si>
    <t>ILMN_1687655</t>
  </si>
  <si>
    <t>ILMN_171946</t>
  </si>
  <si>
    <t>NM_176799.1</t>
  </si>
  <si>
    <t>2q37.3c</t>
  </si>
  <si>
    <t>Homo sapiens integrin-linked kinase-associated serine/threonine phosphatase 2C (ILKAP), transcript variant 2, mRNA.</t>
  </si>
  <si>
    <t>Homo sapiens thymopoietin (TMPO), transcript variant 1, mRNA.</t>
  </si>
  <si>
    <t>Homo sapiens family with sequence similarity 83, member D (FAM83D), mRNA.</t>
  </si>
  <si>
    <t>Homo sapiens mitogen-activated protein kinase 8 interacting protein 2 (MAPK8IP2), transcript variant 1, mRNA.</t>
  </si>
  <si>
    <t>19q13.42b</t>
  </si>
  <si>
    <t>Homo sapiens EPS8-like 1 (EPS8L1), transcript variant 2, mRNA.</t>
  </si>
  <si>
    <t>Homo sapiens mitogen-activated protein kinase kinase kinase 7 interacting protein 3 (MAP3K7IP3), mRNA.</t>
  </si>
  <si>
    <t>3p21.31d</t>
  </si>
  <si>
    <t>Homo sapiens glutamine-rich 1 (QRICH1), transcript variant 1, mRNA.</t>
  </si>
  <si>
    <t>Xq21.1c</t>
  </si>
  <si>
    <t>Homo sapiens bromodomain and WD repeat domain containing 3 (BRWD3), mRNA.</t>
  </si>
  <si>
    <t>1q32.1g</t>
  </si>
  <si>
    <t>Homo sapiens ELK4, ETS-domain protein (SRF accessory protein 1) (ELK4), transcript variant b, mRNA.</t>
  </si>
  <si>
    <t>Homo sapiens shugoshin-like 1 (S. pombe) (SGOL1), transcript variant C2, mRNA.</t>
  </si>
  <si>
    <t>Homo sapiens zinc finger protein 675 (ZNF675), mRNA.</t>
  </si>
  <si>
    <t>1p32.3c</t>
  </si>
  <si>
    <t>Homo sapiens low density lipoprotein receptor-related protein 8, apolipoprotein e receptor (LRP8), transcript variant 3, mRNA.</t>
  </si>
  <si>
    <t>Homo sapiens Mdm2 p53 binding protein homolog (mouse) (MDM2), transcript variant MDM2, mRNA.</t>
  </si>
  <si>
    <t>16q23.1a</t>
  </si>
  <si>
    <t>Homo sapiens carbohydrate (N-acetylglucosamine 6-O) sulfotransferase 6 (CHST6), mRNA.</t>
  </si>
  <si>
    <t>17q21.31d</t>
  </si>
  <si>
    <t>Homo sapiens kinesin family member 18B (KIF18B), mRNA.</t>
  </si>
  <si>
    <t>6p21.31c</t>
  </si>
  <si>
    <t>Homo sapiens signal peptide, CUB domain, EGF-like 3 (SCUBE3), mRNA.</t>
  </si>
  <si>
    <t>Homo sapiens matrix metallopeptidase 13 (collagenase 3) (MMP13), mRNA.</t>
  </si>
  <si>
    <t>Homo sapiens hypothetical protein LOC554235 (LOC554235), mRNA.</t>
  </si>
  <si>
    <t>12q13.12c</t>
  </si>
  <si>
    <t>Homo sapiens formin-like 3 (FMNL3), transcript variant 2, mRNA.</t>
  </si>
  <si>
    <t>5q35.2d</t>
  </si>
  <si>
    <t>Homo sapiens G protein regulated inducer of neurite outgrowth 1 (GPRIN1), mRNA.</t>
  </si>
  <si>
    <t>Homo sapiens phosphatidylinositol-3-phosphate/phosphatidylinositol 5-kinase, type III (PIP5K3), transcript variant 3, mRNA.</t>
  </si>
  <si>
    <t>Homo sapiens HLA-B associated transcript 1 (BAT1), transcript variant 1, mRNA.</t>
  </si>
  <si>
    <t>Homo sapiens collagen, type XI, alpha 1 (COL11A1), transcript variant A, mRNA.</t>
  </si>
  <si>
    <t>SLC30A5</t>
  </si>
  <si>
    <t>ILMN_1732079</t>
  </si>
  <si>
    <t>ILMN_8356</t>
  </si>
  <si>
    <t>NM_024055.2</t>
  </si>
  <si>
    <t>Homo sapiens solute carrier family 30 (zinc transporter), member 5 (SLC30A5), transcript variant 2, mRNA.</t>
  </si>
  <si>
    <t>Homo sapiens ADP-ribosylation factor-like 10 (ARL10), mRNA.</t>
  </si>
  <si>
    <t>Homo sapiens Ras association (RalGDS/AF-6) domain family member 5 (RASSF5), transcript variant 3, mRNA.</t>
  </si>
  <si>
    <t>SYT7</t>
  </si>
  <si>
    <t>ILMN_1688831</t>
  </si>
  <si>
    <t>ILMN_25980</t>
  </si>
  <si>
    <t>NM_004200.2</t>
  </si>
  <si>
    <t>11q12.2b</t>
  </si>
  <si>
    <t>Homo sapiens synaptotagmin VII (SYT7), mRNA.</t>
  </si>
  <si>
    <t>20q13.32b</t>
  </si>
  <si>
    <t>Homo sapiens zinc finger protein 831 (ZNF831), mRNA.</t>
  </si>
  <si>
    <t>CCBL2</t>
  </si>
  <si>
    <t>ILMN_2130003</t>
  </si>
  <si>
    <t>ILMN_24057</t>
  </si>
  <si>
    <t>NM_019610.3</t>
  </si>
  <si>
    <t>1p22.2c</t>
  </si>
  <si>
    <t>Homo sapiens cysteine conjugate-beta lyase 2 (CCBL2), transcript variant 3, mRNA.</t>
  </si>
  <si>
    <t>19q13.2b</t>
  </si>
  <si>
    <t>Homo sapiens zinc finger protein 780A (ZNF780A), mRNA.</t>
  </si>
  <si>
    <t>5p12b</t>
  </si>
  <si>
    <t>Homo sapiens nicotinamide nucleotide transhydrogenase (NNT), nuclear gene encoding mitochondrial protein, transcript variant 1, mRNA.</t>
  </si>
  <si>
    <t>17p11.2i-p11.2h</t>
  </si>
  <si>
    <t>Homo sapiens coiled-coil domain containing 144A (CCDC144A), mRNA.</t>
  </si>
  <si>
    <t>12p13.31a</t>
  </si>
  <si>
    <t>Homo sapiens C-type lectin domain family 2, member D (CLEC2D), transcript variant 2, mRNA.</t>
  </si>
  <si>
    <t>2p16.2a</t>
  </si>
  <si>
    <t>Homo sapiens ChaC, cation transport regulator homolog 2 (E. coli) (CHAC2), mRNA.</t>
  </si>
  <si>
    <t>Homo sapiens formiminotransferase cyclodeaminase (FTCD), transcript variant B, mRNA.</t>
  </si>
  <si>
    <t>22q11.21f</t>
  </si>
  <si>
    <t>Homo sapiens peptidylprolyl isomerase (cyclophilin)-like 2 (PPIL2), transcript variant 1, mRNA.</t>
  </si>
  <si>
    <t>5q11.2e</t>
  </si>
  <si>
    <t>Homo sapiens ring finger protein 138 pseudogene 1 (RNF138P1), non-coding RNA.</t>
  </si>
  <si>
    <t>19q13.32a</t>
  </si>
  <si>
    <t>Homo sapiens optic atrophy 3 (autosomal recessive, with chorea and spastic paraplegia) (OPA3), transcript variant 2, mRNA.</t>
  </si>
  <si>
    <t>22q13.31d</t>
  </si>
  <si>
    <t>Homo sapiens peroxisome proliferator-activated receptor alpha (PPARA), transcript variant 3, mRNA.</t>
  </si>
  <si>
    <t>KITLG</t>
  </si>
  <si>
    <t>ILMN_1746232</t>
  </si>
  <si>
    <t>ILMN_172829</t>
  </si>
  <si>
    <t>NM_000899.3</t>
  </si>
  <si>
    <t>12q21.32a</t>
  </si>
  <si>
    <t>Homo sapiens KIT ligand (KITLG), transcript variant b, mRNA.</t>
  </si>
  <si>
    <t>Homo sapiens cytotoxic T-lymphocyte-associated protein 4 (CTLA4), transcript variant 1, mRNA.</t>
  </si>
  <si>
    <t>6p21.33b</t>
  </si>
  <si>
    <t>Homo sapiens chromosome 6 open reading frame 134 (C6orf134), transcript variant 2, mRNA.</t>
  </si>
  <si>
    <t>Homo sapiens elongation factor Tu GTP binding domain containing 1 (EFTUD1), transcript variant 1, mRNA.</t>
  </si>
  <si>
    <t>Homo sapiens enhancer of zeste homolog 2 (Drosophila) (EZH2), transcript variant 1, mRNA.</t>
  </si>
  <si>
    <t>Homo sapiens AFG3 ATPase family gene 3-like 1 (S. cerevisiae) (AFG3L1), transcript variant 3, non-coding RNA.</t>
  </si>
  <si>
    <t>15q13.2b</t>
  </si>
  <si>
    <t>Homo sapiens Rho GTPase activating protein 11B (ARHGAP11B), mRNA. XM_931045 XM_931050</t>
  </si>
  <si>
    <t>10q24.31a</t>
  </si>
  <si>
    <t>Homo sapiens SEC31 homolog B (S. cerevisiae) (SEC31B), mRNA.</t>
  </si>
  <si>
    <t>19p13.12b</t>
  </si>
  <si>
    <t>Homo sapiens bromodomain containing 4 (BRD4), transcript variant long, mRNA.</t>
  </si>
  <si>
    <t>15q22.31b</t>
  </si>
  <si>
    <t>Homo sapiens mitochondrial methionyl-tRNA formyltransferase (MTFMT), mRNA.</t>
  </si>
  <si>
    <t>1q42.13d</t>
  </si>
  <si>
    <t>Homo sapiens chromosome 1 open reading frame 96 (C1orf96), mRNA.</t>
  </si>
  <si>
    <t>APOL3</t>
  </si>
  <si>
    <t>ILMN_2283195</t>
  </si>
  <si>
    <t>ILMN_15729</t>
  </si>
  <si>
    <t>NM_014349.2</t>
  </si>
  <si>
    <t>Homo sapiens apolipoprotein L, 3 (APOL3), transcript variant alpha/a, mRNA.</t>
  </si>
  <si>
    <t>4q13.2b</t>
  </si>
  <si>
    <t>Homo sapiens YTH domain containing 1 (YTHDC1), transcript variant 1, mRNA.</t>
  </si>
  <si>
    <t>2p16.1b</t>
  </si>
  <si>
    <t>Homo sapiens Fanconi anemia, complementation group L (FANCL), mRNA.</t>
  </si>
  <si>
    <t>Homo sapiens SNHG3-RCC1 readthrough transcript (SNHG3-RCC1), transcript variant 2, mRNA.</t>
  </si>
  <si>
    <t>UTP23</t>
  </si>
  <si>
    <t>8q24.11a</t>
  </si>
  <si>
    <t>Homo sapiens UTP23, small subunit (SSU) processome component, homolog (yeast) (UTP23), mRNA.</t>
  </si>
  <si>
    <t>Homo sapiens nucleoporin 50kDa (NUP50), transcript variant 2, mRNA.</t>
  </si>
  <si>
    <t>Homo sapiens TRAF and TNF receptor associated protein (TTRAP), mRNA.</t>
  </si>
  <si>
    <t>SYTL2</t>
  </si>
  <si>
    <t>ILMN_1651428</t>
  </si>
  <si>
    <t>ILMN_23970</t>
  </si>
  <si>
    <t>NM_032379.3</t>
  </si>
  <si>
    <t>11q14.1e</t>
  </si>
  <si>
    <t>Homo sapiens synaptotagmin-like 2 (SYTL2), transcript variant b, mRNA.</t>
  </si>
  <si>
    <t>Homo sapiens Treacher Collins-Franceschetti syndrome 1 (TCOF1), transcript variant 2, mRNA.</t>
  </si>
  <si>
    <t>Homo sapiens 2'-5'-oligoadenylate synthetase 2, 69/71kDa (OAS2), transcript variant 1, mRNA.</t>
  </si>
  <si>
    <t>15q22.2a</t>
  </si>
  <si>
    <t>Homo sapiens NMDA receptor regulated 2 (NARG2), transcript variant 1, mRNA.</t>
  </si>
  <si>
    <t>TAS2R31</t>
  </si>
  <si>
    <t>Homo sapiens taste receptor, type 2, member 31 (TAS2R31), mRNA.</t>
  </si>
  <si>
    <t>SMC4</t>
  </si>
  <si>
    <t>ILMN_2251804</t>
  </si>
  <si>
    <t>ILMN_16070</t>
  </si>
  <si>
    <t>NM_001002800.1</t>
  </si>
  <si>
    <t>Homo sapiens structural maintenance of chromosomes 4 (SMC4), transcript variant 2, mRNA.</t>
  </si>
  <si>
    <t>7q34e</t>
  </si>
  <si>
    <t>Homo sapiens C-type lectin domain family 5, member A (CLEC5A), mRNA.</t>
  </si>
  <si>
    <t>SPAST</t>
  </si>
  <si>
    <t>ILMN_1791547</t>
  </si>
  <si>
    <t>ILMN_14993</t>
  </si>
  <si>
    <t>NM_014946.3</t>
  </si>
  <si>
    <t>Homo sapiens spastin (SPAST), transcript variant 1, mRNA.</t>
  </si>
  <si>
    <t>4p15.32b</t>
  </si>
  <si>
    <t>Homo sapiens non-SMC condensin I complex, subunit G (NCAPG), mRNA.</t>
  </si>
  <si>
    <t>Homo sapiens telomerase RNA component (TERC), telomerase RNA.</t>
  </si>
  <si>
    <t>Homo sapiens ubiquitin-conjugating enzyme E2G 2 (UBC7 homolog, yeast) (UBE2G2), transcript variant 2, mRNA.</t>
  </si>
  <si>
    <t>17q24.1a</t>
  </si>
  <si>
    <t>Homo sapiens leucine rich repeat containing 37, member A3 (LRRC37A3), mRNA.</t>
  </si>
  <si>
    <t>1q23.2d</t>
  </si>
  <si>
    <t>Homo sapiens SLAM family member 6 (SLAMF6), mRNA.</t>
  </si>
  <si>
    <t>Homo sapiens solute carrier family 26, member 9 (SLC26A9), transcript variant 2, mRNA.</t>
  </si>
  <si>
    <t>TRMT2B</t>
  </si>
  <si>
    <t>Homo sapiens TRM2 tRNA methyltransferase 2 homolog B (S. cerevisiae) (TRMT2B), mRNA.</t>
  </si>
  <si>
    <t>12p13.33c</t>
  </si>
  <si>
    <t>Homo sapiens hereditary sensory neuropathy, type II (HSN2), mRNA.</t>
  </si>
  <si>
    <t>12q15c</t>
  </si>
  <si>
    <t>Homo sapiens fibroblast growth factor receptor substrate 2 (FRS2), transcript variant 1, mRNA.</t>
  </si>
  <si>
    <t>RAB27A</t>
  </si>
  <si>
    <t>ILMN_1681461</t>
  </si>
  <si>
    <t>ILMN_10265</t>
  </si>
  <si>
    <t>NM_183234.1</t>
  </si>
  <si>
    <t>15q21.3b</t>
  </si>
  <si>
    <t>Homo sapiens RAB27A, member RAS oncogene family (RAB27A), transcript variant 2, mRNA.</t>
  </si>
  <si>
    <t>Xp11.1b</t>
  </si>
  <si>
    <t>Homo sapiens spindlin family, member 2B (SPIN2B), transcript variant 1, mRNA.</t>
  </si>
  <si>
    <t>Homo sapiens RAD52 homolog (S. cerevisiae) (RAD52), mRNA.</t>
  </si>
  <si>
    <t>PREDICTED: Homo sapiens Bardet-Biedl syndrome 5, transcript variant 2 (BBS5), mRNA.</t>
  </si>
  <si>
    <t>13q22.1a</t>
  </si>
  <si>
    <t>Homo sapiens Kruppel-like factor 5 (intestinal) (KLF5), mRNA.</t>
  </si>
  <si>
    <t>1p35.1b</t>
  </si>
  <si>
    <t>Homo sapiens retinoblastoma binding protein 4 (RBBP4), mRNA.</t>
  </si>
  <si>
    <t>TAF1D</t>
  </si>
  <si>
    <t>Homo sapiens TATA box binding protein (TBP)-associated factor, RNA polymerase I, D, 41kDa (TAF1D), mRNA.</t>
  </si>
  <si>
    <t>8p22c</t>
  </si>
  <si>
    <t>Homo sapiens tumor suppressor candidate 3 (TUSC3), transcript variant 1, mRNA.</t>
  </si>
  <si>
    <t>ORC6L</t>
  </si>
  <si>
    <t>ILMN_1731070</t>
  </si>
  <si>
    <t>ILMN_26697</t>
  </si>
  <si>
    <t>NM_014321.2</t>
  </si>
  <si>
    <t>Homo sapiens origin recognition complex, subunit 6 like (yeast) (ORC6L), mRNA.</t>
  </si>
  <si>
    <t>10q26.13a</t>
  </si>
  <si>
    <t>Homo sapiens arginyltransferase 1 (ATE1), transcript variant 1, mRNA.</t>
  </si>
  <si>
    <t>Homo sapiens histone cluster 1, H2bm (HIST1H2BM), mRNA.</t>
  </si>
  <si>
    <t>ILMN_2405190</t>
  </si>
  <si>
    <t>ILMN_22710</t>
  </si>
  <si>
    <t>NM_194434.2</t>
  </si>
  <si>
    <t>18p11.22b</t>
  </si>
  <si>
    <t>Homo sapiens VAMP (vesicle-associated membrane protein)-associated protein A, 33kDa (VAPA), transcript variant 2, mRNA.</t>
  </si>
  <si>
    <t>PDPK1</t>
  </si>
  <si>
    <t>ILMN_1810554</t>
  </si>
  <si>
    <t>ILMN_27891</t>
  </si>
  <si>
    <t>NM_031268.4</t>
  </si>
  <si>
    <t>16p13.3d</t>
  </si>
  <si>
    <t>Homo sapiens 3-phosphoinositide dependent protein kinase-1 (PDPK1), transcript variant 2, mRNA.</t>
  </si>
  <si>
    <t>13q14.3a</t>
  </si>
  <si>
    <t>Homo sapiens deleted in lymphocytic leukemia 1 (non-protein coding) (DLEU1), non-coding RNA.</t>
  </si>
  <si>
    <t>6p24.2a</t>
  </si>
  <si>
    <t>Homo sapiens PAK1 interacting protein 1 (PAK1IP1), mRNA.</t>
  </si>
  <si>
    <t>Homo sapiens ubiquitin specific peptidase 21 (USP21), transcript variant 3, mRNA.</t>
  </si>
  <si>
    <t>Homo sapiens ADP-ribosylation factor-like 11 (ARL11), mRNA.</t>
  </si>
  <si>
    <t>7q32.1a</t>
  </si>
  <si>
    <t>Homo sapiens family with sequence similarity 71, member F1 (FAM71F1), mRNA.</t>
  </si>
  <si>
    <t>8q21.3b-q21.3c</t>
  </si>
  <si>
    <t>Homo sapiens matrix metalloproteinase 16 (membrane-inserted) (MMP16), transcript variant 2, mRNA.</t>
  </si>
  <si>
    <t>6p21.32a</t>
  </si>
  <si>
    <t>Homo sapiens synaptic Ras GTPase activating protein 1 homolog (rat) (SYNGAP1), mRNA.</t>
  </si>
  <si>
    <t>11q13.2a</t>
  </si>
  <si>
    <t>Homo sapiens T-cell, immune regulator 1, ATPase, H+ transporting, lysosomal V0 subunit A3 (TCIRG1), transcript variant 2, mRNA.</t>
  </si>
  <si>
    <t>2q36.3c</t>
  </si>
  <si>
    <t>Homo sapiens HIV-1 Rev binding protein (HRB), mRNA.</t>
  </si>
  <si>
    <t>Homo sapiens ELK4, ETS-domain protein (SRF accessory protein 1) (ELK4), transcript variant a, mRNA.</t>
  </si>
  <si>
    <t>Homo sapiens myosin XIX (MYO19), transcript variant 3, mRNA.</t>
  </si>
  <si>
    <t>Homo sapiens ATG9 autophagy related 9 homolog A (S. cerevisiae) (ATG9A), transcript variant 1, mRNA.</t>
  </si>
  <si>
    <t>15q15.1c</t>
  </si>
  <si>
    <t>Homo sapiens Opa interacting protein 5 (OIP5), mRNA.</t>
  </si>
  <si>
    <t>3q26.32c</t>
  </si>
  <si>
    <t>Homo sapiens phosphoinositide-3-kinase, catalytic, alpha polypeptide (PIK3CA), mRNA.</t>
  </si>
  <si>
    <t>3q27.1b</t>
  </si>
  <si>
    <t>Homo sapiens eukaryotic translation initiation factor 4 gamma, 1 (EIF4G1), transcript variant 1, mRNA.</t>
  </si>
  <si>
    <t>19q13.32c</t>
  </si>
  <si>
    <t>Homo sapiens coiled-coil domain containing 114 (CCDC114), mRNA.</t>
  </si>
  <si>
    <t>19p13.2b</t>
  </si>
  <si>
    <t>Homo sapiens kelch-like ECH-associated protein 1 (KEAP1), transcript variant 1, mRNA.</t>
  </si>
  <si>
    <t>3p22.1c</t>
  </si>
  <si>
    <t>Homo sapiens zinc finger protein 619 (ZNF619), mRNA.</t>
  </si>
  <si>
    <t>Homo sapiens ankyrin repeat domain 5 (ANKRD5), transcript variant 1, mRNA.</t>
  </si>
  <si>
    <t>4q21.1a</t>
  </si>
  <si>
    <t>Homo sapiens ring finger and CHY zinc finger domain containing 1 (RCHY1), transcript variant 3, mRNA.</t>
  </si>
  <si>
    <t>Homo sapiens Notch homolog 2 (Drosophila) N-terminal like (NOTCH2NL), mRNA.</t>
  </si>
  <si>
    <t>3q25.32a</t>
  </si>
  <si>
    <t>Homo sapiens cyclin L1 (CCNL1), mRNA.</t>
  </si>
  <si>
    <t>Homo sapiens kelch domain containing 7B (KLHDC7B), mRNA.</t>
  </si>
  <si>
    <t>4q27c</t>
  </si>
  <si>
    <t>Homo sapiens Bardet-Biedl syndrome 7 (BBS7), transcript variant 2, mRNA.</t>
  </si>
  <si>
    <t>6q23.3b</t>
  </si>
  <si>
    <t>Homo sapiens family with sequence similarity 54, member A (FAM54A), transcript variant 1, mRNA.</t>
  </si>
  <si>
    <t>15q11.2e</t>
  </si>
  <si>
    <t>Homo sapiens small nucleolar RNA, C/D box 116-2 (SNORD116-2), small nucleolar RNA.</t>
  </si>
  <si>
    <t>8p21.2d</t>
  </si>
  <si>
    <t>Homo sapiens ADAM-like, decysin 1 (ADAMDEC1), mRNA.</t>
  </si>
  <si>
    <t>10q24.1b</t>
  </si>
  <si>
    <t>Homo sapiens chromosome 10 open reading frame 12 (C10orf12), mRNA.</t>
  </si>
  <si>
    <t>Homo sapiens myo-inositol oxygenase (MIOX), mRNA.</t>
  </si>
  <si>
    <t>18q21.32a</t>
  </si>
  <si>
    <t>Homo sapiens mucosa associated lymphoid tissue lymphoma translocation gene 1 (MALT1), transcript variant 1, mRNA.</t>
  </si>
  <si>
    <t>10p11.21c</t>
  </si>
  <si>
    <t>Homo sapiens cAMP responsive element modulator (CREM), transcript variant 2, mRNA.</t>
  </si>
  <si>
    <t>8q21.13c</t>
  </si>
  <si>
    <t>Homo sapiens sorting nexin 16 (SNX16), transcript variant 3, mRNA.</t>
  </si>
  <si>
    <t>15q24.3b</t>
  </si>
  <si>
    <t>PREDICTED: Homo sapiens chromosome 15 open reading frame 5 (C15orf5), misc RNA.</t>
  </si>
  <si>
    <t>Homo sapiens claudin 6 (CLDN6), mRNA.</t>
  </si>
  <si>
    <t>9p24.2b-p24.2a</t>
  </si>
  <si>
    <t>Homo sapiens regulatory factor X, 3 (influences HLA class II expression) (RFX3), transcript variant 2, mRNA.</t>
  </si>
  <si>
    <t>GNPTAB</t>
  </si>
  <si>
    <t>ILMN_2110206</t>
  </si>
  <si>
    <t>ILMN_5374</t>
  </si>
  <si>
    <t>NM_024312.3</t>
  </si>
  <si>
    <t>12q23.2a</t>
  </si>
  <si>
    <t>Homo sapiens N-acetylglucosamine-1-phosphate transferase, alpha and beta subunits (GNPTAB), mRNA.</t>
  </si>
  <si>
    <t>7q22.1c</t>
  </si>
  <si>
    <t>Homo sapiens paired immunoglobin-like type 2 receptor alpha (PILRA), transcript variant 3, mRNA.</t>
  </si>
  <si>
    <t>ADD3</t>
  </si>
  <si>
    <t>ILMN_1678501</t>
  </si>
  <si>
    <t>ILMN_27926</t>
  </si>
  <si>
    <t>NM_019903.3</t>
  </si>
  <si>
    <t>10q25.1e-q25.2a</t>
  </si>
  <si>
    <t>Homo sapiens adducin 3 (gamma) (ADD3), transcript variant 2, mRNA.</t>
  </si>
  <si>
    <t>4p16.3b</t>
  </si>
  <si>
    <t>Homo sapiens transforming, acidic coiled-coil containing protein 3 (TACC3), mRNA.</t>
  </si>
  <si>
    <t>Homo sapiens ATPase, class VI, type 11A (ATP11A), transcript variant 1, mRNA.</t>
  </si>
  <si>
    <t>Homo sapiens mitofusin 1 (MFN1), nuclear gene encoding mitochondrial protein, mRNA.</t>
  </si>
  <si>
    <t>1q32.1f</t>
  </si>
  <si>
    <t>Homo sapiens protein phosphatase 1, regulatory (inhibitor) subunit 15B (PPP1R15B), mRNA.</t>
  </si>
  <si>
    <t>Homo sapiens methyl-CpG binding domain protein 2 (MBD2), transcript variant 1, mRNA.</t>
  </si>
  <si>
    <t>2q37.1e</t>
  </si>
  <si>
    <t>Homo sapiens transient receptor potential cation channel, subfamily M, member 8 (TRPM8), mRNA.</t>
  </si>
  <si>
    <t>20q11.23a-q11.23b</t>
  </si>
  <si>
    <t>Homo sapiens SAM domain and HD domain 1 (SAMHD1), mRNA.</t>
  </si>
  <si>
    <t>3q25.32b-q25.33a</t>
  </si>
  <si>
    <t>Homo sapiens retinoic acid receptor responder (tazarotene induced) 1 (RARRES1), transcript variant 2, mRNA.</t>
  </si>
  <si>
    <t>Homo sapiens tripartite motif-containing 14 (TRIM14), transcript variant 4, mRNA.</t>
  </si>
  <si>
    <t>Homo sapiens chromosome 2 open reading frame 60 (C2orf60), mRNA.</t>
  </si>
  <si>
    <t>8q24.3f</t>
  </si>
  <si>
    <t>Homo sapiens zinc finger protein 41 homolog (mouse) (ZFP41), mRNA.</t>
  </si>
  <si>
    <t>Homo sapiens phosphatidylinositol glycan anchor biosynthesis, class A (PIGA), transcript variant 1, mRNA.</t>
  </si>
  <si>
    <t>Homo sapiens podoplanin (PDPN), transcript variant 2, mRNA.</t>
  </si>
  <si>
    <t>Homo sapiens histone cluster 1, H2bd (HIST1H2BD), transcript variant 1, mRNA.</t>
  </si>
  <si>
    <t>12q13.2a</t>
  </si>
  <si>
    <t>Homo sapiens NCK-associated protein 1-like (NCKAP1L), mRNA.</t>
  </si>
  <si>
    <t>DLGAP4</t>
  </si>
  <si>
    <t>ILMN_1749944</t>
  </si>
  <si>
    <t>ILMN_13208</t>
  </si>
  <si>
    <t>NM_183006.2</t>
  </si>
  <si>
    <t>Homo sapiens discs, large (Drosophila) homolog-associated protein 4 (DLGAP4), transcript variant 2, mRNA.</t>
  </si>
  <si>
    <t>C4orf43</t>
  </si>
  <si>
    <t>Homo sapiens chromosome 4 open reading frame 43 (C4orf43), mRNA.</t>
  </si>
  <si>
    <t>Homo sapiens thymosin, beta 4, X-linked (TMSB4X), mRNA.</t>
  </si>
  <si>
    <t>19p13.3e</t>
  </si>
  <si>
    <t>Homo sapiens zinc finger and BTB domain containing 7A (ZBTB7A), mRNA.</t>
  </si>
  <si>
    <t>4q25d</t>
  </si>
  <si>
    <t>Homo sapiens glutamyl aminopeptidase (aminopeptidase A) (ENPEP), mRNA.</t>
  </si>
  <si>
    <t>Homo sapiens family with sequence similarity 54, member A (FAM54A), mRNA.</t>
  </si>
  <si>
    <t>15q24.2a</t>
  </si>
  <si>
    <t>Homo sapiens F-box protein 22 (FBXO22), transcript variant 2, mRNA.</t>
  </si>
  <si>
    <t>1p36.21a</t>
  </si>
  <si>
    <t>Homo sapiens DDI1, DNA-damage inducible 1, homolog 2 (S. cerevisiae) (DDI2), mRNA.</t>
  </si>
  <si>
    <t>11q13.1e</t>
  </si>
  <si>
    <t>Homo sapiens coiled-coil domain containing 87 (CCDC87), mRNA.</t>
  </si>
  <si>
    <t>2q33.1f</t>
  </si>
  <si>
    <t>Homo sapiens caspase 8, apoptosis-related cysteine peptidase (CASP8), transcript variant C, mRNA.</t>
  </si>
  <si>
    <t>C8orf37</t>
  </si>
  <si>
    <t>ILMN_1676797</t>
  </si>
  <si>
    <t>ILMN_11118</t>
  </si>
  <si>
    <t>NM_177965.2</t>
  </si>
  <si>
    <t>8q22.1c</t>
  </si>
  <si>
    <t>Homo sapiens chromosome 8 open reading frame 37 (C8orf37), mRNA.</t>
  </si>
  <si>
    <t>2q34e-q34f</t>
  </si>
  <si>
    <t>Homo sapiens sperm associated antigen 16 (SPAG16), transcript variant 2, mRNA.</t>
  </si>
  <si>
    <t>Homo sapiens lysozyme (renal amyloidosis) (LYZ), mRNA.</t>
  </si>
  <si>
    <t>Homo sapiens chemokine (C-C motif) ligand 11 (CCL11), mRNA.</t>
  </si>
  <si>
    <t>9q21.11b</t>
  </si>
  <si>
    <t>Homo sapiens amyloid beta (A4) precursor protein-binding, family A, member 1 (X11) (APBA1), mRNA.</t>
  </si>
  <si>
    <t>19p13.3f</t>
  </si>
  <si>
    <t>Homo sapiens zinc finger protein 554 (ZNF554), mRNA.</t>
  </si>
  <si>
    <t>AGAP3</t>
  </si>
  <si>
    <t>ILMN_2362126</t>
  </si>
  <si>
    <t>ILMN_174349</t>
  </si>
  <si>
    <t>NM_001042535.1</t>
  </si>
  <si>
    <t>7q36.1d</t>
  </si>
  <si>
    <t>Homo sapiens ArfGAP with GTPase domain, ankyrin repeat and PH domain 3 (AGAP3), transcript variant 2, mRNA.</t>
  </si>
  <si>
    <t>2p22.1b</t>
  </si>
  <si>
    <t>Homo sapiens solute carrier family 8 (sodium/calcium exchanger), member 1 (SLC8A1), transcript variant A, mRNA.</t>
  </si>
  <si>
    <t>Homo sapiens heterogeneous nuclear ribonucleoprotein H3 (2H9) (HNRPH3), transcript variant 2H9A, mRNA.</t>
  </si>
  <si>
    <t>Homo sapiens potassium voltage-gated channel, delayed-rectifier, subfamily S, member 3 (KCNS3), mRNA.</t>
  </si>
  <si>
    <t>Homo sapiens neurofibromin 2 (bilateral acoustic neuroma) (NF2), transcript variant 5, mRNA.</t>
  </si>
  <si>
    <t>Homo sapiens distal-less homeobox 4 (DLX4), transcript variant 1, mRNA.</t>
  </si>
  <si>
    <t>Xq13.1e</t>
  </si>
  <si>
    <t>Homo sapiens excision repair cross-complementing rodent repair deficiency, complementation group 6-like (ERCC6L), mRNA.</t>
  </si>
  <si>
    <t>Homo sapiens killer cell immunoglobulin-like receptor, three domains, long cytoplasmic tail, 2 (KIR3DL2), mRNA.</t>
  </si>
  <si>
    <t>7q22.2a</t>
  </si>
  <si>
    <t>Homo sapiens SFRS protein kinase 2 (SRPK2), transcript variant 1, mRNA.</t>
  </si>
  <si>
    <t>MANBAL</t>
  </si>
  <si>
    <t>ILMN_2252554</t>
  </si>
  <si>
    <t>ILMN_11625</t>
  </si>
  <si>
    <t>NM_022077.3</t>
  </si>
  <si>
    <t>Homo sapiens mannosidase, beta A, lysosomal-like (MANBAL), transcript variant 1, mRNA.</t>
  </si>
  <si>
    <t>1q31.3c</t>
  </si>
  <si>
    <t>Homo sapiens DENN/MADD domain containing 1B (DENND1B), mRNA.</t>
  </si>
  <si>
    <t>6q13c</t>
  </si>
  <si>
    <t>Homo sapiens chromosome 6 open reading frame 150 (C6orf150), mRNA.</t>
  </si>
  <si>
    <t>10q22.1g</t>
  </si>
  <si>
    <t>Homo sapiens procollagen-proline, 2-oxoglutarate 4-dioxygenase (proline 4-hydroxylase), alpha polypeptide I (P4HA1), transcript variant 2, mRNA.</t>
  </si>
  <si>
    <t>Homo sapiens STAM binding protein (STAMBP), transcript variant 3, mRNA.</t>
  </si>
  <si>
    <t>OGFOD1</t>
  </si>
  <si>
    <t>ILMN_1653834</t>
  </si>
  <si>
    <t>ILMN_3651</t>
  </si>
  <si>
    <t>NM_018233.3</t>
  </si>
  <si>
    <t>16q13a-q13b</t>
  </si>
  <si>
    <t>Homo sapiens 2-oxoglutarate and iron-dependent oxygenase domain containing 1 (OGFOD1), mRNA.</t>
  </si>
  <si>
    <t>Homo sapiens adenosine monophosphate deaminase 2 (isoform L) (AMPD2), transcript variant 2, mRNA.</t>
  </si>
  <si>
    <t>Homo sapiens essential meiotic endonuclease 1 homolog 2 (S. pombe) (EME2), mRNA.</t>
  </si>
  <si>
    <t>19p13.11d</t>
  </si>
  <si>
    <t>Homo sapiens Janus kinase 3 (a protein tyrosine kinase, leukocyte) (JAK3), mRNA.</t>
  </si>
  <si>
    <t>Homo sapiens small nucleolar RNA, C/D box 101 (SNORD101), small nucleolar RNA.</t>
  </si>
  <si>
    <t>ILMN_1699878</t>
  </si>
  <si>
    <t>ILMN_13878</t>
  </si>
  <si>
    <t>NM_183235.1</t>
  </si>
  <si>
    <t>Homo sapiens RAB27A, member RAS oncogene family (RAB27A), transcript variant 3, mRNA.</t>
  </si>
  <si>
    <t>TSPYL2</t>
  </si>
  <si>
    <t>ILMN_1775336</t>
  </si>
  <si>
    <t>ILMN_26999</t>
  </si>
  <si>
    <t>NM_022117.1</t>
  </si>
  <si>
    <t>Homo sapiens TSPY-like 2 (TSPYL2), mRNA.</t>
  </si>
  <si>
    <t>8q12.1a</t>
  </si>
  <si>
    <t>Homo sapiens transmembrane protein 68 (TMEM68), mRNA.</t>
  </si>
  <si>
    <t>5q14.1e</t>
  </si>
  <si>
    <t>Homo sapiens dihydrofolate reductase (DHFR), mRNA.</t>
  </si>
  <si>
    <t>1p21.2a</t>
  </si>
  <si>
    <t>Homo sapiens amylo-1, 6-glucosidase, 4-alpha-glucanotransferase (AGL), transcript variant 1, mRNA.</t>
  </si>
  <si>
    <t>15q25.1b</t>
  </si>
  <si>
    <t>Homo sapiens mesoderm development candidate 2 (MESDC2), mRNA.</t>
  </si>
  <si>
    <t>12q22d</t>
  </si>
  <si>
    <t>Homo sapiens vezatin, adherens junctions transmembrane protein (VEZT), mRNA.</t>
  </si>
  <si>
    <t>C6orf48</t>
  </si>
  <si>
    <t>ILMN_2285708</t>
  </si>
  <si>
    <t>ILMN_163175</t>
  </si>
  <si>
    <t>NM_001040437.1</t>
  </si>
  <si>
    <t>Homo sapiens chromosome 6 open reading frame 48 (C6orf48), transcript variant 1, mRNA.</t>
  </si>
  <si>
    <t>2p23.2b</t>
  </si>
  <si>
    <t>Homo sapiens FOS-like antigen 2 (FOSL2), mRNA.</t>
  </si>
  <si>
    <t>ILMN_1782870</t>
  </si>
  <si>
    <t>9q31.2a</t>
  </si>
  <si>
    <t>Homo sapiens transmembrane protein 38B (TMEM38B), mRNA.</t>
  </si>
  <si>
    <t>16p13.2b</t>
  </si>
  <si>
    <t>Homo sapiens 4-aminobutyrate aminotransferase (ABAT), nuclear gene encoding mitochondrial protein, transcript variant 2, mRNA.</t>
  </si>
  <si>
    <t>ZNF238</t>
  </si>
  <si>
    <t>ILMN_1663155</t>
  </si>
  <si>
    <t>ILMN_5128</t>
  </si>
  <si>
    <t>NM_205768.1</t>
  </si>
  <si>
    <t>1q44a</t>
  </si>
  <si>
    <t>Homo sapiens zinc finger protein 238 (ZNF238), transcript variant 1, mRNA.</t>
  </si>
  <si>
    <t>1q43f</t>
  </si>
  <si>
    <t>Homo sapiens centrosomal protein 170kDa (CEP170), transcript variant beta, mRNA.</t>
  </si>
  <si>
    <t>22q12.2c</t>
  </si>
  <si>
    <t>Homo sapiens Sfi1 homolog, spindle assembly associated (yeast) (SFI1), transcript variant 1, mRNA.</t>
  </si>
  <si>
    <t>19q13.11c</t>
  </si>
  <si>
    <t>Homo sapiens zinc finger protein 302 (ZNF302), transcript variant 2, mRNA.</t>
  </si>
  <si>
    <t>11p15.4a</t>
  </si>
  <si>
    <t>Homo sapiens adenosine monophosphate deaminase (isoform E) (AMPD3), transcript variant 3, mRNA.</t>
  </si>
  <si>
    <t>Homo sapiens SP140 nuclear body protein (SP140), transcript variant 2, mRNA.</t>
  </si>
  <si>
    <t>10q26.2a</t>
  </si>
  <si>
    <t>Homo sapiens ADAM metallopeptidase domain 12 (meltrin alpha) (ADAM12), transcript variant 1, mRNA.</t>
  </si>
  <si>
    <t>4q25f</t>
  </si>
  <si>
    <t>Homo sapiens prematurely terminated mRNA decay factor-like (LOC91431), mRNA.</t>
  </si>
  <si>
    <t>Homo sapiens jub, ajuba homolog (Xenopus laevis) (JUB), transcript variant 2, mRNA.</t>
  </si>
  <si>
    <t>Homo sapiens transferrin receptor 2 (TFR2), mRNA.</t>
  </si>
  <si>
    <t>9p22.3c</t>
  </si>
  <si>
    <t>Homo sapiens zinc finger, DHHC-type containing 21 (ZDHHC21), mRNA.</t>
  </si>
  <si>
    <t>17p13.2b</t>
  </si>
  <si>
    <t>Homo sapiens calmodulin binding transcription activator 2 (CAMTA2), mRNA.</t>
  </si>
  <si>
    <t>5q31.3b</t>
  </si>
  <si>
    <t>Homo sapiens protocadherin beta 9 (PCDHB9), mRNA.</t>
  </si>
  <si>
    <t>Homo sapiens protein tyrosine phosphatase, receptor type, C (PTPRC), transcript variant 2, mRNA.</t>
  </si>
  <si>
    <t>7q22.1b</t>
  </si>
  <si>
    <t>Homo sapiens zinc finger protein 3 (ZNF3), transcript variant 1, mRNA.</t>
  </si>
  <si>
    <t>Xq26.2a</t>
  </si>
  <si>
    <t>Homo sapiens muscleblind-like 3 (Drosophila) (MBNL3), transcript variant G, mRNA.</t>
  </si>
  <si>
    <t>13q14.12a</t>
  </si>
  <si>
    <t>Homo sapiens KIAA1704 (KIAA1704), mRNA.</t>
  </si>
  <si>
    <t>2p23.3c</t>
  </si>
  <si>
    <t>Homo sapiens centromere protein O (CENPO), mRNA.</t>
  </si>
  <si>
    <t>Homo sapiens Nipped-B homolog (Drosophila) (NIPBL), transcript variant B, mRNA.</t>
  </si>
  <si>
    <t>Homo sapiens homeodomain interacting protein kinase 1 (HIPK1), transcript variant 1, mRNA.</t>
  </si>
  <si>
    <t>Homo sapiens tetratricopeptide repeat domain 9C (TTC9C), mRNA.</t>
  </si>
  <si>
    <t>Homo sapiens psoriasis susceptibility 1 candidate 2 (PSORS1C2), mRNA.</t>
  </si>
  <si>
    <t>20q11.22a</t>
  </si>
  <si>
    <t>Homo sapiens amyloid beta (A4) precursor protein-binding, family A, member 2 binding protein (APBA2BP), transcript variant 2, mRNA.</t>
  </si>
  <si>
    <t>19p13.3d</t>
  </si>
  <si>
    <t>Homo sapiens chromatin assembly factor 1, subunit A (p150) (CHAF1A), mRNA.</t>
  </si>
  <si>
    <t>15q26.1a</t>
  </si>
  <si>
    <t>Homo sapiens Fanconi anemia, complementation group I (FANCI), transcript variant 2, mRNA.</t>
  </si>
  <si>
    <t>Homo sapiens ATG9 autophagy related 9 homolog B (S. cerevisiae) (ATG9B), mRNA.</t>
  </si>
  <si>
    <t>13q13.3d</t>
  </si>
  <si>
    <t>Homo sapiens NHL repeat containing 3 (NHLRC3), transcript variant 1, mRNA.</t>
  </si>
  <si>
    <t>Homo sapiens histone cluster 1, H2ae (HIST1H2AE), mRNA.</t>
  </si>
  <si>
    <t>11p15.1c</t>
  </si>
  <si>
    <t>Homo sapiens E2F transcription factor 8 (E2F8), mRNA.</t>
  </si>
  <si>
    <t>Homo sapiens chromosome 4 open reading frame 21 (C4orf21), mRNA.</t>
  </si>
  <si>
    <t>AMELX</t>
  </si>
  <si>
    <t>ILMN_2397406</t>
  </si>
  <si>
    <t>ILMN_11043</t>
  </si>
  <si>
    <t>NM_001142.2</t>
  </si>
  <si>
    <t>Homo sapiens amelogenin (amelogenesis imperfecta 1, X-linked) (AMELX), transcript variant 1, mRNA.</t>
  </si>
  <si>
    <t>Homo sapiens solute carrier family 16, member 1 (monocarboxylic acid transporter 1) (SLC16A1), transcript variant 1, mRNA.</t>
  </si>
  <si>
    <t>17p11.2e</t>
  </si>
  <si>
    <t>Homo sapiens epsin 2 (EPN2), transcript variant 2, mRNA.</t>
  </si>
  <si>
    <t>2q12.3c</t>
  </si>
  <si>
    <t>Homo sapiens GRIP and coiled-coil domain containing 2 (GCC2), transcript variant 1, mRNA.</t>
  </si>
  <si>
    <t>17q11.2e</t>
  </si>
  <si>
    <t>Homo sapiens cyclin-dependent kinase 5, regulatory subunit 1 (p35) (CDK5R1), mRNA.</t>
  </si>
  <si>
    <t>Homo sapiens matrix metallopeptidase 12 (macrophage elastase) (MMP12), mRNA.</t>
  </si>
  <si>
    <t>13q14.3d</t>
  </si>
  <si>
    <t>Homo sapiens thrombospondin, type I, domain containing 1 pseudogene (THSD1P), non-coding RNA. XR_001335</t>
  </si>
  <si>
    <t>7q11.23g-q21.11a</t>
  </si>
  <si>
    <t>Homo sapiens putative homeodomain transcription factor 2 (PHTF2), mRNA.</t>
  </si>
  <si>
    <t>9p24.3a</t>
  </si>
  <si>
    <t>Homo sapiens SWI/SNF related, matrix associated, actin dependent regulator of chromatin, subfamily a, member 2 (SMARCA2), transcript variant 1, mRNA.</t>
  </si>
  <si>
    <t>20q13.2a</t>
  </si>
  <si>
    <t>Homo sapiens nuclear factor of activated T-cells, cytoplasmic, calcineurin-dependent 2 (NFATC2), transcript variant 1, mRNA.</t>
  </si>
  <si>
    <t>7q21.11d</t>
  </si>
  <si>
    <t>Homo sapiens calcium channel, voltage-dependent, alpha 2/delta subunit 1 (CACNA2D1), mRNA.</t>
  </si>
  <si>
    <t>13q12.13b</t>
  </si>
  <si>
    <t>Homo sapiens ring finger protein (C3H2C3 type) 6 (RNF6), transcript variant 1, mRNA.</t>
  </si>
  <si>
    <t>8p23.1c</t>
  </si>
  <si>
    <t>Homo sapiens tankyrase, TRF1-interacting ankyrin-related ADP-ribose polymerase (TNKS), mRNA.</t>
  </si>
  <si>
    <t>2q21.1b</t>
  </si>
  <si>
    <t>Homo sapiens protein tyrosine phosphatase, non-receptor type 18 (brain-derived) (PTPN18), mRNA.</t>
  </si>
  <si>
    <t>7q36.1e</t>
  </si>
  <si>
    <t>Homo sapiens myeloid/lymphoid or mixed-lineage leukemia 3 (MLL3), mRNA.</t>
  </si>
  <si>
    <t>Homo sapiens deleted in lymphocytic leukemia 2-like (DLEU2L), non-coding RNA.</t>
  </si>
  <si>
    <t>Homo sapiens holocytochrome c synthase (cytochrome c heme-lyase) (HCCS), mRNA.</t>
  </si>
  <si>
    <t>22q11.23c-q12.1a</t>
  </si>
  <si>
    <t>Homo sapiens adrenergic, beta, receptor kinase 2 (ADRBK2), mRNA.</t>
  </si>
  <si>
    <t>19q13.2a</t>
  </si>
  <si>
    <t>Homo sapiens RAS guanyl releasing protein 4 (RASGRP4), transcript variant a, mRNA.</t>
  </si>
  <si>
    <t>Homo sapiens protogenin homolog (Gallus gallus) (PRTG), mRNA.</t>
  </si>
  <si>
    <t>2q12.3a</t>
  </si>
  <si>
    <t>Homo sapiens ST6 beta-galactosamide alpha-2,6-sialyltranferase 2 (ST6GAL2), mRNA.</t>
  </si>
  <si>
    <t>5p12c</t>
  </si>
  <si>
    <t>Homo sapiens selenoprotein P, plasma, 1 (SEPP1), transcript variant 1, mRNA.</t>
  </si>
  <si>
    <t>Homo sapiens RUN and FYVE domain containing 2 (RUFY2), transcript variant 2, mRNA.</t>
  </si>
  <si>
    <t>8q22.3b</t>
  </si>
  <si>
    <t>Homo sapiens ribonucleotide reductase M2 B (TP53 inducible) (RRM2B), mRNA.</t>
  </si>
  <si>
    <t>1q21.3a</t>
  </si>
  <si>
    <t>Homo sapiens pogo transposable element with ZNF domain (POGZ), transcript variant 2, mRNA.</t>
  </si>
  <si>
    <t>2q12.3c-q13a</t>
  </si>
  <si>
    <t>Homo sapiens LIM and senescent cell antigen-like domains 1 (LIMS1), mRNA.</t>
  </si>
  <si>
    <t>4q24e</t>
  </si>
  <si>
    <t>Homo sapiens small inducible cytokine subfamily E, member 1 (endothelial monocyte-activating) (SCYE1), mRNA.</t>
  </si>
  <si>
    <t>19p13.3a</t>
  </si>
  <si>
    <t>Homo sapiens DENN/MADD domain containing 1C (DENND1C), mRNA.</t>
  </si>
  <si>
    <t>Homo sapiens Fanconi anemia, complementation group B (FANCB), transcript variant 2, mRNA.</t>
  </si>
  <si>
    <t>10p15.1b-p15.1a</t>
  </si>
  <si>
    <t>Homo sapiens interleukin 2 receptor, alpha (IL2RA), mRNA.</t>
  </si>
  <si>
    <t>Homo sapiens ligand dependent nuclear receptor corepressor-like (LCORL), mRNA.</t>
  </si>
  <si>
    <t>Homo sapiens mannosyl (beta-1,4-)-glycoprotein beta-1,4-N-acetylglucosaminyltransferase (MGAT3), transcript variant 1, mRNA.</t>
  </si>
  <si>
    <t>4p12a</t>
  </si>
  <si>
    <t>Homo sapiens FRY-like (FRYL), mRNA.</t>
  </si>
  <si>
    <t>Homo sapiens CSAG family, member 3A (CSAG3A), mRNA.</t>
  </si>
  <si>
    <t>Homo sapiens small nucleolar RNA, C/D box 48 (SNORD48), small nuclear RNA.</t>
  </si>
  <si>
    <t>2q13c</t>
  </si>
  <si>
    <t>Homo sapiens BCL2-like 11 (apoptosis facilitator) (BCL2L11), transcript variant 6, mRNA.</t>
  </si>
  <si>
    <t>Homo sapiens coiled-coil domain containing 150 (CCDC150), mRNA.</t>
  </si>
  <si>
    <t>Xq27.1b</t>
  </si>
  <si>
    <t>Homo sapiens ATPase, class VI, type 11C (ATP11C), transcript variant 2, mRNA.</t>
  </si>
  <si>
    <t>9q22.32b-q22.33a</t>
  </si>
  <si>
    <t>Homo sapiens zinc finger protein 367 (ZNF367), mRNA.</t>
  </si>
  <si>
    <t>Homo sapiens C-type lectin domain family 12, member A (CLEC12A), transcript variant 1, mRNA.</t>
  </si>
  <si>
    <t>5q11.2b</t>
  </si>
  <si>
    <t>Homo sapiens molybdenum cofactor synthesis 2 (MOCS2), transcript variant 3, mRNA.</t>
  </si>
  <si>
    <t>PRDX2</t>
  </si>
  <si>
    <t>ILMN_1709584</t>
  </si>
  <si>
    <t>ILMN_8956</t>
  </si>
  <si>
    <t>NM_181738.1</t>
  </si>
  <si>
    <t>Homo sapiens peroxiredoxin 2 (PRDX2), nuclear gene encoding mitochondrial protein, transcript variant 3, mRNA.</t>
  </si>
  <si>
    <t>ILMN_2386849</t>
  </si>
  <si>
    <t>Homo sapiens splicing factor 1 (SF1), transcript variant 4, mRNA.</t>
  </si>
  <si>
    <t>1q25.2b</t>
  </si>
  <si>
    <t>Homo sapiens RAS protein activator like 2 (RASAL2), transcript variant 1, mRNA.</t>
  </si>
  <si>
    <t>8p21.3a</t>
  </si>
  <si>
    <t>Homo sapiens bone morphogenetic protein 1 (BMP1), transcript variant BMP1-2, mRNA.</t>
  </si>
  <si>
    <t>Homo sapiens guanine nucleotide binding protein (G protein), alpha activating activity polypeptide O (GNAO1), transcript variant 2, mRNA.</t>
  </si>
  <si>
    <t>Xq21.1b</t>
  </si>
  <si>
    <t>Homo sapiens G protein-coupled receptor 174 (GPR174), mRNA.</t>
  </si>
  <si>
    <t>9p13.1b</t>
  </si>
  <si>
    <t>Homo sapiens aldehyde dehydrogenase 1 family, member B1 (ALDH1B1), nuclear gene encoding mitochondrial protein, mRNA.</t>
  </si>
  <si>
    <t>16q23.2b</t>
  </si>
  <si>
    <t>Homo sapiens gigaxonin (GAN), mRNA.</t>
  </si>
  <si>
    <t>Homo sapiens WD repeat domain 7 (WDR7), transcript variant 1, mRNA.</t>
  </si>
  <si>
    <t>Homo sapiens protocadherin gamma subfamily B, 1 (PCDHGB1), transcript variant 1, mRNA.</t>
  </si>
  <si>
    <t>21q22.3b</t>
  </si>
  <si>
    <t>Homo sapiens NADH dehydrogenase (ubiquinone) flavoprotein 3, 10kDa (NDUFV3), nuclear gene encoding mitochondrial protein, transcript variant 2, mRNA.</t>
  </si>
  <si>
    <t>20q13.13e</t>
  </si>
  <si>
    <t>Homo sapiens TMEM189-UBE2V1 readthrough transcript (TMEM189-UBE2V1), transcript variant 2, mRNA.</t>
  </si>
  <si>
    <t>Homo sapiens solute carrier family 7 (cationic amino acid transporter, y+ system), member 8 (SLC7A8), transcript variant 1, mRNA.</t>
  </si>
  <si>
    <t>19q13.12c</t>
  </si>
  <si>
    <t>Homo sapiens zinc finger protein 793 (ZNF793), mRNA.</t>
  </si>
  <si>
    <t>Homo sapiens lipolysis stimulated lipoprotein receptor (LSR), transcript variant 3, mRNA.</t>
  </si>
  <si>
    <t>LILRB1</t>
  </si>
  <si>
    <t>ILMN_1708248</t>
  </si>
  <si>
    <t>ILMN_26716</t>
  </si>
  <si>
    <t>NM_006669.2</t>
  </si>
  <si>
    <t>Homo sapiens leukocyte immunoglobulin-like receptor, subfamily B (with TM and ITIM domains), member 1 (LILRB1), mRNA.</t>
  </si>
  <si>
    <t>17q23.2c</t>
  </si>
  <si>
    <t>Homo sapiens BRCA1 interacting protein C-terminal helicase 1 (BRIP1), mRNA.</t>
  </si>
  <si>
    <t>19q13.33d</t>
  </si>
  <si>
    <t>Homo sapiens sialic acid binding Ig-like lectin 7 (SIGLEC7), transcript variant 1, mRNA.</t>
  </si>
  <si>
    <t>2q11.2e</t>
  </si>
  <si>
    <t>Homo sapiens mitogen-activated protein kinase kinase kinase kinase 4 (MAP4K4), transcript variant 2, mRNA.</t>
  </si>
  <si>
    <t>Homo sapiens zinc finger protein 780B (ZNF780B), mRNA.</t>
  </si>
  <si>
    <t>7p14.1e</t>
  </si>
  <si>
    <t>Homo sapiens G protein-coupled receptor 141 (GPR141), mRNA.</t>
  </si>
  <si>
    <t>3q11.2a</t>
  </si>
  <si>
    <t>Homo sapiens ADP-ribosylation factor-like 13B (ARL13B), transcript variant 1, mRNA.</t>
  </si>
  <si>
    <t>13q12.11b</t>
  </si>
  <si>
    <t>Homo sapiens zinc finger, DHHC-type containing 20 (ZDHHC20), mRNA.</t>
  </si>
  <si>
    <t>Homo sapiens guanylate binding protein 5 (GBP5), mRNA.</t>
  </si>
  <si>
    <t>Homo sapiens protocadherin gamma subfamily A, 6 (PCDHGA6), transcript variant 2, mRNA.</t>
  </si>
  <si>
    <t>Homo sapiens zinc finger protein 546 (ZNF546), mRNA.</t>
  </si>
  <si>
    <t>Homo sapiens chromosome 1 open reading frame 215 (C1orf215), mRNA.</t>
  </si>
  <si>
    <t>ILMN_1724699</t>
  </si>
  <si>
    <t>NM_014384.1</t>
  </si>
  <si>
    <t>11q25e</t>
  </si>
  <si>
    <t>Homo sapiens acyl-Coenzyme A dehydrogenase family, member 8 (ACAD8), mRNA.</t>
  </si>
  <si>
    <t>Homo sapiens hypothetical protein LOC126075 (LOC126075), mRNA.</t>
  </si>
  <si>
    <t>Homo sapiens sorting nexin 20 (SNX20), mRNA.</t>
  </si>
  <si>
    <t>11p13e</t>
  </si>
  <si>
    <t>Homo sapiens Wilms tumor associated protein (WIT-1), mRNA.</t>
  </si>
  <si>
    <t>Homo sapiens myeloid/lymphoid or mixed-lineage leukemia 3 (MLL3), transcript variant 2, mRNA.</t>
  </si>
  <si>
    <t>5q13.3d</t>
  </si>
  <si>
    <t>Homo sapiens coagulation factor II (thrombin) receptor-like 2 (F2RL2), mRNA.</t>
  </si>
  <si>
    <t>Homo sapiens phosphatidylinositol glycan anchor biosynthesis, class W (PIGW), mRNA.</t>
  </si>
  <si>
    <t>19q13.12b</t>
  </si>
  <si>
    <t>Homo sapiens zinc finger protein 382 (ZNF382), mRNA.</t>
  </si>
  <si>
    <t>Homo sapiens BUB1 budding uninhibited by benzimidazoles 1 homolog (yeast) (BUB1), mRNA.</t>
  </si>
  <si>
    <t>Homo sapiens RNA, 7SK small nuclear (RN7SK), non-coding RNA.</t>
  </si>
  <si>
    <t>21q11.2b</t>
  </si>
  <si>
    <t>PREDICTED: Homo sapiens similar to cDNA sequence BC021523 (LOC441956), mRNA.</t>
  </si>
  <si>
    <t>6q27b</t>
  </si>
  <si>
    <t>Homo sapiens phosphodiesterase 10A (PDE10A), mRNA.</t>
  </si>
  <si>
    <t>1q42.13e</t>
  </si>
  <si>
    <t>Homo sapiens TAF5-like RNA polymerase II, p300/CBP-associated factor (PCAF)-associated factor, 65kDa (TAF5L), transcript variant 2, mRNA.</t>
  </si>
  <si>
    <t>5q35.3e-q35.3f</t>
  </si>
  <si>
    <t>Homo sapiens mitogen-activated protein kinase 9 (MAPK9), transcript variant JNK2-a2, mRNA.</t>
  </si>
  <si>
    <t>5q31.2c</t>
  </si>
  <si>
    <t>Homo sapiens cell division cycle 25 homolog C (S. pombe) (CDC25C), transcript variant 2, mRNA.</t>
  </si>
  <si>
    <t>Homo sapiens ADAM metallopeptidase domain 12 (meltrin alpha) (ADAM12), transcript variant 2, mRNA.</t>
  </si>
  <si>
    <t>15q24.1b</t>
  </si>
  <si>
    <t>Homo sapiens complexin 3 (CPLX3), mRNA.</t>
  </si>
  <si>
    <t>Homo sapiens diacylglycerol kinase, eta (DGKH), transcript variant 2, mRNA.</t>
  </si>
  <si>
    <t>3q21.1a</t>
  </si>
  <si>
    <t>Homo sapiens poly (ADP-ribose) polymerase family, member 15 (PARP15), transcript variant 2, mRNA.</t>
  </si>
  <si>
    <t>Homo sapiens nudix (nucleoside diphosphate linked moiety X)-type motif 4 pseudogene 1 (NUDT4P1), non-coding RNA.</t>
  </si>
  <si>
    <t>C7orf70</t>
  </si>
  <si>
    <t>7p22.1b</t>
  </si>
  <si>
    <t>Homo sapiens chromosome 7 open reading frame 70 (C7orf70), mRNA.</t>
  </si>
  <si>
    <t>6q21f</t>
  </si>
  <si>
    <t>Homo sapiens CD164 molecule, sialomucin (CD164), mRNA.</t>
  </si>
  <si>
    <t>BTBD7</t>
  </si>
  <si>
    <t>ILMN_2356745</t>
  </si>
  <si>
    <t>ILMN_1111</t>
  </si>
  <si>
    <t>NM_018167.3</t>
  </si>
  <si>
    <t>14q32.12b-q32.13a</t>
  </si>
  <si>
    <t>Homo sapiens BTB (POZ) domain containing 7 (BTBD7), transcript variant 2, mRNA.</t>
  </si>
  <si>
    <t>Homo sapiens protease, serine 27 (PRSS27), mRNA.</t>
  </si>
  <si>
    <t>9p13.3e</t>
  </si>
  <si>
    <t>Homo sapiens BCL2-associated athanogene (BAG1), mRNA.</t>
  </si>
  <si>
    <t>4p16.2c</t>
  </si>
  <si>
    <t>Homo sapiens regulator of G-protein signaling 12 (RGS12), transcript variant 3, mRNA.</t>
  </si>
  <si>
    <t>MORF4L1</t>
  </si>
  <si>
    <t>ILMN_1812726</t>
  </si>
  <si>
    <t>ILMN_26919</t>
  </si>
  <si>
    <t>NM_206839.1</t>
  </si>
  <si>
    <t>15q25.1a</t>
  </si>
  <si>
    <t>Homo sapiens mortality factor 4 like 1 (MORF4L1), transcript variant 2, mRNA.</t>
  </si>
  <si>
    <t>ILMN_2405023</t>
  </si>
  <si>
    <t>2p23.2a</t>
  </si>
  <si>
    <t>Homo sapiens protein phosphatase 1, catalytic subunit, beta isoform (PPP1CB), transcript variant 3, mRNA.</t>
  </si>
  <si>
    <t>ZNF275</t>
  </si>
  <si>
    <t>ILMN_2314998</t>
  </si>
  <si>
    <t>ILMN_180340</t>
  </si>
  <si>
    <t>NM_001080485.1</t>
  </si>
  <si>
    <t>Xq28f</t>
  </si>
  <si>
    <t>Homo sapiens zinc finger protein 275 (ZNF275), mRNA.</t>
  </si>
  <si>
    <t>Homo sapiens acetyl-Coenzyme A carboxylase alpha (ACACA), transcript variant 2, mRNA.</t>
  </si>
  <si>
    <t>PREDICTED: Homo sapiens valyl-tRNA synthetase, transcript variant 1 (VARS), mRNA.</t>
  </si>
  <si>
    <t>10p13e</t>
  </si>
  <si>
    <t>Homo sapiens calcium/calmodulin-dependent protein kinase ID (CAMK1D), transcript variant 1, mRNA.</t>
  </si>
  <si>
    <t>14q24.3b</t>
  </si>
  <si>
    <t>Homo sapiens NIMA (never in mitosis gene a)- related kinase 9 (NEK9), mRNA.</t>
  </si>
  <si>
    <t>3q24f-q25.1a</t>
  </si>
  <si>
    <t>Homo sapiens ceruloplasmin (ferroxidase) (CP), mRNA.</t>
  </si>
  <si>
    <t>14q22.1b</t>
  </si>
  <si>
    <t>Homo sapiens mitogen-activated protein kinase kinase kinase kinase 5 (MAP4K5), transcript variant 1, mRNA.</t>
  </si>
  <si>
    <t>Homo sapiens ubiquitin specific peptidase 2 (USP2), transcript variant 1, mRNA.</t>
  </si>
  <si>
    <t>9q33.2a</t>
  </si>
  <si>
    <t>Homo sapiens multiple EGF-like-domains 9 (MEGF9), mRNA.</t>
  </si>
  <si>
    <t>5q14.3d</t>
  </si>
  <si>
    <t>Homo sapiens RAS p21 protein activator (GTPase activating protein) 1 (RASA1), transcript variant 1, mRNA.</t>
  </si>
  <si>
    <t>Homo sapiens interleukin 24 (IL24), transcript variant 1, mRNA.</t>
  </si>
  <si>
    <t>5q31.3d</t>
  </si>
  <si>
    <t>Homo sapiens sprouty homolog 4 (Drosophila) (SPRY4), mRNA.</t>
  </si>
  <si>
    <t>5q31.1c</t>
  </si>
  <si>
    <t>Homo sapiens zinc finger, CCHC domain containing 10 (ZCCHC10), mRNA.</t>
  </si>
  <si>
    <t>22q12.3c-q12.3d</t>
  </si>
  <si>
    <t>Homo sapiens RNA binding motif protein 9 (RBM9), transcript variant 3, mRNA.</t>
  </si>
  <si>
    <t>Homo sapiens integrator complex subunit 8 (INTS8), mRNA.</t>
  </si>
  <si>
    <t>Homo sapiens transmembrane protein 201 (TMEM201), mRNA.</t>
  </si>
  <si>
    <t>DBF4B</t>
  </si>
  <si>
    <t>ILMN_1696666</t>
  </si>
  <si>
    <t>ILMN_170948</t>
  </si>
  <si>
    <t>NM_145663.1</t>
  </si>
  <si>
    <t>17q21.31c</t>
  </si>
  <si>
    <t>Homo sapiens DBF4 homolog B (S. cerevisiae) (DBF4B), transcript variant 1, mRNA.</t>
  </si>
  <si>
    <t>4q24b</t>
  </si>
  <si>
    <t>Homo sapiens centromere protein E, 312kDa (CENPE), mRNA.</t>
  </si>
  <si>
    <t>5q13.2c</t>
  </si>
  <si>
    <t>Homo sapiens transmembrane protein 171 (TMEM171), mRNA.</t>
  </si>
  <si>
    <t>15q26.3b</t>
  </si>
  <si>
    <t>Homo sapiens chromosome 15 open reading frame 51 (C15orf51), non-coding RNA.</t>
  </si>
  <si>
    <t>9q31.1b</t>
  </si>
  <si>
    <t>Homo sapiens glutamate receptor, ionotropic, N-methyl-D-aspartate 3A (GRIN3A), mRNA.</t>
  </si>
  <si>
    <t>1p36.11c</t>
  </si>
  <si>
    <t>Homo sapiens runt-related transcription factor 3 (RUNX3), transcript variant 1, mRNA.</t>
  </si>
  <si>
    <t>Homo sapiens cell division cycle 25 homolog A (S. pombe) (CDC25A), transcript variant 1, mRNA.</t>
  </si>
  <si>
    <t>5q12.1b</t>
  </si>
  <si>
    <t>Homo sapiens excision repair cross-complementing rodent repair deficiency, complementation group 8 (ERCC8), transcript variant 2, mRNA.</t>
  </si>
  <si>
    <t>10q22.1b</t>
  </si>
  <si>
    <t>Homo sapiens ADAM metallopeptidase with thrombospondin type 1 motif, 14 (ADAMTS14), transcript variant 2, mRNA.</t>
  </si>
  <si>
    <t>ABCA7</t>
  </si>
  <si>
    <t>ILMN_2259319</t>
  </si>
  <si>
    <t>ILMN_19525</t>
  </si>
  <si>
    <t>NM_033308.1</t>
  </si>
  <si>
    <t>19p13.3i</t>
  </si>
  <si>
    <t>Homo sapiens ATP-binding cassette, sub-family A (ABC1), member 7 (ABCA7), transcript variant 2, mRNA.</t>
  </si>
  <si>
    <t>Homo sapiens NHL repeat containing 1 (NHLRC1), mRNA.</t>
  </si>
  <si>
    <t>MBNL2</t>
  </si>
  <si>
    <t>ILMN_1684316</t>
  </si>
  <si>
    <t>ILMN_5842</t>
  </si>
  <si>
    <t>NM_144778.2</t>
  </si>
  <si>
    <t>13q32.1c</t>
  </si>
  <si>
    <t>Homo sapiens muscleblind-like 2 (Drosophila) (MBNL2), transcript variant 1, mRNA.</t>
  </si>
  <si>
    <t>5q13.1a</t>
  </si>
  <si>
    <t>Homo sapiens CD180 molecule (CD180), mRNA.</t>
  </si>
  <si>
    <t>ERBB3</t>
  </si>
  <si>
    <t>ILMN_2397602</t>
  </si>
  <si>
    <t>ILMN_6289</t>
  </si>
  <si>
    <t>NM_001005915.1</t>
  </si>
  <si>
    <t>12q13.2c</t>
  </si>
  <si>
    <t>Homo sapiens v-erb-b2 erythroblastic leukemia viral oncogene homolog 3 (avian) (ERBB3), transcript variant s, mRNA.</t>
  </si>
  <si>
    <t>19p13.11e</t>
  </si>
  <si>
    <t>Homo sapiens GTP binding protein 3 (mitochondrial) (GTPBP3), nuclear gene encoding mitochondrial protein, transcript variant IV, mRNA.</t>
  </si>
  <si>
    <t>2q33.3a</t>
  </si>
  <si>
    <t>Homo sapiens neuropilin 2 (NRP2), transcript variant 4, mRNA.</t>
  </si>
  <si>
    <t>1q42.13a</t>
  </si>
  <si>
    <t>Homo sapiens CDC42 binding protein kinase alpha (DMPK-like) (CDC42BPA), transcript variant B, mRNA.</t>
  </si>
  <si>
    <t>Homo sapiens neighbor of BRCA1 gene 1 (NBR1), transcript variant 2, mRNA.</t>
  </si>
  <si>
    <t>21q11.2d</t>
  </si>
  <si>
    <t>Homo sapiens SAM domain, SH3 domain and nuclear localization signals 1 (SAMSN1), mRNA.</t>
  </si>
  <si>
    <t>1q21.2c</t>
  </si>
  <si>
    <t>Homo sapiens endosulfine alpha (ENSA), transcript variant 8, mRNA.</t>
  </si>
  <si>
    <t>PPARD</t>
  </si>
  <si>
    <t>ILMN_1811973</t>
  </si>
  <si>
    <t>ILMN_31183</t>
  </si>
  <si>
    <t>NM_006238.3</t>
  </si>
  <si>
    <t>Homo sapiens peroxisome proliferator-activated receptor delta (PPARD), transcript variant 1, mRNA.</t>
  </si>
  <si>
    <t>Homo sapiens RAS p21 protein activator 4 (RASA4), transcript variant 1, mRNA.</t>
  </si>
  <si>
    <t>Homo sapiens neurofibromin 2 (bilateral acoustic neuroma) (NF2), transcript variant 1, mRNA.</t>
  </si>
  <si>
    <t>Homo sapiens similar to MGC52679 protein (LOC440836), mRNA.</t>
  </si>
  <si>
    <t>5q14.3g</t>
  </si>
  <si>
    <t>Homo sapiens LysM, putative peptidoglycan-binding, domain containing 3 (LYSMD3), mRNA.</t>
  </si>
  <si>
    <t>5p13.2d</t>
  </si>
  <si>
    <t>Homo sapiens RAD1 homolog (S. pombe) (RAD1), transcript variant 3, mRNA.</t>
  </si>
  <si>
    <t>20q13.12c</t>
  </si>
  <si>
    <t>Homo sapiens solute carrier family 13 (sodium-dependent dicarboxylate transporter), member 3 (SLC13A3), transcript variant 2, mRNA.</t>
  </si>
  <si>
    <t>21q21.1c</t>
  </si>
  <si>
    <t>Homo sapiens chromosome 21 open reading frame 91 (C21orf91), transcript variant 2, mRNA.</t>
  </si>
  <si>
    <t>TNRC6B</t>
  </si>
  <si>
    <t>ILMN_1725739</t>
  </si>
  <si>
    <t>ILMN_18527</t>
  </si>
  <si>
    <t>NM_015088.2</t>
  </si>
  <si>
    <t>22q13.1e</t>
  </si>
  <si>
    <t>Homo sapiens trinucleotide repeat containing 6B (TNRC6B), transcript variant 2, mRNA.</t>
  </si>
  <si>
    <t>Homo sapiens tubulin, beta 3 (TUBB3), mRNA.</t>
  </si>
  <si>
    <t>Homo sapiens chromatin licensing and DNA replication factor 1 (CDT1), mRNA.</t>
  </si>
  <si>
    <t>9q22.32b</t>
  </si>
  <si>
    <t>Homo sapiens Fanconi anemia, complementation group C (FANCC), mRNA.</t>
  </si>
  <si>
    <t>13q32.2b</t>
  </si>
  <si>
    <t>Homo sapiens FERM, RhoGEF (ARHGEF) and pleckstrin domain protein 1 (chondrocyte-derived) (FARP1), transcript variant 2, mRNA.</t>
  </si>
  <si>
    <t>IFITM4P</t>
  </si>
  <si>
    <t>ILMN_1694058</t>
  </si>
  <si>
    <t>ILMN_12466</t>
  </si>
  <si>
    <t>NR_001590.1</t>
  </si>
  <si>
    <t>6p22.1a</t>
  </si>
  <si>
    <t>Homo sapiens interferon induced transmembrane protein 4 pseudogene (IFITM4P), non-coding RNA.</t>
  </si>
  <si>
    <t>Homo sapiens ankyrin repeat and zinc finger domain containing 1 (ANKZF1), transcript variant 1, mRNA.</t>
  </si>
  <si>
    <t>Homo sapiens chromosome 1 open reading frame 103 (C1orf103), transcript variant 2, mRNA.</t>
  </si>
  <si>
    <t>14q22.3a</t>
  </si>
  <si>
    <t>Homo sapiens WD repeat and HMG-box DNA binding protein 1 (WDHD1), transcript variant 2, mRNA.</t>
  </si>
  <si>
    <t>12q24.31b</t>
  </si>
  <si>
    <t>Homo sapiens ras homolog gene family, member F (in filopodia) (RHOF), mRNA.</t>
  </si>
  <si>
    <t>12q14.1a</t>
  </si>
  <si>
    <t>Homo sapiens membrane-associated ring finger (C3HC4) 9 (MARCH9), mRNA.</t>
  </si>
  <si>
    <t>Homo sapiens ring finger protein (C3H2C3 type) 6 (RNF6), transcript variant 4, mRNA.</t>
  </si>
  <si>
    <t>8q24.3e</t>
  </si>
  <si>
    <t>Homo sapiens lymphocyte antigen 6 complex, locus D (LY6D), mRNA.</t>
  </si>
  <si>
    <t>22q13.2b</t>
  </si>
  <si>
    <t>Homo sapiens centromere protein M (CENPM), transcript variant 2, mRNA.</t>
  </si>
  <si>
    <t>ILMN_1675984</t>
  </si>
  <si>
    <t>ILMN_29199</t>
  </si>
  <si>
    <t>NM_003899.2</t>
  </si>
  <si>
    <t>Homo sapiens Rho guanine nucleotide exchange factor (GEF) 7 (ARHGEF7), transcript variant 1, mRNA.</t>
  </si>
  <si>
    <t>1p31.2d</t>
  </si>
  <si>
    <t>Homo sapiens DEP domain containing 1 (DEPDC1), mRNA.</t>
  </si>
  <si>
    <t>4q34.1c</t>
  </si>
  <si>
    <t>Homo sapiens mortality factor 4 (MORF4), mRNA.</t>
  </si>
  <si>
    <t>PSD3</t>
  </si>
  <si>
    <t>ILMN_1656915</t>
  </si>
  <si>
    <t>ILMN_183252</t>
  </si>
  <si>
    <t>NM_015310.3</t>
  </si>
  <si>
    <t>8p22a</t>
  </si>
  <si>
    <t>Homo sapiens pleckstrin and Sec7 domain containing 3 (PSD3), transcript variant 1, mRNA.</t>
  </si>
  <si>
    <t>-1.5001009</t>
  </si>
  <si>
    <t>9q34.11d</t>
  </si>
  <si>
    <t>Homo sapiens ubiquitin specific peptidase 20 (USP20), transcript variant 1, mRNA.</t>
  </si>
  <si>
    <t>LDB3</t>
  </si>
  <si>
    <t>ILMN_1713534</t>
  </si>
  <si>
    <t>-1.5003939</t>
  </si>
  <si>
    <t>ILMN_1636</t>
  </si>
  <si>
    <t>NM_007078.1</t>
  </si>
  <si>
    <t>10q23.2a</t>
  </si>
  <si>
    <t>Homo sapiens LIM domain binding 3 (LDB3), mRNA.</t>
  </si>
  <si>
    <t>-1.5005213</t>
  </si>
  <si>
    <t>5q35.3a</t>
  </si>
  <si>
    <t>Homo sapiens PRELI domain containing 1 (PRELID1), mRNA.</t>
  </si>
  <si>
    <t>-1.5008969</t>
  </si>
  <si>
    <t>Homo sapiens defensin, beta 32 (DEFB32), mRNA.</t>
  </si>
  <si>
    <t>-1.5017675</t>
  </si>
  <si>
    <t>8p23.1e</t>
  </si>
  <si>
    <t>Homo sapiens sperm associated antigen 11A (SPAG11A), mRNA. XM_933412 XM_933416</t>
  </si>
  <si>
    <t>-1.5024352</t>
  </si>
  <si>
    <t>7p15.2a</t>
  </si>
  <si>
    <t>Homo sapiens homeobox A2 (HOXA2), mRNA.</t>
  </si>
  <si>
    <t>-1.5024474</t>
  </si>
  <si>
    <t>5p14.1c</t>
  </si>
  <si>
    <t>Homo sapiens cadherin 9, type 2 (T1-cadherin) (CDH9), mRNA.</t>
  </si>
  <si>
    <t>-1.5026894</t>
  </si>
  <si>
    <t>4q35.1e</t>
  </si>
  <si>
    <t>Homo sapiens acyl-CoA synthetase long-chain family member 1 (ACSL1), mRNA.</t>
  </si>
  <si>
    <t>-1.5026922</t>
  </si>
  <si>
    <t>9q34.3e</t>
  </si>
  <si>
    <t>Homo sapiens dipeptidyl-peptidase 7 (DPP7), mRNA.</t>
  </si>
  <si>
    <t>-1.5037199</t>
  </si>
  <si>
    <t>Xq28b</t>
  </si>
  <si>
    <t>Homo sapiens chromosome X open reading frame 40A (CXorf40A), mRNA.</t>
  </si>
  <si>
    <t>-1.5039266</t>
  </si>
  <si>
    <t>Homo sapiens Usher syndrome 1C binding protein 1 (USHBP1), mRNA.</t>
  </si>
  <si>
    <t>-1.5039703</t>
  </si>
  <si>
    <t>15q22.1a</t>
  </si>
  <si>
    <t>Homo sapiens aldehyde dehydrogenase 1 family, member A2 (ALDH1A2), transcript variant 3, mRNA.</t>
  </si>
  <si>
    <t>-1.5043703</t>
  </si>
  <si>
    <t>11q12.1c</t>
  </si>
  <si>
    <t>Homo sapiens family with sequence similarity 111, member A (FAM111A), transcript variant 1, mRNA.</t>
  </si>
  <si>
    <t>-1.5048126</t>
  </si>
  <si>
    <t>19q13.43c</t>
  </si>
  <si>
    <t>Homo sapiens zinc finger and SCAN domain containing 18 (ZSCAN18), mRNA.</t>
  </si>
  <si>
    <t>-1.5048292</t>
  </si>
  <si>
    <t>Homo sapiens potassium channel, subfamily K, member 10 (KCNK10), transcript variant 2, mRNA.</t>
  </si>
  <si>
    <t>-1.5051036</t>
  </si>
  <si>
    <t>10q21.3e</t>
  </si>
  <si>
    <t>Homo sapiens tetraspanin 15 (TSPAN15), mRNA.</t>
  </si>
  <si>
    <t>-1.5053887</t>
  </si>
  <si>
    <t>14q32.32b</t>
  </si>
  <si>
    <t>Homo sapiens eukaryotic translation initiation factor 5 (EIF5), transcript variant 1, mRNA.</t>
  </si>
  <si>
    <t>-1.5054983</t>
  </si>
  <si>
    <t>11q14.1d</t>
  </si>
  <si>
    <t>Homo sapiens RNA binding motif protein, X-linked pseudogene (LOC143543) on chromosome 11.</t>
  </si>
  <si>
    <t>-1.5056084</t>
  </si>
  <si>
    <t>Homo sapiens nuclear receptor interacting protein 2 (NRIP2), mRNA.</t>
  </si>
  <si>
    <t>C14orf39</t>
  </si>
  <si>
    <t>ILMN_2185077</t>
  </si>
  <si>
    <t>-1.5056801</t>
  </si>
  <si>
    <t>ILMN_27707</t>
  </si>
  <si>
    <t>NM_174978.1</t>
  </si>
  <si>
    <t>14q23.1c</t>
  </si>
  <si>
    <t>Homo sapiens chromosome 14 open reading frame 39 (C14orf39), mRNA.</t>
  </si>
  <si>
    <t>-1.5058566</t>
  </si>
  <si>
    <t>4p16.1d</t>
  </si>
  <si>
    <t>Homo sapiens HtrA serine peptidase 3 (HTRA3), mRNA.</t>
  </si>
  <si>
    <t>-1.5060107</t>
  </si>
  <si>
    <t>3q25.1a</t>
  </si>
  <si>
    <t>Homo sapiens transmembrane protein 183B (TMEM183B), mRNA.</t>
  </si>
  <si>
    <t>ZCCHC24</t>
  </si>
  <si>
    <t>-1.506156</t>
  </si>
  <si>
    <t>10q22.3e</t>
  </si>
  <si>
    <t>Homo sapiens zinc finger, CCHC domain containing 24 (ZCCHC24), mRNA.</t>
  </si>
  <si>
    <t>-1.506751</t>
  </si>
  <si>
    <t>5q31.3a</t>
  </si>
  <si>
    <t>Homo sapiens pleckstrin and Sec7 domain containing 2 (PSD2), mRNA.</t>
  </si>
  <si>
    <t>-1.5067904</t>
  </si>
  <si>
    <t>Homo sapiens coiled-coil domain containing 43 (CCDC43), transcript variant 2, mRNA.</t>
  </si>
  <si>
    <t>-1.5067967</t>
  </si>
  <si>
    <t>20q11.22b-q11.23a</t>
  </si>
  <si>
    <t>Homo sapiens PHD finger protein 20 (PHF20), mRNA.</t>
  </si>
  <si>
    <t>TRIM13</t>
  </si>
  <si>
    <t>ILMN_2350114</t>
  </si>
  <si>
    <t>-1.5071359</t>
  </si>
  <si>
    <t>ILMN_14225</t>
  </si>
  <si>
    <t>NM_001007278.1</t>
  </si>
  <si>
    <t>Homo sapiens tripartite motif-containing 13 (TRIM13), transcript variant 4, mRNA.</t>
  </si>
  <si>
    <t>-1.5075984</t>
  </si>
  <si>
    <t>18p11.31e</t>
  </si>
  <si>
    <t>Homo sapiens lipin 2 (LPIN2), mRNA.</t>
  </si>
  <si>
    <t>-1.50771</t>
  </si>
  <si>
    <t>12q13.3a</t>
  </si>
  <si>
    <t>Homo sapiens tachykinin 3 (neuromedin K, neurokinin beta) (TAC3), transcript variant 1, mRNA.</t>
  </si>
  <si>
    <t>-1.5077664</t>
  </si>
  <si>
    <t>10q26.11c-q26.11d</t>
  </si>
  <si>
    <t>Homo sapiens G protein-coupled receptor kinase 5 (GRK5), mRNA.</t>
  </si>
  <si>
    <t>-1.5080739</t>
  </si>
  <si>
    <t>19p13.3b</t>
  </si>
  <si>
    <t>Homo sapiens NADH dehydrogenase (ubiquinone) 1 alpha subcomplex, 11, 14.7kDa (NDUFA11), nuclear gene encoding mitochondrial protein, mRNA.</t>
  </si>
  <si>
    <t>NEK10</t>
  </si>
  <si>
    <t>ILMN_2295330</t>
  </si>
  <si>
    <t>-1.5083519</t>
  </si>
  <si>
    <t>ILMN_11752</t>
  </si>
  <si>
    <t>NM_001031741.1</t>
  </si>
  <si>
    <t>3p24.1d</t>
  </si>
  <si>
    <t>Homo sapiens NIMA (never in mitosis gene a)- related kinase 10 (NEK10), transcript variant 1, mRNA.</t>
  </si>
  <si>
    <t>MMP14</t>
  </si>
  <si>
    <t>ILMN_1774739</t>
  </si>
  <si>
    <t>-1.5086164</t>
  </si>
  <si>
    <t>ILMN_179693</t>
  </si>
  <si>
    <t>NM_004995.2</t>
  </si>
  <si>
    <t>Homo sapiens matrix metallopeptidase 14 (membrane-inserted) (MMP14), mRNA.</t>
  </si>
  <si>
    <t>-1.508736</t>
  </si>
  <si>
    <t>Homo sapiens carbonic anhydrase VI (CA6), mRNA.</t>
  </si>
  <si>
    <t>ILMN_1677197</t>
  </si>
  <si>
    <t>-1.5088617</t>
  </si>
  <si>
    <t>17q21.2a</t>
  </si>
  <si>
    <t>Homo sapiens retinoic acid receptor, alpha (RARA), transcript variant 1, mRNA.</t>
  </si>
  <si>
    <t>-1.5091423</t>
  </si>
  <si>
    <t>1p36.32c</t>
  </si>
  <si>
    <t>Homo sapiens membrane metallo-endopeptidase-like 1 (MMEL1), mRNA.</t>
  </si>
  <si>
    <t>-1.5094804</t>
  </si>
  <si>
    <t>Homo sapiens mitogen-activated protein kinase 8 interacting protein 1 (MAPK8IP1), mRNA.</t>
  </si>
  <si>
    <t>PTGR2</t>
  </si>
  <si>
    <t>-1.5096527</t>
  </si>
  <si>
    <t>14q24.3a</t>
  </si>
  <si>
    <t>Homo sapiens prostaglandin reductase 2 (PTGR2), mRNA.</t>
  </si>
  <si>
    <t>-1.5096552</t>
  </si>
  <si>
    <t>Homo sapiens glycine-N-acyltransferase (GLYAT), nuclear gene encoding mitochondrial protein, transcript variant 2, mRNA.</t>
  </si>
  <si>
    <t>-1.5097306</t>
  </si>
  <si>
    <t>Homo sapiens claudin 19 (CLDN19), mRNA.</t>
  </si>
  <si>
    <t>-1.5097363</t>
  </si>
  <si>
    <t>1p36.11d</t>
  </si>
  <si>
    <t>Homo sapiens proline-rich nuclear receptor coactivator 2 (PNRC2), mRNA.</t>
  </si>
  <si>
    <t>-1.5109643</t>
  </si>
  <si>
    <t>4q21.21b</t>
  </si>
  <si>
    <t>Homo sapiens fibroblast growth factor 5 (FGF5), transcript variant 2, mRNA.</t>
  </si>
  <si>
    <t>-1.51109</t>
  </si>
  <si>
    <t>5q35.3b-q35.3c</t>
  </si>
  <si>
    <t>Homo sapiens collagen, type XXIII, alpha 1 (COL23A1), mRNA.</t>
  </si>
  <si>
    <t>-1.5111756</t>
  </si>
  <si>
    <t>3q22.1e</t>
  </si>
  <si>
    <t>Homo sapiens signal recognition particle receptor, B subunit (SRPRB), mRNA.</t>
  </si>
  <si>
    <t>-1.5116075</t>
  </si>
  <si>
    <t>11p15.5b</t>
  </si>
  <si>
    <t>Homo sapiens troponin T type 3 (skeletal, fast) (TNNT3), transcript variant 1, mRNA.</t>
  </si>
  <si>
    <t>-1.5119218</t>
  </si>
  <si>
    <t>1p13.2d</t>
  </si>
  <si>
    <t>Homo sapiens adenosine A3 receptor (ADORA3), transcript variant 3, mRNA.</t>
  </si>
  <si>
    <t>-1.512201</t>
  </si>
  <si>
    <t>Homo sapiens KIAA0831 (KIAA0831), mRNA.</t>
  </si>
  <si>
    <t>-1.5124967</t>
  </si>
  <si>
    <t>Homo sapiens neuronatin (NNAT), transcript variant 1, mRNA.</t>
  </si>
  <si>
    <t>-1.5126694</t>
  </si>
  <si>
    <t>Homo sapiens homeobox A9 (HOXA9), mRNA.</t>
  </si>
  <si>
    <t>-1.5127608</t>
  </si>
  <si>
    <t>Homo sapiens mucin-like 1 (MUCL1), mRNA.</t>
  </si>
  <si>
    <t>-1.5128664</t>
  </si>
  <si>
    <t>Homo sapiens vacuolar protein sorting 26 homolog A (S. pombe) (VPS26A), transcript variant 2, mRNA.</t>
  </si>
  <si>
    <t>-1.5130798</t>
  </si>
  <si>
    <t>1p34.3d</t>
  </si>
  <si>
    <t>Homo sapiens chromosome 1 open reading frame 113 (C1orf113), mRNA.</t>
  </si>
  <si>
    <t>-1.5130973</t>
  </si>
  <si>
    <t>-1.5140653</t>
  </si>
  <si>
    <t>8q24.12c</t>
  </si>
  <si>
    <t>Homo sapiens DEP domain containing 6 (DEPDC6), mRNA.</t>
  </si>
  <si>
    <t>-1.5141265</t>
  </si>
  <si>
    <t>Homo sapiens neurexophilin 3 (NXPH3), mRNA.</t>
  </si>
  <si>
    <t>-1.5149016</t>
  </si>
  <si>
    <t>12q24.22a-q24.22b</t>
  </si>
  <si>
    <t>Homo sapiens tescalcin (TESC), mRNA.</t>
  </si>
  <si>
    <t>-1.5149088</t>
  </si>
  <si>
    <t>Homo sapiens lectin, galactoside-binding, soluble, 12 (LGALS12), mRNA.</t>
  </si>
  <si>
    <t>-1.5150689</t>
  </si>
  <si>
    <t>Homo sapiens connective tissue growth factor (CTGF), mRNA.</t>
  </si>
  <si>
    <t>-1.5151001</t>
  </si>
  <si>
    <t>Homo sapiens ubiquitin specific peptidase 26 (USP26), mRNA.</t>
  </si>
  <si>
    <t>-1.5151067</t>
  </si>
  <si>
    <t>Xq26.1b</t>
  </si>
  <si>
    <t>Homo sapiens hypothetical protein FLJ30058 (FLJ30058), mRNA.</t>
  </si>
  <si>
    <t>-1.5153443</t>
  </si>
  <si>
    <t>2q37.3b</t>
  </si>
  <si>
    <t>Homo sapiens leucine rich repeat (in FLII) interacting protein 1 (LRRFIP1), mRNA.</t>
  </si>
  <si>
    <t>-1.5154564</t>
  </si>
  <si>
    <t>2p25.3b</t>
  </si>
  <si>
    <t>Homo sapiens tetratricopeptide repeat domain 15 (TTC15), mRNA.</t>
  </si>
  <si>
    <t>-1.515707</t>
  </si>
  <si>
    <t>2q34b</t>
  </si>
  <si>
    <t>Homo sapiens acyl-Coenzyme A dehydrogenase, long chain (ACADL), nuclear gene encoding mitochondrial protein, mRNA.</t>
  </si>
  <si>
    <t>-1.5158049</t>
  </si>
  <si>
    <t>5q12.3a</t>
  </si>
  <si>
    <t>Homo sapiens serologically defined colon cancer antigen 10 (SDCCAG10), mRNA.</t>
  </si>
  <si>
    <t>-1.5159049</t>
  </si>
  <si>
    <t>Homo sapiens chromosome 9 open reading frame 23 (C9orf23), transcript variant 1, mRNA.</t>
  </si>
  <si>
    <t>-1.5159122</t>
  </si>
  <si>
    <t>Homo sapiens family with sequence similarity 12, member A (FAM12A), mRNA.</t>
  </si>
  <si>
    <t>-1.5159552</t>
  </si>
  <si>
    <t>Homo sapiens plakophilin 1 (ectodermal dysplasia/skin fragility syndrome) (PKP1), transcript variant 1a, mRNA.</t>
  </si>
  <si>
    <t>ZSCAN1</t>
  </si>
  <si>
    <t>ILMN_1716999</t>
  </si>
  <si>
    <t>-1.5161109</t>
  </si>
  <si>
    <t>ILMN_164035</t>
  </si>
  <si>
    <t>NM_182572.3</t>
  </si>
  <si>
    <t>Homo sapiens zinc finger and SCAN domain containing 1 (ZSCAN1), mRNA.</t>
  </si>
  <si>
    <t>-1.5164984</t>
  </si>
  <si>
    <t>3p22.2a</t>
  </si>
  <si>
    <t>Homo sapiens villin-like (VILL), mRNA.</t>
  </si>
  <si>
    <t>-1.5168167</t>
  </si>
  <si>
    <t>8q12.3a-q12.3b</t>
  </si>
  <si>
    <t>Homo sapiens Na+/K+ transporting ATPase interacting 3 (NKAIN3), mRNA.</t>
  </si>
  <si>
    <t>-1.5170313</t>
  </si>
  <si>
    <t>10q23.31c</t>
  </si>
  <si>
    <t>Homo sapiens pantothenate kinase 1 (PANK1), transcript variant gamma, mRNA.</t>
  </si>
  <si>
    <t>-1.5170494</t>
  </si>
  <si>
    <t>Homo sapiens four and a half LIM domains 1 (FHL1), mRNA.</t>
  </si>
  <si>
    <t>-1.5171292</t>
  </si>
  <si>
    <t>Homo sapiens kelch-like 12 (Drosophila) (KLHL12), mRNA.</t>
  </si>
  <si>
    <t>AGTR2</t>
  </si>
  <si>
    <t>ILMN_1775634</t>
  </si>
  <si>
    <t>-1.5172079</t>
  </si>
  <si>
    <t>ILMN_166341</t>
  </si>
  <si>
    <t>NM_000686.4</t>
  </si>
  <si>
    <t>Xq23d</t>
  </si>
  <si>
    <t>Homo sapiens angiotensin II receptor, type 2 (AGTR2), mRNA.</t>
  </si>
  <si>
    <t>-1.5172224</t>
  </si>
  <si>
    <t>12q21.2c-q21.31a</t>
  </si>
  <si>
    <t>Homo sapiens protein phosphatase 1, regulatory (inhibitor) subunit 12A (PPP1R12A), mRNA.</t>
  </si>
  <si>
    <t>-1.5179228</t>
  </si>
  <si>
    <t>3p14.3a</t>
  </si>
  <si>
    <t>Homo sapiens deoxyribonuclease I-like 3 (DNASE1L3), mRNA.</t>
  </si>
  <si>
    <t>-1.5184444</t>
  </si>
  <si>
    <t>Homo sapiens capicua homolog (Drosophila) (CIC), mRNA.</t>
  </si>
  <si>
    <t>-1.5184741</t>
  </si>
  <si>
    <t>5q35.1a</t>
  </si>
  <si>
    <t>Homo sapiens WW and C2 domain containing 1 (WWC1), mRNA.</t>
  </si>
  <si>
    <t>-1.518496</t>
  </si>
  <si>
    <t>17p13.1d</t>
  </si>
  <si>
    <t>Homo sapiens zinc finger and BTB domain containing 4 (ZBTB4), mRNA.</t>
  </si>
  <si>
    <t>-1.5189902</t>
  </si>
  <si>
    <t>13q13.3a</t>
  </si>
  <si>
    <t>Homo sapiens doublecortin-like kinase 1 (DCLK1), mRNA.</t>
  </si>
  <si>
    <t>-1.5193617</t>
  </si>
  <si>
    <t>10q22.3f</t>
  </si>
  <si>
    <t>Homo sapiens placenta-specific 9 (PLAC9), mRNA.</t>
  </si>
  <si>
    <t>-1.5194418</t>
  </si>
  <si>
    <t>11p15.1d</t>
  </si>
  <si>
    <t>Homo sapiens serum amyloid A1 (SAA1), transcript variant 2, mRNA.</t>
  </si>
  <si>
    <t>-1.5195112</t>
  </si>
  <si>
    <t>19p13.12a</t>
  </si>
  <si>
    <t>Homo sapiens cytochrome P450, family 4, subfamily F, polypeptide 12 (CYP4F12), mRNA.</t>
  </si>
  <si>
    <t>-1.5195283</t>
  </si>
  <si>
    <t>18q12.1a</t>
  </si>
  <si>
    <t>Homo sapiens cadherin 2, type 1, N-cadherin (neuronal) (CDH2), mRNA.</t>
  </si>
  <si>
    <t>-1.5195494</t>
  </si>
  <si>
    <t>5q15e</t>
  </si>
  <si>
    <t>Homo sapiens leukocyte-derived arginine aminopeptidase (LRAP), mRNA.</t>
  </si>
  <si>
    <t>-1.5197839</t>
  </si>
  <si>
    <t>8p21.3c</t>
  </si>
  <si>
    <t>Homo sapiens lipoprotein lipase (LPL), mRNA.</t>
  </si>
  <si>
    <t>-1.5198565</t>
  </si>
  <si>
    <t>2p13.2a</t>
  </si>
  <si>
    <t>Homo sapiens TP53RK binding protein (TPRKB), mRNA.</t>
  </si>
  <si>
    <t>-1.5198976</t>
  </si>
  <si>
    <t>15q11.2d</t>
  </si>
  <si>
    <t>Homo sapiens MAGE-like 2 (MAGEL2), mRNA.</t>
  </si>
  <si>
    <t>-1.519972</t>
  </si>
  <si>
    <t>Homo sapiens DPH5 homolog (S. cerevisiae) (DPH5), transcript variant 3, mRNA.</t>
  </si>
  <si>
    <t>-1.5199773</t>
  </si>
  <si>
    <t>Homo sapiens nucleoporin 54kDa (NUP54), mRNA.</t>
  </si>
  <si>
    <t>-1.5203689</t>
  </si>
  <si>
    <t>Homo sapiens v-raf murine sarcoma 3611 viral oncogene homolog (ARAF), mRNA.</t>
  </si>
  <si>
    <t>-1.5208739</t>
  </si>
  <si>
    <t>3p25.3c</t>
  </si>
  <si>
    <t>Homo sapiens tubulin tyrosine ligase-like family, member 3 (TTLL3), transcript variant 2, mRNA.</t>
  </si>
  <si>
    <t>-1.5211807</t>
  </si>
  <si>
    <t>17q21.31b</t>
  </si>
  <si>
    <t>Homo sapiens mesenchyme homeobox 1 (MEOX1), transcript variant 3, mRNA.</t>
  </si>
  <si>
    <t>-1.5217274</t>
  </si>
  <si>
    <t>7q11.22c</t>
  </si>
  <si>
    <t>Homo sapiens calneuron 1 (CALN1), transcript variant 1, mRNA.</t>
  </si>
  <si>
    <t>-1.5219884</t>
  </si>
  <si>
    <t>Homo sapiens EGF-like-domain, multiple 8 (EGFL8), mRNA.</t>
  </si>
  <si>
    <t>-1.5226858</t>
  </si>
  <si>
    <t>17q21.32c</t>
  </si>
  <si>
    <t>Homo sapiens homeobox B6 (HOXB6), mRNA.</t>
  </si>
  <si>
    <t>SPO11</t>
  </si>
  <si>
    <t>ILMN_2392747</t>
  </si>
  <si>
    <t>-1.5227811</t>
  </si>
  <si>
    <t>ILMN_2417</t>
  </si>
  <si>
    <t>NM_198265.1</t>
  </si>
  <si>
    <t>20q13.31a</t>
  </si>
  <si>
    <t>Homo sapiens SPO11 meiotic protein covalently bound to DSB homolog (S. cerevisiae) (SPO11), transcript variant 2, mRNA.</t>
  </si>
  <si>
    <t>-1.5237373</t>
  </si>
  <si>
    <t>20q13.13c</t>
  </si>
  <si>
    <t>Homo sapiens zinc finger, NFX1-type containing 1 (ZNFX1), mRNA.</t>
  </si>
  <si>
    <t>IQCA1</t>
  </si>
  <si>
    <t>-1.5244224</t>
  </si>
  <si>
    <t>2q37.2b-q37.3a</t>
  </si>
  <si>
    <t>Homo sapiens IQ motif containing with AAA domain 1 (IQCA1), mRNA.</t>
  </si>
  <si>
    <t>-1.5244604</t>
  </si>
  <si>
    <t>Homo sapiens glypican 3 (GPC3), mRNA.</t>
  </si>
  <si>
    <t>USF1</t>
  </si>
  <si>
    <t>ILMN_2353240</t>
  </si>
  <si>
    <t>-1.524738</t>
  </si>
  <si>
    <t>ILMN_21579</t>
  </si>
  <si>
    <t>NM_007122.3</t>
  </si>
  <si>
    <t>Homo sapiens upstream transcription factor 1 (USF1), transcript variant 1, mRNA.</t>
  </si>
  <si>
    <t>-1.5248184</t>
  </si>
  <si>
    <t>3q23c</t>
  </si>
  <si>
    <t>Homo sapiens transcription factor Dp-2 (E2F dimerization partner 2) (TFDP2), mRNA.</t>
  </si>
  <si>
    <t>-1.5249988</t>
  </si>
  <si>
    <t>15q15.1c-q15.1d</t>
  </si>
  <si>
    <t>Homo sapiens EH-domain containing 4 (EHD4), mRNA.</t>
  </si>
  <si>
    <t>-1.52506</t>
  </si>
  <si>
    <t>17p13.3a</t>
  </si>
  <si>
    <t>Homo sapiens Tax1 (human T-cell leukemia virus type I) binding protein 3 (TAX1BP3), mRNA.</t>
  </si>
  <si>
    <t>-1.5253363</t>
  </si>
  <si>
    <t>Homo sapiens glutathione S-transferase M5 (GSTM5), mRNA.</t>
  </si>
  <si>
    <t>-1.5259136</t>
  </si>
  <si>
    <t>Homo sapiens leukotriene C4 synthase (LTC4S), mRNA.</t>
  </si>
  <si>
    <t>-1.5261526</t>
  </si>
  <si>
    <t>20p13b</t>
  </si>
  <si>
    <t>Homo sapiens GDNF family receptor alpha 4 (GFRA4), transcript variant 2, mRNA.</t>
  </si>
  <si>
    <t>-1.5261898</t>
  </si>
  <si>
    <t>2p25.1e</t>
  </si>
  <si>
    <t>Homo sapiens membrane bound O-acyltransferase domain containing 2 (MBOAT2), mRNA.</t>
  </si>
  <si>
    <t>-1.5263604</t>
  </si>
  <si>
    <t>15q23b</t>
  </si>
  <si>
    <t>Homo sapiens THAP domain containing 10 (THAP10), mRNA.</t>
  </si>
  <si>
    <t>-1.5264508</t>
  </si>
  <si>
    <t>Homo sapiens cytoplasmic polyadenylation element binding protein 1 (CPEB1), transcript variant 4, mRNA.</t>
  </si>
  <si>
    <t>MEP1A</t>
  </si>
  <si>
    <t>ILMN_1659984</t>
  </si>
  <si>
    <t>-1.5267015</t>
  </si>
  <si>
    <t>ILMN_183294</t>
  </si>
  <si>
    <t>NM_005588.2</t>
  </si>
  <si>
    <t>6p12.3e</t>
  </si>
  <si>
    <t>Homo sapiens meprin A, alpha (PABA peptide hydrolase) (MEP1A), mRNA.</t>
  </si>
  <si>
    <t>-1.5270265</t>
  </si>
  <si>
    <t>3q23a</t>
  </si>
  <si>
    <t>Homo sapiens nicotinamide nucleotide adenylyltransferase 3 (NMNAT3), mRNA.</t>
  </si>
  <si>
    <t>-1.52722</t>
  </si>
  <si>
    <t>Homo sapiens chromosome 15 open reading frame 40 (C15orf40), mRNA.</t>
  </si>
  <si>
    <t>FAM119A</t>
  </si>
  <si>
    <t>ILMN_2049364</t>
  </si>
  <si>
    <t>-1.5272276</t>
  </si>
  <si>
    <t>ILMN_15705</t>
  </si>
  <si>
    <t>NM_145280.3</t>
  </si>
  <si>
    <t>2q33.3c</t>
  </si>
  <si>
    <t>Homo sapiens family with sequence similarity 119, member A (FAM119A), mRNA.</t>
  </si>
  <si>
    <t>-1.5272574</t>
  </si>
  <si>
    <t>6q27d</t>
  </si>
  <si>
    <t>Homo sapiens kinesin family member 25 (KIF25), transcript variant 1, mRNA.</t>
  </si>
  <si>
    <t>ADORA1</t>
  </si>
  <si>
    <t>ILMN_2373444</t>
  </si>
  <si>
    <t>-1.527433</t>
  </si>
  <si>
    <t>ILMN_177336</t>
  </si>
  <si>
    <t>NM_000674.2</t>
  </si>
  <si>
    <t>1q32.1d-q32.1e</t>
  </si>
  <si>
    <t>Homo sapiens adenosine A1 receptor (ADORA1), transcript variant 1, mRNA.</t>
  </si>
  <si>
    <t>-1.5275713</t>
  </si>
  <si>
    <t>Homo sapiens gonadotropin-releasing hormone 2 (GNRH2), transcript variant 1, mRNA.</t>
  </si>
  <si>
    <t>-1.5277066</t>
  </si>
  <si>
    <t>PREDICTED: Homo sapiens hypothetical protein MGC18216 (MGC18216), mRNA.</t>
  </si>
  <si>
    <t>-1.5277417</t>
  </si>
  <si>
    <t>Homo sapiens adenylate cyclase 9 (ADCY9), mRNA.</t>
  </si>
  <si>
    <t>-1.5277834</t>
  </si>
  <si>
    <t>9q22.33a</t>
  </si>
  <si>
    <t>Homo sapiens tudor domain containing 7 (TDRD7), mRNA.</t>
  </si>
  <si>
    <t>-1.5279026</t>
  </si>
  <si>
    <t>Homo sapiens DnaJ (Hsp40) homolog, subfamily C, member 12 (DNAJC12), transcript variant 2, mRNA.</t>
  </si>
  <si>
    <t>-1.5280058</t>
  </si>
  <si>
    <t>Homo sapiens protocadherin 18 (PCDH18), mRNA.</t>
  </si>
  <si>
    <t>-1.5280937</t>
  </si>
  <si>
    <t>19p13.3h</t>
  </si>
  <si>
    <t>Homo sapiens receptor accessory protein 6 (REEP6), mRNA.</t>
  </si>
  <si>
    <t>-1.5284063</t>
  </si>
  <si>
    <t>17q24.2c</t>
  </si>
  <si>
    <t>Homo sapiens ATP-binding cassette, sub-family A (ABC1), member 9 (ABCA9), mRNA.</t>
  </si>
  <si>
    <t>P2RY6</t>
  </si>
  <si>
    <t>ILMN_1790029</t>
  </si>
  <si>
    <t>-1.5286847</t>
  </si>
  <si>
    <t>ILMN_27554</t>
  </si>
  <si>
    <t>NM_176798.1</t>
  </si>
  <si>
    <t>Homo sapiens pyrimidinergic receptor P2Y, G-protein coupled, 6 (P2RY6), transcript variant 2, mRNA.</t>
  </si>
  <si>
    <t>-1.5286921</t>
  </si>
  <si>
    <t>2q36.1b</t>
  </si>
  <si>
    <t>Homo sapiens coiled-coil domain containing 140 (CCDC140), mRNA.</t>
  </si>
  <si>
    <t>-1.5302033</t>
  </si>
  <si>
    <t>11p11.2b</t>
  </si>
  <si>
    <t>Homo sapiens kelch repeat and BTB (POZ) domain containing 4 (KBTBD4), transcript variant 1, mRNA.</t>
  </si>
  <si>
    <t>-1.5302737</t>
  </si>
  <si>
    <t>Homo sapiens regulator of G-protein signalling 22 (RGS22), mRNA.</t>
  </si>
  <si>
    <t>-1.5305032</t>
  </si>
  <si>
    <t>11q23.3d</t>
  </si>
  <si>
    <t>Homo sapiens ATP synthase, H+ transporting, mitochondrial F0 complex, subunit G (ATP5L), nuclear gene encoding mitochondrial protein, mRNA.</t>
  </si>
  <si>
    <t>-1.5306742</t>
  </si>
  <si>
    <t>Homo sapiens fucosyltransferase 6 (alpha (1,3) fucosyltransferase) (FUT6), transcript variant 1, mRNA.</t>
  </si>
  <si>
    <t>-1.5309534</t>
  </si>
  <si>
    <t>13q13.3b</t>
  </si>
  <si>
    <t>Homo sapiens hypothetical LOC400120 (LOC400120), mRNA.</t>
  </si>
  <si>
    <t>SUCNR1</t>
  </si>
  <si>
    <t>ILMN_1681601</t>
  </si>
  <si>
    <t>-1.5310158</t>
  </si>
  <si>
    <t>ILMN_172835</t>
  </si>
  <si>
    <t>NM_033050.3</t>
  </si>
  <si>
    <t>3q25.1c</t>
  </si>
  <si>
    <t>Homo sapiens succinate receptor 1 (SUCNR1), mRNA.</t>
  </si>
  <si>
    <t>-1.5311068</t>
  </si>
  <si>
    <t>Homo sapiens sterile alpha motif domain containing 11 (SAMD11), mRNA.</t>
  </si>
  <si>
    <t>-1.5312186</t>
  </si>
  <si>
    <t>Homo sapiens canopy 3 homolog (zebrafish) (CNPY3), mRNA.</t>
  </si>
  <si>
    <t>-1.531234</t>
  </si>
  <si>
    <t>Homo sapiens THAP domain containing 7 (THAP7), transcript variant 1, mRNA.</t>
  </si>
  <si>
    <t>SPAM1</t>
  </si>
  <si>
    <t>ILMN_1661251</t>
  </si>
  <si>
    <t>-1.5313963</t>
  </si>
  <si>
    <t>ILMN_165360</t>
  </si>
  <si>
    <t>NM_003117.3</t>
  </si>
  <si>
    <t>Homo sapiens sperm adhesion molecule 1 (PH-20 hyaluronidase, zona pellucida binding) (SPAM1), transcript variant 1, mRNA.</t>
  </si>
  <si>
    <t>-1.5318302</t>
  </si>
  <si>
    <t>Homo sapiens chromosome 14 open reading frame 135 (C14orf135), mRNA.</t>
  </si>
  <si>
    <t>-1.53205</t>
  </si>
  <si>
    <t>4q24a</t>
  </si>
  <si>
    <t>Homo sapiens B-cell scaffold protein with ankyrin repeats 1 (BANK1), transcript variant 2, mRNA.</t>
  </si>
  <si>
    <t>ITGA6</t>
  </si>
  <si>
    <t>ILMN_2359287</t>
  </si>
  <si>
    <t>-1.5322092</t>
  </si>
  <si>
    <t>ILMN_26997</t>
  </si>
  <si>
    <t>NM_000210.2</t>
  </si>
  <si>
    <t>2q31.1d</t>
  </si>
  <si>
    <t>Homo sapiens integrin, alpha 6 (ITGA6), transcript variant 2, mRNA.</t>
  </si>
  <si>
    <t>-1.532411</t>
  </si>
  <si>
    <t>Homo sapiens tripartite motif-containing 27 (TRIM27), mRNA.</t>
  </si>
  <si>
    <t>-1.5324463</t>
  </si>
  <si>
    <t>Homo sapiens arylacetamide deacetylase (esterase) (AADAC), mRNA.</t>
  </si>
  <si>
    <t>-1.5326799</t>
  </si>
  <si>
    <t>Homo sapiens chromosome 16 open reading frame 86 (C16orf86), mRNA.</t>
  </si>
  <si>
    <t>-1.5327435</t>
  </si>
  <si>
    <t>6p21.2a</t>
  </si>
  <si>
    <t>Homo sapiens kinesin family member 6 (KIF6), mRNA.</t>
  </si>
  <si>
    <t>-1.5328695</t>
  </si>
  <si>
    <t>1q21.3c</t>
  </si>
  <si>
    <t>Homo sapiens S100 calcium binding protein A7-like 2 (S100A7L2), mRNA.</t>
  </si>
  <si>
    <t>MAPKAP1</t>
  </si>
  <si>
    <t>ILMN_1691526</t>
  </si>
  <si>
    <t>-1.5329568</t>
  </si>
  <si>
    <t>ILMN_26847</t>
  </si>
  <si>
    <t>NM_001006617.1</t>
  </si>
  <si>
    <t>9q33.3a</t>
  </si>
  <si>
    <t>Homo sapiens mitogen-activated protein kinase associated protein 1 (MAPKAP1), transcript variant 1, mRNA.</t>
  </si>
  <si>
    <t>-1.5332018</t>
  </si>
  <si>
    <t>2q33.1b</t>
  </si>
  <si>
    <t>Homo sapiens raftlin family member 2 (RFTN2), mRNA.</t>
  </si>
  <si>
    <t>-1.533675</t>
  </si>
  <si>
    <t>Homo sapiens caspase recruitment domain family, member 10 (CARD10), mRNA.</t>
  </si>
  <si>
    <t>WDR74</t>
  </si>
  <si>
    <t>ILMN_2270845</t>
  </si>
  <si>
    <t>-1.5341324</t>
  </si>
  <si>
    <t>ILMN_21873</t>
  </si>
  <si>
    <t>NM_018093.1</t>
  </si>
  <si>
    <t>Homo sapiens WD repeat domain 74 (WDR74), mRNA.</t>
  </si>
  <si>
    <t>LYZL6</t>
  </si>
  <si>
    <t>ILMN_1750902</t>
  </si>
  <si>
    <t>-1.5344584</t>
  </si>
  <si>
    <t>ILMN_27017</t>
  </si>
  <si>
    <t>NM_020426.1</t>
  </si>
  <si>
    <t>Homo sapiens lysozyme-like 6 (LYZL6), mRNA.</t>
  </si>
  <si>
    <t>CHRNA3</t>
  </si>
  <si>
    <t>ILMN_2154157</t>
  </si>
  <si>
    <t>-1.534648</t>
  </si>
  <si>
    <t>ILMN_23268</t>
  </si>
  <si>
    <t>NM_000743.2</t>
  </si>
  <si>
    <t>Homo sapiens cholinergic receptor, nicotinic, alpha 3 (CHRNA3), mRNA.</t>
  </si>
  <si>
    <t>-1.5347843</t>
  </si>
  <si>
    <t>Homo sapiens ADAM metallopeptidase domain 33 (ADAM33), transcript variant 2, mRNA.</t>
  </si>
  <si>
    <t>-1.53479</t>
  </si>
  <si>
    <t>Homo sapiens zinc finger protein 607 (ZNF607), mRNA.</t>
  </si>
  <si>
    <t>SULT6B1</t>
  </si>
  <si>
    <t>ILMN_1653386</t>
  </si>
  <si>
    <t>-1.5351552</t>
  </si>
  <si>
    <t>ILMN_183114</t>
  </si>
  <si>
    <t>NM_001032377.1</t>
  </si>
  <si>
    <t>2p22.2b</t>
  </si>
  <si>
    <t>Homo sapiens sulfotransferase family, cytosolic, 6B, member 1 (SULT6B1), mRNA.</t>
  </si>
  <si>
    <t>-1.536102</t>
  </si>
  <si>
    <t>6q21c</t>
  </si>
  <si>
    <t>Homo sapiens ATG5 autophagy related 5 homolog (S. cerevisiae) (ATG5), mRNA.</t>
  </si>
  <si>
    <t>-1.5361037</t>
  </si>
  <si>
    <t>16q13c</t>
  </si>
  <si>
    <t>Homo sapiens polymerase (RNA) II (DNA directed) polypeptide C, 33kDa (POLR2C), mRNA.</t>
  </si>
  <si>
    <t>-1.5361072</t>
  </si>
  <si>
    <t>17q21.32b</t>
  </si>
  <si>
    <t>Homo sapiens secernin 2 (SCRN2), mRNA.</t>
  </si>
  <si>
    <t>-1.5364039</t>
  </si>
  <si>
    <t>9q34.11c</t>
  </si>
  <si>
    <t>Homo sapiens phytanoyl-CoA dioxygenase domain containing 1 (PHYHD1), mRNA.</t>
  </si>
  <si>
    <t>-1.5369362</t>
  </si>
  <si>
    <t>3q28c</t>
  </si>
  <si>
    <t>Homo sapiens transmembrane protein 207 (TMEM207), mRNA.</t>
  </si>
  <si>
    <t>DENND5B</t>
  </si>
  <si>
    <t>-1.5369935</t>
  </si>
  <si>
    <t>Homo sapiens DENN/MADD domain containing 5B (DENND5B), mRNA.</t>
  </si>
  <si>
    <t>ILMN_1815840</t>
  </si>
  <si>
    <t>-1.5381994</t>
  </si>
  <si>
    <t>22q11.23a</t>
  </si>
  <si>
    <t>Homo sapiens immunoglobulin lambda-like polypeptide 1 (IGLL1), transcript variant 1, mRNA.</t>
  </si>
  <si>
    <t>-1.5386286</t>
  </si>
  <si>
    <t>19p13.2e</t>
  </si>
  <si>
    <t>Homo sapiens mitogen-activated protein kinase kinase 7 (MAP2K7), mRNA.</t>
  </si>
  <si>
    <t>-1.5389171</t>
  </si>
  <si>
    <t>Homo sapiens SMEK homolog 2, suppressor of mek1 (Dictyostelium) (SMEK2), mRNA.</t>
  </si>
  <si>
    <t>-1.538971</t>
  </si>
  <si>
    <t>Homo sapiens family with sequence similarity 21, member C (FAM21C), mRNA.</t>
  </si>
  <si>
    <t>-1.5391724</t>
  </si>
  <si>
    <t>11q24.2b</t>
  </si>
  <si>
    <t>Homo sapiens fasciculation and elongation protein zeta 1 (zygin I) (FEZ1), transcript variant 2, mRNA.</t>
  </si>
  <si>
    <t>-1.5395212</t>
  </si>
  <si>
    <t>Xq22.1b</t>
  </si>
  <si>
    <t>Homo sapiens protocadherin 19 (PCDH19), mRNA.</t>
  </si>
  <si>
    <t>-1.5397112</t>
  </si>
  <si>
    <t>Homo sapiens zinc finger protein 36, C3H type, homolog (mouse) (ZFP36), mRNA.</t>
  </si>
  <si>
    <t>-1.5399358</t>
  </si>
  <si>
    <t>Homo sapiens glycine/arginine rich protein 1 (GRRP1), mRNA.</t>
  </si>
  <si>
    <t>-1.540145</t>
  </si>
  <si>
    <t>9q32b</t>
  </si>
  <si>
    <t>Homo sapiens solute carrier family 31 (copper transporters), member 2 (SLC31A2), mRNA.</t>
  </si>
  <si>
    <t>-1.541317</t>
  </si>
  <si>
    <t>17p13.1a</t>
  </si>
  <si>
    <t>Homo sapiens myosin, heavy chain 4, skeletal muscle (MYH4), mRNA.</t>
  </si>
  <si>
    <t>-1.5415614</t>
  </si>
  <si>
    <t>5q35.1e-q35.2a</t>
  </si>
  <si>
    <t>Homo sapiens endoplasmic reticulum-golgi intermediate compartment (ERGIC) 1 (ERGIC1), transcript variant 1, mRNA.</t>
  </si>
  <si>
    <t>-1.541732</t>
  </si>
  <si>
    <t>1q23.2a</t>
  </si>
  <si>
    <t>Homo sapiens Fc fragment of IgE, high affinity I, receptor for; alpha polypeptide (FCER1A), mRNA.</t>
  </si>
  <si>
    <t>-1.5421507</t>
  </si>
  <si>
    <t>Homo sapiens serine peptidase inhibitor-like, with Kunitz and WAP domains 1 (eppin) (SPINLW1), transcript variant 2, mRNA.</t>
  </si>
  <si>
    <t>-1.542272</t>
  </si>
  <si>
    <t>13q33.1b</t>
  </si>
  <si>
    <t>Homo sapiens chromosome 13 open reading frame 27 (C13orf27), mRNA.</t>
  </si>
  <si>
    <t>-1.5428536</t>
  </si>
  <si>
    <t>Homo sapiens schlafen family member 11 (SLFN11), mRNA.</t>
  </si>
  <si>
    <t>-1.5431265</t>
  </si>
  <si>
    <t>12q21.1a</t>
  </si>
  <si>
    <t>Homo sapiens tetraspanin 8 (TSPAN8), mRNA.</t>
  </si>
  <si>
    <t>-1.5433078</t>
  </si>
  <si>
    <t>Xq22.3b</t>
  </si>
  <si>
    <t>Homo sapiens ring finger protein 128 (RNF128), transcript variant 2, mRNA.</t>
  </si>
  <si>
    <t>-1.5443901</t>
  </si>
  <si>
    <t>Homo sapiens bridging integrator 3 (BIN3), mRNA.</t>
  </si>
  <si>
    <t>-1.5447893</t>
  </si>
  <si>
    <t>9q33.2b</t>
  </si>
  <si>
    <t>Homo sapiens DENN/MADD domain containing 1A (DENND1A), transcript variant 1, mRNA.</t>
  </si>
  <si>
    <t>-1.5448074</t>
  </si>
  <si>
    <t>9p23b</t>
  </si>
  <si>
    <t>Homo sapiens chromosome 9 open reading frame 150 (C9orf150), mRNA.</t>
  </si>
  <si>
    <t>-1.544846</t>
  </si>
  <si>
    <t>Homo sapiens neuroblastoma breakpoint family, member 3 (NBPF3), mRNA.</t>
  </si>
  <si>
    <t>-1.5452317</t>
  </si>
  <si>
    <t>11p15.4d</t>
  </si>
  <si>
    <t>Homo sapiens cyclin-dependent kinase inhibitor 1C (p57, Kip2) (CDKN1C), mRNA.</t>
  </si>
  <si>
    <t>-1.545328</t>
  </si>
  <si>
    <t>17q21.31e</t>
  </si>
  <si>
    <t>Homo sapiens microtubule-associated protein tau (MAPT), transcript variant 4, mRNA.</t>
  </si>
  <si>
    <t>-1.5456213</t>
  </si>
  <si>
    <t>5q33.1d</t>
  </si>
  <si>
    <t>Homo sapiens FAT tumor suppressor homolog 2 (Drosophila) (FAT2), mRNA.</t>
  </si>
  <si>
    <t>SLC35A2</t>
  </si>
  <si>
    <t>ILMN_1742731</t>
  </si>
  <si>
    <t>-1.5459408</t>
  </si>
  <si>
    <t>ILMN_20544</t>
  </si>
  <si>
    <t>NM_001032289.1</t>
  </si>
  <si>
    <t>Xp11.23c</t>
  </si>
  <si>
    <t>Homo sapiens solute carrier family 35 (UDP-galactose transporter), member A2 (SLC35A2), transcript variant 2, mRNA.</t>
  </si>
  <si>
    <t>-1.5459647</t>
  </si>
  <si>
    <t>Homo sapiens monooxygenase, DBH-like 1 (MOXD1), transcript variant 2, mRNA.</t>
  </si>
  <si>
    <t>-1.5461019</t>
  </si>
  <si>
    <t>3q24f</t>
  </si>
  <si>
    <t>Homo sapiens angiotensin II receptor, type 1 (AGTR1), transcript variant 1, mRNA.</t>
  </si>
  <si>
    <t>-1.5461137</t>
  </si>
  <si>
    <t>Homo sapiens transmembrane protein 129 (TMEM129), mRNA.</t>
  </si>
  <si>
    <t>-1.5464615</t>
  </si>
  <si>
    <t>19q13.33a</t>
  </si>
  <si>
    <t>Homo sapiens histidine rich calcium binding protein (HRC), mRNA.</t>
  </si>
  <si>
    <t>-1.5465883</t>
  </si>
  <si>
    <t>Homo sapiens estrogen receptor 1 (ESR1), mRNA.</t>
  </si>
  <si>
    <t>-1.5472952</t>
  </si>
  <si>
    <t>11q14.2a</t>
  </si>
  <si>
    <t>Homo sapiens malic enzyme 3, NADP(+)-dependent, mitochondrial (ME3), nuclear gene encoding mitochondrial protein, transcript variant 2, mRNA.</t>
  </si>
  <si>
    <t>-1.54779</t>
  </si>
  <si>
    <t>3p21.31e</t>
  </si>
  <si>
    <t>Homo sapiens coiled-coil domain containing 51 (CCDC51), mRNA.</t>
  </si>
  <si>
    <t>-1.5481915</t>
  </si>
  <si>
    <t>6q27f</t>
  </si>
  <si>
    <t>Homo sapiens chromosome 6 open reading frame 120 (C6orf120), mRNA.</t>
  </si>
  <si>
    <t>-1.5482812</t>
  </si>
  <si>
    <t>Homo sapiens transmembrane 7 superfamily member 2 (TM7SF2), mRNA.</t>
  </si>
  <si>
    <t>-1.5483835</t>
  </si>
  <si>
    <t>12p13.32a</t>
  </si>
  <si>
    <t>Homo sapiens fibroblast growth factor 23 (FGF23), mRNA.</t>
  </si>
  <si>
    <t>SLA</t>
  </si>
  <si>
    <t>ILMN_1667371</t>
  </si>
  <si>
    <t>-1.5487217</t>
  </si>
  <si>
    <t>ILMN_4996</t>
  </si>
  <si>
    <t>NM_006748.1</t>
  </si>
  <si>
    <t>8q24.22c</t>
  </si>
  <si>
    <t>Homo sapiens Src-like-adaptor (SLA), mRNA.</t>
  </si>
  <si>
    <t>-1.5491725</t>
  </si>
  <si>
    <t>17q22d</t>
  </si>
  <si>
    <t>Homo sapiens RAD51 homolog C (S. cerevisiae) (RAD51C), transcript variant 1, mRNA.</t>
  </si>
  <si>
    <t>-1.549941</t>
  </si>
  <si>
    <t>Homo sapiens splA/ryanodine receptor domain and SOCS box containing 2 (SPSB2), mRNA.</t>
  </si>
  <si>
    <t>-1.5501839</t>
  </si>
  <si>
    <t>Homo sapiens endothelin 3 (EDN3), transcript variant 2, mRNA.</t>
  </si>
  <si>
    <t>MDP1</t>
  </si>
  <si>
    <t>-1.5502946</t>
  </si>
  <si>
    <t>14q12a</t>
  </si>
  <si>
    <t>Homo sapiens magnesium-dependent phosphatase 1 (MDP1), mRNA.</t>
  </si>
  <si>
    <t>RORC</t>
  </si>
  <si>
    <t>ILMN_1771126</t>
  </si>
  <si>
    <t>-1.5502995</t>
  </si>
  <si>
    <t>ILMN_27024</t>
  </si>
  <si>
    <t>NM_001001523.1</t>
  </si>
  <si>
    <t>Homo sapiens RAR-related orphan receptor C (RORC), transcript variant 2, mRNA.</t>
  </si>
  <si>
    <t>-1.5508059</t>
  </si>
  <si>
    <t>KLK3</t>
  </si>
  <si>
    <t>ILMN_1663787</t>
  </si>
  <si>
    <t>-1.5512171</t>
  </si>
  <si>
    <t>ILMN_19163</t>
  </si>
  <si>
    <t>NM_001030050.1</t>
  </si>
  <si>
    <t>Homo sapiens kallikrein-related peptidase 3 (KLK3), transcript variant 6, mRNA.</t>
  </si>
  <si>
    <t>NAPEPLD</t>
  </si>
  <si>
    <t>ILMN_2118229</t>
  </si>
  <si>
    <t>-1.5513304</t>
  </si>
  <si>
    <t>ILMN_19634</t>
  </si>
  <si>
    <t>NM_198990.3</t>
  </si>
  <si>
    <t>Homo sapiens N-acyl phosphatidylethanolamine phospholipase D (NAPEPLD), mRNA.</t>
  </si>
  <si>
    <t>-1.5513643</t>
  </si>
  <si>
    <t>1q44f</t>
  </si>
  <si>
    <t>Homo sapiens piggyBac transposable element derived 2 (PGBD2), transcript variant 2, mRNA.</t>
  </si>
  <si>
    <t>-1.5514023</t>
  </si>
  <si>
    <t>18q12.1d</t>
  </si>
  <si>
    <t>Homo sapiens desmocollin 1 (DSC1), transcript variant Dsc1b, mRNA.</t>
  </si>
  <si>
    <t>-1.5515447</t>
  </si>
  <si>
    <t>10q11.22b</t>
  </si>
  <si>
    <t>Homo sapiens growth differentiation factor 10 (GDF10), mRNA.</t>
  </si>
  <si>
    <t>-1.5517067</t>
  </si>
  <si>
    <t>17q25.1b</t>
  </si>
  <si>
    <t>Homo sapiens dynein, axonemal, intermediate chain 2 (DNAI2), mRNA.</t>
  </si>
  <si>
    <t>-1.5517269</t>
  </si>
  <si>
    <t>4p16.2b</t>
  </si>
  <si>
    <t>Homo sapiens DNA segment on chromosome 4 (unique) 234 expressed sequence (D4S234E), transcript variant 2, mRNA.</t>
  </si>
  <si>
    <t>-1.5517942</t>
  </si>
  <si>
    <t>1p22.2a-p22.1e</t>
  </si>
  <si>
    <t>Homo sapiens transforming growth factor, beta receptor III (TGFBR3), mRNA.</t>
  </si>
  <si>
    <t>-1.5518509</t>
  </si>
  <si>
    <t>Homo sapiens polycystic kidney disease 1-like 2 (PKD1L2), transcript variant 3, mRNA.</t>
  </si>
  <si>
    <t>-1.5519408</t>
  </si>
  <si>
    <t>8p23.1b</t>
  </si>
  <si>
    <t>Homo sapiens XK, Kell blood group complex subunit-related family, member 6 (XKR6), transcript variant 2, mRNA.</t>
  </si>
  <si>
    <t>-1.5525612</t>
  </si>
  <si>
    <t>1p36.13f</t>
  </si>
  <si>
    <t>Homo sapiens heat shock 27kDa protein family, member 7 (cardiovascular) (HSPB7), mRNA.</t>
  </si>
  <si>
    <t>-1.5529064</t>
  </si>
  <si>
    <t>Homo sapiens pseudouridylate synthase 3 (PUS3), mRNA.</t>
  </si>
  <si>
    <t>-1.5534441</t>
  </si>
  <si>
    <t>8q21.13b</t>
  </si>
  <si>
    <t>Homo sapiens ferritin, heavy polypeptide-like 11 (FTHL11) on chromosome 8.</t>
  </si>
  <si>
    <t>-1.5536828</t>
  </si>
  <si>
    <t>Homo sapiens myeloid cell leukemia sequence 1 (BCL2-related) (MCL1), transcript variant 1, mRNA.</t>
  </si>
  <si>
    <t>-1.5546992</t>
  </si>
  <si>
    <t>Homo sapiens fasciculation and elongation protein zeta 1 (zygin I) (FEZ1), transcript variant 1, mRNA.</t>
  </si>
  <si>
    <t>-1.5549759</t>
  </si>
  <si>
    <t>Homo sapiens aldehyde oxidase 1 (AOX1), mRNA.</t>
  </si>
  <si>
    <t>-1.5552257</t>
  </si>
  <si>
    <t>1q42.13c</t>
  </si>
  <si>
    <t>Homo sapiens ferritin, heavy polypeptide-like 2 (FTHL2) on chromosome 1.</t>
  </si>
  <si>
    <t>-1.556612</t>
  </si>
  <si>
    <t>1p31.1j</t>
  </si>
  <si>
    <t>Homo sapiens prostaglandin E receptor 3 (subtype EP3) (PTGER3), transcript variant 9, mRNA.</t>
  </si>
  <si>
    <t>-1.5579236</t>
  </si>
  <si>
    <t>4q12e</t>
  </si>
  <si>
    <t>Homo sapiens TXNDC9 pseudogene (LOC285453) on chromosome 4.</t>
  </si>
  <si>
    <t>GFAP</t>
  </si>
  <si>
    <t>ILMN_1697176</t>
  </si>
  <si>
    <t>-1.5585697</t>
  </si>
  <si>
    <t>ILMN_3163</t>
  </si>
  <si>
    <t>NM_002055.2</t>
  </si>
  <si>
    <t>Homo sapiens glial fibrillary acidic protein (GFAP), mRNA.</t>
  </si>
  <si>
    <t>-1.5585852</t>
  </si>
  <si>
    <t>16q22.3a</t>
  </si>
  <si>
    <t>Homo sapiens DEAH (Asp-Glu-Ala-His) box polypeptide 38 (DHX38), mRNA.</t>
  </si>
  <si>
    <t>-1.5586631</t>
  </si>
  <si>
    <t>Homo sapiens maternally expressed 3 (non-protein coding) (MEG3), transcript variant 1, non-coding RNA. XR_001346-XR_001372</t>
  </si>
  <si>
    <t>-1.5587721</t>
  </si>
  <si>
    <t>9q21.11c</t>
  </si>
  <si>
    <t>Homo sapiens Kruppel-like factor 9 (KLF9), mRNA.</t>
  </si>
  <si>
    <t>-1.5601943</t>
  </si>
  <si>
    <t>8p23.1f</t>
  </si>
  <si>
    <t>Homo sapiens defensin, beta 1 (DEFB1), mRNA.</t>
  </si>
  <si>
    <t>-1.5603056</t>
  </si>
  <si>
    <t>Homo sapiens C-type lectin domain family 3, member B (CLEC3B), mRNA.</t>
  </si>
  <si>
    <t>-1.5608717</t>
  </si>
  <si>
    <t>Homo sapiens ribonuclease, RNase A family, 10 (non-active) (RNASE10), mRNA.</t>
  </si>
  <si>
    <t>-1.5612832</t>
  </si>
  <si>
    <t>Homo sapiens lactase-like (LCTL), mRNA.</t>
  </si>
  <si>
    <t>-1.5613662</t>
  </si>
  <si>
    <t>11p13c</t>
  </si>
  <si>
    <t>Homo sapiens F-box protein 3 (FBXO3), transcript variant 2, mRNA.</t>
  </si>
  <si>
    <t>-1.5615034</t>
  </si>
  <si>
    <t>1q25.3d</t>
  </si>
  <si>
    <t>Homo sapiens nicotinamide nucleotide adenylyltransferase 2 (NMNAT2), transcript variant 1, mRNA.</t>
  </si>
  <si>
    <t>-1.5615872</t>
  </si>
  <si>
    <t>8p23.3a</t>
  </si>
  <si>
    <t>Homo sapiens myomesin (M-protein) 2, 165kDa (MYOM2), mRNA.</t>
  </si>
  <si>
    <t>LSM12</t>
  </si>
  <si>
    <t>ILMN_2092693</t>
  </si>
  <si>
    <t>-1.5616691</t>
  </si>
  <si>
    <t>ILMN_1510</t>
  </si>
  <si>
    <t>NM_152344.1</t>
  </si>
  <si>
    <t>Homo sapiens LSM12 homolog (S. cerevisiae) (LSM12), mRNA.</t>
  </si>
  <si>
    <t>MRPL30</t>
  </si>
  <si>
    <t>ILMN_1766154</t>
  </si>
  <si>
    <t>-1.5618031</t>
  </si>
  <si>
    <t>ILMN_41578</t>
  </si>
  <si>
    <t>NM_145212.2</t>
  </si>
  <si>
    <t>2q11.2c</t>
  </si>
  <si>
    <t>Homo sapiens mitochondrial ribosomal protein L30 (MRPL30), nuclear gene encoding mitochondrial protein, transcript variant 1, mRNA.</t>
  </si>
  <si>
    <t>-1.5624794</t>
  </si>
  <si>
    <t>7q21.12b</t>
  </si>
  <si>
    <t>Homo sapiens sorcin (SRI), transcript variant 1, mRNA.</t>
  </si>
  <si>
    <t>-1.562979</t>
  </si>
  <si>
    <t>5q33.1b</t>
  </si>
  <si>
    <t>Homo sapiens actin binding LIM protein family, member 3 (ABLIM3), mRNA.</t>
  </si>
  <si>
    <t>-1.5640273</t>
  </si>
  <si>
    <t>3q22.2a</t>
  </si>
  <si>
    <t>Homo sapiens kyphoscoliosis peptidase (KY), mRNA.</t>
  </si>
  <si>
    <t>-1.5648216</t>
  </si>
  <si>
    <t>4q32.1a</t>
  </si>
  <si>
    <t>Homo sapiens fibrinogen alpha chain (FGA), transcript variant alpha, mRNA.</t>
  </si>
  <si>
    <t>-1.5649513</t>
  </si>
  <si>
    <t>9q34.3f</t>
  </si>
  <si>
    <t>Homo sapiens tubulin, beta 2C (TUBB2C), mRNA.</t>
  </si>
  <si>
    <t>-1.5653089</t>
  </si>
  <si>
    <t>11q25b-q25d</t>
  </si>
  <si>
    <t>Homo sapiens opioid binding protein/cell adhesion molecule-like (OPCML), transcript variant 1, mRNA.</t>
  </si>
  <si>
    <t>-1.5653303</t>
  </si>
  <si>
    <t>2p23.3b</t>
  </si>
  <si>
    <t>Homo sapiens G protein-coupled receptor 113 (GPR113), transcript variant 3, mRNA.</t>
  </si>
  <si>
    <t>-1.5657865</t>
  </si>
  <si>
    <t>6q14.3a</t>
  </si>
  <si>
    <t>Homo sapiens chromosome 6 open reading frame 117 (C6orf117), mRNA.</t>
  </si>
  <si>
    <t>-1.5660518</t>
  </si>
  <si>
    <t>Homo sapiens chromosome 18 open reading frame 54 (C18orf54), mRNA.</t>
  </si>
  <si>
    <t>-1.5662053</t>
  </si>
  <si>
    <t>8q13.2b-q13.2c</t>
  </si>
  <si>
    <t>Homo sapiens chromosome 8 open reading frame 34 (C8orf34), mRNA.</t>
  </si>
  <si>
    <t>-1.5666536</t>
  </si>
  <si>
    <t>10q22.2a</t>
  </si>
  <si>
    <t>Homo sapiens SEC24 family, member C (S. cerevisiae) (SEC24C), transcript variant 1, mRNA.</t>
  </si>
  <si>
    <t>-1.5666574</t>
  </si>
  <si>
    <t>4p16.1f</t>
  </si>
  <si>
    <t>PREDICTED: Homo sapiens hypothetical protein BC006130 (LOC93622), misc RNA.</t>
  </si>
  <si>
    <t>-1.5667858</t>
  </si>
  <si>
    <t>8q11.21c</t>
  </si>
  <si>
    <t>Homo sapiens EF-hand calcium binding domain 1 (EFCAB1), mRNA.</t>
  </si>
  <si>
    <t>-1.5682037</t>
  </si>
  <si>
    <t>11q13.2c</t>
  </si>
  <si>
    <t>Homo sapiens MAS-related GPR, member F (MRGPRF), mRNA.</t>
  </si>
  <si>
    <t>-1.5682501</t>
  </si>
  <si>
    <t>Homo sapiens neuron navigator 1 (NAV1), mRNA.</t>
  </si>
  <si>
    <t>SCRIB</t>
  </si>
  <si>
    <t>ILMN_1695181</t>
  </si>
  <si>
    <t>-1.5684125</t>
  </si>
  <si>
    <t>ILMN_179046</t>
  </si>
  <si>
    <t>NM_182706.3</t>
  </si>
  <si>
    <t>Homo sapiens scribbled homolog (Drosophila) (SCRIB), transcript variant 1, mRNA.</t>
  </si>
  <si>
    <t>-1.5699756</t>
  </si>
  <si>
    <t>3q13.13a</t>
  </si>
  <si>
    <t>Homo sapiens guanylate cyclase activator 1C (GUCA1C), mRNA.</t>
  </si>
  <si>
    <t>-1.5701174</t>
  </si>
  <si>
    <t>Xp22.13a</t>
  </si>
  <si>
    <t>Homo sapiens G protein-coupled receptor 64 (GPR64), transcript variant 4, mRNA.</t>
  </si>
  <si>
    <t>-1.5703156</t>
  </si>
  <si>
    <t>Homo sapiens vacuolar protein sorting 33 homolog A (S. cerevisiae) (VPS33A), mRNA.</t>
  </si>
  <si>
    <t>-1.5709975</t>
  </si>
  <si>
    <t>8q22.1d-q22.1e</t>
  </si>
  <si>
    <t>Homo sapiens plasma glutamate carboxypeptidase (PGCP), mRNA.</t>
  </si>
  <si>
    <t>-1.571384</t>
  </si>
  <si>
    <t>18q11.2b-q11.2c</t>
  </si>
  <si>
    <t>Homo sapiens laminin, alpha 3 (LAMA3), transcript variant 1, mRNA.</t>
  </si>
  <si>
    <t>-1.5714152</t>
  </si>
  <si>
    <t>7q31.32a</t>
  </si>
  <si>
    <t>Homo sapiens ring finger protein 148 (RNF148), mRNA.</t>
  </si>
  <si>
    <t>-1.5715269</t>
  </si>
  <si>
    <t>17q25.1c</t>
  </si>
  <si>
    <t>Homo sapiens growth factor receptor-bound protein 2 (GRB2), transcript variant 1, mRNA.</t>
  </si>
  <si>
    <t>-1.5717138</t>
  </si>
  <si>
    <t>Homo sapiens MAX dimerization protein 3 (MXD3), mRNA.</t>
  </si>
  <si>
    <t>-1.5726928</t>
  </si>
  <si>
    <t>2p13.3c</t>
  </si>
  <si>
    <t>Homo sapiens N-acetylglucosamine kinase (NAGK), mRNA.</t>
  </si>
  <si>
    <t>-1.5727692</t>
  </si>
  <si>
    <t>4p16.2a</t>
  </si>
  <si>
    <t>Homo sapiens cytokine-like 1 (CYTL1), mRNA.</t>
  </si>
  <si>
    <t>-1.5729189</t>
  </si>
  <si>
    <t>1p36.22b</t>
  </si>
  <si>
    <t>Homo sapiens FK506 binding protein 12-rapamycin associated protein 1 (FRAP1), mRNA.</t>
  </si>
  <si>
    <t>-1.573506</t>
  </si>
  <si>
    <t>13q14.3c</t>
  </si>
  <si>
    <t>Homo sapiens dehydrogenase/reductase (SDR family) member 12 (DHRS12), transcript variant 2, mRNA.</t>
  </si>
  <si>
    <t>-1.573626</t>
  </si>
  <si>
    <t>Homo sapiens neuronatin (NNAT), transcript variant 2, mRNA.</t>
  </si>
  <si>
    <t>-1.5737263</t>
  </si>
  <si>
    <t>11q13.5b</t>
  </si>
  <si>
    <t>Homo sapiens chromosome 11 open reading frame 30 (C11orf30), mRNA.</t>
  </si>
  <si>
    <t>-1.5740788</t>
  </si>
  <si>
    <t>Homo sapiens solute carrier family 7 (cationic amino acid transporter, y+ system), member 2 (SLC7A2), transcript variant 2, mRNA.</t>
  </si>
  <si>
    <t>-1.574949</t>
  </si>
  <si>
    <t>Homo sapiens delta-like 2 homolog (Drosophila) (DLK2), transcript variant 2, mRNA.</t>
  </si>
  <si>
    <t>PBRM1</t>
  </si>
  <si>
    <t>ILMN_2385239</t>
  </si>
  <si>
    <t>-1.574956</t>
  </si>
  <si>
    <t>ILMN_16253</t>
  </si>
  <si>
    <t>NM_181042.2</t>
  </si>
  <si>
    <t>Homo sapiens polybromo 1 (PBRM1), transcript variant 4, mRNA.</t>
  </si>
  <si>
    <t>-1.5751466</t>
  </si>
  <si>
    <t>7p21.3a</t>
  </si>
  <si>
    <t>Homo sapiens ADP-ribosylation factor-like 4A (ARL4A), transcript variant 1, mRNA.</t>
  </si>
  <si>
    <t>-1.5753185</t>
  </si>
  <si>
    <t>Homo sapiens storkhead box 1 (STOX1), transcript variant 1, mRNA.</t>
  </si>
  <si>
    <t>-1.5753233</t>
  </si>
  <si>
    <t>1q32.2b</t>
  </si>
  <si>
    <t>Homo sapiens calcium/calmodulin-dependent protein kinase IG (CAMK1G), mRNA.</t>
  </si>
  <si>
    <t>-1.5758364</t>
  </si>
  <si>
    <t>19p13.3g</t>
  </si>
  <si>
    <t>Homo sapiens pleckstrin homology domain containing, family J member 1 (PLEKHJ1), mRNA.</t>
  </si>
  <si>
    <t>SLC25A25</t>
  </si>
  <si>
    <t>ILMN_2327947</t>
  </si>
  <si>
    <t>-1.5760081</t>
  </si>
  <si>
    <t>ILMN_15060</t>
  </si>
  <si>
    <t>NM_052901.2</t>
  </si>
  <si>
    <t>9q34.11a</t>
  </si>
  <si>
    <t>Homo sapiens solute carrier family 25 (mitochondrial carrier; phosphate carrier), member 25 (SLC25A25), nuclear gene encoding mitochondrial protein, transcript variant 1, mRNA.</t>
  </si>
  <si>
    <t>QKI</t>
  </si>
  <si>
    <t>ILMN_1773485</t>
  </si>
  <si>
    <t>-1.5762494</t>
  </si>
  <si>
    <t>ILMN_3321</t>
  </si>
  <si>
    <t>NM_006775.1</t>
  </si>
  <si>
    <t>6q26c</t>
  </si>
  <si>
    <t>Homo sapiens quaking homolog, KH domain RNA binding (mouse) (QKI), transcript variant 1, mRNA.</t>
  </si>
  <si>
    <t>APTX</t>
  </si>
  <si>
    <t>ILMN_1726752</t>
  </si>
  <si>
    <t>-1.5763516</t>
  </si>
  <si>
    <t>ILMN_6739</t>
  </si>
  <si>
    <t>NM_175071.1</t>
  </si>
  <si>
    <t>Homo sapiens aprataxin (APTX), transcript variant 5, mRNA.</t>
  </si>
  <si>
    <t>-1.5765488</t>
  </si>
  <si>
    <t>Homo sapiens DnaJ (Hsp40) homolog, subfamily C, member 12 (DNAJC12), transcript variant 1, mRNA.</t>
  </si>
  <si>
    <t>-1.576626</t>
  </si>
  <si>
    <t>Homo sapiens CDC14 cell division cycle 14 homolog B (S. cerevisiae) (CDC14B), transcript variant 3, mRNA.</t>
  </si>
  <si>
    <t>-1.5773721</t>
  </si>
  <si>
    <t>Homo sapiens receptor-interacting serine-threonine kinase 4 (RIPK4), mRNA.</t>
  </si>
  <si>
    <t>-1.5776644</t>
  </si>
  <si>
    <t>Homo sapiens glutamate receptor, ionotropic, N-methyl D-aspartate 1 (GRIN1), transcript variant NR1-1, mRNA.</t>
  </si>
  <si>
    <t>-1.5777843</t>
  </si>
  <si>
    <t>Homo sapiens WD repeat domain 38 (WDR38), mRNA.</t>
  </si>
  <si>
    <t>-1.579611</t>
  </si>
  <si>
    <t>Homo sapiens calpain 1, (mu/I) large subunit (CAPN1), mRNA.</t>
  </si>
  <si>
    <t>CENTG3</t>
  </si>
  <si>
    <t>ILMN_1795918</t>
  </si>
  <si>
    <t>-1.5797484</t>
  </si>
  <si>
    <t>ILMN_29137</t>
  </si>
  <si>
    <t>NM_031946.3</t>
  </si>
  <si>
    <t>Homo sapiens centaurin, gamma 3 (CENTG3), mRNA.</t>
  </si>
  <si>
    <t>-1.5798122</t>
  </si>
  <si>
    <t>Homo sapiens cytochrome P450, family 39, subfamily A, polypeptide 1 (CYP39A1), mRNA.</t>
  </si>
  <si>
    <t>-1.5799575</t>
  </si>
  <si>
    <t>11p14.1a-p13f</t>
  </si>
  <si>
    <t>Homo sapiens doublecortin domain containing 5 (DCDC5), mRNA.</t>
  </si>
  <si>
    <t>TYSND1</t>
  </si>
  <si>
    <t>ILMN_2325185</t>
  </si>
  <si>
    <t>-1.580425</t>
  </si>
  <si>
    <t>ILMN_16157</t>
  </si>
  <si>
    <t>NM_173555.2</t>
  </si>
  <si>
    <t>10q22.1a</t>
  </si>
  <si>
    <t>Homo sapiens trypsin domain containing 1 (TYSND1), transcript variant 1, mRNA.</t>
  </si>
  <si>
    <t>-1.581193</t>
  </si>
  <si>
    <t>8p21.1e-p21.1d</t>
  </si>
  <si>
    <t>Homo sapiens scavenger receptor class A, member 5 (putative) (SCARA5), mRNA.</t>
  </si>
  <si>
    <t>-1.5817907</t>
  </si>
  <si>
    <t>12q23.3c</t>
  </si>
  <si>
    <t>Homo sapiens cytoskeleton-associated protein 4 (CKAP4), mRNA.</t>
  </si>
  <si>
    <t>-1.5819812</t>
  </si>
  <si>
    <t>Homo sapiens protein phosphatase 1, regulatory (inhibitor) subunit 1A (PPP1R1A), mRNA.</t>
  </si>
  <si>
    <t>-1.5820153</t>
  </si>
  <si>
    <t>9p21.2a</t>
  </si>
  <si>
    <t>Homo sapiens TEK tyrosine kinase, endothelial (venous malformations, multiple cutaneous and mucosal) (TEK), mRNA.</t>
  </si>
  <si>
    <t>-1.582301</t>
  </si>
  <si>
    <t>17q24.3c-q25.1a</t>
  </si>
  <si>
    <t>Homo sapiens solute carrier family 39 (metal ion transporter), member 11 (SLC39A11), mRNA.</t>
  </si>
  <si>
    <t>-1.5824417</t>
  </si>
  <si>
    <t>Homo sapiens cell death-inducing DFFA-like effector c (CIDEC), mRNA.</t>
  </si>
  <si>
    <t>-1.5826219</t>
  </si>
  <si>
    <t>9q31.2b</t>
  </si>
  <si>
    <t>Homo sapiens Kruppel-like factor 4 (gut) (KLF4), mRNA.</t>
  </si>
  <si>
    <t>-1.582667</t>
  </si>
  <si>
    <t>6p21.2c-p21.2b</t>
  </si>
  <si>
    <t>Homo sapiens zinc finger, AN1-type domain 3 (ZFAND3), mRNA.</t>
  </si>
  <si>
    <t>-1.5828574</t>
  </si>
  <si>
    <t>1q21.2d</t>
  </si>
  <si>
    <t>Homo sapiens chromosome 1 open reading frame 56 (C1orf56), mRNA.</t>
  </si>
  <si>
    <t>-1.5829077</t>
  </si>
  <si>
    <t>4q35.2b</t>
  </si>
  <si>
    <t>Homo sapiens zinc finger protein 42 homolog (mouse) (ZFP42), mRNA.</t>
  </si>
  <si>
    <t>-1.5831085</t>
  </si>
  <si>
    <t>17q23.3a</t>
  </si>
  <si>
    <t>Homo sapiens potassium voltage-gated channel, subfamily H (eag-related), member 6 (KCNH6), transcript variant 1, mRNA.</t>
  </si>
  <si>
    <t>-1.5834959</t>
  </si>
  <si>
    <t>Homo sapiens similar to envelope protein (LOC113386), mRNA.</t>
  </si>
  <si>
    <t>TSC22D3</t>
  </si>
  <si>
    <t>ILMN_1781356</t>
  </si>
  <si>
    <t>-1.5840032</t>
  </si>
  <si>
    <t>ILMN_23548</t>
  </si>
  <si>
    <t>NM_198057.2</t>
  </si>
  <si>
    <t>Homo sapiens TSC22 domain family, member 3 (TSC22D3), transcript variant 1, mRNA.</t>
  </si>
  <si>
    <t>-1.5845562</t>
  </si>
  <si>
    <t>6p12.2a</t>
  </si>
  <si>
    <t>Homo sapiens polycystic kidney and hepatic disease 1 (autosomal recessive) (PKHD1), transcript variant 1, mRNA.</t>
  </si>
  <si>
    <t>-1.5850719</t>
  </si>
  <si>
    <t>13q14.11b</t>
  </si>
  <si>
    <t>Homo sapiens WW domain binding protein 4 (formin binding protein 21) (WBP4), mRNA.</t>
  </si>
  <si>
    <t>E2F6</t>
  </si>
  <si>
    <t>ILMN_2309608</t>
  </si>
  <si>
    <t>-1.5851132</t>
  </si>
  <si>
    <t>ILMN_183645</t>
  </si>
  <si>
    <t>NR_003095.1</t>
  </si>
  <si>
    <t>2p25.1b</t>
  </si>
  <si>
    <t>Homo sapiens E2F transcription factor 6 (E2F6), transcript variant e, transcribed RNA.</t>
  </si>
  <si>
    <t>-1.5852433</t>
  </si>
  <si>
    <t>Homo sapiens integrin alpha FG-GAP repeat containing 2 (ITFG2), mRNA.</t>
  </si>
  <si>
    <t>-1.585516</t>
  </si>
  <si>
    <t>Homo sapiens TATA box binding protein like 2 (TBPL2), mRNA.</t>
  </si>
  <si>
    <t>-1.5865302</t>
  </si>
  <si>
    <t>17p11.2d</t>
  </si>
  <si>
    <t>Homo sapiens aldehyde dehydrogenase 3 family, member A2 (ALDH3A2), transcript variant 1, mRNA.</t>
  </si>
  <si>
    <t>-1.5865624</t>
  </si>
  <si>
    <t>Homo sapiens prostaglandin D2 synthase 21kDa (brain) (PTGDS), mRNA.</t>
  </si>
  <si>
    <t>-1.5869772</t>
  </si>
  <si>
    <t>Homo sapiens cell adhesion molecule 3 (CADM3), mRNA.</t>
  </si>
  <si>
    <t>RBM3</t>
  </si>
  <si>
    <t>ILMN_2414436</t>
  </si>
  <si>
    <t>-1.5873456</t>
  </si>
  <si>
    <t>ILMN_15994</t>
  </si>
  <si>
    <t>NM_001017430.1</t>
  </si>
  <si>
    <t>Xp11.23d</t>
  </si>
  <si>
    <t>Homo sapiens RNA binding motif (RNP1, RRM) protein 3 (RBM3), transcript variant 2, mRNA.</t>
  </si>
  <si>
    <t>-1.5874133</t>
  </si>
  <si>
    <t>17q21.2b</t>
  </si>
  <si>
    <t>Homo sapiens gastrin (GAST), mRNA.</t>
  </si>
  <si>
    <t>-1.5874633</t>
  </si>
  <si>
    <t>Homo sapiens GABA(A) receptor-associated protein (GABARAP), mRNA.</t>
  </si>
  <si>
    <t>-1.587476</t>
  </si>
  <si>
    <t>16q21e-q22.1a</t>
  </si>
  <si>
    <t>Homo sapiens CKLF-like MARVEL transmembrane domain containing 3 (CMTM3), transcript variant 2, mRNA.</t>
  </si>
  <si>
    <t>-1.5883871</t>
  </si>
  <si>
    <t>Homo sapiens ceramide kinase (CERK), transcript variant 1, mRNA.</t>
  </si>
  <si>
    <t>-1.5885092</t>
  </si>
  <si>
    <t>Homo sapiens gamma-glutamyltransferase light chain 2 (GGTLC2), transcript variant 1, mRNA.</t>
  </si>
  <si>
    <t>-1.5886475</t>
  </si>
  <si>
    <t>Homo sapiens zinc finger protein 384 (ZNF384), transcript variant 2, mRNA.</t>
  </si>
  <si>
    <t>-1.5890915</t>
  </si>
  <si>
    <t>Homo sapiens taste receptor, type 2, member 38 (TAS2R38), mRNA.</t>
  </si>
  <si>
    <t>-1.5896047</t>
  </si>
  <si>
    <t>9q31.1c</t>
  </si>
  <si>
    <t>Homo sapiens cylicin, basic protein of sperm head cytoskeleton 2 (CYLC2), mRNA.</t>
  </si>
  <si>
    <t>-1.5896965</t>
  </si>
  <si>
    <t>Homo sapiens adaptor-related protein complex 2, mu 1 subunit (AP2M1), transcript variant 1, mRNA.</t>
  </si>
  <si>
    <t>-1.5900571</t>
  </si>
  <si>
    <t>Homo sapiens myosin VIIA and Rab interacting protein (MYRIP), mRNA.</t>
  </si>
  <si>
    <t>-1.5904739</t>
  </si>
  <si>
    <t>10q11.23a</t>
  </si>
  <si>
    <t>Homo sapiens choline acetyltransferase (CHAT), transcript variant M, mRNA.</t>
  </si>
  <si>
    <t>-1.5905225</t>
  </si>
  <si>
    <t>Homo sapiens N-sulfoglucosamine sulfohydrolase (sulfamidase) (SGSH), mRNA.</t>
  </si>
  <si>
    <t>-1.5909382</t>
  </si>
  <si>
    <t>13q12.2b</t>
  </si>
  <si>
    <t>Homo sapiens PAN3 polyA specific ribonuclease subunit homolog (S. cerevisiae) (PAN3), mRNA.</t>
  </si>
  <si>
    <t>-1.5911919</t>
  </si>
  <si>
    <t>5q22.3b</t>
  </si>
  <si>
    <t>Homo sapiens cysteine dioxygenase, type I (CDO1), mRNA.</t>
  </si>
  <si>
    <t>-1.5913231</t>
  </si>
  <si>
    <t>Homo sapiens AXL receptor tyrosine kinase (AXL), transcript variant 1, mRNA.</t>
  </si>
  <si>
    <t>-1.5928417</t>
  </si>
  <si>
    <t>Homo sapiens FXYD domain containing ion transport regulator 1 (FXYD1), transcript variant b, mRNA.</t>
  </si>
  <si>
    <t>-1.5932492</t>
  </si>
  <si>
    <t>Homo sapiens cytochrome c oxidase subunit IV isoform 2 (lung) (COX4I2), nuclear gene encoding mitochondrial protein, mRNA.</t>
  </si>
  <si>
    <t>-1.593759</t>
  </si>
  <si>
    <t>3q22.3b</t>
  </si>
  <si>
    <t>Homo sapiens claudin 18 (CLDN18), transcript variant 2, mRNA.</t>
  </si>
  <si>
    <t>-1.5948213</t>
  </si>
  <si>
    <t>17q21.33c</t>
  </si>
  <si>
    <t>Homo sapiens UTP18, small subunit (SSU) processome component, homolog (yeast) (UTP18), mRNA.</t>
  </si>
  <si>
    <t>-1.5966302</t>
  </si>
  <si>
    <t>8p12e</t>
  </si>
  <si>
    <t>Homo sapiens purine-rich element binding protein G (PURG), transcript variant B, mRNA.</t>
  </si>
  <si>
    <t>-1.5967873</t>
  </si>
  <si>
    <t>Xp11.21a</t>
  </si>
  <si>
    <t>Homo sapiens melanoma antigen family H, 1 (MAGEH1), mRNA.</t>
  </si>
  <si>
    <t>-1.5968999</t>
  </si>
  <si>
    <t>16p12.3a</t>
  </si>
  <si>
    <t>Homo sapiens acyl-CoA synthetase medium-chain family member 5 (ACSM5), mRNA.</t>
  </si>
  <si>
    <t>-1.5977857</t>
  </si>
  <si>
    <t>Homo sapiens zinc finger, matrin type 3 (ZMAT3), transcript variant 2, mRNA.</t>
  </si>
  <si>
    <t>-1.5980864</t>
  </si>
  <si>
    <t>8q23.1b-q23.1c</t>
  </si>
  <si>
    <t>Homo sapiens angiopoietin 1 (ANGPT1), mRNA.</t>
  </si>
  <si>
    <t>ZNF268</t>
  </si>
  <si>
    <t>ILMN_1677628</t>
  </si>
  <si>
    <t>-1.5987335</t>
  </si>
  <si>
    <t>ILMN_4870</t>
  </si>
  <si>
    <t>NM_003415.1</t>
  </si>
  <si>
    <t>12q24.33d</t>
  </si>
  <si>
    <t>Homo sapiens zinc finger protein 268 (ZNF268), mRNA.</t>
  </si>
  <si>
    <t>-1.5990508</t>
  </si>
  <si>
    <t>Homo sapiens ligand of numb-protein X 1 (LNX1), mRNA.</t>
  </si>
  <si>
    <t>-1.5992211</t>
  </si>
  <si>
    <t>10q23.33a</t>
  </si>
  <si>
    <t>Homo sapiens cytochrome P450, family 26, subfamily A, polypeptide 1 (CYP26A1), transcript variant 2, mRNA.</t>
  </si>
  <si>
    <t>-1.5992548</t>
  </si>
  <si>
    <t>Homo sapiens zinc finger and BTB domain containing 16 (ZBTB16), transcript variant 2, mRNA.</t>
  </si>
  <si>
    <t>-1.5992781</t>
  </si>
  <si>
    <t>Homo sapiens KN motif and ankyrin repeat domains 2 (KANK2), mRNA.</t>
  </si>
  <si>
    <t>-1.5993382</t>
  </si>
  <si>
    <t>Homo sapiens aldehyde dehydrogenase 1 family, member A2 (ALDH1A2), transcript variant 2, mRNA.</t>
  </si>
  <si>
    <t>PSPH</t>
  </si>
  <si>
    <t>ILMN_1776105</t>
  </si>
  <si>
    <t>-1.599608</t>
  </si>
  <si>
    <t>ILMN_14445</t>
  </si>
  <si>
    <t>NM_004577.3</t>
  </si>
  <si>
    <t>7p11.2b</t>
  </si>
  <si>
    <t>Homo sapiens phosphoserine phosphatase (PSPH), mRNA.</t>
  </si>
  <si>
    <t>-1.5997983</t>
  </si>
  <si>
    <t>Homo sapiens peptidase inhibitor 16 (PI16), mRNA.</t>
  </si>
  <si>
    <t>-1.600083</t>
  </si>
  <si>
    <t>Homo sapiens serpin peptidase inhibitor, clade A (alpha-1 antiproteinase, antitrypsin), member 5 (SERPINA5), mRNA.</t>
  </si>
  <si>
    <t>-1.600339</t>
  </si>
  <si>
    <t>7p22.1a</t>
  </si>
  <si>
    <t>Homo sapiens zinc finger protein 12 (ZNF12), transcript variant 1, mRNA.</t>
  </si>
  <si>
    <t>-1.6005789</t>
  </si>
  <si>
    <t>11p15.4c</t>
  </si>
  <si>
    <t>Homo sapiens hemoglobin, gamma A (HBG1), mRNA.</t>
  </si>
  <si>
    <t>-1.602563</t>
  </si>
  <si>
    <t>8q13.1b</t>
  </si>
  <si>
    <t>Homo sapiens chromosome 8 open reading frame 45 (C8orf45), mRNA.</t>
  </si>
  <si>
    <t>KLHL5</t>
  </si>
  <si>
    <t>ILMN_1706687</t>
  </si>
  <si>
    <t>-1.6026574</t>
  </si>
  <si>
    <t>ILMN_414</t>
  </si>
  <si>
    <t>NM_001007075.1</t>
  </si>
  <si>
    <t>4p14c</t>
  </si>
  <si>
    <t>Homo sapiens kelch-like 5 (Drosophila) (KLHL5), transcript variant 3, mRNA.</t>
  </si>
  <si>
    <t>-1.6032993</t>
  </si>
  <si>
    <t>Xq22.1e</t>
  </si>
  <si>
    <t>Homo sapiens brain expressed, X-linked 1 (BEX1), mRNA.</t>
  </si>
  <si>
    <t>-1.604229</t>
  </si>
  <si>
    <t>Homo sapiens tubulin polymerization-promoting protein family member 3 (TPPP3), mRNA.</t>
  </si>
  <si>
    <t>-1.6046256</t>
  </si>
  <si>
    <t>Homo sapiens sodium channel, voltage-gated, type IV, beta (SCN4B), mRNA.</t>
  </si>
  <si>
    <t>-1.6049458</t>
  </si>
  <si>
    <t>9q13a-q13b</t>
  </si>
  <si>
    <t>Homo sapiens phosphoglucomutase 5 (PGM5), mRNA.</t>
  </si>
  <si>
    <t>-1.6051452</t>
  </si>
  <si>
    <t>Homo sapiens WD repeat domain 77 (WDR77), mRNA.</t>
  </si>
  <si>
    <t>-1.6080822</t>
  </si>
  <si>
    <t>21q22.2b-q22.2c</t>
  </si>
  <si>
    <t>Homo sapiens Down syndrome cell adhesion molecule (DSCAM), transcript variant 1, mRNA.</t>
  </si>
  <si>
    <t>ATP6AP1L</t>
  </si>
  <si>
    <t>-1.6083187</t>
  </si>
  <si>
    <t>5q14.2a</t>
  </si>
  <si>
    <t>Homo sapiens ATPase, H+ transporting, lysosomal accessory protein 1-like (ATP6AP1L), mRNA.</t>
  </si>
  <si>
    <t>-1.6083579</t>
  </si>
  <si>
    <t>13q12.3d</t>
  </si>
  <si>
    <t>Homo sapiens chromosome 13 open reading frame 33 (C13orf33), mRNA.</t>
  </si>
  <si>
    <t>-1.608446</t>
  </si>
  <si>
    <t>5p15.33d</t>
  </si>
  <si>
    <t>Homo sapiens CLPTM1-like (CLPTM1L), mRNA.</t>
  </si>
  <si>
    <t>-1.6084801</t>
  </si>
  <si>
    <t>19q13.43a</t>
  </si>
  <si>
    <t>Homo sapiens paternally expressed 3 (PEG3), mRNA.</t>
  </si>
  <si>
    <t>-1.6087513</t>
  </si>
  <si>
    <t>20q13.33a</t>
  </si>
  <si>
    <t>Homo sapiens chromosome 20 open reading frame 177 (C20orf177), mRNA.</t>
  </si>
  <si>
    <t>-1.6101531</t>
  </si>
  <si>
    <t>7p22.3b</t>
  </si>
  <si>
    <t>Homo sapiens G protein-coupled estrogen receptor 1 (GPER), transcript variant 3, mRNA.</t>
  </si>
  <si>
    <t>-1.6106136</t>
  </si>
  <si>
    <t>7p14.3a</t>
  </si>
  <si>
    <t>Homo sapiens neuropeptide S receptor 1 (NPSR1), transcript variant 1, mRNA.</t>
  </si>
  <si>
    <t>-1.6114149</t>
  </si>
  <si>
    <t>18p11.21e</t>
  </si>
  <si>
    <t>Homo sapiens cell death-inducing DFFA-like effector a (CIDEA), transcript variant 1, mRNA.</t>
  </si>
  <si>
    <t>-1.611909</t>
  </si>
  <si>
    <t>16q24.2b-q24.3a</t>
  </si>
  <si>
    <t>Homo sapiens zinc finger CCCH-type containing 18 (ZC3H18), mRNA.</t>
  </si>
  <si>
    <t>-1.6121963</t>
  </si>
  <si>
    <t>9q22.31a-q22.31b</t>
  </si>
  <si>
    <t>Homo sapiens extracellular matrix protein 2, female organ and adipocyte specific (ECM2), mRNA.</t>
  </si>
  <si>
    <t>-1.6123694</t>
  </si>
  <si>
    <t>6p22.3e</t>
  </si>
  <si>
    <t>Homo sapiens family with sequence similarity 8, member A1 (FAM8A1), mRNA.</t>
  </si>
  <si>
    <t>-1.6144717</t>
  </si>
  <si>
    <t>-1.6158234</t>
  </si>
  <si>
    <t>4q22.1a</t>
  </si>
  <si>
    <t>Homo sapiens hydroxysteroid (17-beta) dehydrogenase 13 (HSD17B13), mRNA.</t>
  </si>
  <si>
    <t>-1.6162951</t>
  </si>
  <si>
    <t>9q32c</t>
  </si>
  <si>
    <t>Homo sapiens aminolevulinate, delta-, dehydratase (ALAD), transcript variant 1, mRNA.</t>
  </si>
  <si>
    <t>-1.6164836</t>
  </si>
  <si>
    <t>Homo sapiens methyltransferase 10 domain containing (METT10D), mRNA.</t>
  </si>
  <si>
    <t>-1.6165563</t>
  </si>
  <si>
    <t>18q23c</t>
  </si>
  <si>
    <t>Homo sapiens sal-like 3 (Drosophila) (SALL3), mRNA.</t>
  </si>
  <si>
    <t>-1.6165669</t>
  </si>
  <si>
    <t>Homo sapiens dehydrogenase/reductase (SDR family) member 9 (DHRS9), transcript variant 1, mRNA.</t>
  </si>
  <si>
    <t>-1.6168816</t>
  </si>
  <si>
    <t>22q12.2b</t>
  </si>
  <si>
    <t>Homo sapiens ring finger protein 215 (RNF215), mRNA.</t>
  </si>
  <si>
    <t>-1.6171639</t>
  </si>
  <si>
    <t>4p16.1c</t>
  </si>
  <si>
    <t>Homo sapiens defensin, beta 131 (DEFB131), mRNA.</t>
  </si>
  <si>
    <t>-1.6171943</t>
  </si>
  <si>
    <t>Homo sapiens lipocalin 6 (LCN6), mRNA.</t>
  </si>
  <si>
    <t>-1.6174064</t>
  </si>
  <si>
    <t>9p24.1b</t>
  </si>
  <si>
    <t>Homo sapiens interleukin 33 (IL33), mRNA.</t>
  </si>
  <si>
    <t>-1.6177682</t>
  </si>
  <si>
    <t>1q32.2a</t>
  </si>
  <si>
    <t>Homo sapiens complement component 4 binding protein, alpha (C4BPA), mRNA.</t>
  </si>
  <si>
    <t>-1.6179848</t>
  </si>
  <si>
    <t>11p15.3a</t>
  </si>
  <si>
    <t>Homo sapiens parvin, alpha (PARVA), mRNA.</t>
  </si>
  <si>
    <t>-1.6238245</t>
  </si>
  <si>
    <t>Y</t>
  </si>
  <si>
    <t>Yq11.223a</t>
  </si>
  <si>
    <t>Homo sapiens ribosomal protein S4, Y-linked 2 (RPS4Y2), mRNA.</t>
  </si>
  <si>
    <t>-1.6241221</t>
  </si>
  <si>
    <t>7q31.1b</t>
  </si>
  <si>
    <t>Homo sapiens leucine rich repeat neuronal 3 (LRRN3), transcript variant 1, mRNA.</t>
  </si>
  <si>
    <t>-1.6246353</t>
  </si>
  <si>
    <t>4q35.2d</t>
  </si>
  <si>
    <t>Homo sapiens tubulin, beta polypeptide 4, member Q (TUBB4Q), mRNA.</t>
  </si>
  <si>
    <t>-1.6255084</t>
  </si>
  <si>
    <t>Homo sapiens goosecoid homeobox (GSC), mRNA.</t>
  </si>
  <si>
    <t>-1.6256714</t>
  </si>
  <si>
    <t>Homo sapiens proenkephalin (PENK), mRNA.</t>
  </si>
  <si>
    <t>-1.6258353</t>
  </si>
  <si>
    <t>18p11.32a</t>
  </si>
  <si>
    <t>Homo sapiens methyltransferase like 4 (METTL4), mRNA.</t>
  </si>
  <si>
    <t>PPP2R5D</t>
  </si>
  <si>
    <t>ILMN_1780940</t>
  </si>
  <si>
    <t>-1.626192</t>
  </si>
  <si>
    <t>ILMN_2366</t>
  </si>
  <si>
    <t>NM_180976.1</t>
  </si>
  <si>
    <t>Homo sapiens protein phosphatase 2, regulatory subunit B', delta isoform (PPP2R5D), transcript variant 2, mRNA.</t>
  </si>
  <si>
    <t>-1.6267815</t>
  </si>
  <si>
    <t>Homo sapiens N-myristoyltransferase 2 (NMT2), mRNA.</t>
  </si>
  <si>
    <t>C5orf45</t>
  </si>
  <si>
    <t>-1.6270334</t>
  </si>
  <si>
    <t>Homo sapiens chromosome 5 open reading frame 45 (C5orf45), transcript variant 2, mRNA.</t>
  </si>
  <si>
    <t>-1.6275356</t>
  </si>
  <si>
    <t>Homo sapiens ferritin, heavy polypeptide-like 12 (FTHL12) on chromosome 9.</t>
  </si>
  <si>
    <t>-1.6285528</t>
  </si>
  <si>
    <t>7p15.2b</t>
  </si>
  <si>
    <t>Homo sapiens chromobox homolog 3 (HP1 gamma homolog, Drosophila) (CBX3), transcript variant 1, mRNA.</t>
  </si>
  <si>
    <t>-1.6296104</t>
  </si>
  <si>
    <t>9q31.3b</t>
  </si>
  <si>
    <t>Homo sapiens sushi, von Willebrand factor type A, EGF and pentraxin domain containing 1 (SVEP1), mRNA.</t>
  </si>
  <si>
    <t>-1.6297635</t>
  </si>
  <si>
    <t>14q32.33b</t>
  </si>
  <si>
    <t>Homo sapiens chromosome 14 open reading frame 180 (C14orf180), mRNA.</t>
  </si>
  <si>
    <t>-1.6303824</t>
  </si>
  <si>
    <t>11q13.3b-q13.3c</t>
  </si>
  <si>
    <t>Homo sapiens transmembrane protein 16A (TMEM16A), mRNA.</t>
  </si>
  <si>
    <t>-1.630466</t>
  </si>
  <si>
    <t>4q31.23b</t>
  </si>
  <si>
    <t>Homo sapiens nuclear receptor subfamily 3, group C, member 2 (NR3C2), mRNA.</t>
  </si>
  <si>
    <t>-1.630953</t>
  </si>
  <si>
    <t>Homo sapiens nitrilase 1 (NIT1), mRNA.</t>
  </si>
  <si>
    <t>DES</t>
  </si>
  <si>
    <t>ILMN_1698995</t>
  </si>
  <si>
    <t>-1.6317308</t>
  </si>
  <si>
    <t>ILMN_17948</t>
  </si>
  <si>
    <t>NM_001927.3</t>
  </si>
  <si>
    <t>Homo sapiens desmin (DES), mRNA.</t>
  </si>
  <si>
    <t>-1.6317353</t>
  </si>
  <si>
    <t>3q21.3a</t>
  </si>
  <si>
    <t>Homo sapiens coiled-coil-helix-coiled-coil-helix domain containing 6 (CHCHD6), mRNA.</t>
  </si>
  <si>
    <t>-1.6321518</t>
  </si>
  <si>
    <t>12q24.31a</t>
  </si>
  <si>
    <t>Homo sapiens paxillin (PXN), mRNA.</t>
  </si>
  <si>
    <t>-1.6325759</t>
  </si>
  <si>
    <t>12q24.13a</t>
  </si>
  <si>
    <t>Homo sapiens protein tyrosine phosphatase, non-receptor type 11 (PTPN11), mRNA.</t>
  </si>
  <si>
    <t>-1.6329745</t>
  </si>
  <si>
    <t>7p22.3c</t>
  </si>
  <si>
    <t>Homo sapiens COX19 cytochrome c oxidase assembly homolog (S. cerevisiae) (COX19), mRNA.</t>
  </si>
  <si>
    <t>-1.6331336</t>
  </si>
  <si>
    <t>12p13.33c-p13.33b</t>
  </si>
  <si>
    <t>Homo sapiens F-box and leucine-rich repeat protein 14 (FBXL14), mRNA.</t>
  </si>
  <si>
    <t>-1.6336666</t>
  </si>
  <si>
    <t>15q22.1b</t>
  </si>
  <si>
    <t>Homo sapiens SAFB-like, transcription modulator (SLTM), transcript variant 2, mRNA.</t>
  </si>
  <si>
    <t>-1.6337124</t>
  </si>
  <si>
    <t>Homo sapiens mesoderm development candidate 1 (MESDC1), mRNA.</t>
  </si>
  <si>
    <t>-1.6338251</t>
  </si>
  <si>
    <t>Homo sapiens netrin 4 (NTN4), mRNA.</t>
  </si>
  <si>
    <t>-1.6341753</t>
  </si>
  <si>
    <t>3p24.3e</t>
  </si>
  <si>
    <t>Homo sapiens biotinidase (BTD), mRNA.</t>
  </si>
  <si>
    <t>-1.6361831</t>
  </si>
  <si>
    <t>1p31.3a</t>
  </si>
  <si>
    <t>Homo sapiens G protein-coupled receptor 177 (GPR177), transcript variant 2, mRNA.</t>
  </si>
  <si>
    <t>-1.6364039</t>
  </si>
  <si>
    <t>9q34.11b</t>
  </si>
  <si>
    <t>Homo sapiens GLE1 RNA export mediator homolog (yeast) (GLE1), transcript variant 1, mRNA.</t>
  </si>
  <si>
    <t>-1.6364448</t>
  </si>
  <si>
    <t>Xq25h</t>
  </si>
  <si>
    <t>Homo sapiens G protein-coupled receptor 119 (GPR119), mRNA.</t>
  </si>
  <si>
    <t>-1.6367328</t>
  </si>
  <si>
    <t>Homo sapiens NADH dehydrogenase (ubiquinone) 1 alpha subcomplex, assembly factor 1 (NDUFAF1), mRNA.</t>
  </si>
  <si>
    <t>-1.6382912</t>
  </si>
  <si>
    <t>Homo sapiens acyl-CoA thioesterase 1 (ACOT1), mRNA.</t>
  </si>
  <si>
    <t>-1.6384879</t>
  </si>
  <si>
    <t>Homo sapiens G protein-coupled receptor 109B (GPR109B), mRNA.</t>
  </si>
  <si>
    <t>-1.6400584</t>
  </si>
  <si>
    <t>3p12.1a</t>
  </si>
  <si>
    <t>Homo sapiens vestigial like 3 (Drosophila) (VGLL3), mRNA.</t>
  </si>
  <si>
    <t>F8</t>
  </si>
  <si>
    <t>ILMN_1675083</t>
  </si>
  <si>
    <t>-1.6406695</t>
  </si>
  <si>
    <t>ILMN_30362</t>
  </si>
  <si>
    <t>NM_000132.2</t>
  </si>
  <si>
    <t>Xq28g</t>
  </si>
  <si>
    <t>Homo sapiens coagulation factor VIII, procoagulant component (hemophilia A) (F8), transcript variant 1, mRNA.</t>
  </si>
  <si>
    <t>-1.6418897</t>
  </si>
  <si>
    <t>7q31.1d-q31.2a</t>
  </si>
  <si>
    <t>Homo sapiens MyoD family inhibitor domain containing (MDFIC), mRNA.</t>
  </si>
  <si>
    <t>ZMYM3</t>
  </si>
  <si>
    <t>ILMN_1656316</t>
  </si>
  <si>
    <t>-1.6424804</t>
  </si>
  <si>
    <t>ILMN_26373</t>
  </si>
  <si>
    <t>NM_201599.1</t>
  </si>
  <si>
    <t>Homo sapiens zinc finger, MYM-type 3 (ZMYM3), transcript variant 2, mRNA.</t>
  </si>
  <si>
    <t>-1.6439961</t>
  </si>
  <si>
    <t>10p14e</t>
  </si>
  <si>
    <t>Homo sapiens inter-alpha (globulin) inhibitor H5 (ITIH5), transcript variant 3, mRNA.</t>
  </si>
  <si>
    <t>-1.6452868</t>
  </si>
  <si>
    <t>Homo sapiens proline rich 14 (PRR14), mRNA.</t>
  </si>
  <si>
    <t>-1.6453214</t>
  </si>
  <si>
    <t>Homo sapiens hypothetical protein LOC90624 (LOC90624), mRNA.</t>
  </si>
  <si>
    <t>-1.6454672</t>
  </si>
  <si>
    <t>Homo sapiens high-mobility group 20B (HMG20B), mRNA.</t>
  </si>
  <si>
    <t>-1.6457553</t>
  </si>
  <si>
    <t>10q23.33b</t>
  </si>
  <si>
    <t>Homo sapiens retinol binding protein 4, plasma (RBP4), mRNA.</t>
  </si>
  <si>
    <t>-1.6464106</t>
  </si>
  <si>
    <t>Homo sapiens C1q and tumor necrosis factor related protein 4 (C1QTNF4), mRNA.</t>
  </si>
  <si>
    <t>NSUN5B</t>
  </si>
  <si>
    <t>ILMN_2352448</t>
  </si>
  <si>
    <t>-1.6465241</t>
  </si>
  <si>
    <t>ILMN_32951</t>
  </si>
  <si>
    <t>NM_145645.2</t>
  </si>
  <si>
    <t>Homo sapiens NOP2/Sun domain family, member 5B (NSUN5B), transcript variant 2, mRNA.</t>
  </si>
  <si>
    <t>NOP56</t>
  </si>
  <si>
    <t>-1.6470118</t>
  </si>
  <si>
    <t>Homo sapiens NOP56 ribonucleoprotein homolog (yeast) (NOP56), transcript variant 1, mRNA.</t>
  </si>
  <si>
    <t>-1.6476375</t>
  </si>
  <si>
    <t>Homo sapiens muscle, skeletal, receptor tyrosine kinase (MUSK), mRNA.</t>
  </si>
  <si>
    <t>-1.6479312</t>
  </si>
  <si>
    <t>Homo sapiens serum amyloid A1 (SAA1), transcript variant 1, mRNA.</t>
  </si>
  <si>
    <t>-1.6490818</t>
  </si>
  <si>
    <t>8q23.1c</t>
  </si>
  <si>
    <t>Homo sapiens R-spondin 2 homolog (Xenopus laevis) (RSPO2), mRNA.</t>
  </si>
  <si>
    <t>-1.6493556</t>
  </si>
  <si>
    <t>Homo sapiens doublesex and mab-3 related transcription factor 2 (DMRT2), transcript variant 1, mRNA.</t>
  </si>
  <si>
    <t>-1.6503597</t>
  </si>
  <si>
    <t>7q21.11c</t>
  </si>
  <si>
    <t>Homo sapiens CD36 molecule (thrombospondin receptor) (CD36), transcript variant 3, mRNA.</t>
  </si>
  <si>
    <t>-1.6515801</t>
  </si>
  <si>
    <t>7q31.33c</t>
  </si>
  <si>
    <t>Homo sapiens zinc finger protein 800 (ZNF800), mRNA.</t>
  </si>
  <si>
    <t>-1.6525981</t>
  </si>
  <si>
    <t>Homo sapiens mitochondrial ribosomal protein L55 (MRPL55), nuclear gene encoding mitochondrial protein, transcript variant 4, mRNA.</t>
  </si>
  <si>
    <t>-1.653023</t>
  </si>
  <si>
    <t>Xp11.23e</t>
  </si>
  <si>
    <t>Homo sapiens synovial sarcoma, X breakpoint 9 (SSX9), mRNA.</t>
  </si>
  <si>
    <t>-1.6534799</t>
  </si>
  <si>
    <t>11q13.4a</t>
  </si>
  <si>
    <t>Homo sapiens phosphodiesterase 2A, cGMP-stimulated (PDE2A), mRNA.</t>
  </si>
  <si>
    <t>-1.6535732</t>
  </si>
  <si>
    <t>Homo sapiens tripartite motif-containing 60 (TRIM60), mRNA.</t>
  </si>
  <si>
    <t>-1.6536648</t>
  </si>
  <si>
    <t>3p25.2a</t>
  </si>
  <si>
    <t>Homo sapiens TIMP metallopeptidase inhibitor 4 (TIMP4), mRNA.</t>
  </si>
  <si>
    <t>DEM1</t>
  </si>
  <si>
    <t>-1.6537393</t>
  </si>
  <si>
    <t>1p34.2c</t>
  </si>
  <si>
    <t>Homo sapiens defects in morphology 1 homolog (S. cerevisiae) (DEM1), mRNA.</t>
  </si>
  <si>
    <t>HEPACAM2</t>
  </si>
  <si>
    <t>-1.6537488</t>
  </si>
  <si>
    <t>7q21.3a</t>
  </si>
  <si>
    <t>Homo sapiens HEPACAM family member 2 (HEPACAM2), transcript variant 2, mRNA.</t>
  </si>
  <si>
    <t>-1.6549464</t>
  </si>
  <si>
    <t>Homo sapiens DnaJ (Hsp40) homolog, subfamily C, member 14 (DNAJC14), mRNA.</t>
  </si>
  <si>
    <t>-1.655435</t>
  </si>
  <si>
    <t>Homo sapiens olfactory receptor, family 3, subfamily A, member 4 (OR3A4), mRNA.</t>
  </si>
  <si>
    <t>-1.6554596</t>
  </si>
  <si>
    <t>Homo sapiens nucleoredoxin-like 1 (NXNL1), mRNA.</t>
  </si>
  <si>
    <t>-1.6555558</t>
  </si>
  <si>
    <t>Homo sapiens MAD2L1 binding protein (MAD2L1BP), transcript variant 2, mRNA.</t>
  </si>
  <si>
    <t>CPM</t>
  </si>
  <si>
    <t>ILMN_1709440</t>
  </si>
  <si>
    <t>-1.6556801</t>
  </si>
  <si>
    <t>ILMN_8495</t>
  </si>
  <si>
    <t>NM_001005502.1</t>
  </si>
  <si>
    <t>Homo sapiens carboxypeptidase M (CPM), transcript variant 3, mRNA.</t>
  </si>
  <si>
    <t>-1.6557727</t>
  </si>
  <si>
    <t>8q21.11b</t>
  </si>
  <si>
    <t>Homo sapiens peptidase inhibitor 15 (PI15), mRNA.</t>
  </si>
  <si>
    <t>-1.6560476</t>
  </si>
  <si>
    <t>Homo sapiens solute carrier family 7 (cationic amino acid transporter, y+ system), member 3 (SLC7A3), transcript variant 1, mRNA.</t>
  </si>
  <si>
    <t>-1.6563616</t>
  </si>
  <si>
    <t>11q12.3a</t>
  </si>
  <si>
    <t>Homo sapiens bestrophin 1 (BEST1), mRNA.</t>
  </si>
  <si>
    <t>-1.6566873</t>
  </si>
  <si>
    <t>18q12.1e</t>
  </si>
  <si>
    <t>Homo sapiens family with sequence similarity 59, member A (FAM59A), mRNA.</t>
  </si>
  <si>
    <t>-1.6589167</t>
  </si>
  <si>
    <t>2q32.1a</t>
  </si>
  <si>
    <t>Homo sapiens dual specificity phosphatase 19 (DUSP19), mRNA.</t>
  </si>
  <si>
    <t>-1.6600145</t>
  </si>
  <si>
    <t>10q22.1d</t>
  </si>
  <si>
    <t>Homo sapiens solute carrier family 29 (nucleoside transporters), member 3 (SLC29A3), mRNA.</t>
  </si>
  <si>
    <t>-1.6601969</t>
  </si>
  <si>
    <t>Homo sapiens dynein, light chain, roadblock-type 1 (DYNLRB1), mRNA.</t>
  </si>
  <si>
    <t>-1.6608151</t>
  </si>
  <si>
    <t>Homo sapiens discs, large (Drosophila) homolog-associated protein 2 (DLGAP2), mRNA.</t>
  </si>
  <si>
    <t>-1.6612072</t>
  </si>
  <si>
    <t>12p12.1e</t>
  </si>
  <si>
    <t>Homo sapiens RecQ protein-like (DNA helicase Q1-like) (RECQL), transcript variant 1, mRNA.</t>
  </si>
  <si>
    <t>-1.6617174</t>
  </si>
  <si>
    <t>12q13.2b</t>
  </si>
  <si>
    <t>Homo sapiens integrin, alpha 7 (ITGA7), mRNA.</t>
  </si>
  <si>
    <t>-1.6624141</t>
  </si>
  <si>
    <t>7q11.23b</t>
  </si>
  <si>
    <t>Homo sapiens MLX interacting protein-like (MLXIPL), transcript variant 2, mRNA.</t>
  </si>
  <si>
    <t>-1.6624287</t>
  </si>
  <si>
    <t>5q14.1c</t>
  </si>
  <si>
    <t>Homo sapiens betaine-homocysteine methyltransferase 2 (BHMT2), mRNA.</t>
  </si>
  <si>
    <t>-1.6628823</t>
  </si>
  <si>
    <t>Homo sapiens IK cytokine, down-regulator of HLA II (IK), mRNA.</t>
  </si>
  <si>
    <t>-1.6651782</t>
  </si>
  <si>
    <t>9q31.3a</t>
  </si>
  <si>
    <t>Homo sapiens actin-like 7B (ACTL7B), mRNA.</t>
  </si>
  <si>
    <t>-1.6656462</t>
  </si>
  <si>
    <t>4q35.1c</t>
  </si>
  <si>
    <t>Homo sapiens RWD domain containing 4A (RWDD4A), mRNA.</t>
  </si>
  <si>
    <t>-1.666253</t>
  </si>
  <si>
    <t>7p21.1b</t>
  </si>
  <si>
    <t>Homo sapiens anterior gradient homolog 3 (Xenopus laevis) (AGR3), mRNA.</t>
  </si>
  <si>
    <t>-1.6663886</t>
  </si>
  <si>
    <t>Homo sapiens synapsin II (SYN2), transcript variant IIa, mRNA.</t>
  </si>
  <si>
    <t>-1.6671253</t>
  </si>
  <si>
    <t>4q32.1c-q32.1d</t>
  </si>
  <si>
    <t>Homo sapiens glycine receptor, beta (GLRB), mRNA.</t>
  </si>
  <si>
    <t>-1.6672643</t>
  </si>
  <si>
    <t>Homo sapiens Meckel syndrome, type 1 (MKS1), mRNA.</t>
  </si>
  <si>
    <t>-1.6677926</t>
  </si>
  <si>
    <t>3q28b</t>
  </si>
  <si>
    <t>Homo sapiens tumor protein p73-like (TP73L), mRNA.</t>
  </si>
  <si>
    <t>-1.6680841</t>
  </si>
  <si>
    <t>Homo sapiens tyrosine aminotransferase (TAT), nuclear gene encoding mitochondrial protein, mRNA.</t>
  </si>
  <si>
    <t>-1.6699221</t>
  </si>
  <si>
    <t>6q22.31a</t>
  </si>
  <si>
    <t>Homo sapiens bromodomain containing protein 75 kDa pseudogene (BP75) on chromosome 6.</t>
  </si>
  <si>
    <t>-1.6723236</t>
  </si>
  <si>
    <t>1p13.1d</t>
  </si>
  <si>
    <t>Homo sapiens calsequestrin 2 (cardiac muscle) (CASQ2), mRNA.</t>
  </si>
  <si>
    <t>TGFBR2</t>
  </si>
  <si>
    <t>ILMN_2384241</t>
  </si>
  <si>
    <t>-1.6730316</t>
  </si>
  <si>
    <t>ILMN_22189</t>
  </si>
  <si>
    <t>NM_001024847.1</t>
  </si>
  <si>
    <t>3p24.1a</t>
  </si>
  <si>
    <t>Homo sapiens transforming growth factor, beta receptor II (70/80kDa) (TGFBR2), transcript variant 1, mRNA.</t>
  </si>
  <si>
    <t>-1.6737884</t>
  </si>
  <si>
    <t>12q21.31c</t>
  </si>
  <si>
    <t>Homo sapiens chromosome 12 open reading frame 26 (C12orf26), mRNA.</t>
  </si>
  <si>
    <t>-1.6754051</t>
  </si>
  <si>
    <t>Homo sapiens cubilin (intrinsic factor-cobalamin receptor) (CUBN), mRNA.</t>
  </si>
  <si>
    <t>-1.6758686</t>
  </si>
  <si>
    <t>1q23.2b</t>
  </si>
  <si>
    <t>Homo sapiens amyloid P component, serum (APCS), mRNA.</t>
  </si>
  <si>
    <t>-1.6764731</t>
  </si>
  <si>
    <t>18q12.1e-q12.1f</t>
  </si>
  <si>
    <t>Homo sapiens chromosome 18 open reading frame 34 (C18orf34), mRNA.</t>
  </si>
  <si>
    <t>-1.6796082</t>
  </si>
  <si>
    <t>Homo sapiens trefoil factor 3 (intestinal) (TFF3), mRNA.</t>
  </si>
  <si>
    <t>-1.6800497</t>
  </si>
  <si>
    <t>17q24.3a</t>
  </si>
  <si>
    <t>Homo sapiens potassium inwardly-rectifying channel, subfamily J, member 16 (KCNJ16), transcript variant 1, mRNA.</t>
  </si>
  <si>
    <t>-1.6801075</t>
  </si>
  <si>
    <t>2q21.3a</t>
  </si>
  <si>
    <t>Homo sapiens aminocarboxymuconate semialdehyde decarboxylase (ACMSD), mRNA.</t>
  </si>
  <si>
    <t>-1.6809244</t>
  </si>
  <si>
    <t>18q22.3b</t>
  </si>
  <si>
    <t>Homo sapiens cerebellin 2 precursor (CBLN2), mRNA.</t>
  </si>
  <si>
    <t>-1.6822635</t>
  </si>
  <si>
    <t>11q24.1a</t>
  </si>
  <si>
    <t>Homo sapiens sortilin-related receptor, L(DLR class) A repeats-containing (SORL1), mRNA.</t>
  </si>
  <si>
    <t>-1.682984</t>
  </si>
  <si>
    <t>9q21.11b-q21.11c</t>
  </si>
  <si>
    <t>Homo sapiens MAM domain containing 2 (MAMDC2), mRNA.</t>
  </si>
  <si>
    <t>-1.6834458</t>
  </si>
  <si>
    <t>-1.6834736</t>
  </si>
  <si>
    <t>Homo sapiens kinesin family member 25 (KIF25), transcript variant 2, mRNA.</t>
  </si>
  <si>
    <t>-1.684284</t>
  </si>
  <si>
    <t>1q23.2c</t>
  </si>
  <si>
    <t>Homo sapiens ATPase, Na+/K+ transporting, alpha 2 (+) polypeptide (ATP1A2), mRNA.</t>
  </si>
  <si>
    <t>-1.6843466</t>
  </si>
  <si>
    <t>Homo sapiens G protein-coupled receptor 1 (GPR1), mRNA.</t>
  </si>
  <si>
    <t>-1.6852006</t>
  </si>
  <si>
    <t>Homo sapiens tumor necrosis factor receptor superfamily, member 10a (TNFRSF10A), mRNA.</t>
  </si>
  <si>
    <t>-1.6853403</t>
  </si>
  <si>
    <t>Homo sapiens CD36 molecule (thrombospondin receptor) (CD36), transcript variant 2, mRNA.</t>
  </si>
  <si>
    <t>-1.6856862</t>
  </si>
  <si>
    <t>Homo sapiens GSG1-like (GSG1L), mRNA.</t>
  </si>
  <si>
    <t>-1.6863608</t>
  </si>
  <si>
    <t>Homo sapiens MIS12, MIND kinetochore complex component, homolog (S. pombe) (MIS12), mRNA.</t>
  </si>
  <si>
    <t>DMD</t>
  </si>
  <si>
    <t>ILMN_1761812</t>
  </si>
  <si>
    <t>-1.6865065</t>
  </si>
  <si>
    <t>ILMN_4202</t>
  </si>
  <si>
    <t>NM_004019.1</t>
  </si>
  <si>
    <t>Xp21.2a-p21.1d</t>
  </si>
  <si>
    <t>Homo sapiens dystrophin (muscular dystrophy, Duchenne and Becker types) (DMD), transcript variant Dp40, mRNA.</t>
  </si>
  <si>
    <t>-1.6868267</t>
  </si>
  <si>
    <t>Homo sapiens centrin, EF-hand protein, 3 (CDC31 homolog, yeast) (CETN3), mRNA.</t>
  </si>
  <si>
    <t>DYRK1A</t>
  </si>
  <si>
    <t>ILMN_1664560</t>
  </si>
  <si>
    <t>-1.686827</t>
  </si>
  <si>
    <t>ILMN_18035</t>
  </si>
  <si>
    <t>NM_130438.1</t>
  </si>
  <si>
    <t>21q22.13b</t>
  </si>
  <si>
    <t>Homo sapiens dual-specificity tyrosine-(Y)-phosphorylation regulated kinase 1A (DYRK1A), transcript variant 5, mRNA.</t>
  </si>
  <si>
    <t>-1.6873767</t>
  </si>
  <si>
    <t>10q26.2b</t>
  </si>
  <si>
    <t>Homo sapiens chromosome 10 open reading frame 141 (C10orf141), mRNA.</t>
  </si>
  <si>
    <t>-1.6874888</t>
  </si>
  <si>
    <t>11q24.1b-q24.1c</t>
  </si>
  <si>
    <t>Homo sapiens adipocyte-specific adhesion molecule (ASAM), mRNA.</t>
  </si>
  <si>
    <t>-1.6876167</t>
  </si>
  <si>
    <t>3p21.31i</t>
  </si>
  <si>
    <t>Homo sapiens FYVE and coiled-coil domain containing 1 (FYCO1), mRNA.</t>
  </si>
  <si>
    <t>-1.6910207</t>
  </si>
  <si>
    <t>12q22b</t>
  </si>
  <si>
    <t>Homo sapiens suppressor of cytokine signaling 2 (SOCS2), mRNA.</t>
  </si>
  <si>
    <t>-1.6919295</t>
  </si>
  <si>
    <t>3p21.2a-p21.1e</t>
  </si>
  <si>
    <t>Homo sapiens testis expressed 264 (TEX264), mRNA.</t>
  </si>
  <si>
    <t>-1.6931217</t>
  </si>
  <si>
    <t>12q24.12a</t>
  </si>
  <si>
    <t>Homo sapiens SH2B adaptor protein 3 (SH2B3), mRNA.</t>
  </si>
  <si>
    <t>-1.6938062</t>
  </si>
  <si>
    <t>Homo sapiens tubulin, alpha 3e (TUBA3E), mRNA.</t>
  </si>
  <si>
    <t>-1.6939093</t>
  </si>
  <si>
    <t>10q25.2b</t>
  </si>
  <si>
    <t>Homo sapiens glycerol-3-phosphate acyltransferase, mitochondrial (GPAM), mRNA.</t>
  </si>
  <si>
    <t>-1.6943401</t>
  </si>
  <si>
    <t>11q22.3b</t>
  </si>
  <si>
    <t>Homo sapiens caspase 1, apoptosis-related cysteine peptidase (interleukin 1, beta, convertase) (CASP1), transcript variant delta, mRNA.</t>
  </si>
  <si>
    <t>RARB</t>
  </si>
  <si>
    <t>ILMN_1671151</t>
  </si>
  <si>
    <t>-1.6946491</t>
  </si>
  <si>
    <t>ILMN_11766</t>
  </si>
  <si>
    <t>NM_000965.2</t>
  </si>
  <si>
    <t>3p24.2a</t>
  </si>
  <si>
    <t>Homo sapiens retinoic acid receptor, beta (RARB), transcript variant 1, mRNA.</t>
  </si>
  <si>
    <t>-1.6948348</t>
  </si>
  <si>
    <t>8q24.11b</t>
  </si>
  <si>
    <t>Homo sapiens mediator complex subunit 30 (MED30), mRNA.</t>
  </si>
  <si>
    <t>-1.6949183</t>
  </si>
  <si>
    <t>16q12.2c</t>
  </si>
  <si>
    <t>Homo sapiens carboxylesterase 1 (monocyte/macrophage serine esterase 1) (CES1), transcript variant 1, mRNA.</t>
  </si>
  <si>
    <t>-1.6972513</t>
  </si>
  <si>
    <t>Homo sapiens G protein-coupled receptor, family C, group 5, member C (GPRC5C), transcript variant 1, mRNA.</t>
  </si>
  <si>
    <t>-1.6974306</t>
  </si>
  <si>
    <t>Homo sapiens family with sequence similarity 63, member A (FAM63A), transcript variant 1, mRNA.</t>
  </si>
  <si>
    <t>-1.6975957</t>
  </si>
  <si>
    <t>4q12a</t>
  </si>
  <si>
    <t>Homo sapiens sarcoglycan, beta (43kDa dystrophin-associated glycoprotein) (SGCB), mRNA.</t>
  </si>
  <si>
    <t>-1.6977625</t>
  </si>
  <si>
    <t>3p25.3d</t>
  </si>
  <si>
    <t>Homo sapiens SLIT-ROBO Rho GTPase activating protein 3 (SRGAP3), transcript variant 2, mRNA.</t>
  </si>
  <si>
    <t>-1.6985292</t>
  </si>
  <si>
    <t>7q33d</t>
  </si>
  <si>
    <t>Homo sapiens pleiotrophin (PTN), mRNA.</t>
  </si>
  <si>
    <t>-1.6990333</t>
  </si>
  <si>
    <t>8p21.3b</t>
  </si>
  <si>
    <t>Homo sapiens exportin 7 (XPO7), mRNA.</t>
  </si>
  <si>
    <t>-1.6992586</t>
  </si>
  <si>
    <t>22q13.2a</t>
  </si>
  <si>
    <t>Homo sapiens thyrotrophic embryonic factor (TEF), transcript variant 1, mRNA.</t>
  </si>
  <si>
    <t>-1.7003366</t>
  </si>
  <si>
    <t>Homo sapiens dual specificity phosphatase 14 (DUSP14), mRNA.</t>
  </si>
  <si>
    <t>-1.7011738</t>
  </si>
  <si>
    <t>Homo sapiens T-cell leukemia translocation altered gene (TCTA), mRNA.</t>
  </si>
  <si>
    <t>-1.7022133</t>
  </si>
  <si>
    <t>Homo sapiens carbonic anhydrase XII (CA12), transcript variant 1, mRNA.</t>
  </si>
  <si>
    <t>-1.7029363</t>
  </si>
  <si>
    <t>Homo sapiens gametogenetin binding protein 2 (GGNBP2), mRNA.</t>
  </si>
  <si>
    <t>-1.7071203</t>
  </si>
  <si>
    <t>Homo sapiens RAN binding protein 10 (RANBP10), mRNA.</t>
  </si>
  <si>
    <t>-1.7074506</t>
  </si>
  <si>
    <t>3q25.31b</t>
  </si>
  <si>
    <t>Homo sapiens TCDD-inducible poly(ADP-ribose) polymerase (TIPARP), mRNA.</t>
  </si>
  <si>
    <t>-1.7097808</t>
  </si>
  <si>
    <t>10q25.1a</t>
  </si>
  <si>
    <t>Homo sapiens collagen, type XVII, alpha 1 (COL17A1), mRNA.</t>
  </si>
  <si>
    <t>-1.7102633</t>
  </si>
  <si>
    <t>17p12a</t>
  </si>
  <si>
    <t>Homo sapiens peripheral myelin protein 22 (PMP22), transcript variant 1, mRNA.</t>
  </si>
  <si>
    <t>UBXN10</t>
  </si>
  <si>
    <t>-1.7122571</t>
  </si>
  <si>
    <t>Homo sapiens UBX domain protein 10 (UBXN10), mRNA.</t>
  </si>
  <si>
    <t>-1.7128862</t>
  </si>
  <si>
    <t>16q13b</t>
  </si>
  <si>
    <t>Homo sapiens Bardet-Biedl syndrome 2 (BBS2), mRNA.</t>
  </si>
  <si>
    <t>-1.7147664</t>
  </si>
  <si>
    <t>Homo sapiens similar to Galectin-7 (Gal-7) (HKL-14) (PI7) (p53-induced protein 1) (LOC653499), mRNA.</t>
  </si>
  <si>
    <t>-1.7149142</t>
  </si>
  <si>
    <t>Homo sapiens complement component 1, q subcomponent binding protein (C1QBP), nuclear gene encoding mitochondrial protein, mRNA.</t>
  </si>
  <si>
    <t>-1.71496</t>
  </si>
  <si>
    <t>Homo sapiens chromosome 16 open reading frame 30 (C16orf30), mRNA.</t>
  </si>
  <si>
    <t>AHNAK</t>
  </si>
  <si>
    <t>ILMN_1752159</t>
  </si>
  <si>
    <t>-1.7155123</t>
  </si>
  <si>
    <t>ILMN_11790</t>
  </si>
  <si>
    <t>NM_024060.2</t>
  </si>
  <si>
    <t>Homo sapiens AHNAK nucleoprotein (AHNAK), transcript variant 2, mRNA.</t>
  </si>
  <si>
    <t>-1.7163465</t>
  </si>
  <si>
    <t>7p13c</t>
  </si>
  <si>
    <t>Homo sapiens receptor (calcitonin) activity modifying protein 3 (RAMP3), mRNA.</t>
  </si>
  <si>
    <t>-1.7174709</t>
  </si>
  <si>
    <t>17q25.3g</t>
  </si>
  <si>
    <t>Homo sapiens ras-related C3 botulinum toxin substrate 3 (rho family, small GTP binding protein Rac3) (RAC3), mRNA.</t>
  </si>
  <si>
    <t>-1.7178775</t>
  </si>
  <si>
    <t>2q34c-q34e</t>
  </si>
  <si>
    <t>Homo sapiens v-erb-a erythroblastic leukemia viral oncogene homolog 4 (avian) (ERBB4), mRNA.</t>
  </si>
  <si>
    <t>-1.71838</t>
  </si>
  <si>
    <t>Homo sapiens corticotropin releasing hormone binding protein (CRHBP), mRNA.</t>
  </si>
  <si>
    <t>-1.71944</t>
  </si>
  <si>
    <t>Homo sapiens ring finger protein 5 (RNF5), mRNA.</t>
  </si>
  <si>
    <t>-1.7200532</t>
  </si>
  <si>
    <t>Homo sapiens SET and MYND domain containing 1 (SMYD1), mRNA.</t>
  </si>
  <si>
    <t>-1.7208215</t>
  </si>
  <si>
    <t>17p13.3e</t>
  </si>
  <si>
    <t>Homo sapiens tumor suppressor candidate 5 (TUSC5), mRNA.</t>
  </si>
  <si>
    <t>-1.722672</t>
  </si>
  <si>
    <t>Homo sapiens hypothetical protein FLJ40448 (FLJ40448), mRNA.</t>
  </si>
  <si>
    <t>-1.7233706</t>
  </si>
  <si>
    <t>Homo sapiens sulfotransferase family, cytosolic, 1A, phenol-preferring, member 2 (SULT1A2), transcript variant 1, mRNA.</t>
  </si>
  <si>
    <t>-1.7235736</t>
  </si>
  <si>
    <t>6q21b</t>
  </si>
  <si>
    <t>Homo sapiens prolyl endopeptidase (PREP), mRNA.</t>
  </si>
  <si>
    <t>-1.7243999</t>
  </si>
  <si>
    <t>2q31.2c-q31.3a</t>
  </si>
  <si>
    <t>Homo sapiens zinc finger protein 533 (ZNF533), mRNA.</t>
  </si>
  <si>
    <t>-1.7244912</t>
  </si>
  <si>
    <t>-1.726638</t>
  </si>
  <si>
    <t>Xp11.4e</t>
  </si>
  <si>
    <t>Homo sapiens tetraspanin 7 (TSPAN7), mRNA.</t>
  </si>
  <si>
    <t>-1.7280248</t>
  </si>
  <si>
    <t>Homo sapiens Sad1 and UNC84 domain containing 1 (SUNC1), transcript variant 1, mRNA.</t>
  </si>
  <si>
    <t>-1.7287061</t>
  </si>
  <si>
    <t>Homo sapiens chromosome 6 open reading frame 205 (C6orf205), mRNA.</t>
  </si>
  <si>
    <t>-1.7299465</t>
  </si>
  <si>
    <t>Homo sapiens leptin (obesity homolog, mouse) (LEP), mRNA.</t>
  </si>
  <si>
    <t>-1.7311314</t>
  </si>
  <si>
    <t>4q27d-q28.1a</t>
  </si>
  <si>
    <t>Homo sapiens fibroblast growth factor 2 (basic) (FGF2), mRNA.</t>
  </si>
  <si>
    <t>-1.7319158</t>
  </si>
  <si>
    <t>14q23.3a</t>
  </si>
  <si>
    <t>Homo sapiens glutathione peroxidase 2 (gastrointestinal) (GPX2), mRNA.</t>
  </si>
  <si>
    <t>-1.7320725</t>
  </si>
  <si>
    <t>13q22.3b</t>
  </si>
  <si>
    <t>Homo sapiens endothelin receptor type B (EDNRB), transcript variant 2, mRNA.</t>
  </si>
  <si>
    <t>-1.7342126</t>
  </si>
  <si>
    <t>Homo sapiens tripartite motif-containing 68 (TRIM68), mRNA.</t>
  </si>
  <si>
    <t>-1.7346272</t>
  </si>
  <si>
    <t>19p13.2d</t>
  </si>
  <si>
    <t>Homo sapiens LAG1 homolog, ceramide synthase 4 (LASS4), mRNA.</t>
  </si>
  <si>
    <t>-1.7348953</t>
  </si>
  <si>
    <t>1p36.32b</t>
  </si>
  <si>
    <t>Homo sapiens leucine rich repeat containing 47 (LRRC47), mRNA.</t>
  </si>
  <si>
    <t>ILMN_2249552</t>
  </si>
  <si>
    <t>-1.7349102</t>
  </si>
  <si>
    <t>ILMN_28986</t>
  </si>
  <si>
    <t>NM_015859.2</t>
  </si>
  <si>
    <t>14q31.1c</t>
  </si>
  <si>
    <t>Homo sapiens general transcription factor IIA, 1, 19/37kDa (GTF2A1), transcript variant 1, mRNA.</t>
  </si>
  <si>
    <t>-1.7358322</t>
  </si>
  <si>
    <t>Homo sapiens docking protein 4 (DOK4), mRNA.</t>
  </si>
  <si>
    <t>-1.736025</t>
  </si>
  <si>
    <t>-1.7390825</t>
  </si>
  <si>
    <t>Homo sapiens inositol 1,4,5-trisphosphate 3-kinase C (ITPKC), mRNA.</t>
  </si>
  <si>
    <t>-1.7393272</t>
  </si>
  <si>
    <t>Homo sapiens cylindromatosis (turban tumor syndrome) (CYLD), mRNA.</t>
  </si>
  <si>
    <t>-1.7396305</t>
  </si>
  <si>
    <t>Homo sapiens adenosine A2b receptor (ADORA2B), mRNA.</t>
  </si>
  <si>
    <t>-1.7415532</t>
  </si>
  <si>
    <t>Homo sapiens PYD and CARD domain containing (PYCARD), transcript variant 1, mRNA.</t>
  </si>
  <si>
    <t>-1.7434311</t>
  </si>
  <si>
    <t>11p13a</t>
  </si>
  <si>
    <t>Homo sapiens tripartite motif-containing 44 (TRIM44), mRNA.</t>
  </si>
  <si>
    <t>-1.7442272</t>
  </si>
  <si>
    <t>11q12.1d</t>
  </si>
  <si>
    <t>Homo sapiens transcobalamin I (vitamin B12 binding protein, R binder family) (TCN1), mRNA.</t>
  </si>
  <si>
    <t>-1.7448227</t>
  </si>
  <si>
    <t>Homo sapiens major histocompatibility complex, class I, H (pseudogene) (HLA-H), non-coding RNA.</t>
  </si>
  <si>
    <t>-1.745269</t>
  </si>
  <si>
    <t>Homo sapiens regulatory factor X, 2 (influences HLA class II expression) (RFX2), transcript variant 1, mRNA.</t>
  </si>
  <si>
    <t>-1.745891</t>
  </si>
  <si>
    <t>Homo sapiens quinoid dihydropteridine reductase (QDPR), mRNA.</t>
  </si>
  <si>
    <t>PCBP4</t>
  </si>
  <si>
    <t>ILMN_2358842</t>
  </si>
  <si>
    <t>-1.746532</t>
  </si>
  <si>
    <t>ILMN_4352</t>
  </si>
  <si>
    <t>NM_033009.1</t>
  </si>
  <si>
    <t>3p21.1e</t>
  </si>
  <si>
    <t>Homo sapiens poly(rC) binding protein 4 (PCBP4), transcript variant 2, mRNA.</t>
  </si>
  <si>
    <t>-1.7470014</t>
  </si>
  <si>
    <t>Homo sapiens phosphoenolpyruvate carboxykinase 1 (soluble) (PCK1), mRNA.</t>
  </si>
  <si>
    <t>-1.7473495</t>
  </si>
  <si>
    <t>5q35.3f</t>
  </si>
  <si>
    <t>Homo sapiens secretoglobin, family 3A, member 1 (SCGB3A1), mRNA.</t>
  </si>
  <si>
    <t>-1.7488701</t>
  </si>
  <si>
    <t>5q11.2c</t>
  </si>
  <si>
    <t>Homo sapiens NADH dehydrogenase (ubiquinone) Fe-S protein 4, 18kDa (NADH-coenzyme Q reductase) (NDUFS4), mRNA.</t>
  </si>
  <si>
    <t>-1.7489119</t>
  </si>
  <si>
    <t>Homo sapiens angiopoietin-like 7 (ANGPTL7), mRNA.</t>
  </si>
  <si>
    <t>-1.7497122</t>
  </si>
  <si>
    <t>Homo sapiens PCF11, cleavage and polyadenylation factor subunit, homolog (S. cerevisiae) (PCF11), mRNA.</t>
  </si>
  <si>
    <t>-1.750942</t>
  </si>
  <si>
    <t>Homo sapiens tenomodulin (TNMD), mRNA.</t>
  </si>
  <si>
    <t>-1.754366</t>
  </si>
  <si>
    <t>Homo sapiens zinc finger protein 483 (ZNF483), transcript variant 2, mRNA.</t>
  </si>
  <si>
    <t>-1.7560025</t>
  </si>
  <si>
    <t>-1.7562311</t>
  </si>
  <si>
    <t>5q35.3b</t>
  </si>
  <si>
    <t>Homo sapiens similar to ribosomal protein L19 (LOC653314), mRNA.</t>
  </si>
  <si>
    <t>-1.7567494</t>
  </si>
  <si>
    <t>22q11.23c</t>
  </si>
  <si>
    <t>Homo sapiens topoisomerase (DNA) I pseudogene 2 (TOP1P2), non-coding RNA.</t>
  </si>
  <si>
    <t>-1.7608407</t>
  </si>
  <si>
    <t>Homo sapiens hypothetical protein FLJ35801 (FLJ35801), mRNA.</t>
  </si>
  <si>
    <t>-1.7621329</t>
  </si>
  <si>
    <t>2q31.1b</t>
  </si>
  <si>
    <t>Homo sapiens zinc finger protein 650 (ZNF650), mRNA.</t>
  </si>
  <si>
    <t>-1.7633985</t>
  </si>
  <si>
    <t>Homo sapiens tripartite motif-containing 49 (TRIM49), mRNA.</t>
  </si>
  <si>
    <t>-1.764913</t>
  </si>
  <si>
    <t>20q11.21a-q11.21b</t>
  </si>
  <si>
    <t>Homo sapiens defensin, beta 119 (DEFB119), transcript variant 3, mRNA.</t>
  </si>
  <si>
    <t>-1.7653528</t>
  </si>
  <si>
    <t>-1.7655767</t>
  </si>
  <si>
    <t>17q23.1a</t>
  </si>
  <si>
    <t>Homo sapiens carbonic anhydrase IV (CA4), mRNA.</t>
  </si>
  <si>
    <t>-1.7665054</t>
  </si>
  <si>
    <t>Homo sapiens sodium channel, voltage-gated, type II, beta (SCN2B), mRNA.</t>
  </si>
  <si>
    <t>-1.767198</t>
  </si>
  <si>
    <t>-1.7674117</t>
  </si>
  <si>
    <t>Homo sapiens adenylate kinase 1 (AK1), mRNA.</t>
  </si>
  <si>
    <t>-1.7679265</t>
  </si>
  <si>
    <t>Homo sapiens c-fos induced growth factor (vascular endothelial growth factor D) (FIGF), mRNA.</t>
  </si>
  <si>
    <t>-1.7693739</t>
  </si>
  <si>
    <t>Homo sapiens anterior pharynx defective 1 homolog B (C. elegans) (APH1B), mRNA.</t>
  </si>
  <si>
    <t>-1.7708647</t>
  </si>
  <si>
    <t>7p12.1c</t>
  </si>
  <si>
    <t>Homo sapiens cordon-bleu homolog (mouse) (COBL), mRNA.</t>
  </si>
  <si>
    <t>-1.7722956</t>
  </si>
  <si>
    <t>Homo sapiens pyruvate dehydrogenase kinase, isozyme 4 (PDK4), mRNA.</t>
  </si>
  <si>
    <t>-1.7729952</t>
  </si>
  <si>
    <t>13q21.31c</t>
  </si>
  <si>
    <t>Homo sapiens olfactory receptor, family 7, subfamily E, member 156 pseudogene (OR7E156P), non-coding RNA.</t>
  </si>
  <si>
    <t>-1.7755113</t>
  </si>
  <si>
    <t>21q22.11a</t>
  </si>
  <si>
    <t>Homo sapiens claudin 8 (CLDN8), mRNA.</t>
  </si>
  <si>
    <t>-1.7759761</t>
  </si>
  <si>
    <t>Homo sapiens polymerase (RNA) mitochondrial (DNA directed) (POLRMT), nuclear gene encoding mitochondrial protein, mRNA.</t>
  </si>
  <si>
    <t>-1.7763965</t>
  </si>
  <si>
    <t>11q13.5a</t>
  </si>
  <si>
    <t>Homo sapiens diacylglycerol O-acyltransferase homolog 2 (mouse) (DGAT2), mRNA.</t>
  </si>
  <si>
    <t>ILMN_1656315</t>
  </si>
  <si>
    <t>-1.7768685</t>
  </si>
  <si>
    <t>ILMN_170657</t>
  </si>
  <si>
    <t>NM_004010.1</t>
  </si>
  <si>
    <t>Homo sapiens dystrophin (muscular dystrophy, Duchenne and Becker types) (DMD), transcript variant Dp427p2, mRNA.</t>
  </si>
  <si>
    <t>-1.7805922</t>
  </si>
  <si>
    <t>1p36.13c-p36.13b</t>
  </si>
  <si>
    <t>Homo sapiens paired box 7 (PAX7), transcript variant 1, mRNA.</t>
  </si>
  <si>
    <t>-1.7812765</t>
  </si>
  <si>
    <t>13q32.3c</t>
  </si>
  <si>
    <t>PREDICTED: Homo sapiens 40S ribosomal protein S26-like (RPS26L), misc RNA.</t>
  </si>
  <si>
    <t>-1.7849226</t>
  </si>
  <si>
    <t>Homo sapiens alkB, alkylation repair homolog 6 (E. coli) (ALKBH6), transcript variant 1, mRNA.</t>
  </si>
  <si>
    <t>-1.7852297</t>
  </si>
  <si>
    <t>Homo sapiens chromosome 1 open reading frame 64 (C1orf64), mRNA.</t>
  </si>
  <si>
    <t>-1.7896587</t>
  </si>
  <si>
    <t>Homo sapiens CD300 molecule-like family member g (CD300LG), mRNA.</t>
  </si>
  <si>
    <t>-1.7911258</t>
  </si>
  <si>
    <t>Homo sapiens adenosine A3 receptor (ADORA3), transcript variant 2, mRNA.</t>
  </si>
  <si>
    <t>-1.7913055</t>
  </si>
  <si>
    <t>Homo sapiens trefoil factor 1 (TFF1), mRNA.</t>
  </si>
  <si>
    <t>-1.7962613</t>
  </si>
  <si>
    <t>1p36.33b-p36.33a</t>
  </si>
  <si>
    <t>Homo sapiens stromal cell derived factor 4 (SDF4), mRNA.</t>
  </si>
  <si>
    <t>-1.7962776</t>
  </si>
  <si>
    <t>Homo sapiens alcohol dehydrogenase 1C (class I), gamma polypeptide (ADH1C), mRNA.</t>
  </si>
  <si>
    <t>-1.7965186</t>
  </si>
  <si>
    <t>Homo sapiens hydroxysteroid (11-beta) dehydrogenase 1 (HSD11B1), transcript variant 2, mRNA.</t>
  </si>
  <si>
    <t>-1.7970198</t>
  </si>
  <si>
    <t>Homo sapiens WD repeat domain 86 (WDR86), mRNA.</t>
  </si>
  <si>
    <t>-1.8082746</t>
  </si>
  <si>
    <t>Homo sapiens ATP-binding cassette, sub-family A (ABC1), member 8 (ABCA8), mRNA.</t>
  </si>
  <si>
    <t>-1.80886</t>
  </si>
  <si>
    <t>8q22.3a</t>
  </si>
  <si>
    <t>Homo sapiens nascent-polypeptide-associated complex alpha polypeptide pseudogene 1 (NACAP1), non-coding RNA.</t>
  </si>
  <si>
    <t>-1.8163648</t>
  </si>
  <si>
    <t>Homo sapiens cytochrome b-245, beta polypeptide (chronic granulomatous disease) (CYBB), mRNA.</t>
  </si>
  <si>
    <t>-1.8183324</t>
  </si>
  <si>
    <t>4q22.1d</t>
  </si>
  <si>
    <t>Homo sapiens synuclein, alpha (non A4 component of amyloid precursor) (SNCA), transcript variant NACP112, mRNA.</t>
  </si>
  <si>
    <t>-1.82</t>
  </si>
  <si>
    <t>1q44e</t>
  </si>
  <si>
    <t>Homo sapiens olfactory receptor, family 11, subfamily L, member 1 (OR11L1), mRNA.</t>
  </si>
  <si>
    <t>-1.8207071</t>
  </si>
  <si>
    <t>Homo sapiens Meis homeobox 3 pseudogene 1 (MEIS3P1), non-coding RNA.</t>
  </si>
  <si>
    <t>-1.8224126</t>
  </si>
  <si>
    <t>10q24.33a</t>
  </si>
  <si>
    <t>Homo sapiens family with sequence similarity 26, member C (FAM26C), mRNA.</t>
  </si>
  <si>
    <t>-1.823171</t>
  </si>
  <si>
    <t>2p21b</t>
  </si>
  <si>
    <t>Homo sapiens protein kinase C, epsilon (PRKCE), mRNA.</t>
  </si>
  <si>
    <t>-1.8232869</t>
  </si>
  <si>
    <t>Homo sapiens exosome component 9 (EXOSC9), transcript variant 1, mRNA.</t>
  </si>
  <si>
    <t>-1.8244826</t>
  </si>
  <si>
    <t>11q12.2a</t>
  </si>
  <si>
    <t>Homo sapiens PRP19/PSO4 pre-mRNA processing factor 19 homolog (S. cerevisiae) (PRPF19), mRNA.</t>
  </si>
  <si>
    <t>-1.8245248</t>
  </si>
  <si>
    <t>Homo sapiens testis expressed 10 (TEX10), mRNA.</t>
  </si>
  <si>
    <t>-1.8276608</t>
  </si>
  <si>
    <t>Homo sapiens F-box protein 8 (FBXO8), mRNA.</t>
  </si>
  <si>
    <t>-1.8291106</t>
  </si>
  <si>
    <t>19q13.43b</t>
  </si>
  <si>
    <t>Homo sapiens zinc finger protein 549 (ZNF549), mRNA.</t>
  </si>
  <si>
    <t>-1.8306286</t>
  </si>
  <si>
    <t>Homo sapiens solute carrier family 39 (zinc transporter), member 10 (SLC39A10), mRNA.</t>
  </si>
  <si>
    <t>-1.8314568</t>
  </si>
  <si>
    <t>Homo sapiens Fc fragment of IgA, receptor for (FCAR), transcript variant 9, mRNA.</t>
  </si>
  <si>
    <t>-1.8318318</t>
  </si>
  <si>
    <t>-1.8328238</t>
  </si>
  <si>
    <t>15q14b</t>
  </si>
  <si>
    <t>Homo sapiens hepatopoietin PCn127 (LOC723972), non-coding RNA.</t>
  </si>
  <si>
    <t>-1.8333771</t>
  </si>
  <si>
    <t>14q24.3d</t>
  </si>
  <si>
    <t>Homo sapiens aarF domain containing kinase 1 (ADCK1), mRNA.</t>
  </si>
  <si>
    <t>-1.8337588</t>
  </si>
  <si>
    <t>12p13.33d</t>
  </si>
  <si>
    <t>Homo sapiens solute carrier family 6 (neurotransmitter transporter, GABA), member 13 (SLC6A13), mRNA.</t>
  </si>
  <si>
    <t>-1.8353559</t>
  </si>
  <si>
    <t>21q22.2a</t>
  </si>
  <si>
    <t>Homo sapiens chromosome 21 open reading frame 24 (C21orf24), mRNA.</t>
  </si>
  <si>
    <t>-1.8411163</t>
  </si>
  <si>
    <t>11q13.1a</t>
  </si>
  <si>
    <t>Homo sapiens DnaJ (Hsp40) homolog, subfamily C, member 4 (DNAJC4), mRNA.</t>
  </si>
  <si>
    <t>-1.8425325</t>
  </si>
  <si>
    <t>10q25.3a</t>
  </si>
  <si>
    <t>Homo sapiens DNA cross-link repair 1A (PSO2 homolog, S. cerevisiae) (DCLRE1A), mRNA.</t>
  </si>
  <si>
    <t>-1.846791</t>
  </si>
  <si>
    <t>Homo sapiens polymeric immunoglobulin receptor (PIGR), mRNA.</t>
  </si>
  <si>
    <t>-1.8478332</t>
  </si>
  <si>
    <t>Homo sapiens CTP synthase (CTPS), mRNA.</t>
  </si>
  <si>
    <t>C15orf63</t>
  </si>
  <si>
    <t>-1.8485099</t>
  </si>
  <si>
    <t>15q15.3b</t>
  </si>
  <si>
    <t>Homo sapiens chromosome 15 open reading frame 63 (C15orf63), mRNA.</t>
  </si>
  <si>
    <t>-1.8494883</t>
  </si>
  <si>
    <t>Homo sapiens shroom family member 4 (SHROOM4), mRNA.</t>
  </si>
  <si>
    <t>TRNP1</t>
  </si>
  <si>
    <t>-1.8496387</t>
  </si>
  <si>
    <t>1p36.11a</t>
  </si>
  <si>
    <t>Homo sapiens TMF1-regulated nuclear protein 1 (TRNP1), mRNA.</t>
  </si>
  <si>
    <t>-1.849896</t>
  </si>
  <si>
    <t>Homo sapiens alcohol dehydrogenase IB (class I), beta polypeptide (ADH1B), mRNA.</t>
  </si>
  <si>
    <t>-1.8500024</t>
  </si>
  <si>
    <t>3q21.2c</t>
  </si>
  <si>
    <t>Homo sapiens aldehyde dehydrogenase 1 family, member L1 (ALDH1L1), mRNA.</t>
  </si>
  <si>
    <t>-1.8512005</t>
  </si>
  <si>
    <t>3p14.1d</t>
  </si>
  <si>
    <t>Homo sapiens ADAM metallopeptidase with thrombospondin type 1 motif, 9 (ADAMTS9), mRNA.</t>
  </si>
  <si>
    <t>-1.851431</t>
  </si>
  <si>
    <t>Homo sapiens serum amyloid A4, constitutive (SAA4), mRNA.</t>
  </si>
  <si>
    <t>-1.85263</t>
  </si>
  <si>
    <t>9p13.3b</t>
  </si>
  <si>
    <t>Homo sapiens valosin-containing protein (VCP), mRNA.</t>
  </si>
  <si>
    <t>-1.855062</t>
  </si>
  <si>
    <t>Homo sapiens transmembrane 4 L six family member 18 (TM4SF18), mRNA.</t>
  </si>
  <si>
    <t>-1.8563491</t>
  </si>
  <si>
    <t>Homo sapiens interferon, alpha 8 (IFNA8), mRNA.</t>
  </si>
  <si>
    <t>-1.8579235</t>
  </si>
  <si>
    <t>13q22.3a</t>
  </si>
  <si>
    <t>Homo sapiens F-box and leucine-rich repeat protein 3 (FBXL3), mRNA.</t>
  </si>
  <si>
    <t>-1.8595216</t>
  </si>
  <si>
    <t>3q21.1c</t>
  </si>
  <si>
    <t>Homo sapiens myosin light chain kinase (MYLK), transcript variant 2, mRNA.</t>
  </si>
  <si>
    <t>-1.8601427</t>
  </si>
  <si>
    <t>16p13.13b</t>
  </si>
  <si>
    <t>Homo sapiens G1 to S phase transition 1 (GSPT1), mRNA.</t>
  </si>
  <si>
    <t>-1.8628905</t>
  </si>
  <si>
    <t>Homo sapiens delta-like 1 homolog (Drosophila) (DLK1), mRNA.</t>
  </si>
  <si>
    <t>-1.86589</t>
  </si>
  <si>
    <t>Homo sapiens fatty acid binding protein 4, adipocyte (FABP4), mRNA.</t>
  </si>
  <si>
    <t>-1.8704904</t>
  </si>
  <si>
    <t>Homo sapiens glycerol kinase 2 (GK2), mRNA.</t>
  </si>
  <si>
    <t>-1.8705498</t>
  </si>
  <si>
    <t>Homo sapiens glycerol-3-phosphate acyltransferase, mitochondrial (GPAM), nuclear gene encoding mitochondrial protein, mRNA.</t>
  </si>
  <si>
    <t>-1.8709637</t>
  </si>
  <si>
    <t>5q15c-q15d</t>
  </si>
  <si>
    <t>Homo sapiens Rho-related BTB domain containing 3 (RHOBTB3), mRNA.</t>
  </si>
  <si>
    <t>-1.8739846</t>
  </si>
  <si>
    <t>11q23.3e</t>
  </si>
  <si>
    <t>Homo sapiens ribosomal protein L23a pseudogene (LOC649946), non-coding RNA.</t>
  </si>
  <si>
    <t>-1.8822033</t>
  </si>
  <si>
    <t>Homo sapiens exportin 6 (XPO6), mRNA.</t>
  </si>
  <si>
    <t>-1.8860161</t>
  </si>
  <si>
    <t>Homo sapiens tyrosylprotein sulfotransferase 1 (TPST1), mRNA.</t>
  </si>
  <si>
    <t>-1.890072</t>
  </si>
  <si>
    <t>5p15.33c</t>
  </si>
  <si>
    <t>Homo sapiens iroquois homeobox 4 (IRX4), mRNA.</t>
  </si>
  <si>
    <t>-1.8926094</t>
  </si>
  <si>
    <t>9q34.3d-q34.3e</t>
  </si>
  <si>
    <t>Homo sapiens 1-acylglycerol-3-phosphate O-acyltransferase 2 (lysophosphatidic acid acyltransferase, beta) (AGPAT2), transcript variant 2, mRNA.</t>
  </si>
  <si>
    <t>-1.8930018</t>
  </si>
  <si>
    <t>Homo sapiens LIM domain only 2 (rhombotin-like 1) (LMO2), mRNA.</t>
  </si>
  <si>
    <t>-1.8931313</t>
  </si>
  <si>
    <t>Homo sapiens HIG1 hypoxia inducible domain family, member 1B (HIGD1B), mRNA.</t>
  </si>
  <si>
    <t>-1.8931953</t>
  </si>
  <si>
    <t>14q23.1b</t>
  </si>
  <si>
    <t>Homo sapiens chromosome 14 open reading frame 100 (C14orf100), mRNA.</t>
  </si>
  <si>
    <t>-1.8949385</t>
  </si>
  <si>
    <t>7q22.3b</t>
  </si>
  <si>
    <t>Homo sapiens HMG-box transcription factor 1 (HBP1), mRNA.</t>
  </si>
  <si>
    <t>-1.895272</t>
  </si>
  <si>
    <t>Homo sapiens solute carrier family 25, member 37 (SLC25A37), nuclear gene encoding mitochondrial protein, mRNA.</t>
  </si>
  <si>
    <t>-1.8964088</t>
  </si>
  <si>
    <t>Homo sapiens 3-hydroxy-3-methylglutaryl-Coenzyme A synthase 2 (mitochondrial) (HMGCS2), nuclear gene encoding mitochondrial protein, mRNA.</t>
  </si>
  <si>
    <t>-1.8969445</t>
  </si>
  <si>
    <t>2q32.3a</t>
  </si>
  <si>
    <t>Homo sapiens serum deprivation response (phosphatidylserine binding protein) (SDPR), mRNA.</t>
  </si>
  <si>
    <t>-1.8973187</t>
  </si>
  <si>
    <t>11q23.1b</t>
  </si>
  <si>
    <t>Homo sapiens chromosome 11 open reading frame 52 (C11orf52), mRNA.</t>
  </si>
  <si>
    <t>-1.8989141</t>
  </si>
  <si>
    <t>Homo sapiens sushi domain containing 3 (SUSD3), mRNA.</t>
  </si>
  <si>
    <t>-1.901578</t>
  </si>
  <si>
    <t>3p14.1b</t>
  </si>
  <si>
    <t>Homo sapiens leiomodin 3 (fetal) (LMOD3), mRNA.</t>
  </si>
  <si>
    <t>-1.904112</t>
  </si>
  <si>
    <t>Homo sapiens cholinergic receptor, nicotinic, alpha 5 (CHRNA5), mRNA.</t>
  </si>
  <si>
    <t>-1.9084662</t>
  </si>
  <si>
    <t>12q13.13a</t>
  </si>
  <si>
    <t>Homo sapiens glycerol-3-phosphate dehydrogenase 1 (soluble) (GPD1), mRNA.</t>
  </si>
  <si>
    <t>-1.9118395</t>
  </si>
  <si>
    <t>2q24.3c</t>
  </si>
  <si>
    <t>Homo sapiens sodium channel, voltage-gated, type III, alpha subunit (SCN3A), transcript variant 1, mRNA.</t>
  </si>
  <si>
    <t>-1.91468</t>
  </si>
  <si>
    <t>Homo sapiens period homolog 3 (Drosophila) (PER3), mRNA.</t>
  </si>
  <si>
    <t>-1.9169464</t>
  </si>
  <si>
    <t>10q23.33c</t>
  </si>
  <si>
    <t>Homo sapiens PDZ and LIM domain 1 (PDLIM1), mRNA.</t>
  </si>
  <si>
    <t>-1.9172171</t>
  </si>
  <si>
    <t>Homo sapiens RUN and SH3 domain containing 1 (RUSC1), mRNA.</t>
  </si>
  <si>
    <t>-1.9207639</t>
  </si>
  <si>
    <t>18p11.32c</t>
  </si>
  <si>
    <t>Homo sapiens collectin sub-family member 12 (COLEC12), mRNA.</t>
  </si>
  <si>
    <t>-1.9222796</t>
  </si>
  <si>
    <t>Homo sapiens sulfide quinone reductase-like (yeast) (SQRDL), nuclear gene encoding mitochondrial protein, mRNA.</t>
  </si>
  <si>
    <t>-1.9321952</t>
  </si>
  <si>
    <t>Homo sapiens Duffy blood group, chemokine receptor (DARC), transcript variant 2, mRNA.</t>
  </si>
  <si>
    <t>-1.9326179</t>
  </si>
  <si>
    <t>1p31.1f-p31.1e</t>
  </si>
  <si>
    <t>Homo sapiens adenylate kinase 5 (AK5), transcript variant 2, mRNA.</t>
  </si>
  <si>
    <t>-1.9373016</t>
  </si>
  <si>
    <t>Homo sapiens melanocortin 2 receptor accessory protein (MRAP), transcript variant 1, mRNA.</t>
  </si>
  <si>
    <t>-1.9375073</t>
  </si>
  <si>
    <t>Homo sapiens secretoglobin, family 2A, member 2 (SCGB2A2), mRNA.</t>
  </si>
  <si>
    <t>-1.9407344</t>
  </si>
  <si>
    <t>Homo sapiens ATPase, Na+/K+ transporting, beta 2 polypeptide (ATP1B2), mRNA.</t>
  </si>
  <si>
    <t>-1.9427528</t>
  </si>
  <si>
    <t>Homo sapiens early growth response 2 (Krox-20 homolog, Drosophila) (EGR2), mRNA.</t>
  </si>
  <si>
    <t>-1.9466734</t>
  </si>
  <si>
    <t>10q24.32a</t>
  </si>
  <si>
    <t>Homo sapiens meningioma expressed antigen 5 (hyaluronidase) (MGEA5), mRNA.</t>
  </si>
  <si>
    <t>-1.9468075</t>
  </si>
  <si>
    <t>Homo sapiens laminin, gamma 1 (formerly LAMB2) (LAMC1), mRNA.</t>
  </si>
  <si>
    <t>-1.9553484</t>
  </si>
  <si>
    <t>Homo sapiens matrix metallopeptidase 23B (MMP23B), mRNA.</t>
  </si>
  <si>
    <t>-1.9555895</t>
  </si>
  <si>
    <t>7q22.3c-q31.1a</t>
  </si>
  <si>
    <t>Homo sapiens solute carrier family 26, member 3 (SLC26A3), mRNA.</t>
  </si>
  <si>
    <t>-1.975527</t>
  </si>
  <si>
    <t>Homo sapiens CKLF-like MARVEL transmembrane domain containing 7 (CMTM7), transcript variant 2, mRNA.</t>
  </si>
  <si>
    <t>-1.980032</t>
  </si>
  <si>
    <t>Homo sapiens secretoglobin, family 1D, member 2 (SCGB1D2), mRNA.</t>
  </si>
  <si>
    <t>-1.9835813</t>
  </si>
  <si>
    <t>Homo sapiens ATP synthase, H+ transporting, mitochondrial F1 complex, epsilon subunit pseudogene 2 (ATP5EP2), transcript variant 6, non-coding RNA.</t>
  </si>
  <si>
    <t>-1.9970365</t>
  </si>
  <si>
    <t>Homo sapiens myosin binding protein C, slow type (MYBPC1), transcript variant 4, mRNA.</t>
  </si>
  <si>
    <t>-1.997797</t>
  </si>
  <si>
    <t>7q34f</t>
  </si>
  <si>
    <t>Homo sapiens prolactin-induced protein (PIP), mRNA.</t>
  </si>
  <si>
    <t>-2.0013654</t>
  </si>
  <si>
    <t>Homo sapiens zinc finger, DHHC-type containing 9 (ZDHHC9), transcript variant 1, mRNA.</t>
  </si>
  <si>
    <t>-2.0066056</t>
  </si>
  <si>
    <t>Homo sapiens reticulon 2 (RTN2), transcript variant 1, mRNA.</t>
  </si>
  <si>
    <t>-2.0096188</t>
  </si>
  <si>
    <t>2q31.1h</t>
  </si>
  <si>
    <t>Homo sapiens homeobox D12 (HOXD12), mRNA.</t>
  </si>
  <si>
    <t>MMGT1</t>
  </si>
  <si>
    <t>-2.010746</t>
  </si>
  <si>
    <t>Homo sapiens membrane magnesium transporter 1 (MMGT1), mRNA.</t>
  </si>
  <si>
    <t>-2.0170965</t>
  </si>
  <si>
    <t>13q34a</t>
  </si>
  <si>
    <t>Homo sapiens insulin receptor substrate 2 (IRS2), mRNA.</t>
  </si>
  <si>
    <t>-2.0227318</t>
  </si>
  <si>
    <t>Homo sapiens cell death-inducing DFFA-like effector a (CIDEA), transcript variant 2, mRNA.</t>
  </si>
  <si>
    <t>-2.024526</t>
  </si>
  <si>
    <t>Homo sapiens CD14 molecule (CD14), transcript variant 1, mRNA.</t>
  </si>
  <si>
    <t>-2.0276215</t>
  </si>
  <si>
    <t>Homo sapiens chromosome 3 open reading frame 34 (C3orf34), mRNA.</t>
  </si>
  <si>
    <t>-2.0313077</t>
  </si>
  <si>
    <t>Homo sapiens lipase, hormone-sensitive (LIPE), mRNA.</t>
  </si>
  <si>
    <t>-2.0409064</t>
  </si>
  <si>
    <t>4p16.1d-p16.1c</t>
  </si>
  <si>
    <t>Homo sapiens acyl-Coenzyme A oxidase 3, pristanoyl (ACOX3), mRNA.</t>
  </si>
  <si>
    <t>RCAN1</t>
  </si>
  <si>
    <t>ILMN_2367239</t>
  </si>
  <si>
    <t>-2.0452876</t>
  </si>
  <si>
    <t>ILMN_3292</t>
  </si>
  <si>
    <t>NM_203417.1</t>
  </si>
  <si>
    <t>Homo sapiens regulator of calcineurin 1 (RCAN1), transcript variant 2, mRNA.</t>
  </si>
  <si>
    <t>-2.048574</t>
  </si>
  <si>
    <t>-2.0556355</t>
  </si>
  <si>
    <t>Homo sapiens GRIP1 associated protein 1 (GRIPAP1), transcript variant 2, mRNA.</t>
  </si>
  <si>
    <t>-2.0567436</t>
  </si>
  <si>
    <t>3p25.1a</t>
  </si>
  <si>
    <t>Homo sapiens transmembrane protein 43 (TMEM43), mRNA.</t>
  </si>
  <si>
    <t>-2.057425</t>
  </si>
  <si>
    <t>Homo sapiens perilipin (PLIN), mRNA.</t>
  </si>
  <si>
    <t>-2.070637</t>
  </si>
  <si>
    <t>5p15.2d</t>
  </si>
  <si>
    <t>Homo sapiens sema domain, seven thrombospondin repeats (type 1 and type 1-like), transmembrane domain (TM) and short cytoplasmic domain, (semaphorin) 5A (SEMA5A), mRNA.</t>
  </si>
  <si>
    <t>DRAM1</t>
  </si>
  <si>
    <t>-2.0740423</t>
  </si>
  <si>
    <t>Homo sapiens DNA-damage regulated autophagy modulator 1 (DRAM1), mRNA.</t>
  </si>
  <si>
    <t>-2.079809</t>
  </si>
  <si>
    <t>Homo sapiens chromosome 2 open reading frame 42 (C2orf42), mRNA.</t>
  </si>
  <si>
    <t>-2.0826333</t>
  </si>
  <si>
    <t>7q21.11e</t>
  </si>
  <si>
    <t>Homo sapiens sema domain, immunoglobulin domain (Ig), short basic domain, secreted, (semaphorin) 3E (SEMA3E), mRNA.</t>
  </si>
  <si>
    <t>-2.1005068</t>
  </si>
  <si>
    <t>11p11.2d</t>
  </si>
  <si>
    <t>Homo sapiens FLJ41423 protein (FLJ41423), mRNA.</t>
  </si>
  <si>
    <t>-2.102337</t>
  </si>
  <si>
    <t>16p12.2c</t>
  </si>
  <si>
    <t>Homo sapiens exonuclease NEF-sp (LOC81691), mRNA.</t>
  </si>
  <si>
    <t>-2.1073766</t>
  </si>
  <si>
    <t>12q13.13c</t>
  </si>
  <si>
    <t>Homo sapiens ankyrin repeat domain 33 (ANKRD33), mRNA.</t>
  </si>
  <si>
    <t>-2.1163492</t>
  </si>
  <si>
    <t>3q29i</t>
  </si>
  <si>
    <t>Homo sapiens ribosomal protein L35a (RPL35A), mRNA.</t>
  </si>
  <si>
    <t>TIA1</t>
  </si>
  <si>
    <t>ILMN_2388466</t>
  </si>
  <si>
    <t>-2.124212</t>
  </si>
  <si>
    <t>ILMN_29910</t>
  </si>
  <si>
    <t>NM_022173.1</t>
  </si>
  <si>
    <t>Homo sapiens TIA1 cytotoxic granule-associated RNA binding protein (TIA1), transcript variant 2, mRNA.</t>
  </si>
  <si>
    <t>-2.1276932</t>
  </si>
  <si>
    <t>4q21.1b-q21.1c</t>
  </si>
  <si>
    <t>Homo sapiens cyclin G2 (CCNG2), mRNA.</t>
  </si>
  <si>
    <t>ITGA3</t>
  </si>
  <si>
    <t>ILMN_1685397</t>
  </si>
  <si>
    <t>-2.1402118</t>
  </si>
  <si>
    <t>ILMN_11442</t>
  </si>
  <si>
    <t>NM_002204.1</t>
  </si>
  <si>
    <t>Homo sapiens integrin, alpha 3 (antigen CD49C, alpha 3 subunit of VLA-3 receptor) (ITGA3), transcript variant a, mRNA.</t>
  </si>
  <si>
    <t>-2.2242055</t>
  </si>
  <si>
    <t>Homo sapiens metallothionein E (MTE), mRNA.</t>
  </si>
  <si>
    <t>-2.2437594</t>
  </si>
  <si>
    <t>Homo sapiens HLA complex group 2 pseudogene 7 (HCG2P7), non-coding RNA.</t>
  </si>
  <si>
    <t>-2.2497702</t>
  </si>
  <si>
    <t>Homo sapiens TRM5 tRNA methyltransferase 5 homolog (S. cerevisiae) (TRMT5), mRNA.</t>
  </si>
  <si>
    <t>-2.292965</t>
  </si>
  <si>
    <t>Homo sapiens peptidylprolyl isomerase A processed pseudogene (LOC134997) on chromosome 6.</t>
  </si>
  <si>
    <t>-2.3106158</t>
  </si>
  <si>
    <t>Homo sapiens chromosome 1 open reading frame 24 (C1orf24), transcript variant 2, mRNA.</t>
  </si>
  <si>
    <t>-2.3504336</t>
  </si>
  <si>
    <t>Homo sapiens metallothionein 1A (MT1A), mRNA.</t>
  </si>
  <si>
    <t>-2.358042</t>
  </si>
  <si>
    <t>Homo sapiens glycosylphosphatidylinositol anchored high density lipoprotein binding protein 1 (GPIHBP1), mRNA.</t>
  </si>
  <si>
    <t>-2.374947</t>
  </si>
  <si>
    <t>Homo sapiens alcohol dehydrogenase 1A (class I), alpha polypeptide (ADH1A), mRNA.</t>
  </si>
  <si>
    <t>-2.4271042</t>
  </si>
  <si>
    <t>3p21.31h</t>
  </si>
  <si>
    <t>Homo sapiens coiled-coil domain containing 12 (CCDC12), mRNA.</t>
  </si>
  <si>
    <t>-2.4309013</t>
  </si>
  <si>
    <t>4q28.1a</t>
  </si>
  <si>
    <t>Homo sapiens sprouty homolog 1, antagonist of FGF signaling (Drosophila) (SPRY1), transcript variant 1, mRNA.</t>
  </si>
  <si>
    <t>-2.484369</t>
  </si>
  <si>
    <t>Homo sapiens TERF1 (TRF1)-interacting nuclear factor 2 (TINF2), mRNA.</t>
  </si>
  <si>
    <t>S5 Table. Genes up- and down-regulated in DGEA with GSE17072 (5 contro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(* #,##0.00_);_(* \(#,##0.00\);_(* &quot;-&quot;??_);_(@_)"/>
  </numFmts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  <font>
      <sz val="11"/>
      <color rgb="FF9C0006"/>
      <name val="Arial"/>
      <family val="2"/>
    </font>
    <font>
      <b/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indexed="8"/>
      <name val="Calibri"/>
      <family val="2"/>
    </font>
    <font>
      <i/>
      <sz val="11"/>
      <color rgb="FF7F7F7F"/>
      <name val="Arial"/>
      <family val="2"/>
    </font>
    <font>
      <sz val="11"/>
      <color rgb="FF006100"/>
      <name val="Arial"/>
      <family val="2"/>
    </font>
    <font>
      <sz val="11"/>
      <color rgb="FF3F3F76"/>
      <name val="Arial"/>
      <family val="2"/>
    </font>
    <font>
      <sz val="11"/>
      <color rgb="FFFA7D00"/>
      <name val="Arial"/>
      <family val="2"/>
    </font>
    <font>
      <sz val="11"/>
      <color rgb="FF9C6500"/>
      <name val="Arial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0"/>
      <name val="Arial"/>
    </font>
    <font>
      <sz val="10"/>
      <name val="Verdana"/>
      <family val="2"/>
    </font>
    <font>
      <sz val="10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rgb="FF3F3F3F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01">
    <xf numFmtId="0" fontId="0" fillId="0" borderId="0"/>
    <xf numFmtId="0" fontId="4" fillId="10" borderId="0" applyNumberFormat="0" applyBorder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22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30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1" borderId="0" applyNumberFormat="0" applyBorder="0" applyAlignment="0" applyProtection="0"/>
    <xf numFmtId="0" fontId="4" fillId="15" borderId="0" applyNumberFormat="0" applyBorder="0" applyAlignment="0" applyProtection="0"/>
    <xf numFmtId="0" fontId="4" fillId="15" borderId="0" applyNumberFormat="0" applyBorder="0" applyAlignment="0" applyProtection="0"/>
    <xf numFmtId="0" fontId="4" fillId="19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31" borderId="0" applyNumberFormat="0" applyBorder="0" applyAlignment="0" applyProtection="0"/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5" fillId="16" borderId="0" applyNumberFormat="0" applyBorder="0" applyAlignment="0" applyProtection="0"/>
    <xf numFmtId="0" fontId="5" fillId="16" borderId="0" applyNumberFormat="0" applyBorder="0" applyAlignment="0" applyProtection="0"/>
    <xf numFmtId="0" fontId="5" fillId="20" borderId="0" applyNumberFormat="0" applyBorder="0" applyAlignment="0" applyProtection="0"/>
    <xf numFmtId="0" fontId="5" fillId="20" borderId="0" applyNumberFormat="0" applyBorder="0" applyAlignment="0" applyProtection="0"/>
    <xf numFmtId="0" fontId="5" fillId="24" borderId="0" applyNumberFormat="0" applyBorder="0" applyAlignment="0" applyProtection="0"/>
    <xf numFmtId="0" fontId="5" fillId="24" borderId="0" applyNumberFormat="0" applyBorder="0" applyAlignment="0" applyProtection="0"/>
    <xf numFmtId="0" fontId="5" fillId="28" borderId="0" applyNumberFormat="0" applyBorder="0" applyAlignment="0" applyProtection="0"/>
    <xf numFmtId="0" fontId="5" fillId="28" borderId="0" applyNumberFormat="0" applyBorder="0" applyAlignment="0" applyProtection="0"/>
    <xf numFmtId="0" fontId="5" fillId="32" borderId="0" applyNumberFormat="0" applyBorder="0" applyAlignment="0" applyProtection="0"/>
    <xf numFmtId="0" fontId="5" fillId="32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7" borderId="0" applyNumberFormat="0" applyBorder="0" applyAlignment="0" applyProtection="0"/>
    <xf numFmtId="0" fontId="5" fillId="17" borderId="0" applyNumberFormat="0" applyBorder="0" applyAlignment="0" applyProtection="0"/>
    <xf numFmtId="0" fontId="5" fillId="21" borderId="0" applyNumberFormat="0" applyBorder="0" applyAlignment="0" applyProtection="0"/>
    <xf numFmtId="0" fontId="5" fillId="21" borderId="0" applyNumberFormat="0" applyBorder="0" applyAlignment="0" applyProtection="0"/>
    <xf numFmtId="0" fontId="5" fillId="25" borderId="0" applyNumberFormat="0" applyBorder="0" applyAlignment="0" applyProtection="0"/>
    <xf numFmtId="0" fontId="5" fillId="25" borderId="0" applyNumberFormat="0" applyBorder="0" applyAlignment="0" applyProtection="0"/>
    <xf numFmtId="0" fontId="5" fillId="29" borderId="0" applyNumberFormat="0" applyBorder="0" applyAlignment="0" applyProtection="0"/>
    <xf numFmtId="0" fontId="5" fillId="29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7" fillId="6" borderId="1" applyNumberFormat="0" applyAlignment="0" applyProtection="0"/>
    <xf numFmtId="0" fontId="7" fillId="6" borderId="1" applyNumberFormat="0" applyAlignment="0" applyProtection="0"/>
    <xf numFmtId="0" fontId="8" fillId="7" borderId="4" applyNumberFormat="0" applyAlignment="0" applyProtection="0"/>
    <xf numFmtId="0" fontId="8" fillId="7" borderId="4" applyNumberFormat="0" applyAlignment="0" applyProtection="0"/>
    <xf numFmtId="164" fontId="3" fillId="0" borderId="0" applyFont="0" applyFill="0" applyBorder="0" applyAlignment="0" applyProtection="0"/>
    <xf numFmtId="0" fontId="9" fillId="0" borderId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1" fillId="2" borderId="0" applyNumberFormat="0" applyBorder="0" applyAlignment="0" applyProtection="0"/>
    <xf numFmtId="0" fontId="12" fillId="5" borderId="1" applyNumberFormat="0" applyAlignment="0" applyProtection="0"/>
    <xf numFmtId="0" fontId="12" fillId="5" borderId="1" applyNumberFormat="0" applyAlignment="0" applyProtection="0"/>
    <xf numFmtId="0" fontId="13" fillId="0" borderId="3" applyNumberFormat="0" applyFill="0" applyAlignment="0" applyProtection="0"/>
    <xf numFmtId="0" fontId="13" fillId="0" borderId="3" applyNumberFormat="0" applyFill="0" applyAlignment="0" applyProtection="0"/>
    <xf numFmtId="0" fontId="14" fillId="4" borderId="0" applyNumberFormat="0" applyBorder="0" applyAlignment="0" applyProtection="0"/>
    <xf numFmtId="0" fontId="14" fillId="4" borderId="0" applyNumberFormat="0" applyBorder="0" applyAlignment="0" applyProtection="0"/>
    <xf numFmtId="0" fontId="3" fillId="0" borderId="0"/>
    <xf numFmtId="0" fontId="15" fillId="0" borderId="0"/>
    <xf numFmtId="0" fontId="15" fillId="0" borderId="0"/>
    <xf numFmtId="0" fontId="3" fillId="0" borderId="0"/>
    <xf numFmtId="0" fontId="3" fillId="0" borderId="0"/>
    <xf numFmtId="0" fontId="16" fillId="0" borderId="0"/>
    <xf numFmtId="0" fontId="17" fillId="0" borderId="0"/>
    <xf numFmtId="0" fontId="17" fillId="0" borderId="0"/>
    <xf numFmtId="0" fontId="16" fillId="0" borderId="0"/>
    <xf numFmtId="0" fontId="16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7" fillId="0" borderId="0"/>
    <xf numFmtId="0" fontId="3" fillId="0" borderId="0"/>
    <xf numFmtId="0" fontId="17" fillId="0" borderId="0"/>
    <xf numFmtId="0" fontId="15" fillId="0" borderId="0"/>
    <xf numFmtId="0" fontId="15" fillId="0" borderId="0"/>
    <xf numFmtId="0" fontId="17" fillId="0" borderId="0"/>
    <xf numFmtId="0" fontId="4" fillId="0" borderId="0"/>
    <xf numFmtId="0" fontId="18" fillId="0" borderId="0"/>
    <xf numFmtId="0" fontId="16" fillId="0" borderId="0"/>
    <xf numFmtId="0" fontId="3" fillId="0" borderId="0"/>
    <xf numFmtId="0" fontId="3" fillId="0" borderId="0"/>
    <xf numFmtId="0" fontId="17" fillId="0" borderId="0"/>
    <xf numFmtId="0" fontId="17" fillId="0" borderId="0"/>
    <xf numFmtId="0" fontId="3" fillId="0" borderId="0"/>
    <xf numFmtId="0" fontId="17" fillId="0" borderId="0"/>
    <xf numFmtId="0" fontId="3" fillId="0" borderId="0"/>
    <xf numFmtId="0" fontId="18" fillId="0" borderId="0"/>
    <xf numFmtId="0" fontId="16" fillId="0" borderId="0"/>
    <xf numFmtId="0" fontId="19" fillId="0" borderId="0"/>
    <xf numFmtId="0" fontId="3" fillId="0" borderId="0"/>
    <xf numFmtId="0" fontId="17" fillId="0" borderId="0"/>
    <xf numFmtId="0" fontId="18" fillId="0" borderId="0"/>
    <xf numFmtId="0" fontId="17" fillId="0" borderId="0"/>
    <xf numFmtId="0" fontId="17" fillId="0" borderId="0"/>
    <xf numFmtId="0" fontId="20" fillId="0" borderId="0"/>
    <xf numFmtId="0" fontId="20" fillId="0" borderId="0"/>
    <xf numFmtId="0" fontId="20" fillId="0" borderId="0"/>
    <xf numFmtId="0" fontId="16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16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17" fillId="0" borderId="0"/>
    <xf numFmtId="0" fontId="17" fillId="0" borderId="0"/>
    <xf numFmtId="0" fontId="16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7" fillId="0" borderId="0"/>
    <xf numFmtId="0" fontId="17" fillId="0" borderId="0"/>
    <xf numFmtId="0" fontId="18" fillId="0" borderId="0"/>
    <xf numFmtId="0" fontId="17" fillId="0" borderId="0"/>
    <xf numFmtId="0" fontId="17" fillId="0" borderId="0"/>
    <xf numFmtId="0" fontId="3" fillId="0" borderId="0"/>
    <xf numFmtId="0" fontId="3" fillId="0" borderId="0"/>
    <xf numFmtId="0" fontId="3" fillId="0" borderId="0"/>
    <xf numFmtId="0" fontId="17" fillId="0" borderId="0"/>
    <xf numFmtId="0" fontId="17" fillId="0" borderId="0"/>
    <xf numFmtId="0" fontId="3" fillId="0" borderId="0"/>
    <xf numFmtId="0" fontId="17" fillId="0" borderId="0"/>
    <xf numFmtId="0" fontId="3" fillId="0" borderId="0"/>
    <xf numFmtId="0" fontId="20" fillId="0" borderId="0"/>
    <xf numFmtId="0" fontId="16" fillId="0" borderId="0"/>
    <xf numFmtId="0" fontId="16" fillId="0" borderId="0"/>
    <xf numFmtId="0" fontId="20" fillId="0" borderId="0"/>
    <xf numFmtId="0" fontId="16" fillId="0" borderId="0"/>
    <xf numFmtId="0" fontId="17" fillId="0" borderId="0"/>
    <xf numFmtId="0" fontId="3" fillId="0" borderId="0"/>
    <xf numFmtId="0" fontId="20" fillId="0" borderId="0"/>
    <xf numFmtId="0" fontId="3" fillId="0" borderId="0"/>
    <xf numFmtId="0" fontId="3" fillId="0" borderId="0"/>
    <xf numFmtId="0" fontId="18" fillId="0" borderId="0"/>
    <xf numFmtId="0" fontId="4" fillId="8" borderId="5" applyNumberFormat="0" applyFont="0" applyAlignment="0" applyProtection="0"/>
    <xf numFmtId="0" fontId="4" fillId="8" borderId="5" applyNumberFormat="0" applyFont="0" applyAlignment="0" applyProtection="0"/>
    <xf numFmtId="0" fontId="21" fillId="6" borderId="2" applyNumberFormat="0" applyAlignment="0" applyProtection="0"/>
    <xf numFmtId="0" fontId="21" fillId="6" borderId="2" applyNumberFormat="0" applyAlignment="0" applyProtection="0"/>
    <xf numFmtId="9" fontId="17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17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22" fillId="0" borderId="6" applyNumberFormat="0" applyFill="0" applyAlignment="0" applyProtection="0"/>
    <xf numFmtId="0" fontId="22" fillId="0" borderId="6" applyNumberFormat="0" applyFill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17" fillId="0" borderId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11" fontId="0" fillId="0" borderId="0" xfId="0" applyNumberFormat="1"/>
    <xf numFmtId="16" fontId="0" fillId="0" borderId="0" xfId="0" applyNumberFormat="1"/>
  </cellXfs>
  <cellStyles count="201">
    <cellStyle name="20% - Accent1 2" xfId="1"/>
    <cellStyle name="20% - Accent1 3" xfId="2"/>
    <cellStyle name="20% - Accent2 2" xfId="3"/>
    <cellStyle name="20% - Accent2 3" xfId="4"/>
    <cellStyle name="20% - Accent3 2" xfId="5"/>
    <cellStyle name="20% - Accent3 3" xfId="6"/>
    <cellStyle name="20% - Accent4 2" xfId="7"/>
    <cellStyle name="20% - Accent4 3" xfId="8"/>
    <cellStyle name="20% - Accent5 2" xfId="9"/>
    <cellStyle name="20% - Accent5 3" xfId="10"/>
    <cellStyle name="20% - Accent6 2" xfId="11"/>
    <cellStyle name="20% - Accent6 3" xfId="12"/>
    <cellStyle name="40% - Accent1 2" xfId="13"/>
    <cellStyle name="40% - Accent1 3" xfId="14"/>
    <cellStyle name="40% - Accent2 2" xfId="15"/>
    <cellStyle name="40% - Accent2 3" xfId="16"/>
    <cellStyle name="40% - Accent3 2" xfId="17"/>
    <cellStyle name="40% - Accent3 3" xfId="18"/>
    <cellStyle name="40% - Accent4 2" xfId="19"/>
    <cellStyle name="40% - Accent4 3" xfId="20"/>
    <cellStyle name="40% - Accent5 2" xfId="21"/>
    <cellStyle name="40% - Accent5 3" xfId="22"/>
    <cellStyle name="40% - Accent6 2" xfId="23"/>
    <cellStyle name="40% - Accent6 3" xfId="24"/>
    <cellStyle name="60% - Accent1 2" xfId="25"/>
    <cellStyle name="60% - Accent1 3" xfId="26"/>
    <cellStyle name="60% - Accent2 2" xfId="27"/>
    <cellStyle name="60% - Accent2 3" xfId="28"/>
    <cellStyle name="60% - Accent3 2" xfId="29"/>
    <cellStyle name="60% - Accent3 3" xfId="30"/>
    <cellStyle name="60% - Accent4 2" xfId="31"/>
    <cellStyle name="60% - Accent4 3" xfId="32"/>
    <cellStyle name="60% - Accent5 2" xfId="33"/>
    <cellStyle name="60% - Accent5 3" xfId="34"/>
    <cellStyle name="60% - Accent6 2" xfId="35"/>
    <cellStyle name="60% - Accent6 3" xfId="36"/>
    <cellStyle name="Accent1 2" xfId="37"/>
    <cellStyle name="Accent1 3" xfId="38"/>
    <cellStyle name="Accent2 2" xfId="39"/>
    <cellStyle name="Accent2 3" xfId="40"/>
    <cellStyle name="Accent3 2" xfId="41"/>
    <cellStyle name="Accent3 3" xfId="42"/>
    <cellStyle name="Accent4 2" xfId="43"/>
    <cellStyle name="Accent4 3" xfId="44"/>
    <cellStyle name="Accent5 2" xfId="45"/>
    <cellStyle name="Accent5 3" xfId="46"/>
    <cellStyle name="Accent6 2" xfId="47"/>
    <cellStyle name="Accent6 3" xfId="48"/>
    <cellStyle name="Bad 2" xfId="49"/>
    <cellStyle name="Bad 3" xfId="50"/>
    <cellStyle name="Calculation 2" xfId="51"/>
    <cellStyle name="Calculation 3" xfId="52"/>
    <cellStyle name="Check Cell 2" xfId="53"/>
    <cellStyle name="Check Cell 3" xfId="54"/>
    <cellStyle name="Comma 4" xfId="55"/>
    <cellStyle name="Excel Built-in Normal" xfId="56"/>
    <cellStyle name="Explanatory Text 2" xfId="57"/>
    <cellStyle name="Explanatory Text 3" xfId="58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Good 2" xfId="59"/>
    <cellStyle name="Good 3" xfId="60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Input 2" xfId="61"/>
    <cellStyle name="Input 3" xfId="62"/>
    <cellStyle name="Linked Cell 2" xfId="63"/>
    <cellStyle name="Linked Cell 3" xfId="64"/>
    <cellStyle name="Neutral 2" xfId="65"/>
    <cellStyle name="Neutral 3" xfId="66"/>
    <cellStyle name="Normal" xfId="0" builtinId="0"/>
    <cellStyle name="Normal 10" xfId="67"/>
    <cellStyle name="Normal 10 10" xfId="68"/>
    <cellStyle name="Normal 10 10 2" xfId="69"/>
    <cellStyle name="Normal 10 13" xfId="70"/>
    <cellStyle name="Normal 10 13 2" xfId="71"/>
    <cellStyle name="Normal 10 2" xfId="72"/>
    <cellStyle name="Normal 10 2 10" xfId="73"/>
    <cellStyle name="Normal 10 2 10 6" xfId="74"/>
    <cellStyle name="Normal 10 2 12" xfId="75"/>
    <cellStyle name="Normal 10 2 2" xfId="76"/>
    <cellStyle name="Normal 10 3" xfId="77"/>
    <cellStyle name="Normal 10 4" xfId="78"/>
    <cellStyle name="Normal 10 4 3" xfId="79"/>
    <cellStyle name="Normal 10 4 4" xfId="80"/>
    <cellStyle name="Normal 11" xfId="81"/>
    <cellStyle name="Normal 11 10" xfId="82"/>
    <cellStyle name="Normal 11 2" xfId="83"/>
    <cellStyle name="Normal 11 2 2" xfId="84"/>
    <cellStyle name="Normal 11 2 2 2" xfId="85"/>
    <cellStyle name="Normal 11 2 2 2 2" xfId="86"/>
    <cellStyle name="Normal 11 2 4" xfId="87"/>
    <cellStyle name="Normal 12" xfId="88"/>
    <cellStyle name="Normal 13" xfId="89"/>
    <cellStyle name="Normal 13 4 3" xfId="90"/>
    <cellStyle name="Normal 14" xfId="91"/>
    <cellStyle name="Normal 14 17" xfId="92"/>
    <cellStyle name="Normal 15" xfId="93"/>
    <cellStyle name="Normal 16" xfId="94"/>
    <cellStyle name="Normal 16 5" xfId="95"/>
    <cellStyle name="Normal 17" xfId="96"/>
    <cellStyle name="Normal 18" xfId="97"/>
    <cellStyle name="Normal 183" xfId="98"/>
    <cellStyle name="Normal 19" xfId="99"/>
    <cellStyle name="Normal 2" xfId="100"/>
    <cellStyle name="Normal 2 2" xfId="101"/>
    <cellStyle name="Normal 2 2 2" xfId="102"/>
    <cellStyle name="Normal 2 3" xfId="103"/>
    <cellStyle name="Normal 2 64" xfId="104"/>
    <cellStyle name="Normal 20" xfId="105"/>
    <cellStyle name="Normal 206" xfId="106"/>
    <cellStyle name="Normal 208" xfId="107"/>
    <cellStyle name="Normal 209" xfId="108"/>
    <cellStyle name="Normal 21" xfId="109"/>
    <cellStyle name="Normal 210" xfId="110"/>
    <cellStyle name="Normal 212" xfId="111"/>
    <cellStyle name="Normal 217" xfId="112"/>
    <cellStyle name="Normal 219" xfId="113"/>
    <cellStyle name="Normal 22" xfId="114"/>
    <cellStyle name="Normal 221" xfId="115"/>
    <cellStyle name="Normal 225" xfId="116"/>
    <cellStyle name="Normal 226" xfId="117"/>
    <cellStyle name="Normal 227" xfId="118"/>
    <cellStyle name="Normal 228" xfId="119"/>
    <cellStyle name="Normal 229" xfId="120"/>
    <cellStyle name="Normal 23" xfId="121"/>
    <cellStyle name="Normal 23 2" xfId="122"/>
    <cellStyle name="Normal 24" xfId="123"/>
    <cellStyle name="Normal 25" xfId="124"/>
    <cellStyle name="Normal 26" xfId="125"/>
    <cellStyle name="Normal 27" xfId="126"/>
    <cellStyle name="Normal 29" xfId="127"/>
    <cellStyle name="Normal 29 10" xfId="128"/>
    <cellStyle name="Normal 29 4" xfId="129"/>
    <cellStyle name="Normal 29 9" xfId="130"/>
    <cellStyle name="Normal 3" xfId="131"/>
    <cellStyle name="Normal 3 2" xfId="132"/>
    <cellStyle name="Normal 3 2 2" xfId="133"/>
    <cellStyle name="Normal 30 2" xfId="134"/>
    <cellStyle name="Normal 30 2 2" xfId="135"/>
    <cellStyle name="Normal 31 73" xfId="136"/>
    <cellStyle name="Normal 4" xfId="137"/>
    <cellStyle name="Normal 4 2" xfId="138"/>
    <cellStyle name="Normal 4 3" xfId="139"/>
    <cellStyle name="Normal 41" xfId="140"/>
    <cellStyle name="Normal 5" xfId="141"/>
    <cellStyle name="Normal 5 2" xfId="142"/>
    <cellStyle name="Normal 6" xfId="143"/>
    <cellStyle name="Normal 61 4" xfId="144"/>
    <cellStyle name="Normal 63" xfId="145"/>
    <cellStyle name="Normal 63 3" xfId="146"/>
    <cellStyle name="Normal 63 3 2" xfId="147"/>
    <cellStyle name="Normal 63 83" xfId="148"/>
    <cellStyle name="Normal 66" xfId="149"/>
    <cellStyle name="Normal 7" xfId="150"/>
    <cellStyle name="Normal 76" xfId="151"/>
    <cellStyle name="Normal 8" xfId="152"/>
    <cellStyle name="Normal 9" xfId="153"/>
    <cellStyle name="Normal 92 3" xfId="154"/>
    <cellStyle name="Note 2" xfId="155"/>
    <cellStyle name="Note 3" xfId="156"/>
    <cellStyle name="Output 2" xfId="157"/>
    <cellStyle name="Output 3" xfId="158"/>
    <cellStyle name="Percent 11" xfId="159"/>
    <cellStyle name="Percent 13" xfId="160"/>
    <cellStyle name="Percent 2" xfId="161"/>
    <cellStyle name="Percent 2 10 10" xfId="162"/>
    <cellStyle name="Percent 2 2 3" xfId="163"/>
    <cellStyle name="Percent 3" xfId="164"/>
    <cellStyle name="Percent 4" xfId="165"/>
    <cellStyle name="Percent 5" xfId="166"/>
    <cellStyle name="Porcentual 2" xfId="167"/>
    <cellStyle name="Total 2" xfId="168"/>
    <cellStyle name="Total 3" xfId="169"/>
    <cellStyle name="Warning Text 2" xfId="170"/>
    <cellStyle name="Warning Text 3" xfId="171"/>
    <cellStyle name="常规_9pairs_mutation analysis_Tumor Name_0709最终版-单串" xfId="172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59999389629810485"/>
  </sheetPr>
  <dimension ref="A1:AC1684"/>
  <sheetViews>
    <sheetView tabSelected="1" workbookViewId="0"/>
  </sheetViews>
  <sheetFormatPr defaultColWidth="11" defaultRowHeight="15.75" x14ac:dyDescent="0.25"/>
  <sheetData>
    <row r="1" spans="1:29" x14ac:dyDescent="0.25">
      <c r="A1" s="1" t="s">
        <v>10037</v>
      </c>
    </row>
    <row r="2" spans="1:29" x14ac:dyDescent="0.25">
      <c r="A2" t="s">
        <v>2</v>
      </c>
      <c r="B2" t="s">
        <v>5901</v>
      </c>
      <c r="C2" t="s">
        <v>5902</v>
      </c>
      <c r="D2" t="s">
        <v>5903</v>
      </c>
      <c r="E2" t="s">
        <v>0</v>
      </c>
      <c r="F2" t="s">
        <v>5904</v>
      </c>
      <c r="G2" t="s">
        <v>1</v>
      </c>
      <c r="H2" t="s">
        <v>5905</v>
      </c>
      <c r="I2" t="s">
        <v>5906</v>
      </c>
      <c r="J2" t="s">
        <v>5907</v>
      </c>
      <c r="K2" t="s">
        <v>5908</v>
      </c>
      <c r="L2" t="s">
        <v>5909</v>
      </c>
      <c r="M2" t="s">
        <v>5910</v>
      </c>
      <c r="N2" t="s">
        <v>5911</v>
      </c>
      <c r="O2" t="s">
        <v>5912</v>
      </c>
      <c r="P2" t="s">
        <v>5913</v>
      </c>
      <c r="Q2" t="s">
        <v>5914</v>
      </c>
      <c r="R2" t="s">
        <v>5915</v>
      </c>
      <c r="S2" t="s">
        <v>5916</v>
      </c>
      <c r="T2" t="s">
        <v>5917</v>
      </c>
      <c r="U2" t="s">
        <v>5918</v>
      </c>
      <c r="V2" t="s">
        <v>5919</v>
      </c>
      <c r="W2" t="s">
        <v>5920</v>
      </c>
      <c r="X2" t="s">
        <v>5921</v>
      </c>
      <c r="Y2" t="s">
        <v>3</v>
      </c>
      <c r="Z2" t="s">
        <v>5922</v>
      </c>
      <c r="AA2" t="s">
        <v>5923</v>
      </c>
      <c r="AB2" t="s">
        <v>5924</v>
      </c>
      <c r="AC2" t="s">
        <v>5925</v>
      </c>
    </row>
    <row r="3" spans="1:29" x14ac:dyDescent="0.25">
      <c r="A3" t="s">
        <v>22</v>
      </c>
      <c r="B3" t="s">
        <v>21</v>
      </c>
      <c r="C3" s="2">
        <v>3.5700000000000002E-14</v>
      </c>
      <c r="D3" s="2">
        <v>1.1999999999999999E-17</v>
      </c>
      <c r="E3">
        <v>2.5060834999999999</v>
      </c>
      <c r="F3" s="1">
        <f t="shared" ref="F3:F66" si="0">2^(E3)</f>
        <v>5.6807582143876481</v>
      </c>
      <c r="G3" t="s">
        <v>5</v>
      </c>
      <c r="H3">
        <v>-1.2897270000000001</v>
      </c>
      <c r="I3">
        <v>-1.4336660000000001</v>
      </c>
      <c r="J3">
        <v>-1.1771235</v>
      </c>
      <c r="K3">
        <v>-1.2905872</v>
      </c>
      <c r="L3">
        <v>-1.3539072999999999</v>
      </c>
      <c r="M3">
        <v>2.750635E-3</v>
      </c>
      <c r="N3">
        <v>-5.1021579999999999E-3</v>
      </c>
      <c r="O3">
        <v>4.4688940000000003E-2</v>
      </c>
      <c r="P3">
        <v>3.2325983000000003E-2</v>
      </c>
      <c r="Q3">
        <v>2.3312568999999998E-2</v>
      </c>
      <c r="R3">
        <v>1.5821695E-2</v>
      </c>
      <c r="S3">
        <v>2.403021E-3</v>
      </c>
      <c r="T3">
        <v>0</v>
      </c>
      <c r="U3">
        <v>-2.0526886000000001E-2</v>
      </c>
      <c r="V3">
        <v>4.962635E-2</v>
      </c>
      <c r="W3">
        <v>-7.8728200000000009E-3</v>
      </c>
      <c r="X3">
        <v>5.9757947999999998E-2</v>
      </c>
      <c r="Y3" t="s">
        <v>24</v>
      </c>
      <c r="Z3" t="s">
        <v>23</v>
      </c>
      <c r="AA3">
        <v>1</v>
      </c>
      <c r="AC3" t="s">
        <v>5926</v>
      </c>
    </row>
    <row r="4" spans="1:29" x14ac:dyDescent="0.25">
      <c r="A4" t="s">
        <v>14</v>
      </c>
      <c r="B4" t="s">
        <v>13</v>
      </c>
      <c r="C4" s="2">
        <v>5.6099999999999997E-12</v>
      </c>
      <c r="D4" s="2">
        <v>4.15E-14</v>
      </c>
      <c r="E4">
        <v>2.4210937000000001</v>
      </c>
      <c r="F4" s="1">
        <f t="shared" si="0"/>
        <v>5.3557688625094153</v>
      </c>
      <c r="G4" t="s">
        <v>5</v>
      </c>
      <c r="H4">
        <v>-1.2166703000000001</v>
      </c>
      <c r="I4">
        <v>-1.0101325999999999</v>
      </c>
      <c r="J4">
        <v>-1.3251686</v>
      </c>
      <c r="K4">
        <v>-1.4650171000000001</v>
      </c>
      <c r="L4">
        <v>-1.3397030999999999</v>
      </c>
      <c r="M4">
        <v>8.8789460000000004E-3</v>
      </c>
      <c r="N4">
        <v>-1.1002302E-2</v>
      </c>
      <c r="O4">
        <v>-2.1157265000000001E-2</v>
      </c>
      <c r="P4">
        <v>1.9267320000000001E-2</v>
      </c>
      <c r="Q4">
        <v>3.862405E-2</v>
      </c>
      <c r="R4">
        <v>4.0833950000000001E-3</v>
      </c>
      <c r="S4">
        <v>4.8193929999999999E-3</v>
      </c>
      <c r="T4">
        <v>6.1979289999999996E-3</v>
      </c>
      <c r="U4">
        <v>-1.4330387E-2</v>
      </c>
      <c r="V4">
        <v>3.697634E-3</v>
      </c>
      <c r="W4">
        <v>0</v>
      </c>
      <c r="X4">
        <v>1.2768745E-2</v>
      </c>
      <c r="Y4" t="s">
        <v>16</v>
      </c>
      <c r="Z4" t="s">
        <v>15</v>
      </c>
      <c r="AB4" t="s">
        <v>5927</v>
      </c>
      <c r="AC4" t="s">
        <v>5928</v>
      </c>
    </row>
    <row r="5" spans="1:29" x14ac:dyDescent="0.25">
      <c r="A5" t="s">
        <v>34</v>
      </c>
      <c r="B5" t="s">
        <v>33</v>
      </c>
      <c r="C5" s="2">
        <v>8.7899999999999997E-14</v>
      </c>
      <c r="D5" s="2">
        <v>4.6499999999999998E-17</v>
      </c>
      <c r="E5">
        <v>2.3339759999999998</v>
      </c>
      <c r="F5" s="1">
        <f t="shared" si="0"/>
        <v>5.0419296904498943</v>
      </c>
      <c r="G5" t="s">
        <v>5</v>
      </c>
      <c r="H5">
        <v>-1.1904090000000001</v>
      </c>
      <c r="I5">
        <v>-1.1716175</v>
      </c>
      <c r="J5">
        <v>-1.0914999999999999</v>
      </c>
      <c r="K5">
        <v>-1.3302149999999999</v>
      </c>
      <c r="L5">
        <v>-1.3057909000000001</v>
      </c>
      <c r="M5">
        <v>2.7087687999999999E-2</v>
      </c>
      <c r="N5">
        <v>-4.2261840000000002E-2</v>
      </c>
      <c r="O5">
        <v>-3.2918449999999998E-3</v>
      </c>
      <c r="P5">
        <v>4.4071673999999998E-2</v>
      </c>
      <c r="Q5">
        <v>1.1860132000000001E-2</v>
      </c>
      <c r="R5">
        <v>2.2122859999999999E-3</v>
      </c>
      <c r="S5">
        <v>0</v>
      </c>
      <c r="T5" s="2">
        <v>9.4700000000000003E-4</v>
      </c>
      <c r="U5">
        <v>7.7614779999999996E-3</v>
      </c>
      <c r="V5">
        <v>8.5947509999999994E-3</v>
      </c>
      <c r="W5">
        <v>-2.6757719999999999E-3</v>
      </c>
      <c r="X5">
        <v>4.2941569999999998E-3</v>
      </c>
      <c r="Y5" t="s">
        <v>36</v>
      </c>
      <c r="Z5" t="s">
        <v>35</v>
      </c>
      <c r="AA5">
        <v>4</v>
      </c>
      <c r="AB5" t="s">
        <v>5929</v>
      </c>
      <c r="AC5" t="s">
        <v>5930</v>
      </c>
    </row>
    <row r="6" spans="1:29" x14ac:dyDescent="0.25">
      <c r="A6" t="s">
        <v>447</v>
      </c>
      <c r="B6" t="s">
        <v>446</v>
      </c>
      <c r="C6" s="2">
        <v>1.7E-12</v>
      </c>
      <c r="D6" s="2">
        <v>6.7099999999999998E-15</v>
      </c>
      <c r="E6">
        <v>2.2553717999999998</v>
      </c>
      <c r="F6" s="1">
        <f t="shared" si="0"/>
        <v>4.7745732789976767</v>
      </c>
      <c r="G6" t="s">
        <v>5</v>
      </c>
      <c r="H6">
        <v>-1.0231193999999999</v>
      </c>
      <c r="I6">
        <v>-1.1252009999999999</v>
      </c>
      <c r="J6">
        <v>-1.1045856000000001</v>
      </c>
      <c r="K6">
        <v>-1.1427674000000001</v>
      </c>
      <c r="L6">
        <v>-1.2183006000000001</v>
      </c>
      <c r="M6">
        <v>6.2879086000000001E-2</v>
      </c>
      <c r="N6">
        <v>0</v>
      </c>
      <c r="O6">
        <v>4.6536207000000003E-2</v>
      </c>
      <c r="P6">
        <v>-7.4237349999999994E-2</v>
      </c>
      <c r="Q6">
        <v>5.4952145000000001E-2</v>
      </c>
      <c r="R6">
        <v>0.16528893</v>
      </c>
      <c r="S6">
        <v>7.8718659999999996E-2</v>
      </c>
      <c r="T6">
        <v>-2.3935556E-2</v>
      </c>
      <c r="U6">
        <v>4.0890931999999998E-2</v>
      </c>
      <c r="V6">
        <v>-1.8306731999999999E-2</v>
      </c>
      <c r="W6">
        <v>0.111925125</v>
      </c>
      <c r="X6">
        <v>0.16213369999999999</v>
      </c>
      <c r="Y6" t="s">
        <v>449</v>
      </c>
      <c r="Z6" t="s">
        <v>448</v>
      </c>
      <c r="AA6">
        <v>16</v>
      </c>
      <c r="AB6" t="s">
        <v>5931</v>
      </c>
      <c r="AC6" t="s">
        <v>5932</v>
      </c>
    </row>
    <row r="7" spans="1:29" x14ac:dyDescent="0.25">
      <c r="A7" t="s">
        <v>108</v>
      </c>
      <c r="B7" t="s">
        <v>107</v>
      </c>
      <c r="C7" s="2">
        <v>1.03E-13</v>
      </c>
      <c r="D7" s="2">
        <v>8.89E-17</v>
      </c>
      <c r="E7">
        <v>2.2474139000000002</v>
      </c>
      <c r="F7" s="1">
        <f t="shared" si="0"/>
        <v>4.7483092548546875</v>
      </c>
      <c r="G7" t="s">
        <v>5</v>
      </c>
      <c r="H7">
        <v>-1.2334337</v>
      </c>
      <c r="I7">
        <v>-1.22468</v>
      </c>
      <c r="J7">
        <v>-1.0145531000000001</v>
      </c>
      <c r="K7">
        <v>-1.1697135000000001</v>
      </c>
      <c r="L7">
        <v>-1.1583102000000001</v>
      </c>
      <c r="M7">
        <v>1.3226748E-2</v>
      </c>
      <c r="N7">
        <v>-6.3448190000000002E-2</v>
      </c>
      <c r="O7">
        <v>-5.0248622999999999E-2</v>
      </c>
      <c r="P7">
        <v>1.6194343999999999E-2</v>
      </c>
      <c r="Q7">
        <v>5.3977966000000002E-2</v>
      </c>
      <c r="R7">
        <v>2.2235155E-2</v>
      </c>
      <c r="S7" s="2">
        <v>-5.3200000000000003E-4</v>
      </c>
      <c r="T7">
        <v>1.6417027000000001E-2</v>
      </c>
      <c r="U7">
        <v>0</v>
      </c>
      <c r="V7">
        <v>3.9588930000000001E-2</v>
      </c>
      <c r="W7">
        <v>2.5814533000000001E-2</v>
      </c>
      <c r="X7">
        <v>2.4306536E-2</v>
      </c>
      <c r="Y7" t="s">
        <v>110</v>
      </c>
      <c r="Z7" t="s">
        <v>109</v>
      </c>
      <c r="AA7">
        <v>7</v>
      </c>
      <c r="AB7" t="s">
        <v>5933</v>
      </c>
      <c r="AC7" t="s">
        <v>5934</v>
      </c>
    </row>
    <row r="8" spans="1:29" x14ac:dyDescent="0.25">
      <c r="A8" t="s">
        <v>104</v>
      </c>
      <c r="B8" t="s">
        <v>103</v>
      </c>
      <c r="C8" s="2">
        <v>6.1999999999999998E-13</v>
      </c>
      <c r="D8" s="2">
        <v>1.6200000000000001E-15</v>
      </c>
      <c r="E8">
        <v>2.2291672</v>
      </c>
      <c r="F8" s="1">
        <f t="shared" si="0"/>
        <v>4.6886324885632931</v>
      </c>
      <c r="G8" t="s">
        <v>5</v>
      </c>
      <c r="H8">
        <v>-1.0689147000000001</v>
      </c>
      <c r="I8">
        <v>-1.2729838</v>
      </c>
      <c r="J8">
        <v>-1.1611800000000001</v>
      </c>
      <c r="K8">
        <v>-0.98365829999999999</v>
      </c>
      <c r="L8">
        <v>-1.150523</v>
      </c>
      <c r="M8">
        <v>5.7001113999999999E-2</v>
      </c>
      <c r="N8">
        <v>1.6290188000000001E-2</v>
      </c>
      <c r="O8">
        <v>-8.5902210000000003E-3</v>
      </c>
      <c r="P8">
        <v>-3.3203125E-2</v>
      </c>
      <c r="Q8">
        <v>2.2660731999999999E-2</v>
      </c>
      <c r="R8">
        <v>6.6256284999999998E-2</v>
      </c>
      <c r="S8">
        <v>-8.0311299999999992E-3</v>
      </c>
      <c r="T8">
        <v>0</v>
      </c>
      <c r="U8">
        <v>1.6187191E-2</v>
      </c>
      <c r="V8">
        <v>7.6113459999999994E-2</v>
      </c>
      <c r="W8">
        <v>8.1179860000000006E-2</v>
      </c>
      <c r="X8">
        <v>6.2771800000000003E-2</v>
      </c>
      <c r="Y8" t="s">
        <v>106</v>
      </c>
      <c r="Z8" t="s">
        <v>105</v>
      </c>
      <c r="AB8" t="s">
        <v>5935</v>
      </c>
      <c r="AC8" t="s">
        <v>5936</v>
      </c>
    </row>
    <row r="9" spans="1:29" x14ac:dyDescent="0.25">
      <c r="A9" t="s">
        <v>80</v>
      </c>
      <c r="B9" t="s">
        <v>79</v>
      </c>
      <c r="C9" s="2">
        <v>3.1800000000000001E-13</v>
      </c>
      <c r="D9" s="2">
        <v>6.4000000000000005E-16</v>
      </c>
      <c r="E9">
        <v>2.2147597999999999</v>
      </c>
      <c r="F9" s="1">
        <f t="shared" si="0"/>
        <v>4.6420427211504744</v>
      </c>
      <c r="G9" t="s">
        <v>5</v>
      </c>
      <c r="H9">
        <v>-1.2555320000000001</v>
      </c>
      <c r="I9">
        <v>-1.1273587</v>
      </c>
      <c r="J9">
        <v>-1.1646472999999999</v>
      </c>
      <c r="K9">
        <v>-0.95882654</v>
      </c>
      <c r="L9">
        <v>-1.2166068999999999</v>
      </c>
      <c r="M9">
        <v>7.4162480000000003E-3</v>
      </c>
      <c r="N9">
        <v>-1.1303425000000001E-2</v>
      </c>
      <c r="O9">
        <v>0</v>
      </c>
      <c r="P9">
        <v>1.411891E-2</v>
      </c>
      <c r="Q9">
        <v>1.6077042E-2</v>
      </c>
      <c r="R9">
        <v>9.7939970000000005E-3</v>
      </c>
      <c r="S9">
        <v>-1.0017157E-2</v>
      </c>
      <c r="T9">
        <v>5.6927200000000001E-3</v>
      </c>
      <c r="U9">
        <v>1.1259317E-2</v>
      </c>
      <c r="V9">
        <v>-3.0282496999999998E-2</v>
      </c>
      <c r="W9">
        <v>4.2538640000000004E-3</v>
      </c>
      <c r="X9">
        <v>1.3660907999999999E-2</v>
      </c>
      <c r="Y9" t="s">
        <v>82</v>
      </c>
      <c r="Z9" t="s">
        <v>81</v>
      </c>
      <c r="AA9" t="s">
        <v>5937</v>
      </c>
      <c r="AB9" t="s">
        <v>5938</v>
      </c>
      <c r="AC9" t="s">
        <v>5939</v>
      </c>
    </row>
    <row r="10" spans="1:29" x14ac:dyDescent="0.25">
      <c r="A10" t="s">
        <v>5940</v>
      </c>
      <c r="B10" t="s">
        <v>5941</v>
      </c>
      <c r="C10" s="2">
        <v>4.31E-12</v>
      </c>
      <c r="D10" s="2">
        <v>2.83E-14</v>
      </c>
      <c r="E10">
        <v>2.1953070000000001</v>
      </c>
      <c r="F10" s="1">
        <f t="shared" si="0"/>
        <v>4.5798711178077962</v>
      </c>
      <c r="G10" t="s">
        <v>5</v>
      </c>
      <c r="H10">
        <v>-1.1264765000000001</v>
      </c>
      <c r="I10">
        <v>-1.1080322</v>
      </c>
      <c r="J10">
        <v>-1.0127029999999999</v>
      </c>
      <c r="K10">
        <v>-1.3153490999999999</v>
      </c>
      <c r="L10">
        <v>-0.97249865999999996</v>
      </c>
      <c r="M10">
        <v>1.4698029E-2</v>
      </c>
      <c r="N10">
        <v>0</v>
      </c>
      <c r="O10">
        <v>4.2955880000000004E-3</v>
      </c>
      <c r="P10">
        <v>3.1384705999999998E-2</v>
      </c>
      <c r="Q10">
        <v>6.5991400000000006E-2</v>
      </c>
      <c r="R10">
        <v>7.9315659999999996E-2</v>
      </c>
      <c r="S10">
        <v>-1.1618139999999999E-3</v>
      </c>
      <c r="T10">
        <v>7.8381779999999998E-2</v>
      </c>
      <c r="U10">
        <v>7.3539733999999995E-2</v>
      </c>
      <c r="V10">
        <v>-1.6860962E-2</v>
      </c>
      <c r="W10">
        <v>4.388976E-2</v>
      </c>
      <c r="X10">
        <v>-4.4544697000000001E-2</v>
      </c>
      <c r="Y10" t="s">
        <v>5942</v>
      </c>
      <c r="Z10" t="s">
        <v>5943</v>
      </c>
      <c r="AA10">
        <v>16</v>
      </c>
      <c r="AB10" t="s">
        <v>5944</v>
      </c>
      <c r="AC10" t="s">
        <v>5945</v>
      </c>
    </row>
    <row r="11" spans="1:29" x14ac:dyDescent="0.25">
      <c r="A11" t="s">
        <v>236</v>
      </c>
      <c r="B11" t="s">
        <v>235</v>
      </c>
      <c r="C11" s="2">
        <v>1.7600000000000001E-13</v>
      </c>
      <c r="D11" s="2">
        <v>2.1600000000000001E-16</v>
      </c>
      <c r="E11">
        <v>2.1942526999999998</v>
      </c>
      <c r="F11" s="1">
        <f t="shared" si="0"/>
        <v>4.576525438996053</v>
      </c>
      <c r="G11" t="s">
        <v>5</v>
      </c>
      <c r="H11">
        <v>-1.0744583999999999</v>
      </c>
      <c r="I11">
        <v>-1.1556473</v>
      </c>
      <c r="J11">
        <v>-1.039166</v>
      </c>
      <c r="K11">
        <v>-1.1061639999999999</v>
      </c>
      <c r="L11">
        <v>-1.2765963</v>
      </c>
      <c r="M11">
        <v>3.897047E-2</v>
      </c>
      <c r="N11">
        <v>-6.1250924999999998E-2</v>
      </c>
      <c r="O11">
        <v>-6.2535523999999995E-2</v>
      </c>
      <c r="P11">
        <v>1.299119E-2</v>
      </c>
      <c r="Q11">
        <v>2.4968147E-2</v>
      </c>
      <c r="R11">
        <v>-4.12488E-3</v>
      </c>
      <c r="S11">
        <v>1.9941806999999999E-2</v>
      </c>
      <c r="T11">
        <v>0</v>
      </c>
      <c r="U11" s="2">
        <v>8.8599999999999996E-4</v>
      </c>
      <c r="V11">
        <v>2.1980286000000002E-2</v>
      </c>
      <c r="W11">
        <v>1.2684345E-2</v>
      </c>
      <c r="X11">
        <v>3.5368442999999999E-2</v>
      </c>
      <c r="Y11" t="s">
        <v>238</v>
      </c>
      <c r="Z11" t="s">
        <v>237</v>
      </c>
      <c r="AA11">
        <v>19</v>
      </c>
      <c r="AB11" t="s">
        <v>5946</v>
      </c>
      <c r="AC11" t="s">
        <v>5947</v>
      </c>
    </row>
    <row r="12" spans="1:29" x14ac:dyDescent="0.25">
      <c r="A12" t="s">
        <v>176</v>
      </c>
      <c r="B12" t="s">
        <v>175</v>
      </c>
      <c r="C12" s="2">
        <v>1.03E-13</v>
      </c>
      <c r="D12" s="2">
        <v>8.4899999999999997E-17</v>
      </c>
      <c r="E12">
        <v>2.1933668000000002</v>
      </c>
      <c r="F12" s="1">
        <f t="shared" si="0"/>
        <v>4.5737160446175222</v>
      </c>
      <c r="G12" t="s">
        <v>5</v>
      </c>
      <c r="H12">
        <v>-1.0221391</v>
      </c>
      <c r="I12">
        <v>-1.0286652999999999</v>
      </c>
      <c r="J12">
        <v>-1.1432719</v>
      </c>
      <c r="K12">
        <v>-1.1211245000000001</v>
      </c>
      <c r="L12">
        <v>-1.1953738</v>
      </c>
      <c r="M12">
        <v>8.0153699999999994E-2</v>
      </c>
      <c r="N12">
        <v>0</v>
      </c>
      <c r="O12">
        <v>6.2285422999999999E-2</v>
      </c>
      <c r="P12">
        <v>7.8131439999999996E-2</v>
      </c>
      <c r="Q12">
        <v>3.1377316000000002E-2</v>
      </c>
      <c r="R12">
        <v>8.0153699999999994E-2</v>
      </c>
      <c r="S12">
        <v>8.2149509999999999E-3</v>
      </c>
      <c r="T12">
        <v>3.8355111999999997E-2</v>
      </c>
      <c r="U12">
        <v>5.0252914000000003E-2</v>
      </c>
      <c r="V12">
        <v>-3.9076567E-2</v>
      </c>
      <c r="W12">
        <v>-1.73285E-2</v>
      </c>
      <c r="X12" s="2">
        <v>-1.34E-4</v>
      </c>
      <c r="Y12" t="s">
        <v>178</v>
      </c>
      <c r="Z12" t="s">
        <v>177</v>
      </c>
      <c r="AA12">
        <v>6</v>
      </c>
      <c r="AB12" t="s">
        <v>5948</v>
      </c>
      <c r="AC12" t="s">
        <v>5949</v>
      </c>
    </row>
    <row r="13" spans="1:29" x14ac:dyDescent="0.25">
      <c r="A13" t="s">
        <v>5950</v>
      </c>
      <c r="B13" t="s">
        <v>5951</v>
      </c>
      <c r="C13" s="2">
        <v>1.44E-14</v>
      </c>
      <c r="D13" s="2">
        <v>5.3599999999999998E-19</v>
      </c>
      <c r="E13">
        <v>2.1921089</v>
      </c>
      <c r="F13" s="1">
        <f t="shared" si="0"/>
        <v>4.5697299146255608</v>
      </c>
      <c r="G13" t="s">
        <v>5</v>
      </c>
      <c r="H13">
        <v>-1.1769958</v>
      </c>
      <c r="I13">
        <v>-1.0904961</v>
      </c>
      <c r="J13">
        <v>-1.0970013000000001</v>
      </c>
      <c r="K13">
        <v>-1.1866755</v>
      </c>
      <c r="L13">
        <v>-1.1019804</v>
      </c>
      <c r="M13">
        <v>4.1301490000000003E-2</v>
      </c>
      <c r="N13">
        <v>-5.1743984E-2</v>
      </c>
      <c r="O13">
        <v>-6.9458485E-2</v>
      </c>
      <c r="P13">
        <v>5.8066849999999998E-3</v>
      </c>
      <c r="Q13">
        <v>1.8245219999999999E-2</v>
      </c>
      <c r="R13">
        <v>4.5673850000000002E-3</v>
      </c>
      <c r="S13">
        <v>0</v>
      </c>
      <c r="T13">
        <v>-1.1861086E-2</v>
      </c>
      <c r="U13">
        <v>2.1013737000000001E-2</v>
      </c>
      <c r="V13">
        <v>3.0533075E-2</v>
      </c>
      <c r="W13">
        <v>7.0173739999999998E-3</v>
      </c>
      <c r="X13">
        <v>2.4855374999999999E-2</v>
      </c>
      <c r="Y13" t="s">
        <v>5952</v>
      </c>
      <c r="Z13" t="s">
        <v>5953</v>
      </c>
      <c r="AA13">
        <v>8</v>
      </c>
      <c r="AB13" t="s">
        <v>5954</v>
      </c>
      <c r="AC13" t="s">
        <v>5955</v>
      </c>
    </row>
    <row r="14" spans="1:29" x14ac:dyDescent="0.25">
      <c r="A14" t="s">
        <v>45</v>
      </c>
      <c r="B14" t="s">
        <v>44</v>
      </c>
      <c r="C14" s="2">
        <v>3.3599999999999998E-10</v>
      </c>
      <c r="D14" s="2">
        <v>9.9199999999999997E-12</v>
      </c>
      <c r="E14">
        <v>2.1803582000000001</v>
      </c>
      <c r="F14" s="1">
        <f t="shared" si="0"/>
        <v>4.5326607946216502</v>
      </c>
      <c r="G14" t="s">
        <v>5</v>
      </c>
      <c r="H14">
        <v>-1.3811228</v>
      </c>
      <c r="I14">
        <v>-1.3037164000000001</v>
      </c>
      <c r="J14">
        <v>-0.89000699999999999</v>
      </c>
      <c r="K14">
        <v>-1.0640902999999999</v>
      </c>
      <c r="L14">
        <v>-0.93114065999999995</v>
      </c>
      <c r="M14">
        <v>2.5536298999999998E-2</v>
      </c>
      <c r="N14">
        <v>0</v>
      </c>
      <c r="O14">
        <v>-1.2850046E-2</v>
      </c>
      <c r="P14">
        <v>3.9544106000000002E-2</v>
      </c>
      <c r="Q14">
        <v>2.0745754000000002E-2</v>
      </c>
      <c r="R14">
        <v>8.3208080000000007E-3</v>
      </c>
      <c r="S14">
        <v>8.6896419999999992E-3</v>
      </c>
      <c r="T14">
        <v>-3.1838420000000001E-3</v>
      </c>
      <c r="U14">
        <v>-6.8354610000000001E-3</v>
      </c>
      <c r="V14">
        <v>2.9336930000000001E-2</v>
      </c>
      <c r="W14">
        <v>9.1280939999999998E-3</v>
      </c>
      <c r="X14">
        <v>8.1648829999999995E-3</v>
      </c>
      <c r="Y14" t="s">
        <v>47</v>
      </c>
      <c r="Z14" t="s">
        <v>46</v>
      </c>
      <c r="AA14">
        <v>7</v>
      </c>
      <c r="AB14" t="s">
        <v>5956</v>
      </c>
      <c r="AC14" t="s">
        <v>5957</v>
      </c>
    </row>
    <row r="15" spans="1:29" x14ac:dyDescent="0.25">
      <c r="A15" t="s">
        <v>30</v>
      </c>
      <c r="B15" t="s">
        <v>29</v>
      </c>
      <c r="C15" s="2">
        <v>3.3800000000000002E-11</v>
      </c>
      <c r="D15" s="2">
        <v>4.7100000000000001E-13</v>
      </c>
      <c r="E15">
        <v>2.1780756000000001</v>
      </c>
      <c r="F15" s="1">
        <f t="shared" si="0"/>
        <v>4.5254949898277097</v>
      </c>
      <c r="G15" t="s">
        <v>5</v>
      </c>
      <c r="H15">
        <v>-0.89630485000000004</v>
      </c>
      <c r="I15">
        <v>-1.3261349</v>
      </c>
      <c r="J15">
        <v>-0.97623634000000004</v>
      </c>
      <c r="K15">
        <v>-1.1601478999999999</v>
      </c>
      <c r="L15">
        <v>-1.2303847999999999</v>
      </c>
      <c r="M15">
        <v>8.0037119999999996E-3</v>
      </c>
      <c r="N15" s="2">
        <v>8.4900000000000004E-4</v>
      </c>
      <c r="O15">
        <v>2.6136875E-2</v>
      </c>
      <c r="P15">
        <v>0</v>
      </c>
      <c r="Q15">
        <v>1.6266584000000001E-2</v>
      </c>
      <c r="R15">
        <v>1.8005848000000001E-2</v>
      </c>
      <c r="S15">
        <v>-2.6972290000000002E-3</v>
      </c>
      <c r="T15">
        <v>-1.348496E-3</v>
      </c>
      <c r="U15">
        <v>-1.8928766E-2</v>
      </c>
      <c r="V15">
        <v>1.605272E-3</v>
      </c>
      <c r="W15">
        <v>1.3049125999999999E-2</v>
      </c>
      <c r="X15">
        <v>1.605272E-3</v>
      </c>
      <c r="Y15" t="s">
        <v>32</v>
      </c>
      <c r="Z15" t="s">
        <v>31</v>
      </c>
      <c r="AA15">
        <v>1</v>
      </c>
      <c r="AB15" t="s">
        <v>5958</v>
      </c>
      <c r="AC15" t="s">
        <v>5959</v>
      </c>
    </row>
    <row r="16" spans="1:29" x14ac:dyDescent="0.25">
      <c r="A16" t="s">
        <v>288</v>
      </c>
      <c r="B16" t="s">
        <v>287</v>
      </c>
      <c r="C16" s="2">
        <v>5.3900000000000003E-12</v>
      </c>
      <c r="D16" s="2">
        <v>3.8399999999999999E-14</v>
      </c>
      <c r="E16">
        <v>2.1748151999999998</v>
      </c>
      <c r="F16" s="1">
        <f t="shared" si="0"/>
        <v>4.5152792038160996</v>
      </c>
      <c r="G16" t="s">
        <v>5</v>
      </c>
      <c r="H16">
        <v>-1.2323379999999999</v>
      </c>
      <c r="I16">
        <v>-0.9013274</v>
      </c>
      <c r="J16">
        <v>-1.1397463999999999</v>
      </c>
      <c r="K16">
        <v>-1.1169825</v>
      </c>
      <c r="L16">
        <v>-1.2070763</v>
      </c>
      <c r="M16">
        <v>0</v>
      </c>
      <c r="N16">
        <v>-0.11433625</v>
      </c>
      <c r="O16">
        <v>4.6279429999999998E-3</v>
      </c>
      <c r="P16">
        <v>8.4288120000000008E-3</v>
      </c>
      <c r="Q16">
        <v>2.3765087000000001E-2</v>
      </c>
      <c r="R16">
        <v>8.1971169999999996E-2</v>
      </c>
      <c r="S16">
        <v>2.073288E-3</v>
      </c>
      <c r="T16">
        <v>3.0717850000000001E-2</v>
      </c>
      <c r="U16">
        <v>5.7771209999999996E-3</v>
      </c>
      <c r="V16">
        <v>1.5252112999999999E-2</v>
      </c>
      <c r="W16">
        <v>-2.4613142000000001E-2</v>
      </c>
      <c r="X16">
        <v>-1.6879558999999999E-2</v>
      </c>
      <c r="Y16" t="s">
        <v>290</v>
      </c>
      <c r="Z16" t="s">
        <v>289</v>
      </c>
      <c r="AA16">
        <v>2</v>
      </c>
      <c r="AB16" t="s">
        <v>5960</v>
      </c>
      <c r="AC16" t="s">
        <v>5961</v>
      </c>
    </row>
    <row r="17" spans="1:29" x14ac:dyDescent="0.25">
      <c r="A17" t="s">
        <v>640</v>
      </c>
      <c r="B17" t="s">
        <v>639</v>
      </c>
      <c r="C17" s="2">
        <v>1.3600000000000001E-12</v>
      </c>
      <c r="D17" s="2">
        <v>5.0200000000000003E-15</v>
      </c>
      <c r="E17">
        <v>2.1742699999999999</v>
      </c>
      <c r="F17" s="1">
        <f t="shared" si="0"/>
        <v>4.5135731848293448</v>
      </c>
      <c r="G17" t="s">
        <v>5</v>
      </c>
      <c r="H17">
        <v>-1.0531064999999999</v>
      </c>
      <c r="I17">
        <v>-1.1623561</v>
      </c>
      <c r="J17">
        <v>-1.1335335</v>
      </c>
      <c r="K17">
        <v>-0.97592380000000001</v>
      </c>
      <c r="L17">
        <v>-1.1095683999999999</v>
      </c>
      <c r="M17">
        <v>4.5454025000000002E-2</v>
      </c>
      <c r="N17">
        <v>8.6867809999999993E-3</v>
      </c>
      <c r="O17">
        <v>-5.0595759999999997E-2</v>
      </c>
      <c r="P17">
        <v>-5.0342320000000003E-2</v>
      </c>
      <c r="Q17">
        <v>4.0104866000000003E-2</v>
      </c>
      <c r="R17">
        <v>0.10047078</v>
      </c>
      <c r="S17">
        <v>0.10698365999999999</v>
      </c>
      <c r="T17">
        <v>0</v>
      </c>
      <c r="U17">
        <v>-7.1291684999999994E-2</v>
      </c>
      <c r="V17">
        <v>8.6759329999999996E-2</v>
      </c>
      <c r="W17">
        <v>0.10285139</v>
      </c>
      <c r="X17">
        <v>8.4520339999999999E-2</v>
      </c>
      <c r="Y17" t="s">
        <v>642</v>
      </c>
      <c r="Z17" t="s">
        <v>641</v>
      </c>
      <c r="AA17">
        <v>19</v>
      </c>
      <c r="AB17" t="s">
        <v>5962</v>
      </c>
      <c r="AC17" t="s">
        <v>5963</v>
      </c>
    </row>
    <row r="18" spans="1:29" x14ac:dyDescent="0.25">
      <c r="A18" t="s">
        <v>188</v>
      </c>
      <c r="B18" t="s">
        <v>187</v>
      </c>
      <c r="C18" s="2">
        <v>7.6499999999999994E-11</v>
      </c>
      <c r="D18" s="2">
        <v>1.38E-12</v>
      </c>
      <c r="E18">
        <v>2.1730632999999999</v>
      </c>
      <c r="F18" s="1">
        <f t="shared" si="0"/>
        <v>4.5097995171809115</v>
      </c>
      <c r="G18" t="s">
        <v>5</v>
      </c>
      <c r="H18">
        <v>-1.2138580999999999</v>
      </c>
      <c r="I18">
        <v>-0.86309480000000005</v>
      </c>
      <c r="J18">
        <v>-1.2081649000000001</v>
      </c>
      <c r="K18">
        <v>-1.2349433999999999</v>
      </c>
      <c r="L18">
        <v>-0.95251920000000001</v>
      </c>
      <c r="M18">
        <v>-8.4073780000000001E-2</v>
      </c>
      <c r="N18">
        <v>-1.8669366999999999E-2</v>
      </c>
      <c r="O18">
        <v>0</v>
      </c>
      <c r="P18">
        <v>1.4258145999999999E-2</v>
      </c>
      <c r="Q18">
        <v>7.4080943999999996E-2</v>
      </c>
      <c r="R18">
        <v>6.7161319999999997E-2</v>
      </c>
      <c r="S18">
        <v>3.2885079999999999E-3</v>
      </c>
      <c r="T18">
        <v>5.76756E-2</v>
      </c>
      <c r="U18">
        <v>3.4895660000000002E-2</v>
      </c>
      <c r="V18">
        <v>-1.289129E-3</v>
      </c>
      <c r="W18">
        <v>5.6354045999999998E-2</v>
      </c>
      <c r="X18">
        <v>9.8886009999999996E-2</v>
      </c>
      <c r="Y18" t="s">
        <v>190</v>
      </c>
      <c r="Z18" t="s">
        <v>189</v>
      </c>
      <c r="AA18">
        <v>7</v>
      </c>
      <c r="AB18" t="s">
        <v>5964</v>
      </c>
      <c r="AC18" t="s">
        <v>5965</v>
      </c>
    </row>
    <row r="19" spans="1:29" x14ac:dyDescent="0.25">
      <c r="A19" s="3">
        <v>41527</v>
      </c>
      <c r="B19" t="s">
        <v>651</v>
      </c>
      <c r="C19" s="2">
        <v>7.8899999999999997E-13</v>
      </c>
      <c r="D19" s="2">
        <v>2.33E-15</v>
      </c>
      <c r="E19">
        <v>2.1694504999999999</v>
      </c>
      <c r="F19" s="1">
        <f t="shared" si="0"/>
        <v>4.4985201963504622</v>
      </c>
      <c r="G19" t="s">
        <v>5</v>
      </c>
      <c r="H19">
        <v>-1.0471888</v>
      </c>
      <c r="I19">
        <v>-0.96950579999999997</v>
      </c>
      <c r="J19">
        <v>-1.1192078999999999</v>
      </c>
      <c r="K19">
        <v>-1.1163179999999999</v>
      </c>
      <c r="L19">
        <v>-1.1659398000000001</v>
      </c>
      <c r="M19">
        <v>6.492829E-2</v>
      </c>
      <c r="N19">
        <v>-8.5772275999999995E-2</v>
      </c>
      <c r="O19">
        <v>-2.8482675999999998E-2</v>
      </c>
      <c r="P19">
        <v>0</v>
      </c>
      <c r="Q19">
        <v>7.7199219999999999E-2</v>
      </c>
      <c r="R19">
        <v>3.1208992000000001E-2</v>
      </c>
      <c r="S19">
        <v>9.0355160000000004E-2</v>
      </c>
      <c r="T19">
        <v>7.2995424000000003E-2</v>
      </c>
      <c r="U19">
        <v>3.1335592000000002E-2</v>
      </c>
      <c r="V19">
        <v>0.12362933</v>
      </c>
      <c r="W19">
        <v>-2.2200823000000001E-2</v>
      </c>
      <c r="X19">
        <v>4.9176216000000002E-2</v>
      </c>
      <c r="Y19" t="s">
        <v>653</v>
      </c>
      <c r="Z19" t="s">
        <v>652</v>
      </c>
      <c r="AA19">
        <v>2</v>
      </c>
      <c r="AB19" t="s">
        <v>5966</v>
      </c>
      <c r="AC19" t="s">
        <v>5967</v>
      </c>
    </row>
    <row r="20" spans="1:29" x14ac:dyDescent="0.25">
      <c r="A20" t="s">
        <v>279</v>
      </c>
      <c r="B20" t="s">
        <v>278</v>
      </c>
      <c r="C20" s="2">
        <v>3.65E-12</v>
      </c>
      <c r="D20" s="2">
        <v>2.23E-14</v>
      </c>
      <c r="E20">
        <v>2.1564643000000001</v>
      </c>
      <c r="F20" s="1">
        <f t="shared" si="0"/>
        <v>4.4582091500122987</v>
      </c>
      <c r="G20" t="s">
        <v>5</v>
      </c>
      <c r="H20">
        <v>-1.1897656999999999</v>
      </c>
      <c r="I20">
        <v>-1.0647101000000001</v>
      </c>
      <c r="J20">
        <v>-0.91827725999999998</v>
      </c>
      <c r="K20">
        <v>-1.1464219</v>
      </c>
      <c r="L20">
        <v>-1.1057741999999999</v>
      </c>
      <c r="M20">
        <v>0.10583258</v>
      </c>
      <c r="N20">
        <v>8.3251480000000003E-2</v>
      </c>
      <c r="O20">
        <v>7.2692629999999994E-2</v>
      </c>
      <c r="P20">
        <v>4.9427748000000001E-2</v>
      </c>
      <c r="Q20">
        <v>1.4035225E-2</v>
      </c>
      <c r="R20">
        <v>0</v>
      </c>
      <c r="S20">
        <v>5.720854E-3</v>
      </c>
      <c r="T20">
        <v>-5.9294700000000001E-3</v>
      </c>
      <c r="U20">
        <v>-3.7496567000000001E-2</v>
      </c>
      <c r="V20">
        <v>1.8110274999999999E-2</v>
      </c>
      <c r="W20">
        <v>8.3907365999999997E-2</v>
      </c>
      <c r="X20">
        <v>-0.10541510599999999</v>
      </c>
      <c r="Y20" t="s">
        <v>281</v>
      </c>
      <c r="Z20" t="s">
        <v>280</v>
      </c>
      <c r="AA20">
        <v>2</v>
      </c>
      <c r="AB20" t="s">
        <v>5968</v>
      </c>
      <c r="AC20" t="s">
        <v>5969</v>
      </c>
    </row>
    <row r="21" spans="1:29" x14ac:dyDescent="0.25">
      <c r="A21" t="s">
        <v>228</v>
      </c>
      <c r="B21" t="s">
        <v>227</v>
      </c>
      <c r="C21" s="2">
        <v>2.4300000000000002E-13</v>
      </c>
      <c r="D21" s="2">
        <v>3.7199999999999998E-16</v>
      </c>
      <c r="E21">
        <v>2.1558619999999999</v>
      </c>
      <c r="F21" s="1">
        <f t="shared" si="0"/>
        <v>4.4563483139622688</v>
      </c>
      <c r="G21" t="s">
        <v>5</v>
      </c>
      <c r="H21">
        <v>-1.1311271000000001</v>
      </c>
      <c r="I21">
        <v>-1.1181762</v>
      </c>
      <c r="J21">
        <v>-0.96542095999999999</v>
      </c>
      <c r="K21">
        <v>-1.0335302</v>
      </c>
      <c r="L21">
        <v>-1.1429908</v>
      </c>
      <c r="M21">
        <v>0</v>
      </c>
      <c r="N21">
        <v>5.3412909999999997E-3</v>
      </c>
      <c r="O21">
        <v>5.0227880000000003E-2</v>
      </c>
      <c r="P21">
        <v>5.9574604000000003E-2</v>
      </c>
      <c r="Q21">
        <v>7.971454E-2</v>
      </c>
      <c r="R21">
        <v>-2.1324873000000001E-2</v>
      </c>
      <c r="S21">
        <v>6.3200234999999994E-2</v>
      </c>
      <c r="T21">
        <v>3.9122342999999997E-2</v>
      </c>
      <c r="U21">
        <v>2.5079965999999999E-2</v>
      </c>
      <c r="V21">
        <v>-5.2493094999999997E-2</v>
      </c>
      <c r="W21">
        <v>0.114733934</v>
      </c>
      <c r="X21">
        <v>-2.9890540000000001E-3</v>
      </c>
      <c r="Y21" t="s">
        <v>230</v>
      </c>
      <c r="Z21" t="s">
        <v>229</v>
      </c>
      <c r="AA21">
        <v>2</v>
      </c>
      <c r="AB21" t="s">
        <v>5970</v>
      </c>
      <c r="AC21" t="s">
        <v>5971</v>
      </c>
    </row>
    <row r="22" spans="1:29" x14ac:dyDescent="0.25">
      <c r="A22" t="s">
        <v>116</v>
      </c>
      <c r="B22" t="s">
        <v>115</v>
      </c>
      <c r="C22" s="2">
        <v>1.43E-13</v>
      </c>
      <c r="D22" s="2">
        <v>1.55E-16</v>
      </c>
      <c r="E22">
        <v>2.1454358</v>
      </c>
      <c r="F22" s="1">
        <f t="shared" si="0"/>
        <v>4.4242588629903921</v>
      </c>
      <c r="G22" t="s">
        <v>5</v>
      </c>
      <c r="H22">
        <v>-0.95502520000000002</v>
      </c>
      <c r="I22">
        <v>-1.0883517</v>
      </c>
      <c r="J22">
        <v>-1.1660149</v>
      </c>
      <c r="K22">
        <v>-1.1767235</v>
      </c>
      <c r="L22">
        <v>-1.0413288999999999</v>
      </c>
      <c r="M22">
        <v>1.9337177000000001E-2</v>
      </c>
      <c r="N22">
        <v>-1.78864E-2</v>
      </c>
      <c r="O22">
        <v>-1.5763282999999999E-2</v>
      </c>
      <c r="P22">
        <v>2.7680396999999999E-2</v>
      </c>
      <c r="Q22">
        <v>6.3952445999999996E-2</v>
      </c>
      <c r="R22">
        <v>2.5358199999999998E-3</v>
      </c>
      <c r="S22">
        <v>0</v>
      </c>
      <c r="T22">
        <v>1.0712149999999999E-3</v>
      </c>
      <c r="U22">
        <v>-9.9816320000000007E-3</v>
      </c>
      <c r="V22">
        <v>4.5797110000000002E-2</v>
      </c>
      <c r="W22">
        <v>2.554965E-2</v>
      </c>
      <c r="X22">
        <v>4.7091960000000002E-2</v>
      </c>
      <c r="Y22" t="s">
        <v>118</v>
      </c>
      <c r="Z22" t="s">
        <v>117</v>
      </c>
      <c r="AA22">
        <v>6</v>
      </c>
      <c r="AB22" t="s">
        <v>5972</v>
      </c>
      <c r="AC22" t="s">
        <v>5973</v>
      </c>
    </row>
    <row r="23" spans="1:29" x14ac:dyDescent="0.25">
      <c r="A23" t="s">
        <v>730</v>
      </c>
      <c r="B23" t="s">
        <v>729</v>
      </c>
      <c r="C23" s="2">
        <v>1.29E-11</v>
      </c>
      <c r="D23" s="2">
        <v>1.3400000000000001E-13</v>
      </c>
      <c r="E23">
        <v>2.1377301000000002</v>
      </c>
      <c r="F23" s="1">
        <f t="shared" si="0"/>
        <v>4.4006910772968855</v>
      </c>
      <c r="G23" t="s">
        <v>5</v>
      </c>
      <c r="H23">
        <v>-0.87570809999999999</v>
      </c>
      <c r="I23">
        <v>-0.95040464000000002</v>
      </c>
      <c r="J23">
        <v>-1.1565616000000001</v>
      </c>
      <c r="K23">
        <v>-1.0576432</v>
      </c>
      <c r="L23">
        <v>-1.1258402000000001</v>
      </c>
      <c r="M23">
        <v>-1.0534287E-2</v>
      </c>
      <c r="N23">
        <v>-4.8707485000000002E-2</v>
      </c>
      <c r="O23">
        <v>4.9240350000000002E-2</v>
      </c>
      <c r="P23">
        <v>9.9374530000000003E-2</v>
      </c>
      <c r="Q23">
        <v>8.5994479999999998E-2</v>
      </c>
      <c r="R23">
        <v>0.16063952000000001</v>
      </c>
      <c r="S23">
        <v>0.13008189000000001</v>
      </c>
      <c r="T23">
        <v>8.3653450000000004E-2</v>
      </c>
      <c r="U23">
        <v>0</v>
      </c>
      <c r="V23">
        <v>0.12764049</v>
      </c>
      <c r="W23">
        <v>-1.9605159999999998E-3</v>
      </c>
      <c r="X23">
        <v>7.8755855999999999E-2</v>
      </c>
      <c r="Y23" t="s">
        <v>732</v>
      </c>
      <c r="Z23" t="s">
        <v>731</v>
      </c>
      <c r="AA23">
        <v>11</v>
      </c>
      <c r="AB23" t="s">
        <v>5974</v>
      </c>
      <c r="AC23" t="s">
        <v>5975</v>
      </c>
    </row>
    <row r="24" spans="1:29" x14ac:dyDescent="0.25">
      <c r="A24" t="s">
        <v>546</v>
      </c>
      <c r="B24" t="s">
        <v>545</v>
      </c>
      <c r="C24" s="2">
        <v>4.2200000000000002E-13</v>
      </c>
      <c r="D24" s="2">
        <v>1.0000000000000001E-15</v>
      </c>
      <c r="E24">
        <v>2.1275426999999998</v>
      </c>
      <c r="F24" s="1">
        <f t="shared" si="0"/>
        <v>4.3697256378064004</v>
      </c>
      <c r="G24" t="s">
        <v>5</v>
      </c>
      <c r="H24">
        <v>-1.0611556</v>
      </c>
      <c r="I24">
        <v>-1.1080527</v>
      </c>
      <c r="J24">
        <v>-1.0260274</v>
      </c>
      <c r="K24">
        <v>-1.1221285000000001</v>
      </c>
      <c r="L24">
        <v>-0.9434283</v>
      </c>
      <c r="M24">
        <v>0.11524558</v>
      </c>
      <c r="N24">
        <v>-7.8916790000000001E-2</v>
      </c>
      <c r="O24">
        <v>-1.990318E-3</v>
      </c>
      <c r="P24">
        <v>0</v>
      </c>
      <c r="Q24">
        <v>6.4418316000000003E-2</v>
      </c>
      <c r="R24">
        <v>0.11557007</v>
      </c>
      <c r="S24">
        <v>3.5565138000000003E-2</v>
      </c>
      <c r="T24" s="2">
        <v>-6.0700000000000001E-4</v>
      </c>
      <c r="U24">
        <v>4.3488739999999998E-2</v>
      </c>
      <c r="V24">
        <v>3.3270359999999999E-2</v>
      </c>
      <c r="W24">
        <v>5.7314156999999998E-2</v>
      </c>
      <c r="X24">
        <v>6.0995580000000001E-2</v>
      </c>
      <c r="Y24" t="s">
        <v>548</v>
      </c>
      <c r="Z24" t="s">
        <v>547</v>
      </c>
      <c r="AA24">
        <v>2</v>
      </c>
      <c r="AB24" t="s">
        <v>5976</v>
      </c>
      <c r="AC24" t="s">
        <v>5977</v>
      </c>
    </row>
    <row r="25" spans="1:29" x14ac:dyDescent="0.25">
      <c r="A25" t="s">
        <v>396</v>
      </c>
      <c r="B25" t="s">
        <v>395</v>
      </c>
      <c r="C25" s="2">
        <v>4.8400000000000002E-11</v>
      </c>
      <c r="D25" s="2">
        <v>7.5100000000000003E-13</v>
      </c>
      <c r="E25">
        <v>2.1210708999999999</v>
      </c>
      <c r="F25" s="1">
        <f t="shared" si="0"/>
        <v>4.3501673433781107</v>
      </c>
      <c r="G25" t="s">
        <v>5</v>
      </c>
      <c r="H25">
        <v>-1.0826754999999999</v>
      </c>
      <c r="I25">
        <v>-0.89742829999999996</v>
      </c>
      <c r="J25">
        <v>-1.0526495</v>
      </c>
      <c r="K25">
        <v>-0.93451834</v>
      </c>
      <c r="L25">
        <v>-1.1221448999999999</v>
      </c>
      <c r="M25">
        <v>2.3417711000000001E-2</v>
      </c>
      <c r="N25">
        <v>-9.4940659999999996E-2</v>
      </c>
      <c r="O25">
        <v>-1.4756441E-2</v>
      </c>
      <c r="P25">
        <v>-1.8661976E-2</v>
      </c>
      <c r="Q25">
        <v>0.14133787</v>
      </c>
      <c r="R25">
        <v>0.17368053999999999</v>
      </c>
      <c r="S25">
        <v>9.0720889999999998E-2</v>
      </c>
      <c r="T25">
        <v>0.1241138</v>
      </c>
      <c r="U25">
        <v>0</v>
      </c>
      <c r="V25">
        <v>0.20497583999999999</v>
      </c>
      <c r="W25">
        <v>0.12481451</v>
      </c>
      <c r="X25">
        <v>4.8213005000000003E-2</v>
      </c>
      <c r="Y25" t="s">
        <v>398</v>
      </c>
      <c r="Z25" t="s">
        <v>397</v>
      </c>
      <c r="AA25">
        <v>11</v>
      </c>
      <c r="AB25" t="s">
        <v>5978</v>
      </c>
      <c r="AC25" t="s">
        <v>5979</v>
      </c>
    </row>
    <row r="26" spans="1:29" x14ac:dyDescent="0.25">
      <c r="A26" t="s">
        <v>5980</v>
      </c>
      <c r="B26" t="s">
        <v>5981</v>
      </c>
      <c r="C26" s="2">
        <v>1.8299999999999999E-10</v>
      </c>
      <c r="D26" s="2">
        <v>4.51E-12</v>
      </c>
      <c r="E26">
        <v>2.1204589999999999</v>
      </c>
      <c r="F26" s="1">
        <f t="shared" si="0"/>
        <v>4.348322668721389</v>
      </c>
      <c r="G26" t="s">
        <v>5</v>
      </c>
      <c r="H26">
        <v>-0.73254799999999998</v>
      </c>
      <c r="I26">
        <v>-1.1320619999999999</v>
      </c>
      <c r="J26">
        <v>-1.2116754000000001</v>
      </c>
      <c r="K26">
        <v>-1.1890723999999999</v>
      </c>
      <c r="L26">
        <v>-1.051614</v>
      </c>
      <c r="M26">
        <v>5.7127953000000002E-2</v>
      </c>
      <c r="N26">
        <v>1.0301113000000001E-2</v>
      </c>
      <c r="O26">
        <v>-2.3825407E-2</v>
      </c>
      <c r="P26">
        <v>3.0117511999999999E-2</v>
      </c>
      <c r="Q26">
        <v>6.8031309999999998E-2</v>
      </c>
      <c r="R26">
        <v>-7.4579720000000002E-3</v>
      </c>
      <c r="S26">
        <v>2.5233984000000001E-2</v>
      </c>
      <c r="T26">
        <v>6.9204570000000007E-2</v>
      </c>
      <c r="U26">
        <v>2.7832031E-2</v>
      </c>
      <c r="V26">
        <v>0</v>
      </c>
      <c r="W26">
        <v>-2.4056195999999998E-2</v>
      </c>
      <c r="X26">
        <v>1.9278765E-2</v>
      </c>
      <c r="Y26" t="s">
        <v>5982</v>
      </c>
      <c r="Z26" t="s">
        <v>5983</v>
      </c>
      <c r="AA26">
        <v>10</v>
      </c>
      <c r="AB26" t="s">
        <v>5984</v>
      </c>
      <c r="AC26" t="s">
        <v>5985</v>
      </c>
    </row>
    <row r="27" spans="1:29" x14ac:dyDescent="0.25">
      <c r="A27" t="s">
        <v>352</v>
      </c>
      <c r="B27" t="s">
        <v>351</v>
      </c>
      <c r="C27" s="2">
        <v>8.7899999999999997E-14</v>
      </c>
      <c r="D27" s="2">
        <v>4.0600000000000003E-17</v>
      </c>
      <c r="E27">
        <v>2.1122570000000001</v>
      </c>
      <c r="F27" s="1">
        <f t="shared" si="0"/>
        <v>4.3236717533665647</v>
      </c>
      <c r="G27" t="s">
        <v>5</v>
      </c>
      <c r="H27">
        <v>-1.0397105</v>
      </c>
      <c r="I27">
        <v>-1.1435325000000001</v>
      </c>
      <c r="J27">
        <v>-1.082881</v>
      </c>
      <c r="K27">
        <v>-0.94040274999999995</v>
      </c>
      <c r="L27">
        <v>-1.1165893</v>
      </c>
      <c r="M27">
        <v>2.5528431000000001E-2</v>
      </c>
      <c r="N27">
        <v>1.6197920000000001E-2</v>
      </c>
      <c r="O27">
        <v>2.8857945999999999E-2</v>
      </c>
      <c r="P27">
        <v>5.3387879999999999E-2</v>
      </c>
      <c r="Q27">
        <v>0</v>
      </c>
      <c r="R27">
        <v>6.2108040000000003E-3</v>
      </c>
      <c r="S27">
        <v>1.3538361E-2</v>
      </c>
      <c r="T27">
        <v>2.9787302000000002E-2</v>
      </c>
      <c r="U27">
        <v>5.7703733E-2</v>
      </c>
      <c r="V27">
        <v>-3.234625E-2</v>
      </c>
      <c r="W27">
        <v>-1.5598058999999999E-2</v>
      </c>
      <c r="X27">
        <v>-1.3321400000000001E-2</v>
      </c>
      <c r="Y27" t="s">
        <v>354</v>
      </c>
      <c r="Z27" t="s">
        <v>353</v>
      </c>
      <c r="AA27">
        <v>14</v>
      </c>
      <c r="AB27" t="s">
        <v>5986</v>
      </c>
      <c r="AC27" t="s">
        <v>5987</v>
      </c>
    </row>
    <row r="28" spans="1:29" x14ac:dyDescent="0.25">
      <c r="A28" t="s">
        <v>5988</v>
      </c>
      <c r="B28" t="s">
        <v>5989</v>
      </c>
      <c r="C28" s="2">
        <v>2.8400000000000001E-9</v>
      </c>
      <c r="D28" s="2">
        <v>1.4600000000000001E-10</v>
      </c>
      <c r="E28">
        <v>2.0978045000000001</v>
      </c>
      <c r="F28" s="1">
        <f t="shared" si="0"/>
        <v>4.2805746925539445</v>
      </c>
      <c r="G28" t="s">
        <v>5</v>
      </c>
      <c r="H28">
        <v>-1.0578718</v>
      </c>
      <c r="I28">
        <v>-1.3520463</v>
      </c>
      <c r="J28">
        <v>-0.87044716</v>
      </c>
      <c r="K28">
        <v>-0.74947450000000004</v>
      </c>
      <c r="L28">
        <v>-1.2350287</v>
      </c>
      <c r="M28">
        <v>4.7899245999999999E-2</v>
      </c>
      <c r="N28">
        <v>-2.1704912E-2</v>
      </c>
      <c r="O28">
        <v>9.96995E-3</v>
      </c>
      <c r="P28">
        <v>2.4129152000000001E-2</v>
      </c>
      <c r="Q28">
        <v>5.5743455999999997E-2</v>
      </c>
      <c r="R28">
        <v>6.0844419999999998E-3</v>
      </c>
      <c r="S28">
        <v>-9.1476439999999999E-3</v>
      </c>
      <c r="T28">
        <v>0</v>
      </c>
      <c r="U28">
        <v>1.6987562000000001E-2</v>
      </c>
      <c r="V28">
        <v>-1.9032001E-2</v>
      </c>
      <c r="W28">
        <v>7.7142479999999999E-2</v>
      </c>
      <c r="X28">
        <v>2.8080940000000001E-3</v>
      </c>
      <c r="Y28" t="s">
        <v>5990</v>
      </c>
      <c r="Z28" t="s">
        <v>5991</v>
      </c>
      <c r="AA28">
        <v>1</v>
      </c>
      <c r="AB28" t="s">
        <v>5992</v>
      </c>
      <c r="AC28" t="s">
        <v>5993</v>
      </c>
    </row>
    <row r="29" spans="1:29" x14ac:dyDescent="0.25">
      <c r="A29" t="s">
        <v>5994</v>
      </c>
      <c r="B29" t="s">
        <v>76</v>
      </c>
      <c r="C29" s="2">
        <v>5.7699999999999998E-12</v>
      </c>
      <c r="D29" s="2">
        <v>4.3499999999999998E-14</v>
      </c>
      <c r="E29">
        <v>2.0931058</v>
      </c>
      <c r="F29" s="1">
        <f t="shared" si="0"/>
        <v>4.2666560069517985</v>
      </c>
      <c r="G29" t="s">
        <v>5</v>
      </c>
      <c r="H29">
        <v>-0.81718826</v>
      </c>
      <c r="I29">
        <v>-1.1931844</v>
      </c>
      <c r="J29">
        <v>-1.0598240000000001</v>
      </c>
      <c r="K29">
        <v>-1.1110880000000001</v>
      </c>
      <c r="L29">
        <v>-1.0896041000000001</v>
      </c>
      <c r="M29">
        <v>2.7737619999999999E-3</v>
      </c>
      <c r="N29">
        <v>-5.330563E-3</v>
      </c>
      <c r="O29">
        <v>0</v>
      </c>
      <c r="P29">
        <v>4.2844772000000003E-2</v>
      </c>
      <c r="Q29">
        <v>4.3324947000000003E-2</v>
      </c>
      <c r="R29">
        <v>2.0388125999999999E-2</v>
      </c>
      <c r="S29">
        <v>3.2739639999999999E-3</v>
      </c>
      <c r="T29">
        <v>-1.574516E-3</v>
      </c>
      <c r="U29" s="2">
        <v>8.8500000000000004E-4</v>
      </c>
      <c r="V29">
        <v>1.2233734E-2</v>
      </c>
      <c r="W29">
        <v>2.7632236000000001E-2</v>
      </c>
      <c r="X29">
        <v>-8.842707E-3</v>
      </c>
      <c r="Y29" t="s">
        <v>78</v>
      </c>
      <c r="Z29" t="s">
        <v>77</v>
      </c>
      <c r="AA29">
        <v>17</v>
      </c>
      <c r="AC29" t="s">
        <v>5995</v>
      </c>
    </row>
    <row r="30" spans="1:29" x14ac:dyDescent="0.25">
      <c r="A30" t="s">
        <v>629</v>
      </c>
      <c r="B30" t="s">
        <v>628</v>
      </c>
      <c r="C30" s="2">
        <v>1.36E-13</v>
      </c>
      <c r="D30" s="2">
        <v>1.3700000000000001E-16</v>
      </c>
      <c r="E30">
        <v>2.0877376000000001</v>
      </c>
      <c r="F30" s="1">
        <f t="shared" si="0"/>
        <v>4.2508094821535956</v>
      </c>
      <c r="G30" t="s">
        <v>5</v>
      </c>
      <c r="H30">
        <v>-1.0965786</v>
      </c>
      <c r="I30">
        <v>-1.0688059000000001</v>
      </c>
      <c r="J30">
        <v>-1.0658283</v>
      </c>
      <c r="K30">
        <v>-1.0378962</v>
      </c>
      <c r="L30">
        <v>-1.0206134</v>
      </c>
      <c r="M30">
        <v>1.9685984E-2</v>
      </c>
      <c r="N30">
        <v>-5.2268981999999999E-2</v>
      </c>
      <c r="O30">
        <v>4.1043759999999999E-3</v>
      </c>
      <c r="P30">
        <v>0</v>
      </c>
      <c r="Q30">
        <v>2.5516509999999999E-2</v>
      </c>
      <c r="R30">
        <v>-5.548525E-2</v>
      </c>
      <c r="S30">
        <v>-0.12130165</v>
      </c>
      <c r="T30">
        <v>4.6731950000000001E-2</v>
      </c>
      <c r="U30">
        <v>1.3011694000000001E-2</v>
      </c>
      <c r="V30">
        <v>3.9150953000000002E-2</v>
      </c>
      <c r="W30">
        <v>4.1066884999999997E-2</v>
      </c>
      <c r="X30">
        <v>8.7738990000000003E-2</v>
      </c>
      <c r="Y30" t="s">
        <v>631</v>
      </c>
      <c r="Z30" t="s">
        <v>630</v>
      </c>
      <c r="AA30">
        <v>16</v>
      </c>
      <c r="AB30" t="s">
        <v>5996</v>
      </c>
      <c r="AC30" t="s">
        <v>5997</v>
      </c>
    </row>
    <row r="31" spans="1:29" x14ac:dyDescent="0.25">
      <c r="A31" t="s">
        <v>244</v>
      </c>
      <c r="B31" t="s">
        <v>243</v>
      </c>
      <c r="C31" s="2">
        <v>2.8000000000000002E-10</v>
      </c>
      <c r="D31" s="2">
        <v>7.8699999999999994E-12</v>
      </c>
      <c r="E31">
        <v>2.080355</v>
      </c>
      <c r="F31" s="1">
        <f t="shared" si="0"/>
        <v>4.2291126803449393</v>
      </c>
      <c r="G31" t="s">
        <v>5</v>
      </c>
      <c r="H31">
        <v>-1.1375468</v>
      </c>
      <c r="I31">
        <v>-1.016079</v>
      </c>
      <c r="J31">
        <v>-1.0848526999999999</v>
      </c>
      <c r="K31">
        <v>-1.0150397</v>
      </c>
      <c r="L31">
        <v>-0.78306410000000004</v>
      </c>
      <c r="M31">
        <v>-2.6278019E-2</v>
      </c>
      <c r="N31">
        <v>2.9603003999999999E-2</v>
      </c>
      <c r="O31">
        <v>0.17157507</v>
      </c>
      <c r="P31">
        <v>-5.3987026E-2</v>
      </c>
      <c r="Q31">
        <v>8.907938E-2</v>
      </c>
      <c r="R31">
        <v>0</v>
      </c>
      <c r="S31">
        <v>4.7610283000000003E-2</v>
      </c>
      <c r="T31">
        <v>0.20233798</v>
      </c>
      <c r="U31">
        <v>0.14156126999999999</v>
      </c>
      <c r="V31">
        <v>-0.10470533</v>
      </c>
      <c r="W31">
        <v>8.7091684000000003E-2</v>
      </c>
      <c r="X31">
        <v>1.0272026E-2</v>
      </c>
      <c r="Y31" t="s">
        <v>246</v>
      </c>
      <c r="Z31" t="s">
        <v>245</v>
      </c>
      <c r="AA31">
        <v>6</v>
      </c>
      <c r="AB31" t="s">
        <v>5998</v>
      </c>
      <c r="AC31" t="s">
        <v>5999</v>
      </c>
    </row>
    <row r="32" spans="1:29" x14ac:dyDescent="0.25">
      <c r="A32" t="s">
        <v>148</v>
      </c>
      <c r="B32" t="s">
        <v>147</v>
      </c>
      <c r="C32" s="2">
        <v>1.0300000000000001E-10</v>
      </c>
      <c r="D32" s="2">
        <v>2.0699999999999999E-12</v>
      </c>
      <c r="E32">
        <v>2.07985</v>
      </c>
      <c r="F32" s="1">
        <f t="shared" si="0"/>
        <v>4.2276325836530972</v>
      </c>
      <c r="G32" t="s">
        <v>5</v>
      </c>
      <c r="H32">
        <v>-0.95257853999999997</v>
      </c>
      <c r="I32">
        <v>-1.1949878</v>
      </c>
      <c r="J32">
        <v>-0.91426540000000001</v>
      </c>
      <c r="K32">
        <v>-1.1645578999999999</v>
      </c>
      <c r="L32">
        <v>-0.94700169999999995</v>
      </c>
      <c r="M32">
        <v>6.4037319999999995E-2</v>
      </c>
      <c r="N32">
        <v>0.14213490000000001</v>
      </c>
      <c r="O32">
        <v>0.101041794</v>
      </c>
      <c r="P32">
        <v>2.8400420999999999E-2</v>
      </c>
      <c r="Q32">
        <v>9.5574856E-2</v>
      </c>
      <c r="R32">
        <v>1.2679099999999999E-3</v>
      </c>
      <c r="S32">
        <v>1.7384767999999998E-2</v>
      </c>
      <c r="T32">
        <v>4.5361520000000002E-2</v>
      </c>
      <c r="U32">
        <v>0</v>
      </c>
      <c r="V32">
        <v>-8.5557460000000002E-2</v>
      </c>
      <c r="W32">
        <v>-8.9457040000000005E-3</v>
      </c>
      <c r="X32">
        <v>-0.13908504999999999</v>
      </c>
      <c r="Y32" t="s">
        <v>150</v>
      </c>
      <c r="Z32" t="s">
        <v>149</v>
      </c>
      <c r="AA32">
        <v>1</v>
      </c>
      <c r="AB32" t="s">
        <v>6000</v>
      </c>
      <c r="AC32" t="s">
        <v>6001</v>
      </c>
    </row>
    <row r="33" spans="1:29" x14ac:dyDescent="0.25">
      <c r="A33" t="s">
        <v>196</v>
      </c>
      <c r="B33" t="s">
        <v>195</v>
      </c>
      <c r="C33" s="2">
        <v>3.0099999999999999E-12</v>
      </c>
      <c r="D33" s="2">
        <v>1.6700000000000001E-14</v>
      </c>
      <c r="E33">
        <v>2.0683845999999999</v>
      </c>
      <c r="F33" s="1">
        <f t="shared" si="0"/>
        <v>4.1941678527911836</v>
      </c>
      <c r="G33" t="s">
        <v>5</v>
      </c>
      <c r="H33">
        <v>-0.97586225999999998</v>
      </c>
      <c r="I33">
        <v>-1.1875856</v>
      </c>
      <c r="J33">
        <v>-0.89754940000000005</v>
      </c>
      <c r="K33">
        <v>-0.97394749999999997</v>
      </c>
      <c r="L33">
        <v>-1.0872324</v>
      </c>
      <c r="M33">
        <v>2.8603077000000001E-2</v>
      </c>
      <c r="N33">
        <v>-5.2322625999999997E-2</v>
      </c>
      <c r="O33">
        <v>-3.349304E-3</v>
      </c>
      <c r="P33">
        <v>1.8229723E-2</v>
      </c>
      <c r="Q33">
        <v>0.111365795</v>
      </c>
      <c r="R33">
        <v>4.233551E-2</v>
      </c>
      <c r="S33">
        <v>-2.5985240000000001E-3</v>
      </c>
      <c r="T33">
        <v>1.7092705E-2</v>
      </c>
      <c r="U33">
        <v>2.27809E-3</v>
      </c>
      <c r="V33">
        <v>0</v>
      </c>
      <c r="W33">
        <v>6.4175843999999996E-2</v>
      </c>
      <c r="X33">
        <v>6.30188E-2</v>
      </c>
      <c r="Y33" t="s">
        <v>198</v>
      </c>
      <c r="Z33" t="s">
        <v>197</v>
      </c>
      <c r="AA33">
        <v>1</v>
      </c>
      <c r="AB33" t="s">
        <v>6002</v>
      </c>
      <c r="AC33" t="s">
        <v>6003</v>
      </c>
    </row>
    <row r="34" spans="1:29" x14ac:dyDescent="0.25">
      <c r="A34" t="s">
        <v>741</v>
      </c>
      <c r="B34" t="s">
        <v>740</v>
      </c>
      <c r="C34" s="2">
        <v>2.41E-12</v>
      </c>
      <c r="D34" s="2">
        <v>1.1600000000000001E-14</v>
      </c>
      <c r="E34">
        <v>2.06521</v>
      </c>
      <c r="F34" s="1">
        <f t="shared" si="0"/>
        <v>4.1849488797954972</v>
      </c>
      <c r="G34" t="s">
        <v>5</v>
      </c>
      <c r="H34">
        <v>-1.1007323</v>
      </c>
      <c r="I34">
        <v>-1.0375027999999999</v>
      </c>
      <c r="J34">
        <v>-0.91224026999999996</v>
      </c>
      <c r="K34">
        <v>-1.0194988</v>
      </c>
      <c r="L34">
        <v>-1.0447166000000001</v>
      </c>
      <c r="M34">
        <v>0.12666488000000001</v>
      </c>
      <c r="N34">
        <v>-0.11053419</v>
      </c>
      <c r="O34">
        <v>2.590394E-2</v>
      </c>
      <c r="P34">
        <v>0</v>
      </c>
      <c r="Q34">
        <v>5.5366039999999998E-2</v>
      </c>
      <c r="R34">
        <v>1.7341614000000002E-2</v>
      </c>
      <c r="S34">
        <v>4.1503190000000002E-2</v>
      </c>
      <c r="T34">
        <v>5.0126313999999998E-2</v>
      </c>
      <c r="U34">
        <v>-1.8154383E-2</v>
      </c>
      <c r="V34">
        <v>9.0516570000000005E-2</v>
      </c>
      <c r="W34">
        <v>-6.9356920000000002E-2</v>
      </c>
      <c r="X34">
        <v>7.0829149999999994E-2</v>
      </c>
      <c r="Y34" t="s">
        <v>743</v>
      </c>
      <c r="Z34" t="s">
        <v>742</v>
      </c>
      <c r="AA34">
        <v>3</v>
      </c>
      <c r="AB34" t="s">
        <v>6004</v>
      </c>
      <c r="AC34" t="s">
        <v>6005</v>
      </c>
    </row>
    <row r="35" spans="1:29" x14ac:dyDescent="0.25">
      <c r="A35" t="s">
        <v>404</v>
      </c>
      <c r="B35" t="s">
        <v>403</v>
      </c>
      <c r="C35" s="2">
        <v>1.5900000000000001E-11</v>
      </c>
      <c r="D35" s="2">
        <v>1.7600000000000001E-13</v>
      </c>
      <c r="E35">
        <v>2.0594956999999998</v>
      </c>
      <c r="F35" s="1">
        <f t="shared" si="0"/>
        <v>4.1684057052687882</v>
      </c>
      <c r="G35" t="s">
        <v>5</v>
      </c>
      <c r="H35">
        <v>-0.94059250000000005</v>
      </c>
      <c r="I35">
        <v>-0.97004840000000003</v>
      </c>
      <c r="J35">
        <v>-1.14222</v>
      </c>
      <c r="K35">
        <v>-1.1873894</v>
      </c>
      <c r="L35">
        <v>-0.91330767000000002</v>
      </c>
      <c r="M35">
        <v>5.8220147999999999E-2</v>
      </c>
      <c r="N35">
        <v>-6.5055849999999998E-2</v>
      </c>
      <c r="O35">
        <v>-0.11612487000000001</v>
      </c>
      <c r="P35">
        <v>1.728201E-2</v>
      </c>
      <c r="Q35">
        <v>5.3353786E-2</v>
      </c>
      <c r="R35">
        <v>1.3226032E-2</v>
      </c>
      <c r="S35">
        <v>-2.249956E-3</v>
      </c>
      <c r="T35">
        <v>0</v>
      </c>
      <c r="U35">
        <v>1.3945580000000001E-2</v>
      </c>
      <c r="V35">
        <v>9.0531109999999998E-2</v>
      </c>
      <c r="W35">
        <v>4.4973372999999997E-2</v>
      </c>
      <c r="X35">
        <v>3.0853510000000001E-2</v>
      </c>
      <c r="Y35" t="s">
        <v>406</v>
      </c>
      <c r="Z35" t="s">
        <v>405</v>
      </c>
      <c r="AA35">
        <v>4</v>
      </c>
      <c r="AB35" t="s">
        <v>6006</v>
      </c>
      <c r="AC35" t="s">
        <v>6007</v>
      </c>
    </row>
    <row r="36" spans="1:29" x14ac:dyDescent="0.25">
      <c r="A36" t="s">
        <v>960</v>
      </c>
      <c r="B36" t="s">
        <v>959</v>
      </c>
      <c r="C36" s="2">
        <v>2.97E-13</v>
      </c>
      <c r="D36" s="2">
        <v>5.4200000000000003E-16</v>
      </c>
      <c r="E36">
        <v>2.0533545000000002</v>
      </c>
      <c r="F36" s="1">
        <f t="shared" si="0"/>
        <v>4.1506995336591341</v>
      </c>
      <c r="G36" t="s">
        <v>5</v>
      </c>
      <c r="H36">
        <v>-1.0427656000000001</v>
      </c>
      <c r="I36">
        <v>-0.91183780000000003</v>
      </c>
      <c r="J36">
        <v>-1.0772488</v>
      </c>
      <c r="K36">
        <v>-1.0090368000000001</v>
      </c>
      <c r="L36">
        <v>-0.95373297000000001</v>
      </c>
      <c r="M36">
        <v>0.10169029</v>
      </c>
      <c r="N36">
        <v>-2.2834301000000001E-2</v>
      </c>
      <c r="O36">
        <v>0</v>
      </c>
      <c r="P36">
        <v>0.11372495000000001</v>
      </c>
      <c r="Q36">
        <v>5.1752805999999998E-2</v>
      </c>
      <c r="R36">
        <v>-2.7690649000000001E-2</v>
      </c>
      <c r="S36">
        <v>1.2901306E-2</v>
      </c>
      <c r="T36">
        <v>-6.2117580000000004E-3</v>
      </c>
      <c r="U36">
        <v>3.9836644999999997E-2</v>
      </c>
      <c r="V36">
        <v>4.0189266000000001E-2</v>
      </c>
      <c r="W36">
        <v>7.8600409999999996E-2</v>
      </c>
      <c r="X36">
        <v>8.6741449999999998E-2</v>
      </c>
      <c r="Y36" t="s">
        <v>962</v>
      </c>
      <c r="Z36" t="s">
        <v>961</v>
      </c>
      <c r="AA36">
        <v>2</v>
      </c>
      <c r="AB36" t="s">
        <v>6008</v>
      </c>
      <c r="AC36" t="s">
        <v>6009</v>
      </c>
    </row>
    <row r="37" spans="1:29" x14ac:dyDescent="0.25">
      <c r="A37" t="s">
        <v>6</v>
      </c>
      <c r="B37" t="s">
        <v>4</v>
      </c>
      <c r="C37" s="2">
        <v>4.1099999999999999E-11</v>
      </c>
      <c r="D37" s="2">
        <v>6.0900000000000003E-13</v>
      </c>
      <c r="E37">
        <v>2.0529554000000001</v>
      </c>
      <c r="F37" s="1">
        <f t="shared" si="0"/>
        <v>4.1495514635341362</v>
      </c>
      <c r="G37" t="s">
        <v>5</v>
      </c>
      <c r="H37">
        <v>-1.2367653999999999</v>
      </c>
      <c r="I37">
        <v>-0.85549664000000003</v>
      </c>
      <c r="J37">
        <v>-0.96235130000000002</v>
      </c>
      <c r="K37">
        <v>-1.184998</v>
      </c>
      <c r="L37">
        <v>-0.92643690000000001</v>
      </c>
      <c r="M37">
        <v>1.8383502999999999E-2</v>
      </c>
      <c r="N37">
        <v>1.2846231E-2</v>
      </c>
      <c r="O37">
        <v>8.0204009999999999E-3</v>
      </c>
      <c r="P37">
        <v>1.9583700000000001E-3</v>
      </c>
      <c r="Q37">
        <v>6.1075690000000002E-3</v>
      </c>
      <c r="R37">
        <v>1.7508030000000001E-2</v>
      </c>
      <c r="S37">
        <v>1.0670900000000001E-2</v>
      </c>
      <c r="T37">
        <v>-3.2773020000000002E-3</v>
      </c>
      <c r="U37">
        <v>-2.2375580000000002E-3</v>
      </c>
      <c r="V37">
        <v>3.3004280000000002E-3</v>
      </c>
      <c r="W37">
        <v>0</v>
      </c>
      <c r="X37">
        <v>-1.9370556000000001E-2</v>
      </c>
      <c r="Y37" t="s">
        <v>8</v>
      </c>
      <c r="Z37" t="s">
        <v>7</v>
      </c>
      <c r="AA37">
        <v>14</v>
      </c>
      <c r="AB37" t="s">
        <v>6010</v>
      </c>
      <c r="AC37" t="s">
        <v>6011</v>
      </c>
    </row>
    <row r="38" spans="1:29" x14ac:dyDescent="0.25">
      <c r="A38" t="s">
        <v>661</v>
      </c>
      <c r="B38" t="s">
        <v>660</v>
      </c>
      <c r="C38" s="2">
        <v>8.5500000000000005E-10</v>
      </c>
      <c r="D38" s="2">
        <v>3.2700000000000001E-11</v>
      </c>
      <c r="E38">
        <v>2.0501597</v>
      </c>
      <c r="F38" s="1">
        <f t="shared" si="0"/>
        <v>4.1415181178449423</v>
      </c>
      <c r="G38" t="s">
        <v>5</v>
      </c>
      <c r="H38">
        <v>-1.0314829000000001</v>
      </c>
      <c r="I38">
        <v>-0.9328263</v>
      </c>
      <c r="J38">
        <v>-1.0113399000000001</v>
      </c>
      <c r="K38">
        <v>-0.91483544999999999</v>
      </c>
      <c r="L38">
        <v>-0.87216899999999997</v>
      </c>
      <c r="M38">
        <v>0</v>
      </c>
      <c r="N38">
        <v>-1.8224719999999999E-3</v>
      </c>
      <c r="O38">
        <v>0.15836238999999999</v>
      </c>
      <c r="P38">
        <v>-0.16682553</v>
      </c>
      <c r="Q38">
        <v>0.13148260000000001</v>
      </c>
      <c r="R38">
        <v>0.124147415</v>
      </c>
      <c r="S38">
        <v>0.11998010000000001</v>
      </c>
      <c r="T38">
        <v>0.17375826999999999</v>
      </c>
      <c r="U38">
        <v>0.16202617</v>
      </c>
      <c r="V38">
        <v>0.17398881999999999</v>
      </c>
      <c r="W38">
        <v>-0.12170528999999999</v>
      </c>
      <c r="X38">
        <v>0.24507523000000001</v>
      </c>
      <c r="Y38" t="s">
        <v>663</v>
      </c>
      <c r="Z38" t="s">
        <v>662</v>
      </c>
      <c r="AA38">
        <v>3</v>
      </c>
      <c r="AB38" t="s">
        <v>6012</v>
      </c>
      <c r="AC38" t="s">
        <v>6013</v>
      </c>
    </row>
    <row r="39" spans="1:29" x14ac:dyDescent="0.25">
      <c r="A39" t="s">
        <v>264</v>
      </c>
      <c r="B39" t="s">
        <v>263</v>
      </c>
      <c r="C39" s="2">
        <v>1.18E-12</v>
      </c>
      <c r="D39" s="2">
        <v>4.1000000000000004E-15</v>
      </c>
      <c r="E39">
        <v>2.0497809999999999</v>
      </c>
      <c r="F39" s="1">
        <f t="shared" si="0"/>
        <v>4.1404311333906589</v>
      </c>
      <c r="G39" t="s">
        <v>5</v>
      </c>
      <c r="H39">
        <v>-0.89405199999999996</v>
      </c>
      <c r="I39">
        <v>-1.1351407</v>
      </c>
      <c r="J39">
        <v>-1.1077554000000001</v>
      </c>
      <c r="K39">
        <v>-1.0049596000000001</v>
      </c>
      <c r="L39">
        <v>-0.94789219999999996</v>
      </c>
      <c r="M39">
        <v>-4.5126199999999998E-2</v>
      </c>
      <c r="N39">
        <v>-3.2514095E-2</v>
      </c>
      <c r="O39">
        <v>0</v>
      </c>
      <c r="P39">
        <v>4.5281410000000001E-2</v>
      </c>
      <c r="Q39">
        <v>7.3337560000000003E-3</v>
      </c>
      <c r="R39">
        <v>4.7743796999999998E-2</v>
      </c>
      <c r="S39">
        <v>-2.3345708999999999E-2</v>
      </c>
      <c r="T39">
        <v>6.8635699999999994E-2</v>
      </c>
      <c r="U39">
        <v>4.8005341999999999E-2</v>
      </c>
      <c r="V39">
        <v>8.8551040000000008E-3</v>
      </c>
      <c r="W39">
        <v>3.9968490000000002E-2</v>
      </c>
      <c r="X39">
        <v>4.5281410000000001E-2</v>
      </c>
      <c r="Y39" t="s">
        <v>266</v>
      </c>
      <c r="Z39" t="s">
        <v>265</v>
      </c>
      <c r="AA39">
        <v>16</v>
      </c>
      <c r="AB39" t="s">
        <v>6014</v>
      </c>
      <c r="AC39" t="s">
        <v>6015</v>
      </c>
    </row>
    <row r="40" spans="1:29" x14ac:dyDescent="0.25">
      <c r="A40" t="s">
        <v>112</v>
      </c>
      <c r="B40" t="s">
        <v>111</v>
      </c>
      <c r="C40" s="2">
        <v>6.2700000000000001E-9</v>
      </c>
      <c r="D40" s="2">
        <v>3.9099999999999999E-10</v>
      </c>
      <c r="E40">
        <v>2.0495380999999999</v>
      </c>
      <c r="F40" s="1">
        <f t="shared" si="0"/>
        <v>4.1397340865199901</v>
      </c>
      <c r="G40" t="s">
        <v>5</v>
      </c>
      <c r="H40">
        <v>-1.0075723999999999</v>
      </c>
      <c r="I40">
        <v>-0.58677480000000004</v>
      </c>
      <c r="J40">
        <v>-1.1379893000000001</v>
      </c>
      <c r="K40">
        <v>-1.240416</v>
      </c>
      <c r="L40">
        <v>-1.1080939999999999</v>
      </c>
      <c r="M40">
        <v>-3.6168099999999998E-3</v>
      </c>
      <c r="N40">
        <v>2.8346062000000002E-2</v>
      </c>
      <c r="O40">
        <v>5.3233862E-2</v>
      </c>
      <c r="P40">
        <v>-6.6296339999999995E-2</v>
      </c>
      <c r="Q40">
        <v>1.1569977E-2</v>
      </c>
      <c r="R40">
        <v>6.1298846999999997E-2</v>
      </c>
      <c r="S40">
        <v>0</v>
      </c>
      <c r="T40">
        <v>1.111269E-3</v>
      </c>
      <c r="U40">
        <v>1.6393185000000001E-2</v>
      </c>
      <c r="V40">
        <v>-2.7041674000000002E-2</v>
      </c>
      <c r="W40">
        <v>8.2680939999999994E-2</v>
      </c>
      <c r="X40">
        <v>7.1874380000000002E-2</v>
      </c>
      <c r="Y40" t="s">
        <v>114</v>
      </c>
      <c r="Z40" t="s">
        <v>113</v>
      </c>
      <c r="AA40">
        <v>9</v>
      </c>
      <c r="AB40" t="s">
        <v>6016</v>
      </c>
      <c r="AC40" t="s">
        <v>6017</v>
      </c>
    </row>
    <row r="41" spans="1:29" x14ac:dyDescent="0.25">
      <c r="A41" t="s">
        <v>10</v>
      </c>
      <c r="B41" t="s">
        <v>9</v>
      </c>
      <c r="C41" s="2">
        <v>1.5500000000000001E-10</v>
      </c>
      <c r="D41" s="2">
        <v>3.65E-12</v>
      </c>
      <c r="E41">
        <v>2.0489576</v>
      </c>
      <c r="F41" s="1">
        <f t="shared" si="0"/>
        <v>4.1380687087645951</v>
      </c>
      <c r="G41" t="s">
        <v>5</v>
      </c>
      <c r="H41">
        <v>-0.97794579999999998</v>
      </c>
      <c r="I41">
        <v>-0.86063049999999996</v>
      </c>
      <c r="J41">
        <v>-0.87823059999999997</v>
      </c>
      <c r="K41">
        <v>-1.3084958</v>
      </c>
      <c r="L41">
        <v>-1.1225004000000001</v>
      </c>
      <c r="M41">
        <v>3.4848450000000003E-2</v>
      </c>
      <c r="N41">
        <v>2.4737597E-2</v>
      </c>
      <c r="O41">
        <v>5.821466E-3</v>
      </c>
      <c r="P41">
        <v>2.0970345000000001E-2</v>
      </c>
      <c r="Q41">
        <v>-6.3288210000000001E-3</v>
      </c>
      <c r="R41">
        <v>-3.2781600000000001E-2</v>
      </c>
      <c r="S41">
        <v>5.2647589999999999E-3</v>
      </c>
      <c r="T41">
        <v>0</v>
      </c>
      <c r="U41">
        <v>4.6644210000000002E-3</v>
      </c>
      <c r="V41">
        <v>1.9639492000000001E-2</v>
      </c>
      <c r="W41">
        <v>-2.2259474000000001E-2</v>
      </c>
      <c r="X41">
        <v>9.3770030000000001E-3</v>
      </c>
      <c r="Y41" t="s">
        <v>12</v>
      </c>
      <c r="Z41" t="s">
        <v>11</v>
      </c>
      <c r="AA41">
        <v>2</v>
      </c>
      <c r="AB41" t="s">
        <v>6018</v>
      </c>
      <c r="AC41" t="s">
        <v>6019</v>
      </c>
    </row>
    <row r="42" spans="1:29" x14ac:dyDescent="0.25">
      <c r="A42" t="s">
        <v>940</v>
      </c>
      <c r="B42" t="s">
        <v>939</v>
      </c>
      <c r="C42" s="2">
        <v>8.0400000000000005E-12</v>
      </c>
      <c r="D42" s="2">
        <v>6.8099999999999995E-14</v>
      </c>
      <c r="E42">
        <v>2.0446564999999999</v>
      </c>
      <c r="F42" s="1">
        <f t="shared" si="0"/>
        <v>4.1257502753815505</v>
      </c>
      <c r="G42" t="s">
        <v>5</v>
      </c>
      <c r="H42">
        <v>-0.82304573000000003</v>
      </c>
      <c r="I42">
        <v>-0.99668217000000003</v>
      </c>
      <c r="J42">
        <v>-1.0114167000000001</v>
      </c>
      <c r="K42">
        <v>-1.0963544999999999</v>
      </c>
      <c r="L42">
        <v>-1.1945446</v>
      </c>
      <c r="M42">
        <v>2.5657414999999999E-2</v>
      </c>
      <c r="N42">
        <v>-3.5922290000000003E-2</v>
      </c>
      <c r="O42">
        <v>1.3098719999999999E-3</v>
      </c>
      <c r="P42">
        <v>-2.2237300000000002E-3</v>
      </c>
      <c r="Q42">
        <v>-1.6266108000000001E-2</v>
      </c>
      <c r="R42">
        <v>3.0310391999999999E-2</v>
      </c>
      <c r="S42">
        <v>1.0478499999999999E-3</v>
      </c>
      <c r="T42">
        <v>7.1708919999999995E-2</v>
      </c>
      <c r="U42">
        <v>9.1617109999999995E-3</v>
      </c>
      <c r="V42">
        <v>0</v>
      </c>
      <c r="W42" s="2">
        <v>3.4999999999999997E-5</v>
      </c>
      <c r="X42">
        <v>4.5771600000000003E-3</v>
      </c>
      <c r="Y42" t="s">
        <v>942</v>
      </c>
      <c r="Z42" t="s">
        <v>941</v>
      </c>
      <c r="AA42">
        <v>15</v>
      </c>
      <c r="AB42" t="s">
        <v>6020</v>
      </c>
      <c r="AC42" t="s">
        <v>6021</v>
      </c>
    </row>
    <row r="43" spans="1:29" x14ac:dyDescent="0.25">
      <c r="A43" t="s">
        <v>312</v>
      </c>
      <c r="B43" t="s">
        <v>311</v>
      </c>
      <c r="C43" s="2">
        <v>6.7800000000000001E-11</v>
      </c>
      <c r="D43" s="2">
        <v>1.18E-12</v>
      </c>
      <c r="E43">
        <v>2.0433507</v>
      </c>
      <c r="F43" s="1">
        <f t="shared" si="0"/>
        <v>4.122017700449792</v>
      </c>
      <c r="G43" t="s">
        <v>5</v>
      </c>
      <c r="H43">
        <v>-0.74199749999999998</v>
      </c>
      <c r="I43">
        <v>-1.0889614000000001</v>
      </c>
      <c r="J43">
        <v>-1.0752691999999999</v>
      </c>
      <c r="K43">
        <v>-1.1122354999999999</v>
      </c>
      <c r="L43">
        <v>-1.0706960999999999</v>
      </c>
      <c r="M43">
        <v>2.3036002999999999E-2</v>
      </c>
      <c r="N43">
        <v>-0.11273121999999999</v>
      </c>
      <c r="O43">
        <v>-1.227665E-2</v>
      </c>
      <c r="P43">
        <v>-1.2711287E-2</v>
      </c>
      <c r="Q43">
        <v>4.9123760000000004E-3</v>
      </c>
      <c r="R43">
        <v>7.9834699999999995E-2</v>
      </c>
      <c r="S43">
        <v>3.205657E-2</v>
      </c>
      <c r="T43">
        <v>6.8956139999999999E-2</v>
      </c>
      <c r="U43">
        <v>4.7575711999999999E-2</v>
      </c>
      <c r="V43">
        <v>1.3887167000000001E-2</v>
      </c>
      <c r="W43">
        <v>0</v>
      </c>
      <c r="X43">
        <v>2.4718285E-2</v>
      </c>
      <c r="Y43" t="s">
        <v>314</v>
      </c>
      <c r="Z43" t="s">
        <v>313</v>
      </c>
      <c r="AA43">
        <v>6</v>
      </c>
      <c r="AB43" t="s">
        <v>5948</v>
      </c>
      <c r="AC43" t="s">
        <v>6022</v>
      </c>
    </row>
    <row r="44" spans="1:29" x14ac:dyDescent="0.25">
      <c r="A44" t="s">
        <v>479</v>
      </c>
      <c r="B44" t="s">
        <v>478</v>
      </c>
      <c r="C44" s="2">
        <v>3.5200000000000001E-13</v>
      </c>
      <c r="D44" s="2">
        <v>7.6199999999999996E-16</v>
      </c>
      <c r="E44">
        <v>2.0430571999999998</v>
      </c>
      <c r="F44" s="1">
        <f t="shared" si="0"/>
        <v>4.1211792078315783</v>
      </c>
      <c r="G44" t="s">
        <v>5</v>
      </c>
      <c r="H44">
        <v>-1.005487</v>
      </c>
      <c r="I44">
        <v>-1.0087204000000001</v>
      </c>
      <c r="J44">
        <v>-0.94540595999999999</v>
      </c>
      <c r="K44">
        <v>-1.1526293999999999</v>
      </c>
      <c r="L44">
        <v>-0.95580673000000005</v>
      </c>
      <c r="M44">
        <v>5.9858799999999997E-2</v>
      </c>
      <c r="N44">
        <v>-4.9580336000000003E-2</v>
      </c>
      <c r="O44">
        <v>-5.7881594000000001E-2</v>
      </c>
      <c r="P44">
        <v>1.6989707999999999E-2</v>
      </c>
      <c r="Q44">
        <v>7.4943540000000003E-2</v>
      </c>
      <c r="R44">
        <v>1.2934685E-2</v>
      </c>
      <c r="S44">
        <v>-2.551317E-3</v>
      </c>
      <c r="T44">
        <v>0</v>
      </c>
      <c r="U44">
        <v>2.7998924000000001E-2</v>
      </c>
      <c r="V44">
        <v>4.0866136999999997E-2</v>
      </c>
      <c r="W44">
        <v>3.4505606000000001E-2</v>
      </c>
      <c r="X44">
        <v>4.7351600000000001E-2</v>
      </c>
      <c r="Y44" t="s">
        <v>481</v>
      </c>
      <c r="Z44" t="s">
        <v>480</v>
      </c>
      <c r="AA44">
        <v>19</v>
      </c>
      <c r="AB44" t="s">
        <v>6023</v>
      </c>
      <c r="AC44" t="s">
        <v>6024</v>
      </c>
    </row>
    <row r="45" spans="1:29" x14ac:dyDescent="0.25">
      <c r="A45" t="s">
        <v>538</v>
      </c>
      <c r="B45" t="s">
        <v>537</v>
      </c>
      <c r="C45" s="2">
        <v>1.31E-11</v>
      </c>
      <c r="D45" s="2">
        <v>1.37E-13</v>
      </c>
      <c r="E45">
        <v>2.0393590000000001</v>
      </c>
      <c r="F45" s="1">
        <f t="shared" si="0"/>
        <v>4.1106285183926126</v>
      </c>
      <c r="G45" t="s">
        <v>5</v>
      </c>
      <c r="H45">
        <v>-0.93963574999999999</v>
      </c>
      <c r="I45">
        <v>-0.91656137000000004</v>
      </c>
      <c r="J45">
        <v>-0.8393214</v>
      </c>
      <c r="K45">
        <v>-1.0312635999999999</v>
      </c>
      <c r="L45">
        <v>-1.0994453</v>
      </c>
      <c r="M45">
        <v>8.7245699999999995E-2</v>
      </c>
      <c r="N45">
        <v>5.2552460000000002E-2</v>
      </c>
      <c r="O45">
        <v>0.104376316</v>
      </c>
      <c r="P45">
        <v>0</v>
      </c>
      <c r="Q45">
        <v>0.113003254</v>
      </c>
      <c r="R45">
        <v>9.1897725999999999E-2</v>
      </c>
      <c r="S45">
        <v>0.14709711</v>
      </c>
      <c r="T45">
        <v>-5.6517119999999997E-3</v>
      </c>
      <c r="U45">
        <v>-7.3261259999999996E-3</v>
      </c>
      <c r="V45">
        <v>-1.5783787000000001E-2</v>
      </c>
      <c r="W45">
        <v>6.3338279999999997E-3</v>
      </c>
      <c r="X45">
        <v>0.18069911</v>
      </c>
      <c r="Y45" t="s">
        <v>540</v>
      </c>
      <c r="Z45" t="s">
        <v>539</v>
      </c>
      <c r="AB45" t="s">
        <v>6025</v>
      </c>
      <c r="AC45" t="s">
        <v>6026</v>
      </c>
    </row>
    <row r="46" spans="1:29" x14ac:dyDescent="0.25">
      <c r="A46" t="s">
        <v>1141</v>
      </c>
      <c r="B46" t="s">
        <v>1140</v>
      </c>
      <c r="C46" s="2">
        <v>2.8999999999999998E-13</v>
      </c>
      <c r="D46" s="2">
        <v>4.5600000000000001E-16</v>
      </c>
      <c r="E46">
        <v>2.0371139999999999</v>
      </c>
      <c r="F46" s="1">
        <f t="shared" si="0"/>
        <v>4.1042368803208396</v>
      </c>
      <c r="G46" t="s">
        <v>5</v>
      </c>
      <c r="H46">
        <v>-1.023679</v>
      </c>
      <c r="I46">
        <v>-0.93449044000000003</v>
      </c>
      <c r="J46">
        <v>-0.94444512999999997</v>
      </c>
      <c r="K46">
        <v>-0.95895505000000003</v>
      </c>
      <c r="L46">
        <v>-1.1490587999999999</v>
      </c>
      <c r="M46">
        <v>5.5823564999999999E-2</v>
      </c>
      <c r="N46">
        <v>1.7369032E-2</v>
      </c>
      <c r="O46">
        <v>-3.9410590000000002E-3</v>
      </c>
      <c r="P46">
        <v>6.4662220000000006E-2</v>
      </c>
      <c r="Q46">
        <v>8.5846186000000005E-2</v>
      </c>
      <c r="R46">
        <v>2.6205301E-2</v>
      </c>
      <c r="S46">
        <v>-1.8482209999999999E-3</v>
      </c>
      <c r="T46">
        <v>1.930809E-2</v>
      </c>
      <c r="U46">
        <v>-1.3834000000000001E-2</v>
      </c>
      <c r="V46">
        <v>1.7898560000000001E-2</v>
      </c>
      <c r="W46">
        <v>0</v>
      </c>
      <c r="X46">
        <v>2.5322437E-2</v>
      </c>
      <c r="Y46" t="s">
        <v>1143</v>
      </c>
      <c r="Z46" t="s">
        <v>1142</v>
      </c>
      <c r="AA46">
        <v>1</v>
      </c>
      <c r="AB46" t="s">
        <v>6027</v>
      </c>
      <c r="AC46" t="s">
        <v>6028</v>
      </c>
    </row>
    <row r="47" spans="1:29" x14ac:dyDescent="0.25">
      <c r="A47" t="s">
        <v>356</v>
      </c>
      <c r="B47" t="s">
        <v>355</v>
      </c>
      <c r="C47" s="2">
        <v>2.2900000000000002E-9</v>
      </c>
      <c r="D47" s="2">
        <v>1.12E-10</v>
      </c>
      <c r="E47">
        <v>2.0364849999999999</v>
      </c>
      <c r="F47" s="1">
        <f t="shared" si="0"/>
        <v>4.1024478658454075</v>
      </c>
      <c r="G47" t="s">
        <v>5</v>
      </c>
      <c r="H47">
        <v>-1.1972187000000001</v>
      </c>
      <c r="I47">
        <v>-0.63315060000000001</v>
      </c>
      <c r="J47">
        <v>-1.0221363999999999</v>
      </c>
      <c r="K47">
        <v>-1.0618780000000001</v>
      </c>
      <c r="L47">
        <v>-1.1611009000000001</v>
      </c>
      <c r="M47">
        <v>-5.650401E-2</v>
      </c>
      <c r="N47">
        <v>-6.0914516000000002E-2</v>
      </c>
      <c r="O47">
        <v>2.1636486E-2</v>
      </c>
      <c r="P47">
        <v>7.2158100000000003E-2</v>
      </c>
      <c r="Q47">
        <v>0</v>
      </c>
      <c r="R47">
        <v>7.1459289999999995E-2</v>
      </c>
      <c r="S47">
        <v>2.6365280000000001E-2</v>
      </c>
      <c r="T47">
        <v>2.4336337999999999E-2</v>
      </c>
      <c r="U47">
        <v>-6.2162637999999999E-2</v>
      </c>
      <c r="V47">
        <v>7.0498469999999994E-2</v>
      </c>
      <c r="W47">
        <v>8.4381100000000004E-3</v>
      </c>
      <c r="X47">
        <v>1.6500234999999999E-2</v>
      </c>
      <c r="Y47" t="s">
        <v>358</v>
      </c>
      <c r="Z47" t="s">
        <v>357</v>
      </c>
      <c r="AA47">
        <v>11</v>
      </c>
      <c r="AB47" t="s">
        <v>5974</v>
      </c>
      <c r="AC47" t="s">
        <v>6029</v>
      </c>
    </row>
    <row r="48" spans="1:29" x14ac:dyDescent="0.25">
      <c r="A48" t="s">
        <v>224</v>
      </c>
      <c r="B48" t="s">
        <v>223</v>
      </c>
      <c r="C48" s="2">
        <v>4.6699999999999998E-9</v>
      </c>
      <c r="D48" s="2">
        <v>2.7E-10</v>
      </c>
      <c r="E48">
        <v>2.026605</v>
      </c>
      <c r="F48" s="1">
        <f t="shared" si="0"/>
        <v>4.0744490775454159</v>
      </c>
      <c r="G48" t="s">
        <v>5</v>
      </c>
      <c r="H48">
        <v>-1.2387273000000001</v>
      </c>
      <c r="I48">
        <v>-0.60826420000000003</v>
      </c>
      <c r="J48">
        <v>-1.1946425000000001</v>
      </c>
      <c r="K48">
        <v>-1.0520251</v>
      </c>
      <c r="L48">
        <v>-0.96890900000000002</v>
      </c>
      <c r="M48">
        <v>-1.9226551000000001E-2</v>
      </c>
      <c r="N48">
        <v>5.3617949999999999E-3</v>
      </c>
      <c r="O48">
        <v>-4.1545153000000001E-2</v>
      </c>
      <c r="P48">
        <v>-6.4876079999999997E-3</v>
      </c>
      <c r="Q48">
        <v>2.263093E-2</v>
      </c>
      <c r="R48">
        <v>1.2715578E-2</v>
      </c>
      <c r="S48">
        <v>1.1237860000000001E-2</v>
      </c>
      <c r="T48">
        <v>0</v>
      </c>
      <c r="U48">
        <v>2.6530027000000001E-2</v>
      </c>
      <c r="V48">
        <v>2.870965E-2</v>
      </c>
      <c r="W48">
        <v>1.3263941E-2</v>
      </c>
      <c r="X48">
        <v>2.5423049999999999E-2</v>
      </c>
      <c r="Y48" t="s">
        <v>226</v>
      </c>
      <c r="Z48" t="s">
        <v>225</v>
      </c>
      <c r="AA48">
        <v>2</v>
      </c>
      <c r="AB48" t="s">
        <v>6030</v>
      </c>
      <c r="AC48" t="s">
        <v>6031</v>
      </c>
    </row>
    <row r="49" spans="1:29" x14ac:dyDescent="0.25">
      <c r="A49" t="s">
        <v>1057</v>
      </c>
      <c r="B49" t="s">
        <v>1056</v>
      </c>
      <c r="C49" s="2">
        <v>2.5100000000000001E-10</v>
      </c>
      <c r="D49" s="2">
        <v>6.8799999999999998E-12</v>
      </c>
      <c r="E49">
        <v>2.0220585</v>
      </c>
      <c r="F49" s="1">
        <f t="shared" si="0"/>
        <v>4.0616290955838679</v>
      </c>
      <c r="G49" t="s">
        <v>5</v>
      </c>
      <c r="H49">
        <v>-0.98305200000000004</v>
      </c>
      <c r="I49">
        <v>-1.050997</v>
      </c>
      <c r="J49">
        <v>-0.97521234000000001</v>
      </c>
      <c r="K49">
        <v>-0.92251179999999999</v>
      </c>
      <c r="L49">
        <v>-0.96357630000000005</v>
      </c>
      <c r="M49">
        <v>0</v>
      </c>
      <c r="N49">
        <v>-0.16272139999999999</v>
      </c>
      <c r="O49">
        <v>1.6080618000000001E-2</v>
      </c>
      <c r="P49">
        <v>8.3310599999999995E-3</v>
      </c>
      <c r="Q49">
        <v>-0.16263818999999999</v>
      </c>
      <c r="R49">
        <v>8.8531256000000003E-2</v>
      </c>
      <c r="S49">
        <v>9.4941854000000006E-2</v>
      </c>
      <c r="T49">
        <v>0.20556115999999999</v>
      </c>
      <c r="U49">
        <v>0.14840317</v>
      </c>
      <c r="V49">
        <v>5.7195902E-2</v>
      </c>
      <c r="W49">
        <v>-1.029491E-3</v>
      </c>
      <c r="X49">
        <v>0.14840317</v>
      </c>
      <c r="Y49" t="s">
        <v>1059</v>
      </c>
      <c r="Z49" t="s">
        <v>1058</v>
      </c>
      <c r="AA49">
        <v>6</v>
      </c>
      <c r="AB49" t="s">
        <v>5948</v>
      </c>
      <c r="AC49" t="s">
        <v>6032</v>
      </c>
    </row>
    <row r="50" spans="1:29" x14ac:dyDescent="0.25">
      <c r="A50" t="s">
        <v>61</v>
      </c>
      <c r="B50" t="s">
        <v>60</v>
      </c>
      <c r="C50" s="2">
        <v>4.8300000000000001E-9</v>
      </c>
      <c r="D50" s="2">
        <v>2.8100000000000001E-10</v>
      </c>
      <c r="E50">
        <v>2.0193946</v>
      </c>
      <c r="F50" s="1">
        <f t="shared" si="0"/>
        <v>4.0541363196560702</v>
      </c>
      <c r="G50" t="s">
        <v>5</v>
      </c>
      <c r="H50">
        <v>-0.97572919999999996</v>
      </c>
      <c r="I50">
        <v>-1.2658119000000001</v>
      </c>
      <c r="J50">
        <v>-1.1138034000000001</v>
      </c>
      <c r="K50">
        <v>-0.59972809999999999</v>
      </c>
      <c r="L50">
        <v>-1.0919411000000001</v>
      </c>
      <c r="M50">
        <v>3.6086798000000003E-2</v>
      </c>
      <c r="N50">
        <v>-2.0714521E-2</v>
      </c>
      <c r="O50">
        <v>2.9261109999999999E-3</v>
      </c>
      <c r="P50">
        <v>9.6817020000000004E-3</v>
      </c>
      <c r="Q50">
        <v>1.93429E-3</v>
      </c>
      <c r="R50">
        <v>2.6196718000000001E-2</v>
      </c>
      <c r="S50">
        <v>-4.922152E-3</v>
      </c>
      <c r="T50">
        <v>9.9000930000000004E-3</v>
      </c>
      <c r="U50">
        <v>-9.9611279999999996E-3</v>
      </c>
      <c r="V50">
        <v>0</v>
      </c>
      <c r="W50">
        <v>2.2056100000000002E-3</v>
      </c>
      <c r="X50" s="2">
        <v>9.0799999999999995E-4</v>
      </c>
      <c r="Y50" t="s">
        <v>63</v>
      </c>
      <c r="Z50" t="s">
        <v>62</v>
      </c>
      <c r="AA50">
        <v>6</v>
      </c>
      <c r="AB50" t="s">
        <v>6033</v>
      </c>
      <c r="AC50" t="s">
        <v>6034</v>
      </c>
    </row>
    <row r="51" spans="1:29" x14ac:dyDescent="0.25">
      <c r="A51" t="s">
        <v>560</v>
      </c>
      <c r="B51" t="s">
        <v>559</v>
      </c>
      <c r="C51" s="2">
        <v>2.7099999999999999E-11</v>
      </c>
      <c r="D51" s="2">
        <v>3.4899999999999998E-13</v>
      </c>
      <c r="E51">
        <v>2.0172153000000002</v>
      </c>
      <c r="F51" s="1">
        <f t="shared" si="0"/>
        <v>4.0480168631620304</v>
      </c>
      <c r="G51" t="s">
        <v>5</v>
      </c>
      <c r="H51">
        <v>-0.81687759999999998</v>
      </c>
      <c r="I51">
        <v>-0.95098185999999996</v>
      </c>
      <c r="J51">
        <v>-1.0664853999999999</v>
      </c>
      <c r="K51">
        <v>-1.065625</v>
      </c>
      <c r="L51">
        <v>-0.95988609999999996</v>
      </c>
      <c r="M51">
        <v>7.724524E-3</v>
      </c>
      <c r="N51">
        <v>-5.5376053000000001E-2</v>
      </c>
      <c r="O51">
        <v>6.3644649999999997E-2</v>
      </c>
      <c r="P51">
        <v>4.9489020000000002E-2</v>
      </c>
      <c r="Q51">
        <v>0.12919927</v>
      </c>
      <c r="R51">
        <v>8.1844330000000007E-2</v>
      </c>
      <c r="S51">
        <v>9.7050670000000006E-2</v>
      </c>
      <c r="T51">
        <v>-9.9522830000000007E-2</v>
      </c>
      <c r="U51">
        <v>0</v>
      </c>
      <c r="V51">
        <v>0.14357233</v>
      </c>
      <c r="W51">
        <v>6.7216869999999998E-2</v>
      </c>
      <c r="X51" s="2">
        <v>-1.17E-4</v>
      </c>
      <c r="Y51" t="s">
        <v>562</v>
      </c>
      <c r="Z51" t="s">
        <v>561</v>
      </c>
      <c r="AA51">
        <v>8</v>
      </c>
      <c r="AB51" t="s">
        <v>6035</v>
      </c>
      <c r="AC51" t="s">
        <v>6036</v>
      </c>
    </row>
    <row r="52" spans="1:29" x14ac:dyDescent="0.25">
      <c r="A52" t="s">
        <v>6037</v>
      </c>
      <c r="B52" t="s">
        <v>6038</v>
      </c>
      <c r="C52" s="2">
        <v>1.83E-13</v>
      </c>
      <c r="D52" s="2">
        <v>2.3899999999999999E-16</v>
      </c>
      <c r="E52">
        <v>2.0171570000000001</v>
      </c>
      <c r="F52" s="1">
        <f t="shared" si="0"/>
        <v>4.0478532841601806</v>
      </c>
      <c r="G52" t="s">
        <v>5</v>
      </c>
      <c r="H52">
        <v>-0.98531270000000004</v>
      </c>
      <c r="I52">
        <v>-1.0347884000000001</v>
      </c>
      <c r="J52">
        <v>-1.1115470000000001</v>
      </c>
      <c r="K52">
        <v>-0.92429209999999995</v>
      </c>
      <c r="L52">
        <v>-0.99260426000000002</v>
      </c>
      <c r="M52">
        <v>2.3948669999999998E-2</v>
      </c>
      <c r="N52">
        <v>-5.0729035999999998E-2</v>
      </c>
      <c r="O52">
        <v>-8.9050290000000004E-2</v>
      </c>
      <c r="P52">
        <v>-2.1845817999999999E-2</v>
      </c>
      <c r="Q52">
        <v>6.4568519999999999E-3</v>
      </c>
      <c r="R52">
        <v>1.5097856999999999E-2</v>
      </c>
      <c r="S52">
        <v>1.5738964000000001E-2</v>
      </c>
      <c r="T52">
        <v>0</v>
      </c>
      <c r="U52">
        <v>6.8262100000000006E-2</v>
      </c>
      <c r="V52">
        <v>2.4115562E-2</v>
      </c>
      <c r="W52">
        <v>1.1170864000000001E-2</v>
      </c>
      <c r="X52">
        <v>2.8208016999999998E-2</v>
      </c>
      <c r="Y52" t="s">
        <v>6039</v>
      </c>
      <c r="Z52" t="s">
        <v>6040</v>
      </c>
      <c r="AA52">
        <v>6</v>
      </c>
      <c r="AB52" t="s">
        <v>6041</v>
      </c>
      <c r="AC52" t="s">
        <v>6042</v>
      </c>
    </row>
    <row r="53" spans="1:29" x14ac:dyDescent="0.25">
      <c r="A53" t="s">
        <v>506</v>
      </c>
      <c r="B53" t="s">
        <v>505</v>
      </c>
      <c r="C53" s="2">
        <v>3.8700000000000001E-9</v>
      </c>
      <c r="D53" s="2">
        <v>2.1299999999999999E-10</v>
      </c>
      <c r="E53">
        <v>2.0162184000000001</v>
      </c>
      <c r="F53" s="1">
        <f t="shared" si="0"/>
        <v>4.0452206560866468</v>
      </c>
      <c r="G53" t="s">
        <v>5</v>
      </c>
      <c r="H53">
        <v>-0.61287044999999996</v>
      </c>
      <c r="I53">
        <v>-1.0645602000000001</v>
      </c>
      <c r="J53">
        <v>-0.91295409999999999</v>
      </c>
      <c r="K53">
        <v>-1.0238242</v>
      </c>
      <c r="L53">
        <v>-1.244632</v>
      </c>
      <c r="M53">
        <v>0.1128304</v>
      </c>
      <c r="N53">
        <v>0</v>
      </c>
      <c r="O53">
        <v>-3.2108545000000002E-2</v>
      </c>
      <c r="P53">
        <v>5.9153079999999997E-2</v>
      </c>
      <c r="Q53">
        <v>7.6619389999999996E-2</v>
      </c>
      <c r="R53">
        <v>7.6060059999999999E-2</v>
      </c>
      <c r="S53">
        <v>8.5153339999999994E-2</v>
      </c>
      <c r="T53">
        <v>3.4062861999999999E-2</v>
      </c>
      <c r="U53">
        <v>-3.527069E-2</v>
      </c>
      <c r="V53">
        <v>-5.4602619999999996E-3</v>
      </c>
      <c r="W53">
        <v>3.6606073000000003E-2</v>
      </c>
      <c r="X53">
        <v>7.0958614000000003E-2</v>
      </c>
      <c r="Y53" t="s">
        <v>508</v>
      </c>
      <c r="Z53" t="s">
        <v>507</v>
      </c>
      <c r="AA53">
        <v>22</v>
      </c>
      <c r="AB53" t="s">
        <v>6043</v>
      </c>
      <c r="AC53" t="s">
        <v>6044</v>
      </c>
    </row>
    <row r="54" spans="1:29" x14ac:dyDescent="0.25">
      <c r="A54" t="s">
        <v>498</v>
      </c>
      <c r="B54" t="s">
        <v>497</v>
      </c>
      <c r="C54" s="2">
        <v>2.3400000000000001E-12</v>
      </c>
      <c r="D54" s="2">
        <v>1.08E-14</v>
      </c>
      <c r="E54">
        <v>2.0131378</v>
      </c>
      <c r="F54" s="1">
        <f t="shared" si="0"/>
        <v>4.0365920748087873</v>
      </c>
      <c r="G54" t="s">
        <v>5</v>
      </c>
      <c r="H54">
        <v>-0.89439250000000003</v>
      </c>
      <c r="I54">
        <v>-1.0131786</v>
      </c>
      <c r="J54">
        <v>-0.93535422999999995</v>
      </c>
      <c r="K54">
        <v>-1.0802065999999999</v>
      </c>
      <c r="L54">
        <v>-1.0880067</v>
      </c>
      <c r="M54">
        <v>4.6761990000000003E-2</v>
      </c>
      <c r="N54">
        <v>-0.11917137999999999</v>
      </c>
      <c r="O54">
        <v>2.7150392999999998E-2</v>
      </c>
      <c r="P54">
        <v>-5.3524732999999998E-2</v>
      </c>
      <c r="Q54">
        <v>-4.8651695000000002E-2</v>
      </c>
      <c r="R54">
        <v>2.7735233000000001E-2</v>
      </c>
      <c r="S54">
        <v>2.2693396000000001E-2</v>
      </c>
      <c r="T54">
        <v>6.0959100000000002E-2</v>
      </c>
      <c r="U54">
        <v>3.9775610000000003E-2</v>
      </c>
      <c r="V54">
        <v>2.2749662E-2</v>
      </c>
      <c r="W54">
        <v>0</v>
      </c>
      <c r="X54">
        <v>6.0141087000000003E-2</v>
      </c>
      <c r="Y54" t="s">
        <v>500</v>
      </c>
      <c r="Z54" t="s">
        <v>499</v>
      </c>
      <c r="AA54">
        <v>6</v>
      </c>
      <c r="AB54" t="s">
        <v>5948</v>
      </c>
      <c r="AC54" t="s">
        <v>6045</v>
      </c>
    </row>
    <row r="55" spans="1:29" x14ac:dyDescent="0.25">
      <c r="A55" t="s">
        <v>1065</v>
      </c>
      <c r="B55" t="s">
        <v>1064</v>
      </c>
      <c r="C55" s="2">
        <v>5.6700000000000002E-11</v>
      </c>
      <c r="D55" s="2">
        <v>9.3499999999999995E-13</v>
      </c>
      <c r="E55">
        <v>2.0107002</v>
      </c>
      <c r="F55" s="1">
        <f t="shared" si="0"/>
        <v>4.0297775445895674</v>
      </c>
      <c r="G55" t="s">
        <v>5</v>
      </c>
      <c r="H55">
        <v>-1.1275778000000001</v>
      </c>
      <c r="I55">
        <v>-0.94045089999999998</v>
      </c>
      <c r="J55">
        <v>-0.92085669999999997</v>
      </c>
      <c r="K55">
        <v>-0.99914144999999999</v>
      </c>
      <c r="L55">
        <v>-0.79194569999999997</v>
      </c>
      <c r="M55">
        <v>3.1262875000000002E-2</v>
      </c>
      <c r="N55">
        <v>0</v>
      </c>
      <c r="O55">
        <v>1.3673782000000001E-2</v>
      </c>
      <c r="P55">
        <v>-1.6916275000000001E-2</v>
      </c>
      <c r="Q55">
        <v>0.16081404999999999</v>
      </c>
      <c r="R55">
        <v>0.10814381000000001</v>
      </c>
      <c r="S55">
        <v>-5.5010320000000001E-2</v>
      </c>
      <c r="T55">
        <v>8.5239170000000003E-2</v>
      </c>
      <c r="U55">
        <v>8.0416199999999993E-2</v>
      </c>
      <c r="V55">
        <v>0.14688253000000001</v>
      </c>
      <c r="W55">
        <v>9.0184210000000001E-2</v>
      </c>
      <c r="X55">
        <v>-2.4248838000000002E-2</v>
      </c>
      <c r="Y55" t="s">
        <v>1067</v>
      </c>
      <c r="Z55" t="s">
        <v>1066</v>
      </c>
      <c r="AA55">
        <v>21</v>
      </c>
      <c r="AB55" t="s">
        <v>6046</v>
      </c>
      <c r="AC55" t="s">
        <v>6047</v>
      </c>
    </row>
    <row r="56" spans="1:29" x14ac:dyDescent="0.25">
      <c r="A56" t="s">
        <v>6048</v>
      </c>
      <c r="B56" t="s">
        <v>6049</v>
      </c>
      <c r="C56" s="2">
        <v>1.33E-8</v>
      </c>
      <c r="D56" s="2">
        <v>9.859999999999999E-10</v>
      </c>
      <c r="E56">
        <v>2.0018764</v>
      </c>
      <c r="F56" s="1">
        <f t="shared" si="0"/>
        <v>4.0052058701775497</v>
      </c>
      <c r="G56" t="s">
        <v>5</v>
      </c>
      <c r="H56">
        <v>-0.95812489999999995</v>
      </c>
      <c r="I56">
        <v>-0.64944077</v>
      </c>
      <c r="J56">
        <v>-0.91925809999999997</v>
      </c>
      <c r="K56">
        <v>-1.0128121000000001</v>
      </c>
      <c r="L56">
        <v>-1.0468421000000001</v>
      </c>
      <c r="M56">
        <v>0.17802048000000001</v>
      </c>
      <c r="N56">
        <v>2.5961399999999999E-2</v>
      </c>
      <c r="O56">
        <v>0.22962426999999999</v>
      </c>
      <c r="P56">
        <v>0</v>
      </c>
      <c r="Q56">
        <v>5.3104640000000002E-2</v>
      </c>
      <c r="R56">
        <v>0.21969913999999999</v>
      </c>
      <c r="S56">
        <v>8.3789589999999997E-2</v>
      </c>
      <c r="T56">
        <v>-5.1161527999999998E-2</v>
      </c>
      <c r="U56">
        <v>-0.10073232999999999</v>
      </c>
      <c r="V56">
        <v>-8.9424370000000003E-2</v>
      </c>
      <c r="W56">
        <v>0.14838672</v>
      </c>
      <c r="X56">
        <v>0.311419</v>
      </c>
      <c r="Y56" t="s">
        <v>6050</v>
      </c>
      <c r="Z56" t="s">
        <v>6051</v>
      </c>
      <c r="AA56">
        <v>9</v>
      </c>
      <c r="AB56" t="s">
        <v>6052</v>
      </c>
      <c r="AC56" t="s">
        <v>6053</v>
      </c>
    </row>
    <row r="57" spans="1:29" x14ac:dyDescent="0.25">
      <c r="A57" t="s">
        <v>6054</v>
      </c>
      <c r="B57" t="s">
        <v>6055</v>
      </c>
      <c r="C57" s="2">
        <v>9.1199999999999995E-10</v>
      </c>
      <c r="D57" s="2">
        <v>3.5699999999999997E-11</v>
      </c>
      <c r="E57">
        <v>2.0010018000000001</v>
      </c>
      <c r="F57" s="1">
        <f t="shared" si="0"/>
        <v>4.0027785439735988</v>
      </c>
      <c r="G57" t="s">
        <v>5</v>
      </c>
      <c r="H57">
        <v>-0.84840199999999999</v>
      </c>
      <c r="I57">
        <v>-1.1310418</v>
      </c>
      <c r="J57">
        <v>-1.0631949999999999</v>
      </c>
      <c r="K57">
        <v>-0.70337724999999995</v>
      </c>
      <c r="L57">
        <v>-1.2051463</v>
      </c>
      <c r="M57">
        <v>-5.9916972999999998E-2</v>
      </c>
      <c r="N57">
        <v>-7.1105960000000003E-3</v>
      </c>
      <c r="O57">
        <v>-9.4556810000000005E-3</v>
      </c>
      <c r="P57">
        <v>7.061243E-3</v>
      </c>
      <c r="Q57">
        <v>6.9953440000000006E-2</v>
      </c>
      <c r="R57">
        <v>1.5664576999999999E-2</v>
      </c>
      <c r="S57">
        <v>2.5830269999999999E-3</v>
      </c>
      <c r="T57">
        <v>0</v>
      </c>
      <c r="U57">
        <v>5.4105042999999998E-2</v>
      </c>
      <c r="V57">
        <v>1.6134262E-2</v>
      </c>
      <c r="W57">
        <v>2.950668E-3</v>
      </c>
      <c r="X57">
        <v>3.3909797999999998E-2</v>
      </c>
      <c r="Y57" t="s">
        <v>6056</v>
      </c>
      <c r="Z57" t="s">
        <v>6057</v>
      </c>
      <c r="AA57">
        <v>6</v>
      </c>
      <c r="AB57" t="s">
        <v>6058</v>
      </c>
      <c r="AC57" t="s">
        <v>6059</v>
      </c>
    </row>
    <row r="58" spans="1:29" x14ac:dyDescent="0.25">
      <c r="A58" t="s">
        <v>705</v>
      </c>
      <c r="B58" t="s">
        <v>704</v>
      </c>
      <c r="C58" s="2">
        <v>3.0599999999999998E-10</v>
      </c>
      <c r="D58" s="2">
        <v>8.8099999999999998E-12</v>
      </c>
      <c r="E58">
        <v>1.9954662000000001</v>
      </c>
      <c r="F58" s="1">
        <f t="shared" si="0"/>
        <v>3.9874493683292513</v>
      </c>
      <c r="G58" t="s">
        <v>5</v>
      </c>
      <c r="H58">
        <v>-1.0525047999999999</v>
      </c>
      <c r="I58">
        <v>-1.1127601</v>
      </c>
      <c r="J58">
        <v>-0.98587393999999995</v>
      </c>
      <c r="K58">
        <v>-1.0017929000000001</v>
      </c>
      <c r="L58">
        <v>-0.69530700000000001</v>
      </c>
      <c r="M58">
        <v>3.8212775999999997E-2</v>
      </c>
      <c r="N58">
        <v>-8.1134079999999997E-2</v>
      </c>
      <c r="O58">
        <v>5.2558184000000001E-2</v>
      </c>
      <c r="P58">
        <v>-6.0778618E-2</v>
      </c>
      <c r="Q58">
        <v>0.11274123</v>
      </c>
      <c r="R58">
        <v>4.8693420000000001E-2</v>
      </c>
      <c r="S58">
        <v>4.0191174000000003E-2</v>
      </c>
      <c r="T58">
        <v>1.9520282999999999E-2</v>
      </c>
      <c r="U58">
        <v>0.10751176</v>
      </c>
      <c r="V58">
        <v>0</v>
      </c>
      <c r="W58">
        <v>0.10176611000000001</v>
      </c>
      <c r="X58">
        <v>-5.4345369999999997E-2</v>
      </c>
      <c r="Y58" t="s">
        <v>707</v>
      </c>
      <c r="Z58" t="s">
        <v>706</v>
      </c>
      <c r="AB58" t="s">
        <v>6060</v>
      </c>
      <c r="AC58" t="s">
        <v>6061</v>
      </c>
    </row>
    <row r="59" spans="1:29" x14ac:dyDescent="0.25">
      <c r="A59" t="s">
        <v>1014</v>
      </c>
      <c r="B59" t="s">
        <v>1013</v>
      </c>
      <c r="C59" s="2">
        <v>6.1599999999999999E-11</v>
      </c>
      <c r="D59" s="2">
        <v>1.04E-12</v>
      </c>
      <c r="E59">
        <v>1.9826648</v>
      </c>
      <c r="F59" s="1">
        <f t="shared" si="0"/>
        <v>3.9522242279411381</v>
      </c>
      <c r="G59" t="s">
        <v>5</v>
      </c>
      <c r="H59">
        <v>-1.0332114999999999</v>
      </c>
      <c r="I59">
        <v>-1.0027025000000001</v>
      </c>
      <c r="J59">
        <v>-0.95185684999999998</v>
      </c>
      <c r="K59">
        <v>-0.78277445000000001</v>
      </c>
      <c r="L59">
        <v>-0.94153120000000001</v>
      </c>
      <c r="M59">
        <v>8.375573E-2</v>
      </c>
      <c r="N59">
        <v>-2.8642178000000001E-2</v>
      </c>
      <c r="O59">
        <v>0</v>
      </c>
      <c r="P59">
        <v>4.9846649999999999E-2</v>
      </c>
      <c r="Q59">
        <v>0.14506839999999999</v>
      </c>
      <c r="R59">
        <v>7.4126239999999996E-2</v>
      </c>
      <c r="S59">
        <v>0.11165571000000001</v>
      </c>
      <c r="T59">
        <v>5.1217317999999998E-2</v>
      </c>
      <c r="U59">
        <v>-0.1021657</v>
      </c>
      <c r="V59">
        <v>-8.2502599999999995E-2</v>
      </c>
      <c r="W59">
        <v>0.12537074000000001</v>
      </c>
      <c r="X59">
        <v>0.112576246</v>
      </c>
      <c r="Y59" t="s">
        <v>1016</v>
      </c>
      <c r="Z59" t="s">
        <v>1015</v>
      </c>
      <c r="AA59">
        <v>12</v>
      </c>
      <c r="AB59" t="s">
        <v>6062</v>
      </c>
      <c r="AC59" t="s">
        <v>6063</v>
      </c>
    </row>
    <row r="60" spans="1:29" x14ac:dyDescent="0.25">
      <c r="A60" t="s">
        <v>320</v>
      </c>
      <c r="B60" t="s">
        <v>319</v>
      </c>
      <c r="C60" s="2">
        <v>7.9699999999999994E-11</v>
      </c>
      <c r="D60" s="2">
        <v>1.47E-12</v>
      </c>
      <c r="E60">
        <v>1.9805972999999999</v>
      </c>
      <c r="F60" s="1">
        <f t="shared" si="0"/>
        <v>3.9465644237969082</v>
      </c>
      <c r="G60" t="s">
        <v>5</v>
      </c>
      <c r="H60">
        <v>-1.0681148</v>
      </c>
      <c r="I60">
        <v>-1.0833085</v>
      </c>
      <c r="J60">
        <v>-0.77511169999999996</v>
      </c>
      <c r="K60">
        <v>-0.88250065</v>
      </c>
      <c r="L60">
        <v>-1.0422525</v>
      </c>
      <c r="M60">
        <v>-0.11102462</v>
      </c>
      <c r="N60">
        <v>2.6829240000000002E-3</v>
      </c>
      <c r="O60">
        <v>5.2518850000000004E-3</v>
      </c>
      <c r="P60">
        <v>-4.0275335000000002E-2</v>
      </c>
      <c r="Q60">
        <v>0.12032485</v>
      </c>
      <c r="R60">
        <v>6.0992956000000001E-2</v>
      </c>
      <c r="S60">
        <v>0</v>
      </c>
      <c r="T60">
        <v>8.1597569999999994E-2</v>
      </c>
      <c r="U60">
        <v>5.1419735000000001E-2</v>
      </c>
      <c r="V60">
        <v>-4.2141438000000003E-2</v>
      </c>
      <c r="W60">
        <v>4.3173549999999998E-2</v>
      </c>
      <c r="X60">
        <v>1.6133785000000001E-2</v>
      </c>
      <c r="Y60" t="s">
        <v>322</v>
      </c>
      <c r="Z60" t="s">
        <v>321</v>
      </c>
      <c r="AB60" t="s">
        <v>6064</v>
      </c>
      <c r="AC60" t="s">
        <v>6065</v>
      </c>
    </row>
    <row r="61" spans="1:29" x14ac:dyDescent="0.25">
      <c r="A61" t="s">
        <v>328</v>
      </c>
      <c r="B61" t="s">
        <v>327</v>
      </c>
      <c r="C61" s="2">
        <v>1.4800000000000001E-9</v>
      </c>
      <c r="D61" s="2">
        <v>6.6200000000000001E-11</v>
      </c>
      <c r="E61">
        <v>1.9790818999999999</v>
      </c>
      <c r="F61" s="1">
        <f t="shared" si="0"/>
        <v>3.9424211477416464</v>
      </c>
      <c r="G61" t="s">
        <v>5</v>
      </c>
      <c r="H61">
        <v>-1.0707011</v>
      </c>
      <c r="I61">
        <v>-1.1895833</v>
      </c>
      <c r="J61">
        <v>-0.6788788</v>
      </c>
      <c r="K61">
        <v>-0.82429193999999995</v>
      </c>
      <c r="L61">
        <v>-1.1251747999999999</v>
      </c>
      <c r="M61">
        <v>-4.594326E-2</v>
      </c>
      <c r="N61">
        <v>1.0215281999999999E-2</v>
      </c>
      <c r="O61">
        <v>4.2291639999999998E-2</v>
      </c>
      <c r="P61">
        <v>-2.0120381999999999E-2</v>
      </c>
      <c r="Q61">
        <v>-2.1798372E-2</v>
      </c>
      <c r="R61">
        <v>3.3667089999999998E-3</v>
      </c>
      <c r="S61">
        <v>2.8667450000000001E-2</v>
      </c>
      <c r="T61">
        <v>2.9287814999999998E-2</v>
      </c>
      <c r="U61">
        <v>0</v>
      </c>
      <c r="V61">
        <v>3.3361910000000001E-3</v>
      </c>
      <c r="W61">
        <v>1.3581038E-2</v>
      </c>
      <c r="X61">
        <v>4.2379856E-2</v>
      </c>
      <c r="Y61" t="s">
        <v>330</v>
      </c>
      <c r="Z61" t="s">
        <v>329</v>
      </c>
      <c r="AA61">
        <v>7</v>
      </c>
      <c r="AB61" t="s">
        <v>6066</v>
      </c>
      <c r="AC61" t="s">
        <v>6067</v>
      </c>
    </row>
    <row r="62" spans="1:29" x14ac:dyDescent="0.25">
      <c r="A62" t="s">
        <v>6068</v>
      </c>
      <c r="B62" t="s">
        <v>6069</v>
      </c>
      <c r="C62" s="2">
        <v>3E-10</v>
      </c>
      <c r="D62" s="2">
        <v>8.5699999999999992E-12</v>
      </c>
      <c r="E62">
        <v>1.9777898</v>
      </c>
      <c r="F62" s="1">
        <f t="shared" si="0"/>
        <v>3.9388918350540205</v>
      </c>
      <c r="G62" t="s">
        <v>5</v>
      </c>
      <c r="H62">
        <v>-1.1163249</v>
      </c>
      <c r="I62">
        <v>-0.74618890000000004</v>
      </c>
      <c r="J62">
        <v>-1.1294837</v>
      </c>
      <c r="K62">
        <v>-0.80516670000000001</v>
      </c>
      <c r="L62">
        <v>-0.96557546000000005</v>
      </c>
      <c r="M62">
        <v>2.6680470000000001E-2</v>
      </c>
      <c r="N62">
        <v>9.8510739999999999E-2</v>
      </c>
      <c r="O62">
        <v>3.2495975000000003E-2</v>
      </c>
      <c r="P62">
        <v>9.1750860000000004E-2</v>
      </c>
      <c r="Q62">
        <v>8.2445619999999997E-2</v>
      </c>
      <c r="R62">
        <v>-4.6386719999999999E-3</v>
      </c>
      <c r="S62" s="2">
        <v>4.0499999999999998E-4</v>
      </c>
      <c r="T62">
        <v>0</v>
      </c>
      <c r="U62">
        <v>-3.7296771999999999E-2</v>
      </c>
      <c r="V62">
        <v>-8.2683559999999993E-3</v>
      </c>
      <c r="W62">
        <v>3.8621430000000002E-3</v>
      </c>
      <c r="X62">
        <v>9.0147969999999994E-2</v>
      </c>
      <c r="Y62" t="s">
        <v>6070</v>
      </c>
      <c r="Z62" t="s">
        <v>6071</v>
      </c>
      <c r="AA62">
        <v>2</v>
      </c>
      <c r="AB62" t="s">
        <v>6072</v>
      </c>
      <c r="AC62" t="s">
        <v>6073</v>
      </c>
    </row>
    <row r="63" spans="1:29" x14ac:dyDescent="0.25">
      <c r="A63" t="s">
        <v>6074</v>
      </c>
      <c r="B63" t="s">
        <v>6075</v>
      </c>
      <c r="C63" s="2">
        <v>4.2499999999999999E-12</v>
      </c>
      <c r="D63" s="2">
        <v>2.76E-14</v>
      </c>
      <c r="E63">
        <v>1.9760963</v>
      </c>
      <c r="F63" s="1">
        <f t="shared" si="0"/>
        <v>3.9342709002121845</v>
      </c>
      <c r="G63" t="s">
        <v>5</v>
      </c>
      <c r="H63">
        <v>-0.98999952999999996</v>
      </c>
      <c r="I63">
        <v>-0.81468344000000004</v>
      </c>
      <c r="J63">
        <v>-0.99848269999999995</v>
      </c>
      <c r="K63">
        <v>-0.96880865000000005</v>
      </c>
      <c r="L63">
        <v>-1.0101119999999999</v>
      </c>
      <c r="M63">
        <v>0.11711025</v>
      </c>
      <c r="N63">
        <v>-8.3193780000000005E-3</v>
      </c>
      <c r="O63">
        <v>-8.3548546000000001E-2</v>
      </c>
      <c r="P63">
        <v>1.7043590000000001E-2</v>
      </c>
      <c r="Q63">
        <v>6.9129943999999999E-2</v>
      </c>
      <c r="R63">
        <v>1.4648440000000001E-3</v>
      </c>
      <c r="S63">
        <v>0</v>
      </c>
      <c r="T63">
        <v>1.231432E-2</v>
      </c>
      <c r="U63" s="2">
        <v>-6.5799999999999995E-4</v>
      </c>
      <c r="V63">
        <v>0.14688349000000001</v>
      </c>
      <c r="W63">
        <v>4.9541000000000003E-3</v>
      </c>
      <c r="X63">
        <v>3.8455963000000003E-2</v>
      </c>
      <c r="Y63" t="s">
        <v>6076</v>
      </c>
      <c r="Z63" t="s">
        <v>6077</v>
      </c>
      <c r="AA63">
        <v>2</v>
      </c>
      <c r="AB63" t="s">
        <v>6078</v>
      </c>
      <c r="AC63" t="s">
        <v>6079</v>
      </c>
    </row>
    <row r="64" spans="1:29" x14ac:dyDescent="0.25">
      <c r="A64" t="s">
        <v>120</v>
      </c>
      <c r="B64" t="s">
        <v>119</v>
      </c>
      <c r="C64" s="2">
        <v>5.6100000000000003E-10</v>
      </c>
      <c r="D64" s="2">
        <v>1.9100000000000001E-11</v>
      </c>
      <c r="E64">
        <v>1.9720051999999999</v>
      </c>
      <c r="F64" s="1">
        <f t="shared" si="0"/>
        <v>3.9231301563230767</v>
      </c>
      <c r="G64" t="s">
        <v>5</v>
      </c>
      <c r="H64">
        <v>-0.80670189999999997</v>
      </c>
      <c r="I64">
        <v>-0.97372890000000001</v>
      </c>
      <c r="J64">
        <v>-1.0142441</v>
      </c>
      <c r="K64">
        <v>-0.74698520000000002</v>
      </c>
      <c r="L64">
        <v>-1.2270379</v>
      </c>
      <c r="M64">
        <v>2.5188922999999998E-2</v>
      </c>
      <c r="N64">
        <v>-3.2622576E-2</v>
      </c>
      <c r="O64">
        <v>6.8795679999999998E-2</v>
      </c>
      <c r="P64">
        <v>2.7655362999999999E-2</v>
      </c>
      <c r="Q64">
        <v>8.1228729999999999E-2</v>
      </c>
      <c r="R64">
        <v>0.10163236</v>
      </c>
      <c r="S64">
        <v>3.4564971999999999E-2</v>
      </c>
      <c r="T64">
        <v>3.5848379999999999E-2</v>
      </c>
      <c r="U64">
        <v>0</v>
      </c>
      <c r="V64">
        <v>-1.878738E-3</v>
      </c>
      <c r="W64">
        <v>7.1380139999999998E-3</v>
      </c>
      <c r="X64">
        <v>-3.6463976000000002E-2</v>
      </c>
      <c r="Y64" t="s">
        <v>122</v>
      </c>
      <c r="Z64" t="s">
        <v>121</v>
      </c>
      <c r="AA64">
        <v>8</v>
      </c>
      <c r="AB64" t="s">
        <v>6080</v>
      </c>
      <c r="AC64" t="s">
        <v>6081</v>
      </c>
    </row>
    <row r="65" spans="1:29" x14ac:dyDescent="0.25">
      <c r="A65" t="s">
        <v>252</v>
      </c>
      <c r="B65" t="s">
        <v>251</v>
      </c>
      <c r="C65" s="2">
        <v>1.6500000000000001E-9</v>
      </c>
      <c r="D65" s="2">
        <v>7.5799999999999999E-11</v>
      </c>
      <c r="E65">
        <v>1.9647375</v>
      </c>
      <c r="F65" s="1">
        <f t="shared" si="0"/>
        <v>3.90341674738014</v>
      </c>
      <c r="G65" t="s">
        <v>5</v>
      </c>
      <c r="H65">
        <v>-0.62796260000000004</v>
      </c>
      <c r="I65">
        <v>-0.97671079999999999</v>
      </c>
      <c r="J65">
        <v>-1.1264272</v>
      </c>
      <c r="K65">
        <v>-1.0282686000000001</v>
      </c>
      <c r="L65">
        <v>-0.87715719999999997</v>
      </c>
      <c r="M65">
        <v>0</v>
      </c>
      <c r="N65">
        <v>-5.1513672000000003E-2</v>
      </c>
      <c r="O65">
        <v>3.3665180000000003E-2</v>
      </c>
      <c r="P65">
        <v>0.15305352</v>
      </c>
      <c r="Q65">
        <v>2.3127794E-2</v>
      </c>
      <c r="R65">
        <v>0.13920212000000001</v>
      </c>
      <c r="S65">
        <v>2.1701096999999999E-2</v>
      </c>
      <c r="T65">
        <v>-1.1525393E-2</v>
      </c>
      <c r="U65" s="2">
        <v>-7.0699999999999995E-4</v>
      </c>
      <c r="V65">
        <v>0.15754056</v>
      </c>
      <c r="W65">
        <v>6.0010195000000002E-2</v>
      </c>
      <c r="X65">
        <v>3.9822339999999998E-2</v>
      </c>
      <c r="Y65" t="s">
        <v>254</v>
      </c>
      <c r="Z65" t="s">
        <v>253</v>
      </c>
      <c r="AA65">
        <v>22</v>
      </c>
      <c r="AB65" t="s">
        <v>6082</v>
      </c>
      <c r="AC65" t="s">
        <v>6083</v>
      </c>
    </row>
    <row r="66" spans="1:29" x14ac:dyDescent="0.25">
      <c r="A66" t="s">
        <v>73</v>
      </c>
      <c r="B66" t="s">
        <v>72</v>
      </c>
      <c r="C66" s="2">
        <v>1.03E-9</v>
      </c>
      <c r="D66" s="2">
        <v>4.18E-11</v>
      </c>
      <c r="E66">
        <v>1.9645693</v>
      </c>
      <c r="F66" s="1">
        <f t="shared" si="0"/>
        <v>3.9029616848708764</v>
      </c>
      <c r="G66" t="s">
        <v>5</v>
      </c>
      <c r="H66">
        <v>-0.88620399999999999</v>
      </c>
      <c r="I66">
        <v>-0.86034774999999997</v>
      </c>
      <c r="J66">
        <v>-1.0527837</v>
      </c>
      <c r="K66">
        <v>-1.2830575</v>
      </c>
      <c r="L66">
        <v>-0.73844575999999995</v>
      </c>
      <c r="M66">
        <v>9.8001960000000006E-3</v>
      </c>
      <c r="N66">
        <v>-2.4144650000000002E-3</v>
      </c>
      <c r="O66" s="2">
        <v>4.1199999999999999E-4</v>
      </c>
      <c r="P66">
        <v>1.8005370999999999E-2</v>
      </c>
      <c r="Q66">
        <v>4.5069218000000001E-2</v>
      </c>
      <c r="R66">
        <v>1.8767356999999998E-2</v>
      </c>
      <c r="S66">
        <v>1.2363434E-2</v>
      </c>
      <c r="T66">
        <v>2.2843122E-2</v>
      </c>
      <c r="U66">
        <v>0</v>
      </c>
      <c r="V66">
        <v>-3.5703179999999998E-3</v>
      </c>
      <c r="W66">
        <v>-1.1806488E-2</v>
      </c>
      <c r="X66">
        <v>1.1075497E-2</v>
      </c>
      <c r="Y66" t="s">
        <v>75</v>
      </c>
      <c r="Z66" t="s">
        <v>74</v>
      </c>
      <c r="AA66" t="s">
        <v>5937</v>
      </c>
      <c r="AB66" t="s">
        <v>6084</v>
      </c>
      <c r="AC66" t="s">
        <v>6085</v>
      </c>
    </row>
    <row r="67" spans="1:29" x14ac:dyDescent="0.25">
      <c r="A67" t="s">
        <v>592</v>
      </c>
      <c r="B67" t="s">
        <v>591</v>
      </c>
      <c r="C67" s="2">
        <v>4.26E-11</v>
      </c>
      <c r="D67" s="2">
        <v>6.3700000000000001E-13</v>
      </c>
      <c r="E67">
        <v>1.9633267000000001</v>
      </c>
      <c r="F67" s="1">
        <f t="shared" ref="F67:F130" si="1">2^(E67)</f>
        <v>3.8996014929624665</v>
      </c>
      <c r="G67" t="s">
        <v>5</v>
      </c>
      <c r="H67">
        <v>-0.81411886</v>
      </c>
      <c r="I67">
        <v>-0.91737579999999996</v>
      </c>
      <c r="J67">
        <v>-1.1532986000000001</v>
      </c>
      <c r="K67">
        <v>-0.80772520000000003</v>
      </c>
      <c r="L67">
        <v>-1.0308870999999999</v>
      </c>
      <c r="M67">
        <v>0</v>
      </c>
      <c r="N67">
        <v>1.8702983999999999E-2</v>
      </c>
      <c r="O67">
        <v>-1.2989044E-2</v>
      </c>
      <c r="P67">
        <v>-2.7816300000000002E-3</v>
      </c>
      <c r="Q67">
        <v>3.1993866000000003E-2</v>
      </c>
      <c r="R67">
        <v>9.0117929999999999E-2</v>
      </c>
      <c r="S67">
        <v>5.9504746999999997E-2</v>
      </c>
      <c r="T67">
        <v>7.9675910000000003E-2</v>
      </c>
      <c r="U67">
        <v>3.9649247999999998E-2</v>
      </c>
      <c r="V67">
        <v>3.8992643E-2</v>
      </c>
      <c r="W67">
        <v>-1.1698722999999999E-2</v>
      </c>
      <c r="X67">
        <v>1.2261629E-2</v>
      </c>
      <c r="Y67" t="s">
        <v>594</v>
      </c>
      <c r="Z67" t="s">
        <v>593</v>
      </c>
      <c r="AA67">
        <v>12</v>
      </c>
      <c r="AB67" t="s">
        <v>6086</v>
      </c>
      <c r="AC67" t="s">
        <v>6087</v>
      </c>
    </row>
    <row r="68" spans="1:29" x14ac:dyDescent="0.25">
      <c r="A68" t="s">
        <v>411</v>
      </c>
      <c r="B68" t="s">
        <v>410</v>
      </c>
      <c r="C68" s="2">
        <v>1.7599999999999999E-7</v>
      </c>
      <c r="D68" s="2">
        <v>2.1500000000000001E-8</v>
      </c>
      <c r="E68">
        <v>1.9606520000000001</v>
      </c>
      <c r="F68" s="1">
        <f t="shared" si="1"/>
        <v>3.8923784824578171</v>
      </c>
      <c r="G68" t="s">
        <v>5</v>
      </c>
      <c r="H68">
        <v>-1.0559346999999999</v>
      </c>
      <c r="I68">
        <v>-0.98745846999999998</v>
      </c>
      <c r="J68">
        <v>-1.0161712000000001</v>
      </c>
      <c r="K68">
        <v>-0.99659394999999995</v>
      </c>
      <c r="L68">
        <v>-0.78104043000000001</v>
      </c>
      <c r="M68">
        <v>0.12605715000000001</v>
      </c>
      <c r="N68">
        <v>-0.53843664999999996</v>
      </c>
      <c r="O68">
        <v>-9.3904495000000004E-2</v>
      </c>
      <c r="P68">
        <v>1.6423463999999999E-2</v>
      </c>
      <c r="Q68">
        <v>7.7811959999999999E-2</v>
      </c>
      <c r="R68">
        <v>9.3927145000000004E-2</v>
      </c>
      <c r="S68">
        <v>0</v>
      </c>
      <c r="T68">
        <v>0.13131952</v>
      </c>
      <c r="U68">
        <v>-8.8370799999999999E-2</v>
      </c>
      <c r="V68">
        <v>0.14505386000000001</v>
      </c>
      <c r="W68">
        <v>0.12228965999999999</v>
      </c>
      <c r="X68">
        <v>5.4554699999999998E-2</v>
      </c>
      <c r="Y68" t="s">
        <v>413</v>
      </c>
      <c r="Z68" t="s">
        <v>412</v>
      </c>
      <c r="AA68">
        <v>7</v>
      </c>
      <c r="AB68" t="s">
        <v>6088</v>
      </c>
      <c r="AC68" t="s">
        <v>6089</v>
      </c>
    </row>
    <row r="69" spans="1:29" x14ac:dyDescent="0.25">
      <c r="A69" t="s">
        <v>368</v>
      </c>
      <c r="B69" t="s">
        <v>367</v>
      </c>
      <c r="C69" s="2">
        <v>4.9900000000000003E-10</v>
      </c>
      <c r="D69" s="2">
        <v>1.6500000000000001E-11</v>
      </c>
      <c r="E69">
        <v>1.9567273999999999</v>
      </c>
      <c r="F69" s="1">
        <f t="shared" si="1"/>
        <v>3.8818043353903731</v>
      </c>
      <c r="G69" t="s">
        <v>5</v>
      </c>
      <c r="H69">
        <v>-0.93639207000000002</v>
      </c>
      <c r="I69">
        <v>-0.80311440000000001</v>
      </c>
      <c r="J69">
        <v>-0.84843710000000006</v>
      </c>
      <c r="K69">
        <v>-1.0302245999999999</v>
      </c>
      <c r="L69">
        <v>-1.0075829000000001</v>
      </c>
      <c r="M69">
        <v>-4.5384645000000001E-2</v>
      </c>
      <c r="N69">
        <v>-0.21223330000000001</v>
      </c>
      <c r="O69">
        <v>0</v>
      </c>
      <c r="P69">
        <v>0.10184931999999999</v>
      </c>
      <c r="Q69">
        <v>0.10412025499999999</v>
      </c>
      <c r="R69">
        <v>0.13950467</v>
      </c>
      <c r="S69">
        <v>6.0867548E-2</v>
      </c>
      <c r="T69">
        <v>4.6141386E-2</v>
      </c>
      <c r="U69">
        <v>-1.5393496E-2</v>
      </c>
      <c r="V69">
        <v>0.17201710000000001</v>
      </c>
      <c r="W69">
        <v>4.9589396000000001E-2</v>
      </c>
      <c r="X69">
        <v>0.11843252</v>
      </c>
      <c r="Y69" t="s">
        <v>370</v>
      </c>
      <c r="Z69" t="s">
        <v>369</v>
      </c>
      <c r="AA69">
        <v>22</v>
      </c>
      <c r="AB69" t="s">
        <v>6082</v>
      </c>
      <c r="AC69" t="s">
        <v>6090</v>
      </c>
    </row>
    <row r="70" spans="1:29" x14ac:dyDescent="0.25">
      <c r="A70" t="s">
        <v>419</v>
      </c>
      <c r="B70" t="s">
        <v>418</v>
      </c>
      <c r="C70" s="2">
        <v>2.28E-12</v>
      </c>
      <c r="D70" s="2">
        <v>1E-14</v>
      </c>
      <c r="E70">
        <v>1.9553692</v>
      </c>
      <c r="F70" s="1">
        <f t="shared" si="1"/>
        <v>3.8781515983004149</v>
      </c>
      <c r="G70" t="s">
        <v>5</v>
      </c>
      <c r="H70">
        <v>-0.82392909999999997</v>
      </c>
      <c r="I70">
        <v>-0.99881315000000004</v>
      </c>
      <c r="J70">
        <v>-1.1086586</v>
      </c>
      <c r="K70">
        <v>-0.91691109999999998</v>
      </c>
      <c r="L70">
        <v>-0.91430809999999996</v>
      </c>
      <c r="M70">
        <v>5.7690143999999999E-2</v>
      </c>
      <c r="N70">
        <v>0</v>
      </c>
      <c r="O70">
        <v>-1.7732859E-2</v>
      </c>
      <c r="P70">
        <v>4.9010039999999998E-2</v>
      </c>
      <c r="Q70">
        <v>8.9640620000000001E-3</v>
      </c>
      <c r="R70">
        <v>1.6337633000000001E-2</v>
      </c>
      <c r="S70">
        <v>1.4534472999999999E-2</v>
      </c>
      <c r="T70">
        <v>2.8467894000000001E-2</v>
      </c>
      <c r="U70">
        <v>-1.5248537E-2</v>
      </c>
      <c r="V70">
        <v>1.5857458000000001E-2</v>
      </c>
      <c r="W70">
        <v>6.1773059999999998E-2</v>
      </c>
      <c r="X70">
        <v>-4.0648937000000003E-2</v>
      </c>
      <c r="Y70" t="s">
        <v>421</v>
      </c>
      <c r="Z70" t="s">
        <v>420</v>
      </c>
      <c r="AA70">
        <v>1</v>
      </c>
      <c r="AB70" t="s">
        <v>6091</v>
      </c>
      <c r="AC70" t="s">
        <v>6092</v>
      </c>
    </row>
    <row r="71" spans="1:29" x14ac:dyDescent="0.25">
      <c r="A71" t="s">
        <v>364</v>
      </c>
      <c r="B71" t="s">
        <v>363</v>
      </c>
      <c r="C71" s="2">
        <v>2.6800000000000001E-10</v>
      </c>
      <c r="D71" s="2">
        <v>7.4400000000000006E-12</v>
      </c>
      <c r="E71">
        <v>1.9553311</v>
      </c>
      <c r="F71" s="1">
        <f t="shared" si="1"/>
        <v>3.8780491819056349</v>
      </c>
      <c r="G71" t="s">
        <v>5</v>
      </c>
      <c r="H71">
        <v>-0.71015096</v>
      </c>
      <c r="I71">
        <v>-0.86560583000000002</v>
      </c>
      <c r="J71">
        <v>-1.0551238000000001</v>
      </c>
      <c r="K71">
        <v>-0.89965534000000003</v>
      </c>
      <c r="L71">
        <v>-1.1577525</v>
      </c>
      <c r="M71">
        <v>0</v>
      </c>
      <c r="N71">
        <v>-3.6372423000000001E-2</v>
      </c>
      <c r="O71">
        <v>-3.3133030000000001E-2</v>
      </c>
      <c r="P71">
        <v>-9.1598029999999993E-3</v>
      </c>
      <c r="Q71">
        <v>7.3806759999999999E-2</v>
      </c>
      <c r="R71">
        <v>6.0876369999999999E-2</v>
      </c>
      <c r="S71">
        <v>4.8957825000000003E-2</v>
      </c>
      <c r="T71">
        <v>7.7868939999999998E-2</v>
      </c>
      <c r="U71">
        <v>4.3174505000000002E-2</v>
      </c>
      <c r="V71">
        <v>1.1267185000000001E-2</v>
      </c>
      <c r="W71">
        <v>5.0229787999999997E-2</v>
      </c>
      <c r="X71">
        <v>6.9546460000000004E-2</v>
      </c>
      <c r="Y71" t="s">
        <v>366</v>
      </c>
      <c r="Z71" t="s">
        <v>365</v>
      </c>
      <c r="AA71">
        <v>4</v>
      </c>
      <c r="AB71" t="s">
        <v>6093</v>
      </c>
      <c r="AC71" t="s">
        <v>6094</v>
      </c>
    </row>
    <row r="72" spans="1:29" x14ac:dyDescent="0.25">
      <c r="A72" t="s">
        <v>1131</v>
      </c>
      <c r="B72" t="s">
        <v>1130</v>
      </c>
      <c r="C72" s="2">
        <v>1E-10</v>
      </c>
      <c r="D72" s="2">
        <v>2E-12</v>
      </c>
      <c r="E72">
        <v>1.9547555000000001</v>
      </c>
      <c r="F72" s="1">
        <f t="shared" si="1"/>
        <v>3.8765022438435541</v>
      </c>
      <c r="G72" t="s">
        <v>5</v>
      </c>
      <c r="H72">
        <v>-0.96067740000000001</v>
      </c>
      <c r="I72">
        <v>-0.96046184999999995</v>
      </c>
      <c r="J72">
        <v>-0.87998339999999997</v>
      </c>
      <c r="K72">
        <v>-0.93013809999999997</v>
      </c>
      <c r="L72">
        <v>-1.0064309</v>
      </c>
      <c r="M72">
        <v>0.13909245000000001</v>
      </c>
      <c r="N72">
        <v>1.0482788E-2</v>
      </c>
      <c r="O72">
        <v>0</v>
      </c>
      <c r="P72">
        <v>-0.15935253999999999</v>
      </c>
      <c r="Q72">
        <v>7.7607630000000004E-3</v>
      </c>
      <c r="R72">
        <v>0.14448953</v>
      </c>
      <c r="S72">
        <v>6.9217920000000002E-2</v>
      </c>
      <c r="T72">
        <v>0.11016178</v>
      </c>
      <c r="U72">
        <v>6.1796904E-2</v>
      </c>
      <c r="V72">
        <v>-6.7433359999999998E-2</v>
      </c>
      <c r="W72">
        <v>5.233836E-2</v>
      </c>
      <c r="X72">
        <v>-0.13515640000000001</v>
      </c>
      <c r="Y72" t="s">
        <v>1133</v>
      </c>
      <c r="Z72" t="s">
        <v>1132</v>
      </c>
      <c r="AA72" t="s">
        <v>5937</v>
      </c>
      <c r="AB72" t="s">
        <v>6095</v>
      </c>
      <c r="AC72" t="s">
        <v>6096</v>
      </c>
    </row>
    <row r="73" spans="1:29" x14ac:dyDescent="0.25">
      <c r="A73" t="s">
        <v>435</v>
      </c>
      <c r="B73" t="s">
        <v>434</v>
      </c>
      <c r="C73" s="2">
        <v>9.5000000000000007E-9</v>
      </c>
      <c r="D73" s="2">
        <v>6.5400000000000002E-10</v>
      </c>
      <c r="E73">
        <v>1.9502165</v>
      </c>
      <c r="F73" s="1">
        <f t="shared" si="1"/>
        <v>3.8643251774203975</v>
      </c>
      <c r="G73" t="s">
        <v>5</v>
      </c>
      <c r="H73">
        <v>-1.1355991000000001</v>
      </c>
      <c r="I73">
        <v>-1.1568882</v>
      </c>
      <c r="J73">
        <v>-0.76096153</v>
      </c>
      <c r="K73">
        <v>-0.83121942999999998</v>
      </c>
      <c r="L73">
        <v>-0.94221496999999999</v>
      </c>
      <c r="M73">
        <v>9.4173190000000004E-2</v>
      </c>
      <c r="N73">
        <v>0</v>
      </c>
      <c r="O73">
        <v>6.7418339999999993E-2</v>
      </c>
      <c r="P73">
        <v>-0.27907275999999998</v>
      </c>
      <c r="Q73">
        <v>-0.14627862</v>
      </c>
      <c r="R73">
        <v>4.17943E-2</v>
      </c>
      <c r="S73">
        <v>5.6509495E-2</v>
      </c>
      <c r="T73">
        <v>0.10645199</v>
      </c>
      <c r="U73">
        <v>2.0499229999999999E-3</v>
      </c>
      <c r="V73">
        <v>3.3957960000000002E-2</v>
      </c>
      <c r="W73">
        <v>4.4030905000000002E-2</v>
      </c>
      <c r="X73">
        <v>-4.1943309999999998E-2</v>
      </c>
      <c r="Y73" t="s">
        <v>437</v>
      </c>
      <c r="Z73" t="s">
        <v>436</v>
      </c>
      <c r="AA73">
        <v>6</v>
      </c>
      <c r="AB73" t="s">
        <v>6033</v>
      </c>
      <c r="AC73" t="s">
        <v>6097</v>
      </c>
    </row>
    <row r="74" spans="1:29" x14ac:dyDescent="0.25">
      <c r="A74" t="s">
        <v>648</v>
      </c>
      <c r="B74" t="s">
        <v>647</v>
      </c>
      <c r="C74" s="2">
        <v>8.6999999999999999E-10</v>
      </c>
      <c r="D74" s="2">
        <v>3.3500000000000001E-11</v>
      </c>
      <c r="E74">
        <v>1.9490855</v>
      </c>
      <c r="F74" s="1">
        <f t="shared" si="1"/>
        <v>3.8612969289315817</v>
      </c>
      <c r="G74" t="s">
        <v>5</v>
      </c>
      <c r="H74">
        <v>-0.96903799999999995</v>
      </c>
      <c r="I74">
        <v>-0.91376376000000004</v>
      </c>
      <c r="J74">
        <v>-0.86824440000000003</v>
      </c>
      <c r="K74">
        <v>-1.01529</v>
      </c>
      <c r="L74">
        <v>-1.0277719999999999</v>
      </c>
      <c r="M74">
        <v>5.3489210000000002E-2</v>
      </c>
      <c r="N74">
        <v>-0.31131959999999997</v>
      </c>
      <c r="O74">
        <v>-4.2888164999999999E-2</v>
      </c>
      <c r="P74">
        <v>-0.10379076</v>
      </c>
      <c r="Q74">
        <v>0.11280513</v>
      </c>
      <c r="R74">
        <v>0.11776757</v>
      </c>
      <c r="S74">
        <v>3.5830019999999997E-2</v>
      </c>
      <c r="T74">
        <v>5.7984590000000003E-2</v>
      </c>
      <c r="U74">
        <v>4.1046140000000004E-3</v>
      </c>
      <c r="V74">
        <v>0</v>
      </c>
      <c r="W74">
        <v>4.0236710000000002E-2</v>
      </c>
      <c r="X74">
        <v>8.3488699999999999E-2</v>
      </c>
      <c r="Y74" t="s">
        <v>650</v>
      </c>
      <c r="Z74" t="s">
        <v>649</v>
      </c>
      <c r="AA74">
        <v>15</v>
      </c>
      <c r="AB74" t="s">
        <v>6098</v>
      </c>
      <c r="AC74" t="s">
        <v>6099</v>
      </c>
    </row>
    <row r="75" spans="1:29" x14ac:dyDescent="0.25">
      <c r="A75" t="s">
        <v>1170</v>
      </c>
      <c r="B75" t="s">
        <v>1461</v>
      </c>
      <c r="C75" s="2">
        <v>1.3000000000000001E-8</v>
      </c>
      <c r="D75" s="2">
        <v>9.58E-10</v>
      </c>
      <c r="E75">
        <v>1.9453902999999999</v>
      </c>
      <c r="F75" s="1">
        <f t="shared" si="1"/>
        <v>3.8514195766004722</v>
      </c>
      <c r="G75" t="s">
        <v>5</v>
      </c>
      <c r="H75">
        <v>-0.99321269999999995</v>
      </c>
      <c r="I75">
        <v>-1.1615747999999999</v>
      </c>
      <c r="J75">
        <v>-0.84583260000000005</v>
      </c>
      <c r="K75">
        <v>-0.60288929999999996</v>
      </c>
      <c r="L75">
        <v>-0.96364709999999998</v>
      </c>
      <c r="M75">
        <v>9.5395565000000002E-2</v>
      </c>
      <c r="N75">
        <v>0.14280056999999999</v>
      </c>
      <c r="O75">
        <v>7.7047110000000002E-2</v>
      </c>
      <c r="P75">
        <v>-6.7194219999999999E-2</v>
      </c>
      <c r="Q75">
        <v>0.15123653000000001</v>
      </c>
      <c r="R75">
        <v>0.12734984999999999</v>
      </c>
      <c r="S75">
        <v>2.1864653000000001E-2</v>
      </c>
      <c r="T75">
        <v>0.12533712</v>
      </c>
      <c r="U75">
        <v>9.4235180000000002E-2</v>
      </c>
      <c r="V75">
        <v>-8.0519439999999998E-2</v>
      </c>
      <c r="W75">
        <v>0</v>
      </c>
      <c r="X75">
        <v>-0.12801336999999999</v>
      </c>
      <c r="Y75" t="s">
        <v>1463</v>
      </c>
      <c r="Z75" t="s">
        <v>1462</v>
      </c>
      <c r="AB75" t="s">
        <v>6100</v>
      </c>
      <c r="AC75" t="s">
        <v>6101</v>
      </c>
    </row>
    <row r="76" spans="1:29" x14ac:dyDescent="0.25">
      <c r="A76" t="s">
        <v>6102</v>
      </c>
      <c r="B76" t="s">
        <v>6103</v>
      </c>
      <c r="C76" s="2">
        <v>8.4500000000000006E-14</v>
      </c>
      <c r="D76" s="2">
        <v>3.4700000000000002E-17</v>
      </c>
      <c r="E76">
        <v>1.9440029000000001</v>
      </c>
      <c r="F76" s="1">
        <f t="shared" si="1"/>
        <v>3.8477175530515884</v>
      </c>
      <c r="G76" t="s">
        <v>5</v>
      </c>
      <c r="H76">
        <v>-0.91355730000000002</v>
      </c>
      <c r="I76">
        <v>-0.98661184000000002</v>
      </c>
      <c r="J76">
        <v>-1.0212848000000001</v>
      </c>
      <c r="K76">
        <v>-0.87717867000000005</v>
      </c>
      <c r="L76">
        <v>-0.98629475</v>
      </c>
      <c r="M76">
        <v>3.2305479999999998E-2</v>
      </c>
      <c r="N76">
        <v>1.824665E-2</v>
      </c>
      <c r="O76">
        <v>2.5498869999999998E-3</v>
      </c>
      <c r="P76">
        <v>6.0217379999999996E-3</v>
      </c>
      <c r="Q76">
        <v>2.4634123000000001E-2</v>
      </c>
      <c r="R76">
        <v>5.3501368000000001E-2</v>
      </c>
      <c r="S76">
        <v>1.6050577E-2</v>
      </c>
      <c r="T76">
        <v>0</v>
      </c>
      <c r="U76">
        <v>-4.4471024999999997E-2</v>
      </c>
      <c r="V76">
        <v>2.5093559999999999E-3</v>
      </c>
      <c r="W76">
        <v>-2.2550820999999999E-2</v>
      </c>
      <c r="X76">
        <v>-6.4258099999999999E-2</v>
      </c>
      <c r="Y76" t="s">
        <v>6104</v>
      </c>
      <c r="Z76" t="s">
        <v>6105</v>
      </c>
      <c r="AA76">
        <v>8</v>
      </c>
      <c r="AB76" t="s">
        <v>6106</v>
      </c>
      <c r="AC76" t="s">
        <v>6107</v>
      </c>
    </row>
    <row r="77" spans="1:29" x14ac:dyDescent="0.25">
      <c r="A77" t="s">
        <v>1448</v>
      </c>
      <c r="B77" t="s">
        <v>1447</v>
      </c>
      <c r="C77" s="2">
        <v>5.1399999999999998E-11</v>
      </c>
      <c r="D77" s="2">
        <v>8.1900000000000004E-13</v>
      </c>
      <c r="E77">
        <v>1.9427719999999999</v>
      </c>
      <c r="F77" s="1">
        <f t="shared" si="1"/>
        <v>3.8444361002534775</v>
      </c>
      <c r="G77" t="s">
        <v>5</v>
      </c>
      <c r="H77">
        <v>-0.90566780000000002</v>
      </c>
      <c r="I77">
        <v>-0.84047939999999999</v>
      </c>
      <c r="J77">
        <v>-0.85141350000000005</v>
      </c>
      <c r="K77">
        <v>-0.99260709999999996</v>
      </c>
      <c r="L77">
        <v>-1.0471033999999999</v>
      </c>
      <c r="M77">
        <v>2.264977E-3</v>
      </c>
      <c r="N77">
        <v>-0.11708164</v>
      </c>
      <c r="O77">
        <v>-3.3350706000000001E-2</v>
      </c>
      <c r="P77">
        <v>0</v>
      </c>
      <c r="Q77">
        <v>2.6271342999999999E-2</v>
      </c>
      <c r="R77">
        <v>0.12572454999999999</v>
      </c>
      <c r="S77">
        <v>-2.8595209999999999E-2</v>
      </c>
      <c r="T77">
        <v>4.0420055000000003E-2</v>
      </c>
      <c r="U77">
        <v>0.14425278</v>
      </c>
      <c r="V77">
        <v>3.1816959999999999E-3</v>
      </c>
      <c r="W77">
        <v>0.14851046000000001</v>
      </c>
      <c r="X77">
        <v>5.6351184999999998E-2</v>
      </c>
      <c r="Y77" t="s">
        <v>1450</v>
      </c>
      <c r="Z77" t="s">
        <v>1449</v>
      </c>
      <c r="AA77">
        <v>4</v>
      </c>
      <c r="AB77" t="s">
        <v>6108</v>
      </c>
      <c r="AC77" t="s">
        <v>6109</v>
      </c>
    </row>
    <row r="78" spans="1:29" x14ac:dyDescent="0.25">
      <c r="A78" t="s">
        <v>514</v>
      </c>
      <c r="B78" t="s">
        <v>513</v>
      </c>
      <c r="C78" s="2">
        <v>9.4799999999999998E-11</v>
      </c>
      <c r="D78" s="2">
        <v>1.8399999999999998E-12</v>
      </c>
      <c r="E78">
        <v>1.942504</v>
      </c>
      <c r="F78" s="1">
        <f t="shared" si="1"/>
        <v>3.8437220108896604</v>
      </c>
      <c r="G78" t="s">
        <v>5</v>
      </c>
      <c r="H78">
        <v>-0.90318465000000003</v>
      </c>
      <c r="I78">
        <v>-0.73207854999999999</v>
      </c>
      <c r="J78">
        <v>-1.0656053999999999</v>
      </c>
      <c r="K78">
        <v>-0.81039879999999997</v>
      </c>
      <c r="L78">
        <v>-0.9446869</v>
      </c>
      <c r="M78" s="2">
        <v>-6.2600000000000004E-4</v>
      </c>
      <c r="N78">
        <v>-2.867699E-3</v>
      </c>
      <c r="O78">
        <v>7.5254440000000006E-2</v>
      </c>
      <c r="P78">
        <v>2.4708747999999999E-2</v>
      </c>
      <c r="Q78">
        <v>0.11190605000000001</v>
      </c>
      <c r="R78">
        <v>0.11294794</v>
      </c>
      <c r="S78">
        <v>0.12846779999999999</v>
      </c>
      <c r="T78">
        <v>-4.6453479999999997E-3</v>
      </c>
      <c r="U78">
        <v>6.3579079999999996E-2</v>
      </c>
      <c r="V78">
        <v>0</v>
      </c>
      <c r="W78">
        <v>9.0741634000000002E-2</v>
      </c>
      <c r="X78">
        <v>0.20125340999999999</v>
      </c>
      <c r="Y78" t="s">
        <v>516</v>
      </c>
      <c r="Z78" t="s">
        <v>515</v>
      </c>
      <c r="AA78">
        <v>10</v>
      </c>
      <c r="AB78" t="s">
        <v>6110</v>
      </c>
      <c r="AC78" t="s">
        <v>6111</v>
      </c>
    </row>
    <row r="79" spans="1:29" x14ac:dyDescent="0.25">
      <c r="A79" t="s">
        <v>985</v>
      </c>
      <c r="B79" t="s">
        <v>984</v>
      </c>
      <c r="C79" s="2">
        <v>1.8199999999999999E-12</v>
      </c>
      <c r="D79" s="2">
        <v>7.8100000000000003E-15</v>
      </c>
      <c r="E79">
        <v>1.9399862999999999</v>
      </c>
      <c r="F79" s="1">
        <f t="shared" si="1"/>
        <v>3.8370200403392216</v>
      </c>
      <c r="G79" t="s">
        <v>5</v>
      </c>
      <c r="H79">
        <v>-0.81609105999999998</v>
      </c>
      <c r="I79">
        <v>-0.94724273999999997</v>
      </c>
      <c r="J79">
        <v>-0.91151450000000001</v>
      </c>
      <c r="K79">
        <v>-0.94540643999999996</v>
      </c>
      <c r="L79">
        <v>-1.0426111</v>
      </c>
      <c r="M79">
        <v>6.4563036000000004E-2</v>
      </c>
      <c r="N79">
        <v>-4.707861E-2</v>
      </c>
      <c r="O79">
        <v>3.2895565000000002E-2</v>
      </c>
      <c r="P79">
        <v>-6.0668945000000002E-2</v>
      </c>
      <c r="Q79">
        <v>7.8580620000000004E-2</v>
      </c>
      <c r="R79">
        <v>0.11358546999999999</v>
      </c>
      <c r="S79">
        <v>0</v>
      </c>
      <c r="T79">
        <v>7.1876049999999997E-3</v>
      </c>
      <c r="U79">
        <v>3.8881063E-2</v>
      </c>
      <c r="V79">
        <v>1.8185854000000001E-2</v>
      </c>
      <c r="W79" s="2">
        <v>-5.3200000000000003E-4</v>
      </c>
      <c r="X79">
        <v>3.6079884E-2</v>
      </c>
      <c r="Y79" t="s">
        <v>987</v>
      </c>
      <c r="Z79" t="s">
        <v>986</v>
      </c>
      <c r="AA79">
        <v>17</v>
      </c>
      <c r="AB79" t="s">
        <v>6112</v>
      </c>
      <c r="AC79" t="s">
        <v>6113</v>
      </c>
    </row>
    <row r="80" spans="1:29" x14ac:dyDescent="0.25">
      <c r="A80" t="s">
        <v>605</v>
      </c>
      <c r="B80" t="s">
        <v>604</v>
      </c>
      <c r="C80" s="2">
        <v>4.2399999999999998E-10</v>
      </c>
      <c r="D80" s="2">
        <v>1.33E-11</v>
      </c>
      <c r="E80">
        <v>1.9370480999999999</v>
      </c>
      <c r="F80" s="1">
        <f t="shared" si="1"/>
        <v>3.8292134980837451</v>
      </c>
      <c r="G80" t="s">
        <v>5</v>
      </c>
      <c r="H80">
        <v>-0.85395549999999998</v>
      </c>
      <c r="I80">
        <v>-0.90603469999999997</v>
      </c>
      <c r="J80">
        <v>-0.87791395000000005</v>
      </c>
      <c r="K80">
        <v>-1.1711294999999999</v>
      </c>
      <c r="L80">
        <v>-0.87822960000000005</v>
      </c>
      <c r="M80">
        <v>7.0318939999999996E-2</v>
      </c>
      <c r="N80">
        <v>-0.12375187999999999</v>
      </c>
      <c r="O80">
        <v>2.5632143E-2</v>
      </c>
      <c r="P80">
        <v>-0.15336775999999999</v>
      </c>
      <c r="Q80">
        <v>9.1436859999999995E-2</v>
      </c>
      <c r="R80">
        <v>0.11295867</v>
      </c>
      <c r="S80">
        <v>-3.2458781999999999E-2</v>
      </c>
      <c r="T80">
        <v>8.1060649999999998E-2</v>
      </c>
      <c r="U80">
        <v>7.780099E-2</v>
      </c>
      <c r="V80">
        <v>3.4006596E-2</v>
      </c>
      <c r="W80">
        <v>1.3248444E-2</v>
      </c>
      <c r="X80">
        <v>0</v>
      </c>
      <c r="Y80" t="s">
        <v>607</v>
      </c>
      <c r="Z80" t="s">
        <v>606</v>
      </c>
      <c r="AA80">
        <v>1</v>
      </c>
      <c r="AB80" t="s">
        <v>6114</v>
      </c>
      <c r="AC80" t="s">
        <v>6115</v>
      </c>
    </row>
    <row r="81" spans="1:29" x14ac:dyDescent="0.25">
      <c r="A81" t="s">
        <v>336</v>
      </c>
      <c r="B81" t="s">
        <v>335</v>
      </c>
      <c r="C81" s="2">
        <v>4.0200000000000003E-8</v>
      </c>
      <c r="D81" s="2">
        <v>3.8099999999999999E-9</v>
      </c>
      <c r="E81">
        <v>1.9367052</v>
      </c>
      <c r="F81" s="1">
        <f t="shared" si="1"/>
        <v>3.8283034781265264</v>
      </c>
      <c r="G81" t="s">
        <v>5</v>
      </c>
      <c r="H81">
        <v>-0.94880509999999996</v>
      </c>
      <c r="I81">
        <v>-0.49951863000000002</v>
      </c>
      <c r="J81">
        <v>-1.1214104</v>
      </c>
      <c r="K81">
        <v>-0.82357480000000005</v>
      </c>
      <c r="L81">
        <v>-1.2153944999999999</v>
      </c>
      <c r="M81">
        <v>7.7816490000000002E-2</v>
      </c>
      <c r="N81">
        <v>8.5402965999999997E-2</v>
      </c>
      <c r="O81">
        <v>0</v>
      </c>
      <c r="P81">
        <v>5.1488638000000003E-2</v>
      </c>
      <c r="Q81" s="2">
        <v>-1.6899999999999999E-4</v>
      </c>
      <c r="R81">
        <v>5.2645919999999999E-2</v>
      </c>
      <c r="S81">
        <v>7.1849109999999994E-2</v>
      </c>
      <c r="T81">
        <v>-2.8731820000000002E-3</v>
      </c>
      <c r="U81">
        <v>2.9458284000000001E-2</v>
      </c>
      <c r="V81">
        <v>-1.6095161E-2</v>
      </c>
      <c r="W81">
        <v>1.8184184999999999E-2</v>
      </c>
      <c r="X81">
        <v>1.4655829E-2</v>
      </c>
      <c r="Y81" t="s">
        <v>338</v>
      </c>
      <c r="Z81" t="s">
        <v>337</v>
      </c>
      <c r="AA81">
        <v>11</v>
      </c>
      <c r="AB81" t="s">
        <v>6116</v>
      </c>
      <c r="AC81" t="s">
        <v>6117</v>
      </c>
    </row>
    <row r="82" spans="1:29" x14ac:dyDescent="0.25">
      <c r="A82" t="s">
        <v>467</v>
      </c>
      <c r="B82" t="s">
        <v>466</v>
      </c>
      <c r="C82" s="2">
        <v>1.7499999999999999E-10</v>
      </c>
      <c r="D82" s="2">
        <v>4.2200000000000002E-12</v>
      </c>
      <c r="E82">
        <v>1.9328201</v>
      </c>
      <c r="F82" s="1">
        <f t="shared" si="1"/>
        <v>3.8180079320599138</v>
      </c>
      <c r="G82" t="s">
        <v>5</v>
      </c>
      <c r="H82">
        <v>-0.97645380000000004</v>
      </c>
      <c r="I82">
        <v>-0.85301950000000004</v>
      </c>
      <c r="J82">
        <v>-0.77759100000000003</v>
      </c>
      <c r="K82">
        <v>-1.0111958999999999</v>
      </c>
      <c r="L82">
        <v>-0.93297005</v>
      </c>
      <c r="M82">
        <v>1.9995451000000001E-2</v>
      </c>
      <c r="N82">
        <v>-5.7757377999999998E-2</v>
      </c>
      <c r="O82">
        <v>0.10034585</v>
      </c>
      <c r="P82">
        <v>4.6197889999999998E-2</v>
      </c>
      <c r="Q82">
        <v>-0.12863874</v>
      </c>
      <c r="R82">
        <v>0.12057042</v>
      </c>
      <c r="S82">
        <v>0</v>
      </c>
      <c r="T82">
        <v>3.7322282999999998E-2</v>
      </c>
      <c r="U82">
        <v>-1.1561871E-2</v>
      </c>
      <c r="V82">
        <v>3.5242558E-2</v>
      </c>
      <c r="W82">
        <v>0.107183695</v>
      </c>
      <c r="X82">
        <v>0.21663499</v>
      </c>
      <c r="Y82" t="s">
        <v>469</v>
      </c>
      <c r="Z82" t="s">
        <v>468</v>
      </c>
      <c r="AA82">
        <v>6</v>
      </c>
      <c r="AB82" t="s">
        <v>6033</v>
      </c>
      <c r="AC82" t="s">
        <v>6118</v>
      </c>
    </row>
    <row r="83" spans="1:29" x14ac:dyDescent="0.25">
      <c r="A83" t="s">
        <v>380</v>
      </c>
      <c r="B83" t="s">
        <v>379</v>
      </c>
      <c r="C83" s="2">
        <v>9.9400000000000001E-12</v>
      </c>
      <c r="D83" s="2">
        <v>9.0800000000000002E-14</v>
      </c>
      <c r="E83">
        <v>1.9286840000000001</v>
      </c>
      <c r="F83" s="1">
        <f t="shared" si="1"/>
        <v>3.8070776612725794</v>
      </c>
      <c r="G83" t="s">
        <v>5</v>
      </c>
      <c r="H83">
        <v>-0.84150720000000001</v>
      </c>
      <c r="I83">
        <v>-0.99887250000000005</v>
      </c>
      <c r="J83">
        <v>-0.91246130000000003</v>
      </c>
      <c r="K83">
        <v>-0.80329514000000002</v>
      </c>
      <c r="L83">
        <v>-0.97435329999999998</v>
      </c>
      <c r="M83">
        <v>5.6090355000000001E-2</v>
      </c>
      <c r="N83">
        <v>-5.3452252999999998E-2</v>
      </c>
      <c r="O83">
        <v>2.4342775000000001E-2</v>
      </c>
      <c r="P83">
        <v>-3.4264564999999997E-2</v>
      </c>
      <c r="Q83">
        <v>-3.2791137999999997E-2</v>
      </c>
      <c r="R83">
        <v>0.14439726</v>
      </c>
      <c r="S83">
        <v>0.1150887</v>
      </c>
      <c r="T83">
        <v>0</v>
      </c>
      <c r="U83">
        <v>6.1327934000000001E-2</v>
      </c>
      <c r="V83">
        <v>2.6294231000000001E-2</v>
      </c>
      <c r="W83">
        <v>9.0542554999999997E-2</v>
      </c>
      <c r="X83">
        <v>0.10065079</v>
      </c>
      <c r="Y83" t="s">
        <v>382</v>
      </c>
      <c r="Z83" t="s">
        <v>381</v>
      </c>
      <c r="AA83">
        <v>8</v>
      </c>
      <c r="AB83" t="s">
        <v>6119</v>
      </c>
      <c r="AC83" t="s">
        <v>6120</v>
      </c>
    </row>
    <row r="84" spans="1:29" x14ac:dyDescent="0.25">
      <c r="A84" t="s">
        <v>669</v>
      </c>
      <c r="B84" t="s">
        <v>668</v>
      </c>
      <c r="C84" s="2">
        <v>9.3199999999999999E-11</v>
      </c>
      <c r="D84" s="2">
        <v>1.79E-12</v>
      </c>
      <c r="E84">
        <v>1.9280523000000001</v>
      </c>
      <c r="F84" s="1">
        <f t="shared" si="1"/>
        <v>3.8054110550567875</v>
      </c>
      <c r="G84" t="s">
        <v>5</v>
      </c>
      <c r="H84">
        <v>-0.77486299999999997</v>
      </c>
      <c r="I84">
        <v>-1.0791664000000001</v>
      </c>
      <c r="J84">
        <v>-0.76287959999999999</v>
      </c>
      <c r="K84">
        <v>-1.0747457</v>
      </c>
      <c r="L84">
        <v>-0.94288729999999998</v>
      </c>
      <c r="M84">
        <v>2.9075146E-2</v>
      </c>
      <c r="N84">
        <v>-5.0865173E-2</v>
      </c>
      <c r="O84">
        <v>-1.4059067E-2</v>
      </c>
      <c r="P84">
        <v>5.8672904999999997E-2</v>
      </c>
      <c r="Q84">
        <v>-1.6613006999999999E-2</v>
      </c>
      <c r="R84">
        <v>0</v>
      </c>
      <c r="S84">
        <v>2.1285057E-2</v>
      </c>
      <c r="T84">
        <v>3.9598939999999999E-2</v>
      </c>
      <c r="U84">
        <v>2.4158716E-2</v>
      </c>
      <c r="V84">
        <v>8.1101893999999994E-2</v>
      </c>
      <c r="W84">
        <v>4.9815416000000001E-2</v>
      </c>
      <c r="X84">
        <v>2.0659207999999998E-2</v>
      </c>
      <c r="Y84" t="s">
        <v>671</v>
      </c>
      <c r="Z84" t="s">
        <v>670</v>
      </c>
      <c r="AA84">
        <v>11</v>
      </c>
      <c r="AB84" t="s">
        <v>6121</v>
      </c>
      <c r="AC84" t="s">
        <v>6122</v>
      </c>
    </row>
    <row r="85" spans="1:29" x14ac:dyDescent="0.25">
      <c r="A85" t="s">
        <v>1105</v>
      </c>
      <c r="B85" t="s">
        <v>1104</v>
      </c>
      <c r="C85" s="2">
        <v>1.9499999999999999E-8</v>
      </c>
      <c r="D85" s="2">
        <v>1.56E-9</v>
      </c>
      <c r="E85">
        <v>1.9274096000000001</v>
      </c>
      <c r="F85" s="1">
        <f t="shared" si="1"/>
        <v>3.8037161764261023</v>
      </c>
      <c r="G85" t="s">
        <v>5</v>
      </c>
      <c r="H85">
        <v>-0.90385459999999995</v>
      </c>
      <c r="I85">
        <v>-0.90013622999999998</v>
      </c>
      <c r="J85">
        <v>-0.87335753000000005</v>
      </c>
      <c r="K85">
        <v>-0.75759387</v>
      </c>
      <c r="L85">
        <v>-0.98424270000000003</v>
      </c>
      <c r="M85">
        <v>0.23819804</v>
      </c>
      <c r="N85">
        <v>0.21330762</v>
      </c>
      <c r="O85">
        <v>0.23605514</v>
      </c>
      <c r="P85">
        <v>0</v>
      </c>
      <c r="Q85">
        <v>0.15068482999999999</v>
      </c>
      <c r="R85">
        <v>0.1331389</v>
      </c>
      <c r="S85">
        <v>3.9011717000000001E-2</v>
      </c>
      <c r="T85">
        <v>7.7413560000000006E-2</v>
      </c>
      <c r="U85">
        <v>6.2509540000000002E-2</v>
      </c>
      <c r="V85">
        <v>-9.2811584000000003E-2</v>
      </c>
      <c r="W85">
        <v>-9.8922249999999993E-3</v>
      </c>
      <c r="X85">
        <v>-0.29369926000000002</v>
      </c>
      <c r="Y85" t="s">
        <v>1107</v>
      </c>
      <c r="Z85" t="s">
        <v>1106</v>
      </c>
      <c r="AA85">
        <v>1</v>
      </c>
      <c r="AB85" t="s">
        <v>6123</v>
      </c>
      <c r="AC85" t="s">
        <v>6124</v>
      </c>
    </row>
    <row r="86" spans="1:29" x14ac:dyDescent="0.25">
      <c r="A86" t="s">
        <v>144</v>
      </c>
      <c r="B86" t="s">
        <v>143</v>
      </c>
      <c r="C86" s="2">
        <v>1.1200000000000001E-11</v>
      </c>
      <c r="D86" s="2">
        <v>1.09E-13</v>
      </c>
      <c r="E86">
        <v>1.9272511000000001</v>
      </c>
      <c r="F86" s="1">
        <f t="shared" si="1"/>
        <v>3.8032983085605849</v>
      </c>
      <c r="G86" t="s">
        <v>5</v>
      </c>
      <c r="H86">
        <v>-0.72121835000000001</v>
      </c>
      <c r="I86">
        <v>-0.99561286000000004</v>
      </c>
      <c r="J86">
        <v>-0.90982722999999999</v>
      </c>
      <c r="K86">
        <v>-1.0072817999999999</v>
      </c>
      <c r="L86">
        <v>-1.0150337</v>
      </c>
      <c r="M86" s="2">
        <v>6.3000000000000003E-4</v>
      </c>
      <c r="N86">
        <v>-2.9881953999999999E-2</v>
      </c>
      <c r="O86">
        <v>-4.0555000000000001E-3</v>
      </c>
      <c r="P86">
        <v>2.9535294E-2</v>
      </c>
      <c r="Q86">
        <v>9.0966459999999999E-2</v>
      </c>
      <c r="R86">
        <v>3.9952517E-2</v>
      </c>
      <c r="S86">
        <v>0</v>
      </c>
      <c r="T86">
        <v>2.0853996E-2</v>
      </c>
      <c r="U86">
        <v>6.8395139999999997E-3</v>
      </c>
      <c r="V86">
        <v>1.4863491E-2</v>
      </c>
      <c r="W86">
        <v>5.8851957000000003E-2</v>
      </c>
      <c r="X86">
        <v>-2.7558565E-2</v>
      </c>
      <c r="Y86" t="s">
        <v>146</v>
      </c>
      <c r="Z86" t="s">
        <v>145</v>
      </c>
      <c r="AA86">
        <v>7</v>
      </c>
      <c r="AB86" t="s">
        <v>6125</v>
      </c>
      <c r="AC86" t="s">
        <v>6126</v>
      </c>
    </row>
    <row r="87" spans="1:29" x14ac:dyDescent="0.25">
      <c r="A87" t="s">
        <v>776</v>
      </c>
      <c r="B87" t="s">
        <v>775</v>
      </c>
      <c r="C87" s="2">
        <v>1.6099999999999999E-8</v>
      </c>
      <c r="D87" s="2">
        <v>1.2300000000000001E-9</v>
      </c>
      <c r="E87">
        <v>1.9272107000000001</v>
      </c>
      <c r="F87" s="1">
        <f t="shared" si="1"/>
        <v>3.8031918057336229</v>
      </c>
      <c r="G87" t="s">
        <v>5</v>
      </c>
      <c r="H87">
        <v>-0.82126427000000002</v>
      </c>
      <c r="I87">
        <v>-0.68253445999999995</v>
      </c>
      <c r="J87">
        <v>-0.96556973000000001</v>
      </c>
      <c r="K87">
        <v>-0.88890385999999999</v>
      </c>
      <c r="L87">
        <v>-1.1081738000000001</v>
      </c>
      <c r="M87">
        <v>4.2403219999999998E-2</v>
      </c>
      <c r="N87">
        <v>0</v>
      </c>
      <c r="O87">
        <v>0.12447524</v>
      </c>
      <c r="P87">
        <v>0.1181376</v>
      </c>
      <c r="Q87">
        <v>0.15924239000000001</v>
      </c>
      <c r="R87">
        <v>0.21728969000000001</v>
      </c>
      <c r="S87">
        <v>-7.881641E-3</v>
      </c>
      <c r="T87">
        <v>0.10834718</v>
      </c>
      <c r="U87">
        <v>0.12810373</v>
      </c>
      <c r="V87">
        <v>-0.25078677999999999</v>
      </c>
      <c r="W87">
        <v>-7.9398629999999998E-2</v>
      </c>
      <c r="X87">
        <v>7.8769444999999993E-2</v>
      </c>
      <c r="Y87" t="s">
        <v>778</v>
      </c>
      <c r="Z87" t="s">
        <v>777</v>
      </c>
      <c r="AA87">
        <v>7</v>
      </c>
      <c r="AC87" t="s">
        <v>6127</v>
      </c>
    </row>
    <row r="88" spans="1:29" x14ac:dyDescent="0.25">
      <c r="A88" t="s">
        <v>6128</v>
      </c>
      <c r="B88" t="s">
        <v>6129</v>
      </c>
      <c r="C88" s="2">
        <v>2.9999999999999998E-14</v>
      </c>
      <c r="D88" s="2">
        <v>7.7800000000000002E-18</v>
      </c>
      <c r="E88">
        <v>1.9254891999999999</v>
      </c>
      <c r="F88" s="1">
        <f t="shared" si="1"/>
        <v>3.7986563427064892</v>
      </c>
      <c r="G88" t="s">
        <v>5</v>
      </c>
      <c r="H88">
        <v>-0.94570520000000002</v>
      </c>
      <c r="I88">
        <v>-0.91964080000000004</v>
      </c>
      <c r="J88">
        <v>-0.83533955000000004</v>
      </c>
      <c r="K88">
        <v>-0.92533279999999996</v>
      </c>
      <c r="L88">
        <v>-0.99689269999999996</v>
      </c>
      <c r="M88">
        <v>2.7496575999999998E-2</v>
      </c>
      <c r="N88">
        <v>0</v>
      </c>
      <c r="O88">
        <v>-1.0638475E-2</v>
      </c>
      <c r="P88">
        <v>2.4049997E-2</v>
      </c>
      <c r="Q88">
        <v>5.9237239999999997E-2</v>
      </c>
      <c r="R88">
        <v>6.3484429999999994E-2</v>
      </c>
      <c r="S88">
        <v>1.7788887E-2</v>
      </c>
      <c r="T88">
        <v>2.6153803E-2</v>
      </c>
      <c r="U88">
        <v>-1.7585750000000001E-3</v>
      </c>
      <c r="V88">
        <v>2.8069258E-2</v>
      </c>
      <c r="W88">
        <v>3.0560255000000001E-2</v>
      </c>
      <c r="X88">
        <v>-1.6729115999999999E-2</v>
      </c>
      <c r="Y88" t="s">
        <v>6130</v>
      </c>
      <c r="Z88" t="s">
        <v>6131</v>
      </c>
      <c r="AA88">
        <v>11</v>
      </c>
      <c r="AB88" t="s">
        <v>6132</v>
      </c>
      <c r="AC88" t="s">
        <v>6133</v>
      </c>
    </row>
    <row r="89" spans="1:29" x14ac:dyDescent="0.25">
      <c r="A89" t="s">
        <v>164</v>
      </c>
      <c r="B89" t="s">
        <v>163</v>
      </c>
      <c r="C89" s="2">
        <v>4.9800000000000004E-10</v>
      </c>
      <c r="D89" s="2">
        <v>1.6500000000000001E-11</v>
      </c>
      <c r="E89">
        <v>1.9238147999999999</v>
      </c>
      <c r="F89" s="1">
        <f t="shared" si="1"/>
        <v>3.7942501581499468</v>
      </c>
      <c r="G89" t="s">
        <v>5</v>
      </c>
      <c r="H89">
        <v>-1.0166755000000001</v>
      </c>
      <c r="I89">
        <v>-0.62231420000000004</v>
      </c>
      <c r="J89">
        <v>-1.1024780000000001</v>
      </c>
      <c r="K89">
        <v>-0.86328579999999999</v>
      </c>
      <c r="L89">
        <v>-1.0051099999999999</v>
      </c>
      <c r="M89">
        <v>2.4859427999999999E-2</v>
      </c>
      <c r="N89">
        <v>5.3201674999999997E-2</v>
      </c>
      <c r="O89">
        <v>3.594017E-2</v>
      </c>
      <c r="P89">
        <v>1.7054558000000001E-2</v>
      </c>
      <c r="Q89">
        <v>3.9970635999999997E-2</v>
      </c>
      <c r="R89">
        <v>4.6876191999999997E-2</v>
      </c>
      <c r="S89">
        <v>3.2584905999999997E-2</v>
      </c>
      <c r="T89">
        <v>4.4907570000000001E-2</v>
      </c>
      <c r="U89">
        <v>-3.4415719999999999E-3</v>
      </c>
      <c r="V89">
        <v>-2.1033049000000002E-2</v>
      </c>
      <c r="W89">
        <v>-6.9532389999999999E-3</v>
      </c>
      <c r="X89">
        <v>0</v>
      </c>
      <c r="Y89" t="s">
        <v>166</v>
      </c>
      <c r="Z89" t="s">
        <v>165</v>
      </c>
      <c r="AA89">
        <v>2</v>
      </c>
      <c r="AB89" t="s">
        <v>6134</v>
      </c>
      <c r="AC89" t="s">
        <v>6135</v>
      </c>
    </row>
    <row r="90" spans="1:29" x14ac:dyDescent="0.25">
      <c r="A90" t="s">
        <v>1350</v>
      </c>
      <c r="B90" t="s">
        <v>1349</v>
      </c>
      <c r="C90" s="2">
        <v>2.41E-12</v>
      </c>
      <c r="D90" s="2">
        <v>1.1600000000000001E-14</v>
      </c>
      <c r="E90">
        <v>1.9203273000000001</v>
      </c>
      <c r="F90" s="1">
        <f t="shared" si="1"/>
        <v>3.785089201608173</v>
      </c>
      <c r="G90" t="s">
        <v>5</v>
      </c>
      <c r="H90">
        <v>-0.89064500000000002</v>
      </c>
      <c r="I90">
        <v>-1.0541693999999999</v>
      </c>
      <c r="J90">
        <v>-0.86213850000000003</v>
      </c>
      <c r="K90">
        <v>-0.81921460000000002</v>
      </c>
      <c r="L90">
        <v>-0.99264836000000001</v>
      </c>
      <c r="M90">
        <v>0</v>
      </c>
      <c r="N90">
        <v>-5.7497025E-2</v>
      </c>
      <c r="O90">
        <v>2.5542736E-2</v>
      </c>
      <c r="P90">
        <v>-3.516698E-2</v>
      </c>
      <c r="Q90">
        <v>-1.5565634E-2</v>
      </c>
      <c r="R90">
        <v>5.3668500000000001E-2</v>
      </c>
      <c r="S90">
        <v>4.1858909999999999E-2</v>
      </c>
      <c r="T90">
        <v>4.4713496999999998E-2</v>
      </c>
      <c r="U90">
        <v>6.0849667000000003E-2</v>
      </c>
      <c r="V90">
        <v>1.9696950000000001E-2</v>
      </c>
      <c r="W90">
        <v>6.6957474000000003E-2</v>
      </c>
      <c r="X90">
        <v>6.0105319999999999E-3</v>
      </c>
      <c r="Y90" t="s">
        <v>1352</v>
      </c>
      <c r="Z90" t="s">
        <v>1351</v>
      </c>
      <c r="AA90">
        <v>2</v>
      </c>
      <c r="AB90" t="s">
        <v>6136</v>
      </c>
      <c r="AC90" t="s">
        <v>6137</v>
      </c>
    </row>
    <row r="91" spans="1:29" x14ac:dyDescent="0.25">
      <c r="A91" t="s">
        <v>530</v>
      </c>
      <c r="B91" t="s">
        <v>529</v>
      </c>
      <c r="C91" s="2">
        <v>1.2899999999999999E-10</v>
      </c>
      <c r="D91" s="2">
        <v>2.8000000000000002E-12</v>
      </c>
      <c r="E91">
        <v>1.919888</v>
      </c>
      <c r="F91" s="1">
        <f t="shared" si="1"/>
        <v>3.7839368190841616</v>
      </c>
      <c r="G91" t="s">
        <v>5</v>
      </c>
      <c r="H91">
        <v>-0.89385104000000004</v>
      </c>
      <c r="I91">
        <v>-0.70950650000000004</v>
      </c>
      <c r="J91">
        <v>-1.0116674999999999</v>
      </c>
      <c r="K91">
        <v>-1.0523908</v>
      </c>
      <c r="L91">
        <v>-0.83967256999999995</v>
      </c>
      <c r="M91">
        <v>3.3931969999999999E-2</v>
      </c>
      <c r="N91">
        <v>7.4451685000000004E-2</v>
      </c>
      <c r="O91">
        <v>-6.8763493999999994E-2</v>
      </c>
      <c r="P91">
        <v>-4.1684390000000002E-2</v>
      </c>
      <c r="Q91">
        <v>0.11576247000000001</v>
      </c>
      <c r="R91">
        <v>7.3681116000000005E-2</v>
      </c>
      <c r="S91">
        <v>7.1466446000000003E-2</v>
      </c>
      <c r="T91">
        <v>0.101590395</v>
      </c>
      <c r="U91">
        <v>5.7249783999999998E-2</v>
      </c>
      <c r="V91">
        <v>8.4057809999999997E-2</v>
      </c>
      <c r="W91">
        <v>0</v>
      </c>
      <c r="X91">
        <v>-2.6490927000000001E-2</v>
      </c>
      <c r="Y91" t="s">
        <v>532</v>
      </c>
      <c r="Z91" t="s">
        <v>531</v>
      </c>
      <c r="AA91">
        <v>3</v>
      </c>
      <c r="AB91" t="s">
        <v>6138</v>
      </c>
      <c r="AC91" t="s">
        <v>6139</v>
      </c>
    </row>
    <row r="92" spans="1:29" x14ac:dyDescent="0.25">
      <c r="A92" t="s">
        <v>595</v>
      </c>
      <c r="B92" t="s">
        <v>744</v>
      </c>
      <c r="C92" s="2">
        <v>2.97E-13</v>
      </c>
      <c r="D92" s="2">
        <v>5.4E-16</v>
      </c>
      <c r="E92">
        <v>1.9194081000000001</v>
      </c>
      <c r="F92" s="1">
        <f t="shared" si="1"/>
        <v>3.782678334624221</v>
      </c>
      <c r="G92" t="s">
        <v>5</v>
      </c>
      <c r="H92">
        <v>-0.88709280000000001</v>
      </c>
      <c r="I92">
        <v>-0.86012434999999998</v>
      </c>
      <c r="J92">
        <v>-0.96308830000000001</v>
      </c>
      <c r="K92">
        <v>-0.99251175000000003</v>
      </c>
      <c r="L92">
        <v>-0.88417460000000003</v>
      </c>
      <c r="M92">
        <v>9.4939229999999999E-2</v>
      </c>
      <c r="N92">
        <v>-1.1937618000000001E-2</v>
      </c>
      <c r="O92">
        <v>4.2368889999999999E-2</v>
      </c>
      <c r="P92">
        <v>2.2928476E-2</v>
      </c>
      <c r="Q92">
        <v>9.0728044999999993E-2</v>
      </c>
      <c r="R92">
        <v>4.8834561999999998E-2</v>
      </c>
      <c r="S92">
        <v>-1.1697769E-2</v>
      </c>
      <c r="T92">
        <v>2.4685621000000001E-2</v>
      </c>
      <c r="U92">
        <v>1.0089397E-2</v>
      </c>
      <c r="V92">
        <v>3.8846970000000001E-2</v>
      </c>
      <c r="W92">
        <v>-7.0628880000000005E-2</v>
      </c>
      <c r="X92">
        <v>0</v>
      </c>
      <c r="Y92" t="s">
        <v>746</v>
      </c>
      <c r="Z92" t="s">
        <v>745</v>
      </c>
      <c r="AA92">
        <v>3</v>
      </c>
      <c r="AB92" t="s">
        <v>6140</v>
      </c>
      <c r="AC92" t="s">
        <v>6141</v>
      </c>
    </row>
    <row r="93" spans="1:29" x14ac:dyDescent="0.25">
      <c r="A93" t="s">
        <v>6142</v>
      </c>
      <c r="B93" t="s">
        <v>6143</v>
      </c>
      <c r="C93" s="2">
        <v>6.3300000000000004E-11</v>
      </c>
      <c r="D93" s="2">
        <v>1.0700000000000001E-12</v>
      </c>
      <c r="E93">
        <v>1.9180545</v>
      </c>
      <c r="F93" s="1">
        <f t="shared" si="1"/>
        <v>3.7791309237123127</v>
      </c>
      <c r="G93" t="s">
        <v>5</v>
      </c>
      <c r="H93">
        <v>-0.72723603000000003</v>
      </c>
      <c r="I93">
        <v>-1.0185987999999999</v>
      </c>
      <c r="J93">
        <v>-1.0984607</v>
      </c>
      <c r="K93">
        <v>-0.81265810000000005</v>
      </c>
      <c r="L93">
        <v>-0.92733429999999994</v>
      </c>
      <c r="M93">
        <v>0</v>
      </c>
      <c r="N93">
        <v>-1.9106387999999998E-2</v>
      </c>
      <c r="O93">
        <v>-1.3931513E-2</v>
      </c>
      <c r="P93">
        <v>-2.1015167000000001E-2</v>
      </c>
      <c r="Q93">
        <v>2.6156664E-2</v>
      </c>
      <c r="R93">
        <v>4.0359735000000001E-2</v>
      </c>
      <c r="S93">
        <v>5.2531003999999999E-2</v>
      </c>
      <c r="T93">
        <v>4.3297290000000002E-2</v>
      </c>
      <c r="U93">
        <v>3.8889170000000001E-2</v>
      </c>
      <c r="V93">
        <v>7.7857019999999999E-2</v>
      </c>
      <c r="W93">
        <v>2.4032115999999999E-2</v>
      </c>
      <c r="X93">
        <v>2.4363756E-2</v>
      </c>
      <c r="Y93" t="s">
        <v>6144</v>
      </c>
      <c r="Z93" t="s">
        <v>6145</v>
      </c>
      <c r="AA93">
        <v>20</v>
      </c>
      <c r="AB93" t="s">
        <v>6146</v>
      </c>
      <c r="AC93" t="s">
        <v>6147</v>
      </c>
    </row>
    <row r="94" spans="1:29" x14ac:dyDescent="0.25">
      <c r="A94" t="s">
        <v>487</v>
      </c>
      <c r="B94" t="s">
        <v>486</v>
      </c>
      <c r="C94" s="2">
        <v>6.3499999999999998E-10</v>
      </c>
      <c r="D94" s="2">
        <v>2.2400000000000001E-11</v>
      </c>
      <c r="E94">
        <v>1.9113545000000001</v>
      </c>
      <c r="F94" s="1">
        <f t="shared" si="1"/>
        <v>3.7616210045392475</v>
      </c>
      <c r="G94" t="s">
        <v>5</v>
      </c>
      <c r="H94">
        <v>-0.89997696999999999</v>
      </c>
      <c r="I94">
        <v>-0.99548006</v>
      </c>
      <c r="J94">
        <v>-0.78171489999999999</v>
      </c>
      <c r="K94">
        <v>-1.0883746000000001</v>
      </c>
      <c r="L94">
        <v>-0.6522424</v>
      </c>
      <c r="M94">
        <v>0.13631367999999999</v>
      </c>
      <c r="N94">
        <v>-1.8775459999999999E-3</v>
      </c>
      <c r="O94">
        <v>4.9875019999999999E-2</v>
      </c>
      <c r="P94">
        <v>6.9720745000000001E-2</v>
      </c>
      <c r="Q94">
        <v>0</v>
      </c>
      <c r="R94">
        <v>0.14271855</v>
      </c>
      <c r="S94" s="2">
        <v>-8.7000000000000001E-4</v>
      </c>
      <c r="T94">
        <v>6.9971320000000004E-2</v>
      </c>
      <c r="U94">
        <v>0.10713934999999999</v>
      </c>
      <c r="V94">
        <v>2.3388147000000001E-2</v>
      </c>
      <c r="W94">
        <v>-1.443696E-2</v>
      </c>
      <c r="X94">
        <v>3.0508757000000001E-2</v>
      </c>
      <c r="Y94" t="s">
        <v>489</v>
      </c>
      <c r="Z94" t="s">
        <v>488</v>
      </c>
      <c r="AA94">
        <v>6</v>
      </c>
      <c r="AB94" t="s">
        <v>5948</v>
      </c>
      <c r="AC94" t="s">
        <v>6148</v>
      </c>
    </row>
    <row r="95" spans="1:29" x14ac:dyDescent="0.25">
      <c r="A95" t="s">
        <v>1290</v>
      </c>
      <c r="B95" t="s">
        <v>1289</v>
      </c>
      <c r="C95" s="2">
        <v>4.0499999999999999E-8</v>
      </c>
      <c r="D95" s="2">
        <v>3.84E-9</v>
      </c>
      <c r="E95">
        <v>1.9102680999999999</v>
      </c>
      <c r="F95" s="1">
        <f t="shared" si="1"/>
        <v>3.7587894381695999</v>
      </c>
      <c r="G95" t="s">
        <v>5</v>
      </c>
      <c r="H95">
        <v>-0.99738119999999997</v>
      </c>
      <c r="I95">
        <v>-1.0078692</v>
      </c>
      <c r="J95">
        <v>-1.0399094</v>
      </c>
      <c r="K95">
        <v>-0.51065349999999998</v>
      </c>
      <c r="L95">
        <v>-0.96669053999999999</v>
      </c>
      <c r="M95">
        <v>6.6117759999999998E-2</v>
      </c>
      <c r="N95">
        <v>1.0330439E-2</v>
      </c>
      <c r="O95">
        <v>-0.21348286</v>
      </c>
      <c r="P95">
        <v>-5.7795049999999999E-3</v>
      </c>
      <c r="Q95">
        <v>4.3889046000000001E-2</v>
      </c>
      <c r="R95">
        <v>0.13334107000000001</v>
      </c>
      <c r="S95">
        <v>0.14354276999999999</v>
      </c>
      <c r="T95">
        <v>0</v>
      </c>
      <c r="U95">
        <v>-9.6718310000000002E-2</v>
      </c>
      <c r="V95">
        <v>8.6615559999999994E-2</v>
      </c>
      <c r="W95">
        <v>0.14002538</v>
      </c>
      <c r="X95">
        <v>4.3411015999999997E-2</v>
      </c>
      <c r="Y95" t="s">
        <v>1292</v>
      </c>
      <c r="Z95" t="s">
        <v>1291</v>
      </c>
      <c r="AA95">
        <v>19</v>
      </c>
      <c r="AB95" t="s">
        <v>5962</v>
      </c>
      <c r="AC95" t="s">
        <v>6149</v>
      </c>
    </row>
    <row r="96" spans="1:29" x14ac:dyDescent="0.25">
      <c r="A96" t="s">
        <v>491</v>
      </c>
      <c r="B96" t="s">
        <v>490</v>
      </c>
      <c r="C96" s="2">
        <v>2.0700000000000001E-10</v>
      </c>
      <c r="D96" s="2">
        <v>5.3199999999999999E-12</v>
      </c>
      <c r="E96">
        <v>1.9101017</v>
      </c>
      <c r="F96" s="1">
        <f t="shared" si="1"/>
        <v>3.7583559255589356</v>
      </c>
      <c r="G96" t="s">
        <v>5</v>
      </c>
      <c r="H96">
        <v>-0.90671133999999998</v>
      </c>
      <c r="I96">
        <v>-1.0778592</v>
      </c>
      <c r="J96">
        <v>-0.89260269999999997</v>
      </c>
      <c r="K96">
        <v>-0.87731479999999995</v>
      </c>
      <c r="L96">
        <v>-0.79827930000000002</v>
      </c>
      <c r="M96">
        <v>-6.3637970000000002E-2</v>
      </c>
      <c r="N96">
        <v>-0.17312741000000001</v>
      </c>
      <c r="O96">
        <v>8.5508819999999992E-3</v>
      </c>
      <c r="P96">
        <v>4.6200513999999998E-2</v>
      </c>
      <c r="Q96">
        <v>0</v>
      </c>
      <c r="R96">
        <v>0.15318108</v>
      </c>
      <c r="S96">
        <v>4.3310880000000003E-2</v>
      </c>
      <c r="T96">
        <v>-1.4512539E-2</v>
      </c>
      <c r="U96">
        <v>0.10806536999999999</v>
      </c>
      <c r="V96">
        <v>6.8044660000000003E-3</v>
      </c>
      <c r="W96">
        <v>5.2134751999999999E-2</v>
      </c>
      <c r="X96">
        <v>0.11018132999999999</v>
      </c>
      <c r="Y96" t="s">
        <v>493</v>
      </c>
      <c r="Z96" t="s">
        <v>492</v>
      </c>
      <c r="AA96">
        <v>9</v>
      </c>
      <c r="AB96" t="s">
        <v>6150</v>
      </c>
      <c r="AC96" t="s">
        <v>6151</v>
      </c>
    </row>
    <row r="97" spans="1:29" x14ac:dyDescent="0.25">
      <c r="A97" t="s">
        <v>619</v>
      </c>
      <c r="B97" t="s">
        <v>981</v>
      </c>
      <c r="C97" s="2">
        <v>9.7999999999999998E-11</v>
      </c>
      <c r="D97" s="2">
        <v>1.9100000000000001E-12</v>
      </c>
      <c r="E97">
        <v>1.9092317999999999</v>
      </c>
      <c r="F97" s="1">
        <f t="shared" si="1"/>
        <v>3.7560904375285706</v>
      </c>
      <c r="G97" t="s">
        <v>5</v>
      </c>
      <c r="H97">
        <v>-0.67373300000000003</v>
      </c>
      <c r="I97">
        <v>-0.90874933999999996</v>
      </c>
      <c r="J97">
        <v>-0.87691520000000001</v>
      </c>
      <c r="K97">
        <v>-1.0108256</v>
      </c>
      <c r="L97">
        <v>-1.0591586</v>
      </c>
      <c r="M97">
        <v>9.0541360000000001E-2</v>
      </c>
      <c r="N97">
        <v>6.7512989999999997E-3</v>
      </c>
      <c r="O97">
        <v>-7.8818800000000008E-3</v>
      </c>
      <c r="P97">
        <v>-5.5073499999999997E-2</v>
      </c>
      <c r="Q97">
        <v>-5.6192880000000001E-3</v>
      </c>
      <c r="R97">
        <v>4.1679144000000001E-2</v>
      </c>
      <c r="S97">
        <v>6.4775470000000002E-2</v>
      </c>
      <c r="T97">
        <v>0</v>
      </c>
      <c r="U97">
        <v>4.4738529999999999E-2</v>
      </c>
      <c r="V97">
        <v>2.9668093E-2</v>
      </c>
      <c r="W97">
        <v>6.7511080000000001E-2</v>
      </c>
      <c r="X97">
        <v>4.8301219999999999E-2</v>
      </c>
      <c r="Y97" t="s">
        <v>983</v>
      </c>
      <c r="Z97" t="s">
        <v>982</v>
      </c>
      <c r="AA97">
        <v>4</v>
      </c>
      <c r="AB97" t="s">
        <v>6152</v>
      </c>
      <c r="AC97" t="s">
        <v>6153</v>
      </c>
    </row>
    <row r="98" spans="1:29" x14ac:dyDescent="0.25">
      <c r="A98" t="s">
        <v>542</v>
      </c>
      <c r="B98" t="s">
        <v>541</v>
      </c>
      <c r="C98" s="2">
        <v>5.8399999999999997E-9</v>
      </c>
      <c r="D98" s="2">
        <v>3.5600000000000001E-10</v>
      </c>
      <c r="E98">
        <v>1.9088042999999999</v>
      </c>
      <c r="F98" s="1">
        <f t="shared" si="1"/>
        <v>3.7549775961206908</v>
      </c>
      <c r="G98" t="s">
        <v>5</v>
      </c>
      <c r="H98">
        <v>-0.64149690000000004</v>
      </c>
      <c r="I98">
        <v>-0.76594589999999996</v>
      </c>
      <c r="J98">
        <v>-1.0079129</v>
      </c>
      <c r="K98">
        <v>-1.0288527000000001</v>
      </c>
      <c r="L98">
        <v>-1.2097792999999999</v>
      </c>
      <c r="M98">
        <v>4.6402454000000003E-2</v>
      </c>
      <c r="N98">
        <v>-9.8151920000000004E-2</v>
      </c>
      <c r="O98">
        <v>-5.8510303E-2</v>
      </c>
      <c r="P98">
        <v>2.0548344E-2</v>
      </c>
      <c r="Q98">
        <v>2.8918266000000001E-2</v>
      </c>
      <c r="R98">
        <v>1.133728E-2</v>
      </c>
      <c r="S98">
        <v>0</v>
      </c>
      <c r="T98">
        <v>-8.2833769999999998E-3</v>
      </c>
      <c r="U98">
        <v>1.2776375E-2</v>
      </c>
      <c r="V98">
        <v>2.3452520000000001E-2</v>
      </c>
      <c r="W98">
        <v>5.3200720000000003E-3</v>
      </c>
      <c r="X98">
        <v>3.8649797E-2</v>
      </c>
      <c r="Y98" t="s">
        <v>544</v>
      </c>
      <c r="Z98" t="s">
        <v>543</v>
      </c>
      <c r="AA98">
        <v>17</v>
      </c>
      <c r="AB98" t="s">
        <v>6112</v>
      </c>
      <c r="AC98" t="s">
        <v>6154</v>
      </c>
    </row>
    <row r="99" spans="1:29" x14ac:dyDescent="0.25">
      <c r="A99" t="s">
        <v>1097</v>
      </c>
      <c r="B99" t="s">
        <v>1096</v>
      </c>
      <c r="C99" s="2">
        <v>9.2200000000000002E-10</v>
      </c>
      <c r="D99" s="2">
        <v>3.6399999999999998E-11</v>
      </c>
      <c r="E99">
        <v>1.9068290999999999</v>
      </c>
      <c r="F99" s="1">
        <f t="shared" si="1"/>
        <v>3.7498401577529719</v>
      </c>
      <c r="G99" t="s">
        <v>5</v>
      </c>
      <c r="H99">
        <v>-0.90170835999999999</v>
      </c>
      <c r="I99">
        <v>-0.91710614999999995</v>
      </c>
      <c r="J99">
        <v>-0.72536873999999996</v>
      </c>
      <c r="K99">
        <v>-0.86088659999999995</v>
      </c>
      <c r="L99">
        <v>-1.0983822000000001</v>
      </c>
      <c r="M99">
        <v>7.7353716000000003E-2</v>
      </c>
      <c r="N99">
        <v>0</v>
      </c>
      <c r="O99">
        <v>-0.12342596</v>
      </c>
      <c r="P99">
        <v>-3.6669970000000003E-2</v>
      </c>
      <c r="Q99">
        <v>3.9610623999999997E-2</v>
      </c>
      <c r="R99">
        <v>9.1923710000000006E-2</v>
      </c>
      <c r="S99">
        <v>0.22312570000000001</v>
      </c>
      <c r="T99">
        <v>3.7928343000000003E-2</v>
      </c>
      <c r="U99">
        <v>-8.4773780000000007E-2</v>
      </c>
      <c r="V99">
        <v>2.0735980000000001E-2</v>
      </c>
      <c r="W99">
        <v>9.179735E-2</v>
      </c>
      <c r="X99">
        <v>2.8215170000000001E-2</v>
      </c>
      <c r="Y99" t="s">
        <v>1099</v>
      </c>
      <c r="Z99" t="s">
        <v>1098</v>
      </c>
      <c r="AA99">
        <v>9</v>
      </c>
      <c r="AB99" t="s">
        <v>6155</v>
      </c>
      <c r="AC99" t="s">
        <v>6156</v>
      </c>
    </row>
    <row r="100" spans="1:29" x14ac:dyDescent="0.25">
      <c r="A100" t="s">
        <v>1069</v>
      </c>
      <c r="B100" t="s">
        <v>1068</v>
      </c>
      <c r="C100" s="2">
        <v>2.4399999999999998E-10</v>
      </c>
      <c r="D100" s="2">
        <v>6.5299999999999998E-12</v>
      </c>
      <c r="E100">
        <v>1.9063956</v>
      </c>
      <c r="F100" s="1">
        <f t="shared" si="1"/>
        <v>3.7487135776623375</v>
      </c>
      <c r="G100" t="s">
        <v>5</v>
      </c>
      <c r="H100">
        <v>-0.97055460000000005</v>
      </c>
      <c r="I100">
        <v>-0.73055196</v>
      </c>
      <c r="J100">
        <v>-0.95549919999999999</v>
      </c>
      <c r="K100">
        <v>-0.96352459999999995</v>
      </c>
      <c r="L100">
        <v>-0.88601326999999996</v>
      </c>
      <c r="M100">
        <v>4.5720576999999998E-2</v>
      </c>
      <c r="N100">
        <v>-0.14257383000000001</v>
      </c>
      <c r="O100">
        <v>0</v>
      </c>
      <c r="P100">
        <v>9.3788860000000002E-2</v>
      </c>
      <c r="Q100">
        <v>-5.5320259999999998E-3</v>
      </c>
      <c r="R100">
        <v>0.16419291</v>
      </c>
      <c r="S100">
        <v>1.9099950000000001E-2</v>
      </c>
      <c r="T100">
        <v>3.441143E-2</v>
      </c>
      <c r="U100">
        <v>9.3518734000000006E-2</v>
      </c>
      <c r="V100">
        <v>-0.11383676500000001</v>
      </c>
      <c r="W100">
        <v>0.10567832000000001</v>
      </c>
      <c r="X100">
        <v>6.0956955E-2</v>
      </c>
      <c r="Y100" t="s">
        <v>1071</v>
      </c>
      <c r="Z100" t="s">
        <v>1070</v>
      </c>
      <c r="AA100">
        <v>4</v>
      </c>
      <c r="AB100" t="s">
        <v>6157</v>
      </c>
      <c r="AC100" t="s">
        <v>6158</v>
      </c>
    </row>
    <row r="101" spans="1:29" x14ac:dyDescent="0.25">
      <c r="A101" t="s">
        <v>1883</v>
      </c>
      <c r="B101" t="s">
        <v>1882</v>
      </c>
      <c r="C101" s="2">
        <v>2.6599999999999999E-9</v>
      </c>
      <c r="D101" s="2">
        <v>1.35E-10</v>
      </c>
      <c r="E101">
        <v>1.9036719</v>
      </c>
      <c r="F101" s="1">
        <f t="shared" si="1"/>
        <v>3.7416429641663882</v>
      </c>
      <c r="G101" t="s">
        <v>5</v>
      </c>
      <c r="H101">
        <v>-0.7873888</v>
      </c>
      <c r="I101">
        <v>-0.76182722999999997</v>
      </c>
      <c r="J101">
        <v>-1.0009124</v>
      </c>
      <c r="K101">
        <v>-0.94340515000000003</v>
      </c>
      <c r="L101">
        <v>-0.80672929999999998</v>
      </c>
      <c r="M101">
        <v>0.11474585499999999</v>
      </c>
      <c r="N101">
        <v>0.23515820000000001</v>
      </c>
      <c r="O101">
        <v>0.12425208</v>
      </c>
      <c r="P101">
        <v>9.7867010000000004E-2</v>
      </c>
      <c r="Q101">
        <v>1.7359256999999999E-2</v>
      </c>
      <c r="R101">
        <v>8.0868960000000004E-2</v>
      </c>
      <c r="S101">
        <v>-6.0889244000000002E-2</v>
      </c>
      <c r="T101">
        <v>-5.9112072000000002E-2</v>
      </c>
      <c r="U101">
        <v>0.14153051</v>
      </c>
      <c r="V101">
        <v>-0.11848997999999999</v>
      </c>
      <c r="W101">
        <v>0.25149680000000002</v>
      </c>
      <c r="X101">
        <v>0</v>
      </c>
      <c r="Y101" t="s">
        <v>1885</v>
      </c>
      <c r="Z101" t="s">
        <v>1884</v>
      </c>
      <c r="AA101">
        <v>12</v>
      </c>
      <c r="AB101" t="s">
        <v>6159</v>
      </c>
      <c r="AC101" t="s">
        <v>6160</v>
      </c>
    </row>
    <row r="102" spans="1:29" x14ac:dyDescent="0.25">
      <c r="A102" t="s">
        <v>748</v>
      </c>
      <c r="B102" t="s">
        <v>747</v>
      </c>
      <c r="C102" s="2">
        <v>1.6600000000000001E-9</v>
      </c>
      <c r="D102" s="2">
        <v>7.6100000000000001E-11</v>
      </c>
      <c r="E102">
        <v>1.9020611999999999</v>
      </c>
      <c r="F102" s="1">
        <f t="shared" si="1"/>
        <v>3.7374679298298763</v>
      </c>
      <c r="G102" t="s">
        <v>5</v>
      </c>
      <c r="H102">
        <v>-1.0735276</v>
      </c>
      <c r="I102">
        <v>-0.99109674000000003</v>
      </c>
      <c r="J102">
        <v>-0.85425377000000002</v>
      </c>
      <c r="K102">
        <v>-0.96512390000000003</v>
      </c>
      <c r="L102">
        <v>-0.57249070000000002</v>
      </c>
      <c r="M102">
        <v>0</v>
      </c>
      <c r="N102">
        <v>-1.7878531999999999E-2</v>
      </c>
      <c r="O102">
        <v>5.2498339999999998E-2</v>
      </c>
      <c r="P102">
        <v>4.9834249999999997E-2</v>
      </c>
      <c r="Q102">
        <v>0.11589193</v>
      </c>
      <c r="R102">
        <v>6.5887210000000002E-2</v>
      </c>
      <c r="S102">
        <v>-1.1946439999999999E-2</v>
      </c>
      <c r="T102">
        <v>0.121104956</v>
      </c>
      <c r="U102">
        <v>3.7328242999999997E-2</v>
      </c>
      <c r="V102">
        <v>-2.1987677000000001E-2</v>
      </c>
      <c r="W102">
        <v>3.8552759999999998E-2</v>
      </c>
      <c r="X102">
        <v>5.8970450000000001E-3</v>
      </c>
      <c r="Y102" t="s">
        <v>750</v>
      </c>
      <c r="Z102" t="s">
        <v>749</v>
      </c>
      <c r="AA102">
        <v>1</v>
      </c>
      <c r="AB102" t="s">
        <v>6161</v>
      </c>
      <c r="AC102" t="s">
        <v>6162</v>
      </c>
    </row>
    <row r="103" spans="1:29" x14ac:dyDescent="0.25">
      <c r="A103" t="s">
        <v>400</v>
      </c>
      <c r="B103" t="s">
        <v>399</v>
      </c>
      <c r="C103" s="2">
        <v>1.2999999999999999E-10</v>
      </c>
      <c r="D103" s="2">
        <v>2.8299999999999999E-12</v>
      </c>
      <c r="E103">
        <v>1.8988358000000001</v>
      </c>
      <c r="F103" s="1">
        <f t="shared" si="1"/>
        <v>3.7291214924993019</v>
      </c>
      <c r="G103" t="s">
        <v>5</v>
      </c>
      <c r="H103">
        <v>-1.0129642000000001</v>
      </c>
      <c r="I103">
        <v>-0.68344927</v>
      </c>
      <c r="J103">
        <v>-1.004381</v>
      </c>
      <c r="K103">
        <v>-1.0400913000000001</v>
      </c>
      <c r="L103">
        <v>-0.83535239999999999</v>
      </c>
      <c r="M103">
        <v>1.5137434E-2</v>
      </c>
      <c r="N103">
        <v>-9.2666864000000002E-2</v>
      </c>
      <c r="O103">
        <v>5.8979990000000001E-3</v>
      </c>
      <c r="P103" s="2">
        <v>1.73E-4</v>
      </c>
      <c r="Q103">
        <v>1.5719652000000001E-2</v>
      </c>
      <c r="R103">
        <v>6.7469835000000006E-2</v>
      </c>
      <c r="S103">
        <v>6.6278933999999998E-2</v>
      </c>
      <c r="T103">
        <v>-1.3513570000000001E-3</v>
      </c>
      <c r="U103">
        <v>0</v>
      </c>
      <c r="V103">
        <v>2.7447699999999998E-2</v>
      </c>
      <c r="W103">
        <v>2.5622368E-2</v>
      </c>
      <c r="X103">
        <v>-1.1318684000000001E-2</v>
      </c>
      <c r="Y103" t="s">
        <v>402</v>
      </c>
      <c r="Z103" t="s">
        <v>401</v>
      </c>
      <c r="AA103">
        <v>8</v>
      </c>
      <c r="AB103" t="s">
        <v>6163</v>
      </c>
      <c r="AC103" t="s">
        <v>6164</v>
      </c>
    </row>
    <row r="104" spans="1:29" x14ac:dyDescent="0.25">
      <c r="A104" t="s">
        <v>697</v>
      </c>
      <c r="B104" t="s">
        <v>696</v>
      </c>
      <c r="C104" s="2">
        <v>9.7600000000000001E-5</v>
      </c>
      <c r="D104" s="2">
        <v>3.0800000000000003E-5</v>
      </c>
      <c r="E104">
        <v>1.8987305999999999</v>
      </c>
      <c r="F104" s="1">
        <f t="shared" si="1"/>
        <v>3.7288495782921882</v>
      </c>
      <c r="G104" t="s">
        <v>5</v>
      </c>
      <c r="H104">
        <v>-0.73763489999999998</v>
      </c>
      <c r="I104">
        <v>-0.74958060000000004</v>
      </c>
      <c r="J104">
        <v>-0.79572487000000003</v>
      </c>
      <c r="K104">
        <v>-0.84838009999999997</v>
      </c>
      <c r="L104">
        <v>-0.39288187000000002</v>
      </c>
      <c r="M104">
        <v>0.33438325000000002</v>
      </c>
      <c r="N104">
        <v>-3.7354470000000001E-2</v>
      </c>
      <c r="O104">
        <v>0.33749032000000001</v>
      </c>
      <c r="P104">
        <v>0</v>
      </c>
      <c r="Q104">
        <v>-9.1567039999999999E-3</v>
      </c>
      <c r="R104">
        <v>0.60697509999999999</v>
      </c>
      <c r="S104">
        <v>0.37649440000000001</v>
      </c>
      <c r="T104">
        <v>0.49690843000000001</v>
      </c>
      <c r="U104">
        <v>0.47082400000000002</v>
      </c>
      <c r="V104">
        <v>0.12205744</v>
      </c>
      <c r="W104">
        <v>0.49384331999999997</v>
      </c>
      <c r="X104">
        <v>-0.55012773999999998</v>
      </c>
      <c r="Y104" t="s">
        <v>699</v>
      </c>
      <c r="Z104" t="s">
        <v>698</v>
      </c>
      <c r="AA104">
        <v>22</v>
      </c>
      <c r="AB104" t="s">
        <v>6165</v>
      </c>
      <c r="AC104" t="s">
        <v>6166</v>
      </c>
    </row>
    <row r="105" spans="1:29" x14ac:dyDescent="0.25">
      <c r="A105" t="s">
        <v>1412</v>
      </c>
      <c r="B105" t="s">
        <v>1411</v>
      </c>
      <c r="C105" s="2">
        <v>1.09E-9</v>
      </c>
      <c r="D105" s="2">
        <v>4.4500000000000001E-11</v>
      </c>
      <c r="E105">
        <v>1.8980969000000001</v>
      </c>
      <c r="F105" s="1">
        <f t="shared" si="1"/>
        <v>3.7272120505942543</v>
      </c>
      <c r="G105" t="s">
        <v>5</v>
      </c>
      <c r="H105">
        <v>-0.94919609999999999</v>
      </c>
      <c r="I105">
        <v>-0.63903569999999998</v>
      </c>
      <c r="J105">
        <v>-1.0143354</v>
      </c>
      <c r="K105">
        <v>-0.86878440000000001</v>
      </c>
      <c r="L105">
        <v>-0.83547760000000004</v>
      </c>
      <c r="M105">
        <v>0</v>
      </c>
      <c r="N105">
        <v>1.0457039E-2</v>
      </c>
      <c r="O105">
        <v>0.14856838999999999</v>
      </c>
      <c r="P105">
        <v>-2.4981021999999999E-2</v>
      </c>
      <c r="Q105">
        <v>4.2413235000000001E-2</v>
      </c>
      <c r="R105">
        <v>0.12477517</v>
      </c>
      <c r="S105">
        <v>-3.9572720000000004E-3</v>
      </c>
      <c r="T105">
        <v>-5.0581932000000003E-2</v>
      </c>
      <c r="U105">
        <v>0.17498279</v>
      </c>
      <c r="V105" s="2">
        <v>8.2700000000000004E-4</v>
      </c>
      <c r="W105">
        <v>0.1815319</v>
      </c>
      <c r="X105">
        <v>0.15421844000000001</v>
      </c>
      <c r="Y105" t="s">
        <v>1414</v>
      </c>
      <c r="Z105" t="s">
        <v>1413</v>
      </c>
      <c r="AA105">
        <v>20</v>
      </c>
      <c r="AB105" t="s">
        <v>6167</v>
      </c>
      <c r="AC105" t="s">
        <v>6168</v>
      </c>
    </row>
    <row r="106" spans="1:29" x14ac:dyDescent="0.25">
      <c r="A106" t="s">
        <v>1303</v>
      </c>
      <c r="B106" t="s">
        <v>1302</v>
      </c>
      <c r="C106" s="2">
        <v>3.3900000000000001E-9</v>
      </c>
      <c r="D106" s="2">
        <v>1.81E-10</v>
      </c>
      <c r="E106">
        <v>1.8976476</v>
      </c>
      <c r="F106" s="1">
        <f t="shared" si="1"/>
        <v>3.7260514618439768</v>
      </c>
      <c r="G106" t="s">
        <v>5</v>
      </c>
      <c r="H106">
        <v>-0.87732980000000005</v>
      </c>
      <c r="I106">
        <v>-0.72067976</v>
      </c>
      <c r="J106">
        <v>-0.9823115</v>
      </c>
      <c r="K106">
        <v>-1.0086006999999999</v>
      </c>
      <c r="L106">
        <v>-0.86253380000000002</v>
      </c>
      <c r="M106">
        <v>0.15659690000000001</v>
      </c>
      <c r="N106">
        <v>0</v>
      </c>
      <c r="O106">
        <v>6.7833185000000004E-2</v>
      </c>
      <c r="P106">
        <v>0.13390779999999999</v>
      </c>
      <c r="Q106">
        <v>-8.2793236000000006E-2</v>
      </c>
      <c r="R106">
        <v>0.16108894000000001</v>
      </c>
      <c r="S106">
        <v>1.8183708E-2</v>
      </c>
      <c r="T106">
        <v>2.7878284E-2</v>
      </c>
      <c r="U106">
        <v>4.2550801999999999E-2</v>
      </c>
      <c r="V106" s="2">
        <v>-3.6999999999999999E-4</v>
      </c>
      <c r="W106">
        <v>0.12947369</v>
      </c>
      <c r="X106">
        <v>-0.24729729</v>
      </c>
      <c r="Y106" t="s">
        <v>1305</v>
      </c>
      <c r="Z106" t="s">
        <v>1304</v>
      </c>
      <c r="AA106">
        <v>15</v>
      </c>
      <c r="AB106" t="s">
        <v>6169</v>
      </c>
      <c r="AC106" t="s">
        <v>6170</v>
      </c>
    </row>
    <row r="107" spans="1:29" x14ac:dyDescent="0.25">
      <c r="A107" t="s">
        <v>300</v>
      </c>
      <c r="B107" t="s">
        <v>299</v>
      </c>
      <c r="C107" s="2">
        <v>7.7100000000000003E-10</v>
      </c>
      <c r="D107" s="2">
        <v>2.8699999999999998E-11</v>
      </c>
      <c r="E107">
        <v>1.8969788999999999</v>
      </c>
      <c r="F107" s="1">
        <f t="shared" si="1"/>
        <v>3.7243248091620087</v>
      </c>
      <c r="G107" t="s">
        <v>5</v>
      </c>
      <c r="H107">
        <v>-0.91511200000000004</v>
      </c>
      <c r="I107">
        <v>-0.65225960000000005</v>
      </c>
      <c r="J107">
        <v>-0.88973310000000005</v>
      </c>
      <c r="K107">
        <v>-1.1372199000000001</v>
      </c>
      <c r="L107">
        <v>-0.92490243999999999</v>
      </c>
      <c r="M107">
        <v>5.5466889999999998E-2</v>
      </c>
      <c r="N107">
        <v>-8.5632559999999996E-2</v>
      </c>
      <c r="O107">
        <v>-8.6118700000000006E-2</v>
      </c>
      <c r="P107">
        <v>4.8592567000000003E-2</v>
      </c>
      <c r="Q107">
        <v>4.7353983000000002E-2</v>
      </c>
      <c r="R107">
        <v>-1.69301E-3</v>
      </c>
      <c r="S107">
        <v>0</v>
      </c>
      <c r="T107">
        <v>4.267931E-3</v>
      </c>
      <c r="U107">
        <v>5.0035477000000002E-2</v>
      </c>
      <c r="V107">
        <v>7.6609369999999996E-2</v>
      </c>
      <c r="W107">
        <v>4.9705266999999997E-2</v>
      </c>
      <c r="X107">
        <v>7.9711199999999996E-2</v>
      </c>
      <c r="Y107" t="s">
        <v>302</v>
      </c>
      <c r="Z107" t="s">
        <v>301</v>
      </c>
      <c r="AA107">
        <v>7</v>
      </c>
      <c r="AB107" t="s">
        <v>6171</v>
      </c>
      <c r="AC107" t="s">
        <v>6172</v>
      </c>
    </row>
    <row r="108" spans="1:29" x14ac:dyDescent="0.25">
      <c r="A108" t="s">
        <v>964</v>
      </c>
      <c r="B108" t="s">
        <v>963</v>
      </c>
      <c r="C108" s="2">
        <v>2.11E-9</v>
      </c>
      <c r="D108" s="2">
        <v>1.01E-10</v>
      </c>
      <c r="E108">
        <v>1.8961539999999999</v>
      </c>
      <c r="F108" s="1">
        <f t="shared" si="1"/>
        <v>3.7221959341677349</v>
      </c>
      <c r="G108" t="s">
        <v>5</v>
      </c>
      <c r="H108">
        <v>-0.87389373999999997</v>
      </c>
      <c r="I108">
        <v>-1.0888154999999999</v>
      </c>
      <c r="J108">
        <v>-0.6322892</v>
      </c>
      <c r="K108">
        <v>-0.95923185</v>
      </c>
      <c r="L108">
        <v>-0.90961550000000002</v>
      </c>
      <c r="M108">
        <v>0.10969543499999999</v>
      </c>
      <c r="N108">
        <v>1.2269258999999999E-2</v>
      </c>
      <c r="O108">
        <v>0</v>
      </c>
      <c r="P108">
        <v>1.7839193E-2</v>
      </c>
      <c r="Q108">
        <v>1.3734579E-2</v>
      </c>
      <c r="R108">
        <v>-0.10386658</v>
      </c>
      <c r="S108">
        <v>2.4703025999999999E-2</v>
      </c>
      <c r="T108">
        <v>-9.3309880000000001E-3</v>
      </c>
      <c r="U108">
        <v>0.19032192000000001</v>
      </c>
      <c r="V108">
        <v>-7.2544810000000001E-2</v>
      </c>
      <c r="W108">
        <v>7.3343989999999998E-2</v>
      </c>
      <c r="X108">
        <v>0.10751986500000001</v>
      </c>
      <c r="Y108" t="s">
        <v>966</v>
      </c>
      <c r="Z108" t="s">
        <v>965</v>
      </c>
      <c r="AA108">
        <v>7</v>
      </c>
      <c r="AB108" t="s">
        <v>6171</v>
      </c>
      <c r="AC108" t="s">
        <v>6173</v>
      </c>
    </row>
    <row r="109" spans="1:29" x14ac:dyDescent="0.25">
      <c r="A109" t="s">
        <v>873</v>
      </c>
      <c r="B109" t="s">
        <v>872</v>
      </c>
      <c r="C109" s="2">
        <v>5.4100000000000001E-8</v>
      </c>
      <c r="D109" s="2">
        <v>5.4100000000000001E-9</v>
      </c>
      <c r="E109">
        <v>1.8950205</v>
      </c>
      <c r="F109" s="1">
        <f t="shared" si="1"/>
        <v>3.7192726191454275</v>
      </c>
      <c r="G109" t="s">
        <v>5</v>
      </c>
      <c r="H109">
        <v>-0.93205329999999997</v>
      </c>
      <c r="I109">
        <v>-0.41594789999999998</v>
      </c>
      <c r="J109">
        <v>-1.0498669</v>
      </c>
      <c r="K109">
        <v>-1.1184719000000001</v>
      </c>
      <c r="L109">
        <v>-0.98253060000000003</v>
      </c>
      <c r="M109">
        <v>7.0673466000000004E-2</v>
      </c>
      <c r="N109">
        <v>3.015757E-3</v>
      </c>
      <c r="O109">
        <v>-1.5846252000000002E-2</v>
      </c>
      <c r="P109">
        <v>-8.8145729999999992E-3</v>
      </c>
      <c r="Q109">
        <v>2.5503635E-2</v>
      </c>
      <c r="R109">
        <v>3.1366587000000001E-2</v>
      </c>
      <c r="S109">
        <v>4.4973134999999997E-2</v>
      </c>
      <c r="T109">
        <v>0</v>
      </c>
      <c r="U109">
        <v>5.8078765999999997E-2</v>
      </c>
      <c r="V109">
        <v>6.1357975000000002E-2</v>
      </c>
      <c r="W109">
        <v>1.8267155E-2</v>
      </c>
      <c r="X109">
        <v>-1.9304513999999998E-2</v>
      </c>
      <c r="Y109" t="s">
        <v>875</v>
      </c>
      <c r="Z109" t="s">
        <v>874</v>
      </c>
      <c r="AA109">
        <v>11</v>
      </c>
      <c r="AB109" t="s">
        <v>6174</v>
      </c>
      <c r="AC109" t="s">
        <v>6175</v>
      </c>
    </row>
    <row r="110" spans="1:29" x14ac:dyDescent="0.25">
      <c r="A110" t="s">
        <v>1170</v>
      </c>
      <c r="B110" t="s">
        <v>1169</v>
      </c>
      <c r="C110" s="2">
        <v>1.0999999999999999E-9</v>
      </c>
      <c r="D110" s="2">
        <v>4.54E-11</v>
      </c>
      <c r="E110">
        <v>1.8904198000000001</v>
      </c>
      <c r="F110" s="1">
        <f t="shared" si="1"/>
        <v>3.7074308906742903</v>
      </c>
      <c r="G110" t="s">
        <v>5</v>
      </c>
      <c r="H110">
        <v>-0.61478710000000003</v>
      </c>
      <c r="I110">
        <v>-1.0150774</v>
      </c>
      <c r="J110">
        <v>-0.78271747000000003</v>
      </c>
      <c r="K110">
        <v>-0.93000435999999997</v>
      </c>
      <c r="L110">
        <v>-0.89874624999999997</v>
      </c>
      <c r="M110">
        <v>0.17689133000000001</v>
      </c>
      <c r="N110">
        <v>0.112044096</v>
      </c>
      <c r="O110">
        <v>0.10729861</v>
      </c>
      <c r="P110">
        <v>-9.3412400000000007E-3</v>
      </c>
      <c r="Q110">
        <v>0.105021</v>
      </c>
      <c r="R110">
        <v>8.9326619999999995E-2</v>
      </c>
      <c r="S110">
        <v>9.8044395000000006E-2</v>
      </c>
      <c r="T110">
        <v>0.14726114000000001</v>
      </c>
      <c r="U110">
        <v>0.12001538</v>
      </c>
      <c r="V110">
        <v>-6.1509132000000001E-2</v>
      </c>
      <c r="W110">
        <v>0</v>
      </c>
      <c r="X110">
        <v>-3.9769888000000003E-2</v>
      </c>
      <c r="Y110" t="s">
        <v>1172</v>
      </c>
      <c r="Z110" t="s">
        <v>1171</v>
      </c>
      <c r="AA110">
        <v>16</v>
      </c>
      <c r="AB110" t="s">
        <v>6100</v>
      </c>
      <c r="AC110" t="s">
        <v>6176</v>
      </c>
    </row>
    <row r="111" spans="1:29" x14ac:dyDescent="0.25">
      <c r="A111" t="s">
        <v>1656</v>
      </c>
      <c r="B111" t="s">
        <v>1655</v>
      </c>
      <c r="C111" s="2">
        <v>8.0400000000000005E-12</v>
      </c>
      <c r="D111" s="2">
        <v>6.7900000000000006E-14</v>
      </c>
      <c r="E111">
        <v>1.8896500000000001</v>
      </c>
      <c r="F111" s="1">
        <f t="shared" si="1"/>
        <v>3.7054531899585643</v>
      </c>
      <c r="G111" t="s">
        <v>5</v>
      </c>
      <c r="H111">
        <v>-0.93709160000000002</v>
      </c>
      <c r="I111">
        <v>-0.92238089999999995</v>
      </c>
      <c r="J111">
        <v>-0.88491819999999999</v>
      </c>
      <c r="K111">
        <v>-1.049866</v>
      </c>
      <c r="L111">
        <v>-0.72656345</v>
      </c>
      <c r="M111">
        <v>2.0834683999999999E-2</v>
      </c>
      <c r="N111">
        <v>3.3468008E-2</v>
      </c>
      <c r="O111">
        <v>-1.5618801E-2</v>
      </c>
      <c r="P111">
        <v>0</v>
      </c>
      <c r="Q111">
        <v>2.5583743999999999E-2</v>
      </c>
      <c r="R111">
        <v>6.8509819999999999E-2</v>
      </c>
      <c r="S111">
        <v>2.0515680000000001E-2</v>
      </c>
      <c r="T111">
        <v>-4.8680305E-2</v>
      </c>
      <c r="U111">
        <v>-2.8530360000000001E-2</v>
      </c>
      <c r="V111">
        <v>3.1860350000000003E-2</v>
      </c>
      <c r="W111">
        <v>2.0028114E-2</v>
      </c>
      <c r="X111">
        <v>3.9489745999999999E-2</v>
      </c>
      <c r="Y111" t="s">
        <v>1658</v>
      </c>
      <c r="Z111" t="s">
        <v>1657</v>
      </c>
      <c r="AA111">
        <v>3</v>
      </c>
      <c r="AB111" t="s">
        <v>6177</v>
      </c>
      <c r="AC111" t="s">
        <v>6178</v>
      </c>
    </row>
    <row r="112" spans="1:29" x14ac:dyDescent="0.25">
      <c r="A112" t="s">
        <v>6179</v>
      </c>
      <c r="B112" t="s">
        <v>6180</v>
      </c>
      <c r="C112" s="2">
        <v>1.33E-11</v>
      </c>
      <c r="D112" s="2">
        <v>1.4000000000000001E-13</v>
      </c>
      <c r="E112">
        <v>1.8886027000000001</v>
      </c>
      <c r="F112" s="1">
        <f t="shared" si="1"/>
        <v>3.7027642551630398</v>
      </c>
      <c r="G112" t="s">
        <v>5</v>
      </c>
      <c r="H112">
        <v>-0.74354315000000004</v>
      </c>
      <c r="I112">
        <v>-0.92248799999999997</v>
      </c>
      <c r="J112">
        <v>-0.96045612999999996</v>
      </c>
      <c r="K112">
        <v>-1.0710154000000001</v>
      </c>
      <c r="L112">
        <v>-0.85133004000000001</v>
      </c>
      <c r="M112">
        <v>3.2188891999999997E-2</v>
      </c>
      <c r="N112">
        <v>-3.5567044999999999E-2</v>
      </c>
      <c r="O112" s="2">
        <v>9.2599999999999996E-4</v>
      </c>
      <c r="P112">
        <v>1.7234802E-2</v>
      </c>
      <c r="Q112">
        <v>3.4706116000000002E-2</v>
      </c>
      <c r="R112">
        <v>1.1612892E-2</v>
      </c>
      <c r="S112">
        <v>2.4807453E-2</v>
      </c>
      <c r="T112">
        <v>6.4113379999999998E-2</v>
      </c>
      <c r="U112">
        <v>1.9201756E-2</v>
      </c>
      <c r="V112">
        <v>-1.2581587E-2</v>
      </c>
      <c r="W112">
        <v>-6.601071E-2</v>
      </c>
      <c r="X112">
        <v>0</v>
      </c>
      <c r="Y112" t="s">
        <v>6181</v>
      </c>
      <c r="Z112" t="s">
        <v>6182</v>
      </c>
      <c r="AA112">
        <v>15</v>
      </c>
      <c r="AB112" t="s">
        <v>6020</v>
      </c>
      <c r="AC112" t="s">
        <v>6183</v>
      </c>
    </row>
    <row r="113" spans="1:29" x14ac:dyDescent="0.25">
      <c r="A113" t="s">
        <v>1146</v>
      </c>
      <c r="B113" t="s">
        <v>1145</v>
      </c>
      <c r="C113" s="2">
        <v>3.4000000000000001E-10</v>
      </c>
      <c r="D113" s="2">
        <v>1.0099999999999999E-11</v>
      </c>
      <c r="E113">
        <v>1.8876691999999999</v>
      </c>
      <c r="F113" s="1">
        <f t="shared" si="1"/>
        <v>3.700369145804228</v>
      </c>
      <c r="G113" t="s">
        <v>5</v>
      </c>
      <c r="H113">
        <v>-0.70847490000000002</v>
      </c>
      <c r="I113">
        <v>-0.9548006</v>
      </c>
      <c r="J113">
        <v>-1.0375232999999999</v>
      </c>
      <c r="K113">
        <v>-0.73708010000000002</v>
      </c>
      <c r="L113">
        <v>-0.89589476999999995</v>
      </c>
      <c r="M113">
        <v>-3.4978866999999997E-2</v>
      </c>
      <c r="N113">
        <v>-1.6738415E-2</v>
      </c>
      <c r="O113">
        <v>-1.8095732E-2</v>
      </c>
      <c r="P113">
        <v>3.049922E-2</v>
      </c>
      <c r="Q113">
        <v>0.12403226000000001</v>
      </c>
      <c r="R113">
        <v>0.11378837</v>
      </c>
      <c r="S113">
        <v>0.14560150999999999</v>
      </c>
      <c r="T113">
        <v>0.14999485000000001</v>
      </c>
      <c r="U113">
        <v>2.8644561999999998E-2</v>
      </c>
      <c r="V113">
        <v>0</v>
      </c>
      <c r="W113">
        <v>7.2585819999999995E-2</v>
      </c>
      <c r="X113">
        <v>2.8822420000000001E-3</v>
      </c>
      <c r="Y113" t="s">
        <v>1148</v>
      </c>
      <c r="Z113" t="s">
        <v>1147</v>
      </c>
      <c r="AA113">
        <v>7</v>
      </c>
      <c r="AB113" t="s">
        <v>6184</v>
      </c>
      <c r="AC113" t="s">
        <v>6185</v>
      </c>
    </row>
    <row r="114" spans="1:29" x14ac:dyDescent="0.25">
      <c r="A114" t="s">
        <v>483</v>
      </c>
      <c r="B114" t="s">
        <v>482</v>
      </c>
      <c r="C114" s="2">
        <v>1.08E-10</v>
      </c>
      <c r="D114" s="2">
        <v>2.2199999999999998E-12</v>
      </c>
      <c r="E114">
        <v>1.8874785999999999</v>
      </c>
      <c r="F114" s="1">
        <f t="shared" si="1"/>
        <v>3.6998803080721085</v>
      </c>
      <c r="G114" t="s">
        <v>5</v>
      </c>
      <c r="H114">
        <v>-1.0338461000000001</v>
      </c>
      <c r="I114">
        <v>-0.69832590000000005</v>
      </c>
      <c r="J114">
        <v>-0.94456479999999998</v>
      </c>
      <c r="K114">
        <v>-0.79281999999999997</v>
      </c>
      <c r="L114">
        <v>-0.93783399999999995</v>
      </c>
      <c r="M114">
        <v>3.5716772000000001E-2</v>
      </c>
      <c r="N114">
        <v>-2.8763533000000001E-2</v>
      </c>
      <c r="O114">
        <v>0</v>
      </c>
      <c r="P114">
        <v>3.011227E-3</v>
      </c>
      <c r="Q114">
        <v>9.1639520000000002E-2</v>
      </c>
      <c r="R114">
        <v>3.4390926000000002E-2</v>
      </c>
      <c r="S114">
        <v>0.10217403999999999</v>
      </c>
      <c r="T114">
        <v>4.5210359999999998E-2</v>
      </c>
      <c r="U114">
        <v>-4.4684170000000002E-2</v>
      </c>
      <c r="V114">
        <v>0.12809061999999999</v>
      </c>
      <c r="W114">
        <v>-2.2724152000000001E-2</v>
      </c>
      <c r="X114">
        <v>7.5724125000000003E-2</v>
      </c>
      <c r="Y114" t="s">
        <v>485</v>
      </c>
      <c r="Z114" t="s">
        <v>484</v>
      </c>
      <c r="AA114">
        <v>19</v>
      </c>
      <c r="AB114" t="s">
        <v>6186</v>
      </c>
      <c r="AC114" t="s">
        <v>6187</v>
      </c>
    </row>
    <row r="115" spans="1:29" x14ac:dyDescent="0.25">
      <c r="A115" t="s">
        <v>819</v>
      </c>
      <c r="B115" t="s">
        <v>1255</v>
      </c>
      <c r="C115" s="2">
        <v>3.59E-4</v>
      </c>
      <c r="D115" s="2">
        <v>1.3200000000000001E-4</v>
      </c>
      <c r="E115">
        <v>1.8866651999999999</v>
      </c>
      <c r="F115" s="1">
        <f t="shared" si="1"/>
        <v>3.6977948816065886</v>
      </c>
      <c r="G115" t="s">
        <v>5</v>
      </c>
      <c r="H115">
        <v>-0.73642063000000002</v>
      </c>
      <c r="I115">
        <v>-1.0472724</v>
      </c>
      <c r="J115">
        <v>-1.0303028000000001</v>
      </c>
      <c r="K115">
        <v>-0.94582940000000004</v>
      </c>
      <c r="L115">
        <v>-0.93517019999999995</v>
      </c>
      <c r="M115">
        <v>0.23275828000000001</v>
      </c>
      <c r="N115">
        <v>-0.45900106000000002</v>
      </c>
      <c r="O115">
        <v>3.8231849999999998E-2</v>
      </c>
      <c r="P115">
        <v>0.2344811</v>
      </c>
      <c r="Q115">
        <v>-1.0339053</v>
      </c>
      <c r="R115">
        <v>-0.24883437</v>
      </c>
      <c r="S115">
        <v>0.23545194</v>
      </c>
      <c r="T115">
        <v>0</v>
      </c>
      <c r="U115">
        <v>0.19396447999999999</v>
      </c>
      <c r="V115">
        <v>0.10943699</v>
      </c>
      <c r="W115">
        <v>0.1337564</v>
      </c>
      <c r="X115">
        <v>0.28573298000000003</v>
      </c>
      <c r="Y115" t="s">
        <v>1257</v>
      </c>
      <c r="Z115" t="s">
        <v>1256</v>
      </c>
      <c r="AA115">
        <v>22</v>
      </c>
      <c r="AB115" t="s">
        <v>6188</v>
      </c>
      <c r="AC115" t="s">
        <v>6189</v>
      </c>
    </row>
    <row r="116" spans="1:29" x14ac:dyDescent="0.25">
      <c r="A116" t="s">
        <v>1212</v>
      </c>
      <c r="B116" t="s">
        <v>1211</v>
      </c>
      <c r="C116" s="2">
        <v>7.8100000000000001E-9</v>
      </c>
      <c r="D116" s="2">
        <v>5.1E-10</v>
      </c>
      <c r="E116">
        <v>1.8858322000000001</v>
      </c>
      <c r="F116" s="1">
        <f t="shared" si="1"/>
        <v>3.695660422167002</v>
      </c>
      <c r="G116" t="s">
        <v>5</v>
      </c>
      <c r="H116">
        <v>-0.55578685000000005</v>
      </c>
      <c r="I116">
        <v>-1.0015286999999999</v>
      </c>
      <c r="J116">
        <v>-1.0383852</v>
      </c>
      <c r="K116">
        <v>-1.0242045</v>
      </c>
      <c r="L116">
        <v>-0.75219417</v>
      </c>
      <c r="M116">
        <v>0.16371298000000001</v>
      </c>
      <c r="N116">
        <v>3.2613993000000001E-2</v>
      </c>
      <c r="O116">
        <v>6.3115599999999994E-2</v>
      </c>
      <c r="P116">
        <v>-2.8760432999999998E-2</v>
      </c>
      <c r="Q116">
        <v>5.7826756999999999E-2</v>
      </c>
      <c r="R116">
        <v>1.1246920000000001E-2</v>
      </c>
      <c r="S116">
        <v>0</v>
      </c>
      <c r="T116">
        <v>0.10130596</v>
      </c>
      <c r="U116">
        <v>6.1804533000000002E-2</v>
      </c>
      <c r="V116">
        <v>-2.5739669999999999E-3</v>
      </c>
      <c r="W116">
        <v>9.6657989999999999E-2</v>
      </c>
      <c r="X116">
        <v>-6.757283E-2</v>
      </c>
      <c r="Y116" t="s">
        <v>1214</v>
      </c>
      <c r="Z116" t="s">
        <v>1213</v>
      </c>
      <c r="AA116">
        <v>1</v>
      </c>
      <c r="AB116" t="s">
        <v>6190</v>
      </c>
      <c r="AC116" t="s">
        <v>6191</v>
      </c>
    </row>
    <row r="117" spans="1:29" x14ac:dyDescent="0.25">
      <c r="A117" t="s">
        <v>1315</v>
      </c>
      <c r="B117" t="s">
        <v>1314</v>
      </c>
      <c r="C117" s="2">
        <v>6.5E-8</v>
      </c>
      <c r="D117" s="2">
        <v>6.7400000000000003E-9</v>
      </c>
      <c r="E117">
        <v>1.8854085</v>
      </c>
      <c r="F117" s="1">
        <f t="shared" si="1"/>
        <v>3.6945752161017271</v>
      </c>
      <c r="G117" t="s">
        <v>5</v>
      </c>
      <c r="H117">
        <v>-0.63428116000000001</v>
      </c>
      <c r="I117">
        <v>-1.174617</v>
      </c>
      <c r="J117">
        <v>-0.57527304000000001</v>
      </c>
      <c r="K117">
        <v>-0.97666050000000004</v>
      </c>
      <c r="L117">
        <v>-1.1360878999999999</v>
      </c>
      <c r="M117">
        <v>-4.2332649999999999E-2</v>
      </c>
      <c r="N117">
        <v>3.7533999999999998E-2</v>
      </c>
      <c r="O117">
        <v>0</v>
      </c>
      <c r="P117">
        <v>-3.5564183999999999E-2</v>
      </c>
      <c r="Q117">
        <v>5.1464320000000001E-2</v>
      </c>
      <c r="R117">
        <v>8.7450739999999999E-2</v>
      </c>
      <c r="S117">
        <v>3.3064603999999997E-2</v>
      </c>
      <c r="T117">
        <v>-2.5817394E-2</v>
      </c>
      <c r="U117">
        <v>1.5900612000000001E-2</v>
      </c>
      <c r="V117">
        <v>1.3966084E-2</v>
      </c>
      <c r="W117">
        <v>2.4176119999999999E-2</v>
      </c>
      <c r="X117">
        <v>2.6076794E-2</v>
      </c>
      <c r="Y117" t="s">
        <v>1317</v>
      </c>
      <c r="Z117" t="s">
        <v>1316</v>
      </c>
      <c r="AA117">
        <v>10</v>
      </c>
      <c r="AB117" t="s">
        <v>6192</v>
      </c>
      <c r="AC117" t="s">
        <v>6193</v>
      </c>
    </row>
    <row r="118" spans="1:29" x14ac:dyDescent="0.25">
      <c r="A118" t="s">
        <v>6194</v>
      </c>
      <c r="B118" t="s">
        <v>6195</v>
      </c>
      <c r="C118" s="2">
        <v>3.7400000000000001E-11</v>
      </c>
      <c r="D118" s="2">
        <v>5.3600000000000004E-13</v>
      </c>
      <c r="E118">
        <v>1.8832340999999999</v>
      </c>
      <c r="F118" s="1">
        <f t="shared" si="1"/>
        <v>3.689011023245774</v>
      </c>
      <c r="G118" t="s">
        <v>5</v>
      </c>
      <c r="H118">
        <v>-0.73955700000000002</v>
      </c>
      <c r="I118">
        <v>-0.87716959999999999</v>
      </c>
      <c r="J118">
        <v>-1.1304981999999999</v>
      </c>
      <c r="K118">
        <v>-0.84689309999999995</v>
      </c>
      <c r="L118">
        <v>-0.89983343999999998</v>
      </c>
      <c r="M118">
        <v>2.5804520000000001E-2</v>
      </c>
      <c r="N118">
        <v>1.0410786E-2</v>
      </c>
      <c r="O118">
        <v>8.5501669999999991E-3</v>
      </c>
      <c r="P118">
        <v>2.1017790000000001E-2</v>
      </c>
      <c r="Q118">
        <v>-1.074314E-3</v>
      </c>
      <c r="R118">
        <v>4.5356750000000001E-2</v>
      </c>
      <c r="S118">
        <v>1.9290924000000001E-2</v>
      </c>
      <c r="T118">
        <v>-2.0575519999999998E-3</v>
      </c>
      <c r="U118">
        <v>-1.2909412E-2</v>
      </c>
      <c r="V118">
        <v>0</v>
      </c>
      <c r="W118">
        <v>5.1481720000000003E-3</v>
      </c>
      <c r="X118">
        <v>5.3527354999999999E-2</v>
      </c>
      <c r="Y118" t="s">
        <v>6196</v>
      </c>
      <c r="Z118" t="s">
        <v>6197</v>
      </c>
      <c r="AA118">
        <v>22</v>
      </c>
      <c r="AB118" t="s">
        <v>6198</v>
      </c>
      <c r="AC118" t="s">
        <v>6199</v>
      </c>
    </row>
    <row r="119" spans="1:29" x14ac:dyDescent="0.25">
      <c r="A119" s="3" t="s">
        <v>816</v>
      </c>
      <c r="B119" t="s">
        <v>815</v>
      </c>
      <c r="C119" s="2">
        <v>3.4699999999999999E-10</v>
      </c>
      <c r="D119" s="2">
        <v>1.0399999999999999E-11</v>
      </c>
      <c r="E119">
        <v>1.8829433</v>
      </c>
      <c r="F119" s="1">
        <f t="shared" si="1"/>
        <v>3.688267514558655</v>
      </c>
      <c r="G119" t="s">
        <v>5</v>
      </c>
      <c r="H119">
        <v>-1.0685880000000001</v>
      </c>
      <c r="I119">
        <v>-0.96576379999999995</v>
      </c>
      <c r="J119">
        <v>-0.67575169999999996</v>
      </c>
      <c r="K119">
        <v>-0.95083879999999998</v>
      </c>
      <c r="L119">
        <v>-0.72624230000000001</v>
      </c>
      <c r="M119">
        <v>8.2998749999999996E-2</v>
      </c>
      <c r="N119">
        <v>-3.7705899999999999E-3</v>
      </c>
      <c r="O119">
        <v>-2.9405594E-2</v>
      </c>
      <c r="P119">
        <v>2.1710872999999999E-2</v>
      </c>
      <c r="Q119">
        <v>6.6653009999999999E-2</v>
      </c>
      <c r="R119">
        <v>5.5249213999999998E-2</v>
      </c>
      <c r="S119">
        <v>0</v>
      </c>
      <c r="T119">
        <v>2.3467063999999999E-2</v>
      </c>
      <c r="U119">
        <v>-5.312443E-3</v>
      </c>
      <c r="V119">
        <v>7.3389529999999994E-2</v>
      </c>
      <c r="W119">
        <v>8.2394599999999998E-2</v>
      </c>
      <c r="X119">
        <v>5.9256792000000003E-2</v>
      </c>
      <c r="Y119" t="s">
        <v>818</v>
      </c>
      <c r="Z119" t="s">
        <v>817</v>
      </c>
      <c r="AA119">
        <v>10</v>
      </c>
      <c r="AB119" t="s">
        <v>6200</v>
      </c>
      <c r="AC119" t="s">
        <v>6201</v>
      </c>
    </row>
    <row r="120" spans="1:29" x14ac:dyDescent="0.25">
      <c r="A120" t="s">
        <v>701</v>
      </c>
      <c r="B120" t="s">
        <v>700</v>
      </c>
      <c r="C120" s="2">
        <v>1.2100000000000001E-11</v>
      </c>
      <c r="D120" s="2">
        <v>1.1999999999999999E-13</v>
      </c>
      <c r="E120">
        <v>1.8790153999999999</v>
      </c>
      <c r="F120" s="1">
        <f t="shared" si="1"/>
        <v>3.6782394476411344</v>
      </c>
      <c r="G120" t="s">
        <v>5</v>
      </c>
      <c r="H120">
        <v>-0.78520559999999995</v>
      </c>
      <c r="I120">
        <v>-0.89638640000000003</v>
      </c>
      <c r="J120">
        <v>-0.99343203999999996</v>
      </c>
      <c r="K120">
        <v>-0.8473735</v>
      </c>
      <c r="L120">
        <v>-0.93052959999999996</v>
      </c>
      <c r="M120">
        <v>3.349328E-2</v>
      </c>
      <c r="N120">
        <v>-0.12228965999999999</v>
      </c>
      <c r="O120">
        <v>2.7104377999999998E-2</v>
      </c>
      <c r="P120">
        <v>3.632784E-3</v>
      </c>
      <c r="Q120">
        <v>-4.6849250000000004E-3</v>
      </c>
      <c r="R120">
        <v>0.10094118000000001</v>
      </c>
      <c r="S120">
        <v>4.1646242E-2</v>
      </c>
      <c r="T120">
        <v>0.12900065999999999</v>
      </c>
      <c r="U120">
        <v>3.0078649999999998E-2</v>
      </c>
      <c r="V120">
        <v>0</v>
      </c>
      <c r="W120">
        <v>-4.1868925000000001E-2</v>
      </c>
      <c r="X120">
        <v>3.5645007999999999E-2</v>
      </c>
      <c r="Y120" t="s">
        <v>703</v>
      </c>
      <c r="Z120" t="s">
        <v>702</v>
      </c>
      <c r="AA120">
        <v>6</v>
      </c>
      <c r="AB120" t="s">
        <v>6033</v>
      </c>
      <c r="AC120" t="s">
        <v>6202</v>
      </c>
    </row>
    <row r="121" spans="1:29" x14ac:dyDescent="0.25">
      <c r="A121" t="s">
        <v>1531</v>
      </c>
      <c r="B121" t="s">
        <v>1530</v>
      </c>
      <c r="C121" s="2">
        <v>7.4600000000000006E-8</v>
      </c>
      <c r="D121" s="2">
        <v>7.9699999999999996E-9</v>
      </c>
      <c r="E121">
        <v>1.8777356000000001</v>
      </c>
      <c r="F121" s="1">
        <f t="shared" si="1"/>
        <v>3.6749779659135267</v>
      </c>
      <c r="G121" t="s">
        <v>5</v>
      </c>
      <c r="H121">
        <v>-1.1155919999999999</v>
      </c>
      <c r="I121">
        <v>-0.48320722999999999</v>
      </c>
      <c r="J121">
        <v>-1.1266942</v>
      </c>
      <c r="K121">
        <v>-0.80682969999999998</v>
      </c>
      <c r="L121">
        <v>-0.80572440000000001</v>
      </c>
      <c r="M121">
        <v>-5.0916432999999997E-2</v>
      </c>
      <c r="N121">
        <v>6.0432434E-2</v>
      </c>
      <c r="O121">
        <v>5.3868293999999997E-2</v>
      </c>
      <c r="P121">
        <v>-3.7567853999999998E-2</v>
      </c>
      <c r="Q121">
        <v>0.12710070000000001</v>
      </c>
      <c r="R121">
        <v>0</v>
      </c>
      <c r="S121">
        <v>0.10396409</v>
      </c>
      <c r="T121">
        <v>7.3822260000000001E-2</v>
      </c>
      <c r="U121">
        <v>6.1496973000000003E-2</v>
      </c>
      <c r="V121">
        <v>5.8300499999999998E-3</v>
      </c>
      <c r="W121">
        <v>-4.3754099999999997E-2</v>
      </c>
      <c r="X121">
        <v>0.14233731999999999</v>
      </c>
      <c r="Y121" t="s">
        <v>1533</v>
      </c>
      <c r="Z121" t="s">
        <v>1532</v>
      </c>
      <c r="AA121">
        <v>18</v>
      </c>
      <c r="AB121" t="s">
        <v>6203</v>
      </c>
      <c r="AC121" t="s">
        <v>6204</v>
      </c>
    </row>
    <row r="122" spans="1:29" x14ac:dyDescent="0.25">
      <c r="A122" t="s">
        <v>275</v>
      </c>
      <c r="B122" t="s">
        <v>274</v>
      </c>
      <c r="C122" s="2">
        <v>1.1800000000000001E-10</v>
      </c>
      <c r="D122" s="2">
        <v>2.51E-12</v>
      </c>
      <c r="E122">
        <v>1.8746185</v>
      </c>
      <c r="F122" s="1">
        <f t="shared" si="1"/>
        <v>3.6670463468140113</v>
      </c>
      <c r="G122" t="s">
        <v>5</v>
      </c>
      <c r="H122">
        <v>-0.72523426999999996</v>
      </c>
      <c r="I122">
        <v>-0.99680184999999999</v>
      </c>
      <c r="J122">
        <v>-0.86371492999999999</v>
      </c>
      <c r="K122">
        <v>-1.0709804999999999</v>
      </c>
      <c r="L122">
        <v>-0.81467460000000003</v>
      </c>
      <c r="M122">
        <v>2.9910088000000001E-2</v>
      </c>
      <c r="N122">
        <v>5.4220438000000003E-2</v>
      </c>
      <c r="O122" s="2">
        <v>-7.9900000000000004E-5</v>
      </c>
      <c r="P122">
        <v>3.9440392999999997E-2</v>
      </c>
      <c r="Q122">
        <v>8.6812260000000002E-2</v>
      </c>
      <c r="R122">
        <v>5.3385495999999998E-2</v>
      </c>
      <c r="S122">
        <v>9.7684859999999998E-3</v>
      </c>
      <c r="T122">
        <v>9.5007419999999995E-3</v>
      </c>
      <c r="U122">
        <v>-0.10688472</v>
      </c>
      <c r="V122">
        <v>1.6458510999999999E-2</v>
      </c>
      <c r="W122">
        <v>0</v>
      </c>
      <c r="X122">
        <v>-4.4741629999999998E-2</v>
      </c>
      <c r="Y122" t="s">
        <v>277</v>
      </c>
      <c r="Z122" t="s">
        <v>276</v>
      </c>
      <c r="AA122">
        <v>1</v>
      </c>
      <c r="AB122" t="s">
        <v>6205</v>
      </c>
      <c r="AC122" t="s">
        <v>6206</v>
      </c>
    </row>
    <row r="123" spans="1:29" x14ac:dyDescent="0.25">
      <c r="A123" t="s">
        <v>1354</v>
      </c>
      <c r="B123" t="s">
        <v>1353</v>
      </c>
      <c r="C123" s="2">
        <v>3.0700000000000001E-11</v>
      </c>
      <c r="D123" s="2">
        <v>4.14E-13</v>
      </c>
      <c r="E123">
        <v>1.8742019000000001</v>
      </c>
      <c r="F123" s="1">
        <f t="shared" si="1"/>
        <v>3.6659875846265688</v>
      </c>
      <c r="G123" t="s">
        <v>5</v>
      </c>
      <c r="H123">
        <v>-0.89664816999999997</v>
      </c>
      <c r="I123">
        <v>-0.99586724999999998</v>
      </c>
      <c r="J123">
        <v>-0.69414735000000005</v>
      </c>
      <c r="K123">
        <v>-0.83078503999999997</v>
      </c>
      <c r="L123">
        <v>-0.99557090000000004</v>
      </c>
      <c r="M123">
        <v>4.9715756999999999E-2</v>
      </c>
      <c r="N123">
        <v>3.0774592999999999E-2</v>
      </c>
      <c r="O123">
        <v>5.6348561999999998E-2</v>
      </c>
      <c r="P123">
        <v>6.4663890000000003E-3</v>
      </c>
      <c r="Q123">
        <v>8.6820839999999996E-2</v>
      </c>
      <c r="R123">
        <v>7.3857310000000004E-3</v>
      </c>
      <c r="S123">
        <v>0</v>
      </c>
      <c r="T123">
        <v>7.2245119999999996E-2</v>
      </c>
      <c r="U123">
        <v>-4.8950195000000002E-2</v>
      </c>
      <c r="V123">
        <v>5.1818848000000001E-2</v>
      </c>
      <c r="W123">
        <v>-1.7651796000000001E-2</v>
      </c>
      <c r="X123">
        <v>-1.0902881999999999E-2</v>
      </c>
      <c r="Y123" t="s">
        <v>1356</v>
      </c>
      <c r="Z123" t="s">
        <v>1355</v>
      </c>
      <c r="AA123" t="s">
        <v>5937</v>
      </c>
      <c r="AB123" t="s">
        <v>6207</v>
      </c>
      <c r="AC123" t="s">
        <v>6208</v>
      </c>
    </row>
    <row r="124" spans="1:29" x14ac:dyDescent="0.25">
      <c r="A124" t="s">
        <v>1559</v>
      </c>
      <c r="B124" t="s">
        <v>1558</v>
      </c>
      <c r="C124" s="2">
        <v>4.4699999999999998E-11</v>
      </c>
      <c r="D124" s="2">
        <v>6.8000000000000003E-13</v>
      </c>
      <c r="E124">
        <v>1.8739089</v>
      </c>
      <c r="F124" s="1">
        <f t="shared" si="1"/>
        <v>3.6652431270210974</v>
      </c>
      <c r="G124" t="s">
        <v>5</v>
      </c>
      <c r="H124">
        <v>-0.91970470000000004</v>
      </c>
      <c r="I124">
        <v>-0.71825910000000004</v>
      </c>
      <c r="J124">
        <v>-0.92171024999999995</v>
      </c>
      <c r="K124">
        <v>-0.91989874999999999</v>
      </c>
      <c r="L124">
        <v>-0.96079179999999997</v>
      </c>
      <c r="M124">
        <v>0.11196923</v>
      </c>
      <c r="N124">
        <v>0</v>
      </c>
      <c r="O124">
        <v>6.131959E-2</v>
      </c>
      <c r="P124">
        <v>-8.685756E-2</v>
      </c>
      <c r="Q124">
        <v>3.9843798E-2</v>
      </c>
      <c r="R124">
        <v>2.1778822E-2</v>
      </c>
      <c r="S124">
        <v>4.7562120000000001E-3</v>
      </c>
      <c r="T124">
        <v>9.0619564E-2</v>
      </c>
      <c r="U124">
        <v>6.6415550000000004E-2</v>
      </c>
      <c r="V124">
        <v>6.1558485000000003E-2</v>
      </c>
      <c r="W124">
        <v>-6.9648979999999999E-2</v>
      </c>
      <c r="X124">
        <v>-8.6020470000000002E-2</v>
      </c>
      <c r="Y124" t="s">
        <v>1561</v>
      </c>
      <c r="Z124" t="s">
        <v>1560</v>
      </c>
      <c r="AA124">
        <v>6</v>
      </c>
      <c r="AB124" t="s">
        <v>6209</v>
      </c>
      <c r="AC124" t="s">
        <v>6210</v>
      </c>
    </row>
    <row r="125" spans="1:29" x14ac:dyDescent="0.25">
      <c r="A125" t="s">
        <v>1319</v>
      </c>
      <c r="B125" t="s">
        <v>1318</v>
      </c>
      <c r="C125" s="2">
        <v>2.9500000000000002E-10</v>
      </c>
      <c r="D125" s="2">
        <v>8.3600000000000007E-12</v>
      </c>
      <c r="E125">
        <v>1.8733443999999999</v>
      </c>
      <c r="F125" s="1">
        <f t="shared" si="1"/>
        <v>3.6638092654268264</v>
      </c>
      <c r="G125" t="s">
        <v>5</v>
      </c>
      <c r="H125">
        <v>-0.63926004999999997</v>
      </c>
      <c r="I125">
        <v>-0.95594809999999997</v>
      </c>
      <c r="J125">
        <v>-0.91334340000000003</v>
      </c>
      <c r="K125">
        <v>-0.92104220000000003</v>
      </c>
      <c r="L125">
        <v>-0.99346184999999998</v>
      </c>
      <c r="M125">
        <v>8.3370923999999999E-2</v>
      </c>
      <c r="N125">
        <v>-9.3715430000000002E-2</v>
      </c>
      <c r="O125">
        <v>-3.4401416999999997E-2</v>
      </c>
      <c r="P125">
        <v>9.9939584999999997E-2</v>
      </c>
      <c r="Q125">
        <v>0.13510655999999999</v>
      </c>
      <c r="R125">
        <v>3.0088902000000001E-2</v>
      </c>
      <c r="S125">
        <v>4.2284966E-2</v>
      </c>
      <c r="T125">
        <v>0</v>
      </c>
      <c r="U125">
        <v>1.3077973999999999E-2</v>
      </c>
      <c r="V125">
        <v>1.7389536000000001E-2</v>
      </c>
      <c r="W125">
        <v>-4.3594359999999999E-2</v>
      </c>
      <c r="X125">
        <v>2.5134089999999999E-3</v>
      </c>
      <c r="Y125" t="s">
        <v>1321</v>
      </c>
      <c r="Z125" t="s">
        <v>1320</v>
      </c>
      <c r="AA125">
        <v>2</v>
      </c>
      <c r="AB125" t="s">
        <v>6211</v>
      </c>
      <c r="AC125" t="s">
        <v>6212</v>
      </c>
    </row>
    <row r="126" spans="1:29" x14ac:dyDescent="0.25">
      <c r="A126" t="s">
        <v>901</v>
      </c>
      <c r="B126" t="s">
        <v>900</v>
      </c>
      <c r="C126" s="2">
        <v>1.5900000000000001E-9</v>
      </c>
      <c r="D126" s="2">
        <v>7.2199999999999994E-11</v>
      </c>
      <c r="E126">
        <v>1.8705653</v>
      </c>
      <c r="F126" s="1">
        <f t="shared" si="1"/>
        <v>3.6567583701757891</v>
      </c>
      <c r="G126" t="s">
        <v>5</v>
      </c>
      <c r="H126">
        <v>-0.75998019999999999</v>
      </c>
      <c r="I126">
        <v>-0.84774850000000002</v>
      </c>
      <c r="J126">
        <v>-0.88007975000000005</v>
      </c>
      <c r="K126">
        <v>-0.99128510000000003</v>
      </c>
      <c r="L126">
        <v>-1.1132894</v>
      </c>
      <c r="M126">
        <v>2.726841E-2</v>
      </c>
      <c r="N126">
        <v>-0.26409626000000003</v>
      </c>
      <c r="O126">
        <v>0</v>
      </c>
      <c r="P126">
        <v>4.7935247E-2</v>
      </c>
      <c r="Q126">
        <v>5.6455374000000003E-2</v>
      </c>
      <c r="R126">
        <v>3.5840272999999999E-2</v>
      </c>
      <c r="S126">
        <v>1.545191E-3</v>
      </c>
      <c r="T126">
        <v>-0.113609314</v>
      </c>
      <c r="U126">
        <v>-4.5264244000000002E-2</v>
      </c>
      <c r="V126">
        <v>2.3537636000000001E-2</v>
      </c>
      <c r="W126">
        <v>4.4879910000000002E-3</v>
      </c>
      <c r="X126">
        <v>4.5872690000000001E-2</v>
      </c>
      <c r="Y126" t="s">
        <v>903</v>
      </c>
      <c r="Z126" t="s">
        <v>902</v>
      </c>
      <c r="AA126">
        <v>1</v>
      </c>
      <c r="AB126" t="s">
        <v>6213</v>
      </c>
      <c r="AC126" t="s">
        <v>6214</v>
      </c>
    </row>
    <row r="127" spans="1:29" x14ac:dyDescent="0.25">
      <c r="A127" t="s">
        <v>1137</v>
      </c>
      <c r="B127" t="s">
        <v>1136</v>
      </c>
      <c r="C127" s="2">
        <v>3.2000000000000001E-9</v>
      </c>
      <c r="D127" s="2">
        <v>1.7000000000000001E-10</v>
      </c>
      <c r="E127">
        <v>1.870007</v>
      </c>
      <c r="F127" s="1">
        <f t="shared" si="1"/>
        <v>3.6553435367120395</v>
      </c>
      <c r="G127" t="s">
        <v>5</v>
      </c>
      <c r="H127">
        <v>-1.1253986</v>
      </c>
      <c r="I127">
        <v>-1.0140366999999999</v>
      </c>
      <c r="J127">
        <v>-0.79448295000000002</v>
      </c>
      <c r="K127">
        <v>-0.73343086000000002</v>
      </c>
      <c r="L127">
        <v>-0.6548486</v>
      </c>
      <c r="M127">
        <v>0.11690831</v>
      </c>
      <c r="N127">
        <v>-4.3441533999999997E-2</v>
      </c>
      <c r="O127">
        <v>-6.8273539999999999E-3</v>
      </c>
      <c r="P127">
        <v>0</v>
      </c>
      <c r="Q127">
        <v>2.908349E-2</v>
      </c>
      <c r="R127">
        <v>-8.8415149999999994E-3</v>
      </c>
      <c r="S127">
        <v>2.8166771E-2</v>
      </c>
      <c r="T127">
        <v>9.1775419999999996E-2</v>
      </c>
      <c r="U127">
        <v>5.3971766999999997E-2</v>
      </c>
      <c r="V127">
        <v>0.13549733</v>
      </c>
      <c r="W127">
        <v>1.8285275E-2</v>
      </c>
      <c r="X127">
        <v>4.8671007000000002E-2</v>
      </c>
      <c r="Y127" t="s">
        <v>1139</v>
      </c>
      <c r="Z127" t="s">
        <v>1138</v>
      </c>
      <c r="AA127">
        <v>15</v>
      </c>
      <c r="AB127" t="s">
        <v>6215</v>
      </c>
      <c r="AC127" t="s">
        <v>6216</v>
      </c>
    </row>
    <row r="128" spans="1:29" x14ac:dyDescent="0.25">
      <c r="A128" t="s">
        <v>340</v>
      </c>
      <c r="B128" t="s">
        <v>339</v>
      </c>
      <c r="C128" s="2">
        <v>1.9599999999999999E-11</v>
      </c>
      <c r="D128" s="2">
        <v>2.36E-13</v>
      </c>
      <c r="E128">
        <v>1.8699707000000001</v>
      </c>
      <c r="F128" s="1">
        <f t="shared" si="1"/>
        <v>3.6552515648833954</v>
      </c>
      <c r="G128" t="s">
        <v>5</v>
      </c>
      <c r="H128">
        <v>-0.91319823</v>
      </c>
      <c r="I128">
        <v>-0.73232984999999995</v>
      </c>
      <c r="J128">
        <v>-0.95389820000000003</v>
      </c>
      <c r="K128">
        <v>-0.88062260000000003</v>
      </c>
      <c r="L128">
        <v>-0.86091446999999999</v>
      </c>
      <c r="M128">
        <v>6.0074806000000001E-2</v>
      </c>
      <c r="N128">
        <v>-2.7838945E-2</v>
      </c>
      <c r="O128">
        <v>2.20418E-3</v>
      </c>
      <c r="P128">
        <v>1.6455650000000001E-3</v>
      </c>
      <c r="Q128">
        <v>0.13376331</v>
      </c>
      <c r="R128">
        <v>0.12562871</v>
      </c>
      <c r="S128">
        <v>4.6643971999999999E-2</v>
      </c>
      <c r="T128">
        <v>9.9889754999999997E-2</v>
      </c>
      <c r="U128">
        <v>6.4850089999999999E-2</v>
      </c>
      <c r="V128">
        <v>-8.7611675E-2</v>
      </c>
      <c r="W128">
        <v>-1.3740060000000001E-3</v>
      </c>
      <c r="X128">
        <v>0</v>
      </c>
      <c r="Y128" t="s">
        <v>342</v>
      </c>
      <c r="Z128" t="s">
        <v>341</v>
      </c>
      <c r="AA128">
        <v>16</v>
      </c>
      <c r="AB128" t="s">
        <v>6217</v>
      </c>
      <c r="AC128" t="s">
        <v>6218</v>
      </c>
    </row>
    <row r="129" spans="1:29" x14ac:dyDescent="0.25">
      <c r="A129" t="s">
        <v>905</v>
      </c>
      <c r="B129" t="s">
        <v>904</v>
      </c>
      <c r="C129" s="2">
        <v>8.2600000000000008E-12</v>
      </c>
      <c r="D129" s="2">
        <v>7.0500000000000003E-14</v>
      </c>
      <c r="E129">
        <v>1.8677182000000001</v>
      </c>
      <c r="F129" s="1">
        <f t="shared" si="1"/>
        <v>3.6495490222414477</v>
      </c>
      <c r="G129" t="s">
        <v>5</v>
      </c>
      <c r="H129">
        <v>-0.76753380000000004</v>
      </c>
      <c r="I129">
        <v>-0.89830520000000003</v>
      </c>
      <c r="J129">
        <v>-1.0139104999999999</v>
      </c>
      <c r="K129">
        <v>-0.92715216</v>
      </c>
      <c r="L129">
        <v>-0.94199750000000004</v>
      </c>
      <c r="M129">
        <v>2.2529364E-2</v>
      </c>
      <c r="N129">
        <v>1.7363786999999999E-2</v>
      </c>
      <c r="O129">
        <v>1.4169693000000001E-2</v>
      </c>
      <c r="P129">
        <v>-0.15342975</v>
      </c>
      <c r="Q129">
        <v>1.9050359999999999E-2</v>
      </c>
      <c r="R129">
        <v>7.8291890000000003E-3</v>
      </c>
      <c r="S129">
        <v>2.6934624000000001E-2</v>
      </c>
      <c r="T129">
        <v>2.431345E-2</v>
      </c>
      <c r="U129">
        <v>-4.9036740000000002E-2</v>
      </c>
      <c r="V129">
        <v>2.2812128000000001E-2</v>
      </c>
      <c r="W129">
        <v>0</v>
      </c>
      <c r="X129">
        <v>-5.4572344000000002E-2</v>
      </c>
      <c r="Y129" t="s">
        <v>907</v>
      </c>
      <c r="Z129" t="s">
        <v>906</v>
      </c>
      <c r="AA129">
        <v>11</v>
      </c>
      <c r="AB129" t="s">
        <v>6219</v>
      </c>
      <c r="AC129" t="s">
        <v>6220</v>
      </c>
    </row>
    <row r="130" spans="1:29" x14ac:dyDescent="0.25">
      <c r="A130" t="s">
        <v>6221</v>
      </c>
      <c r="B130" t="s">
        <v>6222</v>
      </c>
      <c r="C130" s="2">
        <v>1.0700000000000001E-7</v>
      </c>
      <c r="D130" s="2">
        <v>1.2100000000000001E-8</v>
      </c>
      <c r="E130">
        <v>1.8667393000000001</v>
      </c>
      <c r="F130" s="1">
        <f t="shared" si="1"/>
        <v>3.6470735636819858</v>
      </c>
      <c r="G130" t="s">
        <v>5</v>
      </c>
      <c r="H130">
        <v>-0.97049856000000001</v>
      </c>
      <c r="I130">
        <v>-0.75801350000000001</v>
      </c>
      <c r="J130">
        <v>-0.40205193</v>
      </c>
      <c r="K130">
        <v>-0.95299387000000002</v>
      </c>
      <c r="L130">
        <v>-1.0331395000000001</v>
      </c>
      <c r="M130">
        <v>3.5292387000000001E-2</v>
      </c>
      <c r="N130">
        <v>-2.382946E-2</v>
      </c>
      <c r="O130">
        <v>3.3605336999999999E-2</v>
      </c>
      <c r="P130">
        <v>0.14716362999999999</v>
      </c>
      <c r="Q130">
        <v>-1.5089509999999999E-3</v>
      </c>
      <c r="R130">
        <v>0.25195265</v>
      </c>
      <c r="S130">
        <v>0.12842034999999999</v>
      </c>
      <c r="T130">
        <v>-1.1856317999999999E-2</v>
      </c>
      <c r="U130">
        <v>0</v>
      </c>
      <c r="V130">
        <v>6.6468479999999996E-2</v>
      </c>
      <c r="W130">
        <v>0.15338087</v>
      </c>
      <c r="X130">
        <v>0.14708304</v>
      </c>
      <c r="Y130" t="s">
        <v>6223</v>
      </c>
      <c r="Z130" t="s">
        <v>6224</v>
      </c>
      <c r="AA130">
        <v>9</v>
      </c>
      <c r="AB130" t="s">
        <v>6225</v>
      </c>
      <c r="AC130" t="s">
        <v>6226</v>
      </c>
    </row>
    <row r="131" spans="1:29" x14ac:dyDescent="0.25">
      <c r="A131" t="s">
        <v>1479</v>
      </c>
      <c r="B131" t="s">
        <v>1478</v>
      </c>
      <c r="C131" s="2">
        <v>5.6099999999999997E-12</v>
      </c>
      <c r="D131" s="2">
        <v>4.15E-14</v>
      </c>
      <c r="E131">
        <v>1.8664510000000001</v>
      </c>
      <c r="F131" s="1">
        <f t="shared" ref="F131:F194" si="2">2^(E131)</f>
        <v>3.646344825987895</v>
      </c>
      <c r="G131" t="s">
        <v>5</v>
      </c>
      <c r="H131">
        <v>-0.84293364999999998</v>
      </c>
      <c r="I131">
        <v>-0.88487479999999996</v>
      </c>
      <c r="J131">
        <v>-0.75612354000000004</v>
      </c>
      <c r="K131">
        <v>-0.9281256</v>
      </c>
      <c r="L131">
        <v>-0.99218629999999997</v>
      </c>
      <c r="M131">
        <v>4.0662766000000003E-2</v>
      </c>
      <c r="N131">
        <v>1.5293121E-2</v>
      </c>
      <c r="O131">
        <v>1.8893956999999999E-2</v>
      </c>
      <c r="P131">
        <v>0</v>
      </c>
      <c r="Q131">
        <v>6.1855078000000001E-2</v>
      </c>
      <c r="R131">
        <v>0.11906242</v>
      </c>
      <c r="S131">
        <v>-4.5911074000000003E-2</v>
      </c>
      <c r="T131">
        <v>-6.9255830000000004E-2</v>
      </c>
      <c r="U131">
        <v>-2.5272369999999999E-3</v>
      </c>
      <c r="V131">
        <v>1.166821E-3</v>
      </c>
      <c r="W131">
        <v>2.9740095000000001E-2</v>
      </c>
      <c r="X131">
        <v>6.4406395000000005E-2</v>
      </c>
      <c r="Y131" t="s">
        <v>1481</v>
      </c>
      <c r="Z131" t="s">
        <v>1480</v>
      </c>
      <c r="AA131">
        <v>1</v>
      </c>
      <c r="AB131" t="s">
        <v>6227</v>
      </c>
      <c r="AC131" t="s">
        <v>6228</v>
      </c>
    </row>
    <row r="132" spans="1:29" x14ac:dyDescent="0.25">
      <c r="A132" t="s">
        <v>522</v>
      </c>
      <c r="B132" t="s">
        <v>521</v>
      </c>
      <c r="C132" s="2">
        <v>9.8799999999999998E-9</v>
      </c>
      <c r="D132" s="2">
        <v>6.88E-10</v>
      </c>
      <c r="E132">
        <v>1.8647876999999999</v>
      </c>
      <c r="F132" s="1">
        <f t="shared" si="2"/>
        <v>3.6421433347955712</v>
      </c>
      <c r="G132" t="s">
        <v>5</v>
      </c>
      <c r="H132">
        <v>-0.70515490000000003</v>
      </c>
      <c r="I132">
        <v>-0.91613579999999994</v>
      </c>
      <c r="J132">
        <v>-0.9653313</v>
      </c>
      <c r="K132">
        <v>-0.86679170000000005</v>
      </c>
      <c r="L132">
        <v>-0.80968165000000003</v>
      </c>
      <c r="M132">
        <v>0</v>
      </c>
      <c r="N132">
        <v>-0.11771321</v>
      </c>
      <c r="O132">
        <v>9.1266630000000001E-3</v>
      </c>
      <c r="P132">
        <v>-5.3465604999999999E-2</v>
      </c>
      <c r="Q132">
        <v>8.1472870000000003E-2</v>
      </c>
      <c r="R132">
        <v>0.21378326</v>
      </c>
      <c r="S132">
        <v>7.1792599999999998E-2</v>
      </c>
      <c r="T132">
        <v>0.11519575</v>
      </c>
      <c r="U132">
        <v>0.12066388</v>
      </c>
      <c r="V132">
        <v>-0.22663832</v>
      </c>
      <c r="W132">
        <v>0.14990997</v>
      </c>
      <c r="X132">
        <v>0.19257998000000001</v>
      </c>
      <c r="Y132" t="s">
        <v>524</v>
      </c>
      <c r="Z132" t="s">
        <v>523</v>
      </c>
      <c r="AA132">
        <v>16</v>
      </c>
      <c r="AB132" t="s">
        <v>5931</v>
      </c>
      <c r="AC132" t="s">
        <v>6229</v>
      </c>
    </row>
    <row r="133" spans="1:29" x14ac:dyDescent="0.25">
      <c r="A133" t="s">
        <v>1274</v>
      </c>
      <c r="B133" t="s">
        <v>1273</v>
      </c>
      <c r="C133" s="2">
        <v>1.72E-10</v>
      </c>
      <c r="D133" s="2">
        <v>4.0999999999999999E-12</v>
      </c>
      <c r="E133">
        <v>1.8632545</v>
      </c>
      <c r="F133" s="1">
        <f t="shared" si="2"/>
        <v>3.6382747639396205</v>
      </c>
      <c r="G133" t="s">
        <v>5</v>
      </c>
      <c r="H133">
        <v>-0.79799200000000003</v>
      </c>
      <c r="I133">
        <v>-0.88775780000000004</v>
      </c>
      <c r="J133">
        <v>-0.77521300000000004</v>
      </c>
      <c r="K133">
        <v>-0.88190173999999999</v>
      </c>
      <c r="L133">
        <v>-0.99858069999999999</v>
      </c>
      <c r="M133">
        <v>7.5730800000000001E-2</v>
      </c>
      <c r="N133">
        <v>-0.17814231</v>
      </c>
      <c r="O133">
        <v>6.3725470000000006E-2</v>
      </c>
      <c r="P133">
        <v>0</v>
      </c>
      <c r="Q133">
        <v>-2.5525090000000001E-3</v>
      </c>
      <c r="R133">
        <v>0.14923263</v>
      </c>
      <c r="S133">
        <v>-2.5274754E-2</v>
      </c>
      <c r="T133">
        <v>0.12922120000000001</v>
      </c>
      <c r="U133">
        <v>4.3177366000000002E-2</v>
      </c>
      <c r="V133">
        <v>1.3432503E-2</v>
      </c>
      <c r="W133">
        <v>3.7865640000000001E-3</v>
      </c>
      <c r="X133">
        <v>8.2092285000000001E-2</v>
      </c>
      <c r="Y133" t="s">
        <v>1276</v>
      </c>
      <c r="Z133" t="s">
        <v>1275</v>
      </c>
      <c r="AA133">
        <v>6</v>
      </c>
      <c r="AB133" t="s">
        <v>6033</v>
      </c>
      <c r="AC133" t="s">
        <v>6230</v>
      </c>
    </row>
    <row r="134" spans="1:29" x14ac:dyDescent="0.25">
      <c r="A134" t="s">
        <v>1570</v>
      </c>
      <c r="B134" t="s">
        <v>1569</v>
      </c>
      <c r="C134" s="2">
        <v>5.5399999999999997E-11</v>
      </c>
      <c r="D134" s="2">
        <v>8.9600000000000002E-13</v>
      </c>
      <c r="E134">
        <v>1.8595632</v>
      </c>
      <c r="F134" s="1">
        <f t="shared" si="2"/>
        <v>3.6289777213546723</v>
      </c>
      <c r="G134" t="s">
        <v>5</v>
      </c>
      <c r="H134">
        <v>-0.95238400000000001</v>
      </c>
      <c r="I134">
        <v>-0.86023210000000006</v>
      </c>
      <c r="J134">
        <v>-0.78775070000000003</v>
      </c>
      <c r="K134">
        <v>-0.90518904</v>
      </c>
      <c r="L134">
        <v>-0.80337119999999995</v>
      </c>
      <c r="M134">
        <v>9.8156214000000006E-2</v>
      </c>
      <c r="N134">
        <v>-7.8781130000000005E-2</v>
      </c>
      <c r="O134">
        <v>1.4623165E-2</v>
      </c>
      <c r="P134">
        <v>9.6578120000000003E-2</v>
      </c>
      <c r="Q134">
        <v>8.5831640000000001E-2</v>
      </c>
      <c r="R134">
        <v>0.116354704</v>
      </c>
      <c r="S134">
        <v>4.6925544999999999E-2</v>
      </c>
      <c r="T134">
        <v>0.11457228999999999</v>
      </c>
      <c r="U134">
        <v>0</v>
      </c>
      <c r="V134">
        <v>-9.7949505000000006E-2</v>
      </c>
      <c r="W134">
        <v>7.8880549999999994E-2</v>
      </c>
      <c r="X134">
        <v>-7.7051159999999994E-2</v>
      </c>
      <c r="Y134" t="s">
        <v>1572</v>
      </c>
      <c r="Z134" t="s">
        <v>1571</v>
      </c>
      <c r="AA134">
        <v>1</v>
      </c>
      <c r="AB134" t="s">
        <v>6231</v>
      </c>
      <c r="AC134" t="s">
        <v>6232</v>
      </c>
    </row>
    <row r="135" spans="1:29" x14ac:dyDescent="0.25">
      <c r="A135" t="s">
        <v>216</v>
      </c>
      <c r="B135" t="s">
        <v>215</v>
      </c>
      <c r="C135" s="2">
        <v>2.9100000000000001E-6</v>
      </c>
      <c r="D135" s="2">
        <v>5.7100000000000002E-7</v>
      </c>
      <c r="E135">
        <v>1.8591306999999999</v>
      </c>
      <c r="F135" s="1">
        <f t="shared" si="2"/>
        <v>3.6278899671298337</v>
      </c>
      <c r="G135" t="s">
        <v>5</v>
      </c>
      <c r="H135">
        <v>-0.72888589999999998</v>
      </c>
      <c r="I135">
        <v>-0.95905779999999996</v>
      </c>
      <c r="J135">
        <v>-0.63770103</v>
      </c>
      <c r="K135">
        <v>-0.9679413</v>
      </c>
      <c r="L135">
        <v>-1.0082667000000001</v>
      </c>
      <c r="M135">
        <v>0.122582674</v>
      </c>
      <c r="N135">
        <v>-0.31888294</v>
      </c>
      <c r="O135">
        <v>0.22643089999999999</v>
      </c>
      <c r="P135">
        <v>0.16971349999999999</v>
      </c>
      <c r="Q135">
        <v>0.14428162999999999</v>
      </c>
      <c r="R135">
        <v>0.19289898999999999</v>
      </c>
      <c r="S135">
        <v>0</v>
      </c>
      <c r="T135">
        <v>-1.6350749999999999E-3</v>
      </c>
      <c r="U135">
        <v>0.18995619</v>
      </c>
      <c r="V135">
        <v>6.2891719999999998E-2</v>
      </c>
      <c r="W135">
        <v>9.2201950000000005E-2</v>
      </c>
      <c r="X135">
        <v>-0.46934724</v>
      </c>
      <c r="Y135" t="s">
        <v>218</v>
      </c>
      <c r="Z135" t="s">
        <v>217</v>
      </c>
      <c r="AA135">
        <v>9</v>
      </c>
      <c r="AB135" t="s">
        <v>6233</v>
      </c>
      <c r="AC135" t="s">
        <v>6234</v>
      </c>
    </row>
    <row r="136" spans="1:29" x14ac:dyDescent="0.25">
      <c r="A136" t="s">
        <v>2027</v>
      </c>
      <c r="B136" t="s">
        <v>2026</v>
      </c>
      <c r="C136" s="2">
        <v>1E-10</v>
      </c>
      <c r="D136" s="2">
        <v>1.9899999999999998E-12</v>
      </c>
      <c r="E136">
        <v>1.8568146999999999</v>
      </c>
      <c r="F136" s="1">
        <f t="shared" si="2"/>
        <v>3.6220706828100666</v>
      </c>
      <c r="G136" t="s">
        <v>5</v>
      </c>
      <c r="H136">
        <v>-0.64474153999999995</v>
      </c>
      <c r="I136">
        <v>-0.94075730000000002</v>
      </c>
      <c r="J136">
        <v>-0.89531994000000004</v>
      </c>
      <c r="K136">
        <v>-0.85793613999999996</v>
      </c>
      <c r="L136">
        <v>-0.98275422999999995</v>
      </c>
      <c r="M136">
        <v>9.4374180000000002E-2</v>
      </c>
      <c r="N136">
        <v>6.9477319999999995E-2</v>
      </c>
      <c r="O136">
        <v>2.6007414E-2</v>
      </c>
      <c r="P136">
        <v>0</v>
      </c>
      <c r="Q136">
        <v>-1.134634E-3</v>
      </c>
      <c r="R136">
        <v>2.9902696999999999E-2</v>
      </c>
      <c r="S136">
        <v>9.8236799999999999E-2</v>
      </c>
      <c r="T136">
        <v>-7.3059559999999996E-2</v>
      </c>
      <c r="U136">
        <v>4.9358605999999999E-2</v>
      </c>
      <c r="V136">
        <v>-3.7386179999999998E-2</v>
      </c>
      <c r="W136">
        <v>7.361674E-2</v>
      </c>
      <c r="X136">
        <v>1.2943268000000001E-2</v>
      </c>
      <c r="Y136" t="s">
        <v>2029</v>
      </c>
      <c r="Z136" t="s">
        <v>2028</v>
      </c>
      <c r="AA136">
        <v>6</v>
      </c>
      <c r="AB136" t="s">
        <v>6235</v>
      </c>
      <c r="AC136" t="s">
        <v>6236</v>
      </c>
    </row>
    <row r="137" spans="1:29" x14ac:dyDescent="0.25">
      <c r="A137" t="s">
        <v>152</v>
      </c>
      <c r="B137" t="s">
        <v>151</v>
      </c>
      <c r="C137" s="2">
        <v>6.0199999999999998E-12</v>
      </c>
      <c r="D137" s="2">
        <v>4.5799999999999998E-14</v>
      </c>
      <c r="E137">
        <v>1.8548304</v>
      </c>
      <c r="F137" s="1">
        <f t="shared" si="2"/>
        <v>3.6170922679782467</v>
      </c>
      <c r="G137" t="s">
        <v>5</v>
      </c>
      <c r="H137">
        <v>-0.94789599999999996</v>
      </c>
      <c r="I137">
        <v>-0.67904544</v>
      </c>
      <c r="J137">
        <v>-0.9131861</v>
      </c>
      <c r="K137">
        <v>-0.91776970000000002</v>
      </c>
      <c r="L137">
        <v>-0.98155119999999996</v>
      </c>
      <c r="M137">
        <v>2.2294519999999998E-3</v>
      </c>
      <c r="N137">
        <v>1.6873121000000001E-2</v>
      </c>
      <c r="O137">
        <v>1.5733240000000001E-3</v>
      </c>
      <c r="P137">
        <v>0</v>
      </c>
      <c r="Q137">
        <v>2.195859E-2</v>
      </c>
      <c r="R137">
        <v>1.8663410000000001E-3</v>
      </c>
      <c r="S137">
        <v>1.2556075999999999E-2</v>
      </c>
      <c r="T137">
        <v>1.2158871E-2</v>
      </c>
      <c r="U137">
        <v>-1.2513399E-2</v>
      </c>
      <c r="V137">
        <v>-1.6581774000000001E-2</v>
      </c>
      <c r="W137">
        <v>-1.761437E-3</v>
      </c>
      <c r="X137">
        <v>2.4120809999999999E-3</v>
      </c>
      <c r="Y137" t="s">
        <v>154</v>
      </c>
      <c r="Z137" t="s">
        <v>153</v>
      </c>
      <c r="AA137">
        <v>14</v>
      </c>
      <c r="AB137" t="s">
        <v>6237</v>
      </c>
      <c r="AC137" t="s">
        <v>6238</v>
      </c>
    </row>
    <row r="138" spans="1:29" x14ac:dyDescent="0.25">
      <c r="A138" t="s">
        <v>220</v>
      </c>
      <c r="B138" t="s">
        <v>219</v>
      </c>
      <c r="C138" s="2">
        <v>5.8299999999999999E-8</v>
      </c>
      <c r="D138" s="2">
        <v>5.9399999999999998E-9</v>
      </c>
      <c r="E138">
        <v>1.8544620999999999</v>
      </c>
      <c r="F138" s="1">
        <f t="shared" si="2"/>
        <v>3.6161689924306648</v>
      </c>
      <c r="G138" t="s">
        <v>5</v>
      </c>
      <c r="H138">
        <v>-1.3046985</v>
      </c>
      <c r="I138">
        <v>-0.85472464999999997</v>
      </c>
      <c r="J138">
        <v>-0.88894916000000002</v>
      </c>
      <c r="K138">
        <v>-0.59475420000000001</v>
      </c>
      <c r="L138">
        <v>-0.77384969999999997</v>
      </c>
      <c r="M138">
        <v>-2.6370764000000001E-2</v>
      </c>
      <c r="N138" s="2">
        <v>2.2699999999999999E-4</v>
      </c>
      <c r="O138">
        <v>3.9402960000000001E-2</v>
      </c>
      <c r="P138">
        <v>0</v>
      </c>
      <c r="Q138">
        <v>1.5113830999999999E-2</v>
      </c>
      <c r="R138">
        <v>6.5961839999999994E-2</v>
      </c>
      <c r="S138">
        <v>-3.3307551999999997E-2</v>
      </c>
      <c r="T138">
        <v>3.6834717000000003E-2</v>
      </c>
      <c r="U138">
        <v>7.1277380000000001E-2</v>
      </c>
      <c r="V138">
        <v>-0.12941527</v>
      </c>
      <c r="W138">
        <v>1.2030839999999999E-2</v>
      </c>
      <c r="X138">
        <v>3.9511919999999999E-2</v>
      </c>
      <c r="Y138" t="s">
        <v>222</v>
      </c>
      <c r="Z138" t="s">
        <v>221</v>
      </c>
      <c r="AA138">
        <v>2</v>
      </c>
      <c r="AB138" t="s">
        <v>6239</v>
      </c>
      <c r="AC138" t="s">
        <v>6240</v>
      </c>
    </row>
    <row r="139" spans="1:29" x14ac:dyDescent="0.25">
      <c r="A139" t="s">
        <v>208</v>
      </c>
      <c r="B139" t="s">
        <v>207</v>
      </c>
      <c r="C139" s="2">
        <v>6.8300000000000002E-10</v>
      </c>
      <c r="D139" s="2">
        <v>2.4600000000000001E-11</v>
      </c>
      <c r="E139">
        <v>1.8537154</v>
      </c>
      <c r="F139" s="1">
        <f t="shared" si="2"/>
        <v>3.614297845267139</v>
      </c>
      <c r="G139" t="s">
        <v>5</v>
      </c>
      <c r="H139">
        <v>-0.91007020000000005</v>
      </c>
      <c r="I139">
        <v>-0.88445854000000002</v>
      </c>
      <c r="J139">
        <v>-0.67557999999999996</v>
      </c>
      <c r="K139">
        <v>-1.1296265000000001</v>
      </c>
      <c r="L139">
        <v>-0.81017830000000002</v>
      </c>
      <c r="M139">
        <v>2.5183440000000001E-2</v>
      </c>
      <c r="N139">
        <v>-5.6413174000000003E-2</v>
      </c>
      <c r="O139">
        <v>2.1073580000000001E-2</v>
      </c>
      <c r="P139">
        <v>3.1921864000000001E-2</v>
      </c>
      <c r="Q139">
        <v>7.0922139999999995E-2</v>
      </c>
      <c r="R139">
        <v>0</v>
      </c>
      <c r="S139">
        <v>4.5490269999999998E-3</v>
      </c>
      <c r="T139">
        <v>2.6983261000000001E-2</v>
      </c>
      <c r="U139">
        <v>-2.6172638000000002E-2</v>
      </c>
      <c r="V139">
        <v>9.1193440000000001E-2</v>
      </c>
      <c r="W139">
        <v>-0.10151457999999999</v>
      </c>
      <c r="X139">
        <v>1.3518572E-2</v>
      </c>
      <c r="Y139" t="s">
        <v>210</v>
      </c>
      <c r="Z139" t="s">
        <v>209</v>
      </c>
      <c r="AB139" t="s">
        <v>6241</v>
      </c>
      <c r="AC139" t="s">
        <v>6242</v>
      </c>
    </row>
    <row r="140" spans="1:29" x14ac:dyDescent="0.25">
      <c r="A140" t="s">
        <v>877</v>
      </c>
      <c r="B140" t="s">
        <v>876</v>
      </c>
      <c r="C140" s="2">
        <v>5.05E-11</v>
      </c>
      <c r="D140" s="2">
        <v>7.8899999999999997E-13</v>
      </c>
      <c r="E140">
        <v>1.8525145999999999</v>
      </c>
      <c r="F140" s="1">
        <f t="shared" si="2"/>
        <v>3.6112908042420031</v>
      </c>
      <c r="G140" t="s">
        <v>5</v>
      </c>
      <c r="H140">
        <v>-0.86663365000000003</v>
      </c>
      <c r="I140">
        <v>-0.74610186000000001</v>
      </c>
      <c r="J140">
        <v>-0.78144000000000002</v>
      </c>
      <c r="K140">
        <v>-0.95276000000000005</v>
      </c>
      <c r="L140">
        <v>-0.98208740000000005</v>
      </c>
      <c r="M140">
        <v>-2.8609991000000001E-2</v>
      </c>
      <c r="N140">
        <v>-0.10204625000000001</v>
      </c>
      <c r="O140">
        <v>1.3239622E-2</v>
      </c>
      <c r="P140">
        <v>-3.8604975E-2</v>
      </c>
      <c r="Q140">
        <v>6.7285776000000005E-2</v>
      </c>
      <c r="R140">
        <v>0.13697290000000001</v>
      </c>
      <c r="S140">
        <v>6.0697317000000001E-2</v>
      </c>
      <c r="T140">
        <v>1.9490242000000001E-2</v>
      </c>
      <c r="U140">
        <v>0</v>
      </c>
      <c r="V140">
        <v>7.0626499999999995E-2</v>
      </c>
      <c r="W140">
        <v>7.3128219999999994E-2</v>
      </c>
      <c r="X140">
        <v>1.1985302E-2</v>
      </c>
      <c r="Y140" t="s">
        <v>879</v>
      </c>
      <c r="Z140" t="s">
        <v>878</v>
      </c>
      <c r="AA140">
        <v>7</v>
      </c>
      <c r="AB140" t="s">
        <v>6243</v>
      </c>
      <c r="AC140" t="s">
        <v>6244</v>
      </c>
    </row>
    <row r="141" spans="1:29" x14ac:dyDescent="0.25">
      <c r="A141" t="s">
        <v>1158</v>
      </c>
      <c r="B141" t="s">
        <v>1157</v>
      </c>
      <c r="C141" s="2">
        <v>1.7800000000000001E-7</v>
      </c>
      <c r="D141" s="2">
        <v>2.18E-8</v>
      </c>
      <c r="E141">
        <v>1.8522293999999999</v>
      </c>
      <c r="F141" s="1">
        <f t="shared" si="2"/>
        <v>3.6105769746988665</v>
      </c>
      <c r="G141" t="s">
        <v>5</v>
      </c>
      <c r="H141">
        <v>-0.89002250000000005</v>
      </c>
      <c r="I141">
        <v>-0.58551189999999997</v>
      </c>
      <c r="J141">
        <v>-0.98408055000000005</v>
      </c>
      <c r="K141">
        <v>-0.93237329999999996</v>
      </c>
      <c r="L141">
        <v>-0.95673346999999997</v>
      </c>
      <c r="M141">
        <v>9.2221020000000001E-2</v>
      </c>
      <c r="N141">
        <v>0.14306235</v>
      </c>
      <c r="O141">
        <v>6.860542E-2</v>
      </c>
      <c r="P141">
        <v>0</v>
      </c>
      <c r="Q141">
        <v>4.7836542000000003E-2</v>
      </c>
      <c r="R141">
        <v>1.9130468000000001E-2</v>
      </c>
      <c r="S141">
        <v>-8.5338590000000006E-2</v>
      </c>
      <c r="T141">
        <v>0.12458825</v>
      </c>
      <c r="U141">
        <v>0.15689564</v>
      </c>
      <c r="V141">
        <v>-9.2632770000000003E-2</v>
      </c>
      <c r="W141">
        <v>0.15118551</v>
      </c>
      <c r="X141">
        <v>-0.39133190000000001</v>
      </c>
      <c r="Y141" t="s">
        <v>1160</v>
      </c>
      <c r="Z141" t="s">
        <v>1159</v>
      </c>
      <c r="AA141">
        <v>4</v>
      </c>
      <c r="AB141" t="s">
        <v>6245</v>
      </c>
      <c r="AC141" t="s">
        <v>6246</v>
      </c>
    </row>
    <row r="142" spans="1:29" x14ac:dyDescent="0.25">
      <c r="A142" t="s">
        <v>1475</v>
      </c>
      <c r="B142" t="s">
        <v>1474</v>
      </c>
      <c r="C142" s="2">
        <v>1.6399999999999999E-9</v>
      </c>
      <c r="D142" s="2">
        <v>7.5100000000000004E-11</v>
      </c>
      <c r="E142">
        <v>1.8478082</v>
      </c>
      <c r="F142" s="1">
        <f t="shared" si="2"/>
        <v>3.5995291456954162</v>
      </c>
      <c r="G142" t="s">
        <v>5</v>
      </c>
      <c r="H142">
        <v>-0.91280127</v>
      </c>
      <c r="I142">
        <v>-0.97384499999999996</v>
      </c>
      <c r="J142">
        <v>-0.63174149999999996</v>
      </c>
      <c r="K142">
        <v>-0.71655199999999997</v>
      </c>
      <c r="L142">
        <v>-0.97395204999999996</v>
      </c>
      <c r="M142">
        <v>0</v>
      </c>
      <c r="N142">
        <v>-1.2593030999999999E-2</v>
      </c>
      <c r="O142">
        <v>1.6352414999999999E-2</v>
      </c>
      <c r="P142">
        <v>0.12796283</v>
      </c>
      <c r="Q142">
        <v>0.15011287000000001</v>
      </c>
      <c r="R142">
        <v>0.13032365000000001</v>
      </c>
      <c r="S142">
        <v>0.10590672499999999</v>
      </c>
      <c r="T142">
        <v>2.5050163E-2</v>
      </c>
      <c r="U142">
        <v>1.9798278999999998E-2</v>
      </c>
      <c r="V142">
        <v>-4.5479536000000001E-2</v>
      </c>
      <c r="W142">
        <v>9.0033769999999999E-2</v>
      </c>
      <c r="X142">
        <v>-7.9028130000000002E-2</v>
      </c>
      <c r="Y142" t="s">
        <v>1477</v>
      </c>
      <c r="Z142" t="s">
        <v>1476</v>
      </c>
      <c r="AA142">
        <v>8</v>
      </c>
      <c r="AB142" t="s">
        <v>6247</v>
      </c>
      <c r="AC142" t="s">
        <v>6248</v>
      </c>
    </row>
    <row r="143" spans="1:29" x14ac:dyDescent="0.25">
      <c r="A143" t="s">
        <v>400</v>
      </c>
      <c r="B143" t="s">
        <v>1369</v>
      </c>
      <c r="C143" s="2">
        <v>3.0200000000000001E-12</v>
      </c>
      <c r="D143" s="2">
        <v>1.7E-14</v>
      </c>
      <c r="E143">
        <v>1.8470664999999999</v>
      </c>
      <c r="F143" s="1">
        <f t="shared" si="2"/>
        <v>3.5976790772228457</v>
      </c>
      <c r="G143" t="s">
        <v>5</v>
      </c>
      <c r="H143">
        <v>-0.80125402999999995</v>
      </c>
      <c r="I143">
        <v>-0.81989619999999996</v>
      </c>
      <c r="J143">
        <v>-0.84604190000000001</v>
      </c>
      <c r="K143">
        <v>-1.0256345</v>
      </c>
      <c r="L143">
        <v>-0.90507364000000001</v>
      </c>
      <c r="M143">
        <v>-7.733345E-3</v>
      </c>
      <c r="N143">
        <v>-6.0464143999999997E-2</v>
      </c>
      <c r="O143">
        <v>3.2119035999999997E-2</v>
      </c>
      <c r="P143">
        <v>4.7842740000000002E-2</v>
      </c>
      <c r="Q143">
        <v>3.3758402E-2</v>
      </c>
      <c r="R143">
        <v>2.4507999999999999E-2</v>
      </c>
      <c r="S143">
        <v>2.4183273000000002E-2</v>
      </c>
      <c r="T143">
        <v>0</v>
      </c>
      <c r="U143">
        <v>-8.4875345000000005E-2</v>
      </c>
      <c r="V143">
        <v>7.8396799999999999E-3</v>
      </c>
      <c r="W143">
        <v>1.0102987000000001E-2</v>
      </c>
      <c r="X143">
        <v>4.0586469999999999E-2</v>
      </c>
      <c r="Y143" t="s">
        <v>1371</v>
      </c>
      <c r="Z143" t="s">
        <v>1370</v>
      </c>
      <c r="AA143">
        <v>8</v>
      </c>
      <c r="AB143" t="s">
        <v>6163</v>
      </c>
      <c r="AC143" t="s">
        <v>6249</v>
      </c>
    </row>
    <row r="144" spans="1:29" x14ac:dyDescent="0.25">
      <c r="A144" t="s">
        <v>57</v>
      </c>
      <c r="B144" t="s">
        <v>56</v>
      </c>
      <c r="C144" s="2">
        <v>3.3900000000000002E-10</v>
      </c>
      <c r="D144" s="2">
        <v>1.0099999999999999E-11</v>
      </c>
      <c r="E144">
        <v>1.8455058</v>
      </c>
      <c r="F144" s="1">
        <f t="shared" si="2"/>
        <v>3.5937892310751569</v>
      </c>
      <c r="G144" t="s">
        <v>5</v>
      </c>
      <c r="H144">
        <v>-1.0186930000000001</v>
      </c>
      <c r="I144">
        <v>-0.60643435000000001</v>
      </c>
      <c r="J144">
        <v>-0.89400029999999997</v>
      </c>
      <c r="K144">
        <v>-0.85653995999999999</v>
      </c>
      <c r="L144">
        <v>-1.035399</v>
      </c>
      <c r="M144">
        <v>1.1379004E-2</v>
      </c>
      <c r="N144">
        <v>-3.0147790000000001E-2</v>
      </c>
      <c r="O144">
        <v>-1.740098E-2</v>
      </c>
      <c r="P144">
        <v>6.8395139999999997E-3</v>
      </c>
      <c r="Q144">
        <v>2.7031421999999999E-2</v>
      </c>
      <c r="R144">
        <v>7.9212190000000002E-3</v>
      </c>
      <c r="S144">
        <v>1.746655E-3</v>
      </c>
      <c r="T144" s="2">
        <v>2.6400000000000002E-4</v>
      </c>
      <c r="U144">
        <v>-9.0909000000000007E-3</v>
      </c>
      <c r="V144">
        <v>1.7213821000000001E-2</v>
      </c>
      <c r="W144">
        <v>0</v>
      </c>
      <c r="X144">
        <v>5.8794019999999997E-3</v>
      </c>
      <c r="Y144" t="s">
        <v>59</v>
      </c>
      <c r="Z144" t="s">
        <v>58</v>
      </c>
      <c r="AA144">
        <v>2</v>
      </c>
      <c r="AB144" t="s">
        <v>6250</v>
      </c>
      <c r="AC144" t="s">
        <v>6251</v>
      </c>
    </row>
    <row r="145" spans="1:29" x14ac:dyDescent="0.25">
      <c r="A145" t="s">
        <v>6252</v>
      </c>
      <c r="B145" t="s">
        <v>6253</v>
      </c>
      <c r="C145" s="2">
        <v>1.6700000000000001E-11</v>
      </c>
      <c r="D145" s="2">
        <v>1.89E-13</v>
      </c>
      <c r="E145">
        <v>1.8453587</v>
      </c>
      <c r="F145" s="1">
        <f t="shared" si="2"/>
        <v>3.5934228199966429</v>
      </c>
      <c r="G145" t="s">
        <v>5</v>
      </c>
      <c r="H145">
        <v>-0.71256540000000002</v>
      </c>
      <c r="I145">
        <v>-0.87530326999999997</v>
      </c>
      <c r="J145">
        <v>-0.94736220000000004</v>
      </c>
      <c r="K145">
        <v>-0.83983419999999998</v>
      </c>
      <c r="L145">
        <v>-0.93616796000000002</v>
      </c>
      <c r="M145">
        <v>1.2219429E-2</v>
      </c>
      <c r="N145">
        <v>3.0824661E-2</v>
      </c>
      <c r="O145">
        <v>-5.3482769999999999E-2</v>
      </c>
      <c r="P145">
        <v>0</v>
      </c>
      <c r="Q145">
        <v>0.14626264999999999</v>
      </c>
      <c r="R145">
        <v>1.2711048000000001E-2</v>
      </c>
      <c r="S145">
        <v>5.8341025999999997E-2</v>
      </c>
      <c r="T145">
        <v>5.9198140000000003E-2</v>
      </c>
      <c r="U145">
        <v>-2.4385451999999998E-2</v>
      </c>
      <c r="V145">
        <v>5.8341025999999997E-2</v>
      </c>
      <c r="W145">
        <v>-5.8037043000000003E-2</v>
      </c>
      <c r="X145">
        <v>1.7863034999999999E-2</v>
      </c>
      <c r="Y145" t="s">
        <v>6254</v>
      </c>
      <c r="Z145" t="s">
        <v>6255</v>
      </c>
      <c r="AA145">
        <v>21</v>
      </c>
      <c r="AB145" t="s">
        <v>6256</v>
      </c>
      <c r="AC145" t="s">
        <v>6257</v>
      </c>
    </row>
    <row r="146" spans="1:29" x14ac:dyDescent="0.25">
      <c r="A146" t="s">
        <v>6258</v>
      </c>
      <c r="B146" t="s">
        <v>6259</v>
      </c>
      <c r="C146" s="2">
        <v>1.8999999999999999E-11</v>
      </c>
      <c r="D146" s="2">
        <v>2.26E-13</v>
      </c>
      <c r="E146">
        <v>1.8427545999999999</v>
      </c>
      <c r="F146" s="1">
        <f t="shared" si="2"/>
        <v>3.5869424538752686</v>
      </c>
      <c r="G146" t="s">
        <v>5</v>
      </c>
      <c r="H146">
        <v>-0.77232100000000004</v>
      </c>
      <c r="I146">
        <v>-0.91333794999999995</v>
      </c>
      <c r="J146">
        <v>-0.99570966000000005</v>
      </c>
      <c r="K146">
        <v>-0.79762529999999998</v>
      </c>
      <c r="L146">
        <v>-0.85687040000000003</v>
      </c>
      <c r="M146">
        <v>4.6459912999999999E-2</v>
      </c>
      <c r="N146">
        <v>4.1448354999999999E-2</v>
      </c>
      <c r="O146">
        <v>6.455922E-2</v>
      </c>
      <c r="P146">
        <v>0</v>
      </c>
      <c r="Q146">
        <v>7.4595930000000005E-2</v>
      </c>
      <c r="R146">
        <v>-6.3458680000000003E-2</v>
      </c>
      <c r="S146">
        <v>8.0476045999999996E-2</v>
      </c>
      <c r="T146">
        <v>4.2136670000000001E-2</v>
      </c>
      <c r="U146">
        <v>1.7753601000000001E-2</v>
      </c>
      <c r="V146">
        <v>-3.7095549999999998E-3</v>
      </c>
      <c r="W146">
        <v>-0.124286175</v>
      </c>
      <c r="X146" s="2">
        <v>3.1799999999999998E-4</v>
      </c>
      <c r="Y146" t="s">
        <v>6260</v>
      </c>
      <c r="Z146" t="s">
        <v>6261</v>
      </c>
      <c r="AA146">
        <v>1</v>
      </c>
      <c r="AB146" t="s">
        <v>6262</v>
      </c>
      <c r="AC146" t="s">
        <v>6263</v>
      </c>
    </row>
    <row r="147" spans="1:29" x14ac:dyDescent="0.25">
      <c r="A147" t="s">
        <v>1216</v>
      </c>
      <c r="B147" t="s">
        <v>1376</v>
      </c>
      <c r="C147" s="2">
        <v>4.7799999999999998E-8</v>
      </c>
      <c r="D147" s="2">
        <v>4.66E-9</v>
      </c>
      <c r="E147">
        <v>1.8411824000000001</v>
      </c>
      <c r="F147" s="1">
        <f t="shared" si="2"/>
        <v>3.5830356550897262</v>
      </c>
      <c r="G147" t="s">
        <v>5</v>
      </c>
      <c r="H147">
        <v>-0.99322339999999998</v>
      </c>
      <c r="I147">
        <v>-0.50605893000000002</v>
      </c>
      <c r="J147">
        <v>-0.80658269999999999</v>
      </c>
      <c r="K147">
        <v>-1.0275352</v>
      </c>
      <c r="L147">
        <v>-1.0684214000000001</v>
      </c>
      <c r="M147">
        <v>2.9060364000000002E-2</v>
      </c>
      <c r="N147">
        <v>-0.13185811</v>
      </c>
      <c r="O147">
        <v>-0.15457915999999999</v>
      </c>
      <c r="P147">
        <v>-6.8561315999999997E-2</v>
      </c>
      <c r="Q147">
        <v>0</v>
      </c>
      <c r="R147">
        <v>0.11301279</v>
      </c>
      <c r="S147" s="2">
        <v>3.3100000000000002E-4</v>
      </c>
      <c r="T147">
        <v>9.1110944999999999E-2</v>
      </c>
      <c r="U147">
        <v>2.7192593000000001E-2</v>
      </c>
      <c r="V147">
        <v>5.0328730000000002E-2</v>
      </c>
      <c r="W147">
        <v>5.5243970000000003E-3</v>
      </c>
      <c r="X147">
        <v>4.1656256000000003E-2</v>
      </c>
      <c r="Y147" t="s">
        <v>1218</v>
      </c>
      <c r="Z147" t="s">
        <v>1377</v>
      </c>
      <c r="AA147">
        <v>15</v>
      </c>
      <c r="AB147" t="s">
        <v>6264</v>
      </c>
      <c r="AC147" t="s">
        <v>6265</v>
      </c>
    </row>
    <row r="148" spans="1:29" x14ac:dyDescent="0.25">
      <c r="A148" t="s">
        <v>6266</v>
      </c>
      <c r="B148" t="s">
        <v>6267</v>
      </c>
      <c r="C148" s="2">
        <v>2.64E-9</v>
      </c>
      <c r="D148" s="2">
        <v>1.3300000000000001E-10</v>
      </c>
      <c r="E148">
        <v>1.8410612</v>
      </c>
      <c r="F148" s="1">
        <f t="shared" si="2"/>
        <v>3.5827346589204274</v>
      </c>
      <c r="G148" t="s">
        <v>5</v>
      </c>
      <c r="H148">
        <v>-1.1644306</v>
      </c>
      <c r="I148">
        <v>-0.8863723</v>
      </c>
      <c r="J148">
        <v>-0.78772783000000002</v>
      </c>
      <c r="K148">
        <v>-0.64208555</v>
      </c>
      <c r="L148">
        <v>-0.80663300000000004</v>
      </c>
      <c r="M148">
        <v>-1.2522936E-2</v>
      </c>
      <c r="N148">
        <v>9.2217919999999995E-3</v>
      </c>
      <c r="O148">
        <v>6.3472985999999995E-2</v>
      </c>
      <c r="P148">
        <v>7.624388E-2</v>
      </c>
      <c r="Q148">
        <v>6.717563E-2</v>
      </c>
      <c r="R148">
        <v>2.1260022999999999E-2</v>
      </c>
      <c r="S148">
        <v>-1.5742779999999999E-3</v>
      </c>
      <c r="T148">
        <v>7.3166850000000005E-2</v>
      </c>
      <c r="U148">
        <v>0</v>
      </c>
      <c r="V148">
        <v>2.0351886999999999E-2</v>
      </c>
      <c r="W148">
        <v>-8.6365700000000004E-2</v>
      </c>
      <c r="X148">
        <v>4.6622275999999997E-2</v>
      </c>
      <c r="Y148" t="s">
        <v>6268</v>
      </c>
      <c r="Z148" t="s">
        <v>6269</v>
      </c>
      <c r="AA148">
        <v>7</v>
      </c>
      <c r="AB148" t="s">
        <v>6270</v>
      </c>
      <c r="AC148" t="s">
        <v>6271</v>
      </c>
    </row>
    <row r="149" spans="1:29" x14ac:dyDescent="0.25">
      <c r="A149" t="s">
        <v>6272</v>
      </c>
      <c r="B149" t="s">
        <v>608</v>
      </c>
      <c r="C149" s="2">
        <v>5.1199999999999999E-10</v>
      </c>
      <c r="D149" s="2">
        <v>1.7100000000000001E-11</v>
      </c>
      <c r="E149">
        <v>1.8409122</v>
      </c>
      <c r="F149" s="1">
        <f t="shared" si="2"/>
        <v>3.5823646570257544</v>
      </c>
      <c r="G149" t="s">
        <v>5</v>
      </c>
      <c r="H149">
        <v>-0.73185133999999996</v>
      </c>
      <c r="I149">
        <v>-0.84452057000000003</v>
      </c>
      <c r="J149">
        <v>-0.83497569999999999</v>
      </c>
      <c r="K149">
        <v>-0.99443959999999998</v>
      </c>
      <c r="L149">
        <v>-0.81400249999999996</v>
      </c>
      <c r="M149">
        <v>0.110910654</v>
      </c>
      <c r="N149">
        <v>-5.2271366E-2</v>
      </c>
      <c r="O149">
        <v>4.7274827999999998E-2</v>
      </c>
      <c r="P149">
        <v>2.9835463E-2</v>
      </c>
      <c r="Q149">
        <v>-0.16125607</v>
      </c>
      <c r="R149">
        <v>0.16438246000000001</v>
      </c>
      <c r="S149">
        <v>0</v>
      </c>
      <c r="T149">
        <v>2.4321795E-2</v>
      </c>
      <c r="U149">
        <v>0.16603039999999999</v>
      </c>
      <c r="V149">
        <v>-2.459836E-2</v>
      </c>
      <c r="W149">
        <v>8.4660769999999996E-2</v>
      </c>
      <c r="X149">
        <v>4.8264265000000001E-2</v>
      </c>
      <c r="Y149" t="s">
        <v>610</v>
      </c>
      <c r="Z149" t="s">
        <v>609</v>
      </c>
      <c r="AA149">
        <v>1</v>
      </c>
      <c r="AB149" t="s">
        <v>6273</v>
      </c>
      <c r="AC149" t="s">
        <v>6274</v>
      </c>
    </row>
    <row r="150" spans="1:29" x14ac:dyDescent="0.25">
      <c r="A150" t="s">
        <v>1644</v>
      </c>
      <c r="B150" t="s">
        <v>1643</v>
      </c>
      <c r="C150" s="2">
        <v>1.6300000000000001E-11</v>
      </c>
      <c r="D150" s="2">
        <v>1.83E-13</v>
      </c>
      <c r="E150">
        <v>1.839958</v>
      </c>
      <c r="F150" s="1">
        <f t="shared" si="2"/>
        <v>3.5799960606994299</v>
      </c>
      <c r="G150" t="s">
        <v>5</v>
      </c>
      <c r="H150">
        <v>-0.96752760000000004</v>
      </c>
      <c r="I150">
        <v>-0.80889343999999996</v>
      </c>
      <c r="J150">
        <v>-0.80283950000000004</v>
      </c>
      <c r="K150">
        <v>-0.89126872999999995</v>
      </c>
      <c r="L150">
        <v>-0.80408215999999999</v>
      </c>
      <c r="M150">
        <v>9.6106529999999996E-2</v>
      </c>
      <c r="N150">
        <v>-0.10671306</v>
      </c>
      <c r="O150">
        <v>0</v>
      </c>
      <c r="P150">
        <v>-3.0679940999999999E-2</v>
      </c>
      <c r="Q150">
        <v>4.0535926999999999E-2</v>
      </c>
      <c r="R150">
        <v>0.13813400000000001</v>
      </c>
      <c r="S150">
        <v>8.1327679999999999E-2</v>
      </c>
      <c r="T150">
        <v>2.4382830000000001E-2</v>
      </c>
      <c r="U150">
        <v>9.0990069999999992E-3</v>
      </c>
      <c r="V150">
        <v>4.0751456999999998E-2</v>
      </c>
      <c r="W150">
        <v>4.6557187999999999E-2</v>
      </c>
      <c r="X150">
        <v>-4.2496204000000003E-2</v>
      </c>
      <c r="Y150" t="s">
        <v>1646</v>
      </c>
      <c r="Z150" t="s">
        <v>1645</v>
      </c>
      <c r="AA150">
        <v>1</v>
      </c>
      <c r="AB150" t="s">
        <v>6275</v>
      </c>
      <c r="AC150" t="s">
        <v>6276</v>
      </c>
    </row>
    <row r="151" spans="1:29" x14ac:dyDescent="0.25">
      <c r="A151" t="s">
        <v>6277</v>
      </c>
      <c r="B151" t="s">
        <v>6278</v>
      </c>
      <c r="C151" s="2">
        <v>8.2600000000000008E-12</v>
      </c>
      <c r="D151" s="2">
        <v>7.0300000000000001E-14</v>
      </c>
      <c r="E151">
        <v>1.8399383</v>
      </c>
      <c r="F151" s="1">
        <f t="shared" si="2"/>
        <v>3.5799471761889246</v>
      </c>
      <c r="G151" t="s">
        <v>5</v>
      </c>
      <c r="H151">
        <v>-0.78076979999999996</v>
      </c>
      <c r="I151">
        <v>-0.85260130000000001</v>
      </c>
      <c r="J151">
        <v>-0.82828999999999997</v>
      </c>
      <c r="K151">
        <v>-0.77807283000000005</v>
      </c>
      <c r="L151">
        <v>-0.88568880000000005</v>
      </c>
      <c r="M151">
        <v>7.9429630000000001E-2</v>
      </c>
      <c r="N151">
        <v>0.10394167999999999</v>
      </c>
      <c r="O151">
        <v>-2.5279759999999998E-2</v>
      </c>
      <c r="P151">
        <v>-3.1456232000000001E-2</v>
      </c>
      <c r="Q151">
        <v>-4.4472219999999998E-3</v>
      </c>
      <c r="R151">
        <v>5.6318044999999997E-2</v>
      </c>
      <c r="S151">
        <v>6.8954706000000004E-2</v>
      </c>
      <c r="T151">
        <v>4.1591643999999997E-2</v>
      </c>
      <c r="U151">
        <v>0.10380554</v>
      </c>
      <c r="V151">
        <v>0</v>
      </c>
      <c r="W151">
        <v>4.6073675000000001E-2</v>
      </c>
      <c r="X151">
        <v>0.2159431</v>
      </c>
      <c r="Y151" t="s">
        <v>6279</v>
      </c>
      <c r="Z151" t="s">
        <v>6280</v>
      </c>
      <c r="AA151">
        <v>15</v>
      </c>
      <c r="AB151" t="s">
        <v>6281</v>
      </c>
      <c r="AC151" t="s">
        <v>6282</v>
      </c>
    </row>
    <row r="152" spans="1:29" x14ac:dyDescent="0.25">
      <c r="A152" t="s">
        <v>1946</v>
      </c>
      <c r="B152" t="s">
        <v>1945</v>
      </c>
      <c r="C152" s="2">
        <v>7.8100000000000001E-9</v>
      </c>
      <c r="D152" s="2">
        <v>5.1E-10</v>
      </c>
      <c r="E152">
        <v>1.8395139</v>
      </c>
      <c r="F152" s="1">
        <f t="shared" si="2"/>
        <v>3.5788942120568135</v>
      </c>
      <c r="G152" t="s">
        <v>5</v>
      </c>
      <c r="H152">
        <v>-0.91101575000000001</v>
      </c>
      <c r="I152">
        <v>-1.1344780999999999</v>
      </c>
      <c r="J152">
        <v>-0.66171884999999997</v>
      </c>
      <c r="K152">
        <v>-0.70242499999999997</v>
      </c>
      <c r="L152">
        <v>-0.98614979999999997</v>
      </c>
      <c r="M152">
        <v>6.1087370000000002E-2</v>
      </c>
      <c r="N152">
        <v>-7.3151110000000005E-2</v>
      </c>
      <c r="O152">
        <v>1.8011092999999999E-2</v>
      </c>
      <c r="P152">
        <v>-0.17044115000000001</v>
      </c>
      <c r="Q152">
        <v>3.134489E-2</v>
      </c>
      <c r="R152">
        <v>4.2297362999999998E-2</v>
      </c>
      <c r="S152">
        <v>4.4187307000000002E-2</v>
      </c>
      <c r="T152">
        <v>3.9926290000000003E-2</v>
      </c>
      <c r="U152">
        <v>5.7646749999999997E-2</v>
      </c>
      <c r="V152">
        <v>0</v>
      </c>
      <c r="W152">
        <v>1.5860796E-2</v>
      </c>
      <c r="X152">
        <v>-6.4764020000000005E-2</v>
      </c>
      <c r="Y152" t="s">
        <v>1948</v>
      </c>
      <c r="Z152" t="s">
        <v>1947</v>
      </c>
      <c r="AA152">
        <v>6</v>
      </c>
      <c r="AB152" t="s">
        <v>6283</v>
      </c>
      <c r="AC152" t="s">
        <v>6284</v>
      </c>
    </row>
    <row r="153" spans="1:29" x14ac:dyDescent="0.25">
      <c r="A153" t="s">
        <v>296</v>
      </c>
      <c r="B153" t="s">
        <v>295</v>
      </c>
      <c r="C153" s="2">
        <v>6.0699999999999997E-10</v>
      </c>
      <c r="D153" s="2">
        <v>2.1199999999999999E-11</v>
      </c>
      <c r="E153">
        <v>1.838028</v>
      </c>
      <c r="F153" s="1">
        <f t="shared" si="2"/>
        <v>3.575210036863</v>
      </c>
      <c r="G153" t="s">
        <v>5</v>
      </c>
      <c r="H153">
        <v>-1.0690185999999999</v>
      </c>
      <c r="I153">
        <v>-0.78302479999999997</v>
      </c>
      <c r="J153">
        <v>-0.82421230000000001</v>
      </c>
      <c r="K153">
        <v>-0.64623120000000001</v>
      </c>
      <c r="L153">
        <v>-0.89628600000000003</v>
      </c>
      <c r="M153">
        <v>0</v>
      </c>
      <c r="N153">
        <v>-3.1171322000000001E-2</v>
      </c>
      <c r="O153">
        <v>-3.7535667000000002E-2</v>
      </c>
      <c r="P153">
        <v>3.8475990000000002E-2</v>
      </c>
      <c r="Q153">
        <v>7.095361E-2</v>
      </c>
      <c r="R153">
        <v>9.3854666000000003E-2</v>
      </c>
      <c r="S153">
        <v>7.2850704000000002E-2</v>
      </c>
      <c r="T153">
        <v>6.1550856000000001E-2</v>
      </c>
      <c r="U153">
        <v>-8.1932779999999997E-2</v>
      </c>
      <c r="V153">
        <v>7.7161549999999995E-2</v>
      </c>
      <c r="W153">
        <v>7.1130750000000006E-2</v>
      </c>
      <c r="X153">
        <v>7.7511549999999999E-2</v>
      </c>
      <c r="Y153" t="s">
        <v>298</v>
      </c>
      <c r="Z153" t="s">
        <v>297</v>
      </c>
      <c r="AA153">
        <v>2</v>
      </c>
      <c r="AB153" t="s">
        <v>5960</v>
      </c>
      <c r="AC153" t="s">
        <v>6285</v>
      </c>
    </row>
    <row r="154" spans="1:29" x14ac:dyDescent="0.25">
      <c r="A154" t="s">
        <v>1240</v>
      </c>
      <c r="B154" t="s">
        <v>1239</v>
      </c>
      <c r="C154" s="2">
        <v>1.2199999999999999E-9</v>
      </c>
      <c r="D154" s="2">
        <v>5.1500000000000003E-11</v>
      </c>
      <c r="E154">
        <v>1.8375900999999999</v>
      </c>
      <c r="F154" s="1">
        <f t="shared" si="2"/>
        <v>3.5741250210734172</v>
      </c>
      <c r="G154" t="s">
        <v>5</v>
      </c>
      <c r="H154">
        <v>-0.96624637000000002</v>
      </c>
      <c r="I154">
        <v>-0.65608860000000002</v>
      </c>
      <c r="J154">
        <v>-0.75703620000000005</v>
      </c>
      <c r="K154">
        <v>-0.86476445000000002</v>
      </c>
      <c r="L154">
        <v>-0.90170026000000003</v>
      </c>
      <c r="M154">
        <v>0.10333061</v>
      </c>
      <c r="N154">
        <v>9.4175815999999996E-2</v>
      </c>
      <c r="O154">
        <v>0.18657541</v>
      </c>
      <c r="P154">
        <v>0.20434617999999999</v>
      </c>
      <c r="Q154">
        <v>1.7192840000000001E-2</v>
      </c>
      <c r="R154">
        <v>-0.10231137</v>
      </c>
      <c r="S154">
        <v>7.9078910000000002E-2</v>
      </c>
      <c r="T154">
        <v>-4.4763564999999998E-2</v>
      </c>
      <c r="U154">
        <v>1.9357442999999998E-2</v>
      </c>
      <c r="V154">
        <v>-2.1536588999999998E-2</v>
      </c>
      <c r="W154">
        <v>0</v>
      </c>
      <c r="X154">
        <v>4.8328400000000001E-2</v>
      </c>
      <c r="Y154" t="s">
        <v>1242</v>
      </c>
      <c r="Z154" t="s">
        <v>1241</v>
      </c>
      <c r="AA154">
        <v>4</v>
      </c>
      <c r="AB154" t="s">
        <v>6286</v>
      </c>
      <c r="AC154" t="s">
        <v>6287</v>
      </c>
    </row>
    <row r="155" spans="1:29" x14ac:dyDescent="0.25">
      <c r="A155" t="s">
        <v>204</v>
      </c>
      <c r="B155" t="s">
        <v>203</v>
      </c>
      <c r="C155" s="2">
        <v>1.3000000000000001E-9</v>
      </c>
      <c r="D155" s="2">
        <v>5.5500000000000002E-11</v>
      </c>
      <c r="E155">
        <v>1.8371904999999999</v>
      </c>
      <c r="F155" s="1">
        <f t="shared" si="2"/>
        <v>3.573135191247419</v>
      </c>
      <c r="G155" t="s">
        <v>5</v>
      </c>
      <c r="H155">
        <v>-1.1785376000000001</v>
      </c>
      <c r="I155">
        <v>-0.70178366000000003</v>
      </c>
      <c r="J155">
        <v>-0.77721477000000005</v>
      </c>
      <c r="K155">
        <v>-0.90089273000000003</v>
      </c>
      <c r="L155">
        <v>-0.75000286000000005</v>
      </c>
      <c r="M155">
        <v>3.2705070000000003E-2</v>
      </c>
      <c r="N155">
        <v>-5.218983E-3</v>
      </c>
      <c r="O155">
        <v>3.3794640000000001E-2</v>
      </c>
      <c r="P155">
        <v>-9.8435880000000003E-3</v>
      </c>
      <c r="Q155">
        <v>3.5872936000000001E-2</v>
      </c>
      <c r="R155">
        <v>5.5248499999999999E-2</v>
      </c>
      <c r="S155">
        <v>-9.2546940000000008E-3</v>
      </c>
      <c r="T155">
        <v>8.067846E-3</v>
      </c>
      <c r="U155">
        <v>7.9157350000000001E-3</v>
      </c>
      <c r="V155">
        <v>1.470542E-2</v>
      </c>
      <c r="W155">
        <v>0</v>
      </c>
      <c r="X155">
        <v>2.5785208E-2</v>
      </c>
      <c r="Y155" t="s">
        <v>206</v>
      </c>
      <c r="Z155" t="s">
        <v>205</v>
      </c>
      <c r="AA155">
        <v>6</v>
      </c>
      <c r="AB155" t="s">
        <v>6288</v>
      </c>
      <c r="AC155" t="s">
        <v>6289</v>
      </c>
    </row>
    <row r="156" spans="1:29" x14ac:dyDescent="0.25">
      <c r="A156" t="s">
        <v>1244</v>
      </c>
      <c r="B156" t="s">
        <v>1243</v>
      </c>
      <c r="C156" s="2">
        <v>8.8299999999999995E-11</v>
      </c>
      <c r="D156" s="2">
        <v>1.6799999999999999E-12</v>
      </c>
      <c r="E156">
        <v>1.8360064</v>
      </c>
      <c r="F156" s="1">
        <f t="shared" si="2"/>
        <v>3.5702037237873063</v>
      </c>
      <c r="G156" t="s">
        <v>5</v>
      </c>
      <c r="H156">
        <v>-0.77997039999999995</v>
      </c>
      <c r="I156">
        <v>-0.95336699999999996</v>
      </c>
      <c r="J156">
        <v>-0.81267524000000002</v>
      </c>
      <c r="K156">
        <v>-1.0184454999999999</v>
      </c>
      <c r="L156">
        <v>-0.67766713999999995</v>
      </c>
      <c r="M156">
        <v>7.7107430000000005E-2</v>
      </c>
      <c r="N156">
        <v>2.5011063E-2</v>
      </c>
      <c r="O156">
        <v>4.3177605000000001E-2</v>
      </c>
      <c r="P156">
        <v>5.8655739999999998E-2</v>
      </c>
      <c r="Q156">
        <v>-4.0369987000000003E-2</v>
      </c>
      <c r="R156">
        <v>-1.9814014000000001E-2</v>
      </c>
      <c r="S156">
        <v>0</v>
      </c>
      <c r="T156">
        <v>1.1749268E-2</v>
      </c>
      <c r="U156">
        <v>4.8758269999999999E-2</v>
      </c>
      <c r="V156">
        <v>6.028509E-2</v>
      </c>
      <c r="W156">
        <v>8.6589100000000002E-2</v>
      </c>
      <c r="X156">
        <v>-1.3396978E-2</v>
      </c>
      <c r="Y156" t="s">
        <v>1246</v>
      </c>
      <c r="Z156" t="s">
        <v>1245</v>
      </c>
      <c r="AA156">
        <v>5</v>
      </c>
      <c r="AB156" t="s">
        <v>6290</v>
      </c>
      <c r="AC156" t="s">
        <v>6291</v>
      </c>
    </row>
    <row r="157" spans="1:29" x14ac:dyDescent="0.25">
      <c r="A157" t="s">
        <v>1089</v>
      </c>
      <c r="B157" t="s">
        <v>1088</v>
      </c>
      <c r="C157" s="2">
        <v>1.8299999999999999E-10</v>
      </c>
      <c r="D157" s="2">
        <v>4.4700000000000001E-12</v>
      </c>
      <c r="E157">
        <v>1.8343304</v>
      </c>
      <c r="F157" s="1">
        <f t="shared" si="2"/>
        <v>3.5660585739368944</v>
      </c>
      <c r="G157" t="s">
        <v>5</v>
      </c>
      <c r="H157">
        <v>-0.690079</v>
      </c>
      <c r="I157">
        <v>-0.9580362</v>
      </c>
      <c r="J157">
        <v>-0.94834830000000003</v>
      </c>
      <c r="K157">
        <v>-0.93752455999999995</v>
      </c>
      <c r="L157">
        <v>-0.70120716000000005</v>
      </c>
      <c r="M157">
        <v>0.10794305999999999</v>
      </c>
      <c r="N157">
        <v>1.0529995E-2</v>
      </c>
      <c r="O157">
        <v>-3.7425755999999998E-2</v>
      </c>
      <c r="P157">
        <v>-3.4398555999999997E-2</v>
      </c>
      <c r="Q157">
        <v>2.2188187000000002E-2</v>
      </c>
      <c r="R157">
        <v>0.10515642</v>
      </c>
      <c r="S157">
        <v>5.0824880000000003E-2</v>
      </c>
      <c r="T157">
        <v>0</v>
      </c>
      <c r="U157">
        <v>5.6259630000000003E-3</v>
      </c>
      <c r="V157">
        <v>-3.1092643999999999E-2</v>
      </c>
      <c r="W157">
        <v>7.6480864999999995E-2</v>
      </c>
      <c r="X157">
        <v>6.2741519999999995E-2</v>
      </c>
      <c r="Y157" t="s">
        <v>1091</v>
      </c>
      <c r="Z157" t="s">
        <v>1090</v>
      </c>
      <c r="AA157">
        <v>12</v>
      </c>
      <c r="AB157" t="s">
        <v>6292</v>
      </c>
      <c r="AC157" t="s">
        <v>6293</v>
      </c>
    </row>
    <row r="158" spans="1:29" x14ac:dyDescent="0.25">
      <c r="A158" t="s">
        <v>6294</v>
      </c>
      <c r="B158" t="s">
        <v>6295</v>
      </c>
      <c r="C158" s="2">
        <v>4.5399999999999998E-10</v>
      </c>
      <c r="D158" s="2">
        <v>1.45E-11</v>
      </c>
      <c r="E158">
        <v>1.8341453999999999</v>
      </c>
      <c r="F158" s="1">
        <f t="shared" si="2"/>
        <v>3.5656013196173375</v>
      </c>
      <c r="G158" t="s">
        <v>5</v>
      </c>
      <c r="H158">
        <v>-0.86123110000000003</v>
      </c>
      <c r="I158">
        <v>-1.0522750000000001</v>
      </c>
      <c r="J158">
        <v>-0.60329460000000001</v>
      </c>
      <c r="K158">
        <v>-0.83612989999999998</v>
      </c>
      <c r="L158">
        <v>-0.91459990000000002</v>
      </c>
      <c r="M158">
        <v>-1.2201071000000001E-2</v>
      </c>
      <c r="N158">
        <v>3.6453485000000001E-2</v>
      </c>
      <c r="O158">
        <v>7.4108599999999997E-2</v>
      </c>
      <c r="P158">
        <v>1.9379615999999999E-2</v>
      </c>
      <c r="Q158">
        <v>3.9982320000000002E-2</v>
      </c>
      <c r="R158">
        <v>-6.0899495999999997E-2</v>
      </c>
      <c r="S158">
        <v>1.223731E-2</v>
      </c>
      <c r="T158">
        <v>6.2361479999999997E-2</v>
      </c>
      <c r="U158">
        <v>0</v>
      </c>
      <c r="V158">
        <v>3.395915E-2</v>
      </c>
      <c r="W158">
        <v>7.8681470000000003E-2</v>
      </c>
      <c r="X158">
        <v>-2.483964E-2</v>
      </c>
      <c r="Y158" t="s">
        <v>6296</v>
      </c>
      <c r="Z158" t="s">
        <v>6297</v>
      </c>
      <c r="AA158">
        <v>13</v>
      </c>
      <c r="AB158" t="s">
        <v>6298</v>
      </c>
      <c r="AC158" t="s">
        <v>6299</v>
      </c>
    </row>
    <row r="159" spans="1:29" x14ac:dyDescent="0.25">
      <c r="A159" t="s">
        <v>376</v>
      </c>
      <c r="B159" t="s">
        <v>375</v>
      </c>
      <c r="C159" s="2">
        <v>4.4800000000000002E-9</v>
      </c>
      <c r="D159" s="2">
        <v>2.5599999999999999E-10</v>
      </c>
      <c r="E159">
        <v>1.8307150000000001</v>
      </c>
      <c r="F159" s="1">
        <f t="shared" si="2"/>
        <v>3.5571332039362336</v>
      </c>
      <c r="G159" t="s">
        <v>5</v>
      </c>
      <c r="H159">
        <v>-0.70260595999999997</v>
      </c>
      <c r="I159">
        <v>-0.71365069999999997</v>
      </c>
      <c r="J159">
        <v>-1.0433676000000001</v>
      </c>
      <c r="K159">
        <v>-0.68131185000000005</v>
      </c>
      <c r="L159">
        <v>-1.0906863</v>
      </c>
      <c r="M159">
        <v>4.6209334999999997E-2</v>
      </c>
      <c r="N159">
        <v>3.1159401E-2</v>
      </c>
      <c r="O159">
        <v>4.1770219999999997E-2</v>
      </c>
      <c r="P159">
        <v>0.10918951</v>
      </c>
      <c r="Q159">
        <v>2.1606684000000001E-2</v>
      </c>
      <c r="R159">
        <v>-1.3354777999999999E-2</v>
      </c>
      <c r="S159">
        <v>0</v>
      </c>
      <c r="T159">
        <v>-1.3900518000000001E-2</v>
      </c>
      <c r="U159">
        <v>-6.4602140000000002E-2</v>
      </c>
      <c r="V159">
        <v>5.5682898000000002E-2</v>
      </c>
      <c r="W159">
        <v>6.6154480000000002E-2</v>
      </c>
      <c r="X159">
        <v>3.3075569999999999E-2</v>
      </c>
      <c r="Y159" t="s">
        <v>378</v>
      </c>
      <c r="Z159" t="s">
        <v>377</v>
      </c>
      <c r="AA159">
        <v>2</v>
      </c>
      <c r="AB159" t="s">
        <v>6300</v>
      </c>
      <c r="AC159" t="s">
        <v>6301</v>
      </c>
    </row>
    <row r="160" spans="1:29" x14ac:dyDescent="0.25">
      <c r="A160" t="s">
        <v>804</v>
      </c>
      <c r="B160" t="s">
        <v>803</v>
      </c>
      <c r="C160" s="2">
        <v>1.13E-9</v>
      </c>
      <c r="D160" s="2">
        <v>4.7300000000000001E-11</v>
      </c>
      <c r="E160">
        <v>1.8293383999999999</v>
      </c>
      <c r="F160" s="1">
        <f t="shared" si="2"/>
        <v>3.5537406545985286</v>
      </c>
      <c r="G160" t="s">
        <v>5</v>
      </c>
      <c r="H160">
        <v>-0.72507690000000002</v>
      </c>
      <c r="I160">
        <v>-1.0499187000000001</v>
      </c>
      <c r="J160">
        <v>-0.75101450000000003</v>
      </c>
      <c r="K160">
        <v>-0.70023537000000002</v>
      </c>
      <c r="L160">
        <v>-1.0624393999999999</v>
      </c>
      <c r="M160">
        <v>-5.5784225E-2</v>
      </c>
      <c r="N160">
        <v>2.1580696E-2</v>
      </c>
      <c r="O160">
        <v>6.5311190000000005E-2</v>
      </c>
      <c r="P160">
        <v>2.7467728E-2</v>
      </c>
      <c r="Q160">
        <v>0</v>
      </c>
      <c r="R160">
        <v>4.4738292999999998E-2</v>
      </c>
      <c r="S160">
        <v>4.319191E-3</v>
      </c>
      <c r="T160">
        <v>2.134085E-3</v>
      </c>
      <c r="U160">
        <v>-2.8917551E-2</v>
      </c>
      <c r="V160">
        <v>-1.0442972E-2</v>
      </c>
      <c r="W160">
        <v>3.8576840000000001E-2</v>
      </c>
      <c r="X160">
        <v>5.4037809999999999E-2</v>
      </c>
      <c r="Y160" t="s">
        <v>806</v>
      </c>
      <c r="Z160" t="s">
        <v>805</v>
      </c>
      <c r="AA160">
        <v>2</v>
      </c>
      <c r="AB160" t="s">
        <v>6302</v>
      </c>
      <c r="AC160" t="s">
        <v>6303</v>
      </c>
    </row>
    <row r="161" spans="1:29" x14ac:dyDescent="0.25">
      <c r="A161" t="s">
        <v>1162</v>
      </c>
      <c r="B161" t="s">
        <v>1161</v>
      </c>
      <c r="C161" s="2">
        <v>2.7099999999999999E-11</v>
      </c>
      <c r="D161" s="2">
        <v>3.4799999999999998E-13</v>
      </c>
      <c r="E161">
        <v>1.8271957999999999</v>
      </c>
      <c r="F161" s="1">
        <f t="shared" si="2"/>
        <v>3.548466779517486</v>
      </c>
      <c r="G161" t="s">
        <v>5</v>
      </c>
      <c r="H161">
        <v>-0.72090125000000005</v>
      </c>
      <c r="I161">
        <v>-0.71081640000000001</v>
      </c>
      <c r="J161">
        <v>-0.92638372999999996</v>
      </c>
      <c r="K161">
        <v>-0.87624190000000002</v>
      </c>
      <c r="L161">
        <v>-0.86165166000000004</v>
      </c>
      <c r="M161">
        <v>-6.0806269999999999E-3</v>
      </c>
      <c r="N161">
        <v>3.5327672999999997E-2</v>
      </c>
      <c r="O161">
        <v>8.8991164999999997E-2</v>
      </c>
      <c r="P161">
        <v>0.13833880000000001</v>
      </c>
      <c r="Q161">
        <v>6.6429614999999997E-2</v>
      </c>
      <c r="R161">
        <v>-2.2723436E-2</v>
      </c>
      <c r="S161">
        <v>2.6902199000000002E-2</v>
      </c>
      <c r="T161">
        <v>-2.9771804999999998E-2</v>
      </c>
      <c r="U161">
        <v>0.1005075</v>
      </c>
      <c r="V161">
        <v>0</v>
      </c>
      <c r="W161">
        <v>9.957075E-2</v>
      </c>
      <c r="X161">
        <v>0.10769439</v>
      </c>
      <c r="Y161" t="s">
        <v>1164</v>
      </c>
      <c r="Z161" t="s">
        <v>1163</v>
      </c>
      <c r="AA161">
        <v>4</v>
      </c>
      <c r="AB161" t="s">
        <v>6304</v>
      </c>
      <c r="AC161" t="s">
        <v>6305</v>
      </c>
    </row>
    <row r="162" spans="1:29" x14ac:dyDescent="0.25">
      <c r="A162" t="s">
        <v>6306</v>
      </c>
      <c r="B162" t="s">
        <v>6307</v>
      </c>
      <c r="C162" s="2">
        <v>4.1800000000000004E-12</v>
      </c>
      <c r="D162" s="2">
        <v>2.6999999999999999E-14</v>
      </c>
      <c r="E162">
        <v>1.8271738</v>
      </c>
      <c r="F162" s="1">
        <f t="shared" si="2"/>
        <v>3.5484126685157049</v>
      </c>
      <c r="G162" t="s">
        <v>5</v>
      </c>
      <c r="H162">
        <v>-0.81934240000000003</v>
      </c>
      <c r="I162">
        <v>-0.71075010000000005</v>
      </c>
      <c r="J162">
        <v>-0.87771845000000004</v>
      </c>
      <c r="K162">
        <v>-0.92120979999999997</v>
      </c>
      <c r="L162">
        <v>-0.94038200000000005</v>
      </c>
      <c r="M162">
        <v>4.516411E-2</v>
      </c>
      <c r="N162">
        <v>-5.1865340000000003E-2</v>
      </c>
      <c r="O162">
        <v>-5.9113502999999998E-2</v>
      </c>
      <c r="P162">
        <v>-5.1198010000000002E-3</v>
      </c>
      <c r="Q162">
        <v>3.1805277E-2</v>
      </c>
      <c r="R162">
        <v>7.0532319999999996E-2</v>
      </c>
      <c r="S162">
        <v>3.2140017E-2</v>
      </c>
      <c r="T162">
        <v>0</v>
      </c>
      <c r="U162">
        <v>2.3433684999999999E-2</v>
      </c>
      <c r="V162">
        <v>6.0551405000000003E-2</v>
      </c>
      <c r="W162">
        <v>4.0380959999999997E-3</v>
      </c>
      <c r="X162">
        <v>3.7233830000000002E-2</v>
      </c>
      <c r="Y162" t="s">
        <v>6308</v>
      </c>
      <c r="Z162" t="s">
        <v>6309</v>
      </c>
      <c r="AA162">
        <v>15</v>
      </c>
      <c r="AB162" t="s">
        <v>6310</v>
      </c>
      <c r="AC162" t="s">
        <v>6311</v>
      </c>
    </row>
    <row r="163" spans="1:29" x14ac:dyDescent="0.25">
      <c r="A163" t="s">
        <v>673</v>
      </c>
      <c r="B163" t="s">
        <v>672</v>
      </c>
      <c r="C163" s="2">
        <v>9.9599999999999997E-11</v>
      </c>
      <c r="D163" s="2">
        <v>1.9699999999999999E-12</v>
      </c>
      <c r="E163">
        <v>1.8264525</v>
      </c>
      <c r="F163" s="1">
        <f t="shared" si="2"/>
        <v>3.5466390224806568</v>
      </c>
      <c r="G163" t="s">
        <v>5</v>
      </c>
      <c r="H163">
        <v>-0.89721200000000001</v>
      </c>
      <c r="I163">
        <v>-0.64764977000000001</v>
      </c>
      <c r="J163">
        <v>-1.0043659</v>
      </c>
      <c r="K163">
        <v>-0.75909210000000005</v>
      </c>
      <c r="L163">
        <v>-0.92210340000000002</v>
      </c>
      <c r="M163">
        <v>-1.8036604000000001E-2</v>
      </c>
      <c r="N163">
        <v>5.5630445000000001E-2</v>
      </c>
      <c r="O163">
        <v>1.0953426E-2</v>
      </c>
      <c r="P163">
        <v>2.0488024000000001E-2</v>
      </c>
      <c r="Q163">
        <v>-2.682209E-2</v>
      </c>
      <c r="R163">
        <v>5.1262856000000002E-2</v>
      </c>
      <c r="S163">
        <v>0</v>
      </c>
      <c r="T163">
        <v>3.6931037999999999E-2</v>
      </c>
      <c r="U163">
        <v>7.2886229999999996E-2</v>
      </c>
      <c r="V163">
        <v>-1.5449286E-2</v>
      </c>
      <c r="W163">
        <v>7.1397065999999995E-2</v>
      </c>
      <c r="X163">
        <v>1.6274213999999999E-2</v>
      </c>
      <c r="Y163" t="s">
        <v>675</v>
      </c>
      <c r="Z163" t="s">
        <v>674</v>
      </c>
      <c r="AA163">
        <v>1</v>
      </c>
      <c r="AB163" t="s">
        <v>6312</v>
      </c>
      <c r="AC163" t="s">
        <v>6313</v>
      </c>
    </row>
    <row r="164" spans="1:29" x14ac:dyDescent="0.25">
      <c r="A164" t="s">
        <v>917</v>
      </c>
      <c r="B164" t="s">
        <v>916</v>
      </c>
      <c r="C164" s="2">
        <v>1.1800000000000001E-10</v>
      </c>
      <c r="D164" s="2">
        <v>2.4999999999999998E-12</v>
      </c>
      <c r="E164">
        <v>1.8261966000000001</v>
      </c>
      <c r="F164" s="1">
        <f t="shared" si="2"/>
        <v>3.5460099883377274</v>
      </c>
      <c r="G164" t="s">
        <v>5</v>
      </c>
      <c r="H164">
        <v>-0.93931319999999996</v>
      </c>
      <c r="I164">
        <v>-0.71588350000000001</v>
      </c>
      <c r="J164">
        <v>-0.67968510000000004</v>
      </c>
      <c r="K164">
        <v>-0.92423940000000004</v>
      </c>
      <c r="L164">
        <v>-0.95835210000000004</v>
      </c>
      <c r="M164">
        <v>3.689742E-2</v>
      </c>
      <c r="N164">
        <v>-5.1282883000000001E-2</v>
      </c>
      <c r="O164">
        <v>5.2403690000000003E-2</v>
      </c>
      <c r="P164">
        <v>-3.9494038000000002E-2</v>
      </c>
      <c r="Q164">
        <v>-3.4415722000000003E-2</v>
      </c>
      <c r="R164">
        <v>8.2288739999999999E-2</v>
      </c>
      <c r="S164">
        <v>7.5413464999999999E-2</v>
      </c>
      <c r="T164">
        <v>4.3902397000000003E-2</v>
      </c>
      <c r="U164">
        <v>8.2415340000000004E-2</v>
      </c>
      <c r="V164">
        <v>3.8010120000000001E-2</v>
      </c>
      <c r="W164">
        <v>0</v>
      </c>
      <c r="X164">
        <v>1.8030167E-2</v>
      </c>
      <c r="Y164" t="s">
        <v>919</v>
      </c>
      <c r="Z164" t="s">
        <v>918</v>
      </c>
      <c r="AA164">
        <v>3</v>
      </c>
      <c r="AB164" t="s">
        <v>6314</v>
      </c>
      <c r="AC164" t="s">
        <v>6315</v>
      </c>
    </row>
    <row r="165" spans="1:29" x14ac:dyDescent="0.25">
      <c r="A165" t="s">
        <v>65</v>
      </c>
      <c r="B165" t="s">
        <v>64</v>
      </c>
      <c r="C165" s="2">
        <v>1.13E-9</v>
      </c>
      <c r="D165" s="2">
        <v>4.6999999999999999E-11</v>
      </c>
      <c r="E165">
        <v>1.8255208000000001</v>
      </c>
      <c r="F165" s="1">
        <f t="shared" si="2"/>
        <v>3.5443493238868986</v>
      </c>
      <c r="G165" t="s">
        <v>5</v>
      </c>
      <c r="H165">
        <v>-1.1294770000000001</v>
      </c>
      <c r="I165">
        <v>-0.96630835999999998</v>
      </c>
      <c r="J165">
        <v>-0.66858244</v>
      </c>
      <c r="K165">
        <v>-0.80934689999999998</v>
      </c>
      <c r="L165">
        <v>-0.79274940000000005</v>
      </c>
      <c r="M165">
        <v>0</v>
      </c>
      <c r="N165">
        <v>-8.8123320000000005E-2</v>
      </c>
      <c r="O165">
        <v>7.6262949999999999E-3</v>
      </c>
      <c r="P165">
        <v>2.8244018999999999E-2</v>
      </c>
      <c r="Q165">
        <v>6.9236760000000001E-3</v>
      </c>
      <c r="R165">
        <v>3.6966324000000002E-2</v>
      </c>
      <c r="S165">
        <v>-1.5052080000000001E-2</v>
      </c>
      <c r="T165">
        <v>1.4241933999999999E-2</v>
      </c>
      <c r="U165">
        <v>1.0314703E-2</v>
      </c>
      <c r="V165">
        <v>9.5999239999999993E-3</v>
      </c>
      <c r="W165">
        <v>-8.8332414999999997E-2</v>
      </c>
      <c r="X165">
        <v>1.7774343000000001E-2</v>
      </c>
      <c r="Y165" t="s">
        <v>67</v>
      </c>
      <c r="Z165" t="s">
        <v>66</v>
      </c>
      <c r="AA165">
        <v>5</v>
      </c>
      <c r="AB165" t="s">
        <v>6316</v>
      </c>
      <c r="AC165" t="s">
        <v>6317</v>
      </c>
    </row>
    <row r="166" spans="1:29" x14ac:dyDescent="0.25">
      <c r="A166" t="s">
        <v>708</v>
      </c>
      <c r="B166" t="s">
        <v>2958</v>
      </c>
      <c r="C166" s="2">
        <v>2.36E-8</v>
      </c>
      <c r="D166" s="2">
        <v>1.9800000000000002E-9</v>
      </c>
      <c r="E166">
        <v>1.8251976999999999</v>
      </c>
      <c r="F166" s="1">
        <f t="shared" si="2"/>
        <v>3.5435556349860096</v>
      </c>
      <c r="G166" t="s">
        <v>5</v>
      </c>
      <c r="H166">
        <v>-0.89594244999999995</v>
      </c>
      <c r="I166">
        <v>-0.9236145</v>
      </c>
      <c r="J166">
        <v>-0.81052135999999997</v>
      </c>
      <c r="K166">
        <v>-0.57782339999999999</v>
      </c>
      <c r="L166">
        <v>-0.98885584000000004</v>
      </c>
      <c r="M166">
        <v>-0.124643326</v>
      </c>
      <c r="N166">
        <v>0</v>
      </c>
      <c r="O166">
        <v>2.3649692999999999E-2</v>
      </c>
      <c r="P166">
        <v>0.24463534000000001</v>
      </c>
      <c r="Q166">
        <v>3.4646987999999997E-2</v>
      </c>
      <c r="R166">
        <v>-7.9188585000000006E-2</v>
      </c>
      <c r="S166">
        <v>5.5134772999999998E-2</v>
      </c>
      <c r="T166">
        <v>4.9266819999999999E-3</v>
      </c>
      <c r="U166">
        <v>8.2254649999999999E-2</v>
      </c>
      <c r="V166">
        <v>-0.15785003</v>
      </c>
      <c r="W166">
        <v>9.1392994000000005E-2</v>
      </c>
      <c r="X166">
        <v>0.16945552999999999</v>
      </c>
      <c r="Y166" t="s">
        <v>710</v>
      </c>
      <c r="Z166" t="s">
        <v>709</v>
      </c>
      <c r="AA166">
        <v>2</v>
      </c>
      <c r="AB166" t="s">
        <v>6239</v>
      </c>
      <c r="AC166" t="s">
        <v>6318</v>
      </c>
    </row>
    <row r="167" spans="1:29" x14ac:dyDescent="0.25">
      <c r="A167" t="s">
        <v>184</v>
      </c>
      <c r="B167" t="s">
        <v>183</v>
      </c>
      <c r="C167" s="2">
        <v>6.3299999999999999E-12</v>
      </c>
      <c r="D167" s="2">
        <v>4.9200000000000001E-14</v>
      </c>
      <c r="E167">
        <v>1.8233488</v>
      </c>
      <c r="F167" s="1">
        <f t="shared" si="2"/>
        <v>3.5390172651740581</v>
      </c>
      <c r="G167" t="s">
        <v>5</v>
      </c>
      <c r="H167">
        <v>-0.86291503999999997</v>
      </c>
      <c r="I167">
        <v>-0.73592349999999995</v>
      </c>
      <c r="J167">
        <v>-0.92404699999999995</v>
      </c>
      <c r="K167">
        <v>-0.97970175999999998</v>
      </c>
      <c r="L167">
        <v>-0.75634049999999997</v>
      </c>
      <c r="M167">
        <v>-3.0656576000000001E-2</v>
      </c>
      <c r="N167">
        <v>6.2954430000000004E-3</v>
      </c>
      <c r="O167">
        <v>8.5527899999999994E-3</v>
      </c>
      <c r="P167">
        <v>2.5010108999999999E-2</v>
      </c>
      <c r="Q167">
        <v>6.9512606000000005E-2</v>
      </c>
      <c r="R167">
        <v>2.3395061000000002E-2</v>
      </c>
      <c r="S167">
        <v>5.4823875000000001E-2</v>
      </c>
      <c r="T167">
        <v>1.3762712999999999E-2</v>
      </c>
      <c r="U167">
        <v>-3.9906980000000002E-2</v>
      </c>
      <c r="V167">
        <v>5.2418947E-2</v>
      </c>
      <c r="W167">
        <v>-5.5477620000000004E-3</v>
      </c>
      <c r="X167">
        <v>0</v>
      </c>
      <c r="Y167" t="s">
        <v>186</v>
      </c>
      <c r="Z167" t="s">
        <v>185</v>
      </c>
      <c r="AA167">
        <v>3</v>
      </c>
      <c r="AB167" t="s">
        <v>6319</v>
      </c>
      <c r="AC167" t="s">
        <v>6320</v>
      </c>
    </row>
    <row r="168" spans="1:29" x14ac:dyDescent="0.25">
      <c r="A168" t="s">
        <v>677</v>
      </c>
      <c r="B168" t="s">
        <v>676</v>
      </c>
      <c r="C168" s="2">
        <v>2.0200000000000001E-9</v>
      </c>
      <c r="D168" s="2">
        <v>9.6599999999999995E-11</v>
      </c>
      <c r="E168">
        <v>1.8226179</v>
      </c>
      <c r="F168" s="1">
        <f t="shared" si="2"/>
        <v>3.5372247778319577</v>
      </c>
      <c r="G168" t="s">
        <v>5</v>
      </c>
      <c r="H168">
        <v>-1.0092217999999999</v>
      </c>
      <c r="I168">
        <v>-0.61454414999999996</v>
      </c>
      <c r="J168">
        <v>-0.85248685000000002</v>
      </c>
      <c r="K168">
        <v>-1.0629017000000001</v>
      </c>
      <c r="L168">
        <v>-0.76324296000000003</v>
      </c>
      <c r="M168">
        <v>0</v>
      </c>
      <c r="N168">
        <v>-0.13015866000000001</v>
      </c>
      <c r="O168">
        <v>-1.6720771999999998E-2</v>
      </c>
      <c r="P168">
        <v>1.7103195000000002E-2</v>
      </c>
      <c r="Q168">
        <v>0</v>
      </c>
      <c r="R168">
        <v>4.6048403000000002E-2</v>
      </c>
      <c r="S168">
        <v>3.3766030000000002E-2</v>
      </c>
      <c r="T168">
        <v>3.6952020000000002E-2</v>
      </c>
      <c r="U168">
        <v>-1.7548323000000001E-2</v>
      </c>
      <c r="V168">
        <v>1.7134428E-2</v>
      </c>
      <c r="W168">
        <v>6.4670560000000002E-2</v>
      </c>
      <c r="X168">
        <v>1.5143871E-2</v>
      </c>
      <c r="Y168" t="s">
        <v>679</v>
      </c>
      <c r="Z168" t="s">
        <v>678</v>
      </c>
      <c r="AA168">
        <v>2</v>
      </c>
      <c r="AB168" t="s">
        <v>6321</v>
      </c>
      <c r="AC168" t="s">
        <v>6322</v>
      </c>
    </row>
    <row r="169" spans="1:29" x14ac:dyDescent="0.25">
      <c r="A169" t="s">
        <v>6068</v>
      </c>
      <c r="B169" t="s">
        <v>6323</v>
      </c>
      <c r="C169" s="2">
        <v>8.1200000000000001E-11</v>
      </c>
      <c r="D169" s="2">
        <v>1.5000000000000001E-12</v>
      </c>
      <c r="E169">
        <v>1.8215711999999999</v>
      </c>
      <c r="F169" s="1">
        <f t="shared" si="2"/>
        <v>3.5346593913069624</v>
      </c>
      <c r="G169" t="s">
        <v>5</v>
      </c>
      <c r="H169">
        <v>-0.86792040000000004</v>
      </c>
      <c r="I169">
        <v>-0.81362939999999995</v>
      </c>
      <c r="J169">
        <v>-1.0549793000000001</v>
      </c>
      <c r="K169">
        <v>-0.77046630000000005</v>
      </c>
      <c r="L169">
        <v>-0.72795370000000004</v>
      </c>
      <c r="M169">
        <v>4.3140409999999997E-2</v>
      </c>
      <c r="N169">
        <v>8.3790063999999997E-2</v>
      </c>
      <c r="O169">
        <v>2.3837805E-2</v>
      </c>
      <c r="P169">
        <v>9.3739749999999997E-2</v>
      </c>
      <c r="Q169">
        <v>2.4039984E-2</v>
      </c>
      <c r="R169">
        <v>3.0095579999999999E-3</v>
      </c>
      <c r="S169">
        <v>1.4295100999999999E-2</v>
      </c>
      <c r="T169">
        <v>0</v>
      </c>
      <c r="U169">
        <v>-5.6918620000000003E-2</v>
      </c>
      <c r="V169">
        <v>-3.924656E-2</v>
      </c>
      <c r="W169">
        <v>-3.2363652999999999E-2</v>
      </c>
      <c r="X169">
        <v>6.0999154999999999E-2</v>
      </c>
      <c r="Y169" t="s">
        <v>6070</v>
      </c>
      <c r="Z169" t="s">
        <v>6071</v>
      </c>
      <c r="AA169">
        <v>2</v>
      </c>
      <c r="AB169" t="s">
        <v>6072</v>
      </c>
      <c r="AC169" t="s">
        <v>6073</v>
      </c>
    </row>
    <row r="170" spans="1:29" x14ac:dyDescent="0.25">
      <c r="A170" t="s">
        <v>1113</v>
      </c>
      <c r="B170" t="s">
        <v>1112</v>
      </c>
      <c r="C170" s="2">
        <v>7.2799999999999995E-7</v>
      </c>
      <c r="D170" s="2">
        <v>1.14E-7</v>
      </c>
      <c r="E170">
        <v>1.821067</v>
      </c>
      <c r="F170" s="1">
        <f t="shared" si="2"/>
        <v>3.5334242973825503</v>
      </c>
      <c r="G170" t="s">
        <v>5</v>
      </c>
      <c r="H170">
        <v>-1.1173922999999999</v>
      </c>
      <c r="I170">
        <v>-0.30926632999999998</v>
      </c>
      <c r="J170">
        <v>-1.0336866</v>
      </c>
      <c r="K170">
        <v>-0.88541890000000001</v>
      </c>
      <c r="L170">
        <v>-0.84801289999999996</v>
      </c>
      <c r="M170">
        <v>0.10896516000000001</v>
      </c>
      <c r="N170">
        <v>-2.6389122000000001E-2</v>
      </c>
      <c r="O170">
        <v>4.5711989999999997E-3</v>
      </c>
      <c r="P170">
        <v>0</v>
      </c>
      <c r="Q170">
        <v>-0.11040878</v>
      </c>
      <c r="R170">
        <v>8.8891029999999996E-2</v>
      </c>
      <c r="S170">
        <v>-3.3589599999999997E-2</v>
      </c>
      <c r="T170">
        <v>3.8433312999999997E-2</v>
      </c>
      <c r="U170">
        <v>0.11162472</v>
      </c>
      <c r="V170">
        <v>2.7458667999999999E-2</v>
      </c>
      <c r="W170">
        <v>0.10217953</v>
      </c>
      <c r="X170" s="2">
        <v>6.0700000000000001E-4</v>
      </c>
      <c r="Y170" t="s">
        <v>1115</v>
      </c>
      <c r="Z170" t="s">
        <v>1114</v>
      </c>
      <c r="AA170">
        <v>5</v>
      </c>
      <c r="AB170" t="s">
        <v>6324</v>
      </c>
      <c r="AC170" t="s">
        <v>6325</v>
      </c>
    </row>
    <row r="171" spans="1:29" x14ac:dyDescent="0.25">
      <c r="A171" t="s">
        <v>1022</v>
      </c>
      <c r="B171" t="s">
        <v>1021</v>
      </c>
      <c r="C171" s="2">
        <v>5.8100000000000003E-7</v>
      </c>
      <c r="D171" s="2">
        <v>8.7400000000000002E-8</v>
      </c>
      <c r="E171">
        <v>1.8198577</v>
      </c>
      <c r="F171" s="1">
        <f t="shared" si="2"/>
        <v>3.5304637412487727</v>
      </c>
      <c r="G171" t="s">
        <v>5</v>
      </c>
      <c r="H171">
        <v>-1.0914598</v>
      </c>
      <c r="I171">
        <v>-0.89594529999999994</v>
      </c>
      <c r="J171">
        <v>-0.86988569999999998</v>
      </c>
      <c r="K171">
        <v>-0.78216980000000003</v>
      </c>
      <c r="L171">
        <v>-0.58819960000000004</v>
      </c>
      <c r="M171">
        <v>5.6754827000000001E-2</v>
      </c>
      <c r="N171">
        <v>-0.17237305999999999</v>
      </c>
      <c r="O171">
        <v>0.14728379</v>
      </c>
      <c r="P171">
        <v>6.7718029999999999E-3</v>
      </c>
      <c r="Q171">
        <v>0.16456436999999999</v>
      </c>
      <c r="R171">
        <v>0.15420866</v>
      </c>
      <c r="S171">
        <v>1.7960548E-2</v>
      </c>
      <c r="T171">
        <v>-1.7671589999999999E-3</v>
      </c>
      <c r="U171">
        <v>5.5154561999999997E-2</v>
      </c>
      <c r="V171">
        <v>0</v>
      </c>
      <c r="W171">
        <v>0.18679976000000001</v>
      </c>
      <c r="X171">
        <v>-0.39583516000000002</v>
      </c>
      <c r="Y171" t="s">
        <v>1024</v>
      </c>
      <c r="Z171" t="s">
        <v>1023</v>
      </c>
      <c r="AA171">
        <v>13</v>
      </c>
      <c r="AB171" t="s">
        <v>6326</v>
      </c>
      <c r="AC171" t="s">
        <v>6327</v>
      </c>
    </row>
    <row r="172" spans="1:29" x14ac:dyDescent="0.25">
      <c r="A172" t="s">
        <v>1535</v>
      </c>
      <c r="B172" t="s">
        <v>1534</v>
      </c>
      <c r="C172" s="2">
        <v>7.1399999999999997E-9</v>
      </c>
      <c r="D172" s="2">
        <v>4.5599999999999998E-10</v>
      </c>
      <c r="E172">
        <v>1.8169221</v>
      </c>
      <c r="F172" s="1">
        <f t="shared" si="2"/>
        <v>3.5232872473707615</v>
      </c>
      <c r="G172" t="s">
        <v>5</v>
      </c>
      <c r="H172">
        <v>-0.49174905000000002</v>
      </c>
      <c r="I172">
        <v>-1.0771189000000001</v>
      </c>
      <c r="J172">
        <v>-0.88193319999999997</v>
      </c>
      <c r="K172">
        <v>-0.90468835999999997</v>
      </c>
      <c r="L172">
        <v>-0.91701339999999998</v>
      </c>
      <c r="M172">
        <v>4.1637182000000002E-2</v>
      </c>
      <c r="N172">
        <v>0</v>
      </c>
      <c r="O172">
        <v>-4.5417786000000002E-2</v>
      </c>
      <c r="P172">
        <v>1.7300606E-2</v>
      </c>
      <c r="Q172">
        <v>4.3787956000000003E-2</v>
      </c>
      <c r="R172" s="2">
        <v>-9.8499999999999998E-4</v>
      </c>
      <c r="S172">
        <v>1.4654636E-2</v>
      </c>
      <c r="T172">
        <v>-4.4643879999999997E-2</v>
      </c>
      <c r="U172">
        <v>1.0663271E-2</v>
      </c>
      <c r="V172">
        <v>8.2099440000000003E-3</v>
      </c>
      <c r="W172">
        <v>3.1654834999999999E-2</v>
      </c>
      <c r="X172">
        <v>7.0905689999999997E-3</v>
      </c>
      <c r="Y172" t="s">
        <v>1537</v>
      </c>
      <c r="Z172" t="s">
        <v>1536</v>
      </c>
      <c r="AA172">
        <v>5</v>
      </c>
      <c r="AB172" t="s">
        <v>6328</v>
      </c>
      <c r="AC172" t="s">
        <v>6329</v>
      </c>
    </row>
    <row r="173" spans="1:29" x14ac:dyDescent="0.25">
      <c r="A173" t="s">
        <v>625</v>
      </c>
      <c r="B173" t="s">
        <v>624</v>
      </c>
      <c r="C173" s="2">
        <v>3.8500000000000001E-10</v>
      </c>
      <c r="D173" s="2">
        <v>1.1800000000000001E-11</v>
      </c>
      <c r="E173">
        <v>1.8168580000000001</v>
      </c>
      <c r="F173" s="1">
        <f t="shared" si="2"/>
        <v>3.5231307086088948</v>
      </c>
      <c r="G173" t="s">
        <v>5</v>
      </c>
      <c r="H173">
        <v>-1.0759304000000001</v>
      </c>
      <c r="I173">
        <v>-0.68904184999999996</v>
      </c>
      <c r="J173">
        <v>-0.77600217000000005</v>
      </c>
      <c r="K173">
        <v>-0.78019165999999995</v>
      </c>
      <c r="L173">
        <v>-0.89287424000000004</v>
      </c>
      <c r="M173">
        <v>-0.10137056999999999</v>
      </c>
      <c r="N173">
        <v>9.9381209999999998E-2</v>
      </c>
      <c r="O173">
        <v>5.022621E-2</v>
      </c>
      <c r="P173">
        <v>4.4971943E-2</v>
      </c>
      <c r="Q173">
        <v>7.2572230000000001E-3</v>
      </c>
      <c r="R173">
        <v>-9.3598369999999993E-3</v>
      </c>
      <c r="S173">
        <v>1.1416435000000001E-2</v>
      </c>
      <c r="T173">
        <v>0</v>
      </c>
      <c r="U173">
        <v>2.8631449E-2</v>
      </c>
      <c r="V173">
        <v>7.6493259999999993E-2</v>
      </c>
      <c r="W173">
        <v>-1.8731356000000001E-2</v>
      </c>
      <c r="X173">
        <v>3.4734964E-2</v>
      </c>
      <c r="Y173" t="s">
        <v>627</v>
      </c>
      <c r="Z173" t="s">
        <v>626</v>
      </c>
      <c r="AA173">
        <v>5</v>
      </c>
      <c r="AB173" t="s">
        <v>6330</v>
      </c>
      <c r="AC173" t="s">
        <v>6331</v>
      </c>
    </row>
    <row r="174" spans="1:29" x14ac:dyDescent="0.25">
      <c r="A174" t="s">
        <v>861</v>
      </c>
      <c r="B174" t="s">
        <v>860</v>
      </c>
      <c r="C174" s="2">
        <v>1.49E-9</v>
      </c>
      <c r="D174" s="2">
        <v>6.6399999999999998E-11</v>
      </c>
      <c r="E174">
        <v>1.8159860000000001</v>
      </c>
      <c r="F174" s="1">
        <f t="shared" si="2"/>
        <v>3.5210018860713976</v>
      </c>
      <c r="G174" t="s">
        <v>5</v>
      </c>
      <c r="H174">
        <v>-0.71891450000000001</v>
      </c>
      <c r="I174">
        <v>-0.74939800000000001</v>
      </c>
      <c r="J174">
        <v>-0.95338009999999995</v>
      </c>
      <c r="K174">
        <v>-0.83366229999999997</v>
      </c>
      <c r="L174">
        <v>-0.86417100000000002</v>
      </c>
      <c r="M174">
        <v>0</v>
      </c>
      <c r="N174">
        <v>-0.19597339999999999</v>
      </c>
      <c r="O174">
        <v>-7.9380035000000002E-2</v>
      </c>
      <c r="P174">
        <v>-3.0683993999999999E-2</v>
      </c>
      <c r="Q174">
        <v>7.8892710000000005E-2</v>
      </c>
      <c r="R174">
        <v>0.17522550000000001</v>
      </c>
      <c r="S174">
        <v>2.6187419999999999E-2</v>
      </c>
      <c r="T174">
        <v>9.6894499999999995E-2</v>
      </c>
      <c r="U174">
        <v>0.12466931000000001</v>
      </c>
      <c r="V174">
        <v>4.4491768000000001E-2</v>
      </c>
      <c r="W174">
        <v>8.4667443999999994E-2</v>
      </c>
      <c r="X174">
        <v>0.11718392</v>
      </c>
      <c r="Y174" t="s">
        <v>863</v>
      </c>
      <c r="Z174" t="s">
        <v>862</v>
      </c>
      <c r="AA174">
        <v>17</v>
      </c>
      <c r="AB174" t="s">
        <v>6332</v>
      </c>
      <c r="AC174" t="s">
        <v>6333</v>
      </c>
    </row>
    <row r="175" spans="1:29" x14ac:dyDescent="0.25">
      <c r="A175" t="s">
        <v>1819</v>
      </c>
      <c r="B175" t="s">
        <v>1818</v>
      </c>
      <c r="C175" s="2">
        <v>3.8499999999999997E-9</v>
      </c>
      <c r="D175" s="2">
        <v>2.11E-10</v>
      </c>
      <c r="E175">
        <v>1.8153117999999999</v>
      </c>
      <c r="F175" s="1">
        <f t="shared" si="2"/>
        <v>3.5193568364837042</v>
      </c>
      <c r="G175" t="s">
        <v>5</v>
      </c>
      <c r="H175">
        <v>-0.71057415000000002</v>
      </c>
      <c r="I175">
        <v>-0.8965883</v>
      </c>
      <c r="J175">
        <v>-0.93034123999999996</v>
      </c>
      <c r="K175">
        <v>-0.82551099999999999</v>
      </c>
      <c r="L175">
        <v>-0.63137580000000004</v>
      </c>
      <c r="M175">
        <v>0.14630055</v>
      </c>
      <c r="N175">
        <v>-8.0231670000000005E-2</v>
      </c>
      <c r="O175">
        <v>-1.419067E-3</v>
      </c>
      <c r="P175">
        <v>-9.4930410000000007E-2</v>
      </c>
      <c r="Q175">
        <v>1.4933109E-2</v>
      </c>
      <c r="R175">
        <v>0.17789769</v>
      </c>
      <c r="S175">
        <v>4.0539739999999998E-2</v>
      </c>
      <c r="T175">
        <v>0.1968782</v>
      </c>
      <c r="U175">
        <v>0</v>
      </c>
      <c r="V175">
        <v>7.4441195000000002E-2</v>
      </c>
      <c r="W175">
        <v>6.36158E-2</v>
      </c>
      <c r="X175">
        <v>0.19804645000000001</v>
      </c>
      <c r="Y175" t="s">
        <v>1821</v>
      </c>
      <c r="Z175" t="s">
        <v>1820</v>
      </c>
      <c r="AA175">
        <v>20</v>
      </c>
      <c r="AB175" t="s">
        <v>6334</v>
      </c>
      <c r="AC175" t="s">
        <v>6335</v>
      </c>
    </row>
    <row r="176" spans="1:29" x14ac:dyDescent="0.25">
      <c r="A176" t="s">
        <v>160</v>
      </c>
      <c r="B176" t="s">
        <v>159</v>
      </c>
      <c r="C176" s="2">
        <v>2.33E-9</v>
      </c>
      <c r="D176" s="2">
        <v>1.1399999999999999E-10</v>
      </c>
      <c r="E176">
        <v>1.8148911000000001</v>
      </c>
      <c r="F176" s="1">
        <f t="shared" si="2"/>
        <v>3.5183307169474083</v>
      </c>
      <c r="G176" t="s">
        <v>5</v>
      </c>
      <c r="H176">
        <v>-0.9813752</v>
      </c>
      <c r="I176">
        <v>-0.98713874999999995</v>
      </c>
      <c r="J176">
        <v>-0.94890094000000003</v>
      </c>
      <c r="K176">
        <v>-0.52537584000000004</v>
      </c>
      <c r="L176">
        <v>-0.79373263999999999</v>
      </c>
      <c r="M176">
        <v>2.92871E-2</v>
      </c>
      <c r="N176">
        <v>-1.7774582000000001E-2</v>
      </c>
      <c r="O176">
        <v>2.9133320000000001E-2</v>
      </c>
      <c r="P176">
        <v>5.0940989999999998E-2</v>
      </c>
      <c r="Q176">
        <v>2.8958320000000001E-3</v>
      </c>
      <c r="R176">
        <v>0</v>
      </c>
      <c r="S176">
        <v>-1.6174316000000001E-2</v>
      </c>
      <c r="T176">
        <v>2.844095E-3</v>
      </c>
      <c r="U176">
        <v>3.7107469999999999E-3</v>
      </c>
      <c r="V176">
        <v>-4.8444270000000001E-3</v>
      </c>
      <c r="W176">
        <v>6.3046455000000001E-2</v>
      </c>
      <c r="X176">
        <v>7.8740119999999997E-3</v>
      </c>
      <c r="Y176" t="s">
        <v>162</v>
      </c>
      <c r="Z176" t="s">
        <v>161</v>
      </c>
      <c r="AA176">
        <v>1</v>
      </c>
      <c r="AB176" t="s">
        <v>6336</v>
      </c>
      <c r="AC176" t="s">
        <v>6337</v>
      </c>
    </row>
    <row r="177" spans="1:29" x14ac:dyDescent="0.25">
      <c r="A177" t="s">
        <v>5950</v>
      </c>
      <c r="B177" t="s">
        <v>6338</v>
      </c>
      <c r="C177" s="2">
        <v>3.2500000000000002E-9</v>
      </c>
      <c r="D177" s="2">
        <v>1.73E-10</v>
      </c>
      <c r="E177">
        <v>1.8145100000000001</v>
      </c>
      <c r="F177" s="1">
        <f t="shared" si="2"/>
        <v>3.5174014431110767</v>
      </c>
      <c r="G177" t="s">
        <v>5</v>
      </c>
      <c r="H177">
        <v>-0.88711286</v>
      </c>
      <c r="I177">
        <v>-0.68062829999999996</v>
      </c>
      <c r="J177">
        <v>-0.86850475999999999</v>
      </c>
      <c r="K177">
        <v>-0.59117293000000004</v>
      </c>
      <c r="L177">
        <v>-1.0464279999999999</v>
      </c>
      <c r="M177">
        <v>-1.4170884999999999E-2</v>
      </c>
      <c r="N177">
        <v>-7.1115494000000001E-2</v>
      </c>
      <c r="O177">
        <v>6.9574120000000003E-2</v>
      </c>
      <c r="P177">
        <v>0</v>
      </c>
      <c r="Q177">
        <v>9.7978590000000004E-2</v>
      </c>
      <c r="R177">
        <v>0.1247499</v>
      </c>
      <c r="S177">
        <v>3.6275863999999998E-2</v>
      </c>
      <c r="T177">
        <v>0.12639164999999999</v>
      </c>
      <c r="U177">
        <v>1.6664505E-2</v>
      </c>
      <c r="V177">
        <v>-3.8681029999999999E-3</v>
      </c>
      <c r="W177">
        <v>6.2705280000000002E-2</v>
      </c>
      <c r="X177">
        <v>9.2542650000000004E-2</v>
      </c>
      <c r="Y177" t="s">
        <v>5952</v>
      </c>
      <c r="Z177" t="s">
        <v>5953</v>
      </c>
      <c r="AA177">
        <v>8</v>
      </c>
      <c r="AB177" t="s">
        <v>5954</v>
      </c>
      <c r="AC177" t="s">
        <v>5955</v>
      </c>
    </row>
    <row r="178" spans="1:29" x14ac:dyDescent="0.25">
      <c r="A178" t="s">
        <v>1519</v>
      </c>
      <c r="B178" t="s">
        <v>1518</v>
      </c>
      <c r="C178" s="2">
        <v>3.0099999999999999E-12</v>
      </c>
      <c r="D178" s="2">
        <v>1.6700000000000001E-14</v>
      </c>
      <c r="E178">
        <v>1.8137759</v>
      </c>
      <c r="F178" s="1">
        <f t="shared" si="2"/>
        <v>3.5156121061449186</v>
      </c>
      <c r="G178" t="s">
        <v>5</v>
      </c>
      <c r="H178">
        <v>-0.79821706000000003</v>
      </c>
      <c r="I178">
        <v>-0.78007839999999995</v>
      </c>
      <c r="J178">
        <v>-0.89320063999999999</v>
      </c>
      <c r="K178">
        <v>-0.93717360000000005</v>
      </c>
      <c r="L178">
        <v>-0.78239082999999998</v>
      </c>
      <c r="M178">
        <v>6.9497349999999999E-2</v>
      </c>
      <c r="N178">
        <v>0.10289812</v>
      </c>
      <c r="O178">
        <v>0</v>
      </c>
      <c r="P178">
        <v>4.0700436E-2</v>
      </c>
      <c r="Q178">
        <v>6.5872189999999997E-2</v>
      </c>
      <c r="R178">
        <v>-7.6771259999999994E-2</v>
      </c>
      <c r="S178">
        <v>4.9042463000000001E-2</v>
      </c>
      <c r="T178">
        <v>2.5754213000000001E-2</v>
      </c>
      <c r="U178">
        <v>-2.4890900000000001E-2</v>
      </c>
      <c r="V178">
        <v>9.9103449999999992E-3</v>
      </c>
      <c r="W178">
        <v>-2.6583195E-2</v>
      </c>
      <c r="X178">
        <v>1.3979197E-2</v>
      </c>
      <c r="Y178" t="s">
        <v>1521</v>
      </c>
      <c r="Z178" t="s">
        <v>1520</v>
      </c>
      <c r="AA178">
        <v>2</v>
      </c>
      <c r="AB178" t="s">
        <v>6339</v>
      </c>
      <c r="AC178" t="s">
        <v>6340</v>
      </c>
    </row>
    <row r="179" spans="1:29" x14ac:dyDescent="0.25">
      <c r="A179" t="s">
        <v>2321</v>
      </c>
      <c r="B179" t="s">
        <v>2320</v>
      </c>
      <c r="C179" s="2">
        <v>7.4100000000000001E-12</v>
      </c>
      <c r="D179" s="2">
        <v>6.0899999999999998E-14</v>
      </c>
      <c r="E179">
        <v>1.8137478</v>
      </c>
      <c r="F179" s="1">
        <f t="shared" si="2"/>
        <v>3.5155436317027711</v>
      </c>
      <c r="G179" t="s">
        <v>5</v>
      </c>
      <c r="H179">
        <v>-0.73930169999999995</v>
      </c>
      <c r="I179">
        <v>-0.82270909999999997</v>
      </c>
      <c r="J179">
        <v>-0.84762190000000004</v>
      </c>
      <c r="K179">
        <v>-0.89873720000000001</v>
      </c>
      <c r="L179">
        <v>-0.84303640000000002</v>
      </c>
      <c r="M179">
        <v>6.9178820000000002E-2</v>
      </c>
      <c r="N179">
        <v>2.4554013999999999E-2</v>
      </c>
      <c r="O179">
        <v>7.385063E-2</v>
      </c>
      <c r="P179">
        <v>-3.9209366000000002E-2</v>
      </c>
      <c r="Q179">
        <v>0.16240668</v>
      </c>
      <c r="R179">
        <v>0</v>
      </c>
      <c r="S179">
        <v>-2.3702859999999999E-2</v>
      </c>
      <c r="T179">
        <v>8.6720939999999996E-2</v>
      </c>
      <c r="U179">
        <v>-6.8473816000000007E-2</v>
      </c>
      <c r="V179">
        <v>3.8057566000000001E-2</v>
      </c>
      <c r="W179">
        <v>1.6677618000000002E-2</v>
      </c>
      <c r="X179">
        <v>4.2510029999999997E-3</v>
      </c>
      <c r="Y179" t="s">
        <v>2323</v>
      </c>
      <c r="Z179" t="s">
        <v>2322</v>
      </c>
      <c r="AA179">
        <v>15</v>
      </c>
      <c r="AB179" t="s">
        <v>6341</v>
      </c>
      <c r="AC179" t="s">
        <v>6342</v>
      </c>
    </row>
    <row r="180" spans="1:29" x14ac:dyDescent="0.25">
      <c r="A180" t="s">
        <v>1053</v>
      </c>
      <c r="B180" t="s">
        <v>1052</v>
      </c>
      <c r="C180" s="2">
        <v>1.52E-8</v>
      </c>
      <c r="D180" s="2">
        <v>1.15E-9</v>
      </c>
      <c r="E180">
        <v>1.8136114000000001</v>
      </c>
      <c r="F180" s="1">
        <f t="shared" si="2"/>
        <v>3.5152112693737227</v>
      </c>
      <c r="G180" t="s">
        <v>5</v>
      </c>
      <c r="H180">
        <v>-0.87798069999999995</v>
      </c>
      <c r="I180">
        <v>-0.61589550000000004</v>
      </c>
      <c r="J180">
        <v>-0.87842609999999999</v>
      </c>
      <c r="K180">
        <v>-0.60475089999999998</v>
      </c>
      <c r="L180">
        <v>-0.88865660000000002</v>
      </c>
      <c r="M180">
        <v>9.1340299999999999E-2</v>
      </c>
      <c r="N180">
        <v>-1.9807815999999999E-2</v>
      </c>
      <c r="O180">
        <v>0.17664432999999999</v>
      </c>
      <c r="P180">
        <v>0.20397091000000001</v>
      </c>
      <c r="Q180">
        <v>-1.3584137E-2</v>
      </c>
      <c r="R180">
        <v>0.17962502999999999</v>
      </c>
      <c r="S180">
        <v>0.13144206999999999</v>
      </c>
      <c r="T180">
        <v>0</v>
      </c>
      <c r="U180">
        <v>0.19703483999999999</v>
      </c>
      <c r="V180">
        <v>-0.15621209</v>
      </c>
      <c r="W180">
        <v>0.13730216000000001</v>
      </c>
      <c r="X180">
        <v>0.100925446</v>
      </c>
      <c r="Y180" t="s">
        <v>1055</v>
      </c>
      <c r="Z180" t="s">
        <v>1054</v>
      </c>
      <c r="AA180">
        <v>8</v>
      </c>
      <c r="AB180" t="s">
        <v>6343</v>
      </c>
      <c r="AC180" t="s">
        <v>6344</v>
      </c>
    </row>
    <row r="181" spans="1:29" x14ac:dyDescent="0.25">
      <c r="A181" t="s">
        <v>6345</v>
      </c>
      <c r="B181" t="s">
        <v>2165</v>
      </c>
      <c r="C181" s="2">
        <v>4.6599999999999999E-11</v>
      </c>
      <c r="D181" s="2">
        <v>7.2199999999999995E-13</v>
      </c>
      <c r="E181">
        <v>1.8127636</v>
      </c>
      <c r="F181" s="1">
        <f t="shared" si="2"/>
        <v>3.5131461616795496</v>
      </c>
      <c r="G181" t="s">
        <v>5</v>
      </c>
      <c r="H181">
        <v>-0.88185740000000001</v>
      </c>
      <c r="I181">
        <v>-0.81237364000000001</v>
      </c>
      <c r="J181">
        <v>-0.99831486000000003</v>
      </c>
      <c r="K181">
        <v>-0.74021864000000004</v>
      </c>
      <c r="L181">
        <v>-0.70851134999999998</v>
      </c>
      <c r="M181">
        <v>0.10276222</v>
      </c>
      <c r="N181">
        <v>-3.8128375999999999E-2</v>
      </c>
      <c r="O181">
        <v>-1.81458E-2</v>
      </c>
      <c r="P181">
        <v>4.6403646E-2</v>
      </c>
      <c r="Q181">
        <v>1.9891499999999999E-2</v>
      </c>
      <c r="R181">
        <v>1.0309219E-2</v>
      </c>
      <c r="S181">
        <v>4.6695470000000003E-2</v>
      </c>
      <c r="T181">
        <v>3.1232594999999998E-2</v>
      </c>
      <c r="U181">
        <v>0.11055445999999999</v>
      </c>
      <c r="V181">
        <v>0</v>
      </c>
      <c r="W181">
        <v>7.2207450000000006E-2</v>
      </c>
      <c r="X181">
        <v>-2.4555444999999999E-2</v>
      </c>
      <c r="Y181" t="s">
        <v>2167</v>
      </c>
      <c r="Z181" t="s">
        <v>2166</v>
      </c>
      <c r="AA181">
        <v>21</v>
      </c>
      <c r="AB181" t="s">
        <v>6346</v>
      </c>
      <c r="AC181" t="s">
        <v>6347</v>
      </c>
    </row>
    <row r="182" spans="1:29" x14ac:dyDescent="0.25">
      <c r="A182" t="s">
        <v>737</v>
      </c>
      <c r="B182" t="s">
        <v>736</v>
      </c>
      <c r="C182" s="2">
        <v>6.8499999999999998E-8</v>
      </c>
      <c r="D182" s="2">
        <v>7.2E-9</v>
      </c>
      <c r="E182">
        <v>1.8117087999999999</v>
      </c>
      <c r="F182" s="1">
        <f t="shared" si="2"/>
        <v>3.5105785280969921</v>
      </c>
      <c r="G182" t="s">
        <v>5</v>
      </c>
      <c r="H182">
        <v>-0.72113110000000002</v>
      </c>
      <c r="I182">
        <v>-0.72162079999999995</v>
      </c>
      <c r="J182">
        <v>-0.69053673999999998</v>
      </c>
      <c r="K182">
        <v>-0.96550654999999996</v>
      </c>
      <c r="L182">
        <v>-0.99681354</v>
      </c>
      <c r="M182">
        <v>1.3246536E-2</v>
      </c>
      <c r="N182">
        <v>-5.1483870000000001E-2</v>
      </c>
      <c r="O182">
        <v>0.15194463999999999</v>
      </c>
      <c r="P182">
        <v>-0.27828311999999999</v>
      </c>
      <c r="Q182">
        <v>-0.11482858999999999</v>
      </c>
      <c r="R182">
        <v>0</v>
      </c>
      <c r="S182">
        <v>7.7739716E-2</v>
      </c>
      <c r="T182">
        <v>0.12782550000000001</v>
      </c>
      <c r="U182">
        <v>0.10216975</v>
      </c>
      <c r="V182">
        <v>0.21743369000000001</v>
      </c>
      <c r="W182">
        <v>8.6326840000000002E-2</v>
      </c>
      <c r="X182">
        <v>0.12666178</v>
      </c>
      <c r="Y182" t="s">
        <v>739</v>
      </c>
      <c r="Z182" t="s">
        <v>738</v>
      </c>
      <c r="AA182">
        <v>19</v>
      </c>
      <c r="AB182" t="s">
        <v>6348</v>
      </c>
      <c r="AC182" t="s">
        <v>6349</v>
      </c>
    </row>
    <row r="183" spans="1:29" x14ac:dyDescent="0.25">
      <c r="A183" t="s">
        <v>1338</v>
      </c>
      <c r="B183" t="s">
        <v>1337</v>
      </c>
      <c r="C183" s="2">
        <v>4.2000000000000004E-9</v>
      </c>
      <c r="D183" s="2">
        <v>2.3500000000000002E-10</v>
      </c>
      <c r="E183">
        <v>1.8115063</v>
      </c>
      <c r="F183" s="1">
        <f t="shared" si="2"/>
        <v>3.5100858097865411</v>
      </c>
      <c r="G183" t="s">
        <v>5</v>
      </c>
      <c r="H183">
        <v>-0.65390563000000002</v>
      </c>
      <c r="I183">
        <v>-0.79029919999999998</v>
      </c>
      <c r="J183">
        <v>-0.87851190000000001</v>
      </c>
      <c r="K183">
        <v>-0.7544942</v>
      </c>
      <c r="L183">
        <v>-0.91629744000000002</v>
      </c>
      <c r="M183">
        <v>3.823638E-2</v>
      </c>
      <c r="N183">
        <v>-2.7867794000000001E-2</v>
      </c>
      <c r="O183">
        <v>0</v>
      </c>
      <c r="P183">
        <v>2.3474455000000002E-2</v>
      </c>
      <c r="Q183">
        <v>9.1057059999999995E-2</v>
      </c>
      <c r="R183">
        <v>0.18639827</v>
      </c>
      <c r="S183">
        <v>1.5390635E-2</v>
      </c>
      <c r="T183">
        <v>0.10226297400000001</v>
      </c>
      <c r="U183">
        <v>-7.7198030000000001E-2</v>
      </c>
      <c r="V183">
        <v>-1.9730091000000002E-2</v>
      </c>
      <c r="W183">
        <v>3.6118746E-2</v>
      </c>
      <c r="X183">
        <v>0.33371543999999997</v>
      </c>
      <c r="Y183" t="s">
        <v>1340</v>
      </c>
      <c r="Z183" t="s">
        <v>1339</v>
      </c>
      <c r="AC183" t="s">
        <v>6350</v>
      </c>
    </row>
    <row r="184" spans="1:29" x14ac:dyDescent="0.25">
      <c r="A184" t="s">
        <v>1815</v>
      </c>
      <c r="B184" t="s">
        <v>1814</v>
      </c>
      <c r="C184" s="2">
        <v>2.5699999999999999E-8</v>
      </c>
      <c r="D184" s="2">
        <v>2.1999999999999998E-9</v>
      </c>
      <c r="E184">
        <v>1.8112026000000001</v>
      </c>
      <c r="F184" s="1">
        <f t="shared" si="2"/>
        <v>3.5093469836066964</v>
      </c>
      <c r="G184" t="s">
        <v>5</v>
      </c>
      <c r="H184">
        <v>-0.88962936000000004</v>
      </c>
      <c r="I184">
        <v>-0.75126789999999999</v>
      </c>
      <c r="J184">
        <v>-0.63625980000000004</v>
      </c>
      <c r="K184">
        <v>-0.68502949999999996</v>
      </c>
      <c r="L184">
        <v>-0.77750300000000006</v>
      </c>
      <c r="M184">
        <v>0.17978168</v>
      </c>
      <c r="N184">
        <v>-0.118575096</v>
      </c>
      <c r="O184">
        <v>-1.3124228E-2</v>
      </c>
      <c r="P184">
        <v>0.17902779999999999</v>
      </c>
      <c r="Q184">
        <v>0.17350840000000001</v>
      </c>
      <c r="R184">
        <v>0.35556890000000002</v>
      </c>
      <c r="S184">
        <v>4.11942E-2</v>
      </c>
      <c r="T184">
        <v>0</v>
      </c>
      <c r="U184">
        <v>5.3695680000000003E-2</v>
      </c>
      <c r="V184">
        <v>-1.2166023E-2</v>
      </c>
      <c r="W184">
        <v>0.2327447</v>
      </c>
      <c r="X184">
        <v>0.23646426000000001</v>
      </c>
      <c r="Y184" t="s">
        <v>1817</v>
      </c>
      <c r="Z184" t="s">
        <v>1816</v>
      </c>
      <c r="AA184">
        <v>1</v>
      </c>
      <c r="AB184" t="s">
        <v>6351</v>
      </c>
      <c r="AC184" t="s">
        <v>6352</v>
      </c>
    </row>
    <row r="185" spans="1:29" x14ac:dyDescent="0.25">
      <c r="A185" t="s">
        <v>616</v>
      </c>
      <c r="B185" t="s">
        <v>615</v>
      </c>
      <c r="C185" s="2">
        <v>3.3700000000000003E-10</v>
      </c>
      <c r="D185" s="2">
        <v>9.9800000000000007E-12</v>
      </c>
      <c r="E185">
        <v>1.8098361000000001</v>
      </c>
      <c r="F185" s="1">
        <f t="shared" si="2"/>
        <v>3.506024554327408</v>
      </c>
      <c r="G185" t="s">
        <v>5</v>
      </c>
      <c r="H185">
        <v>-0.61849880000000002</v>
      </c>
      <c r="I185">
        <v>-0.96229600000000004</v>
      </c>
      <c r="J185">
        <v>-0.73639489999999996</v>
      </c>
      <c r="K185">
        <v>-0.97560835000000001</v>
      </c>
      <c r="L185">
        <v>-0.92364429999999997</v>
      </c>
      <c r="M185">
        <v>8.6236000000000004E-3</v>
      </c>
      <c r="N185">
        <v>-6.829023E-3</v>
      </c>
      <c r="O185">
        <v>7.5097080000000004E-3</v>
      </c>
      <c r="P185">
        <v>-5.0052880000000001E-2</v>
      </c>
      <c r="Q185">
        <v>7.619476E-2</v>
      </c>
      <c r="R185">
        <v>4.6723604000000002E-2</v>
      </c>
      <c r="S185">
        <v>1.7526864999999999E-2</v>
      </c>
      <c r="T185">
        <v>0</v>
      </c>
      <c r="U185">
        <v>2.3537874E-2</v>
      </c>
      <c r="V185">
        <v>-4.0153979999999999E-2</v>
      </c>
      <c r="W185">
        <v>3.9978742999999997E-2</v>
      </c>
      <c r="X185">
        <v>2.7789115999999999E-2</v>
      </c>
      <c r="Y185" t="s">
        <v>618</v>
      </c>
      <c r="Z185" t="s">
        <v>617</v>
      </c>
      <c r="AA185">
        <v>6</v>
      </c>
      <c r="AB185" t="s">
        <v>6353</v>
      </c>
      <c r="AC185" t="s">
        <v>6354</v>
      </c>
    </row>
    <row r="186" spans="1:29" x14ac:dyDescent="0.25">
      <c r="A186" t="s">
        <v>526</v>
      </c>
      <c r="B186" t="s">
        <v>525</v>
      </c>
      <c r="C186" s="2">
        <v>4.3100000000000001E-10</v>
      </c>
      <c r="D186" s="2">
        <v>1.35E-11</v>
      </c>
      <c r="E186">
        <v>1.8094311999999999</v>
      </c>
      <c r="F186" s="1">
        <f t="shared" si="2"/>
        <v>3.5050407080447057</v>
      </c>
      <c r="G186" t="s">
        <v>5</v>
      </c>
      <c r="H186">
        <v>-0.75498319999999997</v>
      </c>
      <c r="I186">
        <v>-0.60403322999999998</v>
      </c>
      <c r="J186">
        <v>-0.98744105999999998</v>
      </c>
      <c r="K186">
        <v>-0.8327582</v>
      </c>
      <c r="L186">
        <v>-0.94425510000000001</v>
      </c>
      <c r="M186">
        <v>6.5040590000000004E-3</v>
      </c>
      <c r="N186">
        <v>-4.6424866000000002E-2</v>
      </c>
      <c r="O186">
        <v>-1.734495E-3</v>
      </c>
      <c r="P186">
        <v>-2.6063919999999999E-3</v>
      </c>
      <c r="Q186">
        <v>7.8095200000000004E-2</v>
      </c>
      <c r="R186">
        <v>0.10880326999999999</v>
      </c>
      <c r="S186">
        <v>2.1802187000000001E-2</v>
      </c>
      <c r="T186">
        <v>9.7843410000000006E-2</v>
      </c>
      <c r="U186">
        <v>1.5638828E-2</v>
      </c>
      <c r="V186">
        <v>2.5205373999999999E-2</v>
      </c>
      <c r="W186">
        <v>0</v>
      </c>
      <c r="X186">
        <v>6.6978455000000006E-2</v>
      </c>
      <c r="Y186" t="s">
        <v>528</v>
      </c>
      <c r="Z186" t="s">
        <v>527</v>
      </c>
      <c r="AA186">
        <v>6</v>
      </c>
      <c r="AB186" t="s">
        <v>6033</v>
      </c>
      <c r="AC186" t="s">
        <v>6355</v>
      </c>
    </row>
    <row r="187" spans="1:29" x14ac:dyDescent="0.25">
      <c r="A187" t="s">
        <v>6356</v>
      </c>
      <c r="B187" t="s">
        <v>6357</v>
      </c>
      <c r="C187" s="2">
        <v>5.1399999999999997E-8</v>
      </c>
      <c r="D187" s="2">
        <v>5.0799999999999998E-9</v>
      </c>
      <c r="E187">
        <v>1.8072881999999999</v>
      </c>
      <c r="F187" s="1">
        <f t="shared" si="2"/>
        <v>3.4998381350216277</v>
      </c>
      <c r="G187" t="s">
        <v>5</v>
      </c>
      <c r="H187">
        <v>-0.96682787000000003</v>
      </c>
      <c r="I187">
        <v>-0.76542330000000003</v>
      </c>
      <c r="J187">
        <v>-0.87227964000000002</v>
      </c>
      <c r="K187">
        <v>-0.83572935999999998</v>
      </c>
      <c r="L187">
        <v>-0.56131889999999995</v>
      </c>
      <c r="M187">
        <v>0.25570703</v>
      </c>
      <c r="N187">
        <v>-0.14711427999999999</v>
      </c>
      <c r="O187">
        <v>0.11310887</v>
      </c>
      <c r="P187">
        <v>1.6341210000000001E-3</v>
      </c>
      <c r="Q187">
        <v>-0.13884139000000001</v>
      </c>
      <c r="R187">
        <v>4.0009019999999999E-2</v>
      </c>
      <c r="S187">
        <v>0.11601852999999999</v>
      </c>
      <c r="T187">
        <v>0</v>
      </c>
      <c r="U187">
        <v>0.14195514000000001</v>
      </c>
      <c r="V187">
        <v>-6.2540769999999996E-2</v>
      </c>
      <c r="W187">
        <v>0.21657348000000001</v>
      </c>
      <c r="X187">
        <v>0.10561848</v>
      </c>
      <c r="Y187" t="s">
        <v>6358</v>
      </c>
      <c r="Z187" t="s">
        <v>6359</v>
      </c>
      <c r="AA187">
        <v>15</v>
      </c>
      <c r="AB187" t="s">
        <v>6098</v>
      </c>
      <c r="AC187" t="s">
        <v>6360</v>
      </c>
    </row>
    <row r="188" spans="1:29" x14ac:dyDescent="0.25">
      <c r="A188" t="s">
        <v>1366</v>
      </c>
      <c r="B188" t="s">
        <v>1365</v>
      </c>
      <c r="C188" s="2">
        <v>3.6999999999999998E-5</v>
      </c>
      <c r="D188" s="2">
        <v>1.03E-5</v>
      </c>
      <c r="E188">
        <v>1.8054181</v>
      </c>
      <c r="F188" s="1">
        <f t="shared" si="2"/>
        <v>3.495304393018225</v>
      </c>
      <c r="G188" t="s">
        <v>5</v>
      </c>
      <c r="H188">
        <v>-0.71398589999999995</v>
      </c>
      <c r="I188">
        <v>-0.58857393000000002</v>
      </c>
      <c r="J188">
        <v>-0.64660810000000002</v>
      </c>
      <c r="K188">
        <v>-0.55163050000000002</v>
      </c>
      <c r="L188">
        <v>-0.64122844000000001</v>
      </c>
      <c r="M188">
        <v>0.19736028</v>
      </c>
      <c r="N188">
        <v>-1.1030435999999999E-2</v>
      </c>
      <c r="O188">
        <v>-0.19085907999999999</v>
      </c>
      <c r="P188">
        <v>5.1782130000000003E-2</v>
      </c>
      <c r="Q188">
        <v>0.13128185000000001</v>
      </c>
      <c r="R188">
        <v>0.64573692999999999</v>
      </c>
      <c r="S188">
        <v>0.4544356</v>
      </c>
      <c r="T188">
        <v>0</v>
      </c>
      <c r="U188">
        <v>0.41304134999999997</v>
      </c>
      <c r="V188">
        <v>-4.0632010000000003E-2</v>
      </c>
      <c r="W188">
        <v>0.71027300000000004</v>
      </c>
      <c r="X188">
        <v>0.32574199999999998</v>
      </c>
      <c r="Y188" t="s">
        <v>1368</v>
      </c>
      <c r="Z188" t="s">
        <v>1367</v>
      </c>
      <c r="AA188">
        <v>13</v>
      </c>
      <c r="AB188" t="s">
        <v>6361</v>
      </c>
      <c r="AC188" t="s">
        <v>6362</v>
      </c>
    </row>
    <row r="189" spans="1:29" x14ac:dyDescent="0.25">
      <c r="A189" t="s">
        <v>1224</v>
      </c>
      <c r="B189" t="s">
        <v>1223</v>
      </c>
      <c r="C189" s="2">
        <v>7.0200000000000007E-8</v>
      </c>
      <c r="D189" s="2">
        <v>7.4099999999999998E-9</v>
      </c>
      <c r="E189">
        <v>1.8038828</v>
      </c>
      <c r="F189" s="1">
        <f t="shared" si="2"/>
        <v>3.4915867075094162</v>
      </c>
      <c r="G189" t="s">
        <v>5</v>
      </c>
      <c r="H189">
        <v>-0.69635296000000002</v>
      </c>
      <c r="I189">
        <v>-0.83449340000000005</v>
      </c>
      <c r="J189">
        <v>-0.68957590000000002</v>
      </c>
      <c r="K189">
        <v>-0.84332465999999995</v>
      </c>
      <c r="L189">
        <v>-0.84802509999999998</v>
      </c>
      <c r="M189">
        <v>-0.11053371400000001</v>
      </c>
      <c r="N189">
        <v>0.21543097</v>
      </c>
      <c r="O189">
        <v>0</v>
      </c>
      <c r="P189">
        <v>0.20828867000000001</v>
      </c>
      <c r="Q189">
        <v>0.13336514999999999</v>
      </c>
      <c r="R189">
        <v>-0.10110378</v>
      </c>
      <c r="S189">
        <v>9.4045160000000003E-2</v>
      </c>
      <c r="T189">
        <v>0.13695478</v>
      </c>
      <c r="U189">
        <v>0.17488909</v>
      </c>
      <c r="V189">
        <v>-0.25894045999999998</v>
      </c>
      <c r="W189">
        <v>0.104525805</v>
      </c>
      <c r="X189">
        <v>0.22809314999999999</v>
      </c>
      <c r="Y189" t="s">
        <v>1226</v>
      </c>
      <c r="Z189" t="s">
        <v>1225</v>
      </c>
      <c r="AA189">
        <v>5</v>
      </c>
      <c r="AB189" t="s">
        <v>6363</v>
      </c>
      <c r="AC189" t="s">
        <v>6364</v>
      </c>
    </row>
    <row r="190" spans="1:29" x14ac:dyDescent="0.25">
      <c r="A190" t="s">
        <v>2053</v>
      </c>
      <c r="B190" t="s">
        <v>2052</v>
      </c>
      <c r="C190" s="2">
        <v>8.6200000000000004E-9</v>
      </c>
      <c r="D190" s="2">
        <v>5.7899999999999997E-10</v>
      </c>
      <c r="E190">
        <v>1.80386</v>
      </c>
      <c r="F190" s="1">
        <f t="shared" si="2"/>
        <v>3.491531527762052</v>
      </c>
      <c r="G190" t="s">
        <v>5</v>
      </c>
      <c r="H190">
        <v>-0.5226362</v>
      </c>
      <c r="I190">
        <v>-0.88729119999999995</v>
      </c>
      <c r="J190">
        <v>-0.89732504000000002</v>
      </c>
      <c r="K190">
        <v>-0.83925939999999999</v>
      </c>
      <c r="L190">
        <v>-0.75882079999999996</v>
      </c>
      <c r="M190">
        <v>4.1730165E-2</v>
      </c>
      <c r="N190">
        <v>0</v>
      </c>
      <c r="O190">
        <v>-5.2919389999999998E-3</v>
      </c>
      <c r="P190">
        <v>-2.790308E-2</v>
      </c>
      <c r="Q190">
        <v>-0.10181904</v>
      </c>
      <c r="R190">
        <v>8.5582729999999996E-2</v>
      </c>
      <c r="S190">
        <v>0.13816999999999999</v>
      </c>
      <c r="T190">
        <v>6.5155270000000001E-2</v>
      </c>
      <c r="U190">
        <v>0.25527810000000001</v>
      </c>
      <c r="V190">
        <v>0.107892275</v>
      </c>
      <c r="W190">
        <v>0.17606878000000001</v>
      </c>
      <c r="X190">
        <v>0.10538626</v>
      </c>
      <c r="Y190" t="s">
        <v>2055</v>
      </c>
      <c r="Z190" t="s">
        <v>2054</v>
      </c>
      <c r="AA190">
        <v>4</v>
      </c>
      <c r="AB190" t="s">
        <v>6365</v>
      </c>
      <c r="AC190" t="s">
        <v>6366</v>
      </c>
    </row>
    <row r="191" spans="1:29" x14ac:dyDescent="0.25">
      <c r="A191" t="s">
        <v>6367</v>
      </c>
      <c r="B191" t="s">
        <v>6368</v>
      </c>
      <c r="C191" s="2">
        <v>2.1000000000000002E-9</v>
      </c>
      <c r="D191" s="2">
        <v>1.01E-10</v>
      </c>
      <c r="E191">
        <v>1.8030398999999999</v>
      </c>
      <c r="F191" s="1">
        <f t="shared" si="2"/>
        <v>3.4895473306672513</v>
      </c>
      <c r="G191" t="s">
        <v>5</v>
      </c>
      <c r="H191">
        <v>-0.80086109999999999</v>
      </c>
      <c r="I191">
        <v>-0.54414560000000001</v>
      </c>
      <c r="J191">
        <v>-0.98900414000000003</v>
      </c>
      <c r="K191">
        <v>-0.80567310000000003</v>
      </c>
      <c r="L191">
        <v>-0.99658939999999996</v>
      </c>
      <c r="M191">
        <v>5.9277534E-2</v>
      </c>
      <c r="N191">
        <v>-7.5810669999999997E-2</v>
      </c>
      <c r="O191">
        <v>-3.804445E-3</v>
      </c>
      <c r="P191">
        <v>5.5392265000000003E-2</v>
      </c>
      <c r="Q191">
        <v>7.5937270000000001E-2</v>
      </c>
      <c r="R191">
        <v>3.2476186999999997E-2</v>
      </c>
      <c r="S191">
        <v>0</v>
      </c>
      <c r="T191">
        <v>1.0661364E-2</v>
      </c>
      <c r="U191">
        <v>2.4641989999999999E-2</v>
      </c>
      <c r="V191">
        <v>5.4882765E-2</v>
      </c>
      <c r="W191">
        <v>-6.1705110000000001E-3</v>
      </c>
      <c r="X191">
        <v>5.0636529999999999E-2</v>
      </c>
      <c r="Y191" t="s">
        <v>6369</v>
      </c>
      <c r="Z191" t="s">
        <v>6370</v>
      </c>
      <c r="AA191">
        <v>1</v>
      </c>
      <c r="AB191" t="s">
        <v>6371</v>
      </c>
      <c r="AC191" t="s">
        <v>6372</v>
      </c>
    </row>
    <row r="192" spans="1:29" x14ac:dyDescent="0.25">
      <c r="A192" t="s">
        <v>6373</v>
      </c>
      <c r="B192" t="s">
        <v>6374</v>
      </c>
      <c r="C192" s="2">
        <v>3.1699999999999998E-11</v>
      </c>
      <c r="D192" s="2">
        <v>4.2999999999999999E-13</v>
      </c>
      <c r="E192">
        <v>1.8020324000000001</v>
      </c>
      <c r="F192" s="1">
        <f t="shared" si="2"/>
        <v>3.4871112707044722</v>
      </c>
      <c r="G192" t="s">
        <v>5</v>
      </c>
      <c r="H192">
        <v>-0.85686826999999999</v>
      </c>
      <c r="I192">
        <v>-0.82433749999999995</v>
      </c>
      <c r="J192">
        <v>-0.60413410000000001</v>
      </c>
      <c r="K192">
        <v>-0.90520999999999996</v>
      </c>
      <c r="L192">
        <v>-0.90261745000000004</v>
      </c>
      <c r="M192">
        <v>6.4239980000000002E-2</v>
      </c>
      <c r="N192">
        <v>-1.0019778999999999E-2</v>
      </c>
      <c r="O192">
        <v>-1.6294718E-2</v>
      </c>
      <c r="P192">
        <v>0</v>
      </c>
      <c r="Q192">
        <v>3.9587735999999998E-2</v>
      </c>
      <c r="R192">
        <v>-1.0032649999999999E-3</v>
      </c>
      <c r="S192">
        <v>5.7519912999999999E-2</v>
      </c>
      <c r="T192">
        <v>5.4979324000000003E-2</v>
      </c>
      <c r="U192">
        <v>2.7835370000000002E-2</v>
      </c>
      <c r="V192">
        <v>4.226303E-2</v>
      </c>
      <c r="W192">
        <v>3.6422253000000002E-2</v>
      </c>
      <c r="X192">
        <v>7.636714E-2</v>
      </c>
      <c r="Y192" t="s">
        <v>6375</v>
      </c>
      <c r="Z192" t="s">
        <v>6376</v>
      </c>
      <c r="AA192">
        <v>7</v>
      </c>
      <c r="AB192" t="s">
        <v>6377</v>
      </c>
      <c r="AC192" t="s">
        <v>6378</v>
      </c>
    </row>
    <row r="193" spans="1:29" x14ac:dyDescent="0.25">
      <c r="A193" t="s">
        <v>925</v>
      </c>
      <c r="B193" t="s">
        <v>924</v>
      </c>
      <c r="C193" s="2">
        <v>2.8000000000000002E-7</v>
      </c>
      <c r="D193" s="2">
        <v>3.7300000000000003E-8</v>
      </c>
      <c r="E193">
        <v>1.8018574000000001</v>
      </c>
      <c r="F193" s="1">
        <f t="shared" si="2"/>
        <v>3.4866883071224137</v>
      </c>
      <c r="G193" t="s">
        <v>5</v>
      </c>
      <c r="H193">
        <v>-1.1818078000000001</v>
      </c>
      <c r="I193">
        <v>-0.64387510000000003</v>
      </c>
      <c r="J193">
        <v>-0.9585593</v>
      </c>
      <c r="K193">
        <v>-0.62219360000000001</v>
      </c>
      <c r="L193">
        <v>-0.77353380000000005</v>
      </c>
      <c r="M193">
        <v>8.0044269999999997E-3</v>
      </c>
      <c r="N193">
        <v>-8.9733359999999998E-2</v>
      </c>
      <c r="O193">
        <v>0</v>
      </c>
      <c r="P193">
        <v>6.2831399999999996E-2</v>
      </c>
      <c r="Q193">
        <v>0.12136173</v>
      </c>
      <c r="R193">
        <v>9.5956089999999994E-2</v>
      </c>
      <c r="S193">
        <v>4.8222540000000001E-2</v>
      </c>
      <c r="T193">
        <v>6.8296430000000005E-2</v>
      </c>
      <c r="U193">
        <v>8.1704855000000007E-2</v>
      </c>
      <c r="V193">
        <v>-0.30225706000000002</v>
      </c>
      <c r="W193">
        <v>-6.2515740000000002E-3</v>
      </c>
      <c r="X193">
        <v>7.3755026000000001E-2</v>
      </c>
      <c r="Y193" t="s">
        <v>927</v>
      </c>
      <c r="Z193" t="s">
        <v>926</v>
      </c>
      <c r="AA193">
        <v>14</v>
      </c>
      <c r="AB193" t="s">
        <v>6379</v>
      </c>
      <c r="AC193" t="s">
        <v>6380</v>
      </c>
    </row>
    <row r="194" spans="1:29" x14ac:dyDescent="0.25">
      <c r="A194" t="s">
        <v>6381</v>
      </c>
      <c r="B194" t="s">
        <v>6382</v>
      </c>
      <c r="C194" s="2">
        <v>3.69E-8</v>
      </c>
      <c r="D194" s="2">
        <v>3.4299999999999999E-9</v>
      </c>
      <c r="E194">
        <v>1.8017019999999999</v>
      </c>
      <c r="F194" s="1">
        <f t="shared" si="2"/>
        <v>3.4863127584673506</v>
      </c>
      <c r="G194" t="s">
        <v>5</v>
      </c>
      <c r="H194">
        <v>-0.49769925999999998</v>
      </c>
      <c r="I194">
        <v>-0.87763119999999994</v>
      </c>
      <c r="J194">
        <v>-0.72287369999999995</v>
      </c>
      <c r="K194">
        <v>-1.0014181</v>
      </c>
      <c r="L194">
        <v>-0.86849019999999999</v>
      </c>
      <c r="M194">
        <v>0.110286474</v>
      </c>
      <c r="N194">
        <v>-1.2095689999999999E-2</v>
      </c>
      <c r="O194">
        <v>0</v>
      </c>
      <c r="P194">
        <v>-0.12585305999999999</v>
      </c>
      <c r="Q194">
        <v>0.11669396999999999</v>
      </c>
      <c r="R194">
        <v>0.16435146</v>
      </c>
      <c r="S194">
        <v>8.5844754999999995E-2</v>
      </c>
      <c r="T194">
        <v>0.15855479</v>
      </c>
      <c r="U194">
        <v>0.12708140000000001</v>
      </c>
      <c r="V194">
        <v>2.0542622E-2</v>
      </c>
      <c r="W194">
        <v>0.12815809</v>
      </c>
      <c r="X194">
        <v>-0.10470891</v>
      </c>
      <c r="Y194" t="s">
        <v>6383</v>
      </c>
      <c r="Z194" t="s">
        <v>6384</v>
      </c>
      <c r="AA194">
        <v>6</v>
      </c>
      <c r="AB194" t="s">
        <v>6385</v>
      </c>
      <c r="AC194" t="s">
        <v>6386</v>
      </c>
    </row>
    <row r="195" spans="1:29" x14ac:dyDescent="0.25">
      <c r="A195" t="s">
        <v>1652</v>
      </c>
      <c r="B195" t="s">
        <v>1651</v>
      </c>
      <c r="C195" s="2">
        <v>2.8299999999999999E-12</v>
      </c>
      <c r="D195" s="2">
        <v>1.5200000000000001E-14</v>
      </c>
      <c r="E195">
        <v>1.7996695</v>
      </c>
      <c r="F195" s="1">
        <f t="shared" ref="F195:F258" si="3">2^(E195)</f>
        <v>3.4814046237487761</v>
      </c>
      <c r="G195" t="s">
        <v>5</v>
      </c>
      <c r="H195">
        <v>-0.90505480000000005</v>
      </c>
      <c r="I195">
        <v>-0.77551174</v>
      </c>
      <c r="J195">
        <v>-0.91494109999999995</v>
      </c>
      <c r="K195">
        <v>-0.88565992999999998</v>
      </c>
      <c r="L195">
        <v>-0.69888735000000002</v>
      </c>
      <c r="M195">
        <v>3.6463259999999997E-2</v>
      </c>
      <c r="N195">
        <v>1.4337539999999999E-2</v>
      </c>
      <c r="O195">
        <v>2.4803876999999998E-2</v>
      </c>
      <c r="P195">
        <v>2.7128935E-2</v>
      </c>
      <c r="Q195">
        <v>3.2534600000000001E-3</v>
      </c>
      <c r="R195">
        <v>2.1613836000000001E-2</v>
      </c>
      <c r="S195">
        <v>-1.948357E-3</v>
      </c>
      <c r="T195">
        <v>-6.3993454000000005E-2</v>
      </c>
      <c r="U195">
        <v>0</v>
      </c>
      <c r="V195">
        <v>-7.0173739999999998E-3</v>
      </c>
      <c r="W195">
        <v>2.8911114000000002E-2</v>
      </c>
      <c r="X195">
        <v>5.7100296000000002E-2</v>
      </c>
      <c r="Y195" t="s">
        <v>1654</v>
      </c>
      <c r="Z195" t="s">
        <v>1653</v>
      </c>
      <c r="AA195">
        <v>2</v>
      </c>
      <c r="AB195" t="s">
        <v>6387</v>
      </c>
      <c r="AC195" t="s">
        <v>6388</v>
      </c>
    </row>
    <row r="196" spans="1:29" x14ac:dyDescent="0.25">
      <c r="A196" t="s">
        <v>84</v>
      </c>
      <c r="B196" t="s">
        <v>83</v>
      </c>
      <c r="C196" s="2">
        <v>1.2E-9</v>
      </c>
      <c r="D196" s="2">
        <v>5.0599999999999998E-11</v>
      </c>
      <c r="E196">
        <v>1.7981619</v>
      </c>
      <c r="F196" s="1">
        <f t="shared" si="3"/>
        <v>3.4777684954810364</v>
      </c>
      <c r="G196" t="s">
        <v>5</v>
      </c>
      <c r="H196">
        <v>-1.0715372999999999</v>
      </c>
      <c r="I196">
        <v>-0.59082794000000005</v>
      </c>
      <c r="J196">
        <v>-0.75554705</v>
      </c>
      <c r="K196">
        <v>-0.85761094000000004</v>
      </c>
      <c r="L196">
        <v>-0.85489464000000004</v>
      </c>
      <c r="M196">
        <v>-3.1874657000000001E-2</v>
      </c>
      <c r="N196">
        <v>-5.3135395000000002E-2</v>
      </c>
      <c r="O196">
        <v>-2.7611494E-2</v>
      </c>
      <c r="P196">
        <v>3.5481930000000002E-2</v>
      </c>
      <c r="Q196">
        <v>4.1784047999999997E-2</v>
      </c>
      <c r="R196">
        <v>5.6100369999999997E-2</v>
      </c>
      <c r="S196">
        <v>4.0497064999999999E-2</v>
      </c>
      <c r="T196">
        <v>1.8583536000000001E-2</v>
      </c>
      <c r="U196">
        <v>0</v>
      </c>
      <c r="V196">
        <v>6.8715570000000004E-2</v>
      </c>
      <c r="W196">
        <v>4.8863410000000003E-2</v>
      </c>
      <c r="X196">
        <v>4.786849E-2</v>
      </c>
      <c r="Y196" t="s">
        <v>86</v>
      </c>
      <c r="Z196" t="s">
        <v>85</v>
      </c>
      <c r="AA196">
        <v>11</v>
      </c>
      <c r="AB196" t="s">
        <v>5974</v>
      </c>
      <c r="AC196" t="s">
        <v>6389</v>
      </c>
    </row>
    <row r="197" spans="1:29" x14ac:dyDescent="0.25">
      <c r="A197" t="s">
        <v>1787</v>
      </c>
      <c r="B197" t="s">
        <v>1786</v>
      </c>
      <c r="C197" s="2">
        <v>5.8600000000000002E-8</v>
      </c>
      <c r="D197" s="2">
        <v>5.9699999999999999E-9</v>
      </c>
      <c r="E197">
        <v>1.7972573999999999</v>
      </c>
      <c r="F197" s="1">
        <f t="shared" si="3"/>
        <v>3.4755887862295851</v>
      </c>
      <c r="G197" t="s">
        <v>5</v>
      </c>
      <c r="H197">
        <v>-0.69433020000000001</v>
      </c>
      <c r="I197">
        <v>-0.63151789999999997</v>
      </c>
      <c r="J197">
        <v>-1.0940497</v>
      </c>
      <c r="K197">
        <v>-0.57799387000000002</v>
      </c>
      <c r="L197">
        <v>-1.0586249999999999</v>
      </c>
      <c r="M197">
        <v>6.5367220000000004E-2</v>
      </c>
      <c r="N197">
        <v>2.5439977999999999E-2</v>
      </c>
      <c r="O197">
        <v>-6.2699560000000001E-2</v>
      </c>
      <c r="P197">
        <v>-1.4110088E-2</v>
      </c>
      <c r="Q197">
        <v>3.0480146E-2</v>
      </c>
      <c r="R197">
        <v>0.123135805</v>
      </c>
      <c r="S197">
        <v>0.12436485</v>
      </c>
      <c r="T197">
        <v>1.4093876E-2</v>
      </c>
      <c r="U197">
        <v>8.1209900000000002E-2</v>
      </c>
      <c r="V197">
        <v>-6.0606000000000002E-3</v>
      </c>
      <c r="W197">
        <v>3.2703160000000002E-2</v>
      </c>
      <c r="X197">
        <v>0</v>
      </c>
      <c r="Y197" t="s">
        <v>1789</v>
      </c>
      <c r="Z197" t="s">
        <v>1788</v>
      </c>
      <c r="AA197">
        <v>3</v>
      </c>
      <c r="AB197" t="s">
        <v>6390</v>
      </c>
      <c r="AC197" t="s">
        <v>6391</v>
      </c>
    </row>
    <row r="198" spans="1:29" x14ac:dyDescent="0.25">
      <c r="A198" t="s">
        <v>6392</v>
      </c>
      <c r="B198" t="s">
        <v>6393</v>
      </c>
      <c r="C198" s="2">
        <v>6.7700000000000004E-9</v>
      </c>
      <c r="D198" s="2">
        <v>4.2700000000000002E-10</v>
      </c>
      <c r="E198">
        <v>1.7966985</v>
      </c>
      <c r="F198" s="1">
        <f t="shared" si="3"/>
        <v>3.4742426040478489</v>
      </c>
      <c r="G198" t="s">
        <v>5</v>
      </c>
      <c r="H198">
        <v>-0.94582820000000001</v>
      </c>
      <c r="I198">
        <v>-0.53522897000000003</v>
      </c>
      <c r="J198">
        <v>-0.94665120000000003</v>
      </c>
      <c r="K198">
        <v>-0.73069620000000002</v>
      </c>
      <c r="L198">
        <v>-0.89222455000000001</v>
      </c>
      <c r="M198">
        <v>2.5393962999999999E-2</v>
      </c>
      <c r="N198">
        <v>1.8790721999999999E-2</v>
      </c>
      <c r="O198">
        <v>-6.1618328E-2</v>
      </c>
      <c r="P198">
        <v>7.3052880000000001E-2</v>
      </c>
      <c r="Q198">
        <v>9.1102359999999993E-2</v>
      </c>
      <c r="R198">
        <v>8.1412314999999999E-2</v>
      </c>
      <c r="S198">
        <v>3.8178205E-2</v>
      </c>
      <c r="T198">
        <v>0</v>
      </c>
      <c r="U198">
        <v>-5.0120829999999998E-2</v>
      </c>
      <c r="V198">
        <v>0.14186835</v>
      </c>
      <c r="W198">
        <v>0.14648008000000001</v>
      </c>
      <c r="X198">
        <v>-8.1870079999999998E-2</v>
      </c>
      <c r="Y198" t="s">
        <v>6394</v>
      </c>
      <c r="Z198" t="s">
        <v>6395</v>
      </c>
      <c r="AA198">
        <v>5</v>
      </c>
      <c r="AB198" t="s">
        <v>6324</v>
      </c>
      <c r="AC198" t="s">
        <v>6396</v>
      </c>
    </row>
    <row r="199" spans="1:29" x14ac:dyDescent="0.25">
      <c r="A199" t="s">
        <v>633</v>
      </c>
      <c r="B199" t="s">
        <v>632</v>
      </c>
      <c r="C199" s="2">
        <v>5.2099999999999996E-10</v>
      </c>
      <c r="D199" s="2">
        <v>1.7500000000000001E-11</v>
      </c>
      <c r="E199">
        <v>1.7958589</v>
      </c>
      <c r="F199" s="1">
        <f t="shared" si="3"/>
        <v>3.4722212999039197</v>
      </c>
      <c r="G199" t="s">
        <v>5</v>
      </c>
      <c r="H199">
        <v>-0.86131597000000004</v>
      </c>
      <c r="I199">
        <v>-1.0008680999999999</v>
      </c>
      <c r="J199">
        <v>-0.66323849999999995</v>
      </c>
      <c r="K199">
        <v>-0.73809385000000005</v>
      </c>
      <c r="L199">
        <v>-0.75668955000000004</v>
      </c>
      <c r="M199">
        <v>2.3157596999999999E-2</v>
      </c>
      <c r="N199">
        <v>-7.0735455000000003E-2</v>
      </c>
      <c r="O199">
        <v>-1.3993263000000001E-2</v>
      </c>
      <c r="P199">
        <v>0</v>
      </c>
      <c r="Q199">
        <v>0.13982606</v>
      </c>
      <c r="R199">
        <v>0.12480402</v>
      </c>
      <c r="S199">
        <v>1.665616E-2</v>
      </c>
      <c r="T199">
        <v>8.2165000000000002E-2</v>
      </c>
      <c r="U199">
        <v>0.11772156</v>
      </c>
      <c r="V199">
        <v>8.5213179999999999E-3</v>
      </c>
      <c r="W199">
        <v>9.0960979999999997E-2</v>
      </c>
      <c r="X199">
        <v>-3.1491518000000003E-2</v>
      </c>
      <c r="Y199" t="s">
        <v>635</v>
      </c>
      <c r="Z199" t="s">
        <v>634</v>
      </c>
      <c r="AA199">
        <v>18</v>
      </c>
      <c r="AB199" t="s">
        <v>6397</v>
      </c>
      <c r="AC199" t="s">
        <v>6398</v>
      </c>
    </row>
    <row r="200" spans="1:29" x14ac:dyDescent="0.25">
      <c r="A200" t="s">
        <v>1182</v>
      </c>
      <c r="B200" t="s">
        <v>1181</v>
      </c>
      <c r="C200" s="2">
        <v>1.15E-9</v>
      </c>
      <c r="D200" s="2">
        <v>4.8199999999999999E-11</v>
      </c>
      <c r="E200">
        <v>1.7945827999999999</v>
      </c>
      <c r="F200" s="1">
        <f t="shared" si="3"/>
        <v>3.4691513908579648</v>
      </c>
      <c r="G200" t="s">
        <v>5</v>
      </c>
      <c r="H200">
        <v>-0.66716169999999997</v>
      </c>
      <c r="I200">
        <v>-0.88450359999999995</v>
      </c>
      <c r="J200">
        <v>-0.88283180000000006</v>
      </c>
      <c r="K200">
        <v>-0.81449320000000003</v>
      </c>
      <c r="L200">
        <v>-0.67208003999999999</v>
      </c>
      <c r="M200">
        <v>3.4394503E-2</v>
      </c>
      <c r="N200">
        <v>-6.3385725000000004E-2</v>
      </c>
      <c r="O200">
        <v>-2.6377200999999999E-2</v>
      </c>
      <c r="P200">
        <v>0</v>
      </c>
      <c r="Q200">
        <v>-4.8516511999999998E-2</v>
      </c>
      <c r="R200">
        <v>0.18473053</v>
      </c>
      <c r="S200">
        <v>7.1715589999999996E-2</v>
      </c>
      <c r="T200">
        <v>3.4178020000000003E-2</v>
      </c>
      <c r="U200">
        <v>8.4897760000000003E-2</v>
      </c>
      <c r="V200">
        <v>6.7689659999999999E-2</v>
      </c>
      <c r="W200">
        <v>0.2234776</v>
      </c>
      <c r="X200">
        <v>0.15040945999999999</v>
      </c>
      <c r="Y200" t="s">
        <v>1184</v>
      </c>
      <c r="Z200" t="s">
        <v>1183</v>
      </c>
      <c r="AA200">
        <v>12</v>
      </c>
      <c r="AB200" t="s">
        <v>6399</v>
      </c>
      <c r="AC200" t="s">
        <v>6400</v>
      </c>
    </row>
    <row r="201" spans="1:29" x14ac:dyDescent="0.25">
      <c r="A201" t="s">
        <v>1286</v>
      </c>
      <c r="B201" t="s">
        <v>1285</v>
      </c>
      <c r="C201" s="2">
        <v>4.03E-7</v>
      </c>
      <c r="D201" s="2">
        <v>5.6699999999999998E-8</v>
      </c>
      <c r="E201">
        <v>1.7943834999999999</v>
      </c>
      <c r="F201" s="1">
        <f t="shared" si="3"/>
        <v>3.4686721807004384</v>
      </c>
      <c r="G201" t="s">
        <v>5</v>
      </c>
      <c r="H201">
        <v>-0.95237899999999998</v>
      </c>
      <c r="I201">
        <v>-0.93035935999999997</v>
      </c>
      <c r="J201">
        <v>-0.36922120000000003</v>
      </c>
      <c r="K201">
        <v>-0.77489090000000005</v>
      </c>
      <c r="L201">
        <v>-0.89078639999999998</v>
      </c>
      <c r="M201">
        <v>0.20680428000000001</v>
      </c>
      <c r="N201">
        <v>9.3695639999999997E-2</v>
      </c>
      <c r="O201">
        <v>0.16707516</v>
      </c>
      <c r="P201">
        <v>2.1209954999999999E-2</v>
      </c>
      <c r="Q201">
        <v>5.1963806000000001E-2</v>
      </c>
      <c r="R201">
        <v>-1.8504381E-2</v>
      </c>
      <c r="S201">
        <v>-5.2902699999999997E-2</v>
      </c>
      <c r="T201">
        <v>0.10788417</v>
      </c>
      <c r="U201">
        <v>7.5370069999999997E-2</v>
      </c>
      <c r="V201">
        <v>0</v>
      </c>
      <c r="W201">
        <v>0.24383593000000001</v>
      </c>
      <c r="X201">
        <v>-0.17690110000000001</v>
      </c>
      <c r="Y201" t="s">
        <v>1288</v>
      </c>
      <c r="Z201" t="s">
        <v>1287</v>
      </c>
      <c r="AA201">
        <v>22</v>
      </c>
      <c r="AB201" t="s">
        <v>6401</v>
      </c>
      <c r="AC201" t="s">
        <v>6402</v>
      </c>
    </row>
    <row r="202" spans="1:29" x14ac:dyDescent="0.25">
      <c r="A202" t="s">
        <v>1191</v>
      </c>
      <c r="B202" t="s">
        <v>1190</v>
      </c>
      <c r="C202" s="2">
        <v>1.03E-5</v>
      </c>
      <c r="D202" s="2">
        <v>2.4200000000000001E-6</v>
      </c>
      <c r="E202">
        <v>1.7921940999999999</v>
      </c>
      <c r="F202" s="1">
        <f t="shared" si="3"/>
        <v>3.4634121977535064</v>
      </c>
      <c r="G202" t="s">
        <v>5</v>
      </c>
      <c r="H202">
        <v>-0.70383024000000005</v>
      </c>
      <c r="I202">
        <v>-0.64775990000000006</v>
      </c>
      <c r="J202">
        <v>-0.77685139999999997</v>
      </c>
      <c r="K202">
        <v>-0.76633189999999995</v>
      </c>
      <c r="L202">
        <v>-0.56781389999999998</v>
      </c>
      <c r="M202">
        <v>0</v>
      </c>
      <c r="N202">
        <v>0.29903292999999997</v>
      </c>
      <c r="O202">
        <v>-0.26231549999999998</v>
      </c>
      <c r="P202">
        <v>0.25362681999999998</v>
      </c>
      <c r="Q202">
        <v>0.36908603000000001</v>
      </c>
      <c r="R202">
        <v>0.40848849999999998</v>
      </c>
      <c r="S202">
        <v>0.18369699</v>
      </c>
      <c r="T202">
        <v>-0.25592851999999999</v>
      </c>
      <c r="U202">
        <v>-0.13122106</v>
      </c>
      <c r="V202">
        <v>0.34972835000000002</v>
      </c>
      <c r="W202">
        <v>0.31651997999999998</v>
      </c>
      <c r="X202">
        <v>0.25979853000000003</v>
      </c>
      <c r="Y202" t="s">
        <v>1193</v>
      </c>
      <c r="Z202" t="s">
        <v>1192</v>
      </c>
      <c r="AA202">
        <v>1</v>
      </c>
      <c r="AB202" t="s">
        <v>6403</v>
      </c>
      <c r="AC202" t="s">
        <v>6404</v>
      </c>
    </row>
    <row r="203" spans="1:29" x14ac:dyDescent="0.25">
      <c r="A203" t="s">
        <v>92</v>
      </c>
      <c r="B203" t="s">
        <v>91</v>
      </c>
      <c r="C203" s="2">
        <v>7.0900000000000003E-10</v>
      </c>
      <c r="D203" s="2">
        <v>2.5800000000000001E-11</v>
      </c>
      <c r="E203">
        <v>1.7918835</v>
      </c>
      <c r="F203" s="1">
        <f t="shared" si="3"/>
        <v>3.4626666347564425</v>
      </c>
      <c r="G203" t="s">
        <v>5</v>
      </c>
      <c r="H203">
        <v>-0.74839306000000005</v>
      </c>
      <c r="I203">
        <v>-0.63513445999999996</v>
      </c>
      <c r="J203">
        <v>-1.0929458000000001</v>
      </c>
      <c r="K203">
        <v>-0.78759310000000005</v>
      </c>
      <c r="L203">
        <v>-0.84693289999999999</v>
      </c>
      <c r="M203">
        <v>-1.1683463999999999E-2</v>
      </c>
      <c r="N203">
        <v>1.5359401999999999E-2</v>
      </c>
      <c r="O203">
        <v>2.9626607999999999E-2</v>
      </c>
      <c r="P203">
        <v>4.2666197000000003E-2</v>
      </c>
      <c r="Q203">
        <v>7.1742534999999996E-2</v>
      </c>
      <c r="R203">
        <v>-2.1203040999999999E-2</v>
      </c>
      <c r="S203">
        <v>-3.4692289999999999E-3</v>
      </c>
      <c r="T203">
        <v>7.2002650000000001E-2</v>
      </c>
      <c r="U203">
        <v>1.5359401999999999E-2</v>
      </c>
      <c r="V203">
        <v>1.5773535000000002E-2</v>
      </c>
      <c r="W203">
        <v>0</v>
      </c>
      <c r="X203">
        <v>5.1491260000000004E-3</v>
      </c>
      <c r="Y203" t="s">
        <v>94</v>
      </c>
      <c r="Z203" t="s">
        <v>93</v>
      </c>
      <c r="AA203">
        <v>7</v>
      </c>
      <c r="AB203" t="s">
        <v>5956</v>
      </c>
      <c r="AC203" t="s">
        <v>6405</v>
      </c>
    </row>
    <row r="204" spans="1:29" x14ac:dyDescent="0.25">
      <c r="A204" t="s">
        <v>6406</v>
      </c>
      <c r="B204" t="s">
        <v>6407</v>
      </c>
      <c r="C204" s="2">
        <v>5.44E-7</v>
      </c>
      <c r="D204" s="2">
        <v>8.1100000000000005E-8</v>
      </c>
      <c r="E204">
        <v>1.7903538000000001</v>
      </c>
      <c r="F204" s="1">
        <f t="shared" si="3"/>
        <v>3.4589970900128479</v>
      </c>
      <c r="G204" t="s">
        <v>5</v>
      </c>
      <c r="H204">
        <v>-0.66847897000000001</v>
      </c>
      <c r="I204">
        <v>-0.83172080000000004</v>
      </c>
      <c r="J204">
        <v>-0.48584652</v>
      </c>
      <c r="K204">
        <v>-0.66791630000000002</v>
      </c>
      <c r="L204">
        <v>-0.91399573999999995</v>
      </c>
      <c r="M204">
        <v>-4.7610760000000002E-2</v>
      </c>
      <c r="N204">
        <v>-0.14670825000000001</v>
      </c>
      <c r="O204">
        <v>0.24067116</v>
      </c>
      <c r="P204">
        <v>0.16082478</v>
      </c>
      <c r="Q204">
        <v>0.24559497999999999</v>
      </c>
      <c r="R204">
        <v>0.11490822000000001</v>
      </c>
      <c r="S204">
        <v>0.38750552999999999</v>
      </c>
      <c r="T204">
        <v>0.1850183</v>
      </c>
      <c r="U204">
        <v>-9.1411829999999999E-2</v>
      </c>
      <c r="V204">
        <v>0</v>
      </c>
      <c r="W204">
        <v>0.22911667999999999</v>
      </c>
      <c r="X204">
        <v>0.24192667000000001</v>
      </c>
      <c r="Y204" t="s">
        <v>6408</v>
      </c>
      <c r="Z204" t="s">
        <v>6409</v>
      </c>
      <c r="AA204">
        <v>8</v>
      </c>
      <c r="AB204" t="s">
        <v>6410</v>
      </c>
      <c r="AC204" t="s">
        <v>6411</v>
      </c>
    </row>
    <row r="205" spans="1:29" x14ac:dyDescent="0.25">
      <c r="A205" t="s">
        <v>6412</v>
      </c>
      <c r="B205" t="s">
        <v>6413</v>
      </c>
      <c r="C205" s="2">
        <v>9.87E-10</v>
      </c>
      <c r="D205" s="2">
        <v>3.9499999999999999E-11</v>
      </c>
      <c r="E205">
        <v>1.7901657</v>
      </c>
      <c r="F205" s="1">
        <f t="shared" si="3"/>
        <v>3.4585461319651207</v>
      </c>
      <c r="G205" t="s">
        <v>5</v>
      </c>
      <c r="H205">
        <v>-0.68538284000000005</v>
      </c>
      <c r="I205">
        <v>-1.067785</v>
      </c>
      <c r="J205">
        <v>-0.91289352999999995</v>
      </c>
      <c r="K205">
        <v>-0.65672779999999997</v>
      </c>
      <c r="L205">
        <v>-0.76190639999999998</v>
      </c>
      <c r="M205">
        <v>4.0720223999999999E-2</v>
      </c>
      <c r="N205">
        <v>4.6390056999999998E-2</v>
      </c>
      <c r="O205">
        <v>4.7513960000000001E-2</v>
      </c>
      <c r="P205">
        <v>4.0678499999999999E-2</v>
      </c>
      <c r="Q205">
        <v>5.3109406999999997E-2</v>
      </c>
      <c r="R205">
        <v>-5.1129580000000001E-2</v>
      </c>
      <c r="S205">
        <v>-6.2177179999999997E-3</v>
      </c>
      <c r="T205">
        <v>6.9556000000000007E-2</v>
      </c>
      <c r="U205">
        <v>4.8123359999999997E-2</v>
      </c>
      <c r="V205">
        <v>1.1552333999999999E-2</v>
      </c>
      <c r="W205">
        <v>-2.2449255000000001E-2</v>
      </c>
      <c r="X205">
        <v>0</v>
      </c>
      <c r="Y205" t="s">
        <v>6414</v>
      </c>
      <c r="Z205" t="s">
        <v>6415</v>
      </c>
      <c r="AA205">
        <v>14</v>
      </c>
      <c r="AB205" t="s">
        <v>6416</v>
      </c>
      <c r="AC205" t="s">
        <v>6417</v>
      </c>
    </row>
    <row r="206" spans="1:29" x14ac:dyDescent="0.25">
      <c r="A206" t="s">
        <v>1974</v>
      </c>
      <c r="B206" t="s">
        <v>1973</v>
      </c>
      <c r="C206" s="2">
        <v>1.0300000000000001E-10</v>
      </c>
      <c r="D206" s="2">
        <v>2.0999999999999999E-12</v>
      </c>
      <c r="E206">
        <v>1.7897586000000001</v>
      </c>
      <c r="F206" s="1">
        <f t="shared" si="3"/>
        <v>3.4575703363479704</v>
      </c>
      <c r="G206" t="s">
        <v>5</v>
      </c>
      <c r="H206">
        <v>-0.73016740000000002</v>
      </c>
      <c r="I206">
        <v>-0.91460750000000002</v>
      </c>
      <c r="J206">
        <v>-0.66299032999999996</v>
      </c>
      <c r="K206">
        <v>-0.93317269999999997</v>
      </c>
      <c r="L206">
        <v>-0.9003525</v>
      </c>
      <c r="M206">
        <v>3.3581734000000002E-2</v>
      </c>
      <c r="N206">
        <v>0</v>
      </c>
      <c r="O206">
        <v>5.8980703000000002E-2</v>
      </c>
      <c r="P206">
        <v>8.5942750000000002E-3</v>
      </c>
      <c r="Q206">
        <v>-5.0060272000000003E-2</v>
      </c>
      <c r="R206">
        <v>4.7152996000000003E-2</v>
      </c>
      <c r="S206">
        <v>5.3408149999999996E-3</v>
      </c>
      <c r="T206">
        <v>-5.2198410000000001E-2</v>
      </c>
      <c r="U206">
        <v>0.10207247999999999</v>
      </c>
      <c r="V206">
        <v>1.4284610999999999E-2</v>
      </c>
      <c r="W206">
        <v>-6.9621559999999999E-2</v>
      </c>
      <c r="X206">
        <v>3.9953946999999997E-2</v>
      </c>
      <c r="Y206" t="s">
        <v>1976</v>
      </c>
      <c r="Z206" t="s">
        <v>1975</v>
      </c>
      <c r="AA206">
        <v>11</v>
      </c>
      <c r="AB206" t="s">
        <v>6418</v>
      </c>
      <c r="AC206" t="s">
        <v>6419</v>
      </c>
    </row>
    <row r="207" spans="1:29" x14ac:dyDescent="0.25">
      <c r="A207" t="s">
        <v>1228</v>
      </c>
      <c r="B207" t="s">
        <v>1227</v>
      </c>
      <c r="C207" s="2">
        <v>3.5600000000000001E-9</v>
      </c>
      <c r="D207" s="2">
        <v>1.9200000000000001E-10</v>
      </c>
      <c r="E207">
        <v>1.7871873</v>
      </c>
      <c r="F207" s="1">
        <f t="shared" si="3"/>
        <v>3.4514134338972475</v>
      </c>
      <c r="G207" t="s">
        <v>5</v>
      </c>
      <c r="H207">
        <v>-0.91234709999999997</v>
      </c>
      <c r="I207">
        <v>-0.82781459999999996</v>
      </c>
      <c r="J207">
        <v>-0.54210806</v>
      </c>
      <c r="K207">
        <v>-0.86307909999999999</v>
      </c>
      <c r="L207">
        <v>-0.90352440000000001</v>
      </c>
      <c r="M207">
        <v>7.8332185999999998E-2</v>
      </c>
      <c r="N207">
        <v>-0.17193149999999999</v>
      </c>
      <c r="O207">
        <v>3.8889884999999999E-2</v>
      </c>
      <c r="P207">
        <v>3.1782866E-2</v>
      </c>
      <c r="Q207">
        <v>-2.9142617999999999E-2</v>
      </c>
      <c r="R207">
        <v>0.15234064999999999</v>
      </c>
      <c r="S207">
        <v>2.3171902000000001E-2</v>
      </c>
      <c r="T207">
        <v>6.6502329999999998E-2</v>
      </c>
      <c r="U207">
        <v>7.3439599999999994E-2</v>
      </c>
      <c r="V207">
        <v>-1.3675213E-2</v>
      </c>
      <c r="W207">
        <v>8.5285659999999999E-2</v>
      </c>
      <c r="X207">
        <v>0</v>
      </c>
      <c r="Y207" t="s">
        <v>1230</v>
      </c>
      <c r="Z207" t="s">
        <v>1229</v>
      </c>
      <c r="AA207">
        <v>1</v>
      </c>
      <c r="AB207" t="s">
        <v>6420</v>
      </c>
      <c r="AC207" t="s">
        <v>6421</v>
      </c>
    </row>
    <row r="208" spans="1:29" x14ac:dyDescent="0.25">
      <c r="A208" t="s">
        <v>1373</v>
      </c>
      <c r="B208" t="s">
        <v>1372</v>
      </c>
      <c r="C208" s="2">
        <v>4.4400000000000004E-9</v>
      </c>
      <c r="D208" s="2">
        <v>2.5200000000000001E-10</v>
      </c>
      <c r="E208">
        <v>1.7853676000000001</v>
      </c>
      <c r="F208" s="1">
        <f t="shared" si="3"/>
        <v>3.4470628416866167</v>
      </c>
      <c r="G208" t="s">
        <v>5</v>
      </c>
      <c r="H208">
        <v>-0.79477379999999997</v>
      </c>
      <c r="I208">
        <v>-0.82142925</v>
      </c>
      <c r="J208">
        <v>-0.53439519999999996</v>
      </c>
      <c r="K208">
        <v>-0.89870285999999999</v>
      </c>
      <c r="L208">
        <v>-0.94286729999999996</v>
      </c>
      <c r="M208">
        <v>0.108667135</v>
      </c>
      <c r="N208">
        <v>7.7502249999999995E-2</v>
      </c>
      <c r="O208">
        <v>6.5954209999999999E-2</v>
      </c>
      <c r="P208">
        <v>0</v>
      </c>
      <c r="Q208">
        <v>0.19390392000000001</v>
      </c>
      <c r="R208">
        <v>7.8888180000000002E-2</v>
      </c>
      <c r="S208">
        <v>-8.4531309999999991E-3</v>
      </c>
      <c r="T208">
        <v>-4.1421174999999998E-2</v>
      </c>
      <c r="U208">
        <v>2.6570320000000001E-2</v>
      </c>
      <c r="V208">
        <v>-0.122311115</v>
      </c>
      <c r="W208">
        <v>2.0587444E-2</v>
      </c>
      <c r="X208">
        <v>5.3562164000000002E-2</v>
      </c>
      <c r="Y208" t="s">
        <v>1375</v>
      </c>
      <c r="Z208" t="s">
        <v>1374</v>
      </c>
      <c r="AA208">
        <v>17</v>
      </c>
      <c r="AB208" t="s">
        <v>6422</v>
      </c>
      <c r="AC208" t="s">
        <v>6423</v>
      </c>
    </row>
    <row r="209" spans="1:29" x14ac:dyDescent="0.25">
      <c r="A209" t="s">
        <v>6424</v>
      </c>
      <c r="B209" t="s">
        <v>6425</v>
      </c>
      <c r="C209" s="2">
        <v>5.8599999999999998E-7</v>
      </c>
      <c r="D209" s="2">
        <v>8.8399999999999997E-8</v>
      </c>
      <c r="E209">
        <v>1.784573</v>
      </c>
      <c r="F209" s="1">
        <f t="shared" si="3"/>
        <v>3.4451648092550289</v>
      </c>
      <c r="G209" t="s">
        <v>5</v>
      </c>
      <c r="H209">
        <v>-0.79810000000000003</v>
      </c>
      <c r="I209">
        <v>-0.77409459999999997</v>
      </c>
      <c r="J209">
        <v>-0.79756020000000005</v>
      </c>
      <c r="K209">
        <v>-0.71219849999999996</v>
      </c>
      <c r="L209">
        <v>-0.67261576999999995</v>
      </c>
      <c r="M209">
        <v>0.20857692</v>
      </c>
      <c r="N209">
        <v>-0.13988233</v>
      </c>
      <c r="O209">
        <v>-0.18630432999999999</v>
      </c>
      <c r="P209">
        <v>0.26363540000000002</v>
      </c>
      <c r="Q209">
        <v>0.13458108999999999</v>
      </c>
      <c r="R209">
        <v>0.37228513000000002</v>
      </c>
      <c r="S209">
        <v>0.28997612</v>
      </c>
      <c r="T209">
        <v>0.14892601999999999</v>
      </c>
      <c r="U209">
        <v>0</v>
      </c>
      <c r="V209">
        <v>5.798006E-2</v>
      </c>
      <c r="W209">
        <v>6.3833239999999999E-2</v>
      </c>
      <c r="X209">
        <v>-0.19762683</v>
      </c>
      <c r="Y209" t="s">
        <v>6426</v>
      </c>
      <c r="Z209" t="s">
        <v>6427</v>
      </c>
      <c r="AA209">
        <v>11</v>
      </c>
      <c r="AB209" t="s">
        <v>6428</v>
      </c>
      <c r="AC209" t="s">
        <v>6429</v>
      </c>
    </row>
    <row r="210" spans="1:29" x14ac:dyDescent="0.25">
      <c r="A210" t="s">
        <v>1647</v>
      </c>
      <c r="B210" t="s">
        <v>1718</v>
      </c>
      <c r="C210" s="2">
        <v>4.18E-9</v>
      </c>
      <c r="D210" s="2">
        <v>2.3400000000000002E-10</v>
      </c>
      <c r="E210">
        <v>1.7832029</v>
      </c>
      <c r="F210" s="1">
        <f t="shared" si="3"/>
        <v>3.4418945549537798</v>
      </c>
      <c r="G210" t="s">
        <v>5</v>
      </c>
      <c r="H210">
        <v>-0.85377599999999998</v>
      </c>
      <c r="I210">
        <v>-0.72995969999999999</v>
      </c>
      <c r="J210">
        <v>-0.78901124</v>
      </c>
      <c r="K210">
        <v>-0.91157460000000001</v>
      </c>
      <c r="L210">
        <v>-0.76845335999999997</v>
      </c>
      <c r="M210">
        <v>-8.4282159999999995E-2</v>
      </c>
      <c r="N210">
        <v>-5.0086979999999998E-3</v>
      </c>
      <c r="O210">
        <v>3.2997130000000001E-3</v>
      </c>
      <c r="P210">
        <v>2.6350498E-2</v>
      </c>
      <c r="Q210">
        <v>0.17472434000000001</v>
      </c>
      <c r="R210">
        <v>0.12921357</v>
      </c>
      <c r="S210">
        <v>5.3949593999999997E-2</v>
      </c>
      <c r="T210">
        <v>0.10590695999999999</v>
      </c>
      <c r="U210">
        <v>2.6350498E-2</v>
      </c>
      <c r="V210">
        <v>0</v>
      </c>
      <c r="W210">
        <v>0.1207366</v>
      </c>
      <c r="X210">
        <v>-0.26425004000000002</v>
      </c>
      <c r="Y210" t="s">
        <v>1720</v>
      </c>
      <c r="Z210" t="s">
        <v>1719</v>
      </c>
      <c r="AA210">
        <v>17</v>
      </c>
      <c r="AB210" t="s">
        <v>6430</v>
      </c>
      <c r="AC210" t="s">
        <v>6431</v>
      </c>
    </row>
    <row r="211" spans="1:29" x14ac:dyDescent="0.25">
      <c r="A211" t="s">
        <v>999</v>
      </c>
      <c r="B211" t="s">
        <v>998</v>
      </c>
      <c r="C211" s="2">
        <v>4.7E-7</v>
      </c>
      <c r="D211" s="2">
        <v>6.8E-8</v>
      </c>
      <c r="E211">
        <v>1.7829809000000001</v>
      </c>
      <c r="F211" s="1">
        <f t="shared" si="3"/>
        <v>3.4413649615309381</v>
      </c>
      <c r="G211" t="s">
        <v>5</v>
      </c>
      <c r="H211">
        <v>-0.79455732999999995</v>
      </c>
      <c r="I211">
        <v>-0.34554124000000003</v>
      </c>
      <c r="J211">
        <v>-0.83705070000000004</v>
      </c>
      <c r="K211">
        <v>-0.97010326000000002</v>
      </c>
      <c r="L211">
        <v>-1.0097113</v>
      </c>
      <c r="M211">
        <v>7.6699259999999997E-3</v>
      </c>
      <c r="N211">
        <v>0.16400528</v>
      </c>
      <c r="O211">
        <v>0.11703682</v>
      </c>
      <c r="P211">
        <v>0.12058926</v>
      </c>
      <c r="Q211">
        <v>0.23004985</v>
      </c>
      <c r="R211">
        <v>5.8691500000000001E-2</v>
      </c>
      <c r="S211">
        <v>3.5288329999999999E-3</v>
      </c>
      <c r="T211">
        <v>1.8179654999999999E-2</v>
      </c>
      <c r="U211">
        <v>-4.2408942999999998E-2</v>
      </c>
      <c r="V211">
        <v>-6.0011386999999999E-2</v>
      </c>
      <c r="W211">
        <v>-0.102549314</v>
      </c>
      <c r="X211">
        <v>0</v>
      </c>
      <c r="Y211" t="s">
        <v>1001</v>
      </c>
      <c r="Z211" t="s">
        <v>1000</v>
      </c>
      <c r="AA211">
        <v>1</v>
      </c>
      <c r="AB211" t="s">
        <v>6432</v>
      </c>
      <c r="AC211" t="s">
        <v>6433</v>
      </c>
    </row>
    <row r="212" spans="1:29" x14ac:dyDescent="0.25">
      <c r="A212" t="s">
        <v>1026</v>
      </c>
      <c r="B212" t="s">
        <v>1025</v>
      </c>
      <c r="C212" s="2">
        <v>6.2400000000000003E-8</v>
      </c>
      <c r="D212" s="2">
        <v>6.4400000000000001E-9</v>
      </c>
      <c r="E212">
        <v>1.7822967000000001</v>
      </c>
      <c r="F212" s="1">
        <f t="shared" si="3"/>
        <v>3.4397332766658426</v>
      </c>
      <c r="G212" t="s">
        <v>5</v>
      </c>
      <c r="H212">
        <v>-0.89024519999999996</v>
      </c>
      <c r="I212">
        <v>-0.46839259999999999</v>
      </c>
      <c r="J212">
        <v>-0.68576619999999999</v>
      </c>
      <c r="K212">
        <v>-0.94209503999999999</v>
      </c>
      <c r="L212">
        <v>-1.1182646999999999</v>
      </c>
      <c r="M212">
        <v>4.8880579999999998E-3</v>
      </c>
      <c r="N212">
        <v>0</v>
      </c>
      <c r="O212">
        <v>3.5471678E-2</v>
      </c>
      <c r="P212">
        <v>-5.1305056000000002E-2</v>
      </c>
      <c r="Q212">
        <v>1.0644674E-2</v>
      </c>
      <c r="R212">
        <v>7.914305E-3</v>
      </c>
      <c r="S212">
        <v>2.8208016999999998E-2</v>
      </c>
      <c r="T212">
        <v>8.7618829999999998E-3</v>
      </c>
      <c r="U212">
        <v>7.9447984999999999E-2</v>
      </c>
      <c r="V212">
        <v>-2.5207996E-2</v>
      </c>
      <c r="W212">
        <v>-4.0026187999999997E-2</v>
      </c>
      <c r="X212">
        <v>9.4619274000000003E-2</v>
      </c>
      <c r="Y212" t="s">
        <v>1028</v>
      </c>
      <c r="Z212" t="s">
        <v>1027</v>
      </c>
      <c r="AA212">
        <v>10</v>
      </c>
      <c r="AB212" t="s">
        <v>6434</v>
      </c>
      <c r="AC212" t="s">
        <v>6435</v>
      </c>
    </row>
    <row r="213" spans="1:29" x14ac:dyDescent="0.25">
      <c r="A213" t="s">
        <v>1843</v>
      </c>
      <c r="B213" t="s">
        <v>1842</v>
      </c>
      <c r="C213" s="2">
        <v>6.6599999999999997E-10</v>
      </c>
      <c r="D213" s="2">
        <v>2.37E-11</v>
      </c>
      <c r="E213">
        <v>1.7819365</v>
      </c>
      <c r="F213" s="1">
        <f t="shared" si="3"/>
        <v>3.4388745801059617</v>
      </c>
      <c r="G213" t="s">
        <v>5</v>
      </c>
      <c r="H213">
        <v>-0.74127149999999997</v>
      </c>
      <c r="I213">
        <v>-0.89962626000000001</v>
      </c>
      <c r="J213">
        <v>-0.56981970000000004</v>
      </c>
      <c r="K213">
        <v>-0.81208060000000004</v>
      </c>
      <c r="L213">
        <v>-0.81021549999999998</v>
      </c>
      <c r="M213">
        <v>8.0053810000000003E-2</v>
      </c>
      <c r="N213">
        <v>-2.9188871000000002E-2</v>
      </c>
      <c r="O213">
        <v>0.13172531000000001</v>
      </c>
      <c r="P213">
        <v>0</v>
      </c>
      <c r="Q213">
        <v>4.827857E-2</v>
      </c>
      <c r="R213">
        <v>0.15972352000000001</v>
      </c>
      <c r="S213">
        <v>0.1101048</v>
      </c>
      <c r="T213">
        <v>-3.4069299999999997E-2</v>
      </c>
      <c r="U213">
        <v>9.8411559999999995E-2</v>
      </c>
      <c r="V213">
        <v>-3.6583900000000003E-2</v>
      </c>
      <c r="W213">
        <v>0.1372478</v>
      </c>
      <c r="X213">
        <v>0.13641500000000001</v>
      </c>
      <c r="Y213" t="s">
        <v>1845</v>
      </c>
      <c r="Z213" t="s">
        <v>1844</v>
      </c>
      <c r="AA213">
        <v>9</v>
      </c>
      <c r="AB213" t="s">
        <v>6436</v>
      </c>
      <c r="AC213" t="s">
        <v>6437</v>
      </c>
    </row>
    <row r="214" spans="1:29" x14ac:dyDescent="0.25">
      <c r="A214" t="s">
        <v>1006</v>
      </c>
      <c r="B214" t="s">
        <v>1005</v>
      </c>
      <c r="C214" s="2">
        <v>7.3499999999999996E-9</v>
      </c>
      <c r="D214" s="2">
        <v>4.7200000000000002E-10</v>
      </c>
      <c r="E214">
        <v>1.781374</v>
      </c>
      <c r="F214" s="1">
        <f t="shared" si="3"/>
        <v>3.4375340404595214</v>
      </c>
      <c r="G214" t="s">
        <v>5</v>
      </c>
      <c r="H214">
        <v>-1.0484830999999999</v>
      </c>
      <c r="I214">
        <v>-0.57418345999999998</v>
      </c>
      <c r="J214">
        <v>-0.78543686999999995</v>
      </c>
      <c r="K214">
        <v>-0.67837259999999999</v>
      </c>
      <c r="L214">
        <v>-1.0238864000000001</v>
      </c>
      <c r="M214">
        <v>3.4410000000000003E-2</v>
      </c>
      <c r="N214">
        <v>-4.6139716999999997E-2</v>
      </c>
      <c r="O214">
        <v>-3.3373832999999999E-2</v>
      </c>
      <c r="P214">
        <v>1.8286228000000002E-2</v>
      </c>
      <c r="Q214">
        <v>6.3553810000000002E-2</v>
      </c>
      <c r="R214">
        <v>4.05972E-2</v>
      </c>
      <c r="S214">
        <v>1.3774633E-2</v>
      </c>
      <c r="T214">
        <v>1.3592005000000001E-2</v>
      </c>
      <c r="U214">
        <v>-2.0308499999999998E-3</v>
      </c>
      <c r="V214">
        <v>1.2166262000000001E-2</v>
      </c>
      <c r="W214">
        <v>1.6179800000000001E-2</v>
      </c>
      <c r="X214">
        <v>0</v>
      </c>
      <c r="Y214" t="s">
        <v>1008</v>
      </c>
      <c r="Z214" t="s">
        <v>1007</v>
      </c>
      <c r="AA214">
        <v>14</v>
      </c>
      <c r="AB214" t="s">
        <v>6438</v>
      </c>
      <c r="AC214" t="s">
        <v>6439</v>
      </c>
    </row>
    <row r="215" spans="1:29" x14ac:dyDescent="0.25">
      <c r="A215" t="s">
        <v>1988</v>
      </c>
      <c r="B215" t="s">
        <v>1987</v>
      </c>
      <c r="C215" s="2">
        <v>9.1299999999999995E-10</v>
      </c>
      <c r="D215" s="2">
        <v>3.5800000000000002E-11</v>
      </c>
      <c r="E215">
        <v>1.7811029</v>
      </c>
      <c r="F215" s="1">
        <f t="shared" si="3"/>
        <v>3.4368881465607424</v>
      </c>
      <c r="G215" t="s">
        <v>5</v>
      </c>
      <c r="H215">
        <v>-0.73796843999999995</v>
      </c>
      <c r="I215">
        <v>-0.67087436</v>
      </c>
      <c r="J215">
        <v>-0.66942999999999997</v>
      </c>
      <c r="K215">
        <v>-0.82653045999999997</v>
      </c>
      <c r="L215">
        <v>-0.96774720000000003</v>
      </c>
      <c r="M215">
        <v>4.1200399999999998E-2</v>
      </c>
      <c r="N215">
        <v>-5.9375048E-2</v>
      </c>
      <c r="O215">
        <v>0.18742633</v>
      </c>
      <c r="P215">
        <v>0.12878299000000001</v>
      </c>
      <c r="Q215">
        <v>0</v>
      </c>
      <c r="R215">
        <v>0.14187145000000001</v>
      </c>
      <c r="S215">
        <v>0.10606027</v>
      </c>
      <c r="T215">
        <v>8.4726570000000001E-2</v>
      </c>
      <c r="U215">
        <v>6.8791630000000006E-2</v>
      </c>
      <c r="V215">
        <v>-2.2911310000000001E-2</v>
      </c>
      <c r="W215">
        <v>-3.9634704999999999E-2</v>
      </c>
      <c r="X215">
        <v>6.2191009999999998E-2</v>
      </c>
      <c r="Y215" t="s">
        <v>1990</v>
      </c>
      <c r="Z215" t="s">
        <v>1989</v>
      </c>
      <c r="AA215">
        <v>17</v>
      </c>
      <c r="AB215" t="s">
        <v>6440</v>
      </c>
      <c r="AC215" t="s">
        <v>6441</v>
      </c>
    </row>
    <row r="216" spans="1:29" x14ac:dyDescent="0.25">
      <c r="A216" t="s">
        <v>282</v>
      </c>
      <c r="B216" t="s">
        <v>1392</v>
      </c>
      <c r="C216" s="2">
        <v>3.2000000000000002E-8</v>
      </c>
      <c r="D216" s="2">
        <v>2.8999999999999999E-9</v>
      </c>
      <c r="E216">
        <v>1.7810785</v>
      </c>
      <c r="F216" s="1">
        <f t="shared" si="3"/>
        <v>3.4368300196806683</v>
      </c>
      <c r="G216" t="s">
        <v>5</v>
      </c>
      <c r="H216">
        <v>-0.70103289999999996</v>
      </c>
      <c r="I216">
        <v>-0.68533730000000004</v>
      </c>
      <c r="J216">
        <v>-0.79648494999999997</v>
      </c>
      <c r="K216">
        <v>-0.86932920000000002</v>
      </c>
      <c r="L216">
        <v>-0.67806909999999998</v>
      </c>
      <c r="M216">
        <v>-3.6944628E-2</v>
      </c>
      <c r="N216">
        <v>-0.1078403</v>
      </c>
      <c r="O216">
        <v>0</v>
      </c>
      <c r="P216">
        <v>0.14102268000000001</v>
      </c>
      <c r="Q216">
        <v>0.36229466999999999</v>
      </c>
      <c r="R216">
        <v>0.25536822999999997</v>
      </c>
      <c r="S216">
        <v>4.8787589999999999E-3</v>
      </c>
      <c r="T216">
        <v>7.4843880000000002E-2</v>
      </c>
      <c r="U216">
        <v>0.10061169</v>
      </c>
      <c r="V216">
        <v>-3.4721849999999999E-2</v>
      </c>
      <c r="W216">
        <v>0.23235726000000001</v>
      </c>
      <c r="X216">
        <v>4.8534155000000002E-2</v>
      </c>
      <c r="Y216" t="s">
        <v>1394</v>
      </c>
      <c r="Z216" t="s">
        <v>1393</v>
      </c>
      <c r="AA216">
        <v>17</v>
      </c>
      <c r="AB216" t="s">
        <v>6442</v>
      </c>
      <c r="AC216" t="s">
        <v>6443</v>
      </c>
    </row>
    <row r="217" spans="1:29" x14ac:dyDescent="0.25">
      <c r="A217" t="s">
        <v>136</v>
      </c>
      <c r="B217" t="s">
        <v>135</v>
      </c>
      <c r="C217" s="2">
        <v>6.2000000000000006E-11</v>
      </c>
      <c r="D217" s="2">
        <v>1.05E-12</v>
      </c>
      <c r="E217">
        <v>1.7795945</v>
      </c>
      <c r="F217" s="1">
        <f t="shared" si="3"/>
        <v>3.4332966093861743</v>
      </c>
      <c r="G217" t="s">
        <v>5</v>
      </c>
      <c r="H217">
        <v>-0.88117456000000005</v>
      </c>
      <c r="I217">
        <v>-0.84804179999999996</v>
      </c>
      <c r="J217">
        <v>-0.65047739999999998</v>
      </c>
      <c r="K217">
        <v>-0.92348410000000003</v>
      </c>
      <c r="L217">
        <v>-0.68256709999999998</v>
      </c>
      <c r="M217">
        <v>5.4629563999999999E-2</v>
      </c>
      <c r="N217">
        <v>-1.2379169000000001E-2</v>
      </c>
      <c r="O217">
        <v>3.4245968000000002E-2</v>
      </c>
      <c r="P217">
        <v>-1.3379334999999999E-2</v>
      </c>
      <c r="Q217">
        <v>6.1827420000000001E-2</v>
      </c>
      <c r="R217">
        <v>7.3392869999999999E-2</v>
      </c>
      <c r="S217">
        <v>0</v>
      </c>
      <c r="T217">
        <v>9.2462299999999997E-2</v>
      </c>
      <c r="U217">
        <v>2.3958683000000001E-2</v>
      </c>
      <c r="V217">
        <v>-1.4187098E-2</v>
      </c>
      <c r="W217">
        <v>1.5885592E-2</v>
      </c>
      <c r="X217">
        <v>9.6338270000000004E-2</v>
      </c>
      <c r="Y217" t="s">
        <v>138</v>
      </c>
      <c r="Z217" t="s">
        <v>137</v>
      </c>
      <c r="AA217">
        <v>19</v>
      </c>
      <c r="AB217" t="s">
        <v>6444</v>
      </c>
      <c r="AC217" t="s">
        <v>6445</v>
      </c>
    </row>
    <row r="218" spans="1:29" x14ac:dyDescent="0.25">
      <c r="A218" t="s">
        <v>2424</v>
      </c>
      <c r="B218" t="s">
        <v>2423</v>
      </c>
      <c r="C218" s="2">
        <v>5.7099999999999999E-10</v>
      </c>
      <c r="D218" s="2">
        <v>1.9599999999999999E-11</v>
      </c>
      <c r="E218">
        <v>1.7794751</v>
      </c>
      <c r="F218" s="1">
        <f t="shared" si="3"/>
        <v>3.4330124754281912</v>
      </c>
      <c r="G218" t="s">
        <v>5</v>
      </c>
      <c r="H218">
        <v>-0.94495249999999997</v>
      </c>
      <c r="I218">
        <v>-0.64179945000000005</v>
      </c>
      <c r="J218">
        <v>-0.70457099999999995</v>
      </c>
      <c r="K218">
        <v>-0.83264419999999995</v>
      </c>
      <c r="L218">
        <v>-0.84392095</v>
      </c>
      <c r="M218">
        <v>0.13743710000000001</v>
      </c>
      <c r="N218">
        <v>6.7711350000000003E-2</v>
      </c>
      <c r="O218">
        <v>0.12861538</v>
      </c>
      <c r="P218">
        <v>5.8544635999999997E-2</v>
      </c>
      <c r="Q218">
        <v>-7.0975780000000002E-2</v>
      </c>
      <c r="R218">
        <v>9.5149520000000001E-2</v>
      </c>
      <c r="S218">
        <v>-4.7824143999999999E-2</v>
      </c>
      <c r="T218">
        <v>0.115026474</v>
      </c>
      <c r="U218">
        <v>0</v>
      </c>
      <c r="V218">
        <v>-5.9691668000000003E-2</v>
      </c>
      <c r="W218">
        <v>1.9170283999999999E-2</v>
      </c>
      <c r="X218">
        <v>1.1326551000000001E-2</v>
      </c>
      <c r="Y218" t="s">
        <v>2426</v>
      </c>
      <c r="Z218" t="s">
        <v>2425</v>
      </c>
      <c r="AA218">
        <v>6</v>
      </c>
      <c r="AB218" t="s">
        <v>6033</v>
      </c>
      <c r="AC218" t="s">
        <v>6446</v>
      </c>
    </row>
    <row r="219" spans="1:29" x14ac:dyDescent="0.25">
      <c r="A219" t="s">
        <v>1216</v>
      </c>
      <c r="B219" t="s">
        <v>1215</v>
      </c>
      <c r="C219" s="2">
        <v>8.0499999999999993E-9</v>
      </c>
      <c r="D219" s="2">
        <v>5.3100000000000003E-10</v>
      </c>
      <c r="E219">
        <v>1.7784865999999999</v>
      </c>
      <c r="F219" s="1">
        <f t="shared" si="3"/>
        <v>3.4306610633711125</v>
      </c>
      <c r="G219" t="s">
        <v>5</v>
      </c>
      <c r="H219">
        <v>-0.99414040000000004</v>
      </c>
      <c r="I219">
        <v>-0.81212854000000001</v>
      </c>
      <c r="J219">
        <v>-0.85788940000000002</v>
      </c>
      <c r="K219">
        <v>-0.85596919999999999</v>
      </c>
      <c r="L219">
        <v>-0.45599817999999998</v>
      </c>
      <c r="M219">
        <v>8.1760169999999993E-2</v>
      </c>
      <c r="N219">
        <v>-4.0946007E-2</v>
      </c>
      <c r="O219">
        <v>-2.3109910000000001E-3</v>
      </c>
      <c r="P219">
        <v>4.6497583000000002E-2</v>
      </c>
      <c r="Q219">
        <v>0</v>
      </c>
      <c r="R219">
        <v>9.4250200000000006E-2</v>
      </c>
      <c r="S219">
        <v>-2.1030664000000001E-2</v>
      </c>
      <c r="T219">
        <v>9.6392630000000007E-2</v>
      </c>
      <c r="U219">
        <v>4.1518449999999998E-2</v>
      </c>
      <c r="V219">
        <v>4.5534371999999997E-2</v>
      </c>
      <c r="W219" s="2">
        <v>3.9300000000000001E-4</v>
      </c>
      <c r="X219">
        <v>8.3041190000000001E-2</v>
      </c>
      <c r="Y219" t="s">
        <v>1218</v>
      </c>
      <c r="Z219" t="s">
        <v>1217</v>
      </c>
      <c r="AA219">
        <v>15</v>
      </c>
      <c r="AB219" t="s">
        <v>6264</v>
      </c>
      <c r="AC219" t="s">
        <v>6265</v>
      </c>
    </row>
    <row r="220" spans="1:29" x14ac:dyDescent="0.25">
      <c r="A220" t="s">
        <v>829</v>
      </c>
      <c r="B220" t="s">
        <v>828</v>
      </c>
      <c r="C220" s="2">
        <v>2.1500000000000001E-7</v>
      </c>
      <c r="D220" s="2">
        <v>2.7100000000000001E-8</v>
      </c>
      <c r="E220">
        <v>1.777547</v>
      </c>
      <c r="F220" s="1">
        <f t="shared" si="3"/>
        <v>3.4284274661201883</v>
      </c>
      <c r="G220" t="s">
        <v>5</v>
      </c>
      <c r="H220">
        <v>-0.66435456000000004</v>
      </c>
      <c r="I220">
        <v>-0.96811820000000004</v>
      </c>
      <c r="J220">
        <v>-0.88765550000000004</v>
      </c>
      <c r="K220">
        <v>-1.0210648</v>
      </c>
      <c r="L220">
        <v>-0.40881252000000001</v>
      </c>
      <c r="M220">
        <v>9.0026620000000002E-2</v>
      </c>
      <c r="N220">
        <v>0.17946910999999999</v>
      </c>
      <c r="O220">
        <v>0</v>
      </c>
      <c r="P220">
        <v>-5.1934479999999998E-2</v>
      </c>
      <c r="Q220">
        <v>3.8208723E-2</v>
      </c>
      <c r="R220">
        <v>-1.055718E-3</v>
      </c>
      <c r="S220">
        <v>2.0883799000000002E-2</v>
      </c>
      <c r="T220">
        <v>0.15122437</v>
      </c>
      <c r="U220">
        <v>4.7775507000000002E-2</v>
      </c>
      <c r="V220">
        <v>4.8098560000000004E-3</v>
      </c>
      <c r="W220">
        <v>0.11288666999999999</v>
      </c>
      <c r="X220">
        <v>-0.113654375</v>
      </c>
      <c r="Y220" t="s">
        <v>831</v>
      </c>
      <c r="Z220" t="s">
        <v>830</v>
      </c>
      <c r="AA220">
        <v>1</v>
      </c>
      <c r="AB220" t="s">
        <v>6447</v>
      </c>
      <c r="AC220" t="s">
        <v>6448</v>
      </c>
    </row>
    <row r="221" spans="1:29" x14ac:dyDescent="0.25">
      <c r="A221" t="s">
        <v>948</v>
      </c>
      <c r="B221" t="s">
        <v>947</v>
      </c>
      <c r="C221" s="2">
        <v>4.6299999999999998E-8</v>
      </c>
      <c r="D221" s="2">
        <v>4.49E-9</v>
      </c>
      <c r="E221">
        <v>1.7769648</v>
      </c>
      <c r="F221" s="1">
        <f t="shared" si="3"/>
        <v>3.427044202354077</v>
      </c>
      <c r="G221" t="s">
        <v>5</v>
      </c>
      <c r="H221">
        <v>-1.0135517000000001</v>
      </c>
      <c r="I221">
        <v>-0.59672999999999998</v>
      </c>
      <c r="J221">
        <v>-0.74619460000000004</v>
      </c>
      <c r="K221">
        <v>-0.67351530000000004</v>
      </c>
      <c r="L221">
        <v>-0.96877884999999997</v>
      </c>
      <c r="M221">
        <v>3.9955378E-2</v>
      </c>
      <c r="N221">
        <v>-0.15800761999999999</v>
      </c>
      <c r="O221">
        <v>8.6309195000000005E-2</v>
      </c>
      <c r="P221">
        <v>0</v>
      </c>
      <c r="Q221">
        <v>0.11307979</v>
      </c>
      <c r="R221">
        <v>0.13261651999999999</v>
      </c>
      <c r="S221">
        <v>0.13281726999999999</v>
      </c>
      <c r="T221">
        <v>-3.8497925000000002E-2</v>
      </c>
      <c r="U221">
        <v>8.4535840000000001E-2</v>
      </c>
      <c r="V221">
        <v>2.7756453E-2</v>
      </c>
      <c r="W221">
        <v>0.103815556</v>
      </c>
      <c r="X221">
        <v>-0.16844845</v>
      </c>
      <c r="Y221" t="s">
        <v>950</v>
      </c>
      <c r="Z221" t="s">
        <v>949</v>
      </c>
      <c r="AA221">
        <v>8</v>
      </c>
      <c r="AB221" t="s">
        <v>6449</v>
      </c>
      <c r="AC221" t="s">
        <v>6450</v>
      </c>
    </row>
    <row r="222" spans="1:29" x14ac:dyDescent="0.25">
      <c r="A222" t="s">
        <v>38</v>
      </c>
      <c r="B222" t="s">
        <v>41</v>
      </c>
      <c r="C222" s="2">
        <v>1.16E-10</v>
      </c>
      <c r="D222" s="2">
        <v>2.46E-12</v>
      </c>
      <c r="E222">
        <v>1.7762761</v>
      </c>
      <c r="F222" s="1">
        <f t="shared" si="3"/>
        <v>3.4254086230952896</v>
      </c>
      <c r="G222" t="s">
        <v>5</v>
      </c>
      <c r="H222">
        <v>-0.73705195999999995</v>
      </c>
      <c r="I222">
        <v>-1.0482971999999999</v>
      </c>
      <c r="J222">
        <v>-0.70308280000000001</v>
      </c>
      <c r="K222">
        <v>-0.87360499999999996</v>
      </c>
      <c r="L222">
        <v>-0.72926089999999999</v>
      </c>
      <c r="M222">
        <v>-1.5355349000000001E-2</v>
      </c>
      <c r="N222">
        <v>0</v>
      </c>
      <c r="O222">
        <v>-1.8342495E-2</v>
      </c>
      <c r="P222" s="2">
        <v>-1.7000000000000001E-4</v>
      </c>
      <c r="Q222">
        <v>3.1622887000000002E-2</v>
      </c>
      <c r="R222">
        <v>7.446528E-3</v>
      </c>
      <c r="S222">
        <v>4.2623519999999998E-2</v>
      </c>
      <c r="T222">
        <v>2.683425E-2</v>
      </c>
      <c r="U222">
        <v>2.225566E-2</v>
      </c>
      <c r="V222">
        <v>2.7483939999999998E-2</v>
      </c>
      <c r="W222" s="2">
        <v>3.5300000000000002E-4</v>
      </c>
      <c r="X222">
        <v>2.4025439999999999E-3</v>
      </c>
      <c r="Y222" t="s">
        <v>43</v>
      </c>
      <c r="Z222" t="s">
        <v>42</v>
      </c>
      <c r="AA222">
        <v>2</v>
      </c>
      <c r="AB222" t="s">
        <v>6451</v>
      </c>
      <c r="AC222" t="s">
        <v>6452</v>
      </c>
    </row>
    <row r="223" spans="1:29" x14ac:dyDescent="0.25">
      <c r="A223" t="s">
        <v>1711</v>
      </c>
      <c r="B223" t="s">
        <v>1710</v>
      </c>
      <c r="C223" s="2">
        <v>5.7900000000000002E-11</v>
      </c>
      <c r="D223" s="2">
        <v>9.5999999999999995E-13</v>
      </c>
      <c r="E223">
        <v>1.7754787999999999</v>
      </c>
      <c r="F223" s="1">
        <f t="shared" si="3"/>
        <v>3.4235161068692497</v>
      </c>
      <c r="G223" t="s">
        <v>5</v>
      </c>
      <c r="H223">
        <v>-0.88727117</v>
      </c>
      <c r="I223">
        <v>-0.89099050000000002</v>
      </c>
      <c r="J223">
        <v>-0.73971960000000003</v>
      </c>
      <c r="K223">
        <v>-0.82140064000000002</v>
      </c>
      <c r="L223">
        <v>-0.70412635999999995</v>
      </c>
      <c r="M223">
        <v>7.4739219999999995E-2</v>
      </c>
      <c r="N223">
        <v>8.4221124999999994E-2</v>
      </c>
      <c r="O223">
        <v>7.1182250000000002E-2</v>
      </c>
      <c r="P223">
        <v>-2.6146889E-2</v>
      </c>
      <c r="Q223">
        <v>0.10398126000000001</v>
      </c>
      <c r="R223">
        <v>3.3684253999999997E-2</v>
      </c>
      <c r="S223">
        <v>-8.8786359999999995E-2</v>
      </c>
      <c r="T223">
        <v>3.4746646999999999E-2</v>
      </c>
      <c r="U223">
        <v>0</v>
      </c>
      <c r="V223">
        <v>4.9828530000000003E-2</v>
      </c>
      <c r="W223">
        <v>-0.104341984</v>
      </c>
      <c r="X223" s="2">
        <v>9.6900000000000003E-4</v>
      </c>
      <c r="Y223" t="s">
        <v>1713</v>
      </c>
      <c r="Z223" t="s">
        <v>1712</v>
      </c>
      <c r="AA223">
        <v>21</v>
      </c>
      <c r="AB223" t="s">
        <v>6453</v>
      </c>
      <c r="AC223" t="s">
        <v>6454</v>
      </c>
    </row>
    <row r="224" spans="1:29" x14ac:dyDescent="0.25">
      <c r="A224" t="s">
        <v>1547</v>
      </c>
      <c r="B224" t="s">
        <v>1546</v>
      </c>
      <c r="C224" s="2">
        <v>2.33E-9</v>
      </c>
      <c r="D224" s="2">
        <v>1.1399999999999999E-10</v>
      </c>
      <c r="E224">
        <v>1.7754475999999999</v>
      </c>
      <c r="F224" s="1">
        <f t="shared" si="3"/>
        <v>3.4234420700530626</v>
      </c>
      <c r="G224" t="s">
        <v>5</v>
      </c>
      <c r="H224">
        <v>-0.91751194000000003</v>
      </c>
      <c r="I224">
        <v>-0.80709313999999999</v>
      </c>
      <c r="J224">
        <v>-0.5421319</v>
      </c>
      <c r="K224">
        <v>-0.85729646999999998</v>
      </c>
      <c r="L224">
        <v>-0.87137175</v>
      </c>
      <c r="M224">
        <v>-0.11166191</v>
      </c>
      <c r="N224">
        <v>2.9463768000000001E-2</v>
      </c>
      <c r="O224">
        <v>9.1290469999999995E-3</v>
      </c>
      <c r="P224">
        <v>0.12760067</v>
      </c>
      <c r="Q224">
        <v>0</v>
      </c>
      <c r="R224">
        <v>1.509285E-2</v>
      </c>
      <c r="S224">
        <v>2.4296760000000001E-2</v>
      </c>
      <c r="T224">
        <v>-4.4001579999999998E-2</v>
      </c>
      <c r="U224">
        <v>0.12751270000000001</v>
      </c>
      <c r="V224">
        <v>5.4954052000000003E-2</v>
      </c>
      <c r="W224">
        <v>-2.0978449999999999E-2</v>
      </c>
      <c r="X224">
        <v>0.13781379999999999</v>
      </c>
      <c r="Y224" t="s">
        <v>1549</v>
      </c>
      <c r="Z224" t="s">
        <v>1548</v>
      </c>
      <c r="AA224">
        <v>5</v>
      </c>
      <c r="AB224" t="s">
        <v>6455</v>
      </c>
      <c r="AC224" t="s">
        <v>6456</v>
      </c>
    </row>
    <row r="225" spans="1:29" x14ac:dyDescent="0.25">
      <c r="A225" t="s">
        <v>172</v>
      </c>
      <c r="B225" t="s">
        <v>171</v>
      </c>
      <c r="C225" s="2">
        <v>5.1E-8</v>
      </c>
      <c r="D225" s="2">
        <v>5.0300000000000002E-9</v>
      </c>
      <c r="E225">
        <v>1.7748991999999999</v>
      </c>
      <c r="F225" s="1">
        <f t="shared" si="3"/>
        <v>3.422140992001351</v>
      </c>
      <c r="G225" t="s">
        <v>5</v>
      </c>
      <c r="H225">
        <v>-0.82477880000000003</v>
      </c>
      <c r="I225">
        <v>-1.2037361</v>
      </c>
      <c r="J225">
        <v>-0.67761636000000003</v>
      </c>
      <c r="K225">
        <v>-0.58344600000000002</v>
      </c>
      <c r="L225">
        <v>-0.70219993999999997</v>
      </c>
      <c r="M225">
        <v>4.6842100000000003E-3</v>
      </c>
      <c r="N225">
        <v>3.0658245000000001E-2</v>
      </c>
      <c r="O225">
        <v>3.4872054999999999E-2</v>
      </c>
      <c r="P225">
        <v>-9.6089839999999992E-3</v>
      </c>
      <c r="Q225">
        <v>0.12126350399999999</v>
      </c>
      <c r="R225">
        <v>6.0006619999999997E-2</v>
      </c>
      <c r="S225">
        <v>4.7577380000000002E-2</v>
      </c>
      <c r="T225">
        <v>7.0007559999999996E-2</v>
      </c>
      <c r="U225">
        <v>5.5731534999999999E-2</v>
      </c>
      <c r="V225">
        <v>-3.7047863E-2</v>
      </c>
      <c r="W225">
        <v>-2.5563954999999999E-2</v>
      </c>
      <c r="X225">
        <v>0</v>
      </c>
      <c r="Y225" t="s">
        <v>174</v>
      </c>
      <c r="Z225" t="s">
        <v>173</v>
      </c>
      <c r="AA225">
        <v>17</v>
      </c>
      <c r="AB225" t="s">
        <v>6457</v>
      </c>
      <c r="AC225" t="s">
        <v>6458</v>
      </c>
    </row>
    <row r="226" spans="1:29" x14ac:dyDescent="0.25">
      <c r="A226" t="s">
        <v>856</v>
      </c>
      <c r="B226" t="s">
        <v>855</v>
      </c>
      <c r="C226" s="2">
        <v>7.3700000000000004E-10</v>
      </c>
      <c r="D226" s="2">
        <v>2.7099999999999999E-11</v>
      </c>
      <c r="E226">
        <v>1.7725557999999999</v>
      </c>
      <c r="F226" s="1">
        <f t="shared" si="3"/>
        <v>3.4165868482484947</v>
      </c>
      <c r="G226" t="s">
        <v>5</v>
      </c>
      <c r="H226">
        <v>-0.74315476000000003</v>
      </c>
      <c r="I226">
        <v>-0.66328335000000005</v>
      </c>
      <c r="J226">
        <v>-0.91686654000000001</v>
      </c>
      <c r="K226">
        <v>-0.86455274000000004</v>
      </c>
      <c r="L226">
        <v>-0.71166395999999998</v>
      </c>
      <c r="M226">
        <v>6.2176228E-2</v>
      </c>
      <c r="N226">
        <v>-6.1041116999999999E-2</v>
      </c>
      <c r="O226">
        <v>-7.2937730000000006E-2</v>
      </c>
      <c r="P226">
        <v>7.3664900000000005E-2</v>
      </c>
      <c r="Q226">
        <v>8.0964565000000002E-2</v>
      </c>
      <c r="R226">
        <v>9.6049309999999999E-2</v>
      </c>
      <c r="S226">
        <v>0</v>
      </c>
      <c r="T226">
        <v>-5.8913230000000004E-3</v>
      </c>
      <c r="U226">
        <v>3.9863590000000001E-3</v>
      </c>
      <c r="V226">
        <v>0.22830080999999999</v>
      </c>
      <c r="W226">
        <v>2.5496483E-2</v>
      </c>
      <c r="X226">
        <v>0.12035322</v>
      </c>
      <c r="Y226" t="s">
        <v>858</v>
      </c>
      <c r="Z226" t="s">
        <v>857</v>
      </c>
      <c r="AA226">
        <v>1</v>
      </c>
      <c r="AB226" t="s">
        <v>6459</v>
      </c>
      <c r="AC226" t="s">
        <v>6460</v>
      </c>
    </row>
    <row r="227" spans="1:29" x14ac:dyDescent="0.25">
      <c r="A227" t="s">
        <v>564</v>
      </c>
      <c r="B227" t="s">
        <v>563</v>
      </c>
      <c r="C227" s="2">
        <v>3.7899999999999998E-10</v>
      </c>
      <c r="D227" s="2">
        <v>1.1600000000000001E-11</v>
      </c>
      <c r="E227">
        <v>1.7718456</v>
      </c>
      <c r="F227" s="1">
        <f t="shared" si="3"/>
        <v>3.4149053682625379</v>
      </c>
      <c r="G227" t="s">
        <v>5</v>
      </c>
      <c r="H227">
        <v>-0.97136710000000004</v>
      </c>
      <c r="I227">
        <v>-0.60519886000000001</v>
      </c>
      <c r="J227">
        <v>-0.72964525000000002</v>
      </c>
      <c r="K227">
        <v>-0.75684430000000003</v>
      </c>
      <c r="L227">
        <v>-0.94741819999999999</v>
      </c>
      <c r="M227">
        <v>4.6401499999999998E-2</v>
      </c>
      <c r="N227">
        <v>-9.4604489999999992E-3</v>
      </c>
      <c r="O227">
        <v>3.8769959999999999E-2</v>
      </c>
      <c r="P227">
        <v>-8.9986319999999995E-3</v>
      </c>
      <c r="Q227">
        <v>-1.8286705E-2</v>
      </c>
      <c r="R227">
        <v>3.0981301999999999E-2</v>
      </c>
      <c r="S227">
        <v>4.9116610000000003E-3</v>
      </c>
      <c r="T227">
        <v>3.248024E-2</v>
      </c>
      <c r="U227">
        <v>4.2920110000000001E-3</v>
      </c>
      <c r="V227">
        <v>0</v>
      </c>
      <c r="W227">
        <v>7.6747419999999997E-2</v>
      </c>
      <c r="X227">
        <v>8.0058809999999994E-2</v>
      </c>
      <c r="Y227" t="s">
        <v>566</v>
      </c>
      <c r="Z227" t="s">
        <v>565</v>
      </c>
      <c r="AA227">
        <v>2</v>
      </c>
      <c r="AB227" t="s">
        <v>6461</v>
      </c>
      <c r="AC227" t="s">
        <v>6462</v>
      </c>
    </row>
    <row r="228" spans="1:29" x14ac:dyDescent="0.25">
      <c r="A228" t="s">
        <v>1779</v>
      </c>
      <c r="B228" t="s">
        <v>1778</v>
      </c>
      <c r="C228" s="2">
        <v>6.4599999999999996E-9</v>
      </c>
      <c r="D228" s="2">
        <v>4.05E-10</v>
      </c>
      <c r="E228">
        <v>1.7708694</v>
      </c>
      <c r="F228" s="1">
        <f t="shared" si="3"/>
        <v>3.4125954531873837</v>
      </c>
      <c r="G228" t="s">
        <v>5</v>
      </c>
      <c r="H228">
        <v>-0.90769553000000003</v>
      </c>
      <c r="I228">
        <v>-0.50046562999999999</v>
      </c>
      <c r="J228">
        <v>-0.79710029999999998</v>
      </c>
      <c r="K228">
        <v>-0.84033084000000002</v>
      </c>
      <c r="L228">
        <v>-0.92007969999999994</v>
      </c>
      <c r="M228">
        <v>1.5634775E-2</v>
      </c>
      <c r="N228">
        <v>5.6591509999999998E-2</v>
      </c>
      <c r="O228">
        <v>0</v>
      </c>
      <c r="P228">
        <v>3.0323505000000001E-2</v>
      </c>
      <c r="Q228">
        <v>0.13063644999999999</v>
      </c>
      <c r="R228">
        <v>4.0592669999999997E-2</v>
      </c>
      <c r="S228">
        <v>3.7374258E-2</v>
      </c>
      <c r="T228">
        <v>0.17074250999999999</v>
      </c>
      <c r="U228">
        <v>-3.6355734000000001E-2</v>
      </c>
      <c r="V228">
        <v>7.7358960000000004E-2</v>
      </c>
      <c r="W228">
        <v>-8.8339570000000006E-2</v>
      </c>
      <c r="X228">
        <v>-5.8678626999999997E-2</v>
      </c>
      <c r="Y228" t="s">
        <v>1781</v>
      </c>
      <c r="Z228" t="s">
        <v>1780</v>
      </c>
      <c r="AA228">
        <v>22</v>
      </c>
      <c r="AB228" t="s">
        <v>6463</v>
      </c>
      <c r="AC228" t="s">
        <v>6464</v>
      </c>
    </row>
    <row r="229" spans="1:29" x14ac:dyDescent="0.25">
      <c r="A229" t="s">
        <v>1609</v>
      </c>
      <c r="B229" t="s">
        <v>1608</v>
      </c>
      <c r="C229" s="2">
        <v>1.13E-10</v>
      </c>
      <c r="D229" s="2">
        <v>2.3499999999999999E-12</v>
      </c>
      <c r="E229">
        <v>1.7707577000000001</v>
      </c>
      <c r="F229" s="1">
        <f t="shared" si="3"/>
        <v>3.4123312447822198</v>
      </c>
      <c r="G229" t="s">
        <v>5</v>
      </c>
      <c r="H229">
        <v>-0.84013340000000003</v>
      </c>
      <c r="I229">
        <v>-0.62044500000000002</v>
      </c>
      <c r="J229">
        <v>-0.76214314000000005</v>
      </c>
      <c r="K229">
        <v>-0.90057206000000001</v>
      </c>
      <c r="L229">
        <v>-0.80956673999999995</v>
      </c>
      <c r="M229">
        <v>-4.6203374999999998E-2</v>
      </c>
      <c r="N229">
        <v>0.11936593</v>
      </c>
      <c r="O229">
        <v>4.5851469999999998E-2</v>
      </c>
      <c r="P229">
        <v>4.0172815000000001E-2</v>
      </c>
      <c r="Q229">
        <v>0</v>
      </c>
      <c r="R229">
        <v>-3.4421444000000002E-2</v>
      </c>
      <c r="S229">
        <v>1.9682168999999999E-2</v>
      </c>
      <c r="T229">
        <v>5.4059505000000001E-2</v>
      </c>
      <c r="U229">
        <v>5.7537555999999997E-2</v>
      </c>
      <c r="V229">
        <v>0.16960120000000001</v>
      </c>
      <c r="W229">
        <v>-1.642561E-2</v>
      </c>
      <c r="X229">
        <v>4.4316290000000001E-2</v>
      </c>
      <c r="Y229" t="s">
        <v>1611</v>
      </c>
      <c r="Z229" t="s">
        <v>1610</v>
      </c>
      <c r="AA229">
        <v>14</v>
      </c>
      <c r="AB229" t="s">
        <v>6465</v>
      </c>
      <c r="AC229" t="s">
        <v>6466</v>
      </c>
    </row>
    <row r="230" spans="1:29" x14ac:dyDescent="0.25">
      <c r="A230" t="s">
        <v>2275</v>
      </c>
      <c r="B230" t="s">
        <v>2274</v>
      </c>
      <c r="C230" s="2">
        <v>1.3899999999999999E-7</v>
      </c>
      <c r="D230" s="2">
        <v>1.6499999999999999E-8</v>
      </c>
      <c r="E230">
        <v>1.7706048000000001</v>
      </c>
      <c r="F230" s="1">
        <f t="shared" si="3"/>
        <v>3.4119696175597989</v>
      </c>
      <c r="G230" t="s">
        <v>5</v>
      </c>
      <c r="H230">
        <v>-0.67276024999999995</v>
      </c>
      <c r="I230">
        <v>-0.80926419999999999</v>
      </c>
      <c r="J230">
        <v>-0.80377792999999997</v>
      </c>
      <c r="K230">
        <v>-0.64421510000000004</v>
      </c>
      <c r="L230">
        <v>-0.74197150000000001</v>
      </c>
      <c r="M230">
        <v>0.19148397</v>
      </c>
      <c r="N230">
        <v>0.31732082</v>
      </c>
      <c r="O230">
        <v>0.21402192</v>
      </c>
      <c r="P230">
        <v>0.11002493000000001</v>
      </c>
      <c r="Q230">
        <v>0.23421073000000001</v>
      </c>
      <c r="R230">
        <v>9.2250585999999996E-2</v>
      </c>
      <c r="S230">
        <v>0.13906455000000001</v>
      </c>
      <c r="T230">
        <v>0.18039559999999999</v>
      </c>
      <c r="U230">
        <v>-5.6139229999999998E-2</v>
      </c>
      <c r="V230">
        <v>-0.11856365000000001</v>
      </c>
      <c r="W230">
        <v>0</v>
      </c>
      <c r="X230">
        <v>-0.22593594</v>
      </c>
      <c r="Y230" t="s">
        <v>2277</v>
      </c>
      <c r="Z230" t="s">
        <v>2276</v>
      </c>
      <c r="AA230">
        <v>3</v>
      </c>
      <c r="AB230" t="s">
        <v>6467</v>
      </c>
      <c r="AC230" t="s">
        <v>6468</v>
      </c>
    </row>
    <row r="231" spans="1:29" x14ac:dyDescent="0.25">
      <c r="A231" t="s">
        <v>792</v>
      </c>
      <c r="B231" t="s">
        <v>791</v>
      </c>
      <c r="C231" s="2">
        <v>1.01E-7</v>
      </c>
      <c r="D231" s="2">
        <v>1.14E-8</v>
      </c>
      <c r="E231">
        <v>1.7696594999999999</v>
      </c>
      <c r="F231" s="1">
        <f t="shared" si="3"/>
        <v>3.4097347180505553</v>
      </c>
      <c r="G231" t="s">
        <v>5</v>
      </c>
      <c r="H231">
        <v>-0.87639259999999997</v>
      </c>
      <c r="I231">
        <v>-0.54484010000000005</v>
      </c>
      <c r="J231">
        <v>-0.98780420000000002</v>
      </c>
      <c r="K231">
        <v>-0.76344394999999998</v>
      </c>
      <c r="L231">
        <v>-0.93073653999999995</v>
      </c>
      <c r="M231">
        <v>5.8054919999999998E-3</v>
      </c>
      <c r="N231">
        <v>2.0926E-3</v>
      </c>
      <c r="O231">
        <v>8.5868835000000004E-2</v>
      </c>
      <c r="P231">
        <v>0</v>
      </c>
      <c r="Q231">
        <v>3.4499169999999998E-3</v>
      </c>
      <c r="R231">
        <v>0.13476800999999999</v>
      </c>
      <c r="S231">
        <v>-0.11974406</v>
      </c>
      <c r="T231">
        <v>0.13028574000000001</v>
      </c>
      <c r="U231">
        <v>-3.5803794999999999E-2</v>
      </c>
      <c r="V231">
        <v>-0.31163954999999999</v>
      </c>
      <c r="W231">
        <v>6.3833000000000001E-2</v>
      </c>
      <c r="X231">
        <v>7.5024839999999995E-2</v>
      </c>
      <c r="Y231" t="s">
        <v>794</v>
      </c>
      <c r="Z231" t="s">
        <v>793</v>
      </c>
      <c r="AA231">
        <v>19</v>
      </c>
      <c r="AB231" t="s">
        <v>6469</v>
      </c>
      <c r="AC231" t="s">
        <v>6470</v>
      </c>
    </row>
    <row r="232" spans="1:29" x14ac:dyDescent="0.25">
      <c r="A232" t="s">
        <v>1605</v>
      </c>
      <c r="B232" t="s">
        <v>1604</v>
      </c>
      <c r="C232" s="2">
        <v>2.0100000000000001E-8</v>
      </c>
      <c r="D232" s="2">
        <v>1.63E-9</v>
      </c>
      <c r="E232">
        <v>1.7692429000000001</v>
      </c>
      <c r="F232" s="1">
        <f t="shared" si="3"/>
        <v>3.4087502477583218</v>
      </c>
      <c r="G232" t="s">
        <v>5</v>
      </c>
      <c r="H232">
        <v>-0.51905630000000003</v>
      </c>
      <c r="I232">
        <v>-0.61180305000000001</v>
      </c>
      <c r="J232">
        <v>-0.9382646</v>
      </c>
      <c r="K232">
        <v>-0.86554909999999996</v>
      </c>
      <c r="L232">
        <v>-1.049072</v>
      </c>
      <c r="M232">
        <v>3.2931805000000001E-2</v>
      </c>
      <c r="N232">
        <v>-4.0634393999999997E-2</v>
      </c>
      <c r="O232">
        <v>0</v>
      </c>
      <c r="P232">
        <v>-2.7353287E-2</v>
      </c>
      <c r="Q232">
        <v>9.6080299999999993E-2</v>
      </c>
      <c r="R232">
        <v>6.4715623999999999E-2</v>
      </c>
      <c r="S232">
        <v>1.9071339999999999E-2</v>
      </c>
      <c r="T232">
        <v>3.9262533000000002E-2</v>
      </c>
      <c r="U232">
        <v>3.6118984E-2</v>
      </c>
      <c r="V232" s="2">
        <v>-3.1399999999999999E-4</v>
      </c>
      <c r="W232">
        <v>4.5682670000000002E-2</v>
      </c>
      <c r="X232">
        <v>5.1036595999999997E-2</v>
      </c>
      <c r="Y232" t="s">
        <v>1607</v>
      </c>
      <c r="Z232" t="s">
        <v>1606</v>
      </c>
      <c r="AA232">
        <v>18</v>
      </c>
      <c r="AB232" t="s">
        <v>6203</v>
      </c>
      <c r="AC232" t="s">
        <v>6471</v>
      </c>
    </row>
    <row r="233" spans="1:29" x14ac:dyDescent="0.25">
      <c r="A233" t="s">
        <v>1923</v>
      </c>
      <c r="B233" t="s">
        <v>1922</v>
      </c>
      <c r="C233" s="2">
        <v>2.2399999999999999E-8</v>
      </c>
      <c r="D233" s="2">
        <v>1.85E-9</v>
      </c>
      <c r="E233">
        <v>1.7686473</v>
      </c>
      <c r="F233" s="1">
        <f t="shared" si="3"/>
        <v>3.4073432749992021</v>
      </c>
      <c r="G233" t="s">
        <v>5</v>
      </c>
      <c r="H233">
        <v>-0.68616390000000005</v>
      </c>
      <c r="I233">
        <v>-0.76597000000000004</v>
      </c>
      <c r="J233">
        <v>-0.68606186000000002</v>
      </c>
      <c r="K233">
        <v>-0.68598700000000001</v>
      </c>
      <c r="L233">
        <v>-0.76053715</v>
      </c>
      <c r="M233">
        <v>-9.2191935000000003E-2</v>
      </c>
      <c r="N233">
        <v>-1.0171652E-2</v>
      </c>
      <c r="O233">
        <v>0.101605415</v>
      </c>
      <c r="P233">
        <v>6.3822030000000002E-2</v>
      </c>
      <c r="Q233">
        <v>0.29259967999999997</v>
      </c>
      <c r="R233">
        <v>0.17911887000000001</v>
      </c>
      <c r="S233">
        <v>0.23172139999999999</v>
      </c>
      <c r="T233">
        <v>0.27674339999999997</v>
      </c>
      <c r="U233">
        <v>0.18819427</v>
      </c>
      <c r="V233">
        <v>-0.12252903</v>
      </c>
      <c r="W233">
        <v>0.15951609999999999</v>
      </c>
      <c r="X233">
        <v>0</v>
      </c>
      <c r="Y233" t="s">
        <v>1925</v>
      </c>
      <c r="Z233" t="s">
        <v>1924</v>
      </c>
      <c r="AA233">
        <v>11</v>
      </c>
      <c r="AB233" t="s">
        <v>6472</v>
      </c>
      <c r="AC233" t="s">
        <v>6473</v>
      </c>
    </row>
    <row r="234" spans="1:29" x14ac:dyDescent="0.25">
      <c r="A234" t="s">
        <v>1763</v>
      </c>
      <c r="B234" t="s">
        <v>1762</v>
      </c>
      <c r="C234" s="2">
        <v>9.16E-8</v>
      </c>
      <c r="D234" s="2">
        <v>1.0099999999999999E-8</v>
      </c>
      <c r="E234">
        <v>1.7677970000000001</v>
      </c>
      <c r="F234" s="1">
        <f t="shared" si="3"/>
        <v>3.4053356363276772</v>
      </c>
      <c r="G234" t="s">
        <v>5</v>
      </c>
      <c r="H234">
        <v>-0.92566466000000003</v>
      </c>
      <c r="I234">
        <v>-0.43757868</v>
      </c>
      <c r="J234">
        <v>-0.68742347000000004</v>
      </c>
      <c r="K234">
        <v>-0.90478873000000004</v>
      </c>
      <c r="L234">
        <v>-0.93406199999999995</v>
      </c>
      <c r="M234">
        <v>-9.3275070000000002E-2</v>
      </c>
      <c r="N234">
        <v>-9.4808580000000003E-2</v>
      </c>
      <c r="O234">
        <v>0</v>
      </c>
      <c r="P234">
        <v>3.8647889999999997E-2</v>
      </c>
      <c r="Q234">
        <v>8.4756373999999995E-2</v>
      </c>
      <c r="R234">
        <v>0.18560481000000001</v>
      </c>
      <c r="S234">
        <v>0.104515076</v>
      </c>
      <c r="T234">
        <v>8.3241460000000003E-2</v>
      </c>
      <c r="U234">
        <v>-7.3814630000000006E-2</v>
      </c>
      <c r="V234">
        <v>0.15089106999999999</v>
      </c>
      <c r="W234">
        <v>4.6179533000000002E-2</v>
      </c>
      <c r="X234">
        <v>9.6650840000000002E-2</v>
      </c>
      <c r="Y234" t="s">
        <v>1765</v>
      </c>
      <c r="Z234" t="s">
        <v>1764</v>
      </c>
      <c r="AA234">
        <v>11</v>
      </c>
      <c r="AB234" t="s">
        <v>5974</v>
      </c>
      <c r="AC234" t="s">
        <v>6474</v>
      </c>
    </row>
    <row r="235" spans="1:29" x14ac:dyDescent="0.25">
      <c r="A235" t="s">
        <v>1755</v>
      </c>
      <c r="B235" t="s">
        <v>1754</v>
      </c>
      <c r="C235" s="2">
        <v>3.7E-9</v>
      </c>
      <c r="D235" s="2">
        <v>2.02E-10</v>
      </c>
      <c r="E235">
        <v>1.7634913999999999</v>
      </c>
      <c r="F235" s="1">
        <f t="shared" si="3"/>
        <v>3.3951878534023643</v>
      </c>
      <c r="G235" t="s">
        <v>5</v>
      </c>
      <c r="H235">
        <v>-0.89592623999999998</v>
      </c>
      <c r="I235">
        <v>-0.47053026999999997</v>
      </c>
      <c r="J235">
        <v>-0.88070535999999999</v>
      </c>
      <c r="K235">
        <v>-0.92000199999999999</v>
      </c>
      <c r="L235">
        <v>-0.75434374999999998</v>
      </c>
      <c r="M235">
        <v>3.6106109999999997E-2</v>
      </c>
      <c r="N235">
        <v>2.1822930000000001E-2</v>
      </c>
      <c r="O235">
        <v>-1.7173529E-2</v>
      </c>
      <c r="P235">
        <v>0</v>
      </c>
      <c r="Q235">
        <v>5.7370663000000002E-2</v>
      </c>
      <c r="R235">
        <v>6.0863255999999998E-2</v>
      </c>
      <c r="S235">
        <v>3.1863213000000001E-2</v>
      </c>
      <c r="T235">
        <v>-1.4700889999999999E-3</v>
      </c>
      <c r="U235">
        <v>-4.439592E-3</v>
      </c>
      <c r="V235">
        <v>9.2411519999999997E-2</v>
      </c>
      <c r="W235">
        <v>0.1186986</v>
      </c>
      <c r="X235">
        <v>1.3543128999999999E-2</v>
      </c>
      <c r="Y235" t="s">
        <v>1757</v>
      </c>
      <c r="Z235" t="s">
        <v>1756</v>
      </c>
      <c r="AA235">
        <v>4</v>
      </c>
      <c r="AB235" t="s">
        <v>6475</v>
      </c>
      <c r="AC235" t="s">
        <v>6476</v>
      </c>
    </row>
    <row r="236" spans="1:29" x14ac:dyDescent="0.25">
      <c r="A236" t="s">
        <v>324</v>
      </c>
      <c r="B236" t="s">
        <v>323</v>
      </c>
      <c r="C236" s="2">
        <v>8.5500000000000002E-11</v>
      </c>
      <c r="D236" s="2">
        <v>1.61E-12</v>
      </c>
      <c r="E236">
        <v>1.7627333000000001</v>
      </c>
      <c r="F236" s="1">
        <f t="shared" si="3"/>
        <v>3.3934042361448</v>
      </c>
      <c r="G236" t="s">
        <v>5</v>
      </c>
      <c r="H236">
        <v>-0.85906530000000003</v>
      </c>
      <c r="I236">
        <v>-0.88311267000000004</v>
      </c>
      <c r="J236">
        <v>-0.91506814999999997</v>
      </c>
      <c r="K236">
        <v>-0.7245066</v>
      </c>
      <c r="L236">
        <v>-0.61175729999999995</v>
      </c>
      <c r="M236">
        <v>2.5236129999999999E-2</v>
      </c>
      <c r="N236">
        <v>-2.4096488999999999E-2</v>
      </c>
      <c r="O236">
        <v>3.6257982000000001E-2</v>
      </c>
      <c r="P236">
        <v>8.6009499999999996E-3</v>
      </c>
      <c r="Q236">
        <v>-4.4401169999999997E-2</v>
      </c>
      <c r="R236">
        <v>2.0113467999999999E-2</v>
      </c>
      <c r="S236">
        <v>4.3653009999999999E-2</v>
      </c>
      <c r="T236">
        <v>0</v>
      </c>
      <c r="U236">
        <v>5.2812099999999997E-3</v>
      </c>
      <c r="V236">
        <v>8.8340760000000004E-2</v>
      </c>
      <c r="W236">
        <v>-4.4271950000000001E-3</v>
      </c>
      <c r="X236">
        <v>7.4788569999999999E-2</v>
      </c>
      <c r="Y236" t="s">
        <v>326</v>
      </c>
      <c r="Z236" t="s">
        <v>325</v>
      </c>
      <c r="AB236" t="s">
        <v>6477</v>
      </c>
      <c r="AC236" t="s">
        <v>6478</v>
      </c>
    </row>
    <row r="237" spans="1:29" x14ac:dyDescent="0.25">
      <c r="A237" t="s">
        <v>715</v>
      </c>
      <c r="B237" t="s">
        <v>714</v>
      </c>
      <c r="C237" s="2">
        <v>9.5700000000000007E-9</v>
      </c>
      <c r="D237" s="2">
        <v>6.6099999999999999E-10</v>
      </c>
      <c r="E237">
        <v>1.7614008000000001</v>
      </c>
      <c r="F237" s="1">
        <f t="shared" si="3"/>
        <v>3.3902714717760247</v>
      </c>
      <c r="G237" t="s">
        <v>5</v>
      </c>
      <c r="H237">
        <v>-0.49138594000000002</v>
      </c>
      <c r="I237">
        <v>-0.63880943999999995</v>
      </c>
      <c r="J237">
        <v>-0.89399815000000005</v>
      </c>
      <c r="K237">
        <v>-0.89241576</v>
      </c>
      <c r="L237">
        <v>-0.84926630000000003</v>
      </c>
      <c r="M237">
        <v>7.4503899999999998E-2</v>
      </c>
      <c r="N237">
        <v>-7.3723079999999996E-2</v>
      </c>
      <c r="O237">
        <v>9.0137960000000003E-2</v>
      </c>
      <c r="P237">
        <v>-8.4722040000000005E-3</v>
      </c>
      <c r="Q237">
        <v>0.10305762</v>
      </c>
      <c r="R237">
        <v>0.11643338</v>
      </c>
      <c r="S237">
        <v>7.8435660000000004E-2</v>
      </c>
      <c r="T237">
        <v>0.15572548</v>
      </c>
      <c r="U237">
        <v>0</v>
      </c>
      <c r="V237">
        <v>0.1127007</v>
      </c>
      <c r="W237">
        <v>-2.1607636999999999E-2</v>
      </c>
      <c r="X237">
        <v>0.13538623</v>
      </c>
      <c r="Y237" t="s">
        <v>717</v>
      </c>
      <c r="Z237" t="s">
        <v>716</v>
      </c>
      <c r="AA237">
        <v>6</v>
      </c>
      <c r="AB237" t="s">
        <v>6033</v>
      </c>
      <c r="AC237" t="s">
        <v>6479</v>
      </c>
    </row>
    <row r="238" spans="1:29" x14ac:dyDescent="0.25">
      <c r="A238" t="s">
        <v>2193</v>
      </c>
      <c r="B238" t="s">
        <v>2192</v>
      </c>
      <c r="C238" s="2">
        <v>6.5000000000000003E-10</v>
      </c>
      <c r="D238" s="2">
        <v>2.31E-11</v>
      </c>
      <c r="E238">
        <v>1.7601374000000001</v>
      </c>
      <c r="F238" s="1">
        <f t="shared" si="3"/>
        <v>3.3873038355627645</v>
      </c>
      <c r="G238" t="s">
        <v>5</v>
      </c>
      <c r="H238">
        <v>-0.55528639999999996</v>
      </c>
      <c r="I238">
        <v>-0.88469695999999998</v>
      </c>
      <c r="J238">
        <v>-0.80058193</v>
      </c>
      <c r="K238">
        <v>-0.75356719999999999</v>
      </c>
      <c r="L238">
        <v>-0.81964015999999995</v>
      </c>
      <c r="M238">
        <v>5.3946019999999997E-2</v>
      </c>
      <c r="N238">
        <v>-5.6180715999999999E-2</v>
      </c>
      <c r="O238">
        <v>0.13005066000000001</v>
      </c>
      <c r="P238">
        <v>0.15637898</v>
      </c>
      <c r="Q238">
        <v>0</v>
      </c>
      <c r="R238">
        <v>9.6840620000000002E-2</v>
      </c>
      <c r="S238">
        <v>0.10196042</v>
      </c>
      <c r="T238">
        <v>-2.3778677000000002E-2</v>
      </c>
      <c r="U238">
        <v>8.4480286000000002E-2</v>
      </c>
      <c r="V238">
        <v>-4.3308258000000002E-2</v>
      </c>
      <c r="W238">
        <v>9.1126200000000004E-2</v>
      </c>
      <c r="X238">
        <v>4.3686389999999999E-2</v>
      </c>
      <c r="Y238" t="s">
        <v>2195</v>
      </c>
      <c r="Z238" t="s">
        <v>2194</v>
      </c>
      <c r="AA238">
        <v>6</v>
      </c>
      <c r="AB238" t="s">
        <v>6480</v>
      </c>
      <c r="AC238" t="s">
        <v>6481</v>
      </c>
    </row>
    <row r="239" spans="1:29" x14ac:dyDescent="0.25">
      <c r="A239" t="s">
        <v>2428</v>
      </c>
      <c r="B239" t="s">
        <v>2427</v>
      </c>
      <c r="C239" s="2">
        <v>1.0200000000000001E-5</v>
      </c>
      <c r="D239" s="2">
        <v>2.3999999999999999E-6</v>
      </c>
      <c r="E239">
        <v>1.7601248</v>
      </c>
      <c r="F239" s="1">
        <f t="shared" si="3"/>
        <v>3.3872742521506489</v>
      </c>
      <c r="G239" t="s">
        <v>5</v>
      </c>
      <c r="H239">
        <v>-0.75464772999999996</v>
      </c>
      <c r="I239">
        <v>-0.55009675000000002</v>
      </c>
      <c r="J239">
        <v>-0.70644903000000003</v>
      </c>
      <c r="K239">
        <v>-0.64907526999999998</v>
      </c>
      <c r="L239">
        <v>-0.60987020000000003</v>
      </c>
      <c r="M239">
        <v>0.49498130000000001</v>
      </c>
      <c r="N239">
        <v>0.26056623000000001</v>
      </c>
      <c r="O239">
        <v>0.17057322999999999</v>
      </c>
      <c r="P239">
        <v>-0.13288236</v>
      </c>
      <c r="Q239">
        <v>8.1513879999999997E-2</v>
      </c>
      <c r="R239">
        <v>-5.9949398000000001E-2</v>
      </c>
      <c r="S239">
        <v>0</v>
      </c>
      <c r="T239">
        <v>6.9606539999999995E-2</v>
      </c>
      <c r="U239">
        <v>0.45910596999999997</v>
      </c>
      <c r="V239">
        <v>-0.13992189999999999</v>
      </c>
      <c r="W239">
        <v>0.18963313000000001</v>
      </c>
      <c r="X239">
        <v>0.54657270000000002</v>
      </c>
      <c r="Y239" t="s">
        <v>2430</v>
      </c>
      <c r="Z239" t="s">
        <v>2429</v>
      </c>
      <c r="AB239" t="s">
        <v>6482</v>
      </c>
      <c r="AC239" t="s">
        <v>6483</v>
      </c>
    </row>
    <row r="240" spans="1:29" x14ac:dyDescent="0.25">
      <c r="A240" t="s">
        <v>1389</v>
      </c>
      <c r="B240" t="s">
        <v>1388</v>
      </c>
      <c r="C240" s="2">
        <v>1.0700000000000001E-10</v>
      </c>
      <c r="D240" s="2">
        <v>2.1900000000000002E-12</v>
      </c>
      <c r="E240">
        <v>1.7593576</v>
      </c>
      <c r="F240" s="1">
        <f t="shared" si="3"/>
        <v>3.3854734377865583</v>
      </c>
      <c r="G240" t="s">
        <v>5</v>
      </c>
      <c r="H240">
        <v>-0.78599620000000003</v>
      </c>
      <c r="I240">
        <v>-0.85726690000000005</v>
      </c>
      <c r="J240">
        <v>-0.82163452999999997</v>
      </c>
      <c r="K240">
        <v>-0.55938745000000001</v>
      </c>
      <c r="L240">
        <v>-0.82507540000000001</v>
      </c>
      <c r="M240">
        <v>9.2002390000000003E-2</v>
      </c>
      <c r="N240">
        <v>0</v>
      </c>
      <c r="O240">
        <v>4.7407390000000001E-2</v>
      </c>
      <c r="P240">
        <v>-8.039236E-3</v>
      </c>
      <c r="Q240">
        <v>3.4718275E-2</v>
      </c>
      <c r="R240">
        <v>0.123019695</v>
      </c>
      <c r="S240">
        <v>7.9659460000000001E-2</v>
      </c>
      <c r="T240">
        <v>-5.7096480000000003E-3</v>
      </c>
      <c r="U240">
        <v>2.4046898000000001E-2</v>
      </c>
      <c r="V240">
        <v>8.5763454000000003E-2</v>
      </c>
      <c r="W240">
        <v>9.0925455000000002E-2</v>
      </c>
      <c r="X240">
        <v>-2.1674870999999998E-2</v>
      </c>
      <c r="Y240" t="s">
        <v>1391</v>
      </c>
      <c r="Z240" t="s">
        <v>1390</v>
      </c>
      <c r="AA240">
        <v>3</v>
      </c>
      <c r="AB240" t="s">
        <v>6484</v>
      </c>
      <c r="AC240" t="s">
        <v>6485</v>
      </c>
    </row>
    <row r="241" spans="1:29" x14ac:dyDescent="0.25">
      <c r="A241" t="s">
        <v>6486</v>
      </c>
      <c r="B241" t="s">
        <v>6487</v>
      </c>
      <c r="C241" s="2">
        <v>3.03E-8</v>
      </c>
      <c r="D241" s="2">
        <v>2.7200000000000001E-9</v>
      </c>
      <c r="E241">
        <v>1.7592300999999999</v>
      </c>
      <c r="F241" s="1">
        <f t="shared" si="3"/>
        <v>3.3851742555076054</v>
      </c>
      <c r="G241" t="s">
        <v>5</v>
      </c>
      <c r="H241">
        <v>-0.87877079999999996</v>
      </c>
      <c r="I241">
        <v>-0.42925429999999998</v>
      </c>
      <c r="J241">
        <v>-0.82015110000000002</v>
      </c>
      <c r="K241">
        <v>-0.94718360000000001</v>
      </c>
      <c r="L241">
        <v>-0.7983806</v>
      </c>
      <c r="M241">
        <v>0.18121338000000001</v>
      </c>
      <c r="N241">
        <v>0.124201536</v>
      </c>
      <c r="O241">
        <v>5.9987783000000003E-2</v>
      </c>
      <c r="P241">
        <v>6.3629150000000002E-3</v>
      </c>
      <c r="Q241">
        <v>5.8840035999999998E-2</v>
      </c>
      <c r="R241">
        <v>-5.3567169999999997E-2</v>
      </c>
      <c r="S241">
        <v>6.9915056000000003E-2</v>
      </c>
      <c r="T241">
        <v>9.2726946000000005E-2</v>
      </c>
      <c r="U241">
        <v>5.0769090000000003E-2</v>
      </c>
      <c r="V241">
        <v>0</v>
      </c>
      <c r="W241">
        <v>-0.10337758</v>
      </c>
      <c r="X241">
        <v>-4.717827E-3</v>
      </c>
      <c r="Y241" t="s">
        <v>6488</v>
      </c>
      <c r="Z241" t="s">
        <v>6489</v>
      </c>
      <c r="AA241">
        <v>15</v>
      </c>
      <c r="AB241" t="s">
        <v>6490</v>
      </c>
      <c r="AC241" t="s">
        <v>6491</v>
      </c>
    </row>
    <row r="242" spans="1:29" x14ac:dyDescent="0.25">
      <c r="A242" t="s">
        <v>2246</v>
      </c>
      <c r="B242" t="s">
        <v>2245</v>
      </c>
      <c r="C242" s="2">
        <v>1.2100000000000001E-7</v>
      </c>
      <c r="D242" s="2">
        <v>1.4E-8</v>
      </c>
      <c r="E242">
        <v>1.759131</v>
      </c>
      <c r="F242" s="1">
        <f t="shared" si="3"/>
        <v>3.3849417328762907</v>
      </c>
      <c r="G242" t="s">
        <v>5</v>
      </c>
      <c r="H242">
        <v>-0.94233299999999998</v>
      </c>
      <c r="I242">
        <v>-0.37867235999999999</v>
      </c>
      <c r="J242">
        <v>-0.94467807000000004</v>
      </c>
      <c r="K242">
        <v>-0.84062742999999995</v>
      </c>
      <c r="L242">
        <v>-0.70985529999999997</v>
      </c>
      <c r="M242">
        <v>2.9843807E-2</v>
      </c>
      <c r="N242">
        <v>1.7597675E-2</v>
      </c>
      <c r="O242">
        <v>0.14191818</v>
      </c>
      <c r="P242">
        <v>0.16504501999999999</v>
      </c>
      <c r="Q242">
        <v>-4.2401075000000003E-2</v>
      </c>
      <c r="R242">
        <v>8.0306050000000004E-2</v>
      </c>
      <c r="S242">
        <v>-4.2099236999999998E-2</v>
      </c>
      <c r="T242">
        <v>0.12836194000000001</v>
      </c>
      <c r="U242">
        <v>9.2214346000000003E-2</v>
      </c>
      <c r="V242">
        <v>-6.4202784999999998E-2</v>
      </c>
      <c r="W242">
        <v>0</v>
      </c>
      <c r="X242">
        <v>0.11297177999999999</v>
      </c>
      <c r="Y242" t="s">
        <v>2248</v>
      </c>
      <c r="Z242" t="s">
        <v>2247</v>
      </c>
      <c r="AA242">
        <v>6</v>
      </c>
      <c r="AB242" t="s">
        <v>5948</v>
      </c>
      <c r="AC242" t="s">
        <v>6492</v>
      </c>
    </row>
    <row r="243" spans="1:29" x14ac:dyDescent="0.25">
      <c r="A243" t="s">
        <v>1385</v>
      </c>
      <c r="B243" t="s">
        <v>2014</v>
      </c>
      <c r="C243" s="2">
        <v>9.6199999999999998E-12</v>
      </c>
      <c r="D243" s="2">
        <v>8.6900000000000001E-14</v>
      </c>
      <c r="E243">
        <v>1.7577772</v>
      </c>
      <c r="F243" s="1">
        <f t="shared" si="3"/>
        <v>3.3817668521320829</v>
      </c>
      <c r="G243" t="s">
        <v>5</v>
      </c>
      <c r="H243">
        <v>-0.80424019999999996</v>
      </c>
      <c r="I243">
        <v>-0.83226230000000001</v>
      </c>
      <c r="J243">
        <v>-0.66348790000000002</v>
      </c>
      <c r="K243">
        <v>-0.79653286999999995</v>
      </c>
      <c r="L243">
        <v>-0.79404973999999995</v>
      </c>
      <c r="M243">
        <v>0.17591404999999999</v>
      </c>
      <c r="N243">
        <v>0</v>
      </c>
      <c r="O243">
        <v>3.5102844000000001E-2</v>
      </c>
      <c r="P243">
        <v>1.977539E-2</v>
      </c>
      <c r="Q243">
        <v>8.2483529999999999E-2</v>
      </c>
      <c r="R243">
        <v>8.6669679999999999E-2</v>
      </c>
      <c r="S243">
        <v>2.4184942000000001E-2</v>
      </c>
      <c r="T243">
        <v>-1.2605666999999999E-2</v>
      </c>
      <c r="U243">
        <v>-1.4880657E-2</v>
      </c>
      <c r="V243">
        <v>2.8123855999999999E-2</v>
      </c>
      <c r="W243">
        <v>3.8983583000000002E-2</v>
      </c>
      <c r="X243">
        <v>-3.6100387999999997E-2</v>
      </c>
      <c r="Y243" t="s">
        <v>2016</v>
      </c>
      <c r="Z243" t="s">
        <v>2015</v>
      </c>
      <c r="AA243">
        <v>12</v>
      </c>
      <c r="AB243" t="s">
        <v>6493</v>
      </c>
      <c r="AC243" t="s">
        <v>6494</v>
      </c>
    </row>
    <row r="244" spans="1:29" x14ac:dyDescent="0.25">
      <c r="A244" t="s">
        <v>2652</v>
      </c>
      <c r="B244" t="s">
        <v>2651</v>
      </c>
      <c r="C244" s="2">
        <v>3.8799999999999998E-9</v>
      </c>
      <c r="D244" s="2">
        <v>2.1400000000000001E-10</v>
      </c>
      <c r="E244">
        <v>1.757498</v>
      </c>
      <c r="F244" s="1">
        <f t="shared" si="3"/>
        <v>3.3811124533011907</v>
      </c>
      <c r="G244" t="s">
        <v>5</v>
      </c>
      <c r="H244">
        <v>-0.94563675000000003</v>
      </c>
      <c r="I244">
        <v>-0.61674620000000002</v>
      </c>
      <c r="J244">
        <v>-0.76283290000000004</v>
      </c>
      <c r="K244">
        <v>-0.64318346999999998</v>
      </c>
      <c r="L244">
        <v>-0.77532624999999999</v>
      </c>
      <c r="M244">
        <v>0.14068555999999999</v>
      </c>
      <c r="N244">
        <v>0.21522211999999999</v>
      </c>
      <c r="O244">
        <v>0.17080234999999999</v>
      </c>
      <c r="P244">
        <v>5.2725792E-2</v>
      </c>
      <c r="Q244">
        <v>0.10090351</v>
      </c>
      <c r="R244">
        <v>6.1918736000000002E-2</v>
      </c>
      <c r="S244">
        <v>0.12499404</v>
      </c>
      <c r="T244">
        <v>-3.8683652999999998E-2</v>
      </c>
      <c r="U244">
        <v>0</v>
      </c>
      <c r="V244">
        <v>-5.8772801999999999E-2</v>
      </c>
      <c r="W244">
        <v>-5.6601762999999999E-2</v>
      </c>
      <c r="X244">
        <v>6.4141509999999999E-2</v>
      </c>
      <c r="Y244" t="s">
        <v>2654</v>
      </c>
      <c r="Z244" t="s">
        <v>2653</v>
      </c>
      <c r="AA244">
        <v>2</v>
      </c>
      <c r="AB244" t="s">
        <v>6300</v>
      </c>
      <c r="AC244" t="s">
        <v>6495</v>
      </c>
    </row>
    <row r="245" spans="1:29" x14ac:dyDescent="0.25">
      <c r="A245" t="s">
        <v>2073</v>
      </c>
      <c r="B245" t="s">
        <v>2072</v>
      </c>
      <c r="C245" s="2">
        <v>7.0500000000000005E-10</v>
      </c>
      <c r="D245" s="2">
        <v>2.5699999999999999E-11</v>
      </c>
      <c r="E245">
        <v>1.7574666999999999</v>
      </c>
      <c r="F245" s="1">
        <f t="shared" si="3"/>
        <v>3.3810390991488628</v>
      </c>
      <c r="G245" t="s">
        <v>5</v>
      </c>
      <c r="H245">
        <v>-0.76636075999999997</v>
      </c>
      <c r="I245">
        <v>-0.95524359999999997</v>
      </c>
      <c r="J245">
        <v>-0.91300079999999995</v>
      </c>
      <c r="K245">
        <v>-0.56471039999999995</v>
      </c>
      <c r="L245">
        <v>-0.81639360000000005</v>
      </c>
      <c r="M245">
        <v>8.3678483999999997E-2</v>
      </c>
      <c r="N245">
        <v>0</v>
      </c>
      <c r="O245">
        <v>1.9327402E-2</v>
      </c>
      <c r="P245">
        <v>8.9669940000000004E-2</v>
      </c>
      <c r="Q245">
        <v>-6.0463429999999999E-2</v>
      </c>
      <c r="R245">
        <v>1.1788130000000001E-2</v>
      </c>
      <c r="S245">
        <v>-1.8522739999999999E-2</v>
      </c>
      <c r="T245">
        <v>-6.0738564000000002E-2</v>
      </c>
      <c r="U245">
        <v>1.7985582E-2</v>
      </c>
      <c r="V245" s="2">
        <v>7.3399999999999995E-4</v>
      </c>
      <c r="W245">
        <v>3.558302E-2</v>
      </c>
      <c r="X245">
        <v>5.2244659999999997E-3</v>
      </c>
      <c r="Y245" t="s">
        <v>2075</v>
      </c>
      <c r="Z245" t="s">
        <v>2074</v>
      </c>
      <c r="AA245">
        <v>2</v>
      </c>
      <c r="AB245" t="s">
        <v>6496</v>
      </c>
      <c r="AC245" t="s">
        <v>6497</v>
      </c>
    </row>
    <row r="246" spans="1:29" x14ac:dyDescent="0.25">
      <c r="A246" t="s">
        <v>6498</v>
      </c>
      <c r="B246" t="s">
        <v>6499</v>
      </c>
      <c r="C246" s="2">
        <v>1.7399999999999999E-10</v>
      </c>
      <c r="D246" s="2">
        <v>4.16E-12</v>
      </c>
      <c r="E246">
        <v>1.7565725000000001</v>
      </c>
      <c r="F246" s="1">
        <f t="shared" si="3"/>
        <v>3.3789441391445507</v>
      </c>
      <c r="G246" t="s">
        <v>5</v>
      </c>
      <c r="H246">
        <v>-0.93390273999999995</v>
      </c>
      <c r="I246">
        <v>-0.80935500000000005</v>
      </c>
      <c r="J246">
        <v>-0.57045745999999997</v>
      </c>
      <c r="K246">
        <v>-0.88474463999999997</v>
      </c>
      <c r="L246">
        <v>-0.7771361</v>
      </c>
      <c r="M246">
        <v>4.9743649999999997E-3</v>
      </c>
      <c r="N246">
        <v>-4.5642850000000004E-3</v>
      </c>
      <c r="O246">
        <v>-3.5824300000000003E-2</v>
      </c>
      <c r="P246">
        <v>1.9888401E-2</v>
      </c>
      <c r="Q246">
        <v>5.6044339999999998E-2</v>
      </c>
      <c r="R246">
        <v>3.8609510000000001E-3</v>
      </c>
      <c r="S246">
        <v>1.7980814000000001E-2</v>
      </c>
      <c r="T246">
        <v>-2.5280713999999999E-2</v>
      </c>
      <c r="U246">
        <v>6.4811229999999997E-2</v>
      </c>
      <c r="V246">
        <v>4.477358E-2</v>
      </c>
      <c r="W246">
        <v>0</v>
      </c>
      <c r="X246">
        <v>6.5063480000000007E-2</v>
      </c>
      <c r="Y246" t="s">
        <v>6500</v>
      </c>
      <c r="Z246" t="s">
        <v>6501</v>
      </c>
      <c r="AA246">
        <v>22</v>
      </c>
      <c r="AB246" t="s">
        <v>6502</v>
      </c>
      <c r="AC246" t="s">
        <v>6503</v>
      </c>
    </row>
    <row r="247" spans="1:29" x14ac:dyDescent="0.25">
      <c r="A247" t="s">
        <v>275</v>
      </c>
      <c r="B247" t="s">
        <v>407</v>
      </c>
      <c r="C247" s="2">
        <v>3.3500000000000002E-7</v>
      </c>
      <c r="D247" s="2">
        <v>4.5900000000000001E-8</v>
      </c>
      <c r="E247">
        <v>1.7563648000000001</v>
      </c>
      <c r="F247" s="1">
        <f t="shared" si="3"/>
        <v>3.3784577188257385</v>
      </c>
      <c r="G247" t="s">
        <v>5</v>
      </c>
      <c r="H247">
        <v>-0.94536039999999999</v>
      </c>
      <c r="I247">
        <v>-1.1964967</v>
      </c>
      <c r="J247">
        <v>-0.52388880000000004</v>
      </c>
      <c r="K247">
        <v>-0.58166430000000002</v>
      </c>
      <c r="L247">
        <v>-0.67294072999999999</v>
      </c>
      <c r="M247">
        <v>5.5980680000000003E-3</v>
      </c>
      <c r="N247">
        <v>4.1315794000000003E-2</v>
      </c>
      <c r="O247">
        <v>0</v>
      </c>
      <c r="P247">
        <v>5.3717374999999998E-2</v>
      </c>
      <c r="Q247">
        <v>0.13504362</v>
      </c>
      <c r="R247">
        <v>6.2353850000000002E-2</v>
      </c>
      <c r="S247">
        <v>-1.9154549999999999E-3</v>
      </c>
      <c r="T247">
        <v>4.6432256999999998E-2</v>
      </c>
      <c r="U247">
        <v>-6.2052965000000002E-2</v>
      </c>
      <c r="V247">
        <v>5.9223890000000001E-2</v>
      </c>
      <c r="W247">
        <v>2.8672217999999999E-2</v>
      </c>
      <c r="X247">
        <v>-2.6120186E-2</v>
      </c>
      <c r="Y247" t="s">
        <v>409</v>
      </c>
      <c r="Z247" t="s">
        <v>408</v>
      </c>
      <c r="AA247">
        <v>1</v>
      </c>
      <c r="AB247" t="s">
        <v>6205</v>
      </c>
      <c r="AC247" t="s">
        <v>6504</v>
      </c>
    </row>
    <row r="248" spans="1:29" x14ac:dyDescent="0.25">
      <c r="A248" t="s">
        <v>6505</v>
      </c>
      <c r="B248" t="s">
        <v>6506</v>
      </c>
      <c r="C248" s="2">
        <v>2.5600000000000001E-8</v>
      </c>
      <c r="D248" s="2">
        <v>2.1900000000000001E-9</v>
      </c>
      <c r="E248">
        <v>1.7559199000000001</v>
      </c>
      <c r="F248" s="1">
        <f t="shared" si="3"/>
        <v>3.3774160266730773</v>
      </c>
      <c r="G248" t="s">
        <v>5</v>
      </c>
      <c r="H248">
        <v>-0.99898266999999996</v>
      </c>
      <c r="I248">
        <v>-0.64561820000000003</v>
      </c>
      <c r="J248">
        <v>-0.66290115999999999</v>
      </c>
      <c r="K248">
        <v>-0.57933380000000001</v>
      </c>
      <c r="L248">
        <v>-0.88685630000000004</v>
      </c>
      <c r="M248">
        <v>0</v>
      </c>
      <c r="N248">
        <v>-1.4977460000000001E-3</v>
      </c>
      <c r="O248">
        <v>6.5967079999999997E-2</v>
      </c>
      <c r="P248">
        <v>-0.13155412999999999</v>
      </c>
      <c r="Q248">
        <v>0.15708517999999999</v>
      </c>
      <c r="R248">
        <v>0.22660685</v>
      </c>
      <c r="S248">
        <v>4.3622016999999999E-2</v>
      </c>
      <c r="T248">
        <v>8.0148935000000004E-2</v>
      </c>
      <c r="U248">
        <v>7.9497814E-2</v>
      </c>
      <c r="V248">
        <v>-1.0369778E-2</v>
      </c>
      <c r="W248">
        <v>5.51672E-2</v>
      </c>
      <c r="X248">
        <v>0.12518978</v>
      </c>
      <c r="Y248" t="s">
        <v>6507</v>
      </c>
      <c r="Z248" t="s">
        <v>6508</v>
      </c>
      <c r="AA248">
        <v>9</v>
      </c>
      <c r="AB248" t="s">
        <v>6509</v>
      </c>
      <c r="AC248" t="s">
        <v>6510</v>
      </c>
    </row>
    <row r="249" spans="1:29" x14ac:dyDescent="0.25">
      <c r="A249" t="s">
        <v>833</v>
      </c>
      <c r="B249" t="s">
        <v>832</v>
      </c>
      <c r="C249" s="2">
        <v>9.2599999999999999E-9</v>
      </c>
      <c r="D249" s="2">
        <v>6.3199999999999999E-10</v>
      </c>
      <c r="E249">
        <v>1.7547790000000001</v>
      </c>
      <c r="F249" s="1">
        <f t="shared" si="3"/>
        <v>3.3747461826503251</v>
      </c>
      <c r="G249" t="s">
        <v>5</v>
      </c>
      <c r="H249">
        <v>-0.75895259999999998</v>
      </c>
      <c r="I249">
        <v>-0.5816479</v>
      </c>
      <c r="J249">
        <v>-0.93901539999999994</v>
      </c>
      <c r="K249">
        <v>-1.0223580000000001</v>
      </c>
      <c r="L249">
        <v>-0.66474129999999998</v>
      </c>
      <c r="M249">
        <v>7.7146770000000003E-2</v>
      </c>
      <c r="N249">
        <v>2.9141903E-2</v>
      </c>
      <c r="O249">
        <v>6.5332409999999994E-2</v>
      </c>
      <c r="P249">
        <v>0.12618231999999999</v>
      </c>
      <c r="Q249">
        <v>6.7835090000000001E-2</v>
      </c>
      <c r="R249">
        <v>4.9917700000000004E-3</v>
      </c>
      <c r="S249">
        <v>2.0639180999999999E-2</v>
      </c>
      <c r="T249">
        <v>0</v>
      </c>
      <c r="U249">
        <v>-8.0453159999999996E-2</v>
      </c>
      <c r="V249">
        <v>-0.10759401</v>
      </c>
      <c r="W249">
        <v>2.4779081000000001E-2</v>
      </c>
      <c r="X249">
        <v>-1.2645006E-2</v>
      </c>
      <c r="Y249" t="s">
        <v>835</v>
      </c>
      <c r="Z249" t="s">
        <v>834</v>
      </c>
      <c r="AA249" t="s">
        <v>5937</v>
      </c>
      <c r="AB249" t="s">
        <v>6511</v>
      </c>
      <c r="AC249" t="s">
        <v>6512</v>
      </c>
    </row>
    <row r="250" spans="1:29" x14ac:dyDescent="0.25">
      <c r="A250" t="s">
        <v>2530</v>
      </c>
      <c r="B250" t="s">
        <v>2529</v>
      </c>
      <c r="C250" s="2">
        <v>5.04E-9</v>
      </c>
      <c r="D250" s="2">
        <v>2.9600000000000001E-10</v>
      </c>
      <c r="E250">
        <v>1.7539610000000001</v>
      </c>
      <c r="F250" s="1">
        <f t="shared" si="3"/>
        <v>3.3728332628432591</v>
      </c>
      <c r="G250" t="s">
        <v>5</v>
      </c>
      <c r="H250">
        <v>-0.720495</v>
      </c>
      <c r="I250">
        <v>-0.92430663000000002</v>
      </c>
      <c r="J250">
        <v>-0.74220896000000003</v>
      </c>
      <c r="K250">
        <v>-0.72375440000000002</v>
      </c>
      <c r="L250">
        <v>-0.56211686000000005</v>
      </c>
      <c r="M250">
        <v>0.10724759</v>
      </c>
      <c r="N250">
        <v>7.0019719999999994E-2</v>
      </c>
      <c r="O250">
        <v>-3.6492586E-2</v>
      </c>
      <c r="P250">
        <v>0.19139194000000001</v>
      </c>
      <c r="Q250">
        <v>6.2299729999999998E-2</v>
      </c>
      <c r="R250">
        <v>0.23054194</v>
      </c>
      <c r="S250">
        <v>7.6359990000000003E-2</v>
      </c>
      <c r="T250">
        <v>0</v>
      </c>
      <c r="U250">
        <v>-5.0025225E-2</v>
      </c>
      <c r="V250">
        <v>-2.487135E-2</v>
      </c>
      <c r="W250">
        <v>0.19870877000000001</v>
      </c>
      <c r="X250">
        <v>8.7302450000000004E-2</v>
      </c>
      <c r="Y250" t="s">
        <v>2532</v>
      </c>
      <c r="Z250" t="s">
        <v>2531</v>
      </c>
      <c r="AA250">
        <v>1</v>
      </c>
      <c r="AB250" t="s">
        <v>6513</v>
      </c>
      <c r="AC250" t="s">
        <v>6514</v>
      </c>
    </row>
    <row r="251" spans="1:29" x14ac:dyDescent="0.25">
      <c r="A251" t="s">
        <v>6515</v>
      </c>
      <c r="B251" t="s">
        <v>772</v>
      </c>
      <c r="C251" s="2">
        <v>8.8599999999999999E-8</v>
      </c>
      <c r="D251" s="2">
        <v>9.7100000000000006E-9</v>
      </c>
      <c r="E251">
        <v>1.7536356</v>
      </c>
      <c r="F251" s="1">
        <f t="shared" si="3"/>
        <v>3.3720726057750152</v>
      </c>
      <c r="G251" t="s">
        <v>5</v>
      </c>
      <c r="H251">
        <v>-0.7510886</v>
      </c>
      <c r="I251">
        <v>-0.70368909999999996</v>
      </c>
      <c r="J251">
        <v>-0.43970203000000002</v>
      </c>
      <c r="K251">
        <v>-0.94918559999999996</v>
      </c>
      <c r="L251">
        <v>-0.76276160000000004</v>
      </c>
      <c r="M251">
        <v>0.11040044</v>
      </c>
      <c r="N251">
        <v>-3.4584284E-2</v>
      </c>
      <c r="O251">
        <v>0.15503692999999999</v>
      </c>
      <c r="P251">
        <v>-8.2194804999999996E-2</v>
      </c>
      <c r="Q251">
        <v>0.13503884999999999</v>
      </c>
      <c r="R251">
        <v>0.24414873000000001</v>
      </c>
      <c r="S251">
        <v>0</v>
      </c>
      <c r="T251">
        <v>0.20559382000000001</v>
      </c>
      <c r="U251">
        <v>0.23270202000000001</v>
      </c>
      <c r="V251">
        <v>4.2792797E-2</v>
      </c>
      <c r="W251">
        <v>0.10386205</v>
      </c>
      <c r="X251">
        <v>-4.4033527000000003E-2</v>
      </c>
      <c r="Y251" t="s">
        <v>774</v>
      </c>
      <c r="Z251" t="s">
        <v>773</v>
      </c>
      <c r="AA251">
        <v>1</v>
      </c>
      <c r="AB251" t="s">
        <v>6516</v>
      </c>
      <c r="AC251" t="s">
        <v>6517</v>
      </c>
    </row>
    <row r="252" spans="1:29" x14ac:dyDescent="0.25">
      <c r="A252" t="s">
        <v>6518</v>
      </c>
      <c r="B252" t="s">
        <v>6519</v>
      </c>
      <c r="C252" s="2">
        <v>2.3899999999999998E-9</v>
      </c>
      <c r="D252" s="2">
        <v>1.1800000000000001E-10</v>
      </c>
      <c r="E252">
        <v>1.7523736999999999</v>
      </c>
      <c r="F252" s="1">
        <f t="shared" si="3"/>
        <v>3.3691244026823579</v>
      </c>
      <c r="G252" t="s">
        <v>5</v>
      </c>
      <c r="H252">
        <v>-0.81836030000000004</v>
      </c>
      <c r="I252">
        <v>-0.73000169999999998</v>
      </c>
      <c r="J252">
        <v>-1.0597265</v>
      </c>
      <c r="K252">
        <v>-0.60577130000000001</v>
      </c>
      <c r="L252">
        <v>-0.68882750000000004</v>
      </c>
      <c r="M252">
        <v>5.4226875000000001E-2</v>
      </c>
      <c r="N252">
        <v>-5.2967550000000002E-2</v>
      </c>
      <c r="O252">
        <v>-8.9664459999999994E-3</v>
      </c>
      <c r="P252">
        <v>-2.1353960000000002E-2</v>
      </c>
      <c r="Q252" s="2">
        <v>4.0499999999999998E-4</v>
      </c>
      <c r="R252">
        <v>7.3327779999999995E-2</v>
      </c>
      <c r="S252">
        <v>7.6277256000000002E-2</v>
      </c>
      <c r="T252">
        <v>3.8705825999999999E-2</v>
      </c>
      <c r="U252">
        <v>3.3941507000000003E-2</v>
      </c>
      <c r="V252">
        <v>0</v>
      </c>
      <c r="W252">
        <v>9.8793980000000003E-2</v>
      </c>
      <c r="X252">
        <v>5.2885769999999999E-2</v>
      </c>
      <c r="Y252" t="s">
        <v>6520</v>
      </c>
      <c r="Z252" t="s">
        <v>6521</v>
      </c>
      <c r="AA252">
        <v>17</v>
      </c>
      <c r="AB252" t="s">
        <v>6522</v>
      </c>
      <c r="AC252" t="s">
        <v>6523</v>
      </c>
    </row>
    <row r="253" spans="1:29" x14ac:dyDescent="0.25">
      <c r="A253" t="s">
        <v>1420</v>
      </c>
      <c r="B253" t="s">
        <v>1419</v>
      </c>
      <c r="C253" s="2">
        <v>5.7799999999999997E-10</v>
      </c>
      <c r="D253" s="2">
        <v>1.99E-11</v>
      </c>
      <c r="E253">
        <v>1.7516623</v>
      </c>
      <c r="F253" s="1">
        <f t="shared" si="3"/>
        <v>3.367463480454469</v>
      </c>
      <c r="G253" t="s">
        <v>5</v>
      </c>
      <c r="H253">
        <v>-0.83263229999999999</v>
      </c>
      <c r="I253">
        <v>-0.81267977000000002</v>
      </c>
      <c r="J253">
        <v>-0.86315370000000002</v>
      </c>
      <c r="K253">
        <v>-0.58528159999999996</v>
      </c>
      <c r="L253">
        <v>-0.87207769999999996</v>
      </c>
      <c r="M253">
        <v>-0.13240146999999999</v>
      </c>
      <c r="N253">
        <v>-1.6295671000000001E-2</v>
      </c>
      <c r="O253">
        <v>1.0178804E-2</v>
      </c>
      <c r="P253">
        <v>-8.7299349999999998E-2</v>
      </c>
      <c r="Q253">
        <v>5.3547619999999997E-2</v>
      </c>
      <c r="R253">
        <v>4.1004895999999999E-2</v>
      </c>
      <c r="S253">
        <v>6.9325449999999997E-2</v>
      </c>
      <c r="T253">
        <v>1.1593103E-2</v>
      </c>
      <c r="U253">
        <v>0</v>
      </c>
      <c r="V253">
        <v>3.4156084000000003E-2</v>
      </c>
      <c r="W253">
        <v>0.12955903999999999</v>
      </c>
      <c r="X253">
        <v>7.3346850000000005E-2</v>
      </c>
      <c r="Y253" t="s">
        <v>1422</v>
      </c>
      <c r="Z253" t="s">
        <v>1421</v>
      </c>
      <c r="AA253">
        <v>2</v>
      </c>
      <c r="AB253" t="s">
        <v>6524</v>
      </c>
      <c r="AC253" t="s">
        <v>6525</v>
      </c>
    </row>
    <row r="254" spans="1:29" x14ac:dyDescent="0.25">
      <c r="A254" t="s">
        <v>140</v>
      </c>
      <c r="B254" t="s">
        <v>139</v>
      </c>
      <c r="C254" s="2">
        <v>1.7399999999999999E-10</v>
      </c>
      <c r="D254" s="2">
        <v>4.16E-12</v>
      </c>
      <c r="E254">
        <v>1.7516265</v>
      </c>
      <c r="F254" s="1">
        <f t="shared" si="3"/>
        <v>3.3673799189993958</v>
      </c>
      <c r="G254" t="s">
        <v>5</v>
      </c>
      <c r="H254">
        <v>-0.71115090000000003</v>
      </c>
      <c r="I254">
        <v>-0.95994234000000001</v>
      </c>
      <c r="J254">
        <v>-0.80226160000000002</v>
      </c>
      <c r="K254">
        <v>-0.69653463000000004</v>
      </c>
      <c r="L254">
        <v>-0.89255165999999997</v>
      </c>
      <c r="M254">
        <v>4.6015977999999999E-2</v>
      </c>
      <c r="N254">
        <v>-0.15709065999999999</v>
      </c>
      <c r="O254">
        <v>1.3258934E-2</v>
      </c>
      <c r="P254">
        <v>4.8860309999999997E-2</v>
      </c>
      <c r="Q254">
        <v>3.3323770000000001E-3</v>
      </c>
      <c r="R254">
        <v>6.8287850000000004E-3</v>
      </c>
      <c r="S254">
        <v>-7.3583363999999998E-2</v>
      </c>
      <c r="T254">
        <v>2.5010346999999999E-2</v>
      </c>
      <c r="U254">
        <v>5.0680637000000001E-2</v>
      </c>
      <c r="V254" s="2">
        <v>5.5999999999999995E-4</v>
      </c>
      <c r="W254">
        <v>-9.3901160000000004E-3</v>
      </c>
      <c r="X254">
        <v>0</v>
      </c>
      <c r="Y254" t="s">
        <v>142</v>
      </c>
      <c r="Z254" t="s">
        <v>141</v>
      </c>
      <c r="AA254">
        <v>6</v>
      </c>
      <c r="AB254" t="s">
        <v>5948</v>
      </c>
      <c r="AC254" t="s">
        <v>6526</v>
      </c>
    </row>
    <row r="255" spans="1:29" x14ac:dyDescent="0.25">
      <c r="A255" t="s">
        <v>268</v>
      </c>
      <c r="B255" t="s">
        <v>267</v>
      </c>
      <c r="C255" s="2">
        <v>1.77E-8</v>
      </c>
      <c r="D255" s="2">
        <v>1.3999999999999999E-9</v>
      </c>
      <c r="E255">
        <v>1.7509735</v>
      </c>
      <c r="F255" s="1">
        <f t="shared" si="3"/>
        <v>3.3658561031814966</v>
      </c>
      <c r="G255" t="s">
        <v>5</v>
      </c>
      <c r="H255">
        <v>-0.54994463999999998</v>
      </c>
      <c r="I255">
        <v>-1.1344228000000001</v>
      </c>
      <c r="J255">
        <v>-0.68292235999999995</v>
      </c>
      <c r="K255">
        <v>-0.86085579999999995</v>
      </c>
      <c r="L255">
        <v>-0.73209022999999995</v>
      </c>
      <c r="M255">
        <v>1.7553567999999999E-2</v>
      </c>
      <c r="N255" s="2">
        <v>-3.1199999999999999E-5</v>
      </c>
      <c r="O255">
        <v>3.007698E-2</v>
      </c>
      <c r="P255">
        <v>3.5123349999999998E-2</v>
      </c>
      <c r="Q255">
        <v>7.3058369999999997E-2</v>
      </c>
      <c r="R255">
        <v>-8.2867150000000001E-3</v>
      </c>
      <c r="S255">
        <v>0</v>
      </c>
      <c r="T255">
        <v>1.681566E-3</v>
      </c>
      <c r="U255">
        <v>4.1776896000000001E-2</v>
      </c>
      <c r="V255">
        <v>-2.3916006E-2</v>
      </c>
      <c r="W255">
        <v>2.5339126999999999E-2</v>
      </c>
      <c r="X255" s="2">
        <v>9.4499999999999998E-4</v>
      </c>
      <c r="Y255" t="s">
        <v>270</v>
      </c>
      <c r="Z255" t="s">
        <v>269</v>
      </c>
      <c r="AA255">
        <v>14</v>
      </c>
      <c r="AB255" t="s">
        <v>6527</v>
      </c>
      <c r="AC255" t="s">
        <v>6528</v>
      </c>
    </row>
    <row r="256" spans="1:29" x14ac:dyDescent="0.25">
      <c r="A256" t="s">
        <v>256</v>
      </c>
      <c r="B256" t="s">
        <v>255</v>
      </c>
      <c r="C256" s="2">
        <v>1.2499999999999999E-8</v>
      </c>
      <c r="D256" s="2">
        <v>9.1299999999999995E-10</v>
      </c>
      <c r="E256">
        <v>1.7502857000000001</v>
      </c>
      <c r="F256" s="1">
        <f t="shared" si="3"/>
        <v>3.3642518250720626</v>
      </c>
      <c r="G256" t="s">
        <v>5</v>
      </c>
      <c r="H256">
        <v>-0.91413283000000001</v>
      </c>
      <c r="I256">
        <v>-0.52845379999999997</v>
      </c>
      <c r="J256">
        <v>-0.761266</v>
      </c>
      <c r="K256">
        <v>-0.68014956000000004</v>
      </c>
      <c r="L256">
        <v>-1.0063317000000001</v>
      </c>
      <c r="M256">
        <v>9.7433804999999998E-2</v>
      </c>
      <c r="N256">
        <v>-3.2035590000000003E-2</v>
      </c>
      <c r="O256">
        <v>7.2436570000000006E-2</v>
      </c>
      <c r="P256">
        <v>0</v>
      </c>
      <c r="Q256">
        <v>5.9017180000000002E-2</v>
      </c>
      <c r="R256">
        <v>5.5322410000000002E-2</v>
      </c>
      <c r="S256">
        <v>4.0175676E-2</v>
      </c>
      <c r="T256">
        <v>0.12134504</v>
      </c>
      <c r="U256">
        <v>2.8769255000000001E-2</v>
      </c>
      <c r="V256">
        <v>7.6037645000000001E-2</v>
      </c>
      <c r="W256">
        <v>-9.430289E-2</v>
      </c>
      <c r="X256">
        <v>-6.9914820000000003E-2</v>
      </c>
      <c r="Y256" t="s">
        <v>258</v>
      </c>
      <c r="Z256" t="s">
        <v>257</v>
      </c>
      <c r="AA256">
        <v>10</v>
      </c>
      <c r="AB256" t="s">
        <v>6529</v>
      </c>
      <c r="AC256" t="s">
        <v>6530</v>
      </c>
    </row>
    <row r="257" spans="1:29" x14ac:dyDescent="0.25">
      <c r="A257" t="s">
        <v>2223</v>
      </c>
      <c r="B257" t="s">
        <v>2222</v>
      </c>
      <c r="C257" s="2">
        <v>1.3200000000000001E-8</v>
      </c>
      <c r="D257" s="2">
        <v>9.7799999999999993E-10</v>
      </c>
      <c r="E257">
        <v>1.7496313999999999</v>
      </c>
      <c r="F257" s="1">
        <f t="shared" si="3"/>
        <v>3.3627263946626607</v>
      </c>
      <c r="G257" t="s">
        <v>5</v>
      </c>
      <c r="H257">
        <v>-0.87340329999999999</v>
      </c>
      <c r="I257">
        <v>-0.76697400000000004</v>
      </c>
      <c r="J257">
        <v>-0.62481545999999999</v>
      </c>
      <c r="K257">
        <v>-0.73535919999999999</v>
      </c>
      <c r="L257">
        <v>-0.79961680000000002</v>
      </c>
      <c r="M257">
        <v>7.5531005999999998E-2</v>
      </c>
      <c r="N257">
        <v>0.14091682</v>
      </c>
      <c r="O257">
        <v>0.17093563000000001</v>
      </c>
      <c r="P257">
        <v>0.10186887</v>
      </c>
      <c r="Q257">
        <v>0.13942479999999999</v>
      </c>
      <c r="R257">
        <v>1.7463446000000001E-2</v>
      </c>
      <c r="S257">
        <v>0</v>
      </c>
      <c r="T257">
        <v>0.18991327</v>
      </c>
      <c r="U257">
        <v>-7.4969770000000005E-2</v>
      </c>
      <c r="V257">
        <v>9.3001130000000001E-2</v>
      </c>
      <c r="W257">
        <v>-7.8031779999999995E-2</v>
      </c>
      <c r="X257">
        <v>-0.21184634999999999</v>
      </c>
      <c r="Y257" t="s">
        <v>2225</v>
      </c>
      <c r="Z257" t="s">
        <v>2224</v>
      </c>
      <c r="AA257">
        <v>19</v>
      </c>
      <c r="AB257" t="s">
        <v>6531</v>
      </c>
      <c r="AC257" t="s">
        <v>6532</v>
      </c>
    </row>
    <row r="258" spans="1:29" x14ac:dyDescent="0.25">
      <c r="A258" t="s">
        <v>6533</v>
      </c>
      <c r="B258" t="s">
        <v>6534</v>
      </c>
      <c r="C258" s="2">
        <v>2.1700000000000002E-9</v>
      </c>
      <c r="D258" s="2">
        <v>1.05E-10</v>
      </c>
      <c r="E258">
        <v>1.7494208</v>
      </c>
      <c r="F258" s="1">
        <f t="shared" si="3"/>
        <v>3.3622355504637866</v>
      </c>
      <c r="G258" t="s">
        <v>5</v>
      </c>
      <c r="H258">
        <v>-0.75003909999999996</v>
      </c>
      <c r="I258">
        <v>-0.55057860000000003</v>
      </c>
      <c r="J258">
        <v>-0.77186060000000001</v>
      </c>
      <c r="K258">
        <v>-0.80447460000000004</v>
      </c>
      <c r="L258">
        <v>-0.729105</v>
      </c>
      <c r="M258">
        <v>0.1420939</v>
      </c>
      <c r="N258">
        <v>5.3889513E-2</v>
      </c>
      <c r="O258">
        <v>0.20455240999999999</v>
      </c>
      <c r="P258">
        <v>0.20372462</v>
      </c>
      <c r="Q258">
        <v>-5.0664662999999999E-2</v>
      </c>
      <c r="R258">
        <v>0.10008979</v>
      </c>
      <c r="S258">
        <v>0</v>
      </c>
      <c r="T258">
        <v>0.10763097000000001</v>
      </c>
      <c r="U258">
        <v>0.16833901000000001</v>
      </c>
      <c r="V258">
        <v>-5.7128430000000001E-2</v>
      </c>
      <c r="W258">
        <v>0.16326451</v>
      </c>
      <c r="X258">
        <v>-7.8022480000000003E-3</v>
      </c>
      <c r="Y258" t="s">
        <v>6535</v>
      </c>
      <c r="Z258" t="s">
        <v>6536</v>
      </c>
      <c r="AA258">
        <v>16</v>
      </c>
      <c r="AB258" t="s">
        <v>6537</v>
      </c>
      <c r="AC258" t="s">
        <v>6538</v>
      </c>
    </row>
    <row r="259" spans="1:29" x14ac:dyDescent="0.25">
      <c r="A259" t="s">
        <v>6539</v>
      </c>
      <c r="B259" t="s">
        <v>1669</v>
      </c>
      <c r="C259" s="2">
        <v>6.9100000000000003E-9</v>
      </c>
      <c r="D259" s="2">
        <v>4.3799999999999999E-10</v>
      </c>
      <c r="E259">
        <v>1.7488892</v>
      </c>
      <c r="F259" s="1">
        <f t="shared" ref="F259:F322" si="4">2^(E259)</f>
        <v>3.3609968720826702</v>
      </c>
      <c r="G259" t="s">
        <v>5</v>
      </c>
      <c r="H259">
        <v>-0.74805929999999998</v>
      </c>
      <c r="I259">
        <v>-0.84390279999999995</v>
      </c>
      <c r="J259">
        <v>-0.95538900000000004</v>
      </c>
      <c r="K259">
        <v>-0.91269206999999997</v>
      </c>
      <c r="L259">
        <v>-0.46268225000000002</v>
      </c>
      <c r="M259">
        <v>8.6351629999999999E-2</v>
      </c>
      <c r="N259">
        <v>-3.769231E-2</v>
      </c>
      <c r="O259">
        <v>3.0360459999999999E-2</v>
      </c>
      <c r="P259">
        <v>4.2961119999999998E-2</v>
      </c>
      <c r="Q259">
        <v>2.8591871000000001E-2</v>
      </c>
      <c r="R259">
        <v>2.9352665E-2</v>
      </c>
      <c r="S259">
        <v>6.434202E-2</v>
      </c>
      <c r="T259">
        <v>0</v>
      </c>
      <c r="U259">
        <v>-3.7930249999999999E-2</v>
      </c>
      <c r="V259">
        <v>-2.9282331000000002E-2</v>
      </c>
      <c r="W259">
        <v>3.7440300000000003E-2</v>
      </c>
      <c r="X259">
        <v>4.8230886000000001E-2</v>
      </c>
      <c r="Y259" t="s">
        <v>1671</v>
      </c>
      <c r="Z259" t="s">
        <v>1670</v>
      </c>
      <c r="AA259">
        <v>6</v>
      </c>
      <c r="AB259" t="s">
        <v>6540</v>
      </c>
      <c r="AC259" t="s">
        <v>6541</v>
      </c>
    </row>
    <row r="260" spans="1:29" x14ac:dyDescent="0.25">
      <c r="A260" t="s">
        <v>6542</v>
      </c>
      <c r="B260" t="s">
        <v>6543</v>
      </c>
      <c r="C260" s="2">
        <v>7.2100000000000004E-8</v>
      </c>
      <c r="D260" s="2">
        <v>7.6600000000000004E-9</v>
      </c>
      <c r="E260">
        <v>1.7488362</v>
      </c>
      <c r="F260" s="1">
        <f t="shared" si="4"/>
        <v>3.360873402078826</v>
      </c>
      <c r="G260" t="s">
        <v>5</v>
      </c>
      <c r="H260">
        <v>-0.87876725</v>
      </c>
      <c r="I260">
        <v>-0.74757099999999999</v>
      </c>
      <c r="J260">
        <v>-0.98952985000000004</v>
      </c>
      <c r="K260">
        <v>-0.73789214999999997</v>
      </c>
      <c r="L260">
        <v>-0.46563791999999998</v>
      </c>
      <c r="M260">
        <v>-4.2609452999999999E-2</v>
      </c>
      <c r="N260">
        <v>0.11704564000000001</v>
      </c>
      <c r="O260">
        <v>1.8853903000000002E-2</v>
      </c>
      <c r="P260">
        <v>1.9837140999999999E-2</v>
      </c>
      <c r="Q260">
        <v>0.1273117</v>
      </c>
      <c r="R260">
        <v>-0.1628685</v>
      </c>
      <c r="S260">
        <v>0.14630080000000001</v>
      </c>
      <c r="T260">
        <v>0.15929270000000001</v>
      </c>
      <c r="U260">
        <v>0</v>
      </c>
      <c r="V260">
        <v>0.12510157</v>
      </c>
      <c r="W260">
        <v>-5.5136204000000001E-2</v>
      </c>
      <c r="X260">
        <v>5.7056427E-2</v>
      </c>
      <c r="Y260" t="s">
        <v>6544</v>
      </c>
      <c r="Z260" t="s">
        <v>6545</v>
      </c>
      <c r="AA260">
        <v>6</v>
      </c>
      <c r="AB260" t="s">
        <v>6546</v>
      </c>
      <c r="AC260" t="s">
        <v>6547</v>
      </c>
    </row>
    <row r="261" spans="1:29" x14ac:dyDescent="0.25">
      <c r="A261" t="s">
        <v>1563</v>
      </c>
      <c r="B261" t="s">
        <v>1562</v>
      </c>
      <c r="C261" s="2">
        <v>8.2200000000000002E-9</v>
      </c>
      <c r="D261" s="2">
        <v>5.4499999999999998E-10</v>
      </c>
      <c r="E261">
        <v>1.7484856</v>
      </c>
      <c r="F261" s="1">
        <f t="shared" si="4"/>
        <v>3.3600567505921473</v>
      </c>
      <c r="G261" t="s">
        <v>5</v>
      </c>
      <c r="H261">
        <v>-0.78828025000000002</v>
      </c>
      <c r="I261">
        <v>-0.95419929999999997</v>
      </c>
      <c r="J261">
        <v>-0.85234019999999999</v>
      </c>
      <c r="K261">
        <v>-0.46491290000000002</v>
      </c>
      <c r="L261">
        <v>-0.78875899999999999</v>
      </c>
      <c r="M261">
        <v>2.5838613999999999E-2</v>
      </c>
      <c r="N261">
        <v>-6.9477319999999995E-2</v>
      </c>
      <c r="O261">
        <v>4.6748159999999997E-2</v>
      </c>
      <c r="P261">
        <v>-1.8435000999999999E-2</v>
      </c>
      <c r="Q261">
        <v>-5.8268309999999997E-2</v>
      </c>
      <c r="R261">
        <v>4.8992634E-2</v>
      </c>
      <c r="S261">
        <v>6.9984199999999996E-2</v>
      </c>
      <c r="T261">
        <v>0</v>
      </c>
      <c r="U261">
        <v>6.5517900000000004E-2</v>
      </c>
      <c r="V261">
        <v>0.10698652</v>
      </c>
      <c r="W261">
        <v>0.116888046</v>
      </c>
      <c r="X261">
        <v>0.10211539</v>
      </c>
      <c r="Y261" t="s">
        <v>1565</v>
      </c>
      <c r="Z261" t="s">
        <v>1564</v>
      </c>
      <c r="AA261">
        <v>15</v>
      </c>
      <c r="AB261" t="s">
        <v>6548</v>
      </c>
      <c r="AC261" t="s">
        <v>6549</v>
      </c>
    </row>
    <row r="262" spans="1:29" x14ac:dyDescent="0.25">
      <c r="A262" t="s">
        <v>2461</v>
      </c>
      <c r="B262" t="s">
        <v>2460</v>
      </c>
      <c r="C262" s="2">
        <v>1.1700000000000001E-9</v>
      </c>
      <c r="D262" s="2">
        <v>4.9099999999999997E-11</v>
      </c>
      <c r="E262">
        <v>1.7483574</v>
      </c>
      <c r="F262" s="1">
        <f t="shared" si="4"/>
        <v>3.359758184280603</v>
      </c>
      <c r="G262" t="s">
        <v>5</v>
      </c>
      <c r="H262">
        <v>-0.53504825</v>
      </c>
      <c r="I262">
        <v>-0.75496434999999995</v>
      </c>
      <c r="J262">
        <v>-0.83915377000000002</v>
      </c>
      <c r="K262">
        <v>-0.88517164999999998</v>
      </c>
      <c r="L262">
        <v>-0.91493199999999997</v>
      </c>
      <c r="M262">
        <v>0</v>
      </c>
      <c r="N262">
        <v>-7.5895069999999995E-2</v>
      </c>
      <c r="O262">
        <v>-4.9086093999999997E-2</v>
      </c>
      <c r="P262">
        <v>2.8362274E-2</v>
      </c>
      <c r="Q262">
        <v>1.734972E-3</v>
      </c>
      <c r="R262">
        <v>0.115957975</v>
      </c>
      <c r="S262">
        <v>5.9714317000000003E-2</v>
      </c>
      <c r="T262">
        <v>-2.0580053000000001E-2</v>
      </c>
      <c r="U262">
        <v>8.1932544999999996E-2</v>
      </c>
      <c r="V262">
        <v>7.9405310000000007E-3</v>
      </c>
      <c r="W262">
        <v>3.5895348000000001E-2</v>
      </c>
      <c r="X262">
        <v>5.5776595999999998E-2</v>
      </c>
      <c r="Y262" t="s">
        <v>2463</v>
      </c>
      <c r="Z262" t="s">
        <v>2462</v>
      </c>
      <c r="AA262">
        <v>7</v>
      </c>
      <c r="AB262" t="s">
        <v>6550</v>
      </c>
      <c r="AC262" t="s">
        <v>6551</v>
      </c>
    </row>
    <row r="263" spans="1:29" x14ac:dyDescent="0.25">
      <c r="A263" t="s">
        <v>2031</v>
      </c>
      <c r="B263" t="s">
        <v>2030</v>
      </c>
      <c r="C263" s="2">
        <v>5.4899999999999997E-10</v>
      </c>
      <c r="D263" s="2">
        <v>1.8500000000000001E-11</v>
      </c>
      <c r="E263">
        <v>1.7471668</v>
      </c>
      <c r="F263" s="1">
        <f t="shared" si="4"/>
        <v>3.3569866505469204</v>
      </c>
      <c r="G263" t="s">
        <v>5</v>
      </c>
      <c r="H263">
        <v>-0.70596840000000005</v>
      </c>
      <c r="I263">
        <v>-0.87160610000000005</v>
      </c>
      <c r="J263">
        <v>-0.7903867</v>
      </c>
      <c r="K263">
        <v>-0.63716890000000004</v>
      </c>
      <c r="L263">
        <v>-0.79042005999999998</v>
      </c>
      <c r="M263">
        <v>-4.9339532999999998E-2</v>
      </c>
      <c r="N263">
        <v>-5.868578E-2</v>
      </c>
      <c r="O263">
        <v>4.4707774999999998E-2</v>
      </c>
      <c r="P263">
        <v>-2.2998810000000001E-2</v>
      </c>
      <c r="Q263">
        <v>0</v>
      </c>
      <c r="R263">
        <v>0.23718</v>
      </c>
      <c r="S263">
        <v>9.3348500000000001E-2</v>
      </c>
      <c r="T263">
        <v>4.2011260000000002E-2</v>
      </c>
      <c r="U263">
        <v>3.5320044000000002E-2</v>
      </c>
      <c r="V263">
        <v>7.59325E-2</v>
      </c>
      <c r="W263">
        <v>0.14261413000000001</v>
      </c>
      <c r="X263">
        <v>1.0797024000000001E-2</v>
      </c>
      <c r="Y263" t="s">
        <v>2033</v>
      </c>
      <c r="Z263" t="s">
        <v>2032</v>
      </c>
      <c r="AA263">
        <v>7</v>
      </c>
      <c r="AB263" t="s">
        <v>6552</v>
      </c>
      <c r="AC263" t="s">
        <v>6553</v>
      </c>
    </row>
    <row r="264" spans="1:29" x14ac:dyDescent="0.25">
      <c r="A264" t="s">
        <v>2096</v>
      </c>
      <c r="B264" t="s">
        <v>2095</v>
      </c>
      <c r="C264" s="2">
        <v>1.55E-6</v>
      </c>
      <c r="D264" s="2">
        <v>2.7599999999999998E-7</v>
      </c>
      <c r="E264">
        <v>1.7460591999999999</v>
      </c>
      <c r="F264" s="1">
        <f t="shared" si="4"/>
        <v>3.354410380865458</v>
      </c>
      <c r="G264" t="s">
        <v>5</v>
      </c>
      <c r="H264">
        <v>-0.78051709999999996</v>
      </c>
      <c r="I264">
        <v>-0.34017540000000002</v>
      </c>
      <c r="J264">
        <v>-0.86986684999999997</v>
      </c>
      <c r="K264">
        <v>-0.80762243</v>
      </c>
      <c r="L264">
        <v>-0.75722075</v>
      </c>
      <c r="M264">
        <v>0.23364662999999999</v>
      </c>
      <c r="N264">
        <v>-0.14380527000000001</v>
      </c>
      <c r="O264">
        <v>1.0904074E-2</v>
      </c>
      <c r="P264">
        <v>-2.6083708000000001E-2</v>
      </c>
      <c r="Q264">
        <v>6.9231749999999995E-2</v>
      </c>
      <c r="R264">
        <v>0.25332355000000001</v>
      </c>
      <c r="S264">
        <v>9.6145629999999996E-2</v>
      </c>
      <c r="T264">
        <v>0.30132555999999999</v>
      </c>
      <c r="U264">
        <v>0.28686738000000001</v>
      </c>
      <c r="V264">
        <v>0</v>
      </c>
      <c r="W264">
        <v>0.16332936000000001</v>
      </c>
      <c r="X264">
        <v>-0.12862206000000001</v>
      </c>
      <c r="Y264" t="s">
        <v>2098</v>
      </c>
      <c r="Z264" t="s">
        <v>2097</v>
      </c>
      <c r="AA264">
        <v>16</v>
      </c>
      <c r="AB264" t="s">
        <v>6554</v>
      </c>
      <c r="AC264" t="s">
        <v>6555</v>
      </c>
    </row>
    <row r="265" spans="1:29" x14ac:dyDescent="0.25">
      <c r="A265" t="s">
        <v>2197</v>
      </c>
      <c r="B265" t="s">
        <v>2196</v>
      </c>
      <c r="C265" s="2">
        <v>3.2600000000000001E-6</v>
      </c>
      <c r="D265" s="2">
        <v>6.5199999999999996E-7</v>
      </c>
      <c r="E265">
        <v>1.7460127999999999</v>
      </c>
      <c r="F265" s="1">
        <f t="shared" si="4"/>
        <v>3.3543024979557892</v>
      </c>
      <c r="G265" t="s">
        <v>5</v>
      </c>
      <c r="H265">
        <v>-0.55965330000000002</v>
      </c>
      <c r="I265">
        <v>-0.80362487000000005</v>
      </c>
      <c r="J265">
        <v>-0.54325769999999995</v>
      </c>
      <c r="K265">
        <v>-0.58008766</v>
      </c>
      <c r="L265">
        <v>-0.81789400000000001</v>
      </c>
      <c r="M265">
        <v>-3.3382653999999998E-2</v>
      </c>
      <c r="N265">
        <v>0.33509087999999998</v>
      </c>
      <c r="O265">
        <v>-0.16539788</v>
      </c>
      <c r="P265">
        <v>0.12417269</v>
      </c>
      <c r="Q265">
        <v>0.22358703999999999</v>
      </c>
      <c r="R265">
        <v>0</v>
      </c>
      <c r="S265">
        <v>0.38845610000000003</v>
      </c>
      <c r="T265">
        <v>0.43398213000000002</v>
      </c>
      <c r="U265">
        <v>0.18887329</v>
      </c>
      <c r="V265">
        <v>0.2701633</v>
      </c>
      <c r="W265">
        <v>9.1046329999999995E-2</v>
      </c>
      <c r="X265">
        <v>-0.13866328999999999</v>
      </c>
      <c r="Y265" t="s">
        <v>2199</v>
      </c>
      <c r="Z265" t="s">
        <v>2198</v>
      </c>
      <c r="AA265">
        <v>6</v>
      </c>
      <c r="AB265" t="s">
        <v>6385</v>
      </c>
      <c r="AC265" t="s">
        <v>6556</v>
      </c>
    </row>
    <row r="266" spans="1:29" x14ac:dyDescent="0.25">
      <c r="A266" t="s">
        <v>6557</v>
      </c>
      <c r="B266" t="s">
        <v>6558</v>
      </c>
      <c r="C266" s="2">
        <v>9.4000000000000006E-10</v>
      </c>
      <c r="D266" s="2">
        <v>3.7199999999999998E-11</v>
      </c>
      <c r="E266">
        <v>1.7447702</v>
      </c>
      <c r="F266" s="1">
        <f t="shared" si="4"/>
        <v>3.3514146653245649</v>
      </c>
      <c r="G266" t="s">
        <v>5</v>
      </c>
      <c r="H266">
        <v>-0.91588950000000002</v>
      </c>
      <c r="I266">
        <v>-0.6788862</v>
      </c>
      <c r="J266">
        <v>-0.73425649999999998</v>
      </c>
      <c r="K266">
        <v>-0.78240823999999998</v>
      </c>
      <c r="L266">
        <v>-0.59584760000000003</v>
      </c>
      <c r="M266">
        <v>0.14730644000000001</v>
      </c>
      <c r="N266">
        <v>0.12787651999999999</v>
      </c>
      <c r="O266">
        <v>0.19959473999999999</v>
      </c>
      <c r="P266">
        <v>0.11109924</v>
      </c>
      <c r="Q266">
        <v>-2.6988745000000001E-2</v>
      </c>
      <c r="R266">
        <v>-1.96743E-3</v>
      </c>
      <c r="S266">
        <v>7.3843956000000002E-2</v>
      </c>
      <c r="T266">
        <v>1.8833160000000002E-2</v>
      </c>
      <c r="U266">
        <v>-3.834009E-2</v>
      </c>
      <c r="V266">
        <v>3.1424045999999997E-2</v>
      </c>
      <c r="W266">
        <v>9.6271280000000001E-2</v>
      </c>
      <c r="X266">
        <v>0</v>
      </c>
      <c r="Y266" t="s">
        <v>6559</v>
      </c>
      <c r="Z266" t="s">
        <v>6560</v>
      </c>
      <c r="AA266">
        <v>20</v>
      </c>
      <c r="AB266" t="s">
        <v>6561</v>
      </c>
      <c r="AC266" t="s">
        <v>6562</v>
      </c>
    </row>
    <row r="267" spans="1:29" x14ac:dyDescent="0.25">
      <c r="A267" t="s">
        <v>232</v>
      </c>
      <c r="B267" t="s">
        <v>231</v>
      </c>
      <c r="C267" s="2">
        <v>1.8399999999999999E-11</v>
      </c>
      <c r="D267" s="2">
        <v>2.1700000000000001E-13</v>
      </c>
      <c r="E267">
        <v>1.7446789</v>
      </c>
      <c r="F267" s="1">
        <f t="shared" si="4"/>
        <v>3.3512025799784078</v>
      </c>
      <c r="G267" t="s">
        <v>5</v>
      </c>
      <c r="H267">
        <v>-0.75455713000000002</v>
      </c>
      <c r="I267">
        <v>-0.61450267000000003</v>
      </c>
      <c r="J267">
        <v>-0.90048720000000004</v>
      </c>
      <c r="K267">
        <v>-0.74954295000000004</v>
      </c>
      <c r="L267">
        <v>-0.85417604000000003</v>
      </c>
      <c r="M267">
        <v>-1.2723208E-2</v>
      </c>
      <c r="N267">
        <v>-4.6930310000000003E-3</v>
      </c>
      <c r="O267">
        <v>2.1977185999999999E-2</v>
      </c>
      <c r="P267">
        <v>3.6529064E-2</v>
      </c>
      <c r="Q267">
        <v>6.4329386000000002E-2</v>
      </c>
      <c r="R267">
        <v>0</v>
      </c>
      <c r="S267">
        <v>1.4603138E-2</v>
      </c>
      <c r="T267">
        <v>7.8921320000000003E-2</v>
      </c>
      <c r="U267" s="2">
        <v>-5.4100000000000003E-4</v>
      </c>
      <c r="V267">
        <v>4.1262390000000003E-2</v>
      </c>
      <c r="W267">
        <v>3.3033609999999998E-2</v>
      </c>
      <c r="X267">
        <v>6.7001104000000006E-2</v>
      </c>
      <c r="Y267" t="s">
        <v>234</v>
      </c>
      <c r="Z267" t="s">
        <v>233</v>
      </c>
      <c r="AB267" t="s">
        <v>5956</v>
      </c>
      <c r="AC267" t="s">
        <v>6563</v>
      </c>
    </row>
    <row r="268" spans="1:29" x14ac:dyDescent="0.25">
      <c r="A268" t="s">
        <v>6564</v>
      </c>
      <c r="B268" t="s">
        <v>494</v>
      </c>
      <c r="C268" s="2">
        <v>7.4000000000000003E-11</v>
      </c>
      <c r="D268" s="2">
        <v>1.33E-12</v>
      </c>
      <c r="E268">
        <v>1.7442955</v>
      </c>
      <c r="F268" s="1">
        <f t="shared" si="4"/>
        <v>3.350312107410331</v>
      </c>
      <c r="G268" t="s">
        <v>5</v>
      </c>
      <c r="H268">
        <v>-0.82946799999999998</v>
      </c>
      <c r="I268">
        <v>-0.68582799999999999</v>
      </c>
      <c r="J268">
        <v>-0.95663500000000001</v>
      </c>
      <c r="K268">
        <v>-0.74134993999999999</v>
      </c>
      <c r="L268">
        <v>-0.67986082999999997</v>
      </c>
      <c r="M268">
        <v>6.5830710000000001E-2</v>
      </c>
      <c r="N268">
        <v>7.7002764000000001E-2</v>
      </c>
      <c r="O268">
        <v>4.2116404000000003E-2</v>
      </c>
      <c r="P268">
        <v>8.2948919999999995E-2</v>
      </c>
      <c r="Q268">
        <v>2.6880026000000001E-2</v>
      </c>
      <c r="R268">
        <v>-4.6155452999999999E-2</v>
      </c>
      <c r="S268">
        <v>-4.1575910000000001E-2</v>
      </c>
      <c r="T268">
        <v>6.4166546000000005E-2</v>
      </c>
      <c r="U268">
        <v>0</v>
      </c>
      <c r="V268">
        <v>-1.6198634999999999E-2</v>
      </c>
      <c r="W268">
        <v>7.9476830000000005E-3</v>
      </c>
      <c r="X268">
        <v>2.5230885000000002E-2</v>
      </c>
      <c r="Y268" t="s">
        <v>496</v>
      </c>
      <c r="Z268" t="s">
        <v>495</v>
      </c>
      <c r="AA268">
        <v>17</v>
      </c>
      <c r="AB268" t="s">
        <v>6565</v>
      </c>
      <c r="AC268" t="s">
        <v>6566</v>
      </c>
    </row>
    <row r="269" spans="1:29" x14ac:dyDescent="0.25">
      <c r="A269" t="s">
        <v>18</v>
      </c>
      <c r="B269" t="s">
        <v>17</v>
      </c>
      <c r="C269" s="2">
        <v>7.6299999999999998E-13</v>
      </c>
      <c r="D269" s="2">
        <v>2.1900000000000001E-15</v>
      </c>
      <c r="E269">
        <v>1.7432160000000001</v>
      </c>
      <c r="F269" s="1">
        <f t="shared" si="4"/>
        <v>3.3478061660526937</v>
      </c>
      <c r="G269" t="s">
        <v>5</v>
      </c>
      <c r="H269">
        <v>-0.88839699999999999</v>
      </c>
      <c r="I269">
        <v>-0.65493034999999999</v>
      </c>
      <c r="J269">
        <v>-0.79114412999999995</v>
      </c>
      <c r="K269">
        <v>-0.82904049999999996</v>
      </c>
      <c r="L269">
        <v>-0.82536220000000005</v>
      </c>
      <c r="M269">
        <v>-4.709721E-3</v>
      </c>
      <c r="N269">
        <v>1.8179419999999999E-3</v>
      </c>
      <c r="O269">
        <v>3.4675600000000002E-3</v>
      </c>
      <c r="P269">
        <v>8.7666510000000003E-3</v>
      </c>
      <c r="Q269">
        <v>2.7582407E-2</v>
      </c>
      <c r="R269">
        <v>1.2491703E-2</v>
      </c>
      <c r="S269">
        <v>4.9805639999999998E-3</v>
      </c>
      <c r="T269">
        <v>9.4487670000000003E-3</v>
      </c>
      <c r="U269">
        <v>-1.4599562E-2</v>
      </c>
      <c r="V269">
        <v>0</v>
      </c>
      <c r="W269" s="2">
        <v>8.2799999999999996E-4</v>
      </c>
      <c r="X269">
        <v>-2.3555759999999999E-3</v>
      </c>
      <c r="Y269" t="s">
        <v>20</v>
      </c>
      <c r="Z269" t="s">
        <v>19</v>
      </c>
      <c r="AA269">
        <v>9</v>
      </c>
      <c r="AB269" t="s">
        <v>6567</v>
      </c>
      <c r="AC269" t="s">
        <v>6568</v>
      </c>
    </row>
    <row r="270" spans="1:29" x14ac:dyDescent="0.25">
      <c r="A270" t="s">
        <v>844</v>
      </c>
      <c r="B270" t="s">
        <v>843</v>
      </c>
      <c r="C270" s="2">
        <v>1.7200000000000001E-9</v>
      </c>
      <c r="D270" s="2">
        <v>7.9600000000000002E-11</v>
      </c>
      <c r="E270">
        <v>1.7431152000000001</v>
      </c>
      <c r="F270" s="1">
        <f t="shared" si="4"/>
        <v>3.3475722655655828</v>
      </c>
      <c r="G270" t="s">
        <v>5</v>
      </c>
      <c r="H270">
        <v>-0.69622039999999996</v>
      </c>
      <c r="I270">
        <v>-0.99561429999999995</v>
      </c>
      <c r="J270">
        <v>-0.67069889999999999</v>
      </c>
      <c r="K270">
        <v>-0.82147645999999996</v>
      </c>
      <c r="L270">
        <v>-0.6964631</v>
      </c>
      <c r="M270">
        <v>5.4303885000000003E-2</v>
      </c>
      <c r="N270">
        <v>-7.3291300000000004E-2</v>
      </c>
      <c r="O270">
        <v>0.13052583000000001</v>
      </c>
      <c r="P270">
        <v>3.3529043000000001E-2</v>
      </c>
      <c r="Q270">
        <v>0.11356664</v>
      </c>
      <c r="R270">
        <v>-6.9763660000000003E-3</v>
      </c>
      <c r="S270">
        <v>9.1102359999999993E-2</v>
      </c>
      <c r="T270">
        <v>6.8390370000000006E-2</v>
      </c>
      <c r="U270">
        <v>-0.12068701</v>
      </c>
      <c r="V270">
        <v>0</v>
      </c>
      <c r="W270">
        <v>7.5950619999999996E-3</v>
      </c>
      <c r="X270">
        <v>8.8205339999999997E-3</v>
      </c>
      <c r="Y270" t="s">
        <v>846</v>
      </c>
      <c r="Z270" t="s">
        <v>845</v>
      </c>
      <c r="AA270">
        <v>2</v>
      </c>
      <c r="AB270" t="s">
        <v>6569</v>
      </c>
      <c r="AC270" t="s">
        <v>6570</v>
      </c>
    </row>
    <row r="271" spans="1:29" x14ac:dyDescent="0.25">
      <c r="A271" t="s">
        <v>1503</v>
      </c>
      <c r="B271" t="s">
        <v>1502</v>
      </c>
      <c r="C271" s="2">
        <v>6.3699999999999995E-8</v>
      </c>
      <c r="D271" s="2">
        <v>6.5899999999999998E-9</v>
      </c>
      <c r="E271">
        <v>1.7430758</v>
      </c>
      <c r="F271" s="1">
        <f t="shared" si="4"/>
        <v>3.3474808446190041</v>
      </c>
      <c r="G271" t="s">
        <v>5</v>
      </c>
      <c r="H271">
        <v>-0.85640024999999997</v>
      </c>
      <c r="I271">
        <v>-0.71626663000000002</v>
      </c>
      <c r="J271">
        <v>-0.89229274000000003</v>
      </c>
      <c r="K271">
        <v>-0.88670919999999998</v>
      </c>
      <c r="L271">
        <v>-0.68461894999999995</v>
      </c>
      <c r="M271">
        <v>9.1491219999999998E-2</v>
      </c>
      <c r="N271">
        <v>-0.27065134000000002</v>
      </c>
      <c r="O271">
        <v>5.8451176000000001E-2</v>
      </c>
      <c r="P271">
        <v>-0.26521420000000001</v>
      </c>
      <c r="Q271">
        <v>0</v>
      </c>
      <c r="R271">
        <v>0.14281796999999999</v>
      </c>
      <c r="S271">
        <v>6.5879110000000005E-2</v>
      </c>
      <c r="T271">
        <v>8.3002329999999999E-2</v>
      </c>
      <c r="U271">
        <v>5.6387899999999998E-2</v>
      </c>
      <c r="V271">
        <v>-0.13035964999999999</v>
      </c>
      <c r="W271">
        <v>5.9409139999999999E-2</v>
      </c>
      <c r="X271">
        <v>4.1320561999999998E-2</v>
      </c>
      <c r="Y271" t="s">
        <v>1505</v>
      </c>
      <c r="Z271" t="s">
        <v>1504</v>
      </c>
      <c r="AA271">
        <v>6</v>
      </c>
      <c r="AB271" t="s">
        <v>6033</v>
      </c>
      <c r="AC271" t="s">
        <v>6571</v>
      </c>
    </row>
    <row r="272" spans="1:29" x14ac:dyDescent="0.25">
      <c r="A272" t="s">
        <v>6572</v>
      </c>
      <c r="B272" t="s">
        <v>6573</v>
      </c>
      <c r="C272" s="2">
        <v>6.9899999999999999E-12</v>
      </c>
      <c r="D272" s="2">
        <v>5.6299999999999997E-14</v>
      </c>
      <c r="E272">
        <v>1.7427073</v>
      </c>
      <c r="F272" s="1">
        <f t="shared" si="4"/>
        <v>3.346625924396414</v>
      </c>
      <c r="G272" t="s">
        <v>5</v>
      </c>
      <c r="H272">
        <v>-0.86414265999999995</v>
      </c>
      <c r="I272">
        <v>-0.71353219999999995</v>
      </c>
      <c r="J272">
        <v>-0.74559450000000005</v>
      </c>
      <c r="K272">
        <v>-0.72466229999999998</v>
      </c>
      <c r="L272">
        <v>-0.75837255000000003</v>
      </c>
      <c r="M272">
        <v>-1.3374329000000001E-2</v>
      </c>
      <c r="N272">
        <v>0.12789035000000001</v>
      </c>
      <c r="O272">
        <v>-1.5208483E-2</v>
      </c>
      <c r="P272">
        <v>2.00181E-2</v>
      </c>
      <c r="Q272">
        <v>0.14182568000000001</v>
      </c>
      <c r="R272">
        <v>2.3048877999999998E-2</v>
      </c>
      <c r="S272">
        <v>2.416563E-2</v>
      </c>
      <c r="T272">
        <v>7.8658339999999993E-2</v>
      </c>
      <c r="U272">
        <v>-3.3132076000000003E-2</v>
      </c>
      <c r="V272">
        <v>5.8939933999999999E-2</v>
      </c>
      <c r="W272">
        <v>0</v>
      </c>
      <c r="X272">
        <v>6.8000080000000004E-2</v>
      </c>
      <c r="Y272" t="s">
        <v>6574</v>
      </c>
      <c r="Z272" t="s">
        <v>6575</v>
      </c>
      <c r="AA272">
        <v>12</v>
      </c>
      <c r="AB272" t="s">
        <v>6576</v>
      </c>
      <c r="AC272" t="s">
        <v>6577</v>
      </c>
    </row>
    <row r="273" spans="1:29" x14ac:dyDescent="0.25">
      <c r="A273" t="s">
        <v>2214</v>
      </c>
      <c r="B273" t="s">
        <v>2213</v>
      </c>
      <c r="C273" s="2">
        <v>1.25E-9</v>
      </c>
      <c r="D273" s="2">
        <v>5.2999999999999998E-11</v>
      </c>
      <c r="E273">
        <v>1.7416313999999999</v>
      </c>
      <c r="F273" s="1">
        <f t="shared" si="4"/>
        <v>3.3441310849020462</v>
      </c>
      <c r="G273" t="s">
        <v>5</v>
      </c>
      <c r="H273">
        <v>-0.73778962999999997</v>
      </c>
      <c r="I273">
        <v>-0.96302533000000001</v>
      </c>
      <c r="J273">
        <v>-0.81110406000000002</v>
      </c>
      <c r="K273">
        <v>-0.56321262999999999</v>
      </c>
      <c r="L273">
        <v>-0.81661079999999997</v>
      </c>
      <c r="M273">
        <v>0</v>
      </c>
      <c r="N273">
        <v>-7.8157900000000002E-2</v>
      </c>
      <c r="O273">
        <v>9.1126440000000003E-2</v>
      </c>
      <c r="P273">
        <v>5.5472849999999999E-3</v>
      </c>
      <c r="Q273">
        <v>8.6135859999999995E-3</v>
      </c>
      <c r="R273">
        <v>8.5646150000000004E-2</v>
      </c>
      <c r="S273">
        <v>-2.7539253E-2</v>
      </c>
      <c r="T273">
        <v>5.7277679999999997E-2</v>
      </c>
      <c r="U273">
        <v>8.2522154E-2</v>
      </c>
      <c r="V273">
        <v>-7.3835849999999995E-2</v>
      </c>
      <c r="W273">
        <v>8.9992050000000004E-2</v>
      </c>
      <c r="X273">
        <v>2.3897410000000001E-2</v>
      </c>
      <c r="Y273" t="s">
        <v>2216</v>
      </c>
      <c r="Z273" t="s">
        <v>2215</v>
      </c>
      <c r="AA273" t="s">
        <v>5937</v>
      </c>
      <c r="AB273" t="s">
        <v>6578</v>
      </c>
      <c r="AC273" t="s">
        <v>6579</v>
      </c>
    </row>
    <row r="274" spans="1:29" x14ac:dyDescent="0.25">
      <c r="A274" t="s">
        <v>439</v>
      </c>
      <c r="B274" t="s">
        <v>438</v>
      </c>
      <c r="C274" s="2">
        <v>1.1200000000000001E-9</v>
      </c>
      <c r="D274" s="2">
        <v>4.6199999999999999E-11</v>
      </c>
      <c r="E274">
        <v>1.7398171</v>
      </c>
      <c r="F274" s="1">
        <f t="shared" si="4"/>
        <v>3.3399282260628738</v>
      </c>
      <c r="G274" t="s">
        <v>5</v>
      </c>
      <c r="H274">
        <v>-0.79709244000000001</v>
      </c>
      <c r="I274">
        <v>-1.0745609</v>
      </c>
      <c r="J274">
        <v>-0.67622757</v>
      </c>
      <c r="K274">
        <v>-0.66845129999999997</v>
      </c>
      <c r="L274">
        <v>-0.72384095000000004</v>
      </c>
      <c r="M274">
        <v>2.7165409999999998E-3</v>
      </c>
      <c r="N274">
        <v>-2.3309707999999998E-2</v>
      </c>
      <c r="O274">
        <v>4.8122410000000001E-3</v>
      </c>
      <c r="P274">
        <v>0</v>
      </c>
      <c r="Q274">
        <v>4.7158480000000003E-2</v>
      </c>
      <c r="R274">
        <v>-2.3863792000000002E-2</v>
      </c>
      <c r="S274">
        <v>1.0021448000000001E-2</v>
      </c>
      <c r="T274">
        <v>3.428221E-3</v>
      </c>
      <c r="U274">
        <v>4.7704934999999997E-2</v>
      </c>
      <c r="V274">
        <v>1.2896061E-2</v>
      </c>
      <c r="W274">
        <v>6.8735359999999995E-2</v>
      </c>
      <c r="X274">
        <v>-1.9487620000000001E-2</v>
      </c>
      <c r="Y274" t="s">
        <v>441</v>
      </c>
      <c r="Z274" t="s">
        <v>440</v>
      </c>
      <c r="AA274">
        <v>15</v>
      </c>
      <c r="AB274" t="s">
        <v>6580</v>
      </c>
      <c r="AC274" t="s">
        <v>6581</v>
      </c>
    </row>
    <row r="275" spans="1:29" x14ac:dyDescent="0.25">
      <c r="A275" t="s">
        <v>1911</v>
      </c>
      <c r="B275" t="s">
        <v>1910</v>
      </c>
      <c r="C275" s="2">
        <v>2.21E-9</v>
      </c>
      <c r="D275" s="2">
        <v>1.0700000000000001E-10</v>
      </c>
      <c r="E275">
        <v>1.7393365000000001</v>
      </c>
      <c r="F275" s="1">
        <f t="shared" si="4"/>
        <v>3.3388157926466855</v>
      </c>
      <c r="G275" t="s">
        <v>5</v>
      </c>
      <c r="H275">
        <v>-0.89432144000000002</v>
      </c>
      <c r="I275">
        <v>-0.55402565000000004</v>
      </c>
      <c r="J275">
        <v>-0.67477726999999998</v>
      </c>
      <c r="K275">
        <v>-0.93111204999999997</v>
      </c>
      <c r="L275">
        <v>-0.84082603</v>
      </c>
      <c r="M275">
        <v>6.0488699999999999E-2</v>
      </c>
      <c r="N275">
        <v>-4.9777269999999998E-2</v>
      </c>
      <c r="O275">
        <v>-8.8520050000000003E-2</v>
      </c>
      <c r="P275">
        <v>3.2085179999999998E-2</v>
      </c>
      <c r="Q275">
        <v>4.3798684999999997E-2</v>
      </c>
      <c r="R275">
        <v>3.1707287000000001E-2</v>
      </c>
      <c r="S275">
        <v>1.9614697E-2</v>
      </c>
      <c r="T275">
        <v>0</v>
      </c>
      <c r="U275">
        <v>-4.1959523999999998E-2</v>
      </c>
      <c r="V275">
        <v>7.4830289999999994E-2</v>
      </c>
      <c r="W275">
        <v>3.3708096E-2</v>
      </c>
      <c r="X275">
        <v>0.11831783999999999</v>
      </c>
      <c r="Y275" t="s">
        <v>1913</v>
      </c>
      <c r="Z275" t="s">
        <v>1912</v>
      </c>
      <c r="AA275">
        <v>19</v>
      </c>
      <c r="AB275" t="s">
        <v>6582</v>
      </c>
      <c r="AC275" t="s">
        <v>6583</v>
      </c>
    </row>
    <row r="276" spans="1:29" x14ac:dyDescent="0.25">
      <c r="A276" t="s">
        <v>936</v>
      </c>
      <c r="B276" t="s">
        <v>935</v>
      </c>
      <c r="C276" s="2">
        <v>1.0600000000000001E-9</v>
      </c>
      <c r="D276" s="2">
        <v>4.3099999999999999E-11</v>
      </c>
      <c r="E276">
        <v>1.739285</v>
      </c>
      <c r="F276" s="1">
        <f t="shared" si="4"/>
        <v>3.3386966088001717</v>
      </c>
      <c r="G276" t="s">
        <v>5</v>
      </c>
      <c r="H276">
        <v>-0.77150249999999998</v>
      </c>
      <c r="I276">
        <v>-0.59204599999999996</v>
      </c>
      <c r="J276">
        <v>-0.66333819999999999</v>
      </c>
      <c r="K276">
        <v>-0.98777914</v>
      </c>
      <c r="L276">
        <v>-0.83392120000000003</v>
      </c>
      <c r="M276">
        <v>5.4478644999999999E-2</v>
      </c>
      <c r="N276">
        <v>3.1644105999999998E-2</v>
      </c>
      <c r="O276">
        <v>2.319765E-2</v>
      </c>
      <c r="P276">
        <v>0.14870596</v>
      </c>
      <c r="Q276">
        <v>6.0239315000000002E-2</v>
      </c>
      <c r="R276">
        <v>-3.2456635999999997E-2</v>
      </c>
      <c r="S276">
        <v>4.1032314E-2</v>
      </c>
      <c r="T276">
        <v>-2.4567127000000001E-2</v>
      </c>
      <c r="U276">
        <v>4.2383193999999999E-2</v>
      </c>
      <c r="V276">
        <v>2.6453971999999999E-2</v>
      </c>
      <c r="W276">
        <v>0</v>
      </c>
      <c r="X276">
        <v>-2.5787830000000001E-2</v>
      </c>
      <c r="Y276" t="s">
        <v>938</v>
      </c>
      <c r="Z276" t="s">
        <v>937</v>
      </c>
      <c r="AA276">
        <v>1</v>
      </c>
      <c r="AB276" t="s">
        <v>6584</v>
      </c>
      <c r="AC276" t="s">
        <v>6585</v>
      </c>
    </row>
    <row r="277" spans="1:29" x14ac:dyDescent="0.25">
      <c r="A277" t="s">
        <v>2562</v>
      </c>
      <c r="B277" t="s">
        <v>2561</v>
      </c>
      <c r="C277" s="2">
        <v>7.3E-12</v>
      </c>
      <c r="D277" s="2">
        <v>5.9600000000000006E-14</v>
      </c>
      <c r="E277">
        <v>1.7392015000000001</v>
      </c>
      <c r="F277" s="1">
        <f t="shared" si="4"/>
        <v>3.338503378012327</v>
      </c>
      <c r="G277" t="s">
        <v>5</v>
      </c>
      <c r="H277">
        <v>-0.79160976000000005</v>
      </c>
      <c r="I277">
        <v>-0.86700653999999999</v>
      </c>
      <c r="J277">
        <v>-0.72711179999999997</v>
      </c>
      <c r="K277">
        <v>-0.79745719999999998</v>
      </c>
      <c r="L277">
        <v>-0.72276187000000003</v>
      </c>
      <c r="M277">
        <v>4.7113420000000003E-2</v>
      </c>
      <c r="N277">
        <v>7.3710440000000002E-2</v>
      </c>
      <c r="O277">
        <v>6.9664240000000002E-2</v>
      </c>
      <c r="P277">
        <v>-5.9918165000000002E-2</v>
      </c>
      <c r="Q277">
        <v>8.8214399999999998E-2</v>
      </c>
      <c r="R277">
        <v>4.4223310000000002E-2</v>
      </c>
      <c r="S277">
        <v>1.4400481999999999E-2</v>
      </c>
      <c r="T277">
        <v>1.4718771E-2</v>
      </c>
      <c r="U277">
        <v>5.1947594E-2</v>
      </c>
      <c r="V277">
        <v>-6.1355114000000002E-2</v>
      </c>
      <c r="W277">
        <v>0</v>
      </c>
      <c r="X277">
        <v>-7.5891020000000003E-2</v>
      </c>
      <c r="Y277" t="s">
        <v>2564</v>
      </c>
      <c r="Z277" t="s">
        <v>2563</v>
      </c>
      <c r="AA277">
        <v>20</v>
      </c>
      <c r="AB277" t="s">
        <v>6586</v>
      </c>
      <c r="AC277" t="s">
        <v>6587</v>
      </c>
    </row>
    <row r="278" spans="1:29" x14ac:dyDescent="0.25">
      <c r="A278" t="s">
        <v>976</v>
      </c>
      <c r="B278" t="s">
        <v>975</v>
      </c>
      <c r="C278" s="2">
        <v>1.2100000000000001E-6</v>
      </c>
      <c r="D278" s="2">
        <v>2.0699999999999999E-7</v>
      </c>
      <c r="E278">
        <v>1.7379891999999999</v>
      </c>
      <c r="F278" s="1">
        <f t="shared" si="4"/>
        <v>3.3356992041970046</v>
      </c>
      <c r="G278" t="s">
        <v>5</v>
      </c>
      <c r="H278">
        <v>-0.6405883</v>
      </c>
      <c r="I278">
        <v>-0.94350122999999997</v>
      </c>
      <c r="J278">
        <v>-0.65283679999999999</v>
      </c>
      <c r="K278">
        <v>-0.95517180000000002</v>
      </c>
      <c r="L278">
        <v>-0.60558579999999995</v>
      </c>
      <c r="M278">
        <v>2.7771473000000001E-2</v>
      </c>
      <c r="N278">
        <v>0.21482182</v>
      </c>
      <c r="O278">
        <v>0.1121819</v>
      </c>
      <c r="P278">
        <v>0</v>
      </c>
      <c r="Q278">
        <v>2.6702403999999999E-2</v>
      </c>
      <c r="R278">
        <v>0.14730762999999999</v>
      </c>
      <c r="S278">
        <v>0.15137601000000001</v>
      </c>
      <c r="T278">
        <v>0.23715781999999999</v>
      </c>
      <c r="U278">
        <v>-5.622506E-2</v>
      </c>
      <c r="V278">
        <v>4.5847889999999997E-3</v>
      </c>
      <c r="W278">
        <v>-2.3436785000000002E-2</v>
      </c>
      <c r="X278">
        <v>-0.38765382999999998</v>
      </c>
      <c r="Y278" t="s">
        <v>978</v>
      </c>
      <c r="Z278" t="s">
        <v>977</v>
      </c>
      <c r="AA278">
        <v>9</v>
      </c>
      <c r="AB278" t="s">
        <v>6588</v>
      </c>
      <c r="AC278" t="s">
        <v>6589</v>
      </c>
    </row>
    <row r="279" spans="1:29" x14ac:dyDescent="0.25">
      <c r="A279" t="s">
        <v>2546</v>
      </c>
      <c r="B279" t="s">
        <v>2545</v>
      </c>
      <c r="C279" s="2">
        <v>4.7099999999999997E-9</v>
      </c>
      <c r="D279" s="2">
        <v>2.7199999999999999E-10</v>
      </c>
      <c r="E279">
        <v>1.7360994000000001</v>
      </c>
      <c r="F279" s="1">
        <f t="shared" si="4"/>
        <v>3.3313326005330555</v>
      </c>
      <c r="G279" t="s">
        <v>5</v>
      </c>
      <c r="H279">
        <v>-0.76117729999999995</v>
      </c>
      <c r="I279">
        <v>-0.74173069999999997</v>
      </c>
      <c r="J279">
        <v>-0.65479920000000003</v>
      </c>
      <c r="K279">
        <v>-0.67959879999999995</v>
      </c>
      <c r="L279">
        <v>-0.86885500000000004</v>
      </c>
      <c r="M279">
        <v>3.7887099999999998E-3</v>
      </c>
      <c r="N279">
        <v>-4.9139738000000002E-2</v>
      </c>
      <c r="O279">
        <v>-9.9579810000000005E-2</v>
      </c>
      <c r="P279">
        <v>7.0441483999999999E-2</v>
      </c>
      <c r="Q279">
        <v>9.5516920000000005E-2</v>
      </c>
      <c r="R279">
        <v>0.1150074</v>
      </c>
      <c r="S279">
        <v>9.8277569999999995E-2</v>
      </c>
      <c r="T279">
        <v>0</v>
      </c>
      <c r="U279">
        <v>-9.5940590000000006E-2</v>
      </c>
      <c r="V279">
        <v>0.18039656000000001</v>
      </c>
      <c r="W279">
        <v>7.7579499999999996E-2</v>
      </c>
      <c r="X279">
        <v>0.25905990000000001</v>
      </c>
      <c r="Y279" t="s">
        <v>2548</v>
      </c>
      <c r="Z279" t="s">
        <v>2547</v>
      </c>
      <c r="AA279">
        <v>19</v>
      </c>
      <c r="AB279" t="s">
        <v>5962</v>
      </c>
      <c r="AC279" t="s">
        <v>6590</v>
      </c>
    </row>
    <row r="280" spans="1:29" x14ac:dyDescent="0.25">
      <c r="A280" t="s">
        <v>1010</v>
      </c>
      <c r="B280" t="s">
        <v>1009</v>
      </c>
      <c r="C280" s="2">
        <v>6.2299999999999995E-8</v>
      </c>
      <c r="D280" s="2">
        <v>6.4300000000000003E-9</v>
      </c>
      <c r="E280">
        <v>1.7360671999999999</v>
      </c>
      <c r="F280" s="1">
        <f t="shared" si="4"/>
        <v>3.3312582482204594</v>
      </c>
      <c r="G280" t="s">
        <v>5</v>
      </c>
      <c r="H280">
        <v>-0.68244669999999996</v>
      </c>
      <c r="I280">
        <v>-0.89241004000000002</v>
      </c>
      <c r="J280">
        <v>-0.63753439999999995</v>
      </c>
      <c r="K280">
        <v>-0.80054259999999999</v>
      </c>
      <c r="L280">
        <v>-0.81311750000000005</v>
      </c>
      <c r="M280">
        <v>0.16334629000000001</v>
      </c>
      <c r="N280">
        <v>0.11344050999999999</v>
      </c>
      <c r="O280">
        <v>0</v>
      </c>
      <c r="P280">
        <v>7.6396699999999998E-2</v>
      </c>
      <c r="Q280">
        <v>6.1534405E-2</v>
      </c>
      <c r="R280">
        <v>-9.5631599999999997E-2</v>
      </c>
      <c r="S280">
        <v>0.20055841999999999</v>
      </c>
      <c r="T280">
        <v>5.4934980000000001E-2</v>
      </c>
      <c r="U280">
        <v>7.5697180000000003E-2</v>
      </c>
      <c r="V280">
        <v>6.7577360000000003E-2</v>
      </c>
      <c r="W280">
        <v>-3.0500174000000001E-2</v>
      </c>
      <c r="X280">
        <v>-0.32000445999999999</v>
      </c>
      <c r="Y280" t="s">
        <v>1012</v>
      </c>
      <c r="Z280" t="s">
        <v>1011</v>
      </c>
      <c r="AA280">
        <v>16</v>
      </c>
      <c r="AB280" t="s">
        <v>6591</v>
      </c>
      <c r="AC280" t="s">
        <v>6592</v>
      </c>
    </row>
    <row r="281" spans="1:29" x14ac:dyDescent="0.25">
      <c r="A281" t="s">
        <v>893</v>
      </c>
      <c r="B281" t="s">
        <v>892</v>
      </c>
      <c r="C281" s="2">
        <v>2.9299999999999999E-6</v>
      </c>
      <c r="D281" s="2">
        <v>5.7700000000000004E-7</v>
      </c>
      <c r="E281">
        <v>1.7359294000000001</v>
      </c>
      <c r="F281" s="1">
        <f t="shared" si="4"/>
        <v>3.330940076014151</v>
      </c>
      <c r="G281" t="s">
        <v>5</v>
      </c>
      <c r="H281">
        <v>-0.83262013999999995</v>
      </c>
      <c r="I281">
        <v>-0.31817649999999997</v>
      </c>
      <c r="J281">
        <v>-0.69730159999999997</v>
      </c>
      <c r="K281">
        <v>-0.87676096000000003</v>
      </c>
      <c r="L281">
        <v>-0.60083220000000004</v>
      </c>
      <c r="M281">
        <v>-8.4211830000000001E-2</v>
      </c>
      <c r="N281">
        <v>-0.123162985</v>
      </c>
      <c r="O281">
        <v>0.19265341999999999</v>
      </c>
      <c r="P281">
        <v>0</v>
      </c>
      <c r="Q281">
        <v>0.21954225999999999</v>
      </c>
      <c r="R281">
        <v>0.34981321999999998</v>
      </c>
      <c r="S281">
        <v>5.9605837000000002E-2</v>
      </c>
      <c r="T281">
        <v>0.21179175</v>
      </c>
      <c r="U281">
        <v>-1.8988847999999999E-2</v>
      </c>
      <c r="V281">
        <v>0.121524096</v>
      </c>
      <c r="W281">
        <v>0.31522774999999997</v>
      </c>
      <c r="X281">
        <v>0.32304477999999998</v>
      </c>
      <c r="Y281" t="s">
        <v>895</v>
      </c>
      <c r="Z281" t="s">
        <v>894</v>
      </c>
      <c r="AA281">
        <v>1</v>
      </c>
      <c r="AB281" t="s">
        <v>6593</v>
      </c>
      <c r="AC281" t="s">
        <v>6594</v>
      </c>
    </row>
    <row r="282" spans="1:29" x14ac:dyDescent="0.25">
      <c r="A282" t="s">
        <v>1954</v>
      </c>
      <c r="B282" t="s">
        <v>1953</v>
      </c>
      <c r="C282" s="2">
        <v>1.1200000000000001E-9</v>
      </c>
      <c r="D282" s="2">
        <v>4.6299999999999998E-11</v>
      </c>
      <c r="E282">
        <v>1.7355533000000001</v>
      </c>
      <c r="F282" s="1">
        <f t="shared" si="4"/>
        <v>3.3300718375800002</v>
      </c>
      <c r="G282" t="s">
        <v>5</v>
      </c>
      <c r="H282">
        <v>-0.82464146999999999</v>
      </c>
      <c r="I282">
        <v>-0.58508634999999998</v>
      </c>
      <c r="J282">
        <v>-0.83268450000000005</v>
      </c>
      <c r="K282">
        <v>-0.75779750000000001</v>
      </c>
      <c r="L282">
        <v>-0.75057169999999995</v>
      </c>
      <c r="M282">
        <v>4.2075634000000001E-2</v>
      </c>
      <c r="N282">
        <v>3.4489869999999999E-2</v>
      </c>
      <c r="O282">
        <v>4.4137000000000003E-2</v>
      </c>
      <c r="P282">
        <v>0.1742959</v>
      </c>
      <c r="Q282">
        <v>-1.8449067999999999E-2</v>
      </c>
      <c r="R282">
        <v>-0.1131897</v>
      </c>
      <c r="S282">
        <v>0.16302585999999999</v>
      </c>
      <c r="T282">
        <v>0</v>
      </c>
      <c r="U282">
        <v>8.6098670000000002E-2</v>
      </c>
      <c r="V282">
        <v>0.13943910000000001</v>
      </c>
      <c r="W282">
        <v>4.3489456000000003E-2</v>
      </c>
      <c r="X282">
        <v>-5.2539824999999998E-2</v>
      </c>
      <c r="Y282" t="s">
        <v>1956</v>
      </c>
      <c r="Z282" t="s">
        <v>1955</v>
      </c>
      <c r="AA282">
        <v>5</v>
      </c>
      <c r="AB282" t="s">
        <v>6595</v>
      </c>
      <c r="AC282" t="s">
        <v>6596</v>
      </c>
    </row>
    <row r="283" spans="1:29" x14ac:dyDescent="0.25">
      <c r="A283" t="s">
        <v>659</v>
      </c>
      <c r="B283" t="s">
        <v>1695</v>
      </c>
      <c r="C283" s="2">
        <v>1.35E-8</v>
      </c>
      <c r="D283" s="2">
        <v>1.0000000000000001E-9</v>
      </c>
      <c r="E283">
        <v>1.7354714</v>
      </c>
      <c r="F283" s="1">
        <f t="shared" si="4"/>
        <v>3.3298827989165529</v>
      </c>
      <c r="G283" t="s">
        <v>5</v>
      </c>
      <c r="H283">
        <v>-1.0170617</v>
      </c>
      <c r="I283">
        <v>-0.76625823999999998</v>
      </c>
      <c r="J283">
        <v>-0.79884933999999996</v>
      </c>
      <c r="K283">
        <v>-0.75438046000000003</v>
      </c>
      <c r="L283">
        <v>-0.47533846000000002</v>
      </c>
      <c r="M283">
        <v>6.2701939999999998E-2</v>
      </c>
      <c r="N283">
        <v>3.8774252000000002E-2</v>
      </c>
      <c r="O283">
        <v>0.10112500000000001</v>
      </c>
      <c r="P283">
        <v>8.4070443999999994E-2</v>
      </c>
      <c r="Q283">
        <v>0</v>
      </c>
      <c r="R283">
        <v>3.1842229999999999E-2</v>
      </c>
      <c r="S283">
        <v>-1.6440868000000001E-2</v>
      </c>
      <c r="T283">
        <v>4.0914297000000002E-2</v>
      </c>
      <c r="U283">
        <v>8.7194679999999997E-2</v>
      </c>
      <c r="V283">
        <v>-8.5973499999999994E-2</v>
      </c>
      <c r="W283">
        <v>9.8240850000000005E-2</v>
      </c>
      <c r="X283">
        <v>-4.7050238000000001E-2</v>
      </c>
      <c r="Y283" t="s">
        <v>1697</v>
      </c>
      <c r="Z283" t="s">
        <v>1696</v>
      </c>
      <c r="AA283">
        <v>4</v>
      </c>
      <c r="AB283" t="s">
        <v>6597</v>
      </c>
      <c r="AC283" t="s">
        <v>6598</v>
      </c>
    </row>
    <row r="284" spans="1:29" x14ac:dyDescent="0.25">
      <c r="A284" t="s">
        <v>913</v>
      </c>
      <c r="B284" t="s">
        <v>912</v>
      </c>
      <c r="C284" s="2">
        <v>4.4300000000000002E-10</v>
      </c>
      <c r="D284" s="2">
        <v>1.41E-11</v>
      </c>
      <c r="E284">
        <v>1.7354058999999999</v>
      </c>
      <c r="F284" s="1">
        <f t="shared" si="4"/>
        <v>3.3297316218721593</v>
      </c>
      <c r="G284" t="s">
        <v>5</v>
      </c>
      <c r="H284">
        <v>-0.60498046999999999</v>
      </c>
      <c r="I284">
        <v>-0.70780370000000004</v>
      </c>
      <c r="J284">
        <v>-0.82045864999999996</v>
      </c>
      <c r="K284">
        <v>-0.80330086000000001</v>
      </c>
      <c r="L284">
        <v>-0.88089585000000004</v>
      </c>
      <c r="M284">
        <v>-0.10175967</v>
      </c>
      <c r="N284">
        <v>0</v>
      </c>
      <c r="O284">
        <v>-5.566835E-3</v>
      </c>
      <c r="P284">
        <v>-8.3976270000000006E-2</v>
      </c>
      <c r="Q284">
        <v>0.12761211</v>
      </c>
      <c r="R284">
        <v>5.3275347000000001E-2</v>
      </c>
      <c r="S284">
        <v>7.0049760000000003E-2</v>
      </c>
      <c r="T284">
        <v>2.1057367E-2</v>
      </c>
      <c r="U284">
        <v>3.0424594999999999E-2</v>
      </c>
      <c r="V284">
        <v>8.6358786000000007E-2</v>
      </c>
      <c r="W284">
        <v>6.9012165E-2</v>
      </c>
      <c r="X284">
        <v>0.11493564000000001</v>
      </c>
      <c r="Y284" t="s">
        <v>915</v>
      </c>
      <c r="Z284" t="s">
        <v>914</v>
      </c>
      <c r="AA284">
        <v>6</v>
      </c>
      <c r="AB284" t="s">
        <v>6599</v>
      </c>
      <c r="AC284" t="s">
        <v>6600</v>
      </c>
    </row>
    <row r="285" spans="1:29" x14ac:dyDescent="0.25">
      <c r="A285" t="s">
        <v>897</v>
      </c>
      <c r="B285" t="s">
        <v>896</v>
      </c>
      <c r="C285" s="2">
        <v>1.2700000000000001E-7</v>
      </c>
      <c r="D285" s="2">
        <v>1.48E-8</v>
      </c>
      <c r="E285">
        <v>1.7344253999999999</v>
      </c>
      <c r="F285" s="1">
        <f t="shared" si="4"/>
        <v>3.3274694024951796</v>
      </c>
      <c r="G285" t="s">
        <v>5</v>
      </c>
      <c r="H285">
        <v>-0.76119064999999997</v>
      </c>
      <c r="I285">
        <v>-0.51248050000000001</v>
      </c>
      <c r="J285">
        <v>-1.1820097000000001</v>
      </c>
      <c r="K285">
        <v>-0.85760809999999998</v>
      </c>
      <c r="L285">
        <v>-0.60861799999999999</v>
      </c>
      <c r="M285">
        <v>0</v>
      </c>
      <c r="N285">
        <v>-3.6705969999999997E-2</v>
      </c>
      <c r="O285">
        <v>3.1876564000000003E-2</v>
      </c>
      <c r="P285">
        <v>-4.1495560000000001E-2</v>
      </c>
      <c r="Q285">
        <v>1.1003255999999999E-2</v>
      </c>
      <c r="R285">
        <v>3.4051419999999999E-2</v>
      </c>
      <c r="S285">
        <v>1.9087076000000001E-2</v>
      </c>
      <c r="T285">
        <v>3.8242579999999998E-2</v>
      </c>
      <c r="U285">
        <v>1.8145083999999999E-2</v>
      </c>
      <c r="V285">
        <v>5.1156043999999998E-2</v>
      </c>
      <c r="W285">
        <v>1.5333891000000001E-2</v>
      </c>
      <c r="X285">
        <v>-1.9777535999999998E-2</v>
      </c>
      <c r="Y285" t="s">
        <v>899</v>
      </c>
      <c r="Z285" t="s">
        <v>898</v>
      </c>
      <c r="AA285">
        <v>13</v>
      </c>
      <c r="AB285" t="s">
        <v>6601</v>
      </c>
      <c r="AC285" t="s">
        <v>6602</v>
      </c>
    </row>
    <row r="286" spans="1:29" x14ac:dyDescent="0.25">
      <c r="A286" t="s">
        <v>1252</v>
      </c>
      <c r="B286" t="s">
        <v>1251</v>
      </c>
      <c r="C286" s="2">
        <v>1.1700000000000001E-8</v>
      </c>
      <c r="D286" s="2">
        <v>8.4299999999999998E-10</v>
      </c>
      <c r="E286">
        <v>1.7343223999999999</v>
      </c>
      <c r="F286" s="1">
        <f t="shared" si="4"/>
        <v>3.3272318490936645</v>
      </c>
      <c r="G286" t="s">
        <v>5</v>
      </c>
      <c r="H286">
        <v>-0.57820870000000002</v>
      </c>
      <c r="I286">
        <v>-0.95026946000000001</v>
      </c>
      <c r="J286">
        <v>-0.74824239999999997</v>
      </c>
      <c r="K286">
        <v>-0.8102009</v>
      </c>
      <c r="L286">
        <v>-0.59491470000000002</v>
      </c>
      <c r="M286">
        <v>0</v>
      </c>
      <c r="N286">
        <v>-1.055479E-3</v>
      </c>
      <c r="O286">
        <v>-8.718157E-2</v>
      </c>
      <c r="P286">
        <v>4.0457487E-2</v>
      </c>
      <c r="Q286">
        <v>0.13673377</v>
      </c>
      <c r="R286">
        <v>0.15630173999999999</v>
      </c>
      <c r="S286">
        <v>9.403968E-2</v>
      </c>
      <c r="T286">
        <v>0.13667059000000001</v>
      </c>
      <c r="U286">
        <v>2.2289514999999999E-2</v>
      </c>
      <c r="V286">
        <v>0.17462468</v>
      </c>
      <c r="W286">
        <v>-7.7666280000000004E-2</v>
      </c>
      <c r="X286">
        <v>0.10084485999999999</v>
      </c>
      <c r="Y286" t="s">
        <v>1254</v>
      </c>
      <c r="Z286" t="s">
        <v>1253</v>
      </c>
      <c r="AA286">
        <v>20</v>
      </c>
      <c r="AB286" t="s">
        <v>6586</v>
      </c>
      <c r="AC286" t="s">
        <v>6603</v>
      </c>
    </row>
    <row r="287" spans="1:29" x14ac:dyDescent="0.25">
      <c r="A287" t="s">
        <v>1943</v>
      </c>
      <c r="B287" t="s">
        <v>2810</v>
      </c>
      <c r="C287" s="2">
        <v>9.2000000000000003E-10</v>
      </c>
      <c r="D287" s="2">
        <v>3.6200000000000002E-11</v>
      </c>
      <c r="E287">
        <v>1.7340781999999999</v>
      </c>
      <c r="F287" s="1">
        <f t="shared" si="4"/>
        <v>3.3266687077276642</v>
      </c>
      <c r="G287" t="s">
        <v>5</v>
      </c>
      <c r="H287">
        <v>-0.80527020000000005</v>
      </c>
      <c r="I287">
        <v>-0.68706440000000002</v>
      </c>
      <c r="J287">
        <v>-0.63015889999999997</v>
      </c>
      <c r="K287">
        <v>-0.8311887</v>
      </c>
      <c r="L287">
        <v>-0.77396200000000004</v>
      </c>
      <c r="M287">
        <v>6.4725876000000002E-2</v>
      </c>
      <c r="N287">
        <v>-3.5715579999999997E-2</v>
      </c>
      <c r="O287">
        <v>5.9986589999999999E-2</v>
      </c>
      <c r="P287">
        <v>-7.3160409999999995E-2</v>
      </c>
      <c r="Q287">
        <v>5.245495E-2</v>
      </c>
      <c r="R287">
        <v>0.22301602000000001</v>
      </c>
      <c r="S287">
        <v>0.20748162000000001</v>
      </c>
      <c r="T287">
        <v>3.6676884E-2</v>
      </c>
      <c r="U287">
        <v>0</v>
      </c>
      <c r="V287">
        <v>7.0155144000000003E-2</v>
      </c>
      <c r="W287">
        <v>6.9177149999999996E-3</v>
      </c>
      <c r="X287">
        <v>-2.8857707999999999E-2</v>
      </c>
      <c r="Y287" t="s">
        <v>1944</v>
      </c>
      <c r="Z287" t="s">
        <v>2811</v>
      </c>
      <c r="AA287">
        <v>3</v>
      </c>
      <c r="AB287" t="s">
        <v>6604</v>
      </c>
      <c r="AC287" t="s">
        <v>6605</v>
      </c>
    </row>
    <row r="288" spans="1:29" x14ac:dyDescent="0.25">
      <c r="A288" t="s">
        <v>1200</v>
      </c>
      <c r="B288" t="s">
        <v>1199</v>
      </c>
      <c r="C288" s="2">
        <v>7.8699999999999997E-11</v>
      </c>
      <c r="D288" s="2">
        <v>1.4399999999999999E-12</v>
      </c>
      <c r="E288">
        <v>1.733787</v>
      </c>
      <c r="F288" s="1">
        <f t="shared" si="4"/>
        <v>3.3259973058438055</v>
      </c>
      <c r="G288" t="s">
        <v>5</v>
      </c>
      <c r="H288">
        <v>-0.7621405</v>
      </c>
      <c r="I288">
        <v>-0.64910793</v>
      </c>
      <c r="J288">
        <v>-0.85771920000000001</v>
      </c>
      <c r="K288">
        <v>-0.74553250000000004</v>
      </c>
      <c r="L288">
        <v>-0.81140064999999995</v>
      </c>
      <c r="M288">
        <v>0</v>
      </c>
      <c r="N288">
        <v>-0.11815119</v>
      </c>
      <c r="O288">
        <v>3.7122009999999997E-2</v>
      </c>
      <c r="P288">
        <v>-5.0723313999999999E-2</v>
      </c>
      <c r="Q288">
        <v>-1.5714644999999999E-2</v>
      </c>
      <c r="R288">
        <v>0.12552452</v>
      </c>
      <c r="S288">
        <v>4.6889067E-2</v>
      </c>
      <c r="T288">
        <v>5.1362752999999997E-2</v>
      </c>
      <c r="U288">
        <v>3.4996270000000003E-2</v>
      </c>
      <c r="V288">
        <v>6.921244E-2</v>
      </c>
      <c r="W288">
        <v>0.11333203</v>
      </c>
      <c r="X288">
        <v>5.1107407000000001E-2</v>
      </c>
      <c r="Y288" t="s">
        <v>1202</v>
      </c>
      <c r="Z288" t="s">
        <v>1201</v>
      </c>
      <c r="AA288">
        <v>7</v>
      </c>
      <c r="AB288" t="s">
        <v>6606</v>
      </c>
      <c r="AC288" t="s">
        <v>6607</v>
      </c>
    </row>
    <row r="289" spans="1:29" x14ac:dyDescent="0.25">
      <c r="A289" t="s">
        <v>1416</v>
      </c>
      <c r="B289" t="s">
        <v>1415</v>
      </c>
      <c r="C289" s="2">
        <v>2.3400000000000002E-9</v>
      </c>
      <c r="D289" s="2">
        <v>1.15E-10</v>
      </c>
      <c r="E289">
        <v>1.7324306</v>
      </c>
      <c r="F289" s="1">
        <f t="shared" si="4"/>
        <v>3.3228717231561942</v>
      </c>
      <c r="G289" t="s">
        <v>5</v>
      </c>
      <c r="H289">
        <v>-0.66864157000000002</v>
      </c>
      <c r="I289">
        <v>-0.67329954999999997</v>
      </c>
      <c r="J289">
        <v>-0.82942009999999999</v>
      </c>
      <c r="K289">
        <v>-0.64637756000000002</v>
      </c>
      <c r="L289">
        <v>-0.8325186</v>
      </c>
      <c r="M289" s="2">
        <v>-1.7000000000000001E-4</v>
      </c>
      <c r="N289">
        <v>-0.10150051</v>
      </c>
      <c r="O289">
        <v>0</v>
      </c>
      <c r="P289">
        <v>-5.9621333999999998E-2</v>
      </c>
      <c r="Q289">
        <v>0.22864437000000001</v>
      </c>
      <c r="R289">
        <v>0.14902805999999999</v>
      </c>
      <c r="S289">
        <v>7.0592639999999998E-2</v>
      </c>
      <c r="T289">
        <v>0.17488049999999999</v>
      </c>
      <c r="U289">
        <v>0.10435152</v>
      </c>
      <c r="V289">
        <v>5.1002025999999999E-2</v>
      </c>
      <c r="W289">
        <v>0.11042261</v>
      </c>
      <c r="X289">
        <v>2.5322675999999999E-2</v>
      </c>
      <c r="Y289" t="s">
        <v>1418</v>
      </c>
      <c r="Z289" t="s">
        <v>1417</v>
      </c>
      <c r="AA289">
        <v>6</v>
      </c>
      <c r="AB289" t="s">
        <v>5972</v>
      </c>
      <c r="AC289" t="s">
        <v>6608</v>
      </c>
    </row>
    <row r="290" spans="1:29" x14ac:dyDescent="0.25">
      <c r="A290" t="s">
        <v>1927</v>
      </c>
      <c r="B290" t="s">
        <v>1926</v>
      </c>
      <c r="C290" s="2">
        <v>1.59E-6</v>
      </c>
      <c r="D290" s="2">
        <v>2.8500000000000002E-7</v>
      </c>
      <c r="E290">
        <v>1.7313712999999999</v>
      </c>
      <c r="F290" s="1">
        <f t="shared" si="4"/>
        <v>3.3204327974085408</v>
      </c>
      <c r="G290" t="s">
        <v>5</v>
      </c>
      <c r="H290">
        <v>-0.80700539999999998</v>
      </c>
      <c r="I290">
        <v>-0.46393131999999998</v>
      </c>
      <c r="J290">
        <v>-0.72663759999999999</v>
      </c>
      <c r="K290">
        <v>-0.60071874000000003</v>
      </c>
      <c r="L290">
        <v>-0.77572392999999995</v>
      </c>
      <c r="M290">
        <v>0.24443102</v>
      </c>
      <c r="N290">
        <v>0.47123336999999998</v>
      </c>
      <c r="O290">
        <v>0.25161456999999998</v>
      </c>
      <c r="P290">
        <v>0.17838812000000001</v>
      </c>
      <c r="Q290">
        <v>7.4433089999999993E-2</v>
      </c>
      <c r="R290">
        <v>-3.6773443000000003E-2</v>
      </c>
      <c r="S290">
        <v>0.20526169999999999</v>
      </c>
      <c r="T290">
        <v>0.13860439999999999</v>
      </c>
      <c r="U290">
        <v>-0.23268151000000001</v>
      </c>
      <c r="V290">
        <v>0</v>
      </c>
      <c r="W290">
        <v>-2.6695251E-2</v>
      </c>
      <c r="X290">
        <v>0.13752484000000001</v>
      </c>
      <c r="Y290" t="s">
        <v>1929</v>
      </c>
      <c r="Z290" t="s">
        <v>1928</v>
      </c>
      <c r="AA290">
        <v>8</v>
      </c>
      <c r="AB290" t="s">
        <v>6609</v>
      </c>
      <c r="AC290" t="s">
        <v>6610</v>
      </c>
    </row>
    <row r="291" spans="1:29" x14ac:dyDescent="0.25">
      <c r="A291" t="s">
        <v>1656</v>
      </c>
      <c r="B291" t="s">
        <v>2641</v>
      </c>
      <c r="C291" s="2">
        <v>1.4800000000000001E-9</v>
      </c>
      <c r="D291" s="2">
        <v>6.6000000000000005E-11</v>
      </c>
      <c r="E291">
        <v>1.7298001000000001</v>
      </c>
      <c r="F291" s="1">
        <f t="shared" si="4"/>
        <v>3.3168185726325849</v>
      </c>
      <c r="G291" t="s">
        <v>5</v>
      </c>
      <c r="H291">
        <v>-0.7858889</v>
      </c>
      <c r="I291">
        <v>-0.74666476000000004</v>
      </c>
      <c r="J291">
        <v>-0.66380050000000002</v>
      </c>
      <c r="K291">
        <v>-0.76441190000000003</v>
      </c>
      <c r="L291">
        <v>-0.72850630000000005</v>
      </c>
      <c r="M291">
        <v>-1.2596130000000001E-2</v>
      </c>
      <c r="N291">
        <v>0.15011548999999999</v>
      </c>
      <c r="O291">
        <v>5.9518099999999997E-2</v>
      </c>
      <c r="P291">
        <v>0.17544413</v>
      </c>
      <c r="Q291">
        <v>-0.11076999</v>
      </c>
      <c r="R291">
        <v>5.4466963E-2</v>
      </c>
      <c r="S291">
        <v>6.6134213999999997E-2</v>
      </c>
      <c r="T291">
        <v>-0.14172863999999999</v>
      </c>
      <c r="U291">
        <v>0.17424822000000001</v>
      </c>
      <c r="V291">
        <v>0.11793995</v>
      </c>
      <c r="W291">
        <v>0</v>
      </c>
      <c r="X291">
        <v>0.10023785</v>
      </c>
      <c r="Y291" t="s">
        <v>1658</v>
      </c>
      <c r="Z291" t="s">
        <v>1657</v>
      </c>
      <c r="AA291">
        <v>3</v>
      </c>
      <c r="AB291" t="s">
        <v>6177</v>
      </c>
      <c r="AC291" t="s">
        <v>6178</v>
      </c>
    </row>
    <row r="292" spans="1:29" x14ac:dyDescent="0.25">
      <c r="A292" t="s">
        <v>2457</v>
      </c>
      <c r="B292" t="s">
        <v>2456</v>
      </c>
      <c r="C292" s="2">
        <v>1.9799999999999999E-8</v>
      </c>
      <c r="D292" s="2">
        <v>1.6000000000000001E-9</v>
      </c>
      <c r="E292">
        <v>1.7290976</v>
      </c>
      <c r="F292" s="1">
        <f t="shared" si="4"/>
        <v>3.3152038877704575</v>
      </c>
      <c r="G292" t="s">
        <v>5</v>
      </c>
      <c r="H292">
        <v>-0.97526500000000005</v>
      </c>
      <c r="I292">
        <v>-0.76292205000000002</v>
      </c>
      <c r="J292">
        <v>-0.81780814999999996</v>
      </c>
      <c r="K292">
        <v>-0.47727394000000001</v>
      </c>
      <c r="L292">
        <v>-0.7745204</v>
      </c>
      <c r="M292">
        <v>-2.6127338E-2</v>
      </c>
      <c r="N292">
        <v>-0.1117177</v>
      </c>
      <c r="O292">
        <v>0</v>
      </c>
      <c r="P292">
        <v>4.7722816000000001E-2</v>
      </c>
      <c r="Q292">
        <v>2.6583671999999999E-2</v>
      </c>
      <c r="R292">
        <v>5.7176350000000001E-2</v>
      </c>
      <c r="S292">
        <v>1.4660358E-2</v>
      </c>
      <c r="T292">
        <v>0.12642788999999999</v>
      </c>
      <c r="U292">
        <v>4.7212124000000001E-2</v>
      </c>
      <c r="V292">
        <v>-8.7692500000000007E-2</v>
      </c>
      <c r="W292">
        <v>8.9561699999999994E-2</v>
      </c>
      <c r="X292">
        <v>0.15772843</v>
      </c>
      <c r="Y292" t="s">
        <v>2459</v>
      </c>
      <c r="Z292" t="s">
        <v>2458</v>
      </c>
      <c r="AA292">
        <v>2</v>
      </c>
      <c r="AB292" t="s">
        <v>6611</v>
      </c>
      <c r="AC292" t="s">
        <v>6612</v>
      </c>
    </row>
    <row r="293" spans="1:29" x14ac:dyDescent="0.25">
      <c r="A293" t="s">
        <v>1936</v>
      </c>
      <c r="B293" t="s">
        <v>1935</v>
      </c>
      <c r="C293" s="2">
        <v>1.99E-8</v>
      </c>
      <c r="D293" s="2">
        <v>1.61E-9</v>
      </c>
      <c r="E293">
        <v>1.728753</v>
      </c>
      <c r="F293" s="1">
        <f t="shared" si="4"/>
        <v>3.3144121176458454</v>
      </c>
      <c r="G293" t="s">
        <v>5</v>
      </c>
      <c r="H293">
        <v>-0.91313434000000004</v>
      </c>
      <c r="I293">
        <v>-0.48822975000000002</v>
      </c>
      <c r="J293">
        <v>-0.75046230000000003</v>
      </c>
      <c r="K293">
        <v>-0.75538590000000005</v>
      </c>
      <c r="L293">
        <v>-0.66252279999999997</v>
      </c>
      <c r="M293">
        <v>-5.8174133000000003E-2</v>
      </c>
      <c r="N293">
        <v>0.1534884</v>
      </c>
      <c r="O293">
        <v>0.18227625</v>
      </c>
      <c r="P293">
        <v>-5.8925150000000001E-3</v>
      </c>
      <c r="Q293">
        <v>9.9205020000000005E-2</v>
      </c>
      <c r="R293">
        <v>0.10645604</v>
      </c>
      <c r="S293">
        <v>-8.2824709999999996E-2</v>
      </c>
      <c r="T293">
        <v>0.11031246</v>
      </c>
      <c r="U293">
        <v>8.4278580000000006E-2</v>
      </c>
      <c r="V293">
        <v>8.1165310000000004E-2</v>
      </c>
      <c r="W293">
        <v>0</v>
      </c>
      <c r="X293">
        <v>0.23912573000000001</v>
      </c>
      <c r="Y293" t="s">
        <v>1938</v>
      </c>
      <c r="Z293" t="s">
        <v>1937</v>
      </c>
      <c r="AA293">
        <v>1</v>
      </c>
      <c r="AB293" t="s">
        <v>6613</v>
      </c>
      <c r="AC293" t="s">
        <v>6614</v>
      </c>
    </row>
    <row r="294" spans="1:29" x14ac:dyDescent="0.25">
      <c r="A294" t="s">
        <v>69</v>
      </c>
      <c r="B294" t="s">
        <v>68</v>
      </c>
      <c r="C294" s="2">
        <v>3.1800000000000001E-13</v>
      </c>
      <c r="D294" s="2">
        <v>6.3800000000000001E-16</v>
      </c>
      <c r="E294">
        <v>1.7287113999999999</v>
      </c>
      <c r="F294" s="1">
        <f t="shared" si="4"/>
        <v>3.3143165482064747</v>
      </c>
      <c r="G294" t="s">
        <v>5</v>
      </c>
      <c r="H294">
        <v>-0.89186834999999998</v>
      </c>
      <c r="I294">
        <v>-0.74587154</v>
      </c>
      <c r="J294">
        <v>-0.79304430000000004</v>
      </c>
      <c r="K294">
        <v>-0.68043330000000002</v>
      </c>
      <c r="L294">
        <v>-0.79973910000000004</v>
      </c>
      <c r="M294">
        <v>6.4327719999999998E-3</v>
      </c>
      <c r="N294" s="2">
        <v>-3.7599999999999998E-4</v>
      </c>
      <c r="O294">
        <v>8.5632799999999995E-3</v>
      </c>
      <c r="P294">
        <v>7.6091290000000001E-3</v>
      </c>
      <c r="Q294">
        <v>4.3142795999999997E-2</v>
      </c>
      <c r="R294" s="2">
        <v>-3.0600000000000001E-4</v>
      </c>
      <c r="S294">
        <v>0</v>
      </c>
      <c r="T294">
        <v>2.0809169999999998E-3</v>
      </c>
      <c r="U294">
        <v>1.590967E-3</v>
      </c>
      <c r="V294" s="2">
        <v>-3.0600000000000001E-4</v>
      </c>
      <c r="W294">
        <v>2.0928621000000001E-2</v>
      </c>
      <c r="X294" s="2">
        <v>7.0699999999999995E-4</v>
      </c>
      <c r="Y294" t="s">
        <v>71</v>
      </c>
      <c r="Z294" t="s">
        <v>70</v>
      </c>
      <c r="AA294">
        <v>1</v>
      </c>
      <c r="AB294" t="s">
        <v>6615</v>
      </c>
      <c r="AC294" t="s">
        <v>6616</v>
      </c>
    </row>
    <row r="295" spans="1:29" x14ac:dyDescent="0.25">
      <c r="A295" t="s">
        <v>852</v>
      </c>
      <c r="B295" t="s">
        <v>851</v>
      </c>
      <c r="C295" s="2">
        <v>2.72E-7</v>
      </c>
      <c r="D295" s="2">
        <v>3.5899999999999997E-8</v>
      </c>
      <c r="E295">
        <v>1.7282268000000001</v>
      </c>
      <c r="F295" s="1">
        <f t="shared" si="4"/>
        <v>3.3132034591355577</v>
      </c>
      <c r="G295" t="s">
        <v>5</v>
      </c>
      <c r="H295">
        <v>-0.94992849999999995</v>
      </c>
      <c r="I295">
        <v>-0.36869740000000001</v>
      </c>
      <c r="J295">
        <v>-0.62946009999999997</v>
      </c>
      <c r="K295">
        <v>-0.7520945</v>
      </c>
      <c r="L295">
        <v>-1.0017178</v>
      </c>
      <c r="M295">
        <v>7.0151329999999998E-2</v>
      </c>
      <c r="N295">
        <v>0</v>
      </c>
      <c r="O295">
        <v>6.0890674999999998E-2</v>
      </c>
      <c r="P295">
        <v>3.9530040000000002E-2</v>
      </c>
      <c r="Q295">
        <v>7.2821140000000006E-2</v>
      </c>
      <c r="R295">
        <v>0.17996001</v>
      </c>
      <c r="S295">
        <v>0.13760828999999999</v>
      </c>
      <c r="T295">
        <v>-5.7702070000000003E-3</v>
      </c>
      <c r="U295">
        <v>9.9810839999999998E-2</v>
      </c>
      <c r="V295">
        <v>4.9290660000000002E-3</v>
      </c>
      <c r="W295">
        <v>-4.3503760000000002E-2</v>
      </c>
      <c r="X295">
        <v>-2.9473782E-2</v>
      </c>
      <c r="Y295" t="s">
        <v>854</v>
      </c>
      <c r="Z295" t="s">
        <v>853</v>
      </c>
      <c r="AA295">
        <v>12</v>
      </c>
      <c r="AB295" t="s">
        <v>6617</v>
      </c>
      <c r="AC295" t="s">
        <v>6618</v>
      </c>
    </row>
    <row r="296" spans="1:29" x14ac:dyDescent="0.25">
      <c r="A296" t="s">
        <v>1073</v>
      </c>
      <c r="B296" t="s">
        <v>1072</v>
      </c>
      <c r="C296" s="2">
        <v>2.8200000000000001E-8</v>
      </c>
      <c r="D296" s="2">
        <v>2.4800000000000001E-9</v>
      </c>
      <c r="E296">
        <v>1.7277895000000001</v>
      </c>
      <c r="F296" s="1">
        <f t="shared" si="4"/>
        <v>3.3121993354164907</v>
      </c>
      <c r="G296" t="s">
        <v>5</v>
      </c>
      <c r="H296">
        <v>-0.74400690000000003</v>
      </c>
      <c r="I296">
        <v>-0.44439770000000001</v>
      </c>
      <c r="J296">
        <v>-0.71555020000000003</v>
      </c>
      <c r="K296">
        <v>-0.82793139999999998</v>
      </c>
      <c r="L296">
        <v>-0.98553895999999996</v>
      </c>
      <c r="M296">
        <v>-4.1541815000000003E-2</v>
      </c>
      <c r="N296">
        <v>0.1866293</v>
      </c>
      <c r="O296">
        <v>-2.4645805E-2</v>
      </c>
      <c r="P296">
        <v>0</v>
      </c>
      <c r="Q296">
        <v>8.8573219999999994E-2</v>
      </c>
      <c r="R296">
        <v>0.10401368</v>
      </c>
      <c r="S296">
        <v>3.6562204000000001E-2</v>
      </c>
      <c r="T296">
        <v>0.10336208</v>
      </c>
      <c r="U296">
        <v>7.3701139999999998E-2</v>
      </c>
      <c r="V296">
        <v>5.5296897999999997E-2</v>
      </c>
      <c r="W296">
        <v>-5.5744410000000001E-2</v>
      </c>
      <c r="X296">
        <v>1.9102812E-2</v>
      </c>
      <c r="Y296" t="s">
        <v>1075</v>
      </c>
      <c r="Z296" t="s">
        <v>1074</v>
      </c>
      <c r="AA296">
        <v>5</v>
      </c>
      <c r="AB296" t="s">
        <v>6619</v>
      </c>
      <c r="AC296" t="s">
        <v>6620</v>
      </c>
    </row>
    <row r="297" spans="1:29" x14ac:dyDescent="0.25">
      <c r="A297" t="s">
        <v>427</v>
      </c>
      <c r="B297" t="s">
        <v>1002</v>
      </c>
      <c r="C297" s="2">
        <v>3.6E-9</v>
      </c>
      <c r="D297" s="2">
        <v>1.96E-10</v>
      </c>
      <c r="E297">
        <v>1.7274575999999999</v>
      </c>
      <c r="F297" s="1">
        <f t="shared" si="4"/>
        <v>3.3114374332225034</v>
      </c>
      <c r="G297" t="s">
        <v>5</v>
      </c>
      <c r="H297">
        <v>-1.0837300000000001</v>
      </c>
      <c r="I297">
        <v>-0.76151395</v>
      </c>
      <c r="J297">
        <v>-0.74355579999999999</v>
      </c>
      <c r="K297">
        <v>-0.6744156</v>
      </c>
      <c r="L297">
        <v>-0.60808280000000003</v>
      </c>
      <c r="M297">
        <v>-4.5149565000000003E-2</v>
      </c>
      <c r="N297">
        <v>-3.6665916E-2</v>
      </c>
      <c r="O297">
        <v>1.8790721999999999E-2</v>
      </c>
      <c r="P297">
        <v>-1.2872934000000001E-2</v>
      </c>
      <c r="Q297">
        <v>3.3052444E-2</v>
      </c>
      <c r="R297">
        <v>5.1524399999999998E-2</v>
      </c>
      <c r="S297">
        <v>8.6731910000000002E-3</v>
      </c>
      <c r="T297">
        <v>4.4368267000000003E-2</v>
      </c>
      <c r="U297">
        <v>0</v>
      </c>
      <c r="V297">
        <v>2.6066064999999999E-2</v>
      </c>
      <c r="W297">
        <v>5.8887242999999999E-2</v>
      </c>
      <c r="X297">
        <v>2.6014565999999999E-2</v>
      </c>
      <c r="Y297" t="s">
        <v>1004</v>
      </c>
      <c r="Z297" t="s">
        <v>1003</v>
      </c>
      <c r="AA297">
        <v>7</v>
      </c>
      <c r="AB297" t="s">
        <v>6621</v>
      </c>
      <c r="AC297" t="s">
        <v>6622</v>
      </c>
    </row>
    <row r="298" spans="1:29" x14ac:dyDescent="0.25">
      <c r="A298" t="s">
        <v>6623</v>
      </c>
      <c r="B298" t="s">
        <v>6624</v>
      </c>
      <c r="C298" s="2">
        <v>4.9299999999999998E-8</v>
      </c>
      <c r="D298" s="2">
        <v>4.8300000000000001E-9</v>
      </c>
      <c r="E298">
        <v>1.7271211</v>
      </c>
      <c r="F298" s="1">
        <f t="shared" si="4"/>
        <v>3.3106651502915669</v>
      </c>
      <c r="G298" t="s">
        <v>5</v>
      </c>
      <c r="H298">
        <v>-0.43498969999999998</v>
      </c>
      <c r="I298">
        <v>-0.82974979999999998</v>
      </c>
      <c r="J298">
        <v>-0.80490399999999995</v>
      </c>
      <c r="K298">
        <v>-0.71403720000000004</v>
      </c>
      <c r="L298">
        <v>-1.0259096999999999</v>
      </c>
      <c r="M298">
        <v>-2.7539253E-2</v>
      </c>
      <c r="N298">
        <v>3.9923189999999997E-2</v>
      </c>
      <c r="O298">
        <v>0</v>
      </c>
      <c r="P298">
        <v>0.103498936</v>
      </c>
      <c r="Q298">
        <v>9.5133780000000001E-2</v>
      </c>
      <c r="R298">
        <v>-6.688094E-2</v>
      </c>
      <c r="S298">
        <v>8.1950665000000006E-2</v>
      </c>
      <c r="T298">
        <v>7.9797270000000003E-2</v>
      </c>
      <c r="U298">
        <v>4.8868660000000001E-3</v>
      </c>
      <c r="V298">
        <v>9.1085910000000006E-2</v>
      </c>
      <c r="W298">
        <v>1.1584760000000001E-3</v>
      </c>
      <c r="X298">
        <v>-8.5600376000000006E-2</v>
      </c>
      <c r="Y298" t="s">
        <v>6625</v>
      </c>
      <c r="Z298" t="s">
        <v>6626</v>
      </c>
      <c r="AA298">
        <v>11</v>
      </c>
      <c r="AB298" t="s">
        <v>6116</v>
      </c>
      <c r="AC298" t="s">
        <v>6627</v>
      </c>
    </row>
    <row r="299" spans="1:29" x14ac:dyDescent="0.25">
      <c r="A299" t="s">
        <v>6628</v>
      </c>
      <c r="B299" t="s">
        <v>840</v>
      </c>
      <c r="C299" s="2">
        <v>9.0699999999999995E-9</v>
      </c>
      <c r="D299" s="2">
        <v>6.1700000000000004E-10</v>
      </c>
      <c r="E299">
        <v>1.7265980999999999</v>
      </c>
      <c r="F299" s="1">
        <f t="shared" si="4"/>
        <v>3.3094651987992112</v>
      </c>
      <c r="G299" t="s">
        <v>5</v>
      </c>
      <c r="H299">
        <v>-0.81764510000000001</v>
      </c>
      <c r="I299">
        <v>-0.78918239999999995</v>
      </c>
      <c r="J299">
        <v>-0.94874480000000005</v>
      </c>
      <c r="K299">
        <v>-0.88412000000000002</v>
      </c>
      <c r="L299">
        <v>-0.43504452999999998</v>
      </c>
      <c r="M299">
        <v>-9.6600060000000005E-3</v>
      </c>
      <c r="N299">
        <v>0</v>
      </c>
      <c r="O299">
        <v>2.3384333E-2</v>
      </c>
      <c r="P299">
        <v>2.3858309000000001E-2</v>
      </c>
      <c r="Q299">
        <v>7.8208449999999999E-2</v>
      </c>
      <c r="R299">
        <v>8.4424019999999999E-3</v>
      </c>
      <c r="S299">
        <v>4.5018196000000003E-2</v>
      </c>
      <c r="T299">
        <v>2.0736456E-2</v>
      </c>
      <c r="U299">
        <v>-3.2385110000000002E-2</v>
      </c>
      <c r="V299">
        <v>3.4305572999999999E-2</v>
      </c>
      <c r="W299">
        <v>-4.8224926000000001E-2</v>
      </c>
      <c r="X299">
        <v>1.2136221000000001E-2</v>
      </c>
      <c r="Y299" t="s">
        <v>842</v>
      </c>
      <c r="Z299" t="s">
        <v>841</v>
      </c>
      <c r="AA299">
        <v>2</v>
      </c>
      <c r="AB299" t="s">
        <v>6629</v>
      </c>
      <c r="AC299" t="s">
        <v>6630</v>
      </c>
    </row>
    <row r="300" spans="1:29" x14ac:dyDescent="0.25">
      <c r="A300" t="s">
        <v>6631</v>
      </c>
      <c r="B300" t="s">
        <v>6632</v>
      </c>
      <c r="C300" s="2">
        <v>2.1799999999999999E-9</v>
      </c>
      <c r="D300" s="2">
        <v>1.05E-10</v>
      </c>
      <c r="E300">
        <v>1.7264558999999999</v>
      </c>
      <c r="F300" s="1">
        <f t="shared" si="4"/>
        <v>3.3091390156864042</v>
      </c>
      <c r="G300" t="s">
        <v>5</v>
      </c>
      <c r="H300">
        <v>-0.5589113</v>
      </c>
      <c r="I300">
        <v>-0.64926859999999997</v>
      </c>
      <c r="J300">
        <v>-0.8359451</v>
      </c>
      <c r="K300">
        <v>-0.84891486000000005</v>
      </c>
      <c r="L300">
        <v>-0.85759306000000002</v>
      </c>
      <c r="M300">
        <v>1.5258312E-2</v>
      </c>
      <c r="N300">
        <v>-3.4132004000000001E-2</v>
      </c>
      <c r="O300">
        <v>-3.3801794000000003E-2</v>
      </c>
      <c r="P300">
        <v>0.1590519</v>
      </c>
      <c r="Q300">
        <v>0.10764885</v>
      </c>
      <c r="R300">
        <v>0.11461805999999999</v>
      </c>
      <c r="S300">
        <v>6.3073635000000003E-2</v>
      </c>
      <c r="T300">
        <v>9.8750829999999998E-2</v>
      </c>
      <c r="U300">
        <v>-8.9092254999999995E-2</v>
      </c>
      <c r="V300">
        <v>0</v>
      </c>
      <c r="W300">
        <v>2.2419452999999999E-2</v>
      </c>
      <c r="X300">
        <v>2.8447627999999999E-2</v>
      </c>
      <c r="Y300" t="s">
        <v>6633</v>
      </c>
      <c r="Z300" t="s">
        <v>6634</v>
      </c>
      <c r="AA300">
        <v>1</v>
      </c>
      <c r="AB300" t="s">
        <v>6635</v>
      </c>
      <c r="AC300" t="s">
        <v>6636</v>
      </c>
    </row>
    <row r="301" spans="1:29" x14ac:dyDescent="0.25">
      <c r="A301" t="s">
        <v>6637</v>
      </c>
      <c r="B301" t="s">
        <v>6638</v>
      </c>
      <c r="C301" s="2">
        <v>3.0399999999999998E-10</v>
      </c>
      <c r="D301" s="2">
        <v>8.7400000000000003E-12</v>
      </c>
      <c r="E301">
        <v>1.7259996</v>
      </c>
      <c r="F301" s="1">
        <f t="shared" si="4"/>
        <v>3.3080925565749237</v>
      </c>
      <c r="G301" t="s">
        <v>5</v>
      </c>
      <c r="H301">
        <v>-0.66541695999999995</v>
      </c>
      <c r="I301">
        <v>-0.74141809999999997</v>
      </c>
      <c r="J301">
        <v>-0.79499719999999996</v>
      </c>
      <c r="K301">
        <v>-0.69043635999999997</v>
      </c>
      <c r="L301">
        <v>-0.79215190000000002</v>
      </c>
      <c r="M301">
        <v>4.0525435999999998E-2</v>
      </c>
      <c r="N301">
        <v>-6.9511409999999996E-2</v>
      </c>
      <c r="O301">
        <v>-1.629591E-2</v>
      </c>
      <c r="P301">
        <v>0.19804548999999999</v>
      </c>
      <c r="Q301">
        <v>0.13201689999999999</v>
      </c>
      <c r="R301">
        <v>4.4155597999999997E-2</v>
      </c>
      <c r="S301">
        <v>0.10267329</v>
      </c>
      <c r="T301">
        <v>6.3005450000000005E-2</v>
      </c>
      <c r="U301">
        <v>0</v>
      </c>
      <c r="V301">
        <v>7.8639509999999996E-2</v>
      </c>
      <c r="W301">
        <v>-9.4803330000000005E-2</v>
      </c>
      <c r="X301">
        <v>0.12812543000000001</v>
      </c>
      <c r="Y301" t="s">
        <v>6639</v>
      </c>
      <c r="Z301" t="s">
        <v>6640</v>
      </c>
      <c r="AA301">
        <v>1</v>
      </c>
      <c r="AB301" t="s">
        <v>6641</v>
      </c>
      <c r="AC301" t="s">
        <v>6642</v>
      </c>
    </row>
    <row r="302" spans="1:29" x14ac:dyDescent="0.25">
      <c r="A302" t="s">
        <v>2124</v>
      </c>
      <c r="B302" t="s">
        <v>2123</v>
      </c>
      <c r="C302" s="2">
        <v>4.5999999999999998E-9</v>
      </c>
      <c r="D302" s="2">
        <v>2.6400000000000002E-10</v>
      </c>
      <c r="E302">
        <v>1.7258791</v>
      </c>
      <c r="F302" s="1">
        <f t="shared" si="4"/>
        <v>3.3078162622127731</v>
      </c>
      <c r="G302" t="s">
        <v>5</v>
      </c>
      <c r="H302">
        <v>-0.45217705000000002</v>
      </c>
      <c r="I302">
        <v>-0.87179470000000003</v>
      </c>
      <c r="J302">
        <v>-0.8203492</v>
      </c>
      <c r="K302">
        <v>-0.89007760000000002</v>
      </c>
      <c r="L302">
        <v>-0.79336715000000002</v>
      </c>
      <c r="M302">
        <v>2.3120165000000002E-2</v>
      </c>
      <c r="N302">
        <v>0</v>
      </c>
      <c r="O302">
        <v>2.2625208000000001E-2</v>
      </c>
      <c r="P302">
        <v>-5.9349537000000001E-2</v>
      </c>
      <c r="Q302">
        <v>2.727127E-2</v>
      </c>
      <c r="R302">
        <v>9.4207289999999999E-2</v>
      </c>
      <c r="S302">
        <v>4.712653E-2</v>
      </c>
      <c r="T302">
        <v>7.1365595000000004E-2</v>
      </c>
      <c r="U302">
        <v>-5.5463789999999999E-2</v>
      </c>
      <c r="V302">
        <v>5.852914E-2</v>
      </c>
      <c r="W302">
        <v>3.5534142999999997E-2</v>
      </c>
      <c r="X302">
        <v>-3.6268229999999999E-3</v>
      </c>
      <c r="Y302" t="s">
        <v>2126</v>
      </c>
      <c r="Z302" t="s">
        <v>2125</v>
      </c>
      <c r="AA302">
        <v>1</v>
      </c>
      <c r="AB302" t="s">
        <v>6643</v>
      </c>
      <c r="AC302" t="s">
        <v>6644</v>
      </c>
    </row>
    <row r="303" spans="1:29" x14ac:dyDescent="0.25">
      <c r="A303" t="s">
        <v>2781</v>
      </c>
      <c r="B303" t="s">
        <v>2780</v>
      </c>
      <c r="C303" s="2">
        <v>8.8400000000000003E-12</v>
      </c>
      <c r="D303" s="2">
        <v>7.6500000000000002E-14</v>
      </c>
      <c r="E303">
        <v>1.7256012000000001</v>
      </c>
      <c r="F303" s="1">
        <f t="shared" si="4"/>
        <v>3.3071791534793835</v>
      </c>
      <c r="G303" t="s">
        <v>5</v>
      </c>
      <c r="H303">
        <v>-0.75100564999999997</v>
      </c>
      <c r="I303">
        <v>-0.74162459999999997</v>
      </c>
      <c r="J303">
        <v>-0.71484590000000003</v>
      </c>
      <c r="K303">
        <v>-0.81437373000000002</v>
      </c>
      <c r="L303">
        <v>-0.76374909999999996</v>
      </c>
      <c r="M303">
        <v>2.9864073000000001E-2</v>
      </c>
      <c r="N303">
        <v>-6.9876670000000002E-2</v>
      </c>
      <c r="O303">
        <v>1.5054464E-2</v>
      </c>
      <c r="P303">
        <v>3.1464815E-2</v>
      </c>
      <c r="Q303">
        <v>0</v>
      </c>
      <c r="R303">
        <v>8.4937810000000002E-2</v>
      </c>
      <c r="S303">
        <v>7.3678489999999999E-2</v>
      </c>
      <c r="T303">
        <v>-4.9009560000000001E-2</v>
      </c>
      <c r="U303">
        <v>0.11914300999999999</v>
      </c>
      <c r="V303">
        <v>0.1305635</v>
      </c>
      <c r="W303">
        <v>-2.9109000999999999E-2</v>
      </c>
      <c r="X303">
        <v>2.3040294999999999E-2</v>
      </c>
      <c r="Y303" t="s">
        <v>2783</v>
      </c>
      <c r="Z303" t="s">
        <v>2782</v>
      </c>
      <c r="AA303">
        <v>7</v>
      </c>
      <c r="AB303" t="s">
        <v>6645</v>
      </c>
      <c r="AC303" t="s">
        <v>6646</v>
      </c>
    </row>
    <row r="304" spans="1:29" x14ac:dyDescent="0.25">
      <c r="A304" t="s">
        <v>685</v>
      </c>
      <c r="B304" t="s">
        <v>1431</v>
      </c>
      <c r="C304" s="2">
        <v>2.9399999999999999E-8</v>
      </c>
      <c r="D304" s="2">
        <v>2.6099999999999999E-9</v>
      </c>
      <c r="E304">
        <v>1.7253795000000001</v>
      </c>
      <c r="F304" s="1">
        <f t="shared" si="4"/>
        <v>3.3066709758918695</v>
      </c>
      <c r="G304" t="s">
        <v>5</v>
      </c>
      <c r="H304">
        <v>-0.84729239999999995</v>
      </c>
      <c r="I304">
        <v>-0.53108860000000002</v>
      </c>
      <c r="J304">
        <v>-0.92675830000000003</v>
      </c>
      <c r="K304">
        <v>-0.52224660000000001</v>
      </c>
      <c r="L304">
        <v>-0.93482304000000005</v>
      </c>
      <c r="M304">
        <v>9.9600789999999995E-2</v>
      </c>
      <c r="N304">
        <v>0</v>
      </c>
      <c r="O304">
        <v>4.2809010000000002E-2</v>
      </c>
      <c r="P304">
        <v>9.2732670000000003E-2</v>
      </c>
      <c r="Q304">
        <v>-3.2999753999999999E-2</v>
      </c>
      <c r="R304">
        <v>-6.5040109999999998E-2</v>
      </c>
      <c r="S304" s="2">
        <v>-2.72E-4</v>
      </c>
      <c r="T304" s="2">
        <v>4.2700000000000002E-4</v>
      </c>
      <c r="U304">
        <v>0.102226496</v>
      </c>
      <c r="V304">
        <v>1.6961098000000001E-2</v>
      </c>
      <c r="W304">
        <v>0.11285924999999999</v>
      </c>
      <c r="X304">
        <v>4.4358729999999999E-2</v>
      </c>
      <c r="Y304" t="s">
        <v>687</v>
      </c>
      <c r="Z304" t="s">
        <v>686</v>
      </c>
      <c r="AA304">
        <v>6</v>
      </c>
      <c r="AB304" t="s">
        <v>6647</v>
      </c>
      <c r="AC304" t="s">
        <v>6648</v>
      </c>
    </row>
    <row r="305" spans="1:29" x14ac:dyDescent="0.25">
      <c r="A305" t="s">
        <v>2596</v>
      </c>
      <c r="B305" t="s">
        <v>2595</v>
      </c>
      <c r="C305" s="2">
        <v>2.7900000000000002E-10</v>
      </c>
      <c r="D305" s="2">
        <v>7.7899999999999997E-12</v>
      </c>
      <c r="E305">
        <v>1.7252729</v>
      </c>
      <c r="F305" s="1">
        <f t="shared" si="4"/>
        <v>3.3064266566881102</v>
      </c>
      <c r="G305" t="s">
        <v>5</v>
      </c>
      <c r="H305">
        <v>-0.93153430000000004</v>
      </c>
      <c r="I305">
        <v>-0.79008389999999995</v>
      </c>
      <c r="J305">
        <v>-0.57105947000000001</v>
      </c>
      <c r="K305">
        <v>-0.77419570000000004</v>
      </c>
      <c r="L305">
        <v>-0.76610400000000001</v>
      </c>
      <c r="M305">
        <v>0</v>
      </c>
      <c r="N305">
        <v>0.12847447000000001</v>
      </c>
      <c r="O305">
        <v>1.1169434000000001E-2</v>
      </c>
      <c r="P305">
        <v>4.8480271999999998E-2</v>
      </c>
      <c r="Q305">
        <v>-5.711198E-2</v>
      </c>
      <c r="R305">
        <v>-5.5222034000000003E-2</v>
      </c>
      <c r="S305">
        <v>3.1470775999999999E-2</v>
      </c>
      <c r="T305">
        <v>-4.4410229999999997E-3</v>
      </c>
      <c r="U305">
        <v>2.1254777999999998E-2</v>
      </c>
      <c r="V305">
        <v>5.2929163000000001E-2</v>
      </c>
      <c r="W305">
        <v>3.2268524E-2</v>
      </c>
      <c r="X305">
        <v>3.3477067999999999E-2</v>
      </c>
      <c r="Y305" t="s">
        <v>2598</v>
      </c>
      <c r="Z305" t="s">
        <v>2597</v>
      </c>
      <c r="AA305">
        <v>20</v>
      </c>
      <c r="AB305" t="s">
        <v>6146</v>
      </c>
      <c r="AC305" t="s">
        <v>6649</v>
      </c>
    </row>
    <row r="306" spans="1:29" x14ac:dyDescent="0.25">
      <c r="A306" t="s">
        <v>2069</v>
      </c>
      <c r="B306" t="s">
        <v>2068</v>
      </c>
      <c r="C306" s="2">
        <v>1.6399999999999999E-9</v>
      </c>
      <c r="D306" s="2">
        <v>7.4600000000000006E-11</v>
      </c>
      <c r="E306">
        <v>1.7250186000000001</v>
      </c>
      <c r="F306" s="1">
        <f t="shared" si="4"/>
        <v>3.3058438930586567</v>
      </c>
      <c r="G306" t="s">
        <v>5</v>
      </c>
      <c r="H306">
        <v>-0.64550039999999997</v>
      </c>
      <c r="I306">
        <v>-0.91262080000000001</v>
      </c>
      <c r="J306">
        <v>-0.87405969999999999</v>
      </c>
      <c r="K306">
        <v>-0.64407133999999999</v>
      </c>
      <c r="L306">
        <v>-0.73868036000000004</v>
      </c>
      <c r="M306">
        <v>0</v>
      </c>
      <c r="N306">
        <v>-0.13312387000000001</v>
      </c>
      <c r="O306">
        <v>5.5532694000000001E-2</v>
      </c>
      <c r="P306">
        <v>3.5525083999999998E-2</v>
      </c>
      <c r="Q306">
        <v>8.9209794999999995E-2</v>
      </c>
      <c r="R306">
        <v>4.6246290000000002E-2</v>
      </c>
      <c r="S306">
        <v>2.5093793999999999E-2</v>
      </c>
      <c r="T306" s="2">
        <v>4.5399999999999998E-4</v>
      </c>
      <c r="U306">
        <v>0.17391419999999999</v>
      </c>
      <c r="V306">
        <v>-2.1960258E-2</v>
      </c>
      <c r="W306">
        <v>6.5648079999999998E-2</v>
      </c>
      <c r="X306">
        <v>-5.3035260000000001E-2</v>
      </c>
      <c r="Y306" t="s">
        <v>2071</v>
      </c>
      <c r="Z306" t="s">
        <v>2070</v>
      </c>
      <c r="AA306">
        <v>17</v>
      </c>
      <c r="AB306" t="s">
        <v>6650</v>
      </c>
      <c r="AC306" t="s">
        <v>6651</v>
      </c>
    </row>
    <row r="307" spans="1:29" x14ac:dyDescent="0.25">
      <c r="A307" t="s">
        <v>1491</v>
      </c>
      <c r="B307" t="s">
        <v>1490</v>
      </c>
      <c r="C307" s="2">
        <v>3.5899999999999997E-8</v>
      </c>
      <c r="D307" s="2">
        <v>3.3099999999999999E-9</v>
      </c>
      <c r="E307">
        <v>1.7246083000000001</v>
      </c>
      <c r="F307" s="1">
        <f t="shared" si="4"/>
        <v>3.3049038503940666</v>
      </c>
      <c r="G307" t="s">
        <v>5</v>
      </c>
      <c r="H307">
        <v>-0.59462329999999997</v>
      </c>
      <c r="I307">
        <v>-0.78495360000000003</v>
      </c>
      <c r="J307">
        <v>-0.86843440000000005</v>
      </c>
      <c r="K307">
        <v>-0.51869463999999998</v>
      </c>
      <c r="L307">
        <v>-0.63345456</v>
      </c>
      <c r="M307">
        <v>0</v>
      </c>
      <c r="N307">
        <v>-4.6284199999999998E-2</v>
      </c>
      <c r="O307">
        <v>-1.8514632999999999E-2</v>
      </c>
      <c r="P307">
        <v>-3.8265944000000003E-2</v>
      </c>
      <c r="Q307">
        <v>0.24282931999999999</v>
      </c>
      <c r="R307">
        <v>0.18263698</v>
      </c>
      <c r="S307">
        <v>0.11572075</v>
      </c>
      <c r="T307">
        <v>0.22817802000000001</v>
      </c>
      <c r="U307">
        <v>5.8969260000000003E-2</v>
      </c>
      <c r="V307">
        <v>0.24563408</v>
      </c>
      <c r="W307">
        <v>0.16447711000000001</v>
      </c>
      <c r="X307">
        <v>0.13945842</v>
      </c>
      <c r="Y307" t="s">
        <v>1493</v>
      </c>
      <c r="Z307" t="s">
        <v>1492</v>
      </c>
      <c r="AA307">
        <v>11</v>
      </c>
      <c r="AB307" t="s">
        <v>6652</v>
      </c>
      <c r="AC307" t="s">
        <v>6653</v>
      </c>
    </row>
    <row r="308" spans="1:29" x14ac:dyDescent="0.25">
      <c r="A308" t="s">
        <v>812</v>
      </c>
      <c r="B308" t="s">
        <v>811</v>
      </c>
      <c r="C308" s="2">
        <v>3.65E-12</v>
      </c>
      <c r="D308" s="2">
        <v>2.2499999999999999E-14</v>
      </c>
      <c r="E308">
        <v>1.7242725000000001</v>
      </c>
      <c r="F308" s="1">
        <f t="shared" si="4"/>
        <v>3.3041346943803509</v>
      </c>
      <c r="G308" t="s">
        <v>5</v>
      </c>
      <c r="H308">
        <v>-0.73629593999999998</v>
      </c>
      <c r="I308">
        <v>-0.73470926000000003</v>
      </c>
      <c r="J308">
        <v>-0.73030139999999999</v>
      </c>
      <c r="K308">
        <v>-0.85892389999999996</v>
      </c>
      <c r="L308">
        <v>-0.86941840000000004</v>
      </c>
      <c r="M308">
        <v>-1.2142181E-2</v>
      </c>
      <c r="N308">
        <v>-7.9019309999999995E-2</v>
      </c>
      <c r="O308">
        <v>-8.7086440000000001E-2</v>
      </c>
      <c r="P308">
        <v>6.536961E-3</v>
      </c>
      <c r="Q308">
        <v>3.6694289999999997E-2</v>
      </c>
      <c r="R308">
        <v>3.6248684000000003E-2</v>
      </c>
      <c r="S308">
        <v>5.5062770000000004E-3</v>
      </c>
      <c r="T308" s="2">
        <v>2.42E-4</v>
      </c>
      <c r="U308">
        <v>6.2451600000000003E-2</v>
      </c>
      <c r="V308">
        <v>1.7012835E-2</v>
      </c>
      <c r="W308">
        <v>0</v>
      </c>
      <c r="X308">
        <v>1.425004E-2</v>
      </c>
      <c r="Y308" t="s">
        <v>814</v>
      </c>
      <c r="Z308" t="s">
        <v>813</v>
      </c>
      <c r="AA308">
        <v>16</v>
      </c>
      <c r="AB308" t="s">
        <v>5944</v>
      </c>
      <c r="AC308" t="s">
        <v>6654</v>
      </c>
    </row>
    <row r="309" spans="1:29" x14ac:dyDescent="0.25">
      <c r="A309" t="s">
        <v>601</v>
      </c>
      <c r="B309" t="s">
        <v>600</v>
      </c>
      <c r="C309" s="2">
        <v>8.3700000000000002E-8</v>
      </c>
      <c r="D309" s="2">
        <v>9.1000000000000004E-9</v>
      </c>
      <c r="E309">
        <v>1.7241195</v>
      </c>
      <c r="F309" s="1">
        <f t="shared" si="4"/>
        <v>3.3037843044582877</v>
      </c>
      <c r="G309" t="s">
        <v>5</v>
      </c>
      <c r="H309">
        <v>-0.57450219999999996</v>
      </c>
      <c r="I309">
        <v>-1.0847471</v>
      </c>
      <c r="J309">
        <v>-0.83847640000000001</v>
      </c>
      <c r="K309">
        <v>-0.79799149999999996</v>
      </c>
      <c r="L309">
        <v>-0.46934842999999998</v>
      </c>
      <c r="M309">
        <v>8.0572370000000004E-2</v>
      </c>
      <c r="N309">
        <v>-2.9879092999999999E-2</v>
      </c>
      <c r="O309">
        <v>5.0102472000000002E-2</v>
      </c>
      <c r="P309">
        <v>1.3665438E-2</v>
      </c>
      <c r="Q309">
        <v>9.1182230000000003E-2</v>
      </c>
      <c r="R309">
        <v>5.9421061999999997E-2</v>
      </c>
      <c r="S309">
        <v>0</v>
      </c>
      <c r="T309" s="2">
        <v>8.2299999999999995E-4</v>
      </c>
      <c r="U309">
        <v>7.4181319999999995E-2</v>
      </c>
      <c r="V309">
        <v>-1.7215966999999999E-2</v>
      </c>
      <c r="W309">
        <v>8.2028630000000005E-2</v>
      </c>
      <c r="X309">
        <v>-1.0721922E-2</v>
      </c>
      <c r="Y309" t="s">
        <v>603</v>
      </c>
      <c r="Z309" t="s">
        <v>602</v>
      </c>
      <c r="AA309">
        <v>1</v>
      </c>
      <c r="AB309" t="s">
        <v>6655</v>
      </c>
      <c r="AC309" t="s">
        <v>6656</v>
      </c>
    </row>
    <row r="310" spans="1:29" x14ac:dyDescent="0.25">
      <c r="A310" t="s">
        <v>788</v>
      </c>
      <c r="B310" t="s">
        <v>787</v>
      </c>
      <c r="C310" s="2">
        <v>1.3899999999999999E-7</v>
      </c>
      <c r="D310" s="2">
        <v>1.6400000000000001E-8</v>
      </c>
      <c r="E310">
        <v>1.7235726</v>
      </c>
      <c r="F310" s="1">
        <f t="shared" si="4"/>
        <v>3.3025321360111715</v>
      </c>
      <c r="G310" t="s">
        <v>5</v>
      </c>
      <c r="H310">
        <v>-0.53666186000000005</v>
      </c>
      <c r="I310">
        <v>-0.56486559999999997</v>
      </c>
      <c r="J310">
        <v>-1.0528054</v>
      </c>
      <c r="K310">
        <v>-0.63121629999999995</v>
      </c>
      <c r="L310">
        <v>-1.0010513999999999</v>
      </c>
      <c r="M310">
        <v>3.4900664999999997E-2</v>
      </c>
      <c r="N310">
        <v>0</v>
      </c>
      <c r="O310">
        <v>-7.3260545999999996E-2</v>
      </c>
      <c r="P310">
        <v>-9.9124910000000007E-3</v>
      </c>
      <c r="Q310">
        <v>6.5284250000000002E-2</v>
      </c>
      <c r="R310">
        <v>9.3602179999999993E-2</v>
      </c>
      <c r="S310">
        <v>1.3334751000000001E-2</v>
      </c>
      <c r="T310">
        <v>6.7882059999999994E-2</v>
      </c>
      <c r="U310">
        <v>3.7843942999999998E-2</v>
      </c>
      <c r="V310">
        <v>7.3181389999999999E-2</v>
      </c>
      <c r="W310">
        <v>-3.51758E-2</v>
      </c>
      <c r="X310">
        <v>6.9303749999999997E-2</v>
      </c>
      <c r="Y310" t="s">
        <v>790</v>
      </c>
      <c r="Z310" t="s">
        <v>789</v>
      </c>
      <c r="AA310">
        <v>3</v>
      </c>
      <c r="AB310" t="s">
        <v>6657</v>
      </c>
      <c r="AC310" t="s">
        <v>6658</v>
      </c>
    </row>
    <row r="311" spans="1:29" x14ac:dyDescent="0.25">
      <c r="A311" t="s">
        <v>3134</v>
      </c>
      <c r="B311" t="s">
        <v>3133</v>
      </c>
      <c r="C311" s="2">
        <v>8.1699999999999997E-8</v>
      </c>
      <c r="D311" s="2">
        <v>8.8499999999999998E-9</v>
      </c>
      <c r="E311">
        <v>1.7233575999999999</v>
      </c>
      <c r="F311" s="1">
        <f t="shared" si="4"/>
        <v>3.3020400074018808</v>
      </c>
      <c r="G311" t="s">
        <v>5</v>
      </c>
      <c r="H311">
        <v>-0.79474734999999996</v>
      </c>
      <c r="I311">
        <v>-0.72464894999999996</v>
      </c>
      <c r="J311">
        <v>-0.66541313999999996</v>
      </c>
      <c r="K311">
        <v>-0.86598253000000003</v>
      </c>
      <c r="L311">
        <v>-0.82031509999999996</v>
      </c>
      <c r="M311">
        <v>-0.2659185</v>
      </c>
      <c r="N311">
        <v>0.15552545000000001</v>
      </c>
      <c r="O311">
        <v>-0.127002</v>
      </c>
      <c r="P311">
        <v>4.2605400000000002E-2</v>
      </c>
      <c r="Q311">
        <v>0.19510078</v>
      </c>
      <c r="R311">
        <v>0</v>
      </c>
      <c r="S311">
        <v>9.8903180000000004E-3</v>
      </c>
      <c r="T311">
        <v>5.4837227000000002E-2</v>
      </c>
      <c r="U311">
        <v>7.9998255000000004E-2</v>
      </c>
      <c r="V311">
        <v>-0.20813488999999999</v>
      </c>
      <c r="W311">
        <v>4.6189784999999997E-2</v>
      </c>
      <c r="X311">
        <v>0.14891599999999999</v>
      </c>
      <c r="Y311" t="s">
        <v>3136</v>
      </c>
      <c r="Z311" t="s">
        <v>3135</v>
      </c>
      <c r="AA311">
        <v>5</v>
      </c>
      <c r="AB311" t="s">
        <v>6363</v>
      </c>
      <c r="AC311" t="s">
        <v>6659</v>
      </c>
    </row>
    <row r="312" spans="1:29" x14ac:dyDescent="0.25">
      <c r="A312" t="s">
        <v>2350</v>
      </c>
      <c r="B312" t="s">
        <v>2349</v>
      </c>
      <c r="C312" s="2">
        <v>7.8600000000000005E-11</v>
      </c>
      <c r="D312" s="2">
        <v>1.43E-12</v>
      </c>
      <c r="E312">
        <v>1.7230165</v>
      </c>
      <c r="F312" s="1">
        <f t="shared" si="4"/>
        <v>3.3012593901022576</v>
      </c>
      <c r="G312" t="s">
        <v>5</v>
      </c>
      <c r="H312">
        <v>-0.95141220000000004</v>
      </c>
      <c r="I312">
        <v>-0.77493259999999997</v>
      </c>
      <c r="J312">
        <v>-0.75963115999999997</v>
      </c>
      <c r="K312">
        <v>-0.61768866</v>
      </c>
      <c r="L312">
        <v>-0.71122646</v>
      </c>
      <c r="M312">
        <v>6.0446977999999998E-2</v>
      </c>
      <c r="N312">
        <v>-5.0775766E-2</v>
      </c>
      <c r="O312">
        <v>0</v>
      </c>
      <c r="P312">
        <v>5.1819799999999999E-2</v>
      </c>
      <c r="Q312">
        <v>4.0373800000000001E-3</v>
      </c>
      <c r="R312">
        <v>-3.0674930000000001E-3</v>
      </c>
      <c r="S312">
        <v>6.4905404999999999E-2</v>
      </c>
      <c r="T312">
        <v>2.1520853E-2</v>
      </c>
      <c r="U312">
        <v>2.8712987999999998E-2</v>
      </c>
      <c r="V312">
        <v>-1.1900187E-2</v>
      </c>
      <c r="W312">
        <v>5.6570530000000001E-2</v>
      </c>
      <c r="X312">
        <v>4.1228769999999998E-2</v>
      </c>
      <c r="Y312" t="s">
        <v>2352</v>
      </c>
      <c r="Z312" t="s">
        <v>2351</v>
      </c>
      <c r="AA312">
        <v>12</v>
      </c>
      <c r="AB312" t="s">
        <v>6660</v>
      </c>
      <c r="AC312" t="s">
        <v>6661</v>
      </c>
    </row>
    <row r="313" spans="1:29" x14ac:dyDescent="0.25">
      <c r="A313" t="s">
        <v>1722</v>
      </c>
      <c r="B313" t="s">
        <v>1721</v>
      </c>
      <c r="C313" s="2">
        <v>8.4399999999999998E-9</v>
      </c>
      <c r="D313" s="2">
        <v>5.6300000000000002E-10</v>
      </c>
      <c r="E313">
        <v>1.721794</v>
      </c>
      <c r="F313" s="1">
        <f t="shared" si="4"/>
        <v>3.2984631788001311</v>
      </c>
      <c r="G313" t="s">
        <v>5</v>
      </c>
      <c r="H313">
        <v>-0.67591570000000001</v>
      </c>
      <c r="I313">
        <v>-0.81558156000000004</v>
      </c>
      <c r="J313">
        <v>-0.81905556000000002</v>
      </c>
      <c r="K313">
        <v>-0.89097356999999999</v>
      </c>
      <c r="L313">
        <v>-0.51669050000000005</v>
      </c>
      <c r="M313">
        <v>3.3010006000000001E-2</v>
      </c>
      <c r="N313">
        <v>2.6789665000000001E-2</v>
      </c>
      <c r="O313">
        <v>2.2092819999999999E-2</v>
      </c>
      <c r="P313">
        <v>1.6501188E-2</v>
      </c>
      <c r="Q313">
        <v>9.1750860000000004E-2</v>
      </c>
      <c r="R313">
        <v>0</v>
      </c>
      <c r="S313">
        <v>0.12922429999999999</v>
      </c>
      <c r="T313">
        <v>6.1931132999999999E-2</v>
      </c>
      <c r="U313">
        <v>-8.8173866000000004E-2</v>
      </c>
      <c r="V313">
        <v>-1.2362242000000001E-2</v>
      </c>
      <c r="W313">
        <v>-3.8631916000000002E-2</v>
      </c>
      <c r="X313">
        <v>0.24109744999999999</v>
      </c>
      <c r="Y313" t="s">
        <v>1724</v>
      </c>
      <c r="Z313" t="s">
        <v>1723</v>
      </c>
      <c r="AA313">
        <v>22</v>
      </c>
      <c r="AB313" t="s">
        <v>6662</v>
      </c>
      <c r="AC313" t="s">
        <v>6663</v>
      </c>
    </row>
    <row r="314" spans="1:29" x14ac:dyDescent="0.25">
      <c r="A314" t="s">
        <v>825</v>
      </c>
      <c r="B314" t="s">
        <v>824</v>
      </c>
      <c r="C314" s="2">
        <v>8.8700000000000004E-10</v>
      </c>
      <c r="D314" s="2">
        <v>3.4399999999999999E-11</v>
      </c>
      <c r="E314">
        <v>1.7215533999999999</v>
      </c>
      <c r="F314" s="1">
        <f t="shared" si="4"/>
        <v>3.2979131359661733</v>
      </c>
      <c r="G314" t="s">
        <v>5</v>
      </c>
      <c r="H314">
        <v>-1.0183808999999999</v>
      </c>
      <c r="I314">
        <v>-0.76383257000000004</v>
      </c>
      <c r="J314">
        <v>-0.74065539999999996</v>
      </c>
      <c r="K314">
        <v>-0.59551620000000005</v>
      </c>
      <c r="L314">
        <v>-0.73012494999999999</v>
      </c>
      <c r="M314">
        <v>6.6481589999999993E-2</v>
      </c>
      <c r="N314">
        <v>3.8993596999999998E-2</v>
      </c>
      <c r="O314">
        <v>-2.6010990000000001E-2</v>
      </c>
      <c r="P314">
        <v>2.9835463E-2</v>
      </c>
      <c r="Q314">
        <v>-6.4381599999999997E-2</v>
      </c>
      <c r="R314">
        <v>0</v>
      </c>
      <c r="S314">
        <v>3.3379315999999999E-2</v>
      </c>
      <c r="T314">
        <v>4.344344E-2</v>
      </c>
      <c r="U314">
        <v>2.5477409999999999E-2</v>
      </c>
      <c r="V314">
        <v>-4.4495106E-2</v>
      </c>
      <c r="W314">
        <v>6.0816526000000003E-2</v>
      </c>
      <c r="X314">
        <v>4.5676229999999998E-3</v>
      </c>
      <c r="Y314" t="s">
        <v>827</v>
      </c>
      <c r="Z314" t="s">
        <v>826</v>
      </c>
      <c r="AA314">
        <v>11</v>
      </c>
      <c r="AB314" t="s">
        <v>6664</v>
      </c>
      <c r="AC314" t="s">
        <v>6665</v>
      </c>
    </row>
    <row r="315" spans="1:29" x14ac:dyDescent="0.25">
      <c r="A315" t="s">
        <v>431</v>
      </c>
      <c r="B315" t="s">
        <v>430</v>
      </c>
      <c r="C315" s="2">
        <v>1.1700000000000001E-8</v>
      </c>
      <c r="D315" s="2">
        <v>8.4799999999999997E-10</v>
      </c>
      <c r="E315">
        <v>1.7214091</v>
      </c>
      <c r="F315" s="1">
        <f t="shared" si="4"/>
        <v>3.2975832914367667</v>
      </c>
      <c r="G315" t="s">
        <v>5</v>
      </c>
      <c r="H315">
        <v>-0.85178494000000005</v>
      </c>
      <c r="I315">
        <v>-1.024044</v>
      </c>
      <c r="J315">
        <v>-0.79609419999999997</v>
      </c>
      <c r="K315">
        <v>-0.51880956</v>
      </c>
      <c r="L315">
        <v>-0.61644719999999997</v>
      </c>
      <c r="M315">
        <v>-2.4471283E-2</v>
      </c>
      <c r="N315">
        <v>1.7837763E-2</v>
      </c>
      <c r="O315">
        <v>1.4562607E-2</v>
      </c>
      <c r="P315">
        <v>0</v>
      </c>
      <c r="Q315">
        <v>5.2988767999999999E-2</v>
      </c>
      <c r="R315">
        <v>1.1002302E-2</v>
      </c>
      <c r="S315">
        <v>8.6808919999999998E-2</v>
      </c>
      <c r="T315">
        <v>4.9802779999999998E-2</v>
      </c>
      <c r="U315">
        <v>-4.2329073000000002E-2</v>
      </c>
      <c r="V315">
        <v>-2.1441936000000002E-2</v>
      </c>
      <c r="W315">
        <v>2.6737690000000001E-2</v>
      </c>
      <c r="X315">
        <v>9.4349859999999994E-2</v>
      </c>
      <c r="Y315" t="s">
        <v>433</v>
      </c>
      <c r="Z315" t="s">
        <v>432</v>
      </c>
      <c r="AA315">
        <v>10</v>
      </c>
      <c r="AB315" t="s">
        <v>6666</v>
      </c>
      <c r="AC315" t="s">
        <v>6667</v>
      </c>
    </row>
    <row r="316" spans="1:29" x14ac:dyDescent="0.25">
      <c r="A316" t="s">
        <v>1791</v>
      </c>
      <c r="B316" t="s">
        <v>1790</v>
      </c>
      <c r="C316" s="2">
        <v>7.3499999999999996E-9</v>
      </c>
      <c r="D316" s="2">
        <v>4.7300000000000002E-10</v>
      </c>
      <c r="E316">
        <v>1.7205303000000001</v>
      </c>
      <c r="F316" s="1">
        <f t="shared" si="4"/>
        <v>3.2955752206535958</v>
      </c>
      <c r="G316" t="s">
        <v>5</v>
      </c>
      <c r="H316">
        <v>-0.82717704999999997</v>
      </c>
      <c r="I316">
        <v>-0.83289219999999997</v>
      </c>
      <c r="J316">
        <v>-0.50766610000000001</v>
      </c>
      <c r="K316">
        <v>-0.87798666999999997</v>
      </c>
      <c r="L316">
        <v>-0.72675129999999999</v>
      </c>
      <c r="M316">
        <v>9.8273749999999993E-3</v>
      </c>
      <c r="N316">
        <v>-0.10775447</v>
      </c>
      <c r="O316">
        <v>8.2150459999999995E-2</v>
      </c>
      <c r="P316">
        <v>-1.5655280000000001E-2</v>
      </c>
      <c r="Q316">
        <v>8.3947179999999996E-2</v>
      </c>
      <c r="R316">
        <v>0.16807437</v>
      </c>
      <c r="S316" s="2">
        <v>6.3400000000000001E-4</v>
      </c>
      <c r="T316">
        <v>3.6728860000000002E-2</v>
      </c>
      <c r="U316">
        <v>0</v>
      </c>
      <c r="V316" s="2">
        <v>7.3800000000000005E-4</v>
      </c>
      <c r="W316">
        <v>-7.3801993999999996E-2</v>
      </c>
      <c r="X316">
        <v>0.15541505999999999</v>
      </c>
      <c r="Y316" t="s">
        <v>1793</v>
      </c>
      <c r="Z316" t="s">
        <v>1792</v>
      </c>
      <c r="AA316">
        <v>17</v>
      </c>
      <c r="AB316" t="s">
        <v>6440</v>
      </c>
      <c r="AC316" t="s">
        <v>6668</v>
      </c>
    </row>
    <row r="317" spans="1:29" x14ac:dyDescent="0.25">
      <c r="A317" t="s">
        <v>865</v>
      </c>
      <c r="B317" t="s">
        <v>864</v>
      </c>
      <c r="C317" s="2">
        <v>1.4800000000000001E-10</v>
      </c>
      <c r="D317" s="2">
        <v>3.4399999999999999E-12</v>
      </c>
      <c r="E317">
        <v>1.7201865999999999</v>
      </c>
      <c r="F317" s="1">
        <f t="shared" si="4"/>
        <v>3.2947901938398716</v>
      </c>
      <c r="G317" t="s">
        <v>5</v>
      </c>
      <c r="H317">
        <v>-0.7269738</v>
      </c>
      <c r="I317">
        <v>-0.61567116</v>
      </c>
      <c r="J317">
        <v>-0.84825969999999995</v>
      </c>
      <c r="K317">
        <v>-0.68646309999999999</v>
      </c>
      <c r="L317">
        <v>-0.85210870000000005</v>
      </c>
      <c r="M317">
        <v>5.2620409999999999E-2</v>
      </c>
      <c r="N317">
        <v>0</v>
      </c>
      <c r="O317">
        <v>0.16872978</v>
      </c>
      <c r="P317">
        <v>0.12208509400000001</v>
      </c>
      <c r="Q317">
        <v>1.1923313E-2</v>
      </c>
      <c r="R317">
        <v>1.2403488000000001E-2</v>
      </c>
      <c r="S317">
        <v>7.4331759999999997E-2</v>
      </c>
      <c r="T317">
        <v>-1.272583E-2</v>
      </c>
      <c r="U317">
        <v>-3.6132812E-2</v>
      </c>
      <c r="V317">
        <v>2.6712894000000001E-2</v>
      </c>
      <c r="W317">
        <v>-1.4660835000000001E-2</v>
      </c>
      <c r="X317">
        <v>3.4749984999999997E-2</v>
      </c>
      <c r="Y317" t="s">
        <v>867</v>
      </c>
      <c r="Z317" t="s">
        <v>866</v>
      </c>
      <c r="AA317">
        <v>20</v>
      </c>
      <c r="AB317" t="s">
        <v>6669</v>
      </c>
      <c r="AC317" t="s">
        <v>6670</v>
      </c>
    </row>
    <row r="318" spans="1:29" x14ac:dyDescent="0.25">
      <c r="A318" t="s">
        <v>1578</v>
      </c>
      <c r="B318" t="s">
        <v>1577</v>
      </c>
      <c r="C318" s="2">
        <v>1.4000000000000001E-10</v>
      </c>
      <c r="D318" s="2">
        <v>3.17E-12</v>
      </c>
      <c r="E318">
        <v>1.7198954</v>
      </c>
      <c r="F318" s="1">
        <f t="shared" si="4"/>
        <v>3.2941252258080609</v>
      </c>
      <c r="G318" t="s">
        <v>5</v>
      </c>
      <c r="H318">
        <v>-0.75904609999999995</v>
      </c>
      <c r="I318">
        <v>-0.89623569999999997</v>
      </c>
      <c r="J318">
        <v>-0.74875974999999995</v>
      </c>
      <c r="K318">
        <v>-0.67783930000000003</v>
      </c>
      <c r="L318">
        <v>-0.68652579999999996</v>
      </c>
      <c r="M318">
        <v>0.11935663000000001</v>
      </c>
      <c r="N318">
        <v>2.6474952999999999E-2</v>
      </c>
      <c r="O318">
        <v>-3.6132097000000002E-2</v>
      </c>
      <c r="P318">
        <v>-0.12700605000000001</v>
      </c>
      <c r="Q318">
        <v>3.3798694999999997E-2</v>
      </c>
      <c r="R318">
        <v>5.0120115E-2</v>
      </c>
      <c r="S318">
        <v>-2.6389360000000001E-2</v>
      </c>
      <c r="T318">
        <v>7.0751670000000003E-2</v>
      </c>
      <c r="U318">
        <v>7.8358410000000003E-2</v>
      </c>
      <c r="V318">
        <v>6.1730859999999999E-2</v>
      </c>
      <c r="W318">
        <v>9.2609880000000006E-2</v>
      </c>
      <c r="X318">
        <v>0</v>
      </c>
      <c r="Y318" t="s">
        <v>1580</v>
      </c>
      <c r="Z318" t="s">
        <v>1579</v>
      </c>
      <c r="AA318">
        <v>21</v>
      </c>
      <c r="AB318" t="s">
        <v>6671</v>
      </c>
      <c r="AC318" t="s">
        <v>6672</v>
      </c>
    </row>
    <row r="319" spans="1:29" x14ac:dyDescent="0.25">
      <c r="A319" t="s">
        <v>1330</v>
      </c>
      <c r="B319" t="s">
        <v>1329</v>
      </c>
      <c r="C319" s="2">
        <v>9.5099999999999998E-7</v>
      </c>
      <c r="D319" s="2">
        <v>1.5599999999999999E-7</v>
      </c>
      <c r="E319">
        <v>1.7197338</v>
      </c>
      <c r="F319" s="1">
        <f t="shared" si="4"/>
        <v>3.2937562629928769</v>
      </c>
      <c r="G319" t="s">
        <v>5</v>
      </c>
      <c r="H319">
        <v>-0.88939500000000005</v>
      </c>
      <c r="I319">
        <v>-0.42237163</v>
      </c>
      <c r="J319">
        <v>-0.85351540000000004</v>
      </c>
      <c r="K319">
        <v>-0.64651393999999995</v>
      </c>
      <c r="L319">
        <v>-0.92890214999999998</v>
      </c>
      <c r="M319">
        <v>8.1946370000000004E-2</v>
      </c>
      <c r="N319">
        <v>-0.26593685</v>
      </c>
      <c r="O319">
        <v>4.7503709999999998E-2</v>
      </c>
      <c r="P319">
        <v>0.21150255000000001</v>
      </c>
      <c r="Q319">
        <v>6.4408064000000001E-2</v>
      </c>
      <c r="R319">
        <v>0.12218237</v>
      </c>
      <c r="S319">
        <v>0</v>
      </c>
      <c r="T319">
        <v>3.9968730000000001E-2</v>
      </c>
      <c r="U319">
        <v>-8.8764906000000005E-2</v>
      </c>
      <c r="V319">
        <v>-5.6373119999999999E-2</v>
      </c>
      <c r="W319" s="2">
        <v>3.0499999999999999E-4</v>
      </c>
      <c r="X319">
        <v>0.25180649999999999</v>
      </c>
      <c r="Y319" t="s">
        <v>1332</v>
      </c>
      <c r="Z319" t="s">
        <v>1331</v>
      </c>
      <c r="AA319">
        <v>1</v>
      </c>
      <c r="AB319" t="s">
        <v>6673</v>
      </c>
      <c r="AC319" t="s">
        <v>6674</v>
      </c>
    </row>
    <row r="320" spans="1:29" x14ac:dyDescent="0.25">
      <c r="A320" t="s">
        <v>1915</v>
      </c>
      <c r="B320" t="s">
        <v>1914</v>
      </c>
      <c r="C320" s="2">
        <v>1.13E-8</v>
      </c>
      <c r="D320" s="2">
        <v>8.0600000000000001E-10</v>
      </c>
      <c r="E320">
        <v>1.7190055</v>
      </c>
      <c r="F320" s="1">
        <f t="shared" si="4"/>
        <v>3.292093931571856</v>
      </c>
      <c r="G320" t="s">
        <v>5</v>
      </c>
      <c r="H320">
        <v>-0.58155730000000005</v>
      </c>
      <c r="I320">
        <v>-0.76804470000000002</v>
      </c>
      <c r="J320">
        <v>-0.78119326</v>
      </c>
      <c r="K320">
        <v>-0.76240516000000003</v>
      </c>
      <c r="L320">
        <v>-0.79657909999999998</v>
      </c>
      <c r="M320">
        <v>9.5965385E-2</v>
      </c>
      <c r="N320">
        <v>0.13613868000000001</v>
      </c>
      <c r="O320">
        <v>0.14976310000000001</v>
      </c>
      <c r="P320">
        <v>0.23652935</v>
      </c>
      <c r="Q320">
        <v>8.9373350000000004E-2</v>
      </c>
      <c r="R320">
        <v>-5.9520719999999999E-2</v>
      </c>
      <c r="S320">
        <v>-0.19599627999999999</v>
      </c>
      <c r="T320">
        <v>-5.2932977999999999E-2</v>
      </c>
      <c r="U320">
        <v>6.7291260000000002E-3</v>
      </c>
      <c r="V320">
        <v>0</v>
      </c>
      <c r="W320">
        <v>8.8973045000000001E-2</v>
      </c>
      <c r="X320">
        <v>2.8396606000000001E-2</v>
      </c>
      <c r="Y320" t="s">
        <v>1917</v>
      </c>
      <c r="Z320" t="s">
        <v>1916</v>
      </c>
      <c r="AA320">
        <v>16</v>
      </c>
      <c r="AB320" t="s">
        <v>6675</v>
      </c>
      <c r="AC320" t="s">
        <v>6676</v>
      </c>
    </row>
    <row r="321" spans="1:29" x14ac:dyDescent="0.25">
      <c r="A321" t="s">
        <v>1263</v>
      </c>
      <c r="B321" t="s">
        <v>1262</v>
      </c>
      <c r="C321" s="2">
        <v>3.4E-8</v>
      </c>
      <c r="D321" s="2">
        <v>3.1099999999999998E-9</v>
      </c>
      <c r="E321">
        <v>1.7183695000000001</v>
      </c>
      <c r="F321" s="1">
        <f t="shared" si="4"/>
        <v>3.2906429594411484</v>
      </c>
      <c r="G321" t="s">
        <v>5</v>
      </c>
      <c r="H321">
        <v>-0.94954824000000004</v>
      </c>
      <c r="I321">
        <v>-0.95805406999999998</v>
      </c>
      <c r="J321">
        <v>-0.4395442</v>
      </c>
      <c r="K321">
        <v>-0.70803689999999997</v>
      </c>
      <c r="L321">
        <v>-0.74312376999999996</v>
      </c>
      <c r="M321">
        <v>-8.0584764000000003E-2</v>
      </c>
      <c r="N321">
        <v>-6.3845395999999999E-2</v>
      </c>
      <c r="O321">
        <v>0</v>
      </c>
      <c r="P321">
        <v>-7.9014299999999992E-3</v>
      </c>
      <c r="Q321">
        <v>5.6607008E-2</v>
      </c>
      <c r="R321">
        <v>1.9799948000000001E-2</v>
      </c>
      <c r="S321">
        <v>3.6245107999999998E-2</v>
      </c>
      <c r="T321">
        <v>0.11738013999999999</v>
      </c>
      <c r="U321">
        <v>4.7968388000000001E-2</v>
      </c>
      <c r="V321">
        <v>3.0088663000000002E-2</v>
      </c>
      <c r="W321">
        <v>3.0287742999999999E-2</v>
      </c>
      <c r="X321">
        <v>7.0500610000000005E-2</v>
      </c>
      <c r="Y321" t="s">
        <v>1265</v>
      </c>
      <c r="Z321" t="s">
        <v>1264</v>
      </c>
      <c r="AA321">
        <v>7</v>
      </c>
      <c r="AB321" t="s">
        <v>6677</v>
      </c>
      <c r="AC321" t="s">
        <v>6678</v>
      </c>
    </row>
    <row r="322" spans="1:29" x14ac:dyDescent="0.25">
      <c r="A322" t="s">
        <v>6679</v>
      </c>
      <c r="B322" t="s">
        <v>2011</v>
      </c>
      <c r="C322" s="2">
        <v>2.0599999999999999E-9</v>
      </c>
      <c r="D322" s="2">
        <v>9.8600000000000001E-11</v>
      </c>
      <c r="E322">
        <v>1.7182926000000001</v>
      </c>
      <c r="F322" s="1">
        <f t="shared" si="4"/>
        <v>3.2904675629142646</v>
      </c>
      <c r="G322" t="s">
        <v>5</v>
      </c>
      <c r="H322">
        <v>-0.91930339999999999</v>
      </c>
      <c r="I322">
        <v>-0.61428046000000003</v>
      </c>
      <c r="J322">
        <v>-0.78221510000000005</v>
      </c>
      <c r="K322">
        <v>-0.93172120000000003</v>
      </c>
      <c r="L322">
        <v>-0.57024454999999996</v>
      </c>
      <c r="M322">
        <v>7.2760820000000004E-2</v>
      </c>
      <c r="N322">
        <v>-4.7541857E-2</v>
      </c>
      <c r="O322">
        <v>2.8679370000000001E-3</v>
      </c>
      <c r="P322">
        <v>8.8421819999999998E-2</v>
      </c>
      <c r="Q322">
        <v>4.5049430000000001E-2</v>
      </c>
      <c r="R322">
        <v>2.9917002000000002E-2</v>
      </c>
      <c r="S322">
        <v>4.3263197000000003E-2</v>
      </c>
      <c r="T322">
        <v>5.6760309999999998E-3</v>
      </c>
      <c r="U322">
        <v>6.2181950000000001E-3</v>
      </c>
      <c r="V322">
        <v>-3.5447359999999997E-2</v>
      </c>
      <c r="W322">
        <v>0</v>
      </c>
      <c r="X322">
        <v>-2.1116730000000001E-3</v>
      </c>
      <c r="Y322" t="s">
        <v>2013</v>
      </c>
      <c r="Z322" t="s">
        <v>2012</v>
      </c>
      <c r="AA322">
        <v>2</v>
      </c>
      <c r="AB322" t="s">
        <v>6680</v>
      </c>
      <c r="AC322" t="s">
        <v>6681</v>
      </c>
    </row>
    <row r="323" spans="1:29" x14ac:dyDescent="0.25">
      <c r="A323" t="s">
        <v>2803</v>
      </c>
      <c r="B323" t="s">
        <v>2802</v>
      </c>
      <c r="C323" s="2">
        <v>1.9500000000000001E-9</v>
      </c>
      <c r="D323" s="2">
        <v>9.2500000000000004E-11</v>
      </c>
      <c r="E323">
        <v>1.7181797999999999</v>
      </c>
      <c r="F323" s="1">
        <f t="shared" ref="F323:F386" si="5">2^(E323)</f>
        <v>3.2902103011778427</v>
      </c>
      <c r="G323" t="s">
        <v>5</v>
      </c>
      <c r="H323">
        <v>-0.62502979999999997</v>
      </c>
      <c r="I323">
        <v>-0.83317447</v>
      </c>
      <c r="J323">
        <v>-0.59429980000000004</v>
      </c>
      <c r="K323">
        <v>-0.78374650000000001</v>
      </c>
      <c r="L323">
        <v>-0.78222084000000003</v>
      </c>
      <c r="M323">
        <v>0.10791969</v>
      </c>
      <c r="N323">
        <v>0.115416765</v>
      </c>
      <c r="O323">
        <v>0.16872382</v>
      </c>
      <c r="P323">
        <v>0.10307121</v>
      </c>
      <c r="Q323">
        <v>0.17652297</v>
      </c>
      <c r="R323">
        <v>-9.4790219999999994E-2</v>
      </c>
      <c r="S323">
        <v>9.8883869999999999E-2</v>
      </c>
      <c r="T323">
        <v>0</v>
      </c>
      <c r="U323">
        <v>6.1935186000000003E-2</v>
      </c>
      <c r="V323">
        <v>-9.9871160000000007E-3</v>
      </c>
      <c r="W323">
        <v>2.5000809999999998E-2</v>
      </c>
      <c r="X323">
        <v>-6.6455364000000003E-2</v>
      </c>
      <c r="Y323" t="s">
        <v>2805</v>
      </c>
      <c r="Z323" t="s">
        <v>2804</v>
      </c>
      <c r="AA323">
        <v>16</v>
      </c>
      <c r="AB323" t="s">
        <v>6682</v>
      </c>
      <c r="AC323" t="s">
        <v>6683</v>
      </c>
    </row>
    <row r="324" spans="1:29" x14ac:dyDescent="0.25">
      <c r="A324" t="s">
        <v>621</v>
      </c>
      <c r="B324" t="s">
        <v>620</v>
      </c>
      <c r="C324" s="2">
        <v>1.45E-11</v>
      </c>
      <c r="D324" s="2">
        <v>1.5800000000000001E-13</v>
      </c>
      <c r="E324">
        <v>1.717681</v>
      </c>
      <c r="F324" s="1">
        <f t="shared" si="5"/>
        <v>3.2890729345299139</v>
      </c>
      <c r="G324" t="s">
        <v>5</v>
      </c>
      <c r="H324">
        <v>-0.76871990000000001</v>
      </c>
      <c r="I324">
        <v>-0.78863907</v>
      </c>
      <c r="J324">
        <v>-0.64001419999999998</v>
      </c>
      <c r="K324">
        <v>-0.80301310000000004</v>
      </c>
      <c r="L324">
        <v>-0.67519949999999995</v>
      </c>
      <c r="M324">
        <v>5.8924675000000003E-2</v>
      </c>
      <c r="N324">
        <v>2.8186797999999999E-2</v>
      </c>
      <c r="O324">
        <v>-1.7687798000000001E-2</v>
      </c>
      <c r="P324">
        <v>-1.6297102000000001E-2</v>
      </c>
      <c r="Q324">
        <v>6.1182500000000001E-2</v>
      </c>
      <c r="R324">
        <v>0.15531086999999999</v>
      </c>
      <c r="S324">
        <v>-1.1842966E-2</v>
      </c>
      <c r="T324">
        <v>9.4543219999999997E-2</v>
      </c>
      <c r="U324">
        <v>9.6472025000000003E-2</v>
      </c>
      <c r="V324">
        <v>2.2768496999999999E-2</v>
      </c>
      <c r="W324">
        <v>0</v>
      </c>
      <c r="X324">
        <v>7.2579144999999998E-2</v>
      </c>
      <c r="Y324" t="s">
        <v>623</v>
      </c>
      <c r="Z324" t="s">
        <v>622</v>
      </c>
      <c r="AA324">
        <v>10</v>
      </c>
      <c r="AB324" t="s">
        <v>6684</v>
      </c>
      <c r="AC324" t="s">
        <v>6685</v>
      </c>
    </row>
    <row r="325" spans="1:29" x14ac:dyDescent="0.25">
      <c r="A325" t="s">
        <v>1582</v>
      </c>
      <c r="B325" t="s">
        <v>1581</v>
      </c>
      <c r="C325" s="2">
        <v>1.6400000000000001E-8</v>
      </c>
      <c r="D325" s="2">
        <v>1.26E-9</v>
      </c>
      <c r="E325">
        <v>1.716791</v>
      </c>
      <c r="F325" s="1">
        <f t="shared" si="5"/>
        <v>3.2870445279054796</v>
      </c>
      <c r="G325" t="s">
        <v>5</v>
      </c>
      <c r="H325">
        <v>-0.57292390000000004</v>
      </c>
      <c r="I325">
        <v>-0.89595795</v>
      </c>
      <c r="J325">
        <v>-0.86527275999999997</v>
      </c>
      <c r="K325">
        <v>-0.69556689999999999</v>
      </c>
      <c r="L325">
        <v>-0.64212966000000005</v>
      </c>
      <c r="M325">
        <v>1.3196467999999999E-2</v>
      </c>
      <c r="N325">
        <v>-1.4227389999999999E-2</v>
      </c>
      <c r="O325">
        <v>-5.1392554999999999E-2</v>
      </c>
      <c r="P325">
        <v>1.4254093000000001E-2</v>
      </c>
      <c r="Q325">
        <v>0.12620735</v>
      </c>
      <c r="R325">
        <v>0.22903656999999999</v>
      </c>
      <c r="S325">
        <v>0.19274926000000001</v>
      </c>
      <c r="T325">
        <v>8.4793569999999999E-2</v>
      </c>
      <c r="U325">
        <v>-0.11227345499999999</v>
      </c>
      <c r="V325" s="2">
        <v>6.4999999999999997E-4</v>
      </c>
      <c r="W325">
        <v>6.1136006999999999E-2</v>
      </c>
      <c r="X325">
        <v>0</v>
      </c>
      <c r="Y325" t="s">
        <v>1584</v>
      </c>
      <c r="Z325" t="s">
        <v>1583</v>
      </c>
      <c r="AA325">
        <v>3</v>
      </c>
      <c r="AB325" t="s">
        <v>6686</v>
      </c>
      <c r="AC325" t="s">
        <v>6687</v>
      </c>
    </row>
    <row r="326" spans="1:29" x14ac:dyDescent="0.25">
      <c r="A326" t="s">
        <v>1751</v>
      </c>
      <c r="B326" t="s">
        <v>1750</v>
      </c>
      <c r="C326" s="2">
        <v>4.3099999999999998E-7</v>
      </c>
      <c r="D326" s="2">
        <v>6.1500000000000001E-8</v>
      </c>
      <c r="E326">
        <v>1.7157688</v>
      </c>
      <c r="F326" s="1">
        <f t="shared" si="5"/>
        <v>3.2847163665425865</v>
      </c>
      <c r="G326" t="s">
        <v>5</v>
      </c>
      <c r="H326">
        <v>-0.96572089999999999</v>
      </c>
      <c r="I326">
        <v>-0.67550635000000003</v>
      </c>
      <c r="J326">
        <v>-0.57824253999999997</v>
      </c>
      <c r="K326">
        <v>-0.50436400000000003</v>
      </c>
      <c r="L326">
        <v>-0.93770956999999999</v>
      </c>
      <c r="M326">
        <v>-8.8951589999999997E-3</v>
      </c>
      <c r="N326">
        <v>0.12368107</v>
      </c>
      <c r="O326">
        <v>-0.22337103</v>
      </c>
      <c r="P326">
        <v>1.9195080000000001E-3</v>
      </c>
      <c r="Q326">
        <v>6.4052819999999996E-2</v>
      </c>
      <c r="R326">
        <v>3.4948109999999998E-2</v>
      </c>
      <c r="S326">
        <v>0.19226718000000001</v>
      </c>
      <c r="T326">
        <v>0.16871667000000001</v>
      </c>
      <c r="U326">
        <v>4.918003E-2</v>
      </c>
      <c r="V326">
        <v>0.20307492999999999</v>
      </c>
      <c r="W326">
        <v>-4.7016860000000001E-2</v>
      </c>
      <c r="X326">
        <v>0</v>
      </c>
      <c r="Y326" t="s">
        <v>1753</v>
      </c>
      <c r="Z326" t="s">
        <v>1752</v>
      </c>
      <c r="AA326">
        <v>1</v>
      </c>
      <c r="AB326" t="s">
        <v>6688</v>
      </c>
      <c r="AC326" t="s">
        <v>6689</v>
      </c>
    </row>
    <row r="327" spans="1:29" x14ac:dyDescent="0.25">
      <c r="A327" t="s">
        <v>208</v>
      </c>
      <c r="B327" t="s">
        <v>988</v>
      </c>
      <c r="C327" s="2">
        <v>5.2700000000000002E-8</v>
      </c>
      <c r="D327" s="2">
        <v>5.2300000000000003E-9</v>
      </c>
      <c r="E327">
        <v>1.7156875</v>
      </c>
      <c r="F327" s="1">
        <f t="shared" si="5"/>
        <v>3.2845312685775081</v>
      </c>
      <c r="G327" t="s">
        <v>5</v>
      </c>
      <c r="H327">
        <v>-1.0797049999999999</v>
      </c>
      <c r="I327">
        <v>-0.68284224999999998</v>
      </c>
      <c r="J327">
        <v>-0.60560749999999997</v>
      </c>
      <c r="K327">
        <v>-0.85838365999999999</v>
      </c>
      <c r="L327">
        <v>-0.55566596999999995</v>
      </c>
      <c r="M327">
        <v>1.7192840000000001E-2</v>
      </c>
      <c r="N327">
        <v>-5.7024239999999997E-2</v>
      </c>
      <c r="O327">
        <v>0</v>
      </c>
      <c r="P327">
        <v>1.7803669000000001E-2</v>
      </c>
      <c r="Q327">
        <v>0.12388921</v>
      </c>
      <c r="R327">
        <v>4.8434734E-2</v>
      </c>
      <c r="S327">
        <v>4.354334E-2</v>
      </c>
      <c r="T327">
        <v>3.4161329999999997E-2</v>
      </c>
      <c r="U327">
        <v>-3.2048463999999999E-2</v>
      </c>
      <c r="V327">
        <v>0.13816357000000001</v>
      </c>
      <c r="W327">
        <v>-8.3114623999999998E-2</v>
      </c>
      <c r="X327">
        <v>1.7150163999999999E-2</v>
      </c>
      <c r="Y327" t="s">
        <v>990</v>
      </c>
      <c r="Z327" t="s">
        <v>989</v>
      </c>
      <c r="AA327">
        <v>1</v>
      </c>
      <c r="AB327" t="s">
        <v>6241</v>
      </c>
      <c r="AC327" t="s">
        <v>6690</v>
      </c>
    </row>
    <row r="328" spans="1:29" x14ac:dyDescent="0.25">
      <c r="A328" t="s">
        <v>1673</v>
      </c>
      <c r="B328" t="s">
        <v>1672</v>
      </c>
      <c r="C328" s="2">
        <v>7.6299999999999998E-5</v>
      </c>
      <c r="D328" s="2">
        <v>2.34E-5</v>
      </c>
      <c r="E328">
        <v>1.7154071</v>
      </c>
      <c r="F328" s="1">
        <f t="shared" si="5"/>
        <v>3.2838929541402737</v>
      </c>
      <c r="G328" t="s">
        <v>5</v>
      </c>
      <c r="H328">
        <v>-0.40164090000000002</v>
      </c>
      <c r="I328">
        <v>-0.82101990000000002</v>
      </c>
      <c r="J328">
        <v>-0.83634995999999995</v>
      </c>
      <c r="K328">
        <v>-0.59013844000000004</v>
      </c>
      <c r="L328">
        <v>-0.79489279999999995</v>
      </c>
      <c r="M328">
        <v>-0.30556250000000001</v>
      </c>
      <c r="N328">
        <v>-0.4879732</v>
      </c>
      <c r="O328">
        <v>0.13526057999999999</v>
      </c>
      <c r="P328">
        <v>0.28418016000000001</v>
      </c>
      <c r="Q328">
        <v>0.2094202</v>
      </c>
      <c r="R328">
        <v>-1.5094519000000001E-2</v>
      </c>
      <c r="S328">
        <v>0.3043399</v>
      </c>
      <c r="T328">
        <v>0.33744692999999998</v>
      </c>
      <c r="U328">
        <v>0.24590802</v>
      </c>
      <c r="V328">
        <v>0.30519269999999998</v>
      </c>
      <c r="W328">
        <v>6.3793900000000001E-2</v>
      </c>
      <c r="X328">
        <v>0</v>
      </c>
      <c r="Y328" t="s">
        <v>1675</v>
      </c>
      <c r="Z328" t="s">
        <v>1674</v>
      </c>
      <c r="AA328">
        <v>7</v>
      </c>
      <c r="AB328" t="s">
        <v>6691</v>
      </c>
      <c r="AC328" t="s">
        <v>6692</v>
      </c>
    </row>
    <row r="329" spans="1:29" x14ac:dyDescent="0.25">
      <c r="A329" t="s">
        <v>948</v>
      </c>
      <c r="B329" t="s">
        <v>1458</v>
      </c>
      <c r="C329" s="2">
        <v>7.1600000000000001E-9</v>
      </c>
      <c r="D329" s="2">
        <v>4.5800000000000002E-10</v>
      </c>
      <c r="E329">
        <v>1.7149162</v>
      </c>
      <c r="F329" s="1">
        <f t="shared" si="5"/>
        <v>3.2827757472659673</v>
      </c>
      <c r="G329" t="s">
        <v>5</v>
      </c>
      <c r="H329">
        <v>-0.72421409999999997</v>
      </c>
      <c r="I329">
        <v>-0.8658266</v>
      </c>
      <c r="J329">
        <v>-0.51605606000000004</v>
      </c>
      <c r="K329">
        <v>-0.73182270000000005</v>
      </c>
      <c r="L329">
        <v>-0.77171849999999997</v>
      </c>
      <c r="M329">
        <v>0</v>
      </c>
      <c r="N329">
        <v>-2.2624492999999999E-2</v>
      </c>
      <c r="O329">
        <v>0.14410353000000001</v>
      </c>
      <c r="P329">
        <v>2.1203518000000001E-2</v>
      </c>
      <c r="Q329">
        <v>0.28267621999999998</v>
      </c>
      <c r="R329">
        <v>7.2997090000000001E-2</v>
      </c>
      <c r="S329">
        <v>0.14786315</v>
      </c>
      <c r="T329">
        <v>4.0801049999999998E-2</v>
      </c>
      <c r="U329">
        <v>2.1912813E-2</v>
      </c>
      <c r="V329">
        <v>-2.6628255999999999E-2</v>
      </c>
      <c r="W329">
        <v>2.3355483999999999E-2</v>
      </c>
      <c r="X329">
        <v>-3.1134129E-2</v>
      </c>
      <c r="Y329" t="s">
        <v>1460</v>
      </c>
      <c r="Z329" t="s">
        <v>1459</v>
      </c>
      <c r="AA329">
        <v>8</v>
      </c>
      <c r="AB329" t="s">
        <v>6449</v>
      </c>
      <c r="AC329" t="s">
        <v>6693</v>
      </c>
    </row>
    <row r="330" spans="1:29" x14ac:dyDescent="0.25">
      <c r="A330" t="s">
        <v>1539</v>
      </c>
      <c r="B330" t="s">
        <v>1538</v>
      </c>
      <c r="C330" s="2">
        <v>1.5600000000000001E-8</v>
      </c>
      <c r="D330" s="2">
        <v>1.1800000000000001E-9</v>
      </c>
      <c r="E330">
        <v>1.7145458</v>
      </c>
      <c r="F330" s="1">
        <f t="shared" si="5"/>
        <v>3.2819330299733944</v>
      </c>
      <c r="G330" t="s">
        <v>5</v>
      </c>
      <c r="H330">
        <v>-0.85140634000000004</v>
      </c>
      <c r="I330">
        <v>-0.76061889999999999</v>
      </c>
      <c r="J330">
        <v>-0.81259870000000001</v>
      </c>
      <c r="K330">
        <v>-0.72125006000000003</v>
      </c>
      <c r="L330">
        <v>-0.4643159</v>
      </c>
      <c r="M330">
        <v>1.5142202E-2</v>
      </c>
      <c r="N330">
        <v>3.0498028E-2</v>
      </c>
      <c r="O330">
        <v>4.0548085999999997E-2</v>
      </c>
      <c r="P330">
        <v>-2.2018909999999999E-2</v>
      </c>
      <c r="Q330">
        <v>-7.4700119999999995E-2</v>
      </c>
      <c r="R330">
        <v>0.18992018999999999</v>
      </c>
      <c r="S330">
        <v>0</v>
      </c>
      <c r="T330">
        <v>0.15343904</v>
      </c>
      <c r="U330">
        <v>0.21334338</v>
      </c>
      <c r="V330">
        <v>-2.090931E-2</v>
      </c>
      <c r="W330">
        <v>0.116573095</v>
      </c>
      <c r="X330">
        <v>2.7626276000000002E-2</v>
      </c>
      <c r="Y330" t="s">
        <v>1541</v>
      </c>
      <c r="Z330" t="s">
        <v>1540</v>
      </c>
      <c r="AA330">
        <v>16</v>
      </c>
      <c r="AB330" t="s">
        <v>6694</v>
      </c>
      <c r="AC330" t="s">
        <v>6695</v>
      </c>
    </row>
    <row r="331" spans="1:29" x14ac:dyDescent="0.25">
      <c r="A331" t="s">
        <v>2104</v>
      </c>
      <c r="B331" t="s">
        <v>2103</v>
      </c>
      <c r="C331" s="2">
        <v>7.8700000000000005E-7</v>
      </c>
      <c r="D331" s="2">
        <v>1.2499999999999999E-7</v>
      </c>
      <c r="E331">
        <v>1.7144581000000001</v>
      </c>
      <c r="F331" s="1">
        <f t="shared" si="5"/>
        <v>3.2817335305847957</v>
      </c>
      <c r="G331" t="s">
        <v>5</v>
      </c>
      <c r="H331">
        <v>-0.85476326999999996</v>
      </c>
      <c r="I331">
        <v>-0.55981230000000004</v>
      </c>
      <c r="J331">
        <v>-0.81849119999999997</v>
      </c>
      <c r="K331">
        <v>-0.69235780000000002</v>
      </c>
      <c r="L331">
        <v>-0.69399120000000003</v>
      </c>
      <c r="M331">
        <v>5.6648250000000001E-3</v>
      </c>
      <c r="N331">
        <v>0</v>
      </c>
      <c r="O331">
        <v>-0.22417092</v>
      </c>
      <c r="P331">
        <v>0.31460833999999999</v>
      </c>
      <c r="Q331">
        <v>3.0047655E-2</v>
      </c>
      <c r="R331">
        <v>2.7292489999999999E-2</v>
      </c>
      <c r="S331">
        <v>3.6120890000000003E-2</v>
      </c>
      <c r="T331">
        <v>3.4825562999999997E-2</v>
      </c>
      <c r="U331">
        <v>-2.6722908E-2</v>
      </c>
      <c r="V331">
        <v>-8.1302403999999995E-2</v>
      </c>
      <c r="W331">
        <v>0.11156201</v>
      </c>
      <c r="X331">
        <v>0.41850924</v>
      </c>
      <c r="Y331" t="s">
        <v>2106</v>
      </c>
      <c r="Z331" t="s">
        <v>2105</v>
      </c>
      <c r="AA331">
        <v>4</v>
      </c>
      <c r="AB331" t="s">
        <v>6304</v>
      </c>
      <c r="AC331" t="s">
        <v>6696</v>
      </c>
    </row>
    <row r="332" spans="1:29" x14ac:dyDescent="0.25">
      <c r="A332" t="s">
        <v>1523</v>
      </c>
      <c r="B332" t="s">
        <v>1522</v>
      </c>
      <c r="C332" s="2">
        <v>5.2899999999999997E-9</v>
      </c>
      <c r="D332" s="2">
        <v>3.15E-10</v>
      </c>
      <c r="E332">
        <v>1.7142303999999999</v>
      </c>
      <c r="F332" s="1">
        <f t="shared" si="5"/>
        <v>3.2812156167237969</v>
      </c>
      <c r="G332" t="s">
        <v>5</v>
      </c>
      <c r="H332">
        <v>-0.91462299999999996</v>
      </c>
      <c r="I332">
        <v>-0.81333469999999997</v>
      </c>
      <c r="J332">
        <v>-0.79932689999999995</v>
      </c>
      <c r="K332">
        <v>-0.54386805999999999</v>
      </c>
      <c r="L332">
        <v>-0.58180140000000002</v>
      </c>
      <c r="M332">
        <v>6.8372964999999994E-2</v>
      </c>
      <c r="N332">
        <v>-4.6768427000000001E-2</v>
      </c>
      <c r="O332">
        <v>0.11752462399999999</v>
      </c>
      <c r="P332">
        <v>-3.9933919999999998E-2</v>
      </c>
      <c r="Q332">
        <v>3.6358833E-2</v>
      </c>
      <c r="R332">
        <v>0.103642225</v>
      </c>
      <c r="S332">
        <v>5.7132719999999998E-2</v>
      </c>
      <c r="T332">
        <v>0.10909772</v>
      </c>
      <c r="U332">
        <v>0.14166379000000001</v>
      </c>
      <c r="V332">
        <v>-4.9595594E-2</v>
      </c>
      <c r="W332">
        <v>6.6148280000000004E-2</v>
      </c>
      <c r="X332">
        <v>0</v>
      </c>
      <c r="Y332" t="s">
        <v>1525</v>
      </c>
      <c r="Z332" t="s">
        <v>1524</v>
      </c>
      <c r="AA332">
        <v>20</v>
      </c>
      <c r="AB332" t="s">
        <v>6697</v>
      </c>
      <c r="AC332" t="s">
        <v>6698</v>
      </c>
    </row>
    <row r="333" spans="1:29" x14ac:dyDescent="0.25">
      <c r="A333" s="3" t="s">
        <v>756</v>
      </c>
      <c r="B333" t="s">
        <v>755</v>
      </c>
      <c r="C333" s="2">
        <v>3.2899999999999999E-7</v>
      </c>
      <c r="D333" s="2">
        <v>4.4899999999999998E-8</v>
      </c>
      <c r="E333">
        <v>1.7136522999999999</v>
      </c>
      <c r="F333" s="1">
        <f t="shared" si="5"/>
        <v>3.2799010695055508</v>
      </c>
      <c r="G333" t="s">
        <v>5</v>
      </c>
      <c r="H333">
        <v>-0.60085820000000001</v>
      </c>
      <c r="I333">
        <v>-0.90081929999999999</v>
      </c>
      <c r="J333">
        <v>-0.56011750000000005</v>
      </c>
      <c r="K333">
        <v>-0.52584960000000003</v>
      </c>
      <c r="L333">
        <v>-1.140908</v>
      </c>
      <c r="M333">
        <v>0.12063599</v>
      </c>
      <c r="N333">
        <v>-7.4930190000000001E-3</v>
      </c>
      <c r="O333">
        <v>4.9746275E-2</v>
      </c>
      <c r="P333">
        <v>-4.9143314E-2</v>
      </c>
      <c r="Q333">
        <v>0</v>
      </c>
      <c r="R333">
        <v>5.6884049999999999E-2</v>
      </c>
      <c r="S333">
        <v>5.3360223999999998E-2</v>
      </c>
      <c r="T333">
        <v>4.4236900000000003E-2</v>
      </c>
      <c r="U333">
        <v>9.6496579999999998E-2</v>
      </c>
      <c r="V333">
        <v>5.7149650000000003E-2</v>
      </c>
      <c r="W333">
        <v>1.150847E-3</v>
      </c>
      <c r="X333">
        <v>-4.6657324E-2</v>
      </c>
      <c r="Y333" t="s">
        <v>758</v>
      </c>
      <c r="Z333" t="s">
        <v>757</v>
      </c>
      <c r="AA333">
        <v>4</v>
      </c>
      <c r="AB333" t="s">
        <v>6699</v>
      </c>
      <c r="AC333" t="s">
        <v>6700</v>
      </c>
    </row>
    <row r="334" spans="1:29" x14ac:dyDescent="0.25">
      <c r="A334" t="s">
        <v>1970</v>
      </c>
      <c r="B334" t="s">
        <v>1969</v>
      </c>
      <c r="C334" s="2">
        <v>3.3800000000000002E-10</v>
      </c>
      <c r="D334" s="2">
        <v>9.9999999999999994E-12</v>
      </c>
      <c r="E334">
        <v>1.7129848000000001</v>
      </c>
      <c r="F334" s="1">
        <f t="shared" si="5"/>
        <v>3.2783838898493505</v>
      </c>
      <c r="G334" t="s">
        <v>5</v>
      </c>
      <c r="H334">
        <v>-0.56507134000000003</v>
      </c>
      <c r="I334">
        <v>-0.72810507000000002</v>
      </c>
      <c r="J334">
        <v>-0.87692285000000003</v>
      </c>
      <c r="K334">
        <v>-0.79091906999999995</v>
      </c>
      <c r="L334">
        <v>-0.79040694</v>
      </c>
      <c r="M334">
        <v>0.16398335</v>
      </c>
      <c r="N334">
        <v>-2.8005838000000002E-2</v>
      </c>
      <c r="O334">
        <v>-2.9675244999999999E-2</v>
      </c>
      <c r="P334">
        <v>2.5253534000000001E-2</v>
      </c>
      <c r="Q334">
        <v>2.3627757999999999E-2</v>
      </c>
      <c r="R334">
        <v>0</v>
      </c>
      <c r="S334">
        <v>3.5851954999999998E-2</v>
      </c>
      <c r="T334">
        <v>7.0476769999999994E-2</v>
      </c>
      <c r="U334">
        <v>4.6402693000000002E-2</v>
      </c>
      <c r="V334">
        <v>7.0492269999999996E-2</v>
      </c>
      <c r="W334">
        <v>-6.8255899999999994E-2</v>
      </c>
      <c r="X334">
        <v>4.5766829999999998E-3</v>
      </c>
      <c r="Y334" t="s">
        <v>1972</v>
      </c>
      <c r="Z334" t="s">
        <v>1971</v>
      </c>
      <c r="AA334">
        <v>1</v>
      </c>
      <c r="AB334" t="s">
        <v>6351</v>
      </c>
      <c r="AC334" t="s">
        <v>6701</v>
      </c>
    </row>
    <row r="335" spans="1:29" x14ac:dyDescent="0.25">
      <c r="A335" t="s">
        <v>952</v>
      </c>
      <c r="B335" t="s">
        <v>951</v>
      </c>
      <c r="C335" s="2">
        <v>9.3300000000000004E-11</v>
      </c>
      <c r="D335" s="2">
        <v>1.8E-12</v>
      </c>
      <c r="E335">
        <v>1.7124366</v>
      </c>
      <c r="F335" s="1">
        <f t="shared" si="5"/>
        <v>3.2771383954199353</v>
      </c>
      <c r="G335" t="s">
        <v>5</v>
      </c>
      <c r="H335">
        <v>-0.76104020000000006</v>
      </c>
      <c r="I335">
        <v>-0.63463855000000002</v>
      </c>
      <c r="J335">
        <v>-0.84452439999999995</v>
      </c>
      <c r="K335">
        <v>-0.82645440000000003</v>
      </c>
      <c r="L335">
        <v>-0.71782230000000002</v>
      </c>
      <c r="M335">
        <v>2.0416020999999999E-2</v>
      </c>
      <c r="N335">
        <v>1.3027906000000001E-2</v>
      </c>
      <c r="O335">
        <v>-6.0456276000000003E-2</v>
      </c>
      <c r="P335">
        <v>-7.8681470000000003E-2</v>
      </c>
      <c r="Q335">
        <v>6.0758590000000003E-3</v>
      </c>
      <c r="R335">
        <v>0.17154502999999999</v>
      </c>
      <c r="S335">
        <v>4.6977997000000001E-2</v>
      </c>
      <c r="T335">
        <v>0</v>
      </c>
      <c r="U335">
        <v>7.7162504000000007E-2</v>
      </c>
      <c r="V335">
        <v>2.9501438000000001E-2</v>
      </c>
      <c r="W335">
        <v>-8.5270410000000008E-3</v>
      </c>
      <c r="X335">
        <v>1.2813091E-2</v>
      </c>
      <c r="Y335" t="s">
        <v>954</v>
      </c>
      <c r="Z335" t="s">
        <v>953</v>
      </c>
      <c r="AA335">
        <v>3</v>
      </c>
      <c r="AB335" t="s">
        <v>6702</v>
      </c>
      <c r="AC335" t="s">
        <v>6703</v>
      </c>
    </row>
    <row r="336" spans="1:29" x14ac:dyDescent="0.25">
      <c r="A336" t="s">
        <v>344</v>
      </c>
      <c r="B336" t="s">
        <v>343</v>
      </c>
      <c r="C336" s="2">
        <v>5.9200000000000002E-10</v>
      </c>
      <c r="D336" s="2">
        <v>2.05E-11</v>
      </c>
      <c r="E336">
        <v>1.7122771999999999</v>
      </c>
      <c r="F336" s="1">
        <f t="shared" si="5"/>
        <v>3.2767763320673593</v>
      </c>
      <c r="G336" t="s">
        <v>5</v>
      </c>
      <c r="H336">
        <v>-0.70808459999999995</v>
      </c>
      <c r="I336">
        <v>-0.5441532</v>
      </c>
      <c r="J336">
        <v>-0.85634659999999996</v>
      </c>
      <c r="K336">
        <v>-0.9191532</v>
      </c>
      <c r="L336">
        <v>-0.76782989999999995</v>
      </c>
      <c r="M336">
        <v>6.3988450000000002E-2</v>
      </c>
      <c r="N336">
        <v>-6.5434694000000002E-2</v>
      </c>
      <c r="O336">
        <v>4.0918110000000001E-2</v>
      </c>
      <c r="P336">
        <v>4.8561095999999998E-2</v>
      </c>
      <c r="Q336">
        <v>1.565981E-2</v>
      </c>
      <c r="R336">
        <v>2.9935122000000002E-2</v>
      </c>
      <c r="S336">
        <v>4.6602963999999997E-2</v>
      </c>
      <c r="T336">
        <v>5.8170794999999997E-2</v>
      </c>
      <c r="U336">
        <v>3.3278465E-2</v>
      </c>
      <c r="V336">
        <v>-2.9692888000000001E-2</v>
      </c>
      <c r="W336">
        <v>-4.0353537000000002E-2</v>
      </c>
      <c r="X336">
        <v>0</v>
      </c>
      <c r="Y336" t="s">
        <v>346</v>
      </c>
      <c r="Z336" t="s">
        <v>345</v>
      </c>
      <c r="AA336">
        <v>6</v>
      </c>
      <c r="AB336" t="s">
        <v>5948</v>
      </c>
      <c r="AC336" t="s">
        <v>6704</v>
      </c>
    </row>
    <row r="337" spans="1:29" x14ac:dyDescent="0.25">
      <c r="A337" t="s">
        <v>2410</v>
      </c>
      <c r="B337" t="s">
        <v>2409</v>
      </c>
      <c r="C337" s="2">
        <v>9.5099999999999992E-10</v>
      </c>
      <c r="D337" s="2">
        <v>3.7800000000000001E-11</v>
      </c>
      <c r="E337">
        <v>1.7120610000000001</v>
      </c>
      <c r="F337" s="1">
        <f t="shared" si="5"/>
        <v>3.2762853163344503</v>
      </c>
      <c r="G337" t="s">
        <v>5</v>
      </c>
      <c r="H337">
        <v>-0.74276209999999998</v>
      </c>
      <c r="I337">
        <v>-0.81524470000000004</v>
      </c>
      <c r="J337">
        <v>-0.89796734</v>
      </c>
      <c r="K337">
        <v>-0.51164319999999996</v>
      </c>
      <c r="L337">
        <v>-0.79414680000000004</v>
      </c>
      <c r="M337">
        <v>2.6016234999999999E-2</v>
      </c>
      <c r="N337">
        <v>-8.2379099999999997E-2</v>
      </c>
      <c r="O337">
        <v>-2.8731585E-2</v>
      </c>
      <c r="P337">
        <v>5.5199384999999997E-2</v>
      </c>
      <c r="Q337">
        <v>1.6054153000000002E-2</v>
      </c>
      <c r="R337">
        <v>-9.1571810000000003E-3</v>
      </c>
      <c r="S337">
        <v>0</v>
      </c>
      <c r="T337">
        <v>0.10004544</v>
      </c>
      <c r="U337">
        <v>3.0216455E-2</v>
      </c>
      <c r="V337">
        <v>8.8833090000000003E-2</v>
      </c>
      <c r="W337">
        <v>4.4085263999999999E-2</v>
      </c>
      <c r="X337">
        <v>4.0393114000000001E-2</v>
      </c>
      <c r="Y337" t="s">
        <v>2412</v>
      </c>
      <c r="Z337" t="s">
        <v>2411</v>
      </c>
      <c r="AA337">
        <v>7</v>
      </c>
      <c r="AB337" t="s">
        <v>6705</v>
      </c>
      <c r="AC337" t="s">
        <v>6706</v>
      </c>
    </row>
    <row r="338" spans="1:29" x14ac:dyDescent="0.25">
      <c r="A338" t="s">
        <v>2494</v>
      </c>
      <c r="B338" t="s">
        <v>2493</v>
      </c>
      <c r="C338" s="2">
        <v>1.02E-9</v>
      </c>
      <c r="D338" s="2">
        <v>4.1199999999999997E-11</v>
      </c>
      <c r="E338">
        <v>1.7110007</v>
      </c>
      <c r="F338" s="1">
        <f t="shared" si="5"/>
        <v>3.2738783148584973</v>
      </c>
      <c r="G338" t="s">
        <v>5</v>
      </c>
      <c r="H338">
        <v>-0.63804340000000004</v>
      </c>
      <c r="I338">
        <v>-0.64212939999999996</v>
      </c>
      <c r="J338">
        <v>-0.76272655</v>
      </c>
      <c r="K338">
        <v>-0.77316403</v>
      </c>
      <c r="L338">
        <v>-0.66298460000000004</v>
      </c>
      <c r="M338">
        <v>0.11557269000000001</v>
      </c>
      <c r="N338">
        <v>-6.1677932999999997E-2</v>
      </c>
      <c r="O338">
        <v>0.105647326</v>
      </c>
      <c r="P338">
        <v>7.7177049999999997E-2</v>
      </c>
      <c r="Q338">
        <v>-3.6206960000000003E-2</v>
      </c>
      <c r="R338">
        <v>0.23977470000000001</v>
      </c>
      <c r="S338">
        <v>0.13108706000000001</v>
      </c>
      <c r="T338">
        <v>-3.9204120000000002E-2</v>
      </c>
      <c r="U338">
        <v>0.1630354</v>
      </c>
      <c r="V338">
        <v>0.13972116000000001</v>
      </c>
      <c r="W338">
        <v>0.1134429</v>
      </c>
      <c r="X338">
        <v>0</v>
      </c>
      <c r="Y338" t="s">
        <v>2496</v>
      </c>
      <c r="Z338" t="s">
        <v>2495</v>
      </c>
      <c r="AA338">
        <v>7</v>
      </c>
      <c r="AB338" t="s">
        <v>6707</v>
      </c>
      <c r="AC338" t="s">
        <v>6708</v>
      </c>
    </row>
    <row r="339" spans="1:29" x14ac:dyDescent="0.25">
      <c r="A339" t="s">
        <v>1743</v>
      </c>
      <c r="B339" t="s">
        <v>1742</v>
      </c>
      <c r="C339" s="2">
        <v>5.5500000000000005E-10</v>
      </c>
      <c r="D339" s="2">
        <v>1.8799999999999999E-11</v>
      </c>
      <c r="E339">
        <v>1.7101029000000001</v>
      </c>
      <c r="F339" s="1">
        <f t="shared" si="5"/>
        <v>3.271841589502853</v>
      </c>
      <c r="G339" t="s">
        <v>5</v>
      </c>
      <c r="H339">
        <v>-0.69285989999999997</v>
      </c>
      <c r="I339">
        <v>-0.82798340000000004</v>
      </c>
      <c r="J339">
        <v>-0.76745032999999996</v>
      </c>
      <c r="K339">
        <v>-0.72525024000000005</v>
      </c>
      <c r="L339">
        <v>-0.57318469999999999</v>
      </c>
      <c r="M339">
        <v>0</v>
      </c>
      <c r="N339">
        <v>0.15220760999999999</v>
      </c>
      <c r="O339">
        <v>7.4139830000000004E-2</v>
      </c>
      <c r="P339">
        <v>8.5220099999999993E-2</v>
      </c>
      <c r="Q339">
        <v>0.17142868</v>
      </c>
      <c r="R339">
        <v>-1.416254E-2</v>
      </c>
      <c r="S339">
        <v>9.0752125000000003E-2</v>
      </c>
      <c r="T339">
        <v>9.7316264999999999E-2</v>
      </c>
      <c r="U339">
        <v>-5.6490659999999998E-2</v>
      </c>
      <c r="V339">
        <v>8.9999676000000001E-2</v>
      </c>
      <c r="W339">
        <v>-7.3430060000000005E-2</v>
      </c>
      <c r="X339">
        <v>6.3868045999999998E-2</v>
      </c>
      <c r="Y339" t="s">
        <v>1745</v>
      </c>
      <c r="Z339" t="s">
        <v>1744</v>
      </c>
      <c r="AA339">
        <v>1</v>
      </c>
      <c r="AB339" t="s">
        <v>6709</v>
      </c>
      <c r="AC339" t="s">
        <v>6710</v>
      </c>
    </row>
    <row r="340" spans="1:29" x14ac:dyDescent="0.25">
      <c r="A340" t="s">
        <v>1495</v>
      </c>
      <c r="B340" t="s">
        <v>2762</v>
      </c>
      <c r="C340" s="2">
        <v>6.4200000000000004E-6</v>
      </c>
      <c r="D340" s="2">
        <v>1.4100000000000001E-6</v>
      </c>
      <c r="E340">
        <v>1.7095749</v>
      </c>
      <c r="F340" s="1">
        <f t="shared" si="5"/>
        <v>3.2706443744114848</v>
      </c>
      <c r="G340" t="s">
        <v>5</v>
      </c>
      <c r="H340">
        <v>-0.82686970000000004</v>
      </c>
      <c r="I340">
        <v>-0.59057309999999996</v>
      </c>
      <c r="J340">
        <v>-0.75086830000000004</v>
      </c>
      <c r="K340">
        <v>-0.67565509999999995</v>
      </c>
      <c r="L340">
        <v>-0.78936669999999998</v>
      </c>
      <c r="M340">
        <v>0.18798541999999999</v>
      </c>
      <c r="N340">
        <v>-0.40279579999999998</v>
      </c>
      <c r="O340">
        <v>-9.7624299999999997E-2</v>
      </c>
      <c r="P340">
        <v>0.21647548999999999</v>
      </c>
      <c r="Q340">
        <v>0.19196033000000001</v>
      </c>
      <c r="R340">
        <v>0</v>
      </c>
      <c r="S340">
        <v>0.15733886</v>
      </c>
      <c r="T340">
        <v>0.19852448</v>
      </c>
      <c r="U340">
        <v>-0.31282853999999999</v>
      </c>
      <c r="V340">
        <v>0.16224121999999999</v>
      </c>
      <c r="W340">
        <v>0.21506834</v>
      </c>
      <c r="X340">
        <v>4.7307490000000001E-2</v>
      </c>
      <c r="Y340" t="s">
        <v>2764</v>
      </c>
      <c r="Z340" t="s">
        <v>2763</v>
      </c>
      <c r="AA340">
        <v>11</v>
      </c>
      <c r="AB340" t="s">
        <v>6711</v>
      </c>
      <c r="AC340" t="s">
        <v>6712</v>
      </c>
    </row>
    <row r="341" spans="1:29" x14ac:dyDescent="0.25">
      <c r="A341" t="s">
        <v>6713</v>
      </c>
      <c r="B341" t="s">
        <v>6714</v>
      </c>
      <c r="C341" s="2">
        <v>4.1899999999999998E-7</v>
      </c>
      <c r="D341" s="2">
        <v>5.9499999999999997E-8</v>
      </c>
      <c r="E341">
        <v>1.7071274999999999</v>
      </c>
      <c r="F341" s="1">
        <f t="shared" si="5"/>
        <v>3.2651007292621719</v>
      </c>
      <c r="G341" t="s">
        <v>5</v>
      </c>
      <c r="H341">
        <v>-0.65530014000000003</v>
      </c>
      <c r="I341">
        <v>-0.7099683</v>
      </c>
      <c r="J341">
        <v>-0.65572810000000004</v>
      </c>
      <c r="K341">
        <v>-0.56904790000000005</v>
      </c>
      <c r="L341">
        <v>-0.62061980000000005</v>
      </c>
      <c r="M341">
        <v>0.43765663999999999</v>
      </c>
      <c r="N341">
        <v>-5.6042670000000003E-2</v>
      </c>
      <c r="O341">
        <v>0</v>
      </c>
      <c r="P341">
        <v>-2.1415949E-2</v>
      </c>
      <c r="Q341">
        <v>0.24725509000000001</v>
      </c>
      <c r="R341">
        <v>0.12929057999999999</v>
      </c>
      <c r="S341">
        <v>0.28453898</v>
      </c>
      <c r="T341">
        <v>0.24998355</v>
      </c>
      <c r="U341">
        <v>0.18204092999999999</v>
      </c>
      <c r="V341">
        <v>0.15872884000000001</v>
      </c>
      <c r="W341">
        <v>-0.16617322000000001</v>
      </c>
      <c r="X341">
        <v>0.10739183400000001</v>
      </c>
      <c r="Y341" t="s">
        <v>6715</v>
      </c>
      <c r="Z341" t="s">
        <v>6716</v>
      </c>
      <c r="AA341">
        <v>6</v>
      </c>
      <c r="AB341" t="s">
        <v>6546</v>
      </c>
      <c r="AC341" t="s">
        <v>6717</v>
      </c>
    </row>
    <row r="342" spans="1:29" x14ac:dyDescent="0.25">
      <c r="A342" t="s">
        <v>1358</v>
      </c>
      <c r="B342" t="s">
        <v>1357</v>
      </c>
      <c r="C342" s="2">
        <v>8.9999999999999996E-7</v>
      </c>
      <c r="D342" s="2">
        <v>1.4600000000000001E-7</v>
      </c>
      <c r="E342">
        <v>1.7065375</v>
      </c>
      <c r="F342" s="1">
        <f t="shared" si="5"/>
        <v>3.2637657169967831</v>
      </c>
      <c r="G342" t="s">
        <v>5</v>
      </c>
      <c r="H342">
        <v>-0.76535463000000004</v>
      </c>
      <c r="I342">
        <v>-0.86604475999999997</v>
      </c>
      <c r="J342">
        <v>-0.44472669999999997</v>
      </c>
      <c r="K342">
        <v>-0.56834770000000001</v>
      </c>
      <c r="L342">
        <v>-0.82200645999999999</v>
      </c>
      <c r="M342">
        <v>9.9128960000000002E-2</v>
      </c>
      <c r="N342">
        <v>-0.14095210999999999</v>
      </c>
      <c r="O342">
        <v>-0.124016285</v>
      </c>
      <c r="P342">
        <v>-0.15875363000000001</v>
      </c>
      <c r="Q342">
        <v>0.26243114000000001</v>
      </c>
      <c r="R342">
        <v>0.20511007000000001</v>
      </c>
      <c r="S342">
        <v>0.11970162400000001</v>
      </c>
      <c r="T342">
        <v>0.23159218000000001</v>
      </c>
      <c r="U342">
        <v>0</v>
      </c>
      <c r="V342">
        <v>0.16980671999999999</v>
      </c>
      <c r="W342">
        <v>0.118863344</v>
      </c>
      <c r="X342">
        <v>0.15040087999999999</v>
      </c>
      <c r="Y342" t="s">
        <v>1360</v>
      </c>
      <c r="Z342" t="s">
        <v>1359</v>
      </c>
      <c r="AA342">
        <v>20</v>
      </c>
      <c r="AB342" t="s">
        <v>6718</v>
      </c>
      <c r="AC342" t="s">
        <v>6719</v>
      </c>
    </row>
    <row r="343" spans="1:29" x14ac:dyDescent="0.25">
      <c r="A343" t="s">
        <v>2136</v>
      </c>
      <c r="B343" t="s">
        <v>2135</v>
      </c>
      <c r="C343" s="2">
        <v>8.9999999999999995E-9</v>
      </c>
      <c r="D343" s="2">
        <v>6.0999999999999996E-10</v>
      </c>
      <c r="E343">
        <v>1.7064883</v>
      </c>
      <c r="F343" s="1">
        <f t="shared" si="5"/>
        <v>3.2636544152104139</v>
      </c>
      <c r="G343" t="s">
        <v>5</v>
      </c>
      <c r="H343">
        <v>-0.58892299999999997</v>
      </c>
      <c r="I343">
        <v>-0.75335479999999999</v>
      </c>
      <c r="J343">
        <v>-0.68997620000000004</v>
      </c>
      <c r="K343">
        <v>-0.63802170000000002</v>
      </c>
      <c r="L343">
        <v>-0.75808597</v>
      </c>
      <c r="M343">
        <v>0.2250607</v>
      </c>
      <c r="N343">
        <v>0.24422406999999999</v>
      </c>
      <c r="O343">
        <v>0.18717623</v>
      </c>
      <c r="P343">
        <v>6.2710760000000004E-2</v>
      </c>
      <c r="Q343">
        <v>8.495569E-2</v>
      </c>
      <c r="R343">
        <v>-1.5685319999999999E-2</v>
      </c>
      <c r="S343">
        <v>0.12261319</v>
      </c>
      <c r="T343">
        <v>0.18896626999999999</v>
      </c>
      <c r="U343">
        <v>8.4589960000000006E-2</v>
      </c>
      <c r="V343">
        <v>0</v>
      </c>
      <c r="W343">
        <v>-4.0520906000000002E-2</v>
      </c>
      <c r="X343">
        <v>-0.1197927</v>
      </c>
      <c r="Y343" t="s">
        <v>2138</v>
      </c>
      <c r="Z343" t="s">
        <v>2137</v>
      </c>
      <c r="AA343">
        <v>6</v>
      </c>
      <c r="AB343" t="s">
        <v>6720</v>
      </c>
      <c r="AC343" t="s">
        <v>6721</v>
      </c>
    </row>
    <row r="344" spans="1:29" x14ac:dyDescent="0.25">
      <c r="A344" t="s">
        <v>689</v>
      </c>
      <c r="B344" t="s">
        <v>688</v>
      </c>
      <c r="C344" s="2">
        <v>6.1400000000000005E-10</v>
      </c>
      <c r="D344" s="2">
        <v>2.1599999999999998E-11</v>
      </c>
      <c r="E344">
        <v>1.7060027</v>
      </c>
      <c r="F344" s="1">
        <f t="shared" si="5"/>
        <v>3.2625560792155039</v>
      </c>
      <c r="G344" t="s">
        <v>5</v>
      </c>
      <c r="H344">
        <v>-0.73630689999999999</v>
      </c>
      <c r="I344">
        <v>-0.54087733999999998</v>
      </c>
      <c r="J344">
        <v>-0.66599200000000003</v>
      </c>
      <c r="K344">
        <v>-0.81147933000000005</v>
      </c>
      <c r="L344">
        <v>-0.91293789999999997</v>
      </c>
      <c r="M344">
        <v>0.12201118499999999</v>
      </c>
      <c r="N344">
        <v>1.5357733E-2</v>
      </c>
      <c r="O344">
        <v>1.1896372000000001E-2</v>
      </c>
      <c r="P344">
        <v>8.8876250000000004E-2</v>
      </c>
      <c r="Q344">
        <v>-7.7013969999999996E-3</v>
      </c>
      <c r="R344">
        <v>5.4745674000000001E-2</v>
      </c>
      <c r="S344">
        <v>-7.7588559999999997E-3</v>
      </c>
      <c r="T344">
        <v>0</v>
      </c>
      <c r="U344">
        <v>8.2363130000000007E-2</v>
      </c>
      <c r="V344">
        <v>-1.5331268E-2</v>
      </c>
      <c r="W344">
        <v>3.0246258000000002E-2</v>
      </c>
      <c r="X344">
        <v>7.0509433999999996E-2</v>
      </c>
      <c r="Y344" t="s">
        <v>691</v>
      </c>
      <c r="Z344" t="s">
        <v>690</v>
      </c>
      <c r="AA344">
        <v>9</v>
      </c>
      <c r="AB344" t="s">
        <v>6722</v>
      </c>
      <c r="AC344" t="s">
        <v>6723</v>
      </c>
    </row>
    <row r="345" spans="1:29" x14ac:dyDescent="0.25">
      <c r="A345" t="s">
        <v>1117</v>
      </c>
      <c r="B345" t="s">
        <v>1116</v>
      </c>
      <c r="C345" s="2">
        <v>1.6899999999999999E-8</v>
      </c>
      <c r="D345" s="2">
        <v>1.31E-9</v>
      </c>
      <c r="E345">
        <v>1.7059595999999999</v>
      </c>
      <c r="F345" s="1">
        <f t="shared" si="5"/>
        <v>3.2624586129716886</v>
      </c>
      <c r="G345" t="s">
        <v>5</v>
      </c>
      <c r="H345">
        <v>-0.80816220000000005</v>
      </c>
      <c r="I345">
        <v>-0.52054644000000005</v>
      </c>
      <c r="J345">
        <v>-0.56487036000000002</v>
      </c>
      <c r="K345">
        <v>-0.85680940000000005</v>
      </c>
      <c r="L345">
        <v>-1.0080499999999999</v>
      </c>
      <c r="M345">
        <v>0</v>
      </c>
      <c r="N345">
        <v>-3.4509659999999998E-2</v>
      </c>
      <c r="O345">
        <v>3.0362844E-2</v>
      </c>
      <c r="P345">
        <v>3.658223E-2</v>
      </c>
      <c r="Q345">
        <v>-4.6593427999999999E-2</v>
      </c>
      <c r="R345">
        <v>6.3855410000000001E-2</v>
      </c>
      <c r="S345">
        <v>2.3305415999999999E-2</v>
      </c>
      <c r="T345">
        <v>6.6145179999999998E-2</v>
      </c>
      <c r="U345">
        <v>4.8257349999999997E-2</v>
      </c>
      <c r="V345">
        <v>-1.6012192000000001E-2</v>
      </c>
      <c r="W345">
        <v>6.764412E-3</v>
      </c>
      <c r="X345">
        <v>4.8592089999999998E-2</v>
      </c>
      <c r="Y345" t="s">
        <v>1119</v>
      </c>
      <c r="Z345" t="s">
        <v>1118</v>
      </c>
      <c r="AA345" t="s">
        <v>5937</v>
      </c>
      <c r="AB345" t="s">
        <v>6724</v>
      </c>
      <c r="AC345" t="s">
        <v>6725</v>
      </c>
    </row>
    <row r="346" spans="1:29" x14ac:dyDescent="0.25">
      <c r="A346" t="s">
        <v>1738</v>
      </c>
      <c r="B346" t="s">
        <v>1737</v>
      </c>
      <c r="C346" s="2">
        <v>3.12E-9</v>
      </c>
      <c r="D346" s="2">
        <v>1.64E-10</v>
      </c>
      <c r="E346">
        <v>1.7059034</v>
      </c>
      <c r="F346" s="1">
        <f t="shared" si="5"/>
        <v>3.2623315267908208</v>
      </c>
      <c r="G346" t="s">
        <v>5</v>
      </c>
      <c r="H346">
        <v>-0.66673325999999999</v>
      </c>
      <c r="I346">
        <v>-0.83744525999999997</v>
      </c>
      <c r="J346">
        <v>-0.7068641</v>
      </c>
      <c r="K346">
        <v>-0.64130854999999998</v>
      </c>
      <c r="L346">
        <v>-0.73072839999999994</v>
      </c>
      <c r="M346">
        <v>-1.6698599000000001E-2</v>
      </c>
      <c r="N346">
        <v>-0.17010117</v>
      </c>
      <c r="O346">
        <v>4.2060374999999997E-2</v>
      </c>
      <c r="P346">
        <v>-8.369207E-3</v>
      </c>
      <c r="Q346">
        <v>5.9968470000000003E-2</v>
      </c>
      <c r="R346">
        <v>0.22257279999999999</v>
      </c>
      <c r="S346">
        <v>6.9443225999999997E-2</v>
      </c>
      <c r="T346">
        <v>0.18723965000000001</v>
      </c>
      <c r="U346">
        <v>7.4010134000000005E-2</v>
      </c>
      <c r="V346">
        <v>0</v>
      </c>
      <c r="W346">
        <v>6.8529370000000006E-2</v>
      </c>
      <c r="X346">
        <v>0.11838555000000001</v>
      </c>
      <c r="Y346" t="s">
        <v>1740</v>
      </c>
      <c r="Z346" t="s">
        <v>1739</v>
      </c>
      <c r="AA346">
        <v>2</v>
      </c>
      <c r="AB346" t="s">
        <v>6726</v>
      </c>
      <c r="AC346" t="s">
        <v>6727</v>
      </c>
    </row>
    <row r="347" spans="1:29" x14ac:dyDescent="0.25">
      <c r="A347" t="s">
        <v>2230</v>
      </c>
      <c r="B347" t="s">
        <v>2420</v>
      </c>
      <c r="C347" s="2">
        <v>2.4499999999999998E-10</v>
      </c>
      <c r="D347" s="2">
        <v>6.5699999999999997E-12</v>
      </c>
      <c r="E347">
        <v>1.7058597</v>
      </c>
      <c r="F347" s="1">
        <f t="shared" si="5"/>
        <v>3.2622327105306028</v>
      </c>
      <c r="G347" t="s">
        <v>5</v>
      </c>
      <c r="H347">
        <v>-0.77033615</v>
      </c>
      <c r="I347">
        <v>-0.66649294000000003</v>
      </c>
      <c r="J347">
        <v>-0.91801189999999999</v>
      </c>
      <c r="K347">
        <v>-0.63841079999999994</v>
      </c>
      <c r="L347">
        <v>-0.63771986999999997</v>
      </c>
      <c r="M347">
        <v>0.1357739</v>
      </c>
      <c r="N347">
        <v>-1.4298201E-2</v>
      </c>
      <c r="O347">
        <v>-4.226685E-3</v>
      </c>
      <c r="P347">
        <v>6.6902639999999999E-2</v>
      </c>
      <c r="Q347">
        <v>8.4560155999999997E-2</v>
      </c>
      <c r="R347">
        <v>0</v>
      </c>
      <c r="S347">
        <v>5.6376933999999997E-2</v>
      </c>
      <c r="T347">
        <v>8.6351155999999998E-2</v>
      </c>
      <c r="U347">
        <v>8.3978650000000002E-2</v>
      </c>
      <c r="V347">
        <v>2.0786524000000001E-2</v>
      </c>
      <c r="W347">
        <v>-3.7885903999999998E-2</v>
      </c>
      <c r="X347">
        <v>5.3336382000000002E-2</v>
      </c>
      <c r="Y347" t="s">
        <v>2422</v>
      </c>
      <c r="Z347" t="s">
        <v>2421</v>
      </c>
      <c r="AA347">
        <v>2</v>
      </c>
      <c r="AB347" t="s">
        <v>6728</v>
      </c>
      <c r="AC347" t="s">
        <v>6729</v>
      </c>
    </row>
    <row r="348" spans="1:29" x14ac:dyDescent="0.25">
      <c r="A348" t="s">
        <v>2283</v>
      </c>
      <c r="B348" t="s">
        <v>2282</v>
      </c>
      <c r="C348" s="2">
        <v>5.6599999999999999E-9</v>
      </c>
      <c r="D348" s="2">
        <v>3.43E-10</v>
      </c>
      <c r="E348">
        <v>1.705255</v>
      </c>
      <c r="F348" s="1">
        <f t="shared" si="5"/>
        <v>3.2608656449325375</v>
      </c>
      <c r="G348" t="s">
        <v>5</v>
      </c>
      <c r="H348">
        <v>-0.5602279</v>
      </c>
      <c r="I348">
        <v>-0.86554766000000005</v>
      </c>
      <c r="J348">
        <v>-0.80462239999999996</v>
      </c>
      <c r="K348">
        <v>-0.77440569999999997</v>
      </c>
      <c r="L348">
        <v>-0.52142953999999997</v>
      </c>
      <c r="M348">
        <v>0.17613912000000001</v>
      </c>
      <c r="N348">
        <v>-3.2916306999999999E-2</v>
      </c>
      <c r="O348">
        <v>-1.8289090000000001E-3</v>
      </c>
      <c r="P348">
        <v>0</v>
      </c>
      <c r="Q348">
        <v>8.0682515999999996E-2</v>
      </c>
      <c r="R348">
        <v>7.3854450000000002E-2</v>
      </c>
      <c r="S348">
        <v>6.2181234000000002E-2</v>
      </c>
      <c r="T348">
        <v>0.16654968000000001</v>
      </c>
      <c r="U348">
        <v>5.5025577999999999E-2</v>
      </c>
      <c r="V348">
        <v>8.6784124000000004E-2</v>
      </c>
      <c r="W348">
        <v>-2.8474329999999999E-2</v>
      </c>
      <c r="X348">
        <v>0.13889383999999999</v>
      </c>
      <c r="Y348" t="s">
        <v>2285</v>
      </c>
      <c r="Z348" t="s">
        <v>2284</v>
      </c>
      <c r="AA348">
        <v>6</v>
      </c>
      <c r="AB348" t="s">
        <v>6730</v>
      </c>
      <c r="AC348" t="s">
        <v>6731</v>
      </c>
    </row>
    <row r="349" spans="1:29" x14ac:dyDescent="0.25">
      <c r="A349" t="s">
        <v>271</v>
      </c>
      <c r="B349" t="s">
        <v>711</v>
      </c>
      <c r="C349" s="2">
        <v>9.4499999999999994E-10</v>
      </c>
      <c r="D349" s="2">
        <v>3.75E-11</v>
      </c>
      <c r="E349">
        <v>1.7048521999999999</v>
      </c>
      <c r="F349" s="1">
        <f t="shared" si="5"/>
        <v>3.259955339358259</v>
      </c>
      <c r="G349" t="s">
        <v>5</v>
      </c>
      <c r="H349">
        <v>-0.87617089999999997</v>
      </c>
      <c r="I349">
        <v>-0.79429700000000003</v>
      </c>
      <c r="J349">
        <v>-0.77165556000000002</v>
      </c>
      <c r="K349">
        <v>-0.69314600000000004</v>
      </c>
      <c r="L349">
        <v>-0.61466885000000004</v>
      </c>
      <c r="M349">
        <v>8.5044384000000001E-2</v>
      </c>
      <c r="N349" s="2">
        <v>2.7900000000000001E-4</v>
      </c>
      <c r="O349">
        <v>6.9291589999999998E-3</v>
      </c>
      <c r="P349">
        <v>0</v>
      </c>
      <c r="Q349">
        <v>-2.4359703E-2</v>
      </c>
      <c r="R349">
        <v>0.112565994</v>
      </c>
      <c r="S349">
        <v>1.7265558E-2</v>
      </c>
      <c r="T349">
        <v>4.6657562E-2</v>
      </c>
      <c r="U349">
        <v>0.10066151600000001</v>
      </c>
      <c r="V349">
        <v>-4.6645164000000003E-2</v>
      </c>
      <c r="W349">
        <v>0.10664034</v>
      </c>
      <c r="X349">
        <v>-0.16913009000000001</v>
      </c>
      <c r="Y349" t="s">
        <v>713</v>
      </c>
      <c r="Z349" t="s">
        <v>712</v>
      </c>
      <c r="AA349">
        <v>12</v>
      </c>
      <c r="AB349" t="s">
        <v>6732</v>
      </c>
      <c r="AC349" t="s">
        <v>6733</v>
      </c>
    </row>
    <row r="350" spans="1:29" x14ac:dyDescent="0.25">
      <c r="A350" t="s">
        <v>2239</v>
      </c>
      <c r="B350" t="s">
        <v>2238</v>
      </c>
      <c r="C350" s="2">
        <v>5.0600000000000003E-9</v>
      </c>
      <c r="D350" s="2">
        <v>2.99E-10</v>
      </c>
      <c r="E350">
        <v>1.7033320000000001</v>
      </c>
      <c r="F350" s="1">
        <f t="shared" si="5"/>
        <v>3.2565220607559637</v>
      </c>
      <c r="G350" t="s">
        <v>5</v>
      </c>
      <c r="H350">
        <v>-0.83386874</v>
      </c>
      <c r="I350">
        <v>-0.55137659999999999</v>
      </c>
      <c r="J350">
        <v>-0.75100182999999998</v>
      </c>
      <c r="K350">
        <v>-0.60256149999999997</v>
      </c>
      <c r="L350">
        <v>-0.71756123999999999</v>
      </c>
      <c r="M350">
        <v>8.1007480000000007E-2</v>
      </c>
      <c r="N350">
        <v>-3.8203954999999998E-2</v>
      </c>
      <c r="O350">
        <v>8.9212420000000001E-2</v>
      </c>
      <c r="P350">
        <v>-3.2102345999999997E-2</v>
      </c>
      <c r="Q350">
        <v>4.0689944999999998E-2</v>
      </c>
      <c r="R350">
        <v>0.20563530999999999</v>
      </c>
      <c r="S350">
        <v>-4.3652058000000001E-2</v>
      </c>
      <c r="T350">
        <v>0.15357351</v>
      </c>
      <c r="U350">
        <v>8.7028030000000006E-2</v>
      </c>
      <c r="V350">
        <v>0</v>
      </c>
      <c r="W350">
        <v>0.18763113000000001</v>
      </c>
      <c r="X350">
        <v>0.19420862</v>
      </c>
      <c r="Y350" t="s">
        <v>2241</v>
      </c>
      <c r="Z350" t="s">
        <v>2240</v>
      </c>
      <c r="AA350">
        <v>13</v>
      </c>
      <c r="AB350" t="s">
        <v>6734</v>
      </c>
      <c r="AC350" t="s">
        <v>6735</v>
      </c>
    </row>
    <row r="351" spans="1:29" x14ac:dyDescent="0.25">
      <c r="A351" t="s">
        <v>2485</v>
      </c>
      <c r="B351" t="s">
        <v>2484</v>
      </c>
      <c r="C351" s="2">
        <v>3.3799999999999999E-9</v>
      </c>
      <c r="D351" s="2">
        <v>1.81E-10</v>
      </c>
      <c r="E351">
        <v>1.7033183999999999</v>
      </c>
      <c r="F351" s="1">
        <f t="shared" si="5"/>
        <v>3.256491362313104</v>
      </c>
      <c r="G351" t="s">
        <v>5</v>
      </c>
      <c r="H351">
        <v>-0.84419036000000003</v>
      </c>
      <c r="I351">
        <v>-0.69472265</v>
      </c>
      <c r="J351">
        <v>-0.81120420000000004</v>
      </c>
      <c r="K351">
        <v>-0.70137095000000005</v>
      </c>
      <c r="L351">
        <v>-0.61725664000000002</v>
      </c>
      <c r="M351">
        <v>0.13883804999999999</v>
      </c>
      <c r="N351">
        <v>0</v>
      </c>
      <c r="O351">
        <v>8.3483695999999996E-2</v>
      </c>
      <c r="P351">
        <v>-4.7097683000000001E-2</v>
      </c>
      <c r="Q351">
        <v>9.4836470000000006E-2</v>
      </c>
      <c r="R351">
        <v>9.3713044999999995E-2</v>
      </c>
      <c r="S351">
        <v>2.9886006999999999E-2</v>
      </c>
      <c r="T351">
        <v>8.3483695999999996E-2</v>
      </c>
      <c r="U351">
        <v>2.6950839999999999E-3</v>
      </c>
      <c r="V351">
        <v>-2.3759127000000001E-2</v>
      </c>
      <c r="W351">
        <v>-0.19651866000000001</v>
      </c>
      <c r="X351">
        <v>0.15562867999999999</v>
      </c>
      <c r="Y351" t="s">
        <v>2487</v>
      </c>
      <c r="Z351" t="s">
        <v>2486</v>
      </c>
      <c r="AA351">
        <v>17</v>
      </c>
      <c r="AB351" t="s">
        <v>6736</v>
      </c>
      <c r="AC351" t="s">
        <v>6737</v>
      </c>
    </row>
    <row r="352" spans="1:29" x14ac:dyDescent="0.25">
      <c r="A352" t="s">
        <v>636</v>
      </c>
      <c r="B352" t="s">
        <v>767</v>
      </c>
      <c r="C352" s="2">
        <v>1.1800000000000001E-9</v>
      </c>
      <c r="D352" s="2">
        <v>4.9399999999999999E-11</v>
      </c>
      <c r="E352">
        <v>1.7023267</v>
      </c>
      <c r="F352" s="1">
        <f t="shared" si="5"/>
        <v>3.2542536386846672</v>
      </c>
      <c r="G352" t="s">
        <v>5</v>
      </c>
      <c r="H352">
        <v>-0.73538994999999996</v>
      </c>
      <c r="I352">
        <v>-0.65222835999999995</v>
      </c>
      <c r="J352">
        <v>-0.67582390000000003</v>
      </c>
      <c r="K352">
        <v>-0.76893305999999995</v>
      </c>
      <c r="L352">
        <v>-0.72530939999999999</v>
      </c>
      <c r="M352">
        <v>0.19536804999999999</v>
      </c>
      <c r="N352">
        <v>-0.13367652999999999</v>
      </c>
      <c r="O352">
        <v>0.19238448</v>
      </c>
      <c r="P352">
        <v>0.15692902</v>
      </c>
      <c r="Q352">
        <v>1.5789032000000001E-2</v>
      </c>
      <c r="R352">
        <v>0</v>
      </c>
      <c r="S352">
        <v>2.8859376999999999E-2</v>
      </c>
      <c r="T352">
        <v>4.4419050000000002E-2</v>
      </c>
      <c r="U352">
        <v>0.12498808</v>
      </c>
      <c r="V352">
        <v>-5.3498749999999996E-3</v>
      </c>
      <c r="W352">
        <v>7.7513694999999994E-2</v>
      </c>
      <c r="X352">
        <v>-2.5573729999999999E-2</v>
      </c>
      <c r="Y352" t="s">
        <v>638</v>
      </c>
      <c r="Z352" t="s">
        <v>637</v>
      </c>
      <c r="AA352">
        <v>1</v>
      </c>
      <c r="AB352" t="s">
        <v>6738</v>
      </c>
      <c r="AC352" t="s">
        <v>6739</v>
      </c>
    </row>
    <row r="353" spans="1:29" x14ac:dyDescent="0.25">
      <c r="A353" t="s">
        <v>1030</v>
      </c>
      <c r="B353" t="s">
        <v>1029</v>
      </c>
      <c r="C353" s="2">
        <v>6.0399999999999998E-9</v>
      </c>
      <c r="D353" s="2">
        <v>3.73E-10</v>
      </c>
      <c r="E353">
        <v>1.7022493999999999</v>
      </c>
      <c r="F353" s="1">
        <f t="shared" si="5"/>
        <v>3.2540792795442388</v>
      </c>
      <c r="G353" t="s">
        <v>5</v>
      </c>
      <c r="H353">
        <v>-0.64072629999999997</v>
      </c>
      <c r="I353">
        <v>-0.58874249999999995</v>
      </c>
      <c r="J353">
        <v>-0.95414779999999999</v>
      </c>
      <c r="K353">
        <v>-0.72857139999999998</v>
      </c>
      <c r="L353">
        <v>-0.78040909999999997</v>
      </c>
      <c r="M353">
        <v>0</v>
      </c>
      <c r="N353">
        <v>-9.4073534E-2</v>
      </c>
      <c r="O353">
        <v>-1.8466949999999999E-2</v>
      </c>
      <c r="P353">
        <v>-0.109056234</v>
      </c>
      <c r="Q353">
        <v>0.15422726</v>
      </c>
      <c r="R353">
        <v>3.4126280000000002E-2</v>
      </c>
      <c r="S353" s="2">
        <v>3.8499999999999998E-4</v>
      </c>
      <c r="T353">
        <v>0.10259724000000001</v>
      </c>
      <c r="U353">
        <v>0.12042332</v>
      </c>
      <c r="V353">
        <v>2.6783227999999999E-2</v>
      </c>
      <c r="W353">
        <v>9.2302800000000004E-2</v>
      </c>
      <c r="X353">
        <v>3.7827970000000002E-2</v>
      </c>
      <c r="Y353" t="s">
        <v>1032</v>
      </c>
      <c r="Z353" t="s">
        <v>1031</v>
      </c>
      <c r="AA353">
        <v>1</v>
      </c>
      <c r="AB353" t="s">
        <v>6740</v>
      </c>
      <c r="AC353" t="s">
        <v>6741</v>
      </c>
    </row>
    <row r="354" spans="1:29" x14ac:dyDescent="0.25">
      <c r="A354" t="s">
        <v>2461</v>
      </c>
      <c r="B354" t="s">
        <v>2736</v>
      </c>
      <c r="C354" s="2">
        <v>1.56E-10</v>
      </c>
      <c r="D354" s="2">
        <v>3.7E-12</v>
      </c>
      <c r="E354">
        <v>1.7018027</v>
      </c>
      <c r="F354" s="1">
        <f t="shared" si="5"/>
        <v>3.2530718787017938</v>
      </c>
      <c r="G354" t="s">
        <v>5</v>
      </c>
      <c r="H354">
        <v>-0.81275295999999997</v>
      </c>
      <c r="I354">
        <v>-0.70533990000000002</v>
      </c>
      <c r="J354">
        <v>-0.69865060000000001</v>
      </c>
      <c r="K354">
        <v>-0.79881405999999999</v>
      </c>
      <c r="L354">
        <v>-0.58362219999999998</v>
      </c>
      <c r="M354">
        <v>1.7912388000000001E-2</v>
      </c>
      <c r="N354">
        <v>-4.1020393000000002E-2</v>
      </c>
      <c r="O354">
        <v>0</v>
      </c>
      <c r="P354">
        <v>5.2698849999999998E-2</v>
      </c>
      <c r="Q354">
        <v>-2.6018143000000001E-2</v>
      </c>
      <c r="R354">
        <v>0.16439533000000001</v>
      </c>
      <c r="S354">
        <v>6.7526580000000003E-2</v>
      </c>
      <c r="T354">
        <v>-1.9493341000000001E-2</v>
      </c>
      <c r="U354">
        <v>0.13444756999999999</v>
      </c>
      <c r="V354">
        <v>8.4568019999999994E-2</v>
      </c>
      <c r="W354">
        <v>8.7742570000000006E-2</v>
      </c>
      <c r="X354">
        <v>4.3974876000000003E-2</v>
      </c>
      <c r="Y354" t="s">
        <v>2463</v>
      </c>
      <c r="Z354" t="s">
        <v>2462</v>
      </c>
      <c r="AA354">
        <v>7</v>
      </c>
      <c r="AB354" t="s">
        <v>6550</v>
      </c>
      <c r="AC354" t="s">
        <v>6551</v>
      </c>
    </row>
    <row r="355" spans="1:29" x14ac:dyDescent="0.25">
      <c r="A355" t="s">
        <v>889</v>
      </c>
      <c r="B355" t="s">
        <v>888</v>
      </c>
      <c r="C355" s="2">
        <v>2.9999999999999999E-7</v>
      </c>
      <c r="D355" s="2">
        <v>4.0299999999999997E-8</v>
      </c>
      <c r="E355">
        <v>1.7016107</v>
      </c>
      <c r="F355" s="1">
        <f t="shared" si="5"/>
        <v>3.252638974849408</v>
      </c>
      <c r="G355" t="s">
        <v>5</v>
      </c>
      <c r="H355">
        <v>-0.95514273999999999</v>
      </c>
      <c r="I355">
        <v>-0.50412630000000003</v>
      </c>
      <c r="J355">
        <v>-0.78327749999999996</v>
      </c>
      <c r="K355">
        <v>-0.59510803000000001</v>
      </c>
      <c r="L355">
        <v>-1.0273933</v>
      </c>
      <c r="M355">
        <v>1.4057636E-2</v>
      </c>
      <c r="N355">
        <v>-0.29091834999999999</v>
      </c>
      <c r="O355">
        <v>7.0693253999999997E-2</v>
      </c>
      <c r="P355">
        <v>7.1550130000000003E-2</v>
      </c>
      <c r="Q355">
        <v>1.1508941999999999E-2</v>
      </c>
      <c r="R355">
        <v>0</v>
      </c>
      <c r="S355">
        <v>5.9673790000000001E-3</v>
      </c>
      <c r="T355">
        <v>-2.6367903000000002E-2</v>
      </c>
      <c r="U355">
        <v>5.5676219999999998E-2</v>
      </c>
      <c r="V355">
        <v>2.2612332999999998E-2</v>
      </c>
      <c r="W355">
        <v>1.1039019000000001E-2</v>
      </c>
      <c r="X355">
        <v>-1.9122124000000001E-2</v>
      </c>
      <c r="Y355" t="s">
        <v>891</v>
      </c>
      <c r="Z355" t="s">
        <v>890</v>
      </c>
      <c r="AA355">
        <v>1</v>
      </c>
      <c r="AB355" t="s">
        <v>6742</v>
      </c>
      <c r="AC355" t="s">
        <v>6743</v>
      </c>
    </row>
    <row r="356" spans="1:29" x14ac:dyDescent="0.25">
      <c r="A356" t="s">
        <v>1208</v>
      </c>
      <c r="B356" t="s">
        <v>1207</v>
      </c>
      <c r="C356" s="2">
        <v>5.2800000000000003E-8</v>
      </c>
      <c r="D356" s="2">
        <v>5.2499999999999999E-9</v>
      </c>
      <c r="E356">
        <v>1.7012368</v>
      </c>
      <c r="F356" s="1">
        <f t="shared" si="5"/>
        <v>3.251796105014197</v>
      </c>
      <c r="G356" t="s">
        <v>5</v>
      </c>
      <c r="H356">
        <v>-0.79729676000000005</v>
      </c>
      <c r="I356">
        <v>-0.36874174999999998</v>
      </c>
      <c r="J356">
        <v>-0.93664502999999999</v>
      </c>
      <c r="K356">
        <v>-0.77146599999999999</v>
      </c>
      <c r="L356">
        <v>-0.69740415</v>
      </c>
      <c r="M356">
        <v>0.12978101</v>
      </c>
      <c r="N356">
        <v>-1.7186880000000002E-2</v>
      </c>
      <c r="O356">
        <v>5.2249430000000001E-3</v>
      </c>
      <c r="P356">
        <v>0.15519928999999999</v>
      </c>
      <c r="Q356">
        <v>3.1186820000000001E-2</v>
      </c>
      <c r="R356">
        <v>8.2300185999999997E-2</v>
      </c>
      <c r="S356">
        <v>2.9363632000000001E-2</v>
      </c>
      <c r="T356">
        <v>0</v>
      </c>
      <c r="U356">
        <v>0.11379075</v>
      </c>
      <c r="V356">
        <v>-1.3000970000000001E-3</v>
      </c>
      <c r="W356">
        <v>0.11299801</v>
      </c>
      <c r="X356">
        <v>-1.4078617E-2</v>
      </c>
      <c r="Y356" t="s">
        <v>1210</v>
      </c>
      <c r="Z356" t="s">
        <v>1209</v>
      </c>
      <c r="AA356">
        <v>8</v>
      </c>
      <c r="AB356" t="s">
        <v>6106</v>
      </c>
      <c r="AC356" t="s">
        <v>6744</v>
      </c>
    </row>
    <row r="357" spans="1:29" x14ac:dyDescent="0.25">
      <c r="A357" t="s">
        <v>1734</v>
      </c>
      <c r="B357" t="s">
        <v>1733</v>
      </c>
      <c r="C357" s="2">
        <v>1.3399999999999999E-9</v>
      </c>
      <c r="D357" s="2">
        <v>5.8E-11</v>
      </c>
      <c r="E357">
        <v>1.7012318</v>
      </c>
      <c r="F357" s="1">
        <f t="shared" si="5"/>
        <v>3.2517848351672161</v>
      </c>
      <c r="G357" t="s">
        <v>5</v>
      </c>
      <c r="H357">
        <v>-0.58385706000000004</v>
      </c>
      <c r="I357">
        <v>-0.84311130000000001</v>
      </c>
      <c r="J357">
        <v>-0.83810233999999995</v>
      </c>
      <c r="K357">
        <v>-0.68182730000000003</v>
      </c>
      <c r="L357">
        <v>-0.65192245999999998</v>
      </c>
      <c r="M357">
        <v>4.4048070000000002E-2</v>
      </c>
      <c r="N357">
        <v>7.5300220000000001E-2</v>
      </c>
      <c r="O357">
        <v>0</v>
      </c>
      <c r="P357">
        <v>-9.1956380000000004E-2</v>
      </c>
      <c r="Q357">
        <v>0.17335796000000001</v>
      </c>
      <c r="R357">
        <v>5.2314042999999998E-2</v>
      </c>
      <c r="S357">
        <v>4.5647859999999998E-2</v>
      </c>
      <c r="T357">
        <v>-1.8494130000000001E-3</v>
      </c>
      <c r="U357">
        <v>3.9031744E-2</v>
      </c>
      <c r="V357">
        <v>0.17671943000000001</v>
      </c>
      <c r="W357">
        <v>7.0849179999999998E-2</v>
      </c>
      <c r="X357">
        <v>-2.1674156E-2</v>
      </c>
      <c r="Y357" t="s">
        <v>1736</v>
      </c>
      <c r="Z357" t="s">
        <v>1735</v>
      </c>
      <c r="AA357">
        <v>21</v>
      </c>
      <c r="AB357" t="s">
        <v>6745</v>
      </c>
      <c r="AC357" t="s">
        <v>6746</v>
      </c>
    </row>
    <row r="358" spans="1:29" x14ac:dyDescent="0.25">
      <c r="A358" t="s">
        <v>948</v>
      </c>
      <c r="B358" t="s">
        <v>1124</v>
      </c>
      <c r="C358" s="2">
        <v>2.5300000000000002E-8</v>
      </c>
      <c r="D358" s="2">
        <v>2.1700000000000002E-9</v>
      </c>
      <c r="E358">
        <v>1.7008951000000001</v>
      </c>
      <c r="F358" s="1">
        <f t="shared" si="5"/>
        <v>3.2510260135379858</v>
      </c>
      <c r="G358" t="s">
        <v>5</v>
      </c>
      <c r="H358">
        <v>-0.6494529</v>
      </c>
      <c r="I358">
        <v>-0.88178160000000005</v>
      </c>
      <c r="J358">
        <v>-0.51517270000000004</v>
      </c>
      <c r="K358">
        <v>-0.71042680000000002</v>
      </c>
      <c r="L358">
        <v>-0.77822849999999999</v>
      </c>
      <c r="M358">
        <v>4.0491579999999999E-2</v>
      </c>
      <c r="N358">
        <v>-6.4786670000000005E-2</v>
      </c>
      <c r="O358">
        <v>7.4867249999999996E-2</v>
      </c>
      <c r="P358">
        <v>-5.3896899999999999E-3</v>
      </c>
      <c r="Q358">
        <v>0.24383736</v>
      </c>
      <c r="R358">
        <v>0.15450095999999999</v>
      </c>
      <c r="S358">
        <v>0.15112305000000001</v>
      </c>
      <c r="T358">
        <v>7.2735069999999999E-2</v>
      </c>
      <c r="U358">
        <v>0.15237069</v>
      </c>
      <c r="V358">
        <v>1.5145779E-2</v>
      </c>
      <c r="W358">
        <v>0</v>
      </c>
      <c r="X358">
        <v>-0.12351608</v>
      </c>
      <c r="Y358" t="s">
        <v>1126</v>
      </c>
      <c r="Z358" t="s">
        <v>1125</v>
      </c>
      <c r="AA358">
        <v>8</v>
      </c>
      <c r="AB358" t="s">
        <v>6449</v>
      </c>
      <c r="AC358" t="s">
        <v>6747</v>
      </c>
    </row>
    <row r="359" spans="1:29" x14ac:dyDescent="0.25">
      <c r="A359" t="s">
        <v>240</v>
      </c>
      <c r="B359" t="s">
        <v>239</v>
      </c>
      <c r="C359" s="2">
        <v>7.8300000000000004E-11</v>
      </c>
      <c r="D359" s="2">
        <v>1.42E-12</v>
      </c>
      <c r="E359">
        <v>1.6996823999999999</v>
      </c>
      <c r="F359" s="1">
        <f t="shared" si="5"/>
        <v>3.2482944156614342</v>
      </c>
      <c r="G359" t="s">
        <v>5</v>
      </c>
      <c r="H359">
        <v>-0.66452502999999996</v>
      </c>
      <c r="I359">
        <v>-0.64377689999999999</v>
      </c>
      <c r="J359">
        <v>-0.90674949999999999</v>
      </c>
      <c r="K359">
        <v>-0.83482219999999996</v>
      </c>
      <c r="L359">
        <v>-0.78793526000000003</v>
      </c>
      <c r="M359">
        <v>9.7751620000000004E-3</v>
      </c>
      <c r="N359">
        <v>-9.0849639999999995E-2</v>
      </c>
      <c r="O359">
        <v>-8.1623080000000001E-2</v>
      </c>
      <c r="P359">
        <v>1.2794733000000001E-2</v>
      </c>
      <c r="Q359">
        <v>2.9057026E-2</v>
      </c>
      <c r="R359">
        <v>1.8783807999999999E-2</v>
      </c>
      <c r="S359">
        <v>0</v>
      </c>
      <c r="T359">
        <v>-1.1504889000000001E-2</v>
      </c>
      <c r="U359">
        <v>5.0368310000000003E-3</v>
      </c>
      <c r="V359">
        <v>1.9746303999999999E-2</v>
      </c>
      <c r="W359">
        <v>1.5009642E-2</v>
      </c>
      <c r="X359">
        <v>4.6214103999999999E-2</v>
      </c>
      <c r="Y359" t="s">
        <v>242</v>
      </c>
      <c r="Z359" t="s">
        <v>241</v>
      </c>
      <c r="AA359">
        <v>4</v>
      </c>
      <c r="AB359" t="s">
        <v>6748</v>
      </c>
      <c r="AC359" t="s">
        <v>6749</v>
      </c>
    </row>
    <row r="360" spans="1:29" x14ac:dyDescent="0.25">
      <c r="A360" t="s">
        <v>1992</v>
      </c>
      <c r="B360" t="s">
        <v>1991</v>
      </c>
      <c r="C360" s="2">
        <v>6.2099999999999999E-9</v>
      </c>
      <c r="D360" s="2">
        <v>3.8500000000000001E-10</v>
      </c>
      <c r="E360">
        <v>1.6981499</v>
      </c>
      <c r="F360" s="1">
        <f t="shared" si="5"/>
        <v>3.2448457532306625</v>
      </c>
      <c r="G360" t="s">
        <v>5</v>
      </c>
      <c r="H360">
        <v>-0.90342710000000004</v>
      </c>
      <c r="I360">
        <v>-0.51930310000000002</v>
      </c>
      <c r="J360">
        <v>-0.76496839999999999</v>
      </c>
      <c r="K360">
        <v>-0.73307157000000001</v>
      </c>
      <c r="L360">
        <v>-0.61567210000000006</v>
      </c>
      <c r="M360">
        <v>0.12141681</v>
      </c>
      <c r="N360">
        <v>4.6101330000000003E-2</v>
      </c>
      <c r="O360">
        <v>7.7149629999999997E-2</v>
      </c>
      <c r="P360">
        <v>7.2894099999999996E-3</v>
      </c>
      <c r="Q360">
        <v>0.17197108</v>
      </c>
      <c r="R360">
        <v>0</v>
      </c>
      <c r="S360">
        <v>-9.2923639999999991E-3</v>
      </c>
      <c r="T360">
        <v>7.6345443999999998E-2</v>
      </c>
      <c r="U360">
        <v>6.1172009999999999E-2</v>
      </c>
      <c r="V360">
        <v>0.19633197999999999</v>
      </c>
      <c r="W360">
        <v>-5.3492546000000002E-2</v>
      </c>
      <c r="X360">
        <v>-1.4888047999999999E-2</v>
      </c>
      <c r="Y360" t="s">
        <v>1994</v>
      </c>
      <c r="Z360" t="s">
        <v>1993</v>
      </c>
      <c r="AA360">
        <v>14</v>
      </c>
      <c r="AB360" t="s">
        <v>6750</v>
      </c>
      <c r="AC360" t="s">
        <v>6751</v>
      </c>
    </row>
    <row r="361" spans="1:29" x14ac:dyDescent="0.25">
      <c r="A361" t="s">
        <v>1441</v>
      </c>
      <c r="B361" t="s">
        <v>1440</v>
      </c>
      <c r="C361" s="2">
        <v>5.0300000000000002E-9</v>
      </c>
      <c r="D361" s="2">
        <v>2.9500000000000002E-10</v>
      </c>
      <c r="E361">
        <v>1.6978279000000001</v>
      </c>
      <c r="F361" s="1">
        <f t="shared" si="5"/>
        <v>3.2441216059154807</v>
      </c>
      <c r="G361" t="s">
        <v>5</v>
      </c>
      <c r="H361">
        <v>-0.96928095999999997</v>
      </c>
      <c r="I361">
        <v>-0.77600073999999997</v>
      </c>
      <c r="J361">
        <v>-0.56331920000000002</v>
      </c>
      <c r="K361">
        <v>-0.63299680000000003</v>
      </c>
      <c r="L361">
        <v>-0.62069370000000001</v>
      </c>
      <c r="M361">
        <v>7.761788E-2</v>
      </c>
      <c r="N361">
        <v>-7.6861380000000003E-3</v>
      </c>
      <c r="O361">
        <v>-2.820969E-3</v>
      </c>
      <c r="P361">
        <v>8.1898689999999996E-2</v>
      </c>
      <c r="Q361">
        <v>8.3737369999999992E-3</v>
      </c>
      <c r="R361">
        <v>-1.4879942E-2</v>
      </c>
      <c r="S361">
        <v>0.12624002000000001</v>
      </c>
      <c r="T361">
        <v>5.9340240000000002E-2</v>
      </c>
      <c r="U361">
        <v>0</v>
      </c>
      <c r="V361">
        <v>1.8391370000000001E-2</v>
      </c>
      <c r="W361">
        <v>0.10879302</v>
      </c>
      <c r="X361">
        <v>0.15951633000000001</v>
      </c>
      <c r="Y361" t="s">
        <v>1443</v>
      </c>
      <c r="Z361" t="s">
        <v>1442</v>
      </c>
      <c r="AA361">
        <v>15</v>
      </c>
      <c r="AB361" t="s">
        <v>6752</v>
      </c>
      <c r="AC361" t="s">
        <v>6753</v>
      </c>
    </row>
    <row r="362" spans="1:29" x14ac:dyDescent="0.25">
      <c r="A362" t="s">
        <v>38</v>
      </c>
      <c r="B362" t="s">
        <v>37</v>
      </c>
      <c r="C362" s="2">
        <v>1.8300000000000001E-9</v>
      </c>
      <c r="D362" s="2">
        <v>8.5300000000000005E-11</v>
      </c>
      <c r="E362">
        <v>1.6963446</v>
      </c>
      <c r="F362" s="1">
        <f t="shared" si="5"/>
        <v>3.2407878918809438</v>
      </c>
      <c r="G362" t="s">
        <v>5</v>
      </c>
      <c r="H362">
        <v>-0.70449614999999999</v>
      </c>
      <c r="I362">
        <v>-0.97147320000000004</v>
      </c>
      <c r="J362">
        <v>-0.57729909999999995</v>
      </c>
      <c r="K362">
        <v>-0.85088324999999998</v>
      </c>
      <c r="L362">
        <v>-0.60014224000000005</v>
      </c>
      <c r="M362">
        <v>-1.0027647000000001E-2</v>
      </c>
      <c r="N362">
        <v>1.5871525000000001E-2</v>
      </c>
      <c r="O362">
        <v>-1.8815279000000001E-2</v>
      </c>
      <c r="P362">
        <v>-8.8515280000000009E-3</v>
      </c>
      <c r="Q362">
        <v>5.3956984999999999E-2</v>
      </c>
      <c r="R362">
        <v>0</v>
      </c>
      <c r="S362">
        <v>4.7420499999999997E-2</v>
      </c>
      <c r="T362">
        <v>5.5201769999999997E-2</v>
      </c>
      <c r="U362">
        <v>6.2067747E-2</v>
      </c>
      <c r="V362">
        <v>2.6944399000000001E-2</v>
      </c>
      <c r="W362">
        <v>2.077961E-2</v>
      </c>
      <c r="X362">
        <v>1.4297724E-2</v>
      </c>
      <c r="Y362" t="s">
        <v>40</v>
      </c>
      <c r="Z362" t="s">
        <v>39</v>
      </c>
      <c r="AA362">
        <v>2</v>
      </c>
      <c r="AB362" t="s">
        <v>6451</v>
      </c>
      <c r="AC362" t="s">
        <v>6754</v>
      </c>
    </row>
    <row r="363" spans="1:29" x14ac:dyDescent="0.25">
      <c r="A363" t="s">
        <v>1154</v>
      </c>
      <c r="B363" t="s">
        <v>1153</v>
      </c>
      <c r="C363" s="2">
        <v>1.99E-7</v>
      </c>
      <c r="D363" s="2">
        <v>2.48E-8</v>
      </c>
      <c r="E363">
        <v>1.6960907999999999</v>
      </c>
      <c r="F363" s="1">
        <f t="shared" si="5"/>
        <v>3.2402178201752618</v>
      </c>
      <c r="G363" t="s">
        <v>5</v>
      </c>
      <c r="H363">
        <v>-0.42694019999999999</v>
      </c>
      <c r="I363">
        <v>-0.81106805999999998</v>
      </c>
      <c r="J363">
        <v>-1.0111380000000001</v>
      </c>
      <c r="K363">
        <v>-0.63445019999999996</v>
      </c>
      <c r="L363">
        <v>-0.64370583999999997</v>
      </c>
      <c r="M363">
        <v>3.2485962E-2</v>
      </c>
      <c r="N363">
        <v>-0.10590744000000001</v>
      </c>
      <c r="O363">
        <v>0</v>
      </c>
      <c r="P363">
        <v>6.5634010000000007E-2</v>
      </c>
      <c r="Q363">
        <v>9.2575550000000006E-2</v>
      </c>
      <c r="R363">
        <v>6.4233065000000006E-2</v>
      </c>
      <c r="S363">
        <v>-1.7042636999999999E-2</v>
      </c>
      <c r="T363">
        <v>0.12699413000000001</v>
      </c>
      <c r="U363">
        <v>0.21913362</v>
      </c>
      <c r="V363">
        <v>8.3890679999999995E-2</v>
      </c>
      <c r="W363">
        <v>0.15051436000000001</v>
      </c>
      <c r="X363">
        <v>-3.1475782000000001E-2</v>
      </c>
      <c r="Y363" t="s">
        <v>1156</v>
      </c>
      <c r="Z363" t="s">
        <v>1155</v>
      </c>
      <c r="AA363">
        <v>20</v>
      </c>
      <c r="AB363" t="s">
        <v>6755</v>
      </c>
      <c r="AC363" t="s">
        <v>6756</v>
      </c>
    </row>
    <row r="364" spans="1:29" x14ac:dyDescent="0.25">
      <c r="A364" t="s">
        <v>2342</v>
      </c>
      <c r="B364" t="s">
        <v>2341</v>
      </c>
      <c r="C364" s="2">
        <v>5.17E-8</v>
      </c>
      <c r="D364" s="2">
        <v>5.1000000000000002E-9</v>
      </c>
      <c r="E364">
        <v>1.6955779</v>
      </c>
      <c r="F364" s="1">
        <f t="shared" si="5"/>
        <v>3.2390660782678169</v>
      </c>
      <c r="G364" t="s">
        <v>5</v>
      </c>
      <c r="H364">
        <v>-0.86048603000000001</v>
      </c>
      <c r="I364">
        <v>-0.54598709999999995</v>
      </c>
      <c r="J364">
        <v>-0.48039080000000001</v>
      </c>
      <c r="K364">
        <v>-0.85062170000000004</v>
      </c>
      <c r="L364">
        <v>-0.91031264999999995</v>
      </c>
      <c r="M364">
        <v>2.8817414999999999E-2</v>
      </c>
      <c r="N364">
        <v>5.2163599999999997E-3</v>
      </c>
      <c r="O364">
        <v>-1.0089397E-2</v>
      </c>
      <c r="P364">
        <v>-0.13181757999999999</v>
      </c>
      <c r="Q364">
        <v>5.5312633999999999E-2</v>
      </c>
      <c r="R364">
        <v>0.14907097999999999</v>
      </c>
      <c r="S364">
        <v>0</v>
      </c>
      <c r="T364">
        <v>3.5961866000000002E-2</v>
      </c>
      <c r="U364">
        <v>0.107997656</v>
      </c>
      <c r="V364">
        <v>9.1130020000000006E-2</v>
      </c>
      <c r="W364">
        <v>-1.9498347999999999E-2</v>
      </c>
      <c r="X364">
        <v>7.4506520000000007E-2</v>
      </c>
      <c r="Y364" t="s">
        <v>2344</v>
      </c>
      <c r="Z364" t="s">
        <v>2343</v>
      </c>
      <c r="AA364">
        <v>1</v>
      </c>
      <c r="AB364" t="s">
        <v>6740</v>
      </c>
      <c r="AC364" t="s">
        <v>6757</v>
      </c>
    </row>
    <row r="365" spans="1:29" x14ac:dyDescent="0.25">
      <c r="A365" t="s">
        <v>475</v>
      </c>
      <c r="B365" t="s">
        <v>474</v>
      </c>
      <c r="C365" s="2">
        <v>2.21E-11</v>
      </c>
      <c r="D365" s="2">
        <v>2.6900000000000001E-13</v>
      </c>
      <c r="E365">
        <v>1.6954365</v>
      </c>
      <c r="F365" s="1">
        <f t="shared" si="5"/>
        <v>3.2387486296827004</v>
      </c>
      <c r="G365" t="s">
        <v>5</v>
      </c>
      <c r="H365">
        <v>-0.72952819999999996</v>
      </c>
      <c r="I365">
        <v>-0.8771658</v>
      </c>
      <c r="J365">
        <v>-0.79265903999999998</v>
      </c>
      <c r="K365">
        <v>-0.75031139999999996</v>
      </c>
      <c r="L365">
        <v>-0.61256266000000004</v>
      </c>
      <c r="M365">
        <v>2.4166345999999998E-2</v>
      </c>
      <c r="N365">
        <v>2.2856950000000001E-2</v>
      </c>
      <c r="O365">
        <v>-4.0604590000000003E-2</v>
      </c>
      <c r="P365">
        <v>4.5510769999999999E-2</v>
      </c>
      <c r="Q365">
        <v>6.1338186000000003E-2</v>
      </c>
      <c r="R365">
        <v>1.4744520000000001E-2</v>
      </c>
      <c r="S365">
        <v>1.6835213000000002E-2</v>
      </c>
      <c r="T365">
        <v>4.1197060000000001E-2</v>
      </c>
      <c r="U365">
        <v>0</v>
      </c>
      <c r="V365">
        <v>-2.9943227999999999E-2</v>
      </c>
      <c r="W365">
        <v>-7.6555490000000004E-2</v>
      </c>
      <c r="X365">
        <v>3.0990838999999999E-2</v>
      </c>
      <c r="Y365" t="s">
        <v>477</v>
      </c>
      <c r="Z365" t="s">
        <v>476</v>
      </c>
      <c r="AA365">
        <v>6</v>
      </c>
      <c r="AB365" t="s">
        <v>6758</v>
      </c>
      <c r="AC365" t="s">
        <v>6759</v>
      </c>
    </row>
    <row r="366" spans="1:29" x14ac:dyDescent="0.25">
      <c r="A366" t="s">
        <v>2574</v>
      </c>
      <c r="B366" t="s">
        <v>2573</v>
      </c>
      <c r="C366" s="2">
        <v>2.9999999999999997E-8</v>
      </c>
      <c r="D366" s="2">
        <v>2.6799999999999998E-9</v>
      </c>
      <c r="E366">
        <v>1.6952940999999999</v>
      </c>
      <c r="F366" s="1">
        <f t="shared" si="5"/>
        <v>3.2384289675008286</v>
      </c>
      <c r="G366" t="s">
        <v>5</v>
      </c>
      <c r="H366">
        <v>-0.84892535000000002</v>
      </c>
      <c r="I366">
        <v>-0.95765449999999996</v>
      </c>
      <c r="J366">
        <v>-0.58811519999999995</v>
      </c>
      <c r="K366">
        <v>-0.55235434000000005</v>
      </c>
      <c r="L366">
        <v>-0.68499730000000003</v>
      </c>
      <c r="M366">
        <v>0</v>
      </c>
      <c r="N366">
        <v>9.2080830000000002E-2</v>
      </c>
      <c r="O366">
        <v>8.7604046000000005E-2</v>
      </c>
      <c r="P366">
        <v>0.105290174</v>
      </c>
      <c r="Q366">
        <v>2.8146982000000001E-2</v>
      </c>
      <c r="R366">
        <v>3.7827490000000002E-3</v>
      </c>
      <c r="S366">
        <v>7.9097985999999995E-2</v>
      </c>
      <c r="T366">
        <v>8.3166119999999996E-2</v>
      </c>
      <c r="U366">
        <v>-1.1638880000000001E-2</v>
      </c>
      <c r="V366">
        <v>-0.10649395</v>
      </c>
      <c r="W366">
        <v>-0.110307455</v>
      </c>
      <c r="X366">
        <v>0.17078757</v>
      </c>
      <c r="Y366" t="s">
        <v>2576</v>
      </c>
      <c r="Z366" t="s">
        <v>2575</v>
      </c>
      <c r="AA366">
        <v>2</v>
      </c>
      <c r="AB366" t="s">
        <v>6760</v>
      </c>
      <c r="AC366" t="s">
        <v>6761</v>
      </c>
    </row>
    <row r="367" spans="1:29" x14ac:dyDescent="0.25">
      <c r="A367" t="s">
        <v>2185</v>
      </c>
      <c r="B367" t="s">
        <v>2184</v>
      </c>
      <c r="C367" s="2">
        <v>3.1499999999999998E-8</v>
      </c>
      <c r="D367" s="2">
        <v>2.8499999999999999E-9</v>
      </c>
      <c r="E367">
        <v>1.6948962999999999</v>
      </c>
      <c r="F367" s="1">
        <f t="shared" si="5"/>
        <v>3.2375361457912049</v>
      </c>
      <c r="G367" t="s">
        <v>5</v>
      </c>
      <c r="H367">
        <v>-0.80913424</v>
      </c>
      <c r="I367">
        <v>-0.81545829999999997</v>
      </c>
      <c r="J367">
        <v>-0.42534137</v>
      </c>
      <c r="K367">
        <v>-0.80064250000000003</v>
      </c>
      <c r="L367">
        <v>-0.72461960000000003</v>
      </c>
      <c r="M367">
        <v>0.103889704</v>
      </c>
      <c r="N367">
        <v>9.7455979999999994E-3</v>
      </c>
      <c r="O367">
        <v>-7.6189994999999996E-2</v>
      </c>
      <c r="P367">
        <v>0</v>
      </c>
      <c r="Q367">
        <v>0.21895576</v>
      </c>
      <c r="R367">
        <v>-6.8826679999999998E-3</v>
      </c>
      <c r="S367">
        <v>2.2794961999999998E-2</v>
      </c>
      <c r="T367">
        <v>-5.8675049999999999E-2</v>
      </c>
      <c r="U367">
        <v>0.19969677999999999</v>
      </c>
      <c r="V367">
        <v>5.7662963999999997E-2</v>
      </c>
      <c r="W367">
        <v>5.6621075E-2</v>
      </c>
      <c r="X367">
        <v>2.6275634999999999E-2</v>
      </c>
      <c r="Y367" t="s">
        <v>2187</v>
      </c>
      <c r="Z367" t="s">
        <v>2186</v>
      </c>
      <c r="AA367">
        <v>5</v>
      </c>
      <c r="AB367" t="s">
        <v>6762</v>
      </c>
      <c r="AC367" t="s">
        <v>6763</v>
      </c>
    </row>
    <row r="368" spans="1:29" x14ac:dyDescent="0.25">
      <c r="A368" t="s">
        <v>6764</v>
      </c>
      <c r="B368" t="s">
        <v>6765</v>
      </c>
      <c r="C368" s="2">
        <v>6.7999999999999997E-9</v>
      </c>
      <c r="D368" s="2">
        <v>4.2900000000000002E-10</v>
      </c>
      <c r="E368">
        <v>1.6944577000000001</v>
      </c>
      <c r="F368" s="1">
        <f t="shared" si="5"/>
        <v>3.2365520379322907</v>
      </c>
      <c r="G368" t="s">
        <v>5</v>
      </c>
      <c r="H368">
        <v>-0.94946529999999996</v>
      </c>
      <c r="I368">
        <v>-0.75522659999999997</v>
      </c>
      <c r="J368">
        <v>-0.53616549999999996</v>
      </c>
      <c r="K368">
        <v>-0.85047340000000005</v>
      </c>
      <c r="L368">
        <v>-0.66140220000000005</v>
      </c>
      <c r="M368">
        <v>-6.7192080000000001E-2</v>
      </c>
      <c r="N368">
        <v>-0.102077246</v>
      </c>
      <c r="O368">
        <v>-0.100366354</v>
      </c>
      <c r="P368">
        <v>1.7688990000000002E-2</v>
      </c>
      <c r="Q368">
        <v>9.2173340000000006E-2</v>
      </c>
      <c r="R368">
        <v>0</v>
      </c>
      <c r="S368">
        <v>2.0397901999999999E-2</v>
      </c>
      <c r="T368">
        <v>5.9623719999999998E-2</v>
      </c>
      <c r="U368">
        <v>3.0989884999999998E-2</v>
      </c>
      <c r="V368">
        <v>2.6933432E-2</v>
      </c>
      <c r="W368">
        <v>6.1393499999999997E-2</v>
      </c>
      <c r="X368">
        <v>8.3759310000000003E-2</v>
      </c>
      <c r="Y368" t="s">
        <v>6766</v>
      </c>
      <c r="Z368" t="s">
        <v>6767</v>
      </c>
      <c r="AA368">
        <v>22</v>
      </c>
      <c r="AB368" t="s">
        <v>6768</v>
      </c>
      <c r="AC368" t="s">
        <v>6769</v>
      </c>
    </row>
    <row r="369" spans="1:29" x14ac:dyDescent="0.25">
      <c r="A369" t="s">
        <v>665</v>
      </c>
      <c r="B369" t="s">
        <v>664</v>
      </c>
      <c r="C369" s="2">
        <v>3.8700000000000001E-9</v>
      </c>
      <c r="D369" s="2">
        <v>2.1199999999999999E-10</v>
      </c>
      <c r="E369">
        <v>1.6928095000000001</v>
      </c>
      <c r="F369" s="1">
        <f t="shared" si="5"/>
        <v>3.2328565659860304</v>
      </c>
      <c r="G369" t="s">
        <v>5</v>
      </c>
      <c r="H369">
        <v>-0.90499662999999997</v>
      </c>
      <c r="I369">
        <v>-0.96089029999999998</v>
      </c>
      <c r="J369">
        <v>-0.58884095999999997</v>
      </c>
      <c r="K369">
        <v>-0.60307573999999997</v>
      </c>
      <c r="L369">
        <v>-0.67591953000000005</v>
      </c>
      <c r="M369">
        <v>3.3766508000000001E-2</v>
      </c>
      <c r="N369">
        <v>0</v>
      </c>
      <c r="O369">
        <v>1.1266470000000001E-2</v>
      </c>
      <c r="P369">
        <v>6.6146609999999995E-2</v>
      </c>
      <c r="Q369">
        <v>-4.7235249999999999E-2</v>
      </c>
      <c r="R369">
        <v>-2.4272442000000002E-2</v>
      </c>
      <c r="S369">
        <v>3.7437916000000002E-2</v>
      </c>
      <c r="T369">
        <v>2.7135372000000001E-2</v>
      </c>
      <c r="U369">
        <v>9.1269019999999992E-3</v>
      </c>
      <c r="V369">
        <v>5.5377006999999999E-2</v>
      </c>
      <c r="W369">
        <v>-5.2999496E-2</v>
      </c>
      <c r="X369">
        <v>3.6350010000000002E-2</v>
      </c>
      <c r="Y369" t="s">
        <v>667</v>
      </c>
      <c r="Z369" t="s">
        <v>666</v>
      </c>
      <c r="AA369">
        <v>2</v>
      </c>
      <c r="AB369" t="s">
        <v>6770</v>
      </c>
      <c r="AC369" t="s">
        <v>6771</v>
      </c>
    </row>
    <row r="370" spans="1:29" x14ac:dyDescent="0.25">
      <c r="A370" t="s">
        <v>6772</v>
      </c>
      <c r="B370" t="s">
        <v>6773</v>
      </c>
      <c r="C370" s="2">
        <v>1.13E-6</v>
      </c>
      <c r="D370" s="2">
        <v>1.9000000000000001E-7</v>
      </c>
      <c r="E370">
        <v>1.6921233</v>
      </c>
      <c r="F370" s="1">
        <f t="shared" si="5"/>
        <v>3.2313192634914469</v>
      </c>
      <c r="G370" t="s">
        <v>5</v>
      </c>
      <c r="H370">
        <v>-0.52093270000000003</v>
      </c>
      <c r="I370">
        <v>-0.59263969999999999</v>
      </c>
      <c r="J370">
        <v>-0.71477939999999995</v>
      </c>
      <c r="K370">
        <v>-0.67904779999999998</v>
      </c>
      <c r="L370">
        <v>-0.73864364999999998</v>
      </c>
      <c r="M370">
        <v>6.2491417E-2</v>
      </c>
      <c r="N370">
        <v>-7.3916200000000001E-2</v>
      </c>
      <c r="O370">
        <v>-5.5422305999999998E-2</v>
      </c>
      <c r="P370">
        <v>1.8324851999999999E-2</v>
      </c>
      <c r="Q370">
        <v>0.48221803000000002</v>
      </c>
      <c r="R370">
        <v>0.27262377999999998</v>
      </c>
      <c r="S370">
        <v>-6.3257456000000004E-2</v>
      </c>
      <c r="T370">
        <v>9.728241E-2</v>
      </c>
      <c r="U370">
        <v>0</v>
      </c>
      <c r="V370">
        <v>3.6592245000000002E-2</v>
      </c>
      <c r="W370">
        <v>0.21246672</v>
      </c>
      <c r="X370">
        <v>0.32610869999999997</v>
      </c>
      <c r="Y370" t="s">
        <v>6774</v>
      </c>
      <c r="Z370" t="s">
        <v>6775</v>
      </c>
      <c r="AA370">
        <v>17</v>
      </c>
      <c r="AB370" t="s">
        <v>6422</v>
      </c>
      <c r="AC370" t="s">
        <v>6776</v>
      </c>
    </row>
    <row r="371" spans="1:29" x14ac:dyDescent="0.25">
      <c r="A371" t="s">
        <v>1950</v>
      </c>
      <c r="B371" t="s">
        <v>1949</v>
      </c>
      <c r="C371" s="2">
        <v>1.3799999999999999E-10</v>
      </c>
      <c r="D371" s="2">
        <v>3.1000000000000001E-12</v>
      </c>
      <c r="E371">
        <v>1.691757</v>
      </c>
      <c r="F371" s="1">
        <f t="shared" si="5"/>
        <v>3.2304989362820304</v>
      </c>
      <c r="G371" t="s">
        <v>5</v>
      </c>
      <c r="H371">
        <v>-0.70679069999999999</v>
      </c>
      <c r="I371">
        <v>-0.61489296000000004</v>
      </c>
      <c r="J371">
        <v>-0.85310719999999995</v>
      </c>
      <c r="K371">
        <v>-0.72745322999999995</v>
      </c>
      <c r="L371">
        <v>-0.74640799999999996</v>
      </c>
      <c r="M371">
        <v>7.8163624000000001E-2</v>
      </c>
      <c r="N371">
        <v>-6.2382220000000002E-2</v>
      </c>
      <c r="O371">
        <v>-8.9742420000000003E-2</v>
      </c>
      <c r="P371">
        <v>0</v>
      </c>
      <c r="Q371">
        <v>7.9381229999999997E-2</v>
      </c>
      <c r="R371">
        <v>3.4785032E-2</v>
      </c>
      <c r="S371">
        <v>4.0740012999999999E-2</v>
      </c>
      <c r="T371">
        <v>5.1759960000000001E-2</v>
      </c>
      <c r="U371">
        <v>0.11297345</v>
      </c>
      <c r="V371">
        <v>9.2089649999999995E-2</v>
      </c>
      <c r="W371">
        <v>5.6441070000000003E-2</v>
      </c>
      <c r="X371">
        <v>-4.8706529999999998E-2</v>
      </c>
      <c r="Y371" t="s">
        <v>1952</v>
      </c>
      <c r="Z371" t="s">
        <v>1951</v>
      </c>
      <c r="AA371">
        <v>11</v>
      </c>
      <c r="AB371" t="s">
        <v>6777</v>
      </c>
      <c r="AC371" t="s">
        <v>6778</v>
      </c>
    </row>
    <row r="372" spans="1:29" x14ac:dyDescent="0.25">
      <c r="A372" t="s">
        <v>1061</v>
      </c>
      <c r="B372" t="s">
        <v>1060</v>
      </c>
      <c r="C372" s="2">
        <v>2.8699999999999998E-9</v>
      </c>
      <c r="D372" s="2">
        <v>1.49E-10</v>
      </c>
      <c r="E372">
        <v>1.6899447000000001</v>
      </c>
      <c r="F372" s="1">
        <f t="shared" si="5"/>
        <v>3.2264433615916208</v>
      </c>
      <c r="G372" t="s">
        <v>5</v>
      </c>
      <c r="H372">
        <v>-0.58581329999999998</v>
      </c>
      <c r="I372">
        <v>-0.87084746000000002</v>
      </c>
      <c r="J372">
        <v>-0.76516603999999999</v>
      </c>
      <c r="K372">
        <v>-0.69998526999999999</v>
      </c>
      <c r="L372">
        <v>-0.92598340000000001</v>
      </c>
      <c r="M372">
        <v>0</v>
      </c>
      <c r="N372">
        <v>-0.14954591</v>
      </c>
      <c r="O372">
        <v>4.6508074000000003E-2</v>
      </c>
      <c r="P372">
        <v>4.7073363999999999E-2</v>
      </c>
      <c r="Q372">
        <v>1.8162727E-2</v>
      </c>
      <c r="R372">
        <v>4.4202804999999998E-2</v>
      </c>
      <c r="S372">
        <v>9.9747180000000005E-3</v>
      </c>
      <c r="T372">
        <v>4.1467904999999999E-2</v>
      </c>
      <c r="U372">
        <v>7.3215959999999997E-3</v>
      </c>
      <c r="V372">
        <v>3.715992E-3</v>
      </c>
      <c r="W372">
        <v>-0.15050959999999999</v>
      </c>
      <c r="X372">
        <v>-6.9367886000000004E-2</v>
      </c>
      <c r="Y372" t="s">
        <v>1063</v>
      </c>
      <c r="Z372" t="s">
        <v>1062</v>
      </c>
      <c r="AA372">
        <v>16</v>
      </c>
      <c r="AB372" t="s">
        <v>6779</v>
      </c>
      <c r="AC372" t="s">
        <v>6780</v>
      </c>
    </row>
    <row r="373" spans="1:29" x14ac:dyDescent="0.25">
      <c r="A373" t="s">
        <v>2271</v>
      </c>
      <c r="B373" t="s">
        <v>2270</v>
      </c>
      <c r="C373" s="2">
        <v>7.7399999999999999E-11</v>
      </c>
      <c r="D373" s="2">
        <v>1.4000000000000001E-12</v>
      </c>
      <c r="E373">
        <v>1.6894766000000001</v>
      </c>
      <c r="F373" s="1">
        <f t="shared" si="5"/>
        <v>3.2253966725104664</v>
      </c>
      <c r="G373" t="s">
        <v>5</v>
      </c>
      <c r="H373">
        <v>-0.72201705000000005</v>
      </c>
      <c r="I373">
        <v>-0.78517890000000001</v>
      </c>
      <c r="J373">
        <v>-0.68966912999999996</v>
      </c>
      <c r="K373">
        <v>-0.71627903000000004</v>
      </c>
      <c r="L373">
        <v>-0.71464276000000004</v>
      </c>
      <c r="M373">
        <v>3.9196967999999999E-2</v>
      </c>
      <c r="N373">
        <v>0</v>
      </c>
      <c r="O373">
        <v>0.19102764</v>
      </c>
      <c r="P373">
        <v>7.4040410000000001E-2</v>
      </c>
      <c r="Q373">
        <v>0.12919927</v>
      </c>
      <c r="R373">
        <v>2.323389E-2</v>
      </c>
      <c r="S373">
        <v>1.5523433999999999E-2</v>
      </c>
      <c r="T373">
        <v>-3.7323475000000002E-2</v>
      </c>
      <c r="U373">
        <v>5.6447744000000001E-2</v>
      </c>
      <c r="V373">
        <v>2.5081639999999998E-3</v>
      </c>
      <c r="W373">
        <v>-8.607745E-2</v>
      </c>
      <c r="X373">
        <v>-3.5548687000000002E-2</v>
      </c>
      <c r="Y373" t="s">
        <v>2273</v>
      </c>
      <c r="Z373" t="s">
        <v>2272</v>
      </c>
      <c r="AA373">
        <v>1</v>
      </c>
      <c r="AB373" t="s">
        <v>6781</v>
      </c>
      <c r="AC373" t="s">
        <v>6782</v>
      </c>
    </row>
    <row r="374" spans="1:29" x14ac:dyDescent="0.25">
      <c r="A374" t="s">
        <v>2417</v>
      </c>
      <c r="B374" t="s">
        <v>2416</v>
      </c>
      <c r="C374" s="2">
        <v>4.4700000000000004E-6</v>
      </c>
      <c r="D374" s="2">
        <v>9.3500000000000005E-7</v>
      </c>
      <c r="E374">
        <v>1.6892695</v>
      </c>
      <c r="F374" s="1">
        <f t="shared" si="5"/>
        <v>3.2249336975297944</v>
      </c>
      <c r="G374" t="s">
        <v>5</v>
      </c>
      <c r="H374">
        <v>-0.66007450000000001</v>
      </c>
      <c r="I374">
        <v>-0.76315354999999996</v>
      </c>
      <c r="J374">
        <v>-0.66911816999999996</v>
      </c>
      <c r="K374">
        <v>-0.86527324000000005</v>
      </c>
      <c r="L374">
        <v>-0.79075145999999996</v>
      </c>
      <c r="M374">
        <v>0.21915220999999999</v>
      </c>
      <c r="N374">
        <v>-0.38878489999999999</v>
      </c>
      <c r="O374">
        <v>1.7993927E-2</v>
      </c>
      <c r="P374">
        <v>0.21608996</v>
      </c>
      <c r="Q374">
        <v>0</v>
      </c>
      <c r="R374">
        <v>0.13243747</v>
      </c>
      <c r="S374">
        <v>4.3110610000000001E-2</v>
      </c>
      <c r="T374">
        <v>7.0621970000000006E-2</v>
      </c>
      <c r="U374">
        <v>5.308914E-2</v>
      </c>
      <c r="V374">
        <v>-6.8197729999999998E-2</v>
      </c>
      <c r="W374">
        <v>-0.38062525000000003</v>
      </c>
      <c r="X374">
        <v>0.16581678</v>
      </c>
      <c r="Y374" t="s">
        <v>2419</v>
      </c>
      <c r="Z374" t="s">
        <v>2418</v>
      </c>
      <c r="AA374">
        <v>2</v>
      </c>
      <c r="AB374" t="s">
        <v>6783</v>
      </c>
      <c r="AC374" t="s">
        <v>6784</v>
      </c>
    </row>
    <row r="375" spans="1:29" x14ac:dyDescent="0.25">
      <c r="A375" t="s">
        <v>1613</v>
      </c>
      <c r="B375" t="s">
        <v>1612</v>
      </c>
      <c r="C375" s="2">
        <v>7.6300000000000004E-7</v>
      </c>
      <c r="D375" s="2">
        <v>1.1999999999999999E-7</v>
      </c>
      <c r="E375">
        <v>1.6891415999999999</v>
      </c>
      <c r="F375" s="1">
        <f t="shared" si="5"/>
        <v>3.2246478084642964</v>
      </c>
      <c r="G375" t="s">
        <v>5</v>
      </c>
      <c r="H375">
        <v>-0.6974342</v>
      </c>
      <c r="I375">
        <v>-0.30633569999999999</v>
      </c>
      <c r="J375">
        <v>-0.82337119999999997</v>
      </c>
      <c r="K375">
        <v>-0.70134470000000004</v>
      </c>
      <c r="L375">
        <v>-0.92597914000000003</v>
      </c>
      <c r="M375">
        <v>-1.8105507E-2</v>
      </c>
      <c r="N375">
        <v>3.5729885000000003E-2</v>
      </c>
      <c r="O375">
        <v>0</v>
      </c>
      <c r="P375">
        <v>0.14464283</v>
      </c>
      <c r="Q375">
        <v>0.23589300999999999</v>
      </c>
      <c r="R375">
        <v>0.14959216</v>
      </c>
      <c r="S375">
        <v>0.12189435999999999</v>
      </c>
      <c r="T375">
        <v>3.7985563E-2</v>
      </c>
      <c r="U375">
        <v>-0.14488387</v>
      </c>
      <c r="V375">
        <v>-5.4428580000000001E-3</v>
      </c>
      <c r="W375">
        <v>3.2491446E-2</v>
      </c>
      <c r="X375">
        <v>0.19497012999999999</v>
      </c>
      <c r="Y375" t="s">
        <v>1615</v>
      </c>
      <c r="Z375" t="s">
        <v>1614</v>
      </c>
      <c r="AA375">
        <v>19</v>
      </c>
      <c r="AB375" t="s">
        <v>6785</v>
      </c>
      <c r="AC375" t="s">
        <v>6786</v>
      </c>
    </row>
    <row r="376" spans="1:29" x14ac:dyDescent="0.25">
      <c r="A376" t="s">
        <v>2907</v>
      </c>
      <c r="B376" t="s">
        <v>2906</v>
      </c>
      <c r="C376" s="2">
        <v>8.2000000000000006E-8</v>
      </c>
      <c r="D376" s="2">
        <v>8.8900000000000005E-9</v>
      </c>
      <c r="E376">
        <v>1.6890141999999999</v>
      </c>
      <c r="F376" s="1">
        <f t="shared" si="5"/>
        <v>3.224363062221637</v>
      </c>
      <c r="G376" t="s">
        <v>5</v>
      </c>
      <c r="H376">
        <v>-0.70382639999999996</v>
      </c>
      <c r="I376">
        <v>-0.90009879999999998</v>
      </c>
      <c r="J376">
        <v>-0.63540220000000003</v>
      </c>
      <c r="K376">
        <v>-0.50464249999999999</v>
      </c>
      <c r="L376">
        <v>-0.70782469999999997</v>
      </c>
      <c r="M376">
        <v>0.15394949999999999</v>
      </c>
      <c r="N376">
        <v>-0.11146998399999999</v>
      </c>
      <c r="O376">
        <v>0</v>
      </c>
      <c r="P376">
        <v>0.14979553000000001</v>
      </c>
      <c r="Q376">
        <v>-6.4134836000000001E-2</v>
      </c>
      <c r="R376">
        <v>0.15062165</v>
      </c>
      <c r="S376">
        <v>0.22562288999999999</v>
      </c>
      <c r="T376">
        <v>0.17678666000000001</v>
      </c>
      <c r="U376">
        <v>1.3044596E-2</v>
      </c>
      <c r="V376">
        <v>-0.112208605</v>
      </c>
      <c r="W376">
        <v>7.3657273999999995E-2</v>
      </c>
      <c r="X376">
        <v>0.13420557999999999</v>
      </c>
      <c r="Y376" t="s">
        <v>2909</v>
      </c>
      <c r="Z376" t="s">
        <v>2908</v>
      </c>
      <c r="AA376">
        <v>8</v>
      </c>
      <c r="AB376" t="s">
        <v>6410</v>
      </c>
      <c r="AC376" t="s">
        <v>6787</v>
      </c>
    </row>
    <row r="377" spans="1:29" x14ac:dyDescent="0.25">
      <c r="A377" t="s">
        <v>1487</v>
      </c>
      <c r="B377" t="s">
        <v>1486</v>
      </c>
      <c r="C377" s="2">
        <v>1.73E-6</v>
      </c>
      <c r="D377" s="2">
        <v>3.1399999999999998E-7</v>
      </c>
      <c r="E377">
        <v>1.6886985999999999</v>
      </c>
      <c r="F377" s="1">
        <f t="shared" si="5"/>
        <v>3.2236577865694422</v>
      </c>
      <c r="G377" t="s">
        <v>5</v>
      </c>
      <c r="H377">
        <v>-0.81984305000000002</v>
      </c>
      <c r="I377">
        <v>-0.30922317999999999</v>
      </c>
      <c r="J377">
        <v>-0.85175749999999995</v>
      </c>
      <c r="K377">
        <v>-0.65931390000000001</v>
      </c>
      <c r="L377">
        <v>-0.95138619999999996</v>
      </c>
      <c r="M377">
        <v>0.18322587000000001</v>
      </c>
      <c r="N377">
        <v>-9.9570274E-2</v>
      </c>
      <c r="O377">
        <v>0</v>
      </c>
      <c r="P377">
        <v>0.13536406000000001</v>
      </c>
      <c r="Q377">
        <v>-0.14368987</v>
      </c>
      <c r="R377">
        <v>0.18800616000000001</v>
      </c>
      <c r="S377">
        <v>2.3163079999999999E-2</v>
      </c>
      <c r="T377">
        <v>6.8717239999999999E-2</v>
      </c>
      <c r="U377">
        <v>6.4195870000000002E-2</v>
      </c>
      <c r="V377">
        <v>-0.1483469</v>
      </c>
      <c r="W377">
        <v>0.10562992</v>
      </c>
      <c r="X377">
        <v>7.4590206000000006E-2</v>
      </c>
      <c r="Y377" t="s">
        <v>1489</v>
      </c>
      <c r="Z377" t="s">
        <v>1488</v>
      </c>
      <c r="AA377">
        <v>1</v>
      </c>
      <c r="AB377" t="s">
        <v>6788</v>
      </c>
      <c r="AC377" t="s">
        <v>6789</v>
      </c>
    </row>
    <row r="378" spans="1:29" x14ac:dyDescent="0.25">
      <c r="A378" t="s">
        <v>1465</v>
      </c>
      <c r="B378" t="s">
        <v>1464</v>
      </c>
      <c r="C378" s="2">
        <v>1.9000000000000001E-7</v>
      </c>
      <c r="D378" s="2">
        <v>2.36E-8</v>
      </c>
      <c r="E378">
        <v>1.6881881000000001</v>
      </c>
      <c r="F378" s="1">
        <f t="shared" si="5"/>
        <v>3.2225172917836788</v>
      </c>
      <c r="G378" t="s">
        <v>5</v>
      </c>
      <c r="H378">
        <v>-0.58353995999999997</v>
      </c>
      <c r="I378">
        <v>-0.69265200000000005</v>
      </c>
      <c r="J378">
        <v>-0.57177900000000004</v>
      </c>
      <c r="K378">
        <v>-0.76356983</v>
      </c>
      <c r="L378">
        <v>-0.84097840000000001</v>
      </c>
      <c r="M378">
        <v>0</v>
      </c>
      <c r="N378">
        <v>-0.19107056</v>
      </c>
      <c r="O378">
        <v>6.8945649999999997E-2</v>
      </c>
      <c r="P378">
        <v>-7.4701550000000005E-2</v>
      </c>
      <c r="Q378">
        <v>0.121914625</v>
      </c>
      <c r="R378">
        <v>0.35970855000000002</v>
      </c>
      <c r="S378">
        <v>-5.149579E-2</v>
      </c>
      <c r="T378">
        <v>0.10635519</v>
      </c>
      <c r="U378">
        <v>0.16379857</v>
      </c>
      <c r="V378">
        <v>4.6166896999999998E-2</v>
      </c>
      <c r="W378">
        <v>0.17151975999999999</v>
      </c>
      <c r="X378">
        <v>5.8520080000000002E-2</v>
      </c>
      <c r="Y378" t="s">
        <v>1467</v>
      </c>
      <c r="Z378" t="s">
        <v>1466</v>
      </c>
      <c r="AA378">
        <v>1</v>
      </c>
      <c r="AB378" t="s">
        <v>6790</v>
      </c>
      <c r="AC378" t="s">
        <v>6791</v>
      </c>
    </row>
    <row r="379" spans="1:29" x14ac:dyDescent="0.25">
      <c r="A379" t="s">
        <v>2634</v>
      </c>
      <c r="B379" t="s">
        <v>2633</v>
      </c>
      <c r="C379" s="2">
        <v>4.2400000000000002E-9</v>
      </c>
      <c r="D379" s="2">
        <v>2.39E-10</v>
      </c>
      <c r="E379">
        <v>1.6881702000000001</v>
      </c>
      <c r="F379" s="1">
        <f t="shared" si="5"/>
        <v>3.2224773091816434</v>
      </c>
      <c r="G379" t="s">
        <v>5</v>
      </c>
      <c r="H379">
        <v>-0.49777818000000001</v>
      </c>
      <c r="I379">
        <v>-0.75256350000000005</v>
      </c>
      <c r="J379">
        <v>-0.69552590000000003</v>
      </c>
      <c r="K379">
        <v>-0.76158550000000003</v>
      </c>
      <c r="L379">
        <v>-0.77852463999999999</v>
      </c>
      <c r="M379">
        <v>-3.1802649999999998E-3</v>
      </c>
      <c r="N379">
        <v>0.1727407</v>
      </c>
      <c r="O379">
        <v>0.11543608</v>
      </c>
      <c r="P379">
        <v>-0.11676407</v>
      </c>
      <c r="Q379">
        <v>0.14354776999999999</v>
      </c>
      <c r="R379">
        <v>2.4734974E-2</v>
      </c>
      <c r="S379">
        <v>5.1399946000000002E-2</v>
      </c>
      <c r="T379">
        <v>0.15834522000000001</v>
      </c>
      <c r="U379">
        <v>-3.6803006999999999E-2</v>
      </c>
      <c r="V379">
        <v>0</v>
      </c>
      <c r="W379">
        <v>8.1769469999999997E-2</v>
      </c>
      <c r="X379">
        <v>0.107950926</v>
      </c>
      <c r="Y379" t="s">
        <v>2636</v>
      </c>
      <c r="Z379" t="s">
        <v>2635</v>
      </c>
      <c r="AA379">
        <v>8</v>
      </c>
      <c r="AB379" t="s">
        <v>6792</v>
      </c>
      <c r="AC379" t="s">
        <v>6793</v>
      </c>
    </row>
    <row r="380" spans="1:29" x14ac:dyDescent="0.25">
      <c r="A380" t="s">
        <v>1204</v>
      </c>
      <c r="B380" t="s">
        <v>1203</v>
      </c>
      <c r="C380" s="2">
        <v>2.3400000000000001E-8</v>
      </c>
      <c r="D380" s="2">
        <v>1.9599999999999998E-9</v>
      </c>
      <c r="E380">
        <v>1.6877077</v>
      </c>
      <c r="F380" s="1">
        <f t="shared" si="5"/>
        <v>3.221444411138171</v>
      </c>
      <c r="G380" t="s">
        <v>5</v>
      </c>
      <c r="H380">
        <v>-0.6812494</v>
      </c>
      <c r="I380">
        <v>-1.0424675999999999</v>
      </c>
      <c r="J380">
        <v>-0.61939979999999994</v>
      </c>
      <c r="K380">
        <v>-0.54021406000000005</v>
      </c>
      <c r="L380">
        <v>-0.83774139999999997</v>
      </c>
      <c r="M380">
        <v>7.734895E-2</v>
      </c>
      <c r="N380">
        <v>4.1956185999999999E-2</v>
      </c>
      <c r="O380">
        <v>-1.8619776000000001E-2</v>
      </c>
      <c r="P380">
        <v>3.223753E-2</v>
      </c>
      <c r="Q380">
        <v>0</v>
      </c>
      <c r="R380">
        <v>2.203703E-3</v>
      </c>
      <c r="S380">
        <v>-7.5489520000000004E-2</v>
      </c>
      <c r="T380">
        <v>2.7725458000000001E-2</v>
      </c>
      <c r="U380">
        <v>1.8819570000000001E-2</v>
      </c>
      <c r="V380">
        <v>3.8325310000000001E-2</v>
      </c>
      <c r="W380">
        <v>-8.3889720000000001E-2</v>
      </c>
      <c r="X380">
        <v>6.9589849999999995E-2</v>
      </c>
      <c r="Y380" t="s">
        <v>1206</v>
      </c>
      <c r="Z380" t="s">
        <v>1205</v>
      </c>
      <c r="AA380">
        <v>21</v>
      </c>
      <c r="AB380" t="s">
        <v>6794</v>
      </c>
      <c r="AC380" t="s">
        <v>6795</v>
      </c>
    </row>
    <row r="381" spans="1:29" x14ac:dyDescent="0.25">
      <c r="A381" t="s">
        <v>2209</v>
      </c>
      <c r="B381" t="s">
        <v>2208</v>
      </c>
      <c r="C381" s="2">
        <v>3.6000000000000001E-5</v>
      </c>
      <c r="D381" s="2">
        <v>1.0000000000000001E-5</v>
      </c>
      <c r="E381">
        <v>1.6871358999999999</v>
      </c>
      <c r="F381" s="1">
        <f t="shared" si="5"/>
        <v>3.2201678718312512</v>
      </c>
      <c r="G381" t="s">
        <v>5</v>
      </c>
      <c r="H381">
        <v>-0.69213367000000003</v>
      </c>
      <c r="I381">
        <v>-0.67677330000000002</v>
      </c>
      <c r="J381">
        <v>-0.37126994000000002</v>
      </c>
      <c r="K381">
        <v>-0.56704164000000001</v>
      </c>
      <c r="L381">
        <v>-0.47074938</v>
      </c>
      <c r="M381">
        <v>0.45947885999999999</v>
      </c>
      <c r="N381">
        <v>0.23865104000000001</v>
      </c>
      <c r="O381">
        <v>0.25101948000000002</v>
      </c>
      <c r="P381">
        <v>0.26291966</v>
      </c>
      <c r="Q381">
        <v>0</v>
      </c>
      <c r="R381">
        <v>-0.10205889</v>
      </c>
      <c r="S381">
        <v>1.7956972000000002E-2</v>
      </c>
      <c r="T381">
        <v>-7.7311039999999998E-2</v>
      </c>
      <c r="U381">
        <v>0.38344549999999999</v>
      </c>
      <c r="V381">
        <v>0.49594426000000003</v>
      </c>
      <c r="W381">
        <v>0.5446744</v>
      </c>
      <c r="X381">
        <v>-8.6928844000000005E-2</v>
      </c>
      <c r="Y381" t="s">
        <v>2211</v>
      </c>
      <c r="Z381" t="s">
        <v>2210</v>
      </c>
      <c r="AA381">
        <v>19</v>
      </c>
      <c r="AB381" t="s">
        <v>6348</v>
      </c>
      <c r="AC381" t="s">
        <v>6796</v>
      </c>
    </row>
    <row r="382" spans="1:29" x14ac:dyDescent="0.25">
      <c r="A382" t="s">
        <v>1515</v>
      </c>
      <c r="B382" t="s">
        <v>1514</v>
      </c>
      <c r="C382" s="2">
        <v>1.6899999999999999E-6</v>
      </c>
      <c r="D382" s="2">
        <v>3.0600000000000001E-7</v>
      </c>
      <c r="E382">
        <v>1.6869535</v>
      </c>
      <c r="F382" s="1">
        <f t="shared" si="5"/>
        <v>3.2197607715953369</v>
      </c>
      <c r="G382" t="s">
        <v>5</v>
      </c>
      <c r="H382">
        <v>-0.94776990000000005</v>
      </c>
      <c r="I382">
        <v>-0.58810260000000003</v>
      </c>
      <c r="J382">
        <v>-0.48934435999999998</v>
      </c>
      <c r="K382">
        <v>-0.93155529999999998</v>
      </c>
      <c r="L382">
        <v>-0.46650766999999999</v>
      </c>
      <c r="M382">
        <v>5.7608604000000001E-2</v>
      </c>
      <c r="N382">
        <v>0.12013148999999999</v>
      </c>
      <c r="O382">
        <v>0.1346724</v>
      </c>
      <c r="P382">
        <v>1.7292261E-2</v>
      </c>
      <c r="Q382">
        <v>0.21735500999999999</v>
      </c>
      <c r="R382">
        <v>0.120262146</v>
      </c>
      <c r="S382">
        <v>0.117568016</v>
      </c>
      <c r="T382">
        <v>0.30948782000000002</v>
      </c>
      <c r="U382">
        <v>0</v>
      </c>
      <c r="V382">
        <v>-5.4833890000000003E-2</v>
      </c>
      <c r="W382">
        <v>-0.12439346</v>
      </c>
      <c r="X382">
        <v>-7.7978610000000004E-2</v>
      </c>
      <c r="Y382" t="s">
        <v>1517</v>
      </c>
      <c r="Z382" t="s">
        <v>1516</v>
      </c>
      <c r="AA382">
        <v>6</v>
      </c>
      <c r="AB382" t="s">
        <v>6797</v>
      </c>
      <c r="AC382" t="s">
        <v>6798</v>
      </c>
    </row>
    <row r="383" spans="1:29" x14ac:dyDescent="0.25">
      <c r="A383" t="s">
        <v>1622</v>
      </c>
      <c r="B383" t="s">
        <v>1621</v>
      </c>
      <c r="C383" s="2">
        <v>7.7900000000000003E-8</v>
      </c>
      <c r="D383" s="2">
        <v>8.3600000000000001E-9</v>
      </c>
      <c r="E383">
        <v>1.6857476</v>
      </c>
      <c r="F383" s="1">
        <f t="shared" si="5"/>
        <v>3.2170706069079271</v>
      </c>
      <c r="G383" t="s">
        <v>5</v>
      </c>
      <c r="H383">
        <v>-0.4460268</v>
      </c>
      <c r="I383">
        <v>-0.87596130000000005</v>
      </c>
      <c r="J383">
        <v>-0.62369346999999997</v>
      </c>
      <c r="K383">
        <v>-0.90995884000000005</v>
      </c>
      <c r="L383">
        <v>-0.74319170000000001</v>
      </c>
      <c r="M383">
        <v>-3.0071734999999999E-2</v>
      </c>
      <c r="N383">
        <v>-0.13947010000000001</v>
      </c>
      <c r="O383">
        <v>-5.5087565999999998E-2</v>
      </c>
      <c r="P383">
        <v>1.0827303E-2</v>
      </c>
      <c r="Q383">
        <v>0.12842178000000001</v>
      </c>
      <c r="R383">
        <v>0.17999672999999999</v>
      </c>
      <c r="S383">
        <v>0</v>
      </c>
      <c r="T383">
        <v>0.11236191</v>
      </c>
      <c r="U383">
        <v>7.9045299999999999E-3</v>
      </c>
      <c r="V383">
        <v>5.9478283E-2</v>
      </c>
      <c r="W383">
        <v>3.9739610000000002E-2</v>
      </c>
      <c r="X383">
        <v>8.9364289999999999E-2</v>
      </c>
      <c r="Y383" t="s">
        <v>1624</v>
      </c>
      <c r="Z383" t="s">
        <v>1623</v>
      </c>
      <c r="AA383">
        <v>6</v>
      </c>
      <c r="AB383" t="s">
        <v>6033</v>
      </c>
      <c r="AC383" t="s">
        <v>6799</v>
      </c>
    </row>
    <row r="384" spans="1:29" x14ac:dyDescent="0.25">
      <c r="A384" t="s">
        <v>1847</v>
      </c>
      <c r="B384" t="s">
        <v>1846</v>
      </c>
      <c r="C384" s="2">
        <v>5.1900000000000003E-6</v>
      </c>
      <c r="D384" s="2">
        <v>1.11E-6</v>
      </c>
      <c r="E384">
        <v>1.6856800000000001</v>
      </c>
      <c r="F384" s="1">
        <f t="shared" si="5"/>
        <v>3.2169198689682506</v>
      </c>
      <c r="G384" t="s">
        <v>5</v>
      </c>
      <c r="H384">
        <v>-0.65980340000000004</v>
      </c>
      <c r="I384">
        <v>-0.21002865000000001</v>
      </c>
      <c r="J384">
        <v>-1.0563340000000001</v>
      </c>
      <c r="K384">
        <v>-0.74659419999999999</v>
      </c>
      <c r="L384">
        <v>-0.93391489999999999</v>
      </c>
      <c r="M384">
        <v>-1.1729717000000001E-2</v>
      </c>
      <c r="N384">
        <v>-2.4859666999999998E-2</v>
      </c>
      <c r="O384">
        <v>-0.16199326999999999</v>
      </c>
      <c r="P384">
        <v>0</v>
      </c>
      <c r="Q384">
        <v>4.9806595000000002E-2</v>
      </c>
      <c r="R384">
        <v>8.4960220000000003E-2</v>
      </c>
      <c r="S384">
        <v>5.7516098000000002E-2</v>
      </c>
      <c r="T384">
        <v>3.5249232999999998E-2</v>
      </c>
      <c r="U384">
        <v>0.101263046</v>
      </c>
      <c r="V384">
        <v>0.14120864999999999</v>
      </c>
      <c r="W384">
        <v>3.9155005999999999E-2</v>
      </c>
      <c r="X384">
        <v>7.3371889999999995E-2</v>
      </c>
      <c r="Y384" t="s">
        <v>1849</v>
      </c>
      <c r="Z384" t="s">
        <v>1848</v>
      </c>
      <c r="AA384">
        <v>15</v>
      </c>
      <c r="AB384" t="s">
        <v>6800</v>
      </c>
      <c r="AC384" t="s">
        <v>6801</v>
      </c>
    </row>
    <row r="385" spans="1:29" x14ac:dyDescent="0.25">
      <c r="A385" t="s">
        <v>2865</v>
      </c>
      <c r="B385" t="s">
        <v>2864</v>
      </c>
      <c r="C385" s="2">
        <v>4.9499999999999997E-9</v>
      </c>
      <c r="D385" s="2">
        <v>2.8899999999999998E-10</v>
      </c>
      <c r="E385">
        <v>1.6855629999999999</v>
      </c>
      <c r="F385" s="1">
        <f t="shared" si="5"/>
        <v>3.216658993071019</v>
      </c>
      <c r="G385" t="s">
        <v>5</v>
      </c>
      <c r="H385">
        <v>-0.64990806999999995</v>
      </c>
      <c r="I385">
        <v>-0.79160929999999996</v>
      </c>
      <c r="J385">
        <v>-0.90689754</v>
      </c>
      <c r="K385">
        <v>-0.59077170000000001</v>
      </c>
      <c r="L385">
        <v>-0.66101120000000002</v>
      </c>
      <c r="M385">
        <v>0</v>
      </c>
      <c r="N385">
        <v>-0.10766649</v>
      </c>
      <c r="O385">
        <v>-3.2175540000000002E-2</v>
      </c>
      <c r="P385">
        <v>4.4174194E-2</v>
      </c>
      <c r="Q385">
        <v>0.21145581999999999</v>
      </c>
      <c r="R385">
        <v>6.898427E-2</v>
      </c>
      <c r="S385">
        <v>6.9965840000000001E-2</v>
      </c>
      <c r="T385">
        <v>3.9070606000000001E-2</v>
      </c>
      <c r="U385">
        <v>6.9248199999999996E-2</v>
      </c>
      <c r="V385">
        <v>5.5338619999999998E-2</v>
      </c>
      <c r="W385">
        <v>6.3486576000000003E-2</v>
      </c>
      <c r="X385">
        <v>-8.3590029999999996E-2</v>
      </c>
      <c r="Y385" t="s">
        <v>2867</v>
      </c>
      <c r="Z385" t="s">
        <v>2866</v>
      </c>
      <c r="AA385">
        <v>5</v>
      </c>
      <c r="AB385" t="s">
        <v>6762</v>
      </c>
      <c r="AC385" t="s">
        <v>6802</v>
      </c>
    </row>
    <row r="386" spans="1:29" x14ac:dyDescent="0.25">
      <c r="A386" t="s">
        <v>2302</v>
      </c>
      <c r="B386" t="s">
        <v>2584</v>
      </c>
      <c r="C386" s="2">
        <v>2.9499999999999999E-9</v>
      </c>
      <c r="D386" s="2">
        <v>1.5400000000000001E-10</v>
      </c>
      <c r="E386">
        <v>1.6847185</v>
      </c>
      <c r="F386" s="1">
        <f t="shared" si="5"/>
        <v>3.2147766315614912</v>
      </c>
      <c r="G386" t="s">
        <v>5</v>
      </c>
      <c r="H386">
        <v>-0.70854640000000002</v>
      </c>
      <c r="I386">
        <v>-0.68082019999999999</v>
      </c>
      <c r="J386">
        <v>-0.66886829999999997</v>
      </c>
      <c r="K386">
        <v>-0.57207560000000002</v>
      </c>
      <c r="L386">
        <v>-0.77041769999999998</v>
      </c>
      <c r="M386">
        <v>7.5361010000000006E-2</v>
      </c>
      <c r="N386">
        <v>4.7970295000000003E-2</v>
      </c>
      <c r="O386">
        <v>0.13337207000000001</v>
      </c>
      <c r="P386">
        <v>0</v>
      </c>
      <c r="Q386">
        <v>0.23246549999999999</v>
      </c>
      <c r="R386">
        <v>0.15865778999999999</v>
      </c>
      <c r="S386">
        <v>0.15820335999999999</v>
      </c>
      <c r="T386">
        <v>0.10981369000000001</v>
      </c>
      <c r="U386">
        <v>0.101083755</v>
      </c>
      <c r="V386">
        <v>-0.13649273000000001</v>
      </c>
      <c r="W386">
        <v>-6.6874029999999998E-3</v>
      </c>
      <c r="X386">
        <v>-5.4042339999999999E-3</v>
      </c>
      <c r="Y386" t="s">
        <v>2586</v>
      </c>
      <c r="Z386" t="s">
        <v>2585</v>
      </c>
      <c r="AA386">
        <v>12</v>
      </c>
      <c r="AB386" t="s">
        <v>6803</v>
      </c>
      <c r="AC386" t="s">
        <v>6804</v>
      </c>
    </row>
    <row r="387" spans="1:29" x14ac:dyDescent="0.25">
      <c r="A387" t="s">
        <v>1278</v>
      </c>
      <c r="B387" t="s">
        <v>1277</v>
      </c>
      <c r="C387" s="2">
        <v>3.7800000000000001E-8</v>
      </c>
      <c r="D387" s="2">
        <v>3.5400000000000002E-9</v>
      </c>
      <c r="E387">
        <v>1.6838569999999999</v>
      </c>
      <c r="F387" s="1">
        <f t="shared" ref="F387:F450" si="6">2^(E387)</f>
        <v>3.2128575126577172</v>
      </c>
      <c r="G387" t="s">
        <v>5</v>
      </c>
      <c r="H387">
        <v>-0.54837009999999997</v>
      </c>
      <c r="I387">
        <v>-0.84149693999999997</v>
      </c>
      <c r="J387">
        <v>-0.56101559999999995</v>
      </c>
      <c r="K387">
        <v>-0.81200766999999996</v>
      </c>
      <c r="L387">
        <v>-0.84550760000000003</v>
      </c>
      <c r="M387">
        <v>0</v>
      </c>
      <c r="N387">
        <v>-0.13074612999999999</v>
      </c>
      <c r="O387">
        <v>9.5377445000000005E-2</v>
      </c>
      <c r="P387">
        <v>1.9328116999999999E-2</v>
      </c>
      <c r="Q387">
        <v>0.104445696</v>
      </c>
      <c r="R387">
        <v>5.1819086E-2</v>
      </c>
      <c r="S387">
        <v>8.0711130000000006E-2</v>
      </c>
      <c r="T387">
        <v>-7.3890449999999996E-2</v>
      </c>
      <c r="U387">
        <v>-7.5454950000000007E-2</v>
      </c>
      <c r="V387">
        <v>0.24494958</v>
      </c>
      <c r="W387">
        <v>1.4442920999999999E-2</v>
      </c>
      <c r="X387">
        <v>3.0097008000000001E-2</v>
      </c>
      <c r="Y387" t="s">
        <v>1280</v>
      </c>
      <c r="Z387" t="s">
        <v>1279</v>
      </c>
      <c r="AA387" t="s">
        <v>5937</v>
      </c>
      <c r="AB387" t="s">
        <v>6805</v>
      </c>
      <c r="AC387" t="s">
        <v>6806</v>
      </c>
    </row>
    <row r="388" spans="1:29" x14ac:dyDescent="0.25">
      <c r="A388" t="s">
        <v>1470</v>
      </c>
      <c r="B388" t="s">
        <v>1469</v>
      </c>
      <c r="C388" s="2">
        <v>2.1200000000000001E-8</v>
      </c>
      <c r="D388" s="2">
        <v>1.74E-9</v>
      </c>
      <c r="E388">
        <v>1.6838325999999999</v>
      </c>
      <c r="F388" s="1">
        <f t="shared" si="6"/>
        <v>3.2128031747289372</v>
      </c>
      <c r="G388" t="s">
        <v>5</v>
      </c>
      <c r="H388">
        <v>-0.84933804999999996</v>
      </c>
      <c r="I388">
        <v>-0.53962589999999999</v>
      </c>
      <c r="J388">
        <v>-0.85718939999999999</v>
      </c>
      <c r="K388">
        <v>-0.89710190000000001</v>
      </c>
      <c r="L388">
        <v>-0.47056959999999998</v>
      </c>
      <c r="M388">
        <v>0.10650301</v>
      </c>
      <c r="N388">
        <v>-2.7586936999999999E-2</v>
      </c>
      <c r="O388">
        <v>-3.3990859999999998E-2</v>
      </c>
      <c r="P388">
        <v>6.7845106000000002E-2</v>
      </c>
      <c r="Q388">
        <v>4.9695015000000002E-2</v>
      </c>
      <c r="R388">
        <v>-1.3377905000000001E-2</v>
      </c>
      <c r="S388">
        <v>1.7972470000000001E-2</v>
      </c>
      <c r="T388">
        <v>0</v>
      </c>
      <c r="U388">
        <v>3.6427736000000002E-2</v>
      </c>
      <c r="V388">
        <v>3.9165020000000002E-2</v>
      </c>
      <c r="W388">
        <v>2.7980327999999999E-2</v>
      </c>
      <c r="X388">
        <v>7.7172279999999996E-2</v>
      </c>
      <c r="Y388" t="s">
        <v>1472</v>
      </c>
      <c r="Z388" t="s">
        <v>1471</v>
      </c>
      <c r="AA388">
        <v>5</v>
      </c>
      <c r="AB388" t="s">
        <v>6807</v>
      </c>
      <c r="AC388" t="s">
        <v>6808</v>
      </c>
    </row>
    <row r="389" spans="1:29" x14ac:dyDescent="0.25">
      <c r="A389" t="s">
        <v>1233</v>
      </c>
      <c r="B389" t="s">
        <v>1232</v>
      </c>
      <c r="C389" s="2">
        <v>1.66E-8</v>
      </c>
      <c r="D389" s="2">
        <v>1.2799999999999999E-9</v>
      </c>
      <c r="E389">
        <v>1.6828501</v>
      </c>
      <c r="F389" s="1">
        <f t="shared" si="6"/>
        <v>3.2106159456670045</v>
      </c>
      <c r="G389" t="s">
        <v>5</v>
      </c>
      <c r="H389">
        <v>-0.5416472</v>
      </c>
      <c r="I389">
        <v>-0.77508710000000003</v>
      </c>
      <c r="J389">
        <v>-0.88328194999999998</v>
      </c>
      <c r="K389">
        <v>-0.53409410000000002</v>
      </c>
      <c r="L389">
        <v>-0.60426880000000005</v>
      </c>
      <c r="M389">
        <v>0.11833668</v>
      </c>
      <c r="N389">
        <v>-3.9016962000000002E-2</v>
      </c>
      <c r="O389">
        <v>8.65345E-2</v>
      </c>
      <c r="P389">
        <v>0.14700912999999999</v>
      </c>
      <c r="Q389">
        <v>0.12680817</v>
      </c>
      <c r="R389">
        <v>0.21649336999999999</v>
      </c>
      <c r="S389">
        <v>0</v>
      </c>
      <c r="T389">
        <v>0.14174580000000001</v>
      </c>
      <c r="U389">
        <v>-9.9382399999999992E-3</v>
      </c>
      <c r="V389">
        <v>-3.2380341999999999E-2</v>
      </c>
      <c r="W389">
        <v>8.4889409999999998E-2</v>
      </c>
      <c r="X389">
        <v>0.15828896000000001</v>
      </c>
      <c r="Y389" t="s">
        <v>1235</v>
      </c>
      <c r="Z389" t="s">
        <v>1234</v>
      </c>
      <c r="AA389">
        <v>1</v>
      </c>
      <c r="AB389" t="s">
        <v>6809</v>
      </c>
      <c r="AC389" t="s">
        <v>6810</v>
      </c>
    </row>
    <row r="390" spans="1:29" x14ac:dyDescent="0.25">
      <c r="A390" t="s">
        <v>2873</v>
      </c>
      <c r="B390" t="s">
        <v>2872</v>
      </c>
      <c r="C390" s="2">
        <v>8.6999999999999999E-10</v>
      </c>
      <c r="D390" s="2">
        <v>3.3400000000000002E-11</v>
      </c>
      <c r="E390">
        <v>1.6827548000000001</v>
      </c>
      <c r="F390" s="1">
        <f t="shared" si="6"/>
        <v>3.2104038692507157</v>
      </c>
      <c r="G390" t="s">
        <v>5</v>
      </c>
      <c r="H390">
        <v>-0.77945423000000003</v>
      </c>
      <c r="I390">
        <v>-0.67398499999999995</v>
      </c>
      <c r="J390">
        <v>-0.55964709999999995</v>
      </c>
      <c r="K390">
        <v>-0.86618567000000002</v>
      </c>
      <c r="L390">
        <v>-0.72200920000000002</v>
      </c>
      <c r="M390">
        <v>6.3584565999999995E-2</v>
      </c>
      <c r="N390">
        <v>2.2913933000000001E-2</v>
      </c>
      <c r="O390">
        <v>-8.3369970000000002E-2</v>
      </c>
      <c r="P390">
        <v>0.10838771</v>
      </c>
      <c r="Q390">
        <v>-3.5528419999999998E-2</v>
      </c>
      <c r="R390">
        <v>4.78909E-2</v>
      </c>
      <c r="S390">
        <v>9.5057963999999995E-2</v>
      </c>
      <c r="T390">
        <v>0</v>
      </c>
      <c r="U390">
        <v>7.9608200000000004E-2</v>
      </c>
      <c r="V390">
        <v>6.4502240000000002E-2</v>
      </c>
      <c r="W390">
        <v>-8.6632009999999995E-2</v>
      </c>
      <c r="X390">
        <v>9.0409519999999993E-2</v>
      </c>
      <c r="Y390" t="s">
        <v>2875</v>
      </c>
      <c r="Z390" t="s">
        <v>2874</v>
      </c>
      <c r="AA390">
        <v>3</v>
      </c>
      <c r="AB390" t="s">
        <v>6811</v>
      </c>
      <c r="AC390" t="s">
        <v>6812</v>
      </c>
    </row>
    <row r="391" spans="1:29" x14ac:dyDescent="0.25">
      <c r="A391" t="s">
        <v>616</v>
      </c>
      <c r="B391" t="s">
        <v>1444</v>
      </c>
      <c r="C391" s="2">
        <v>1.0800000000000001E-8</v>
      </c>
      <c r="D391" s="2">
        <v>7.6500000000000005E-10</v>
      </c>
      <c r="E391">
        <v>1.6819838</v>
      </c>
      <c r="F391" s="1">
        <f t="shared" si="6"/>
        <v>3.2086886348932673</v>
      </c>
      <c r="G391" t="s">
        <v>5</v>
      </c>
      <c r="H391">
        <v>-0.85433099999999995</v>
      </c>
      <c r="I391">
        <v>-0.91159319999999999</v>
      </c>
      <c r="J391">
        <v>-0.79947760000000001</v>
      </c>
      <c r="K391">
        <v>-0.57713365999999999</v>
      </c>
      <c r="L391">
        <v>-0.49250817000000002</v>
      </c>
      <c r="M391">
        <v>1.4940261999999999E-2</v>
      </c>
      <c r="N391">
        <v>1.6207695000000001E-2</v>
      </c>
      <c r="O391">
        <v>0</v>
      </c>
      <c r="P391">
        <v>-1.8614769E-2</v>
      </c>
      <c r="Q391">
        <v>0.14731932</v>
      </c>
      <c r="R391">
        <v>1.3911009E-2</v>
      </c>
      <c r="S391">
        <v>-9.0684890000000008E-3</v>
      </c>
      <c r="T391">
        <v>3.9978026999999999E-2</v>
      </c>
      <c r="U391">
        <v>5.8937549999999998E-2</v>
      </c>
      <c r="V391">
        <v>-6.089282E-2</v>
      </c>
      <c r="W391">
        <v>3.4716367999999997E-2</v>
      </c>
      <c r="X391">
        <v>4.0427207999999999E-2</v>
      </c>
      <c r="Y391" t="s">
        <v>1446</v>
      </c>
      <c r="Z391" t="s">
        <v>1445</v>
      </c>
      <c r="AA391">
        <v>6</v>
      </c>
      <c r="AB391" t="s">
        <v>6353</v>
      </c>
      <c r="AC391" t="s">
        <v>6813</v>
      </c>
    </row>
    <row r="392" spans="1:29" x14ac:dyDescent="0.25">
      <c r="A392" t="s">
        <v>1527</v>
      </c>
      <c r="B392" t="s">
        <v>1601</v>
      </c>
      <c r="C392" s="2">
        <v>1.19E-5</v>
      </c>
      <c r="D392" s="2">
        <v>2.8499999999999998E-6</v>
      </c>
      <c r="E392">
        <v>1.6816797999999999</v>
      </c>
      <c r="F392" s="1">
        <f t="shared" si="6"/>
        <v>3.2080125817055376</v>
      </c>
      <c r="G392" t="s">
        <v>5</v>
      </c>
      <c r="H392">
        <v>-0.48459530000000001</v>
      </c>
      <c r="I392">
        <v>-0.95449686</v>
      </c>
      <c r="J392">
        <v>-0.55362034000000004</v>
      </c>
      <c r="K392">
        <v>-0.76743483999999995</v>
      </c>
      <c r="L392">
        <v>-0.78403497</v>
      </c>
      <c r="M392">
        <v>0.28910089999999999</v>
      </c>
      <c r="N392">
        <v>0.25116443999999999</v>
      </c>
      <c r="O392">
        <v>0.10528803</v>
      </c>
      <c r="P392">
        <v>6.460333E-2</v>
      </c>
      <c r="Q392">
        <v>-0.1395421</v>
      </c>
      <c r="R392">
        <v>0.12992310000000001</v>
      </c>
      <c r="S392">
        <v>0</v>
      </c>
      <c r="T392">
        <v>7.9808235000000005E-2</v>
      </c>
      <c r="U392">
        <v>-0.33927846</v>
      </c>
      <c r="V392">
        <v>0.13523555000000001</v>
      </c>
      <c r="W392">
        <v>0.18403673000000001</v>
      </c>
      <c r="X392">
        <v>-0.26754093000000001</v>
      </c>
      <c r="Y392" t="s">
        <v>1603</v>
      </c>
      <c r="Z392" t="s">
        <v>1602</v>
      </c>
      <c r="AA392">
        <v>21</v>
      </c>
      <c r="AB392" t="s">
        <v>6046</v>
      </c>
      <c r="AC392" t="s">
        <v>6814</v>
      </c>
    </row>
    <row r="393" spans="1:29" x14ac:dyDescent="0.25">
      <c r="A393" t="s">
        <v>518</v>
      </c>
      <c r="B393" t="s">
        <v>517</v>
      </c>
      <c r="C393" s="2">
        <v>8.3400000000000006E-8</v>
      </c>
      <c r="D393" s="2">
        <v>9.05E-9</v>
      </c>
      <c r="E393">
        <v>1.6815705000000001</v>
      </c>
      <c r="F393" s="1">
        <f t="shared" si="6"/>
        <v>3.2077695487128945</v>
      </c>
      <c r="G393" t="s">
        <v>5</v>
      </c>
      <c r="H393">
        <v>-0.59639070000000005</v>
      </c>
      <c r="I393">
        <v>-0.95245933999999999</v>
      </c>
      <c r="J393">
        <v>-0.82990719999999996</v>
      </c>
      <c r="K393">
        <v>-0.65466950000000002</v>
      </c>
      <c r="L393">
        <v>-0.57466865</v>
      </c>
      <c r="M393">
        <v>-4.6752452999999999E-2</v>
      </c>
      <c r="N393">
        <v>0.14451528</v>
      </c>
      <c r="O393">
        <v>-0.13648272</v>
      </c>
      <c r="P393">
        <v>0.12397146000000001</v>
      </c>
      <c r="Q393">
        <v>3.0707597999999999E-2</v>
      </c>
      <c r="R393">
        <v>0</v>
      </c>
      <c r="S393">
        <v>1.9242759999999999E-3</v>
      </c>
      <c r="T393">
        <v>0.10904837000000001</v>
      </c>
      <c r="U393">
        <v>0.123547554</v>
      </c>
      <c r="V393">
        <v>-0.18235564000000001</v>
      </c>
      <c r="W393">
        <v>9.7128149999999996E-2</v>
      </c>
      <c r="X393">
        <v>7.303047E-2</v>
      </c>
      <c r="Y393" t="s">
        <v>520</v>
      </c>
      <c r="Z393" t="s">
        <v>519</v>
      </c>
      <c r="AA393">
        <v>5</v>
      </c>
      <c r="AB393" t="s">
        <v>6363</v>
      </c>
      <c r="AC393" t="s">
        <v>6815</v>
      </c>
    </row>
    <row r="394" spans="1:29" x14ac:dyDescent="0.25">
      <c r="A394" t="s">
        <v>443</v>
      </c>
      <c r="B394" t="s">
        <v>442</v>
      </c>
      <c r="C394" s="2">
        <v>7.1800000000000005E-7</v>
      </c>
      <c r="D394" s="2">
        <v>1.12E-7</v>
      </c>
      <c r="E394">
        <v>1.6814338</v>
      </c>
      <c r="F394" s="1">
        <f t="shared" si="6"/>
        <v>3.2074656166199742</v>
      </c>
      <c r="G394" t="s">
        <v>5</v>
      </c>
      <c r="H394">
        <v>-0.50842759999999998</v>
      </c>
      <c r="I394">
        <v>-1.2056899000000001</v>
      </c>
      <c r="J394">
        <v>-0.5279336</v>
      </c>
      <c r="K394">
        <v>-0.78283643999999997</v>
      </c>
      <c r="L394">
        <v>-0.67663810000000002</v>
      </c>
      <c r="M394">
        <v>2.3104429999999999E-2</v>
      </c>
      <c r="N394">
        <v>-1.2318134E-2</v>
      </c>
      <c r="O394">
        <v>3.3561945000000003E-2</v>
      </c>
      <c r="P394">
        <v>2.8701305E-2</v>
      </c>
      <c r="Q394">
        <v>2.670312E-2</v>
      </c>
      <c r="R394">
        <v>1.1840343999999999E-2</v>
      </c>
      <c r="S394">
        <v>2.450037E-2</v>
      </c>
      <c r="T394">
        <v>5.2012204999999999E-2</v>
      </c>
      <c r="U394">
        <v>-2.8891324999999999E-2</v>
      </c>
      <c r="V394">
        <v>3.8874388000000003E-2</v>
      </c>
      <c r="W394">
        <v>0</v>
      </c>
      <c r="X394">
        <v>-8.5445880000000002E-2</v>
      </c>
      <c r="Y394" t="s">
        <v>445</v>
      </c>
      <c r="Z394" t="s">
        <v>444</v>
      </c>
      <c r="AA394">
        <v>7</v>
      </c>
      <c r="AB394" t="s">
        <v>6816</v>
      </c>
      <c r="AC394" t="s">
        <v>6817</v>
      </c>
    </row>
    <row r="395" spans="1:29" x14ac:dyDescent="0.25">
      <c r="A395" t="s">
        <v>1495</v>
      </c>
      <c r="B395" t="s">
        <v>1494</v>
      </c>
      <c r="C395" s="2">
        <v>6.0100000000000001E-6</v>
      </c>
      <c r="D395" s="2">
        <v>1.31E-6</v>
      </c>
      <c r="E395">
        <v>1.6813449</v>
      </c>
      <c r="F395" s="1">
        <f t="shared" si="6"/>
        <v>3.2072679761623393</v>
      </c>
      <c r="G395" t="s">
        <v>5</v>
      </c>
      <c r="H395">
        <v>-0.6741009</v>
      </c>
      <c r="I395">
        <v>-0.85217189999999998</v>
      </c>
      <c r="J395">
        <v>-0.65030765999999995</v>
      </c>
      <c r="K395">
        <v>-0.72247695999999995</v>
      </c>
      <c r="L395">
        <v>-0.80357957000000002</v>
      </c>
      <c r="M395">
        <v>0.12457156</v>
      </c>
      <c r="N395">
        <v>-0.4963262</v>
      </c>
      <c r="O395">
        <v>-9.6377610000000002E-2</v>
      </c>
      <c r="P395">
        <v>0.100542545</v>
      </c>
      <c r="Q395">
        <v>8.4035634999999997E-2</v>
      </c>
      <c r="R395">
        <v>7.2052720000000001E-2</v>
      </c>
      <c r="S395">
        <v>0.16023588</v>
      </c>
      <c r="T395">
        <v>0.12722707</v>
      </c>
      <c r="U395">
        <v>-0.2835126</v>
      </c>
      <c r="V395">
        <v>0.11525965000000001</v>
      </c>
      <c r="W395">
        <v>0.20135093000000001</v>
      </c>
      <c r="X395">
        <v>0</v>
      </c>
      <c r="Y395" t="s">
        <v>1497</v>
      </c>
      <c r="Z395" t="s">
        <v>1496</v>
      </c>
      <c r="AA395">
        <v>11</v>
      </c>
      <c r="AB395" t="s">
        <v>6711</v>
      </c>
      <c r="AC395" t="s">
        <v>6818</v>
      </c>
    </row>
    <row r="396" spans="1:29" x14ac:dyDescent="0.25">
      <c r="A396" t="s">
        <v>3152</v>
      </c>
      <c r="B396" t="s">
        <v>3151</v>
      </c>
      <c r="C396" s="2">
        <v>4.6699999999999998E-9</v>
      </c>
      <c r="D396" s="2">
        <v>2.69E-10</v>
      </c>
      <c r="E396">
        <v>1.6810613999999999</v>
      </c>
      <c r="F396" s="1">
        <f t="shared" si="6"/>
        <v>3.2066377867507176</v>
      </c>
      <c r="G396" t="s">
        <v>5</v>
      </c>
      <c r="H396">
        <v>-0.68258715000000003</v>
      </c>
      <c r="I396">
        <v>-0.55265593999999996</v>
      </c>
      <c r="J396">
        <v>-0.82998249999999996</v>
      </c>
      <c r="K396">
        <v>-0.88893604000000004</v>
      </c>
      <c r="L396">
        <v>-0.59351206000000001</v>
      </c>
      <c r="M396">
        <v>0</v>
      </c>
      <c r="N396">
        <v>-6.8086859999999999E-2</v>
      </c>
      <c r="O396">
        <v>0.11992812</v>
      </c>
      <c r="P396">
        <v>1.7014979999999999E-2</v>
      </c>
      <c r="Q396">
        <v>7.8913209999999998E-2</v>
      </c>
      <c r="R396">
        <v>0.10555744</v>
      </c>
      <c r="S396">
        <v>0.14247393999999999</v>
      </c>
      <c r="T396">
        <v>-6.239724E-2</v>
      </c>
      <c r="U396">
        <v>3.4741880000000003E-2</v>
      </c>
      <c r="V396">
        <v>9.7142220000000001E-2</v>
      </c>
      <c r="W396">
        <v>-7.1156029999999999E-3</v>
      </c>
      <c r="X396">
        <v>1.9879340999999998E-2</v>
      </c>
      <c r="Y396" t="s">
        <v>3154</v>
      </c>
      <c r="Z396" t="s">
        <v>3153</v>
      </c>
      <c r="AB396" t="s">
        <v>6819</v>
      </c>
      <c r="AC396" t="s">
        <v>6820</v>
      </c>
    </row>
    <row r="397" spans="1:29" x14ac:dyDescent="0.25">
      <c r="A397" t="s">
        <v>821</v>
      </c>
      <c r="B397" t="s">
        <v>820</v>
      </c>
      <c r="C397" s="2">
        <v>5.4400000000000002E-9</v>
      </c>
      <c r="D397" s="2">
        <v>3.2600000000000001E-10</v>
      </c>
      <c r="E397">
        <v>1.680183</v>
      </c>
      <c r="F397" s="1">
        <f t="shared" si="6"/>
        <v>3.204685985965257</v>
      </c>
      <c r="G397" t="s">
        <v>5</v>
      </c>
      <c r="H397">
        <v>-0.56212260000000003</v>
      </c>
      <c r="I397">
        <v>-0.71228100000000005</v>
      </c>
      <c r="J397">
        <v>-0.83701919999999996</v>
      </c>
      <c r="K397">
        <v>-0.76550364000000004</v>
      </c>
      <c r="L397">
        <v>-0.63029860000000004</v>
      </c>
      <c r="M397">
        <v>-6.3283919999999994E-2</v>
      </c>
      <c r="N397">
        <v>-2.6701211999999998E-2</v>
      </c>
      <c r="O397">
        <v>2.846837E-2</v>
      </c>
      <c r="P397">
        <v>-7.7085495000000004E-2</v>
      </c>
      <c r="Q397">
        <v>0.107750654</v>
      </c>
      <c r="R397">
        <v>0.22218919000000001</v>
      </c>
      <c r="S397">
        <v>1.8433809999999998E-2</v>
      </c>
      <c r="T397">
        <v>3.5417557000000002E-2</v>
      </c>
      <c r="U397">
        <v>0.10688591</v>
      </c>
      <c r="V397">
        <v>0.1882093</v>
      </c>
      <c r="W397">
        <v>0</v>
      </c>
      <c r="X397">
        <v>2.5797128999999999E-2</v>
      </c>
      <c r="Y397" t="s">
        <v>823</v>
      </c>
      <c r="Z397" t="s">
        <v>822</v>
      </c>
      <c r="AA397">
        <v>6</v>
      </c>
      <c r="AB397" t="s">
        <v>6821</v>
      </c>
      <c r="AC397" t="s">
        <v>6822</v>
      </c>
    </row>
    <row r="398" spans="1:29" x14ac:dyDescent="0.25">
      <c r="A398" t="s">
        <v>1326</v>
      </c>
      <c r="B398" t="s">
        <v>1325</v>
      </c>
      <c r="C398" s="2">
        <v>8.1199999999999999E-8</v>
      </c>
      <c r="D398" s="2">
        <v>8.7700000000000001E-9</v>
      </c>
      <c r="E398">
        <v>1.6797351</v>
      </c>
      <c r="F398" s="1">
        <f t="shared" si="6"/>
        <v>3.2036912115873117</v>
      </c>
      <c r="G398" t="s">
        <v>5</v>
      </c>
      <c r="H398">
        <v>-0.85284760000000004</v>
      </c>
      <c r="I398">
        <v>-0.33965063000000001</v>
      </c>
      <c r="J398">
        <v>-0.94184780000000001</v>
      </c>
      <c r="K398">
        <v>-0.74246789999999996</v>
      </c>
      <c r="L398">
        <v>-0.69324419999999998</v>
      </c>
      <c r="M398">
        <v>2.2646665999999999E-2</v>
      </c>
      <c r="N398">
        <v>3.9373159999999997E-2</v>
      </c>
      <c r="O398">
        <v>7.9624890000000004E-2</v>
      </c>
      <c r="P398">
        <v>6.3808680000000007E-2</v>
      </c>
      <c r="Q398">
        <v>0</v>
      </c>
      <c r="R398">
        <v>2.0422935E-2</v>
      </c>
      <c r="S398">
        <v>4.9462079999999999E-2</v>
      </c>
      <c r="T398">
        <v>6.5646889999999999E-2</v>
      </c>
      <c r="U398">
        <v>9.904027E-2</v>
      </c>
      <c r="V398">
        <v>-1.6861438999999999E-2</v>
      </c>
      <c r="W398">
        <v>-1.0501862000000001E-2</v>
      </c>
      <c r="X398">
        <v>-1.9977089999999999E-3</v>
      </c>
      <c r="Y398" t="s">
        <v>1328</v>
      </c>
      <c r="Z398" t="s">
        <v>1327</v>
      </c>
      <c r="AA398">
        <v>5</v>
      </c>
      <c r="AB398" t="s">
        <v>6455</v>
      </c>
      <c r="AC398" t="s">
        <v>6823</v>
      </c>
    </row>
    <row r="399" spans="1:29" x14ac:dyDescent="0.25">
      <c r="A399" t="s">
        <v>200</v>
      </c>
      <c r="B399" t="s">
        <v>199</v>
      </c>
      <c r="C399" s="2">
        <v>5.2300000000000003E-9</v>
      </c>
      <c r="D399" s="2">
        <v>3.1000000000000002E-10</v>
      </c>
      <c r="E399">
        <v>1.6793114</v>
      </c>
      <c r="F399" s="1">
        <f t="shared" si="6"/>
        <v>3.2027504690035973</v>
      </c>
      <c r="G399" t="s">
        <v>5</v>
      </c>
      <c r="H399">
        <v>-0.79052544000000002</v>
      </c>
      <c r="I399">
        <v>-0.95959779999999995</v>
      </c>
      <c r="J399">
        <v>-0.64846990000000004</v>
      </c>
      <c r="K399">
        <v>-0.62271357000000005</v>
      </c>
      <c r="L399">
        <v>-0.57749459999999997</v>
      </c>
      <c r="M399">
        <v>0.124511</v>
      </c>
      <c r="N399">
        <v>-3.268099E-2</v>
      </c>
      <c r="O399">
        <v>2.6611804999999999E-2</v>
      </c>
      <c r="P399">
        <v>-3.9498329999999998E-2</v>
      </c>
      <c r="Q399">
        <v>0</v>
      </c>
      <c r="R399">
        <v>9.3041899999999997E-2</v>
      </c>
      <c r="S399">
        <v>0.11062264400000001</v>
      </c>
      <c r="T399">
        <v>6.1224222000000002E-2</v>
      </c>
      <c r="U399">
        <v>4.0896892999999997E-2</v>
      </c>
      <c r="V399">
        <v>2.9951809999999999E-2</v>
      </c>
      <c r="W399">
        <v>5.0530430000000001E-3</v>
      </c>
      <c r="X399">
        <v>-8.2420350000000003E-2</v>
      </c>
      <c r="Y399" t="s">
        <v>202</v>
      </c>
      <c r="Z399" t="s">
        <v>201</v>
      </c>
      <c r="AA399">
        <v>12</v>
      </c>
      <c r="AB399" t="s">
        <v>6824</v>
      </c>
      <c r="AC399" t="s">
        <v>6825</v>
      </c>
    </row>
    <row r="400" spans="1:29" x14ac:dyDescent="0.25">
      <c r="A400" t="s">
        <v>2035</v>
      </c>
      <c r="B400" t="s">
        <v>2034</v>
      </c>
      <c r="C400" s="2">
        <v>8.0100000000000003E-9</v>
      </c>
      <c r="D400" s="2">
        <v>5.2600000000000004E-10</v>
      </c>
      <c r="E400">
        <v>1.6790231</v>
      </c>
      <c r="F400" s="1">
        <f t="shared" si="6"/>
        <v>3.2021105134472387</v>
      </c>
      <c r="G400" t="s">
        <v>5</v>
      </c>
      <c r="H400">
        <v>-0.71573160000000002</v>
      </c>
      <c r="I400">
        <v>-0.76100109999999999</v>
      </c>
      <c r="J400">
        <v>-0.94545889999999999</v>
      </c>
      <c r="K400">
        <v>-0.64008140000000002</v>
      </c>
      <c r="L400">
        <v>-0.49629474000000001</v>
      </c>
      <c r="M400">
        <v>0</v>
      </c>
      <c r="N400">
        <v>-7.3405029999999996E-2</v>
      </c>
      <c r="O400">
        <v>8.8128330000000005E-2</v>
      </c>
      <c r="P400">
        <v>2.1270036999999999E-2</v>
      </c>
      <c r="Q400">
        <v>4.9742937000000001E-2</v>
      </c>
      <c r="R400">
        <v>0.14041709999999999</v>
      </c>
      <c r="S400">
        <v>6.9763179999999994E-2</v>
      </c>
      <c r="T400">
        <v>2.6671889999999999E-3</v>
      </c>
      <c r="U400">
        <v>7.0595500000000005E-2</v>
      </c>
      <c r="V400">
        <v>-3.1189202999999999E-2</v>
      </c>
      <c r="W400">
        <v>-1.4714718E-2</v>
      </c>
      <c r="X400">
        <v>0.10762668</v>
      </c>
      <c r="Y400" t="s">
        <v>2037</v>
      </c>
      <c r="Z400" t="s">
        <v>2036</v>
      </c>
      <c r="AA400">
        <v>12</v>
      </c>
      <c r="AB400" t="s">
        <v>6826</v>
      </c>
      <c r="AC400" t="s">
        <v>6827</v>
      </c>
    </row>
    <row r="401" spans="1:29" x14ac:dyDescent="0.25">
      <c r="A401" t="s">
        <v>1507</v>
      </c>
      <c r="B401" t="s">
        <v>1506</v>
      </c>
      <c r="C401" s="2">
        <v>8.4300000000000006E-6</v>
      </c>
      <c r="D401" s="2">
        <v>1.9199999999999998E-6</v>
      </c>
      <c r="E401">
        <v>1.6780101000000001</v>
      </c>
      <c r="F401" s="1">
        <f t="shared" si="6"/>
        <v>3.1998629148097679</v>
      </c>
      <c r="G401" t="s">
        <v>5</v>
      </c>
      <c r="H401">
        <v>-0.58836913000000002</v>
      </c>
      <c r="I401">
        <v>-0.7927594</v>
      </c>
      <c r="J401">
        <v>-0.75640154000000004</v>
      </c>
      <c r="K401">
        <v>-0.71068500000000001</v>
      </c>
      <c r="L401">
        <v>-0.71306442999999997</v>
      </c>
      <c r="M401">
        <v>0</v>
      </c>
      <c r="N401">
        <v>1.4692307E-2</v>
      </c>
      <c r="O401">
        <v>3.6028147000000003E-2</v>
      </c>
      <c r="P401">
        <v>7.1273564999999997E-2</v>
      </c>
      <c r="Q401">
        <v>-0.36945032999999999</v>
      </c>
      <c r="R401">
        <v>-4.5548916000000002E-2</v>
      </c>
      <c r="S401">
        <v>0.107886076</v>
      </c>
      <c r="T401">
        <v>0.38674617</v>
      </c>
      <c r="U401">
        <v>9.4428059999999994E-2</v>
      </c>
      <c r="V401">
        <v>0.30099416000000001</v>
      </c>
      <c r="W401">
        <v>0.12536501999999999</v>
      </c>
      <c r="X401">
        <v>-0.30846762999999999</v>
      </c>
      <c r="Y401" t="s">
        <v>1509</v>
      </c>
      <c r="Z401" t="s">
        <v>1508</v>
      </c>
      <c r="AA401">
        <v>11</v>
      </c>
      <c r="AB401" t="s">
        <v>6828</v>
      </c>
      <c r="AC401" t="s">
        <v>6829</v>
      </c>
    </row>
    <row r="402" spans="1:29" x14ac:dyDescent="0.25">
      <c r="A402" t="s">
        <v>2453</v>
      </c>
      <c r="B402" t="s">
        <v>2452</v>
      </c>
      <c r="C402" s="2">
        <v>2.3499999999999999E-5</v>
      </c>
      <c r="D402" s="2">
        <v>6.1700000000000002E-6</v>
      </c>
      <c r="E402">
        <v>1.6774</v>
      </c>
      <c r="F402" s="1">
        <f t="shared" si="6"/>
        <v>3.1985100137617613</v>
      </c>
      <c r="G402" t="s">
        <v>5</v>
      </c>
      <c r="H402">
        <v>-0.54364800000000002</v>
      </c>
      <c r="I402">
        <v>-0.27174735</v>
      </c>
      <c r="J402">
        <v>-0.61392089999999999</v>
      </c>
      <c r="K402">
        <v>-0.80694246000000003</v>
      </c>
      <c r="L402">
        <v>-0.81836200000000003</v>
      </c>
      <c r="M402">
        <v>0.52811193000000001</v>
      </c>
      <c r="N402">
        <v>0.20702814999999999</v>
      </c>
      <c r="O402">
        <v>0.14058375000000001</v>
      </c>
      <c r="P402">
        <v>8.5021496000000002E-2</v>
      </c>
      <c r="Q402">
        <v>0.27339744999999999</v>
      </c>
      <c r="R402">
        <v>-7.7859399999999995E-2</v>
      </c>
      <c r="S402">
        <v>-7.5448274999999995E-2</v>
      </c>
      <c r="T402">
        <v>7.5248239999999994E-2</v>
      </c>
      <c r="U402">
        <v>-3.5099268000000003E-2</v>
      </c>
      <c r="V402">
        <v>0.46461891999999999</v>
      </c>
      <c r="W402">
        <v>3.8028239999999998E-2</v>
      </c>
      <c r="X402">
        <v>0</v>
      </c>
      <c r="Y402" t="s">
        <v>2455</v>
      </c>
      <c r="Z402" t="s">
        <v>2454</v>
      </c>
      <c r="AA402">
        <v>9</v>
      </c>
      <c r="AB402" t="s">
        <v>6830</v>
      </c>
      <c r="AC402" t="s">
        <v>6831</v>
      </c>
    </row>
    <row r="403" spans="1:29" x14ac:dyDescent="0.25">
      <c r="A403" t="s">
        <v>1396</v>
      </c>
      <c r="B403" t="s">
        <v>1395</v>
      </c>
      <c r="C403" s="2">
        <v>8.5500000000000005E-9</v>
      </c>
      <c r="D403" s="2">
        <v>5.7299999999999999E-10</v>
      </c>
      <c r="E403">
        <v>1.6771834999999999</v>
      </c>
      <c r="F403" s="1">
        <f t="shared" si="6"/>
        <v>3.1980300610051704</v>
      </c>
      <c r="G403" t="s">
        <v>5</v>
      </c>
      <c r="H403">
        <v>-0.48938179999999998</v>
      </c>
      <c r="I403">
        <v>-0.58595586</v>
      </c>
      <c r="J403">
        <v>-0.9315369</v>
      </c>
      <c r="K403">
        <v>-0.85963774000000004</v>
      </c>
      <c r="L403">
        <v>-0.74943733000000001</v>
      </c>
      <c r="M403">
        <v>7.0155620000000002E-2</v>
      </c>
      <c r="N403">
        <v>7.7156069999999993E-2</v>
      </c>
      <c r="O403">
        <v>1.8592833999999999E-2</v>
      </c>
      <c r="P403">
        <v>2.6493309999999999E-2</v>
      </c>
      <c r="Q403">
        <v>-2.3919343999999999E-2</v>
      </c>
      <c r="R403">
        <v>0</v>
      </c>
      <c r="S403">
        <v>-3.5039662999999999E-2</v>
      </c>
      <c r="T403" s="2">
        <v>1.0900000000000001E-4</v>
      </c>
      <c r="U403">
        <v>-1.7603873999999999E-2</v>
      </c>
      <c r="V403">
        <v>5.5276631999999999E-2</v>
      </c>
      <c r="W403">
        <v>3.6903859999999997E-2</v>
      </c>
      <c r="X403">
        <v>6.6082953999999999E-2</v>
      </c>
      <c r="Y403" t="s">
        <v>1398</v>
      </c>
      <c r="Z403" t="s">
        <v>1397</v>
      </c>
      <c r="AA403">
        <v>1</v>
      </c>
      <c r="AB403" t="s">
        <v>6832</v>
      </c>
      <c r="AC403" t="s">
        <v>6833</v>
      </c>
    </row>
    <row r="404" spans="1:29" x14ac:dyDescent="0.25">
      <c r="A404" t="s">
        <v>100</v>
      </c>
      <c r="B404" t="s">
        <v>99</v>
      </c>
      <c r="C404" s="2">
        <v>1.04E-7</v>
      </c>
      <c r="D404" s="2">
        <v>1.18E-8</v>
      </c>
      <c r="E404">
        <v>1.6765249</v>
      </c>
      <c r="F404" s="1">
        <f t="shared" si="6"/>
        <v>3.1965704719310799</v>
      </c>
      <c r="G404" t="s">
        <v>5</v>
      </c>
      <c r="H404">
        <v>-0.63000226000000004</v>
      </c>
      <c r="I404">
        <v>-0.41268660000000001</v>
      </c>
      <c r="J404">
        <v>-1.0349957999999999</v>
      </c>
      <c r="K404">
        <v>-0.65734243000000003</v>
      </c>
      <c r="L404">
        <v>-0.85217213999999997</v>
      </c>
      <c r="M404">
        <v>-2.2190094E-2</v>
      </c>
      <c r="N404">
        <v>-1.0614157000000001E-2</v>
      </c>
      <c r="O404">
        <v>4.1599511999999998E-2</v>
      </c>
      <c r="P404">
        <v>2.8559445999999999E-2</v>
      </c>
      <c r="Q404">
        <v>0.102198124</v>
      </c>
      <c r="R404">
        <v>0</v>
      </c>
      <c r="S404">
        <v>3.4424543000000002E-2</v>
      </c>
      <c r="T404">
        <v>6.8153140000000001E-2</v>
      </c>
      <c r="U404" s="2">
        <v>-9.5100000000000002E-4</v>
      </c>
      <c r="V404">
        <v>1.8528223E-2</v>
      </c>
      <c r="W404">
        <v>2.4892330000000001E-2</v>
      </c>
      <c r="X404">
        <v>5.1807880000000001E-2</v>
      </c>
      <c r="Y404" t="s">
        <v>102</v>
      </c>
      <c r="Z404" t="s">
        <v>101</v>
      </c>
      <c r="AA404">
        <v>1</v>
      </c>
      <c r="AB404" t="s">
        <v>6834</v>
      </c>
      <c r="AC404" t="s">
        <v>6835</v>
      </c>
    </row>
    <row r="405" spans="1:29" x14ac:dyDescent="0.25">
      <c r="A405" t="s">
        <v>6836</v>
      </c>
      <c r="B405" t="s">
        <v>6837</v>
      </c>
      <c r="C405" s="2">
        <v>3.2299999999999998E-8</v>
      </c>
      <c r="D405" s="2">
        <v>2.93E-9</v>
      </c>
      <c r="E405">
        <v>1.6756977</v>
      </c>
      <c r="F405" s="1">
        <f t="shared" si="6"/>
        <v>3.1947381753547583</v>
      </c>
      <c r="G405" t="s">
        <v>5</v>
      </c>
      <c r="H405">
        <v>-1.0277019000000001</v>
      </c>
      <c r="I405">
        <v>-0.67535995999999998</v>
      </c>
      <c r="J405">
        <v>-0.47411441999999998</v>
      </c>
      <c r="K405">
        <v>-0.78717493999999999</v>
      </c>
      <c r="L405">
        <v>-0.66572929999999997</v>
      </c>
      <c r="M405">
        <v>2.6065588000000001E-2</v>
      </c>
      <c r="N405">
        <v>4.0064335E-2</v>
      </c>
      <c r="O405">
        <v>-6.7128660000000007E-2</v>
      </c>
      <c r="P405">
        <v>-7.7452419999999994E-2</v>
      </c>
      <c r="Q405">
        <v>0</v>
      </c>
      <c r="R405">
        <v>5.2449703E-2</v>
      </c>
      <c r="S405">
        <v>2.7336836E-2</v>
      </c>
      <c r="T405">
        <v>1.8881083E-2</v>
      </c>
      <c r="U405">
        <v>7.0732589999999998E-2</v>
      </c>
      <c r="V405">
        <v>5.6994915E-2</v>
      </c>
      <c r="W405">
        <v>8.6632009999999995E-2</v>
      </c>
      <c r="X405">
        <v>-9.62615E-3</v>
      </c>
      <c r="Y405" t="s">
        <v>6838</v>
      </c>
      <c r="Z405" t="s">
        <v>6839</v>
      </c>
      <c r="AA405">
        <v>20</v>
      </c>
      <c r="AB405" t="s">
        <v>6840</v>
      </c>
      <c r="AC405" t="s">
        <v>6841</v>
      </c>
    </row>
    <row r="406" spans="1:29" x14ac:dyDescent="0.25">
      <c r="A406" t="s">
        <v>2172</v>
      </c>
      <c r="B406" t="s">
        <v>2171</v>
      </c>
      <c r="C406" s="2">
        <v>2.12E-5</v>
      </c>
      <c r="D406" s="2">
        <v>5.4999999999999999E-6</v>
      </c>
      <c r="E406">
        <v>1.6753146999999999</v>
      </c>
      <c r="F406" s="1">
        <f t="shared" si="6"/>
        <v>3.1938901636232035</v>
      </c>
      <c r="G406" t="s">
        <v>5</v>
      </c>
      <c r="H406">
        <v>-0.57641005999999995</v>
      </c>
      <c r="I406">
        <v>-0.39727067999999999</v>
      </c>
      <c r="J406">
        <v>-0.74890849999999998</v>
      </c>
      <c r="K406">
        <v>-0.49718833000000001</v>
      </c>
      <c r="L406">
        <v>-0.64985895000000005</v>
      </c>
      <c r="M406">
        <v>0.38748837000000003</v>
      </c>
      <c r="N406">
        <v>0.23207474</v>
      </c>
      <c r="O406">
        <v>0.13150239</v>
      </c>
      <c r="P406">
        <v>0.47601008</v>
      </c>
      <c r="Q406">
        <v>0</v>
      </c>
      <c r="R406">
        <v>-9.7699640000000004E-2</v>
      </c>
      <c r="S406">
        <v>0.10797142999999999</v>
      </c>
      <c r="T406">
        <v>-0.1117754</v>
      </c>
      <c r="U406">
        <v>0.42127680000000001</v>
      </c>
      <c r="V406">
        <v>0.35524154000000002</v>
      </c>
      <c r="W406">
        <v>0.30096412</v>
      </c>
      <c r="X406">
        <v>-0.15699673</v>
      </c>
      <c r="Y406" t="s">
        <v>2174</v>
      </c>
      <c r="Z406" t="s">
        <v>2173</v>
      </c>
      <c r="AA406">
        <v>19</v>
      </c>
      <c r="AB406" t="s">
        <v>6842</v>
      </c>
      <c r="AC406" t="s">
        <v>6843</v>
      </c>
    </row>
    <row r="407" spans="1:29" x14ac:dyDescent="0.25">
      <c r="A407" t="s">
        <v>2939</v>
      </c>
      <c r="B407" t="s">
        <v>2938</v>
      </c>
      <c r="C407" s="2">
        <v>4.8600000000000002E-9</v>
      </c>
      <c r="D407" s="2">
        <v>2.84E-10</v>
      </c>
      <c r="E407">
        <v>1.6749514000000001</v>
      </c>
      <c r="F407" s="1">
        <f t="shared" si="6"/>
        <v>3.1930859782776091</v>
      </c>
      <c r="G407" t="s">
        <v>5</v>
      </c>
      <c r="H407">
        <v>-0.73016239999999999</v>
      </c>
      <c r="I407">
        <v>-0.75872326000000001</v>
      </c>
      <c r="J407">
        <v>-0.84718939999999998</v>
      </c>
      <c r="K407">
        <v>-0.62173250000000002</v>
      </c>
      <c r="L407">
        <v>-0.56421849999999996</v>
      </c>
      <c r="M407">
        <v>6.9437029999999999E-3</v>
      </c>
      <c r="N407">
        <v>-7.1191790000000005E-2</v>
      </c>
      <c r="O407">
        <v>-1.923132E-2</v>
      </c>
      <c r="P407">
        <v>0</v>
      </c>
      <c r="Q407">
        <v>3.0500174000000001E-2</v>
      </c>
      <c r="R407">
        <v>0.18590307</v>
      </c>
      <c r="S407">
        <v>2.2260904000000001E-2</v>
      </c>
      <c r="T407">
        <v>4.6454667999999998E-2</v>
      </c>
      <c r="U407">
        <v>-8.4115029999999993E-2</v>
      </c>
      <c r="V407">
        <v>5.7186842000000002E-2</v>
      </c>
      <c r="W407">
        <v>9.4359159999999997E-2</v>
      </c>
      <c r="X407">
        <v>0.20749855</v>
      </c>
      <c r="Y407" t="s">
        <v>2941</v>
      </c>
      <c r="Z407" t="s">
        <v>2940</v>
      </c>
      <c r="AA407">
        <v>10</v>
      </c>
      <c r="AB407" t="s">
        <v>6844</v>
      </c>
      <c r="AC407" t="s">
        <v>6845</v>
      </c>
    </row>
    <row r="408" spans="1:29" x14ac:dyDescent="0.25">
      <c r="A408" t="s">
        <v>1077</v>
      </c>
      <c r="B408" t="s">
        <v>1076</v>
      </c>
      <c r="C408" s="2">
        <v>1.04E-5</v>
      </c>
      <c r="D408" s="2">
        <v>2.43E-6</v>
      </c>
      <c r="E408">
        <v>1.6746449999999999</v>
      </c>
      <c r="F408" s="1">
        <f t="shared" si="6"/>
        <v>3.1924079017395912</v>
      </c>
      <c r="G408" t="s">
        <v>5</v>
      </c>
      <c r="H408">
        <v>-0.89246272999999998</v>
      </c>
      <c r="I408">
        <v>-0.36310290000000001</v>
      </c>
      <c r="J408">
        <v>-0.6795871</v>
      </c>
      <c r="K408">
        <v>-0.42515445000000002</v>
      </c>
      <c r="L408">
        <v>-0.9712615</v>
      </c>
      <c r="M408">
        <v>0.11300182</v>
      </c>
      <c r="N408">
        <v>-0.18726516000000001</v>
      </c>
      <c r="O408">
        <v>0.18963074999999999</v>
      </c>
      <c r="P408">
        <v>0</v>
      </c>
      <c r="Q408">
        <v>-1.9258022E-2</v>
      </c>
      <c r="R408">
        <v>0.32327436999999998</v>
      </c>
      <c r="S408">
        <v>1.992464E-2</v>
      </c>
      <c r="T408">
        <v>0.2372148</v>
      </c>
      <c r="U408">
        <v>3.0853986999999999E-2</v>
      </c>
      <c r="V408">
        <v>0.10884762000000001</v>
      </c>
      <c r="W408">
        <v>-0.11074448000000001</v>
      </c>
      <c r="X408">
        <v>0.22501755000000001</v>
      </c>
      <c r="Y408" t="s">
        <v>1079</v>
      </c>
      <c r="Z408" t="s">
        <v>1078</v>
      </c>
      <c r="AA408">
        <v>1</v>
      </c>
      <c r="AB408" t="s">
        <v>6846</v>
      </c>
      <c r="AC408" t="s">
        <v>6847</v>
      </c>
    </row>
    <row r="409" spans="1:29" x14ac:dyDescent="0.25">
      <c r="A409" t="s">
        <v>1692</v>
      </c>
      <c r="B409" t="s">
        <v>1691</v>
      </c>
      <c r="C409" s="2">
        <v>2.81E-8</v>
      </c>
      <c r="D409" s="2">
        <v>2.4699999999999999E-9</v>
      </c>
      <c r="E409">
        <v>1.6739951</v>
      </c>
      <c r="F409" s="1">
        <f t="shared" si="6"/>
        <v>3.1909701213392063</v>
      </c>
      <c r="G409" t="s">
        <v>5</v>
      </c>
      <c r="H409">
        <v>-0.69381619999999999</v>
      </c>
      <c r="I409">
        <v>-0.86614230000000003</v>
      </c>
      <c r="J409">
        <v>-0.74793076999999997</v>
      </c>
      <c r="K409">
        <v>-0.68940305999999996</v>
      </c>
      <c r="L409">
        <v>-0.52667284000000003</v>
      </c>
      <c r="M409">
        <v>2.2225857000000002E-2</v>
      </c>
      <c r="N409">
        <v>2.1049499999999999E-2</v>
      </c>
      <c r="O409">
        <v>-0.15629435</v>
      </c>
      <c r="P409">
        <v>-6.0592890000000003E-2</v>
      </c>
      <c r="Q409">
        <v>0.1008656</v>
      </c>
      <c r="R409">
        <v>7.5150010000000003E-2</v>
      </c>
      <c r="S409">
        <v>0.14370656000000001</v>
      </c>
      <c r="T409">
        <v>0.216501</v>
      </c>
      <c r="U409">
        <v>-0.100548506</v>
      </c>
      <c r="V409">
        <v>6.4370869999999997E-2</v>
      </c>
      <c r="W409">
        <v>0.13559341</v>
      </c>
      <c r="X409">
        <v>0</v>
      </c>
      <c r="Y409" t="s">
        <v>1694</v>
      </c>
      <c r="Z409" t="s">
        <v>1693</v>
      </c>
      <c r="AA409">
        <v>10</v>
      </c>
      <c r="AB409" t="s">
        <v>6848</v>
      </c>
      <c r="AC409" t="s">
        <v>6849</v>
      </c>
    </row>
    <row r="410" spans="1:29" x14ac:dyDescent="0.25">
      <c r="A410" t="s">
        <v>6850</v>
      </c>
      <c r="B410" t="s">
        <v>6851</v>
      </c>
      <c r="C410" s="2">
        <v>1.94E-10</v>
      </c>
      <c r="D410" s="2">
        <v>4.87E-12</v>
      </c>
      <c r="E410">
        <v>1.6738861</v>
      </c>
      <c r="F410" s="1">
        <f t="shared" si="6"/>
        <v>3.1907290429446533</v>
      </c>
      <c r="G410" t="s">
        <v>5</v>
      </c>
      <c r="H410">
        <v>-0.57567259999999998</v>
      </c>
      <c r="I410">
        <v>-0.69888209999999995</v>
      </c>
      <c r="J410">
        <v>-0.76684713000000004</v>
      </c>
      <c r="K410">
        <v>-0.74242520000000001</v>
      </c>
      <c r="L410">
        <v>-0.63661504000000002</v>
      </c>
      <c r="M410">
        <v>3.1865119999999997E-2</v>
      </c>
      <c r="N410">
        <v>-3.781319E-3</v>
      </c>
      <c r="O410">
        <v>-3.6632775999999999E-2</v>
      </c>
      <c r="P410">
        <v>-5.2808523000000003E-2</v>
      </c>
      <c r="Q410">
        <v>9.9990129999999997E-2</v>
      </c>
      <c r="R410">
        <v>0.12940288</v>
      </c>
      <c r="S410">
        <v>7.6187610000000003E-2</v>
      </c>
      <c r="T410">
        <v>6.6819905999999998E-2</v>
      </c>
      <c r="U410">
        <v>0.13308716000000001</v>
      </c>
      <c r="V410">
        <v>0.13043094</v>
      </c>
      <c r="W410">
        <v>0.13479447</v>
      </c>
      <c r="X410">
        <v>0</v>
      </c>
      <c r="Y410" t="s">
        <v>6852</v>
      </c>
      <c r="Z410" t="s">
        <v>6853</v>
      </c>
      <c r="AA410">
        <v>5</v>
      </c>
      <c r="AB410" t="s">
        <v>6854</v>
      </c>
      <c r="AC410" t="s">
        <v>6855</v>
      </c>
    </row>
    <row r="411" spans="1:29" x14ac:dyDescent="0.25">
      <c r="A411" t="s">
        <v>2622</v>
      </c>
      <c r="B411" t="s">
        <v>2621</v>
      </c>
      <c r="C411" s="2">
        <v>7.4200000000000001E-5</v>
      </c>
      <c r="D411" s="2">
        <v>2.27E-5</v>
      </c>
      <c r="E411">
        <v>1.6737565000000001</v>
      </c>
      <c r="F411" s="1">
        <f t="shared" si="6"/>
        <v>3.1904424266472158</v>
      </c>
      <c r="G411" t="s">
        <v>5</v>
      </c>
      <c r="H411">
        <v>-0.47108506999999999</v>
      </c>
      <c r="I411">
        <v>-0.33584310000000001</v>
      </c>
      <c r="J411">
        <v>-0.78695250000000005</v>
      </c>
      <c r="K411">
        <v>-0.76236559999999998</v>
      </c>
      <c r="L411">
        <v>-0.95412039999999998</v>
      </c>
      <c r="M411">
        <v>-4.7958611999999998E-2</v>
      </c>
      <c r="N411">
        <v>0</v>
      </c>
      <c r="O411">
        <v>-9.6319674999999993E-2</v>
      </c>
      <c r="P411">
        <v>7.3090790000000003E-2</v>
      </c>
      <c r="Q411">
        <v>0.22437715999999999</v>
      </c>
      <c r="R411">
        <v>0.22051357999999999</v>
      </c>
      <c r="S411">
        <v>0.22596240000000001</v>
      </c>
      <c r="T411">
        <v>0.21230507000000001</v>
      </c>
      <c r="U411">
        <v>-0.50371957000000001</v>
      </c>
      <c r="V411">
        <v>0.12595915999999999</v>
      </c>
      <c r="W411">
        <v>0.27202725</v>
      </c>
      <c r="X411">
        <v>0.26595783000000001</v>
      </c>
      <c r="Y411" t="s">
        <v>2624</v>
      </c>
      <c r="Z411" t="s">
        <v>2623</v>
      </c>
      <c r="AA411">
        <v>11</v>
      </c>
      <c r="AB411" t="s">
        <v>6856</v>
      </c>
      <c r="AC411" t="s">
        <v>6857</v>
      </c>
    </row>
    <row r="412" spans="1:29" x14ac:dyDescent="0.25">
      <c r="A412" t="s">
        <v>1231</v>
      </c>
      <c r="B412" t="s">
        <v>2784</v>
      </c>
      <c r="C412" s="2">
        <v>1.35E-7</v>
      </c>
      <c r="D412" s="2">
        <v>1.5799999999999999E-8</v>
      </c>
      <c r="E412">
        <v>1.671659</v>
      </c>
      <c r="F412" s="1">
        <f t="shared" si="6"/>
        <v>3.1858072885747837</v>
      </c>
      <c r="G412" t="s">
        <v>5</v>
      </c>
      <c r="H412">
        <v>-0.67171619999999999</v>
      </c>
      <c r="I412">
        <v>-0.57385470000000005</v>
      </c>
      <c r="J412">
        <v>-0.59554339999999995</v>
      </c>
      <c r="K412">
        <v>-0.67608380000000001</v>
      </c>
      <c r="L412">
        <v>-0.73678659999999996</v>
      </c>
      <c r="M412">
        <v>0</v>
      </c>
      <c r="N412">
        <v>0.19517875000000001</v>
      </c>
      <c r="O412">
        <v>0.117420435</v>
      </c>
      <c r="P412">
        <v>5.0189734E-2</v>
      </c>
      <c r="Q412">
        <v>0.28270911999999998</v>
      </c>
      <c r="R412">
        <v>0.13619590000000001</v>
      </c>
      <c r="S412">
        <v>-7.1433070000000001E-2</v>
      </c>
      <c r="T412">
        <v>9.4602585000000003E-2</v>
      </c>
      <c r="U412">
        <v>0.24794579</v>
      </c>
      <c r="V412">
        <v>-0.11876345000000001</v>
      </c>
      <c r="W412">
        <v>-0.11312628</v>
      </c>
      <c r="X412">
        <v>0.26488376000000002</v>
      </c>
      <c r="Y412" t="s">
        <v>2786</v>
      </c>
      <c r="Z412" t="s">
        <v>2785</v>
      </c>
      <c r="AB412" t="s">
        <v>6146</v>
      </c>
      <c r="AC412" t="s">
        <v>6858</v>
      </c>
    </row>
    <row r="413" spans="1:29" x14ac:dyDescent="0.25">
      <c r="A413" t="s">
        <v>948</v>
      </c>
      <c r="B413" t="s">
        <v>995</v>
      </c>
      <c r="C413" s="2">
        <v>3.89E-7</v>
      </c>
      <c r="D413" s="2">
        <v>5.4300000000000003E-8</v>
      </c>
      <c r="E413">
        <v>1.6711482</v>
      </c>
      <c r="F413" s="1">
        <f t="shared" si="6"/>
        <v>3.1846795226447178</v>
      </c>
      <c r="G413" t="s">
        <v>5</v>
      </c>
      <c r="H413">
        <v>-0.53203917000000001</v>
      </c>
      <c r="I413">
        <v>-0.44274019999999997</v>
      </c>
      <c r="J413">
        <v>-0.67233180000000003</v>
      </c>
      <c r="K413">
        <v>-0.85572124000000005</v>
      </c>
      <c r="L413">
        <v>-0.86848307000000002</v>
      </c>
      <c r="M413">
        <v>-8.8120459999999998E-2</v>
      </c>
      <c r="N413">
        <v>-0.17904949000000001</v>
      </c>
      <c r="O413">
        <v>0.11585927</v>
      </c>
      <c r="P413">
        <v>-2.1759509999999999E-2</v>
      </c>
      <c r="Q413">
        <v>0.10131049</v>
      </c>
      <c r="R413">
        <v>0.16236854000000001</v>
      </c>
      <c r="S413">
        <v>0.14550734000000001</v>
      </c>
      <c r="T413">
        <v>0.18309617</v>
      </c>
      <c r="U413">
        <v>0.12910770999999999</v>
      </c>
      <c r="V413">
        <v>0.19563555999999999</v>
      </c>
      <c r="W413">
        <v>5.4962635000000003E-2</v>
      </c>
      <c r="X413">
        <v>0</v>
      </c>
      <c r="Y413" t="s">
        <v>997</v>
      </c>
      <c r="Z413" t="s">
        <v>996</v>
      </c>
      <c r="AA413">
        <v>8</v>
      </c>
      <c r="AB413" t="s">
        <v>6449</v>
      </c>
      <c r="AC413" t="s">
        <v>6859</v>
      </c>
    </row>
    <row r="414" spans="1:29" x14ac:dyDescent="0.25">
      <c r="A414" t="s">
        <v>2162</v>
      </c>
      <c r="B414" t="s">
        <v>2161</v>
      </c>
      <c r="C414" s="2">
        <v>2.4499999999999998E-10</v>
      </c>
      <c r="D414" s="2">
        <v>6.6100000000000003E-12</v>
      </c>
      <c r="E414">
        <v>1.6709689999999999</v>
      </c>
      <c r="F414" s="1">
        <f t="shared" si="6"/>
        <v>3.1842839718788238</v>
      </c>
      <c r="G414" t="s">
        <v>5</v>
      </c>
      <c r="H414">
        <v>-0.69692350000000003</v>
      </c>
      <c r="I414">
        <v>-0.71875834000000005</v>
      </c>
      <c r="J414">
        <v>-0.62580323000000004</v>
      </c>
      <c r="K414">
        <v>-0.70546030000000004</v>
      </c>
      <c r="L414">
        <v>-0.63305615999999998</v>
      </c>
      <c r="M414">
        <v>-5.8421372999999999E-2</v>
      </c>
      <c r="N414">
        <v>7.653546E-2</v>
      </c>
      <c r="O414">
        <v>0</v>
      </c>
      <c r="P414">
        <v>0.14334511999999999</v>
      </c>
      <c r="Q414">
        <v>0.19515038000000001</v>
      </c>
      <c r="R414">
        <v>7.1513175999999998E-2</v>
      </c>
      <c r="S414">
        <v>4.5208929999999998E-3</v>
      </c>
      <c r="T414">
        <v>0.17627501000000001</v>
      </c>
      <c r="U414">
        <v>8.1354860000000001E-2</v>
      </c>
      <c r="V414">
        <v>-1.2003183000000001E-2</v>
      </c>
      <c r="W414">
        <v>0.11011171</v>
      </c>
      <c r="X414">
        <v>-1.21665E-2</v>
      </c>
      <c r="Y414" t="s">
        <v>2164</v>
      </c>
      <c r="Z414" t="s">
        <v>2163</v>
      </c>
      <c r="AA414">
        <v>15</v>
      </c>
      <c r="AB414" t="s">
        <v>6860</v>
      </c>
      <c r="AC414" t="s">
        <v>6861</v>
      </c>
    </row>
    <row r="415" spans="1:29" x14ac:dyDescent="0.25">
      <c r="A415" t="s">
        <v>1699</v>
      </c>
      <c r="B415" t="s">
        <v>1698</v>
      </c>
      <c r="C415" s="2">
        <v>2.2200000000000002E-11</v>
      </c>
      <c r="D415" s="2">
        <v>2.73E-13</v>
      </c>
      <c r="E415">
        <v>1.6708578999999999</v>
      </c>
      <c r="F415" s="1">
        <f t="shared" si="6"/>
        <v>3.1840387639050167</v>
      </c>
      <c r="G415" t="s">
        <v>5</v>
      </c>
      <c r="H415">
        <v>-0.67387010000000003</v>
      </c>
      <c r="I415">
        <v>-0.75310946000000001</v>
      </c>
      <c r="J415">
        <v>-0.67475010000000002</v>
      </c>
      <c r="K415">
        <v>-0.71789955999999999</v>
      </c>
      <c r="L415">
        <v>-0.6950617</v>
      </c>
      <c r="M415">
        <v>6.6231250000000005E-2</v>
      </c>
      <c r="N415">
        <v>-0.100040674</v>
      </c>
      <c r="O415">
        <v>9.4959736000000003E-2</v>
      </c>
      <c r="P415">
        <v>-4.9738880000000001E-3</v>
      </c>
      <c r="Q415">
        <v>-4.5916319999999997E-2</v>
      </c>
      <c r="R415">
        <v>9.8802570000000006E-2</v>
      </c>
      <c r="S415">
        <v>0</v>
      </c>
      <c r="T415">
        <v>2.4630308E-2</v>
      </c>
      <c r="U415">
        <v>9.0314149999999996E-2</v>
      </c>
      <c r="V415">
        <v>0.11757231</v>
      </c>
      <c r="W415">
        <v>3.97408E-2</v>
      </c>
      <c r="X415">
        <v>7.0490360000000002E-2</v>
      </c>
      <c r="Y415" t="s">
        <v>1701</v>
      </c>
      <c r="Z415" t="s">
        <v>1700</v>
      </c>
      <c r="AA415">
        <v>20</v>
      </c>
      <c r="AB415" t="s">
        <v>6669</v>
      </c>
      <c r="AC415" t="s">
        <v>6862</v>
      </c>
    </row>
    <row r="416" spans="1:29" x14ac:dyDescent="0.25">
      <c r="A416" t="s">
        <v>1585</v>
      </c>
      <c r="B416" t="s">
        <v>1648</v>
      </c>
      <c r="C416" s="2">
        <v>3.1699999999999998E-11</v>
      </c>
      <c r="D416" s="2">
        <v>4.2999999999999999E-13</v>
      </c>
      <c r="E416">
        <v>1.6705258999999999</v>
      </c>
      <c r="F416" s="1">
        <f t="shared" si="6"/>
        <v>3.1833061217204994</v>
      </c>
      <c r="G416" t="s">
        <v>5</v>
      </c>
      <c r="H416">
        <v>-0.78645039999999999</v>
      </c>
      <c r="I416">
        <v>-0.76103829999999995</v>
      </c>
      <c r="J416">
        <v>-0.80027413000000003</v>
      </c>
      <c r="K416">
        <v>-0.63768959999999997</v>
      </c>
      <c r="L416">
        <v>-0.58456730000000001</v>
      </c>
      <c r="M416">
        <v>4.1458370000000001E-2</v>
      </c>
      <c r="N416">
        <v>-7.5230599999999998E-3</v>
      </c>
      <c r="O416">
        <v>-3.707862E-2</v>
      </c>
      <c r="P416">
        <v>2.3657322000000001E-2</v>
      </c>
      <c r="Q416">
        <v>6.5681695999999998E-2</v>
      </c>
      <c r="R416">
        <v>8.8791610000000007E-2</v>
      </c>
      <c r="S416">
        <v>1.8883467000000001E-2</v>
      </c>
      <c r="T416">
        <v>-3.380847E-2</v>
      </c>
      <c r="U416">
        <v>4.4503926999999999E-2</v>
      </c>
      <c r="V416">
        <v>4.1028976000000002E-2</v>
      </c>
      <c r="W416">
        <v>0</v>
      </c>
      <c r="X416">
        <v>6.9986105000000007E-2</v>
      </c>
      <c r="Y416" t="s">
        <v>1650</v>
      </c>
      <c r="Z416" t="s">
        <v>1649</v>
      </c>
      <c r="AA416">
        <v>8</v>
      </c>
      <c r="AB416" t="s">
        <v>6863</v>
      </c>
      <c r="AC416" t="s">
        <v>6864</v>
      </c>
    </row>
    <row r="417" spans="1:29" x14ac:dyDescent="0.25">
      <c r="A417" t="s">
        <v>685</v>
      </c>
      <c r="B417" t="s">
        <v>684</v>
      </c>
      <c r="C417" s="2">
        <v>2.0099999999999999E-9</v>
      </c>
      <c r="D417" s="2">
        <v>9.6000000000000005E-11</v>
      </c>
      <c r="E417">
        <v>1.6703106999999999</v>
      </c>
      <c r="F417" s="1">
        <f t="shared" si="6"/>
        <v>3.1828313184059573</v>
      </c>
      <c r="G417" t="s">
        <v>5</v>
      </c>
      <c r="H417">
        <v>-0.64734674000000003</v>
      </c>
      <c r="I417">
        <v>-0.52064896000000005</v>
      </c>
      <c r="J417">
        <v>-0.88622330000000005</v>
      </c>
      <c r="K417">
        <v>-0.65408087000000004</v>
      </c>
      <c r="L417">
        <v>-0.89794445000000001</v>
      </c>
      <c r="M417">
        <v>1.4952183000000001E-2</v>
      </c>
      <c r="N417">
        <v>0</v>
      </c>
      <c r="O417">
        <v>1.0993719000000001E-2</v>
      </c>
      <c r="P417">
        <v>4.3790817000000003E-2</v>
      </c>
      <c r="Q417">
        <v>3.8546085000000001E-2</v>
      </c>
      <c r="R417">
        <v>-1.3163090000000001E-2</v>
      </c>
      <c r="S417">
        <v>-2.3222208000000001E-2</v>
      </c>
      <c r="T417">
        <v>-1.5673639999999999E-3</v>
      </c>
      <c r="U417">
        <v>3.3621788E-2</v>
      </c>
      <c r="V417">
        <v>7.1310999999999996E-3</v>
      </c>
      <c r="W417">
        <v>5.9098959999999999E-2</v>
      </c>
      <c r="X417">
        <v>5.6229353000000003E-2</v>
      </c>
      <c r="Y417" t="s">
        <v>687</v>
      </c>
      <c r="Z417" t="s">
        <v>686</v>
      </c>
      <c r="AA417">
        <v>6</v>
      </c>
      <c r="AB417" t="s">
        <v>6647</v>
      </c>
      <c r="AC417" t="s">
        <v>6648</v>
      </c>
    </row>
    <row r="418" spans="1:29" x14ac:dyDescent="0.25">
      <c r="A418" t="s">
        <v>6865</v>
      </c>
      <c r="B418" t="s">
        <v>6866</v>
      </c>
      <c r="C418" s="2">
        <v>1.15E-7</v>
      </c>
      <c r="D418" s="2">
        <v>1.3200000000000001E-8</v>
      </c>
      <c r="E418">
        <v>1.6695507000000001</v>
      </c>
      <c r="F418" s="1">
        <f t="shared" si="6"/>
        <v>3.1811550703401794</v>
      </c>
      <c r="G418" t="s">
        <v>5</v>
      </c>
      <c r="H418">
        <v>-0.84258630000000001</v>
      </c>
      <c r="I418">
        <v>-0.39216804999999999</v>
      </c>
      <c r="J418">
        <v>-0.57311199999999995</v>
      </c>
      <c r="K418">
        <v>-0.90791105999999999</v>
      </c>
      <c r="L418">
        <v>-0.79486394000000005</v>
      </c>
      <c r="M418">
        <v>5.298829E-2</v>
      </c>
      <c r="N418">
        <v>-4.3352604000000003E-2</v>
      </c>
      <c r="O418">
        <v>-3.6766530000000002E-3</v>
      </c>
      <c r="P418">
        <v>-8.2351209999999994E-2</v>
      </c>
      <c r="Q418">
        <v>0</v>
      </c>
      <c r="R418">
        <v>0.17831087000000001</v>
      </c>
      <c r="S418">
        <v>0.113784075</v>
      </c>
      <c r="T418">
        <v>4.545927E-3</v>
      </c>
      <c r="U418">
        <v>3.557515E-2</v>
      </c>
      <c r="V418">
        <v>7.6391700000000007E-2</v>
      </c>
      <c r="W418">
        <v>4.78127E-2</v>
      </c>
      <c r="X418">
        <v>6.7950726000000003E-2</v>
      </c>
      <c r="Y418" t="s">
        <v>6867</v>
      </c>
      <c r="Z418" t="s">
        <v>6868</v>
      </c>
      <c r="AA418">
        <v>6</v>
      </c>
      <c r="AB418" t="s">
        <v>6869</v>
      </c>
      <c r="AC418" t="s">
        <v>6870</v>
      </c>
    </row>
    <row r="419" spans="1:29" x14ac:dyDescent="0.25">
      <c r="A419" t="s">
        <v>1688</v>
      </c>
      <c r="B419" t="s">
        <v>1687</v>
      </c>
      <c r="C419" s="2">
        <v>1.36E-10</v>
      </c>
      <c r="D419" s="2">
        <v>2.99E-12</v>
      </c>
      <c r="E419">
        <v>1.6693363000000001</v>
      </c>
      <c r="F419" s="1">
        <f t="shared" si="6"/>
        <v>3.1806823516081888</v>
      </c>
      <c r="G419" t="s">
        <v>5</v>
      </c>
      <c r="H419">
        <v>-0.78550220000000004</v>
      </c>
      <c r="I419">
        <v>-0.80183669999999996</v>
      </c>
      <c r="J419">
        <v>-0.67587229999999998</v>
      </c>
      <c r="K419">
        <v>-0.56703159999999997</v>
      </c>
      <c r="L419">
        <v>-0.77037454000000005</v>
      </c>
      <c r="M419">
        <v>-2.5334120000000002E-2</v>
      </c>
      <c r="N419">
        <v>-2.4487256999999998E-2</v>
      </c>
      <c r="O419">
        <v>-9.4286919999999996E-2</v>
      </c>
      <c r="P419">
        <v>1.1874676000000001E-2</v>
      </c>
      <c r="Q419">
        <v>3.8016319999999999E-2</v>
      </c>
      <c r="R419">
        <v>6.1269045000000001E-2</v>
      </c>
      <c r="S419">
        <v>2.6405333999999999E-2</v>
      </c>
      <c r="T419">
        <v>0</v>
      </c>
      <c r="U419">
        <v>5.5332899999999997E-2</v>
      </c>
      <c r="V419">
        <v>1.897192E-2</v>
      </c>
      <c r="W419">
        <v>0.12911033999999999</v>
      </c>
      <c r="X419">
        <v>3.2942533000000003E-2</v>
      </c>
      <c r="Y419" t="s">
        <v>1690</v>
      </c>
      <c r="Z419" t="s">
        <v>1689</v>
      </c>
      <c r="AA419">
        <v>1</v>
      </c>
      <c r="AB419" t="s">
        <v>6871</v>
      </c>
      <c r="AC419" t="s">
        <v>6872</v>
      </c>
    </row>
    <row r="420" spans="1:29" x14ac:dyDescent="0.25">
      <c r="A420" t="s">
        <v>284</v>
      </c>
      <c r="B420" t="s">
        <v>283</v>
      </c>
      <c r="C420" s="2">
        <v>1.8299999999999998E-8</v>
      </c>
      <c r="D420" s="2">
        <v>1.45E-9</v>
      </c>
      <c r="E420">
        <v>1.669219</v>
      </c>
      <c r="F420" s="1">
        <f t="shared" si="6"/>
        <v>3.1804237530393586</v>
      </c>
      <c r="G420" t="s">
        <v>5</v>
      </c>
      <c r="H420">
        <v>-0.69968224000000001</v>
      </c>
      <c r="I420">
        <v>-0.38553715</v>
      </c>
      <c r="J420">
        <v>-0.90398526000000001</v>
      </c>
      <c r="K420">
        <v>-0.75973369999999996</v>
      </c>
      <c r="L420">
        <v>-0.84559417000000003</v>
      </c>
      <c r="M420">
        <v>2.2935866999999999E-2</v>
      </c>
      <c r="N420">
        <v>1.8022776000000001E-2</v>
      </c>
      <c r="O420">
        <v>3.2061340000000001E-2</v>
      </c>
      <c r="P420">
        <v>6.4821719999999999E-2</v>
      </c>
      <c r="Q420">
        <v>5.6756019999999997E-2</v>
      </c>
      <c r="R420">
        <v>0</v>
      </c>
      <c r="S420">
        <v>9.4485279999999994E-3</v>
      </c>
      <c r="T420">
        <v>-3.093958E-3</v>
      </c>
      <c r="U420">
        <v>-2.5451899E-2</v>
      </c>
      <c r="V420">
        <v>2.7900695999999999E-2</v>
      </c>
      <c r="W420">
        <v>-4.5161250000000002E-3</v>
      </c>
      <c r="X420">
        <v>4.4315338000000003E-2</v>
      </c>
      <c r="Y420" t="s">
        <v>286</v>
      </c>
      <c r="Z420" t="s">
        <v>285</v>
      </c>
      <c r="AA420">
        <v>2</v>
      </c>
      <c r="AB420" t="s">
        <v>6873</v>
      </c>
      <c r="AC420" t="s">
        <v>6874</v>
      </c>
    </row>
    <row r="421" spans="1:29" x14ac:dyDescent="0.25">
      <c r="A421" t="s">
        <v>423</v>
      </c>
      <c r="B421" t="s">
        <v>422</v>
      </c>
      <c r="C421">
        <v>9.1266400000000001E-3</v>
      </c>
      <c r="D421">
        <v>4.8332929999999998E-3</v>
      </c>
      <c r="E421">
        <v>1.6690746999999999</v>
      </c>
      <c r="F421" s="1">
        <f t="shared" si="6"/>
        <v>3.1801056593440773</v>
      </c>
      <c r="G421" t="s">
        <v>5</v>
      </c>
      <c r="H421">
        <v>-0.66883062999999998</v>
      </c>
      <c r="I421">
        <v>0</v>
      </c>
      <c r="J421">
        <v>-0.55826690000000001</v>
      </c>
      <c r="K421">
        <v>-0.38776969999999999</v>
      </c>
      <c r="L421">
        <v>-0.71946049999999995</v>
      </c>
      <c r="M421">
        <v>0.54045843999999998</v>
      </c>
      <c r="N421">
        <v>0.39254832000000001</v>
      </c>
      <c r="O421">
        <v>-0.17889547</v>
      </c>
      <c r="P421">
        <v>0.50758840000000005</v>
      </c>
      <c r="Q421">
        <v>0.74688030000000005</v>
      </c>
      <c r="R421">
        <v>-0.6386366</v>
      </c>
      <c r="S421">
        <v>0.70139549999999995</v>
      </c>
      <c r="T421">
        <v>0.61884430000000001</v>
      </c>
      <c r="U421">
        <v>0.20213175</v>
      </c>
      <c r="V421">
        <v>0.71021080000000003</v>
      </c>
      <c r="W421">
        <v>-5.7003735999999999E-2</v>
      </c>
      <c r="X421">
        <v>-0.27932644000000001</v>
      </c>
      <c r="Y421" t="s">
        <v>425</v>
      </c>
      <c r="Z421" t="s">
        <v>424</v>
      </c>
      <c r="AA421">
        <v>2</v>
      </c>
      <c r="AB421" t="s">
        <v>6875</v>
      </c>
      <c r="AC421" t="s">
        <v>6876</v>
      </c>
    </row>
    <row r="422" spans="1:29" x14ac:dyDescent="0.25">
      <c r="A422" t="s">
        <v>726</v>
      </c>
      <c r="B422" t="s">
        <v>2261</v>
      </c>
      <c r="C422" s="2">
        <v>6.7999999999999999E-5</v>
      </c>
      <c r="D422" s="2">
        <v>2.05E-5</v>
      </c>
      <c r="E422">
        <v>1.6690381999999999</v>
      </c>
      <c r="F422" s="1">
        <f t="shared" si="6"/>
        <v>3.1800252040954198</v>
      </c>
      <c r="G422" t="s">
        <v>5</v>
      </c>
      <c r="H422">
        <v>-0.81447004999999995</v>
      </c>
      <c r="I422">
        <v>-0.48225570000000001</v>
      </c>
      <c r="J422">
        <v>-1.0011919</v>
      </c>
      <c r="K422">
        <v>-0.81293009999999999</v>
      </c>
      <c r="L422">
        <v>-0.61570259999999999</v>
      </c>
      <c r="M422">
        <v>7.2358610000000004E-2</v>
      </c>
      <c r="N422">
        <v>0.10070372</v>
      </c>
      <c r="O422">
        <v>0.11879301</v>
      </c>
      <c r="P422">
        <v>-0.29357314000000001</v>
      </c>
      <c r="Q422">
        <v>-0.61885860000000004</v>
      </c>
      <c r="R422">
        <v>0.21700120000000001</v>
      </c>
      <c r="S422">
        <v>0</v>
      </c>
      <c r="T422">
        <v>6.7435499999999995E-2</v>
      </c>
      <c r="U422">
        <v>2.4222850000000001E-2</v>
      </c>
      <c r="V422">
        <v>-6.4285990000000001E-2</v>
      </c>
      <c r="W422">
        <v>0.24463104999999999</v>
      </c>
      <c r="X422">
        <v>5.6054592E-2</v>
      </c>
      <c r="Y422" t="s">
        <v>728</v>
      </c>
      <c r="Z422" t="s">
        <v>727</v>
      </c>
      <c r="AA422">
        <v>17</v>
      </c>
      <c r="AB422" t="s">
        <v>6877</v>
      </c>
      <c r="AC422" t="s">
        <v>6878</v>
      </c>
    </row>
    <row r="423" spans="1:29" x14ac:dyDescent="0.25">
      <c r="A423" t="s">
        <v>2092</v>
      </c>
      <c r="B423" t="s">
        <v>2091</v>
      </c>
      <c r="C423" s="2">
        <v>2.5999999999999998E-5</v>
      </c>
      <c r="D423" s="2">
        <v>6.9500000000000004E-6</v>
      </c>
      <c r="E423">
        <v>1.6685828</v>
      </c>
      <c r="F423" s="1">
        <f t="shared" si="6"/>
        <v>3.1790215582141235</v>
      </c>
      <c r="G423" t="s">
        <v>5</v>
      </c>
      <c r="H423">
        <v>-0.35300229999999999</v>
      </c>
      <c r="I423">
        <v>-0.43277597000000001</v>
      </c>
      <c r="J423">
        <v>-0.71092796000000003</v>
      </c>
      <c r="K423">
        <v>-0.55397797000000004</v>
      </c>
      <c r="L423">
        <v>-0.73351336</v>
      </c>
      <c r="M423">
        <v>-8.45418E-2</v>
      </c>
      <c r="N423">
        <v>0.36484575000000002</v>
      </c>
      <c r="O423">
        <v>0.37856793</v>
      </c>
      <c r="P423">
        <v>0.28126000000000001</v>
      </c>
      <c r="Q423">
        <v>0.34073376999999999</v>
      </c>
      <c r="R423">
        <v>0</v>
      </c>
      <c r="S423">
        <v>-0.16816639999999999</v>
      </c>
      <c r="T423">
        <v>0.33186650000000001</v>
      </c>
      <c r="U423">
        <v>0.29391336000000001</v>
      </c>
      <c r="V423">
        <v>0.39643812</v>
      </c>
      <c r="W423">
        <v>-0.15526819</v>
      </c>
      <c r="X423">
        <v>0.20175599999999999</v>
      </c>
      <c r="Y423" t="s">
        <v>2094</v>
      </c>
      <c r="Z423" t="s">
        <v>2093</v>
      </c>
      <c r="AA423">
        <v>1</v>
      </c>
      <c r="AB423" t="s">
        <v>6879</v>
      </c>
      <c r="AC423" t="s">
        <v>6880</v>
      </c>
    </row>
    <row r="424" spans="1:29" x14ac:dyDescent="0.25">
      <c r="A424" t="s">
        <v>921</v>
      </c>
      <c r="B424" t="s">
        <v>920</v>
      </c>
      <c r="C424" s="2">
        <v>2.2999999999999999E-9</v>
      </c>
      <c r="D424" s="2">
        <v>1.13E-10</v>
      </c>
      <c r="E424">
        <v>1.6684037</v>
      </c>
      <c r="F424" s="1">
        <f t="shared" si="6"/>
        <v>3.1786269305171406</v>
      </c>
      <c r="G424" t="s">
        <v>5</v>
      </c>
      <c r="H424">
        <v>-0.71131679999999997</v>
      </c>
      <c r="I424">
        <v>-0.67665744000000005</v>
      </c>
      <c r="J424">
        <v>-0.83333970000000002</v>
      </c>
      <c r="K424">
        <v>-0.55693029999999999</v>
      </c>
      <c r="L424">
        <v>-0.83798170000000005</v>
      </c>
      <c r="M424">
        <v>6.2530520000000006E-2</v>
      </c>
      <c r="N424">
        <v>-0.13870525</v>
      </c>
      <c r="O424">
        <v>7.4901580000000002E-3</v>
      </c>
      <c r="P424">
        <v>6.3403845E-2</v>
      </c>
      <c r="Q424">
        <v>1.292038E-2</v>
      </c>
      <c r="R424">
        <v>5.4521083999999997E-2</v>
      </c>
      <c r="S424">
        <v>-4.2803526000000001E-2</v>
      </c>
      <c r="T424">
        <v>3.5464764000000003E-2</v>
      </c>
      <c r="U424">
        <v>0</v>
      </c>
      <c r="V424">
        <v>8.4598300000000001E-2</v>
      </c>
      <c r="W424">
        <v>0.13301157999999999</v>
      </c>
      <c r="X424">
        <v>-8.9753390000000002E-2</v>
      </c>
      <c r="Y424" t="s">
        <v>923</v>
      </c>
      <c r="Z424" t="s">
        <v>922</v>
      </c>
      <c r="AA424">
        <v>19</v>
      </c>
      <c r="AB424" t="s">
        <v>6881</v>
      </c>
      <c r="AC424" t="s">
        <v>6882</v>
      </c>
    </row>
    <row r="425" spans="1:29" x14ac:dyDescent="0.25">
      <c r="A425" t="s">
        <v>2553</v>
      </c>
      <c r="B425" t="s">
        <v>2552</v>
      </c>
      <c r="C425" s="2">
        <v>4.5999999999999999E-7</v>
      </c>
      <c r="D425" s="2">
        <v>6.6300000000000005E-8</v>
      </c>
      <c r="E425">
        <v>1.6675918999999999</v>
      </c>
      <c r="F425" s="1">
        <f t="shared" si="6"/>
        <v>3.1768388301833288</v>
      </c>
      <c r="G425" t="s">
        <v>5</v>
      </c>
      <c r="H425">
        <v>-0.85347200000000001</v>
      </c>
      <c r="I425">
        <v>-0.35673284999999999</v>
      </c>
      <c r="J425">
        <v>-0.84385633000000004</v>
      </c>
      <c r="K425">
        <v>-0.72522354</v>
      </c>
      <c r="L425">
        <v>-0.80808115000000003</v>
      </c>
      <c r="M425">
        <v>1.1397600000000001E-2</v>
      </c>
      <c r="N425">
        <v>8.4323170000000003E-2</v>
      </c>
      <c r="O425">
        <v>0.10685396</v>
      </c>
      <c r="P425">
        <v>9.3004464999999995E-2</v>
      </c>
      <c r="Q425">
        <v>0.11511278</v>
      </c>
      <c r="R425">
        <v>3.6608458000000003E-2</v>
      </c>
      <c r="S425">
        <v>-6.8231819999999999E-2</v>
      </c>
      <c r="T425">
        <v>9.8589419999999997E-2</v>
      </c>
      <c r="U425">
        <v>0</v>
      </c>
      <c r="V425">
        <v>-0.20803189999999999</v>
      </c>
      <c r="W425">
        <v>0.11551404</v>
      </c>
      <c r="X425">
        <v>-0.14162301999999999</v>
      </c>
      <c r="Y425" t="s">
        <v>2555</v>
      </c>
      <c r="Z425" t="s">
        <v>2554</v>
      </c>
      <c r="AA425">
        <v>1</v>
      </c>
      <c r="AB425" t="s">
        <v>5992</v>
      </c>
      <c r="AC425" t="s">
        <v>6883</v>
      </c>
    </row>
    <row r="426" spans="1:29" x14ac:dyDescent="0.25">
      <c r="A426" t="s">
        <v>1187</v>
      </c>
      <c r="B426" t="s">
        <v>1186</v>
      </c>
      <c r="C426" s="2">
        <v>9.6400000000000006E-9</v>
      </c>
      <c r="D426" s="2">
        <v>6.6699999999999997E-10</v>
      </c>
      <c r="E426">
        <v>1.6668466</v>
      </c>
      <c r="F426" s="1">
        <f t="shared" si="6"/>
        <v>3.1751980908455688</v>
      </c>
      <c r="G426" t="s">
        <v>5</v>
      </c>
      <c r="H426">
        <v>-0.71402407000000001</v>
      </c>
      <c r="I426">
        <v>-0.83711530000000001</v>
      </c>
      <c r="J426">
        <v>-0.90115476000000005</v>
      </c>
      <c r="K426">
        <v>-0.53558799999999995</v>
      </c>
      <c r="L426">
        <v>-0.58904670000000003</v>
      </c>
      <c r="M426">
        <v>-7.3271989999999995E-2</v>
      </c>
      <c r="N426">
        <v>2.8852701000000001E-2</v>
      </c>
      <c r="O426">
        <v>-5.2049637000000003E-2</v>
      </c>
      <c r="P426">
        <v>2.2946834999999999E-2</v>
      </c>
      <c r="Q426">
        <v>2.3659705999999999E-2</v>
      </c>
      <c r="R426">
        <v>8.0863950000000004E-2</v>
      </c>
      <c r="S426">
        <v>8.3127259999999994E-2</v>
      </c>
      <c r="T426">
        <v>8.7537050000000005E-2</v>
      </c>
      <c r="U426">
        <v>-0.11019039</v>
      </c>
      <c r="V426">
        <v>0</v>
      </c>
      <c r="W426">
        <v>4.6808719999999998E-2</v>
      </c>
      <c r="X426">
        <v>0.12254286</v>
      </c>
      <c r="Y426" t="s">
        <v>1189</v>
      </c>
      <c r="Z426" t="s">
        <v>1188</v>
      </c>
      <c r="AA426">
        <v>10</v>
      </c>
      <c r="AB426" t="s">
        <v>6884</v>
      </c>
      <c r="AC426" t="s">
        <v>6885</v>
      </c>
    </row>
    <row r="427" spans="1:29" x14ac:dyDescent="0.25">
      <c r="A427" t="s">
        <v>760</v>
      </c>
      <c r="B427" t="s">
        <v>759</v>
      </c>
      <c r="C427" s="2">
        <v>6.6699999999999997E-10</v>
      </c>
      <c r="D427" s="2">
        <v>2.3800000000000001E-11</v>
      </c>
      <c r="E427">
        <v>1.6664696000000001</v>
      </c>
      <c r="F427" s="1">
        <f t="shared" si="6"/>
        <v>3.1743684676365471</v>
      </c>
      <c r="G427" t="s">
        <v>5</v>
      </c>
      <c r="H427">
        <v>-0.82435820000000004</v>
      </c>
      <c r="I427">
        <v>-0.52479624999999996</v>
      </c>
      <c r="J427">
        <v>-0.83516025999999999</v>
      </c>
      <c r="K427">
        <v>-0.60269519999999999</v>
      </c>
      <c r="L427">
        <v>-0.83954790000000001</v>
      </c>
      <c r="M427">
        <v>1.5612124999999999E-2</v>
      </c>
      <c r="N427">
        <v>2.0097733E-2</v>
      </c>
      <c r="O427">
        <v>2.3003816999999999E-2</v>
      </c>
      <c r="P427">
        <v>-1.4304638E-2</v>
      </c>
      <c r="Q427">
        <v>-2.863169E-3</v>
      </c>
      <c r="R427">
        <v>6.3841339999999996E-3</v>
      </c>
      <c r="S427" s="2">
        <v>4.4799999999999999E-4</v>
      </c>
      <c r="T427">
        <v>1.5439748999999999E-2</v>
      </c>
      <c r="U427">
        <v>0</v>
      </c>
      <c r="V427">
        <v>6.7041636000000002E-2</v>
      </c>
      <c r="W427">
        <v>-9.1791149999999998E-3</v>
      </c>
      <c r="X427">
        <v>1.6119957000000001E-2</v>
      </c>
      <c r="Y427" t="s">
        <v>762</v>
      </c>
      <c r="Z427" t="s">
        <v>761</v>
      </c>
      <c r="AA427">
        <v>14</v>
      </c>
      <c r="AB427" t="s">
        <v>6010</v>
      </c>
      <c r="AC427" t="s">
        <v>6886</v>
      </c>
    </row>
    <row r="428" spans="1:29" x14ac:dyDescent="0.25">
      <c r="A428" t="s">
        <v>1895</v>
      </c>
      <c r="B428" t="s">
        <v>1894</v>
      </c>
      <c r="C428" s="2">
        <v>1.1200000000000001E-11</v>
      </c>
      <c r="D428" s="2">
        <v>1.06E-13</v>
      </c>
      <c r="E428">
        <v>1.6663736</v>
      </c>
      <c r="F428" s="1">
        <f t="shared" si="6"/>
        <v>3.1741572454270854</v>
      </c>
      <c r="G428" t="s">
        <v>5</v>
      </c>
      <c r="H428">
        <v>-0.68249179999999998</v>
      </c>
      <c r="I428">
        <v>-0.71876739999999995</v>
      </c>
      <c r="J428">
        <v>-0.66552233999999999</v>
      </c>
      <c r="K428">
        <v>-0.72600746000000005</v>
      </c>
      <c r="L428">
        <v>-0.79099226</v>
      </c>
      <c r="M428">
        <v>0</v>
      </c>
      <c r="N428">
        <v>1.1209488E-2</v>
      </c>
      <c r="O428">
        <v>-7.0573090000000005E-2</v>
      </c>
      <c r="P428">
        <v>2.1704197000000001E-2</v>
      </c>
      <c r="Q428">
        <v>0.15901899999999999</v>
      </c>
      <c r="R428">
        <v>1.5514851E-2</v>
      </c>
      <c r="S428">
        <v>-2.0814657E-2</v>
      </c>
      <c r="T428">
        <v>-1.2081385E-2</v>
      </c>
      <c r="U428">
        <v>8.1784250000000003E-2</v>
      </c>
      <c r="V428">
        <v>5.7618620000000004E-3</v>
      </c>
      <c r="W428">
        <v>4.5416354999999999E-2</v>
      </c>
      <c r="X428">
        <v>2.5269989999999998E-3</v>
      </c>
      <c r="Y428" t="s">
        <v>1897</v>
      </c>
      <c r="Z428" t="s">
        <v>1896</v>
      </c>
      <c r="AA428">
        <v>17</v>
      </c>
      <c r="AB428" t="s">
        <v>6887</v>
      </c>
      <c r="AC428" t="s">
        <v>6888</v>
      </c>
    </row>
    <row r="429" spans="1:29" x14ac:dyDescent="0.25">
      <c r="A429" t="s">
        <v>6889</v>
      </c>
      <c r="B429" t="s">
        <v>6890</v>
      </c>
      <c r="C429" s="2">
        <v>1.9300000000000001E-11</v>
      </c>
      <c r="D429" s="2">
        <v>2.2999999999999998E-13</v>
      </c>
      <c r="E429">
        <v>1.6658164</v>
      </c>
      <c r="F429" s="1">
        <f t="shared" si="6"/>
        <v>3.1729315540180023</v>
      </c>
      <c r="G429" t="s">
        <v>5</v>
      </c>
      <c r="H429">
        <v>-0.64041899999999996</v>
      </c>
      <c r="I429">
        <v>-0.77688789999999996</v>
      </c>
      <c r="J429">
        <v>-0.66501809999999995</v>
      </c>
      <c r="K429">
        <v>-0.81491829999999998</v>
      </c>
      <c r="L429">
        <v>-0.68623495000000001</v>
      </c>
      <c r="M429">
        <v>0.13493728999999999</v>
      </c>
      <c r="N429">
        <v>1.3256073E-2</v>
      </c>
      <c r="O429">
        <v>2.1538258000000001E-2</v>
      </c>
      <c r="P429">
        <v>-1.6699552999999999E-2</v>
      </c>
      <c r="Q429">
        <v>1.2053250999999999E-2</v>
      </c>
      <c r="R429">
        <v>1.925087E-2</v>
      </c>
      <c r="S429">
        <v>3.9243937E-2</v>
      </c>
      <c r="T429">
        <v>-2.4199247E-2</v>
      </c>
      <c r="U429">
        <v>3.8838387000000002E-2</v>
      </c>
      <c r="V429">
        <v>0</v>
      </c>
      <c r="W429">
        <v>6.4013479999999998E-2</v>
      </c>
      <c r="X429">
        <v>-6.7827940000000003E-2</v>
      </c>
      <c r="Y429" t="s">
        <v>6891</v>
      </c>
      <c r="Z429" t="s">
        <v>6892</v>
      </c>
      <c r="AA429">
        <v>1</v>
      </c>
      <c r="AB429" t="s">
        <v>6893</v>
      </c>
      <c r="AC429" t="s">
        <v>6894</v>
      </c>
    </row>
    <row r="430" spans="1:29" x14ac:dyDescent="0.25">
      <c r="A430" t="s">
        <v>612</v>
      </c>
      <c r="B430" t="s">
        <v>611</v>
      </c>
      <c r="C430" s="2">
        <v>2.03E-7</v>
      </c>
      <c r="D430" s="2">
        <v>2.55E-8</v>
      </c>
      <c r="E430">
        <v>1.6655625999999999</v>
      </c>
      <c r="F430" s="1">
        <f t="shared" si="6"/>
        <v>3.1723734186005186</v>
      </c>
      <c r="G430" t="s">
        <v>5</v>
      </c>
      <c r="H430">
        <v>-0.83172035</v>
      </c>
      <c r="I430">
        <v>-1.1206403</v>
      </c>
      <c r="J430">
        <v>-0.49005579999999999</v>
      </c>
      <c r="K430">
        <v>-0.57541609999999999</v>
      </c>
      <c r="L430">
        <v>-0.65649029999999997</v>
      </c>
      <c r="M430">
        <v>1.0996580000000001E-2</v>
      </c>
      <c r="N430">
        <v>1.9125223E-2</v>
      </c>
      <c r="O430">
        <v>1.9800425E-2</v>
      </c>
      <c r="P430">
        <v>-3.4047604000000002E-2</v>
      </c>
      <c r="Q430">
        <v>3.6894083000000001E-2</v>
      </c>
      <c r="R430">
        <v>9.2144010000000005E-3</v>
      </c>
      <c r="S430">
        <v>-1.2947320999999999E-2</v>
      </c>
      <c r="T430">
        <v>0</v>
      </c>
      <c r="U430">
        <v>6.4148900000000003E-3</v>
      </c>
      <c r="V430">
        <v>2.5398015999999999E-2</v>
      </c>
      <c r="W430">
        <v>-7.0816754999999995E-2</v>
      </c>
      <c r="X430">
        <v>3.7078860000000001E-3</v>
      </c>
      <c r="Y430" t="s">
        <v>614</v>
      </c>
      <c r="Z430" t="s">
        <v>613</v>
      </c>
      <c r="AA430">
        <v>17</v>
      </c>
      <c r="AB430" t="s">
        <v>6440</v>
      </c>
      <c r="AC430" t="s">
        <v>6895</v>
      </c>
    </row>
    <row r="431" spans="1:29" x14ac:dyDescent="0.25">
      <c r="A431" t="s">
        <v>2894</v>
      </c>
      <c r="B431" t="s">
        <v>2893</v>
      </c>
      <c r="C431" s="2">
        <v>1.7700000000000001E-10</v>
      </c>
      <c r="D431" s="2">
        <v>4.2999999999999999E-12</v>
      </c>
      <c r="E431">
        <v>1.6654774000000001</v>
      </c>
      <c r="F431" s="1">
        <f t="shared" si="6"/>
        <v>3.1721860760043841</v>
      </c>
      <c r="G431" t="s">
        <v>5</v>
      </c>
      <c r="H431">
        <v>-0.64381290000000002</v>
      </c>
      <c r="I431">
        <v>-0.64150905999999996</v>
      </c>
      <c r="J431">
        <v>-0.75706004999999998</v>
      </c>
      <c r="K431">
        <v>-0.733294</v>
      </c>
      <c r="L431">
        <v>-0.72585390000000005</v>
      </c>
      <c r="M431">
        <v>-6.6524505999999997E-2</v>
      </c>
      <c r="N431">
        <v>-1.2921333E-2</v>
      </c>
      <c r="O431">
        <v>0</v>
      </c>
      <c r="P431">
        <v>9.9160670000000006E-3</v>
      </c>
      <c r="Q431">
        <v>0.16632366000000001</v>
      </c>
      <c r="R431">
        <v>7.342601E-2</v>
      </c>
      <c r="S431">
        <v>2.6555776999999999E-2</v>
      </c>
      <c r="T431">
        <v>5.0847292000000002E-2</v>
      </c>
      <c r="U431">
        <v>-8.5892679999999999E-2</v>
      </c>
      <c r="V431">
        <v>2.8501034000000001E-2</v>
      </c>
      <c r="W431">
        <v>0.14150882000000001</v>
      </c>
      <c r="X431">
        <v>9.5817330000000006E-2</v>
      </c>
      <c r="Y431" t="s">
        <v>2896</v>
      </c>
      <c r="Z431" t="s">
        <v>2895</v>
      </c>
      <c r="AA431">
        <v>7</v>
      </c>
      <c r="AB431" t="s">
        <v>6896</v>
      </c>
      <c r="AC431" t="s">
        <v>6897</v>
      </c>
    </row>
    <row r="432" spans="1:29" x14ac:dyDescent="0.25">
      <c r="A432" t="s">
        <v>2534</v>
      </c>
      <c r="B432" t="s">
        <v>2533</v>
      </c>
      <c r="C432" s="2">
        <v>8.6299999999999999E-8</v>
      </c>
      <c r="D432" s="2">
        <v>9.4300000000000007E-9</v>
      </c>
      <c r="E432">
        <v>1.6644683</v>
      </c>
      <c r="F432" s="1">
        <f t="shared" si="6"/>
        <v>3.169968050958476</v>
      </c>
      <c r="G432" t="s">
        <v>5</v>
      </c>
      <c r="H432">
        <v>-0.61318609999999996</v>
      </c>
      <c r="I432">
        <v>-0.68181729999999996</v>
      </c>
      <c r="J432">
        <v>-0.76133490000000004</v>
      </c>
      <c r="K432">
        <v>-0.62623740000000006</v>
      </c>
      <c r="L432">
        <v>-0.84975670000000003</v>
      </c>
      <c r="M432">
        <v>6.6244839999999999E-2</v>
      </c>
      <c r="N432">
        <v>0.20609951000000001</v>
      </c>
      <c r="O432">
        <v>0.2029407</v>
      </c>
      <c r="P432">
        <v>-3.4773110000000003E-2</v>
      </c>
      <c r="Q432">
        <v>6.8111420000000006E-2</v>
      </c>
      <c r="R432">
        <v>1.9320726E-2</v>
      </c>
      <c r="S432">
        <v>0</v>
      </c>
      <c r="T432">
        <v>2.9480460000000002E-3</v>
      </c>
      <c r="U432">
        <v>0.12317728999999999</v>
      </c>
      <c r="V432">
        <v>1.6274690000000001E-2</v>
      </c>
      <c r="W432">
        <v>-4.0980339999999997E-2</v>
      </c>
      <c r="X432">
        <v>-0.28622508000000002</v>
      </c>
      <c r="Y432" t="s">
        <v>2536</v>
      </c>
      <c r="Z432" t="s">
        <v>2535</v>
      </c>
      <c r="AA432">
        <v>6</v>
      </c>
      <c r="AB432" t="s">
        <v>6898</v>
      </c>
      <c r="AC432" t="s">
        <v>6899</v>
      </c>
    </row>
    <row r="433" spans="1:29" x14ac:dyDescent="0.25">
      <c r="A433" t="s">
        <v>2112</v>
      </c>
      <c r="B433" t="s">
        <v>2111</v>
      </c>
      <c r="C433" s="2">
        <v>2.1900000000000001E-9</v>
      </c>
      <c r="D433" s="2">
        <v>1.06E-10</v>
      </c>
      <c r="E433">
        <v>1.6640127</v>
      </c>
      <c r="F433" s="1">
        <f t="shared" si="6"/>
        <v>3.1689671398971986</v>
      </c>
      <c r="G433" t="s">
        <v>5</v>
      </c>
      <c r="H433">
        <v>-0.56499505000000005</v>
      </c>
      <c r="I433">
        <v>-0.65988754999999999</v>
      </c>
      <c r="J433">
        <v>-0.91210055000000001</v>
      </c>
      <c r="K433">
        <v>-0.80512930000000005</v>
      </c>
      <c r="L433">
        <v>-0.67109823000000002</v>
      </c>
      <c r="M433">
        <v>3.3238410000000003E-2</v>
      </c>
      <c r="N433">
        <v>-9.2946290000000001E-2</v>
      </c>
      <c r="O433">
        <v>-0.11676741</v>
      </c>
      <c r="P433">
        <v>0</v>
      </c>
      <c r="Q433">
        <v>5.2476406000000003E-2</v>
      </c>
      <c r="R433">
        <v>-8.5902210000000003E-3</v>
      </c>
      <c r="S433">
        <v>5.243826E-2</v>
      </c>
      <c r="T433">
        <v>1.0940551999999999E-2</v>
      </c>
      <c r="U433">
        <v>5.841494E-3</v>
      </c>
      <c r="V433">
        <v>6.1540841999999998E-2</v>
      </c>
      <c r="W433">
        <v>5.5794000000000003E-2</v>
      </c>
      <c r="X433">
        <v>9.0326310000000007E-2</v>
      </c>
      <c r="Y433" t="s">
        <v>2114</v>
      </c>
      <c r="Z433" t="s">
        <v>2113</v>
      </c>
      <c r="AA433">
        <v>10</v>
      </c>
      <c r="AB433" t="s">
        <v>6900</v>
      </c>
      <c r="AC433" t="s">
        <v>6901</v>
      </c>
    </row>
    <row r="434" spans="1:29" x14ac:dyDescent="0.25">
      <c r="A434" t="s">
        <v>2618</v>
      </c>
      <c r="B434" t="s">
        <v>2617</v>
      </c>
      <c r="C434" s="2">
        <v>9.859999999999999E-10</v>
      </c>
      <c r="D434" s="2">
        <v>3.9400000000000001E-11</v>
      </c>
      <c r="E434">
        <v>1.6638892000000001</v>
      </c>
      <c r="F434" s="1">
        <f t="shared" si="6"/>
        <v>3.1686958762691155</v>
      </c>
      <c r="G434" t="s">
        <v>5</v>
      </c>
      <c r="H434">
        <v>-0.85508989999999996</v>
      </c>
      <c r="I434">
        <v>-0.53781559999999995</v>
      </c>
      <c r="J434">
        <v>-0.69930890000000001</v>
      </c>
      <c r="K434">
        <v>-0.76444840000000003</v>
      </c>
      <c r="L434">
        <v>-0.67885830000000003</v>
      </c>
      <c r="M434">
        <v>0.13218379</v>
      </c>
      <c r="N434">
        <v>3.5161020000000001E-2</v>
      </c>
      <c r="O434">
        <v>0</v>
      </c>
      <c r="P434">
        <v>0.104637384</v>
      </c>
      <c r="Q434">
        <v>-9.5061064000000001E-2</v>
      </c>
      <c r="R434">
        <v>2.8524636999999999E-2</v>
      </c>
      <c r="S434">
        <v>-2.5656462000000001E-2</v>
      </c>
      <c r="T434">
        <v>-4.4561625000000001E-2</v>
      </c>
      <c r="U434">
        <v>1.2090683E-2</v>
      </c>
      <c r="V434">
        <v>5.2190304E-2</v>
      </c>
      <c r="W434">
        <v>3.1168700000000001E-2</v>
      </c>
      <c r="X434">
        <v>9.878373E-2</v>
      </c>
      <c r="Y434" t="s">
        <v>2620</v>
      </c>
      <c r="Z434" t="s">
        <v>2619</v>
      </c>
      <c r="AA434">
        <v>2</v>
      </c>
      <c r="AB434" t="s">
        <v>6902</v>
      </c>
      <c r="AC434" t="s">
        <v>6903</v>
      </c>
    </row>
    <row r="435" spans="1:29" x14ac:dyDescent="0.25">
      <c r="A435" t="s">
        <v>2042</v>
      </c>
      <c r="B435" t="s">
        <v>2041</v>
      </c>
      <c r="C435" s="2">
        <v>8.6500000000000001E-10</v>
      </c>
      <c r="D435" s="2">
        <v>3.3199999999999999E-11</v>
      </c>
      <c r="E435">
        <v>1.6635424000000001</v>
      </c>
      <c r="F435" s="1">
        <f t="shared" si="6"/>
        <v>3.1679342657899769</v>
      </c>
      <c r="G435" t="s">
        <v>5</v>
      </c>
      <c r="H435">
        <v>-0.7393942</v>
      </c>
      <c r="I435">
        <v>-0.54244349999999997</v>
      </c>
      <c r="J435">
        <v>-0.76572320000000005</v>
      </c>
      <c r="K435">
        <v>-0.70071150000000004</v>
      </c>
      <c r="L435">
        <v>-0.79011679999999995</v>
      </c>
      <c r="M435">
        <v>2.8688430000000001E-2</v>
      </c>
      <c r="N435">
        <v>-7.8646179999999996E-2</v>
      </c>
      <c r="O435">
        <v>4.2825460000000003E-2</v>
      </c>
      <c r="P435">
        <v>6.0631274999999998E-2</v>
      </c>
      <c r="Q435">
        <v>-0.101759434</v>
      </c>
      <c r="R435">
        <v>0.110129595</v>
      </c>
      <c r="S435">
        <v>0</v>
      </c>
      <c r="T435">
        <v>7.2968245000000001E-2</v>
      </c>
      <c r="U435">
        <v>6.3377139999999998E-2</v>
      </c>
      <c r="V435">
        <v>-5.0423145000000003E-2</v>
      </c>
      <c r="W435">
        <v>2.4938107000000001E-2</v>
      </c>
      <c r="X435">
        <v>0.14623976</v>
      </c>
      <c r="Y435" t="s">
        <v>2044</v>
      </c>
      <c r="Z435" t="s">
        <v>2043</v>
      </c>
      <c r="AA435">
        <v>1</v>
      </c>
      <c r="AB435" t="s">
        <v>6904</v>
      </c>
      <c r="AC435" t="s">
        <v>6905</v>
      </c>
    </row>
    <row r="436" spans="1:29" x14ac:dyDescent="0.25">
      <c r="A436" t="s">
        <v>88</v>
      </c>
      <c r="B436" t="s">
        <v>87</v>
      </c>
      <c r="C436" s="2">
        <v>8.76E-11</v>
      </c>
      <c r="D436" s="2">
        <v>1.67E-12</v>
      </c>
      <c r="E436">
        <v>1.6630058000000001</v>
      </c>
      <c r="F436" s="1">
        <f t="shared" si="6"/>
        <v>3.166756194622637</v>
      </c>
      <c r="G436" t="s">
        <v>5</v>
      </c>
      <c r="H436">
        <v>-0.9121399</v>
      </c>
      <c r="I436">
        <v>-0.6650355</v>
      </c>
      <c r="J436">
        <v>-0.61990595000000004</v>
      </c>
      <c r="K436">
        <v>-0.75880647000000001</v>
      </c>
      <c r="L436">
        <v>-0.63193299999999997</v>
      </c>
      <c r="M436">
        <v>0</v>
      </c>
      <c r="N436">
        <v>3.2875776000000002E-2</v>
      </c>
      <c r="O436">
        <v>5.2907704999999999E-2</v>
      </c>
      <c r="P436">
        <v>3.3216000000000002E-2</v>
      </c>
      <c r="Q436">
        <v>-2.5134086999999999E-2</v>
      </c>
      <c r="R436">
        <v>9.4289779999999993E-3</v>
      </c>
      <c r="S436">
        <v>3.8319110000000003E-2</v>
      </c>
      <c r="T436">
        <v>7.6322559999999996E-3</v>
      </c>
      <c r="U436">
        <v>-1.3605832999999999E-2</v>
      </c>
      <c r="V436">
        <v>3.37224E-2</v>
      </c>
      <c r="W436" s="2">
        <v>-7.2400000000000003E-4</v>
      </c>
      <c r="X436">
        <v>2.6110649999999999E-2</v>
      </c>
      <c r="Y436" t="s">
        <v>90</v>
      </c>
      <c r="Z436" t="s">
        <v>89</v>
      </c>
      <c r="AA436">
        <v>3</v>
      </c>
      <c r="AB436" t="s">
        <v>6906</v>
      </c>
      <c r="AC436" t="s">
        <v>6907</v>
      </c>
    </row>
    <row r="437" spans="1:29" x14ac:dyDescent="0.25">
      <c r="A437" t="s">
        <v>1259</v>
      </c>
      <c r="B437" t="s">
        <v>1258</v>
      </c>
      <c r="C437" s="2">
        <v>6.4499999999999997E-11</v>
      </c>
      <c r="D437" s="2">
        <v>1.1E-12</v>
      </c>
      <c r="E437">
        <v>1.6629651999999999</v>
      </c>
      <c r="F437" s="1">
        <f t="shared" si="6"/>
        <v>3.1666670777346071</v>
      </c>
      <c r="G437" t="s">
        <v>5</v>
      </c>
      <c r="H437">
        <v>-0.85220574999999998</v>
      </c>
      <c r="I437">
        <v>-0.67095470000000001</v>
      </c>
      <c r="J437">
        <v>-0.68241096000000001</v>
      </c>
      <c r="K437">
        <v>-0.65573190000000003</v>
      </c>
      <c r="L437">
        <v>-0.67493320000000001</v>
      </c>
      <c r="M437">
        <v>-9.1664789999999996E-2</v>
      </c>
      <c r="N437">
        <v>0</v>
      </c>
      <c r="O437">
        <v>1.4150858000000001E-2</v>
      </c>
      <c r="P437">
        <v>7.3150160000000006E-2</v>
      </c>
      <c r="Q437">
        <v>6.0836792000000001E-2</v>
      </c>
      <c r="R437">
        <v>-1.4593124000000001E-2</v>
      </c>
      <c r="S437">
        <v>-1.1709452E-2</v>
      </c>
      <c r="T437">
        <v>4.0408609999999998E-2</v>
      </c>
      <c r="U437">
        <v>2.0197152999999999E-2</v>
      </c>
      <c r="V437">
        <v>9.4807625000000006E-2</v>
      </c>
      <c r="W437">
        <v>1.3280392E-2</v>
      </c>
      <c r="X437">
        <v>0.11926389</v>
      </c>
      <c r="Y437" t="s">
        <v>1261</v>
      </c>
      <c r="Z437" t="s">
        <v>1260</v>
      </c>
      <c r="AA437">
        <v>5</v>
      </c>
      <c r="AB437" t="s">
        <v>6908</v>
      </c>
      <c r="AC437" t="s">
        <v>6909</v>
      </c>
    </row>
    <row r="438" spans="1:29" x14ac:dyDescent="0.25">
      <c r="A438" t="s">
        <v>597</v>
      </c>
      <c r="B438" t="s">
        <v>596</v>
      </c>
      <c r="C438" s="2">
        <v>4.1199999999999998E-8</v>
      </c>
      <c r="D438" s="2">
        <v>3.9099999999999999E-9</v>
      </c>
      <c r="E438">
        <v>1.6624540000000001</v>
      </c>
      <c r="F438" s="1">
        <f t="shared" si="6"/>
        <v>3.1655452097043835</v>
      </c>
      <c r="G438" t="s">
        <v>5</v>
      </c>
      <c r="H438">
        <v>-1.0245218</v>
      </c>
      <c r="I438">
        <v>-0.46981859999999998</v>
      </c>
      <c r="J438">
        <v>-0.75092554</v>
      </c>
      <c r="K438">
        <v>-0.56120323999999999</v>
      </c>
      <c r="L438">
        <v>-0.69675900000000002</v>
      </c>
      <c r="M438">
        <v>-2.2908209999999998E-2</v>
      </c>
      <c r="N438">
        <v>-1.5304089999999999E-3</v>
      </c>
      <c r="O438">
        <v>5.2294015999999999E-2</v>
      </c>
      <c r="P438">
        <v>-7.7421670000000003E-3</v>
      </c>
      <c r="Q438">
        <v>8.8656663999999996E-2</v>
      </c>
      <c r="R438">
        <v>8.4258559999999996E-2</v>
      </c>
      <c r="S438">
        <v>3.576708E-2</v>
      </c>
      <c r="T438">
        <v>4.9939631999999998E-2</v>
      </c>
      <c r="U438">
        <v>0</v>
      </c>
      <c r="V438">
        <v>5.7999372E-2</v>
      </c>
      <c r="W438">
        <v>1.1379957E-2</v>
      </c>
      <c r="X438">
        <v>4.3910739999999997E-2</v>
      </c>
      <c r="Y438" t="s">
        <v>599</v>
      </c>
      <c r="Z438" t="s">
        <v>598</v>
      </c>
      <c r="AA438">
        <v>9</v>
      </c>
      <c r="AB438" t="s">
        <v>6830</v>
      </c>
      <c r="AC438" t="s">
        <v>6910</v>
      </c>
    </row>
    <row r="439" spans="1:29" x14ac:dyDescent="0.25">
      <c r="A439" t="s">
        <v>992</v>
      </c>
      <c r="B439" t="s">
        <v>991</v>
      </c>
      <c r="C439" s="2">
        <v>2.7399999999999999E-7</v>
      </c>
      <c r="D439" s="2">
        <v>3.62E-8</v>
      </c>
      <c r="E439">
        <v>1.6621237</v>
      </c>
      <c r="F439" s="1">
        <f t="shared" si="6"/>
        <v>3.1648205521216175</v>
      </c>
      <c r="G439" t="s">
        <v>5</v>
      </c>
      <c r="H439">
        <v>-0.97575045000000005</v>
      </c>
      <c r="I439">
        <v>-0.30890869999999998</v>
      </c>
      <c r="J439">
        <v>-0.70292615999999997</v>
      </c>
      <c r="K439">
        <v>-0.80045250000000001</v>
      </c>
      <c r="L439">
        <v>-0.67998910000000001</v>
      </c>
      <c r="M439">
        <v>0.11262822</v>
      </c>
      <c r="N439">
        <v>-4.6909331999999998E-2</v>
      </c>
      <c r="O439">
        <v>3.4075737000000002E-2</v>
      </c>
      <c r="P439">
        <v>6.2396288000000001E-2</v>
      </c>
      <c r="Q439">
        <v>5.3563355999999999E-2</v>
      </c>
      <c r="R439">
        <v>8.1327679999999999E-2</v>
      </c>
      <c r="S439">
        <v>0.11774659</v>
      </c>
      <c r="T439">
        <v>-6.6993240000000004E-3</v>
      </c>
      <c r="U439">
        <v>6.8997859999999994E-2</v>
      </c>
      <c r="V439">
        <v>0</v>
      </c>
      <c r="W439">
        <v>3.1229973000000001E-2</v>
      </c>
      <c r="X439">
        <v>-3.5289288000000002E-2</v>
      </c>
      <c r="Y439" t="s">
        <v>994</v>
      </c>
      <c r="Z439" t="s">
        <v>993</v>
      </c>
      <c r="AA439">
        <v>12</v>
      </c>
      <c r="AB439" t="s">
        <v>6824</v>
      </c>
      <c r="AC439" t="s">
        <v>6911</v>
      </c>
    </row>
    <row r="440" spans="1:29" x14ac:dyDescent="0.25">
      <c r="A440" t="s">
        <v>3129</v>
      </c>
      <c r="B440" t="s">
        <v>3128</v>
      </c>
      <c r="C440" s="2">
        <v>9.0099999999999998E-12</v>
      </c>
      <c r="D440" s="2">
        <v>7.93E-14</v>
      </c>
      <c r="E440">
        <v>1.6615610999999999</v>
      </c>
      <c r="F440" s="1">
        <f t="shared" si="6"/>
        <v>3.1635866247386035</v>
      </c>
      <c r="G440" t="s">
        <v>5</v>
      </c>
      <c r="H440">
        <v>-0.63351369999999996</v>
      </c>
      <c r="I440">
        <v>-0.78077792999999995</v>
      </c>
      <c r="J440">
        <v>-0.71275352999999997</v>
      </c>
      <c r="K440">
        <v>-0.72621060000000004</v>
      </c>
      <c r="L440">
        <v>-0.71543336000000002</v>
      </c>
      <c r="M440">
        <v>-6.8721530000000003E-2</v>
      </c>
      <c r="N440">
        <v>-1.8678904E-2</v>
      </c>
      <c r="O440">
        <v>2.1722317000000001E-2</v>
      </c>
      <c r="P440">
        <v>-8.3243129999999999E-2</v>
      </c>
      <c r="Q440">
        <v>1.5636206E-2</v>
      </c>
      <c r="R440">
        <v>8.8723419999999997E-2</v>
      </c>
      <c r="S440">
        <v>3.9390326000000003E-2</v>
      </c>
      <c r="T440">
        <v>3.9990902000000002E-2</v>
      </c>
      <c r="U440">
        <v>6.2018155999999998E-2</v>
      </c>
      <c r="V440">
        <v>0</v>
      </c>
      <c r="W440">
        <v>5.5813550000000003E-2</v>
      </c>
      <c r="X440">
        <v>7.2967290000000004E-2</v>
      </c>
      <c r="Y440" t="s">
        <v>3131</v>
      </c>
      <c r="Z440" t="s">
        <v>3130</v>
      </c>
      <c r="AA440">
        <v>5</v>
      </c>
      <c r="AB440" t="s">
        <v>6912</v>
      </c>
      <c r="AC440" t="s">
        <v>6913</v>
      </c>
    </row>
    <row r="441" spans="1:29" x14ac:dyDescent="0.25">
      <c r="A441" t="s">
        <v>2046</v>
      </c>
      <c r="B441" t="s">
        <v>2045</v>
      </c>
      <c r="C441" s="2">
        <v>1.1700000000000001E-8</v>
      </c>
      <c r="D441" s="2">
        <v>8.4699999999999997E-10</v>
      </c>
      <c r="E441">
        <v>1.6614935</v>
      </c>
      <c r="F441" s="1">
        <f t="shared" si="6"/>
        <v>3.1634383928257646</v>
      </c>
      <c r="G441" t="s">
        <v>5</v>
      </c>
      <c r="H441">
        <v>-0.74423813999999999</v>
      </c>
      <c r="I441">
        <v>-0.72827220000000004</v>
      </c>
      <c r="J441">
        <v>-0.8069482</v>
      </c>
      <c r="K441">
        <v>-0.42575192000000001</v>
      </c>
      <c r="L441">
        <v>-0.81270100000000001</v>
      </c>
      <c r="M441">
        <v>2.8286457000000001E-2</v>
      </c>
      <c r="N441">
        <v>-8.4253789999999995E-2</v>
      </c>
      <c r="O441">
        <v>5.3538559999999999E-2</v>
      </c>
      <c r="P441">
        <v>6.5092800000000006E-2</v>
      </c>
      <c r="Q441">
        <v>0</v>
      </c>
      <c r="R441">
        <v>0.12120222999999999</v>
      </c>
      <c r="S441">
        <v>-9.1108320000000007E-2</v>
      </c>
      <c r="T441">
        <v>8.0792903999999999E-2</v>
      </c>
      <c r="U441">
        <v>5.2929163000000001E-2</v>
      </c>
      <c r="V441">
        <v>4.9504995000000003E-2</v>
      </c>
      <c r="W441">
        <v>-4.0261030000000003E-2</v>
      </c>
      <c r="X441">
        <v>0.11105609</v>
      </c>
      <c r="Y441" t="s">
        <v>2048</v>
      </c>
      <c r="Z441" t="s">
        <v>2047</v>
      </c>
      <c r="AA441">
        <v>6</v>
      </c>
      <c r="AB441" t="s">
        <v>5948</v>
      </c>
      <c r="AC441" t="s">
        <v>6914</v>
      </c>
    </row>
    <row r="442" spans="1:29" x14ac:dyDescent="0.25">
      <c r="A442" t="s">
        <v>2526</v>
      </c>
      <c r="B442" t="s">
        <v>2525</v>
      </c>
      <c r="C442" s="2">
        <v>3.8700000000000001E-9</v>
      </c>
      <c r="D442" s="2">
        <v>2.1299999999999999E-10</v>
      </c>
      <c r="E442">
        <v>1.6613954</v>
      </c>
      <c r="F442" s="1">
        <f t="shared" si="6"/>
        <v>3.1632232934826612</v>
      </c>
      <c r="G442" t="s">
        <v>5</v>
      </c>
      <c r="H442">
        <v>-0.67199299999999995</v>
      </c>
      <c r="I442">
        <v>-0.72280599999999995</v>
      </c>
      <c r="J442">
        <v>-0.56362414000000005</v>
      </c>
      <c r="K442">
        <v>-0.66369149999999999</v>
      </c>
      <c r="L442">
        <v>-0.82936240000000006</v>
      </c>
      <c r="M442">
        <v>0.12814497999999999</v>
      </c>
      <c r="N442">
        <v>-4.6023130000000002E-2</v>
      </c>
      <c r="O442">
        <v>-0.12717032</v>
      </c>
      <c r="P442">
        <v>-1.0885239E-2</v>
      </c>
      <c r="Q442" s="2">
        <v>6.0499999999999996E-4</v>
      </c>
      <c r="R442">
        <v>0.20619202</v>
      </c>
      <c r="S442">
        <v>2.9592276000000001E-2</v>
      </c>
      <c r="T442">
        <v>1.4794587999999999E-2</v>
      </c>
      <c r="U442">
        <v>0.13065982000000001</v>
      </c>
      <c r="V442">
        <v>9.6585035E-2</v>
      </c>
      <c r="W442">
        <v>8.2706210000000002E-2</v>
      </c>
      <c r="X442">
        <v>0</v>
      </c>
      <c r="Y442" t="s">
        <v>2528</v>
      </c>
      <c r="Z442" t="s">
        <v>2527</v>
      </c>
      <c r="AA442">
        <v>1</v>
      </c>
      <c r="AB442" t="s">
        <v>6915</v>
      </c>
      <c r="AC442" t="s">
        <v>6916</v>
      </c>
    </row>
    <row r="443" spans="1:29" x14ac:dyDescent="0.25">
      <c r="A443" t="s">
        <v>869</v>
      </c>
      <c r="B443" t="s">
        <v>868</v>
      </c>
      <c r="C443" s="2">
        <v>3.84E-7</v>
      </c>
      <c r="D443" s="2">
        <v>5.3500000000000003E-8</v>
      </c>
      <c r="E443">
        <v>1.6608167</v>
      </c>
      <c r="F443" s="1">
        <f t="shared" si="6"/>
        <v>3.161954702285863</v>
      </c>
      <c r="G443" t="s">
        <v>5</v>
      </c>
      <c r="H443">
        <v>-0.81243514999999999</v>
      </c>
      <c r="I443">
        <v>-0.86712193000000004</v>
      </c>
      <c r="J443">
        <v>-0.4709351</v>
      </c>
      <c r="K443">
        <v>-0.39254832000000001</v>
      </c>
      <c r="L443">
        <v>-0.7904968</v>
      </c>
      <c r="M443">
        <v>0.13086390000000001</v>
      </c>
      <c r="N443">
        <v>-2.5685787000000002E-2</v>
      </c>
      <c r="O443">
        <v>1.4777422E-2</v>
      </c>
      <c r="P443">
        <v>0</v>
      </c>
      <c r="Q443">
        <v>6.5469264999999999E-2</v>
      </c>
      <c r="R443">
        <v>0.23805928000000001</v>
      </c>
      <c r="S443">
        <v>-3.1146288000000001E-2</v>
      </c>
      <c r="T443">
        <v>0.15119337999999999</v>
      </c>
      <c r="U443">
        <v>0.1106987</v>
      </c>
      <c r="V443">
        <v>-8.3594559999999998E-2</v>
      </c>
      <c r="W443">
        <v>6.7471740000000002E-2</v>
      </c>
      <c r="X443">
        <v>0.14411760000000001</v>
      </c>
      <c r="Y443" t="s">
        <v>871</v>
      </c>
      <c r="Z443" t="s">
        <v>870</v>
      </c>
      <c r="AA443">
        <v>20</v>
      </c>
      <c r="AB443" t="s">
        <v>6917</v>
      </c>
      <c r="AC443" t="s">
        <v>6918</v>
      </c>
    </row>
    <row r="444" spans="1:29" x14ac:dyDescent="0.25">
      <c r="A444" t="s">
        <v>2674</v>
      </c>
      <c r="B444" t="s">
        <v>2673</v>
      </c>
      <c r="C444" s="2">
        <v>3.5899999999999998E-9</v>
      </c>
      <c r="D444" s="2">
        <v>1.94E-10</v>
      </c>
      <c r="E444">
        <v>1.6603418999999999</v>
      </c>
      <c r="F444" s="1">
        <f t="shared" si="6"/>
        <v>3.1609142543504269</v>
      </c>
      <c r="G444" t="s">
        <v>5</v>
      </c>
      <c r="H444">
        <v>-0.61684559999999999</v>
      </c>
      <c r="I444">
        <v>-0.71979093999999999</v>
      </c>
      <c r="J444">
        <v>-0.51762629999999998</v>
      </c>
      <c r="K444">
        <v>-0.68927720000000003</v>
      </c>
      <c r="L444">
        <v>-0.75696110000000005</v>
      </c>
      <c r="M444">
        <v>9.7731830000000006E-2</v>
      </c>
      <c r="N444">
        <v>-7.0730210000000002E-2</v>
      </c>
      <c r="O444">
        <v>0</v>
      </c>
      <c r="P444">
        <v>-1.469326E-2</v>
      </c>
      <c r="Q444">
        <v>-5.4774046E-2</v>
      </c>
      <c r="R444">
        <v>0.18833016999999999</v>
      </c>
      <c r="S444">
        <v>5.033779E-2</v>
      </c>
      <c r="T444">
        <v>9.7446679999999994E-2</v>
      </c>
      <c r="U444">
        <v>0.17830586000000001</v>
      </c>
      <c r="V444">
        <v>0.13364697</v>
      </c>
      <c r="W444">
        <v>0.17387891</v>
      </c>
      <c r="X444">
        <v>7.7081200000000002E-2</v>
      </c>
      <c r="Y444" t="s">
        <v>2676</v>
      </c>
      <c r="Z444" t="s">
        <v>2675</v>
      </c>
      <c r="AA444">
        <v>11</v>
      </c>
      <c r="AB444" t="s">
        <v>6919</v>
      </c>
      <c r="AC444" t="s">
        <v>6920</v>
      </c>
    </row>
    <row r="445" spans="1:29" x14ac:dyDescent="0.25">
      <c r="A445" t="s">
        <v>3183</v>
      </c>
      <c r="B445" t="s">
        <v>3182</v>
      </c>
      <c r="C445" s="2">
        <v>8.0499999999999993E-9</v>
      </c>
      <c r="D445" s="2">
        <v>5.3000000000000003E-10</v>
      </c>
      <c r="E445">
        <v>1.6597416</v>
      </c>
      <c r="F445" s="1">
        <f t="shared" si="6"/>
        <v>3.1595992833709698</v>
      </c>
      <c r="G445" t="s">
        <v>5</v>
      </c>
      <c r="H445">
        <v>-0.65246630000000005</v>
      </c>
      <c r="I445">
        <v>-0.77762580000000003</v>
      </c>
      <c r="J445">
        <v>-0.75157309999999999</v>
      </c>
      <c r="K445">
        <v>-0.69856119999999999</v>
      </c>
      <c r="L445">
        <v>-0.46050142999999999</v>
      </c>
      <c r="M445">
        <v>0.11626291</v>
      </c>
      <c r="N445">
        <v>-2.3465395E-2</v>
      </c>
      <c r="O445">
        <v>-0.1019969</v>
      </c>
      <c r="P445">
        <v>4.4899939999999999E-2</v>
      </c>
      <c r="Q445">
        <v>9.7613334999999996E-2</v>
      </c>
      <c r="R445">
        <v>0.12289047</v>
      </c>
      <c r="S445">
        <v>6.8922999999999998E-2</v>
      </c>
      <c r="T445">
        <v>-1.9706964E-2</v>
      </c>
      <c r="U445">
        <v>0</v>
      </c>
      <c r="V445">
        <v>0.124806404</v>
      </c>
      <c r="W445">
        <v>0.11182760999999999</v>
      </c>
      <c r="X445">
        <v>0.21170259</v>
      </c>
      <c r="Y445" t="s">
        <v>3185</v>
      </c>
      <c r="Z445" t="s">
        <v>3184</v>
      </c>
      <c r="AA445">
        <v>19</v>
      </c>
      <c r="AB445" t="s">
        <v>6921</v>
      </c>
      <c r="AC445" t="s">
        <v>6922</v>
      </c>
    </row>
    <row r="446" spans="1:29" x14ac:dyDescent="0.25">
      <c r="A446" t="s">
        <v>6923</v>
      </c>
      <c r="B446" t="s">
        <v>6924</v>
      </c>
      <c r="C446" s="2">
        <v>1.8400000000000001E-7</v>
      </c>
      <c r="D446" s="2">
        <v>2.2700000000000001E-8</v>
      </c>
      <c r="E446">
        <v>1.6594062000000001</v>
      </c>
      <c r="F446" s="1">
        <f t="shared" si="6"/>
        <v>3.1588648201647076</v>
      </c>
      <c r="G446" t="s">
        <v>5</v>
      </c>
      <c r="H446">
        <v>-1.0016541000000001</v>
      </c>
      <c r="I446">
        <v>-0.58804920000000005</v>
      </c>
      <c r="J446">
        <v>-0.80301166000000002</v>
      </c>
      <c r="K446">
        <v>-0.49793983000000003</v>
      </c>
      <c r="L446">
        <v>-0.53904510000000005</v>
      </c>
      <c r="M446">
        <v>3.8893222999999998E-2</v>
      </c>
      <c r="N446">
        <v>-5.5302379999999998E-2</v>
      </c>
      <c r="O446">
        <v>3.5894870000000002E-2</v>
      </c>
      <c r="P446">
        <v>-7.0421934000000005E-2</v>
      </c>
      <c r="Q446">
        <v>0</v>
      </c>
      <c r="R446">
        <v>0.16680026000000001</v>
      </c>
      <c r="S446">
        <v>0.14138245999999999</v>
      </c>
      <c r="T446">
        <v>1.9700766000000001E-2</v>
      </c>
      <c r="U446">
        <v>0.10308194</v>
      </c>
      <c r="V446">
        <v>-5.4711339999999997E-2</v>
      </c>
      <c r="W446">
        <v>9.8017454000000004E-2</v>
      </c>
      <c r="X446">
        <v>0.11339068400000001</v>
      </c>
      <c r="Y446" t="s">
        <v>6925</v>
      </c>
      <c r="Z446" t="s">
        <v>6926</v>
      </c>
      <c r="AA446">
        <v>9</v>
      </c>
      <c r="AB446" t="s">
        <v>6927</v>
      </c>
      <c r="AC446" t="s">
        <v>6928</v>
      </c>
    </row>
    <row r="447" spans="1:29" x14ac:dyDescent="0.25">
      <c r="A447" t="s">
        <v>6929</v>
      </c>
      <c r="B447" t="s">
        <v>6930</v>
      </c>
      <c r="C447" s="2">
        <v>6.7099999999999996E-10</v>
      </c>
      <c r="D447" s="2">
        <v>2.4000000000000001E-11</v>
      </c>
      <c r="E447">
        <v>1.6593012</v>
      </c>
      <c r="F447" s="1">
        <f t="shared" si="6"/>
        <v>3.1586349249151429</v>
      </c>
      <c r="G447" t="s">
        <v>5</v>
      </c>
      <c r="H447">
        <v>-0.77863170000000004</v>
      </c>
      <c r="I447">
        <v>-0.81463359999999996</v>
      </c>
      <c r="J447">
        <v>-0.73868109999999998</v>
      </c>
      <c r="K447">
        <v>-0.52031300000000003</v>
      </c>
      <c r="L447">
        <v>-0.59898614999999999</v>
      </c>
      <c r="M447">
        <v>9.5530030000000002E-2</v>
      </c>
      <c r="N447">
        <v>0</v>
      </c>
      <c r="O447">
        <v>-1.6049862000000002E-2</v>
      </c>
      <c r="P447">
        <v>0.111376286</v>
      </c>
      <c r="Q447">
        <v>8.2333329999999996E-2</v>
      </c>
      <c r="R447">
        <v>0.11074805</v>
      </c>
      <c r="S447">
        <v>5.7332754E-2</v>
      </c>
      <c r="T447">
        <v>5.4206132999999997E-2</v>
      </c>
      <c r="U447">
        <v>-6.1545369999999999E-3</v>
      </c>
      <c r="V447">
        <v>2.1632195E-2</v>
      </c>
      <c r="W447">
        <v>2.0926237E-2</v>
      </c>
      <c r="X447">
        <v>-4.7960280000000001E-2</v>
      </c>
      <c r="Y447" t="s">
        <v>6931</v>
      </c>
      <c r="Z447" t="s">
        <v>6932</v>
      </c>
      <c r="AA447">
        <v>1</v>
      </c>
      <c r="AB447" t="s">
        <v>6933</v>
      </c>
      <c r="AC447" t="s">
        <v>6934</v>
      </c>
    </row>
    <row r="448" spans="1:29" x14ac:dyDescent="0.25">
      <c r="A448" t="s">
        <v>1863</v>
      </c>
      <c r="B448" t="s">
        <v>1862</v>
      </c>
      <c r="C448" s="2">
        <v>8.4599999999999993E-9</v>
      </c>
      <c r="D448" s="2">
        <v>5.6500000000000001E-10</v>
      </c>
      <c r="E448">
        <v>1.6586107000000001</v>
      </c>
      <c r="F448" s="1">
        <f t="shared" si="6"/>
        <v>3.1571235067047168</v>
      </c>
      <c r="G448" t="s">
        <v>5</v>
      </c>
      <c r="H448">
        <v>-0.78220487000000005</v>
      </c>
      <c r="I448">
        <v>-0.56466079999999996</v>
      </c>
      <c r="J448">
        <v>-0.54816054999999997</v>
      </c>
      <c r="K448">
        <v>-0.63563084999999997</v>
      </c>
      <c r="L448">
        <v>-0.67963076</v>
      </c>
      <c r="M448">
        <v>0.17025709</v>
      </c>
      <c r="N448">
        <v>0.12745333</v>
      </c>
      <c r="O448">
        <v>0.23027919999999999</v>
      </c>
      <c r="P448">
        <v>0.23404264</v>
      </c>
      <c r="Q448">
        <v>-1.6893624999999999E-2</v>
      </c>
      <c r="R448">
        <v>1.8611193000000002E-2</v>
      </c>
      <c r="S448">
        <v>0</v>
      </c>
      <c r="T448">
        <v>-2.9345036000000001E-2</v>
      </c>
      <c r="U448">
        <v>-2.5365349999999999E-3</v>
      </c>
      <c r="V448">
        <v>0.17124748000000001</v>
      </c>
      <c r="W448">
        <v>1.4976740000000001E-2</v>
      </c>
      <c r="X448">
        <v>0.13692069000000001</v>
      </c>
      <c r="Y448" t="s">
        <v>1865</v>
      </c>
      <c r="Z448" t="s">
        <v>1864</v>
      </c>
      <c r="AA448">
        <v>1</v>
      </c>
      <c r="AB448" t="s">
        <v>6459</v>
      </c>
      <c r="AC448" t="s">
        <v>6935</v>
      </c>
    </row>
    <row r="449" spans="1:29" x14ac:dyDescent="0.25">
      <c r="A449" t="s">
        <v>6936</v>
      </c>
      <c r="B449" t="s">
        <v>6937</v>
      </c>
      <c r="C449" s="2">
        <v>4.2299999999999997E-9</v>
      </c>
      <c r="D449" s="2">
        <v>2.3800000000000001E-10</v>
      </c>
      <c r="E449">
        <v>1.6578236</v>
      </c>
      <c r="F449" s="1">
        <f t="shared" si="6"/>
        <v>3.1554015252087813</v>
      </c>
      <c r="G449" t="s">
        <v>5</v>
      </c>
      <c r="H449">
        <v>-0.58936999999999995</v>
      </c>
      <c r="I449">
        <v>-0.5288465</v>
      </c>
      <c r="J449">
        <v>-0.84520600000000001</v>
      </c>
      <c r="K449">
        <v>-0.64233065</v>
      </c>
      <c r="L449">
        <v>-0.80212855000000005</v>
      </c>
      <c r="M449">
        <v>7.2600600000000001E-2</v>
      </c>
      <c r="N449">
        <v>3.9619446000000003E-2</v>
      </c>
      <c r="O449">
        <v>7.1656230000000001E-2</v>
      </c>
      <c r="P449">
        <v>0</v>
      </c>
      <c r="Q449">
        <v>0.14837049999999999</v>
      </c>
      <c r="R449">
        <v>0.12501573999999999</v>
      </c>
      <c r="S449">
        <v>7.0107219999999998E-2</v>
      </c>
      <c r="T449">
        <v>7.2232959999999999E-2</v>
      </c>
      <c r="U449">
        <v>-2.4276256999999999E-2</v>
      </c>
      <c r="V449">
        <v>-7.1834326000000004E-2</v>
      </c>
      <c r="W449">
        <v>0.11693907000000001</v>
      </c>
      <c r="X449">
        <v>-4.7862769999999999E-2</v>
      </c>
      <c r="Y449" t="s">
        <v>6938</v>
      </c>
      <c r="Z449" t="s">
        <v>6939</v>
      </c>
      <c r="AA449">
        <v>13</v>
      </c>
      <c r="AB449" t="s">
        <v>6940</v>
      </c>
      <c r="AC449" t="s">
        <v>6941</v>
      </c>
    </row>
    <row r="450" spans="1:29" x14ac:dyDescent="0.25">
      <c r="A450" t="s">
        <v>6942</v>
      </c>
      <c r="B450" t="s">
        <v>6943</v>
      </c>
      <c r="C450" s="2">
        <v>4.58E-8</v>
      </c>
      <c r="D450" s="2">
        <v>4.4299999999999998E-9</v>
      </c>
      <c r="E450">
        <v>1.6559333000000001</v>
      </c>
      <c r="F450" s="1">
        <f t="shared" si="6"/>
        <v>3.1512698484322716</v>
      </c>
      <c r="G450" t="s">
        <v>5</v>
      </c>
      <c r="H450">
        <v>-0.84322359999999996</v>
      </c>
      <c r="I450">
        <v>-0.76465464000000005</v>
      </c>
      <c r="J450">
        <v>-0.6987989</v>
      </c>
      <c r="K450">
        <v>-0.58993390000000001</v>
      </c>
      <c r="L450">
        <v>-0.5666506</v>
      </c>
      <c r="M450">
        <v>-9.8530530000000005E-2</v>
      </c>
      <c r="N450">
        <v>-0.19053149</v>
      </c>
      <c r="O450">
        <v>0</v>
      </c>
      <c r="P450">
        <v>-9.2586039999999994E-2</v>
      </c>
      <c r="Q450">
        <v>0.15466927999999999</v>
      </c>
      <c r="R450">
        <v>0.19438767000000001</v>
      </c>
      <c r="S450">
        <v>5.5344579999999997E-2</v>
      </c>
      <c r="T450">
        <v>8.3479880000000006E-2</v>
      </c>
      <c r="U450">
        <v>2.9087543E-2</v>
      </c>
      <c r="V450">
        <v>0.12471819000000001</v>
      </c>
      <c r="W450">
        <v>6.9672345999999996E-2</v>
      </c>
      <c r="X450">
        <v>9.0194464000000002E-2</v>
      </c>
      <c r="Y450" t="s">
        <v>6944</v>
      </c>
      <c r="Z450" t="s">
        <v>6945</v>
      </c>
      <c r="AA450">
        <v>20</v>
      </c>
      <c r="AB450" t="s">
        <v>6946</v>
      </c>
      <c r="AC450" t="s">
        <v>6947</v>
      </c>
    </row>
    <row r="451" spans="1:29" x14ac:dyDescent="0.25">
      <c r="A451" t="s">
        <v>1626</v>
      </c>
      <c r="B451" t="s">
        <v>1625</v>
      </c>
      <c r="C451" s="2">
        <v>6.6000000000000005E-5</v>
      </c>
      <c r="D451" s="2">
        <v>1.98E-5</v>
      </c>
      <c r="E451">
        <v>1.6558297</v>
      </c>
      <c r="F451" s="1">
        <f t="shared" ref="F451:F514" si="7">2^(E451)</f>
        <v>3.1510435637183463</v>
      </c>
      <c r="G451" t="s">
        <v>5</v>
      </c>
      <c r="H451">
        <v>-0.51974750000000003</v>
      </c>
      <c r="I451">
        <v>-0.74197840000000004</v>
      </c>
      <c r="J451">
        <v>-0.64987229999999996</v>
      </c>
      <c r="K451">
        <v>-0.71943809999999997</v>
      </c>
      <c r="L451">
        <v>-0.36224556000000002</v>
      </c>
      <c r="M451">
        <v>0.15476179000000001</v>
      </c>
      <c r="N451">
        <v>-0.12650585</v>
      </c>
      <c r="O451">
        <v>0</v>
      </c>
      <c r="P451">
        <v>0.29570960000000002</v>
      </c>
      <c r="Q451">
        <v>0.51197433000000003</v>
      </c>
      <c r="R451">
        <v>0.22029567</v>
      </c>
      <c r="S451">
        <v>0.3756044</v>
      </c>
      <c r="T451">
        <v>0.32368445000000001</v>
      </c>
      <c r="U451">
        <v>-4.2714120000000001E-2</v>
      </c>
      <c r="V451">
        <v>-0.37055634999999998</v>
      </c>
      <c r="W451">
        <v>5.0546885E-2</v>
      </c>
      <c r="X451">
        <v>0.15397501</v>
      </c>
      <c r="Y451" t="s">
        <v>1628</v>
      </c>
      <c r="Z451" t="s">
        <v>1627</v>
      </c>
      <c r="AA451">
        <v>2</v>
      </c>
      <c r="AB451" t="s">
        <v>6948</v>
      </c>
      <c r="AC451" t="s">
        <v>6949</v>
      </c>
    </row>
    <row r="452" spans="1:29" x14ac:dyDescent="0.25">
      <c r="A452" t="s">
        <v>656</v>
      </c>
      <c r="B452" t="s">
        <v>2309</v>
      </c>
      <c r="C452" s="2">
        <v>2.4900000000000002E-7</v>
      </c>
      <c r="D452" s="2">
        <v>3.2399999999999999E-8</v>
      </c>
      <c r="E452">
        <v>1.6551403</v>
      </c>
      <c r="F452" s="1">
        <f t="shared" si="7"/>
        <v>3.1495381794035926</v>
      </c>
      <c r="G452" t="s">
        <v>5</v>
      </c>
      <c r="H452">
        <v>-0.37260890000000002</v>
      </c>
      <c r="I452">
        <v>-0.62144330000000003</v>
      </c>
      <c r="J452">
        <v>-0.72726153999999998</v>
      </c>
      <c r="K452">
        <v>-0.95357729999999996</v>
      </c>
      <c r="L452">
        <v>-0.75917553999999998</v>
      </c>
      <c r="M452">
        <v>9.4698905999999999E-2</v>
      </c>
      <c r="N452">
        <v>-0.12344289</v>
      </c>
      <c r="O452">
        <v>0</v>
      </c>
      <c r="P452">
        <v>-5.304408E-2</v>
      </c>
      <c r="Q452">
        <v>8.4646460000000007E-2</v>
      </c>
      <c r="R452">
        <v>0.17257570999999999</v>
      </c>
      <c r="S452">
        <v>-5.2454470000000003E-3</v>
      </c>
      <c r="T452" s="2">
        <v>5.2099999999999998E-4</v>
      </c>
      <c r="U452">
        <v>5.0453423999999997E-2</v>
      </c>
      <c r="V452">
        <v>0.16980338</v>
      </c>
      <c r="W452">
        <v>6.6190239999999997E-2</v>
      </c>
      <c r="X452">
        <v>2.4526119999999998E-2</v>
      </c>
      <c r="Y452" t="s">
        <v>2311</v>
      </c>
      <c r="Z452" t="s">
        <v>2310</v>
      </c>
      <c r="AA452">
        <v>12</v>
      </c>
      <c r="AB452" t="s">
        <v>6950</v>
      </c>
      <c r="AC452" t="s">
        <v>6951</v>
      </c>
    </row>
    <row r="453" spans="1:29" x14ac:dyDescent="0.25">
      <c r="A453" t="s">
        <v>2371</v>
      </c>
      <c r="B453" t="s">
        <v>2370</v>
      </c>
      <c r="C453" s="2">
        <v>2.6400000000000002E-10</v>
      </c>
      <c r="D453" s="2">
        <v>7.2899999999999998E-12</v>
      </c>
      <c r="E453">
        <v>1.6549986999999999</v>
      </c>
      <c r="F453" s="1">
        <f t="shared" si="7"/>
        <v>3.1492290685325099</v>
      </c>
      <c r="G453" t="s">
        <v>5</v>
      </c>
      <c r="H453">
        <v>-0.51176239999999995</v>
      </c>
      <c r="I453">
        <v>-0.71414423000000005</v>
      </c>
      <c r="J453">
        <v>-0.72905063999999997</v>
      </c>
      <c r="K453">
        <v>-0.72056509999999996</v>
      </c>
      <c r="L453">
        <v>-0.79152560000000005</v>
      </c>
      <c r="M453">
        <v>0</v>
      </c>
      <c r="N453">
        <v>9.7374920000000004E-3</v>
      </c>
      <c r="O453">
        <v>-1.7379283999999998E-2</v>
      </c>
      <c r="P453">
        <v>2.2310495E-2</v>
      </c>
      <c r="Q453">
        <v>2.8431892E-2</v>
      </c>
      <c r="R453">
        <v>0.15166092</v>
      </c>
      <c r="S453">
        <v>1.1220694E-2</v>
      </c>
      <c r="T453">
        <v>6.7927119999999994E-2</v>
      </c>
      <c r="U453">
        <v>-3.10812E-2</v>
      </c>
      <c r="V453">
        <v>-1.4105319999999999E-2</v>
      </c>
      <c r="W453">
        <v>0.11258077599999999</v>
      </c>
      <c r="X453">
        <v>5.9742212000000003E-2</v>
      </c>
      <c r="Y453" t="s">
        <v>2373</v>
      </c>
      <c r="Z453" t="s">
        <v>2372</v>
      </c>
      <c r="AA453">
        <v>10</v>
      </c>
      <c r="AB453" t="s">
        <v>6192</v>
      </c>
      <c r="AC453" t="s">
        <v>6952</v>
      </c>
    </row>
    <row r="454" spans="1:29" x14ac:dyDescent="0.25">
      <c r="A454" t="s">
        <v>1875</v>
      </c>
      <c r="B454" t="s">
        <v>1874</v>
      </c>
      <c r="C454" s="2">
        <v>1.08E-10</v>
      </c>
      <c r="D454" s="2">
        <v>2.23E-12</v>
      </c>
      <c r="E454">
        <v>1.6544928999999999</v>
      </c>
      <c r="F454" s="1">
        <f t="shared" si="7"/>
        <v>3.1481251617307375</v>
      </c>
      <c r="G454" t="s">
        <v>5</v>
      </c>
      <c r="H454">
        <v>-0.7625847</v>
      </c>
      <c r="I454">
        <v>-0.75877523000000002</v>
      </c>
      <c r="J454">
        <v>-0.62705730000000004</v>
      </c>
      <c r="K454">
        <v>-0.62469934999999999</v>
      </c>
      <c r="L454">
        <v>-0.78169319999999998</v>
      </c>
      <c r="M454">
        <v>5.4455280000000002E-2</v>
      </c>
      <c r="N454">
        <v>4.5970917E-2</v>
      </c>
      <c r="O454">
        <v>4.2577505000000002E-2</v>
      </c>
      <c r="P454">
        <v>3.3295869999999998E-2</v>
      </c>
      <c r="Q454">
        <v>-0.14839506</v>
      </c>
      <c r="R454">
        <v>1.0725975E-2</v>
      </c>
      <c r="S454">
        <v>-1.3044834E-2</v>
      </c>
      <c r="T454">
        <v>8.3636284000000005E-2</v>
      </c>
      <c r="U454">
        <v>8.0304619999999993E-2</v>
      </c>
      <c r="V454">
        <v>2.2684335999999999E-2</v>
      </c>
      <c r="W454">
        <v>-2.7084588999999999E-2</v>
      </c>
      <c r="X454">
        <v>0</v>
      </c>
      <c r="Y454" t="s">
        <v>1877</v>
      </c>
      <c r="Z454" t="s">
        <v>1876</v>
      </c>
      <c r="AA454">
        <v>16</v>
      </c>
      <c r="AB454" t="s">
        <v>6953</v>
      </c>
      <c r="AC454" t="s">
        <v>6954</v>
      </c>
    </row>
    <row r="455" spans="1:29" x14ac:dyDescent="0.25">
      <c r="A455" t="s">
        <v>6955</v>
      </c>
      <c r="B455" t="s">
        <v>6956</v>
      </c>
      <c r="C455" s="2">
        <v>1.4000000000000001E-7</v>
      </c>
      <c r="D455" s="2">
        <v>1.6499999999999999E-8</v>
      </c>
      <c r="E455">
        <v>1.6533477000000001</v>
      </c>
      <c r="F455" s="1">
        <f t="shared" si="7"/>
        <v>3.145627196250294</v>
      </c>
      <c r="G455" t="s">
        <v>5</v>
      </c>
      <c r="H455">
        <v>-0.5749898</v>
      </c>
      <c r="I455">
        <v>-0.88034939999999995</v>
      </c>
      <c r="J455">
        <v>-0.49299525999999999</v>
      </c>
      <c r="K455">
        <v>-0.87433340000000004</v>
      </c>
      <c r="L455">
        <v>-0.54719519999999999</v>
      </c>
      <c r="M455">
        <v>0</v>
      </c>
      <c r="N455">
        <v>-3.9394854999999999E-2</v>
      </c>
      <c r="O455">
        <v>-4.6579840000000004E-3</v>
      </c>
      <c r="P455">
        <v>1.7975807E-2</v>
      </c>
      <c r="Q455">
        <v>0.15582847999999999</v>
      </c>
      <c r="R455">
        <v>0.12385321000000001</v>
      </c>
      <c r="S455">
        <v>1.3202667E-2</v>
      </c>
      <c r="T455">
        <v>0.19248080000000001</v>
      </c>
      <c r="U455">
        <v>-0.13490605</v>
      </c>
      <c r="V455">
        <v>0.11535478</v>
      </c>
      <c r="W455">
        <v>9.9826336000000002E-2</v>
      </c>
      <c r="X455">
        <v>7.7447650000000007E-2</v>
      </c>
      <c r="Y455" t="s">
        <v>6957</v>
      </c>
      <c r="Z455" t="s">
        <v>6958</v>
      </c>
      <c r="AA455">
        <v>21</v>
      </c>
      <c r="AB455" t="s">
        <v>6959</v>
      </c>
      <c r="AC455" t="s">
        <v>6960</v>
      </c>
    </row>
    <row r="456" spans="1:29" x14ac:dyDescent="0.25">
      <c r="A456" t="s">
        <v>2382</v>
      </c>
      <c r="B456" t="s">
        <v>2996</v>
      </c>
      <c r="C456" s="2">
        <v>8.6300000000000002E-11</v>
      </c>
      <c r="D456" s="2">
        <v>1.6400000000000001E-12</v>
      </c>
      <c r="E456">
        <v>1.6532248</v>
      </c>
      <c r="F456" s="1">
        <f t="shared" si="7"/>
        <v>3.1453592386395486</v>
      </c>
      <c r="G456" t="s">
        <v>5</v>
      </c>
      <c r="H456">
        <v>-0.69749784000000004</v>
      </c>
      <c r="I456">
        <v>-0.78022075000000002</v>
      </c>
      <c r="J456">
        <v>-0.71194100000000005</v>
      </c>
      <c r="K456">
        <v>-0.59885310000000003</v>
      </c>
      <c r="L456">
        <v>-0.67274310000000004</v>
      </c>
      <c r="M456">
        <v>4.7207354999999999E-2</v>
      </c>
      <c r="N456">
        <v>-0.124675274</v>
      </c>
      <c r="O456">
        <v>4.6004295000000001E-2</v>
      </c>
      <c r="P456">
        <v>4.7926903E-2</v>
      </c>
      <c r="Q456">
        <v>7.162404E-2</v>
      </c>
      <c r="R456">
        <v>1.8249989000000001E-2</v>
      </c>
      <c r="S456">
        <v>8.6085079999999994E-2</v>
      </c>
      <c r="T456">
        <v>0</v>
      </c>
      <c r="U456">
        <v>-1.1682748999999999E-2</v>
      </c>
      <c r="V456">
        <v>-2.319336E-3</v>
      </c>
      <c r="W456">
        <v>9.3366145999999997E-2</v>
      </c>
      <c r="X456">
        <v>0.12459468999999999</v>
      </c>
      <c r="Y456" t="s">
        <v>2965</v>
      </c>
      <c r="Z456" t="s">
        <v>2964</v>
      </c>
      <c r="AA456">
        <v>18</v>
      </c>
      <c r="AB456" t="s">
        <v>6961</v>
      </c>
      <c r="AC456" t="s">
        <v>6962</v>
      </c>
    </row>
    <row r="457" spans="1:29" x14ac:dyDescent="0.25">
      <c r="A457" t="s">
        <v>1879</v>
      </c>
      <c r="B457" t="s">
        <v>1878</v>
      </c>
      <c r="C457" s="2">
        <v>3.6E-9</v>
      </c>
      <c r="D457" s="2">
        <v>1.95E-10</v>
      </c>
      <c r="E457">
        <v>1.6531419999999999</v>
      </c>
      <c r="F457" s="1">
        <f t="shared" si="7"/>
        <v>3.1451787235173776</v>
      </c>
      <c r="G457" t="s">
        <v>5</v>
      </c>
      <c r="H457">
        <v>-0.77698299999999998</v>
      </c>
      <c r="I457">
        <v>-0.70440625999999995</v>
      </c>
      <c r="J457">
        <v>-0.49939655999999999</v>
      </c>
      <c r="K457">
        <v>-0.80403829999999998</v>
      </c>
      <c r="L457">
        <v>-0.69336534000000005</v>
      </c>
      <c r="M457">
        <v>3.9038897000000003E-2</v>
      </c>
      <c r="N457">
        <v>3.5201787999999998E-2</v>
      </c>
      <c r="O457">
        <v>0.11281228</v>
      </c>
      <c r="P457">
        <v>-8.7684155E-2</v>
      </c>
      <c r="Q457">
        <v>0.17227268000000001</v>
      </c>
      <c r="R457">
        <v>4.8409224000000001E-2</v>
      </c>
      <c r="S457">
        <v>-9.7029210000000005E-2</v>
      </c>
      <c r="T457">
        <v>0.11076140399999999</v>
      </c>
      <c r="U457">
        <v>2.1301031000000002E-2</v>
      </c>
      <c r="V457">
        <v>0</v>
      </c>
      <c r="W457">
        <v>2.5813580000000002E-3</v>
      </c>
      <c r="X457">
        <v>-2.7921199999999999E-3</v>
      </c>
      <c r="Y457" t="s">
        <v>1881</v>
      </c>
      <c r="Z457" t="s">
        <v>1880</v>
      </c>
      <c r="AA457">
        <v>15</v>
      </c>
      <c r="AB457" t="s">
        <v>6963</v>
      </c>
      <c r="AC457" t="s">
        <v>6964</v>
      </c>
    </row>
    <row r="458" spans="1:29" x14ac:dyDescent="0.25">
      <c r="A458" t="s">
        <v>2057</v>
      </c>
      <c r="B458" t="s">
        <v>2056</v>
      </c>
      <c r="C458" s="2">
        <v>1.7400000000000001E-6</v>
      </c>
      <c r="D458" s="2">
        <v>3.1600000000000002E-7</v>
      </c>
      <c r="E458">
        <v>1.6530848</v>
      </c>
      <c r="F458" s="1">
        <f t="shared" si="7"/>
        <v>3.1450540258844675</v>
      </c>
      <c r="G458" t="s">
        <v>5</v>
      </c>
      <c r="H458">
        <v>-0.65519190000000005</v>
      </c>
      <c r="I458">
        <v>-0.58202313999999999</v>
      </c>
      <c r="J458">
        <v>-0.61793419999999999</v>
      </c>
      <c r="K458">
        <v>-0.70738480000000004</v>
      </c>
      <c r="L458">
        <v>-0.77686189999999999</v>
      </c>
      <c r="M458">
        <v>0.1683209</v>
      </c>
      <c r="N458">
        <v>-9.2582700000000004E-2</v>
      </c>
      <c r="O458">
        <v>-0.31240129999999999</v>
      </c>
      <c r="P458">
        <v>0.33449030000000002</v>
      </c>
      <c r="Q458">
        <v>2.6705264999999999E-2</v>
      </c>
      <c r="R458">
        <v>0.1375401</v>
      </c>
      <c r="S458">
        <v>8.4258794999999997E-2</v>
      </c>
      <c r="T458">
        <v>0.16686463000000001</v>
      </c>
      <c r="U458">
        <v>-0.11029577</v>
      </c>
      <c r="V458">
        <v>1.4154434E-2</v>
      </c>
      <c r="W458">
        <v>0</v>
      </c>
      <c r="X458">
        <v>0.27032232</v>
      </c>
      <c r="Y458" t="s">
        <v>2059</v>
      </c>
      <c r="Z458" t="s">
        <v>2058</v>
      </c>
      <c r="AA458">
        <v>4</v>
      </c>
      <c r="AB458" t="s">
        <v>6304</v>
      </c>
      <c r="AC458" t="s">
        <v>6965</v>
      </c>
    </row>
    <row r="459" spans="1:29" x14ac:dyDescent="0.25">
      <c r="A459" t="s">
        <v>2019</v>
      </c>
      <c r="B459" t="s">
        <v>2018</v>
      </c>
      <c r="C459" s="2">
        <v>1.9799999999999999E-8</v>
      </c>
      <c r="D459" s="2">
        <v>1.6000000000000001E-9</v>
      </c>
      <c r="E459">
        <v>1.6529346</v>
      </c>
      <c r="F459" s="1">
        <f t="shared" si="7"/>
        <v>3.1447266091318795</v>
      </c>
      <c r="G459" t="s">
        <v>5</v>
      </c>
      <c r="H459">
        <v>-0.42828274</v>
      </c>
      <c r="I459">
        <v>-0.79862429999999995</v>
      </c>
      <c r="J459">
        <v>-0.80956910000000004</v>
      </c>
      <c r="K459">
        <v>-0.60695909999999997</v>
      </c>
      <c r="L459">
        <v>-0.73317909999999997</v>
      </c>
      <c r="M459">
        <v>0.17997431999999999</v>
      </c>
      <c r="N459">
        <v>3.7038803000000002E-2</v>
      </c>
      <c r="O459">
        <v>-2.7983665000000001E-2</v>
      </c>
      <c r="P459">
        <v>0.17247319</v>
      </c>
      <c r="Q459">
        <v>0</v>
      </c>
      <c r="R459">
        <v>4.4078590000000001E-2</v>
      </c>
      <c r="S459">
        <v>1.2401581E-2</v>
      </c>
      <c r="T459">
        <v>1.0420561E-2</v>
      </c>
      <c r="U459">
        <v>0.1397438</v>
      </c>
      <c r="V459">
        <v>-4.0907859999999997E-2</v>
      </c>
      <c r="W459">
        <v>-1.2959480000000001E-2</v>
      </c>
      <c r="X459">
        <v>8.2201003999999994E-2</v>
      </c>
      <c r="Y459" t="s">
        <v>2021</v>
      </c>
      <c r="Z459" t="s">
        <v>2020</v>
      </c>
      <c r="AA459">
        <v>22</v>
      </c>
      <c r="AB459" t="s">
        <v>6966</v>
      </c>
      <c r="AC459" t="s">
        <v>6967</v>
      </c>
    </row>
    <row r="460" spans="1:29" x14ac:dyDescent="0.25">
      <c r="A460" t="s">
        <v>308</v>
      </c>
      <c r="B460" t="s">
        <v>307</v>
      </c>
      <c r="C460" s="2">
        <v>2.7500000000000001E-7</v>
      </c>
      <c r="D460" s="2">
        <v>3.6500000000000003E-8</v>
      </c>
      <c r="E460">
        <v>1.6527928000000001</v>
      </c>
      <c r="F460" s="1">
        <f t="shared" si="7"/>
        <v>3.1444175345826553</v>
      </c>
      <c r="G460" t="s">
        <v>5</v>
      </c>
      <c r="H460">
        <v>-0.97619630000000002</v>
      </c>
      <c r="I460">
        <v>-0.385046</v>
      </c>
      <c r="J460">
        <v>-0.72132680000000005</v>
      </c>
      <c r="K460">
        <v>-0.62327695000000005</v>
      </c>
      <c r="L460">
        <v>-0.83355093000000002</v>
      </c>
      <c r="M460">
        <v>0.12895941999999999</v>
      </c>
      <c r="N460">
        <v>-6.0422181999999998E-2</v>
      </c>
      <c r="O460">
        <v>1.2814999000000001E-2</v>
      </c>
      <c r="P460">
        <v>5.1327705000000001E-2</v>
      </c>
      <c r="Q460">
        <v>-0.14896202</v>
      </c>
      <c r="R460">
        <v>5.9092520000000003E-2</v>
      </c>
      <c r="S460">
        <v>0</v>
      </c>
      <c r="T460">
        <v>9.0203290000000005E-3</v>
      </c>
      <c r="U460">
        <v>9.4729900000000006E-2</v>
      </c>
      <c r="V460">
        <v>-6.3184260000000006E-2</v>
      </c>
      <c r="W460">
        <v>4.8968553999999997E-2</v>
      </c>
      <c r="X460">
        <v>7.1972369999999994E-2</v>
      </c>
      <c r="Y460" t="s">
        <v>310</v>
      </c>
      <c r="Z460" t="s">
        <v>309</v>
      </c>
      <c r="AA460">
        <v>2</v>
      </c>
      <c r="AB460" t="s">
        <v>6968</v>
      </c>
      <c r="AC460" t="s">
        <v>6969</v>
      </c>
    </row>
    <row r="461" spans="1:29" x14ac:dyDescent="0.25">
      <c r="A461" t="s">
        <v>2607</v>
      </c>
      <c r="B461" t="s">
        <v>2606</v>
      </c>
      <c r="C461" s="2">
        <v>3.9999999999999998E-6</v>
      </c>
      <c r="D461" s="2">
        <v>8.2099999999999995E-7</v>
      </c>
      <c r="E461">
        <v>1.6512548</v>
      </c>
      <c r="F461" s="1">
        <f t="shared" si="7"/>
        <v>3.1410671818385447</v>
      </c>
      <c r="G461" t="s">
        <v>5</v>
      </c>
      <c r="H461">
        <v>-0.64033914000000003</v>
      </c>
      <c r="I461">
        <v>-0.60471249999999999</v>
      </c>
      <c r="J461">
        <v>-0.76219079999999995</v>
      </c>
      <c r="K461">
        <v>-0.51498529999999998</v>
      </c>
      <c r="L461">
        <v>-0.80163026000000004</v>
      </c>
      <c r="M461">
        <v>0</v>
      </c>
      <c r="N461">
        <v>0.26393986000000003</v>
      </c>
      <c r="O461">
        <v>0.10894727999999999</v>
      </c>
      <c r="P461">
        <v>2.3401976000000001E-2</v>
      </c>
      <c r="Q461">
        <v>0.31927942999999998</v>
      </c>
      <c r="R461">
        <v>0.12592434999999999</v>
      </c>
      <c r="S461">
        <v>0.18761778000000001</v>
      </c>
      <c r="T461">
        <v>0.25136399999999998</v>
      </c>
      <c r="U461">
        <v>8.4593299999999993E-3</v>
      </c>
      <c r="V461">
        <v>-0.24930740000000001</v>
      </c>
      <c r="W461">
        <v>-0.16863346000000001</v>
      </c>
      <c r="X461">
        <v>-0.16549992999999999</v>
      </c>
      <c r="Y461" t="s">
        <v>2609</v>
      </c>
      <c r="Z461" t="s">
        <v>2608</v>
      </c>
      <c r="AA461">
        <v>22</v>
      </c>
      <c r="AB461" t="s">
        <v>6970</v>
      </c>
      <c r="AC461" t="s">
        <v>6971</v>
      </c>
    </row>
    <row r="462" spans="1:29" x14ac:dyDescent="0.25">
      <c r="A462" t="s">
        <v>6972</v>
      </c>
      <c r="B462" t="s">
        <v>6973</v>
      </c>
      <c r="C462" s="2">
        <v>2.36E-8</v>
      </c>
      <c r="D462" s="2">
        <v>1.99E-9</v>
      </c>
      <c r="E462">
        <v>1.651081</v>
      </c>
      <c r="F462" s="1">
        <f t="shared" si="7"/>
        <v>3.1406888034709817</v>
      </c>
      <c r="G462" t="s">
        <v>5</v>
      </c>
      <c r="H462">
        <v>-0.6183343</v>
      </c>
      <c r="I462">
        <v>-0.81335354000000004</v>
      </c>
      <c r="J462">
        <v>-0.55320380000000002</v>
      </c>
      <c r="K462">
        <v>-0.54374219999999995</v>
      </c>
      <c r="L462">
        <v>-0.83486605000000003</v>
      </c>
      <c r="M462">
        <v>6.2414645999999997E-2</v>
      </c>
      <c r="N462">
        <v>7.5140239999999997E-2</v>
      </c>
      <c r="O462">
        <v>0.17751144999999999</v>
      </c>
      <c r="P462">
        <v>0.1108582</v>
      </c>
      <c r="Q462">
        <v>0.14975094999999999</v>
      </c>
      <c r="R462">
        <v>-5.7088136999999997E-2</v>
      </c>
      <c r="S462">
        <v>6.9337129999999997E-2</v>
      </c>
      <c r="T462">
        <v>3.108263E-3</v>
      </c>
      <c r="U462">
        <v>0.153615</v>
      </c>
      <c r="V462">
        <v>-0.12279105</v>
      </c>
      <c r="W462">
        <v>0</v>
      </c>
      <c r="X462">
        <v>-1.332593E-2</v>
      </c>
      <c r="Y462" t="s">
        <v>6974</v>
      </c>
      <c r="Z462" t="s">
        <v>6975</v>
      </c>
      <c r="AA462">
        <v>9</v>
      </c>
      <c r="AB462" t="s">
        <v>6976</v>
      </c>
      <c r="AC462" t="s">
        <v>6977</v>
      </c>
    </row>
    <row r="463" spans="1:29" x14ac:dyDescent="0.25">
      <c r="A463" t="s">
        <v>2578</v>
      </c>
      <c r="B463" t="s">
        <v>2577</v>
      </c>
      <c r="C463" s="2">
        <v>1.4499999999999999E-10</v>
      </c>
      <c r="D463" s="2">
        <v>3.3000000000000001E-12</v>
      </c>
      <c r="E463">
        <v>1.650407</v>
      </c>
      <c r="F463" s="1">
        <f t="shared" si="7"/>
        <v>3.1392218753951897</v>
      </c>
      <c r="G463" t="s">
        <v>5</v>
      </c>
      <c r="H463">
        <v>-0.6625588</v>
      </c>
      <c r="I463">
        <v>-0.71326255999999999</v>
      </c>
      <c r="J463">
        <v>-0.76656413000000001</v>
      </c>
      <c r="K463">
        <v>-0.56104419999999999</v>
      </c>
      <c r="L463">
        <v>-0.71710324000000003</v>
      </c>
      <c r="M463">
        <v>-2.0101070000000001E-3</v>
      </c>
      <c r="N463">
        <v>-1.6308546E-2</v>
      </c>
      <c r="O463">
        <v>0</v>
      </c>
      <c r="P463">
        <v>0.10075998</v>
      </c>
      <c r="Q463">
        <v>3.7682532999999997E-2</v>
      </c>
      <c r="R463">
        <v>5.5404663E-2</v>
      </c>
      <c r="S463">
        <v>-8.7770459999999995E-2</v>
      </c>
      <c r="T463">
        <v>4.9157857999999999E-2</v>
      </c>
      <c r="U463">
        <v>2.1147729999999999E-3</v>
      </c>
      <c r="V463">
        <v>9.488249E-2</v>
      </c>
      <c r="W463">
        <v>7.9427960000000006E-2</v>
      </c>
      <c r="X463">
        <v>0.15124202</v>
      </c>
      <c r="Y463" t="s">
        <v>2580</v>
      </c>
      <c r="Z463" t="s">
        <v>2579</v>
      </c>
      <c r="AA463">
        <v>12</v>
      </c>
      <c r="AB463" t="s">
        <v>6978</v>
      </c>
      <c r="AC463" t="s">
        <v>6979</v>
      </c>
    </row>
    <row r="464" spans="1:29" x14ac:dyDescent="0.25">
      <c r="A464" t="s">
        <v>1962</v>
      </c>
      <c r="B464" t="s">
        <v>1961</v>
      </c>
      <c r="C464" s="2">
        <v>9.8499999999999996E-11</v>
      </c>
      <c r="D464" s="2">
        <v>1.9199999999999999E-12</v>
      </c>
      <c r="E464">
        <v>1.6503810999999999</v>
      </c>
      <c r="F464" s="1">
        <f t="shared" si="7"/>
        <v>3.1391655189827454</v>
      </c>
      <c r="G464" t="s">
        <v>5</v>
      </c>
      <c r="H464">
        <v>-0.81431410000000004</v>
      </c>
      <c r="I464">
        <v>-0.80357146000000002</v>
      </c>
      <c r="J464">
        <v>-0.54540299999999997</v>
      </c>
      <c r="K464">
        <v>-0.64656353</v>
      </c>
      <c r="L464">
        <v>-0.68833710000000004</v>
      </c>
      <c r="M464">
        <v>-5.2962299999999999E-3</v>
      </c>
      <c r="N464">
        <v>0</v>
      </c>
      <c r="O464">
        <v>-2.9847383000000002E-2</v>
      </c>
      <c r="P464">
        <v>5.7485100000000001E-3</v>
      </c>
      <c r="Q464">
        <v>2.1622181000000001E-2</v>
      </c>
      <c r="R464">
        <v>8.0247639999999995E-2</v>
      </c>
      <c r="S464">
        <v>2.270341E-2</v>
      </c>
      <c r="T464">
        <v>7.1895600000000004E-2</v>
      </c>
      <c r="U464">
        <v>7.0268153999999999E-2</v>
      </c>
      <c r="V464">
        <v>3.3190966000000002E-2</v>
      </c>
      <c r="W464">
        <v>-1.5256166E-2</v>
      </c>
      <c r="X464">
        <v>2.2659301999999999E-2</v>
      </c>
      <c r="Y464" t="s">
        <v>1964</v>
      </c>
      <c r="Z464" t="s">
        <v>1963</v>
      </c>
      <c r="AA464">
        <v>20</v>
      </c>
      <c r="AB464" t="s">
        <v>6980</v>
      </c>
      <c r="AC464" t="s">
        <v>6981</v>
      </c>
    </row>
    <row r="465" spans="1:29" x14ac:dyDescent="0.25">
      <c r="A465" t="s">
        <v>1931</v>
      </c>
      <c r="B465" t="s">
        <v>1930</v>
      </c>
      <c r="C465" s="2">
        <v>2.5000000000000001E-11</v>
      </c>
      <c r="D465" s="2">
        <v>3.1400000000000003E-13</v>
      </c>
      <c r="E465">
        <v>1.6503178999999999</v>
      </c>
      <c r="F465" s="1">
        <f t="shared" si="7"/>
        <v>3.1390280048791412</v>
      </c>
      <c r="G465" t="s">
        <v>5</v>
      </c>
      <c r="H465">
        <v>-0.68716690000000002</v>
      </c>
      <c r="I465">
        <v>-0.65205100000000005</v>
      </c>
      <c r="J465">
        <v>-0.68058419999999997</v>
      </c>
      <c r="K465">
        <v>-0.66918279999999997</v>
      </c>
      <c r="L465">
        <v>-0.66492459999999998</v>
      </c>
      <c r="M465">
        <v>0.15651155</v>
      </c>
      <c r="N465">
        <v>-4.3143033999999997E-2</v>
      </c>
      <c r="O465">
        <v>8.7985753999999999E-2</v>
      </c>
      <c r="P465">
        <v>0.14386057999999999</v>
      </c>
      <c r="Q465">
        <v>0</v>
      </c>
      <c r="R465">
        <v>0.11584496499999999</v>
      </c>
      <c r="S465">
        <v>1.6575574999999999E-2</v>
      </c>
      <c r="T465">
        <v>-3.5362482000000001E-2</v>
      </c>
      <c r="U465">
        <v>5.8881283E-2</v>
      </c>
      <c r="V465">
        <v>5.3438424999999998E-2</v>
      </c>
      <c r="W465">
        <v>7.6650380000000004E-2</v>
      </c>
      <c r="X465">
        <v>-7.6990130000000002E-3</v>
      </c>
      <c r="Y465" t="s">
        <v>1933</v>
      </c>
      <c r="Z465" t="s">
        <v>1932</v>
      </c>
      <c r="AA465">
        <v>7</v>
      </c>
      <c r="AB465" t="s">
        <v>6982</v>
      </c>
      <c r="AC465" t="s">
        <v>6983</v>
      </c>
    </row>
    <row r="466" spans="1:29" x14ac:dyDescent="0.25">
      <c r="A466" t="s">
        <v>1018</v>
      </c>
      <c r="B466" t="s">
        <v>1017</v>
      </c>
      <c r="C466" s="2">
        <v>8.0599999999999994E-8</v>
      </c>
      <c r="D466" s="2">
        <v>8.7000000000000001E-9</v>
      </c>
      <c r="E466">
        <v>1.6500314</v>
      </c>
      <c r="F466" s="1">
        <f t="shared" si="7"/>
        <v>3.1384046976616089</v>
      </c>
      <c r="G466" t="s">
        <v>5</v>
      </c>
      <c r="H466">
        <v>-0.47490478000000003</v>
      </c>
      <c r="I466">
        <v>-0.7492993</v>
      </c>
      <c r="J466">
        <v>-0.64060499999999998</v>
      </c>
      <c r="K466">
        <v>-0.88487839999999995</v>
      </c>
      <c r="L466">
        <v>-0.54469657000000005</v>
      </c>
      <c r="M466">
        <v>0.11916685</v>
      </c>
      <c r="N466">
        <v>0.20210195</v>
      </c>
      <c r="O466">
        <v>0.23321342</v>
      </c>
      <c r="P466">
        <v>2.793551E-3</v>
      </c>
      <c r="Q466">
        <v>9.4951149999999998E-2</v>
      </c>
      <c r="R466">
        <v>9.5273495E-2</v>
      </c>
      <c r="S466">
        <v>2.2650719E-2</v>
      </c>
      <c r="T466">
        <v>0.12691426</v>
      </c>
      <c r="U466">
        <v>0</v>
      </c>
      <c r="V466">
        <v>-9.8836419999999994E-2</v>
      </c>
      <c r="W466">
        <v>-2.8777838E-2</v>
      </c>
      <c r="X466">
        <v>-6.0508250000000001E-3</v>
      </c>
      <c r="Y466" t="s">
        <v>1020</v>
      </c>
      <c r="Z466" t="s">
        <v>1019</v>
      </c>
      <c r="AA466">
        <v>7</v>
      </c>
      <c r="AB466" t="s">
        <v>6984</v>
      </c>
      <c r="AC466" t="s">
        <v>6985</v>
      </c>
    </row>
    <row r="467" spans="1:29" x14ac:dyDescent="0.25">
      <c r="A467" t="s">
        <v>1632</v>
      </c>
      <c r="B467" t="s">
        <v>1631</v>
      </c>
      <c r="C467" s="2">
        <v>4.1899999999999998E-8</v>
      </c>
      <c r="D467" s="2">
        <v>4.0000000000000002E-9</v>
      </c>
      <c r="E467">
        <v>1.6499649000000001</v>
      </c>
      <c r="F467" s="1">
        <f t="shared" si="7"/>
        <v>3.1382600384671679</v>
      </c>
      <c r="G467" t="s">
        <v>5</v>
      </c>
      <c r="H467">
        <v>-0.61963199999999996</v>
      </c>
      <c r="I467">
        <v>-0.52088020000000002</v>
      </c>
      <c r="J467">
        <v>-0.77537440000000002</v>
      </c>
      <c r="K467">
        <v>-0.89581630000000001</v>
      </c>
      <c r="L467">
        <v>-0.72459649999999998</v>
      </c>
      <c r="M467">
        <v>-0.10348797</v>
      </c>
      <c r="N467">
        <v>-0.18617463000000001</v>
      </c>
      <c r="O467">
        <v>4.4795036000000003E-2</v>
      </c>
      <c r="P467">
        <v>-6.4720154000000002E-2</v>
      </c>
      <c r="Q467">
        <v>2.9674768000000001E-2</v>
      </c>
      <c r="R467">
        <v>0.19851542</v>
      </c>
      <c r="S467">
        <v>0</v>
      </c>
      <c r="T467">
        <v>8.3703280000000005E-2</v>
      </c>
      <c r="U467">
        <v>9.8369119999999997E-3</v>
      </c>
      <c r="V467">
        <v>3.2037496999999998E-2</v>
      </c>
      <c r="W467">
        <v>7.5493809999999995E-2</v>
      </c>
      <c r="X467">
        <v>6.2431573999999997E-2</v>
      </c>
      <c r="Y467" t="s">
        <v>1634</v>
      </c>
      <c r="Z467" t="s">
        <v>1633</v>
      </c>
      <c r="AA467">
        <v>20</v>
      </c>
      <c r="AB467" t="s">
        <v>6986</v>
      </c>
      <c r="AC467" t="s">
        <v>6987</v>
      </c>
    </row>
    <row r="468" spans="1:29" x14ac:dyDescent="0.25">
      <c r="A468" t="s">
        <v>2361</v>
      </c>
      <c r="B468" t="s">
        <v>2857</v>
      </c>
      <c r="C468" s="2">
        <v>3.69E-8</v>
      </c>
      <c r="D468" s="2">
        <v>3.4200000000000002E-9</v>
      </c>
      <c r="E468">
        <v>1.6494595000000001</v>
      </c>
      <c r="F468" s="1">
        <f t="shared" si="7"/>
        <v>3.1371608464713123</v>
      </c>
      <c r="G468" t="s">
        <v>5</v>
      </c>
      <c r="H468">
        <v>-0.82415320000000003</v>
      </c>
      <c r="I468">
        <v>-0.59394263999999997</v>
      </c>
      <c r="J468">
        <v>-0.63794609999999996</v>
      </c>
      <c r="K468">
        <v>-0.68232870000000001</v>
      </c>
      <c r="L468">
        <v>-0.72727249999999999</v>
      </c>
      <c r="M468">
        <v>-7.1074486000000006E-2</v>
      </c>
      <c r="N468">
        <v>-0.10831404</v>
      </c>
      <c r="O468">
        <v>4.1809079999999997E-3</v>
      </c>
      <c r="P468">
        <v>9.7310066000000001E-2</v>
      </c>
      <c r="Q468">
        <v>0.16683006</v>
      </c>
      <c r="R468">
        <v>6.1942576999999999E-2</v>
      </c>
      <c r="S468">
        <v>-0.21171308</v>
      </c>
      <c r="T468">
        <v>0</v>
      </c>
      <c r="U468">
        <v>0.13779187000000001</v>
      </c>
      <c r="V468">
        <v>0.19899416</v>
      </c>
      <c r="W468">
        <v>3.9379360000000002E-2</v>
      </c>
      <c r="X468">
        <v>3.1049727999999999E-2</v>
      </c>
      <c r="Y468" t="s">
        <v>2859</v>
      </c>
      <c r="Z468" t="s">
        <v>2858</v>
      </c>
      <c r="AA468">
        <v>6</v>
      </c>
      <c r="AB468" t="s">
        <v>6988</v>
      </c>
      <c r="AC468" t="s">
        <v>6989</v>
      </c>
    </row>
    <row r="469" spans="1:29" x14ac:dyDescent="0.25">
      <c r="A469" t="s">
        <v>2542</v>
      </c>
      <c r="B469" t="s">
        <v>2541</v>
      </c>
      <c r="C469" s="2">
        <v>1.9799999999999999E-8</v>
      </c>
      <c r="D469" s="2">
        <v>1.6000000000000001E-9</v>
      </c>
      <c r="E469">
        <v>1.6492974</v>
      </c>
      <c r="F469" s="1">
        <f t="shared" si="7"/>
        <v>3.1368083775221183</v>
      </c>
      <c r="G469" t="s">
        <v>5</v>
      </c>
      <c r="H469">
        <v>-0.62302159999999995</v>
      </c>
      <c r="I469">
        <v>-0.76881575999999996</v>
      </c>
      <c r="J469">
        <v>-0.71026900000000004</v>
      </c>
      <c r="K469">
        <v>-0.40635823999999998</v>
      </c>
      <c r="L469">
        <v>-0.90611123999999998</v>
      </c>
      <c r="M469">
        <v>9.2809916000000006E-2</v>
      </c>
      <c r="N469">
        <v>7.0132730000000004E-2</v>
      </c>
      <c r="O469">
        <v>1.1517525000000001E-2</v>
      </c>
      <c r="P469">
        <v>-4.5979020000000001E-3</v>
      </c>
      <c r="Q469">
        <v>6.8682670000000001E-2</v>
      </c>
      <c r="R469">
        <v>0.119289875</v>
      </c>
      <c r="S469">
        <v>-1.8173218000000001E-2</v>
      </c>
      <c r="T469">
        <v>4.3628930000000003E-2</v>
      </c>
      <c r="U469">
        <v>0</v>
      </c>
      <c r="V469">
        <v>8.072615E-3</v>
      </c>
      <c r="W469">
        <v>-2.6009560000000001E-2</v>
      </c>
      <c r="X469">
        <v>0.10188269599999999</v>
      </c>
      <c r="Y469" t="s">
        <v>2544</v>
      </c>
      <c r="Z469" t="s">
        <v>2543</v>
      </c>
      <c r="AA469">
        <v>3</v>
      </c>
      <c r="AB469" t="s">
        <v>6990</v>
      </c>
      <c r="AC469" t="s">
        <v>6991</v>
      </c>
    </row>
    <row r="470" spans="1:29" x14ac:dyDescent="0.25">
      <c r="A470" t="s">
        <v>1707</v>
      </c>
      <c r="B470" t="s">
        <v>1706</v>
      </c>
      <c r="C470" s="2">
        <v>1.11E-8</v>
      </c>
      <c r="D470" s="2">
        <v>7.9299999999999995E-10</v>
      </c>
      <c r="E470">
        <v>1.6481256</v>
      </c>
      <c r="F470" s="1">
        <f t="shared" si="7"/>
        <v>3.1342616024967924</v>
      </c>
      <c r="G470" t="s">
        <v>5</v>
      </c>
      <c r="H470">
        <v>-0.81367135000000002</v>
      </c>
      <c r="I470">
        <v>-0.85328245000000003</v>
      </c>
      <c r="J470">
        <v>-0.49114180000000002</v>
      </c>
      <c r="K470">
        <v>-0.49922109999999997</v>
      </c>
      <c r="L470">
        <v>-0.70678353000000005</v>
      </c>
      <c r="M470">
        <v>0</v>
      </c>
      <c r="N470">
        <v>0.12489295</v>
      </c>
      <c r="O470">
        <v>8.0049040000000002E-2</v>
      </c>
      <c r="P470">
        <v>-1.1580228999999999E-2</v>
      </c>
      <c r="Q470">
        <v>0.12755775</v>
      </c>
      <c r="R470">
        <v>4.75924E-2</v>
      </c>
      <c r="S470">
        <v>0.10955715000000001</v>
      </c>
      <c r="T470">
        <v>8.3171843999999995E-2</v>
      </c>
      <c r="U470" s="2">
        <v>-6.7400000000000001E-4</v>
      </c>
      <c r="V470">
        <v>2.3505689999999998E-3</v>
      </c>
      <c r="W470">
        <v>-1.1727572E-2</v>
      </c>
      <c r="X470">
        <v>2.4883986E-2</v>
      </c>
      <c r="Y470" t="s">
        <v>1709</v>
      </c>
      <c r="Z470" t="s">
        <v>1708</v>
      </c>
      <c r="AA470">
        <v>5</v>
      </c>
      <c r="AB470" t="s">
        <v>6992</v>
      </c>
      <c r="AC470" t="s">
        <v>6993</v>
      </c>
    </row>
    <row r="471" spans="1:29" x14ac:dyDescent="0.25">
      <c r="A471" t="s">
        <v>2295</v>
      </c>
      <c r="B471" t="s">
        <v>2294</v>
      </c>
      <c r="C471" s="2">
        <v>2.8000000000000002E-7</v>
      </c>
      <c r="D471" s="2">
        <v>3.7200000000000002E-8</v>
      </c>
      <c r="E471">
        <v>1.6478317</v>
      </c>
      <c r="F471" s="1">
        <f t="shared" si="7"/>
        <v>3.1336231684287479</v>
      </c>
      <c r="G471" t="s">
        <v>5</v>
      </c>
      <c r="H471">
        <v>-0.92886469999999999</v>
      </c>
      <c r="I471">
        <v>-0.41188383000000001</v>
      </c>
      <c r="J471">
        <v>-0.48041223999999999</v>
      </c>
      <c r="K471">
        <v>-0.76605796999999998</v>
      </c>
      <c r="L471">
        <v>-0.83610320000000005</v>
      </c>
      <c r="M471">
        <v>0.11269498</v>
      </c>
      <c r="N471">
        <v>7.2202920000000004E-2</v>
      </c>
      <c r="O471">
        <v>6.846547E-2</v>
      </c>
      <c r="P471">
        <v>-6.6838739999999994E-2</v>
      </c>
      <c r="Q471">
        <v>0.10692691999999999</v>
      </c>
      <c r="R471">
        <v>8.2708599999999993E-2</v>
      </c>
      <c r="S471">
        <v>2.4688482000000001E-2</v>
      </c>
      <c r="T471">
        <v>8.3405255999999997E-2</v>
      </c>
      <c r="U471">
        <v>8.0422880000000002E-2</v>
      </c>
      <c r="V471">
        <v>-1.8342495E-2</v>
      </c>
      <c r="W471">
        <v>0</v>
      </c>
      <c r="X471">
        <v>-0.11548066</v>
      </c>
      <c r="Y471" t="s">
        <v>2297</v>
      </c>
      <c r="Z471" t="s">
        <v>2296</v>
      </c>
      <c r="AA471">
        <v>2</v>
      </c>
      <c r="AB471" t="s">
        <v>6994</v>
      </c>
      <c r="AC471" t="s">
        <v>6995</v>
      </c>
    </row>
    <row r="472" spans="1:29" x14ac:dyDescent="0.25">
      <c r="A472" t="s">
        <v>1270</v>
      </c>
      <c r="B472" t="s">
        <v>1269</v>
      </c>
      <c r="C472" s="2">
        <v>1.1000000000000001E-6</v>
      </c>
      <c r="D472" s="2">
        <v>1.85E-7</v>
      </c>
      <c r="E472">
        <v>1.6473705000000001</v>
      </c>
      <c r="F472" s="1">
        <f t="shared" si="7"/>
        <v>3.1326215735079708</v>
      </c>
      <c r="G472" t="s">
        <v>5</v>
      </c>
      <c r="H472">
        <v>-0.51197504999999999</v>
      </c>
      <c r="I472">
        <v>-0.56282209999999999</v>
      </c>
      <c r="J472">
        <v>-0.59612730000000003</v>
      </c>
      <c r="K472">
        <v>-0.99159430000000004</v>
      </c>
      <c r="L472">
        <v>-0.64996860000000001</v>
      </c>
      <c r="M472">
        <v>0</v>
      </c>
      <c r="N472">
        <v>2.9578209999999998E-3</v>
      </c>
      <c r="O472">
        <v>0.12525964000000001</v>
      </c>
      <c r="P472">
        <v>8.239341E-2</v>
      </c>
      <c r="Q472">
        <v>0.1310327</v>
      </c>
      <c r="R472">
        <v>0.2090776</v>
      </c>
      <c r="S472">
        <v>7.3941229999999997E-2</v>
      </c>
      <c r="T472">
        <v>-0.24721193</v>
      </c>
      <c r="U472">
        <v>-5.9648275000000001E-2</v>
      </c>
      <c r="V472">
        <v>-1.3079643E-2</v>
      </c>
      <c r="W472">
        <v>0.16534805</v>
      </c>
      <c r="X472">
        <v>0.221941</v>
      </c>
      <c r="Y472" t="s">
        <v>1272</v>
      </c>
      <c r="Z472" t="s">
        <v>1271</v>
      </c>
      <c r="AA472">
        <v>9</v>
      </c>
      <c r="AB472" t="s">
        <v>6016</v>
      </c>
      <c r="AC472" t="s">
        <v>6996</v>
      </c>
    </row>
    <row r="473" spans="1:29" x14ac:dyDescent="0.25">
      <c r="A473" t="s">
        <v>859</v>
      </c>
      <c r="B473" t="s">
        <v>1127</v>
      </c>
      <c r="C473" s="2">
        <v>3.0399999999999998E-10</v>
      </c>
      <c r="D473" s="2">
        <v>8.72E-12</v>
      </c>
      <c r="E473">
        <v>1.6461349999999999</v>
      </c>
      <c r="F473" s="1">
        <f t="shared" si="7"/>
        <v>3.1299399969695636</v>
      </c>
      <c r="G473" t="s">
        <v>5</v>
      </c>
      <c r="H473">
        <v>-0.67644285999999998</v>
      </c>
      <c r="I473">
        <v>-0.90542599999999995</v>
      </c>
      <c r="J473">
        <v>-0.54227996000000001</v>
      </c>
      <c r="K473">
        <v>-0.69404197000000001</v>
      </c>
      <c r="L473">
        <v>-0.70858215999999996</v>
      </c>
      <c r="M473">
        <v>-2.2183418E-2</v>
      </c>
      <c r="N473">
        <v>8.6317059999999994E-3</v>
      </c>
      <c r="O473">
        <v>5.4397580000000003E-3</v>
      </c>
      <c r="P473">
        <v>5.7504180000000002E-3</v>
      </c>
      <c r="Q473">
        <v>5.2367926000000002E-2</v>
      </c>
      <c r="R473">
        <v>2.0720005E-2</v>
      </c>
      <c r="S473">
        <v>3.3317327000000001E-2</v>
      </c>
      <c r="T473">
        <v>0</v>
      </c>
      <c r="U473">
        <v>-3.1149863999999999E-2</v>
      </c>
      <c r="V473">
        <v>8.0300330000000003E-2</v>
      </c>
      <c r="W473">
        <v>2.8666734999999999E-2</v>
      </c>
      <c r="X473">
        <v>-1.7123699999999999E-2</v>
      </c>
      <c r="Y473" t="s">
        <v>1129</v>
      </c>
      <c r="Z473" t="s">
        <v>1128</v>
      </c>
      <c r="AA473">
        <v>2</v>
      </c>
      <c r="AB473" t="s">
        <v>6997</v>
      </c>
      <c r="AC473" t="s">
        <v>6998</v>
      </c>
    </row>
    <row r="474" spans="1:29" x14ac:dyDescent="0.25">
      <c r="A474" t="s">
        <v>1248</v>
      </c>
      <c r="B474" t="s">
        <v>1247</v>
      </c>
      <c r="C474" s="2">
        <v>1.36E-10</v>
      </c>
      <c r="D474" s="2">
        <v>3.0299999999999998E-12</v>
      </c>
      <c r="E474">
        <v>1.6461192</v>
      </c>
      <c r="F474" s="1">
        <f t="shared" si="7"/>
        <v>3.1299057189137356</v>
      </c>
      <c r="G474" t="s">
        <v>5</v>
      </c>
      <c r="H474">
        <v>-0.62376640000000005</v>
      </c>
      <c r="I474">
        <v>-0.68721246999999996</v>
      </c>
      <c r="J474">
        <v>-0.64515659999999997</v>
      </c>
      <c r="K474">
        <v>-0.68491935999999998</v>
      </c>
      <c r="L474">
        <v>-0.85596656999999998</v>
      </c>
      <c r="M474">
        <v>0.10173797599999999</v>
      </c>
      <c r="N474">
        <v>-0.10463405000000001</v>
      </c>
      <c r="O474">
        <v>0</v>
      </c>
      <c r="P474">
        <v>3.4048795999999999E-2</v>
      </c>
      <c r="Q474">
        <v>2.4915695000000002E-2</v>
      </c>
      <c r="R474">
        <v>7.9092025999999996E-2</v>
      </c>
      <c r="S474">
        <v>2.3371696000000001E-2</v>
      </c>
      <c r="T474">
        <v>-4.3751480000000002E-2</v>
      </c>
      <c r="U474">
        <v>4.7888993999999997E-2</v>
      </c>
      <c r="V474">
        <v>-1.2178659E-2</v>
      </c>
      <c r="W474">
        <v>6.7872524000000004E-2</v>
      </c>
      <c r="X474">
        <v>1.7611265000000001E-2</v>
      </c>
      <c r="Y474" t="s">
        <v>1250</v>
      </c>
      <c r="Z474" t="s">
        <v>1249</v>
      </c>
      <c r="AA474">
        <v>1</v>
      </c>
      <c r="AB474" t="s">
        <v>6999</v>
      </c>
      <c r="AC474" t="s">
        <v>7000</v>
      </c>
    </row>
    <row r="475" spans="1:29" x14ac:dyDescent="0.25">
      <c r="A475" t="s">
        <v>2481</v>
      </c>
      <c r="B475" t="s">
        <v>2480</v>
      </c>
      <c r="C475" s="2">
        <v>2.1699999999999999E-8</v>
      </c>
      <c r="D475" s="2">
        <v>1.7800000000000001E-9</v>
      </c>
      <c r="E475">
        <v>1.6451781999999999</v>
      </c>
      <c r="F475" s="1">
        <f t="shared" si="7"/>
        <v>3.1278648988597166</v>
      </c>
      <c r="G475" t="s">
        <v>5</v>
      </c>
      <c r="H475">
        <v>-0.60653780000000002</v>
      </c>
      <c r="I475">
        <v>-0.54435040000000001</v>
      </c>
      <c r="J475">
        <v>-0.80677750000000004</v>
      </c>
      <c r="K475">
        <v>-0.5290859</v>
      </c>
      <c r="L475">
        <v>-0.78374124000000001</v>
      </c>
      <c r="M475">
        <v>3.9905070000000001E-2</v>
      </c>
      <c r="N475">
        <v>-4.337597E-2</v>
      </c>
      <c r="O475">
        <v>-2.8690337999999999E-2</v>
      </c>
      <c r="P475">
        <v>-7.0665599999999995E-2</v>
      </c>
      <c r="Q475">
        <v>0</v>
      </c>
      <c r="R475">
        <v>7.2018860000000004E-2</v>
      </c>
      <c r="S475">
        <v>0.1604302</v>
      </c>
      <c r="T475">
        <v>0.14196515000000001</v>
      </c>
      <c r="U475">
        <v>0.22441411</v>
      </c>
      <c r="V475">
        <v>6.7190410000000006E-2</v>
      </c>
      <c r="W475">
        <v>3.4558535000000001E-2</v>
      </c>
      <c r="X475">
        <v>0.17199349999999999</v>
      </c>
      <c r="Y475" t="s">
        <v>2483</v>
      </c>
      <c r="Z475" t="s">
        <v>2482</v>
      </c>
      <c r="AA475">
        <v>5</v>
      </c>
      <c r="AB475" t="s">
        <v>7001</v>
      </c>
      <c r="AC475" t="s">
        <v>7002</v>
      </c>
    </row>
    <row r="476" spans="1:29" x14ac:dyDescent="0.25">
      <c r="A476" t="s">
        <v>2267</v>
      </c>
      <c r="B476" t="s">
        <v>2266</v>
      </c>
      <c r="C476" s="2">
        <v>7.4899999999999996E-9</v>
      </c>
      <c r="D476" s="2">
        <v>4.8499999999999998E-10</v>
      </c>
      <c r="E476">
        <v>1.6444049000000001</v>
      </c>
      <c r="F476" s="1">
        <f t="shared" si="7"/>
        <v>3.1261887790089391</v>
      </c>
      <c r="G476" t="s">
        <v>5</v>
      </c>
      <c r="H476">
        <v>-0.58386490000000002</v>
      </c>
      <c r="I476">
        <v>-0.64088034999999999</v>
      </c>
      <c r="J476">
        <v>-0.72537209999999996</v>
      </c>
      <c r="K476">
        <v>-0.72479342999999996</v>
      </c>
      <c r="L476">
        <v>-0.65253614999999998</v>
      </c>
      <c r="M476">
        <v>5.0917625000000001E-2</v>
      </c>
      <c r="N476">
        <v>-7.1799039999999995E-2</v>
      </c>
      <c r="O476">
        <v>-8.3580020000000005E-2</v>
      </c>
      <c r="P476">
        <v>1.2293339E-2</v>
      </c>
      <c r="Q476">
        <v>2.7031659999999999E-2</v>
      </c>
      <c r="R476">
        <v>0.28960848</v>
      </c>
      <c r="S476">
        <v>0.10542130500000001</v>
      </c>
      <c r="T476">
        <v>0</v>
      </c>
      <c r="U476">
        <v>7.2437525000000003E-2</v>
      </c>
      <c r="V476">
        <v>-5.1258564E-2</v>
      </c>
      <c r="W476">
        <v>0.13990712</v>
      </c>
      <c r="X476">
        <v>0.13393426</v>
      </c>
      <c r="Y476" t="s">
        <v>2269</v>
      </c>
      <c r="Z476" t="s">
        <v>2268</v>
      </c>
      <c r="AA476">
        <v>9</v>
      </c>
      <c r="AC476" t="s">
        <v>7003</v>
      </c>
    </row>
    <row r="477" spans="1:29" x14ac:dyDescent="0.25">
      <c r="A477" t="s">
        <v>1150</v>
      </c>
      <c r="B477" t="s">
        <v>1149</v>
      </c>
      <c r="C477" s="2">
        <v>8.1699999999999997E-7</v>
      </c>
      <c r="D477" s="2">
        <v>1.3E-7</v>
      </c>
      <c r="E477">
        <v>1.6443840999999999</v>
      </c>
      <c r="F477" s="1">
        <f t="shared" si="7"/>
        <v>3.1261437076279357</v>
      </c>
      <c r="G477" t="s">
        <v>5</v>
      </c>
      <c r="H477">
        <v>-0.47280240000000001</v>
      </c>
      <c r="I477">
        <v>-0.55905366000000001</v>
      </c>
      <c r="J477">
        <v>-0.60292959999999995</v>
      </c>
      <c r="K477">
        <v>-0.70122030000000002</v>
      </c>
      <c r="L477">
        <v>-0.86908436</v>
      </c>
      <c r="M477">
        <v>0.12906503999999999</v>
      </c>
      <c r="N477">
        <v>-5.167389E-2</v>
      </c>
      <c r="O477">
        <v>0.11844373</v>
      </c>
      <c r="P477">
        <v>0.20046639999999999</v>
      </c>
      <c r="Q477">
        <v>2.6528357999999998E-2</v>
      </c>
      <c r="R477">
        <v>0.22144794000000001</v>
      </c>
      <c r="S477">
        <v>0.22835279</v>
      </c>
      <c r="T477">
        <v>0.21331358</v>
      </c>
      <c r="U477">
        <v>0</v>
      </c>
      <c r="V477">
        <v>0.13618421999999999</v>
      </c>
      <c r="W477">
        <v>-0.216609</v>
      </c>
      <c r="X477">
        <v>-8.7166309999999997E-2</v>
      </c>
      <c r="Y477" t="s">
        <v>1152</v>
      </c>
      <c r="Z477" t="s">
        <v>1151</v>
      </c>
      <c r="AA477">
        <v>9</v>
      </c>
      <c r="AB477" t="s">
        <v>7004</v>
      </c>
      <c r="AC477" t="s">
        <v>7005</v>
      </c>
    </row>
    <row r="478" spans="1:29" x14ac:dyDescent="0.25">
      <c r="A478" t="s">
        <v>7006</v>
      </c>
      <c r="B478" t="s">
        <v>7007</v>
      </c>
      <c r="C478" s="2">
        <v>1.6199999999999999E-7</v>
      </c>
      <c r="D478" s="2">
        <v>1.96E-8</v>
      </c>
      <c r="E478">
        <v>1.6443428</v>
      </c>
      <c r="F478" s="1">
        <f t="shared" si="7"/>
        <v>3.1260542168599827</v>
      </c>
      <c r="G478" t="s">
        <v>5</v>
      </c>
      <c r="H478">
        <v>-0.56395936000000002</v>
      </c>
      <c r="I478">
        <v>-0.63478327000000001</v>
      </c>
      <c r="J478">
        <v>-0.77133750000000001</v>
      </c>
      <c r="K478">
        <v>-0.38372563999999998</v>
      </c>
      <c r="L478">
        <v>-0.93851614000000005</v>
      </c>
      <c r="M478">
        <v>-2.5274754E-2</v>
      </c>
      <c r="N478">
        <v>-1.3306141E-2</v>
      </c>
      <c r="O478">
        <v>-6.8096400000000001E-2</v>
      </c>
      <c r="P478">
        <v>6.6921469999999997E-2</v>
      </c>
      <c r="Q478">
        <v>8.6705685000000005E-2</v>
      </c>
      <c r="R478">
        <v>9.6525429999999995E-2</v>
      </c>
      <c r="S478">
        <v>0.15139103000000001</v>
      </c>
      <c r="T478">
        <v>0.11373543999999999</v>
      </c>
      <c r="U478">
        <v>0</v>
      </c>
      <c r="V478">
        <v>4.0028333999999999E-2</v>
      </c>
      <c r="W478">
        <v>8.2859989999999994E-2</v>
      </c>
      <c r="X478">
        <v>0.17707062000000001</v>
      </c>
      <c r="Y478" t="s">
        <v>7008</v>
      </c>
      <c r="Z478" t="s">
        <v>7009</v>
      </c>
      <c r="AB478" t="s">
        <v>7010</v>
      </c>
      <c r="AC478" t="s">
        <v>7011</v>
      </c>
    </row>
    <row r="479" spans="1:29" x14ac:dyDescent="0.25">
      <c r="A479" t="s">
        <v>1101</v>
      </c>
      <c r="B479" t="s">
        <v>1382</v>
      </c>
      <c r="C479" s="2">
        <v>2.2299999999999998E-6</v>
      </c>
      <c r="D479" s="2">
        <v>4.2E-7</v>
      </c>
      <c r="E479">
        <v>1.6441292999999999</v>
      </c>
      <c r="F479" s="1">
        <f t="shared" si="7"/>
        <v>3.1255916359439504</v>
      </c>
      <c r="G479" t="s">
        <v>5</v>
      </c>
      <c r="H479">
        <v>-0.96151567000000004</v>
      </c>
      <c r="I479">
        <v>-0.34115863000000002</v>
      </c>
      <c r="J479">
        <v>-0.43571686999999998</v>
      </c>
      <c r="K479">
        <v>-0.71717880000000001</v>
      </c>
      <c r="L479">
        <v>-0.86412049999999996</v>
      </c>
      <c r="M479">
        <v>0.12435174</v>
      </c>
      <c r="N479">
        <v>6.2782760000000002E-3</v>
      </c>
      <c r="O479">
        <v>-0.11866902999999999</v>
      </c>
      <c r="P479">
        <v>-2.1326065000000002E-2</v>
      </c>
      <c r="Q479">
        <v>-3.1375884999999999E-2</v>
      </c>
      <c r="R479">
        <v>0.18878627000000001</v>
      </c>
      <c r="S479">
        <v>0.14157343</v>
      </c>
      <c r="T479">
        <v>6.5817355999999994E-2</v>
      </c>
      <c r="U479">
        <v>0.15264082000000001</v>
      </c>
      <c r="V479">
        <v>0.10189462000000001</v>
      </c>
      <c r="W479">
        <v>0</v>
      </c>
      <c r="X479">
        <v>3.0656815E-2</v>
      </c>
      <c r="Y479" t="s">
        <v>1384</v>
      </c>
      <c r="Z479" t="s">
        <v>1383</v>
      </c>
      <c r="AA479">
        <v>3</v>
      </c>
      <c r="AB479" t="s">
        <v>7012</v>
      </c>
      <c r="AC479" t="s">
        <v>7013</v>
      </c>
    </row>
    <row r="480" spans="1:29" x14ac:dyDescent="0.25">
      <c r="A480" t="s">
        <v>2770</v>
      </c>
      <c r="B480" t="s">
        <v>2769</v>
      </c>
      <c r="C480" s="2">
        <v>7.6099999999999996E-10</v>
      </c>
      <c r="D480" s="2">
        <v>2.82E-11</v>
      </c>
      <c r="E480">
        <v>1.6437516000000001</v>
      </c>
      <c r="F480" s="1">
        <f t="shared" si="7"/>
        <v>3.1247734578759796</v>
      </c>
      <c r="G480" t="s">
        <v>5</v>
      </c>
      <c r="H480">
        <v>-0.65021419999999996</v>
      </c>
      <c r="I480">
        <v>-0.67870070000000005</v>
      </c>
      <c r="J480">
        <v>-0.67427515999999998</v>
      </c>
      <c r="K480">
        <v>-0.62396454999999995</v>
      </c>
      <c r="L480">
        <v>-0.62290597000000003</v>
      </c>
      <c r="M480">
        <v>0.10567474</v>
      </c>
      <c r="N480">
        <v>0</v>
      </c>
      <c r="O480">
        <v>0.196599</v>
      </c>
      <c r="P480">
        <v>4.0263653000000003E-2</v>
      </c>
      <c r="Q480">
        <v>1.5517473E-2</v>
      </c>
      <c r="R480">
        <v>0.17680978999999999</v>
      </c>
      <c r="S480">
        <v>0.11200118000000001</v>
      </c>
      <c r="T480">
        <v>-3.0378819000000001E-2</v>
      </c>
      <c r="U480">
        <v>6.9482564999999996E-2</v>
      </c>
      <c r="V480">
        <v>-7.0585010000000004E-2</v>
      </c>
      <c r="W480">
        <v>0.19228434999999999</v>
      </c>
      <c r="X480">
        <v>-3.9067269999999996E-3</v>
      </c>
      <c r="Y480" t="s">
        <v>2772</v>
      </c>
      <c r="Z480" t="s">
        <v>2771</v>
      </c>
      <c r="AA480">
        <v>2</v>
      </c>
      <c r="AB480" t="s">
        <v>7014</v>
      </c>
      <c r="AC480" t="s">
        <v>7015</v>
      </c>
    </row>
    <row r="481" spans="1:29" x14ac:dyDescent="0.25">
      <c r="A481" t="s">
        <v>2514</v>
      </c>
      <c r="B481" t="s">
        <v>2513</v>
      </c>
      <c r="C481" s="2">
        <v>1.17E-6</v>
      </c>
      <c r="D481" s="2">
        <v>1.98E-7</v>
      </c>
      <c r="E481">
        <v>1.6424211</v>
      </c>
      <c r="F481" s="1">
        <f t="shared" si="7"/>
        <v>3.1218930192097534</v>
      </c>
      <c r="G481" t="s">
        <v>5</v>
      </c>
      <c r="H481">
        <v>-0.76212955000000004</v>
      </c>
      <c r="I481">
        <v>-0.85120605999999999</v>
      </c>
      <c r="J481">
        <v>-0.62807155000000003</v>
      </c>
      <c r="K481">
        <v>-0.80538416000000002</v>
      </c>
      <c r="L481">
        <v>-0.30386995999999999</v>
      </c>
      <c r="M481">
        <v>0.13446807999999999</v>
      </c>
      <c r="N481">
        <v>7.2041750000000002E-2</v>
      </c>
      <c r="O481">
        <v>-0.11323595</v>
      </c>
      <c r="P481">
        <v>7.7022549999999995E-2</v>
      </c>
      <c r="Q481">
        <v>-4.9530030000000003E-2</v>
      </c>
      <c r="R481">
        <v>1.7383574999999998E-2</v>
      </c>
      <c r="S481">
        <v>0</v>
      </c>
      <c r="T481">
        <v>-0.13235711999999999</v>
      </c>
      <c r="U481">
        <v>0.24631666999999999</v>
      </c>
      <c r="V481">
        <v>9.8220589999999997E-2</v>
      </c>
      <c r="W481">
        <v>0.17849064000000001</v>
      </c>
      <c r="X481">
        <v>1.9480705000000001E-2</v>
      </c>
      <c r="Y481" t="s">
        <v>2516</v>
      </c>
      <c r="Z481" t="s">
        <v>2515</v>
      </c>
      <c r="AA481">
        <v>11</v>
      </c>
      <c r="AB481" t="s">
        <v>5978</v>
      </c>
      <c r="AC481" t="s">
        <v>7016</v>
      </c>
    </row>
    <row r="482" spans="1:29" x14ac:dyDescent="0.25">
      <c r="A482" t="s">
        <v>2647</v>
      </c>
      <c r="B482" t="s">
        <v>2646</v>
      </c>
      <c r="C482" s="2">
        <v>1.5199999999999999E-9</v>
      </c>
      <c r="D482" s="2">
        <v>6.8199999999999995E-11</v>
      </c>
      <c r="E482">
        <v>1.6421083999999999</v>
      </c>
      <c r="F482" s="1">
        <f t="shared" si="7"/>
        <v>3.121216431205299</v>
      </c>
      <c r="G482" t="s">
        <v>5</v>
      </c>
      <c r="H482">
        <v>-0.7344465</v>
      </c>
      <c r="I482">
        <v>-0.57189939999999995</v>
      </c>
      <c r="J482">
        <v>-0.74051975999999997</v>
      </c>
      <c r="K482">
        <v>-0.68016049999999995</v>
      </c>
      <c r="L482">
        <v>-0.63160799999999995</v>
      </c>
      <c r="M482">
        <v>4.31695E-2</v>
      </c>
      <c r="N482">
        <v>-0.15160823000000001</v>
      </c>
      <c r="O482">
        <v>-4.1448829999999999E-2</v>
      </c>
      <c r="P482">
        <v>8.1129073999999995E-2</v>
      </c>
      <c r="Q482">
        <v>8.4842205000000004E-2</v>
      </c>
      <c r="R482">
        <v>0.19300127</v>
      </c>
      <c r="S482">
        <v>0.10908198</v>
      </c>
      <c r="T482">
        <v>6.0130120000000002E-2</v>
      </c>
      <c r="U482">
        <v>-1.2522936E-2</v>
      </c>
      <c r="V482">
        <v>0</v>
      </c>
      <c r="W482">
        <v>6.2788250000000004E-2</v>
      </c>
      <c r="X482">
        <v>9.7308874000000004E-2</v>
      </c>
      <c r="Y482" t="s">
        <v>2649</v>
      </c>
      <c r="Z482" t="s">
        <v>2648</v>
      </c>
      <c r="AA482">
        <v>2</v>
      </c>
      <c r="AB482" t="s">
        <v>6496</v>
      </c>
      <c r="AC482" t="s">
        <v>7017</v>
      </c>
    </row>
    <row r="483" spans="1:29" x14ac:dyDescent="0.25">
      <c r="A483" t="s">
        <v>2658</v>
      </c>
      <c r="B483" t="s">
        <v>2657</v>
      </c>
      <c r="C483" s="2">
        <v>7.6500000000000007E-9</v>
      </c>
      <c r="D483" s="2">
        <v>4.9700000000000004E-10</v>
      </c>
      <c r="E483">
        <v>1.6414306000000001</v>
      </c>
      <c r="F483" s="1">
        <f t="shared" si="7"/>
        <v>3.1197503808247631</v>
      </c>
      <c r="G483" t="s">
        <v>5</v>
      </c>
      <c r="H483">
        <v>-0.65779995999999996</v>
      </c>
      <c r="I483">
        <v>-0.95361304000000002</v>
      </c>
      <c r="J483">
        <v>-0.58156660000000004</v>
      </c>
      <c r="K483">
        <v>-0.53433394000000001</v>
      </c>
      <c r="L483">
        <v>-0.73750899999999997</v>
      </c>
      <c r="M483">
        <v>2.5420188999999999E-2</v>
      </c>
      <c r="N483">
        <v>-6.0054780000000002E-2</v>
      </c>
      <c r="O483">
        <v>8.8642360000000003E-2</v>
      </c>
      <c r="P483">
        <v>3.6535980000000003E-2</v>
      </c>
      <c r="Q483">
        <v>0</v>
      </c>
      <c r="R483">
        <v>7.4079039999999999E-3</v>
      </c>
      <c r="S483">
        <v>7.6962710000000004E-2</v>
      </c>
      <c r="T483">
        <v>-1.8649101000000001E-2</v>
      </c>
      <c r="U483">
        <v>5.4006577E-2</v>
      </c>
      <c r="V483">
        <v>6.9368600000000002E-2</v>
      </c>
      <c r="W483">
        <v>-6.6758629999999999E-2</v>
      </c>
      <c r="X483">
        <v>5.0989149999999997E-2</v>
      </c>
      <c r="Y483" t="s">
        <v>2660</v>
      </c>
      <c r="Z483" t="s">
        <v>2659</v>
      </c>
      <c r="AA483">
        <v>12</v>
      </c>
      <c r="AB483" t="s">
        <v>7018</v>
      </c>
      <c r="AC483" t="s">
        <v>7019</v>
      </c>
    </row>
    <row r="484" spans="1:29" x14ac:dyDescent="0.25">
      <c r="A484" t="s">
        <v>7020</v>
      </c>
      <c r="B484" t="s">
        <v>7021</v>
      </c>
      <c r="C484" s="2">
        <v>1.7800000000000001E-10</v>
      </c>
      <c r="D484" s="2">
        <v>4.3300000000000003E-12</v>
      </c>
      <c r="E484">
        <v>1.641195</v>
      </c>
      <c r="F484" s="1">
        <f t="shared" si="7"/>
        <v>3.1192409501021778</v>
      </c>
      <c r="G484" t="s">
        <v>5</v>
      </c>
      <c r="H484">
        <v>-0.71252846999999997</v>
      </c>
      <c r="I484">
        <v>-0.72562219999999999</v>
      </c>
      <c r="J484">
        <v>-0.68138933000000002</v>
      </c>
      <c r="K484">
        <v>-0.74062419999999995</v>
      </c>
      <c r="L484">
        <v>-0.55859685000000003</v>
      </c>
      <c r="M484">
        <v>3.9665222E-2</v>
      </c>
      <c r="N484">
        <v>0</v>
      </c>
      <c r="O484">
        <v>1.8764734000000002E-2</v>
      </c>
      <c r="P484">
        <v>0.13963866</v>
      </c>
      <c r="Q484">
        <v>-0.10421634</v>
      </c>
      <c r="R484">
        <v>-2.2742271000000001E-2</v>
      </c>
      <c r="S484">
        <v>4.5456648000000002E-2</v>
      </c>
      <c r="T484">
        <v>0.12567734999999999</v>
      </c>
      <c r="U484">
        <v>4.5846940000000003E-2</v>
      </c>
      <c r="V484">
        <v>-1.6186476000000002E-2</v>
      </c>
      <c r="W484">
        <v>8.6457013999999999E-2</v>
      </c>
      <c r="X484">
        <v>1.3572693E-2</v>
      </c>
      <c r="Y484" t="s">
        <v>7022</v>
      </c>
      <c r="Z484" t="s">
        <v>7023</v>
      </c>
      <c r="AA484">
        <v>16</v>
      </c>
      <c r="AB484" t="s">
        <v>7024</v>
      </c>
      <c r="AC484" t="s">
        <v>7025</v>
      </c>
    </row>
    <row r="485" spans="1:29" x14ac:dyDescent="0.25">
      <c r="A485" t="s">
        <v>1085</v>
      </c>
      <c r="B485" t="s">
        <v>1084</v>
      </c>
      <c r="C485" s="2">
        <v>1.09E-7</v>
      </c>
      <c r="D485" s="2">
        <v>1.2499999999999999E-8</v>
      </c>
      <c r="E485">
        <v>1.6403836000000001</v>
      </c>
      <c r="F485" s="1">
        <f t="shared" si="7"/>
        <v>3.1174871210253134</v>
      </c>
      <c r="G485" t="s">
        <v>5</v>
      </c>
      <c r="H485">
        <v>-0.42403316000000002</v>
      </c>
      <c r="I485">
        <v>-0.99998830000000005</v>
      </c>
      <c r="J485">
        <v>-0.6816797</v>
      </c>
      <c r="K485">
        <v>-0.62430333999999998</v>
      </c>
      <c r="L485">
        <v>-0.64360240000000002</v>
      </c>
      <c r="M485">
        <v>-1.3815879999999999E-2</v>
      </c>
      <c r="N485">
        <v>0.13056134999999999</v>
      </c>
      <c r="O485">
        <v>5.3380728000000002E-2</v>
      </c>
      <c r="P485">
        <v>3.7170170000000002E-2</v>
      </c>
      <c r="Q485">
        <v>0.13066982999999999</v>
      </c>
      <c r="R485">
        <v>9.5363139999999999E-2</v>
      </c>
      <c r="S485">
        <v>1.4357805E-2</v>
      </c>
      <c r="T485">
        <v>3.8993596999999998E-2</v>
      </c>
      <c r="U485">
        <v>-5.0886393000000002E-2</v>
      </c>
      <c r="V485">
        <v>-6.2108040000000003E-2</v>
      </c>
      <c r="W485">
        <v>0</v>
      </c>
      <c r="X485">
        <v>9.8056320000000002E-2</v>
      </c>
      <c r="Y485" t="s">
        <v>1087</v>
      </c>
      <c r="Z485" t="s">
        <v>1086</v>
      </c>
      <c r="AA485">
        <v>9</v>
      </c>
      <c r="AB485" t="s">
        <v>7026</v>
      </c>
      <c r="AC485" t="s">
        <v>7027</v>
      </c>
    </row>
    <row r="486" spans="1:29" x14ac:dyDescent="0.25">
      <c r="A486" t="s">
        <v>2363</v>
      </c>
      <c r="B486" t="s">
        <v>2362</v>
      </c>
      <c r="C486" s="2">
        <v>4.8600000000000002E-9</v>
      </c>
      <c r="D486" s="2">
        <v>2.84E-10</v>
      </c>
      <c r="E486">
        <v>1.6401542</v>
      </c>
      <c r="F486" s="1">
        <f t="shared" si="7"/>
        <v>3.1169914551562874</v>
      </c>
      <c r="G486" t="s">
        <v>5</v>
      </c>
      <c r="H486">
        <v>-0.58216595999999998</v>
      </c>
      <c r="I486">
        <v>-0.51514934999999995</v>
      </c>
      <c r="J486">
        <v>-0.75219965</v>
      </c>
      <c r="K486">
        <v>-0.70321560000000005</v>
      </c>
      <c r="L486">
        <v>-0.88381410000000005</v>
      </c>
      <c r="M486">
        <v>-2.0647525999999999E-2</v>
      </c>
      <c r="N486">
        <v>2.4453163E-2</v>
      </c>
      <c r="O486">
        <v>5.715394E-2</v>
      </c>
      <c r="P486">
        <v>2.050066E-2</v>
      </c>
      <c r="Q486">
        <v>0.14080500000000001</v>
      </c>
      <c r="R486">
        <v>3.3499002E-2</v>
      </c>
      <c r="S486">
        <v>-2.9864309999999999E-3</v>
      </c>
      <c r="T486">
        <v>0.10385418</v>
      </c>
      <c r="U486">
        <v>6.1228513999999998E-2</v>
      </c>
      <c r="V486">
        <v>0</v>
      </c>
      <c r="W486">
        <v>-0.10467410000000001</v>
      </c>
      <c r="X486">
        <v>5.084753E-3</v>
      </c>
      <c r="Y486" t="s">
        <v>2365</v>
      </c>
      <c r="Z486" t="s">
        <v>2364</v>
      </c>
      <c r="AA486">
        <v>16</v>
      </c>
      <c r="AB486" t="s">
        <v>7028</v>
      </c>
      <c r="AC486" t="s">
        <v>7029</v>
      </c>
    </row>
    <row r="487" spans="1:29" x14ac:dyDescent="0.25">
      <c r="A487" t="s">
        <v>2432</v>
      </c>
      <c r="B487" t="s">
        <v>2431</v>
      </c>
      <c r="C487">
        <v>1.8237850000000001E-3</v>
      </c>
      <c r="D487" s="2">
        <v>8.0800000000000002E-4</v>
      </c>
      <c r="E487">
        <v>1.6399606</v>
      </c>
      <c r="F487" s="1">
        <f t="shared" si="7"/>
        <v>3.1165732038689486</v>
      </c>
      <c r="G487" t="s">
        <v>5</v>
      </c>
      <c r="H487">
        <v>-0.62863683999999997</v>
      </c>
      <c r="I487">
        <v>-0.34530377000000001</v>
      </c>
      <c r="J487">
        <v>-0.47994256000000002</v>
      </c>
      <c r="K487">
        <v>-0.57993125999999995</v>
      </c>
      <c r="L487">
        <v>-0.43870114999999998</v>
      </c>
      <c r="M487">
        <v>-0.15140128</v>
      </c>
      <c r="N487">
        <v>0.55243324999999999</v>
      </c>
      <c r="O487">
        <v>5.5774690000000002E-2</v>
      </c>
      <c r="P487">
        <v>-0.13635659</v>
      </c>
      <c r="Q487">
        <v>-0.50099753999999996</v>
      </c>
      <c r="R487">
        <v>0</v>
      </c>
      <c r="S487">
        <v>0.44489287999999999</v>
      </c>
      <c r="T487">
        <v>0.39513802999999997</v>
      </c>
      <c r="U487">
        <v>0.48315454000000002</v>
      </c>
      <c r="V487">
        <v>0.54156899999999997</v>
      </c>
      <c r="W487">
        <v>0.20713234</v>
      </c>
      <c r="X487">
        <v>0.73855733999999995</v>
      </c>
      <c r="Y487" t="s">
        <v>2434</v>
      </c>
      <c r="Z487" t="s">
        <v>2433</v>
      </c>
      <c r="AA487">
        <v>5</v>
      </c>
      <c r="AB487" t="s">
        <v>7030</v>
      </c>
      <c r="AC487" t="s">
        <v>7031</v>
      </c>
    </row>
    <row r="488" spans="1:29" x14ac:dyDescent="0.25">
      <c r="A488" t="s">
        <v>2017</v>
      </c>
      <c r="B488" t="s">
        <v>2330</v>
      </c>
      <c r="C488" s="2">
        <v>1.9300000000000002E-9</v>
      </c>
      <c r="D488" s="2">
        <v>9.0900000000000004E-11</v>
      </c>
      <c r="E488">
        <v>1.6395561999999999</v>
      </c>
      <c r="F488" s="1">
        <f t="shared" si="7"/>
        <v>3.1156997236517321</v>
      </c>
      <c r="G488" t="s">
        <v>5</v>
      </c>
      <c r="H488">
        <v>-0.60774899999999998</v>
      </c>
      <c r="I488">
        <v>-0.6418431</v>
      </c>
      <c r="J488">
        <v>-0.80705879999999997</v>
      </c>
      <c r="K488">
        <v>-0.67796445000000005</v>
      </c>
      <c r="L488">
        <v>-0.58336069999999995</v>
      </c>
      <c r="M488">
        <v>-8.8137389999999996E-2</v>
      </c>
      <c r="N488">
        <v>0.13959241</v>
      </c>
      <c r="O488">
        <v>-8.2331180000000004E-2</v>
      </c>
      <c r="P488">
        <v>-6.2513350000000002E-3</v>
      </c>
      <c r="Q488">
        <v>0.11615180999999999</v>
      </c>
      <c r="R488">
        <v>3.0094385000000001E-2</v>
      </c>
      <c r="S488">
        <v>2.5534867999999999E-2</v>
      </c>
      <c r="T488">
        <v>7.4934479999999998E-2</v>
      </c>
      <c r="U488">
        <v>0</v>
      </c>
      <c r="V488">
        <v>0.117432594</v>
      </c>
      <c r="W488">
        <v>0.10697197999999999</v>
      </c>
      <c r="X488">
        <v>0.16252850999999999</v>
      </c>
      <c r="Y488" t="s">
        <v>2332</v>
      </c>
      <c r="Z488" t="s">
        <v>2331</v>
      </c>
      <c r="AA488" t="s">
        <v>5937</v>
      </c>
      <c r="AB488" t="s">
        <v>7032</v>
      </c>
      <c r="AC488" t="s">
        <v>7033</v>
      </c>
    </row>
    <row r="489" spans="1:29" x14ac:dyDescent="0.25">
      <c r="A489" t="s">
        <v>2124</v>
      </c>
      <c r="B489" t="s">
        <v>2439</v>
      </c>
      <c r="C489" s="2">
        <v>7.6599999999999998E-8</v>
      </c>
      <c r="D489" s="2">
        <v>8.1899999999999992E-9</v>
      </c>
      <c r="E489">
        <v>1.6392454000000001</v>
      </c>
      <c r="F489" s="1">
        <f t="shared" si="7"/>
        <v>3.1150285803073334</v>
      </c>
      <c r="G489" t="s">
        <v>5</v>
      </c>
      <c r="H489">
        <v>-0.70965694999999995</v>
      </c>
      <c r="I489">
        <v>-0.89435909999999996</v>
      </c>
      <c r="J489">
        <v>-0.88887024000000003</v>
      </c>
      <c r="K489">
        <v>-0.48857856</v>
      </c>
      <c r="L489">
        <v>-0.48206425000000003</v>
      </c>
      <c r="M489">
        <v>4.1256665999999997E-2</v>
      </c>
      <c r="N489">
        <v>3.7176132000000001E-2</v>
      </c>
      <c r="O489">
        <v>2.5878906E-2</v>
      </c>
      <c r="P489">
        <v>0</v>
      </c>
      <c r="Q489">
        <v>-0.11771512000000001</v>
      </c>
      <c r="R489">
        <v>7.5271610000000003E-2</v>
      </c>
      <c r="S489">
        <v>1.8863677999999998E-2</v>
      </c>
      <c r="T489">
        <v>0.12303328500000001</v>
      </c>
      <c r="U489">
        <v>-4.3112755000000003E-2</v>
      </c>
      <c r="V489">
        <v>-7.1725850000000004E-3</v>
      </c>
      <c r="W489">
        <v>5.0494431999999999E-2</v>
      </c>
      <c r="X489">
        <v>3.9937735000000002E-2</v>
      </c>
      <c r="Y489" t="s">
        <v>2126</v>
      </c>
      <c r="Z489" t="s">
        <v>2125</v>
      </c>
      <c r="AA489">
        <v>1</v>
      </c>
      <c r="AB489" t="s">
        <v>6643</v>
      </c>
      <c r="AC489" t="s">
        <v>6644</v>
      </c>
    </row>
    <row r="490" spans="1:29" x14ac:dyDescent="0.25">
      <c r="A490" t="s">
        <v>3300</v>
      </c>
      <c r="B490" t="s">
        <v>3299</v>
      </c>
      <c r="C490" s="2">
        <v>8.9199999999999999E-7</v>
      </c>
      <c r="D490" s="2">
        <v>1.4499999999999999E-7</v>
      </c>
      <c r="E490">
        <v>1.6392416000000001</v>
      </c>
      <c r="F490" s="1">
        <f t="shared" si="7"/>
        <v>3.1150203754596828</v>
      </c>
      <c r="G490" t="s">
        <v>5</v>
      </c>
      <c r="H490">
        <v>-0.73722410000000005</v>
      </c>
      <c r="I490">
        <v>-0.70426560000000005</v>
      </c>
      <c r="J490">
        <v>-0.97933769999999998</v>
      </c>
      <c r="K490">
        <v>-0.41163063</v>
      </c>
      <c r="L490">
        <v>-0.40705562000000001</v>
      </c>
      <c r="M490">
        <v>0.14581585</v>
      </c>
      <c r="N490">
        <v>-1.8502474000000001E-2</v>
      </c>
      <c r="O490">
        <v>0.14359759999999999</v>
      </c>
      <c r="P490">
        <v>3.1531096000000002E-2</v>
      </c>
      <c r="Q490">
        <v>-2.2186279999999999E-2</v>
      </c>
      <c r="R490">
        <v>3.3634663000000002E-2</v>
      </c>
      <c r="S490">
        <v>0.16406726999999999</v>
      </c>
      <c r="T490">
        <v>9.9267960000000002E-2</v>
      </c>
      <c r="U490">
        <v>0.21064733999999999</v>
      </c>
      <c r="V490">
        <v>-6.2115669999999998E-2</v>
      </c>
      <c r="W490">
        <v>0</v>
      </c>
      <c r="X490">
        <v>5.5751799999999997E-2</v>
      </c>
      <c r="Y490" t="s">
        <v>3302</v>
      </c>
      <c r="Z490" t="s">
        <v>3301</v>
      </c>
      <c r="AA490">
        <v>14</v>
      </c>
      <c r="AB490" t="s">
        <v>7034</v>
      </c>
      <c r="AC490" t="s">
        <v>7035</v>
      </c>
    </row>
    <row r="491" spans="1:29" x14ac:dyDescent="0.25">
      <c r="A491" t="s">
        <v>2626</v>
      </c>
      <c r="B491" t="s">
        <v>2625</v>
      </c>
      <c r="C491" s="2">
        <v>6.96E-9</v>
      </c>
      <c r="D491" s="2">
        <v>4.4200000000000002E-10</v>
      </c>
      <c r="E491">
        <v>1.6390883000000001</v>
      </c>
      <c r="F491" s="1">
        <f t="shared" si="7"/>
        <v>3.1146893926533772</v>
      </c>
      <c r="G491" t="s">
        <v>5</v>
      </c>
      <c r="H491">
        <v>-0.60737229999999998</v>
      </c>
      <c r="I491">
        <v>-0.87643504000000005</v>
      </c>
      <c r="J491">
        <v>-0.52047350000000003</v>
      </c>
      <c r="K491">
        <v>-0.59804800000000002</v>
      </c>
      <c r="L491">
        <v>-0.90364933000000003</v>
      </c>
      <c r="M491">
        <v>2.9017210000000002E-2</v>
      </c>
      <c r="N491">
        <v>-4.3343305999999998E-2</v>
      </c>
      <c r="O491">
        <v>-2.6970625000000002E-2</v>
      </c>
      <c r="P491">
        <v>4.1059494000000002E-2</v>
      </c>
      <c r="Q491">
        <v>0</v>
      </c>
      <c r="R491">
        <v>5.0446749999999999E-2</v>
      </c>
      <c r="S491">
        <v>-2.8943061999999999E-2</v>
      </c>
      <c r="T491">
        <v>7.1504120000000001E-3</v>
      </c>
      <c r="U491">
        <v>3.8735390000000001E-2</v>
      </c>
      <c r="V491">
        <v>8.0173020000000005E-3</v>
      </c>
      <c r="W491">
        <v>3.3173083999999999E-2</v>
      </c>
      <c r="X491">
        <v>3.2033205000000002E-2</v>
      </c>
      <c r="Y491" t="s">
        <v>2628</v>
      </c>
      <c r="Z491" t="s">
        <v>2627</v>
      </c>
      <c r="AA491">
        <v>6</v>
      </c>
      <c r="AB491" t="s">
        <v>7036</v>
      </c>
      <c r="AC491" t="s">
        <v>7037</v>
      </c>
    </row>
    <row r="492" spans="1:29" x14ac:dyDescent="0.25">
      <c r="A492" t="s">
        <v>384</v>
      </c>
      <c r="B492" t="s">
        <v>383</v>
      </c>
      <c r="C492" s="2">
        <v>8.1200000000000001E-11</v>
      </c>
      <c r="D492" s="2">
        <v>1.5000000000000001E-12</v>
      </c>
      <c r="E492">
        <v>1.6388476999999999</v>
      </c>
      <c r="F492" s="1">
        <f t="shared" si="7"/>
        <v>3.1141699954409288</v>
      </c>
      <c r="G492" t="s">
        <v>5</v>
      </c>
      <c r="H492">
        <v>-0.64226510000000003</v>
      </c>
      <c r="I492">
        <v>-0.86927580000000004</v>
      </c>
      <c r="J492">
        <v>-0.5533209</v>
      </c>
      <c r="K492">
        <v>-0.73679256000000004</v>
      </c>
      <c r="L492">
        <v>-0.73744416000000002</v>
      </c>
      <c r="M492">
        <v>-1.3951778E-2</v>
      </c>
      <c r="N492">
        <v>-4.2739153000000002E-2</v>
      </c>
      <c r="O492">
        <v>7.0168970000000002E-3</v>
      </c>
      <c r="P492">
        <v>2.7589321E-2</v>
      </c>
      <c r="Q492">
        <v>3.4424780000000002E-2</v>
      </c>
      <c r="R492">
        <v>2.9216766000000002E-2</v>
      </c>
      <c r="S492">
        <v>-4.2645929999999997E-3</v>
      </c>
      <c r="T492">
        <v>7.7354909999999997E-3</v>
      </c>
      <c r="U492">
        <v>4.3015479999999997E-3</v>
      </c>
      <c r="V492">
        <v>3.4427640000000001E-3</v>
      </c>
      <c r="W492">
        <v>5.5725569999999997E-3</v>
      </c>
      <c r="X492">
        <v>0</v>
      </c>
      <c r="Y492" t="s">
        <v>386</v>
      </c>
      <c r="Z492" t="s">
        <v>385</v>
      </c>
      <c r="AA492" t="s">
        <v>5937</v>
      </c>
      <c r="AB492" t="s">
        <v>7038</v>
      </c>
      <c r="AC492" t="s">
        <v>7039</v>
      </c>
    </row>
    <row r="493" spans="1:29" x14ac:dyDescent="0.25">
      <c r="A493" t="s">
        <v>2975</v>
      </c>
      <c r="B493" t="s">
        <v>2974</v>
      </c>
      <c r="C493" s="2">
        <v>2.2200000000000002E-9</v>
      </c>
      <c r="D493" s="2">
        <v>1.08E-10</v>
      </c>
      <c r="E493">
        <v>1.6378424</v>
      </c>
      <c r="F493" s="1">
        <f t="shared" si="7"/>
        <v>3.1120007327061372</v>
      </c>
      <c r="G493" t="s">
        <v>5</v>
      </c>
      <c r="H493">
        <v>-0.66271469999999999</v>
      </c>
      <c r="I493">
        <v>-0.56091714000000004</v>
      </c>
      <c r="J493">
        <v>-0.69007324999999997</v>
      </c>
      <c r="K493">
        <v>-0.71429989999999999</v>
      </c>
      <c r="L493">
        <v>-0.61328340000000003</v>
      </c>
      <c r="M493">
        <v>6.5544839999999993E-2</v>
      </c>
      <c r="N493">
        <v>-0.10045337999999999</v>
      </c>
      <c r="O493">
        <v>-1.7736673000000001E-2</v>
      </c>
      <c r="P493">
        <v>0.10852361000000001</v>
      </c>
      <c r="Q493">
        <v>6.4291953999999998E-2</v>
      </c>
      <c r="R493">
        <v>0.21875285999999999</v>
      </c>
      <c r="S493">
        <v>-1.7204522999999999E-2</v>
      </c>
      <c r="T493">
        <v>0.19721602999999999</v>
      </c>
      <c r="U493">
        <v>0</v>
      </c>
      <c r="V493">
        <v>7.0917369999999993E-2</v>
      </c>
      <c r="W493">
        <v>0.13851142</v>
      </c>
      <c r="X493">
        <v>3.4103155000000003E-2</v>
      </c>
      <c r="Y493" t="s">
        <v>2977</v>
      </c>
      <c r="Z493" t="s">
        <v>2976</v>
      </c>
      <c r="AA493">
        <v>6</v>
      </c>
      <c r="AB493" t="s">
        <v>6353</v>
      </c>
      <c r="AC493" t="s">
        <v>7040</v>
      </c>
    </row>
    <row r="494" spans="1:29" x14ac:dyDescent="0.25">
      <c r="A494" t="s">
        <v>1747</v>
      </c>
      <c r="B494" t="s">
        <v>1746</v>
      </c>
      <c r="C494" s="2">
        <v>4.01E-7</v>
      </c>
      <c r="D494" s="2">
        <v>5.6500000000000003E-8</v>
      </c>
      <c r="E494">
        <v>1.6371627</v>
      </c>
      <c r="F494" s="1">
        <f t="shared" si="7"/>
        <v>3.1105349144696834</v>
      </c>
      <c r="G494" t="s">
        <v>5</v>
      </c>
      <c r="H494">
        <v>-0.79109929999999995</v>
      </c>
      <c r="I494">
        <v>-0.6374476</v>
      </c>
      <c r="J494">
        <v>-0.72379400000000005</v>
      </c>
      <c r="K494">
        <v>-0.39186191999999997</v>
      </c>
      <c r="L494">
        <v>-0.66832924000000005</v>
      </c>
      <c r="M494">
        <v>0.21589804000000001</v>
      </c>
      <c r="N494">
        <v>-0.21989845999999999</v>
      </c>
      <c r="O494">
        <v>0.18455768</v>
      </c>
      <c r="P494">
        <v>0.11390328399999999</v>
      </c>
      <c r="Q494">
        <v>3.2969474999999998E-2</v>
      </c>
      <c r="R494">
        <v>0.19874525000000001</v>
      </c>
      <c r="S494">
        <v>-1.8332958E-2</v>
      </c>
      <c r="T494">
        <v>0.19445682</v>
      </c>
      <c r="U494">
        <v>0</v>
      </c>
      <c r="V494">
        <v>1.3873577E-2</v>
      </c>
      <c r="W494">
        <v>-1.8226385000000001E-2</v>
      </c>
      <c r="X494">
        <v>0.12634920999999999</v>
      </c>
      <c r="Y494" t="s">
        <v>1749</v>
      </c>
      <c r="Z494" t="s">
        <v>1748</v>
      </c>
      <c r="AA494">
        <v>6</v>
      </c>
      <c r="AB494" t="s">
        <v>6033</v>
      </c>
      <c r="AC494" t="s">
        <v>7041</v>
      </c>
    </row>
    <row r="495" spans="1:29" x14ac:dyDescent="0.25">
      <c r="A495" t="s">
        <v>2000</v>
      </c>
      <c r="B495" t="s">
        <v>1999</v>
      </c>
      <c r="C495" s="2">
        <v>7.8400000000000001E-8</v>
      </c>
      <c r="D495" s="2">
        <v>8.4200000000000003E-9</v>
      </c>
      <c r="E495">
        <v>1.6371424999999999</v>
      </c>
      <c r="F495" s="1">
        <f t="shared" si="7"/>
        <v>3.1104913623927612</v>
      </c>
      <c r="G495" t="s">
        <v>5</v>
      </c>
      <c r="H495">
        <v>-0.79905440000000005</v>
      </c>
      <c r="I495">
        <v>-0.46195101999999999</v>
      </c>
      <c r="J495">
        <v>-0.77505683999999997</v>
      </c>
      <c r="K495">
        <v>-0.60304164999999998</v>
      </c>
      <c r="L495">
        <v>-0.62853619999999999</v>
      </c>
      <c r="M495">
        <v>0.14827489999999999</v>
      </c>
      <c r="N495">
        <v>-9.8135230000000004E-2</v>
      </c>
      <c r="O495">
        <v>0.23169087999999999</v>
      </c>
      <c r="P495">
        <v>0.15266679999999999</v>
      </c>
      <c r="Q495">
        <v>3.6951064999999998E-2</v>
      </c>
      <c r="R495">
        <v>7.7147960000000002E-2</v>
      </c>
      <c r="S495">
        <v>0</v>
      </c>
      <c r="T495">
        <v>-0.10294676</v>
      </c>
      <c r="U495">
        <v>4.6777963999999998E-2</v>
      </c>
      <c r="V495">
        <v>-4.2622328000000001E-2</v>
      </c>
      <c r="W495">
        <v>5.2651643999999997E-2</v>
      </c>
      <c r="X495">
        <v>0.18936610000000001</v>
      </c>
      <c r="Y495" t="s">
        <v>2002</v>
      </c>
      <c r="Z495" t="s">
        <v>2001</v>
      </c>
      <c r="AA495">
        <v>1</v>
      </c>
      <c r="AB495" t="s">
        <v>7042</v>
      </c>
      <c r="AC495" t="s">
        <v>7043</v>
      </c>
    </row>
    <row r="496" spans="1:29" x14ac:dyDescent="0.25">
      <c r="A496" t="s">
        <v>2250</v>
      </c>
      <c r="B496" t="s">
        <v>2610</v>
      </c>
      <c r="C496" s="2">
        <v>1.8499999999999999E-5</v>
      </c>
      <c r="D496" s="2">
        <v>4.6999999999999999E-6</v>
      </c>
      <c r="E496">
        <v>1.6369982999999999</v>
      </c>
      <c r="F496" s="1">
        <f t="shared" si="7"/>
        <v>3.1101804786462632</v>
      </c>
      <c r="G496" t="s">
        <v>5</v>
      </c>
      <c r="H496">
        <v>-0.56954574999999996</v>
      </c>
      <c r="I496">
        <v>-0.5795901</v>
      </c>
      <c r="J496">
        <v>-0.78077936000000003</v>
      </c>
      <c r="K496">
        <v>-0.65315939999999995</v>
      </c>
      <c r="L496">
        <v>-0.46261287000000001</v>
      </c>
      <c r="M496">
        <v>7.968807E-2</v>
      </c>
      <c r="N496">
        <v>-0.28541684</v>
      </c>
      <c r="O496">
        <v>-8.2346916000000006E-2</v>
      </c>
      <c r="P496">
        <v>-0.18422817999999999</v>
      </c>
      <c r="Q496">
        <v>0.36989284</v>
      </c>
      <c r="R496">
        <v>0.36085916000000001</v>
      </c>
      <c r="S496">
        <v>0.17799854000000001</v>
      </c>
      <c r="T496">
        <v>0.343719</v>
      </c>
      <c r="U496">
        <v>0</v>
      </c>
      <c r="V496">
        <v>5.9426307999999997E-2</v>
      </c>
      <c r="W496">
        <v>0.15993452</v>
      </c>
      <c r="X496">
        <v>0.22345756999999999</v>
      </c>
      <c r="Y496" t="s">
        <v>2252</v>
      </c>
      <c r="Z496" t="s">
        <v>2251</v>
      </c>
      <c r="AA496">
        <v>1</v>
      </c>
      <c r="AB496" t="s">
        <v>7044</v>
      </c>
      <c r="AC496" t="s">
        <v>7045</v>
      </c>
    </row>
    <row r="497" spans="1:29" x14ac:dyDescent="0.25">
      <c r="A497" t="s">
        <v>3266</v>
      </c>
      <c r="B497" t="s">
        <v>3265</v>
      </c>
      <c r="C497" s="2">
        <v>1.8999999999999999E-10</v>
      </c>
      <c r="D497" s="2">
        <v>4.7099999999999999E-12</v>
      </c>
      <c r="E497">
        <v>1.6369708999999999</v>
      </c>
      <c r="F497" s="1">
        <f t="shared" si="7"/>
        <v>3.1101214099356516</v>
      </c>
      <c r="G497" t="s">
        <v>5</v>
      </c>
      <c r="H497">
        <v>-0.50705385000000003</v>
      </c>
      <c r="I497">
        <v>-0.80104640000000005</v>
      </c>
      <c r="J497">
        <v>-0.73034790000000005</v>
      </c>
      <c r="K497">
        <v>-0.64825699999999997</v>
      </c>
      <c r="L497">
        <v>-0.73474550000000005</v>
      </c>
      <c r="M497">
        <v>1.0431528000000001E-2</v>
      </c>
      <c r="N497">
        <v>9.1935396000000003E-2</v>
      </c>
      <c r="O497">
        <v>5.1074742999999999E-2</v>
      </c>
      <c r="P497">
        <v>3.0377388000000002E-2</v>
      </c>
      <c r="Q497">
        <v>-1.2622118E-2</v>
      </c>
      <c r="R497">
        <v>0</v>
      </c>
      <c r="S497">
        <v>4.880667E-3</v>
      </c>
      <c r="T497">
        <v>-1.872325E-2</v>
      </c>
      <c r="U497">
        <v>9.6856594000000004E-2</v>
      </c>
      <c r="V497">
        <v>3.650188E-3</v>
      </c>
      <c r="W497">
        <v>7.7760700000000002E-2</v>
      </c>
      <c r="X497">
        <v>-1.4759779000000001E-2</v>
      </c>
      <c r="Y497" t="s">
        <v>3268</v>
      </c>
      <c r="Z497" t="s">
        <v>3267</v>
      </c>
      <c r="AA497">
        <v>5</v>
      </c>
      <c r="AB497" t="s">
        <v>7046</v>
      </c>
      <c r="AC497" t="s">
        <v>7047</v>
      </c>
    </row>
    <row r="498" spans="1:29" x14ac:dyDescent="0.25">
      <c r="A498" t="s">
        <v>1134</v>
      </c>
      <c r="B498" t="s">
        <v>1322</v>
      </c>
      <c r="C498" s="2">
        <v>5.8299999999999997E-7</v>
      </c>
      <c r="D498" s="2">
        <v>8.79E-8</v>
      </c>
      <c r="E498">
        <v>1.6365322</v>
      </c>
      <c r="F498" s="1">
        <f t="shared" si="7"/>
        <v>3.1091758165860792</v>
      </c>
      <c r="G498" t="s">
        <v>5</v>
      </c>
      <c r="H498">
        <v>-0.81299160000000004</v>
      </c>
      <c r="I498">
        <v>-0.97574495999999999</v>
      </c>
      <c r="J498">
        <v>-0.54026649999999998</v>
      </c>
      <c r="K498">
        <v>-0.30692148000000002</v>
      </c>
      <c r="L498">
        <v>-0.67089390000000004</v>
      </c>
      <c r="M498">
        <v>0.112110615</v>
      </c>
      <c r="N498">
        <v>-3.1351327999999998E-2</v>
      </c>
      <c r="O498">
        <v>-1.3211011999999999E-2</v>
      </c>
      <c r="P498">
        <v>-4.7104360000000001E-3</v>
      </c>
      <c r="Q498">
        <v>4.890108E-2</v>
      </c>
      <c r="R498">
        <v>0.11498189</v>
      </c>
      <c r="S498">
        <v>9.2151880000000005E-2</v>
      </c>
      <c r="T498">
        <v>4.6653031999999997E-2</v>
      </c>
      <c r="U498">
        <v>7.0091009999999995E-2</v>
      </c>
      <c r="V498">
        <v>0.10335708</v>
      </c>
      <c r="W498">
        <v>5.2365303000000002E-2</v>
      </c>
      <c r="X498">
        <v>0</v>
      </c>
      <c r="Y498" t="s">
        <v>1324</v>
      </c>
      <c r="Z498" t="s">
        <v>1323</v>
      </c>
      <c r="AA498">
        <v>8</v>
      </c>
      <c r="AB498" t="s">
        <v>7048</v>
      </c>
      <c r="AC498" t="s">
        <v>7049</v>
      </c>
    </row>
    <row r="499" spans="1:29" x14ac:dyDescent="0.25">
      <c r="A499" t="s">
        <v>1362</v>
      </c>
      <c r="B499" t="s">
        <v>1361</v>
      </c>
      <c r="C499" s="2">
        <v>1.03E-7</v>
      </c>
      <c r="D499" s="2">
        <v>1.16E-8</v>
      </c>
      <c r="E499">
        <v>1.6364862</v>
      </c>
      <c r="F499" s="1">
        <f t="shared" si="7"/>
        <v>3.1090766828097651</v>
      </c>
      <c r="G499" t="s">
        <v>5</v>
      </c>
      <c r="H499">
        <v>-0.87269019999999997</v>
      </c>
      <c r="I499">
        <v>-0.82126546</v>
      </c>
      <c r="J499">
        <v>-0.50456643000000001</v>
      </c>
      <c r="K499">
        <v>-0.53405714000000004</v>
      </c>
      <c r="L499">
        <v>-0.81212187000000002</v>
      </c>
      <c r="M499">
        <v>3.2638790000000001E-2</v>
      </c>
      <c r="N499">
        <v>4.9186707000000003E-2</v>
      </c>
      <c r="O499">
        <v>2.2379159999999999E-2</v>
      </c>
      <c r="P499">
        <v>-0.10657287</v>
      </c>
      <c r="Q499">
        <v>0</v>
      </c>
      <c r="R499">
        <v>2.0507096999999998E-2</v>
      </c>
      <c r="S499">
        <v>0.11502027500000001</v>
      </c>
      <c r="T499">
        <v>0.10215449</v>
      </c>
      <c r="U499">
        <v>-9.0601680000000004E-2</v>
      </c>
      <c r="V499">
        <v>-0.20368528</v>
      </c>
      <c r="W499">
        <v>3.2295227000000003E-2</v>
      </c>
      <c r="X499">
        <v>4.6612977999999999E-2</v>
      </c>
      <c r="Y499" t="s">
        <v>1364</v>
      </c>
      <c r="Z499" t="s">
        <v>1363</v>
      </c>
      <c r="AA499">
        <v>8</v>
      </c>
      <c r="AB499" t="s">
        <v>7050</v>
      </c>
      <c r="AC499" t="s">
        <v>7051</v>
      </c>
    </row>
    <row r="500" spans="1:29" x14ac:dyDescent="0.25">
      <c r="A500" t="s">
        <v>681</v>
      </c>
      <c r="B500" t="s">
        <v>680</v>
      </c>
      <c r="C500" s="2">
        <v>7.6500000000000005E-10</v>
      </c>
      <c r="D500" s="2">
        <v>2.84E-11</v>
      </c>
      <c r="E500">
        <v>1.6357254000000001</v>
      </c>
      <c r="F500" s="1">
        <f t="shared" si="7"/>
        <v>3.1074375547236945</v>
      </c>
      <c r="G500" t="s">
        <v>5</v>
      </c>
      <c r="H500">
        <v>-0.67524790000000001</v>
      </c>
      <c r="I500">
        <v>-0.52365709999999999</v>
      </c>
      <c r="J500">
        <v>-0.78222420000000004</v>
      </c>
      <c r="K500">
        <v>-0.86108399999999996</v>
      </c>
      <c r="L500">
        <v>-0.67230964000000004</v>
      </c>
      <c r="M500">
        <v>3.2392740000000003E-2</v>
      </c>
      <c r="N500">
        <v>2.7553797000000001E-2</v>
      </c>
      <c r="O500">
        <v>1.5073061E-2</v>
      </c>
      <c r="P500">
        <v>-6.3485860000000005E-2</v>
      </c>
      <c r="Q500">
        <v>5.788803E-2</v>
      </c>
      <c r="R500">
        <v>7.2950125000000005E-2</v>
      </c>
      <c r="S500">
        <v>0</v>
      </c>
      <c r="T500">
        <v>5.6969404000000001E-2</v>
      </c>
      <c r="U500">
        <v>-6.1633586999999997E-2</v>
      </c>
      <c r="V500">
        <v>7.8806880000000003E-3</v>
      </c>
      <c r="W500">
        <v>-6.3833000000000001E-2</v>
      </c>
      <c r="X500">
        <v>2.5570390000000001E-3</v>
      </c>
      <c r="Y500" t="s">
        <v>683</v>
      </c>
      <c r="Z500" t="s">
        <v>682</v>
      </c>
      <c r="AA500">
        <v>9</v>
      </c>
      <c r="AB500" t="s">
        <v>6567</v>
      </c>
      <c r="AC500" t="s">
        <v>7052</v>
      </c>
    </row>
    <row r="501" spans="1:29" x14ac:dyDescent="0.25">
      <c r="A501" t="s">
        <v>554</v>
      </c>
      <c r="B501" t="s">
        <v>553</v>
      </c>
      <c r="C501" s="2">
        <v>2.33E-8</v>
      </c>
      <c r="D501" s="2">
        <v>1.9500000000000001E-9</v>
      </c>
      <c r="E501">
        <v>1.6352491</v>
      </c>
      <c r="F501" s="1">
        <f t="shared" si="7"/>
        <v>3.1064118159693161</v>
      </c>
      <c r="G501" t="s">
        <v>5</v>
      </c>
      <c r="H501">
        <v>-0.65003823999999999</v>
      </c>
      <c r="I501">
        <v>-0.5094843</v>
      </c>
      <c r="J501">
        <v>-0.74876474999999998</v>
      </c>
      <c r="K501">
        <v>-0.56912300000000005</v>
      </c>
      <c r="L501">
        <v>-1.0171275</v>
      </c>
      <c r="M501">
        <v>8.5165499999999995E-3</v>
      </c>
      <c r="N501">
        <v>-1.0926247E-2</v>
      </c>
      <c r="O501">
        <v>4.6505929999999997E-3</v>
      </c>
      <c r="P501">
        <v>1.2034893E-2</v>
      </c>
      <c r="Q501">
        <v>-2.2178410999999999E-2</v>
      </c>
      <c r="R501">
        <v>4.7940254000000002E-2</v>
      </c>
      <c r="S501">
        <v>4.9972530000000001E-3</v>
      </c>
      <c r="T501">
        <v>-5.0272939999999999E-3</v>
      </c>
      <c r="U501">
        <v>0</v>
      </c>
      <c r="V501">
        <v>2.8164386999999999E-2</v>
      </c>
      <c r="W501">
        <v>5.7397126999999999E-2</v>
      </c>
      <c r="X501">
        <v>1.6663069999999999E-3</v>
      </c>
      <c r="Y501" t="s">
        <v>556</v>
      </c>
      <c r="Z501" t="s">
        <v>555</v>
      </c>
      <c r="AA501">
        <v>13</v>
      </c>
      <c r="AB501" t="s">
        <v>7053</v>
      </c>
      <c r="AC501" t="s">
        <v>7054</v>
      </c>
    </row>
    <row r="502" spans="1:29" x14ac:dyDescent="0.25">
      <c r="A502" t="s">
        <v>2382</v>
      </c>
      <c r="B502" t="s">
        <v>2963</v>
      </c>
      <c r="C502" s="2">
        <v>3.7099999999999998E-13</v>
      </c>
      <c r="D502" s="2">
        <v>8.1600000000000005E-16</v>
      </c>
      <c r="E502">
        <v>1.6352452</v>
      </c>
      <c r="F502" s="1">
        <f t="shared" si="7"/>
        <v>3.106403418498358</v>
      </c>
      <c r="G502" t="s">
        <v>5</v>
      </c>
      <c r="H502">
        <v>-0.61225677000000001</v>
      </c>
      <c r="I502">
        <v>-0.71481013000000004</v>
      </c>
      <c r="J502">
        <v>-0.66323969999999999</v>
      </c>
      <c r="K502">
        <v>-0.69817019999999996</v>
      </c>
      <c r="L502">
        <v>-0.74727726000000005</v>
      </c>
      <c r="M502">
        <v>-1.3990163999999999E-2</v>
      </c>
      <c r="N502">
        <v>-1.1668444E-2</v>
      </c>
      <c r="O502">
        <v>9.1782329999999995E-2</v>
      </c>
      <c r="P502">
        <v>1.618576E-2</v>
      </c>
      <c r="Q502">
        <v>1.8428802000000001E-2</v>
      </c>
      <c r="R502">
        <v>3.2242298000000003E-2</v>
      </c>
      <c r="S502">
        <v>6.3143014999999997E-2</v>
      </c>
      <c r="T502">
        <v>-7.9097750000000008E-3</v>
      </c>
      <c r="U502">
        <v>1.8339156999999998E-2</v>
      </c>
      <c r="V502">
        <v>1.9288301000000001E-2</v>
      </c>
      <c r="W502">
        <v>0</v>
      </c>
      <c r="X502">
        <v>4.2432310000000001E-2</v>
      </c>
      <c r="Y502" t="s">
        <v>2965</v>
      </c>
      <c r="Z502" t="s">
        <v>2964</v>
      </c>
      <c r="AA502">
        <v>18</v>
      </c>
      <c r="AB502" t="s">
        <v>6961</v>
      </c>
      <c r="AC502" t="s">
        <v>6962</v>
      </c>
    </row>
    <row r="503" spans="1:29" x14ac:dyDescent="0.25">
      <c r="A503" t="s">
        <v>2846</v>
      </c>
      <c r="B503" t="s">
        <v>2845</v>
      </c>
      <c r="C503" s="2">
        <v>2.4000000000000001E-4</v>
      </c>
      <c r="D503" s="2">
        <v>8.4300000000000003E-5</v>
      </c>
      <c r="E503">
        <v>1.6349927</v>
      </c>
      <c r="F503" s="1">
        <f t="shared" si="7"/>
        <v>3.1058597843933429</v>
      </c>
      <c r="G503" t="s">
        <v>5</v>
      </c>
      <c r="H503">
        <v>-0.56345630000000002</v>
      </c>
      <c r="I503">
        <v>-0.51225949999999998</v>
      </c>
      <c r="J503">
        <v>-0.56181407000000005</v>
      </c>
      <c r="K503">
        <v>-0.67018529999999998</v>
      </c>
      <c r="L503">
        <v>-0.77102875999999998</v>
      </c>
      <c r="M503">
        <v>0.22821902999999999</v>
      </c>
      <c r="N503">
        <v>3.0779600000000001E-2</v>
      </c>
      <c r="O503">
        <v>-0.35749435000000002</v>
      </c>
      <c r="P503">
        <v>0.33044410000000002</v>
      </c>
      <c r="Q503">
        <v>0.36779784999999998</v>
      </c>
      <c r="R503">
        <v>0.32965899999999998</v>
      </c>
      <c r="S503">
        <v>0.32915807000000002</v>
      </c>
      <c r="T503">
        <v>0.28279280000000001</v>
      </c>
      <c r="U503">
        <v>0.24055028000000001</v>
      </c>
      <c r="V503">
        <v>-0.29840565000000002</v>
      </c>
      <c r="W503">
        <v>0</v>
      </c>
      <c r="X503">
        <v>-0.36107470000000003</v>
      </c>
      <c r="Y503" t="s">
        <v>2848</v>
      </c>
      <c r="Z503" t="s">
        <v>2847</v>
      </c>
      <c r="AA503">
        <v>22</v>
      </c>
      <c r="AB503" t="s">
        <v>7055</v>
      </c>
      <c r="AC503" t="s">
        <v>7056</v>
      </c>
    </row>
    <row r="504" spans="1:29" x14ac:dyDescent="0.25">
      <c r="A504" t="s">
        <v>2696</v>
      </c>
      <c r="B504" t="s">
        <v>2695</v>
      </c>
      <c r="C504" s="2">
        <v>1.96E-8</v>
      </c>
      <c r="D504" s="2">
        <v>1.5799999999999999E-9</v>
      </c>
      <c r="E504">
        <v>1.6348898000000001</v>
      </c>
      <c r="F504" s="1">
        <f t="shared" si="7"/>
        <v>3.1056382673259324</v>
      </c>
      <c r="G504" t="s">
        <v>5</v>
      </c>
      <c r="H504">
        <v>-0.71126650000000002</v>
      </c>
      <c r="I504">
        <v>-0.76643419999999995</v>
      </c>
      <c r="J504">
        <v>-0.45153594000000002</v>
      </c>
      <c r="K504">
        <v>-0.73138857000000002</v>
      </c>
      <c r="L504">
        <v>-0.73095370000000004</v>
      </c>
      <c r="M504">
        <v>6.8447830000000001E-2</v>
      </c>
      <c r="N504">
        <v>4.9855231999999999E-2</v>
      </c>
      <c r="O504">
        <v>-0.10397625000000001</v>
      </c>
      <c r="P504">
        <v>-0.17770767000000001</v>
      </c>
      <c r="Q504">
        <v>0.13087940000000001</v>
      </c>
      <c r="R504">
        <v>7.0494890000000004E-2</v>
      </c>
      <c r="S504">
        <v>9.46269E-2</v>
      </c>
      <c r="T504">
        <v>0.13939547999999999</v>
      </c>
      <c r="U504">
        <v>4.8728465999999998E-2</v>
      </c>
      <c r="V504">
        <v>-3.5297869999999999E-3</v>
      </c>
      <c r="W504">
        <v>0</v>
      </c>
      <c r="X504">
        <v>5.3318261999999998E-2</v>
      </c>
      <c r="Y504" t="s">
        <v>2698</v>
      </c>
      <c r="Z504" t="s">
        <v>2697</v>
      </c>
      <c r="AA504">
        <v>2</v>
      </c>
      <c r="AB504" t="s">
        <v>7057</v>
      </c>
      <c r="AC504" t="s">
        <v>7058</v>
      </c>
    </row>
    <row r="505" spans="1:29" x14ac:dyDescent="0.25">
      <c r="A505" t="s">
        <v>292</v>
      </c>
      <c r="B505" t="s">
        <v>291</v>
      </c>
      <c r="C505" s="2">
        <v>1.4200000000000001E-9</v>
      </c>
      <c r="D505" s="2">
        <v>6.2599999999999996E-11</v>
      </c>
      <c r="E505">
        <v>1.6339781</v>
      </c>
      <c r="F505" s="1">
        <f t="shared" si="7"/>
        <v>3.103676303173744</v>
      </c>
      <c r="G505" t="s">
        <v>5</v>
      </c>
      <c r="H505">
        <v>-0.89129349999999996</v>
      </c>
      <c r="I505">
        <v>-0.69319459999999999</v>
      </c>
      <c r="J505">
        <v>-0.62747454999999996</v>
      </c>
      <c r="K505">
        <v>-0.60421323999999998</v>
      </c>
      <c r="L505">
        <v>-0.7220297</v>
      </c>
      <c r="M505">
        <v>1.8670796999999999E-2</v>
      </c>
      <c r="N505">
        <v>-0.17130661</v>
      </c>
      <c r="O505">
        <v>1.1828184E-2</v>
      </c>
      <c r="P505">
        <v>-9.5448489999999993E-3</v>
      </c>
      <c r="Q505">
        <v>0</v>
      </c>
      <c r="R505">
        <v>8.7733510000000001E-2</v>
      </c>
      <c r="S505">
        <v>1.2484311999999999E-2</v>
      </c>
      <c r="T505">
        <v>2.4063109999999999E-2</v>
      </c>
      <c r="U505">
        <v>6.0371875999999998E-2</v>
      </c>
      <c r="V505">
        <v>-7.7383519999999997E-2</v>
      </c>
      <c r="W505">
        <v>2.0913124000000002E-2</v>
      </c>
      <c r="X505">
        <v>3.1140088999999999E-2</v>
      </c>
      <c r="Y505" t="s">
        <v>294</v>
      </c>
      <c r="Z505" t="s">
        <v>293</v>
      </c>
      <c r="AA505">
        <v>6</v>
      </c>
      <c r="AB505" t="s">
        <v>6033</v>
      </c>
      <c r="AC505" t="s">
        <v>7059</v>
      </c>
    </row>
    <row r="506" spans="1:29" x14ac:dyDescent="0.25">
      <c r="A506" t="s">
        <v>3101</v>
      </c>
      <c r="B506" t="s">
        <v>3100</v>
      </c>
      <c r="C506" s="2">
        <v>6.9999999999999998E-9</v>
      </c>
      <c r="D506" s="2">
        <v>4.4600000000000001E-10</v>
      </c>
      <c r="E506">
        <v>1.6336814</v>
      </c>
      <c r="F506" s="1">
        <f t="shared" si="7"/>
        <v>3.1030380767648889</v>
      </c>
      <c r="G506" t="s">
        <v>5</v>
      </c>
      <c r="H506">
        <v>-0.58138155999999996</v>
      </c>
      <c r="I506">
        <v>-0.51436400000000004</v>
      </c>
      <c r="J506">
        <v>-0.74274516000000002</v>
      </c>
      <c r="K506">
        <v>-0.72919990000000001</v>
      </c>
      <c r="L506">
        <v>-0.69279694999999997</v>
      </c>
      <c r="M506">
        <v>-5.4779768E-2</v>
      </c>
      <c r="N506">
        <v>-5.9228179999999998E-2</v>
      </c>
      <c r="O506">
        <v>6.1414956999999999E-2</v>
      </c>
      <c r="P506">
        <v>-1.7349005000000001E-2</v>
      </c>
      <c r="Q506">
        <v>4.3978690000000001E-2</v>
      </c>
      <c r="R506">
        <v>0.15319084999999999</v>
      </c>
      <c r="S506">
        <v>0</v>
      </c>
      <c r="T506">
        <v>0.17171907</v>
      </c>
      <c r="U506">
        <v>6.0570955000000003E-2</v>
      </c>
      <c r="V506">
        <v>3.9668799999999997E-2</v>
      </c>
      <c r="W506">
        <v>3.0148983000000001E-2</v>
      </c>
      <c r="X506">
        <v>0.24301481</v>
      </c>
      <c r="Y506" t="s">
        <v>3103</v>
      </c>
      <c r="Z506" t="s">
        <v>3102</v>
      </c>
      <c r="AA506">
        <v>2</v>
      </c>
      <c r="AB506" t="s">
        <v>7060</v>
      </c>
      <c r="AC506" t="s">
        <v>7061</v>
      </c>
    </row>
    <row r="507" spans="1:29" x14ac:dyDescent="0.25">
      <c r="A507" t="s">
        <v>1233</v>
      </c>
      <c r="B507" t="s">
        <v>2502</v>
      </c>
      <c r="C507" s="2">
        <v>1.2100000000000001E-8</v>
      </c>
      <c r="D507" s="2">
        <v>8.8299999999999995E-10</v>
      </c>
      <c r="E507">
        <v>1.633427</v>
      </c>
      <c r="F507" s="1">
        <f t="shared" si="7"/>
        <v>3.1024909456892016</v>
      </c>
      <c r="G507" t="s">
        <v>5</v>
      </c>
      <c r="H507">
        <v>-0.5581083</v>
      </c>
      <c r="I507">
        <v>-0.66291500000000003</v>
      </c>
      <c r="J507">
        <v>-0.69936465999999997</v>
      </c>
      <c r="K507">
        <v>-0.67171930000000002</v>
      </c>
      <c r="L507">
        <v>-0.59241650000000001</v>
      </c>
      <c r="M507">
        <v>0.12282467</v>
      </c>
      <c r="N507">
        <v>-0.13318205</v>
      </c>
      <c r="O507">
        <v>4.7678946999999999E-2</v>
      </c>
      <c r="P507">
        <v>0.12963176000000001</v>
      </c>
      <c r="Q507">
        <v>2.6732921999999999E-2</v>
      </c>
      <c r="R507">
        <v>0.23945093000000001</v>
      </c>
      <c r="S507">
        <v>-5.8368205999999999E-2</v>
      </c>
      <c r="T507">
        <v>0.11134243000000001</v>
      </c>
      <c r="U507" s="2">
        <v>-4.08E-4</v>
      </c>
      <c r="V507">
        <v>0</v>
      </c>
      <c r="W507">
        <v>0.17953348</v>
      </c>
      <c r="X507">
        <v>0.18672966999999999</v>
      </c>
      <c r="Y507" t="s">
        <v>2504</v>
      </c>
      <c r="Z507" t="s">
        <v>2503</v>
      </c>
      <c r="AA507">
        <v>1</v>
      </c>
      <c r="AB507" t="s">
        <v>6809</v>
      </c>
      <c r="AC507" t="s">
        <v>7062</v>
      </c>
    </row>
    <row r="508" spans="1:29" x14ac:dyDescent="0.25">
      <c r="A508" t="s">
        <v>180</v>
      </c>
      <c r="B508" t="s">
        <v>179</v>
      </c>
      <c r="C508" s="2">
        <v>8.1899999999999996E-11</v>
      </c>
      <c r="D508" s="2">
        <v>1.52E-12</v>
      </c>
      <c r="E508">
        <v>1.6331188999999999</v>
      </c>
      <c r="F508" s="1">
        <f t="shared" si="7"/>
        <v>3.1018284526656621</v>
      </c>
      <c r="G508" t="s">
        <v>5</v>
      </c>
      <c r="H508">
        <v>-0.65019894</v>
      </c>
      <c r="I508">
        <v>-0.61087274999999996</v>
      </c>
      <c r="J508">
        <v>-0.67674420000000002</v>
      </c>
      <c r="K508">
        <v>-0.76912546000000004</v>
      </c>
      <c r="L508">
        <v>-0.76705100000000004</v>
      </c>
      <c r="M508">
        <v>5.8165072999999998E-2</v>
      </c>
      <c r="N508">
        <v>4.293251E-2</v>
      </c>
      <c r="O508">
        <v>3.8913965000000002E-2</v>
      </c>
      <c r="P508">
        <v>1.2574434000000001E-2</v>
      </c>
      <c r="Q508">
        <v>-4.7406673000000003E-2</v>
      </c>
      <c r="R508">
        <v>7.4529650000000003E-2</v>
      </c>
      <c r="S508">
        <v>3.3442497000000002E-2</v>
      </c>
      <c r="T508">
        <v>0</v>
      </c>
      <c r="U508">
        <v>5.3608655999999998E-2</v>
      </c>
      <c r="V508">
        <v>-0.13148117000000001</v>
      </c>
      <c r="W508">
        <v>6.2473774000000003E-2</v>
      </c>
      <c r="X508">
        <v>-4.3776990000000002E-2</v>
      </c>
      <c r="Y508" t="s">
        <v>182</v>
      </c>
      <c r="Z508" t="s">
        <v>181</v>
      </c>
      <c r="AA508">
        <v>9</v>
      </c>
      <c r="AB508" t="s">
        <v>7063</v>
      </c>
      <c r="AC508" t="s">
        <v>7064</v>
      </c>
    </row>
    <row r="509" spans="1:29" x14ac:dyDescent="0.25">
      <c r="A509" t="s">
        <v>2116</v>
      </c>
      <c r="B509" t="s">
        <v>2115</v>
      </c>
      <c r="C509" s="2">
        <v>7.5000000000000002E-6</v>
      </c>
      <c r="D509" s="2">
        <v>1.6899999999999999E-6</v>
      </c>
      <c r="E509">
        <v>1.6324791999999999</v>
      </c>
      <c r="F509" s="1">
        <f t="shared" si="7"/>
        <v>3.1004533874177591</v>
      </c>
      <c r="G509" t="s">
        <v>5</v>
      </c>
      <c r="H509">
        <v>-0.52899289999999999</v>
      </c>
      <c r="I509">
        <v>-0.42033957999999999</v>
      </c>
      <c r="J509">
        <v>-0.71178819999999998</v>
      </c>
      <c r="K509">
        <v>-0.62060475000000004</v>
      </c>
      <c r="L509">
        <v>-0.70319366000000005</v>
      </c>
      <c r="M509">
        <v>-0.12723588999999999</v>
      </c>
      <c r="N509">
        <v>0.30821110000000002</v>
      </c>
      <c r="O509">
        <v>0</v>
      </c>
      <c r="P509">
        <v>0.27562428</v>
      </c>
      <c r="Q509">
        <v>0.27014159999999998</v>
      </c>
      <c r="R509">
        <v>-0.15996026999999999</v>
      </c>
      <c r="S509">
        <v>0.1472609</v>
      </c>
      <c r="T509">
        <v>0.17336320999999999</v>
      </c>
      <c r="U509">
        <v>0.22609352999999999</v>
      </c>
      <c r="V509">
        <v>-0.23290324000000001</v>
      </c>
      <c r="W509">
        <v>0.16314459000000001</v>
      </c>
      <c r="X509">
        <v>0.27723026000000001</v>
      </c>
      <c r="Y509" t="s">
        <v>2118</v>
      </c>
      <c r="Z509" t="s">
        <v>2117</v>
      </c>
      <c r="AA509">
        <v>5</v>
      </c>
      <c r="AB509" t="s">
        <v>6363</v>
      </c>
      <c r="AC509" t="s">
        <v>7065</v>
      </c>
    </row>
    <row r="510" spans="1:29" x14ac:dyDescent="0.25">
      <c r="A510" t="s">
        <v>5980</v>
      </c>
      <c r="B510" t="s">
        <v>7066</v>
      </c>
      <c r="C510" s="2">
        <v>1.68E-6</v>
      </c>
      <c r="D510" s="2">
        <v>3.03E-7</v>
      </c>
      <c r="E510">
        <v>1.6319402000000001</v>
      </c>
      <c r="F510" s="1">
        <f t="shared" si="7"/>
        <v>3.0992952547616697</v>
      </c>
      <c r="G510" t="s">
        <v>5</v>
      </c>
      <c r="H510">
        <v>-0.77824663999999999</v>
      </c>
      <c r="I510">
        <v>-0.69332147</v>
      </c>
      <c r="J510">
        <v>-0.48696660000000003</v>
      </c>
      <c r="K510">
        <v>-0.68689345999999996</v>
      </c>
      <c r="L510">
        <v>-0.64031552999999997</v>
      </c>
      <c r="M510">
        <v>0.16815638999999999</v>
      </c>
      <c r="N510">
        <v>4.9303054999999998E-2</v>
      </c>
      <c r="O510">
        <v>0.11175132</v>
      </c>
      <c r="P510">
        <v>2.4543762E-2</v>
      </c>
      <c r="Q510">
        <v>0.28825450000000002</v>
      </c>
      <c r="R510">
        <v>0.10148525</v>
      </c>
      <c r="S510">
        <v>0.12698578999999999</v>
      </c>
      <c r="T510">
        <v>0.26401806</v>
      </c>
      <c r="U510">
        <v>0</v>
      </c>
      <c r="V510">
        <v>-0.26173543999999999</v>
      </c>
      <c r="W510">
        <v>-0.17220067999999999</v>
      </c>
      <c r="X510">
        <v>-0.10728812</v>
      </c>
      <c r="Y510" t="s">
        <v>7067</v>
      </c>
      <c r="Z510" t="s">
        <v>7068</v>
      </c>
      <c r="AA510">
        <v>10</v>
      </c>
      <c r="AB510" t="s">
        <v>5984</v>
      </c>
      <c r="AC510" t="s">
        <v>7069</v>
      </c>
    </row>
    <row r="511" spans="1:29" x14ac:dyDescent="0.25">
      <c r="A511" t="s">
        <v>2638</v>
      </c>
      <c r="B511" t="s">
        <v>2637</v>
      </c>
      <c r="C511" s="2">
        <v>5.3200000000000005E-7</v>
      </c>
      <c r="D511" s="2">
        <v>7.9000000000000006E-8</v>
      </c>
      <c r="E511">
        <v>1.6316686</v>
      </c>
      <c r="F511" s="1">
        <f t="shared" si="7"/>
        <v>3.0987118401541824</v>
      </c>
      <c r="G511" t="s">
        <v>5</v>
      </c>
      <c r="H511">
        <v>-0.44470525</v>
      </c>
      <c r="I511">
        <v>-0.40969062000000001</v>
      </c>
      <c r="J511">
        <v>-0.73777150000000002</v>
      </c>
      <c r="K511">
        <v>-0.80624629999999997</v>
      </c>
      <c r="L511">
        <v>-0.85198260000000003</v>
      </c>
      <c r="M511">
        <v>-0.11941457</v>
      </c>
      <c r="N511">
        <v>-0.12444568</v>
      </c>
      <c r="O511">
        <v>8.7838410000000006E-2</v>
      </c>
      <c r="P511">
        <v>0</v>
      </c>
      <c r="Q511">
        <v>0.15083622999999999</v>
      </c>
      <c r="R511">
        <v>0.1665082</v>
      </c>
      <c r="S511">
        <v>9.6508499999999997E-2</v>
      </c>
      <c r="T511">
        <v>8.3559990000000001E-2</v>
      </c>
      <c r="U511">
        <v>-1.6448975000000001E-2</v>
      </c>
      <c r="V511">
        <v>0.16032790999999999</v>
      </c>
      <c r="W511">
        <v>8.4479090000000007E-2</v>
      </c>
      <c r="X511">
        <v>0.10547614</v>
      </c>
      <c r="Y511" t="s">
        <v>2640</v>
      </c>
      <c r="Z511" t="s">
        <v>2639</v>
      </c>
      <c r="AA511">
        <v>2</v>
      </c>
      <c r="AB511" t="s">
        <v>7070</v>
      </c>
      <c r="AC511" t="s">
        <v>7071</v>
      </c>
    </row>
    <row r="512" spans="1:29" x14ac:dyDescent="0.25">
      <c r="A512" t="s">
        <v>3106</v>
      </c>
      <c r="B512" t="s">
        <v>3105</v>
      </c>
      <c r="C512" s="2">
        <v>2.3600000000000001E-5</v>
      </c>
      <c r="D512" s="2">
        <v>6.2199999999999997E-6</v>
      </c>
      <c r="E512">
        <v>1.6311656000000001</v>
      </c>
      <c r="F512" s="1">
        <f t="shared" si="7"/>
        <v>3.0976316531925434</v>
      </c>
      <c r="G512" t="s">
        <v>5</v>
      </c>
      <c r="H512">
        <v>-0.69012119999999999</v>
      </c>
      <c r="I512">
        <v>-0.74229573999999998</v>
      </c>
      <c r="J512">
        <v>-0.38061738000000001</v>
      </c>
      <c r="K512">
        <v>-0.79422163999999995</v>
      </c>
      <c r="L512">
        <v>-0.61459589999999997</v>
      </c>
      <c r="M512">
        <v>0.10241175</v>
      </c>
      <c r="N512">
        <v>0.24038124</v>
      </c>
      <c r="O512">
        <v>0.26052500000000001</v>
      </c>
      <c r="P512">
        <v>0.10450268</v>
      </c>
      <c r="Q512">
        <v>0.35597515000000002</v>
      </c>
      <c r="R512">
        <v>3.5670756999999997E-2</v>
      </c>
      <c r="S512">
        <v>0.14612722</v>
      </c>
      <c r="T512">
        <v>0.20381759999999999</v>
      </c>
      <c r="U512">
        <v>0</v>
      </c>
      <c r="V512">
        <v>-0.19835733999999999</v>
      </c>
      <c r="W512">
        <v>-0.20028662999999999</v>
      </c>
      <c r="X512">
        <v>-0.31237292</v>
      </c>
      <c r="Y512" t="s">
        <v>3108</v>
      </c>
      <c r="Z512" t="s">
        <v>3107</v>
      </c>
      <c r="AA512">
        <v>14</v>
      </c>
      <c r="AB512" t="s">
        <v>7072</v>
      </c>
      <c r="AC512" t="s">
        <v>7073</v>
      </c>
    </row>
    <row r="513" spans="1:29" x14ac:dyDescent="0.25">
      <c r="A513" t="s">
        <v>7074</v>
      </c>
      <c r="B513" t="s">
        <v>7075</v>
      </c>
      <c r="C513" s="2">
        <v>2.2399999999999999E-8</v>
      </c>
      <c r="D513" s="2">
        <v>1.85E-9</v>
      </c>
      <c r="E513">
        <v>1.6302836000000001</v>
      </c>
      <c r="F513" s="1">
        <f t="shared" si="7"/>
        <v>3.0957384768351961</v>
      </c>
      <c r="G513" t="s">
        <v>5</v>
      </c>
      <c r="H513">
        <v>-0.71595909999999996</v>
      </c>
      <c r="I513">
        <v>-0.51880526999999999</v>
      </c>
      <c r="J513">
        <v>-0.95856260000000004</v>
      </c>
      <c r="K513">
        <v>-0.68127749999999998</v>
      </c>
      <c r="L513">
        <v>-0.47929739999999998</v>
      </c>
      <c r="M513">
        <v>8.8009595999999995E-2</v>
      </c>
      <c r="N513">
        <v>2.7081969999999999E-3</v>
      </c>
      <c r="O513">
        <v>4.5309067000000001E-2</v>
      </c>
      <c r="P513">
        <v>9.1117859999999995E-2</v>
      </c>
      <c r="Q513">
        <v>3.7122009999999997E-2</v>
      </c>
      <c r="R513">
        <v>0</v>
      </c>
      <c r="S513">
        <v>-1.436234E-3</v>
      </c>
      <c r="T513">
        <v>5.3756236999999998E-2</v>
      </c>
      <c r="U513">
        <v>5.2647114000000002E-2</v>
      </c>
      <c r="V513">
        <v>-2.4335384000000002E-2</v>
      </c>
      <c r="W513">
        <v>7.2444679999999997E-2</v>
      </c>
      <c r="X513">
        <v>-5.2320960000000003E-3</v>
      </c>
      <c r="Y513" t="s">
        <v>7076</v>
      </c>
      <c r="Z513" t="s">
        <v>7077</v>
      </c>
      <c r="AA513">
        <v>16</v>
      </c>
      <c r="AB513" t="s">
        <v>7078</v>
      </c>
      <c r="AC513" t="s">
        <v>7079</v>
      </c>
    </row>
    <row r="514" spans="1:29" x14ac:dyDescent="0.25">
      <c r="A514" t="s">
        <v>3091</v>
      </c>
      <c r="B514" t="s">
        <v>3090</v>
      </c>
      <c r="C514" s="2">
        <v>2.87E-5</v>
      </c>
      <c r="D514" s="2">
        <v>7.7999999999999999E-6</v>
      </c>
      <c r="E514">
        <v>1.6297309</v>
      </c>
      <c r="F514" s="1">
        <f t="shared" si="7"/>
        <v>3.0945527189982576</v>
      </c>
      <c r="G514" t="s">
        <v>5</v>
      </c>
      <c r="H514">
        <v>-0.68630457</v>
      </c>
      <c r="I514">
        <v>-0.73629665</v>
      </c>
      <c r="J514">
        <v>-0.65647169999999999</v>
      </c>
      <c r="K514">
        <v>-0.52673053999999997</v>
      </c>
      <c r="L514">
        <v>-0.56536293000000004</v>
      </c>
      <c r="M514">
        <v>-0.17140841000000001</v>
      </c>
      <c r="N514">
        <v>0.35033726999999998</v>
      </c>
      <c r="O514">
        <v>0.29431462000000003</v>
      </c>
      <c r="P514">
        <v>0.120752335</v>
      </c>
      <c r="Q514">
        <v>0.32738279999999997</v>
      </c>
      <c r="R514">
        <v>4.1687490000000001E-2</v>
      </c>
      <c r="S514">
        <v>0.17536115999999999</v>
      </c>
      <c r="T514">
        <v>0.22750567999999999</v>
      </c>
      <c r="U514">
        <v>0</v>
      </c>
      <c r="V514">
        <v>-0.30716062</v>
      </c>
      <c r="W514">
        <v>7.0085289999999995E-2</v>
      </c>
      <c r="X514">
        <v>-0.28405213000000001</v>
      </c>
      <c r="Y514" t="s">
        <v>3093</v>
      </c>
      <c r="Z514" t="s">
        <v>3092</v>
      </c>
      <c r="AA514">
        <v>16</v>
      </c>
      <c r="AB514" t="s">
        <v>7080</v>
      </c>
      <c r="AC514" t="s">
        <v>7081</v>
      </c>
    </row>
    <row r="515" spans="1:29" x14ac:dyDescent="0.25">
      <c r="A515" t="s">
        <v>2570</v>
      </c>
      <c r="B515" t="s">
        <v>2569</v>
      </c>
      <c r="C515" s="2">
        <v>2.1900000000000001E-8</v>
      </c>
      <c r="D515" s="2">
        <v>1.8E-9</v>
      </c>
      <c r="E515">
        <v>1.6295407</v>
      </c>
      <c r="F515" s="1">
        <f t="shared" ref="F515:F578" si="8">2^(E515)</f>
        <v>3.0941447706004825</v>
      </c>
      <c r="G515" t="s">
        <v>5</v>
      </c>
      <c r="H515">
        <v>-0.64554500000000004</v>
      </c>
      <c r="I515">
        <v>-0.84227180000000001</v>
      </c>
      <c r="J515">
        <v>-0.67874219999999996</v>
      </c>
      <c r="K515">
        <v>-0.5122042</v>
      </c>
      <c r="L515">
        <v>-0.71245049999999999</v>
      </c>
      <c r="M515">
        <v>2.6455880000000001E-2</v>
      </c>
      <c r="N515">
        <v>0</v>
      </c>
      <c r="O515">
        <v>7.7731609999999998E-3</v>
      </c>
      <c r="P515">
        <v>6.8452600000000002E-2</v>
      </c>
      <c r="Q515">
        <v>3.818512E-3</v>
      </c>
      <c r="R515">
        <v>0.26814795000000002</v>
      </c>
      <c r="S515">
        <v>-0.120010376</v>
      </c>
      <c r="T515">
        <v>9.2170000000000002E-2</v>
      </c>
      <c r="U515">
        <v>1.9004106999999999E-2</v>
      </c>
      <c r="V515">
        <v>-7.8396320000000005E-2</v>
      </c>
      <c r="W515">
        <v>-3.6660669999999999E-2</v>
      </c>
      <c r="X515">
        <v>6.3916210000000001E-2</v>
      </c>
      <c r="Y515" t="s">
        <v>2572</v>
      </c>
      <c r="Z515" t="s">
        <v>2571</v>
      </c>
      <c r="AA515">
        <v>9</v>
      </c>
      <c r="AB515" t="s">
        <v>7082</v>
      </c>
      <c r="AC515" t="s">
        <v>7083</v>
      </c>
    </row>
    <row r="516" spans="1:29" x14ac:dyDescent="0.25">
      <c r="A516" t="s">
        <v>2886</v>
      </c>
      <c r="B516" t="s">
        <v>2885</v>
      </c>
      <c r="C516" s="2">
        <v>1.8399999999999999E-8</v>
      </c>
      <c r="D516" s="2">
        <v>1.4599999999999999E-9</v>
      </c>
      <c r="E516">
        <v>1.6294119</v>
      </c>
      <c r="F516" s="1">
        <f t="shared" si="8"/>
        <v>3.0938685458641242</v>
      </c>
      <c r="G516" t="s">
        <v>5</v>
      </c>
      <c r="H516">
        <v>-0.81372476000000005</v>
      </c>
      <c r="I516">
        <v>-0.78127290000000005</v>
      </c>
      <c r="J516">
        <v>-0.82224750000000002</v>
      </c>
      <c r="K516">
        <v>-0.48805952000000002</v>
      </c>
      <c r="L516">
        <v>-0.48789406000000002</v>
      </c>
      <c r="M516">
        <v>0</v>
      </c>
      <c r="N516">
        <v>-9.5937969999999997E-2</v>
      </c>
      <c r="O516">
        <v>2.130723E-2</v>
      </c>
      <c r="P516">
        <v>-1.6021729999999999E-3</v>
      </c>
      <c r="Q516">
        <v>9.5800880000000005E-2</v>
      </c>
      <c r="R516">
        <v>-7.3800089999999999E-3</v>
      </c>
      <c r="S516">
        <v>4.2283534999999997E-2</v>
      </c>
      <c r="T516">
        <v>3.7830352999999997E-2</v>
      </c>
      <c r="U516">
        <v>1.683569E-2</v>
      </c>
      <c r="V516">
        <v>5.7058330000000004E-3</v>
      </c>
      <c r="W516">
        <v>0.110548735</v>
      </c>
      <c r="X516">
        <v>8.3147763999999999E-2</v>
      </c>
      <c r="Y516" t="s">
        <v>2888</v>
      </c>
      <c r="Z516" t="s">
        <v>2887</v>
      </c>
      <c r="AA516" t="s">
        <v>5937</v>
      </c>
      <c r="AB516" t="s">
        <v>7084</v>
      </c>
      <c r="AC516" t="s">
        <v>7085</v>
      </c>
    </row>
    <row r="517" spans="1:29" x14ac:dyDescent="0.25">
      <c r="A517" t="s">
        <v>7086</v>
      </c>
      <c r="B517" t="s">
        <v>7087</v>
      </c>
      <c r="C517" s="2">
        <v>2.22E-7</v>
      </c>
      <c r="D517" s="2">
        <v>2.8299999999999999E-8</v>
      </c>
      <c r="E517">
        <v>1.6293815</v>
      </c>
      <c r="F517" s="1">
        <f t="shared" si="8"/>
        <v>3.0938033535606908</v>
      </c>
      <c r="G517" t="s">
        <v>5</v>
      </c>
      <c r="H517">
        <v>-0.53726744999999998</v>
      </c>
      <c r="I517">
        <v>-0.9191551</v>
      </c>
      <c r="J517">
        <v>-0.43755602999999998</v>
      </c>
      <c r="K517">
        <v>-0.56309319999999996</v>
      </c>
      <c r="L517">
        <v>-0.76029539999999995</v>
      </c>
      <c r="M517">
        <v>0.16818714000000001</v>
      </c>
      <c r="N517">
        <v>0.12801671000000001</v>
      </c>
      <c r="O517">
        <v>0.11674118</v>
      </c>
      <c r="P517">
        <v>0.21553564</v>
      </c>
      <c r="Q517">
        <v>1.8399477000000001E-2</v>
      </c>
      <c r="R517">
        <v>1.4595985000000001E-2</v>
      </c>
      <c r="S517">
        <v>-0.10558629</v>
      </c>
      <c r="T517">
        <v>0</v>
      </c>
      <c r="U517">
        <v>-5.3100589999999998E-3</v>
      </c>
      <c r="V517">
        <v>-1.2715100999999999E-2</v>
      </c>
      <c r="W517">
        <v>7.9838276E-2</v>
      </c>
      <c r="X517">
        <v>0.11250925000000001</v>
      </c>
      <c r="Y517" t="s">
        <v>7088</v>
      </c>
      <c r="Z517" t="s">
        <v>7089</v>
      </c>
      <c r="AA517">
        <v>4</v>
      </c>
      <c r="AB517" t="s">
        <v>7090</v>
      </c>
      <c r="AC517" t="s">
        <v>7091</v>
      </c>
    </row>
    <row r="518" spans="1:29" x14ac:dyDescent="0.25">
      <c r="A518" t="s">
        <v>719</v>
      </c>
      <c r="B518" t="s">
        <v>718</v>
      </c>
      <c r="C518" s="2">
        <v>2.9900000000000003E-8</v>
      </c>
      <c r="D518" s="2">
        <v>2.6599999999999999E-9</v>
      </c>
      <c r="E518">
        <v>1.6293496000000001</v>
      </c>
      <c r="F518" s="1">
        <f t="shared" si="8"/>
        <v>3.0937349460087979</v>
      </c>
      <c r="G518" t="s">
        <v>5</v>
      </c>
      <c r="H518">
        <v>-0.70520972999999998</v>
      </c>
      <c r="I518">
        <v>-0.71718599999999999</v>
      </c>
      <c r="J518">
        <v>-0.62070893999999999</v>
      </c>
      <c r="K518">
        <v>-0.82604619999999995</v>
      </c>
      <c r="L518">
        <v>-0.45377420000000002</v>
      </c>
      <c r="M518">
        <v>9.9195000000000005E-2</v>
      </c>
      <c r="N518">
        <v>-0.16403413</v>
      </c>
      <c r="O518">
        <v>-2.3544312000000001E-2</v>
      </c>
      <c r="P518">
        <v>8.0028059999999998E-2</v>
      </c>
      <c r="Q518">
        <v>0.11057925</v>
      </c>
      <c r="R518">
        <v>9.6755266000000006E-2</v>
      </c>
      <c r="S518">
        <v>3.4859896000000001E-2</v>
      </c>
      <c r="T518">
        <v>0</v>
      </c>
      <c r="U518">
        <v>-5.4896830000000001E-2</v>
      </c>
      <c r="V518">
        <v>9.1187950000000007E-3</v>
      </c>
      <c r="W518">
        <v>0.12508321</v>
      </c>
      <c r="X518">
        <v>0.16338991999999999</v>
      </c>
      <c r="Y518" t="s">
        <v>721</v>
      </c>
      <c r="Z518" t="s">
        <v>720</v>
      </c>
      <c r="AA518">
        <v>12</v>
      </c>
      <c r="AB518" t="s">
        <v>7092</v>
      </c>
      <c r="AC518" t="s">
        <v>7093</v>
      </c>
    </row>
    <row r="519" spans="1:29" x14ac:dyDescent="0.25">
      <c r="A519" t="s">
        <v>693</v>
      </c>
      <c r="B519" t="s">
        <v>692</v>
      </c>
      <c r="C519" s="2">
        <v>1.27E-9</v>
      </c>
      <c r="D519" s="2">
        <v>5.4499999999999999E-11</v>
      </c>
      <c r="E519">
        <v>1.6290766000000001</v>
      </c>
      <c r="F519" s="1">
        <f t="shared" si="8"/>
        <v>3.0931495764671677</v>
      </c>
      <c r="G519" t="s">
        <v>5</v>
      </c>
      <c r="H519">
        <v>-0.72361299999999995</v>
      </c>
      <c r="I519">
        <v>-0.79319430000000002</v>
      </c>
      <c r="J519">
        <v>-0.6535976</v>
      </c>
      <c r="K519">
        <v>-0.7396703</v>
      </c>
      <c r="L519">
        <v>-0.55170680000000005</v>
      </c>
      <c r="M519">
        <v>4.6525240000000002E-2</v>
      </c>
      <c r="N519">
        <v>0</v>
      </c>
      <c r="O519">
        <v>1.6779661000000001E-2</v>
      </c>
      <c r="P519">
        <v>2.5629044E-2</v>
      </c>
      <c r="Q519">
        <v>0.10248923</v>
      </c>
      <c r="R519">
        <v>-6.0421943999999998E-2</v>
      </c>
      <c r="S519">
        <v>1.6510487000000001E-2</v>
      </c>
      <c r="T519">
        <v>8.9451790000000003E-2</v>
      </c>
      <c r="U519">
        <v>2.3442984E-2</v>
      </c>
      <c r="V519">
        <v>-1.4815092E-2</v>
      </c>
      <c r="W519">
        <v>7.5175523999999994E-2</v>
      </c>
      <c r="X519">
        <v>-0.18038988</v>
      </c>
      <c r="Y519" t="s">
        <v>695</v>
      </c>
      <c r="Z519" t="s">
        <v>694</v>
      </c>
      <c r="AA519">
        <v>17</v>
      </c>
      <c r="AB519" t="s">
        <v>7094</v>
      </c>
      <c r="AC519" t="s">
        <v>7095</v>
      </c>
    </row>
    <row r="520" spans="1:29" x14ac:dyDescent="0.25">
      <c r="A520" t="s">
        <v>1045</v>
      </c>
      <c r="B520" t="s">
        <v>1044</v>
      </c>
      <c r="C520" s="2">
        <v>1.0300000000000001E-10</v>
      </c>
      <c r="D520" s="2">
        <v>2.1199999999999999E-12</v>
      </c>
      <c r="E520">
        <v>1.6290374000000001</v>
      </c>
      <c r="F520" s="1">
        <f t="shared" si="8"/>
        <v>3.0930655324989753</v>
      </c>
      <c r="G520" t="s">
        <v>5</v>
      </c>
      <c r="H520">
        <v>-0.63908770000000004</v>
      </c>
      <c r="I520">
        <v>-0.57609843999999999</v>
      </c>
      <c r="J520">
        <v>-0.8321347</v>
      </c>
      <c r="K520">
        <v>-0.76233079999999998</v>
      </c>
      <c r="L520">
        <v>-0.66253375999999997</v>
      </c>
      <c r="M520">
        <v>1.5507698E-2</v>
      </c>
      <c r="N520">
        <v>2.8932095000000001E-2</v>
      </c>
      <c r="O520">
        <v>-2.3393870000000001E-2</v>
      </c>
      <c r="P520">
        <v>-2.2140740999999999E-2</v>
      </c>
      <c r="Q520">
        <v>6.9472309999999995E-2</v>
      </c>
      <c r="R520">
        <v>3.6879778000000002E-2</v>
      </c>
      <c r="S520">
        <v>1.5853405000000001E-2</v>
      </c>
      <c r="T520">
        <v>-9.8556519999999995E-2</v>
      </c>
      <c r="U520">
        <v>0</v>
      </c>
      <c r="V520">
        <v>2.107668E-2</v>
      </c>
      <c r="W520">
        <v>2.4029492999999999E-2</v>
      </c>
      <c r="X520">
        <v>4.7331333000000003E-2</v>
      </c>
      <c r="Y520" t="s">
        <v>1047</v>
      </c>
      <c r="Z520" t="s">
        <v>1046</v>
      </c>
      <c r="AA520">
        <v>6</v>
      </c>
      <c r="AB520" t="s">
        <v>6385</v>
      </c>
      <c r="AC520" t="s">
        <v>7096</v>
      </c>
    </row>
    <row r="521" spans="1:29" x14ac:dyDescent="0.25">
      <c r="A521" t="s">
        <v>2242</v>
      </c>
      <c r="B521" t="s">
        <v>2700</v>
      </c>
      <c r="C521" s="2">
        <v>2.3999999999999999E-6</v>
      </c>
      <c r="D521" s="2">
        <v>4.58E-7</v>
      </c>
      <c r="E521">
        <v>1.6287335000000001</v>
      </c>
      <c r="F521" s="1">
        <f t="shared" si="8"/>
        <v>3.0924140548178443</v>
      </c>
      <c r="G521" t="s">
        <v>5</v>
      </c>
      <c r="H521">
        <v>-0.68845104999999995</v>
      </c>
      <c r="I521">
        <v>-0.74068000000000001</v>
      </c>
      <c r="J521">
        <v>-0.49647380000000002</v>
      </c>
      <c r="K521">
        <v>-0.39875746000000001</v>
      </c>
      <c r="L521">
        <v>-0.65559719999999999</v>
      </c>
      <c r="M521">
        <v>0</v>
      </c>
      <c r="N521">
        <v>0.24593066999999999</v>
      </c>
      <c r="O521">
        <v>0.19466137999999999</v>
      </c>
      <c r="P521">
        <v>0.2812035</v>
      </c>
      <c r="Q521">
        <v>0.20797133000000001</v>
      </c>
      <c r="R521">
        <v>5.1846499999999998E-3</v>
      </c>
      <c r="S521">
        <v>-8.4193229999999994E-2</v>
      </c>
      <c r="T521">
        <v>0.31024146000000002</v>
      </c>
      <c r="U521">
        <v>0.22877096999999999</v>
      </c>
      <c r="V521">
        <v>-0.16721725000000001</v>
      </c>
      <c r="W521">
        <v>0.13709067999999999</v>
      </c>
      <c r="X521">
        <v>-6.6539764000000001E-2</v>
      </c>
      <c r="Y521" t="s">
        <v>2244</v>
      </c>
      <c r="Z521" t="s">
        <v>2243</v>
      </c>
      <c r="AA521">
        <v>2</v>
      </c>
      <c r="AB521" t="s">
        <v>7097</v>
      </c>
      <c r="AC521" t="s">
        <v>7098</v>
      </c>
    </row>
    <row r="522" spans="1:29" x14ac:dyDescent="0.25">
      <c r="A522" t="s">
        <v>1640</v>
      </c>
      <c r="B522" t="s">
        <v>1639</v>
      </c>
      <c r="C522" s="2">
        <v>1.1200000000000001E-9</v>
      </c>
      <c r="D522" s="2">
        <v>4.6500000000000001E-11</v>
      </c>
      <c r="E522">
        <v>1.6280049000000001</v>
      </c>
      <c r="F522" s="1">
        <f t="shared" si="8"/>
        <v>3.0908526964116994</v>
      </c>
      <c r="G522" t="s">
        <v>5</v>
      </c>
      <c r="H522">
        <v>-0.83498454</v>
      </c>
      <c r="I522">
        <v>-0.61153245000000001</v>
      </c>
      <c r="J522">
        <v>-0.79611180000000004</v>
      </c>
      <c r="K522">
        <v>-0.59526396000000004</v>
      </c>
      <c r="L522">
        <v>-0.52257489999999995</v>
      </c>
      <c r="M522">
        <v>7.1743730000000006E-2</v>
      </c>
      <c r="N522">
        <v>0</v>
      </c>
      <c r="O522">
        <v>1.7130851999999998E-2</v>
      </c>
      <c r="P522">
        <v>-3.0628681000000001E-2</v>
      </c>
      <c r="Q522">
        <v>8.1836939999999997E-2</v>
      </c>
      <c r="R522">
        <v>9.0738059999999995E-2</v>
      </c>
      <c r="S522">
        <v>2.6818514000000002E-2</v>
      </c>
      <c r="T522">
        <v>6.2646149999999998E-2</v>
      </c>
      <c r="U522">
        <v>4.2458296E-2</v>
      </c>
      <c r="V522">
        <v>-6.5119269999999998E-3</v>
      </c>
      <c r="W522">
        <v>5.7345630000000002E-2</v>
      </c>
      <c r="X522">
        <v>-4.1439295000000001E-2</v>
      </c>
      <c r="Y522" t="s">
        <v>1642</v>
      </c>
      <c r="Z522" t="s">
        <v>1641</v>
      </c>
      <c r="AA522">
        <v>14</v>
      </c>
      <c r="AB522" t="s">
        <v>6438</v>
      </c>
      <c r="AC522" t="s">
        <v>7099</v>
      </c>
    </row>
    <row r="523" spans="1:29" x14ac:dyDescent="0.25">
      <c r="A523" t="s">
        <v>1437</v>
      </c>
      <c r="B523" t="s">
        <v>1436</v>
      </c>
      <c r="C523" s="2">
        <v>1.5400000000000001E-9</v>
      </c>
      <c r="D523" s="2">
        <v>6.9799999999999994E-11</v>
      </c>
      <c r="E523">
        <v>1.6277815</v>
      </c>
      <c r="F523" s="1">
        <f t="shared" si="8"/>
        <v>3.0903741177695077</v>
      </c>
      <c r="G523" t="s">
        <v>5</v>
      </c>
      <c r="H523">
        <v>-0.76854705999999995</v>
      </c>
      <c r="I523">
        <v>-0.6983123</v>
      </c>
      <c r="J523">
        <v>-0.50808169999999997</v>
      </c>
      <c r="K523">
        <v>-0.68752120000000005</v>
      </c>
      <c r="L523">
        <v>-0.82578799999999997</v>
      </c>
      <c r="M523">
        <v>5.1952362000000002E-2</v>
      </c>
      <c r="N523">
        <v>5.6867837999999997E-2</v>
      </c>
      <c r="O523">
        <v>-1.0410309E-2</v>
      </c>
      <c r="P523">
        <v>7.1995970000000006E-2</v>
      </c>
      <c r="Q523">
        <v>5.2018165999999998E-2</v>
      </c>
      <c r="R523">
        <v>3.5384893000000001E-2</v>
      </c>
      <c r="S523">
        <v>-0.11234522</v>
      </c>
      <c r="T523">
        <v>1.1708739999999999E-3</v>
      </c>
      <c r="U523">
        <v>2.1198273E-2</v>
      </c>
      <c r="V523">
        <v>-0.12211609</v>
      </c>
      <c r="W523">
        <v>0</v>
      </c>
      <c r="X523">
        <v>1.7366886000000002E-2</v>
      </c>
      <c r="Y523" t="s">
        <v>1439</v>
      </c>
      <c r="Z523" t="s">
        <v>1438</v>
      </c>
      <c r="AA523">
        <v>1</v>
      </c>
      <c r="AB523" t="s">
        <v>7100</v>
      </c>
      <c r="AC523" t="s">
        <v>7101</v>
      </c>
    </row>
    <row r="524" spans="1:29" x14ac:dyDescent="0.25">
      <c r="A524" t="s">
        <v>1835</v>
      </c>
      <c r="B524" t="s">
        <v>1834</v>
      </c>
      <c r="C524" s="2">
        <v>2.4500000000000001E-8</v>
      </c>
      <c r="D524" s="2">
        <v>2.0799999999999998E-9</v>
      </c>
      <c r="E524">
        <v>1.6265061999999999</v>
      </c>
      <c r="F524" s="1">
        <f t="shared" si="8"/>
        <v>3.0876435249680365</v>
      </c>
      <c r="G524" t="s">
        <v>5</v>
      </c>
      <c r="H524">
        <v>-0.56627749999999999</v>
      </c>
      <c r="I524">
        <v>-0.84419703000000001</v>
      </c>
      <c r="J524">
        <v>-0.62851049999999997</v>
      </c>
      <c r="K524">
        <v>-0.56936810000000004</v>
      </c>
      <c r="L524">
        <v>-0.8502383</v>
      </c>
      <c r="M524">
        <v>8.7196109999999993E-2</v>
      </c>
      <c r="N524">
        <v>7.4304103999999996E-2</v>
      </c>
      <c r="O524">
        <v>-7.5440170000000001E-2</v>
      </c>
      <c r="P524">
        <v>6.6403390000000007E-2</v>
      </c>
      <c r="Q524">
        <v>-0.18421555000000001</v>
      </c>
      <c r="R524">
        <v>-8.4589719999999993E-2</v>
      </c>
      <c r="S524">
        <v>6.5517429999999996E-3</v>
      </c>
      <c r="T524">
        <v>0</v>
      </c>
      <c r="U524">
        <v>0.10452794999999999</v>
      </c>
      <c r="V524">
        <v>5.3658009999999999E-2</v>
      </c>
      <c r="W524">
        <v>3.0196428000000001E-2</v>
      </c>
      <c r="X524">
        <v>4.2104005999999999E-2</v>
      </c>
      <c r="Y524" t="s">
        <v>1837</v>
      </c>
      <c r="Z524" t="s">
        <v>1836</v>
      </c>
      <c r="AA524">
        <v>11</v>
      </c>
      <c r="AB524" t="s">
        <v>7102</v>
      </c>
      <c r="AC524" t="s">
        <v>7103</v>
      </c>
    </row>
    <row r="525" spans="1:29" x14ac:dyDescent="0.25">
      <c r="A525" t="s">
        <v>7104</v>
      </c>
      <c r="B525" t="s">
        <v>7105</v>
      </c>
      <c r="C525" s="2">
        <v>9.2799999999999994E-9</v>
      </c>
      <c r="D525" s="2">
        <v>6.3299999999999999E-10</v>
      </c>
      <c r="E525">
        <v>1.6263409</v>
      </c>
      <c r="F525" s="1">
        <f t="shared" si="8"/>
        <v>3.0872897715953993</v>
      </c>
      <c r="G525" t="s">
        <v>5</v>
      </c>
      <c r="H525">
        <v>-0.45138454</v>
      </c>
      <c r="I525">
        <v>-0.87221265000000003</v>
      </c>
      <c r="J525">
        <v>-0.63338090000000002</v>
      </c>
      <c r="K525">
        <v>-0.73393463999999997</v>
      </c>
      <c r="L525">
        <v>-0.67229295</v>
      </c>
      <c r="M525">
        <v>-4.3766975E-2</v>
      </c>
      <c r="N525">
        <v>0.15168619</v>
      </c>
      <c r="O525">
        <v>5.1383972E-2</v>
      </c>
      <c r="P525">
        <v>-1.8160104999999999E-2</v>
      </c>
      <c r="Q525">
        <v>2.2691487999999999E-2</v>
      </c>
      <c r="R525">
        <v>6.2841179999999996E-2</v>
      </c>
      <c r="S525">
        <v>6.2745094000000001E-2</v>
      </c>
      <c r="T525">
        <v>0</v>
      </c>
      <c r="U525">
        <v>5.0638914E-2</v>
      </c>
      <c r="V525">
        <v>7.8728199999999998E-2</v>
      </c>
      <c r="W525">
        <v>1.7006635999999999E-2</v>
      </c>
      <c r="X525">
        <v>-8.7932825000000006E-2</v>
      </c>
      <c r="Y525" t="s">
        <v>7106</v>
      </c>
      <c r="Z525" t="s">
        <v>7107</v>
      </c>
      <c r="AA525">
        <v>8</v>
      </c>
      <c r="AB525" t="s">
        <v>7108</v>
      </c>
      <c r="AC525" t="s">
        <v>7109</v>
      </c>
    </row>
    <row r="526" spans="1:29" x14ac:dyDescent="0.25">
      <c r="A526" t="s">
        <v>2826</v>
      </c>
      <c r="B526" t="s">
        <v>2825</v>
      </c>
      <c r="C526" s="2">
        <v>3.1300000000000002E-9</v>
      </c>
      <c r="D526" s="2">
        <v>1.65E-10</v>
      </c>
      <c r="E526">
        <v>1.626322</v>
      </c>
      <c r="F526" s="1">
        <f t="shared" si="8"/>
        <v>3.0872493268771284</v>
      </c>
      <c r="G526" t="s">
        <v>5</v>
      </c>
      <c r="H526">
        <v>-0.68090843999999995</v>
      </c>
      <c r="I526">
        <v>-0.77149199999999996</v>
      </c>
      <c r="J526">
        <v>-0.71915720000000005</v>
      </c>
      <c r="K526">
        <v>-0.73144936999999999</v>
      </c>
      <c r="L526">
        <v>-0.52539659999999999</v>
      </c>
      <c r="M526">
        <v>3.7720203000000001E-2</v>
      </c>
      <c r="N526">
        <v>0.11284661</v>
      </c>
      <c r="O526">
        <v>3.4685372999999999E-2</v>
      </c>
      <c r="P526">
        <v>4.8863650000000002E-2</v>
      </c>
      <c r="Q526">
        <v>-0.10699749</v>
      </c>
      <c r="R526">
        <v>0</v>
      </c>
      <c r="S526">
        <v>-6.0106039999999999E-2</v>
      </c>
      <c r="T526">
        <v>-0.15059233</v>
      </c>
      <c r="U526">
        <v>0.12376404000000001</v>
      </c>
      <c r="V526">
        <v>6.1993837000000003E-2</v>
      </c>
      <c r="W526">
        <v>7.008839E-2</v>
      </c>
      <c r="X526">
        <v>1.8920421999999999E-2</v>
      </c>
      <c r="Y526" t="s">
        <v>2828</v>
      </c>
      <c r="Z526" t="s">
        <v>2827</v>
      </c>
      <c r="AA526">
        <v>6</v>
      </c>
      <c r="AB526" t="s">
        <v>7110</v>
      </c>
      <c r="AC526" t="s">
        <v>7111</v>
      </c>
    </row>
    <row r="527" spans="1:29" x14ac:dyDescent="0.25">
      <c r="A527" t="s">
        <v>1578</v>
      </c>
      <c r="B527" t="s">
        <v>2699</v>
      </c>
      <c r="C527" s="2">
        <v>2.6200000000000001E-9</v>
      </c>
      <c r="D527" s="2">
        <v>1.3200000000000001E-10</v>
      </c>
      <c r="E527">
        <v>1.6260511</v>
      </c>
      <c r="F527" s="1">
        <f t="shared" si="8"/>
        <v>3.0866696774689157</v>
      </c>
      <c r="G527" t="s">
        <v>5</v>
      </c>
      <c r="H527">
        <v>-0.60093974999999999</v>
      </c>
      <c r="I527">
        <v>-0.72635819999999995</v>
      </c>
      <c r="J527">
        <v>-0.65988946000000004</v>
      </c>
      <c r="K527">
        <v>-0.58908199999999999</v>
      </c>
      <c r="L527">
        <v>-0.58394455999999995</v>
      </c>
      <c r="M527">
        <v>8.4958080000000005E-2</v>
      </c>
      <c r="N527">
        <v>-6.3486576000000003E-2</v>
      </c>
      <c r="O527">
        <v>0</v>
      </c>
      <c r="P527" s="2">
        <v>-3.6299999999999999E-4</v>
      </c>
      <c r="Q527">
        <v>0.2112627</v>
      </c>
      <c r="R527">
        <v>0.16281366</v>
      </c>
      <c r="S527">
        <v>-5.4122925000000002E-2</v>
      </c>
      <c r="T527">
        <v>5.3307769999999997E-2</v>
      </c>
      <c r="U527">
        <v>9.5072030000000002E-2</v>
      </c>
      <c r="V527">
        <v>7.3835849999999995E-2</v>
      </c>
      <c r="W527">
        <v>5.1521539999999998E-2</v>
      </c>
      <c r="X527">
        <v>0.21715856</v>
      </c>
      <c r="Y527" t="s">
        <v>2160</v>
      </c>
      <c r="Z527" t="s">
        <v>2159</v>
      </c>
      <c r="AA527">
        <v>21</v>
      </c>
      <c r="AB527" t="s">
        <v>6671</v>
      </c>
      <c r="AC527" t="s">
        <v>7112</v>
      </c>
    </row>
    <row r="528" spans="1:29" x14ac:dyDescent="0.25">
      <c r="A528" t="s">
        <v>2287</v>
      </c>
      <c r="B528" t="s">
        <v>2286</v>
      </c>
      <c r="C528" s="2">
        <v>7.5399999999999998E-10</v>
      </c>
      <c r="D528" s="2">
        <v>2.78E-11</v>
      </c>
      <c r="E528">
        <v>1.6251808000000001</v>
      </c>
      <c r="F528" s="1">
        <f t="shared" si="8"/>
        <v>3.0848082178751657</v>
      </c>
      <c r="G528" t="s">
        <v>5</v>
      </c>
      <c r="H528">
        <v>-0.71788070000000004</v>
      </c>
      <c r="I528">
        <v>-0.68700030000000001</v>
      </c>
      <c r="J528">
        <v>-0.59439989999999998</v>
      </c>
      <c r="K528">
        <v>-0.5673089</v>
      </c>
      <c r="L528">
        <v>-0.6725738</v>
      </c>
      <c r="M528">
        <v>-9.0415480000000006E-2</v>
      </c>
      <c r="N528">
        <v>-2.7994633000000001E-2</v>
      </c>
      <c r="O528">
        <v>0.10500598</v>
      </c>
      <c r="P528">
        <v>0.11634779000000001</v>
      </c>
      <c r="Q528">
        <v>8.5068225999999997E-2</v>
      </c>
      <c r="R528">
        <v>6.1936140000000001E-2</v>
      </c>
      <c r="S528">
        <v>-2.6016474000000001E-2</v>
      </c>
      <c r="T528">
        <v>0</v>
      </c>
      <c r="U528">
        <v>0.12695765000000001</v>
      </c>
      <c r="V528">
        <v>2.8216840000000001E-3</v>
      </c>
      <c r="W528">
        <v>0.18691826</v>
      </c>
      <c r="X528">
        <v>9.2581269999999993E-2</v>
      </c>
      <c r="Y528" t="s">
        <v>2289</v>
      </c>
      <c r="Z528" t="s">
        <v>2288</v>
      </c>
      <c r="AA528">
        <v>20</v>
      </c>
      <c r="AB528" t="s">
        <v>7113</v>
      </c>
      <c r="AC528" t="s">
        <v>7114</v>
      </c>
    </row>
    <row r="529" spans="1:29" x14ac:dyDescent="0.25">
      <c r="A529" t="s">
        <v>2985</v>
      </c>
      <c r="B529" t="s">
        <v>2984</v>
      </c>
      <c r="C529" s="2">
        <v>7.5899999999999998E-8</v>
      </c>
      <c r="D529" s="2">
        <v>8.1099999999999995E-9</v>
      </c>
      <c r="E529">
        <v>1.6251770000000001</v>
      </c>
      <c r="F529" s="1">
        <f t="shared" si="8"/>
        <v>3.0848000926266148</v>
      </c>
      <c r="G529" t="s">
        <v>5</v>
      </c>
      <c r="H529">
        <v>-0.67293879999999995</v>
      </c>
      <c r="I529">
        <v>-0.74862430000000002</v>
      </c>
      <c r="J529">
        <v>-0.58692549999999999</v>
      </c>
      <c r="K529">
        <v>-0.43080497000000001</v>
      </c>
      <c r="L529">
        <v>-0.65475749999999999</v>
      </c>
      <c r="M529">
        <v>0</v>
      </c>
      <c r="N529">
        <v>-0.117192745</v>
      </c>
      <c r="O529">
        <v>-1.9003391000000001E-2</v>
      </c>
      <c r="P529">
        <v>4.2342185999999997E-2</v>
      </c>
      <c r="Q529">
        <v>0.24903845999999999</v>
      </c>
      <c r="R529">
        <v>9.1063500000000006E-2</v>
      </c>
      <c r="S529">
        <v>0.16388844999999999</v>
      </c>
      <c r="T529">
        <v>0.12282443</v>
      </c>
      <c r="U529">
        <v>-9.9396710000000006E-3</v>
      </c>
      <c r="V529">
        <v>7.4896809999999994E-2</v>
      </c>
      <c r="W529">
        <v>0.11001444000000001</v>
      </c>
      <c r="X529">
        <v>0.27350735999999998</v>
      </c>
      <c r="Y529" t="s">
        <v>2987</v>
      </c>
      <c r="Z529" t="s">
        <v>2986</v>
      </c>
      <c r="AB529" t="s">
        <v>6025</v>
      </c>
      <c r="AC529" t="s">
        <v>7115</v>
      </c>
    </row>
    <row r="530" spans="1:29" x14ac:dyDescent="0.25">
      <c r="A530" t="s">
        <v>1919</v>
      </c>
      <c r="B530" t="s">
        <v>1918</v>
      </c>
      <c r="C530" s="2">
        <v>3.0400000000000002E-7</v>
      </c>
      <c r="D530" s="2">
        <v>4.1099999999999997E-8</v>
      </c>
      <c r="E530">
        <v>1.6244892</v>
      </c>
      <c r="F530" s="1">
        <f t="shared" si="8"/>
        <v>3.0833297750881123</v>
      </c>
      <c r="G530" t="s">
        <v>5</v>
      </c>
      <c r="H530">
        <v>-0.95306634999999995</v>
      </c>
      <c r="I530">
        <v>-0.77574849999999995</v>
      </c>
      <c r="J530">
        <v>-0.45803737999999999</v>
      </c>
      <c r="K530">
        <v>-0.42741823000000001</v>
      </c>
      <c r="L530">
        <v>-0.73005149999999996</v>
      </c>
      <c r="M530">
        <v>8.1361530000000001E-2</v>
      </c>
      <c r="N530">
        <v>0</v>
      </c>
      <c r="O530">
        <v>-0.11331820500000001</v>
      </c>
      <c r="P530">
        <v>0.1084497</v>
      </c>
      <c r="Q530">
        <v>6.4207315000000001E-2</v>
      </c>
      <c r="R530">
        <v>8.1309320000000004E-2</v>
      </c>
      <c r="S530">
        <v>4.5544147E-2</v>
      </c>
      <c r="T530">
        <v>-3.0265569999999999E-2</v>
      </c>
      <c r="U530">
        <v>5.6148051999999997E-2</v>
      </c>
      <c r="V530">
        <v>-5.5643797000000002E-2</v>
      </c>
      <c r="W530">
        <v>2.1268605999999999E-2</v>
      </c>
      <c r="X530">
        <v>0.11439990999999999</v>
      </c>
      <c r="Y530" t="s">
        <v>1921</v>
      </c>
      <c r="Z530" t="s">
        <v>1920</v>
      </c>
      <c r="AA530">
        <v>9</v>
      </c>
      <c r="AB530" t="s">
        <v>7116</v>
      </c>
      <c r="AC530" t="s">
        <v>7117</v>
      </c>
    </row>
    <row r="531" spans="1:29" x14ac:dyDescent="0.25">
      <c r="A531" t="s">
        <v>1166</v>
      </c>
      <c r="B531" t="s">
        <v>1165</v>
      </c>
      <c r="C531" s="2">
        <v>5.1100000000000003E-11</v>
      </c>
      <c r="D531" s="2">
        <v>8.1199999999999997E-13</v>
      </c>
      <c r="E531">
        <v>1.6232580999999999</v>
      </c>
      <c r="F531" s="1">
        <f t="shared" si="8"/>
        <v>3.0806997888053038</v>
      </c>
      <c r="G531" t="s">
        <v>5</v>
      </c>
      <c r="H531">
        <v>-0.55445979999999995</v>
      </c>
      <c r="I531">
        <v>-0.75706150000000005</v>
      </c>
      <c r="J531">
        <v>-0.60641529999999999</v>
      </c>
      <c r="K531">
        <v>-0.78524256000000003</v>
      </c>
      <c r="L531">
        <v>-0.61972499999999997</v>
      </c>
      <c r="M531">
        <v>4.9485445000000003E-2</v>
      </c>
      <c r="N531">
        <v>4.6696662999999999E-2</v>
      </c>
      <c r="O531">
        <v>-5.1665310000000002E-3</v>
      </c>
      <c r="P531">
        <v>6.9925550000000003E-2</v>
      </c>
      <c r="Q531">
        <v>6.1473607999999999E-2</v>
      </c>
      <c r="R531">
        <v>7.7082159999999997E-2</v>
      </c>
      <c r="S531">
        <v>3.2710789999999997E-2</v>
      </c>
      <c r="T531">
        <v>4.1425705E-2</v>
      </c>
      <c r="U531">
        <v>0</v>
      </c>
      <c r="V531">
        <v>-1.6924380999999999E-2</v>
      </c>
      <c r="W531">
        <v>-1.2938023E-2</v>
      </c>
      <c r="X531">
        <v>6.7968130000000002E-2</v>
      </c>
      <c r="Y531" t="s">
        <v>1168</v>
      </c>
      <c r="Z531" t="s">
        <v>1167</v>
      </c>
      <c r="AA531">
        <v>6</v>
      </c>
      <c r="AB531" t="s">
        <v>7118</v>
      </c>
      <c r="AC531" t="s">
        <v>7119</v>
      </c>
    </row>
    <row r="532" spans="1:29" x14ac:dyDescent="0.25">
      <c r="A532" t="s">
        <v>7120</v>
      </c>
      <c r="B532" t="s">
        <v>7121</v>
      </c>
      <c r="C532" s="2">
        <v>1.85E-9</v>
      </c>
      <c r="D532" s="2">
        <v>8.68E-11</v>
      </c>
      <c r="E532">
        <v>1.6232546999999999</v>
      </c>
      <c r="F532" s="1">
        <f t="shared" si="8"/>
        <v>3.0806925285273916</v>
      </c>
      <c r="G532" t="s">
        <v>5</v>
      </c>
      <c r="H532">
        <v>-0.71672773000000001</v>
      </c>
      <c r="I532">
        <v>-0.62252355000000004</v>
      </c>
      <c r="J532">
        <v>-0.53584480000000001</v>
      </c>
      <c r="K532">
        <v>-0.79112979999999999</v>
      </c>
      <c r="L532">
        <v>-0.68651174999999998</v>
      </c>
      <c r="M532">
        <v>6.6917660000000004E-2</v>
      </c>
      <c r="N532">
        <v>-0.12069559000000001</v>
      </c>
      <c r="O532">
        <v>-7.8612803999999994E-2</v>
      </c>
      <c r="P532">
        <v>0</v>
      </c>
      <c r="Q532">
        <v>0.13900684999999999</v>
      </c>
      <c r="R532">
        <v>0.12876344000000001</v>
      </c>
      <c r="S532">
        <v>-7.5519089999999999E-3</v>
      </c>
      <c r="T532">
        <v>1.3052940000000001E-2</v>
      </c>
      <c r="U532">
        <v>4.8304795999999997E-2</v>
      </c>
      <c r="V532">
        <v>1.4102697000000001E-2</v>
      </c>
      <c r="W532">
        <v>9.6672060000000004E-2</v>
      </c>
      <c r="X532">
        <v>4.0141106000000003E-2</v>
      </c>
      <c r="Y532" t="s">
        <v>7122</v>
      </c>
      <c r="Z532" t="s">
        <v>7123</v>
      </c>
      <c r="AA532">
        <v>17</v>
      </c>
      <c r="AB532" t="s">
        <v>7124</v>
      </c>
      <c r="AC532" t="s">
        <v>7125</v>
      </c>
    </row>
    <row r="533" spans="1:29" x14ac:dyDescent="0.25">
      <c r="A533" t="s">
        <v>1684</v>
      </c>
      <c r="B533" t="s">
        <v>1683</v>
      </c>
      <c r="C533" s="2">
        <v>3.8299999999999998E-7</v>
      </c>
      <c r="D533" s="2">
        <v>5.3400000000000002E-8</v>
      </c>
      <c r="E533">
        <v>1.6228362000000001</v>
      </c>
      <c r="F533" s="1">
        <f t="shared" si="8"/>
        <v>3.0797990043884105</v>
      </c>
      <c r="G533" t="s">
        <v>5</v>
      </c>
      <c r="H533">
        <v>-0.53320290000000004</v>
      </c>
      <c r="I533">
        <v>-0.67303230000000003</v>
      </c>
      <c r="J533">
        <v>-0.6980326</v>
      </c>
      <c r="K533">
        <v>-0.38772606999999998</v>
      </c>
      <c r="L533">
        <v>-1.0348725000000001</v>
      </c>
      <c r="M533">
        <v>1.4356374999999999E-2</v>
      </c>
      <c r="N533">
        <v>2.9590607000000001E-2</v>
      </c>
      <c r="O533">
        <v>3.4591675000000002E-2</v>
      </c>
      <c r="P533">
        <v>0</v>
      </c>
      <c r="Q533">
        <v>0.12789845</v>
      </c>
      <c r="R533">
        <v>-1.0895729999999999E-3</v>
      </c>
      <c r="S533">
        <v>5.5631875999999997E-2</v>
      </c>
      <c r="T533">
        <v>-1.7369509000000002E-2</v>
      </c>
      <c r="U533">
        <v>-5.6327343000000002E-2</v>
      </c>
      <c r="V533">
        <v>8.4717990000000007E-2</v>
      </c>
      <c r="W533">
        <v>3.4471034999999997E-2</v>
      </c>
      <c r="X533">
        <v>9.1258049999999993E-2</v>
      </c>
      <c r="Y533" t="s">
        <v>1686</v>
      </c>
      <c r="Z533" t="s">
        <v>1685</v>
      </c>
      <c r="AA533">
        <v>19</v>
      </c>
      <c r="AB533" t="s">
        <v>7126</v>
      </c>
      <c r="AC533" t="s">
        <v>7127</v>
      </c>
    </row>
    <row r="534" spans="1:29" x14ac:dyDescent="0.25">
      <c r="A534" t="s">
        <v>6628</v>
      </c>
      <c r="B534" t="s">
        <v>1981</v>
      </c>
      <c r="C534" s="2">
        <v>6.6500000000000007E-8</v>
      </c>
      <c r="D534" s="2">
        <v>6.9399999999999996E-9</v>
      </c>
      <c r="E534">
        <v>1.6226130000000001</v>
      </c>
      <c r="F534" s="1">
        <f t="shared" si="8"/>
        <v>3.0793225641524655</v>
      </c>
      <c r="G534" t="s">
        <v>5</v>
      </c>
      <c r="H534">
        <v>-0.62646199999999996</v>
      </c>
      <c r="I534">
        <v>-0.42045808000000001</v>
      </c>
      <c r="J534">
        <v>-0.80618334000000003</v>
      </c>
      <c r="K534">
        <v>-0.66770386999999998</v>
      </c>
      <c r="L534">
        <v>-0.75442933999999995</v>
      </c>
      <c r="M534">
        <v>9.5866439999999997E-2</v>
      </c>
      <c r="N534">
        <v>0.15388751000000001</v>
      </c>
      <c r="O534">
        <v>0.19585419000000001</v>
      </c>
      <c r="P534">
        <v>0.17444800999999999</v>
      </c>
      <c r="Q534">
        <v>1.2324333E-2</v>
      </c>
      <c r="R534">
        <v>-0.11541915</v>
      </c>
      <c r="S534">
        <v>0</v>
      </c>
      <c r="T534">
        <v>2.7409077E-2</v>
      </c>
      <c r="U534">
        <v>-5.6186437999999998E-2</v>
      </c>
      <c r="V534">
        <v>2.577138E-2</v>
      </c>
      <c r="W534">
        <v>-5.2983045999999999E-2</v>
      </c>
      <c r="X534">
        <v>5.8287143999999999E-2</v>
      </c>
      <c r="Y534" t="s">
        <v>574</v>
      </c>
      <c r="Z534" t="s">
        <v>1982</v>
      </c>
      <c r="AA534">
        <v>2</v>
      </c>
      <c r="AB534" t="s">
        <v>6629</v>
      </c>
      <c r="AC534" t="s">
        <v>7128</v>
      </c>
    </row>
    <row r="535" spans="1:29" x14ac:dyDescent="0.25">
      <c r="A535" t="s">
        <v>1783</v>
      </c>
      <c r="B535" t="s">
        <v>1782</v>
      </c>
      <c r="C535" s="2">
        <v>9.0399999999999998E-10</v>
      </c>
      <c r="D535" s="2">
        <v>3.5199999999999999E-11</v>
      </c>
      <c r="E535">
        <v>1.6223501</v>
      </c>
      <c r="F535" s="1">
        <f t="shared" si="8"/>
        <v>3.0787614752724184</v>
      </c>
      <c r="G535" t="s">
        <v>5</v>
      </c>
      <c r="H535">
        <v>-0.78266954</v>
      </c>
      <c r="I535">
        <v>-0.56011250000000001</v>
      </c>
      <c r="J535">
        <v>-0.79082799999999998</v>
      </c>
      <c r="K535">
        <v>-0.52889012999999996</v>
      </c>
      <c r="L535">
        <v>-0.65574217000000001</v>
      </c>
      <c r="M535">
        <v>6.0393095000000001E-2</v>
      </c>
      <c r="N535">
        <v>-1.4914513000000001E-2</v>
      </c>
      <c r="O535">
        <v>9.2153070000000004E-2</v>
      </c>
      <c r="P535">
        <v>-4.3397903000000002E-2</v>
      </c>
      <c r="Q535">
        <v>7.5258254999999996E-2</v>
      </c>
      <c r="R535">
        <v>8.6537119999999995E-2</v>
      </c>
      <c r="S535">
        <v>0</v>
      </c>
      <c r="T535">
        <v>0.12378597</v>
      </c>
      <c r="U535">
        <v>1.3062716E-2</v>
      </c>
      <c r="V535">
        <v>-2.6527405E-2</v>
      </c>
      <c r="W535">
        <v>3.8044452999999999E-2</v>
      </c>
      <c r="X535">
        <v>8.8455679999999998E-3</v>
      </c>
      <c r="Y535" t="s">
        <v>1785</v>
      </c>
      <c r="Z535" t="s">
        <v>1784</v>
      </c>
      <c r="AA535">
        <v>16</v>
      </c>
      <c r="AB535" t="s">
        <v>7129</v>
      </c>
      <c r="AC535" t="s">
        <v>7130</v>
      </c>
    </row>
    <row r="536" spans="1:29" x14ac:dyDescent="0.25">
      <c r="A536" t="s">
        <v>1196</v>
      </c>
      <c r="B536" t="s">
        <v>1195</v>
      </c>
      <c r="C536" s="2">
        <v>1.6700000000000001E-6</v>
      </c>
      <c r="D536" s="2">
        <v>3.0100000000000001E-7</v>
      </c>
      <c r="E536">
        <v>1.6222920000000001</v>
      </c>
      <c r="F536" s="1">
        <f t="shared" si="8"/>
        <v>3.0786374903450033</v>
      </c>
      <c r="G536" t="s">
        <v>5</v>
      </c>
      <c r="H536">
        <v>-0.42407990000000001</v>
      </c>
      <c r="I536">
        <v>-0.54643180000000002</v>
      </c>
      <c r="J536">
        <v>-1.1009686000000001</v>
      </c>
      <c r="K536">
        <v>-0.52893113999999997</v>
      </c>
      <c r="L536">
        <v>-0.60606309999999997</v>
      </c>
      <c r="M536">
        <v>-2.2885800000000001E-3</v>
      </c>
      <c r="N536">
        <v>0.13055253</v>
      </c>
      <c r="O536">
        <v>6.448746E-3</v>
      </c>
      <c r="P536">
        <v>2.2510767000000001E-2</v>
      </c>
      <c r="Q536">
        <v>0.16460562000000001</v>
      </c>
      <c r="R536">
        <v>0</v>
      </c>
      <c r="S536">
        <v>-1.2800694E-2</v>
      </c>
      <c r="T536">
        <v>-2.7797220000000001E-3</v>
      </c>
      <c r="U536">
        <v>0.20338582999999999</v>
      </c>
      <c r="V536">
        <v>3.2918929999999999E-2</v>
      </c>
      <c r="W536">
        <v>4.5768259999999998E-2</v>
      </c>
      <c r="X536">
        <v>9.2541455999999994E-2</v>
      </c>
      <c r="Y536" t="s">
        <v>1198</v>
      </c>
      <c r="Z536" t="s">
        <v>1197</v>
      </c>
      <c r="AA536">
        <v>2</v>
      </c>
      <c r="AB536" t="s">
        <v>7057</v>
      </c>
      <c r="AC536" t="s">
        <v>7131</v>
      </c>
    </row>
    <row r="537" spans="1:29" x14ac:dyDescent="0.25">
      <c r="A537" t="s">
        <v>1174</v>
      </c>
      <c r="B537" t="s">
        <v>1173</v>
      </c>
      <c r="C537" s="2">
        <v>1.55E-7</v>
      </c>
      <c r="D537" s="2">
        <v>1.8600000000000001E-8</v>
      </c>
      <c r="E537">
        <v>1.6220311999999999</v>
      </c>
      <c r="F537" s="1">
        <f t="shared" si="8"/>
        <v>3.0780810067728792</v>
      </c>
      <c r="G537" t="s">
        <v>5</v>
      </c>
      <c r="H537">
        <v>-0.87835216999999999</v>
      </c>
      <c r="I537">
        <v>-0.45762920000000001</v>
      </c>
      <c r="J537">
        <v>-0.84190989999999999</v>
      </c>
      <c r="K537">
        <v>-0.62302612999999996</v>
      </c>
      <c r="L537">
        <v>-0.55067586999999996</v>
      </c>
      <c r="M537">
        <v>-0.20968651999999999</v>
      </c>
      <c r="N537">
        <v>0</v>
      </c>
      <c r="O537">
        <v>-4.1359662999999998E-2</v>
      </c>
      <c r="P537">
        <v>-1.3160705999999999E-2</v>
      </c>
      <c r="Q537">
        <v>6.0837745999999998E-2</v>
      </c>
      <c r="R537">
        <v>9.8193883999999995E-2</v>
      </c>
      <c r="S537">
        <v>3.693652E-2</v>
      </c>
      <c r="T537">
        <v>0.11597490000000001</v>
      </c>
      <c r="U537">
        <v>8.6135626000000007E-2</v>
      </c>
      <c r="V537">
        <v>0.10518885</v>
      </c>
      <c r="W537">
        <v>4.4732809999999998E-2</v>
      </c>
      <c r="X537">
        <v>4.6000957000000002E-2</v>
      </c>
      <c r="Y537" t="s">
        <v>1176</v>
      </c>
      <c r="Z537" t="s">
        <v>1175</v>
      </c>
      <c r="AA537">
        <v>15</v>
      </c>
      <c r="AB537" t="s">
        <v>7132</v>
      </c>
      <c r="AC537" t="s">
        <v>7133</v>
      </c>
    </row>
    <row r="538" spans="1:29" x14ac:dyDescent="0.25">
      <c r="A538" t="s">
        <v>2008</v>
      </c>
      <c r="B538" t="s">
        <v>2007</v>
      </c>
      <c r="C538">
        <v>4.5504530000000003E-3</v>
      </c>
      <c r="D538">
        <v>2.2358460000000001E-3</v>
      </c>
      <c r="E538">
        <v>1.621999</v>
      </c>
      <c r="F538" s="1">
        <f t="shared" si="8"/>
        <v>3.0780123068054333</v>
      </c>
      <c r="G538" t="s">
        <v>5</v>
      </c>
      <c r="H538">
        <v>-0.47232413000000001</v>
      </c>
      <c r="I538">
        <v>-0.47393965999999998</v>
      </c>
      <c r="J538">
        <v>-0.30165504999999998</v>
      </c>
      <c r="K538">
        <v>-0.66769456999999999</v>
      </c>
      <c r="L538">
        <v>-0.56829070000000004</v>
      </c>
      <c r="M538">
        <v>0.12133645999999999</v>
      </c>
      <c r="N538">
        <v>0.21787261999999999</v>
      </c>
      <c r="O538">
        <v>0.78696489999999997</v>
      </c>
      <c r="P538">
        <v>0.60026383000000005</v>
      </c>
      <c r="Q538">
        <v>-0.64256000000000002</v>
      </c>
      <c r="R538">
        <v>7.4931145000000005E-2</v>
      </c>
      <c r="S538">
        <v>0.58521579999999995</v>
      </c>
      <c r="T538">
        <v>0.23912834999999999</v>
      </c>
      <c r="U538">
        <v>0.65207289999999996</v>
      </c>
      <c r="V538">
        <v>-0.16723013</v>
      </c>
      <c r="W538">
        <v>0</v>
      </c>
      <c r="X538">
        <v>-5.6090355000000001E-2</v>
      </c>
      <c r="Y538" t="s">
        <v>2010</v>
      </c>
      <c r="Z538" t="s">
        <v>2009</v>
      </c>
      <c r="AA538">
        <v>19</v>
      </c>
      <c r="AB538" t="s">
        <v>6842</v>
      </c>
      <c r="AC538" t="s">
        <v>7134</v>
      </c>
    </row>
    <row r="539" spans="1:29" x14ac:dyDescent="0.25">
      <c r="A539" t="s">
        <v>2899</v>
      </c>
      <c r="B539" t="s">
        <v>2898</v>
      </c>
      <c r="C539" s="2">
        <v>1.5699999999999999E-7</v>
      </c>
      <c r="D539" s="2">
        <v>1.89E-8</v>
      </c>
      <c r="E539">
        <v>1.6217571</v>
      </c>
      <c r="F539" s="1">
        <f t="shared" si="8"/>
        <v>3.0774962526585603</v>
      </c>
      <c r="G539" t="s">
        <v>5</v>
      </c>
      <c r="H539">
        <v>-0.70111009999999996</v>
      </c>
      <c r="I539">
        <v>-0.49227858000000002</v>
      </c>
      <c r="J539">
        <v>-0.79675079999999998</v>
      </c>
      <c r="K539">
        <v>-0.52670883999999996</v>
      </c>
      <c r="L539">
        <v>-0.54111030000000004</v>
      </c>
      <c r="M539">
        <v>-5.2991866999999998E-2</v>
      </c>
      <c r="N539">
        <v>-0.11169124</v>
      </c>
      <c r="O539">
        <v>0</v>
      </c>
      <c r="P539">
        <v>-7.1554180000000002E-3</v>
      </c>
      <c r="Q539">
        <v>0.19988966</v>
      </c>
      <c r="R539">
        <v>0.25526524</v>
      </c>
      <c r="S539">
        <v>9.1567040000000002E-2</v>
      </c>
      <c r="T539">
        <v>0.115926504</v>
      </c>
      <c r="U539">
        <v>1.6400099000000001E-2</v>
      </c>
      <c r="V539">
        <v>0.24859714999999999</v>
      </c>
      <c r="W539">
        <v>0.14188886000000001</v>
      </c>
      <c r="X539">
        <v>0.13389707000000001</v>
      </c>
      <c r="Y539" t="s">
        <v>2901</v>
      </c>
      <c r="Z539" t="s">
        <v>2900</v>
      </c>
      <c r="AA539">
        <v>1</v>
      </c>
      <c r="AB539" t="s">
        <v>7135</v>
      </c>
      <c r="AC539" t="s">
        <v>7136</v>
      </c>
    </row>
    <row r="540" spans="1:29" x14ac:dyDescent="0.25">
      <c r="A540" t="s">
        <v>780</v>
      </c>
      <c r="B540" t="s">
        <v>779</v>
      </c>
      <c r="C540" s="2">
        <v>9.9200000000000009E-10</v>
      </c>
      <c r="D540" s="2">
        <v>3.9700000000000002E-11</v>
      </c>
      <c r="E540">
        <v>1.6206970000000001</v>
      </c>
      <c r="F540" s="1">
        <f t="shared" si="8"/>
        <v>3.0752357226474776</v>
      </c>
      <c r="G540" t="s">
        <v>5</v>
      </c>
      <c r="H540">
        <v>-0.75612973999999999</v>
      </c>
      <c r="I540">
        <v>-0.81377244000000004</v>
      </c>
      <c r="J540">
        <v>-0.78733516000000003</v>
      </c>
      <c r="K540">
        <v>-0.48718286</v>
      </c>
      <c r="L540">
        <v>-0.57707929999999996</v>
      </c>
      <c r="M540">
        <v>1.3134718E-2</v>
      </c>
      <c r="N540">
        <v>-3.1366110000000003E-2</v>
      </c>
      <c r="O540">
        <v>0</v>
      </c>
      <c r="P540">
        <v>-1.9267082000000001E-2</v>
      </c>
      <c r="Q540">
        <v>3.6063909999999998E-2</v>
      </c>
      <c r="R540">
        <v>2.0231009000000001E-2</v>
      </c>
      <c r="S540">
        <v>3.895974E-2</v>
      </c>
      <c r="T540">
        <v>5.1063537999999999E-2</v>
      </c>
      <c r="U540">
        <v>3.4112692E-2</v>
      </c>
      <c r="V540">
        <v>-3.1912564999999997E-2</v>
      </c>
      <c r="W540">
        <v>1.3964653E-2</v>
      </c>
      <c r="X540">
        <v>2.2789239999999999E-2</v>
      </c>
      <c r="Y540" t="s">
        <v>782</v>
      </c>
      <c r="Z540" t="s">
        <v>781</v>
      </c>
      <c r="AA540">
        <v>18</v>
      </c>
      <c r="AB540" t="s">
        <v>7137</v>
      </c>
      <c r="AC540" t="s">
        <v>7138</v>
      </c>
    </row>
    <row r="541" spans="1:29" x14ac:dyDescent="0.25">
      <c r="A541" t="s">
        <v>2692</v>
      </c>
      <c r="B541" t="s">
        <v>2691</v>
      </c>
      <c r="C541" s="2">
        <v>2.92E-11</v>
      </c>
      <c r="D541" s="2">
        <v>3.8700000000000002E-13</v>
      </c>
      <c r="E541">
        <v>1.6203046999999999</v>
      </c>
      <c r="F541" s="1">
        <f t="shared" si="8"/>
        <v>3.0743996131929463</v>
      </c>
      <c r="G541" t="s">
        <v>5</v>
      </c>
      <c r="H541">
        <v>-0.62254259999999995</v>
      </c>
      <c r="I541">
        <v>-0.68025829999999998</v>
      </c>
      <c r="J541">
        <v>-0.7684202</v>
      </c>
      <c r="K541">
        <v>-0.63429380000000002</v>
      </c>
      <c r="L541">
        <v>-0.66603349999999995</v>
      </c>
      <c r="M541">
        <v>-7.3389049999999997E-2</v>
      </c>
      <c r="N541">
        <v>2.8608321999999999E-2</v>
      </c>
      <c r="O541">
        <v>0</v>
      </c>
      <c r="P541">
        <v>-3.4147978000000002E-2</v>
      </c>
      <c r="Q541">
        <v>5.2491665E-2</v>
      </c>
      <c r="R541">
        <v>0.13443517999999999</v>
      </c>
      <c r="S541">
        <v>-1.8088818E-2</v>
      </c>
      <c r="T541">
        <v>0.10042381</v>
      </c>
      <c r="U541">
        <v>3.3265113999999998E-2</v>
      </c>
      <c r="V541">
        <v>6.5665250000000001E-3</v>
      </c>
      <c r="W541">
        <v>2.9357432999999999E-2</v>
      </c>
      <c r="X541">
        <v>3.943205E-3</v>
      </c>
      <c r="Y541" t="s">
        <v>2694</v>
      </c>
      <c r="Z541" t="s">
        <v>2693</v>
      </c>
      <c r="AA541">
        <v>16</v>
      </c>
      <c r="AB541" t="s">
        <v>7139</v>
      </c>
      <c r="AC541" t="s">
        <v>7140</v>
      </c>
    </row>
    <row r="542" spans="1:29" x14ac:dyDescent="0.25">
      <c r="A542" t="s">
        <v>644</v>
      </c>
      <c r="B542" t="s">
        <v>643</v>
      </c>
      <c r="C542" s="2">
        <v>1.8199999999999999E-6</v>
      </c>
      <c r="D542" s="2">
        <v>3.3299999999999998E-7</v>
      </c>
      <c r="E542">
        <v>1.6195761</v>
      </c>
      <c r="F542" s="1">
        <f t="shared" si="8"/>
        <v>3.0728473502699294</v>
      </c>
      <c r="G542" t="s">
        <v>5</v>
      </c>
      <c r="H542">
        <v>-0.51244829999999997</v>
      </c>
      <c r="I542">
        <v>-0.90959500000000004</v>
      </c>
      <c r="J542">
        <v>-0.51043870000000002</v>
      </c>
      <c r="K542">
        <v>-0.48017383000000002</v>
      </c>
      <c r="L542">
        <v>-0.53831150000000005</v>
      </c>
      <c r="M542">
        <v>0.22325206</v>
      </c>
      <c r="N542">
        <v>0</v>
      </c>
      <c r="O542">
        <v>0.2683487</v>
      </c>
      <c r="P542">
        <v>-3.4263129999999998E-3</v>
      </c>
      <c r="Q542">
        <v>0.16596055000000001</v>
      </c>
      <c r="R542">
        <v>0.19751953999999999</v>
      </c>
      <c r="S542">
        <v>3.4435034000000003E-2</v>
      </c>
      <c r="T542">
        <v>0.19133854</v>
      </c>
      <c r="U542">
        <v>0.18519545000000001</v>
      </c>
      <c r="V542">
        <v>-3.7684679999999998E-2</v>
      </c>
      <c r="W542">
        <v>0.22628999</v>
      </c>
      <c r="X542">
        <v>-0.1861546</v>
      </c>
      <c r="Y542" t="s">
        <v>646</v>
      </c>
      <c r="Z542" t="s">
        <v>645</v>
      </c>
      <c r="AA542">
        <v>1</v>
      </c>
      <c r="AB542" t="s">
        <v>7141</v>
      </c>
      <c r="AC542" t="s">
        <v>7142</v>
      </c>
    </row>
    <row r="543" spans="1:29" x14ac:dyDescent="0.25">
      <c r="A543" t="s">
        <v>1940</v>
      </c>
      <c r="B543" t="s">
        <v>1939</v>
      </c>
      <c r="C543" s="2">
        <v>7.4300000000000002E-7</v>
      </c>
      <c r="D543" s="2">
        <v>1.1600000000000001E-7</v>
      </c>
      <c r="E543">
        <v>1.6190435999999999</v>
      </c>
      <c r="F543" s="1">
        <f t="shared" si="8"/>
        <v>3.0717133689179854</v>
      </c>
      <c r="G543" t="s">
        <v>5</v>
      </c>
      <c r="H543">
        <v>-0.52401830000000005</v>
      </c>
      <c r="I543">
        <v>-0.75524305999999997</v>
      </c>
      <c r="J543">
        <v>-0.25814605000000002</v>
      </c>
      <c r="K543">
        <v>-0.69934629999999998</v>
      </c>
      <c r="L543">
        <v>-0.79467390000000004</v>
      </c>
      <c r="M543">
        <v>3.6409377999999999E-2</v>
      </c>
      <c r="N543">
        <v>-4.7197820000000001E-2</v>
      </c>
      <c r="O543">
        <v>0</v>
      </c>
      <c r="P543">
        <v>-1.9709826E-2</v>
      </c>
      <c r="Q543">
        <v>-1.0890959999999999E-3</v>
      </c>
      <c r="R543">
        <v>9.6245049999999999E-2</v>
      </c>
      <c r="S543">
        <v>0.24284744</v>
      </c>
      <c r="T543">
        <v>0.11561751000000001</v>
      </c>
      <c r="U543">
        <v>0.18920635999999999</v>
      </c>
      <c r="V543">
        <v>0.12035608</v>
      </c>
      <c r="W543">
        <v>0.15639162000000001</v>
      </c>
      <c r="X543">
        <v>0.17719865000000001</v>
      </c>
      <c r="Y543" t="s">
        <v>1942</v>
      </c>
      <c r="Z543" t="s">
        <v>1941</v>
      </c>
      <c r="AA543">
        <v>10</v>
      </c>
      <c r="AB543" t="s">
        <v>7143</v>
      </c>
      <c r="AC543" t="s">
        <v>7144</v>
      </c>
    </row>
    <row r="544" spans="1:29" x14ac:dyDescent="0.25">
      <c r="A544" t="s">
        <v>2393</v>
      </c>
      <c r="B544" t="s">
        <v>2392</v>
      </c>
      <c r="C544" s="2">
        <v>5.3399999999999997E-6</v>
      </c>
      <c r="D544" s="2">
        <v>1.15E-6</v>
      </c>
      <c r="E544">
        <v>1.6183395</v>
      </c>
      <c r="F544" s="1">
        <f t="shared" si="8"/>
        <v>3.0702146005452891</v>
      </c>
      <c r="G544" t="s">
        <v>5</v>
      </c>
      <c r="H544">
        <v>-0.7532141</v>
      </c>
      <c r="I544">
        <v>-0.75198699999999996</v>
      </c>
      <c r="J544">
        <v>-0.42024445999999999</v>
      </c>
      <c r="K544">
        <v>-0.77541304</v>
      </c>
      <c r="L544">
        <v>-0.49070644000000002</v>
      </c>
      <c r="M544">
        <v>0.23446297999999999</v>
      </c>
      <c r="N544">
        <v>-0.17857503999999999</v>
      </c>
      <c r="O544">
        <v>9.4492909999999999E-2</v>
      </c>
      <c r="P544">
        <v>7.9493519999999998E-3</v>
      </c>
      <c r="Q544">
        <v>0.19324231</v>
      </c>
      <c r="R544">
        <v>2.1462917000000001E-2</v>
      </c>
      <c r="S544">
        <v>0.20321131000000001</v>
      </c>
      <c r="T544">
        <v>0.28497814999999999</v>
      </c>
      <c r="U544">
        <v>-9.3148949999999994E-2</v>
      </c>
      <c r="V544">
        <v>-0.23715901</v>
      </c>
      <c r="W544">
        <v>0</v>
      </c>
      <c r="X544">
        <v>0.14349936999999999</v>
      </c>
      <c r="Y544" t="s">
        <v>2395</v>
      </c>
      <c r="Z544" t="s">
        <v>2394</v>
      </c>
      <c r="AA544">
        <v>15</v>
      </c>
      <c r="AB544" t="s">
        <v>7145</v>
      </c>
      <c r="AC544" t="s">
        <v>7146</v>
      </c>
    </row>
    <row r="545" spans="1:29" x14ac:dyDescent="0.25">
      <c r="A545" t="s">
        <v>2630</v>
      </c>
      <c r="B545" t="s">
        <v>2629</v>
      </c>
      <c r="C545" s="2">
        <v>6.5199999999999996E-7</v>
      </c>
      <c r="D545" s="2">
        <v>9.9999999999999995E-8</v>
      </c>
      <c r="E545">
        <v>1.6182466</v>
      </c>
      <c r="F545" s="1">
        <f t="shared" si="8"/>
        <v>3.0700169054362942</v>
      </c>
      <c r="G545" t="s">
        <v>5</v>
      </c>
      <c r="H545">
        <v>-0.42891360000000001</v>
      </c>
      <c r="I545">
        <v>-0.56917430000000002</v>
      </c>
      <c r="J545">
        <v>-0.58651089999999995</v>
      </c>
      <c r="K545">
        <v>-0.63176060000000001</v>
      </c>
      <c r="L545">
        <v>-0.69265865999999998</v>
      </c>
      <c r="M545">
        <v>0.15337801000000001</v>
      </c>
      <c r="N545">
        <v>0.29876328000000002</v>
      </c>
      <c r="O545">
        <v>0.25703144</v>
      </c>
      <c r="P545">
        <v>0.20708203</v>
      </c>
      <c r="Q545">
        <v>0.19327474</v>
      </c>
      <c r="R545">
        <v>0.12780332999999999</v>
      </c>
      <c r="S545" s="2">
        <v>-2.43E-4</v>
      </c>
      <c r="T545">
        <v>0.29647136000000002</v>
      </c>
      <c r="U545">
        <v>6.0476065000000002E-2</v>
      </c>
      <c r="V545">
        <v>-9.4825506000000004E-2</v>
      </c>
      <c r="W545">
        <v>0</v>
      </c>
      <c r="X545">
        <v>-0.14767717999999999</v>
      </c>
      <c r="Y545" t="s">
        <v>2632</v>
      </c>
      <c r="Z545" t="s">
        <v>2631</v>
      </c>
      <c r="AA545">
        <v>16</v>
      </c>
      <c r="AB545" t="s">
        <v>7147</v>
      </c>
      <c r="AC545" t="s">
        <v>7148</v>
      </c>
    </row>
    <row r="546" spans="1:29" x14ac:dyDescent="0.25">
      <c r="A546" t="s">
        <v>2065</v>
      </c>
      <c r="B546" t="s">
        <v>2064</v>
      </c>
      <c r="C546" s="2">
        <v>9.43E-11</v>
      </c>
      <c r="D546" s="2">
        <v>1.8199999999999999E-12</v>
      </c>
      <c r="E546">
        <v>1.6178418000000001</v>
      </c>
      <c r="F546" s="1">
        <f t="shared" si="8"/>
        <v>3.0691556225758836</v>
      </c>
      <c r="G546" t="s">
        <v>5</v>
      </c>
      <c r="H546">
        <v>-0.55123279999999997</v>
      </c>
      <c r="I546">
        <v>-0.79438852999999998</v>
      </c>
      <c r="J546">
        <v>-0.74930739999999996</v>
      </c>
      <c r="K546">
        <v>-0.6124482</v>
      </c>
      <c r="L546">
        <v>-0.66604209999999997</v>
      </c>
      <c r="M546">
        <v>3.1358242000000001E-2</v>
      </c>
      <c r="N546">
        <v>2.3216247999999998E-2</v>
      </c>
      <c r="O546">
        <v>2.1287917999999999E-2</v>
      </c>
      <c r="P546">
        <v>6.0955047999999998E-2</v>
      </c>
      <c r="Q546">
        <v>1.2046813999999999E-2</v>
      </c>
      <c r="R546">
        <v>6.8922520000000001E-2</v>
      </c>
      <c r="S546">
        <v>-3.9405346000000001E-2</v>
      </c>
      <c r="T546">
        <v>-5.7659149999999999E-3</v>
      </c>
      <c r="U546">
        <v>8.5637569999999996E-2</v>
      </c>
      <c r="V546">
        <v>0</v>
      </c>
      <c r="W546">
        <v>-6.1266899999999999E-2</v>
      </c>
      <c r="X546">
        <v>3.5654783000000002E-2</v>
      </c>
      <c r="Y546" t="s">
        <v>2067</v>
      </c>
      <c r="Z546" t="s">
        <v>2066</v>
      </c>
      <c r="AA546">
        <v>10</v>
      </c>
      <c r="AB546" t="s">
        <v>7149</v>
      </c>
      <c r="AC546" t="s">
        <v>7150</v>
      </c>
    </row>
    <row r="547" spans="1:29" x14ac:dyDescent="0.25">
      <c r="A547" t="s">
        <v>2890</v>
      </c>
      <c r="B547" t="s">
        <v>2889</v>
      </c>
      <c r="C547" s="2">
        <v>5.9399999999999999E-6</v>
      </c>
      <c r="D547" s="2">
        <v>1.2899999999999999E-6</v>
      </c>
      <c r="E547">
        <v>1.6174777</v>
      </c>
      <c r="F547" s="1">
        <f t="shared" si="8"/>
        <v>3.0683811425017966</v>
      </c>
      <c r="G547" t="s">
        <v>5</v>
      </c>
      <c r="H547">
        <v>-0.28110122999999998</v>
      </c>
      <c r="I547">
        <v>-0.6578891</v>
      </c>
      <c r="J547">
        <v>-0.59409880000000004</v>
      </c>
      <c r="K547">
        <v>-0.68833330000000004</v>
      </c>
      <c r="L547">
        <v>-0.69415616999999996</v>
      </c>
      <c r="M547">
        <v>2.0177126E-2</v>
      </c>
      <c r="N547">
        <v>-3.8910149999999998E-2</v>
      </c>
      <c r="O547">
        <v>-3.8222075000000001E-2</v>
      </c>
      <c r="P547">
        <v>1.170063E-2</v>
      </c>
      <c r="Q547">
        <v>-6.3850164000000001E-2</v>
      </c>
      <c r="R547">
        <v>0.39468813000000003</v>
      </c>
      <c r="S547">
        <v>0</v>
      </c>
      <c r="T547">
        <v>0.33862924999999999</v>
      </c>
      <c r="U547">
        <v>1.211977E-2</v>
      </c>
      <c r="V547">
        <v>0.30455756</v>
      </c>
      <c r="W547">
        <v>0.24974895</v>
      </c>
      <c r="X547">
        <v>0.1369214</v>
      </c>
      <c r="Y547" t="s">
        <v>2892</v>
      </c>
      <c r="Z547" t="s">
        <v>2891</v>
      </c>
      <c r="AA547">
        <v>2</v>
      </c>
      <c r="AB547" t="s">
        <v>7151</v>
      </c>
      <c r="AC547" t="s">
        <v>7152</v>
      </c>
    </row>
    <row r="548" spans="1:29" x14ac:dyDescent="0.25">
      <c r="A548" t="s">
        <v>2108</v>
      </c>
      <c r="B548" t="s">
        <v>2107</v>
      </c>
      <c r="C548" s="2">
        <v>8.0299999999999998E-7</v>
      </c>
      <c r="D548" s="2">
        <v>1.2800000000000001E-7</v>
      </c>
      <c r="E548">
        <v>1.6172918000000001</v>
      </c>
      <c r="F548" s="1">
        <f t="shared" si="8"/>
        <v>3.067985788466967</v>
      </c>
      <c r="G548" t="s">
        <v>5</v>
      </c>
      <c r="H548">
        <v>-0.65003586000000002</v>
      </c>
      <c r="I548">
        <v>-0.47687578000000003</v>
      </c>
      <c r="J548">
        <v>-0.85605096999999997</v>
      </c>
      <c r="K548">
        <v>-0.61761449999999996</v>
      </c>
      <c r="L548">
        <v>-0.83678819999999998</v>
      </c>
      <c r="M548">
        <v>0.19871831000000001</v>
      </c>
      <c r="N548">
        <v>9.4595193999999994E-2</v>
      </c>
      <c r="O548">
        <v>0.11076546</v>
      </c>
      <c r="P548">
        <v>-0.10645056</v>
      </c>
      <c r="Q548">
        <v>7.1881293999999998E-2</v>
      </c>
      <c r="R548">
        <v>1.7319918E-2</v>
      </c>
      <c r="S548">
        <v>1.6373395999999998E-2</v>
      </c>
      <c r="T548">
        <v>3.5298347000000001E-2</v>
      </c>
      <c r="U548">
        <v>8.0406904000000001E-2</v>
      </c>
      <c r="V548">
        <v>-0.15801525</v>
      </c>
      <c r="W548">
        <v>0</v>
      </c>
      <c r="X548">
        <v>-0.28760933999999999</v>
      </c>
      <c r="Y548" t="s">
        <v>2110</v>
      </c>
      <c r="Z548" t="s">
        <v>2109</v>
      </c>
      <c r="AA548" t="s">
        <v>5937</v>
      </c>
      <c r="AB548" t="s">
        <v>6084</v>
      </c>
      <c r="AC548" t="s">
        <v>7153</v>
      </c>
    </row>
    <row r="549" spans="1:29" x14ac:dyDescent="0.25">
      <c r="A549" t="s">
        <v>1307</v>
      </c>
      <c r="B549" t="s">
        <v>1306</v>
      </c>
      <c r="C549" s="2">
        <v>2.2799999999999999E-8</v>
      </c>
      <c r="D549" s="2">
        <v>1.9000000000000001E-9</v>
      </c>
      <c r="E549">
        <v>1.6171708</v>
      </c>
      <c r="F549" s="1">
        <f t="shared" si="8"/>
        <v>3.0677284848076387</v>
      </c>
      <c r="G549" t="s">
        <v>5</v>
      </c>
      <c r="H549">
        <v>-0.70050215999999998</v>
      </c>
      <c r="I549">
        <v>-0.62186956000000004</v>
      </c>
      <c r="J549">
        <v>-0.86240839999999996</v>
      </c>
      <c r="K549">
        <v>-0.56907344000000004</v>
      </c>
      <c r="L549">
        <v>-0.52835560000000004</v>
      </c>
      <c r="M549">
        <v>4.6033619999999997E-2</v>
      </c>
      <c r="N549">
        <v>0.15497303000000001</v>
      </c>
      <c r="O549">
        <v>7.1200369999999999E-2</v>
      </c>
      <c r="P549">
        <v>0.12588525</v>
      </c>
      <c r="Q549">
        <v>7.2511434999999999E-2</v>
      </c>
      <c r="R549">
        <v>-0.12445879</v>
      </c>
      <c r="S549">
        <v>-2.3350716000000001E-2</v>
      </c>
      <c r="T549">
        <v>0.11794233</v>
      </c>
      <c r="U549">
        <v>-0.11489773</v>
      </c>
      <c r="V549">
        <v>8.4058284999999996E-2</v>
      </c>
      <c r="W549">
        <v>0</v>
      </c>
      <c r="X549">
        <v>3.4465312999999997E-2</v>
      </c>
      <c r="Y549" t="s">
        <v>1309</v>
      </c>
      <c r="Z549" t="s">
        <v>1308</v>
      </c>
      <c r="AA549">
        <v>17</v>
      </c>
      <c r="AB549" t="s">
        <v>7154</v>
      </c>
      <c r="AC549" t="s">
        <v>7155</v>
      </c>
    </row>
    <row r="550" spans="1:29" x14ac:dyDescent="0.25">
      <c r="A550" t="s">
        <v>451</v>
      </c>
      <c r="B550" t="s">
        <v>450</v>
      </c>
      <c r="C550" s="2">
        <v>3.1199999999999999E-5</v>
      </c>
      <c r="D550" s="2">
        <v>8.5599999999999994E-6</v>
      </c>
      <c r="E550">
        <v>1.6170168</v>
      </c>
      <c r="F550" s="1">
        <f t="shared" si="8"/>
        <v>3.0674010386326205</v>
      </c>
      <c r="G550" t="s">
        <v>5</v>
      </c>
      <c r="H550">
        <v>-0.85327076999999996</v>
      </c>
      <c r="I550">
        <v>-0.82453704000000005</v>
      </c>
      <c r="J550">
        <v>-0.60828020000000005</v>
      </c>
      <c r="K550">
        <v>-0.50680446999999995</v>
      </c>
      <c r="L550">
        <v>-0.67995596000000003</v>
      </c>
      <c r="M550">
        <v>8.4943769999999991E-3</v>
      </c>
      <c r="N550">
        <v>4.9657582999999998E-2</v>
      </c>
      <c r="O550">
        <v>5.9516189999999997E-2</v>
      </c>
      <c r="P550">
        <v>-9.3610289999999999E-2</v>
      </c>
      <c r="Q550">
        <v>0.14729095</v>
      </c>
      <c r="R550">
        <v>0</v>
      </c>
      <c r="S550">
        <v>0.15869163999999999</v>
      </c>
      <c r="T550">
        <v>7.4867249999999996E-2</v>
      </c>
      <c r="U550">
        <v>0.21608590999999999</v>
      </c>
      <c r="V550">
        <v>-0.55709505000000004</v>
      </c>
      <c r="W550">
        <v>0.15214515000000001</v>
      </c>
      <c r="X550">
        <v>-0.23086476</v>
      </c>
      <c r="Y550" t="s">
        <v>453</v>
      </c>
      <c r="Z550" t="s">
        <v>452</v>
      </c>
      <c r="AA550">
        <v>2</v>
      </c>
      <c r="AB550" t="s">
        <v>6728</v>
      </c>
      <c r="AC550" t="s">
        <v>7156</v>
      </c>
    </row>
    <row r="551" spans="1:29" x14ac:dyDescent="0.25">
      <c r="A551" t="s">
        <v>2081</v>
      </c>
      <c r="B551" t="s">
        <v>2080</v>
      </c>
      <c r="C551" s="2">
        <v>4.4799999999999998E-5</v>
      </c>
      <c r="D551" s="2">
        <v>1.2799999999999999E-5</v>
      </c>
      <c r="E551">
        <v>1.6164833999999999</v>
      </c>
      <c r="F551" s="1">
        <f t="shared" si="8"/>
        <v>3.0662671543105287</v>
      </c>
      <c r="G551" t="s">
        <v>5</v>
      </c>
      <c r="H551">
        <v>-0.32581853999999999</v>
      </c>
      <c r="I551">
        <v>-0.65238594999999999</v>
      </c>
      <c r="J551">
        <v>-0.65895870000000001</v>
      </c>
      <c r="K551">
        <v>-0.32969665999999997</v>
      </c>
      <c r="L551">
        <v>-0.62845090000000003</v>
      </c>
      <c r="M551">
        <v>0.25447130000000001</v>
      </c>
      <c r="N551">
        <v>0.4804814</v>
      </c>
      <c r="O551">
        <v>-2.6187900000000002E-3</v>
      </c>
      <c r="P551">
        <v>0</v>
      </c>
      <c r="Q551">
        <v>0.16180277000000001</v>
      </c>
      <c r="R551">
        <v>6.7119600000000001E-2</v>
      </c>
      <c r="S551">
        <v>-0.10725021</v>
      </c>
      <c r="T551">
        <v>0.31166458000000002</v>
      </c>
      <c r="U551">
        <v>0.47694182000000002</v>
      </c>
      <c r="V551">
        <v>0.40786934000000002</v>
      </c>
      <c r="W551">
        <v>0.15746713000000001</v>
      </c>
      <c r="X551">
        <v>-0.12238979</v>
      </c>
      <c r="Y551" t="s">
        <v>2083</v>
      </c>
      <c r="Z551" t="s">
        <v>2082</v>
      </c>
      <c r="AA551">
        <v>4</v>
      </c>
      <c r="AB551" t="s">
        <v>7157</v>
      </c>
      <c r="AC551" t="s">
        <v>7158</v>
      </c>
    </row>
    <row r="552" spans="1:29" x14ac:dyDescent="0.25">
      <c r="A552" t="s">
        <v>1037</v>
      </c>
      <c r="B552" t="s">
        <v>1036</v>
      </c>
      <c r="C552" s="2">
        <v>4.7500000000000003E-9</v>
      </c>
      <c r="D552" s="2">
        <v>2.7499999999999998E-10</v>
      </c>
      <c r="E552">
        <v>1.6163495000000001</v>
      </c>
      <c r="F552" s="1">
        <f t="shared" si="8"/>
        <v>3.0659825798801932</v>
      </c>
      <c r="G552" t="s">
        <v>5</v>
      </c>
      <c r="H552">
        <v>-0.73802780000000001</v>
      </c>
      <c r="I552">
        <v>-0.72412679999999996</v>
      </c>
      <c r="J552">
        <v>-0.76626276999999998</v>
      </c>
      <c r="K552">
        <v>-0.5297096</v>
      </c>
      <c r="L552">
        <v>-0.59313610000000005</v>
      </c>
      <c r="M552">
        <v>4.4445989999999996E-3</v>
      </c>
      <c r="N552">
        <v>-0.20075607000000001</v>
      </c>
      <c r="O552">
        <v>1.8324851999999999E-2</v>
      </c>
      <c r="P552">
        <v>0</v>
      </c>
      <c r="Q552">
        <v>0.1102221</v>
      </c>
      <c r="R552">
        <v>3.8280250000000002E-2</v>
      </c>
      <c r="S552">
        <v>9.5923659999999994E-2</v>
      </c>
      <c r="T552">
        <v>8.4879640000000006E-2</v>
      </c>
      <c r="U552">
        <v>-2.3260117E-2</v>
      </c>
      <c r="V552">
        <v>4.8680067E-2</v>
      </c>
      <c r="W552">
        <v>9.3399524999999997E-2</v>
      </c>
      <c r="X552" s="2">
        <v>-2.9999999999999997E-4</v>
      </c>
      <c r="Y552" t="s">
        <v>1039</v>
      </c>
      <c r="Z552" t="s">
        <v>1038</v>
      </c>
      <c r="AA552">
        <v>2</v>
      </c>
      <c r="AB552" t="s">
        <v>5960</v>
      </c>
      <c r="AC552" t="s">
        <v>7159</v>
      </c>
    </row>
    <row r="553" spans="1:29" x14ac:dyDescent="0.25">
      <c r="A553" t="s">
        <v>2477</v>
      </c>
      <c r="B553" t="s">
        <v>2476</v>
      </c>
      <c r="C553" s="2">
        <v>2.5499999999999999E-7</v>
      </c>
      <c r="D553" s="2">
        <v>3.3400000000000001E-8</v>
      </c>
      <c r="E553">
        <v>1.6163067</v>
      </c>
      <c r="F553" s="1">
        <f t="shared" si="8"/>
        <v>3.0658916236460434</v>
      </c>
      <c r="G553" t="s">
        <v>5</v>
      </c>
      <c r="H553">
        <v>-0.46010659999999998</v>
      </c>
      <c r="I553">
        <v>-0.54185269999999996</v>
      </c>
      <c r="J553">
        <v>-0.85125209999999996</v>
      </c>
      <c r="K553">
        <v>-0.49947834000000002</v>
      </c>
      <c r="L553">
        <v>-0.98856259999999996</v>
      </c>
      <c r="M553">
        <v>5.9837340000000003E-2</v>
      </c>
      <c r="N553">
        <v>3.9508104000000002E-2</v>
      </c>
      <c r="O553">
        <v>4.1210650000000001E-3</v>
      </c>
      <c r="P553">
        <v>8.0578330000000004E-3</v>
      </c>
      <c r="Q553">
        <v>-1.3586521000000001E-2</v>
      </c>
      <c r="R553">
        <v>5.6047916000000003E-2</v>
      </c>
      <c r="S553">
        <v>3.3398629999999999E-2</v>
      </c>
      <c r="T553">
        <v>-6.4430240000000003E-3</v>
      </c>
      <c r="U553">
        <v>7.9093456000000006E-2</v>
      </c>
      <c r="V553">
        <v>-3.7106752E-2</v>
      </c>
      <c r="W553">
        <v>7.0478680000000002E-2</v>
      </c>
      <c r="X553">
        <v>0</v>
      </c>
      <c r="Y553" t="s">
        <v>2479</v>
      </c>
      <c r="Z553" t="s">
        <v>2478</v>
      </c>
      <c r="AA553">
        <v>1</v>
      </c>
      <c r="AB553" t="s">
        <v>7160</v>
      </c>
      <c r="AC553" t="s">
        <v>7161</v>
      </c>
    </row>
    <row r="554" spans="1:29" x14ac:dyDescent="0.25">
      <c r="A554" t="s">
        <v>7162</v>
      </c>
      <c r="B554" t="s">
        <v>2084</v>
      </c>
      <c r="C554" s="2">
        <v>1.2299999999999999E-8</v>
      </c>
      <c r="D554" s="2">
        <v>8.9500000000000001E-10</v>
      </c>
      <c r="E554">
        <v>1.6156917</v>
      </c>
      <c r="F554" s="1">
        <f t="shared" si="8"/>
        <v>3.0645849569794454</v>
      </c>
      <c r="G554" t="s">
        <v>5</v>
      </c>
      <c r="H554">
        <v>-0.75365159999999998</v>
      </c>
      <c r="I554">
        <v>-0.72655199999999998</v>
      </c>
      <c r="J554">
        <v>-0.80163956000000003</v>
      </c>
      <c r="K554">
        <v>-0.59606170000000003</v>
      </c>
      <c r="L554">
        <v>-0.46999526000000003</v>
      </c>
      <c r="M554">
        <v>0</v>
      </c>
      <c r="N554">
        <v>-0.15056275999999999</v>
      </c>
      <c r="O554">
        <v>-2.6281357000000002E-2</v>
      </c>
      <c r="P554">
        <v>-4.7734022000000001E-2</v>
      </c>
      <c r="Q554">
        <v>7.5929165000000007E-2</v>
      </c>
      <c r="R554">
        <v>0.14467788000000001</v>
      </c>
      <c r="S554">
        <v>1.7707825E-2</v>
      </c>
      <c r="T554">
        <v>3.1759023999999997E-2</v>
      </c>
      <c r="U554">
        <v>3.0583381999999999E-2</v>
      </c>
      <c r="V554">
        <v>2.1133422999999998E-2</v>
      </c>
      <c r="W554">
        <v>0.12672781999999999</v>
      </c>
      <c r="X554">
        <v>4.6922207E-2</v>
      </c>
      <c r="Y554" t="s">
        <v>2086</v>
      </c>
      <c r="Z554" t="s">
        <v>2085</v>
      </c>
      <c r="AA554">
        <v>7</v>
      </c>
      <c r="AB554" t="s">
        <v>7163</v>
      </c>
      <c r="AC554" t="s">
        <v>7164</v>
      </c>
    </row>
    <row r="555" spans="1:29" x14ac:dyDescent="0.25">
      <c r="A555" t="s">
        <v>1334</v>
      </c>
      <c r="B555" t="s">
        <v>1333</v>
      </c>
      <c r="C555" s="2">
        <v>1.19E-9</v>
      </c>
      <c r="D555" s="2">
        <v>5.01E-11</v>
      </c>
      <c r="E555">
        <v>1.6155813999999999</v>
      </c>
      <c r="F555" s="1">
        <f t="shared" si="8"/>
        <v>3.0643506657468231</v>
      </c>
      <c r="G555" t="s">
        <v>5</v>
      </c>
      <c r="H555">
        <v>-0.59744980000000003</v>
      </c>
      <c r="I555">
        <v>-0.64892364000000002</v>
      </c>
      <c r="J555">
        <v>-0.63741400000000004</v>
      </c>
      <c r="K555">
        <v>-0.78632426</v>
      </c>
      <c r="L555">
        <v>-0.64770819999999996</v>
      </c>
      <c r="M555">
        <v>-2.0703315999999999E-2</v>
      </c>
      <c r="N555">
        <v>-0.11916661000000001</v>
      </c>
      <c r="O555">
        <v>1.7118692000000001E-2</v>
      </c>
      <c r="P555">
        <v>6.2797069999999998E-3</v>
      </c>
      <c r="Q555">
        <v>0.13447833000000001</v>
      </c>
      <c r="R555">
        <v>0.16466712999999999</v>
      </c>
      <c r="S555">
        <v>0</v>
      </c>
      <c r="T555">
        <v>0.10641146</v>
      </c>
      <c r="U555">
        <v>-4.7722578000000002E-2</v>
      </c>
      <c r="V555">
        <v>3.7078860000000001E-3</v>
      </c>
      <c r="W555">
        <v>9.1962576000000004E-2</v>
      </c>
      <c r="X555">
        <v>4.8406120000000002E-3</v>
      </c>
      <c r="Y555" t="s">
        <v>1336</v>
      </c>
      <c r="Z555" t="s">
        <v>1335</v>
      </c>
      <c r="AA555">
        <v>5</v>
      </c>
      <c r="AB555" t="s">
        <v>7165</v>
      </c>
      <c r="AC555" t="s">
        <v>7166</v>
      </c>
    </row>
    <row r="556" spans="1:29" x14ac:dyDescent="0.25">
      <c r="A556" t="s">
        <v>2833</v>
      </c>
      <c r="B556" t="s">
        <v>2832</v>
      </c>
      <c r="C556" s="2">
        <v>9.9400000000000008E-10</v>
      </c>
      <c r="D556" s="2">
        <v>3.9899999999999999E-11</v>
      </c>
      <c r="E556">
        <v>1.6153523999999999</v>
      </c>
      <c r="F556" s="1">
        <f t="shared" si="8"/>
        <v>3.0638642978090629</v>
      </c>
      <c r="G556" t="s">
        <v>5</v>
      </c>
      <c r="H556">
        <v>-0.71055650000000004</v>
      </c>
      <c r="I556">
        <v>-0.52987266</v>
      </c>
      <c r="J556">
        <v>-0.57563350000000002</v>
      </c>
      <c r="K556">
        <v>-0.64612937000000004</v>
      </c>
      <c r="L556">
        <v>-0.78649354000000005</v>
      </c>
      <c r="M556">
        <v>-5.7160850000000001E-3</v>
      </c>
      <c r="N556">
        <v>0</v>
      </c>
      <c r="O556">
        <v>-3.5126209999999998E-2</v>
      </c>
      <c r="P556">
        <v>7.4281929999999996E-2</v>
      </c>
      <c r="Q556">
        <v>0.11897062999999999</v>
      </c>
      <c r="R556">
        <v>0.15901971000000001</v>
      </c>
      <c r="S556">
        <v>6.9878099999999997E-3</v>
      </c>
      <c r="T556">
        <v>0.122816086</v>
      </c>
      <c r="U556">
        <v>5.1916360000000002E-2</v>
      </c>
      <c r="V556">
        <v>-4.5083046000000002E-2</v>
      </c>
      <c r="W556">
        <v>2.1207330000000001E-3</v>
      </c>
      <c r="X556">
        <v>5.5152893000000001E-2</v>
      </c>
      <c r="Y556" t="s">
        <v>2835</v>
      </c>
      <c r="Z556" t="s">
        <v>2834</v>
      </c>
      <c r="AA556">
        <v>1</v>
      </c>
      <c r="AB556" t="s">
        <v>7167</v>
      </c>
      <c r="AC556" t="s">
        <v>7168</v>
      </c>
    </row>
    <row r="557" spans="1:29" x14ac:dyDescent="0.25">
      <c r="A557" t="s">
        <v>2817</v>
      </c>
      <c r="B557" t="s">
        <v>2897</v>
      </c>
      <c r="C557" s="2">
        <v>8.4900000000000005E-7</v>
      </c>
      <c r="D557" s="2">
        <v>1.36E-7</v>
      </c>
      <c r="E557">
        <v>1.6144267000000001</v>
      </c>
      <c r="F557" s="1">
        <f t="shared" si="8"/>
        <v>3.0618990110576201</v>
      </c>
      <c r="G557" t="s">
        <v>5</v>
      </c>
      <c r="H557">
        <v>-0.53930615999999998</v>
      </c>
      <c r="I557">
        <v>-0.54091906999999995</v>
      </c>
      <c r="J557">
        <v>-0.52483179999999996</v>
      </c>
      <c r="K557">
        <v>-0.54172920000000002</v>
      </c>
      <c r="L557">
        <v>-0.59911703999999999</v>
      </c>
      <c r="M557">
        <v>0</v>
      </c>
      <c r="N557">
        <v>-1.5267134E-2</v>
      </c>
      <c r="O557">
        <v>-6.8354609999999996E-2</v>
      </c>
      <c r="P557">
        <v>0.24213123</v>
      </c>
      <c r="Q557">
        <v>-8.6179494999999995E-2</v>
      </c>
      <c r="R557">
        <v>0.21782278999999999</v>
      </c>
      <c r="S557">
        <v>0.2221272</v>
      </c>
      <c r="T557">
        <v>7.4660539999999997E-2</v>
      </c>
      <c r="U557">
        <v>0.14622855000000001</v>
      </c>
      <c r="V557">
        <v>0.44967459999999998</v>
      </c>
      <c r="W557">
        <v>0.23408222000000001</v>
      </c>
      <c r="X557">
        <v>0.28517056000000002</v>
      </c>
      <c r="Y557" t="s">
        <v>2819</v>
      </c>
      <c r="Z557" t="s">
        <v>2818</v>
      </c>
      <c r="AA557" t="s">
        <v>5937</v>
      </c>
      <c r="AB557" t="s">
        <v>6207</v>
      </c>
      <c r="AC557" t="s">
        <v>7169</v>
      </c>
    </row>
    <row r="558" spans="1:29" x14ac:dyDescent="0.25">
      <c r="A558" t="s">
        <v>3094</v>
      </c>
      <c r="B558" t="s">
        <v>3141</v>
      </c>
      <c r="C558" s="2">
        <v>1.13E-10</v>
      </c>
      <c r="D558" s="2">
        <v>2.3700000000000002E-12</v>
      </c>
      <c r="E558">
        <v>1.6141844000000001</v>
      </c>
      <c r="F558" s="1">
        <f t="shared" si="8"/>
        <v>3.0613848096414449</v>
      </c>
      <c r="G558" t="s">
        <v>5</v>
      </c>
      <c r="H558">
        <v>-0.65707517000000004</v>
      </c>
      <c r="I558">
        <v>-0.53832935999999998</v>
      </c>
      <c r="J558">
        <v>-0.68388510000000002</v>
      </c>
      <c r="K558">
        <v>-0.64384719999999995</v>
      </c>
      <c r="L558">
        <v>-0.68806149999999999</v>
      </c>
      <c r="M558">
        <v>9.8680496000000006E-2</v>
      </c>
      <c r="N558">
        <v>-2.9103994000000001E-2</v>
      </c>
      <c r="O558">
        <v>0</v>
      </c>
      <c r="P558">
        <v>-6.3771010000000003E-2</v>
      </c>
      <c r="Q558">
        <v>-9.9890229999999997E-3</v>
      </c>
      <c r="R558">
        <v>6.9006440000000002E-2</v>
      </c>
      <c r="S558">
        <v>0.111166954</v>
      </c>
      <c r="T558">
        <v>0.10927272</v>
      </c>
      <c r="U558">
        <v>0.14744209999999999</v>
      </c>
      <c r="V558">
        <v>5.3153989999999998E-2</v>
      </c>
      <c r="W558">
        <v>2.5275229999999999E-2</v>
      </c>
      <c r="X558">
        <v>7.1654560000000006E-2</v>
      </c>
      <c r="Y558" t="s">
        <v>3142</v>
      </c>
      <c r="Z558" t="s">
        <v>3095</v>
      </c>
      <c r="AA558">
        <v>14</v>
      </c>
      <c r="AB558" t="s">
        <v>7170</v>
      </c>
      <c r="AC558" t="s">
        <v>7171</v>
      </c>
    </row>
    <row r="559" spans="1:29" x14ac:dyDescent="0.25">
      <c r="A559" t="s">
        <v>760</v>
      </c>
      <c r="B559" t="s">
        <v>2324</v>
      </c>
      <c r="C559" s="2">
        <v>6.8699999999999996E-9</v>
      </c>
      <c r="D559" s="2">
        <v>4.35E-10</v>
      </c>
      <c r="E559">
        <v>1.6139821000000001</v>
      </c>
      <c r="F559" s="1">
        <f t="shared" si="8"/>
        <v>3.0609555611100956</v>
      </c>
      <c r="G559" t="s">
        <v>5</v>
      </c>
      <c r="H559">
        <v>-0.79225159999999994</v>
      </c>
      <c r="I559">
        <v>-0.61283564999999995</v>
      </c>
      <c r="J559">
        <v>-0.73005103999999998</v>
      </c>
      <c r="K559">
        <v>-0.75430509999999995</v>
      </c>
      <c r="L559">
        <v>-0.4387083</v>
      </c>
      <c r="M559">
        <v>-1.3181448E-2</v>
      </c>
      <c r="N559">
        <v>3.4170390000000002E-2</v>
      </c>
      <c r="O559">
        <v>1.1805296E-2</v>
      </c>
      <c r="P559">
        <v>-0.10002565400000001</v>
      </c>
      <c r="Q559">
        <v>6.6876889999999994E-2</v>
      </c>
      <c r="R559">
        <v>6.4695834999999993E-2</v>
      </c>
      <c r="S559">
        <v>0</v>
      </c>
      <c r="T559">
        <v>0.1002903</v>
      </c>
      <c r="U559">
        <v>4.2232749999999999E-2</v>
      </c>
      <c r="V559">
        <v>0.123603344</v>
      </c>
      <c r="W559">
        <v>-5.5966139999999998E-2</v>
      </c>
      <c r="X559">
        <v>2.5429249000000001E-2</v>
      </c>
      <c r="Y559" t="s">
        <v>762</v>
      </c>
      <c r="Z559" t="s">
        <v>761</v>
      </c>
      <c r="AA559">
        <v>14</v>
      </c>
      <c r="AB559" t="s">
        <v>6010</v>
      </c>
      <c r="AC559" t="s">
        <v>6886</v>
      </c>
    </row>
    <row r="560" spans="1:29" x14ac:dyDescent="0.25">
      <c r="A560" t="s">
        <v>1117</v>
      </c>
      <c r="B560" t="s">
        <v>3132</v>
      </c>
      <c r="C560" s="2">
        <v>5.8299999999999999E-9</v>
      </c>
      <c r="D560" s="2">
        <v>3.5600000000000001E-10</v>
      </c>
      <c r="E560">
        <v>1.6138927999999999</v>
      </c>
      <c r="F560" s="1">
        <f t="shared" si="8"/>
        <v>3.060766099814169</v>
      </c>
      <c r="G560" t="s">
        <v>5</v>
      </c>
      <c r="H560">
        <v>-0.64032100000000003</v>
      </c>
      <c r="I560">
        <v>-0.55295134000000001</v>
      </c>
      <c r="J560">
        <v>-0.69107795000000005</v>
      </c>
      <c r="K560">
        <v>-0.77406096000000002</v>
      </c>
      <c r="L560">
        <v>-0.62147737000000003</v>
      </c>
      <c r="M560">
        <v>9.3727110000000006E-3</v>
      </c>
      <c r="N560">
        <v>-0.13565922</v>
      </c>
      <c r="O560">
        <v>6.7955020000000005E-2</v>
      </c>
      <c r="P560">
        <v>0</v>
      </c>
      <c r="Q560">
        <v>-3.9360523000000001E-2</v>
      </c>
      <c r="R560">
        <v>0.15028333999999999</v>
      </c>
      <c r="S560">
        <v>6.2713619999999999E-3</v>
      </c>
      <c r="T560">
        <v>0.16268778</v>
      </c>
      <c r="U560">
        <v>9.9236489999999997E-2</v>
      </c>
      <c r="V560">
        <v>-8.3405729999999997E-2</v>
      </c>
      <c r="W560">
        <v>4.9255847999999998E-2</v>
      </c>
      <c r="X560">
        <v>0.12816738999999999</v>
      </c>
      <c r="Y560" t="s">
        <v>1119</v>
      </c>
      <c r="Z560" t="s">
        <v>1118</v>
      </c>
      <c r="AA560" t="s">
        <v>5937</v>
      </c>
      <c r="AB560" t="s">
        <v>6724</v>
      </c>
      <c r="AC560" t="s">
        <v>6725</v>
      </c>
    </row>
    <row r="561" spans="1:29" x14ac:dyDescent="0.25">
      <c r="A561" t="s">
        <v>1795</v>
      </c>
      <c r="B561" t="s">
        <v>1794</v>
      </c>
      <c r="C561" s="2">
        <v>3.9099999999999999E-8</v>
      </c>
      <c r="D561" s="2">
        <v>3.6800000000000001E-9</v>
      </c>
      <c r="E561">
        <v>1.61371</v>
      </c>
      <c r="F561" s="1">
        <f t="shared" si="8"/>
        <v>3.0603783029604972</v>
      </c>
      <c r="G561" t="s">
        <v>5</v>
      </c>
      <c r="H561">
        <v>-0.43700932999999997</v>
      </c>
      <c r="I561">
        <v>-0.81870770000000004</v>
      </c>
      <c r="J561">
        <v>-0.81274769999999996</v>
      </c>
      <c r="K561">
        <v>-0.58448553000000003</v>
      </c>
      <c r="L561">
        <v>-0.59292864999999995</v>
      </c>
      <c r="M561">
        <v>0.15367459999999999</v>
      </c>
      <c r="N561">
        <v>-0.11036968</v>
      </c>
      <c r="O561">
        <v>0.10038471</v>
      </c>
      <c r="P561">
        <v>0.13561081999999999</v>
      </c>
      <c r="Q561">
        <v>1.3089895000000001E-2</v>
      </c>
      <c r="R561">
        <v>-7.8334809999999998E-3</v>
      </c>
      <c r="S561">
        <v>4.2714834E-2</v>
      </c>
      <c r="T561">
        <v>4.0142535999999999E-2</v>
      </c>
      <c r="U561">
        <v>5.8271646000000003E-2</v>
      </c>
      <c r="V561">
        <v>-3.6117076999999997E-2</v>
      </c>
      <c r="W561">
        <v>0</v>
      </c>
      <c r="X561">
        <v>0.10489869</v>
      </c>
      <c r="Y561" t="s">
        <v>1797</v>
      </c>
      <c r="Z561" t="s">
        <v>1796</v>
      </c>
      <c r="AA561">
        <v>1</v>
      </c>
      <c r="AB561" t="s">
        <v>7172</v>
      </c>
      <c r="AC561" t="s">
        <v>7173</v>
      </c>
    </row>
    <row r="562" spans="1:29" x14ac:dyDescent="0.25">
      <c r="A562" t="s">
        <v>3138</v>
      </c>
      <c r="B562" t="s">
        <v>3137</v>
      </c>
      <c r="C562" s="2">
        <v>6.7000000000000004E-8</v>
      </c>
      <c r="D562" s="2">
        <v>6.9999999999999998E-9</v>
      </c>
      <c r="E562">
        <v>1.6135660000000001</v>
      </c>
      <c r="F562" s="1">
        <f t="shared" si="8"/>
        <v>3.0600728520714964</v>
      </c>
      <c r="G562" t="s">
        <v>5</v>
      </c>
      <c r="H562">
        <v>-0.62491560000000002</v>
      </c>
      <c r="I562">
        <v>-0.60381246</v>
      </c>
      <c r="J562">
        <v>-0.51705955999999997</v>
      </c>
      <c r="K562">
        <v>-0.636683</v>
      </c>
      <c r="L562">
        <v>-0.72412799999999999</v>
      </c>
      <c r="M562">
        <v>0.15635514</v>
      </c>
      <c r="N562">
        <v>0.21293306000000001</v>
      </c>
      <c r="O562">
        <v>0.22776961000000001</v>
      </c>
      <c r="P562">
        <v>7.6974150000000005E-2</v>
      </c>
      <c r="Q562">
        <v>0.13521957000000001</v>
      </c>
      <c r="R562">
        <v>6.9512606000000005E-2</v>
      </c>
      <c r="S562">
        <v>0.10857487</v>
      </c>
      <c r="T562">
        <v>0.14568686</v>
      </c>
      <c r="U562">
        <v>0</v>
      </c>
      <c r="V562">
        <v>-0.100969076</v>
      </c>
      <c r="W562">
        <v>-3.866911E-2</v>
      </c>
      <c r="X562">
        <v>-0.16619301</v>
      </c>
      <c r="Y562" t="s">
        <v>3140</v>
      </c>
      <c r="Z562" t="s">
        <v>3139</v>
      </c>
      <c r="AA562">
        <v>5</v>
      </c>
      <c r="AB562" t="s">
        <v>7174</v>
      </c>
      <c r="AC562" t="s">
        <v>7175</v>
      </c>
    </row>
    <row r="563" spans="1:29" x14ac:dyDescent="0.25">
      <c r="A563" t="s">
        <v>38</v>
      </c>
      <c r="B563" t="s">
        <v>3079</v>
      </c>
      <c r="C563" s="2">
        <v>8.3900000000000004E-8</v>
      </c>
      <c r="D563" s="2">
        <v>9.1299999999999997E-9</v>
      </c>
      <c r="E563">
        <v>1.6131135999999999</v>
      </c>
      <c r="F563" s="1">
        <f t="shared" si="8"/>
        <v>3.0591134255222814</v>
      </c>
      <c r="G563" t="s">
        <v>5</v>
      </c>
      <c r="H563">
        <v>-0.68030787000000004</v>
      </c>
      <c r="I563">
        <v>-0.69369270000000005</v>
      </c>
      <c r="J563">
        <v>-0.63078619999999996</v>
      </c>
      <c r="K563">
        <v>-0.60879539999999999</v>
      </c>
      <c r="L563">
        <v>-0.47796773999999997</v>
      </c>
      <c r="M563">
        <v>-3.6041259999999999E-2</v>
      </c>
      <c r="N563">
        <v>0.19799638</v>
      </c>
      <c r="O563">
        <v>-7.0664169999999998E-2</v>
      </c>
      <c r="P563">
        <v>-8.7217089999999997E-2</v>
      </c>
      <c r="Q563">
        <v>4.8148154999999998E-2</v>
      </c>
      <c r="R563">
        <v>0</v>
      </c>
      <c r="S563">
        <v>0.16305852000000001</v>
      </c>
      <c r="T563">
        <v>0.31023406999999997</v>
      </c>
      <c r="U563">
        <v>0.20456289999999999</v>
      </c>
      <c r="V563">
        <v>1.346612E-2</v>
      </c>
      <c r="W563">
        <v>4.4371128000000003E-2</v>
      </c>
      <c r="X563">
        <v>7.0542099999999996E-2</v>
      </c>
      <c r="Y563" t="s">
        <v>3081</v>
      </c>
      <c r="Z563" t="s">
        <v>3080</v>
      </c>
      <c r="AA563">
        <v>2</v>
      </c>
      <c r="AB563" t="s">
        <v>6451</v>
      </c>
      <c r="AC563" t="s">
        <v>7176</v>
      </c>
    </row>
    <row r="564" spans="1:29" x14ac:dyDescent="0.25">
      <c r="A564" t="s">
        <v>1085</v>
      </c>
      <c r="B564" t="s">
        <v>2221</v>
      </c>
      <c r="C564" s="2">
        <v>3.5600000000000001E-9</v>
      </c>
      <c r="D564" s="2">
        <v>1.9200000000000001E-10</v>
      </c>
      <c r="E564">
        <v>1.6130853999999999</v>
      </c>
      <c r="F564" s="1">
        <f t="shared" si="8"/>
        <v>3.0590536303798284</v>
      </c>
      <c r="G564" t="s">
        <v>5</v>
      </c>
      <c r="H564">
        <v>-0.55101540000000004</v>
      </c>
      <c r="I564">
        <v>-0.81411599999999995</v>
      </c>
      <c r="J564">
        <v>-0.65729020000000005</v>
      </c>
      <c r="K564">
        <v>-0.59260579999999996</v>
      </c>
      <c r="L564">
        <v>-0.54387236000000005</v>
      </c>
      <c r="M564">
        <v>-4.9911259999999999E-2</v>
      </c>
      <c r="N564">
        <v>3.9036750000000002E-2</v>
      </c>
      <c r="O564">
        <v>4.0581939999999997E-2</v>
      </c>
      <c r="P564">
        <v>-2.9140234000000001E-2</v>
      </c>
      <c r="Q564">
        <v>0.11728454000000001</v>
      </c>
      <c r="R564">
        <v>0.1601696</v>
      </c>
      <c r="S564">
        <v>6.4333440000000006E-2</v>
      </c>
      <c r="T564">
        <v>0.14008187999999999</v>
      </c>
      <c r="U564">
        <v>0</v>
      </c>
      <c r="V564">
        <v>-1.4521599E-2</v>
      </c>
      <c r="W564">
        <v>5.7198524000000001E-2</v>
      </c>
      <c r="X564">
        <v>0.17140126</v>
      </c>
      <c r="Y564" t="s">
        <v>1668</v>
      </c>
      <c r="Z564" t="s">
        <v>1667</v>
      </c>
      <c r="AA564">
        <v>9</v>
      </c>
      <c r="AB564" t="s">
        <v>7026</v>
      </c>
      <c r="AC564" t="s">
        <v>7177</v>
      </c>
    </row>
    <row r="565" spans="1:29" x14ac:dyDescent="0.25">
      <c r="A565" t="s">
        <v>1452</v>
      </c>
      <c r="B565" t="s">
        <v>2549</v>
      </c>
      <c r="C565" s="2">
        <v>2.8900000000000001E-7</v>
      </c>
      <c r="D565" s="2">
        <v>3.8600000000000002E-8</v>
      </c>
      <c r="E565">
        <v>1.6129724999999999</v>
      </c>
      <c r="F565" s="1">
        <f t="shared" si="8"/>
        <v>3.0588142494768289</v>
      </c>
      <c r="G565" t="s">
        <v>5</v>
      </c>
      <c r="H565">
        <v>-0.716727</v>
      </c>
      <c r="I565">
        <v>-0.63902590000000004</v>
      </c>
      <c r="J565">
        <v>-0.93737554999999995</v>
      </c>
      <c r="K565">
        <v>-0.79157686000000005</v>
      </c>
      <c r="L565">
        <v>-0.32538437999999997</v>
      </c>
      <c r="M565">
        <v>3.2469749999999999E-2</v>
      </c>
      <c r="N565">
        <v>0.103346586</v>
      </c>
      <c r="O565">
        <v>2.6203394000000001E-2</v>
      </c>
      <c r="P565">
        <v>-6.8772316E-2</v>
      </c>
      <c r="Q565">
        <v>2.2835732000000001E-2</v>
      </c>
      <c r="R565">
        <v>6.6473246E-2</v>
      </c>
      <c r="S565">
        <v>0</v>
      </c>
      <c r="T565">
        <v>2.8017997999999999E-2</v>
      </c>
      <c r="U565">
        <v>-8.1479789999999996E-2</v>
      </c>
      <c r="V565">
        <v>9.5946790000000001E-3</v>
      </c>
      <c r="W565">
        <v>2.5669098000000001E-2</v>
      </c>
      <c r="X565">
        <v>-7.1911810000000007E-2</v>
      </c>
      <c r="Y565" t="s">
        <v>2551</v>
      </c>
      <c r="Z565" t="s">
        <v>2550</v>
      </c>
      <c r="AA565">
        <v>1</v>
      </c>
      <c r="AB565" t="s">
        <v>7178</v>
      </c>
      <c r="AC565" t="s">
        <v>7179</v>
      </c>
    </row>
    <row r="566" spans="1:29" x14ac:dyDescent="0.25">
      <c r="A566" t="s">
        <v>7180</v>
      </c>
      <c r="B566" t="s">
        <v>7181</v>
      </c>
      <c r="C566" s="2">
        <v>5.2199999999999998E-8</v>
      </c>
      <c r="D566" s="2">
        <v>5.1700000000000001E-9</v>
      </c>
      <c r="E566">
        <v>1.6129188999999999</v>
      </c>
      <c r="F566" s="1">
        <f t="shared" si="8"/>
        <v>3.0587006084137309</v>
      </c>
      <c r="G566" t="s">
        <v>5</v>
      </c>
      <c r="H566">
        <v>-0.68700313999999996</v>
      </c>
      <c r="I566">
        <v>-0.42146299999999998</v>
      </c>
      <c r="J566">
        <v>-0.61215969999999997</v>
      </c>
      <c r="K566">
        <v>-0.70931624999999998</v>
      </c>
      <c r="L566">
        <v>-0.61784505999999995</v>
      </c>
      <c r="M566">
        <v>0.17040873000000001</v>
      </c>
      <c r="N566">
        <v>7.0704459999999997E-2</v>
      </c>
      <c r="O566">
        <v>-9.1366290000000003E-2</v>
      </c>
      <c r="P566">
        <v>0</v>
      </c>
      <c r="Q566">
        <v>-1.6174316000000001E-2</v>
      </c>
      <c r="R566">
        <v>0.21842455999999999</v>
      </c>
      <c r="S566">
        <v>0.20059466000000001</v>
      </c>
      <c r="T566">
        <v>-8.1516740000000004E-2</v>
      </c>
      <c r="U566">
        <v>0.17132068</v>
      </c>
      <c r="V566">
        <v>0.11361694</v>
      </c>
      <c r="W566">
        <v>5.4961204999999999E-2</v>
      </c>
      <c r="X566">
        <v>0.15042305</v>
      </c>
      <c r="Y566" t="s">
        <v>7182</v>
      </c>
      <c r="Z566" t="s">
        <v>7183</v>
      </c>
      <c r="AA566">
        <v>4</v>
      </c>
      <c r="AB566" t="s">
        <v>7184</v>
      </c>
      <c r="AC566" t="s">
        <v>7185</v>
      </c>
    </row>
    <row r="567" spans="1:29" x14ac:dyDescent="0.25">
      <c r="A567" t="s">
        <v>1771</v>
      </c>
      <c r="B567" t="s">
        <v>1770</v>
      </c>
      <c r="C567" s="2">
        <v>1.29E-8</v>
      </c>
      <c r="D567" s="2">
        <v>9.5000000000000003E-10</v>
      </c>
      <c r="E567">
        <v>1.6128695</v>
      </c>
      <c r="F567" s="1">
        <f t="shared" si="8"/>
        <v>3.0585958757995173</v>
      </c>
      <c r="G567" t="s">
        <v>5</v>
      </c>
      <c r="H567">
        <v>-0.74129056999999998</v>
      </c>
      <c r="I567">
        <v>-0.62347317000000002</v>
      </c>
      <c r="J567">
        <v>-0.49646162999999999</v>
      </c>
      <c r="K567">
        <v>-0.88476730000000003</v>
      </c>
      <c r="L567">
        <v>-0.48171234000000002</v>
      </c>
      <c r="M567">
        <v>6.6102980000000006E-2</v>
      </c>
      <c r="N567">
        <v>9.3744279999999999E-2</v>
      </c>
      <c r="O567">
        <v>0.10246515</v>
      </c>
      <c r="P567">
        <v>-6.6099169999999999E-3</v>
      </c>
      <c r="Q567">
        <v>9.4053744999999994E-2</v>
      </c>
      <c r="R567">
        <v>6.1730622999999998E-2</v>
      </c>
      <c r="S567">
        <v>0</v>
      </c>
      <c r="T567">
        <v>-8.5673329999999999E-3</v>
      </c>
      <c r="U567">
        <v>0.10091209399999999</v>
      </c>
      <c r="V567">
        <v>9.7861289999999993E-3</v>
      </c>
      <c r="W567">
        <v>2.9136895999999999E-2</v>
      </c>
      <c r="X567">
        <v>-1.3689756000000001E-2</v>
      </c>
      <c r="Y567" t="s">
        <v>1773</v>
      </c>
      <c r="Z567" t="s">
        <v>1772</v>
      </c>
      <c r="AA567">
        <v>2</v>
      </c>
      <c r="AB567" t="s">
        <v>7186</v>
      </c>
      <c r="AC567" t="s">
        <v>7187</v>
      </c>
    </row>
    <row r="568" spans="1:29" x14ac:dyDescent="0.25">
      <c r="A568" t="s">
        <v>2088</v>
      </c>
      <c r="B568" t="s">
        <v>2087</v>
      </c>
      <c r="C568" s="2">
        <v>8.1499999999999995E-8</v>
      </c>
      <c r="D568" s="2">
        <v>8.8100000000000008E-9</v>
      </c>
      <c r="E568">
        <v>1.6125463</v>
      </c>
      <c r="F568" s="1">
        <f t="shared" si="8"/>
        <v>3.0579107500878493</v>
      </c>
      <c r="G568" t="s">
        <v>5</v>
      </c>
      <c r="H568">
        <v>-0.47397518</v>
      </c>
      <c r="I568">
        <v>-0.93567275999999999</v>
      </c>
      <c r="J568">
        <v>-0.44294906000000001</v>
      </c>
      <c r="K568">
        <v>-0.75893354000000002</v>
      </c>
      <c r="L568">
        <v>-0.68536209999999997</v>
      </c>
      <c r="M568">
        <v>0.10893297</v>
      </c>
      <c r="N568">
        <v>-5.7550669999999998E-2</v>
      </c>
      <c r="O568">
        <v>0</v>
      </c>
      <c r="P568">
        <v>6.1964035000000001E-2</v>
      </c>
      <c r="Q568">
        <v>-2.6707887999999999E-2</v>
      </c>
      <c r="R568">
        <v>4.6428919999999999E-2</v>
      </c>
      <c r="S568">
        <v>5.4352999999999999E-2</v>
      </c>
      <c r="T568">
        <v>1.0450124999999999E-2</v>
      </c>
      <c r="U568">
        <v>-1.1744022E-2</v>
      </c>
      <c r="V568">
        <v>8.1755640000000004E-2</v>
      </c>
      <c r="W568">
        <v>6.3635349999999993E-2</v>
      </c>
      <c r="X568">
        <v>2.8028250000000001E-2</v>
      </c>
      <c r="Y568" t="s">
        <v>2090</v>
      </c>
      <c r="Z568" t="s">
        <v>2089</v>
      </c>
      <c r="AA568">
        <v>1</v>
      </c>
      <c r="AB568" t="s">
        <v>7188</v>
      </c>
      <c r="AC568" t="s">
        <v>7189</v>
      </c>
    </row>
    <row r="569" spans="1:29" x14ac:dyDescent="0.25">
      <c r="A569" t="s">
        <v>1775</v>
      </c>
      <c r="B569" t="s">
        <v>1774</v>
      </c>
      <c r="C569" s="2">
        <v>6.0700000000000003E-6</v>
      </c>
      <c r="D569" s="2">
        <v>1.33E-6</v>
      </c>
      <c r="E569">
        <v>1.6121877</v>
      </c>
      <c r="F569" s="1">
        <f t="shared" si="8"/>
        <v>3.0571507623617795</v>
      </c>
      <c r="G569" t="s">
        <v>5</v>
      </c>
      <c r="H569">
        <v>-0.80954884999999999</v>
      </c>
      <c r="I569">
        <v>-0.42840672000000002</v>
      </c>
      <c r="J569">
        <v>-0.56649970000000005</v>
      </c>
      <c r="K569">
        <v>-0.49053097000000001</v>
      </c>
      <c r="L569">
        <v>-0.68029165000000003</v>
      </c>
      <c r="M569">
        <v>-0.14263033999999999</v>
      </c>
      <c r="N569">
        <v>0.17551612999999999</v>
      </c>
      <c r="O569">
        <v>0.37136316000000003</v>
      </c>
      <c r="P569">
        <v>0.22297311</v>
      </c>
      <c r="Q569">
        <v>-1.6080856000000001E-2</v>
      </c>
      <c r="R569">
        <v>-0.20667147999999999</v>
      </c>
      <c r="S569">
        <v>3.6642075000000003E-2</v>
      </c>
      <c r="T569">
        <v>2.0221233000000002E-2</v>
      </c>
      <c r="U569">
        <v>0.23116136000000001</v>
      </c>
      <c r="V569">
        <v>0</v>
      </c>
      <c r="W569">
        <v>0.25653005000000001</v>
      </c>
      <c r="X569">
        <v>0.17854523999999999</v>
      </c>
      <c r="Y569" t="s">
        <v>1777</v>
      </c>
      <c r="Z569" t="s">
        <v>1776</v>
      </c>
      <c r="AA569">
        <v>16</v>
      </c>
      <c r="AB569" t="s">
        <v>7190</v>
      </c>
      <c r="AC569" t="s">
        <v>7191</v>
      </c>
    </row>
    <row r="570" spans="1:29" x14ac:dyDescent="0.25">
      <c r="A570" t="s">
        <v>1081</v>
      </c>
      <c r="B570" t="s">
        <v>1080</v>
      </c>
      <c r="C570" s="2">
        <v>3.4199999999999999E-6</v>
      </c>
      <c r="D570" s="2">
        <v>6.8899999999999999E-7</v>
      </c>
      <c r="E570">
        <v>1.6119603</v>
      </c>
      <c r="F570" s="1">
        <f t="shared" si="8"/>
        <v>3.0566689271314953</v>
      </c>
      <c r="G570" t="s">
        <v>5</v>
      </c>
      <c r="H570">
        <v>-0.61645125999999995</v>
      </c>
      <c r="I570">
        <v>-0.76157737000000003</v>
      </c>
      <c r="J570">
        <v>-0.75410630000000001</v>
      </c>
      <c r="K570">
        <v>-0.50321269999999996</v>
      </c>
      <c r="L570">
        <v>-0.39162612000000002</v>
      </c>
      <c r="M570">
        <v>-0.11646890999999999</v>
      </c>
      <c r="N570">
        <v>-0.121943235</v>
      </c>
      <c r="O570">
        <v>-0.14277601000000001</v>
      </c>
      <c r="P570">
        <v>0</v>
      </c>
      <c r="Q570">
        <v>0.36498857000000001</v>
      </c>
      <c r="R570">
        <v>0.15457773</v>
      </c>
      <c r="S570">
        <v>0.12291312</v>
      </c>
      <c r="T570">
        <v>0.22652268</v>
      </c>
      <c r="U570">
        <v>0.16727566999999999</v>
      </c>
      <c r="V570">
        <v>0.21668792000000001</v>
      </c>
      <c r="W570">
        <v>2.1701813E-2</v>
      </c>
      <c r="X570">
        <v>0.107578516</v>
      </c>
      <c r="Y570" t="s">
        <v>1083</v>
      </c>
      <c r="Z570" t="s">
        <v>1082</v>
      </c>
      <c r="AA570">
        <v>1</v>
      </c>
      <c r="AB570" t="s">
        <v>7192</v>
      </c>
      <c r="AC570" t="s">
        <v>7193</v>
      </c>
    </row>
    <row r="571" spans="1:29" x14ac:dyDescent="0.25">
      <c r="A571" t="s">
        <v>2603</v>
      </c>
      <c r="B571" t="s">
        <v>2602</v>
      </c>
      <c r="C571" s="2">
        <v>1.5800000000000001E-7</v>
      </c>
      <c r="D571" s="2">
        <v>1.9000000000000001E-8</v>
      </c>
      <c r="E571">
        <v>1.6113158000000001</v>
      </c>
      <c r="F571" s="1">
        <f t="shared" si="8"/>
        <v>3.0553037161231322</v>
      </c>
      <c r="G571" t="s">
        <v>5</v>
      </c>
      <c r="H571">
        <v>-0.79869509999999999</v>
      </c>
      <c r="I571">
        <v>-0.56452420000000003</v>
      </c>
      <c r="J571">
        <v>-0.68865419999999999</v>
      </c>
      <c r="K571">
        <v>-0.5415025</v>
      </c>
      <c r="L571">
        <v>-0.47103046999999998</v>
      </c>
      <c r="M571">
        <v>1.8540859999999999E-2</v>
      </c>
      <c r="N571">
        <v>8.2807064E-2</v>
      </c>
      <c r="O571">
        <v>0.18612002999999999</v>
      </c>
      <c r="P571">
        <v>0.25405502000000002</v>
      </c>
      <c r="Q571">
        <v>5.9393406000000003E-2</v>
      </c>
      <c r="R571">
        <v>-7.4405669999999993E-2</v>
      </c>
      <c r="S571">
        <v>0.11917782</v>
      </c>
      <c r="T571">
        <v>0.13296126999999999</v>
      </c>
      <c r="U571">
        <v>0</v>
      </c>
      <c r="V571">
        <v>0.24868011000000001</v>
      </c>
      <c r="W571">
        <v>-7.4313164000000001E-2</v>
      </c>
      <c r="X571">
        <v>-4.8720600000000003E-2</v>
      </c>
      <c r="Y571" t="s">
        <v>2605</v>
      </c>
      <c r="Z571" t="s">
        <v>2604</v>
      </c>
      <c r="AB571" t="s">
        <v>7194</v>
      </c>
      <c r="AC571" t="s">
        <v>7195</v>
      </c>
    </row>
    <row r="572" spans="1:29" x14ac:dyDescent="0.25">
      <c r="A572" t="s">
        <v>546</v>
      </c>
      <c r="B572" t="s">
        <v>1236</v>
      </c>
      <c r="C572" s="2">
        <v>1.75E-6</v>
      </c>
      <c r="D572" s="2">
        <v>3.1899999999999998E-7</v>
      </c>
      <c r="E572">
        <v>1.6107518999999999</v>
      </c>
      <c r="F572" s="1">
        <f t="shared" si="8"/>
        <v>3.0541097360704557</v>
      </c>
      <c r="G572" t="s">
        <v>5</v>
      </c>
      <c r="H572">
        <v>-0.66566800000000004</v>
      </c>
      <c r="I572">
        <v>-0.53822683999999998</v>
      </c>
      <c r="J572">
        <v>-0.54574394000000004</v>
      </c>
      <c r="K572">
        <v>-0.85547450000000003</v>
      </c>
      <c r="L572">
        <v>-0.50470230000000005</v>
      </c>
      <c r="M572">
        <v>0.22949170999999999</v>
      </c>
      <c r="N572">
        <v>0</v>
      </c>
      <c r="O572">
        <v>0.16888713999999999</v>
      </c>
      <c r="P572">
        <v>-0.17797636999999999</v>
      </c>
      <c r="Q572">
        <v>-9.7923040000000003E-2</v>
      </c>
      <c r="R572">
        <v>0.25002600000000003</v>
      </c>
      <c r="S572">
        <v>0.10261774</v>
      </c>
      <c r="T572">
        <v>0.16419768000000001</v>
      </c>
      <c r="U572">
        <v>9.0764520000000001E-2</v>
      </c>
      <c r="V572">
        <v>-0.19184828000000001</v>
      </c>
      <c r="W572">
        <v>0.16775084000000001</v>
      </c>
      <c r="X572">
        <v>8.3266259999999995E-2</v>
      </c>
      <c r="Y572" t="s">
        <v>1238</v>
      </c>
      <c r="Z572" t="s">
        <v>1237</v>
      </c>
      <c r="AA572">
        <v>2</v>
      </c>
      <c r="AB572" t="s">
        <v>5976</v>
      </c>
      <c r="AC572" t="s">
        <v>7196</v>
      </c>
    </row>
    <row r="573" spans="1:29" x14ac:dyDescent="0.25">
      <c r="A573" t="s">
        <v>1598</v>
      </c>
      <c r="B573" t="s">
        <v>1597</v>
      </c>
      <c r="C573" s="2">
        <v>4.1799999999999997E-8</v>
      </c>
      <c r="D573" s="2">
        <v>3.9899999999999997E-9</v>
      </c>
      <c r="E573">
        <v>1.6104689000000001</v>
      </c>
      <c r="F573" s="1">
        <f t="shared" si="8"/>
        <v>3.0535106986687537</v>
      </c>
      <c r="G573" t="s">
        <v>5</v>
      </c>
      <c r="H573">
        <v>-0.81357526999999996</v>
      </c>
      <c r="I573">
        <v>-0.45296979999999998</v>
      </c>
      <c r="J573">
        <v>-0.66927239999999999</v>
      </c>
      <c r="K573">
        <v>-0.68182825999999996</v>
      </c>
      <c r="L573">
        <v>-0.53443885000000002</v>
      </c>
      <c r="M573">
        <v>7.9554559999999996E-2</v>
      </c>
      <c r="N573">
        <v>-5.9003115000000002E-2</v>
      </c>
      <c r="O573">
        <v>8.4352969999999999E-2</v>
      </c>
      <c r="P573">
        <v>-0.107568026</v>
      </c>
      <c r="Q573">
        <v>0.11832118</v>
      </c>
      <c r="R573">
        <v>0.18189739999999999</v>
      </c>
      <c r="S573">
        <v>9.2385770000000006E-2</v>
      </c>
      <c r="T573">
        <v>0.13344835999999999</v>
      </c>
      <c r="U573">
        <v>8.0400944000000002E-2</v>
      </c>
      <c r="V573">
        <v>0.14232396999999999</v>
      </c>
      <c r="W573">
        <v>0</v>
      </c>
      <c r="X573">
        <v>-6.134796E-2</v>
      </c>
      <c r="Y573" t="s">
        <v>1600</v>
      </c>
      <c r="Z573" t="s">
        <v>1599</v>
      </c>
      <c r="AA573">
        <v>20</v>
      </c>
      <c r="AB573" t="s">
        <v>6586</v>
      </c>
      <c r="AC573" t="s">
        <v>7197</v>
      </c>
    </row>
    <row r="574" spans="1:29" x14ac:dyDescent="0.25">
      <c r="A574" t="s">
        <v>7198</v>
      </c>
      <c r="B574" t="s">
        <v>2978</v>
      </c>
      <c r="C574" s="2">
        <v>1.88E-8</v>
      </c>
      <c r="D574" s="2">
        <v>1.5E-9</v>
      </c>
      <c r="E574">
        <v>1.6101911</v>
      </c>
      <c r="F574" s="1">
        <f t="shared" si="8"/>
        <v>3.0529227825923217</v>
      </c>
      <c r="G574" t="s">
        <v>5</v>
      </c>
      <c r="H574">
        <v>-0.65430354999999996</v>
      </c>
      <c r="I574">
        <v>-0.67344713</v>
      </c>
      <c r="J574">
        <v>-0.82189155000000003</v>
      </c>
      <c r="K574">
        <v>-0.65484595000000001</v>
      </c>
      <c r="L574">
        <v>-0.56631350000000003</v>
      </c>
      <c r="M574">
        <v>0</v>
      </c>
      <c r="N574">
        <v>-0.20597695999999999</v>
      </c>
      <c r="O574">
        <v>1.9797802E-2</v>
      </c>
      <c r="P574">
        <v>0.11347747</v>
      </c>
      <c r="Q574">
        <v>3.1987906000000003E-2</v>
      </c>
      <c r="R574">
        <v>0.19909096000000001</v>
      </c>
      <c r="S574">
        <v>8.6541180000000006E-3</v>
      </c>
      <c r="T574">
        <v>-8.1730365999999999E-2</v>
      </c>
      <c r="U574">
        <v>2.6322365E-2</v>
      </c>
      <c r="V574">
        <v>-7.4390650000000003E-2</v>
      </c>
      <c r="W574">
        <v>4.9264192999999998E-2</v>
      </c>
      <c r="X574">
        <v>7.0361614000000003E-2</v>
      </c>
      <c r="Y574" t="s">
        <v>2980</v>
      </c>
      <c r="Z574" t="s">
        <v>2979</v>
      </c>
      <c r="AA574">
        <v>9</v>
      </c>
      <c r="AB574" t="s">
        <v>7199</v>
      </c>
      <c r="AC574" t="s">
        <v>7200</v>
      </c>
    </row>
    <row r="575" spans="1:29" x14ac:dyDescent="0.25">
      <c r="A575" t="s">
        <v>1759</v>
      </c>
      <c r="B575" t="s">
        <v>1758</v>
      </c>
      <c r="C575">
        <v>2.2390579999999999E-3</v>
      </c>
      <c r="D575">
        <v>1.0167970000000001E-3</v>
      </c>
      <c r="E575">
        <v>1.6095687000000001</v>
      </c>
      <c r="F575" s="1">
        <f t="shared" si="8"/>
        <v>3.0516059905670492</v>
      </c>
      <c r="G575" t="s">
        <v>5</v>
      </c>
      <c r="H575">
        <v>-0.31875920000000002</v>
      </c>
      <c r="I575">
        <v>-0.40143417999999997</v>
      </c>
      <c r="J575">
        <v>-0.14870548</v>
      </c>
      <c r="K575">
        <v>-0.12407422</v>
      </c>
      <c r="L575">
        <v>-0.34062743000000001</v>
      </c>
      <c r="M575">
        <v>0.2085166</v>
      </c>
      <c r="N575">
        <v>0.57905554999999997</v>
      </c>
      <c r="O575">
        <v>0.78373194000000002</v>
      </c>
      <c r="P575">
        <v>-2.2618294000000001E-2</v>
      </c>
      <c r="Q575">
        <v>0.81565330000000003</v>
      </c>
      <c r="R575">
        <v>0.72922609999999999</v>
      </c>
      <c r="S575">
        <v>0.68247795</v>
      </c>
      <c r="T575">
        <v>-3.5118339999999998E-2</v>
      </c>
      <c r="U575">
        <v>0.7132423</v>
      </c>
      <c r="V575">
        <v>-4.5858145000000003E-2</v>
      </c>
      <c r="W575">
        <v>0.63113903999999998</v>
      </c>
      <c r="X575">
        <v>0</v>
      </c>
      <c r="Y575" t="s">
        <v>1761</v>
      </c>
      <c r="Z575" t="s">
        <v>1760</v>
      </c>
      <c r="AA575">
        <v>21</v>
      </c>
      <c r="AB575" t="s">
        <v>6959</v>
      </c>
      <c r="AC575" t="s">
        <v>7201</v>
      </c>
    </row>
    <row r="576" spans="1:29" x14ac:dyDescent="0.25">
      <c r="A576" t="s">
        <v>2923</v>
      </c>
      <c r="B576" t="s">
        <v>2922</v>
      </c>
      <c r="C576" s="2">
        <v>5.6599999999999997E-11</v>
      </c>
      <c r="D576" s="2">
        <v>9.3099999999999997E-13</v>
      </c>
      <c r="E576">
        <v>1.6094672999999999</v>
      </c>
      <c r="F576" s="1">
        <f t="shared" si="8"/>
        <v>3.0513915155985591</v>
      </c>
      <c r="G576" t="s">
        <v>5</v>
      </c>
      <c r="H576">
        <v>-0.58339953</v>
      </c>
      <c r="I576">
        <v>-0.58404040000000002</v>
      </c>
      <c r="J576">
        <v>-0.65327835000000001</v>
      </c>
      <c r="K576">
        <v>-0.81242230000000004</v>
      </c>
      <c r="L576">
        <v>-0.67350816999999996</v>
      </c>
      <c r="M576">
        <v>7.2030544000000002E-2</v>
      </c>
      <c r="N576">
        <v>-2.7138948E-2</v>
      </c>
      <c r="O576">
        <v>0</v>
      </c>
      <c r="P576">
        <v>1.5404701E-2</v>
      </c>
      <c r="Q576">
        <v>0.111753464</v>
      </c>
      <c r="R576">
        <v>4.9873830000000001E-2</v>
      </c>
      <c r="S576">
        <v>4.5766830000000001E-2</v>
      </c>
      <c r="T576">
        <v>-5.368233E-3</v>
      </c>
      <c r="U576">
        <v>1.3993979E-2</v>
      </c>
      <c r="V576">
        <v>-1.4469385E-2</v>
      </c>
      <c r="W576">
        <v>4.0499686999999999E-2</v>
      </c>
      <c r="X576" s="2">
        <v>6.9499999999999998E-4</v>
      </c>
      <c r="Y576" t="s">
        <v>2925</v>
      </c>
      <c r="Z576" t="s">
        <v>2924</v>
      </c>
      <c r="AA576">
        <v>1</v>
      </c>
      <c r="AB576" t="s">
        <v>7202</v>
      </c>
      <c r="AC576" t="s">
        <v>7203</v>
      </c>
    </row>
    <row r="577" spans="1:29" x14ac:dyDescent="0.25">
      <c r="A577" t="s">
        <v>1636</v>
      </c>
      <c r="B577" t="s">
        <v>1635</v>
      </c>
      <c r="C577" s="2">
        <v>8.4499999999999996E-8</v>
      </c>
      <c r="D577" s="2">
        <v>9.1999999999999997E-9</v>
      </c>
      <c r="E577">
        <v>1.6094579</v>
      </c>
      <c r="F577" s="1">
        <f t="shared" si="8"/>
        <v>3.0513716340671269</v>
      </c>
      <c r="G577" t="s">
        <v>5</v>
      </c>
      <c r="H577">
        <v>-0.82442855999999998</v>
      </c>
      <c r="I577">
        <v>-0.73145269999999996</v>
      </c>
      <c r="J577">
        <v>-0.47358823</v>
      </c>
      <c r="K577">
        <v>-0.76124930000000002</v>
      </c>
      <c r="L577">
        <v>-0.45771623</v>
      </c>
      <c r="M577">
        <v>-2.6676893E-2</v>
      </c>
      <c r="N577">
        <v>0</v>
      </c>
      <c r="O577">
        <v>-7.9090830000000001E-2</v>
      </c>
      <c r="P577">
        <v>9.3256000000000006E-2</v>
      </c>
      <c r="Q577">
        <v>0.117477894</v>
      </c>
      <c r="R577">
        <v>0.14478827</v>
      </c>
      <c r="S577">
        <v>4.25694E-2</v>
      </c>
      <c r="T577">
        <v>5.9055330000000003E-2</v>
      </c>
      <c r="U577">
        <v>0.10994315</v>
      </c>
      <c r="V577">
        <v>-0.13130546000000001</v>
      </c>
      <c r="W577">
        <v>3.3242463999999999E-2</v>
      </c>
      <c r="X577">
        <v>7.9393624999999995E-2</v>
      </c>
      <c r="Y577" t="s">
        <v>1638</v>
      </c>
      <c r="Z577" t="s">
        <v>1637</v>
      </c>
      <c r="AA577">
        <v>11</v>
      </c>
      <c r="AB577" t="s">
        <v>7204</v>
      </c>
      <c r="AC577" t="s">
        <v>7205</v>
      </c>
    </row>
    <row r="578" spans="1:29" x14ac:dyDescent="0.25">
      <c r="A578" t="s">
        <v>576</v>
      </c>
      <c r="B578" t="s">
        <v>575</v>
      </c>
      <c r="C578" s="2">
        <v>8.2300000000000002E-8</v>
      </c>
      <c r="D578" s="2">
        <v>8.9199999999999998E-9</v>
      </c>
      <c r="E578">
        <v>1.6093630999999999</v>
      </c>
      <c r="F578" s="1">
        <f t="shared" si="8"/>
        <v>3.0511711339483201</v>
      </c>
      <c r="G578" t="s">
        <v>5</v>
      </c>
      <c r="H578">
        <v>-0.65386580000000005</v>
      </c>
      <c r="I578">
        <v>-0.44977260000000002</v>
      </c>
      <c r="J578">
        <v>-0.63121914999999995</v>
      </c>
      <c r="K578">
        <v>-0.90013575999999995</v>
      </c>
      <c r="L578">
        <v>-0.45846128000000003</v>
      </c>
      <c r="M578">
        <v>0</v>
      </c>
      <c r="N578">
        <v>-4.6200751999999998E-2</v>
      </c>
      <c r="O578">
        <v>-6.3340660000000002E-3</v>
      </c>
      <c r="P578">
        <v>-1.2392283E-2</v>
      </c>
      <c r="Q578">
        <v>0.18234919999999999</v>
      </c>
      <c r="R578">
        <v>0.17314600999999999</v>
      </c>
      <c r="S578">
        <v>9.8786115999999993E-2</v>
      </c>
      <c r="T578">
        <v>7.2841405999999997E-2</v>
      </c>
      <c r="U578">
        <v>7.2821140000000006E-2</v>
      </c>
      <c r="V578">
        <v>7.2574379999999994E-2</v>
      </c>
      <c r="W578">
        <v>0.12124944</v>
      </c>
      <c r="X578">
        <v>8.4746360000000007E-2</v>
      </c>
      <c r="Y578" t="s">
        <v>578</v>
      </c>
      <c r="Z578" t="s">
        <v>577</v>
      </c>
      <c r="AA578" t="s">
        <v>5937</v>
      </c>
      <c r="AB578" t="s">
        <v>7206</v>
      </c>
      <c r="AC578" t="s">
        <v>7207</v>
      </c>
    </row>
    <row r="579" spans="1:29" x14ac:dyDescent="0.25">
      <c r="A579" t="s">
        <v>1555</v>
      </c>
      <c r="B579" t="s">
        <v>1554</v>
      </c>
      <c r="C579" s="2">
        <v>4.2800000000000002E-10</v>
      </c>
      <c r="D579" s="2">
        <v>1.34E-11</v>
      </c>
      <c r="E579">
        <v>1.6091219000000001</v>
      </c>
      <c r="F579" s="1">
        <f t="shared" ref="F579:F642" si="9">2^(E579)</f>
        <v>3.0506610601350497</v>
      </c>
      <c r="G579" t="s">
        <v>5</v>
      </c>
      <c r="H579">
        <v>-0.69873859999999999</v>
      </c>
      <c r="I579">
        <v>-0.56233549999999999</v>
      </c>
      <c r="J579">
        <v>-0.75396894999999997</v>
      </c>
      <c r="K579">
        <v>-0.56508420000000004</v>
      </c>
      <c r="L579">
        <v>-0.59745979999999999</v>
      </c>
      <c r="M579">
        <v>0.12217116</v>
      </c>
      <c r="N579">
        <v>7.2144749999999994E-2</v>
      </c>
      <c r="O579">
        <v>0</v>
      </c>
      <c r="P579">
        <v>0.17350006000000001</v>
      </c>
      <c r="Q579">
        <v>-3.1426669999999997E-2</v>
      </c>
      <c r="R579">
        <v>7.6022389999999995E-2</v>
      </c>
      <c r="S579">
        <v>5.0770997999999998E-2</v>
      </c>
      <c r="T579">
        <v>-4.380846E-2</v>
      </c>
      <c r="U579">
        <v>-2.932072E-3</v>
      </c>
      <c r="V579">
        <v>0.11130857500000001</v>
      </c>
      <c r="W579">
        <v>4.7913549999999999E-2</v>
      </c>
      <c r="X579">
        <v>3.3410549999999997E-2</v>
      </c>
      <c r="Y579" t="s">
        <v>1557</v>
      </c>
      <c r="Z579" t="s">
        <v>1556</v>
      </c>
      <c r="AA579">
        <v>7</v>
      </c>
      <c r="AB579" t="s">
        <v>7208</v>
      </c>
      <c r="AC579" t="s">
        <v>7209</v>
      </c>
    </row>
    <row r="580" spans="1:29" x14ac:dyDescent="0.25">
      <c r="A580" t="s">
        <v>909</v>
      </c>
      <c r="B580" t="s">
        <v>908</v>
      </c>
      <c r="C580" s="2">
        <v>8.6300000000000002E-11</v>
      </c>
      <c r="D580" s="2">
        <v>1.6400000000000001E-12</v>
      </c>
      <c r="E580">
        <v>1.6090344000000001</v>
      </c>
      <c r="F580" s="1">
        <f t="shared" si="9"/>
        <v>3.0504760419984573</v>
      </c>
      <c r="G580" t="s">
        <v>5</v>
      </c>
      <c r="H580">
        <v>-0.75330304999999997</v>
      </c>
      <c r="I580">
        <v>-0.75105405000000003</v>
      </c>
      <c r="J580">
        <v>-0.63234710000000005</v>
      </c>
      <c r="K580">
        <v>-0.66206074000000004</v>
      </c>
      <c r="L580">
        <v>-0.51298666000000004</v>
      </c>
      <c r="M580">
        <v>6.7101240000000006E-2</v>
      </c>
      <c r="N580">
        <v>4.8810244000000003E-2</v>
      </c>
      <c r="O580">
        <v>2.8349638E-2</v>
      </c>
      <c r="P580">
        <v>-3.4796952999999999E-2</v>
      </c>
      <c r="Q580">
        <v>9.5908165000000004E-2</v>
      </c>
      <c r="R580">
        <v>0</v>
      </c>
      <c r="S580">
        <v>-3.7771462999999998E-2</v>
      </c>
      <c r="T580">
        <v>3.036666E-2</v>
      </c>
      <c r="U580">
        <v>3.7849425999999999E-2</v>
      </c>
      <c r="V580">
        <v>1.591921E-3</v>
      </c>
      <c r="W580">
        <v>-1.507282E-3</v>
      </c>
      <c r="X580">
        <v>5.0237179999999999E-2</v>
      </c>
      <c r="Y580" t="s">
        <v>911</v>
      </c>
      <c r="Z580" t="s">
        <v>910</v>
      </c>
      <c r="AA580">
        <v>21</v>
      </c>
      <c r="AB580" t="s">
        <v>7210</v>
      </c>
      <c r="AC580" t="s">
        <v>7211</v>
      </c>
    </row>
    <row r="581" spans="1:29" x14ac:dyDescent="0.25">
      <c r="A581" t="s">
        <v>2235</v>
      </c>
      <c r="B581" t="s">
        <v>2690</v>
      </c>
      <c r="C581" s="2">
        <v>3.3599999999999997E-5</v>
      </c>
      <c r="D581" s="2">
        <v>9.2900000000000008E-6</v>
      </c>
      <c r="E581">
        <v>1.6087402</v>
      </c>
      <c r="F581" s="1">
        <f t="shared" si="9"/>
        <v>3.049854040448174</v>
      </c>
      <c r="G581" t="s">
        <v>5</v>
      </c>
      <c r="H581">
        <v>-0.49133919999999998</v>
      </c>
      <c r="I581">
        <v>-0.35244082999999998</v>
      </c>
      <c r="J581">
        <v>-0.51903820000000001</v>
      </c>
      <c r="K581">
        <v>-0.70294166000000002</v>
      </c>
      <c r="L581">
        <v>-0.61968016999999997</v>
      </c>
      <c r="M581">
        <v>0.46255849999999998</v>
      </c>
      <c r="N581">
        <v>5.0936222000000003E-2</v>
      </c>
      <c r="O581">
        <v>0</v>
      </c>
      <c r="P581">
        <v>-5.7391405E-2</v>
      </c>
      <c r="Q581">
        <v>4.5860051999999998E-2</v>
      </c>
      <c r="R581">
        <v>0.4224522</v>
      </c>
      <c r="S581">
        <v>0.27837800000000001</v>
      </c>
      <c r="T581">
        <v>0.24096989999999999</v>
      </c>
      <c r="U581">
        <v>-8.9587689999999998E-2</v>
      </c>
      <c r="V581">
        <v>-0.15071868999999999</v>
      </c>
      <c r="W581">
        <v>0.43297385999999999</v>
      </c>
      <c r="X581">
        <v>0.14968919999999999</v>
      </c>
      <c r="Y581" t="s">
        <v>2237</v>
      </c>
      <c r="Z581" t="s">
        <v>2236</v>
      </c>
      <c r="AA581">
        <v>1</v>
      </c>
      <c r="AB581" t="s">
        <v>7212</v>
      </c>
      <c r="AC581" t="s">
        <v>7213</v>
      </c>
    </row>
    <row r="582" spans="1:29" x14ac:dyDescent="0.25">
      <c r="A582" t="s">
        <v>2049</v>
      </c>
      <c r="B582" t="s">
        <v>2497</v>
      </c>
      <c r="C582" s="2">
        <v>3.6099999999999999E-10</v>
      </c>
      <c r="D582" s="2">
        <v>1.0899999999999999E-11</v>
      </c>
      <c r="E582">
        <v>1.6082808</v>
      </c>
      <c r="F582" s="1">
        <f t="shared" si="9"/>
        <v>3.0488830245007446</v>
      </c>
      <c r="G582" t="s">
        <v>5</v>
      </c>
      <c r="H582">
        <v>-0.64697170000000004</v>
      </c>
      <c r="I582">
        <v>-0.50323653000000002</v>
      </c>
      <c r="J582">
        <v>-0.73307633000000005</v>
      </c>
      <c r="K582">
        <v>-0.56736516999999997</v>
      </c>
      <c r="L582">
        <v>-0.70975540000000004</v>
      </c>
      <c r="M582">
        <v>-2.0565747999999998E-2</v>
      </c>
      <c r="N582">
        <v>0.17586064000000001</v>
      </c>
      <c r="O582">
        <v>-1.5861989999999999E-3</v>
      </c>
      <c r="P582">
        <v>6.6075090000000003E-2</v>
      </c>
      <c r="Q582">
        <v>5.3349017999999998E-2</v>
      </c>
      <c r="R582">
        <v>-6.9551470000000001E-3</v>
      </c>
      <c r="S582">
        <v>2.50628E-2</v>
      </c>
      <c r="T582">
        <v>0.10869026</v>
      </c>
      <c r="U582">
        <v>9.5669509999999999E-2</v>
      </c>
      <c r="V582">
        <v>0</v>
      </c>
      <c r="W582">
        <v>7.8135250000000003E-2</v>
      </c>
      <c r="X582">
        <v>6.7524194999999995E-2</v>
      </c>
      <c r="Y582" t="s">
        <v>2051</v>
      </c>
      <c r="Z582" t="s">
        <v>2050</v>
      </c>
      <c r="AA582">
        <v>5</v>
      </c>
      <c r="AB582" t="s">
        <v>6455</v>
      </c>
      <c r="AC582" t="s">
        <v>7214</v>
      </c>
    </row>
    <row r="583" spans="1:29" x14ac:dyDescent="0.25">
      <c r="A583" t="s">
        <v>2354</v>
      </c>
      <c r="B583" t="s">
        <v>2353</v>
      </c>
      <c r="C583" s="2">
        <v>2.0600000000000001E-10</v>
      </c>
      <c r="D583" s="2">
        <v>5.2800000000000001E-12</v>
      </c>
      <c r="E583">
        <v>1.6081780000000001</v>
      </c>
      <c r="F583" s="1">
        <f t="shared" si="9"/>
        <v>3.0486657824643735</v>
      </c>
      <c r="G583" t="s">
        <v>5</v>
      </c>
      <c r="H583">
        <v>-0.62553259999999999</v>
      </c>
      <c r="I583">
        <v>-0.63472890000000004</v>
      </c>
      <c r="J583">
        <v>-0.55247425999999999</v>
      </c>
      <c r="K583">
        <v>-0.72313640000000001</v>
      </c>
      <c r="L583">
        <v>-0.72105790000000003</v>
      </c>
      <c r="M583">
        <v>3.140855E-2</v>
      </c>
      <c r="N583">
        <v>-6.5155980000000002E-2</v>
      </c>
      <c r="O583">
        <v>7.9745289999999996E-2</v>
      </c>
      <c r="P583">
        <v>5.7770729999999999E-2</v>
      </c>
      <c r="Q583">
        <v>0.10562062</v>
      </c>
      <c r="R583">
        <v>6.295133E-2</v>
      </c>
      <c r="S583">
        <v>0.15543866000000001</v>
      </c>
      <c r="T583">
        <v>3.0987501000000001E-2</v>
      </c>
      <c r="U583">
        <v>-1.7268180000000001E-2</v>
      </c>
      <c r="V583">
        <v>2.7843237E-2</v>
      </c>
      <c r="W583">
        <v>-6.0848474999999999E-2</v>
      </c>
      <c r="X583">
        <v>0</v>
      </c>
      <c r="Y583" t="s">
        <v>2356</v>
      </c>
      <c r="Z583" t="s">
        <v>2355</v>
      </c>
      <c r="AA583">
        <v>16</v>
      </c>
      <c r="AB583" t="s">
        <v>6682</v>
      </c>
      <c r="AC583" t="s">
        <v>7215</v>
      </c>
    </row>
    <row r="584" spans="1:29" x14ac:dyDescent="0.25">
      <c r="A584" t="s">
        <v>1311</v>
      </c>
      <c r="B584" t="s">
        <v>1310</v>
      </c>
      <c r="C584" s="2">
        <v>3.7800000000000002E-7</v>
      </c>
      <c r="D584" s="2">
        <v>5.2600000000000001E-8</v>
      </c>
      <c r="E584">
        <v>1.6081274999999999</v>
      </c>
      <c r="F584" s="1">
        <f t="shared" si="9"/>
        <v>3.0485590690404538</v>
      </c>
      <c r="G584" t="s">
        <v>5</v>
      </c>
      <c r="H584">
        <v>-0.72077749999999996</v>
      </c>
      <c r="I584">
        <v>-0.44282913000000002</v>
      </c>
      <c r="J584">
        <v>-0.64693975000000004</v>
      </c>
      <c r="K584">
        <v>-0.73073935999999995</v>
      </c>
      <c r="L584">
        <v>-0.5366185</v>
      </c>
      <c r="M584">
        <v>0.23774838000000001</v>
      </c>
      <c r="N584">
        <v>3.0125618E-2</v>
      </c>
      <c r="O584">
        <v>0</v>
      </c>
      <c r="P584">
        <v>0.25053382000000002</v>
      </c>
      <c r="Q584">
        <v>0.16794013999999999</v>
      </c>
      <c r="R584">
        <v>-0.10262536999999999</v>
      </c>
      <c r="S584">
        <v>0.16463923</v>
      </c>
      <c r="T584">
        <v>0.18474721999999999</v>
      </c>
      <c r="U584">
        <v>-7.4307920000000003E-3</v>
      </c>
      <c r="V584">
        <v>7.4234009999999996E-3</v>
      </c>
      <c r="W584">
        <v>-0.15468097</v>
      </c>
      <c r="X584">
        <v>5.9190510000000002E-2</v>
      </c>
      <c r="Y584" t="s">
        <v>1313</v>
      </c>
      <c r="Z584" t="s">
        <v>1312</v>
      </c>
      <c r="AA584">
        <v>16</v>
      </c>
      <c r="AB584" t="s">
        <v>7216</v>
      </c>
      <c r="AC584" t="s">
        <v>7217</v>
      </c>
    </row>
    <row r="585" spans="1:29" x14ac:dyDescent="0.25">
      <c r="A585" t="s">
        <v>2100</v>
      </c>
      <c r="B585" t="s">
        <v>2099</v>
      </c>
      <c r="C585" s="2">
        <v>9.5399999999999994E-8</v>
      </c>
      <c r="D585" s="2">
        <v>1.0600000000000001E-8</v>
      </c>
      <c r="E585">
        <v>1.6075728</v>
      </c>
      <c r="F585" s="1">
        <f t="shared" si="9"/>
        <v>3.0473871577097555</v>
      </c>
      <c r="G585" t="s">
        <v>5</v>
      </c>
      <c r="H585">
        <v>-0.81177807000000002</v>
      </c>
      <c r="I585">
        <v>-0.48630785999999998</v>
      </c>
      <c r="J585">
        <v>-0.6636455</v>
      </c>
      <c r="K585">
        <v>-0.75232697000000004</v>
      </c>
      <c r="L585">
        <v>-0.41525721999999998</v>
      </c>
      <c r="M585">
        <v>6.1961412E-2</v>
      </c>
      <c r="N585">
        <v>0.1754849</v>
      </c>
      <c r="O585">
        <v>0.15302204999999999</v>
      </c>
      <c r="P585">
        <v>3.8083076E-2</v>
      </c>
      <c r="Q585">
        <v>0.14212512999999999</v>
      </c>
      <c r="R585">
        <v>-5.8902980000000001E-2</v>
      </c>
      <c r="S585">
        <v>6.1224222000000002E-2</v>
      </c>
      <c r="T585">
        <v>0.10686730999999999</v>
      </c>
      <c r="U585">
        <v>0</v>
      </c>
      <c r="V585">
        <v>0.1359911</v>
      </c>
      <c r="W585">
        <v>-5.9444666E-2</v>
      </c>
      <c r="X585">
        <v>-4.8160315000000002E-2</v>
      </c>
      <c r="Y585" t="s">
        <v>2102</v>
      </c>
      <c r="Z585" t="s">
        <v>2101</v>
      </c>
      <c r="AA585">
        <v>14</v>
      </c>
      <c r="AB585" t="s">
        <v>7072</v>
      </c>
      <c r="AC585" t="s">
        <v>7218</v>
      </c>
    </row>
    <row r="586" spans="1:29" x14ac:dyDescent="0.25">
      <c r="A586" t="s">
        <v>2686</v>
      </c>
      <c r="B586" t="s">
        <v>2685</v>
      </c>
      <c r="C586" s="2">
        <v>2.4500000000000001E-8</v>
      </c>
      <c r="D586" s="2">
        <v>2.0700000000000001E-9</v>
      </c>
      <c r="E586">
        <v>1.6075193000000001</v>
      </c>
      <c r="F586" s="1">
        <f t="shared" si="9"/>
        <v>3.0472741524068971</v>
      </c>
      <c r="G586" t="s">
        <v>5</v>
      </c>
      <c r="H586">
        <v>-0.456455</v>
      </c>
      <c r="I586">
        <v>-0.55497410000000003</v>
      </c>
      <c r="J586">
        <v>-0.60374044999999998</v>
      </c>
      <c r="K586">
        <v>-0.68755484</v>
      </c>
      <c r="L586">
        <v>-0.79908586000000004</v>
      </c>
      <c r="M586">
        <v>-4.5474529999999999E-2</v>
      </c>
      <c r="N586">
        <v>0</v>
      </c>
      <c r="O586">
        <v>-2.8018951E-2</v>
      </c>
      <c r="P586">
        <v>3.3040047000000003E-2</v>
      </c>
      <c r="Q586">
        <v>0.15805578000000001</v>
      </c>
      <c r="R586">
        <v>9.4846725000000007E-2</v>
      </c>
      <c r="S586">
        <v>0.13896107999999999</v>
      </c>
      <c r="T586">
        <v>9.0721369999999996E-2</v>
      </c>
      <c r="U586">
        <v>-7.2350499999999998E-3</v>
      </c>
      <c r="V586">
        <v>0.25751042000000002</v>
      </c>
      <c r="W586">
        <v>1.0592699000000001E-2</v>
      </c>
      <c r="X586">
        <v>7.0688249999999994E-2</v>
      </c>
      <c r="Y586" t="s">
        <v>2688</v>
      </c>
      <c r="Z586" t="s">
        <v>2687</v>
      </c>
      <c r="AA586">
        <v>19</v>
      </c>
      <c r="AB586" t="s">
        <v>6186</v>
      </c>
      <c r="AC586" t="s">
        <v>7219</v>
      </c>
    </row>
    <row r="587" spans="1:29" x14ac:dyDescent="0.25">
      <c r="A587" t="s">
        <v>1590</v>
      </c>
      <c r="B587" t="s">
        <v>1589</v>
      </c>
      <c r="C587" s="2">
        <v>9.6999999999999992E-9</v>
      </c>
      <c r="D587" s="2">
        <v>6.7199999999999995E-10</v>
      </c>
      <c r="E587">
        <v>1.6073778000000001</v>
      </c>
      <c r="F587" s="1">
        <f t="shared" si="9"/>
        <v>3.0469752894209976</v>
      </c>
      <c r="G587" t="s">
        <v>5</v>
      </c>
      <c r="H587">
        <v>-0.77584719999999996</v>
      </c>
      <c r="I587">
        <v>-0.74332355999999999</v>
      </c>
      <c r="J587">
        <v>-0.76243925000000001</v>
      </c>
      <c r="K587">
        <v>-0.50914999999999999</v>
      </c>
      <c r="L587">
        <v>-0.50630500000000001</v>
      </c>
      <c r="M587">
        <v>-2.6685476E-2</v>
      </c>
      <c r="N587">
        <v>7.8203679999999994E-3</v>
      </c>
      <c r="O587">
        <v>-6.84998E-2</v>
      </c>
      <c r="P587">
        <v>8.8731530000000003E-2</v>
      </c>
      <c r="Q587">
        <v>4.1561842000000002E-2</v>
      </c>
      <c r="R587">
        <v>6.7791459999999998E-2</v>
      </c>
      <c r="S587">
        <v>9.4258309999999998E-2</v>
      </c>
      <c r="T587">
        <v>-0.11412215000000001</v>
      </c>
      <c r="U587">
        <v>0</v>
      </c>
      <c r="V587">
        <v>5.3025483999999998E-2</v>
      </c>
      <c r="W587">
        <v>0.12964033999999999</v>
      </c>
      <c r="X587">
        <v>3.0030250000000001E-2</v>
      </c>
      <c r="Y587" t="s">
        <v>1592</v>
      </c>
      <c r="Z587" t="s">
        <v>1591</v>
      </c>
      <c r="AA587">
        <v>17</v>
      </c>
      <c r="AB587" t="s">
        <v>7220</v>
      </c>
      <c r="AC587" t="s">
        <v>7221</v>
      </c>
    </row>
    <row r="588" spans="1:29" x14ac:dyDescent="0.25">
      <c r="A588" t="s">
        <v>2894</v>
      </c>
      <c r="B588" t="s">
        <v>3113</v>
      </c>
      <c r="C588" s="2">
        <v>4.9900000000000003E-9</v>
      </c>
      <c r="D588" s="2">
        <v>2.9300000000000002E-10</v>
      </c>
      <c r="E588">
        <v>1.606808</v>
      </c>
      <c r="F588" s="1">
        <f t="shared" si="9"/>
        <v>3.0457721081097735</v>
      </c>
      <c r="G588" t="s">
        <v>5</v>
      </c>
      <c r="H588">
        <v>-0.77473449999999999</v>
      </c>
      <c r="I588">
        <v>-0.66341139999999998</v>
      </c>
      <c r="J588">
        <v>-0.73254870000000005</v>
      </c>
      <c r="K588">
        <v>-0.54250240000000005</v>
      </c>
      <c r="L588">
        <v>-0.47196293</v>
      </c>
      <c r="M588">
        <v>0</v>
      </c>
      <c r="N588">
        <v>-7.5089690000000001E-2</v>
      </c>
      <c r="O588">
        <v>-3.3667087999999998E-2</v>
      </c>
      <c r="P588">
        <v>1.2616873000000001E-2</v>
      </c>
      <c r="Q588">
        <v>0.11185813</v>
      </c>
      <c r="R588">
        <v>9.5423939999999999E-2</v>
      </c>
      <c r="S588">
        <v>7.4479100000000006E-2</v>
      </c>
      <c r="T588">
        <v>6.5656660000000006E-2</v>
      </c>
      <c r="U588">
        <v>-1.5299082E-2</v>
      </c>
      <c r="V588">
        <v>0.10383582</v>
      </c>
      <c r="W588">
        <v>7.1337700000000004E-2</v>
      </c>
      <c r="X588">
        <v>0.15483356000000001</v>
      </c>
      <c r="Y588" t="s">
        <v>3115</v>
      </c>
      <c r="Z588" t="s">
        <v>3114</v>
      </c>
      <c r="AA588">
        <v>7</v>
      </c>
      <c r="AB588" t="s">
        <v>6896</v>
      </c>
      <c r="AC588" t="s">
        <v>7222</v>
      </c>
    </row>
    <row r="589" spans="1:29" x14ac:dyDescent="0.25">
      <c r="A589" t="s">
        <v>7223</v>
      </c>
      <c r="B589" t="s">
        <v>7224</v>
      </c>
      <c r="C589" s="2">
        <v>1.08E-6</v>
      </c>
      <c r="D589" s="2">
        <v>1.8E-7</v>
      </c>
      <c r="E589">
        <v>1.6064506999999999</v>
      </c>
      <c r="F589" s="1">
        <f t="shared" si="9"/>
        <v>3.0450178810588975</v>
      </c>
      <c r="G589" t="s">
        <v>5</v>
      </c>
      <c r="H589">
        <v>-0.38023375999999998</v>
      </c>
      <c r="I589">
        <v>-0.64379096000000002</v>
      </c>
      <c r="J589">
        <v>-0.717808</v>
      </c>
      <c r="K589">
        <v>-0.75275873999999998</v>
      </c>
      <c r="L589">
        <v>-0.66282797000000004</v>
      </c>
      <c r="M589">
        <v>8.1887250000000009E-3</v>
      </c>
      <c r="N589">
        <v>-7.7741149999999998E-3</v>
      </c>
      <c r="O589">
        <v>0.17131853</v>
      </c>
      <c r="P589">
        <v>0.24442433999999999</v>
      </c>
      <c r="Q589">
        <v>0.100363255</v>
      </c>
      <c r="R589">
        <v>0</v>
      </c>
      <c r="S589">
        <v>0.20866370000000001</v>
      </c>
      <c r="T589">
        <v>7.3720690000000005E-2</v>
      </c>
      <c r="U589">
        <v>0.15723538000000001</v>
      </c>
      <c r="V589">
        <v>-0.20940638</v>
      </c>
      <c r="W589">
        <v>5.1447390000000003E-2</v>
      </c>
      <c r="X589">
        <v>-0.16946912</v>
      </c>
      <c r="Y589" t="s">
        <v>7225</v>
      </c>
      <c r="Z589" t="s">
        <v>7226</v>
      </c>
      <c r="AA589">
        <v>17</v>
      </c>
      <c r="AB589" t="s">
        <v>6877</v>
      </c>
      <c r="AC589" t="s">
        <v>7227</v>
      </c>
    </row>
    <row r="590" spans="1:29" x14ac:dyDescent="0.25">
      <c r="A590" t="s">
        <v>3014</v>
      </c>
      <c r="B590" t="s">
        <v>3013</v>
      </c>
      <c r="C590" s="2">
        <v>4.2300000000000002E-7</v>
      </c>
      <c r="D590" s="2">
        <v>6.0100000000000002E-8</v>
      </c>
      <c r="E590">
        <v>1.6063122000000001</v>
      </c>
      <c r="F590" s="1">
        <f t="shared" si="9"/>
        <v>3.0447255706802268</v>
      </c>
      <c r="G590" t="s">
        <v>5</v>
      </c>
      <c r="H590">
        <v>-0.76178310000000005</v>
      </c>
      <c r="I590">
        <v>-0.23098158999999999</v>
      </c>
      <c r="J590">
        <v>-0.76049184999999997</v>
      </c>
      <c r="K590">
        <v>-0.78208493999999995</v>
      </c>
      <c r="L590">
        <v>-0.78083159999999996</v>
      </c>
      <c r="M590">
        <v>5.3298472999999999E-2</v>
      </c>
      <c r="N590">
        <v>-5.7045936999999998E-2</v>
      </c>
      <c r="O590">
        <v>-5.0193069999999999E-2</v>
      </c>
      <c r="P590">
        <v>-2.3160457999999998E-2</v>
      </c>
      <c r="Q590">
        <v>3.3079147000000003E-2</v>
      </c>
      <c r="R590">
        <v>0</v>
      </c>
      <c r="S590">
        <v>1.9167422999999999E-2</v>
      </c>
      <c r="T590">
        <v>4.1597365999999997E-2</v>
      </c>
      <c r="U590">
        <v>5.5499315E-2</v>
      </c>
      <c r="V590">
        <v>5.0317050000000002E-2</v>
      </c>
      <c r="W590">
        <v>6.5438270000000007E-2</v>
      </c>
      <c r="X590">
        <v>5.8214426E-2</v>
      </c>
      <c r="Y590" t="s">
        <v>3016</v>
      </c>
      <c r="Z590" t="s">
        <v>3015</v>
      </c>
      <c r="AA590">
        <v>19</v>
      </c>
      <c r="AB590" t="s">
        <v>7228</v>
      </c>
      <c r="AC590" t="s">
        <v>7229</v>
      </c>
    </row>
    <row r="591" spans="1:29" x14ac:dyDescent="0.25">
      <c r="A591" t="s">
        <v>1726</v>
      </c>
      <c r="B591" t="s">
        <v>1725</v>
      </c>
      <c r="C591" s="2">
        <v>1.02E-7</v>
      </c>
      <c r="D591" s="2">
        <v>1.15E-8</v>
      </c>
      <c r="E591">
        <v>1.6062778</v>
      </c>
      <c r="F591" s="1">
        <f t="shared" si="9"/>
        <v>3.0446529723084526</v>
      </c>
      <c r="G591" t="s">
        <v>5</v>
      </c>
      <c r="H591">
        <v>-0.66150903999999999</v>
      </c>
      <c r="I591">
        <v>-0.92907070000000003</v>
      </c>
      <c r="J591">
        <v>-0.46401048</v>
      </c>
      <c r="K591">
        <v>-0.57286429999999999</v>
      </c>
      <c r="L591">
        <v>-0.53680680000000003</v>
      </c>
      <c r="M591">
        <v>-7.6953170000000001E-2</v>
      </c>
      <c r="N591">
        <v>7.2065589999999999E-2</v>
      </c>
      <c r="O591">
        <v>7.9903126000000005E-2</v>
      </c>
      <c r="P591">
        <v>-1.3298990000000001E-3</v>
      </c>
      <c r="Q591">
        <v>0.21950293000000001</v>
      </c>
      <c r="R591">
        <v>6.7764519999999995E-2</v>
      </c>
      <c r="S591">
        <v>9.8560809999999999E-2</v>
      </c>
      <c r="T591">
        <v>8.3899260000000003E-2</v>
      </c>
      <c r="U591">
        <v>0</v>
      </c>
      <c r="V591">
        <v>-6.3997745999999994E-2</v>
      </c>
      <c r="W591">
        <v>5.9979916000000001E-2</v>
      </c>
      <c r="X591">
        <v>7.1035619999999994E-2</v>
      </c>
      <c r="Y591" t="s">
        <v>1728</v>
      </c>
      <c r="Z591" t="s">
        <v>1727</v>
      </c>
      <c r="AA591" t="s">
        <v>5937</v>
      </c>
      <c r="AB591" t="s">
        <v>7230</v>
      </c>
      <c r="AC591" t="s">
        <v>7231</v>
      </c>
    </row>
    <row r="592" spans="1:29" x14ac:dyDescent="0.25">
      <c r="A592" t="s">
        <v>7232</v>
      </c>
      <c r="B592" t="s">
        <v>7233</v>
      </c>
      <c r="C592" s="2">
        <v>1.4699999999999999E-8</v>
      </c>
      <c r="D592" s="2">
        <v>1.1100000000000001E-9</v>
      </c>
      <c r="E592">
        <v>1.6060827</v>
      </c>
      <c r="F592" s="1">
        <f t="shared" si="9"/>
        <v>3.044241262546604</v>
      </c>
      <c r="G592" t="s">
        <v>5</v>
      </c>
      <c r="H592">
        <v>-0.62619279999999999</v>
      </c>
      <c r="I592">
        <v>-0.40211487000000001</v>
      </c>
      <c r="J592">
        <v>-0.76276374000000002</v>
      </c>
      <c r="K592">
        <v>-0.74970435999999996</v>
      </c>
      <c r="L592">
        <v>-0.76078509999999999</v>
      </c>
      <c r="M592">
        <v>-1.6896247999999999E-2</v>
      </c>
      <c r="N592">
        <v>1.3370752E-2</v>
      </c>
      <c r="O592">
        <v>-3.0231479999999998E-3</v>
      </c>
      <c r="P592">
        <v>5.2172184000000003E-2</v>
      </c>
      <c r="Q592">
        <v>7.6225760000000004E-2</v>
      </c>
      <c r="R592">
        <v>6.1241627E-2</v>
      </c>
      <c r="S592">
        <v>3.6773680000000003E-2</v>
      </c>
      <c r="T592">
        <v>7.9015489999999994E-2</v>
      </c>
      <c r="U592">
        <v>-0.14835714999999999</v>
      </c>
      <c r="V592">
        <v>4.9365760000000002E-2</v>
      </c>
      <c r="W592">
        <v>0</v>
      </c>
      <c r="X592">
        <v>7.8919409999999995E-2</v>
      </c>
      <c r="Y592" t="s">
        <v>7234</v>
      </c>
      <c r="Z592" t="s">
        <v>7235</v>
      </c>
      <c r="AA592">
        <v>2</v>
      </c>
      <c r="AB592" t="s">
        <v>7236</v>
      </c>
      <c r="AC592" t="s">
        <v>7237</v>
      </c>
    </row>
    <row r="593" spans="1:29" x14ac:dyDescent="0.25">
      <c r="A593" t="s">
        <v>656</v>
      </c>
      <c r="B593" t="s">
        <v>655</v>
      </c>
      <c r="C593" s="2">
        <v>2.85E-10</v>
      </c>
      <c r="D593" s="2">
        <v>8.0300000000000003E-12</v>
      </c>
      <c r="E593">
        <v>1.6059132</v>
      </c>
      <c r="F593" s="1">
        <f t="shared" si="9"/>
        <v>3.0438836203778776</v>
      </c>
      <c r="G593" t="s">
        <v>5</v>
      </c>
      <c r="H593">
        <v>-0.79440379999999999</v>
      </c>
      <c r="I593">
        <v>-0.64936256000000003</v>
      </c>
      <c r="J593">
        <v>-0.59081459999999997</v>
      </c>
      <c r="K593">
        <v>-0.63795760000000001</v>
      </c>
      <c r="L593">
        <v>-0.58315850000000002</v>
      </c>
      <c r="M593">
        <v>0.14690423</v>
      </c>
      <c r="N593">
        <v>-3.4635543999999997E-2</v>
      </c>
      <c r="O593">
        <v>-1.3228416E-2</v>
      </c>
      <c r="P593">
        <v>-5.7764530000000001E-2</v>
      </c>
      <c r="Q593">
        <v>2.2473811999999999E-2</v>
      </c>
      <c r="R593">
        <v>9.1863394000000001E-2</v>
      </c>
      <c r="S593">
        <v>3.8531780000000002E-2</v>
      </c>
      <c r="T593">
        <v>0</v>
      </c>
      <c r="U593">
        <v>2.3305415999999999E-2</v>
      </c>
      <c r="V593">
        <v>0.12130046</v>
      </c>
      <c r="W593">
        <v>5.1701070000000002E-3</v>
      </c>
      <c r="X593">
        <v>4.3132782000000001E-2</v>
      </c>
      <c r="Y593" t="s">
        <v>658</v>
      </c>
      <c r="Z593" t="s">
        <v>657</v>
      </c>
      <c r="AA593">
        <v>12</v>
      </c>
      <c r="AB593" t="s">
        <v>6950</v>
      </c>
      <c r="AC593" t="s">
        <v>7238</v>
      </c>
    </row>
    <row r="594" spans="1:29" x14ac:dyDescent="0.25">
      <c r="A594" t="s">
        <v>550</v>
      </c>
      <c r="B594" t="s">
        <v>549</v>
      </c>
      <c r="C594" s="2">
        <v>8.1299999999999999E-7</v>
      </c>
      <c r="D594" s="2">
        <v>1.3E-7</v>
      </c>
      <c r="E594">
        <v>1.6053071000000001</v>
      </c>
      <c r="F594" s="1">
        <f t="shared" si="9"/>
        <v>3.0426051032080839</v>
      </c>
      <c r="G594" t="s">
        <v>5</v>
      </c>
      <c r="H594">
        <v>-0.65428470000000005</v>
      </c>
      <c r="I594">
        <v>-0.43808436000000001</v>
      </c>
      <c r="J594">
        <v>-0.64122749999999995</v>
      </c>
      <c r="K594">
        <v>-0.44537399999999999</v>
      </c>
      <c r="L594">
        <v>-0.94834065000000001</v>
      </c>
      <c r="M594">
        <v>0.12522912</v>
      </c>
      <c r="N594">
        <v>-2.583599E-2</v>
      </c>
      <c r="O594">
        <v>0</v>
      </c>
      <c r="P594">
        <v>3.7739992E-2</v>
      </c>
      <c r="Q594">
        <v>-0.18398666</v>
      </c>
      <c r="R594">
        <v>0.12682294999999999</v>
      </c>
      <c r="S594">
        <v>8.1315280000000004E-2</v>
      </c>
      <c r="T594">
        <v>0.15545154</v>
      </c>
      <c r="U594">
        <v>0.16834450000000001</v>
      </c>
      <c r="V594">
        <v>8.7316749999999999E-2</v>
      </c>
      <c r="W594">
        <v>-1.6557454999999999E-2</v>
      </c>
      <c r="X594">
        <v>0.13280534999999999</v>
      </c>
      <c r="Y594" t="s">
        <v>552</v>
      </c>
      <c r="Z594" t="s">
        <v>551</v>
      </c>
      <c r="AA594">
        <v>20</v>
      </c>
      <c r="AB594" t="s">
        <v>6755</v>
      </c>
      <c r="AC594" t="s">
        <v>7239</v>
      </c>
    </row>
    <row r="595" spans="1:29" x14ac:dyDescent="0.25">
      <c r="A595" t="s">
        <v>2718</v>
      </c>
      <c r="B595" t="s">
        <v>2717</v>
      </c>
      <c r="C595" s="2">
        <v>4.8000000000000001E-5</v>
      </c>
      <c r="D595" s="2">
        <v>1.3900000000000001E-5</v>
      </c>
      <c r="E595">
        <v>1.6053017000000001</v>
      </c>
      <c r="F595" s="1">
        <f t="shared" si="9"/>
        <v>3.0425937147743936</v>
      </c>
      <c r="G595" t="s">
        <v>5</v>
      </c>
      <c r="H595">
        <v>-0.65901399999999999</v>
      </c>
      <c r="I595">
        <v>-0.43076799999999998</v>
      </c>
      <c r="J595">
        <v>-0.30531812000000003</v>
      </c>
      <c r="K595">
        <v>-0.85022640000000005</v>
      </c>
      <c r="L595">
        <v>-0.71669364000000002</v>
      </c>
      <c r="M595">
        <v>0.19358992999999999</v>
      </c>
      <c r="N595">
        <v>0.30426455000000002</v>
      </c>
      <c r="O595">
        <v>0</v>
      </c>
      <c r="P595">
        <v>0.24660157999999999</v>
      </c>
      <c r="Q595">
        <v>-0.26640415000000001</v>
      </c>
      <c r="R595">
        <v>0.32441950000000003</v>
      </c>
      <c r="S595">
        <v>4.1356090000000002E-3</v>
      </c>
      <c r="T595">
        <v>-0.17967343</v>
      </c>
      <c r="U595">
        <v>0.29529786000000002</v>
      </c>
      <c r="V595">
        <v>-7.7770950000000005E-2</v>
      </c>
      <c r="W595">
        <v>0.13658094000000001</v>
      </c>
      <c r="X595">
        <v>0.10424471</v>
      </c>
      <c r="Y595" t="s">
        <v>2720</v>
      </c>
      <c r="Z595" t="s">
        <v>2719</v>
      </c>
      <c r="AA595">
        <v>22</v>
      </c>
      <c r="AB595" t="s">
        <v>6966</v>
      </c>
      <c r="AC595" t="s">
        <v>7240</v>
      </c>
    </row>
    <row r="596" spans="1:29" x14ac:dyDescent="0.25">
      <c r="A596" t="s">
        <v>2441</v>
      </c>
      <c r="B596" t="s">
        <v>2440</v>
      </c>
      <c r="C596" s="2">
        <v>1.4399999999999999E-7</v>
      </c>
      <c r="D596" s="2">
        <v>1.7199999999999999E-8</v>
      </c>
      <c r="E596">
        <v>1.6043974000000001</v>
      </c>
      <c r="F596" s="1">
        <f t="shared" si="9"/>
        <v>3.0406871750786615</v>
      </c>
      <c r="G596" t="s">
        <v>5</v>
      </c>
      <c r="H596">
        <v>-0.73391819999999997</v>
      </c>
      <c r="I596">
        <v>-0.60538029999999998</v>
      </c>
      <c r="J596">
        <v>-0.51446959999999997</v>
      </c>
      <c r="K596">
        <v>-0.67611600000000005</v>
      </c>
      <c r="L596">
        <v>-0.67705939999999998</v>
      </c>
      <c r="M596">
        <v>7.0248840000000007E-2</v>
      </c>
      <c r="N596">
        <v>-9.2805386000000004E-2</v>
      </c>
      <c r="O596">
        <v>-0.13766885000000001</v>
      </c>
      <c r="P596">
        <v>-0.18792819999999999</v>
      </c>
      <c r="Q596">
        <v>3.7827970000000002E-2</v>
      </c>
      <c r="R596">
        <v>6.1635017E-2</v>
      </c>
      <c r="S596">
        <v>0.15616273999999999</v>
      </c>
      <c r="T596">
        <v>8.6723804000000002E-2</v>
      </c>
      <c r="U596">
        <v>0</v>
      </c>
      <c r="V596">
        <v>0.26256370000000001</v>
      </c>
      <c r="W596">
        <v>0.13052535000000001</v>
      </c>
      <c r="X596">
        <v>0.100429535</v>
      </c>
      <c r="Y596" t="s">
        <v>2443</v>
      </c>
      <c r="Z596" t="s">
        <v>2442</v>
      </c>
      <c r="AA596">
        <v>19</v>
      </c>
      <c r="AB596" t="s">
        <v>7241</v>
      </c>
      <c r="AC596" t="s">
        <v>7242</v>
      </c>
    </row>
    <row r="597" spans="1:29" x14ac:dyDescent="0.25">
      <c r="A597" t="s">
        <v>2038</v>
      </c>
      <c r="B597" t="s">
        <v>2408</v>
      </c>
      <c r="C597" s="2">
        <v>5.2999999999999998E-11</v>
      </c>
      <c r="D597" s="2">
        <v>8.4600000000000003E-13</v>
      </c>
      <c r="E597">
        <v>1.6043476999999999</v>
      </c>
      <c r="F597" s="1">
        <f t="shared" si="9"/>
        <v>3.0405824269889306</v>
      </c>
      <c r="G597" t="s">
        <v>5</v>
      </c>
      <c r="H597">
        <v>-0.61189510000000003</v>
      </c>
      <c r="I597">
        <v>-0.78553580000000001</v>
      </c>
      <c r="J597">
        <v>-0.58347654000000004</v>
      </c>
      <c r="K597">
        <v>-0.6608174</v>
      </c>
      <c r="L597">
        <v>-0.68054104000000004</v>
      </c>
      <c r="M597">
        <v>-4.9793005000000001E-2</v>
      </c>
      <c r="N597">
        <v>-3.5151479999999999E-2</v>
      </c>
      <c r="O597">
        <v>4.3276549999999997E-2</v>
      </c>
      <c r="P597">
        <v>3.8870809999999999E-2</v>
      </c>
      <c r="Q597">
        <v>3.7078142000000001E-2</v>
      </c>
      <c r="R597">
        <v>5.058551E-2</v>
      </c>
      <c r="S597">
        <v>0</v>
      </c>
      <c r="T597">
        <v>1.2931585000000001E-2</v>
      </c>
      <c r="U597">
        <v>2.7523039999999999E-2</v>
      </c>
      <c r="V597">
        <v>-7.5407979999999999E-2</v>
      </c>
      <c r="W597">
        <v>9.1931819999999997E-2</v>
      </c>
      <c r="X597">
        <v>6.855965E-2</v>
      </c>
      <c r="Y597" t="s">
        <v>2040</v>
      </c>
      <c r="Z597" t="s">
        <v>2039</v>
      </c>
      <c r="AA597" t="s">
        <v>5937</v>
      </c>
      <c r="AB597" t="s">
        <v>6095</v>
      </c>
      <c r="AC597" t="s">
        <v>7243</v>
      </c>
    </row>
    <row r="598" spans="1:29" x14ac:dyDescent="0.25">
      <c r="A598" t="s">
        <v>1408</v>
      </c>
      <c r="B598" t="s">
        <v>1407</v>
      </c>
      <c r="C598" s="2">
        <v>8.1199999999999993E-9</v>
      </c>
      <c r="D598" s="2">
        <v>5.3700000000000001E-10</v>
      </c>
      <c r="E598">
        <v>1.6039615</v>
      </c>
      <c r="F598" s="1">
        <f t="shared" si="9"/>
        <v>3.0397685919500153</v>
      </c>
      <c r="G598" t="s">
        <v>5</v>
      </c>
      <c r="H598">
        <v>-0.87547827</v>
      </c>
      <c r="I598">
        <v>-0.73292040000000003</v>
      </c>
      <c r="J598">
        <v>-0.58027697</v>
      </c>
      <c r="K598">
        <v>-0.48148439999999998</v>
      </c>
      <c r="L598">
        <v>-0.59393715999999996</v>
      </c>
      <c r="M598">
        <v>6.1194659999999998E-2</v>
      </c>
      <c r="N598">
        <v>0</v>
      </c>
      <c r="O598">
        <v>1.0606289E-2</v>
      </c>
      <c r="P598">
        <v>-2.3357630000000001E-2</v>
      </c>
      <c r="Q598">
        <v>9.4775915000000002E-2</v>
      </c>
      <c r="R598">
        <v>9.7862959999999999E-2</v>
      </c>
      <c r="S598">
        <v>4.9132585999999999E-2</v>
      </c>
      <c r="T598">
        <v>7.6284169999999998E-2</v>
      </c>
      <c r="U598">
        <v>4.379487E-2</v>
      </c>
      <c r="V598">
        <v>-9.1591359999999997E-2</v>
      </c>
      <c r="W598" s="2">
        <v>-2.33E-4</v>
      </c>
      <c r="X598">
        <v>2.7371407E-2</v>
      </c>
      <c r="Y598" t="s">
        <v>1410</v>
      </c>
      <c r="Z598" t="s">
        <v>1409</v>
      </c>
      <c r="AA598">
        <v>3</v>
      </c>
      <c r="AB598" t="s">
        <v>7244</v>
      </c>
      <c r="AC598" t="s">
        <v>7245</v>
      </c>
    </row>
    <row r="599" spans="1:29" x14ac:dyDescent="0.25">
      <c r="A599" t="s">
        <v>1551</v>
      </c>
      <c r="B599" t="s">
        <v>1550</v>
      </c>
      <c r="C599" s="2">
        <v>4.9000000000000002E-8</v>
      </c>
      <c r="D599" s="2">
        <v>4.7900000000000002E-9</v>
      </c>
      <c r="E599">
        <v>1.6035870000000001</v>
      </c>
      <c r="F599" s="1">
        <f t="shared" si="9"/>
        <v>3.0389796202241288</v>
      </c>
      <c r="G599" t="s">
        <v>5</v>
      </c>
      <c r="H599">
        <v>-0.77880263000000005</v>
      </c>
      <c r="I599">
        <v>-0.39014840000000001</v>
      </c>
      <c r="J599">
        <v>-0.85013676000000005</v>
      </c>
      <c r="K599">
        <v>-0.57168269999999999</v>
      </c>
      <c r="L599">
        <v>-0.77686259999999996</v>
      </c>
      <c r="M599">
        <v>-8.6114880000000005E-2</v>
      </c>
      <c r="N599">
        <v>-7.6601030000000001E-2</v>
      </c>
      <c r="O599">
        <v>8.2094669999999998E-3</v>
      </c>
      <c r="P599">
        <v>3.1168938E-2</v>
      </c>
      <c r="Q599">
        <v>2.1944523000000001E-2</v>
      </c>
      <c r="R599">
        <v>4.9437283999999998E-2</v>
      </c>
      <c r="S599">
        <v>0</v>
      </c>
      <c r="T599">
        <v>5.5792330000000001E-2</v>
      </c>
      <c r="U599">
        <v>1.573515E-2</v>
      </c>
      <c r="V599">
        <v>-4.2741537000000003E-2</v>
      </c>
      <c r="W599">
        <v>3.4418105999999997E-2</v>
      </c>
      <c r="X599">
        <v>8.2063910000000004E-2</v>
      </c>
      <c r="Y599" t="s">
        <v>1553</v>
      </c>
      <c r="Z599" t="s">
        <v>1552</v>
      </c>
      <c r="AA599" t="s">
        <v>5937</v>
      </c>
      <c r="AB599" t="s">
        <v>7246</v>
      </c>
      <c r="AC599" t="s">
        <v>7247</v>
      </c>
    </row>
    <row r="600" spans="1:29" x14ac:dyDescent="0.25">
      <c r="A600" t="s">
        <v>463</v>
      </c>
      <c r="B600" t="s">
        <v>3064</v>
      </c>
      <c r="C600" s="2">
        <v>3.22E-9</v>
      </c>
      <c r="D600" s="2">
        <v>1.71E-10</v>
      </c>
      <c r="E600">
        <v>1.6028838000000001</v>
      </c>
      <c r="F600" s="1">
        <f t="shared" si="9"/>
        <v>3.0374987183834739</v>
      </c>
      <c r="G600" t="s">
        <v>5</v>
      </c>
      <c r="H600">
        <v>-0.74867439999999996</v>
      </c>
      <c r="I600">
        <v>-0.60614990000000002</v>
      </c>
      <c r="J600">
        <v>-0.67675759999999996</v>
      </c>
      <c r="K600">
        <v>-0.66314790000000001</v>
      </c>
      <c r="L600">
        <v>-0.49796367000000002</v>
      </c>
      <c r="M600">
        <v>8.868384E-2</v>
      </c>
      <c r="N600">
        <v>-0.14763427000000001</v>
      </c>
      <c r="O600">
        <v>6.7447424000000006E-2</v>
      </c>
      <c r="P600">
        <v>6.4907790000000007E-2</v>
      </c>
      <c r="Q600">
        <v>-1.3475895E-2</v>
      </c>
      <c r="R600">
        <v>0.18477345000000001</v>
      </c>
      <c r="S600">
        <v>3.6533594000000003E-2</v>
      </c>
      <c r="T600">
        <v>0</v>
      </c>
      <c r="U600">
        <v>8.6262225999999997E-2</v>
      </c>
      <c r="V600">
        <v>-5.3796770000000002E-3</v>
      </c>
      <c r="W600">
        <v>4.3936968E-2</v>
      </c>
      <c r="X600">
        <v>9.9518540000000003E-2</v>
      </c>
      <c r="Y600" t="s">
        <v>3066</v>
      </c>
      <c r="Z600" t="s">
        <v>3065</v>
      </c>
      <c r="AA600">
        <v>1</v>
      </c>
      <c r="AB600" t="s">
        <v>7248</v>
      </c>
      <c r="AC600" t="s">
        <v>7249</v>
      </c>
    </row>
    <row r="601" spans="1:29" x14ac:dyDescent="0.25">
      <c r="A601" t="s">
        <v>1101</v>
      </c>
      <c r="B601" t="s">
        <v>1100</v>
      </c>
      <c r="C601" s="2">
        <v>2.23E-9</v>
      </c>
      <c r="D601" s="2">
        <v>1.09E-10</v>
      </c>
      <c r="E601">
        <v>1.6023240999999999</v>
      </c>
      <c r="F601" s="1">
        <f t="shared" si="9"/>
        <v>3.0363205357123162</v>
      </c>
      <c r="G601" t="s">
        <v>5</v>
      </c>
      <c r="H601">
        <v>-0.72737885000000002</v>
      </c>
      <c r="I601">
        <v>-0.72386335999999996</v>
      </c>
      <c r="J601">
        <v>-0.56380485999999996</v>
      </c>
      <c r="K601">
        <v>-0.62238119999999997</v>
      </c>
      <c r="L601">
        <v>-0.52625703999999995</v>
      </c>
      <c r="M601">
        <v>7.7428819999999995E-2</v>
      </c>
      <c r="N601">
        <v>-3.5192250000000001E-2</v>
      </c>
      <c r="O601">
        <v>-9.9895715999999996E-2</v>
      </c>
      <c r="P601">
        <v>2.4862766000000001E-2</v>
      </c>
      <c r="Q601">
        <v>-1.2855053E-2</v>
      </c>
      <c r="R601">
        <v>0.18962192999999999</v>
      </c>
      <c r="S601">
        <v>0.12112522000000001</v>
      </c>
      <c r="T601">
        <v>7.6599600000000004E-2</v>
      </c>
      <c r="U601">
        <v>9.7195859999999995E-2</v>
      </c>
      <c r="V601">
        <v>9.1537240000000006E-2</v>
      </c>
      <c r="W601">
        <v>0</v>
      </c>
      <c r="X601">
        <v>3.8719416E-2</v>
      </c>
      <c r="Y601" t="s">
        <v>1103</v>
      </c>
      <c r="Z601" t="s">
        <v>1102</v>
      </c>
      <c r="AA601">
        <v>3</v>
      </c>
      <c r="AB601" t="s">
        <v>7012</v>
      </c>
      <c r="AC601" t="s">
        <v>7250</v>
      </c>
    </row>
    <row r="602" spans="1:29" x14ac:dyDescent="0.25">
      <c r="A602" t="s">
        <v>3156</v>
      </c>
      <c r="B602" t="s">
        <v>3155</v>
      </c>
      <c r="C602" s="2">
        <v>3.8000000000000001E-9</v>
      </c>
      <c r="D602" s="2">
        <v>2.0800000000000001E-10</v>
      </c>
      <c r="E602">
        <v>1.6019342999999999</v>
      </c>
      <c r="F602" s="1">
        <f t="shared" si="9"/>
        <v>3.0355002668171767</v>
      </c>
      <c r="G602" t="s">
        <v>5</v>
      </c>
      <c r="H602">
        <v>-0.71967700000000001</v>
      </c>
      <c r="I602">
        <v>-0.56436299999999995</v>
      </c>
      <c r="J602">
        <v>-0.71501802999999997</v>
      </c>
      <c r="K602">
        <v>-0.44962263000000002</v>
      </c>
      <c r="L602">
        <v>-0.73419093999999996</v>
      </c>
      <c r="M602">
        <v>6.8674563999999994E-2</v>
      </c>
      <c r="N602">
        <v>0</v>
      </c>
      <c r="O602">
        <v>-7.6796530000000002E-2</v>
      </c>
      <c r="P602">
        <v>1.1246443E-2</v>
      </c>
      <c r="Q602">
        <v>0.1010952</v>
      </c>
      <c r="R602">
        <v>8.8791369999999994E-2</v>
      </c>
      <c r="S602">
        <v>5.6116819999999998E-2</v>
      </c>
      <c r="T602">
        <v>3.0461788E-2</v>
      </c>
      <c r="U602">
        <v>-1.0846853E-2</v>
      </c>
      <c r="V602">
        <v>0.16421056000000001</v>
      </c>
      <c r="W602">
        <v>-1.0778665999999999E-2</v>
      </c>
      <c r="X602">
        <v>9.6713304999999999E-2</v>
      </c>
      <c r="Y602" t="s">
        <v>3158</v>
      </c>
      <c r="Z602" t="s">
        <v>3157</v>
      </c>
      <c r="AA602">
        <v>19</v>
      </c>
      <c r="AB602" t="s">
        <v>6921</v>
      </c>
      <c r="AC602" t="s">
        <v>7251</v>
      </c>
    </row>
    <row r="603" spans="1:29" x14ac:dyDescent="0.25">
      <c r="A603" t="s">
        <v>784</v>
      </c>
      <c r="B603" t="s">
        <v>783</v>
      </c>
      <c r="C603" s="2">
        <v>7.5100000000000007E-9</v>
      </c>
      <c r="D603" s="2">
        <v>4.8699999999999997E-10</v>
      </c>
      <c r="E603">
        <v>1.6006403</v>
      </c>
      <c r="F603" s="1">
        <f t="shared" si="9"/>
        <v>3.0327788487674199</v>
      </c>
      <c r="G603" t="s">
        <v>5</v>
      </c>
      <c r="H603">
        <v>-0.62247395999999999</v>
      </c>
      <c r="I603">
        <v>-0.77051926000000004</v>
      </c>
      <c r="J603">
        <v>-0.64619565000000001</v>
      </c>
      <c r="K603">
        <v>-0.59854890000000005</v>
      </c>
      <c r="L603">
        <v>-0.69928290000000004</v>
      </c>
      <c r="M603">
        <v>1.6166686999999999E-2</v>
      </c>
      <c r="N603">
        <v>-8.9234830000000001E-2</v>
      </c>
      <c r="O603">
        <v>0.1154449</v>
      </c>
      <c r="P603">
        <v>4.4299126000000001E-2</v>
      </c>
      <c r="Q603">
        <v>0</v>
      </c>
      <c r="R603">
        <v>0.114068985</v>
      </c>
      <c r="S603">
        <v>1.4036655E-2</v>
      </c>
      <c r="T603">
        <v>4.4240713000000001E-2</v>
      </c>
      <c r="U603">
        <v>7.2000030000000007E-2</v>
      </c>
      <c r="V603">
        <v>-1.0409355E-2</v>
      </c>
      <c r="W603">
        <v>5.7079791999999997E-2</v>
      </c>
      <c r="X603">
        <v>-0.24275184</v>
      </c>
      <c r="Y603" t="s">
        <v>786</v>
      </c>
      <c r="Z603" t="s">
        <v>785</v>
      </c>
      <c r="AA603">
        <v>1</v>
      </c>
      <c r="AB603" t="s">
        <v>7252</v>
      </c>
      <c r="AC603" t="s">
        <v>7253</v>
      </c>
    </row>
    <row r="604" spans="1:29" x14ac:dyDescent="0.25">
      <c r="A604" t="s">
        <v>1385</v>
      </c>
      <c r="B604" t="s">
        <v>1616</v>
      </c>
      <c r="C604" s="2">
        <v>3.4200000000000002E-8</v>
      </c>
      <c r="D604" s="2">
        <v>3.1300000000000002E-9</v>
      </c>
      <c r="E604">
        <v>1.6006229000000001</v>
      </c>
      <c r="F604" s="1">
        <f t="shared" si="9"/>
        <v>3.0327422713673124</v>
      </c>
      <c r="G604" t="s">
        <v>5</v>
      </c>
      <c r="H604">
        <v>-0.83864117000000005</v>
      </c>
      <c r="I604">
        <v>-0.60457753999999997</v>
      </c>
      <c r="J604">
        <v>-0.6506014</v>
      </c>
      <c r="K604">
        <v>-0.60807109999999998</v>
      </c>
      <c r="L604">
        <v>-0.42155503999999999</v>
      </c>
      <c r="M604">
        <v>0.21865344</v>
      </c>
      <c r="N604">
        <v>2.5888443000000001E-2</v>
      </c>
      <c r="O604">
        <v>0</v>
      </c>
      <c r="P604">
        <v>-3.1727314E-2</v>
      </c>
      <c r="Q604">
        <v>0.14024328999999999</v>
      </c>
      <c r="R604">
        <v>0.14808368999999999</v>
      </c>
      <c r="S604">
        <v>6.3598394000000003E-2</v>
      </c>
      <c r="T604">
        <v>-3.0216931999999998E-2</v>
      </c>
      <c r="U604">
        <v>1.3434887E-2</v>
      </c>
      <c r="V604">
        <v>5.7230709999999997E-2</v>
      </c>
      <c r="W604">
        <v>8.3109619999999995E-2</v>
      </c>
      <c r="X604">
        <v>-4.0967703000000001E-2</v>
      </c>
      <c r="Y604" t="s">
        <v>1387</v>
      </c>
      <c r="Z604" t="s">
        <v>1386</v>
      </c>
      <c r="AA604">
        <v>12</v>
      </c>
      <c r="AB604" t="s">
        <v>6493</v>
      </c>
      <c r="AC604" t="s">
        <v>7254</v>
      </c>
    </row>
    <row r="605" spans="1:29" x14ac:dyDescent="0.25">
      <c r="A605" t="s">
        <v>1428</v>
      </c>
      <c r="B605" t="s">
        <v>1427</v>
      </c>
      <c r="C605" s="2">
        <v>1.65E-4</v>
      </c>
      <c r="D605" s="2">
        <v>5.5800000000000001E-5</v>
      </c>
      <c r="E605">
        <v>1.6005878</v>
      </c>
      <c r="F605" s="1">
        <f t="shared" si="9"/>
        <v>3.0326684872647873</v>
      </c>
      <c r="G605" t="s">
        <v>5</v>
      </c>
      <c r="H605">
        <v>-0.34397719999999998</v>
      </c>
      <c r="I605">
        <v>-0.71436524000000001</v>
      </c>
      <c r="J605">
        <v>-0.62752914000000004</v>
      </c>
      <c r="K605">
        <v>-0.60074042999999999</v>
      </c>
      <c r="L605">
        <v>-0.52827405999999999</v>
      </c>
      <c r="M605">
        <v>0.22053408999999999</v>
      </c>
      <c r="N605">
        <v>0.25753498000000002</v>
      </c>
      <c r="O605">
        <v>-0.20381999000000001</v>
      </c>
      <c r="P605">
        <v>8.1255436E-2</v>
      </c>
      <c r="Q605">
        <v>-0.44340372</v>
      </c>
      <c r="R605">
        <v>0</v>
      </c>
      <c r="S605">
        <v>0.16223525999999999</v>
      </c>
      <c r="T605">
        <v>0.43478274</v>
      </c>
      <c r="U605">
        <v>-3.3997774000000001E-2</v>
      </c>
      <c r="V605">
        <v>0.38835454000000003</v>
      </c>
      <c r="W605">
        <v>0.19010663</v>
      </c>
      <c r="X605">
        <v>0.33391404000000002</v>
      </c>
      <c r="Y605" t="s">
        <v>1430</v>
      </c>
      <c r="Z605" t="s">
        <v>1429</v>
      </c>
      <c r="AA605">
        <v>16</v>
      </c>
      <c r="AB605" t="s">
        <v>7255</v>
      </c>
      <c r="AC605" t="s">
        <v>7256</v>
      </c>
    </row>
    <row r="606" spans="1:29" x14ac:dyDescent="0.25">
      <c r="A606" t="s">
        <v>2384</v>
      </c>
      <c r="B606" t="s">
        <v>2383</v>
      </c>
      <c r="C606" s="2">
        <v>1.3999999999999999E-6</v>
      </c>
      <c r="D606" s="2">
        <v>2.4400000000000001E-7</v>
      </c>
      <c r="E606">
        <v>1.6003312999999999</v>
      </c>
      <c r="F606" s="1">
        <f t="shared" si="9"/>
        <v>3.0321293502340456</v>
      </c>
      <c r="G606" t="s">
        <v>5</v>
      </c>
      <c r="H606">
        <v>-0.63063860000000005</v>
      </c>
      <c r="I606">
        <v>-0.47757912000000002</v>
      </c>
      <c r="J606">
        <v>-0.70932390000000001</v>
      </c>
      <c r="K606">
        <v>-0.73886229999999997</v>
      </c>
      <c r="L606">
        <v>-0.61540866000000005</v>
      </c>
      <c r="M606">
        <v>0.17699145999999999</v>
      </c>
      <c r="N606">
        <v>-0.35768175000000002</v>
      </c>
      <c r="O606">
        <v>-8.7412119999999996E-2</v>
      </c>
      <c r="P606">
        <v>2.7518750000000002E-2</v>
      </c>
      <c r="Q606">
        <v>9.3131064999999999E-2</v>
      </c>
      <c r="R606">
        <v>0.22254061999999999</v>
      </c>
      <c r="S606">
        <v>0</v>
      </c>
      <c r="T606">
        <v>0.14154338999999999</v>
      </c>
      <c r="U606">
        <v>0.16911459000000001</v>
      </c>
      <c r="V606">
        <v>-3.8763046000000002E-2</v>
      </c>
      <c r="W606">
        <v>7.2267769999999995E-2</v>
      </c>
      <c r="X606">
        <v>0.10884619</v>
      </c>
      <c r="Y606" t="s">
        <v>2386</v>
      </c>
      <c r="Z606" t="s">
        <v>2385</v>
      </c>
      <c r="AA606">
        <v>17</v>
      </c>
      <c r="AB606" t="s">
        <v>7257</v>
      </c>
      <c r="AC606" t="s">
        <v>7258</v>
      </c>
    </row>
    <row r="607" spans="1:29" x14ac:dyDescent="0.25">
      <c r="A607" t="s">
        <v>1958</v>
      </c>
      <c r="B607" t="s">
        <v>1957</v>
      </c>
      <c r="C607" s="2">
        <v>6.2600000000000004E-5</v>
      </c>
      <c r="D607" s="2">
        <v>1.8700000000000001E-5</v>
      </c>
      <c r="E607">
        <v>1.5999885</v>
      </c>
      <c r="F607" s="1">
        <f t="shared" si="9"/>
        <v>3.031408968979818</v>
      </c>
      <c r="G607" t="s">
        <v>5</v>
      </c>
      <c r="H607">
        <v>-0.55177259999999995</v>
      </c>
      <c r="I607">
        <v>-0.17705535999999999</v>
      </c>
      <c r="J607">
        <v>-0.65319130000000003</v>
      </c>
      <c r="K607">
        <v>-0.61190270000000002</v>
      </c>
      <c r="L607">
        <v>-0.69361090000000003</v>
      </c>
      <c r="M607">
        <v>0.36420727000000003</v>
      </c>
      <c r="N607">
        <v>-0.16167617000000001</v>
      </c>
      <c r="O607">
        <v>0.20614815</v>
      </c>
      <c r="P607">
        <v>0.36703658</v>
      </c>
      <c r="Q607">
        <v>-0.15827416999999999</v>
      </c>
      <c r="R607">
        <v>0.35830188000000002</v>
      </c>
      <c r="S607">
        <v>0.35692477</v>
      </c>
      <c r="T607">
        <v>0.22843289999999999</v>
      </c>
      <c r="U607">
        <v>-9.4679594000000006E-2</v>
      </c>
      <c r="V607">
        <v>0</v>
      </c>
      <c r="W607">
        <v>0.16339134999999999</v>
      </c>
      <c r="X607">
        <v>5.6845664999999997E-2</v>
      </c>
      <c r="Y607" t="s">
        <v>1960</v>
      </c>
      <c r="Z607" t="s">
        <v>1959</v>
      </c>
      <c r="AA607">
        <v>6</v>
      </c>
      <c r="AB607" t="s">
        <v>7259</v>
      </c>
      <c r="AC607" t="s">
        <v>7260</v>
      </c>
    </row>
    <row r="608" spans="1:29" x14ac:dyDescent="0.25">
      <c r="A608" t="s">
        <v>2469</v>
      </c>
      <c r="B608" t="s">
        <v>2468</v>
      </c>
      <c r="C608" s="2">
        <v>5.9299999999999999E-4</v>
      </c>
      <c r="D608" s="2">
        <v>2.31E-4</v>
      </c>
      <c r="E608">
        <v>1.5998327999999999</v>
      </c>
      <c r="F608" s="1">
        <f t="shared" si="9"/>
        <v>3.0310818278344636</v>
      </c>
      <c r="G608" t="s">
        <v>5</v>
      </c>
      <c r="H608">
        <v>-0.38341427</v>
      </c>
      <c r="I608">
        <v>-0.60625479999999998</v>
      </c>
      <c r="J608">
        <v>-0.51140045999999995</v>
      </c>
      <c r="K608">
        <v>-0.50312995999999999</v>
      </c>
      <c r="L608">
        <v>-0.40002680000000002</v>
      </c>
      <c r="M608">
        <v>0.29671192000000002</v>
      </c>
      <c r="N608">
        <v>0.27959393999999999</v>
      </c>
      <c r="O608">
        <v>-0.16489744000000001</v>
      </c>
      <c r="P608">
        <v>-1.5132665999999999E-2</v>
      </c>
      <c r="Q608">
        <v>0</v>
      </c>
      <c r="R608">
        <v>0.21764827</v>
      </c>
      <c r="S608">
        <v>0.48856926000000001</v>
      </c>
      <c r="T608">
        <v>0.34517740000000002</v>
      </c>
      <c r="U608">
        <v>0.36778164000000002</v>
      </c>
      <c r="V608">
        <v>0.60666489999999995</v>
      </c>
      <c r="W608">
        <v>0.40860533999999998</v>
      </c>
      <c r="X608">
        <v>-0.46581220000000001</v>
      </c>
      <c r="Y608" t="s">
        <v>2471</v>
      </c>
      <c r="Z608" t="s">
        <v>2470</v>
      </c>
      <c r="AA608">
        <v>11</v>
      </c>
      <c r="AB608" t="s">
        <v>6828</v>
      </c>
      <c r="AC608" t="s">
        <v>7261</v>
      </c>
    </row>
    <row r="609" spans="1:29" x14ac:dyDescent="0.25">
      <c r="A609" t="s">
        <v>2838</v>
      </c>
      <c r="B609" t="s">
        <v>2837</v>
      </c>
      <c r="C609" s="2">
        <v>4.4599999999999996E-6</v>
      </c>
      <c r="D609" s="2">
        <v>9.3200000000000003E-7</v>
      </c>
      <c r="E609">
        <v>1.5996398999999999</v>
      </c>
      <c r="F609" s="1">
        <f t="shared" si="9"/>
        <v>3.0306765747626163</v>
      </c>
      <c r="G609" t="s">
        <v>5</v>
      </c>
      <c r="H609">
        <v>-0.50258994000000001</v>
      </c>
      <c r="I609">
        <v>-0.51679370000000002</v>
      </c>
      <c r="J609">
        <v>-0.45768809999999999</v>
      </c>
      <c r="K609">
        <v>-0.45487976000000002</v>
      </c>
      <c r="L609">
        <v>-0.67972564999999996</v>
      </c>
      <c r="M609">
        <v>0.114822865</v>
      </c>
      <c r="N609">
        <v>0.36998582000000002</v>
      </c>
      <c r="O609">
        <v>0.34922433000000003</v>
      </c>
      <c r="P609">
        <v>9.6083399999999999E-2</v>
      </c>
      <c r="Q609">
        <v>0.41848826</v>
      </c>
      <c r="R609">
        <v>0.16496420000000001</v>
      </c>
      <c r="S609">
        <v>0.13370156</v>
      </c>
      <c r="T609">
        <v>0.36322140000000003</v>
      </c>
      <c r="U609">
        <v>0</v>
      </c>
      <c r="V609">
        <v>-5.7725668000000001E-2</v>
      </c>
      <c r="W609">
        <v>-5.4487944000000003E-2</v>
      </c>
      <c r="X609">
        <v>-3.3337592999999999E-2</v>
      </c>
      <c r="Y609" t="s">
        <v>2840</v>
      </c>
      <c r="Z609" t="s">
        <v>2839</v>
      </c>
      <c r="AA609">
        <v>19</v>
      </c>
      <c r="AB609" t="s">
        <v>6348</v>
      </c>
      <c r="AC609" t="s">
        <v>7262</v>
      </c>
    </row>
    <row r="610" spans="1:29" x14ac:dyDescent="0.25">
      <c r="A610" t="s">
        <v>304</v>
      </c>
      <c r="B610" t="s">
        <v>303</v>
      </c>
      <c r="C610" s="2">
        <v>1.19E-9</v>
      </c>
      <c r="D610" s="2">
        <v>5.01E-11</v>
      </c>
      <c r="E610">
        <v>1.5992727</v>
      </c>
      <c r="F610" s="1">
        <f t="shared" si="9"/>
        <v>3.0299052940736457</v>
      </c>
      <c r="G610" t="s">
        <v>5</v>
      </c>
      <c r="H610">
        <v>-0.59386205999999997</v>
      </c>
      <c r="I610">
        <v>-0.84139989999999998</v>
      </c>
      <c r="J610">
        <v>-0.76320600000000005</v>
      </c>
      <c r="K610">
        <v>-0.62481759999999997</v>
      </c>
      <c r="L610">
        <v>-0.52166104000000002</v>
      </c>
      <c r="M610">
        <v>5.927992E-2</v>
      </c>
      <c r="N610">
        <v>3.3741713E-2</v>
      </c>
      <c r="O610">
        <v>-5.6283469999999997E-3</v>
      </c>
      <c r="P610">
        <v>7.1163179999999999E-3</v>
      </c>
      <c r="Q610">
        <v>2.7587174999999999E-2</v>
      </c>
      <c r="R610">
        <v>-2.5075673999999999E-2</v>
      </c>
      <c r="S610">
        <v>4.3316126000000003E-2</v>
      </c>
      <c r="T610">
        <v>2.5393962999999999E-2</v>
      </c>
      <c r="U610">
        <v>2.3774862000000001E-2</v>
      </c>
      <c r="V610">
        <v>2.3092985E-2</v>
      </c>
      <c r="W610">
        <v>-0.11147857</v>
      </c>
      <c r="X610">
        <v>0</v>
      </c>
      <c r="Y610" t="s">
        <v>306</v>
      </c>
      <c r="Z610" t="s">
        <v>305</v>
      </c>
      <c r="AA610">
        <v>12</v>
      </c>
      <c r="AB610" t="s">
        <v>7263</v>
      </c>
      <c r="AC610" t="s">
        <v>7264</v>
      </c>
    </row>
    <row r="611" spans="1:29" x14ac:dyDescent="0.25">
      <c r="A611" t="s">
        <v>2367</v>
      </c>
      <c r="B611" t="s">
        <v>2366</v>
      </c>
      <c r="C611" s="2">
        <v>1.6299999999999999E-7</v>
      </c>
      <c r="D611" s="2">
        <v>1.9799999999999999E-8</v>
      </c>
      <c r="E611">
        <v>1.5992709000000001</v>
      </c>
      <c r="F611" s="1">
        <f t="shared" si="9"/>
        <v>3.0299015137694427</v>
      </c>
      <c r="G611" t="s">
        <v>5</v>
      </c>
      <c r="H611">
        <v>-0.71859600000000001</v>
      </c>
      <c r="I611">
        <v>-0.54263380000000005</v>
      </c>
      <c r="J611">
        <v>-0.57496499999999995</v>
      </c>
      <c r="K611">
        <v>-0.73722600000000005</v>
      </c>
      <c r="L611">
        <v>-0.52888919999999995</v>
      </c>
      <c r="M611">
        <v>0.17338609999999999</v>
      </c>
      <c r="N611">
        <v>6.2021494000000003E-2</v>
      </c>
      <c r="O611">
        <v>5.4011106000000003E-2</v>
      </c>
      <c r="P611">
        <v>0.19923640000000001</v>
      </c>
      <c r="Q611">
        <v>0</v>
      </c>
      <c r="R611">
        <v>0.10726452</v>
      </c>
      <c r="S611">
        <v>-0.19657040000000001</v>
      </c>
      <c r="T611">
        <v>9.2268705000000006E-2</v>
      </c>
      <c r="U611">
        <v>0.18907737999999999</v>
      </c>
      <c r="V611">
        <v>-0.10343146</v>
      </c>
      <c r="W611">
        <v>0.16067338</v>
      </c>
      <c r="X611">
        <v>-5.4508210000000001E-2</v>
      </c>
      <c r="Y611" t="s">
        <v>2369</v>
      </c>
      <c r="Z611" t="s">
        <v>2368</v>
      </c>
      <c r="AA611">
        <v>5</v>
      </c>
      <c r="AB611" t="s">
        <v>7265</v>
      </c>
      <c r="AC611" t="s">
        <v>7266</v>
      </c>
    </row>
    <row r="612" spans="1:29" x14ac:dyDescent="0.25">
      <c r="A612" t="s">
        <v>572</v>
      </c>
      <c r="B612" t="s">
        <v>571</v>
      </c>
      <c r="C612" s="2">
        <v>1.3399999999999999E-9</v>
      </c>
      <c r="D612" s="2">
        <v>5.8299999999999995E-11</v>
      </c>
      <c r="E612">
        <v>1.599102</v>
      </c>
      <c r="F612" s="1">
        <f t="shared" si="9"/>
        <v>3.0295468162094044</v>
      </c>
      <c r="G612" t="s">
        <v>5</v>
      </c>
      <c r="H612">
        <v>-0.5228081</v>
      </c>
      <c r="I612">
        <v>-0.63332560000000004</v>
      </c>
      <c r="J612">
        <v>-0.85849523999999999</v>
      </c>
      <c r="K612">
        <v>-0.73946000000000001</v>
      </c>
      <c r="L612">
        <v>-0.55913234000000001</v>
      </c>
      <c r="M612">
        <v>-2.2717714E-2</v>
      </c>
      <c r="N612">
        <v>4.4775010000000001E-3</v>
      </c>
      <c r="O612">
        <v>4.9769399999999998E-2</v>
      </c>
      <c r="P612">
        <v>1.7388105000000001E-2</v>
      </c>
      <c r="Q612">
        <v>7.6916219999999993E-2</v>
      </c>
      <c r="R612">
        <v>0</v>
      </c>
      <c r="S612">
        <v>3.1352280000000003E-2</v>
      </c>
      <c r="T612">
        <v>2.8438807E-2</v>
      </c>
      <c r="U612">
        <v>-4.84097E-2</v>
      </c>
      <c r="V612">
        <v>3.3177614000000001E-2</v>
      </c>
      <c r="W612">
        <v>-4.1050910000000003E-2</v>
      </c>
      <c r="X612">
        <v>4.6070576000000002E-2</v>
      </c>
      <c r="Y612" t="s">
        <v>574</v>
      </c>
      <c r="Z612" t="s">
        <v>573</v>
      </c>
      <c r="AA612">
        <v>2</v>
      </c>
      <c r="AB612" t="s">
        <v>6629</v>
      </c>
      <c r="AC612" t="s">
        <v>7267</v>
      </c>
    </row>
    <row r="613" spans="1:29" x14ac:dyDescent="0.25">
      <c r="A613" t="s">
        <v>580</v>
      </c>
      <c r="B613" t="s">
        <v>579</v>
      </c>
      <c r="C613" s="2">
        <v>1.4800000000000001E-5</v>
      </c>
      <c r="D613" s="2">
        <v>3.6500000000000002E-6</v>
      </c>
      <c r="E613">
        <v>1.5988066000000001</v>
      </c>
      <c r="F613" s="1">
        <f t="shared" si="9"/>
        <v>3.0289265628020021</v>
      </c>
      <c r="G613" t="s">
        <v>5</v>
      </c>
      <c r="H613">
        <v>-0.48326516000000003</v>
      </c>
      <c r="I613">
        <v>-1.2394582999999999</v>
      </c>
      <c r="J613">
        <v>-0.54002309999999998</v>
      </c>
      <c r="K613">
        <v>-0.38429046</v>
      </c>
      <c r="L613">
        <v>-0.61154339999999996</v>
      </c>
      <c r="M613">
        <v>7.4535850000000001E-2</v>
      </c>
      <c r="N613">
        <v>3.9343829999999996E-3</v>
      </c>
      <c r="O613">
        <v>-3.1270503999999998E-2</v>
      </c>
      <c r="P613">
        <v>9.3646049999999995E-2</v>
      </c>
      <c r="Q613">
        <v>0.11220693599999999</v>
      </c>
      <c r="R613">
        <v>1.4433860000000001E-3</v>
      </c>
      <c r="S613">
        <v>-1.9658803999999998E-2</v>
      </c>
      <c r="T613">
        <v>3.4252643999999999E-2</v>
      </c>
      <c r="U613">
        <v>2.1903992000000001E-2</v>
      </c>
      <c r="V613">
        <v>1.4641285E-2</v>
      </c>
      <c r="W613">
        <v>0</v>
      </c>
      <c r="X613">
        <v>-2.282858E-3</v>
      </c>
      <c r="Y613" t="s">
        <v>582</v>
      </c>
      <c r="Z613" t="s">
        <v>581</v>
      </c>
      <c r="AA613">
        <v>6</v>
      </c>
      <c r="AB613" t="s">
        <v>6758</v>
      </c>
      <c r="AC613" t="s">
        <v>7268</v>
      </c>
    </row>
    <row r="614" spans="1:29" x14ac:dyDescent="0.25">
      <c r="A614" t="s">
        <v>1751</v>
      </c>
      <c r="B614" t="s">
        <v>2879</v>
      </c>
      <c r="C614" s="2">
        <v>9.850000000000001E-7</v>
      </c>
      <c r="D614" s="2">
        <v>1.6199999999999999E-7</v>
      </c>
      <c r="E614">
        <v>1.5984761999999999</v>
      </c>
      <c r="F614" s="1">
        <f t="shared" si="9"/>
        <v>3.0282329701007717</v>
      </c>
      <c r="G614" t="s">
        <v>5</v>
      </c>
      <c r="H614">
        <v>-0.71466470000000004</v>
      </c>
      <c r="I614">
        <v>-0.34280442999999999</v>
      </c>
      <c r="J614">
        <v>-0.70868087000000002</v>
      </c>
      <c r="K614">
        <v>-0.55620384</v>
      </c>
      <c r="L614">
        <v>-0.62891746000000004</v>
      </c>
      <c r="M614">
        <v>-1.322269E-3</v>
      </c>
      <c r="N614">
        <v>0.2145803</v>
      </c>
      <c r="O614">
        <v>-0.18902540000000001</v>
      </c>
      <c r="P614">
        <v>8.8640449999999996E-2</v>
      </c>
      <c r="Q614">
        <v>0.10767078400000001</v>
      </c>
      <c r="R614">
        <v>-5.4355859999999999E-2</v>
      </c>
      <c r="S614">
        <v>0.23111200000000001</v>
      </c>
      <c r="T614">
        <v>0.20966744000000001</v>
      </c>
      <c r="U614">
        <v>0.12008762000000001</v>
      </c>
      <c r="V614">
        <v>0.26190210000000003</v>
      </c>
      <c r="W614">
        <v>0</v>
      </c>
      <c r="X614">
        <v>4.8358440000000003E-2</v>
      </c>
      <c r="Y614" t="s">
        <v>2175</v>
      </c>
      <c r="Z614" t="s">
        <v>2880</v>
      </c>
      <c r="AA614">
        <v>1</v>
      </c>
      <c r="AB614" t="s">
        <v>6688</v>
      </c>
      <c r="AC614" t="s">
        <v>7269</v>
      </c>
    </row>
    <row r="615" spans="1:29" x14ac:dyDescent="0.25">
      <c r="A615" t="s">
        <v>7270</v>
      </c>
      <c r="B615" t="s">
        <v>7271</v>
      </c>
      <c r="C615" s="2">
        <v>1.4600000000000001E-10</v>
      </c>
      <c r="D615" s="2">
        <v>3.3500000000000001E-12</v>
      </c>
      <c r="E615">
        <v>1.5983019000000001</v>
      </c>
      <c r="F615" s="1">
        <f t="shared" si="9"/>
        <v>3.0278671345579022</v>
      </c>
      <c r="G615" t="s">
        <v>5</v>
      </c>
      <c r="H615">
        <v>-0.67503047000000005</v>
      </c>
      <c r="I615">
        <v>-0.59082674999999996</v>
      </c>
      <c r="J615">
        <v>-0.65445494999999998</v>
      </c>
      <c r="K615">
        <v>-0.53294350000000001</v>
      </c>
      <c r="L615">
        <v>-0.74050260000000001</v>
      </c>
      <c r="M615">
        <v>1.8670320000000001E-2</v>
      </c>
      <c r="N615">
        <v>9.1459750000000006E-3</v>
      </c>
      <c r="O615">
        <v>-2.8884409999999998E-3</v>
      </c>
      <c r="P615">
        <v>0.10578894599999999</v>
      </c>
      <c r="Q615">
        <v>1.6923666E-2</v>
      </c>
      <c r="R615">
        <v>0</v>
      </c>
      <c r="S615">
        <v>9.4249964000000006E-2</v>
      </c>
      <c r="T615">
        <v>-2.4855139999999999E-3</v>
      </c>
      <c r="U615">
        <v>7.6365950000000002E-2</v>
      </c>
      <c r="V615">
        <v>-6.1825513999999998E-2</v>
      </c>
      <c r="W615">
        <v>6.4740420000000007E-2</v>
      </c>
      <c r="X615">
        <v>0.13477373000000001</v>
      </c>
      <c r="Y615" t="s">
        <v>7272</v>
      </c>
      <c r="Z615" t="s">
        <v>7273</v>
      </c>
      <c r="AA615">
        <v>5</v>
      </c>
      <c r="AB615" t="s">
        <v>6455</v>
      </c>
      <c r="AC615" t="s">
        <v>7274</v>
      </c>
    </row>
    <row r="616" spans="1:29" x14ac:dyDescent="0.25">
      <c r="A616" t="s">
        <v>2144</v>
      </c>
      <c r="B616" t="s">
        <v>2143</v>
      </c>
      <c r="C616" s="2">
        <v>1.3899999999999999E-7</v>
      </c>
      <c r="D616" s="2">
        <v>1.6400000000000001E-8</v>
      </c>
      <c r="E616">
        <v>1.597656</v>
      </c>
      <c r="F616" s="1">
        <f t="shared" si="9"/>
        <v>3.026511850450635</v>
      </c>
      <c r="G616" t="s">
        <v>5</v>
      </c>
      <c r="H616">
        <v>-0.40477679999999999</v>
      </c>
      <c r="I616">
        <v>-0.78148510000000004</v>
      </c>
      <c r="J616">
        <v>-0.56219244000000002</v>
      </c>
      <c r="K616">
        <v>-0.74984910000000005</v>
      </c>
      <c r="L616">
        <v>-0.64798045000000004</v>
      </c>
      <c r="M616">
        <v>0.15547395</v>
      </c>
      <c r="N616">
        <v>0</v>
      </c>
      <c r="O616">
        <v>-0.16338372000000001</v>
      </c>
      <c r="P616">
        <v>0.15956282999999999</v>
      </c>
      <c r="Q616">
        <v>3.1395197E-2</v>
      </c>
      <c r="R616">
        <v>0.19528293999999999</v>
      </c>
      <c r="S616">
        <v>1.8280505999999998E-2</v>
      </c>
      <c r="T616">
        <v>-5.2077529999999997E-2</v>
      </c>
      <c r="U616">
        <v>-4.4665340000000003E-3</v>
      </c>
      <c r="V616">
        <v>7.6970579999999997E-2</v>
      </c>
      <c r="W616">
        <v>3.2948970000000001E-2</v>
      </c>
      <c r="X616">
        <v>0.1104126</v>
      </c>
      <c r="Y616" t="s">
        <v>2146</v>
      </c>
      <c r="Z616" t="s">
        <v>2145</v>
      </c>
      <c r="AA616">
        <v>5</v>
      </c>
      <c r="AB616" t="s">
        <v>7265</v>
      </c>
      <c r="AC616" t="s">
        <v>7275</v>
      </c>
    </row>
    <row r="617" spans="1:29" x14ac:dyDescent="0.25">
      <c r="A617" t="s">
        <v>1178</v>
      </c>
      <c r="B617" t="s">
        <v>1177</v>
      </c>
      <c r="C617" s="2">
        <v>1.0600000000000001E-8</v>
      </c>
      <c r="D617" s="2">
        <v>7.49E-10</v>
      </c>
      <c r="E617">
        <v>1.5973865</v>
      </c>
      <c r="F617" s="1">
        <f t="shared" si="9"/>
        <v>3.0259465412599909</v>
      </c>
      <c r="G617" t="s">
        <v>5</v>
      </c>
      <c r="H617">
        <v>-0.72941922999999997</v>
      </c>
      <c r="I617">
        <v>-0.59837629999999997</v>
      </c>
      <c r="J617">
        <v>-0.569546</v>
      </c>
      <c r="K617">
        <v>-0.53047610000000001</v>
      </c>
      <c r="L617">
        <v>-0.64590190000000003</v>
      </c>
      <c r="M617">
        <v>0.15358162</v>
      </c>
      <c r="N617">
        <v>0.13840722999999999</v>
      </c>
      <c r="O617">
        <v>0.12968874</v>
      </c>
      <c r="P617">
        <v>-7.009983E-3</v>
      </c>
      <c r="Q617">
        <v>0.18075061000000001</v>
      </c>
      <c r="R617">
        <v>0.123661995</v>
      </c>
      <c r="S617">
        <v>0</v>
      </c>
      <c r="T617">
        <v>9.4660999999999995E-2</v>
      </c>
      <c r="U617">
        <v>7.4562310000000007E-2</v>
      </c>
      <c r="V617">
        <v>-2.3133754999999999E-2</v>
      </c>
      <c r="W617">
        <v>3.2597065000000001E-2</v>
      </c>
      <c r="X617">
        <v>-0.16613269</v>
      </c>
      <c r="Y617" t="s">
        <v>1180</v>
      </c>
      <c r="Z617" t="s">
        <v>1179</v>
      </c>
      <c r="AA617">
        <v>1</v>
      </c>
      <c r="AB617" t="s">
        <v>6351</v>
      </c>
      <c r="AC617" t="s">
        <v>7276</v>
      </c>
    </row>
    <row r="618" spans="1:29" x14ac:dyDescent="0.25">
      <c r="A618" t="s">
        <v>7277</v>
      </c>
      <c r="B618" t="s">
        <v>7278</v>
      </c>
      <c r="C618" s="2">
        <v>7.2399999999999997E-7</v>
      </c>
      <c r="D618" s="2">
        <v>1.1300000000000001E-7</v>
      </c>
      <c r="E618">
        <v>1.5972773</v>
      </c>
      <c r="F618" s="1">
        <f t="shared" si="9"/>
        <v>3.0257175109744976</v>
      </c>
      <c r="G618" t="s">
        <v>5</v>
      </c>
      <c r="H618">
        <v>-0.79196809999999995</v>
      </c>
      <c r="I618">
        <v>-0.34470772999999999</v>
      </c>
      <c r="J618">
        <v>-0.61206700000000003</v>
      </c>
      <c r="K618">
        <v>-0.53124833000000005</v>
      </c>
      <c r="L618">
        <v>-0.84850740000000002</v>
      </c>
      <c r="M618">
        <v>0</v>
      </c>
      <c r="N618">
        <v>-2.6764393000000001E-2</v>
      </c>
      <c r="O618">
        <v>0.13517213</v>
      </c>
      <c r="P618">
        <v>8.7447880000000006E-2</v>
      </c>
      <c r="Q618">
        <v>0.18158411999999999</v>
      </c>
      <c r="R618">
        <v>4.7101497999999999E-2</v>
      </c>
      <c r="S618">
        <v>5.8166027000000002E-2</v>
      </c>
      <c r="T618">
        <v>0.13343740000000001</v>
      </c>
      <c r="U618">
        <v>-8.3551169999999994E-2</v>
      </c>
      <c r="V618">
        <v>-0.13059710999999999</v>
      </c>
      <c r="W618">
        <v>2.1144867000000001E-2</v>
      </c>
      <c r="X618">
        <v>0.17583966000000001</v>
      </c>
      <c r="Y618" t="s">
        <v>7279</v>
      </c>
      <c r="Z618" t="s">
        <v>7280</v>
      </c>
      <c r="AA618">
        <v>11</v>
      </c>
      <c r="AB618" t="s">
        <v>7281</v>
      </c>
      <c r="AC618" t="s">
        <v>7282</v>
      </c>
    </row>
    <row r="619" spans="1:29" x14ac:dyDescent="0.25">
      <c r="A619" t="s">
        <v>3203</v>
      </c>
      <c r="B619" t="s">
        <v>3202</v>
      </c>
      <c r="C619" s="2">
        <v>1.6700000000000001E-6</v>
      </c>
      <c r="D619" s="2">
        <v>3.0100000000000001E-7</v>
      </c>
      <c r="E619">
        <v>1.5970484</v>
      </c>
      <c r="F619" s="1">
        <f t="shared" si="9"/>
        <v>3.0252374845114183</v>
      </c>
      <c r="G619" t="s">
        <v>5</v>
      </c>
      <c r="H619">
        <v>-0.54218029999999995</v>
      </c>
      <c r="I619">
        <v>-0.59102200000000005</v>
      </c>
      <c r="J619">
        <v>-0.50034310000000004</v>
      </c>
      <c r="K619">
        <v>-0.48039483999999999</v>
      </c>
      <c r="L619">
        <v>-0.60167550000000003</v>
      </c>
      <c r="M619">
        <v>0.18280268</v>
      </c>
      <c r="N619">
        <v>0.44585538000000002</v>
      </c>
      <c r="O619">
        <v>0.29179095999999999</v>
      </c>
      <c r="P619">
        <v>0.15116477</v>
      </c>
      <c r="Q619">
        <v>0.18189907</v>
      </c>
      <c r="R619">
        <v>-1.3406276999999999E-2</v>
      </c>
      <c r="S619">
        <v>0.15063167</v>
      </c>
      <c r="T619">
        <v>0</v>
      </c>
      <c r="U619">
        <v>3.108263E-2</v>
      </c>
      <c r="V619">
        <v>0.31665062999999999</v>
      </c>
      <c r="W619">
        <v>-9.8433489999999995E-3</v>
      </c>
      <c r="X619">
        <v>-0.14120936000000001</v>
      </c>
      <c r="Y619" t="s">
        <v>3205</v>
      </c>
      <c r="Z619" t="s">
        <v>3204</v>
      </c>
      <c r="AA619">
        <v>20</v>
      </c>
      <c r="AB619" t="s">
        <v>7283</v>
      </c>
      <c r="AC619" t="s">
        <v>7284</v>
      </c>
    </row>
    <row r="620" spans="1:29" x14ac:dyDescent="0.25">
      <c r="A620" t="s">
        <v>7285</v>
      </c>
      <c r="B620" t="s">
        <v>7286</v>
      </c>
      <c r="C620" s="2">
        <v>1.1200000000000001E-9</v>
      </c>
      <c r="D620" s="2">
        <v>4.6699999999999998E-11</v>
      </c>
      <c r="E620">
        <v>1.5960947000000001</v>
      </c>
      <c r="F620" s="1">
        <f t="shared" si="9"/>
        <v>3.0232382986194524</v>
      </c>
      <c r="G620" t="s">
        <v>5</v>
      </c>
      <c r="H620">
        <v>-0.61089159999999998</v>
      </c>
      <c r="I620">
        <v>-0.70958805000000003</v>
      </c>
      <c r="J620">
        <v>-0.5560775</v>
      </c>
      <c r="K620">
        <v>-0.55684829999999996</v>
      </c>
      <c r="L620">
        <v>-0.75896169999999996</v>
      </c>
      <c r="M620">
        <v>0.17069054</v>
      </c>
      <c r="N620">
        <v>0</v>
      </c>
      <c r="O620">
        <v>2.9752493000000001E-2</v>
      </c>
      <c r="P620">
        <v>0.11094713</v>
      </c>
      <c r="Q620">
        <v>-8.1094264999999999E-2</v>
      </c>
      <c r="R620">
        <v>-1.7209291000000002E-2</v>
      </c>
      <c r="S620">
        <v>7.816911E-2</v>
      </c>
      <c r="T620">
        <v>6.0837269999999999E-2</v>
      </c>
      <c r="U620">
        <v>1.3570308999999999E-2</v>
      </c>
      <c r="V620">
        <v>9.5220566000000006E-2</v>
      </c>
      <c r="W620">
        <v>5.5632590000000001E-3</v>
      </c>
      <c r="X620">
        <v>-3.3572673999999997E-2</v>
      </c>
      <c r="Y620" t="s">
        <v>7287</v>
      </c>
      <c r="Z620" t="s">
        <v>7288</v>
      </c>
      <c r="AA620">
        <v>1</v>
      </c>
      <c r="AB620" t="s">
        <v>7289</v>
      </c>
      <c r="AC620" t="s">
        <v>7290</v>
      </c>
    </row>
    <row r="621" spans="1:29" x14ac:dyDescent="0.25">
      <c r="A621" t="s">
        <v>2558</v>
      </c>
      <c r="B621" t="s">
        <v>2557</v>
      </c>
      <c r="C621" s="2">
        <v>1.96E-10</v>
      </c>
      <c r="D621" s="2">
        <v>4.9599999999999999E-12</v>
      </c>
      <c r="E621">
        <v>1.5960337</v>
      </c>
      <c r="F621" s="1">
        <f t="shared" si="9"/>
        <v>3.0231104728265614</v>
      </c>
      <c r="G621" t="s">
        <v>5</v>
      </c>
      <c r="H621">
        <v>-0.65961504000000004</v>
      </c>
      <c r="I621">
        <v>-0.50353384000000001</v>
      </c>
      <c r="J621">
        <v>-0.60294820000000005</v>
      </c>
      <c r="K621">
        <v>-0.66603829999999997</v>
      </c>
      <c r="L621">
        <v>-0.67198780000000002</v>
      </c>
      <c r="M621">
        <v>0.12685156</v>
      </c>
      <c r="N621">
        <v>-1.6698837000000001E-2</v>
      </c>
      <c r="O621">
        <v>8.0052613999999994E-2</v>
      </c>
      <c r="P621">
        <v>9.719825E-2</v>
      </c>
      <c r="Q621">
        <v>9.1396569999999996E-2</v>
      </c>
      <c r="R621">
        <v>-7.0429800000000001E-2</v>
      </c>
      <c r="S621">
        <v>8.3641770000000004E-2</v>
      </c>
      <c r="T621">
        <v>0</v>
      </c>
      <c r="U621">
        <v>-4.3730740000000002E-3</v>
      </c>
      <c r="V621">
        <v>0.13612937999999999</v>
      </c>
      <c r="W621">
        <v>6.7243813999999999E-2</v>
      </c>
      <c r="X621">
        <v>5.2985669999999999E-2</v>
      </c>
      <c r="Y621" t="s">
        <v>2560</v>
      </c>
      <c r="Z621" t="s">
        <v>2559</v>
      </c>
      <c r="AA621">
        <v>19</v>
      </c>
      <c r="AB621" t="s">
        <v>7291</v>
      </c>
      <c r="AC621" t="s">
        <v>7292</v>
      </c>
    </row>
    <row r="622" spans="1:29" x14ac:dyDescent="0.25">
      <c r="A622" t="s">
        <v>2788</v>
      </c>
      <c r="B622" t="s">
        <v>2787</v>
      </c>
      <c r="C622" s="2">
        <v>2.4200000000000001E-6</v>
      </c>
      <c r="D622" s="2">
        <v>4.6199999999999998E-7</v>
      </c>
      <c r="E622">
        <v>1.5956154</v>
      </c>
      <c r="F622" s="1">
        <f t="shared" si="9"/>
        <v>3.0222340687590488</v>
      </c>
      <c r="G622" t="s">
        <v>5</v>
      </c>
      <c r="H622">
        <v>-0.51028039999999997</v>
      </c>
      <c r="I622">
        <v>-0.62094474</v>
      </c>
      <c r="J622">
        <v>-0.66325449999999997</v>
      </c>
      <c r="K622">
        <v>-0.48808170000000001</v>
      </c>
      <c r="L622">
        <v>-0.63621519999999998</v>
      </c>
      <c r="M622">
        <v>0.16558695000000001</v>
      </c>
      <c r="N622">
        <v>-6.1269283000000001E-2</v>
      </c>
      <c r="O622">
        <v>-0.16305207999999999</v>
      </c>
      <c r="P622">
        <v>0.16218925000000001</v>
      </c>
      <c r="Q622">
        <v>0</v>
      </c>
      <c r="R622">
        <v>0.13968301</v>
      </c>
      <c r="S622">
        <v>0.33203387000000001</v>
      </c>
      <c r="T622">
        <v>1.2092828999999999E-2</v>
      </c>
      <c r="U622">
        <v>4.3581486000000003E-2</v>
      </c>
      <c r="V622">
        <v>0.24307728000000001</v>
      </c>
      <c r="W622">
        <v>-0.13557743999999999</v>
      </c>
      <c r="X622">
        <v>0.34594584</v>
      </c>
      <c r="Y622" t="s">
        <v>2790</v>
      </c>
      <c r="Z622" t="s">
        <v>2789</v>
      </c>
      <c r="AA622">
        <v>5</v>
      </c>
      <c r="AB622" t="s">
        <v>7293</v>
      </c>
      <c r="AC622" t="s">
        <v>7294</v>
      </c>
    </row>
    <row r="623" spans="1:29" x14ac:dyDescent="0.25">
      <c r="A623" t="s">
        <v>2218</v>
      </c>
      <c r="B623" t="s">
        <v>2217</v>
      </c>
      <c r="C623" s="2">
        <v>3.18E-6</v>
      </c>
      <c r="D623" s="2">
        <v>6.3499999999999996E-7</v>
      </c>
      <c r="E623">
        <v>1.5948583000000001</v>
      </c>
      <c r="F623" s="1">
        <f t="shared" si="9"/>
        <v>3.0206484716173607</v>
      </c>
      <c r="G623" t="s">
        <v>5</v>
      </c>
      <c r="H623">
        <v>-0.65564990000000001</v>
      </c>
      <c r="I623">
        <v>-0.64737579999999995</v>
      </c>
      <c r="J623">
        <v>-0.37276601999999998</v>
      </c>
      <c r="K623">
        <v>-0.81354093999999999</v>
      </c>
      <c r="L623">
        <v>-0.52518699999999996</v>
      </c>
      <c r="M623">
        <v>0.14456081000000001</v>
      </c>
      <c r="N623">
        <v>-0.10857105</v>
      </c>
      <c r="O623">
        <v>0.16227794000000001</v>
      </c>
      <c r="P623">
        <v>0.15937303999999999</v>
      </c>
      <c r="Q623">
        <v>3.1938076000000003E-2</v>
      </c>
      <c r="R623">
        <v>-0.14611101000000001</v>
      </c>
      <c r="S623">
        <v>0.15090322</v>
      </c>
      <c r="T623">
        <v>-0.15194750000000001</v>
      </c>
      <c r="U623">
        <v>0.25530599999999998</v>
      </c>
      <c r="V623">
        <v>0</v>
      </c>
      <c r="W623">
        <v>5.1641463999999998E-2</v>
      </c>
      <c r="X623">
        <v>0.29692030000000003</v>
      </c>
      <c r="Y623" t="s">
        <v>2220</v>
      </c>
      <c r="Z623" t="s">
        <v>2219</v>
      </c>
      <c r="AA623">
        <v>17</v>
      </c>
      <c r="AB623" t="s">
        <v>7295</v>
      </c>
      <c r="AC623" t="s">
        <v>7296</v>
      </c>
    </row>
    <row r="624" spans="1:29" x14ac:dyDescent="0.25">
      <c r="A624" t="s">
        <v>3001</v>
      </c>
      <c r="B624" t="s">
        <v>3000</v>
      </c>
      <c r="C624" s="2">
        <v>7.8800000000000001E-9</v>
      </c>
      <c r="D624" s="2">
        <v>5.1599999999999998E-10</v>
      </c>
      <c r="E624">
        <v>1.5948353</v>
      </c>
      <c r="F624" s="1">
        <f t="shared" si="9"/>
        <v>3.020600315659876</v>
      </c>
      <c r="G624" t="s">
        <v>5</v>
      </c>
      <c r="H624">
        <v>-0.57324240000000004</v>
      </c>
      <c r="I624">
        <v>-0.44980811999999998</v>
      </c>
      <c r="J624">
        <v>-0.72742390000000001</v>
      </c>
      <c r="K624">
        <v>-0.64159370000000004</v>
      </c>
      <c r="L624">
        <v>-0.64385870000000001</v>
      </c>
      <c r="M624">
        <v>0.13832378000000001</v>
      </c>
      <c r="N624">
        <v>0.21494293</v>
      </c>
      <c r="O624">
        <v>0.15374589</v>
      </c>
      <c r="P624">
        <v>-9.0587140000000007E-3</v>
      </c>
      <c r="Q624">
        <v>4.3505670000000003E-2</v>
      </c>
      <c r="R624">
        <v>0</v>
      </c>
      <c r="S624">
        <v>7.5862646000000006E-2</v>
      </c>
      <c r="T624">
        <v>6.9623710000000005E-2</v>
      </c>
      <c r="U624">
        <v>9.6512319999999999E-2</v>
      </c>
      <c r="V624">
        <v>-7.0084094999999999E-2</v>
      </c>
      <c r="W624">
        <v>0.12209606000000001</v>
      </c>
      <c r="X624">
        <v>-4.0805817000000001E-2</v>
      </c>
      <c r="Y624" t="s">
        <v>3003</v>
      </c>
      <c r="Z624" t="s">
        <v>3002</v>
      </c>
      <c r="AA624">
        <v>12</v>
      </c>
      <c r="AB624" t="s">
        <v>7297</v>
      </c>
      <c r="AC624" t="s">
        <v>7298</v>
      </c>
    </row>
    <row r="625" spans="1:29" x14ac:dyDescent="0.25">
      <c r="A625" t="s">
        <v>1855</v>
      </c>
      <c r="B625" t="s">
        <v>1854</v>
      </c>
      <c r="C625" s="2">
        <v>1.67E-7</v>
      </c>
      <c r="D625" s="2">
        <v>2.03E-8</v>
      </c>
      <c r="E625">
        <v>1.5938683</v>
      </c>
      <c r="F625" s="1">
        <f t="shared" si="9"/>
        <v>3.0185763662224594</v>
      </c>
      <c r="G625" t="s">
        <v>5</v>
      </c>
      <c r="H625">
        <v>-0.64125896000000004</v>
      </c>
      <c r="I625">
        <v>-0.80421257000000002</v>
      </c>
      <c r="J625">
        <v>-0.45765400000000001</v>
      </c>
      <c r="K625">
        <v>-0.65047169999999999</v>
      </c>
      <c r="L625">
        <v>-0.46508408000000001</v>
      </c>
      <c r="M625">
        <v>3.5004140000000003E-2</v>
      </c>
      <c r="N625">
        <v>-9.4526769999999996E-2</v>
      </c>
      <c r="O625">
        <v>0.23854017</v>
      </c>
      <c r="P625">
        <v>0</v>
      </c>
      <c r="Q625">
        <v>-1.3264895000000001E-2</v>
      </c>
      <c r="R625">
        <v>0.20894884999999999</v>
      </c>
      <c r="S625">
        <v>0.18172716999999999</v>
      </c>
      <c r="T625">
        <v>0.12855268</v>
      </c>
      <c r="U625">
        <v>4.0724040000000003E-2</v>
      </c>
      <c r="V625">
        <v>3.7557364000000003E-2</v>
      </c>
      <c r="W625">
        <v>-5.8306693999999999E-2</v>
      </c>
      <c r="X625">
        <v>0.12059808</v>
      </c>
      <c r="Y625" t="s">
        <v>1857</v>
      </c>
      <c r="Z625" t="s">
        <v>1856</v>
      </c>
      <c r="AA625">
        <v>2</v>
      </c>
      <c r="AB625" t="s">
        <v>7299</v>
      </c>
      <c r="AC625" t="s">
        <v>7300</v>
      </c>
    </row>
    <row r="626" spans="1:29" x14ac:dyDescent="0.25">
      <c r="A626" t="s">
        <v>1527</v>
      </c>
      <c r="B626" t="s">
        <v>1526</v>
      </c>
      <c r="C626" s="2">
        <v>2.7699999999999999E-5</v>
      </c>
      <c r="D626" s="2">
        <v>7.4800000000000004E-6</v>
      </c>
      <c r="E626">
        <v>1.5938014</v>
      </c>
      <c r="F626" s="1">
        <f t="shared" si="9"/>
        <v>3.0184363934138965</v>
      </c>
      <c r="G626" t="s">
        <v>5</v>
      </c>
      <c r="H626">
        <v>-0.57718586999999999</v>
      </c>
      <c r="I626">
        <v>-0.51933359999999995</v>
      </c>
      <c r="J626">
        <v>-0.34566831999999997</v>
      </c>
      <c r="K626">
        <v>-0.64275309999999997</v>
      </c>
      <c r="L626">
        <v>-0.67674756000000003</v>
      </c>
      <c r="M626">
        <v>0.28308988000000002</v>
      </c>
      <c r="N626">
        <v>0.43121386</v>
      </c>
      <c r="O626">
        <v>0.23709393000000001</v>
      </c>
      <c r="P626">
        <v>0.26141214000000002</v>
      </c>
      <c r="Q626">
        <v>-0.16007780999999999</v>
      </c>
      <c r="R626">
        <v>0.24160862</v>
      </c>
      <c r="S626">
        <v>0</v>
      </c>
      <c r="T626">
        <v>0.21858907</v>
      </c>
      <c r="U626">
        <v>-0.22617507000000001</v>
      </c>
      <c r="V626">
        <v>0.21919559999999999</v>
      </c>
      <c r="W626">
        <v>6.6822770000000004E-2</v>
      </c>
      <c r="X626">
        <v>-0.13116264</v>
      </c>
      <c r="Y626" t="s">
        <v>1529</v>
      </c>
      <c r="Z626" t="s">
        <v>1528</v>
      </c>
      <c r="AA626">
        <v>21</v>
      </c>
      <c r="AB626" t="s">
        <v>6046</v>
      </c>
      <c r="AC626" t="s">
        <v>7301</v>
      </c>
    </row>
    <row r="627" spans="1:29" x14ac:dyDescent="0.25">
      <c r="A627" t="s">
        <v>2915</v>
      </c>
      <c r="B627" t="s">
        <v>2914</v>
      </c>
      <c r="C627" s="2">
        <v>6.1600000000000001E-7</v>
      </c>
      <c r="D627" s="2">
        <v>9.3800000000000006E-8</v>
      </c>
      <c r="E627">
        <v>1.5935744999999999</v>
      </c>
      <c r="F627" s="1">
        <f t="shared" si="9"/>
        <v>3.0179617058718016</v>
      </c>
      <c r="G627" t="s">
        <v>5</v>
      </c>
      <c r="H627">
        <v>-0.89496063999999997</v>
      </c>
      <c r="I627">
        <v>-0.76613070000000005</v>
      </c>
      <c r="J627">
        <v>-0.31735350000000001</v>
      </c>
      <c r="K627">
        <v>-0.75300290000000003</v>
      </c>
      <c r="L627">
        <v>-0.50841709999999996</v>
      </c>
      <c r="M627">
        <v>-7.7585219999999996E-2</v>
      </c>
      <c r="N627">
        <v>7.2507859999999993E-2</v>
      </c>
      <c r="O627">
        <v>2.9151440000000002E-3</v>
      </c>
      <c r="P627">
        <v>2.8286457000000001E-2</v>
      </c>
      <c r="Q627">
        <v>0.1233089</v>
      </c>
      <c r="R627">
        <v>8.4178450000000002E-3</v>
      </c>
      <c r="S627">
        <v>-5.8003186999999998E-2</v>
      </c>
      <c r="T627">
        <v>0</v>
      </c>
      <c r="U627">
        <v>-2.4327755E-2</v>
      </c>
      <c r="V627">
        <v>2.1599292999999999E-2</v>
      </c>
      <c r="W627">
        <v>0.14753318000000001</v>
      </c>
      <c r="X627">
        <v>4.6870229999999999E-2</v>
      </c>
      <c r="Y627" t="s">
        <v>2917</v>
      </c>
      <c r="Z627" t="s">
        <v>2916</v>
      </c>
      <c r="AA627">
        <v>22</v>
      </c>
      <c r="AB627" t="s">
        <v>7302</v>
      </c>
      <c r="AC627" t="s">
        <v>7303</v>
      </c>
    </row>
    <row r="628" spans="1:29" x14ac:dyDescent="0.25">
      <c r="A628" t="s">
        <v>3283</v>
      </c>
      <c r="B628" t="s">
        <v>3282</v>
      </c>
      <c r="C628" s="2">
        <v>2.5099999999999998E-9</v>
      </c>
      <c r="D628" s="2">
        <v>1.2500000000000001E-10</v>
      </c>
      <c r="E628">
        <v>1.5935387999999999</v>
      </c>
      <c r="F628" s="1">
        <f t="shared" si="9"/>
        <v>3.0178870262639772</v>
      </c>
      <c r="G628" t="s">
        <v>5</v>
      </c>
      <c r="H628">
        <v>-0.58686229999999995</v>
      </c>
      <c r="I628">
        <v>-0.63365269999999996</v>
      </c>
      <c r="J628">
        <v>-0.73554180000000002</v>
      </c>
      <c r="K628">
        <v>-0.779752</v>
      </c>
      <c r="L628">
        <v>-0.54085945999999996</v>
      </c>
      <c r="M628">
        <v>1.5016079E-2</v>
      </c>
      <c r="N628">
        <v>3.6197899999999998E-2</v>
      </c>
      <c r="O628">
        <v>8.7432384000000002E-2</v>
      </c>
      <c r="P628">
        <v>0</v>
      </c>
      <c r="Q628">
        <v>1.5981196999999999E-2</v>
      </c>
      <c r="R628">
        <v>-6.0083866E-2</v>
      </c>
      <c r="S628">
        <v>0.16014051000000001</v>
      </c>
      <c r="T628">
        <v>6.6819905999999998E-2</v>
      </c>
      <c r="U628">
        <v>3.0231479999999998E-3</v>
      </c>
      <c r="V628">
        <v>-3.2550097E-2</v>
      </c>
      <c r="W628">
        <v>-0.13124037</v>
      </c>
      <c r="X628">
        <v>4.2068960000000002E-2</v>
      </c>
      <c r="Y628" t="s">
        <v>3285</v>
      </c>
      <c r="Z628" t="s">
        <v>3284</v>
      </c>
      <c r="AA628">
        <v>5</v>
      </c>
      <c r="AB628" t="s">
        <v>7304</v>
      </c>
      <c r="AC628" t="s">
        <v>7305</v>
      </c>
    </row>
    <row r="629" spans="1:29" x14ac:dyDescent="0.25">
      <c r="A629" t="s">
        <v>1831</v>
      </c>
      <c r="B629" t="s">
        <v>1830</v>
      </c>
      <c r="C629" s="2">
        <v>2.26E-6</v>
      </c>
      <c r="D629" s="2">
        <v>4.2599999999999998E-7</v>
      </c>
      <c r="E629">
        <v>1.5934728</v>
      </c>
      <c r="F629" s="1">
        <f t="shared" si="9"/>
        <v>3.0177489679896157</v>
      </c>
      <c r="G629" t="s">
        <v>5</v>
      </c>
      <c r="H629">
        <v>-0.61068343999999997</v>
      </c>
      <c r="I629">
        <v>-0.99930143000000005</v>
      </c>
      <c r="J629">
        <v>-0.80272149999999998</v>
      </c>
      <c r="K629">
        <v>-0.29788184000000001</v>
      </c>
      <c r="L629">
        <v>-0.47126889999999999</v>
      </c>
      <c r="M629">
        <v>0</v>
      </c>
      <c r="N629">
        <v>6.9948200000000002E-2</v>
      </c>
      <c r="O629">
        <v>5.6961060000000001E-2</v>
      </c>
      <c r="P629">
        <v>-4.2312860000000001E-2</v>
      </c>
      <c r="Q629">
        <v>0.14790534999999999</v>
      </c>
      <c r="R629">
        <v>7.0295570000000002E-2</v>
      </c>
      <c r="S629">
        <v>4.7315120000000002E-2</v>
      </c>
      <c r="T629">
        <v>-1.6171694E-2</v>
      </c>
      <c r="U629">
        <v>-4.1260720000000001E-2</v>
      </c>
      <c r="V629">
        <v>5.1935196000000003E-2</v>
      </c>
      <c r="W629">
        <v>3.8635254000000001E-2</v>
      </c>
      <c r="X629">
        <v>4.6385049999999997E-2</v>
      </c>
      <c r="Y629" t="s">
        <v>1833</v>
      </c>
      <c r="Z629" t="s">
        <v>1832</v>
      </c>
      <c r="AA629">
        <v>19</v>
      </c>
      <c r="AB629" t="s">
        <v>7306</v>
      </c>
      <c r="AC629" t="s">
        <v>7307</v>
      </c>
    </row>
    <row r="630" spans="1:29" x14ac:dyDescent="0.25">
      <c r="A630" t="s">
        <v>1887</v>
      </c>
      <c r="B630" t="s">
        <v>1886</v>
      </c>
      <c r="C630" s="2">
        <v>8.0499999999999993E-9</v>
      </c>
      <c r="D630" s="2">
        <v>5.3000000000000003E-10</v>
      </c>
      <c r="E630">
        <v>1.5932274</v>
      </c>
      <c r="F630" s="1">
        <f t="shared" si="9"/>
        <v>3.0172356976201349</v>
      </c>
      <c r="G630" t="s">
        <v>5</v>
      </c>
      <c r="H630">
        <v>-0.62512564999999998</v>
      </c>
      <c r="I630">
        <v>-0.67366789999999999</v>
      </c>
      <c r="J630">
        <v>-0.51624300000000001</v>
      </c>
      <c r="K630">
        <v>-0.54544280000000001</v>
      </c>
      <c r="L630">
        <v>-0.81572676</v>
      </c>
      <c r="M630">
        <v>3.5016539999999999E-3</v>
      </c>
      <c r="N630">
        <v>-0.11983228</v>
      </c>
      <c r="O630">
        <v>-3.214264E-2</v>
      </c>
      <c r="P630">
        <v>9.7086190000000003E-2</v>
      </c>
      <c r="Q630">
        <v>0.111545086</v>
      </c>
      <c r="R630">
        <v>0.11427235600000001</v>
      </c>
      <c r="S630">
        <v>2.5910854000000001E-2</v>
      </c>
      <c r="T630">
        <v>4.4358491999999999E-2</v>
      </c>
      <c r="U630">
        <v>3.2166242999999997E-2</v>
      </c>
      <c r="V630">
        <v>-4.6679970000000001E-3</v>
      </c>
      <c r="W630">
        <v>0</v>
      </c>
      <c r="X630">
        <v>0.16833376999999999</v>
      </c>
      <c r="Y630" t="s">
        <v>1889</v>
      </c>
      <c r="Z630" t="s">
        <v>1888</v>
      </c>
      <c r="AA630">
        <v>22</v>
      </c>
      <c r="AB630" t="s">
        <v>7308</v>
      </c>
      <c r="AC630" t="s">
        <v>7309</v>
      </c>
    </row>
    <row r="631" spans="1:29" x14ac:dyDescent="0.25">
      <c r="A631" t="s">
        <v>7310</v>
      </c>
      <c r="B631" t="s">
        <v>7311</v>
      </c>
      <c r="C631" s="2">
        <v>5.6599999999999997E-8</v>
      </c>
      <c r="D631" s="2">
        <v>5.7299999999999999E-9</v>
      </c>
      <c r="E631">
        <v>1.5930504000000001</v>
      </c>
      <c r="F631" s="1">
        <f t="shared" si="9"/>
        <v>3.016865544577302</v>
      </c>
      <c r="G631" t="s">
        <v>5</v>
      </c>
      <c r="H631">
        <v>-0.67951846000000005</v>
      </c>
      <c r="I631">
        <v>-0.70580315999999998</v>
      </c>
      <c r="J631">
        <v>-0.53863550000000004</v>
      </c>
      <c r="K631">
        <v>-0.64523816000000001</v>
      </c>
      <c r="L631">
        <v>-0.58917355999999999</v>
      </c>
      <c r="M631">
        <v>0.12283635</v>
      </c>
      <c r="N631">
        <v>5.5240869999999997E-2</v>
      </c>
      <c r="O631">
        <v>8.3595039999999995E-2</v>
      </c>
      <c r="P631">
        <v>0</v>
      </c>
      <c r="Q631">
        <v>0.13360810000000001</v>
      </c>
      <c r="R631">
        <v>-0.13626479999999999</v>
      </c>
      <c r="S631">
        <v>0.20782590000000001</v>
      </c>
      <c r="T631">
        <v>8.6371660000000003E-2</v>
      </c>
      <c r="U631">
        <v>5.1075219999999998E-2</v>
      </c>
      <c r="V631">
        <v>0.14502907000000001</v>
      </c>
      <c r="W631">
        <v>-0.16600919</v>
      </c>
      <c r="X631">
        <v>-0.101890326</v>
      </c>
      <c r="Y631" t="s">
        <v>7312</v>
      </c>
      <c r="Z631" t="s">
        <v>7313</v>
      </c>
      <c r="AA631">
        <v>12</v>
      </c>
      <c r="AB631" t="s">
        <v>7314</v>
      </c>
      <c r="AC631" t="s">
        <v>7315</v>
      </c>
    </row>
    <row r="632" spans="1:29" x14ac:dyDescent="0.25">
      <c r="A632" t="s">
        <v>972</v>
      </c>
      <c r="B632" t="s">
        <v>971</v>
      </c>
      <c r="C632" s="2">
        <v>1.7799999999999999E-6</v>
      </c>
      <c r="D632" s="2">
        <v>3.2399999999999999E-7</v>
      </c>
      <c r="E632">
        <v>1.5927070000000001</v>
      </c>
      <c r="F632" s="1">
        <f t="shared" si="9"/>
        <v>3.0161475353573532</v>
      </c>
      <c r="G632" t="s">
        <v>5</v>
      </c>
      <c r="H632">
        <v>-0.89542820000000001</v>
      </c>
      <c r="I632">
        <v>-0.67747829999999998</v>
      </c>
      <c r="J632">
        <v>-0.6313493</v>
      </c>
      <c r="K632">
        <v>-0.39856029999999998</v>
      </c>
      <c r="L632">
        <v>-0.49685550000000001</v>
      </c>
      <c r="M632">
        <v>0.12337351000000001</v>
      </c>
      <c r="N632">
        <v>0.19475650999999999</v>
      </c>
      <c r="O632">
        <v>0.13902139999999999</v>
      </c>
      <c r="P632">
        <v>8.3513975000000004E-2</v>
      </c>
      <c r="Q632">
        <v>0.1593697</v>
      </c>
      <c r="R632">
        <v>5.6816815999999999E-2</v>
      </c>
      <c r="S632">
        <v>-1.3341426999999999E-2</v>
      </c>
      <c r="T632">
        <v>0.14227103999999999</v>
      </c>
      <c r="U632">
        <v>0</v>
      </c>
      <c r="V632">
        <v>-8.4250450000000005E-2</v>
      </c>
      <c r="W632">
        <v>7.4280020000000002E-2</v>
      </c>
      <c r="X632">
        <v>-0.25725245000000002</v>
      </c>
      <c r="Y632" t="s">
        <v>974</v>
      </c>
      <c r="Z632" t="s">
        <v>973</v>
      </c>
      <c r="AA632">
        <v>2</v>
      </c>
      <c r="AB632" t="s">
        <v>6072</v>
      </c>
      <c r="AC632" t="s">
        <v>7316</v>
      </c>
    </row>
    <row r="633" spans="1:29" x14ac:dyDescent="0.25">
      <c r="A633" t="s">
        <v>2814</v>
      </c>
      <c r="B633" t="s">
        <v>2813</v>
      </c>
      <c r="C633" s="2">
        <v>1.1700000000000001E-8</v>
      </c>
      <c r="D633" s="2">
        <v>8.4899999999999996E-10</v>
      </c>
      <c r="E633">
        <v>1.5923183999999999</v>
      </c>
      <c r="F633" s="1">
        <f t="shared" si="9"/>
        <v>3.0153352243284051</v>
      </c>
      <c r="G633" t="s">
        <v>5</v>
      </c>
      <c r="H633">
        <v>-0.50951195000000005</v>
      </c>
      <c r="I633">
        <v>-0.71823287000000002</v>
      </c>
      <c r="J633">
        <v>-0.69257592999999995</v>
      </c>
      <c r="K633">
        <v>-0.54490733000000002</v>
      </c>
      <c r="L633">
        <v>-0.69715165999999995</v>
      </c>
      <c r="M633">
        <v>0</v>
      </c>
      <c r="N633">
        <v>6.3025949999999997E-2</v>
      </c>
      <c r="O633">
        <v>0.12527679999999999</v>
      </c>
      <c r="P633">
        <v>8.9315413999999996E-2</v>
      </c>
      <c r="Q633">
        <v>0.15763759999999999</v>
      </c>
      <c r="R633">
        <v>-6.1841726E-2</v>
      </c>
      <c r="S633">
        <v>3.9561033000000002E-2</v>
      </c>
      <c r="T633">
        <v>0.12999225</v>
      </c>
      <c r="U633">
        <v>-7.3521375999999999E-2</v>
      </c>
      <c r="V633">
        <v>6.2675713999999993E-2</v>
      </c>
      <c r="W633">
        <v>-0.14445375999999999</v>
      </c>
      <c r="X633">
        <v>7.6166150000000002E-2</v>
      </c>
      <c r="Y633" t="s">
        <v>2816</v>
      </c>
      <c r="Z633" t="s">
        <v>2815</v>
      </c>
      <c r="AA633">
        <v>6</v>
      </c>
      <c r="AB633" t="s">
        <v>7317</v>
      </c>
      <c r="AC633" t="s">
        <v>7318</v>
      </c>
    </row>
    <row r="634" spans="1:29" x14ac:dyDescent="0.25">
      <c r="A634" t="s">
        <v>1121</v>
      </c>
      <c r="B634" t="s">
        <v>1120</v>
      </c>
      <c r="C634" s="2">
        <v>1.75E-9</v>
      </c>
      <c r="D634" s="2">
        <v>8.1200000000000001E-11</v>
      </c>
      <c r="E634">
        <v>1.5921459</v>
      </c>
      <c r="F634" s="1">
        <f t="shared" si="9"/>
        <v>3.0149747086155512</v>
      </c>
      <c r="G634" t="s">
        <v>5</v>
      </c>
      <c r="H634">
        <v>-0.67700360000000004</v>
      </c>
      <c r="I634">
        <v>-0.81927349999999999</v>
      </c>
      <c r="J634">
        <v>-0.50737642999999999</v>
      </c>
      <c r="K634">
        <v>-0.57478213</v>
      </c>
      <c r="L634">
        <v>-0.60813594000000004</v>
      </c>
      <c r="M634">
        <v>0.10553694</v>
      </c>
      <c r="N634">
        <v>2.5016070000000001E-2</v>
      </c>
      <c r="O634">
        <v>8.3482265E-2</v>
      </c>
      <c r="P634">
        <v>-7.5588230000000006E-2</v>
      </c>
      <c r="Q634">
        <v>3.0235529000000001E-2</v>
      </c>
      <c r="R634">
        <v>0</v>
      </c>
      <c r="S634">
        <v>9.4343899999999994E-2</v>
      </c>
      <c r="T634">
        <v>2.0705222999999998E-2</v>
      </c>
      <c r="U634">
        <v>6.9455619999999996E-2</v>
      </c>
      <c r="V634">
        <v>-4.3857335999999997E-2</v>
      </c>
      <c r="W634">
        <v>-2.8386119999999999E-3</v>
      </c>
      <c r="X634">
        <v>9.7407099999999996E-2</v>
      </c>
      <c r="Y634" t="s">
        <v>1123</v>
      </c>
      <c r="Z634" t="s">
        <v>1122</v>
      </c>
      <c r="AA634">
        <v>15</v>
      </c>
      <c r="AB634" t="s">
        <v>6752</v>
      </c>
      <c r="AC634" t="s">
        <v>7319</v>
      </c>
    </row>
    <row r="635" spans="1:29" x14ac:dyDescent="0.25">
      <c r="A635" t="s">
        <v>427</v>
      </c>
      <c r="B635" t="s">
        <v>426</v>
      </c>
      <c r="C635" s="2">
        <v>3.4000000000000002E-13</v>
      </c>
      <c r="D635" s="2">
        <v>7.2400000000000003E-16</v>
      </c>
      <c r="E635">
        <v>1.5920167999999999</v>
      </c>
      <c r="F635" s="1">
        <f t="shared" si="9"/>
        <v>3.0147049247672371</v>
      </c>
      <c r="G635" t="s">
        <v>5</v>
      </c>
      <c r="H635">
        <v>-0.67188239999999999</v>
      </c>
      <c r="I635">
        <v>-0.67018750000000005</v>
      </c>
      <c r="J635">
        <v>-0.67987750000000002</v>
      </c>
      <c r="K635">
        <v>-0.66034554999999995</v>
      </c>
      <c r="L635">
        <v>-0.61046575999999997</v>
      </c>
      <c r="M635">
        <v>1.3516665000000001E-2</v>
      </c>
      <c r="N635">
        <v>-4.133916E-2</v>
      </c>
      <c r="O635">
        <v>4.4628143000000002E-2</v>
      </c>
      <c r="P635">
        <v>-1.8783807999999999E-2</v>
      </c>
      <c r="Q635">
        <v>-6.1917542999999998E-2</v>
      </c>
      <c r="R635">
        <v>5.4720640000000001E-2</v>
      </c>
      <c r="S635">
        <v>1.9246101000000002E-2</v>
      </c>
      <c r="T635">
        <v>5.1403284E-2</v>
      </c>
      <c r="U635">
        <v>1.709938E-3</v>
      </c>
      <c r="V635">
        <v>3.4455538000000001E-2</v>
      </c>
      <c r="W635">
        <v>5.0005912999999999E-2</v>
      </c>
      <c r="X635">
        <v>0</v>
      </c>
      <c r="Y635" t="s">
        <v>429</v>
      </c>
      <c r="Z635" t="s">
        <v>428</v>
      </c>
      <c r="AA635">
        <v>7</v>
      </c>
      <c r="AB635" t="s">
        <v>6621</v>
      </c>
      <c r="AC635" t="s">
        <v>7320</v>
      </c>
    </row>
    <row r="636" spans="1:29" x14ac:dyDescent="0.25">
      <c r="A636" t="s">
        <v>1767</v>
      </c>
      <c r="B636" t="s">
        <v>1766</v>
      </c>
      <c r="C636" s="2">
        <v>4.2299999999999997E-9</v>
      </c>
      <c r="D636" s="2">
        <v>2.3800000000000001E-10</v>
      </c>
      <c r="E636">
        <v>1.5916253</v>
      </c>
      <c r="F636" s="1">
        <f t="shared" si="9"/>
        <v>3.0138869439621359</v>
      </c>
      <c r="G636" t="s">
        <v>5</v>
      </c>
      <c r="H636">
        <v>-0.54047489999999998</v>
      </c>
      <c r="I636">
        <v>-0.77529550000000003</v>
      </c>
      <c r="J636">
        <v>-0.55277869999999996</v>
      </c>
      <c r="K636">
        <v>-0.52647849999999996</v>
      </c>
      <c r="L636">
        <v>-0.66553399999999996</v>
      </c>
      <c r="M636">
        <v>3.6777972999999999E-2</v>
      </c>
      <c r="N636">
        <v>-1.0096549999999999E-2</v>
      </c>
      <c r="O636">
        <v>3.8265229999999997E-2</v>
      </c>
      <c r="P636">
        <v>0.100842714</v>
      </c>
      <c r="Q636">
        <v>-3.7927630000000002E-3</v>
      </c>
      <c r="R636">
        <v>0</v>
      </c>
      <c r="S636">
        <v>-2.0810366E-2</v>
      </c>
      <c r="T636">
        <v>1.7785550000000001E-2</v>
      </c>
      <c r="U636">
        <v>0.1283493</v>
      </c>
      <c r="V636">
        <v>3.4543036999999999E-2</v>
      </c>
      <c r="W636">
        <v>0.16609955000000001</v>
      </c>
      <c r="X636">
        <v>0.21269774</v>
      </c>
      <c r="Y636" t="s">
        <v>1769</v>
      </c>
      <c r="Z636" t="s">
        <v>1768</v>
      </c>
      <c r="AA636">
        <v>16</v>
      </c>
      <c r="AB636" t="s">
        <v>6675</v>
      </c>
      <c r="AC636" t="s">
        <v>7321</v>
      </c>
    </row>
    <row r="637" spans="1:29" x14ac:dyDescent="0.25">
      <c r="A637" t="s">
        <v>348</v>
      </c>
      <c r="B637" t="s">
        <v>347</v>
      </c>
      <c r="C637" s="2">
        <v>4.5700000000000002E-10</v>
      </c>
      <c r="D637" s="2">
        <v>1.46E-11</v>
      </c>
      <c r="E637">
        <v>1.5915824000000001</v>
      </c>
      <c r="F637" s="1">
        <f t="shared" si="9"/>
        <v>3.0137973243101097</v>
      </c>
      <c r="G637" t="s">
        <v>5</v>
      </c>
      <c r="H637">
        <v>-0.80384160000000004</v>
      </c>
      <c r="I637">
        <v>-0.56839514000000002</v>
      </c>
      <c r="J637">
        <v>-0.55880620000000003</v>
      </c>
      <c r="K637">
        <v>-0.61677026999999995</v>
      </c>
      <c r="L637">
        <v>-0.54982995999999995</v>
      </c>
      <c r="M637">
        <v>7.6102495000000006E-2</v>
      </c>
      <c r="N637">
        <v>-2.7307986999999999E-2</v>
      </c>
      <c r="O637">
        <v>-1.6480207E-2</v>
      </c>
      <c r="P637">
        <v>-1.0639429000000001E-2</v>
      </c>
      <c r="Q637">
        <v>9.5222000000000001E-2</v>
      </c>
      <c r="R637">
        <v>8.576512E-2</v>
      </c>
      <c r="S637">
        <v>4.3511389999999997E-2</v>
      </c>
      <c r="T637">
        <v>0.11050606</v>
      </c>
      <c r="U637">
        <v>0.10393119000000001</v>
      </c>
      <c r="V637">
        <v>7.5221540000000003E-2</v>
      </c>
      <c r="W637">
        <v>0</v>
      </c>
      <c r="X637">
        <v>7.5366260000000004E-2</v>
      </c>
      <c r="Y637" t="s">
        <v>350</v>
      </c>
      <c r="Z637" t="s">
        <v>349</v>
      </c>
      <c r="AA637">
        <v>15</v>
      </c>
      <c r="AB637" t="s">
        <v>7322</v>
      </c>
      <c r="AC637" t="s">
        <v>7323</v>
      </c>
    </row>
    <row r="638" spans="1:29" x14ac:dyDescent="0.25">
      <c r="A638" t="s">
        <v>2358</v>
      </c>
      <c r="B638" t="s">
        <v>2357</v>
      </c>
      <c r="C638" s="2">
        <v>2.0700000000000001E-6</v>
      </c>
      <c r="D638" s="2">
        <v>3.8599999999999999E-7</v>
      </c>
      <c r="E638">
        <v>1.5915059</v>
      </c>
      <c r="F638" s="1">
        <f t="shared" si="9"/>
        <v>3.0136375196554921</v>
      </c>
      <c r="G638" t="s">
        <v>5</v>
      </c>
      <c r="H638">
        <v>-0.71970889999999998</v>
      </c>
      <c r="I638">
        <v>-0.73990107000000005</v>
      </c>
      <c r="J638">
        <v>-0.32113694999999998</v>
      </c>
      <c r="K638">
        <v>-0.44496727000000003</v>
      </c>
      <c r="L638">
        <v>-0.58979033999999997</v>
      </c>
      <c r="M638">
        <v>8.3067180000000004E-2</v>
      </c>
      <c r="N638">
        <v>0.32966827999999998</v>
      </c>
      <c r="O638">
        <v>0.2524941</v>
      </c>
      <c r="P638">
        <v>0.27236199999999999</v>
      </c>
      <c r="Q638">
        <v>0.25256824</v>
      </c>
      <c r="R638">
        <v>-2.560854E-3</v>
      </c>
      <c r="S638">
        <v>0</v>
      </c>
      <c r="T638">
        <v>0.12952161000000001</v>
      </c>
      <c r="U638">
        <v>1.7127037000000001E-2</v>
      </c>
      <c r="V638">
        <v>-3.5450219999999998E-2</v>
      </c>
      <c r="W638">
        <v>5.5928230000000002E-3</v>
      </c>
      <c r="X638">
        <v>-1.6891956E-2</v>
      </c>
      <c r="Y638" t="s">
        <v>2360</v>
      </c>
      <c r="Z638" t="s">
        <v>2359</v>
      </c>
      <c r="AA638">
        <v>10</v>
      </c>
      <c r="AB638" t="s">
        <v>7324</v>
      </c>
      <c r="AC638" t="s">
        <v>7325</v>
      </c>
    </row>
    <row r="639" spans="1:29" x14ac:dyDescent="0.25">
      <c r="A639" t="s">
        <v>96</v>
      </c>
      <c r="B639" t="s">
        <v>95</v>
      </c>
      <c r="C639" s="2">
        <v>1.0199999999999999E-11</v>
      </c>
      <c r="D639" s="2">
        <v>9.4700000000000003E-14</v>
      </c>
      <c r="E639">
        <v>1.5914965000000001</v>
      </c>
      <c r="F639" s="1">
        <f t="shared" si="9"/>
        <v>3.0136178841125707</v>
      </c>
      <c r="G639" t="s">
        <v>5</v>
      </c>
      <c r="H639">
        <v>-0.60460806</v>
      </c>
      <c r="I639">
        <v>-0.55019019999999996</v>
      </c>
      <c r="J639">
        <v>-0.74993659999999995</v>
      </c>
      <c r="K639">
        <v>-0.66168450000000001</v>
      </c>
      <c r="L639">
        <v>-0.70385220000000004</v>
      </c>
      <c r="M639">
        <v>-2.5007725000000001E-2</v>
      </c>
      <c r="N639">
        <v>3.5369400000000001E-3</v>
      </c>
      <c r="O639">
        <v>4.2532444000000003E-2</v>
      </c>
      <c r="P639">
        <v>2.4659871999999999E-2</v>
      </c>
      <c r="Q639">
        <v>4.0717839999999998E-2</v>
      </c>
      <c r="R639">
        <v>4.8506737000000001E-2</v>
      </c>
      <c r="S639">
        <v>0</v>
      </c>
      <c r="T639">
        <v>8.0394510000000002E-2</v>
      </c>
      <c r="U639">
        <v>-3.6104440000000002E-2</v>
      </c>
      <c r="V639">
        <v>8.8312630000000007E-3</v>
      </c>
      <c r="W639">
        <v>-2.351522E-3</v>
      </c>
      <c r="X639">
        <v>1.0240793E-2</v>
      </c>
      <c r="Y639" t="s">
        <v>98</v>
      </c>
      <c r="Z639" t="s">
        <v>97</v>
      </c>
      <c r="AA639">
        <v>19</v>
      </c>
      <c r="AB639" t="s">
        <v>7326</v>
      </c>
      <c r="AC639" t="s">
        <v>7327</v>
      </c>
    </row>
    <row r="640" spans="1:29" x14ac:dyDescent="0.25">
      <c r="A640" t="s">
        <v>2777</v>
      </c>
      <c r="B640" t="s">
        <v>2776</v>
      </c>
      <c r="C640" s="2">
        <v>8.6499999999999997E-9</v>
      </c>
      <c r="D640" s="2">
        <v>5.8199999999999995E-10</v>
      </c>
      <c r="E640">
        <v>1.5914022999999999</v>
      </c>
      <c r="F640" s="1">
        <f t="shared" si="9"/>
        <v>3.0134211179708346</v>
      </c>
      <c r="G640" t="s">
        <v>5</v>
      </c>
      <c r="H640">
        <v>-0.73164653999999996</v>
      </c>
      <c r="I640">
        <v>-0.65643359999999995</v>
      </c>
      <c r="J640">
        <v>-0.47477817999999999</v>
      </c>
      <c r="K640">
        <v>-0.62172746999999995</v>
      </c>
      <c r="L640">
        <v>-0.85429999999999995</v>
      </c>
      <c r="M640">
        <v>5.9882164000000002E-2</v>
      </c>
      <c r="N640">
        <v>-0.13008022</v>
      </c>
      <c r="O640">
        <v>-9.0573790000000001E-2</v>
      </c>
      <c r="P640">
        <v>-4.5580863999999999E-2</v>
      </c>
      <c r="Q640">
        <v>5.3710222000000002E-2</v>
      </c>
      <c r="R640">
        <v>9.5270629999999995E-2</v>
      </c>
      <c r="S640">
        <v>4.160881E-3</v>
      </c>
      <c r="T640">
        <v>0</v>
      </c>
      <c r="U640">
        <v>1.5530586000000001E-2</v>
      </c>
      <c r="V640">
        <v>3.0066967E-2</v>
      </c>
      <c r="W640">
        <v>3.7236452000000003E-2</v>
      </c>
      <c r="X640" s="2">
        <v>6.3500000000000004E-4</v>
      </c>
      <c r="Y640" t="s">
        <v>2779</v>
      </c>
      <c r="Z640" t="s">
        <v>2778</v>
      </c>
      <c r="AA640">
        <v>15</v>
      </c>
      <c r="AB640" t="s">
        <v>7328</v>
      </c>
      <c r="AC640" t="s">
        <v>7329</v>
      </c>
    </row>
    <row r="641" spans="1:29" x14ac:dyDescent="0.25">
      <c r="A641" t="s">
        <v>2218</v>
      </c>
      <c r="B641" t="s">
        <v>2325</v>
      </c>
      <c r="C641" s="2">
        <v>2.7300000000000001E-6</v>
      </c>
      <c r="D641" s="2">
        <v>5.3099999999999998E-7</v>
      </c>
      <c r="E641">
        <v>1.5911788</v>
      </c>
      <c r="F641" s="1">
        <f t="shared" si="9"/>
        <v>3.0129543197669637</v>
      </c>
      <c r="G641" t="s">
        <v>5</v>
      </c>
      <c r="H641">
        <v>-0.49352790000000002</v>
      </c>
      <c r="I641">
        <v>-0.78898906999999996</v>
      </c>
      <c r="J641">
        <v>-0.4611249</v>
      </c>
      <c r="K641">
        <v>-0.70130395999999995</v>
      </c>
      <c r="L641">
        <v>-0.55377290000000001</v>
      </c>
      <c r="M641">
        <v>0.15997720000000001</v>
      </c>
      <c r="N641">
        <v>-0.11547494</v>
      </c>
      <c r="O641">
        <v>0.14691424</v>
      </c>
      <c r="P641">
        <v>0.1694715</v>
      </c>
      <c r="Q641">
        <v>2.9718636999999999E-2</v>
      </c>
      <c r="R641">
        <v>-0.16620468999999999</v>
      </c>
      <c r="S641">
        <v>0.14288592</v>
      </c>
      <c r="T641">
        <v>-0.14602804</v>
      </c>
      <c r="U641">
        <v>0.25971126999999999</v>
      </c>
      <c r="V641">
        <v>0</v>
      </c>
      <c r="W641">
        <v>5.6410312999999997E-2</v>
      </c>
      <c r="X641">
        <v>0.30684542999999997</v>
      </c>
      <c r="Y641" t="s">
        <v>2220</v>
      </c>
      <c r="Z641" t="s">
        <v>2219</v>
      </c>
      <c r="AA641">
        <v>17</v>
      </c>
      <c r="AB641" t="s">
        <v>7295</v>
      </c>
      <c r="AC641" t="s">
        <v>7296</v>
      </c>
    </row>
    <row r="642" spans="1:29" x14ac:dyDescent="0.25">
      <c r="A642" t="s">
        <v>769</v>
      </c>
      <c r="B642" t="s">
        <v>768</v>
      </c>
      <c r="C642" s="2">
        <v>3.9300000000000003E-9</v>
      </c>
      <c r="D642" s="2">
        <v>2.17E-10</v>
      </c>
      <c r="E642">
        <v>1.5901381999999999</v>
      </c>
      <c r="F642" s="1">
        <f t="shared" si="9"/>
        <v>3.0107818926589354</v>
      </c>
      <c r="G642" t="s">
        <v>5</v>
      </c>
      <c r="H642">
        <v>-0.56834315999999996</v>
      </c>
      <c r="I642">
        <v>-0.49346827999999998</v>
      </c>
      <c r="J642">
        <v>-0.72118305999999999</v>
      </c>
      <c r="K642">
        <v>-0.56160664999999999</v>
      </c>
      <c r="L642">
        <v>-0.84588194000000005</v>
      </c>
      <c r="M642">
        <v>8.2145689999999993E-2</v>
      </c>
      <c r="N642">
        <v>-4.5519113999999999E-2</v>
      </c>
      <c r="O642">
        <v>4.7822236999999997E-2</v>
      </c>
      <c r="P642">
        <v>9.7321749999999999E-2</v>
      </c>
      <c r="Q642">
        <v>-1.8107175999999999E-2</v>
      </c>
      <c r="R642">
        <v>7.2109699999999999E-2</v>
      </c>
      <c r="S642">
        <v>0</v>
      </c>
      <c r="T642">
        <v>5.2608729999999999E-2</v>
      </c>
      <c r="U642">
        <v>1.0585785E-2</v>
      </c>
      <c r="V642">
        <v>-3.9163112999999999E-2</v>
      </c>
      <c r="W642">
        <v>5.7857512999999999E-2</v>
      </c>
      <c r="X642">
        <v>5.5004360000000002E-2</v>
      </c>
      <c r="Y642" t="s">
        <v>771</v>
      </c>
      <c r="Z642" t="s">
        <v>770</v>
      </c>
      <c r="AA642">
        <v>1</v>
      </c>
      <c r="AB642" t="s">
        <v>7330</v>
      </c>
      <c r="AC642" t="s">
        <v>7331</v>
      </c>
    </row>
    <row r="643" spans="1:29" x14ac:dyDescent="0.25">
      <c r="A643" t="s">
        <v>7332</v>
      </c>
      <c r="B643" t="s">
        <v>7333</v>
      </c>
      <c r="C643" s="2">
        <v>1.11E-7</v>
      </c>
      <c r="D643" s="2">
        <v>1.27E-8</v>
      </c>
      <c r="E643">
        <v>1.5899798000000001</v>
      </c>
      <c r="F643" s="1">
        <f t="shared" ref="F643:F706" si="10">2^(E643)</f>
        <v>3.0104513434726514</v>
      </c>
      <c r="G643" t="s">
        <v>5</v>
      </c>
      <c r="H643">
        <v>-0.48682857000000002</v>
      </c>
      <c r="I643">
        <v>-0.8154342</v>
      </c>
      <c r="J643">
        <v>-0.80750370000000005</v>
      </c>
      <c r="K643">
        <v>-0.53685380000000005</v>
      </c>
      <c r="L643">
        <v>-0.48949742000000002</v>
      </c>
      <c r="M643">
        <v>0.13386034999999999</v>
      </c>
      <c r="N643">
        <v>7.2279449999999995E-2</v>
      </c>
      <c r="O643">
        <v>0.18553305</v>
      </c>
      <c r="P643">
        <v>2.4378300000000002E-3</v>
      </c>
      <c r="Q643">
        <v>9.6385239999999997E-2</v>
      </c>
      <c r="R643">
        <v>4.4642210000000002E-2</v>
      </c>
      <c r="S643">
        <v>4.0573835000000003E-2</v>
      </c>
      <c r="T643">
        <v>0</v>
      </c>
      <c r="U643">
        <v>9.6824884E-2</v>
      </c>
      <c r="V643">
        <v>-2.6090144999999999E-2</v>
      </c>
      <c r="W643">
        <v>-9.4170569999999995E-3</v>
      </c>
      <c r="X643">
        <v>-0.13561106000000001</v>
      </c>
      <c r="Y643" t="s">
        <v>7334</v>
      </c>
      <c r="Z643" t="s">
        <v>7335</v>
      </c>
      <c r="AA643">
        <v>22</v>
      </c>
      <c r="AB643" t="s">
        <v>6401</v>
      </c>
      <c r="AC643" t="s">
        <v>7336</v>
      </c>
    </row>
    <row r="644" spans="1:29" x14ac:dyDescent="0.25">
      <c r="A644" t="s">
        <v>1049</v>
      </c>
      <c r="B644" t="s">
        <v>1048</v>
      </c>
      <c r="C644" s="2">
        <v>4.8400000000000004E-12</v>
      </c>
      <c r="D644" s="2">
        <v>3.32E-14</v>
      </c>
      <c r="E644">
        <v>1.5899596</v>
      </c>
      <c r="F644" s="1">
        <f t="shared" si="10"/>
        <v>3.0104091927133498</v>
      </c>
      <c r="G644" t="s">
        <v>5</v>
      </c>
      <c r="H644">
        <v>-0.72020340000000005</v>
      </c>
      <c r="I644">
        <v>-0.69224286000000002</v>
      </c>
      <c r="J644">
        <v>-0.52450609999999998</v>
      </c>
      <c r="K644">
        <v>-0.6980653</v>
      </c>
      <c r="L644">
        <v>-0.65486719999999998</v>
      </c>
      <c r="M644">
        <v>2.6170015000000001E-2</v>
      </c>
      <c r="N644">
        <v>1.0296345E-2</v>
      </c>
      <c r="O644">
        <v>-5.3931236E-2</v>
      </c>
      <c r="P644">
        <v>9.3901160000000004E-3</v>
      </c>
      <c r="Q644">
        <v>0</v>
      </c>
      <c r="R644">
        <v>2.3692608E-2</v>
      </c>
      <c r="S644">
        <v>2.1931648000000002E-2</v>
      </c>
      <c r="T644">
        <v>-1.360893E-3</v>
      </c>
      <c r="U644">
        <v>-8.1610680000000005E-3</v>
      </c>
      <c r="V644">
        <v>4.7038794000000002E-2</v>
      </c>
      <c r="W644">
        <v>2.8663397E-2</v>
      </c>
      <c r="X644">
        <v>2.8427362000000001E-2</v>
      </c>
      <c r="Y644" t="s">
        <v>1051</v>
      </c>
      <c r="Z644" t="s">
        <v>1050</v>
      </c>
      <c r="AA644">
        <v>4</v>
      </c>
      <c r="AB644" t="s">
        <v>7337</v>
      </c>
      <c r="AC644" t="s">
        <v>7338</v>
      </c>
    </row>
    <row r="645" spans="1:29" x14ac:dyDescent="0.25">
      <c r="A645" t="s">
        <v>3254</v>
      </c>
      <c r="B645" t="s">
        <v>3253</v>
      </c>
      <c r="C645" s="2">
        <v>1.04E-6</v>
      </c>
      <c r="D645" s="2">
        <v>1.74E-7</v>
      </c>
      <c r="E645">
        <v>1.5895333</v>
      </c>
      <c r="F645" s="1">
        <f t="shared" si="10"/>
        <v>3.009519782397696</v>
      </c>
      <c r="G645" t="s">
        <v>5</v>
      </c>
      <c r="H645">
        <v>-0.75360656000000004</v>
      </c>
      <c r="I645">
        <v>-0.30808829999999998</v>
      </c>
      <c r="J645">
        <v>-0.61960289999999996</v>
      </c>
      <c r="K645">
        <v>-0.74259759999999997</v>
      </c>
      <c r="L645">
        <v>-0.81851960000000001</v>
      </c>
      <c r="M645">
        <v>-1.4047146E-2</v>
      </c>
      <c r="N645">
        <v>-0.25185036999999999</v>
      </c>
      <c r="O645">
        <v>4.4934509999999997E-2</v>
      </c>
      <c r="P645">
        <v>0.12767935</v>
      </c>
      <c r="Q645">
        <v>-7.7160119999999999E-2</v>
      </c>
      <c r="R645">
        <v>7.4448109999999998E-2</v>
      </c>
      <c r="S645">
        <v>9.2051980000000005E-2</v>
      </c>
      <c r="T645">
        <v>0.13463091999999999</v>
      </c>
      <c r="U645">
        <v>7.2367669999999995E-2</v>
      </c>
      <c r="V645">
        <v>1.5139341000000001E-2</v>
      </c>
      <c r="W645">
        <v>0</v>
      </c>
      <c r="X645">
        <v>2.324915E-2</v>
      </c>
      <c r="Y645" t="s">
        <v>3256</v>
      </c>
      <c r="Z645" t="s">
        <v>3255</v>
      </c>
      <c r="AA645">
        <v>2</v>
      </c>
      <c r="AB645" t="s">
        <v>7339</v>
      </c>
      <c r="AC645" t="s">
        <v>7340</v>
      </c>
    </row>
    <row r="646" spans="1:29" x14ac:dyDescent="0.25">
      <c r="A646" t="s">
        <v>968</v>
      </c>
      <c r="B646" t="s">
        <v>967</v>
      </c>
      <c r="C646" s="2">
        <v>5.0800000000000005E-7</v>
      </c>
      <c r="D646" s="2">
        <v>7.4799999999999995E-8</v>
      </c>
      <c r="E646">
        <v>1.5894518</v>
      </c>
      <c r="F646" s="1">
        <f t="shared" si="10"/>
        <v>3.0093497749273408</v>
      </c>
      <c r="G646" t="s">
        <v>5</v>
      </c>
      <c r="H646">
        <v>-0.51474260000000005</v>
      </c>
      <c r="I646">
        <v>-0.45117927000000002</v>
      </c>
      <c r="J646">
        <v>-0.85053780000000001</v>
      </c>
      <c r="K646">
        <v>-0.46113658000000002</v>
      </c>
      <c r="L646">
        <v>-0.56433964000000003</v>
      </c>
      <c r="M646">
        <v>-1.5754938E-2</v>
      </c>
      <c r="N646">
        <v>0</v>
      </c>
      <c r="O646">
        <v>-6.4971685000000001E-2</v>
      </c>
      <c r="P646">
        <v>-9.2241760000000006E-3</v>
      </c>
      <c r="Q646">
        <v>0.23811507000000001</v>
      </c>
      <c r="R646">
        <v>0.31170774000000001</v>
      </c>
      <c r="S646">
        <v>5.6796312000000002E-2</v>
      </c>
      <c r="T646">
        <v>0.10755277000000001</v>
      </c>
      <c r="U646">
        <v>0.11067009</v>
      </c>
      <c r="V646">
        <v>0.20476507999999999</v>
      </c>
      <c r="W646">
        <v>9.5591780000000001E-2</v>
      </c>
      <c r="X646">
        <v>0.16645718000000001</v>
      </c>
      <c r="Y646" t="s">
        <v>970</v>
      </c>
      <c r="Z646" t="s">
        <v>969</v>
      </c>
      <c r="AA646">
        <v>1</v>
      </c>
      <c r="AB646" t="s">
        <v>6459</v>
      </c>
      <c r="AC646" t="s">
        <v>7341</v>
      </c>
    </row>
    <row r="647" spans="1:29" x14ac:dyDescent="0.25">
      <c r="A647" t="s">
        <v>7342</v>
      </c>
      <c r="B647" t="s">
        <v>3082</v>
      </c>
      <c r="C647" s="2">
        <v>1.4E-8</v>
      </c>
      <c r="D647" s="2">
        <v>1.0500000000000001E-9</v>
      </c>
      <c r="E647">
        <v>1.5892149</v>
      </c>
      <c r="F647" s="1">
        <f t="shared" si="10"/>
        <v>3.0088556605012</v>
      </c>
      <c r="G647" t="s">
        <v>5</v>
      </c>
      <c r="H647">
        <v>-0.65798900000000005</v>
      </c>
      <c r="I647">
        <v>-0.48522330000000002</v>
      </c>
      <c r="J647">
        <v>-0.77322626000000005</v>
      </c>
      <c r="K647">
        <v>-0.6699543</v>
      </c>
      <c r="L647">
        <v>-0.67767644000000005</v>
      </c>
      <c r="M647">
        <v>3.2970190000000003E-2</v>
      </c>
      <c r="N647">
        <v>-0.20638084000000001</v>
      </c>
      <c r="O647">
        <v>2.0020010000000002E-3</v>
      </c>
      <c r="P647">
        <v>-3.2597303000000001E-2</v>
      </c>
      <c r="Q647">
        <v>1.6839743000000001E-2</v>
      </c>
      <c r="R647">
        <v>0.14124131000000001</v>
      </c>
      <c r="S647">
        <v>-5.8024882999999999E-2</v>
      </c>
      <c r="T647">
        <v>0</v>
      </c>
      <c r="U647">
        <v>0.10066271</v>
      </c>
      <c r="V647">
        <v>5.2875279999999997E-2</v>
      </c>
      <c r="W647">
        <v>0.1033535</v>
      </c>
      <c r="X647">
        <v>3.306365E-2</v>
      </c>
      <c r="Y647" t="s">
        <v>3084</v>
      </c>
      <c r="Z647" t="s">
        <v>3083</v>
      </c>
      <c r="AA647">
        <v>8</v>
      </c>
      <c r="AB647" t="s">
        <v>7343</v>
      </c>
      <c r="AC647" t="s">
        <v>7344</v>
      </c>
    </row>
    <row r="648" spans="1:29" x14ac:dyDescent="0.25">
      <c r="A648" t="s">
        <v>502</v>
      </c>
      <c r="B648" t="s">
        <v>501</v>
      </c>
      <c r="C648" s="2">
        <v>6.4099999999999998E-8</v>
      </c>
      <c r="D648" s="2">
        <v>6.6400000000000002E-9</v>
      </c>
      <c r="E648">
        <v>1.5888753</v>
      </c>
      <c r="F648" s="1">
        <f t="shared" si="10"/>
        <v>3.0081474809485274</v>
      </c>
      <c r="G648" t="s">
        <v>5</v>
      </c>
      <c r="H648">
        <v>-0.75359916999999998</v>
      </c>
      <c r="I648">
        <v>-0.90852690000000003</v>
      </c>
      <c r="J648">
        <v>-0.44520377999999999</v>
      </c>
      <c r="K648">
        <v>-0.60880900000000004</v>
      </c>
      <c r="L648">
        <v>-0.46285199999999999</v>
      </c>
      <c r="M648">
        <v>8.3915229999999993E-2</v>
      </c>
      <c r="N648">
        <v>-1.2876986999999999E-2</v>
      </c>
      <c r="O648">
        <v>0</v>
      </c>
      <c r="P648">
        <v>1.6227007000000002E-2</v>
      </c>
      <c r="Q648">
        <v>3.6868572000000002E-2</v>
      </c>
      <c r="R648">
        <v>7.5716969999999995E-2</v>
      </c>
      <c r="S648">
        <v>3.8342000000000001E-2</v>
      </c>
      <c r="T648">
        <v>6.1237096999999997E-2</v>
      </c>
      <c r="U648">
        <v>5.8051110000000003E-2</v>
      </c>
      <c r="V648">
        <v>-2.37608E-3</v>
      </c>
      <c r="W648">
        <v>-4.8721313000000002E-2</v>
      </c>
      <c r="X648">
        <v>8.0109360000000004E-2</v>
      </c>
      <c r="Y648" t="s">
        <v>504</v>
      </c>
      <c r="Z648" t="s">
        <v>503</v>
      </c>
      <c r="AA648">
        <v>22</v>
      </c>
      <c r="AB648" t="s">
        <v>6043</v>
      </c>
      <c r="AC648" t="s">
        <v>7345</v>
      </c>
    </row>
    <row r="649" spans="1:29" x14ac:dyDescent="0.25">
      <c r="A649" t="s">
        <v>1966</v>
      </c>
      <c r="B649" t="s">
        <v>1965</v>
      </c>
      <c r="C649" s="2">
        <v>5.0700000000000001E-10</v>
      </c>
      <c r="D649" s="2">
        <v>1.6900000000000001E-11</v>
      </c>
      <c r="E649">
        <v>1.5881379</v>
      </c>
      <c r="F649" s="1">
        <f t="shared" si="10"/>
        <v>3.0066103292335202</v>
      </c>
      <c r="G649" t="s">
        <v>5</v>
      </c>
      <c r="H649">
        <v>-0.76114296999999997</v>
      </c>
      <c r="I649">
        <v>-0.51810884000000001</v>
      </c>
      <c r="J649">
        <v>-0.63371944000000002</v>
      </c>
      <c r="K649">
        <v>-0.56991815999999995</v>
      </c>
      <c r="L649">
        <v>-0.70921016000000003</v>
      </c>
      <c r="M649">
        <v>0.12156105</v>
      </c>
      <c r="N649">
        <v>-1.9131660000000002E-2</v>
      </c>
      <c r="O649">
        <v>-3.1939506999999999E-2</v>
      </c>
      <c r="P649">
        <v>6.4501524000000005E-2</v>
      </c>
      <c r="Q649">
        <v>-5.3006409999999997E-2</v>
      </c>
      <c r="R649">
        <v>3.2975196999999998E-2</v>
      </c>
      <c r="S649">
        <v>9.3331339999999999E-3</v>
      </c>
      <c r="T649">
        <v>0</v>
      </c>
      <c r="U649">
        <v>0.12841939999999999</v>
      </c>
      <c r="V649">
        <v>3.3720015999999998E-2</v>
      </c>
      <c r="W649">
        <v>4.2154790000000003E-3</v>
      </c>
      <c r="X649">
        <v>5.6346655000000002E-2</v>
      </c>
      <c r="Y649" t="s">
        <v>1968</v>
      </c>
      <c r="Z649" t="s">
        <v>1967</v>
      </c>
      <c r="AA649">
        <v>6</v>
      </c>
      <c r="AB649" t="s">
        <v>6041</v>
      </c>
      <c r="AC649" t="s">
        <v>7346</v>
      </c>
    </row>
    <row r="650" spans="1:29" x14ac:dyDescent="0.25">
      <c r="A650" t="s">
        <v>7347</v>
      </c>
      <c r="B650" t="s">
        <v>7348</v>
      </c>
      <c r="C650" s="2">
        <v>6.0999999999999998E-7</v>
      </c>
      <c r="D650" s="2">
        <v>9.2799999999999997E-8</v>
      </c>
      <c r="E650">
        <v>1.5879409</v>
      </c>
      <c r="F650" s="1">
        <f t="shared" si="10"/>
        <v>3.0061998046385923</v>
      </c>
      <c r="G650" t="s">
        <v>5</v>
      </c>
      <c r="H650">
        <v>-0.72152925000000001</v>
      </c>
      <c r="I650">
        <v>-0.57063649999999999</v>
      </c>
      <c r="J650">
        <v>-0.3206601</v>
      </c>
      <c r="K650">
        <v>-0.68595815000000004</v>
      </c>
      <c r="L650">
        <v>-0.74081300000000005</v>
      </c>
      <c r="M650">
        <v>8.8797089999999995E-2</v>
      </c>
      <c r="N650">
        <v>0.31756996999999998</v>
      </c>
      <c r="O650">
        <v>5.0725939999999997E-3</v>
      </c>
      <c r="P650">
        <v>-0.13330792999999999</v>
      </c>
      <c r="Q650">
        <v>0</v>
      </c>
      <c r="R650" s="2">
        <v>-2.24E-4</v>
      </c>
      <c r="S650">
        <v>0.16768193000000001</v>
      </c>
      <c r="T650">
        <v>0.10587239</v>
      </c>
      <c r="U650">
        <v>8.8138820000000007E-2</v>
      </c>
      <c r="V650">
        <v>2.4668932000000001E-2</v>
      </c>
      <c r="W650">
        <v>7.4483869999999994E-2</v>
      </c>
      <c r="X650">
        <v>-2.7899264999999999E-2</v>
      </c>
      <c r="Y650" t="s">
        <v>7349</v>
      </c>
      <c r="Z650" t="s">
        <v>7350</v>
      </c>
      <c r="AA650">
        <v>11</v>
      </c>
      <c r="AB650" t="s">
        <v>7351</v>
      </c>
      <c r="AC650" t="s">
        <v>7352</v>
      </c>
    </row>
    <row r="651" spans="1:29" x14ac:dyDescent="0.25">
      <c r="A651" t="s">
        <v>1334</v>
      </c>
      <c r="B651" t="s">
        <v>2759</v>
      </c>
      <c r="C651" s="2">
        <v>1.6199999999999999E-8</v>
      </c>
      <c r="D651" s="2">
        <v>1.2400000000000001E-9</v>
      </c>
      <c r="E651">
        <v>1.5874789</v>
      </c>
      <c r="F651" s="1">
        <f t="shared" si="10"/>
        <v>3.0052372713842752</v>
      </c>
      <c r="G651" t="s">
        <v>5</v>
      </c>
      <c r="H651">
        <v>-0.60041259999999996</v>
      </c>
      <c r="I651">
        <v>-0.4425423</v>
      </c>
      <c r="J651">
        <v>-0.56803680000000001</v>
      </c>
      <c r="K651">
        <v>-0.66963360000000005</v>
      </c>
      <c r="L651">
        <v>-0.68961980000000001</v>
      </c>
      <c r="M651">
        <v>7.7414750000000004E-2</v>
      </c>
      <c r="N651">
        <v>-5.9900044999999999E-2</v>
      </c>
      <c r="O651">
        <v>8.7611439999999999E-2</v>
      </c>
      <c r="P651">
        <v>0.10751318999999999</v>
      </c>
      <c r="Q651">
        <v>0.16248846</v>
      </c>
      <c r="R651">
        <v>0.28193879999999999</v>
      </c>
      <c r="S651">
        <v>1.2459039999999999E-2</v>
      </c>
      <c r="T651">
        <v>0.12130904000000001</v>
      </c>
      <c r="U651">
        <v>0</v>
      </c>
      <c r="V651">
        <v>-1.9454959999999999E-3</v>
      </c>
      <c r="W651">
        <v>0.1054759</v>
      </c>
      <c r="X651">
        <v>-2.2104024999999999E-2</v>
      </c>
      <c r="Y651" t="s">
        <v>2761</v>
      </c>
      <c r="Z651" t="s">
        <v>2760</v>
      </c>
      <c r="AA651">
        <v>5</v>
      </c>
      <c r="AB651" t="s">
        <v>7165</v>
      </c>
      <c r="AC651" t="s">
        <v>7353</v>
      </c>
    </row>
    <row r="652" spans="1:29" x14ac:dyDescent="0.25">
      <c r="A652" t="s">
        <v>271</v>
      </c>
      <c r="B652" t="s">
        <v>654</v>
      </c>
      <c r="C652" s="2">
        <v>3.9500000000000003E-6</v>
      </c>
      <c r="D652" s="2">
        <v>8.0999999999999997E-7</v>
      </c>
      <c r="E652">
        <v>1.5871687000000001</v>
      </c>
      <c r="F652" s="1">
        <f t="shared" si="10"/>
        <v>3.0045911719928173</v>
      </c>
      <c r="G652" t="s">
        <v>5</v>
      </c>
      <c r="H652">
        <v>-0.70525289999999996</v>
      </c>
      <c r="I652">
        <v>-0.86023616999999997</v>
      </c>
      <c r="J652">
        <v>-0.59838009999999997</v>
      </c>
      <c r="K652">
        <v>-0.50160813000000004</v>
      </c>
      <c r="L652">
        <v>-0.44856262000000002</v>
      </c>
      <c r="M652">
        <v>0.16858459000000001</v>
      </c>
      <c r="N652">
        <v>2.4150372E-2</v>
      </c>
      <c r="O652">
        <v>1.9773244999999998E-2</v>
      </c>
      <c r="P652">
        <v>-7.0580480000000001E-2</v>
      </c>
      <c r="Q652">
        <v>-8.9741945000000004E-2</v>
      </c>
      <c r="R652">
        <v>0.2059164</v>
      </c>
      <c r="S652">
        <v>6.3826800000000003E-2</v>
      </c>
      <c r="T652">
        <v>9.1674565999999999E-2</v>
      </c>
      <c r="U652">
        <v>0.18904995999999999</v>
      </c>
      <c r="V652">
        <v>0</v>
      </c>
      <c r="W652">
        <v>0.22672320000000001</v>
      </c>
      <c r="X652">
        <v>-0.30560612999999998</v>
      </c>
      <c r="Y652" t="s">
        <v>273</v>
      </c>
      <c r="Z652" t="s">
        <v>272</v>
      </c>
      <c r="AA652">
        <v>12</v>
      </c>
      <c r="AB652" t="s">
        <v>6732</v>
      </c>
      <c r="AC652" t="s">
        <v>7354</v>
      </c>
    </row>
    <row r="653" spans="1:29" x14ac:dyDescent="0.25">
      <c r="A653" t="s">
        <v>944</v>
      </c>
      <c r="B653" t="s">
        <v>943</v>
      </c>
      <c r="C653" s="2">
        <v>1.96E-10</v>
      </c>
      <c r="D653" s="2">
        <v>4.9400000000000004E-12</v>
      </c>
      <c r="E653">
        <v>1.5870580999999999</v>
      </c>
      <c r="F653" s="1">
        <f t="shared" si="10"/>
        <v>3.0043608426183983</v>
      </c>
      <c r="G653" t="s">
        <v>5</v>
      </c>
      <c r="H653">
        <v>-0.62176560000000003</v>
      </c>
      <c r="I653">
        <v>-0.58245729999999996</v>
      </c>
      <c r="J653">
        <v>-0.66922879999999996</v>
      </c>
      <c r="K653">
        <v>-0.59063935000000001</v>
      </c>
      <c r="L653">
        <v>-0.83674645000000003</v>
      </c>
      <c r="M653">
        <v>1.1403559999999999E-3</v>
      </c>
      <c r="N653">
        <v>-8.4248303999999996E-2</v>
      </c>
      <c r="O653">
        <v>0</v>
      </c>
      <c r="P653">
        <v>-8.4073540000000006E-3</v>
      </c>
      <c r="Q653">
        <v>4.7362090000000003E-2</v>
      </c>
      <c r="R653">
        <v>7.0289370000000004E-2</v>
      </c>
      <c r="S653">
        <v>-4.7689676E-2</v>
      </c>
      <c r="T653">
        <v>3.8364172000000002E-2</v>
      </c>
      <c r="U653" s="2">
        <v>2.4800000000000001E-4</v>
      </c>
      <c r="V653">
        <v>1.1918068E-2</v>
      </c>
      <c r="W653">
        <v>2.9847144999999999E-2</v>
      </c>
      <c r="X653">
        <v>1.5425205000000001E-2</v>
      </c>
      <c r="Y653" t="s">
        <v>946</v>
      </c>
      <c r="Z653" t="s">
        <v>945</v>
      </c>
      <c r="AA653">
        <v>15</v>
      </c>
      <c r="AB653" t="s">
        <v>7355</v>
      </c>
      <c r="AC653" t="s">
        <v>7356</v>
      </c>
    </row>
    <row r="654" spans="1:29" x14ac:dyDescent="0.25">
      <c r="A654" t="s">
        <v>7357</v>
      </c>
      <c r="B654" t="s">
        <v>2599</v>
      </c>
      <c r="C654" s="2">
        <v>2.8299999999999999E-8</v>
      </c>
      <c r="D654" s="2">
        <v>2.5000000000000001E-9</v>
      </c>
      <c r="E654">
        <v>1.5861548000000001</v>
      </c>
      <c r="F654" s="1">
        <f t="shared" si="10"/>
        <v>3.0024803414346728</v>
      </c>
      <c r="G654" t="s">
        <v>5</v>
      </c>
      <c r="H654">
        <v>-0.65248585000000003</v>
      </c>
      <c r="I654">
        <v>-0.48073959999999999</v>
      </c>
      <c r="J654">
        <v>-0.59849644000000002</v>
      </c>
      <c r="K654">
        <v>-0.84704659999999998</v>
      </c>
      <c r="L654">
        <v>-0.51350236000000005</v>
      </c>
      <c r="M654">
        <v>1.81458E-2</v>
      </c>
      <c r="N654">
        <v>0</v>
      </c>
      <c r="O654">
        <v>0.1013546</v>
      </c>
      <c r="P654">
        <v>0.1401124</v>
      </c>
      <c r="Q654">
        <v>6.0933349999999997E-2</v>
      </c>
      <c r="R654">
        <v>-2.1311759999999999E-2</v>
      </c>
      <c r="S654">
        <v>0.14374352000000001</v>
      </c>
      <c r="T654">
        <v>-0.107599735</v>
      </c>
      <c r="U654">
        <v>0.12919879000000001</v>
      </c>
      <c r="V654">
        <v>4.8463582999999998E-2</v>
      </c>
      <c r="W654">
        <v>-2.9291629999999999E-2</v>
      </c>
      <c r="X654">
        <v>8.1203460000000005E-2</v>
      </c>
      <c r="Y654" t="s">
        <v>2601</v>
      </c>
      <c r="Z654" t="s">
        <v>2600</v>
      </c>
      <c r="AA654">
        <v>12</v>
      </c>
      <c r="AB654" t="s">
        <v>6819</v>
      </c>
      <c r="AC654" t="s">
        <v>7358</v>
      </c>
    </row>
    <row r="655" spans="1:29" x14ac:dyDescent="0.25">
      <c r="A655" t="s">
        <v>7359</v>
      </c>
      <c r="B655" t="s">
        <v>7360</v>
      </c>
      <c r="C655" s="2">
        <v>4.1599999999999997E-9</v>
      </c>
      <c r="D655" s="2">
        <v>2.3300000000000002E-10</v>
      </c>
      <c r="E655">
        <v>1.5861031000000001</v>
      </c>
      <c r="F655" s="1">
        <f t="shared" si="10"/>
        <v>3.0023727473500403</v>
      </c>
      <c r="G655" t="s">
        <v>5</v>
      </c>
      <c r="H655">
        <v>-0.57920956999999995</v>
      </c>
      <c r="I655">
        <v>-0.55174065000000005</v>
      </c>
      <c r="J655">
        <v>-0.78249334999999998</v>
      </c>
      <c r="K655">
        <v>-0.50649904999999995</v>
      </c>
      <c r="L655">
        <v>-0.67072869999999996</v>
      </c>
      <c r="M655">
        <v>7.3134660000000004E-2</v>
      </c>
      <c r="N655">
        <v>-7.2210549999999998E-2</v>
      </c>
      <c r="O655">
        <v>0</v>
      </c>
      <c r="P655">
        <v>8.0131289999999994E-2</v>
      </c>
      <c r="Q655">
        <v>0.119716644</v>
      </c>
      <c r="R655">
        <v>0.1552422</v>
      </c>
      <c r="S655">
        <v>-2.7625084000000001E-2</v>
      </c>
      <c r="T655">
        <v>7.9686880000000002E-2</v>
      </c>
      <c r="U655">
        <v>1.6974688000000002E-2</v>
      </c>
      <c r="V655">
        <v>0.14040637</v>
      </c>
      <c r="W655">
        <v>-3.8185358000000003E-2</v>
      </c>
      <c r="X655">
        <v>4.0955782000000003E-2</v>
      </c>
      <c r="Y655" t="s">
        <v>7361</v>
      </c>
      <c r="Z655" t="s">
        <v>7362</v>
      </c>
      <c r="AA655">
        <v>3</v>
      </c>
      <c r="AB655" t="s">
        <v>6004</v>
      </c>
      <c r="AC655" t="s">
        <v>7363</v>
      </c>
    </row>
    <row r="656" spans="1:29" x14ac:dyDescent="0.25">
      <c r="A656" t="s">
        <v>1499</v>
      </c>
      <c r="B656" t="s">
        <v>1498</v>
      </c>
      <c r="C656" s="2">
        <v>4.51E-6</v>
      </c>
      <c r="D656" s="2">
        <v>9.4499999999999995E-7</v>
      </c>
      <c r="E656">
        <v>1.5855726000000001</v>
      </c>
      <c r="F656" s="1">
        <f t="shared" si="10"/>
        <v>3.0012689340749401</v>
      </c>
      <c r="G656" t="s">
        <v>5</v>
      </c>
      <c r="H656">
        <v>-0.97599935999999998</v>
      </c>
      <c r="I656">
        <v>-0.41801833999999999</v>
      </c>
      <c r="J656">
        <v>-0.66842840000000003</v>
      </c>
      <c r="K656">
        <v>-0.5832832</v>
      </c>
      <c r="L656">
        <v>-0.46145462999999998</v>
      </c>
      <c r="M656">
        <v>0.18619727999999999</v>
      </c>
      <c r="N656">
        <v>-9.3160149999999997E-2</v>
      </c>
      <c r="O656">
        <v>9.0842249999999999E-2</v>
      </c>
      <c r="P656">
        <v>-0.101441145</v>
      </c>
      <c r="Q656">
        <v>2.5833367999999999E-2</v>
      </c>
      <c r="R656">
        <v>0.12086773000000001</v>
      </c>
      <c r="S656">
        <v>0</v>
      </c>
      <c r="T656">
        <v>0.16671753</v>
      </c>
      <c r="U656">
        <v>0.2390678</v>
      </c>
      <c r="V656">
        <v>7.8132150000000001E-3</v>
      </c>
      <c r="W656">
        <v>5.9340715000000002E-2</v>
      </c>
      <c r="X656">
        <v>-0.17927240999999999</v>
      </c>
      <c r="Y656" t="s">
        <v>1501</v>
      </c>
      <c r="Z656" t="s">
        <v>1500</v>
      </c>
      <c r="AA656">
        <v>7</v>
      </c>
      <c r="AB656" t="s">
        <v>7364</v>
      </c>
      <c r="AC656" t="s">
        <v>7365</v>
      </c>
    </row>
    <row r="657" spans="1:29" x14ac:dyDescent="0.25">
      <c r="A657" t="s">
        <v>2457</v>
      </c>
      <c r="B657" t="s">
        <v>3150</v>
      </c>
      <c r="C657" s="2">
        <v>8.4099999999999997E-7</v>
      </c>
      <c r="D657" s="2">
        <v>1.35E-7</v>
      </c>
      <c r="E657">
        <v>1.5853385</v>
      </c>
      <c r="F657" s="1">
        <f t="shared" si="10"/>
        <v>3.0007819704153182</v>
      </c>
      <c r="G657" t="s">
        <v>5</v>
      </c>
      <c r="H657">
        <v>-0.65733240000000004</v>
      </c>
      <c r="I657">
        <v>-0.42596529999999999</v>
      </c>
      <c r="J657">
        <v>-0.35351991999999999</v>
      </c>
      <c r="K657">
        <v>-0.80108760000000001</v>
      </c>
      <c r="L657">
        <v>-0.89470386999999996</v>
      </c>
      <c r="M657">
        <v>4.7661543000000001E-2</v>
      </c>
      <c r="N657">
        <v>-4.4540643999999997E-2</v>
      </c>
      <c r="O657">
        <v>-7.4893000000000001E-2</v>
      </c>
      <c r="P657">
        <v>9.3299149999999997E-2</v>
      </c>
      <c r="Q657">
        <v>0</v>
      </c>
      <c r="R657">
        <v>4.5259714E-2</v>
      </c>
      <c r="S657">
        <v>1.4259577000000001E-2</v>
      </c>
      <c r="T657">
        <v>0.116182804</v>
      </c>
      <c r="U657">
        <v>8.5949659999999997E-2</v>
      </c>
      <c r="V657">
        <v>-4.4945239999999997E-2</v>
      </c>
      <c r="W657">
        <v>6.7127939999999997E-2</v>
      </c>
      <c r="X657">
        <v>0.15386723999999999</v>
      </c>
      <c r="Y657" t="s">
        <v>2459</v>
      </c>
      <c r="Z657" t="s">
        <v>2458</v>
      </c>
      <c r="AA657">
        <v>2</v>
      </c>
      <c r="AB657" t="s">
        <v>6611</v>
      </c>
      <c r="AC657" t="s">
        <v>6612</v>
      </c>
    </row>
    <row r="658" spans="1:29" x14ac:dyDescent="0.25">
      <c r="A658" t="s">
        <v>7366</v>
      </c>
      <c r="B658" t="s">
        <v>7367</v>
      </c>
      <c r="C658" s="2">
        <v>1.6399999999999999E-9</v>
      </c>
      <c r="D658" s="2">
        <v>7.5E-11</v>
      </c>
      <c r="E658">
        <v>1.5846268999999999</v>
      </c>
      <c r="F658" s="1">
        <f t="shared" si="10"/>
        <v>2.9993022190812972</v>
      </c>
      <c r="G658" t="s">
        <v>5</v>
      </c>
      <c r="H658">
        <v>-0.56235049999999998</v>
      </c>
      <c r="I658">
        <v>-0.60034940000000003</v>
      </c>
      <c r="J658">
        <v>-0.67782399999999998</v>
      </c>
      <c r="K658">
        <v>-0.5604403</v>
      </c>
      <c r="L658">
        <v>-0.81577253000000005</v>
      </c>
      <c r="M658">
        <v>3.3326863999999998E-2</v>
      </c>
      <c r="N658">
        <v>-0.10852575</v>
      </c>
      <c r="O658">
        <v>-4.1269302000000001E-2</v>
      </c>
      <c r="P658">
        <v>0.14014172999999999</v>
      </c>
      <c r="Q658">
        <v>4.9444675E-2</v>
      </c>
      <c r="R658">
        <v>5.3966049999999996E-3</v>
      </c>
      <c r="S658">
        <v>3.9159536000000002E-2</v>
      </c>
      <c r="T658">
        <v>0</v>
      </c>
      <c r="U658">
        <v>7.70092E-3</v>
      </c>
      <c r="V658">
        <v>-7.033587E-3</v>
      </c>
      <c r="W658">
        <v>2.8314352000000001E-2</v>
      </c>
      <c r="X658">
        <v>0.10289358999999999</v>
      </c>
      <c r="Y658" t="s">
        <v>7368</v>
      </c>
      <c r="Z658" t="s">
        <v>7369</v>
      </c>
      <c r="AA658">
        <v>2</v>
      </c>
      <c r="AB658" t="s">
        <v>6321</v>
      </c>
      <c r="AC658" t="s">
        <v>7370</v>
      </c>
    </row>
    <row r="659" spans="1:29" x14ac:dyDescent="0.25">
      <c r="A659" t="s">
        <v>392</v>
      </c>
      <c r="B659" t="s">
        <v>391</v>
      </c>
      <c r="C659" s="2">
        <v>2.2700000000000001E-8</v>
      </c>
      <c r="D659" s="2">
        <v>1.8899999999999999E-9</v>
      </c>
      <c r="E659">
        <v>1.5841348</v>
      </c>
      <c r="F659" s="1">
        <f t="shared" si="10"/>
        <v>2.9982793383711828</v>
      </c>
      <c r="G659" t="s">
        <v>5</v>
      </c>
      <c r="H659">
        <v>-0.73320580000000002</v>
      </c>
      <c r="I659">
        <v>-0.37308619999999998</v>
      </c>
      <c r="J659">
        <v>-0.70833372999999999</v>
      </c>
      <c r="K659">
        <v>-0.56913113999999998</v>
      </c>
      <c r="L659">
        <v>-0.85583330000000002</v>
      </c>
      <c r="M659">
        <v>2.6781320000000001E-2</v>
      </c>
      <c r="N659">
        <v>0</v>
      </c>
      <c r="O659">
        <v>-1.375675E-3</v>
      </c>
      <c r="P659">
        <v>6.3633919999999998E-3</v>
      </c>
      <c r="Q659">
        <v>-1.1704922E-2</v>
      </c>
      <c r="R659">
        <v>8.7543010000000004E-2</v>
      </c>
      <c r="S659">
        <v>1.2664799999999999E-3</v>
      </c>
      <c r="T659">
        <v>8.5937979999999997E-3</v>
      </c>
      <c r="U659">
        <v>1.6640425E-2</v>
      </c>
      <c r="V659">
        <v>-1.677036E-3</v>
      </c>
      <c r="W659">
        <v>3.5789966999999999E-2</v>
      </c>
      <c r="X659">
        <v>2.1103858999999999E-2</v>
      </c>
      <c r="Y659" t="s">
        <v>394</v>
      </c>
      <c r="Z659" t="s">
        <v>393</v>
      </c>
      <c r="AA659">
        <v>4</v>
      </c>
      <c r="AB659" t="s">
        <v>7371</v>
      </c>
      <c r="AC659" t="s">
        <v>7372</v>
      </c>
    </row>
    <row r="660" spans="1:29" x14ac:dyDescent="0.25">
      <c r="A660" t="s">
        <v>332</v>
      </c>
      <c r="B660" t="s">
        <v>331</v>
      </c>
      <c r="C660" s="2">
        <v>2.4900000000000002E-7</v>
      </c>
      <c r="D660" s="2">
        <v>3.25E-8</v>
      </c>
      <c r="E660">
        <v>1.5830781</v>
      </c>
      <c r="F660" s="1">
        <f t="shared" si="10"/>
        <v>2.9960840568539444</v>
      </c>
      <c r="G660" t="s">
        <v>5</v>
      </c>
      <c r="H660">
        <v>-0.41865563</v>
      </c>
      <c r="I660">
        <v>-0.42062378</v>
      </c>
      <c r="J660">
        <v>-0.76006483999999996</v>
      </c>
      <c r="K660">
        <v>-0.79252979999999995</v>
      </c>
      <c r="L660">
        <v>-0.74728536999999995</v>
      </c>
      <c r="M660">
        <v>3.7352561999999999E-2</v>
      </c>
      <c r="N660">
        <v>-0.14804125000000001</v>
      </c>
      <c r="O660">
        <v>0</v>
      </c>
      <c r="P660">
        <v>8.9783189999999999E-2</v>
      </c>
      <c r="Q660">
        <v>5.7668446999999998E-2</v>
      </c>
      <c r="R660">
        <v>8.3885189999999998E-2</v>
      </c>
      <c r="S660">
        <v>3.9702891999999997E-2</v>
      </c>
      <c r="T660">
        <v>0.14743257000000001</v>
      </c>
      <c r="U660">
        <v>-7.9801079999999996E-3</v>
      </c>
      <c r="V660">
        <v>-6.2412500000000003E-2</v>
      </c>
      <c r="W660">
        <v>6.3949585000000003E-2</v>
      </c>
      <c r="X660">
        <v>0.117465734</v>
      </c>
      <c r="Y660" t="s">
        <v>334</v>
      </c>
      <c r="Z660" t="s">
        <v>333</v>
      </c>
      <c r="AA660">
        <v>3</v>
      </c>
      <c r="AB660" t="s">
        <v>6811</v>
      </c>
      <c r="AC660" t="s">
        <v>7373</v>
      </c>
    </row>
    <row r="661" spans="1:29" x14ac:dyDescent="0.25">
      <c r="A661" t="s">
        <v>2205</v>
      </c>
      <c r="B661" t="s">
        <v>2204</v>
      </c>
      <c r="C661" s="2">
        <v>4.2500000000000001E-7</v>
      </c>
      <c r="D661" s="2">
        <v>6.0500000000000006E-8</v>
      </c>
      <c r="E661">
        <v>1.5829994999999999</v>
      </c>
      <c r="F661" s="1">
        <f t="shared" si="10"/>
        <v>2.9959208305411456</v>
      </c>
      <c r="G661" t="s">
        <v>5</v>
      </c>
      <c r="H661">
        <v>-0.31308483999999998</v>
      </c>
      <c r="I661">
        <v>-0.61690235000000004</v>
      </c>
      <c r="J661">
        <v>-0.79118323000000002</v>
      </c>
      <c r="K661">
        <v>-0.63010429999999995</v>
      </c>
      <c r="L661">
        <v>-0.67901160000000005</v>
      </c>
      <c r="M661">
        <v>9.6298456000000004E-2</v>
      </c>
      <c r="N661">
        <v>-0.16008020000000001</v>
      </c>
      <c r="O661">
        <v>0</v>
      </c>
      <c r="P661">
        <v>-7.5161220000000001E-2</v>
      </c>
      <c r="Q661">
        <v>0.16452742000000001</v>
      </c>
      <c r="R661">
        <v>0.18076515000000001</v>
      </c>
      <c r="S661">
        <v>0.10413027</v>
      </c>
      <c r="T661">
        <v>0.12922359</v>
      </c>
      <c r="U661">
        <v>8.8567494999999996E-2</v>
      </c>
      <c r="V661">
        <v>9.0324399999999999E-2</v>
      </c>
      <c r="W661">
        <v>8.5081340000000005E-2</v>
      </c>
      <c r="X661">
        <v>-2.4435281999999999E-2</v>
      </c>
      <c r="Y661" t="s">
        <v>2207</v>
      </c>
      <c r="Z661" t="s">
        <v>2206</v>
      </c>
      <c r="AA661">
        <v>21</v>
      </c>
      <c r="AB661" t="s">
        <v>6745</v>
      </c>
      <c r="AC661" t="s">
        <v>7374</v>
      </c>
    </row>
    <row r="662" spans="1:29" x14ac:dyDescent="0.25">
      <c r="A662" t="s">
        <v>3275</v>
      </c>
      <c r="B662" t="s">
        <v>3274</v>
      </c>
      <c r="C662" s="2">
        <v>2.03E-8</v>
      </c>
      <c r="D662" s="2">
        <v>1.6500000000000001E-9</v>
      </c>
      <c r="E662">
        <v>1.5829142</v>
      </c>
      <c r="F662" s="1">
        <f t="shared" si="10"/>
        <v>2.995743700596885</v>
      </c>
      <c r="G662" t="s">
        <v>5</v>
      </c>
      <c r="H662">
        <v>-0.63452529999999996</v>
      </c>
      <c r="I662">
        <v>-0.75475097000000002</v>
      </c>
      <c r="J662">
        <v>-0.60728455000000003</v>
      </c>
      <c r="K662">
        <v>-0.42874503000000003</v>
      </c>
      <c r="L662">
        <v>-0.63368939999999996</v>
      </c>
      <c r="M662">
        <v>-7.2643040000000006E-2</v>
      </c>
      <c r="N662">
        <v>0.13985919999999999</v>
      </c>
      <c r="O662">
        <v>-2.1778107000000001E-2</v>
      </c>
      <c r="P662">
        <v>7.7009679999999997E-2</v>
      </c>
      <c r="Q662">
        <v>8.4588049999999998E-2</v>
      </c>
      <c r="R662">
        <v>2.1282911000000002E-2</v>
      </c>
      <c r="S662">
        <v>-8.2781314999999994E-2</v>
      </c>
      <c r="T662">
        <v>4.634452E-2</v>
      </c>
      <c r="U662">
        <v>0</v>
      </c>
      <c r="V662">
        <v>6.2986373999999998E-2</v>
      </c>
      <c r="W662">
        <v>0.20569682</v>
      </c>
      <c r="X662">
        <v>0.14884280999999999</v>
      </c>
      <c r="Y662" t="s">
        <v>3277</v>
      </c>
      <c r="Z662" t="s">
        <v>3276</v>
      </c>
      <c r="AA662">
        <v>17</v>
      </c>
      <c r="AB662" t="s">
        <v>7375</v>
      </c>
      <c r="AC662" t="s">
        <v>7376</v>
      </c>
    </row>
    <row r="663" spans="1:29" x14ac:dyDescent="0.25">
      <c r="A663" t="s">
        <v>1859</v>
      </c>
      <c r="B663" t="s">
        <v>1858</v>
      </c>
      <c r="C663" s="2">
        <v>4.5299999999999998E-6</v>
      </c>
      <c r="D663" s="2">
        <v>9.5000000000000001E-7</v>
      </c>
      <c r="E663">
        <v>1.5827005999999999</v>
      </c>
      <c r="F663" s="1">
        <f t="shared" si="10"/>
        <v>2.9953001948879616</v>
      </c>
      <c r="G663" t="s">
        <v>5</v>
      </c>
      <c r="H663">
        <v>-0.55060580000000003</v>
      </c>
      <c r="I663">
        <v>-0.79316379999999997</v>
      </c>
      <c r="J663">
        <v>-0.3789556</v>
      </c>
      <c r="K663">
        <v>-0.54209209999999997</v>
      </c>
      <c r="L663">
        <v>-0.81298064999999997</v>
      </c>
      <c r="M663">
        <v>0.18150759</v>
      </c>
      <c r="N663">
        <v>0.21270585</v>
      </c>
      <c r="O663">
        <v>0.21947932000000001</v>
      </c>
      <c r="P663">
        <v>3.0810832999999999E-2</v>
      </c>
      <c r="Q663">
        <v>0.17103003999999999</v>
      </c>
      <c r="R663">
        <v>0</v>
      </c>
      <c r="S663">
        <v>1.215935E-3</v>
      </c>
      <c r="T663">
        <v>0.10113907</v>
      </c>
      <c r="U663">
        <v>5.5308580000000003E-2</v>
      </c>
      <c r="V663">
        <v>-0.10886478400000001</v>
      </c>
      <c r="W663">
        <v>-2.5609015999999998E-2</v>
      </c>
      <c r="X663">
        <v>-0.27677750000000001</v>
      </c>
      <c r="Y663" t="s">
        <v>1861</v>
      </c>
      <c r="Z663" t="s">
        <v>1860</v>
      </c>
      <c r="AA663">
        <v>1</v>
      </c>
      <c r="AB663" t="s">
        <v>7377</v>
      </c>
      <c r="AC663" t="s">
        <v>7378</v>
      </c>
    </row>
    <row r="664" spans="1:29" x14ac:dyDescent="0.25">
      <c r="A664" t="s">
        <v>2738</v>
      </c>
      <c r="B664" t="s">
        <v>2737</v>
      </c>
      <c r="C664">
        <v>4.5788979999999996E-3</v>
      </c>
      <c r="D664">
        <v>2.252455E-3</v>
      </c>
      <c r="E664">
        <v>1.5825256999999999</v>
      </c>
      <c r="F664" s="1">
        <f t="shared" si="10"/>
        <v>2.9949370923366399</v>
      </c>
      <c r="G664" t="s">
        <v>5</v>
      </c>
      <c r="H664">
        <v>-0.43459868000000001</v>
      </c>
      <c r="I664">
        <v>-0.26168275000000002</v>
      </c>
      <c r="J664">
        <v>-0.38644695000000001</v>
      </c>
      <c r="K664">
        <v>-0.22712088</v>
      </c>
      <c r="L664">
        <v>-0.32565139999999998</v>
      </c>
      <c r="M664">
        <v>0.59542819999999996</v>
      </c>
      <c r="N664">
        <v>-2.5976658E-2</v>
      </c>
      <c r="O664">
        <v>0.84488105999999996</v>
      </c>
      <c r="P664">
        <v>0.60849690000000001</v>
      </c>
      <c r="Q664">
        <v>4.3157099999999997E-2</v>
      </c>
      <c r="R664">
        <v>0.58407354</v>
      </c>
      <c r="S664">
        <v>0.16405201</v>
      </c>
      <c r="T664">
        <v>0</v>
      </c>
      <c r="U664">
        <v>0.65820239999999997</v>
      </c>
      <c r="V664">
        <v>-0.25262117000000001</v>
      </c>
      <c r="W664">
        <v>0.85364150000000005</v>
      </c>
      <c r="X664">
        <v>-5.178833E-2</v>
      </c>
      <c r="Y664" t="s">
        <v>2740</v>
      </c>
      <c r="Z664" t="s">
        <v>2739</v>
      </c>
      <c r="AA664">
        <v>1</v>
      </c>
      <c r="AB664" t="s">
        <v>7248</v>
      </c>
      <c r="AC664" t="s">
        <v>7379</v>
      </c>
    </row>
    <row r="665" spans="1:29" x14ac:dyDescent="0.25">
      <c r="A665" t="s">
        <v>7380</v>
      </c>
      <c r="B665" t="s">
        <v>1676</v>
      </c>
      <c r="C665" s="2">
        <v>2.4400000000000001E-7</v>
      </c>
      <c r="D665" s="2">
        <v>3.1599999999999998E-8</v>
      </c>
      <c r="E665">
        <v>1.5820373999999999</v>
      </c>
      <c r="F665" s="1">
        <f t="shared" si="10"/>
        <v>2.9939235861698767</v>
      </c>
      <c r="G665" t="s">
        <v>5</v>
      </c>
      <c r="H665">
        <v>-0.74712179999999995</v>
      </c>
      <c r="I665">
        <v>-0.6308975</v>
      </c>
      <c r="J665">
        <v>-0.42453049999999998</v>
      </c>
      <c r="K665">
        <v>-0.91765640000000004</v>
      </c>
      <c r="L665">
        <v>-0.44238377000000001</v>
      </c>
      <c r="M665">
        <v>-2.617121E-3</v>
      </c>
      <c r="N665">
        <v>5.4493904000000003E-2</v>
      </c>
      <c r="O665">
        <v>9.1532710000000003E-2</v>
      </c>
      <c r="P665">
        <v>4.47433E-2</v>
      </c>
      <c r="Q665">
        <v>3.3376693999999998E-2</v>
      </c>
      <c r="R665">
        <v>-4.1496276999999998E-2</v>
      </c>
      <c r="S665">
        <v>0</v>
      </c>
      <c r="T665">
        <v>7.9383850000000006E-2</v>
      </c>
      <c r="U665">
        <v>7.4436664999999999E-2</v>
      </c>
      <c r="V665">
        <v>-0.108982325</v>
      </c>
      <c r="W665">
        <v>1.4050484E-2</v>
      </c>
      <c r="X665">
        <v>0.112267494</v>
      </c>
      <c r="Y665" t="s">
        <v>1678</v>
      </c>
      <c r="Z665" t="s">
        <v>1677</v>
      </c>
      <c r="AA665" t="s">
        <v>5937</v>
      </c>
      <c r="AB665" t="s">
        <v>6724</v>
      </c>
      <c r="AC665" t="s">
        <v>7381</v>
      </c>
    </row>
    <row r="666" spans="1:29" x14ac:dyDescent="0.25">
      <c r="A666" t="s">
        <v>932</v>
      </c>
      <c r="B666" t="s">
        <v>931</v>
      </c>
      <c r="C666" s="2">
        <v>1.3000000000000001E-9</v>
      </c>
      <c r="D666" s="2">
        <v>5.6E-11</v>
      </c>
      <c r="E666">
        <v>1.5806389999999999</v>
      </c>
      <c r="F666" s="1">
        <f t="shared" si="10"/>
        <v>2.9910229909640353</v>
      </c>
      <c r="G666" t="s">
        <v>5</v>
      </c>
      <c r="H666">
        <v>-0.50228070000000002</v>
      </c>
      <c r="I666">
        <v>-0.60334589999999999</v>
      </c>
      <c r="J666">
        <v>-0.71875860000000003</v>
      </c>
      <c r="K666">
        <v>-0.65201710000000002</v>
      </c>
      <c r="L666">
        <v>-0.71205569999999996</v>
      </c>
      <c r="M666">
        <v>5.5334806E-2</v>
      </c>
      <c r="N666">
        <v>6.2650440000000002E-2</v>
      </c>
      <c r="O666">
        <v>4.1459322E-2</v>
      </c>
      <c r="P666">
        <v>0</v>
      </c>
      <c r="Q666">
        <v>0.10110164000000001</v>
      </c>
      <c r="R666">
        <v>-2.5049209999999999E-2</v>
      </c>
      <c r="S666">
        <v>0.12227440000000001</v>
      </c>
      <c r="T666">
        <v>4.0997744000000003E-2</v>
      </c>
      <c r="U666">
        <v>3.0261993000000001E-2</v>
      </c>
      <c r="V666">
        <v>2.1963595999999998E-2</v>
      </c>
      <c r="W666">
        <v>-2.8267384E-2</v>
      </c>
      <c r="X666">
        <v>-0.14893174000000001</v>
      </c>
      <c r="Y666" t="s">
        <v>934</v>
      </c>
      <c r="Z666" t="s">
        <v>933</v>
      </c>
      <c r="AA666">
        <v>12</v>
      </c>
      <c r="AB666" t="s">
        <v>7382</v>
      </c>
      <c r="AC666" t="s">
        <v>7383</v>
      </c>
    </row>
    <row r="667" spans="1:29" x14ac:dyDescent="0.25">
      <c r="A667" t="s">
        <v>2156</v>
      </c>
      <c r="B667" t="s">
        <v>3294</v>
      </c>
      <c r="C667" s="2">
        <v>4.9500000000000005E-10</v>
      </c>
      <c r="D667" s="2">
        <v>1.6300000000000001E-11</v>
      </c>
      <c r="E667">
        <v>1.580616</v>
      </c>
      <c r="F667" s="1">
        <f t="shared" si="10"/>
        <v>2.9909753073036094</v>
      </c>
      <c r="G667" t="s">
        <v>5</v>
      </c>
      <c r="H667">
        <v>-0.59558869999999997</v>
      </c>
      <c r="I667">
        <v>-0.70111036000000004</v>
      </c>
      <c r="J667">
        <v>-0.62089324000000001</v>
      </c>
      <c r="K667">
        <v>-0.47456716999999998</v>
      </c>
      <c r="L667">
        <v>-0.68249846000000003</v>
      </c>
      <c r="M667">
        <v>0.11375761</v>
      </c>
      <c r="N667">
        <v>8.5923429999999995E-2</v>
      </c>
      <c r="O667">
        <v>3.6730769999999999E-3</v>
      </c>
      <c r="P667">
        <v>0</v>
      </c>
      <c r="Q667">
        <v>6.8942310000000007E-2</v>
      </c>
      <c r="R667">
        <v>-9.2964169999999995E-3</v>
      </c>
      <c r="S667">
        <v>8.4299089999999993E-2</v>
      </c>
      <c r="T667">
        <v>-5.4079294E-2</v>
      </c>
      <c r="U667">
        <v>-2.5616646E-2</v>
      </c>
      <c r="V667">
        <v>5.0312757E-2</v>
      </c>
      <c r="W667">
        <v>0.13356757</v>
      </c>
      <c r="X667">
        <v>9.5180989999999993E-2</v>
      </c>
      <c r="Y667" t="s">
        <v>2158</v>
      </c>
      <c r="Z667" t="s">
        <v>2157</v>
      </c>
      <c r="AA667">
        <v>12</v>
      </c>
      <c r="AB667" t="s">
        <v>7384</v>
      </c>
      <c r="AC667" t="s">
        <v>7385</v>
      </c>
    </row>
    <row r="668" spans="1:29" x14ac:dyDescent="0.25">
      <c r="A668" t="s">
        <v>7386</v>
      </c>
      <c r="B668" t="s">
        <v>7387</v>
      </c>
      <c r="C668" s="2">
        <v>5.9500000000000002E-7</v>
      </c>
      <c r="D668" s="2">
        <v>9.0100000000000006E-8</v>
      </c>
      <c r="E668">
        <v>1.5803239</v>
      </c>
      <c r="F668" s="1">
        <f t="shared" si="10"/>
        <v>2.9903697909443956</v>
      </c>
      <c r="G668" t="s">
        <v>5</v>
      </c>
      <c r="H668">
        <v>-0.77151775</v>
      </c>
      <c r="I668">
        <v>-0.34684229999999999</v>
      </c>
      <c r="J668">
        <v>-0.66493199999999997</v>
      </c>
      <c r="K668">
        <v>-0.5000076</v>
      </c>
      <c r="L668">
        <v>-0.79402375000000003</v>
      </c>
      <c r="M668">
        <v>9.864974E-2</v>
      </c>
      <c r="N668">
        <v>6.6287756000000003E-2</v>
      </c>
      <c r="O668">
        <v>0.10616231</v>
      </c>
      <c r="P668">
        <v>-8.6592199999999994E-2</v>
      </c>
      <c r="Q668">
        <v>6.8402289999999998E-3</v>
      </c>
      <c r="R668">
        <v>9.7022294999999995E-2</v>
      </c>
      <c r="S668">
        <v>0</v>
      </c>
      <c r="T668">
        <v>0.22135400999999999</v>
      </c>
      <c r="U668">
        <v>6.1038255999999999E-2</v>
      </c>
      <c r="V668">
        <v>-3.1794547999999999E-2</v>
      </c>
      <c r="W668">
        <v>0.13376594</v>
      </c>
      <c r="X668">
        <v>-0.13566685000000001</v>
      </c>
      <c r="Y668" t="s">
        <v>7388</v>
      </c>
      <c r="Z668" t="s">
        <v>7389</v>
      </c>
      <c r="AA668">
        <v>15</v>
      </c>
      <c r="AB668" t="s">
        <v>7390</v>
      </c>
      <c r="AC668" t="s">
        <v>7391</v>
      </c>
    </row>
    <row r="669" spans="1:29" x14ac:dyDescent="0.25">
      <c r="A669" t="s">
        <v>2140</v>
      </c>
      <c r="B669" t="s">
        <v>2139</v>
      </c>
      <c r="C669" s="2">
        <v>3.7200000000000002E-8</v>
      </c>
      <c r="D669" s="2">
        <v>3.4499999999999999E-9</v>
      </c>
      <c r="E669">
        <v>1.5801864000000001</v>
      </c>
      <c r="F669" s="1">
        <f t="shared" si="10"/>
        <v>2.9900847991470272</v>
      </c>
      <c r="G669" t="s">
        <v>5</v>
      </c>
      <c r="H669">
        <v>-0.86388039999999999</v>
      </c>
      <c r="I669">
        <v>-0.65804505000000002</v>
      </c>
      <c r="J669">
        <v>-0.48319076999999999</v>
      </c>
      <c r="K669">
        <v>-0.50629639999999998</v>
      </c>
      <c r="L669">
        <v>-0.68872595000000003</v>
      </c>
      <c r="M669">
        <v>5.9166669999999998E-2</v>
      </c>
      <c r="N669">
        <v>-0.14985346999999999</v>
      </c>
      <c r="O669">
        <v>5.0640105999999997E-2</v>
      </c>
      <c r="P669">
        <v>-8.4840299999999993E-2</v>
      </c>
      <c r="Q669">
        <v>7.3960540000000005E-2</v>
      </c>
      <c r="R669">
        <v>9.9859240000000002E-2</v>
      </c>
      <c r="S669">
        <v>0</v>
      </c>
      <c r="T669">
        <v>6.9678779999999996E-2</v>
      </c>
      <c r="U669">
        <v>7.6744795000000005E-2</v>
      </c>
      <c r="V669">
        <v>-2.0085334999999999E-2</v>
      </c>
      <c r="W669">
        <v>2.5026321000000001E-2</v>
      </c>
      <c r="X669">
        <v>4.0507080000000001E-2</v>
      </c>
      <c r="Y669" t="s">
        <v>2142</v>
      </c>
      <c r="Z669" t="s">
        <v>2141</v>
      </c>
      <c r="AA669" t="s">
        <v>5937</v>
      </c>
      <c r="AB669" t="s">
        <v>7392</v>
      </c>
      <c r="AC669" t="s">
        <v>7393</v>
      </c>
    </row>
    <row r="670" spans="1:29" x14ac:dyDescent="0.25">
      <c r="A670" t="s">
        <v>808</v>
      </c>
      <c r="B670" t="s">
        <v>807</v>
      </c>
      <c r="C670" s="2">
        <v>1.7599999999999999E-9</v>
      </c>
      <c r="D670" s="2">
        <v>8.1899999999999996E-11</v>
      </c>
      <c r="E670">
        <v>1.5797517000000001</v>
      </c>
      <c r="F670" s="1">
        <f t="shared" si="10"/>
        <v>2.989183989187556</v>
      </c>
      <c r="G670" t="s">
        <v>5</v>
      </c>
      <c r="H670">
        <v>-0.75617049999999997</v>
      </c>
      <c r="I670">
        <v>-0.62967059999999997</v>
      </c>
      <c r="J670">
        <v>-0.48635099999999998</v>
      </c>
      <c r="K670">
        <v>-0.77072929999999995</v>
      </c>
      <c r="L670">
        <v>-0.54617715</v>
      </c>
      <c r="M670">
        <v>5.3667784000000003E-2</v>
      </c>
      <c r="N670">
        <v>2.4328230000000002E-3</v>
      </c>
      <c r="O670">
        <v>3.2144069999999997E-2</v>
      </c>
      <c r="P670">
        <v>7.7483650000000001E-3</v>
      </c>
      <c r="Q670">
        <v>5.2156687E-2</v>
      </c>
      <c r="R670">
        <v>-4.8097609999999999E-2</v>
      </c>
      <c r="S670">
        <v>0.1019969</v>
      </c>
      <c r="T670">
        <v>-6.2548160000000005E-2</v>
      </c>
      <c r="U670">
        <v>9.447026E-2</v>
      </c>
      <c r="V670">
        <v>0</v>
      </c>
      <c r="W670">
        <v>-3.775835E-3</v>
      </c>
      <c r="X670">
        <v>3.2342910000000002E-2</v>
      </c>
      <c r="Y670" t="s">
        <v>810</v>
      </c>
      <c r="Z670" t="s">
        <v>809</v>
      </c>
      <c r="AA670">
        <v>12</v>
      </c>
      <c r="AB670" t="s">
        <v>7382</v>
      </c>
      <c r="AC670" t="s">
        <v>7394</v>
      </c>
    </row>
    <row r="671" spans="1:29" x14ac:dyDescent="0.25">
      <c r="A671" t="s">
        <v>3219</v>
      </c>
      <c r="B671" t="s">
        <v>3218</v>
      </c>
      <c r="C671" s="2">
        <v>1.92E-8</v>
      </c>
      <c r="D671" s="2">
        <v>1.5300000000000001E-9</v>
      </c>
      <c r="E671">
        <v>1.5796342000000001</v>
      </c>
      <c r="F671" s="1">
        <f t="shared" si="10"/>
        <v>2.9889405456279179</v>
      </c>
      <c r="G671" t="s">
        <v>5</v>
      </c>
      <c r="H671">
        <v>-0.46188997999999998</v>
      </c>
      <c r="I671">
        <v>-0.68338513000000001</v>
      </c>
      <c r="J671">
        <v>-0.59777690000000006</v>
      </c>
      <c r="K671">
        <v>-0.57762409999999997</v>
      </c>
      <c r="L671">
        <v>-0.67430469999999998</v>
      </c>
      <c r="M671">
        <v>0.10133314</v>
      </c>
      <c r="N671">
        <v>0</v>
      </c>
      <c r="O671">
        <v>-0.13872408999999999</v>
      </c>
      <c r="P671">
        <v>9.0217110000000003E-2</v>
      </c>
      <c r="Q671">
        <v>-2.8958320000000001E-3</v>
      </c>
      <c r="R671">
        <v>0.25797700000000001</v>
      </c>
      <c r="S671">
        <v>8.7255719999999995E-2</v>
      </c>
      <c r="T671">
        <v>-3.3162832000000003E-2</v>
      </c>
      <c r="U671">
        <v>7.9494239999999994E-2</v>
      </c>
      <c r="V671">
        <v>0.13319159</v>
      </c>
      <c r="W671">
        <v>5.3914547E-2</v>
      </c>
      <c r="X671">
        <v>9.8531010000000002E-2</v>
      </c>
      <c r="Y671" t="s">
        <v>3221</v>
      </c>
      <c r="Z671" t="s">
        <v>3220</v>
      </c>
      <c r="AB671" t="s">
        <v>6496</v>
      </c>
      <c r="AC671" t="s">
        <v>7395</v>
      </c>
    </row>
    <row r="672" spans="1:29" x14ac:dyDescent="0.25">
      <c r="A672" t="s">
        <v>1867</v>
      </c>
      <c r="B672" t="s">
        <v>1866</v>
      </c>
      <c r="C672" s="2">
        <v>1.2100000000000001E-6</v>
      </c>
      <c r="D672" s="2">
        <v>2.0599999999999999E-7</v>
      </c>
      <c r="E672">
        <v>1.5791097999999999</v>
      </c>
      <c r="F672" s="1">
        <f t="shared" si="10"/>
        <v>2.9878543038735139</v>
      </c>
      <c r="G672" t="s">
        <v>5</v>
      </c>
      <c r="H672">
        <v>-0.66481376000000003</v>
      </c>
      <c r="I672">
        <v>-0.75064180000000003</v>
      </c>
      <c r="J672">
        <v>-0.75993776000000002</v>
      </c>
      <c r="K672">
        <v>-0.35606480000000001</v>
      </c>
      <c r="L672">
        <v>-0.53153706000000001</v>
      </c>
      <c r="M672">
        <v>5.2403449999999997E-2</v>
      </c>
      <c r="N672">
        <v>-0.16449142</v>
      </c>
      <c r="O672">
        <v>7.1610209999999994E-2</v>
      </c>
      <c r="P672">
        <v>0.21224451</v>
      </c>
      <c r="Q672">
        <v>0</v>
      </c>
      <c r="R672">
        <v>-9.728241E-2</v>
      </c>
      <c r="S672">
        <v>7.4198245999999995E-2</v>
      </c>
      <c r="T672">
        <v>-0.11960912</v>
      </c>
      <c r="U672">
        <v>2.4437666E-2</v>
      </c>
      <c r="V672">
        <v>0.1793797</v>
      </c>
      <c r="W672">
        <v>0.18901634</v>
      </c>
      <c r="X672">
        <v>0.13624190999999999</v>
      </c>
      <c r="Y672" t="s">
        <v>1869</v>
      </c>
      <c r="Z672" t="s">
        <v>1868</v>
      </c>
      <c r="AA672">
        <v>13</v>
      </c>
      <c r="AB672" t="s">
        <v>7396</v>
      </c>
      <c r="AC672" t="s">
        <v>7397</v>
      </c>
    </row>
    <row r="673" spans="1:29" x14ac:dyDescent="0.25">
      <c r="A673" t="s">
        <v>530</v>
      </c>
      <c r="B673" t="s">
        <v>2741</v>
      </c>
      <c r="C673" s="2">
        <v>2.0100000000000001E-8</v>
      </c>
      <c r="D673" s="2">
        <v>1.63E-9</v>
      </c>
      <c r="E673">
        <v>1.5782902000000001</v>
      </c>
      <c r="F673" s="1">
        <f t="shared" si="10"/>
        <v>2.9861573756585806</v>
      </c>
      <c r="G673" t="s">
        <v>5</v>
      </c>
      <c r="H673">
        <v>-0.52493787000000003</v>
      </c>
      <c r="I673">
        <v>-0.81865569999999999</v>
      </c>
      <c r="J673">
        <v>-0.49653340000000001</v>
      </c>
      <c r="K673">
        <v>-0.64284896999999996</v>
      </c>
      <c r="L673">
        <v>-0.69872093000000002</v>
      </c>
      <c r="M673">
        <v>5.2643776000000003E-2</v>
      </c>
      <c r="N673">
        <v>9.1706514000000003E-2</v>
      </c>
      <c r="O673">
        <v>-0.15112065999999999</v>
      </c>
      <c r="P673">
        <v>-0.11508918</v>
      </c>
      <c r="Q673">
        <v>3.9962052999999997E-2</v>
      </c>
      <c r="R673">
        <v>5.2332400000000001E-2</v>
      </c>
      <c r="S673">
        <v>6.6873070000000007E-2</v>
      </c>
      <c r="T673">
        <v>7.4894904999999998E-2</v>
      </c>
      <c r="U673">
        <v>6.5583944000000005E-2</v>
      </c>
      <c r="V673">
        <v>9.4550850000000006E-2</v>
      </c>
      <c r="W673">
        <v>0</v>
      </c>
      <c r="X673">
        <v>-8.0590249999999992E-3</v>
      </c>
      <c r="Y673" t="s">
        <v>532</v>
      </c>
      <c r="Z673" t="s">
        <v>531</v>
      </c>
      <c r="AA673">
        <v>3</v>
      </c>
      <c r="AB673" t="s">
        <v>6138</v>
      </c>
      <c r="AC673" t="s">
        <v>6139</v>
      </c>
    </row>
    <row r="674" spans="1:29" x14ac:dyDescent="0.25">
      <c r="A674" t="s">
        <v>1346</v>
      </c>
      <c r="B674" t="s">
        <v>1345</v>
      </c>
      <c r="C674" s="2">
        <v>5.68E-7</v>
      </c>
      <c r="D674" s="2">
        <v>8.5199999999999995E-8</v>
      </c>
      <c r="E674">
        <v>1.5778391</v>
      </c>
      <c r="F674" s="1">
        <f t="shared" si="10"/>
        <v>2.9852238138328699</v>
      </c>
      <c r="G674" t="s">
        <v>5</v>
      </c>
      <c r="H674">
        <v>-0.61695480000000003</v>
      </c>
      <c r="I674">
        <v>-1.008162</v>
      </c>
      <c r="J674">
        <v>-0.42708040000000003</v>
      </c>
      <c r="K674">
        <v>-0.4837265</v>
      </c>
      <c r="L674">
        <v>-0.5194588</v>
      </c>
      <c r="M674">
        <v>7.2758199999999995E-2</v>
      </c>
      <c r="N674">
        <v>8.8315963999999997E-2</v>
      </c>
      <c r="O674">
        <v>8.7812185000000001E-2</v>
      </c>
      <c r="P674">
        <v>0.11083126</v>
      </c>
      <c r="Q674">
        <v>-5.6679487000000001E-2</v>
      </c>
      <c r="R674">
        <v>0</v>
      </c>
      <c r="S674">
        <v>-1.008987E-3</v>
      </c>
      <c r="T674">
        <v>-2.4128674999999999E-2</v>
      </c>
      <c r="U674">
        <v>5.4949522000000001E-2</v>
      </c>
      <c r="V674">
        <v>9.2905280000000007E-2</v>
      </c>
      <c r="W674">
        <v>8.9978459999999996E-2</v>
      </c>
      <c r="X674">
        <v>4.6749590000000001E-2</v>
      </c>
      <c r="Y674" t="s">
        <v>1348</v>
      </c>
      <c r="Z674" t="s">
        <v>1347</v>
      </c>
      <c r="AA674">
        <v>1</v>
      </c>
      <c r="AB674" t="s">
        <v>7398</v>
      </c>
      <c r="AC674" t="s">
        <v>7399</v>
      </c>
    </row>
    <row r="675" spans="1:29" x14ac:dyDescent="0.25">
      <c r="A675" t="s">
        <v>7400</v>
      </c>
      <c r="B675" t="s">
        <v>928</v>
      </c>
      <c r="C675" s="2">
        <v>5.68E-12</v>
      </c>
      <c r="D675" s="2">
        <v>4.2400000000000001E-14</v>
      </c>
      <c r="E675">
        <v>1.5776649</v>
      </c>
      <c r="F675" s="1">
        <f t="shared" si="10"/>
        <v>2.9848633810461025</v>
      </c>
      <c r="G675" t="s">
        <v>5</v>
      </c>
      <c r="H675">
        <v>-0.64169929999999997</v>
      </c>
      <c r="I675">
        <v>-0.57794500000000004</v>
      </c>
      <c r="J675">
        <v>-0.74937889999999996</v>
      </c>
      <c r="K675">
        <v>-0.62013890000000005</v>
      </c>
      <c r="L675">
        <v>-0.63443280000000002</v>
      </c>
      <c r="M675">
        <v>0</v>
      </c>
      <c r="N675">
        <v>1.3072251999999999E-2</v>
      </c>
      <c r="O675">
        <v>3.8747790000000001E-3</v>
      </c>
      <c r="P675">
        <v>-5.8497430000000003E-2</v>
      </c>
      <c r="Q675">
        <v>2.0475388000000001E-2</v>
      </c>
      <c r="R675">
        <v>1.3873339E-2</v>
      </c>
      <c r="S675">
        <v>-4.9772260000000004E-3</v>
      </c>
      <c r="T675">
        <v>3.8781879999999998E-2</v>
      </c>
      <c r="U675">
        <v>-2.4853468E-2</v>
      </c>
      <c r="V675">
        <v>9.2570780000000005E-2</v>
      </c>
      <c r="W675">
        <v>1.1617183999999999E-2</v>
      </c>
      <c r="X675">
        <v>5.0923347000000001E-2</v>
      </c>
      <c r="Y675" t="s">
        <v>930</v>
      </c>
      <c r="Z675" t="s">
        <v>929</v>
      </c>
      <c r="AA675">
        <v>11</v>
      </c>
      <c r="AB675" t="s">
        <v>6652</v>
      </c>
      <c r="AC675" t="s">
        <v>7401</v>
      </c>
    </row>
    <row r="676" spans="1:29" x14ac:dyDescent="0.25">
      <c r="A676" t="s">
        <v>1618</v>
      </c>
      <c r="B676" t="s">
        <v>1617</v>
      </c>
      <c r="C676" s="2">
        <v>2.8100000000000002E-6</v>
      </c>
      <c r="D676" s="2">
        <v>5.51E-7</v>
      </c>
      <c r="E676">
        <v>1.5774937</v>
      </c>
      <c r="F676" s="1">
        <f t="shared" si="10"/>
        <v>2.9845091978835669</v>
      </c>
      <c r="G676" t="s">
        <v>5</v>
      </c>
      <c r="H676">
        <v>-0.73530315999999996</v>
      </c>
      <c r="I676">
        <v>-0.42109108000000001</v>
      </c>
      <c r="J676">
        <v>-0.34196448000000002</v>
      </c>
      <c r="K676">
        <v>-0.53396297000000004</v>
      </c>
      <c r="L676">
        <v>-0.88422655999999999</v>
      </c>
      <c r="M676">
        <v>0.11818242</v>
      </c>
      <c r="N676">
        <v>-0.104999065</v>
      </c>
      <c r="O676">
        <v>0</v>
      </c>
      <c r="P676">
        <v>0.15078401999999999</v>
      </c>
      <c r="Q676">
        <v>-3.197813E-2</v>
      </c>
      <c r="R676">
        <v>1.5292406E-2</v>
      </c>
      <c r="S676">
        <v>0.16259288999999999</v>
      </c>
      <c r="T676">
        <v>0.12840604999999999</v>
      </c>
      <c r="U676">
        <v>0.23329997</v>
      </c>
      <c r="V676">
        <v>-8.1403970000000006E-2</v>
      </c>
      <c r="W676">
        <v>0.14829755</v>
      </c>
      <c r="X676">
        <v>0.15342045000000001</v>
      </c>
      <c r="Y676" t="s">
        <v>1620</v>
      </c>
      <c r="Z676" t="s">
        <v>1619</v>
      </c>
      <c r="AA676">
        <v>8</v>
      </c>
      <c r="AB676" t="s">
        <v>7402</v>
      </c>
      <c r="AC676" t="s">
        <v>7403</v>
      </c>
    </row>
    <row r="677" spans="1:29" x14ac:dyDescent="0.25">
      <c r="A677" t="s">
        <v>7404</v>
      </c>
      <c r="B677" t="s">
        <v>7405</v>
      </c>
      <c r="C677" s="2">
        <v>1.05E-7</v>
      </c>
      <c r="D677" s="2">
        <v>1.1900000000000001E-8</v>
      </c>
      <c r="E677">
        <v>1.5771664000000001</v>
      </c>
      <c r="F677" s="1">
        <f t="shared" si="10"/>
        <v>2.9838321878184466</v>
      </c>
      <c r="G677" t="s">
        <v>5</v>
      </c>
      <c r="H677">
        <v>-0.89745975</v>
      </c>
      <c r="I677">
        <v>-0.42960739999999997</v>
      </c>
      <c r="J677">
        <v>-0.61716839999999995</v>
      </c>
      <c r="K677">
        <v>-0.5627413</v>
      </c>
      <c r="L677">
        <v>-0.59822964999999995</v>
      </c>
      <c r="M677">
        <v>-6.0575246999999999E-2</v>
      </c>
      <c r="N677">
        <v>-0.10586333000000001</v>
      </c>
      <c r="O677">
        <v>0</v>
      </c>
      <c r="P677">
        <v>9.875631E-2</v>
      </c>
      <c r="Q677">
        <v>5.9504746999999997E-2</v>
      </c>
      <c r="R677">
        <v>0.112918615</v>
      </c>
      <c r="S677">
        <v>-7.8570840000000003E-3</v>
      </c>
      <c r="T677">
        <v>0.17217779</v>
      </c>
      <c r="U677">
        <v>9.1884140000000007E-3</v>
      </c>
      <c r="V677" s="2">
        <v>2.7300000000000002E-4</v>
      </c>
      <c r="W677">
        <v>8.7672230000000004E-2</v>
      </c>
      <c r="X677">
        <v>6.9326639999999995E-2</v>
      </c>
      <c r="Y677" t="s">
        <v>7406</v>
      </c>
      <c r="Z677" t="s">
        <v>7407</v>
      </c>
      <c r="AA677">
        <v>16</v>
      </c>
      <c r="AB677" t="s">
        <v>6537</v>
      </c>
      <c r="AC677" t="s">
        <v>7408</v>
      </c>
    </row>
    <row r="678" spans="1:29" x14ac:dyDescent="0.25">
      <c r="A678" t="s">
        <v>2177</v>
      </c>
      <c r="B678" t="s">
        <v>2176</v>
      </c>
      <c r="C678" s="2">
        <v>5.2800000000000003E-8</v>
      </c>
      <c r="D678" s="2">
        <v>5.2400000000000001E-9</v>
      </c>
      <c r="E678">
        <v>1.57677</v>
      </c>
      <c r="F678" s="1">
        <f t="shared" si="10"/>
        <v>2.9830124521385692</v>
      </c>
      <c r="G678" t="s">
        <v>5</v>
      </c>
      <c r="H678">
        <v>-0.49802518000000001</v>
      </c>
      <c r="I678">
        <v>-0.83081079999999996</v>
      </c>
      <c r="J678">
        <v>-0.80649950000000004</v>
      </c>
      <c r="K678">
        <v>-0.48774529</v>
      </c>
      <c r="L678">
        <v>-0.48145700000000002</v>
      </c>
      <c r="M678">
        <v>0.10723686</v>
      </c>
      <c r="N678">
        <v>5.2958964999999997E-2</v>
      </c>
      <c r="O678">
        <v>0</v>
      </c>
      <c r="P678">
        <v>7.5302359999999999E-2</v>
      </c>
      <c r="Q678">
        <v>5.2169322999999997E-2</v>
      </c>
      <c r="R678">
        <v>2.3062705999999999E-2</v>
      </c>
      <c r="S678">
        <v>6.4126249999999996E-2</v>
      </c>
      <c r="T678">
        <v>9.2554810000000001E-2</v>
      </c>
      <c r="U678">
        <v>-6.2227009999999999E-2</v>
      </c>
      <c r="V678">
        <v>8.137345E-2</v>
      </c>
      <c r="W678">
        <v>-1.6934155999999999E-2</v>
      </c>
      <c r="X678">
        <v>-3.6847115E-2</v>
      </c>
      <c r="Y678" t="s">
        <v>2179</v>
      </c>
      <c r="Z678" t="s">
        <v>2178</v>
      </c>
      <c r="AA678">
        <v>10</v>
      </c>
      <c r="AB678" t="s">
        <v>7409</v>
      </c>
      <c r="AC678" t="s">
        <v>7410</v>
      </c>
    </row>
    <row r="679" spans="1:29" x14ac:dyDescent="0.25">
      <c r="A679" t="s">
        <v>471</v>
      </c>
      <c r="B679" t="s">
        <v>470</v>
      </c>
      <c r="C679" s="2">
        <v>6.1E-9</v>
      </c>
      <c r="D679" s="2">
        <v>3.7699999999999999E-10</v>
      </c>
      <c r="E679">
        <v>1.5763463</v>
      </c>
      <c r="F679" s="1">
        <f t="shared" si="10"/>
        <v>2.9821365104025719</v>
      </c>
      <c r="G679" t="s">
        <v>5</v>
      </c>
      <c r="H679">
        <v>-0.52227473000000002</v>
      </c>
      <c r="I679">
        <v>-0.65691849999999996</v>
      </c>
      <c r="J679">
        <v>-0.56991890000000001</v>
      </c>
      <c r="K679">
        <v>-0.6972699</v>
      </c>
      <c r="L679">
        <v>-0.65459750000000005</v>
      </c>
      <c r="M679">
        <v>0.16220617000000001</v>
      </c>
      <c r="N679">
        <v>3.4170149999999998E-3</v>
      </c>
      <c r="O679">
        <v>0.16959572000000001</v>
      </c>
      <c r="P679">
        <v>-4.231882E-2</v>
      </c>
      <c r="Q679">
        <v>0</v>
      </c>
      <c r="R679">
        <v>-4.8872470000000001E-2</v>
      </c>
      <c r="S679">
        <v>3.3868073999999998E-2</v>
      </c>
      <c r="T679">
        <v>0.16336392999999999</v>
      </c>
      <c r="U679">
        <v>7.4327946000000006E-2</v>
      </c>
      <c r="V679">
        <v>2.0368575999999999E-2</v>
      </c>
      <c r="W679">
        <v>-0.116000175</v>
      </c>
      <c r="X679">
        <v>1.6706704999999999E-2</v>
      </c>
      <c r="Y679" t="s">
        <v>473</v>
      </c>
      <c r="Z679" t="s">
        <v>472</v>
      </c>
      <c r="AA679">
        <v>6</v>
      </c>
      <c r="AB679" t="s">
        <v>5948</v>
      </c>
      <c r="AC679" t="s">
        <v>7411</v>
      </c>
    </row>
    <row r="680" spans="1:29" x14ac:dyDescent="0.25">
      <c r="A680" t="s">
        <v>5891</v>
      </c>
      <c r="B680" t="s">
        <v>7412</v>
      </c>
      <c r="C680" s="2">
        <v>8.8900000000000003E-10</v>
      </c>
      <c r="D680" s="2">
        <v>3.4499999999999997E-11</v>
      </c>
      <c r="E680">
        <v>1.576071</v>
      </c>
      <c r="F680" s="1">
        <f t="shared" si="10"/>
        <v>2.9815675032099795</v>
      </c>
      <c r="G680" t="s">
        <v>5</v>
      </c>
      <c r="H680">
        <v>-0.47323227000000001</v>
      </c>
      <c r="I680">
        <v>-0.72899437</v>
      </c>
      <c r="J680">
        <v>-0.61578392999999998</v>
      </c>
      <c r="K680">
        <v>-0.67692995</v>
      </c>
      <c r="L680">
        <v>-0.58222580000000002</v>
      </c>
      <c r="M680">
        <v>0</v>
      </c>
      <c r="N680">
        <v>-5.1944260000000003E-3</v>
      </c>
      <c r="O680">
        <v>-2.1810530000000001E-3</v>
      </c>
      <c r="P680">
        <v>0.13782190999999999</v>
      </c>
      <c r="Q680">
        <v>4.9581765999999999E-2</v>
      </c>
      <c r="R680">
        <v>7.5143576000000004E-2</v>
      </c>
      <c r="S680">
        <v>6.8857429999999997E-2</v>
      </c>
      <c r="T680">
        <v>-7.3910000000000003E-2</v>
      </c>
      <c r="U680">
        <v>4.0197369999999998E-3</v>
      </c>
      <c r="V680">
        <v>4.3780327000000001E-2</v>
      </c>
      <c r="W680">
        <v>5.3430796000000003E-2</v>
      </c>
      <c r="X680">
        <v>0.13944149</v>
      </c>
      <c r="Y680" t="s">
        <v>7413</v>
      </c>
      <c r="Z680" t="s">
        <v>7414</v>
      </c>
      <c r="AA680">
        <v>18</v>
      </c>
      <c r="AB680" t="s">
        <v>7415</v>
      </c>
      <c r="AC680" t="s">
        <v>7416</v>
      </c>
    </row>
    <row r="681" spans="1:29" x14ac:dyDescent="0.25">
      <c r="A681" t="s">
        <v>7417</v>
      </c>
      <c r="B681" t="s">
        <v>7418</v>
      </c>
      <c r="C681" s="2">
        <v>2.51E-8</v>
      </c>
      <c r="D681" s="2">
        <v>2.1400000000000001E-9</v>
      </c>
      <c r="E681">
        <v>1.5753607999999999</v>
      </c>
      <c r="F681" s="1">
        <f t="shared" si="10"/>
        <v>2.9801001188564986</v>
      </c>
      <c r="G681" t="s">
        <v>5</v>
      </c>
      <c r="H681">
        <v>-0.73364114999999996</v>
      </c>
      <c r="I681">
        <v>-0.36903095000000002</v>
      </c>
      <c r="J681">
        <v>-0.63171580000000005</v>
      </c>
      <c r="K681">
        <v>-0.82032539999999998</v>
      </c>
      <c r="L681">
        <v>-0.59317945999999999</v>
      </c>
      <c r="M681">
        <v>6.7934990000000001E-2</v>
      </c>
      <c r="N681">
        <v>8.0037119999999996E-3</v>
      </c>
      <c r="O681">
        <v>9.9685190000000003E-3</v>
      </c>
      <c r="P681">
        <v>0</v>
      </c>
      <c r="Q681">
        <v>0.11581445</v>
      </c>
      <c r="R681">
        <v>4.0049076000000003E-2</v>
      </c>
      <c r="S681">
        <v>9.7658633999999994E-2</v>
      </c>
      <c r="T681">
        <v>-1.2343168E-2</v>
      </c>
      <c r="U681">
        <v>3.6286591999999999E-2</v>
      </c>
      <c r="V681">
        <v>9.6979140000000002E-3</v>
      </c>
      <c r="W681">
        <v>-5.9410810000000001E-2</v>
      </c>
      <c r="X681" s="2">
        <v>-4.15E-4</v>
      </c>
      <c r="Y681" t="s">
        <v>7419</v>
      </c>
      <c r="Z681" t="s">
        <v>7420</v>
      </c>
      <c r="AA681">
        <v>16</v>
      </c>
      <c r="AB681" t="s">
        <v>7421</v>
      </c>
      <c r="AC681" t="s">
        <v>7422</v>
      </c>
    </row>
    <row r="682" spans="1:29" x14ac:dyDescent="0.25">
      <c r="A682" t="s">
        <v>2955</v>
      </c>
      <c r="B682" t="s">
        <v>2954</v>
      </c>
      <c r="C682" s="2">
        <v>1.5099999999999999E-6</v>
      </c>
      <c r="D682" s="2">
        <v>2.6800000000000002E-7</v>
      </c>
      <c r="E682">
        <v>1.5750284999999999</v>
      </c>
      <c r="F682" s="1">
        <f t="shared" si="10"/>
        <v>2.9794137830735612</v>
      </c>
      <c r="G682" t="s">
        <v>5</v>
      </c>
      <c r="H682">
        <v>-0.8579118</v>
      </c>
      <c r="I682">
        <v>-0.32132243999999999</v>
      </c>
      <c r="J682">
        <v>-0.8235595</v>
      </c>
      <c r="K682">
        <v>-0.66071223999999995</v>
      </c>
      <c r="L682">
        <v>-0.43566394000000003</v>
      </c>
      <c r="M682">
        <v>-3.1674861999999998E-2</v>
      </c>
      <c r="N682">
        <v>-0.11192845999999999</v>
      </c>
      <c r="O682">
        <v>-7.8706499999999999E-2</v>
      </c>
      <c r="P682">
        <v>0.10582733</v>
      </c>
      <c r="Q682">
        <v>6.3061710000000002E-3</v>
      </c>
      <c r="R682">
        <v>0.14143681999999999</v>
      </c>
      <c r="S682">
        <v>6.5095185999999999E-2</v>
      </c>
      <c r="T682">
        <v>0</v>
      </c>
      <c r="U682">
        <v>2.6403189000000001E-2</v>
      </c>
      <c r="V682">
        <v>9.1465235000000006E-2</v>
      </c>
      <c r="W682">
        <v>9.3399285999999998E-2</v>
      </c>
      <c r="X682">
        <v>0.11890340000000001</v>
      </c>
      <c r="Y682" t="s">
        <v>2957</v>
      </c>
      <c r="Z682" t="s">
        <v>2956</v>
      </c>
      <c r="AA682">
        <v>13</v>
      </c>
      <c r="AB682" t="s">
        <v>7423</v>
      </c>
      <c r="AC682" t="s">
        <v>7424</v>
      </c>
    </row>
    <row r="683" spans="1:29" x14ac:dyDescent="0.25">
      <c r="A683" t="s">
        <v>796</v>
      </c>
      <c r="B683" t="s">
        <v>795</v>
      </c>
      <c r="C683" s="2">
        <v>6.5099999999999994E-8</v>
      </c>
      <c r="D683" s="2">
        <v>6.7599999999999998E-9</v>
      </c>
      <c r="E683">
        <v>1.5749972999999999</v>
      </c>
      <c r="F683" s="1">
        <f t="shared" si="10"/>
        <v>2.979349350395661</v>
      </c>
      <c r="G683" t="s">
        <v>5</v>
      </c>
      <c r="H683">
        <v>-0.64220642999999999</v>
      </c>
      <c r="I683">
        <v>-0.59575250000000002</v>
      </c>
      <c r="J683">
        <v>-0.54090333000000002</v>
      </c>
      <c r="K683">
        <v>-0.4334383</v>
      </c>
      <c r="L683">
        <v>-0.92074540000000005</v>
      </c>
      <c r="M683">
        <v>-2.6750570000000002E-3</v>
      </c>
      <c r="N683">
        <v>-7.4876785000000001E-2</v>
      </c>
      <c r="O683">
        <v>2.4094343000000001E-2</v>
      </c>
      <c r="P683">
        <v>5.6396245999999997E-2</v>
      </c>
      <c r="Q683">
        <v>7.6394320000000002E-2</v>
      </c>
      <c r="R683">
        <v>9.5011234E-2</v>
      </c>
      <c r="S683">
        <v>1.9452094999999999E-2</v>
      </c>
      <c r="T683">
        <v>6.3890219999999998E-2</v>
      </c>
      <c r="U683">
        <v>-5.5661679999999998E-2</v>
      </c>
      <c r="V683">
        <v>0</v>
      </c>
      <c r="W683">
        <v>2.5839089999999999E-2</v>
      </c>
      <c r="X683">
        <v>0.11701702999999999</v>
      </c>
      <c r="Y683" t="s">
        <v>798</v>
      </c>
      <c r="Z683" t="s">
        <v>797</v>
      </c>
      <c r="AA683">
        <v>6</v>
      </c>
      <c r="AB683" t="s">
        <v>7425</v>
      </c>
      <c r="AC683" t="s">
        <v>7426</v>
      </c>
    </row>
    <row r="684" spans="1:29" x14ac:dyDescent="0.25">
      <c r="A684" t="s">
        <v>2375</v>
      </c>
      <c r="B684" t="s">
        <v>2374</v>
      </c>
      <c r="C684" s="2">
        <v>5.5899999999999996E-7</v>
      </c>
      <c r="D684" s="2">
        <v>8.3700000000000002E-8</v>
      </c>
      <c r="E684">
        <v>1.5743925999999999</v>
      </c>
      <c r="F684" s="1">
        <f t="shared" si="10"/>
        <v>2.978100829409283</v>
      </c>
      <c r="G684" t="s">
        <v>5</v>
      </c>
      <c r="H684">
        <v>-0.82866790000000001</v>
      </c>
      <c r="I684">
        <v>-0.90208029999999995</v>
      </c>
      <c r="J684">
        <v>-0.53033423000000002</v>
      </c>
      <c r="K684">
        <v>-0.43202805999999999</v>
      </c>
      <c r="L684">
        <v>-0.47208524000000002</v>
      </c>
      <c r="M684">
        <v>0</v>
      </c>
      <c r="N684">
        <v>-0.11944508600000001</v>
      </c>
      <c r="O684">
        <v>2.7025223000000001E-2</v>
      </c>
      <c r="P684">
        <v>1.7928362E-2</v>
      </c>
      <c r="Q684">
        <v>7.7465296000000003E-2</v>
      </c>
      <c r="R684">
        <v>0.17201923999999999</v>
      </c>
      <c r="S684">
        <v>-4.7647238000000001E-2</v>
      </c>
      <c r="T684">
        <v>4.666066E-2</v>
      </c>
      <c r="U684">
        <v>8.1753729999999997E-3</v>
      </c>
      <c r="V684">
        <v>-3.743291E-2</v>
      </c>
      <c r="W684">
        <v>6.7507743999999995E-2</v>
      </c>
      <c r="X684">
        <v>4.8817395999999999E-2</v>
      </c>
      <c r="Y684" t="s">
        <v>2377</v>
      </c>
      <c r="Z684" t="s">
        <v>2376</v>
      </c>
      <c r="AA684">
        <v>1</v>
      </c>
      <c r="AB684" t="s">
        <v>6114</v>
      </c>
      <c r="AC684" t="s">
        <v>7427</v>
      </c>
    </row>
    <row r="685" spans="1:29" x14ac:dyDescent="0.25">
      <c r="A685" t="s">
        <v>2334</v>
      </c>
      <c r="B685" t="s">
        <v>2333</v>
      </c>
      <c r="C685" s="2">
        <v>1.2100000000000001E-6</v>
      </c>
      <c r="D685" s="2">
        <v>2.0599999999999999E-7</v>
      </c>
      <c r="E685">
        <v>1.5741338</v>
      </c>
      <c r="F685" s="1">
        <f t="shared" si="10"/>
        <v>2.977566646267702</v>
      </c>
      <c r="G685" t="s">
        <v>5</v>
      </c>
      <c r="H685">
        <v>-0.54225159999999994</v>
      </c>
      <c r="I685">
        <v>-0.58078909999999995</v>
      </c>
      <c r="J685">
        <v>-0.55394770000000004</v>
      </c>
      <c r="K685">
        <v>-0.3183937</v>
      </c>
      <c r="L685">
        <v>-0.78068159999999998</v>
      </c>
      <c r="M685">
        <v>0.15817903999999999</v>
      </c>
      <c r="N685">
        <v>0</v>
      </c>
      <c r="O685">
        <v>0.14121913999999999</v>
      </c>
      <c r="P685" s="2">
        <v>-5.7200000000000003E-6</v>
      </c>
      <c r="Q685">
        <v>-6.7765236000000006E-2</v>
      </c>
      <c r="R685">
        <v>0.22219944</v>
      </c>
      <c r="S685">
        <v>-3.5354852999999999E-2</v>
      </c>
      <c r="T685">
        <v>0.124503374</v>
      </c>
      <c r="U685">
        <v>0.26023196999999998</v>
      </c>
      <c r="V685">
        <v>4.133916E-2</v>
      </c>
      <c r="W685">
        <v>0.32769656000000003</v>
      </c>
      <c r="X685">
        <v>1.990223E-2</v>
      </c>
      <c r="Y685" t="s">
        <v>2336</v>
      </c>
      <c r="Z685" t="s">
        <v>2335</v>
      </c>
      <c r="AA685">
        <v>13</v>
      </c>
      <c r="AB685" t="s">
        <v>7423</v>
      </c>
      <c r="AC685" t="s">
        <v>7428</v>
      </c>
    </row>
    <row r="686" spans="1:29" x14ac:dyDescent="0.25">
      <c r="A686" t="s">
        <v>3164</v>
      </c>
      <c r="B686" t="s">
        <v>3163</v>
      </c>
      <c r="C686" s="2">
        <v>5.9299999999999998E-5</v>
      </c>
      <c r="D686" s="2">
        <v>1.7600000000000001E-5</v>
      </c>
      <c r="E686">
        <v>1.5739661</v>
      </c>
      <c r="F686" s="1">
        <f t="shared" si="10"/>
        <v>2.9772205517072874</v>
      </c>
      <c r="G686" t="s">
        <v>5</v>
      </c>
      <c r="H686">
        <v>-0.45760679999999998</v>
      </c>
      <c r="I686">
        <v>-0.31386756999999998</v>
      </c>
      <c r="J686">
        <v>-0.63511943999999998</v>
      </c>
      <c r="K686">
        <v>-0.54150796000000001</v>
      </c>
      <c r="L686">
        <v>-0.69781020000000005</v>
      </c>
      <c r="M686">
        <v>-0.10357856999999999</v>
      </c>
      <c r="N686">
        <v>0.14296507999999999</v>
      </c>
      <c r="O686">
        <v>-0.19529366000000001</v>
      </c>
      <c r="P686">
        <v>0.10772967</v>
      </c>
      <c r="Q686">
        <v>-0.13827275999999999</v>
      </c>
      <c r="R686">
        <v>0.35111283999999998</v>
      </c>
      <c r="S686">
        <v>0</v>
      </c>
      <c r="T686">
        <v>0.34273577</v>
      </c>
      <c r="U686">
        <v>0.24208689</v>
      </c>
      <c r="V686">
        <v>0.4439726</v>
      </c>
      <c r="W686">
        <v>0.30640292000000002</v>
      </c>
      <c r="X686">
        <v>2.8052329999999999E-3</v>
      </c>
      <c r="Y686" t="s">
        <v>3166</v>
      </c>
      <c r="Z686" t="s">
        <v>3165</v>
      </c>
      <c r="AA686">
        <v>7</v>
      </c>
      <c r="AB686" t="s">
        <v>7429</v>
      </c>
      <c r="AC686" t="s">
        <v>7430</v>
      </c>
    </row>
    <row r="687" spans="1:29" x14ac:dyDescent="0.25">
      <c r="A687" t="s">
        <v>3104</v>
      </c>
      <c r="B687" t="s">
        <v>3175</v>
      </c>
      <c r="C687" s="2">
        <v>1.4600000000000001E-5</v>
      </c>
      <c r="D687" s="2">
        <v>3.5899999999999999E-6</v>
      </c>
      <c r="E687">
        <v>1.5738217000000001</v>
      </c>
      <c r="F687" s="1">
        <f t="shared" si="10"/>
        <v>2.9769225752665123</v>
      </c>
      <c r="G687" t="s">
        <v>5</v>
      </c>
      <c r="H687">
        <v>-0.47944330000000002</v>
      </c>
      <c r="I687">
        <v>-0.79849386</v>
      </c>
      <c r="J687">
        <v>-0.57754636000000004</v>
      </c>
      <c r="K687">
        <v>-0.47173595000000001</v>
      </c>
      <c r="L687">
        <v>-0.55009509999999995</v>
      </c>
      <c r="M687">
        <v>-0.12786865</v>
      </c>
      <c r="N687">
        <v>0.18325232999999999</v>
      </c>
      <c r="O687">
        <v>6.3447714000000002E-2</v>
      </c>
      <c r="P687">
        <v>0.32738566000000002</v>
      </c>
      <c r="Q687">
        <v>0.29468297999999998</v>
      </c>
      <c r="R687">
        <v>0</v>
      </c>
      <c r="S687">
        <v>4.2836669999999997E-3</v>
      </c>
      <c r="T687">
        <v>0.23714423000000001</v>
      </c>
      <c r="U687">
        <v>1.2742758E-2</v>
      </c>
      <c r="V687">
        <v>-0.19232250000000001</v>
      </c>
      <c r="W687">
        <v>-0.15362120000000001</v>
      </c>
      <c r="X687">
        <v>0.29658269999999998</v>
      </c>
      <c r="Y687" t="s">
        <v>3177</v>
      </c>
      <c r="Z687" t="s">
        <v>3176</v>
      </c>
      <c r="AA687">
        <v>8</v>
      </c>
      <c r="AB687" t="s">
        <v>7431</v>
      </c>
      <c r="AC687" t="s">
        <v>7432</v>
      </c>
    </row>
    <row r="688" spans="1:29" x14ac:dyDescent="0.25">
      <c r="A688" t="s">
        <v>2258</v>
      </c>
      <c r="B688" t="s">
        <v>2257</v>
      </c>
      <c r="C688" s="2">
        <v>4.08E-7</v>
      </c>
      <c r="D688" s="2">
        <v>5.7399999999999998E-8</v>
      </c>
      <c r="E688">
        <v>1.5734973000000001</v>
      </c>
      <c r="F688" s="1">
        <f t="shared" si="10"/>
        <v>2.9762532688015475</v>
      </c>
      <c r="G688" t="s">
        <v>5</v>
      </c>
      <c r="H688">
        <v>-0.47101068000000001</v>
      </c>
      <c r="I688">
        <v>-0.84960175000000004</v>
      </c>
      <c r="J688">
        <v>-0.51571060000000002</v>
      </c>
      <c r="K688">
        <v>-0.45962380000000003</v>
      </c>
      <c r="L688">
        <v>-0.77612924999999999</v>
      </c>
      <c r="M688">
        <v>0.28643180000000001</v>
      </c>
      <c r="N688">
        <v>0</v>
      </c>
      <c r="O688">
        <v>3.4010409999999998E-2</v>
      </c>
      <c r="P688">
        <v>6.8928719999999999E-2</v>
      </c>
      <c r="Q688">
        <v>5.6416035000000003E-2</v>
      </c>
      <c r="R688">
        <v>4.9986361999999999E-2</v>
      </c>
      <c r="S688">
        <v>1.390481E-2</v>
      </c>
      <c r="T688">
        <v>5.5920600000000001E-2</v>
      </c>
      <c r="U688">
        <v>7.0392369999999996E-2</v>
      </c>
      <c r="V688">
        <v>-1.7374039000000001E-2</v>
      </c>
      <c r="W688">
        <v>-4.2266606999999998E-2</v>
      </c>
      <c r="X688">
        <v>-0.10163641</v>
      </c>
      <c r="Y688" t="s">
        <v>2260</v>
      </c>
      <c r="Z688" t="s">
        <v>2259</v>
      </c>
      <c r="AA688">
        <v>6</v>
      </c>
      <c r="AB688" t="s">
        <v>7433</v>
      </c>
      <c r="AC688" t="s">
        <v>7434</v>
      </c>
    </row>
    <row r="689" spans="1:29" x14ac:dyDescent="0.25">
      <c r="A689" t="s">
        <v>2714</v>
      </c>
      <c r="B689" t="s">
        <v>2713</v>
      </c>
      <c r="C689" s="2">
        <v>1.14E-8</v>
      </c>
      <c r="D689" s="2">
        <v>8.1799999999999997E-10</v>
      </c>
      <c r="E689">
        <v>1.5733832000000001</v>
      </c>
      <c r="F689" s="1">
        <f t="shared" si="10"/>
        <v>2.9760178919132123</v>
      </c>
      <c r="G689" t="s">
        <v>5</v>
      </c>
      <c r="H689">
        <v>-0.52844120000000006</v>
      </c>
      <c r="I689">
        <v>-0.71851659999999995</v>
      </c>
      <c r="J689">
        <v>-0.47021604</v>
      </c>
      <c r="K689">
        <v>-0.70475410000000005</v>
      </c>
      <c r="L689">
        <v>-0.63695429999999997</v>
      </c>
      <c r="M689">
        <v>0.11186695000000001</v>
      </c>
      <c r="N689">
        <v>0</v>
      </c>
      <c r="O689">
        <v>-2.5511503000000001E-2</v>
      </c>
      <c r="P689">
        <v>-8.7645050000000006E-3</v>
      </c>
      <c r="Q689">
        <v>9.0423346000000002E-2</v>
      </c>
      <c r="R689">
        <v>0.17355132000000001</v>
      </c>
      <c r="S689">
        <v>3.2010317000000003E-2</v>
      </c>
      <c r="T689">
        <v>6.7903279999999996E-2</v>
      </c>
      <c r="U689">
        <v>0.10573125</v>
      </c>
      <c r="V689">
        <v>3.8332461999999998E-2</v>
      </c>
      <c r="W689">
        <v>6.9442034E-2</v>
      </c>
      <c r="X689">
        <v>-0.14986205</v>
      </c>
      <c r="Y689" t="s">
        <v>2716</v>
      </c>
      <c r="Z689" t="s">
        <v>2715</v>
      </c>
      <c r="AA689">
        <v>11</v>
      </c>
      <c r="AB689" t="s">
        <v>7435</v>
      </c>
      <c r="AC689" t="s">
        <v>7436</v>
      </c>
    </row>
    <row r="690" spans="1:29" x14ac:dyDescent="0.25">
      <c r="A690" t="s">
        <v>557</v>
      </c>
      <c r="B690" t="s">
        <v>979</v>
      </c>
      <c r="C690" s="2">
        <v>1.39E-6</v>
      </c>
      <c r="D690" s="2">
        <v>2.41E-7</v>
      </c>
      <c r="E690">
        <v>1.5730697</v>
      </c>
      <c r="F690" s="1">
        <f t="shared" si="10"/>
        <v>2.9753712686000373</v>
      </c>
      <c r="G690" t="s">
        <v>5</v>
      </c>
      <c r="H690">
        <v>-0.9136822</v>
      </c>
      <c r="I690">
        <v>-0.89721656000000005</v>
      </c>
      <c r="J690">
        <v>-0.52476429999999996</v>
      </c>
      <c r="K690">
        <v>-0.39707231999999998</v>
      </c>
      <c r="L690">
        <v>-0.4516213</v>
      </c>
      <c r="M690">
        <v>3.4641026999999998E-2</v>
      </c>
      <c r="N690">
        <v>6.6409830000000003E-2</v>
      </c>
      <c r="O690">
        <v>-0.14693117</v>
      </c>
      <c r="P690">
        <v>6.8508390000000002E-2</v>
      </c>
      <c r="Q690">
        <v>4.9836874000000003E-2</v>
      </c>
      <c r="R690">
        <v>3.5513163E-2</v>
      </c>
      <c r="S690">
        <v>3.3163310000000001E-2</v>
      </c>
      <c r="T690">
        <v>5.8028697999999997E-2</v>
      </c>
      <c r="U690">
        <v>-2.3353338000000001E-2</v>
      </c>
      <c r="V690">
        <v>-1.9551516000000001E-2</v>
      </c>
      <c r="W690">
        <v>0</v>
      </c>
      <c r="X690">
        <v>4.4270039999999997E-2</v>
      </c>
      <c r="Y690" t="s">
        <v>980</v>
      </c>
      <c r="Z690" t="s">
        <v>558</v>
      </c>
      <c r="AA690">
        <v>2</v>
      </c>
      <c r="AB690" t="s">
        <v>7437</v>
      </c>
      <c r="AC690" t="s">
        <v>7438</v>
      </c>
    </row>
    <row r="691" spans="1:29" x14ac:dyDescent="0.25">
      <c r="A691" t="s">
        <v>463</v>
      </c>
      <c r="B691" t="s">
        <v>462</v>
      </c>
      <c r="C691" s="2">
        <v>7.1299999999999999E-7</v>
      </c>
      <c r="D691" s="2">
        <v>1.11E-7</v>
      </c>
      <c r="E691">
        <v>1.5729329999999999</v>
      </c>
      <c r="F691" s="1">
        <f t="shared" si="10"/>
        <v>2.9750893559491609</v>
      </c>
      <c r="G691" t="s">
        <v>5</v>
      </c>
      <c r="H691">
        <v>-0.53977394000000001</v>
      </c>
      <c r="I691">
        <v>-0.38336110000000001</v>
      </c>
      <c r="J691">
        <v>-1.0238290000000001</v>
      </c>
      <c r="K691">
        <v>-0.57147910000000002</v>
      </c>
      <c r="L691">
        <v>-0.55940699999999999</v>
      </c>
      <c r="M691">
        <v>7.8496456000000006E-2</v>
      </c>
      <c r="N691">
        <v>-5.6896448000000002E-2</v>
      </c>
      <c r="O691">
        <v>7.9715250000000001E-2</v>
      </c>
      <c r="P691">
        <v>8.2499740000000002E-2</v>
      </c>
      <c r="Q691">
        <v>3.4820320000000002E-2</v>
      </c>
      <c r="R691">
        <v>6.8821430000000003E-2</v>
      </c>
      <c r="S691">
        <v>-1.0889052999999999E-2</v>
      </c>
      <c r="T691">
        <v>-7.6680180000000004E-3</v>
      </c>
      <c r="U691">
        <v>7.311964E-2</v>
      </c>
      <c r="V691">
        <v>0</v>
      </c>
      <c r="W691">
        <v>3.5446881999999999E-2</v>
      </c>
      <c r="X691">
        <v>7.7179429999999993E-2</v>
      </c>
      <c r="Y691" t="s">
        <v>465</v>
      </c>
      <c r="Z691" t="s">
        <v>464</v>
      </c>
      <c r="AA691">
        <v>1</v>
      </c>
      <c r="AB691" t="s">
        <v>7248</v>
      </c>
      <c r="AC691" t="s">
        <v>7439</v>
      </c>
    </row>
    <row r="692" spans="1:29" x14ac:dyDescent="0.25">
      <c r="A692" t="s">
        <v>1342</v>
      </c>
      <c r="B692" t="s">
        <v>1341</v>
      </c>
      <c r="C692" s="2">
        <v>1.6500000000000001E-6</v>
      </c>
      <c r="D692" s="2">
        <v>2.96E-7</v>
      </c>
      <c r="E692">
        <v>1.5726221</v>
      </c>
      <c r="F692" s="1">
        <f t="shared" si="10"/>
        <v>2.9744482948807924</v>
      </c>
      <c r="G692" t="s">
        <v>5</v>
      </c>
      <c r="H692">
        <v>-0.37020707000000003</v>
      </c>
      <c r="I692">
        <v>-0.75858400000000004</v>
      </c>
      <c r="J692">
        <v>-0.68625449999999999</v>
      </c>
      <c r="K692">
        <v>-0.35768652000000001</v>
      </c>
      <c r="L692">
        <v>-0.92792699999999995</v>
      </c>
      <c r="M692">
        <v>7.2685E-2</v>
      </c>
      <c r="N692">
        <v>-9.4917535999999997E-2</v>
      </c>
      <c r="O692">
        <v>0</v>
      </c>
      <c r="P692">
        <v>-3.0311345999999999E-2</v>
      </c>
      <c r="Q692">
        <v>9.8224880000000001E-2</v>
      </c>
      <c r="R692">
        <v>0.12859106000000001</v>
      </c>
      <c r="S692">
        <v>-2.2260189E-2</v>
      </c>
      <c r="T692">
        <v>5.5682660000000002E-2</v>
      </c>
      <c r="U692">
        <v>5.2410364000000001E-2</v>
      </c>
      <c r="V692">
        <v>1.3316631000000001E-2</v>
      </c>
      <c r="W692">
        <v>9.0990069999999992E-3</v>
      </c>
      <c r="X692">
        <v>0.11396122</v>
      </c>
      <c r="Y692" t="s">
        <v>1344</v>
      </c>
      <c r="Z692" t="s">
        <v>1343</v>
      </c>
      <c r="AA692">
        <v>17</v>
      </c>
      <c r="AB692" t="s">
        <v>7124</v>
      </c>
      <c r="AC692" t="s">
        <v>7440</v>
      </c>
    </row>
    <row r="693" spans="1:29" x14ac:dyDescent="0.25">
      <c r="A693" t="s">
        <v>1803</v>
      </c>
      <c r="B693" t="s">
        <v>1802</v>
      </c>
      <c r="C693" s="2">
        <v>4.8699999999999999E-8</v>
      </c>
      <c r="D693" s="2">
        <v>4.7500000000000003E-9</v>
      </c>
      <c r="E693">
        <v>1.5724084</v>
      </c>
      <c r="F693" s="1">
        <f t="shared" si="10"/>
        <v>2.9740077357136139</v>
      </c>
      <c r="G693" t="s">
        <v>5</v>
      </c>
      <c r="H693">
        <v>-0.67415309999999995</v>
      </c>
      <c r="I693">
        <v>-0.62454270000000001</v>
      </c>
      <c r="J693">
        <v>-0.57018804999999995</v>
      </c>
      <c r="K693">
        <v>-0.66588426000000001</v>
      </c>
      <c r="L693">
        <v>-0.43183326999999999</v>
      </c>
      <c r="M693">
        <v>-9.1999053999999997E-2</v>
      </c>
      <c r="N693">
        <v>-3.0166864000000002E-2</v>
      </c>
      <c r="O693">
        <v>-9.7389939999999994E-2</v>
      </c>
      <c r="P693">
        <v>0</v>
      </c>
      <c r="Q693">
        <v>0.23443294000000001</v>
      </c>
      <c r="R693">
        <v>0.19677185999999999</v>
      </c>
      <c r="S693">
        <v>0.10687494</v>
      </c>
      <c r="T693">
        <v>6.8561789999999997E-2</v>
      </c>
      <c r="U693">
        <v>7.805848E-2</v>
      </c>
      <c r="V693">
        <v>9.8351955000000005E-2</v>
      </c>
      <c r="W693">
        <v>2.0377159999999998E-2</v>
      </c>
      <c r="X693">
        <v>0.13199591999999999</v>
      </c>
      <c r="Y693" t="s">
        <v>1805</v>
      </c>
      <c r="Z693" t="s">
        <v>1804</v>
      </c>
      <c r="AA693">
        <v>2</v>
      </c>
      <c r="AB693" t="s">
        <v>6760</v>
      </c>
      <c r="AC693" t="s">
        <v>7441</v>
      </c>
    </row>
    <row r="694" spans="1:29" x14ac:dyDescent="0.25">
      <c r="A694" t="s">
        <v>2706</v>
      </c>
      <c r="B694" t="s">
        <v>2705</v>
      </c>
      <c r="C694" s="2">
        <v>1.11E-7</v>
      </c>
      <c r="D694" s="2">
        <v>1.27E-8</v>
      </c>
      <c r="E694">
        <v>1.5724051000000001</v>
      </c>
      <c r="F694" s="1">
        <f t="shared" si="10"/>
        <v>2.9740009330186399</v>
      </c>
      <c r="G694" t="s">
        <v>5</v>
      </c>
      <c r="H694">
        <v>-0.84469439999999996</v>
      </c>
      <c r="I694">
        <v>-0.60379433999999998</v>
      </c>
      <c r="J694">
        <v>-0.65273380000000003</v>
      </c>
      <c r="K694">
        <v>-0.57970405000000003</v>
      </c>
      <c r="L694">
        <v>-0.38429022000000002</v>
      </c>
      <c r="M694">
        <v>0.12395072</v>
      </c>
      <c r="N694">
        <v>-9.3104839999999994E-2</v>
      </c>
      <c r="O694">
        <v>-8.2412719999999995E-2</v>
      </c>
      <c r="P694">
        <v>5.6862830000000003E-2</v>
      </c>
      <c r="Q694">
        <v>3.3092499999999997E-2</v>
      </c>
      <c r="R694">
        <v>0.1371491</v>
      </c>
      <c r="S694">
        <v>-3.5583258E-2</v>
      </c>
      <c r="T694">
        <v>0.15410589999999999</v>
      </c>
      <c r="U694">
        <v>0.11068082</v>
      </c>
      <c r="V694">
        <v>2.6745795999999999E-2</v>
      </c>
      <c r="W694">
        <v>0</v>
      </c>
      <c r="X694">
        <v>4.7668219999999997E-2</v>
      </c>
      <c r="Y694" t="s">
        <v>2708</v>
      </c>
      <c r="Z694" t="s">
        <v>2707</v>
      </c>
      <c r="AA694">
        <v>15</v>
      </c>
      <c r="AB694" t="s">
        <v>7442</v>
      </c>
      <c r="AC694" t="s">
        <v>7443</v>
      </c>
    </row>
    <row r="695" spans="1:29" x14ac:dyDescent="0.25">
      <c r="A695" t="s">
        <v>2168</v>
      </c>
      <c r="B695" t="s">
        <v>2689</v>
      </c>
      <c r="C695" s="2">
        <v>1.05E-7</v>
      </c>
      <c r="D695" s="2">
        <v>1.1900000000000001E-8</v>
      </c>
      <c r="E695">
        <v>1.5720160999999999</v>
      </c>
      <c r="F695" s="1">
        <f t="shared" si="10"/>
        <v>2.9731991485970664</v>
      </c>
      <c r="G695" t="s">
        <v>5</v>
      </c>
      <c r="H695">
        <v>-0.57168699999999995</v>
      </c>
      <c r="I695">
        <v>-0.56801440000000003</v>
      </c>
      <c r="J695">
        <v>-0.68184089999999997</v>
      </c>
      <c r="K695">
        <v>-0.5749552</v>
      </c>
      <c r="L695">
        <v>-0.70050480000000004</v>
      </c>
      <c r="M695">
        <v>5.3447247000000003E-2</v>
      </c>
      <c r="N695">
        <v>-7.1199894E-2</v>
      </c>
      <c r="O695">
        <v>-9.1502904999999995E-2</v>
      </c>
      <c r="P695">
        <v>2.3024080000000001E-3</v>
      </c>
      <c r="Q695">
        <v>0.37788319999999997</v>
      </c>
      <c r="R695">
        <v>3.3681153999999998E-2</v>
      </c>
      <c r="S695">
        <v>0</v>
      </c>
      <c r="T695">
        <v>3.4710169999999999E-2</v>
      </c>
      <c r="U695">
        <v>9.5121860000000006E-3</v>
      </c>
      <c r="V695">
        <v>8.3152056000000002E-2</v>
      </c>
      <c r="W695">
        <v>-8.2407709999999995E-2</v>
      </c>
      <c r="X695">
        <v>4.9008370000000002E-2</v>
      </c>
      <c r="Y695" t="s">
        <v>2170</v>
      </c>
      <c r="Z695" t="s">
        <v>2169</v>
      </c>
      <c r="AA695">
        <v>3</v>
      </c>
      <c r="AB695" t="s">
        <v>7444</v>
      </c>
      <c r="AC695" t="s">
        <v>7445</v>
      </c>
    </row>
    <row r="696" spans="1:29" x14ac:dyDescent="0.25">
      <c r="A696" t="s">
        <v>2666</v>
      </c>
      <c r="B696" t="s">
        <v>2665</v>
      </c>
      <c r="C696" s="2">
        <v>8.1600000000000003E-8</v>
      </c>
      <c r="D696" s="2">
        <v>8.8200000000000006E-9</v>
      </c>
      <c r="E696">
        <v>1.5718992000000001</v>
      </c>
      <c r="F696" s="1">
        <f t="shared" si="10"/>
        <v>2.9729582432847761</v>
      </c>
      <c r="G696" t="s">
        <v>5</v>
      </c>
      <c r="H696">
        <v>-0.49423909999999999</v>
      </c>
      <c r="I696">
        <v>-0.61979437000000004</v>
      </c>
      <c r="J696">
        <v>-0.36183763000000002</v>
      </c>
      <c r="K696">
        <v>-0.69100830000000002</v>
      </c>
      <c r="L696">
        <v>-0.65278672999999998</v>
      </c>
      <c r="M696">
        <v>0.15174483999999999</v>
      </c>
      <c r="N696">
        <v>0.16325569000000001</v>
      </c>
      <c r="O696">
        <v>-4.7773599999999999E-2</v>
      </c>
      <c r="P696">
        <v>0.12760447999999999</v>
      </c>
      <c r="Q696">
        <v>8.7327000000000002E-2</v>
      </c>
      <c r="R696">
        <v>0.20162057999999999</v>
      </c>
      <c r="S696">
        <v>0</v>
      </c>
      <c r="T696">
        <v>0.20809484</v>
      </c>
      <c r="U696">
        <v>0.10273242</v>
      </c>
      <c r="V696">
        <v>0.14654326000000001</v>
      </c>
      <c r="W696">
        <v>-4.9046277999999999E-2</v>
      </c>
      <c r="X696">
        <v>-2.9197931E-2</v>
      </c>
      <c r="Y696" t="s">
        <v>2668</v>
      </c>
      <c r="Z696" t="s">
        <v>2667</v>
      </c>
      <c r="AA696">
        <v>3</v>
      </c>
      <c r="AB696" t="s">
        <v>7446</v>
      </c>
      <c r="AC696" t="s">
        <v>7447</v>
      </c>
    </row>
    <row r="697" spans="1:29" x14ac:dyDescent="0.25">
      <c r="A697" t="s">
        <v>2401</v>
      </c>
      <c r="B697" t="s">
        <v>2400</v>
      </c>
      <c r="C697" s="2">
        <v>1.0899999999999999E-6</v>
      </c>
      <c r="D697" s="2">
        <v>1.8199999999999999E-7</v>
      </c>
      <c r="E697">
        <v>1.5717719999999999</v>
      </c>
      <c r="F697" s="1">
        <f t="shared" si="10"/>
        <v>2.9726961341020033</v>
      </c>
      <c r="G697" t="s">
        <v>5</v>
      </c>
      <c r="H697">
        <v>-0.61920476000000002</v>
      </c>
      <c r="I697">
        <v>-0.45587896999999999</v>
      </c>
      <c r="J697">
        <v>-0.82653430000000006</v>
      </c>
      <c r="K697">
        <v>-0.54602220000000001</v>
      </c>
      <c r="L697">
        <v>-0.42808557000000003</v>
      </c>
      <c r="M697">
        <v>0</v>
      </c>
      <c r="N697">
        <v>0.20204090999999999</v>
      </c>
      <c r="O697">
        <v>0.16080499000000001</v>
      </c>
      <c r="P697" s="2">
        <v>6.5899999999999997E-4</v>
      </c>
      <c r="Q697">
        <v>0.27784989999999998</v>
      </c>
      <c r="R697">
        <v>-2.4285793E-2</v>
      </c>
      <c r="S697">
        <v>4.3315171999999999E-2</v>
      </c>
      <c r="T697">
        <v>0.20324945</v>
      </c>
      <c r="U697">
        <v>-5.2304506000000001E-2</v>
      </c>
      <c r="V697">
        <v>4.2235849999999998E-2</v>
      </c>
      <c r="W697">
        <v>-0.12128138500000001</v>
      </c>
      <c r="X697">
        <v>0.19467807000000001</v>
      </c>
      <c r="Y697" t="s">
        <v>2403</v>
      </c>
      <c r="Z697" t="s">
        <v>2402</v>
      </c>
      <c r="AA697">
        <v>19</v>
      </c>
      <c r="AB697" t="s">
        <v>7448</v>
      </c>
      <c r="AC697" t="s">
        <v>7449</v>
      </c>
    </row>
    <row r="698" spans="1:29" x14ac:dyDescent="0.25">
      <c r="A698" t="s">
        <v>2670</v>
      </c>
      <c r="B698" t="s">
        <v>2669</v>
      </c>
      <c r="C698" s="2">
        <v>6.6100000000000003E-8</v>
      </c>
      <c r="D698" s="2">
        <v>6.89E-9</v>
      </c>
      <c r="E698">
        <v>1.5710295000000001</v>
      </c>
      <c r="F698" s="1">
        <f t="shared" si="10"/>
        <v>2.9711665946450858</v>
      </c>
      <c r="G698" t="s">
        <v>5</v>
      </c>
      <c r="H698">
        <v>-0.47925640000000003</v>
      </c>
      <c r="I698">
        <v>-0.75933479999999998</v>
      </c>
      <c r="J698">
        <v>-0.71670412999999999</v>
      </c>
      <c r="K698">
        <v>-0.51650333000000004</v>
      </c>
      <c r="L698">
        <v>-0.67868304000000002</v>
      </c>
      <c r="M698">
        <v>0</v>
      </c>
      <c r="N698">
        <v>-8.9619875000000002E-2</v>
      </c>
      <c r="O698">
        <v>5.4751873E-2</v>
      </c>
      <c r="P698">
        <v>0.11833906</v>
      </c>
      <c r="Q698">
        <v>2.7238607000000001E-2</v>
      </c>
      <c r="R698">
        <v>0.20229601999999999</v>
      </c>
      <c r="S698">
        <v>5.5512430000000001E-2</v>
      </c>
      <c r="T698">
        <v>4.8266172000000003E-2</v>
      </c>
      <c r="U698">
        <v>2.0781040000000001E-2</v>
      </c>
      <c r="V698">
        <v>-0.18603706</v>
      </c>
      <c r="W698">
        <v>-3.731537E-2</v>
      </c>
      <c r="X698">
        <v>4.5155525000000002E-2</v>
      </c>
      <c r="Y698" t="s">
        <v>2672</v>
      </c>
      <c r="Z698" t="s">
        <v>2671</v>
      </c>
      <c r="AA698">
        <v>19</v>
      </c>
      <c r="AB698" t="s">
        <v>7450</v>
      </c>
      <c r="AC698" t="s">
        <v>7451</v>
      </c>
    </row>
    <row r="699" spans="1:29" x14ac:dyDescent="0.25">
      <c r="A699" t="s">
        <v>2405</v>
      </c>
      <c r="B699" t="s">
        <v>2404</v>
      </c>
      <c r="C699" s="2">
        <v>1.7099999999999999E-6</v>
      </c>
      <c r="D699" s="2">
        <v>3.1E-7</v>
      </c>
      <c r="E699">
        <v>1.5710120999999999</v>
      </c>
      <c r="F699" s="1">
        <f t="shared" si="10"/>
        <v>2.9711307603311647</v>
      </c>
      <c r="G699" t="s">
        <v>5</v>
      </c>
      <c r="H699">
        <v>-0.46693444000000001</v>
      </c>
      <c r="I699">
        <v>-0.7033355</v>
      </c>
      <c r="J699">
        <v>-0.61224650000000003</v>
      </c>
      <c r="K699">
        <v>-0.98745110000000003</v>
      </c>
      <c r="L699">
        <v>-0.31375623000000002</v>
      </c>
      <c r="M699">
        <v>0.13350534</v>
      </c>
      <c r="N699">
        <v>0.117172</v>
      </c>
      <c r="O699">
        <v>4.7946453E-2</v>
      </c>
      <c r="P699">
        <v>-1.9542217000000001E-2</v>
      </c>
      <c r="Q699">
        <v>2.7681827999999999E-2</v>
      </c>
      <c r="R699">
        <v>-1.2795925E-2</v>
      </c>
      <c r="S699">
        <v>0.10197401</v>
      </c>
      <c r="T699">
        <v>2.1549463000000001E-2</v>
      </c>
      <c r="U699">
        <v>0</v>
      </c>
      <c r="V699">
        <v>3.4290314000000002E-2</v>
      </c>
      <c r="W699">
        <v>-7.1172949999999999E-2</v>
      </c>
      <c r="X699">
        <v>3.8786649999999999E-2</v>
      </c>
      <c r="Y699" t="s">
        <v>2407</v>
      </c>
      <c r="Z699" t="s">
        <v>2406</v>
      </c>
      <c r="AA699">
        <v>3</v>
      </c>
      <c r="AB699" t="s">
        <v>7452</v>
      </c>
      <c r="AC699" t="s">
        <v>7453</v>
      </c>
    </row>
    <row r="700" spans="1:29" x14ac:dyDescent="0.25">
      <c r="A700" t="s">
        <v>1412</v>
      </c>
      <c r="B700" t="s">
        <v>2611</v>
      </c>
      <c r="C700" s="2">
        <v>2.1500000000000001E-7</v>
      </c>
      <c r="D700" s="2">
        <v>2.7199999999999999E-8</v>
      </c>
      <c r="E700">
        <v>1.5709580999999999</v>
      </c>
      <c r="F700" s="1">
        <f t="shared" si="10"/>
        <v>2.9710195531432984</v>
      </c>
      <c r="G700" t="s">
        <v>5</v>
      </c>
      <c r="H700">
        <v>-0.68353987000000005</v>
      </c>
      <c r="I700">
        <v>-0.71867776000000005</v>
      </c>
      <c r="J700">
        <v>-0.38019204000000001</v>
      </c>
      <c r="K700">
        <v>-0.51350236000000005</v>
      </c>
      <c r="L700">
        <v>-0.6115391</v>
      </c>
      <c r="M700">
        <v>-7.7329159999999994E-2</v>
      </c>
      <c r="N700">
        <v>1.6621113E-2</v>
      </c>
      <c r="O700">
        <v>8.847737E-2</v>
      </c>
      <c r="P700">
        <v>-5.6275605999999999E-2</v>
      </c>
      <c r="Q700">
        <v>2.8491020000000001E-3</v>
      </c>
      <c r="R700">
        <v>0.16613984000000001</v>
      </c>
      <c r="S700">
        <v>-3.1070709999999999E-3</v>
      </c>
      <c r="T700">
        <v>0</v>
      </c>
      <c r="U700">
        <v>0.2119019</v>
      </c>
      <c r="V700">
        <v>5.4615497999999998E-2</v>
      </c>
      <c r="W700">
        <v>0.22744536000000001</v>
      </c>
      <c r="X700">
        <v>0.21051526000000001</v>
      </c>
      <c r="Y700" t="s">
        <v>2613</v>
      </c>
      <c r="Z700" t="s">
        <v>2612</v>
      </c>
      <c r="AA700">
        <v>20</v>
      </c>
      <c r="AB700" t="s">
        <v>6167</v>
      </c>
      <c r="AC700" t="s">
        <v>7454</v>
      </c>
    </row>
    <row r="701" spans="1:29" x14ac:dyDescent="0.25">
      <c r="A701" t="s">
        <v>1891</v>
      </c>
      <c r="B701" t="s">
        <v>1890</v>
      </c>
      <c r="C701" s="2">
        <v>2.1500000000000002E-6</v>
      </c>
      <c r="D701" s="2">
        <v>4.03E-7</v>
      </c>
      <c r="E701">
        <v>1.5703052</v>
      </c>
      <c r="F701" s="1">
        <f t="shared" si="10"/>
        <v>2.9696753052264135</v>
      </c>
      <c r="G701" t="s">
        <v>5</v>
      </c>
      <c r="H701">
        <v>-0.96448730000000005</v>
      </c>
      <c r="I701">
        <v>-0.35460376999999998</v>
      </c>
      <c r="J701">
        <v>-0.56594540000000004</v>
      </c>
      <c r="K701">
        <v>-0.78200029999999998</v>
      </c>
      <c r="L701">
        <v>-0.41158652000000001</v>
      </c>
      <c r="M701">
        <v>0.14486669999999999</v>
      </c>
      <c r="N701">
        <v>-5.0397635000000003E-2</v>
      </c>
      <c r="O701">
        <v>-7.5779915000000003E-2</v>
      </c>
      <c r="P701">
        <v>2.2191048000000001E-2</v>
      </c>
      <c r="Q701">
        <v>0</v>
      </c>
      <c r="R701">
        <v>2.0858765000000001E-2</v>
      </c>
      <c r="S701">
        <v>7.3670390000000002E-2</v>
      </c>
      <c r="T701">
        <v>-2.7162075000000001E-2</v>
      </c>
      <c r="U701">
        <v>4.8914194000000001E-2</v>
      </c>
      <c r="V701">
        <v>9.9968669999999996E-2</v>
      </c>
      <c r="W701">
        <v>6.0112952999999997E-2</v>
      </c>
      <c r="X701">
        <v>0.106600285</v>
      </c>
      <c r="Y701" t="s">
        <v>1893</v>
      </c>
      <c r="Z701" t="s">
        <v>1892</v>
      </c>
      <c r="AA701">
        <v>4</v>
      </c>
      <c r="AB701" t="s">
        <v>7455</v>
      </c>
      <c r="AC701" t="s">
        <v>7456</v>
      </c>
    </row>
    <row r="702" spans="1:29" x14ac:dyDescent="0.25">
      <c r="A702" t="s">
        <v>1433</v>
      </c>
      <c r="B702" t="s">
        <v>1629</v>
      </c>
      <c r="C702" s="2">
        <v>4.7399999999999998E-9</v>
      </c>
      <c r="D702" s="2">
        <v>2.7499999999999998E-10</v>
      </c>
      <c r="E702">
        <v>1.5702951000000001</v>
      </c>
      <c r="F702" s="1">
        <f t="shared" si="10"/>
        <v>2.9696545152363307</v>
      </c>
      <c r="G702" t="s">
        <v>5</v>
      </c>
      <c r="H702">
        <v>-0.70877480000000004</v>
      </c>
      <c r="I702">
        <v>-0.76142600000000005</v>
      </c>
      <c r="J702">
        <v>-0.62790299999999999</v>
      </c>
      <c r="K702">
        <v>-0.50337887000000003</v>
      </c>
      <c r="L702">
        <v>-0.45796179999999997</v>
      </c>
      <c r="M702">
        <v>0.12838721</v>
      </c>
      <c r="N702">
        <v>1.1097908E-2</v>
      </c>
      <c r="O702">
        <v>8.3179469999999991E-3</v>
      </c>
      <c r="P702">
        <v>-1.6963242999999999E-2</v>
      </c>
      <c r="Q702">
        <v>6.8395615000000007E-2</v>
      </c>
      <c r="R702">
        <v>0.12560892000000001</v>
      </c>
      <c r="S702">
        <v>5.5837629999999999E-2</v>
      </c>
      <c r="T702" s="2">
        <v>-3.9100000000000002E-4</v>
      </c>
      <c r="U702">
        <v>0</v>
      </c>
      <c r="V702">
        <v>-5.9614180000000003E-2</v>
      </c>
      <c r="W702">
        <v>8.9944124E-2</v>
      </c>
      <c r="X702">
        <v>5.914092E-2</v>
      </c>
      <c r="Y702" t="s">
        <v>1435</v>
      </c>
      <c r="Z702" t="s">
        <v>1630</v>
      </c>
      <c r="AA702">
        <v>1</v>
      </c>
      <c r="AB702" t="s">
        <v>6190</v>
      </c>
      <c r="AC702" t="s">
        <v>7457</v>
      </c>
    </row>
    <row r="703" spans="1:29" x14ac:dyDescent="0.25">
      <c r="A703" t="s">
        <v>1594</v>
      </c>
      <c r="B703" t="s">
        <v>1593</v>
      </c>
      <c r="C703" s="2">
        <v>1.33E-8</v>
      </c>
      <c r="D703" s="2">
        <v>9.8199999999999992E-10</v>
      </c>
      <c r="E703">
        <v>1.5702100000000001</v>
      </c>
      <c r="F703" s="1">
        <f t="shared" si="10"/>
        <v>2.9694793499112091</v>
      </c>
      <c r="G703" t="s">
        <v>5</v>
      </c>
      <c r="H703">
        <v>-0.45222092000000003</v>
      </c>
      <c r="I703">
        <v>-0.88604236000000003</v>
      </c>
      <c r="J703">
        <v>-0.67941119999999999</v>
      </c>
      <c r="K703">
        <v>-0.64603140000000003</v>
      </c>
      <c r="L703">
        <v>-0.51524760000000003</v>
      </c>
      <c r="M703">
        <v>7.8032020000000004E-3</v>
      </c>
      <c r="N703">
        <v>2.6586056E-2</v>
      </c>
      <c r="O703">
        <v>-2.8656959999999999E-2</v>
      </c>
      <c r="P703">
        <v>-3.0830860000000002E-2</v>
      </c>
      <c r="Q703">
        <v>5.8899403000000003E-2</v>
      </c>
      <c r="R703">
        <v>1.4324903999999999E-2</v>
      </c>
      <c r="S703">
        <v>2.7913331999999999E-2</v>
      </c>
      <c r="T703">
        <v>5.2611350000000001E-2</v>
      </c>
      <c r="U703">
        <v>-3.0116796000000001E-2</v>
      </c>
      <c r="V703">
        <v>6.830311E-2</v>
      </c>
      <c r="W703">
        <v>0</v>
      </c>
      <c r="X703">
        <v>1.5165091E-2</v>
      </c>
      <c r="Y703" t="s">
        <v>1596</v>
      </c>
      <c r="Z703" t="s">
        <v>1595</v>
      </c>
      <c r="AA703">
        <v>3</v>
      </c>
      <c r="AB703" t="s">
        <v>7458</v>
      </c>
      <c r="AC703" t="s">
        <v>7459</v>
      </c>
    </row>
    <row r="704" spans="1:29" x14ac:dyDescent="0.25">
      <c r="A704" t="s">
        <v>2927</v>
      </c>
      <c r="B704" t="s">
        <v>2926</v>
      </c>
      <c r="C704" s="2">
        <v>4.7600000000000002E-4</v>
      </c>
      <c r="D704" s="2">
        <v>1.8100000000000001E-4</v>
      </c>
      <c r="E704">
        <v>1.570209</v>
      </c>
      <c r="F704" s="1">
        <f t="shared" si="10"/>
        <v>2.9694772916256826</v>
      </c>
      <c r="G704" t="s">
        <v>5</v>
      </c>
      <c r="H704">
        <v>-0.4281044</v>
      </c>
      <c r="I704">
        <v>-0.57904049999999996</v>
      </c>
      <c r="J704">
        <v>-0.62149334000000001</v>
      </c>
      <c r="K704">
        <v>-0.56866264</v>
      </c>
      <c r="L704">
        <v>-0.22675108999999999</v>
      </c>
      <c r="M704">
        <v>0.49195313000000002</v>
      </c>
      <c r="N704">
        <v>0.41835284</v>
      </c>
      <c r="O704">
        <v>0</v>
      </c>
      <c r="P704">
        <v>5.2612065999999999E-2</v>
      </c>
      <c r="Q704">
        <v>-4.3024300000000001E-2</v>
      </c>
      <c r="R704">
        <v>0.48847436999999999</v>
      </c>
      <c r="S704">
        <v>0.27432610000000002</v>
      </c>
      <c r="T704">
        <v>2.4018287999999999E-2</v>
      </c>
      <c r="U704">
        <v>0.26866865000000001</v>
      </c>
      <c r="V704">
        <v>-0.33610867999999999</v>
      </c>
      <c r="W704">
        <v>0.46466826999999999</v>
      </c>
      <c r="X704">
        <v>-0.11018681499999999</v>
      </c>
      <c r="Y704" t="s">
        <v>2929</v>
      </c>
      <c r="Z704" t="s">
        <v>2928</v>
      </c>
      <c r="AA704">
        <v>22</v>
      </c>
      <c r="AB704" t="s">
        <v>6966</v>
      </c>
      <c r="AC704" t="s">
        <v>7460</v>
      </c>
    </row>
    <row r="705" spans="1:29" x14ac:dyDescent="0.25">
      <c r="A705" t="s">
        <v>2882</v>
      </c>
      <c r="B705" t="s">
        <v>2881</v>
      </c>
      <c r="C705" s="2">
        <v>9.6099999999999997E-9</v>
      </c>
      <c r="D705" s="2">
        <v>6.6399999999999998E-10</v>
      </c>
      <c r="E705">
        <v>1.5700365000000001</v>
      </c>
      <c r="F705" s="1">
        <f t="shared" si="10"/>
        <v>2.9691222587212298</v>
      </c>
      <c r="G705" t="s">
        <v>5</v>
      </c>
      <c r="H705">
        <v>-0.52386664999999999</v>
      </c>
      <c r="I705">
        <v>-0.67790055000000005</v>
      </c>
      <c r="J705">
        <v>-0.51645637</v>
      </c>
      <c r="K705">
        <v>-0.69503592999999997</v>
      </c>
      <c r="L705">
        <v>-0.61294484000000005</v>
      </c>
      <c r="M705">
        <v>7.6046705000000006E-2</v>
      </c>
      <c r="N705">
        <v>-1.4606476E-2</v>
      </c>
      <c r="O705">
        <v>7.141161E-2</v>
      </c>
      <c r="P705">
        <v>0.18614554</v>
      </c>
      <c r="Q705">
        <v>-9.8043679999999994E-2</v>
      </c>
      <c r="R705">
        <v>3.6983729999999999E-2</v>
      </c>
      <c r="S705">
        <v>0</v>
      </c>
      <c r="T705">
        <v>-0.11459851</v>
      </c>
      <c r="U705">
        <v>7.1659089999999995E-2</v>
      </c>
      <c r="V705">
        <v>6.2317369999999997E-2</v>
      </c>
      <c r="W705">
        <v>0.11769246999999999</v>
      </c>
      <c r="X705">
        <v>0.15167855999999999</v>
      </c>
      <c r="Y705" t="s">
        <v>2884</v>
      </c>
      <c r="Z705" t="s">
        <v>2883</v>
      </c>
      <c r="AA705">
        <v>4</v>
      </c>
      <c r="AB705" t="s">
        <v>7461</v>
      </c>
      <c r="AC705" t="s">
        <v>7462</v>
      </c>
    </row>
    <row r="706" spans="1:29" x14ac:dyDescent="0.25">
      <c r="A706" t="s">
        <v>534</v>
      </c>
      <c r="B706" t="s">
        <v>533</v>
      </c>
      <c r="C706" s="2">
        <v>6.4999999999999995E-11</v>
      </c>
      <c r="D706" s="2">
        <v>1.1200000000000001E-12</v>
      </c>
      <c r="E706">
        <v>1.5697749000000001</v>
      </c>
      <c r="F706" s="1">
        <f t="shared" si="10"/>
        <v>2.9685839246002694</v>
      </c>
      <c r="G706" t="s">
        <v>5</v>
      </c>
      <c r="H706">
        <v>-0.74646710000000005</v>
      </c>
      <c r="I706">
        <v>-0.5021236</v>
      </c>
      <c r="J706">
        <v>-0.61193085000000003</v>
      </c>
      <c r="K706">
        <v>-0.60138773999999995</v>
      </c>
      <c r="L706">
        <v>-0.64439009999999997</v>
      </c>
      <c r="M706">
        <v>5.4104804999999999E-2</v>
      </c>
      <c r="N706">
        <v>-2.8262615000000001E-2</v>
      </c>
      <c r="O706">
        <v>-9.3350410000000005E-3</v>
      </c>
      <c r="P706">
        <v>-2.4056911E-2</v>
      </c>
      <c r="Q706">
        <v>3.2369613999999998E-2</v>
      </c>
      <c r="R706">
        <v>8.7460040000000003E-2</v>
      </c>
      <c r="S706">
        <v>2.3872137000000002E-2</v>
      </c>
      <c r="T706">
        <v>1.4630079000000001E-2</v>
      </c>
      <c r="U706">
        <v>7.5029134999999997E-2</v>
      </c>
      <c r="V706">
        <v>0</v>
      </c>
      <c r="W706">
        <v>4.6053169999999997E-2</v>
      </c>
      <c r="X706">
        <v>7.9709290000000002E-2</v>
      </c>
      <c r="Y706" t="s">
        <v>536</v>
      </c>
      <c r="Z706" t="s">
        <v>535</v>
      </c>
      <c r="AA706">
        <v>6</v>
      </c>
      <c r="AB706" t="s">
        <v>7463</v>
      </c>
      <c r="AC706" t="s">
        <v>7464</v>
      </c>
    </row>
    <row r="707" spans="1:29" x14ac:dyDescent="0.25">
      <c r="A707" t="s">
        <v>3160</v>
      </c>
      <c r="B707" t="s">
        <v>3159</v>
      </c>
      <c r="C707" s="2">
        <v>3.4700000000000002E-7</v>
      </c>
      <c r="D707" s="2">
        <v>4.7799999999999998E-8</v>
      </c>
      <c r="E707">
        <v>1.5696261</v>
      </c>
      <c r="F707" s="1">
        <f t="shared" ref="F707:F770" si="11">2^(E707)</f>
        <v>2.9682777597515622</v>
      </c>
      <c r="G707" t="s">
        <v>5</v>
      </c>
      <c r="H707">
        <v>-0.48573731999999997</v>
      </c>
      <c r="I707">
        <v>-0.66398906999999996</v>
      </c>
      <c r="J707">
        <v>-0.55446649999999997</v>
      </c>
      <c r="K707">
        <v>-0.65080740000000004</v>
      </c>
      <c r="L707">
        <v>-0.59747530000000004</v>
      </c>
      <c r="M707">
        <v>2.3285389E-2</v>
      </c>
      <c r="N707">
        <v>0.14894294999999999</v>
      </c>
      <c r="O707">
        <v>-9.2611550000000001E-2</v>
      </c>
      <c r="P707">
        <v>-0.10078334999999999</v>
      </c>
      <c r="Q707">
        <v>9.3649389999999999E-2</v>
      </c>
      <c r="R707">
        <v>8.7517499999999998E-2</v>
      </c>
      <c r="S707">
        <v>0.20812964</v>
      </c>
      <c r="T707">
        <v>0.1015358</v>
      </c>
      <c r="U707">
        <v>0</v>
      </c>
      <c r="V707">
        <v>0.32605505000000001</v>
      </c>
      <c r="W707">
        <v>6.9890019999999997E-2</v>
      </c>
      <c r="X707">
        <v>-0.14650154000000001</v>
      </c>
      <c r="Y707" t="s">
        <v>3162</v>
      </c>
      <c r="Z707" t="s">
        <v>3161</v>
      </c>
      <c r="AA707">
        <v>15</v>
      </c>
      <c r="AB707" t="s">
        <v>7465</v>
      </c>
      <c r="AC707" t="s">
        <v>7466</v>
      </c>
    </row>
    <row r="708" spans="1:29" x14ac:dyDescent="0.25">
      <c r="A708" t="s">
        <v>2081</v>
      </c>
      <c r="B708" t="s">
        <v>2391</v>
      </c>
      <c r="C708" s="2">
        <v>2.12E-4</v>
      </c>
      <c r="D708" s="2">
        <v>7.3499999999999998E-5</v>
      </c>
      <c r="E708">
        <v>1.5695353999999999</v>
      </c>
      <c r="F708" s="1">
        <f t="shared" si="11"/>
        <v>2.9680911545976336</v>
      </c>
      <c r="G708" t="s">
        <v>5</v>
      </c>
      <c r="H708">
        <v>-0.66278340000000002</v>
      </c>
      <c r="I708">
        <v>-0.44781231999999999</v>
      </c>
      <c r="J708">
        <v>-0.31305432</v>
      </c>
      <c r="K708">
        <v>-0.37579990000000002</v>
      </c>
      <c r="L708">
        <v>-0.63450145999999996</v>
      </c>
      <c r="M708">
        <v>0.27393317</v>
      </c>
      <c r="N708">
        <v>0.56873417000000004</v>
      </c>
      <c r="O708">
        <v>5.8129550000000002E-2</v>
      </c>
      <c r="P708">
        <v>-3.4072638000000002E-2</v>
      </c>
      <c r="Q708">
        <v>5.7484390000000003E-2</v>
      </c>
      <c r="R708">
        <v>0</v>
      </c>
      <c r="S708">
        <v>-0.16968751000000001</v>
      </c>
      <c r="T708">
        <v>0.31440043000000001</v>
      </c>
      <c r="U708">
        <v>0.52513860000000001</v>
      </c>
      <c r="V708">
        <v>0.41621112999999998</v>
      </c>
      <c r="W708">
        <v>3.7433147E-2</v>
      </c>
      <c r="X708">
        <v>-8.5136409999999996E-2</v>
      </c>
      <c r="Y708" t="s">
        <v>2083</v>
      </c>
      <c r="Z708" t="s">
        <v>2082</v>
      </c>
      <c r="AA708">
        <v>4</v>
      </c>
      <c r="AB708" t="s">
        <v>7157</v>
      </c>
      <c r="AC708" t="s">
        <v>7158</v>
      </c>
    </row>
    <row r="709" spans="1:29" x14ac:dyDescent="0.25">
      <c r="A709" t="s">
        <v>2181</v>
      </c>
      <c r="B709" t="s">
        <v>2180</v>
      </c>
      <c r="C709" s="2">
        <v>1.2699999999999999E-6</v>
      </c>
      <c r="D709" s="2">
        <v>2.1899999999999999E-7</v>
      </c>
      <c r="E709">
        <v>1.5694838</v>
      </c>
      <c r="F709" s="1">
        <f t="shared" si="11"/>
        <v>2.9679849985768567</v>
      </c>
      <c r="G709" t="s">
        <v>5</v>
      </c>
      <c r="H709">
        <v>-0.80468320000000004</v>
      </c>
      <c r="I709">
        <v>-0.59173083000000004</v>
      </c>
      <c r="J709">
        <v>-0.75032399999999999</v>
      </c>
      <c r="K709">
        <v>-0.23545360000000001</v>
      </c>
      <c r="L709">
        <v>-0.49422336</v>
      </c>
      <c r="M709">
        <v>0.17943096</v>
      </c>
      <c r="N709">
        <v>7.1411130000000003E-2</v>
      </c>
      <c r="O709">
        <v>8.4730625000000004E-2</v>
      </c>
      <c r="P709">
        <v>-1.3638020000000001E-2</v>
      </c>
      <c r="Q709">
        <v>-1.5071869E-2</v>
      </c>
      <c r="R709">
        <v>0.14938950000000001</v>
      </c>
      <c r="S709">
        <v>0</v>
      </c>
      <c r="T709">
        <v>0.16969704999999999</v>
      </c>
      <c r="U709">
        <v>0.13012504999999999</v>
      </c>
      <c r="V709">
        <v>0.1209867</v>
      </c>
      <c r="W709">
        <v>9.8829269999999997E-2</v>
      </c>
      <c r="X709">
        <v>-7.5805425999999995E-2</v>
      </c>
      <c r="Y709" t="s">
        <v>2183</v>
      </c>
      <c r="Z709" t="s">
        <v>2182</v>
      </c>
      <c r="AA709">
        <v>8</v>
      </c>
      <c r="AB709" t="s">
        <v>7467</v>
      </c>
      <c r="AC709" t="s">
        <v>7468</v>
      </c>
    </row>
    <row r="710" spans="1:29" x14ac:dyDescent="0.25">
      <c r="A710" t="s">
        <v>1282</v>
      </c>
      <c r="B710" t="s">
        <v>1281</v>
      </c>
      <c r="C710" s="2">
        <v>2.4400000000000001E-7</v>
      </c>
      <c r="D710" s="2">
        <v>3.1599999999999998E-8</v>
      </c>
      <c r="E710">
        <v>1.5693978</v>
      </c>
      <c r="F710" s="1">
        <f t="shared" si="11"/>
        <v>2.9678080803127171</v>
      </c>
      <c r="G710" t="s">
        <v>5</v>
      </c>
      <c r="H710">
        <v>-0.54222417000000001</v>
      </c>
      <c r="I710">
        <v>-0.66770505999999996</v>
      </c>
      <c r="J710">
        <v>-0.57782984000000004</v>
      </c>
      <c r="K710">
        <v>-0.97853159999999995</v>
      </c>
      <c r="L710">
        <v>-0.39265227000000003</v>
      </c>
      <c r="M710">
        <v>2.7660131000000001E-2</v>
      </c>
      <c r="N710">
        <v>6.6267729999999997E-2</v>
      </c>
      <c r="O710">
        <v>-3.8948059999999998E-3</v>
      </c>
      <c r="P710">
        <v>3.4191846999999997E-2</v>
      </c>
      <c r="Q710">
        <v>9.3883750000000002E-2</v>
      </c>
      <c r="R710">
        <v>4.7724009999999997E-2</v>
      </c>
      <c r="S710">
        <v>-5.7858229999999997E-2</v>
      </c>
      <c r="T710">
        <v>1.0164975999999999E-2</v>
      </c>
      <c r="U710">
        <v>1.8514872000000002E-2</v>
      </c>
      <c r="V710">
        <v>2.3271084000000001E-2</v>
      </c>
      <c r="W710">
        <v>-3.8855314000000002E-2</v>
      </c>
      <c r="X710">
        <v>0</v>
      </c>
      <c r="Y710" t="s">
        <v>1284</v>
      </c>
      <c r="Z710" t="s">
        <v>1283</v>
      </c>
      <c r="AA710">
        <v>10</v>
      </c>
      <c r="AB710" t="s">
        <v>7469</v>
      </c>
      <c r="AC710" t="s">
        <v>7470</v>
      </c>
    </row>
    <row r="711" spans="1:29" x14ac:dyDescent="0.25">
      <c r="A711" t="s">
        <v>3121</v>
      </c>
      <c r="B711" t="s">
        <v>3120</v>
      </c>
      <c r="C711" s="2">
        <v>3.3500000000000001E-4</v>
      </c>
      <c r="D711" s="2">
        <v>1.22E-4</v>
      </c>
      <c r="E711">
        <v>1.5683886</v>
      </c>
      <c r="F711" s="1">
        <f t="shared" si="11"/>
        <v>2.9657327528890525</v>
      </c>
      <c r="G711" t="s">
        <v>5</v>
      </c>
      <c r="H711">
        <v>-0.64174960000000003</v>
      </c>
      <c r="I711">
        <v>-0.6192472</v>
      </c>
      <c r="J711">
        <v>-0.68077445000000003</v>
      </c>
      <c r="K711">
        <v>-0.55879380000000001</v>
      </c>
      <c r="L711">
        <v>-0.55772613999999998</v>
      </c>
      <c r="M711">
        <v>0</v>
      </c>
      <c r="N711">
        <v>0.25788879999999997</v>
      </c>
      <c r="O711">
        <v>2.3093939000000001E-2</v>
      </c>
      <c r="P711">
        <v>0.39177226999999998</v>
      </c>
      <c r="Q711">
        <v>-4.5799254999999997E-2</v>
      </c>
      <c r="R711">
        <v>9.6530675999999996E-2</v>
      </c>
      <c r="S711">
        <v>0.30972814999999998</v>
      </c>
      <c r="T711">
        <v>0.14748048999999999</v>
      </c>
      <c r="U711">
        <v>4.5351030000000001E-2</v>
      </c>
      <c r="V711">
        <v>-0.5366204</v>
      </c>
      <c r="W711">
        <v>-0.42272258000000001</v>
      </c>
      <c r="X711">
        <v>0.18479395000000001</v>
      </c>
      <c r="Y711" t="s">
        <v>3123</v>
      </c>
      <c r="Z711" t="s">
        <v>3122</v>
      </c>
      <c r="AA711">
        <v>22</v>
      </c>
      <c r="AB711" t="s">
        <v>6966</v>
      </c>
      <c r="AC711" t="s">
        <v>7471</v>
      </c>
    </row>
    <row r="712" spans="1:29" x14ac:dyDescent="0.25">
      <c r="A712" t="s">
        <v>3125</v>
      </c>
      <c r="B712" t="s">
        <v>3124</v>
      </c>
      <c r="C712" s="2">
        <v>1.03E-9</v>
      </c>
      <c r="D712" s="2">
        <v>4.18E-11</v>
      </c>
      <c r="E712">
        <v>1.5683320999999999</v>
      </c>
      <c r="F712" s="1">
        <f t="shared" si="11"/>
        <v>2.9656166087181117</v>
      </c>
      <c r="G712" t="s">
        <v>5</v>
      </c>
      <c r="H712">
        <v>-0.55537939999999997</v>
      </c>
      <c r="I712">
        <v>-0.67613579999999995</v>
      </c>
      <c r="J712">
        <v>-0.67883970000000005</v>
      </c>
      <c r="K712">
        <v>-0.59952709999999998</v>
      </c>
      <c r="L712">
        <v>-0.49456572999999998</v>
      </c>
      <c r="M712">
        <v>0.24140453000000001</v>
      </c>
      <c r="N712">
        <v>0</v>
      </c>
      <c r="O712">
        <v>5.0035715000000001E-2</v>
      </c>
      <c r="P712">
        <v>-8.3255770000000007E-3</v>
      </c>
      <c r="Q712">
        <v>1.7906904000000001E-2</v>
      </c>
      <c r="R712">
        <v>-6.2272550000000001E-3</v>
      </c>
      <c r="S712">
        <v>8.7424039999999995E-2</v>
      </c>
      <c r="T712">
        <v>6.2175274000000003E-2</v>
      </c>
      <c r="U712">
        <v>8.662367E-2</v>
      </c>
      <c r="V712">
        <v>4.9482822000000003E-2</v>
      </c>
      <c r="W712">
        <v>-8.8493819999999994E-3</v>
      </c>
      <c r="X712">
        <v>8.4469320000000007E-3</v>
      </c>
      <c r="Y712" t="s">
        <v>3127</v>
      </c>
      <c r="Z712" t="s">
        <v>3126</v>
      </c>
      <c r="AA712">
        <v>18</v>
      </c>
      <c r="AB712" t="s">
        <v>7472</v>
      </c>
      <c r="AC712" t="s">
        <v>7473</v>
      </c>
    </row>
    <row r="713" spans="1:29" x14ac:dyDescent="0.25">
      <c r="A713" t="s">
        <v>3327</v>
      </c>
      <c r="B713" t="s">
        <v>3326</v>
      </c>
      <c r="C713" s="2">
        <v>3.0600000000000002E-9</v>
      </c>
      <c r="D713" s="2">
        <v>1.6100000000000001E-10</v>
      </c>
      <c r="E713">
        <v>1.5674986</v>
      </c>
      <c r="F713" s="1">
        <f t="shared" si="11"/>
        <v>2.9639037536293809</v>
      </c>
      <c r="G713" t="s">
        <v>5</v>
      </c>
      <c r="H713">
        <v>-0.59185840000000001</v>
      </c>
      <c r="I713">
        <v>-0.64224194999999995</v>
      </c>
      <c r="J713">
        <v>-0.58635426000000002</v>
      </c>
      <c r="K713">
        <v>-0.51238729999999999</v>
      </c>
      <c r="L713">
        <v>-0.62882066000000003</v>
      </c>
      <c r="M713">
        <v>0.124861</v>
      </c>
      <c r="N713">
        <v>-4.9371958000000001E-2</v>
      </c>
      <c r="O713">
        <v>1.9505740000000001E-2</v>
      </c>
      <c r="P713">
        <v>0.10146117</v>
      </c>
      <c r="Q713">
        <v>-0.10804057</v>
      </c>
      <c r="R713">
        <v>0.14480757999999999</v>
      </c>
      <c r="S713">
        <v>0.17977333000000001</v>
      </c>
      <c r="T713">
        <v>9.4957349999999996E-2</v>
      </c>
      <c r="U713">
        <v>0.14233828000000001</v>
      </c>
      <c r="V713">
        <v>-6.5584179999999999E-3</v>
      </c>
      <c r="W713">
        <v>0</v>
      </c>
      <c r="X713">
        <v>2.9845714999999998E-2</v>
      </c>
      <c r="Y713" t="s">
        <v>3329</v>
      </c>
      <c r="Z713" t="s">
        <v>3328</v>
      </c>
      <c r="AA713">
        <v>10</v>
      </c>
      <c r="AB713" t="s">
        <v>7474</v>
      </c>
      <c r="AC713" t="s">
        <v>7475</v>
      </c>
    </row>
    <row r="714" spans="1:29" x14ac:dyDescent="0.25">
      <c r="A714" t="s">
        <v>3072</v>
      </c>
      <c r="B714" t="s">
        <v>3071</v>
      </c>
      <c r="C714" s="2">
        <v>1.2499999999999999E-7</v>
      </c>
      <c r="D714" s="2">
        <v>1.46E-8</v>
      </c>
      <c r="E714">
        <v>1.5673478000000001</v>
      </c>
      <c r="F714" s="1">
        <f t="shared" si="11"/>
        <v>2.9635939630535741</v>
      </c>
      <c r="G714" t="s">
        <v>5</v>
      </c>
      <c r="H714">
        <v>-0.74071929999999997</v>
      </c>
      <c r="I714">
        <v>-0.65052794999999997</v>
      </c>
      <c r="J714">
        <v>-0.64682200000000001</v>
      </c>
      <c r="K714">
        <v>-0.64813995000000002</v>
      </c>
      <c r="L714">
        <v>-0.29049491999999999</v>
      </c>
      <c r="M714">
        <v>3.6587000000000001E-2</v>
      </c>
      <c r="N714">
        <v>0</v>
      </c>
      <c r="O714">
        <v>0.15942835999999999</v>
      </c>
      <c r="P714">
        <v>7.7384229999999998E-2</v>
      </c>
      <c r="Q714">
        <v>9.5238686000000003E-2</v>
      </c>
      <c r="R714">
        <v>0.12550831000000001</v>
      </c>
      <c r="S714">
        <v>7.6876879999999995E-2</v>
      </c>
      <c r="T714">
        <v>-2.1636724E-2</v>
      </c>
      <c r="U714" s="2">
        <v>-2.43E-4</v>
      </c>
      <c r="V714">
        <v>-8.416891E-2</v>
      </c>
      <c r="W714">
        <v>1.3379812E-2</v>
      </c>
      <c r="X714">
        <v>0.15745902000000001</v>
      </c>
      <c r="Y714" t="s">
        <v>3074</v>
      </c>
      <c r="Z714" t="s">
        <v>3073</v>
      </c>
      <c r="AA714">
        <v>8</v>
      </c>
      <c r="AB714" t="s">
        <v>7476</v>
      </c>
      <c r="AC714" t="s">
        <v>7477</v>
      </c>
    </row>
    <row r="715" spans="1:29" x14ac:dyDescent="0.25">
      <c r="A715" t="s">
        <v>2755</v>
      </c>
      <c r="B715" t="s">
        <v>2754</v>
      </c>
      <c r="C715" s="2">
        <v>1.29E-8</v>
      </c>
      <c r="D715" s="2">
        <v>9.4899999999999993E-10</v>
      </c>
      <c r="E715">
        <v>1.5671501000000001</v>
      </c>
      <c r="F715" s="1">
        <f t="shared" si="11"/>
        <v>2.9631878741941198</v>
      </c>
      <c r="G715" t="s">
        <v>5</v>
      </c>
      <c r="H715">
        <v>-0.52866935999999998</v>
      </c>
      <c r="I715">
        <v>-0.6626611</v>
      </c>
      <c r="J715">
        <v>-0.44247532000000001</v>
      </c>
      <c r="K715">
        <v>-0.63082720000000003</v>
      </c>
      <c r="L715">
        <v>-0.80257990000000001</v>
      </c>
      <c r="M715">
        <v>0.12068367000000001</v>
      </c>
      <c r="N715">
        <v>-4.9833535999999998E-2</v>
      </c>
      <c r="O715">
        <v>-3.0979632999999999E-2</v>
      </c>
      <c r="P715">
        <v>-9.1294050000000002E-2</v>
      </c>
      <c r="Q715">
        <v>0</v>
      </c>
      <c r="R715">
        <v>4.9959419999999997E-2</v>
      </c>
      <c r="S715">
        <v>0.114554405</v>
      </c>
      <c r="T715">
        <v>8.6165430000000001E-2</v>
      </c>
      <c r="U715">
        <v>5.7193279999999999E-2</v>
      </c>
      <c r="V715">
        <v>8.6738825000000006E-2</v>
      </c>
      <c r="W715">
        <v>1.8678904E-2</v>
      </c>
      <c r="X715">
        <v>5.4543494999999997E-2</v>
      </c>
      <c r="Y715" t="s">
        <v>2757</v>
      </c>
      <c r="Z715" t="s">
        <v>2756</v>
      </c>
      <c r="AB715" t="s">
        <v>7478</v>
      </c>
      <c r="AC715" t="s">
        <v>7479</v>
      </c>
    </row>
    <row r="716" spans="1:29" x14ac:dyDescent="0.25">
      <c r="A716" t="s">
        <v>2445</v>
      </c>
      <c r="B716" t="s">
        <v>2444</v>
      </c>
      <c r="C716" s="2">
        <v>7.2799999999999994E-5</v>
      </c>
      <c r="D716" s="2">
        <v>2.2200000000000001E-5</v>
      </c>
      <c r="E716">
        <v>1.5671174999999999</v>
      </c>
      <c r="F716" s="1">
        <f t="shared" si="11"/>
        <v>2.9631209169851775</v>
      </c>
      <c r="G716" t="s">
        <v>5</v>
      </c>
      <c r="H716">
        <v>-0.47958087999999999</v>
      </c>
      <c r="I716">
        <v>-0.30036186999999998</v>
      </c>
      <c r="J716">
        <v>-0.62975882999999999</v>
      </c>
      <c r="K716">
        <v>-0.68359970000000003</v>
      </c>
      <c r="L716">
        <v>-0.66767980000000005</v>
      </c>
      <c r="M716">
        <v>0.40349054000000001</v>
      </c>
      <c r="N716">
        <v>0.19972300000000001</v>
      </c>
      <c r="O716">
        <v>0.14934086999999999</v>
      </c>
      <c r="P716">
        <v>0.19928718000000001</v>
      </c>
      <c r="Q716">
        <v>0.13542128</v>
      </c>
      <c r="R716">
        <v>-0.23924184000000001</v>
      </c>
      <c r="S716">
        <v>3.7623166999999999E-2</v>
      </c>
      <c r="T716">
        <v>-6.2976119999999997E-2</v>
      </c>
      <c r="U716">
        <v>-0.18629527000000001</v>
      </c>
      <c r="V716">
        <v>0.48052191999999999</v>
      </c>
      <c r="W716">
        <v>3.4110545999999999E-2</v>
      </c>
      <c r="X716">
        <v>0</v>
      </c>
      <c r="Y716" t="s">
        <v>2447</v>
      </c>
      <c r="Z716" t="s">
        <v>2446</v>
      </c>
      <c r="AA716">
        <v>16</v>
      </c>
      <c r="AB716" t="s">
        <v>7421</v>
      </c>
      <c r="AC716" t="s">
        <v>7480</v>
      </c>
    </row>
    <row r="717" spans="1:29" x14ac:dyDescent="0.25">
      <c r="A717" t="s">
        <v>2796</v>
      </c>
      <c r="B717" t="s">
        <v>2820</v>
      </c>
      <c r="C717" s="2">
        <v>1.7799999999999999E-5</v>
      </c>
      <c r="D717" s="2">
        <v>4.5000000000000001E-6</v>
      </c>
      <c r="E717">
        <v>1.5669051000000001</v>
      </c>
      <c r="F717" s="1">
        <f t="shared" si="11"/>
        <v>2.9626847052161587</v>
      </c>
      <c r="G717" t="s">
        <v>5</v>
      </c>
      <c r="H717">
        <v>-0.8018651</v>
      </c>
      <c r="I717">
        <v>-0.20489788</v>
      </c>
      <c r="J717">
        <v>-0.42917919999999998</v>
      </c>
      <c r="K717">
        <v>-0.79455759999999998</v>
      </c>
      <c r="L717">
        <v>-0.77259374000000003</v>
      </c>
      <c r="M717">
        <v>0.19557069999999999</v>
      </c>
      <c r="N717">
        <v>-0.17792796999999999</v>
      </c>
      <c r="O717">
        <v>3.1014920000000001E-2</v>
      </c>
      <c r="P717">
        <v>0.12189698</v>
      </c>
      <c r="Q717">
        <v>1.3074880000000001E-3</v>
      </c>
      <c r="R717">
        <v>0.17025328000000001</v>
      </c>
      <c r="S717">
        <v>5.2754163999999999E-2</v>
      </c>
      <c r="T717">
        <v>-0.10045767</v>
      </c>
      <c r="U717">
        <v>-1.435256E-2</v>
      </c>
      <c r="V717">
        <v>0</v>
      </c>
      <c r="W717">
        <v>3.9856434000000003E-2</v>
      </c>
      <c r="X717">
        <v>0.24767327</v>
      </c>
      <c r="Y717" t="s">
        <v>2798</v>
      </c>
      <c r="Z717" t="s">
        <v>2797</v>
      </c>
      <c r="AA717">
        <v>9</v>
      </c>
      <c r="AB717" t="s">
        <v>7481</v>
      </c>
      <c r="AC717" t="s">
        <v>7482</v>
      </c>
    </row>
    <row r="718" spans="1:29" x14ac:dyDescent="0.25">
      <c r="A718" t="s">
        <v>7483</v>
      </c>
      <c r="B718" t="s">
        <v>7484</v>
      </c>
      <c r="C718" s="2">
        <v>4.3800000000000002E-9</v>
      </c>
      <c r="D718" s="2">
        <v>2.4800000000000002E-10</v>
      </c>
      <c r="E718">
        <v>1.5667323</v>
      </c>
      <c r="F718" s="1">
        <f t="shared" si="11"/>
        <v>2.962329868439125</v>
      </c>
      <c r="G718" t="s">
        <v>5</v>
      </c>
      <c r="H718">
        <v>-0.50895095000000001</v>
      </c>
      <c r="I718">
        <v>-0.52527330000000005</v>
      </c>
      <c r="J718">
        <v>-0.65341879999999997</v>
      </c>
      <c r="K718">
        <v>-0.64959239999999996</v>
      </c>
      <c r="L718">
        <v>-0.77451323999999999</v>
      </c>
      <c r="M718">
        <v>5.5815934999999997E-2</v>
      </c>
      <c r="N718">
        <v>3.4967900000000003E-2</v>
      </c>
      <c r="O718">
        <v>0</v>
      </c>
      <c r="P718">
        <v>-8.7146760000000004E-2</v>
      </c>
      <c r="Q718">
        <v>0.11176705000000001</v>
      </c>
      <c r="R718">
        <v>5.0570249999999997E-2</v>
      </c>
      <c r="S718">
        <v>0.14304495</v>
      </c>
      <c r="T718">
        <v>2.4046420999999998E-2</v>
      </c>
      <c r="U718">
        <v>1.7486571999999999E-2</v>
      </c>
      <c r="V718">
        <v>-7.8070639999999997E-2</v>
      </c>
      <c r="W718">
        <v>-4.6572685000000003E-2</v>
      </c>
      <c r="X718">
        <v>7.8997849999999994E-2</v>
      </c>
      <c r="Y718" t="s">
        <v>7485</v>
      </c>
      <c r="Z718" t="s">
        <v>7486</v>
      </c>
      <c r="AA718">
        <v>12</v>
      </c>
      <c r="AB718" t="s">
        <v>7487</v>
      </c>
      <c r="AC718" t="s">
        <v>7488</v>
      </c>
    </row>
    <row r="719" spans="1:29" x14ac:dyDescent="0.25">
      <c r="A719" t="s">
        <v>455</v>
      </c>
      <c r="B719" t="s">
        <v>454</v>
      </c>
      <c r="C719" s="2">
        <v>8.4399999999999998E-10</v>
      </c>
      <c r="D719" s="2">
        <v>3.2200000000000003E-11</v>
      </c>
      <c r="E719">
        <v>1.5666274</v>
      </c>
      <c r="F719" s="1">
        <f t="shared" si="11"/>
        <v>2.9621144818901795</v>
      </c>
      <c r="G719" t="s">
        <v>5</v>
      </c>
      <c r="H719">
        <v>-0.55112360000000005</v>
      </c>
      <c r="I719">
        <v>-0.51794859999999998</v>
      </c>
      <c r="J719">
        <v>-0.74311470000000002</v>
      </c>
      <c r="K719">
        <v>-0.62501430000000002</v>
      </c>
      <c r="L719">
        <v>-0.71976614000000005</v>
      </c>
      <c r="M719">
        <v>8.7833166000000004E-2</v>
      </c>
      <c r="N719">
        <v>2.1255969999999999E-2</v>
      </c>
      <c r="O719">
        <v>6.7054030000000001E-2</v>
      </c>
      <c r="P719">
        <v>-1.6461371999999998E-2</v>
      </c>
      <c r="Q719">
        <v>1.9695759999999998E-3</v>
      </c>
      <c r="R719">
        <v>1.5034914E-2</v>
      </c>
      <c r="S719">
        <v>0</v>
      </c>
      <c r="T719">
        <v>7.6195954999999996E-2</v>
      </c>
      <c r="U719">
        <v>6.9075109999999995E-2</v>
      </c>
      <c r="V719">
        <v>1.9181251999999999E-2</v>
      </c>
      <c r="W719">
        <v>-2.0878792E-2</v>
      </c>
      <c r="X719">
        <v>-0.12503623999999999</v>
      </c>
      <c r="Y719" t="s">
        <v>457</v>
      </c>
      <c r="Z719" t="s">
        <v>456</v>
      </c>
      <c r="AA719">
        <v>7</v>
      </c>
      <c r="AB719" t="s">
        <v>7489</v>
      </c>
      <c r="AC719" t="s">
        <v>7490</v>
      </c>
    </row>
    <row r="720" spans="1:29" x14ac:dyDescent="0.25">
      <c r="A720" t="s">
        <v>7491</v>
      </c>
      <c r="B720" t="s">
        <v>7492</v>
      </c>
      <c r="C720" s="2">
        <v>5.9599999999999998E-8</v>
      </c>
      <c r="D720" s="2">
        <v>6.0900000000000003E-9</v>
      </c>
      <c r="E720">
        <v>1.5663472000000001</v>
      </c>
      <c r="F720" s="1">
        <f t="shared" si="11"/>
        <v>2.9615392363533224</v>
      </c>
      <c r="G720" t="s">
        <v>5</v>
      </c>
      <c r="H720">
        <v>-0.6984823</v>
      </c>
      <c r="I720">
        <v>-0.69552729999999996</v>
      </c>
      <c r="J720">
        <v>-0.48494816000000002</v>
      </c>
      <c r="K720">
        <v>-0.46326303000000002</v>
      </c>
      <c r="L720">
        <v>-0.53917910000000002</v>
      </c>
      <c r="M720">
        <v>6.5267324000000002E-2</v>
      </c>
      <c r="N720">
        <v>0.25361872000000002</v>
      </c>
      <c r="O720">
        <v>8.8367223999999994E-2</v>
      </c>
      <c r="P720">
        <v>0.15413569999999999</v>
      </c>
      <c r="Q720">
        <v>0.19051361</v>
      </c>
      <c r="R720">
        <v>-1.4755726E-2</v>
      </c>
      <c r="S720">
        <v>6.9363830000000001E-2</v>
      </c>
      <c r="T720">
        <v>0.1212821</v>
      </c>
      <c r="U720">
        <v>0</v>
      </c>
      <c r="V720">
        <v>5.870247E-2</v>
      </c>
      <c r="W720">
        <v>-3.0215979E-2</v>
      </c>
      <c r="X720">
        <v>-0.10279012</v>
      </c>
      <c r="Y720" t="s">
        <v>7493</v>
      </c>
      <c r="Z720" t="s">
        <v>7494</v>
      </c>
      <c r="AA720">
        <v>10</v>
      </c>
      <c r="AB720" t="s">
        <v>7495</v>
      </c>
      <c r="AC720" t="s">
        <v>7496</v>
      </c>
    </row>
    <row r="721" spans="1:29" x14ac:dyDescent="0.25">
      <c r="A721" t="s">
        <v>752</v>
      </c>
      <c r="B721" t="s">
        <v>751</v>
      </c>
      <c r="C721" s="2">
        <v>1.46E-8</v>
      </c>
      <c r="D721" s="2">
        <v>1.0999999999999999E-9</v>
      </c>
      <c r="E721">
        <v>1.5662054999999999</v>
      </c>
      <c r="F721" s="1">
        <f t="shared" si="11"/>
        <v>2.9612483713473612</v>
      </c>
      <c r="G721" t="s">
        <v>5</v>
      </c>
      <c r="H721">
        <v>-0.7363999</v>
      </c>
      <c r="I721">
        <v>-0.37962364999999998</v>
      </c>
      <c r="J721">
        <v>-0.82968710000000001</v>
      </c>
      <c r="K721">
        <v>-0.62105869999999996</v>
      </c>
      <c r="L721">
        <v>-0.64549946999999996</v>
      </c>
      <c r="M721">
        <v>9.799004E-3</v>
      </c>
      <c r="N721">
        <v>2.8688669999999999E-2</v>
      </c>
      <c r="O721">
        <v>2.185106E-3</v>
      </c>
      <c r="P721">
        <v>2.8153419999999998E-2</v>
      </c>
      <c r="Q721">
        <v>-6.1985015999999997E-2</v>
      </c>
      <c r="R721">
        <v>7.287979E-3</v>
      </c>
      <c r="S721">
        <v>-3.3821583000000002E-2</v>
      </c>
      <c r="T721">
        <v>3.030062E-3</v>
      </c>
      <c r="U721">
        <v>7.8492880000000001E-2</v>
      </c>
      <c r="V721">
        <v>7.9224110000000007E-3</v>
      </c>
      <c r="W721">
        <v>0</v>
      </c>
      <c r="X721">
        <v>-1.1916637000000001E-2</v>
      </c>
      <c r="Y721" t="s">
        <v>754</v>
      </c>
      <c r="Z721" t="s">
        <v>753</v>
      </c>
      <c r="AA721">
        <v>4</v>
      </c>
      <c r="AB721" t="s">
        <v>7497</v>
      </c>
      <c r="AC721" t="s">
        <v>7498</v>
      </c>
    </row>
    <row r="722" spans="1:29" x14ac:dyDescent="0.25">
      <c r="A722" t="s">
        <v>952</v>
      </c>
      <c r="B722" t="s">
        <v>1399</v>
      </c>
      <c r="C722" s="2">
        <v>7.1099999999999996E-9</v>
      </c>
      <c r="D722" s="2">
        <v>4.5399999999999998E-10</v>
      </c>
      <c r="E722">
        <v>1.5661617999999999</v>
      </c>
      <c r="F722" s="1">
        <f t="shared" si="11"/>
        <v>2.961158674917912</v>
      </c>
      <c r="G722" t="s">
        <v>5</v>
      </c>
      <c r="H722">
        <v>-0.61917376999999996</v>
      </c>
      <c r="I722">
        <v>-0.44901679999999999</v>
      </c>
      <c r="J722">
        <v>-0.81686259999999999</v>
      </c>
      <c r="K722">
        <v>-0.58638215000000005</v>
      </c>
      <c r="L722">
        <v>-0.66380620000000001</v>
      </c>
      <c r="M722">
        <v>-1.1582851E-2</v>
      </c>
      <c r="N722">
        <v>1.1214972E-2</v>
      </c>
      <c r="O722">
        <v>-0.113203526</v>
      </c>
      <c r="P722">
        <v>0</v>
      </c>
      <c r="Q722">
        <v>1.8365382999999999E-2</v>
      </c>
      <c r="R722">
        <v>0.14067745000000001</v>
      </c>
      <c r="S722" s="2">
        <v>6.7500000000000001E-5</v>
      </c>
      <c r="T722">
        <v>-2.7613640000000001E-3</v>
      </c>
      <c r="U722">
        <v>6.8566799999999997E-2</v>
      </c>
      <c r="V722">
        <v>6.3410759999999997E-2</v>
      </c>
      <c r="W722">
        <v>1.0252714E-2</v>
      </c>
      <c r="X722">
        <v>5.7211400000000003E-2</v>
      </c>
      <c r="Y722" t="s">
        <v>954</v>
      </c>
      <c r="Z722" t="s">
        <v>953</v>
      </c>
      <c r="AA722">
        <v>3</v>
      </c>
      <c r="AB722" t="s">
        <v>6702</v>
      </c>
      <c r="AC722" t="s">
        <v>6703</v>
      </c>
    </row>
    <row r="723" spans="1:29" x14ac:dyDescent="0.25">
      <c r="A723" t="s">
        <v>1022</v>
      </c>
      <c r="B723" t="s">
        <v>3020</v>
      </c>
      <c r="C723" s="2">
        <v>2.1500000000000001E-5</v>
      </c>
      <c r="D723" s="2">
        <v>5.57E-6</v>
      </c>
      <c r="E723">
        <v>1.5661284</v>
      </c>
      <c r="F723" s="1">
        <f t="shared" si="11"/>
        <v>2.9610901215839824</v>
      </c>
      <c r="G723" t="s">
        <v>5</v>
      </c>
      <c r="H723">
        <v>-0.56486654000000003</v>
      </c>
      <c r="I723">
        <v>-0.67366289999999995</v>
      </c>
      <c r="J723">
        <v>-0.25914598</v>
      </c>
      <c r="K723">
        <v>-0.72566200000000003</v>
      </c>
      <c r="L723">
        <v>-0.69528100000000004</v>
      </c>
      <c r="M723">
        <v>0.14443564</v>
      </c>
      <c r="N723">
        <v>-0.25212215999999998</v>
      </c>
      <c r="O723">
        <v>0.20471310000000001</v>
      </c>
      <c r="P723">
        <v>4.2848825E-2</v>
      </c>
      <c r="Q723">
        <v>0.12210274</v>
      </c>
      <c r="R723">
        <v>0.27371024999999999</v>
      </c>
      <c r="S723">
        <v>7.9311129999999994E-2</v>
      </c>
      <c r="T723">
        <v>0</v>
      </c>
      <c r="U723">
        <v>8.7998629999999994E-2</v>
      </c>
      <c r="V723">
        <v>-2.5963305999999998E-2</v>
      </c>
      <c r="W723">
        <v>0.30622315</v>
      </c>
      <c r="X723">
        <v>-0.22151183999999999</v>
      </c>
      <c r="Y723" t="s">
        <v>3022</v>
      </c>
      <c r="Z723" t="s">
        <v>3021</v>
      </c>
      <c r="AA723">
        <v>13</v>
      </c>
      <c r="AB723" t="s">
        <v>6326</v>
      </c>
      <c r="AC723" t="s">
        <v>7499</v>
      </c>
    </row>
    <row r="724" spans="1:29" x14ac:dyDescent="0.25">
      <c r="A724" t="s">
        <v>2807</v>
      </c>
      <c r="B724" t="s">
        <v>2806</v>
      </c>
      <c r="C724" s="2">
        <v>1.4300000000000001E-6</v>
      </c>
      <c r="D724" s="2">
        <v>2.4999999999999999E-7</v>
      </c>
      <c r="E724">
        <v>1.5659380000000001</v>
      </c>
      <c r="F724" s="1">
        <f t="shared" si="11"/>
        <v>2.960699356840534</v>
      </c>
      <c r="G724" t="s">
        <v>5</v>
      </c>
      <c r="H724">
        <v>-0.66886639999999997</v>
      </c>
      <c r="I724">
        <v>-0.69850900000000005</v>
      </c>
      <c r="J724">
        <v>-0.58333014999999999</v>
      </c>
      <c r="K724">
        <v>-0.48707914000000002</v>
      </c>
      <c r="L724">
        <v>-0.43165112</v>
      </c>
      <c r="M724">
        <v>5.2341222999999999E-2</v>
      </c>
      <c r="N724">
        <v>6.0908790000000004E-3</v>
      </c>
      <c r="O724">
        <v>-8.5526939999999996E-2</v>
      </c>
      <c r="P724">
        <v>-3.1473640000000002E-3</v>
      </c>
      <c r="Q724">
        <v>0.49277662999999999</v>
      </c>
      <c r="R724">
        <v>0.12625956999999999</v>
      </c>
      <c r="S724">
        <v>9.1236115000000007E-2</v>
      </c>
      <c r="T724">
        <v>8.1488850000000002E-2</v>
      </c>
      <c r="U724">
        <v>3.3864974999999999E-2</v>
      </c>
      <c r="V724">
        <v>0.103046656</v>
      </c>
      <c r="W724">
        <v>-2.0751715E-2</v>
      </c>
      <c r="X724">
        <v>0</v>
      </c>
      <c r="Y724" t="s">
        <v>2809</v>
      </c>
      <c r="Z724" t="s">
        <v>2808</v>
      </c>
      <c r="AA724">
        <v>3</v>
      </c>
      <c r="AB724" t="s">
        <v>7444</v>
      </c>
      <c r="AC724" t="s">
        <v>7500</v>
      </c>
    </row>
    <row r="725" spans="1:29" x14ac:dyDescent="0.25">
      <c r="A725" t="s">
        <v>2298</v>
      </c>
      <c r="B725" t="s">
        <v>3035</v>
      </c>
      <c r="C725" s="2">
        <v>9.4300000000000007E-9</v>
      </c>
      <c r="D725" s="2">
        <v>6.4700000000000004E-10</v>
      </c>
      <c r="E725">
        <v>1.5652127</v>
      </c>
      <c r="F725" s="1">
        <f t="shared" si="11"/>
        <v>2.9592112699734208</v>
      </c>
      <c r="G725" t="s">
        <v>5</v>
      </c>
      <c r="H725">
        <v>-0.72947835999999999</v>
      </c>
      <c r="I725">
        <v>-0.63485000000000003</v>
      </c>
      <c r="J725">
        <v>-0.42525457999999999</v>
      </c>
      <c r="K725">
        <v>-0.52264904999999995</v>
      </c>
      <c r="L725">
        <v>-0.64027785999999998</v>
      </c>
      <c r="M725">
        <v>9.0216400000000002E-2</v>
      </c>
      <c r="N725">
        <v>-3.2691956000000001E-2</v>
      </c>
      <c r="O725">
        <v>-4.9005269999999997E-2</v>
      </c>
      <c r="P725">
        <v>6.5141439999999995E-2</v>
      </c>
      <c r="Q725">
        <v>8.8319540000000002E-2</v>
      </c>
      <c r="R725">
        <v>0.1916542</v>
      </c>
      <c r="S725">
        <v>0</v>
      </c>
      <c r="T725">
        <v>4.2725325000000001E-2</v>
      </c>
      <c r="U725">
        <v>9.0424775999999998E-2</v>
      </c>
      <c r="V725">
        <v>-3.9087057000000001E-2</v>
      </c>
      <c r="W725">
        <v>0.14104342</v>
      </c>
      <c r="X725">
        <v>8.1541299999999997E-2</v>
      </c>
      <c r="Y725" t="s">
        <v>2300</v>
      </c>
      <c r="Z725" t="s">
        <v>2299</v>
      </c>
      <c r="AA725">
        <v>1</v>
      </c>
      <c r="AB725" t="s">
        <v>7501</v>
      </c>
      <c r="AC725" t="s">
        <v>7502</v>
      </c>
    </row>
    <row r="726" spans="1:29" x14ac:dyDescent="0.25">
      <c r="A726" t="s">
        <v>1605</v>
      </c>
      <c r="B726" t="s">
        <v>3210</v>
      </c>
      <c r="C726" s="2">
        <v>1.2E-9</v>
      </c>
      <c r="D726" s="2">
        <v>5.0599999999999998E-11</v>
      </c>
      <c r="E726">
        <v>1.5652035</v>
      </c>
      <c r="F726" s="1">
        <f t="shared" si="11"/>
        <v>2.9591923992792633</v>
      </c>
      <c r="G726" t="s">
        <v>5</v>
      </c>
      <c r="H726">
        <v>-0.57560825000000004</v>
      </c>
      <c r="I726">
        <v>-0.64644120000000005</v>
      </c>
      <c r="J726">
        <v>-0.60277605000000001</v>
      </c>
      <c r="K726">
        <v>-0.62186529999999995</v>
      </c>
      <c r="L726">
        <v>-0.53619695000000001</v>
      </c>
      <c r="M726">
        <v>3.5084009999999999E-2</v>
      </c>
      <c r="N726">
        <v>0</v>
      </c>
      <c r="O726">
        <v>-3.0442238E-2</v>
      </c>
      <c r="P726">
        <v>-6.8008899999999997E-2</v>
      </c>
      <c r="Q726">
        <v>0.1622498</v>
      </c>
      <c r="R726">
        <v>0.10569143</v>
      </c>
      <c r="S726">
        <v>2.6401997E-2</v>
      </c>
      <c r="T726">
        <v>8.1080910000000006E-2</v>
      </c>
      <c r="U726">
        <v>1.3316631000000001E-2</v>
      </c>
      <c r="V726">
        <v>6.7186830000000003E-2</v>
      </c>
      <c r="W726">
        <v>-1.3004065E-2</v>
      </c>
      <c r="X726">
        <v>0.21771693</v>
      </c>
      <c r="Y726" t="s">
        <v>2730</v>
      </c>
      <c r="Z726" t="s">
        <v>2729</v>
      </c>
      <c r="AA726">
        <v>18</v>
      </c>
      <c r="AB726" t="s">
        <v>6203</v>
      </c>
      <c r="AC726" t="s">
        <v>7503</v>
      </c>
    </row>
    <row r="727" spans="1:29" x14ac:dyDescent="0.25">
      <c r="A727" t="s">
        <v>2960</v>
      </c>
      <c r="B727" t="s">
        <v>2959</v>
      </c>
      <c r="C727" s="2">
        <v>7.45E-4</v>
      </c>
      <c r="D727" s="2">
        <v>2.9799999999999998E-4</v>
      </c>
      <c r="E727">
        <v>1.5651037000000001</v>
      </c>
      <c r="F727" s="1">
        <f t="shared" si="11"/>
        <v>2.9589877010038026</v>
      </c>
      <c r="G727" t="s">
        <v>5</v>
      </c>
      <c r="H727">
        <v>-0.38968825000000001</v>
      </c>
      <c r="I727">
        <v>-0.58217739999999996</v>
      </c>
      <c r="J727">
        <v>-0.38408566</v>
      </c>
      <c r="K727">
        <v>-0.60839986999999995</v>
      </c>
      <c r="L727">
        <v>-0.20261145</v>
      </c>
      <c r="M727">
        <v>0.70042205000000002</v>
      </c>
      <c r="N727">
        <v>-1.9687652999999999E-2</v>
      </c>
      <c r="O727">
        <v>0.32592225000000002</v>
      </c>
      <c r="P727">
        <v>-0.10716748</v>
      </c>
      <c r="Q727">
        <v>0</v>
      </c>
      <c r="R727">
        <v>0.24630784999999999</v>
      </c>
      <c r="S727">
        <v>0.21859049999999999</v>
      </c>
      <c r="T727">
        <v>9.7239255999999996E-2</v>
      </c>
      <c r="U727">
        <v>0.33212947999999998</v>
      </c>
      <c r="V727">
        <v>-0.16244507</v>
      </c>
      <c r="W727">
        <v>0.74008583999999999</v>
      </c>
      <c r="X727">
        <v>0.18299078999999999</v>
      </c>
      <c r="Y727" t="s">
        <v>2962</v>
      </c>
      <c r="Z727" t="s">
        <v>2961</v>
      </c>
      <c r="AA727">
        <v>2</v>
      </c>
      <c r="AB727" t="s">
        <v>7504</v>
      </c>
      <c r="AC727" t="s">
        <v>7505</v>
      </c>
    </row>
    <row r="728" spans="1:29" x14ac:dyDescent="0.25">
      <c r="A728" t="s">
        <v>124</v>
      </c>
      <c r="B728" t="s">
        <v>123</v>
      </c>
      <c r="C728" s="2">
        <v>7.7500000000000004E-11</v>
      </c>
      <c r="D728" s="2">
        <v>1.4100000000000001E-12</v>
      </c>
      <c r="E728">
        <v>1.5649412</v>
      </c>
      <c r="F728" s="1">
        <f t="shared" si="11"/>
        <v>2.9586544300012627</v>
      </c>
      <c r="G728" t="s">
        <v>5</v>
      </c>
      <c r="H728">
        <v>-0.57033730000000005</v>
      </c>
      <c r="I728">
        <v>-0.7650285</v>
      </c>
      <c r="J728">
        <v>-0.56138730000000003</v>
      </c>
      <c r="K728">
        <v>-0.66674160000000005</v>
      </c>
      <c r="L728">
        <v>-0.66373420000000005</v>
      </c>
      <c r="M728">
        <v>6.1856510000000003E-2</v>
      </c>
      <c r="N728">
        <v>1.4400721E-2</v>
      </c>
      <c r="O728">
        <v>2.1031379999999999E-2</v>
      </c>
      <c r="P728">
        <v>-4.3355227000000003E-2</v>
      </c>
      <c r="Q728">
        <v>0</v>
      </c>
      <c r="R728">
        <v>2.6111364000000001E-2</v>
      </c>
      <c r="S728">
        <v>-2.8875351E-2</v>
      </c>
      <c r="T728" s="2">
        <v>8.4900000000000004E-4</v>
      </c>
      <c r="U728">
        <v>4.4587611999999999E-2</v>
      </c>
      <c r="V728">
        <v>1.2534857E-2</v>
      </c>
      <c r="W728">
        <v>6.4771179999999996E-3</v>
      </c>
      <c r="X728">
        <v>-0.10766554</v>
      </c>
      <c r="Y728" t="s">
        <v>126</v>
      </c>
      <c r="Z728" t="s">
        <v>125</v>
      </c>
      <c r="AA728">
        <v>20</v>
      </c>
      <c r="AB728" t="s">
        <v>7506</v>
      </c>
      <c r="AC728" t="s">
        <v>7507</v>
      </c>
    </row>
    <row r="729" spans="1:29" x14ac:dyDescent="0.25">
      <c r="A729" t="s">
        <v>2566</v>
      </c>
      <c r="B729" t="s">
        <v>2565</v>
      </c>
      <c r="C729" s="2">
        <v>3.4799999999999999E-5</v>
      </c>
      <c r="D729" s="2">
        <v>9.6700000000000006E-6</v>
      </c>
      <c r="E729">
        <v>1.5646471</v>
      </c>
      <c r="F729" s="1">
        <f t="shared" si="11"/>
        <v>2.9580513561996704</v>
      </c>
      <c r="G729" t="s">
        <v>5</v>
      </c>
      <c r="H729">
        <v>-0.72143555000000004</v>
      </c>
      <c r="I729">
        <v>-0.40388869999999999</v>
      </c>
      <c r="J729">
        <v>-0.46045923</v>
      </c>
      <c r="K729">
        <v>-0.24100757</v>
      </c>
      <c r="L729">
        <v>-0.66094229999999998</v>
      </c>
      <c r="M729">
        <v>0</v>
      </c>
      <c r="N729">
        <v>-0.17946814999999999</v>
      </c>
      <c r="O729">
        <v>0.18918942999999999</v>
      </c>
      <c r="P729">
        <v>-0.10104942</v>
      </c>
      <c r="Q729">
        <v>0.11297107000000001</v>
      </c>
      <c r="R729">
        <v>0.28827740000000002</v>
      </c>
      <c r="S729">
        <v>0.29006767</v>
      </c>
      <c r="T729">
        <v>0.27764296999999999</v>
      </c>
      <c r="U729">
        <v>0.34736823999999999</v>
      </c>
      <c r="V729">
        <v>-2.7324915000000002E-2</v>
      </c>
      <c r="W729">
        <v>0.24416326999999999</v>
      </c>
      <c r="X729">
        <v>0.33764935000000001</v>
      </c>
      <c r="Y729" t="s">
        <v>2568</v>
      </c>
      <c r="Z729" t="s">
        <v>2567</v>
      </c>
      <c r="AA729">
        <v>3</v>
      </c>
      <c r="AB729" t="s">
        <v>7508</v>
      </c>
      <c r="AC729" t="s">
        <v>7509</v>
      </c>
    </row>
    <row r="730" spans="1:29" x14ac:dyDescent="0.25">
      <c r="A730" t="s">
        <v>180</v>
      </c>
      <c r="B730" t="s">
        <v>733</v>
      </c>
      <c r="C730" s="2">
        <v>1.23E-7</v>
      </c>
      <c r="D730" s="2">
        <v>1.4300000000000001E-8</v>
      </c>
      <c r="E730">
        <v>1.5644579999999999</v>
      </c>
      <c r="F730" s="1">
        <f t="shared" si="11"/>
        <v>2.9576636575953903</v>
      </c>
      <c r="G730" t="s">
        <v>5</v>
      </c>
      <c r="H730">
        <v>-0.75350830000000002</v>
      </c>
      <c r="I730">
        <v>-0.46486712000000002</v>
      </c>
      <c r="J730">
        <v>-0.80809664999999997</v>
      </c>
      <c r="K730">
        <v>-0.46028017999999998</v>
      </c>
      <c r="L730">
        <v>-0.48358034999999999</v>
      </c>
      <c r="M730">
        <v>4.2170763E-2</v>
      </c>
      <c r="N730">
        <v>7.4927569999999999E-2</v>
      </c>
      <c r="O730">
        <v>4.5864820000000001E-2</v>
      </c>
      <c r="P730">
        <v>-1.466918E-2</v>
      </c>
      <c r="Q730">
        <v>-2.8061869999999999E-3</v>
      </c>
      <c r="R730">
        <v>0.18256736000000001</v>
      </c>
      <c r="S730">
        <v>7.5235369999999996E-2</v>
      </c>
      <c r="T730">
        <v>4.0104390000000002E-3</v>
      </c>
      <c r="U730">
        <v>0.11947155</v>
      </c>
      <c r="V730">
        <v>-7.5086589999999995E-2</v>
      </c>
      <c r="W730">
        <v>0.16747189000000001</v>
      </c>
      <c r="X730">
        <v>0</v>
      </c>
      <c r="Y730" t="s">
        <v>735</v>
      </c>
      <c r="Z730" t="s">
        <v>734</v>
      </c>
      <c r="AA730">
        <v>9</v>
      </c>
      <c r="AB730" t="s">
        <v>7063</v>
      </c>
      <c r="AC730" t="s">
        <v>7510</v>
      </c>
    </row>
    <row r="731" spans="1:29" x14ac:dyDescent="0.25">
      <c r="A731" t="s">
        <v>3271</v>
      </c>
      <c r="B731" t="s">
        <v>3270</v>
      </c>
      <c r="C731" s="2">
        <v>3.7200000000000002E-8</v>
      </c>
      <c r="D731" s="2">
        <v>3.4699999999999998E-9</v>
      </c>
      <c r="E731">
        <v>1.5639031999999999</v>
      </c>
      <c r="F731" s="1">
        <f t="shared" si="11"/>
        <v>2.9565264828784534</v>
      </c>
      <c r="G731" t="s">
        <v>5</v>
      </c>
      <c r="H731">
        <v>-0.56693649999999995</v>
      </c>
      <c r="I731">
        <v>-0.83151819999999999</v>
      </c>
      <c r="J731">
        <v>-0.54041050000000002</v>
      </c>
      <c r="K731">
        <v>-0.39887046999999998</v>
      </c>
      <c r="L731">
        <v>-0.69705150000000005</v>
      </c>
      <c r="M731">
        <v>0.12092185</v>
      </c>
      <c r="N731">
        <v>0</v>
      </c>
      <c r="O731">
        <v>8.4316970000000005E-2</v>
      </c>
      <c r="P731">
        <v>7.4934719999999996E-2</v>
      </c>
      <c r="Q731">
        <v>-4.1762590000000002E-2</v>
      </c>
      <c r="R731">
        <v>2.8195380999999999E-2</v>
      </c>
      <c r="S731">
        <v>0.105894566</v>
      </c>
      <c r="T731">
        <v>-4.3249370000000002E-2</v>
      </c>
      <c r="U731">
        <v>-5.3502082999999999E-2</v>
      </c>
      <c r="V731">
        <v>3.8046360000000001E-2</v>
      </c>
      <c r="W731">
        <v>6.6188810000000001E-2</v>
      </c>
      <c r="X731">
        <v>7.8340530000000005E-2</v>
      </c>
      <c r="Y731" t="s">
        <v>3273</v>
      </c>
      <c r="Z731" t="s">
        <v>3272</v>
      </c>
      <c r="AA731">
        <v>2</v>
      </c>
      <c r="AB731" t="s">
        <v>6902</v>
      </c>
      <c r="AC731" t="s">
        <v>7511</v>
      </c>
    </row>
    <row r="732" spans="1:29" x14ac:dyDescent="0.25">
      <c r="A732" t="s">
        <v>2291</v>
      </c>
      <c r="B732" t="s">
        <v>2290</v>
      </c>
      <c r="C732" s="2">
        <v>1.5200000000000001E-6</v>
      </c>
      <c r="D732" s="2">
        <v>2.6899999999999999E-7</v>
      </c>
      <c r="E732">
        <v>1.5635355</v>
      </c>
      <c r="F732" s="1">
        <f t="shared" si="11"/>
        <v>2.955773048346467</v>
      </c>
      <c r="G732" t="s">
        <v>5</v>
      </c>
      <c r="H732">
        <v>-0.69947649999999995</v>
      </c>
      <c r="I732">
        <v>-0.71477009999999996</v>
      </c>
      <c r="J732">
        <v>-0.60725545999999997</v>
      </c>
      <c r="K732">
        <v>-0.7717562</v>
      </c>
      <c r="L732">
        <v>-0.23153734000000001</v>
      </c>
      <c r="M732">
        <v>1.9143581E-2</v>
      </c>
      <c r="N732">
        <v>-0.109102964</v>
      </c>
      <c r="O732">
        <v>0.12844944</v>
      </c>
      <c r="P732">
        <v>9.2342615000000003E-2</v>
      </c>
      <c r="Q732">
        <v>0.1318686</v>
      </c>
      <c r="R732">
        <v>0.16885828999999999</v>
      </c>
      <c r="S732">
        <v>0.14075588999999999</v>
      </c>
      <c r="T732">
        <v>1.5801430000000002E-2</v>
      </c>
      <c r="U732">
        <v>0</v>
      </c>
      <c r="V732">
        <v>-0.11376119</v>
      </c>
      <c r="W732">
        <v>-4.6470169999999998E-3</v>
      </c>
      <c r="X732">
        <v>8.5251330000000007E-3</v>
      </c>
      <c r="Y732" t="s">
        <v>2293</v>
      </c>
      <c r="Z732" t="s">
        <v>2292</v>
      </c>
      <c r="AA732">
        <v>8</v>
      </c>
      <c r="AB732" t="s">
        <v>7512</v>
      </c>
      <c r="AC732" t="s">
        <v>7513</v>
      </c>
    </row>
    <row r="733" spans="1:29" x14ac:dyDescent="0.25">
      <c r="A733" t="s">
        <v>1664</v>
      </c>
      <c r="B733" t="s">
        <v>1663</v>
      </c>
      <c r="C733" s="2">
        <v>1.48E-6</v>
      </c>
      <c r="D733" s="2">
        <v>2.6E-7</v>
      </c>
      <c r="E733">
        <v>1.5632870000000001</v>
      </c>
      <c r="F733" s="1">
        <f t="shared" si="11"/>
        <v>2.9552639689313689</v>
      </c>
      <c r="G733" t="s">
        <v>5</v>
      </c>
      <c r="H733">
        <v>-0.94119810000000004</v>
      </c>
      <c r="I733">
        <v>-0.28817295999999998</v>
      </c>
      <c r="J733">
        <v>-0.56476020000000005</v>
      </c>
      <c r="K733">
        <v>-0.55395530000000004</v>
      </c>
      <c r="L733">
        <v>-0.77306246999999995</v>
      </c>
      <c r="M733">
        <v>-5.5767535999999999E-2</v>
      </c>
      <c r="N733">
        <v>3.1151294999999999E-2</v>
      </c>
      <c r="O733">
        <v>1.6446590000000001E-2</v>
      </c>
      <c r="P733">
        <v>0</v>
      </c>
      <c r="Q733">
        <v>9.1951850000000002E-2</v>
      </c>
      <c r="R733">
        <v>5.6982756000000002E-2</v>
      </c>
      <c r="S733">
        <v>-2.1653179999999998E-3</v>
      </c>
      <c r="T733">
        <v>0.104212046</v>
      </c>
      <c r="U733">
        <v>6.3135624000000001E-2</v>
      </c>
      <c r="V733">
        <v>-0.112537384</v>
      </c>
      <c r="W733">
        <v>2.5394678E-2</v>
      </c>
      <c r="X733">
        <v>2.5429487000000001E-2</v>
      </c>
      <c r="Y733" t="s">
        <v>1666</v>
      </c>
      <c r="Z733" t="s">
        <v>1665</v>
      </c>
      <c r="AA733" t="s">
        <v>5937</v>
      </c>
      <c r="AB733" t="s">
        <v>7230</v>
      </c>
      <c r="AC733" t="s">
        <v>7514</v>
      </c>
    </row>
    <row r="734" spans="1:29" x14ac:dyDescent="0.25">
      <c r="A734" t="s">
        <v>3223</v>
      </c>
      <c r="B734" t="s">
        <v>3222</v>
      </c>
      <c r="C734" s="2">
        <v>2.9799999999999999E-5</v>
      </c>
      <c r="D734" s="2">
        <v>8.1100000000000003E-6</v>
      </c>
      <c r="E734">
        <v>1.5627173000000001</v>
      </c>
      <c r="F734" s="1">
        <f t="shared" si="11"/>
        <v>2.9540972070992346</v>
      </c>
      <c r="G734" t="s">
        <v>5</v>
      </c>
      <c r="H734">
        <v>-0.62923099999999998</v>
      </c>
      <c r="I734">
        <v>-0.31490898000000001</v>
      </c>
      <c r="J734">
        <v>-0.78690742999999996</v>
      </c>
      <c r="K734">
        <v>-0.69427349999999999</v>
      </c>
      <c r="L734">
        <v>-0.58201146000000004</v>
      </c>
      <c r="M734">
        <v>7.670283E-2</v>
      </c>
      <c r="N734">
        <v>-0.12129711999999999</v>
      </c>
      <c r="O734">
        <v>-0.18126607</v>
      </c>
      <c r="P734">
        <v>9.6199509999999998E-3</v>
      </c>
      <c r="Q734">
        <v>0.25858926999999998</v>
      </c>
      <c r="R734">
        <v>7.4008464999999996E-2</v>
      </c>
      <c r="S734">
        <v>9.3122244000000007E-2</v>
      </c>
      <c r="T734">
        <v>0.34026932999999998</v>
      </c>
      <c r="U734">
        <v>8.1925629999999999E-2</v>
      </c>
      <c r="V734">
        <v>0.19649768000000001</v>
      </c>
      <c r="W734">
        <v>0</v>
      </c>
      <c r="X734">
        <v>-0.31708813000000002</v>
      </c>
      <c r="Y734" t="s">
        <v>3225</v>
      </c>
      <c r="Z734" t="s">
        <v>3224</v>
      </c>
      <c r="AA734">
        <v>1</v>
      </c>
      <c r="AB734" t="s">
        <v>6709</v>
      </c>
      <c r="AC734" t="s">
        <v>7515</v>
      </c>
    </row>
    <row r="735" spans="1:29" x14ac:dyDescent="0.25">
      <c r="A735" t="s">
        <v>1135</v>
      </c>
      <c r="B735" t="s">
        <v>3334</v>
      </c>
      <c r="C735" s="2">
        <v>5.7399999999999998E-8</v>
      </c>
      <c r="D735" s="2">
        <v>5.8299999999999999E-9</v>
      </c>
      <c r="E735">
        <v>1.5626806</v>
      </c>
      <c r="F735" s="1">
        <f t="shared" si="11"/>
        <v>2.9540220602487377</v>
      </c>
      <c r="G735" t="s">
        <v>5</v>
      </c>
      <c r="H735">
        <v>-0.59941316</v>
      </c>
      <c r="I735">
        <v>-0.69937419999999995</v>
      </c>
      <c r="J735">
        <v>-0.47050595000000001</v>
      </c>
      <c r="K735">
        <v>-0.62485170000000001</v>
      </c>
      <c r="L735">
        <v>-0.42886877000000001</v>
      </c>
      <c r="M735">
        <v>0.14733768</v>
      </c>
      <c r="N735">
        <v>0.10526489999999999</v>
      </c>
      <c r="O735">
        <v>0.22704387000000001</v>
      </c>
      <c r="P735">
        <v>-1.1901379E-2</v>
      </c>
      <c r="Q735">
        <v>4.4075727000000002E-2</v>
      </c>
      <c r="R735">
        <v>9.4493629999999995E-2</v>
      </c>
      <c r="S735">
        <v>0.104414225</v>
      </c>
      <c r="T735">
        <v>0.26026510000000003</v>
      </c>
      <c r="U735">
        <v>0</v>
      </c>
      <c r="V735">
        <v>-4.7592879999999997E-2</v>
      </c>
      <c r="W735">
        <v>7.8148364999999997E-2</v>
      </c>
      <c r="X735">
        <v>-4.8507214E-2</v>
      </c>
      <c r="Y735" t="s">
        <v>3336</v>
      </c>
      <c r="Z735" t="s">
        <v>3335</v>
      </c>
      <c r="AA735">
        <v>6</v>
      </c>
      <c r="AB735" t="s">
        <v>6033</v>
      </c>
      <c r="AC735" t="s">
        <v>7516</v>
      </c>
    </row>
    <row r="736" spans="1:29" x14ac:dyDescent="0.25">
      <c r="A736" t="s">
        <v>764</v>
      </c>
      <c r="B736" t="s">
        <v>763</v>
      </c>
      <c r="C736" s="2">
        <v>4.5699999999999997E-9</v>
      </c>
      <c r="D736" s="2">
        <v>2.6200000000000003E-10</v>
      </c>
      <c r="E736">
        <v>1.5626038</v>
      </c>
      <c r="F736" s="1">
        <f t="shared" si="11"/>
        <v>2.9538648108998671</v>
      </c>
      <c r="G736" t="s">
        <v>5</v>
      </c>
      <c r="H736">
        <v>-0.56273556000000002</v>
      </c>
      <c r="I736">
        <v>-0.49073099999999997</v>
      </c>
      <c r="J736">
        <v>-0.77217363999999999</v>
      </c>
      <c r="K736">
        <v>-0.49483179999999999</v>
      </c>
      <c r="L736">
        <v>-0.77890060000000005</v>
      </c>
      <c r="M736">
        <v>4.6723843000000001E-2</v>
      </c>
      <c r="N736">
        <v>5.9164046999999997E-2</v>
      </c>
      <c r="O736">
        <v>6.1748266000000003E-2</v>
      </c>
      <c r="P736">
        <v>-2.8489351E-2</v>
      </c>
      <c r="Q736">
        <v>7.8548190000000004E-2</v>
      </c>
      <c r="R736">
        <v>2.6105165E-2</v>
      </c>
      <c r="S736">
        <v>0</v>
      </c>
      <c r="T736">
        <v>5.2164555000000001E-2</v>
      </c>
      <c r="U736">
        <v>4.2610645000000003E-2</v>
      </c>
      <c r="V736">
        <v>1.6123532999999999E-2</v>
      </c>
      <c r="W736">
        <v>-1.5564442E-2</v>
      </c>
      <c r="X736">
        <v>-5.0204276999999999E-2</v>
      </c>
      <c r="Y736" t="s">
        <v>766</v>
      </c>
      <c r="Z736" t="s">
        <v>765</v>
      </c>
      <c r="AA736">
        <v>12</v>
      </c>
      <c r="AB736" t="s">
        <v>7517</v>
      </c>
      <c r="AC736" t="s">
        <v>7518</v>
      </c>
    </row>
    <row r="737" spans="1:29" x14ac:dyDescent="0.25">
      <c r="A737" t="s">
        <v>7519</v>
      </c>
      <c r="B737" t="s">
        <v>7520</v>
      </c>
      <c r="C737" s="2">
        <v>3.4300000000000002E-6</v>
      </c>
      <c r="D737" s="2">
        <v>6.9100000000000003E-7</v>
      </c>
      <c r="E737">
        <v>1.5625871</v>
      </c>
      <c r="F737" s="1">
        <f t="shared" si="11"/>
        <v>2.9538306184645728</v>
      </c>
      <c r="G737" t="s">
        <v>5</v>
      </c>
      <c r="H737">
        <v>-0.28133560000000002</v>
      </c>
      <c r="I737">
        <v>-0.96882725000000003</v>
      </c>
      <c r="J737">
        <v>-0.47243713999999998</v>
      </c>
      <c r="K737">
        <v>-0.68147826</v>
      </c>
      <c r="L737">
        <v>-0.56451225000000005</v>
      </c>
      <c r="M737">
        <v>4.6915053999999998E-2</v>
      </c>
      <c r="N737">
        <v>0.10096669</v>
      </c>
      <c r="O737">
        <v>-3.9889811999999997E-2</v>
      </c>
      <c r="P737">
        <v>-7.9685450000000005E-2</v>
      </c>
      <c r="Q737">
        <v>5.4382800000000002E-2</v>
      </c>
      <c r="R737">
        <v>4.7116039999999998E-2</v>
      </c>
      <c r="S737">
        <v>0.15379333000000001</v>
      </c>
      <c r="T737">
        <v>0.11755061</v>
      </c>
      <c r="U737">
        <v>-3.0987023999999998E-2</v>
      </c>
      <c r="V737">
        <v>0.18234133999999999</v>
      </c>
      <c r="W737">
        <v>0</v>
      </c>
      <c r="X737">
        <v>5.0119160000000003E-2</v>
      </c>
      <c r="Y737" t="s">
        <v>7521</v>
      </c>
      <c r="Z737" t="s">
        <v>7522</v>
      </c>
      <c r="AA737">
        <v>20</v>
      </c>
      <c r="AB737" t="s">
        <v>6586</v>
      </c>
      <c r="AC737" t="s">
        <v>7523</v>
      </c>
    </row>
    <row r="738" spans="1:29" x14ac:dyDescent="0.25">
      <c r="A738" t="s">
        <v>7524</v>
      </c>
      <c r="B738" t="s">
        <v>2413</v>
      </c>
      <c r="C738" s="2">
        <v>2.4599999999999999E-8</v>
      </c>
      <c r="D738" s="2">
        <v>2.09E-9</v>
      </c>
      <c r="E738">
        <v>1.5620356</v>
      </c>
      <c r="F738" s="1">
        <f t="shared" si="11"/>
        <v>2.9527016714501673</v>
      </c>
      <c r="G738" t="s">
        <v>5</v>
      </c>
      <c r="H738">
        <v>-0.50967216000000004</v>
      </c>
      <c r="I738">
        <v>-0.53394459999999999</v>
      </c>
      <c r="J738">
        <v>-0.73823139999999998</v>
      </c>
      <c r="K738">
        <v>-0.52993846</v>
      </c>
      <c r="L738">
        <v>-0.69249939999999999</v>
      </c>
      <c r="M738">
        <v>4.3718819999999997E-3</v>
      </c>
      <c r="N738">
        <v>2.0057917000000001E-2</v>
      </c>
      <c r="O738">
        <v>5.5899379999999999E-2</v>
      </c>
      <c r="P738">
        <v>0.26169086000000003</v>
      </c>
      <c r="Q738">
        <v>-6.80809E-2</v>
      </c>
      <c r="R738">
        <v>4.0256023000000002E-2</v>
      </c>
      <c r="S738">
        <v>0</v>
      </c>
      <c r="T738">
        <v>5.887556E-2</v>
      </c>
      <c r="U738">
        <v>-4.1132210000000002E-2</v>
      </c>
      <c r="V738">
        <v>-5.1646233E-2</v>
      </c>
      <c r="W738">
        <v>0.13596606</v>
      </c>
      <c r="X738">
        <v>9.4583269999999997E-2</v>
      </c>
      <c r="Y738" t="s">
        <v>2415</v>
      </c>
      <c r="Z738" t="s">
        <v>2414</v>
      </c>
      <c r="AA738">
        <v>4</v>
      </c>
      <c r="AB738" t="s">
        <v>6699</v>
      </c>
      <c r="AC738" t="s">
        <v>7525</v>
      </c>
    </row>
    <row r="739" spans="1:29" x14ac:dyDescent="0.25">
      <c r="A739" t="s">
        <v>1851</v>
      </c>
      <c r="B739" t="s">
        <v>1850</v>
      </c>
      <c r="C739" s="2">
        <v>2.03E-7</v>
      </c>
      <c r="D739" s="2">
        <v>2.5399999999999999E-8</v>
      </c>
      <c r="E739">
        <v>1.5620023000000001</v>
      </c>
      <c r="F739" s="1">
        <f t="shared" si="11"/>
        <v>2.9526335185639905</v>
      </c>
      <c r="G739" t="s">
        <v>5</v>
      </c>
      <c r="H739">
        <v>-0.58913683999999999</v>
      </c>
      <c r="I739">
        <v>-1.0054921999999999</v>
      </c>
      <c r="J739">
        <v>-0.51454469999999997</v>
      </c>
      <c r="K739">
        <v>-0.56010603999999997</v>
      </c>
      <c r="L739">
        <v>-0.56545400000000001</v>
      </c>
      <c r="M739">
        <v>6.8016049999999996E-3</v>
      </c>
      <c r="N739" s="2">
        <v>5.2999999999999998E-4</v>
      </c>
      <c r="O739">
        <v>1.6547441E-2</v>
      </c>
      <c r="P739">
        <v>-0.14261723000000001</v>
      </c>
      <c r="Q739">
        <v>5.0517319999999998E-2</v>
      </c>
      <c r="R739">
        <v>0</v>
      </c>
      <c r="S739">
        <v>1.0398865E-2</v>
      </c>
      <c r="T739">
        <v>-3.4131999999999999E-3</v>
      </c>
      <c r="U739">
        <v>-8.5042000000000006E-2</v>
      </c>
      <c r="V739">
        <v>2.0783901E-2</v>
      </c>
      <c r="W739">
        <v>4.2629957000000003E-2</v>
      </c>
      <c r="X739">
        <v>4.0260789999999998E-2</v>
      </c>
      <c r="Y739" t="s">
        <v>1853</v>
      </c>
      <c r="Z739" t="s">
        <v>1852</v>
      </c>
      <c r="AA739" t="s">
        <v>5937</v>
      </c>
      <c r="AB739" t="s">
        <v>7230</v>
      </c>
      <c r="AC739" t="s">
        <v>7526</v>
      </c>
    </row>
    <row r="740" spans="1:29" x14ac:dyDescent="0.25">
      <c r="A740" t="s">
        <v>2061</v>
      </c>
      <c r="B740" t="s">
        <v>2060</v>
      </c>
      <c r="C740" s="2">
        <v>1.29E-8</v>
      </c>
      <c r="D740" s="2">
        <v>9.4499999999999994E-10</v>
      </c>
      <c r="E740">
        <v>1.5619094</v>
      </c>
      <c r="F740" s="1">
        <f t="shared" si="11"/>
        <v>2.9524433946537041</v>
      </c>
      <c r="G740" t="s">
        <v>5</v>
      </c>
      <c r="H740">
        <v>-0.59192230000000001</v>
      </c>
      <c r="I740">
        <v>-0.90091014000000003</v>
      </c>
      <c r="J740">
        <v>-0.5362401</v>
      </c>
      <c r="K740">
        <v>-0.50457335000000003</v>
      </c>
      <c r="L740">
        <v>-0.60963319999999999</v>
      </c>
      <c r="M740">
        <v>2.9635430000000001E-2</v>
      </c>
      <c r="N740">
        <v>7.2516440000000001E-2</v>
      </c>
      <c r="O740">
        <v>3.0939339999999999E-2</v>
      </c>
      <c r="P740">
        <v>-2.9557705E-2</v>
      </c>
      <c r="Q740">
        <v>0</v>
      </c>
      <c r="R740">
        <v>1.2696743E-2</v>
      </c>
      <c r="S740">
        <v>7.3199270000000004E-3</v>
      </c>
      <c r="T740">
        <v>-2.9131649999999999E-2</v>
      </c>
      <c r="U740">
        <v>5.4032563999999998E-2</v>
      </c>
      <c r="V740">
        <v>-8.2329749999999993E-2</v>
      </c>
      <c r="W740">
        <v>6.1814546999999997E-2</v>
      </c>
      <c r="X740">
        <v>4.7924519999999998E-2</v>
      </c>
      <c r="Y740" t="s">
        <v>2063</v>
      </c>
      <c r="Z740" t="s">
        <v>2062</v>
      </c>
      <c r="AA740">
        <v>19</v>
      </c>
      <c r="AB740" t="s">
        <v>7527</v>
      </c>
      <c r="AC740" t="s">
        <v>7528</v>
      </c>
    </row>
    <row r="741" spans="1:29" x14ac:dyDescent="0.25">
      <c r="A741" t="s">
        <v>3242</v>
      </c>
      <c r="B741" t="s">
        <v>3241</v>
      </c>
      <c r="C741" s="2">
        <v>5.3400000000000002E-8</v>
      </c>
      <c r="D741" s="2">
        <v>5.3300000000000004E-9</v>
      </c>
      <c r="E741">
        <v>1.561536</v>
      </c>
      <c r="F741" s="1">
        <f t="shared" si="11"/>
        <v>2.951679338718856</v>
      </c>
      <c r="G741" t="s">
        <v>5</v>
      </c>
      <c r="H741">
        <v>-0.56274533000000004</v>
      </c>
      <c r="I741">
        <v>-0.61851480000000003</v>
      </c>
      <c r="J741">
        <v>-0.4646554</v>
      </c>
      <c r="K741">
        <v>-0.54417110000000002</v>
      </c>
      <c r="L741">
        <v>-0.66895914000000001</v>
      </c>
      <c r="M741">
        <v>5.1931857999999997E-2</v>
      </c>
      <c r="N741">
        <v>-8.2261799999999996E-2</v>
      </c>
      <c r="O741">
        <v>0.11045980499999999</v>
      </c>
      <c r="P741">
        <v>-5.6309699999999997E-2</v>
      </c>
      <c r="Q741">
        <v>0</v>
      </c>
      <c r="R741">
        <v>0.10111141</v>
      </c>
      <c r="S741">
        <v>0.14650273</v>
      </c>
      <c r="T741">
        <v>0.10520697</v>
      </c>
      <c r="U741">
        <v>0.17243457000000001</v>
      </c>
      <c r="V741">
        <v>0.11318445000000001</v>
      </c>
      <c r="W741">
        <v>-8.4531545999999999E-2</v>
      </c>
      <c r="X741">
        <v>0.27614975000000003</v>
      </c>
      <c r="Y741" t="s">
        <v>3244</v>
      </c>
      <c r="Z741" t="s">
        <v>3243</v>
      </c>
      <c r="AA741">
        <v>4</v>
      </c>
      <c r="AB741" t="s">
        <v>7529</v>
      </c>
      <c r="AC741" t="s">
        <v>7530</v>
      </c>
    </row>
    <row r="742" spans="1:29" x14ac:dyDescent="0.25">
      <c r="A742" t="s">
        <v>534</v>
      </c>
      <c r="B742" t="s">
        <v>2997</v>
      </c>
      <c r="C742" s="2">
        <v>3.3500000000000002E-7</v>
      </c>
      <c r="D742" s="2">
        <v>4.5900000000000001E-8</v>
      </c>
      <c r="E742">
        <v>1.5610784</v>
      </c>
      <c r="F742" s="1">
        <f t="shared" si="11"/>
        <v>2.9507432612795625</v>
      </c>
      <c r="G742" t="s">
        <v>5</v>
      </c>
      <c r="H742">
        <v>-0.48701167000000001</v>
      </c>
      <c r="I742">
        <v>-0.40536523000000002</v>
      </c>
      <c r="J742">
        <v>-0.5005946</v>
      </c>
      <c r="K742">
        <v>-0.73118280000000002</v>
      </c>
      <c r="L742">
        <v>-0.80457853999999995</v>
      </c>
      <c r="M742">
        <v>6.1322689999999999E-2</v>
      </c>
      <c r="N742">
        <v>-4.3957232999999998E-2</v>
      </c>
      <c r="O742">
        <v>0</v>
      </c>
      <c r="P742">
        <v>-6.6785336000000001E-2</v>
      </c>
      <c r="Q742">
        <v>-5.3761244E-2</v>
      </c>
      <c r="R742">
        <v>0.19518732999999999</v>
      </c>
      <c r="S742">
        <v>9.5455410000000004E-2</v>
      </c>
      <c r="T742">
        <v>5.9781080000000002E-3</v>
      </c>
      <c r="U742">
        <v>0.11448598</v>
      </c>
      <c r="V742">
        <v>2.2673845000000001E-2</v>
      </c>
      <c r="W742">
        <v>0.16170192</v>
      </c>
      <c r="X742">
        <v>0.18925548</v>
      </c>
      <c r="Y742" t="s">
        <v>2999</v>
      </c>
      <c r="Z742" t="s">
        <v>2998</v>
      </c>
      <c r="AA742">
        <v>6</v>
      </c>
      <c r="AB742" t="s">
        <v>7463</v>
      </c>
      <c r="AC742" t="s">
        <v>7531</v>
      </c>
    </row>
    <row r="743" spans="1:29" x14ac:dyDescent="0.25">
      <c r="A743" t="s">
        <v>673</v>
      </c>
      <c r="B743" t="s">
        <v>2758</v>
      </c>
      <c r="C743" s="2">
        <v>1.9599999999999999E-11</v>
      </c>
      <c r="D743" s="2">
        <v>2.36E-13</v>
      </c>
      <c r="E743">
        <v>1.5609119</v>
      </c>
      <c r="F743" s="1">
        <f t="shared" si="11"/>
        <v>2.9504027385841765</v>
      </c>
      <c r="G743" t="s">
        <v>5</v>
      </c>
      <c r="H743">
        <v>-0.62382483</v>
      </c>
      <c r="I743">
        <v>-0.63922259999999997</v>
      </c>
      <c r="J743">
        <v>-0.51073502999999998</v>
      </c>
      <c r="K743">
        <v>-0.59950139999999996</v>
      </c>
      <c r="L743">
        <v>-0.71246169999999998</v>
      </c>
      <c r="M743">
        <v>-1.1701583999999999E-2</v>
      </c>
      <c r="N743">
        <v>7.5622800000000004E-2</v>
      </c>
      <c r="O743">
        <v>3.3887385999999999E-2</v>
      </c>
      <c r="P743">
        <v>3.244114E-2</v>
      </c>
      <c r="Q743">
        <v>0</v>
      </c>
      <c r="R743">
        <v>6.8728920000000002E-3</v>
      </c>
      <c r="S743">
        <v>-2.3760557000000002E-2</v>
      </c>
      <c r="T743">
        <v>2.0779371000000001E-2</v>
      </c>
      <c r="U743">
        <v>6.4993620000000002E-2</v>
      </c>
      <c r="V743">
        <v>-3.7233589999999997E-2</v>
      </c>
      <c r="W743">
        <v>7.0280074999999997E-2</v>
      </c>
      <c r="X743">
        <v>7.0698739999999996E-2</v>
      </c>
      <c r="Y743" t="s">
        <v>675</v>
      </c>
      <c r="Z743" t="s">
        <v>674</v>
      </c>
      <c r="AA743">
        <v>1</v>
      </c>
      <c r="AB743" t="s">
        <v>6312</v>
      </c>
      <c r="AC743" t="s">
        <v>6313</v>
      </c>
    </row>
    <row r="744" spans="1:29" x14ac:dyDescent="0.25">
      <c r="A744" t="s">
        <v>2836</v>
      </c>
      <c r="B744" t="s">
        <v>3017</v>
      </c>
      <c r="C744" s="2">
        <v>3.17E-9</v>
      </c>
      <c r="D744" s="2">
        <v>1.6699999999999999E-10</v>
      </c>
      <c r="E744">
        <v>1.5601020999999999</v>
      </c>
      <c r="F744" s="1">
        <f t="shared" si="11"/>
        <v>2.9487471109957504</v>
      </c>
      <c r="G744" t="s">
        <v>5</v>
      </c>
      <c r="H744">
        <v>-0.74070000000000003</v>
      </c>
      <c r="I744">
        <v>-0.53823900000000002</v>
      </c>
      <c r="J744">
        <v>-0.66753744999999998</v>
      </c>
      <c r="K744">
        <v>-0.59300613000000002</v>
      </c>
      <c r="L744">
        <v>-0.48118758</v>
      </c>
      <c r="M744">
        <v>0.15707325999999999</v>
      </c>
      <c r="N744">
        <v>-8.9193343999999994E-2</v>
      </c>
      <c r="O744">
        <v>-4.7795534000000001E-2</v>
      </c>
      <c r="P744">
        <v>1.7196416999999999E-2</v>
      </c>
      <c r="Q744">
        <v>0</v>
      </c>
      <c r="R744">
        <v>6.7293169999999999E-2</v>
      </c>
      <c r="S744">
        <v>9.5605369999999995E-2</v>
      </c>
      <c r="T744">
        <v>5.2202699999999998E-2</v>
      </c>
      <c r="U744">
        <v>4.3823956999999997E-2</v>
      </c>
      <c r="V744" s="2">
        <v>-2.0299999999999999E-5</v>
      </c>
      <c r="W744">
        <v>3.1569241999999997E-2</v>
      </c>
      <c r="X744">
        <v>0.12232232</v>
      </c>
      <c r="Y744" t="s">
        <v>3019</v>
      </c>
      <c r="Z744" t="s">
        <v>3018</v>
      </c>
      <c r="AA744">
        <v>15</v>
      </c>
      <c r="AB744" t="s">
        <v>7532</v>
      </c>
      <c r="AC744" t="s">
        <v>7533</v>
      </c>
    </row>
    <row r="745" spans="1:29" x14ac:dyDescent="0.25">
      <c r="A745" t="s">
        <v>1811</v>
      </c>
      <c r="B745" t="s">
        <v>1810</v>
      </c>
      <c r="C745" s="2">
        <v>2.1699999999999999E-8</v>
      </c>
      <c r="D745" s="2">
        <v>1.79E-9</v>
      </c>
      <c r="E745">
        <v>1.5600620000000001</v>
      </c>
      <c r="F745" s="1">
        <f t="shared" si="11"/>
        <v>2.9486651511133797</v>
      </c>
      <c r="G745" t="s">
        <v>5</v>
      </c>
      <c r="H745">
        <v>-0.36980342999999999</v>
      </c>
      <c r="I745">
        <v>-0.70672389999999996</v>
      </c>
      <c r="J745">
        <v>-0.73966909999999997</v>
      </c>
      <c r="K745">
        <v>-0.48125266999999999</v>
      </c>
      <c r="L745">
        <v>-0.63602685999999997</v>
      </c>
      <c r="M745" s="2">
        <v>-2.8899999999999998E-4</v>
      </c>
      <c r="N745">
        <v>9.0741870000000002E-2</v>
      </c>
      <c r="O745">
        <v>0</v>
      </c>
      <c r="P745">
        <v>7.2631836000000005E-2</v>
      </c>
      <c r="Q745">
        <v>0.16862988000000001</v>
      </c>
      <c r="R745">
        <v>0.11867498999999999</v>
      </c>
      <c r="S745">
        <v>-9.0012549999999997E-3</v>
      </c>
      <c r="T745">
        <v>5.4497957E-2</v>
      </c>
      <c r="U745">
        <v>8.1115960000000001E-2</v>
      </c>
      <c r="V745">
        <v>1.5954256E-2</v>
      </c>
      <c r="W745">
        <v>-4.30584E-3</v>
      </c>
      <c r="X745">
        <v>7.0248604000000006E-2</v>
      </c>
      <c r="Y745" t="s">
        <v>1813</v>
      </c>
      <c r="Z745" t="s">
        <v>1812</v>
      </c>
      <c r="AA745">
        <v>1</v>
      </c>
      <c r="AB745" t="s">
        <v>7534</v>
      </c>
      <c r="AC745" t="s">
        <v>7535</v>
      </c>
    </row>
    <row r="746" spans="1:29" x14ac:dyDescent="0.25">
      <c r="A746" t="s">
        <v>3172</v>
      </c>
      <c r="B746" t="s">
        <v>3171</v>
      </c>
      <c r="C746" s="2">
        <v>3.9099999999999999E-8</v>
      </c>
      <c r="D746" s="2">
        <v>3.6899999999999999E-9</v>
      </c>
      <c r="E746">
        <v>1.5600338</v>
      </c>
      <c r="F746" s="1">
        <f t="shared" si="11"/>
        <v>2.94860751485469</v>
      </c>
      <c r="G746" t="s">
        <v>5</v>
      </c>
      <c r="H746">
        <v>-0.72002624999999998</v>
      </c>
      <c r="I746">
        <v>-0.63191129999999995</v>
      </c>
      <c r="J746">
        <v>-0.51397276000000003</v>
      </c>
      <c r="K746">
        <v>-0.4567871</v>
      </c>
      <c r="L746">
        <v>-0.74272512999999996</v>
      </c>
      <c r="M746">
        <v>-0.12824416</v>
      </c>
      <c r="N746">
        <v>0.17163205000000001</v>
      </c>
      <c r="O746">
        <v>9.0901850000000006E-3</v>
      </c>
      <c r="P746">
        <v>0</v>
      </c>
      <c r="Q746">
        <v>4.1711806999999997E-2</v>
      </c>
      <c r="R746">
        <v>-6.2704090000000004E-2</v>
      </c>
      <c r="S746">
        <v>8.2311389999999998E-2</v>
      </c>
      <c r="T746">
        <v>5.4395199999999998E-3</v>
      </c>
      <c r="U746">
        <v>5.8901309999999998E-2</v>
      </c>
      <c r="V746">
        <v>0.1707573</v>
      </c>
      <c r="W746">
        <v>-4.6134710000000002E-2</v>
      </c>
      <c r="X746">
        <v>3.9152144999999999E-2</v>
      </c>
      <c r="Y746" t="s">
        <v>3174</v>
      </c>
      <c r="Z746" t="s">
        <v>3173</v>
      </c>
      <c r="AA746">
        <v>11</v>
      </c>
      <c r="AB746" t="s">
        <v>7536</v>
      </c>
      <c r="AC746" t="s">
        <v>7537</v>
      </c>
    </row>
    <row r="747" spans="1:29" x14ac:dyDescent="0.25">
      <c r="A747" t="s">
        <v>1741</v>
      </c>
      <c r="B747" t="s">
        <v>2581</v>
      </c>
      <c r="C747" s="2">
        <v>9.9600000000000008E-7</v>
      </c>
      <c r="D747" s="2">
        <v>1.6500000000000001E-7</v>
      </c>
      <c r="E747">
        <v>1.5598776000000001</v>
      </c>
      <c r="F747" s="1">
        <f t="shared" si="11"/>
        <v>2.9482882876107683</v>
      </c>
      <c r="G747" t="s">
        <v>5</v>
      </c>
      <c r="H747">
        <v>-0.90712329999999997</v>
      </c>
      <c r="I747">
        <v>-0.50058555999999998</v>
      </c>
      <c r="J747">
        <v>-0.3450725</v>
      </c>
      <c r="K747">
        <v>-0.64337396999999996</v>
      </c>
      <c r="L747">
        <v>-0.52003336</v>
      </c>
      <c r="M747">
        <v>0.11400819</v>
      </c>
      <c r="N747">
        <v>0.17785645</v>
      </c>
      <c r="O747">
        <v>0.16473984999999999</v>
      </c>
      <c r="P747">
        <v>-2.4087190000000001E-2</v>
      </c>
      <c r="Q747">
        <v>0.13355993999999999</v>
      </c>
      <c r="R747">
        <v>0.12919354</v>
      </c>
      <c r="S747">
        <v>-1.6316652000000001E-2</v>
      </c>
      <c r="T747">
        <v>1.3892889E-2</v>
      </c>
      <c r="U747">
        <v>8.2039595000000007E-2</v>
      </c>
      <c r="V747">
        <v>0</v>
      </c>
      <c r="W747">
        <v>2.9684067000000001E-2</v>
      </c>
      <c r="X747">
        <v>-0.10623001999999999</v>
      </c>
      <c r="Y747" t="s">
        <v>2583</v>
      </c>
      <c r="Z747" t="s">
        <v>2582</v>
      </c>
      <c r="AA747">
        <v>2</v>
      </c>
      <c r="AB747" t="s">
        <v>7538</v>
      </c>
      <c r="AC747" t="s">
        <v>7539</v>
      </c>
    </row>
    <row r="748" spans="1:29" x14ac:dyDescent="0.25">
      <c r="A748" t="s">
        <v>7540</v>
      </c>
      <c r="B748" t="s">
        <v>7541</v>
      </c>
      <c r="C748" s="2">
        <v>1.6899999999999999E-6</v>
      </c>
      <c r="D748" s="2">
        <v>3.0499999999999999E-7</v>
      </c>
      <c r="E748">
        <v>1.5598466</v>
      </c>
      <c r="F748" s="1">
        <f t="shared" si="11"/>
        <v>2.948224936762263</v>
      </c>
      <c r="G748" t="s">
        <v>5</v>
      </c>
      <c r="H748">
        <v>-0.64116335000000002</v>
      </c>
      <c r="I748">
        <v>-0.99682855999999997</v>
      </c>
      <c r="J748">
        <v>-0.60693929999999996</v>
      </c>
      <c r="K748">
        <v>-0.40096520000000002</v>
      </c>
      <c r="L748">
        <v>-0.3715849</v>
      </c>
      <c r="M748">
        <v>4.4573544999999999E-2</v>
      </c>
      <c r="N748">
        <v>-1.3321400000000001E-2</v>
      </c>
      <c r="O748">
        <v>3.2872440000000003E-2</v>
      </c>
      <c r="P748">
        <v>0</v>
      </c>
      <c r="Q748">
        <v>6.3453674000000002E-2</v>
      </c>
      <c r="R748">
        <v>0.16314219999999999</v>
      </c>
      <c r="S748">
        <v>6.9348334999999997E-2</v>
      </c>
      <c r="T748">
        <v>-7.3469160000000006E-2</v>
      </c>
      <c r="U748">
        <v>4.0336610000000002E-2</v>
      </c>
      <c r="V748">
        <v>-3.2389160000000001E-3</v>
      </c>
      <c r="W748">
        <v>7.3840619999999996E-2</v>
      </c>
      <c r="X748">
        <v>5.7356596000000003E-2</v>
      </c>
      <c r="Y748" t="s">
        <v>7542</v>
      </c>
      <c r="Z748" t="s">
        <v>7543</v>
      </c>
      <c r="AA748">
        <v>8</v>
      </c>
      <c r="AB748" t="s">
        <v>7544</v>
      </c>
      <c r="AC748" t="s">
        <v>7545</v>
      </c>
    </row>
    <row r="749" spans="1:29" x14ac:dyDescent="0.25">
      <c r="A749" t="s">
        <v>1455</v>
      </c>
      <c r="B749" t="s">
        <v>3239</v>
      </c>
      <c r="C749" s="2">
        <v>1.1300000000000001E-7</v>
      </c>
      <c r="D749" s="2">
        <v>1.29E-8</v>
      </c>
      <c r="E749">
        <v>1.5598190999999999</v>
      </c>
      <c r="F749" s="1">
        <f t="shared" si="11"/>
        <v>2.9481687395682963</v>
      </c>
      <c r="G749" t="s">
        <v>5</v>
      </c>
      <c r="H749">
        <v>-0.71996855999999998</v>
      </c>
      <c r="I749">
        <v>-0.62932869999999996</v>
      </c>
      <c r="J749">
        <v>-0.57608649999999995</v>
      </c>
      <c r="K749">
        <v>-0.61353919999999995</v>
      </c>
      <c r="L749">
        <v>-0.56138085999999998</v>
      </c>
      <c r="M749">
        <v>7.2110175999999998E-2</v>
      </c>
      <c r="N749">
        <v>-0.26158093999999998</v>
      </c>
      <c r="O749">
        <v>-0.15180706999999999</v>
      </c>
      <c r="P749">
        <v>9.6148014000000004E-2</v>
      </c>
      <c r="Q749">
        <v>-5.5352449999999997E-2</v>
      </c>
      <c r="R749">
        <v>0.11995077</v>
      </c>
      <c r="S749">
        <v>0.14823532</v>
      </c>
      <c r="T749">
        <v>0</v>
      </c>
      <c r="U749">
        <v>5.8447359999999997E-2</v>
      </c>
      <c r="V749">
        <v>5.4121969999999998E-2</v>
      </c>
      <c r="W749">
        <v>7.0460800000000004E-2</v>
      </c>
      <c r="X749">
        <v>0.10508156</v>
      </c>
      <c r="Y749" t="s">
        <v>1457</v>
      </c>
      <c r="Z749" t="s">
        <v>1456</v>
      </c>
      <c r="AA749">
        <v>2</v>
      </c>
      <c r="AB749" t="s">
        <v>7546</v>
      </c>
      <c r="AC749" t="s">
        <v>7547</v>
      </c>
    </row>
    <row r="750" spans="1:29" x14ac:dyDescent="0.25">
      <c r="A750" t="s">
        <v>316</v>
      </c>
      <c r="B750" t="s">
        <v>315</v>
      </c>
      <c r="C750" s="2">
        <v>1.5700000000000002E-8</v>
      </c>
      <c r="D750" s="2">
        <v>1.2E-9</v>
      </c>
      <c r="E750">
        <v>1.5596056</v>
      </c>
      <c r="F750" s="1">
        <f t="shared" si="11"/>
        <v>2.9477324814289432</v>
      </c>
      <c r="G750" t="s">
        <v>5</v>
      </c>
      <c r="H750">
        <v>-0.75548433999999998</v>
      </c>
      <c r="I750">
        <v>-0.72309780000000001</v>
      </c>
      <c r="J750">
        <v>-0.52256345999999998</v>
      </c>
      <c r="K750">
        <v>-0.53320239999999997</v>
      </c>
      <c r="L750">
        <v>-0.55607914999999997</v>
      </c>
      <c r="M750">
        <v>0.15999103000000001</v>
      </c>
      <c r="N750">
        <v>3.8845540000000001E-3</v>
      </c>
      <c r="O750">
        <v>6.0187339999999999E-2</v>
      </c>
      <c r="P750">
        <v>-5.7207108E-2</v>
      </c>
      <c r="Q750">
        <v>3.2513380000000001E-2</v>
      </c>
      <c r="R750">
        <v>0</v>
      </c>
      <c r="S750">
        <v>4.0349721999999998E-2</v>
      </c>
      <c r="T750">
        <v>0.12050080000000001</v>
      </c>
      <c r="U750">
        <v>7.8452590000000003E-2</v>
      </c>
      <c r="V750">
        <v>3.8858175000000002E-2</v>
      </c>
      <c r="W750">
        <v>-5.391717E-2</v>
      </c>
      <c r="X750">
        <v>-0.14646292</v>
      </c>
      <c r="Y750" t="s">
        <v>318</v>
      </c>
      <c r="Z750" t="s">
        <v>317</v>
      </c>
      <c r="AA750">
        <v>12</v>
      </c>
      <c r="AB750" t="s">
        <v>7384</v>
      </c>
      <c r="AC750" t="s">
        <v>7548</v>
      </c>
    </row>
    <row r="751" spans="1:29" x14ac:dyDescent="0.25">
      <c r="A751" t="s">
        <v>3378</v>
      </c>
      <c r="B751" t="s">
        <v>3377</v>
      </c>
      <c r="C751" s="2">
        <v>6.0200000000000002E-7</v>
      </c>
      <c r="D751" s="2">
        <v>9.1199999999999996E-8</v>
      </c>
      <c r="E751">
        <v>1.5595707999999999</v>
      </c>
      <c r="F751" s="1">
        <f t="shared" si="11"/>
        <v>2.9476613784929442</v>
      </c>
      <c r="G751" t="s">
        <v>5</v>
      </c>
      <c r="H751">
        <v>-0.58137464999999999</v>
      </c>
      <c r="I751">
        <v>-0.64980389999999999</v>
      </c>
      <c r="J751">
        <v>-0.62698483000000005</v>
      </c>
      <c r="K751">
        <v>-0.48637629999999998</v>
      </c>
      <c r="L751">
        <v>-0.63422869999999998</v>
      </c>
      <c r="M751">
        <v>0.15028142999999999</v>
      </c>
      <c r="N751">
        <v>0.18558621</v>
      </c>
      <c r="O751">
        <v>5.4660796999999997E-2</v>
      </c>
      <c r="P751">
        <v>0</v>
      </c>
      <c r="Q751">
        <v>0.18919635000000001</v>
      </c>
      <c r="R751">
        <v>7.2925805999999996E-2</v>
      </c>
      <c r="S751">
        <v>-0.23910092999999999</v>
      </c>
      <c r="T751">
        <v>0.18283916</v>
      </c>
      <c r="U751">
        <v>8.197546E-2</v>
      </c>
      <c r="V751">
        <v>-2.7529715999999999E-2</v>
      </c>
      <c r="W751">
        <v>9.0026620000000002E-2</v>
      </c>
      <c r="X751">
        <v>-0.19611645</v>
      </c>
      <c r="Y751" t="s">
        <v>3380</v>
      </c>
      <c r="Z751" t="s">
        <v>3379</v>
      </c>
      <c r="AA751">
        <v>17</v>
      </c>
      <c r="AB751" t="s">
        <v>6422</v>
      </c>
      <c r="AC751" t="s">
        <v>7549</v>
      </c>
    </row>
    <row r="752" spans="1:29" x14ac:dyDescent="0.25">
      <c r="A752" t="s">
        <v>2153</v>
      </c>
      <c r="B752" t="s">
        <v>2152</v>
      </c>
      <c r="C752" s="2">
        <v>4.9200000000000003E-5</v>
      </c>
      <c r="D752" s="2">
        <v>1.43E-5</v>
      </c>
      <c r="E752">
        <v>1.5590717999999999</v>
      </c>
      <c r="F752" s="1">
        <f t="shared" si="11"/>
        <v>2.9466420163681182</v>
      </c>
      <c r="G752" t="s">
        <v>5</v>
      </c>
      <c r="H752">
        <v>-0.36028813999999998</v>
      </c>
      <c r="I752">
        <v>-0.25674533999999999</v>
      </c>
      <c r="J752">
        <v>-0.55397010000000002</v>
      </c>
      <c r="K752">
        <v>-0.67081760000000001</v>
      </c>
      <c r="L752">
        <v>-0.50657370000000002</v>
      </c>
      <c r="M752">
        <v>0.38265204000000003</v>
      </c>
      <c r="N752">
        <v>-3.5963059999999998E-2</v>
      </c>
      <c r="O752">
        <v>0.23614526</v>
      </c>
      <c r="P752">
        <v>0.44869256000000002</v>
      </c>
      <c r="Q752">
        <v>0.20305609999999999</v>
      </c>
      <c r="R752">
        <v>5.6927443000000001E-2</v>
      </c>
      <c r="S752">
        <v>0.4176879</v>
      </c>
      <c r="T752">
        <v>0.27070928</v>
      </c>
      <c r="U752">
        <v>-0.12274909000000001</v>
      </c>
      <c r="V752">
        <v>-7.7651499999999998E-2</v>
      </c>
      <c r="W752">
        <v>0</v>
      </c>
      <c r="X752">
        <v>0.27259398000000001</v>
      </c>
      <c r="Y752" t="s">
        <v>2155</v>
      </c>
      <c r="Z752" t="s">
        <v>2154</v>
      </c>
      <c r="AA752">
        <v>9</v>
      </c>
      <c r="AB752" t="s">
        <v>7550</v>
      </c>
      <c r="AC752" t="s">
        <v>7551</v>
      </c>
    </row>
    <row r="753" spans="1:29" x14ac:dyDescent="0.25">
      <c r="A753" t="s">
        <v>2935</v>
      </c>
      <c r="B753" t="s">
        <v>2934</v>
      </c>
      <c r="C753" s="2">
        <v>5.6300000000000005E-7</v>
      </c>
      <c r="D753" s="2">
        <v>8.4400000000000001E-8</v>
      </c>
      <c r="E753">
        <v>1.5583644000000001</v>
      </c>
      <c r="F753" s="1">
        <f t="shared" si="11"/>
        <v>2.9451975367316643</v>
      </c>
      <c r="G753" t="s">
        <v>5</v>
      </c>
      <c r="H753">
        <v>-0.35170388000000002</v>
      </c>
      <c r="I753">
        <v>-0.76172039999999996</v>
      </c>
      <c r="J753">
        <v>-0.53514600000000001</v>
      </c>
      <c r="K753">
        <v>-0.55117609999999995</v>
      </c>
      <c r="L753">
        <v>-0.69179225</v>
      </c>
      <c r="M753">
        <v>-7.2023870000000002E-3</v>
      </c>
      <c r="N753">
        <v>3.0914545000000002E-2</v>
      </c>
      <c r="O753">
        <v>-0.11270881000000001</v>
      </c>
      <c r="P753">
        <v>0.16962838</v>
      </c>
      <c r="Q753">
        <v>5.3663969999999998E-2</v>
      </c>
      <c r="R753">
        <v>0</v>
      </c>
      <c r="S753">
        <v>0.15255975999999999</v>
      </c>
      <c r="T753">
        <v>-2.7234076999999999E-2</v>
      </c>
      <c r="U753">
        <v>0.11118078000000001</v>
      </c>
      <c r="V753">
        <v>9.3245510000000004E-3</v>
      </c>
      <c r="W753">
        <v>5.109644E-2</v>
      </c>
      <c r="X753">
        <v>0.30947565999999999</v>
      </c>
      <c r="Y753" t="s">
        <v>2937</v>
      </c>
      <c r="Z753" t="s">
        <v>2936</v>
      </c>
      <c r="AB753" t="s">
        <v>7552</v>
      </c>
      <c r="AC753" t="s">
        <v>7553</v>
      </c>
    </row>
    <row r="754" spans="1:29" x14ac:dyDescent="0.25">
      <c r="A754" t="s">
        <v>7554</v>
      </c>
      <c r="B754" t="s">
        <v>7555</v>
      </c>
      <c r="C754" s="2">
        <v>5.7200000000000003E-8</v>
      </c>
      <c r="D754" s="2">
        <v>5.7999999999999998E-9</v>
      </c>
      <c r="E754">
        <v>1.556384</v>
      </c>
      <c r="F754" s="1">
        <f t="shared" si="11"/>
        <v>2.9411574121108073</v>
      </c>
      <c r="G754" t="s">
        <v>5</v>
      </c>
      <c r="H754">
        <v>-0.56240820000000002</v>
      </c>
      <c r="I754">
        <v>-0.45258880000000001</v>
      </c>
      <c r="J754">
        <v>-0.91135290000000002</v>
      </c>
      <c r="K754">
        <v>-0.53409289999999998</v>
      </c>
      <c r="L754">
        <v>-0.54032946000000004</v>
      </c>
      <c r="M754">
        <v>-2.4521349999999998E-3</v>
      </c>
      <c r="N754">
        <v>0</v>
      </c>
      <c r="O754">
        <v>1.245594E-2</v>
      </c>
      <c r="P754">
        <v>-3.7136316000000003E-2</v>
      </c>
      <c r="Q754">
        <v>8.3910230000000002E-2</v>
      </c>
      <c r="R754">
        <v>0.12053943</v>
      </c>
      <c r="S754">
        <v>4.0149927000000002E-2</v>
      </c>
      <c r="T754">
        <v>2.0685911000000001E-2</v>
      </c>
      <c r="U754">
        <v>7.2264910000000002E-2</v>
      </c>
      <c r="V754">
        <v>0.120786905</v>
      </c>
      <c r="W754">
        <v>2.7454375999999999E-2</v>
      </c>
      <c r="X754">
        <v>-2.1357540000000001E-3</v>
      </c>
      <c r="Y754" t="s">
        <v>7556</v>
      </c>
      <c r="Z754" t="s">
        <v>7557</v>
      </c>
      <c r="AA754">
        <v>7</v>
      </c>
      <c r="AB754" t="s">
        <v>7558</v>
      </c>
      <c r="AC754" t="s">
        <v>7559</v>
      </c>
    </row>
    <row r="755" spans="1:29" x14ac:dyDescent="0.25">
      <c r="A755" t="s">
        <v>2678</v>
      </c>
      <c r="B755" t="s">
        <v>2677</v>
      </c>
      <c r="C755" s="2">
        <v>7.4400000000000004E-8</v>
      </c>
      <c r="D755" s="2">
        <v>7.9400000000000003E-9</v>
      </c>
      <c r="E755">
        <v>1.5558543</v>
      </c>
      <c r="F755" s="1">
        <f t="shared" si="11"/>
        <v>2.9400777347936944</v>
      </c>
      <c r="G755" t="s">
        <v>5</v>
      </c>
      <c r="H755">
        <v>-0.49962067999999998</v>
      </c>
      <c r="I755">
        <v>-0.67248319999999995</v>
      </c>
      <c r="J755">
        <v>-0.70279263999999997</v>
      </c>
      <c r="K755">
        <v>-0.46541715</v>
      </c>
      <c r="L755">
        <v>-0.52456020000000003</v>
      </c>
      <c r="M755">
        <v>0.22403931999999999</v>
      </c>
      <c r="N755">
        <v>0</v>
      </c>
      <c r="O755">
        <v>0.22241569</v>
      </c>
      <c r="P755">
        <v>-0.13832712</v>
      </c>
      <c r="Q755">
        <v>6.8551059999999997E-2</v>
      </c>
      <c r="R755">
        <v>5.6079150000000001E-2</v>
      </c>
      <c r="S755">
        <v>-1.0702133000000001E-2</v>
      </c>
      <c r="T755">
        <v>9.0493680000000007E-2</v>
      </c>
      <c r="U755">
        <v>0.15180898000000001</v>
      </c>
      <c r="V755">
        <v>4.8768282000000003E-2</v>
      </c>
      <c r="W755">
        <v>-1.9737482000000001E-2</v>
      </c>
      <c r="X755">
        <v>8.3397150000000003E-2</v>
      </c>
      <c r="Y755" t="s">
        <v>2680</v>
      </c>
      <c r="Z755" t="s">
        <v>2679</v>
      </c>
      <c r="AA755">
        <v>2</v>
      </c>
      <c r="AB755" t="s">
        <v>7560</v>
      </c>
      <c r="AC755" t="s">
        <v>7561</v>
      </c>
    </row>
    <row r="756" spans="1:29" x14ac:dyDescent="0.25">
      <c r="A756" t="s">
        <v>2854</v>
      </c>
      <c r="B756" t="s">
        <v>2853</v>
      </c>
      <c r="C756" s="2">
        <v>6.4000000000000002E-9</v>
      </c>
      <c r="D756" s="2">
        <v>4.0100000000000001E-10</v>
      </c>
      <c r="E756">
        <v>1.5556707000000001</v>
      </c>
      <c r="F756" s="1">
        <f t="shared" si="11"/>
        <v>2.939703598950421</v>
      </c>
      <c r="G756" t="s">
        <v>5</v>
      </c>
      <c r="H756">
        <v>-0.59570575000000003</v>
      </c>
      <c r="I756">
        <v>-0.86359929999999996</v>
      </c>
      <c r="J756">
        <v>-0.60289574000000001</v>
      </c>
      <c r="K756">
        <v>-0.55749536</v>
      </c>
      <c r="L756">
        <v>-0.53252790000000005</v>
      </c>
      <c r="M756">
        <v>7.6882840000000001E-3</v>
      </c>
      <c r="N756">
        <v>7.0819860000000002E-3</v>
      </c>
      <c r="O756">
        <v>-4.5578239999999999E-2</v>
      </c>
      <c r="P756">
        <v>0.10238242</v>
      </c>
      <c r="Q756">
        <v>-8.9991810000000005E-2</v>
      </c>
      <c r="R756">
        <v>1.9078492999999998E-2</v>
      </c>
      <c r="S756">
        <v>7.1363449999999997E-3</v>
      </c>
      <c r="T756">
        <v>-6.6397189999999995E-2</v>
      </c>
      <c r="U756">
        <v>7.0254800000000006E-2</v>
      </c>
      <c r="V756">
        <v>3.9556030000000002E-3</v>
      </c>
      <c r="W756">
        <v>0</v>
      </c>
      <c r="X756">
        <v>6.949234E-2</v>
      </c>
      <c r="Y756" t="s">
        <v>2856</v>
      </c>
      <c r="Z756" t="s">
        <v>2855</v>
      </c>
      <c r="AA756">
        <v>10</v>
      </c>
      <c r="AB756" t="s">
        <v>6192</v>
      </c>
      <c r="AC756" t="s">
        <v>7562</v>
      </c>
    </row>
    <row r="757" spans="1:29" x14ac:dyDescent="0.25">
      <c r="A757" t="s">
        <v>1379</v>
      </c>
      <c r="B757" t="s">
        <v>1378</v>
      </c>
      <c r="C757" s="2">
        <v>1.0100000000000001E-6</v>
      </c>
      <c r="D757" s="2">
        <v>1.67E-7</v>
      </c>
      <c r="E757">
        <v>1.5548165</v>
      </c>
      <c r="F757" s="1">
        <f t="shared" si="11"/>
        <v>2.9379635558385195</v>
      </c>
      <c r="G757" t="s">
        <v>5</v>
      </c>
      <c r="H757">
        <v>-0.64538264000000001</v>
      </c>
      <c r="I757">
        <v>-0.82598280000000002</v>
      </c>
      <c r="J757">
        <v>-0.50241040000000003</v>
      </c>
      <c r="K757">
        <v>-0.49870825000000002</v>
      </c>
      <c r="L757">
        <v>-0.51161670000000004</v>
      </c>
      <c r="M757">
        <v>-5.9284925000000002E-2</v>
      </c>
      <c r="N757">
        <v>0.15521716999999999</v>
      </c>
      <c r="O757">
        <v>7.5159069999999994E-2</v>
      </c>
      <c r="P757">
        <v>4.9904346000000002E-2</v>
      </c>
      <c r="Q757">
        <v>1.9844770000000001E-2</v>
      </c>
      <c r="R757">
        <v>-0.16222072000000001</v>
      </c>
      <c r="S757">
        <v>0</v>
      </c>
      <c r="T757">
        <v>0.12782001000000001</v>
      </c>
      <c r="U757">
        <v>0.11574674</v>
      </c>
      <c r="V757">
        <v>-0.20040822</v>
      </c>
      <c r="W757">
        <v>0.16022586999999999</v>
      </c>
      <c r="X757">
        <v>0.19708586</v>
      </c>
      <c r="Y757" t="s">
        <v>1381</v>
      </c>
      <c r="Z757" t="s">
        <v>1380</v>
      </c>
      <c r="AA757">
        <v>2</v>
      </c>
      <c r="AB757" t="s">
        <v>6611</v>
      </c>
      <c r="AC757" t="s">
        <v>7563</v>
      </c>
    </row>
    <row r="758" spans="1:29" x14ac:dyDescent="0.25">
      <c r="A758" t="s">
        <v>156</v>
      </c>
      <c r="B758" t="s">
        <v>1566</v>
      </c>
      <c r="C758" s="2">
        <v>4.75E-7</v>
      </c>
      <c r="D758" s="2">
        <v>6.8999999999999996E-8</v>
      </c>
      <c r="E758">
        <v>1.5539373000000001</v>
      </c>
      <c r="F758" s="1">
        <f t="shared" si="11"/>
        <v>2.936173662224169</v>
      </c>
      <c r="G758" t="s">
        <v>5</v>
      </c>
      <c r="H758">
        <v>-0.66871380000000002</v>
      </c>
      <c r="I758">
        <v>-0.93125009999999997</v>
      </c>
      <c r="J758">
        <v>-0.41159509999999999</v>
      </c>
      <c r="K758">
        <v>-0.51699759999999995</v>
      </c>
      <c r="L758">
        <v>-0.57767749999999995</v>
      </c>
      <c r="M758">
        <v>-1.3319015999999999E-2</v>
      </c>
      <c r="N758">
        <v>-0.14723133999999999</v>
      </c>
      <c r="O758">
        <v>-0.12453556</v>
      </c>
      <c r="P758">
        <v>3.1054020000000002E-3</v>
      </c>
      <c r="Q758">
        <v>3.7224292999999999E-2</v>
      </c>
      <c r="R758">
        <v>0.10172534</v>
      </c>
      <c r="S758">
        <v>8.4376334999999997E-2</v>
      </c>
      <c r="T758">
        <v>2.141738E-2</v>
      </c>
      <c r="U758">
        <v>0</v>
      </c>
      <c r="V758">
        <v>7.3971510000000004E-2</v>
      </c>
      <c r="W758">
        <v>8.5581779999999996E-2</v>
      </c>
      <c r="X758">
        <v>5.3862094999999999E-2</v>
      </c>
      <c r="Y758" t="s">
        <v>1568</v>
      </c>
      <c r="Z758" t="s">
        <v>1567</v>
      </c>
      <c r="AA758">
        <v>22</v>
      </c>
      <c r="AB758" t="s">
        <v>6502</v>
      </c>
      <c r="AC758" t="s">
        <v>7564</v>
      </c>
    </row>
    <row r="759" spans="1:29" x14ac:dyDescent="0.25">
      <c r="A759" t="s">
        <v>2743</v>
      </c>
      <c r="B759" t="s">
        <v>2742</v>
      </c>
      <c r="C759" s="2">
        <v>3.1200000000000002E-6</v>
      </c>
      <c r="D759" s="2">
        <v>6.2099999999999996E-7</v>
      </c>
      <c r="E759">
        <v>1.5537916000000001</v>
      </c>
      <c r="F759" s="1">
        <f t="shared" si="11"/>
        <v>2.9358771484849013</v>
      </c>
      <c r="G759" t="s">
        <v>5</v>
      </c>
      <c r="H759">
        <v>-0.71986459999999997</v>
      </c>
      <c r="I759">
        <v>-0.72551394000000002</v>
      </c>
      <c r="J759">
        <v>-0.33603810000000001</v>
      </c>
      <c r="K759">
        <v>-0.74067450000000001</v>
      </c>
      <c r="L759">
        <v>-0.63610314999999995</v>
      </c>
      <c r="M759">
        <v>0.24820876</v>
      </c>
      <c r="N759">
        <v>4.1914939999999998E-2</v>
      </c>
      <c r="O759">
        <v>6.1332464000000003E-2</v>
      </c>
      <c r="P759">
        <v>3.0170679999999998E-2</v>
      </c>
      <c r="Q759">
        <v>-0.14457226000000001</v>
      </c>
      <c r="R759">
        <v>4.6154976E-2</v>
      </c>
      <c r="S759">
        <v>-0.27465272000000002</v>
      </c>
      <c r="T759">
        <v>0</v>
      </c>
      <c r="U759" s="2">
        <v>5.7399999999999997E-4</v>
      </c>
      <c r="V759">
        <v>-0.13671136</v>
      </c>
      <c r="W759">
        <v>0.105189085</v>
      </c>
      <c r="X759">
        <v>7.2240830000000006E-2</v>
      </c>
      <c r="Y759" t="s">
        <v>2745</v>
      </c>
      <c r="Z759" t="s">
        <v>2744</v>
      </c>
      <c r="AA759">
        <v>17</v>
      </c>
      <c r="AB759" t="s">
        <v>7094</v>
      </c>
      <c r="AC759" t="s">
        <v>7565</v>
      </c>
    </row>
    <row r="760" spans="1:29" x14ac:dyDescent="0.25">
      <c r="A760" t="s">
        <v>3323</v>
      </c>
      <c r="B760" t="s">
        <v>3322</v>
      </c>
      <c r="C760" s="2">
        <v>1.1000000000000001E-7</v>
      </c>
      <c r="D760" s="2">
        <v>1.26E-8</v>
      </c>
      <c r="E760">
        <v>1.5537006</v>
      </c>
      <c r="F760" s="1">
        <f t="shared" si="11"/>
        <v>2.935691969783083</v>
      </c>
      <c r="G760" t="s">
        <v>5</v>
      </c>
      <c r="H760">
        <v>-0.64560150000000005</v>
      </c>
      <c r="I760">
        <v>-0.75384399999999996</v>
      </c>
      <c r="J760">
        <v>-0.62200809999999995</v>
      </c>
      <c r="K760">
        <v>-0.37905739999999999</v>
      </c>
      <c r="L760">
        <v>-0.68308829999999998</v>
      </c>
      <c r="M760">
        <v>-9.1517689999999999E-2</v>
      </c>
      <c r="N760">
        <v>2.2939205000000001E-2</v>
      </c>
      <c r="O760">
        <v>4.8313618000000003E-2</v>
      </c>
      <c r="P760">
        <v>0.13274932</v>
      </c>
      <c r="Q760">
        <v>-0.18483089999999999</v>
      </c>
      <c r="R760">
        <v>0.11956835</v>
      </c>
      <c r="S760">
        <v>0</v>
      </c>
      <c r="T760">
        <v>7.1636679999999994E-2</v>
      </c>
      <c r="U760">
        <v>8.6234569999999997E-2</v>
      </c>
      <c r="V760">
        <v>-6.3463930000000002E-2</v>
      </c>
      <c r="W760">
        <v>3.8889408E-2</v>
      </c>
      <c r="X760">
        <v>4.7344445999999998E-2</v>
      </c>
      <c r="Y760" t="s">
        <v>3325</v>
      </c>
      <c r="Z760" t="s">
        <v>3324</v>
      </c>
      <c r="AA760" t="s">
        <v>5937</v>
      </c>
      <c r="AB760" t="s">
        <v>7566</v>
      </c>
      <c r="AC760" t="s">
        <v>7567</v>
      </c>
    </row>
    <row r="761" spans="1:29" x14ac:dyDescent="0.25">
      <c r="A761" t="s">
        <v>3024</v>
      </c>
      <c r="B761" t="s">
        <v>3023</v>
      </c>
      <c r="C761" s="2">
        <v>1.27E-4</v>
      </c>
      <c r="D761" s="2">
        <v>4.1399999999999997E-5</v>
      </c>
      <c r="E761">
        <v>1.5533925</v>
      </c>
      <c r="F761" s="1">
        <f t="shared" si="11"/>
        <v>2.9350650943196928</v>
      </c>
      <c r="G761" t="s">
        <v>5</v>
      </c>
      <c r="H761">
        <v>-0.5103626</v>
      </c>
      <c r="I761">
        <v>-0.70575639999999995</v>
      </c>
      <c r="J761">
        <v>-0.46706461999999999</v>
      </c>
      <c r="K761">
        <v>-0.14903331</v>
      </c>
      <c r="L761">
        <v>-0.47480726000000001</v>
      </c>
      <c r="M761">
        <v>0.19508433</v>
      </c>
      <c r="N761">
        <v>0.45327497</v>
      </c>
      <c r="O761">
        <v>0.43041778000000003</v>
      </c>
      <c r="P761">
        <v>8.6027619999999999E-2</v>
      </c>
      <c r="Q761">
        <v>0.36942530000000001</v>
      </c>
      <c r="R761">
        <v>0.21221113</v>
      </c>
      <c r="S761">
        <v>0</v>
      </c>
      <c r="T761">
        <v>0.28836083000000001</v>
      </c>
      <c r="U761">
        <v>0.35024213999999998</v>
      </c>
      <c r="V761">
        <v>-8.8042735999999996E-2</v>
      </c>
      <c r="W761">
        <v>-4.7982216000000001E-2</v>
      </c>
      <c r="X761">
        <v>-0.16080785</v>
      </c>
      <c r="Y761" t="s">
        <v>3026</v>
      </c>
      <c r="Z761" t="s">
        <v>3025</v>
      </c>
      <c r="AA761">
        <v>19</v>
      </c>
      <c r="AB761" t="s">
        <v>7241</v>
      </c>
      <c r="AC761" t="s">
        <v>7568</v>
      </c>
    </row>
    <row r="762" spans="1:29" x14ac:dyDescent="0.25">
      <c r="A762" t="s">
        <v>1404</v>
      </c>
      <c r="B762" t="s">
        <v>1934</v>
      </c>
      <c r="C762" s="2">
        <v>2.32E-10</v>
      </c>
      <c r="D762" s="2">
        <v>6.1500000000000002E-12</v>
      </c>
      <c r="E762">
        <v>1.5531429999999999</v>
      </c>
      <c r="F762" s="1">
        <f t="shared" si="11"/>
        <v>2.9345575474009213</v>
      </c>
      <c r="G762" t="s">
        <v>5</v>
      </c>
      <c r="H762">
        <v>-0.66989969999999999</v>
      </c>
      <c r="I762">
        <v>-0.46165085</v>
      </c>
      <c r="J762">
        <v>-0.55286955999999998</v>
      </c>
      <c r="K762">
        <v>-0.66289070000000005</v>
      </c>
      <c r="L762">
        <v>-0.70615744999999996</v>
      </c>
      <c r="M762">
        <v>0</v>
      </c>
      <c r="N762">
        <v>-4.4528722999999999E-2</v>
      </c>
      <c r="O762">
        <v>-7.2927479999999999E-3</v>
      </c>
      <c r="P762">
        <v>9.6186640000000004E-2</v>
      </c>
      <c r="Q762">
        <v>-2.0909309999999999E-3</v>
      </c>
      <c r="R762">
        <v>1.9972562999999999E-2</v>
      </c>
      <c r="S762" s="2">
        <v>6.9700000000000003E-4</v>
      </c>
      <c r="T762">
        <v>2.0323277000000001E-2</v>
      </c>
      <c r="U762">
        <v>1.992178E-2</v>
      </c>
      <c r="V762">
        <v>5.9863805999999999E-2</v>
      </c>
      <c r="W762">
        <v>5.5349349999999999E-2</v>
      </c>
      <c r="X762">
        <v>7.5562480000000001E-2</v>
      </c>
      <c r="Y762" t="s">
        <v>1406</v>
      </c>
      <c r="Z762" t="s">
        <v>1405</v>
      </c>
      <c r="AA762">
        <v>7</v>
      </c>
      <c r="AB762" t="s">
        <v>7569</v>
      </c>
      <c r="AC762" t="s">
        <v>7570</v>
      </c>
    </row>
    <row r="763" spans="1:29" x14ac:dyDescent="0.25">
      <c r="A763" t="s">
        <v>7571</v>
      </c>
      <c r="B763" t="s">
        <v>7572</v>
      </c>
      <c r="C763" s="2">
        <v>1.72E-6</v>
      </c>
      <c r="D763" s="2">
        <v>3.1100000000000002E-7</v>
      </c>
      <c r="E763">
        <v>1.5529740000000001</v>
      </c>
      <c r="F763" s="1">
        <f t="shared" si="11"/>
        <v>2.9342138079654161</v>
      </c>
      <c r="G763" t="s">
        <v>5</v>
      </c>
      <c r="H763">
        <v>-0.76944420000000002</v>
      </c>
      <c r="I763">
        <v>-0.71084740000000002</v>
      </c>
      <c r="J763">
        <v>-0.27183318000000001</v>
      </c>
      <c r="K763">
        <v>-0.41919613</v>
      </c>
      <c r="L763">
        <v>-0.64796542999999995</v>
      </c>
      <c r="M763">
        <v>-3.9316892999999999E-2</v>
      </c>
      <c r="N763">
        <v>3.8716555E-2</v>
      </c>
      <c r="O763">
        <v>-7.5421569999999993E-2</v>
      </c>
      <c r="P763">
        <v>-8.3436010000000005E-2</v>
      </c>
      <c r="Q763">
        <v>0.17610429999999999</v>
      </c>
      <c r="R763">
        <v>0.14194035999999999</v>
      </c>
      <c r="S763">
        <v>0.1616013</v>
      </c>
      <c r="T763">
        <v>0.12703060999999999</v>
      </c>
      <c r="U763">
        <v>0.10796332</v>
      </c>
      <c r="V763">
        <v>0.17741466</v>
      </c>
      <c r="W763">
        <v>0</v>
      </c>
      <c r="X763">
        <v>0.12152004</v>
      </c>
      <c r="Y763" t="s">
        <v>7573</v>
      </c>
      <c r="Z763" t="s">
        <v>7574</v>
      </c>
      <c r="AA763">
        <v>20</v>
      </c>
      <c r="AB763" t="s">
        <v>6718</v>
      </c>
      <c r="AC763" t="s">
        <v>7575</v>
      </c>
    </row>
    <row r="764" spans="1:29" x14ac:dyDescent="0.25">
      <c r="A764" t="s">
        <v>3041</v>
      </c>
      <c r="B764" t="s">
        <v>3040</v>
      </c>
      <c r="C764" s="2">
        <v>2.0099999999999999E-9</v>
      </c>
      <c r="D764" s="2">
        <v>9.5599999999999998E-11</v>
      </c>
      <c r="E764">
        <v>1.5527352000000001</v>
      </c>
      <c r="F764" s="1">
        <f t="shared" si="11"/>
        <v>2.9337281666827359</v>
      </c>
      <c r="G764" t="s">
        <v>5</v>
      </c>
      <c r="H764">
        <v>-0.55956625999999998</v>
      </c>
      <c r="I764">
        <v>-0.67819240000000003</v>
      </c>
      <c r="J764">
        <v>-0.57161949999999995</v>
      </c>
      <c r="K764">
        <v>-0.48413587000000002</v>
      </c>
      <c r="L764">
        <v>-0.71929145000000005</v>
      </c>
      <c r="M764">
        <v>6.5933703999999996E-2</v>
      </c>
      <c r="N764">
        <v>0.12300062</v>
      </c>
      <c r="O764">
        <v>6.4221139999999996E-2</v>
      </c>
      <c r="P764">
        <v>2.5108098999999998E-2</v>
      </c>
      <c r="Q764">
        <v>6.4340115000000003E-2</v>
      </c>
      <c r="R764">
        <v>2.105951E-3</v>
      </c>
      <c r="S764">
        <v>-6.2796589999999999E-2</v>
      </c>
      <c r="T764">
        <v>-5.2950380000000002E-3</v>
      </c>
      <c r="U764">
        <v>3.4368277000000003E-2</v>
      </c>
      <c r="V764">
        <v>-7.5299980000000002E-2</v>
      </c>
      <c r="W764">
        <v>0.15132235999999999</v>
      </c>
      <c r="X764">
        <v>0</v>
      </c>
      <c r="Y764" t="s">
        <v>3043</v>
      </c>
      <c r="Z764" t="s">
        <v>3042</v>
      </c>
      <c r="AA764">
        <v>1</v>
      </c>
      <c r="AB764" t="s">
        <v>7576</v>
      </c>
      <c r="AC764" t="s">
        <v>7577</v>
      </c>
    </row>
    <row r="765" spans="1:29" x14ac:dyDescent="0.25">
      <c r="A765" t="s">
        <v>885</v>
      </c>
      <c r="B765" t="s">
        <v>884</v>
      </c>
      <c r="C765" s="2">
        <v>2.0699999999999999E-7</v>
      </c>
      <c r="D765" s="2">
        <v>2.6000000000000001E-8</v>
      </c>
      <c r="E765">
        <v>1.5522982999999999</v>
      </c>
      <c r="F765" s="1">
        <f t="shared" si="11"/>
        <v>2.9328398626823069</v>
      </c>
      <c r="G765" t="s">
        <v>5</v>
      </c>
      <c r="H765">
        <v>-0.38247752000000002</v>
      </c>
      <c r="I765">
        <v>-0.90430189999999999</v>
      </c>
      <c r="J765">
        <v>-0.52301264000000003</v>
      </c>
      <c r="K765">
        <v>-0.56684256</v>
      </c>
      <c r="L765">
        <v>-0.52719689999999997</v>
      </c>
      <c r="M765">
        <v>0.10896993000000001</v>
      </c>
      <c r="N765">
        <v>-5.0026416999999997E-2</v>
      </c>
      <c r="O765">
        <v>0</v>
      </c>
      <c r="P765">
        <v>2.1189928E-2</v>
      </c>
      <c r="Q765">
        <v>8.0764055000000001E-2</v>
      </c>
      <c r="R765">
        <v>0.12334514000000001</v>
      </c>
      <c r="S765">
        <v>8.5311174000000004E-2</v>
      </c>
      <c r="T765">
        <v>-1.3740060000000001E-3</v>
      </c>
      <c r="U765">
        <v>9.9095820000000001E-2</v>
      </c>
      <c r="V765">
        <v>0.12128066999999999</v>
      </c>
      <c r="W765">
        <v>8.7908744999999996E-2</v>
      </c>
      <c r="X765">
        <v>-3.2790899999999998E-2</v>
      </c>
      <c r="Y765" t="s">
        <v>887</v>
      </c>
      <c r="Z765" t="s">
        <v>886</v>
      </c>
      <c r="AA765">
        <v>6</v>
      </c>
      <c r="AB765" t="s">
        <v>7578</v>
      </c>
      <c r="AC765" t="s">
        <v>7579</v>
      </c>
    </row>
    <row r="766" spans="1:29" x14ac:dyDescent="0.25">
      <c r="A766" t="s">
        <v>3005</v>
      </c>
      <c r="B766" t="s">
        <v>3004</v>
      </c>
      <c r="C766" s="2">
        <v>1.02E-6</v>
      </c>
      <c r="D766" s="2">
        <v>1.6999999999999999E-7</v>
      </c>
      <c r="E766">
        <v>1.5521597</v>
      </c>
      <c r="F766" s="1">
        <f t="shared" si="11"/>
        <v>2.9325581177062676</v>
      </c>
      <c r="G766" t="s">
        <v>5</v>
      </c>
      <c r="H766">
        <v>-0.46657514999999999</v>
      </c>
      <c r="I766">
        <v>-0.63902044000000002</v>
      </c>
      <c r="J766">
        <v>-0.79961749999999998</v>
      </c>
      <c r="K766">
        <v>-0.25691676000000002</v>
      </c>
      <c r="L766">
        <v>-0.80480910000000005</v>
      </c>
      <c r="M766">
        <v>-2.4207115000000001E-2</v>
      </c>
      <c r="N766">
        <v>8.6466310000000005E-2</v>
      </c>
      <c r="O766">
        <v>-3.4803867000000002E-2</v>
      </c>
      <c r="P766">
        <v>-5.210352E-2</v>
      </c>
      <c r="Q766">
        <v>0</v>
      </c>
      <c r="R766">
        <v>3.1745910000000002E-2</v>
      </c>
      <c r="S766">
        <v>0.10417867</v>
      </c>
      <c r="T766">
        <v>7.6632259999999994E-2</v>
      </c>
      <c r="U766">
        <v>0.12800574000000001</v>
      </c>
      <c r="V766">
        <v>3.379178E-2</v>
      </c>
      <c r="W766">
        <v>9.7062590000000004E-2</v>
      </c>
      <c r="X766">
        <v>4.3900729999999999E-2</v>
      </c>
      <c r="Y766" t="s">
        <v>3007</v>
      </c>
      <c r="Z766" t="s">
        <v>3006</v>
      </c>
      <c r="AA766">
        <v>10</v>
      </c>
      <c r="AB766" t="s">
        <v>7580</v>
      </c>
      <c r="AC766" t="s">
        <v>7581</v>
      </c>
    </row>
    <row r="767" spans="1:29" x14ac:dyDescent="0.25">
      <c r="A767" t="s">
        <v>2993</v>
      </c>
      <c r="B767" t="s">
        <v>2992</v>
      </c>
      <c r="C767" s="2">
        <v>1.07E-8</v>
      </c>
      <c r="D767" s="2">
        <v>7.5999999999999996E-10</v>
      </c>
      <c r="E767">
        <v>1.5519347999999999</v>
      </c>
      <c r="F767" s="1">
        <f t="shared" si="11"/>
        <v>2.9321010003683674</v>
      </c>
      <c r="G767" t="s">
        <v>5</v>
      </c>
      <c r="H767">
        <v>-0.69465803999999998</v>
      </c>
      <c r="I767">
        <v>-0.70522547000000002</v>
      </c>
      <c r="J767">
        <v>-0.52476906999999995</v>
      </c>
      <c r="K767">
        <v>-0.5248718</v>
      </c>
      <c r="L767">
        <v>-0.60803246</v>
      </c>
      <c r="M767">
        <v>6.0074330000000004E-3</v>
      </c>
      <c r="N767">
        <v>0</v>
      </c>
      <c r="O767">
        <v>0.12833285</v>
      </c>
      <c r="P767">
        <v>3.4865380000000001E-2</v>
      </c>
      <c r="Q767">
        <v>0.14383888</v>
      </c>
      <c r="R767">
        <v>1.8723011000000001E-2</v>
      </c>
      <c r="S767">
        <v>5.914378E-2</v>
      </c>
      <c r="T767">
        <v>0.11713743</v>
      </c>
      <c r="U767">
        <v>3.1414032000000001E-2</v>
      </c>
      <c r="V767">
        <v>-0.16055298000000001</v>
      </c>
      <c r="W767">
        <v>-8.30071E-2</v>
      </c>
      <c r="X767">
        <v>-2.5223731999999999E-2</v>
      </c>
      <c r="Y767" t="s">
        <v>2995</v>
      </c>
      <c r="Z767" t="s">
        <v>2994</v>
      </c>
      <c r="AA767">
        <v>2</v>
      </c>
      <c r="AB767" t="s">
        <v>6387</v>
      </c>
      <c r="AC767" t="s">
        <v>7582</v>
      </c>
    </row>
    <row r="768" spans="1:29" x14ac:dyDescent="0.25">
      <c r="A768" t="s">
        <v>7583</v>
      </c>
      <c r="B768" t="s">
        <v>7584</v>
      </c>
      <c r="C768" s="2">
        <v>9.5599999999999999E-6</v>
      </c>
      <c r="D768" s="2">
        <v>2.2199999999999999E-6</v>
      </c>
      <c r="E768">
        <v>1.5518628000000001</v>
      </c>
      <c r="F768" s="1">
        <f t="shared" si="11"/>
        <v>2.9319546728367634</v>
      </c>
      <c r="G768" t="s">
        <v>5</v>
      </c>
      <c r="H768">
        <v>-0.49762535000000002</v>
      </c>
      <c r="I768">
        <v>-1.0148218</v>
      </c>
      <c r="J768">
        <v>-0.24032855</v>
      </c>
      <c r="K768">
        <v>-0.44383096999999999</v>
      </c>
      <c r="L768">
        <v>-0.68331120000000001</v>
      </c>
      <c r="M768">
        <v>-5.5784701999999999E-2</v>
      </c>
      <c r="N768">
        <v>7.2977304000000007E-2</v>
      </c>
      <c r="O768">
        <v>0.112313986</v>
      </c>
      <c r="P768">
        <v>4.5015812000000002E-2</v>
      </c>
      <c r="Q768">
        <v>6.6848989999999997E-2</v>
      </c>
      <c r="R768">
        <v>0.11923075</v>
      </c>
      <c r="S768">
        <v>0</v>
      </c>
      <c r="T768">
        <v>0.18068981000000001</v>
      </c>
      <c r="U768">
        <v>-6.8008900000000004E-3</v>
      </c>
      <c r="V768">
        <v>-3.8309099999999999E-3</v>
      </c>
      <c r="W768">
        <v>9.6391920000000006E-2</v>
      </c>
      <c r="X768">
        <v>6.9157120000000002E-2</v>
      </c>
      <c r="Y768" t="s">
        <v>7585</v>
      </c>
      <c r="Z768" t="s">
        <v>7586</v>
      </c>
      <c r="AA768">
        <v>16</v>
      </c>
      <c r="AB768" t="s">
        <v>7587</v>
      </c>
      <c r="AC768" t="s">
        <v>7588</v>
      </c>
    </row>
    <row r="769" spans="1:29" x14ac:dyDescent="0.25">
      <c r="A769" t="s">
        <v>2279</v>
      </c>
      <c r="B769" t="s">
        <v>2278</v>
      </c>
      <c r="C769" s="2">
        <v>2.6400000000000001E-6</v>
      </c>
      <c r="D769" s="2">
        <v>5.1200000000000003E-7</v>
      </c>
      <c r="E769">
        <v>1.5514566000000001</v>
      </c>
      <c r="F769" s="1">
        <f t="shared" si="11"/>
        <v>2.9311292784818255</v>
      </c>
      <c r="G769" t="s">
        <v>5</v>
      </c>
      <c r="H769">
        <v>-0.76786779999999999</v>
      </c>
      <c r="I769">
        <v>-0.43705344000000002</v>
      </c>
      <c r="J769">
        <v>-0.57621573999999998</v>
      </c>
      <c r="K769">
        <v>-0.63819313</v>
      </c>
      <c r="L769">
        <v>-0.27728629999999999</v>
      </c>
      <c r="M769">
        <v>-2.9306173000000001E-2</v>
      </c>
      <c r="N769">
        <v>-0.1020422</v>
      </c>
      <c r="O769">
        <v>0.19785928999999999</v>
      </c>
      <c r="P769">
        <v>-1.8770218000000002E-2</v>
      </c>
      <c r="Q769">
        <v>0.20543908999999999</v>
      </c>
      <c r="R769">
        <v>0.28940700000000003</v>
      </c>
      <c r="S769">
        <v>0</v>
      </c>
      <c r="T769">
        <v>0.22389817000000001</v>
      </c>
      <c r="U769">
        <v>0.10391164</v>
      </c>
      <c r="V769">
        <v>0.10901141</v>
      </c>
      <c r="W769">
        <v>0.14120436</v>
      </c>
      <c r="X769">
        <v>1.0987759E-2</v>
      </c>
      <c r="Y769" t="s">
        <v>2281</v>
      </c>
      <c r="Z769" t="s">
        <v>2280</v>
      </c>
      <c r="AA769">
        <v>1</v>
      </c>
      <c r="AB769" t="s">
        <v>7141</v>
      </c>
      <c r="AC769" t="s">
        <v>7589</v>
      </c>
    </row>
    <row r="770" spans="1:29" x14ac:dyDescent="0.25">
      <c r="A770" t="s">
        <v>3097</v>
      </c>
      <c r="B770" t="s">
        <v>3096</v>
      </c>
      <c r="C770" s="2">
        <v>1.4100000000000001E-6</v>
      </c>
      <c r="D770" s="2">
        <v>2.48E-7</v>
      </c>
      <c r="E770">
        <v>1.5513918</v>
      </c>
      <c r="F770" s="1">
        <f t="shared" si="11"/>
        <v>2.9309976270195803</v>
      </c>
      <c r="G770" t="s">
        <v>5</v>
      </c>
      <c r="H770">
        <v>-0.6893165</v>
      </c>
      <c r="I770">
        <v>-0.76007650000000004</v>
      </c>
      <c r="J770">
        <v>-0.36422490000000002</v>
      </c>
      <c r="K770">
        <v>-0.44412230000000003</v>
      </c>
      <c r="L770">
        <v>-0.69872140000000005</v>
      </c>
      <c r="M770">
        <v>8.4717270000000001E-3</v>
      </c>
      <c r="N770">
        <v>0.12400484000000001</v>
      </c>
      <c r="O770">
        <v>6.1705110000000001E-3</v>
      </c>
      <c r="P770">
        <v>-0.13271594</v>
      </c>
      <c r="Q770">
        <v>0.2229023</v>
      </c>
      <c r="R770">
        <v>0.13378382</v>
      </c>
      <c r="S770">
        <v>0.1276021</v>
      </c>
      <c r="T770">
        <v>0</v>
      </c>
      <c r="U770">
        <v>0.14910673999999999</v>
      </c>
      <c r="V770">
        <v>-8.1893443999999996E-2</v>
      </c>
      <c r="W770">
        <v>8.3461284999999996E-2</v>
      </c>
      <c r="X770">
        <v>-0.13364482</v>
      </c>
      <c r="Y770" t="s">
        <v>3099</v>
      </c>
      <c r="Z770" t="s">
        <v>3098</v>
      </c>
      <c r="AA770">
        <v>16</v>
      </c>
      <c r="AB770" t="s">
        <v>6682</v>
      </c>
      <c r="AC770" t="s">
        <v>7590</v>
      </c>
    </row>
    <row r="771" spans="1:29" x14ac:dyDescent="0.25">
      <c r="A771" t="s">
        <v>3068</v>
      </c>
      <c r="B771" t="s">
        <v>3067</v>
      </c>
      <c r="C771" s="2">
        <v>2.0100000000000001E-8</v>
      </c>
      <c r="D771" s="2">
        <v>1.63E-9</v>
      </c>
      <c r="E771">
        <v>1.5512657000000001</v>
      </c>
      <c r="F771" s="1">
        <f t="shared" ref="F771:F834" si="12">2^(E771)</f>
        <v>2.9307414518486592</v>
      </c>
      <c r="G771" t="s">
        <v>5</v>
      </c>
      <c r="H771">
        <v>-0.62748026999999995</v>
      </c>
      <c r="I771">
        <v>-0.47852014999999998</v>
      </c>
      <c r="J771">
        <v>-0.67315650000000005</v>
      </c>
      <c r="K771">
        <v>-0.50312734000000003</v>
      </c>
      <c r="L771">
        <v>-0.7080147</v>
      </c>
      <c r="M771">
        <v>0.17272496000000001</v>
      </c>
      <c r="N771">
        <v>0.12985706</v>
      </c>
      <c r="O771">
        <v>0.13520550000000001</v>
      </c>
      <c r="P771">
        <v>-4.2944192999999999E-2</v>
      </c>
      <c r="Q771">
        <v>7.752204E-2</v>
      </c>
      <c r="R771">
        <v>3.6339283E-2</v>
      </c>
      <c r="S771">
        <v>-2.6824474000000001E-2</v>
      </c>
      <c r="T771">
        <v>3.3357379999999999E-2</v>
      </c>
      <c r="U771">
        <v>1.2189388000000001E-2</v>
      </c>
      <c r="V771">
        <v>0</v>
      </c>
      <c r="W771">
        <v>4.7953129999999997E-2</v>
      </c>
      <c r="X771">
        <v>-0.15074800999999999</v>
      </c>
      <c r="Y771" t="s">
        <v>3070</v>
      </c>
      <c r="Z771" t="s">
        <v>3069</v>
      </c>
      <c r="AA771">
        <v>19</v>
      </c>
      <c r="AB771" t="s">
        <v>7591</v>
      </c>
      <c r="AC771" t="s">
        <v>7592</v>
      </c>
    </row>
    <row r="772" spans="1:29" x14ac:dyDescent="0.25">
      <c r="A772" t="s">
        <v>2506</v>
      </c>
      <c r="B772" t="s">
        <v>2505</v>
      </c>
      <c r="C772" s="2">
        <v>4.82E-7</v>
      </c>
      <c r="D772" s="2">
        <v>7.0200000000000007E-8</v>
      </c>
      <c r="E772">
        <v>1.5511687999999999</v>
      </c>
      <c r="F772" s="1">
        <f t="shared" si="12"/>
        <v>2.9305446123907992</v>
      </c>
      <c r="G772" t="s">
        <v>5</v>
      </c>
      <c r="H772">
        <v>-0.68779659999999998</v>
      </c>
      <c r="I772">
        <v>-0.53019404000000003</v>
      </c>
      <c r="J772">
        <v>-0.37010384000000002</v>
      </c>
      <c r="K772">
        <v>-0.7455368</v>
      </c>
      <c r="L772">
        <v>-0.57855462999999996</v>
      </c>
      <c r="M772">
        <v>-0.10292387</v>
      </c>
      <c r="N772">
        <v>-0.1627624</v>
      </c>
      <c r="O772">
        <v>0</v>
      </c>
      <c r="P772">
        <v>-1.8830060999999999E-2</v>
      </c>
      <c r="Q772">
        <v>0.15533565999999999</v>
      </c>
      <c r="R772">
        <v>0.17500734000000001</v>
      </c>
      <c r="S772">
        <v>0.109524965</v>
      </c>
      <c r="T772">
        <v>1.7060756999999999E-2</v>
      </c>
      <c r="U772">
        <v>3.6033629999999997E-2</v>
      </c>
      <c r="V772">
        <v>0.19931889</v>
      </c>
      <c r="W772">
        <v>0.14102602</v>
      </c>
      <c r="X772">
        <v>6.2231540000000002E-2</v>
      </c>
      <c r="Y772" t="s">
        <v>2508</v>
      </c>
      <c r="Z772" t="s">
        <v>2507</v>
      </c>
      <c r="AA772">
        <v>6</v>
      </c>
      <c r="AB772" t="s">
        <v>6235</v>
      </c>
      <c r="AC772" t="s">
        <v>7593</v>
      </c>
    </row>
    <row r="773" spans="1:29" x14ac:dyDescent="0.25">
      <c r="A773" t="s">
        <v>7386</v>
      </c>
      <c r="B773" t="s">
        <v>7594</v>
      </c>
      <c r="C773" s="2">
        <v>9.9600000000000005E-8</v>
      </c>
      <c r="D773" s="2">
        <v>1.11E-8</v>
      </c>
      <c r="E773">
        <v>1.5510786999999999</v>
      </c>
      <c r="F773" s="1">
        <f t="shared" si="12"/>
        <v>2.9303615980896387</v>
      </c>
      <c r="G773" t="s">
        <v>5</v>
      </c>
      <c r="H773">
        <v>-0.75629972999999995</v>
      </c>
      <c r="I773">
        <v>-0.48781824000000001</v>
      </c>
      <c r="J773">
        <v>-0.51372240000000002</v>
      </c>
      <c r="K773">
        <v>-0.70980452999999999</v>
      </c>
      <c r="L773">
        <v>-0.47424197000000001</v>
      </c>
      <c r="M773">
        <v>5.9128523000000002E-2</v>
      </c>
      <c r="N773">
        <v>4.7865867999999999E-2</v>
      </c>
      <c r="O773">
        <v>8.4125279999999997E-2</v>
      </c>
      <c r="P773">
        <v>-8.2444429999999999E-2</v>
      </c>
      <c r="Q773">
        <v>9.0507984E-2</v>
      </c>
      <c r="R773">
        <v>0.11261844999999999</v>
      </c>
      <c r="S773">
        <v>-6.5963269999999999E-3</v>
      </c>
      <c r="T773">
        <v>0.17825221999999999</v>
      </c>
      <c r="U773">
        <v>0.11618948</v>
      </c>
      <c r="V773">
        <v>0</v>
      </c>
      <c r="W773">
        <v>0.10044193</v>
      </c>
      <c r="X773">
        <v>-0.16135453999999999</v>
      </c>
      <c r="Y773" t="s">
        <v>7595</v>
      </c>
      <c r="Z773" t="s">
        <v>7596</v>
      </c>
      <c r="AA773">
        <v>15</v>
      </c>
      <c r="AB773" t="s">
        <v>7390</v>
      </c>
      <c r="AC773" t="s">
        <v>7597</v>
      </c>
    </row>
    <row r="774" spans="1:29" x14ac:dyDescent="0.25">
      <c r="A774" t="s">
        <v>7598</v>
      </c>
      <c r="B774" t="s">
        <v>7599</v>
      </c>
      <c r="C774" s="2">
        <v>1.44E-6</v>
      </c>
      <c r="D774" s="2">
        <v>2.53E-7</v>
      </c>
      <c r="E774">
        <v>1.5508283</v>
      </c>
      <c r="F774" s="1">
        <f t="shared" si="12"/>
        <v>2.9298530367862101</v>
      </c>
      <c r="G774" t="s">
        <v>5</v>
      </c>
      <c r="H774">
        <v>-0.34883449999999999</v>
      </c>
      <c r="I774">
        <v>-0.92776919999999996</v>
      </c>
      <c r="J774">
        <v>-0.72571490000000005</v>
      </c>
      <c r="K774">
        <v>-0.40959382</v>
      </c>
      <c r="L774">
        <v>-0.48006225000000002</v>
      </c>
      <c r="M774">
        <v>8.6019516000000004E-2</v>
      </c>
      <c r="N774">
        <v>4.5508384999999998E-2</v>
      </c>
      <c r="O774">
        <v>-1.1432648E-2</v>
      </c>
      <c r="P774">
        <v>-1.811743E-3</v>
      </c>
      <c r="Q774">
        <v>0.17046785</v>
      </c>
      <c r="R774">
        <v>4.7237635E-2</v>
      </c>
      <c r="S774">
        <v>7.6184989999999994E-2</v>
      </c>
      <c r="T774">
        <v>0.13945221999999999</v>
      </c>
      <c r="U774">
        <v>-1.2424945999999999E-2</v>
      </c>
      <c r="V774">
        <v>7.7983380000000005E-2</v>
      </c>
      <c r="W774">
        <v>0</v>
      </c>
      <c r="X774">
        <v>3.8544892999999997E-2</v>
      </c>
      <c r="Y774" t="s">
        <v>7600</v>
      </c>
      <c r="Z774" t="s">
        <v>7601</v>
      </c>
      <c r="AA774" t="s">
        <v>5937</v>
      </c>
      <c r="AB774" t="s">
        <v>6207</v>
      </c>
      <c r="AC774" t="s">
        <v>7602</v>
      </c>
    </row>
    <row r="775" spans="1:29" x14ac:dyDescent="0.25">
      <c r="A775" t="s">
        <v>3358</v>
      </c>
      <c r="B775" t="s">
        <v>3357</v>
      </c>
      <c r="C775" s="2">
        <v>1.6E-7</v>
      </c>
      <c r="D775" s="2">
        <v>1.9399999999999998E-8</v>
      </c>
      <c r="E775">
        <v>1.5504704</v>
      </c>
      <c r="F775" s="1">
        <f t="shared" si="12"/>
        <v>2.9291262966806224</v>
      </c>
      <c r="G775" t="s">
        <v>5</v>
      </c>
      <c r="H775">
        <v>-0.47484874999999999</v>
      </c>
      <c r="I775">
        <v>-0.85791945000000003</v>
      </c>
      <c r="J775">
        <v>-0.65822290000000006</v>
      </c>
      <c r="K775">
        <v>-0.64894222999999995</v>
      </c>
      <c r="L775">
        <v>-0.55518319999999999</v>
      </c>
      <c r="M775">
        <v>1.8071174999999998E-2</v>
      </c>
      <c r="N775">
        <v>-0.12041592600000001</v>
      </c>
      <c r="O775">
        <v>1.2990236E-2</v>
      </c>
      <c r="P775">
        <v>9.7896575999999999E-2</v>
      </c>
      <c r="Q775">
        <v>-0.10442137999999999</v>
      </c>
      <c r="R775">
        <v>9.6567390000000003E-2</v>
      </c>
      <c r="S775">
        <v>4.9223899999999996E-3</v>
      </c>
      <c r="T775">
        <v>-0.22126508</v>
      </c>
      <c r="U775">
        <v>6.3875199999999993E-2</v>
      </c>
      <c r="V775">
        <v>1.4768124000000001E-2</v>
      </c>
      <c r="W775">
        <v>6.1202764999999999E-2</v>
      </c>
      <c r="X775">
        <v>0</v>
      </c>
      <c r="Y775" t="s">
        <v>3360</v>
      </c>
      <c r="Z775" t="s">
        <v>3359</v>
      </c>
      <c r="AA775">
        <v>8</v>
      </c>
      <c r="AB775" t="s">
        <v>7603</v>
      </c>
      <c r="AC775" t="s">
        <v>7604</v>
      </c>
    </row>
    <row r="776" spans="1:29" x14ac:dyDescent="0.25">
      <c r="A776" t="s">
        <v>2436</v>
      </c>
      <c r="B776" t="s">
        <v>2435</v>
      </c>
      <c r="C776" s="2">
        <v>1.9700000000000001E-8</v>
      </c>
      <c r="D776" s="2">
        <v>1.5799999999999999E-9</v>
      </c>
      <c r="E776">
        <v>1.5502003</v>
      </c>
      <c r="F776" s="1">
        <f t="shared" si="12"/>
        <v>2.9285779597590271</v>
      </c>
      <c r="G776" t="s">
        <v>5</v>
      </c>
      <c r="H776">
        <v>-0.51569149999999997</v>
      </c>
      <c r="I776">
        <v>-0.62837790000000004</v>
      </c>
      <c r="J776">
        <v>-0.70014860000000001</v>
      </c>
      <c r="K776">
        <v>-0.41344165999999999</v>
      </c>
      <c r="L776">
        <v>-0.77859639999999997</v>
      </c>
      <c r="M776">
        <v>3.4991979999999999E-2</v>
      </c>
      <c r="N776">
        <v>3.6420107E-2</v>
      </c>
      <c r="O776">
        <v>-0.10034274999999999</v>
      </c>
      <c r="P776">
        <v>5.292082E-2</v>
      </c>
      <c r="Q776">
        <v>1.858139E-2</v>
      </c>
      <c r="R776">
        <v>5.0995827000000001E-2</v>
      </c>
      <c r="S776">
        <v>0</v>
      </c>
      <c r="T776">
        <v>0.10578274999999999</v>
      </c>
      <c r="U776">
        <v>0.11819433999999999</v>
      </c>
      <c r="V776">
        <v>-5.0983906000000002E-2</v>
      </c>
      <c r="W776">
        <v>-2.4035692000000001E-2</v>
      </c>
      <c r="X776">
        <v>5.991602E-2</v>
      </c>
      <c r="Y776" t="s">
        <v>2438</v>
      </c>
      <c r="Z776" t="s">
        <v>2437</v>
      </c>
      <c r="AA776">
        <v>5</v>
      </c>
      <c r="AB776" t="s">
        <v>7605</v>
      </c>
      <c r="AC776" t="s">
        <v>7606</v>
      </c>
    </row>
    <row r="777" spans="1:29" x14ac:dyDescent="0.25">
      <c r="A777" t="s">
        <v>2338</v>
      </c>
      <c r="B777" t="s">
        <v>2337</v>
      </c>
      <c r="C777" s="2">
        <v>6.13E-7</v>
      </c>
      <c r="D777" s="2">
        <v>9.3299999999999995E-8</v>
      </c>
      <c r="E777">
        <v>1.5492881999999999</v>
      </c>
      <c r="F777" s="1">
        <f t="shared" si="12"/>
        <v>2.926727040693784</v>
      </c>
      <c r="G777" t="s">
        <v>5</v>
      </c>
      <c r="H777">
        <v>-0.36114692999999998</v>
      </c>
      <c r="I777">
        <v>-0.81332230000000005</v>
      </c>
      <c r="J777">
        <v>-0.54804945000000005</v>
      </c>
      <c r="K777">
        <v>-0.63960813999999999</v>
      </c>
      <c r="L777">
        <v>-0.38880419999999999</v>
      </c>
      <c r="M777">
        <v>0.19035268</v>
      </c>
      <c r="N777">
        <v>0</v>
      </c>
      <c r="O777">
        <v>0.116820574</v>
      </c>
      <c r="P777">
        <v>-1.3908386E-2</v>
      </c>
      <c r="Q777">
        <v>9.3074080000000003E-2</v>
      </c>
      <c r="R777">
        <v>0.10906124</v>
      </c>
      <c r="S777">
        <v>-6.8912510000000001E-3</v>
      </c>
      <c r="T777">
        <v>7.6576469999999994E-2</v>
      </c>
      <c r="U777">
        <v>0.28175329999999998</v>
      </c>
      <c r="V777">
        <v>9.7948309999999997E-2</v>
      </c>
      <c r="W777">
        <v>7.4643134999999999E-2</v>
      </c>
      <c r="X777">
        <v>-4.2399168000000001E-2</v>
      </c>
      <c r="Y777" t="s">
        <v>2340</v>
      </c>
      <c r="Z777" t="s">
        <v>2339</v>
      </c>
      <c r="AA777">
        <v>1</v>
      </c>
      <c r="AB777" t="s">
        <v>7607</v>
      </c>
      <c r="AC777" t="s">
        <v>7608</v>
      </c>
    </row>
    <row r="778" spans="1:29" x14ac:dyDescent="0.25">
      <c r="A778" t="s">
        <v>1543</v>
      </c>
      <c r="B778" t="s">
        <v>1542</v>
      </c>
      <c r="C778" s="2">
        <v>2.7E-8</v>
      </c>
      <c r="D778" s="2">
        <v>2.3600000000000001E-9</v>
      </c>
      <c r="E778">
        <v>1.5488721000000001</v>
      </c>
      <c r="F778" s="1">
        <f t="shared" si="12"/>
        <v>2.9258830400669362</v>
      </c>
      <c r="G778" t="s">
        <v>5</v>
      </c>
      <c r="H778">
        <v>-0.56935000000000002</v>
      </c>
      <c r="I778">
        <v>-0.45976423999999999</v>
      </c>
      <c r="J778">
        <v>-0.65935326000000005</v>
      </c>
      <c r="K778">
        <v>-0.50864624999999997</v>
      </c>
      <c r="L778">
        <v>-0.81714869999999995</v>
      </c>
      <c r="M778">
        <v>0.12490153</v>
      </c>
      <c r="N778">
        <v>5.8725356999999999E-2</v>
      </c>
      <c r="O778">
        <v>2.0515441999999998E-2</v>
      </c>
      <c r="P778">
        <v>2.8206347999999999E-2</v>
      </c>
      <c r="Q778">
        <v>0</v>
      </c>
      <c r="R778">
        <v>-0.11006832</v>
      </c>
      <c r="S778">
        <v>0.10346675</v>
      </c>
      <c r="T778">
        <v>-1.0842085E-2</v>
      </c>
      <c r="U778">
        <v>0.13621283000000001</v>
      </c>
      <c r="V778">
        <v>2.7307034000000001E-2</v>
      </c>
      <c r="W778">
        <v>2.3837089999999999E-3</v>
      </c>
      <c r="X778">
        <v>-4.0421486E-2</v>
      </c>
      <c r="Y778" t="s">
        <v>1545</v>
      </c>
      <c r="Z778" t="s">
        <v>1544</v>
      </c>
      <c r="AA778">
        <v>15</v>
      </c>
      <c r="AB778" t="s">
        <v>7609</v>
      </c>
      <c r="AC778" t="s">
        <v>7610</v>
      </c>
    </row>
    <row r="779" spans="1:29" x14ac:dyDescent="0.25">
      <c r="A779" t="s">
        <v>2734</v>
      </c>
      <c r="B779" t="s">
        <v>3286</v>
      </c>
      <c r="C779" s="2">
        <v>1.0800000000000001E-8</v>
      </c>
      <c r="D779" s="2">
        <v>7.6900000000000003E-10</v>
      </c>
      <c r="E779">
        <v>1.5476692999999999</v>
      </c>
      <c r="F779" s="1">
        <f t="shared" si="12"/>
        <v>2.9234446969676746</v>
      </c>
      <c r="G779" t="s">
        <v>5</v>
      </c>
      <c r="H779">
        <v>-0.62961409999999995</v>
      </c>
      <c r="I779">
        <v>-0.80632234000000003</v>
      </c>
      <c r="J779">
        <v>-0.47154354999999998</v>
      </c>
      <c r="K779">
        <v>-0.59251450000000006</v>
      </c>
      <c r="L779">
        <v>-0.50784826000000005</v>
      </c>
      <c r="M779">
        <v>0.10008359</v>
      </c>
      <c r="N779">
        <v>6.3164949999999997E-2</v>
      </c>
      <c r="O779">
        <v>-6.3564780000000001E-2</v>
      </c>
      <c r="P779">
        <v>-0.1049397</v>
      </c>
      <c r="Q779">
        <v>7.9048394999999994E-2</v>
      </c>
      <c r="R779">
        <v>6.036043E-2</v>
      </c>
      <c r="S779">
        <v>8.6578846000000001E-2</v>
      </c>
      <c r="T779">
        <v>-1.6157630000000001E-3</v>
      </c>
      <c r="U779">
        <v>4.0071487000000003E-2</v>
      </c>
      <c r="V779">
        <v>0</v>
      </c>
      <c r="W779" s="2">
        <v>6.5300000000000002E-5</v>
      </c>
      <c r="X779">
        <v>8.3091735999999999E-2</v>
      </c>
      <c r="Y779" t="s">
        <v>3287</v>
      </c>
      <c r="Z779" t="s">
        <v>2735</v>
      </c>
      <c r="AA779">
        <v>12</v>
      </c>
      <c r="AB779" t="s">
        <v>7611</v>
      </c>
      <c r="AC779" t="s">
        <v>7612</v>
      </c>
    </row>
    <row r="780" spans="1:29" x14ac:dyDescent="0.25">
      <c r="A780" t="s">
        <v>7613</v>
      </c>
      <c r="B780" t="s">
        <v>7614</v>
      </c>
      <c r="C780" s="2">
        <v>9.1800000000000001E-8</v>
      </c>
      <c r="D780" s="2">
        <v>1.0099999999999999E-8</v>
      </c>
      <c r="E780">
        <v>1.5473195</v>
      </c>
      <c r="F780" s="1">
        <f t="shared" si="12"/>
        <v>2.9227359560610893</v>
      </c>
      <c r="G780" t="s">
        <v>5</v>
      </c>
      <c r="H780">
        <v>-0.58428407000000004</v>
      </c>
      <c r="I780">
        <v>-0.75499797000000002</v>
      </c>
      <c r="J780">
        <v>-0.36518382999999999</v>
      </c>
      <c r="K780">
        <v>-0.75369525000000004</v>
      </c>
      <c r="L780">
        <v>-0.53267383999999995</v>
      </c>
      <c r="M780">
        <v>9.0585949999999998E-2</v>
      </c>
      <c r="N780">
        <v>-0.11931157000000001</v>
      </c>
      <c r="O780" s="2">
        <v>7.8700000000000005E-4</v>
      </c>
      <c r="P780">
        <v>0</v>
      </c>
      <c r="Q780">
        <v>-1.7881392999999999E-2</v>
      </c>
      <c r="R780">
        <v>7.8777310000000003E-2</v>
      </c>
      <c r="S780">
        <v>4.9602269999999997E-2</v>
      </c>
      <c r="T780">
        <v>0.10825348</v>
      </c>
      <c r="U780">
        <v>8.5324289999999997E-2</v>
      </c>
      <c r="V780">
        <v>7.1186540000000006E-2</v>
      </c>
      <c r="W780">
        <v>-6.6809653999999996E-2</v>
      </c>
      <c r="X780">
        <v>9.8735569999999995E-2</v>
      </c>
      <c r="Y780" t="s">
        <v>7615</v>
      </c>
      <c r="Z780" t="s">
        <v>7616</v>
      </c>
      <c r="AA780">
        <v>6</v>
      </c>
      <c r="AB780" t="s">
        <v>5972</v>
      </c>
      <c r="AC780" t="s">
        <v>7617</v>
      </c>
    </row>
    <row r="781" spans="1:29" x14ac:dyDescent="0.25">
      <c r="A781" t="s">
        <v>588</v>
      </c>
      <c r="B781" t="s">
        <v>587</v>
      </c>
      <c r="C781" s="2">
        <v>1.09E-9</v>
      </c>
      <c r="D781" s="2">
        <v>4.4500000000000001E-11</v>
      </c>
      <c r="E781">
        <v>1.5469356000000001</v>
      </c>
      <c r="F781" s="1">
        <f t="shared" si="12"/>
        <v>2.9219583218222365</v>
      </c>
      <c r="G781" t="s">
        <v>5</v>
      </c>
      <c r="H781">
        <v>-0.47403073000000001</v>
      </c>
      <c r="I781">
        <v>-0.60427120000000001</v>
      </c>
      <c r="J781">
        <v>-0.73645709999999998</v>
      </c>
      <c r="K781">
        <v>-0.54442690000000005</v>
      </c>
      <c r="L781">
        <v>-0.58208420000000005</v>
      </c>
      <c r="M781">
        <v>-2.1664143E-2</v>
      </c>
      <c r="N781">
        <v>2.5546549999999999E-3</v>
      </c>
      <c r="O781">
        <v>-3.4887790000000002E-2</v>
      </c>
      <c r="P781">
        <v>-2.4491071999999999E-2</v>
      </c>
      <c r="Q781">
        <v>7.6766490000000007E-2</v>
      </c>
      <c r="R781">
        <v>8.7978600000000004E-2</v>
      </c>
      <c r="S781">
        <v>8.0500600000000005E-2</v>
      </c>
      <c r="T781">
        <v>0.103070974</v>
      </c>
      <c r="U781">
        <v>4.7757625999999997E-2</v>
      </c>
      <c r="V781">
        <v>0.15139675</v>
      </c>
      <c r="W781">
        <v>0</v>
      </c>
      <c r="X781">
        <v>2.4926185999999999E-2</v>
      </c>
      <c r="Y781" t="s">
        <v>590</v>
      </c>
      <c r="Z781" t="s">
        <v>589</v>
      </c>
      <c r="AA781">
        <v>2</v>
      </c>
      <c r="AB781" t="s">
        <v>7618</v>
      </c>
      <c r="AC781" t="s">
        <v>7619</v>
      </c>
    </row>
    <row r="782" spans="1:29" x14ac:dyDescent="0.25">
      <c r="A782" t="s">
        <v>6942</v>
      </c>
      <c r="B782" t="s">
        <v>7620</v>
      </c>
      <c r="C782" s="2">
        <v>6.3600000000000001E-6</v>
      </c>
      <c r="D782" s="2">
        <v>1.3999999999999999E-6</v>
      </c>
      <c r="E782">
        <v>1.5468991000000001</v>
      </c>
      <c r="F782" s="1">
        <f t="shared" si="12"/>
        <v>2.9218843975855817</v>
      </c>
      <c r="G782" t="s">
        <v>5</v>
      </c>
      <c r="H782">
        <v>-0.4023409</v>
      </c>
      <c r="I782">
        <v>-1.0260334</v>
      </c>
      <c r="J782">
        <v>-0.44573997999999998</v>
      </c>
      <c r="K782">
        <v>-0.42943095999999997</v>
      </c>
      <c r="L782">
        <v>-0.75311539999999999</v>
      </c>
      <c r="M782">
        <v>-0.10897207</v>
      </c>
      <c r="N782">
        <v>-7.9513070000000005E-2</v>
      </c>
      <c r="O782">
        <v>5.8208227000000001E-2</v>
      </c>
      <c r="P782">
        <v>-8.9663506000000004E-2</v>
      </c>
      <c r="Q782">
        <v>9.4219445999999998E-2</v>
      </c>
      <c r="R782">
        <v>8.9261055000000006E-2</v>
      </c>
      <c r="S782">
        <v>3.5911560000000002E-2</v>
      </c>
      <c r="T782">
        <v>8.3871126000000004E-2</v>
      </c>
      <c r="U782">
        <v>2.3983002E-2</v>
      </c>
      <c r="V782">
        <v>7.6721429999999993E-2</v>
      </c>
      <c r="W782">
        <v>3.2536506999999999E-2</v>
      </c>
      <c r="X782">
        <v>0</v>
      </c>
      <c r="Y782" t="s">
        <v>6944</v>
      </c>
      <c r="Z782" t="s">
        <v>6945</v>
      </c>
      <c r="AA782">
        <v>20</v>
      </c>
      <c r="AB782" t="s">
        <v>6946</v>
      </c>
      <c r="AC782" t="s">
        <v>6947</v>
      </c>
    </row>
    <row r="783" spans="1:29" x14ac:dyDescent="0.25">
      <c r="A783" t="s">
        <v>2876</v>
      </c>
      <c r="B783" t="s">
        <v>3240</v>
      </c>
      <c r="C783" s="2">
        <v>2.0499999999999999E-6</v>
      </c>
      <c r="D783" s="2">
        <v>3.8299999999999998E-7</v>
      </c>
      <c r="E783">
        <v>1.5467422</v>
      </c>
      <c r="F783" s="1">
        <f t="shared" si="12"/>
        <v>2.9215666459326544</v>
      </c>
      <c r="G783" t="s">
        <v>5</v>
      </c>
      <c r="H783">
        <v>-0.52231720000000004</v>
      </c>
      <c r="I783">
        <v>-0.48170756999999997</v>
      </c>
      <c r="J783">
        <v>-0.47879480000000002</v>
      </c>
      <c r="K783">
        <v>-0.49749612999999998</v>
      </c>
      <c r="L783">
        <v>-0.63374375999999999</v>
      </c>
      <c r="M783">
        <v>0.15774488</v>
      </c>
      <c r="N783">
        <v>0</v>
      </c>
      <c r="O783">
        <v>9.3154429999999996E-2</v>
      </c>
      <c r="P783">
        <v>-2.7110580000000001E-3</v>
      </c>
      <c r="Q783">
        <v>-0.18412185</v>
      </c>
      <c r="R783">
        <v>0.34913516</v>
      </c>
      <c r="S783">
        <v>0.15590214999999999</v>
      </c>
      <c r="T783">
        <v>1.1605262999999999E-2</v>
      </c>
      <c r="U783">
        <v>0.31458449999999999</v>
      </c>
      <c r="V783">
        <v>-4.6892404999999998E-2</v>
      </c>
      <c r="W783">
        <v>0.21539688000000001</v>
      </c>
      <c r="X783">
        <v>0.21325278</v>
      </c>
      <c r="Y783" t="s">
        <v>2878</v>
      </c>
      <c r="Z783" t="s">
        <v>2877</v>
      </c>
      <c r="AA783">
        <v>9</v>
      </c>
      <c r="AB783" t="s">
        <v>7621</v>
      </c>
      <c r="AC783" t="s">
        <v>7622</v>
      </c>
    </row>
    <row r="784" spans="1:29" x14ac:dyDescent="0.25">
      <c r="A784" t="s">
        <v>3049</v>
      </c>
      <c r="B784" t="s">
        <v>3048</v>
      </c>
      <c r="C784" s="2">
        <v>5.4800000000000001E-8</v>
      </c>
      <c r="D784" s="2">
        <v>5.4999999999999996E-9</v>
      </c>
      <c r="E784">
        <v>1.5462933000000001</v>
      </c>
      <c r="F784" s="1">
        <f t="shared" si="12"/>
        <v>2.920657730871862</v>
      </c>
      <c r="G784" t="s">
        <v>5</v>
      </c>
      <c r="H784">
        <v>-0.63434100000000004</v>
      </c>
      <c r="I784">
        <v>-0.45252609999999999</v>
      </c>
      <c r="J784">
        <v>-0.47989607000000001</v>
      </c>
      <c r="K784">
        <v>-0.69697430000000005</v>
      </c>
      <c r="L784">
        <v>-0.56377960000000005</v>
      </c>
      <c r="M784">
        <v>0.13323115999999999</v>
      </c>
      <c r="N784">
        <v>0.22114872999999999</v>
      </c>
      <c r="O784">
        <v>8.1029649999999995E-2</v>
      </c>
      <c r="P784">
        <v>0.14024281999999999</v>
      </c>
      <c r="Q784">
        <v>1.2039661E-2</v>
      </c>
      <c r="R784">
        <v>-0.112250805</v>
      </c>
      <c r="S784">
        <v>0.16996169</v>
      </c>
      <c r="T784">
        <v>0</v>
      </c>
      <c r="U784">
        <v>-1.1154413E-2</v>
      </c>
      <c r="V784">
        <v>0.14231490999999999</v>
      </c>
      <c r="W784">
        <v>1.9224167E-2</v>
      </c>
      <c r="X784">
        <v>-3.6061524999999997E-2</v>
      </c>
      <c r="Y784" t="s">
        <v>3051</v>
      </c>
      <c r="Z784" t="s">
        <v>3050</v>
      </c>
      <c r="AA784">
        <v>16</v>
      </c>
      <c r="AB784" t="s">
        <v>7623</v>
      </c>
      <c r="AC784" t="s">
        <v>7624</v>
      </c>
    </row>
    <row r="785" spans="1:29" x14ac:dyDescent="0.25">
      <c r="A785" t="s">
        <v>7625</v>
      </c>
      <c r="B785" t="s">
        <v>7626</v>
      </c>
      <c r="C785" s="2">
        <v>1.9899999999999999E-5</v>
      </c>
      <c r="D785" s="2">
        <v>5.0900000000000004E-6</v>
      </c>
      <c r="E785">
        <v>1.5461826000000001</v>
      </c>
      <c r="F785" s="1">
        <f t="shared" si="12"/>
        <v>2.9204336333337912</v>
      </c>
      <c r="G785" t="s">
        <v>5</v>
      </c>
      <c r="H785">
        <v>-0.41896915000000001</v>
      </c>
      <c r="I785">
        <v>-0.1798091</v>
      </c>
      <c r="J785">
        <v>-0.60137459999999998</v>
      </c>
      <c r="K785">
        <v>-0.66651296999999998</v>
      </c>
      <c r="L785">
        <v>-0.62010310000000002</v>
      </c>
      <c r="M785">
        <v>0.33452367999999999</v>
      </c>
      <c r="N785">
        <v>0.11033416</v>
      </c>
      <c r="O785">
        <v>-2.1728039000000001E-2</v>
      </c>
      <c r="P785">
        <v>0.107019424</v>
      </c>
      <c r="Q785">
        <v>5.866027E-2</v>
      </c>
      <c r="R785">
        <v>0.35825849999999998</v>
      </c>
      <c r="S785">
        <v>-7.4480770000000002E-2</v>
      </c>
      <c r="T785">
        <v>0.16966413999999999</v>
      </c>
      <c r="U785">
        <v>-8.6574549999999997E-3</v>
      </c>
      <c r="V785">
        <v>0</v>
      </c>
      <c r="W785">
        <v>0.40579747999999999</v>
      </c>
      <c r="X785">
        <v>0.13689113</v>
      </c>
      <c r="Y785" t="s">
        <v>7627</v>
      </c>
      <c r="Z785" t="s">
        <v>7628</v>
      </c>
      <c r="AA785">
        <v>1</v>
      </c>
      <c r="AB785" t="s">
        <v>7629</v>
      </c>
      <c r="AC785" t="s">
        <v>7630</v>
      </c>
    </row>
    <row r="786" spans="1:29" x14ac:dyDescent="0.25">
      <c r="A786" t="s">
        <v>956</v>
      </c>
      <c r="B786" t="s">
        <v>955</v>
      </c>
      <c r="C786" s="2">
        <v>1.3200000000000001E-6</v>
      </c>
      <c r="D786" s="2">
        <v>2.29E-7</v>
      </c>
      <c r="E786">
        <v>1.5461309000000001</v>
      </c>
      <c r="F786" s="1">
        <f t="shared" si="12"/>
        <v>2.9203289793984522</v>
      </c>
      <c r="G786" t="s">
        <v>5</v>
      </c>
      <c r="H786">
        <v>-0.54748370000000002</v>
      </c>
      <c r="I786">
        <v>-1.0473486999999999</v>
      </c>
      <c r="J786">
        <v>-0.41309285000000001</v>
      </c>
      <c r="K786">
        <v>-0.56346370000000001</v>
      </c>
      <c r="L786">
        <v>-0.51745010000000002</v>
      </c>
      <c r="M786">
        <v>2.7724266000000001E-2</v>
      </c>
      <c r="N786">
        <v>-6.7395209999999997E-2</v>
      </c>
      <c r="O786">
        <v>6.3312050000000003E-3</v>
      </c>
      <c r="P786">
        <v>7.0955749999999998E-2</v>
      </c>
      <c r="Q786">
        <v>5.1499604999999997E-2</v>
      </c>
      <c r="R786">
        <v>5.2739620000000001E-2</v>
      </c>
      <c r="S786">
        <v>0</v>
      </c>
      <c r="T786">
        <v>2.0855188E-2</v>
      </c>
      <c r="U786">
        <v>-3.9369345E-2</v>
      </c>
      <c r="V786">
        <v>-4.7866819999999997E-2</v>
      </c>
      <c r="W786">
        <v>2.2620678000000002E-2</v>
      </c>
      <c r="X786">
        <v>3.2640695999999997E-2</v>
      </c>
      <c r="Y786" t="s">
        <v>958</v>
      </c>
      <c r="Z786" t="s">
        <v>957</v>
      </c>
      <c r="AA786">
        <v>1</v>
      </c>
      <c r="AB786" t="s">
        <v>7631</v>
      </c>
      <c r="AC786" t="s">
        <v>7632</v>
      </c>
    </row>
    <row r="787" spans="1:29" x14ac:dyDescent="0.25">
      <c r="A787" t="s">
        <v>2725</v>
      </c>
      <c r="B787" t="s">
        <v>2724</v>
      </c>
      <c r="C787" s="2">
        <v>1.6500000000000001E-9</v>
      </c>
      <c r="D787" s="2">
        <v>7.5400000000000006E-11</v>
      </c>
      <c r="E787">
        <v>1.5460889</v>
      </c>
      <c r="F787" s="1">
        <f t="shared" si="12"/>
        <v>2.9202439634884252</v>
      </c>
      <c r="G787" t="s">
        <v>5</v>
      </c>
      <c r="H787">
        <v>-0.7912998</v>
      </c>
      <c r="I787">
        <v>-0.66080620000000001</v>
      </c>
      <c r="J787">
        <v>-0.56312799999999996</v>
      </c>
      <c r="K787">
        <v>-0.48586225999999999</v>
      </c>
      <c r="L787">
        <v>-0.55354285000000003</v>
      </c>
      <c r="M787">
        <v>3.0827522E-2</v>
      </c>
      <c r="N787">
        <v>-1.0472298E-2</v>
      </c>
      <c r="O787">
        <v>3.7419799999999998E-3</v>
      </c>
      <c r="P787">
        <v>1.9169569000000001E-2</v>
      </c>
      <c r="Q787">
        <v>2.8550386000000001E-2</v>
      </c>
      <c r="R787">
        <v>8.1279515999999996E-2</v>
      </c>
      <c r="S787">
        <v>8.6193320000000004E-2</v>
      </c>
      <c r="T787">
        <v>-8.2079410000000005E-2</v>
      </c>
      <c r="U787">
        <v>0</v>
      </c>
      <c r="V787">
        <v>6.9447519999999999E-2</v>
      </c>
      <c r="W787">
        <v>-2.8614044000000002E-2</v>
      </c>
      <c r="X787">
        <v>1.4302015E-2</v>
      </c>
      <c r="Y787" t="s">
        <v>2727</v>
      </c>
      <c r="Z787" t="s">
        <v>2726</v>
      </c>
      <c r="AA787">
        <v>22</v>
      </c>
      <c r="AB787" t="s">
        <v>7633</v>
      </c>
      <c r="AC787" t="s">
        <v>7634</v>
      </c>
    </row>
    <row r="788" spans="1:29" x14ac:dyDescent="0.25">
      <c r="A788" t="s">
        <v>3279</v>
      </c>
      <c r="B788" t="s">
        <v>3278</v>
      </c>
      <c r="C788" s="2">
        <v>1.04E-6</v>
      </c>
      <c r="D788" s="2">
        <v>1.74E-7</v>
      </c>
      <c r="E788">
        <v>1.5458262</v>
      </c>
      <c r="F788" s="1">
        <f t="shared" si="12"/>
        <v>2.9197122653631813</v>
      </c>
      <c r="G788" t="s">
        <v>5</v>
      </c>
      <c r="H788">
        <v>-0.65216830000000003</v>
      </c>
      <c r="I788">
        <v>-0.62113189999999996</v>
      </c>
      <c r="J788">
        <v>-0.53536843999999995</v>
      </c>
      <c r="K788">
        <v>-0.25003576</v>
      </c>
      <c r="L788">
        <v>-0.67884710000000004</v>
      </c>
      <c r="M788">
        <v>7.9359769999999996E-2</v>
      </c>
      <c r="N788">
        <v>0</v>
      </c>
      <c r="O788">
        <v>-4.7752857000000003E-2</v>
      </c>
      <c r="P788">
        <v>0.12486243</v>
      </c>
      <c r="Q788">
        <v>0.10046482</v>
      </c>
      <c r="R788">
        <v>-3.883648E-2</v>
      </c>
      <c r="S788">
        <v>7.4221609999999993E-2</v>
      </c>
      <c r="T788">
        <v>3.5355805999999997E-2</v>
      </c>
      <c r="U788">
        <v>-3.3431053000000002E-2</v>
      </c>
      <c r="V788">
        <v>0.15216516999999999</v>
      </c>
      <c r="W788">
        <v>0.21032453000000001</v>
      </c>
      <c r="X788">
        <v>0.31368065000000001</v>
      </c>
      <c r="Y788" t="s">
        <v>3281</v>
      </c>
      <c r="Z788" t="s">
        <v>3280</v>
      </c>
      <c r="AA788">
        <v>19</v>
      </c>
      <c r="AB788" t="s">
        <v>7635</v>
      </c>
      <c r="AC788" t="s">
        <v>7636</v>
      </c>
    </row>
    <row r="789" spans="1:29" x14ac:dyDescent="0.25">
      <c r="A789" t="s">
        <v>2943</v>
      </c>
      <c r="B789" t="s">
        <v>2942</v>
      </c>
      <c r="C789" s="2">
        <v>4.9900000000000001E-7</v>
      </c>
      <c r="D789" s="2">
        <v>7.3099999999999999E-8</v>
      </c>
      <c r="E789">
        <v>1.5457928000000001</v>
      </c>
      <c r="F789" s="1">
        <f t="shared" si="12"/>
        <v>2.9196446715487729</v>
      </c>
      <c r="G789" t="s">
        <v>5</v>
      </c>
      <c r="H789">
        <v>-0.66791104999999995</v>
      </c>
      <c r="I789">
        <v>-0.85916760000000003</v>
      </c>
      <c r="J789">
        <v>-0.47794126999999997</v>
      </c>
      <c r="K789">
        <v>-0.53534364999999995</v>
      </c>
      <c r="L789">
        <v>-0.33728026999999999</v>
      </c>
      <c r="M789">
        <v>0.13902068000000001</v>
      </c>
      <c r="N789">
        <v>4.9240590000000001E-2</v>
      </c>
      <c r="O789">
        <v>0.12826133000000001</v>
      </c>
      <c r="P789">
        <v>-4.4404984000000002E-2</v>
      </c>
      <c r="Q789">
        <v>0.13044953000000001</v>
      </c>
      <c r="R789">
        <v>8.3445790000000006E-2</v>
      </c>
      <c r="S789">
        <v>3.8938520000000002E-3</v>
      </c>
      <c r="T789">
        <v>0.14882159</v>
      </c>
      <c r="U789">
        <v>7.8076123999999997E-2</v>
      </c>
      <c r="V789">
        <v>-7.8256130000000004E-3</v>
      </c>
      <c r="W789">
        <v>0</v>
      </c>
      <c r="X789">
        <v>-7.5160740000000004E-2</v>
      </c>
      <c r="Y789" t="s">
        <v>2945</v>
      </c>
      <c r="Z789" t="s">
        <v>2944</v>
      </c>
      <c r="AA789">
        <v>11</v>
      </c>
      <c r="AB789" t="s">
        <v>7637</v>
      </c>
      <c r="AC789" t="s">
        <v>7638</v>
      </c>
    </row>
    <row r="790" spans="1:29" x14ac:dyDescent="0.25">
      <c r="A790" t="s">
        <v>1730</v>
      </c>
      <c r="B790" t="s">
        <v>1729</v>
      </c>
      <c r="C790" s="2">
        <v>9.5000000000000001E-7</v>
      </c>
      <c r="D790" s="2">
        <v>1.5599999999999999E-7</v>
      </c>
      <c r="E790">
        <v>1.5456886000000001</v>
      </c>
      <c r="F790" s="1">
        <f t="shared" si="12"/>
        <v>2.9194338050940618</v>
      </c>
      <c r="G790" t="s">
        <v>5</v>
      </c>
      <c r="H790">
        <v>-0.65442440000000002</v>
      </c>
      <c r="I790">
        <v>-0.48159600000000002</v>
      </c>
      <c r="J790">
        <v>-0.58583810000000003</v>
      </c>
      <c r="K790">
        <v>-0.40628195</v>
      </c>
      <c r="L790">
        <v>-0.69015409999999999</v>
      </c>
      <c r="M790">
        <v>0.20453500999999999</v>
      </c>
      <c r="N790">
        <v>0.27662039999999999</v>
      </c>
      <c r="O790">
        <v>0.22587228000000001</v>
      </c>
      <c r="P790">
        <v>0</v>
      </c>
      <c r="Q790">
        <v>8.1175804000000004E-2</v>
      </c>
      <c r="R790">
        <v>3.2120228000000001E-2</v>
      </c>
      <c r="S790">
        <v>1.7815113E-2</v>
      </c>
      <c r="T790">
        <v>8.6408139999999994E-2</v>
      </c>
      <c r="U790">
        <v>0.12767386</v>
      </c>
      <c r="V790">
        <v>-8.7487220000000004E-2</v>
      </c>
      <c r="W790">
        <v>-5.3920749999999996E-3</v>
      </c>
      <c r="X790">
        <v>-0.18425131</v>
      </c>
      <c r="Y790" t="s">
        <v>1732</v>
      </c>
      <c r="Z790" t="s">
        <v>1731</v>
      </c>
      <c r="AA790">
        <v>2</v>
      </c>
      <c r="AB790" t="s">
        <v>7186</v>
      </c>
      <c r="AC790" t="s">
        <v>7639</v>
      </c>
    </row>
    <row r="791" spans="1:29" x14ac:dyDescent="0.25">
      <c r="A791" t="s">
        <v>1903</v>
      </c>
      <c r="B791" t="s">
        <v>1902</v>
      </c>
      <c r="C791" s="2">
        <v>5.6300000000000003E-6</v>
      </c>
      <c r="D791" s="2">
        <v>1.22E-6</v>
      </c>
      <c r="E791">
        <v>1.5455363</v>
      </c>
      <c r="F791" s="1">
        <f t="shared" si="12"/>
        <v>2.9191256274904953</v>
      </c>
      <c r="G791" t="s">
        <v>5</v>
      </c>
      <c r="H791">
        <v>-0.52656510000000001</v>
      </c>
      <c r="I791">
        <v>-0.60203432999999995</v>
      </c>
      <c r="J791">
        <v>-0.55134559999999999</v>
      </c>
      <c r="K791">
        <v>-0.36056090000000002</v>
      </c>
      <c r="L791">
        <v>-0.74050070000000001</v>
      </c>
      <c r="M791">
        <v>0</v>
      </c>
      <c r="N791">
        <v>0.23025870000000001</v>
      </c>
      <c r="O791">
        <v>-7.8518389999999993E-3</v>
      </c>
      <c r="P791">
        <v>6.3394549999999994E-2</v>
      </c>
      <c r="Q791">
        <v>0.16885662000000001</v>
      </c>
      <c r="R791">
        <v>-0.31453346999999998</v>
      </c>
      <c r="S791">
        <v>0.14803933999999999</v>
      </c>
      <c r="T791">
        <v>0.20307446000000001</v>
      </c>
      <c r="U791">
        <v>3.8621187000000001E-2</v>
      </c>
      <c r="V791">
        <v>0.26811766999999997</v>
      </c>
      <c r="W791">
        <v>-3.4363270000000001E-2</v>
      </c>
      <c r="X791">
        <v>9.9260089999999995E-2</v>
      </c>
      <c r="Y791" t="s">
        <v>1905</v>
      </c>
      <c r="Z791" t="s">
        <v>1904</v>
      </c>
      <c r="AA791">
        <v>10</v>
      </c>
      <c r="AB791" t="s">
        <v>7640</v>
      </c>
      <c r="AC791" t="s">
        <v>7641</v>
      </c>
    </row>
    <row r="792" spans="1:29" x14ac:dyDescent="0.25">
      <c r="A792" t="s">
        <v>2077</v>
      </c>
      <c r="B792" t="s">
        <v>2076</v>
      </c>
      <c r="C792" s="2">
        <v>1.3799999999999999E-7</v>
      </c>
      <c r="D792" s="2">
        <v>1.6199999999999999E-8</v>
      </c>
      <c r="E792">
        <v>1.5449934000000001</v>
      </c>
      <c r="F792" s="1">
        <f t="shared" si="12"/>
        <v>2.9180273391418243</v>
      </c>
      <c r="G792" t="s">
        <v>5</v>
      </c>
      <c r="H792">
        <v>-0.52053260000000001</v>
      </c>
      <c r="I792">
        <v>-0.4266839</v>
      </c>
      <c r="J792">
        <v>-0.50995994</v>
      </c>
      <c r="K792">
        <v>-0.67753695999999997</v>
      </c>
      <c r="L792">
        <v>-0.89779615000000002</v>
      </c>
      <c r="M792" s="2">
        <v>3.6999999999999998E-5</v>
      </c>
      <c r="N792">
        <v>-4.3403150000000001E-2</v>
      </c>
      <c r="O792">
        <v>0</v>
      </c>
      <c r="P792">
        <v>5.7933569999999997E-2</v>
      </c>
      <c r="Q792">
        <v>-3.0328035E-2</v>
      </c>
      <c r="R792">
        <v>2.0076989999999999E-2</v>
      </c>
      <c r="S792">
        <v>-6.2915799999999994E-2</v>
      </c>
      <c r="T792">
        <v>2.9391766E-2</v>
      </c>
      <c r="U792">
        <v>5.4502964000000001E-2</v>
      </c>
      <c r="V792">
        <v>3.9132357E-2</v>
      </c>
      <c r="W792">
        <v>2.8490067000000001E-2</v>
      </c>
      <c r="X792">
        <v>0.16026735</v>
      </c>
      <c r="Y792" t="s">
        <v>2079</v>
      </c>
      <c r="Z792" t="s">
        <v>2078</v>
      </c>
      <c r="AA792">
        <v>4</v>
      </c>
      <c r="AB792" t="s">
        <v>7642</v>
      </c>
      <c r="AC792" t="s">
        <v>7643</v>
      </c>
    </row>
    <row r="793" spans="1:29" x14ac:dyDescent="0.25">
      <c r="A793" t="s">
        <v>2751</v>
      </c>
      <c r="B793" t="s">
        <v>2750</v>
      </c>
      <c r="C793" s="2">
        <v>4.2200000000000003E-6</v>
      </c>
      <c r="D793" s="2">
        <v>8.71E-7</v>
      </c>
      <c r="E793">
        <v>1.5448968000000001</v>
      </c>
      <c r="F793" s="1">
        <f t="shared" si="12"/>
        <v>2.9178319603569314</v>
      </c>
      <c r="G793" t="s">
        <v>5</v>
      </c>
      <c r="H793">
        <v>-0.70708203000000003</v>
      </c>
      <c r="I793">
        <v>-0.26915884000000001</v>
      </c>
      <c r="J793">
        <v>-0.59262559999999997</v>
      </c>
      <c r="K793">
        <v>-0.52657056000000002</v>
      </c>
      <c r="L793">
        <v>-0.56975770000000003</v>
      </c>
      <c r="M793">
        <v>0.21795726000000001</v>
      </c>
      <c r="N793">
        <v>-9.8284479999999994E-2</v>
      </c>
      <c r="O793">
        <v>0</v>
      </c>
      <c r="P793">
        <v>-6.4146519999999999E-2</v>
      </c>
      <c r="Q793">
        <v>0.18566203000000001</v>
      </c>
      <c r="R793">
        <v>0.29025507</v>
      </c>
      <c r="S793">
        <v>0.16866349999999999</v>
      </c>
      <c r="T793">
        <v>0.25834800000000002</v>
      </c>
      <c r="U793">
        <v>-0.12961983999999999</v>
      </c>
      <c r="V793">
        <v>0.10988402</v>
      </c>
      <c r="W793">
        <v>4.4931890000000002E-2</v>
      </c>
      <c r="X793">
        <v>0.15000725000000001</v>
      </c>
      <c r="Y793" t="s">
        <v>2753</v>
      </c>
      <c r="Z793" t="s">
        <v>2752</v>
      </c>
      <c r="AA793">
        <v>14</v>
      </c>
      <c r="AB793" t="s">
        <v>6379</v>
      </c>
      <c r="AC793" t="s">
        <v>7644</v>
      </c>
    </row>
    <row r="794" spans="1:29" x14ac:dyDescent="0.25">
      <c r="A794" t="s">
        <v>2128</v>
      </c>
      <c r="B794" t="s">
        <v>2127</v>
      </c>
      <c r="C794" s="2">
        <v>2.9899999999999998E-5</v>
      </c>
      <c r="D794" s="2">
        <v>8.14E-6</v>
      </c>
      <c r="E794">
        <v>1.5444366</v>
      </c>
      <c r="F794" s="1">
        <f t="shared" si="12"/>
        <v>2.9169013602733087</v>
      </c>
      <c r="G794" t="s">
        <v>5</v>
      </c>
      <c r="H794">
        <v>-0.82475615000000002</v>
      </c>
      <c r="I794">
        <v>-0.46583269999999999</v>
      </c>
      <c r="J794">
        <v>-0.64861179999999996</v>
      </c>
      <c r="K794">
        <v>-0.42411684999999999</v>
      </c>
      <c r="L794">
        <v>-0.64356135999999997</v>
      </c>
      <c r="M794">
        <v>5.0621986000000001E-2</v>
      </c>
      <c r="N794">
        <v>7.1191790000000005E-2</v>
      </c>
      <c r="O794">
        <v>-0.120708466</v>
      </c>
      <c r="P794">
        <v>-0.17822313000000001</v>
      </c>
      <c r="Q794">
        <v>0.122924566</v>
      </c>
      <c r="R794">
        <v>0.3512168</v>
      </c>
      <c r="S794">
        <v>2.6344059999999999E-2</v>
      </c>
      <c r="T794">
        <v>0</v>
      </c>
      <c r="U794">
        <v>0.23284292000000001</v>
      </c>
      <c r="V794">
        <v>2.2334814000000001E-2</v>
      </c>
      <c r="W794">
        <v>8.2725049999999994E-2</v>
      </c>
      <c r="X794">
        <v>-0.35281204999999999</v>
      </c>
      <c r="Y794" t="s">
        <v>2130</v>
      </c>
      <c r="Z794" t="s">
        <v>2129</v>
      </c>
      <c r="AA794">
        <v>7</v>
      </c>
      <c r="AB794" t="s">
        <v>7489</v>
      </c>
      <c r="AC794" t="s">
        <v>7645</v>
      </c>
    </row>
    <row r="795" spans="1:29" x14ac:dyDescent="0.25">
      <c r="A795" t="s">
        <v>1424</v>
      </c>
      <c r="B795" t="s">
        <v>1423</v>
      </c>
      <c r="C795" s="2">
        <v>5.4999999999999996E-9</v>
      </c>
      <c r="D795" s="2">
        <v>3.3099999999999999E-10</v>
      </c>
      <c r="E795">
        <v>1.5442572999999999</v>
      </c>
      <c r="F795" s="1">
        <f t="shared" si="12"/>
        <v>2.9165388665370449</v>
      </c>
      <c r="G795" t="s">
        <v>5</v>
      </c>
      <c r="H795">
        <v>-0.69271490000000002</v>
      </c>
      <c r="I795">
        <v>-0.48428130000000003</v>
      </c>
      <c r="J795">
        <v>-0.68694330000000003</v>
      </c>
      <c r="K795">
        <v>-0.47451590999999999</v>
      </c>
      <c r="L795">
        <v>-0.63100480000000003</v>
      </c>
      <c r="M795">
        <v>4.9962520000000003E-2</v>
      </c>
      <c r="N795">
        <v>-0.12304377599999999</v>
      </c>
      <c r="O795">
        <v>3.4393550000000002E-2</v>
      </c>
      <c r="P795">
        <v>4.2603019999999997E-3</v>
      </c>
      <c r="Q795">
        <v>9.3330145000000003E-2</v>
      </c>
      <c r="R795">
        <v>0.10868525499999999</v>
      </c>
      <c r="S795">
        <v>-1.2579203000000001E-2</v>
      </c>
      <c r="T795">
        <v>-1.9767284E-2</v>
      </c>
      <c r="U795">
        <v>3.4431219999999998E-2</v>
      </c>
      <c r="V795">
        <v>0</v>
      </c>
      <c r="W795">
        <v>0.1142447</v>
      </c>
      <c r="X795">
        <v>0.112336636</v>
      </c>
      <c r="Y795" t="s">
        <v>1426</v>
      </c>
      <c r="Z795" t="s">
        <v>1425</v>
      </c>
      <c r="AA795">
        <v>9</v>
      </c>
      <c r="AB795" t="s">
        <v>7646</v>
      </c>
      <c r="AC795" t="s">
        <v>7647</v>
      </c>
    </row>
    <row r="796" spans="1:29" x14ac:dyDescent="0.25">
      <c r="A796" t="s">
        <v>360</v>
      </c>
      <c r="B796" t="s">
        <v>359</v>
      </c>
      <c r="C796" s="2">
        <v>1.2300000000000001E-9</v>
      </c>
      <c r="D796" s="2">
        <v>5.2199999999999998E-11</v>
      </c>
      <c r="E796">
        <v>1.5441815999999999</v>
      </c>
      <c r="F796" s="1">
        <f t="shared" si="12"/>
        <v>2.9163858361365178</v>
      </c>
      <c r="G796" t="s">
        <v>5</v>
      </c>
      <c r="H796">
        <v>-0.55170249999999998</v>
      </c>
      <c r="I796">
        <v>-0.54480934000000003</v>
      </c>
      <c r="J796">
        <v>-0.57519509999999996</v>
      </c>
      <c r="K796">
        <v>-0.81856300000000004</v>
      </c>
      <c r="L796">
        <v>-0.60333440000000005</v>
      </c>
      <c r="M796">
        <v>6.4093109999999995E-2</v>
      </c>
      <c r="N796">
        <v>1.2115954999999999E-2</v>
      </c>
      <c r="O796">
        <v>0</v>
      </c>
      <c r="P796">
        <v>3.0707120000000001E-2</v>
      </c>
      <c r="Q796">
        <v>7.7965259999999995E-2</v>
      </c>
      <c r="R796">
        <v>4.0607214000000003E-2</v>
      </c>
      <c r="S796">
        <v>8.6598400000000002E-3</v>
      </c>
      <c r="T796">
        <v>3.244114E-2</v>
      </c>
      <c r="U796">
        <v>-4.8647164999999999E-2</v>
      </c>
      <c r="V796">
        <v>-7.8323599999999993E-2</v>
      </c>
      <c r="W796">
        <v>-5.3955077999999997E-2</v>
      </c>
      <c r="X796">
        <v>1.1793852000000001E-2</v>
      </c>
      <c r="Y796" t="s">
        <v>362</v>
      </c>
      <c r="Z796" t="s">
        <v>361</v>
      </c>
      <c r="AA796">
        <v>17</v>
      </c>
      <c r="AB796" t="s">
        <v>7648</v>
      </c>
      <c r="AC796" t="s">
        <v>7649</v>
      </c>
    </row>
    <row r="797" spans="1:29" x14ac:dyDescent="0.25">
      <c r="A797" t="s">
        <v>3191</v>
      </c>
      <c r="B797" t="s">
        <v>3190</v>
      </c>
      <c r="C797" s="2">
        <v>5.1100000000000002E-6</v>
      </c>
      <c r="D797" s="2">
        <v>1.0899999999999999E-6</v>
      </c>
      <c r="E797">
        <v>1.5431355</v>
      </c>
      <c r="F797" s="1">
        <f t="shared" si="12"/>
        <v>2.9142719275673143</v>
      </c>
      <c r="G797" t="s">
        <v>5</v>
      </c>
      <c r="H797">
        <v>-0.42472529999999997</v>
      </c>
      <c r="I797">
        <v>-0.3976884</v>
      </c>
      <c r="J797">
        <v>-0.54666923999999995</v>
      </c>
      <c r="K797">
        <v>-0.61456730000000004</v>
      </c>
      <c r="L797">
        <v>-0.49566102000000001</v>
      </c>
      <c r="M797">
        <v>-5.8273553999999998E-2</v>
      </c>
      <c r="N797">
        <v>0</v>
      </c>
      <c r="O797">
        <v>-7.3076959999999996E-2</v>
      </c>
      <c r="P797">
        <v>0.25456380000000001</v>
      </c>
      <c r="Q797">
        <v>0.3240924</v>
      </c>
      <c r="R797">
        <v>0.19899511</v>
      </c>
      <c r="S797">
        <v>0.31014871999999999</v>
      </c>
      <c r="T797">
        <v>9.7733974000000001E-2</v>
      </c>
      <c r="U797">
        <v>0.17361283</v>
      </c>
      <c r="V797">
        <v>-0.16672492</v>
      </c>
      <c r="W797">
        <v>0.21948576</v>
      </c>
      <c r="X797">
        <v>0.27947306999999999</v>
      </c>
      <c r="Y797" t="s">
        <v>3193</v>
      </c>
      <c r="Z797" t="s">
        <v>3192</v>
      </c>
      <c r="AA797">
        <v>5</v>
      </c>
      <c r="AB797" t="s">
        <v>7650</v>
      </c>
      <c r="AC797" t="s">
        <v>7651</v>
      </c>
    </row>
    <row r="798" spans="1:29" x14ac:dyDescent="0.25">
      <c r="A798" t="s">
        <v>148</v>
      </c>
      <c r="B798" t="s">
        <v>1266</v>
      </c>
      <c r="C798" s="2">
        <v>1.6199999999999999E-8</v>
      </c>
      <c r="D798" s="2">
        <v>1.2400000000000001E-9</v>
      </c>
      <c r="E798">
        <v>1.5428069</v>
      </c>
      <c r="F798" s="1">
        <f t="shared" si="12"/>
        <v>2.9136082247903898</v>
      </c>
      <c r="G798" t="s">
        <v>5</v>
      </c>
      <c r="H798">
        <v>-0.42992783000000001</v>
      </c>
      <c r="I798">
        <v>-0.60646060000000002</v>
      </c>
      <c r="J798">
        <v>-0.65788720000000001</v>
      </c>
      <c r="K798">
        <v>-0.6541283</v>
      </c>
      <c r="L798">
        <v>-0.52900599999999998</v>
      </c>
      <c r="M798">
        <v>0.17805529</v>
      </c>
      <c r="N798">
        <v>0.16785932000000001</v>
      </c>
      <c r="O798">
        <v>0.12595176999999999</v>
      </c>
      <c r="P798">
        <v>0</v>
      </c>
      <c r="Q798">
        <v>7.8927755000000002E-2</v>
      </c>
      <c r="R798">
        <v>-9.4647410000000005E-3</v>
      </c>
      <c r="S798">
        <v>4.9238443E-2</v>
      </c>
      <c r="T798">
        <v>6.2258481999999997E-2</v>
      </c>
      <c r="U798">
        <v>7.9550265999999994E-2</v>
      </c>
      <c r="V798">
        <v>2.8509855000000001E-2</v>
      </c>
      <c r="W798">
        <v>-3.2486915999999998E-2</v>
      </c>
      <c r="X798">
        <v>-0.12749457</v>
      </c>
      <c r="Y798" t="s">
        <v>1268</v>
      </c>
      <c r="Z798" t="s">
        <v>1267</v>
      </c>
      <c r="AA798">
        <v>1</v>
      </c>
      <c r="AB798" t="s">
        <v>6000</v>
      </c>
      <c r="AC798" t="s">
        <v>7652</v>
      </c>
    </row>
    <row r="799" spans="1:29" x14ac:dyDescent="0.25">
      <c r="A799" t="s">
        <v>3037</v>
      </c>
      <c r="B799" t="s">
        <v>3036</v>
      </c>
      <c r="C799" s="2">
        <v>2.1899999999999999E-7</v>
      </c>
      <c r="D799" s="2">
        <v>2.7800000000000001E-8</v>
      </c>
      <c r="E799">
        <v>1.5423572000000001</v>
      </c>
      <c r="F799" s="1">
        <f t="shared" si="12"/>
        <v>2.9127001704927435</v>
      </c>
      <c r="G799" t="s">
        <v>5</v>
      </c>
      <c r="H799">
        <v>-0.68717050000000002</v>
      </c>
      <c r="I799">
        <v>-0.58074117000000003</v>
      </c>
      <c r="J799">
        <v>-0.34691072000000001</v>
      </c>
      <c r="K799">
        <v>-0.74099420000000005</v>
      </c>
      <c r="L799">
        <v>-0.51993990000000001</v>
      </c>
      <c r="M799">
        <v>-2.8559207999999999E-2</v>
      </c>
      <c r="N799">
        <v>-0.114170074</v>
      </c>
      <c r="O799">
        <v>0</v>
      </c>
      <c r="P799">
        <v>-2.0794870000000001E-3</v>
      </c>
      <c r="Q799">
        <v>7.4398520000000003E-3</v>
      </c>
      <c r="R799">
        <v>0.12731790000000001</v>
      </c>
      <c r="S799">
        <v>6.5571784999999994E-2</v>
      </c>
      <c r="T799">
        <v>0.14056062999999999</v>
      </c>
      <c r="U799">
        <v>4.0920972999999999E-2</v>
      </c>
      <c r="V799">
        <v>1.8339396000000001E-2</v>
      </c>
      <c r="W799">
        <v>0.10663175599999999</v>
      </c>
      <c r="X799">
        <v>0.23785400000000001</v>
      </c>
      <c r="Y799" t="s">
        <v>3039</v>
      </c>
      <c r="Z799" t="s">
        <v>3038</v>
      </c>
      <c r="AA799">
        <v>7</v>
      </c>
      <c r="AB799" t="s">
        <v>7653</v>
      </c>
      <c r="AC799" t="s">
        <v>7654</v>
      </c>
    </row>
    <row r="800" spans="1:29" x14ac:dyDescent="0.25">
      <c r="A800" t="s">
        <v>3212</v>
      </c>
      <c r="B800" t="s">
        <v>3211</v>
      </c>
      <c r="C800" s="2">
        <v>4.6899999999999998E-7</v>
      </c>
      <c r="D800" s="2">
        <v>6.7900000000000006E-8</v>
      </c>
      <c r="E800">
        <v>1.5418461999999999</v>
      </c>
      <c r="F800" s="1">
        <f t="shared" si="12"/>
        <v>2.9116686799950533</v>
      </c>
      <c r="G800" t="s">
        <v>5</v>
      </c>
      <c r="H800">
        <v>-0.82863880000000001</v>
      </c>
      <c r="I800">
        <v>-0.56094909999999998</v>
      </c>
      <c r="J800">
        <v>-0.42661475999999998</v>
      </c>
      <c r="K800">
        <v>-0.51832840000000002</v>
      </c>
      <c r="L800">
        <v>-0.5092006</v>
      </c>
      <c r="M800">
        <v>0.13448189999999999</v>
      </c>
      <c r="N800">
        <v>-5.8965679999999996E-3</v>
      </c>
      <c r="O800">
        <v>0.22958302</v>
      </c>
      <c r="P800">
        <v>0.16733885000000001</v>
      </c>
      <c r="Q800">
        <v>5.9895039999999997E-2</v>
      </c>
      <c r="R800">
        <v>7.4872970000000004E-3</v>
      </c>
      <c r="S800">
        <v>0</v>
      </c>
      <c r="T800">
        <v>5.7308434999999998E-2</v>
      </c>
      <c r="U800">
        <v>0.10188222</v>
      </c>
      <c r="V800">
        <v>-2.2987843000000001E-2</v>
      </c>
      <c r="W800">
        <v>0.115370035</v>
      </c>
      <c r="X800">
        <v>-0.17351246000000001</v>
      </c>
      <c r="Y800" t="s">
        <v>3214</v>
      </c>
      <c r="Z800" t="s">
        <v>3213</v>
      </c>
      <c r="AA800" t="s">
        <v>5937</v>
      </c>
      <c r="AB800" t="s">
        <v>7655</v>
      </c>
      <c r="AC800" t="s">
        <v>7656</v>
      </c>
    </row>
    <row r="801" spans="1:29" x14ac:dyDescent="0.25">
      <c r="A801" t="s">
        <v>1483</v>
      </c>
      <c r="B801" t="s">
        <v>1482</v>
      </c>
      <c r="C801" s="2">
        <v>2.0699999999999999E-7</v>
      </c>
      <c r="D801" s="2">
        <v>2.6099999999999999E-8</v>
      </c>
      <c r="E801">
        <v>1.5418000000000001</v>
      </c>
      <c r="F801" s="1">
        <f t="shared" si="12"/>
        <v>2.9115754399579372</v>
      </c>
      <c r="G801" t="s">
        <v>5</v>
      </c>
      <c r="H801">
        <v>-0.66610170000000002</v>
      </c>
      <c r="I801">
        <v>-0.5424485</v>
      </c>
      <c r="J801">
        <v>-0.94044137000000005</v>
      </c>
      <c r="K801">
        <v>-0.46146939999999997</v>
      </c>
      <c r="L801">
        <v>-0.42619489999999999</v>
      </c>
      <c r="M801">
        <v>-3.9133550000000003E-2</v>
      </c>
      <c r="N801">
        <v>-4.6667337000000003E-2</v>
      </c>
      <c r="O801">
        <v>3.4828663000000003E-2</v>
      </c>
      <c r="P801">
        <v>0</v>
      </c>
      <c r="Q801">
        <v>4.4026375E-2</v>
      </c>
      <c r="R801">
        <v>4.4431924999999997E-2</v>
      </c>
      <c r="S801">
        <v>1.0273457E-2</v>
      </c>
      <c r="T801">
        <v>4.2312622000000001E-2</v>
      </c>
      <c r="U801">
        <v>-1.0598898000000001E-2</v>
      </c>
      <c r="V801">
        <v>3.3521413999999999E-2</v>
      </c>
      <c r="W801">
        <v>7.6064825000000003E-2</v>
      </c>
      <c r="X801">
        <v>1.8354654000000001E-2</v>
      </c>
      <c r="Y801" t="s">
        <v>1485</v>
      </c>
      <c r="Z801" t="s">
        <v>1484</v>
      </c>
      <c r="AA801">
        <v>13</v>
      </c>
      <c r="AB801" t="s">
        <v>7657</v>
      </c>
      <c r="AC801" t="s">
        <v>7658</v>
      </c>
    </row>
    <row r="802" spans="1:29" x14ac:dyDescent="0.25">
      <c r="A802" t="s">
        <v>848</v>
      </c>
      <c r="B802" t="s">
        <v>847</v>
      </c>
      <c r="C802" s="2">
        <v>4.8499999999999998E-10</v>
      </c>
      <c r="D802" s="2">
        <v>1.5900000000000001E-11</v>
      </c>
      <c r="E802">
        <v>1.5414952</v>
      </c>
      <c r="F802" s="1">
        <f t="shared" si="12"/>
        <v>2.9109603727196078</v>
      </c>
      <c r="G802" t="s">
        <v>5</v>
      </c>
      <c r="H802">
        <v>-0.58110329999999999</v>
      </c>
      <c r="I802">
        <v>-0.64578820000000003</v>
      </c>
      <c r="J802">
        <v>-0.65495610000000004</v>
      </c>
      <c r="K802">
        <v>-0.48332000000000003</v>
      </c>
      <c r="L802">
        <v>-0.53845905999999999</v>
      </c>
      <c r="M802">
        <v>2.3493528E-2</v>
      </c>
      <c r="N802">
        <v>-6.3769580000000006E-2</v>
      </c>
      <c r="O802">
        <v>0</v>
      </c>
      <c r="P802">
        <v>9.7043749999999998E-2</v>
      </c>
      <c r="Q802">
        <v>-6.6571240000000004E-3</v>
      </c>
      <c r="R802">
        <v>8.2259890000000002E-2</v>
      </c>
      <c r="S802">
        <v>5.8752537000000001E-2</v>
      </c>
      <c r="T802">
        <v>0.14565420000000001</v>
      </c>
      <c r="U802">
        <v>1.3521671000000001E-2</v>
      </c>
      <c r="V802">
        <v>4.3175696999999999E-2</v>
      </c>
      <c r="W802">
        <v>-7.0667270000000001E-3</v>
      </c>
      <c r="X802">
        <v>0.13685298000000001</v>
      </c>
      <c r="Y802" t="s">
        <v>850</v>
      </c>
      <c r="Z802" t="s">
        <v>849</v>
      </c>
      <c r="AA802">
        <v>2</v>
      </c>
      <c r="AB802" t="s">
        <v>7659</v>
      </c>
      <c r="AC802" t="s">
        <v>7660</v>
      </c>
    </row>
    <row r="803" spans="1:29" x14ac:dyDescent="0.25">
      <c r="A803" t="s">
        <v>1297</v>
      </c>
      <c r="B803" t="s">
        <v>3248</v>
      </c>
      <c r="C803" s="2">
        <v>1.3100000000000001E-10</v>
      </c>
      <c r="D803" s="2">
        <v>2.8599999999999999E-12</v>
      </c>
      <c r="E803">
        <v>1.5412593000000001</v>
      </c>
      <c r="F803" s="1">
        <f t="shared" si="12"/>
        <v>2.9104844305464148</v>
      </c>
      <c r="G803" t="s">
        <v>5</v>
      </c>
      <c r="H803">
        <v>-0.55716944000000002</v>
      </c>
      <c r="I803">
        <v>-0.63487386999999995</v>
      </c>
      <c r="J803">
        <v>-0.54378057000000002</v>
      </c>
      <c r="K803">
        <v>-0.53145695000000004</v>
      </c>
      <c r="L803">
        <v>-0.65466212999999995</v>
      </c>
      <c r="M803">
        <v>-6.526947E-3</v>
      </c>
      <c r="N803">
        <v>0</v>
      </c>
      <c r="O803">
        <v>-4.8577789999999996E-3</v>
      </c>
      <c r="P803">
        <v>5.2195787E-2</v>
      </c>
      <c r="Q803">
        <v>-2.8481006999999999E-2</v>
      </c>
      <c r="R803">
        <v>3.6719559999999998E-2</v>
      </c>
      <c r="S803">
        <v>1.2444735E-2</v>
      </c>
      <c r="T803">
        <v>4.0777920000000002E-2</v>
      </c>
      <c r="U803">
        <v>7.3502780000000004E-2</v>
      </c>
      <c r="V803">
        <v>0.15368128</v>
      </c>
      <c r="W803">
        <v>1.173973E-3</v>
      </c>
      <c r="X803">
        <v>0.14602137000000001</v>
      </c>
      <c r="Y803" t="s">
        <v>3250</v>
      </c>
      <c r="Z803" t="s">
        <v>3249</v>
      </c>
      <c r="AA803">
        <v>5</v>
      </c>
      <c r="AB803" t="s">
        <v>6316</v>
      </c>
      <c r="AC803" t="s">
        <v>7661</v>
      </c>
    </row>
    <row r="804" spans="1:29" x14ac:dyDescent="0.25">
      <c r="A804" t="s">
        <v>1452</v>
      </c>
      <c r="B804" t="s">
        <v>1451</v>
      </c>
      <c r="C804" s="2">
        <v>5.2E-7</v>
      </c>
      <c r="D804" s="2">
        <v>7.6899999999999994E-8</v>
      </c>
      <c r="E804">
        <v>1.5411108</v>
      </c>
      <c r="F804" s="1">
        <f t="shared" si="12"/>
        <v>2.9101848629438298</v>
      </c>
      <c r="G804" t="s">
        <v>5</v>
      </c>
      <c r="H804">
        <v>-0.6544335</v>
      </c>
      <c r="I804">
        <v>-0.96202326000000005</v>
      </c>
      <c r="J804">
        <v>-0.46491527999999999</v>
      </c>
      <c r="K804">
        <v>-0.50486134999999999</v>
      </c>
      <c r="L804">
        <v>-0.38557458</v>
      </c>
      <c r="M804">
        <v>5.1491737000000003E-2</v>
      </c>
      <c r="N804">
        <v>3.3193590000000002E-2</v>
      </c>
      <c r="O804">
        <v>4.3856859999999998E-2</v>
      </c>
      <c r="P804">
        <v>-3.9507626999999997E-2</v>
      </c>
      <c r="Q804">
        <v>3.8833856999999999E-2</v>
      </c>
      <c r="R804">
        <v>3.3427954000000003E-2</v>
      </c>
      <c r="S804">
        <v>-3.9110179999999996E-3</v>
      </c>
      <c r="T804">
        <v>6.2614199999999995E-2</v>
      </c>
      <c r="U804">
        <v>0</v>
      </c>
      <c r="V804">
        <v>7.7523469999999997E-2</v>
      </c>
      <c r="W804">
        <v>6.0666084000000002E-2</v>
      </c>
      <c r="X804">
        <v>-2.8820040000000001E-3</v>
      </c>
      <c r="Y804" t="s">
        <v>1454</v>
      </c>
      <c r="Z804" t="s">
        <v>1453</v>
      </c>
      <c r="AA804">
        <v>1</v>
      </c>
      <c r="AB804" t="s">
        <v>7178</v>
      </c>
      <c r="AC804" t="s">
        <v>7662</v>
      </c>
    </row>
    <row r="805" spans="1:29" x14ac:dyDescent="0.25">
      <c r="A805" t="s">
        <v>2518</v>
      </c>
      <c r="B805" t="s">
        <v>2517</v>
      </c>
      <c r="C805" s="2">
        <v>9.9799999999999994E-8</v>
      </c>
      <c r="D805" s="2">
        <v>1.11E-8</v>
      </c>
      <c r="E805">
        <v>1.5397970000000001</v>
      </c>
      <c r="F805" s="1">
        <f t="shared" si="12"/>
        <v>2.9075358897443531</v>
      </c>
      <c r="G805" t="s">
        <v>5</v>
      </c>
      <c r="H805">
        <v>-0.52976369999999995</v>
      </c>
      <c r="I805">
        <v>-0.73400900000000002</v>
      </c>
      <c r="J805">
        <v>-0.85961319999999997</v>
      </c>
      <c r="K805">
        <v>-0.49419999999999997</v>
      </c>
      <c r="L805">
        <v>-0.38663124999999998</v>
      </c>
      <c r="M805">
        <v>5.7905911999999997E-2</v>
      </c>
      <c r="N805">
        <v>-1.4334678999999999E-2</v>
      </c>
      <c r="O805" s="2">
        <v>6.29E-4</v>
      </c>
      <c r="P805">
        <v>-4.68359E-2</v>
      </c>
      <c r="Q805">
        <v>1.3705729999999999E-2</v>
      </c>
      <c r="R805">
        <v>9.1018440000000006E-2</v>
      </c>
      <c r="S805">
        <v>7.1255209999999999E-2</v>
      </c>
      <c r="T805">
        <v>4.8392534000000001E-2</v>
      </c>
      <c r="U805">
        <v>-3.8957599999999998E-3</v>
      </c>
      <c r="V805">
        <v>0</v>
      </c>
      <c r="W805">
        <v>2.1832227999999999E-2</v>
      </c>
      <c r="X805">
        <v>2.3087025000000001E-2</v>
      </c>
      <c r="Y805" t="s">
        <v>2520</v>
      </c>
      <c r="Z805" t="s">
        <v>2519</v>
      </c>
      <c r="AA805">
        <v>11</v>
      </c>
      <c r="AB805" t="s">
        <v>5974</v>
      </c>
      <c r="AC805" t="s">
        <v>7663</v>
      </c>
    </row>
    <row r="806" spans="1:29" x14ac:dyDescent="0.25">
      <c r="A806" t="s">
        <v>2967</v>
      </c>
      <c r="B806" t="s">
        <v>2966</v>
      </c>
      <c r="C806" s="2">
        <v>3.4400000000000003E-5</v>
      </c>
      <c r="D806" s="2">
        <v>9.55E-6</v>
      </c>
      <c r="E806">
        <v>1.5396086</v>
      </c>
      <c r="F806" s="1">
        <f t="shared" si="12"/>
        <v>2.907156222537719</v>
      </c>
      <c r="G806" t="s">
        <v>5</v>
      </c>
      <c r="H806">
        <v>-0.40433859999999999</v>
      </c>
      <c r="I806">
        <v>-0.60641719999999999</v>
      </c>
      <c r="J806">
        <v>-0.21307588</v>
      </c>
      <c r="K806">
        <v>-0.54322219999999999</v>
      </c>
      <c r="L806">
        <v>-0.62383246000000003</v>
      </c>
      <c r="M806" s="2">
        <v>-7.4799999999999997E-4</v>
      </c>
      <c r="N806">
        <v>0.29253316000000001</v>
      </c>
      <c r="O806">
        <v>0.33581065999999998</v>
      </c>
      <c r="P806">
        <v>0.10278677999999999</v>
      </c>
      <c r="Q806">
        <v>0.3773241</v>
      </c>
      <c r="R806">
        <v>7.8878879999999998E-2</v>
      </c>
      <c r="S806">
        <v>9.1786859999999998E-2</v>
      </c>
      <c r="T806">
        <v>0.24808002000000001</v>
      </c>
      <c r="U806">
        <v>0.40675354000000002</v>
      </c>
      <c r="V806">
        <v>-7.8456880000000007E-2</v>
      </c>
      <c r="W806">
        <v>0</v>
      </c>
      <c r="X806">
        <v>-0.12211299</v>
      </c>
      <c r="Y806" t="s">
        <v>2969</v>
      </c>
      <c r="Z806" t="s">
        <v>2968</v>
      </c>
      <c r="AA806">
        <v>6</v>
      </c>
      <c r="AB806" t="s">
        <v>6758</v>
      </c>
      <c r="AC806" t="s">
        <v>7664</v>
      </c>
    </row>
    <row r="807" spans="1:29" x14ac:dyDescent="0.25">
      <c r="A807" t="s">
        <v>2971</v>
      </c>
      <c r="B807" t="s">
        <v>2970</v>
      </c>
      <c r="C807" s="2">
        <v>2.5800000000000001E-7</v>
      </c>
      <c r="D807" s="2">
        <v>3.3799999999999998E-8</v>
      </c>
      <c r="E807">
        <v>1.5394596</v>
      </c>
      <c r="F807" s="1">
        <f t="shared" si="12"/>
        <v>2.9068559900581046</v>
      </c>
      <c r="G807" t="s">
        <v>5</v>
      </c>
      <c r="H807">
        <v>-0.52906629999999999</v>
      </c>
      <c r="I807">
        <v>-0.41418314000000001</v>
      </c>
      <c r="J807">
        <v>-0.67246174999999997</v>
      </c>
      <c r="K807">
        <v>-0.75136829999999999</v>
      </c>
      <c r="L807">
        <v>-0.5922539</v>
      </c>
      <c r="M807">
        <v>-7.3108434999999999E-2</v>
      </c>
      <c r="N807">
        <v>-1.3083457999999999E-2</v>
      </c>
      <c r="O807">
        <v>0.22546243999999999</v>
      </c>
      <c r="P807">
        <v>-0.20129442</v>
      </c>
      <c r="Q807">
        <v>5.3779602000000003E-2</v>
      </c>
      <c r="R807">
        <v>0.1106925</v>
      </c>
      <c r="S807">
        <v>8.3043579999999995E-3</v>
      </c>
      <c r="T807">
        <v>0</v>
      </c>
      <c r="U807">
        <v>9.9047419999999997E-2</v>
      </c>
      <c r="V807">
        <v>0.11655450000000001</v>
      </c>
      <c r="W807">
        <v>3.9710519999999999E-2</v>
      </c>
      <c r="X807" s="2">
        <v>6.2299999999999996E-4</v>
      </c>
      <c r="Y807" t="s">
        <v>2973</v>
      </c>
      <c r="Z807" t="s">
        <v>2972</v>
      </c>
      <c r="AA807">
        <v>20</v>
      </c>
      <c r="AB807" t="s">
        <v>7665</v>
      </c>
      <c r="AC807" t="s">
        <v>7666</v>
      </c>
    </row>
    <row r="808" spans="1:29" x14ac:dyDescent="0.25">
      <c r="A808" t="s">
        <v>192</v>
      </c>
      <c r="B808" t="s">
        <v>191</v>
      </c>
      <c r="C808" s="2">
        <v>1.1499999999999999E-12</v>
      </c>
      <c r="D808" s="2">
        <v>3.8700000000000002E-15</v>
      </c>
      <c r="E808">
        <v>1.5390971</v>
      </c>
      <c r="F808" s="1">
        <f t="shared" si="12"/>
        <v>2.9061256881621578</v>
      </c>
      <c r="G808" t="s">
        <v>5</v>
      </c>
      <c r="H808">
        <v>-0.52719380000000005</v>
      </c>
      <c r="I808">
        <v>-0.59481379999999995</v>
      </c>
      <c r="J808">
        <v>-0.67699646999999996</v>
      </c>
      <c r="K808">
        <v>-0.6341772</v>
      </c>
      <c r="L808">
        <v>-0.62075449999999999</v>
      </c>
      <c r="M808" s="2">
        <v>7.1500000000000003E-5</v>
      </c>
      <c r="N808">
        <v>8.8620190000000005E-3</v>
      </c>
      <c r="O808">
        <v>-9.9151129999999997E-3</v>
      </c>
      <c r="P808">
        <v>3.697634E-3</v>
      </c>
      <c r="Q808">
        <v>8.2185269999999998E-3</v>
      </c>
      <c r="R808">
        <v>4.8008679999999998E-2</v>
      </c>
      <c r="S808">
        <v>3.9052959999999999E-3</v>
      </c>
      <c r="T808">
        <v>0</v>
      </c>
      <c r="U808">
        <v>-6.3149929999999996E-3</v>
      </c>
      <c r="V808">
        <v>-2.3241042999999999E-2</v>
      </c>
      <c r="W808">
        <v>2.4690627999999999E-2</v>
      </c>
      <c r="X808">
        <v>7.7582360000000003E-2</v>
      </c>
      <c r="Y808" t="s">
        <v>194</v>
      </c>
      <c r="Z808" t="s">
        <v>193</v>
      </c>
      <c r="AA808">
        <v>19</v>
      </c>
      <c r="AB808" t="s">
        <v>7667</v>
      </c>
      <c r="AC808" t="s">
        <v>7668</v>
      </c>
    </row>
    <row r="809" spans="1:29" x14ac:dyDescent="0.25">
      <c r="A809" t="s">
        <v>2510</v>
      </c>
      <c r="B809" t="s">
        <v>2509</v>
      </c>
      <c r="C809" s="2">
        <v>2.28E-7</v>
      </c>
      <c r="D809" s="2">
        <v>2.9300000000000001E-8</v>
      </c>
      <c r="E809">
        <v>1.5383642</v>
      </c>
      <c r="F809" s="1">
        <f t="shared" si="12"/>
        <v>2.9046497292480664</v>
      </c>
      <c r="G809" t="s">
        <v>5</v>
      </c>
      <c r="H809">
        <v>-0.66163970000000005</v>
      </c>
      <c r="I809">
        <v>-0.36438155</v>
      </c>
      <c r="J809">
        <v>-0.66225886</v>
      </c>
      <c r="K809">
        <v>-0.42937183000000001</v>
      </c>
      <c r="L809">
        <v>-0.79848193999999995</v>
      </c>
      <c r="M809">
        <v>6.0537100000000003E-2</v>
      </c>
      <c r="N809">
        <v>-6.9995879999999996E-2</v>
      </c>
      <c r="O809">
        <v>1.4313698E-2</v>
      </c>
      <c r="P809">
        <v>0.21836615000000001</v>
      </c>
      <c r="Q809">
        <v>-2.0046472999999999E-2</v>
      </c>
      <c r="R809">
        <v>1.6186236999999999E-2</v>
      </c>
      <c r="S809">
        <v>0</v>
      </c>
      <c r="T809">
        <v>8.9371919999999994E-2</v>
      </c>
      <c r="U809">
        <v>5.9546231999999998E-2</v>
      </c>
      <c r="V809">
        <v>-1.1756897000000001E-2</v>
      </c>
      <c r="W809">
        <v>2.0797013999999999E-2</v>
      </c>
      <c r="X809">
        <v>8.0723286000000005E-2</v>
      </c>
      <c r="Y809" t="s">
        <v>2512</v>
      </c>
      <c r="Z809" t="s">
        <v>2511</v>
      </c>
      <c r="AA809">
        <v>15</v>
      </c>
      <c r="AB809" t="s">
        <v>7669</v>
      </c>
      <c r="AC809" t="s">
        <v>7670</v>
      </c>
    </row>
    <row r="810" spans="1:29" x14ac:dyDescent="0.25">
      <c r="A810" t="s">
        <v>3338</v>
      </c>
      <c r="B810" t="s">
        <v>3337</v>
      </c>
      <c r="C810" s="2">
        <v>4.15E-7</v>
      </c>
      <c r="D810" s="2">
        <v>5.8700000000000003E-8</v>
      </c>
      <c r="E810">
        <v>1.5378307</v>
      </c>
      <c r="F810" s="1">
        <f t="shared" si="12"/>
        <v>2.9035758057230758</v>
      </c>
      <c r="G810" t="s">
        <v>5</v>
      </c>
      <c r="H810">
        <v>-0.45673059999999999</v>
      </c>
      <c r="I810">
        <v>-0.60846305000000001</v>
      </c>
      <c r="J810">
        <v>-0.38724900000000001</v>
      </c>
      <c r="K810">
        <v>-0.57985759999999997</v>
      </c>
      <c r="L810">
        <v>-0.64097570000000004</v>
      </c>
      <c r="M810">
        <v>-4.7361611999999997E-2</v>
      </c>
      <c r="N810">
        <v>0.18192911</v>
      </c>
      <c r="O810">
        <v>0.17298912999999999</v>
      </c>
      <c r="P810">
        <v>0.10916519</v>
      </c>
      <c r="Q810">
        <v>0.13918948</v>
      </c>
      <c r="R810">
        <v>0.19569396999999999</v>
      </c>
      <c r="S810">
        <v>0</v>
      </c>
      <c r="T810">
        <v>-0.15077734000000001</v>
      </c>
      <c r="U810">
        <v>0.26755213999999999</v>
      </c>
      <c r="V810">
        <v>-2.3589849999999999E-2</v>
      </c>
      <c r="W810">
        <v>5.0130844000000001E-2</v>
      </c>
      <c r="X810">
        <v>0.13997698</v>
      </c>
      <c r="Y810" t="s">
        <v>3340</v>
      </c>
      <c r="Z810" t="s">
        <v>3339</v>
      </c>
      <c r="AA810">
        <v>7</v>
      </c>
      <c r="AB810" t="s">
        <v>7558</v>
      </c>
      <c r="AC810" t="s">
        <v>7671</v>
      </c>
    </row>
    <row r="811" spans="1:29" x14ac:dyDescent="0.25">
      <c r="A811" t="s">
        <v>2120</v>
      </c>
      <c r="B811" t="s">
        <v>2119</v>
      </c>
      <c r="C811" s="2">
        <v>6.3500000000000002E-6</v>
      </c>
      <c r="D811" s="2">
        <v>1.39E-6</v>
      </c>
      <c r="E811">
        <v>1.5376767</v>
      </c>
      <c r="F811" s="1">
        <f t="shared" si="12"/>
        <v>2.9032658810357486</v>
      </c>
      <c r="G811" t="s">
        <v>5</v>
      </c>
      <c r="H811">
        <v>-0.38297987</v>
      </c>
      <c r="I811">
        <v>-1.0668404</v>
      </c>
      <c r="J811">
        <v>-0.55883669999999996</v>
      </c>
      <c r="K811">
        <v>-0.41032982000000001</v>
      </c>
      <c r="L811">
        <v>-0.49756503000000002</v>
      </c>
      <c r="M811">
        <v>7.9155680000000006E-2</v>
      </c>
      <c r="N811">
        <v>-1.6221762000000001E-2</v>
      </c>
      <c r="O811">
        <v>-1.1850118999999999E-2</v>
      </c>
      <c r="P811">
        <v>-4.2455909999999999E-2</v>
      </c>
      <c r="Q811">
        <v>3.8152218000000002E-2</v>
      </c>
      <c r="R811">
        <v>2.8009892000000002E-2</v>
      </c>
      <c r="S811">
        <v>5.8680058E-2</v>
      </c>
      <c r="T811">
        <v>5.7619333000000002E-2</v>
      </c>
      <c r="U811">
        <v>0</v>
      </c>
      <c r="V811">
        <v>0.13030505000000001</v>
      </c>
      <c r="W811">
        <v>0.124352455</v>
      </c>
      <c r="X811">
        <v>3.5550590000000002E-3</v>
      </c>
      <c r="Y811" t="s">
        <v>2122</v>
      </c>
      <c r="Z811" t="s">
        <v>2121</v>
      </c>
      <c r="AA811">
        <v>13</v>
      </c>
      <c r="AB811" t="s">
        <v>7672</v>
      </c>
      <c r="AC811" t="s">
        <v>7673</v>
      </c>
    </row>
    <row r="812" spans="1:29" x14ac:dyDescent="0.25">
      <c r="A812" t="s">
        <v>132</v>
      </c>
      <c r="B812" t="s">
        <v>131</v>
      </c>
      <c r="C812" s="2">
        <v>1.56E-5</v>
      </c>
      <c r="D812" s="2">
        <v>3.8600000000000003E-6</v>
      </c>
      <c r="E812">
        <v>1.5373479999999999</v>
      </c>
      <c r="F812" s="1">
        <f t="shared" si="12"/>
        <v>2.9026044836071461</v>
      </c>
      <c r="G812" t="s">
        <v>5</v>
      </c>
      <c r="H812">
        <v>-0.68449329999999997</v>
      </c>
      <c r="I812">
        <v>-0.53878020000000004</v>
      </c>
      <c r="J812">
        <v>-0.62577510000000003</v>
      </c>
      <c r="K812">
        <v>-0.16263031999999999</v>
      </c>
      <c r="L812">
        <v>-1.0317407000000001</v>
      </c>
      <c r="M812">
        <v>0</v>
      </c>
      <c r="N812">
        <v>-9.0668200000000004E-2</v>
      </c>
      <c r="O812">
        <v>9.0932849999999996E-3</v>
      </c>
      <c r="P812">
        <v>2.065182E-3</v>
      </c>
      <c r="Q812">
        <v>3.2122135000000003E-2</v>
      </c>
      <c r="R812">
        <v>6.9446325000000003E-2</v>
      </c>
      <c r="S812">
        <v>-5.7239530000000004E-3</v>
      </c>
      <c r="T812">
        <v>6.2008142000000002E-2</v>
      </c>
      <c r="U812" s="2">
        <v>4.73E-4</v>
      </c>
      <c r="V812">
        <v>4.7316550000000004E-3</v>
      </c>
      <c r="W812" s="2">
        <v>-4.06E-4</v>
      </c>
      <c r="X812">
        <v>5.7976246000000002E-2</v>
      </c>
      <c r="Y812" t="s">
        <v>134</v>
      </c>
      <c r="Z812" t="s">
        <v>133</v>
      </c>
      <c r="AA812">
        <v>6</v>
      </c>
      <c r="AB812" t="s">
        <v>6033</v>
      </c>
      <c r="AC812" t="s">
        <v>7674</v>
      </c>
    </row>
    <row r="813" spans="1:29" x14ac:dyDescent="0.25">
      <c r="A813" t="s">
        <v>2317</v>
      </c>
      <c r="B813" t="s">
        <v>2316</v>
      </c>
      <c r="C813" s="2">
        <v>1.7800000000000001E-7</v>
      </c>
      <c r="D813" s="2">
        <v>2.18E-8</v>
      </c>
      <c r="E813">
        <v>1.5372436</v>
      </c>
      <c r="F813" s="1">
        <f t="shared" si="12"/>
        <v>2.9023944454941852</v>
      </c>
      <c r="G813" t="s">
        <v>5</v>
      </c>
      <c r="H813">
        <v>-0.82091760000000003</v>
      </c>
      <c r="I813">
        <v>-0.38602779999999998</v>
      </c>
      <c r="J813">
        <v>-0.620085</v>
      </c>
      <c r="K813">
        <v>-0.47580314000000001</v>
      </c>
      <c r="L813">
        <v>-0.54883265000000003</v>
      </c>
      <c r="M813">
        <v>5.6504487999999999E-2</v>
      </c>
      <c r="N813">
        <v>-1.6078948999999999E-2</v>
      </c>
      <c r="O813">
        <v>5.8071850000000001E-2</v>
      </c>
      <c r="P813">
        <v>-8.2113504000000004E-2</v>
      </c>
      <c r="Q813">
        <v>6.4902306000000007E-2</v>
      </c>
      <c r="R813">
        <v>0.21786857000000001</v>
      </c>
      <c r="S813">
        <v>0.116083145</v>
      </c>
      <c r="T813">
        <v>0.14385556999999999</v>
      </c>
      <c r="U813">
        <v>3.9654492999999999E-2</v>
      </c>
      <c r="V813">
        <v>9.1094969999999994E-3</v>
      </c>
      <c r="W813">
        <v>-7.7061650000000001E-3</v>
      </c>
      <c r="X813">
        <v>0</v>
      </c>
      <c r="Y813" t="s">
        <v>2319</v>
      </c>
      <c r="Z813" t="s">
        <v>2318</v>
      </c>
      <c r="AA813">
        <v>11</v>
      </c>
      <c r="AB813" t="s">
        <v>7675</v>
      </c>
      <c r="AC813" t="s">
        <v>7676</v>
      </c>
    </row>
    <row r="814" spans="1:29" x14ac:dyDescent="0.25">
      <c r="A814" t="s">
        <v>2796</v>
      </c>
      <c r="B814" t="s">
        <v>2795</v>
      </c>
      <c r="C814" s="2">
        <v>7.0800000000000004E-7</v>
      </c>
      <c r="D814" s="2">
        <v>1.1000000000000001E-7</v>
      </c>
      <c r="E814">
        <v>1.5369793</v>
      </c>
      <c r="F814" s="1">
        <f t="shared" si="12"/>
        <v>2.901862779016978</v>
      </c>
      <c r="G814" t="s">
        <v>5</v>
      </c>
      <c r="H814">
        <v>-0.62065340000000002</v>
      </c>
      <c r="I814">
        <v>-0.79224824999999999</v>
      </c>
      <c r="J814">
        <v>-0.73960210000000004</v>
      </c>
      <c r="K814">
        <v>-0.38992571999999998</v>
      </c>
      <c r="L814">
        <v>-0.37545276</v>
      </c>
      <c r="M814">
        <v>8.0677750000000006E-2</v>
      </c>
      <c r="N814">
        <v>-0.11466717999999999</v>
      </c>
      <c r="O814">
        <v>3.381968E-3</v>
      </c>
      <c r="P814">
        <v>9.5956799999999995E-2</v>
      </c>
      <c r="Q814">
        <v>6.6053390000000003E-2</v>
      </c>
      <c r="R814">
        <v>0.12167001</v>
      </c>
      <c r="S814">
        <v>9.6107243999999994E-2</v>
      </c>
      <c r="T814">
        <v>-7.0444345000000005E-2</v>
      </c>
      <c r="U814">
        <v>-2.9376744999999999E-2</v>
      </c>
      <c r="V814">
        <v>0</v>
      </c>
      <c r="W814">
        <v>8.5248949999999993E-3</v>
      </c>
      <c r="X814">
        <v>0.18037152000000001</v>
      </c>
      <c r="Y814" t="s">
        <v>2798</v>
      </c>
      <c r="Z814" t="s">
        <v>2797</v>
      </c>
      <c r="AA814">
        <v>9</v>
      </c>
      <c r="AB814" t="s">
        <v>7481</v>
      </c>
      <c r="AC814" t="s">
        <v>7482</v>
      </c>
    </row>
    <row r="815" spans="1:29" x14ac:dyDescent="0.25">
      <c r="A815" t="s">
        <v>1065</v>
      </c>
      <c r="B815" t="s">
        <v>3012</v>
      </c>
      <c r="C815" s="2">
        <v>6.7800000000000001E-7</v>
      </c>
      <c r="D815" s="2">
        <v>1.05E-7</v>
      </c>
      <c r="E815">
        <v>1.5369533</v>
      </c>
      <c r="F815" s="1">
        <f t="shared" si="12"/>
        <v>2.9018104826201228</v>
      </c>
      <c r="G815" t="s">
        <v>5</v>
      </c>
      <c r="H815">
        <v>-0.5425856</v>
      </c>
      <c r="I815">
        <v>-0.59972906000000004</v>
      </c>
      <c r="J815">
        <v>-0.74265979999999998</v>
      </c>
      <c r="K815">
        <v>-0.51513549999999997</v>
      </c>
      <c r="L815">
        <v>-0.48274182999999998</v>
      </c>
      <c r="M815">
        <v>1.4401436E-2</v>
      </c>
      <c r="N815">
        <v>-3.5829781999999998E-2</v>
      </c>
      <c r="O815">
        <v>3.2175540000000002E-2</v>
      </c>
      <c r="P815">
        <v>0</v>
      </c>
      <c r="Q815">
        <v>0.25981211999999998</v>
      </c>
      <c r="R815">
        <v>0.18764901</v>
      </c>
      <c r="S815">
        <v>-0.24141025999999999</v>
      </c>
      <c r="T815">
        <v>3.872776E-2</v>
      </c>
      <c r="U815">
        <v>1.5881777E-2</v>
      </c>
      <c r="V815">
        <v>0.19769073000000001</v>
      </c>
      <c r="W815">
        <v>6.5424204E-2</v>
      </c>
      <c r="X815">
        <v>-1.2487412E-2</v>
      </c>
      <c r="Y815" t="s">
        <v>1067</v>
      </c>
      <c r="Z815" t="s">
        <v>1066</v>
      </c>
      <c r="AA815">
        <v>21</v>
      </c>
      <c r="AB815" t="s">
        <v>6046</v>
      </c>
      <c r="AC815" t="s">
        <v>6047</v>
      </c>
    </row>
    <row r="816" spans="1:29" x14ac:dyDescent="0.25">
      <c r="A816" t="s">
        <v>3057</v>
      </c>
      <c r="B816" t="s">
        <v>3056</v>
      </c>
      <c r="C816" s="2">
        <v>1.3E-7</v>
      </c>
      <c r="D816" s="2">
        <v>1.52E-8</v>
      </c>
      <c r="E816">
        <v>1.5364817</v>
      </c>
      <c r="F816" s="1">
        <f t="shared" si="12"/>
        <v>2.9008620700055743</v>
      </c>
      <c r="G816" t="s">
        <v>5</v>
      </c>
      <c r="H816">
        <v>-0.67502209999999996</v>
      </c>
      <c r="I816">
        <v>-0.36101294</v>
      </c>
      <c r="J816">
        <v>-0.48052669999999997</v>
      </c>
      <c r="K816">
        <v>-0.62012434000000005</v>
      </c>
      <c r="L816">
        <v>-0.56872725000000002</v>
      </c>
      <c r="M816">
        <v>0.10865283000000001</v>
      </c>
      <c r="N816">
        <v>-6.0946940000000003E-3</v>
      </c>
      <c r="O816">
        <v>8.8030339999999999E-2</v>
      </c>
      <c r="P816">
        <v>0.20247912000000001</v>
      </c>
      <c r="Q816">
        <v>0</v>
      </c>
      <c r="R816">
        <v>0.11207771</v>
      </c>
      <c r="S816">
        <v>2.5557995E-2</v>
      </c>
      <c r="T816">
        <v>-1.6381264E-2</v>
      </c>
      <c r="U816">
        <v>2.0077944E-2</v>
      </c>
      <c r="V816">
        <v>-4.9237728000000001E-2</v>
      </c>
      <c r="W816">
        <v>0.20165801</v>
      </c>
      <c r="X816">
        <v>0.25575542000000001</v>
      </c>
      <c r="Y816" t="s">
        <v>3059</v>
      </c>
      <c r="Z816" t="s">
        <v>3058</v>
      </c>
      <c r="AA816">
        <v>4</v>
      </c>
      <c r="AB816" t="s">
        <v>7642</v>
      </c>
      <c r="AC816" t="s">
        <v>7677</v>
      </c>
    </row>
    <row r="817" spans="1:29" x14ac:dyDescent="0.25">
      <c r="A817" t="s">
        <v>7678</v>
      </c>
      <c r="B817" t="s">
        <v>7679</v>
      </c>
      <c r="C817" s="2">
        <v>6.9599999999999998E-5</v>
      </c>
      <c r="D817" s="2">
        <v>2.1100000000000001E-5</v>
      </c>
      <c r="E817">
        <v>1.5363321999999999</v>
      </c>
      <c r="F817" s="1">
        <f t="shared" si="12"/>
        <v>2.9005614822875501</v>
      </c>
      <c r="G817" t="s">
        <v>5</v>
      </c>
      <c r="H817">
        <v>-0.49233174000000002</v>
      </c>
      <c r="I817">
        <v>-0.38146234000000001</v>
      </c>
      <c r="J817">
        <v>-0.530586</v>
      </c>
      <c r="K817">
        <v>-0.57171892999999996</v>
      </c>
      <c r="L817">
        <v>-0.34141779999999999</v>
      </c>
      <c r="M817">
        <v>-0.12184453000000001</v>
      </c>
      <c r="N817">
        <v>0.42584062</v>
      </c>
      <c r="O817">
        <v>0.33798669999999997</v>
      </c>
      <c r="P817">
        <v>0.22512960000000001</v>
      </c>
      <c r="Q817">
        <v>0.44158268000000001</v>
      </c>
      <c r="R817">
        <v>0</v>
      </c>
      <c r="S817">
        <v>0.11020136</v>
      </c>
      <c r="T817">
        <v>0.47457767000000001</v>
      </c>
      <c r="U817">
        <v>4.3615340000000002E-2</v>
      </c>
      <c r="V817">
        <v>-5.7141541999999997E-2</v>
      </c>
      <c r="W817">
        <v>4.211521E-2</v>
      </c>
      <c r="X817">
        <v>-5.022049E-2</v>
      </c>
      <c r="Y817" t="s">
        <v>7680</v>
      </c>
      <c r="Z817" t="s">
        <v>7681</v>
      </c>
      <c r="AA817" t="s">
        <v>5937</v>
      </c>
      <c r="AB817" t="s">
        <v>7230</v>
      </c>
      <c r="AC817" t="s">
        <v>7682</v>
      </c>
    </row>
    <row r="818" spans="1:29" x14ac:dyDescent="0.25">
      <c r="A818" t="s">
        <v>2911</v>
      </c>
      <c r="B818" t="s">
        <v>2910</v>
      </c>
      <c r="C818" s="2">
        <v>3.4400000000000001E-6</v>
      </c>
      <c r="D818" s="2">
        <v>6.9299999999999997E-7</v>
      </c>
      <c r="E818">
        <v>1.5361309999999999</v>
      </c>
      <c r="F818" s="1">
        <f t="shared" si="12"/>
        <v>2.900156994671458</v>
      </c>
      <c r="G818" t="s">
        <v>5</v>
      </c>
      <c r="H818">
        <v>-0.45176554000000002</v>
      </c>
      <c r="I818">
        <v>-0.78491759999999999</v>
      </c>
      <c r="J818">
        <v>-0.50844789999999995</v>
      </c>
      <c r="K818">
        <v>-0.70465564999999997</v>
      </c>
      <c r="L818">
        <v>-0.46494603000000001</v>
      </c>
      <c r="M818">
        <v>1.0525464999999999E-2</v>
      </c>
      <c r="N818">
        <v>-0.23090530000000001</v>
      </c>
      <c r="O818">
        <v>7.2745799999999999E-2</v>
      </c>
      <c r="P818">
        <v>5.3591966999999997E-2</v>
      </c>
      <c r="Q818">
        <v>-0.18019151999999999</v>
      </c>
      <c r="R818">
        <v>0.29304956999999998</v>
      </c>
      <c r="S818">
        <v>9.6021175E-2</v>
      </c>
      <c r="T818">
        <v>9.4122170000000005E-2</v>
      </c>
      <c r="U818">
        <v>-2.285266E-2</v>
      </c>
      <c r="V818">
        <v>0</v>
      </c>
      <c r="W818">
        <v>0.12197971000000001</v>
      </c>
      <c r="X818">
        <v>0.12817097</v>
      </c>
      <c r="Y818" t="s">
        <v>2913</v>
      </c>
      <c r="Z818" t="s">
        <v>2912</v>
      </c>
      <c r="AA818">
        <v>1</v>
      </c>
      <c r="AB818" t="s">
        <v>7212</v>
      </c>
      <c r="AC818" t="s">
        <v>7683</v>
      </c>
    </row>
    <row r="819" spans="1:29" x14ac:dyDescent="0.25">
      <c r="A819" t="s">
        <v>3168</v>
      </c>
      <c r="B819" t="s">
        <v>3167</v>
      </c>
      <c r="C819" s="2">
        <v>2.3599999999999999E-6</v>
      </c>
      <c r="D819" s="2">
        <v>4.4999999999999998E-7</v>
      </c>
      <c r="E819">
        <v>1.5360716999999999</v>
      </c>
      <c r="F819" s="1">
        <f t="shared" si="12"/>
        <v>2.9000377901476528</v>
      </c>
      <c r="G819" t="s">
        <v>5</v>
      </c>
      <c r="H819">
        <v>-0.68415380000000003</v>
      </c>
      <c r="I819">
        <v>-0.51757600000000004</v>
      </c>
      <c r="J819">
        <v>-0.74836539999999996</v>
      </c>
      <c r="K819">
        <v>-0.57323740000000001</v>
      </c>
      <c r="L819">
        <v>-0.30675124999999998</v>
      </c>
      <c r="M819">
        <v>1.834941E-2</v>
      </c>
      <c r="N819">
        <v>-6.1444520000000002E-2</v>
      </c>
      <c r="O819">
        <v>-7.983208E-2</v>
      </c>
      <c r="P819">
        <v>-0.13934421999999999</v>
      </c>
      <c r="Q819">
        <v>0.25755095</v>
      </c>
      <c r="R819">
        <v>0.23667932</v>
      </c>
      <c r="S819">
        <v>1.7566442000000002E-2</v>
      </c>
      <c r="T819">
        <v>3.751707E-2</v>
      </c>
      <c r="U819">
        <v>0</v>
      </c>
      <c r="V819">
        <v>7.9355720000000005E-2</v>
      </c>
      <c r="W819">
        <v>8.3415030000000001E-2</v>
      </c>
      <c r="X819">
        <v>0.18893193999999999</v>
      </c>
      <c r="Y819" t="s">
        <v>3170</v>
      </c>
      <c r="Z819" t="s">
        <v>3169</v>
      </c>
      <c r="AA819">
        <v>17</v>
      </c>
      <c r="AB819" t="s">
        <v>7684</v>
      </c>
      <c r="AC819" t="s">
        <v>7685</v>
      </c>
    </row>
    <row r="820" spans="1:29" x14ac:dyDescent="0.25">
      <c r="A820" t="s">
        <v>2492</v>
      </c>
      <c r="B820" t="s">
        <v>2981</v>
      </c>
      <c r="C820" s="2">
        <v>7.4100000000000001E-12</v>
      </c>
      <c r="D820" s="2">
        <v>6.11E-14</v>
      </c>
      <c r="E820">
        <v>1.5359100999999999</v>
      </c>
      <c r="F820" s="1">
        <f t="shared" si="12"/>
        <v>2.8997129676124289</v>
      </c>
      <c r="G820" t="s">
        <v>5</v>
      </c>
      <c r="H820">
        <v>-0.65473366</v>
      </c>
      <c r="I820">
        <v>-0.66060185000000005</v>
      </c>
      <c r="J820">
        <v>-0.60369086000000005</v>
      </c>
      <c r="K820">
        <v>-0.64596129999999996</v>
      </c>
      <c r="L820">
        <v>-0.49493313</v>
      </c>
      <c r="M820">
        <v>2.120018E-3</v>
      </c>
      <c r="N820">
        <v>-2.7552843E-2</v>
      </c>
      <c r="O820">
        <v>-3.0846119000000002E-2</v>
      </c>
      <c r="P820">
        <v>6.6704750000000004E-3</v>
      </c>
      <c r="Q820">
        <v>2.1722320000000001E-3</v>
      </c>
      <c r="R820">
        <v>1.8966198E-2</v>
      </c>
      <c r="S820">
        <v>3.312349E-3</v>
      </c>
      <c r="T820">
        <v>1.9977808E-2</v>
      </c>
      <c r="U820">
        <v>-3.0580996999999999E-2</v>
      </c>
      <c r="V820">
        <v>7.1659799999999996E-2</v>
      </c>
      <c r="W820">
        <v>0</v>
      </c>
      <c r="X820">
        <v>4.9417256999999999E-2</v>
      </c>
      <c r="Y820" t="s">
        <v>2983</v>
      </c>
      <c r="Z820" t="s">
        <v>2982</v>
      </c>
      <c r="AA820">
        <v>2</v>
      </c>
      <c r="AB820" t="s">
        <v>7686</v>
      </c>
      <c r="AC820" t="s">
        <v>7687</v>
      </c>
    </row>
    <row r="821" spans="1:29" x14ac:dyDescent="0.25">
      <c r="A821" t="s">
        <v>3045</v>
      </c>
      <c r="B821" t="s">
        <v>3044</v>
      </c>
      <c r="C821" s="2">
        <v>8.8800000000000001E-8</v>
      </c>
      <c r="D821" s="2">
        <v>9.7499999999999996E-9</v>
      </c>
      <c r="E821">
        <v>1.5357251999999999</v>
      </c>
      <c r="F821" s="1">
        <f t="shared" si="12"/>
        <v>2.8993413557635845</v>
      </c>
      <c r="G821" t="s">
        <v>5</v>
      </c>
      <c r="H821">
        <v>-0.54961179999999998</v>
      </c>
      <c r="I821">
        <v>-0.59230923999999996</v>
      </c>
      <c r="J821">
        <v>-0.59170436999999998</v>
      </c>
      <c r="K821">
        <v>-0.37417865</v>
      </c>
      <c r="L821">
        <v>-0.74702716000000002</v>
      </c>
      <c r="M821">
        <v>2.2778988E-2</v>
      </c>
      <c r="N821">
        <v>0</v>
      </c>
      <c r="O821">
        <v>3.8647412999999999E-2</v>
      </c>
      <c r="P821">
        <v>-8.5537909999999995E-2</v>
      </c>
      <c r="Q821">
        <v>0.20736742</v>
      </c>
      <c r="R821">
        <v>0.13409233000000001</v>
      </c>
      <c r="S821">
        <v>1.0314940999999999E-2</v>
      </c>
      <c r="T821">
        <v>0.10092282</v>
      </c>
      <c r="U821">
        <v>4.365492E-2</v>
      </c>
      <c r="V821">
        <v>-3.2033443000000002E-2</v>
      </c>
      <c r="W821">
        <v>-3.8666486999999999E-2</v>
      </c>
      <c r="X821">
        <v>0.17390609000000001</v>
      </c>
      <c r="Y821" t="s">
        <v>3047</v>
      </c>
      <c r="Z821" t="s">
        <v>3046</v>
      </c>
      <c r="AA821">
        <v>17</v>
      </c>
      <c r="AB821" t="s">
        <v>7688</v>
      </c>
      <c r="AC821" t="s">
        <v>7689</v>
      </c>
    </row>
    <row r="822" spans="1:29" x14ac:dyDescent="0.25">
      <c r="A822" t="s">
        <v>2227</v>
      </c>
      <c r="B822" t="s">
        <v>2226</v>
      </c>
      <c r="C822" s="2">
        <v>4.6200000000000001E-4</v>
      </c>
      <c r="D822" s="2">
        <v>1.75E-4</v>
      </c>
      <c r="E822">
        <v>1.5356588</v>
      </c>
      <c r="F822" s="1">
        <f t="shared" si="12"/>
        <v>2.8992079167273674</v>
      </c>
      <c r="G822" t="s">
        <v>5</v>
      </c>
      <c r="H822">
        <v>-0.62938070000000002</v>
      </c>
      <c r="I822">
        <v>-0.35891867</v>
      </c>
      <c r="J822">
        <v>-0.59778330000000002</v>
      </c>
      <c r="K822">
        <v>-0.35503770000000001</v>
      </c>
      <c r="L822">
        <v>-0.48111987000000001</v>
      </c>
      <c r="M822">
        <v>0.48199964000000001</v>
      </c>
      <c r="N822">
        <v>-0.28838825000000001</v>
      </c>
      <c r="O822">
        <v>0.15161823999999999</v>
      </c>
      <c r="P822">
        <v>-0.2306745</v>
      </c>
      <c r="Q822">
        <v>0.17448711</v>
      </c>
      <c r="R822">
        <v>-3.6442994999999999E-2</v>
      </c>
      <c r="S822">
        <v>0</v>
      </c>
      <c r="T822">
        <v>0.41396546000000001</v>
      </c>
      <c r="U822">
        <v>0.52384377000000004</v>
      </c>
      <c r="V822">
        <v>9.7860575000000005E-2</v>
      </c>
      <c r="W822">
        <v>8.7282660000000001E-3</v>
      </c>
      <c r="X822">
        <v>0.31591868000000001</v>
      </c>
      <c r="Y822" t="s">
        <v>2229</v>
      </c>
      <c r="Z822" t="s">
        <v>2228</v>
      </c>
      <c r="AA822">
        <v>11</v>
      </c>
      <c r="AB822" t="s">
        <v>6828</v>
      </c>
      <c r="AC822" t="s">
        <v>7690</v>
      </c>
    </row>
    <row r="823" spans="1:29" x14ac:dyDescent="0.25">
      <c r="A823" t="s">
        <v>2710</v>
      </c>
      <c r="B823" t="s">
        <v>2709</v>
      </c>
      <c r="C823" s="2">
        <v>3.3700000000000001E-9</v>
      </c>
      <c r="D823" s="2">
        <v>1.8E-10</v>
      </c>
      <c r="E823">
        <v>1.5356088000000001</v>
      </c>
      <c r="F823" s="1">
        <f t="shared" si="12"/>
        <v>2.899107439578847</v>
      </c>
      <c r="G823" t="s">
        <v>5</v>
      </c>
      <c r="H823">
        <v>-0.48820185999999999</v>
      </c>
      <c r="I823">
        <v>-0.61395809999999995</v>
      </c>
      <c r="J823">
        <v>-0.67280746000000002</v>
      </c>
      <c r="K823">
        <v>-0.51149845000000005</v>
      </c>
      <c r="L823">
        <v>-0.47538328000000002</v>
      </c>
      <c r="M823">
        <v>0</v>
      </c>
      <c r="N823">
        <v>-2.8772350000000001E-3</v>
      </c>
      <c r="O823">
        <v>-2.6037931E-2</v>
      </c>
      <c r="P823">
        <v>-6.6516400000000003E-3</v>
      </c>
      <c r="Q823">
        <v>9.9204780000000006E-2</v>
      </c>
      <c r="R823">
        <v>0.100619555</v>
      </c>
      <c r="S823">
        <v>7.7235460000000006E-2</v>
      </c>
      <c r="T823">
        <v>3.5144090000000003E-2</v>
      </c>
      <c r="U823">
        <v>2.9604434999999998E-2</v>
      </c>
      <c r="V823">
        <v>0.17016434999999999</v>
      </c>
      <c r="W823">
        <v>0.19832396999999999</v>
      </c>
      <c r="X823">
        <v>0.12256074</v>
      </c>
      <c r="Y823" t="s">
        <v>2712</v>
      </c>
      <c r="Z823" t="s">
        <v>2711</v>
      </c>
      <c r="AA823">
        <v>13</v>
      </c>
      <c r="AB823" t="s">
        <v>7691</v>
      </c>
      <c r="AC823" t="s">
        <v>7692</v>
      </c>
    </row>
    <row r="824" spans="1:29" x14ac:dyDescent="0.25">
      <c r="A824" t="s">
        <v>2538</v>
      </c>
      <c r="B824" t="s">
        <v>2537</v>
      </c>
      <c r="C824" s="2">
        <v>1.12E-7</v>
      </c>
      <c r="D824" s="2">
        <v>1.28E-8</v>
      </c>
      <c r="E824">
        <v>1.5350900999999999</v>
      </c>
      <c r="F824" s="1">
        <f t="shared" si="12"/>
        <v>2.898065295057711</v>
      </c>
      <c r="G824" t="s">
        <v>5</v>
      </c>
      <c r="H824">
        <v>-0.46043134000000002</v>
      </c>
      <c r="I824">
        <v>-0.89717793000000001</v>
      </c>
      <c r="J824">
        <v>-0.55449459999999995</v>
      </c>
      <c r="K824">
        <v>-0.5838778</v>
      </c>
      <c r="L824">
        <v>-0.41454649999999998</v>
      </c>
      <c r="M824">
        <v>8.3395003999999995E-2</v>
      </c>
      <c r="N824">
        <v>0</v>
      </c>
      <c r="O824">
        <v>-1.4185910000000001E-3</v>
      </c>
      <c r="P824">
        <v>-3.2112120000000001E-2</v>
      </c>
      <c r="Q824">
        <v>1.7355679999999998E-2</v>
      </c>
      <c r="R824">
        <v>4.0044784999999999E-2</v>
      </c>
      <c r="S824">
        <v>2.1843910000000001E-2</v>
      </c>
      <c r="T824">
        <v>0.11583185</v>
      </c>
      <c r="U824">
        <v>4.3877840000000001E-2</v>
      </c>
      <c r="V824">
        <v>8.3185910000000002E-2</v>
      </c>
      <c r="W824">
        <v>-9.1993809999999995E-3</v>
      </c>
      <c r="X824">
        <v>7.1807384000000002E-2</v>
      </c>
      <c r="Y824" t="s">
        <v>2540</v>
      </c>
      <c r="Z824" t="s">
        <v>2539</v>
      </c>
      <c r="AA824">
        <v>7</v>
      </c>
      <c r="AB824" t="s">
        <v>7693</v>
      </c>
      <c r="AC824" t="s">
        <v>7694</v>
      </c>
    </row>
    <row r="825" spans="1:29" x14ac:dyDescent="0.25">
      <c r="A825" t="s">
        <v>3009</v>
      </c>
      <c r="B825" t="s">
        <v>3008</v>
      </c>
      <c r="C825" s="2">
        <v>2.3999999999999998E-7</v>
      </c>
      <c r="D825" s="2">
        <v>3.1100000000000001E-8</v>
      </c>
      <c r="E825">
        <v>1.5350497999999999</v>
      </c>
      <c r="F825" s="1">
        <f t="shared" si="12"/>
        <v>2.8979843421211084</v>
      </c>
      <c r="G825" t="s">
        <v>5</v>
      </c>
      <c r="H825">
        <v>-0.58447720000000003</v>
      </c>
      <c r="I825">
        <v>-0.36677910000000002</v>
      </c>
      <c r="J825">
        <v>-0.56352066999999995</v>
      </c>
      <c r="K825">
        <v>-0.54324030000000001</v>
      </c>
      <c r="L825">
        <v>-0.71371794</v>
      </c>
      <c r="M825">
        <v>0.130332</v>
      </c>
      <c r="N825">
        <v>-2.3533583E-2</v>
      </c>
      <c r="O825">
        <v>0.15204000000000001</v>
      </c>
      <c r="P825">
        <v>0.20670605</v>
      </c>
      <c r="Q825">
        <v>-5.0043583000000003E-2</v>
      </c>
      <c r="R825">
        <v>9.2507123999999996E-2</v>
      </c>
      <c r="S825">
        <v>7.6542139999999995E-2</v>
      </c>
      <c r="T825">
        <v>9.4439510000000004E-2</v>
      </c>
      <c r="U825">
        <v>0</v>
      </c>
      <c r="V825">
        <v>-0.17650414</v>
      </c>
      <c r="W825">
        <v>0.14379406</v>
      </c>
      <c r="X825">
        <v>0.12098193</v>
      </c>
      <c r="Y825" t="s">
        <v>3011</v>
      </c>
      <c r="Z825" t="s">
        <v>3010</v>
      </c>
      <c r="AA825">
        <v>9</v>
      </c>
      <c r="AB825" t="s">
        <v>7695</v>
      </c>
      <c r="AC825" t="s">
        <v>7696</v>
      </c>
    </row>
    <row r="826" spans="1:29" x14ac:dyDescent="0.25">
      <c r="A826" t="s">
        <v>2232</v>
      </c>
      <c r="B826" t="s">
        <v>2231</v>
      </c>
      <c r="C826" s="2">
        <v>2.2700000000000001E-8</v>
      </c>
      <c r="D826" s="2">
        <v>1.8899999999999999E-9</v>
      </c>
      <c r="E826">
        <v>1.5347668000000001</v>
      </c>
      <c r="F826" s="1">
        <f t="shared" si="12"/>
        <v>2.8974159273749134</v>
      </c>
      <c r="G826" t="s">
        <v>5</v>
      </c>
      <c r="H826">
        <v>-0.56529689999999999</v>
      </c>
      <c r="I826">
        <v>-0.80356455000000004</v>
      </c>
      <c r="J826">
        <v>-0.51237893000000001</v>
      </c>
      <c r="K826">
        <v>-0.58228539999999995</v>
      </c>
      <c r="L826">
        <v>-0.52935169999999998</v>
      </c>
      <c r="M826">
        <v>7.6340199999999997E-2</v>
      </c>
      <c r="N826">
        <v>0.10606718</v>
      </c>
      <c r="O826">
        <v>6.2512635999999996E-2</v>
      </c>
      <c r="P826">
        <v>-0.10917187</v>
      </c>
      <c r="Q826">
        <v>0.12850428</v>
      </c>
      <c r="R826" s="2">
        <v>6.9499999999999998E-4</v>
      </c>
      <c r="S826">
        <v>5.1976920000000003E-2</v>
      </c>
      <c r="T826">
        <v>6.9145680000000001E-2</v>
      </c>
      <c r="U826">
        <v>-3.8522481999999997E-2</v>
      </c>
      <c r="V826">
        <v>0</v>
      </c>
      <c r="W826">
        <v>8.076906E-3</v>
      </c>
      <c r="X826">
        <v>-0.12229705</v>
      </c>
      <c r="Y826" t="s">
        <v>2234</v>
      </c>
      <c r="Z826" t="s">
        <v>2233</v>
      </c>
      <c r="AA826">
        <v>20</v>
      </c>
      <c r="AB826" t="s">
        <v>7697</v>
      </c>
      <c r="AC826" t="s">
        <v>7698</v>
      </c>
    </row>
    <row r="827" spans="1:29" x14ac:dyDescent="0.25">
      <c r="A827" t="s">
        <v>2004</v>
      </c>
      <c r="B827" t="s">
        <v>2003</v>
      </c>
      <c r="C827" s="2">
        <v>6.7399999999999998E-6</v>
      </c>
      <c r="D827" s="2">
        <v>1.4899999999999999E-6</v>
      </c>
      <c r="E827">
        <v>1.5347192999999999</v>
      </c>
      <c r="F827" s="1">
        <f t="shared" si="12"/>
        <v>2.8973205330004816</v>
      </c>
      <c r="G827" t="s">
        <v>5</v>
      </c>
      <c r="H827">
        <v>-0.29443836000000001</v>
      </c>
      <c r="I827">
        <v>-0.76020670000000001</v>
      </c>
      <c r="J827">
        <v>-0.5220146</v>
      </c>
      <c r="K827">
        <v>-0.45021151999999998</v>
      </c>
      <c r="L827">
        <v>-0.45554757000000001</v>
      </c>
      <c r="M827">
        <v>0.20850468</v>
      </c>
      <c r="N827">
        <v>0.30914712</v>
      </c>
      <c r="O827">
        <v>0</v>
      </c>
      <c r="P827">
        <v>5.1316500000000001E-2</v>
      </c>
      <c r="Q827">
        <v>0.17693806000000001</v>
      </c>
      <c r="R827">
        <v>-0.10479665000000001</v>
      </c>
      <c r="S827">
        <v>0.13990163999999999</v>
      </c>
      <c r="T827">
        <v>0.28751444999999998</v>
      </c>
      <c r="U827">
        <v>0.30186582000000001</v>
      </c>
      <c r="V827">
        <v>0.16540146</v>
      </c>
      <c r="W827">
        <v>-2.8244018999999999E-2</v>
      </c>
      <c r="X827">
        <v>-4.9655199999999997E-2</v>
      </c>
      <c r="Y827" t="s">
        <v>2006</v>
      </c>
      <c r="Z827" t="s">
        <v>2005</v>
      </c>
      <c r="AA827">
        <v>7</v>
      </c>
      <c r="AB827" t="s">
        <v>7699</v>
      </c>
      <c r="AC827" t="s">
        <v>7700</v>
      </c>
    </row>
    <row r="828" spans="1:29" x14ac:dyDescent="0.25">
      <c r="A828" t="s">
        <v>584</v>
      </c>
      <c r="B828" t="s">
        <v>583</v>
      </c>
      <c r="C828" s="2">
        <v>1.9300000000000002E-5</v>
      </c>
      <c r="D828" s="2">
        <v>4.95E-6</v>
      </c>
      <c r="E828">
        <v>1.534246</v>
      </c>
      <c r="F828" s="1">
        <f t="shared" si="12"/>
        <v>2.8963701749172608</v>
      </c>
      <c r="G828" t="s">
        <v>5</v>
      </c>
      <c r="H828">
        <v>-0.49329925000000002</v>
      </c>
      <c r="I828">
        <v>-1.1610057</v>
      </c>
      <c r="J828">
        <v>-0.42215920000000001</v>
      </c>
      <c r="K828">
        <v>-0.42317747999999999</v>
      </c>
      <c r="L828">
        <v>-0.45356679999999999</v>
      </c>
      <c r="M828">
        <v>-2.2907495E-2</v>
      </c>
      <c r="N828">
        <v>-1.1276484E-2</v>
      </c>
      <c r="O828">
        <v>4.3447970000000002E-2</v>
      </c>
      <c r="P828">
        <v>0</v>
      </c>
      <c r="Q828">
        <v>4.1597605000000003E-2</v>
      </c>
      <c r="R828">
        <v>4.0006875999999997E-2</v>
      </c>
      <c r="S828">
        <v>4.1328190000000001E-2</v>
      </c>
      <c r="T828">
        <v>5.0171614000000003E-2</v>
      </c>
      <c r="U828">
        <v>5.0225973E-2</v>
      </c>
      <c r="V828">
        <v>1.5298842999999999E-2</v>
      </c>
      <c r="W828">
        <v>8.9515685999999997E-2</v>
      </c>
      <c r="X828">
        <v>-1.4750958E-2</v>
      </c>
      <c r="Y828" t="s">
        <v>586</v>
      </c>
      <c r="Z828" t="s">
        <v>585</v>
      </c>
      <c r="AA828">
        <v>13</v>
      </c>
      <c r="AB828" t="s">
        <v>7701</v>
      </c>
      <c r="AC828" t="s">
        <v>7702</v>
      </c>
    </row>
    <row r="829" spans="1:29" x14ac:dyDescent="0.25">
      <c r="A829" t="s">
        <v>1401</v>
      </c>
      <c r="B829" t="s">
        <v>1400</v>
      </c>
      <c r="C829" s="2">
        <v>1.85E-8</v>
      </c>
      <c r="D829" s="2">
        <v>1.4700000000000001E-9</v>
      </c>
      <c r="E829">
        <v>1.5342408000000001</v>
      </c>
      <c r="F829" s="1">
        <f t="shared" si="12"/>
        <v>2.8963597353598081</v>
      </c>
      <c r="G829" t="s">
        <v>5</v>
      </c>
      <c r="H829">
        <v>-0.77437140000000004</v>
      </c>
      <c r="I829">
        <v>-0.69489500000000004</v>
      </c>
      <c r="J829">
        <v>-0.57055140000000004</v>
      </c>
      <c r="K829">
        <v>-0.53731180000000001</v>
      </c>
      <c r="L829">
        <v>-0.36486316000000002</v>
      </c>
      <c r="M829">
        <v>2.4012565999999999E-2</v>
      </c>
      <c r="N829">
        <v>-4.1366100000000003E-2</v>
      </c>
      <c r="O829">
        <v>0</v>
      </c>
      <c r="P829">
        <v>-2.7587409999999999E-3</v>
      </c>
      <c r="Q829">
        <v>5.2927731999999998E-2</v>
      </c>
      <c r="R829">
        <v>1.5168905E-2</v>
      </c>
      <c r="S829">
        <v>5.171013E-2</v>
      </c>
      <c r="T829">
        <v>0.12304473</v>
      </c>
      <c r="U829">
        <v>8.3686109999999994E-2</v>
      </c>
      <c r="V829">
        <v>-1.278639E-3</v>
      </c>
      <c r="W829">
        <v>1.6781330000000001E-2</v>
      </c>
      <c r="X829">
        <v>2.7589083E-2</v>
      </c>
      <c r="Y829" t="s">
        <v>1403</v>
      </c>
      <c r="Z829" t="s">
        <v>1402</v>
      </c>
      <c r="AA829">
        <v>8</v>
      </c>
      <c r="AB829" t="s">
        <v>7703</v>
      </c>
      <c r="AC829" t="s">
        <v>7704</v>
      </c>
    </row>
    <row r="830" spans="1:29" x14ac:dyDescent="0.25">
      <c r="A830" t="s">
        <v>260</v>
      </c>
      <c r="B830" t="s">
        <v>259</v>
      </c>
      <c r="C830" s="2">
        <v>1.38E-11</v>
      </c>
      <c r="D830" s="2">
        <v>1.47E-13</v>
      </c>
      <c r="E830">
        <v>1.5341102</v>
      </c>
      <c r="F830" s="1">
        <f t="shared" si="12"/>
        <v>2.8960975541988345</v>
      </c>
      <c r="G830" t="s">
        <v>5</v>
      </c>
      <c r="H830">
        <v>-0.5563688</v>
      </c>
      <c r="I830">
        <v>-0.60159755000000004</v>
      </c>
      <c r="J830">
        <v>-0.54776095999999996</v>
      </c>
      <c r="K830">
        <v>-0.69440100000000005</v>
      </c>
      <c r="L830">
        <v>-0.68318080000000003</v>
      </c>
      <c r="M830">
        <v>2.6817560000000001E-2</v>
      </c>
      <c r="N830">
        <v>-4.246664E-2</v>
      </c>
      <c r="O830">
        <v>3.7791013999999998E-2</v>
      </c>
      <c r="P830">
        <v>-3.1445503E-2</v>
      </c>
      <c r="Q830">
        <v>1.9784927000000001E-2</v>
      </c>
      <c r="R830">
        <v>2.9221296000000001E-2</v>
      </c>
      <c r="S830">
        <v>2.5813580000000002E-3</v>
      </c>
      <c r="T830">
        <v>2.2022719999999999E-3</v>
      </c>
      <c r="U830">
        <v>0</v>
      </c>
      <c r="V830">
        <v>-8.2234860000000007E-2</v>
      </c>
      <c r="W830">
        <v>2.2102118E-2</v>
      </c>
      <c r="X830">
        <v>2.4528979999999999E-2</v>
      </c>
      <c r="Y830" t="s">
        <v>262</v>
      </c>
      <c r="Z830" t="s">
        <v>261</v>
      </c>
      <c r="AA830">
        <v>2</v>
      </c>
      <c r="AB830" t="s">
        <v>7705</v>
      </c>
      <c r="AC830" t="s">
        <v>7706</v>
      </c>
    </row>
    <row r="831" spans="1:29" x14ac:dyDescent="0.25">
      <c r="A831" t="s">
        <v>372</v>
      </c>
      <c r="B831" t="s">
        <v>371</v>
      </c>
      <c r="C831" s="2">
        <v>9.3400000000000008E-10</v>
      </c>
      <c r="D831" s="2">
        <v>3.6900000000000003E-11</v>
      </c>
      <c r="E831">
        <v>1.5338742000000001</v>
      </c>
      <c r="F831" s="1">
        <f t="shared" si="12"/>
        <v>2.8956238413878905</v>
      </c>
      <c r="G831" t="s">
        <v>5</v>
      </c>
      <c r="H831">
        <v>-0.60070349999999995</v>
      </c>
      <c r="I831">
        <v>-0.61974929999999995</v>
      </c>
      <c r="J831">
        <v>-0.74517509999999998</v>
      </c>
      <c r="K831">
        <v>-0.57848739999999998</v>
      </c>
      <c r="L831">
        <v>-0.49937199999999998</v>
      </c>
      <c r="M831">
        <v>-2.534604E-2</v>
      </c>
      <c r="N831">
        <v>0</v>
      </c>
      <c r="O831">
        <v>1.701045E-2</v>
      </c>
      <c r="P831">
        <v>-0.11332774</v>
      </c>
      <c r="Q831">
        <v>7.0020200000000005E-2</v>
      </c>
      <c r="R831">
        <v>8.4100485000000003E-2</v>
      </c>
      <c r="S831">
        <v>3.406501E-2</v>
      </c>
      <c r="T831">
        <v>2.0190238999999999E-2</v>
      </c>
      <c r="U831">
        <v>-9.2872620000000003E-2</v>
      </c>
      <c r="V831">
        <v>2.7992963999999999E-2</v>
      </c>
      <c r="W831">
        <v>5.0332307999999999E-2</v>
      </c>
      <c r="X831">
        <v>2.9626845999999998E-2</v>
      </c>
      <c r="Y831" t="s">
        <v>374</v>
      </c>
      <c r="Z831" t="s">
        <v>373</v>
      </c>
      <c r="AA831">
        <v>7</v>
      </c>
      <c r="AB831" t="s">
        <v>7707</v>
      </c>
      <c r="AC831" t="s">
        <v>7708</v>
      </c>
    </row>
    <row r="832" spans="1:29" x14ac:dyDescent="0.25">
      <c r="A832" t="s">
        <v>3110</v>
      </c>
      <c r="B832" t="s">
        <v>3109</v>
      </c>
      <c r="C832" s="2">
        <v>1.4899999999999999E-8</v>
      </c>
      <c r="D832" s="2">
        <v>1.13E-9</v>
      </c>
      <c r="E832">
        <v>1.5333043</v>
      </c>
      <c r="F832" s="1">
        <f t="shared" si="12"/>
        <v>2.8944802246945391</v>
      </c>
      <c r="G832" t="s">
        <v>5</v>
      </c>
      <c r="H832">
        <v>-0.42117310000000002</v>
      </c>
      <c r="I832">
        <v>-0.47135233999999998</v>
      </c>
      <c r="J832">
        <v>-0.77833580000000002</v>
      </c>
      <c r="K832">
        <v>-0.56340429999999997</v>
      </c>
      <c r="L832">
        <v>-0.65863609999999995</v>
      </c>
      <c r="M832">
        <v>6.9415569999999996E-2</v>
      </c>
      <c r="N832">
        <v>-2.9046534999999998E-2</v>
      </c>
      <c r="O832">
        <v>-1.3072729E-2</v>
      </c>
      <c r="P832">
        <v>6.6106559999999995E-2</v>
      </c>
      <c r="Q832">
        <v>-2.1889447999999999E-2</v>
      </c>
      <c r="R832">
        <v>1.1266470000000001E-2</v>
      </c>
      <c r="S832">
        <v>0</v>
      </c>
      <c r="T832">
        <v>1.3189793E-2</v>
      </c>
      <c r="U832">
        <v>4.0821789999999997E-2</v>
      </c>
      <c r="V832">
        <v>7.6168059999999996E-2</v>
      </c>
      <c r="W832">
        <v>0.148983</v>
      </c>
      <c r="X832">
        <v>9.4822409999999996E-2</v>
      </c>
      <c r="Y832" t="s">
        <v>3112</v>
      </c>
      <c r="Z832" t="s">
        <v>3111</v>
      </c>
      <c r="AA832">
        <v>1</v>
      </c>
      <c r="AB832" t="s">
        <v>6275</v>
      </c>
      <c r="AC832" t="s">
        <v>7709</v>
      </c>
    </row>
    <row r="833" spans="1:29" x14ac:dyDescent="0.25">
      <c r="A833" t="s">
        <v>2592</v>
      </c>
      <c r="B833" t="s">
        <v>2591</v>
      </c>
      <c r="C833" s="2">
        <v>8.3099999999999996E-9</v>
      </c>
      <c r="D833" s="2">
        <v>5.5199999999999995E-10</v>
      </c>
      <c r="E833">
        <v>1.5329345000000001</v>
      </c>
      <c r="F833" s="1">
        <f t="shared" si="12"/>
        <v>2.893738389735927</v>
      </c>
      <c r="G833" t="s">
        <v>5</v>
      </c>
      <c r="H833">
        <v>-0.76434709999999995</v>
      </c>
      <c r="I833">
        <v>-0.69466804999999998</v>
      </c>
      <c r="J833">
        <v>-0.45555639999999997</v>
      </c>
      <c r="K833">
        <v>-0.59285900000000002</v>
      </c>
      <c r="L833">
        <v>-0.5850265</v>
      </c>
      <c r="M833">
        <v>-6.2894580000000005E-2</v>
      </c>
      <c r="N833">
        <v>1.7979383000000002E-2</v>
      </c>
      <c r="O833">
        <v>5.8253764999999999E-2</v>
      </c>
      <c r="P833">
        <v>0</v>
      </c>
      <c r="Q833">
        <v>-7.2296860000000004E-2</v>
      </c>
      <c r="R833">
        <v>2.4840832E-2</v>
      </c>
      <c r="S833">
        <v>1.4994139999999999E-3</v>
      </c>
      <c r="T833">
        <v>9.7014900000000001E-3</v>
      </c>
      <c r="U833">
        <v>3.5050629999999999E-2</v>
      </c>
      <c r="V833">
        <v>-0.16121745000000001</v>
      </c>
      <c r="W833">
        <v>6.0645820000000003E-2</v>
      </c>
      <c r="X833">
        <v>6.2093495999999998E-2</v>
      </c>
      <c r="Y833" t="s">
        <v>2594</v>
      </c>
      <c r="Z833" t="s">
        <v>2593</v>
      </c>
      <c r="AA833" t="s">
        <v>5937</v>
      </c>
      <c r="AB833" t="s">
        <v>7230</v>
      </c>
      <c r="AC833" t="s">
        <v>7710</v>
      </c>
    </row>
    <row r="834" spans="1:29" x14ac:dyDescent="0.25">
      <c r="A834" t="s">
        <v>388</v>
      </c>
      <c r="B834" t="s">
        <v>387</v>
      </c>
      <c r="C834" s="2">
        <v>5.4799999999999997E-10</v>
      </c>
      <c r="D834" s="2">
        <v>1.8500000000000001E-11</v>
      </c>
      <c r="E834">
        <v>1.5325778000000001</v>
      </c>
      <c r="F834" s="1">
        <f t="shared" si="12"/>
        <v>2.8930230140939064</v>
      </c>
      <c r="G834" t="s">
        <v>5</v>
      </c>
      <c r="H834">
        <v>-0.61975499999999994</v>
      </c>
      <c r="I834">
        <v>-0.46558045999999997</v>
      </c>
      <c r="J834">
        <v>-0.66291045999999998</v>
      </c>
      <c r="K834">
        <v>-0.61168739999999999</v>
      </c>
      <c r="L834">
        <v>-0.52071259999999997</v>
      </c>
      <c r="M834">
        <v>8.8488579999999997E-2</v>
      </c>
      <c r="N834">
        <v>2.7165409999999998E-3</v>
      </c>
      <c r="O834">
        <v>5.9002638000000003E-2</v>
      </c>
      <c r="P834">
        <v>-1.0355949E-2</v>
      </c>
      <c r="Q834">
        <v>2.3254633E-2</v>
      </c>
      <c r="R834">
        <v>-5.3822517E-2</v>
      </c>
      <c r="S834">
        <v>7.4477195999999996E-2</v>
      </c>
      <c r="T834">
        <v>8.2627300000000001E-2</v>
      </c>
      <c r="U834">
        <v>9.3938110000000005E-2</v>
      </c>
      <c r="V834">
        <v>0.14312791999999999</v>
      </c>
      <c r="W834">
        <v>0</v>
      </c>
      <c r="X834">
        <v>-2.5481699999999999E-2</v>
      </c>
      <c r="Y834" t="s">
        <v>390</v>
      </c>
      <c r="Z834" t="s">
        <v>389</v>
      </c>
      <c r="AA834">
        <v>22</v>
      </c>
      <c r="AB834" t="s">
        <v>7711</v>
      </c>
      <c r="AC834" t="s">
        <v>7712</v>
      </c>
    </row>
    <row r="835" spans="1:29" x14ac:dyDescent="0.25">
      <c r="A835" t="s">
        <v>3231</v>
      </c>
      <c r="B835" t="s">
        <v>3230</v>
      </c>
      <c r="C835" s="2">
        <v>7.1400000000000004E-8</v>
      </c>
      <c r="D835" s="2">
        <v>7.5599999999999995E-9</v>
      </c>
      <c r="E835">
        <v>1.5322203999999999</v>
      </c>
      <c r="F835" s="1">
        <f t="shared" ref="F835:F898" si="13">2^(E835)</f>
        <v>2.8923064119473367</v>
      </c>
      <c r="G835" t="s">
        <v>5</v>
      </c>
      <c r="H835">
        <v>-0.65389920000000001</v>
      </c>
      <c r="I835">
        <v>-0.41743064000000002</v>
      </c>
      <c r="J835">
        <v>-0.58592843999999999</v>
      </c>
      <c r="K835">
        <v>-0.53590225999999996</v>
      </c>
      <c r="L835">
        <v>-0.54099870000000005</v>
      </c>
      <c r="M835">
        <v>0.18641232999999999</v>
      </c>
      <c r="N835">
        <v>0.15469860999999999</v>
      </c>
      <c r="O835">
        <v>0.16129446</v>
      </c>
      <c r="P835">
        <v>-8.0132480000000006E-3</v>
      </c>
      <c r="Q835">
        <v>0</v>
      </c>
      <c r="R835">
        <v>0.2023325</v>
      </c>
      <c r="S835">
        <v>4.8166750000000001E-2</v>
      </c>
      <c r="T835">
        <v>0.17314863</v>
      </c>
      <c r="U835">
        <v>-1.4888525E-2</v>
      </c>
      <c r="V835">
        <v>4.4072390000000003E-2</v>
      </c>
      <c r="W835">
        <v>1.1852741E-2</v>
      </c>
      <c r="X835">
        <v>-0.13357305999999999</v>
      </c>
      <c r="Y835" t="s">
        <v>3233</v>
      </c>
      <c r="Z835" t="s">
        <v>3232</v>
      </c>
      <c r="AA835">
        <v>19</v>
      </c>
      <c r="AB835" t="s">
        <v>7713</v>
      </c>
      <c r="AC835" t="s">
        <v>7714</v>
      </c>
    </row>
    <row r="836" spans="1:29" x14ac:dyDescent="0.25">
      <c r="A836" t="s">
        <v>2861</v>
      </c>
      <c r="B836" t="s">
        <v>2860</v>
      </c>
      <c r="C836" s="2">
        <v>6.3299999999999994E-5</v>
      </c>
      <c r="D836" s="2">
        <v>1.8899999999999999E-5</v>
      </c>
      <c r="E836">
        <v>1.5321423999999999</v>
      </c>
      <c r="F836" s="1">
        <f t="shared" si="13"/>
        <v>2.892150042239765</v>
      </c>
      <c r="G836" t="s">
        <v>5</v>
      </c>
      <c r="H836">
        <v>-0.50353384000000001</v>
      </c>
      <c r="I836">
        <v>-0.40847992999999999</v>
      </c>
      <c r="J836">
        <v>-0.57822967000000003</v>
      </c>
      <c r="K836">
        <v>-0.64874220000000005</v>
      </c>
      <c r="L836">
        <v>-0.22347426000000001</v>
      </c>
      <c r="M836">
        <v>-6.6009520000000002E-2</v>
      </c>
      <c r="N836">
        <v>0.2727599</v>
      </c>
      <c r="O836">
        <v>0</v>
      </c>
      <c r="P836">
        <v>-8.30071E-2</v>
      </c>
      <c r="Q836">
        <v>0.21206689000000001</v>
      </c>
      <c r="R836">
        <v>-8.5285899999999998E-2</v>
      </c>
      <c r="S836">
        <v>4.8745631999999997E-2</v>
      </c>
      <c r="T836">
        <v>0.50966979999999995</v>
      </c>
      <c r="U836">
        <v>0.29555988</v>
      </c>
      <c r="V836">
        <v>0.35718297999999998</v>
      </c>
      <c r="W836">
        <v>0.22967339000000001</v>
      </c>
      <c r="X836">
        <v>2.5344848999999999E-2</v>
      </c>
      <c r="Y836" t="s">
        <v>2863</v>
      </c>
      <c r="Z836" t="s">
        <v>2862</v>
      </c>
      <c r="AA836">
        <v>15</v>
      </c>
      <c r="AB836" t="s">
        <v>7132</v>
      </c>
      <c r="AC836" t="s">
        <v>7715</v>
      </c>
    </row>
    <row r="837" spans="1:29" x14ac:dyDescent="0.25">
      <c r="A837" t="s">
        <v>2869</v>
      </c>
      <c r="B837" t="s">
        <v>2868</v>
      </c>
      <c r="C837" s="2">
        <v>2.3200000000000001E-5</v>
      </c>
      <c r="D837" s="2">
        <v>6.0700000000000003E-6</v>
      </c>
      <c r="E837">
        <v>1.5320266</v>
      </c>
      <c r="F837" s="1">
        <f t="shared" si="13"/>
        <v>2.8919179089581624</v>
      </c>
      <c r="G837" t="s">
        <v>5</v>
      </c>
      <c r="H837">
        <v>-0.57354760000000005</v>
      </c>
      <c r="I837">
        <v>-0.7935257</v>
      </c>
      <c r="J837">
        <v>-0.41282629999999998</v>
      </c>
      <c r="K837">
        <v>-0.69368220000000003</v>
      </c>
      <c r="L837">
        <v>-0.52126384000000003</v>
      </c>
      <c r="M837">
        <v>0</v>
      </c>
      <c r="N837">
        <v>1.9563674999999999E-2</v>
      </c>
      <c r="O837">
        <v>0.16871523999999999</v>
      </c>
      <c r="P837">
        <v>5.1163435E-2</v>
      </c>
      <c r="Q837">
        <v>7.1640490000000001E-2</v>
      </c>
      <c r="R837">
        <v>-7.1714399999999998E-2</v>
      </c>
      <c r="S837">
        <v>1.3208866E-2</v>
      </c>
      <c r="T837">
        <v>6.6069840000000005E-2</v>
      </c>
      <c r="U837">
        <v>-0.29958509999999999</v>
      </c>
      <c r="V837">
        <v>0.11732721</v>
      </c>
      <c r="W837">
        <v>-0.2840395</v>
      </c>
      <c r="X837">
        <v>0.34531783999999999</v>
      </c>
      <c r="Y837" t="s">
        <v>2871</v>
      </c>
      <c r="Z837" t="s">
        <v>2870</v>
      </c>
      <c r="AA837">
        <v>2</v>
      </c>
      <c r="AB837" t="s">
        <v>7716</v>
      </c>
      <c r="AC837" t="s">
        <v>7717</v>
      </c>
    </row>
    <row r="838" spans="1:29" x14ac:dyDescent="0.25">
      <c r="A838" t="s">
        <v>1827</v>
      </c>
      <c r="B838" t="s">
        <v>1826</v>
      </c>
      <c r="C838" s="2">
        <v>5.1500000000000005E-7</v>
      </c>
      <c r="D838" s="2">
        <v>7.5800000000000004E-8</v>
      </c>
      <c r="E838">
        <v>1.5315913999999999</v>
      </c>
      <c r="F838" s="1">
        <f t="shared" si="13"/>
        <v>2.8910456713543242</v>
      </c>
      <c r="G838" t="s">
        <v>5</v>
      </c>
      <c r="H838">
        <v>-0.3542595</v>
      </c>
      <c r="I838">
        <v>-0.47230290000000003</v>
      </c>
      <c r="J838">
        <v>-0.6068945</v>
      </c>
      <c r="K838">
        <v>-0.60139819999999999</v>
      </c>
      <c r="L838">
        <v>-0.64482355000000002</v>
      </c>
      <c r="M838">
        <v>0</v>
      </c>
      <c r="N838">
        <v>0.22539210000000001</v>
      </c>
      <c r="O838">
        <v>0.17951775</v>
      </c>
      <c r="P838">
        <v>0.21376704999999999</v>
      </c>
      <c r="Q838">
        <v>0.14379620000000001</v>
      </c>
      <c r="R838">
        <v>-5.6159019999999997E-2</v>
      </c>
      <c r="S838">
        <v>0.14293599000000001</v>
      </c>
      <c r="T838">
        <v>-0.12078142</v>
      </c>
      <c r="U838">
        <v>1.9804716E-2</v>
      </c>
      <c r="V838">
        <v>0.20519519</v>
      </c>
      <c r="W838">
        <v>7.5159069999999996E-3</v>
      </c>
      <c r="X838">
        <v>-1.1835574999999999E-2</v>
      </c>
      <c r="Y838" t="s">
        <v>1829</v>
      </c>
      <c r="Z838" t="s">
        <v>1828</v>
      </c>
      <c r="AA838">
        <v>5</v>
      </c>
      <c r="AB838" t="s">
        <v>7718</v>
      </c>
      <c r="AC838" t="s">
        <v>7719</v>
      </c>
    </row>
    <row r="839" spans="1:29" x14ac:dyDescent="0.25">
      <c r="A839" t="s">
        <v>2148</v>
      </c>
      <c r="B839" t="s">
        <v>2147</v>
      </c>
      <c r="C839" s="2">
        <v>1.0600000000000001E-8</v>
      </c>
      <c r="D839" s="2">
        <v>7.4400000000000002E-10</v>
      </c>
      <c r="E839">
        <v>1.5315721</v>
      </c>
      <c r="F839" s="1">
        <f t="shared" si="13"/>
        <v>2.8910069959540095</v>
      </c>
      <c r="G839" t="s">
        <v>5</v>
      </c>
      <c r="H839">
        <v>-0.47477698000000002</v>
      </c>
      <c r="I839">
        <v>-0.65969990000000001</v>
      </c>
      <c r="J839">
        <v>-0.43710231999999999</v>
      </c>
      <c r="K839">
        <v>-0.70410346999999995</v>
      </c>
      <c r="L839">
        <v>-0.47504854000000002</v>
      </c>
      <c r="M839">
        <v>-2.3048639999999999E-2</v>
      </c>
      <c r="N839">
        <v>-2.598047E-3</v>
      </c>
      <c r="O839">
        <v>-1.6010046E-2</v>
      </c>
      <c r="P839">
        <v>0</v>
      </c>
      <c r="Q839">
        <v>0.10218453399999999</v>
      </c>
      <c r="R839">
        <v>0.19663858000000001</v>
      </c>
      <c r="S839">
        <v>9.5991135000000005E-2</v>
      </c>
      <c r="T839">
        <v>7.6081514000000003E-2</v>
      </c>
      <c r="U839">
        <v>5.3493260000000001E-2</v>
      </c>
      <c r="V839">
        <v>6.7063810000000001E-2</v>
      </c>
      <c r="W839">
        <v>0.10813689</v>
      </c>
      <c r="X839">
        <v>0.12047099999999999</v>
      </c>
      <c r="Y839" t="s">
        <v>2150</v>
      </c>
      <c r="Z839" t="s">
        <v>2149</v>
      </c>
      <c r="AA839">
        <v>10</v>
      </c>
      <c r="AB839" t="s">
        <v>6192</v>
      </c>
      <c r="AC839" t="s">
        <v>7720</v>
      </c>
    </row>
    <row r="840" spans="1:29" x14ac:dyDescent="0.25">
      <c r="A840" t="s">
        <v>1898</v>
      </c>
      <c r="B840" t="s">
        <v>2655</v>
      </c>
      <c r="C840" s="2">
        <v>7.1999999999999999E-7</v>
      </c>
      <c r="D840" s="2">
        <v>1.12E-7</v>
      </c>
      <c r="E840">
        <v>1.5312600000000001</v>
      </c>
      <c r="F840" s="1">
        <f t="shared" si="13"/>
        <v>2.8903816484835625</v>
      </c>
      <c r="G840" t="s">
        <v>5</v>
      </c>
      <c r="H840">
        <v>-0.67158293999999996</v>
      </c>
      <c r="I840">
        <v>-0.62342759999999997</v>
      </c>
      <c r="J840">
        <v>-0.82249092999999995</v>
      </c>
      <c r="K840">
        <v>-0.28978300000000001</v>
      </c>
      <c r="L840">
        <v>-0.55801535000000002</v>
      </c>
      <c r="M840">
        <v>3.5413979999999998E-2</v>
      </c>
      <c r="N840">
        <v>-0.13849281999999999</v>
      </c>
      <c r="O840">
        <v>-0.11300206</v>
      </c>
      <c r="P840">
        <v>4.2741300000000003E-2</v>
      </c>
      <c r="Q840">
        <v>1.1704922E-2</v>
      </c>
      <c r="R840">
        <v>8.7428329999999999E-2</v>
      </c>
      <c r="S840">
        <v>9.3964099999999995E-2</v>
      </c>
      <c r="T840">
        <v>-1.3528824E-2</v>
      </c>
      <c r="U840">
        <v>8.6094619999999997E-2</v>
      </c>
      <c r="V840">
        <v>0.13811325999999999</v>
      </c>
      <c r="W840">
        <v>2.9475926999999999E-2</v>
      </c>
      <c r="X840">
        <v>0</v>
      </c>
      <c r="Y840" t="s">
        <v>2656</v>
      </c>
      <c r="Z840" t="s">
        <v>1899</v>
      </c>
      <c r="AA840">
        <v>8</v>
      </c>
      <c r="AB840" t="s">
        <v>7721</v>
      </c>
      <c r="AC840" t="s">
        <v>7722</v>
      </c>
    </row>
    <row r="841" spans="1:29" x14ac:dyDescent="0.25">
      <c r="A841" t="s">
        <v>212</v>
      </c>
      <c r="B841" t="s">
        <v>211</v>
      </c>
      <c r="C841" s="2">
        <v>1.8100000000000001E-11</v>
      </c>
      <c r="D841" s="2">
        <v>2.1100000000000001E-13</v>
      </c>
      <c r="E841">
        <v>1.5310592999999999</v>
      </c>
      <c r="F841" s="1">
        <f t="shared" si="13"/>
        <v>2.8899795820508731</v>
      </c>
      <c r="G841" t="s">
        <v>5</v>
      </c>
      <c r="H841">
        <v>-0.64789534000000004</v>
      </c>
      <c r="I841">
        <v>-0.53722000000000003</v>
      </c>
      <c r="J841">
        <v>-0.4935832</v>
      </c>
      <c r="K841">
        <v>-0.68500349999999999</v>
      </c>
      <c r="L841">
        <v>-0.60796570000000005</v>
      </c>
      <c r="M841">
        <v>3.9849519999999999E-2</v>
      </c>
      <c r="N841">
        <v>-1.7561673999999999E-2</v>
      </c>
      <c r="O841">
        <v>1.7165422E-2</v>
      </c>
      <c r="P841">
        <v>7.678509E-3</v>
      </c>
      <c r="Q841">
        <v>8.3391905000000002E-2</v>
      </c>
      <c r="R841">
        <v>4.0755272000000002E-2</v>
      </c>
      <c r="S841">
        <v>2.8448343000000001E-2</v>
      </c>
      <c r="T841">
        <v>3.4244536999999999E-2</v>
      </c>
      <c r="U841">
        <v>0</v>
      </c>
      <c r="V841">
        <v>-4.6703819999999998E-3</v>
      </c>
      <c r="W841">
        <v>3.5923480000000001E-2</v>
      </c>
      <c r="X841">
        <v>-2.2865295000000001E-2</v>
      </c>
      <c r="Y841" t="s">
        <v>214</v>
      </c>
      <c r="Z841" t="s">
        <v>213</v>
      </c>
      <c r="AA841">
        <v>1</v>
      </c>
      <c r="AB841" t="s">
        <v>7723</v>
      </c>
      <c r="AC841" t="s">
        <v>7724</v>
      </c>
    </row>
    <row r="842" spans="1:29" x14ac:dyDescent="0.25">
      <c r="A842" t="s">
        <v>3262</v>
      </c>
      <c r="B842" t="s">
        <v>3261</v>
      </c>
      <c r="C842" s="2">
        <v>2.4299999999999999E-8</v>
      </c>
      <c r="D842" s="2">
        <v>2.0599999999999999E-9</v>
      </c>
      <c r="E842">
        <v>1.5304053</v>
      </c>
      <c r="F842" s="1">
        <f t="shared" si="13"/>
        <v>2.8886697984434533</v>
      </c>
      <c r="G842" t="s">
        <v>5</v>
      </c>
      <c r="H842">
        <v>-0.45249223999999999</v>
      </c>
      <c r="I842">
        <v>-0.65219090000000002</v>
      </c>
      <c r="J842">
        <v>-0.71445820000000004</v>
      </c>
      <c r="K842">
        <v>-0.57177067000000004</v>
      </c>
      <c r="L842">
        <v>-0.38462805999999999</v>
      </c>
      <c r="M842">
        <v>0.15894794000000001</v>
      </c>
      <c r="N842">
        <v>-4.5942307000000002E-2</v>
      </c>
      <c r="O842">
        <v>-1.9057035E-2</v>
      </c>
      <c r="P842">
        <v>-1.6233444E-2</v>
      </c>
      <c r="Q842">
        <v>0</v>
      </c>
      <c r="R842">
        <v>0.10164308499999999</v>
      </c>
      <c r="S842">
        <v>0.10448383999999999</v>
      </c>
      <c r="T842">
        <v>0.122950315</v>
      </c>
      <c r="U842">
        <v>0.10787629999999999</v>
      </c>
      <c r="V842">
        <v>9.5413449999999997E-2</v>
      </c>
      <c r="W842">
        <v>2.0470619999999998E-2</v>
      </c>
      <c r="X842">
        <v>7.5115920000000003E-2</v>
      </c>
      <c r="Y842" t="s">
        <v>3264</v>
      </c>
      <c r="Z842" t="s">
        <v>3263</v>
      </c>
      <c r="AA842">
        <v>2</v>
      </c>
      <c r="AB842" t="s">
        <v>7725</v>
      </c>
      <c r="AC842" t="s">
        <v>7726</v>
      </c>
    </row>
    <row r="843" spans="1:29" x14ac:dyDescent="0.25">
      <c r="A843" t="s">
        <v>3346</v>
      </c>
      <c r="B843" t="s">
        <v>3345</v>
      </c>
      <c r="C843" s="2">
        <v>2.2600000000000001E-9</v>
      </c>
      <c r="D843" s="2">
        <v>1.0999999999999999E-10</v>
      </c>
      <c r="E843">
        <v>1.5299997000000001</v>
      </c>
      <c r="F843" s="1">
        <f t="shared" si="13"/>
        <v>2.8878577905317844</v>
      </c>
      <c r="G843" t="s">
        <v>5</v>
      </c>
      <c r="H843">
        <v>-0.54057189999999999</v>
      </c>
      <c r="I843">
        <v>-0.42116379999999998</v>
      </c>
      <c r="J843">
        <v>-0.60284349999999998</v>
      </c>
      <c r="K843">
        <v>-0.59160449999999998</v>
      </c>
      <c r="L843">
        <v>-0.58270500000000003</v>
      </c>
      <c r="M843">
        <v>0.11434936499999999</v>
      </c>
      <c r="N843">
        <v>0.12413239500000001</v>
      </c>
      <c r="O843">
        <v>2.4375920000000001E-3</v>
      </c>
      <c r="P843">
        <v>0.12776303</v>
      </c>
      <c r="Q843">
        <v>-4.7837020000000001E-2</v>
      </c>
      <c r="R843">
        <v>7.7944994000000004E-2</v>
      </c>
      <c r="S843">
        <v>0</v>
      </c>
      <c r="T843">
        <v>-1.6882896000000001E-2</v>
      </c>
      <c r="U843">
        <v>0.112439156</v>
      </c>
      <c r="V843">
        <v>-5.637169E-3</v>
      </c>
      <c r="W843">
        <v>0.14173959999999999</v>
      </c>
      <c r="X843">
        <v>0.15859437000000001</v>
      </c>
      <c r="Y843" t="s">
        <v>3348</v>
      </c>
      <c r="Z843" t="s">
        <v>3347</v>
      </c>
      <c r="AA843">
        <v>4</v>
      </c>
      <c r="AB843" t="s">
        <v>7727</v>
      </c>
      <c r="AC843" t="s">
        <v>7728</v>
      </c>
    </row>
    <row r="844" spans="1:29" x14ac:dyDescent="0.25">
      <c r="A844" t="s">
        <v>1839</v>
      </c>
      <c r="B844" t="s">
        <v>1838</v>
      </c>
      <c r="C844" s="2">
        <v>2.3099999999999999E-6</v>
      </c>
      <c r="D844" s="2">
        <v>4.3700000000000001E-7</v>
      </c>
      <c r="E844">
        <v>1.5296319</v>
      </c>
      <c r="F844" s="1">
        <f t="shared" si="13"/>
        <v>2.887121655254246</v>
      </c>
      <c r="G844" t="s">
        <v>5</v>
      </c>
      <c r="H844">
        <v>-0.55289290000000002</v>
      </c>
      <c r="I844">
        <v>-0.24805856000000001</v>
      </c>
      <c r="J844">
        <v>-0.50922179999999995</v>
      </c>
      <c r="K844">
        <v>-0.74590590000000001</v>
      </c>
      <c r="L844">
        <v>-0.76739999999999997</v>
      </c>
      <c r="M844">
        <v>0.13290047999999999</v>
      </c>
      <c r="N844">
        <v>0.18582940000000001</v>
      </c>
      <c r="O844">
        <v>0.13292693999999999</v>
      </c>
      <c r="P844">
        <v>-6.8001750000000003E-3</v>
      </c>
      <c r="Q844">
        <v>9.5432039999999996E-2</v>
      </c>
      <c r="R844">
        <v>4.9284219999999997E-2</v>
      </c>
      <c r="S844">
        <v>0</v>
      </c>
      <c r="T844">
        <v>0.10254741000000001</v>
      </c>
      <c r="U844">
        <v>7.6467750000000001E-2</v>
      </c>
      <c r="V844">
        <v>-3.7175894000000001E-2</v>
      </c>
      <c r="W844">
        <v>2.3599386E-2</v>
      </c>
      <c r="X844">
        <v>-0.17314816</v>
      </c>
      <c r="Y844" t="s">
        <v>1841</v>
      </c>
      <c r="Z844" t="s">
        <v>1840</v>
      </c>
      <c r="AA844">
        <v>19</v>
      </c>
      <c r="AB844" t="s">
        <v>7729</v>
      </c>
      <c r="AC844" t="s">
        <v>7730</v>
      </c>
    </row>
    <row r="845" spans="1:29" x14ac:dyDescent="0.25">
      <c r="A845" t="s">
        <v>1807</v>
      </c>
      <c r="B845" t="s">
        <v>1806</v>
      </c>
      <c r="C845" s="2">
        <v>8.6099999999999999E-7</v>
      </c>
      <c r="D845" s="2">
        <v>1.3899999999999999E-7</v>
      </c>
      <c r="E845">
        <v>1.5292351</v>
      </c>
      <c r="F845" s="1">
        <f t="shared" si="13"/>
        <v>2.886327688192563</v>
      </c>
      <c r="G845" t="s">
        <v>5</v>
      </c>
      <c r="H845">
        <v>-0.60711265000000003</v>
      </c>
      <c r="I845">
        <v>-0.24014448999999999</v>
      </c>
      <c r="J845">
        <v>-0.77061270000000004</v>
      </c>
      <c r="K845">
        <v>-0.66900470000000001</v>
      </c>
      <c r="L845">
        <v>-0.72916510000000001</v>
      </c>
      <c r="M845">
        <v>-4.9846887999999999E-2</v>
      </c>
      <c r="N845">
        <v>-0.16398573</v>
      </c>
      <c r="O845">
        <v>1.6329050000000001E-2</v>
      </c>
      <c r="P845">
        <v>1.3186932E-2</v>
      </c>
      <c r="Q845">
        <v>8.2849500000000006E-2</v>
      </c>
      <c r="R845">
        <v>8.2810400000000006E-2</v>
      </c>
      <c r="S845">
        <v>-1.5744925E-2</v>
      </c>
      <c r="T845">
        <v>6.6506386000000001E-2</v>
      </c>
      <c r="U845">
        <v>9.0274810000000004E-3</v>
      </c>
      <c r="V845">
        <v>0</v>
      </c>
      <c r="W845">
        <v>1.3692380000000001E-3</v>
      </c>
      <c r="X845">
        <v>7.2725769999999995E-2</v>
      </c>
      <c r="Y845" t="s">
        <v>1809</v>
      </c>
      <c r="Z845" t="s">
        <v>1808</v>
      </c>
      <c r="AA845" t="s">
        <v>5937</v>
      </c>
      <c r="AB845" t="s">
        <v>7230</v>
      </c>
      <c r="AC845" t="s">
        <v>7731</v>
      </c>
    </row>
    <row r="846" spans="1:29" x14ac:dyDescent="0.25">
      <c r="A846" t="s">
        <v>1483</v>
      </c>
      <c r="B846" t="s">
        <v>3269</v>
      </c>
      <c r="C846" s="2">
        <v>3.3900000000000002E-10</v>
      </c>
      <c r="D846" s="2">
        <v>1.0099999999999999E-11</v>
      </c>
      <c r="E846">
        <v>1.5287484</v>
      </c>
      <c r="F846" s="1">
        <f t="shared" si="13"/>
        <v>2.8853541361120358</v>
      </c>
      <c r="G846" t="s">
        <v>5</v>
      </c>
      <c r="H846">
        <v>-0.51591324999999999</v>
      </c>
      <c r="I846">
        <v>-0.66363810000000001</v>
      </c>
      <c r="J846">
        <v>-0.63890815000000001</v>
      </c>
      <c r="K846">
        <v>-0.58298919999999999</v>
      </c>
      <c r="L846">
        <v>-0.51477930000000005</v>
      </c>
      <c r="M846">
        <v>-3.1257630000000002E-2</v>
      </c>
      <c r="N846">
        <v>-7.0792910000000001E-2</v>
      </c>
      <c r="O846">
        <v>8.2510230000000004E-2</v>
      </c>
      <c r="P846">
        <v>3.2126664999999999E-2</v>
      </c>
      <c r="Q846">
        <v>-5.4474830000000002E-2</v>
      </c>
      <c r="R846">
        <v>2.5176999999999999E-3</v>
      </c>
      <c r="S846">
        <v>3.8037059999999998E-2</v>
      </c>
      <c r="T846">
        <v>7.8486440000000005E-2</v>
      </c>
      <c r="U846">
        <v>0</v>
      </c>
      <c r="V846">
        <v>9.4248529999999997E-2</v>
      </c>
      <c r="W846">
        <v>0.105960846</v>
      </c>
      <c r="X846">
        <v>7.1901320000000005E-2</v>
      </c>
      <c r="Y846" t="s">
        <v>1485</v>
      </c>
      <c r="Z846" t="s">
        <v>1484</v>
      </c>
      <c r="AA846">
        <v>13</v>
      </c>
      <c r="AB846" t="s">
        <v>7657</v>
      </c>
      <c r="AC846" t="s">
        <v>7658</v>
      </c>
    </row>
    <row r="847" spans="1:29" x14ac:dyDescent="0.25">
      <c r="A847" t="s">
        <v>837</v>
      </c>
      <c r="B847" t="s">
        <v>836</v>
      </c>
      <c r="C847" s="2">
        <v>2.4200000000000001E-6</v>
      </c>
      <c r="D847" s="2">
        <v>4.6199999999999998E-7</v>
      </c>
      <c r="E847">
        <v>1.5281795</v>
      </c>
      <c r="F847" s="1">
        <f t="shared" si="13"/>
        <v>2.8842165745894137</v>
      </c>
      <c r="G847" t="s">
        <v>5</v>
      </c>
      <c r="H847">
        <v>-0.51483800000000002</v>
      </c>
      <c r="I847">
        <v>-0.96642539999999999</v>
      </c>
      <c r="J847">
        <v>-0.33951880000000001</v>
      </c>
      <c r="K847">
        <v>-0.48857927000000001</v>
      </c>
      <c r="L847">
        <v>-0.53539824000000003</v>
      </c>
      <c r="M847">
        <v>9.9432469999999995E-2</v>
      </c>
      <c r="N847">
        <v>4.9422264E-2</v>
      </c>
      <c r="O847">
        <v>6.4286709999999997E-2</v>
      </c>
      <c r="P847">
        <v>-3.6613940000000001E-3</v>
      </c>
      <c r="Q847">
        <v>8.0846790000000002E-2</v>
      </c>
      <c r="R847">
        <v>9.4140290000000001E-2</v>
      </c>
      <c r="S847">
        <v>-5.2761555000000002E-2</v>
      </c>
      <c r="T847">
        <v>0.10896802</v>
      </c>
      <c r="U847">
        <v>0.11455941</v>
      </c>
      <c r="V847">
        <v>8.0752134000000003E-2</v>
      </c>
      <c r="W847">
        <v>-0.12163973</v>
      </c>
      <c r="X847">
        <v>0</v>
      </c>
      <c r="Y847" t="s">
        <v>839</v>
      </c>
      <c r="Z847" t="s">
        <v>838</v>
      </c>
      <c r="AA847">
        <v>10</v>
      </c>
      <c r="AB847" t="s">
        <v>7732</v>
      </c>
      <c r="AC847" t="s">
        <v>7733</v>
      </c>
    </row>
    <row r="848" spans="1:29" x14ac:dyDescent="0.25">
      <c r="A848" t="s">
        <v>3291</v>
      </c>
      <c r="B848" t="s">
        <v>3290</v>
      </c>
      <c r="C848" s="2">
        <v>2.7400000000000001E-9</v>
      </c>
      <c r="D848" s="2">
        <v>1.4000000000000001E-10</v>
      </c>
      <c r="E848">
        <v>1.5280765999999999</v>
      </c>
      <c r="F848" s="1">
        <f t="shared" si="13"/>
        <v>2.884010865625799</v>
      </c>
      <c r="G848" t="s">
        <v>5</v>
      </c>
      <c r="H848">
        <v>-0.4938805</v>
      </c>
      <c r="I848">
        <v>-0.50112270000000003</v>
      </c>
      <c r="J848">
        <v>-0.54538655000000003</v>
      </c>
      <c r="K848">
        <v>-0.65622044000000002</v>
      </c>
      <c r="L848">
        <v>-0.61906384999999997</v>
      </c>
      <c r="M848">
        <v>5.7852982999999997E-2</v>
      </c>
      <c r="N848">
        <v>-1.3641596000000001E-2</v>
      </c>
      <c r="O848">
        <v>6.8695550000000003E-3</v>
      </c>
      <c r="P848">
        <v>-3.293538E-2</v>
      </c>
      <c r="Q848">
        <v>7.1624519999999997E-2</v>
      </c>
      <c r="R848">
        <v>0.18817281999999999</v>
      </c>
      <c r="S848">
        <v>-1.9038439000000001E-2</v>
      </c>
      <c r="T848">
        <v>7.1403980000000001E-3</v>
      </c>
      <c r="U848">
        <v>0</v>
      </c>
      <c r="V848">
        <v>1.4376164E-2</v>
      </c>
      <c r="W848">
        <v>0.14670062</v>
      </c>
      <c r="X848">
        <v>0.15586328999999999</v>
      </c>
      <c r="Y848" t="s">
        <v>3293</v>
      </c>
      <c r="Z848" t="s">
        <v>3292</v>
      </c>
      <c r="AA848">
        <v>4</v>
      </c>
      <c r="AB848" t="s">
        <v>7371</v>
      </c>
      <c r="AC848" t="s">
        <v>7734</v>
      </c>
    </row>
    <row r="849" spans="1:29" x14ac:dyDescent="0.25">
      <c r="A849" t="s">
        <v>3187</v>
      </c>
      <c r="B849" t="s">
        <v>3186</v>
      </c>
      <c r="C849" s="2">
        <v>3.7499999999999997E-5</v>
      </c>
      <c r="D849" s="2">
        <v>1.0499999999999999E-5</v>
      </c>
      <c r="E849">
        <v>1.5280117</v>
      </c>
      <c r="F849" s="1">
        <f t="shared" si="13"/>
        <v>2.8838811305882888</v>
      </c>
      <c r="G849" t="s">
        <v>5</v>
      </c>
      <c r="H849">
        <v>-0.34241199999999999</v>
      </c>
      <c r="I849">
        <v>-0.48402452000000001</v>
      </c>
      <c r="J849">
        <v>-0.52046393999999996</v>
      </c>
      <c r="K849">
        <v>-0.56219624999999995</v>
      </c>
      <c r="L849">
        <v>-0.46207714</v>
      </c>
      <c r="M849">
        <v>0.33757137999999998</v>
      </c>
      <c r="N849">
        <v>-0.10327935000000001</v>
      </c>
      <c r="O849">
        <v>0.38812469999999999</v>
      </c>
      <c r="P849">
        <v>0.34122634000000002</v>
      </c>
      <c r="Q849">
        <v>1.4257669000000001E-2</v>
      </c>
      <c r="R849">
        <v>-5.0451040000000003E-2</v>
      </c>
      <c r="S849">
        <v>0.16341829999999999</v>
      </c>
      <c r="T849">
        <v>0</v>
      </c>
      <c r="U849">
        <v>0.22048569000000001</v>
      </c>
      <c r="V849">
        <v>0.43751954999999998</v>
      </c>
      <c r="W849">
        <v>-0.10348153</v>
      </c>
      <c r="X849">
        <v>3.6582950000000002E-3</v>
      </c>
      <c r="Y849" t="s">
        <v>3189</v>
      </c>
      <c r="Z849" t="s">
        <v>3188</v>
      </c>
      <c r="AA849">
        <v>22</v>
      </c>
      <c r="AB849" t="s">
        <v>6082</v>
      </c>
      <c r="AC849" t="s">
        <v>7735</v>
      </c>
    </row>
    <row r="850" spans="1:29" x14ac:dyDescent="0.25">
      <c r="A850" t="s">
        <v>248</v>
      </c>
      <c r="B850" t="s">
        <v>247</v>
      </c>
      <c r="C850" s="2">
        <v>3.2600000000000002E-11</v>
      </c>
      <c r="D850" s="2">
        <v>4.5199999999999999E-13</v>
      </c>
      <c r="E850">
        <v>1.5277499999999999</v>
      </c>
      <c r="F850" s="1">
        <f t="shared" si="13"/>
        <v>2.8833580517507298</v>
      </c>
      <c r="G850" t="s">
        <v>5</v>
      </c>
      <c r="H850">
        <v>-0.67469524999999997</v>
      </c>
      <c r="I850">
        <v>-0.67783499999999997</v>
      </c>
      <c r="J850">
        <v>-0.51356480000000004</v>
      </c>
      <c r="K850">
        <v>-0.60260630000000004</v>
      </c>
      <c r="L850">
        <v>-0.54326249999999998</v>
      </c>
      <c r="M850">
        <v>3.2275915000000002E-2</v>
      </c>
      <c r="N850">
        <v>1.0388374000000001E-2</v>
      </c>
      <c r="O850">
        <v>-2.1871567000000001E-2</v>
      </c>
      <c r="P850">
        <v>-7.2801109999999997E-3</v>
      </c>
      <c r="Q850">
        <v>3.2642365E-2</v>
      </c>
      <c r="R850">
        <v>1.8584489999999999E-2</v>
      </c>
      <c r="S850">
        <v>3.4065722999999999E-2</v>
      </c>
      <c r="T850">
        <v>3.1579969999999999E-2</v>
      </c>
      <c r="U850">
        <v>7.6973440000000001E-3</v>
      </c>
      <c r="V850">
        <v>5.8506966000000001E-2</v>
      </c>
      <c r="W850">
        <v>-8.8400363999999995E-2</v>
      </c>
      <c r="X850">
        <v>0</v>
      </c>
      <c r="Y850" t="s">
        <v>250</v>
      </c>
      <c r="Z850" t="s">
        <v>249</v>
      </c>
      <c r="AA850">
        <v>4</v>
      </c>
      <c r="AB850" t="s">
        <v>7736</v>
      </c>
      <c r="AC850" t="s">
        <v>7737</v>
      </c>
    </row>
    <row r="851" spans="1:29" x14ac:dyDescent="0.25">
      <c r="A851" t="s">
        <v>2702</v>
      </c>
      <c r="B851" t="s">
        <v>2701</v>
      </c>
      <c r="C851">
        <v>3.4943299999999999E-3</v>
      </c>
      <c r="D851">
        <v>1.664004E-3</v>
      </c>
      <c r="E851">
        <v>1.5275006</v>
      </c>
      <c r="F851" s="1">
        <f t="shared" si="13"/>
        <v>2.8828596461107621</v>
      </c>
      <c r="G851" t="s">
        <v>5</v>
      </c>
      <c r="H851">
        <v>-0.35377407</v>
      </c>
      <c r="I851">
        <v>0</v>
      </c>
      <c r="J851">
        <v>-0.5132854</v>
      </c>
      <c r="K851">
        <v>-0.35880518</v>
      </c>
      <c r="L851">
        <v>-0.52229594999999995</v>
      </c>
      <c r="M851">
        <v>0.68710064999999998</v>
      </c>
      <c r="N851">
        <v>0.24973059</v>
      </c>
      <c r="O851">
        <v>0.14880872000000001</v>
      </c>
      <c r="P851">
        <v>-5.809069E-3</v>
      </c>
      <c r="Q851">
        <v>8.1525325999999995E-2</v>
      </c>
      <c r="R851">
        <v>-5.8210373000000003E-2</v>
      </c>
      <c r="S851">
        <v>-4.8988103999999998E-2</v>
      </c>
      <c r="T851">
        <v>-0.14246154</v>
      </c>
      <c r="U851">
        <v>0.65154599999999996</v>
      </c>
      <c r="V851">
        <v>0.22470856</v>
      </c>
      <c r="W851">
        <v>0.57841849999999995</v>
      </c>
      <c r="X851">
        <v>0.77212119999999995</v>
      </c>
      <c r="Y851" t="s">
        <v>2704</v>
      </c>
      <c r="Z851" t="s">
        <v>2703</v>
      </c>
      <c r="AA851" t="s">
        <v>5937</v>
      </c>
      <c r="AB851" t="s">
        <v>6482</v>
      </c>
      <c r="AC851" t="s">
        <v>7738</v>
      </c>
    </row>
    <row r="852" spans="1:29" x14ac:dyDescent="0.25">
      <c r="A852" t="s">
        <v>26</v>
      </c>
      <c r="B852" t="s">
        <v>25</v>
      </c>
      <c r="C852" s="2">
        <v>3.3200000000000001E-7</v>
      </c>
      <c r="D852" s="2">
        <v>4.5400000000000003E-8</v>
      </c>
      <c r="E852">
        <v>1.5269227999999999</v>
      </c>
      <c r="F852" s="1">
        <f t="shared" si="13"/>
        <v>2.8817052907267127</v>
      </c>
      <c r="G852" t="s">
        <v>5</v>
      </c>
      <c r="H852">
        <v>-0.65260196000000004</v>
      </c>
      <c r="I852">
        <v>-0.21005868999999999</v>
      </c>
      <c r="J852">
        <v>-0.723804</v>
      </c>
      <c r="K852">
        <v>-0.69360949999999999</v>
      </c>
      <c r="L852">
        <v>-0.70522903999999997</v>
      </c>
      <c r="M852">
        <v>4.1770940000000001E-3</v>
      </c>
      <c r="N852">
        <v>1.9914627000000001E-2</v>
      </c>
      <c r="O852">
        <v>1.4859676E-2</v>
      </c>
      <c r="P852">
        <v>0</v>
      </c>
      <c r="Q852">
        <v>4.2939900000000003E-2</v>
      </c>
      <c r="R852">
        <v>-1.2343645E-2</v>
      </c>
      <c r="S852">
        <v>1.4859676E-2</v>
      </c>
      <c r="T852">
        <v>4.2468069999999997E-2</v>
      </c>
      <c r="U852">
        <v>-1.6829967000000001E-2</v>
      </c>
      <c r="V852">
        <v>3.9337873000000002E-2</v>
      </c>
      <c r="W852">
        <v>-4.0383340000000002E-3</v>
      </c>
      <c r="X852">
        <v>1.7452717E-2</v>
      </c>
      <c r="Y852" t="s">
        <v>28</v>
      </c>
      <c r="Z852" t="s">
        <v>27</v>
      </c>
      <c r="AA852">
        <v>6</v>
      </c>
      <c r="AB852" t="s">
        <v>5972</v>
      </c>
      <c r="AC852" t="s">
        <v>7739</v>
      </c>
    </row>
    <row r="853" spans="1:29" x14ac:dyDescent="0.25">
      <c r="A853" t="s">
        <v>1041</v>
      </c>
      <c r="B853" t="s">
        <v>1040</v>
      </c>
      <c r="C853" s="2">
        <v>1.7999999999999999E-8</v>
      </c>
      <c r="D853" s="2">
        <v>1.43E-9</v>
      </c>
      <c r="E853">
        <v>1.5267164</v>
      </c>
      <c r="F853" s="1">
        <f t="shared" si="13"/>
        <v>2.8812930473830942</v>
      </c>
      <c r="G853" t="s">
        <v>5</v>
      </c>
      <c r="H853">
        <v>-0.60740875999999999</v>
      </c>
      <c r="I853">
        <v>-0.63222957000000002</v>
      </c>
      <c r="J853">
        <v>-0.39461826999999999</v>
      </c>
      <c r="K853">
        <v>-0.66464089999999998</v>
      </c>
      <c r="L853">
        <v>-0.7302942</v>
      </c>
      <c r="M853">
        <v>2.5934934999999999E-2</v>
      </c>
      <c r="N853">
        <v>5.6114434999999997E-2</v>
      </c>
      <c r="O853">
        <v>4.1913270000000002E-2</v>
      </c>
      <c r="P853">
        <v>-7.8949929999999995E-3</v>
      </c>
      <c r="Q853">
        <v>8.0648183999999998E-2</v>
      </c>
      <c r="R853">
        <v>0</v>
      </c>
      <c r="S853">
        <v>1.711917E-2</v>
      </c>
      <c r="T853">
        <v>5.271721E-2</v>
      </c>
      <c r="U853">
        <v>-7.6025724000000003E-2</v>
      </c>
      <c r="V853">
        <v>3.6040783E-2</v>
      </c>
      <c r="W853">
        <v>-0.17402100000000001</v>
      </c>
      <c r="X853">
        <v>2.578735E-3</v>
      </c>
      <c r="Y853" t="s">
        <v>1043</v>
      </c>
      <c r="Z853" t="s">
        <v>1042</v>
      </c>
      <c r="AA853">
        <v>2</v>
      </c>
      <c r="AB853" t="s">
        <v>7740</v>
      </c>
      <c r="AC853" t="s">
        <v>7741</v>
      </c>
    </row>
    <row r="854" spans="1:29" x14ac:dyDescent="0.25">
      <c r="A854" t="s">
        <v>2850</v>
      </c>
      <c r="B854" t="s">
        <v>2849</v>
      </c>
      <c r="C854" s="2">
        <v>2.41E-7</v>
      </c>
      <c r="D854" s="2">
        <v>3.1200000000000001E-8</v>
      </c>
      <c r="E854">
        <v>1.5266564</v>
      </c>
      <c r="F854" s="1">
        <f t="shared" si="13"/>
        <v>2.8811732202657168</v>
      </c>
      <c r="G854" t="s">
        <v>5</v>
      </c>
      <c r="H854">
        <v>-0.36085486</v>
      </c>
      <c r="I854">
        <v>-0.60194970000000003</v>
      </c>
      <c r="J854">
        <v>-0.64384940000000002</v>
      </c>
      <c r="K854">
        <v>-0.47174906999999999</v>
      </c>
      <c r="L854">
        <v>-0.61520980000000003</v>
      </c>
      <c r="M854">
        <v>0</v>
      </c>
      <c r="N854">
        <v>-0.116262674</v>
      </c>
      <c r="O854">
        <v>-1.5230417E-2</v>
      </c>
      <c r="P854">
        <v>0.18692684000000001</v>
      </c>
      <c r="Q854">
        <v>0.24794984</v>
      </c>
      <c r="R854">
        <v>0.10528207000000001</v>
      </c>
      <c r="S854">
        <v>5.9497833E-2</v>
      </c>
      <c r="T854">
        <v>7.8384159999999994E-2</v>
      </c>
      <c r="U854">
        <v>-4.3361187000000002E-2</v>
      </c>
      <c r="V854">
        <v>0.11646985999999999</v>
      </c>
      <c r="W854">
        <v>3.9333581999999999E-2</v>
      </c>
      <c r="X854">
        <v>0.2008431</v>
      </c>
      <c r="Y854" t="s">
        <v>2852</v>
      </c>
      <c r="Z854" t="s">
        <v>2851</v>
      </c>
      <c r="AA854">
        <v>2</v>
      </c>
      <c r="AB854" t="s">
        <v>6300</v>
      </c>
      <c r="AC854" t="s">
        <v>7742</v>
      </c>
    </row>
    <row r="855" spans="1:29" x14ac:dyDescent="0.25">
      <c r="A855" t="s">
        <v>1093</v>
      </c>
      <c r="B855" t="s">
        <v>1092</v>
      </c>
      <c r="C855" s="2">
        <v>4.7899999999999999E-7</v>
      </c>
      <c r="D855" s="2">
        <v>6.9600000000000001E-8</v>
      </c>
      <c r="E855">
        <v>1.5266149</v>
      </c>
      <c r="F855" s="1">
        <f t="shared" si="13"/>
        <v>2.8810903427583181</v>
      </c>
      <c r="G855" t="s">
        <v>5</v>
      </c>
      <c r="H855">
        <v>-0.60343957000000004</v>
      </c>
      <c r="I855">
        <v>-0.88818335999999998</v>
      </c>
      <c r="J855">
        <v>-0.60922240000000005</v>
      </c>
      <c r="K855">
        <v>-0.43032239999999999</v>
      </c>
      <c r="L855">
        <v>-0.44966936000000002</v>
      </c>
      <c r="M855">
        <v>6.9407225000000003E-2</v>
      </c>
      <c r="N855">
        <v>-6.5265420000000005E-2</v>
      </c>
      <c r="O855">
        <v>2.2364140000000001E-2</v>
      </c>
      <c r="P855">
        <v>9.7921129999999995E-2</v>
      </c>
      <c r="Q855">
        <v>1.1300087E-2</v>
      </c>
      <c r="R855">
        <v>4.558015E-2</v>
      </c>
      <c r="S855">
        <v>-1.0811566999999999E-2</v>
      </c>
      <c r="T855">
        <v>4.2368650000000001E-2</v>
      </c>
      <c r="U855">
        <v>0</v>
      </c>
      <c r="V855">
        <v>-0.19207191000000001</v>
      </c>
      <c r="W855">
        <v>2.9477119999999999E-2</v>
      </c>
      <c r="X855">
        <v>0.11975551</v>
      </c>
      <c r="Y855" t="s">
        <v>1095</v>
      </c>
      <c r="Z855" t="s">
        <v>1094</v>
      </c>
      <c r="AA855" t="s">
        <v>5937</v>
      </c>
      <c r="AB855" t="s">
        <v>7743</v>
      </c>
      <c r="AC855" t="s">
        <v>7744</v>
      </c>
    </row>
    <row r="856" spans="1:29" x14ac:dyDescent="0.25">
      <c r="A856" t="s">
        <v>1799</v>
      </c>
      <c r="B856" t="s">
        <v>1798</v>
      </c>
      <c r="C856" s="2">
        <v>3.0400000000000001E-6</v>
      </c>
      <c r="D856" s="2">
        <v>6.0200000000000002E-7</v>
      </c>
      <c r="E856">
        <v>1.5260530000000001</v>
      </c>
      <c r="F856" s="1">
        <f t="shared" si="13"/>
        <v>2.879968435912081</v>
      </c>
      <c r="G856" t="s">
        <v>5</v>
      </c>
      <c r="H856">
        <v>-0.47863721999999997</v>
      </c>
      <c r="I856">
        <v>-0.61476969999999997</v>
      </c>
      <c r="J856">
        <v>-0.29339074999999998</v>
      </c>
      <c r="K856">
        <v>-0.42222929999999997</v>
      </c>
      <c r="L856">
        <v>-0.80231330000000001</v>
      </c>
      <c r="M856">
        <v>0.12605166000000001</v>
      </c>
      <c r="N856">
        <v>-5.4928302999999998E-2</v>
      </c>
      <c r="O856">
        <v>8.1051590000000007E-2</v>
      </c>
      <c r="P856">
        <v>8.5432770000000005E-2</v>
      </c>
      <c r="Q856">
        <v>-2.4739741999999999E-2</v>
      </c>
      <c r="R856">
        <v>0.3005948</v>
      </c>
      <c r="S856">
        <v>9.2481850000000004E-2</v>
      </c>
      <c r="T856">
        <v>-7.1165320000000004E-2</v>
      </c>
      <c r="U856">
        <v>0.22671865999999999</v>
      </c>
      <c r="V856">
        <v>0</v>
      </c>
      <c r="W856">
        <v>0.12907434000000001</v>
      </c>
      <c r="X856">
        <v>0.15987134</v>
      </c>
      <c r="Y856" t="s">
        <v>1801</v>
      </c>
      <c r="Z856" t="s">
        <v>1800</v>
      </c>
      <c r="AA856">
        <v>9</v>
      </c>
      <c r="AB856" t="s">
        <v>7745</v>
      </c>
      <c r="AC856" t="s">
        <v>7746</v>
      </c>
    </row>
    <row r="857" spans="1:29" x14ac:dyDescent="0.25">
      <c r="A857" t="s">
        <v>1996</v>
      </c>
      <c r="B857" t="s">
        <v>1995</v>
      </c>
      <c r="C857" s="2">
        <v>3.4799999999999999E-7</v>
      </c>
      <c r="D857" s="2">
        <v>4.7899999999999999E-8</v>
      </c>
      <c r="E857">
        <v>1.5260370999999999</v>
      </c>
      <c r="F857" s="1">
        <f t="shared" si="13"/>
        <v>2.8799366958391617</v>
      </c>
      <c r="G857" t="s">
        <v>5</v>
      </c>
      <c r="H857">
        <v>-0.44456815999999999</v>
      </c>
      <c r="I857">
        <v>-0.44478990000000002</v>
      </c>
      <c r="J857">
        <v>-0.56530475999999996</v>
      </c>
      <c r="K857">
        <v>-0.62694620000000001</v>
      </c>
      <c r="L857">
        <v>-0.63413549999999996</v>
      </c>
      <c r="M857">
        <v>0.25188612999999999</v>
      </c>
      <c r="N857">
        <v>0.15398382999999999</v>
      </c>
      <c r="O857">
        <v>0.24161458</v>
      </c>
      <c r="P857">
        <v>2.3761750000000002E-2</v>
      </c>
      <c r="Q857">
        <v>0.13135432999999999</v>
      </c>
      <c r="R857">
        <v>-0.13365506999999999</v>
      </c>
      <c r="S857">
        <v>-2.7986049999999998E-2</v>
      </c>
      <c r="T857">
        <v>0</v>
      </c>
      <c r="U857">
        <v>0.13483023999999999</v>
      </c>
      <c r="V857">
        <v>9.2978000000000005E-2</v>
      </c>
      <c r="W857" s="2">
        <v>8.1800000000000004E-4</v>
      </c>
      <c r="X857">
        <v>-6.9891213999999993E-2</v>
      </c>
      <c r="Y857" t="s">
        <v>1998</v>
      </c>
      <c r="Z857" t="s">
        <v>1997</v>
      </c>
      <c r="AA857">
        <v>12</v>
      </c>
      <c r="AB857" t="s">
        <v>6159</v>
      </c>
      <c r="AC857" t="s">
        <v>7747</v>
      </c>
    </row>
    <row r="858" spans="1:29" x14ac:dyDescent="0.25">
      <c r="A858" t="s">
        <v>2473</v>
      </c>
      <c r="B858" t="s">
        <v>2472</v>
      </c>
      <c r="C858" s="2">
        <v>3.9799999999999999E-8</v>
      </c>
      <c r="D858" s="2">
        <v>3.7600000000000003E-9</v>
      </c>
      <c r="E858">
        <v>1.5259450999999999</v>
      </c>
      <c r="F858" s="1">
        <f t="shared" si="13"/>
        <v>2.879753049454663</v>
      </c>
      <c r="G858" t="s">
        <v>5</v>
      </c>
      <c r="H858">
        <v>-0.50448559999999998</v>
      </c>
      <c r="I858">
        <v>-0.69274690000000005</v>
      </c>
      <c r="J858">
        <v>-0.54016423000000002</v>
      </c>
      <c r="K858">
        <v>-0.60930039999999996</v>
      </c>
      <c r="L858">
        <v>-0.36192679999999999</v>
      </c>
      <c r="M858">
        <v>0.13976192000000001</v>
      </c>
      <c r="N858">
        <v>8.7059974999999998E-2</v>
      </c>
      <c r="O858">
        <v>0.19097447000000001</v>
      </c>
      <c r="P858">
        <v>-7.0872310000000003E-3</v>
      </c>
      <c r="Q858">
        <v>8.0331563999999994E-2</v>
      </c>
      <c r="R858">
        <v>-5.3736686999999998E-2</v>
      </c>
      <c r="S858">
        <v>9.590912E-2</v>
      </c>
      <c r="T858">
        <v>1.4213323999999999E-2</v>
      </c>
      <c r="U858">
        <v>0.20266867</v>
      </c>
      <c r="V858">
        <v>0</v>
      </c>
      <c r="W858">
        <v>-3.6563870000000001E-3</v>
      </c>
      <c r="X858">
        <v>6.9300410000000007E-2</v>
      </c>
      <c r="Y858" t="s">
        <v>2475</v>
      </c>
      <c r="Z858" t="s">
        <v>2474</v>
      </c>
      <c r="AA858">
        <v>5</v>
      </c>
      <c r="AB858" t="s">
        <v>7748</v>
      </c>
      <c r="AC858" t="s">
        <v>7749</v>
      </c>
    </row>
    <row r="859" spans="1:29" x14ac:dyDescent="0.25">
      <c r="A859" t="s">
        <v>7750</v>
      </c>
      <c r="B859" t="s">
        <v>7751</v>
      </c>
      <c r="C859" s="2">
        <v>2.6199999999999999E-7</v>
      </c>
      <c r="D859" s="2">
        <v>3.4399999999999997E-8</v>
      </c>
      <c r="E859">
        <v>1.5258281</v>
      </c>
      <c r="F859" s="1">
        <f t="shared" si="13"/>
        <v>2.8795195160776497</v>
      </c>
      <c r="G859" t="s">
        <v>5</v>
      </c>
      <c r="H859">
        <v>-0.69937897000000004</v>
      </c>
      <c r="I859">
        <v>-0.46695733</v>
      </c>
      <c r="J859">
        <v>-0.34716130000000001</v>
      </c>
      <c r="K859">
        <v>-0.55447245000000001</v>
      </c>
      <c r="L859">
        <v>-0.87703323</v>
      </c>
      <c r="M859">
        <v>-4.5658110000000002E-2</v>
      </c>
      <c r="N859">
        <v>-2.9148101999999999E-2</v>
      </c>
      <c r="O859">
        <v>4.8762800000000002E-2</v>
      </c>
      <c r="P859">
        <v>1.6425371000000001E-2</v>
      </c>
      <c r="Q859">
        <v>1.1861086E-2</v>
      </c>
      <c r="R859">
        <v>7.2285174999999993E-2</v>
      </c>
      <c r="S859">
        <v>3.1095982000000001E-2</v>
      </c>
      <c r="T859">
        <v>7.7876089999999995E-2</v>
      </c>
      <c r="U859">
        <v>2.0428180000000001E-2</v>
      </c>
      <c r="V859">
        <v>-9.6914770000000004E-3</v>
      </c>
      <c r="W859">
        <v>0</v>
      </c>
      <c r="X859">
        <v>5.286503E-2</v>
      </c>
      <c r="Y859" t="s">
        <v>7752</v>
      </c>
      <c r="Z859" t="s">
        <v>7753</v>
      </c>
      <c r="AA859">
        <v>19</v>
      </c>
      <c r="AB859" t="s">
        <v>6469</v>
      </c>
      <c r="AC859" t="s">
        <v>7754</v>
      </c>
    </row>
    <row r="860" spans="1:29" x14ac:dyDescent="0.25">
      <c r="A860" t="s">
        <v>6381</v>
      </c>
      <c r="B860" t="s">
        <v>7755</v>
      </c>
      <c r="C860" s="2">
        <v>2.1600000000000001E-6</v>
      </c>
      <c r="D860" s="2">
        <v>4.0499999999999999E-7</v>
      </c>
      <c r="E860">
        <v>1.5257603</v>
      </c>
      <c r="F860" s="1">
        <f t="shared" si="13"/>
        <v>2.8793841951468631</v>
      </c>
      <c r="G860" t="s">
        <v>5</v>
      </c>
      <c r="H860">
        <v>-0.4582832</v>
      </c>
      <c r="I860">
        <v>-0.32375907999999998</v>
      </c>
      <c r="J860">
        <v>-0.43174576999999997</v>
      </c>
      <c r="K860">
        <v>-0.65906929999999997</v>
      </c>
      <c r="L860">
        <v>-0.6493411</v>
      </c>
      <c r="M860">
        <v>0.19454789</v>
      </c>
      <c r="N860">
        <v>-5.5490732000000001E-2</v>
      </c>
      <c r="O860">
        <v>-0.12018060999999999</v>
      </c>
      <c r="P860">
        <v>-7.2083234999999996E-2</v>
      </c>
      <c r="Q860">
        <v>0.16427040000000001</v>
      </c>
      <c r="R860">
        <v>0.22736192</v>
      </c>
      <c r="S860">
        <v>0.17473411999999999</v>
      </c>
      <c r="T860">
        <v>0.21685028000000001</v>
      </c>
      <c r="U860">
        <v>0.20063543</v>
      </c>
      <c r="V860">
        <v>0.10128545999999999</v>
      </c>
      <c r="W860">
        <v>0.22913194000000001</v>
      </c>
      <c r="X860">
        <v>0</v>
      </c>
      <c r="Y860" t="s">
        <v>6383</v>
      </c>
      <c r="Z860" t="s">
        <v>6384</v>
      </c>
      <c r="AA860">
        <v>6</v>
      </c>
      <c r="AB860" t="s">
        <v>6385</v>
      </c>
      <c r="AC860" t="s">
        <v>6386</v>
      </c>
    </row>
    <row r="861" spans="1:29" x14ac:dyDescent="0.25">
      <c r="A861" t="s">
        <v>1511</v>
      </c>
      <c r="B861" t="s">
        <v>1510</v>
      </c>
      <c r="C861" s="2">
        <v>1.1100000000000001E-9</v>
      </c>
      <c r="D861" s="2">
        <v>4.58E-11</v>
      </c>
      <c r="E861">
        <v>1.5257472999999999</v>
      </c>
      <c r="F861" s="1">
        <f t="shared" si="13"/>
        <v>2.8793582493822845</v>
      </c>
      <c r="G861" t="s">
        <v>5</v>
      </c>
      <c r="H861">
        <v>-0.45552039999999999</v>
      </c>
      <c r="I861">
        <v>-0.5472958</v>
      </c>
      <c r="J861">
        <v>-0.58004164999999996</v>
      </c>
      <c r="K861">
        <v>-0.76109530000000003</v>
      </c>
      <c r="L861">
        <v>-0.68035959999999995</v>
      </c>
      <c r="M861">
        <v>5.4874896999999999E-2</v>
      </c>
      <c r="N861">
        <v>-5.8889627E-2</v>
      </c>
      <c r="O861">
        <v>-5.1445722999999999E-2</v>
      </c>
      <c r="P861">
        <v>4.5902729999999997E-3</v>
      </c>
      <c r="Q861">
        <v>1.937628E-3</v>
      </c>
      <c r="R861">
        <v>5.1598787E-2</v>
      </c>
      <c r="S861">
        <v>1.5922545999999999E-2</v>
      </c>
      <c r="T861">
        <v>1.5072346E-2</v>
      </c>
      <c r="U861">
        <v>2.0270348000000001E-2</v>
      </c>
      <c r="V861">
        <v>-3.4672021999999997E-2</v>
      </c>
      <c r="W861">
        <v>3.658223E-2</v>
      </c>
      <c r="X861">
        <v>0</v>
      </c>
      <c r="Y861" t="s">
        <v>1513</v>
      </c>
      <c r="Z861" t="s">
        <v>1512</v>
      </c>
      <c r="AA861">
        <v>11</v>
      </c>
      <c r="AB861" t="s">
        <v>7204</v>
      </c>
      <c r="AC861" t="s">
        <v>7756</v>
      </c>
    </row>
    <row r="862" spans="1:29" x14ac:dyDescent="0.25">
      <c r="A862" t="s">
        <v>2588</v>
      </c>
      <c r="B862" t="s">
        <v>2587</v>
      </c>
      <c r="C862" s="2">
        <v>3.9099999999999999E-8</v>
      </c>
      <c r="D862" s="2">
        <v>3.6899999999999999E-9</v>
      </c>
      <c r="E862">
        <v>1.5257441</v>
      </c>
      <c r="F862" s="1">
        <f t="shared" si="13"/>
        <v>2.8793518627684</v>
      </c>
      <c r="G862" t="s">
        <v>5</v>
      </c>
      <c r="H862">
        <v>-0.65395190000000003</v>
      </c>
      <c r="I862">
        <v>-0.64286255999999997</v>
      </c>
      <c r="J862">
        <v>-0.39848185000000003</v>
      </c>
      <c r="K862">
        <v>-0.46705269999999999</v>
      </c>
      <c r="L862">
        <v>-0.58301519999999996</v>
      </c>
      <c r="M862">
        <v>5.8616399999999999E-2</v>
      </c>
      <c r="N862">
        <v>-7.867789E-2</v>
      </c>
      <c r="O862">
        <v>0</v>
      </c>
      <c r="P862">
        <v>-6.3255790000000006E-2</v>
      </c>
      <c r="Q862">
        <v>0.16718197000000001</v>
      </c>
      <c r="R862">
        <v>0.19200253</v>
      </c>
      <c r="S862">
        <v>9.7190860000000004E-2</v>
      </c>
      <c r="T862">
        <v>8.3732605000000002E-2</v>
      </c>
      <c r="U862">
        <v>7.6943635999999996E-2</v>
      </c>
      <c r="V862">
        <v>-2.8861523E-2</v>
      </c>
      <c r="W862">
        <v>8.7938550000000004E-2</v>
      </c>
      <c r="X862">
        <v>0.13246989000000001</v>
      </c>
      <c r="Y862" t="s">
        <v>2590</v>
      </c>
      <c r="Z862" t="s">
        <v>2589</v>
      </c>
      <c r="AA862">
        <v>1</v>
      </c>
      <c r="AB862" t="s">
        <v>7757</v>
      </c>
      <c r="AC862" t="s">
        <v>7758</v>
      </c>
    </row>
    <row r="863" spans="1:29" x14ac:dyDescent="0.25">
      <c r="A863" t="s">
        <v>1185</v>
      </c>
      <c r="B863" t="s">
        <v>3147</v>
      </c>
      <c r="C863" s="2">
        <v>5.2399999999999998E-7</v>
      </c>
      <c r="D863" s="2">
        <v>7.7599999999999993E-8</v>
      </c>
      <c r="E863">
        <v>1.5257308000000001</v>
      </c>
      <c r="F863" s="1">
        <f t="shared" si="13"/>
        <v>2.8793253185562349</v>
      </c>
      <c r="G863" t="s">
        <v>5</v>
      </c>
      <c r="H863">
        <v>-0.49754356999999999</v>
      </c>
      <c r="I863">
        <v>-0.50518465000000001</v>
      </c>
      <c r="J863">
        <v>-0.61162185999999996</v>
      </c>
      <c r="K863">
        <v>-0.80514600000000003</v>
      </c>
      <c r="L863">
        <v>-0.45196128000000002</v>
      </c>
      <c r="M863">
        <v>4.0820836999999999E-2</v>
      </c>
      <c r="N863">
        <v>0</v>
      </c>
      <c r="O863">
        <v>8.1491470000000007E-3</v>
      </c>
      <c r="P863">
        <v>4.2097089999999997E-2</v>
      </c>
      <c r="Q863">
        <v>0.10138082499999999</v>
      </c>
      <c r="R863">
        <v>-0.19818996999999999</v>
      </c>
      <c r="S863">
        <v>-1.9288301000000001E-2</v>
      </c>
      <c r="T863">
        <v>0.18408751000000001</v>
      </c>
      <c r="U863">
        <v>0.21258736</v>
      </c>
      <c r="V863">
        <v>8.7888720000000004E-2</v>
      </c>
      <c r="W863">
        <v>2.6084900000000001E-2</v>
      </c>
      <c r="X863">
        <v>-6.3110349999999996E-2</v>
      </c>
      <c r="Y863" t="s">
        <v>3149</v>
      </c>
      <c r="Z863" t="s">
        <v>3148</v>
      </c>
      <c r="AA863">
        <v>8</v>
      </c>
      <c r="AB863" t="s">
        <v>7759</v>
      </c>
      <c r="AC863" t="s">
        <v>7760</v>
      </c>
    </row>
    <row r="864" spans="1:29" x14ac:dyDescent="0.25">
      <c r="A864" t="s">
        <v>2989</v>
      </c>
      <c r="B864" t="s">
        <v>2988</v>
      </c>
      <c r="C864" s="2">
        <v>5.8499999999999999E-5</v>
      </c>
      <c r="D864" s="2">
        <v>1.73E-5</v>
      </c>
      <c r="E864">
        <v>1.5257255000000001</v>
      </c>
      <c r="F864" s="1">
        <f t="shared" si="13"/>
        <v>2.8793147408556639</v>
      </c>
      <c r="G864" t="s">
        <v>5</v>
      </c>
      <c r="H864">
        <v>-0.45490575</v>
      </c>
      <c r="I864">
        <v>-0.64600873000000003</v>
      </c>
      <c r="J864">
        <v>-0.62799095999999999</v>
      </c>
      <c r="K864">
        <v>-0.41883873999999999</v>
      </c>
      <c r="L864">
        <v>-0.2337563</v>
      </c>
      <c r="M864">
        <v>0.35011291999999999</v>
      </c>
      <c r="N864">
        <v>0.21263123</v>
      </c>
      <c r="O864">
        <v>0.41838646000000002</v>
      </c>
      <c r="P864">
        <v>-1.061916E-3</v>
      </c>
      <c r="Q864">
        <v>0.15108347</v>
      </c>
      <c r="R864">
        <v>-0.11869359</v>
      </c>
      <c r="S864">
        <v>7.0975300000000005E-2</v>
      </c>
      <c r="T864">
        <v>0.22056890000000001</v>
      </c>
      <c r="U864">
        <v>6.1919450000000001E-2</v>
      </c>
      <c r="V864">
        <v>0.38785789999999998</v>
      </c>
      <c r="W864">
        <v>-0.15543651999999999</v>
      </c>
      <c r="X864">
        <v>0</v>
      </c>
      <c r="Y864" t="s">
        <v>2991</v>
      </c>
      <c r="Z864" t="s">
        <v>2990</v>
      </c>
      <c r="AA864">
        <v>16</v>
      </c>
      <c r="AB864" t="s">
        <v>7024</v>
      </c>
      <c r="AC864" t="s">
        <v>7761</v>
      </c>
    </row>
    <row r="865" spans="1:29" x14ac:dyDescent="0.25">
      <c r="A865" t="s">
        <v>2747</v>
      </c>
      <c r="B865" t="s">
        <v>2746</v>
      </c>
      <c r="C865" s="2">
        <v>1.7099999999999999E-5</v>
      </c>
      <c r="D865" s="2">
        <v>4.3000000000000003E-6</v>
      </c>
      <c r="E865">
        <v>1.5257125</v>
      </c>
      <c r="F865" s="1">
        <f t="shared" si="13"/>
        <v>2.8792887957169291</v>
      </c>
      <c r="G865" t="s">
        <v>5</v>
      </c>
      <c r="H865">
        <v>-0.49433539999999998</v>
      </c>
      <c r="I865">
        <v>-0.63440730000000001</v>
      </c>
      <c r="J865">
        <v>-0.17620443999999999</v>
      </c>
      <c r="K865">
        <v>-0.56303360000000002</v>
      </c>
      <c r="L865">
        <v>-0.66323113</v>
      </c>
      <c r="M865">
        <v>0.33085490000000001</v>
      </c>
      <c r="N865">
        <v>0.31827712000000002</v>
      </c>
      <c r="O865">
        <v>0.30421280000000001</v>
      </c>
      <c r="P865">
        <v>5.7614802999999999E-2</v>
      </c>
      <c r="Q865">
        <v>0.10798215999999999</v>
      </c>
      <c r="R865">
        <v>7.8704360000000001E-2</v>
      </c>
      <c r="S865">
        <v>0.10088467600000001</v>
      </c>
      <c r="T865">
        <v>-1.9095898E-2</v>
      </c>
      <c r="U865">
        <v>0.1357913</v>
      </c>
      <c r="V865">
        <v>0</v>
      </c>
      <c r="W865">
        <v>-2.8091430000000001E-2</v>
      </c>
      <c r="X865">
        <v>-0.14824629</v>
      </c>
      <c r="Y865" t="s">
        <v>2749</v>
      </c>
      <c r="Z865" t="s">
        <v>2748</v>
      </c>
      <c r="AA865" t="s">
        <v>5937</v>
      </c>
      <c r="AB865" t="s">
        <v>7762</v>
      </c>
      <c r="AC865" t="s">
        <v>7763</v>
      </c>
    </row>
    <row r="866" spans="1:29" x14ac:dyDescent="0.25">
      <c r="A866" t="s">
        <v>689</v>
      </c>
      <c r="B866" t="s">
        <v>1473</v>
      </c>
      <c r="C866" s="2">
        <v>3.34E-7</v>
      </c>
      <c r="D866" s="2">
        <v>4.58E-8</v>
      </c>
      <c r="E866">
        <v>1.5253319000000001</v>
      </c>
      <c r="F866" s="1">
        <f t="shared" si="13"/>
        <v>2.8785293054939438</v>
      </c>
      <c r="G866" t="s">
        <v>5</v>
      </c>
      <c r="H866">
        <v>-0.36263728000000001</v>
      </c>
      <c r="I866">
        <v>-0.86798120000000001</v>
      </c>
      <c r="J866">
        <v>-0.61383319999999997</v>
      </c>
      <c r="K866">
        <v>-0.44842504999999999</v>
      </c>
      <c r="L866">
        <v>-0.50260806000000002</v>
      </c>
      <c r="M866">
        <v>9.3838690000000002E-2</v>
      </c>
      <c r="N866">
        <v>0</v>
      </c>
      <c r="O866">
        <v>-1.5142202E-2</v>
      </c>
      <c r="P866">
        <v>2.3835658999999999E-2</v>
      </c>
      <c r="Q866" s="2">
        <v>-8.0999999999999996E-4</v>
      </c>
      <c r="R866">
        <v>0.15784788</v>
      </c>
      <c r="S866">
        <v>3.7604331999999997E-2</v>
      </c>
      <c r="T866">
        <v>8.2674029999999996E-3</v>
      </c>
      <c r="U866">
        <v>0.13138747000000001</v>
      </c>
      <c r="V866">
        <v>-2.3425580000000001E-2</v>
      </c>
      <c r="W866">
        <v>8.5610149999999996E-2</v>
      </c>
      <c r="X866">
        <v>0.10130119</v>
      </c>
      <c r="Y866" t="s">
        <v>691</v>
      </c>
      <c r="Z866" t="s">
        <v>690</v>
      </c>
      <c r="AA866">
        <v>9</v>
      </c>
      <c r="AB866" t="s">
        <v>6722</v>
      </c>
      <c r="AC866" t="s">
        <v>6723</v>
      </c>
    </row>
    <row r="867" spans="1:29" x14ac:dyDescent="0.25">
      <c r="A867" t="s">
        <v>1823</v>
      </c>
      <c r="B867" t="s">
        <v>1822</v>
      </c>
      <c r="C867" s="2">
        <v>6.0399999999999998E-8</v>
      </c>
      <c r="D867" s="2">
        <v>6.2000000000000001E-9</v>
      </c>
      <c r="E867">
        <v>1.5252433000000001</v>
      </c>
      <c r="F867" s="1">
        <f t="shared" si="13"/>
        <v>2.8783525322618297</v>
      </c>
      <c r="G867" t="s">
        <v>5</v>
      </c>
      <c r="H867">
        <v>-0.71712969999999998</v>
      </c>
      <c r="I867">
        <v>-0.59570575000000003</v>
      </c>
      <c r="J867">
        <v>-0.5841961</v>
      </c>
      <c r="K867">
        <v>-0.43837237000000001</v>
      </c>
      <c r="L867">
        <v>-0.45776367000000001</v>
      </c>
      <c r="M867">
        <v>0.16811609999999999</v>
      </c>
      <c r="N867">
        <v>-1.8381596E-2</v>
      </c>
      <c r="O867">
        <v>5.5006741999999997E-2</v>
      </c>
      <c r="P867">
        <v>-7.8471899999999997E-2</v>
      </c>
      <c r="Q867">
        <v>-7.9010490000000003E-2</v>
      </c>
      <c r="R867">
        <v>0.18374799999999999</v>
      </c>
      <c r="S867">
        <v>0.15822768000000001</v>
      </c>
      <c r="T867">
        <v>4.0467740000000002E-2</v>
      </c>
      <c r="U867">
        <v>4.0433169999999997E-2</v>
      </c>
      <c r="V867">
        <v>6.958723E-3</v>
      </c>
      <c r="W867">
        <v>0.12777685999999999</v>
      </c>
      <c r="X867">
        <v>0</v>
      </c>
      <c r="Y867" t="s">
        <v>1825</v>
      </c>
      <c r="Z867" t="s">
        <v>1824</v>
      </c>
      <c r="AA867">
        <v>9</v>
      </c>
      <c r="AB867" t="s">
        <v>7764</v>
      </c>
      <c r="AC867" t="s">
        <v>7765</v>
      </c>
    </row>
    <row r="868" spans="1:29" x14ac:dyDescent="0.25">
      <c r="A868" t="s">
        <v>1220</v>
      </c>
      <c r="B868" t="s">
        <v>1219</v>
      </c>
      <c r="C868" s="2">
        <v>3.3000000000000002E-7</v>
      </c>
      <c r="D868" s="2">
        <v>4.4999999999999999E-8</v>
      </c>
      <c r="E868">
        <v>1.5248467000000001</v>
      </c>
      <c r="F868" s="1">
        <f t="shared" si="13"/>
        <v>2.877561375649794</v>
      </c>
      <c r="G868" t="s">
        <v>5</v>
      </c>
      <c r="H868">
        <v>-0.79419969999999995</v>
      </c>
      <c r="I868">
        <v>-0.34688067</v>
      </c>
      <c r="J868">
        <v>-0.46263359999999998</v>
      </c>
      <c r="K868">
        <v>-0.64265393999999998</v>
      </c>
      <c r="L868">
        <v>-0.6393993</v>
      </c>
      <c r="M868">
        <v>9.5921989999999999E-2</v>
      </c>
      <c r="N868">
        <v>-0.14538574000000001</v>
      </c>
      <c r="O868">
        <v>-3.2051799999999998E-2</v>
      </c>
      <c r="P868">
        <v>4.2728424000000001E-2</v>
      </c>
      <c r="Q868">
        <v>0</v>
      </c>
      <c r="R868">
        <v>0.16801833999999999</v>
      </c>
      <c r="S868">
        <v>3.0353785000000001E-2</v>
      </c>
      <c r="T868">
        <v>2.3127317000000001E-2</v>
      </c>
      <c r="U868">
        <v>4.2069435000000002E-2</v>
      </c>
      <c r="V868">
        <v>-1.4402869999999999E-3</v>
      </c>
      <c r="W868">
        <v>0.13614249</v>
      </c>
      <c r="X868">
        <v>1.8644570999999999E-2</v>
      </c>
      <c r="Y868" t="s">
        <v>1222</v>
      </c>
      <c r="Z868" t="s">
        <v>1221</v>
      </c>
      <c r="AA868">
        <v>16</v>
      </c>
      <c r="AB868" t="s">
        <v>7766</v>
      </c>
      <c r="AC868" t="s">
        <v>7767</v>
      </c>
    </row>
    <row r="869" spans="1:29" x14ac:dyDescent="0.25">
      <c r="A869" t="s">
        <v>2931</v>
      </c>
      <c r="B869" t="s">
        <v>2930</v>
      </c>
      <c r="C869" s="2">
        <v>9.3099999999999996E-7</v>
      </c>
      <c r="D869" s="2">
        <v>1.5200000000000001E-7</v>
      </c>
      <c r="E869">
        <v>1.5247417999999999</v>
      </c>
      <c r="F869" s="1">
        <f t="shared" si="13"/>
        <v>2.8773521524904542</v>
      </c>
      <c r="G869" t="s">
        <v>5</v>
      </c>
      <c r="H869">
        <v>-0.5941324</v>
      </c>
      <c r="I869">
        <v>-0.43042970000000003</v>
      </c>
      <c r="J869">
        <v>-0.34914613</v>
      </c>
      <c r="K869">
        <v>-0.78488539999999996</v>
      </c>
      <c r="L869">
        <v>-0.76320840000000001</v>
      </c>
      <c r="M869">
        <v>0.1270163</v>
      </c>
      <c r="N869">
        <v>0.15396070000000001</v>
      </c>
      <c r="O869">
        <v>0.10259271</v>
      </c>
      <c r="P869">
        <v>1.2972592999999999E-2</v>
      </c>
      <c r="Q869">
        <v>3.4460068000000003E-2</v>
      </c>
      <c r="R869">
        <v>-7.5752970000000003E-2</v>
      </c>
      <c r="S869">
        <v>6.1576605E-2</v>
      </c>
      <c r="T869">
        <v>4.3600559999999997E-2</v>
      </c>
      <c r="U869">
        <v>4.4888734999999999E-2</v>
      </c>
      <c r="V869">
        <v>-0.11270451500000001</v>
      </c>
      <c r="W869">
        <v>-0.10215711600000001</v>
      </c>
      <c r="X869">
        <v>0</v>
      </c>
      <c r="Y869" t="s">
        <v>2933</v>
      </c>
      <c r="Z869" t="s">
        <v>2932</v>
      </c>
      <c r="AA869">
        <v>18</v>
      </c>
      <c r="AB869" t="s">
        <v>7137</v>
      </c>
      <c r="AC869" t="s">
        <v>7768</v>
      </c>
    </row>
    <row r="870" spans="1:29" x14ac:dyDescent="0.25">
      <c r="A870" t="s">
        <v>2662</v>
      </c>
      <c r="B870" t="s">
        <v>2661</v>
      </c>
      <c r="C870">
        <v>1.982438E-3</v>
      </c>
      <c r="D870" s="2">
        <v>8.8599999999999996E-4</v>
      </c>
      <c r="E870">
        <v>1.5242286</v>
      </c>
      <c r="F870" s="1">
        <f t="shared" si="13"/>
        <v>2.8763287937948157</v>
      </c>
      <c r="G870" t="s">
        <v>5</v>
      </c>
      <c r="H870">
        <v>-0.62058234000000001</v>
      </c>
      <c r="I870">
        <v>-0.28564762999999999</v>
      </c>
      <c r="J870">
        <v>-0.62944389999999995</v>
      </c>
      <c r="K870">
        <v>-0.66574429999999996</v>
      </c>
      <c r="L870">
        <v>-0.82987904999999995</v>
      </c>
      <c r="M870">
        <v>-0.36137962000000001</v>
      </c>
      <c r="N870">
        <v>0.14382792</v>
      </c>
      <c r="O870">
        <v>0</v>
      </c>
      <c r="P870">
        <v>0.19141269</v>
      </c>
      <c r="Q870">
        <v>0.26796532000000001</v>
      </c>
      <c r="R870">
        <v>-0.65612245000000002</v>
      </c>
      <c r="S870">
        <v>0.16540384</v>
      </c>
      <c r="T870">
        <v>0.18648386</v>
      </c>
      <c r="U870">
        <v>3.75278E-2</v>
      </c>
      <c r="V870">
        <v>-0.35916710000000002</v>
      </c>
      <c r="W870">
        <v>9.3051430000000004E-2</v>
      </c>
      <c r="X870">
        <v>0.31283450000000002</v>
      </c>
      <c r="Y870" t="s">
        <v>2664</v>
      </c>
      <c r="Z870" t="s">
        <v>2663</v>
      </c>
      <c r="AA870">
        <v>5</v>
      </c>
      <c r="AB870" t="s">
        <v>6363</v>
      </c>
      <c r="AC870" t="s">
        <v>7769</v>
      </c>
    </row>
    <row r="871" spans="1:29" x14ac:dyDescent="0.25">
      <c r="A871" t="s">
        <v>568</v>
      </c>
      <c r="B871" t="s">
        <v>567</v>
      </c>
      <c r="C871" s="2">
        <v>2.3500000000000002E-10</v>
      </c>
      <c r="D871" s="2">
        <v>6.2299999999999999E-12</v>
      </c>
      <c r="E871">
        <v>1.5238086</v>
      </c>
      <c r="F871" s="1">
        <f t="shared" si="13"/>
        <v>2.8754915536087817</v>
      </c>
      <c r="G871" t="s">
        <v>5</v>
      </c>
      <c r="H871">
        <v>-0.5592568</v>
      </c>
      <c r="I871">
        <v>-0.7350428</v>
      </c>
      <c r="J871">
        <v>-0.49907016999999998</v>
      </c>
      <c r="K871">
        <v>-0.53327155000000004</v>
      </c>
      <c r="L871">
        <v>-0.53977319999999995</v>
      </c>
      <c r="M871">
        <v>6.7148449999999998E-2</v>
      </c>
      <c r="N871">
        <v>4.5079947000000002E-2</v>
      </c>
      <c r="O871">
        <v>3.1541586000000003E-2</v>
      </c>
      <c r="P871">
        <v>-4.1191580000000004E-3</v>
      </c>
      <c r="Q871">
        <v>3.5315989999999998E-2</v>
      </c>
      <c r="R871">
        <v>2.8896332E-2</v>
      </c>
      <c r="S871">
        <v>0</v>
      </c>
      <c r="T871">
        <v>-4.4680356999999997E-2</v>
      </c>
      <c r="U871">
        <v>8.5855245999999996E-2</v>
      </c>
      <c r="V871">
        <v>8.9280129999999999E-2</v>
      </c>
      <c r="W871">
        <v>7.9542399999999999E-2</v>
      </c>
      <c r="X871">
        <v>-1.074314E-3</v>
      </c>
      <c r="Y871" t="s">
        <v>570</v>
      </c>
      <c r="Z871" t="s">
        <v>569</v>
      </c>
      <c r="AA871">
        <v>21</v>
      </c>
      <c r="AB871" t="s">
        <v>7770</v>
      </c>
      <c r="AC871" t="s">
        <v>7771</v>
      </c>
    </row>
    <row r="872" spans="1:29" x14ac:dyDescent="0.25">
      <c r="A872" t="s">
        <v>168</v>
      </c>
      <c r="B872" t="s">
        <v>167</v>
      </c>
      <c r="C872" s="2">
        <v>1.7E-12</v>
      </c>
      <c r="D872" s="2">
        <v>6.8600000000000002E-15</v>
      </c>
      <c r="E872">
        <v>1.5237259999999999</v>
      </c>
      <c r="F872" s="1">
        <f t="shared" si="13"/>
        <v>2.8753269250515525</v>
      </c>
      <c r="G872" t="s">
        <v>5</v>
      </c>
      <c r="H872">
        <v>-0.64595650000000004</v>
      </c>
      <c r="I872">
        <v>-0.67689370000000004</v>
      </c>
      <c r="J872">
        <v>-0.61798189999999997</v>
      </c>
      <c r="K872">
        <v>-0.55184770000000005</v>
      </c>
      <c r="L872">
        <v>-0.52591633999999998</v>
      </c>
      <c r="M872">
        <v>8.8231560000000004E-3</v>
      </c>
      <c r="N872">
        <v>7.292509E-3</v>
      </c>
      <c r="O872">
        <v>0</v>
      </c>
      <c r="P872">
        <v>-5.4778100000000003E-2</v>
      </c>
      <c r="Q872">
        <v>1.7266272999999999E-2</v>
      </c>
      <c r="R872">
        <v>3.7861346999999997E-2</v>
      </c>
      <c r="S872">
        <v>-1.2395380000000001E-3</v>
      </c>
      <c r="T872">
        <v>1.5575890000000001E-3</v>
      </c>
      <c r="U872">
        <v>-3.0920510000000002E-3</v>
      </c>
      <c r="V872">
        <v>1.3334036E-2</v>
      </c>
      <c r="W872">
        <v>7.8008180000000002E-3</v>
      </c>
      <c r="X872">
        <v>1.1784792000000001E-2</v>
      </c>
      <c r="Y872" t="s">
        <v>170</v>
      </c>
      <c r="Z872" t="s">
        <v>169</v>
      </c>
      <c r="AA872">
        <v>20</v>
      </c>
      <c r="AB872" t="s">
        <v>7772</v>
      </c>
      <c r="AC872" t="s">
        <v>7773</v>
      </c>
    </row>
    <row r="873" spans="1:29" x14ac:dyDescent="0.25">
      <c r="A873" t="s">
        <v>3032</v>
      </c>
      <c r="B873" t="s">
        <v>3031</v>
      </c>
      <c r="C873" s="2">
        <v>3.6100000000000002E-6</v>
      </c>
      <c r="D873" s="2">
        <v>7.3399999999999998E-7</v>
      </c>
      <c r="E873">
        <v>1.5236292</v>
      </c>
      <c r="F873" s="1">
        <f t="shared" si="13"/>
        <v>2.8751340067277864</v>
      </c>
      <c r="G873" t="s">
        <v>5</v>
      </c>
      <c r="H873">
        <v>-0.59146500000000002</v>
      </c>
      <c r="I873">
        <v>-0.51638340000000005</v>
      </c>
      <c r="J873">
        <v>-0.61357044999999999</v>
      </c>
      <c r="K873">
        <v>-0.55061245000000003</v>
      </c>
      <c r="L873">
        <v>-0.61588069999999995</v>
      </c>
      <c r="M873">
        <v>4.5774460000000003E-2</v>
      </c>
      <c r="N873">
        <v>3.7494897999999999E-2</v>
      </c>
      <c r="O873">
        <v>-0.22154641</v>
      </c>
      <c r="P873">
        <v>-0.16384745000000001</v>
      </c>
      <c r="Q873">
        <v>4.6624183999999999E-2</v>
      </c>
      <c r="R873">
        <v>0</v>
      </c>
      <c r="S873">
        <v>3.5069227000000001E-2</v>
      </c>
      <c r="T873">
        <v>3.2880305999999998E-2</v>
      </c>
      <c r="U873">
        <v>0.13829923</v>
      </c>
      <c r="V873">
        <v>0.42170237999999999</v>
      </c>
      <c r="W873">
        <v>9.3046429999999999E-2</v>
      </c>
      <c r="X873">
        <v>-0.106343746</v>
      </c>
      <c r="Y873" t="s">
        <v>3034</v>
      </c>
      <c r="Z873" t="s">
        <v>3033</v>
      </c>
      <c r="AA873">
        <v>14</v>
      </c>
      <c r="AB873" t="s">
        <v>6379</v>
      </c>
      <c r="AC873" t="s">
        <v>7774</v>
      </c>
    </row>
    <row r="874" spans="1:29" x14ac:dyDescent="0.25">
      <c r="A874" t="s">
        <v>2397</v>
      </c>
      <c r="B874" t="s">
        <v>2396</v>
      </c>
      <c r="C874" s="2">
        <v>3.32E-6</v>
      </c>
      <c r="D874" s="2">
        <v>6.6700000000000003E-7</v>
      </c>
      <c r="E874">
        <v>1.5230197999999999</v>
      </c>
      <c r="F874" s="1">
        <f t="shared" si="13"/>
        <v>2.8739197953956519</v>
      </c>
      <c r="G874" t="s">
        <v>5</v>
      </c>
      <c r="H874">
        <v>-0.54797479999999998</v>
      </c>
      <c r="I874">
        <v>-0.40131736000000001</v>
      </c>
      <c r="J874">
        <v>-0.56957674000000003</v>
      </c>
      <c r="K874">
        <v>-0.49001025999999998</v>
      </c>
      <c r="L874">
        <v>-0.69024370000000002</v>
      </c>
      <c r="M874">
        <v>5.6564330000000003E-2</v>
      </c>
      <c r="N874">
        <v>0</v>
      </c>
      <c r="O874">
        <v>0.15423584000000001</v>
      </c>
      <c r="P874">
        <v>9.0593580000000007E-2</v>
      </c>
      <c r="Q874">
        <v>0.24909234</v>
      </c>
      <c r="R874">
        <v>-0.28169966000000002</v>
      </c>
      <c r="S874">
        <v>0.11534619</v>
      </c>
      <c r="T874">
        <v>-3.0998468000000001E-2</v>
      </c>
      <c r="U874">
        <v>-9.1975929999999997E-2</v>
      </c>
      <c r="V874">
        <v>0.17404555999999999</v>
      </c>
      <c r="W874">
        <v>0.22445034999999999</v>
      </c>
      <c r="X874">
        <v>0.14566635999999999</v>
      </c>
      <c r="Y874" t="s">
        <v>2399</v>
      </c>
      <c r="Z874" t="s">
        <v>2398</v>
      </c>
      <c r="AA874">
        <v>19</v>
      </c>
      <c r="AB874" t="s">
        <v>7775</v>
      </c>
      <c r="AC874" t="s">
        <v>7776</v>
      </c>
    </row>
    <row r="875" spans="1:29" x14ac:dyDescent="0.25">
      <c r="A875" t="s">
        <v>1574</v>
      </c>
      <c r="B875" t="s">
        <v>1573</v>
      </c>
      <c r="C875" s="2">
        <v>4.5299999999999999E-7</v>
      </c>
      <c r="D875" s="2">
        <v>6.5E-8</v>
      </c>
      <c r="E875">
        <v>1.5224576000000001</v>
      </c>
      <c r="F875" s="1">
        <f t="shared" si="13"/>
        <v>2.8728000834040648</v>
      </c>
      <c r="G875" t="s">
        <v>5</v>
      </c>
      <c r="H875">
        <v>-0.49575973000000001</v>
      </c>
      <c r="I875">
        <v>-0.37415123</v>
      </c>
      <c r="J875">
        <v>-0.85390829999999995</v>
      </c>
      <c r="K875">
        <v>-0.46453810000000001</v>
      </c>
      <c r="L875">
        <v>-0.68812059999999997</v>
      </c>
      <c r="M875">
        <v>0</v>
      </c>
      <c r="N875">
        <v>4.7450779999999998E-2</v>
      </c>
      <c r="O875">
        <v>-6.0953617000000002E-2</v>
      </c>
      <c r="P875">
        <v>5.8167457999999998E-2</v>
      </c>
      <c r="Q875">
        <v>9.1636419999999996E-2</v>
      </c>
      <c r="R875">
        <v>-6.6154480000000002E-2</v>
      </c>
      <c r="S875">
        <v>4.5746087999999997E-2</v>
      </c>
      <c r="T875">
        <v>0.10054349999999999</v>
      </c>
      <c r="U875">
        <v>-7.724905E-2</v>
      </c>
      <c r="V875">
        <v>3.0999659999999998E-2</v>
      </c>
      <c r="W875">
        <v>0.14019513</v>
      </c>
      <c r="X875">
        <v>6.2896489999999999E-2</v>
      </c>
      <c r="Y875" t="s">
        <v>1576</v>
      </c>
      <c r="Z875" t="s">
        <v>1575</v>
      </c>
      <c r="AA875">
        <v>19</v>
      </c>
      <c r="AB875" t="s">
        <v>6842</v>
      </c>
      <c r="AC875" t="s">
        <v>7777</v>
      </c>
    </row>
    <row r="876" spans="1:29" x14ac:dyDescent="0.25">
      <c r="A876" t="s">
        <v>7778</v>
      </c>
      <c r="B876" t="s">
        <v>7779</v>
      </c>
      <c r="C876" s="2">
        <v>5.1699999999999996E-6</v>
      </c>
      <c r="D876" s="2">
        <v>1.11E-6</v>
      </c>
      <c r="E876">
        <v>1.5224507</v>
      </c>
      <c r="F876" s="1">
        <f t="shared" si="13"/>
        <v>2.8727863436513017</v>
      </c>
      <c r="G876" t="s">
        <v>5</v>
      </c>
      <c r="H876">
        <v>-0.87988686999999999</v>
      </c>
      <c r="I876">
        <v>-0.49151230000000001</v>
      </c>
      <c r="J876">
        <v>-0.40287709999999999</v>
      </c>
      <c r="K876">
        <v>-0.32863115999999998</v>
      </c>
      <c r="L876">
        <v>-0.70366645000000005</v>
      </c>
      <c r="M876">
        <v>0.17687726000000001</v>
      </c>
      <c r="N876">
        <v>7.3565006000000002E-2</v>
      </c>
      <c r="O876">
        <v>0.12759804999999999</v>
      </c>
      <c r="P876">
        <v>-0.10627460499999999</v>
      </c>
      <c r="Q876">
        <v>9.3240260000000005E-2</v>
      </c>
      <c r="R876">
        <v>7.1678160000000005E-2</v>
      </c>
      <c r="S876">
        <v>0</v>
      </c>
      <c r="T876">
        <v>9.733224E-2</v>
      </c>
      <c r="U876">
        <v>0.13060641000000001</v>
      </c>
      <c r="V876">
        <v>6.7868230000000002E-2</v>
      </c>
      <c r="W876">
        <v>-3.3508299999999998E-2</v>
      </c>
      <c r="X876">
        <v>-0.1580143</v>
      </c>
      <c r="Y876" t="s">
        <v>7780</v>
      </c>
      <c r="Z876" t="s">
        <v>7781</v>
      </c>
      <c r="AA876">
        <v>19</v>
      </c>
      <c r="AB876" t="s">
        <v>7228</v>
      </c>
      <c r="AC876" t="s">
        <v>7782</v>
      </c>
    </row>
    <row r="877" spans="1:29" x14ac:dyDescent="0.25">
      <c r="A877" t="s">
        <v>2327</v>
      </c>
      <c r="B877" t="s">
        <v>2326</v>
      </c>
      <c r="C877" s="2">
        <v>4.2699999999999998E-6</v>
      </c>
      <c r="D877" s="2">
        <v>8.8400000000000003E-7</v>
      </c>
      <c r="E877">
        <v>1.5222708</v>
      </c>
      <c r="F877" s="1">
        <f t="shared" si="13"/>
        <v>2.8724281376359797</v>
      </c>
      <c r="G877" t="s">
        <v>5</v>
      </c>
      <c r="H877">
        <v>-0.6886158</v>
      </c>
      <c r="I877">
        <v>-0.38797998</v>
      </c>
      <c r="J877">
        <v>-0.56070229999999999</v>
      </c>
      <c r="K877">
        <v>-0.76877830000000003</v>
      </c>
      <c r="L877">
        <v>-0.25298405000000002</v>
      </c>
      <c r="M877">
        <v>0.19704770999999999</v>
      </c>
      <c r="N877">
        <v>-7.6381210000000005E-2</v>
      </c>
      <c r="O877">
        <v>-4.4242860000000002E-2</v>
      </c>
      <c r="P877">
        <v>9.4849349999999999E-2</v>
      </c>
      <c r="Q877">
        <v>-0.10674119</v>
      </c>
      <c r="R877">
        <v>9.4612840000000004E-2</v>
      </c>
      <c r="S877">
        <v>0.16035342</v>
      </c>
      <c r="T877">
        <v>0.2054658</v>
      </c>
      <c r="U877">
        <v>9.5237020000000006E-2</v>
      </c>
      <c r="V877">
        <v>0</v>
      </c>
      <c r="W877">
        <v>0.16455649999999999</v>
      </c>
      <c r="X877">
        <v>0.10819888</v>
      </c>
      <c r="Y877" t="s">
        <v>2329</v>
      </c>
      <c r="Z877" t="s">
        <v>2328</v>
      </c>
      <c r="AA877">
        <v>17</v>
      </c>
      <c r="AB877" t="s">
        <v>7783</v>
      </c>
      <c r="AC877" t="s">
        <v>7784</v>
      </c>
    </row>
    <row r="878" spans="1:29" x14ac:dyDescent="0.25">
      <c r="A878" t="s">
        <v>3342</v>
      </c>
      <c r="B878" t="s">
        <v>3341</v>
      </c>
      <c r="C878" s="2">
        <v>3.5400000000000002E-7</v>
      </c>
      <c r="D878" s="2">
        <v>4.88E-8</v>
      </c>
      <c r="E878">
        <v>1.5220937999999999</v>
      </c>
      <c r="F878" s="1">
        <f t="shared" si="13"/>
        <v>2.8720757495158526</v>
      </c>
      <c r="G878" t="s">
        <v>5</v>
      </c>
      <c r="H878">
        <v>-0.67194889999999996</v>
      </c>
      <c r="I878">
        <v>-0.34634972000000003</v>
      </c>
      <c r="J878">
        <v>-0.66369224000000004</v>
      </c>
      <c r="K878">
        <v>-0.51512194</v>
      </c>
      <c r="L878">
        <v>-0.65083860000000004</v>
      </c>
      <c r="M878">
        <v>0.17625236999999999</v>
      </c>
      <c r="N878">
        <v>8.6583614000000003E-2</v>
      </c>
      <c r="O878">
        <v>0</v>
      </c>
      <c r="P878">
        <v>-0.17341042000000001</v>
      </c>
      <c r="Q878">
        <v>7.7008010000000002E-2</v>
      </c>
      <c r="R878">
        <v>0.13113975999999999</v>
      </c>
      <c r="S878">
        <v>3.0173063E-2</v>
      </c>
      <c r="T878">
        <v>0.11840081</v>
      </c>
      <c r="U878">
        <v>9.1345549999999998E-2</v>
      </c>
      <c r="V878">
        <v>5.7852506999999997E-2</v>
      </c>
      <c r="W878">
        <v>-8.7821960000000004E-2</v>
      </c>
      <c r="X878">
        <v>-6.9920060000000006E-2</v>
      </c>
      <c r="Y878" t="s">
        <v>3344</v>
      </c>
      <c r="Z878" t="s">
        <v>3343</v>
      </c>
      <c r="AA878">
        <v>19</v>
      </c>
      <c r="AB878" t="s">
        <v>7785</v>
      </c>
      <c r="AC878" t="s">
        <v>7786</v>
      </c>
    </row>
    <row r="879" spans="1:29" x14ac:dyDescent="0.25">
      <c r="A879" t="s">
        <v>3370</v>
      </c>
      <c r="B879" t="s">
        <v>3369</v>
      </c>
      <c r="C879" s="2">
        <v>3.0199999999999998E-7</v>
      </c>
      <c r="D879" s="2">
        <v>4.07E-8</v>
      </c>
      <c r="E879">
        <v>1.5213874999999999</v>
      </c>
      <c r="F879" s="1">
        <f t="shared" si="13"/>
        <v>2.8706700119429951</v>
      </c>
      <c r="G879" t="s">
        <v>5</v>
      </c>
      <c r="H879">
        <v>-0.45025373000000002</v>
      </c>
      <c r="I879">
        <v>-0.37217044999999999</v>
      </c>
      <c r="J879">
        <v>-0.63495299999999999</v>
      </c>
      <c r="K879">
        <v>-0.62526727000000004</v>
      </c>
      <c r="L879">
        <v>-0.58560276</v>
      </c>
      <c r="M879">
        <v>-2.3804902999999999E-2</v>
      </c>
      <c r="N879">
        <v>-2.1733760000000001E-2</v>
      </c>
      <c r="O879">
        <v>4.4177531999999999E-2</v>
      </c>
      <c r="P879">
        <v>0.17200040999999999</v>
      </c>
      <c r="Q879">
        <v>0.19030857000000001</v>
      </c>
      <c r="R879">
        <v>2.1692276E-2</v>
      </c>
      <c r="S879">
        <v>4.1052103E-2</v>
      </c>
      <c r="T879">
        <v>0.26608275999999997</v>
      </c>
      <c r="U879">
        <v>0</v>
      </c>
      <c r="V879">
        <v>1.4368057E-2</v>
      </c>
      <c r="W879">
        <v>-6.5204860000000003E-2</v>
      </c>
      <c r="X879">
        <v>0.22192025000000001</v>
      </c>
      <c r="Y879" t="s">
        <v>3372</v>
      </c>
      <c r="Z879" t="s">
        <v>3371</v>
      </c>
      <c r="AA879">
        <v>2</v>
      </c>
      <c r="AB879" t="s">
        <v>7787</v>
      </c>
      <c r="AC879" t="s">
        <v>7788</v>
      </c>
    </row>
    <row r="880" spans="1:29" x14ac:dyDescent="0.25">
      <c r="A880" t="s">
        <v>3227</v>
      </c>
      <c r="B880" t="s">
        <v>3226</v>
      </c>
      <c r="C880" s="2">
        <v>1.8600000000000001E-8</v>
      </c>
      <c r="D880" s="2">
        <v>1.49E-9</v>
      </c>
      <c r="E880">
        <v>1.521309</v>
      </c>
      <c r="F880" s="1">
        <f t="shared" si="13"/>
        <v>2.8705138171417039</v>
      </c>
      <c r="G880" t="s">
        <v>5</v>
      </c>
      <c r="H880">
        <v>-0.71880840000000001</v>
      </c>
      <c r="I880">
        <v>-0.67610859999999995</v>
      </c>
      <c r="J880">
        <v>-0.51762649999999999</v>
      </c>
      <c r="K880">
        <v>-0.65111995</v>
      </c>
      <c r="L880">
        <v>-0.38053345999999999</v>
      </c>
      <c r="M880">
        <v>1.0391712000000001E-2</v>
      </c>
      <c r="N880">
        <v>-7.6225760000000004E-2</v>
      </c>
      <c r="O880">
        <v>-4.8004150000000002E-2</v>
      </c>
      <c r="P880">
        <v>1.1476994000000001E-2</v>
      </c>
      <c r="Q880">
        <v>0.11030888599999999</v>
      </c>
      <c r="R880">
        <v>0</v>
      </c>
      <c r="S880">
        <v>5.8485507999999999E-2</v>
      </c>
      <c r="T880">
        <v>5.2350760000000003E-2</v>
      </c>
      <c r="U880">
        <v>-7.1520089999999995E-2</v>
      </c>
      <c r="V880">
        <v>7.3022840000000006E-2</v>
      </c>
      <c r="W880">
        <v>1.0193825E-2</v>
      </c>
      <c r="X880">
        <v>6.7205429999999997E-2</v>
      </c>
      <c r="Y880" t="s">
        <v>3229</v>
      </c>
      <c r="Z880" t="s">
        <v>3228</v>
      </c>
      <c r="AA880">
        <v>19</v>
      </c>
      <c r="AB880" t="s">
        <v>7291</v>
      </c>
      <c r="AC880" t="s">
        <v>7789</v>
      </c>
    </row>
    <row r="881" spans="1:29" x14ac:dyDescent="0.25">
      <c r="A881" t="s">
        <v>2829</v>
      </c>
      <c r="B881" t="s">
        <v>3089</v>
      </c>
      <c r="C881" s="2">
        <v>2.4499999999999998E-7</v>
      </c>
      <c r="D881" s="2">
        <v>3.1699999999999999E-8</v>
      </c>
      <c r="E881">
        <v>1.5209501000000001</v>
      </c>
      <c r="F881" s="1">
        <f t="shared" si="13"/>
        <v>2.869799806733893</v>
      </c>
      <c r="G881" t="s">
        <v>5</v>
      </c>
      <c r="H881">
        <v>-0.48100852999999999</v>
      </c>
      <c r="I881">
        <v>-0.49948715999999999</v>
      </c>
      <c r="J881">
        <v>-0.61133720000000003</v>
      </c>
      <c r="K881">
        <v>-0.54435873000000001</v>
      </c>
      <c r="L881">
        <v>-0.5142021</v>
      </c>
      <c r="M881">
        <v>0.18763684999999999</v>
      </c>
      <c r="N881" s="2">
        <v>-2.34E-4</v>
      </c>
      <c r="O881">
        <v>0.11263847</v>
      </c>
      <c r="P881">
        <v>0.23235154</v>
      </c>
      <c r="Q881">
        <v>6.9712640000000006E-2</v>
      </c>
      <c r="R881">
        <v>-0.14526153</v>
      </c>
      <c r="S881" s="2">
        <v>7.6999999999999996E-4</v>
      </c>
      <c r="T881">
        <v>0.16178941999999999</v>
      </c>
      <c r="U881">
        <v>0.12852573</v>
      </c>
      <c r="V881">
        <v>0.24257946</v>
      </c>
      <c r="W881">
        <v>0</v>
      </c>
      <c r="X881">
        <v>-9.1780423999999999E-2</v>
      </c>
      <c r="Y881" t="s">
        <v>2831</v>
      </c>
      <c r="Z881" t="s">
        <v>2830</v>
      </c>
      <c r="AA881">
        <v>7</v>
      </c>
      <c r="AB881" t="s">
        <v>7790</v>
      </c>
      <c r="AC881" t="s">
        <v>7791</v>
      </c>
    </row>
    <row r="882" spans="1:29" x14ac:dyDescent="0.25">
      <c r="A882" t="s">
        <v>3258</v>
      </c>
      <c r="B882" t="s">
        <v>3257</v>
      </c>
      <c r="C882" s="2">
        <v>5.0699999999999997E-7</v>
      </c>
      <c r="D882" s="2">
        <v>7.4499999999999999E-8</v>
      </c>
      <c r="E882">
        <v>1.5208204000000001</v>
      </c>
      <c r="F882" s="1">
        <f t="shared" si="13"/>
        <v>2.8695418199149958</v>
      </c>
      <c r="G882" t="s">
        <v>5</v>
      </c>
      <c r="H882">
        <v>-0.69215919999999997</v>
      </c>
      <c r="I882">
        <v>-0.69960045999999998</v>
      </c>
      <c r="J882">
        <v>-0.33047890000000002</v>
      </c>
      <c r="K882">
        <v>-0.52563596000000001</v>
      </c>
      <c r="L882">
        <v>-0.57724666999999996</v>
      </c>
      <c r="M882">
        <v>0.21105123000000001</v>
      </c>
      <c r="N882">
        <v>1.8303633E-2</v>
      </c>
      <c r="O882">
        <v>7.5676440000000001E-3</v>
      </c>
      <c r="P882">
        <v>3.1549453999999998E-2</v>
      </c>
      <c r="Q882">
        <v>-0.16097093000000001</v>
      </c>
      <c r="R882">
        <v>-4.672051E-3</v>
      </c>
      <c r="S882">
        <v>0.20023560000000001</v>
      </c>
      <c r="T882">
        <v>0</v>
      </c>
      <c r="U882">
        <v>6.0770989999999997E-2</v>
      </c>
      <c r="V882">
        <v>5.3872824E-2</v>
      </c>
      <c r="W882">
        <v>-5.2186728000000002E-2</v>
      </c>
      <c r="X882">
        <v>0.11238455999999999</v>
      </c>
      <c r="Y882" t="s">
        <v>3260</v>
      </c>
      <c r="Z882" t="s">
        <v>3259</v>
      </c>
      <c r="AA882">
        <v>3</v>
      </c>
      <c r="AB882" t="s">
        <v>7792</v>
      </c>
      <c r="AC882" t="s">
        <v>7793</v>
      </c>
    </row>
    <row r="883" spans="1:29" x14ac:dyDescent="0.25">
      <c r="A883" t="s">
        <v>459</v>
      </c>
      <c r="B883" t="s">
        <v>458</v>
      </c>
      <c r="C883" s="2">
        <v>2.4099999999999999E-11</v>
      </c>
      <c r="D883" s="2">
        <v>2.9999999999999998E-13</v>
      </c>
      <c r="E883">
        <v>1.5207397</v>
      </c>
      <c r="F883" s="1">
        <f t="shared" si="13"/>
        <v>2.869381310908099</v>
      </c>
      <c r="G883" t="s">
        <v>5</v>
      </c>
      <c r="H883">
        <v>-0.62234999999999996</v>
      </c>
      <c r="I883">
        <v>-0.47877192000000002</v>
      </c>
      <c r="J883">
        <v>-0.69237685000000004</v>
      </c>
      <c r="K883">
        <v>-0.51708794000000002</v>
      </c>
      <c r="L883">
        <v>-0.58064437000000002</v>
      </c>
      <c r="M883">
        <v>5.2921533999999999E-2</v>
      </c>
      <c r="N883">
        <v>-1.4018536E-2</v>
      </c>
      <c r="O883">
        <v>3.0321598000000002E-2</v>
      </c>
      <c r="P883">
        <v>0</v>
      </c>
      <c r="Q883">
        <v>4.8687458000000003E-2</v>
      </c>
      <c r="R883">
        <v>3.9678574000000001E-2</v>
      </c>
      <c r="S883" s="2">
        <v>-3.9500000000000001E-4</v>
      </c>
      <c r="T883">
        <v>4.9106120000000003E-2</v>
      </c>
      <c r="U883">
        <v>3.9944172E-2</v>
      </c>
      <c r="V883">
        <v>3.0278921E-2</v>
      </c>
      <c r="W883">
        <v>4.5561313999999999E-2</v>
      </c>
      <c r="X883">
        <v>-3.762484E-3</v>
      </c>
      <c r="Y883" t="s">
        <v>461</v>
      </c>
      <c r="Z883" t="s">
        <v>460</v>
      </c>
      <c r="AA883">
        <v>13</v>
      </c>
      <c r="AB883" t="s">
        <v>7794</v>
      </c>
      <c r="AC883" t="s">
        <v>7795</v>
      </c>
    </row>
    <row r="884" spans="1:29" x14ac:dyDescent="0.25">
      <c r="A884" t="s">
        <v>1109</v>
      </c>
      <c r="B884" t="s">
        <v>1108</v>
      </c>
      <c r="C884" s="2">
        <v>1.15E-10</v>
      </c>
      <c r="D884" s="2">
        <v>2.4200000000000002E-12</v>
      </c>
      <c r="E884">
        <v>1.5201222999999999</v>
      </c>
      <c r="F884" s="1">
        <f t="shared" si="13"/>
        <v>2.8681536245590444</v>
      </c>
      <c r="G884" t="s">
        <v>5</v>
      </c>
      <c r="H884">
        <v>-0.57076930000000003</v>
      </c>
      <c r="I884">
        <v>-0.62310385999999995</v>
      </c>
      <c r="J884">
        <v>-0.63917374999999998</v>
      </c>
      <c r="K884">
        <v>-0.48556090000000002</v>
      </c>
      <c r="L884">
        <v>-0.53360940000000001</v>
      </c>
      <c r="M884">
        <v>0.13919711000000001</v>
      </c>
      <c r="N884" s="2">
        <v>-3.3599999999999997E-5</v>
      </c>
      <c r="O884">
        <v>6.5841440000000001E-2</v>
      </c>
      <c r="P884">
        <v>-7.0204260000000004E-2</v>
      </c>
      <c r="Q884">
        <v>7.9430100000000003E-2</v>
      </c>
      <c r="R884">
        <v>6.2555075000000002E-2</v>
      </c>
      <c r="S884">
        <v>-6.4344409999999999E-3</v>
      </c>
      <c r="T884">
        <v>0</v>
      </c>
      <c r="U884">
        <v>2.3235083E-2</v>
      </c>
      <c r="V884">
        <v>3.8535832999999999E-2</v>
      </c>
      <c r="W884">
        <v>5.3836346E-2</v>
      </c>
      <c r="X884">
        <v>1.8968344000000002E-2</v>
      </c>
      <c r="Y884" t="s">
        <v>1111</v>
      </c>
      <c r="Z884" t="s">
        <v>1110</v>
      </c>
      <c r="AA884">
        <v>1</v>
      </c>
      <c r="AB884" t="s">
        <v>7289</v>
      </c>
      <c r="AC884" t="s">
        <v>7796</v>
      </c>
    </row>
    <row r="885" spans="1:29" x14ac:dyDescent="0.25">
      <c r="A885" t="s">
        <v>3315</v>
      </c>
      <c r="B885" t="s">
        <v>3314</v>
      </c>
      <c r="C885" s="2">
        <v>2.6599999999999999E-5</v>
      </c>
      <c r="D885" s="2">
        <v>7.1400000000000002E-6</v>
      </c>
      <c r="E885">
        <v>1.5200741</v>
      </c>
      <c r="F885" s="1">
        <f t="shared" si="13"/>
        <v>2.8680578020245173</v>
      </c>
      <c r="G885" t="s">
        <v>5</v>
      </c>
      <c r="H885">
        <v>-0.71223190000000003</v>
      </c>
      <c r="I885">
        <v>-0.28539848000000001</v>
      </c>
      <c r="J885">
        <v>-0.41941094000000001</v>
      </c>
      <c r="K885">
        <v>-0.57563520000000001</v>
      </c>
      <c r="L885">
        <v>-0.56663750000000002</v>
      </c>
      <c r="M885">
        <v>-0.21968341</v>
      </c>
      <c r="N885">
        <v>0.22308421000000001</v>
      </c>
      <c r="O885">
        <v>-1.9674540000000001E-2</v>
      </c>
      <c r="P885">
        <v>0.15845227000000001</v>
      </c>
      <c r="Q885">
        <v>0.28970456</v>
      </c>
      <c r="R885">
        <v>0</v>
      </c>
      <c r="S885">
        <v>0.16228175</v>
      </c>
      <c r="T885">
        <v>0.15746331</v>
      </c>
      <c r="U885">
        <v>0.19855452000000001</v>
      </c>
      <c r="V885">
        <v>-0.21434903</v>
      </c>
      <c r="W885">
        <v>0.10511947000000001</v>
      </c>
      <c r="X885">
        <v>0.26639390000000002</v>
      </c>
      <c r="Y885" t="s">
        <v>3317</v>
      </c>
      <c r="Z885" t="s">
        <v>3316</v>
      </c>
      <c r="AA885">
        <v>5</v>
      </c>
      <c r="AB885" t="s">
        <v>6363</v>
      </c>
      <c r="AC885" t="s">
        <v>7797</v>
      </c>
    </row>
    <row r="886" spans="1:29" x14ac:dyDescent="0.25">
      <c r="A886" t="s">
        <v>2522</v>
      </c>
      <c r="B886" t="s">
        <v>2521</v>
      </c>
      <c r="C886" s="2">
        <v>1.7E-8</v>
      </c>
      <c r="D886" s="2">
        <v>1.32E-9</v>
      </c>
      <c r="E886">
        <v>1.5199195000000001</v>
      </c>
      <c r="F886" s="1">
        <f t="shared" si="13"/>
        <v>2.8677504758281365</v>
      </c>
      <c r="G886" t="s">
        <v>5</v>
      </c>
      <c r="H886">
        <v>-0.38562584</v>
      </c>
      <c r="I886">
        <v>-0.6222818</v>
      </c>
      <c r="J886">
        <v>-0.74731064000000003</v>
      </c>
      <c r="K886">
        <v>-0.45468829999999999</v>
      </c>
      <c r="L886">
        <v>-0.61974289999999999</v>
      </c>
      <c r="M886">
        <v>0.13738728</v>
      </c>
      <c r="N886">
        <v>1.0085106E-2</v>
      </c>
      <c r="O886">
        <v>0</v>
      </c>
      <c r="P886">
        <v>2.9912949000000001E-2</v>
      </c>
      <c r="Q886">
        <v>-1.0481595999999999E-2</v>
      </c>
      <c r="R886">
        <v>2.6564359999999999E-2</v>
      </c>
      <c r="S886">
        <v>6.6684010000000002E-2</v>
      </c>
      <c r="T886">
        <v>-1.7481804E-2</v>
      </c>
      <c r="U886">
        <v>-5.5637359999999997E-3</v>
      </c>
      <c r="V886">
        <v>9.9431514999999998E-2</v>
      </c>
      <c r="W886">
        <v>1.6103506E-2</v>
      </c>
      <c r="X886">
        <v>0.10413885000000001</v>
      </c>
      <c r="Y886" t="s">
        <v>2524</v>
      </c>
      <c r="Z886" t="s">
        <v>2523</v>
      </c>
      <c r="AA886">
        <v>19</v>
      </c>
      <c r="AB886" t="s">
        <v>7291</v>
      </c>
      <c r="AC886" t="s">
        <v>7798</v>
      </c>
    </row>
    <row r="887" spans="1:29" x14ac:dyDescent="0.25">
      <c r="A887" t="s">
        <v>1907</v>
      </c>
      <c r="B887" t="s">
        <v>1906</v>
      </c>
      <c r="C887" s="2">
        <v>3.1300000000000001E-6</v>
      </c>
      <c r="D887" s="2">
        <v>6.2200000000000004E-7</v>
      </c>
      <c r="E887">
        <v>1.5197841999999999</v>
      </c>
      <c r="F887" s="1">
        <f t="shared" si="13"/>
        <v>2.8674815427308609</v>
      </c>
      <c r="G887" t="s">
        <v>5</v>
      </c>
      <c r="H887">
        <v>-0.59221769999999996</v>
      </c>
      <c r="I887">
        <v>-0.36117791999999999</v>
      </c>
      <c r="J887">
        <v>-0.5218642</v>
      </c>
      <c r="K887">
        <v>-0.74241520000000005</v>
      </c>
      <c r="L887">
        <v>-0.45389104000000002</v>
      </c>
      <c r="M887">
        <v>-0.14903641000000001</v>
      </c>
      <c r="N887">
        <v>0</v>
      </c>
      <c r="O887">
        <v>2.2430420000000002E-3</v>
      </c>
      <c r="P887">
        <v>0.19923568</v>
      </c>
      <c r="Q887">
        <v>0.12273168600000001</v>
      </c>
      <c r="R887">
        <v>0.20914221</v>
      </c>
      <c r="S887">
        <v>3.0186653000000001E-2</v>
      </c>
      <c r="T887">
        <v>0.13922358000000001</v>
      </c>
      <c r="U887">
        <v>-0.118662596</v>
      </c>
      <c r="V887">
        <v>-4.4015169999999999E-2</v>
      </c>
      <c r="W887">
        <v>0.16896749</v>
      </c>
      <c r="X887">
        <v>0.27462268000000001</v>
      </c>
      <c r="Y887" t="s">
        <v>1909</v>
      </c>
      <c r="Z887" t="s">
        <v>1908</v>
      </c>
      <c r="AA887">
        <v>1</v>
      </c>
      <c r="AB887" t="s">
        <v>6027</v>
      </c>
      <c r="AC887" t="s">
        <v>7799</v>
      </c>
    </row>
    <row r="888" spans="1:29" x14ac:dyDescent="0.25">
      <c r="A888" t="s">
        <v>4882</v>
      </c>
      <c r="B888" t="s">
        <v>7800</v>
      </c>
      <c r="C888" s="2">
        <v>5.0299999999999999E-7</v>
      </c>
      <c r="D888" s="2">
        <v>7.3900000000000007E-8</v>
      </c>
      <c r="E888">
        <v>1.5196577</v>
      </c>
      <c r="F888" s="1">
        <f t="shared" si="13"/>
        <v>2.8672301240301579</v>
      </c>
      <c r="G888" t="s">
        <v>5</v>
      </c>
      <c r="H888">
        <v>-0.55282900000000001</v>
      </c>
      <c r="I888">
        <v>-0.65806319999999996</v>
      </c>
      <c r="J888">
        <v>-0.64118240000000004</v>
      </c>
      <c r="K888">
        <v>-0.50706669999999998</v>
      </c>
      <c r="L888">
        <v>-0.4711728</v>
      </c>
      <c r="M888">
        <v>1.5461921999999999E-2</v>
      </c>
      <c r="N888">
        <v>0.36373544000000002</v>
      </c>
      <c r="O888">
        <v>5.8831452999999999E-2</v>
      </c>
      <c r="P888">
        <v>0</v>
      </c>
      <c r="Q888">
        <v>-0.10892844</v>
      </c>
      <c r="R888">
        <v>-0.13050771</v>
      </c>
      <c r="S888">
        <v>0.10987449000000001</v>
      </c>
      <c r="T888">
        <v>-6.7659620000000004E-2</v>
      </c>
      <c r="U888">
        <v>8.9140650000000002E-2</v>
      </c>
      <c r="V888">
        <v>5.6899786000000001E-2</v>
      </c>
      <c r="W888">
        <v>4.3418406999999999E-2</v>
      </c>
      <c r="X888">
        <v>2.1937132000000002E-2</v>
      </c>
      <c r="Y888" t="s">
        <v>4883</v>
      </c>
      <c r="Z888" t="s">
        <v>7801</v>
      </c>
      <c r="AA888">
        <v>11</v>
      </c>
      <c r="AB888" t="s">
        <v>7802</v>
      </c>
      <c r="AC888" t="s">
        <v>7803</v>
      </c>
    </row>
    <row r="889" spans="1:29" x14ac:dyDescent="0.25">
      <c r="A889" t="s">
        <v>3319</v>
      </c>
      <c r="B889" t="s">
        <v>3318</v>
      </c>
      <c r="C889" s="2">
        <v>3.9799999999999999E-8</v>
      </c>
      <c r="D889" s="2">
        <v>3.7600000000000003E-9</v>
      </c>
      <c r="E889">
        <v>1.5194995</v>
      </c>
      <c r="F889" s="1">
        <f t="shared" si="13"/>
        <v>2.8669157326141268</v>
      </c>
      <c r="G889" t="s">
        <v>5</v>
      </c>
      <c r="H889">
        <v>-0.58396389999999998</v>
      </c>
      <c r="I889">
        <v>-0.33429813000000003</v>
      </c>
      <c r="J889">
        <v>-0.59542870000000003</v>
      </c>
      <c r="K889">
        <v>-0.54287240000000003</v>
      </c>
      <c r="L889">
        <v>-0.68457984999999999</v>
      </c>
      <c r="M889">
        <v>-4.2098521999999999E-2</v>
      </c>
      <c r="N889">
        <v>0.19462394999999999</v>
      </c>
      <c r="O889">
        <v>9.9200726000000003E-2</v>
      </c>
      <c r="P889">
        <v>-4.2888879999999997E-2</v>
      </c>
      <c r="Q889">
        <v>0.10431337</v>
      </c>
      <c r="R889">
        <v>-3.2176969999999999E-2</v>
      </c>
      <c r="S889">
        <v>0.10895705</v>
      </c>
      <c r="T889">
        <v>0.13227654</v>
      </c>
      <c r="U889">
        <v>0</v>
      </c>
      <c r="V889">
        <v>2.5829076999999999E-2</v>
      </c>
      <c r="W889">
        <v>6.519556E-2</v>
      </c>
      <c r="X889">
        <v>5.1179410000000002E-2</v>
      </c>
      <c r="Y889" t="s">
        <v>3321</v>
      </c>
      <c r="Z889" t="s">
        <v>3320</v>
      </c>
      <c r="AA889">
        <v>19</v>
      </c>
      <c r="AB889" t="s">
        <v>7450</v>
      </c>
      <c r="AC889" t="s">
        <v>7804</v>
      </c>
    </row>
    <row r="890" spans="1:29" x14ac:dyDescent="0.25">
      <c r="A890" t="s">
        <v>3179</v>
      </c>
      <c r="B890" t="s">
        <v>3178</v>
      </c>
      <c r="C890" s="2">
        <v>3.0100000000000001E-7</v>
      </c>
      <c r="D890" s="2">
        <v>4.0499999999999999E-8</v>
      </c>
      <c r="E890">
        <v>1.5191159000000001</v>
      </c>
      <c r="F890" s="1">
        <f t="shared" si="13"/>
        <v>2.86615354611593</v>
      </c>
      <c r="G890" t="s">
        <v>5</v>
      </c>
      <c r="H890">
        <v>-0.64399839999999997</v>
      </c>
      <c r="I890">
        <v>-0.46749805999999999</v>
      </c>
      <c r="J890">
        <v>-0.64753985000000003</v>
      </c>
      <c r="K890">
        <v>-0.37804270000000001</v>
      </c>
      <c r="L890">
        <v>-0.55478643999999999</v>
      </c>
      <c r="M890">
        <v>0.19934583</v>
      </c>
      <c r="N890">
        <v>0.10736894600000001</v>
      </c>
      <c r="O890">
        <v>0.21539116</v>
      </c>
      <c r="P890">
        <v>0</v>
      </c>
      <c r="Q890">
        <v>4.6581984E-2</v>
      </c>
      <c r="R890">
        <v>-4.0136814E-2</v>
      </c>
      <c r="S890">
        <v>-4.1975980000000003E-3</v>
      </c>
      <c r="T890">
        <v>8.9065074999999994E-2</v>
      </c>
      <c r="U890">
        <v>0.21705508000000001</v>
      </c>
      <c r="V890">
        <v>6.2946799999999997E-2</v>
      </c>
      <c r="W890">
        <v>3.1748770000000003E-2</v>
      </c>
      <c r="X890">
        <v>-0.14686274999999999</v>
      </c>
      <c r="Y890" t="s">
        <v>3181</v>
      </c>
      <c r="Z890" t="s">
        <v>3180</v>
      </c>
      <c r="AA890">
        <v>16</v>
      </c>
      <c r="AB890" t="s">
        <v>6953</v>
      </c>
      <c r="AC890" t="s">
        <v>7805</v>
      </c>
    </row>
    <row r="891" spans="1:29" x14ac:dyDescent="0.25">
      <c r="A891" t="s">
        <v>3086</v>
      </c>
      <c r="B891" t="s">
        <v>3085</v>
      </c>
      <c r="C891" s="2">
        <v>7.67E-4</v>
      </c>
      <c r="D891" s="2">
        <v>3.0899999999999998E-4</v>
      </c>
      <c r="E891">
        <v>1.5191058</v>
      </c>
      <c r="F891" s="1">
        <f t="shared" si="13"/>
        <v>2.8661334808570453</v>
      </c>
      <c r="G891" t="s">
        <v>5</v>
      </c>
      <c r="H891">
        <v>-0.51997066000000003</v>
      </c>
      <c r="I891">
        <v>-0.41612840000000001</v>
      </c>
      <c r="J891">
        <v>-0.43414449999999999</v>
      </c>
      <c r="K891">
        <v>-0.72512100000000002</v>
      </c>
      <c r="L891">
        <v>-0.33272815</v>
      </c>
      <c r="M891">
        <v>2.8203249E-2</v>
      </c>
      <c r="N891">
        <v>0.16846609000000001</v>
      </c>
      <c r="O891">
        <v>-7.5342660000000004E-3</v>
      </c>
      <c r="P891">
        <v>9.5544340000000005E-2</v>
      </c>
      <c r="Q891">
        <v>-0.21988964</v>
      </c>
      <c r="R891">
        <v>0.20078515999999999</v>
      </c>
      <c r="S891">
        <v>0.15705537999999999</v>
      </c>
      <c r="T891">
        <v>0</v>
      </c>
      <c r="U891">
        <v>0.40139936999999998</v>
      </c>
      <c r="V891">
        <v>0.63297150000000002</v>
      </c>
      <c r="W891">
        <v>0.330266</v>
      </c>
      <c r="X891">
        <v>-0.37602210000000003</v>
      </c>
      <c r="Y891" t="s">
        <v>3088</v>
      </c>
      <c r="Z891" t="s">
        <v>3087</v>
      </c>
      <c r="AA891">
        <v>11</v>
      </c>
      <c r="AB891" t="s">
        <v>7806</v>
      </c>
      <c r="AC891" t="s">
        <v>7807</v>
      </c>
    </row>
    <row r="892" spans="1:29" x14ac:dyDescent="0.25">
      <c r="A892" t="s">
        <v>372</v>
      </c>
      <c r="B892" t="s">
        <v>1900</v>
      </c>
      <c r="C892" s="2">
        <v>1.2199999999999999E-10</v>
      </c>
      <c r="D892" s="2">
        <v>2.6200000000000001E-12</v>
      </c>
      <c r="E892">
        <v>1.5189325</v>
      </c>
      <c r="F892" s="1">
        <f t="shared" si="13"/>
        <v>2.8657892146837418</v>
      </c>
      <c r="G892" t="s">
        <v>5</v>
      </c>
      <c r="H892">
        <v>-0.58515525000000002</v>
      </c>
      <c r="I892">
        <v>-0.55484009999999995</v>
      </c>
      <c r="J892">
        <v>-0.56391880000000005</v>
      </c>
      <c r="K892">
        <v>-0.56654499999999997</v>
      </c>
      <c r="L892">
        <v>-0.73834515000000001</v>
      </c>
      <c r="M892" s="2">
        <v>2.6200000000000003E-4</v>
      </c>
      <c r="N892">
        <v>0</v>
      </c>
      <c r="O892">
        <v>2.338648E-3</v>
      </c>
      <c r="P892">
        <v>-7.1982383999999996E-2</v>
      </c>
      <c r="Q892">
        <v>2.5117397E-2</v>
      </c>
      <c r="R892">
        <v>3.6274670000000002E-2</v>
      </c>
      <c r="S892">
        <v>2.2363662999999999E-2</v>
      </c>
      <c r="T892">
        <v>-1.0608434999999999E-2</v>
      </c>
      <c r="U892">
        <v>-0.10400629</v>
      </c>
      <c r="V892">
        <v>3.3768177000000003E-2</v>
      </c>
      <c r="W892">
        <v>4.602647E-2</v>
      </c>
      <c r="X892">
        <v>3.6008119999999998E-2</v>
      </c>
      <c r="Y892" t="s">
        <v>374</v>
      </c>
      <c r="Z892" t="s">
        <v>1901</v>
      </c>
      <c r="AA892">
        <v>7</v>
      </c>
      <c r="AB892" t="s">
        <v>7707</v>
      </c>
      <c r="AC892" t="s">
        <v>7808</v>
      </c>
    </row>
    <row r="893" spans="1:29" x14ac:dyDescent="0.25">
      <c r="A893" t="s">
        <v>3028</v>
      </c>
      <c r="B893" t="s">
        <v>3027</v>
      </c>
      <c r="C893" s="2">
        <v>8.6400000000000003E-6</v>
      </c>
      <c r="D893" s="2">
        <v>1.9700000000000002E-6</v>
      </c>
      <c r="E893">
        <v>1.5181249999999999</v>
      </c>
      <c r="F893" s="1">
        <f t="shared" si="13"/>
        <v>2.8641856344264025</v>
      </c>
      <c r="G893" t="s">
        <v>5</v>
      </c>
      <c r="H893">
        <v>-0.50584289999999998</v>
      </c>
      <c r="I893">
        <v>-0.37144280000000002</v>
      </c>
      <c r="J893">
        <v>-0.51424599999999998</v>
      </c>
      <c r="K893">
        <v>-0.39278770000000002</v>
      </c>
      <c r="L893">
        <v>-0.53823589999999999</v>
      </c>
      <c r="M893">
        <v>6.8430660000000004E-2</v>
      </c>
      <c r="N893">
        <v>0.22179699</v>
      </c>
      <c r="O893">
        <v>0.19602704000000001</v>
      </c>
      <c r="P893">
        <v>0.22688459999999999</v>
      </c>
      <c r="Q893">
        <v>0.39673017999999999</v>
      </c>
      <c r="R893">
        <v>-4.4849633999999999E-2</v>
      </c>
      <c r="S893">
        <v>0.22739935</v>
      </c>
      <c r="T893">
        <v>0</v>
      </c>
      <c r="U893" s="2">
        <v>-9.9200000000000004E-4</v>
      </c>
      <c r="V893">
        <v>0.42044140000000002</v>
      </c>
      <c r="W893">
        <v>5.7204008000000001E-2</v>
      </c>
      <c r="X893">
        <v>-0.11571813</v>
      </c>
      <c r="Y893" t="s">
        <v>3030</v>
      </c>
      <c r="Z893" t="s">
        <v>3029</v>
      </c>
      <c r="AA893">
        <v>5</v>
      </c>
      <c r="AB893" t="s">
        <v>7809</v>
      </c>
      <c r="AC893" t="s">
        <v>7810</v>
      </c>
    </row>
    <row r="894" spans="1:29" x14ac:dyDescent="0.25">
      <c r="A894" t="s">
        <v>1433</v>
      </c>
      <c r="B894" t="s">
        <v>1432</v>
      </c>
      <c r="C894" s="2">
        <v>2.4900000000000002E-7</v>
      </c>
      <c r="D894" s="2">
        <v>3.25E-8</v>
      </c>
      <c r="E894">
        <v>1.5175225000000001</v>
      </c>
      <c r="F894" s="1">
        <f t="shared" si="13"/>
        <v>2.8629897395855339</v>
      </c>
      <c r="G894" t="s">
        <v>5</v>
      </c>
      <c r="H894">
        <v>-0.55520060000000004</v>
      </c>
      <c r="I894">
        <v>-0.33323144999999998</v>
      </c>
      <c r="J894">
        <v>-0.45768451999999998</v>
      </c>
      <c r="K894">
        <v>-0.60911110000000002</v>
      </c>
      <c r="L894">
        <v>-0.87587380000000004</v>
      </c>
      <c r="M894">
        <v>8.1082580000000001E-2</v>
      </c>
      <c r="N894">
        <v>-1.3186692999999999E-2</v>
      </c>
      <c r="O894">
        <v>2.3984432E-2</v>
      </c>
      <c r="P894">
        <v>-1.8358230000000001E-3</v>
      </c>
      <c r="Q894">
        <v>7.1213483999999994E-2</v>
      </c>
      <c r="R894">
        <v>0.10073423400000001</v>
      </c>
      <c r="S894">
        <v>3.3192395999999999E-2</v>
      </c>
      <c r="T894">
        <v>2.1929980000000002E-2</v>
      </c>
      <c r="U894">
        <v>0</v>
      </c>
      <c r="V894">
        <v>-1.3995170000000001E-3</v>
      </c>
      <c r="W894">
        <v>7.1802379999999999E-2</v>
      </c>
      <c r="X894">
        <v>3.8453817000000001E-2</v>
      </c>
      <c r="Y894" t="s">
        <v>1435</v>
      </c>
      <c r="Z894" t="s">
        <v>1434</v>
      </c>
      <c r="AA894">
        <v>1</v>
      </c>
      <c r="AB894" t="s">
        <v>6190</v>
      </c>
      <c r="AC894" t="s">
        <v>7457</v>
      </c>
    </row>
    <row r="895" spans="1:29" x14ac:dyDescent="0.25">
      <c r="A895" t="s">
        <v>2379</v>
      </c>
      <c r="B895" t="s">
        <v>2378</v>
      </c>
      <c r="C895" s="2">
        <v>1.04E-6</v>
      </c>
      <c r="D895" s="2">
        <v>1.73E-7</v>
      </c>
      <c r="E895">
        <v>1.5174700000000001</v>
      </c>
      <c r="F895" s="1">
        <f t="shared" si="13"/>
        <v>2.8628855566347031</v>
      </c>
      <c r="G895" t="s">
        <v>5</v>
      </c>
      <c r="H895">
        <v>-0.42351556000000001</v>
      </c>
      <c r="I895">
        <v>-0.75323680000000004</v>
      </c>
      <c r="J895">
        <v>-0.34915066</v>
      </c>
      <c r="K895">
        <v>-0.60304120000000005</v>
      </c>
      <c r="L895">
        <v>-0.60730289999999998</v>
      </c>
      <c r="M895">
        <v>0.12381315</v>
      </c>
      <c r="N895">
        <v>-0.14672470000000001</v>
      </c>
      <c r="O895">
        <v>-1.5676974999999999E-2</v>
      </c>
      <c r="P895">
        <v>2.7836084000000001E-2</v>
      </c>
      <c r="Q895">
        <v>-3.8238764000000001E-2</v>
      </c>
      <c r="R895">
        <v>0.15248036000000001</v>
      </c>
      <c r="S895">
        <v>4.6985150000000003E-3</v>
      </c>
      <c r="T895">
        <v>3.2562255999999998E-2</v>
      </c>
      <c r="U895">
        <v>0.19087195000000001</v>
      </c>
      <c r="V895">
        <v>0</v>
      </c>
      <c r="W895">
        <v>8.3114623999999998E-2</v>
      </c>
      <c r="X895">
        <v>0.23828530000000001</v>
      </c>
      <c r="Y895" t="s">
        <v>2381</v>
      </c>
      <c r="Z895" t="s">
        <v>2380</v>
      </c>
      <c r="AA895">
        <v>17</v>
      </c>
      <c r="AB895" t="s">
        <v>7124</v>
      </c>
      <c r="AC895" t="s">
        <v>7811</v>
      </c>
    </row>
    <row r="896" spans="1:29" x14ac:dyDescent="0.25">
      <c r="A896" t="s">
        <v>2088</v>
      </c>
      <c r="B896" t="s">
        <v>3288</v>
      </c>
      <c r="C896" s="2">
        <v>1.1600000000000001E-7</v>
      </c>
      <c r="D896" s="2">
        <v>1.33E-8</v>
      </c>
      <c r="E896">
        <v>1.5173506999999999</v>
      </c>
      <c r="F896" s="1">
        <f t="shared" si="13"/>
        <v>2.8626488273772144</v>
      </c>
      <c r="G896" t="s">
        <v>5</v>
      </c>
      <c r="H896">
        <v>-0.73300624000000003</v>
      </c>
      <c r="I896">
        <v>-0.4153483</v>
      </c>
      <c r="J896">
        <v>-0.60207149999999998</v>
      </c>
      <c r="K896">
        <v>-0.59308815000000004</v>
      </c>
      <c r="L896">
        <v>-0.41399550000000002</v>
      </c>
      <c r="M896">
        <v>0.117566586</v>
      </c>
      <c r="N896">
        <v>-0.12430763</v>
      </c>
      <c r="O896">
        <v>0</v>
      </c>
      <c r="P896">
        <v>8.3639619999999998E-2</v>
      </c>
      <c r="Q896">
        <v>1.1964321E-2</v>
      </c>
      <c r="R896">
        <v>0.117566586</v>
      </c>
      <c r="S896">
        <v>0.14329958000000001</v>
      </c>
      <c r="T896">
        <v>-3.2300471999999997E-2</v>
      </c>
      <c r="U896">
        <v>-3.4157276E-2</v>
      </c>
      <c r="V896">
        <v>0.10989976</v>
      </c>
      <c r="W896">
        <v>0.15771436999999999</v>
      </c>
      <c r="X896">
        <v>4.9746512999999999E-2</v>
      </c>
      <c r="Y896" t="s">
        <v>2090</v>
      </c>
      <c r="Z896" t="s">
        <v>3289</v>
      </c>
      <c r="AA896">
        <v>1</v>
      </c>
      <c r="AB896" t="s">
        <v>7188</v>
      </c>
      <c r="AC896" t="s">
        <v>7189</v>
      </c>
    </row>
    <row r="897" spans="1:29" x14ac:dyDescent="0.25">
      <c r="A897" t="s">
        <v>3053</v>
      </c>
      <c r="B897" t="s">
        <v>3052</v>
      </c>
      <c r="C897" s="2">
        <v>4.9799999999999998E-5</v>
      </c>
      <c r="D897" s="2">
        <v>1.45E-5</v>
      </c>
      <c r="E897">
        <v>1.5169959</v>
      </c>
      <c r="F897" s="1">
        <f t="shared" si="13"/>
        <v>2.8619449066631915</v>
      </c>
      <c r="G897" t="s">
        <v>5</v>
      </c>
      <c r="H897">
        <v>-0.26166152999999998</v>
      </c>
      <c r="I897">
        <v>-0.65494180000000002</v>
      </c>
      <c r="J897">
        <v>-0.80364703999999998</v>
      </c>
      <c r="K897">
        <v>-0.63372470000000003</v>
      </c>
      <c r="L897">
        <v>-0.1951108</v>
      </c>
      <c r="M897">
        <v>3.90234E-2</v>
      </c>
      <c r="N897">
        <v>-0.1020937</v>
      </c>
      <c r="O897">
        <v>0</v>
      </c>
      <c r="P897">
        <v>2.0672797999999999E-2</v>
      </c>
      <c r="Q897">
        <v>0.26550839999999998</v>
      </c>
      <c r="R897">
        <v>0.10177659999999999</v>
      </c>
      <c r="S897">
        <v>0.19369101999999999</v>
      </c>
      <c r="T897">
        <v>-8.2391259999999994E-2</v>
      </c>
      <c r="U897">
        <v>-3.887653E-3</v>
      </c>
      <c r="V897">
        <v>0.15300797999999999</v>
      </c>
      <c r="W897">
        <v>0.32112455000000001</v>
      </c>
      <c r="X897">
        <v>0.1903677</v>
      </c>
      <c r="Y897" t="s">
        <v>3055</v>
      </c>
      <c r="Z897" t="s">
        <v>3054</v>
      </c>
      <c r="AA897">
        <v>19</v>
      </c>
      <c r="AB897" t="s">
        <v>7812</v>
      </c>
      <c r="AC897" t="s">
        <v>7813</v>
      </c>
    </row>
    <row r="898" spans="1:29" x14ac:dyDescent="0.25">
      <c r="A898" s="3" t="s">
        <v>816</v>
      </c>
      <c r="B898" t="s">
        <v>2151</v>
      </c>
      <c r="C898" s="2">
        <v>3.1599999999999998E-6</v>
      </c>
      <c r="D898" s="2">
        <v>6.3E-7</v>
      </c>
      <c r="E898">
        <v>1.516867</v>
      </c>
      <c r="F898" s="1">
        <f t="shared" si="13"/>
        <v>2.8616892128344187</v>
      </c>
      <c r="G898" t="s">
        <v>5</v>
      </c>
      <c r="H898">
        <v>-0.47049856000000001</v>
      </c>
      <c r="I898">
        <v>-0.25640560000000001</v>
      </c>
      <c r="J898">
        <v>-0.42358804</v>
      </c>
      <c r="K898">
        <v>-0.86266589999999999</v>
      </c>
      <c r="L898">
        <v>-0.63849734999999996</v>
      </c>
      <c r="M898">
        <v>0.12345219</v>
      </c>
      <c r="N898">
        <v>9.5232490000000003E-2</v>
      </c>
      <c r="O898">
        <v>-5.9808253999999998E-2</v>
      </c>
      <c r="P898">
        <v>-2.9661894000000001E-2</v>
      </c>
      <c r="Q898">
        <v>6.5925839999999999E-2</v>
      </c>
      <c r="R898">
        <v>0.19475603</v>
      </c>
      <c r="S898">
        <v>-2.2508620999999999E-2</v>
      </c>
      <c r="T898">
        <v>9.8986863999999994E-2</v>
      </c>
      <c r="U898">
        <v>0</v>
      </c>
      <c r="V898">
        <v>9.5926520000000001E-2</v>
      </c>
      <c r="W898">
        <v>0.15792632000000001</v>
      </c>
      <c r="X898">
        <v>0.12893534000000001</v>
      </c>
      <c r="Y898" t="s">
        <v>818</v>
      </c>
      <c r="Z898" t="s">
        <v>817</v>
      </c>
      <c r="AA898">
        <v>10</v>
      </c>
      <c r="AB898" t="s">
        <v>6200</v>
      </c>
      <c r="AC898" t="s">
        <v>6201</v>
      </c>
    </row>
    <row r="899" spans="1:29" x14ac:dyDescent="0.25">
      <c r="A899" t="s">
        <v>2465</v>
      </c>
      <c r="B899" t="s">
        <v>2464</v>
      </c>
      <c r="C899" s="2">
        <v>1.0200000000000001E-5</v>
      </c>
      <c r="D899" s="2">
        <v>2.39E-6</v>
      </c>
      <c r="E899">
        <v>1.5167546999999999</v>
      </c>
      <c r="F899" s="1">
        <f t="shared" ref="F899:F962" si="14">2^(E899)</f>
        <v>2.8614664663896621</v>
      </c>
      <c r="G899" t="s">
        <v>5</v>
      </c>
      <c r="H899">
        <v>-0.64263250000000005</v>
      </c>
      <c r="I899">
        <v>-0.14458083999999999</v>
      </c>
      <c r="J899">
        <v>-0.62417100000000003</v>
      </c>
      <c r="K899">
        <v>-0.45675492000000001</v>
      </c>
      <c r="L899">
        <v>-0.83150650000000004</v>
      </c>
      <c r="M899">
        <v>0.25396370000000001</v>
      </c>
      <c r="N899">
        <v>-1.4727116E-2</v>
      </c>
      <c r="O899">
        <v>0</v>
      </c>
      <c r="P899">
        <v>0.15142965</v>
      </c>
      <c r="Q899">
        <v>-9.5613000000000004E-2</v>
      </c>
      <c r="R899">
        <v>7.4768780000000007E-2</v>
      </c>
      <c r="S899">
        <v>2.3173094000000002E-2</v>
      </c>
      <c r="T899">
        <v>8.4233520000000006E-2</v>
      </c>
      <c r="U899">
        <v>9.4591140000000004E-2</v>
      </c>
      <c r="V899">
        <v>9.0832949999999996E-2</v>
      </c>
      <c r="W899">
        <v>-1.744509E-3</v>
      </c>
      <c r="X899">
        <v>7.1795700000000004E-2</v>
      </c>
      <c r="Y899" t="s">
        <v>2467</v>
      </c>
      <c r="Z899" t="s">
        <v>2466</v>
      </c>
      <c r="AA899">
        <v>2</v>
      </c>
      <c r="AB899" t="s">
        <v>6339</v>
      </c>
      <c r="AC899" t="s">
        <v>7814</v>
      </c>
    </row>
    <row r="900" spans="1:29" x14ac:dyDescent="0.25">
      <c r="A900" t="s">
        <v>53</v>
      </c>
      <c r="B900" t="s">
        <v>52</v>
      </c>
      <c r="C900" s="2">
        <v>5.5999999999999999E-8</v>
      </c>
      <c r="D900" s="2">
        <v>5.6500000000000001E-9</v>
      </c>
      <c r="E900">
        <v>1.5162815000000001</v>
      </c>
      <c r="F900" s="1">
        <f t="shared" si="14"/>
        <v>2.8605280671742124</v>
      </c>
      <c r="G900" t="s">
        <v>5</v>
      </c>
      <c r="H900">
        <v>-0.74043300000000001</v>
      </c>
      <c r="I900">
        <v>-0.52920149999999999</v>
      </c>
      <c r="J900">
        <v>-0.49893522000000001</v>
      </c>
      <c r="K900">
        <v>-0.36982203000000002</v>
      </c>
      <c r="L900">
        <v>-0.81317234000000005</v>
      </c>
      <c r="M900">
        <v>1.0915279E-2</v>
      </c>
      <c r="N900">
        <v>0</v>
      </c>
      <c r="O900">
        <v>-1.9273519999999999E-2</v>
      </c>
      <c r="P900">
        <v>-7.8260900000000008E-3</v>
      </c>
      <c r="Q900">
        <v>5.9456824999999998E-2</v>
      </c>
      <c r="R900">
        <v>-5.7933330000000003E-3</v>
      </c>
      <c r="S900">
        <v>1.5197754000000001E-2</v>
      </c>
      <c r="T900">
        <v>1.4353275E-2</v>
      </c>
      <c r="U900">
        <v>4.9164300000000003E-3</v>
      </c>
      <c r="V900">
        <v>3.8916350000000002E-2</v>
      </c>
      <c r="W900">
        <v>1.1738538999999999E-2</v>
      </c>
      <c r="X900" s="2">
        <v>9.6100000000000005E-5</v>
      </c>
      <c r="Y900" t="s">
        <v>55</v>
      </c>
      <c r="Z900" t="s">
        <v>54</v>
      </c>
      <c r="AA900">
        <v>6</v>
      </c>
      <c r="AB900" t="s">
        <v>6869</v>
      </c>
      <c r="AC900" t="s">
        <v>7815</v>
      </c>
    </row>
    <row r="901" spans="1:29" x14ac:dyDescent="0.25">
      <c r="A901" t="s">
        <v>3350</v>
      </c>
      <c r="B901" t="s">
        <v>3349</v>
      </c>
      <c r="C901" s="2">
        <v>2.1800000000000001E-4</v>
      </c>
      <c r="D901" s="2">
        <v>7.5699999999999997E-5</v>
      </c>
      <c r="E901">
        <v>1.5162107</v>
      </c>
      <c r="F901" s="1">
        <f t="shared" si="14"/>
        <v>2.8603876907176158</v>
      </c>
      <c r="G901" t="s">
        <v>5</v>
      </c>
      <c r="H901">
        <v>-0.46387220000000001</v>
      </c>
      <c r="I901">
        <v>-0.42392015</v>
      </c>
      <c r="J901">
        <v>-0.1962769</v>
      </c>
      <c r="K901">
        <v>-0.60650159999999997</v>
      </c>
      <c r="L901">
        <v>-0.41199732</v>
      </c>
      <c r="M901">
        <v>0</v>
      </c>
      <c r="N901">
        <v>0.54485154000000002</v>
      </c>
      <c r="O901">
        <v>0.44849276999999999</v>
      </c>
      <c r="P901">
        <v>0.12972139999999999</v>
      </c>
      <c r="Q901">
        <v>0.47852516</v>
      </c>
      <c r="R901">
        <v>0.2298963</v>
      </c>
      <c r="S901">
        <v>0.19589901000000001</v>
      </c>
      <c r="T901">
        <v>0.33065127999999999</v>
      </c>
      <c r="U901">
        <v>1.0418653999999999E-2</v>
      </c>
      <c r="V901">
        <v>-4.8858404000000001E-2</v>
      </c>
      <c r="W901">
        <v>-7.0255040000000005E-2</v>
      </c>
      <c r="X901">
        <v>-8.9863059999999995E-2</v>
      </c>
      <c r="Y901" t="s">
        <v>3352</v>
      </c>
      <c r="Z901" t="s">
        <v>3351</v>
      </c>
      <c r="AB901" t="s">
        <v>7816</v>
      </c>
      <c r="AC901" t="s">
        <v>7817</v>
      </c>
    </row>
    <row r="902" spans="1:29" x14ac:dyDescent="0.25">
      <c r="A902" t="s">
        <v>3235</v>
      </c>
      <c r="B902" t="s">
        <v>3234</v>
      </c>
      <c r="C902" s="2">
        <v>6.2600000000000003E-9</v>
      </c>
      <c r="D902" s="2">
        <v>3.89E-10</v>
      </c>
      <c r="E902">
        <v>1.5161073</v>
      </c>
      <c r="F902" s="1">
        <f t="shared" si="14"/>
        <v>2.8601826900208813</v>
      </c>
      <c r="G902" t="s">
        <v>5</v>
      </c>
      <c r="H902">
        <v>-0.54769420000000002</v>
      </c>
      <c r="I902">
        <v>-0.52984834000000003</v>
      </c>
      <c r="J902">
        <v>-0.56701446</v>
      </c>
      <c r="K902">
        <v>-0.60680460000000003</v>
      </c>
      <c r="L902">
        <v>-0.47208166000000001</v>
      </c>
      <c r="M902">
        <v>-1.4771223E-2</v>
      </c>
      <c r="N902">
        <v>-1.6154290000000002E-2</v>
      </c>
      <c r="O902">
        <v>-0.11270213</v>
      </c>
      <c r="P902">
        <v>0.12976909</v>
      </c>
      <c r="Q902">
        <v>8.6480855999999995E-2</v>
      </c>
      <c r="R902">
        <v>2.4695396000000001E-2</v>
      </c>
      <c r="S902">
        <v>7.8024626E-2</v>
      </c>
      <c r="T902">
        <v>0.16022085999999999</v>
      </c>
      <c r="U902">
        <v>9.0180634999999995E-2</v>
      </c>
      <c r="V902">
        <v>3.8890599999999997E-2</v>
      </c>
      <c r="W902">
        <v>0</v>
      </c>
      <c r="X902">
        <v>0.20356463999999999</v>
      </c>
      <c r="Y902" t="s">
        <v>3237</v>
      </c>
      <c r="Z902" t="s">
        <v>3236</v>
      </c>
      <c r="AA902">
        <v>6</v>
      </c>
      <c r="AB902" t="s">
        <v>7818</v>
      </c>
      <c r="AC902" t="s">
        <v>7819</v>
      </c>
    </row>
    <row r="903" spans="1:29" x14ac:dyDescent="0.25">
      <c r="A903" t="s">
        <v>2302</v>
      </c>
      <c r="B903" t="s">
        <v>2301</v>
      </c>
      <c r="C903" s="2">
        <v>3.89E-7</v>
      </c>
      <c r="D903" s="2">
        <v>5.4499999999999998E-8</v>
      </c>
      <c r="E903">
        <v>1.5160928</v>
      </c>
      <c r="F903" s="1">
        <f t="shared" si="14"/>
        <v>2.8601539435156136</v>
      </c>
      <c r="G903" t="s">
        <v>5</v>
      </c>
      <c r="H903">
        <v>-0.39672613000000001</v>
      </c>
      <c r="I903">
        <v>-0.66389465000000003</v>
      </c>
      <c r="J903">
        <v>-0.51703860000000001</v>
      </c>
      <c r="K903">
        <v>-0.65386533999999996</v>
      </c>
      <c r="L903">
        <v>-0.51551294000000003</v>
      </c>
      <c r="M903">
        <v>-2.4417639000000001E-2</v>
      </c>
      <c r="N903">
        <v>-0.18052029999999999</v>
      </c>
      <c r="O903">
        <v>-1.69518E-2</v>
      </c>
      <c r="P903">
        <v>2.5917530000000001E-2</v>
      </c>
      <c r="Q903">
        <v>0.21921325</v>
      </c>
      <c r="R903">
        <v>0.22023487</v>
      </c>
      <c r="S903">
        <v>3.62525E-2</v>
      </c>
      <c r="T903">
        <v>9.0389490000000003E-2</v>
      </c>
      <c r="U903">
        <v>1.7634153E-2</v>
      </c>
      <c r="V903">
        <v>4.304695E-2</v>
      </c>
      <c r="W903">
        <v>0</v>
      </c>
      <c r="X903">
        <v>0.18060660000000001</v>
      </c>
      <c r="Y903" t="s">
        <v>2304</v>
      </c>
      <c r="Z903" t="s">
        <v>2303</v>
      </c>
      <c r="AA903">
        <v>12</v>
      </c>
      <c r="AB903" t="s">
        <v>6803</v>
      </c>
      <c r="AC903" t="s">
        <v>6804</v>
      </c>
    </row>
    <row r="904" spans="1:29" x14ac:dyDescent="0.25">
      <c r="A904" t="s">
        <v>1144</v>
      </c>
      <c r="B904" t="s">
        <v>3245</v>
      </c>
      <c r="C904" s="2">
        <v>3.2000000000000001E-7</v>
      </c>
      <c r="D904" s="2">
        <v>4.3499999999999999E-8</v>
      </c>
      <c r="E904">
        <v>1.5159005000000001</v>
      </c>
      <c r="F904" s="1">
        <f t="shared" si="14"/>
        <v>2.8597727327028521</v>
      </c>
      <c r="G904" t="s">
        <v>5</v>
      </c>
      <c r="H904">
        <v>-0.71321990000000002</v>
      </c>
      <c r="I904">
        <v>-0.48226666000000001</v>
      </c>
      <c r="J904">
        <v>-0.58727289999999999</v>
      </c>
      <c r="K904">
        <v>-0.30119610000000002</v>
      </c>
      <c r="L904">
        <v>-0.60755870000000001</v>
      </c>
      <c r="M904">
        <v>0.12609123999999999</v>
      </c>
      <c r="N904">
        <v>3.8816929999999999E-3</v>
      </c>
      <c r="O904">
        <v>-2.7637959E-2</v>
      </c>
      <c r="P904">
        <v>0.15070248</v>
      </c>
      <c r="Q904">
        <v>-1.0666849999999999E-3</v>
      </c>
      <c r="R904">
        <v>0.25513409999999997</v>
      </c>
      <c r="S904">
        <v>5.1684856000000001E-2</v>
      </c>
      <c r="T904">
        <v>7.3548794000000001E-2</v>
      </c>
      <c r="U904">
        <v>0</v>
      </c>
      <c r="V904">
        <v>-4.78909E-2</v>
      </c>
      <c r="W904">
        <v>0.14301728999999999</v>
      </c>
      <c r="X904">
        <v>1.5002012E-2</v>
      </c>
      <c r="Y904" t="s">
        <v>3247</v>
      </c>
      <c r="Z904" t="s">
        <v>3246</v>
      </c>
      <c r="AA904">
        <v>1</v>
      </c>
      <c r="AB904" t="s">
        <v>7820</v>
      </c>
      <c r="AC904" t="s">
        <v>7821</v>
      </c>
    </row>
    <row r="905" spans="1:29" x14ac:dyDescent="0.25">
      <c r="A905" t="s">
        <v>3366</v>
      </c>
      <c r="B905" t="s">
        <v>3365</v>
      </c>
      <c r="C905" s="2">
        <v>4.03E-7</v>
      </c>
      <c r="D905" s="2">
        <v>5.6799999999999999E-8</v>
      </c>
      <c r="E905">
        <v>1.5156714</v>
      </c>
      <c r="F905" s="1">
        <f t="shared" si="14"/>
        <v>2.8593186367945478</v>
      </c>
      <c r="G905" t="s">
        <v>5</v>
      </c>
      <c r="H905">
        <v>-0.64580300000000002</v>
      </c>
      <c r="I905">
        <v>-0.81664060000000005</v>
      </c>
      <c r="J905">
        <v>-0.42059278</v>
      </c>
      <c r="K905">
        <v>-0.31845712999999998</v>
      </c>
      <c r="L905">
        <v>-0.53976610000000003</v>
      </c>
      <c r="M905">
        <v>8.39839E-2</v>
      </c>
      <c r="N905">
        <v>0.14483046999999999</v>
      </c>
      <c r="O905">
        <v>-1.4534712E-2</v>
      </c>
      <c r="P905">
        <v>0.12196231</v>
      </c>
      <c r="Q905">
        <v>4.676342E-2</v>
      </c>
      <c r="R905">
        <v>0</v>
      </c>
      <c r="S905">
        <v>3.2783985000000002E-2</v>
      </c>
      <c r="T905">
        <v>-4.3715715000000002E-2</v>
      </c>
      <c r="U905">
        <v>0.14496112</v>
      </c>
      <c r="V905">
        <v>3.0836820000000001E-2</v>
      </c>
      <c r="W905">
        <v>7.3569300000000004E-2</v>
      </c>
      <c r="X905" s="2">
        <v>-9.810000000000001E-4</v>
      </c>
      <c r="Y905" t="s">
        <v>3368</v>
      </c>
      <c r="Z905" t="s">
        <v>3367</v>
      </c>
      <c r="AA905">
        <v>5</v>
      </c>
      <c r="AB905" t="s">
        <v>7822</v>
      </c>
      <c r="AC905" t="s">
        <v>7823</v>
      </c>
    </row>
    <row r="906" spans="1:29" x14ac:dyDescent="0.25">
      <c r="A906" t="s">
        <v>1984</v>
      </c>
      <c r="B906" t="s">
        <v>1983</v>
      </c>
      <c r="C906" s="2">
        <v>1.4800000000000001E-5</v>
      </c>
      <c r="D906" s="2">
        <v>3.6399999999999999E-6</v>
      </c>
      <c r="E906">
        <v>1.5156392999999999</v>
      </c>
      <c r="F906" s="1">
        <f t="shared" si="14"/>
        <v>2.8592550175926035</v>
      </c>
      <c r="G906" t="s">
        <v>5</v>
      </c>
      <c r="H906">
        <v>-0.42536186999999998</v>
      </c>
      <c r="I906">
        <v>-0.16748237999999999</v>
      </c>
      <c r="J906">
        <v>-0.68012240000000002</v>
      </c>
      <c r="K906">
        <v>-0.6878879</v>
      </c>
      <c r="L906">
        <v>-0.89646864000000004</v>
      </c>
      <c r="M906">
        <v>6.4656733999999993E-2</v>
      </c>
      <c r="N906">
        <v>1.0178328E-2</v>
      </c>
      <c r="O906">
        <v>-7.8438040000000001E-2</v>
      </c>
      <c r="P906">
        <v>-3.8635492E-2</v>
      </c>
      <c r="Q906">
        <v>-8.7919949999999997E-2</v>
      </c>
      <c r="R906">
        <v>7.9718349999999993E-2</v>
      </c>
      <c r="S906">
        <v>0</v>
      </c>
      <c r="T906">
        <v>6.8919900000000006E-2</v>
      </c>
      <c r="U906">
        <v>0.16668343999999999</v>
      </c>
      <c r="V906">
        <v>5.7780740000000002E-3</v>
      </c>
      <c r="W906">
        <v>0.11113858</v>
      </c>
      <c r="X906">
        <v>3.9462089999999998E-2</v>
      </c>
      <c r="Y906" t="s">
        <v>1986</v>
      </c>
      <c r="Z906" t="s">
        <v>1985</v>
      </c>
      <c r="AA906">
        <v>5</v>
      </c>
      <c r="AB906" t="s">
        <v>7824</v>
      </c>
      <c r="AC906" t="s">
        <v>7825</v>
      </c>
    </row>
    <row r="907" spans="1:29" x14ac:dyDescent="0.25">
      <c r="A907" t="s">
        <v>1903</v>
      </c>
      <c r="B907" t="s">
        <v>2388</v>
      </c>
      <c r="C907" s="2">
        <v>2.7099999999999998E-7</v>
      </c>
      <c r="D907" s="2">
        <v>3.5800000000000003E-8</v>
      </c>
      <c r="E907">
        <v>1.5154188</v>
      </c>
      <c r="F907" s="1">
        <f t="shared" si="14"/>
        <v>2.8588180454424923</v>
      </c>
      <c r="G907" t="s">
        <v>5</v>
      </c>
      <c r="H907">
        <v>-0.37411951999999998</v>
      </c>
      <c r="I907">
        <v>-0.5832157</v>
      </c>
      <c r="J907">
        <v>-0.70246863000000004</v>
      </c>
      <c r="K907">
        <v>-0.55772566999999995</v>
      </c>
      <c r="L907">
        <v>-0.39895797</v>
      </c>
      <c r="M907">
        <v>-3.9884089999999997E-2</v>
      </c>
      <c r="N907">
        <v>0.18799830000000001</v>
      </c>
      <c r="O907">
        <v>0</v>
      </c>
      <c r="P907">
        <v>-1.8681526E-2</v>
      </c>
      <c r="Q907">
        <v>0.17310904999999999</v>
      </c>
      <c r="R907">
        <v>-4.7744035999999997E-2</v>
      </c>
      <c r="S907">
        <v>0.13272882</v>
      </c>
      <c r="T907">
        <v>0.20622826</v>
      </c>
      <c r="U907">
        <v>2.3450374999999999E-2</v>
      </c>
      <c r="V907">
        <v>0.19630860999999999</v>
      </c>
      <c r="W907">
        <v>1.7360449E-2</v>
      </c>
      <c r="X907">
        <v>8.6154220000000004E-2</v>
      </c>
      <c r="Y907" t="s">
        <v>2390</v>
      </c>
      <c r="Z907" t="s">
        <v>2389</v>
      </c>
      <c r="AA907">
        <v>10</v>
      </c>
      <c r="AB907" t="s">
        <v>7640</v>
      </c>
      <c r="AC907" t="s">
        <v>7826</v>
      </c>
    </row>
    <row r="908" spans="1:29" x14ac:dyDescent="0.25">
      <c r="A908" t="s">
        <v>1978</v>
      </c>
      <c r="B908" t="s">
        <v>1977</v>
      </c>
      <c r="C908" s="2">
        <v>3.5E-4</v>
      </c>
      <c r="D908" s="2">
        <v>1.2799999999999999E-4</v>
      </c>
      <c r="E908">
        <v>1.5154022</v>
      </c>
      <c r="F908" s="1">
        <f t="shared" si="14"/>
        <v>2.8587851513760492</v>
      </c>
      <c r="G908" t="s">
        <v>5</v>
      </c>
      <c r="H908">
        <v>-0.64678119999999995</v>
      </c>
      <c r="I908">
        <v>-0.28114151999999998</v>
      </c>
      <c r="J908">
        <v>-0.41378926999999999</v>
      </c>
      <c r="K908">
        <v>-0.64401006999999999</v>
      </c>
      <c r="L908">
        <v>-0.4892745</v>
      </c>
      <c r="M908">
        <v>0.18725227999999999</v>
      </c>
      <c r="N908">
        <v>0.38051128000000001</v>
      </c>
      <c r="O908">
        <v>0.5359237</v>
      </c>
      <c r="P908">
        <v>0.11104584000000001</v>
      </c>
      <c r="Q908">
        <v>8.9941259999999995E-2</v>
      </c>
      <c r="R908" s="2">
        <v>-9.6500000000000004E-4</v>
      </c>
      <c r="S908">
        <v>3.6499977000000003E-2</v>
      </c>
      <c r="T908">
        <v>4.3037653000000002E-2</v>
      </c>
      <c r="U908">
        <v>0</v>
      </c>
      <c r="V908">
        <v>-0.31021500000000002</v>
      </c>
      <c r="W908">
        <v>0.37437344</v>
      </c>
      <c r="X908">
        <v>-0.19098854000000001</v>
      </c>
      <c r="Y908" t="s">
        <v>1980</v>
      </c>
      <c r="Z908" t="s">
        <v>1979</v>
      </c>
      <c r="AA908">
        <v>15</v>
      </c>
      <c r="AB908" t="s">
        <v>7827</v>
      </c>
      <c r="AC908" t="s">
        <v>7828</v>
      </c>
    </row>
    <row r="909" spans="1:29" x14ac:dyDescent="0.25">
      <c r="A909" t="s">
        <v>2263</v>
      </c>
      <c r="B909" t="s">
        <v>2262</v>
      </c>
      <c r="C909" s="2">
        <v>6.55E-6</v>
      </c>
      <c r="D909" s="2">
        <v>1.4500000000000001E-6</v>
      </c>
      <c r="E909">
        <v>1.5153407999999999</v>
      </c>
      <c r="F909" s="1">
        <f t="shared" si="14"/>
        <v>2.85866348625059</v>
      </c>
      <c r="G909" t="s">
        <v>5</v>
      </c>
      <c r="H909">
        <v>-0.47665024</v>
      </c>
      <c r="I909">
        <v>-0.20840955</v>
      </c>
      <c r="J909">
        <v>-0.6679735</v>
      </c>
      <c r="K909">
        <v>-0.80070569999999996</v>
      </c>
      <c r="L909">
        <v>-0.499691</v>
      </c>
      <c r="M909">
        <v>-3.8234709999999998E-2</v>
      </c>
      <c r="N909">
        <v>-6.6236496000000006E-2</v>
      </c>
      <c r="O909">
        <v>8.4388019999999994E-2</v>
      </c>
      <c r="P909">
        <v>0</v>
      </c>
      <c r="Q909">
        <v>0.26397419999999999</v>
      </c>
      <c r="R909">
        <v>0.12684988999999999</v>
      </c>
      <c r="S909">
        <v>3.7902116999999999E-2</v>
      </c>
      <c r="T909">
        <v>9.3602896000000005E-2</v>
      </c>
      <c r="U909">
        <v>-9.9381919999999999E-2</v>
      </c>
      <c r="V909">
        <v>0.13097215000000001</v>
      </c>
      <c r="W909">
        <v>0.18047571000000001</v>
      </c>
      <c r="X909">
        <v>0.11316371</v>
      </c>
      <c r="Y909" t="s">
        <v>2265</v>
      </c>
      <c r="Z909" t="s">
        <v>2264</v>
      </c>
      <c r="AA909">
        <v>13</v>
      </c>
      <c r="AB909" t="s">
        <v>6298</v>
      </c>
      <c r="AC909" t="s">
        <v>7829</v>
      </c>
    </row>
    <row r="910" spans="1:29" x14ac:dyDescent="0.25">
      <c r="A910" t="s">
        <v>2449</v>
      </c>
      <c r="B910" t="s">
        <v>2448</v>
      </c>
      <c r="C910" s="2">
        <v>9.4800000000000002E-8</v>
      </c>
      <c r="D910" s="2">
        <v>1.05E-8</v>
      </c>
      <c r="E910">
        <v>1.5149801000000001</v>
      </c>
      <c r="F910" s="1">
        <f t="shared" si="14"/>
        <v>2.857948857724363</v>
      </c>
      <c r="G910" t="s">
        <v>5</v>
      </c>
      <c r="H910">
        <v>-0.70285916000000004</v>
      </c>
      <c r="I910">
        <v>-0.52021740000000005</v>
      </c>
      <c r="J910">
        <v>-0.78314375999999997</v>
      </c>
      <c r="K910">
        <v>-0.44266844</v>
      </c>
      <c r="L910">
        <v>-0.54930973000000005</v>
      </c>
      <c r="M910">
        <v>2.7218579999999999E-2</v>
      </c>
      <c r="N910">
        <v>0.12541056</v>
      </c>
      <c r="O910">
        <v>5.0476074000000003E-2</v>
      </c>
      <c r="P910">
        <v>-0.10087061</v>
      </c>
      <c r="Q910">
        <v>5.2330493999999998E-2</v>
      </c>
      <c r="R910">
        <v>4.7490360000000002E-2</v>
      </c>
      <c r="S910">
        <v>0</v>
      </c>
      <c r="T910">
        <v>4.7640800000000004E-3</v>
      </c>
      <c r="U910">
        <v>4.2889119999999998E-3</v>
      </c>
      <c r="V910">
        <v>-9.9112510000000001E-2</v>
      </c>
      <c r="W910">
        <v>4.6477317999999997E-2</v>
      </c>
      <c r="X910">
        <v>-0.16256380000000001</v>
      </c>
      <c r="Y910" t="s">
        <v>2451</v>
      </c>
      <c r="Z910" t="s">
        <v>2450</v>
      </c>
      <c r="AA910">
        <v>3</v>
      </c>
      <c r="AB910" t="s">
        <v>7830</v>
      </c>
      <c r="AC910" t="s">
        <v>7831</v>
      </c>
    </row>
    <row r="911" spans="1:29" x14ac:dyDescent="0.25">
      <c r="A911" t="s">
        <v>2499</v>
      </c>
      <c r="B911" t="s">
        <v>2498</v>
      </c>
      <c r="C911" s="2">
        <v>7.8100000000000002E-7</v>
      </c>
      <c r="D911" s="2">
        <v>1.23E-7</v>
      </c>
      <c r="E911">
        <v>1.5148453</v>
      </c>
      <c r="F911" s="1">
        <f t="shared" si="14"/>
        <v>2.8576818342041892</v>
      </c>
      <c r="G911" t="s">
        <v>5</v>
      </c>
      <c r="H911">
        <v>-0.58343434000000005</v>
      </c>
      <c r="I911">
        <v>-0.46749878</v>
      </c>
      <c r="J911">
        <v>-0.70016336000000001</v>
      </c>
      <c r="K911">
        <v>-0.59548544999999997</v>
      </c>
      <c r="L911">
        <v>-0.34412646000000002</v>
      </c>
      <c r="M911">
        <v>-6.1726569999999998E-3</v>
      </c>
      <c r="N911">
        <v>0.16998195999999999</v>
      </c>
      <c r="O911">
        <v>9.3686580000000002E-3</v>
      </c>
      <c r="P911">
        <v>-0.11944389</v>
      </c>
      <c r="Q911">
        <v>0.23556805</v>
      </c>
      <c r="R911">
        <v>0.20526122999999999</v>
      </c>
      <c r="S911">
        <v>0.14899492</v>
      </c>
      <c r="T911">
        <v>0.11093879</v>
      </c>
      <c r="U911">
        <v>1.6288279999999999E-2</v>
      </c>
      <c r="V911">
        <v>0</v>
      </c>
      <c r="W911">
        <v>-9.7916365000000005E-2</v>
      </c>
      <c r="X911">
        <v>5.947566E-2</v>
      </c>
      <c r="Y911" t="s">
        <v>2501</v>
      </c>
      <c r="Z911" t="s">
        <v>2500</v>
      </c>
      <c r="AA911">
        <v>1</v>
      </c>
      <c r="AB911" t="s">
        <v>6190</v>
      </c>
      <c r="AC911" t="s">
        <v>7832</v>
      </c>
    </row>
    <row r="912" spans="1:29" x14ac:dyDescent="0.25">
      <c r="A912" t="s">
        <v>7833</v>
      </c>
      <c r="B912" t="s">
        <v>2799</v>
      </c>
      <c r="C912" s="2">
        <v>1.2499999999999999E-7</v>
      </c>
      <c r="D912" s="2">
        <v>1.46E-8</v>
      </c>
      <c r="E912">
        <v>1.5142150999999999</v>
      </c>
      <c r="F912" s="1">
        <f t="shared" si="14"/>
        <v>2.8564338103599658</v>
      </c>
      <c r="G912" t="s">
        <v>5</v>
      </c>
      <c r="H912">
        <v>-0.54817769999999999</v>
      </c>
      <c r="I912">
        <v>-0.29100083999999998</v>
      </c>
      <c r="J912">
        <v>-0.75058579999999997</v>
      </c>
      <c r="K912">
        <v>-0.56434059999999997</v>
      </c>
      <c r="L912">
        <v>-0.61932944999999995</v>
      </c>
      <c r="M912">
        <v>-4.8785210000000002E-3</v>
      </c>
      <c r="N912">
        <v>1.6555070000000002E-2</v>
      </c>
      <c r="O912">
        <v>0</v>
      </c>
      <c r="P912">
        <v>8.709741E-2</v>
      </c>
      <c r="Q912" s="2">
        <v>-2.7500000000000002E-4</v>
      </c>
      <c r="R912">
        <v>0.16989588999999999</v>
      </c>
      <c r="S912">
        <v>7.9901220000000005E-3</v>
      </c>
      <c r="T912">
        <v>9.4659329999999993E-3</v>
      </c>
      <c r="U912">
        <v>0.1308155</v>
      </c>
      <c r="V912">
        <v>-2.3163557000000001E-2</v>
      </c>
      <c r="W912">
        <v>1.6354799999999999E-2</v>
      </c>
      <c r="X912">
        <v>0.11674166</v>
      </c>
      <c r="Y912" t="s">
        <v>2801</v>
      </c>
      <c r="Z912" t="s">
        <v>2800</v>
      </c>
      <c r="AA912">
        <v>7</v>
      </c>
      <c r="AB912" t="s">
        <v>7834</v>
      </c>
      <c r="AC912" t="s">
        <v>7835</v>
      </c>
    </row>
    <row r="913" spans="1:29" x14ac:dyDescent="0.25">
      <c r="A913" t="s">
        <v>1294</v>
      </c>
      <c r="B913" t="s">
        <v>1293</v>
      </c>
      <c r="C913" s="2">
        <v>5.8699999999999998E-9</v>
      </c>
      <c r="D913" s="2">
        <v>3.59E-10</v>
      </c>
      <c r="E913">
        <v>1.5140837</v>
      </c>
      <c r="F913" s="1">
        <f t="shared" si="14"/>
        <v>2.8561736595312222</v>
      </c>
      <c r="G913" t="s">
        <v>5</v>
      </c>
      <c r="H913">
        <v>-0.52382470000000003</v>
      </c>
      <c r="I913">
        <v>-0.84314009999999995</v>
      </c>
      <c r="J913">
        <v>-0.57680463999999998</v>
      </c>
      <c r="K913">
        <v>-0.4758656</v>
      </c>
      <c r="L913">
        <v>-0.508019</v>
      </c>
      <c r="M913">
        <v>2.3175715999999999E-2</v>
      </c>
      <c r="N913">
        <v>1.2684584E-2</v>
      </c>
      <c r="O913">
        <v>-1.2021303000000001E-2</v>
      </c>
      <c r="P913">
        <v>2.0147084999999999E-2</v>
      </c>
      <c r="Q913">
        <v>3.4731388000000002E-2</v>
      </c>
      <c r="R913">
        <v>1.4495849999999999E-2</v>
      </c>
      <c r="S913">
        <v>-3.6215779999999999E-3</v>
      </c>
      <c r="T913">
        <v>0</v>
      </c>
      <c r="U913">
        <v>2.8589487E-2</v>
      </c>
      <c r="V913">
        <v>2.8089523000000002E-2</v>
      </c>
      <c r="W913">
        <v>3.0315875999999999E-2</v>
      </c>
      <c r="X913">
        <v>-2.1616697000000001E-2</v>
      </c>
      <c r="Y913" t="s">
        <v>1296</v>
      </c>
      <c r="Z913" t="s">
        <v>1295</v>
      </c>
      <c r="AA913">
        <v>6</v>
      </c>
      <c r="AB913" t="s">
        <v>7836</v>
      </c>
      <c r="AC913" t="s">
        <v>7837</v>
      </c>
    </row>
    <row r="914" spans="1:29" x14ac:dyDescent="0.25">
      <c r="A914" t="s">
        <v>7838</v>
      </c>
      <c r="B914" t="s">
        <v>7839</v>
      </c>
      <c r="C914" s="2">
        <v>1.1600000000000001E-7</v>
      </c>
      <c r="D914" s="2">
        <v>1.33E-8</v>
      </c>
      <c r="E914">
        <v>1.5140197</v>
      </c>
      <c r="F914" s="1">
        <f t="shared" si="14"/>
        <v>2.8560469584235282</v>
      </c>
      <c r="G914" t="s">
        <v>5</v>
      </c>
      <c r="H914">
        <v>-0.40514850000000002</v>
      </c>
      <c r="I914">
        <v>-0.87171626000000002</v>
      </c>
      <c r="J914">
        <v>-0.61012316</v>
      </c>
      <c r="K914">
        <v>-0.50192356000000005</v>
      </c>
      <c r="L914">
        <v>-0.46212863999999998</v>
      </c>
      <c r="M914">
        <v>2.5463820000000002E-2</v>
      </c>
      <c r="N914" s="2">
        <v>-3.1399999999999999E-4</v>
      </c>
      <c r="O914">
        <v>3.0347347E-2</v>
      </c>
      <c r="P914">
        <v>9.4332700000000005E-3</v>
      </c>
      <c r="Q914">
        <v>0.11285924999999999</v>
      </c>
      <c r="R914">
        <v>2.5711774999999999E-2</v>
      </c>
      <c r="S914">
        <v>4.0827990000000002E-2</v>
      </c>
      <c r="T914">
        <v>-1.9917488000000001E-2</v>
      </c>
      <c r="U914">
        <v>2.7347565000000001E-2</v>
      </c>
      <c r="V914">
        <v>0.10348034</v>
      </c>
      <c r="W914">
        <v>-1.7128706E-2</v>
      </c>
      <c r="X914">
        <v>0</v>
      </c>
      <c r="Y914" t="s">
        <v>7840</v>
      </c>
      <c r="Z914" t="s">
        <v>7841</v>
      </c>
      <c r="AA914">
        <v>14</v>
      </c>
      <c r="AB914" t="s">
        <v>7842</v>
      </c>
      <c r="AC914" t="s">
        <v>7843</v>
      </c>
    </row>
    <row r="915" spans="1:29" x14ac:dyDescent="0.25">
      <c r="A915" t="s">
        <v>2643</v>
      </c>
      <c r="B915" t="s">
        <v>2642</v>
      </c>
      <c r="C915" s="2">
        <v>7.5500000000000006E-5</v>
      </c>
      <c r="D915" s="2">
        <v>2.3099999999999999E-5</v>
      </c>
      <c r="E915">
        <v>1.5139944999999999</v>
      </c>
      <c r="F915" s="1">
        <f t="shared" si="14"/>
        <v>2.8559970714046266</v>
      </c>
      <c r="G915" t="s">
        <v>5</v>
      </c>
      <c r="H915">
        <v>-0.7318964</v>
      </c>
      <c r="I915">
        <v>-0.20382929</v>
      </c>
      <c r="J915">
        <v>-0.84073279999999995</v>
      </c>
      <c r="K915">
        <v>-0.48935985999999998</v>
      </c>
      <c r="L915">
        <v>-0.66499114000000004</v>
      </c>
      <c r="M915">
        <v>-0.1640327</v>
      </c>
      <c r="N915">
        <v>3.2494307E-2</v>
      </c>
      <c r="O915">
        <v>0.11915398000000001</v>
      </c>
      <c r="P915">
        <v>0.11076832</v>
      </c>
      <c r="Q915">
        <v>0.20344687</v>
      </c>
      <c r="R915">
        <v>0</v>
      </c>
      <c r="S915">
        <v>9.9368810000000002E-2</v>
      </c>
      <c r="T915">
        <v>-2.7702332E-2</v>
      </c>
      <c r="U915">
        <v>0.11045122</v>
      </c>
      <c r="V915">
        <v>-0.39311814</v>
      </c>
      <c r="W915">
        <v>4.726839E-2</v>
      </c>
      <c r="X915">
        <v>8.2767009999999992E-3</v>
      </c>
      <c r="Y915" t="s">
        <v>2645</v>
      </c>
      <c r="Z915" t="s">
        <v>2644</v>
      </c>
      <c r="AA915">
        <v>16</v>
      </c>
      <c r="AB915" t="s">
        <v>7421</v>
      </c>
      <c r="AC915" t="s">
        <v>7844</v>
      </c>
    </row>
    <row r="916" spans="1:29" x14ac:dyDescent="0.25">
      <c r="A916" t="s">
        <v>1871</v>
      </c>
      <c r="B916" t="s">
        <v>1870</v>
      </c>
      <c r="C916" s="2">
        <v>2.3700000000000002E-6</v>
      </c>
      <c r="D916" s="2">
        <v>4.5200000000000002E-7</v>
      </c>
      <c r="E916">
        <v>1.5139521</v>
      </c>
      <c r="F916" s="1">
        <f t="shared" si="14"/>
        <v>2.8559131364821608</v>
      </c>
      <c r="G916" t="s">
        <v>5</v>
      </c>
      <c r="H916">
        <v>-0.40520787000000003</v>
      </c>
      <c r="I916">
        <v>-0.97560835000000001</v>
      </c>
      <c r="J916">
        <v>-0.52388190000000001</v>
      </c>
      <c r="K916">
        <v>-0.48158430000000002</v>
      </c>
      <c r="L916">
        <v>-0.48526262999999997</v>
      </c>
      <c r="M916">
        <v>6.4425469999999999E-2</v>
      </c>
      <c r="N916">
        <v>-5.1202774E-2</v>
      </c>
      <c r="O916">
        <v>0.11804724</v>
      </c>
      <c r="P916">
        <v>9.9637509999999999E-3</v>
      </c>
      <c r="Q916">
        <v>4.3768406000000003E-2</v>
      </c>
      <c r="R916">
        <v>7.1429489999999998E-2</v>
      </c>
      <c r="S916">
        <v>0</v>
      </c>
      <c r="T916">
        <v>-6.2101363999999999E-2</v>
      </c>
      <c r="U916">
        <v>8.5877659999999995E-2</v>
      </c>
      <c r="V916">
        <v>-0.12920641999999999</v>
      </c>
      <c r="W916">
        <v>6.3988450000000002E-2</v>
      </c>
      <c r="X916">
        <v>7.3137279999999999E-2</v>
      </c>
      <c r="Y916" t="s">
        <v>1873</v>
      </c>
      <c r="Z916" t="s">
        <v>1872</v>
      </c>
      <c r="AA916">
        <v>9</v>
      </c>
      <c r="AB916" t="s">
        <v>7845</v>
      </c>
      <c r="AC916" t="s">
        <v>7846</v>
      </c>
    </row>
    <row r="917" spans="1:29" x14ac:dyDescent="0.25">
      <c r="A917" t="s">
        <v>2212</v>
      </c>
      <c r="B917" t="s">
        <v>2773</v>
      </c>
      <c r="C917" s="2">
        <v>5.2099999999999997E-7</v>
      </c>
      <c r="D917" s="2">
        <v>7.7099999999999996E-8</v>
      </c>
      <c r="E917">
        <v>1.5138828</v>
      </c>
      <c r="F917" s="1">
        <f t="shared" si="14"/>
        <v>2.8557759557049369</v>
      </c>
      <c r="G917" t="s">
        <v>5</v>
      </c>
      <c r="H917">
        <v>-0.51941276000000003</v>
      </c>
      <c r="I917">
        <v>-0.40405511999999999</v>
      </c>
      <c r="J917">
        <v>-0.69148350000000003</v>
      </c>
      <c r="K917">
        <v>-0.71685529999999997</v>
      </c>
      <c r="L917">
        <v>-0.59966489999999995</v>
      </c>
      <c r="M917">
        <v>0</v>
      </c>
      <c r="N917">
        <v>-0.102204084</v>
      </c>
      <c r="O917">
        <v>-0.25720572000000003</v>
      </c>
      <c r="P917">
        <v>-5.817485E-2</v>
      </c>
      <c r="Q917">
        <v>1.4107227E-2</v>
      </c>
      <c r="R917">
        <v>0.12345004</v>
      </c>
      <c r="S917">
        <v>3.7554025999999997E-2</v>
      </c>
      <c r="T917">
        <v>9.3972206000000003E-2</v>
      </c>
      <c r="U917">
        <v>3.9646863999999997E-2</v>
      </c>
      <c r="V917">
        <v>3.4392833999999997E-2</v>
      </c>
      <c r="W917">
        <v>5.4222821999999997E-2</v>
      </c>
      <c r="X917">
        <v>0.16374802999999999</v>
      </c>
      <c r="Y917" t="s">
        <v>2775</v>
      </c>
      <c r="Z917" t="s">
        <v>2774</v>
      </c>
      <c r="AA917">
        <v>4</v>
      </c>
      <c r="AB917" t="s">
        <v>7847</v>
      </c>
      <c r="AC917" t="s">
        <v>7848</v>
      </c>
    </row>
    <row r="918" spans="1:29" x14ac:dyDescent="0.25">
      <c r="A918" t="s">
        <v>7849</v>
      </c>
      <c r="B918" t="s">
        <v>7850</v>
      </c>
      <c r="C918" s="2">
        <v>1.3600000000000001E-9</v>
      </c>
      <c r="D918" s="2">
        <v>5.9099999999999995E-11</v>
      </c>
      <c r="E918">
        <v>1.5138309999999999</v>
      </c>
      <c r="F918" s="1">
        <f t="shared" si="14"/>
        <v>2.8556734208416126</v>
      </c>
      <c r="G918" t="s">
        <v>5</v>
      </c>
      <c r="H918">
        <v>-0.44136763000000001</v>
      </c>
      <c r="I918">
        <v>-0.53783060000000005</v>
      </c>
      <c r="J918">
        <v>-0.63661694999999996</v>
      </c>
      <c r="K918">
        <v>-0.73025059999999997</v>
      </c>
      <c r="L918">
        <v>-0.54965997</v>
      </c>
      <c r="M918">
        <v>0.103533745</v>
      </c>
      <c r="N918">
        <v>6.1663865999999998E-2</v>
      </c>
      <c r="O918">
        <v>-6.1965942000000003E-2</v>
      </c>
      <c r="P918">
        <v>-5.2901983E-2</v>
      </c>
      <c r="Q918">
        <v>6.366015E-3</v>
      </c>
      <c r="R918">
        <v>1.2182950999999999E-2</v>
      </c>
      <c r="S918">
        <v>4.5396328E-2</v>
      </c>
      <c r="T918" s="2">
        <v>-7.4799999999999997E-4</v>
      </c>
      <c r="U918">
        <v>3.7480354E-2</v>
      </c>
      <c r="V918">
        <v>0</v>
      </c>
      <c r="W918">
        <v>4.2629957000000003E-2</v>
      </c>
      <c r="X918">
        <v>3.5071135000000003E-2</v>
      </c>
      <c r="Y918" t="s">
        <v>7851</v>
      </c>
      <c r="Z918" t="s">
        <v>7852</v>
      </c>
      <c r="AA918">
        <v>15</v>
      </c>
      <c r="AB918" t="s">
        <v>7853</v>
      </c>
      <c r="AC918" t="s">
        <v>7854</v>
      </c>
    </row>
    <row r="919" spans="1:29" x14ac:dyDescent="0.25">
      <c r="A919" t="s">
        <v>4974</v>
      </c>
      <c r="B919" t="s">
        <v>7855</v>
      </c>
      <c r="C919" s="2">
        <v>2.4400000000000001E-7</v>
      </c>
      <c r="D919" s="2">
        <v>3.1599999999999998E-8</v>
      </c>
      <c r="E919">
        <v>1.5135586999999999</v>
      </c>
      <c r="F919" s="1">
        <f t="shared" si="14"/>
        <v>2.855134480544856</v>
      </c>
      <c r="G919" t="s">
        <v>5</v>
      </c>
      <c r="H919">
        <v>-0.32885789999999998</v>
      </c>
      <c r="I919">
        <v>-0.73866699999999996</v>
      </c>
      <c r="J919">
        <v>-0.55399655999999997</v>
      </c>
      <c r="K919">
        <v>-0.47015499999999999</v>
      </c>
      <c r="L919">
        <v>-0.68508314999999997</v>
      </c>
      <c r="M919">
        <v>2.4422169000000001E-2</v>
      </c>
      <c r="N919">
        <v>-7.9104419999999995E-2</v>
      </c>
      <c r="O919">
        <v>-5.6901216999999997E-2</v>
      </c>
      <c r="P919">
        <v>2.2862434000000001E-2</v>
      </c>
      <c r="Q919">
        <v>-2.0287751999999999E-2</v>
      </c>
      <c r="R919">
        <v>0.12286091</v>
      </c>
      <c r="S919">
        <v>4.5854569999999997E-2</v>
      </c>
      <c r="T919">
        <v>0.10668039</v>
      </c>
      <c r="U919">
        <v>0</v>
      </c>
      <c r="V919">
        <v>4.3946027999999998E-2</v>
      </c>
      <c r="W919">
        <v>0.18627024</v>
      </c>
      <c r="X919">
        <v>0.114509344</v>
      </c>
      <c r="Y919" t="s">
        <v>4976</v>
      </c>
      <c r="Z919" t="s">
        <v>4975</v>
      </c>
      <c r="AA919">
        <v>2</v>
      </c>
      <c r="AB919" t="s">
        <v>7856</v>
      </c>
      <c r="AC919" t="s">
        <v>7857</v>
      </c>
    </row>
    <row r="920" spans="1:29" x14ac:dyDescent="0.25">
      <c r="A920" t="s">
        <v>7858</v>
      </c>
      <c r="B920" t="s">
        <v>7859</v>
      </c>
      <c r="C920" s="2">
        <v>3.7800000000000002E-7</v>
      </c>
      <c r="D920" s="2">
        <v>5.2700000000000002E-8</v>
      </c>
      <c r="E920">
        <v>1.5128394000000001</v>
      </c>
      <c r="F920" s="1">
        <f t="shared" si="14"/>
        <v>2.8537113202153899</v>
      </c>
      <c r="G920" t="s">
        <v>5</v>
      </c>
      <c r="H920">
        <v>-0.80138609999999999</v>
      </c>
      <c r="I920">
        <v>-0.46216464000000002</v>
      </c>
      <c r="J920">
        <v>-0.70233939999999995</v>
      </c>
      <c r="K920">
        <v>-0.4901104</v>
      </c>
      <c r="L920">
        <v>-0.40152525999999999</v>
      </c>
      <c r="M920">
        <v>0.13053345999999999</v>
      </c>
      <c r="N920">
        <v>2.1750212000000001E-2</v>
      </c>
      <c r="O920">
        <v>-2.7056456E-2</v>
      </c>
      <c r="P920">
        <v>2.5835037000000002E-2</v>
      </c>
      <c r="Q920">
        <v>0.15393018999999999</v>
      </c>
      <c r="R920">
        <v>3.2496214000000002E-2</v>
      </c>
      <c r="S920">
        <v>2.0423411999999998E-2</v>
      </c>
      <c r="T920">
        <v>3.3842801999999998E-2</v>
      </c>
      <c r="U920">
        <v>-5.0596237000000002E-2</v>
      </c>
      <c r="V920">
        <v>0</v>
      </c>
      <c r="W920">
        <v>0.11163497</v>
      </c>
      <c r="X920">
        <v>-0.14374924</v>
      </c>
      <c r="Y920" t="s">
        <v>7860</v>
      </c>
      <c r="Z920" t="s">
        <v>7861</v>
      </c>
      <c r="AA920" t="s">
        <v>5937</v>
      </c>
      <c r="AB920" t="s">
        <v>7862</v>
      </c>
      <c r="AC920" t="s">
        <v>7863</v>
      </c>
    </row>
    <row r="921" spans="1:29" x14ac:dyDescent="0.25">
      <c r="A921" t="s">
        <v>3144</v>
      </c>
      <c r="B921" t="s">
        <v>3143</v>
      </c>
      <c r="C921" s="2">
        <v>1.44E-6</v>
      </c>
      <c r="D921" s="2">
        <v>2.5199999999999998E-7</v>
      </c>
      <c r="E921">
        <v>1.5124959</v>
      </c>
      <c r="F921" s="1">
        <f t="shared" si="14"/>
        <v>2.8530319436852389</v>
      </c>
      <c r="G921" t="s">
        <v>5</v>
      </c>
      <c r="H921">
        <v>-0.51571107000000005</v>
      </c>
      <c r="I921">
        <v>-0.63112279999999998</v>
      </c>
      <c r="J921">
        <v>-0.43532395000000002</v>
      </c>
      <c r="K921">
        <v>-0.68615409999999999</v>
      </c>
      <c r="L921">
        <v>-0.42337775</v>
      </c>
      <c r="M921">
        <v>0.19328355999999999</v>
      </c>
      <c r="N921">
        <v>-7.0435999999999999E-2</v>
      </c>
      <c r="O921">
        <v>9.059644E-2</v>
      </c>
      <c r="P921">
        <v>0.12767148</v>
      </c>
      <c r="Q921">
        <v>0.16961169000000001</v>
      </c>
      <c r="R921">
        <v>0.26827908</v>
      </c>
      <c r="S921">
        <v>-0.22451687000000001</v>
      </c>
      <c r="T921">
        <v>0</v>
      </c>
      <c r="U921">
        <v>-2.4521589999999999E-2</v>
      </c>
      <c r="V921">
        <v>5.0571440000000002E-2</v>
      </c>
      <c r="W921">
        <v>6.4582109999999998E-2</v>
      </c>
      <c r="X921">
        <v>5.7997226999999998E-2</v>
      </c>
      <c r="Y921" t="s">
        <v>3146</v>
      </c>
      <c r="Z921" t="s">
        <v>3145</v>
      </c>
      <c r="AA921">
        <v>17</v>
      </c>
      <c r="AB921" t="s">
        <v>7124</v>
      </c>
      <c r="AC921" t="s">
        <v>7864</v>
      </c>
    </row>
    <row r="922" spans="1:29" x14ac:dyDescent="0.25">
      <c r="A922" t="s">
        <v>1703</v>
      </c>
      <c r="B922" t="s">
        <v>1702</v>
      </c>
      <c r="C922" s="2">
        <v>1.8800000000000001E-9</v>
      </c>
      <c r="D922" s="2">
        <v>8.84E-11</v>
      </c>
      <c r="E922">
        <v>1.5124747999999999</v>
      </c>
      <c r="F922" s="1">
        <f t="shared" si="14"/>
        <v>2.8529902172412642</v>
      </c>
      <c r="G922" t="s">
        <v>5</v>
      </c>
      <c r="H922">
        <v>-0.65134000000000003</v>
      </c>
      <c r="I922">
        <v>-0.54549599999999998</v>
      </c>
      <c r="J922">
        <v>-0.52927064999999995</v>
      </c>
      <c r="K922">
        <v>-0.50040340000000005</v>
      </c>
      <c r="L922">
        <v>-0.47699164999999999</v>
      </c>
      <c r="M922">
        <v>0.12258196</v>
      </c>
      <c r="N922">
        <v>-8.8770150000000006E-2</v>
      </c>
      <c r="O922">
        <v>-8.5003379999999996E-3</v>
      </c>
      <c r="P922">
        <v>-9.2551709999999995E-3</v>
      </c>
      <c r="Q922">
        <v>0.11123681000000001</v>
      </c>
      <c r="R922">
        <v>0.15583801</v>
      </c>
      <c r="S922">
        <v>3.5226344999999999E-2</v>
      </c>
      <c r="T922">
        <v>8.4797860000000003E-2</v>
      </c>
      <c r="U922">
        <v>9.4180819999999998E-2</v>
      </c>
      <c r="V922">
        <v>0</v>
      </c>
      <c r="W922">
        <v>5.5959225000000001E-2</v>
      </c>
      <c r="X922">
        <v>0.12123442</v>
      </c>
      <c r="Y922" t="s">
        <v>1705</v>
      </c>
      <c r="Z922" t="s">
        <v>1704</v>
      </c>
      <c r="AB922" t="s">
        <v>6758</v>
      </c>
      <c r="AC922" t="s">
        <v>7865</v>
      </c>
    </row>
    <row r="923" spans="1:29" x14ac:dyDescent="0.25">
      <c r="A923" t="s">
        <v>2489</v>
      </c>
      <c r="B923" t="s">
        <v>2488</v>
      </c>
      <c r="C923" s="2">
        <v>2.6899999999999999E-7</v>
      </c>
      <c r="D923" s="2">
        <v>3.55E-8</v>
      </c>
      <c r="E923">
        <v>1.5121983999999999</v>
      </c>
      <c r="F923" s="1">
        <f t="shared" si="14"/>
        <v>2.8524436769542185</v>
      </c>
      <c r="G923" t="s">
        <v>5</v>
      </c>
      <c r="H923">
        <v>-0.46835710000000003</v>
      </c>
      <c r="I923">
        <v>-0.66193820000000003</v>
      </c>
      <c r="J923">
        <v>-0.48156953000000002</v>
      </c>
      <c r="K923">
        <v>-0.47057747999999999</v>
      </c>
      <c r="L923">
        <v>-0.50824475000000002</v>
      </c>
      <c r="M923">
        <v>8.3476069999999999E-2</v>
      </c>
      <c r="N923">
        <v>6.6858769999999998E-2</v>
      </c>
      <c r="O923">
        <v>0.17535471999999999</v>
      </c>
      <c r="P923">
        <v>0.11978936</v>
      </c>
      <c r="Q923">
        <v>-1.852989E-3</v>
      </c>
      <c r="R923">
        <v>0.20474052000000001</v>
      </c>
      <c r="S923">
        <v>0</v>
      </c>
      <c r="T923">
        <v>-5.4306980000000003E-3</v>
      </c>
      <c r="U923">
        <v>-0.13032221999999999</v>
      </c>
      <c r="V923">
        <v>9.835315E-2</v>
      </c>
      <c r="W923">
        <v>1.3745785E-2</v>
      </c>
      <c r="X923">
        <v>0.31740856000000001</v>
      </c>
      <c r="Y923" t="s">
        <v>2491</v>
      </c>
      <c r="Z923" t="s">
        <v>2490</v>
      </c>
      <c r="AA923">
        <v>10</v>
      </c>
      <c r="AB923" t="s">
        <v>7866</v>
      </c>
      <c r="AC923" t="s">
        <v>7867</v>
      </c>
    </row>
    <row r="924" spans="1:29" x14ac:dyDescent="0.25">
      <c r="A924" t="s">
        <v>510</v>
      </c>
      <c r="B924" t="s">
        <v>509</v>
      </c>
      <c r="C924" s="2">
        <v>6.0499999999999997E-6</v>
      </c>
      <c r="D924" s="2">
        <v>1.3200000000000001E-6</v>
      </c>
      <c r="E924">
        <v>1.5118541999999999</v>
      </c>
      <c r="F924" s="1">
        <f t="shared" si="14"/>
        <v>2.8517632185245216</v>
      </c>
      <c r="G924" t="s">
        <v>5</v>
      </c>
      <c r="H924">
        <v>-0.5033436</v>
      </c>
      <c r="I924">
        <v>-1.0650774999999999</v>
      </c>
      <c r="J924">
        <v>-0.49565672999999999</v>
      </c>
      <c r="K924">
        <v>-0.41001320000000002</v>
      </c>
      <c r="L924">
        <v>-0.42206764000000002</v>
      </c>
      <c r="M924">
        <v>4.4980050000000002E-3</v>
      </c>
      <c r="N924">
        <v>7.2958709999999996E-2</v>
      </c>
      <c r="O924">
        <v>3.8220643999999998E-2</v>
      </c>
      <c r="P924">
        <v>-3.1910896000000001E-2</v>
      </c>
      <c r="Q924">
        <v>6.2707659999999998E-2</v>
      </c>
      <c r="R924">
        <v>0</v>
      </c>
      <c r="S924">
        <v>2.8657909999999999E-3</v>
      </c>
      <c r="T924">
        <v>4.3912409999999999E-2</v>
      </c>
      <c r="U924">
        <v>-1.4432907E-2</v>
      </c>
      <c r="V924">
        <v>4.7985315000000001E-2</v>
      </c>
      <c r="W924">
        <v>-2.4423838E-2</v>
      </c>
      <c r="X924">
        <v>2.6662349999999999E-3</v>
      </c>
      <c r="Y924" t="s">
        <v>512</v>
      </c>
      <c r="Z924" t="s">
        <v>511</v>
      </c>
      <c r="AA924">
        <v>14</v>
      </c>
      <c r="AB924" t="s">
        <v>7868</v>
      </c>
      <c r="AC924" t="s">
        <v>7869</v>
      </c>
    </row>
    <row r="925" spans="1:29" x14ac:dyDescent="0.25">
      <c r="A925" t="s">
        <v>415</v>
      </c>
      <c r="B925" t="s">
        <v>414</v>
      </c>
      <c r="C925" s="2">
        <v>5.5599999999999996E-4</v>
      </c>
      <c r="D925" s="2">
        <v>2.1499999999999999E-4</v>
      </c>
      <c r="E925">
        <v>1.5118469999999999</v>
      </c>
      <c r="F925" s="1">
        <f t="shared" si="14"/>
        <v>2.851748986380267</v>
      </c>
      <c r="G925" t="s">
        <v>5</v>
      </c>
      <c r="H925">
        <v>-0.30848502999999999</v>
      </c>
      <c r="I925">
        <v>-0.98134445999999997</v>
      </c>
      <c r="J925">
        <v>-0.41307519999999998</v>
      </c>
      <c r="K925">
        <v>-0.35977029999999999</v>
      </c>
      <c r="L925">
        <v>-0.34448933999999998</v>
      </c>
      <c r="M925">
        <v>0.27895569999999997</v>
      </c>
      <c r="N925">
        <v>-3.9251090000000002E-2</v>
      </c>
      <c r="O925">
        <v>0.18969774</v>
      </c>
      <c r="P925">
        <v>0.24540066999999999</v>
      </c>
      <c r="Q925">
        <v>-6.0170412E-2</v>
      </c>
      <c r="R925">
        <v>6.3617469999999995E-2</v>
      </c>
      <c r="S925">
        <v>0.21589064999999999</v>
      </c>
      <c r="T925">
        <v>0</v>
      </c>
      <c r="U925">
        <v>0.28900003000000002</v>
      </c>
      <c r="V925">
        <v>0.32887460000000002</v>
      </c>
      <c r="W925">
        <v>0.25923252000000002</v>
      </c>
      <c r="X925">
        <v>-0.39269638000000001</v>
      </c>
      <c r="Y925" t="s">
        <v>417</v>
      </c>
      <c r="Z925" t="s">
        <v>416</v>
      </c>
      <c r="AA925">
        <v>3</v>
      </c>
      <c r="AB925" t="s">
        <v>7870</v>
      </c>
      <c r="AC925" t="s">
        <v>7871</v>
      </c>
    </row>
    <row r="926" spans="1:29" x14ac:dyDescent="0.25">
      <c r="A926" t="s">
        <v>800</v>
      </c>
      <c r="B926" t="s">
        <v>799</v>
      </c>
      <c r="C926" s="2">
        <v>2.2699999999999998E-9</v>
      </c>
      <c r="D926" s="2">
        <v>1.11E-10</v>
      </c>
      <c r="E926">
        <v>1.5116647000000001</v>
      </c>
      <c r="F926" s="1">
        <f t="shared" si="14"/>
        <v>2.851388660059702</v>
      </c>
      <c r="G926" t="s">
        <v>5</v>
      </c>
      <c r="H926">
        <v>-0.4713676</v>
      </c>
      <c r="I926">
        <v>-0.78588749999999996</v>
      </c>
      <c r="J926">
        <v>-0.59653044</v>
      </c>
      <c r="K926">
        <v>-0.45783639999999998</v>
      </c>
      <c r="L926">
        <v>-0.61345360000000004</v>
      </c>
      <c r="M926">
        <v>-1.5877008000000001E-2</v>
      </c>
      <c r="N926" s="2">
        <v>8.1499999999999997E-4</v>
      </c>
      <c r="O926">
        <v>5.8279040000000001E-3</v>
      </c>
      <c r="P926">
        <v>7.1678159999999996E-3</v>
      </c>
      <c r="Q926">
        <v>8.1109760000000003E-2</v>
      </c>
      <c r="R926">
        <v>0</v>
      </c>
      <c r="S926">
        <v>2.4321795E-2</v>
      </c>
      <c r="T926">
        <v>2.2350788E-2</v>
      </c>
      <c r="U926" s="2">
        <v>-3.2600000000000001E-4</v>
      </c>
      <c r="V926">
        <v>1.3553858E-2</v>
      </c>
      <c r="W926">
        <v>-1.1176109E-2</v>
      </c>
      <c r="X926">
        <v>5.7082180000000001E-3</v>
      </c>
      <c r="Y926" t="s">
        <v>802</v>
      </c>
      <c r="Z926" t="s">
        <v>801</v>
      </c>
      <c r="AA926">
        <v>14</v>
      </c>
      <c r="AB926" t="s">
        <v>7872</v>
      </c>
      <c r="AC926" t="s">
        <v>7873</v>
      </c>
    </row>
    <row r="927" spans="1:29" x14ac:dyDescent="0.25">
      <c r="A927" t="s">
        <v>3207</v>
      </c>
      <c r="B927" t="s">
        <v>3206</v>
      </c>
      <c r="C927" s="2">
        <v>1.1199999999999999E-8</v>
      </c>
      <c r="D927" s="2">
        <v>7.9400000000000005E-10</v>
      </c>
      <c r="E927">
        <v>1.5115813</v>
      </c>
      <c r="F927" s="1">
        <f t="shared" si="14"/>
        <v>2.851223830394356</v>
      </c>
      <c r="G927" t="s">
        <v>5</v>
      </c>
      <c r="H927">
        <v>-0.55395530000000004</v>
      </c>
      <c r="I927">
        <v>-0.58501789999999998</v>
      </c>
      <c r="J927">
        <v>-0.57163189999999997</v>
      </c>
      <c r="K927">
        <v>-0.51276016000000002</v>
      </c>
      <c r="L927">
        <v>-0.37459350000000002</v>
      </c>
      <c r="M927">
        <v>0.12935685999999999</v>
      </c>
      <c r="N927">
        <v>-5.6782246000000001E-2</v>
      </c>
      <c r="O927">
        <v>-2.2649288E-2</v>
      </c>
      <c r="P927">
        <v>5.1750659999999997E-2</v>
      </c>
      <c r="Q927">
        <v>0.17541265</v>
      </c>
      <c r="R927">
        <v>0.13895440000000001</v>
      </c>
      <c r="S927">
        <v>0.1538918</v>
      </c>
      <c r="T927">
        <v>0.15479016000000001</v>
      </c>
      <c r="U927">
        <v>0</v>
      </c>
      <c r="V927">
        <v>-6.3900950000000001E-3</v>
      </c>
      <c r="W927">
        <v>0.13393210999999999</v>
      </c>
      <c r="X927">
        <v>6.5334320000000001E-2</v>
      </c>
      <c r="Y927" t="s">
        <v>3209</v>
      </c>
      <c r="Z927" t="s">
        <v>3208</v>
      </c>
      <c r="AA927">
        <v>11</v>
      </c>
      <c r="AB927" t="s">
        <v>6472</v>
      </c>
      <c r="AC927" t="s">
        <v>7874</v>
      </c>
    </row>
    <row r="928" spans="1:29" x14ac:dyDescent="0.25">
      <c r="A928" t="s">
        <v>1715</v>
      </c>
      <c r="B928" t="s">
        <v>1714</v>
      </c>
      <c r="C928" s="2">
        <v>1.22E-6</v>
      </c>
      <c r="D928" s="2">
        <v>2.0900000000000001E-7</v>
      </c>
      <c r="E928">
        <v>1.5113763</v>
      </c>
      <c r="F928" s="1">
        <f t="shared" si="14"/>
        <v>2.8508187140369441</v>
      </c>
      <c r="G928" t="s">
        <v>5</v>
      </c>
      <c r="H928">
        <v>-0.45666410000000002</v>
      </c>
      <c r="I928">
        <v>-0.95751050000000004</v>
      </c>
      <c r="J928">
        <v>-0.53772810000000004</v>
      </c>
      <c r="K928">
        <v>-0.50227474999999999</v>
      </c>
      <c r="L928">
        <v>-0.43220710000000001</v>
      </c>
      <c r="M928">
        <v>1.4497519E-2</v>
      </c>
      <c r="N928">
        <v>9.0468170000000001E-2</v>
      </c>
      <c r="O928">
        <v>-4.076743E-2</v>
      </c>
      <c r="P928">
        <v>-2.5409698000000001E-2</v>
      </c>
      <c r="Q928">
        <v>6.0899733999999997E-2</v>
      </c>
      <c r="R928">
        <v>3.0188798999999999E-2</v>
      </c>
      <c r="S928">
        <v>6.1626673E-2</v>
      </c>
      <c r="T928">
        <v>0</v>
      </c>
      <c r="U928">
        <v>-0.13250851999999999</v>
      </c>
      <c r="V928">
        <v>2.5330544E-2</v>
      </c>
      <c r="W928">
        <v>2.3732900000000001E-2</v>
      </c>
      <c r="X928">
        <v>0.11497378</v>
      </c>
      <c r="Y928" t="s">
        <v>1717</v>
      </c>
      <c r="Z928" t="s">
        <v>1716</v>
      </c>
      <c r="AA928">
        <v>9</v>
      </c>
      <c r="AB928" t="s">
        <v>7875</v>
      </c>
      <c r="AC928" t="s">
        <v>7876</v>
      </c>
    </row>
    <row r="929" spans="1:29" x14ac:dyDescent="0.25">
      <c r="A929" t="s">
        <v>2132</v>
      </c>
      <c r="B929" t="s">
        <v>2131</v>
      </c>
      <c r="C929" s="2">
        <v>1.6400000000000001E-7</v>
      </c>
      <c r="D929" s="2">
        <v>1.99E-8</v>
      </c>
      <c r="E929">
        <v>1.5112939999999999</v>
      </c>
      <c r="F929" s="1">
        <f t="shared" si="14"/>
        <v>2.8506560908341831</v>
      </c>
      <c r="G929" t="s">
        <v>5</v>
      </c>
      <c r="H929">
        <v>-0.42597294000000002</v>
      </c>
      <c r="I929">
        <v>-0.82939076</v>
      </c>
      <c r="J929">
        <v>-0.60716939999999997</v>
      </c>
      <c r="K929">
        <v>-0.46231889999999998</v>
      </c>
      <c r="L929">
        <v>-0.42791010000000002</v>
      </c>
      <c r="M929">
        <v>-2.8043509000000001E-2</v>
      </c>
      <c r="N929">
        <v>0.1229794</v>
      </c>
      <c r="O929">
        <v>5.8660507000000001E-2</v>
      </c>
      <c r="P929">
        <v>4.7372102999999999E-2</v>
      </c>
      <c r="Q929">
        <v>0.14220667000000001</v>
      </c>
      <c r="R929">
        <v>7.3303939999999998E-2</v>
      </c>
      <c r="S929">
        <v>-7.1527720000000003E-2</v>
      </c>
      <c r="T929">
        <v>8.9293960000000006E-2</v>
      </c>
      <c r="U929">
        <v>-1.6603469999999999E-2</v>
      </c>
      <c r="V929">
        <v>0</v>
      </c>
      <c r="W929">
        <v>4.880023E-2</v>
      </c>
      <c r="X929">
        <v>7.6341389999999995E-2</v>
      </c>
      <c r="Y929" t="s">
        <v>2134</v>
      </c>
      <c r="Z929" t="s">
        <v>2133</v>
      </c>
      <c r="AA929">
        <v>5</v>
      </c>
      <c r="AB929" t="s">
        <v>7877</v>
      </c>
      <c r="AC929" t="s">
        <v>7878</v>
      </c>
    </row>
    <row r="930" spans="1:29" x14ac:dyDescent="0.25">
      <c r="A930" t="s">
        <v>3296</v>
      </c>
      <c r="B930" t="s">
        <v>3295</v>
      </c>
      <c r="C930" s="2">
        <v>3.68E-4</v>
      </c>
      <c r="D930" s="2">
        <v>1.36E-4</v>
      </c>
      <c r="E930">
        <v>1.511099</v>
      </c>
      <c r="F930" s="1">
        <f t="shared" si="14"/>
        <v>2.8502708116473889</v>
      </c>
      <c r="G930" t="s">
        <v>5</v>
      </c>
      <c r="H930">
        <v>-0.51998759999999999</v>
      </c>
      <c r="I930">
        <v>-0.40186119999999997</v>
      </c>
      <c r="J930">
        <v>-0.48761749999999998</v>
      </c>
      <c r="K930">
        <v>-0.42583227000000001</v>
      </c>
      <c r="L930">
        <v>-0.37515401999999998</v>
      </c>
      <c r="M930">
        <v>0.29464649999999998</v>
      </c>
      <c r="N930">
        <v>0.22998094999999999</v>
      </c>
      <c r="O930">
        <v>0.27413702000000001</v>
      </c>
      <c r="P930">
        <v>-7.1129559999999994E-2</v>
      </c>
      <c r="Q930">
        <v>0.13109325999999999</v>
      </c>
      <c r="R930">
        <v>0</v>
      </c>
      <c r="S930">
        <v>-0.13132906</v>
      </c>
      <c r="T930">
        <v>0.62985944999999999</v>
      </c>
      <c r="U930">
        <v>0.56953379999999998</v>
      </c>
      <c r="V930">
        <v>2.4380679999999998E-3</v>
      </c>
      <c r="W930">
        <v>4.8400164000000002E-2</v>
      </c>
      <c r="X930">
        <v>-0.13553882</v>
      </c>
      <c r="Y930" t="s">
        <v>3298</v>
      </c>
      <c r="Z930" t="s">
        <v>3297</v>
      </c>
      <c r="AA930">
        <v>1</v>
      </c>
      <c r="AB930" t="s">
        <v>6351</v>
      </c>
      <c r="AC930" t="s">
        <v>7879</v>
      </c>
    </row>
    <row r="931" spans="1:29" x14ac:dyDescent="0.25">
      <c r="A931" t="s">
        <v>2731</v>
      </c>
      <c r="B931" t="s">
        <v>3238</v>
      </c>
      <c r="C931" s="2">
        <v>7.9899999999999999E-7</v>
      </c>
      <c r="D931" s="2">
        <v>1.2700000000000001E-7</v>
      </c>
      <c r="E931">
        <v>1.5109835</v>
      </c>
      <c r="F931" s="1">
        <f t="shared" si="14"/>
        <v>2.8500426323774208</v>
      </c>
      <c r="G931" t="s">
        <v>5</v>
      </c>
      <c r="H931">
        <v>-0.51851009999999997</v>
      </c>
      <c r="I931">
        <v>-0.29956388</v>
      </c>
      <c r="J931">
        <v>-0.62084245999999998</v>
      </c>
      <c r="K931">
        <v>-0.72855042999999997</v>
      </c>
      <c r="L931">
        <v>-0.52871749999999995</v>
      </c>
      <c r="M931">
        <v>-1.1893272E-2</v>
      </c>
      <c r="N931">
        <v>0.11284232</v>
      </c>
      <c r="O931">
        <v>-6.6874029999999998E-3</v>
      </c>
      <c r="P931">
        <v>8.1724169999999999E-2</v>
      </c>
      <c r="Q931">
        <v>0.10370946</v>
      </c>
      <c r="R931">
        <v>-0.1429975</v>
      </c>
      <c r="S931">
        <v>2.5510311000000001E-2</v>
      </c>
      <c r="T931">
        <v>0.23833894999999999</v>
      </c>
      <c r="U931">
        <v>0.2087946</v>
      </c>
      <c r="V931">
        <v>3.1762600000000002E-2</v>
      </c>
      <c r="W931">
        <v>0</v>
      </c>
      <c r="X931">
        <v>3.3906699999999998E-2</v>
      </c>
      <c r="Y931" t="s">
        <v>2733</v>
      </c>
      <c r="Z931" t="s">
        <v>2732</v>
      </c>
      <c r="AA931">
        <v>5</v>
      </c>
      <c r="AB931" t="s">
        <v>7880</v>
      </c>
      <c r="AC931" t="s">
        <v>7881</v>
      </c>
    </row>
    <row r="932" spans="1:29" x14ac:dyDescent="0.25">
      <c r="A932" t="s">
        <v>2766</v>
      </c>
      <c r="B932" t="s">
        <v>2765</v>
      </c>
      <c r="C932" s="2">
        <v>8.4000000000000008E-9</v>
      </c>
      <c r="D932" s="2">
        <v>5.5900000000000003E-10</v>
      </c>
      <c r="E932">
        <v>1.510901</v>
      </c>
      <c r="F932" s="1">
        <f t="shared" si="14"/>
        <v>2.8498796583685242</v>
      </c>
      <c r="G932" t="s">
        <v>5</v>
      </c>
      <c r="H932">
        <v>-0.47159099999999998</v>
      </c>
      <c r="I932">
        <v>-0.62115909999999996</v>
      </c>
      <c r="J932">
        <v>-0.64345189999999997</v>
      </c>
      <c r="K932">
        <v>-0.57034015999999998</v>
      </c>
      <c r="L932">
        <v>-0.46122170000000001</v>
      </c>
      <c r="M932">
        <v>3.4070969999999999E-2</v>
      </c>
      <c r="N932">
        <v>9.6853494999999998E-2</v>
      </c>
      <c r="O932">
        <v>1.5520572999999999E-2</v>
      </c>
      <c r="P932">
        <v>-3.2930135999999999E-2</v>
      </c>
      <c r="Q932">
        <v>-2.1874910000000002E-3</v>
      </c>
      <c r="R932">
        <v>5.6684017000000003E-2</v>
      </c>
      <c r="S932">
        <v>3.9992331999999998E-2</v>
      </c>
      <c r="T932">
        <v>-0.11460161000000001</v>
      </c>
      <c r="U932">
        <v>0.18854952</v>
      </c>
      <c r="V932">
        <v>0.10069609</v>
      </c>
      <c r="W932">
        <v>0.11962842999999999</v>
      </c>
      <c r="X932">
        <v>0</v>
      </c>
      <c r="Y932" t="s">
        <v>2768</v>
      </c>
      <c r="Z932" t="s">
        <v>2767</v>
      </c>
      <c r="AA932">
        <v>5</v>
      </c>
      <c r="AB932" t="s">
        <v>7882</v>
      </c>
      <c r="AC932" t="s">
        <v>7883</v>
      </c>
    </row>
    <row r="933" spans="1:29" x14ac:dyDescent="0.25">
      <c r="A933" t="s">
        <v>2313</v>
      </c>
      <c r="B933" t="s">
        <v>2312</v>
      </c>
      <c r="C933" s="2">
        <v>2.5500000000000001E-9</v>
      </c>
      <c r="D933" s="2">
        <v>1.28E-10</v>
      </c>
      <c r="E933">
        <v>1.5106653999999999</v>
      </c>
      <c r="F933" s="1">
        <f t="shared" si="14"/>
        <v>2.8494142954143058</v>
      </c>
      <c r="G933" t="s">
        <v>5</v>
      </c>
      <c r="H933">
        <v>-0.48673843999999999</v>
      </c>
      <c r="I933">
        <v>-0.49916363000000002</v>
      </c>
      <c r="J933">
        <v>-0.62032794999999996</v>
      </c>
      <c r="K933">
        <v>-0.55236149999999995</v>
      </c>
      <c r="L933">
        <v>-0.58633329999999995</v>
      </c>
      <c r="M933">
        <v>0</v>
      </c>
      <c r="N933">
        <v>-8.8666439999999999E-2</v>
      </c>
      <c r="O933">
        <v>-1.3908148E-2</v>
      </c>
      <c r="P933">
        <v>6.1997652E-2</v>
      </c>
      <c r="Q933">
        <v>0.12826657</v>
      </c>
      <c r="R933">
        <v>0.10606169999999999</v>
      </c>
      <c r="S933">
        <v>0.111059666</v>
      </c>
      <c r="T933">
        <v>8.7278604999999995E-2</v>
      </c>
      <c r="U933">
        <v>-4.8970699999999999E-2</v>
      </c>
      <c r="V933">
        <v>3.6624909999999997E-2</v>
      </c>
      <c r="W933">
        <v>7.3547359999999997E-3</v>
      </c>
      <c r="X933">
        <v>0.16729260000000001</v>
      </c>
      <c r="Y933" t="s">
        <v>2315</v>
      </c>
      <c r="Z933" t="s">
        <v>2314</v>
      </c>
      <c r="AA933">
        <v>22</v>
      </c>
      <c r="AB933" t="s">
        <v>7884</v>
      </c>
      <c r="AC933" t="s">
        <v>7885</v>
      </c>
    </row>
    <row r="934" spans="1:29" x14ac:dyDescent="0.25">
      <c r="A934" t="s">
        <v>723</v>
      </c>
      <c r="B934" t="s">
        <v>722</v>
      </c>
      <c r="C934" s="2">
        <v>1.1200000000000001E-11</v>
      </c>
      <c r="D934" s="2">
        <v>1.0799999999999999E-13</v>
      </c>
      <c r="E934">
        <v>1.5102667000000001</v>
      </c>
      <c r="F934" s="1">
        <f t="shared" si="14"/>
        <v>2.8486269464028151</v>
      </c>
      <c r="G934" t="s">
        <v>5</v>
      </c>
      <c r="H934">
        <v>-0.680392</v>
      </c>
      <c r="I934">
        <v>-0.52400400000000003</v>
      </c>
      <c r="J934">
        <v>-0.56148220000000004</v>
      </c>
      <c r="K934">
        <v>-0.50585674999999997</v>
      </c>
      <c r="L934">
        <v>-0.61297869999999999</v>
      </c>
      <c r="M934">
        <v>-5.4965020000000003E-3</v>
      </c>
      <c r="N934">
        <v>-4.581499E-2</v>
      </c>
      <c r="O934">
        <v>1.1670827999999999E-2</v>
      </c>
      <c r="P934">
        <v>2.8116940999999999E-2</v>
      </c>
      <c r="Q934">
        <v>5.8641195E-2</v>
      </c>
      <c r="R934">
        <v>4.6344757E-2</v>
      </c>
      <c r="S934">
        <v>0</v>
      </c>
      <c r="T934">
        <v>-2.5460719999999999E-3</v>
      </c>
      <c r="U934">
        <v>7.5874330000000002E-3</v>
      </c>
      <c r="V934">
        <v>3.8527965999999997E-2</v>
      </c>
      <c r="W934">
        <v>4.3042900000000002E-2</v>
      </c>
      <c r="X934">
        <v>3.4252405E-2</v>
      </c>
      <c r="Y934" t="s">
        <v>725</v>
      </c>
      <c r="Z934" t="s">
        <v>724</v>
      </c>
      <c r="AA934">
        <v>8</v>
      </c>
      <c r="AB934" t="s">
        <v>7544</v>
      </c>
      <c r="AC934" t="s">
        <v>7886</v>
      </c>
    </row>
    <row r="935" spans="1:29" x14ac:dyDescent="0.25">
      <c r="A935" t="s">
        <v>2254</v>
      </c>
      <c r="B935" t="s">
        <v>2253</v>
      </c>
      <c r="C935" s="2">
        <v>1.99E-6</v>
      </c>
      <c r="D935" s="2">
        <v>3.6899999999999998E-7</v>
      </c>
      <c r="E935">
        <v>1.5100026</v>
      </c>
      <c r="F935" s="1">
        <f t="shared" si="14"/>
        <v>2.8481055239959345</v>
      </c>
      <c r="G935" t="s">
        <v>5</v>
      </c>
      <c r="H935">
        <v>-0.85706709999999997</v>
      </c>
      <c r="I935">
        <v>-0.38356732999999998</v>
      </c>
      <c r="J935">
        <v>-0.58649969999999996</v>
      </c>
      <c r="K935">
        <v>-0.41936206999999998</v>
      </c>
      <c r="L935">
        <v>-0.47723436000000002</v>
      </c>
      <c r="M935">
        <v>0</v>
      </c>
      <c r="N935">
        <v>4.4701100000000001E-2</v>
      </c>
      <c r="O935">
        <v>0.10017609600000001</v>
      </c>
      <c r="P935">
        <v>-1.8845081E-2</v>
      </c>
      <c r="Q935">
        <v>0.150311</v>
      </c>
      <c r="R935">
        <v>0.26542544000000001</v>
      </c>
      <c r="S935">
        <v>0.12608169999999999</v>
      </c>
      <c r="T935">
        <v>6.188917E-2</v>
      </c>
      <c r="U935">
        <v>6.851673E-3</v>
      </c>
      <c r="V935">
        <v>-3.2355546999999998E-2</v>
      </c>
      <c r="W935">
        <v>-0.11467433</v>
      </c>
      <c r="X935">
        <v>8.0978869999999998E-3</v>
      </c>
      <c r="Y935" t="s">
        <v>2256</v>
      </c>
      <c r="Z935" t="s">
        <v>2255</v>
      </c>
      <c r="AA935">
        <v>1</v>
      </c>
      <c r="AB935" t="s">
        <v>6584</v>
      </c>
      <c r="AC935" t="s">
        <v>7887</v>
      </c>
    </row>
    <row r="936" spans="1:29" x14ac:dyDescent="0.25">
      <c r="A936" t="s">
        <v>7888</v>
      </c>
      <c r="B936" t="s">
        <v>7889</v>
      </c>
      <c r="C936" s="2">
        <v>4.2300000000000002E-7</v>
      </c>
      <c r="D936" s="2">
        <v>6.0199999999999996E-8</v>
      </c>
      <c r="E936">
        <v>1.5099598000000001</v>
      </c>
      <c r="F936" s="1">
        <f t="shared" si="14"/>
        <v>2.8480210313590146</v>
      </c>
      <c r="G936" t="s">
        <v>5</v>
      </c>
      <c r="H936">
        <v>-0.66176796000000004</v>
      </c>
      <c r="I936">
        <v>-0.45224500000000001</v>
      </c>
      <c r="J936">
        <v>-0.62981940000000003</v>
      </c>
      <c r="K936">
        <v>-0.65452120000000003</v>
      </c>
      <c r="L936">
        <v>-0.31273222000000001</v>
      </c>
      <c r="M936">
        <v>1.8148420000000001E-3</v>
      </c>
      <c r="N936">
        <v>0.15229868999999999</v>
      </c>
      <c r="O936">
        <v>3.1352280000000003E-2</v>
      </c>
      <c r="P936">
        <v>0</v>
      </c>
      <c r="Q936">
        <v>-5.0358772000000003E-2</v>
      </c>
      <c r="R936">
        <v>5.0752163000000003E-2</v>
      </c>
      <c r="S936">
        <v>-9.8917959999999999E-2</v>
      </c>
      <c r="T936">
        <v>0.17982219999999999</v>
      </c>
      <c r="U936">
        <v>0.12479901</v>
      </c>
      <c r="V936">
        <v>4.9777269999999998E-2</v>
      </c>
      <c r="W936">
        <v>-1.4568329E-2</v>
      </c>
      <c r="X936">
        <v>0.20074533999999999</v>
      </c>
      <c r="Y936" t="s">
        <v>7890</v>
      </c>
      <c r="Z936" t="s">
        <v>7891</v>
      </c>
      <c r="AA936">
        <v>17</v>
      </c>
      <c r="AB936" t="s">
        <v>7892</v>
      </c>
      <c r="AC936" t="s">
        <v>7893</v>
      </c>
    </row>
    <row r="937" spans="1:29" x14ac:dyDescent="0.25">
      <c r="A937" t="s">
        <v>2346</v>
      </c>
      <c r="B937" t="s">
        <v>2345</v>
      </c>
      <c r="C937" s="2">
        <v>5.13E-7</v>
      </c>
      <c r="D937" s="2">
        <v>7.5699999999999996E-8</v>
      </c>
      <c r="E937">
        <v>1.5099282000000001</v>
      </c>
      <c r="F937" s="1">
        <f t="shared" si="14"/>
        <v>2.8479586505533558</v>
      </c>
      <c r="G937" t="s">
        <v>5</v>
      </c>
      <c r="H937">
        <v>-0.68823933999999998</v>
      </c>
      <c r="I937">
        <v>-0.32385873999999998</v>
      </c>
      <c r="J937">
        <v>-0.66009784000000005</v>
      </c>
      <c r="K937">
        <v>-0.49521517999999998</v>
      </c>
      <c r="L937">
        <v>-0.67877220000000005</v>
      </c>
      <c r="M937">
        <v>0.20819973999999999</v>
      </c>
      <c r="N937">
        <v>-4.5898913999999999E-2</v>
      </c>
      <c r="O937">
        <v>5.2147627000000002E-2</v>
      </c>
      <c r="P937">
        <v>4.3378590000000002E-2</v>
      </c>
      <c r="Q937">
        <v>-0.13352059999999999</v>
      </c>
      <c r="R937">
        <v>0</v>
      </c>
      <c r="S937">
        <v>3.5901069999999999E-3</v>
      </c>
      <c r="T937">
        <v>2.4289130999999999E-2</v>
      </c>
      <c r="U937">
        <v>0.116417885</v>
      </c>
      <c r="V937">
        <v>-0.10800171</v>
      </c>
      <c r="W937">
        <v>3.2198190000000002E-2</v>
      </c>
      <c r="X937">
        <v>0.11011934</v>
      </c>
      <c r="Y937" t="s">
        <v>2348</v>
      </c>
      <c r="Z937" t="s">
        <v>2347</v>
      </c>
      <c r="AA937">
        <v>4</v>
      </c>
      <c r="AB937" t="s">
        <v>7894</v>
      </c>
      <c r="AC937" t="s">
        <v>7895</v>
      </c>
    </row>
    <row r="938" spans="1:29" x14ac:dyDescent="0.25">
      <c r="A938" t="s">
        <v>2919</v>
      </c>
      <c r="B938" t="s">
        <v>2918</v>
      </c>
      <c r="C938" s="2">
        <v>2.72E-5</v>
      </c>
      <c r="D938" s="2">
        <v>7.3100000000000003E-6</v>
      </c>
      <c r="E938">
        <v>1.5096622</v>
      </c>
      <c r="F938" s="1">
        <f t="shared" si="14"/>
        <v>2.8474336004590741</v>
      </c>
      <c r="G938" t="s">
        <v>5</v>
      </c>
      <c r="H938">
        <v>-0.31300306</v>
      </c>
      <c r="I938">
        <v>-0.67975783000000001</v>
      </c>
      <c r="J938">
        <v>-0.44920397000000001</v>
      </c>
      <c r="K938">
        <v>-0.52170205000000003</v>
      </c>
      <c r="L938">
        <v>-0.30480886000000001</v>
      </c>
      <c r="M938">
        <v>0.24042701999999999</v>
      </c>
      <c r="N938">
        <v>0.31145929999999999</v>
      </c>
      <c r="O938">
        <v>0.19001651</v>
      </c>
      <c r="P938">
        <v>-1.6149759999999999E-2</v>
      </c>
      <c r="Q938">
        <v>3.4533024000000002E-2</v>
      </c>
      <c r="R938">
        <v>0.29098200000000002</v>
      </c>
      <c r="S938">
        <v>0.14026356000000001</v>
      </c>
      <c r="T938">
        <v>-1.90444E-2</v>
      </c>
      <c r="U938">
        <v>0.26806235</v>
      </c>
      <c r="V938">
        <v>0</v>
      </c>
      <c r="W938">
        <v>0.40455317000000002</v>
      </c>
      <c r="X938">
        <v>-0.15873575000000001</v>
      </c>
      <c r="Y938" t="s">
        <v>2921</v>
      </c>
      <c r="Z938" t="s">
        <v>2920</v>
      </c>
      <c r="AA938">
        <v>5</v>
      </c>
      <c r="AB938" t="s">
        <v>7896</v>
      </c>
      <c r="AC938" t="s">
        <v>7897</v>
      </c>
    </row>
    <row r="939" spans="1:29" x14ac:dyDescent="0.25">
      <c r="A939" t="s">
        <v>3308</v>
      </c>
      <c r="B939" t="s">
        <v>3307</v>
      </c>
      <c r="C939" s="2">
        <v>2.5100000000000001E-7</v>
      </c>
      <c r="D939" s="2">
        <v>3.2700000000000002E-8</v>
      </c>
      <c r="E939">
        <v>1.5095597999999999</v>
      </c>
      <c r="F939" s="1">
        <f t="shared" si="14"/>
        <v>2.8472315017168968</v>
      </c>
      <c r="G939" t="s">
        <v>5</v>
      </c>
      <c r="H939">
        <v>-0.50489399999999995</v>
      </c>
      <c r="I939">
        <v>-0.55617810000000001</v>
      </c>
      <c r="J939">
        <v>-0.62397910000000001</v>
      </c>
      <c r="K939">
        <v>-0.48573280000000002</v>
      </c>
      <c r="L939">
        <v>-0.57341766000000005</v>
      </c>
      <c r="M939">
        <v>0.27718282</v>
      </c>
      <c r="N939">
        <v>0</v>
      </c>
      <c r="O939">
        <v>-0.19060922</v>
      </c>
      <c r="P939">
        <v>8.6173533999999996E-2</v>
      </c>
      <c r="Q939">
        <v>4.9157143E-2</v>
      </c>
      <c r="R939">
        <v>-3.5851479999999998E-2</v>
      </c>
      <c r="S939">
        <v>-6.739378E-2</v>
      </c>
      <c r="T939">
        <v>2.3912668000000002E-2</v>
      </c>
      <c r="U939">
        <v>6.4161540000000003E-2</v>
      </c>
      <c r="V939">
        <v>6.4379215000000004E-2</v>
      </c>
      <c r="W939">
        <v>0.21651292</v>
      </c>
      <c r="X939">
        <v>5.5825233000000002E-2</v>
      </c>
      <c r="Y939" t="s">
        <v>3310</v>
      </c>
      <c r="Z939" t="s">
        <v>3309</v>
      </c>
      <c r="AA939">
        <v>15</v>
      </c>
      <c r="AB939" t="s">
        <v>7898</v>
      </c>
      <c r="AC939" t="s">
        <v>7899</v>
      </c>
    </row>
    <row r="940" spans="1:29" x14ac:dyDescent="0.25">
      <c r="A940" t="s">
        <v>3374</v>
      </c>
      <c r="B940" t="s">
        <v>3373</v>
      </c>
      <c r="C940" s="2">
        <v>1.5999999999999999E-6</v>
      </c>
      <c r="D940" s="2">
        <v>2.8599999999999999E-7</v>
      </c>
      <c r="E940">
        <v>1.5095453999999999</v>
      </c>
      <c r="F940" s="1">
        <f t="shared" si="14"/>
        <v>2.8472030827317019</v>
      </c>
      <c r="G940" t="s">
        <v>5</v>
      </c>
      <c r="H940">
        <v>-0.47341107999999998</v>
      </c>
      <c r="I940">
        <v>-0.47912621</v>
      </c>
      <c r="J940">
        <v>-0.54054356000000003</v>
      </c>
      <c r="K940">
        <v>-0.43906070000000003</v>
      </c>
      <c r="L940">
        <v>-0.55775213000000001</v>
      </c>
      <c r="M940">
        <v>0.40361476000000002</v>
      </c>
      <c r="N940">
        <v>0</v>
      </c>
      <c r="O940">
        <v>0.23127985000000001</v>
      </c>
      <c r="P940">
        <v>-8.6033343999999998E-2</v>
      </c>
      <c r="Q940">
        <v>8.8985919999999996E-2</v>
      </c>
      <c r="R940">
        <v>-6.4054490000000006E-2</v>
      </c>
      <c r="S940">
        <v>-3.7024736000000003E-2</v>
      </c>
      <c r="T940">
        <v>7.0819860000000002E-3</v>
      </c>
      <c r="U940">
        <v>0.25670552000000002</v>
      </c>
      <c r="V940">
        <v>9.2151640000000007E-2</v>
      </c>
      <c r="W940">
        <v>0.13869714999999999</v>
      </c>
      <c r="X940">
        <v>0.12222195</v>
      </c>
      <c r="Y940" t="s">
        <v>3376</v>
      </c>
      <c r="Z940" t="s">
        <v>3375</v>
      </c>
      <c r="AA940">
        <v>9</v>
      </c>
      <c r="AB940" t="s">
        <v>7900</v>
      </c>
      <c r="AC940" t="s">
        <v>7901</v>
      </c>
    </row>
    <row r="941" spans="1:29" x14ac:dyDescent="0.25">
      <c r="A941" t="s">
        <v>1680</v>
      </c>
      <c r="B941" t="s">
        <v>1679</v>
      </c>
      <c r="C941" s="2">
        <v>1.0000000000000001E-5</v>
      </c>
      <c r="D941" s="2">
        <v>2.3499999999999999E-6</v>
      </c>
      <c r="E941">
        <v>1.5095307</v>
      </c>
      <c r="F941" s="1">
        <f t="shared" si="14"/>
        <v>2.847174071976899</v>
      </c>
      <c r="G941" t="s">
        <v>5</v>
      </c>
      <c r="H941">
        <v>-0.44340372</v>
      </c>
      <c r="I941">
        <v>-0.25207424</v>
      </c>
      <c r="J941">
        <v>-0.76134086000000001</v>
      </c>
      <c r="K941">
        <v>-0.65611242999999997</v>
      </c>
      <c r="L941">
        <v>-0.50633119999999998</v>
      </c>
      <c r="M941">
        <v>0.22560477000000001</v>
      </c>
      <c r="N941">
        <v>0.17742777000000001</v>
      </c>
      <c r="O941">
        <v>0.23200630999999999</v>
      </c>
      <c r="P941">
        <v>3.1441450000000003E-2</v>
      </c>
      <c r="Q941">
        <v>0.15037179000000001</v>
      </c>
      <c r="R941">
        <v>1.8997908000000001E-2</v>
      </c>
      <c r="S941">
        <v>-3.7302255999999999E-2</v>
      </c>
      <c r="T941">
        <v>0.11570382</v>
      </c>
      <c r="U941">
        <v>0.16431999</v>
      </c>
      <c r="V941">
        <v>-1.9124746000000001E-2</v>
      </c>
      <c r="W941">
        <v>0</v>
      </c>
      <c r="X941">
        <v>-0.21647477000000001</v>
      </c>
      <c r="Y941" t="s">
        <v>1682</v>
      </c>
      <c r="Z941" t="s">
        <v>1681</v>
      </c>
      <c r="AA941">
        <v>1</v>
      </c>
      <c r="AB941" t="s">
        <v>7902</v>
      </c>
      <c r="AC941" t="s">
        <v>7903</v>
      </c>
    </row>
    <row r="942" spans="1:29" x14ac:dyDescent="0.25">
      <c r="A942" t="s">
        <v>2721</v>
      </c>
      <c r="B942" t="s">
        <v>2812</v>
      </c>
      <c r="C942" s="2">
        <v>3.0899999999999999E-8</v>
      </c>
      <c r="D942" s="2">
        <v>2.7900000000000001E-9</v>
      </c>
      <c r="E942">
        <v>1.5091497</v>
      </c>
      <c r="F942" s="1">
        <f t="shared" si="14"/>
        <v>2.8464222636841563</v>
      </c>
      <c r="G942" t="s">
        <v>5</v>
      </c>
      <c r="H942">
        <v>-0.47438288000000001</v>
      </c>
      <c r="I942">
        <v>-0.71460129999999999</v>
      </c>
      <c r="J942">
        <v>-0.52242756000000001</v>
      </c>
      <c r="K942">
        <v>-0.53746914999999995</v>
      </c>
      <c r="L942">
        <v>-0.42374181999999999</v>
      </c>
      <c r="M942">
        <v>0.12646769999999999</v>
      </c>
      <c r="N942">
        <v>-5.7921647999999999E-2</v>
      </c>
      <c r="O942">
        <v>0.11160064</v>
      </c>
      <c r="P942">
        <v>4.2957306000000001E-2</v>
      </c>
      <c r="Q942">
        <v>-2.8619769999999999E-3</v>
      </c>
      <c r="R942">
        <v>0.22470473999999999</v>
      </c>
      <c r="S942">
        <v>2.2305011999999999E-2</v>
      </c>
      <c r="T942">
        <v>7.3072670000000006E-2</v>
      </c>
      <c r="U942">
        <v>-3.0939102E-2</v>
      </c>
      <c r="V942">
        <v>0.14537786999999999</v>
      </c>
      <c r="W942">
        <v>0</v>
      </c>
      <c r="X942">
        <v>5.5772780000000001E-2</v>
      </c>
      <c r="Y942" t="s">
        <v>2723</v>
      </c>
      <c r="Z942" t="s">
        <v>2722</v>
      </c>
      <c r="AA942">
        <v>3</v>
      </c>
      <c r="AB942" t="s">
        <v>6140</v>
      </c>
      <c r="AC942" t="s">
        <v>7904</v>
      </c>
    </row>
    <row r="943" spans="1:29" x14ac:dyDescent="0.25">
      <c r="A943" t="s">
        <v>2728</v>
      </c>
      <c r="B943" t="s">
        <v>3311</v>
      </c>
      <c r="C943" s="2">
        <v>6.4599999999999996E-9</v>
      </c>
      <c r="D943" s="2">
        <v>4.05E-10</v>
      </c>
      <c r="E943">
        <v>1.5091304999999999</v>
      </c>
      <c r="F943" s="1">
        <f t="shared" si="14"/>
        <v>2.8463843825365438</v>
      </c>
      <c r="G943" t="s">
        <v>5</v>
      </c>
      <c r="H943">
        <v>-0.62749770000000005</v>
      </c>
      <c r="I943">
        <v>-0.58281373999999997</v>
      </c>
      <c r="J943">
        <v>-0.35021829999999998</v>
      </c>
      <c r="K943">
        <v>-0.61224173999999998</v>
      </c>
      <c r="L943">
        <v>-0.68517729999999999</v>
      </c>
      <c r="M943">
        <v>-1.9565582000000002E-2</v>
      </c>
      <c r="N943">
        <v>-4.5572757999999998E-2</v>
      </c>
      <c r="O943">
        <v>0</v>
      </c>
      <c r="P943">
        <v>-4.7418594000000001E-2</v>
      </c>
      <c r="Q943">
        <v>0.10891557</v>
      </c>
      <c r="R943">
        <v>1.5854597000000002E-2</v>
      </c>
      <c r="S943">
        <v>7.4357989999999999E-3</v>
      </c>
      <c r="T943">
        <v>4.2812823999999999E-2</v>
      </c>
      <c r="U943">
        <v>4.3143033999999997E-2</v>
      </c>
      <c r="V943">
        <v>5.0398110000000003E-2</v>
      </c>
      <c r="W943">
        <v>2.2800684000000002E-2</v>
      </c>
      <c r="X943">
        <v>8.6729290000000001E-2</v>
      </c>
      <c r="Y943" t="s">
        <v>3313</v>
      </c>
      <c r="Z943" t="s">
        <v>3312</v>
      </c>
      <c r="AA943">
        <v>5</v>
      </c>
      <c r="AB943" t="s">
        <v>7905</v>
      </c>
      <c r="AC943" t="s">
        <v>7906</v>
      </c>
    </row>
    <row r="944" spans="1:29" x14ac:dyDescent="0.25">
      <c r="A944" t="s">
        <v>3076</v>
      </c>
      <c r="B944" t="s">
        <v>3075</v>
      </c>
      <c r="C944" s="2">
        <v>3.1800000000000002E-7</v>
      </c>
      <c r="D944" s="2">
        <v>4.3200000000000003E-8</v>
      </c>
      <c r="E944">
        <v>1.5091015999999999</v>
      </c>
      <c r="F944" s="1">
        <f t="shared" si="14"/>
        <v>2.8463273644679914</v>
      </c>
      <c r="G944" t="s">
        <v>5</v>
      </c>
      <c r="H944">
        <v>-0.37291360000000001</v>
      </c>
      <c r="I944">
        <v>-0.54563474999999995</v>
      </c>
      <c r="J944">
        <v>-0.45454573999999998</v>
      </c>
      <c r="K944">
        <v>-0.60806274000000005</v>
      </c>
      <c r="L944">
        <v>-0.56996464999999996</v>
      </c>
      <c r="M944">
        <v>-7.6954370000000003E-3</v>
      </c>
      <c r="N944">
        <v>-8.4527489999999997E-2</v>
      </c>
      <c r="O944">
        <v>0.25728392999999999</v>
      </c>
      <c r="P944">
        <v>0</v>
      </c>
      <c r="Q944">
        <v>0.11560463999999999</v>
      </c>
      <c r="R944">
        <v>2.8848648000000001E-2</v>
      </c>
      <c r="S944">
        <v>0.10815239</v>
      </c>
      <c r="T944">
        <v>0.30693817000000001</v>
      </c>
      <c r="U944">
        <v>6.4407590000000001E-2</v>
      </c>
      <c r="V944">
        <v>0.17294930999999999</v>
      </c>
      <c r="W944">
        <v>4.6769856999999998E-2</v>
      </c>
      <c r="X944">
        <v>-7.144213E-3</v>
      </c>
      <c r="Y944" t="s">
        <v>3078</v>
      </c>
      <c r="Z944" t="s">
        <v>3077</v>
      </c>
      <c r="AA944">
        <v>10</v>
      </c>
      <c r="AB944" t="s">
        <v>7907</v>
      </c>
      <c r="AC944" t="s">
        <v>7908</v>
      </c>
    </row>
    <row r="945" spans="1:29" x14ac:dyDescent="0.25">
      <c r="A945" t="s">
        <v>7909</v>
      </c>
      <c r="B945" t="s">
        <v>7910</v>
      </c>
      <c r="C945" s="2">
        <v>4.8800000000000003E-7</v>
      </c>
      <c r="D945" s="2">
        <v>7.1200000000000002E-8</v>
      </c>
      <c r="E945">
        <v>1.5085443999999999</v>
      </c>
      <c r="F945" s="1">
        <f t="shared" si="14"/>
        <v>2.8452282635954393</v>
      </c>
      <c r="G945" t="s">
        <v>5</v>
      </c>
      <c r="H945">
        <v>-0.41629767000000001</v>
      </c>
      <c r="I945">
        <v>-0.49792217999999999</v>
      </c>
      <c r="J945">
        <v>-0.69180200000000003</v>
      </c>
      <c r="K945">
        <v>-0.56461550000000005</v>
      </c>
      <c r="L945">
        <v>-0.51535010000000003</v>
      </c>
      <c r="M945">
        <v>2.1200417999999999E-2</v>
      </c>
      <c r="N945">
        <v>5.9960365000000002E-2</v>
      </c>
      <c r="O945">
        <v>8.8572024999999999E-2</v>
      </c>
      <c r="P945">
        <v>5.1766633999999999E-2</v>
      </c>
      <c r="Q945">
        <v>0.26635956999999999</v>
      </c>
      <c r="R945">
        <v>8.5218189999999999E-2</v>
      </c>
      <c r="S945">
        <v>-0.14153384999999999</v>
      </c>
      <c r="T945">
        <v>-4.1224480000000001E-2</v>
      </c>
      <c r="U945">
        <v>-1.5982865999999998E-2</v>
      </c>
      <c r="V945">
        <v>0</v>
      </c>
      <c r="W945">
        <v>0.27891874</v>
      </c>
      <c r="X945">
        <v>1.8261671E-2</v>
      </c>
      <c r="Y945" t="s">
        <v>7911</v>
      </c>
      <c r="Z945" t="s">
        <v>7912</v>
      </c>
      <c r="AA945">
        <v>19</v>
      </c>
      <c r="AB945" t="s">
        <v>7913</v>
      </c>
      <c r="AC945" t="s">
        <v>7914</v>
      </c>
    </row>
    <row r="946" spans="1:29" x14ac:dyDescent="0.25">
      <c r="A946" t="s">
        <v>3199</v>
      </c>
      <c r="B946" t="s">
        <v>3198</v>
      </c>
      <c r="C946" s="2">
        <v>2.9299999999999999E-7</v>
      </c>
      <c r="D946" s="2">
        <v>3.9300000000000001E-8</v>
      </c>
      <c r="E946">
        <v>1.5081757</v>
      </c>
      <c r="F946" s="1">
        <f t="shared" si="14"/>
        <v>2.8445012203916189</v>
      </c>
      <c r="G946" t="s">
        <v>5</v>
      </c>
      <c r="H946">
        <v>-0.57179740000000001</v>
      </c>
      <c r="I946">
        <v>-0.63177249999999996</v>
      </c>
      <c r="J946">
        <v>-0.54810000000000003</v>
      </c>
      <c r="K946">
        <v>-0.50314236000000001</v>
      </c>
      <c r="L946">
        <v>-0.54595280000000002</v>
      </c>
      <c r="M946">
        <v>7.9995869999999997E-2</v>
      </c>
      <c r="N946">
        <v>-0.23686218000000001</v>
      </c>
      <c r="O946">
        <v>-3.3365487999999999E-2</v>
      </c>
      <c r="P946">
        <v>0</v>
      </c>
      <c r="Q946">
        <v>6.419706E-2</v>
      </c>
      <c r="R946">
        <v>5.8447359999999997E-2</v>
      </c>
      <c r="S946">
        <v>2.9638290000000001E-2</v>
      </c>
      <c r="T946">
        <v>0.11475015</v>
      </c>
      <c r="U946">
        <v>-0.10569501000000001</v>
      </c>
      <c r="V946">
        <v>0.17726922000000001</v>
      </c>
      <c r="W946">
        <v>7.8783039999999992E-3</v>
      </c>
      <c r="X946">
        <v>0.23556495</v>
      </c>
      <c r="Y946" t="s">
        <v>3201</v>
      </c>
      <c r="Z946" t="s">
        <v>3200</v>
      </c>
      <c r="AA946">
        <v>6</v>
      </c>
      <c r="AB946" t="s">
        <v>6540</v>
      </c>
      <c r="AC946" t="s">
        <v>7915</v>
      </c>
    </row>
    <row r="947" spans="1:29" x14ac:dyDescent="0.25">
      <c r="A947" t="s">
        <v>7916</v>
      </c>
      <c r="B947" t="s">
        <v>7917</v>
      </c>
      <c r="C947" s="2">
        <v>3.6300000000000001E-9</v>
      </c>
      <c r="D947" s="2">
        <v>1.9699999999999999E-10</v>
      </c>
      <c r="E947">
        <v>1.5081701000000001</v>
      </c>
      <c r="F947" s="1">
        <f t="shared" si="14"/>
        <v>2.844490179128242</v>
      </c>
      <c r="G947" t="s">
        <v>5</v>
      </c>
      <c r="H947">
        <v>-0.46238374999999998</v>
      </c>
      <c r="I947">
        <v>-0.7728121</v>
      </c>
      <c r="J947">
        <v>-0.46551466000000002</v>
      </c>
      <c r="K947">
        <v>-0.52229667000000002</v>
      </c>
      <c r="L947">
        <v>-0.59256790000000004</v>
      </c>
      <c r="M947">
        <v>-3.3423900000000002E-3</v>
      </c>
      <c r="N947">
        <v>6.0070275999999999E-2</v>
      </c>
      <c r="O947">
        <v>-2.0036459E-2</v>
      </c>
      <c r="P947">
        <v>1.9775866999999999E-2</v>
      </c>
      <c r="Q947">
        <v>8.3357334000000005E-2</v>
      </c>
      <c r="R947">
        <v>0</v>
      </c>
      <c r="S947">
        <v>3.1673193000000002E-2</v>
      </c>
      <c r="T947">
        <v>2.7634619999999999E-2</v>
      </c>
      <c r="U947">
        <v>-2.7368546000000001E-2</v>
      </c>
      <c r="V947">
        <v>2.9886723E-2</v>
      </c>
      <c r="W947">
        <v>9.3775510000000006E-2</v>
      </c>
      <c r="X947">
        <v>6.0783386000000002E-2</v>
      </c>
      <c r="Y947" t="s">
        <v>7918</v>
      </c>
      <c r="Z947" t="s">
        <v>7919</v>
      </c>
      <c r="AA947">
        <v>13</v>
      </c>
      <c r="AB947" t="s">
        <v>7920</v>
      </c>
      <c r="AC947" t="s">
        <v>7921</v>
      </c>
    </row>
    <row r="948" spans="1:29" x14ac:dyDescent="0.25">
      <c r="A948" t="s">
        <v>2023</v>
      </c>
      <c r="B948" t="s">
        <v>2022</v>
      </c>
      <c r="C948" s="2">
        <v>3.1200000000000002E-6</v>
      </c>
      <c r="D948" s="2">
        <v>6.1999999999999999E-7</v>
      </c>
      <c r="E948">
        <v>1.5078305999999999</v>
      </c>
      <c r="F948" s="1">
        <f t="shared" si="14"/>
        <v>2.8438208825888465</v>
      </c>
      <c r="G948" t="s">
        <v>5</v>
      </c>
      <c r="H948">
        <v>-0.45818782000000002</v>
      </c>
      <c r="I948">
        <v>-0.25830150000000002</v>
      </c>
      <c r="J948">
        <v>-0.60060809999999998</v>
      </c>
      <c r="K948">
        <v>-0.67416790000000004</v>
      </c>
      <c r="L948">
        <v>-0.56244516</v>
      </c>
      <c r="M948">
        <v>0.18156170999999999</v>
      </c>
      <c r="N948">
        <v>9.365511E-2</v>
      </c>
      <c r="O948">
        <v>0.12764692</v>
      </c>
      <c r="P948">
        <v>0</v>
      </c>
      <c r="Q948">
        <v>0.26318406999999999</v>
      </c>
      <c r="R948">
        <v>0.19598078999999999</v>
      </c>
      <c r="S948">
        <v>9.2225790000000002E-2</v>
      </c>
      <c r="T948">
        <v>0.16634583</v>
      </c>
      <c r="U948">
        <v>-6.5352919999999998E-3</v>
      </c>
      <c r="V948">
        <v>-0.14244580000000001</v>
      </c>
      <c r="W948">
        <v>-0.11646413999999999</v>
      </c>
      <c r="X948">
        <v>0.12563252</v>
      </c>
      <c r="Y948" t="s">
        <v>2025</v>
      </c>
      <c r="Z948" t="s">
        <v>2024</v>
      </c>
      <c r="AA948">
        <v>5</v>
      </c>
      <c r="AB948" t="s">
        <v>7922</v>
      </c>
      <c r="AC948" t="s">
        <v>7923</v>
      </c>
    </row>
    <row r="949" spans="1:29" x14ac:dyDescent="0.25">
      <c r="A949" t="s">
        <v>7924</v>
      </c>
      <c r="B949" t="s">
        <v>7925</v>
      </c>
      <c r="C949" s="2">
        <v>1.35E-10</v>
      </c>
      <c r="D949" s="2">
        <v>2.9700000000000001E-12</v>
      </c>
      <c r="E949">
        <v>1.5076498</v>
      </c>
      <c r="F949" s="1">
        <f t="shared" si="14"/>
        <v>2.8434645144135602</v>
      </c>
      <c r="G949" t="s">
        <v>5</v>
      </c>
      <c r="H949">
        <v>-0.67329954999999997</v>
      </c>
      <c r="I949">
        <v>-0.437469</v>
      </c>
      <c r="J949">
        <v>-0.54263306</v>
      </c>
      <c r="K949">
        <v>-0.56331754000000001</v>
      </c>
      <c r="L949">
        <v>-0.60181474999999995</v>
      </c>
      <c r="M949">
        <v>-2.2299767000000002E-2</v>
      </c>
      <c r="N949">
        <v>3.8793564000000003E-2</v>
      </c>
      <c r="O949">
        <v>-1.1137724E-2</v>
      </c>
      <c r="P949">
        <v>0</v>
      </c>
      <c r="Q949">
        <v>6.3884969999999999E-2</v>
      </c>
      <c r="R949">
        <v>3.3800599999999998E-3</v>
      </c>
      <c r="S949">
        <v>7.7756640000000002E-2</v>
      </c>
      <c r="T949">
        <v>1.0971785E-2</v>
      </c>
      <c r="U949">
        <v>-3.9978030000000003E-3</v>
      </c>
      <c r="V949">
        <v>7.2337866000000001E-2</v>
      </c>
      <c r="W949">
        <v>8.7882279999999993E-2</v>
      </c>
      <c r="X949">
        <v>2.5563478000000001E-2</v>
      </c>
      <c r="Y949" t="s">
        <v>7926</v>
      </c>
      <c r="Z949" t="s">
        <v>7927</v>
      </c>
      <c r="AA949">
        <v>12</v>
      </c>
      <c r="AB949" t="s">
        <v>7928</v>
      </c>
      <c r="AC949" t="s">
        <v>7929</v>
      </c>
    </row>
    <row r="950" spans="1:29" x14ac:dyDescent="0.25">
      <c r="A950" t="s">
        <v>2947</v>
      </c>
      <c r="B950" t="s">
        <v>2946</v>
      </c>
      <c r="C950" s="2">
        <v>8.8599999999999997E-7</v>
      </c>
      <c r="D950" s="2">
        <v>1.43E-7</v>
      </c>
      <c r="E950">
        <v>1.5071753999999999</v>
      </c>
      <c r="F950" s="1">
        <f t="shared" si="14"/>
        <v>2.8425296544698568</v>
      </c>
      <c r="G950" t="s">
        <v>5</v>
      </c>
      <c r="H950">
        <v>-0.33407735999999999</v>
      </c>
      <c r="I950">
        <v>-0.69472100000000003</v>
      </c>
      <c r="J950">
        <v>-0.550647</v>
      </c>
      <c r="K950">
        <v>-0.49143504999999998</v>
      </c>
      <c r="L950">
        <v>-0.49311638000000002</v>
      </c>
      <c r="M950">
        <v>-4.5049906000000001E-2</v>
      </c>
      <c r="N950">
        <v>-1.1358738E-2</v>
      </c>
      <c r="O950">
        <v>0.19308734</v>
      </c>
      <c r="P950">
        <v>7.0309639999999998E-3</v>
      </c>
      <c r="Q950">
        <v>0.16576171000000001</v>
      </c>
      <c r="R950">
        <v>0.2837267</v>
      </c>
      <c r="S950">
        <v>8.6444380000000001E-2</v>
      </c>
      <c r="T950">
        <v>0.15675782999999999</v>
      </c>
      <c r="U950">
        <v>-0.12491512</v>
      </c>
      <c r="V950">
        <v>8.3344219999999997E-2</v>
      </c>
      <c r="W950">
        <v>0</v>
      </c>
      <c r="X950">
        <v>0.15374684</v>
      </c>
      <c r="Y950" t="s">
        <v>2949</v>
      </c>
      <c r="Z950" t="s">
        <v>2948</v>
      </c>
      <c r="AA950">
        <v>19</v>
      </c>
      <c r="AB950" t="s">
        <v>7930</v>
      </c>
      <c r="AC950" t="s">
        <v>7931</v>
      </c>
    </row>
    <row r="951" spans="1:29" x14ac:dyDescent="0.25">
      <c r="A951" t="s">
        <v>1299</v>
      </c>
      <c r="B951" t="s">
        <v>1298</v>
      </c>
      <c r="C951" s="2">
        <v>6.0299999999999999E-7</v>
      </c>
      <c r="D951" s="2">
        <v>9.1300000000000004E-8</v>
      </c>
      <c r="E951">
        <v>1.5071132</v>
      </c>
      <c r="F951" s="1">
        <f t="shared" si="14"/>
        <v>2.8424071049856066</v>
      </c>
      <c r="G951" t="s">
        <v>5</v>
      </c>
      <c r="H951">
        <v>-0.28383517000000003</v>
      </c>
      <c r="I951">
        <v>-0.73566030000000004</v>
      </c>
      <c r="J951">
        <v>-0.5327885</v>
      </c>
      <c r="K951">
        <v>-0.52752686000000004</v>
      </c>
      <c r="L951">
        <v>-0.52848459999999997</v>
      </c>
      <c r="M951">
        <v>0.19808124999999999</v>
      </c>
      <c r="N951">
        <v>2.4228100000000001E-3</v>
      </c>
      <c r="O951">
        <v>1.3403416E-2</v>
      </c>
      <c r="P951">
        <v>-9.3555449999999998E-3</v>
      </c>
      <c r="Q951">
        <v>6.7371845E-2</v>
      </c>
      <c r="R951">
        <v>0.22942472</v>
      </c>
      <c r="S951">
        <v>0.17018604000000001</v>
      </c>
      <c r="T951">
        <v>0.13180685</v>
      </c>
      <c r="U951">
        <v>0</v>
      </c>
      <c r="V951">
        <v>0.11684489000000001</v>
      </c>
      <c r="W951">
        <v>-3.8211822999999999E-2</v>
      </c>
      <c r="X951">
        <v>-4.0430069999999999E-2</v>
      </c>
      <c r="Y951" t="s">
        <v>1301</v>
      </c>
      <c r="Z951" t="s">
        <v>1300</v>
      </c>
      <c r="AA951">
        <v>2</v>
      </c>
      <c r="AB951" t="s">
        <v>7932</v>
      </c>
      <c r="AC951" t="s">
        <v>7933</v>
      </c>
    </row>
    <row r="952" spans="1:29" x14ac:dyDescent="0.25">
      <c r="A952" t="s">
        <v>881</v>
      </c>
      <c r="B952" t="s">
        <v>880</v>
      </c>
      <c r="C952" s="2">
        <v>1.8800000000000001E-9</v>
      </c>
      <c r="D952" s="2">
        <v>8.8299999999999995E-11</v>
      </c>
      <c r="E952">
        <v>1.5070397</v>
      </c>
      <c r="F952" s="1">
        <f t="shared" si="14"/>
        <v>2.8422622984987109</v>
      </c>
      <c r="G952" t="s">
        <v>5</v>
      </c>
      <c r="H952">
        <v>-0.62143254000000003</v>
      </c>
      <c r="I952">
        <v>-0.36452198000000002</v>
      </c>
      <c r="J952">
        <v>-0.65325</v>
      </c>
      <c r="K952">
        <v>-0.54450180000000004</v>
      </c>
      <c r="L952">
        <v>-0.62356140000000004</v>
      </c>
      <c r="M952">
        <v>4.0334225000000001E-2</v>
      </c>
      <c r="N952">
        <v>-1.6386270000000001E-2</v>
      </c>
      <c r="O952">
        <v>-1.0793448000000001E-2</v>
      </c>
      <c r="P952">
        <v>0.1028111</v>
      </c>
      <c r="Q952">
        <v>5.0908566000000002E-2</v>
      </c>
      <c r="R952">
        <v>5.6828021999999999E-2</v>
      </c>
      <c r="S952">
        <v>0</v>
      </c>
      <c r="T952">
        <v>6.0134409999999999E-2</v>
      </c>
      <c r="U952">
        <v>-3.5836935E-2</v>
      </c>
      <c r="V952">
        <v>3.0977488000000001E-2</v>
      </c>
      <c r="W952">
        <v>7.3254819999999998E-2</v>
      </c>
      <c r="X952">
        <v>1.0934353000000001E-2</v>
      </c>
      <c r="Y952" t="s">
        <v>883</v>
      </c>
      <c r="Z952" t="s">
        <v>882</v>
      </c>
      <c r="AA952">
        <v>1</v>
      </c>
      <c r="AB952" t="s">
        <v>7934</v>
      </c>
      <c r="AC952" t="s">
        <v>7935</v>
      </c>
    </row>
    <row r="953" spans="1:29" x14ac:dyDescent="0.25">
      <c r="A953" t="s">
        <v>2822</v>
      </c>
      <c r="B953" t="s">
        <v>2821</v>
      </c>
      <c r="C953" s="2">
        <v>2.0200000000000001E-6</v>
      </c>
      <c r="D953" s="2">
        <v>3.7500000000000001E-7</v>
      </c>
      <c r="E953">
        <v>1.5068113999999999</v>
      </c>
      <c r="F953" s="1">
        <f t="shared" si="14"/>
        <v>2.8418125588619723</v>
      </c>
      <c r="G953" t="s">
        <v>5</v>
      </c>
      <c r="H953">
        <v>-0.66855525999999998</v>
      </c>
      <c r="I953">
        <v>-0.618649</v>
      </c>
      <c r="J953">
        <v>-0.33769939999999998</v>
      </c>
      <c r="K953">
        <v>-0.42925714999999998</v>
      </c>
      <c r="L953">
        <v>-0.37338423999999998</v>
      </c>
      <c r="M953">
        <v>0.16476393</v>
      </c>
      <c r="N953">
        <v>-5.0340889999999999E-2</v>
      </c>
      <c r="O953">
        <v>0</v>
      </c>
      <c r="P953">
        <v>0.12662314999999999</v>
      </c>
      <c r="Q953">
        <v>-5.3014994000000003E-2</v>
      </c>
      <c r="R953">
        <v>6.1419487000000002E-2</v>
      </c>
      <c r="S953">
        <v>-9.1359619999999992E-3</v>
      </c>
      <c r="T953">
        <v>0.11669897999999999</v>
      </c>
      <c r="U953">
        <v>0.25922440000000002</v>
      </c>
      <c r="V953">
        <v>9.6604110000000007E-2</v>
      </c>
      <c r="W953">
        <v>0.26381110000000002</v>
      </c>
      <c r="X953">
        <v>0.29522514</v>
      </c>
      <c r="Y953" t="s">
        <v>2824</v>
      </c>
      <c r="Z953" t="s">
        <v>2823</v>
      </c>
      <c r="AA953">
        <v>17</v>
      </c>
      <c r="AB953" t="s">
        <v>6332</v>
      </c>
      <c r="AC953" t="s">
        <v>7936</v>
      </c>
    </row>
    <row r="954" spans="1:29" x14ac:dyDescent="0.25">
      <c r="A954" t="s">
        <v>2951</v>
      </c>
      <c r="B954" t="s">
        <v>2950</v>
      </c>
      <c r="C954" s="2">
        <v>2.8700000000000001E-6</v>
      </c>
      <c r="D954" s="2">
        <v>5.6300000000000005E-7</v>
      </c>
      <c r="E954">
        <v>1.5067495</v>
      </c>
      <c r="F954" s="1">
        <f t="shared" si="14"/>
        <v>2.8416906312066326</v>
      </c>
      <c r="G954" t="s">
        <v>5</v>
      </c>
      <c r="H954">
        <v>-0.67800163999999996</v>
      </c>
      <c r="I954">
        <v>-0.24443793</v>
      </c>
      <c r="J954">
        <v>-0.67274500000000004</v>
      </c>
      <c r="K954">
        <v>-0.48420809999999997</v>
      </c>
      <c r="L954">
        <v>-0.66488959999999997</v>
      </c>
      <c r="M954">
        <v>0.15685129</v>
      </c>
      <c r="N954">
        <v>8.0293420000000004E-2</v>
      </c>
      <c r="O954">
        <v>0.17015696</v>
      </c>
      <c r="P954">
        <v>-0.19402670999999999</v>
      </c>
      <c r="Q954">
        <v>0</v>
      </c>
      <c r="R954">
        <v>0.11313295</v>
      </c>
      <c r="S954">
        <v>9.9042653999999994E-2</v>
      </c>
      <c r="T954">
        <v>7.9115389999999994E-2</v>
      </c>
      <c r="U954">
        <v>0.12037634999999999</v>
      </c>
      <c r="V954">
        <v>1.3396263E-2</v>
      </c>
      <c r="W954">
        <v>-5.1662922E-2</v>
      </c>
      <c r="X954">
        <v>-7.5678110000000007E-2</v>
      </c>
      <c r="Y954" t="s">
        <v>2953</v>
      </c>
      <c r="Z954" t="s">
        <v>2952</v>
      </c>
      <c r="AA954">
        <v>21</v>
      </c>
      <c r="AB954" t="s">
        <v>7937</v>
      </c>
      <c r="AC954" t="s">
        <v>7938</v>
      </c>
    </row>
    <row r="955" spans="1:29" x14ac:dyDescent="0.25">
      <c r="A955" t="s">
        <v>1586</v>
      </c>
      <c r="B955" t="s">
        <v>2556</v>
      </c>
      <c r="C955" s="2">
        <v>4.7199999999999999E-8</v>
      </c>
      <c r="D955" s="2">
        <v>4.5900000000000001E-9</v>
      </c>
      <c r="E955">
        <v>1.5063839999999999</v>
      </c>
      <c r="F955" s="1">
        <f t="shared" si="14"/>
        <v>2.8409707934444119</v>
      </c>
      <c r="G955" t="s">
        <v>5</v>
      </c>
      <c r="H955">
        <v>-0.6496208</v>
      </c>
      <c r="I955">
        <v>-0.48291707</v>
      </c>
      <c r="J955">
        <v>-0.47354889999999999</v>
      </c>
      <c r="K955">
        <v>-0.57580304000000004</v>
      </c>
      <c r="L955">
        <v>-0.62003993999999996</v>
      </c>
      <c r="M955">
        <v>0</v>
      </c>
      <c r="N955">
        <v>-2.9733181000000001E-2</v>
      </c>
      <c r="O955">
        <v>7.1110725E-2</v>
      </c>
      <c r="P955">
        <v>-3.3859489999999999E-2</v>
      </c>
      <c r="Q955">
        <v>1.3033390000000001E-2</v>
      </c>
      <c r="R955">
        <v>0.17450379999999999</v>
      </c>
      <c r="S955">
        <v>8.6179019999999995E-2</v>
      </c>
      <c r="T955">
        <v>1.2931109E-2</v>
      </c>
      <c r="U955">
        <v>9.1190339999999998E-3</v>
      </c>
      <c r="V955">
        <v>-0.18636584</v>
      </c>
      <c r="W955">
        <v>0.16970753999999999</v>
      </c>
      <c r="X955">
        <v>8.1817390000000004E-2</v>
      </c>
      <c r="Y955" t="s">
        <v>1588</v>
      </c>
      <c r="Z955" t="s">
        <v>1587</v>
      </c>
      <c r="AA955">
        <v>1</v>
      </c>
      <c r="AB955" t="s">
        <v>7939</v>
      </c>
      <c r="AC955" t="s">
        <v>7940</v>
      </c>
    </row>
    <row r="956" spans="1:29" x14ac:dyDescent="0.25">
      <c r="A956" t="s">
        <v>7941</v>
      </c>
      <c r="B956" t="s">
        <v>7942</v>
      </c>
      <c r="C956" s="2">
        <v>2.3900000000000001E-7</v>
      </c>
      <c r="D956" s="2">
        <v>3.0799999999999998E-8</v>
      </c>
      <c r="E956">
        <v>1.5063304</v>
      </c>
      <c r="F956" s="1">
        <f t="shared" si="14"/>
        <v>2.840865245701115</v>
      </c>
      <c r="G956" t="s">
        <v>5</v>
      </c>
      <c r="H956">
        <v>-0.72693753000000005</v>
      </c>
      <c r="I956">
        <v>-0.30551434</v>
      </c>
      <c r="J956">
        <v>-0.65281606000000003</v>
      </c>
      <c r="K956">
        <v>-0.42747927000000002</v>
      </c>
      <c r="L956">
        <v>-0.56663750000000002</v>
      </c>
      <c r="M956">
        <v>0.13876009</v>
      </c>
      <c r="N956">
        <v>0</v>
      </c>
      <c r="O956">
        <v>-2.0250797000000001E-2</v>
      </c>
      <c r="P956">
        <v>3.5913944000000003E-2</v>
      </c>
      <c r="Q956">
        <v>0.10761213</v>
      </c>
      <c r="R956">
        <v>3.8821219999999997E-2</v>
      </c>
      <c r="S956">
        <v>0.13043879999999999</v>
      </c>
      <c r="T956">
        <v>6.7829130000000001E-2</v>
      </c>
      <c r="U956">
        <v>0.17549466999999999</v>
      </c>
      <c r="V956">
        <v>-5.7804108E-2</v>
      </c>
      <c r="W956">
        <v>5.1268099999999997E-2</v>
      </c>
      <c r="X956">
        <v>-6.1476229999999996E-3</v>
      </c>
      <c r="Y956" t="s">
        <v>7943</v>
      </c>
      <c r="Z956" t="s">
        <v>7944</v>
      </c>
      <c r="AA956">
        <v>6</v>
      </c>
      <c r="AB956" t="s">
        <v>7259</v>
      </c>
      <c r="AC956" t="s">
        <v>7945</v>
      </c>
    </row>
    <row r="957" spans="1:29" x14ac:dyDescent="0.25">
      <c r="A957" t="s">
        <v>1660</v>
      </c>
      <c r="B957" t="s">
        <v>1659</v>
      </c>
      <c r="C957" s="2">
        <v>5.0599999999999997E-5</v>
      </c>
      <c r="D957" s="2">
        <v>1.47E-5</v>
      </c>
      <c r="E957">
        <v>1.5054993999999999</v>
      </c>
      <c r="F957" s="1">
        <f t="shared" si="14"/>
        <v>2.8392293634266559</v>
      </c>
      <c r="G957" t="s">
        <v>5</v>
      </c>
      <c r="H957">
        <v>-0.37613987999999998</v>
      </c>
      <c r="I957">
        <v>-1.0698524</v>
      </c>
      <c r="J957">
        <v>-0.47649646000000001</v>
      </c>
      <c r="K957">
        <v>-0.49348186999999999</v>
      </c>
      <c r="L957">
        <v>-0.33451320000000001</v>
      </c>
      <c r="M957">
        <v>0.17273521</v>
      </c>
      <c r="N957" s="2">
        <v>6.5600000000000001E-4</v>
      </c>
      <c r="O957">
        <v>2.3083925000000002E-2</v>
      </c>
      <c r="P957">
        <v>0.17716408</v>
      </c>
      <c r="Q957">
        <v>9.6871849999999992E-3</v>
      </c>
      <c r="R957">
        <v>1.5850066999999999E-2</v>
      </c>
      <c r="S957">
        <v>0.13947176999999999</v>
      </c>
      <c r="T957">
        <v>0.16549373000000001</v>
      </c>
      <c r="U957">
        <v>-9.4317675000000004E-2</v>
      </c>
      <c r="V957">
        <v>-0.11617279</v>
      </c>
      <c r="W957">
        <v>0</v>
      </c>
      <c r="X957">
        <v>-1.1906385E-2</v>
      </c>
      <c r="Y957" t="s">
        <v>1662</v>
      </c>
      <c r="Z957" t="s">
        <v>1661</v>
      </c>
      <c r="AA957">
        <v>7</v>
      </c>
      <c r="AB957" t="s">
        <v>7163</v>
      </c>
      <c r="AC957" t="s">
        <v>7946</v>
      </c>
    </row>
    <row r="958" spans="1:29" x14ac:dyDescent="0.25">
      <c r="A958" t="s">
        <v>156</v>
      </c>
      <c r="B958" t="s">
        <v>155</v>
      </c>
      <c r="C958" s="2">
        <v>2.5500000000000001E-9</v>
      </c>
      <c r="D958" s="2">
        <v>1.28E-10</v>
      </c>
      <c r="E958">
        <v>1.5054012999999999</v>
      </c>
      <c r="F958" s="1">
        <f t="shared" si="14"/>
        <v>2.8390363088148205</v>
      </c>
      <c r="G958" t="s">
        <v>5</v>
      </c>
      <c r="H958">
        <v>-0.49743080000000001</v>
      </c>
      <c r="I958">
        <v>-0.80341697000000001</v>
      </c>
      <c r="J958">
        <v>-0.54346989999999995</v>
      </c>
      <c r="K958">
        <v>-0.56644296999999999</v>
      </c>
      <c r="L958">
        <v>-0.53120230000000002</v>
      </c>
      <c r="M958">
        <v>2.1440980000000001E-3</v>
      </c>
      <c r="N958">
        <v>-0.1035893</v>
      </c>
      <c r="O958">
        <v>-3.490472E-2</v>
      </c>
      <c r="P958">
        <v>3.0910970000000001E-3</v>
      </c>
      <c r="Q958">
        <v>2.3885488999999999E-2</v>
      </c>
      <c r="R958">
        <v>1.368022E-2</v>
      </c>
      <c r="S958">
        <v>3.2051562999999998E-2</v>
      </c>
      <c r="T958">
        <v>2.8800487999999999E-2</v>
      </c>
      <c r="U958">
        <v>-1.1247158E-2</v>
      </c>
      <c r="V958">
        <v>0</v>
      </c>
      <c r="W958">
        <v>3.6828995000000003E-2</v>
      </c>
      <c r="X958">
        <v>3.0324460000000001E-2</v>
      </c>
      <c r="Y958" t="s">
        <v>158</v>
      </c>
      <c r="Z958" t="s">
        <v>157</v>
      </c>
      <c r="AA958">
        <v>22</v>
      </c>
      <c r="AB958" t="s">
        <v>6502</v>
      </c>
      <c r="AC958" t="s">
        <v>7947</v>
      </c>
    </row>
    <row r="959" spans="1:29" x14ac:dyDescent="0.25">
      <c r="A959" t="s">
        <v>2650</v>
      </c>
      <c r="B959" t="s">
        <v>3215</v>
      </c>
      <c r="C959" s="2">
        <v>7.1500000000000004E-7</v>
      </c>
      <c r="D959" s="2">
        <v>1.11E-7</v>
      </c>
      <c r="E959">
        <v>1.5051581999999999</v>
      </c>
      <c r="F959" s="1">
        <f t="shared" si="14"/>
        <v>2.8385579599176713</v>
      </c>
      <c r="G959" t="s">
        <v>5</v>
      </c>
      <c r="H959">
        <v>-0.59241175999999995</v>
      </c>
      <c r="I959">
        <v>-0.68742656999999996</v>
      </c>
      <c r="J959">
        <v>-0.59122229999999998</v>
      </c>
      <c r="K959">
        <v>-0.48794198</v>
      </c>
      <c r="L959">
        <v>-0.3606665</v>
      </c>
      <c r="M959">
        <v>-1.0198116E-2</v>
      </c>
      <c r="N959">
        <v>8.6526869999999992E-3</v>
      </c>
      <c r="O959">
        <v>0</v>
      </c>
      <c r="P959">
        <v>0.10389376</v>
      </c>
      <c r="Q959">
        <v>0.19444227</v>
      </c>
      <c r="R959">
        <v>0.25709127999999998</v>
      </c>
      <c r="S959">
        <v>1.5291213999999999E-2</v>
      </c>
      <c r="T959">
        <v>5.3390026E-2</v>
      </c>
      <c r="U959">
        <v>8.9613200000000004E-2</v>
      </c>
      <c r="V959">
        <v>-0.1473217</v>
      </c>
      <c r="W959">
        <v>0.10304975500000001</v>
      </c>
      <c r="X959">
        <v>-0.11612868</v>
      </c>
      <c r="Y959" t="s">
        <v>3217</v>
      </c>
      <c r="Z959" t="s">
        <v>3216</v>
      </c>
      <c r="AA959">
        <v>22</v>
      </c>
      <c r="AB959" t="s">
        <v>6966</v>
      </c>
      <c r="AC959" t="s">
        <v>7948</v>
      </c>
    </row>
    <row r="960" spans="1:29" x14ac:dyDescent="0.25">
      <c r="A960" t="s">
        <v>3117</v>
      </c>
      <c r="B960" t="s">
        <v>3116</v>
      </c>
      <c r="C960" s="2">
        <v>9.9300000000000006E-7</v>
      </c>
      <c r="D960" s="2">
        <v>1.6400000000000001E-7</v>
      </c>
      <c r="E960">
        <v>1.5051163000000001</v>
      </c>
      <c r="F960" s="1">
        <f t="shared" si="14"/>
        <v>2.8384755212538857</v>
      </c>
      <c r="G960" t="s">
        <v>5</v>
      </c>
      <c r="H960">
        <v>-0.61258197000000003</v>
      </c>
      <c r="I960">
        <v>-0.20942926000000001</v>
      </c>
      <c r="J960">
        <v>-0.57725716000000005</v>
      </c>
      <c r="K960">
        <v>-0.57269239999999999</v>
      </c>
      <c r="L960">
        <v>-0.79444360000000003</v>
      </c>
      <c r="M960">
        <v>4.8416375999999997E-2</v>
      </c>
      <c r="N960">
        <v>-2.6371955999999998E-2</v>
      </c>
      <c r="O960">
        <v>-4.2046069999999998E-2</v>
      </c>
      <c r="P960">
        <v>-6.6575289999999995E-2</v>
      </c>
      <c r="Q960">
        <v>9.5848080000000002E-2</v>
      </c>
      <c r="R960">
        <v>0.10927199999999999</v>
      </c>
      <c r="S960">
        <v>0</v>
      </c>
      <c r="T960">
        <v>6.1926839999999997E-2</v>
      </c>
      <c r="U960">
        <v>6.9061280000000003E-2</v>
      </c>
      <c r="V960">
        <v>1.9701957999999999E-2</v>
      </c>
      <c r="W960">
        <v>0.12081885000000001</v>
      </c>
      <c r="X960">
        <v>4.9077750000000003E-2</v>
      </c>
      <c r="Y960" t="s">
        <v>3119</v>
      </c>
      <c r="Z960" t="s">
        <v>3118</v>
      </c>
      <c r="AA960">
        <v>5</v>
      </c>
      <c r="AB960" t="s">
        <v>7949</v>
      </c>
      <c r="AC960" t="s">
        <v>7950</v>
      </c>
    </row>
    <row r="961" spans="1:29" x14ac:dyDescent="0.25">
      <c r="A961" t="s">
        <v>3195</v>
      </c>
      <c r="B961" t="s">
        <v>3194</v>
      </c>
      <c r="C961" s="2">
        <v>1.7400000000000001E-6</v>
      </c>
      <c r="D961" s="2">
        <v>3.1699999999999999E-7</v>
      </c>
      <c r="E961">
        <v>1.5049976</v>
      </c>
      <c r="F961" s="1">
        <f t="shared" si="14"/>
        <v>2.8382419908301966</v>
      </c>
      <c r="G961" t="s">
        <v>5</v>
      </c>
      <c r="H961">
        <v>-0.70256494999999997</v>
      </c>
      <c r="I961">
        <v>-0.2036171</v>
      </c>
      <c r="J961">
        <v>-0.56973220000000002</v>
      </c>
      <c r="K961">
        <v>-0.67482805000000001</v>
      </c>
      <c r="L961">
        <v>-0.47939825000000003</v>
      </c>
      <c r="M961">
        <v>0.100067616</v>
      </c>
      <c r="N961">
        <v>0.24101233</v>
      </c>
      <c r="O961">
        <v>5.1173925000000002E-2</v>
      </c>
      <c r="P961">
        <v>6.2334300000000002E-2</v>
      </c>
      <c r="Q961">
        <v>0.16197062000000001</v>
      </c>
      <c r="R961">
        <v>-1.6430855000000001E-2</v>
      </c>
      <c r="S961">
        <v>0</v>
      </c>
      <c r="T961">
        <v>-7.5467350000000002E-2</v>
      </c>
      <c r="U961">
        <v>6.0210943000000003E-2</v>
      </c>
      <c r="V961">
        <v>0.14153789999999999</v>
      </c>
      <c r="W961">
        <v>-6.6080089999999998E-3</v>
      </c>
      <c r="X961">
        <v>4.4996023000000003E-2</v>
      </c>
      <c r="Y961" t="s">
        <v>3197</v>
      </c>
      <c r="Z961" t="s">
        <v>3196</v>
      </c>
      <c r="AA961">
        <v>5</v>
      </c>
      <c r="AB961" t="s">
        <v>7951</v>
      </c>
      <c r="AC961" t="s">
        <v>7952</v>
      </c>
    </row>
    <row r="962" spans="1:29" x14ac:dyDescent="0.25">
      <c r="A962" t="s">
        <v>2189</v>
      </c>
      <c r="B962" t="s">
        <v>2188</v>
      </c>
      <c r="C962" s="2">
        <v>2.3799999999999999E-5</v>
      </c>
      <c r="D962" s="2">
        <v>6.2700000000000001E-6</v>
      </c>
      <c r="E962">
        <v>1.5047636</v>
      </c>
      <c r="F962" s="1">
        <f t="shared" si="14"/>
        <v>2.8377816754144827</v>
      </c>
      <c r="G962" t="s">
        <v>5</v>
      </c>
      <c r="H962">
        <v>-0.55118895000000001</v>
      </c>
      <c r="I962">
        <v>-0.41209054000000001</v>
      </c>
      <c r="J962">
        <v>-0.47440146999999999</v>
      </c>
      <c r="K962">
        <v>-0.32274079999999999</v>
      </c>
      <c r="L962">
        <v>-0.61930202999999995</v>
      </c>
      <c r="M962">
        <v>-7.5193880000000005E-2</v>
      </c>
      <c r="N962">
        <v>0.26644109999999999</v>
      </c>
      <c r="O962">
        <v>0.11419511</v>
      </c>
      <c r="P962">
        <v>8.2992314999999997E-2</v>
      </c>
      <c r="Q962">
        <v>-0.10645509</v>
      </c>
      <c r="R962">
        <v>0.24010015000000001</v>
      </c>
      <c r="S962">
        <v>0.27153896999999999</v>
      </c>
      <c r="T962">
        <v>0.13066530000000001</v>
      </c>
      <c r="U962">
        <v>-0.19245648000000001</v>
      </c>
      <c r="V962">
        <v>0</v>
      </c>
      <c r="W962">
        <v>0.24680972000000001</v>
      </c>
      <c r="X962">
        <v>0.38446784000000001</v>
      </c>
      <c r="Y962" t="s">
        <v>2191</v>
      </c>
      <c r="Z962" t="s">
        <v>2190</v>
      </c>
      <c r="AA962">
        <v>20</v>
      </c>
      <c r="AB962" t="s">
        <v>7953</v>
      </c>
      <c r="AC962" t="s">
        <v>7954</v>
      </c>
    </row>
    <row r="963" spans="1:29" x14ac:dyDescent="0.25">
      <c r="A963" t="s">
        <v>2842</v>
      </c>
      <c r="B963" t="s">
        <v>2841</v>
      </c>
      <c r="C963" s="2">
        <v>5.1E-8</v>
      </c>
      <c r="D963" s="2">
        <v>5.0199999999999996E-9</v>
      </c>
      <c r="E963">
        <v>1.5047545</v>
      </c>
      <c r="F963" s="1">
        <f t="shared" ref="F963:F982" si="15">2^(E963)</f>
        <v>2.8377637757675922</v>
      </c>
      <c r="G963" t="s">
        <v>5</v>
      </c>
      <c r="H963">
        <v>-0.48567605000000003</v>
      </c>
      <c r="I963">
        <v>-0.36716317999999998</v>
      </c>
      <c r="J963">
        <v>-0.76736592999999997</v>
      </c>
      <c r="K963">
        <v>-0.45432925000000002</v>
      </c>
      <c r="L963">
        <v>-0.57671905000000001</v>
      </c>
      <c r="M963">
        <v>0.16365266000000001</v>
      </c>
      <c r="N963">
        <v>-3.0090809999999998E-3</v>
      </c>
      <c r="O963">
        <v>0.109791994</v>
      </c>
      <c r="P963">
        <v>0.10324645</v>
      </c>
      <c r="Q963">
        <v>7.4242114999999997E-2</v>
      </c>
      <c r="R963">
        <v>2.8358220999999999E-2</v>
      </c>
      <c r="S963">
        <v>7.4743985999999998E-2</v>
      </c>
      <c r="T963">
        <v>0</v>
      </c>
      <c r="U963">
        <v>9.8834039999999998E-2</v>
      </c>
      <c r="V963" s="2">
        <v>-5.3399999999999997E-4</v>
      </c>
      <c r="W963">
        <v>-2.7951239999999999E-2</v>
      </c>
      <c r="X963">
        <v>8.9955569999999999E-2</v>
      </c>
      <c r="Y963" t="s">
        <v>2844</v>
      </c>
      <c r="Z963" t="s">
        <v>2843</v>
      </c>
      <c r="AA963">
        <v>21</v>
      </c>
      <c r="AB963" t="s">
        <v>7955</v>
      </c>
      <c r="AC963" t="s">
        <v>7956</v>
      </c>
    </row>
    <row r="964" spans="1:29" x14ac:dyDescent="0.25">
      <c r="A964" t="s">
        <v>2250</v>
      </c>
      <c r="B964" t="s">
        <v>2249</v>
      </c>
      <c r="C964" s="2">
        <v>8.6300000000000004E-7</v>
      </c>
      <c r="D964" s="2">
        <v>1.3899999999999999E-7</v>
      </c>
      <c r="E964">
        <v>1.504564</v>
      </c>
      <c r="F964" s="1">
        <f t="shared" si="15"/>
        <v>2.8373890892993567</v>
      </c>
      <c r="G964" t="s">
        <v>5</v>
      </c>
      <c r="H964">
        <v>-0.35765170000000002</v>
      </c>
      <c r="I964">
        <v>-0.5437014</v>
      </c>
      <c r="J964">
        <v>-0.5097952</v>
      </c>
      <c r="K964">
        <v>-0.45192431999999999</v>
      </c>
      <c r="L964">
        <v>-0.59880639999999996</v>
      </c>
      <c r="M964">
        <v>0.19630885000000001</v>
      </c>
      <c r="N964">
        <v>-0.14705204999999999</v>
      </c>
      <c r="O964">
        <v>0</v>
      </c>
      <c r="P964">
        <v>-4.8680067E-2</v>
      </c>
      <c r="Q964">
        <v>0.1939516</v>
      </c>
      <c r="R964">
        <v>0.20659923999999999</v>
      </c>
      <c r="S964">
        <v>-1.7419337999999999E-2</v>
      </c>
      <c r="T964">
        <v>0.25369452999999997</v>
      </c>
      <c r="U964">
        <v>3.7633657000000001E-2</v>
      </c>
      <c r="V964">
        <v>0.14109135</v>
      </c>
      <c r="W964">
        <v>0.12510299999999999</v>
      </c>
      <c r="X964">
        <v>0.22240591000000001</v>
      </c>
      <c r="Y964" t="s">
        <v>2252</v>
      </c>
      <c r="Z964" t="s">
        <v>2251</v>
      </c>
      <c r="AA964">
        <v>1</v>
      </c>
      <c r="AB964" t="s">
        <v>7044</v>
      </c>
      <c r="AC964" t="s">
        <v>7045</v>
      </c>
    </row>
    <row r="965" spans="1:29" x14ac:dyDescent="0.25">
      <c r="A965" t="s">
        <v>7957</v>
      </c>
      <c r="B965" t="s">
        <v>7958</v>
      </c>
      <c r="C965" s="2">
        <v>1.7999999999999999E-6</v>
      </c>
      <c r="D965" s="2">
        <v>3.2899999999999999E-7</v>
      </c>
      <c r="E965">
        <v>1.5041359999999999</v>
      </c>
      <c r="F965" s="1">
        <f t="shared" si="15"/>
        <v>2.8365474544582812</v>
      </c>
      <c r="G965" t="s">
        <v>5</v>
      </c>
      <c r="H965">
        <v>-0.48648619999999998</v>
      </c>
      <c r="I965">
        <v>-0.36879778000000002</v>
      </c>
      <c r="J965">
        <v>-0.64705919999999995</v>
      </c>
      <c r="K965">
        <v>-0.91427325999999998</v>
      </c>
      <c r="L965">
        <v>-0.40202355000000001</v>
      </c>
      <c r="M965">
        <v>5.007553E-2</v>
      </c>
      <c r="N965">
        <v>1.9294739000000002E-2</v>
      </c>
      <c r="O965">
        <v>0</v>
      </c>
      <c r="P965">
        <v>9.0850829999999994E-2</v>
      </c>
      <c r="Q965">
        <v>7.55353E-2</v>
      </c>
      <c r="R965">
        <v>-2.7932167000000001E-2</v>
      </c>
      <c r="S965">
        <v>6.2206507000000001E-2</v>
      </c>
      <c r="T965">
        <v>5.3706169999999998E-2</v>
      </c>
      <c r="U965">
        <v>-5.9009789999999999E-2</v>
      </c>
      <c r="V965">
        <v>0.12769294</v>
      </c>
      <c r="W965">
        <v>-9.6974370000000004E-2</v>
      </c>
      <c r="X965">
        <v>7.037878E-3</v>
      </c>
      <c r="Y965" t="s">
        <v>7959</v>
      </c>
      <c r="Z965" t="s">
        <v>7960</v>
      </c>
      <c r="AA965">
        <v>22</v>
      </c>
      <c r="AB965" t="s">
        <v>7961</v>
      </c>
      <c r="AC965" t="s">
        <v>7962</v>
      </c>
    </row>
    <row r="966" spans="1:29" x14ac:dyDescent="0.25">
      <c r="A966" t="s">
        <v>49</v>
      </c>
      <c r="B966" t="s">
        <v>48</v>
      </c>
      <c r="C966" s="2">
        <v>4.9399999999999995E-10</v>
      </c>
      <c r="D966" s="2">
        <v>1.62E-11</v>
      </c>
      <c r="E966">
        <v>1.5032585000000001</v>
      </c>
      <c r="F966" s="1">
        <f t="shared" si="15"/>
        <v>2.8348226869209343</v>
      </c>
      <c r="G966" t="s">
        <v>5</v>
      </c>
      <c r="H966">
        <v>-0.64875627000000002</v>
      </c>
      <c r="I966">
        <v>-0.53179719999999997</v>
      </c>
      <c r="J966">
        <v>-0.52206635000000001</v>
      </c>
      <c r="K966">
        <v>-0.46327185999999998</v>
      </c>
      <c r="L966">
        <v>-0.58883595</v>
      </c>
      <c r="M966">
        <v>-3.1861304999999999E-2</v>
      </c>
      <c r="N966">
        <v>0</v>
      </c>
      <c r="O966">
        <v>6.5452339999999998E-2</v>
      </c>
      <c r="P966">
        <v>2.8981923999999999E-2</v>
      </c>
      <c r="Q966">
        <v>-7.5943469999999999E-2</v>
      </c>
      <c r="R966">
        <v>5.6303739999999998E-2</v>
      </c>
      <c r="S966">
        <v>5.5814743E-2</v>
      </c>
      <c r="T966">
        <v>9.3992229999999996E-2</v>
      </c>
      <c r="U966">
        <v>8.9330435E-2</v>
      </c>
      <c r="V966">
        <v>-2.7317286E-2</v>
      </c>
      <c r="W966">
        <v>8.7711810000000001E-2</v>
      </c>
      <c r="X966">
        <v>0.1033051</v>
      </c>
      <c r="Y966" t="s">
        <v>51</v>
      </c>
      <c r="Z966" t="s">
        <v>50</v>
      </c>
      <c r="AA966">
        <v>16</v>
      </c>
      <c r="AB966" t="s">
        <v>6675</v>
      </c>
      <c r="AC966" t="s">
        <v>7963</v>
      </c>
    </row>
    <row r="967" spans="1:29" x14ac:dyDescent="0.25">
      <c r="A967" t="s">
        <v>128</v>
      </c>
      <c r="B967" t="s">
        <v>127</v>
      </c>
      <c r="C967" s="2">
        <v>1.4100000000000001E-7</v>
      </c>
      <c r="D967" s="2">
        <v>1.6700000000000001E-8</v>
      </c>
      <c r="E967">
        <v>1.5030570999999999</v>
      </c>
      <c r="F967" s="1">
        <f t="shared" si="15"/>
        <v>2.8344269737426657</v>
      </c>
      <c r="G967" t="s">
        <v>5</v>
      </c>
      <c r="H967">
        <v>-0.69256662999999996</v>
      </c>
      <c r="I967">
        <v>-0.25499414999999997</v>
      </c>
      <c r="J967">
        <v>-0.62948084000000004</v>
      </c>
      <c r="K967">
        <v>-0.52675150000000004</v>
      </c>
      <c r="L967">
        <v>-0.57138776999999996</v>
      </c>
      <c r="M967">
        <v>1.6429901E-2</v>
      </c>
      <c r="N967">
        <v>-7.3740480000000002E-3</v>
      </c>
      <c r="O967">
        <v>5.455923E-2</v>
      </c>
      <c r="P967">
        <v>4.6212435000000003E-2</v>
      </c>
      <c r="Q967">
        <v>-3.5741090000000003E-2</v>
      </c>
      <c r="R967">
        <v>0.112957954</v>
      </c>
      <c r="S967">
        <v>0</v>
      </c>
      <c r="T967">
        <v>0.10417509</v>
      </c>
      <c r="U967">
        <v>0.10612106</v>
      </c>
      <c r="V967">
        <v>-1.2012719999999999E-2</v>
      </c>
      <c r="W967">
        <v>8.963132E-2</v>
      </c>
      <c r="X967">
        <v>0.15940451999999999</v>
      </c>
      <c r="Y967" t="s">
        <v>130</v>
      </c>
      <c r="Z967" t="s">
        <v>129</v>
      </c>
      <c r="AA967">
        <v>16</v>
      </c>
      <c r="AB967" t="s">
        <v>7190</v>
      </c>
      <c r="AC967" t="s">
        <v>7964</v>
      </c>
    </row>
    <row r="968" spans="1:29" x14ac:dyDescent="0.25">
      <c r="A968" t="s">
        <v>3331</v>
      </c>
      <c r="B968" t="s">
        <v>3330</v>
      </c>
      <c r="C968" s="2">
        <v>9.2999999999999999E-8</v>
      </c>
      <c r="D968" s="2">
        <v>1.03E-8</v>
      </c>
      <c r="E968">
        <v>1.502977</v>
      </c>
      <c r="F968" s="1">
        <f t="shared" si="15"/>
        <v>2.8342696076385403</v>
      </c>
      <c r="G968" t="s">
        <v>5</v>
      </c>
      <c r="H968">
        <v>-0.70998216000000003</v>
      </c>
      <c r="I968">
        <v>-0.44980383000000002</v>
      </c>
      <c r="J968">
        <v>-0.53361179999999997</v>
      </c>
      <c r="K968">
        <v>-0.39559102000000002</v>
      </c>
      <c r="L968">
        <v>-0.64647436000000003</v>
      </c>
      <c r="M968">
        <v>-1.0168550000000001E-3</v>
      </c>
      <c r="N968">
        <v>4.4920443999999997E-2</v>
      </c>
      <c r="O968">
        <v>2.223754E-2</v>
      </c>
      <c r="P968">
        <v>0.110548496</v>
      </c>
      <c r="Q968">
        <v>-4.8710108000000002E-2</v>
      </c>
      <c r="R968">
        <v>0.12606667999999999</v>
      </c>
      <c r="S968">
        <v>7.5157403999999997E-2</v>
      </c>
      <c r="T968">
        <v>0</v>
      </c>
      <c r="U968">
        <v>0.10706282</v>
      </c>
      <c r="V968">
        <v>-0.14061235999999999</v>
      </c>
      <c r="W968">
        <v>3.8916588000000002E-2</v>
      </c>
      <c r="X968">
        <v>0.15419268999999999</v>
      </c>
      <c r="Y968" t="s">
        <v>3333</v>
      </c>
      <c r="Z968" t="s">
        <v>3332</v>
      </c>
      <c r="AA968">
        <v>9</v>
      </c>
      <c r="AB968" t="s">
        <v>7965</v>
      </c>
      <c r="AC968" t="s">
        <v>7966</v>
      </c>
    </row>
    <row r="969" spans="1:29" x14ac:dyDescent="0.25">
      <c r="A969" t="s">
        <v>2682</v>
      </c>
      <c r="B969" t="s">
        <v>2681</v>
      </c>
      <c r="C969" s="2">
        <v>2.22E-7</v>
      </c>
      <c r="D969" s="2">
        <v>2.8299999999999999E-8</v>
      </c>
      <c r="E969">
        <v>1.5029041999999999</v>
      </c>
      <c r="F969" s="1">
        <f t="shared" si="15"/>
        <v>2.8341265908430753</v>
      </c>
      <c r="G969" t="s">
        <v>5</v>
      </c>
      <c r="H969">
        <v>-0.54626249999999998</v>
      </c>
      <c r="I969">
        <v>-0.56853750000000003</v>
      </c>
      <c r="J969">
        <v>-0.66397214000000004</v>
      </c>
      <c r="K969">
        <v>-0.61568829999999997</v>
      </c>
      <c r="L969">
        <v>-0.44033002999999998</v>
      </c>
      <c r="M969">
        <v>0.10895109</v>
      </c>
      <c r="N969">
        <v>-8.9596990000000001E-2</v>
      </c>
      <c r="O969">
        <v>-0.15471625</v>
      </c>
      <c r="P969">
        <v>5.8042049999999998E-2</v>
      </c>
      <c r="Q969">
        <v>1.4855861999999999E-2</v>
      </c>
      <c r="R969">
        <v>0.11604738000000001</v>
      </c>
      <c r="S969">
        <v>7.3351379999999994E-2</v>
      </c>
      <c r="T969">
        <v>0</v>
      </c>
      <c r="U969">
        <v>-0.19647597999999999</v>
      </c>
      <c r="V969">
        <v>7.7863454999999998E-2</v>
      </c>
      <c r="W969">
        <v>0.16903900999999999</v>
      </c>
      <c r="X969">
        <v>7.2178124999999996E-2</v>
      </c>
      <c r="Y969" t="s">
        <v>2684</v>
      </c>
      <c r="Z969" t="s">
        <v>2683</v>
      </c>
      <c r="AA969">
        <v>13</v>
      </c>
      <c r="AB969" t="s">
        <v>7967</v>
      </c>
      <c r="AC969" t="s">
        <v>7968</v>
      </c>
    </row>
    <row r="970" spans="1:29" x14ac:dyDescent="0.25">
      <c r="A970" t="s">
        <v>7969</v>
      </c>
      <c r="B970" t="s">
        <v>7970</v>
      </c>
      <c r="C970" s="2">
        <v>1.33E-5</v>
      </c>
      <c r="D970" s="2">
        <v>3.2499999999999998E-6</v>
      </c>
      <c r="E970">
        <v>1.5028189999999999</v>
      </c>
      <c r="F970" s="1">
        <f t="shared" si="15"/>
        <v>2.8339592232090536</v>
      </c>
      <c r="G970" t="s">
        <v>5</v>
      </c>
      <c r="H970">
        <v>-0.54109430000000003</v>
      </c>
      <c r="I970">
        <v>-0.52519320000000003</v>
      </c>
      <c r="J970">
        <v>-0.46979665999999998</v>
      </c>
      <c r="K970">
        <v>-0.49938034999999997</v>
      </c>
      <c r="L970">
        <v>-0.33008575000000001</v>
      </c>
      <c r="M970">
        <v>0.12886095</v>
      </c>
      <c r="N970">
        <v>0.32864759999999998</v>
      </c>
      <c r="O970">
        <v>0.34731459999999997</v>
      </c>
      <c r="P970">
        <v>5.7043789999999997E-2</v>
      </c>
      <c r="Q970">
        <v>0.31457686000000001</v>
      </c>
      <c r="R970">
        <v>8.7177514999999997E-2</v>
      </c>
      <c r="S970">
        <v>0</v>
      </c>
      <c r="T970">
        <v>0.25974370000000002</v>
      </c>
      <c r="U970">
        <v>0.15567254999999999</v>
      </c>
      <c r="V970">
        <v>-0.15888094999999999</v>
      </c>
      <c r="W970">
        <v>-3.7696122999999998E-2</v>
      </c>
      <c r="X970">
        <v>-0.10772681000000001</v>
      </c>
      <c r="Y970" t="s">
        <v>7971</v>
      </c>
      <c r="Z970" t="s">
        <v>7972</v>
      </c>
      <c r="AA970">
        <v>6</v>
      </c>
      <c r="AB970" t="s">
        <v>7973</v>
      </c>
      <c r="AC970" t="s">
        <v>7974</v>
      </c>
    </row>
    <row r="971" spans="1:29" x14ac:dyDescent="0.25">
      <c r="A971" t="s">
        <v>3304</v>
      </c>
      <c r="B971" t="s">
        <v>3303</v>
      </c>
      <c r="C971" s="2">
        <v>3.5600000000000001E-8</v>
      </c>
      <c r="D971" s="2">
        <v>3.2799999999999998E-9</v>
      </c>
      <c r="E971">
        <v>1.5026449</v>
      </c>
      <c r="F971" s="1">
        <f t="shared" si="15"/>
        <v>2.8336172503614021</v>
      </c>
      <c r="G971" t="s">
        <v>5</v>
      </c>
      <c r="H971">
        <v>-0.61596846999999999</v>
      </c>
      <c r="I971">
        <v>-0.49682211999999998</v>
      </c>
      <c r="J971">
        <v>-0.46232630000000002</v>
      </c>
      <c r="K971">
        <v>-0.43317961999999999</v>
      </c>
      <c r="L971">
        <v>-0.68021894000000005</v>
      </c>
      <c r="M971">
        <v>-5.3820369999999999E-2</v>
      </c>
      <c r="N971">
        <v>0</v>
      </c>
      <c r="O971">
        <v>-5.9298515000000003E-2</v>
      </c>
      <c r="P971" s="2">
        <v>1.2799999999999999E-4</v>
      </c>
      <c r="Q971">
        <v>0.19310308000000001</v>
      </c>
      <c r="R971">
        <v>0.13456488</v>
      </c>
      <c r="S971">
        <v>9.9782943999999998E-2</v>
      </c>
      <c r="T971">
        <v>8.8137149999999997E-2</v>
      </c>
      <c r="U971">
        <v>-3.761196E-2</v>
      </c>
      <c r="V971">
        <v>7.5643779999999994E-2</v>
      </c>
      <c r="W971">
        <v>1.5582085000000001E-2</v>
      </c>
      <c r="X971">
        <v>0.14140129000000001</v>
      </c>
      <c r="Y971" t="s">
        <v>3306</v>
      </c>
      <c r="Z971" t="s">
        <v>3305</v>
      </c>
      <c r="AA971">
        <v>2</v>
      </c>
      <c r="AB971" t="s">
        <v>6760</v>
      </c>
      <c r="AC971" t="s">
        <v>7975</v>
      </c>
    </row>
    <row r="972" spans="1:29" x14ac:dyDescent="0.25">
      <c r="A972" t="s">
        <v>2792</v>
      </c>
      <c r="B972" t="s">
        <v>2791</v>
      </c>
      <c r="C972" s="2">
        <v>6.1699999999999998E-7</v>
      </c>
      <c r="D972" s="2">
        <v>9.3999999999999995E-8</v>
      </c>
      <c r="E972">
        <v>1.5023427</v>
      </c>
      <c r="F972" s="1">
        <f t="shared" si="15"/>
        <v>2.8330237573300519</v>
      </c>
      <c r="G972" t="s">
        <v>5</v>
      </c>
      <c r="H972">
        <v>-0.64847516999999999</v>
      </c>
      <c r="I972">
        <v>-0.32306886000000001</v>
      </c>
      <c r="J972">
        <v>-0.78583360000000002</v>
      </c>
      <c r="K972">
        <v>-0.57002640000000004</v>
      </c>
      <c r="L972">
        <v>-0.39110494000000001</v>
      </c>
      <c r="M972">
        <v>7.4958085999999993E-2</v>
      </c>
      <c r="N972">
        <v>0.10668063</v>
      </c>
      <c r="O972">
        <v>0</v>
      </c>
      <c r="P972">
        <v>-9.1231110000000004E-2</v>
      </c>
      <c r="Q972">
        <v>-3.0144214999999999E-2</v>
      </c>
      <c r="R972">
        <v>0.116639376</v>
      </c>
      <c r="S972">
        <v>-3.3786300000000001E-3</v>
      </c>
      <c r="T972" s="2">
        <v>6.3900000000000003E-4</v>
      </c>
      <c r="U972">
        <v>0.15834736999999999</v>
      </c>
      <c r="V972">
        <v>3.2607316999999997E-2</v>
      </c>
      <c r="W972">
        <v>0.11859608000000001</v>
      </c>
      <c r="X972">
        <v>3.8431883E-2</v>
      </c>
      <c r="Y972" t="s">
        <v>2794</v>
      </c>
      <c r="Z972" t="s">
        <v>2793</v>
      </c>
      <c r="AA972">
        <v>1</v>
      </c>
      <c r="AB972" t="s">
        <v>6123</v>
      </c>
      <c r="AC972" t="s">
        <v>7976</v>
      </c>
    </row>
    <row r="973" spans="1:29" x14ac:dyDescent="0.25">
      <c r="A973" t="s">
        <v>3061</v>
      </c>
      <c r="B973" t="s">
        <v>3060</v>
      </c>
      <c r="C973" s="2">
        <v>2.4900000000000002E-7</v>
      </c>
      <c r="D973" s="2">
        <v>3.25E-8</v>
      </c>
      <c r="E973">
        <v>1.5019153000000001</v>
      </c>
      <c r="F973" s="1">
        <f t="shared" si="15"/>
        <v>2.8321845952190219</v>
      </c>
      <c r="G973" t="s">
        <v>5</v>
      </c>
      <c r="H973">
        <v>-0.52158309999999997</v>
      </c>
      <c r="I973">
        <v>-0.63899280000000003</v>
      </c>
      <c r="J973">
        <v>-0.51917860000000005</v>
      </c>
      <c r="K973">
        <v>-0.68002200000000002</v>
      </c>
      <c r="L973">
        <v>-0.48010969999999997</v>
      </c>
      <c r="M973">
        <v>6.4253809999999995E-2</v>
      </c>
      <c r="N973">
        <v>-0.24896979999999999</v>
      </c>
      <c r="O973">
        <v>0</v>
      </c>
      <c r="P973">
        <v>-3.3664226999999998E-2</v>
      </c>
      <c r="Q973">
        <v>0.11264491</v>
      </c>
      <c r="R973">
        <v>0.15357446999999999</v>
      </c>
      <c r="S973">
        <v>1.0221243E-2</v>
      </c>
      <c r="T973">
        <v>9.1259720000000003E-2</v>
      </c>
      <c r="U973">
        <v>0.12714313999999999</v>
      </c>
      <c r="V973">
        <v>6.9303510000000004E-3</v>
      </c>
      <c r="W973">
        <v>-0.116422415</v>
      </c>
      <c r="X973">
        <v>5.8943032999999999E-2</v>
      </c>
      <c r="Y973" t="s">
        <v>3063</v>
      </c>
      <c r="Z973" t="s">
        <v>3062</v>
      </c>
      <c r="AA973">
        <v>14</v>
      </c>
      <c r="AB973" t="s">
        <v>7977</v>
      </c>
      <c r="AC973" t="s">
        <v>7978</v>
      </c>
    </row>
    <row r="974" spans="1:29" x14ac:dyDescent="0.25">
      <c r="A974" t="s">
        <v>2903</v>
      </c>
      <c r="B974" t="s">
        <v>2902</v>
      </c>
      <c r="C974" s="2">
        <v>1.4500000000000001E-6</v>
      </c>
      <c r="D974" s="2">
        <v>2.5600000000000002E-7</v>
      </c>
      <c r="E974">
        <v>1.5018530000000001</v>
      </c>
      <c r="F974" s="1">
        <f t="shared" si="15"/>
        <v>2.8320622954358967</v>
      </c>
      <c r="G974" t="s">
        <v>5</v>
      </c>
      <c r="H974">
        <v>-0.44000434999999999</v>
      </c>
      <c r="I974">
        <v>-0.39582157000000001</v>
      </c>
      <c r="J974">
        <v>-0.67821430000000005</v>
      </c>
      <c r="K974">
        <v>-0.57085490000000005</v>
      </c>
      <c r="L974">
        <v>-0.44441628</v>
      </c>
      <c r="M974">
        <v>0.11422706000000001</v>
      </c>
      <c r="N974">
        <v>0.15554118</v>
      </c>
      <c r="O974">
        <v>0.15392828</v>
      </c>
      <c r="P974">
        <v>-0.10475802400000001</v>
      </c>
      <c r="Q974">
        <v>-9.2437744000000002E-2</v>
      </c>
      <c r="R974">
        <v>0.16070390000000001</v>
      </c>
      <c r="S974">
        <v>1.846838E-2</v>
      </c>
      <c r="T974">
        <v>-3.2405376E-2</v>
      </c>
      <c r="U974">
        <v>5.4193973999999999E-2</v>
      </c>
      <c r="V974">
        <v>0.29262423999999998</v>
      </c>
      <c r="W974">
        <v>0.25048946999999999</v>
      </c>
      <c r="X974">
        <v>0</v>
      </c>
      <c r="Y974" t="s">
        <v>2905</v>
      </c>
      <c r="Z974" t="s">
        <v>2904</v>
      </c>
      <c r="AA974">
        <v>12</v>
      </c>
      <c r="AB974" t="s">
        <v>7979</v>
      </c>
      <c r="AC974" t="s">
        <v>7980</v>
      </c>
    </row>
    <row r="975" spans="1:29" x14ac:dyDescent="0.25">
      <c r="A975" s="3" t="s">
        <v>2306</v>
      </c>
      <c r="B975" t="s">
        <v>2305</v>
      </c>
      <c r="C975" s="2">
        <v>4.0299999999999997E-8</v>
      </c>
      <c r="D975" s="2">
        <v>3.8199999999999996E-9</v>
      </c>
      <c r="E975">
        <v>1.5012217999999999</v>
      </c>
      <c r="F975" s="1">
        <f t="shared" si="15"/>
        <v>2.830823498131346</v>
      </c>
      <c r="G975" t="s">
        <v>5</v>
      </c>
      <c r="H975">
        <v>-0.49740314000000002</v>
      </c>
      <c r="I975">
        <v>-0.61168359999999999</v>
      </c>
      <c r="J975">
        <v>-0.61172839999999995</v>
      </c>
      <c r="K975">
        <v>-0.66407870000000002</v>
      </c>
      <c r="L975">
        <v>-0.41600632999999998</v>
      </c>
      <c r="M975">
        <v>0.10233188</v>
      </c>
      <c r="N975">
        <v>7.4846505999999993E-2</v>
      </c>
      <c r="O975">
        <v>-0.14387201999999999</v>
      </c>
      <c r="P975">
        <v>8.7568999999999994E-2</v>
      </c>
      <c r="Q975">
        <v>-3.8585662999999999E-2</v>
      </c>
      <c r="R975">
        <v>1.7839909000000001E-2</v>
      </c>
      <c r="S975">
        <v>0.1700139</v>
      </c>
      <c r="T975">
        <v>-9.6900459999999994E-2</v>
      </c>
      <c r="U975">
        <v>0</v>
      </c>
      <c r="V975">
        <v>6.0902356999999997E-2</v>
      </c>
      <c r="W975">
        <v>4.4562339999999999E-2</v>
      </c>
      <c r="X975">
        <v>3.2776832999999998E-2</v>
      </c>
      <c r="Y975" t="s">
        <v>2308</v>
      </c>
      <c r="Z975" t="s">
        <v>2307</v>
      </c>
      <c r="AA975">
        <v>12</v>
      </c>
      <c r="AB975" t="s">
        <v>7981</v>
      </c>
      <c r="AC975" t="s">
        <v>7982</v>
      </c>
    </row>
    <row r="976" spans="1:29" x14ac:dyDescent="0.25">
      <c r="A976" t="s">
        <v>584</v>
      </c>
      <c r="B976" t="s">
        <v>2614</v>
      </c>
      <c r="C976" s="2">
        <v>8.5500000000000005E-9</v>
      </c>
      <c r="D976" s="2">
        <v>5.7399999999999998E-10</v>
      </c>
      <c r="E976">
        <v>1.5012103000000001</v>
      </c>
      <c r="F976" s="1">
        <f t="shared" si="15"/>
        <v>2.8308009331820281</v>
      </c>
      <c r="G976" t="s">
        <v>5</v>
      </c>
      <c r="H976">
        <v>-0.49237822999999997</v>
      </c>
      <c r="I976">
        <v>-0.7205355</v>
      </c>
      <c r="J976">
        <v>-0.65493274000000001</v>
      </c>
      <c r="K976">
        <v>-0.42956971999999999</v>
      </c>
      <c r="L976">
        <v>-0.56855489999999997</v>
      </c>
      <c r="M976">
        <v>0</v>
      </c>
      <c r="N976">
        <v>-0.11900544</v>
      </c>
      <c r="O976">
        <v>5.5600165999999999E-2</v>
      </c>
      <c r="P976">
        <v>-5.4368020000000003E-2</v>
      </c>
      <c r="Q976">
        <v>4.0531159999999998E-3</v>
      </c>
      <c r="R976">
        <v>2.3804902999999999E-2</v>
      </c>
      <c r="S976">
        <v>2.8154135E-2</v>
      </c>
      <c r="T976">
        <v>2.4312495999999999E-2</v>
      </c>
      <c r="U976">
        <v>7.9437255999999998E-2</v>
      </c>
      <c r="V976">
        <v>2.4154186000000001E-2</v>
      </c>
      <c r="W976">
        <v>0.10662078999999999</v>
      </c>
      <c r="X976">
        <v>-1.7580986E-2</v>
      </c>
      <c r="Y976" t="s">
        <v>2616</v>
      </c>
      <c r="Z976" t="s">
        <v>2615</v>
      </c>
      <c r="AA976">
        <v>13</v>
      </c>
      <c r="AB976" t="s">
        <v>7701</v>
      </c>
      <c r="AC976" t="s">
        <v>7983</v>
      </c>
    </row>
    <row r="977" spans="1:29" x14ac:dyDescent="0.25">
      <c r="A977" t="s">
        <v>2201</v>
      </c>
      <c r="B977" t="s">
        <v>2200</v>
      </c>
      <c r="C977">
        <v>2.9960989999999999E-3</v>
      </c>
      <c r="D977">
        <v>1.405735E-3</v>
      </c>
      <c r="E977">
        <v>1.5011144000000001</v>
      </c>
      <c r="F977" s="1">
        <f t="shared" si="15"/>
        <v>2.8306127681303819</v>
      </c>
      <c r="G977" t="s">
        <v>5</v>
      </c>
      <c r="H977">
        <v>0</v>
      </c>
      <c r="I977">
        <v>-0.40229678000000002</v>
      </c>
      <c r="J977">
        <v>-0.44006705000000002</v>
      </c>
      <c r="K977">
        <v>-0.65113279999999996</v>
      </c>
      <c r="L977">
        <v>-0.32917000000000002</v>
      </c>
      <c r="M977">
        <v>0.30019879999999999</v>
      </c>
      <c r="N977">
        <v>-9.9547860000000002E-2</v>
      </c>
      <c r="O977">
        <v>0.27663112000000001</v>
      </c>
      <c r="P977">
        <v>-3.5479546000000001E-2</v>
      </c>
      <c r="Q977">
        <v>0.33816122999999998</v>
      </c>
      <c r="R977">
        <v>0.65334510000000001</v>
      </c>
      <c r="S977">
        <v>0.20685028999999999</v>
      </c>
      <c r="T977">
        <v>0.21526670000000001</v>
      </c>
      <c r="U977">
        <v>0.65208864</v>
      </c>
      <c r="V977">
        <v>-0.30527495999999998</v>
      </c>
      <c r="W977">
        <v>0.47989559999999998</v>
      </c>
      <c r="X977">
        <v>-2.4128674999999999E-2</v>
      </c>
      <c r="Y977" t="s">
        <v>2203</v>
      </c>
      <c r="Z977" t="s">
        <v>2202</v>
      </c>
      <c r="AA977">
        <v>8</v>
      </c>
      <c r="AB977" t="s">
        <v>7984</v>
      </c>
      <c r="AC977" t="s">
        <v>7985</v>
      </c>
    </row>
    <row r="978" spans="1:29" x14ac:dyDescent="0.25">
      <c r="A978" t="s">
        <v>1033</v>
      </c>
      <c r="B978" t="s">
        <v>1468</v>
      </c>
      <c r="C978" s="2">
        <v>7.9899999999999994E-8</v>
      </c>
      <c r="D978" s="2">
        <v>8.5999999999999993E-9</v>
      </c>
      <c r="E978">
        <v>1.5010284</v>
      </c>
      <c r="F978" s="1">
        <f t="shared" si="15"/>
        <v>2.8304440384711591</v>
      </c>
      <c r="G978" t="s">
        <v>5</v>
      </c>
      <c r="H978">
        <v>-0.50770760000000004</v>
      </c>
      <c r="I978">
        <v>-0.39106560000000001</v>
      </c>
      <c r="J978">
        <v>-0.52645874000000004</v>
      </c>
      <c r="K978">
        <v>-0.45077489999999998</v>
      </c>
      <c r="L978">
        <v>-0.61631630000000004</v>
      </c>
      <c r="M978">
        <v>0.18038893</v>
      </c>
      <c r="N978">
        <v>-8.9390279999999999E-3</v>
      </c>
      <c r="O978">
        <v>0.10266995399999999</v>
      </c>
      <c r="P978">
        <v>0.15047741000000001</v>
      </c>
      <c r="Q978">
        <v>0</v>
      </c>
      <c r="R978">
        <v>0.13311458000000001</v>
      </c>
      <c r="S978">
        <v>0.14958811</v>
      </c>
      <c r="T978">
        <v>0.124317884</v>
      </c>
      <c r="U978">
        <v>0.15261005999999999</v>
      </c>
      <c r="V978">
        <v>-4.3198823999999997E-2</v>
      </c>
      <c r="W978">
        <v>-0.104521036</v>
      </c>
      <c r="X978">
        <v>0.21333170000000001</v>
      </c>
      <c r="Y978" t="s">
        <v>1035</v>
      </c>
      <c r="Z978" t="s">
        <v>1034</v>
      </c>
      <c r="AA978">
        <v>22</v>
      </c>
      <c r="AB978" t="s">
        <v>7986</v>
      </c>
      <c r="AC978" t="s">
        <v>7987</v>
      </c>
    </row>
    <row r="979" spans="1:29" x14ac:dyDescent="0.25">
      <c r="A979" t="s">
        <v>6936</v>
      </c>
      <c r="B979" t="s">
        <v>7988</v>
      </c>
      <c r="C979" s="2">
        <v>1.26E-10</v>
      </c>
      <c r="D979" s="2">
        <v>2.6999999999999998E-12</v>
      </c>
      <c r="E979">
        <v>1.5009503</v>
      </c>
      <c r="F979" s="1">
        <f t="shared" si="15"/>
        <v>2.8302908171112793</v>
      </c>
      <c r="G979" t="s">
        <v>5</v>
      </c>
      <c r="H979">
        <v>-0.43722630000000001</v>
      </c>
      <c r="I979">
        <v>-0.57059336000000005</v>
      </c>
      <c r="J979">
        <v>-0.67233299999999996</v>
      </c>
      <c r="K979">
        <v>-0.52802515000000005</v>
      </c>
      <c r="L979">
        <v>-0.54721260000000005</v>
      </c>
      <c r="M979">
        <v>4.1410207999999997E-2</v>
      </c>
      <c r="N979">
        <v>0</v>
      </c>
      <c r="O979">
        <v>6.1912300000000003E-2</v>
      </c>
      <c r="P979">
        <v>5.8429479999999999E-2</v>
      </c>
      <c r="Q979">
        <v>6.7687269999999994E-2</v>
      </c>
      <c r="R979">
        <v>4.880309E-2</v>
      </c>
      <c r="S979">
        <v>4.4170856000000001E-2</v>
      </c>
      <c r="T979">
        <v>-9.7117420000000006E-3</v>
      </c>
      <c r="U979">
        <v>-1.1058569000000001E-2</v>
      </c>
      <c r="V979">
        <v>-2.5621891000000001E-2</v>
      </c>
      <c r="W979">
        <v>9.9433659999999993E-2</v>
      </c>
      <c r="X979">
        <v>4.2122840000000002E-2</v>
      </c>
      <c r="Y979" t="s">
        <v>7989</v>
      </c>
      <c r="Z979" t="s">
        <v>7990</v>
      </c>
      <c r="AA979">
        <v>13</v>
      </c>
      <c r="AB979" t="s">
        <v>6940</v>
      </c>
      <c r="AC979" t="s">
        <v>7991</v>
      </c>
    </row>
    <row r="980" spans="1:29" x14ac:dyDescent="0.25">
      <c r="A980" t="s">
        <v>3354</v>
      </c>
      <c r="B980" t="s">
        <v>3353</v>
      </c>
      <c r="C980" s="2">
        <v>3.1300000000000001E-6</v>
      </c>
      <c r="D980" s="2">
        <v>6.2399999999999998E-7</v>
      </c>
      <c r="E980">
        <v>1.5006481</v>
      </c>
      <c r="F980" s="1">
        <f t="shared" si="15"/>
        <v>2.8296980207918625</v>
      </c>
      <c r="G980" t="s">
        <v>5</v>
      </c>
      <c r="H980">
        <v>-0.6116047</v>
      </c>
      <c r="I980">
        <v>-0.50873400000000002</v>
      </c>
      <c r="J980">
        <v>-0.35402060000000002</v>
      </c>
      <c r="K980">
        <v>-0.53462719999999997</v>
      </c>
      <c r="L980">
        <v>-0.58582734999999997</v>
      </c>
      <c r="M980">
        <v>0.28719282000000002</v>
      </c>
      <c r="N980">
        <v>-0.20908618000000001</v>
      </c>
      <c r="O980">
        <v>-6.9930080000000006E-2</v>
      </c>
      <c r="P980">
        <v>8.2598450000000004E-2</v>
      </c>
      <c r="Q980">
        <v>-4.1739463999999997E-2</v>
      </c>
      <c r="R980">
        <v>0.26945924999999998</v>
      </c>
      <c r="S980">
        <v>4.9590825999999998E-2</v>
      </c>
      <c r="T980">
        <v>9.6265316000000004E-2</v>
      </c>
      <c r="U980">
        <v>0.20416880000000001</v>
      </c>
      <c r="V980">
        <v>3.4663680000000001E-3</v>
      </c>
      <c r="W980">
        <v>0.12749028000000001</v>
      </c>
      <c r="X980">
        <v>0</v>
      </c>
      <c r="Y980" t="s">
        <v>3356</v>
      </c>
      <c r="Z980" t="s">
        <v>3355</v>
      </c>
      <c r="AA980">
        <v>1</v>
      </c>
      <c r="AB980" t="s">
        <v>7992</v>
      </c>
      <c r="AC980" t="s">
        <v>7993</v>
      </c>
    </row>
    <row r="981" spans="1:29" x14ac:dyDescent="0.25">
      <c r="A981" t="s">
        <v>3362</v>
      </c>
      <c r="B981" t="s">
        <v>3361</v>
      </c>
      <c r="C981" s="2">
        <v>4.5900000000000002E-7</v>
      </c>
      <c r="D981" s="2">
        <v>6.6199999999999997E-8</v>
      </c>
      <c r="E981">
        <v>1.5005253999999999</v>
      </c>
      <c r="F981" s="1">
        <f t="shared" si="15"/>
        <v>2.8294573675886365</v>
      </c>
      <c r="G981" t="s">
        <v>5</v>
      </c>
      <c r="H981">
        <v>-0.28240799999999999</v>
      </c>
      <c r="I981">
        <v>-0.5166347</v>
      </c>
      <c r="J981">
        <v>-0.43568778000000002</v>
      </c>
      <c r="K981">
        <v>-0.66950390000000004</v>
      </c>
      <c r="L981">
        <v>-0.57511999999999996</v>
      </c>
      <c r="M981">
        <v>0.30171632999999998</v>
      </c>
      <c r="N981">
        <v>0.10749172999999999</v>
      </c>
      <c r="O981">
        <v>0</v>
      </c>
      <c r="P981">
        <v>-3.5844326000000003E-2</v>
      </c>
      <c r="Q981">
        <v>-6.5715310000000002E-3</v>
      </c>
      <c r="R981">
        <v>-7.009983E-3</v>
      </c>
      <c r="S981">
        <v>0.14774345999999999</v>
      </c>
      <c r="T981">
        <v>7.1319820000000006E-2</v>
      </c>
      <c r="U981">
        <v>0.15285467999999999</v>
      </c>
      <c r="V981">
        <v>5.589819E-2</v>
      </c>
      <c r="W981">
        <v>0.16586946999999999</v>
      </c>
      <c r="X981">
        <v>0.12169360999999999</v>
      </c>
      <c r="Y981" t="s">
        <v>3364</v>
      </c>
      <c r="Z981" t="s">
        <v>3363</v>
      </c>
      <c r="AA981">
        <v>4</v>
      </c>
      <c r="AB981" t="s">
        <v>7994</v>
      </c>
      <c r="AC981" t="s">
        <v>7995</v>
      </c>
    </row>
    <row r="982" spans="1:29" x14ac:dyDescent="0.25">
      <c r="A982" t="s">
        <v>7996</v>
      </c>
      <c r="B982" t="s">
        <v>7997</v>
      </c>
      <c r="C982" s="2">
        <v>3.3400000000000002E-6</v>
      </c>
      <c r="D982" s="2">
        <v>6.7100000000000001E-7</v>
      </c>
      <c r="E982">
        <v>1.5003725000000001</v>
      </c>
      <c r="F982" s="1">
        <f t="shared" si="15"/>
        <v>2.8291575113509499</v>
      </c>
      <c r="G982" t="s">
        <v>5</v>
      </c>
      <c r="H982">
        <v>-0.38153934</v>
      </c>
      <c r="I982">
        <v>-0.55053569999999996</v>
      </c>
      <c r="J982">
        <v>-0.83422039999999997</v>
      </c>
      <c r="K982">
        <v>-0.33158802999999998</v>
      </c>
      <c r="L982">
        <v>-0.50968670000000005</v>
      </c>
      <c r="M982">
        <v>0</v>
      </c>
      <c r="N982">
        <v>-1.7113685999999999E-2</v>
      </c>
      <c r="O982">
        <v>4.2170286000000001E-2</v>
      </c>
      <c r="P982">
        <v>0.15015482999999999</v>
      </c>
      <c r="Q982">
        <v>0.16908382999999999</v>
      </c>
      <c r="R982">
        <v>-2.3162365000000001E-2</v>
      </c>
      <c r="S982">
        <v>0.12304329999999999</v>
      </c>
      <c r="T982">
        <v>0.14146829</v>
      </c>
      <c r="U982">
        <v>0.20510745</v>
      </c>
      <c r="V982">
        <v>4.6365976000000003E-2</v>
      </c>
      <c r="W982">
        <v>-0.16011428999999999</v>
      </c>
      <c r="X982">
        <v>8.8676214000000003E-2</v>
      </c>
      <c r="Y982" t="s">
        <v>7998</v>
      </c>
      <c r="Z982" t="s">
        <v>7999</v>
      </c>
      <c r="AA982">
        <v>8</v>
      </c>
      <c r="AB982" t="s">
        <v>8000</v>
      </c>
      <c r="AC982" t="s">
        <v>8001</v>
      </c>
    </row>
    <row r="983" spans="1:29" x14ac:dyDescent="0.25">
      <c r="A983" t="s">
        <v>5669</v>
      </c>
      <c r="B983" t="s">
        <v>5668</v>
      </c>
      <c r="C983" s="2">
        <v>4.6099999999999996E-9</v>
      </c>
      <c r="D983" s="2">
        <v>2.6500000000000002E-10</v>
      </c>
      <c r="E983" t="s">
        <v>8002</v>
      </c>
      <c r="F983" s="1">
        <f>2^(-E983)*-1</f>
        <v>-2.8286249477571883</v>
      </c>
      <c r="G983" t="s">
        <v>3382</v>
      </c>
      <c r="H983">
        <v>0.39222479999999998</v>
      </c>
      <c r="I983">
        <v>0.63089059999999997</v>
      </c>
      <c r="J983">
        <v>0.55862210000000001</v>
      </c>
      <c r="K983">
        <v>0.54312159999999998</v>
      </c>
      <c r="L983">
        <v>0.55025387000000003</v>
      </c>
      <c r="M983">
        <v>-6.8058250000000001E-2</v>
      </c>
      <c r="N983">
        <v>-0.16251015999999999</v>
      </c>
      <c r="O983">
        <v>-9.3363285000000004E-2</v>
      </c>
      <c r="P983">
        <v>-7.2988990000000004E-2</v>
      </c>
      <c r="Q983">
        <v>-5.5731058E-2</v>
      </c>
      <c r="R983">
        <v>3.6361217000000001E-2</v>
      </c>
      <c r="S983">
        <v>-7.799101E-2</v>
      </c>
      <c r="T983">
        <v>-1.745677E-2</v>
      </c>
      <c r="U983">
        <v>-0.15687728000000001</v>
      </c>
      <c r="V983">
        <v>1.2446642000000001E-2</v>
      </c>
      <c r="W983">
        <v>5.5726767000000003E-2</v>
      </c>
      <c r="X983">
        <v>0</v>
      </c>
      <c r="Y983" t="s">
        <v>5671</v>
      </c>
      <c r="Z983" t="s">
        <v>5670</v>
      </c>
      <c r="AA983">
        <v>9</v>
      </c>
      <c r="AB983" t="s">
        <v>8003</v>
      </c>
      <c r="AC983" t="s">
        <v>8004</v>
      </c>
    </row>
    <row r="984" spans="1:29" x14ac:dyDescent="0.25">
      <c r="A984" t="s">
        <v>8005</v>
      </c>
      <c r="B984" t="s">
        <v>8006</v>
      </c>
      <c r="C984" s="2">
        <v>1.4700000000000001E-10</v>
      </c>
      <c r="D984" s="2">
        <v>3.4000000000000001E-12</v>
      </c>
      <c r="E984" t="s">
        <v>8007</v>
      </c>
      <c r="F984" s="1">
        <f t="shared" ref="F984:F1047" si="16">2^(-E984)*-1</f>
        <v>-2.8291994775448188</v>
      </c>
      <c r="G984" t="s">
        <v>3382</v>
      </c>
      <c r="H984">
        <v>0.61107062999999995</v>
      </c>
      <c r="I984">
        <v>0.52076553999999997</v>
      </c>
      <c r="J984">
        <v>0.53776190000000001</v>
      </c>
      <c r="K984">
        <v>0.60125302999999997</v>
      </c>
      <c r="L984">
        <v>0.58647609999999994</v>
      </c>
      <c r="M984">
        <v>-3.4747599999999997E-2</v>
      </c>
      <c r="N984">
        <v>-0.13103914</v>
      </c>
      <c r="O984">
        <v>-4.7735930000000003E-2</v>
      </c>
      <c r="P984">
        <v>0</v>
      </c>
      <c r="Q984">
        <v>-4.5020341999999998E-2</v>
      </c>
      <c r="R984">
        <v>0.11608219</v>
      </c>
      <c r="S984">
        <v>-3.7606715999999998E-2</v>
      </c>
      <c r="T984">
        <v>-1.3353347999999999E-2</v>
      </c>
      <c r="U984">
        <v>-8.5463520000000001E-3</v>
      </c>
      <c r="V984">
        <v>-3.3608199999999998E-2</v>
      </c>
      <c r="W984">
        <v>2.0528078000000002E-2</v>
      </c>
      <c r="X984">
        <v>4.8537016000000002E-2</v>
      </c>
      <c r="Y984" t="s">
        <v>8008</v>
      </c>
      <c r="Z984" t="s">
        <v>8009</v>
      </c>
      <c r="AA984">
        <v>10</v>
      </c>
      <c r="AB984" t="s">
        <v>8010</v>
      </c>
      <c r="AC984" t="s">
        <v>8011</v>
      </c>
    </row>
    <row r="985" spans="1:29" x14ac:dyDescent="0.25">
      <c r="A985" t="s">
        <v>4281</v>
      </c>
      <c r="B985" t="s">
        <v>4280</v>
      </c>
      <c r="C985" s="2">
        <v>5.8800000000000004E-10</v>
      </c>
      <c r="D985" s="2">
        <v>2.03E-11</v>
      </c>
      <c r="E985" t="s">
        <v>8012</v>
      </c>
      <c r="F985" s="1">
        <f t="shared" si="16"/>
        <v>-2.829449326555435</v>
      </c>
      <c r="G985" t="s">
        <v>3382</v>
      </c>
      <c r="H985">
        <v>0.52292919999999998</v>
      </c>
      <c r="I985">
        <v>0.62285020000000002</v>
      </c>
      <c r="J985">
        <v>0.55041456</v>
      </c>
      <c r="K985">
        <v>0.53000974999999995</v>
      </c>
      <c r="L985">
        <v>0.53255699999999995</v>
      </c>
      <c r="M985">
        <v>-3.4507512999999997E-2</v>
      </c>
      <c r="N985">
        <v>3.4600258000000002E-2</v>
      </c>
      <c r="O985">
        <v>-5.1232576000000002E-2</v>
      </c>
      <c r="P985">
        <v>-4.5537950000000002E-3</v>
      </c>
      <c r="Q985">
        <v>-9.3785049999999995E-2</v>
      </c>
      <c r="R985">
        <v>-0.15696668999999999</v>
      </c>
      <c r="S985">
        <v>-5.7328940000000002E-2</v>
      </c>
      <c r="T985">
        <v>-5.5686949999999999E-2</v>
      </c>
      <c r="U985">
        <v>9.2795130000000003E-2</v>
      </c>
      <c r="V985">
        <v>-0.10653329</v>
      </c>
      <c r="W985">
        <v>2.8659581999999999E-2</v>
      </c>
      <c r="X985">
        <v>0</v>
      </c>
      <c r="Y985" t="s">
        <v>4283</v>
      </c>
      <c r="Z985" t="s">
        <v>4282</v>
      </c>
      <c r="AA985">
        <v>5</v>
      </c>
      <c r="AB985" t="s">
        <v>8013</v>
      </c>
      <c r="AC985" t="s">
        <v>8014</v>
      </c>
    </row>
    <row r="986" spans="1:29" x14ac:dyDescent="0.25">
      <c r="A986" t="s">
        <v>5705</v>
      </c>
      <c r="B986" t="s">
        <v>5704</v>
      </c>
      <c r="C986" s="2">
        <v>9.4099999999999997E-5</v>
      </c>
      <c r="D986" s="2">
        <v>2.9600000000000001E-5</v>
      </c>
      <c r="E986" t="s">
        <v>8015</v>
      </c>
      <c r="F986" s="1">
        <f t="shared" si="16"/>
        <v>-2.8301860584975196</v>
      </c>
      <c r="G986" t="s">
        <v>3382</v>
      </c>
      <c r="H986">
        <v>0.87424064000000001</v>
      </c>
      <c r="I986">
        <v>3.4591197999999997E-2</v>
      </c>
      <c r="J986">
        <v>0.43044781999999998</v>
      </c>
      <c r="K986">
        <v>0.54058002999999999</v>
      </c>
      <c r="L986">
        <v>0.90912700000000002</v>
      </c>
      <c r="M986">
        <v>-2.9119015000000002E-2</v>
      </c>
      <c r="N986">
        <v>-6.0222864000000001E-2</v>
      </c>
      <c r="O986" s="2">
        <v>4.46E-5</v>
      </c>
      <c r="P986">
        <v>4.3792730000000004E-3</v>
      </c>
      <c r="Q986">
        <v>-7.5421329999999995E-2</v>
      </c>
      <c r="R986">
        <v>0</v>
      </c>
      <c r="S986">
        <v>-1.2707710000000001E-2</v>
      </c>
      <c r="T986">
        <v>-3.2446146000000002E-2</v>
      </c>
      <c r="U986">
        <v>-6.4375399999999999E-2</v>
      </c>
      <c r="V986">
        <v>1.2253046E-2</v>
      </c>
      <c r="W986">
        <v>-3.2197000000000003E-2</v>
      </c>
      <c r="X986">
        <v>-4.6518802999999997E-2</v>
      </c>
      <c r="Y986" t="s">
        <v>5707</v>
      </c>
      <c r="Z986" t="s">
        <v>5706</v>
      </c>
      <c r="AA986">
        <v>20</v>
      </c>
      <c r="AB986" t="s">
        <v>6669</v>
      </c>
      <c r="AC986" t="s">
        <v>8016</v>
      </c>
    </row>
    <row r="987" spans="1:29" x14ac:dyDescent="0.25">
      <c r="A987" t="s">
        <v>5874</v>
      </c>
      <c r="B987" t="s">
        <v>5873</v>
      </c>
      <c r="C987" s="2">
        <v>8.0299999999999994E-6</v>
      </c>
      <c r="D987" s="2">
        <v>1.8199999999999999E-6</v>
      </c>
      <c r="E987" t="s">
        <v>8017</v>
      </c>
      <c r="F987" s="1">
        <f t="shared" si="16"/>
        <v>-2.8318944608316334</v>
      </c>
      <c r="G987" t="s">
        <v>3382</v>
      </c>
      <c r="H987">
        <v>0.57116412999999999</v>
      </c>
      <c r="I987">
        <v>0.55901765999999997</v>
      </c>
      <c r="J987">
        <v>0.47446011999999999</v>
      </c>
      <c r="K987">
        <v>0.49552249999999998</v>
      </c>
      <c r="L987">
        <v>0.52341079999999995</v>
      </c>
      <c r="M987">
        <v>-0.13548183</v>
      </c>
      <c r="N987">
        <v>0.32962656000000001</v>
      </c>
      <c r="O987">
        <v>-1.0143757E-2</v>
      </c>
      <c r="P987">
        <v>-0.18209386</v>
      </c>
      <c r="Q987">
        <v>-8.3829879999999996E-2</v>
      </c>
      <c r="R987">
        <v>0</v>
      </c>
      <c r="S987">
        <v>-0.20945834999999999</v>
      </c>
      <c r="T987">
        <v>6.503892E-2</v>
      </c>
      <c r="U987">
        <v>-0.14613485000000001</v>
      </c>
      <c r="V987">
        <v>0.104605675</v>
      </c>
      <c r="W987">
        <v>-0.25188184000000002</v>
      </c>
      <c r="X987">
        <v>-0.22360395999999999</v>
      </c>
      <c r="Y987" t="s">
        <v>5876</v>
      </c>
      <c r="Z987" t="s">
        <v>5875</v>
      </c>
      <c r="AA987">
        <v>8</v>
      </c>
      <c r="AB987" t="s">
        <v>8018</v>
      </c>
      <c r="AC987" t="s">
        <v>8019</v>
      </c>
    </row>
    <row r="988" spans="1:29" x14ac:dyDescent="0.25">
      <c r="A988" t="s">
        <v>5677</v>
      </c>
      <c r="B988" t="s">
        <v>5676</v>
      </c>
      <c r="C988" s="2">
        <v>5.9599999999999996E-4</v>
      </c>
      <c r="D988" s="2">
        <v>2.32E-4</v>
      </c>
      <c r="E988" t="s">
        <v>8020</v>
      </c>
      <c r="F988" s="1">
        <f t="shared" si="16"/>
        <v>-2.8332054056280427</v>
      </c>
      <c r="G988" t="s">
        <v>3382</v>
      </c>
      <c r="H988">
        <v>0.52532816000000004</v>
      </c>
      <c r="I988">
        <v>0.68616675999999999</v>
      </c>
      <c r="J988">
        <v>0.44923496000000002</v>
      </c>
      <c r="K988">
        <v>0.57315280000000002</v>
      </c>
      <c r="L988">
        <v>0.48698688000000001</v>
      </c>
      <c r="M988">
        <v>0.20575261</v>
      </c>
      <c r="N988">
        <v>-0.13295054000000001</v>
      </c>
      <c r="O988">
        <v>-0.20811868</v>
      </c>
      <c r="P988">
        <v>0.17695164999999999</v>
      </c>
      <c r="Q988">
        <v>-0.23680592</v>
      </c>
      <c r="R988">
        <v>-0.28946709999999998</v>
      </c>
      <c r="S988">
        <v>-0.28372097000000002</v>
      </c>
      <c r="T988">
        <v>0</v>
      </c>
      <c r="U988">
        <v>-0.19351505999999999</v>
      </c>
      <c r="V988">
        <v>0.60936999999999997</v>
      </c>
      <c r="W988">
        <v>-0.11884641999999999</v>
      </c>
      <c r="X988">
        <v>-4.6196222000000002E-2</v>
      </c>
      <c r="Y988" t="s">
        <v>5679</v>
      </c>
      <c r="Z988" t="s">
        <v>5678</v>
      </c>
      <c r="AA988">
        <v>7</v>
      </c>
      <c r="AB988" t="s">
        <v>8021</v>
      </c>
      <c r="AC988" t="s">
        <v>8022</v>
      </c>
    </row>
    <row r="989" spans="1:29" x14ac:dyDescent="0.25">
      <c r="A989" t="s">
        <v>5862</v>
      </c>
      <c r="B989" t="s">
        <v>5861</v>
      </c>
      <c r="C989" s="2">
        <v>3.0700000000000001E-11</v>
      </c>
      <c r="D989" s="2">
        <v>4.1300000000000001E-13</v>
      </c>
      <c r="E989" t="s">
        <v>8023</v>
      </c>
      <c r="F989" s="1">
        <f t="shared" si="16"/>
        <v>-2.8332293644350797</v>
      </c>
      <c r="G989" t="s">
        <v>3382</v>
      </c>
      <c r="H989">
        <v>0.50334763999999999</v>
      </c>
      <c r="I989">
        <v>0.59076450000000003</v>
      </c>
      <c r="J989">
        <v>0.55391144999999997</v>
      </c>
      <c r="K989">
        <v>0.55444216999999996</v>
      </c>
      <c r="L989">
        <v>0.58957219999999999</v>
      </c>
      <c r="M989">
        <v>2.8381824E-2</v>
      </c>
      <c r="N989">
        <v>-6.0679196999999997E-2</v>
      </c>
      <c r="O989">
        <v>-9.2147110000000004E-2</v>
      </c>
      <c r="P989">
        <v>0</v>
      </c>
      <c r="Q989">
        <v>-2.2914885999999999E-2</v>
      </c>
      <c r="R989">
        <v>4.7782182999999999E-2</v>
      </c>
      <c r="S989">
        <v>5.3911210000000001E-2</v>
      </c>
      <c r="T989">
        <v>-3.6325455E-2</v>
      </c>
      <c r="U989">
        <v>-9.7948549999999995E-2</v>
      </c>
      <c r="V989">
        <v>-3.9516210000000003E-2</v>
      </c>
      <c r="W989">
        <v>-5.4200888000000003E-2</v>
      </c>
      <c r="X989">
        <v>-7.3224780000000003E-2</v>
      </c>
      <c r="Y989" t="s">
        <v>5864</v>
      </c>
      <c r="Z989" t="s">
        <v>5863</v>
      </c>
      <c r="AA989">
        <v>5</v>
      </c>
      <c r="AB989" t="s">
        <v>8024</v>
      </c>
      <c r="AC989" t="s">
        <v>8025</v>
      </c>
    </row>
    <row r="990" spans="1:29" x14ac:dyDescent="0.25">
      <c r="A990" t="s">
        <v>4309</v>
      </c>
      <c r="B990" t="s">
        <v>4308</v>
      </c>
      <c r="C990" s="2">
        <v>6.99E-7</v>
      </c>
      <c r="D990" s="2">
        <v>1.09E-7</v>
      </c>
      <c r="E990" t="s">
        <v>8026</v>
      </c>
      <c r="F990" s="1">
        <f t="shared" si="16"/>
        <v>-2.8337046547738423</v>
      </c>
      <c r="G990" t="s">
        <v>3382</v>
      </c>
      <c r="H990">
        <v>0.5964081</v>
      </c>
      <c r="I990">
        <v>0.45874547999999998</v>
      </c>
      <c r="J990">
        <v>0.39460993</v>
      </c>
      <c r="K990">
        <v>0.57023999999999997</v>
      </c>
      <c r="L990">
        <v>0.59733033000000002</v>
      </c>
      <c r="M990">
        <v>9.6189980000000001E-3</v>
      </c>
      <c r="N990">
        <v>0.13745070000000001</v>
      </c>
      <c r="O990">
        <v>-0.12154864999999999</v>
      </c>
      <c r="P990">
        <v>0</v>
      </c>
      <c r="Q990">
        <v>-0.18312382999999999</v>
      </c>
      <c r="R990">
        <v>-8.4167480000000003E-2</v>
      </c>
      <c r="S990">
        <v>-0.24491953999999999</v>
      </c>
      <c r="T990">
        <v>-0.23377966999999999</v>
      </c>
      <c r="U990">
        <v>-1.1627913E-2</v>
      </c>
      <c r="V990">
        <v>-0.124307156</v>
      </c>
      <c r="W990">
        <v>0.12403393</v>
      </c>
      <c r="X990">
        <v>-3.65901E-2</v>
      </c>
      <c r="Y990" t="s">
        <v>4311</v>
      </c>
      <c r="Z990" t="s">
        <v>4310</v>
      </c>
      <c r="AA990">
        <v>4</v>
      </c>
      <c r="AB990" t="s">
        <v>8027</v>
      </c>
      <c r="AC990" t="s">
        <v>8028</v>
      </c>
    </row>
    <row r="991" spans="1:29" x14ac:dyDescent="0.25">
      <c r="A991" t="s">
        <v>4921</v>
      </c>
      <c r="B991" t="s">
        <v>4920</v>
      </c>
      <c r="C991" s="2">
        <v>1.49E-7</v>
      </c>
      <c r="D991" s="2">
        <v>1.77E-8</v>
      </c>
      <c r="E991" t="s">
        <v>8029</v>
      </c>
      <c r="F991" s="1">
        <f t="shared" si="16"/>
        <v>-2.8337101544674774</v>
      </c>
      <c r="G991" t="s">
        <v>3382</v>
      </c>
      <c r="H991">
        <v>0.49745154000000003</v>
      </c>
      <c r="I991">
        <v>0.51689552999999999</v>
      </c>
      <c r="J991">
        <v>0.50836252999999998</v>
      </c>
      <c r="K991">
        <v>0.4656942</v>
      </c>
      <c r="L991">
        <v>0.46246290000000001</v>
      </c>
      <c r="M991">
        <v>-0.22532582000000001</v>
      </c>
      <c r="N991">
        <v>9.2444420000000003E-3</v>
      </c>
      <c r="O991">
        <v>-0.11381173</v>
      </c>
      <c r="P991">
        <v>-8.0754519999999996E-2</v>
      </c>
      <c r="Q991">
        <v>1.9215584000000001E-2</v>
      </c>
      <c r="R991">
        <v>7.3072909999999996E-3</v>
      </c>
      <c r="S991">
        <v>-1.4840364E-2</v>
      </c>
      <c r="T991">
        <v>-0.10521889</v>
      </c>
      <c r="U991">
        <v>-9.5333100000000004E-2</v>
      </c>
      <c r="V991">
        <v>-0.37012719999999999</v>
      </c>
      <c r="W991">
        <v>0</v>
      </c>
      <c r="X991">
        <v>-0.19886946999999999</v>
      </c>
      <c r="Y991" t="s">
        <v>4923</v>
      </c>
      <c r="Z991" t="s">
        <v>4922</v>
      </c>
      <c r="AA991">
        <v>9</v>
      </c>
      <c r="AB991" t="s">
        <v>8030</v>
      </c>
      <c r="AC991" t="s">
        <v>8031</v>
      </c>
    </row>
    <row r="992" spans="1:29" x14ac:dyDescent="0.25">
      <c r="A992" t="s">
        <v>5893</v>
      </c>
      <c r="B992" t="s">
        <v>5892</v>
      </c>
      <c r="C992" s="2">
        <v>2.0500000000000002E-9</v>
      </c>
      <c r="D992" s="2">
        <v>9.8199999999999994E-11</v>
      </c>
      <c r="E992" t="s">
        <v>8032</v>
      </c>
      <c r="F992" s="1">
        <f t="shared" si="16"/>
        <v>-2.8357294595457527</v>
      </c>
      <c r="G992" t="s">
        <v>3382</v>
      </c>
      <c r="H992">
        <v>0.60959076999999995</v>
      </c>
      <c r="I992">
        <v>0.35490250000000001</v>
      </c>
      <c r="J992">
        <v>0.65423940000000003</v>
      </c>
      <c r="K992">
        <v>0.59379196000000001</v>
      </c>
      <c r="L992">
        <v>0.56529499999999999</v>
      </c>
      <c r="M992">
        <v>-1.645112E-2</v>
      </c>
      <c r="N992">
        <v>-7.1074486000000006E-2</v>
      </c>
      <c r="O992">
        <v>-0.11485171</v>
      </c>
      <c r="P992">
        <v>-6.7317249999999995E-2</v>
      </c>
      <c r="Q992">
        <v>0</v>
      </c>
      <c r="R992">
        <v>1.3538361E-2</v>
      </c>
      <c r="S992">
        <v>5.2816870000000002E-3</v>
      </c>
      <c r="T992">
        <v>-2.584958E-2</v>
      </c>
      <c r="U992">
        <v>-9.5124249999999997E-3</v>
      </c>
      <c r="V992">
        <v>-7.5356960000000001E-2</v>
      </c>
      <c r="W992">
        <v>1.6985654999999999E-2</v>
      </c>
      <c r="X992">
        <v>-5.1055192999999999E-2</v>
      </c>
      <c r="Y992" t="s">
        <v>5895</v>
      </c>
      <c r="Z992" t="s">
        <v>5894</v>
      </c>
      <c r="AA992" t="s">
        <v>5937</v>
      </c>
      <c r="AB992" t="s">
        <v>8033</v>
      </c>
      <c r="AC992" t="s">
        <v>8034</v>
      </c>
    </row>
    <row r="993" spans="1:29" x14ac:dyDescent="0.25">
      <c r="A993" t="s">
        <v>5615</v>
      </c>
      <c r="B993" t="s">
        <v>5614</v>
      </c>
      <c r="C993" s="2">
        <v>9.8900000000000002E-11</v>
      </c>
      <c r="D993" s="2">
        <v>1.9399999999999998E-12</v>
      </c>
      <c r="E993" t="s">
        <v>8035</v>
      </c>
      <c r="F993" s="1">
        <f t="shared" si="16"/>
        <v>-2.8361357735998172</v>
      </c>
      <c r="G993" t="s">
        <v>3382</v>
      </c>
      <c r="H993">
        <v>0.53934289999999996</v>
      </c>
      <c r="I993">
        <v>0.59817266000000002</v>
      </c>
      <c r="J993">
        <v>0.45900488</v>
      </c>
      <c r="K993">
        <v>0.54065967000000004</v>
      </c>
      <c r="L993">
        <v>0.62403609999999998</v>
      </c>
      <c r="M993">
        <v>-5.3431034000000002E-2</v>
      </c>
      <c r="N993">
        <v>0</v>
      </c>
      <c r="O993">
        <v>-9.5585346000000002E-2</v>
      </c>
      <c r="P993">
        <v>-4.4646262999999999E-2</v>
      </c>
      <c r="Q993">
        <v>3.0239820000000001E-2</v>
      </c>
      <c r="R993">
        <v>-2.7486086E-2</v>
      </c>
      <c r="S993">
        <v>-9.0121030000000005E-2</v>
      </c>
      <c r="T993">
        <v>-9.4676256E-2</v>
      </c>
      <c r="U993">
        <v>2.1250963000000001E-2</v>
      </c>
      <c r="V993">
        <v>-9.556365E-2</v>
      </c>
      <c r="W993">
        <v>1.6377448999999999E-2</v>
      </c>
      <c r="X993">
        <v>-4.2505260000000001E-3</v>
      </c>
      <c r="Y993" t="s">
        <v>5617</v>
      </c>
      <c r="Z993" t="s">
        <v>5616</v>
      </c>
      <c r="AA993">
        <v>19</v>
      </c>
      <c r="AB993" t="s">
        <v>7930</v>
      </c>
      <c r="AC993" t="s">
        <v>8036</v>
      </c>
    </row>
    <row r="994" spans="1:29" x14ac:dyDescent="0.25">
      <c r="A994" t="s">
        <v>4409</v>
      </c>
      <c r="B994" t="s">
        <v>4408</v>
      </c>
      <c r="C994" s="2">
        <v>1.79E-6</v>
      </c>
      <c r="D994" s="2">
        <v>3.2599999999999998E-7</v>
      </c>
      <c r="E994" t="s">
        <v>8037</v>
      </c>
      <c r="F994" s="1">
        <f t="shared" si="16"/>
        <v>-2.8362216829617433</v>
      </c>
      <c r="G994" t="s">
        <v>3382</v>
      </c>
      <c r="H994">
        <v>0.57212450000000004</v>
      </c>
      <c r="I994">
        <v>0.52746769999999998</v>
      </c>
      <c r="J994">
        <v>0.6286292</v>
      </c>
      <c r="K994">
        <v>0.49207044</v>
      </c>
      <c r="L994">
        <v>0.52868724</v>
      </c>
      <c r="M994">
        <v>-2.9263258E-2</v>
      </c>
      <c r="N994">
        <v>0.25955676999999999</v>
      </c>
      <c r="O994">
        <v>-5.0457953999999999E-2</v>
      </c>
      <c r="P994">
        <v>0</v>
      </c>
      <c r="Q994">
        <v>1.3487101E-2</v>
      </c>
      <c r="R994">
        <v>-3.2573459999999999E-2</v>
      </c>
      <c r="S994">
        <v>-0.13575459000000001</v>
      </c>
      <c r="T994">
        <v>0.11152935</v>
      </c>
      <c r="U994">
        <v>-1.3759613E-2</v>
      </c>
      <c r="V994">
        <v>-0.16899633</v>
      </c>
      <c r="W994">
        <v>-8.3974599999999996E-2</v>
      </c>
      <c r="X994">
        <v>-0.33755564999999998</v>
      </c>
      <c r="Y994" t="s">
        <v>4411</v>
      </c>
      <c r="Z994" t="s">
        <v>4410</v>
      </c>
      <c r="AA994">
        <v>15</v>
      </c>
      <c r="AB994" t="s">
        <v>8038</v>
      </c>
      <c r="AC994" t="s">
        <v>8039</v>
      </c>
    </row>
    <row r="995" spans="1:29" x14ac:dyDescent="0.25">
      <c r="A995" t="s">
        <v>4016</v>
      </c>
      <c r="B995" t="s">
        <v>4015</v>
      </c>
      <c r="C995" s="2">
        <v>4.4500000000000001E-9</v>
      </c>
      <c r="D995" s="2">
        <v>2.5300000000000001E-10</v>
      </c>
      <c r="E995" t="s">
        <v>8040</v>
      </c>
      <c r="F995" s="1">
        <f t="shared" si="16"/>
        <v>-2.8370081596107144</v>
      </c>
      <c r="G995" t="s">
        <v>3382</v>
      </c>
      <c r="H995">
        <v>0.54252029999999996</v>
      </c>
      <c r="I995">
        <v>0.61794709999999997</v>
      </c>
      <c r="J995">
        <v>0.54872774999999996</v>
      </c>
      <c r="K995">
        <v>0.57165456000000003</v>
      </c>
      <c r="L995">
        <v>0.53599215</v>
      </c>
      <c r="M995">
        <v>-1.6441107E-2</v>
      </c>
      <c r="N995">
        <v>6.6160440000000001E-2</v>
      </c>
      <c r="O995">
        <v>4.4696092999999999E-2</v>
      </c>
      <c r="P995">
        <v>-2.091813E-2</v>
      </c>
      <c r="Q995">
        <v>-0.14729643000000001</v>
      </c>
      <c r="R995">
        <v>-0.10317206399999999</v>
      </c>
      <c r="S995">
        <v>-0.12911320000000001</v>
      </c>
      <c r="T995">
        <v>-0.11839867</v>
      </c>
      <c r="U995">
        <v>0.1343801</v>
      </c>
      <c r="V995">
        <v>-9.2339520000000001E-3</v>
      </c>
      <c r="W995">
        <v>-1.0160208E-2</v>
      </c>
      <c r="X995">
        <v>0</v>
      </c>
      <c r="Y995" t="s">
        <v>4018</v>
      </c>
      <c r="Z995" t="s">
        <v>4017</v>
      </c>
      <c r="AA995">
        <v>11</v>
      </c>
      <c r="AB995" t="s">
        <v>8041</v>
      </c>
      <c r="AC995" t="s">
        <v>8042</v>
      </c>
    </row>
    <row r="996" spans="1:29" x14ac:dyDescent="0.25">
      <c r="A996" t="s">
        <v>3668</v>
      </c>
      <c r="B996" t="s">
        <v>3667</v>
      </c>
      <c r="C996" s="2">
        <v>6.8600000000000001E-10</v>
      </c>
      <c r="D996" s="2">
        <v>2.4800000000000001E-11</v>
      </c>
      <c r="E996" t="s">
        <v>8043</v>
      </c>
      <c r="F996" s="1">
        <f t="shared" si="16"/>
        <v>-2.8378780600692886</v>
      </c>
      <c r="G996" t="s">
        <v>3382</v>
      </c>
      <c r="H996">
        <v>0.53706290000000001</v>
      </c>
      <c r="I996">
        <v>0.50583579999999995</v>
      </c>
      <c r="J996">
        <v>0.57558370000000003</v>
      </c>
      <c r="K996">
        <v>0.55805326</v>
      </c>
      <c r="L996">
        <v>0.5532956</v>
      </c>
      <c r="M996">
        <v>-9.6844669999999994E-2</v>
      </c>
      <c r="N996">
        <v>1.3698339E-2</v>
      </c>
      <c r="O996">
        <v>-9.3803406000000006E-2</v>
      </c>
      <c r="P996">
        <v>1.4901160000000001E-3</v>
      </c>
      <c r="Q996">
        <v>0.14271307</v>
      </c>
      <c r="R996">
        <v>-0.104279995</v>
      </c>
      <c r="S996">
        <v>-0.10160327</v>
      </c>
      <c r="T996">
        <v>-4.765606E-2</v>
      </c>
      <c r="U996">
        <v>-8.3420040000000001E-2</v>
      </c>
      <c r="V996">
        <v>-6.366086E-2</v>
      </c>
      <c r="W996">
        <v>-9.0044260000000001E-2</v>
      </c>
      <c r="X996">
        <v>0</v>
      </c>
      <c r="Y996" t="s">
        <v>3670</v>
      </c>
      <c r="Z996" t="s">
        <v>3669</v>
      </c>
      <c r="AA996">
        <v>19</v>
      </c>
      <c r="AB996" t="s">
        <v>8044</v>
      </c>
      <c r="AC996" t="s">
        <v>8045</v>
      </c>
    </row>
    <row r="997" spans="1:29" x14ac:dyDescent="0.25">
      <c r="A997" t="s">
        <v>5854</v>
      </c>
      <c r="B997" t="s">
        <v>5853</v>
      </c>
      <c r="C997" s="2">
        <v>5.1500000000000005E-7</v>
      </c>
      <c r="D997" s="2">
        <v>7.5899999999999998E-8</v>
      </c>
      <c r="E997" t="s">
        <v>8046</v>
      </c>
      <c r="F997" s="1">
        <f t="shared" si="16"/>
        <v>-2.8379107135722719</v>
      </c>
      <c r="G997" t="s">
        <v>3382</v>
      </c>
      <c r="H997">
        <v>0.42883252999999999</v>
      </c>
      <c r="I997">
        <v>0.51246930000000002</v>
      </c>
      <c r="J997">
        <v>0.45172499999999999</v>
      </c>
      <c r="K997">
        <v>0.46508860000000002</v>
      </c>
      <c r="L997">
        <v>0.53305460000000005</v>
      </c>
      <c r="M997">
        <v>0</v>
      </c>
      <c r="N997">
        <v>8.6019280000000004E-2</v>
      </c>
      <c r="O997">
        <v>5.5516719999999999E-2</v>
      </c>
      <c r="P997">
        <v>8.3706855999999996E-2</v>
      </c>
      <c r="Q997">
        <v>-0.15528822</v>
      </c>
      <c r="R997">
        <v>-0.13555192999999999</v>
      </c>
      <c r="S997">
        <v>-0.14721583999999999</v>
      </c>
      <c r="T997">
        <v>-0.2666483</v>
      </c>
      <c r="U997">
        <v>-0.19600582</v>
      </c>
      <c r="V997">
        <v>-0.23686314</v>
      </c>
      <c r="W997">
        <v>-0.19932151000000001</v>
      </c>
      <c r="X997">
        <v>-0.22473598</v>
      </c>
      <c r="Y997" t="s">
        <v>5856</v>
      </c>
      <c r="Z997" t="s">
        <v>5855</v>
      </c>
      <c r="AA997">
        <v>14</v>
      </c>
      <c r="AB997" t="s">
        <v>6750</v>
      </c>
      <c r="AC997" t="s">
        <v>8047</v>
      </c>
    </row>
    <row r="998" spans="1:29" x14ac:dyDescent="0.25">
      <c r="A998" t="s">
        <v>5283</v>
      </c>
      <c r="B998" t="s">
        <v>5282</v>
      </c>
      <c r="C998" s="2">
        <v>2.7500000000000001E-7</v>
      </c>
      <c r="D998" s="2">
        <v>3.6400000000000002E-8</v>
      </c>
      <c r="E998" t="s">
        <v>8048</v>
      </c>
      <c r="F998" s="1">
        <f t="shared" si="16"/>
        <v>-2.838450534351296</v>
      </c>
      <c r="G998" t="s">
        <v>3382</v>
      </c>
      <c r="H998">
        <v>0.54759119999999994</v>
      </c>
      <c r="I998">
        <v>0.50315120000000002</v>
      </c>
      <c r="J998">
        <v>0.51413629999999999</v>
      </c>
      <c r="K998">
        <v>0.45662903999999999</v>
      </c>
      <c r="L998">
        <v>0.53434970000000004</v>
      </c>
      <c r="M998">
        <v>-0.23698448999999999</v>
      </c>
      <c r="N998">
        <v>0.17910408999999999</v>
      </c>
      <c r="O998">
        <v>-0.22562456</v>
      </c>
      <c r="P998">
        <v>-0.22344327</v>
      </c>
      <c r="Q998">
        <v>2.5376320000000001E-2</v>
      </c>
      <c r="R998">
        <v>2.7436018E-2</v>
      </c>
      <c r="S998">
        <v>-4.7940969999999999E-2</v>
      </c>
      <c r="T998">
        <v>-6.3087939999999995E-2</v>
      </c>
      <c r="U998">
        <v>0</v>
      </c>
      <c r="V998">
        <v>-0.1400795</v>
      </c>
      <c r="W998">
        <v>-0.115623474</v>
      </c>
      <c r="X998">
        <v>-0.12342881999999999</v>
      </c>
      <c r="Y998" t="s">
        <v>5285</v>
      </c>
      <c r="Z998" t="s">
        <v>5284</v>
      </c>
      <c r="AA998">
        <v>10</v>
      </c>
      <c r="AB998" t="s">
        <v>8049</v>
      </c>
      <c r="AC998" t="s">
        <v>8050</v>
      </c>
    </row>
    <row r="999" spans="1:29" x14ac:dyDescent="0.25">
      <c r="A999" t="s">
        <v>5689</v>
      </c>
      <c r="B999" t="s">
        <v>5688</v>
      </c>
      <c r="C999" s="2">
        <v>1.07E-9</v>
      </c>
      <c r="D999" s="2">
        <v>4.38E-11</v>
      </c>
      <c r="E999" t="s">
        <v>8051</v>
      </c>
      <c r="F999" s="1">
        <f t="shared" si="16"/>
        <v>-2.8390115137609326</v>
      </c>
      <c r="G999" t="s">
        <v>3382</v>
      </c>
      <c r="H999">
        <v>0.66670629999999997</v>
      </c>
      <c r="I999">
        <v>0.51166606000000003</v>
      </c>
      <c r="J999">
        <v>0.54482865000000003</v>
      </c>
      <c r="K999">
        <v>0.56329965999999998</v>
      </c>
      <c r="L999">
        <v>0.54233359999999997</v>
      </c>
      <c r="M999">
        <v>-1.8038034000000001E-2</v>
      </c>
      <c r="N999">
        <v>-0.10037016999999999</v>
      </c>
      <c r="O999">
        <v>-7.8891039999999996E-2</v>
      </c>
      <c r="P999">
        <v>0</v>
      </c>
      <c r="Q999">
        <v>-5.4022312000000003E-2</v>
      </c>
      <c r="R999">
        <v>-6.3774349999999994E-2</v>
      </c>
      <c r="S999">
        <v>-4.6495913999999999E-2</v>
      </c>
      <c r="T999">
        <v>-0.11265921600000001</v>
      </c>
      <c r="U999">
        <v>-1.8647193999999999E-2</v>
      </c>
      <c r="V999">
        <v>0.12106895400000001</v>
      </c>
      <c r="W999">
        <v>2.0241740000000001E-3</v>
      </c>
      <c r="X999">
        <v>7.7374219999999994E-2</v>
      </c>
      <c r="Y999" t="s">
        <v>5691</v>
      </c>
      <c r="Z999" t="s">
        <v>5690</v>
      </c>
      <c r="AA999">
        <v>14</v>
      </c>
      <c r="AB999" t="s">
        <v>8052</v>
      </c>
      <c r="AC999" t="s">
        <v>8053</v>
      </c>
    </row>
    <row r="1000" spans="1:29" x14ac:dyDescent="0.25">
      <c r="A1000" t="s">
        <v>5420</v>
      </c>
      <c r="B1000" t="s">
        <v>5419</v>
      </c>
      <c r="C1000" s="2">
        <v>7.6400000000000005E-10</v>
      </c>
      <c r="D1000" s="2">
        <v>2.8299999999999999E-11</v>
      </c>
      <c r="E1000" t="s">
        <v>8054</v>
      </c>
      <c r="F1000" s="1">
        <f t="shared" si="16"/>
        <v>-2.8392271986232704</v>
      </c>
      <c r="G1000" t="s">
        <v>3382</v>
      </c>
      <c r="H1000">
        <v>0.50021194999999996</v>
      </c>
      <c r="I1000">
        <v>0.67971780000000004</v>
      </c>
      <c r="J1000">
        <v>0.62190913999999997</v>
      </c>
      <c r="K1000">
        <v>0.52631899999999998</v>
      </c>
      <c r="L1000">
        <v>0.45023750000000001</v>
      </c>
      <c r="M1000">
        <v>1.3954163E-2</v>
      </c>
      <c r="N1000">
        <v>-0.12767529999999999</v>
      </c>
      <c r="O1000">
        <v>-6.1652659999999998E-2</v>
      </c>
      <c r="P1000">
        <v>0</v>
      </c>
      <c r="Q1000">
        <v>-2.4589300000000001E-2</v>
      </c>
      <c r="R1000">
        <v>4.1142463999999997E-2</v>
      </c>
      <c r="S1000">
        <v>-5.8268546999999997E-2</v>
      </c>
      <c r="T1000">
        <v>-1.5057564000000001E-2</v>
      </c>
      <c r="U1000">
        <v>-0.10989022</v>
      </c>
      <c r="V1000">
        <v>-5.7372810000000003E-2</v>
      </c>
      <c r="W1000">
        <v>5.2602289999999999E-3</v>
      </c>
      <c r="X1000">
        <v>-2.059412E-2</v>
      </c>
      <c r="Y1000" t="s">
        <v>5422</v>
      </c>
      <c r="Z1000" t="s">
        <v>5421</v>
      </c>
      <c r="AA1000">
        <v>11</v>
      </c>
      <c r="AB1000" t="s">
        <v>8055</v>
      </c>
      <c r="AC1000" t="s">
        <v>8056</v>
      </c>
    </row>
    <row r="1001" spans="1:29" x14ac:dyDescent="0.25">
      <c r="A1001" t="s">
        <v>5642</v>
      </c>
      <c r="B1001" t="s">
        <v>5641</v>
      </c>
      <c r="C1001" s="2">
        <v>3.2300000000000001E-11</v>
      </c>
      <c r="D1001" s="2">
        <v>4.4600000000000002E-13</v>
      </c>
      <c r="E1001" t="s">
        <v>8057</v>
      </c>
      <c r="F1001" s="1">
        <f t="shared" si="16"/>
        <v>-2.8394438839476699</v>
      </c>
      <c r="G1001" t="s">
        <v>3382</v>
      </c>
      <c r="H1001">
        <v>0.59603740000000005</v>
      </c>
      <c r="I1001">
        <v>0.50905394999999998</v>
      </c>
      <c r="J1001">
        <v>0.58167170000000001</v>
      </c>
      <c r="K1001">
        <v>0.58610034</v>
      </c>
      <c r="L1001">
        <v>0.53069469999999996</v>
      </c>
      <c r="M1001">
        <v>1.8195389999999999E-2</v>
      </c>
      <c r="N1001">
        <v>-0.13188195</v>
      </c>
      <c r="O1001">
        <v>-0.12760973</v>
      </c>
      <c r="P1001">
        <v>-5.7189940000000002E-2</v>
      </c>
      <c r="Q1001">
        <v>-1.0620832E-2</v>
      </c>
      <c r="R1001">
        <v>1.7022371000000001E-2</v>
      </c>
      <c r="S1001">
        <v>-1.8266200999999999E-2</v>
      </c>
      <c r="T1001">
        <v>-3.6234856000000003E-2</v>
      </c>
      <c r="U1001">
        <v>1.4775991E-2</v>
      </c>
      <c r="V1001">
        <v>-6.467581E-3</v>
      </c>
      <c r="W1001">
        <v>0</v>
      </c>
      <c r="X1001">
        <v>-1.7342329E-2</v>
      </c>
      <c r="Y1001" t="s">
        <v>5644</v>
      </c>
      <c r="Z1001" t="s">
        <v>5643</v>
      </c>
      <c r="AA1001">
        <v>12</v>
      </c>
      <c r="AB1001" t="s">
        <v>6824</v>
      </c>
      <c r="AC1001" t="s">
        <v>8058</v>
      </c>
    </row>
    <row r="1002" spans="1:29" x14ac:dyDescent="0.25">
      <c r="A1002" t="s">
        <v>8059</v>
      </c>
      <c r="B1002" t="s">
        <v>8060</v>
      </c>
      <c r="C1002" s="2">
        <v>3.9099999999999999E-11</v>
      </c>
      <c r="D1002" s="2">
        <v>5.7099999999999999E-13</v>
      </c>
      <c r="E1002" t="s">
        <v>8061</v>
      </c>
      <c r="F1002" s="1">
        <f t="shared" si="16"/>
        <v>-2.8395850039902428</v>
      </c>
      <c r="G1002" t="s">
        <v>3382</v>
      </c>
      <c r="H1002">
        <v>0.55450679999999997</v>
      </c>
      <c r="I1002">
        <v>0.67375207000000004</v>
      </c>
      <c r="J1002">
        <v>0.55025100000000005</v>
      </c>
      <c r="K1002">
        <v>0.55070185999999999</v>
      </c>
      <c r="L1002">
        <v>0.49204110000000001</v>
      </c>
      <c r="M1002">
        <v>-3.8162469999999997E-2</v>
      </c>
      <c r="N1002">
        <v>-6.3258410000000001E-2</v>
      </c>
      <c r="O1002">
        <v>-6.3661574999999998E-2</v>
      </c>
      <c r="P1002">
        <v>5.7597159999999998E-3</v>
      </c>
      <c r="Q1002">
        <v>4.6828509999999997E-2</v>
      </c>
      <c r="R1002">
        <v>1.1031866E-2</v>
      </c>
      <c r="S1002">
        <v>-1.1065482999999999E-2</v>
      </c>
      <c r="T1002">
        <v>-2.9892206000000001E-2</v>
      </c>
      <c r="U1002">
        <v>-5.2013397000000003E-2</v>
      </c>
      <c r="V1002">
        <v>-0.106048346</v>
      </c>
      <c r="W1002">
        <v>-1.3494968E-2</v>
      </c>
      <c r="X1002">
        <v>0</v>
      </c>
      <c r="Y1002" t="s">
        <v>8062</v>
      </c>
      <c r="Z1002" t="s">
        <v>8063</v>
      </c>
      <c r="AA1002">
        <v>14</v>
      </c>
      <c r="AB1002" t="s">
        <v>8064</v>
      </c>
      <c r="AC1002" t="s">
        <v>8065</v>
      </c>
    </row>
    <row r="1003" spans="1:29" x14ac:dyDescent="0.25">
      <c r="A1003" t="s">
        <v>5542</v>
      </c>
      <c r="B1003" t="s">
        <v>5541</v>
      </c>
      <c r="C1003" s="2">
        <v>1.5200000000000001E-7</v>
      </c>
      <c r="D1003" s="2">
        <v>1.8200000000000001E-8</v>
      </c>
      <c r="E1003" t="s">
        <v>8066</v>
      </c>
      <c r="F1003" s="1">
        <f t="shared" si="16"/>
        <v>-2.8399324214263348</v>
      </c>
      <c r="G1003" t="s">
        <v>3382</v>
      </c>
      <c r="H1003">
        <v>0.70156929999999995</v>
      </c>
      <c r="I1003">
        <v>0.31955359999999999</v>
      </c>
      <c r="J1003">
        <v>0.78385115000000005</v>
      </c>
      <c r="K1003">
        <v>0.44512056999999999</v>
      </c>
      <c r="L1003">
        <v>0.57379080000000005</v>
      </c>
      <c r="M1003">
        <v>-5.1576138000000001E-2</v>
      </c>
      <c r="N1003">
        <v>-0.11001015</v>
      </c>
      <c r="O1003">
        <v>-7.3487040000000003E-2</v>
      </c>
      <c r="P1003">
        <v>3.2340050000000002E-2</v>
      </c>
      <c r="Q1003">
        <v>-2.8408050000000001E-2</v>
      </c>
      <c r="R1003">
        <v>0</v>
      </c>
      <c r="S1003">
        <v>-3.7096023999999998E-2</v>
      </c>
      <c r="T1003">
        <v>-1.5180826E-2</v>
      </c>
      <c r="U1003">
        <v>3.6115650000000002E-3</v>
      </c>
      <c r="V1003">
        <v>1.899004E-2</v>
      </c>
      <c r="W1003">
        <v>-1.512146E-2</v>
      </c>
      <c r="X1003">
        <v>-3.3750295999999999E-2</v>
      </c>
      <c r="Y1003" t="s">
        <v>5544</v>
      </c>
      <c r="Z1003" t="s">
        <v>5543</v>
      </c>
      <c r="AA1003">
        <v>4</v>
      </c>
      <c r="AB1003" t="s">
        <v>8067</v>
      </c>
      <c r="AC1003" t="s">
        <v>8068</v>
      </c>
    </row>
    <row r="1004" spans="1:29" x14ac:dyDescent="0.25">
      <c r="A1004" t="s">
        <v>3973</v>
      </c>
      <c r="B1004" t="s">
        <v>3972</v>
      </c>
      <c r="C1004" s="2">
        <v>7.6800000000000004E-10</v>
      </c>
      <c r="D1004" s="2">
        <v>2.8499999999999999E-11</v>
      </c>
      <c r="E1004" t="s">
        <v>8069</v>
      </c>
      <c r="F1004" s="1">
        <f t="shared" si="16"/>
        <v>-2.8402357821139801</v>
      </c>
      <c r="G1004" t="s">
        <v>3382</v>
      </c>
      <c r="H1004">
        <v>0.52796460000000001</v>
      </c>
      <c r="I1004">
        <v>0.57722450000000003</v>
      </c>
      <c r="J1004">
        <v>0.55430007000000003</v>
      </c>
      <c r="K1004">
        <v>0.56072926999999995</v>
      </c>
      <c r="L1004">
        <v>0.54276659999999999</v>
      </c>
      <c r="M1004">
        <v>1.5786171000000002E-2</v>
      </c>
      <c r="N1004">
        <v>-0.18708944</v>
      </c>
      <c r="O1004">
        <v>-5.0208330000000002E-2</v>
      </c>
      <c r="P1004">
        <v>-1.1703970000000001E-3</v>
      </c>
      <c r="Q1004">
        <v>-8.0598115999999997E-2</v>
      </c>
      <c r="R1004">
        <v>6.8055630000000006E-2</v>
      </c>
      <c r="S1004">
        <v>-8.5289719999999999E-2</v>
      </c>
      <c r="T1004">
        <v>-7.3204279999999997E-2</v>
      </c>
      <c r="U1004" s="2">
        <v>-7.0899999999999999E-4</v>
      </c>
      <c r="V1004">
        <v>-0.11888194000000001</v>
      </c>
      <c r="W1004">
        <v>5.5689096E-2</v>
      </c>
      <c r="X1004">
        <v>0</v>
      </c>
      <c r="Y1004" t="s">
        <v>3975</v>
      </c>
      <c r="Z1004" t="s">
        <v>3974</v>
      </c>
      <c r="AA1004">
        <v>3</v>
      </c>
      <c r="AB1004" t="s">
        <v>8070</v>
      </c>
      <c r="AC1004" t="s">
        <v>8071</v>
      </c>
    </row>
    <row r="1005" spans="1:29" x14ac:dyDescent="0.25">
      <c r="A1005" t="s">
        <v>8072</v>
      </c>
      <c r="B1005" t="s">
        <v>3863</v>
      </c>
      <c r="C1005" s="2">
        <v>2.98E-9</v>
      </c>
      <c r="D1005" s="2">
        <v>1.56E-10</v>
      </c>
      <c r="E1005" t="s">
        <v>8073</v>
      </c>
      <c r="F1005" s="1">
        <f t="shared" si="16"/>
        <v>-2.8405218488362203</v>
      </c>
      <c r="G1005" t="s">
        <v>3382</v>
      </c>
      <c r="H1005">
        <v>0.5982461</v>
      </c>
      <c r="I1005">
        <v>0.50872373999999998</v>
      </c>
      <c r="J1005">
        <v>0.53779790000000005</v>
      </c>
      <c r="K1005">
        <v>0.56989049999999997</v>
      </c>
      <c r="L1005">
        <v>0.57459640000000001</v>
      </c>
      <c r="M1005">
        <v>-8.7988849999999993E-2</v>
      </c>
      <c r="N1005">
        <v>0.110596895</v>
      </c>
      <c r="O1005">
        <v>0</v>
      </c>
      <c r="P1005">
        <v>-1.5220640000000001E-3</v>
      </c>
      <c r="Q1005">
        <v>-4.2377234E-2</v>
      </c>
      <c r="R1005">
        <v>-0.16981267999999999</v>
      </c>
      <c r="S1005">
        <v>-5.0451994E-2</v>
      </c>
      <c r="T1005">
        <v>6.0817240000000002E-2</v>
      </c>
      <c r="U1005">
        <v>-2.489829E-2</v>
      </c>
      <c r="V1005">
        <v>2.9092789000000001E-2</v>
      </c>
      <c r="W1005">
        <v>-0.16166138999999999</v>
      </c>
      <c r="X1005">
        <v>-5.8036565999999998E-2</v>
      </c>
      <c r="Y1005" t="s">
        <v>3865</v>
      </c>
      <c r="Z1005" t="s">
        <v>3864</v>
      </c>
      <c r="AA1005">
        <v>10</v>
      </c>
      <c r="AB1005" t="s">
        <v>8074</v>
      </c>
      <c r="AC1005" t="s">
        <v>8075</v>
      </c>
    </row>
    <row r="1006" spans="1:29" x14ac:dyDescent="0.25">
      <c r="A1006" t="s">
        <v>5743</v>
      </c>
      <c r="B1006" t="s">
        <v>5742</v>
      </c>
      <c r="C1006" s="2">
        <v>3.1599999999999998E-9</v>
      </c>
      <c r="D1006" s="2">
        <v>1.66E-10</v>
      </c>
      <c r="E1006" t="s">
        <v>8076</v>
      </c>
      <c r="F1006" s="1">
        <f t="shared" si="16"/>
        <v>-2.841693585772942</v>
      </c>
      <c r="G1006" t="s">
        <v>3382</v>
      </c>
      <c r="H1006">
        <v>0.5166364</v>
      </c>
      <c r="I1006">
        <v>0.5979698</v>
      </c>
      <c r="J1006">
        <v>0.55867743000000003</v>
      </c>
      <c r="K1006">
        <v>0.54465127000000002</v>
      </c>
      <c r="L1006">
        <v>0.57689639999999998</v>
      </c>
      <c r="M1006">
        <v>-3.8645744000000003E-2</v>
      </c>
      <c r="N1006">
        <v>-9.5225333999999995E-2</v>
      </c>
      <c r="O1006">
        <v>4.1830540000000003E-3</v>
      </c>
      <c r="P1006">
        <v>0.15742707</v>
      </c>
      <c r="Q1006">
        <v>-7.5464489999999995E-2</v>
      </c>
      <c r="R1006">
        <v>-5.3505898000000003E-2</v>
      </c>
      <c r="S1006">
        <v>-7.0914030000000003E-2</v>
      </c>
      <c r="T1006">
        <v>-8.8600399999999996E-2</v>
      </c>
      <c r="U1006">
        <v>7.6557874999999997E-2</v>
      </c>
      <c r="V1006">
        <v>0</v>
      </c>
      <c r="W1006">
        <v>-4.9956800000000003E-2</v>
      </c>
      <c r="X1006">
        <v>-0.15555190999999999</v>
      </c>
      <c r="Y1006" t="s">
        <v>5745</v>
      </c>
      <c r="Z1006" t="s">
        <v>5744</v>
      </c>
      <c r="AA1006">
        <v>5</v>
      </c>
      <c r="AB1006" t="s">
        <v>8077</v>
      </c>
      <c r="AC1006" t="s">
        <v>8078</v>
      </c>
    </row>
    <row r="1007" spans="1:29" x14ac:dyDescent="0.25">
      <c r="A1007" t="s">
        <v>5299</v>
      </c>
      <c r="B1007" t="s">
        <v>5298</v>
      </c>
      <c r="C1007" s="2">
        <v>5.7199999999999999E-10</v>
      </c>
      <c r="D1007" s="2">
        <v>1.9599999999999999E-11</v>
      </c>
      <c r="E1007" t="s">
        <v>8079</v>
      </c>
      <c r="F1007" s="1">
        <f t="shared" si="16"/>
        <v>-2.8417711934814127</v>
      </c>
      <c r="G1007" t="s">
        <v>3382</v>
      </c>
      <c r="H1007">
        <v>0.49491977999999998</v>
      </c>
      <c r="I1007">
        <v>0.59871220000000003</v>
      </c>
      <c r="J1007">
        <v>0.51894499999999999</v>
      </c>
      <c r="K1007">
        <v>0.60289764000000001</v>
      </c>
      <c r="L1007">
        <v>0.59382749999999995</v>
      </c>
      <c r="M1007">
        <v>-1.7383814000000001E-2</v>
      </c>
      <c r="N1007">
        <v>-0.15593409999999999</v>
      </c>
      <c r="O1007">
        <v>-0.11397052000000001</v>
      </c>
      <c r="P1007">
        <v>-8.0653429999999998E-2</v>
      </c>
      <c r="Q1007">
        <v>-4.0102243000000003E-2</v>
      </c>
      <c r="R1007">
        <v>0</v>
      </c>
      <c r="S1007">
        <v>-8.9535710000000004E-3</v>
      </c>
      <c r="T1007">
        <v>-6.5260650000000003E-2</v>
      </c>
      <c r="U1007">
        <v>-2.7563094999999999E-2</v>
      </c>
      <c r="V1007">
        <v>5.0477742999999999E-2</v>
      </c>
      <c r="W1007">
        <v>7.4567560000000005E-2</v>
      </c>
      <c r="X1007">
        <v>2.9356241000000002E-2</v>
      </c>
      <c r="Y1007" t="s">
        <v>5301</v>
      </c>
      <c r="Z1007" t="s">
        <v>5300</v>
      </c>
      <c r="AA1007">
        <v>17</v>
      </c>
      <c r="AB1007" t="s">
        <v>7892</v>
      </c>
      <c r="AC1007" t="s">
        <v>8080</v>
      </c>
    </row>
    <row r="1008" spans="1:29" x14ac:dyDescent="0.25">
      <c r="A1008" t="s">
        <v>4822</v>
      </c>
      <c r="B1008" t="s">
        <v>4821</v>
      </c>
      <c r="C1008" s="2">
        <v>3.32E-12</v>
      </c>
      <c r="D1008" s="2">
        <v>1.9499999999999999E-14</v>
      </c>
      <c r="E1008" t="s">
        <v>8081</v>
      </c>
      <c r="F1008" s="1">
        <f t="shared" si="16"/>
        <v>-2.8417836030323578</v>
      </c>
      <c r="G1008" t="s">
        <v>3382</v>
      </c>
      <c r="H1008">
        <v>0.59923433999999998</v>
      </c>
      <c r="I1008">
        <v>0.56405879999999997</v>
      </c>
      <c r="J1008">
        <v>0.55155180000000004</v>
      </c>
      <c r="K1008">
        <v>0.56941940000000002</v>
      </c>
      <c r="L1008">
        <v>0.58524894999999999</v>
      </c>
      <c r="M1008">
        <v>-4.2503833999999997E-2</v>
      </c>
      <c r="N1008">
        <v>-5.2463055000000001E-2</v>
      </c>
      <c r="O1008">
        <v>-9.9622964999999994E-2</v>
      </c>
      <c r="P1008">
        <v>-1.9907475000000001E-2</v>
      </c>
      <c r="Q1008">
        <v>-3.9211272999999998E-2</v>
      </c>
      <c r="R1008">
        <v>-2.3381948E-2</v>
      </c>
      <c r="S1008">
        <v>0</v>
      </c>
      <c r="T1008">
        <v>-3.1554936999999998E-2</v>
      </c>
      <c r="U1008">
        <v>-3.2976390000000001E-2</v>
      </c>
      <c r="V1008">
        <v>2.7706860999999999E-2</v>
      </c>
      <c r="W1008">
        <v>3.9167643000000002E-2</v>
      </c>
      <c r="X1008">
        <v>6.3762189999999996E-2</v>
      </c>
      <c r="Y1008" t="s">
        <v>4824</v>
      </c>
      <c r="Z1008" t="s">
        <v>4823</v>
      </c>
      <c r="AA1008">
        <v>20</v>
      </c>
      <c r="AB1008" t="s">
        <v>8082</v>
      </c>
      <c r="AC1008" t="s">
        <v>8083</v>
      </c>
    </row>
    <row r="1009" spans="1:29" x14ac:dyDescent="0.25">
      <c r="A1009" t="s">
        <v>8084</v>
      </c>
      <c r="B1009" t="s">
        <v>8085</v>
      </c>
      <c r="C1009" s="2">
        <v>1.66E-11</v>
      </c>
      <c r="D1009" s="2">
        <v>1.8800000000000001E-13</v>
      </c>
      <c r="E1009" t="s">
        <v>8086</v>
      </c>
      <c r="F1009" s="1">
        <f t="shared" si="16"/>
        <v>-2.842451829024347</v>
      </c>
      <c r="G1009" t="s">
        <v>3382</v>
      </c>
      <c r="H1009">
        <v>0.55980015000000005</v>
      </c>
      <c r="I1009">
        <v>0.51313779999999998</v>
      </c>
      <c r="J1009">
        <v>0.57975363999999996</v>
      </c>
      <c r="K1009">
        <v>0.56550694000000001</v>
      </c>
      <c r="L1009">
        <v>0.54768634000000005</v>
      </c>
      <c r="M1009">
        <v>0</v>
      </c>
      <c r="N1009">
        <v>-0.15332626999999999</v>
      </c>
      <c r="O1009">
        <v>-0.12611364999999999</v>
      </c>
      <c r="P1009">
        <v>-3.0184269E-2</v>
      </c>
      <c r="Q1009">
        <v>-4.8142669999999999E-2</v>
      </c>
      <c r="R1009">
        <v>-4.6453238000000001E-2</v>
      </c>
      <c r="S1009">
        <v>8.8005070000000008E-3</v>
      </c>
      <c r="T1009">
        <v>-2.3470162999999999E-2</v>
      </c>
      <c r="U1009">
        <v>-3.0455349999999999E-2</v>
      </c>
      <c r="V1009" s="2">
        <v>5.8200000000000005E-4</v>
      </c>
      <c r="W1009">
        <v>-2.1251916999999999E-2</v>
      </c>
      <c r="X1009">
        <v>6.425381E-3</v>
      </c>
      <c r="Y1009" t="s">
        <v>8087</v>
      </c>
      <c r="Z1009" t="s">
        <v>8088</v>
      </c>
      <c r="AA1009">
        <v>13</v>
      </c>
      <c r="AB1009" t="s">
        <v>7423</v>
      </c>
      <c r="AC1009" t="s">
        <v>8089</v>
      </c>
    </row>
    <row r="1010" spans="1:29" x14ac:dyDescent="0.25">
      <c r="A1010" t="s">
        <v>5432</v>
      </c>
      <c r="B1010" t="s">
        <v>5431</v>
      </c>
      <c r="C1010" s="2">
        <v>1.75E-9</v>
      </c>
      <c r="D1010" s="2">
        <v>8.1300000000000006E-11</v>
      </c>
      <c r="E1010" t="s">
        <v>8090</v>
      </c>
      <c r="F1010" s="1">
        <f t="shared" si="16"/>
        <v>-2.8433632099324617</v>
      </c>
      <c r="G1010" t="s">
        <v>3382</v>
      </c>
      <c r="H1010">
        <v>0.47735070000000002</v>
      </c>
      <c r="I1010">
        <v>0.55024910000000005</v>
      </c>
      <c r="J1010">
        <v>0.50438404000000003</v>
      </c>
      <c r="K1010">
        <v>0.49628663000000001</v>
      </c>
      <c r="L1010">
        <v>0.5112331</v>
      </c>
      <c r="M1010">
        <v>0</v>
      </c>
      <c r="N1010">
        <v>-0.14435387</v>
      </c>
      <c r="O1010">
        <v>-0.11074233</v>
      </c>
      <c r="P1010">
        <v>-7.9311610000000005E-2</v>
      </c>
      <c r="Q1010">
        <v>-0.16764808</v>
      </c>
      <c r="R1010">
        <v>-5.7462454000000003E-2</v>
      </c>
      <c r="S1010">
        <v>1.6716241999999999E-2</v>
      </c>
      <c r="T1010">
        <v>-0.16139149999999999</v>
      </c>
      <c r="U1010">
        <v>-0.14817405</v>
      </c>
      <c r="V1010">
        <v>1.0913134E-2</v>
      </c>
      <c r="W1010">
        <v>1.8781184999999999E-2</v>
      </c>
      <c r="X1010">
        <v>-0.18954372</v>
      </c>
      <c r="Y1010" t="s">
        <v>5434</v>
      </c>
      <c r="Z1010" t="s">
        <v>5433</v>
      </c>
      <c r="AA1010">
        <v>18</v>
      </c>
      <c r="AB1010" t="s">
        <v>8091</v>
      </c>
      <c r="AC1010" t="s">
        <v>8092</v>
      </c>
    </row>
    <row r="1011" spans="1:29" x14ac:dyDescent="0.25">
      <c r="A1011" t="s">
        <v>5295</v>
      </c>
      <c r="B1011" t="s">
        <v>5294</v>
      </c>
      <c r="C1011" s="2">
        <v>5.1100000000000003E-11</v>
      </c>
      <c r="D1011" s="2">
        <v>8.06E-13</v>
      </c>
      <c r="E1011" t="s">
        <v>8093</v>
      </c>
      <c r="F1011" s="1">
        <f t="shared" si="16"/>
        <v>-2.8435831674416412</v>
      </c>
      <c r="G1011" t="s">
        <v>3382</v>
      </c>
      <c r="H1011">
        <v>0.55982209999999999</v>
      </c>
      <c r="I1011">
        <v>0.58678746000000004</v>
      </c>
      <c r="J1011">
        <v>0.59015200000000001</v>
      </c>
      <c r="K1011">
        <v>0.57069444999999996</v>
      </c>
      <c r="L1011">
        <v>0.5701077</v>
      </c>
      <c r="M1011">
        <v>-6.5044165000000001E-2</v>
      </c>
      <c r="N1011">
        <v>-8.9744809999999994E-2</v>
      </c>
      <c r="O1011">
        <v>-8.2421300000000003E-3</v>
      </c>
      <c r="P1011">
        <v>2.0806551E-2</v>
      </c>
      <c r="Q1011">
        <v>0.13052726000000001</v>
      </c>
      <c r="R1011">
        <v>-6.463051E-3</v>
      </c>
      <c r="S1011">
        <v>-2.3739575999999998E-2</v>
      </c>
      <c r="T1011">
        <v>-3.5334587000000001E-2</v>
      </c>
      <c r="U1011">
        <v>-8.5304019999999994E-2</v>
      </c>
      <c r="V1011">
        <v>0</v>
      </c>
      <c r="W1011">
        <v>7.7123640000000002E-3</v>
      </c>
      <c r="X1011">
        <v>-4.7327756999999998E-2</v>
      </c>
      <c r="Y1011" t="s">
        <v>5297</v>
      </c>
      <c r="Z1011" t="s">
        <v>5296</v>
      </c>
      <c r="AA1011">
        <v>12</v>
      </c>
      <c r="AB1011" t="s">
        <v>8094</v>
      </c>
      <c r="AC1011" t="s">
        <v>8095</v>
      </c>
    </row>
    <row r="1012" spans="1:29" x14ac:dyDescent="0.25">
      <c r="A1012" t="s">
        <v>5821</v>
      </c>
      <c r="B1012" t="s">
        <v>5820</v>
      </c>
      <c r="C1012" s="2">
        <v>1.58E-10</v>
      </c>
      <c r="D1012" s="2">
        <v>3.75E-12</v>
      </c>
      <c r="E1012" t="s">
        <v>8096</v>
      </c>
      <c r="F1012" s="1">
        <f t="shared" si="16"/>
        <v>-2.8436943352359494</v>
      </c>
      <c r="G1012" t="s">
        <v>3382</v>
      </c>
      <c r="H1012">
        <v>0.63747907000000004</v>
      </c>
      <c r="I1012">
        <v>0.49246192</v>
      </c>
      <c r="J1012">
        <v>0.66483570000000003</v>
      </c>
      <c r="K1012">
        <v>0.47957181999999998</v>
      </c>
      <c r="L1012">
        <v>0.62165119999999996</v>
      </c>
      <c r="M1012">
        <v>2.9365063E-2</v>
      </c>
      <c r="N1012">
        <v>-7.02517E-2</v>
      </c>
      <c r="O1012">
        <v>-1.0532379E-2</v>
      </c>
      <c r="P1012">
        <v>2.3101091000000001E-2</v>
      </c>
      <c r="Q1012">
        <v>-3.8571834999999999E-2</v>
      </c>
      <c r="R1012">
        <v>-1.8138169999999999E-2</v>
      </c>
      <c r="S1012">
        <v>-6.3567399999999996E-2</v>
      </c>
      <c r="T1012">
        <v>0</v>
      </c>
      <c r="U1012">
        <v>-2.6070355999999999E-2</v>
      </c>
      <c r="V1012">
        <v>-6.0007569999999998E-3</v>
      </c>
      <c r="W1012">
        <v>-4.5617103999999999E-2</v>
      </c>
      <c r="X1012">
        <v>6.7727566000000003E-2</v>
      </c>
      <c r="Y1012" t="s">
        <v>5823</v>
      </c>
      <c r="Z1012" t="s">
        <v>5822</v>
      </c>
      <c r="AA1012">
        <v>10</v>
      </c>
      <c r="AB1012" t="s">
        <v>8097</v>
      </c>
      <c r="AC1012" t="s">
        <v>8098</v>
      </c>
    </row>
    <row r="1013" spans="1:29" x14ac:dyDescent="0.25">
      <c r="A1013" t="s">
        <v>3829</v>
      </c>
      <c r="B1013" t="s">
        <v>3828</v>
      </c>
      <c r="C1013" s="2">
        <v>4.33E-10</v>
      </c>
      <c r="D1013" s="2">
        <v>1.37E-11</v>
      </c>
      <c r="E1013" t="s">
        <v>8099</v>
      </c>
      <c r="F1013" s="1">
        <f t="shared" si="16"/>
        <v>-2.844300512688406</v>
      </c>
      <c r="G1013" t="s">
        <v>3382</v>
      </c>
      <c r="H1013">
        <v>0.54742526999999996</v>
      </c>
      <c r="I1013">
        <v>0.56441235999999995</v>
      </c>
      <c r="J1013">
        <v>0.57539989999999996</v>
      </c>
      <c r="K1013">
        <v>0.55557513000000003</v>
      </c>
      <c r="L1013">
        <v>0.55206465999999998</v>
      </c>
      <c r="M1013">
        <v>-0.13982058</v>
      </c>
      <c r="N1013">
        <v>0</v>
      </c>
      <c r="O1013">
        <v>-8.9962959999999995E-2</v>
      </c>
      <c r="P1013">
        <v>-4.5103073E-2</v>
      </c>
      <c r="Q1013">
        <v>-0.10278081999999999</v>
      </c>
      <c r="R1013">
        <v>7.8355789999999995E-2</v>
      </c>
      <c r="S1013">
        <v>-6.5280675999999996E-2</v>
      </c>
      <c r="T1013">
        <v>-2.9289246000000001E-2</v>
      </c>
      <c r="U1013">
        <v>-9.5012899999999997E-2</v>
      </c>
      <c r="V1013">
        <v>-3.0555248E-2</v>
      </c>
      <c r="W1013">
        <v>8.9660644999999997E-2</v>
      </c>
      <c r="X1013">
        <v>2.5009394000000001E-2</v>
      </c>
      <c r="Y1013" t="s">
        <v>3831</v>
      </c>
      <c r="Z1013" t="s">
        <v>3830</v>
      </c>
      <c r="AA1013">
        <v>19</v>
      </c>
      <c r="AB1013" t="s">
        <v>8100</v>
      </c>
      <c r="AC1013" t="s">
        <v>8101</v>
      </c>
    </row>
    <row r="1014" spans="1:29" x14ac:dyDescent="0.25">
      <c r="A1014" t="s">
        <v>8102</v>
      </c>
      <c r="B1014" t="s">
        <v>8103</v>
      </c>
      <c r="C1014" s="2">
        <v>2.3700000000000001E-10</v>
      </c>
      <c r="D1014" s="2">
        <v>6.3100000000000004E-12</v>
      </c>
      <c r="E1014" t="s">
        <v>8104</v>
      </c>
      <c r="F1014" s="1">
        <f t="shared" si="16"/>
        <v>-2.8448486477470576</v>
      </c>
      <c r="G1014" t="s">
        <v>3382</v>
      </c>
      <c r="H1014">
        <v>0.53134199999999998</v>
      </c>
      <c r="I1014">
        <v>0.66577244000000002</v>
      </c>
      <c r="J1014">
        <v>0.58353350000000004</v>
      </c>
      <c r="K1014">
        <v>0.49546099999999998</v>
      </c>
      <c r="L1014">
        <v>0.61852430000000003</v>
      </c>
      <c r="M1014">
        <v>-5.4824352E-2</v>
      </c>
      <c r="N1014">
        <v>-8.504391E-2</v>
      </c>
      <c r="O1014">
        <v>-3.7073611999999999E-2</v>
      </c>
      <c r="P1014">
        <v>-9.2252016000000006E-2</v>
      </c>
      <c r="Q1014">
        <v>-1.2645006E-2</v>
      </c>
      <c r="R1014">
        <v>8.8169810000000001E-2</v>
      </c>
      <c r="S1014">
        <v>1.939297E-3</v>
      </c>
      <c r="T1014">
        <v>-3.5010815000000001E-2</v>
      </c>
      <c r="U1014">
        <v>0</v>
      </c>
      <c r="V1014">
        <v>-9.236813E-3</v>
      </c>
      <c r="W1014">
        <v>7.6030490000000006E-2</v>
      </c>
      <c r="X1014">
        <v>-8.6102490000000004E-3</v>
      </c>
      <c r="Y1014" t="s">
        <v>8105</v>
      </c>
      <c r="Z1014" t="s">
        <v>8106</v>
      </c>
      <c r="AA1014">
        <v>3</v>
      </c>
      <c r="AB1014" t="s">
        <v>8107</v>
      </c>
      <c r="AC1014" t="s">
        <v>8108</v>
      </c>
    </row>
    <row r="1015" spans="1:29" x14ac:dyDescent="0.25">
      <c r="A1015" t="s">
        <v>8109</v>
      </c>
      <c r="B1015" t="s">
        <v>8110</v>
      </c>
      <c r="C1015" s="2">
        <v>2.3500000000000002E-10</v>
      </c>
      <c r="D1015" s="2">
        <v>6.2100000000000004E-12</v>
      </c>
      <c r="E1015" t="s">
        <v>8111</v>
      </c>
      <c r="F1015" s="1">
        <f t="shared" si="16"/>
        <v>-2.8453702627990833</v>
      </c>
      <c r="G1015" t="s">
        <v>3382</v>
      </c>
      <c r="H1015">
        <v>0.53816269999999999</v>
      </c>
      <c r="I1015">
        <v>0.58613660000000001</v>
      </c>
      <c r="J1015">
        <v>0.63666034000000005</v>
      </c>
      <c r="K1015">
        <v>0.52317022999999996</v>
      </c>
      <c r="L1015">
        <v>0.53202342999999996</v>
      </c>
      <c r="M1015">
        <v>-5.0199986000000002E-2</v>
      </c>
      <c r="N1015">
        <v>-0.15118766</v>
      </c>
      <c r="O1015">
        <v>-6.4189434000000004E-2</v>
      </c>
      <c r="P1015">
        <v>-9.0963359999999993E-2</v>
      </c>
      <c r="Q1015">
        <v>0</v>
      </c>
      <c r="R1015">
        <v>1.4821291E-2</v>
      </c>
      <c r="S1015">
        <v>7.3399543999999997E-2</v>
      </c>
      <c r="T1015">
        <v>5.7212829999999999E-2</v>
      </c>
      <c r="U1015">
        <v>-4.5327662999999997E-2</v>
      </c>
      <c r="V1015">
        <v>-3.5280466000000003E-2</v>
      </c>
      <c r="W1015">
        <v>-1.7615318000000001E-2</v>
      </c>
      <c r="X1015">
        <v>-5.0614119999999999E-2</v>
      </c>
      <c r="Y1015" t="s">
        <v>8112</v>
      </c>
      <c r="Z1015" t="s">
        <v>8113</v>
      </c>
      <c r="AA1015">
        <v>14</v>
      </c>
      <c r="AB1015" t="s">
        <v>6379</v>
      </c>
      <c r="AC1015" t="s">
        <v>8114</v>
      </c>
    </row>
    <row r="1016" spans="1:29" x14ac:dyDescent="0.25">
      <c r="A1016" t="s">
        <v>5789</v>
      </c>
      <c r="B1016" t="s">
        <v>5788</v>
      </c>
      <c r="C1016" s="2">
        <v>1.46E-6</v>
      </c>
      <c r="D1016" s="2">
        <v>2.5699999999999999E-7</v>
      </c>
      <c r="E1016" t="s">
        <v>8115</v>
      </c>
      <c r="F1016" s="1">
        <f t="shared" si="16"/>
        <v>-2.8456061549176117</v>
      </c>
      <c r="G1016" t="s">
        <v>3382</v>
      </c>
      <c r="H1016">
        <v>0.34405755999999998</v>
      </c>
      <c r="I1016">
        <v>0.80884739999999999</v>
      </c>
      <c r="J1016">
        <v>0.57471346999999995</v>
      </c>
      <c r="K1016">
        <v>0.41151237000000002</v>
      </c>
      <c r="L1016">
        <v>0.61685869999999998</v>
      </c>
      <c r="M1016">
        <v>-0.18317986</v>
      </c>
      <c r="N1016">
        <v>-0.1312499</v>
      </c>
      <c r="O1016">
        <v>-0.11706042</v>
      </c>
      <c r="P1016">
        <v>0.18428326</v>
      </c>
      <c r="Q1016">
        <v>-0.11066127000000001</v>
      </c>
      <c r="R1016">
        <v>3.7754059999999999E-2</v>
      </c>
      <c r="S1016">
        <v>0</v>
      </c>
      <c r="T1016">
        <v>3.1357290000000003E-2</v>
      </c>
      <c r="U1016">
        <v>-7.2886229999999996E-2</v>
      </c>
      <c r="V1016">
        <v>-5.8036565999999998E-2</v>
      </c>
      <c r="W1016">
        <v>-9.8361969999999996E-3</v>
      </c>
      <c r="X1016">
        <v>-7.6194049999999999E-2</v>
      </c>
      <c r="Y1016" t="s">
        <v>5791</v>
      </c>
      <c r="Z1016" t="s">
        <v>5790</v>
      </c>
      <c r="AA1016">
        <v>1</v>
      </c>
      <c r="AB1016" t="s">
        <v>6641</v>
      </c>
      <c r="AC1016" t="s">
        <v>8116</v>
      </c>
    </row>
    <row r="1017" spans="1:29" x14ac:dyDescent="0.25">
      <c r="A1017" t="s">
        <v>2387</v>
      </c>
      <c r="B1017" t="s">
        <v>8117</v>
      </c>
      <c r="C1017" s="2">
        <v>3.75E-10</v>
      </c>
      <c r="D1017" s="2">
        <v>1.1400000000000001E-11</v>
      </c>
      <c r="E1017" t="s">
        <v>8118</v>
      </c>
      <c r="F1017" s="1">
        <f t="shared" si="16"/>
        <v>-2.8458540994011088</v>
      </c>
      <c r="G1017" t="s">
        <v>3382</v>
      </c>
      <c r="H1017">
        <v>0.51062680000000005</v>
      </c>
      <c r="I1017">
        <v>0.70197487000000003</v>
      </c>
      <c r="J1017">
        <v>0.5892134</v>
      </c>
      <c r="K1017">
        <v>0.54736759999999995</v>
      </c>
      <c r="L1017">
        <v>0.5216577</v>
      </c>
      <c r="M1017">
        <v>-5.1839349999999999E-2</v>
      </c>
      <c r="N1017">
        <v>-0.12215018</v>
      </c>
      <c r="O1017">
        <v>-7.4236629999999998E-2</v>
      </c>
      <c r="P1017">
        <v>0</v>
      </c>
      <c r="Q1017">
        <v>-1.2389183E-2</v>
      </c>
      <c r="R1017">
        <v>6.0333013999999997E-2</v>
      </c>
      <c r="S1017">
        <v>2.7873040000000002E-2</v>
      </c>
      <c r="T1017">
        <v>-2.1607636999999999E-2</v>
      </c>
      <c r="U1017">
        <v>-3.2735109999999998E-2</v>
      </c>
      <c r="V1017">
        <v>6.0277223999999997E-2</v>
      </c>
      <c r="W1017">
        <v>-5.6277514000000001E-2</v>
      </c>
      <c r="X1017">
        <v>-8.7575910000000003E-3</v>
      </c>
      <c r="Y1017" t="s">
        <v>3252</v>
      </c>
      <c r="Z1017" t="s">
        <v>3251</v>
      </c>
      <c r="AA1017">
        <v>17</v>
      </c>
      <c r="AB1017" t="s">
        <v>8119</v>
      </c>
      <c r="AC1017" t="s">
        <v>8120</v>
      </c>
    </row>
    <row r="1018" spans="1:29" x14ac:dyDescent="0.25">
      <c r="A1018" t="s">
        <v>5750</v>
      </c>
      <c r="B1018" t="s">
        <v>5749</v>
      </c>
      <c r="C1018" s="2">
        <v>8.9199999999999998E-9</v>
      </c>
      <c r="D1018" s="2">
        <v>6.0299999999999999E-10</v>
      </c>
      <c r="E1018" t="s">
        <v>8121</v>
      </c>
      <c r="F1018" s="1">
        <f t="shared" si="16"/>
        <v>-2.8464076635988058</v>
      </c>
      <c r="G1018" t="s">
        <v>3382</v>
      </c>
      <c r="H1018">
        <v>0.43676280000000001</v>
      </c>
      <c r="I1018">
        <v>0.59349300000000005</v>
      </c>
      <c r="J1018">
        <v>0.53332232999999996</v>
      </c>
      <c r="K1018">
        <v>0.48353958000000002</v>
      </c>
      <c r="L1018">
        <v>0.52878879999999995</v>
      </c>
      <c r="M1018">
        <v>0</v>
      </c>
      <c r="N1018">
        <v>-0.10004734999999999</v>
      </c>
      <c r="O1018">
        <v>-0.16736317000000001</v>
      </c>
      <c r="P1018">
        <v>-2.7486086E-2</v>
      </c>
      <c r="Q1018">
        <v>-0.21976709999999999</v>
      </c>
      <c r="R1018">
        <v>-9.6571920000000006E-2</v>
      </c>
      <c r="S1018">
        <v>-0.16355871999999999</v>
      </c>
      <c r="T1018">
        <v>3.3627749999999998E-2</v>
      </c>
      <c r="U1018">
        <v>1.1741638E-2</v>
      </c>
      <c r="V1018">
        <v>-0.13687325</v>
      </c>
      <c r="W1018">
        <v>3.8196086999999997E-2</v>
      </c>
      <c r="X1018">
        <v>-0.11446737999999999</v>
      </c>
      <c r="Y1018" t="s">
        <v>5752</v>
      </c>
      <c r="Z1018" t="s">
        <v>5751</v>
      </c>
      <c r="AA1018">
        <v>1</v>
      </c>
      <c r="AB1018" t="s">
        <v>8122</v>
      </c>
      <c r="AC1018" t="s">
        <v>8123</v>
      </c>
    </row>
    <row r="1019" spans="1:29" x14ac:dyDescent="0.25">
      <c r="A1019" t="s">
        <v>5006</v>
      </c>
      <c r="B1019" t="s">
        <v>5005</v>
      </c>
      <c r="C1019" s="2">
        <v>5.5300000000000004E-7</v>
      </c>
      <c r="D1019" s="2">
        <v>8.2599999999999998E-8</v>
      </c>
      <c r="E1019" t="s">
        <v>8124</v>
      </c>
      <c r="F1019" s="1">
        <f t="shared" si="16"/>
        <v>-2.8470748061201445</v>
      </c>
      <c r="G1019" t="s">
        <v>3382</v>
      </c>
      <c r="H1019">
        <v>0.38896298000000001</v>
      </c>
      <c r="I1019">
        <v>0.57844280000000003</v>
      </c>
      <c r="J1019">
        <v>0.42520142</v>
      </c>
      <c r="K1019">
        <v>0.44377685</v>
      </c>
      <c r="L1019">
        <v>0.59359720000000005</v>
      </c>
      <c r="M1019">
        <v>-0.21483253999999999</v>
      </c>
      <c r="N1019">
        <v>-6.2842609999999993E-2</v>
      </c>
      <c r="O1019">
        <v>-0.15857315</v>
      </c>
      <c r="P1019">
        <v>-5.4345607999999997E-2</v>
      </c>
      <c r="Q1019">
        <v>1.5320540000000001E-2</v>
      </c>
      <c r="R1019">
        <v>-0.33826113000000002</v>
      </c>
      <c r="S1019">
        <v>2.9828548E-2</v>
      </c>
      <c r="T1019">
        <v>-9.1263529999999995E-2</v>
      </c>
      <c r="U1019">
        <v>-0.14689684</v>
      </c>
      <c r="V1019">
        <v>1.330924E-2</v>
      </c>
      <c r="W1019">
        <v>-0.28811239999999999</v>
      </c>
      <c r="X1019">
        <v>0</v>
      </c>
      <c r="Y1019" t="s">
        <v>5008</v>
      </c>
      <c r="Z1019" t="s">
        <v>5007</v>
      </c>
      <c r="AA1019">
        <v>11</v>
      </c>
      <c r="AB1019" t="s">
        <v>6219</v>
      </c>
      <c r="AC1019" t="s">
        <v>8125</v>
      </c>
    </row>
    <row r="1020" spans="1:29" x14ac:dyDescent="0.25">
      <c r="A1020" t="s">
        <v>8126</v>
      </c>
      <c r="B1020" t="s">
        <v>3988</v>
      </c>
      <c r="C1020" s="2">
        <v>5.6800000000000002E-9</v>
      </c>
      <c r="D1020" s="2">
        <v>3.44E-10</v>
      </c>
      <c r="E1020" t="s">
        <v>8127</v>
      </c>
      <c r="F1020" s="1">
        <f t="shared" si="16"/>
        <v>-2.8474148504603733</v>
      </c>
      <c r="G1020" t="s">
        <v>3382</v>
      </c>
      <c r="H1020">
        <v>0.57599900000000004</v>
      </c>
      <c r="I1020">
        <v>0.68504167000000005</v>
      </c>
      <c r="J1020">
        <v>0.42594314</v>
      </c>
      <c r="K1020">
        <v>0.59999513999999998</v>
      </c>
      <c r="L1020">
        <v>0.54703139999999995</v>
      </c>
      <c r="M1020">
        <v>-7.6410769999999996E-3</v>
      </c>
      <c r="N1020">
        <v>-9.1263529999999995E-2</v>
      </c>
      <c r="O1020">
        <v>-0.12853049999999999</v>
      </c>
      <c r="P1020" s="2">
        <v>-7.7700000000000002E-4</v>
      </c>
      <c r="Q1020">
        <v>5.5956602000000001E-2</v>
      </c>
      <c r="R1020">
        <v>-1.6010522999999999E-2</v>
      </c>
      <c r="S1020">
        <v>-0.10329676</v>
      </c>
      <c r="T1020">
        <v>-0.10302782000000001</v>
      </c>
      <c r="U1020">
        <v>4.9360514000000001E-2</v>
      </c>
      <c r="V1020">
        <v>8.4234950000000003E-2</v>
      </c>
      <c r="W1020">
        <v>-6.7980529999999997E-2</v>
      </c>
      <c r="X1020">
        <v>0</v>
      </c>
      <c r="Y1020" t="s">
        <v>3990</v>
      </c>
      <c r="Z1020" t="s">
        <v>3989</v>
      </c>
      <c r="AA1020">
        <v>14</v>
      </c>
      <c r="AB1020" t="s">
        <v>8128</v>
      </c>
      <c r="AC1020" t="s">
        <v>8129</v>
      </c>
    </row>
    <row r="1021" spans="1:29" x14ac:dyDescent="0.25">
      <c r="A1021" t="s">
        <v>5351</v>
      </c>
      <c r="B1021" t="s">
        <v>5394</v>
      </c>
      <c r="C1021" s="2">
        <v>3.9899999999999999E-4</v>
      </c>
      <c r="D1021" s="2">
        <v>1.4899999999999999E-4</v>
      </c>
      <c r="E1021" t="s">
        <v>8130</v>
      </c>
      <c r="F1021" s="1">
        <f t="shared" si="16"/>
        <v>-2.8474197846585878</v>
      </c>
      <c r="G1021" t="s">
        <v>3382</v>
      </c>
      <c r="H1021">
        <v>0.81257559999999995</v>
      </c>
      <c r="I1021">
        <v>1.0747909999999999E-2</v>
      </c>
      <c r="J1021">
        <v>0.60333680000000001</v>
      </c>
      <c r="K1021">
        <v>0.70012759999999996</v>
      </c>
      <c r="L1021">
        <v>0.89727140000000005</v>
      </c>
      <c r="M1021">
        <v>-5.0569057000000001E-2</v>
      </c>
      <c r="N1021">
        <v>9.1298099999999993E-2</v>
      </c>
      <c r="O1021">
        <v>0.20346689000000001</v>
      </c>
      <c r="P1021">
        <v>0.39570975000000003</v>
      </c>
      <c r="Q1021">
        <v>-6.9363830000000001E-2</v>
      </c>
      <c r="R1021">
        <v>0</v>
      </c>
      <c r="S1021">
        <v>-6.1567307000000002E-2</v>
      </c>
      <c r="T1021">
        <v>-0.109375</v>
      </c>
      <c r="U1021">
        <v>-6.8161490000000005E-2</v>
      </c>
      <c r="V1021">
        <v>-8.9735750000000003E-2</v>
      </c>
      <c r="W1021">
        <v>-6.5442559999999997E-2</v>
      </c>
      <c r="X1021">
        <v>-4.9147366999999997E-2</v>
      </c>
      <c r="Y1021" t="s">
        <v>5353</v>
      </c>
      <c r="Z1021" t="s">
        <v>5352</v>
      </c>
      <c r="AA1021">
        <v>11</v>
      </c>
      <c r="AB1021" t="s">
        <v>8041</v>
      </c>
      <c r="AC1021" t="s">
        <v>8131</v>
      </c>
    </row>
    <row r="1022" spans="1:29" x14ac:dyDescent="0.25">
      <c r="A1022" t="s">
        <v>5793</v>
      </c>
      <c r="B1022" t="s">
        <v>5792</v>
      </c>
      <c r="C1022" s="2">
        <v>3.4999999999999998E-10</v>
      </c>
      <c r="D1022" s="2">
        <v>1.0499999999999999E-11</v>
      </c>
      <c r="E1022" t="s">
        <v>8132</v>
      </c>
      <c r="F1022" s="1">
        <f t="shared" si="16"/>
        <v>-2.8475686040945196</v>
      </c>
      <c r="G1022" t="s">
        <v>3382</v>
      </c>
      <c r="H1022">
        <v>0.56433750000000005</v>
      </c>
      <c r="I1022">
        <v>0.70280480000000001</v>
      </c>
      <c r="J1022">
        <v>0.46643233000000001</v>
      </c>
      <c r="K1022">
        <v>0.50697183999999995</v>
      </c>
      <c r="L1022">
        <v>0.58607339999999997</v>
      </c>
      <c r="M1022">
        <v>-2.365589E-3</v>
      </c>
      <c r="N1022">
        <v>-8.1441639999999996E-2</v>
      </c>
      <c r="O1022">
        <v>-8.4422830000000004E-2</v>
      </c>
      <c r="P1022">
        <v>-8.0600980000000003E-2</v>
      </c>
      <c r="Q1022">
        <v>3.7487507000000003E-2</v>
      </c>
      <c r="R1022">
        <v>1.4261006999999999E-2</v>
      </c>
      <c r="S1022">
        <v>-6.5353869999999994E-2</v>
      </c>
      <c r="T1022">
        <v>0</v>
      </c>
      <c r="U1022">
        <v>2.6436806E-2</v>
      </c>
      <c r="V1022">
        <v>-5.797124E-2</v>
      </c>
      <c r="W1022">
        <v>-3.0417439999999999E-3</v>
      </c>
      <c r="X1022">
        <v>-5.0593138000000003E-2</v>
      </c>
      <c r="Y1022" t="s">
        <v>5795</v>
      </c>
      <c r="Z1022" t="s">
        <v>5794</v>
      </c>
      <c r="AA1022">
        <v>1</v>
      </c>
      <c r="AB1022" t="s">
        <v>6613</v>
      </c>
      <c r="AC1022" t="s">
        <v>8133</v>
      </c>
    </row>
    <row r="1023" spans="1:29" x14ac:dyDescent="0.25">
      <c r="A1023" t="s">
        <v>3887</v>
      </c>
      <c r="B1023" t="s">
        <v>3886</v>
      </c>
      <c r="C1023" s="2">
        <v>4.6899999999999996E-12</v>
      </c>
      <c r="D1023" s="2">
        <v>3.17E-14</v>
      </c>
      <c r="E1023" t="s">
        <v>8134</v>
      </c>
      <c r="F1023" s="1">
        <f t="shared" si="16"/>
        <v>-2.847579854686396</v>
      </c>
      <c r="G1023" t="s">
        <v>3382</v>
      </c>
      <c r="H1023">
        <v>0.5517571</v>
      </c>
      <c r="I1023">
        <v>0.48684906999999999</v>
      </c>
      <c r="J1023">
        <v>0.59046290000000001</v>
      </c>
      <c r="K1023">
        <v>0.59861827000000001</v>
      </c>
      <c r="L1023">
        <v>0.57768940000000002</v>
      </c>
      <c r="M1023">
        <v>-4.2845726000000001E-2</v>
      </c>
      <c r="N1023">
        <v>0</v>
      </c>
      <c r="O1023">
        <v>-3.9235115000000001E-2</v>
      </c>
      <c r="P1023">
        <v>2.5604248E-2</v>
      </c>
      <c r="Q1023">
        <v>-7.1599479999999993E-2</v>
      </c>
      <c r="R1023">
        <v>1.1843920000000001E-2</v>
      </c>
      <c r="S1023">
        <v>-7.9105854000000003E-2</v>
      </c>
      <c r="T1023">
        <v>-8.4644555999999996E-2</v>
      </c>
      <c r="U1023">
        <v>-7.0489880000000005E-2</v>
      </c>
      <c r="V1023">
        <v>-3.8270949999999998E-2</v>
      </c>
      <c r="W1023">
        <v>1.5102147999999999E-2</v>
      </c>
      <c r="X1023">
        <v>-2.5014162E-2</v>
      </c>
      <c r="Y1023" t="s">
        <v>3889</v>
      </c>
      <c r="Z1023" t="s">
        <v>3888</v>
      </c>
      <c r="AA1023">
        <v>1</v>
      </c>
      <c r="AB1023" t="s">
        <v>8135</v>
      </c>
      <c r="AC1023" t="s">
        <v>8136</v>
      </c>
    </row>
    <row r="1024" spans="1:29" x14ac:dyDescent="0.25">
      <c r="A1024" t="s">
        <v>5885</v>
      </c>
      <c r="B1024" t="s">
        <v>5884</v>
      </c>
      <c r="C1024" s="2">
        <v>1.0500000000000001E-9</v>
      </c>
      <c r="D1024" s="2">
        <v>4.2900000000000002E-11</v>
      </c>
      <c r="E1024" t="s">
        <v>8137</v>
      </c>
      <c r="F1024" s="1">
        <f t="shared" si="16"/>
        <v>-2.8500047030487212</v>
      </c>
      <c r="G1024" t="s">
        <v>3382</v>
      </c>
      <c r="H1024">
        <v>0.59039927000000003</v>
      </c>
      <c r="I1024">
        <v>0.40931988000000002</v>
      </c>
      <c r="J1024">
        <v>0.65265702999999997</v>
      </c>
      <c r="K1024">
        <v>0.55147075999999995</v>
      </c>
      <c r="L1024">
        <v>0.52629256000000002</v>
      </c>
      <c r="M1024">
        <v>-5.5724144000000003E-2</v>
      </c>
      <c r="N1024">
        <v>-0.16717386000000001</v>
      </c>
      <c r="O1024">
        <v>-0.10540295</v>
      </c>
      <c r="P1024">
        <v>-9.7079040000000005E-2</v>
      </c>
      <c r="Q1024">
        <v>-6.436849E-2</v>
      </c>
      <c r="R1024" s="2">
        <v>9.7300000000000002E-4</v>
      </c>
      <c r="S1024">
        <v>0</v>
      </c>
      <c r="T1024">
        <v>-6.1399700000000001E-2</v>
      </c>
      <c r="U1024">
        <v>-4.6350479999999999E-2</v>
      </c>
      <c r="V1024">
        <v>1.8130540000000001E-2</v>
      </c>
      <c r="W1024">
        <v>2.6034832000000001E-2</v>
      </c>
      <c r="X1024">
        <v>-4.0939808000000001E-2</v>
      </c>
      <c r="Y1024" t="s">
        <v>5887</v>
      </c>
      <c r="Z1024" t="s">
        <v>5886</v>
      </c>
      <c r="AA1024">
        <v>4</v>
      </c>
      <c r="AB1024" t="s">
        <v>8138</v>
      </c>
      <c r="AC1024" t="s">
        <v>8139</v>
      </c>
    </row>
    <row r="1025" spans="1:29" x14ac:dyDescent="0.25">
      <c r="A1025" t="s">
        <v>5607</v>
      </c>
      <c r="B1025" t="s">
        <v>5606</v>
      </c>
      <c r="C1025" s="2">
        <v>8.97E-10</v>
      </c>
      <c r="D1025" s="2">
        <v>3.4899999999999997E-11</v>
      </c>
      <c r="E1025" t="s">
        <v>8140</v>
      </c>
      <c r="F1025" s="1">
        <f t="shared" si="16"/>
        <v>-2.8502530307882581</v>
      </c>
      <c r="G1025" t="s">
        <v>3382</v>
      </c>
      <c r="H1025">
        <v>0.46851706999999998</v>
      </c>
      <c r="I1025">
        <v>0.69633173999999998</v>
      </c>
      <c r="J1025">
        <v>0.52562260000000005</v>
      </c>
      <c r="K1025">
        <v>0.63311030000000001</v>
      </c>
      <c r="L1025">
        <v>0.51998686999999999</v>
      </c>
      <c r="M1025">
        <v>0</v>
      </c>
      <c r="N1025">
        <v>-0.15667248</v>
      </c>
      <c r="O1025">
        <v>-5.7120799999999999E-2</v>
      </c>
      <c r="P1025">
        <v>-4.4323443999999997E-2</v>
      </c>
      <c r="Q1025">
        <v>-2.9986619999999999E-2</v>
      </c>
      <c r="R1025">
        <v>6.1097621999999997E-2</v>
      </c>
      <c r="S1025">
        <v>-1.0696173E-2</v>
      </c>
      <c r="T1025">
        <v>-3.8993596999999998E-2</v>
      </c>
      <c r="U1025">
        <v>6.188631E-3</v>
      </c>
      <c r="V1025">
        <v>-5.1303624999999999E-2</v>
      </c>
      <c r="W1025">
        <v>-2.0512579999999999E-2</v>
      </c>
      <c r="X1025">
        <v>1.9812584000000001E-2</v>
      </c>
      <c r="Y1025" t="s">
        <v>5609</v>
      </c>
      <c r="Z1025" t="s">
        <v>5608</v>
      </c>
      <c r="AA1025">
        <v>5</v>
      </c>
      <c r="AB1025" t="s">
        <v>8141</v>
      </c>
      <c r="AC1025" t="s">
        <v>8142</v>
      </c>
    </row>
    <row r="1026" spans="1:29" x14ac:dyDescent="0.25">
      <c r="A1026" t="s">
        <v>4020</v>
      </c>
      <c r="B1026" t="s">
        <v>4019</v>
      </c>
      <c r="C1026" s="2">
        <v>2.2699999999999998E-9</v>
      </c>
      <c r="D1026" s="2">
        <v>1.11E-10</v>
      </c>
      <c r="E1026" t="s">
        <v>8143</v>
      </c>
      <c r="F1026" s="1">
        <f t="shared" si="16"/>
        <v>-2.8504221510047931</v>
      </c>
      <c r="G1026" t="s">
        <v>3382</v>
      </c>
      <c r="H1026">
        <v>0.51822305000000002</v>
      </c>
      <c r="I1026">
        <v>0.55502105000000002</v>
      </c>
      <c r="J1026">
        <v>0.54006195000000001</v>
      </c>
      <c r="K1026">
        <v>0.53576919999999995</v>
      </c>
      <c r="L1026">
        <v>0.52040909999999996</v>
      </c>
      <c r="M1026">
        <v>-0.10208011</v>
      </c>
      <c r="N1026">
        <v>6.7102910000000002E-3</v>
      </c>
      <c r="O1026">
        <v>3.0072212000000001E-2</v>
      </c>
      <c r="P1026">
        <v>-7.8596830000000006E-2</v>
      </c>
      <c r="Q1026">
        <v>-0.19811868999999999</v>
      </c>
      <c r="R1026">
        <v>-0.10655737</v>
      </c>
      <c r="S1026">
        <v>-9.5791340000000003E-2</v>
      </c>
      <c r="T1026">
        <v>-0.16192675000000001</v>
      </c>
      <c r="U1026">
        <v>-9.6333029999999993E-3</v>
      </c>
      <c r="V1026">
        <v>-0.10759878</v>
      </c>
      <c r="W1026">
        <v>8.222699E-2</v>
      </c>
      <c r="X1026">
        <v>0</v>
      </c>
      <c r="Y1026" t="s">
        <v>4022</v>
      </c>
      <c r="Z1026" t="s">
        <v>4021</v>
      </c>
      <c r="AA1026">
        <v>3</v>
      </c>
      <c r="AB1026" t="s">
        <v>8144</v>
      </c>
      <c r="AC1026" t="s">
        <v>8145</v>
      </c>
    </row>
    <row r="1027" spans="1:29" x14ac:dyDescent="0.25">
      <c r="A1027" t="s">
        <v>5534</v>
      </c>
      <c r="B1027" t="s">
        <v>5601</v>
      </c>
      <c r="C1027" s="2">
        <v>1.59E-6</v>
      </c>
      <c r="D1027" s="2">
        <v>2.8500000000000002E-7</v>
      </c>
      <c r="E1027" t="s">
        <v>8146</v>
      </c>
      <c r="F1027" s="1">
        <f t="shared" si="16"/>
        <v>-2.8512756103898194</v>
      </c>
      <c r="G1027" t="s">
        <v>3382</v>
      </c>
      <c r="H1027">
        <v>0.75282000000000004</v>
      </c>
      <c r="I1027">
        <v>0.44315433999999998</v>
      </c>
      <c r="J1027">
        <v>0.5330317</v>
      </c>
      <c r="K1027">
        <v>0.34050107000000002</v>
      </c>
      <c r="L1027">
        <v>0.53828379999999998</v>
      </c>
      <c r="M1027">
        <v>-3.4400462999999999E-2</v>
      </c>
      <c r="N1027">
        <v>-4.65765E-2</v>
      </c>
      <c r="O1027">
        <v>-0.18592310000000001</v>
      </c>
      <c r="P1027">
        <v>5.4666996000000002E-2</v>
      </c>
      <c r="Q1027">
        <v>-0.12580775999999999</v>
      </c>
      <c r="R1027">
        <v>6.9186449999999997E-2</v>
      </c>
      <c r="S1027">
        <v>0</v>
      </c>
      <c r="T1027">
        <v>-5.2797080000000003E-2</v>
      </c>
      <c r="U1027">
        <v>-0.20285176999999999</v>
      </c>
      <c r="V1027">
        <v>-0.32153130000000002</v>
      </c>
      <c r="W1027">
        <v>4.67546E-2</v>
      </c>
      <c r="X1027">
        <v>-9.5025780000000004E-2</v>
      </c>
      <c r="Y1027" t="s">
        <v>5536</v>
      </c>
      <c r="Z1027" t="s">
        <v>5535</v>
      </c>
      <c r="AA1027">
        <v>11</v>
      </c>
      <c r="AB1027" t="s">
        <v>8147</v>
      </c>
      <c r="AC1027" t="s">
        <v>8148</v>
      </c>
    </row>
    <row r="1028" spans="1:29" x14ac:dyDescent="0.25">
      <c r="A1028" t="s">
        <v>4739</v>
      </c>
      <c r="B1028" t="s">
        <v>5888</v>
      </c>
      <c r="C1028" s="2">
        <v>1.16E-8</v>
      </c>
      <c r="D1028" s="2">
        <v>8.37E-10</v>
      </c>
      <c r="E1028" t="s">
        <v>8149</v>
      </c>
      <c r="F1028" s="1">
        <f t="shared" si="16"/>
        <v>-2.8518968460096672</v>
      </c>
      <c r="G1028" t="s">
        <v>3382</v>
      </c>
      <c r="H1028">
        <v>0.75531744999999995</v>
      </c>
      <c r="I1028">
        <v>0.42015243000000002</v>
      </c>
      <c r="J1028">
        <v>0.59379340000000003</v>
      </c>
      <c r="K1028">
        <v>0.608155</v>
      </c>
      <c r="L1028">
        <v>0.56385993999999995</v>
      </c>
      <c r="M1028">
        <v>-1.3601780000000001E-2</v>
      </c>
      <c r="N1028">
        <v>-8.1558703999999996E-2</v>
      </c>
      <c r="O1028">
        <v>-7.0284369999999999E-2</v>
      </c>
      <c r="P1028">
        <v>-8.3430290000000004E-2</v>
      </c>
      <c r="Q1028">
        <v>-5.6954860000000003E-2</v>
      </c>
      <c r="R1028">
        <v>5.7446003000000002E-2</v>
      </c>
      <c r="S1028">
        <v>-7.557869E-3</v>
      </c>
      <c r="T1028">
        <v>0</v>
      </c>
      <c r="U1028">
        <v>8.6045264999999996E-2</v>
      </c>
      <c r="V1028">
        <v>0.113482475</v>
      </c>
      <c r="W1028">
        <v>-1.0207176E-2</v>
      </c>
      <c r="X1028">
        <v>-3.09124E-2</v>
      </c>
      <c r="Y1028" t="s">
        <v>5890</v>
      </c>
      <c r="Z1028" t="s">
        <v>5889</v>
      </c>
      <c r="AA1028">
        <v>1</v>
      </c>
      <c r="AB1028" t="s">
        <v>8150</v>
      </c>
      <c r="AC1028" t="s">
        <v>8151</v>
      </c>
    </row>
    <row r="1029" spans="1:29" x14ac:dyDescent="0.25">
      <c r="A1029" t="s">
        <v>4137</v>
      </c>
      <c r="B1029" t="s">
        <v>4136</v>
      </c>
      <c r="C1029" s="2">
        <v>1.4E-11</v>
      </c>
      <c r="D1029" s="2">
        <v>1.5099999999999999E-13</v>
      </c>
      <c r="E1029" t="s">
        <v>8152</v>
      </c>
      <c r="F1029" s="1">
        <f t="shared" si="16"/>
        <v>-2.8524488175834111</v>
      </c>
      <c r="G1029" t="s">
        <v>3382</v>
      </c>
      <c r="H1029">
        <v>0.55048299999999994</v>
      </c>
      <c r="I1029">
        <v>0.6561148</v>
      </c>
      <c r="J1029">
        <v>0.54576659999999999</v>
      </c>
      <c r="K1029">
        <v>0.59038279999999999</v>
      </c>
      <c r="L1029">
        <v>0.59083103999999997</v>
      </c>
      <c r="M1029">
        <v>0</v>
      </c>
      <c r="N1029">
        <v>-6.5111875999999999E-2</v>
      </c>
      <c r="O1029">
        <v>9.2673539999999999E-2</v>
      </c>
      <c r="P1029">
        <v>3.2187939999999998E-2</v>
      </c>
      <c r="Q1029">
        <v>-2.213478E-2</v>
      </c>
      <c r="R1029">
        <v>-6.5606830000000005E-2</v>
      </c>
      <c r="S1029">
        <v>-2.2033691000000001E-2</v>
      </c>
      <c r="T1029">
        <v>-2.4893044999999999E-2</v>
      </c>
      <c r="U1029">
        <v>2.7106999999999999E-2</v>
      </c>
      <c r="V1029">
        <v>-6.1903953999999997E-2</v>
      </c>
      <c r="W1029">
        <v>-7.9424379999999996E-3</v>
      </c>
      <c r="X1029">
        <v>-1.5528199999999999E-3</v>
      </c>
      <c r="Y1029" t="s">
        <v>4139</v>
      </c>
      <c r="Z1029" t="s">
        <v>4138</v>
      </c>
      <c r="AA1029">
        <v>14</v>
      </c>
      <c r="AB1029" t="s">
        <v>7977</v>
      </c>
      <c r="AC1029" t="s">
        <v>8153</v>
      </c>
    </row>
    <row r="1030" spans="1:29" x14ac:dyDescent="0.25">
      <c r="A1030" t="s">
        <v>5112</v>
      </c>
      <c r="B1030" t="s">
        <v>5817</v>
      </c>
      <c r="C1030" s="2">
        <v>2.2299999999999998E-6</v>
      </c>
      <c r="D1030" s="2">
        <v>4.1899999999999998E-7</v>
      </c>
      <c r="E1030" t="s">
        <v>8154</v>
      </c>
      <c r="F1030" s="1">
        <f t="shared" si="16"/>
        <v>-2.8530335257425157</v>
      </c>
      <c r="G1030" t="s">
        <v>3382</v>
      </c>
      <c r="H1030">
        <v>0.72590065000000004</v>
      </c>
      <c r="I1030">
        <v>0.29524445999999999</v>
      </c>
      <c r="J1030">
        <v>0.54773115999999999</v>
      </c>
      <c r="K1030">
        <v>0.46914099999999997</v>
      </c>
      <c r="L1030">
        <v>0.79212760000000004</v>
      </c>
      <c r="M1030">
        <v>-0.11769128</v>
      </c>
      <c r="N1030">
        <v>0</v>
      </c>
      <c r="O1030">
        <v>-0.15513372</v>
      </c>
      <c r="P1030">
        <v>1.4786242999999999E-2</v>
      </c>
      <c r="Q1030">
        <v>-4.9805163999999999E-2</v>
      </c>
      <c r="R1030">
        <v>0.22478055999999999</v>
      </c>
      <c r="S1030">
        <v>-7.5506690000000001E-2</v>
      </c>
      <c r="T1030">
        <v>-3.5903215000000002E-2</v>
      </c>
      <c r="U1030">
        <v>-0.11633681999999999</v>
      </c>
      <c r="V1030">
        <v>8.2955359999999992E-3</v>
      </c>
      <c r="W1030">
        <v>-2.388382E-2</v>
      </c>
      <c r="X1030">
        <v>-4.443884E-2</v>
      </c>
      <c r="Y1030" t="s">
        <v>5819</v>
      </c>
      <c r="Z1030" t="s">
        <v>5818</v>
      </c>
      <c r="AA1030">
        <v>20</v>
      </c>
      <c r="AB1030" t="s">
        <v>6718</v>
      </c>
      <c r="AC1030" t="s">
        <v>8155</v>
      </c>
    </row>
    <row r="1031" spans="1:29" x14ac:dyDescent="0.25">
      <c r="A1031" t="s">
        <v>4543</v>
      </c>
      <c r="B1031" t="s">
        <v>4542</v>
      </c>
      <c r="C1031" s="2">
        <v>5.4599999999999999E-5</v>
      </c>
      <c r="D1031" s="2">
        <v>1.5999999999999999E-5</v>
      </c>
      <c r="E1031" t="s">
        <v>8156</v>
      </c>
      <c r="F1031" s="1">
        <f t="shared" si="16"/>
        <v>-2.8533750728941585</v>
      </c>
      <c r="G1031" t="s">
        <v>3382</v>
      </c>
      <c r="H1031">
        <v>0.51055574000000004</v>
      </c>
      <c r="I1031">
        <v>0.56160593000000003</v>
      </c>
      <c r="J1031">
        <v>0.57726789999999994</v>
      </c>
      <c r="K1031">
        <v>0.6798303</v>
      </c>
      <c r="L1031">
        <v>0.52463820000000005</v>
      </c>
      <c r="M1031">
        <v>0.25714445000000002</v>
      </c>
      <c r="N1031">
        <v>-0.16629672000000001</v>
      </c>
      <c r="O1031">
        <v>-0.14747167</v>
      </c>
      <c r="P1031">
        <v>0.10813713</v>
      </c>
      <c r="Q1031">
        <v>-0.10416078600000001</v>
      </c>
      <c r="R1031">
        <v>-0.20720934999999999</v>
      </c>
      <c r="S1031">
        <v>-5.9474945000000001E-2</v>
      </c>
      <c r="T1031">
        <v>0</v>
      </c>
      <c r="U1031">
        <v>-0.11143684399999999</v>
      </c>
      <c r="V1031">
        <v>0.46323441999999998</v>
      </c>
      <c r="W1031">
        <v>-0.22035646</v>
      </c>
      <c r="X1031">
        <v>-0.12791562000000001</v>
      </c>
      <c r="Y1031" t="s">
        <v>4545</v>
      </c>
      <c r="Z1031" t="s">
        <v>4544</v>
      </c>
      <c r="AA1031">
        <v>7</v>
      </c>
      <c r="AB1031" t="s">
        <v>8021</v>
      </c>
      <c r="AC1031" t="s">
        <v>8157</v>
      </c>
    </row>
    <row r="1032" spans="1:29" x14ac:dyDescent="0.25">
      <c r="A1032" t="s">
        <v>3931</v>
      </c>
      <c r="B1032" t="s">
        <v>3930</v>
      </c>
      <c r="C1032">
        <v>5.9206689999999999E-3</v>
      </c>
      <c r="D1032">
        <v>2.9875000000000001E-3</v>
      </c>
      <c r="E1032" t="s">
        <v>8158</v>
      </c>
      <c r="F1032" s="1">
        <f t="shared" si="16"/>
        <v>-2.8535558503528122</v>
      </c>
      <c r="G1032" t="s">
        <v>3382</v>
      </c>
      <c r="H1032">
        <v>0.49806738</v>
      </c>
      <c r="I1032">
        <v>0.47672724999999999</v>
      </c>
      <c r="J1032">
        <v>0.47162437000000001</v>
      </c>
      <c r="K1032">
        <v>0.56745599999999996</v>
      </c>
      <c r="L1032">
        <v>0.58392069999999996</v>
      </c>
      <c r="M1032">
        <v>-0.32278322999999998</v>
      </c>
      <c r="N1032">
        <v>0.61946654000000001</v>
      </c>
      <c r="O1032">
        <v>-8.5412025000000003E-2</v>
      </c>
      <c r="P1032">
        <v>0.54215144999999998</v>
      </c>
      <c r="Q1032">
        <v>0.13475108</v>
      </c>
      <c r="R1032">
        <v>-6.0282706999999998E-2</v>
      </c>
      <c r="S1032">
        <v>0</v>
      </c>
      <c r="T1032">
        <v>-0.24436355000000001</v>
      </c>
      <c r="U1032">
        <v>-0.40521170000000001</v>
      </c>
      <c r="V1032">
        <v>-0.65851426000000002</v>
      </c>
      <c r="W1032">
        <v>-0.21968483999999999</v>
      </c>
      <c r="X1032">
        <v>-0.23161316000000001</v>
      </c>
      <c r="Y1032" t="s">
        <v>3933</v>
      </c>
      <c r="Z1032" t="s">
        <v>3932</v>
      </c>
      <c r="AA1032">
        <v>12</v>
      </c>
      <c r="AB1032" t="s">
        <v>7517</v>
      </c>
      <c r="AC1032" t="s">
        <v>8159</v>
      </c>
    </row>
    <row r="1033" spans="1:29" x14ac:dyDescent="0.25">
      <c r="A1033" t="s">
        <v>3736</v>
      </c>
      <c r="B1033" t="s">
        <v>3735</v>
      </c>
      <c r="C1033" s="2">
        <v>4.0000000000000002E-9</v>
      </c>
      <c r="D1033" s="2">
        <v>2.2200000000000001E-10</v>
      </c>
      <c r="E1033" t="s">
        <v>8160</v>
      </c>
      <c r="F1033" s="1">
        <f t="shared" si="16"/>
        <v>-2.8537647278479543</v>
      </c>
      <c r="G1033" t="s">
        <v>3382</v>
      </c>
      <c r="H1033">
        <v>0.5658474</v>
      </c>
      <c r="I1033">
        <v>0.52438306999999995</v>
      </c>
      <c r="J1033">
        <v>0.56799599999999995</v>
      </c>
      <c r="K1033">
        <v>0.5777137</v>
      </c>
      <c r="L1033">
        <v>0.55368423</v>
      </c>
      <c r="M1033">
        <v>-1.426458E-3</v>
      </c>
      <c r="N1033">
        <v>2.912116E-2</v>
      </c>
      <c r="O1033">
        <v>4.0529728000000001E-2</v>
      </c>
      <c r="P1033">
        <v>0</v>
      </c>
      <c r="Q1033">
        <v>-0.28541470000000002</v>
      </c>
      <c r="R1033">
        <v>-7.7273610000000006E-2</v>
      </c>
      <c r="S1033">
        <v>-6.7074540000000002E-2</v>
      </c>
      <c r="T1033">
        <v>-8.6839914000000004E-2</v>
      </c>
      <c r="U1033">
        <v>-2.0574093000000002E-2</v>
      </c>
      <c r="V1033">
        <v>-5.0923820000000003E-3</v>
      </c>
      <c r="W1033">
        <v>3.3898349999999999E-3</v>
      </c>
      <c r="X1033">
        <v>-1.661062E-3</v>
      </c>
      <c r="Y1033" t="s">
        <v>3738</v>
      </c>
      <c r="Z1033" t="s">
        <v>3737</v>
      </c>
      <c r="AA1033">
        <v>10</v>
      </c>
      <c r="AB1033" t="s">
        <v>8049</v>
      </c>
      <c r="AC1033" t="s">
        <v>8161</v>
      </c>
    </row>
    <row r="1034" spans="1:29" x14ac:dyDescent="0.25">
      <c r="A1034" t="s">
        <v>5850</v>
      </c>
      <c r="B1034" t="s">
        <v>5849</v>
      </c>
      <c r="C1034" s="2">
        <v>1.81E-10</v>
      </c>
      <c r="D1034" s="2">
        <v>4.4200000000000001E-12</v>
      </c>
      <c r="E1034" t="s">
        <v>8162</v>
      </c>
      <c r="F1034" s="1">
        <f t="shared" si="16"/>
        <v>-2.8541868811224202</v>
      </c>
      <c r="G1034" t="s">
        <v>3382</v>
      </c>
      <c r="H1034">
        <v>0.48139999999999999</v>
      </c>
      <c r="I1034">
        <v>0.64646459999999994</v>
      </c>
      <c r="J1034">
        <v>0.64568329999999996</v>
      </c>
      <c r="K1034">
        <v>0.51911353999999998</v>
      </c>
      <c r="L1034">
        <v>0.58724690000000002</v>
      </c>
      <c r="M1034">
        <v>-4.2915339999999996E-3</v>
      </c>
      <c r="N1034">
        <v>-9.9047659999999996E-2</v>
      </c>
      <c r="O1034">
        <v>0</v>
      </c>
      <c r="P1034">
        <v>-3.3112764000000003E-2</v>
      </c>
      <c r="Q1034">
        <v>-2.5589943E-2</v>
      </c>
      <c r="R1034">
        <v>4.4929028000000003E-2</v>
      </c>
      <c r="S1034">
        <v>-3.2309055000000003E-2</v>
      </c>
      <c r="T1034">
        <v>-7.5430629999999999E-2</v>
      </c>
      <c r="U1034">
        <v>-8.8119030000000001E-2</v>
      </c>
      <c r="V1034">
        <v>4.4567590000000002E-3</v>
      </c>
      <c r="W1034">
        <v>-1.6831398000000001E-2</v>
      </c>
      <c r="X1034">
        <v>6.7269560000000006E-2</v>
      </c>
      <c r="Y1034" t="s">
        <v>5852</v>
      </c>
      <c r="Z1034" t="s">
        <v>5851</v>
      </c>
      <c r="AA1034">
        <v>1</v>
      </c>
      <c r="AB1034" t="s">
        <v>8163</v>
      </c>
      <c r="AC1034" t="s">
        <v>8164</v>
      </c>
    </row>
    <row r="1035" spans="1:29" x14ac:dyDescent="0.25">
      <c r="A1035" t="s">
        <v>5351</v>
      </c>
      <c r="B1035" t="s">
        <v>5350</v>
      </c>
      <c r="C1035" s="2">
        <v>7.0599999999999995E-5</v>
      </c>
      <c r="D1035" s="2">
        <v>2.1399999999999998E-5</v>
      </c>
      <c r="E1035" t="s">
        <v>8165</v>
      </c>
      <c r="F1035" s="1">
        <f t="shared" si="16"/>
        <v>-2.8542215028352174</v>
      </c>
      <c r="G1035" t="s">
        <v>3382</v>
      </c>
      <c r="H1035">
        <v>0.52035856000000003</v>
      </c>
      <c r="I1035">
        <v>0.36699533000000001</v>
      </c>
      <c r="J1035">
        <v>0.37824534999999998</v>
      </c>
      <c r="K1035">
        <v>0.38878702999999998</v>
      </c>
      <c r="L1035">
        <v>0.58252999999999999</v>
      </c>
      <c r="M1035">
        <v>-0.38421319999999998</v>
      </c>
      <c r="N1035">
        <v>-9.1745850000000007E-3</v>
      </c>
      <c r="O1035">
        <v>0</v>
      </c>
      <c r="P1035">
        <v>6.0107946000000002E-2</v>
      </c>
      <c r="Q1035">
        <v>0.11530018</v>
      </c>
      <c r="R1035">
        <v>-0.40617490000000001</v>
      </c>
      <c r="S1035">
        <v>-4.5945168000000002E-2</v>
      </c>
      <c r="T1035">
        <v>9.4506499999999993E-2</v>
      </c>
      <c r="U1035">
        <v>-0.24953412999999999</v>
      </c>
      <c r="V1035">
        <v>-0.34795785000000001</v>
      </c>
      <c r="W1035">
        <v>-0.20558905999999999</v>
      </c>
      <c r="X1035">
        <v>-0.42278314</v>
      </c>
      <c r="Y1035" t="s">
        <v>5353</v>
      </c>
      <c r="Z1035" t="s">
        <v>5352</v>
      </c>
      <c r="AA1035">
        <v>11</v>
      </c>
      <c r="AB1035" t="s">
        <v>8041</v>
      </c>
      <c r="AC1035" t="s">
        <v>8131</v>
      </c>
    </row>
    <row r="1036" spans="1:29" x14ac:dyDescent="0.25">
      <c r="A1036" t="s">
        <v>4691</v>
      </c>
      <c r="B1036" t="s">
        <v>4690</v>
      </c>
      <c r="C1036" s="2">
        <v>9.3099999999999996E-7</v>
      </c>
      <c r="D1036" s="2">
        <v>1.5200000000000001E-7</v>
      </c>
      <c r="E1036" t="s">
        <v>8166</v>
      </c>
      <c r="F1036" s="1">
        <f t="shared" si="16"/>
        <v>-2.8561372323870811</v>
      </c>
      <c r="G1036" t="s">
        <v>3382</v>
      </c>
      <c r="H1036">
        <v>0.46183585999999999</v>
      </c>
      <c r="I1036">
        <v>0.505965</v>
      </c>
      <c r="J1036">
        <v>0.48528218000000001</v>
      </c>
      <c r="K1036">
        <v>0.48888636000000002</v>
      </c>
      <c r="L1036">
        <v>0.46260976999999998</v>
      </c>
      <c r="M1036">
        <v>-0.34428189999999997</v>
      </c>
      <c r="N1036">
        <v>-0.16065072999999999</v>
      </c>
      <c r="O1036">
        <v>5.0061226E-2</v>
      </c>
      <c r="P1036">
        <v>-4.7370672000000003E-2</v>
      </c>
      <c r="Q1036">
        <v>0</v>
      </c>
      <c r="R1036">
        <v>-5.9185504999999999E-2</v>
      </c>
      <c r="S1036">
        <v>3.5953760000000001E-2</v>
      </c>
      <c r="T1036">
        <v>-0.21294879999999999</v>
      </c>
      <c r="U1036">
        <v>-0.34599160000000001</v>
      </c>
      <c r="V1036">
        <v>8.6925030000000007E-3</v>
      </c>
      <c r="W1036">
        <v>-0.25170516999999998</v>
      </c>
      <c r="X1036">
        <v>-8.2710980000000003E-2</v>
      </c>
      <c r="Y1036" t="s">
        <v>4693</v>
      </c>
      <c r="Z1036" t="s">
        <v>4692</v>
      </c>
      <c r="AA1036">
        <v>8</v>
      </c>
      <c r="AB1036" t="s">
        <v>8167</v>
      </c>
      <c r="AC1036" t="s">
        <v>8168</v>
      </c>
    </row>
    <row r="1037" spans="1:29" x14ac:dyDescent="0.25">
      <c r="A1037" t="s">
        <v>5758</v>
      </c>
      <c r="B1037" t="s">
        <v>5757</v>
      </c>
      <c r="C1037" s="2">
        <v>1.23E-7</v>
      </c>
      <c r="D1037" s="2">
        <v>1.4300000000000001E-8</v>
      </c>
      <c r="E1037" t="s">
        <v>8169</v>
      </c>
      <c r="F1037" s="1">
        <f t="shared" si="16"/>
        <v>-2.8562583940332975</v>
      </c>
      <c r="G1037" t="s">
        <v>3382</v>
      </c>
      <c r="H1037">
        <v>0.53176259999999997</v>
      </c>
      <c r="I1037">
        <v>0.50286960000000003</v>
      </c>
      <c r="J1037">
        <v>0.5998213</v>
      </c>
      <c r="K1037">
        <v>0.43362665</v>
      </c>
      <c r="L1037">
        <v>0.51946709999999996</v>
      </c>
      <c r="M1037">
        <v>4.5123339999999998E-2</v>
      </c>
      <c r="N1037">
        <v>-4.4964789999999998E-2</v>
      </c>
      <c r="O1037">
        <v>-0.21656227</v>
      </c>
      <c r="P1037">
        <v>0</v>
      </c>
      <c r="Q1037">
        <v>-1.976013E-3</v>
      </c>
      <c r="R1037">
        <v>-0.19633292999999999</v>
      </c>
      <c r="S1037">
        <v>7.9845669999999994E-2</v>
      </c>
      <c r="T1037">
        <v>3.8221360000000003E-2</v>
      </c>
      <c r="U1037">
        <v>-0.21081733999999999</v>
      </c>
      <c r="V1037">
        <v>-0.1744523</v>
      </c>
      <c r="W1037">
        <v>-0.20521164</v>
      </c>
      <c r="X1037">
        <v>-8.4589719999999993E-2</v>
      </c>
      <c r="Y1037" t="s">
        <v>5760</v>
      </c>
      <c r="Z1037" t="s">
        <v>5759</v>
      </c>
      <c r="AA1037">
        <v>17</v>
      </c>
      <c r="AB1037" t="s">
        <v>7094</v>
      </c>
      <c r="AC1037" t="s">
        <v>8170</v>
      </c>
    </row>
    <row r="1038" spans="1:29" x14ac:dyDescent="0.25">
      <c r="A1038" t="s">
        <v>4795</v>
      </c>
      <c r="B1038" t="s">
        <v>4794</v>
      </c>
      <c r="C1038" s="2">
        <v>9.7499999999999998E-7</v>
      </c>
      <c r="D1038" s="2">
        <v>1.61E-7</v>
      </c>
      <c r="E1038" t="s">
        <v>8171</v>
      </c>
      <c r="F1038" s="1">
        <f t="shared" si="16"/>
        <v>-2.8577933550883667</v>
      </c>
      <c r="G1038" t="s">
        <v>3382</v>
      </c>
      <c r="H1038">
        <v>0.43852043000000002</v>
      </c>
      <c r="I1038">
        <v>0.59029699999999996</v>
      </c>
      <c r="J1038">
        <v>0.50803039999999999</v>
      </c>
      <c r="K1038">
        <v>0.55857825000000005</v>
      </c>
      <c r="L1038">
        <v>0.49161982999999998</v>
      </c>
      <c r="M1038">
        <v>0</v>
      </c>
      <c r="N1038">
        <v>0.14075969999999999</v>
      </c>
      <c r="O1038">
        <v>2.2334336999999999E-2</v>
      </c>
      <c r="P1038">
        <v>-0.24462318</v>
      </c>
      <c r="Q1038">
        <v>-1.271534E-2</v>
      </c>
      <c r="R1038">
        <v>-0.19387746</v>
      </c>
      <c r="S1038">
        <v>-0.15416646000000001</v>
      </c>
      <c r="T1038">
        <v>-0.22927499000000001</v>
      </c>
      <c r="U1038">
        <v>-0.13178587</v>
      </c>
      <c r="V1038">
        <v>-0.10966229399999999</v>
      </c>
      <c r="W1038">
        <v>0.14984918</v>
      </c>
      <c r="X1038">
        <v>-0.21861671999999999</v>
      </c>
      <c r="Y1038" t="s">
        <v>4797</v>
      </c>
      <c r="Z1038" t="s">
        <v>4796</v>
      </c>
      <c r="AA1038">
        <v>12</v>
      </c>
      <c r="AB1038" t="s">
        <v>8172</v>
      </c>
      <c r="AC1038" t="s">
        <v>8173</v>
      </c>
    </row>
    <row r="1039" spans="1:29" x14ac:dyDescent="0.25">
      <c r="A1039" t="s">
        <v>5065</v>
      </c>
      <c r="B1039" t="s">
        <v>5064</v>
      </c>
      <c r="C1039" s="2">
        <v>3.8699999999999999E-5</v>
      </c>
      <c r="D1039" s="2">
        <v>1.0900000000000001E-5</v>
      </c>
      <c r="E1039" t="s">
        <v>8174</v>
      </c>
      <c r="F1039" s="1">
        <f t="shared" si="16"/>
        <v>-2.8578076173980835</v>
      </c>
      <c r="G1039" t="s">
        <v>3382</v>
      </c>
      <c r="H1039">
        <v>0.65066457</v>
      </c>
      <c r="I1039">
        <v>0.55488705999999999</v>
      </c>
      <c r="J1039">
        <v>0.50044537</v>
      </c>
      <c r="K1039">
        <v>0.52736855000000005</v>
      </c>
      <c r="L1039">
        <v>0.73647759999999995</v>
      </c>
      <c r="M1039">
        <v>-8.8091610000000001E-2</v>
      </c>
      <c r="N1039">
        <v>0.40943479999999999</v>
      </c>
      <c r="O1039">
        <v>-1.0023594E-2</v>
      </c>
      <c r="P1039">
        <v>5.6518077999999999E-2</v>
      </c>
      <c r="Q1039">
        <v>-1.1209011E-2</v>
      </c>
      <c r="R1039">
        <v>-0.22438311999999999</v>
      </c>
      <c r="S1039">
        <v>0</v>
      </c>
      <c r="T1039">
        <v>-2.3778915000000001E-2</v>
      </c>
      <c r="U1039">
        <v>0.31369042000000003</v>
      </c>
      <c r="V1039">
        <v>-9.9609139999999999E-2</v>
      </c>
      <c r="W1039">
        <v>-0.24946761000000001</v>
      </c>
      <c r="X1039">
        <v>-0.13622808</v>
      </c>
      <c r="Y1039" t="s">
        <v>5067</v>
      </c>
      <c r="Z1039" t="s">
        <v>5066</v>
      </c>
      <c r="AA1039">
        <v>11</v>
      </c>
      <c r="AB1039" t="s">
        <v>5974</v>
      </c>
      <c r="AC1039" t="s">
        <v>8175</v>
      </c>
    </row>
    <row r="1040" spans="1:29" x14ac:dyDescent="0.25">
      <c r="A1040" t="s">
        <v>3474</v>
      </c>
      <c r="B1040" t="s">
        <v>3473</v>
      </c>
      <c r="C1040" s="2">
        <v>3.3899999999999999E-12</v>
      </c>
      <c r="D1040" s="2">
        <v>2.0199999999999998E-14</v>
      </c>
      <c r="E1040" t="s">
        <v>8176</v>
      </c>
      <c r="F1040" s="1">
        <f t="shared" si="16"/>
        <v>-2.858124774090594</v>
      </c>
      <c r="G1040" t="s">
        <v>3382</v>
      </c>
      <c r="H1040">
        <v>0.57547210000000004</v>
      </c>
      <c r="I1040">
        <v>0.49449514999999999</v>
      </c>
      <c r="J1040">
        <v>0.58402370000000003</v>
      </c>
      <c r="K1040">
        <v>0.56182929999999998</v>
      </c>
      <c r="L1040">
        <v>0.58864474</v>
      </c>
      <c r="M1040">
        <v>-6.2878370000000003E-2</v>
      </c>
      <c r="N1040" s="2">
        <v>7.0799999999999997E-4</v>
      </c>
      <c r="O1040">
        <v>-6.9059609999999994E-2</v>
      </c>
      <c r="P1040">
        <v>-6.4228060000000003E-2</v>
      </c>
      <c r="Q1040">
        <v>9.5951560000000005E-3</v>
      </c>
      <c r="R1040">
        <v>-1.5400171000000001E-2</v>
      </c>
      <c r="S1040">
        <v>1.2885809E-2</v>
      </c>
      <c r="T1040">
        <v>-5.0889015000000003E-2</v>
      </c>
      <c r="U1040">
        <v>-0.118505955</v>
      </c>
      <c r="V1040">
        <v>-3.9883613999999998E-2</v>
      </c>
      <c r="W1040">
        <v>0</v>
      </c>
      <c r="X1040">
        <v>-6.4228060000000003E-2</v>
      </c>
      <c r="Y1040" t="s">
        <v>3476</v>
      </c>
      <c r="Z1040" t="s">
        <v>3475</v>
      </c>
      <c r="AA1040">
        <v>6</v>
      </c>
      <c r="AB1040" t="s">
        <v>6235</v>
      </c>
      <c r="AC1040" t="s">
        <v>8177</v>
      </c>
    </row>
    <row r="1041" spans="1:29" x14ac:dyDescent="0.25">
      <c r="A1041" t="s">
        <v>5566</v>
      </c>
      <c r="B1041" t="s">
        <v>5565</v>
      </c>
      <c r="C1041" s="2">
        <v>1.0300000000000001E-10</v>
      </c>
      <c r="D1041" s="2">
        <v>2.1100000000000001E-12</v>
      </c>
      <c r="E1041" t="s">
        <v>8178</v>
      </c>
      <c r="F1041" s="1">
        <f t="shared" si="16"/>
        <v>-2.8581865851141801</v>
      </c>
      <c r="G1041" t="s">
        <v>3382</v>
      </c>
      <c r="H1041">
        <v>0.53706719999999997</v>
      </c>
      <c r="I1041">
        <v>0.61982680000000001</v>
      </c>
      <c r="J1041">
        <v>0.51623607000000005</v>
      </c>
      <c r="K1041">
        <v>0.52991365999999995</v>
      </c>
      <c r="L1041">
        <v>0.62529179999999995</v>
      </c>
      <c r="M1041">
        <v>-4.6886682999999998E-2</v>
      </c>
      <c r="N1041">
        <v>-0.11525798</v>
      </c>
      <c r="O1041">
        <v>-0.13651824000000001</v>
      </c>
      <c r="P1041">
        <v>-3.0295610000000001E-2</v>
      </c>
      <c r="Q1041">
        <v>0</v>
      </c>
      <c r="R1041">
        <v>5.0839186000000001E-2</v>
      </c>
      <c r="S1041">
        <v>-4.9145937000000001E-2</v>
      </c>
      <c r="T1041">
        <v>-6.9998740000000004E-2</v>
      </c>
      <c r="U1041">
        <v>-3.8272858E-2</v>
      </c>
      <c r="V1041">
        <v>-1.2986898E-2</v>
      </c>
      <c r="W1041">
        <v>1.4679431999999999E-2</v>
      </c>
      <c r="X1041">
        <v>2.8891324999999999E-2</v>
      </c>
      <c r="Y1041" t="s">
        <v>5568</v>
      </c>
      <c r="Z1041" t="s">
        <v>5567</v>
      </c>
      <c r="AA1041" t="s">
        <v>5937</v>
      </c>
      <c r="AB1041" t="s">
        <v>7038</v>
      </c>
      <c r="AC1041" t="s">
        <v>8179</v>
      </c>
    </row>
    <row r="1042" spans="1:29" x14ac:dyDescent="0.25">
      <c r="A1042" t="s">
        <v>5472</v>
      </c>
      <c r="B1042" t="s">
        <v>5471</v>
      </c>
      <c r="C1042" s="2">
        <v>3.4999999999999998E-7</v>
      </c>
      <c r="D1042" s="2">
        <v>4.8300000000000002E-8</v>
      </c>
      <c r="E1042" t="s">
        <v>8180</v>
      </c>
      <c r="F1042" s="1">
        <f t="shared" si="16"/>
        <v>-2.8581996606943108</v>
      </c>
      <c r="G1042" t="s">
        <v>3382</v>
      </c>
      <c r="H1042">
        <v>0.65930222999999999</v>
      </c>
      <c r="I1042">
        <v>0.585233</v>
      </c>
      <c r="J1042">
        <v>0.58857800000000005</v>
      </c>
      <c r="K1042">
        <v>0.32498096999999998</v>
      </c>
      <c r="L1042">
        <v>0.49583292000000001</v>
      </c>
      <c r="M1042">
        <v>0</v>
      </c>
      <c r="N1042">
        <v>6.8520784000000001E-2</v>
      </c>
      <c r="O1042">
        <v>-8.8479039999999995E-2</v>
      </c>
      <c r="P1042">
        <v>4.6768190000000001E-2</v>
      </c>
      <c r="Q1042">
        <v>-0.18423939</v>
      </c>
      <c r="R1042">
        <v>-0.16550803</v>
      </c>
      <c r="S1042">
        <v>-0.1347506</v>
      </c>
      <c r="T1042">
        <v>0.10581231000000001</v>
      </c>
      <c r="U1042">
        <v>-0.14082718</v>
      </c>
      <c r="V1042">
        <v>-8.2495209999999992E-3</v>
      </c>
      <c r="W1042">
        <v>-0.12965225999999999</v>
      </c>
      <c r="X1042">
        <v>-0.1930027</v>
      </c>
      <c r="Y1042" t="s">
        <v>5474</v>
      </c>
      <c r="Z1042" t="s">
        <v>5473</v>
      </c>
      <c r="AA1042" t="s">
        <v>5937</v>
      </c>
      <c r="AB1042" t="s">
        <v>8181</v>
      </c>
      <c r="AC1042" t="s">
        <v>8182</v>
      </c>
    </row>
    <row r="1043" spans="1:29" x14ac:dyDescent="0.25">
      <c r="A1043" t="s">
        <v>3514</v>
      </c>
      <c r="B1043" t="s">
        <v>3513</v>
      </c>
      <c r="C1043" s="2">
        <v>5.9500000000000002E-7</v>
      </c>
      <c r="D1043" s="2">
        <v>8.9999999999999999E-8</v>
      </c>
      <c r="E1043" t="s">
        <v>8183</v>
      </c>
      <c r="F1043" s="1">
        <f t="shared" si="16"/>
        <v>-2.8586704214198773</v>
      </c>
      <c r="G1043" t="s">
        <v>3382</v>
      </c>
      <c r="H1043">
        <v>0.46022010000000002</v>
      </c>
      <c r="I1043">
        <v>0.60040784000000003</v>
      </c>
      <c r="J1043">
        <v>0.39184331999999999</v>
      </c>
      <c r="K1043">
        <v>0.48447584999999999</v>
      </c>
      <c r="L1043">
        <v>0.48181437999999999</v>
      </c>
      <c r="M1043">
        <v>-0.15983438</v>
      </c>
      <c r="N1043">
        <v>2.5621891000000001E-2</v>
      </c>
      <c r="O1043">
        <v>-0.30678486999999999</v>
      </c>
      <c r="P1043">
        <v>-3.545475E-2</v>
      </c>
      <c r="Q1043">
        <v>1.7627954000000001E-2</v>
      </c>
      <c r="R1043">
        <v>-0.29134798000000001</v>
      </c>
      <c r="S1043">
        <v>-0.26584720000000001</v>
      </c>
      <c r="T1043">
        <v>-0.24292396999999999</v>
      </c>
      <c r="U1043">
        <v>-9.3865870000000004E-2</v>
      </c>
      <c r="V1043">
        <v>0</v>
      </c>
      <c r="W1043">
        <v>-3.9665222E-2</v>
      </c>
      <c r="X1043">
        <v>1.7545219999999999E-3</v>
      </c>
      <c r="Y1043" t="s">
        <v>3516</v>
      </c>
      <c r="Z1043" t="s">
        <v>3515</v>
      </c>
      <c r="AA1043">
        <v>2</v>
      </c>
      <c r="AB1043" t="s">
        <v>8184</v>
      </c>
      <c r="AC1043" t="s">
        <v>8185</v>
      </c>
    </row>
    <row r="1044" spans="1:29" x14ac:dyDescent="0.25">
      <c r="A1044" t="s">
        <v>3981</v>
      </c>
      <c r="B1044" t="s">
        <v>3980</v>
      </c>
      <c r="C1044" s="2">
        <v>3.4899999999999998E-10</v>
      </c>
      <c r="D1044" s="2">
        <v>1.0499999999999999E-11</v>
      </c>
      <c r="E1044" t="s">
        <v>8186</v>
      </c>
      <c r="F1044" s="1">
        <f t="shared" si="16"/>
        <v>-2.8588925538841345</v>
      </c>
      <c r="G1044" t="s">
        <v>3382</v>
      </c>
      <c r="H1044">
        <v>0.57534220000000003</v>
      </c>
      <c r="I1044">
        <v>0.58733654000000002</v>
      </c>
      <c r="J1044">
        <v>0.57085680000000005</v>
      </c>
      <c r="K1044">
        <v>0.57489749999999995</v>
      </c>
      <c r="L1044">
        <v>0.57189319999999999</v>
      </c>
      <c r="M1044">
        <v>-6.5155980000000002E-2</v>
      </c>
      <c r="N1044">
        <v>-1.2012004999999999E-2</v>
      </c>
      <c r="O1044">
        <v>7.1738004999999994E-2</v>
      </c>
      <c r="P1044">
        <v>-3.1312465999999997E-2</v>
      </c>
      <c r="Q1044">
        <v>-4.9441100000000002E-2</v>
      </c>
      <c r="R1044">
        <v>-9.9469660000000001E-2</v>
      </c>
      <c r="S1044">
        <v>-0.16897272999999999</v>
      </c>
      <c r="T1044">
        <v>-2.6539325999999999E-2</v>
      </c>
      <c r="U1044">
        <v>-2.5993823999999999E-2</v>
      </c>
      <c r="V1044">
        <v>2.6724100000000001E-2</v>
      </c>
      <c r="W1044">
        <v>0</v>
      </c>
      <c r="X1044">
        <v>9.6189499999999997E-2</v>
      </c>
      <c r="Y1044" t="s">
        <v>3983</v>
      </c>
      <c r="Z1044" t="s">
        <v>3982</v>
      </c>
      <c r="AA1044">
        <v>2</v>
      </c>
      <c r="AB1044" t="s">
        <v>8187</v>
      </c>
      <c r="AC1044" t="s">
        <v>8188</v>
      </c>
    </row>
    <row r="1045" spans="1:29" x14ac:dyDescent="0.25">
      <c r="A1045" t="s">
        <v>5727</v>
      </c>
      <c r="B1045" t="s">
        <v>5726</v>
      </c>
      <c r="C1045" s="2">
        <v>4.0399999999999999E-5</v>
      </c>
      <c r="D1045" s="2">
        <v>1.1399999999999999E-5</v>
      </c>
      <c r="E1045" t="s">
        <v>8189</v>
      </c>
      <c r="F1045" s="1">
        <f t="shared" si="16"/>
        <v>-2.8593891943250744</v>
      </c>
      <c r="G1045" t="s">
        <v>3382</v>
      </c>
      <c r="H1045">
        <v>0.63953733000000001</v>
      </c>
      <c r="I1045">
        <v>0.29814576999999998</v>
      </c>
      <c r="J1045">
        <v>0.32503747999999999</v>
      </c>
      <c r="K1045">
        <v>0.56525207</v>
      </c>
      <c r="L1045">
        <v>0.60920954000000005</v>
      </c>
      <c r="M1045">
        <v>-0.12255025</v>
      </c>
      <c r="N1045">
        <v>0.14798211999999999</v>
      </c>
      <c r="O1045">
        <v>-0.31809209999999999</v>
      </c>
      <c r="P1045">
        <v>-2.4391413000000001E-2</v>
      </c>
      <c r="Q1045">
        <v>-0.29551696999999999</v>
      </c>
      <c r="R1045">
        <v>0</v>
      </c>
      <c r="S1045">
        <v>4.7759533E-2</v>
      </c>
      <c r="T1045">
        <v>-0.37653637000000001</v>
      </c>
      <c r="U1045">
        <v>-0.15863061000000001</v>
      </c>
      <c r="V1045">
        <v>-0.29512023999999998</v>
      </c>
      <c r="W1045">
        <v>-8.7791439999999998E-2</v>
      </c>
      <c r="X1045">
        <v>0.13223433000000001</v>
      </c>
      <c r="Y1045" t="s">
        <v>5729</v>
      </c>
      <c r="Z1045" t="s">
        <v>5728</v>
      </c>
      <c r="AA1045">
        <v>2</v>
      </c>
      <c r="AB1045" t="s">
        <v>8190</v>
      </c>
      <c r="AC1045" t="s">
        <v>8191</v>
      </c>
    </row>
    <row r="1046" spans="1:29" x14ac:dyDescent="0.25">
      <c r="A1046" t="s">
        <v>4421</v>
      </c>
      <c r="B1046" t="s">
        <v>4420</v>
      </c>
      <c r="C1046" s="2">
        <v>1.4999999999999999E-8</v>
      </c>
      <c r="D1046" s="2">
        <v>1.14E-9</v>
      </c>
      <c r="E1046" t="s">
        <v>8192</v>
      </c>
      <c r="F1046" s="1">
        <f t="shared" si="16"/>
        <v>-2.85958323651171</v>
      </c>
      <c r="G1046" t="s">
        <v>3382</v>
      </c>
      <c r="H1046">
        <v>0.51717687000000001</v>
      </c>
      <c r="I1046">
        <v>0.53447270000000002</v>
      </c>
      <c r="J1046">
        <v>0.50907780000000002</v>
      </c>
      <c r="K1046">
        <v>0.51573780000000002</v>
      </c>
      <c r="L1046">
        <v>0.48774242000000001</v>
      </c>
      <c r="M1046">
        <v>-9.8655224E-2</v>
      </c>
      <c r="N1046">
        <v>-3.6659480000000001E-2</v>
      </c>
      <c r="O1046">
        <v>1.6415834000000001E-2</v>
      </c>
      <c r="P1046">
        <v>1.0003567E-2</v>
      </c>
      <c r="Q1046">
        <v>-0.29113220000000001</v>
      </c>
      <c r="R1046">
        <v>-0.24775243</v>
      </c>
      <c r="S1046">
        <v>-0.13596581999999999</v>
      </c>
      <c r="T1046">
        <v>-8.1755159999999993E-2</v>
      </c>
      <c r="U1046">
        <v>0</v>
      </c>
      <c r="V1046">
        <v>-9.3290330000000005E-2</v>
      </c>
      <c r="W1046">
        <v>-8.8324785000000003E-2</v>
      </c>
      <c r="X1046" s="2">
        <v>2.0599999999999999E-4</v>
      </c>
      <c r="Y1046" t="s">
        <v>4423</v>
      </c>
      <c r="Z1046" t="s">
        <v>4422</v>
      </c>
      <c r="AA1046">
        <v>5</v>
      </c>
      <c r="AB1046" t="s">
        <v>8193</v>
      </c>
      <c r="AC1046" t="s">
        <v>8194</v>
      </c>
    </row>
    <row r="1047" spans="1:29" x14ac:dyDescent="0.25">
      <c r="A1047" t="s">
        <v>5375</v>
      </c>
      <c r="B1047" t="s">
        <v>5374</v>
      </c>
      <c r="C1047" s="2">
        <v>1.1600000000000001E-7</v>
      </c>
      <c r="D1047" s="2">
        <v>1.33E-8</v>
      </c>
      <c r="E1047" t="s">
        <v>8195</v>
      </c>
      <c r="F1047" s="1">
        <f t="shared" si="16"/>
        <v>-2.8597814545871421</v>
      </c>
      <c r="G1047" t="s">
        <v>3382</v>
      </c>
      <c r="H1047">
        <v>0.54547670000000004</v>
      </c>
      <c r="I1047">
        <v>0.62257030000000002</v>
      </c>
      <c r="J1047">
        <v>0.54398939999999996</v>
      </c>
      <c r="K1047">
        <v>0.47674417000000002</v>
      </c>
      <c r="L1047">
        <v>0.51242684999999999</v>
      </c>
      <c r="M1047">
        <v>-0.18045974000000001</v>
      </c>
      <c r="N1047">
        <v>-0.1001842</v>
      </c>
      <c r="O1047">
        <v>0</v>
      </c>
      <c r="P1047">
        <v>-0.18453288000000001</v>
      </c>
      <c r="Q1047">
        <v>-0.14293242</v>
      </c>
      <c r="R1047">
        <v>0.17129421</v>
      </c>
      <c r="S1047">
        <v>2.3474932E-2</v>
      </c>
      <c r="T1047">
        <v>-0.13358712</v>
      </c>
      <c r="U1047">
        <v>5.4644346000000003E-2</v>
      </c>
      <c r="V1047">
        <v>-0.19902634999999999</v>
      </c>
      <c r="W1047">
        <v>-8.7621209999999995E-3</v>
      </c>
      <c r="X1047">
        <v>-1.9182205000000001E-2</v>
      </c>
      <c r="Y1047" t="s">
        <v>5377</v>
      </c>
      <c r="Z1047" t="s">
        <v>5376</v>
      </c>
      <c r="AA1047">
        <v>9</v>
      </c>
      <c r="AB1047" t="s">
        <v>6976</v>
      </c>
      <c r="AC1047" t="s">
        <v>8196</v>
      </c>
    </row>
    <row r="1048" spans="1:29" x14ac:dyDescent="0.25">
      <c r="A1048" t="s">
        <v>5870</v>
      </c>
      <c r="B1048" t="s">
        <v>5869</v>
      </c>
      <c r="C1048" s="2">
        <v>2.79E-7</v>
      </c>
      <c r="D1048" s="2">
        <v>3.7100000000000001E-8</v>
      </c>
      <c r="E1048" t="s">
        <v>8197</v>
      </c>
      <c r="F1048" s="1">
        <f t="shared" ref="F1048:F1111" si="17">2^(-E1048)*-1</f>
        <v>-2.8597959250447538</v>
      </c>
      <c r="G1048" t="s">
        <v>3382</v>
      </c>
      <c r="H1048">
        <v>0.46132206999999997</v>
      </c>
      <c r="I1048">
        <v>0.61578630000000001</v>
      </c>
      <c r="J1048">
        <v>0.59808254000000005</v>
      </c>
      <c r="K1048">
        <v>0.4174118</v>
      </c>
      <c r="L1048">
        <v>0.51016163999999997</v>
      </c>
      <c r="M1048">
        <v>-6.2412977000000001E-2</v>
      </c>
      <c r="N1048">
        <v>-3.9235829999999999E-2</v>
      </c>
      <c r="O1048">
        <v>1.9088984E-2</v>
      </c>
      <c r="P1048">
        <v>-0.24071598</v>
      </c>
      <c r="Q1048">
        <v>-8.1133839999999995E-3</v>
      </c>
      <c r="R1048">
        <v>-0.1464212</v>
      </c>
      <c r="S1048">
        <v>0</v>
      </c>
      <c r="T1048">
        <v>3.7376404000000002E-2</v>
      </c>
      <c r="U1048">
        <v>-0.23376751000000001</v>
      </c>
      <c r="V1048">
        <v>-0.29347157000000001</v>
      </c>
      <c r="W1048">
        <v>-2.2075415000000001E-2</v>
      </c>
      <c r="X1048">
        <v>3.4148693000000001E-2</v>
      </c>
      <c r="Y1048" t="s">
        <v>5872</v>
      </c>
      <c r="Z1048" t="s">
        <v>5871</v>
      </c>
      <c r="AA1048">
        <v>14</v>
      </c>
      <c r="AB1048" t="s">
        <v>6438</v>
      </c>
      <c r="AC1048" t="s">
        <v>8198</v>
      </c>
    </row>
    <row r="1049" spans="1:29" x14ac:dyDescent="0.25">
      <c r="A1049" t="s">
        <v>5228</v>
      </c>
      <c r="B1049" t="s">
        <v>5227</v>
      </c>
      <c r="C1049" s="2">
        <v>7.7499999999999997E-4</v>
      </c>
      <c r="D1049" s="2">
        <v>3.1199999999999999E-4</v>
      </c>
      <c r="E1049" t="s">
        <v>8199</v>
      </c>
      <c r="F1049" s="1">
        <f t="shared" si="17"/>
        <v>-2.859881163472771</v>
      </c>
      <c r="G1049" t="s">
        <v>3382</v>
      </c>
      <c r="H1049">
        <v>0.51724194999999995</v>
      </c>
      <c r="I1049">
        <v>0.53764820000000002</v>
      </c>
      <c r="J1049">
        <v>0.35884070000000001</v>
      </c>
      <c r="K1049">
        <v>0.40055537000000002</v>
      </c>
      <c r="L1049">
        <v>0.38126873999999999</v>
      </c>
      <c r="M1049">
        <v>0</v>
      </c>
      <c r="N1049">
        <v>-0.45604706</v>
      </c>
      <c r="O1049">
        <v>0.38067912999999998</v>
      </c>
      <c r="P1049">
        <v>-0.29582905999999998</v>
      </c>
      <c r="Q1049">
        <v>-0.25081609999999999</v>
      </c>
      <c r="R1049">
        <v>0.18937063000000001</v>
      </c>
      <c r="S1049">
        <v>-0.32210875</v>
      </c>
      <c r="T1049">
        <v>-0.36914802000000002</v>
      </c>
      <c r="U1049">
        <v>-0.35829186000000002</v>
      </c>
      <c r="V1049">
        <v>-0.49330162999999999</v>
      </c>
      <c r="W1049">
        <v>0.10216594</v>
      </c>
      <c r="X1049">
        <v>-6.0067653999999998E-2</v>
      </c>
      <c r="Y1049" t="s">
        <v>5230</v>
      </c>
      <c r="Z1049" t="s">
        <v>5229</v>
      </c>
      <c r="AA1049">
        <v>1</v>
      </c>
      <c r="AB1049" t="s">
        <v>6738</v>
      </c>
      <c r="AC1049" t="s">
        <v>8200</v>
      </c>
    </row>
    <row r="1050" spans="1:29" x14ac:dyDescent="0.25">
      <c r="A1050" t="s">
        <v>8201</v>
      </c>
      <c r="B1050" t="s">
        <v>8202</v>
      </c>
      <c r="C1050" s="2">
        <v>7.06E-7</v>
      </c>
      <c r="D1050" s="2">
        <v>1.1000000000000001E-7</v>
      </c>
      <c r="E1050" t="s">
        <v>8203</v>
      </c>
      <c r="F1050" s="1">
        <f t="shared" si="17"/>
        <v>-2.8601898271290289</v>
      </c>
      <c r="G1050" t="s">
        <v>3382</v>
      </c>
      <c r="H1050">
        <v>0.58186269999999995</v>
      </c>
      <c r="I1050">
        <v>0.23885727000000001</v>
      </c>
      <c r="J1050">
        <v>0.73846389999999995</v>
      </c>
      <c r="K1050">
        <v>0.61832403999999996</v>
      </c>
      <c r="L1050">
        <v>0.76948950000000005</v>
      </c>
      <c r="M1050">
        <v>7.4733259999999996E-2</v>
      </c>
      <c r="N1050">
        <v>-9.2633486000000001E-2</v>
      </c>
      <c r="O1050">
        <v>-4.2826652999999999E-2</v>
      </c>
      <c r="P1050">
        <v>-3.7434340000000003E-2</v>
      </c>
      <c r="Q1050">
        <v>0</v>
      </c>
      <c r="R1050">
        <v>-2.0016193000000002E-2</v>
      </c>
      <c r="S1050">
        <v>-4.2985915999999999E-2</v>
      </c>
      <c r="T1050">
        <v>-3.9020539999999999E-2</v>
      </c>
      <c r="U1050">
        <v>5.8600900000000001E-3</v>
      </c>
      <c r="V1050">
        <v>-2.7671337000000001E-2</v>
      </c>
      <c r="W1050">
        <v>0.12338471400000001</v>
      </c>
      <c r="X1050">
        <v>-3.3099650000000001E-2</v>
      </c>
      <c r="Y1050" t="s">
        <v>8204</v>
      </c>
      <c r="Z1050" t="s">
        <v>8205</v>
      </c>
      <c r="AA1050">
        <v>19</v>
      </c>
      <c r="AB1050" t="s">
        <v>8044</v>
      </c>
      <c r="AC1050" t="s">
        <v>8206</v>
      </c>
    </row>
    <row r="1051" spans="1:29" x14ac:dyDescent="0.25">
      <c r="A1051" t="s">
        <v>5452</v>
      </c>
      <c r="B1051" t="s">
        <v>5451</v>
      </c>
      <c r="C1051" s="2">
        <v>1.4899999999999999E-6</v>
      </c>
      <c r="D1051" s="2">
        <v>2.6300000000000001E-7</v>
      </c>
      <c r="E1051" t="s">
        <v>8207</v>
      </c>
      <c r="F1051" s="1">
        <f t="shared" si="17"/>
        <v>-2.8609581616590214</v>
      </c>
      <c r="G1051" t="s">
        <v>3382</v>
      </c>
      <c r="H1051">
        <v>0.46504450000000003</v>
      </c>
      <c r="I1051">
        <v>0.66874886</v>
      </c>
      <c r="J1051">
        <v>0.45325707999999998</v>
      </c>
      <c r="K1051">
        <v>0.52682329999999999</v>
      </c>
      <c r="L1051">
        <v>0.43173623</v>
      </c>
      <c r="M1051">
        <v>9.2221020000000001E-2</v>
      </c>
      <c r="N1051">
        <v>-0.10144615</v>
      </c>
      <c r="O1051">
        <v>-0.27713752000000003</v>
      </c>
      <c r="P1051">
        <v>-0.15577959999999999</v>
      </c>
      <c r="Q1051">
        <v>-0.36279773999999998</v>
      </c>
      <c r="R1051">
        <v>4.2786600000000001E-2</v>
      </c>
      <c r="S1051">
        <v>0</v>
      </c>
      <c r="T1051">
        <v>-5.7576179999999998E-2</v>
      </c>
      <c r="U1051">
        <v>-0.11050486599999999</v>
      </c>
      <c r="V1051">
        <v>4.4371605000000001E-2</v>
      </c>
      <c r="W1051">
        <v>-0.19974755999999999</v>
      </c>
      <c r="X1051">
        <v>-1.3854027E-2</v>
      </c>
      <c r="Y1051" t="s">
        <v>5454</v>
      </c>
      <c r="Z1051" t="s">
        <v>5453</v>
      </c>
      <c r="AA1051">
        <v>3</v>
      </c>
      <c r="AB1051" t="s">
        <v>8208</v>
      </c>
      <c r="AC1051" t="s">
        <v>8209</v>
      </c>
    </row>
    <row r="1052" spans="1:29" x14ac:dyDescent="0.25">
      <c r="A1052" t="s">
        <v>5897</v>
      </c>
      <c r="B1052" t="s">
        <v>5896</v>
      </c>
      <c r="C1052" s="2">
        <v>1.0700000000000001E-10</v>
      </c>
      <c r="D1052" s="2">
        <v>2.1999999999999999E-12</v>
      </c>
      <c r="E1052" t="s">
        <v>8210</v>
      </c>
      <c r="F1052" s="1">
        <f t="shared" si="17"/>
        <v>-2.8615894409116991</v>
      </c>
      <c r="G1052" t="s">
        <v>3382</v>
      </c>
      <c r="H1052">
        <v>0.49300455999999998</v>
      </c>
      <c r="I1052">
        <v>0.56960010000000005</v>
      </c>
      <c r="J1052">
        <v>0.6034043</v>
      </c>
      <c r="K1052">
        <v>0.51982709999999999</v>
      </c>
      <c r="L1052">
        <v>0.61082864000000003</v>
      </c>
      <c r="M1052">
        <v>3.5725593999999999E-2</v>
      </c>
      <c r="N1052">
        <v>-0.13362145</v>
      </c>
      <c r="O1052">
        <v>-0.11576295</v>
      </c>
      <c r="P1052">
        <v>-3.2735109999999998E-2</v>
      </c>
      <c r="Q1052">
        <v>-3.5221339999999997E-2</v>
      </c>
      <c r="R1052">
        <v>1.5739202000000001E-2</v>
      </c>
      <c r="S1052">
        <v>-5.7337046000000003E-2</v>
      </c>
      <c r="T1052">
        <v>-0.10555625</v>
      </c>
      <c r="U1052">
        <v>0</v>
      </c>
      <c r="V1052">
        <v>-5.2103999999999996E-3</v>
      </c>
      <c r="W1052">
        <v>-7.7683450000000001E-2</v>
      </c>
      <c r="X1052">
        <v>1.109767E-2</v>
      </c>
      <c r="Y1052" t="s">
        <v>5899</v>
      </c>
      <c r="Z1052" t="s">
        <v>5898</v>
      </c>
      <c r="AA1052">
        <v>8</v>
      </c>
      <c r="AB1052" t="s">
        <v>8211</v>
      </c>
      <c r="AC1052" t="s">
        <v>8212</v>
      </c>
    </row>
    <row r="1053" spans="1:29" x14ac:dyDescent="0.25">
      <c r="A1053" t="s">
        <v>5444</v>
      </c>
      <c r="B1053" t="s">
        <v>5443</v>
      </c>
      <c r="C1053" s="2">
        <v>2.5799999999999999E-8</v>
      </c>
      <c r="D1053" s="2">
        <v>2.2200000000000002E-9</v>
      </c>
      <c r="E1053" t="s">
        <v>8213</v>
      </c>
      <c r="F1053" s="1">
        <f t="shared" si="17"/>
        <v>-2.8620151322408862</v>
      </c>
      <c r="G1053" t="s">
        <v>3382</v>
      </c>
      <c r="H1053">
        <v>0.54408429999999997</v>
      </c>
      <c r="I1053">
        <v>0.58075595000000002</v>
      </c>
      <c r="J1053">
        <v>0.51567554000000004</v>
      </c>
      <c r="K1053">
        <v>0.50108766999999999</v>
      </c>
      <c r="L1053">
        <v>0.45582104000000001</v>
      </c>
      <c r="M1053">
        <v>5.2335977999999998E-2</v>
      </c>
      <c r="N1053">
        <v>-0.14290953000000001</v>
      </c>
      <c r="O1053">
        <v>-0.121240616</v>
      </c>
      <c r="P1053">
        <v>-0.26698731999999997</v>
      </c>
      <c r="Q1053">
        <v>-0.12737535999999999</v>
      </c>
      <c r="R1053">
        <v>7.2475195000000006E-2</v>
      </c>
      <c r="S1053">
        <v>-5.3107500000000002E-2</v>
      </c>
      <c r="T1053">
        <v>-0.16247058</v>
      </c>
      <c r="U1053">
        <v>5.9962269999999998E-3</v>
      </c>
      <c r="V1053">
        <v>0</v>
      </c>
      <c r="W1053">
        <v>-7.4909690000000001E-2</v>
      </c>
      <c r="X1053">
        <v>-0.16299915000000001</v>
      </c>
      <c r="Y1053" t="s">
        <v>5446</v>
      </c>
      <c r="Z1053" t="s">
        <v>5445</v>
      </c>
      <c r="AA1053">
        <v>10</v>
      </c>
      <c r="AB1053" t="s">
        <v>8214</v>
      </c>
      <c r="AC1053" t="s">
        <v>8215</v>
      </c>
    </row>
    <row r="1054" spans="1:29" x14ac:dyDescent="0.25">
      <c r="A1054" t="s">
        <v>3656</v>
      </c>
      <c r="B1054" t="s">
        <v>3655</v>
      </c>
      <c r="C1054" s="2">
        <v>1.9199999999999998E-6</v>
      </c>
      <c r="D1054" s="2">
        <v>3.5400000000000002E-7</v>
      </c>
      <c r="E1054" t="s">
        <v>8216</v>
      </c>
      <c r="F1054" s="1">
        <f t="shared" si="17"/>
        <v>-2.862051039204855</v>
      </c>
      <c r="G1054" t="s">
        <v>3382</v>
      </c>
      <c r="H1054">
        <v>0.58088039999999996</v>
      </c>
      <c r="I1054">
        <v>0.39933920000000001</v>
      </c>
      <c r="J1054">
        <v>0.48674464000000001</v>
      </c>
      <c r="K1054">
        <v>0.46605920000000001</v>
      </c>
      <c r="L1054">
        <v>0.58465219999999996</v>
      </c>
      <c r="M1054">
        <v>0.15357779999999999</v>
      </c>
      <c r="N1054">
        <v>1.2395144E-2</v>
      </c>
      <c r="O1054">
        <v>7.8959940000000006E-2</v>
      </c>
      <c r="P1054">
        <v>-2.6175499000000001E-2</v>
      </c>
      <c r="Q1054">
        <v>-0.16101383999999999</v>
      </c>
      <c r="R1054">
        <v>-0.13601851000000001</v>
      </c>
      <c r="S1054">
        <v>-0.16734552</v>
      </c>
      <c r="T1054">
        <v>-0.19707155000000001</v>
      </c>
      <c r="U1054">
        <v>-0.28359962</v>
      </c>
      <c r="V1054">
        <v>0</v>
      </c>
      <c r="W1054">
        <v>-0.33885384000000002</v>
      </c>
      <c r="X1054">
        <v>-0.10764933</v>
      </c>
      <c r="Y1054" t="s">
        <v>3658</v>
      </c>
      <c r="Z1054" t="s">
        <v>3657</v>
      </c>
      <c r="AA1054" t="s">
        <v>5937</v>
      </c>
      <c r="AB1054" t="s">
        <v>6578</v>
      </c>
      <c r="AC1054" t="s">
        <v>8217</v>
      </c>
    </row>
    <row r="1055" spans="1:29" x14ac:dyDescent="0.25">
      <c r="A1055" t="s">
        <v>4189</v>
      </c>
      <c r="B1055" t="s">
        <v>4188</v>
      </c>
      <c r="C1055" s="2">
        <v>5.8800000000000004E-9</v>
      </c>
      <c r="D1055" s="2">
        <v>3.59E-10</v>
      </c>
      <c r="E1055" t="s">
        <v>8218</v>
      </c>
      <c r="F1055" s="1">
        <f t="shared" si="17"/>
        <v>-2.8622093526273744</v>
      </c>
      <c r="G1055" t="s">
        <v>3382</v>
      </c>
      <c r="H1055">
        <v>0.56374263999999996</v>
      </c>
      <c r="I1055">
        <v>0.54204079999999999</v>
      </c>
      <c r="J1055">
        <v>0.53986619999999996</v>
      </c>
      <c r="K1055">
        <v>0.5589094</v>
      </c>
      <c r="L1055">
        <v>0.54384803999999998</v>
      </c>
      <c r="M1055">
        <v>-4.2397499999999998E-2</v>
      </c>
      <c r="N1055">
        <v>-0.12377715</v>
      </c>
      <c r="O1055">
        <v>4.9569845000000001E-2</v>
      </c>
      <c r="P1055">
        <v>9.3700885999999997E-2</v>
      </c>
      <c r="Q1055">
        <v>-6.7057850000000002E-2</v>
      </c>
      <c r="R1055">
        <v>-7.8563450000000007E-2</v>
      </c>
      <c r="S1055">
        <v>-8.4908485000000006E-2</v>
      </c>
      <c r="T1055">
        <v>-0.26370978</v>
      </c>
      <c r="U1055">
        <v>1.7237660000000001E-3</v>
      </c>
      <c r="V1055">
        <v>-9.2134714000000006E-2</v>
      </c>
      <c r="W1055">
        <v>0</v>
      </c>
      <c r="X1055">
        <v>-1.2395382E-2</v>
      </c>
      <c r="Y1055" t="s">
        <v>4191</v>
      </c>
      <c r="Z1055" t="s">
        <v>4190</v>
      </c>
      <c r="AA1055">
        <v>1</v>
      </c>
      <c r="AB1055" t="s">
        <v>6742</v>
      </c>
      <c r="AC1055" t="s">
        <v>8219</v>
      </c>
    </row>
    <row r="1056" spans="1:29" x14ac:dyDescent="0.25">
      <c r="A1056" t="s">
        <v>8220</v>
      </c>
      <c r="B1056" t="s">
        <v>8221</v>
      </c>
      <c r="C1056" s="2">
        <v>9.9099999999999999E-11</v>
      </c>
      <c r="D1056" s="2">
        <v>1.95E-12</v>
      </c>
      <c r="E1056" t="s">
        <v>8222</v>
      </c>
      <c r="F1056" s="1">
        <f t="shared" si="17"/>
        <v>-2.8623654923614907</v>
      </c>
      <c r="G1056" t="s">
        <v>3382</v>
      </c>
      <c r="H1056">
        <v>0.48566126999999998</v>
      </c>
      <c r="I1056">
        <v>0.6763072</v>
      </c>
      <c r="J1056">
        <v>0.53968570000000005</v>
      </c>
      <c r="K1056">
        <v>0.56526756</v>
      </c>
      <c r="L1056">
        <v>0.55122519999999997</v>
      </c>
      <c r="M1056">
        <v>-1.8527509999999999E-3</v>
      </c>
      <c r="N1056">
        <v>-3.5346030000000001E-2</v>
      </c>
      <c r="O1056">
        <v>-0.13580179000000001</v>
      </c>
      <c r="P1056">
        <v>-4.9659729999999999E-2</v>
      </c>
      <c r="Q1056">
        <v>-1.1922121000000001E-2</v>
      </c>
      <c r="R1056" s="2">
        <v>5.7200000000000003E-6</v>
      </c>
      <c r="S1056">
        <v>8.0080029999999996E-3</v>
      </c>
      <c r="T1056">
        <v>-7.6006889999999994E-2</v>
      </c>
      <c r="U1056">
        <v>0</v>
      </c>
      <c r="V1056">
        <v>-4.3310403999999997E-2</v>
      </c>
      <c r="W1056">
        <v>3.7376879999999999E-3</v>
      </c>
      <c r="X1056">
        <v>-0.11132407</v>
      </c>
      <c r="Y1056" t="s">
        <v>8223</v>
      </c>
      <c r="Z1056" t="s">
        <v>8224</v>
      </c>
      <c r="AA1056" t="s">
        <v>5937</v>
      </c>
      <c r="AB1056" t="s">
        <v>8225</v>
      </c>
      <c r="AC1056" t="s">
        <v>8226</v>
      </c>
    </row>
    <row r="1057" spans="1:29" x14ac:dyDescent="0.25">
      <c r="A1057" t="s">
        <v>5022</v>
      </c>
      <c r="B1057" t="s">
        <v>5021</v>
      </c>
      <c r="C1057" s="2">
        <v>5.8999999999999999E-9</v>
      </c>
      <c r="D1057" s="2">
        <v>3.6099999999999999E-10</v>
      </c>
      <c r="E1057" t="s">
        <v>8227</v>
      </c>
      <c r="F1057" s="1">
        <f t="shared" si="17"/>
        <v>-2.8623942610943383</v>
      </c>
      <c r="G1057" t="s">
        <v>3382</v>
      </c>
      <c r="H1057">
        <v>0.55905866999999998</v>
      </c>
      <c r="I1057">
        <v>0.55917095999999999</v>
      </c>
      <c r="J1057">
        <v>0.64929389999999998</v>
      </c>
      <c r="K1057">
        <v>0.61559176000000004</v>
      </c>
      <c r="L1057">
        <v>0.49067187000000001</v>
      </c>
      <c r="M1057">
        <v>0.11324334</v>
      </c>
      <c r="N1057">
        <v>-0.1165514</v>
      </c>
      <c r="O1057">
        <v>-8.6976529999999996E-2</v>
      </c>
      <c r="P1057">
        <v>-0.14228272</v>
      </c>
      <c r="Q1057">
        <v>-4.8706770000000003E-2</v>
      </c>
      <c r="R1057">
        <v>-3.7470101999999998E-2</v>
      </c>
      <c r="S1057">
        <v>3.1229495999999999E-2</v>
      </c>
      <c r="T1057">
        <v>-9.5998526000000001E-2</v>
      </c>
      <c r="U1057">
        <v>-2.801609E-2</v>
      </c>
      <c r="V1057">
        <v>0</v>
      </c>
      <c r="W1057">
        <v>-3.6655902999999997E-2</v>
      </c>
      <c r="X1057">
        <v>0.12808347</v>
      </c>
      <c r="Y1057" t="s">
        <v>5024</v>
      </c>
      <c r="Z1057" t="s">
        <v>5023</v>
      </c>
      <c r="AA1057">
        <v>12</v>
      </c>
      <c r="AB1057" t="s">
        <v>8228</v>
      </c>
      <c r="AC1057" t="s">
        <v>8229</v>
      </c>
    </row>
    <row r="1058" spans="1:29" x14ac:dyDescent="0.25">
      <c r="A1058" t="s">
        <v>5347</v>
      </c>
      <c r="B1058" t="s">
        <v>5346</v>
      </c>
      <c r="C1058" s="2">
        <v>9.9700000000000006E-4</v>
      </c>
      <c r="D1058" s="2">
        <v>4.1300000000000001E-4</v>
      </c>
      <c r="E1058" t="s">
        <v>8230</v>
      </c>
      <c r="F1058" s="1">
        <f t="shared" si="17"/>
        <v>-2.8637842344517832</v>
      </c>
      <c r="G1058" t="s">
        <v>3382</v>
      </c>
      <c r="H1058">
        <v>0.44467353999999998</v>
      </c>
      <c r="I1058">
        <v>0.48513245999999999</v>
      </c>
      <c r="J1058">
        <v>0.49564266000000001</v>
      </c>
      <c r="K1058">
        <v>0.52385353999999995</v>
      </c>
      <c r="L1058">
        <v>0.53036879999999997</v>
      </c>
      <c r="M1058">
        <v>0</v>
      </c>
      <c r="N1058">
        <v>0.14580773999999999</v>
      </c>
      <c r="O1058">
        <v>0.15660547999999999</v>
      </c>
      <c r="P1058">
        <v>-0.21006346000000001</v>
      </c>
      <c r="Q1058">
        <v>-0.57602120000000001</v>
      </c>
      <c r="R1058">
        <v>-0.61607814000000005</v>
      </c>
      <c r="S1058">
        <v>-0.13418173999999999</v>
      </c>
      <c r="T1058">
        <v>-6.7660090000000006E-2</v>
      </c>
      <c r="U1058">
        <v>0.42787789999999998</v>
      </c>
      <c r="V1058">
        <v>-0.22435236</v>
      </c>
      <c r="W1058">
        <v>-0.10258961</v>
      </c>
      <c r="X1058">
        <v>-7.3315379999999999E-2</v>
      </c>
      <c r="Y1058" t="s">
        <v>5349</v>
      </c>
      <c r="Z1058" t="s">
        <v>5348</v>
      </c>
      <c r="AA1058">
        <v>3</v>
      </c>
      <c r="AB1058" t="s">
        <v>8231</v>
      </c>
      <c r="AC1058" t="s">
        <v>8232</v>
      </c>
    </row>
    <row r="1059" spans="1:29" x14ac:dyDescent="0.25">
      <c r="A1059" t="s">
        <v>4333</v>
      </c>
      <c r="B1059" t="s">
        <v>4332</v>
      </c>
      <c r="C1059" s="2">
        <v>1.7100000000000001E-8</v>
      </c>
      <c r="D1059" s="2">
        <v>1.3399999999999999E-9</v>
      </c>
      <c r="E1059" t="s">
        <v>8233</v>
      </c>
      <c r="F1059" s="1">
        <f t="shared" si="17"/>
        <v>-2.8648198101460318</v>
      </c>
      <c r="G1059" t="s">
        <v>3382</v>
      </c>
      <c r="H1059">
        <v>0.51241826999999995</v>
      </c>
      <c r="I1059">
        <v>0.64013432999999997</v>
      </c>
      <c r="J1059">
        <v>0.50639940000000006</v>
      </c>
      <c r="K1059">
        <v>0.51944256</v>
      </c>
      <c r="L1059">
        <v>0.55452584999999999</v>
      </c>
      <c r="M1059">
        <v>-0.19237446999999999</v>
      </c>
      <c r="N1059">
        <v>-6.9170239999999994E-2</v>
      </c>
      <c r="O1059">
        <v>-6.7248106000000002E-2</v>
      </c>
      <c r="P1059">
        <v>0.12054014</v>
      </c>
      <c r="Q1059">
        <v>4.1387795999999998E-2</v>
      </c>
      <c r="R1059">
        <v>-5.4943560000000002E-2</v>
      </c>
      <c r="S1059">
        <v>-9.6552849999999996E-2</v>
      </c>
      <c r="T1059">
        <v>-6.3910720000000004E-2</v>
      </c>
      <c r="U1059">
        <v>-0.12469792</v>
      </c>
      <c r="V1059">
        <v>3.9281370000000003E-2</v>
      </c>
      <c r="W1059">
        <v>-0.20443225000000001</v>
      </c>
      <c r="X1059">
        <v>0</v>
      </c>
      <c r="Y1059" t="s">
        <v>4335</v>
      </c>
      <c r="Z1059" t="s">
        <v>4334</v>
      </c>
      <c r="AA1059">
        <v>19</v>
      </c>
      <c r="AB1059" t="s">
        <v>6531</v>
      </c>
      <c r="AC1059" t="s">
        <v>8234</v>
      </c>
    </row>
    <row r="1060" spans="1:29" x14ac:dyDescent="0.25">
      <c r="A1060" t="s">
        <v>4731</v>
      </c>
      <c r="B1060" t="s">
        <v>4730</v>
      </c>
      <c r="C1060" s="2">
        <v>5.5600000000000002E-8</v>
      </c>
      <c r="D1060" s="2">
        <v>5.5899999999999999E-9</v>
      </c>
      <c r="E1060" t="s">
        <v>8235</v>
      </c>
      <c r="F1060" s="1">
        <f t="shared" si="17"/>
        <v>-2.8648787872837893</v>
      </c>
      <c r="G1060" t="s">
        <v>3382</v>
      </c>
      <c r="H1060">
        <v>0.50110650000000001</v>
      </c>
      <c r="I1060">
        <v>0.61995982999999999</v>
      </c>
      <c r="J1060">
        <v>0.50149535999999995</v>
      </c>
      <c r="K1060">
        <v>0.59091260000000001</v>
      </c>
      <c r="L1060">
        <v>0.52711152999999999</v>
      </c>
      <c r="M1060">
        <v>-0.24757576000000001</v>
      </c>
      <c r="N1060">
        <v>2.4057387999999999E-2</v>
      </c>
      <c r="O1060">
        <v>-0.25020145999999999</v>
      </c>
      <c r="P1060">
        <v>-0.14534163</v>
      </c>
      <c r="Q1060">
        <v>-4.3113229999999997E-3</v>
      </c>
      <c r="R1060">
        <v>-1.9365787999999998E-2</v>
      </c>
      <c r="S1060">
        <v>-7.7645780000000003E-3</v>
      </c>
      <c r="T1060">
        <v>-8.3214045E-2</v>
      </c>
      <c r="U1060">
        <v>8.6446999999999996E-2</v>
      </c>
      <c r="V1060">
        <v>0</v>
      </c>
      <c r="W1060">
        <v>2.8361319999999999E-2</v>
      </c>
      <c r="X1060">
        <v>-3.5152435000000003E-2</v>
      </c>
      <c r="Y1060" t="s">
        <v>4733</v>
      </c>
      <c r="Z1060" t="s">
        <v>4732</v>
      </c>
      <c r="AA1060">
        <v>5</v>
      </c>
      <c r="AB1060" t="s">
        <v>8236</v>
      </c>
      <c r="AC1060" t="s">
        <v>8237</v>
      </c>
    </row>
    <row r="1061" spans="1:29" x14ac:dyDescent="0.25">
      <c r="A1061" t="s">
        <v>3871</v>
      </c>
      <c r="B1061" t="s">
        <v>3870</v>
      </c>
      <c r="C1061" s="2">
        <v>1.46E-12</v>
      </c>
      <c r="D1061" s="2">
        <v>5.4499999999999998E-15</v>
      </c>
      <c r="E1061" t="s">
        <v>8238</v>
      </c>
      <c r="F1061" s="1">
        <f t="shared" si="17"/>
        <v>-2.8649222762539921</v>
      </c>
      <c r="G1061" t="s">
        <v>3382</v>
      </c>
      <c r="H1061">
        <v>0.63043210000000005</v>
      </c>
      <c r="I1061">
        <v>0.54108619999999996</v>
      </c>
      <c r="J1061">
        <v>0.5864644</v>
      </c>
      <c r="K1061">
        <v>0.59903620000000002</v>
      </c>
      <c r="L1061">
        <v>0.60376525000000003</v>
      </c>
      <c r="M1061">
        <v>-2.029419E-2</v>
      </c>
      <c r="N1061">
        <v>-7.9108239999999996E-2</v>
      </c>
      <c r="O1061">
        <v>-4.313612E-2</v>
      </c>
      <c r="P1061">
        <v>-4.602671E-3</v>
      </c>
      <c r="Q1061">
        <v>-1.0414362E-2</v>
      </c>
      <c r="R1061">
        <v>3.0216931999999998E-2</v>
      </c>
      <c r="S1061">
        <v>5.1694392999999998E-2</v>
      </c>
      <c r="T1061">
        <v>-3.7493467000000003E-2</v>
      </c>
      <c r="U1061">
        <v>-3.9393900000000003E-2</v>
      </c>
      <c r="V1061">
        <v>-1.5343666000000001E-2</v>
      </c>
      <c r="W1061">
        <v>0</v>
      </c>
      <c r="X1061">
        <v>4.2038680000000002E-2</v>
      </c>
      <c r="Y1061" t="s">
        <v>3873</v>
      </c>
      <c r="Z1061" t="s">
        <v>3872</v>
      </c>
      <c r="AA1061">
        <v>17</v>
      </c>
      <c r="AB1061" t="s">
        <v>8239</v>
      </c>
      <c r="AC1061" t="s">
        <v>8240</v>
      </c>
    </row>
    <row r="1062" spans="1:29" x14ac:dyDescent="0.25">
      <c r="A1062" t="s">
        <v>3992</v>
      </c>
      <c r="B1062" t="s">
        <v>3991</v>
      </c>
      <c r="C1062" s="2">
        <v>1.0499999999999999E-6</v>
      </c>
      <c r="D1062" s="2">
        <v>1.7599999999999999E-7</v>
      </c>
      <c r="E1062" t="s">
        <v>8241</v>
      </c>
      <c r="F1062" s="1">
        <f t="shared" si="17"/>
        <v>-2.8659038330470952</v>
      </c>
      <c r="G1062" t="s">
        <v>3382</v>
      </c>
      <c r="H1062">
        <v>0.5834954</v>
      </c>
      <c r="I1062">
        <v>0.48540807000000002</v>
      </c>
      <c r="J1062">
        <v>0.60396886000000005</v>
      </c>
      <c r="K1062">
        <v>0.55329010000000001</v>
      </c>
      <c r="L1062">
        <v>0.50427175000000002</v>
      </c>
      <c r="M1062">
        <v>-3.2552242000000002E-2</v>
      </c>
      <c r="N1062">
        <v>0</v>
      </c>
      <c r="O1062">
        <v>0.26374196999999999</v>
      </c>
      <c r="P1062">
        <v>-0.15101194000000001</v>
      </c>
      <c r="Q1062">
        <v>4.6946050000000003E-2</v>
      </c>
      <c r="R1062">
        <v>-0.17233204999999999</v>
      </c>
      <c r="S1062">
        <v>-4.8441169999999999E-2</v>
      </c>
      <c r="T1062">
        <v>-8.1414219999999995E-2</v>
      </c>
      <c r="U1062">
        <v>-0.16962504</v>
      </c>
      <c r="V1062">
        <v>-0.19919753000000001</v>
      </c>
      <c r="W1062">
        <v>-0.22809504999999999</v>
      </c>
      <c r="X1062">
        <v>8.7672230000000004E-2</v>
      </c>
      <c r="Y1062" t="s">
        <v>3994</v>
      </c>
      <c r="Z1062" t="s">
        <v>3993</v>
      </c>
      <c r="AA1062">
        <v>13</v>
      </c>
      <c r="AB1062" t="s">
        <v>8242</v>
      </c>
      <c r="AC1062" t="s">
        <v>8243</v>
      </c>
    </row>
    <row r="1063" spans="1:29" x14ac:dyDescent="0.25">
      <c r="A1063" t="s">
        <v>3660</v>
      </c>
      <c r="B1063" t="s">
        <v>3659</v>
      </c>
      <c r="C1063" s="2">
        <v>1.3199999999999999E-7</v>
      </c>
      <c r="D1063" s="2">
        <v>1.55E-8</v>
      </c>
      <c r="E1063" t="s">
        <v>8244</v>
      </c>
      <c r="F1063" s="1">
        <f t="shared" si="17"/>
        <v>-2.8666419102815488</v>
      </c>
      <c r="G1063" t="s">
        <v>3382</v>
      </c>
      <c r="H1063">
        <v>0.60530114000000002</v>
      </c>
      <c r="I1063">
        <v>0.42241309999999999</v>
      </c>
      <c r="J1063">
        <v>0.55622340000000003</v>
      </c>
      <c r="K1063">
        <v>0.51007630000000004</v>
      </c>
      <c r="L1063">
        <v>0.55981444999999996</v>
      </c>
      <c r="M1063">
        <v>-0.22021794</v>
      </c>
      <c r="N1063">
        <v>0</v>
      </c>
      <c r="O1063">
        <v>-3.2169341999999997E-2</v>
      </c>
      <c r="P1063">
        <v>-2.0774364E-2</v>
      </c>
      <c r="Q1063">
        <v>9.0036389999999994E-2</v>
      </c>
      <c r="R1063">
        <v>-4.9930334E-2</v>
      </c>
      <c r="S1063">
        <v>2.3908377000000001E-2</v>
      </c>
      <c r="T1063">
        <v>-5.6687832E-2</v>
      </c>
      <c r="U1063">
        <v>-0.17649817000000001</v>
      </c>
      <c r="V1063">
        <v>-0.23084806999999999</v>
      </c>
      <c r="W1063">
        <v>-0.23599505000000001</v>
      </c>
      <c r="X1063">
        <v>3.6779404000000002E-2</v>
      </c>
      <c r="Y1063" t="s">
        <v>3662</v>
      </c>
      <c r="Z1063" t="s">
        <v>3661</v>
      </c>
      <c r="AA1063">
        <v>10</v>
      </c>
      <c r="AB1063" t="s">
        <v>8245</v>
      </c>
      <c r="AC1063" t="s">
        <v>8246</v>
      </c>
    </row>
    <row r="1064" spans="1:29" x14ac:dyDescent="0.25">
      <c r="A1064" t="s">
        <v>3775</v>
      </c>
      <c r="B1064" t="s">
        <v>3774</v>
      </c>
      <c r="C1064">
        <v>5.7124719999999997E-3</v>
      </c>
      <c r="D1064">
        <v>2.871153E-3</v>
      </c>
      <c r="E1064" t="s">
        <v>8247</v>
      </c>
      <c r="F1064" s="1">
        <f t="shared" si="17"/>
        <v>-2.8668010737810721</v>
      </c>
      <c r="G1064" t="s">
        <v>3382</v>
      </c>
      <c r="H1064">
        <v>0.33937</v>
      </c>
      <c r="I1064">
        <v>0.26933193</v>
      </c>
      <c r="J1064">
        <v>0.120814085</v>
      </c>
      <c r="K1064">
        <v>0.28925036999999998</v>
      </c>
      <c r="L1064">
        <v>0.37228727</v>
      </c>
      <c r="M1064">
        <v>-0.12955141000000001</v>
      </c>
      <c r="N1064">
        <v>-0.26574160000000002</v>
      </c>
      <c r="O1064">
        <v>5.1572560000000003E-2</v>
      </c>
      <c r="P1064">
        <v>0</v>
      </c>
      <c r="Q1064">
        <v>-0.55553364999999999</v>
      </c>
      <c r="R1064">
        <v>-0.41053820000000002</v>
      </c>
      <c r="S1064">
        <v>-0.48272251999999999</v>
      </c>
      <c r="T1064">
        <v>0.1023128</v>
      </c>
      <c r="U1064">
        <v>2.7354239999999998E-2</v>
      </c>
      <c r="V1064">
        <v>-1.0016851</v>
      </c>
      <c r="W1064">
        <v>-0.32452940000000002</v>
      </c>
      <c r="X1064">
        <v>-0.914906</v>
      </c>
      <c r="Y1064" t="s">
        <v>3777</v>
      </c>
      <c r="Z1064" t="s">
        <v>3776</v>
      </c>
      <c r="AA1064">
        <v>11</v>
      </c>
      <c r="AB1064" t="s">
        <v>8248</v>
      </c>
      <c r="AC1064" t="s">
        <v>8249</v>
      </c>
    </row>
    <row r="1065" spans="1:29" x14ac:dyDescent="0.25">
      <c r="A1065" t="s">
        <v>5275</v>
      </c>
      <c r="B1065" t="s">
        <v>5274</v>
      </c>
      <c r="C1065" s="2">
        <v>2.3900000000000001E-4</v>
      </c>
      <c r="D1065" s="2">
        <v>8.3800000000000004E-5</v>
      </c>
      <c r="E1065" t="s">
        <v>8250</v>
      </c>
      <c r="F1065" s="1">
        <f t="shared" si="17"/>
        <v>-2.8669389828847209</v>
      </c>
      <c r="G1065" t="s">
        <v>3382</v>
      </c>
      <c r="H1065">
        <v>0.51805352999999998</v>
      </c>
      <c r="I1065">
        <v>0.39796996000000001</v>
      </c>
      <c r="J1065">
        <v>0.30726979999999998</v>
      </c>
      <c r="K1065">
        <v>0.37145423999999999</v>
      </c>
      <c r="L1065">
        <v>0.46652532000000002</v>
      </c>
      <c r="M1065">
        <v>-0.56235765999999998</v>
      </c>
      <c r="N1065">
        <v>0.14920807</v>
      </c>
      <c r="O1065">
        <v>-0.18628979000000001</v>
      </c>
      <c r="P1065">
        <v>-0.47313951999999998</v>
      </c>
      <c r="Q1065">
        <v>-0.14863086</v>
      </c>
      <c r="R1065">
        <v>4.1258573999999999E-2</v>
      </c>
      <c r="S1065">
        <v>0</v>
      </c>
      <c r="T1065">
        <v>-0.43927598000000001</v>
      </c>
      <c r="U1065">
        <v>8.126092E-2</v>
      </c>
      <c r="V1065">
        <v>-0.20405793</v>
      </c>
      <c r="W1065">
        <v>-8.3170889999999997E-2</v>
      </c>
      <c r="X1065">
        <v>-0.47103857999999998</v>
      </c>
      <c r="Y1065" t="s">
        <v>5277</v>
      </c>
      <c r="Z1065" t="s">
        <v>5276</v>
      </c>
      <c r="AA1065">
        <v>19</v>
      </c>
      <c r="AB1065" t="s">
        <v>8251</v>
      </c>
      <c r="AC1065" t="s">
        <v>8252</v>
      </c>
    </row>
    <row r="1066" spans="1:29" x14ac:dyDescent="0.25">
      <c r="A1066" t="s">
        <v>5603</v>
      </c>
      <c r="B1066" t="s">
        <v>5602</v>
      </c>
      <c r="C1066" s="2">
        <v>7.1500000000000003E-5</v>
      </c>
      <c r="D1066" s="2">
        <v>2.1699999999999999E-5</v>
      </c>
      <c r="E1066" t="s">
        <v>8253</v>
      </c>
      <c r="F1066" s="1">
        <f t="shared" si="17"/>
        <v>-2.8669729643886144</v>
      </c>
      <c r="G1066" t="s">
        <v>3382</v>
      </c>
      <c r="H1066">
        <v>0.4600265</v>
      </c>
      <c r="I1066">
        <v>0.51315235999999997</v>
      </c>
      <c r="J1066">
        <v>0.62675475999999997</v>
      </c>
      <c r="K1066">
        <v>0.529165</v>
      </c>
      <c r="L1066">
        <v>0.42273306999999999</v>
      </c>
      <c r="M1066">
        <v>-0.26015472000000001</v>
      </c>
      <c r="N1066">
        <v>-0.34320903000000003</v>
      </c>
      <c r="O1066">
        <v>-0.38870357999999999</v>
      </c>
      <c r="P1066">
        <v>-8.1173659999999995E-2</v>
      </c>
      <c r="Q1066">
        <v>-0.24813842999999999</v>
      </c>
      <c r="R1066">
        <v>0</v>
      </c>
      <c r="S1066">
        <v>0.17256188</v>
      </c>
      <c r="T1066">
        <v>0.24169850000000001</v>
      </c>
      <c r="U1066">
        <v>-0.19710493000000001</v>
      </c>
      <c r="V1066">
        <v>0.19110012000000001</v>
      </c>
      <c r="W1066">
        <v>-0.19132089999999999</v>
      </c>
      <c r="X1066">
        <v>-1.4642000000000001E-2</v>
      </c>
      <c r="Y1066" t="s">
        <v>5605</v>
      </c>
      <c r="Z1066" t="s">
        <v>5604</v>
      </c>
      <c r="AA1066">
        <v>18</v>
      </c>
      <c r="AB1066" t="s">
        <v>8254</v>
      </c>
      <c r="AC1066" t="s">
        <v>8255</v>
      </c>
    </row>
    <row r="1067" spans="1:29" x14ac:dyDescent="0.25">
      <c r="A1067" t="s">
        <v>3438</v>
      </c>
      <c r="B1067" t="s">
        <v>3437</v>
      </c>
      <c r="C1067" s="2">
        <v>5.4999999999999996E-9</v>
      </c>
      <c r="D1067" s="2">
        <v>3.3099999999999999E-10</v>
      </c>
      <c r="E1067" t="s">
        <v>8256</v>
      </c>
      <c r="F1067" s="1">
        <f t="shared" si="17"/>
        <v>-2.8670148953374319</v>
      </c>
      <c r="G1067" t="s">
        <v>3382</v>
      </c>
      <c r="H1067">
        <v>0.50711629999999996</v>
      </c>
      <c r="I1067">
        <v>0.58516144999999997</v>
      </c>
      <c r="J1067">
        <v>0.4872148</v>
      </c>
      <c r="K1067">
        <v>0.53340100000000001</v>
      </c>
      <c r="L1067">
        <v>0.51966449999999997</v>
      </c>
      <c r="M1067">
        <v>0</v>
      </c>
      <c r="N1067">
        <v>-0.17134595</v>
      </c>
      <c r="O1067">
        <v>1.1711836E-2</v>
      </c>
      <c r="P1067">
        <v>-0.1466701</v>
      </c>
      <c r="Q1067">
        <v>4.7033310000000002E-2</v>
      </c>
      <c r="R1067">
        <v>-0.20747566000000001</v>
      </c>
      <c r="S1067">
        <v>-0.13280511</v>
      </c>
      <c r="T1067">
        <v>-0.10358882</v>
      </c>
      <c r="U1067">
        <v>-5.4256678000000003E-2</v>
      </c>
      <c r="V1067">
        <v>6.3014745999999996E-2</v>
      </c>
      <c r="W1067">
        <v>-0.10715747</v>
      </c>
      <c r="X1067">
        <v>-0.12404418</v>
      </c>
      <c r="Y1067" t="s">
        <v>3440</v>
      </c>
      <c r="Z1067" t="s">
        <v>3439</v>
      </c>
      <c r="AA1067">
        <v>5</v>
      </c>
      <c r="AB1067" t="s">
        <v>8257</v>
      </c>
      <c r="AC1067" t="s">
        <v>8258</v>
      </c>
    </row>
    <row r="1068" spans="1:29" x14ac:dyDescent="0.25">
      <c r="A1068" t="s">
        <v>3860</v>
      </c>
      <c r="B1068" t="s">
        <v>3859</v>
      </c>
      <c r="C1068" s="2">
        <v>1.36E-5</v>
      </c>
      <c r="D1068" s="2">
        <v>3.32E-6</v>
      </c>
      <c r="E1068" t="s">
        <v>8259</v>
      </c>
      <c r="F1068" s="1">
        <f t="shared" si="17"/>
        <v>-2.867480946454898</v>
      </c>
      <c r="G1068" t="s">
        <v>3382</v>
      </c>
      <c r="H1068">
        <v>0.60198309999999999</v>
      </c>
      <c r="I1068">
        <v>0.50632569999999999</v>
      </c>
      <c r="J1068">
        <v>0.46489977999999998</v>
      </c>
      <c r="K1068">
        <v>0.56969689999999995</v>
      </c>
      <c r="L1068">
        <v>0.61262249999999996</v>
      </c>
      <c r="M1068">
        <v>-0.17232227</v>
      </c>
      <c r="N1068">
        <v>-0.15727258</v>
      </c>
      <c r="O1068">
        <v>-0.14243913</v>
      </c>
      <c r="P1068">
        <v>6.3865660000000005E-2</v>
      </c>
      <c r="Q1068">
        <v>-0.22291111999999999</v>
      </c>
      <c r="R1068">
        <v>-8.5391519999999999E-2</v>
      </c>
      <c r="S1068">
        <v>0</v>
      </c>
      <c r="T1068">
        <v>-3.1736849999999997E-2</v>
      </c>
      <c r="U1068">
        <v>-0.27098369999999999</v>
      </c>
      <c r="V1068">
        <v>1.213789E-2</v>
      </c>
      <c r="W1068">
        <v>0.42607593999999999</v>
      </c>
      <c r="X1068">
        <v>-5.2148342E-2</v>
      </c>
      <c r="Y1068" t="s">
        <v>3862</v>
      </c>
      <c r="Z1068" t="s">
        <v>3861</v>
      </c>
      <c r="AA1068">
        <v>8</v>
      </c>
      <c r="AB1068" t="s">
        <v>8260</v>
      </c>
      <c r="AC1068" t="s">
        <v>8261</v>
      </c>
    </row>
    <row r="1069" spans="1:29" x14ac:dyDescent="0.25">
      <c r="A1069" t="s">
        <v>4757</v>
      </c>
      <c r="B1069" t="s">
        <v>4756</v>
      </c>
      <c r="C1069" s="2">
        <v>1.5E-10</v>
      </c>
      <c r="D1069" s="2">
        <v>3.4899999999999999E-12</v>
      </c>
      <c r="E1069" t="s">
        <v>8262</v>
      </c>
      <c r="F1069" s="1">
        <f t="shared" si="17"/>
        <v>-2.8676252488534968</v>
      </c>
      <c r="G1069" t="s">
        <v>3382</v>
      </c>
      <c r="H1069">
        <v>0.59789250000000005</v>
      </c>
      <c r="I1069">
        <v>0.43381667000000002</v>
      </c>
      <c r="J1069">
        <v>0.61905790000000005</v>
      </c>
      <c r="K1069">
        <v>0.62796306999999996</v>
      </c>
      <c r="L1069">
        <v>0.59892153999999997</v>
      </c>
      <c r="M1069">
        <v>-1.1790991000000001E-2</v>
      </c>
      <c r="N1069">
        <v>-0.13961601000000001</v>
      </c>
      <c r="O1069">
        <v>-3.1918526000000003E-2</v>
      </c>
      <c r="P1069">
        <v>0</v>
      </c>
      <c r="Q1069">
        <v>-8.2319020000000007E-2</v>
      </c>
      <c r="R1069">
        <v>1.0130167000000001E-2</v>
      </c>
      <c r="S1069">
        <v>-1.2402534999999999E-2</v>
      </c>
      <c r="T1069">
        <v>-3.9161443999999997E-2</v>
      </c>
      <c r="U1069">
        <v>-3.9331435999999997E-2</v>
      </c>
      <c r="V1069">
        <v>-3.3848046999999999E-2</v>
      </c>
      <c r="W1069">
        <v>1.0341883E-2</v>
      </c>
      <c r="X1069">
        <v>2.9059649E-2</v>
      </c>
      <c r="Y1069" t="s">
        <v>4759</v>
      </c>
      <c r="Z1069" t="s">
        <v>4758</v>
      </c>
      <c r="AA1069">
        <v>2</v>
      </c>
      <c r="AB1069" t="s">
        <v>8263</v>
      </c>
      <c r="AC1069" t="s">
        <v>8264</v>
      </c>
    </row>
    <row r="1070" spans="1:29" x14ac:dyDescent="0.25">
      <c r="A1070" t="s">
        <v>5554</v>
      </c>
      <c r="B1070" t="s">
        <v>5553</v>
      </c>
      <c r="C1070" s="2">
        <v>3.6200000000000002E-11</v>
      </c>
      <c r="D1070" s="2">
        <v>5.1200000000000004E-13</v>
      </c>
      <c r="E1070" t="s">
        <v>8265</v>
      </c>
      <c r="F1070" s="1">
        <f t="shared" si="17"/>
        <v>-2.8677069439264078</v>
      </c>
      <c r="G1070" t="s">
        <v>3382</v>
      </c>
      <c r="H1070">
        <v>0.54078126000000004</v>
      </c>
      <c r="I1070">
        <v>0.62415240000000005</v>
      </c>
      <c r="J1070">
        <v>0.58672785999999999</v>
      </c>
      <c r="K1070">
        <v>0.48886489999999999</v>
      </c>
      <c r="L1070">
        <v>0.52777123000000004</v>
      </c>
      <c r="M1070">
        <v>2.5775429999999998E-3</v>
      </c>
      <c r="N1070">
        <v>-0.13134551</v>
      </c>
      <c r="O1070">
        <v>-9.7315789999999999E-2</v>
      </c>
      <c r="P1070">
        <v>-5.2167177000000002E-2</v>
      </c>
      <c r="Q1070">
        <v>-0.12040472000000001</v>
      </c>
      <c r="R1070">
        <v>1.6798970000000001E-3</v>
      </c>
      <c r="S1070">
        <v>-6.4326049999999996E-2</v>
      </c>
      <c r="T1070">
        <v>-2.7054310000000002E-2</v>
      </c>
      <c r="U1070">
        <v>-6.2925099999999998E-2</v>
      </c>
      <c r="V1070">
        <v>1.0688305E-2</v>
      </c>
      <c r="W1070">
        <v>-6.3181879999999996E-2</v>
      </c>
      <c r="X1070">
        <v>0</v>
      </c>
      <c r="Y1070" t="s">
        <v>5556</v>
      </c>
      <c r="Z1070" t="s">
        <v>5555</v>
      </c>
      <c r="AA1070">
        <v>15</v>
      </c>
      <c r="AB1070" t="s">
        <v>8266</v>
      </c>
      <c r="AC1070" t="s">
        <v>8267</v>
      </c>
    </row>
    <row r="1071" spans="1:29" x14ac:dyDescent="0.25">
      <c r="A1071" t="s">
        <v>4879</v>
      </c>
      <c r="B1071" t="s">
        <v>4878</v>
      </c>
      <c r="C1071" s="2">
        <v>1.1200000000000001E-11</v>
      </c>
      <c r="D1071" s="2">
        <v>1.07E-13</v>
      </c>
      <c r="E1071" t="s">
        <v>8268</v>
      </c>
      <c r="F1071" s="1">
        <f t="shared" si="17"/>
        <v>-2.867854835817703</v>
      </c>
      <c r="G1071" t="s">
        <v>3382</v>
      </c>
      <c r="H1071">
        <v>0.56115437000000001</v>
      </c>
      <c r="I1071">
        <v>0.62510250000000001</v>
      </c>
      <c r="J1071">
        <v>0.58877849999999998</v>
      </c>
      <c r="K1071">
        <v>0.57635902999999999</v>
      </c>
      <c r="L1071">
        <v>0.58179926999999998</v>
      </c>
      <c r="M1071">
        <v>6.0049772000000001E-2</v>
      </c>
      <c r="N1071">
        <v>-3.9644240000000002E-3</v>
      </c>
      <c r="O1071">
        <v>-1.1401176000000001E-2</v>
      </c>
      <c r="P1071">
        <v>-8.4986690000000004E-3</v>
      </c>
      <c r="Q1071">
        <v>-0.13570093999999999</v>
      </c>
      <c r="R1071">
        <v>0</v>
      </c>
      <c r="S1071">
        <v>-3.6900040000000002E-3</v>
      </c>
      <c r="T1071">
        <v>-7.2780609999999996E-2</v>
      </c>
      <c r="U1071">
        <v>1.5348196E-2</v>
      </c>
      <c r="V1071">
        <v>-5.9401034999999998E-2</v>
      </c>
      <c r="W1071">
        <v>-7.571459E-3</v>
      </c>
      <c r="X1071">
        <v>1.8739461999999998E-2</v>
      </c>
      <c r="Y1071" t="s">
        <v>4881</v>
      </c>
      <c r="Z1071" t="s">
        <v>4880</v>
      </c>
      <c r="AA1071">
        <v>1</v>
      </c>
      <c r="AB1071" t="s">
        <v>7607</v>
      </c>
      <c r="AC1071" t="s">
        <v>8269</v>
      </c>
    </row>
    <row r="1072" spans="1:29" x14ac:dyDescent="0.25">
      <c r="A1072" t="s">
        <v>5232</v>
      </c>
      <c r="B1072" t="s">
        <v>5231</v>
      </c>
      <c r="C1072" s="2">
        <v>9.6500000000000008E-10</v>
      </c>
      <c r="D1072" s="2">
        <v>3.8399999999999998E-11</v>
      </c>
      <c r="E1072" t="s">
        <v>8270</v>
      </c>
      <c r="F1072" s="1">
        <f t="shared" si="17"/>
        <v>-2.8678653714181714</v>
      </c>
      <c r="G1072" t="s">
        <v>3382</v>
      </c>
      <c r="H1072">
        <v>0.5262251</v>
      </c>
      <c r="I1072">
        <v>0.51486324999999999</v>
      </c>
      <c r="J1072">
        <v>0.56202244999999995</v>
      </c>
      <c r="K1072">
        <v>0.59382889999999999</v>
      </c>
      <c r="L1072">
        <v>0.60186170000000005</v>
      </c>
      <c r="M1072">
        <v>6.9553610000000002E-2</v>
      </c>
      <c r="N1072">
        <v>-0.1549046</v>
      </c>
      <c r="O1072">
        <v>-0.11600232000000001</v>
      </c>
      <c r="P1072">
        <v>0</v>
      </c>
      <c r="Q1072">
        <v>-0.12948704</v>
      </c>
      <c r="R1072">
        <v>1.2883663E-2</v>
      </c>
      <c r="S1072">
        <v>-4.1708945999999997E-2</v>
      </c>
      <c r="T1072">
        <v>-0.12927794000000001</v>
      </c>
      <c r="U1072">
        <v>-2.310276E-3</v>
      </c>
      <c r="V1072">
        <v>-5.8609724000000002E-2</v>
      </c>
      <c r="W1072">
        <v>-3.8366079999999997E-2</v>
      </c>
      <c r="X1072">
        <v>5.6755542999999999E-2</v>
      </c>
      <c r="Y1072" t="s">
        <v>5234</v>
      </c>
      <c r="Z1072" t="s">
        <v>5233</v>
      </c>
      <c r="AA1072">
        <v>4</v>
      </c>
      <c r="AB1072" t="s">
        <v>7455</v>
      </c>
      <c r="AC1072" t="s">
        <v>8271</v>
      </c>
    </row>
    <row r="1073" spans="1:29" x14ac:dyDescent="0.25">
      <c r="A1073" t="s">
        <v>4531</v>
      </c>
      <c r="B1073" t="s">
        <v>4530</v>
      </c>
      <c r="C1073" s="2">
        <v>8.4399999999999998E-10</v>
      </c>
      <c r="D1073" s="2">
        <v>3.2200000000000003E-11</v>
      </c>
      <c r="E1073" t="s">
        <v>8272</v>
      </c>
      <c r="F1073" s="1">
        <f t="shared" si="17"/>
        <v>-2.8686439202317287</v>
      </c>
      <c r="G1073" t="s">
        <v>3382</v>
      </c>
      <c r="H1073">
        <v>0.55032086000000002</v>
      </c>
      <c r="I1073">
        <v>0.56667140000000005</v>
      </c>
      <c r="J1073">
        <v>0.55806493999999995</v>
      </c>
      <c r="K1073">
        <v>0.57225490000000001</v>
      </c>
      <c r="L1073">
        <v>0.59186696999999999</v>
      </c>
      <c r="M1073">
        <v>-3.5747290000000001E-2</v>
      </c>
      <c r="N1073">
        <v>-7.7764509999999995E-2</v>
      </c>
      <c r="O1073">
        <v>-0.10013199</v>
      </c>
      <c r="P1073">
        <v>-0.13185525000000001</v>
      </c>
      <c r="Q1073">
        <v>-0.10835838</v>
      </c>
      <c r="R1073">
        <v>-1.3105154000000001E-2</v>
      </c>
      <c r="S1073">
        <v>-7.5124739999999995E-2</v>
      </c>
      <c r="T1073">
        <v>-0.1000011</v>
      </c>
      <c r="U1073">
        <v>0</v>
      </c>
      <c r="V1073">
        <v>5.9627294999999997E-2</v>
      </c>
      <c r="W1073">
        <v>0.12499833</v>
      </c>
      <c r="X1073">
        <v>1.8435239999999999E-2</v>
      </c>
      <c r="Y1073" t="s">
        <v>4533</v>
      </c>
      <c r="Z1073" t="s">
        <v>4532</v>
      </c>
      <c r="AA1073" t="s">
        <v>5937</v>
      </c>
      <c r="AB1073" t="s">
        <v>7084</v>
      </c>
      <c r="AC1073" t="s">
        <v>8273</v>
      </c>
    </row>
    <row r="1074" spans="1:29" x14ac:dyDescent="0.25">
      <c r="A1074" t="s">
        <v>4117</v>
      </c>
      <c r="B1074" t="s">
        <v>4116</v>
      </c>
      <c r="C1074" s="2">
        <v>2.6500000000000002E-9</v>
      </c>
      <c r="D1074" s="2">
        <v>1.3300000000000001E-10</v>
      </c>
      <c r="E1074" t="s">
        <v>8274</v>
      </c>
      <c r="F1074" s="1">
        <f t="shared" si="17"/>
        <v>-2.8696482341810592</v>
      </c>
      <c r="G1074" t="s">
        <v>3382</v>
      </c>
      <c r="H1074">
        <v>0.56158257</v>
      </c>
      <c r="I1074">
        <v>0.61326504000000004</v>
      </c>
      <c r="J1074">
        <v>0.60252665999999999</v>
      </c>
      <c r="K1074">
        <v>0.55677533000000001</v>
      </c>
      <c r="L1074">
        <v>0.54979489999999998</v>
      </c>
      <c r="M1074">
        <v>-6.1342719999999996E-3</v>
      </c>
      <c r="N1074">
        <v>0.102589846</v>
      </c>
      <c r="O1074">
        <v>-0.15405654999999999</v>
      </c>
      <c r="P1074">
        <v>-5.479908E-2</v>
      </c>
      <c r="Q1074">
        <v>-3.9683580000000003E-2</v>
      </c>
      <c r="R1074">
        <v>-0.1059556</v>
      </c>
      <c r="S1074">
        <v>-1.137257E-3</v>
      </c>
      <c r="T1074">
        <v>-9.5386504999999996E-2</v>
      </c>
      <c r="U1074">
        <v>0.12530875</v>
      </c>
      <c r="V1074">
        <v>0</v>
      </c>
      <c r="W1074">
        <v>-0.11337066</v>
      </c>
      <c r="X1074">
        <v>5.2847859999999997E-3</v>
      </c>
      <c r="Y1074" t="s">
        <v>4119</v>
      </c>
      <c r="Z1074" t="s">
        <v>4118</v>
      </c>
      <c r="AA1074">
        <v>3</v>
      </c>
      <c r="AB1074" t="s">
        <v>8275</v>
      </c>
      <c r="AC1074" t="s">
        <v>8276</v>
      </c>
    </row>
    <row r="1075" spans="1:29" x14ac:dyDescent="0.25">
      <c r="A1075" t="s">
        <v>4559</v>
      </c>
      <c r="B1075" t="s">
        <v>4558</v>
      </c>
      <c r="C1075" s="2">
        <v>2.9699999999999999E-6</v>
      </c>
      <c r="D1075" s="2">
        <v>5.8699999999999995E-7</v>
      </c>
      <c r="E1075" t="s">
        <v>8277</v>
      </c>
      <c r="F1075" s="1">
        <f t="shared" si="17"/>
        <v>-2.870258551450227</v>
      </c>
      <c r="G1075" t="s">
        <v>3382</v>
      </c>
      <c r="H1075">
        <v>0.61304234999999996</v>
      </c>
      <c r="I1075">
        <v>0.4763713</v>
      </c>
      <c r="J1075">
        <v>0.43711971999999999</v>
      </c>
      <c r="K1075">
        <v>0.54438995999999995</v>
      </c>
      <c r="L1075">
        <v>0.5546856</v>
      </c>
      <c r="M1075">
        <v>0</v>
      </c>
      <c r="N1075">
        <v>0.1147027</v>
      </c>
      <c r="O1075">
        <v>-1.4448169999999999E-3</v>
      </c>
      <c r="P1075">
        <v>-4.4423102999999999E-2</v>
      </c>
      <c r="Q1075">
        <v>-0.22126913000000001</v>
      </c>
      <c r="R1075">
        <v>-9.3527554999999998E-2</v>
      </c>
      <c r="S1075">
        <v>7.6689720000000003E-2</v>
      </c>
      <c r="T1075">
        <v>-1.9613980999999999E-2</v>
      </c>
      <c r="U1075">
        <v>-0.45182610000000001</v>
      </c>
      <c r="V1075">
        <v>1.5490294E-2</v>
      </c>
      <c r="W1075">
        <v>-0.13032270000000001</v>
      </c>
      <c r="X1075">
        <v>-0.20529294000000001</v>
      </c>
      <c r="Y1075" t="s">
        <v>4561</v>
      </c>
      <c r="Z1075" t="s">
        <v>4560</v>
      </c>
      <c r="AA1075">
        <v>17</v>
      </c>
      <c r="AB1075" t="s">
        <v>8278</v>
      </c>
      <c r="AC1075" t="s">
        <v>8279</v>
      </c>
    </row>
    <row r="1076" spans="1:29" x14ac:dyDescent="0.25">
      <c r="A1076" t="s">
        <v>4765</v>
      </c>
      <c r="B1076" t="s">
        <v>4764</v>
      </c>
      <c r="C1076" s="2">
        <v>2.69E-10</v>
      </c>
      <c r="D1076" s="2">
        <v>7.4899999999999998E-12</v>
      </c>
      <c r="E1076" t="s">
        <v>8280</v>
      </c>
      <c r="F1076" s="1">
        <f t="shared" si="17"/>
        <v>-2.871346423562251</v>
      </c>
      <c r="G1076" t="s">
        <v>3382</v>
      </c>
      <c r="H1076">
        <v>0.58455396000000004</v>
      </c>
      <c r="I1076">
        <v>0.56148339999999997</v>
      </c>
      <c r="J1076">
        <v>0.56817985000000004</v>
      </c>
      <c r="K1076">
        <v>0.53376889999999999</v>
      </c>
      <c r="L1076">
        <v>0.57303285999999998</v>
      </c>
      <c r="M1076">
        <v>0</v>
      </c>
      <c r="N1076">
        <v>1.3784885E-2</v>
      </c>
      <c r="O1076">
        <v>-1.6996859999999999E-2</v>
      </c>
      <c r="P1076">
        <v>-0.18128991</v>
      </c>
      <c r="Q1076">
        <v>2.3176432E-2</v>
      </c>
      <c r="R1076">
        <v>6.9665190000000002E-2</v>
      </c>
      <c r="S1076">
        <v>-7.8962563999999999E-2</v>
      </c>
      <c r="T1076">
        <v>-2.9439929999999998E-3</v>
      </c>
      <c r="U1076">
        <v>-0.10028695999999999</v>
      </c>
      <c r="V1076">
        <v>-5.9873580000000003E-2</v>
      </c>
      <c r="W1076">
        <v>-5.1878929999999997E-2</v>
      </c>
      <c r="X1076">
        <v>-0.112468004</v>
      </c>
      <c r="Y1076" t="s">
        <v>4767</v>
      </c>
      <c r="Z1076" t="s">
        <v>4766</v>
      </c>
      <c r="AA1076">
        <v>7</v>
      </c>
      <c r="AB1076" t="s">
        <v>8281</v>
      </c>
      <c r="AC1076" t="s">
        <v>8282</v>
      </c>
    </row>
    <row r="1077" spans="1:29" x14ac:dyDescent="0.25">
      <c r="A1077" t="s">
        <v>5681</v>
      </c>
      <c r="B1077" t="s">
        <v>5680</v>
      </c>
      <c r="C1077" s="2">
        <v>3.9799999999999999E-7</v>
      </c>
      <c r="D1077" s="2">
        <v>5.5899999999999998E-8</v>
      </c>
      <c r="E1077" t="s">
        <v>8283</v>
      </c>
      <c r="F1077" s="1">
        <f t="shared" si="17"/>
        <v>-2.8718659298950797</v>
      </c>
      <c r="G1077" t="s">
        <v>3382</v>
      </c>
      <c r="H1077">
        <v>0.55294940000000004</v>
      </c>
      <c r="I1077">
        <v>0.55380580000000001</v>
      </c>
      <c r="J1077">
        <v>0.57511900000000005</v>
      </c>
      <c r="K1077">
        <v>0.49003195999999999</v>
      </c>
      <c r="L1077">
        <v>0.61898969999999998</v>
      </c>
      <c r="M1077">
        <v>-0.20848464999999999</v>
      </c>
      <c r="N1077">
        <v>-8.5717440000000006E-2</v>
      </c>
      <c r="O1077">
        <v>-0.12363696</v>
      </c>
      <c r="P1077">
        <v>-3.0841588999999999E-2</v>
      </c>
      <c r="Q1077">
        <v>8.7255479999999996E-2</v>
      </c>
      <c r="R1077">
        <v>0.25243305999999999</v>
      </c>
      <c r="S1077">
        <v>-0.15308284999999999</v>
      </c>
      <c r="T1077">
        <v>0</v>
      </c>
      <c r="U1077">
        <v>-0.19853162999999999</v>
      </c>
      <c r="V1077">
        <v>4.742217E-2</v>
      </c>
      <c r="W1077">
        <v>-8.9086769999999996E-2</v>
      </c>
      <c r="X1077">
        <v>-7.1066619999999997E-2</v>
      </c>
      <c r="Y1077" t="s">
        <v>5683</v>
      </c>
      <c r="Z1077" t="s">
        <v>5682</v>
      </c>
      <c r="AA1077">
        <v>6</v>
      </c>
      <c r="AB1077" t="s">
        <v>5972</v>
      </c>
      <c r="AC1077" t="s">
        <v>8284</v>
      </c>
    </row>
    <row r="1078" spans="1:29" x14ac:dyDescent="0.25">
      <c r="A1078" t="s">
        <v>5514</v>
      </c>
      <c r="B1078" t="s">
        <v>5824</v>
      </c>
      <c r="C1078" s="2">
        <v>3.9800000000000002E-10</v>
      </c>
      <c r="D1078" s="2">
        <v>1.23E-11</v>
      </c>
      <c r="E1078" t="s">
        <v>8285</v>
      </c>
      <c r="F1078" s="1">
        <f t="shared" si="17"/>
        <v>-2.873254527906334</v>
      </c>
      <c r="G1078" t="s">
        <v>3382</v>
      </c>
      <c r="H1078">
        <v>0.49723076999999999</v>
      </c>
      <c r="I1078">
        <v>0.66509390000000002</v>
      </c>
      <c r="J1078">
        <v>0.59896660000000002</v>
      </c>
      <c r="K1078">
        <v>0.54145909999999997</v>
      </c>
      <c r="L1078">
        <v>0.58027980000000001</v>
      </c>
      <c r="M1078">
        <v>-2.0050763999999999E-2</v>
      </c>
      <c r="N1078">
        <v>-0.16539287999999999</v>
      </c>
      <c r="O1078">
        <v>-0.12100434</v>
      </c>
      <c r="P1078">
        <v>-2.9675244999999999E-2</v>
      </c>
      <c r="Q1078">
        <v>-3.7302731999999998E-2</v>
      </c>
      <c r="R1078">
        <v>2.4622917000000001E-2</v>
      </c>
      <c r="S1078">
        <v>0</v>
      </c>
      <c r="T1078">
        <v>-1.0660887000000001E-2</v>
      </c>
      <c r="U1078">
        <v>-8.8181500000000003E-3</v>
      </c>
      <c r="V1078">
        <v>5.3765296999999997E-2</v>
      </c>
      <c r="W1078">
        <v>2.3679018E-2</v>
      </c>
      <c r="X1078">
        <v>-6.930828E-2</v>
      </c>
      <c r="Y1078" t="s">
        <v>5516</v>
      </c>
      <c r="Z1078" t="s">
        <v>5515</v>
      </c>
      <c r="AA1078">
        <v>17</v>
      </c>
      <c r="AB1078" t="s">
        <v>8286</v>
      </c>
      <c r="AC1078" t="s">
        <v>8287</v>
      </c>
    </row>
    <row r="1079" spans="1:29" x14ac:dyDescent="0.25">
      <c r="A1079" t="s">
        <v>8288</v>
      </c>
      <c r="B1079" t="s">
        <v>8289</v>
      </c>
      <c r="C1079" s="2">
        <v>1.9100000000000001E-10</v>
      </c>
      <c r="D1079" s="2">
        <v>4.7499999999999998E-12</v>
      </c>
      <c r="E1079" t="s">
        <v>8290</v>
      </c>
      <c r="F1079" s="1">
        <f t="shared" si="17"/>
        <v>-2.873444332537832</v>
      </c>
      <c r="G1079" t="s">
        <v>3382</v>
      </c>
      <c r="H1079">
        <v>0.44398546</v>
      </c>
      <c r="I1079">
        <v>0.70423913000000005</v>
      </c>
      <c r="J1079">
        <v>0.60252309999999998</v>
      </c>
      <c r="K1079">
        <v>0.57471395000000003</v>
      </c>
      <c r="L1079">
        <v>0.56038356</v>
      </c>
      <c r="M1079">
        <v>1.7839909000000001E-2</v>
      </c>
      <c r="N1079">
        <v>-0.11161232</v>
      </c>
      <c r="O1079">
        <v>-7.8978779999999998E-2</v>
      </c>
      <c r="P1079">
        <v>0</v>
      </c>
      <c r="Q1079">
        <v>-5.7373762000000002E-2</v>
      </c>
      <c r="R1079">
        <v>-1.4402869999999999E-3</v>
      </c>
      <c r="S1079">
        <v>-1.2537955999999999E-2</v>
      </c>
      <c r="T1079" s="2">
        <v>1.8599999999999999E-4</v>
      </c>
      <c r="U1079">
        <v>5.934E-3</v>
      </c>
      <c r="V1079">
        <v>-4.9841165999999999E-2</v>
      </c>
      <c r="W1079">
        <v>-3.4522057000000002E-2</v>
      </c>
      <c r="X1079">
        <v>-3.2128334000000001E-2</v>
      </c>
      <c r="Y1079" t="s">
        <v>8291</v>
      </c>
      <c r="Z1079" t="s">
        <v>8292</v>
      </c>
      <c r="AA1079">
        <v>20</v>
      </c>
      <c r="AB1079" t="s">
        <v>8293</v>
      </c>
      <c r="AC1079" t="s">
        <v>8294</v>
      </c>
    </row>
    <row r="1080" spans="1:29" x14ac:dyDescent="0.25">
      <c r="A1080" t="s">
        <v>4217</v>
      </c>
      <c r="B1080" t="s">
        <v>4216</v>
      </c>
      <c r="C1080" s="2">
        <v>1.75E-9</v>
      </c>
      <c r="D1080" s="2">
        <v>8.1300000000000006E-11</v>
      </c>
      <c r="E1080" t="s">
        <v>8295</v>
      </c>
      <c r="F1080" s="1">
        <f t="shared" si="17"/>
        <v>-2.8753494463194413</v>
      </c>
      <c r="G1080" t="s">
        <v>3382</v>
      </c>
      <c r="H1080">
        <v>0.58481764999999997</v>
      </c>
      <c r="I1080">
        <v>0.55038785999999995</v>
      </c>
      <c r="J1080">
        <v>0.55063653000000001</v>
      </c>
      <c r="K1080">
        <v>0.5802834</v>
      </c>
      <c r="L1080">
        <v>0.61429476999999999</v>
      </c>
      <c r="M1080">
        <v>3.8154840000000002E-2</v>
      </c>
      <c r="N1080">
        <v>6.3635590000000006E-2</v>
      </c>
      <c r="O1080">
        <v>-2.3157835000000002E-2</v>
      </c>
      <c r="P1080">
        <v>-6.8318130000000005E-2</v>
      </c>
      <c r="Q1080">
        <v>-0.18799089999999999</v>
      </c>
      <c r="R1080">
        <v>-7.7157260000000005E-2</v>
      </c>
      <c r="S1080">
        <v>-0.119609594</v>
      </c>
      <c r="T1080">
        <v>-4.9185752999999999E-2</v>
      </c>
      <c r="U1080">
        <v>0.11584616</v>
      </c>
      <c r="V1080">
        <v>-1.0317564E-2</v>
      </c>
      <c r="W1080">
        <v>-6.0261726000000002E-2</v>
      </c>
      <c r="X1080">
        <v>0</v>
      </c>
      <c r="Y1080" t="s">
        <v>4219</v>
      </c>
      <c r="Z1080" t="s">
        <v>4218</v>
      </c>
      <c r="AA1080">
        <v>20</v>
      </c>
      <c r="AB1080" t="s">
        <v>8296</v>
      </c>
      <c r="AC1080" t="s">
        <v>8297</v>
      </c>
    </row>
    <row r="1081" spans="1:29" x14ac:dyDescent="0.25">
      <c r="A1081" t="s">
        <v>8298</v>
      </c>
      <c r="B1081" t="s">
        <v>5618</v>
      </c>
      <c r="C1081" s="2">
        <v>3.0900000000000001E-6</v>
      </c>
      <c r="D1081" s="2">
        <v>6.1200000000000003E-7</v>
      </c>
      <c r="E1081" t="s">
        <v>8299</v>
      </c>
      <c r="F1081" s="1">
        <f t="shared" si="17"/>
        <v>-2.8767152025275036</v>
      </c>
      <c r="G1081" t="s">
        <v>3382</v>
      </c>
      <c r="H1081">
        <v>0.43683003999999998</v>
      </c>
      <c r="I1081">
        <v>0.56687259999999995</v>
      </c>
      <c r="J1081">
        <v>0.60316515000000004</v>
      </c>
      <c r="K1081">
        <v>0.51757883999999998</v>
      </c>
      <c r="L1081">
        <v>0.52771999999999997</v>
      </c>
      <c r="M1081">
        <v>8.2964899999999994E-2</v>
      </c>
      <c r="N1081">
        <v>-0.15079212</v>
      </c>
      <c r="O1081">
        <v>-0.28289890000000001</v>
      </c>
      <c r="P1081">
        <v>0.13097286</v>
      </c>
      <c r="Q1081">
        <v>-0.19729780999999999</v>
      </c>
      <c r="R1081">
        <v>-0.22651339000000001</v>
      </c>
      <c r="S1081">
        <v>-8.0111030000000003E-3</v>
      </c>
      <c r="T1081">
        <v>-0.18715667999999999</v>
      </c>
      <c r="U1081">
        <v>-0.19046854999999999</v>
      </c>
      <c r="V1081">
        <v>0.21169019</v>
      </c>
      <c r="W1081">
        <v>0</v>
      </c>
      <c r="X1081">
        <v>-0.11644268000000001</v>
      </c>
      <c r="Y1081" t="s">
        <v>5620</v>
      </c>
      <c r="Z1081" t="s">
        <v>5619</v>
      </c>
      <c r="AA1081">
        <v>2</v>
      </c>
      <c r="AB1081" t="s">
        <v>8300</v>
      </c>
      <c r="AC1081" t="s">
        <v>8301</v>
      </c>
    </row>
    <row r="1082" spans="1:29" x14ac:dyDescent="0.25">
      <c r="A1082" t="s">
        <v>4065</v>
      </c>
      <c r="B1082" t="s">
        <v>4064</v>
      </c>
      <c r="C1082" s="2">
        <v>2.08E-6</v>
      </c>
      <c r="D1082" s="2">
        <v>3.8799999999999998E-7</v>
      </c>
      <c r="E1082" t="s">
        <v>8302</v>
      </c>
      <c r="F1082" s="1">
        <f t="shared" si="17"/>
        <v>-2.8767909750326202</v>
      </c>
      <c r="G1082" t="s">
        <v>3382</v>
      </c>
      <c r="H1082">
        <v>0.63626859999999996</v>
      </c>
      <c r="I1082">
        <v>0.40415335000000002</v>
      </c>
      <c r="J1082">
        <v>0.54311156000000005</v>
      </c>
      <c r="K1082">
        <v>0.51516150000000005</v>
      </c>
      <c r="L1082">
        <v>0.56074069999999998</v>
      </c>
      <c r="M1082">
        <v>-0.25133275999999999</v>
      </c>
      <c r="N1082">
        <v>0</v>
      </c>
      <c r="O1082">
        <v>-1.1593819E-2</v>
      </c>
      <c r="P1082">
        <v>-0.24581765999999999</v>
      </c>
      <c r="Q1082">
        <v>-0.115311384</v>
      </c>
      <c r="R1082">
        <v>1.3580319999999999E-3</v>
      </c>
      <c r="S1082">
        <v>1.0593653E-2</v>
      </c>
      <c r="T1082">
        <v>-6.6208839999999996E-3</v>
      </c>
      <c r="U1082">
        <v>0.21887087999999999</v>
      </c>
      <c r="V1082">
        <v>-7.8772780000000001E-2</v>
      </c>
      <c r="W1082">
        <v>-0.32776785000000003</v>
      </c>
      <c r="X1082">
        <v>-0.11054325</v>
      </c>
      <c r="Y1082" t="s">
        <v>4067</v>
      </c>
      <c r="Z1082" t="s">
        <v>4066</v>
      </c>
      <c r="AA1082" t="s">
        <v>5937</v>
      </c>
      <c r="AB1082" t="s">
        <v>7038</v>
      </c>
      <c r="AC1082" t="s">
        <v>8303</v>
      </c>
    </row>
    <row r="1083" spans="1:29" x14ac:dyDescent="0.25">
      <c r="A1083" t="s">
        <v>8304</v>
      </c>
      <c r="B1083" t="s">
        <v>8305</v>
      </c>
      <c r="C1083" s="2">
        <v>2.9399999999999999E-8</v>
      </c>
      <c r="D1083" s="2">
        <v>2.6000000000000001E-9</v>
      </c>
      <c r="E1083" t="s">
        <v>8306</v>
      </c>
      <c r="F1083" s="1">
        <f t="shared" si="17"/>
        <v>-2.8773445736720134</v>
      </c>
      <c r="G1083" t="s">
        <v>3382</v>
      </c>
      <c r="H1083">
        <v>0.62262059999999997</v>
      </c>
      <c r="I1083">
        <v>0.40181422</v>
      </c>
      <c r="J1083">
        <v>0.66959740000000001</v>
      </c>
      <c r="K1083">
        <v>0.56583550000000005</v>
      </c>
      <c r="L1083">
        <v>0.62059903000000005</v>
      </c>
      <c r="M1083">
        <v>-3.3801794000000003E-2</v>
      </c>
      <c r="N1083">
        <v>-0.20358968</v>
      </c>
      <c r="O1083">
        <v>-6.6957000000000003E-2</v>
      </c>
      <c r="P1083">
        <v>6.0306072000000002E-2</v>
      </c>
      <c r="Q1083">
        <v>8.4285736E-2</v>
      </c>
      <c r="R1083">
        <v>0.10113597000000001</v>
      </c>
      <c r="S1083">
        <v>-8.2164526000000002E-2</v>
      </c>
      <c r="T1083">
        <v>-2.4666786E-2</v>
      </c>
      <c r="U1083">
        <v>-6.1164139999999999E-2</v>
      </c>
      <c r="V1083">
        <v>-0.12220383</v>
      </c>
      <c r="W1083">
        <v>0</v>
      </c>
      <c r="X1083">
        <v>-4.0795802999999999E-2</v>
      </c>
      <c r="Y1083" t="s">
        <v>8307</v>
      </c>
      <c r="Z1083" t="s">
        <v>8308</v>
      </c>
      <c r="AA1083">
        <v>1</v>
      </c>
      <c r="AB1083" t="s">
        <v>6114</v>
      </c>
      <c r="AC1083" t="s">
        <v>8309</v>
      </c>
    </row>
    <row r="1084" spans="1:29" x14ac:dyDescent="0.25">
      <c r="A1084" t="s">
        <v>5598</v>
      </c>
      <c r="B1084" t="s">
        <v>5597</v>
      </c>
      <c r="C1084" s="2">
        <v>9.8900000000000002E-11</v>
      </c>
      <c r="D1084" s="2">
        <v>1.9300000000000001E-12</v>
      </c>
      <c r="E1084" t="s">
        <v>8310</v>
      </c>
      <c r="F1084" s="1">
        <f t="shared" si="17"/>
        <v>-2.8775049297718285</v>
      </c>
      <c r="G1084" t="s">
        <v>3382</v>
      </c>
      <c r="H1084">
        <v>0.58238983</v>
      </c>
      <c r="I1084">
        <v>0.52488756000000003</v>
      </c>
      <c r="J1084">
        <v>0.54575660000000004</v>
      </c>
      <c r="K1084">
        <v>0.56747840000000005</v>
      </c>
      <c r="L1084">
        <v>0.59250354999999999</v>
      </c>
      <c r="M1084">
        <v>0</v>
      </c>
      <c r="N1084">
        <v>-0.17686915</v>
      </c>
      <c r="O1084">
        <v>-0.11704326</v>
      </c>
      <c r="P1084">
        <v>-8.2720995000000005E-2</v>
      </c>
      <c r="Q1084">
        <v>-9.2283489999999996E-2</v>
      </c>
      <c r="R1084">
        <v>8.197546E-3</v>
      </c>
      <c r="S1084">
        <v>-5.4691075999999998E-2</v>
      </c>
      <c r="T1084">
        <v>-6.0866356000000003E-2</v>
      </c>
      <c r="U1084">
        <v>-1.139164E-2</v>
      </c>
      <c r="V1084">
        <v>-7.3652270000000002E-3</v>
      </c>
      <c r="W1084">
        <v>1.6546249999999998E-2</v>
      </c>
      <c r="X1084">
        <v>2.6076317000000002E-2</v>
      </c>
      <c r="Y1084" t="s">
        <v>5600</v>
      </c>
      <c r="Z1084" t="s">
        <v>5599</v>
      </c>
      <c r="AA1084">
        <v>3</v>
      </c>
      <c r="AB1084" t="s">
        <v>8311</v>
      </c>
      <c r="AC1084" t="s">
        <v>8312</v>
      </c>
    </row>
    <row r="1085" spans="1:29" x14ac:dyDescent="0.25">
      <c r="A1085" t="s">
        <v>4024</v>
      </c>
      <c r="B1085" t="s">
        <v>4023</v>
      </c>
      <c r="C1085" s="2">
        <v>2.0599999999999999E-9</v>
      </c>
      <c r="D1085" s="2">
        <v>9.8700000000000006E-11</v>
      </c>
      <c r="E1085" t="s">
        <v>8313</v>
      </c>
      <c r="F1085" s="1">
        <f t="shared" si="17"/>
        <v>-2.8778647662800263</v>
      </c>
      <c r="G1085" t="s">
        <v>3382</v>
      </c>
      <c r="H1085">
        <v>0.59357879999999996</v>
      </c>
      <c r="I1085">
        <v>0.49531387999999998</v>
      </c>
      <c r="J1085">
        <v>0.54599213999999996</v>
      </c>
      <c r="K1085">
        <v>0.52648879999999998</v>
      </c>
      <c r="L1085">
        <v>0.54373693000000001</v>
      </c>
      <c r="M1085">
        <v>-3.7073373999999999E-2</v>
      </c>
      <c r="N1085">
        <v>7.4546339999999999E-3</v>
      </c>
      <c r="O1085">
        <v>0</v>
      </c>
      <c r="P1085">
        <v>-0.14375687000000001</v>
      </c>
      <c r="Q1085">
        <v>-0.25294757000000001</v>
      </c>
      <c r="R1085">
        <v>-9.0047119999999994E-2</v>
      </c>
      <c r="S1085">
        <v>-0.11902546999999999</v>
      </c>
      <c r="T1085">
        <v>1.5512943E-2</v>
      </c>
      <c r="U1085">
        <v>3.9065123E-2</v>
      </c>
      <c r="V1085">
        <v>-0.10040498</v>
      </c>
      <c r="W1085">
        <v>-5.2567243999999999E-2</v>
      </c>
      <c r="X1085">
        <v>-7.9641104000000004E-2</v>
      </c>
      <c r="Y1085" t="s">
        <v>4026</v>
      </c>
      <c r="Z1085" t="s">
        <v>4025</v>
      </c>
      <c r="AA1085">
        <v>15</v>
      </c>
      <c r="AB1085" t="s">
        <v>8314</v>
      </c>
      <c r="AC1085" t="s">
        <v>8315</v>
      </c>
    </row>
    <row r="1086" spans="1:29" x14ac:dyDescent="0.25">
      <c r="A1086" t="s">
        <v>3895</v>
      </c>
      <c r="B1086" t="s">
        <v>3894</v>
      </c>
      <c r="C1086" s="2">
        <v>7.0099999999999996E-11</v>
      </c>
      <c r="D1086" s="2">
        <v>1.24E-12</v>
      </c>
      <c r="E1086" t="s">
        <v>8316</v>
      </c>
      <c r="F1086" s="1">
        <f t="shared" si="17"/>
        <v>-2.877986849640978</v>
      </c>
      <c r="G1086" t="s">
        <v>3382</v>
      </c>
      <c r="H1086">
        <v>0.58266640000000003</v>
      </c>
      <c r="I1086">
        <v>0.56403804000000002</v>
      </c>
      <c r="J1086">
        <v>0.60164094000000001</v>
      </c>
      <c r="K1086">
        <v>0.56020117000000003</v>
      </c>
      <c r="L1086">
        <v>0.59293220000000002</v>
      </c>
      <c r="M1086">
        <v>5.1798344000000003E-2</v>
      </c>
      <c r="N1086">
        <v>4.8069476999999999E-2</v>
      </c>
      <c r="O1086">
        <v>-3.6558149999999998E-2</v>
      </c>
      <c r="P1086">
        <v>-4.8673152999999997E-2</v>
      </c>
      <c r="Q1086">
        <v>-3.9411544999999999E-2</v>
      </c>
      <c r="R1086">
        <v>-8.8047503999999999E-2</v>
      </c>
      <c r="S1086">
        <v>-5.3592204999999997E-2</v>
      </c>
      <c r="T1086">
        <v>-0.15928364</v>
      </c>
      <c r="U1086">
        <v>-5.9191464999999999E-2</v>
      </c>
      <c r="V1086">
        <v>4.3371676999999997E-2</v>
      </c>
      <c r="W1086">
        <v>-1.3253690000000001E-3</v>
      </c>
      <c r="X1086">
        <v>0</v>
      </c>
      <c r="Y1086" t="s">
        <v>3897</v>
      </c>
      <c r="Z1086" t="s">
        <v>3896</v>
      </c>
      <c r="AA1086">
        <v>17</v>
      </c>
      <c r="AB1086" t="s">
        <v>8317</v>
      </c>
      <c r="AC1086" t="s">
        <v>8318</v>
      </c>
    </row>
    <row r="1087" spans="1:29" x14ac:dyDescent="0.25">
      <c r="A1087" t="s">
        <v>4699</v>
      </c>
      <c r="B1087" t="s">
        <v>4698</v>
      </c>
      <c r="C1087" s="2">
        <v>9.569999999999999E-7</v>
      </c>
      <c r="D1087" s="2">
        <v>1.5699999999999999E-7</v>
      </c>
      <c r="E1087" t="s">
        <v>8319</v>
      </c>
      <c r="F1087" s="1">
        <f t="shared" si="17"/>
        <v>-2.8785380845830084</v>
      </c>
      <c r="G1087" t="s">
        <v>3382</v>
      </c>
      <c r="H1087">
        <v>0.67992470000000005</v>
      </c>
      <c r="I1087">
        <v>0.46774912000000002</v>
      </c>
      <c r="J1087">
        <v>0.54744769999999998</v>
      </c>
      <c r="K1087">
        <v>0.67858030000000003</v>
      </c>
      <c r="L1087">
        <v>0.47927427</v>
      </c>
      <c r="M1087">
        <v>-4.0768622999999997E-2</v>
      </c>
      <c r="N1087">
        <v>0.115618706</v>
      </c>
      <c r="O1087">
        <v>0.14328526999999999</v>
      </c>
      <c r="P1087">
        <v>-9.5643519999999996E-2</v>
      </c>
      <c r="Q1087">
        <v>0</v>
      </c>
      <c r="R1087">
        <v>-0.27327393999999999</v>
      </c>
      <c r="S1087">
        <v>-0.13601589</v>
      </c>
      <c r="T1087">
        <v>-6.2031269999999999E-2</v>
      </c>
      <c r="U1087">
        <v>-0.18666315</v>
      </c>
      <c r="V1087">
        <v>0.16592525999999999</v>
      </c>
      <c r="W1087">
        <v>-6.4150810000000003E-2</v>
      </c>
      <c r="X1087">
        <v>-2.8667212000000001E-2</v>
      </c>
      <c r="Y1087" t="s">
        <v>4701</v>
      </c>
      <c r="Z1087" t="s">
        <v>4700</v>
      </c>
      <c r="AA1087">
        <v>1</v>
      </c>
      <c r="AB1087" t="s">
        <v>7141</v>
      </c>
      <c r="AC1087" t="s">
        <v>8320</v>
      </c>
    </row>
    <row r="1088" spans="1:29" x14ac:dyDescent="0.25">
      <c r="A1088" t="s">
        <v>5148</v>
      </c>
      <c r="B1088" t="s">
        <v>5147</v>
      </c>
      <c r="C1088" s="2">
        <v>1.4600000000000001E-5</v>
      </c>
      <c r="D1088" s="2">
        <v>3.6100000000000002E-6</v>
      </c>
      <c r="E1088" t="s">
        <v>8321</v>
      </c>
      <c r="F1088" s="1">
        <f t="shared" si="17"/>
        <v>-2.8796901732208209</v>
      </c>
      <c r="G1088" t="s">
        <v>3382</v>
      </c>
      <c r="H1088">
        <v>0.51144670000000003</v>
      </c>
      <c r="I1088">
        <v>0.39375257000000002</v>
      </c>
      <c r="J1088">
        <v>0.55795645999999999</v>
      </c>
      <c r="K1088">
        <v>0.48531007999999998</v>
      </c>
      <c r="L1088">
        <v>0.54406403999999997</v>
      </c>
      <c r="M1088">
        <v>0.11019826000000001</v>
      </c>
      <c r="N1088">
        <v>-0.26393723000000002</v>
      </c>
      <c r="O1088">
        <v>0</v>
      </c>
      <c r="P1088">
        <v>9.0994359999999996E-2</v>
      </c>
      <c r="Q1088">
        <v>-0.1152122</v>
      </c>
      <c r="R1088">
        <v>8.5449220000000006E-2</v>
      </c>
      <c r="S1088">
        <v>-0.21476078000000001</v>
      </c>
      <c r="T1088">
        <v>-0.15994573000000001</v>
      </c>
      <c r="U1088">
        <v>-0.10046005</v>
      </c>
      <c r="V1088">
        <v>-0.54800104999999999</v>
      </c>
      <c r="W1088">
        <v>-6.0266970000000003E-2</v>
      </c>
      <c r="X1088">
        <v>-0.15806484000000001</v>
      </c>
      <c r="Y1088" t="s">
        <v>5150</v>
      </c>
      <c r="Z1088" t="s">
        <v>5149</v>
      </c>
      <c r="AA1088">
        <v>5</v>
      </c>
      <c r="AB1088" t="s">
        <v>6762</v>
      </c>
      <c r="AC1088" t="s">
        <v>8322</v>
      </c>
    </row>
    <row r="1089" spans="1:29" x14ac:dyDescent="0.25">
      <c r="A1089" t="s">
        <v>5735</v>
      </c>
      <c r="B1089" t="s">
        <v>5734</v>
      </c>
      <c r="C1089" s="2">
        <v>6.5699999999999997E-12</v>
      </c>
      <c r="D1089" s="2">
        <v>5.2400000000000003E-14</v>
      </c>
      <c r="E1089" t="s">
        <v>8323</v>
      </c>
      <c r="F1089" s="1">
        <f t="shared" si="17"/>
        <v>-2.880167268478794</v>
      </c>
      <c r="G1089" t="s">
        <v>3382</v>
      </c>
      <c r="H1089">
        <v>0.55604600000000004</v>
      </c>
      <c r="I1089">
        <v>0.67955136000000005</v>
      </c>
      <c r="J1089">
        <v>0.60286709999999999</v>
      </c>
      <c r="K1089">
        <v>0.53558609999999995</v>
      </c>
      <c r="L1089">
        <v>0.58436940000000004</v>
      </c>
      <c r="M1089">
        <v>-2.2920609000000002E-2</v>
      </c>
      <c r="N1089">
        <v>-7.1836469999999999E-2</v>
      </c>
      <c r="O1089">
        <v>-8.7630990000000006E-2</v>
      </c>
      <c r="P1089">
        <v>-1.9645452000000001E-2</v>
      </c>
      <c r="Q1089">
        <v>-3.8291216000000003E-2</v>
      </c>
      <c r="R1089">
        <v>3.2464742999999997E-2</v>
      </c>
      <c r="S1089">
        <v>-1.0900735999999999E-2</v>
      </c>
      <c r="T1089">
        <v>-1.3579607E-2</v>
      </c>
      <c r="U1089">
        <v>1.4941691999999999E-2</v>
      </c>
      <c r="V1089">
        <v>3.7873268000000002E-2</v>
      </c>
      <c r="W1089">
        <v>0</v>
      </c>
      <c r="X1089">
        <v>-3.9058447000000003E-2</v>
      </c>
      <c r="Y1089" t="s">
        <v>5737</v>
      </c>
      <c r="Z1089" t="s">
        <v>5736</v>
      </c>
      <c r="AA1089">
        <v>20</v>
      </c>
      <c r="AB1089" t="s">
        <v>8324</v>
      </c>
      <c r="AC1089" t="s">
        <v>8325</v>
      </c>
    </row>
    <row r="1090" spans="1:29" x14ac:dyDescent="0.25">
      <c r="A1090" t="s">
        <v>4587</v>
      </c>
      <c r="B1090" t="s">
        <v>4586</v>
      </c>
      <c r="C1090" s="2">
        <v>5.5400000000000001E-7</v>
      </c>
      <c r="D1090" s="2">
        <v>8.2700000000000006E-8</v>
      </c>
      <c r="E1090" t="s">
        <v>8326</v>
      </c>
      <c r="F1090" s="1">
        <f t="shared" si="17"/>
        <v>-2.8802415347656374</v>
      </c>
      <c r="G1090" t="s">
        <v>3382</v>
      </c>
      <c r="H1090">
        <v>0.59638595999999999</v>
      </c>
      <c r="I1090">
        <v>0.74366209999999999</v>
      </c>
      <c r="J1090">
        <v>0.35499166999999998</v>
      </c>
      <c r="K1090">
        <v>0.62740609999999997</v>
      </c>
      <c r="L1090">
        <v>0.45429491999999999</v>
      </c>
      <c r="M1090">
        <v>-0.12511586999999999</v>
      </c>
      <c r="N1090">
        <v>-0.18153142999999999</v>
      </c>
      <c r="O1090">
        <v>-3.4936189999999999E-2</v>
      </c>
      <c r="P1090">
        <v>-2.2742032999999998E-2</v>
      </c>
      <c r="Q1090">
        <v>-0.13197850999999999</v>
      </c>
      <c r="R1090">
        <v>-0.21565603999999999</v>
      </c>
      <c r="S1090">
        <v>3.4498452999999998E-2</v>
      </c>
      <c r="T1090">
        <v>0</v>
      </c>
      <c r="U1090">
        <v>-0.11254835000000001</v>
      </c>
      <c r="V1090">
        <v>-5.7085513999999997E-2</v>
      </c>
      <c r="W1090">
        <v>4.1516303999999997E-2</v>
      </c>
      <c r="X1090">
        <v>0.15054392999999999</v>
      </c>
      <c r="Y1090" t="s">
        <v>4589</v>
      </c>
      <c r="Z1090" t="s">
        <v>4588</v>
      </c>
      <c r="AA1090">
        <v>2</v>
      </c>
      <c r="AB1090" t="s">
        <v>8327</v>
      </c>
      <c r="AC1090" t="s">
        <v>8328</v>
      </c>
    </row>
    <row r="1091" spans="1:29" x14ac:dyDescent="0.25">
      <c r="A1091" t="s">
        <v>5088</v>
      </c>
      <c r="B1091" t="s">
        <v>5087</v>
      </c>
      <c r="C1091" s="2">
        <v>4.2700000000000002E-4</v>
      </c>
      <c r="D1091" s="2">
        <v>1.6000000000000001E-4</v>
      </c>
      <c r="E1091" t="s">
        <v>8329</v>
      </c>
      <c r="F1091" s="1">
        <f t="shared" si="17"/>
        <v>-2.8805821460836749</v>
      </c>
      <c r="G1091" t="s">
        <v>3382</v>
      </c>
      <c r="H1091">
        <v>0.73732710000000001</v>
      </c>
      <c r="I1091">
        <v>0.8216386</v>
      </c>
      <c r="J1091">
        <v>-9.3125105E-2</v>
      </c>
      <c r="K1091">
        <v>0.76944729999999995</v>
      </c>
      <c r="L1091">
        <v>0.74949646000000003</v>
      </c>
      <c r="M1091">
        <v>0.14121985000000001</v>
      </c>
      <c r="N1091">
        <v>-0.13436580000000001</v>
      </c>
      <c r="O1091">
        <v>-7.2907449999999999E-2</v>
      </c>
      <c r="P1091">
        <v>0</v>
      </c>
      <c r="Q1091">
        <v>-0.14131308000000001</v>
      </c>
      <c r="R1091">
        <v>-0.19555139999999999</v>
      </c>
      <c r="S1091">
        <v>1.2650728E-2</v>
      </c>
      <c r="T1091">
        <v>-0.12283993</v>
      </c>
      <c r="U1091">
        <v>-1.7565012000000001E-2</v>
      </c>
      <c r="V1091">
        <v>0.13496304000000001</v>
      </c>
      <c r="W1091">
        <v>0.24013495000000001</v>
      </c>
      <c r="X1091">
        <v>-2.092123E-3</v>
      </c>
      <c r="Y1091" t="s">
        <v>5090</v>
      </c>
      <c r="Z1091" t="s">
        <v>5089</v>
      </c>
      <c r="AA1091">
        <v>15</v>
      </c>
      <c r="AB1091" t="s">
        <v>8330</v>
      </c>
      <c r="AC1091" t="s">
        <v>8331</v>
      </c>
    </row>
    <row r="1092" spans="1:29" x14ac:dyDescent="0.25">
      <c r="A1092" t="s">
        <v>5731</v>
      </c>
      <c r="B1092" t="s">
        <v>5730</v>
      </c>
      <c r="C1092" s="2">
        <v>4.08E-7</v>
      </c>
      <c r="D1092" s="2">
        <v>5.7499999999999999E-8</v>
      </c>
      <c r="E1092" t="s">
        <v>8332</v>
      </c>
      <c r="F1092" s="1">
        <f t="shared" si="17"/>
        <v>-2.8807626504711856</v>
      </c>
      <c r="G1092" t="s">
        <v>3382</v>
      </c>
      <c r="H1092">
        <v>0.64173674999999997</v>
      </c>
      <c r="I1092">
        <v>0.29937767999999998</v>
      </c>
      <c r="J1092">
        <v>0.64117550000000001</v>
      </c>
      <c r="K1092">
        <v>0.59260416000000005</v>
      </c>
      <c r="L1092">
        <v>0.63747310000000001</v>
      </c>
      <c r="M1092">
        <v>-0.13583827000000001</v>
      </c>
      <c r="N1092">
        <v>-5.8223247999999998E-2</v>
      </c>
      <c r="O1092">
        <v>-0.12517095</v>
      </c>
      <c r="P1092">
        <v>-0.12643694999999999</v>
      </c>
      <c r="Q1092">
        <v>-5.5436133999999998E-2</v>
      </c>
      <c r="R1092">
        <v>0.15954541999999999</v>
      </c>
      <c r="S1092">
        <v>0.10545206</v>
      </c>
      <c r="T1092">
        <v>2.3558617E-2</v>
      </c>
      <c r="U1092">
        <v>-0.12837599999999999</v>
      </c>
      <c r="V1092">
        <v>-0.15753365</v>
      </c>
      <c r="W1092">
        <v>0</v>
      </c>
      <c r="X1092">
        <v>-7.4032310000000004E-2</v>
      </c>
      <c r="Y1092" t="s">
        <v>5733</v>
      </c>
      <c r="Z1092" t="s">
        <v>5732</v>
      </c>
      <c r="AA1092">
        <v>15</v>
      </c>
      <c r="AB1092" t="s">
        <v>6752</v>
      </c>
      <c r="AC1092" t="s">
        <v>8333</v>
      </c>
    </row>
    <row r="1093" spans="1:29" x14ac:dyDescent="0.25">
      <c r="A1093" t="s">
        <v>8334</v>
      </c>
      <c r="B1093" t="s">
        <v>8335</v>
      </c>
      <c r="C1093" s="2">
        <v>8.6700000000000002E-8</v>
      </c>
      <c r="D1093" s="2">
        <v>9.4799999999999995E-9</v>
      </c>
      <c r="E1093" t="s">
        <v>8336</v>
      </c>
      <c r="F1093" s="1">
        <f t="shared" si="17"/>
        <v>-2.8812632898504935</v>
      </c>
      <c r="G1093" t="s">
        <v>3382</v>
      </c>
      <c r="H1093">
        <v>0.64374399999999998</v>
      </c>
      <c r="I1093">
        <v>0.55392169999999996</v>
      </c>
      <c r="J1093">
        <v>0.61009526000000003</v>
      </c>
      <c r="K1093">
        <v>0.54202795000000004</v>
      </c>
      <c r="L1093">
        <v>0.51189209999999996</v>
      </c>
      <c r="M1093">
        <v>0.12182331</v>
      </c>
      <c r="N1093">
        <v>0</v>
      </c>
      <c r="O1093">
        <v>9.5378640000000001E-2</v>
      </c>
      <c r="P1093">
        <v>-9.2633010000000002E-2</v>
      </c>
      <c r="Q1093">
        <v>-0.11463761</v>
      </c>
      <c r="R1093">
        <v>-2.5600672000000001E-2</v>
      </c>
      <c r="S1093">
        <v>-1.2816668E-2</v>
      </c>
      <c r="T1093">
        <v>9.238362E-2</v>
      </c>
      <c r="U1093">
        <v>-1.6895055999999999E-2</v>
      </c>
      <c r="V1093">
        <v>-0.26266527000000001</v>
      </c>
      <c r="W1093">
        <v>-6.4409969999999997E-2</v>
      </c>
      <c r="X1093">
        <v>-0.17690921000000001</v>
      </c>
      <c r="Y1093" t="s">
        <v>8337</v>
      </c>
      <c r="Z1093" t="s">
        <v>8338</v>
      </c>
      <c r="AA1093">
        <v>6</v>
      </c>
      <c r="AB1093" t="s">
        <v>8339</v>
      </c>
      <c r="AC1093" t="s">
        <v>8340</v>
      </c>
    </row>
    <row r="1094" spans="1:29" x14ac:dyDescent="0.25">
      <c r="A1094" t="s">
        <v>5038</v>
      </c>
      <c r="B1094" t="s">
        <v>5037</v>
      </c>
      <c r="C1094" s="2">
        <v>2.34E-7</v>
      </c>
      <c r="D1094" s="2">
        <v>3.0099999999999998E-8</v>
      </c>
      <c r="E1094" t="s">
        <v>8341</v>
      </c>
      <c r="F1094" s="1">
        <f t="shared" si="17"/>
        <v>-2.8819124333108301</v>
      </c>
      <c r="G1094" t="s">
        <v>3382</v>
      </c>
      <c r="H1094">
        <v>0.51363179999999997</v>
      </c>
      <c r="I1094">
        <v>0.55323460000000002</v>
      </c>
      <c r="J1094">
        <v>0.51897479999999996</v>
      </c>
      <c r="K1094">
        <v>0.52180386000000001</v>
      </c>
      <c r="L1094">
        <v>0.51106954000000004</v>
      </c>
      <c r="M1094">
        <v>4.5558452999999999E-2</v>
      </c>
      <c r="N1094">
        <v>-0.30925344999999999</v>
      </c>
      <c r="O1094">
        <v>0</v>
      </c>
      <c r="P1094">
        <v>-0.2850454</v>
      </c>
      <c r="Q1094">
        <v>-0.21489382000000001</v>
      </c>
      <c r="R1094">
        <v>-3.1887053999999998E-2</v>
      </c>
      <c r="S1094">
        <v>-2.0239353000000002E-2</v>
      </c>
      <c r="T1094">
        <v>-0.11861801</v>
      </c>
      <c r="U1094">
        <v>-0.16209817000000001</v>
      </c>
      <c r="V1094">
        <v>-2.3452759E-2</v>
      </c>
      <c r="W1094">
        <v>5.4936409999999996E-3</v>
      </c>
      <c r="X1094">
        <v>7.0649384999999995E-2</v>
      </c>
      <c r="Y1094" t="s">
        <v>5040</v>
      </c>
      <c r="Z1094" t="s">
        <v>5039</v>
      </c>
      <c r="AA1094">
        <v>3</v>
      </c>
      <c r="AB1094" t="s">
        <v>8342</v>
      </c>
      <c r="AC1094" t="s">
        <v>8343</v>
      </c>
    </row>
    <row r="1095" spans="1:29" x14ac:dyDescent="0.25">
      <c r="A1095" t="s">
        <v>5136</v>
      </c>
      <c r="B1095" t="s">
        <v>5135</v>
      </c>
      <c r="C1095" s="2">
        <v>5.6999999999999998E-9</v>
      </c>
      <c r="D1095" s="2">
        <v>3.4599999999999999E-10</v>
      </c>
      <c r="E1095" t="s">
        <v>8344</v>
      </c>
      <c r="F1095" s="1">
        <f t="shared" si="17"/>
        <v>-2.8822989927976477</v>
      </c>
      <c r="G1095" t="s">
        <v>3382</v>
      </c>
      <c r="H1095">
        <v>0.53734254999999997</v>
      </c>
      <c r="I1095">
        <v>0.58714080000000002</v>
      </c>
      <c r="J1095">
        <v>0.53195570000000003</v>
      </c>
      <c r="K1095">
        <v>0.53764652999999996</v>
      </c>
      <c r="L1095">
        <v>0.52511189999999996</v>
      </c>
      <c r="M1095">
        <v>2.3453950000000001E-2</v>
      </c>
      <c r="N1095">
        <v>-0.26066494000000001</v>
      </c>
      <c r="O1095">
        <v>-0.12158799000000001</v>
      </c>
      <c r="P1095">
        <v>-9.7523209999999999E-2</v>
      </c>
      <c r="Q1095">
        <v>-9.3072176000000006E-2</v>
      </c>
      <c r="R1095">
        <v>-6.2613725999999995E-2</v>
      </c>
      <c r="S1095">
        <v>-5.4293633000000001E-2</v>
      </c>
      <c r="T1095">
        <v>-0.11749171999999999</v>
      </c>
      <c r="U1095">
        <v>5.8014390000000002E-3</v>
      </c>
      <c r="V1095">
        <v>-0.123693466</v>
      </c>
      <c r="W1095">
        <v>0</v>
      </c>
      <c r="X1095">
        <v>9.6864939999999997E-2</v>
      </c>
      <c r="Y1095" t="s">
        <v>5138</v>
      </c>
      <c r="Z1095" t="s">
        <v>5137</v>
      </c>
      <c r="AA1095">
        <v>15</v>
      </c>
      <c r="AB1095" t="s">
        <v>6025</v>
      </c>
      <c r="AC1095" t="s">
        <v>8345</v>
      </c>
    </row>
    <row r="1096" spans="1:29" x14ac:dyDescent="0.25">
      <c r="A1096" t="s">
        <v>8346</v>
      </c>
      <c r="B1096" t="s">
        <v>8347</v>
      </c>
      <c r="C1096" s="2">
        <v>4.5700000000000002E-10</v>
      </c>
      <c r="D1096" s="2">
        <v>1.4700000000000002E-11</v>
      </c>
      <c r="E1096" t="s">
        <v>8348</v>
      </c>
      <c r="F1096" s="1">
        <f t="shared" si="17"/>
        <v>-2.8823141765540359</v>
      </c>
      <c r="G1096" t="s">
        <v>3382</v>
      </c>
      <c r="H1096">
        <v>0.55712200000000001</v>
      </c>
      <c r="I1096">
        <v>0.70038270000000002</v>
      </c>
      <c r="J1096">
        <v>0.51641893000000005</v>
      </c>
      <c r="K1096">
        <v>0.59606146999999998</v>
      </c>
      <c r="L1096">
        <v>0.57094979999999995</v>
      </c>
      <c r="M1096">
        <v>-0.13099146</v>
      </c>
      <c r="N1096">
        <v>-3.5347700000000003E-2</v>
      </c>
      <c r="O1096">
        <v>-5.4517745999999999E-2</v>
      </c>
      <c r="P1096">
        <v>5.0764322000000001E-2</v>
      </c>
      <c r="Q1096">
        <v>0</v>
      </c>
      <c r="R1096">
        <v>-5.3131820000000003E-2</v>
      </c>
      <c r="S1096">
        <v>-2.3590565000000001E-2</v>
      </c>
      <c r="T1096">
        <v>-8.2080126000000003E-2</v>
      </c>
      <c r="U1096">
        <v>-1.1176347999999999E-2</v>
      </c>
      <c r="V1096">
        <v>2.5107622E-2</v>
      </c>
      <c r="W1096">
        <v>-5.8115720000000003E-2</v>
      </c>
      <c r="X1096">
        <v>0.10034227</v>
      </c>
      <c r="Y1096" t="s">
        <v>8349</v>
      </c>
      <c r="Z1096" t="s">
        <v>8350</v>
      </c>
      <c r="AA1096">
        <v>2</v>
      </c>
      <c r="AB1096" t="s">
        <v>8351</v>
      </c>
      <c r="AC1096" t="s">
        <v>8352</v>
      </c>
    </row>
    <row r="1097" spans="1:29" x14ac:dyDescent="0.25">
      <c r="A1097" t="s">
        <v>4986</v>
      </c>
      <c r="B1097" t="s">
        <v>5661</v>
      </c>
      <c r="C1097" s="2">
        <v>7.0500000000000003E-7</v>
      </c>
      <c r="D1097" s="2">
        <v>1.1000000000000001E-7</v>
      </c>
      <c r="E1097" t="s">
        <v>8353</v>
      </c>
      <c r="F1097" s="1">
        <f t="shared" si="17"/>
        <v>-2.8823737136336867</v>
      </c>
      <c r="G1097" t="s">
        <v>3382</v>
      </c>
      <c r="H1097">
        <v>0.63083409999999995</v>
      </c>
      <c r="I1097">
        <v>0.5824144</v>
      </c>
      <c r="J1097">
        <v>0.24966501999999999</v>
      </c>
      <c r="K1097">
        <v>0.48386168000000002</v>
      </c>
      <c r="L1097">
        <v>0.71672440000000004</v>
      </c>
      <c r="M1097">
        <v>-0.11671042399999999</v>
      </c>
      <c r="N1097">
        <v>-1.8771887000000001E-2</v>
      </c>
      <c r="O1097">
        <v>1.1659384E-2</v>
      </c>
      <c r="P1097">
        <v>-0.19471716999999999</v>
      </c>
      <c r="Q1097">
        <v>-0.16101551</v>
      </c>
      <c r="R1097">
        <v>7.8769919999999993E-2</v>
      </c>
      <c r="S1097">
        <v>-0.16825819</v>
      </c>
      <c r="T1097">
        <v>2.4123192000000002E-2</v>
      </c>
      <c r="U1097">
        <v>-0.16807699000000001</v>
      </c>
      <c r="V1097">
        <v>-0.13578319999999999</v>
      </c>
      <c r="W1097">
        <v>0</v>
      </c>
      <c r="X1097">
        <v>-9.0139865999999999E-2</v>
      </c>
      <c r="Y1097" t="s">
        <v>5663</v>
      </c>
      <c r="Z1097" t="s">
        <v>5662</v>
      </c>
      <c r="AA1097">
        <v>6</v>
      </c>
      <c r="AB1097" t="s">
        <v>8354</v>
      </c>
      <c r="AC1097" t="s">
        <v>8355</v>
      </c>
    </row>
    <row r="1098" spans="1:29" x14ac:dyDescent="0.25">
      <c r="A1098" t="s">
        <v>8356</v>
      </c>
      <c r="B1098" t="s">
        <v>8357</v>
      </c>
      <c r="C1098" s="2">
        <v>3.1399999999999998E-7</v>
      </c>
      <c r="D1098" s="2">
        <v>4.2499999999999997E-8</v>
      </c>
      <c r="E1098" t="s">
        <v>8358</v>
      </c>
      <c r="F1098" s="1">
        <f t="shared" si="17"/>
        <v>-2.8827245678434417</v>
      </c>
      <c r="G1098" t="s">
        <v>3382</v>
      </c>
      <c r="H1098">
        <v>0.54604363</v>
      </c>
      <c r="I1098">
        <v>0.76696299999999995</v>
      </c>
      <c r="J1098">
        <v>0.46384478000000001</v>
      </c>
      <c r="K1098">
        <v>0.58381340000000004</v>
      </c>
      <c r="L1098">
        <v>0.51225039999999999</v>
      </c>
      <c r="M1098">
        <v>-4.1260720000000001E-2</v>
      </c>
      <c r="N1098">
        <v>-0.14286971000000001</v>
      </c>
      <c r="O1098">
        <v>0.10760188</v>
      </c>
      <c r="P1098">
        <v>0.17427754000000001</v>
      </c>
      <c r="Q1098">
        <v>-6.1725377999999997E-2</v>
      </c>
      <c r="R1098">
        <v>-1.8709183000000001E-2</v>
      </c>
      <c r="S1098">
        <v>-4.8308610000000002E-2</v>
      </c>
      <c r="T1098">
        <v>-0.18859482</v>
      </c>
      <c r="U1098">
        <v>-3.1878709999999998E-2</v>
      </c>
      <c r="V1098">
        <v>0</v>
      </c>
      <c r="W1098">
        <v>2.9655932999999999E-2</v>
      </c>
      <c r="X1098">
        <v>-0.216501</v>
      </c>
      <c r="Y1098" t="s">
        <v>8359</v>
      </c>
      <c r="Z1098" t="s">
        <v>8360</v>
      </c>
      <c r="AA1098">
        <v>1</v>
      </c>
      <c r="AB1098" t="s">
        <v>8361</v>
      </c>
      <c r="AC1098" t="s">
        <v>8362</v>
      </c>
    </row>
    <row r="1099" spans="1:29" x14ac:dyDescent="0.25">
      <c r="A1099" t="s">
        <v>5654</v>
      </c>
      <c r="B1099" t="s">
        <v>5653</v>
      </c>
      <c r="C1099" s="2">
        <v>3.9900000000000001E-7</v>
      </c>
      <c r="D1099" s="2">
        <v>5.6099999999999999E-8</v>
      </c>
      <c r="E1099" t="s">
        <v>8363</v>
      </c>
      <c r="F1099" s="1">
        <f t="shared" si="17"/>
        <v>-2.8830009255671905</v>
      </c>
      <c r="G1099" t="s">
        <v>3382</v>
      </c>
      <c r="H1099">
        <v>0.61883949999999999</v>
      </c>
      <c r="I1099">
        <v>0.34218359999999998</v>
      </c>
      <c r="J1099">
        <v>0.51164746000000005</v>
      </c>
      <c r="K1099">
        <v>0.57587670000000002</v>
      </c>
      <c r="L1099">
        <v>0.64917994000000001</v>
      </c>
      <c r="M1099">
        <v>-0.25068520999999999</v>
      </c>
      <c r="N1099">
        <v>-6.3447000000000003E-2</v>
      </c>
      <c r="O1099">
        <v>-7.9456570000000004E-2</v>
      </c>
      <c r="P1099">
        <v>-0.28851104</v>
      </c>
      <c r="Q1099">
        <v>-2.158904E-2</v>
      </c>
      <c r="R1099">
        <v>-0.17199825999999999</v>
      </c>
      <c r="S1099">
        <v>-5.7399510000000001E-2</v>
      </c>
      <c r="T1099">
        <v>6.9772004999999998E-2</v>
      </c>
      <c r="U1099">
        <v>0</v>
      </c>
      <c r="V1099">
        <v>5.9681177000000002E-2</v>
      </c>
      <c r="W1099">
        <v>-7.2062730000000005E-2</v>
      </c>
      <c r="X1099">
        <v>1.5363692999999999E-2</v>
      </c>
      <c r="Y1099" t="s">
        <v>5656</v>
      </c>
      <c r="Z1099" t="s">
        <v>5655</v>
      </c>
      <c r="AA1099">
        <v>20</v>
      </c>
      <c r="AB1099" t="s">
        <v>6561</v>
      </c>
      <c r="AC1099" t="s">
        <v>8364</v>
      </c>
    </row>
    <row r="1100" spans="1:29" x14ac:dyDescent="0.25">
      <c r="A1100" t="s">
        <v>4241</v>
      </c>
      <c r="B1100" t="s">
        <v>4240</v>
      </c>
      <c r="C1100" s="2">
        <v>1.37E-6</v>
      </c>
      <c r="D1100" s="2">
        <v>2.3799999999999999E-7</v>
      </c>
      <c r="E1100" t="s">
        <v>8365</v>
      </c>
      <c r="F1100" s="1">
        <f t="shared" si="17"/>
        <v>-2.8832713141841029</v>
      </c>
      <c r="G1100" t="s">
        <v>3382</v>
      </c>
      <c r="H1100">
        <v>0.51993630000000002</v>
      </c>
      <c r="I1100">
        <v>0.45432233999999999</v>
      </c>
      <c r="J1100">
        <v>0.54459809999999997</v>
      </c>
      <c r="K1100">
        <v>0.52399205999999998</v>
      </c>
      <c r="L1100">
        <v>0.53146340000000003</v>
      </c>
      <c r="M1100">
        <v>7.8060149999999995E-2</v>
      </c>
      <c r="N1100">
        <v>-0.19152689000000001</v>
      </c>
      <c r="O1100">
        <v>-0.39907431999999998</v>
      </c>
      <c r="P1100">
        <v>-5.4056644000000001E-2</v>
      </c>
      <c r="Q1100">
        <v>-0.30993915</v>
      </c>
      <c r="R1100">
        <v>-2.6786566000000001E-2</v>
      </c>
      <c r="S1100">
        <v>-5.9434174999999999E-2</v>
      </c>
      <c r="T1100">
        <v>-4.5688152000000003E-2</v>
      </c>
      <c r="U1100">
        <v>-0.21880841000000001</v>
      </c>
      <c r="V1100">
        <v>0</v>
      </c>
      <c r="W1100">
        <v>1.2572527E-2</v>
      </c>
      <c r="X1100">
        <v>5.6620360000000002E-2</v>
      </c>
      <c r="Y1100" t="s">
        <v>4243</v>
      </c>
      <c r="Z1100" t="s">
        <v>4242</v>
      </c>
      <c r="AA1100">
        <v>15</v>
      </c>
      <c r="AC1100" t="s">
        <v>8366</v>
      </c>
    </row>
    <row r="1101" spans="1:29" x14ac:dyDescent="0.25">
      <c r="A1101" t="s">
        <v>4830</v>
      </c>
      <c r="B1101" t="s">
        <v>4829</v>
      </c>
      <c r="C1101" s="2">
        <v>1.2500000000000001E-5</v>
      </c>
      <c r="D1101" s="2">
        <v>3.0299999999999998E-6</v>
      </c>
      <c r="E1101" t="s">
        <v>8367</v>
      </c>
      <c r="F1101" s="1">
        <f t="shared" si="17"/>
        <v>-2.8833414634889634</v>
      </c>
      <c r="G1101" t="s">
        <v>3382</v>
      </c>
      <c r="H1101">
        <v>0.52381920000000004</v>
      </c>
      <c r="I1101">
        <v>0.45593834</v>
      </c>
      <c r="J1101">
        <v>0.53019594999999997</v>
      </c>
      <c r="K1101">
        <v>0.47526193</v>
      </c>
      <c r="L1101">
        <v>0.50600290000000003</v>
      </c>
      <c r="M1101">
        <v>-0.21686769</v>
      </c>
      <c r="N1101">
        <v>-4.9993989999999999E-3</v>
      </c>
      <c r="O1101">
        <v>-8.0116989999999999E-2</v>
      </c>
      <c r="P1101">
        <v>-0.18035673999999999</v>
      </c>
      <c r="Q1101">
        <v>-0.56248759999999998</v>
      </c>
      <c r="R1101">
        <v>2.120018E-3</v>
      </c>
      <c r="S1101">
        <v>3.1018971999999999E-2</v>
      </c>
      <c r="T1101">
        <v>-0.33482193999999998</v>
      </c>
      <c r="U1101">
        <v>-3.8369180000000003E-2</v>
      </c>
      <c r="V1101">
        <v>-6.7279340000000007E-2</v>
      </c>
      <c r="W1101">
        <v>0</v>
      </c>
      <c r="X1101">
        <v>9.4276429999999994E-2</v>
      </c>
      <c r="Y1101" t="s">
        <v>4832</v>
      </c>
      <c r="Z1101" t="s">
        <v>4831</v>
      </c>
      <c r="AA1101">
        <v>16</v>
      </c>
      <c r="AB1101" t="s">
        <v>6554</v>
      </c>
      <c r="AC1101" t="s">
        <v>8368</v>
      </c>
    </row>
    <row r="1102" spans="1:29" x14ac:dyDescent="0.25">
      <c r="A1102" t="s">
        <v>4499</v>
      </c>
      <c r="B1102" t="s">
        <v>4498</v>
      </c>
      <c r="C1102" s="2">
        <v>3.5399999999999999E-8</v>
      </c>
      <c r="D1102" s="2">
        <v>3.2599999999999999E-9</v>
      </c>
      <c r="E1102" t="s">
        <v>8369</v>
      </c>
      <c r="F1102" s="1">
        <f t="shared" si="17"/>
        <v>-2.8834248054796765</v>
      </c>
      <c r="G1102" t="s">
        <v>3382</v>
      </c>
      <c r="H1102">
        <v>0.58794354999999998</v>
      </c>
      <c r="I1102">
        <v>0.57893013999999998</v>
      </c>
      <c r="J1102">
        <v>0.58871770000000001</v>
      </c>
      <c r="K1102">
        <v>0.58152079999999995</v>
      </c>
      <c r="L1102">
        <v>0.58914849999999996</v>
      </c>
      <c r="M1102">
        <v>0</v>
      </c>
      <c r="N1102">
        <v>-7.6660870000000006E-2</v>
      </c>
      <c r="O1102">
        <v>-9.3788624000000001E-2</v>
      </c>
      <c r="P1102">
        <v>-0.10445690000000001</v>
      </c>
      <c r="Q1102">
        <v>-0.21112918999999999</v>
      </c>
      <c r="R1102">
        <v>0.11940621999999999</v>
      </c>
      <c r="S1102">
        <v>-5.4738759999999997E-2</v>
      </c>
      <c r="T1102">
        <v>-6.8596840000000006E-2</v>
      </c>
      <c r="U1102">
        <v>0.11805844</v>
      </c>
      <c r="V1102">
        <v>-9.0431689999999995E-2</v>
      </c>
      <c r="W1102">
        <v>0.16022348</v>
      </c>
      <c r="X1102">
        <v>-1.2139558999999999E-2</v>
      </c>
      <c r="Y1102" t="s">
        <v>4501</v>
      </c>
      <c r="Z1102" t="s">
        <v>4500</v>
      </c>
      <c r="AA1102">
        <v>9</v>
      </c>
      <c r="AB1102" t="s">
        <v>8370</v>
      </c>
      <c r="AC1102" t="s">
        <v>8371</v>
      </c>
    </row>
    <row r="1103" spans="1:29" x14ac:dyDescent="0.25">
      <c r="A1103" t="s">
        <v>4539</v>
      </c>
      <c r="B1103" t="s">
        <v>5061</v>
      </c>
      <c r="C1103" s="2">
        <v>6.2700000000000006E-5</v>
      </c>
      <c r="D1103" s="2">
        <v>1.8700000000000001E-5</v>
      </c>
      <c r="E1103" t="s">
        <v>8372</v>
      </c>
      <c r="F1103" s="1">
        <f t="shared" si="17"/>
        <v>-2.8836630529446117</v>
      </c>
      <c r="G1103" t="s">
        <v>3382</v>
      </c>
      <c r="H1103">
        <v>0.42163682000000002</v>
      </c>
      <c r="I1103">
        <v>0.48029566000000001</v>
      </c>
      <c r="J1103">
        <v>0.57784650000000004</v>
      </c>
      <c r="K1103">
        <v>0.55139110000000002</v>
      </c>
      <c r="L1103">
        <v>0.41643332999999999</v>
      </c>
      <c r="M1103">
        <v>-0.4148965</v>
      </c>
      <c r="N1103">
        <v>0</v>
      </c>
      <c r="O1103">
        <v>-0.23342133000000001</v>
      </c>
      <c r="P1103">
        <v>-4.1365146999999998E-2</v>
      </c>
      <c r="Q1103">
        <v>-0.25434875000000001</v>
      </c>
      <c r="R1103">
        <v>-0.39852379999999998</v>
      </c>
      <c r="S1103">
        <v>-0.27569221999999999</v>
      </c>
      <c r="T1103">
        <v>0.12346053</v>
      </c>
      <c r="U1103">
        <v>0.21082258000000001</v>
      </c>
      <c r="V1103">
        <v>-0.19774890000000001</v>
      </c>
      <c r="W1103">
        <v>0.17374324999999999</v>
      </c>
      <c r="X1103">
        <v>-0.15641189</v>
      </c>
      <c r="Y1103" t="s">
        <v>5063</v>
      </c>
      <c r="Z1103" t="s">
        <v>5062</v>
      </c>
      <c r="AA1103">
        <v>10</v>
      </c>
      <c r="AB1103" t="s">
        <v>6192</v>
      </c>
      <c r="AC1103" t="s">
        <v>8373</v>
      </c>
    </row>
    <row r="1104" spans="1:29" x14ac:dyDescent="0.25">
      <c r="A1104" t="s">
        <v>4145</v>
      </c>
      <c r="B1104" t="s">
        <v>4144</v>
      </c>
      <c r="C1104" s="2">
        <v>4.0299999999999997E-8</v>
      </c>
      <c r="D1104" s="2">
        <v>3.8099999999999999E-9</v>
      </c>
      <c r="E1104" t="s">
        <v>8374</v>
      </c>
      <c r="F1104" s="1">
        <f t="shared" si="17"/>
        <v>-2.8838693367833637</v>
      </c>
      <c r="G1104" t="s">
        <v>3382</v>
      </c>
      <c r="H1104">
        <v>0.5855591</v>
      </c>
      <c r="I1104">
        <v>0.40016508000000001</v>
      </c>
      <c r="J1104">
        <v>0.56156086999999999</v>
      </c>
      <c r="K1104">
        <v>0.56857610000000003</v>
      </c>
      <c r="L1104">
        <v>0.54250739999999997</v>
      </c>
      <c r="M1104">
        <v>5.1668881999999999E-2</v>
      </c>
      <c r="N1104">
        <v>-0.18785977000000001</v>
      </c>
      <c r="O1104">
        <v>7.6449870000000003E-2</v>
      </c>
      <c r="P1104">
        <v>-0.14910054</v>
      </c>
      <c r="Q1104">
        <v>-6.5400360000000005E-2</v>
      </c>
      <c r="R1104">
        <v>-0.24178314000000001</v>
      </c>
      <c r="S1104">
        <v>2.4595499E-2</v>
      </c>
      <c r="T1104">
        <v>-0.14317942</v>
      </c>
      <c r="U1104">
        <v>-0.16075349</v>
      </c>
      <c r="V1104">
        <v>-8.4064719999999996E-2</v>
      </c>
      <c r="W1104">
        <v>-8.0289125000000003E-2</v>
      </c>
      <c r="X1104">
        <v>0</v>
      </c>
      <c r="Y1104" t="s">
        <v>4147</v>
      </c>
      <c r="Z1104" t="s">
        <v>4146</v>
      </c>
      <c r="AA1104">
        <v>4</v>
      </c>
      <c r="AB1104" t="s">
        <v>6365</v>
      </c>
      <c r="AC1104" t="s">
        <v>8375</v>
      </c>
    </row>
    <row r="1105" spans="1:29" x14ac:dyDescent="0.25">
      <c r="A1105" t="s">
        <v>4745</v>
      </c>
      <c r="B1105" t="s">
        <v>4744</v>
      </c>
      <c r="C1105">
        <v>1.8038220000000001E-3</v>
      </c>
      <c r="D1105" s="2">
        <v>7.9799999999999999E-4</v>
      </c>
      <c r="E1105" t="s">
        <v>8376</v>
      </c>
      <c r="F1105" s="1">
        <f t="shared" si="17"/>
        <v>-2.8840450494807901</v>
      </c>
      <c r="G1105" t="s">
        <v>3382</v>
      </c>
      <c r="H1105">
        <v>0.36889242999999999</v>
      </c>
      <c r="I1105">
        <v>0.56974409999999998</v>
      </c>
      <c r="J1105">
        <v>0.51627754999999997</v>
      </c>
      <c r="K1105">
        <v>0.59943389999999996</v>
      </c>
      <c r="L1105">
        <v>0.50021360000000004</v>
      </c>
      <c r="M1105">
        <v>-0.36314678</v>
      </c>
      <c r="N1105">
        <v>0.63937809999999995</v>
      </c>
      <c r="O1105">
        <v>-0.18537712000000001</v>
      </c>
      <c r="P1105">
        <v>1.7724989999999999E-2</v>
      </c>
      <c r="Q1105">
        <v>-4.3561697000000003E-2</v>
      </c>
      <c r="R1105">
        <v>-0.55274990000000002</v>
      </c>
      <c r="S1105">
        <v>-0.35192775999999998</v>
      </c>
      <c r="T1105">
        <v>-0.36533880000000002</v>
      </c>
      <c r="U1105">
        <v>-5.2046779999999999E-3</v>
      </c>
      <c r="V1105">
        <v>-0.20194219999999999</v>
      </c>
      <c r="W1105">
        <v>0.20229769</v>
      </c>
      <c r="X1105">
        <v>0</v>
      </c>
      <c r="Y1105" t="s">
        <v>4747</v>
      </c>
      <c r="Z1105" t="s">
        <v>4746</v>
      </c>
      <c r="AA1105">
        <v>19</v>
      </c>
      <c r="AB1105" t="s">
        <v>8377</v>
      </c>
      <c r="AC1105" t="s">
        <v>8378</v>
      </c>
    </row>
    <row r="1106" spans="1:29" x14ac:dyDescent="0.25">
      <c r="A1106" t="s">
        <v>4711</v>
      </c>
      <c r="B1106" t="s">
        <v>4710</v>
      </c>
      <c r="C1106" s="2">
        <v>6.7700000000000004E-6</v>
      </c>
      <c r="D1106" s="2">
        <v>1.5E-6</v>
      </c>
      <c r="E1106" t="s">
        <v>8379</v>
      </c>
      <c r="F1106" s="1">
        <f t="shared" si="17"/>
        <v>-2.8846700257489379</v>
      </c>
      <c r="G1106" t="s">
        <v>3382</v>
      </c>
      <c r="H1106">
        <v>0.57733250000000003</v>
      </c>
      <c r="I1106">
        <v>0.28553915000000002</v>
      </c>
      <c r="J1106">
        <v>0.60250899999999996</v>
      </c>
      <c r="K1106">
        <v>0.56339810000000001</v>
      </c>
      <c r="L1106">
        <v>0.58102392999999997</v>
      </c>
      <c r="M1106">
        <v>-9.5582009999999995E-2</v>
      </c>
      <c r="N1106">
        <v>9.4421859999999996E-2</v>
      </c>
      <c r="O1106">
        <v>-0.10479903</v>
      </c>
      <c r="P1106">
        <v>0</v>
      </c>
      <c r="Q1106">
        <v>0.21563457999999999</v>
      </c>
      <c r="R1106">
        <v>1.3184071E-2</v>
      </c>
      <c r="S1106">
        <v>-0.15923261999999999</v>
      </c>
      <c r="T1106">
        <v>-0.32392549999999998</v>
      </c>
      <c r="U1106">
        <v>-0.20631337</v>
      </c>
      <c r="V1106">
        <v>-0.28285480000000002</v>
      </c>
      <c r="W1106">
        <v>-4.2517184999999999E-2</v>
      </c>
      <c r="X1106">
        <v>-0.18882631999999999</v>
      </c>
      <c r="Y1106" t="s">
        <v>4713</v>
      </c>
      <c r="Z1106" t="s">
        <v>4712</v>
      </c>
      <c r="AA1106">
        <v>17</v>
      </c>
      <c r="AB1106" t="s">
        <v>8380</v>
      </c>
      <c r="AC1106" t="s">
        <v>8381</v>
      </c>
    </row>
    <row r="1107" spans="1:29" x14ac:dyDescent="0.25">
      <c r="A1107" t="s">
        <v>8382</v>
      </c>
      <c r="B1107" t="s">
        <v>8383</v>
      </c>
      <c r="C1107" s="2">
        <v>1.5699999999999999E-7</v>
      </c>
      <c r="D1107" s="2">
        <v>1.89E-8</v>
      </c>
      <c r="E1107" t="s">
        <v>8384</v>
      </c>
      <c r="F1107" s="1">
        <f t="shared" si="17"/>
        <v>-2.8852267405116612</v>
      </c>
      <c r="G1107" t="s">
        <v>3382</v>
      </c>
      <c r="H1107">
        <v>0.42707038000000003</v>
      </c>
      <c r="I1107">
        <v>0.61756299999999997</v>
      </c>
      <c r="J1107">
        <v>0.55775189999999997</v>
      </c>
      <c r="K1107">
        <v>0.56334519999999999</v>
      </c>
      <c r="L1107">
        <v>0.54104876999999996</v>
      </c>
      <c r="M1107">
        <v>0.10859513</v>
      </c>
      <c r="N1107">
        <v>-0.17276263</v>
      </c>
      <c r="O1107">
        <v>-5.7874917999999997E-2</v>
      </c>
      <c r="P1107">
        <v>-0.23826289</v>
      </c>
      <c r="Q1107">
        <v>-0.17757559000000001</v>
      </c>
      <c r="R1107">
        <v>-0.114916325</v>
      </c>
      <c r="S1107">
        <v>-0.115038395</v>
      </c>
      <c r="T1107">
        <v>0</v>
      </c>
      <c r="U1107">
        <v>3.5938024999999998E-2</v>
      </c>
      <c r="V1107">
        <v>-0.11851787599999999</v>
      </c>
      <c r="W1107">
        <v>0.13586688</v>
      </c>
      <c r="X1107">
        <v>-0.1366725</v>
      </c>
      <c r="Y1107" t="s">
        <v>8385</v>
      </c>
      <c r="Z1107" t="s">
        <v>8386</v>
      </c>
      <c r="AA1107">
        <v>11</v>
      </c>
      <c r="AB1107" t="s">
        <v>6664</v>
      </c>
      <c r="AC1107" t="s">
        <v>8387</v>
      </c>
    </row>
    <row r="1108" spans="1:29" x14ac:dyDescent="0.25">
      <c r="A1108" t="s">
        <v>4954</v>
      </c>
      <c r="B1108" t="s">
        <v>4953</v>
      </c>
      <c r="C1108" s="2">
        <v>9.6500000000000008E-10</v>
      </c>
      <c r="D1108" s="2">
        <v>3.8500000000000003E-11</v>
      </c>
      <c r="E1108" t="s">
        <v>8388</v>
      </c>
      <c r="F1108" s="1">
        <f t="shared" si="17"/>
        <v>-2.8852415397117919</v>
      </c>
      <c r="G1108" t="s">
        <v>3382</v>
      </c>
      <c r="H1108">
        <v>0.55362009999999995</v>
      </c>
      <c r="I1108">
        <v>0.70791554000000001</v>
      </c>
      <c r="J1108">
        <v>0.56031655999999996</v>
      </c>
      <c r="K1108">
        <v>0.51723220000000003</v>
      </c>
      <c r="L1108">
        <v>0.573658</v>
      </c>
      <c r="M1108">
        <v>5.4948330000000002E-3</v>
      </c>
      <c r="N1108">
        <v>-0.14032006</v>
      </c>
      <c r="O1108">
        <v>-0.10735226</v>
      </c>
      <c r="P1108">
        <v>-1.6743182999999998E-2</v>
      </c>
      <c r="Q1108">
        <v>-1.3741732E-2</v>
      </c>
      <c r="R1108">
        <v>-2.0550250999999999E-2</v>
      </c>
      <c r="S1108">
        <v>-2.2882461999999999E-2</v>
      </c>
      <c r="T1108">
        <v>-2.9631138000000001E-2</v>
      </c>
      <c r="U1108">
        <v>-0.12117934</v>
      </c>
      <c r="V1108">
        <v>3.952026E-3</v>
      </c>
      <c r="W1108">
        <v>0.10596061</v>
      </c>
      <c r="X1108">
        <v>0</v>
      </c>
      <c r="Y1108" t="s">
        <v>4956</v>
      </c>
      <c r="Z1108" t="s">
        <v>4955</v>
      </c>
      <c r="AA1108">
        <v>2</v>
      </c>
      <c r="AB1108" t="s">
        <v>8389</v>
      </c>
      <c r="AC1108" t="s">
        <v>8390</v>
      </c>
    </row>
    <row r="1109" spans="1:29" x14ac:dyDescent="0.25">
      <c r="A1109" t="s">
        <v>4990</v>
      </c>
      <c r="B1109" t="s">
        <v>4989</v>
      </c>
      <c r="C1109" s="2">
        <v>5.1100000000000003E-11</v>
      </c>
      <c r="D1109" s="2">
        <v>8.1099999999999998E-13</v>
      </c>
      <c r="E1109" t="s">
        <v>8391</v>
      </c>
      <c r="F1109" s="1">
        <f t="shared" si="17"/>
        <v>-2.8882653675455328</v>
      </c>
      <c r="G1109" t="s">
        <v>3382</v>
      </c>
      <c r="H1109">
        <v>0.56684135999999996</v>
      </c>
      <c r="I1109">
        <v>0.53125069999999996</v>
      </c>
      <c r="J1109">
        <v>0.59393715999999996</v>
      </c>
      <c r="K1109">
        <v>0.59147406000000002</v>
      </c>
      <c r="L1109">
        <v>0.58740760000000003</v>
      </c>
      <c r="M1109">
        <v>-1.1059284000000001E-2</v>
      </c>
      <c r="N1109">
        <v>-0.19412565000000001</v>
      </c>
      <c r="O1109">
        <v>-6.9159984999999993E-2</v>
      </c>
      <c r="P1109">
        <v>-7.3745489999999997E-2</v>
      </c>
      <c r="Q1109">
        <v>-1.9181967000000001E-2</v>
      </c>
      <c r="R1109">
        <v>5.2342420000000001E-3</v>
      </c>
      <c r="S1109">
        <v>2.3419142E-2</v>
      </c>
      <c r="T1109">
        <v>-3.9588449999999997E-2</v>
      </c>
      <c r="U1109">
        <v>-2.2164344999999998E-2</v>
      </c>
      <c r="V1109">
        <v>-7.93407E-2</v>
      </c>
      <c r="W1109">
        <v>5.2185060000000004E-3</v>
      </c>
      <c r="X1109">
        <v>0</v>
      </c>
      <c r="Y1109" t="s">
        <v>4992</v>
      </c>
      <c r="Z1109" t="s">
        <v>4991</v>
      </c>
      <c r="AA1109">
        <v>11</v>
      </c>
      <c r="AB1109" t="s">
        <v>8392</v>
      </c>
      <c r="AC1109" t="s">
        <v>8393</v>
      </c>
    </row>
    <row r="1110" spans="1:29" x14ac:dyDescent="0.25">
      <c r="A1110" t="s">
        <v>5697</v>
      </c>
      <c r="B1110" t="s">
        <v>5696</v>
      </c>
      <c r="C1110" s="2">
        <v>9.0600000000000007E-5</v>
      </c>
      <c r="D1110" s="2">
        <v>2.83E-5</v>
      </c>
      <c r="E1110" t="s">
        <v>8394</v>
      </c>
      <c r="F1110" s="1">
        <f t="shared" si="17"/>
        <v>-2.8884063112912948</v>
      </c>
      <c r="G1110" t="s">
        <v>3382</v>
      </c>
      <c r="H1110">
        <v>0.69115709999999997</v>
      </c>
      <c r="I1110">
        <v>0.60892630000000003</v>
      </c>
      <c r="J1110">
        <v>0.40350365999999999</v>
      </c>
      <c r="K1110">
        <v>0.58515050000000002</v>
      </c>
      <c r="L1110">
        <v>0.66800046000000002</v>
      </c>
      <c r="M1110">
        <v>-0.21381211</v>
      </c>
      <c r="N1110">
        <v>-7.6235769999999994E-2</v>
      </c>
      <c r="O1110">
        <v>-1.2830496E-2</v>
      </c>
      <c r="P1110">
        <v>0</v>
      </c>
      <c r="Q1110">
        <v>-0.31870627000000001</v>
      </c>
      <c r="R1110">
        <v>0.12859511000000001</v>
      </c>
      <c r="S1110">
        <v>-0.22423172</v>
      </c>
      <c r="T1110">
        <v>-2.4130344000000001E-2</v>
      </c>
      <c r="U1110">
        <v>-0.10821652399999999</v>
      </c>
      <c r="V1110">
        <v>0.49183702000000001</v>
      </c>
      <c r="W1110">
        <v>0.19638848</v>
      </c>
      <c r="X1110">
        <v>-0.10796237</v>
      </c>
      <c r="Y1110" t="s">
        <v>5699</v>
      </c>
      <c r="Z1110" t="s">
        <v>5698</v>
      </c>
      <c r="AA1110">
        <v>8</v>
      </c>
      <c r="AB1110" t="s">
        <v>7108</v>
      </c>
      <c r="AC1110" t="s">
        <v>8395</v>
      </c>
    </row>
    <row r="1111" spans="1:29" x14ac:dyDescent="0.25">
      <c r="A1111" t="s">
        <v>4345</v>
      </c>
      <c r="B1111" t="s">
        <v>4344</v>
      </c>
      <c r="C1111" s="2">
        <v>2.3700000000000002E-12</v>
      </c>
      <c r="D1111" s="2">
        <v>1.11E-14</v>
      </c>
      <c r="E1111" t="s">
        <v>8396</v>
      </c>
      <c r="F1111" s="1">
        <f t="shared" si="17"/>
        <v>-2.8888658276532126</v>
      </c>
      <c r="G1111" t="s">
        <v>3382</v>
      </c>
      <c r="H1111">
        <v>0.55714010000000003</v>
      </c>
      <c r="I1111">
        <v>0.64182806000000003</v>
      </c>
      <c r="J1111">
        <v>0.55865454999999997</v>
      </c>
      <c r="K1111">
        <v>0.63798094000000005</v>
      </c>
      <c r="L1111">
        <v>0.59747050000000002</v>
      </c>
      <c r="M1111">
        <v>3.8645744000000003E-2</v>
      </c>
      <c r="N1111">
        <v>-4.4601439999999999E-2</v>
      </c>
      <c r="O1111">
        <v>-6.1372995E-2</v>
      </c>
      <c r="P1111">
        <v>-2.4557590000000001E-2</v>
      </c>
      <c r="Q1111">
        <v>-5.3956509999999996E-3</v>
      </c>
      <c r="R1111">
        <v>5.0234800000000003E-3</v>
      </c>
      <c r="S1111">
        <v>0</v>
      </c>
      <c r="T1111">
        <v>-7.9203369999999995E-2</v>
      </c>
      <c r="U1111">
        <v>-3.2765389999999998E-2</v>
      </c>
      <c r="V1111">
        <v>-3.2353400000000002E-3</v>
      </c>
      <c r="W1111">
        <v>5.414629E-2</v>
      </c>
      <c r="X1111">
        <v>-3.137827E-2</v>
      </c>
      <c r="Y1111" t="s">
        <v>4347</v>
      </c>
      <c r="Z1111" t="s">
        <v>4346</v>
      </c>
      <c r="AA1111">
        <v>11</v>
      </c>
      <c r="AB1111" t="s">
        <v>8397</v>
      </c>
      <c r="AC1111" t="s">
        <v>8398</v>
      </c>
    </row>
    <row r="1112" spans="1:29" x14ac:dyDescent="0.25">
      <c r="A1112" t="s">
        <v>4515</v>
      </c>
      <c r="B1112" t="s">
        <v>4514</v>
      </c>
      <c r="C1112" s="2">
        <v>6.9800000000000003E-5</v>
      </c>
      <c r="D1112" s="2">
        <v>2.1100000000000001E-5</v>
      </c>
      <c r="E1112" t="s">
        <v>8399</v>
      </c>
      <c r="F1112" s="1">
        <f t="shared" ref="F1112:F1175" si="18">2^(-E1112)*-1</f>
        <v>-2.8892082599205366</v>
      </c>
      <c r="G1112" t="s">
        <v>3382</v>
      </c>
      <c r="H1112">
        <v>0.63220259999999995</v>
      </c>
      <c r="I1112">
        <v>0.90905239999999998</v>
      </c>
      <c r="J1112">
        <v>0.47458792</v>
      </c>
      <c r="K1112">
        <v>0.63861319999999999</v>
      </c>
      <c r="L1112">
        <v>0.66962739999999998</v>
      </c>
      <c r="M1112">
        <v>-1.4975786E-2</v>
      </c>
      <c r="N1112">
        <v>-4.35071E-2</v>
      </c>
      <c r="O1112">
        <v>-5.89931E-2</v>
      </c>
      <c r="P1112">
        <v>-1.7442703E-2</v>
      </c>
      <c r="Q1112">
        <v>-2.7236223E-2</v>
      </c>
      <c r="R1112">
        <v>0.13718057</v>
      </c>
      <c r="S1112">
        <v>-3.0287504E-2</v>
      </c>
      <c r="T1112">
        <v>-2.3252486999999999E-2</v>
      </c>
      <c r="U1112">
        <v>4.9650908000000001E-2</v>
      </c>
      <c r="V1112">
        <v>0</v>
      </c>
      <c r="W1112">
        <v>0.66596054999999998</v>
      </c>
      <c r="X1112">
        <v>-2.9302597E-2</v>
      </c>
      <c r="Y1112" t="s">
        <v>4517</v>
      </c>
      <c r="Z1112" t="s">
        <v>4516</v>
      </c>
      <c r="AA1112">
        <v>19</v>
      </c>
      <c r="AB1112" t="s">
        <v>8100</v>
      </c>
      <c r="AC1112" t="s">
        <v>8400</v>
      </c>
    </row>
    <row r="1113" spans="1:29" x14ac:dyDescent="0.25">
      <c r="A1113" t="s">
        <v>5834</v>
      </c>
      <c r="B1113" t="s">
        <v>5833</v>
      </c>
      <c r="C1113" s="2">
        <v>5.4299999999999997E-4</v>
      </c>
      <c r="D1113" s="2">
        <v>2.1000000000000001E-4</v>
      </c>
      <c r="E1113" t="s">
        <v>8401</v>
      </c>
      <c r="F1113" s="1">
        <f t="shared" si="18"/>
        <v>-2.8897674529475688</v>
      </c>
      <c r="G1113" t="s">
        <v>3382</v>
      </c>
      <c r="H1113">
        <v>0.65312576</v>
      </c>
      <c r="I1113">
        <v>0.65530705</v>
      </c>
      <c r="J1113">
        <v>0.66423153999999995</v>
      </c>
      <c r="K1113">
        <v>0.61706019999999995</v>
      </c>
      <c r="L1113">
        <v>0.62123130000000004</v>
      </c>
      <c r="M1113">
        <v>-9.9687100000000001E-2</v>
      </c>
      <c r="N1113">
        <v>-3.2867670000000002E-2</v>
      </c>
      <c r="O1113">
        <v>-8.8954210000000006E-2</v>
      </c>
      <c r="P1113">
        <v>-5.111885E-2</v>
      </c>
      <c r="Q1113">
        <v>-0.10140729</v>
      </c>
      <c r="R1113">
        <v>1.860142E-3</v>
      </c>
      <c r="S1113">
        <v>0</v>
      </c>
      <c r="T1113">
        <v>-6.4721345999999999E-2</v>
      </c>
      <c r="U1113">
        <v>-4.3564558000000003E-2</v>
      </c>
      <c r="V1113">
        <v>0.89855339999999995</v>
      </c>
      <c r="W1113">
        <v>1.2551784999999999E-2</v>
      </c>
      <c r="X1113">
        <v>-9.7515106000000004E-2</v>
      </c>
      <c r="Y1113" t="s">
        <v>5836</v>
      </c>
      <c r="Z1113" t="s">
        <v>5835</v>
      </c>
      <c r="AA1113">
        <v>13</v>
      </c>
      <c r="AB1113" t="s">
        <v>8402</v>
      </c>
      <c r="AC1113" t="s">
        <v>8403</v>
      </c>
    </row>
    <row r="1114" spans="1:29" x14ac:dyDescent="0.25">
      <c r="A1114" t="s">
        <v>8404</v>
      </c>
      <c r="B1114" t="s">
        <v>8405</v>
      </c>
      <c r="C1114" s="2">
        <v>2.9300000000000001E-8</v>
      </c>
      <c r="D1114" s="2">
        <v>2.6000000000000001E-9</v>
      </c>
      <c r="E1114" t="s">
        <v>8406</v>
      </c>
      <c r="F1114" s="1">
        <f t="shared" si="18"/>
        <v>-2.8898924449823902</v>
      </c>
      <c r="G1114" t="s">
        <v>3382</v>
      </c>
      <c r="H1114">
        <v>0.75442933999999995</v>
      </c>
      <c r="I1114">
        <v>0.52172399999999997</v>
      </c>
      <c r="J1114">
        <v>0.46313905999999999</v>
      </c>
      <c r="K1114">
        <v>0.55944229999999995</v>
      </c>
      <c r="L1114">
        <v>0.65649175999999998</v>
      </c>
      <c r="M1114">
        <v>0</v>
      </c>
      <c r="N1114">
        <v>-3.5098789999999998E-2</v>
      </c>
      <c r="O1114">
        <v>-0.14470720000000001</v>
      </c>
      <c r="P1114">
        <v>-1.663661E-2</v>
      </c>
      <c r="Q1114">
        <v>-6.6583160000000002E-2</v>
      </c>
      <c r="R1114">
        <v>-7.9334020000000005E-2</v>
      </c>
      <c r="S1114">
        <v>-6.6687345999999995E-2</v>
      </c>
      <c r="T1114">
        <v>-5.6306123999999999E-2</v>
      </c>
      <c r="U1114">
        <v>-9.6133949999999996E-2</v>
      </c>
      <c r="V1114">
        <v>0.10015035</v>
      </c>
      <c r="W1114">
        <v>0.14512849</v>
      </c>
      <c r="X1114">
        <v>3.4882545000000001E-2</v>
      </c>
      <c r="Y1114" t="s">
        <v>8407</v>
      </c>
      <c r="Z1114" t="s">
        <v>8408</v>
      </c>
      <c r="AA1114">
        <v>3</v>
      </c>
      <c r="AB1114" t="s">
        <v>8409</v>
      </c>
      <c r="AC1114" t="s">
        <v>8410</v>
      </c>
    </row>
    <row r="1115" spans="1:29" x14ac:dyDescent="0.25">
      <c r="A1115" t="s">
        <v>5781</v>
      </c>
      <c r="B1115" t="s">
        <v>5780</v>
      </c>
      <c r="C1115" s="2">
        <v>3.3799999999999999E-9</v>
      </c>
      <c r="D1115" s="2">
        <v>1.81E-10</v>
      </c>
      <c r="E1115" t="s">
        <v>8411</v>
      </c>
      <c r="F1115" s="1">
        <f t="shared" si="18"/>
        <v>-2.8900747347242528</v>
      </c>
      <c r="G1115" t="s">
        <v>3382</v>
      </c>
      <c r="H1115">
        <v>0.6095488</v>
      </c>
      <c r="I1115">
        <v>0.65343070000000003</v>
      </c>
      <c r="J1115">
        <v>0.62873745000000003</v>
      </c>
      <c r="K1115">
        <v>0.60527635000000002</v>
      </c>
      <c r="L1115">
        <v>0.49623774999999998</v>
      </c>
      <c r="M1115">
        <v>-2.4281263000000001E-2</v>
      </c>
      <c r="N1115">
        <v>-0.12372279</v>
      </c>
      <c r="O1115">
        <v>-0.12549542999999999</v>
      </c>
      <c r="P1115">
        <v>-2.1792173000000001E-2</v>
      </c>
      <c r="Q1115">
        <v>-1.422644E-3</v>
      </c>
      <c r="R1115">
        <v>0</v>
      </c>
      <c r="S1115">
        <v>6.5916299999999997E-2</v>
      </c>
      <c r="T1115">
        <v>3.1231642E-2</v>
      </c>
      <c r="U1115">
        <v>-2.8256178E-2</v>
      </c>
      <c r="V1115">
        <v>0.16964602000000001</v>
      </c>
      <c r="W1115">
        <v>-4.9218655E-2</v>
      </c>
      <c r="X1115">
        <v>-8.3749770000000001E-2</v>
      </c>
      <c r="Y1115" t="s">
        <v>5783</v>
      </c>
      <c r="Z1115" t="s">
        <v>5782</v>
      </c>
      <c r="AA1115">
        <v>1</v>
      </c>
      <c r="AB1115" t="s">
        <v>7192</v>
      </c>
      <c r="AC1115" t="s">
        <v>8412</v>
      </c>
    </row>
    <row r="1116" spans="1:29" x14ac:dyDescent="0.25">
      <c r="A1116" t="s">
        <v>5140</v>
      </c>
      <c r="B1116" t="s">
        <v>5139</v>
      </c>
      <c r="C1116" s="2">
        <v>5.9100000000000003E-10</v>
      </c>
      <c r="D1116" s="2">
        <v>2.05E-11</v>
      </c>
      <c r="E1116" t="s">
        <v>8413</v>
      </c>
      <c r="F1116" s="1">
        <f t="shared" si="18"/>
        <v>-2.8902987064341712</v>
      </c>
      <c r="G1116" t="s">
        <v>3382</v>
      </c>
      <c r="H1116">
        <v>0.55790996999999998</v>
      </c>
      <c r="I1116">
        <v>0.63001370000000001</v>
      </c>
      <c r="J1116">
        <v>0.62249399999999999</v>
      </c>
      <c r="K1116">
        <v>0.53759429999999997</v>
      </c>
      <c r="L1116">
        <v>0.56291866000000002</v>
      </c>
      <c r="M1116">
        <v>-7.5004099999999999E-3</v>
      </c>
      <c r="N1116">
        <v>-0.20966744000000001</v>
      </c>
      <c r="O1116">
        <v>-6.1747549999999998E-2</v>
      </c>
      <c r="P1116">
        <v>0</v>
      </c>
      <c r="Q1116">
        <v>-9.3886613999999993E-2</v>
      </c>
      <c r="R1116">
        <v>1.9668339999999999E-2</v>
      </c>
      <c r="S1116">
        <v>-6.3775299999999993E-2</v>
      </c>
      <c r="T1116">
        <v>-2.1898270000000001E-2</v>
      </c>
      <c r="U1116">
        <v>-1.3240576E-2</v>
      </c>
      <c r="V1116">
        <v>-4.6115637000000001E-2</v>
      </c>
      <c r="W1116">
        <v>7.5057029999999997E-2</v>
      </c>
      <c r="X1116">
        <v>3.3176183999999997E-2</v>
      </c>
      <c r="Y1116" t="s">
        <v>5142</v>
      </c>
      <c r="Z1116" t="s">
        <v>5141</v>
      </c>
      <c r="AA1116">
        <v>6</v>
      </c>
      <c r="AB1116" t="s">
        <v>6730</v>
      </c>
      <c r="AC1116" t="s">
        <v>8414</v>
      </c>
    </row>
    <row r="1117" spans="1:29" x14ac:dyDescent="0.25">
      <c r="A1117" t="s">
        <v>5042</v>
      </c>
      <c r="B1117" t="s">
        <v>5041</v>
      </c>
      <c r="C1117" s="2">
        <v>2.7700000000000002E-9</v>
      </c>
      <c r="D1117" s="2">
        <v>1.42E-10</v>
      </c>
      <c r="E1117" t="s">
        <v>8415</v>
      </c>
      <c r="F1117" s="1">
        <f t="shared" si="18"/>
        <v>-2.8903295589957878</v>
      </c>
      <c r="G1117" t="s">
        <v>3382</v>
      </c>
      <c r="H1117">
        <v>0.56471800000000005</v>
      </c>
      <c r="I1117">
        <v>0.61250660000000001</v>
      </c>
      <c r="J1117">
        <v>0.58502960000000004</v>
      </c>
      <c r="K1117">
        <v>0.56029870000000004</v>
      </c>
      <c r="L1117">
        <v>0.57031894000000005</v>
      </c>
      <c r="M1117">
        <v>1.1371374E-2</v>
      </c>
      <c r="N1117">
        <v>-2.5606394000000001E-2</v>
      </c>
      <c r="O1117">
        <v>-0.18472885999999999</v>
      </c>
      <c r="P1117">
        <v>5.8461428000000003E-2</v>
      </c>
      <c r="Q1117">
        <v>-4.9021239999999999E-3</v>
      </c>
      <c r="R1117">
        <v>-8.6035729999999998E-3</v>
      </c>
      <c r="S1117">
        <v>-0.21763610999999999</v>
      </c>
      <c r="T1117">
        <v>-8.2445139999999997E-3</v>
      </c>
      <c r="U1117">
        <v>0</v>
      </c>
      <c r="V1117">
        <v>-1.4199257E-2</v>
      </c>
      <c r="W1117">
        <v>-9.739971E-2</v>
      </c>
      <c r="X1117">
        <v>5.8043003000000003E-2</v>
      </c>
      <c r="Y1117" t="s">
        <v>5044</v>
      </c>
      <c r="Z1117" t="s">
        <v>5043</v>
      </c>
      <c r="AA1117">
        <v>22</v>
      </c>
      <c r="AB1117" t="s">
        <v>6768</v>
      </c>
      <c r="AC1117" t="s">
        <v>8416</v>
      </c>
    </row>
    <row r="1118" spans="1:29" x14ac:dyDescent="0.25">
      <c r="A1118" t="s">
        <v>8417</v>
      </c>
      <c r="B1118" t="s">
        <v>8418</v>
      </c>
      <c r="C1118" s="2">
        <v>1.0999999999999999E-10</v>
      </c>
      <c r="D1118" s="2">
        <v>2.28E-12</v>
      </c>
      <c r="E1118" t="s">
        <v>8419</v>
      </c>
      <c r="F1118" s="1">
        <f t="shared" si="18"/>
        <v>-2.8906547329663788</v>
      </c>
      <c r="G1118" t="s">
        <v>3382</v>
      </c>
      <c r="H1118">
        <v>0.50384019999999996</v>
      </c>
      <c r="I1118">
        <v>0.71271799999999996</v>
      </c>
      <c r="J1118">
        <v>0.64478636</v>
      </c>
      <c r="K1118">
        <v>0.55755233999999998</v>
      </c>
      <c r="L1118">
        <v>0.51915480000000003</v>
      </c>
      <c r="M1118">
        <v>-7.3295830000000006E-2</v>
      </c>
      <c r="N1118">
        <v>-5.3793430000000003E-2</v>
      </c>
      <c r="O1118">
        <v>-9.4992160000000006E-2</v>
      </c>
      <c r="P1118">
        <v>2.332306E-2</v>
      </c>
      <c r="Q1118">
        <v>-3.13704E-2</v>
      </c>
      <c r="R1118">
        <v>3.4373519999999998E-2</v>
      </c>
      <c r="S1118">
        <v>-3.5203695E-2</v>
      </c>
      <c r="T1118">
        <v>9.4044209999999996E-3</v>
      </c>
      <c r="U1118">
        <v>-2.3498535000000001E-2</v>
      </c>
      <c r="V1118">
        <v>-4.0852310000000003E-2</v>
      </c>
      <c r="W1118">
        <v>0</v>
      </c>
      <c r="X1118">
        <v>-4.0942430000000002E-2</v>
      </c>
      <c r="Y1118" t="s">
        <v>8420</v>
      </c>
      <c r="Z1118" t="s">
        <v>8421</v>
      </c>
      <c r="AA1118">
        <v>7</v>
      </c>
      <c r="AB1118" t="s">
        <v>6552</v>
      </c>
      <c r="AC1118" t="s">
        <v>8422</v>
      </c>
    </row>
    <row r="1119" spans="1:29" x14ac:dyDescent="0.25">
      <c r="A1119" t="s">
        <v>4197</v>
      </c>
      <c r="B1119" t="s">
        <v>4196</v>
      </c>
      <c r="C1119" s="2">
        <v>6.4499999999999997E-11</v>
      </c>
      <c r="D1119" s="2">
        <v>1.1E-12</v>
      </c>
      <c r="E1119" t="s">
        <v>8423</v>
      </c>
      <c r="F1119" s="1">
        <f t="shared" si="18"/>
        <v>-2.8915242470942539</v>
      </c>
      <c r="G1119" t="s">
        <v>3382</v>
      </c>
      <c r="H1119">
        <v>0.56660940000000004</v>
      </c>
      <c r="I1119">
        <v>0.55303645000000001</v>
      </c>
      <c r="J1119">
        <v>0.61162209999999995</v>
      </c>
      <c r="K1119">
        <v>0.59128210000000003</v>
      </c>
      <c r="L1119">
        <v>0.55898046000000001</v>
      </c>
      <c r="M1119">
        <v>4.1837454000000003E-2</v>
      </c>
      <c r="N1119">
        <v>-5.2470922000000003E-2</v>
      </c>
      <c r="O1119">
        <v>-6.6416500000000003E-2</v>
      </c>
      <c r="P1119">
        <v>4.0094850000000001E-3</v>
      </c>
      <c r="Q1119">
        <v>-5.2869797000000003E-2</v>
      </c>
      <c r="R1119">
        <v>-0.10171628000000001</v>
      </c>
      <c r="S1119">
        <v>-6.1789273999999998E-2</v>
      </c>
      <c r="T1119">
        <v>-0.13739394999999999</v>
      </c>
      <c r="U1119">
        <v>7.2258950000000002E-2</v>
      </c>
      <c r="V1119">
        <v>-9.3706845999999996E-2</v>
      </c>
      <c r="W1119">
        <v>-1.9146204E-2</v>
      </c>
      <c r="X1119">
        <v>0</v>
      </c>
      <c r="Y1119" t="s">
        <v>4199</v>
      </c>
      <c r="Z1119" t="s">
        <v>4198</v>
      </c>
      <c r="AA1119">
        <v>14</v>
      </c>
      <c r="AB1119" t="s">
        <v>8064</v>
      </c>
      <c r="AC1119" t="s">
        <v>8424</v>
      </c>
    </row>
    <row r="1120" spans="1:29" x14ac:dyDescent="0.25">
      <c r="A1120" t="s">
        <v>5630</v>
      </c>
      <c r="B1120" t="s">
        <v>5629</v>
      </c>
      <c r="C1120" s="2">
        <v>4.32E-9</v>
      </c>
      <c r="D1120" s="2">
        <v>2.4399999999999998E-10</v>
      </c>
      <c r="E1120" t="s">
        <v>8425</v>
      </c>
      <c r="F1120" s="1">
        <f t="shared" si="18"/>
        <v>-2.8919648152175954</v>
      </c>
      <c r="G1120" t="s">
        <v>3382</v>
      </c>
      <c r="H1120">
        <v>0.62662315000000002</v>
      </c>
      <c r="I1120">
        <v>0.47704220000000003</v>
      </c>
      <c r="J1120">
        <v>0.50303173000000001</v>
      </c>
      <c r="K1120">
        <v>0.70709489999999997</v>
      </c>
      <c r="L1120">
        <v>0.72106314000000005</v>
      </c>
      <c r="M1120">
        <v>-3.8294792000000001E-2</v>
      </c>
      <c r="N1120">
        <v>0.13094711000000001</v>
      </c>
      <c r="O1120">
        <v>8.4105015000000005E-2</v>
      </c>
      <c r="P1120">
        <v>-5.5257081999999999E-2</v>
      </c>
      <c r="Q1120">
        <v>0</v>
      </c>
      <c r="R1120">
        <v>2.3459911E-2</v>
      </c>
      <c r="S1120">
        <v>-4.1722297999999998E-2</v>
      </c>
      <c r="T1120">
        <v>-2.5382042E-2</v>
      </c>
      <c r="U1120">
        <v>-1.3566256E-2</v>
      </c>
      <c r="V1120">
        <v>-5.4232120000000002E-2</v>
      </c>
      <c r="W1120">
        <v>-3.6366224000000003E-2</v>
      </c>
      <c r="X1120">
        <v>-7.5599189999999997E-2</v>
      </c>
      <c r="Y1120" t="s">
        <v>5632</v>
      </c>
      <c r="Z1120" t="s">
        <v>5631</v>
      </c>
      <c r="AA1120">
        <v>4</v>
      </c>
      <c r="AB1120" t="s">
        <v>8426</v>
      </c>
      <c r="AC1120" t="s">
        <v>8427</v>
      </c>
    </row>
    <row r="1121" spans="1:29" x14ac:dyDescent="0.25">
      <c r="A1121" t="s">
        <v>8428</v>
      </c>
      <c r="B1121" t="s">
        <v>8429</v>
      </c>
      <c r="C1121" s="2">
        <v>2.5399999999999998E-6</v>
      </c>
      <c r="D1121" s="2">
        <v>4.8800000000000003E-7</v>
      </c>
      <c r="E1121" t="s">
        <v>8430</v>
      </c>
      <c r="F1121" s="1">
        <f t="shared" si="18"/>
        <v>-2.892283958341304</v>
      </c>
      <c r="G1121" t="s">
        <v>3382</v>
      </c>
      <c r="H1121">
        <v>0.46688079999999998</v>
      </c>
      <c r="I1121">
        <v>0.56453560000000003</v>
      </c>
      <c r="J1121">
        <v>0.45184994000000001</v>
      </c>
      <c r="K1121">
        <v>0.54396604999999998</v>
      </c>
      <c r="L1121">
        <v>0.57036304000000004</v>
      </c>
      <c r="M1121">
        <v>0</v>
      </c>
      <c r="N1121">
        <v>-0.30872226000000003</v>
      </c>
      <c r="O1121">
        <v>-3.1904219999999997E-2</v>
      </c>
      <c r="P1121">
        <v>0.13496733</v>
      </c>
      <c r="Q1121">
        <v>-0.10875344000000001</v>
      </c>
      <c r="R1121">
        <v>-0.28161262999999997</v>
      </c>
      <c r="S1121">
        <v>3.1546592999999998E-2</v>
      </c>
      <c r="T1121">
        <v>-7.6270340000000006E-2</v>
      </c>
      <c r="U1121">
        <v>-0.28722024000000002</v>
      </c>
      <c r="V1121">
        <v>-0.21387339</v>
      </c>
      <c r="W1121">
        <v>-0.15323328999999999</v>
      </c>
      <c r="X1121">
        <v>0.14194583999999999</v>
      </c>
      <c r="Y1121" t="s">
        <v>8431</v>
      </c>
      <c r="Z1121" t="s">
        <v>8432</v>
      </c>
      <c r="AA1121">
        <v>2</v>
      </c>
      <c r="AB1121" t="s">
        <v>8433</v>
      </c>
      <c r="AC1121" t="s">
        <v>8434</v>
      </c>
    </row>
    <row r="1122" spans="1:29" x14ac:dyDescent="0.25">
      <c r="A1122" t="s">
        <v>5319</v>
      </c>
      <c r="B1122" t="s">
        <v>5318</v>
      </c>
      <c r="C1122" s="2">
        <v>7.1300000000000002E-10</v>
      </c>
      <c r="D1122" s="2">
        <v>2.6000000000000001E-11</v>
      </c>
      <c r="E1122" t="s">
        <v>8435</v>
      </c>
      <c r="F1122" s="1">
        <f t="shared" si="18"/>
        <v>-2.8926885509327325</v>
      </c>
      <c r="G1122" t="s">
        <v>3382</v>
      </c>
      <c r="H1122">
        <v>0.55804370000000003</v>
      </c>
      <c r="I1122">
        <v>0.53591584999999997</v>
      </c>
      <c r="J1122">
        <v>0.59745884000000005</v>
      </c>
      <c r="K1122">
        <v>0.60470820000000003</v>
      </c>
      <c r="L1122">
        <v>0.54799724000000005</v>
      </c>
      <c r="M1122">
        <v>-1.5829325000000002E-2</v>
      </c>
      <c r="N1122">
        <v>-0.17754888999999999</v>
      </c>
      <c r="O1122">
        <v>-8.8522195999999997E-2</v>
      </c>
      <c r="P1122">
        <v>-0.16563416</v>
      </c>
      <c r="Q1122">
        <v>-5.1567793000000001E-2</v>
      </c>
      <c r="R1122">
        <v>5.1234722000000003E-2</v>
      </c>
      <c r="S1122">
        <v>1.4078617E-2</v>
      </c>
      <c r="T1122">
        <v>-5.1325320000000001E-2</v>
      </c>
      <c r="U1122">
        <v>-0.10392213</v>
      </c>
      <c r="V1122">
        <v>-3.0577183000000001E-2</v>
      </c>
      <c r="W1122">
        <v>0</v>
      </c>
      <c r="X1122">
        <v>5.5871249999999997E-2</v>
      </c>
      <c r="Y1122" t="s">
        <v>5321</v>
      </c>
      <c r="Z1122" t="s">
        <v>5320</v>
      </c>
      <c r="AA1122">
        <v>6</v>
      </c>
      <c r="AB1122" t="s">
        <v>7973</v>
      </c>
      <c r="AC1122" t="s">
        <v>8436</v>
      </c>
    </row>
    <row r="1123" spans="1:29" x14ac:dyDescent="0.25">
      <c r="A1123" t="s">
        <v>5468</v>
      </c>
      <c r="B1123" t="s">
        <v>5467</v>
      </c>
      <c r="C1123" s="2">
        <v>6.3200000000000005E-5</v>
      </c>
      <c r="D1123" s="2">
        <v>1.8899999999999999E-5</v>
      </c>
      <c r="E1123" t="s">
        <v>8437</v>
      </c>
      <c r="F1123" s="1">
        <f t="shared" si="18"/>
        <v>-2.8927593303782881</v>
      </c>
      <c r="G1123" t="s">
        <v>3382</v>
      </c>
      <c r="H1123">
        <v>0.90852639999999996</v>
      </c>
      <c r="I1123">
        <v>0.45748448000000003</v>
      </c>
      <c r="J1123">
        <v>0.74927259999999996</v>
      </c>
      <c r="K1123">
        <v>0.54685116</v>
      </c>
      <c r="L1123">
        <v>0.72850130000000002</v>
      </c>
      <c r="M1123">
        <v>-5.9089422000000003E-2</v>
      </c>
      <c r="N1123">
        <v>0.2930374</v>
      </c>
      <c r="O1123">
        <v>-8.1657889999999997E-2</v>
      </c>
      <c r="P1123">
        <v>0.36714910000000001</v>
      </c>
      <c r="Q1123" s="2">
        <v>-9.6299999999999999E-4</v>
      </c>
      <c r="R1123">
        <v>-1.5638828E-2</v>
      </c>
      <c r="S1123">
        <v>-2.7386665000000001E-2</v>
      </c>
      <c r="T1123">
        <v>-5.824828E-2</v>
      </c>
      <c r="U1123">
        <v>0</v>
      </c>
      <c r="V1123">
        <v>0.45658539999999997</v>
      </c>
      <c r="W1123">
        <v>-4.4745922E-2</v>
      </c>
      <c r="X1123">
        <v>-8.1553935999999994E-2</v>
      </c>
      <c r="Y1123" t="s">
        <v>5470</v>
      </c>
      <c r="Z1123" t="s">
        <v>5469</v>
      </c>
      <c r="AA1123">
        <v>3</v>
      </c>
      <c r="AB1123" t="s">
        <v>8409</v>
      </c>
      <c r="AC1123" t="s">
        <v>8438</v>
      </c>
    </row>
    <row r="1124" spans="1:29" x14ac:dyDescent="0.25">
      <c r="A1124" t="s">
        <v>5311</v>
      </c>
      <c r="B1124" t="s">
        <v>5310</v>
      </c>
      <c r="C1124" s="2">
        <v>1.97E-7</v>
      </c>
      <c r="D1124" s="2">
        <v>2.4500000000000001E-8</v>
      </c>
      <c r="E1124" t="s">
        <v>8439</v>
      </c>
      <c r="F1124" s="1">
        <f t="shared" si="18"/>
        <v>-2.8932277615239594</v>
      </c>
      <c r="G1124" t="s">
        <v>3382</v>
      </c>
      <c r="H1124">
        <v>0.51258062999999998</v>
      </c>
      <c r="I1124">
        <v>0.59322739999999996</v>
      </c>
      <c r="J1124">
        <v>0.51647233999999997</v>
      </c>
      <c r="K1124">
        <v>0.51878380000000002</v>
      </c>
      <c r="L1124">
        <v>0.57479643999999996</v>
      </c>
      <c r="M1124">
        <v>-0.10102606</v>
      </c>
      <c r="N1124">
        <v>-0.13526368</v>
      </c>
      <c r="O1124">
        <v>0.13562393</v>
      </c>
      <c r="P1124">
        <v>0</v>
      </c>
      <c r="Q1124">
        <v>5.48079E-2</v>
      </c>
      <c r="R1124">
        <v>-0.16513014000000001</v>
      </c>
      <c r="S1124">
        <v>-0.21750902999999999</v>
      </c>
      <c r="T1124">
        <v>0.12341452</v>
      </c>
      <c r="U1124">
        <v>-7.7640769999999998E-2</v>
      </c>
      <c r="V1124">
        <v>-0.19211721000000001</v>
      </c>
      <c r="W1124">
        <v>-0.22363615000000001</v>
      </c>
      <c r="X1124">
        <v>-7.6135400000000006E-2</v>
      </c>
      <c r="Y1124" t="s">
        <v>5313</v>
      </c>
      <c r="Z1124" t="s">
        <v>5312</v>
      </c>
      <c r="AA1124">
        <v>16</v>
      </c>
      <c r="AB1124" t="s">
        <v>7147</v>
      </c>
      <c r="AC1124" t="s">
        <v>8440</v>
      </c>
    </row>
    <row r="1125" spans="1:29" x14ac:dyDescent="0.25">
      <c r="A1125" t="s">
        <v>5582</v>
      </c>
      <c r="B1125" t="s">
        <v>5581</v>
      </c>
      <c r="C1125" s="2">
        <v>1.9799999999999999E-11</v>
      </c>
      <c r="D1125" s="2">
        <v>2.38E-13</v>
      </c>
      <c r="E1125" t="s">
        <v>8441</v>
      </c>
      <c r="F1125" s="1">
        <f t="shared" si="18"/>
        <v>-2.8933553098529026</v>
      </c>
      <c r="G1125" t="s">
        <v>3382</v>
      </c>
      <c r="H1125">
        <v>0.62061860000000002</v>
      </c>
      <c r="I1125">
        <v>0.62026930000000002</v>
      </c>
      <c r="J1125">
        <v>0.53602123000000002</v>
      </c>
      <c r="K1125">
        <v>0.58577729999999995</v>
      </c>
      <c r="L1125">
        <v>0.53138090000000004</v>
      </c>
      <c r="M1125">
        <v>-4.0807009999999998E-2</v>
      </c>
      <c r="N1125">
        <v>-0.13195847999999999</v>
      </c>
      <c r="O1125">
        <v>-8.1227300000000002E-2</v>
      </c>
      <c r="P1125">
        <v>-6.6489699999999999E-2</v>
      </c>
      <c r="Q1125">
        <v>-6.6828966000000004E-2</v>
      </c>
      <c r="R1125">
        <v>2.7529001000000001E-2</v>
      </c>
      <c r="S1125">
        <v>2.3299456E-2</v>
      </c>
      <c r="T1125">
        <v>-5.5266857000000003E-2</v>
      </c>
      <c r="U1125">
        <v>2.5181055000000001E-2</v>
      </c>
      <c r="V1125">
        <v>-6.7908999999999997E-2</v>
      </c>
      <c r="W1125">
        <v>-1.3156652E-2</v>
      </c>
      <c r="X1125">
        <v>0</v>
      </c>
      <c r="Y1125" t="s">
        <v>5584</v>
      </c>
      <c r="Z1125" t="s">
        <v>5583</v>
      </c>
      <c r="AA1125">
        <v>6</v>
      </c>
      <c r="AB1125" t="s">
        <v>8442</v>
      </c>
      <c r="AC1125" t="s">
        <v>8443</v>
      </c>
    </row>
    <row r="1126" spans="1:29" x14ac:dyDescent="0.25">
      <c r="A1126" t="s">
        <v>5522</v>
      </c>
      <c r="B1126" t="s">
        <v>5521</v>
      </c>
      <c r="C1126" s="2">
        <v>8.0600000000000007E-9</v>
      </c>
      <c r="D1126" s="2">
        <v>5.3200000000000002E-10</v>
      </c>
      <c r="E1126" t="s">
        <v>8444</v>
      </c>
      <c r="F1126" s="1">
        <f t="shared" si="18"/>
        <v>-2.8936080165435047</v>
      </c>
      <c r="G1126" t="s">
        <v>3382</v>
      </c>
      <c r="H1126">
        <v>0.55970379999999997</v>
      </c>
      <c r="I1126">
        <v>0.63791750000000003</v>
      </c>
      <c r="J1126">
        <v>0.51462079999999999</v>
      </c>
      <c r="K1126">
        <v>0.52449060000000003</v>
      </c>
      <c r="L1126">
        <v>0.60884879999999997</v>
      </c>
      <c r="M1126">
        <v>-8.3023550000000002E-2</v>
      </c>
      <c r="N1126">
        <v>0.12145448</v>
      </c>
      <c r="O1126">
        <v>-0.14658451</v>
      </c>
      <c r="P1126">
        <v>-0.16774273000000001</v>
      </c>
      <c r="Q1126">
        <v>0</v>
      </c>
      <c r="R1126">
        <v>4.1715622000000001E-2</v>
      </c>
      <c r="S1126">
        <v>-0.19731069000000001</v>
      </c>
      <c r="T1126">
        <v>-1.9701719999999999E-2</v>
      </c>
      <c r="U1126">
        <v>7.5190070000000003E-3</v>
      </c>
      <c r="V1126">
        <v>-6.4763546000000005E-2</v>
      </c>
      <c r="W1126">
        <v>-1.8386363999999999E-2</v>
      </c>
      <c r="X1126">
        <v>-3.8598776000000001E-2</v>
      </c>
      <c r="Y1126" t="s">
        <v>5524</v>
      </c>
      <c r="Z1126" t="s">
        <v>5523</v>
      </c>
      <c r="AA1126">
        <v>1</v>
      </c>
      <c r="AB1126" t="s">
        <v>8445</v>
      </c>
      <c r="AC1126" t="s">
        <v>8446</v>
      </c>
    </row>
    <row r="1127" spans="1:29" x14ac:dyDescent="0.25">
      <c r="A1127" t="s">
        <v>8447</v>
      </c>
      <c r="B1127" t="s">
        <v>8448</v>
      </c>
      <c r="C1127" s="2">
        <v>8.5500000000000002E-11</v>
      </c>
      <c r="D1127" s="2">
        <v>1.61E-12</v>
      </c>
      <c r="E1127" t="s">
        <v>8449</v>
      </c>
      <c r="F1127" s="1">
        <f t="shared" si="18"/>
        <v>-2.8937831191229373</v>
      </c>
      <c r="G1127" t="s">
        <v>3382</v>
      </c>
      <c r="H1127">
        <v>0.62701890000000005</v>
      </c>
      <c r="I1127">
        <v>0.49048757999999998</v>
      </c>
      <c r="J1127">
        <v>0.64899490000000004</v>
      </c>
      <c r="K1127">
        <v>0.61391925999999997</v>
      </c>
      <c r="L1127">
        <v>0.61093949999999997</v>
      </c>
      <c r="M1127">
        <v>2.4001837000000002E-2</v>
      </c>
      <c r="N1127">
        <v>-0.14148378</v>
      </c>
      <c r="O1127" s="2">
        <v>-3.1199999999999999E-5</v>
      </c>
      <c r="P1127">
        <v>-4.4102191999999998E-2</v>
      </c>
      <c r="Q1127">
        <v>-2.4143933999999999E-2</v>
      </c>
      <c r="R1127">
        <v>4.1791915999999998E-2</v>
      </c>
      <c r="S1127">
        <v>0</v>
      </c>
      <c r="T1127">
        <v>-6.9525000000000003E-2</v>
      </c>
      <c r="U1127">
        <v>-9.5615390000000008E-3</v>
      </c>
      <c r="V1127">
        <v>-3.4847975000000003E-2</v>
      </c>
      <c r="W1127">
        <v>-1.4388323E-2</v>
      </c>
      <c r="X1127">
        <v>5.5750130000000002E-2</v>
      </c>
      <c r="Y1127" t="s">
        <v>8450</v>
      </c>
      <c r="Z1127" t="s">
        <v>8451</v>
      </c>
      <c r="AA1127">
        <v>9</v>
      </c>
      <c r="AB1127" t="s">
        <v>8452</v>
      </c>
      <c r="AC1127" t="s">
        <v>8453</v>
      </c>
    </row>
    <row r="1128" spans="1:29" x14ac:dyDescent="0.25">
      <c r="A1128" t="s">
        <v>4995</v>
      </c>
      <c r="B1128" t="s">
        <v>4994</v>
      </c>
      <c r="C1128" s="2">
        <v>4.8899999999999998E-6</v>
      </c>
      <c r="D1128" s="2">
        <v>1.04E-6</v>
      </c>
      <c r="E1128" t="s">
        <v>8454</v>
      </c>
      <c r="F1128" s="1">
        <f t="shared" si="18"/>
        <v>-2.8942745861669756</v>
      </c>
      <c r="G1128" t="s">
        <v>3382</v>
      </c>
      <c r="H1128">
        <v>0.62827562999999997</v>
      </c>
      <c r="I1128">
        <v>0.56212689999999998</v>
      </c>
      <c r="J1128">
        <v>0.59113479999999996</v>
      </c>
      <c r="K1128">
        <v>0.57306146999999996</v>
      </c>
      <c r="L1128">
        <v>0.56056879999999998</v>
      </c>
      <c r="M1128">
        <v>-6.1761379999999998E-2</v>
      </c>
      <c r="N1128">
        <v>0</v>
      </c>
      <c r="O1128">
        <v>-0.15343618000000001</v>
      </c>
      <c r="P1128">
        <v>0.38717889999999999</v>
      </c>
      <c r="Q1128">
        <v>-9.1281176000000006E-2</v>
      </c>
      <c r="R1128">
        <v>-0.23006462999999999</v>
      </c>
      <c r="S1128">
        <v>-2.654076E-3</v>
      </c>
      <c r="T1128">
        <v>1.6470194000000001E-2</v>
      </c>
      <c r="U1128">
        <v>-0.15805458999999999</v>
      </c>
      <c r="V1128">
        <v>0.16089010000000001</v>
      </c>
      <c r="W1128">
        <v>-0.19966316000000001</v>
      </c>
      <c r="X1128">
        <v>-6.9792750000000001E-2</v>
      </c>
      <c r="Y1128" t="s">
        <v>4997</v>
      </c>
      <c r="Z1128" t="s">
        <v>4996</v>
      </c>
      <c r="AA1128">
        <v>2</v>
      </c>
      <c r="AB1128" t="s">
        <v>8455</v>
      </c>
      <c r="AC1128" t="s">
        <v>8456</v>
      </c>
    </row>
    <row r="1129" spans="1:29" x14ac:dyDescent="0.25">
      <c r="A1129" t="s">
        <v>4289</v>
      </c>
      <c r="B1129" t="s">
        <v>4288</v>
      </c>
      <c r="C1129" s="2">
        <v>2.9299999999999999E-7</v>
      </c>
      <c r="D1129" s="2">
        <v>3.9400000000000002E-8</v>
      </c>
      <c r="E1129" t="s">
        <v>8457</v>
      </c>
      <c r="F1129" s="1">
        <f t="shared" si="18"/>
        <v>-2.8952240559631721</v>
      </c>
      <c r="G1129" t="s">
        <v>3382</v>
      </c>
      <c r="H1129">
        <v>0.60114073999999995</v>
      </c>
      <c r="I1129">
        <v>0.59243869999999998</v>
      </c>
      <c r="J1129">
        <v>0.52631139999999998</v>
      </c>
      <c r="K1129">
        <v>0.56734039999999997</v>
      </c>
      <c r="L1129">
        <v>0.58978940000000002</v>
      </c>
      <c r="M1129">
        <v>0</v>
      </c>
      <c r="N1129">
        <v>-4.1375160000000001E-2</v>
      </c>
      <c r="O1129">
        <v>-0.26403952000000003</v>
      </c>
      <c r="P1129">
        <v>-1.9027233000000001E-2</v>
      </c>
      <c r="Q1129">
        <v>-0.17603540000000001</v>
      </c>
      <c r="R1129">
        <v>0.12647986</v>
      </c>
      <c r="S1129">
        <v>-3.3356904999999999E-2</v>
      </c>
      <c r="T1129">
        <v>1.2694835999999999E-2</v>
      </c>
      <c r="U1129">
        <v>-0.18281937000000001</v>
      </c>
      <c r="V1129">
        <v>0.20748067000000001</v>
      </c>
      <c r="W1129">
        <v>-6.8709849999999996E-3</v>
      </c>
      <c r="X1129">
        <v>-0.12219429</v>
      </c>
      <c r="Y1129" t="s">
        <v>4291</v>
      </c>
      <c r="Z1129" t="s">
        <v>4290</v>
      </c>
      <c r="AA1129">
        <v>22</v>
      </c>
      <c r="AB1129" t="s">
        <v>6463</v>
      </c>
      <c r="AC1129" t="s">
        <v>8458</v>
      </c>
    </row>
    <row r="1130" spans="1:29" x14ac:dyDescent="0.25">
      <c r="A1130" t="s">
        <v>8459</v>
      </c>
      <c r="B1130" t="s">
        <v>8460</v>
      </c>
      <c r="C1130" s="2">
        <v>4.21E-8</v>
      </c>
      <c r="D1130" s="2">
        <v>4.0300000000000004E-9</v>
      </c>
      <c r="E1130" t="s">
        <v>8461</v>
      </c>
      <c r="F1130" s="1">
        <f t="shared" si="18"/>
        <v>-2.896142119306881</v>
      </c>
      <c r="G1130" t="s">
        <v>3382</v>
      </c>
      <c r="H1130">
        <v>0.48816037000000001</v>
      </c>
      <c r="I1130">
        <v>0.67234134999999995</v>
      </c>
      <c r="J1130">
        <v>0.51252794000000002</v>
      </c>
      <c r="K1130">
        <v>0.55177830000000005</v>
      </c>
      <c r="L1130">
        <v>0.54076575999999998</v>
      </c>
      <c r="M1130">
        <v>-7.29022E-2</v>
      </c>
      <c r="N1130">
        <v>-0.33184385</v>
      </c>
      <c r="O1130">
        <v>-0.18905878000000001</v>
      </c>
      <c r="P1130">
        <v>-6.3223360000000006E-2</v>
      </c>
      <c r="Q1130">
        <v>5.9173109999999998E-3</v>
      </c>
      <c r="R1130">
        <v>0</v>
      </c>
      <c r="S1130">
        <v>-3.6982775000000002E-2</v>
      </c>
      <c r="T1130">
        <v>-9.4262120000000005E-2</v>
      </c>
      <c r="U1130">
        <v>-2.8372049999999999E-2</v>
      </c>
      <c r="V1130">
        <v>1.9627571E-2</v>
      </c>
      <c r="W1130">
        <v>3.4982920000000001E-2</v>
      </c>
      <c r="X1130">
        <v>-1.5580653999999999E-2</v>
      </c>
      <c r="Y1130" t="s">
        <v>8462</v>
      </c>
      <c r="Z1130" t="s">
        <v>8463</v>
      </c>
      <c r="AA1130">
        <v>11</v>
      </c>
      <c r="AB1130" t="s">
        <v>5974</v>
      </c>
      <c r="AC1130" t="s">
        <v>8464</v>
      </c>
    </row>
    <row r="1131" spans="1:29" x14ac:dyDescent="0.25">
      <c r="A1131" t="s">
        <v>8465</v>
      </c>
      <c r="B1131" t="s">
        <v>8466</v>
      </c>
      <c r="C1131" s="2">
        <v>1.48E-11</v>
      </c>
      <c r="D1131" s="2">
        <v>1.61E-13</v>
      </c>
      <c r="E1131" t="s">
        <v>8467</v>
      </c>
      <c r="F1131" s="1">
        <f t="shared" si="18"/>
        <v>-2.8967966228465696</v>
      </c>
      <c r="G1131" t="s">
        <v>3382</v>
      </c>
      <c r="H1131">
        <v>0.62286330000000001</v>
      </c>
      <c r="I1131">
        <v>0.68069579999999996</v>
      </c>
      <c r="J1131">
        <v>0.56110380000000004</v>
      </c>
      <c r="K1131">
        <v>0.49956845999999999</v>
      </c>
      <c r="L1131">
        <v>0.60125684999999995</v>
      </c>
      <c r="M1131">
        <v>-3.1564950000000001E-2</v>
      </c>
      <c r="N1131">
        <v>-8.1028699999999995E-2</v>
      </c>
      <c r="O1131">
        <v>-7.1040629999999994E-2</v>
      </c>
      <c r="P1131">
        <v>-5.5721760000000002E-2</v>
      </c>
      <c r="Q1131">
        <v>-6.1838627E-2</v>
      </c>
      <c r="R1131">
        <v>3.7284136000000002E-2</v>
      </c>
      <c r="S1131">
        <v>1.8368005999999999E-2</v>
      </c>
      <c r="T1131">
        <v>3.5173890000000001E-3</v>
      </c>
      <c r="U1131">
        <v>-2.1345614999999998E-2</v>
      </c>
      <c r="V1131">
        <v>0</v>
      </c>
      <c r="W1131">
        <v>-2.6192903999999999E-2</v>
      </c>
      <c r="X1131">
        <v>-6.0195919999999998E-3</v>
      </c>
      <c r="Y1131" t="s">
        <v>8468</v>
      </c>
      <c r="Z1131" t="s">
        <v>8469</v>
      </c>
      <c r="AA1131">
        <v>17</v>
      </c>
      <c r="AB1131" t="s">
        <v>7124</v>
      </c>
      <c r="AC1131" t="s">
        <v>8470</v>
      </c>
    </row>
    <row r="1132" spans="1:29" x14ac:dyDescent="0.25">
      <c r="A1132" t="s">
        <v>8471</v>
      </c>
      <c r="B1132" t="s">
        <v>8472</v>
      </c>
      <c r="C1132" s="2">
        <v>7.0399999999999997E-11</v>
      </c>
      <c r="D1132" s="2">
        <v>1.24E-12</v>
      </c>
      <c r="E1132" t="s">
        <v>8473</v>
      </c>
      <c r="F1132" s="1">
        <f t="shared" si="18"/>
        <v>-2.8971773469192086</v>
      </c>
      <c r="G1132" t="s">
        <v>3382</v>
      </c>
      <c r="H1132">
        <v>0.61172413999999997</v>
      </c>
      <c r="I1132">
        <v>0.68385910000000005</v>
      </c>
      <c r="J1132">
        <v>0.63574980000000003</v>
      </c>
      <c r="K1132">
        <v>0.52733589999999997</v>
      </c>
      <c r="L1132">
        <v>0.52108692999999995</v>
      </c>
      <c r="M1132">
        <v>-4.4017076000000002E-2</v>
      </c>
      <c r="N1132">
        <v>-4.514551E-2</v>
      </c>
      <c r="O1132">
        <v>-5.7793855999999998E-2</v>
      </c>
      <c r="P1132">
        <v>-4.0676832000000003E-2</v>
      </c>
      <c r="Q1132">
        <v>-0.11564255</v>
      </c>
      <c r="R1132">
        <v>3.6043644E-2</v>
      </c>
      <c r="S1132">
        <v>-3.1692980000000003E-2</v>
      </c>
      <c r="T1132">
        <v>1.1386156E-2</v>
      </c>
      <c r="U1132">
        <v>-7.6420309999999997E-3</v>
      </c>
      <c r="V1132">
        <v>0</v>
      </c>
      <c r="W1132">
        <v>6.5994259999999999E-2</v>
      </c>
      <c r="X1132">
        <v>-3.4291505999999999E-2</v>
      </c>
      <c r="Y1132" t="s">
        <v>8474</v>
      </c>
      <c r="Z1132" t="s">
        <v>8475</v>
      </c>
      <c r="AA1132">
        <v>15</v>
      </c>
      <c r="AB1132" t="s">
        <v>7853</v>
      </c>
      <c r="AC1132" t="s">
        <v>8476</v>
      </c>
    </row>
    <row r="1133" spans="1:29" x14ac:dyDescent="0.25">
      <c r="A1133" t="s">
        <v>5488</v>
      </c>
      <c r="B1133" t="s">
        <v>5487</v>
      </c>
      <c r="C1133" s="2">
        <v>1E-10</v>
      </c>
      <c r="D1133" s="2">
        <v>1.98E-12</v>
      </c>
      <c r="E1133" t="s">
        <v>8477</v>
      </c>
      <c r="F1133" s="1">
        <f t="shared" si="18"/>
        <v>-2.8974510734624928</v>
      </c>
      <c r="G1133" t="s">
        <v>3382</v>
      </c>
      <c r="H1133">
        <v>0.53132606000000004</v>
      </c>
      <c r="I1133">
        <v>0.60161759999999997</v>
      </c>
      <c r="J1133">
        <v>0.65985894</v>
      </c>
      <c r="K1133">
        <v>0.53359939999999995</v>
      </c>
      <c r="L1133">
        <v>0.60147119999999998</v>
      </c>
      <c r="M1133">
        <v>-6.576514E-2</v>
      </c>
      <c r="N1133">
        <v>-0.10099387</v>
      </c>
      <c r="O1133">
        <v>0</v>
      </c>
      <c r="P1133">
        <v>-9.3655585999999999E-2</v>
      </c>
      <c r="Q1133">
        <v>-2.3782015E-2</v>
      </c>
      <c r="R1133">
        <v>4.545188E-2</v>
      </c>
      <c r="S1133">
        <v>-1.4695883E-2</v>
      </c>
      <c r="T1133">
        <v>-7.2321650000000001E-2</v>
      </c>
      <c r="U1133">
        <v>-1.0668755E-2</v>
      </c>
      <c r="V1133">
        <v>1.4971495E-2</v>
      </c>
      <c r="W1133">
        <v>5.0669909999999999E-2</v>
      </c>
      <c r="X1133">
        <v>-0.11874676000000001</v>
      </c>
      <c r="Y1133" t="s">
        <v>5490</v>
      </c>
      <c r="Z1133" t="s">
        <v>5489</v>
      </c>
      <c r="AA1133">
        <v>20</v>
      </c>
      <c r="AB1133" t="s">
        <v>8324</v>
      </c>
      <c r="AC1133" t="s">
        <v>8478</v>
      </c>
    </row>
    <row r="1134" spans="1:29" x14ac:dyDescent="0.25">
      <c r="A1134" t="s">
        <v>5858</v>
      </c>
      <c r="B1134" t="s">
        <v>5857</v>
      </c>
      <c r="C1134" s="2">
        <v>1.0299999999999999E-11</v>
      </c>
      <c r="D1134" s="2">
        <v>9.5600000000000004E-14</v>
      </c>
      <c r="E1134" t="s">
        <v>8479</v>
      </c>
      <c r="F1134" s="1">
        <f t="shared" si="18"/>
        <v>-2.8974625211373484</v>
      </c>
      <c r="G1134" t="s">
        <v>3382</v>
      </c>
      <c r="H1134">
        <v>0.61608050000000003</v>
      </c>
      <c r="I1134">
        <v>0.62607049999999997</v>
      </c>
      <c r="J1134">
        <v>0.64862584999999995</v>
      </c>
      <c r="K1134">
        <v>0.59949730000000001</v>
      </c>
      <c r="L1134">
        <v>0.54644939999999997</v>
      </c>
      <c r="M1134">
        <v>9.9704270000000005E-3</v>
      </c>
      <c r="N1134">
        <v>-5.303049E-2</v>
      </c>
      <c r="O1134">
        <v>-4.4587135E-2</v>
      </c>
      <c r="P1134">
        <v>-8.5210800000000003E-3</v>
      </c>
      <c r="Q1134">
        <v>0</v>
      </c>
      <c r="R1134">
        <v>-3.9037228E-2</v>
      </c>
      <c r="S1134">
        <v>-4.9915314000000002E-2</v>
      </c>
      <c r="T1134">
        <v>-5.5969954000000002E-2</v>
      </c>
      <c r="U1134">
        <v>-3.0283928000000002E-2</v>
      </c>
      <c r="V1134">
        <v>0.11062431</v>
      </c>
      <c r="W1134">
        <v>3.8313627000000003E-2</v>
      </c>
      <c r="X1134">
        <v>-5.9225559999999998E-3</v>
      </c>
      <c r="Y1134" t="s">
        <v>5860</v>
      </c>
      <c r="Z1134" t="s">
        <v>5859</v>
      </c>
      <c r="AA1134">
        <v>19</v>
      </c>
      <c r="AB1134" t="s">
        <v>7775</v>
      </c>
      <c r="AC1134" t="s">
        <v>8480</v>
      </c>
    </row>
    <row r="1135" spans="1:29" x14ac:dyDescent="0.25">
      <c r="A1135" t="s">
        <v>8481</v>
      </c>
      <c r="B1135" t="s">
        <v>8482</v>
      </c>
      <c r="C1135" s="2">
        <v>4.8699999999999997E-11</v>
      </c>
      <c r="D1135" s="2">
        <v>7.5700000000000001E-13</v>
      </c>
      <c r="E1135" t="s">
        <v>8483</v>
      </c>
      <c r="F1135" s="1">
        <f t="shared" si="18"/>
        <v>-2.8981960699630456</v>
      </c>
      <c r="G1135" t="s">
        <v>3382</v>
      </c>
      <c r="H1135">
        <v>0.55921434999999997</v>
      </c>
      <c r="I1135">
        <v>0.63922809999999997</v>
      </c>
      <c r="J1135">
        <v>0.59113263999999999</v>
      </c>
      <c r="K1135">
        <v>0.50985502999999999</v>
      </c>
      <c r="L1135">
        <v>0.54352259999999997</v>
      </c>
      <c r="M1135">
        <v>-4.6229600000000003E-2</v>
      </c>
      <c r="N1135">
        <v>-6.6608189999999998E-2</v>
      </c>
      <c r="O1135">
        <v>-7.9174994999999998E-2</v>
      </c>
      <c r="P1135">
        <v>-0.10843491600000001</v>
      </c>
      <c r="Q1135">
        <v>1.1262417E-2</v>
      </c>
      <c r="R1135">
        <v>3.7769079999999997E-2</v>
      </c>
      <c r="S1135">
        <v>0</v>
      </c>
      <c r="T1135">
        <v>-0.12010765</v>
      </c>
      <c r="U1135">
        <v>2.9070379999999998E-3</v>
      </c>
      <c r="V1135">
        <v>-9.4252589999999997E-2</v>
      </c>
      <c r="W1135">
        <v>-0.10693264</v>
      </c>
      <c r="X1135">
        <v>-2.7726173E-2</v>
      </c>
      <c r="Y1135" t="s">
        <v>8484</v>
      </c>
      <c r="Z1135" t="s">
        <v>8485</v>
      </c>
      <c r="AA1135">
        <v>2</v>
      </c>
      <c r="AB1135" t="s">
        <v>8486</v>
      </c>
      <c r="AC1135" t="s">
        <v>8487</v>
      </c>
    </row>
    <row r="1136" spans="1:29" x14ac:dyDescent="0.25">
      <c r="A1136" t="s">
        <v>4885</v>
      </c>
      <c r="B1136" t="s">
        <v>4884</v>
      </c>
      <c r="C1136" s="2">
        <v>5.3900000000000003E-12</v>
      </c>
      <c r="D1136" s="2">
        <v>3.8100000000000003E-14</v>
      </c>
      <c r="E1136" t="s">
        <v>8488</v>
      </c>
      <c r="F1136" s="1">
        <f t="shared" si="18"/>
        <v>-2.9000986984236974</v>
      </c>
      <c r="G1136" t="s">
        <v>3382</v>
      </c>
      <c r="H1136">
        <v>0.59325503999999996</v>
      </c>
      <c r="I1136">
        <v>0.64686299999999997</v>
      </c>
      <c r="J1136">
        <v>0.58160469999999997</v>
      </c>
      <c r="K1136">
        <v>0.57031869999999996</v>
      </c>
      <c r="L1136">
        <v>0.54630493999999996</v>
      </c>
      <c r="M1136">
        <v>6.9479939999999999E-3</v>
      </c>
      <c r="N1136">
        <v>-7.9543829999999996E-2</v>
      </c>
      <c r="O1136">
        <v>-8.6854219999999996E-2</v>
      </c>
      <c r="P1136">
        <v>-2.3236275000000001E-2</v>
      </c>
      <c r="Q1136">
        <v>-9.6017599999999995E-2</v>
      </c>
      <c r="R1136">
        <v>-9.2601780000000009E-3</v>
      </c>
      <c r="S1136">
        <v>1.4300346E-2</v>
      </c>
      <c r="T1136">
        <v>-5.1271440000000001E-2</v>
      </c>
      <c r="U1136">
        <v>-3.6653280000000003E-2</v>
      </c>
      <c r="V1136">
        <v>-6.3785549999999996E-2</v>
      </c>
      <c r="W1136">
        <v>4.6116829999999998E-2</v>
      </c>
      <c r="X1136">
        <v>0</v>
      </c>
      <c r="Y1136" t="s">
        <v>4887</v>
      </c>
      <c r="Z1136" t="s">
        <v>4886</v>
      </c>
      <c r="AA1136">
        <v>6</v>
      </c>
      <c r="AB1136" t="s">
        <v>8489</v>
      </c>
      <c r="AC1136" t="s">
        <v>8490</v>
      </c>
    </row>
    <row r="1137" spans="1:29" x14ac:dyDescent="0.25">
      <c r="A1137" t="s">
        <v>4209</v>
      </c>
      <c r="B1137" t="s">
        <v>4208</v>
      </c>
      <c r="C1137" s="2">
        <v>6.1199999999999995E-10</v>
      </c>
      <c r="D1137" s="2">
        <v>2.1399999999999998E-11</v>
      </c>
      <c r="E1137" t="s">
        <v>8491</v>
      </c>
      <c r="F1137" s="1">
        <f t="shared" si="18"/>
        <v>-2.9001021157576123</v>
      </c>
      <c r="G1137" t="s">
        <v>3382</v>
      </c>
      <c r="H1137">
        <v>0.57466172999999998</v>
      </c>
      <c r="I1137">
        <v>0.53359674999999995</v>
      </c>
      <c r="J1137">
        <v>0.58502580000000004</v>
      </c>
      <c r="K1137">
        <v>0.51634382999999995</v>
      </c>
      <c r="L1137">
        <v>0.56812715999999996</v>
      </c>
      <c r="M1137">
        <v>-4.3079138000000003E-2</v>
      </c>
      <c r="N1137">
        <v>0</v>
      </c>
      <c r="O1137">
        <v>-7.9037670000000004E-2</v>
      </c>
      <c r="P1137">
        <v>3.0207634000000001E-2</v>
      </c>
      <c r="Q1137">
        <v>-8.6669209999999997E-2</v>
      </c>
      <c r="R1137">
        <v>-0.13729382000000001</v>
      </c>
      <c r="S1137">
        <v>-0.21548318999999999</v>
      </c>
      <c r="T1137">
        <v>5.4163930000000002E-3</v>
      </c>
      <c r="U1137">
        <v>-0.11144638</v>
      </c>
      <c r="V1137">
        <v>-0.1307199</v>
      </c>
      <c r="W1137">
        <v>1.0878801E-2</v>
      </c>
      <c r="X1137">
        <v>-7.4687E-3</v>
      </c>
      <c r="Y1137" t="s">
        <v>4211</v>
      </c>
      <c r="Z1137" t="s">
        <v>4210</v>
      </c>
      <c r="AA1137">
        <v>16</v>
      </c>
      <c r="AB1137" t="s">
        <v>8492</v>
      </c>
      <c r="AC1137" t="s">
        <v>8493</v>
      </c>
    </row>
    <row r="1138" spans="1:29" x14ac:dyDescent="0.25">
      <c r="A1138" t="s">
        <v>5484</v>
      </c>
      <c r="B1138" t="s">
        <v>5483</v>
      </c>
      <c r="C1138" s="2">
        <v>6.5499999999999999E-9</v>
      </c>
      <c r="D1138" s="2">
        <v>4.1200000000000002E-10</v>
      </c>
      <c r="E1138" t="s">
        <v>8494</v>
      </c>
      <c r="F1138" s="1">
        <f t="shared" si="18"/>
        <v>-2.9001091514577637</v>
      </c>
      <c r="G1138" t="s">
        <v>3382</v>
      </c>
      <c r="H1138">
        <v>0.59942293000000002</v>
      </c>
      <c r="I1138">
        <v>0.63177300000000003</v>
      </c>
      <c r="J1138">
        <v>0.50262784999999999</v>
      </c>
      <c r="K1138">
        <v>0.50842379999999998</v>
      </c>
      <c r="L1138">
        <v>0.58768129999999996</v>
      </c>
      <c r="M1138">
        <v>-5.5806639999999999E-3</v>
      </c>
      <c r="N1138">
        <v>-0.13460493000000001</v>
      </c>
      <c r="O1138">
        <v>1.7175669999999999E-3</v>
      </c>
      <c r="P1138">
        <v>-0.12192844999999999</v>
      </c>
      <c r="Q1138">
        <v>9.3709230000000004E-2</v>
      </c>
      <c r="R1138">
        <v>0</v>
      </c>
      <c r="S1138">
        <v>-0.1063683</v>
      </c>
      <c r="T1138">
        <v>-0.21387243</v>
      </c>
      <c r="U1138">
        <v>-7.7733280000000002E-2</v>
      </c>
      <c r="V1138">
        <v>-3.7531613999999998E-2</v>
      </c>
      <c r="W1138">
        <v>6.5732955999999995E-2</v>
      </c>
      <c r="X1138">
        <v>-0.10305667</v>
      </c>
      <c r="Y1138" t="s">
        <v>5486</v>
      </c>
      <c r="Z1138" t="s">
        <v>5485</v>
      </c>
      <c r="AA1138">
        <v>17</v>
      </c>
      <c r="AB1138" t="s">
        <v>8495</v>
      </c>
      <c r="AC1138" t="s">
        <v>8496</v>
      </c>
    </row>
    <row r="1139" spans="1:29" x14ac:dyDescent="0.25">
      <c r="A1139" t="s">
        <v>5132</v>
      </c>
      <c r="B1139" t="s">
        <v>5131</v>
      </c>
      <c r="C1139" s="2">
        <v>2.0700000000000001E-9</v>
      </c>
      <c r="D1139" s="2">
        <v>9.9599999999999997E-11</v>
      </c>
      <c r="E1139" t="s">
        <v>8497</v>
      </c>
      <c r="F1139" s="1">
        <f t="shared" si="18"/>
        <v>-2.9007056398679065</v>
      </c>
      <c r="G1139" t="s">
        <v>3382</v>
      </c>
      <c r="H1139">
        <v>0.51150300000000004</v>
      </c>
      <c r="I1139">
        <v>0.57702184000000001</v>
      </c>
      <c r="J1139">
        <v>0.57763220000000004</v>
      </c>
      <c r="K1139">
        <v>0.59233855999999996</v>
      </c>
      <c r="L1139">
        <v>0.48107220000000001</v>
      </c>
      <c r="M1139">
        <v>0</v>
      </c>
      <c r="N1139">
        <v>-0.16848874</v>
      </c>
      <c r="O1139">
        <v>-0.18758296999999999</v>
      </c>
      <c r="P1139">
        <v>3.6470890000000001E-3</v>
      </c>
      <c r="Q1139">
        <v>-0.13659810999999999</v>
      </c>
      <c r="R1139">
        <v>7.5937270000000001E-2</v>
      </c>
      <c r="S1139">
        <v>-0.10558987</v>
      </c>
      <c r="T1139">
        <v>-5.473256E-2</v>
      </c>
      <c r="U1139">
        <v>-6.5075874000000006E-2</v>
      </c>
      <c r="V1139">
        <v>-7.8510284E-2</v>
      </c>
      <c r="W1139">
        <v>-0.14733982000000001</v>
      </c>
      <c r="X1139">
        <v>4.6067240000000004E-3</v>
      </c>
      <c r="Y1139" t="s">
        <v>5134</v>
      </c>
      <c r="Z1139" t="s">
        <v>5133</v>
      </c>
      <c r="AA1139">
        <v>9</v>
      </c>
      <c r="AB1139" t="s">
        <v>8498</v>
      </c>
      <c r="AC1139" t="s">
        <v>8499</v>
      </c>
    </row>
    <row r="1140" spans="1:29" x14ac:dyDescent="0.25">
      <c r="A1140" t="s">
        <v>5658</v>
      </c>
      <c r="B1140" t="s">
        <v>5657</v>
      </c>
      <c r="C1140" s="2">
        <v>4.1500000000000001E-10</v>
      </c>
      <c r="D1140" s="2">
        <v>1.29E-11</v>
      </c>
      <c r="E1140" t="s">
        <v>8500</v>
      </c>
      <c r="F1140" s="1">
        <f t="shared" si="18"/>
        <v>-2.9017760881959558</v>
      </c>
      <c r="G1140" t="s">
        <v>3382</v>
      </c>
      <c r="H1140">
        <v>0.54809189999999997</v>
      </c>
      <c r="I1140">
        <v>0.64246725999999998</v>
      </c>
      <c r="J1140">
        <v>0.59393569999999996</v>
      </c>
      <c r="K1140">
        <v>0.51606584</v>
      </c>
      <c r="L1140">
        <v>0.57914114000000005</v>
      </c>
      <c r="M1140">
        <v>0</v>
      </c>
      <c r="N1140">
        <v>-0.18124651999999999</v>
      </c>
      <c r="O1140">
        <v>-0.12373590499999999</v>
      </c>
      <c r="P1140">
        <v>-0.12910819000000001</v>
      </c>
      <c r="Q1140">
        <v>-2.1164179000000002E-2</v>
      </c>
      <c r="R1140">
        <v>2.0530699999999999E-2</v>
      </c>
      <c r="S1140" s="2">
        <v>-9.68E-4</v>
      </c>
      <c r="T1140">
        <v>-8.3686830000000004E-2</v>
      </c>
      <c r="U1140">
        <v>5.2289959999999996E-3</v>
      </c>
      <c r="V1140">
        <v>-4.233551E-2</v>
      </c>
      <c r="W1140">
        <v>3.8166046000000002E-2</v>
      </c>
      <c r="X1140">
        <v>-1.1083365E-2</v>
      </c>
      <c r="Y1140" t="s">
        <v>5660</v>
      </c>
      <c r="Z1140" t="s">
        <v>5659</v>
      </c>
      <c r="AA1140">
        <v>3</v>
      </c>
      <c r="AB1140" t="s">
        <v>8501</v>
      </c>
      <c r="AC1140" t="s">
        <v>8502</v>
      </c>
    </row>
    <row r="1141" spans="1:29" x14ac:dyDescent="0.25">
      <c r="A1141" t="s">
        <v>8503</v>
      </c>
      <c r="B1141" t="s">
        <v>4932</v>
      </c>
      <c r="C1141" s="2">
        <v>4.5200000000000002E-7</v>
      </c>
      <c r="D1141" s="2">
        <v>6.4799999999999998E-8</v>
      </c>
      <c r="E1141" t="s">
        <v>8504</v>
      </c>
      <c r="F1141" s="1">
        <f t="shared" si="18"/>
        <v>-2.9018913412931941</v>
      </c>
      <c r="G1141" t="s">
        <v>3382</v>
      </c>
      <c r="H1141">
        <v>0.55880830000000004</v>
      </c>
      <c r="I1141">
        <v>0.44184636999999999</v>
      </c>
      <c r="J1141">
        <v>0.48717976000000002</v>
      </c>
      <c r="K1141">
        <v>0.52808429999999995</v>
      </c>
      <c r="L1141">
        <v>0.51767920000000001</v>
      </c>
      <c r="M1141">
        <v>-4.0924309999999998E-2</v>
      </c>
      <c r="N1141">
        <v>0</v>
      </c>
      <c r="O1141">
        <v>2.123475E-2</v>
      </c>
      <c r="P1141">
        <v>3.7094593000000002E-2</v>
      </c>
      <c r="Q1141">
        <v>-0.35417317999999998</v>
      </c>
      <c r="R1141">
        <v>-9.318042E-2</v>
      </c>
      <c r="S1141">
        <v>-0.26997733000000002</v>
      </c>
      <c r="T1141">
        <v>-0.13554978000000001</v>
      </c>
      <c r="U1141">
        <v>-0.18567467000000001</v>
      </c>
      <c r="V1141">
        <v>2.282381E-3</v>
      </c>
      <c r="W1141">
        <v>-0.30590463000000001</v>
      </c>
      <c r="X1141">
        <v>-3.5925865000000001E-2</v>
      </c>
      <c r="Y1141" t="s">
        <v>4934</v>
      </c>
      <c r="Z1141" t="s">
        <v>4933</v>
      </c>
      <c r="AA1141">
        <v>12</v>
      </c>
      <c r="AB1141" t="s">
        <v>6803</v>
      </c>
      <c r="AC1141" t="s">
        <v>8505</v>
      </c>
    </row>
    <row r="1142" spans="1:29" x14ac:dyDescent="0.25">
      <c r="A1142" t="s">
        <v>3852</v>
      </c>
      <c r="B1142" t="s">
        <v>8506</v>
      </c>
      <c r="C1142" s="2">
        <v>3.0099999999999999E-12</v>
      </c>
      <c r="D1142" s="2">
        <v>1.6799999999999998E-14</v>
      </c>
      <c r="E1142" t="s">
        <v>8507</v>
      </c>
      <c r="F1142" s="1">
        <f t="shared" si="18"/>
        <v>-2.9043179481560601</v>
      </c>
      <c r="G1142" t="s">
        <v>3382</v>
      </c>
      <c r="H1142">
        <v>0.64016960000000001</v>
      </c>
      <c r="I1142">
        <v>0.64507340000000002</v>
      </c>
      <c r="J1142">
        <v>0.55825639999999999</v>
      </c>
      <c r="K1142">
        <v>0.55007242999999995</v>
      </c>
      <c r="L1142">
        <v>0.57799149999999999</v>
      </c>
      <c r="M1142">
        <v>3.7322039999999998E-3</v>
      </c>
      <c r="N1142">
        <v>4.5413732999999998E-2</v>
      </c>
      <c r="O1142">
        <v>-2.1337510000000001E-2</v>
      </c>
      <c r="P1142">
        <v>-8.3810330000000002E-2</v>
      </c>
      <c r="Q1142">
        <v>-7.2268009999999994E-2</v>
      </c>
      <c r="R1142">
        <v>0</v>
      </c>
      <c r="S1142">
        <v>-6.4005850000000003E-2</v>
      </c>
      <c r="T1142">
        <v>-1.8792151999999999E-2</v>
      </c>
      <c r="U1142">
        <v>-1.7514466999999999E-2</v>
      </c>
      <c r="V1142">
        <v>-6.0804604999999998E-2</v>
      </c>
      <c r="W1142">
        <v>1.2082338E-2</v>
      </c>
      <c r="X1142">
        <v>-4.5853376000000001E-2</v>
      </c>
      <c r="Y1142" t="s">
        <v>3854</v>
      </c>
      <c r="Z1142" t="s">
        <v>3853</v>
      </c>
      <c r="AA1142">
        <v>22</v>
      </c>
      <c r="AB1142" t="s">
        <v>8508</v>
      </c>
      <c r="AC1142" t="s">
        <v>8509</v>
      </c>
    </row>
    <row r="1143" spans="1:29" x14ac:dyDescent="0.25">
      <c r="A1143" t="s">
        <v>5279</v>
      </c>
      <c r="B1143" t="s">
        <v>5278</v>
      </c>
      <c r="C1143" s="2">
        <v>2.8000000000000002E-10</v>
      </c>
      <c r="D1143" s="2">
        <v>7.8400000000000005E-12</v>
      </c>
      <c r="E1143" t="s">
        <v>8510</v>
      </c>
      <c r="F1143" s="1">
        <f t="shared" si="18"/>
        <v>-2.905182107709853</v>
      </c>
      <c r="G1143" t="s">
        <v>3382</v>
      </c>
      <c r="H1143">
        <v>0.59168339999999997</v>
      </c>
      <c r="I1143">
        <v>0.66457630000000001</v>
      </c>
      <c r="J1143">
        <v>0.63814899999999997</v>
      </c>
      <c r="K1143">
        <v>0.61033630000000005</v>
      </c>
      <c r="L1143">
        <v>0.59997180000000006</v>
      </c>
      <c r="M1143">
        <v>-5.5691004000000002E-2</v>
      </c>
      <c r="N1143">
        <v>0</v>
      </c>
      <c r="O1143">
        <v>-8.0312729999999999E-2</v>
      </c>
      <c r="P1143">
        <v>-1.9247532000000001E-2</v>
      </c>
      <c r="Q1143">
        <v>-1.2397765999999999E-2</v>
      </c>
      <c r="R1143">
        <v>0.10033226000000001</v>
      </c>
      <c r="S1143">
        <v>-2.4637222E-2</v>
      </c>
      <c r="T1143">
        <v>-2.2329091999999998E-2</v>
      </c>
      <c r="U1143">
        <v>-3.6032676999999999E-2</v>
      </c>
      <c r="V1143">
        <v>-5.0743820000000002E-2</v>
      </c>
      <c r="W1143">
        <v>2.3072958000000001E-2</v>
      </c>
      <c r="X1143">
        <v>0.16956758</v>
      </c>
      <c r="Y1143" t="s">
        <v>5281</v>
      </c>
      <c r="Z1143" t="s">
        <v>5280</v>
      </c>
      <c r="AA1143">
        <v>19</v>
      </c>
      <c r="AB1143" t="s">
        <v>8511</v>
      </c>
      <c r="AC1143" t="s">
        <v>8512</v>
      </c>
    </row>
    <row r="1144" spans="1:29" x14ac:dyDescent="0.25">
      <c r="A1144" t="s">
        <v>4221</v>
      </c>
      <c r="B1144" t="s">
        <v>4220</v>
      </c>
      <c r="C1144" s="2">
        <v>2.8200000000000001E-12</v>
      </c>
      <c r="D1144" s="2">
        <v>1.4900000000000002E-14</v>
      </c>
      <c r="E1144" t="s">
        <v>8513</v>
      </c>
      <c r="F1144" s="1">
        <f t="shared" si="18"/>
        <v>-2.9057631236716994</v>
      </c>
      <c r="G1144" t="s">
        <v>3382</v>
      </c>
      <c r="H1144">
        <v>0.60535859999999997</v>
      </c>
      <c r="I1144">
        <v>0.60639549999999998</v>
      </c>
      <c r="J1144">
        <v>0.55784725999999996</v>
      </c>
      <c r="K1144">
        <v>0.60653495999999996</v>
      </c>
      <c r="L1144">
        <v>0.56876280000000001</v>
      </c>
      <c r="M1144">
        <v>-3.1913520000000001E-2</v>
      </c>
      <c r="N1144">
        <v>-0.1365664</v>
      </c>
      <c r="O1144">
        <v>-3.2982350000000001E-2</v>
      </c>
      <c r="P1144">
        <v>0</v>
      </c>
      <c r="Q1144">
        <v>-2.3579836E-2</v>
      </c>
      <c r="R1144">
        <v>-4.056096E-2</v>
      </c>
      <c r="S1144">
        <v>-2.7793406999999999E-2</v>
      </c>
      <c r="T1144">
        <v>-6.9285630000000001E-2</v>
      </c>
      <c r="U1144">
        <v>5.2964689999999998E-3</v>
      </c>
      <c r="V1144">
        <v>-7.7690599999999999E-2</v>
      </c>
      <c r="W1144">
        <v>2.1355867000000001E-2</v>
      </c>
      <c r="X1144">
        <v>1.8491983E-2</v>
      </c>
      <c r="Y1144" t="s">
        <v>4223</v>
      </c>
      <c r="Z1144" t="s">
        <v>4222</v>
      </c>
      <c r="AA1144">
        <v>2</v>
      </c>
      <c r="AB1144" t="s">
        <v>6726</v>
      </c>
      <c r="AC1144" t="s">
        <v>8514</v>
      </c>
    </row>
    <row r="1145" spans="1:29" x14ac:dyDescent="0.25">
      <c r="A1145" t="s">
        <v>5646</v>
      </c>
      <c r="B1145" t="s">
        <v>5645</v>
      </c>
      <c r="C1145" s="2">
        <v>1.68E-6</v>
      </c>
      <c r="D1145" s="2">
        <v>3.0400000000000002E-7</v>
      </c>
      <c r="E1145" t="s">
        <v>8515</v>
      </c>
      <c r="F1145" s="1">
        <f t="shared" si="18"/>
        <v>-2.9058716868494239</v>
      </c>
      <c r="G1145" t="s">
        <v>3382</v>
      </c>
      <c r="H1145">
        <v>0.58730839999999995</v>
      </c>
      <c r="I1145">
        <v>0.45033859999999998</v>
      </c>
      <c r="J1145">
        <v>0.63360167000000001</v>
      </c>
      <c r="K1145">
        <v>0.57756759999999996</v>
      </c>
      <c r="L1145">
        <v>0.55759879999999995</v>
      </c>
      <c r="M1145">
        <v>0.19461918</v>
      </c>
      <c r="N1145">
        <v>-0.23189067999999999</v>
      </c>
      <c r="O1145">
        <v>-0.13609624000000001</v>
      </c>
      <c r="P1145">
        <v>-0.1607778</v>
      </c>
      <c r="Q1145">
        <v>-0.31187677000000003</v>
      </c>
      <c r="R1145">
        <v>0.10877657</v>
      </c>
      <c r="S1145">
        <v>0.14122081</v>
      </c>
      <c r="T1145">
        <v>-9.1538430000000004E-2</v>
      </c>
      <c r="U1145">
        <v>-0.12771940000000001</v>
      </c>
      <c r="V1145">
        <v>0</v>
      </c>
      <c r="W1145">
        <v>-7.1308135999999994E-2</v>
      </c>
      <c r="X1145">
        <v>-4.1604995999999998E-2</v>
      </c>
      <c r="Y1145" t="s">
        <v>5648</v>
      </c>
      <c r="Z1145" t="s">
        <v>5647</v>
      </c>
      <c r="AA1145">
        <v>10</v>
      </c>
      <c r="AB1145" t="s">
        <v>6200</v>
      </c>
      <c r="AC1145" t="s">
        <v>8516</v>
      </c>
    </row>
    <row r="1146" spans="1:29" x14ac:dyDescent="0.25">
      <c r="A1146" t="s">
        <v>4382</v>
      </c>
      <c r="B1146" t="s">
        <v>5255</v>
      </c>
      <c r="C1146" s="2">
        <v>5.6900000000000002E-12</v>
      </c>
      <c r="D1146" s="2">
        <v>4.2600000000000003E-14</v>
      </c>
      <c r="E1146" t="s">
        <v>8517</v>
      </c>
      <c r="F1146" s="1">
        <f t="shared" si="18"/>
        <v>-2.9062773743945591</v>
      </c>
      <c r="G1146" t="s">
        <v>3382</v>
      </c>
      <c r="H1146">
        <v>0.59170484999999995</v>
      </c>
      <c r="I1146">
        <v>0.67147610000000002</v>
      </c>
      <c r="J1146">
        <v>0.63624835000000002</v>
      </c>
      <c r="K1146">
        <v>0.52316739999999995</v>
      </c>
      <c r="L1146">
        <v>0.59812019999999999</v>
      </c>
      <c r="M1146">
        <v>-1.5668868999999998E-2</v>
      </c>
      <c r="N1146">
        <v>-9.3470335000000002E-2</v>
      </c>
      <c r="O1146">
        <v>-7.3179720000000004E-2</v>
      </c>
      <c r="P1146">
        <v>-3.0709266999999998E-2</v>
      </c>
      <c r="Q1146">
        <v>-7.4970719999999996E-3</v>
      </c>
      <c r="R1146">
        <v>-1.2508154E-2</v>
      </c>
      <c r="S1146">
        <v>0</v>
      </c>
      <c r="T1146">
        <v>1.8058537999999999E-2</v>
      </c>
      <c r="U1146">
        <v>-1.3375521E-2</v>
      </c>
      <c r="V1146">
        <v>3.6368129999999999E-2</v>
      </c>
      <c r="W1146">
        <v>-4.6653986000000001E-2</v>
      </c>
      <c r="X1146">
        <v>2.2498608E-2</v>
      </c>
      <c r="Y1146" t="s">
        <v>5257</v>
      </c>
      <c r="Z1146" t="s">
        <v>5256</v>
      </c>
      <c r="AA1146">
        <v>11</v>
      </c>
      <c r="AB1146" t="s">
        <v>8518</v>
      </c>
      <c r="AC1146" t="s">
        <v>8519</v>
      </c>
    </row>
    <row r="1147" spans="1:29" x14ac:dyDescent="0.25">
      <c r="A1147" t="s">
        <v>4963</v>
      </c>
      <c r="B1147" t="s">
        <v>4962</v>
      </c>
      <c r="C1147" s="2">
        <v>4.9500000000000003E-7</v>
      </c>
      <c r="D1147" s="2">
        <v>7.2499999999999994E-8</v>
      </c>
      <c r="E1147" t="s">
        <v>8520</v>
      </c>
      <c r="F1147" s="1">
        <f t="shared" si="18"/>
        <v>-2.9069801092563807</v>
      </c>
      <c r="G1147" t="s">
        <v>3382</v>
      </c>
      <c r="H1147">
        <v>0.58916426</v>
      </c>
      <c r="I1147">
        <v>0.44170736999999999</v>
      </c>
      <c r="J1147">
        <v>0.46447945000000002</v>
      </c>
      <c r="K1147">
        <v>0.55411220000000005</v>
      </c>
      <c r="L1147">
        <v>0.53655005</v>
      </c>
      <c r="M1147">
        <v>-0.19222713</v>
      </c>
      <c r="N1147">
        <v>-0.14443183000000001</v>
      </c>
      <c r="O1147">
        <v>0</v>
      </c>
      <c r="P1147">
        <v>6.8204164999999997E-2</v>
      </c>
      <c r="Q1147">
        <v>-8.5218429999999998E-2</v>
      </c>
      <c r="R1147">
        <v>-0.399148</v>
      </c>
      <c r="S1147">
        <v>-9.5677849999999995E-2</v>
      </c>
      <c r="T1147">
        <v>2.8022766000000001E-2</v>
      </c>
      <c r="U1147">
        <v>-0.18488072999999999</v>
      </c>
      <c r="V1147">
        <v>-0.20801520000000001</v>
      </c>
      <c r="W1147">
        <v>-0.11727953000000001</v>
      </c>
      <c r="X1147">
        <v>6.7302704000000005E-2</v>
      </c>
      <c r="Y1147" t="s">
        <v>4965</v>
      </c>
      <c r="Z1147" t="s">
        <v>4964</v>
      </c>
      <c r="AA1147" t="s">
        <v>5937</v>
      </c>
      <c r="AB1147" t="s">
        <v>8521</v>
      </c>
      <c r="AC1147" t="s">
        <v>8522</v>
      </c>
    </row>
    <row r="1148" spans="1:29" x14ac:dyDescent="0.25">
      <c r="A1148" t="s">
        <v>3482</v>
      </c>
      <c r="B1148" t="s">
        <v>3481</v>
      </c>
      <c r="C1148" s="2">
        <v>1.6099999999999999E-8</v>
      </c>
      <c r="D1148" s="2">
        <v>1.2300000000000001E-9</v>
      </c>
      <c r="E1148" t="s">
        <v>8523</v>
      </c>
      <c r="F1148" s="1">
        <f t="shared" si="18"/>
        <v>-2.907362977830001</v>
      </c>
      <c r="G1148" t="s">
        <v>3382</v>
      </c>
      <c r="H1148">
        <v>0.61714270000000004</v>
      </c>
      <c r="I1148">
        <v>0.48278021999999998</v>
      </c>
      <c r="J1148">
        <v>0.58374714999999999</v>
      </c>
      <c r="K1148">
        <v>0.56740449999999998</v>
      </c>
      <c r="L1148">
        <v>0.60518859999999997</v>
      </c>
      <c r="M1148">
        <v>-3.5827400000000002E-2</v>
      </c>
      <c r="N1148">
        <v>0.13806915</v>
      </c>
      <c r="O1148">
        <v>-4.8055172E-2</v>
      </c>
      <c r="P1148">
        <v>-0.10556173000000001</v>
      </c>
      <c r="Q1148">
        <v>1.583004E-2</v>
      </c>
      <c r="R1148">
        <v>-3.6927460000000002E-2</v>
      </c>
      <c r="S1148">
        <v>-7.2406529999999997E-2</v>
      </c>
      <c r="T1148">
        <v>0</v>
      </c>
      <c r="U1148">
        <v>-0.14977312000000001</v>
      </c>
      <c r="V1148">
        <v>-8.9811089999999996E-2</v>
      </c>
      <c r="W1148">
        <v>2.7050495000000001E-2</v>
      </c>
      <c r="X1148">
        <v>-0.25947310000000001</v>
      </c>
      <c r="Y1148" t="s">
        <v>3484</v>
      </c>
      <c r="Z1148" t="s">
        <v>3483</v>
      </c>
      <c r="AA1148">
        <v>19</v>
      </c>
      <c r="AB1148" t="s">
        <v>7713</v>
      </c>
      <c r="AC1148" t="s">
        <v>8524</v>
      </c>
    </row>
    <row r="1149" spans="1:29" x14ac:dyDescent="0.25">
      <c r="A1149" t="s">
        <v>4293</v>
      </c>
      <c r="B1149" t="s">
        <v>4292</v>
      </c>
      <c r="C1149" s="2">
        <v>1.3400000000000001E-7</v>
      </c>
      <c r="D1149" s="2">
        <v>1.5700000000000002E-8</v>
      </c>
      <c r="E1149" t="s">
        <v>8525</v>
      </c>
      <c r="F1149" s="1">
        <f t="shared" si="18"/>
        <v>-2.9078156338233065</v>
      </c>
      <c r="G1149" t="s">
        <v>3382</v>
      </c>
      <c r="H1149">
        <v>0.59302162999999997</v>
      </c>
      <c r="I1149">
        <v>0.49394939999999998</v>
      </c>
      <c r="J1149">
        <v>0.52855350000000001</v>
      </c>
      <c r="K1149">
        <v>0.54461000000000004</v>
      </c>
      <c r="L1149">
        <v>0.57002090000000005</v>
      </c>
      <c r="M1149">
        <v>-8.5758686000000001E-2</v>
      </c>
      <c r="N1149">
        <v>-5.4660081999999999E-2</v>
      </c>
      <c r="O1149">
        <v>7.1804049999999994E-2</v>
      </c>
      <c r="P1149">
        <v>0.11365699999999999</v>
      </c>
      <c r="Q1149">
        <v>-0.1862607</v>
      </c>
      <c r="R1149">
        <v>-0.28935933000000003</v>
      </c>
      <c r="S1149">
        <v>-9.9307060000000003E-2</v>
      </c>
      <c r="T1149">
        <v>-2.1406649999999999E-2</v>
      </c>
      <c r="U1149">
        <v>-0.16521621</v>
      </c>
      <c r="V1149">
        <v>0</v>
      </c>
      <c r="W1149">
        <v>-0.22942804999999999</v>
      </c>
      <c r="X1149">
        <v>2.3866414999999998E-2</v>
      </c>
      <c r="Y1149" t="s">
        <v>4295</v>
      </c>
      <c r="Z1149" t="s">
        <v>4294</v>
      </c>
      <c r="AA1149">
        <v>1</v>
      </c>
      <c r="AB1149" t="s">
        <v>6027</v>
      </c>
      <c r="AC1149" t="s">
        <v>8526</v>
      </c>
    </row>
    <row r="1150" spans="1:29" x14ac:dyDescent="0.25">
      <c r="A1150" t="s">
        <v>4401</v>
      </c>
      <c r="B1150" t="s">
        <v>4400</v>
      </c>
      <c r="C1150" s="2">
        <v>1.19E-9</v>
      </c>
      <c r="D1150" s="2">
        <v>5.0000000000000002E-11</v>
      </c>
      <c r="E1150" t="s">
        <v>8527</v>
      </c>
      <c r="F1150" s="1">
        <f t="shared" si="18"/>
        <v>-2.9082373162442403</v>
      </c>
      <c r="G1150" t="s">
        <v>3382</v>
      </c>
      <c r="H1150">
        <v>0.61067769999999999</v>
      </c>
      <c r="I1150">
        <v>0.48206902000000001</v>
      </c>
      <c r="J1150">
        <v>0.56590222999999995</v>
      </c>
      <c r="K1150">
        <v>0.55152009999999996</v>
      </c>
      <c r="L1150">
        <v>0.62873029999999996</v>
      </c>
      <c r="M1150">
        <v>3.2037259999999998E-2</v>
      </c>
      <c r="N1150">
        <v>3.0492782999999999E-2</v>
      </c>
      <c r="O1150">
        <v>-6.3801049999999998E-2</v>
      </c>
      <c r="P1150">
        <v>-0.20857381999999999</v>
      </c>
      <c r="Q1150">
        <v>-0.14499807000000001</v>
      </c>
      <c r="R1150">
        <v>-3.4222363999999998E-2</v>
      </c>
      <c r="S1150">
        <v>-6.1080216999999999E-2</v>
      </c>
      <c r="T1150">
        <v>0</v>
      </c>
      <c r="U1150">
        <v>3.8692473999999998E-2</v>
      </c>
      <c r="V1150">
        <v>-6.2308790000000003E-2</v>
      </c>
      <c r="W1150">
        <v>-8.6533310000000002E-2</v>
      </c>
      <c r="X1150">
        <v>-0.10314059</v>
      </c>
      <c r="Y1150" t="s">
        <v>4403</v>
      </c>
      <c r="Z1150" t="s">
        <v>4402</v>
      </c>
      <c r="AA1150">
        <v>9</v>
      </c>
      <c r="AB1150" t="s">
        <v>8528</v>
      </c>
      <c r="AC1150" t="s">
        <v>8529</v>
      </c>
    </row>
    <row r="1151" spans="1:29" x14ac:dyDescent="0.25">
      <c r="A1151" t="s">
        <v>5562</v>
      </c>
      <c r="B1151" t="s">
        <v>5561</v>
      </c>
      <c r="C1151" s="2">
        <v>6.5300000000000002E-10</v>
      </c>
      <c r="D1151" s="2">
        <v>2.3200000000000001E-11</v>
      </c>
      <c r="E1151" t="s">
        <v>8530</v>
      </c>
      <c r="F1151" s="1">
        <f t="shared" si="18"/>
        <v>-2.9106008365124523</v>
      </c>
      <c r="G1151" t="s">
        <v>3382</v>
      </c>
      <c r="H1151">
        <v>0.76758669999999996</v>
      </c>
      <c r="I1151">
        <v>0.46429419999999999</v>
      </c>
      <c r="J1151">
        <v>0.62339330000000004</v>
      </c>
      <c r="K1151">
        <v>0.52358890000000002</v>
      </c>
      <c r="L1151">
        <v>0.61428380000000005</v>
      </c>
      <c r="M1151">
        <v>0</v>
      </c>
      <c r="N1151">
        <v>-4.9893860000000002E-3</v>
      </c>
      <c r="O1151">
        <v>-5.3218364999999997E-2</v>
      </c>
      <c r="P1151">
        <v>-2.0593642999999998E-2</v>
      </c>
      <c r="Q1151">
        <v>-6.5212729999999997E-2</v>
      </c>
      <c r="R1151">
        <v>1.9297600000000002E-2</v>
      </c>
      <c r="S1151">
        <v>1.187849E-2</v>
      </c>
      <c r="T1151">
        <v>-0.107427835</v>
      </c>
      <c r="U1151">
        <v>-1.4580249999999999E-2</v>
      </c>
      <c r="V1151">
        <v>4.5182709999999999E-3</v>
      </c>
      <c r="W1151">
        <v>-3.5583495999999999E-2</v>
      </c>
      <c r="X1151">
        <v>-4.0498972000000001E-2</v>
      </c>
      <c r="Y1151" t="s">
        <v>5564</v>
      </c>
      <c r="Z1151" t="s">
        <v>5563</v>
      </c>
      <c r="AA1151">
        <v>17</v>
      </c>
      <c r="AB1151" t="s">
        <v>8531</v>
      </c>
      <c r="AC1151" t="s">
        <v>8532</v>
      </c>
    </row>
    <row r="1152" spans="1:29" x14ac:dyDescent="0.25">
      <c r="A1152" t="s">
        <v>4193</v>
      </c>
      <c r="B1152" t="s">
        <v>4192</v>
      </c>
      <c r="C1152" s="2">
        <v>1.7500000000000001E-13</v>
      </c>
      <c r="D1152" s="2">
        <v>2.0100000000000001E-16</v>
      </c>
      <c r="E1152" t="s">
        <v>8533</v>
      </c>
      <c r="F1152" s="1">
        <f t="shared" si="18"/>
        <v>-2.9110939491114003</v>
      </c>
      <c r="G1152" t="s">
        <v>3382</v>
      </c>
      <c r="H1152">
        <v>0.58429646000000002</v>
      </c>
      <c r="I1152">
        <v>0.61756659999999997</v>
      </c>
      <c r="J1152">
        <v>0.58627843999999996</v>
      </c>
      <c r="K1152">
        <v>0.57678770000000001</v>
      </c>
      <c r="L1152">
        <v>0.60834765000000002</v>
      </c>
      <c r="M1152">
        <v>-4.4960976E-2</v>
      </c>
      <c r="N1152">
        <v>-6.4192529999999998E-2</v>
      </c>
      <c r="O1152">
        <v>-6.6535949999999996E-2</v>
      </c>
      <c r="P1152">
        <v>-2.0783185999999999E-2</v>
      </c>
      <c r="Q1152">
        <v>-1.5158176000000001E-2</v>
      </c>
      <c r="R1152">
        <v>4.9529079999999998E-3</v>
      </c>
      <c r="S1152">
        <v>-3.5295010000000002E-2</v>
      </c>
      <c r="T1152">
        <v>-0.10217261</v>
      </c>
      <c r="U1152">
        <v>1.914263E-3</v>
      </c>
      <c r="V1152">
        <v>-1.8061638000000001E-2</v>
      </c>
      <c r="W1152">
        <v>3.4501549999999999E-3</v>
      </c>
      <c r="X1152">
        <v>0</v>
      </c>
      <c r="Y1152" t="s">
        <v>4195</v>
      </c>
      <c r="Z1152" t="s">
        <v>4194</v>
      </c>
      <c r="AA1152">
        <v>5</v>
      </c>
      <c r="AB1152" t="s">
        <v>8534</v>
      </c>
      <c r="AC1152" t="s">
        <v>8535</v>
      </c>
    </row>
    <row r="1153" spans="1:29" x14ac:dyDescent="0.25">
      <c r="A1153" t="s">
        <v>4181</v>
      </c>
      <c r="B1153" t="s">
        <v>4180</v>
      </c>
      <c r="C1153" s="2">
        <v>2.97E-5</v>
      </c>
      <c r="D1153" s="2">
        <v>8.0700000000000007E-6</v>
      </c>
      <c r="E1153" t="s">
        <v>8536</v>
      </c>
      <c r="F1153" s="1">
        <f t="shared" si="18"/>
        <v>-2.9114382089711972</v>
      </c>
      <c r="G1153" t="s">
        <v>3382</v>
      </c>
      <c r="H1153">
        <v>0.44127250000000001</v>
      </c>
      <c r="I1153">
        <v>0.62149142999999996</v>
      </c>
      <c r="J1153">
        <v>0.57750343999999998</v>
      </c>
      <c r="K1153">
        <v>0.66730999999999996</v>
      </c>
      <c r="L1153">
        <v>0.54264665000000001</v>
      </c>
      <c r="M1153">
        <v>-4.1455984000000001E-2</v>
      </c>
      <c r="N1153">
        <v>-0.118541956</v>
      </c>
      <c r="O1153">
        <v>0.38472104000000001</v>
      </c>
      <c r="P1153">
        <v>0.14602375000000001</v>
      </c>
      <c r="Q1153">
        <v>-0.17298554999999999</v>
      </c>
      <c r="R1153">
        <v>-0.15781592999999999</v>
      </c>
      <c r="S1153">
        <v>0</v>
      </c>
      <c r="T1153">
        <v>0.17854856999999999</v>
      </c>
      <c r="U1153">
        <v>-0.26581811999999999</v>
      </c>
      <c r="V1153">
        <v>-0.1546824</v>
      </c>
      <c r="W1153">
        <v>-0.16297149999999999</v>
      </c>
      <c r="X1153">
        <v>-0.28910804000000001</v>
      </c>
      <c r="Y1153" t="s">
        <v>4183</v>
      </c>
      <c r="Z1153" t="s">
        <v>4182</v>
      </c>
      <c r="AA1153">
        <v>1</v>
      </c>
      <c r="AB1153" t="s">
        <v>8537</v>
      </c>
      <c r="AC1153" t="s">
        <v>8538</v>
      </c>
    </row>
    <row r="1154" spans="1:29" x14ac:dyDescent="0.25">
      <c r="A1154" t="s">
        <v>5762</v>
      </c>
      <c r="B1154" t="s">
        <v>5761</v>
      </c>
      <c r="C1154" s="2">
        <v>3.1999999999999999E-11</v>
      </c>
      <c r="D1154" s="2">
        <v>4.4099999999999999E-13</v>
      </c>
      <c r="E1154" t="s">
        <v>8539</v>
      </c>
      <c r="F1154" s="1">
        <f t="shared" si="18"/>
        <v>-2.9122832913018142</v>
      </c>
      <c r="G1154" t="s">
        <v>3382</v>
      </c>
      <c r="H1154">
        <v>0.55550790000000005</v>
      </c>
      <c r="I1154">
        <v>0.72819970000000001</v>
      </c>
      <c r="J1154">
        <v>0.51685952999999996</v>
      </c>
      <c r="K1154">
        <v>0.63686584999999996</v>
      </c>
      <c r="L1154">
        <v>0.58076406000000003</v>
      </c>
      <c r="M1154">
        <v>-4.9161910000000003E-3</v>
      </c>
      <c r="N1154">
        <v>-7.8355549999999996E-2</v>
      </c>
      <c r="O1154">
        <v>-5.3889989999999999E-2</v>
      </c>
      <c r="P1154">
        <v>-6.5459729999999994E-2</v>
      </c>
      <c r="Q1154" s="2">
        <v>-1.5500000000000001E-5</v>
      </c>
      <c r="R1154">
        <v>0</v>
      </c>
      <c r="S1154">
        <v>8.7416170000000001E-3</v>
      </c>
      <c r="T1154">
        <v>-2.7519464E-2</v>
      </c>
      <c r="U1154">
        <v>-4.9289702999999997E-2</v>
      </c>
      <c r="V1154">
        <v>2.4249549999999999E-3</v>
      </c>
      <c r="W1154">
        <v>-1.8146753000000002E-2</v>
      </c>
      <c r="X1154">
        <v>3.0773878000000001E-2</v>
      </c>
      <c r="Y1154" t="s">
        <v>5764</v>
      </c>
      <c r="Z1154" t="s">
        <v>5763</v>
      </c>
      <c r="AA1154">
        <v>20</v>
      </c>
      <c r="AB1154" t="s">
        <v>6334</v>
      </c>
      <c r="AC1154" t="s">
        <v>8540</v>
      </c>
    </row>
    <row r="1155" spans="1:29" x14ac:dyDescent="0.25">
      <c r="A1155" t="s">
        <v>3584</v>
      </c>
      <c r="B1155" t="s">
        <v>3583</v>
      </c>
      <c r="C1155" s="2">
        <v>1.14E-8</v>
      </c>
      <c r="D1155" s="2">
        <v>8.1399999999999998E-10</v>
      </c>
      <c r="E1155" t="s">
        <v>8541</v>
      </c>
      <c r="F1155" s="1">
        <f t="shared" si="18"/>
        <v>-2.9125281627434343</v>
      </c>
      <c r="G1155" t="s">
        <v>3382</v>
      </c>
      <c r="H1155">
        <v>0.56177734999999995</v>
      </c>
      <c r="I1155">
        <v>0.60956500000000002</v>
      </c>
      <c r="J1155">
        <v>0.59171339999999994</v>
      </c>
      <c r="K1155">
        <v>0.52784059999999999</v>
      </c>
      <c r="L1155">
        <v>0.56074760000000001</v>
      </c>
      <c r="M1155">
        <v>-1.3656616E-2</v>
      </c>
      <c r="N1155">
        <v>-0.17218137</v>
      </c>
      <c r="O1155">
        <v>-0.10504150399999999</v>
      </c>
      <c r="P1155">
        <v>-7.5982330000000001E-2</v>
      </c>
      <c r="Q1155">
        <v>-0.18123030000000001</v>
      </c>
      <c r="R1155">
        <v>0.111641645</v>
      </c>
      <c r="S1155">
        <v>1.8659591999999999E-2</v>
      </c>
      <c r="T1155">
        <v>-0.17527580000000001</v>
      </c>
      <c r="U1155">
        <v>0</v>
      </c>
      <c r="V1155">
        <v>-0.11521149</v>
      </c>
      <c r="W1155">
        <v>8.5483550000000005E-2</v>
      </c>
      <c r="X1155">
        <v>-3.3946036999999998E-2</v>
      </c>
      <c r="Y1155" t="s">
        <v>3586</v>
      </c>
      <c r="Z1155" t="s">
        <v>3585</v>
      </c>
      <c r="AA1155">
        <v>13</v>
      </c>
      <c r="AB1155" t="s">
        <v>8542</v>
      </c>
      <c r="AC1155" t="s">
        <v>8543</v>
      </c>
    </row>
    <row r="1156" spans="1:29" x14ac:dyDescent="0.25">
      <c r="A1156" t="s">
        <v>4791</v>
      </c>
      <c r="B1156" t="s">
        <v>4849</v>
      </c>
      <c r="C1156" s="2">
        <v>2.5000000000000002E-10</v>
      </c>
      <c r="D1156" s="2">
        <v>6.8000000000000001E-12</v>
      </c>
      <c r="E1156" t="s">
        <v>8544</v>
      </c>
      <c r="F1156" s="1">
        <f t="shared" si="18"/>
        <v>-2.9137025397374048</v>
      </c>
      <c r="G1156" t="s">
        <v>3382</v>
      </c>
      <c r="H1156">
        <v>0.60257196000000002</v>
      </c>
      <c r="I1156">
        <v>0.48347353999999998</v>
      </c>
      <c r="J1156">
        <v>0.63574076000000002</v>
      </c>
      <c r="K1156">
        <v>0.62886929999999996</v>
      </c>
      <c r="L1156">
        <v>0.61965393999999996</v>
      </c>
      <c r="M1156">
        <v>6.5408709999999995E-2</v>
      </c>
      <c r="N1156">
        <v>-0.12592339999999999</v>
      </c>
      <c r="O1156">
        <v>-7.7984570000000003E-2</v>
      </c>
      <c r="P1156">
        <v>-9.1701746000000001E-2</v>
      </c>
      <c r="Q1156">
        <v>-7.6911209999999994E-2</v>
      </c>
      <c r="R1156">
        <v>-2.9573917000000002E-2</v>
      </c>
      <c r="S1156">
        <v>-8.7363960000000004E-2</v>
      </c>
      <c r="T1156">
        <v>0</v>
      </c>
      <c r="U1156">
        <v>-1.7318487E-2</v>
      </c>
      <c r="V1156">
        <v>-1.5492677999999999E-2</v>
      </c>
      <c r="W1156">
        <v>1.7089844E-2</v>
      </c>
      <c r="X1156">
        <v>6.130004E-2</v>
      </c>
      <c r="Y1156" t="s">
        <v>4793</v>
      </c>
      <c r="Z1156" t="s">
        <v>4792</v>
      </c>
      <c r="AA1156">
        <v>17</v>
      </c>
      <c r="AB1156" t="s">
        <v>6422</v>
      </c>
      <c r="AC1156" t="s">
        <v>8545</v>
      </c>
    </row>
    <row r="1157" spans="1:29" x14ac:dyDescent="0.25">
      <c r="A1157" t="s">
        <v>5240</v>
      </c>
      <c r="B1157" t="s">
        <v>5239</v>
      </c>
      <c r="C1157" s="2">
        <v>3.1E-4</v>
      </c>
      <c r="D1157" s="2">
        <v>1.13E-4</v>
      </c>
      <c r="E1157" t="s">
        <v>8546</v>
      </c>
      <c r="F1157" s="1">
        <f t="shared" si="18"/>
        <v>-2.914253747449691</v>
      </c>
      <c r="G1157" t="s">
        <v>3382</v>
      </c>
      <c r="H1157">
        <v>0.53804300000000005</v>
      </c>
      <c r="I1157">
        <v>0.48364281999999997</v>
      </c>
      <c r="J1157">
        <v>0.52033114000000003</v>
      </c>
      <c r="K1157">
        <v>0.90001059999999999</v>
      </c>
      <c r="L1157">
        <v>0.74447346000000003</v>
      </c>
      <c r="M1157">
        <v>-0.12451768000000001</v>
      </c>
      <c r="N1157">
        <v>0.71268653999999998</v>
      </c>
      <c r="O1157">
        <v>-0.14229940999999999</v>
      </c>
      <c r="P1157">
        <v>-0.20868539999999999</v>
      </c>
      <c r="Q1157">
        <v>-4.0957449999999999E-2</v>
      </c>
      <c r="R1157">
        <v>-8.3054539999999996E-2</v>
      </c>
      <c r="S1157">
        <v>0.15240955</v>
      </c>
      <c r="T1157">
        <v>0</v>
      </c>
      <c r="U1157">
        <v>-9.2405080000000001E-2</v>
      </c>
      <c r="V1157">
        <v>-0.10925102</v>
      </c>
      <c r="W1157">
        <v>8.8751315999999997E-2</v>
      </c>
      <c r="X1157">
        <v>-1.5349626999999999E-2</v>
      </c>
      <c r="Y1157" t="s">
        <v>5242</v>
      </c>
      <c r="Z1157" t="s">
        <v>5241</v>
      </c>
      <c r="AA1157">
        <v>12</v>
      </c>
      <c r="AB1157" t="s">
        <v>8547</v>
      </c>
      <c r="AC1157" t="s">
        <v>8548</v>
      </c>
    </row>
    <row r="1158" spans="1:29" x14ac:dyDescent="0.25">
      <c r="A1158" t="s">
        <v>5499</v>
      </c>
      <c r="B1158" t="s">
        <v>5498</v>
      </c>
      <c r="C1158" s="2">
        <v>8.5500000000000002E-11</v>
      </c>
      <c r="D1158" s="2">
        <v>1.61E-12</v>
      </c>
      <c r="E1158" t="s">
        <v>8549</v>
      </c>
      <c r="F1158" s="1">
        <f t="shared" si="18"/>
        <v>-2.914619997689226</v>
      </c>
      <c r="G1158" t="s">
        <v>3382</v>
      </c>
      <c r="H1158">
        <v>0.5535679</v>
      </c>
      <c r="I1158">
        <v>0.71105119999999999</v>
      </c>
      <c r="J1158">
        <v>0.60115074999999996</v>
      </c>
      <c r="K1158">
        <v>0.52035140000000002</v>
      </c>
      <c r="L1158">
        <v>0.54241156999999995</v>
      </c>
      <c r="M1158">
        <v>0</v>
      </c>
      <c r="N1158">
        <v>-0.13268304</v>
      </c>
      <c r="O1158">
        <v>-6.3055280000000005E-2</v>
      </c>
      <c r="P1158">
        <v>-9.2196226000000006E-2</v>
      </c>
      <c r="Q1158">
        <v>-5.5316450000000003E-2</v>
      </c>
      <c r="R1158">
        <v>3.4130572999999997E-2</v>
      </c>
      <c r="S1158">
        <v>4.7469139999999996E-3</v>
      </c>
      <c r="T1158">
        <v>-5.1724434E-2</v>
      </c>
      <c r="U1158">
        <v>-2.6819467999999999E-2</v>
      </c>
      <c r="V1158">
        <v>-5.0437212000000002E-2</v>
      </c>
      <c r="W1158">
        <v>7.4059959999999998E-3</v>
      </c>
      <c r="X1158">
        <v>-5.7882546999999999E-2</v>
      </c>
      <c r="Y1158" t="s">
        <v>5501</v>
      </c>
      <c r="Z1158" t="s">
        <v>5500</v>
      </c>
      <c r="AA1158" t="s">
        <v>5937</v>
      </c>
      <c r="AB1158" t="s">
        <v>8550</v>
      </c>
      <c r="AC1158" t="s">
        <v>8551</v>
      </c>
    </row>
    <row r="1159" spans="1:29" x14ac:dyDescent="0.25">
      <c r="A1159" t="s">
        <v>5058</v>
      </c>
      <c r="B1159" t="s">
        <v>5057</v>
      </c>
      <c r="C1159" s="2">
        <v>5.1099999999999999E-9</v>
      </c>
      <c r="D1159" s="2">
        <v>3.0099999999999999E-10</v>
      </c>
      <c r="E1159" t="s">
        <v>8552</v>
      </c>
      <c r="F1159" s="1">
        <f t="shared" si="18"/>
        <v>-2.9168073461375639</v>
      </c>
      <c r="G1159" t="s">
        <v>3382</v>
      </c>
      <c r="H1159">
        <v>0.61295485000000005</v>
      </c>
      <c r="I1159">
        <v>0.67924569999999995</v>
      </c>
      <c r="J1159">
        <v>0.50344944000000003</v>
      </c>
      <c r="K1159">
        <v>0.54413889999999998</v>
      </c>
      <c r="L1159">
        <v>0.59084389999999998</v>
      </c>
      <c r="M1159">
        <v>-0.25311827999999997</v>
      </c>
      <c r="N1159">
        <v>4.3578863000000002E-2</v>
      </c>
      <c r="O1159">
        <v>-2.7116537E-2</v>
      </c>
      <c r="P1159">
        <v>0</v>
      </c>
      <c r="Q1159">
        <v>-3.9300202999999999E-2</v>
      </c>
      <c r="R1159">
        <v>-8.5503819999999994E-2</v>
      </c>
      <c r="S1159">
        <v>0</v>
      </c>
      <c r="T1159">
        <v>-9.6084594999999995E-2</v>
      </c>
      <c r="U1159">
        <v>8.0386399999999997E-2</v>
      </c>
      <c r="V1159">
        <v>-4.6262263999999997E-2</v>
      </c>
      <c r="W1159">
        <v>-8.3134890000000003E-2</v>
      </c>
      <c r="X1159">
        <v>1.5628099999999999E-2</v>
      </c>
      <c r="Y1159" t="s">
        <v>5060</v>
      </c>
      <c r="Z1159" t="s">
        <v>5059</v>
      </c>
      <c r="AA1159">
        <v>8</v>
      </c>
      <c r="AB1159" t="s">
        <v>7759</v>
      </c>
      <c r="AC1159" t="s">
        <v>8553</v>
      </c>
    </row>
    <row r="1160" spans="1:29" x14ac:dyDescent="0.25">
      <c r="A1160" t="s">
        <v>5303</v>
      </c>
      <c r="B1160" t="s">
        <v>5302</v>
      </c>
      <c r="C1160" s="2">
        <v>9.5399999999999997E-9</v>
      </c>
      <c r="D1160" s="2">
        <v>6.58E-10</v>
      </c>
      <c r="E1160" t="s">
        <v>8554</v>
      </c>
      <c r="F1160" s="1">
        <f t="shared" si="18"/>
        <v>-2.9176145511048319</v>
      </c>
      <c r="G1160" t="s">
        <v>3382</v>
      </c>
      <c r="H1160">
        <v>0.57347060000000005</v>
      </c>
      <c r="I1160">
        <v>0.63136124999999998</v>
      </c>
      <c r="J1160">
        <v>0.52688170000000001</v>
      </c>
      <c r="K1160">
        <v>0.58236885000000005</v>
      </c>
      <c r="L1160">
        <v>0.61478759999999999</v>
      </c>
      <c r="M1160">
        <v>-7.8467129999999996E-2</v>
      </c>
      <c r="N1160">
        <v>-1.7249583999999998E-2</v>
      </c>
      <c r="O1160">
        <v>-0.17793131000000001</v>
      </c>
      <c r="P1160">
        <v>-3.0396699999999999E-2</v>
      </c>
      <c r="Q1160">
        <v>-8.8146210000000003E-2</v>
      </c>
      <c r="R1160">
        <v>0.12016415599999999</v>
      </c>
      <c r="S1160">
        <v>-6.6118239999999997E-3</v>
      </c>
      <c r="T1160">
        <v>-0.22979355000000001</v>
      </c>
      <c r="U1160">
        <v>0</v>
      </c>
      <c r="V1160">
        <v>-7.1190119999999996E-2</v>
      </c>
      <c r="W1160">
        <v>7.6584820000000003E-3</v>
      </c>
      <c r="X1160">
        <v>7.2330475000000005E-2</v>
      </c>
      <c r="Y1160" t="s">
        <v>5305</v>
      </c>
      <c r="Z1160" t="s">
        <v>5304</v>
      </c>
      <c r="AA1160">
        <v>9</v>
      </c>
      <c r="AB1160" t="s">
        <v>8555</v>
      </c>
      <c r="AC1160" t="s">
        <v>8556</v>
      </c>
    </row>
    <row r="1161" spans="1:29" x14ac:dyDescent="0.25">
      <c r="A1161" t="s">
        <v>5128</v>
      </c>
      <c r="B1161" t="s">
        <v>5127</v>
      </c>
      <c r="C1161" s="2">
        <v>3.9600000000000004E-9</v>
      </c>
      <c r="D1161" s="2">
        <v>2.1899999999999999E-10</v>
      </c>
      <c r="E1161" t="s">
        <v>8557</v>
      </c>
      <c r="F1161" s="1">
        <f t="shared" si="18"/>
        <v>-2.9176511556214826</v>
      </c>
      <c r="G1161" t="s">
        <v>3382</v>
      </c>
      <c r="H1161">
        <v>0.66194224000000002</v>
      </c>
      <c r="I1161">
        <v>0.45911622000000002</v>
      </c>
      <c r="J1161">
        <v>0.68964720000000002</v>
      </c>
      <c r="K1161">
        <v>0.52125069999999996</v>
      </c>
      <c r="L1161">
        <v>0.58916426</v>
      </c>
      <c r="M1161">
        <v>-3.3536195999999997E-2</v>
      </c>
      <c r="N1161">
        <v>-3.8492440000000003E-2</v>
      </c>
      <c r="O1161">
        <v>-2.0963907E-2</v>
      </c>
      <c r="P1161">
        <v>-9.2193364999999999E-2</v>
      </c>
      <c r="Q1161">
        <v>0</v>
      </c>
      <c r="R1161">
        <v>1.8433332E-2</v>
      </c>
      <c r="S1161">
        <v>7.5631619999999997E-2</v>
      </c>
      <c r="T1161">
        <v>-0.14928079</v>
      </c>
      <c r="U1161">
        <v>-6.0198544999999999E-2</v>
      </c>
      <c r="V1161">
        <v>-0.14201689000000001</v>
      </c>
      <c r="W1161">
        <v>-0.119356394</v>
      </c>
      <c r="X1161">
        <v>4.3538331999999999E-2</v>
      </c>
      <c r="Y1161" t="s">
        <v>5130</v>
      </c>
      <c r="Z1161" t="s">
        <v>5129</v>
      </c>
      <c r="AA1161">
        <v>9</v>
      </c>
      <c r="AB1161" t="s">
        <v>8558</v>
      </c>
      <c r="AC1161" t="s">
        <v>8559</v>
      </c>
    </row>
    <row r="1162" spans="1:29" x14ac:dyDescent="0.25">
      <c r="A1162" t="s">
        <v>4229</v>
      </c>
      <c r="B1162" t="s">
        <v>4228</v>
      </c>
      <c r="C1162" s="2">
        <v>2.3899999999999999E-8</v>
      </c>
      <c r="D1162" s="2">
        <v>2.0099999999999999E-9</v>
      </c>
      <c r="E1162" t="s">
        <v>8560</v>
      </c>
      <c r="F1162" s="1">
        <f t="shared" si="18"/>
        <v>-2.917729219826354</v>
      </c>
      <c r="G1162" t="s">
        <v>3382</v>
      </c>
      <c r="H1162">
        <v>0.56073139999999999</v>
      </c>
      <c r="I1162">
        <v>0.56513880000000005</v>
      </c>
      <c r="J1162">
        <v>0.58926270000000003</v>
      </c>
      <c r="K1162">
        <v>0.60904000000000003</v>
      </c>
      <c r="L1162">
        <v>0.60031509999999999</v>
      </c>
      <c r="M1162">
        <v>0</v>
      </c>
      <c r="N1162">
        <v>-8.3605769999999996E-2</v>
      </c>
      <c r="O1162">
        <v>-9.0327740000000004E-2</v>
      </c>
      <c r="P1162">
        <v>0.11490773999999999</v>
      </c>
      <c r="Q1162">
        <v>6.4224240000000002E-2</v>
      </c>
      <c r="R1162">
        <v>-5.8269024000000003E-2</v>
      </c>
      <c r="S1162">
        <v>-5.5261135000000003E-2</v>
      </c>
      <c r="T1162">
        <v>-0.28031467999999998</v>
      </c>
      <c r="U1162">
        <v>-8.4976910000000003E-2</v>
      </c>
      <c r="V1162">
        <v>-5.9210776999999999E-2</v>
      </c>
      <c r="W1162">
        <v>-9.1315510000000003E-2</v>
      </c>
      <c r="X1162">
        <v>0.1133647</v>
      </c>
      <c r="Y1162" t="s">
        <v>4231</v>
      </c>
      <c r="Z1162" t="s">
        <v>4230</v>
      </c>
      <c r="AA1162">
        <v>1</v>
      </c>
      <c r="AB1162" t="s">
        <v>7202</v>
      </c>
      <c r="AC1162" t="s">
        <v>8561</v>
      </c>
    </row>
    <row r="1163" spans="1:29" x14ac:dyDescent="0.25">
      <c r="A1163" t="s">
        <v>4133</v>
      </c>
      <c r="B1163" t="s">
        <v>4132</v>
      </c>
      <c r="C1163" s="2">
        <v>3.46E-7</v>
      </c>
      <c r="D1163" s="2">
        <v>4.7600000000000003E-8</v>
      </c>
      <c r="E1163" t="s">
        <v>8562</v>
      </c>
      <c r="F1163" s="1">
        <f t="shared" si="18"/>
        <v>-2.9185093698742994</v>
      </c>
      <c r="G1163" t="s">
        <v>3382</v>
      </c>
      <c r="H1163">
        <v>0.55881166000000004</v>
      </c>
      <c r="I1163">
        <v>0.44149542000000003</v>
      </c>
      <c r="J1163">
        <v>0.54368280000000002</v>
      </c>
      <c r="K1163">
        <v>0.51779129999999995</v>
      </c>
      <c r="L1163">
        <v>0.55841136000000002</v>
      </c>
      <c r="M1163">
        <v>-6.3675880000000004E-2</v>
      </c>
      <c r="N1163">
        <v>-0.1911428</v>
      </c>
      <c r="O1163">
        <v>-4.674387E-2</v>
      </c>
      <c r="P1163">
        <v>1.5275955000000001E-2</v>
      </c>
      <c r="Q1163">
        <v>-0.28917599999999999</v>
      </c>
      <c r="R1163">
        <v>-0.32441497000000002</v>
      </c>
      <c r="S1163">
        <v>0</v>
      </c>
      <c r="T1163">
        <v>8.8138579999999994E-2</v>
      </c>
      <c r="U1163">
        <v>-7.9434870000000005E-2</v>
      </c>
      <c r="V1163">
        <v>-0.26085543999999999</v>
      </c>
      <c r="W1163">
        <v>1.8117428000000001E-2</v>
      </c>
      <c r="X1163">
        <v>-0.11150432</v>
      </c>
      <c r="Y1163" t="s">
        <v>4135</v>
      </c>
      <c r="Z1163" t="s">
        <v>4134</v>
      </c>
      <c r="AA1163">
        <v>11</v>
      </c>
      <c r="AB1163" t="s">
        <v>8563</v>
      </c>
      <c r="AC1163" t="s">
        <v>8564</v>
      </c>
    </row>
    <row r="1164" spans="1:29" x14ac:dyDescent="0.25">
      <c r="A1164" t="s">
        <v>4441</v>
      </c>
      <c r="B1164" t="s">
        <v>4440</v>
      </c>
      <c r="C1164">
        <v>1.2202140000000001E-3</v>
      </c>
      <c r="D1164" s="2">
        <v>5.1800000000000001E-4</v>
      </c>
      <c r="E1164" t="s">
        <v>8565</v>
      </c>
      <c r="F1164" s="1">
        <f t="shared" si="18"/>
        <v>-2.9187041870911732</v>
      </c>
      <c r="G1164" t="s">
        <v>3382</v>
      </c>
      <c r="H1164">
        <v>0.55357265</v>
      </c>
      <c r="I1164">
        <v>0.64929055999999996</v>
      </c>
      <c r="J1164">
        <v>0.5161114</v>
      </c>
      <c r="K1164">
        <v>0.53285813000000004</v>
      </c>
      <c r="L1164">
        <v>0.49936795</v>
      </c>
      <c r="M1164">
        <v>-0.50221276000000004</v>
      </c>
      <c r="N1164">
        <v>0.35037207999999997</v>
      </c>
      <c r="O1164">
        <v>0.41533493999999999</v>
      </c>
      <c r="P1164">
        <v>-2.1283626999999999E-2</v>
      </c>
      <c r="Q1164">
        <v>-0.38982892000000002</v>
      </c>
      <c r="R1164">
        <v>0</v>
      </c>
      <c r="S1164">
        <v>-9.4534636000000005E-2</v>
      </c>
      <c r="T1164">
        <v>-0.47742175999999997</v>
      </c>
      <c r="U1164">
        <v>-9.9980829999999996E-3</v>
      </c>
      <c r="V1164">
        <v>-0.36095213999999998</v>
      </c>
      <c r="W1164">
        <v>-9.0094805E-2</v>
      </c>
      <c r="X1164">
        <v>0.24854470000000001</v>
      </c>
      <c r="Y1164" t="s">
        <v>4443</v>
      </c>
      <c r="Z1164" t="s">
        <v>4442</v>
      </c>
      <c r="AA1164">
        <v>17</v>
      </c>
      <c r="AB1164" t="s">
        <v>8566</v>
      </c>
      <c r="AC1164" t="s">
        <v>8567</v>
      </c>
    </row>
    <row r="1165" spans="1:29" x14ac:dyDescent="0.25">
      <c r="A1165" t="s">
        <v>5379</v>
      </c>
      <c r="B1165" t="s">
        <v>5378</v>
      </c>
      <c r="C1165" s="2">
        <v>1.4699999999999999E-6</v>
      </c>
      <c r="D1165" s="2">
        <v>2.5899999999999998E-7</v>
      </c>
      <c r="E1165" t="s">
        <v>8568</v>
      </c>
      <c r="F1165" s="1">
        <f t="shared" si="18"/>
        <v>-2.9192976201715002</v>
      </c>
      <c r="G1165" t="s">
        <v>3382</v>
      </c>
      <c r="H1165">
        <v>0.50363183</v>
      </c>
      <c r="I1165">
        <v>0.63385320000000001</v>
      </c>
      <c r="J1165">
        <v>0.43804955000000001</v>
      </c>
      <c r="K1165">
        <v>0.50365185999999995</v>
      </c>
      <c r="L1165">
        <v>0.44455957000000001</v>
      </c>
      <c r="M1165">
        <v>-0.15955472000000001</v>
      </c>
      <c r="N1165">
        <v>-0.39246678000000002</v>
      </c>
      <c r="O1165">
        <v>4.2905569999999997E-2</v>
      </c>
      <c r="P1165">
        <v>0</v>
      </c>
      <c r="Q1165">
        <v>-0.18248200000000001</v>
      </c>
      <c r="R1165">
        <v>-0.29639673</v>
      </c>
      <c r="S1165">
        <v>-1.7208814999999999E-2</v>
      </c>
      <c r="T1165">
        <v>-0.29488182000000002</v>
      </c>
      <c r="U1165">
        <v>5.1716089999999999E-2</v>
      </c>
      <c r="V1165">
        <v>1.8701315E-2</v>
      </c>
      <c r="W1165">
        <v>-8.6335899999999993E-2</v>
      </c>
      <c r="X1165">
        <v>-0.16524768000000001</v>
      </c>
      <c r="Y1165" t="s">
        <v>5381</v>
      </c>
      <c r="Z1165" t="s">
        <v>5380</v>
      </c>
      <c r="AA1165">
        <v>5</v>
      </c>
      <c r="AB1165" t="s">
        <v>8569</v>
      </c>
      <c r="AC1165" t="s">
        <v>8570</v>
      </c>
    </row>
    <row r="1166" spans="1:29" x14ac:dyDescent="0.25">
      <c r="A1166" t="s">
        <v>8571</v>
      </c>
      <c r="B1166" t="s">
        <v>8572</v>
      </c>
      <c r="C1166" s="2">
        <v>2.7299999999999999E-11</v>
      </c>
      <c r="D1166" s="2">
        <v>3.55E-13</v>
      </c>
      <c r="E1166" t="s">
        <v>8573</v>
      </c>
      <c r="F1166" s="1">
        <f t="shared" si="18"/>
        <v>-2.9199442009461416</v>
      </c>
      <c r="G1166" t="s">
        <v>3382</v>
      </c>
      <c r="H1166">
        <v>0.58760500000000004</v>
      </c>
      <c r="I1166">
        <v>0.63551329999999995</v>
      </c>
      <c r="J1166">
        <v>0.63394260000000002</v>
      </c>
      <c r="K1166">
        <v>0.59191919999999998</v>
      </c>
      <c r="L1166">
        <v>0.60447072999999996</v>
      </c>
      <c r="M1166">
        <v>-6.0584544999999997E-2</v>
      </c>
      <c r="N1166">
        <v>-2.3163795000000001E-2</v>
      </c>
      <c r="O1166">
        <v>-7.586503E-2</v>
      </c>
      <c r="P1166">
        <v>-5.3012370000000003E-2</v>
      </c>
      <c r="Q1166">
        <v>-5.3514957000000002E-2</v>
      </c>
      <c r="R1166">
        <v>3.6798477000000003E-2</v>
      </c>
      <c r="S1166">
        <v>-5.0265074E-2</v>
      </c>
      <c r="T1166">
        <v>-1.4733553E-2</v>
      </c>
      <c r="U1166">
        <v>0</v>
      </c>
      <c r="V1166">
        <v>-7.8602549999999993E-2</v>
      </c>
      <c r="W1166">
        <v>4.9462319999999997E-2</v>
      </c>
      <c r="X1166">
        <v>0.10994315</v>
      </c>
      <c r="Y1166" t="s">
        <v>8574</v>
      </c>
      <c r="Z1166" t="s">
        <v>8575</v>
      </c>
      <c r="AA1166" t="s">
        <v>5937</v>
      </c>
      <c r="AB1166" t="s">
        <v>8576</v>
      </c>
      <c r="AC1166" t="s">
        <v>8577</v>
      </c>
    </row>
    <row r="1167" spans="1:29" x14ac:dyDescent="0.25">
      <c r="A1167" t="s">
        <v>5754</v>
      </c>
      <c r="B1167" t="s">
        <v>5753</v>
      </c>
      <c r="C1167" s="2">
        <v>1.1600000000000001E-5</v>
      </c>
      <c r="D1167" s="2">
        <v>2.7800000000000001E-6</v>
      </c>
      <c r="E1167" t="s">
        <v>8578</v>
      </c>
      <c r="F1167" s="1">
        <f t="shared" si="18"/>
        <v>-2.9199925737778765</v>
      </c>
      <c r="G1167" t="s">
        <v>3382</v>
      </c>
      <c r="H1167">
        <v>0.56694580000000006</v>
      </c>
      <c r="I1167">
        <v>0.14192724000000001</v>
      </c>
      <c r="J1167">
        <v>0.82629870000000005</v>
      </c>
      <c r="K1167">
        <v>0.73833420000000005</v>
      </c>
      <c r="L1167">
        <v>0.70984674000000003</v>
      </c>
      <c r="M1167">
        <v>0.16548133000000001</v>
      </c>
      <c r="N1167">
        <v>-8.3579780000000006E-2</v>
      </c>
      <c r="O1167">
        <v>-4.1139125999999998E-2</v>
      </c>
      <c r="P1167">
        <v>-4.8972370000000001E-2</v>
      </c>
      <c r="Q1167">
        <v>-5.6241512E-2</v>
      </c>
      <c r="R1167">
        <v>-0.1582799</v>
      </c>
      <c r="S1167">
        <v>-0.14708972000000001</v>
      </c>
      <c r="T1167">
        <v>0</v>
      </c>
      <c r="U1167">
        <v>0.12085891</v>
      </c>
      <c r="V1167">
        <v>-2.7031421999999999E-2</v>
      </c>
      <c r="W1167">
        <v>-0.10851455</v>
      </c>
      <c r="X1167">
        <v>2.4654870000000001E-3</v>
      </c>
      <c r="Y1167" t="s">
        <v>5756</v>
      </c>
      <c r="Z1167" t="s">
        <v>5755</v>
      </c>
      <c r="AA1167">
        <v>6</v>
      </c>
      <c r="AB1167" t="s">
        <v>6235</v>
      </c>
      <c r="AC1167" t="s">
        <v>8579</v>
      </c>
    </row>
    <row r="1168" spans="1:29" x14ac:dyDescent="0.25">
      <c r="A1168" t="s">
        <v>4655</v>
      </c>
      <c r="B1168" t="s">
        <v>4654</v>
      </c>
      <c r="C1168" s="2">
        <v>3.4199999999999999E-6</v>
      </c>
      <c r="D1168" s="2">
        <v>6.8800000000000002E-7</v>
      </c>
      <c r="E1168" t="s">
        <v>8580</v>
      </c>
      <c r="F1168" s="1">
        <f t="shared" si="18"/>
        <v>-2.9202702776722913</v>
      </c>
      <c r="G1168" t="s">
        <v>3382</v>
      </c>
      <c r="H1168">
        <v>0.61012124999999995</v>
      </c>
      <c r="I1168">
        <v>0.21739220000000001</v>
      </c>
      <c r="J1168">
        <v>0.60397076999999999</v>
      </c>
      <c r="K1168">
        <v>0.57698536</v>
      </c>
      <c r="L1168">
        <v>0.59157539999999997</v>
      </c>
      <c r="M1168">
        <v>-0.28349400000000002</v>
      </c>
      <c r="N1168">
        <v>-3.2557726000000002E-2</v>
      </c>
      <c r="O1168">
        <v>-0.20083736999999999</v>
      </c>
      <c r="P1168">
        <v>-0.22868752000000001</v>
      </c>
      <c r="Q1168">
        <v>2.2233248000000001E-2</v>
      </c>
      <c r="R1168">
        <v>8.4381100000000004E-3</v>
      </c>
      <c r="S1168">
        <v>-3.1723021999999997E-2</v>
      </c>
      <c r="T1168">
        <v>0</v>
      </c>
      <c r="U1168">
        <v>9.8778959999999999E-2</v>
      </c>
      <c r="V1168">
        <v>-0.13395381000000001</v>
      </c>
      <c r="W1168">
        <v>-0.2267971</v>
      </c>
      <c r="X1168">
        <v>-0.29491687</v>
      </c>
      <c r="Y1168" t="s">
        <v>4657</v>
      </c>
      <c r="Z1168" t="s">
        <v>4656</v>
      </c>
      <c r="AA1168">
        <v>3</v>
      </c>
      <c r="AB1168" t="s">
        <v>8581</v>
      </c>
      <c r="AC1168" t="s">
        <v>8582</v>
      </c>
    </row>
    <row r="1169" spans="1:29" x14ac:dyDescent="0.25">
      <c r="A1169" t="s">
        <v>5693</v>
      </c>
      <c r="B1169" t="s">
        <v>5692</v>
      </c>
      <c r="C1169" s="2">
        <v>1.4699999999999999E-8</v>
      </c>
      <c r="D1169" s="2">
        <v>1.1100000000000001E-9</v>
      </c>
      <c r="E1169" t="s">
        <v>8583</v>
      </c>
      <c r="F1169" s="1">
        <f t="shared" si="18"/>
        <v>-2.9202941630598631</v>
      </c>
      <c r="G1169" t="s">
        <v>3382</v>
      </c>
      <c r="H1169">
        <v>0.55593440000000005</v>
      </c>
      <c r="I1169">
        <v>0.67423250000000001</v>
      </c>
      <c r="J1169">
        <v>0.54679370000000005</v>
      </c>
      <c r="K1169">
        <v>0.53502819999999995</v>
      </c>
      <c r="L1169">
        <v>0.58917189999999997</v>
      </c>
      <c r="M1169">
        <v>-9.1269970000000006E-2</v>
      </c>
      <c r="N1169">
        <v>-0.13354993000000001</v>
      </c>
      <c r="O1169">
        <v>-0.19991945999999999</v>
      </c>
      <c r="P1169">
        <v>-4.5799494000000003E-2</v>
      </c>
      <c r="Q1169">
        <v>1.1196852E-2</v>
      </c>
      <c r="R1169">
        <v>-4.8712492000000003E-2</v>
      </c>
      <c r="S1169">
        <v>-9.6470355999999993E-2</v>
      </c>
      <c r="T1169">
        <v>-0.1781547</v>
      </c>
      <c r="U1169">
        <v>7.6740500000000003E-2</v>
      </c>
      <c r="V1169">
        <v>-5.5842399999999999E-3</v>
      </c>
      <c r="W1169">
        <v>0.1305511</v>
      </c>
      <c r="X1169">
        <v>0</v>
      </c>
      <c r="Y1169" t="s">
        <v>5695</v>
      </c>
      <c r="Z1169" t="s">
        <v>5694</v>
      </c>
      <c r="AA1169">
        <v>4</v>
      </c>
      <c r="AB1169" t="s">
        <v>7497</v>
      </c>
      <c r="AC1169" t="s">
        <v>8584</v>
      </c>
    </row>
    <row r="1170" spans="1:29" x14ac:dyDescent="0.25">
      <c r="A1170" t="s">
        <v>5638</v>
      </c>
      <c r="B1170" t="s">
        <v>5637</v>
      </c>
      <c r="C1170" s="2">
        <v>5.3299999999999998E-6</v>
      </c>
      <c r="D1170" s="2">
        <v>1.1400000000000001E-6</v>
      </c>
      <c r="E1170" t="s">
        <v>8585</v>
      </c>
      <c r="F1170" s="1">
        <f t="shared" si="18"/>
        <v>-2.9209982624842681</v>
      </c>
      <c r="G1170" t="s">
        <v>3382</v>
      </c>
      <c r="H1170">
        <v>0.52766966999999998</v>
      </c>
      <c r="I1170">
        <v>0.37878919999999999</v>
      </c>
      <c r="J1170">
        <v>0.50970269999999995</v>
      </c>
      <c r="K1170">
        <v>0.47215365999999998</v>
      </c>
      <c r="L1170">
        <v>0.55721900000000002</v>
      </c>
      <c r="M1170">
        <v>-0.16784549000000001</v>
      </c>
      <c r="N1170">
        <v>0.11355614999999999</v>
      </c>
      <c r="O1170">
        <v>3.9188859999999999E-2</v>
      </c>
      <c r="P1170">
        <v>-0.16939520999999999</v>
      </c>
      <c r="Q1170">
        <v>6.3021179999999998E-3</v>
      </c>
      <c r="R1170">
        <v>0</v>
      </c>
      <c r="S1170">
        <v>-9.8997589999999996E-2</v>
      </c>
      <c r="T1170">
        <v>-0.40298580000000001</v>
      </c>
      <c r="U1170">
        <v>-0.19386028999999999</v>
      </c>
      <c r="V1170">
        <v>-0.4017117</v>
      </c>
      <c r="W1170">
        <v>-0.33357573000000001</v>
      </c>
      <c r="X1170">
        <v>-6.9043875000000005E-2</v>
      </c>
      <c r="Y1170" t="s">
        <v>5640</v>
      </c>
      <c r="Z1170" t="s">
        <v>5639</v>
      </c>
      <c r="AA1170">
        <v>19</v>
      </c>
      <c r="AB1170" t="s">
        <v>8586</v>
      </c>
      <c r="AC1170" t="s">
        <v>8587</v>
      </c>
    </row>
    <row r="1171" spans="1:29" x14ac:dyDescent="0.25">
      <c r="A1171" t="s">
        <v>4237</v>
      </c>
      <c r="B1171" t="s">
        <v>4236</v>
      </c>
      <c r="C1171" s="2">
        <v>1.26E-4</v>
      </c>
      <c r="D1171" s="2">
        <v>4.1100000000000003E-5</v>
      </c>
      <c r="E1171" t="s">
        <v>8588</v>
      </c>
      <c r="F1171" s="1">
        <f t="shared" si="18"/>
        <v>-2.9212550034075551</v>
      </c>
      <c r="G1171" t="s">
        <v>3382</v>
      </c>
      <c r="H1171">
        <v>0.59870266999999999</v>
      </c>
      <c r="I1171">
        <v>0.59877970000000003</v>
      </c>
      <c r="J1171">
        <v>0.62655450000000001</v>
      </c>
      <c r="K1171">
        <v>0.50346875000000002</v>
      </c>
      <c r="L1171">
        <v>0.5108762</v>
      </c>
      <c r="M1171">
        <v>0</v>
      </c>
      <c r="N1171">
        <v>-0.15815544000000001</v>
      </c>
      <c r="O1171">
        <v>9.3075513999999998E-2</v>
      </c>
      <c r="P1171">
        <v>-0.29851913000000002</v>
      </c>
      <c r="Q1171">
        <v>-0.16284251</v>
      </c>
      <c r="R1171">
        <v>-0.10886883999999999</v>
      </c>
      <c r="S1171">
        <v>-0.36778808000000002</v>
      </c>
      <c r="T1171">
        <v>-0.26107550000000002</v>
      </c>
      <c r="U1171">
        <v>-8.0623390000000003E-2</v>
      </c>
      <c r="V1171">
        <v>0.49749159999999998</v>
      </c>
      <c r="W1171">
        <v>-0.102633715</v>
      </c>
      <c r="X1171">
        <v>0.21298503999999999</v>
      </c>
      <c r="Y1171" t="s">
        <v>4239</v>
      </c>
      <c r="Z1171" t="s">
        <v>4238</v>
      </c>
      <c r="AA1171">
        <v>6</v>
      </c>
      <c r="AB1171" t="s">
        <v>7036</v>
      </c>
      <c r="AC1171" t="s">
        <v>8589</v>
      </c>
    </row>
    <row r="1172" spans="1:29" x14ac:dyDescent="0.25">
      <c r="A1172" t="s">
        <v>5830</v>
      </c>
      <c r="B1172" t="s">
        <v>5829</v>
      </c>
      <c r="C1172" s="2">
        <v>3.6200000000000002E-11</v>
      </c>
      <c r="D1172" s="2">
        <v>5.1100000000000004E-13</v>
      </c>
      <c r="E1172" t="s">
        <v>8590</v>
      </c>
      <c r="F1172" s="1">
        <f t="shared" si="18"/>
        <v>-2.922686727441326</v>
      </c>
      <c r="G1172" t="s">
        <v>3382</v>
      </c>
      <c r="H1172">
        <v>0.55186652999999997</v>
      </c>
      <c r="I1172">
        <v>0.58631540000000004</v>
      </c>
      <c r="J1172">
        <v>0.61241409999999996</v>
      </c>
      <c r="K1172">
        <v>0.59740780000000004</v>
      </c>
      <c r="L1172">
        <v>0.53842354000000003</v>
      </c>
      <c r="M1172">
        <v>6.7646499999999997E-3</v>
      </c>
      <c r="N1172">
        <v>-0.10473585000000001</v>
      </c>
      <c r="O1172">
        <v>-0.15499950000000001</v>
      </c>
      <c r="P1172">
        <v>-0.1067307</v>
      </c>
      <c r="Q1172">
        <v>-0.10530639</v>
      </c>
      <c r="R1172">
        <v>1.2657404000000001E-2</v>
      </c>
      <c r="S1172">
        <v>-8.6321354000000003E-2</v>
      </c>
      <c r="T1172">
        <v>-4.8871517000000003E-2</v>
      </c>
      <c r="U1172">
        <v>-4.6740532000000001E-2</v>
      </c>
      <c r="V1172">
        <v>1.4624834E-2</v>
      </c>
      <c r="W1172">
        <v>-9.8979470000000007E-3</v>
      </c>
      <c r="X1172">
        <v>0</v>
      </c>
      <c r="Y1172" t="s">
        <v>5832</v>
      </c>
      <c r="Z1172" t="s">
        <v>5831</v>
      </c>
      <c r="AA1172">
        <v>11</v>
      </c>
      <c r="AB1172" t="s">
        <v>8591</v>
      </c>
      <c r="AC1172" t="s">
        <v>8592</v>
      </c>
    </row>
    <row r="1173" spans="1:29" x14ac:dyDescent="0.25">
      <c r="A1173" t="s">
        <v>5404</v>
      </c>
      <c r="B1173" t="s">
        <v>5403</v>
      </c>
      <c r="C1173" s="2">
        <v>4.14E-8</v>
      </c>
      <c r="D1173" s="2">
        <v>3.94E-9</v>
      </c>
      <c r="E1173" t="s">
        <v>8593</v>
      </c>
      <c r="F1173" s="1">
        <f t="shared" si="18"/>
        <v>-2.9236892909573711</v>
      </c>
      <c r="G1173" t="s">
        <v>3382</v>
      </c>
      <c r="H1173">
        <v>0.53790020000000005</v>
      </c>
      <c r="I1173">
        <v>0.56422660000000002</v>
      </c>
      <c r="J1173">
        <v>0.60509469999999999</v>
      </c>
      <c r="K1173">
        <v>0.55533549999999998</v>
      </c>
      <c r="L1173">
        <v>0.54350469999999995</v>
      </c>
      <c r="M1173">
        <v>2.4399757000000001E-2</v>
      </c>
      <c r="N1173">
        <v>-0.24838567</v>
      </c>
      <c r="O1173">
        <v>0.12656808</v>
      </c>
      <c r="P1173">
        <v>-2.8855324000000002E-2</v>
      </c>
      <c r="Q1173">
        <v>-0.17429613999999999</v>
      </c>
      <c r="R1173">
        <v>-0.21265125000000001</v>
      </c>
      <c r="S1173">
        <v>-2.0166158999999999E-2</v>
      </c>
      <c r="T1173">
        <v>-0.17146396999999999</v>
      </c>
      <c r="U1173">
        <v>-4.399252E-2</v>
      </c>
      <c r="V1173">
        <v>-0.105653286</v>
      </c>
      <c r="W1173">
        <v>0</v>
      </c>
      <c r="X1173">
        <v>2.6528119999999999E-2</v>
      </c>
      <c r="Y1173" t="s">
        <v>5406</v>
      </c>
      <c r="Z1173" t="s">
        <v>5405</v>
      </c>
      <c r="AA1173">
        <v>3</v>
      </c>
      <c r="AB1173" t="s">
        <v>8594</v>
      </c>
      <c r="AC1173" t="s">
        <v>8595</v>
      </c>
    </row>
    <row r="1174" spans="1:29" x14ac:dyDescent="0.25">
      <c r="A1174" t="s">
        <v>5050</v>
      </c>
      <c r="B1174" t="s">
        <v>5049</v>
      </c>
      <c r="C1174" s="2">
        <v>1.9100000000000001E-10</v>
      </c>
      <c r="D1174" s="2">
        <v>4.7499999999999998E-12</v>
      </c>
      <c r="E1174" t="s">
        <v>8596</v>
      </c>
      <c r="F1174" s="1">
        <f t="shared" si="18"/>
        <v>-2.9245030628039261</v>
      </c>
      <c r="G1174" t="s">
        <v>3382</v>
      </c>
      <c r="H1174">
        <v>0.63173389999999996</v>
      </c>
      <c r="I1174">
        <v>0.57365440000000001</v>
      </c>
      <c r="J1174">
        <v>0.55682396999999995</v>
      </c>
      <c r="K1174">
        <v>0.64177823000000001</v>
      </c>
      <c r="L1174">
        <v>0.58579729999999997</v>
      </c>
      <c r="M1174">
        <v>-2.8836729999999998E-3</v>
      </c>
      <c r="N1174">
        <v>-9.621072E-2</v>
      </c>
      <c r="O1174">
        <v>-0.1174283</v>
      </c>
      <c r="P1174">
        <v>-0.10447931000000001</v>
      </c>
      <c r="Q1174">
        <v>3.4213542999999999E-2</v>
      </c>
      <c r="R1174">
        <v>-6.5872669999999999E-3</v>
      </c>
      <c r="S1174">
        <v>8.8169810000000001E-2</v>
      </c>
      <c r="T1174">
        <v>0</v>
      </c>
      <c r="U1174">
        <v>5.6216720000000003E-3</v>
      </c>
      <c r="V1174">
        <v>-0.13313651000000001</v>
      </c>
      <c r="W1174">
        <v>-1.3167142999999999E-2</v>
      </c>
      <c r="X1174">
        <v>-4.5629024999999997E-2</v>
      </c>
      <c r="Y1174" t="s">
        <v>5052</v>
      </c>
      <c r="Z1174" t="s">
        <v>5051</v>
      </c>
      <c r="AA1174">
        <v>6</v>
      </c>
      <c r="AB1174" t="s">
        <v>8597</v>
      </c>
      <c r="AC1174" t="s">
        <v>8598</v>
      </c>
    </row>
    <row r="1175" spans="1:29" x14ac:dyDescent="0.25">
      <c r="A1175" t="s">
        <v>4053</v>
      </c>
      <c r="B1175" t="s">
        <v>4052</v>
      </c>
      <c r="C1175" s="2">
        <v>7.8600000000000002E-8</v>
      </c>
      <c r="D1175" s="2">
        <v>8.4399999999999998E-9</v>
      </c>
      <c r="E1175" t="s">
        <v>8599</v>
      </c>
      <c r="F1175" s="1">
        <f t="shared" si="18"/>
        <v>-2.9246849003181796</v>
      </c>
      <c r="G1175" t="s">
        <v>3382</v>
      </c>
      <c r="H1175">
        <v>0.55669475000000002</v>
      </c>
      <c r="I1175">
        <v>0.51968910000000001</v>
      </c>
      <c r="J1175">
        <v>0.47682999999999998</v>
      </c>
      <c r="K1175">
        <v>0.49721193000000002</v>
      </c>
      <c r="L1175">
        <v>0.57636140000000002</v>
      </c>
      <c r="M1175">
        <v>-0.16349553999999999</v>
      </c>
      <c r="N1175">
        <v>1.8813848000000001E-2</v>
      </c>
      <c r="O1175">
        <v>-0.18451952999999999</v>
      </c>
      <c r="P1175">
        <v>3.8177969999999999E-3</v>
      </c>
      <c r="Q1175">
        <v>0</v>
      </c>
      <c r="R1175">
        <v>-0.11547613</v>
      </c>
      <c r="S1175">
        <v>-9.7701789999999997E-2</v>
      </c>
      <c r="T1175">
        <v>-0.23806429000000001</v>
      </c>
      <c r="U1175">
        <v>-9.8579169999999994E-2</v>
      </c>
      <c r="V1175">
        <v>-4.2117120000000001E-2</v>
      </c>
      <c r="W1175">
        <v>-0.36747121999999999</v>
      </c>
      <c r="X1175">
        <v>2.1072150000000001E-2</v>
      </c>
      <c r="Y1175" t="s">
        <v>4055</v>
      </c>
      <c r="Z1175" t="s">
        <v>4054</v>
      </c>
      <c r="AA1175">
        <v>11</v>
      </c>
      <c r="AB1175" t="s">
        <v>6116</v>
      </c>
      <c r="AC1175" t="s">
        <v>8600</v>
      </c>
    </row>
    <row r="1176" spans="1:29" x14ac:dyDescent="0.25">
      <c r="A1176" t="s">
        <v>5878</v>
      </c>
      <c r="B1176" t="s">
        <v>5877</v>
      </c>
      <c r="C1176" s="2">
        <v>4.9400000000000002E-13</v>
      </c>
      <c r="D1176" s="2">
        <v>1.24E-15</v>
      </c>
      <c r="E1176" t="s">
        <v>8601</v>
      </c>
      <c r="F1176" s="1">
        <f t="shared" ref="F1176:F1239" si="19">2^(-E1176)*-1</f>
        <v>-2.9248922940257094</v>
      </c>
      <c r="G1176" t="s">
        <v>3382</v>
      </c>
      <c r="H1176">
        <v>0.58606744</v>
      </c>
      <c r="I1176">
        <v>0.66065406999999998</v>
      </c>
      <c r="J1176">
        <v>0.66371727000000003</v>
      </c>
      <c r="K1176">
        <v>0.58202169999999998</v>
      </c>
      <c r="L1176">
        <v>0.63660574000000003</v>
      </c>
      <c r="M1176">
        <v>-2.2229433E-2</v>
      </c>
      <c r="N1176">
        <v>-5.4309370000000003E-3</v>
      </c>
      <c r="O1176">
        <v>1.1416196999999999E-2</v>
      </c>
      <c r="P1176">
        <v>-4.0946721999999998E-2</v>
      </c>
      <c r="Q1176">
        <v>3.477645E-2</v>
      </c>
      <c r="R1176">
        <v>6.6409109999999993E-2</v>
      </c>
      <c r="S1176">
        <v>-5.5468080000000003E-3</v>
      </c>
      <c r="T1176">
        <v>-8.6066719999999992E-3</v>
      </c>
      <c r="U1176">
        <v>-2.0807266000000001E-2</v>
      </c>
      <c r="V1176">
        <v>0</v>
      </c>
      <c r="W1176">
        <v>-8.8431840000000005E-3</v>
      </c>
      <c r="X1176">
        <v>-5.9585569999999997E-2</v>
      </c>
      <c r="Y1176" t="s">
        <v>5880</v>
      </c>
      <c r="Z1176" t="s">
        <v>5879</v>
      </c>
      <c r="AA1176">
        <v>12</v>
      </c>
      <c r="AB1176" t="s">
        <v>8602</v>
      </c>
      <c r="AC1176" t="s">
        <v>8603</v>
      </c>
    </row>
    <row r="1177" spans="1:29" x14ac:dyDescent="0.25">
      <c r="A1177" t="s">
        <v>8604</v>
      </c>
      <c r="B1177" t="s">
        <v>8605</v>
      </c>
      <c r="C1177" s="2">
        <v>7.9799999999999998E-11</v>
      </c>
      <c r="D1177" s="2">
        <v>1.47E-12</v>
      </c>
      <c r="E1177" t="s">
        <v>8606</v>
      </c>
      <c r="F1177" s="1">
        <f t="shared" si="19"/>
        <v>-2.9255780346015077</v>
      </c>
      <c r="G1177" t="s">
        <v>3382</v>
      </c>
      <c r="H1177">
        <v>0.57042360000000003</v>
      </c>
      <c r="I1177">
        <v>0.56163859999999999</v>
      </c>
      <c r="J1177">
        <v>0.68177509999999997</v>
      </c>
      <c r="K1177">
        <v>0.64076160000000004</v>
      </c>
      <c r="L1177">
        <v>0.52020429999999995</v>
      </c>
      <c r="M1177">
        <v>1.971531E-2</v>
      </c>
      <c r="N1177">
        <v>-8.7548494000000004E-2</v>
      </c>
      <c r="O1177">
        <v>2.1631480000000002E-2</v>
      </c>
      <c r="P1177">
        <v>-0.103224754</v>
      </c>
      <c r="Q1177">
        <v>0</v>
      </c>
      <c r="R1177">
        <v>1.0650395999999999E-2</v>
      </c>
      <c r="S1177">
        <v>-0.10353327</v>
      </c>
      <c r="T1177">
        <v>-5.6395530000000003E-3</v>
      </c>
      <c r="U1177" s="2">
        <v>-1.5100000000000001E-4</v>
      </c>
      <c r="V1177">
        <v>-8.2982299999999995E-2</v>
      </c>
      <c r="W1177">
        <v>-6.4363479999999997E-3</v>
      </c>
      <c r="X1177">
        <v>-9.5888614999999996E-2</v>
      </c>
      <c r="Y1177" t="s">
        <v>8607</v>
      </c>
      <c r="Z1177" t="s">
        <v>8608</v>
      </c>
      <c r="AA1177">
        <v>8</v>
      </c>
      <c r="AB1177" t="s">
        <v>8609</v>
      </c>
      <c r="AC1177" t="s">
        <v>8610</v>
      </c>
    </row>
    <row r="1178" spans="1:29" x14ac:dyDescent="0.25">
      <c r="A1178" t="s">
        <v>4715</v>
      </c>
      <c r="B1178" t="s">
        <v>4714</v>
      </c>
      <c r="C1178" s="2">
        <v>1.66E-8</v>
      </c>
      <c r="D1178" s="2">
        <v>1.2799999999999999E-9</v>
      </c>
      <c r="E1178" t="s">
        <v>8611</v>
      </c>
      <c r="F1178" s="1">
        <f t="shared" si="19"/>
        <v>-2.9264923349998537</v>
      </c>
      <c r="G1178" t="s">
        <v>3382</v>
      </c>
      <c r="H1178">
        <v>0.57908415999999996</v>
      </c>
      <c r="I1178">
        <v>0.60609745999999998</v>
      </c>
      <c r="J1178">
        <v>0.59250855000000002</v>
      </c>
      <c r="K1178">
        <v>0.60689305999999998</v>
      </c>
      <c r="L1178">
        <v>0.56657029999999997</v>
      </c>
      <c r="M1178">
        <v>-6.8509579999999999E-3</v>
      </c>
      <c r="N1178">
        <v>-0.12702751000000001</v>
      </c>
      <c r="O1178">
        <v>-0.15039325000000001</v>
      </c>
      <c r="P1178">
        <v>8.1392765000000006E-2</v>
      </c>
      <c r="Q1178">
        <v>-0.14924622000000001</v>
      </c>
      <c r="R1178">
        <v>0</v>
      </c>
      <c r="S1178">
        <v>-1.6480923000000001E-2</v>
      </c>
      <c r="T1178">
        <v>-0.23168659</v>
      </c>
      <c r="U1178">
        <v>-4.6640158000000001E-2</v>
      </c>
      <c r="V1178">
        <v>-2.136445E-2</v>
      </c>
      <c r="W1178">
        <v>4.9097300000000003E-2</v>
      </c>
      <c r="X1178">
        <v>0.12399411</v>
      </c>
      <c r="Y1178" t="s">
        <v>4717</v>
      </c>
      <c r="Z1178" t="s">
        <v>4716</v>
      </c>
      <c r="AA1178">
        <v>17</v>
      </c>
      <c r="AB1178" t="s">
        <v>8612</v>
      </c>
      <c r="AC1178" t="s">
        <v>8613</v>
      </c>
    </row>
    <row r="1179" spans="1:29" x14ac:dyDescent="0.25">
      <c r="A1179" t="s">
        <v>5371</v>
      </c>
      <c r="B1179" t="s">
        <v>5370</v>
      </c>
      <c r="C1179" s="2">
        <v>4.5200000000000001E-8</v>
      </c>
      <c r="D1179" s="2">
        <v>4.3599999999999998E-9</v>
      </c>
      <c r="E1179" t="s">
        <v>8614</v>
      </c>
      <c r="F1179" s="1">
        <f t="shared" si="19"/>
        <v>-2.9280516447689129</v>
      </c>
      <c r="G1179" t="s">
        <v>3382</v>
      </c>
      <c r="H1179">
        <v>0.5447767</v>
      </c>
      <c r="I1179">
        <v>0.62161803000000004</v>
      </c>
      <c r="J1179">
        <v>0.63050320000000004</v>
      </c>
      <c r="K1179">
        <v>0.52278780000000002</v>
      </c>
      <c r="L1179">
        <v>0.53599739999999996</v>
      </c>
      <c r="M1179">
        <v>-0.24269341999999999</v>
      </c>
      <c r="N1179">
        <v>-0.14018464</v>
      </c>
      <c r="O1179">
        <v>-2.8107165999999999E-2</v>
      </c>
      <c r="P1179">
        <v>1.9903421000000001E-2</v>
      </c>
      <c r="Q1179">
        <v>5.9172152999999998E-2</v>
      </c>
      <c r="R1179">
        <v>-0.29510570000000003</v>
      </c>
      <c r="S1179">
        <v>0</v>
      </c>
      <c r="T1179">
        <v>-3.7593840000000003E-2</v>
      </c>
      <c r="U1179">
        <v>-4.1624069999999999E-2</v>
      </c>
      <c r="V1179">
        <v>-3.8324117999999997E-2</v>
      </c>
      <c r="W1179">
        <v>6.2948703999999994E-2</v>
      </c>
      <c r="X1179">
        <v>-5.1311255E-2</v>
      </c>
      <c r="Y1179" t="s">
        <v>5373</v>
      </c>
      <c r="Z1179" t="s">
        <v>5372</v>
      </c>
      <c r="AA1179">
        <v>12</v>
      </c>
      <c r="AB1179" t="s">
        <v>6617</v>
      </c>
      <c r="AC1179" t="s">
        <v>8615</v>
      </c>
    </row>
    <row r="1180" spans="1:29" x14ac:dyDescent="0.25">
      <c r="A1180" t="s">
        <v>5574</v>
      </c>
      <c r="B1180" t="s">
        <v>5573</v>
      </c>
      <c r="C1180" s="2">
        <v>2.1800000000000001E-4</v>
      </c>
      <c r="D1180" s="2">
        <v>7.5699999999999997E-5</v>
      </c>
      <c r="E1180" t="s">
        <v>8616</v>
      </c>
      <c r="F1180" s="1">
        <f t="shared" si="19"/>
        <v>-2.9285446690051296</v>
      </c>
      <c r="G1180" t="s">
        <v>3382</v>
      </c>
      <c r="H1180">
        <v>0.47458600000000001</v>
      </c>
      <c r="I1180">
        <v>0.6445265</v>
      </c>
      <c r="J1180">
        <v>0.58779550000000003</v>
      </c>
      <c r="K1180">
        <v>0.52386069999999996</v>
      </c>
      <c r="L1180">
        <v>0.26078129999999999</v>
      </c>
      <c r="M1180">
        <v>-0.15262175</v>
      </c>
      <c r="N1180">
        <v>-0.37053108000000001</v>
      </c>
      <c r="O1180">
        <v>0.39456629999999998</v>
      </c>
      <c r="P1180">
        <v>7.1843859999999996E-2</v>
      </c>
      <c r="Q1180">
        <v>-0.22221827999999999</v>
      </c>
      <c r="R1180">
        <v>-0.17577599999999999</v>
      </c>
      <c r="S1180">
        <v>-0.26236749999999998</v>
      </c>
      <c r="T1180">
        <v>-0.38495636</v>
      </c>
      <c r="U1180">
        <v>-0.35073209999999999</v>
      </c>
      <c r="V1180">
        <v>-0.30738663999999999</v>
      </c>
      <c r="W1180">
        <v>0</v>
      </c>
      <c r="X1180">
        <v>0.15062737000000001</v>
      </c>
      <c r="Y1180" t="s">
        <v>5576</v>
      </c>
      <c r="Z1180" t="s">
        <v>5575</v>
      </c>
      <c r="AA1180">
        <v>20</v>
      </c>
      <c r="AB1180" t="s">
        <v>7283</v>
      </c>
      <c r="AC1180" t="s">
        <v>8617</v>
      </c>
    </row>
    <row r="1181" spans="1:29" x14ac:dyDescent="0.25">
      <c r="A1181" t="s">
        <v>8618</v>
      </c>
      <c r="B1181" t="s">
        <v>4491</v>
      </c>
      <c r="C1181" s="2">
        <v>7.2299999999999997E-12</v>
      </c>
      <c r="D1181" s="2">
        <v>5.8500000000000003E-14</v>
      </c>
      <c r="E1181" t="s">
        <v>8619</v>
      </c>
      <c r="F1181" s="1">
        <f t="shared" si="19"/>
        <v>-2.9287693889381434</v>
      </c>
      <c r="G1181" t="s">
        <v>3382</v>
      </c>
      <c r="H1181">
        <v>0.62383175000000002</v>
      </c>
      <c r="I1181">
        <v>0.60671070000000005</v>
      </c>
      <c r="J1181">
        <v>0.61433649999999995</v>
      </c>
      <c r="K1181">
        <v>0.59820580000000001</v>
      </c>
      <c r="L1181">
        <v>0.59775876999999999</v>
      </c>
      <c r="M1181">
        <v>1.0694027E-2</v>
      </c>
      <c r="N1181">
        <v>-4.3101788000000002E-2</v>
      </c>
      <c r="O1181">
        <v>-8.9984179999999997E-2</v>
      </c>
      <c r="P1181">
        <v>-7.7611685E-2</v>
      </c>
      <c r="Q1181">
        <v>5.1170826000000003E-2</v>
      </c>
      <c r="R1181">
        <v>7.5015070000000003E-2</v>
      </c>
      <c r="S1181">
        <v>-2.192378E-2</v>
      </c>
      <c r="T1181">
        <v>-1.5776634000000001E-2</v>
      </c>
      <c r="U1181">
        <v>-5.160141E-2</v>
      </c>
      <c r="V1181">
        <v>-8.9289900000000005E-2</v>
      </c>
      <c r="W1181">
        <v>-4.0075064000000001E-2</v>
      </c>
      <c r="X1181">
        <v>0</v>
      </c>
      <c r="Y1181" t="s">
        <v>4493</v>
      </c>
      <c r="Z1181" t="s">
        <v>4492</v>
      </c>
      <c r="AA1181">
        <v>14</v>
      </c>
      <c r="AB1181" t="s">
        <v>8620</v>
      </c>
      <c r="AC1181" t="s">
        <v>8621</v>
      </c>
    </row>
    <row r="1182" spans="1:29" x14ac:dyDescent="0.25">
      <c r="A1182" t="s">
        <v>8622</v>
      </c>
      <c r="B1182" t="s">
        <v>8623</v>
      </c>
      <c r="C1182" s="2">
        <v>3.3300000000000003E-5</v>
      </c>
      <c r="D1182" s="2">
        <v>9.2199999999999998E-6</v>
      </c>
      <c r="E1182" t="s">
        <v>8624</v>
      </c>
      <c r="F1182" s="1">
        <f t="shared" si="19"/>
        <v>-2.9287793362894341</v>
      </c>
      <c r="G1182" t="s">
        <v>3382</v>
      </c>
      <c r="H1182">
        <v>0.44196224000000001</v>
      </c>
      <c r="I1182">
        <v>0.60147214000000004</v>
      </c>
      <c r="J1182">
        <v>0.50243070000000001</v>
      </c>
      <c r="K1182">
        <v>0.49895597000000003</v>
      </c>
      <c r="L1182">
        <v>0.45568632999999997</v>
      </c>
      <c r="M1182">
        <v>-0.3122878</v>
      </c>
      <c r="N1182">
        <v>0</v>
      </c>
      <c r="O1182">
        <v>-6.5220355999999993E-2</v>
      </c>
      <c r="P1182">
        <v>-0.10487341999999999</v>
      </c>
      <c r="Q1182">
        <v>-0.46052860000000001</v>
      </c>
      <c r="R1182">
        <v>0.18371749000000001</v>
      </c>
      <c r="S1182">
        <v>-0.18003035000000001</v>
      </c>
      <c r="T1182">
        <v>-0.35154532999999999</v>
      </c>
      <c r="U1182">
        <v>8.7362765999999994E-2</v>
      </c>
      <c r="V1182">
        <v>-0.40736507999999999</v>
      </c>
      <c r="W1182">
        <v>2.4044751999999999E-2</v>
      </c>
      <c r="X1182">
        <v>-2.620935E-3</v>
      </c>
      <c r="Y1182" t="s">
        <v>8625</v>
      </c>
      <c r="Z1182" t="s">
        <v>8626</v>
      </c>
      <c r="AA1182">
        <v>1</v>
      </c>
      <c r="AB1182" t="s">
        <v>7723</v>
      </c>
      <c r="AC1182" t="s">
        <v>8627</v>
      </c>
    </row>
    <row r="1183" spans="1:29" x14ac:dyDescent="0.25">
      <c r="A1183" t="s">
        <v>5534</v>
      </c>
      <c r="B1183" t="s">
        <v>5533</v>
      </c>
      <c r="C1183" s="2">
        <v>8.8400000000000003E-7</v>
      </c>
      <c r="D1183" s="2">
        <v>1.43E-7</v>
      </c>
      <c r="E1183" t="s">
        <v>8628</v>
      </c>
      <c r="F1183" s="1">
        <f t="shared" si="19"/>
        <v>-2.9298075467854305</v>
      </c>
      <c r="G1183" t="s">
        <v>3382</v>
      </c>
      <c r="H1183">
        <v>0.71980094999999999</v>
      </c>
      <c r="I1183">
        <v>0.47953509999999999</v>
      </c>
      <c r="J1183">
        <v>0.53932500000000005</v>
      </c>
      <c r="K1183">
        <v>0.44670773000000003</v>
      </c>
      <c r="L1183">
        <v>0.57406044000000001</v>
      </c>
      <c r="M1183">
        <v>-0.25397061999999998</v>
      </c>
      <c r="N1183">
        <v>0.15364122</v>
      </c>
      <c r="O1183">
        <v>0</v>
      </c>
      <c r="P1183">
        <v>0.10512518999999999</v>
      </c>
      <c r="Q1183">
        <v>-0.12339043600000001</v>
      </c>
      <c r="R1183">
        <v>-7.8649044000000001E-2</v>
      </c>
      <c r="S1183">
        <v>-0.17557096</v>
      </c>
      <c r="T1183">
        <v>-0.27470517</v>
      </c>
      <c r="U1183">
        <v>2.3330687999999999E-2</v>
      </c>
      <c r="V1183">
        <v>-0.21527529000000001</v>
      </c>
      <c r="W1183">
        <v>-5.2171469999999998E-2</v>
      </c>
      <c r="X1183">
        <v>-8.1952095000000003E-2</v>
      </c>
      <c r="Y1183" t="s">
        <v>5536</v>
      </c>
      <c r="Z1183" t="s">
        <v>5535</v>
      </c>
      <c r="AA1183">
        <v>11</v>
      </c>
      <c r="AB1183" t="s">
        <v>8147</v>
      </c>
      <c r="AC1183" t="s">
        <v>8148</v>
      </c>
    </row>
    <row r="1184" spans="1:29" x14ac:dyDescent="0.25">
      <c r="A1184" t="s">
        <v>8629</v>
      </c>
      <c r="B1184" t="s">
        <v>8630</v>
      </c>
      <c r="C1184" s="2">
        <v>1.4899999999999999E-4</v>
      </c>
      <c r="D1184" s="2">
        <v>4.9700000000000002E-5</v>
      </c>
      <c r="E1184" t="s">
        <v>8631</v>
      </c>
      <c r="F1184" s="1">
        <f t="shared" si="19"/>
        <v>-2.930642725762088</v>
      </c>
      <c r="G1184" t="s">
        <v>3382</v>
      </c>
      <c r="H1184">
        <v>0.62005779999999999</v>
      </c>
      <c r="I1184">
        <v>0.15179181</v>
      </c>
      <c r="J1184">
        <v>0.79734444999999998</v>
      </c>
      <c r="K1184">
        <v>0.96926546000000002</v>
      </c>
      <c r="L1184">
        <v>0.60601450000000001</v>
      </c>
      <c r="M1184">
        <v>-0.10924244</v>
      </c>
      <c r="N1184">
        <v>0.306504</v>
      </c>
      <c r="O1184">
        <v>-0.12196326</v>
      </c>
      <c r="P1184">
        <v>-1.3976336000000001E-2</v>
      </c>
      <c r="Q1184" s="2">
        <v>-2.1900000000000001E-4</v>
      </c>
      <c r="R1184">
        <v>5.2022457000000001E-2</v>
      </c>
      <c r="S1184">
        <v>-0.15605210999999999</v>
      </c>
      <c r="T1184">
        <v>0.33227634</v>
      </c>
      <c r="U1184">
        <v>-0.15990591000000001</v>
      </c>
      <c r="V1184">
        <v>-6.1918019999999997E-2</v>
      </c>
      <c r="W1184">
        <v>-0.12159562</v>
      </c>
      <c r="X1184">
        <v>0</v>
      </c>
      <c r="Y1184" t="s">
        <v>8632</v>
      </c>
      <c r="Z1184" t="s">
        <v>8633</v>
      </c>
      <c r="AA1184">
        <v>19</v>
      </c>
      <c r="AB1184" t="s">
        <v>6348</v>
      </c>
      <c r="AC1184" t="s">
        <v>8634</v>
      </c>
    </row>
    <row r="1185" spans="1:29" x14ac:dyDescent="0.25">
      <c r="A1185" t="s">
        <v>8635</v>
      </c>
      <c r="B1185" t="s">
        <v>8636</v>
      </c>
      <c r="C1185" s="2">
        <v>1.28E-11</v>
      </c>
      <c r="D1185" s="2">
        <v>1.31E-13</v>
      </c>
      <c r="E1185" t="s">
        <v>8637</v>
      </c>
      <c r="F1185" s="1">
        <f t="shared" si="19"/>
        <v>-2.9308728886516628</v>
      </c>
      <c r="G1185" t="s">
        <v>3382</v>
      </c>
      <c r="H1185">
        <v>0.5912075</v>
      </c>
      <c r="I1185">
        <v>0.61547280000000004</v>
      </c>
      <c r="J1185">
        <v>0.57283974000000004</v>
      </c>
      <c r="K1185">
        <v>0.65843724999999997</v>
      </c>
      <c r="L1185">
        <v>0.58697224000000003</v>
      </c>
      <c r="M1185">
        <v>-7.7109339999999998E-2</v>
      </c>
      <c r="N1185">
        <v>-0.10538292</v>
      </c>
      <c r="O1185">
        <v>-7.9222920000000002E-2</v>
      </c>
      <c r="P1185">
        <v>-3.1438349999999997E-2</v>
      </c>
      <c r="Q1185">
        <v>2.9461622E-2</v>
      </c>
      <c r="R1185">
        <v>1.00348E-2</v>
      </c>
      <c r="S1185">
        <v>-7.7532290000000004E-2</v>
      </c>
      <c r="T1185" s="2">
        <v>-8.3199999999999995E-4</v>
      </c>
      <c r="U1185">
        <v>0</v>
      </c>
      <c r="V1185">
        <v>-6.2811375000000003E-2</v>
      </c>
      <c r="W1185">
        <v>6.4786670000000005E-2</v>
      </c>
      <c r="X1185">
        <v>-1.2195587000000001E-2</v>
      </c>
      <c r="Y1185" t="s">
        <v>8638</v>
      </c>
      <c r="Z1185" t="s">
        <v>8639</v>
      </c>
      <c r="AA1185">
        <v>7</v>
      </c>
      <c r="AB1185" t="s">
        <v>7163</v>
      </c>
      <c r="AC1185" t="s">
        <v>8640</v>
      </c>
    </row>
    <row r="1186" spans="1:29" x14ac:dyDescent="0.25">
      <c r="A1186" t="s">
        <v>5650</v>
      </c>
      <c r="B1186" t="s">
        <v>5649</v>
      </c>
      <c r="C1186" s="2">
        <v>3.1699999999999998E-11</v>
      </c>
      <c r="D1186" s="2">
        <v>4.3099999999999998E-13</v>
      </c>
      <c r="E1186" t="s">
        <v>8641</v>
      </c>
      <c r="F1186" s="1">
        <f t="shared" si="19"/>
        <v>-2.930941758201667</v>
      </c>
      <c r="G1186" t="s">
        <v>3382</v>
      </c>
      <c r="H1186">
        <v>0.57211995000000004</v>
      </c>
      <c r="I1186">
        <v>0.67666579999999998</v>
      </c>
      <c r="J1186">
        <v>0.61740326999999995</v>
      </c>
      <c r="K1186">
        <v>0.5852115</v>
      </c>
      <c r="L1186">
        <v>0.55624130000000005</v>
      </c>
      <c r="M1186">
        <v>-2.3539070000000001E-3</v>
      </c>
      <c r="N1186">
        <v>-0.12742423999999999</v>
      </c>
      <c r="O1186">
        <v>-2.7446031999999999E-2</v>
      </c>
      <c r="P1186">
        <v>5.4366589999999999E-3</v>
      </c>
      <c r="Q1186">
        <v>-0.11050272</v>
      </c>
      <c r="R1186">
        <v>0</v>
      </c>
      <c r="S1186">
        <v>-3.2186029999999997E-2</v>
      </c>
      <c r="T1186">
        <v>-8.0029489999999995E-2</v>
      </c>
      <c r="U1186">
        <v>-6.6487790000000005E-2</v>
      </c>
      <c r="V1186">
        <v>-1.1285305000000001E-2</v>
      </c>
      <c r="W1186">
        <v>2.7761220999999999E-2</v>
      </c>
      <c r="X1186">
        <v>4.0407657999999999E-2</v>
      </c>
      <c r="Y1186" t="s">
        <v>5652</v>
      </c>
      <c r="Z1186" t="s">
        <v>5651</v>
      </c>
      <c r="AA1186">
        <v>1</v>
      </c>
      <c r="AB1186" t="s">
        <v>8642</v>
      </c>
      <c r="AC1186" t="s">
        <v>8643</v>
      </c>
    </row>
    <row r="1187" spans="1:29" x14ac:dyDescent="0.25">
      <c r="A1187" t="s">
        <v>5774</v>
      </c>
      <c r="B1187" t="s">
        <v>5773</v>
      </c>
      <c r="C1187" s="2">
        <v>3.65E-7</v>
      </c>
      <c r="D1187" s="2">
        <v>5.0500000000000002E-8</v>
      </c>
      <c r="E1187" t="s">
        <v>8644</v>
      </c>
      <c r="F1187" s="1">
        <f t="shared" si="19"/>
        <v>-2.9310189590309927</v>
      </c>
      <c r="G1187" t="s">
        <v>3382</v>
      </c>
      <c r="H1187">
        <v>0.55386659999999999</v>
      </c>
      <c r="I1187">
        <v>0.73290659999999996</v>
      </c>
      <c r="J1187">
        <v>0.51762532999999999</v>
      </c>
      <c r="K1187">
        <v>0.60689926000000005</v>
      </c>
      <c r="L1187">
        <v>0.5808835</v>
      </c>
      <c r="M1187">
        <v>-4.9932240000000003E-2</v>
      </c>
      <c r="N1187">
        <v>-0.22826933999999999</v>
      </c>
      <c r="O1187">
        <v>-6.4770220000000003E-2</v>
      </c>
      <c r="P1187">
        <v>-3.108263E-3</v>
      </c>
      <c r="Q1187">
        <v>7.9392194999999999E-2</v>
      </c>
      <c r="R1187">
        <v>0.10602808</v>
      </c>
      <c r="S1187">
        <v>-0.19637561000000001</v>
      </c>
      <c r="T1187">
        <v>-0.13189029999999999</v>
      </c>
      <c r="U1187">
        <v>-0.13853860000000001</v>
      </c>
      <c r="V1187">
        <v>0</v>
      </c>
      <c r="W1187">
        <v>0.2213049</v>
      </c>
      <c r="X1187">
        <v>-1.5480041999999999E-2</v>
      </c>
      <c r="Y1187" t="s">
        <v>5776</v>
      </c>
      <c r="Z1187" t="s">
        <v>5775</v>
      </c>
      <c r="AA1187">
        <v>18</v>
      </c>
      <c r="AB1187" t="s">
        <v>8645</v>
      </c>
      <c r="AC1187" t="s">
        <v>8646</v>
      </c>
    </row>
    <row r="1188" spans="1:29" x14ac:dyDescent="0.25">
      <c r="A1188" t="s">
        <v>4631</v>
      </c>
      <c r="B1188" t="s">
        <v>4630</v>
      </c>
      <c r="C1188" s="2">
        <v>5.1999999999999995E-4</v>
      </c>
      <c r="D1188" s="2">
        <v>2.0000000000000001E-4</v>
      </c>
      <c r="E1188" t="s">
        <v>8647</v>
      </c>
      <c r="F1188" s="1">
        <f t="shared" si="19"/>
        <v>-2.9313082770691379</v>
      </c>
      <c r="G1188" t="s">
        <v>3382</v>
      </c>
      <c r="H1188">
        <v>0.8406477</v>
      </c>
      <c r="I1188">
        <v>-7.7533959999999999E-2</v>
      </c>
      <c r="J1188">
        <v>0.9178016</v>
      </c>
      <c r="K1188">
        <v>0.64445569999999996</v>
      </c>
      <c r="L1188">
        <v>0.76632619999999996</v>
      </c>
      <c r="M1188">
        <v>-0.15638804000000001</v>
      </c>
      <c r="N1188">
        <v>-7.0631265999999998E-2</v>
      </c>
      <c r="O1188">
        <v>5.7609796999999997E-2</v>
      </c>
      <c r="P1188">
        <v>2.2821665000000001E-2</v>
      </c>
      <c r="Q1188">
        <v>-0.10494304</v>
      </c>
      <c r="R1188">
        <v>-0.15869594000000001</v>
      </c>
      <c r="S1188">
        <v>0</v>
      </c>
      <c r="T1188">
        <v>-2.8856039E-2</v>
      </c>
      <c r="U1188">
        <v>0.26985334999999999</v>
      </c>
      <c r="V1188">
        <v>-9.3897339999999996E-2</v>
      </c>
      <c r="W1188">
        <v>-0.17770027999999999</v>
      </c>
      <c r="X1188">
        <v>0.25643729999999998</v>
      </c>
      <c r="Y1188" t="s">
        <v>4633</v>
      </c>
      <c r="Z1188" t="s">
        <v>4632</v>
      </c>
      <c r="AA1188">
        <v>10</v>
      </c>
      <c r="AB1188" t="s">
        <v>8648</v>
      </c>
      <c r="AC1188" t="s">
        <v>8649</v>
      </c>
    </row>
    <row r="1189" spans="1:29" x14ac:dyDescent="0.25">
      <c r="A1189" t="s">
        <v>5578</v>
      </c>
      <c r="B1189" t="s">
        <v>5577</v>
      </c>
      <c r="C1189" s="2">
        <v>9.9100000000000007E-9</v>
      </c>
      <c r="D1189" s="2">
        <v>6.9099999999999999E-10</v>
      </c>
      <c r="E1189" t="s">
        <v>8650</v>
      </c>
      <c r="F1189" s="1">
        <f t="shared" si="19"/>
        <v>-2.931637451697227</v>
      </c>
      <c r="G1189" t="s">
        <v>3382</v>
      </c>
      <c r="H1189">
        <v>0.54924919999999999</v>
      </c>
      <c r="I1189">
        <v>0.589669</v>
      </c>
      <c r="J1189">
        <v>0.57541249999999999</v>
      </c>
      <c r="K1189">
        <v>0.50392747000000004</v>
      </c>
      <c r="L1189">
        <v>0.59570146000000002</v>
      </c>
      <c r="M1189">
        <v>7.5275899999999998E-3</v>
      </c>
      <c r="N1189">
        <v>8.8866234000000002E-2</v>
      </c>
      <c r="O1189">
        <v>-3.5012006999999998E-2</v>
      </c>
      <c r="P1189">
        <v>-4.3900729999999999E-2</v>
      </c>
      <c r="Q1189">
        <v>-0.16593552</v>
      </c>
      <c r="R1189">
        <v>-0.22039961999999999</v>
      </c>
      <c r="S1189">
        <v>-0.2266109</v>
      </c>
      <c r="T1189">
        <v>-6.0767649999999999E-2</v>
      </c>
      <c r="U1189">
        <v>1.2202024000000001E-2</v>
      </c>
      <c r="V1189">
        <v>-0.14942384</v>
      </c>
      <c r="W1189">
        <v>0</v>
      </c>
      <c r="X1189">
        <v>-5.9312582000000003E-2</v>
      </c>
      <c r="Y1189" t="s">
        <v>5580</v>
      </c>
      <c r="Z1189" t="s">
        <v>5579</v>
      </c>
      <c r="AA1189">
        <v>17</v>
      </c>
      <c r="AB1189" t="s">
        <v>8651</v>
      </c>
      <c r="AC1189" t="s">
        <v>8652</v>
      </c>
    </row>
    <row r="1190" spans="1:29" x14ac:dyDescent="0.25">
      <c r="A1190" t="s">
        <v>4929</v>
      </c>
      <c r="B1190" t="s">
        <v>4928</v>
      </c>
      <c r="C1190" s="2">
        <v>1.56E-4</v>
      </c>
      <c r="D1190" s="2">
        <v>5.2299999999999997E-5</v>
      </c>
      <c r="E1190" t="s">
        <v>8653</v>
      </c>
      <c r="F1190" s="1">
        <f t="shared" si="19"/>
        <v>-2.9316784995205221</v>
      </c>
      <c r="G1190" t="s">
        <v>3382</v>
      </c>
      <c r="H1190">
        <v>0.65934680000000001</v>
      </c>
      <c r="I1190">
        <v>0.7035382</v>
      </c>
      <c r="J1190">
        <v>0.67830276</v>
      </c>
      <c r="K1190">
        <v>0.61507297000000005</v>
      </c>
      <c r="L1190">
        <v>0.65425586999999996</v>
      </c>
      <c r="M1190">
        <v>-0.10097051</v>
      </c>
      <c r="N1190">
        <v>0</v>
      </c>
      <c r="O1190">
        <v>2.6575326999999999E-2</v>
      </c>
      <c r="P1190">
        <v>0.47784304999999999</v>
      </c>
      <c r="Q1190" s="2">
        <v>-8.61E-4</v>
      </c>
      <c r="R1190">
        <v>-3.9786576999999997E-2</v>
      </c>
      <c r="S1190">
        <v>-4.9160242E-2</v>
      </c>
      <c r="T1190">
        <v>-0.10642314</v>
      </c>
      <c r="U1190">
        <v>-6.3410519999999998E-2</v>
      </c>
      <c r="V1190">
        <v>0.59142302999999996</v>
      </c>
      <c r="W1190">
        <v>-0.17761898000000001</v>
      </c>
      <c r="X1190">
        <v>-0.21886729999999999</v>
      </c>
      <c r="Y1190" t="s">
        <v>4931</v>
      </c>
      <c r="Z1190" t="s">
        <v>4930</v>
      </c>
      <c r="AA1190">
        <v>4</v>
      </c>
      <c r="AB1190" t="s">
        <v>8654</v>
      </c>
      <c r="AC1190" t="s">
        <v>8655</v>
      </c>
    </row>
    <row r="1191" spans="1:29" x14ac:dyDescent="0.25">
      <c r="A1191" t="s">
        <v>3552</v>
      </c>
      <c r="B1191" t="s">
        <v>3551</v>
      </c>
      <c r="C1191" s="2">
        <v>1.2099999999999999E-5</v>
      </c>
      <c r="D1191" s="2">
        <v>2.9000000000000002E-6</v>
      </c>
      <c r="E1191" t="s">
        <v>8656</v>
      </c>
      <c r="F1191" s="1">
        <f t="shared" si="19"/>
        <v>-2.9318152620097848</v>
      </c>
      <c r="G1191" t="s">
        <v>3382</v>
      </c>
      <c r="H1191">
        <v>0.55949879999999996</v>
      </c>
      <c r="I1191">
        <v>0.55431079999999999</v>
      </c>
      <c r="J1191">
        <v>0.52528333999999999</v>
      </c>
      <c r="K1191">
        <v>0.53630829999999996</v>
      </c>
      <c r="L1191">
        <v>0.51986909999999997</v>
      </c>
      <c r="M1191">
        <v>0.13749838</v>
      </c>
      <c r="N1191">
        <v>-5.9160233E-2</v>
      </c>
      <c r="O1191">
        <v>-6.1039686000000003E-2</v>
      </c>
      <c r="P1191">
        <v>0.23219609999999999</v>
      </c>
      <c r="Q1191">
        <v>-0.20597362999999999</v>
      </c>
      <c r="R1191">
        <v>-0.26168752000000001</v>
      </c>
      <c r="S1191">
        <v>0</v>
      </c>
      <c r="T1191">
        <v>-0.30476332</v>
      </c>
      <c r="U1191">
        <v>-0.34742426999999998</v>
      </c>
      <c r="V1191">
        <v>-0.23097324</v>
      </c>
      <c r="W1191">
        <v>-0.18389796999999999</v>
      </c>
      <c r="X1191">
        <v>0.14662790000000001</v>
      </c>
      <c r="Y1191" t="s">
        <v>3554</v>
      </c>
      <c r="Z1191" t="s">
        <v>3553</v>
      </c>
      <c r="AA1191">
        <v>1</v>
      </c>
      <c r="AB1191" t="s">
        <v>8657</v>
      </c>
      <c r="AC1191" t="s">
        <v>8658</v>
      </c>
    </row>
    <row r="1192" spans="1:29" x14ac:dyDescent="0.25">
      <c r="A1192" t="s">
        <v>5585</v>
      </c>
      <c r="B1192" t="s">
        <v>5900</v>
      </c>
      <c r="C1192" s="2">
        <v>1.4100000000000001E-6</v>
      </c>
      <c r="D1192" s="2">
        <v>2.4600000000000001E-7</v>
      </c>
      <c r="E1192" t="s">
        <v>8659</v>
      </c>
      <c r="F1192" s="1">
        <f t="shared" si="19"/>
        <v>-2.9319304888507349</v>
      </c>
      <c r="G1192" t="s">
        <v>3382</v>
      </c>
      <c r="H1192">
        <v>0.4569087</v>
      </c>
      <c r="I1192">
        <v>0.53085256000000003</v>
      </c>
      <c r="J1192">
        <v>0.56986429999999999</v>
      </c>
      <c r="K1192">
        <v>0.82391669999999995</v>
      </c>
      <c r="L1192">
        <v>0.74517703000000002</v>
      </c>
      <c r="M1192">
        <v>-7.5586795999999998E-2</v>
      </c>
      <c r="N1192">
        <v>0.14762354</v>
      </c>
      <c r="O1192">
        <v>-0.16539239999999999</v>
      </c>
      <c r="P1192">
        <v>-0.1011436</v>
      </c>
      <c r="Q1192">
        <v>-2.7320622999999999E-2</v>
      </c>
      <c r="R1192">
        <v>-1.4209509E-2</v>
      </c>
      <c r="S1192">
        <v>-5.0613403000000001E-2</v>
      </c>
      <c r="T1192">
        <v>0</v>
      </c>
      <c r="U1192">
        <v>7.813573E-2</v>
      </c>
      <c r="V1192">
        <v>-0.11408353</v>
      </c>
      <c r="W1192">
        <v>0.29289890000000002</v>
      </c>
      <c r="X1192">
        <v>-7.4061870000000002E-2</v>
      </c>
      <c r="Y1192" t="s">
        <v>5816</v>
      </c>
      <c r="Z1192" t="s">
        <v>5815</v>
      </c>
      <c r="AA1192">
        <v>16</v>
      </c>
      <c r="AB1192" t="s">
        <v>7766</v>
      </c>
      <c r="AC1192" t="s">
        <v>8660</v>
      </c>
    </row>
    <row r="1193" spans="1:29" x14ac:dyDescent="0.25">
      <c r="A1193" t="s">
        <v>5611</v>
      </c>
      <c r="B1193" t="s">
        <v>5610</v>
      </c>
      <c r="C1193" s="2">
        <v>7.4199999999999995E-7</v>
      </c>
      <c r="D1193" s="2">
        <v>1.1600000000000001E-7</v>
      </c>
      <c r="E1193" t="s">
        <v>8661</v>
      </c>
      <c r="F1193" s="1">
        <f t="shared" si="19"/>
        <v>-2.932113194658974</v>
      </c>
      <c r="G1193" t="s">
        <v>3382</v>
      </c>
      <c r="H1193">
        <v>0.45910691999999997</v>
      </c>
      <c r="I1193">
        <v>0.51041009999999998</v>
      </c>
      <c r="J1193">
        <v>0.5191808</v>
      </c>
      <c r="K1193">
        <v>0.46791768</v>
      </c>
      <c r="L1193">
        <v>0.53036209999999995</v>
      </c>
      <c r="M1193">
        <v>-0.25659727999999998</v>
      </c>
      <c r="N1193">
        <v>-0.17380356999999999</v>
      </c>
      <c r="O1193">
        <v>-0.27953577000000002</v>
      </c>
      <c r="P1193">
        <v>-0.29663919999999999</v>
      </c>
      <c r="Q1193">
        <v>5.6024789999999998E-2</v>
      </c>
      <c r="R1193">
        <v>-0.21434069</v>
      </c>
      <c r="S1193">
        <v>-0.18598628</v>
      </c>
      <c r="T1193">
        <v>-0.21711707</v>
      </c>
      <c r="U1193">
        <v>4.6044349999999998E-2</v>
      </c>
      <c r="V1193">
        <v>0</v>
      </c>
      <c r="W1193">
        <v>0.11453843</v>
      </c>
      <c r="X1193">
        <v>-0.23272371</v>
      </c>
      <c r="Y1193" t="s">
        <v>5613</v>
      </c>
      <c r="Z1193" t="s">
        <v>5612</v>
      </c>
      <c r="AA1193">
        <v>8</v>
      </c>
      <c r="AB1193" t="s">
        <v>8662</v>
      </c>
      <c r="AC1193" t="s">
        <v>8663</v>
      </c>
    </row>
    <row r="1194" spans="1:29" x14ac:dyDescent="0.25">
      <c r="A1194" t="s">
        <v>5152</v>
      </c>
      <c r="B1194" t="s">
        <v>5151</v>
      </c>
      <c r="C1194" s="2">
        <v>3.4E-5</v>
      </c>
      <c r="D1194" s="2">
        <v>9.4399999999999994E-6</v>
      </c>
      <c r="E1194" t="s">
        <v>8664</v>
      </c>
      <c r="F1194" s="1">
        <f t="shared" si="19"/>
        <v>-2.9333743580783058</v>
      </c>
      <c r="G1194" t="s">
        <v>3382</v>
      </c>
      <c r="H1194">
        <v>0.70259450000000001</v>
      </c>
      <c r="I1194">
        <v>0.41594695999999998</v>
      </c>
      <c r="J1194">
        <v>0.38493369999999999</v>
      </c>
      <c r="K1194">
        <v>0.46640609999999999</v>
      </c>
      <c r="L1194">
        <v>0.70495149999999995</v>
      </c>
      <c r="M1194">
        <v>7.3618889999999999E-3</v>
      </c>
      <c r="N1194">
        <v>4.9502850000000001E-2</v>
      </c>
      <c r="O1194">
        <v>-8.1206799999999996E-2</v>
      </c>
      <c r="P1194">
        <v>0</v>
      </c>
      <c r="Q1194">
        <v>-0.12599945000000001</v>
      </c>
      <c r="R1194">
        <v>-0.65198182999999998</v>
      </c>
      <c r="S1194">
        <v>7.9494949999999995E-2</v>
      </c>
      <c r="T1194">
        <v>-9.2044589999999996E-2</v>
      </c>
      <c r="U1194">
        <v>-0.12933086999999999</v>
      </c>
      <c r="V1194">
        <v>-0.18587851999999999</v>
      </c>
      <c r="W1194">
        <v>-6.3346860000000005E-2</v>
      </c>
      <c r="X1194">
        <v>-2.7720930000000002E-3</v>
      </c>
      <c r="Y1194" t="s">
        <v>5154</v>
      </c>
      <c r="Z1194" t="s">
        <v>5153</v>
      </c>
      <c r="AA1194">
        <v>1</v>
      </c>
      <c r="AB1194" t="s">
        <v>8665</v>
      </c>
      <c r="AC1194" t="s">
        <v>8666</v>
      </c>
    </row>
    <row r="1195" spans="1:29" x14ac:dyDescent="0.25">
      <c r="A1195" t="s">
        <v>5084</v>
      </c>
      <c r="B1195" t="s">
        <v>5083</v>
      </c>
      <c r="C1195" s="2">
        <v>2.72E-11</v>
      </c>
      <c r="D1195" s="2">
        <v>3.5300000000000001E-13</v>
      </c>
      <c r="E1195" t="s">
        <v>8667</v>
      </c>
      <c r="F1195" s="1">
        <f t="shared" si="19"/>
        <v>-2.9340763234653764</v>
      </c>
      <c r="G1195" t="s">
        <v>3382</v>
      </c>
      <c r="H1195">
        <v>0.59506893000000005</v>
      </c>
      <c r="I1195">
        <v>0.61150979999999999</v>
      </c>
      <c r="J1195">
        <v>0.56821083999999999</v>
      </c>
      <c r="K1195">
        <v>0.61228610000000006</v>
      </c>
      <c r="L1195">
        <v>0.59971905000000003</v>
      </c>
      <c r="M1195">
        <v>1.5517950000000001E-2</v>
      </c>
      <c r="N1195">
        <v>-0.13772392</v>
      </c>
      <c r="O1195">
        <v>-6.8531275000000003E-2</v>
      </c>
      <c r="P1195">
        <v>-4.6427009999999998E-2</v>
      </c>
      <c r="Q1195">
        <v>-3.0924320000000002E-2</v>
      </c>
      <c r="R1195">
        <v>-4.8621892999999999E-2</v>
      </c>
      <c r="S1195">
        <v>-2.6287317000000001E-2</v>
      </c>
      <c r="T1195">
        <v>-0.102514744</v>
      </c>
      <c r="U1195">
        <v>0</v>
      </c>
      <c r="V1195">
        <v>9.0212820000000003E-3</v>
      </c>
      <c r="W1195">
        <v>7.7455280000000001E-2</v>
      </c>
      <c r="X1195">
        <v>-9.2307089999999994E-2</v>
      </c>
      <c r="Y1195" t="s">
        <v>5086</v>
      </c>
      <c r="Z1195" t="s">
        <v>5085</v>
      </c>
      <c r="AA1195">
        <v>11</v>
      </c>
      <c r="AB1195" t="s">
        <v>8518</v>
      </c>
      <c r="AC1195" t="s">
        <v>8668</v>
      </c>
    </row>
    <row r="1196" spans="1:29" x14ac:dyDescent="0.25">
      <c r="A1196" t="s">
        <v>4511</v>
      </c>
      <c r="B1196" t="s">
        <v>4510</v>
      </c>
      <c r="C1196" s="2">
        <v>2.3099999999999999E-6</v>
      </c>
      <c r="D1196" s="2">
        <v>4.3799999999999998E-7</v>
      </c>
      <c r="E1196" t="s">
        <v>8669</v>
      </c>
      <c r="F1196" s="1">
        <f t="shared" si="19"/>
        <v>-2.9351700728931305</v>
      </c>
      <c r="G1196" t="s">
        <v>3382</v>
      </c>
      <c r="H1196">
        <v>0.59043809999999997</v>
      </c>
      <c r="I1196">
        <v>0.66203712999999997</v>
      </c>
      <c r="J1196">
        <v>0.59046745</v>
      </c>
      <c r="K1196">
        <v>0.61643219999999999</v>
      </c>
      <c r="L1196">
        <v>0.58770489999999997</v>
      </c>
      <c r="M1196">
        <v>-0.25759791999999998</v>
      </c>
      <c r="N1196">
        <v>-4.6188354000000001E-2</v>
      </c>
      <c r="O1196">
        <v>-2.2456884E-2</v>
      </c>
      <c r="P1196">
        <v>0.19278788999999999</v>
      </c>
      <c r="Q1196">
        <v>-9.9214314999999997E-2</v>
      </c>
      <c r="R1196">
        <v>-6.3387869999999999E-2</v>
      </c>
      <c r="S1196">
        <v>0.19017171999999999</v>
      </c>
      <c r="T1196">
        <v>-0.22565341</v>
      </c>
      <c r="U1196">
        <v>0</v>
      </c>
      <c r="V1196">
        <v>0.25358796</v>
      </c>
      <c r="W1196">
        <v>-6.8264484E-2</v>
      </c>
      <c r="X1196">
        <v>-0.16643738999999999</v>
      </c>
      <c r="Y1196" t="s">
        <v>4513</v>
      </c>
      <c r="Z1196" t="s">
        <v>4512</v>
      </c>
      <c r="AA1196">
        <v>8</v>
      </c>
      <c r="AB1196" t="s">
        <v>8670</v>
      </c>
      <c r="AC1196" t="s">
        <v>8671</v>
      </c>
    </row>
    <row r="1197" spans="1:29" x14ac:dyDescent="0.25">
      <c r="A1197" t="s">
        <v>3903</v>
      </c>
      <c r="B1197" t="s">
        <v>3902</v>
      </c>
      <c r="C1197" s="2">
        <v>1.7700000000000001E-10</v>
      </c>
      <c r="D1197" s="2">
        <v>4.2999999999999999E-12</v>
      </c>
      <c r="E1197" t="s">
        <v>8672</v>
      </c>
      <c r="F1197" s="1">
        <f t="shared" si="19"/>
        <v>-2.9356557493808362</v>
      </c>
      <c r="G1197" t="s">
        <v>3382</v>
      </c>
      <c r="H1197">
        <v>0.63284110000000005</v>
      </c>
      <c r="I1197">
        <v>0.53362465000000003</v>
      </c>
      <c r="J1197">
        <v>0.58580659999999996</v>
      </c>
      <c r="K1197">
        <v>0.57665896000000005</v>
      </c>
      <c r="L1197">
        <v>0.58530709999999997</v>
      </c>
      <c r="M1197">
        <v>0</v>
      </c>
      <c r="N1197">
        <v>-4.2675257000000001E-2</v>
      </c>
      <c r="O1197">
        <v>-0.102010965</v>
      </c>
      <c r="P1197">
        <v>-0.17124295</v>
      </c>
      <c r="Q1197">
        <v>9.3314650000000006E-3</v>
      </c>
      <c r="R1197">
        <v>3.6894083000000001E-2</v>
      </c>
      <c r="S1197">
        <v>-9.3221899999999996E-2</v>
      </c>
      <c r="T1197">
        <v>-7.565975E-3</v>
      </c>
      <c r="U1197">
        <v>-7.8471659999999999E-2</v>
      </c>
      <c r="V1197">
        <v>-0.105558395</v>
      </c>
      <c r="W1197">
        <v>3.8120269999999998E-2</v>
      </c>
      <c r="X1197">
        <v>-0.1177299</v>
      </c>
      <c r="Y1197" t="s">
        <v>3905</v>
      </c>
      <c r="Z1197" t="s">
        <v>3904</v>
      </c>
      <c r="AA1197">
        <v>1</v>
      </c>
      <c r="AB1197" t="s">
        <v>7939</v>
      </c>
      <c r="AC1197" t="s">
        <v>8673</v>
      </c>
    </row>
    <row r="1198" spans="1:29" x14ac:dyDescent="0.25">
      <c r="A1198" t="s">
        <v>4382</v>
      </c>
      <c r="B1198" t="s">
        <v>4381</v>
      </c>
      <c r="C1198" s="2">
        <v>1.4499999999999999E-7</v>
      </c>
      <c r="D1198" s="2">
        <v>1.7199999999999999E-8</v>
      </c>
      <c r="E1198" t="s">
        <v>8674</v>
      </c>
      <c r="F1198" s="1">
        <f t="shared" si="19"/>
        <v>-2.9377246910017236</v>
      </c>
      <c r="G1198" t="s">
        <v>3382</v>
      </c>
      <c r="H1198">
        <v>0.59122585999999999</v>
      </c>
      <c r="I1198">
        <v>0.52329683000000005</v>
      </c>
      <c r="J1198">
        <v>0.62945150000000005</v>
      </c>
      <c r="K1198">
        <v>0.55240560000000005</v>
      </c>
      <c r="L1198">
        <v>0.60308410000000001</v>
      </c>
      <c r="M1198">
        <v>-0.10229373</v>
      </c>
      <c r="N1198">
        <v>7.5707674000000003E-2</v>
      </c>
      <c r="O1198">
        <v>-4.1413784000000002E-2</v>
      </c>
      <c r="P1198">
        <v>-0.10859156</v>
      </c>
      <c r="Q1198">
        <v>-0.15479803</v>
      </c>
      <c r="R1198">
        <v>-0.25593090000000002</v>
      </c>
      <c r="S1198">
        <v>-3.7996054000000001E-2</v>
      </c>
      <c r="T1198">
        <v>0</v>
      </c>
      <c r="U1198">
        <v>-7.2502609999999995E-2</v>
      </c>
      <c r="V1198">
        <v>0.16036320000000001</v>
      </c>
      <c r="W1198">
        <v>-0.23365306999999999</v>
      </c>
      <c r="X1198">
        <v>9.0197089999999994E-2</v>
      </c>
      <c r="Y1198" t="s">
        <v>4384</v>
      </c>
      <c r="Z1198" t="s">
        <v>4383</v>
      </c>
      <c r="AA1198">
        <v>11</v>
      </c>
      <c r="AB1198" t="s">
        <v>8518</v>
      </c>
      <c r="AC1198" t="s">
        <v>8675</v>
      </c>
    </row>
    <row r="1199" spans="1:29" x14ac:dyDescent="0.25">
      <c r="A1199" t="s">
        <v>4667</v>
      </c>
      <c r="B1199" t="s">
        <v>4666</v>
      </c>
      <c r="C1199" s="2">
        <v>3.89E-6</v>
      </c>
      <c r="D1199" s="2">
        <v>7.9699999999999995E-7</v>
      </c>
      <c r="E1199" t="s">
        <v>8676</v>
      </c>
      <c r="F1199" s="1">
        <f t="shared" si="19"/>
        <v>-2.9382881824919664</v>
      </c>
      <c r="G1199" t="s">
        <v>3382</v>
      </c>
      <c r="H1199">
        <v>0.5712545</v>
      </c>
      <c r="I1199">
        <v>0.21653843</v>
      </c>
      <c r="J1199">
        <v>0.55957747000000002</v>
      </c>
      <c r="K1199">
        <v>0.5678706</v>
      </c>
      <c r="L1199">
        <v>0.57358885000000004</v>
      </c>
      <c r="M1199">
        <v>-6.1479569999999997E-2</v>
      </c>
      <c r="N1199">
        <v>2.1335363E-2</v>
      </c>
      <c r="O1199">
        <v>8.034086E-2</v>
      </c>
      <c r="P1199">
        <v>-0.19054078999999999</v>
      </c>
      <c r="Q1199">
        <v>-0.20341015000000001</v>
      </c>
      <c r="R1199">
        <v>-0.19173121000000001</v>
      </c>
      <c r="S1199">
        <v>-0.31676555000000001</v>
      </c>
      <c r="T1199">
        <v>1.4444828E-2</v>
      </c>
      <c r="U1199">
        <v>0</v>
      </c>
      <c r="V1199">
        <v>-0.19359230999999999</v>
      </c>
      <c r="W1199">
        <v>-0.26815248000000003</v>
      </c>
      <c r="X1199">
        <v>-0.35996412999999999</v>
      </c>
      <c r="Y1199" t="s">
        <v>4669</v>
      </c>
      <c r="Z1199" t="s">
        <v>4668</v>
      </c>
      <c r="AA1199">
        <v>2</v>
      </c>
      <c r="AB1199" t="s">
        <v>6134</v>
      </c>
      <c r="AC1199" t="s">
        <v>8677</v>
      </c>
    </row>
    <row r="1200" spans="1:29" x14ac:dyDescent="0.25">
      <c r="A1200" t="s">
        <v>5456</v>
      </c>
      <c r="B1200" t="s">
        <v>5455</v>
      </c>
      <c r="C1200" s="2">
        <v>3.29E-10</v>
      </c>
      <c r="D1200" s="2">
        <v>9.6600000000000004E-12</v>
      </c>
      <c r="E1200" t="s">
        <v>8678</v>
      </c>
      <c r="F1200" s="1">
        <f t="shared" si="19"/>
        <v>-2.9387969857489784</v>
      </c>
      <c r="G1200" t="s">
        <v>3382</v>
      </c>
      <c r="H1200">
        <v>0.59816100000000005</v>
      </c>
      <c r="I1200">
        <v>0.64819479999999996</v>
      </c>
      <c r="J1200">
        <v>0.57938959999999995</v>
      </c>
      <c r="K1200">
        <v>0.63097285999999997</v>
      </c>
      <c r="L1200">
        <v>0.63919709999999996</v>
      </c>
      <c r="M1200">
        <v>-4.9426560000000001E-3</v>
      </c>
      <c r="N1200">
        <v>-0.11132789</v>
      </c>
      <c r="O1200">
        <v>-8.9930060000000006E-2</v>
      </c>
      <c r="P1200">
        <v>9.1917040000000005E-2</v>
      </c>
      <c r="Q1200">
        <v>-7.2989700000000005E-2</v>
      </c>
      <c r="R1200">
        <v>0</v>
      </c>
      <c r="S1200">
        <v>-4.5350790000000002E-2</v>
      </c>
      <c r="T1200">
        <v>-8.9057683999999998E-2</v>
      </c>
      <c r="U1200">
        <v>8.0396889999999999E-2</v>
      </c>
      <c r="V1200">
        <v>-2.5086641E-2</v>
      </c>
      <c r="W1200">
        <v>9.8037239999999998E-2</v>
      </c>
      <c r="X1200">
        <v>-4.6956299999999999E-2</v>
      </c>
      <c r="Y1200" t="s">
        <v>5458</v>
      </c>
      <c r="Z1200" t="s">
        <v>5457</v>
      </c>
      <c r="AA1200">
        <v>1</v>
      </c>
      <c r="AB1200" t="s">
        <v>8679</v>
      </c>
      <c r="AC1200" t="s">
        <v>8680</v>
      </c>
    </row>
    <row r="1201" spans="1:29" x14ac:dyDescent="0.25">
      <c r="A1201" t="s">
        <v>5216</v>
      </c>
      <c r="B1201" t="s">
        <v>5215</v>
      </c>
      <c r="C1201" s="2">
        <v>4.1399999999999997E-7</v>
      </c>
      <c r="D1201" s="2">
        <v>5.8600000000000002E-8</v>
      </c>
      <c r="E1201" t="s">
        <v>8681</v>
      </c>
      <c r="F1201" s="1">
        <f t="shared" si="19"/>
        <v>-2.9416222621743797</v>
      </c>
      <c r="G1201" t="s">
        <v>3382</v>
      </c>
      <c r="H1201">
        <v>0.70058609999999999</v>
      </c>
      <c r="I1201">
        <v>0.44521307999999998</v>
      </c>
      <c r="J1201">
        <v>0.49663352999999999</v>
      </c>
      <c r="K1201">
        <v>0.5927694</v>
      </c>
      <c r="L1201">
        <v>0.66581800000000002</v>
      </c>
      <c r="M1201">
        <v>0</v>
      </c>
      <c r="N1201">
        <v>-3.5048722999999997E-2</v>
      </c>
      <c r="O1201">
        <v>-0.22381783</v>
      </c>
      <c r="P1201">
        <v>5.5258512000000003E-2</v>
      </c>
      <c r="Q1201">
        <v>2.3569106999999999E-2</v>
      </c>
      <c r="R1201">
        <v>-0.13402723999999999</v>
      </c>
      <c r="S1201">
        <v>-2.3852825000000001E-2</v>
      </c>
      <c r="T1201">
        <v>-5.8140755000000002E-2</v>
      </c>
      <c r="U1201">
        <v>-0.16648841</v>
      </c>
      <c r="V1201">
        <v>0.21624874999999999</v>
      </c>
      <c r="W1201">
        <v>-0.15165113999999999</v>
      </c>
      <c r="X1201">
        <v>-0.20051384</v>
      </c>
      <c r="Y1201" t="s">
        <v>5218</v>
      </c>
      <c r="Z1201" t="s">
        <v>5217</v>
      </c>
      <c r="AA1201">
        <v>1</v>
      </c>
      <c r="AB1201" t="s">
        <v>8682</v>
      </c>
      <c r="AC1201" t="s">
        <v>8683</v>
      </c>
    </row>
    <row r="1202" spans="1:29" x14ac:dyDescent="0.25">
      <c r="A1202" t="s">
        <v>5665</v>
      </c>
      <c r="B1202" t="s">
        <v>5664</v>
      </c>
      <c r="C1202" s="2">
        <v>1.37E-9</v>
      </c>
      <c r="D1202" s="2">
        <v>5.9899999999999995E-11</v>
      </c>
      <c r="E1202" t="s">
        <v>8684</v>
      </c>
      <c r="F1202" s="1">
        <f t="shared" si="19"/>
        <v>-2.9442978006644602</v>
      </c>
      <c r="G1202" t="s">
        <v>3382</v>
      </c>
      <c r="H1202">
        <v>0.62535240000000003</v>
      </c>
      <c r="I1202">
        <v>0.69675229999999999</v>
      </c>
      <c r="J1202">
        <v>0.6372063</v>
      </c>
      <c r="K1202">
        <v>0.56253313999999999</v>
      </c>
      <c r="L1202">
        <v>0.57182100000000002</v>
      </c>
      <c r="M1202">
        <v>-2.6934624000000001E-2</v>
      </c>
      <c r="N1202">
        <v>-0.10798764</v>
      </c>
      <c r="O1202">
        <v>-9.7330570000000005E-2</v>
      </c>
      <c r="P1202">
        <v>-8.5521459999999994E-2</v>
      </c>
      <c r="Q1202">
        <v>-2.9535532E-2</v>
      </c>
      <c r="R1202">
        <v>2.1215676999999999E-2</v>
      </c>
      <c r="S1202">
        <v>0</v>
      </c>
      <c r="T1202">
        <v>-6.3686370000000006E-2</v>
      </c>
      <c r="U1202">
        <v>-2.8418064E-2</v>
      </c>
      <c r="V1202">
        <v>-4.9299240000000001E-2</v>
      </c>
      <c r="W1202">
        <v>0.19105886999999999</v>
      </c>
      <c r="X1202">
        <v>2.5742292E-2</v>
      </c>
      <c r="Y1202" t="s">
        <v>5667</v>
      </c>
      <c r="Z1202" t="s">
        <v>5666</v>
      </c>
      <c r="AA1202">
        <v>4</v>
      </c>
      <c r="AB1202" t="s">
        <v>8685</v>
      </c>
      <c r="AC1202" t="s">
        <v>8686</v>
      </c>
    </row>
    <row r="1203" spans="1:29" x14ac:dyDescent="0.25">
      <c r="A1203" t="s">
        <v>8687</v>
      </c>
      <c r="B1203" t="s">
        <v>8688</v>
      </c>
      <c r="C1203" s="2">
        <v>2.0599999999999999E-7</v>
      </c>
      <c r="D1203" s="2">
        <v>2.59E-8</v>
      </c>
      <c r="E1203" t="s">
        <v>8689</v>
      </c>
      <c r="F1203" s="1">
        <f t="shared" si="19"/>
        <v>-2.945616677340674</v>
      </c>
      <c r="G1203" t="s">
        <v>3382</v>
      </c>
      <c r="H1203">
        <v>0.52300170000000001</v>
      </c>
      <c r="I1203">
        <v>0.72233652999999998</v>
      </c>
      <c r="J1203">
        <v>0.54764270000000004</v>
      </c>
      <c r="K1203">
        <v>0.79955863999999999</v>
      </c>
      <c r="L1203">
        <v>0.70437119999999998</v>
      </c>
      <c r="M1203">
        <v>0</v>
      </c>
      <c r="N1203">
        <v>-3.3157825000000002E-2</v>
      </c>
      <c r="O1203">
        <v>1.6355753000000001E-2</v>
      </c>
      <c r="P1203">
        <v>0.36942625000000001</v>
      </c>
      <c r="Q1203">
        <v>-1.4264344999999999E-2</v>
      </c>
      <c r="R1203">
        <v>-1.2856245000000001E-2</v>
      </c>
      <c r="S1203">
        <v>-5.4457189999999999E-3</v>
      </c>
      <c r="T1203">
        <v>-1.2849093000000001E-2</v>
      </c>
      <c r="U1203">
        <v>-4.6959876999999997E-2</v>
      </c>
      <c r="V1203">
        <v>-4.2230129999999998E-2</v>
      </c>
      <c r="W1203">
        <v>3.4921646000000001E-2</v>
      </c>
      <c r="X1203">
        <v>-2.3025513000000001E-2</v>
      </c>
      <c r="Y1203" t="s">
        <v>8690</v>
      </c>
      <c r="Z1203" t="s">
        <v>8691</v>
      </c>
      <c r="AA1203">
        <v>17</v>
      </c>
      <c r="AB1203" t="s">
        <v>7257</v>
      </c>
      <c r="AC1203" t="s">
        <v>8692</v>
      </c>
    </row>
    <row r="1204" spans="1:29" x14ac:dyDescent="0.25">
      <c r="A1204" t="s">
        <v>4780</v>
      </c>
      <c r="B1204" t="s">
        <v>4779</v>
      </c>
      <c r="C1204" s="2">
        <v>1.37E-11</v>
      </c>
      <c r="D1204" s="2">
        <v>1.4499999999999999E-13</v>
      </c>
      <c r="E1204" t="s">
        <v>8693</v>
      </c>
      <c r="F1204" s="1">
        <f t="shared" si="19"/>
        <v>-2.9456483245720504</v>
      </c>
      <c r="G1204" t="s">
        <v>3382</v>
      </c>
      <c r="H1204">
        <v>0.56180333999999998</v>
      </c>
      <c r="I1204">
        <v>0.67207859999999997</v>
      </c>
      <c r="J1204">
        <v>0.59141489999999997</v>
      </c>
      <c r="K1204">
        <v>0.55115247000000001</v>
      </c>
      <c r="L1204">
        <v>0.59909440000000003</v>
      </c>
      <c r="M1204">
        <v>-4.305291E-2</v>
      </c>
      <c r="N1204">
        <v>-0.11258006</v>
      </c>
      <c r="O1204">
        <v>-7.0291039999999999E-2</v>
      </c>
      <c r="P1204">
        <v>1.2205123999999999E-2</v>
      </c>
      <c r="Q1204">
        <v>-3.9601325999999999E-2</v>
      </c>
      <c r="R1204">
        <v>1.9351719999999999E-2</v>
      </c>
      <c r="S1204">
        <v>-0.10492443999999999</v>
      </c>
      <c r="T1204">
        <v>1.7920255999999999E-2</v>
      </c>
      <c r="U1204">
        <v>0</v>
      </c>
      <c r="V1204">
        <v>-0.1089406</v>
      </c>
      <c r="W1204">
        <v>-5.3465842999999999E-2</v>
      </c>
      <c r="X1204">
        <v>-5.8160067000000003E-2</v>
      </c>
      <c r="Y1204" t="s">
        <v>4782</v>
      </c>
      <c r="Z1204" t="s">
        <v>4781</v>
      </c>
      <c r="AA1204">
        <v>16</v>
      </c>
      <c r="AB1204" t="s">
        <v>8694</v>
      </c>
      <c r="AC1204" t="s">
        <v>8695</v>
      </c>
    </row>
    <row r="1205" spans="1:29" x14ac:dyDescent="0.25">
      <c r="A1205" t="s">
        <v>4041</v>
      </c>
      <c r="B1205" t="s">
        <v>4040</v>
      </c>
      <c r="C1205" s="2">
        <v>2.8699999999999999E-8</v>
      </c>
      <c r="D1205" s="2">
        <v>2.5300000000000002E-9</v>
      </c>
      <c r="E1205" t="s">
        <v>8696</v>
      </c>
      <c r="F1205" s="1">
        <f t="shared" si="19"/>
        <v>-2.9458073825803153</v>
      </c>
      <c r="G1205" t="s">
        <v>3382</v>
      </c>
      <c r="H1205">
        <v>0.57277420000000001</v>
      </c>
      <c r="I1205">
        <v>0.59671569999999996</v>
      </c>
      <c r="J1205">
        <v>0.68406630000000002</v>
      </c>
      <c r="K1205">
        <v>0.55283784999999996</v>
      </c>
      <c r="L1205">
        <v>0.53463269999999996</v>
      </c>
      <c r="M1205">
        <v>-6.6855910000000005E-2</v>
      </c>
      <c r="N1205">
        <v>1.5104532E-2</v>
      </c>
      <c r="O1205">
        <v>-0.14843607</v>
      </c>
      <c r="P1205">
        <v>0</v>
      </c>
      <c r="Q1205">
        <v>2.0448685000000001E-2</v>
      </c>
      <c r="R1205">
        <v>-1.4467716E-2</v>
      </c>
      <c r="S1205">
        <v>-5.8265447999999997E-2</v>
      </c>
      <c r="T1205">
        <v>-4.7488210000000003E-3</v>
      </c>
      <c r="U1205">
        <v>-0.28220177000000002</v>
      </c>
      <c r="V1205">
        <v>0.12173771999999999</v>
      </c>
      <c r="W1205">
        <v>-0.17994761000000001</v>
      </c>
      <c r="X1205">
        <v>-2.7613400999999999E-2</v>
      </c>
      <c r="Y1205" t="s">
        <v>4043</v>
      </c>
      <c r="Z1205" t="s">
        <v>4042</v>
      </c>
      <c r="AA1205">
        <v>14</v>
      </c>
      <c r="AB1205" t="s">
        <v>7072</v>
      </c>
      <c r="AC1205" t="s">
        <v>8697</v>
      </c>
    </row>
    <row r="1206" spans="1:29" x14ac:dyDescent="0.25">
      <c r="A1206" t="s">
        <v>3572</v>
      </c>
      <c r="B1206" t="s">
        <v>3571</v>
      </c>
      <c r="C1206" s="2">
        <v>2.8200000000000001E-8</v>
      </c>
      <c r="D1206" s="2">
        <v>2.4800000000000001E-9</v>
      </c>
      <c r="E1206" t="s">
        <v>8698</v>
      </c>
      <c r="F1206" s="1">
        <f t="shared" si="19"/>
        <v>-2.9460299556991538</v>
      </c>
      <c r="G1206" t="s">
        <v>3382</v>
      </c>
      <c r="H1206">
        <v>0.62279510000000005</v>
      </c>
      <c r="I1206">
        <v>0.54483340000000002</v>
      </c>
      <c r="J1206">
        <v>0.60504484000000003</v>
      </c>
      <c r="K1206">
        <v>0.58092785000000002</v>
      </c>
      <c r="L1206">
        <v>0.57197355999999999</v>
      </c>
      <c r="M1206">
        <v>-0.114233494</v>
      </c>
      <c r="N1206">
        <v>0.11206269000000001</v>
      </c>
      <c r="O1206">
        <v>0.1215179</v>
      </c>
      <c r="P1206">
        <v>-5.5007458000000002E-2</v>
      </c>
      <c r="Q1206">
        <v>2.3257969999999999E-2</v>
      </c>
      <c r="R1206">
        <v>-0.15319967000000001</v>
      </c>
      <c r="S1206">
        <v>-0.13144587999999999</v>
      </c>
      <c r="T1206">
        <v>0</v>
      </c>
      <c r="U1206">
        <v>-0.25778984999999999</v>
      </c>
      <c r="V1206">
        <v>-8.64954E-2</v>
      </c>
      <c r="W1206">
        <v>-6.2835219999999997E-3</v>
      </c>
      <c r="X1206">
        <v>-0.11592363999999999</v>
      </c>
      <c r="Y1206" t="s">
        <v>3574</v>
      </c>
      <c r="Z1206" t="s">
        <v>3573</v>
      </c>
      <c r="AA1206">
        <v>9</v>
      </c>
      <c r="AB1206" t="s">
        <v>8699</v>
      </c>
      <c r="AC1206" t="s">
        <v>8700</v>
      </c>
    </row>
    <row r="1207" spans="1:29" x14ac:dyDescent="0.25">
      <c r="A1207" t="s">
        <v>4378</v>
      </c>
      <c r="B1207" t="s">
        <v>4377</v>
      </c>
      <c r="C1207" s="2">
        <v>1.83E-4</v>
      </c>
      <c r="D1207" s="2">
        <v>6.2500000000000001E-5</v>
      </c>
      <c r="E1207" t="s">
        <v>8701</v>
      </c>
      <c r="F1207" s="1">
        <f t="shared" si="19"/>
        <v>-2.9489355660493919</v>
      </c>
      <c r="G1207" t="s">
        <v>3382</v>
      </c>
      <c r="H1207">
        <v>0.45566010000000001</v>
      </c>
      <c r="I1207">
        <v>0.45956564</v>
      </c>
      <c r="J1207">
        <v>0.37051200000000001</v>
      </c>
      <c r="K1207">
        <v>0.47880650000000002</v>
      </c>
      <c r="L1207">
        <v>0.49404216000000001</v>
      </c>
      <c r="M1207">
        <v>-0.60901380000000005</v>
      </c>
      <c r="N1207">
        <v>3.0360221999999999E-2</v>
      </c>
      <c r="O1207">
        <v>0.22561096999999999</v>
      </c>
      <c r="P1207">
        <v>-0.37691069999999999</v>
      </c>
      <c r="Q1207">
        <v>-5.5823330000000001E-3</v>
      </c>
      <c r="R1207">
        <v>1.4382601E-2</v>
      </c>
      <c r="S1207">
        <v>-0.33920336000000001</v>
      </c>
      <c r="T1207">
        <v>-0.47385382999999998</v>
      </c>
      <c r="U1207">
        <v>0</v>
      </c>
      <c r="V1207">
        <v>-0.13324594000000001</v>
      </c>
      <c r="W1207">
        <v>-0.44413113999999998</v>
      </c>
      <c r="X1207">
        <v>-0.16851377000000001</v>
      </c>
      <c r="Y1207" t="s">
        <v>4380</v>
      </c>
      <c r="Z1207" t="s">
        <v>4379</v>
      </c>
      <c r="AA1207">
        <v>8</v>
      </c>
      <c r="AB1207" t="s">
        <v>8702</v>
      </c>
      <c r="AC1207" t="s">
        <v>8703</v>
      </c>
    </row>
    <row r="1208" spans="1:29" x14ac:dyDescent="0.25">
      <c r="A1208" t="s">
        <v>3779</v>
      </c>
      <c r="B1208" t="s">
        <v>3778</v>
      </c>
      <c r="C1208" s="2">
        <v>1.2599999999999999E-7</v>
      </c>
      <c r="D1208" s="2">
        <v>1.46E-8</v>
      </c>
      <c r="E1208" t="s">
        <v>8704</v>
      </c>
      <c r="F1208" s="1">
        <f t="shared" si="19"/>
        <v>-2.9491630771865558</v>
      </c>
      <c r="G1208" t="s">
        <v>3382</v>
      </c>
      <c r="H1208">
        <v>0.65726039999999997</v>
      </c>
      <c r="I1208">
        <v>0.41960334999999999</v>
      </c>
      <c r="J1208">
        <v>0.61448809999999998</v>
      </c>
      <c r="K1208">
        <v>0.58737589999999995</v>
      </c>
      <c r="L1208">
        <v>0.64217210000000002</v>
      </c>
      <c r="M1208">
        <v>1.2151003E-2</v>
      </c>
      <c r="N1208">
        <v>-7.6470850000000007E-2</v>
      </c>
      <c r="O1208">
        <v>4.3498993E-2</v>
      </c>
      <c r="P1208">
        <v>-0.19121717999999999</v>
      </c>
      <c r="Q1208">
        <v>0</v>
      </c>
      <c r="R1208">
        <v>0.20062399</v>
      </c>
      <c r="S1208">
        <v>-5.1844359999999999E-2</v>
      </c>
      <c r="T1208">
        <v>-6.3010215999999994E-2</v>
      </c>
      <c r="U1208">
        <v>-0.16135788000000001</v>
      </c>
      <c r="V1208">
        <v>-4.5546293000000002E-2</v>
      </c>
      <c r="W1208">
        <v>-0.19684482</v>
      </c>
      <c r="X1208">
        <v>-0.16176534000000001</v>
      </c>
      <c r="Y1208" t="s">
        <v>3781</v>
      </c>
      <c r="Z1208" t="s">
        <v>3780</v>
      </c>
      <c r="AA1208">
        <v>3</v>
      </c>
      <c r="AB1208" t="s">
        <v>6604</v>
      </c>
      <c r="AC1208" t="s">
        <v>8705</v>
      </c>
    </row>
    <row r="1209" spans="1:29" x14ac:dyDescent="0.25">
      <c r="A1209" t="s">
        <v>5808</v>
      </c>
      <c r="B1209" t="s">
        <v>5807</v>
      </c>
      <c r="C1209" s="2">
        <v>3.8300000000000002E-9</v>
      </c>
      <c r="D1209" s="2">
        <v>2.1E-10</v>
      </c>
      <c r="E1209" t="s">
        <v>8706</v>
      </c>
      <c r="F1209" s="1">
        <f t="shared" si="19"/>
        <v>-2.9503205281832998</v>
      </c>
      <c r="G1209" t="s">
        <v>3382</v>
      </c>
      <c r="H1209">
        <v>0.56005883000000001</v>
      </c>
      <c r="I1209">
        <v>0.67017269999999995</v>
      </c>
      <c r="J1209">
        <v>0.60987329999999995</v>
      </c>
      <c r="K1209">
        <v>0.57112764999999999</v>
      </c>
      <c r="L1209">
        <v>0.51803374000000002</v>
      </c>
      <c r="M1209">
        <v>-2.4514675E-2</v>
      </c>
      <c r="N1209">
        <v>-0.16062283999999999</v>
      </c>
      <c r="O1209">
        <v>-0.16888260999999999</v>
      </c>
      <c r="P1209">
        <v>3.0316591E-2</v>
      </c>
      <c r="Q1209">
        <v>-0.13185500999999999</v>
      </c>
      <c r="R1209">
        <v>-8.8714360000000006E-2</v>
      </c>
      <c r="S1209">
        <v>-7.1640490000000001E-2</v>
      </c>
      <c r="T1209">
        <v>0</v>
      </c>
      <c r="U1209">
        <v>-6.7533490000000002E-2</v>
      </c>
      <c r="V1209">
        <v>1.6654015000000001E-2</v>
      </c>
      <c r="W1209">
        <v>-0.13238215</v>
      </c>
      <c r="X1209">
        <v>0.12119054999999999</v>
      </c>
      <c r="Y1209" t="s">
        <v>5810</v>
      </c>
      <c r="Z1209" t="s">
        <v>5809</v>
      </c>
      <c r="AA1209">
        <v>14</v>
      </c>
      <c r="AB1209" t="s">
        <v>6438</v>
      </c>
      <c r="AC1209" t="s">
        <v>8707</v>
      </c>
    </row>
    <row r="1210" spans="1:29" x14ac:dyDescent="0.25">
      <c r="A1210" t="s">
        <v>5359</v>
      </c>
      <c r="B1210" t="s">
        <v>5358</v>
      </c>
      <c r="C1210" s="2">
        <v>2.14E-8</v>
      </c>
      <c r="D1210" s="2">
        <v>1.75E-9</v>
      </c>
      <c r="E1210" t="s">
        <v>8708</v>
      </c>
      <c r="F1210" s="1">
        <f t="shared" si="19"/>
        <v>-2.9511621683235654</v>
      </c>
      <c r="G1210" t="s">
        <v>3382</v>
      </c>
      <c r="H1210">
        <v>0.62666010000000005</v>
      </c>
      <c r="I1210">
        <v>0.63271829999999996</v>
      </c>
      <c r="J1210">
        <v>0.53351163999999995</v>
      </c>
      <c r="K1210">
        <v>0.52132915999999996</v>
      </c>
      <c r="L1210">
        <v>0.67720102999999998</v>
      </c>
      <c r="M1210">
        <v>0.11154246</v>
      </c>
      <c r="N1210">
        <v>-0.17543149</v>
      </c>
      <c r="O1210">
        <v>-0.11539411500000001</v>
      </c>
      <c r="P1210">
        <v>-1.2684822E-2</v>
      </c>
      <c r="Q1210">
        <v>-0.17296719999999999</v>
      </c>
      <c r="R1210">
        <v>0</v>
      </c>
      <c r="S1210">
        <v>-1.5378952E-2</v>
      </c>
      <c r="T1210">
        <v>6.5094470000000001E-2</v>
      </c>
      <c r="U1210">
        <v>-1.7694950000000001E-2</v>
      </c>
      <c r="V1210">
        <v>8.2588910000000001E-2</v>
      </c>
      <c r="W1210">
        <v>-0.15328502999999999</v>
      </c>
      <c r="X1210">
        <v>-0.12976789999999999</v>
      </c>
      <c r="Y1210" t="s">
        <v>5361</v>
      </c>
      <c r="Z1210" t="s">
        <v>5360</v>
      </c>
      <c r="AA1210">
        <v>15</v>
      </c>
      <c r="AB1210" t="s">
        <v>6548</v>
      </c>
      <c r="AC1210" t="s">
        <v>8709</v>
      </c>
    </row>
    <row r="1211" spans="1:29" x14ac:dyDescent="0.25">
      <c r="A1211" t="s">
        <v>5701</v>
      </c>
      <c r="B1211" t="s">
        <v>5700</v>
      </c>
      <c r="C1211" s="2">
        <v>3.2200000000000003E-10</v>
      </c>
      <c r="D1211" s="2">
        <v>9.4199999999999998E-12</v>
      </c>
      <c r="E1211" t="s">
        <v>8710</v>
      </c>
      <c r="F1211" s="1">
        <f t="shared" si="19"/>
        <v>-2.9513319571557144</v>
      </c>
      <c r="G1211" t="s">
        <v>3382</v>
      </c>
      <c r="H1211">
        <v>0.51954409999999995</v>
      </c>
      <c r="I1211">
        <v>0.75888869999999997</v>
      </c>
      <c r="J1211">
        <v>0.61679459999999997</v>
      </c>
      <c r="K1211">
        <v>0.55222559999999998</v>
      </c>
      <c r="L1211">
        <v>0.62990594</v>
      </c>
      <c r="M1211">
        <v>-7.1676015999999995E-2</v>
      </c>
      <c r="N1211">
        <v>-0.13745117000000001</v>
      </c>
      <c r="O1211">
        <v>-7.4005130000000002E-2</v>
      </c>
      <c r="P1211">
        <v>-9.3216900000000005E-3</v>
      </c>
      <c r="Q1211">
        <v>0</v>
      </c>
      <c r="R1211">
        <v>5.3912399999999999E-2</v>
      </c>
      <c r="S1211">
        <v>-1.597881E-3</v>
      </c>
      <c r="T1211">
        <v>-5.3995370000000001E-2</v>
      </c>
      <c r="U1211">
        <v>-1.6842126999999998E-2</v>
      </c>
      <c r="V1211">
        <v>-4.8863888000000001E-2</v>
      </c>
      <c r="W1211">
        <v>1.2930631999999999E-2</v>
      </c>
      <c r="X1211">
        <v>1.8864869999999999E-2</v>
      </c>
      <c r="Y1211" t="s">
        <v>5703</v>
      </c>
      <c r="Z1211" t="s">
        <v>5702</v>
      </c>
      <c r="AA1211">
        <v>11</v>
      </c>
      <c r="AB1211" t="s">
        <v>8711</v>
      </c>
      <c r="AC1211" t="s">
        <v>8712</v>
      </c>
    </row>
    <row r="1212" spans="1:29" x14ac:dyDescent="0.25">
      <c r="A1212" t="s">
        <v>5104</v>
      </c>
      <c r="B1212" t="s">
        <v>5103</v>
      </c>
      <c r="C1212" s="2">
        <v>3.7800000000000001E-8</v>
      </c>
      <c r="D1212" s="2">
        <v>3.53E-9</v>
      </c>
      <c r="E1212" t="s">
        <v>8713</v>
      </c>
      <c r="F1212" s="1">
        <f t="shared" si="19"/>
        <v>-2.9516126415607271</v>
      </c>
      <c r="G1212" t="s">
        <v>3382</v>
      </c>
      <c r="H1212">
        <v>0.66886305999999995</v>
      </c>
      <c r="I1212">
        <v>0.51894189999999996</v>
      </c>
      <c r="J1212">
        <v>0.56411339999999999</v>
      </c>
      <c r="K1212">
        <v>0.51835799999999999</v>
      </c>
      <c r="L1212">
        <v>0.64982130000000005</v>
      </c>
      <c r="M1212" s="2">
        <v>7.2999999999999996E-4</v>
      </c>
      <c r="N1212">
        <v>-0.23948692999999999</v>
      </c>
      <c r="O1212">
        <v>8.3390000000000006E-2</v>
      </c>
      <c r="P1212">
        <v>-0.16460848</v>
      </c>
      <c r="Q1212">
        <v>-0.13372421000000001</v>
      </c>
      <c r="R1212">
        <v>-3.213477E-2</v>
      </c>
      <c r="S1212">
        <v>-7.3468919999999993E-2</v>
      </c>
      <c r="T1212">
        <v>-0.11176801</v>
      </c>
      <c r="U1212">
        <v>-8.7416889999999997E-2</v>
      </c>
      <c r="V1212">
        <v>0</v>
      </c>
      <c r="W1212">
        <v>0.15130447999999999</v>
      </c>
      <c r="X1212">
        <v>-9.9810120000000002E-2</v>
      </c>
      <c r="Y1212" t="s">
        <v>5106</v>
      </c>
      <c r="Z1212" t="s">
        <v>5105</v>
      </c>
      <c r="AA1212">
        <v>1</v>
      </c>
      <c r="AB1212" t="s">
        <v>8714</v>
      </c>
      <c r="AC1212" t="s">
        <v>8715</v>
      </c>
    </row>
    <row r="1213" spans="1:29" x14ac:dyDescent="0.25">
      <c r="A1213" t="s">
        <v>4875</v>
      </c>
      <c r="B1213" t="s">
        <v>4874</v>
      </c>
      <c r="C1213" s="2">
        <v>2.85E-8</v>
      </c>
      <c r="D1213" s="2">
        <v>2.5099999999999998E-9</v>
      </c>
      <c r="E1213" t="s">
        <v>8716</v>
      </c>
      <c r="F1213" s="1">
        <f t="shared" si="19"/>
        <v>-2.9517840931260984</v>
      </c>
      <c r="G1213" t="s">
        <v>3382</v>
      </c>
      <c r="H1213">
        <v>0.66458079999999997</v>
      </c>
      <c r="I1213">
        <v>0.59528590000000003</v>
      </c>
      <c r="J1213">
        <v>0.62491609999999997</v>
      </c>
      <c r="K1213">
        <v>0.80111410000000005</v>
      </c>
      <c r="L1213">
        <v>0.5294025</v>
      </c>
      <c r="M1213">
        <v>-7.3339940000000006E-2</v>
      </c>
      <c r="N1213">
        <v>-3.5224437999999997E-2</v>
      </c>
      <c r="O1213">
        <v>0</v>
      </c>
      <c r="P1213">
        <v>-0.110993385</v>
      </c>
      <c r="Q1213">
        <v>-2.8547764E-2</v>
      </c>
      <c r="R1213">
        <v>-3.0841829999999999E-3</v>
      </c>
      <c r="S1213">
        <v>9.5608949999999998E-2</v>
      </c>
      <c r="T1213">
        <v>-3.3466820000000001E-3</v>
      </c>
      <c r="U1213">
        <v>3.1971215999999997E-2</v>
      </c>
      <c r="V1213">
        <v>-2.6648044999999999E-2</v>
      </c>
      <c r="W1213">
        <v>-9.1635703999999998E-2</v>
      </c>
      <c r="X1213">
        <v>0.24579978</v>
      </c>
      <c r="Y1213" t="s">
        <v>4877</v>
      </c>
      <c r="Z1213" t="s">
        <v>4876</v>
      </c>
      <c r="AA1213">
        <v>8</v>
      </c>
      <c r="AB1213" t="s">
        <v>8717</v>
      </c>
      <c r="AC1213" t="s">
        <v>8718</v>
      </c>
    </row>
    <row r="1214" spans="1:29" x14ac:dyDescent="0.25">
      <c r="A1214" t="s">
        <v>8719</v>
      </c>
      <c r="B1214" t="s">
        <v>8720</v>
      </c>
      <c r="C1214" s="2">
        <v>8.6699999999999992E-9</v>
      </c>
      <c r="D1214" s="2">
        <v>5.8299999999999995E-10</v>
      </c>
      <c r="E1214" t="s">
        <v>8721</v>
      </c>
      <c r="F1214" s="1">
        <f t="shared" si="19"/>
        <v>-2.9519516669878363</v>
      </c>
      <c r="G1214" t="s">
        <v>3382</v>
      </c>
      <c r="H1214">
        <v>0.59146069999999995</v>
      </c>
      <c r="I1214">
        <v>0.55330276</v>
      </c>
      <c r="J1214">
        <v>0.58853126</v>
      </c>
      <c r="K1214">
        <v>0.60328364000000001</v>
      </c>
      <c r="L1214">
        <v>0.61545470000000002</v>
      </c>
      <c r="M1214">
        <v>-4.4271950000000001E-3</v>
      </c>
      <c r="N1214">
        <v>-0.22223902000000001</v>
      </c>
      <c r="O1214">
        <v>-0.22953343000000001</v>
      </c>
      <c r="P1214">
        <v>5.5782317999999997E-2</v>
      </c>
      <c r="Q1214">
        <v>-0.13369893999999999</v>
      </c>
      <c r="R1214">
        <v>4.9897193999999999E-2</v>
      </c>
      <c r="S1214">
        <v>-0.111176014</v>
      </c>
      <c r="T1214">
        <v>-2.9727697000000001E-2</v>
      </c>
      <c r="U1214">
        <v>-3.9152859999999998E-2</v>
      </c>
      <c r="V1214">
        <v>0</v>
      </c>
      <c r="W1214">
        <v>6.1164379999999997E-2</v>
      </c>
      <c r="X1214">
        <v>-2.9075383999999999E-2</v>
      </c>
      <c r="Y1214" t="s">
        <v>8722</v>
      </c>
      <c r="Z1214" t="s">
        <v>8723</v>
      </c>
      <c r="AA1214">
        <v>17</v>
      </c>
      <c r="AB1214" t="s">
        <v>7892</v>
      </c>
      <c r="AC1214" t="s">
        <v>8724</v>
      </c>
    </row>
    <row r="1215" spans="1:29" x14ac:dyDescent="0.25">
      <c r="A1215" t="s">
        <v>8725</v>
      </c>
      <c r="B1215" t="s">
        <v>8726</v>
      </c>
      <c r="C1215" s="2">
        <v>5.0700000000000001E-10</v>
      </c>
      <c r="D1215" s="2">
        <v>1.6900000000000001E-11</v>
      </c>
      <c r="E1215" t="s">
        <v>8727</v>
      </c>
      <c r="F1215" s="1">
        <f t="shared" si="19"/>
        <v>-2.9522258620761614</v>
      </c>
      <c r="G1215" t="s">
        <v>3382</v>
      </c>
      <c r="H1215">
        <v>0.59299710000000005</v>
      </c>
      <c r="I1215">
        <v>0.59384510000000001</v>
      </c>
      <c r="J1215">
        <v>0.56720709999999996</v>
      </c>
      <c r="K1215">
        <v>0.62768029999999997</v>
      </c>
      <c r="L1215">
        <v>0.61315799999999998</v>
      </c>
      <c r="M1215">
        <v>5.2027225000000003E-2</v>
      </c>
      <c r="N1215">
        <v>-0.20296621000000001</v>
      </c>
      <c r="O1215">
        <v>-0.100786924</v>
      </c>
      <c r="P1215">
        <v>1.2041092E-2</v>
      </c>
      <c r="Q1215">
        <v>-0.12199974</v>
      </c>
      <c r="R1215">
        <v>0</v>
      </c>
      <c r="S1215">
        <v>-3.0129433000000001E-2</v>
      </c>
      <c r="T1215">
        <v>-5.3498507000000001E-2</v>
      </c>
      <c r="U1215">
        <v>-7.159567E-2</v>
      </c>
      <c r="V1215">
        <v>-7.838726E-2</v>
      </c>
      <c r="W1215">
        <v>-1.3988255999999999E-2</v>
      </c>
      <c r="X1215">
        <v>7.8462599999999993E-2</v>
      </c>
      <c r="Y1215" t="s">
        <v>8728</v>
      </c>
      <c r="Z1215" t="s">
        <v>8729</v>
      </c>
      <c r="AA1215">
        <v>2</v>
      </c>
      <c r="AB1215" t="s">
        <v>8730</v>
      </c>
      <c r="AC1215" t="s">
        <v>8731</v>
      </c>
    </row>
    <row r="1216" spans="1:29" x14ac:dyDescent="0.25">
      <c r="A1216" t="s">
        <v>4245</v>
      </c>
      <c r="B1216" t="s">
        <v>4244</v>
      </c>
      <c r="C1216" s="2">
        <v>2.4499999999999998E-10</v>
      </c>
      <c r="D1216" s="2">
        <v>6.6299999999999998E-12</v>
      </c>
      <c r="E1216" t="s">
        <v>8732</v>
      </c>
      <c r="F1216" s="1">
        <f t="shared" si="19"/>
        <v>-2.953610117475475</v>
      </c>
      <c r="G1216" t="s">
        <v>3382</v>
      </c>
      <c r="H1216">
        <v>0.59930039999999996</v>
      </c>
      <c r="I1216">
        <v>0.56342864000000004</v>
      </c>
      <c r="J1216">
        <v>0.59606979999999998</v>
      </c>
      <c r="K1216">
        <v>0.59665703999999997</v>
      </c>
      <c r="L1216">
        <v>0.56001115000000001</v>
      </c>
      <c r="M1216">
        <v>-6.8673369999999997E-2</v>
      </c>
      <c r="N1216">
        <v>5.3148269999999997E-2</v>
      </c>
      <c r="O1216">
        <v>-0.18159795000000001</v>
      </c>
      <c r="P1216">
        <v>4.6077729999999997E-2</v>
      </c>
      <c r="Q1216">
        <v>-7.8423259999999995E-2</v>
      </c>
      <c r="R1216">
        <v>-5.5260179999999999E-2</v>
      </c>
      <c r="S1216">
        <v>0</v>
      </c>
      <c r="T1216">
        <v>-0.12597394000000001</v>
      </c>
      <c r="U1216">
        <v>-0.11963510500000001</v>
      </c>
      <c r="V1216">
        <v>-0.10905218</v>
      </c>
      <c r="W1216">
        <v>8.1748959999999992E-3</v>
      </c>
      <c r="X1216">
        <v>-9.7709180000000007E-2</v>
      </c>
      <c r="Y1216" t="s">
        <v>4247</v>
      </c>
      <c r="Z1216" t="s">
        <v>4246</v>
      </c>
      <c r="AA1216">
        <v>7</v>
      </c>
      <c r="AB1216" t="s">
        <v>8733</v>
      </c>
      <c r="AC1216" t="s">
        <v>8734</v>
      </c>
    </row>
    <row r="1217" spans="1:29" x14ac:dyDescent="0.25">
      <c r="A1217" t="s">
        <v>5156</v>
      </c>
      <c r="B1217" t="s">
        <v>5155</v>
      </c>
      <c r="C1217" s="2">
        <v>5.1900000000000002E-8</v>
      </c>
      <c r="D1217" s="2">
        <v>5.14E-9</v>
      </c>
      <c r="E1217" t="s">
        <v>8735</v>
      </c>
      <c r="F1217" s="1">
        <f t="shared" si="19"/>
        <v>-2.9546331189441704</v>
      </c>
      <c r="G1217" t="s">
        <v>3382</v>
      </c>
      <c r="H1217">
        <v>0.66660047</v>
      </c>
      <c r="I1217">
        <v>0.67165850000000005</v>
      </c>
      <c r="J1217">
        <v>0.52979803000000003</v>
      </c>
      <c r="K1217">
        <v>0.58770129999999998</v>
      </c>
      <c r="L1217">
        <v>0.66477249999999999</v>
      </c>
      <c r="M1217">
        <v>4.0437937E-2</v>
      </c>
      <c r="N1217">
        <v>0.27009153000000002</v>
      </c>
      <c r="O1217">
        <v>-5.1712275000000002E-2</v>
      </c>
      <c r="P1217">
        <v>-0.10025692</v>
      </c>
      <c r="Q1217">
        <v>-8.0502270000000001E-2</v>
      </c>
      <c r="R1217">
        <v>-6.4196349999999999E-2</v>
      </c>
      <c r="S1217">
        <v>0</v>
      </c>
      <c r="T1217">
        <v>-3.7143945999999997E-2</v>
      </c>
      <c r="U1217">
        <v>-0.11332178</v>
      </c>
      <c r="V1217">
        <v>-1.8912792000000001E-2</v>
      </c>
      <c r="W1217">
        <v>-0.16428518</v>
      </c>
      <c r="X1217">
        <v>7.7495809999999998E-2</v>
      </c>
      <c r="Y1217" t="s">
        <v>5158</v>
      </c>
      <c r="Z1217" t="s">
        <v>5157</v>
      </c>
      <c r="AA1217">
        <v>5</v>
      </c>
      <c r="AB1217" t="s">
        <v>8736</v>
      </c>
      <c r="AC1217" t="s">
        <v>8737</v>
      </c>
    </row>
    <row r="1218" spans="1:29" x14ac:dyDescent="0.25">
      <c r="A1218" t="s">
        <v>5550</v>
      </c>
      <c r="B1218" t="s">
        <v>5549</v>
      </c>
      <c r="C1218" s="2">
        <v>3.79E-4</v>
      </c>
      <c r="D1218" s="2">
        <v>1.4100000000000001E-4</v>
      </c>
      <c r="E1218" t="s">
        <v>8738</v>
      </c>
      <c r="F1218" s="1">
        <f t="shared" si="19"/>
        <v>-2.9567808129392636</v>
      </c>
      <c r="G1218" t="s">
        <v>3382</v>
      </c>
      <c r="H1218">
        <v>0.54534364000000002</v>
      </c>
      <c r="I1218">
        <v>0.58910775000000004</v>
      </c>
      <c r="J1218">
        <v>0.58556246999999995</v>
      </c>
      <c r="K1218">
        <v>0.53763629999999996</v>
      </c>
      <c r="L1218">
        <v>0.64368130000000001</v>
      </c>
      <c r="M1218">
        <v>-7.0689920000000003E-2</v>
      </c>
      <c r="N1218">
        <v>-0.11432433</v>
      </c>
      <c r="O1218">
        <v>0.4283421</v>
      </c>
      <c r="P1218">
        <v>-0.14886808000000001</v>
      </c>
      <c r="Q1218">
        <v>-0.41713095</v>
      </c>
      <c r="R1218">
        <v>-0.31286501999999999</v>
      </c>
      <c r="S1218">
        <v>0</v>
      </c>
      <c r="T1218">
        <v>-7.5957775000000005E-2</v>
      </c>
      <c r="U1218">
        <v>4.2258740000000003E-2</v>
      </c>
      <c r="V1218">
        <v>0.47363329999999998</v>
      </c>
      <c r="W1218">
        <v>-0.34585475999999998</v>
      </c>
      <c r="X1218">
        <v>-0.23853683000000001</v>
      </c>
      <c r="Y1218" t="s">
        <v>5552</v>
      </c>
      <c r="Z1218" t="s">
        <v>5551</v>
      </c>
      <c r="AA1218">
        <v>3</v>
      </c>
      <c r="AB1218" t="s">
        <v>8739</v>
      </c>
      <c r="AC1218" t="s">
        <v>8740</v>
      </c>
    </row>
    <row r="1219" spans="1:29" x14ac:dyDescent="0.25">
      <c r="A1219" t="s">
        <v>4695</v>
      </c>
      <c r="B1219" t="s">
        <v>4694</v>
      </c>
      <c r="C1219" s="2">
        <v>5.5299999999999999E-8</v>
      </c>
      <c r="D1219" s="2">
        <v>5.5500000000000001E-9</v>
      </c>
      <c r="E1219" t="s">
        <v>8741</v>
      </c>
      <c r="F1219" s="1">
        <f t="shared" si="19"/>
        <v>-2.9584091665236456</v>
      </c>
      <c r="G1219" t="s">
        <v>3382</v>
      </c>
      <c r="H1219">
        <v>0.65636609999999995</v>
      </c>
      <c r="I1219">
        <v>0.67329620000000001</v>
      </c>
      <c r="J1219">
        <v>0.70082663999999995</v>
      </c>
      <c r="K1219">
        <v>0.63088630000000001</v>
      </c>
      <c r="L1219">
        <v>0.6699579</v>
      </c>
      <c r="M1219">
        <v>-7.1799760000000002E-3</v>
      </c>
      <c r="N1219">
        <v>0.38538002999999998</v>
      </c>
      <c r="O1219">
        <v>-7.9962729999999996E-2</v>
      </c>
      <c r="P1219" s="2">
        <v>-2.5399999999999999E-4</v>
      </c>
      <c r="Q1219">
        <v>-2.2768974000000001E-2</v>
      </c>
      <c r="R1219">
        <v>4.2316674999999998E-2</v>
      </c>
      <c r="S1219">
        <v>-2.799511E-2</v>
      </c>
      <c r="T1219">
        <v>-3.0481814999999999E-2</v>
      </c>
      <c r="U1219">
        <v>-8.3487030000000007E-3</v>
      </c>
      <c r="V1219">
        <v>-3.8354159999999998E-2</v>
      </c>
      <c r="W1219">
        <v>3.0869245999999999E-2</v>
      </c>
      <c r="X1219">
        <v>0</v>
      </c>
      <c r="Y1219" t="s">
        <v>4697</v>
      </c>
      <c r="Z1219" t="s">
        <v>4696</v>
      </c>
      <c r="AA1219">
        <v>4</v>
      </c>
      <c r="AB1219" t="s">
        <v>8742</v>
      </c>
      <c r="AC1219" t="s">
        <v>8743</v>
      </c>
    </row>
    <row r="1220" spans="1:29" x14ac:dyDescent="0.25">
      <c r="A1220" t="s">
        <v>3977</v>
      </c>
      <c r="B1220" t="s">
        <v>3976</v>
      </c>
      <c r="C1220" s="2">
        <v>1.56E-10</v>
      </c>
      <c r="D1220" s="2">
        <v>3.6700000000000003E-12</v>
      </c>
      <c r="E1220" t="s">
        <v>8744</v>
      </c>
      <c r="F1220" s="1">
        <f t="shared" si="19"/>
        <v>-2.9586751429818277</v>
      </c>
      <c r="G1220" t="s">
        <v>3382</v>
      </c>
      <c r="H1220">
        <v>0.64416814</v>
      </c>
      <c r="I1220">
        <v>0.63119700000000001</v>
      </c>
      <c r="J1220">
        <v>0.62068869999999998</v>
      </c>
      <c r="K1220">
        <v>0.60754109999999995</v>
      </c>
      <c r="L1220">
        <v>0.63890480000000005</v>
      </c>
      <c r="M1220">
        <v>-3.8686751999999998E-2</v>
      </c>
      <c r="N1220">
        <v>-3.3106089999999998E-2</v>
      </c>
      <c r="O1220">
        <v>-0.118923426</v>
      </c>
      <c r="P1220">
        <v>-0.12393379</v>
      </c>
      <c r="Q1220">
        <v>-6.7045450000000006E-2</v>
      </c>
      <c r="R1220">
        <v>5.3553103999999997E-2</v>
      </c>
      <c r="S1220">
        <v>0</v>
      </c>
      <c r="T1220">
        <v>-2.5301932999999999E-2</v>
      </c>
      <c r="U1220">
        <v>3.5682917000000001E-2</v>
      </c>
      <c r="V1220">
        <v>-7.2150230000000001E-3</v>
      </c>
      <c r="W1220">
        <v>0.13232612999999999</v>
      </c>
      <c r="X1220">
        <v>-1.8764495999999999E-2</v>
      </c>
      <c r="Y1220" t="s">
        <v>3979</v>
      </c>
      <c r="Z1220" t="s">
        <v>3978</v>
      </c>
      <c r="AA1220">
        <v>9</v>
      </c>
      <c r="AB1220" t="s">
        <v>8745</v>
      </c>
      <c r="AC1220" t="s">
        <v>8746</v>
      </c>
    </row>
    <row r="1221" spans="1:29" x14ac:dyDescent="0.25">
      <c r="A1221" t="s">
        <v>5590</v>
      </c>
      <c r="B1221" t="s">
        <v>5589</v>
      </c>
      <c r="C1221" s="2">
        <v>1.26E-5</v>
      </c>
      <c r="D1221" s="2">
        <v>3.0599999999999999E-6</v>
      </c>
      <c r="E1221" t="s">
        <v>8747</v>
      </c>
      <c r="F1221" s="1">
        <f t="shared" si="19"/>
        <v>-2.9594085990052146</v>
      </c>
      <c r="G1221" t="s">
        <v>3382</v>
      </c>
      <c r="H1221">
        <v>0.55166219999999999</v>
      </c>
      <c r="I1221">
        <v>0.5509558</v>
      </c>
      <c r="J1221">
        <v>0.49408816999999999</v>
      </c>
      <c r="K1221">
        <v>0.44271326</v>
      </c>
      <c r="L1221">
        <v>0.5987654</v>
      </c>
      <c r="M1221">
        <v>-0.29103755999999997</v>
      </c>
      <c r="N1221">
        <v>0.33073544999999999</v>
      </c>
      <c r="O1221">
        <v>4.1218280000000003E-2</v>
      </c>
      <c r="P1221">
        <v>-0.26346636000000001</v>
      </c>
      <c r="Q1221">
        <v>7.6406479999999999E-2</v>
      </c>
      <c r="R1221">
        <v>-0.16461945</v>
      </c>
      <c r="S1221">
        <v>-0.23828601999999999</v>
      </c>
      <c r="T1221">
        <v>0</v>
      </c>
      <c r="U1221">
        <v>-0.14275360000000001</v>
      </c>
      <c r="V1221">
        <v>-0.31855319999999998</v>
      </c>
      <c r="W1221">
        <v>-0.2486198</v>
      </c>
      <c r="X1221">
        <v>-0.20674967999999999</v>
      </c>
      <c r="Y1221" t="s">
        <v>5592</v>
      </c>
      <c r="Z1221" t="s">
        <v>5591</v>
      </c>
      <c r="AA1221">
        <v>11</v>
      </c>
      <c r="AB1221" t="s">
        <v>8748</v>
      </c>
      <c r="AC1221" t="s">
        <v>8749</v>
      </c>
    </row>
    <row r="1222" spans="1:29" x14ac:dyDescent="0.25">
      <c r="A1222" t="s">
        <v>5842</v>
      </c>
      <c r="B1222" t="s">
        <v>5841</v>
      </c>
      <c r="C1222" s="2">
        <v>4.1300000000000002E-10</v>
      </c>
      <c r="D1222" s="2">
        <v>1.28E-11</v>
      </c>
      <c r="E1222" t="s">
        <v>8750</v>
      </c>
      <c r="F1222" s="1">
        <f t="shared" si="19"/>
        <v>-2.9594524972733405</v>
      </c>
      <c r="G1222" t="s">
        <v>3382</v>
      </c>
      <c r="H1222">
        <v>0.63508843999999998</v>
      </c>
      <c r="I1222">
        <v>0.75242640000000005</v>
      </c>
      <c r="J1222">
        <v>0.5661564</v>
      </c>
      <c r="K1222">
        <v>0.57237386999999995</v>
      </c>
      <c r="L1222">
        <v>0.55564809999999998</v>
      </c>
      <c r="M1222">
        <v>0</v>
      </c>
      <c r="N1222">
        <v>-5.4114339999999997E-2</v>
      </c>
      <c r="O1222">
        <v>3.3804655000000003E-2</v>
      </c>
      <c r="P1222">
        <v>-5.2653313E-2</v>
      </c>
      <c r="Q1222">
        <v>-0.15742397</v>
      </c>
      <c r="R1222">
        <v>-1.2084723E-2</v>
      </c>
      <c r="S1222">
        <v>3.8300037000000002E-2</v>
      </c>
      <c r="T1222">
        <v>-7.7503204000000006E-2</v>
      </c>
      <c r="U1222">
        <v>-1.0649204000000001E-2</v>
      </c>
      <c r="V1222">
        <v>4.4614315000000002E-2</v>
      </c>
      <c r="W1222">
        <v>-9.7158910000000001E-2</v>
      </c>
      <c r="X1222">
        <v>-1.6672611E-2</v>
      </c>
      <c r="Y1222" t="s">
        <v>5844</v>
      </c>
      <c r="Z1222" t="s">
        <v>5843</v>
      </c>
      <c r="AA1222">
        <v>2</v>
      </c>
      <c r="AB1222" t="s">
        <v>8751</v>
      </c>
      <c r="AC1222" t="s">
        <v>8752</v>
      </c>
    </row>
    <row r="1223" spans="1:29" x14ac:dyDescent="0.25">
      <c r="A1223" t="s">
        <v>5480</v>
      </c>
      <c r="B1223" t="s">
        <v>5479</v>
      </c>
      <c r="C1223" s="2">
        <v>4.4799999999999997E-8</v>
      </c>
      <c r="D1223" s="2">
        <v>4.32E-9</v>
      </c>
      <c r="E1223" t="s">
        <v>8753</v>
      </c>
      <c r="F1223" s="1">
        <f t="shared" si="19"/>
        <v>-2.9603884648021159</v>
      </c>
      <c r="G1223" t="s">
        <v>3382</v>
      </c>
      <c r="H1223">
        <v>0.60361123000000005</v>
      </c>
      <c r="I1223">
        <v>0.58222604</v>
      </c>
      <c r="J1223">
        <v>0.54165363</v>
      </c>
      <c r="K1223">
        <v>0.55811239999999995</v>
      </c>
      <c r="L1223">
        <v>0.61193704999999998</v>
      </c>
      <c r="M1223">
        <v>0</v>
      </c>
      <c r="N1223">
        <v>0.116925</v>
      </c>
      <c r="O1223">
        <v>-0.19949840999999999</v>
      </c>
      <c r="P1223">
        <v>5.5315494999999999E-2</v>
      </c>
      <c r="Q1223">
        <v>-2.0041227000000002E-2</v>
      </c>
      <c r="R1223">
        <v>-0.19865822999999999</v>
      </c>
      <c r="S1223">
        <v>-0.12744379</v>
      </c>
      <c r="T1223">
        <v>-3.1735896999999999E-2</v>
      </c>
      <c r="U1223">
        <v>-0.25999832</v>
      </c>
      <c r="V1223">
        <v>-1.0562658000000001E-2</v>
      </c>
      <c r="W1223">
        <v>1.8959759999999999E-2</v>
      </c>
      <c r="X1223">
        <v>-0.15181494000000001</v>
      </c>
      <c r="Y1223" t="s">
        <v>5482</v>
      </c>
      <c r="Z1223" t="s">
        <v>5481</v>
      </c>
      <c r="AA1223">
        <v>6</v>
      </c>
      <c r="AB1223" t="s">
        <v>8754</v>
      </c>
      <c r="AC1223" t="s">
        <v>8755</v>
      </c>
    </row>
    <row r="1224" spans="1:29" x14ac:dyDescent="0.25">
      <c r="A1224" t="s">
        <v>5634</v>
      </c>
      <c r="B1224" t="s">
        <v>5633</v>
      </c>
      <c r="C1224" s="2">
        <v>4.5499999999999998E-11</v>
      </c>
      <c r="D1224" s="2">
        <v>6.9399999999999997E-13</v>
      </c>
      <c r="E1224" t="s">
        <v>8756</v>
      </c>
      <c r="F1224" s="1">
        <f t="shared" si="19"/>
        <v>-2.9609329064584764</v>
      </c>
      <c r="G1224" t="s">
        <v>3382</v>
      </c>
      <c r="H1224">
        <v>0.61251615999999998</v>
      </c>
      <c r="I1224">
        <v>0.6915076</v>
      </c>
      <c r="J1224">
        <v>0.60021570000000002</v>
      </c>
      <c r="K1224">
        <v>0.60289809999999999</v>
      </c>
      <c r="L1224">
        <v>0.63795424000000001</v>
      </c>
      <c r="M1224">
        <v>0</v>
      </c>
      <c r="N1224">
        <v>-0.14607263000000001</v>
      </c>
      <c r="O1224">
        <v>-2.0234584999999999E-2</v>
      </c>
      <c r="P1224">
        <v>-4.3296336999999997E-2</v>
      </c>
      <c r="Q1224">
        <v>-3.5945177000000002E-2</v>
      </c>
      <c r="R1224">
        <v>9.3207120000000004E-2</v>
      </c>
      <c r="S1224">
        <v>-3.8002729999999998E-2</v>
      </c>
      <c r="T1224">
        <v>1.439476E-2</v>
      </c>
      <c r="U1224">
        <v>-5.9241532999999999E-2</v>
      </c>
      <c r="V1224">
        <v>-9.1750619999999995E-3</v>
      </c>
      <c r="W1224">
        <v>-3.098917E-2</v>
      </c>
      <c r="X1224">
        <v>5.7991979999999999E-2</v>
      </c>
      <c r="Y1224" t="s">
        <v>5636</v>
      </c>
      <c r="Z1224" t="s">
        <v>5635</v>
      </c>
      <c r="AA1224">
        <v>18</v>
      </c>
      <c r="AB1224" t="s">
        <v>6203</v>
      </c>
      <c r="AC1224" t="s">
        <v>8757</v>
      </c>
    </row>
    <row r="1225" spans="1:29" x14ac:dyDescent="0.25">
      <c r="A1225" t="s">
        <v>5391</v>
      </c>
      <c r="B1225" t="s">
        <v>5390</v>
      </c>
      <c r="C1225" s="2">
        <v>6.0900000000000003E-9</v>
      </c>
      <c r="D1225" s="2">
        <v>3.7599999999999999E-10</v>
      </c>
      <c r="E1225" t="s">
        <v>8758</v>
      </c>
      <c r="F1225" s="1">
        <f t="shared" si="19"/>
        <v>-2.9612479608311975</v>
      </c>
      <c r="G1225" t="s">
        <v>3382</v>
      </c>
      <c r="H1225">
        <v>0.69773984</v>
      </c>
      <c r="I1225">
        <v>0.61170150000000001</v>
      </c>
      <c r="J1225">
        <v>0.61938095000000004</v>
      </c>
      <c r="K1225">
        <v>0.56167460000000002</v>
      </c>
      <c r="L1225">
        <v>0.69112059999999997</v>
      </c>
      <c r="M1225">
        <v>-6.4156770000000002E-2</v>
      </c>
      <c r="N1225">
        <v>-0.19999575999999999</v>
      </c>
      <c r="O1225">
        <v>9.6047400000000005E-2</v>
      </c>
      <c r="P1225">
        <v>-1.6767263000000001E-2</v>
      </c>
      <c r="Q1225">
        <v>-7.6212880000000004E-3</v>
      </c>
      <c r="R1225">
        <v>-2.4823188999999999E-2</v>
      </c>
      <c r="S1225">
        <v>-9.3430040000000006E-2</v>
      </c>
      <c r="T1225">
        <v>7.5337169999999995E-2</v>
      </c>
      <c r="U1225">
        <v>0</v>
      </c>
      <c r="V1225">
        <v>0.16024685</v>
      </c>
      <c r="W1225">
        <v>-4.4537543999999998E-2</v>
      </c>
      <c r="X1225">
        <v>-1.1697292E-2</v>
      </c>
      <c r="Y1225" t="s">
        <v>5393</v>
      </c>
      <c r="Z1225" t="s">
        <v>5392</v>
      </c>
      <c r="AA1225">
        <v>8</v>
      </c>
      <c r="AB1225" t="s">
        <v>8759</v>
      </c>
      <c r="AC1225" t="s">
        <v>8760</v>
      </c>
    </row>
    <row r="1226" spans="1:29" x14ac:dyDescent="0.25">
      <c r="A1226" t="s">
        <v>5739</v>
      </c>
      <c r="B1226" t="s">
        <v>5738</v>
      </c>
      <c r="C1226" s="2">
        <v>2.61E-12</v>
      </c>
      <c r="D1226" s="2">
        <v>1.32E-14</v>
      </c>
      <c r="E1226" t="s">
        <v>8761</v>
      </c>
      <c r="F1226" s="1">
        <f t="shared" si="19"/>
        <v>-2.9621682757287404</v>
      </c>
      <c r="G1226" t="s">
        <v>3382</v>
      </c>
      <c r="H1226">
        <v>0.64142920000000003</v>
      </c>
      <c r="I1226">
        <v>0.66032004</v>
      </c>
      <c r="J1226">
        <v>0.55638240000000005</v>
      </c>
      <c r="K1226">
        <v>0.61768029999999996</v>
      </c>
      <c r="L1226">
        <v>0.64970373999999997</v>
      </c>
      <c r="M1226">
        <v>-1.8585919999999999E-2</v>
      </c>
      <c r="N1226">
        <v>-7.6915025999999997E-2</v>
      </c>
      <c r="O1226">
        <v>-5.4046153999999999E-2</v>
      </c>
      <c r="P1226">
        <v>-7.0645810000000003E-2</v>
      </c>
      <c r="Q1226">
        <v>2.0557880000000001E-2</v>
      </c>
      <c r="R1226">
        <v>5.9985160000000003E-2</v>
      </c>
      <c r="S1226">
        <v>0</v>
      </c>
      <c r="T1226">
        <v>-2.1646023E-2</v>
      </c>
      <c r="U1226">
        <v>-2.48034E-2</v>
      </c>
      <c r="V1226">
        <v>-4.6366215000000002E-2</v>
      </c>
      <c r="W1226">
        <v>2.1526813999999998E-2</v>
      </c>
      <c r="X1226">
        <v>-6.0058831999999999E-2</v>
      </c>
      <c r="Y1226" t="s">
        <v>5741</v>
      </c>
      <c r="Z1226" t="s">
        <v>5740</v>
      </c>
      <c r="AA1226">
        <v>10</v>
      </c>
      <c r="AB1226" t="s">
        <v>8762</v>
      </c>
      <c r="AC1226" t="s">
        <v>8763</v>
      </c>
    </row>
    <row r="1227" spans="1:29" x14ac:dyDescent="0.25">
      <c r="A1227" t="s">
        <v>4567</v>
      </c>
      <c r="B1227" t="s">
        <v>4566</v>
      </c>
      <c r="C1227" s="2">
        <v>8.5199999999999995E-10</v>
      </c>
      <c r="D1227" s="2">
        <v>3.2600000000000002E-11</v>
      </c>
      <c r="E1227" t="s">
        <v>8764</v>
      </c>
      <c r="F1227" s="1">
        <f t="shared" si="19"/>
        <v>-2.9621760779696529</v>
      </c>
      <c r="G1227" t="s">
        <v>3382</v>
      </c>
      <c r="H1227">
        <v>0.57184886999999995</v>
      </c>
      <c r="I1227">
        <v>0.64096045000000001</v>
      </c>
      <c r="J1227">
        <v>0.58412839999999999</v>
      </c>
      <c r="K1227">
        <v>0.58867190000000003</v>
      </c>
      <c r="L1227">
        <v>0.58046173999999995</v>
      </c>
      <c r="M1227">
        <v>-6.7734240000000001E-2</v>
      </c>
      <c r="N1227">
        <v>0</v>
      </c>
      <c r="O1227">
        <v>-0.13842344000000001</v>
      </c>
      <c r="P1227">
        <v>-3.9832115000000001E-2</v>
      </c>
      <c r="Q1227">
        <v>-0.15368438000000001</v>
      </c>
      <c r="R1227">
        <v>-0.10081339</v>
      </c>
      <c r="S1227">
        <v>-7.1841240000000001E-2</v>
      </c>
      <c r="T1227">
        <v>-0.19303202999999999</v>
      </c>
      <c r="U1227">
        <v>3.1833886999999998E-2</v>
      </c>
      <c r="V1227">
        <v>-1.4968871999999999E-2</v>
      </c>
      <c r="W1227">
        <v>8.0002309999999993E-2</v>
      </c>
      <c r="X1227">
        <v>1.4788628E-2</v>
      </c>
      <c r="Y1227" t="s">
        <v>4569</v>
      </c>
      <c r="Z1227" t="s">
        <v>4568</v>
      </c>
      <c r="AB1227" t="s">
        <v>8765</v>
      </c>
      <c r="AC1227" t="s">
        <v>8766</v>
      </c>
    </row>
    <row r="1228" spans="1:29" x14ac:dyDescent="0.25">
      <c r="A1228" t="s">
        <v>5511</v>
      </c>
      <c r="B1228" t="s">
        <v>5510</v>
      </c>
      <c r="C1228" s="2">
        <v>5.0599999999999997E-5</v>
      </c>
      <c r="D1228" s="2">
        <v>1.47E-5</v>
      </c>
      <c r="E1228" t="s">
        <v>8767</v>
      </c>
      <c r="F1228" s="1">
        <f t="shared" si="19"/>
        <v>-2.9624397236629099</v>
      </c>
      <c r="G1228" t="s">
        <v>3382</v>
      </c>
      <c r="H1228">
        <v>0.52423452999999998</v>
      </c>
      <c r="I1228">
        <v>0.63526130000000003</v>
      </c>
      <c r="J1228">
        <v>0.62082530000000002</v>
      </c>
      <c r="K1228">
        <v>0.52966619999999998</v>
      </c>
      <c r="L1228">
        <v>0.4812708</v>
      </c>
      <c r="M1228">
        <v>-0.26458930000000003</v>
      </c>
      <c r="N1228">
        <v>-4.1572570000000003E-2</v>
      </c>
      <c r="O1228">
        <v>5.0424575999999999E-2</v>
      </c>
      <c r="P1228">
        <v>0.37258172000000001</v>
      </c>
      <c r="Q1228">
        <v>0.19394755</v>
      </c>
      <c r="R1228">
        <v>-0.26053572000000003</v>
      </c>
      <c r="S1228">
        <v>-0.4150915</v>
      </c>
      <c r="T1228">
        <v>-0.18374442999999999</v>
      </c>
      <c r="U1228">
        <v>-0.17217302000000001</v>
      </c>
      <c r="V1228">
        <v>0</v>
      </c>
      <c r="W1228">
        <v>-0.28810239999999998</v>
      </c>
      <c r="X1228">
        <v>-6.582093E-2</v>
      </c>
      <c r="Y1228" t="s">
        <v>5513</v>
      </c>
      <c r="Z1228" t="s">
        <v>5512</v>
      </c>
      <c r="AA1228">
        <v>8</v>
      </c>
      <c r="AB1228" t="s">
        <v>8768</v>
      </c>
      <c r="AC1228" t="s">
        <v>8769</v>
      </c>
    </row>
    <row r="1229" spans="1:29" x14ac:dyDescent="0.25">
      <c r="A1229" t="s">
        <v>4863</v>
      </c>
      <c r="B1229" t="s">
        <v>4862</v>
      </c>
      <c r="C1229" s="2">
        <v>1.84E-5</v>
      </c>
      <c r="D1229" s="2">
        <v>4.6800000000000001E-6</v>
      </c>
      <c r="E1229" t="s">
        <v>8770</v>
      </c>
      <c r="F1229" s="1">
        <f t="shared" si="19"/>
        <v>-2.9653526802943553</v>
      </c>
      <c r="G1229" t="s">
        <v>3382</v>
      </c>
      <c r="H1229">
        <v>0.55835842999999996</v>
      </c>
      <c r="I1229">
        <v>0.31755423999999999</v>
      </c>
      <c r="J1229">
        <v>0.50523779999999996</v>
      </c>
      <c r="K1229">
        <v>0.49681663999999998</v>
      </c>
      <c r="L1229">
        <v>0.49130845000000001</v>
      </c>
      <c r="M1229">
        <v>0.11165356999999999</v>
      </c>
      <c r="N1229">
        <v>7.1108339999999999E-3</v>
      </c>
      <c r="O1229">
        <v>-0.21498941999999999</v>
      </c>
      <c r="P1229">
        <v>-0.18235469000000001</v>
      </c>
      <c r="Q1229">
        <v>0</v>
      </c>
      <c r="R1229">
        <v>-0.58920240000000002</v>
      </c>
      <c r="S1229">
        <v>-0.12731671</v>
      </c>
      <c r="T1229">
        <v>-0.19937800999999999</v>
      </c>
      <c r="U1229">
        <v>-0.30307508</v>
      </c>
      <c r="V1229">
        <v>2.3944615999999998E-2</v>
      </c>
      <c r="W1229">
        <v>-0.23786711999999999</v>
      </c>
      <c r="X1229">
        <v>-0.39161992000000001</v>
      </c>
      <c r="Y1229" t="s">
        <v>4865</v>
      </c>
      <c r="Z1229" t="s">
        <v>4864</v>
      </c>
      <c r="AA1229">
        <v>11</v>
      </c>
      <c r="AB1229" t="s">
        <v>8771</v>
      </c>
      <c r="AC1229" t="s">
        <v>8772</v>
      </c>
    </row>
    <row r="1230" spans="1:29" x14ac:dyDescent="0.25">
      <c r="A1230" t="s">
        <v>4675</v>
      </c>
      <c r="B1230" t="s">
        <v>4674</v>
      </c>
      <c r="C1230" s="2">
        <v>8.0800000000000002E-9</v>
      </c>
      <c r="D1230" s="2">
        <v>5.3300000000000002E-10</v>
      </c>
      <c r="E1230" t="s">
        <v>8773</v>
      </c>
      <c r="F1230" s="1">
        <f t="shared" si="19"/>
        <v>-2.965448053587473</v>
      </c>
      <c r="G1230" t="s">
        <v>3382</v>
      </c>
      <c r="H1230">
        <v>0.68629099999999998</v>
      </c>
      <c r="I1230">
        <v>0.6039002</v>
      </c>
      <c r="J1230">
        <v>0.59454180000000001</v>
      </c>
      <c r="K1230">
        <v>0.62692523</v>
      </c>
      <c r="L1230">
        <v>0.66482996999999999</v>
      </c>
      <c r="M1230">
        <v>-6.7837239999999997E-3</v>
      </c>
      <c r="N1230">
        <v>-0.13597703</v>
      </c>
      <c r="O1230">
        <v>-5.6991340000000001E-2</v>
      </c>
      <c r="P1230">
        <v>-3.3716916999999999E-2</v>
      </c>
      <c r="Q1230">
        <v>0</v>
      </c>
      <c r="R1230">
        <v>-8.4432124999999997E-2</v>
      </c>
      <c r="S1230">
        <v>9.9497080000000002E-2</v>
      </c>
      <c r="T1230">
        <v>0.100780964</v>
      </c>
      <c r="U1230">
        <v>-2.8191805E-2</v>
      </c>
      <c r="V1230">
        <v>-3.131151E-3</v>
      </c>
      <c r="W1230">
        <v>-0.18122625000000001</v>
      </c>
      <c r="X1230">
        <v>0.16387652999999999</v>
      </c>
      <c r="Y1230" t="s">
        <v>4677</v>
      </c>
      <c r="Z1230" t="s">
        <v>4676</v>
      </c>
      <c r="AA1230">
        <v>1</v>
      </c>
      <c r="AB1230" t="s">
        <v>6738</v>
      </c>
      <c r="AC1230" t="s">
        <v>8774</v>
      </c>
    </row>
    <row r="1231" spans="1:29" x14ac:dyDescent="0.25">
      <c r="A1231" t="s">
        <v>8775</v>
      </c>
      <c r="B1231" t="s">
        <v>8776</v>
      </c>
      <c r="C1231" s="2">
        <v>2.2799999999999999E-10</v>
      </c>
      <c r="D1231" s="2">
        <v>6.0000000000000003E-12</v>
      </c>
      <c r="E1231" t="s">
        <v>8777</v>
      </c>
      <c r="F1231" s="1">
        <f t="shared" si="19"/>
        <v>-2.9657818842701857</v>
      </c>
      <c r="G1231" t="s">
        <v>3382</v>
      </c>
      <c r="H1231">
        <v>0.65227413000000001</v>
      </c>
      <c r="I1231">
        <v>0.75675844999999997</v>
      </c>
      <c r="J1231">
        <v>0.64785813999999997</v>
      </c>
      <c r="K1231">
        <v>0.51979109999999995</v>
      </c>
      <c r="L1231">
        <v>0.60644984000000002</v>
      </c>
      <c r="M1231">
        <v>-1.9389868000000001E-2</v>
      </c>
      <c r="N1231">
        <v>-0.11447715999999999</v>
      </c>
      <c r="O1231">
        <v>-2.4828672E-2</v>
      </c>
      <c r="P1231">
        <v>2.8933286999999999E-2</v>
      </c>
      <c r="Q1231">
        <v>8.8778495999999998E-2</v>
      </c>
      <c r="R1231">
        <v>-9.4735619999999996E-3</v>
      </c>
      <c r="S1231">
        <v>-7.0001839999999996E-2</v>
      </c>
      <c r="T1231">
        <v>-3.4415960000000002E-2</v>
      </c>
      <c r="U1231">
        <v>-1.6607284999999999E-2</v>
      </c>
      <c r="V1231">
        <v>-3.5609244999999998E-2</v>
      </c>
      <c r="W1231">
        <v>5.4947614999999998E-2</v>
      </c>
      <c r="X1231">
        <v>0</v>
      </c>
      <c r="Y1231" t="s">
        <v>8778</v>
      </c>
      <c r="Z1231" t="s">
        <v>8779</v>
      </c>
      <c r="AA1231">
        <v>8</v>
      </c>
      <c r="AB1231" t="s">
        <v>6449</v>
      </c>
      <c r="AC1231" t="s">
        <v>8780</v>
      </c>
    </row>
    <row r="1232" spans="1:29" x14ac:dyDescent="0.25">
      <c r="A1232" t="s">
        <v>5866</v>
      </c>
      <c r="B1232" t="s">
        <v>5865</v>
      </c>
      <c r="C1232" s="2">
        <v>2.41E-12</v>
      </c>
      <c r="D1232" s="2">
        <v>1.1400000000000001E-14</v>
      </c>
      <c r="E1232" t="s">
        <v>8781</v>
      </c>
      <c r="F1232" s="1">
        <f t="shared" si="19"/>
        <v>-2.9689969268083525</v>
      </c>
      <c r="G1232" t="s">
        <v>3382</v>
      </c>
      <c r="H1232">
        <v>0.65200996</v>
      </c>
      <c r="I1232">
        <v>0.67577339999999997</v>
      </c>
      <c r="J1232">
        <v>0.58739494999999997</v>
      </c>
      <c r="K1232">
        <v>0.62329555000000003</v>
      </c>
      <c r="L1232">
        <v>0.61760305999999998</v>
      </c>
      <c r="M1232">
        <v>-5.7995320000000003E-2</v>
      </c>
      <c r="N1232">
        <v>-8.2300185999999997E-2</v>
      </c>
      <c r="O1232">
        <v>-6.9674015000000006E-2</v>
      </c>
      <c r="P1232" s="2">
        <v>-3.2899999999999997E-4</v>
      </c>
      <c r="Q1232">
        <v>-3.4801006000000002E-2</v>
      </c>
      <c r="R1232">
        <v>7.8042983999999996E-2</v>
      </c>
      <c r="S1232">
        <v>3.6351679999999998E-3</v>
      </c>
      <c r="T1232">
        <v>-5.6245564999999997E-2</v>
      </c>
      <c r="U1232">
        <v>-1.8578529999999999E-2</v>
      </c>
      <c r="V1232">
        <v>0</v>
      </c>
      <c r="W1232">
        <v>-7.227659E-3</v>
      </c>
      <c r="X1232">
        <v>1.1151075E-2</v>
      </c>
      <c r="Y1232" t="s">
        <v>5868</v>
      </c>
      <c r="Z1232" t="s">
        <v>5867</v>
      </c>
      <c r="AA1232">
        <v>3</v>
      </c>
      <c r="AB1232" t="s">
        <v>8782</v>
      </c>
      <c r="AC1232" t="s">
        <v>8783</v>
      </c>
    </row>
    <row r="1233" spans="1:29" x14ac:dyDescent="0.25">
      <c r="A1233" t="s">
        <v>5538</v>
      </c>
      <c r="B1233" t="s">
        <v>5537</v>
      </c>
      <c r="C1233" s="2">
        <v>5.6800000000000004E-4</v>
      </c>
      <c r="D1233" s="2">
        <v>2.2000000000000001E-4</v>
      </c>
      <c r="E1233" t="s">
        <v>8784</v>
      </c>
      <c r="F1233" s="1">
        <f t="shared" si="19"/>
        <v>-2.9692887587221199</v>
      </c>
      <c r="G1233" t="s">
        <v>3382</v>
      </c>
      <c r="H1233">
        <v>0.61782740000000003</v>
      </c>
      <c r="I1233">
        <v>0.71846986000000002</v>
      </c>
      <c r="J1233">
        <v>0.68789697000000005</v>
      </c>
      <c r="K1233">
        <v>0.72889113000000005</v>
      </c>
      <c r="L1233">
        <v>0.56935095999999996</v>
      </c>
      <c r="M1233">
        <v>0.32731890000000002</v>
      </c>
      <c r="N1233">
        <v>-4.8377514000000003E-2</v>
      </c>
      <c r="O1233">
        <v>0.31887937</v>
      </c>
      <c r="P1233">
        <v>0.71029425000000002</v>
      </c>
      <c r="Q1233">
        <v>-0.30072355000000001</v>
      </c>
      <c r="R1233">
        <v>-0.17344403</v>
      </c>
      <c r="S1233">
        <v>0</v>
      </c>
      <c r="T1233">
        <v>-0.101780176</v>
      </c>
      <c r="U1233">
        <v>-4.0257929999999997E-2</v>
      </c>
      <c r="V1233">
        <v>-0.19406962</v>
      </c>
      <c r="W1233">
        <v>-0.13105273000000001</v>
      </c>
      <c r="X1233">
        <v>-0.20340823999999999</v>
      </c>
      <c r="Y1233" t="s">
        <v>5540</v>
      </c>
      <c r="Z1233" t="s">
        <v>5539</v>
      </c>
      <c r="AA1233" t="s">
        <v>5937</v>
      </c>
      <c r="AB1233" t="s">
        <v>8785</v>
      </c>
      <c r="AC1233" t="s">
        <v>8786</v>
      </c>
    </row>
    <row r="1234" spans="1:29" x14ac:dyDescent="0.25">
      <c r="A1234" t="s">
        <v>5259</v>
      </c>
      <c r="B1234" t="s">
        <v>5258</v>
      </c>
      <c r="C1234" s="2">
        <v>3.3199999999999999E-10</v>
      </c>
      <c r="D1234" s="2">
        <v>9.7800000000000007E-12</v>
      </c>
      <c r="E1234" t="s">
        <v>8787</v>
      </c>
      <c r="F1234" s="1">
        <f t="shared" si="19"/>
        <v>-2.9696967128930503</v>
      </c>
      <c r="G1234" t="s">
        <v>3382</v>
      </c>
      <c r="H1234">
        <v>0.61023282999999995</v>
      </c>
      <c r="I1234">
        <v>0.53436755999999996</v>
      </c>
      <c r="J1234">
        <v>0.56466435999999998</v>
      </c>
      <c r="K1234">
        <v>0.60908985000000004</v>
      </c>
      <c r="L1234">
        <v>0.60181545999999997</v>
      </c>
      <c r="M1234">
        <v>4.7943589999999998E-3</v>
      </c>
      <c r="N1234">
        <v>-0.21797585</v>
      </c>
      <c r="O1234">
        <v>-0.12740873999999999</v>
      </c>
      <c r="P1234">
        <v>-0.13327193000000001</v>
      </c>
      <c r="Q1234">
        <v>-7.8788520000000001E-2</v>
      </c>
      <c r="R1234">
        <v>9.250164E-3</v>
      </c>
      <c r="S1234">
        <v>-0.11619496</v>
      </c>
      <c r="T1234">
        <v>-0.10976958000000001</v>
      </c>
      <c r="U1234">
        <v>-3.7585974000000001E-2</v>
      </c>
      <c r="V1234">
        <v>1.255846E-2</v>
      </c>
      <c r="W1234">
        <v>0</v>
      </c>
      <c r="X1234">
        <v>-9.8540780000000005E-3</v>
      </c>
      <c r="Y1234" t="s">
        <v>5261</v>
      </c>
      <c r="Z1234" t="s">
        <v>5260</v>
      </c>
      <c r="AA1234">
        <v>12</v>
      </c>
      <c r="AB1234" t="s">
        <v>7092</v>
      </c>
      <c r="AC1234" t="s">
        <v>8788</v>
      </c>
    </row>
    <row r="1235" spans="1:29" x14ac:dyDescent="0.25">
      <c r="A1235" t="s">
        <v>3837</v>
      </c>
      <c r="B1235" t="s">
        <v>3836</v>
      </c>
      <c r="C1235" s="2">
        <v>2.6300000000000001E-8</v>
      </c>
      <c r="D1235" s="2">
        <v>2.28E-9</v>
      </c>
      <c r="E1235" t="s">
        <v>8789</v>
      </c>
      <c r="F1235" s="1">
        <f t="shared" si="19"/>
        <v>-2.9711006927920254</v>
      </c>
      <c r="G1235" t="s">
        <v>3382</v>
      </c>
      <c r="H1235">
        <v>0.59835150000000004</v>
      </c>
      <c r="I1235">
        <v>0.53470445</v>
      </c>
      <c r="J1235">
        <v>0.63842889999999997</v>
      </c>
      <c r="K1235">
        <v>0.58579015999999995</v>
      </c>
      <c r="L1235">
        <v>0.59343290000000004</v>
      </c>
      <c r="M1235">
        <v>-4.4276953000000001E-2</v>
      </c>
      <c r="N1235">
        <v>-0.15634274000000001</v>
      </c>
      <c r="O1235">
        <v>4.6458006000000003E-2</v>
      </c>
      <c r="P1235">
        <v>0</v>
      </c>
      <c r="Q1235">
        <v>-1.8146992000000001E-2</v>
      </c>
      <c r="R1235">
        <v>-4.9164772000000002E-2</v>
      </c>
      <c r="S1235">
        <v>2.3398161000000001E-2</v>
      </c>
      <c r="T1235">
        <v>-9.2146870000000006E-2</v>
      </c>
      <c r="U1235">
        <v>-0.29124593999999998</v>
      </c>
      <c r="V1235">
        <v>-0.15690923000000001</v>
      </c>
      <c r="W1235">
        <v>0.12718272</v>
      </c>
      <c r="X1235">
        <v>-0.12727617999999999</v>
      </c>
      <c r="Y1235" t="s">
        <v>3839</v>
      </c>
      <c r="Z1235" t="s">
        <v>3838</v>
      </c>
      <c r="AA1235">
        <v>8</v>
      </c>
      <c r="AB1235" t="s">
        <v>8790</v>
      </c>
      <c r="AC1235" t="s">
        <v>8791</v>
      </c>
    </row>
    <row r="1236" spans="1:29" x14ac:dyDescent="0.25">
      <c r="A1236" t="s">
        <v>4233</v>
      </c>
      <c r="B1236" t="s">
        <v>4232</v>
      </c>
      <c r="C1236" s="2">
        <v>4.4100000000000003E-9</v>
      </c>
      <c r="D1236" s="2">
        <v>2.5000000000000002E-10</v>
      </c>
      <c r="E1236" t="s">
        <v>8792</v>
      </c>
      <c r="F1236" s="1">
        <f t="shared" si="19"/>
        <v>-2.9718967614126317</v>
      </c>
      <c r="G1236" t="s">
        <v>3382</v>
      </c>
      <c r="H1236">
        <v>0.66905309999999996</v>
      </c>
      <c r="I1236">
        <v>0.56218815</v>
      </c>
      <c r="J1236">
        <v>0.67013929999999999</v>
      </c>
      <c r="K1236">
        <v>0.60592246000000005</v>
      </c>
      <c r="L1236">
        <v>0.59100629999999998</v>
      </c>
      <c r="M1236">
        <v>-3.7779807999999998E-2</v>
      </c>
      <c r="N1236">
        <v>0</v>
      </c>
      <c r="O1236">
        <v>3.9102315999999998E-2</v>
      </c>
      <c r="P1236">
        <v>-0.12887788</v>
      </c>
      <c r="Q1236">
        <v>-5.6238174000000002E-2</v>
      </c>
      <c r="R1236">
        <v>-6.6146373999999994E-2</v>
      </c>
      <c r="S1236">
        <v>-4.2850969999999999E-3</v>
      </c>
      <c r="T1236">
        <v>0.11786294</v>
      </c>
      <c r="U1236">
        <v>-0.14975380999999999</v>
      </c>
      <c r="V1236">
        <v>0.12572454999999999</v>
      </c>
      <c r="W1236">
        <v>-8.4619520000000004E-2</v>
      </c>
      <c r="X1236">
        <v>-0.14347505999999999</v>
      </c>
      <c r="Y1236" t="s">
        <v>4235</v>
      </c>
      <c r="Z1236" t="s">
        <v>4234</v>
      </c>
      <c r="AA1236">
        <v>18</v>
      </c>
      <c r="AB1236" t="s">
        <v>8793</v>
      </c>
      <c r="AC1236" t="s">
        <v>8794</v>
      </c>
    </row>
    <row r="1237" spans="1:29" x14ac:dyDescent="0.25">
      <c r="A1237" t="s">
        <v>5800</v>
      </c>
      <c r="B1237" t="s">
        <v>5799</v>
      </c>
      <c r="C1237" s="2">
        <v>5.2300000000000001E-7</v>
      </c>
      <c r="D1237" s="2">
        <v>7.7400000000000005E-8</v>
      </c>
      <c r="E1237" t="s">
        <v>8795</v>
      </c>
      <c r="F1237" s="1">
        <f t="shared" si="19"/>
        <v>-2.9719610329176689</v>
      </c>
      <c r="G1237" t="s">
        <v>3382</v>
      </c>
      <c r="H1237">
        <v>0.62042810000000004</v>
      </c>
      <c r="I1237">
        <v>0.57440469999999999</v>
      </c>
      <c r="J1237">
        <v>0.54214096000000001</v>
      </c>
      <c r="K1237">
        <v>0.49625802000000002</v>
      </c>
      <c r="L1237">
        <v>0.47719884000000001</v>
      </c>
      <c r="M1237">
        <v>-0.13272977</v>
      </c>
      <c r="N1237">
        <v>1.6093493E-2</v>
      </c>
      <c r="O1237">
        <v>-9.0106249999999999E-2</v>
      </c>
      <c r="P1237">
        <v>-0.27133274000000002</v>
      </c>
      <c r="Q1237">
        <v>-3.8541554999999998E-2</v>
      </c>
      <c r="R1237">
        <v>3.8211346E-2</v>
      </c>
      <c r="S1237">
        <v>-2.8092145999999998E-2</v>
      </c>
      <c r="T1237">
        <v>-0.27257967</v>
      </c>
      <c r="U1237">
        <v>5.7400464999999998E-2</v>
      </c>
      <c r="V1237">
        <v>-0.21992016</v>
      </c>
      <c r="W1237">
        <v>0</v>
      </c>
      <c r="X1237">
        <v>-0.37814307000000003</v>
      </c>
      <c r="Y1237" t="s">
        <v>5802</v>
      </c>
      <c r="Z1237" t="s">
        <v>5801</v>
      </c>
      <c r="AA1237">
        <v>7</v>
      </c>
      <c r="AB1237" t="s">
        <v>8796</v>
      </c>
      <c r="AC1237" t="s">
        <v>8797</v>
      </c>
    </row>
    <row r="1238" spans="1:29" x14ac:dyDescent="0.25">
      <c r="A1238" t="s">
        <v>4784</v>
      </c>
      <c r="B1238" t="s">
        <v>4783</v>
      </c>
      <c r="C1238" s="2">
        <v>8.5500000000000002E-11</v>
      </c>
      <c r="D1238" s="2">
        <v>1.62E-12</v>
      </c>
      <c r="E1238" t="s">
        <v>8798</v>
      </c>
      <c r="F1238" s="1">
        <f t="shared" si="19"/>
        <v>-2.9721911445417732</v>
      </c>
      <c r="G1238" t="s">
        <v>3382</v>
      </c>
      <c r="H1238">
        <v>0.58753350000000004</v>
      </c>
      <c r="I1238">
        <v>0.6246507</v>
      </c>
      <c r="J1238">
        <v>0.55831503999999998</v>
      </c>
      <c r="K1238">
        <v>0.60197042999999995</v>
      </c>
      <c r="L1238">
        <v>0.60839940000000003</v>
      </c>
      <c r="M1238">
        <v>-2.6368856E-2</v>
      </c>
      <c r="N1238">
        <v>-0.15223407999999999</v>
      </c>
      <c r="O1238">
        <v>-8.4876060000000003E-2</v>
      </c>
      <c r="P1238">
        <v>-4.0728806999999999E-2</v>
      </c>
      <c r="Q1238">
        <v>9.7486970000000006E-3</v>
      </c>
      <c r="R1238">
        <v>1.1445284E-2</v>
      </c>
      <c r="S1238">
        <v>-0.14896345</v>
      </c>
      <c r="T1238">
        <v>-0.12731242000000001</v>
      </c>
      <c r="U1238">
        <v>-3.3527849999999998E-2</v>
      </c>
      <c r="V1238">
        <v>-0.11319065</v>
      </c>
      <c r="W1238">
        <v>3.4090519999999999E-2</v>
      </c>
      <c r="X1238">
        <v>0</v>
      </c>
      <c r="Y1238" t="s">
        <v>4786</v>
      </c>
      <c r="Z1238" t="s">
        <v>4785</v>
      </c>
      <c r="AA1238">
        <v>17</v>
      </c>
      <c r="AB1238" t="s">
        <v>8799</v>
      </c>
      <c r="AC1238" t="s">
        <v>8800</v>
      </c>
    </row>
    <row r="1239" spans="1:29" x14ac:dyDescent="0.25">
      <c r="A1239" t="s">
        <v>5092</v>
      </c>
      <c r="B1239" t="s">
        <v>5091</v>
      </c>
      <c r="C1239" s="2">
        <v>4.04E-10</v>
      </c>
      <c r="D1239" s="2">
        <v>1.25E-11</v>
      </c>
      <c r="E1239" t="s">
        <v>8801</v>
      </c>
      <c r="F1239" s="1">
        <f t="shared" si="19"/>
        <v>-2.9725762144929271</v>
      </c>
      <c r="G1239" t="s">
        <v>3382</v>
      </c>
      <c r="H1239">
        <v>0.55771210000000004</v>
      </c>
      <c r="I1239">
        <v>0.79686546000000003</v>
      </c>
      <c r="J1239">
        <v>0.58045720000000001</v>
      </c>
      <c r="K1239">
        <v>0.60877775999999995</v>
      </c>
      <c r="L1239">
        <v>0.60664487</v>
      </c>
      <c r="M1239">
        <v>7.4558020000000003E-2</v>
      </c>
      <c r="N1239">
        <v>-1.1209965000000001E-2</v>
      </c>
      <c r="O1239">
        <v>-0.10509443</v>
      </c>
      <c r="P1239">
        <v>5.6231021999999999E-2</v>
      </c>
      <c r="Q1239">
        <v>-6.7343235000000001E-2</v>
      </c>
      <c r="R1239">
        <v>1.3580083999999999E-2</v>
      </c>
      <c r="S1239">
        <v>0</v>
      </c>
      <c r="T1239">
        <v>-3.0093907999999999E-2</v>
      </c>
      <c r="U1239">
        <v>-2.0042419999999998E-2</v>
      </c>
      <c r="V1239">
        <v>-6.8939449999999999E-2</v>
      </c>
      <c r="W1239">
        <v>-3.1688689999999999E-2</v>
      </c>
      <c r="X1239">
        <v>-7.6922180000000007E-2</v>
      </c>
      <c r="Y1239" t="s">
        <v>5094</v>
      </c>
      <c r="Z1239" t="s">
        <v>5093</v>
      </c>
      <c r="AA1239">
        <v>5</v>
      </c>
      <c r="AB1239" t="s">
        <v>8013</v>
      </c>
      <c r="AC1239" t="s">
        <v>8802</v>
      </c>
    </row>
    <row r="1240" spans="1:29" x14ac:dyDescent="0.25">
      <c r="A1240" t="s">
        <v>3724</v>
      </c>
      <c r="B1240" t="s">
        <v>3723</v>
      </c>
      <c r="C1240" s="2">
        <v>3.0099999999999999E-12</v>
      </c>
      <c r="D1240" s="2">
        <v>1.6799999999999998E-14</v>
      </c>
      <c r="E1240" t="s">
        <v>8803</v>
      </c>
      <c r="F1240" s="1">
        <f t="shared" ref="F1240:F1303" si="20">2^(-E1240)*-1</f>
        <v>-2.9745940627952452</v>
      </c>
      <c r="G1240" t="s">
        <v>3382</v>
      </c>
      <c r="H1240">
        <v>0.60632514999999998</v>
      </c>
      <c r="I1240">
        <v>0.61943530000000002</v>
      </c>
      <c r="J1240">
        <v>0.62768555000000004</v>
      </c>
      <c r="K1240">
        <v>0.62491702999999998</v>
      </c>
      <c r="L1240">
        <v>0.62124489999999999</v>
      </c>
      <c r="M1240">
        <v>6.323576E-3</v>
      </c>
      <c r="N1240">
        <v>-4.3658732999999998E-2</v>
      </c>
      <c r="O1240">
        <v>-3.1767845000000003E-2</v>
      </c>
      <c r="P1240">
        <v>-7.7388289999999998E-2</v>
      </c>
      <c r="Q1240">
        <v>-7.4384930000000002E-2</v>
      </c>
      <c r="R1240">
        <v>0</v>
      </c>
      <c r="S1240">
        <v>-1.7471790000000001E-2</v>
      </c>
      <c r="T1240">
        <v>-5.7154179999999999E-2</v>
      </c>
      <c r="U1240">
        <v>2.8696059999999999E-2</v>
      </c>
      <c r="V1240">
        <v>-0.14464736</v>
      </c>
      <c r="W1240">
        <v>-1.4164209000000001E-2</v>
      </c>
      <c r="X1240">
        <v>2.5833845000000001E-2</v>
      </c>
      <c r="Y1240" t="s">
        <v>3726</v>
      </c>
      <c r="Z1240" t="s">
        <v>3725</v>
      </c>
      <c r="AA1240">
        <v>2</v>
      </c>
      <c r="AB1240" t="s">
        <v>8804</v>
      </c>
      <c r="AC1240" t="s">
        <v>8805</v>
      </c>
    </row>
    <row r="1241" spans="1:29" x14ac:dyDescent="0.25">
      <c r="A1241" t="s">
        <v>5546</v>
      </c>
      <c r="B1241" t="s">
        <v>5545</v>
      </c>
      <c r="C1241" s="2">
        <v>6.3900000000000003E-4</v>
      </c>
      <c r="D1241" s="2">
        <v>2.5099999999999998E-4</v>
      </c>
      <c r="E1241" t="s">
        <v>8806</v>
      </c>
      <c r="F1241" s="1">
        <f t="shared" si="20"/>
        <v>-2.9747515908919508</v>
      </c>
      <c r="G1241" t="s">
        <v>3382</v>
      </c>
      <c r="H1241">
        <v>0.66156340000000002</v>
      </c>
      <c r="I1241">
        <v>0.18681073000000001</v>
      </c>
      <c r="J1241">
        <v>0.68936275999999996</v>
      </c>
      <c r="K1241">
        <v>0.74427080000000001</v>
      </c>
      <c r="L1241">
        <v>0.65840790000000005</v>
      </c>
      <c r="M1241">
        <v>-0.34867095999999997</v>
      </c>
      <c r="N1241">
        <v>-2.8489113E-2</v>
      </c>
      <c r="O1241">
        <v>-7.8827140000000004E-2</v>
      </c>
      <c r="P1241">
        <v>-0.113221645</v>
      </c>
      <c r="Q1241">
        <v>-0.28613377000000001</v>
      </c>
      <c r="R1241">
        <v>-0.25990105000000002</v>
      </c>
      <c r="S1241">
        <v>-0.27216362999999999</v>
      </c>
      <c r="T1241">
        <v>0.30765533</v>
      </c>
      <c r="U1241">
        <v>0</v>
      </c>
      <c r="V1241">
        <v>0.52161884000000003</v>
      </c>
      <c r="W1241">
        <v>-0.31740499999999999</v>
      </c>
      <c r="X1241">
        <v>9.2853069999999996E-2</v>
      </c>
      <c r="Y1241" t="s">
        <v>5548</v>
      </c>
      <c r="Z1241" t="s">
        <v>5547</v>
      </c>
      <c r="AA1241">
        <v>4</v>
      </c>
      <c r="AB1241" t="s">
        <v>8807</v>
      </c>
      <c r="AC1241" t="s">
        <v>8808</v>
      </c>
    </row>
    <row r="1242" spans="1:29" x14ac:dyDescent="0.25">
      <c r="A1242" t="s">
        <v>4012</v>
      </c>
      <c r="B1242" t="s">
        <v>4011</v>
      </c>
      <c r="C1242" s="2">
        <v>1.39E-9</v>
      </c>
      <c r="D1242" s="2">
        <v>6.1200000000000006E-11</v>
      </c>
      <c r="E1242" t="s">
        <v>8809</v>
      </c>
      <c r="F1242" s="1">
        <f t="shared" si="20"/>
        <v>-2.9750602794265828</v>
      </c>
      <c r="G1242" t="s">
        <v>3382</v>
      </c>
      <c r="H1242">
        <v>0.65010405000000004</v>
      </c>
      <c r="I1242">
        <v>0.64925765999999996</v>
      </c>
      <c r="J1242">
        <v>0.60621619999999998</v>
      </c>
      <c r="K1242">
        <v>0.61070060000000004</v>
      </c>
      <c r="L1242">
        <v>0.63985515000000004</v>
      </c>
      <c r="M1242">
        <v>-4.9373390000000003E-2</v>
      </c>
      <c r="N1242">
        <v>-1.6382932999999999E-2</v>
      </c>
      <c r="O1242">
        <v>-0.18093490000000001</v>
      </c>
      <c r="P1242">
        <v>-3.1014679999999999E-2</v>
      </c>
      <c r="Q1242">
        <v>-1.043582E-2</v>
      </c>
      <c r="R1242">
        <v>0.18581581</v>
      </c>
      <c r="S1242">
        <v>1.7207383999999999E-2</v>
      </c>
      <c r="T1242">
        <v>-3.3181429999999998E-2</v>
      </c>
      <c r="U1242">
        <v>-2.0149945999999998E-2</v>
      </c>
      <c r="V1242" s="2">
        <v>8.4199999999999998E-4</v>
      </c>
      <c r="W1242">
        <v>-0.12900281</v>
      </c>
      <c r="X1242">
        <v>0</v>
      </c>
      <c r="Y1242" t="s">
        <v>4014</v>
      </c>
      <c r="Z1242" t="s">
        <v>4013</v>
      </c>
      <c r="AA1242">
        <v>1</v>
      </c>
      <c r="AB1242" t="s">
        <v>8810</v>
      </c>
      <c r="AC1242" t="s">
        <v>8811</v>
      </c>
    </row>
    <row r="1243" spans="1:29" x14ac:dyDescent="0.25">
      <c r="A1243" t="s">
        <v>5076</v>
      </c>
      <c r="B1243" t="s">
        <v>5075</v>
      </c>
      <c r="C1243" s="2">
        <v>1.5300000000000001E-8</v>
      </c>
      <c r="D1243" s="2">
        <v>1.1599999999999999E-9</v>
      </c>
      <c r="E1243" t="s">
        <v>8812</v>
      </c>
      <c r="F1243" s="1">
        <f t="shared" si="20"/>
        <v>-2.976271216795253</v>
      </c>
      <c r="G1243" t="s">
        <v>3382</v>
      </c>
      <c r="H1243">
        <v>0.63320920000000003</v>
      </c>
      <c r="I1243">
        <v>0.52143790000000001</v>
      </c>
      <c r="J1243">
        <v>0.64555764000000004</v>
      </c>
      <c r="K1243">
        <v>0.59209703999999996</v>
      </c>
      <c r="L1243">
        <v>0.65174770000000004</v>
      </c>
      <c r="M1243">
        <v>-0.116552114</v>
      </c>
      <c r="N1243">
        <v>-7.5317144000000003E-2</v>
      </c>
      <c r="O1243">
        <v>-0.10529971</v>
      </c>
      <c r="P1243">
        <v>-1.5610695000000001E-2</v>
      </c>
      <c r="Q1243">
        <v>-2.2073506999999999E-2</v>
      </c>
      <c r="R1243">
        <v>-0.26196933</v>
      </c>
      <c r="S1243">
        <v>4.5458793999999997E-2</v>
      </c>
      <c r="T1243">
        <v>-0.13223624</v>
      </c>
      <c r="U1243">
        <v>-5.6715250000000002E-2</v>
      </c>
      <c r="V1243">
        <v>0</v>
      </c>
      <c r="W1243">
        <v>0.115362406</v>
      </c>
      <c r="X1243">
        <v>8.2879069999999999E-2</v>
      </c>
      <c r="Y1243" t="s">
        <v>5078</v>
      </c>
      <c r="Z1243" t="s">
        <v>5077</v>
      </c>
      <c r="AA1243">
        <v>13</v>
      </c>
      <c r="AB1243" t="s">
        <v>8813</v>
      </c>
      <c r="AC1243" t="s">
        <v>8814</v>
      </c>
    </row>
    <row r="1244" spans="1:29" x14ac:dyDescent="0.25">
      <c r="A1244" t="s">
        <v>5112</v>
      </c>
      <c r="B1244" t="s">
        <v>5111</v>
      </c>
      <c r="C1244" s="2">
        <v>2.6600000000000003E-7</v>
      </c>
      <c r="D1244" s="2">
        <v>3.5000000000000002E-8</v>
      </c>
      <c r="E1244" t="s">
        <v>8815</v>
      </c>
      <c r="F1244" s="1">
        <f t="shared" si="20"/>
        <v>-2.9765187863715399</v>
      </c>
      <c r="G1244" t="s">
        <v>3382</v>
      </c>
      <c r="H1244">
        <v>0.57828329999999994</v>
      </c>
      <c r="I1244">
        <v>0.61662410000000001</v>
      </c>
      <c r="J1244">
        <v>0.48467635999999997</v>
      </c>
      <c r="K1244">
        <v>0.44621230000000001</v>
      </c>
      <c r="L1244">
        <v>0.678226</v>
      </c>
      <c r="M1244">
        <v>-0.16319560999999999</v>
      </c>
      <c r="N1244">
        <v>5.4761410000000003E-2</v>
      </c>
      <c r="O1244">
        <v>-0.24196458000000001</v>
      </c>
      <c r="P1244" s="2">
        <v>4.75E-4</v>
      </c>
      <c r="Q1244">
        <v>0.10034132</v>
      </c>
      <c r="R1244">
        <v>-9.6319674999999993E-2</v>
      </c>
      <c r="S1244">
        <v>-0.121133566</v>
      </c>
      <c r="T1244">
        <v>-3.9233684999999997E-2</v>
      </c>
      <c r="U1244">
        <v>-6.7976709999999996E-2</v>
      </c>
      <c r="V1244">
        <v>0</v>
      </c>
      <c r="W1244">
        <v>-0.32702827000000001</v>
      </c>
      <c r="X1244">
        <v>-0.21818566</v>
      </c>
      <c r="Y1244" t="s">
        <v>5114</v>
      </c>
      <c r="Z1244" t="s">
        <v>5113</v>
      </c>
      <c r="AA1244">
        <v>20</v>
      </c>
      <c r="AB1244" t="s">
        <v>6718</v>
      </c>
      <c r="AC1244" t="s">
        <v>8816</v>
      </c>
    </row>
    <row r="1245" spans="1:29" x14ac:dyDescent="0.25">
      <c r="A1245" t="s">
        <v>5812</v>
      </c>
      <c r="B1245" t="s">
        <v>5811</v>
      </c>
      <c r="C1245" s="2">
        <v>1.5500000000000001E-10</v>
      </c>
      <c r="D1245" s="2">
        <v>3.6300000000000001E-12</v>
      </c>
      <c r="E1245" t="s">
        <v>8817</v>
      </c>
      <c r="F1245" s="1">
        <f t="shared" si="20"/>
        <v>-2.9767257290752069</v>
      </c>
      <c r="G1245" t="s">
        <v>3382</v>
      </c>
      <c r="H1245">
        <v>0.56371665000000004</v>
      </c>
      <c r="I1245">
        <v>0.73027779999999998</v>
      </c>
      <c r="J1245">
        <v>0.60476326999999996</v>
      </c>
      <c r="K1245">
        <v>0.55345725999999995</v>
      </c>
      <c r="L1245">
        <v>0.60888313999999999</v>
      </c>
      <c r="M1245">
        <v>-4.8141956E-2</v>
      </c>
      <c r="N1245">
        <v>-0.18925333</v>
      </c>
      <c r="O1245">
        <v>-7.6563599999999996E-2</v>
      </c>
      <c r="P1245">
        <v>-4.9044847000000003E-2</v>
      </c>
      <c r="Q1245">
        <v>-3.0151606000000001E-2</v>
      </c>
      <c r="R1245">
        <v>1.9934416E-2</v>
      </c>
      <c r="S1245">
        <v>2.5155543999999998E-2</v>
      </c>
      <c r="T1245">
        <v>-2.1011353E-2</v>
      </c>
      <c r="U1245">
        <v>-7.1979760000000004E-2</v>
      </c>
      <c r="V1245">
        <v>-7.0934533999999994E-2</v>
      </c>
      <c r="W1245">
        <v>0</v>
      </c>
      <c r="X1245">
        <v>8.4106920000000009E-3</v>
      </c>
      <c r="Y1245" t="s">
        <v>5814</v>
      </c>
      <c r="Z1245" t="s">
        <v>5813</v>
      </c>
      <c r="AA1245">
        <v>11</v>
      </c>
      <c r="AB1245" t="s">
        <v>8818</v>
      </c>
      <c r="AC1245" t="s">
        <v>8819</v>
      </c>
    </row>
    <row r="1246" spans="1:29" x14ac:dyDescent="0.25">
      <c r="A1246" t="s">
        <v>3943</v>
      </c>
      <c r="B1246" t="s">
        <v>3942</v>
      </c>
      <c r="C1246" s="2">
        <v>9.7199999999999997E-8</v>
      </c>
      <c r="D1246" s="2">
        <v>1.0800000000000001E-8</v>
      </c>
      <c r="E1246" t="s">
        <v>8820</v>
      </c>
      <c r="F1246" s="1">
        <f t="shared" si="20"/>
        <v>-2.9774531343755091</v>
      </c>
      <c r="G1246" t="s">
        <v>3382</v>
      </c>
      <c r="H1246">
        <v>0.56908990000000004</v>
      </c>
      <c r="I1246">
        <v>0.61210299999999995</v>
      </c>
      <c r="J1246">
        <v>0.5667856</v>
      </c>
      <c r="K1246">
        <v>0.62293124</v>
      </c>
      <c r="L1246">
        <v>0.54804564</v>
      </c>
      <c r="M1246">
        <v>-0.17042470000000001</v>
      </c>
      <c r="N1246">
        <v>0.14495300999999999</v>
      </c>
      <c r="O1246">
        <v>-8.8625910000000002E-2</v>
      </c>
      <c r="P1246">
        <v>0</v>
      </c>
      <c r="Q1246">
        <v>2.62568E-2</v>
      </c>
      <c r="R1246">
        <v>-8.9556220000000006E-2</v>
      </c>
      <c r="S1246">
        <v>-5.6453466000000001E-2</v>
      </c>
      <c r="T1246">
        <v>-0.11361742</v>
      </c>
      <c r="U1246">
        <v>-0.22850442000000001</v>
      </c>
      <c r="V1246">
        <v>0.13117145999999999</v>
      </c>
      <c r="W1246">
        <v>-0.16674852000000001</v>
      </c>
      <c r="X1246">
        <v>-0.23705149</v>
      </c>
      <c r="Y1246" t="s">
        <v>3945</v>
      </c>
      <c r="Z1246" t="s">
        <v>3944</v>
      </c>
      <c r="AA1246">
        <v>8</v>
      </c>
      <c r="AB1246" t="s">
        <v>6609</v>
      </c>
      <c r="AC1246" t="s">
        <v>8821</v>
      </c>
    </row>
    <row r="1247" spans="1:29" x14ac:dyDescent="0.25">
      <c r="A1247" t="s">
        <v>5100</v>
      </c>
      <c r="B1247" t="s">
        <v>5099</v>
      </c>
      <c r="C1247" s="2">
        <v>1.3900000000000001E-5</v>
      </c>
      <c r="D1247" s="2">
        <v>3.41E-6</v>
      </c>
      <c r="E1247" t="s">
        <v>8822</v>
      </c>
      <c r="F1247" s="1">
        <f t="shared" si="20"/>
        <v>-2.9792496064021528</v>
      </c>
      <c r="G1247" t="s">
        <v>3382</v>
      </c>
      <c r="H1247">
        <v>0.53868510000000003</v>
      </c>
      <c r="I1247">
        <v>0.60159470000000004</v>
      </c>
      <c r="J1247">
        <v>0.58771870000000004</v>
      </c>
      <c r="K1247">
        <v>0.49342942000000001</v>
      </c>
      <c r="L1247">
        <v>0.56627417000000002</v>
      </c>
      <c r="M1247">
        <v>-1.1413336E-2</v>
      </c>
      <c r="N1247">
        <v>-1.2266159E-2</v>
      </c>
      <c r="O1247">
        <v>-0.19674443999999999</v>
      </c>
      <c r="P1247">
        <v>9.4366549999999993E-2</v>
      </c>
      <c r="Q1247">
        <v>9.2058180000000003E-2</v>
      </c>
      <c r="R1247">
        <v>-0.54421973000000001</v>
      </c>
      <c r="S1247">
        <v>-1.6747952E-2</v>
      </c>
      <c r="T1247">
        <v>8.7269306000000005E-2</v>
      </c>
      <c r="U1247">
        <v>0</v>
      </c>
      <c r="V1247">
        <v>-9.7994804000000005E-2</v>
      </c>
      <c r="W1247">
        <v>-0.39007425000000001</v>
      </c>
      <c r="X1247">
        <v>-0.17740940999999999</v>
      </c>
      <c r="Y1247" t="s">
        <v>5102</v>
      </c>
      <c r="Z1247" t="s">
        <v>5101</v>
      </c>
      <c r="AA1247">
        <v>6</v>
      </c>
      <c r="AB1247" t="s">
        <v>5998</v>
      </c>
      <c r="AC1247" t="s">
        <v>8823</v>
      </c>
    </row>
    <row r="1248" spans="1:29" x14ac:dyDescent="0.25">
      <c r="A1248" t="s">
        <v>8824</v>
      </c>
      <c r="B1248" t="s">
        <v>8825</v>
      </c>
      <c r="C1248" s="2">
        <v>3.9800000000000002E-10</v>
      </c>
      <c r="D1248" s="2">
        <v>1.23E-11</v>
      </c>
      <c r="E1248" t="s">
        <v>8826</v>
      </c>
      <c r="F1248" s="1">
        <f t="shared" si="20"/>
        <v>-2.9792640618464761</v>
      </c>
      <c r="G1248" t="s">
        <v>3382</v>
      </c>
      <c r="H1248">
        <v>0.64277554000000003</v>
      </c>
      <c r="I1248">
        <v>0.65052557</v>
      </c>
      <c r="J1248">
        <v>0.62487579999999998</v>
      </c>
      <c r="K1248">
        <v>0.59890175000000001</v>
      </c>
      <c r="L1248">
        <v>0.65084266999999996</v>
      </c>
      <c r="M1248">
        <v>0.14957904999999999</v>
      </c>
      <c r="N1248">
        <v>-0.17705916999999999</v>
      </c>
      <c r="O1248">
        <v>-4.3460607999999998E-2</v>
      </c>
      <c r="P1248">
        <v>-4.6157360000000001E-2</v>
      </c>
      <c r="Q1248">
        <v>-2.3530245000000002E-2</v>
      </c>
      <c r="R1248">
        <v>3.4578323000000001E-2</v>
      </c>
      <c r="S1248">
        <v>-5.5809020000000001E-2</v>
      </c>
      <c r="T1248">
        <v>-9.7845080000000001E-2</v>
      </c>
      <c r="U1248">
        <v>-2.5498869999999998E-3</v>
      </c>
      <c r="V1248">
        <v>-7.0390699999999997E-3</v>
      </c>
      <c r="W1248">
        <v>0</v>
      </c>
      <c r="X1248">
        <v>8.5661409999999993E-3</v>
      </c>
      <c r="Y1248" t="s">
        <v>8827</v>
      </c>
      <c r="Z1248" t="s">
        <v>8828</v>
      </c>
      <c r="AA1248">
        <v>3</v>
      </c>
      <c r="AB1248" t="s">
        <v>5935</v>
      </c>
      <c r="AC1248" t="s">
        <v>8829</v>
      </c>
    </row>
    <row r="1249" spans="1:29" x14ac:dyDescent="0.25">
      <c r="A1249" t="s">
        <v>4480</v>
      </c>
      <c r="B1249" t="s">
        <v>4479</v>
      </c>
      <c r="C1249" s="2">
        <v>1.7999999999999999E-6</v>
      </c>
      <c r="D1249" s="2">
        <v>3.2800000000000003E-7</v>
      </c>
      <c r="E1249" t="s">
        <v>8830</v>
      </c>
      <c r="F1249" s="1">
        <f t="shared" si="20"/>
        <v>-2.9796576899009297</v>
      </c>
      <c r="G1249" t="s">
        <v>3382</v>
      </c>
      <c r="H1249">
        <v>0.60595509999999997</v>
      </c>
      <c r="I1249">
        <v>0.50036170000000002</v>
      </c>
      <c r="J1249">
        <v>0.68968415000000005</v>
      </c>
      <c r="K1249">
        <v>0.64392590000000005</v>
      </c>
      <c r="L1249">
        <v>0.66004514999999997</v>
      </c>
      <c r="M1249">
        <v>-0.27130149999999997</v>
      </c>
      <c r="N1249">
        <v>-2.255559E-2</v>
      </c>
      <c r="O1249">
        <v>-0.10232186</v>
      </c>
      <c r="P1249">
        <v>0.34522533</v>
      </c>
      <c r="Q1249">
        <v>0.10539842000000001</v>
      </c>
      <c r="R1249">
        <v>6.273484E-2</v>
      </c>
      <c r="S1249">
        <v>-3.7192820000000001E-2</v>
      </c>
      <c r="T1249">
        <v>-6.6887379999999996E-2</v>
      </c>
      <c r="U1249">
        <v>-7.7781916000000006E-2</v>
      </c>
      <c r="V1249">
        <v>-0.2133708</v>
      </c>
      <c r="W1249">
        <v>-0.14784717999999999</v>
      </c>
      <c r="X1249">
        <v>0</v>
      </c>
      <c r="Y1249" t="s">
        <v>4482</v>
      </c>
      <c r="Z1249" t="s">
        <v>4481</v>
      </c>
      <c r="AA1249">
        <v>7</v>
      </c>
      <c r="AB1249" t="s">
        <v>8831</v>
      </c>
      <c r="AC1249" t="s">
        <v>8832</v>
      </c>
    </row>
    <row r="1250" spans="1:29" x14ac:dyDescent="0.25">
      <c r="A1250" t="s">
        <v>5200</v>
      </c>
      <c r="B1250" t="s">
        <v>5199</v>
      </c>
      <c r="C1250" s="2">
        <v>3.2100000000000003E-8</v>
      </c>
      <c r="D1250" s="2">
        <v>2.9100000000000001E-9</v>
      </c>
      <c r="E1250" t="s">
        <v>8833</v>
      </c>
      <c r="F1250" s="1">
        <f t="shared" si="20"/>
        <v>-2.9800127432272419</v>
      </c>
      <c r="G1250" t="s">
        <v>3382</v>
      </c>
      <c r="H1250">
        <v>0.71847176999999995</v>
      </c>
      <c r="I1250">
        <v>0.35642384999999999</v>
      </c>
      <c r="J1250">
        <v>0.62935589999999997</v>
      </c>
      <c r="K1250">
        <v>0.64162180000000002</v>
      </c>
      <c r="L1250">
        <v>0.81207775999999998</v>
      </c>
      <c r="M1250">
        <v>-1.0700941E-2</v>
      </c>
      <c r="N1250">
        <v>-0.11034489</v>
      </c>
      <c r="O1250">
        <v>-8.4529640000000003E-2</v>
      </c>
      <c r="P1250">
        <v>1.7614603E-2</v>
      </c>
      <c r="Q1250">
        <v>-0.10654116</v>
      </c>
      <c r="R1250">
        <v>0</v>
      </c>
      <c r="S1250">
        <v>2.6391267999999999E-2</v>
      </c>
      <c r="T1250">
        <v>-1.1241440000000001E-3</v>
      </c>
      <c r="U1250">
        <v>-1.390219E-3</v>
      </c>
      <c r="V1250">
        <v>-5.090165E-2</v>
      </c>
      <c r="W1250">
        <v>6.7618129999999999E-2</v>
      </c>
      <c r="X1250">
        <v>-3.4730195999999998E-2</v>
      </c>
      <c r="Y1250" t="s">
        <v>5202</v>
      </c>
      <c r="Z1250" t="s">
        <v>5201</v>
      </c>
      <c r="AA1250">
        <v>10</v>
      </c>
      <c r="AB1250" t="s">
        <v>8049</v>
      </c>
      <c r="AC1250" t="s">
        <v>8834</v>
      </c>
    </row>
    <row r="1251" spans="1:29" x14ac:dyDescent="0.25">
      <c r="A1251" t="s">
        <v>5172</v>
      </c>
      <c r="B1251" t="s">
        <v>5171</v>
      </c>
      <c r="C1251" s="2">
        <v>4.0100000000000001E-10</v>
      </c>
      <c r="D1251" s="2">
        <v>1.24E-11</v>
      </c>
      <c r="E1251" t="s">
        <v>8835</v>
      </c>
      <c r="F1251" s="1">
        <f t="shared" si="20"/>
        <v>-2.9800226580634042</v>
      </c>
      <c r="G1251" t="s">
        <v>3382</v>
      </c>
      <c r="H1251">
        <v>0.5668204</v>
      </c>
      <c r="I1251">
        <v>0.57781360000000004</v>
      </c>
      <c r="J1251">
        <v>0.75050499999999998</v>
      </c>
      <c r="K1251">
        <v>0.73241590000000001</v>
      </c>
      <c r="L1251">
        <v>0.52761650000000004</v>
      </c>
      <c r="M1251">
        <v>-3.4704446999999999E-2</v>
      </c>
      <c r="N1251">
        <v>-0.13122225000000001</v>
      </c>
      <c r="O1251">
        <v>-1.4751910999999999E-2</v>
      </c>
      <c r="P1251">
        <v>0</v>
      </c>
      <c r="Q1251">
        <v>-4.3604850000000001E-2</v>
      </c>
      <c r="R1251">
        <v>4.4757604999999999E-2</v>
      </c>
      <c r="S1251">
        <v>2.3758173E-2</v>
      </c>
      <c r="T1251">
        <v>-8.4013459999999998E-2</v>
      </c>
      <c r="U1251">
        <v>-2.7321814999999999E-2</v>
      </c>
      <c r="V1251">
        <v>-4.7430514999999999E-2</v>
      </c>
      <c r="W1251">
        <v>-6.2670709999999999E-3</v>
      </c>
      <c r="X1251">
        <v>2.5435925000000002E-2</v>
      </c>
      <c r="Y1251" t="s">
        <v>5174</v>
      </c>
      <c r="Z1251" t="s">
        <v>5173</v>
      </c>
      <c r="AA1251">
        <v>1</v>
      </c>
      <c r="AB1251" t="s">
        <v>8836</v>
      </c>
      <c r="AC1251" t="s">
        <v>8837</v>
      </c>
    </row>
    <row r="1252" spans="1:29" x14ac:dyDescent="0.25">
      <c r="A1252" t="s">
        <v>5408</v>
      </c>
      <c r="B1252" t="s">
        <v>5407</v>
      </c>
      <c r="C1252" s="2">
        <v>3.0700000000000003E-10</v>
      </c>
      <c r="D1252" s="2">
        <v>8.8300000000000001E-12</v>
      </c>
      <c r="E1252" t="s">
        <v>8838</v>
      </c>
      <c r="F1252" s="1">
        <f t="shared" si="20"/>
        <v>-2.9810827029938398</v>
      </c>
      <c r="G1252" t="s">
        <v>3382</v>
      </c>
      <c r="H1252">
        <v>0.57850979999999996</v>
      </c>
      <c r="I1252">
        <v>0.64869310000000002</v>
      </c>
      <c r="J1252">
        <v>0.61863590000000002</v>
      </c>
      <c r="K1252">
        <v>0.59501194999999996</v>
      </c>
      <c r="L1252">
        <v>0.53401756</v>
      </c>
      <c r="M1252">
        <v>-7.6279879999999994E-2</v>
      </c>
      <c r="N1252">
        <v>-0.13767958</v>
      </c>
      <c r="O1252">
        <v>-0.15233421</v>
      </c>
      <c r="P1252">
        <v>-0.12492728</v>
      </c>
      <c r="Q1252">
        <v>-8.0383300000000005E-2</v>
      </c>
      <c r="R1252">
        <v>3.815818E-2</v>
      </c>
      <c r="S1252">
        <v>-5.7364224999999998E-2</v>
      </c>
      <c r="T1252">
        <v>-0.15383290999999999</v>
      </c>
      <c r="U1252">
        <v>0</v>
      </c>
      <c r="V1252">
        <v>-4.9493312999999997E-2</v>
      </c>
      <c r="W1252">
        <v>1.6142844999999999E-2</v>
      </c>
      <c r="X1252">
        <v>4.4265270000000002E-2</v>
      </c>
      <c r="Y1252" t="s">
        <v>5410</v>
      </c>
      <c r="Z1252" t="s">
        <v>5409</v>
      </c>
      <c r="AA1252">
        <v>19</v>
      </c>
      <c r="AB1252" t="s">
        <v>8839</v>
      </c>
      <c r="AC1252" t="s">
        <v>8840</v>
      </c>
    </row>
    <row r="1253" spans="1:29" x14ac:dyDescent="0.25">
      <c r="A1253" t="s">
        <v>8841</v>
      </c>
      <c r="B1253" t="s">
        <v>8842</v>
      </c>
      <c r="C1253" s="2">
        <v>5.32E-8</v>
      </c>
      <c r="D1253" s="2">
        <v>5.2899999999999997E-9</v>
      </c>
      <c r="E1253" t="s">
        <v>8843</v>
      </c>
      <c r="F1253" s="1">
        <f t="shared" si="20"/>
        <v>-2.9814375128083985</v>
      </c>
      <c r="G1253" t="s">
        <v>3382</v>
      </c>
      <c r="H1253">
        <v>0.78449749999999996</v>
      </c>
      <c r="I1253">
        <v>0.51667070000000004</v>
      </c>
      <c r="J1253">
        <v>0.52983785000000005</v>
      </c>
      <c r="K1253">
        <v>0.57439779999999996</v>
      </c>
      <c r="L1253">
        <v>0.66070010000000001</v>
      </c>
      <c r="M1253">
        <v>-7.8592540000000002E-2</v>
      </c>
      <c r="N1253">
        <v>-0.16596484</v>
      </c>
      <c r="O1253">
        <v>-0.18747377000000001</v>
      </c>
      <c r="P1253">
        <v>-8.9630365000000004E-2</v>
      </c>
      <c r="Q1253">
        <v>-6.9299940000000004E-2</v>
      </c>
      <c r="R1253">
        <v>0.14412427</v>
      </c>
      <c r="S1253">
        <v>0.13060807999999999</v>
      </c>
      <c r="T1253">
        <v>1.4833927E-2</v>
      </c>
      <c r="U1253">
        <v>-6.7672250000000003E-2</v>
      </c>
      <c r="V1253">
        <v>-9.3138460000000006E-2</v>
      </c>
      <c r="W1253">
        <v>-5.4444075000000001E-2</v>
      </c>
      <c r="X1253">
        <v>0</v>
      </c>
      <c r="Y1253" t="s">
        <v>8844</v>
      </c>
      <c r="Z1253" t="s">
        <v>8845</v>
      </c>
      <c r="AA1253">
        <v>9</v>
      </c>
      <c r="AB1253" t="s">
        <v>8846</v>
      </c>
      <c r="AC1253" t="s">
        <v>8847</v>
      </c>
    </row>
    <row r="1254" spans="1:29" x14ac:dyDescent="0.25">
      <c r="A1254" t="s">
        <v>8848</v>
      </c>
      <c r="B1254" t="s">
        <v>8849</v>
      </c>
      <c r="C1254" s="2">
        <v>2.3000000000000001E-8</v>
      </c>
      <c r="D1254" s="2">
        <v>1.92E-9</v>
      </c>
      <c r="E1254" t="s">
        <v>8850</v>
      </c>
      <c r="F1254" s="1">
        <f t="shared" si="20"/>
        <v>-2.9819362190620979</v>
      </c>
      <c r="G1254" t="s">
        <v>3382</v>
      </c>
      <c r="H1254">
        <v>0.66312409999999999</v>
      </c>
      <c r="I1254">
        <v>0.37463187999999997</v>
      </c>
      <c r="J1254">
        <v>0.61462190000000005</v>
      </c>
      <c r="K1254">
        <v>0.68294953999999997</v>
      </c>
      <c r="L1254">
        <v>0.66431499999999999</v>
      </c>
      <c r="M1254">
        <v>3.8351059999999999E-2</v>
      </c>
      <c r="N1254">
        <v>-0.20469022000000001</v>
      </c>
      <c r="O1254">
        <v>-9.6510650000000003E-2</v>
      </c>
      <c r="P1254">
        <v>1.4359474000000001E-2</v>
      </c>
      <c r="Q1254">
        <v>0</v>
      </c>
      <c r="R1254">
        <v>-9.0717316000000006E-2</v>
      </c>
      <c r="S1254">
        <v>-6.3377139999999998E-2</v>
      </c>
      <c r="T1254">
        <v>-0.10139537</v>
      </c>
      <c r="U1254">
        <v>-8.8792324000000006E-2</v>
      </c>
      <c r="V1254">
        <v>-0.11425161</v>
      </c>
      <c r="W1254">
        <v>-7.6566935000000003E-2</v>
      </c>
      <c r="X1254">
        <v>0.10478425</v>
      </c>
      <c r="Y1254" t="s">
        <v>8851</v>
      </c>
      <c r="Z1254" t="s">
        <v>8852</v>
      </c>
      <c r="AA1254">
        <v>6</v>
      </c>
      <c r="AB1254" t="s">
        <v>8853</v>
      </c>
      <c r="AC1254" t="s">
        <v>8854</v>
      </c>
    </row>
    <row r="1255" spans="1:29" x14ac:dyDescent="0.25">
      <c r="A1255" t="s">
        <v>8855</v>
      </c>
      <c r="B1255" t="s">
        <v>8856</v>
      </c>
      <c r="C1255" s="2">
        <v>1.7999999999999999E-13</v>
      </c>
      <c r="D1255" s="2">
        <v>2.2800000000000001E-16</v>
      </c>
      <c r="E1255" t="s">
        <v>8857</v>
      </c>
      <c r="F1255" s="1">
        <f t="shared" si="20"/>
        <v>-2.98214746583812</v>
      </c>
      <c r="G1255" t="s">
        <v>3382</v>
      </c>
      <c r="H1255">
        <v>0.57876086000000004</v>
      </c>
      <c r="I1255">
        <v>0.67620086999999995</v>
      </c>
      <c r="J1255">
        <v>0.64287970000000005</v>
      </c>
      <c r="K1255">
        <v>0.61255599999999999</v>
      </c>
      <c r="L1255">
        <v>0.65234040000000004</v>
      </c>
      <c r="M1255">
        <v>-2.7452469E-2</v>
      </c>
      <c r="N1255">
        <v>-8.7435009999999994E-2</v>
      </c>
      <c r="O1255">
        <v>-2.7919530000000001E-2</v>
      </c>
      <c r="P1255">
        <v>1.7332554E-2</v>
      </c>
      <c r="Q1255">
        <v>-6.0182810000000003E-2</v>
      </c>
      <c r="R1255" s="2">
        <v>4.1800000000000002E-4</v>
      </c>
      <c r="S1255">
        <v>0</v>
      </c>
      <c r="T1255">
        <v>-3.6401749999999997E-2</v>
      </c>
      <c r="U1255">
        <v>1.686573E-3</v>
      </c>
      <c r="V1255">
        <v>-2.3775577999999999E-2</v>
      </c>
      <c r="W1255">
        <v>-1.779079E-3</v>
      </c>
      <c r="X1255">
        <v>-4.2992830000000003E-2</v>
      </c>
      <c r="Y1255" t="s">
        <v>8858</v>
      </c>
      <c r="Z1255" t="s">
        <v>8859</v>
      </c>
      <c r="AA1255">
        <v>9</v>
      </c>
      <c r="AB1255" t="s">
        <v>7845</v>
      </c>
      <c r="AC1255" t="s">
        <v>8860</v>
      </c>
    </row>
    <row r="1256" spans="1:29" x14ac:dyDescent="0.25">
      <c r="A1256" t="s">
        <v>4539</v>
      </c>
      <c r="B1256" t="s">
        <v>4742</v>
      </c>
      <c r="C1256" s="2">
        <v>7.5600000000000005E-7</v>
      </c>
      <c r="D1256" s="2">
        <v>1.1899999999999999E-7</v>
      </c>
      <c r="E1256" t="s">
        <v>8861</v>
      </c>
      <c r="F1256" s="1">
        <f t="shared" si="20"/>
        <v>-2.9825551193319733</v>
      </c>
      <c r="G1256" t="s">
        <v>3382</v>
      </c>
      <c r="H1256">
        <v>0.51369642999999998</v>
      </c>
      <c r="I1256">
        <v>0.62194824000000004</v>
      </c>
      <c r="J1256">
        <v>0.65731189999999995</v>
      </c>
      <c r="K1256">
        <v>0.61226990000000003</v>
      </c>
      <c r="L1256">
        <v>0.51459025999999997</v>
      </c>
      <c r="M1256">
        <v>-0.14457273000000001</v>
      </c>
      <c r="N1256">
        <v>6.7114350000000003E-2</v>
      </c>
      <c r="O1256">
        <v>-0.22732830000000001</v>
      </c>
      <c r="P1256">
        <v>-7.9008579999999995E-2</v>
      </c>
      <c r="Q1256">
        <v>-0.20332645999999999</v>
      </c>
      <c r="R1256">
        <v>-0.12393999</v>
      </c>
      <c r="S1256">
        <v>-6.2922716000000004E-2</v>
      </c>
      <c r="T1256">
        <v>0</v>
      </c>
      <c r="U1256">
        <v>0.1655848</v>
      </c>
      <c r="V1256">
        <v>-0.32760286</v>
      </c>
      <c r="W1256">
        <v>0.14602899999999999</v>
      </c>
      <c r="X1256">
        <v>-8.370495E-2</v>
      </c>
      <c r="Y1256" t="s">
        <v>4743</v>
      </c>
      <c r="Z1256" t="s">
        <v>4540</v>
      </c>
      <c r="AA1256">
        <v>10</v>
      </c>
      <c r="AB1256" t="s">
        <v>6192</v>
      </c>
      <c r="AC1256" t="s">
        <v>8862</v>
      </c>
    </row>
    <row r="1257" spans="1:29" x14ac:dyDescent="0.25">
      <c r="A1257" t="s">
        <v>4993</v>
      </c>
      <c r="B1257" t="s">
        <v>5746</v>
      </c>
      <c r="C1257" s="2">
        <v>1.15E-9</v>
      </c>
      <c r="D1257" s="2">
        <v>4.8299999999999997E-11</v>
      </c>
      <c r="E1257" t="s">
        <v>8863</v>
      </c>
      <c r="F1257" s="1">
        <f t="shared" si="20"/>
        <v>-2.9827147229968731</v>
      </c>
      <c r="G1257" t="s">
        <v>3382</v>
      </c>
      <c r="H1257">
        <v>0.70201826000000001</v>
      </c>
      <c r="I1257">
        <v>0.47344708000000002</v>
      </c>
      <c r="J1257">
        <v>0.58137417000000002</v>
      </c>
      <c r="K1257">
        <v>0.62863994000000001</v>
      </c>
      <c r="L1257">
        <v>0.61169099999999998</v>
      </c>
      <c r="M1257">
        <v>-3.5660030000000002E-2</v>
      </c>
      <c r="N1257">
        <v>-0.11473203</v>
      </c>
      <c r="O1257">
        <v>-7.8715324000000003E-2</v>
      </c>
      <c r="P1257">
        <v>-0.16197228</v>
      </c>
      <c r="Q1257">
        <v>-0.11598706</v>
      </c>
      <c r="R1257">
        <v>-3.5598277999999997E-2</v>
      </c>
      <c r="S1257">
        <v>6.5673830000000002E-2</v>
      </c>
      <c r="T1257">
        <v>-0.11380792000000001</v>
      </c>
      <c r="U1257">
        <v>0</v>
      </c>
      <c r="V1257" s="2">
        <v>9.4700000000000003E-4</v>
      </c>
      <c r="W1257">
        <v>-0.12541056</v>
      </c>
      <c r="X1257">
        <v>2.6386738E-2</v>
      </c>
      <c r="Y1257" t="s">
        <v>5748</v>
      </c>
      <c r="Z1257" t="s">
        <v>5747</v>
      </c>
      <c r="AA1257">
        <v>9</v>
      </c>
      <c r="AB1257" t="s">
        <v>8370</v>
      </c>
      <c r="AC1257" t="s">
        <v>8864</v>
      </c>
    </row>
    <row r="1258" spans="1:29" x14ac:dyDescent="0.25">
      <c r="A1258" t="s">
        <v>5096</v>
      </c>
      <c r="B1258" t="s">
        <v>5095</v>
      </c>
      <c r="C1258" s="2">
        <v>1.2199999999999999E-10</v>
      </c>
      <c r="D1258" s="2">
        <v>2.6299999999999999E-12</v>
      </c>
      <c r="E1258" t="s">
        <v>8865</v>
      </c>
      <c r="F1258" s="1">
        <f t="shared" si="20"/>
        <v>-2.9842576540616936</v>
      </c>
      <c r="G1258" t="s">
        <v>3382</v>
      </c>
      <c r="H1258">
        <v>0.6198766</v>
      </c>
      <c r="I1258">
        <v>0.64012720000000001</v>
      </c>
      <c r="J1258">
        <v>0.61134887000000004</v>
      </c>
      <c r="K1258">
        <v>0.57436229999999999</v>
      </c>
      <c r="L1258">
        <v>0.62014840000000004</v>
      </c>
      <c r="M1258">
        <v>-4.5956135000000002E-2</v>
      </c>
      <c r="N1258">
        <v>-0.13722419999999999</v>
      </c>
      <c r="O1258">
        <v>-9.7723483999999999E-2</v>
      </c>
      <c r="P1258">
        <v>-8.4283830000000004E-2</v>
      </c>
      <c r="Q1258">
        <v>-4.2444705999999999E-2</v>
      </c>
      <c r="R1258">
        <v>0</v>
      </c>
      <c r="S1258">
        <v>-9.1427326000000003E-2</v>
      </c>
      <c r="T1258">
        <v>-7.4760199999999999E-2</v>
      </c>
      <c r="U1258">
        <v>-0.11099386</v>
      </c>
      <c r="V1258">
        <v>9.9442005E-2</v>
      </c>
      <c r="W1258">
        <v>1.9663094999999998E-2</v>
      </c>
      <c r="X1258">
        <v>3.3504962999999999E-2</v>
      </c>
      <c r="Y1258" t="s">
        <v>5098</v>
      </c>
      <c r="Z1258" t="s">
        <v>5097</v>
      </c>
      <c r="AA1258">
        <v>21</v>
      </c>
      <c r="AB1258" t="s">
        <v>6453</v>
      </c>
      <c r="AC1258" t="s">
        <v>8866</v>
      </c>
    </row>
    <row r="1259" spans="1:29" x14ac:dyDescent="0.25">
      <c r="A1259" t="s">
        <v>4851</v>
      </c>
      <c r="B1259" t="s">
        <v>4850</v>
      </c>
      <c r="C1259" s="2">
        <v>2.3199999999999998E-12</v>
      </c>
      <c r="D1259" s="2">
        <v>1.0499999999999999E-14</v>
      </c>
      <c r="E1259" t="s">
        <v>8867</v>
      </c>
      <c r="F1259" s="1">
        <f t="shared" si="20"/>
        <v>-2.9848623465714637</v>
      </c>
      <c r="G1259" t="s">
        <v>3382</v>
      </c>
      <c r="H1259">
        <v>0.61720129999999995</v>
      </c>
      <c r="I1259">
        <v>0.71115302999999996</v>
      </c>
      <c r="J1259">
        <v>0.66749360000000002</v>
      </c>
      <c r="K1259">
        <v>0.59440850000000001</v>
      </c>
      <c r="L1259">
        <v>0.56902003000000001</v>
      </c>
      <c r="M1259">
        <v>-3.6026240000000001E-2</v>
      </c>
      <c r="N1259">
        <v>-7.5412750000000001E-2</v>
      </c>
      <c r="O1259" s="2">
        <v>7.18E-4</v>
      </c>
      <c r="P1259">
        <v>-4.3909787999999998E-2</v>
      </c>
      <c r="Q1259">
        <v>-5.2020789999999997E-2</v>
      </c>
      <c r="R1259">
        <v>8.4760189999999996E-3</v>
      </c>
      <c r="S1259">
        <v>-7.3133470000000006E-2</v>
      </c>
      <c r="T1259">
        <v>0</v>
      </c>
      <c r="U1259">
        <v>-2.9806137E-2</v>
      </c>
      <c r="V1259">
        <v>-4.1192529999999998E-2</v>
      </c>
      <c r="W1259">
        <v>-7.9843999999999991E-3</v>
      </c>
      <c r="X1259">
        <v>3.9071799999999997E-2</v>
      </c>
      <c r="Y1259" t="s">
        <v>4853</v>
      </c>
      <c r="Z1259" t="s">
        <v>4852</v>
      </c>
      <c r="AA1259">
        <v>9</v>
      </c>
      <c r="AB1259" t="s">
        <v>8030</v>
      </c>
      <c r="AC1259" t="s">
        <v>8868</v>
      </c>
    </row>
    <row r="1260" spans="1:29" x14ac:dyDescent="0.25">
      <c r="A1260" t="s">
        <v>5570</v>
      </c>
      <c r="B1260" t="s">
        <v>5569</v>
      </c>
      <c r="C1260" s="2">
        <v>1.0299999999999999E-11</v>
      </c>
      <c r="D1260" s="2">
        <v>9.5499999999999997E-14</v>
      </c>
      <c r="E1260" t="s">
        <v>8869</v>
      </c>
      <c r="F1260" s="1">
        <f t="shared" si="20"/>
        <v>-2.985110423855462</v>
      </c>
      <c r="G1260" t="s">
        <v>3382</v>
      </c>
      <c r="H1260">
        <v>0.68899370000000004</v>
      </c>
      <c r="I1260">
        <v>0.51899669999999998</v>
      </c>
      <c r="J1260">
        <v>0.62072134000000001</v>
      </c>
      <c r="K1260">
        <v>0.6519568</v>
      </c>
      <c r="L1260">
        <v>0.64890694999999998</v>
      </c>
      <c r="M1260">
        <v>-0.12704921</v>
      </c>
      <c r="N1260">
        <v>-1.1872292E-2</v>
      </c>
      <c r="O1260">
        <v>-6.1682224000000001E-2</v>
      </c>
      <c r="P1260">
        <v>-6.9590089999999993E-2</v>
      </c>
      <c r="Q1260">
        <v>-1.4060019999999999E-2</v>
      </c>
      <c r="R1260">
        <v>4.7790999999999997E-3</v>
      </c>
      <c r="S1260">
        <v>1.0844945999999999E-2</v>
      </c>
      <c r="T1260">
        <v>-3.4106016000000003E-2</v>
      </c>
      <c r="U1260">
        <v>-5.7171819999999998E-2</v>
      </c>
      <c r="V1260">
        <v>1.1656283999999999E-2</v>
      </c>
      <c r="W1260">
        <v>0</v>
      </c>
      <c r="X1260">
        <v>-3.5567759999999997E-2</v>
      </c>
      <c r="Y1260" t="s">
        <v>5572</v>
      </c>
      <c r="Z1260" t="s">
        <v>5571</v>
      </c>
      <c r="AA1260">
        <v>9</v>
      </c>
      <c r="AB1260" t="s">
        <v>8452</v>
      </c>
      <c r="AC1260" t="s">
        <v>8870</v>
      </c>
    </row>
    <row r="1261" spans="1:29" x14ac:dyDescent="0.25">
      <c r="A1261" t="s">
        <v>3817</v>
      </c>
      <c r="B1261" t="s">
        <v>3816</v>
      </c>
      <c r="C1261" s="2">
        <v>3.1199999999999998E-13</v>
      </c>
      <c r="D1261" s="2">
        <v>5.8099999999999997E-16</v>
      </c>
      <c r="E1261" t="s">
        <v>8871</v>
      </c>
      <c r="F1261" s="1">
        <f t="shared" si="20"/>
        <v>-2.988892480817865</v>
      </c>
      <c r="G1261" t="s">
        <v>3382</v>
      </c>
      <c r="H1261">
        <v>0.59890865999999998</v>
      </c>
      <c r="I1261">
        <v>0.63118004999999999</v>
      </c>
      <c r="J1261">
        <v>0.62805129999999998</v>
      </c>
      <c r="K1261">
        <v>0.63746643000000003</v>
      </c>
      <c r="L1261">
        <v>0.64494439999999997</v>
      </c>
      <c r="M1261">
        <v>-3.690529E-2</v>
      </c>
      <c r="N1261">
        <v>-5.1916360000000002E-2</v>
      </c>
      <c r="O1261">
        <v>-7.9440590000000005E-2</v>
      </c>
      <c r="P1261">
        <v>-2.7760267000000002E-2</v>
      </c>
      <c r="Q1261">
        <v>-7.2329760000000007E-2</v>
      </c>
      <c r="R1261">
        <v>1.3626098999999999E-2</v>
      </c>
      <c r="S1261">
        <v>-5.4589033000000002E-2</v>
      </c>
      <c r="T1261">
        <v>-6.80418E-2</v>
      </c>
      <c r="U1261">
        <v>0</v>
      </c>
      <c r="V1261">
        <v>-5.2446127000000002E-2</v>
      </c>
      <c r="W1261">
        <v>3.6740065000000002E-2</v>
      </c>
      <c r="X1261">
        <v>1.5553713E-2</v>
      </c>
      <c r="Y1261" t="s">
        <v>3819</v>
      </c>
      <c r="Z1261" t="s">
        <v>3818</v>
      </c>
      <c r="AA1261">
        <v>11</v>
      </c>
      <c r="AB1261" t="s">
        <v>6116</v>
      </c>
      <c r="AC1261" t="s">
        <v>8872</v>
      </c>
    </row>
    <row r="1262" spans="1:29" x14ac:dyDescent="0.25">
      <c r="A1262" t="s">
        <v>8873</v>
      </c>
      <c r="B1262" t="s">
        <v>8874</v>
      </c>
      <c r="C1262" s="2">
        <v>2.7599999999999998E-10</v>
      </c>
      <c r="D1262" s="2">
        <v>7.6999999999999999E-12</v>
      </c>
      <c r="E1262" t="s">
        <v>8875</v>
      </c>
      <c r="F1262" s="1">
        <f t="shared" si="20"/>
        <v>-2.9891771517786765</v>
      </c>
      <c r="G1262" t="s">
        <v>3382</v>
      </c>
      <c r="H1262">
        <v>0.63022420000000001</v>
      </c>
      <c r="I1262">
        <v>0.69131830000000005</v>
      </c>
      <c r="J1262">
        <v>0.62912774000000005</v>
      </c>
      <c r="K1262">
        <v>0.60838270000000005</v>
      </c>
      <c r="L1262">
        <v>0.61429259999999997</v>
      </c>
      <c r="M1262">
        <v>-0.11944032</v>
      </c>
      <c r="N1262">
        <v>-7.5880766000000002E-2</v>
      </c>
      <c r="O1262">
        <v>-6.304717E-2</v>
      </c>
      <c r="P1262">
        <v>-9.4122170000000005E-2</v>
      </c>
      <c r="Q1262">
        <v>-1.646185E-2</v>
      </c>
      <c r="R1262">
        <v>0.132936</v>
      </c>
      <c r="S1262">
        <v>-6.6723585000000002E-2</v>
      </c>
      <c r="T1262">
        <v>-6.3194990000000006E-2</v>
      </c>
      <c r="U1262">
        <v>-4.5809506999999999E-2</v>
      </c>
      <c r="V1262">
        <v>3.624749E-2</v>
      </c>
      <c r="W1262">
        <v>7.5188400000000002E-2</v>
      </c>
      <c r="X1262">
        <v>0</v>
      </c>
      <c r="Y1262" t="s">
        <v>8876</v>
      </c>
      <c r="Z1262" t="s">
        <v>8877</v>
      </c>
      <c r="AA1262">
        <v>7</v>
      </c>
      <c r="AB1262" t="s">
        <v>7558</v>
      </c>
      <c r="AC1262" t="s">
        <v>8878</v>
      </c>
    </row>
    <row r="1263" spans="1:29" x14ac:dyDescent="0.25">
      <c r="A1263" t="s">
        <v>5717</v>
      </c>
      <c r="B1263" t="s">
        <v>5716</v>
      </c>
      <c r="C1263" s="2">
        <v>5.4100000000000001E-9</v>
      </c>
      <c r="D1263" s="2">
        <v>3.2400000000000002E-10</v>
      </c>
      <c r="E1263" t="s">
        <v>8879</v>
      </c>
      <c r="F1263" s="1">
        <f t="shared" si="20"/>
        <v>-2.9893093444554335</v>
      </c>
      <c r="G1263" t="s">
        <v>3382</v>
      </c>
      <c r="H1263">
        <v>0.59525419999999996</v>
      </c>
      <c r="I1263">
        <v>0.59660243999999996</v>
      </c>
      <c r="J1263">
        <v>0.70810700000000004</v>
      </c>
      <c r="K1263">
        <v>0.57610749999999999</v>
      </c>
      <c r="L1263">
        <v>0.55778885</v>
      </c>
      <c r="M1263">
        <v>-4.3161869999999998E-2</v>
      </c>
      <c r="N1263">
        <v>-0.27151345999999998</v>
      </c>
      <c r="O1263">
        <v>-0.16656756</v>
      </c>
      <c r="P1263">
        <v>-3.3215522999999997E-2</v>
      </c>
      <c r="Q1263">
        <v>0</v>
      </c>
      <c r="R1263">
        <v>2.7783155E-2</v>
      </c>
      <c r="S1263">
        <v>5.2376270000000003E-2</v>
      </c>
      <c r="T1263">
        <v>-2.9398441000000001E-2</v>
      </c>
      <c r="U1263">
        <v>-0.11429095</v>
      </c>
      <c r="V1263">
        <v>-7.3736906000000005E-2</v>
      </c>
      <c r="W1263">
        <v>-2.7677535999999999E-2</v>
      </c>
      <c r="X1263">
        <v>4.3629885E-2</v>
      </c>
      <c r="Y1263" t="s">
        <v>5719</v>
      </c>
      <c r="Z1263" t="s">
        <v>5718</v>
      </c>
      <c r="AA1263">
        <v>6</v>
      </c>
      <c r="AB1263" t="s">
        <v>8339</v>
      </c>
      <c r="AC1263" t="s">
        <v>8880</v>
      </c>
    </row>
    <row r="1264" spans="1:29" x14ac:dyDescent="0.25">
      <c r="A1264" t="s">
        <v>4978</v>
      </c>
      <c r="B1264" t="s">
        <v>4977</v>
      </c>
      <c r="C1264" s="2">
        <v>1.2999999999999999E-5</v>
      </c>
      <c r="D1264" s="2">
        <v>3.1599999999999998E-6</v>
      </c>
      <c r="E1264" t="s">
        <v>8881</v>
      </c>
      <c r="F1264" s="1">
        <f t="shared" si="20"/>
        <v>-2.9896104257710467</v>
      </c>
      <c r="G1264" t="s">
        <v>3382</v>
      </c>
      <c r="H1264">
        <v>0.49692560000000002</v>
      </c>
      <c r="I1264">
        <v>0.57273269999999998</v>
      </c>
      <c r="J1264">
        <v>0.56483435999999998</v>
      </c>
      <c r="K1264">
        <v>0.41788482999999998</v>
      </c>
      <c r="L1264">
        <v>0.47515940000000001</v>
      </c>
      <c r="M1264">
        <v>-0.24592185</v>
      </c>
      <c r="N1264">
        <v>-0.29867505999999999</v>
      </c>
      <c r="O1264">
        <v>-0.20580815999999999</v>
      </c>
      <c r="P1264">
        <v>8.7601899999999996E-2</v>
      </c>
      <c r="Q1264">
        <v>0</v>
      </c>
      <c r="R1264">
        <v>-0.38574982000000002</v>
      </c>
      <c r="S1264">
        <v>-0.43008232000000002</v>
      </c>
      <c r="T1264">
        <v>-0.37483240000000001</v>
      </c>
      <c r="U1264">
        <v>-2.3269649999999998E-3</v>
      </c>
      <c r="V1264">
        <v>0.12948608</v>
      </c>
      <c r="W1264">
        <v>3.0099153999999999E-2</v>
      </c>
      <c r="X1264">
        <v>-0.15633130000000001</v>
      </c>
      <c r="Y1264" t="s">
        <v>4980</v>
      </c>
      <c r="Z1264" t="s">
        <v>4979</v>
      </c>
      <c r="AA1264">
        <v>11</v>
      </c>
      <c r="AB1264" t="s">
        <v>8882</v>
      </c>
      <c r="AC1264" t="s">
        <v>8883</v>
      </c>
    </row>
    <row r="1265" spans="1:29" x14ac:dyDescent="0.25">
      <c r="A1265" t="s">
        <v>8884</v>
      </c>
      <c r="B1265" t="s">
        <v>8885</v>
      </c>
      <c r="C1265" s="2">
        <v>2.4499999999999998E-10</v>
      </c>
      <c r="D1265" s="2">
        <v>6.6000000000000001E-12</v>
      </c>
      <c r="E1265" t="s">
        <v>8886</v>
      </c>
      <c r="F1265" s="1">
        <f t="shared" si="20"/>
        <v>-2.9905793549691086</v>
      </c>
      <c r="G1265" t="s">
        <v>3382</v>
      </c>
      <c r="H1265">
        <v>0.58158969999999999</v>
      </c>
      <c r="I1265">
        <v>0.70937130000000004</v>
      </c>
      <c r="J1265">
        <v>0.59216714000000004</v>
      </c>
      <c r="K1265">
        <v>0.59341670000000002</v>
      </c>
      <c r="L1265">
        <v>0.61236550000000001</v>
      </c>
      <c r="M1265">
        <v>-9.4366790000000006E-2</v>
      </c>
      <c r="N1265">
        <v>-4.3606758000000002E-2</v>
      </c>
      <c r="O1265">
        <v>-0.13462948999999999</v>
      </c>
      <c r="P1265">
        <v>1.2803793000000001E-2</v>
      </c>
      <c r="Q1265">
        <v>-0.142349</v>
      </c>
      <c r="R1265">
        <v>-0.13597082999999999</v>
      </c>
      <c r="S1265">
        <v>-9.5624920000000006E-3</v>
      </c>
      <c r="T1265">
        <v>-1.046443E-2</v>
      </c>
      <c r="U1265">
        <v>1.5212059E-2</v>
      </c>
      <c r="V1265">
        <v>-3.7663700000000001E-2</v>
      </c>
      <c r="W1265">
        <v>0</v>
      </c>
      <c r="X1265">
        <v>7.0231199999999994E-2</v>
      </c>
      <c r="Y1265" t="s">
        <v>8887</v>
      </c>
      <c r="Z1265" t="s">
        <v>8888</v>
      </c>
      <c r="AA1265">
        <v>10</v>
      </c>
      <c r="AB1265" t="s">
        <v>8889</v>
      </c>
      <c r="AC1265" t="s">
        <v>8890</v>
      </c>
    </row>
    <row r="1266" spans="1:29" x14ac:dyDescent="0.25">
      <c r="A1266" t="s">
        <v>4049</v>
      </c>
      <c r="B1266" t="s">
        <v>4048</v>
      </c>
      <c r="C1266" s="2">
        <v>5.1400000000000003E-5</v>
      </c>
      <c r="D1266" s="2">
        <v>1.5E-5</v>
      </c>
      <c r="E1266" t="s">
        <v>8891</v>
      </c>
      <c r="F1266" s="1">
        <f t="shared" si="20"/>
        <v>-2.9921717749293326</v>
      </c>
      <c r="G1266" t="s">
        <v>3382</v>
      </c>
      <c r="H1266">
        <v>0.67800070000000001</v>
      </c>
      <c r="I1266">
        <v>0.50715109999999997</v>
      </c>
      <c r="J1266">
        <v>0.64551689999999995</v>
      </c>
      <c r="K1266">
        <v>0.59402750000000004</v>
      </c>
      <c r="L1266">
        <v>0.58544373999999999</v>
      </c>
      <c r="M1266">
        <v>-8.8953494999999994E-2</v>
      </c>
      <c r="N1266">
        <v>0.21998429999999999</v>
      </c>
      <c r="O1266">
        <v>0.29944443999999998</v>
      </c>
      <c r="P1266">
        <v>-7.9133034000000005E-2</v>
      </c>
      <c r="Q1266">
        <v>0.16413379</v>
      </c>
      <c r="R1266">
        <v>-6.0868980000000003E-2</v>
      </c>
      <c r="S1266">
        <v>0</v>
      </c>
      <c r="T1266">
        <v>-0.18442273000000001</v>
      </c>
      <c r="U1266">
        <v>-0.16767550000000001</v>
      </c>
      <c r="V1266">
        <v>-0.56454205999999996</v>
      </c>
      <c r="W1266">
        <v>-0.22067046000000001</v>
      </c>
      <c r="X1266">
        <v>-2.5121688999999999E-2</v>
      </c>
      <c r="Y1266" t="s">
        <v>4051</v>
      </c>
      <c r="Z1266" t="s">
        <v>4050</v>
      </c>
      <c r="AA1266">
        <v>8</v>
      </c>
      <c r="AB1266" t="s">
        <v>8892</v>
      </c>
      <c r="AC1266" t="s">
        <v>8893</v>
      </c>
    </row>
    <row r="1267" spans="1:29" x14ac:dyDescent="0.25">
      <c r="A1267" t="s">
        <v>3915</v>
      </c>
      <c r="B1267" t="s">
        <v>3914</v>
      </c>
      <c r="C1267" s="2">
        <v>7.6499999999999994E-11</v>
      </c>
      <c r="D1267" s="2">
        <v>1.38E-12</v>
      </c>
      <c r="E1267" t="s">
        <v>8894</v>
      </c>
      <c r="F1267" s="1">
        <f t="shared" si="20"/>
        <v>-2.9934116707745835</v>
      </c>
      <c r="G1267" t="s">
        <v>3382</v>
      </c>
      <c r="H1267">
        <v>0.63787320000000003</v>
      </c>
      <c r="I1267">
        <v>0.63046720000000001</v>
      </c>
      <c r="J1267">
        <v>0.62371160000000003</v>
      </c>
      <c r="K1267">
        <v>0.62034630000000002</v>
      </c>
      <c r="L1267">
        <v>0.62034630000000002</v>
      </c>
      <c r="M1267">
        <v>-0.13854694000000001</v>
      </c>
      <c r="N1267">
        <v>9.3699455000000001E-2</v>
      </c>
      <c r="O1267">
        <v>-9.7936629999999997E-2</v>
      </c>
      <c r="P1267">
        <v>-5.6680439999999999E-2</v>
      </c>
      <c r="Q1267">
        <v>4.3813230000000002E-2</v>
      </c>
      <c r="R1267">
        <v>-4.7142267000000002E-2</v>
      </c>
      <c r="S1267">
        <v>-0.12101793</v>
      </c>
      <c r="T1267">
        <v>-3.6562204000000001E-2</v>
      </c>
      <c r="U1267">
        <v>0</v>
      </c>
      <c r="V1267">
        <v>-3.2582280000000002E-3</v>
      </c>
      <c r="W1267">
        <v>-7.1158650000000004E-2</v>
      </c>
      <c r="X1267">
        <v>1.4672994999999999E-2</v>
      </c>
      <c r="Y1267" t="s">
        <v>3917</v>
      </c>
      <c r="Z1267" t="s">
        <v>3916</v>
      </c>
      <c r="AA1267">
        <v>12</v>
      </c>
      <c r="AB1267" t="s">
        <v>8895</v>
      </c>
      <c r="AC1267" t="s">
        <v>8896</v>
      </c>
    </row>
    <row r="1268" spans="1:29" x14ac:dyDescent="0.25">
      <c r="A1268" t="s">
        <v>4503</v>
      </c>
      <c r="B1268" t="s">
        <v>4502</v>
      </c>
      <c r="C1268" s="2">
        <v>8.8500000000000004E-4</v>
      </c>
      <c r="D1268" s="2">
        <v>3.6099999999999999E-4</v>
      </c>
      <c r="E1268" t="s">
        <v>8897</v>
      </c>
      <c r="F1268" s="1">
        <f t="shared" si="20"/>
        <v>-2.993806960532738</v>
      </c>
      <c r="G1268" t="s">
        <v>3382</v>
      </c>
      <c r="H1268">
        <v>0.62275385999999999</v>
      </c>
      <c r="I1268">
        <v>0.492728</v>
      </c>
      <c r="J1268">
        <v>0.45553421999999999</v>
      </c>
      <c r="K1268">
        <v>0.55233025999999996</v>
      </c>
      <c r="L1268">
        <v>0.65366959999999996</v>
      </c>
      <c r="M1268">
        <v>0</v>
      </c>
      <c r="N1268">
        <v>-5.7960749999999998E-2</v>
      </c>
      <c r="O1268">
        <v>0.25595045</v>
      </c>
      <c r="P1268">
        <v>0.44830631999999998</v>
      </c>
      <c r="Q1268">
        <v>0.30999516999999999</v>
      </c>
      <c r="R1268">
        <v>-0.36094975000000001</v>
      </c>
      <c r="S1268">
        <v>-0.26438139999999999</v>
      </c>
      <c r="T1268">
        <v>-0.10938501</v>
      </c>
      <c r="U1268">
        <v>-0.30672956000000001</v>
      </c>
      <c r="V1268">
        <v>-0.19705343</v>
      </c>
      <c r="W1268">
        <v>-0.43351220000000001</v>
      </c>
      <c r="X1268">
        <v>-0.56023073000000001</v>
      </c>
      <c r="Y1268" t="s">
        <v>4505</v>
      </c>
      <c r="Z1268" t="s">
        <v>4504</v>
      </c>
      <c r="AA1268">
        <v>12</v>
      </c>
      <c r="AB1268" t="s">
        <v>7517</v>
      </c>
      <c r="AC1268" t="s">
        <v>8898</v>
      </c>
    </row>
    <row r="1269" spans="1:29" x14ac:dyDescent="0.25">
      <c r="A1269" t="s">
        <v>4523</v>
      </c>
      <c r="B1269" t="s">
        <v>4522</v>
      </c>
      <c r="C1269" s="2">
        <v>2.1799999999999999E-9</v>
      </c>
      <c r="D1269" s="2">
        <v>1.05E-10</v>
      </c>
      <c r="E1269" t="s">
        <v>8899</v>
      </c>
      <c r="F1269" s="1">
        <f t="shared" si="20"/>
        <v>-2.9938777239449439</v>
      </c>
      <c r="G1269" t="s">
        <v>3382</v>
      </c>
      <c r="H1269">
        <v>0.70464634999999998</v>
      </c>
      <c r="I1269">
        <v>0.5380142</v>
      </c>
      <c r="J1269">
        <v>0.64123390000000002</v>
      </c>
      <c r="K1269">
        <v>0.64643669999999998</v>
      </c>
      <c r="L1269">
        <v>0.6896987</v>
      </c>
      <c r="M1269">
        <v>-4.4457196999999997E-2</v>
      </c>
      <c r="N1269">
        <v>-5.3831576999999999E-2</v>
      </c>
      <c r="O1269">
        <v>-8.4714174000000003E-2</v>
      </c>
      <c r="P1269">
        <v>-2.8197765E-2</v>
      </c>
      <c r="Q1269">
        <v>5.8260201999999997E-2</v>
      </c>
      <c r="R1269">
        <v>-0.12717485000000001</v>
      </c>
      <c r="S1269" s="2">
        <v>-9.5799999999999998E-4</v>
      </c>
      <c r="T1269">
        <v>0.10876369499999999</v>
      </c>
      <c r="U1269">
        <v>-0.12953734</v>
      </c>
      <c r="V1269">
        <v>0.13472961999999999</v>
      </c>
      <c r="W1269">
        <v>-4.5973063000000002E-2</v>
      </c>
      <c r="X1269">
        <v>0</v>
      </c>
      <c r="Y1269" t="s">
        <v>4525</v>
      </c>
      <c r="Z1269" t="s">
        <v>4524</v>
      </c>
      <c r="AA1269">
        <v>9</v>
      </c>
      <c r="AB1269" t="s">
        <v>8900</v>
      </c>
      <c r="AC1269" t="s">
        <v>8901</v>
      </c>
    </row>
    <row r="1270" spans="1:29" x14ac:dyDescent="0.25">
      <c r="A1270" t="s">
        <v>4386</v>
      </c>
      <c r="B1270" t="s">
        <v>4385</v>
      </c>
      <c r="C1270" s="2">
        <v>1.8099999999999999E-7</v>
      </c>
      <c r="D1270" s="2">
        <v>2.2399999999999999E-8</v>
      </c>
      <c r="E1270" t="s">
        <v>8902</v>
      </c>
      <c r="F1270" s="1">
        <f t="shared" si="20"/>
        <v>-2.9944706666948409</v>
      </c>
      <c r="G1270" t="s">
        <v>3382</v>
      </c>
      <c r="H1270">
        <v>0.57479595999999999</v>
      </c>
      <c r="I1270">
        <v>0.60330415000000004</v>
      </c>
      <c r="J1270">
        <v>0.58756229999999998</v>
      </c>
      <c r="K1270">
        <v>0.62661886</v>
      </c>
      <c r="L1270">
        <v>0.56591343999999999</v>
      </c>
      <c r="M1270">
        <v>-8.3087919999999996E-2</v>
      </c>
      <c r="N1270">
        <v>0.12161732</v>
      </c>
      <c r="O1270">
        <v>-0.14581870999999999</v>
      </c>
      <c r="P1270">
        <v>-0.23207306999999999</v>
      </c>
      <c r="Q1270">
        <v>-4.9823284000000002E-2</v>
      </c>
      <c r="R1270">
        <v>-0.10475015999999999</v>
      </c>
      <c r="S1270">
        <v>-0.17422080000000001</v>
      </c>
      <c r="T1270">
        <v>-0.26200174999999998</v>
      </c>
      <c r="U1270">
        <v>0</v>
      </c>
      <c r="V1270">
        <v>-0.15401244</v>
      </c>
      <c r="W1270">
        <v>0.14163207999999999</v>
      </c>
      <c r="X1270">
        <v>9.7916600000000006E-2</v>
      </c>
      <c r="Y1270" t="s">
        <v>4388</v>
      </c>
      <c r="Z1270" t="s">
        <v>4387</v>
      </c>
      <c r="AA1270">
        <v>17</v>
      </c>
      <c r="AB1270" t="s">
        <v>8903</v>
      </c>
      <c r="AC1270" t="s">
        <v>8904</v>
      </c>
    </row>
    <row r="1271" spans="1:29" x14ac:dyDescent="0.25">
      <c r="A1271" t="s">
        <v>3664</v>
      </c>
      <c r="B1271" t="s">
        <v>3663</v>
      </c>
      <c r="C1271" s="2">
        <v>3.3300000000000003E-5</v>
      </c>
      <c r="D1271" s="2">
        <v>9.2199999999999998E-6</v>
      </c>
      <c r="E1271" t="s">
        <v>8905</v>
      </c>
      <c r="F1271" s="1">
        <f t="shared" si="20"/>
        <v>-2.9947627191081474</v>
      </c>
      <c r="G1271" t="s">
        <v>3382</v>
      </c>
      <c r="H1271">
        <v>0.57957362999999995</v>
      </c>
      <c r="I1271">
        <v>0.51974416000000001</v>
      </c>
      <c r="J1271">
        <v>0.47455000000000003</v>
      </c>
      <c r="K1271">
        <v>0.54493784999999995</v>
      </c>
      <c r="L1271">
        <v>0.59552000000000005</v>
      </c>
      <c r="M1271">
        <v>8.0147029999999994E-2</v>
      </c>
      <c r="N1271">
        <v>-2.7158260000000002E-3</v>
      </c>
      <c r="O1271">
        <v>-0.29559922</v>
      </c>
      <c r="P1271">
        <v>0.19989489999999999</v>
      </c>
      <c r="Q1271">
        <v>-0.16569853000000001</v>
      </c>
      <c r="R1271">
        <v>-0.11434579</v>
      </c>
      <c r="S1271">
        <v>0</v>
      </c>
      <c r="T1271">
        <v>-0.41017555999999999</v>
      </c>
      <c r="U1271">
        <v>-0.13908648000000001</v>
      </c>
      <c r="V1271">
        <v>-0.56030800000000003</v>
      </c>
      <c r="W1271">
        <v>0.1036036</v>
      </c>
      <c r="X1271">
        <v>-0.12716246</v>
      </c>
      <c r="Y1271" t="s">
        <v>3666</v>
      </c>
      <c r="Z1271" t="s">
        <v>3665</v>
      </c>
      <c r="AA1271">
        <v>3</v>
      </c>
      <c r="AB1271" t="s">
        <v>8275</v>
      </c>
      <c r="AC1271" t="s">
        <v>8906</v>
      </c>
    </row>
    <row r="1272" spans="1:29" x14ac:dyDescent="0.25">
      <c r="A1272" t="s">
        <v>3716</v>
      </c>
      <c r="B1272" t="s">
        <v>3715</v>
      </c>
      <c r="C1272" s="2">
        <v>3.6599999999999997E-8</v>
      </c>
      <c r="D1272" s="2">
        <v>3.3999999999999998E-9</v>
      </c>
      <c r="E1272" t="s">
        <v>8907</v>
      </c>
      <c r="F1272" s="1">
        <f t="shared" si="20"/>
        <v>-2.9951368036728026</v>
      </c>
      <c r="G1272" t="s">
        <v>3382</v>
      </c>
      <c r="H1272">
        <v>0.7052543</v>
      </c>
      <c r="I1272">
        <v>0.44550538000000001</v>
      </c>
      <c r="J1272">
        <v>0.61988759999999998</v>
      </c>
      <c r="K1272">
        <v>0.57885240000000004</v>
      </c>
      <c r="L1272">
        <v>0.64907429999999999</v>
      </c>
      <c r="M1272">
        <v>1.2562274999999999E-2</v>
      </c>
      <c r="N1272">
        <v>0.12718129</v>
      </c>
      <c r="O1272">
        <v>-8.2859754999999993E-2</v>
      </c>
      <c r="P1272">
        <v>-0.20599698999999999</v>
      </c>
      <c r="Q1272">
        <v>-0.15728998</v>
      </c>
      <c r="R1272">
        <v>-2.0762444000000001E-2</v>
      </c>
      <c r="S1272">
        <v>0</v>
      </c>
      <c r="T1272">
        <v>-9.4809294000000002E-2</v>
      </c>
      <c r="U1272">
        <v>-7.0794819999999994E-2</v>
      </c>
      <c r="V1272">
        <v>-0.16098619</v>
      </c>
      <c r="W1272">
        <v>7.1776629999999994E-2</v>
      </c>
      <c r="X1272">
        <v>-0.16924310000000001</v>
      </c>
      <c r="Y1272" t="s">
        <v>3718</v>
      </c>
      <c r="Z1272" t="s">
        <v>3717</v>
      </c>
      <c r="AA1272">
        <v>9</v>
      </c>
      <c r="AB1272" t="s">
        <v>8908</v>
      </c>
      <c r="AC1272" t="s">
        <v>8909</v>
      </c>
    </row>
    <row r="1273" spans="1:29" x14ac:dyDescent="0.25">
      <c r="A1273" t="s">
        <v>4647</v>
      </c>
      <c r="B1273" t="s">
        <v>4646</v>
      </c>
      <c r="C1273" s="2">
        <v>4.5700000000000002E-10</v>
      </c>
      <c r="D1273" s="2">
        <v>1.4700000000000002E-11</v>
      </c>
      <c r="E1273" t="s">
        <v>8910</v>
      </c>
      <c r="F1273" s="1">
        <f t="shared" si="20"/>
        <v>-2.9952304359217625</v>
      </c>
      <c r="G1273" t="s">
        <v>3382</v>
      </c>
      <c r="H1273">
        <v>0.63490963</v>
      </c>
      <c r="I1273">
        <v>0.55867860000000003</v>
      </c>
      <c r="J1273">
        <v>0.61564920000000001</v>
      </c>
      <c r="K1273">
        <v>0.60208510000000004</v>
      </c>
      <c r="L1273">
        <v>0.6521747</v>
      </c>
      <c r="M1273">
        <v>-4.1623592000000001E-2</v>
      </c>
      <c r="N1273">
        <v>-0.22479152999999999</v>
      </c>
      <c r="O1273">
        <v>-0.17409062</v>
      </c>
      <c r="P1273">
        <v>5.1436420000000004E-3</v>
      </c>
      <c r="Q1273">
        <v>-5.7199E-3</v>
      </c>
      <c r="R1273">
        <v>-8.9256760000000004E-2</v>
      </c>
      <c r="S1273">
        <v>-2.8422593999999999E-2</v>
      </c>
      <c r="T1273">
        <v>-4.4769525999999997E-2</v>
      </c>
      <c r="U1273">
        <v>3.7194251999999997E-2</v>
      </c>
      <c r="V1273">
        <v>8.8193420000000008E-3</v>
      </c>
      <c r="W1273">
        <v>-3.8382529999999998E-2</v>
      </c>
      <c r="X1273">
        <v>0</v>
      </c>
      <c r="Y1273" t="s">
        <v>4649</v>
      </c>
      <c r="Z1273" t="s">
        <v>4648</v>
      </c>
      <c r="AA1273">
        <v>6</v>
      </c>
      <c r="AB1273" t="s">
        <v>8911</v>
      </c>
      <c r="AC1273" t="s">
        <v>8912</v>
      </c>
    </row>
    <row r="1274" spans="1:29" x14ac:dyDescent="0.25">
      <c r="A1274" t="s">
        <v>5766</v>
      </c>
      <c r="B1274" t="s">
        <v>5765</v>
      </c>
      <c r="C1274" s="2">
        <v>2.0599999999999999E-8</v>
      </c>
      <c r="D1274" s="2">
        <v>1.68E-9</v>
      </c>
      <c r="E1274" t="s">
        <v>8913</v>
      </c>
      <c r="F1274" s="1">
        <f t="shared" si="20"/>
        <v>-2.9956257582128143</v>
      </c>
      <c r="G1274" t="s">
        <v>3382</v>
      </c>
      <c r="H1274">
        <v>0.48642970000000002</v>
      </c>
      <c r="I1274">
        <v>0.72875069999999997</v>
      </c>
      <c r="J1274">
        <v>0.56974599999999997</v>
      </c>
      <c r="K1274">
        <v>0.57844640000000003</v>
      </c>
      <c r="L1274">
        <v>0.50448749999999998</v>
      </c>
      <c r="M1274">
        <v>0</v>
      </c>
      <c r="N1274">
        <v>-0.25340462000000002</v>
      </c>
      <c r="O1274">
        <v>-0.11288047</v>
      </c>
      <c r="P1274">
        <v>-0.121154785</v>
      </c>
      <c r="Q1274">
        <v>-0.24322843999999999</v>
      </c>
      <c r="R1274">
        <v>3.3290147999999999E-2</v>
      </c>
      <c r="S1274">
        <v>-0.11741042</v>
      </c>
      <c r="T1274">
        <v>-9.3439820000000007E-2</v>
      </c>
      <c r="U1274">
        <v>3.8397309999999999E-3</v>
      </c>
      <c r="V1274">
        <v>-1.0068893000000001E-2</v>
      </c>
      <c r="W1274">
        <v>3.8912299999999999E-3</v>
      </c>
      <c r="X1274">
        <v>-0.15694451000000001</v>
      </c>
      <c r="Y1274" t="s">
        <v>5768</v>
      </c>
      <c r="Z1274" t="s">
        <v>5767</v>
      </c>
      <c r="AA1274">
        <v>1</v>
      </c>
      <c r="AB1274" t="s">
        <v>8914</v>
      </c>
      <c r="AC1274" t="s">
        <v>8915</v>
      </c>
    </row>
    <row r="1275" spans="1:29" x14ac:dyDescent="0.25">
      <c r="A1275" t="s">
        <v>4703</v>
      </c>
      <c r="B1275" t="s">
        <v>4702</v>
      </c>
      <c r="C1275" s="2">
        <v>2.7399999999999999E-4</v>
      </c>
      <c r="D1275" s="2">
        <v>9.7899999999999994E-5</v>
      </c>
      <c r="E1275" t="s">
        <v>8916</v>
      </c>
      <c r="F1275" s="1">
        <f t="shared" si="20"/>
        <v>-2.9957302034338418</v>
      </c>
      <c r="G1275" t="s">
        <v>3382</v>
      </c>
      <c r="H1275">
        <v>0.89983630000000003</v>
      </c>
      <c r="I1275">
        <v>0.84125589999999995</v>
      </c>
      <c r="J1275">
        <v>0.27109337</v>
      </c>
      <c r="K1275">
        <v>0.53725480000000003</v>
      </c>
      <c r="L1275">
        <v>0.87990093000000003</v>
      </c>
      <c r="M1275">
        <v>-9.5108029999999996E-2</v>
      </c>
      <c r="N1275">
        <v>-0.10837555</v>
      </c>
      <c r="O1275">
        <v>0.71195315999999997</v>
      </c>
      <c r="P1275">
        <v>-6.9105390000000003E-2</v>
      </c>
      <c r="Q1275">
        <v>-1.394105E-2</v>
      </c>
      <c r="R1275">
        <v>-5.4687260000000001E-2</v>
      </c>
      <c r="S1275">
        <v>-5.7317734000000002E-2</v>
      </c>
      <c r="T1275">
        <v>-1.7267703999999998E-2</v>
      </c>
      <c r="U1275">
        <v>-7.6568600000000001E-2</v>
      </c>
      <c r="V1275">
        <v>5.3514003999999997E-2</v>
      </c>
      <c r="W1275">
        <v>0</v>
      </c>
      <c r="X1275">
        <v>6.3979629999999996E-3</v>
      </c>
      <c r="Y1275" t="s">
        <v>4705</v>
      </c>
      <c r="Z1275" t="s">
        <v>4704</v>
      </c>
      <c r="AA1275">
        <v>4</v>
      </c>
      <c r="AB1275" t="s">
        <v>8917</v>
      </c>
      <c r="AC1275" t="s">
        <v>8918</v>
      </c>
    </row>
    <row r="1276" spans="1:29" x14ac:dyDescent="0.25">
      <c r="A1276" t="s">
        <v>3419</v>
      </c>
      <c r="B1276" t="s">
        <v>3418</v>
      </c>
      <c r="C1276" s="2">
        <v>4.1299999999999996E-9</v>
      </c>
      <c r="D1276" s="2">
        <v>2.3000000000000001E-10</v>
      </c>
      <c r="E1276" t="s">
        <v>8919</v>
      </c>
      <c r="F1276" s="1">
        <f t="shared" si="20"/>
        <v>-2.9961471900264911</v>
      </c>
      <c r="G1276" t="s">
        <v>3382</v>
      </c>
      <c r="H1276">
        <v>0.58058140000000003</v>
      </c>
      <c r="I1276">
        <v>0.65534663000000004</v>
      </c>
      <c r="J1276">
        <v>0.58034989999999997</v>
      </c>
      <c r="K1276">
        <v>0.58425499999999997</v>
      </c>
      <c r="L1276">
        <v>0.6167629</v>
      </c>
      <c r="M1276">
        <v>-9.5793009999999998E-2</v>
      </c>
      <c r="N1276">
        <v>-0.20885300000000001</v>
      </c>
      <c r="O1276">
        <v>-0.19056772999999999</v>
      </c>
      <c r="P1276">
        <v>-0.10619521</v>
      </c>
      <c r="Q1276">
        <v>0</v>
      </c>
      <c r="R1276">
        <v>-4.5122385000000001E-2</v>
      </c>
      <c r="S1276">
        <v>-0.11957288000000001</v>
      </c>
      <c r="T1276">
        <v>-0.11502385</v>
      </c>
      <c r="U1276">
        <v>9.1586589999999996E-2</v>
      </c>
      <c r="V1276">
        <v>5.1038264999999999E-2</v>
      </c>
      <c r="W1276">
        <v>4.8582554E-2</v>
      </c>
      <c r="X1276">
        <v>-2.1691800000000001E-2</v>
      </c>
      <c r="Y1276" t="s">
        <v>3421</v>
      </c>
      <c r="Z1276" t="s">
        <v>3420</v>
      </c>
      <c r="AA1276">
        <v>17</v>
      </c>
      <c r="AB1276" t="s">
        <v>8920</v>
      </c>
      <c r="AC1276" t="s">
        <v>8921</v>
      </c>
    </row>
    <row r="1277" spans="1:29" x14ac:dyDescent="0.25">
      <c r="A1277" t="s">
        <v>4488</v>
      </c>
      <c r="B1277" t="s">
        <v>4487</v>
      </c>
      <c r="C1277" s="2">
        <v>2.3699999999999999E-9</v>
      </c>
      <c r="D1277" s="2">
        <v>1.1700000000000001E-10</v>
      </c>
      <c r="E1277" t="s">
        <v>8922</v>
      </c>
      <c r="F1277" s="1">
        <f t="shared" si="20"/>
        <v>-2.9969518391325538</v>
      </c>
      <c r="G1277" t="s">
        <v>3382</v>
      </c>
      <c r="H1277">
        <v>0.63324760000000002</v>
      </c>
      <c r="I1277">
        <v>0.6315501</v>
      </c>
      <c r="J1277">
        <v>0.65580079999999996</v>
      </c>
      <c r="K1277">
        <v>0.50376770000000004</v>
      </c>
      <c r="L1277">
        <v>0.57926319999999998</v>
      </c>
      <c r="M1277">
        <v>1.4521360000000001E-2</v>
      </c>
      <c r="N1277">
        <v>-0.124705315</v>
      </c>
      <c r="O1277">
        <v>-3.8803815999999998E-2</v>
      </c>
      <c r="P1277">
        <v>6.1319113000000001E-2</v>
      </c>
      <c r="Q1277">
        <v>-0.120863914</v>
      </c>
      <c r="R1277">
        <v>-7.4512005000000006E-2</v>
      </c>
      <c r="S1277">
        <v>0</v>
      </c>
      <c r="T1277">
        <v>-9.4569920000000002E-2</v>
      </c>
      <c r="U1277">
        <v>-7.4629780000000003E-3</v>
      </c>
      <c r="V1277">
        <v>-0.14168668000000001</v>
      </c>
      <c r="W1277">
        <v>-0.23981643</v>
      </c>
      <c r="X1277">
        <v>1.7933607000000001E-2</v>
      </c>
      <c r="Y1277" t="s">
        <v>4490</v>
      </c>
      <c r="Z1277" t="s">
        <v>4489</v>
      </c>
      <c r="AA1277">
        <v>19</v>
      </c>
      <c r="AB1277" t="s">
        <v>8044</v>
      </c>
      <c r="AC1277" t="s">
        <v>8923</v>
      </c>
    </row>
    <row r="1278" spans="1:29" x14ac:dyDescent="0.25">
      <c r="A1278" t="s">
        <v>8924</v>
      </c>
      <c r="B1278" t="s">
        <v>8925</v>
      </c>
      <c r="C1278" s="2">
        <v>1.8300000000000001E-6</v>
      </c>
      <c r="D1278" s="2">
        <v>3.34E-7</v>
      </c>
      <c r="E1278" t="s">
        <v>8926</v>
      </c>
      <c r="F1278" s="1">
        <f t="shared" si="20"/>
        <v>-2.9980058532934941</v>
      </c>
      <c r="G1278" t="s">
        <v>3382</v>
      </c>
      <c r="H1278">
        <v>0.80014014</v>
      </c>
      <c r="I1278">
        <v>0.17623448</v>
      </c>
      <c r="J1278">
        <v>0.80429934999999997</v>
      </c>
      <c r="K1278">
        <v>0.75175999999999998</v>
      </c>
      <c r="L1278">
        <v>0.70717240000000003</v>
      </c>
      <c r="M1278">
        <v>0</v>
      </c>
      <c r="N1278">
        <v>-1.023293E-3</v>
      </c>
      <c r="O1278">
        <v>-9.0619089999999999E-2</v>
      </c>
      <c r="P1278">
        <v>-2.9469967E-2</v>
      </c>
      <c r="Q1278">
        <v>-1.3937473000000001E-2</v>
      </c>
      <c r="R1278">
        <v>1.2580394999999999E-2</v>
      </c>
      <c r="S1278">
        <v>4.4515369999999999E-2</v>
      </c>
      <c r="T1278">
        <v>-8.5248950000000004E-2</v>
      </c>
      <c r="U1278">
        <v>-1.1510372E-2</v>
      </c>
      <c r="V1278">
        <v>-3.8091420000000001E-2</v>
      </c>
      <c r="W1278">
        <v>8.6457249999999999E-2</v>
      </c>
      <c r="X1278">
        <v>-6.1500310000000002E-2</v>
      </c>
      <c r="Y1278" t="s">
        <v>8927</v>
      </c>
      <c r="Z1278" t="s">
        <v>8928</v>
      </c>
      <c r="AA1278" t="s">
        <v>5937</v>
      </c>
      <c r="AB1278" t="s">
        <v>8550</v>
      </c>
      <c r="AC1278" t="s">
        <v>8929</v>
      </c>
    </row>
    <row r="1279" spans="1:29" x14ac:dyDescent="0.25">
      <c r="A1279" t="s">
        <v>5263</v>
      </c>
      <c r="B1279" t="s">
        <v>5262</v>
      </c>
      <c r="C1279" s="2">
        <v>1.1199999999999999E-5</v>
      </c>
      <c r="D1279" s="2">
        <v>2.6599999999999999E-6</v>
      </c>
      <c r="E1279" t="s">
        <v>8930</v>
      </c>
      <c r="F1279" s="1">
        <f t="shared" si="20"/>
        <v>-2.9991552403608197</v>
      </c>
      <c r="G1279" t="s">
        <v>3382</v>
      </c>
      <c r="H1279">
        <v>0.52051999999999998</v>
      </c>
      <c r="I1279">
        <v>0.55066729999999997</v>
      </c>
      <c r="J1279">
        <v>0.49963307000000001</v>
      </c>
      <c r="K1279">
        <v>0.54056689999999996</v>
      </c>
      <c r="L1279">
        <v>0.56325150000000002</v>
      </c>
      <c r="M1279">
        <v>-0.30378317999999999</v>
      </c>
      <c r="N1279">
        <v>1.3015270000000001E-2</v>
      </c>
      <c r="O1279">
        <v>-0.11543846000000001</v>
      </c>
      <c r="P1279">
        <v>-0.29578638000000002</v>
      </c>
      <c r="Q1279">
        <v>-0.39377022</v>
      </c>
      <c r="R1279">
        <v>-0.30019403</v>
      </c>
      <c r="S1279">
        <v>0</v>
      </c>
      <c r="T1279">
        <v>-0.14434385</v>
      </c>
      <c r="U1279">
        <v>-0.28784704</v>
      </c>
      <c r="V1279">
        <v>-3.0998945E-2</v>
      </c>
      <c r="W1279">
        <v>0.30652522999999998</v>
      </c>
      <c r="X1279">
        <v>2.807379E-3</v>
      </c>
      <c r="Y1279" t="s">
        <v>5265</v>
      </c>
      <c r="Z1279" t="s">
        <v>5264</v>
      </c>
      <c r="AA1279">
        <v>6</v>
      </c>
      <c r="AB1279" t="s">
        <v>8931</v>
      </c>
      <c r="AC1279" t="s">
        <v>8932</v>
      </c>
    </row>
    <row r="1280" spans="1:29" x14ac:dyDescent="0.25">
      <c r="A1280" t="s">
        <v>4265</v>
      </c>
      <c r="B1280" t="s">
        <v>4264</v>
      </c>
      <c r="C1280" s="2">
        <v>6.0600000000000003E-11</v>
      </c>
      <c r="D1280" s="2">
        <v>1.0200000000000001E-12</v>
      </c>
      <c r="E1280" t="s">
        <v>8933</v>
      </c>
      <c r="F1280" s="1">
        <f t="shared" si="20"/>
        <v>-3.0002274980305135</v>
      </c>
      <c r="G1280" t="s">
        <v>3382</v>
      </c>
      <c r="H1280">
        <v>0.65808319999999998</v>
      </c>
      <c r="I1280">
        <v>0.59195949999999997</v>
      </c>
      <c r="J1280">
        <v>0.60654353999999999</v>
      </c>
      <c r="K1280">
        <v>0.62640715000000002</v>
      </c>
      <c r="L1280">
        <v>0.64440083999999997</v>
      </c>
      <c r="M1280">
        <v>3.1823635000000003E-2</v>
      </c>
      <c r="N1280">
        <v>-0.13676595999999999</v>
      </c>
      <c r="O1280">
        <v>-7.8094009999999997E-3</v>
      </c>
      <c r="P1280">
        <v>1.1907338999999999E-2</v>
      </c>
      <c r="Q1280">
        <v>-0.15000986999999999</v>
      </c>
      <c r="R1280">
        <v>-7.5818060000000007E-2</v>
      </c>
      <c r="S1280">
        <v>-3.941679E-2</v>
      </c>
      <c r="T1280">
        <v>-0.12004614</v>
      </c>
      <c r="U1280">
        <v>-3.427982E-3</v>
      </c>
      <c r="V1280">
        <v>-1.2656927E-2</v>
      </c>
      <c r="W1280">
        <v>3.3386946000000001E-2</v>
      </c>
      <c r="X1280">
        <v>0</v>
      </c>
      <c r="Y1280" t="s">
        <v>4267</v>
      </c>
      <c r="Z1280" t="s">
        <v>4266</v>
      </c>
      <c r="AA1280">
        <v>13</v>
      </c>
      <c r="AB1280" t="s">
        <v>8934</v>
      </c>
      <c r="AC1280" t="s">
        <v>8935</v>
      </c>
    </row>
    <row r="1281" spans="1:29" x14ac:dyDescent="0.25">
      <c r="A1281" t="s">
        <v>8936</v>
      </c>
      <c r="B1281" t="s">
        <v>8937</v>
      </c>
      <c r="C1281" s="2">
        <v>1.7700000000000001E-10</v>
      </c>
      <c r="D1281" s="2">
        <v>4.2899999999999997E-12</v>
      </c>
      <c r="E1281" t="s">
        <v>8938</v>
      </c>
      <c r="F1281" s="1">
        <f t="shared" si="20"/>
        <v>-3.0003133867081271</v>
      </c>
      <c r="G1281" t="s">
        <v>3382</v>
      </c>
      <c r="H1281">
        <v>0.545207</v>
      </c>
      <c r="I1281">
        <v>0.7556081</v>
      </c>
      <c r="J1281">
        <v>0.67755650000000001</v>
      </c>
      <c r="K1281">
        <v>0.57231927000000005</v>
      </c>
      <c r="L1281">
        <v>0.64260625999999998</v>
      </c>
      <c r="M1281">
        <v>-2.9959916999999999E-2</v>
      </c>
      <c r="N1281">
        <v>-4.5909166000000001E-2</v>
      </c>
      <c r="O1281">
        <v>-3.9672613000000002E-2</v>
      </c>
      <c r="P1281">
        <v>-4.7142267000000002E-2</v>
      </c>
      <c r="Q1281">
        <v>0</v>
      </c>
      <c r="R1281">
        <v>5.2926302000000001E-2</v>
      </c>
      <c r="S1281">
        <v>-0.16617799</v>
      </c>
      <c r="T1281">
        <v>-3.7800550000000002E-2</v>
      </c>
      <c r="U1281">
        <v>3.6852599999999999E-2</v>
      </c>
      <c r="V1281">
        <v>-2.3766039999999999E-2</v>
      </c>
      <c r="W1281">
        <v>-1.236105E-2</v>
      </c>
      <c r="X1281">
        <v>1.893044E-3</v>
      </c>
      <c r="Y1281" t="s">
        <v>8939</v>
      </c>
      <c r="Z1281" t="s">
        <v>8940</v>
      </c>
      <c r="AA1281">
        <v>2</v>
      </c>
      <c r="AB1281" t="s">
        <v>8941</v>
      </c>
      <c r="AC1281" t="s">
        <v>8942</v>
      </c>
    </row>
    <row r="1282" spans="1:29" x14ac:dyDescent="0.25">
      <c r="A1282" t="s">
        <v>4045</v>
      </c>
      <c r="B1282" t="s">
        <v>4044</v>
      </c>
      <c r="C1282" s="2">
        <v>9.2200000000000002E-10</v>
      </c>
      <c r="D1282" s="2">
        <v>3.6399999999999998E-11</v>
      </c>
      <c r="E1282" t="s">
        <v>8943</v>
      </c>
      <c r="F1282" s="1">
        <f t="shared" si="20"/>
        <v>-3.0005839625132964</v>
      </c>
      <c r="G1282" t="s">
        <v>3382</v>
      </c>
      <c r="H1282">
        <v>0.59274890000000002</v>
      </c>
      <c r="I1282">
        <v>0.63181449999999995</v>
      </c>
      <c r="J1282">
        <v>0.59861803000000002</v>
      </c>
      <c r="K1282">
        <v>0.57860564999999997</v>
      </c>
      <c r="L1282">
        <v>0.57843020000000001</v>
      </c>
      <c r="M1282">
        <v>3.0684948E-2</v>
      </c>
      <c r="N1282">
        <v>-0.13319874000000001</v>
      </c>
      <c r="O1282">
        <v>0</v>
      </c>
      <c r="P1282">
        <v>-9.644985E-3</v>
      </c>
      <c r="Q1282">
        <v>-8.5175275999999994E-2</v>
      </c>
      <c r="R1282">
        <v>-0.20408868999999999</v>
      </c>
      <c r="S1282">
        <v>3.0663251999999998E-2</v>
      </c>
      <c r="T1282">
        <v>-0.17161465000000001</v>
      </c>
      <c r="U1282">
        <v>4.9843789999999997E-3</v>
      </c>
      <c r="V1282">
        <v>-6.2078238000000001E-2</v>
      </c>
      <c r="W1282">
        <v>-4.2811870000000002E-2</v>
      </c>
      <c r="X1282">
        <v>-0.18165064</v>
      </c>
      <c r="Y1282" t="s">
        <v>4047</v>
      </c>
      <c r="Z1282" t="s">
        <v>4046</v>
      </c>
      <c r="AA1282">
        <v>12</v>
      </c>
      <c r="AB1282" t="s">
        <v>6824</v>
      </c>
      <c r="AC1282" t="s">
        <v>8944</v>
      </c>
    </row>
    <row r="1283" spans="1:29" x14ac:dyDescent="0.25">
      <c r="A1283" t="s">
        <v>5770</v>
      </c>
      <c r="B1283" t="s">
        <v>5769</v>
      </c>
      <c r="C1283" s="2">
        <v>4.9500000000000005E-10</v>
      </c>
      <c r="D1283" s="2">
        <v>1.6300000000000001E-11</v>
      </c>
      <c r="E1283" t="s">
        <v>8945</v>
      </c>
      <c r="F1283" s="1">
        <f t="shared" si="20"/>
        <v>-3.0011511902103796</v>
      </c>
      <c r="G1283" t="s">
        <v>3382</v>
      </c>
      <c r="H1283">
        <v>0.64228344000000004</v>
      </c>
      <c r="I1283">
        <v>0.65764690000000003</v>
      </c>
      <c r="J1283">
        <v>0.59822390000000003</v>
      </c>
      <c r="K1283">
        <v>0.71407080000000001</v>
      </c>
      <c r="L1283">
        <v>0.51689220000000002</v>
      </c>
      <c r="M1283" s="2">
        <v>-1.7200000000000001E-4</v>
      </c>
      <c r="N1283">
        <v>-0.17344689999999999</v>
      </c>
      <c r="O1283">
        <v>-2.3113728E-2</v>
      </c>
      <c r="P1283">
        <v>-8.4022280000000005E-2</v>
      </c>
      <c r="Q1283">
        <v>-7.5206994999999999E-2</v>
      </c>
      <c r="R1283">
        <v>4.7800539999999997E-3</v>
      </c>
      <c r="S1283">
        <v>3.5506009999999998E-2</v>
      </c>
      <c r="T1283">
        <v>7.7486040000000006E-2</v>
      </c>
      <c r="U1283">
        <v>-0.10915637</v>
      </c>
      <c r="V1283">
        <v>-5.2213191999999999E-2</v>
      </c>
      <c r="W1283">
        <v>0</v>
      </c>
      <c r="X1283">
        <v>-6.9989203999999999E-2</v>
      </c>
      <c r="Y1283" t="s">
        <v>5772</v>
      </c>
      <c r="Z1283" t="s">
        <v>5771</v>
      </c>
      <c r="AA1283">
        <v>14</v>
      </c>
      <c r="AB1283" t="s">
        <v>7977</v>
      </c>
      <c r="AC1283" t="s">
        <v>8946</v>
      </c>
    </row>
    <row r="1284" spans="1:29" x14ac:dyDescent="0.25">
      <c r="A1284" t="s">
        <v>3800</v>
      </c>
      <c r="B1284" t="s">
        <v>4105</v>
      </c>
      <c r="C1284" s="2">
        <v>4.6499999999999999E-7</v>
      </c>
      <c r="D1284" s="2">
        <v>6.7099999999999999E-8</v>
      </c>
      <c r="E1284" t="s">
        <v>8947</v>
      </c>
      <c r="F1284" s="1">
        <f t="shared" si="20"/>
        <v>-3.003261710847406</v>
      </c>
      <c r="G1284" t="s">
        <v>3382</v>
      </c>
      <c r="H1284">
        <v>0.64922429999999998</v>
      </c>
      <c r="I1284">
        <v>0.5873661</v>
      </c>
      <c r="J1284">
        <v>0.62425494000000004</v>
      </c>
      <c r="K1284">
        <v>0.58747289999999996</v>
      </c>
      <c r="L1284">
        <v>0.63606404999999999</v>
      </c>
      <c r="M1284">
        <v>-1.4731407E-2</v>
      </c>
      <c r="N1284">
        <v>-0.13116717</v>
      </c>
      <c r="O1284">
        <v>-4.7137739999999996E-3</v>
      </c>
      <c r="P1284">
        <v>0.19694686</v>
      </c>
      <c r="Q1284">
        <v>-0.18127608000000001</v>
      </c>
      <c r="R1284">
        <v>-0.14977430999999999</v>
      </c>
      <c r="S1284">
        <v>-0.124251366</v>
      </c>
      <c r="T1284">
        <v>1.9943236999999999E-2</v>
      </c>
      <c r="U1284">
        <v>0</v>
      </c>
      <c r="V1284">
        <v>0.15165734</v>
      </c>
      <c r="W1284">
        <v>-0.34751462999999999</v>
      </c>
      <c r="X1284">
        <v>-3.1003950000000001E-3</v>
      </c>
      <c r="Y1284" t="s">
        <v>4107</v>
      </c>
      <c r="Z1284" t="s">
        <v>4106</v>
      </c>
      <c r="AA1284">
        <v>17</v>
      </c>
      <c r="AB1284" t="s">
        <v>8948</v>
      </c>
      <c r="AC1284" t="s">
        <v>8949</v>
      </c>
    </row>
    <row r="1285" spans="1:29" x14ac:dyDescent="0.25">
      <c r="A1285" t="s">
        <v>3856</v>
      </c>
      <c r="B1285" t="s">
        <v>3855</v>
      </c>
      <c r="C1285" s="2">
        <v>2.7099999999999999E-6</v>
      </c>
      <c r="D1285" s="2">
        <v>5.2799999999999996E-7</v>
      </c>
      <c r="E1285" t="s">
        <v>8950</v>
      </c>
      <c r="F1285" s="1">
        <f t="shared" si="20"/>
        <v>-3.0033287424123265</v>
      </c>
      <c r="G1285" t="s">
        <v>3382</v>
      </c>
      <c r="H1285">
        <v>0.54024506000000005</v>
      </c>
      <c r="I1285">
        <v>0.62471390000000004</v>
      </c>
      <c r="J1285">
        <v>0.65929510000000002</v>
      </c>
      <c r="K1285">
        <v>0.81132099999999996</v>
      </c>
      <c r="L1285">
        <v>0.62065289999999995</v>
      </c>
      <c r="M1285">
        <v>-4.9166679999999999E-3</v>
      </c>
      <c r="N1285">
        <v>0.27261089999999999</v>
      </c>
      <c r="O1285">
        <v>0.14627504</v>
      </c>
      <c r="P1285">
        <v>-3.3006907000000002E-2</v>
      </c>
      <c r="Q1285">
        <v>0</v>
      </c>
      <c r="R1285">
        <v>-0.25759768</v>
      </c>
      <c r="S1285">
        <v>-2.8136729999999999E-2</v>
      </c>
      <c r="T1285">
        <v>-5.1317929999999998E-2</v>
      </c>
      <c r="U1285">
        <v>-6.7164180000000004E-2</v>
      </c>
      <c r="V1285">
        <v>0.21661258</v>
      </c>
      <c r="W1285">
        <v>-9.6194505999999999E-2</v>
      </c>
      <c r="X1285">
        <v>-0.27306819999999998</v>
      </c>
      <c r="Y1285" t="s">
        <v>3858</v>
      </c>
      <c r="Z1285" t="s">
        <v>3857</v>
      </c>
      <c r="AA1285">
        <v>9</v>
      </c>
      <c r="AB1285" t="s">
        <v>8030</v>
      </c>
      <c r="AC1285" t="s">
        <v>8951</v>
      </c>
    </row>
    <row r="1286" spans="1:29" x14ac:dyDescent="0.25">
      <c r="A1286" t="s">
        <v>5526</v>
      </c>
      <c r="B1286" t="s">
        <v>5525</v>
      </c>
      <c r="C1286" s="2">
        <v>1.1199999999999999E-8</v>
      </c>
      <c r="D1286" s="2">
        <v>7.9900000000000003E-10</v>
      </c>
      <c r="E1286" t="s">
        <v>8952</v>
      </c>
      <c r="F1286" s="1">
        <f t="shared" si="20"/>
        <v>-3.0041923759842586</v>
      </c>
      <c r="G1286" t="s">
        <v>3382</v>
      </c>
      <c r="H1286">
        <v>0.61136219999999997</v>
      </c>
      <c r="I1286">
        <v>0.45897388</v>
      </c>
      <c r="J1286">
        <v>0.64696310000000001</v>
      </c>
      <c r="K1286">
        <v>0.5856962</v>
      </c>
      <c r="L1286">
        <v>0.60041356000000001</v>
      </c>
      <c r="M1286">
        <v>-8.16133E-2</v>
      </c>
      <c r="N1286">
        <v>7.5267550000000003E-2</v>
      </c>
      <c r="O1286">
        <v>0</v>
      </c>
      <c r="P1286">
        <v>1.1285781999999999E-2</v>
      </c>
      <c r="Q1286">
        <v>6.7952869999999999E-2</v>
      </c>
      <c r="R1286">
        <v>-0.14571285</v>
      </c>
      <c r="S1286">
        <v>-0.10971451</v>
      </c>
      <c r="T1286">
        <v>-0.19210958</v>
      </c>
      <c r="U1286">
        <v>-0.14284587000000001</v>
      </c>
      <c r="V1286">
        <v>-0.14965200000000001</v>
      </c>
      <c r="W1286">
        <v>-0.16761017</v>
      </c>
      <c r="X1286">
        <v>-0.19244409000000001</v>
      </c>
      <c r="Y1286" t="s">
        <v>5528</v>
      </c>
      <c r="Z1286" t="s">
        <v>5527</v>
      </c>
      <c r="AA1286">
        <v>1</v>
      </c>
      <c r="AB1286" t="s">
        <v>8537</v>
      </c>
      <c r="AC1286" t="s">
        <v>8953</v>
      </c>
    </row>
    <row r="1287" spans="1:29" x14ac:dyDescent="0.25">
      <c r="A1287" t="s">
        <v>8954</v>
      </c>
      <c r="B1287" t="s">
        <v>8955</v>
      </c>
      <c r="C1287" s="2">
        <v>6.3499999999999998E-9</v>
      </c>
      <c r="D1287" s="2">
        <v>3.9700000000000002E-10</v>
      </c>
      <c r="E1287" t="s">
        <v>8956</v>
      </c>
      <c r="F1287" s="1">
        <f t="shared" si="20"/>
        <v>-3.0049596107487586</v>
      </c>
      <c r="G1287" t="s">
        <v>3382</v>
      </c>
      <c r="H1287">
        <v>0.66766879999999995</v>
      </c>
      <c r="I1287">
        <v>0.87029100000000004</v>
      </c>
      <c r="J1287">
        <v>0.46088220000000002</v>
      </c>
      <c r="K1287">
        <v>0.63693569999999999</v>
      </c>
      <c r="L1287">
        <v>0.64450717000000002</v>
      </c>
      <c r="M1287">
        <v>4.9601315999999999E-2</v>
      </c>
      <c r="N1287">
        <v>-0.10691595</v>
      </c>
      <c r="O1287">
        <v>-8.4866285E-2</v>
      </c>
      <c r="P1287">
        <v>7.0622679999999993E-2</v>
      </c>
      <c r="Q1287">
        <v>0</v>
      </c>
      <c r="R1287">
        <v>-1.0726451999999999E-2</v>
      </c>
      <c r="S1287">
        <v>-2.0515920000000001E-3</v>
      </c>
      <c r="T1287">
        <v>-2.0097494E-2</v>
      </c>
      <c r="U1287">
        <v>-5.7931900000000001E-2</v>
      </c>
      <c r="V1287">
        <v>-4.5504569999999999E-3</v>
      </c>
      <c r="W1287">
        <v>-8.7058540000000007E-3</v>
      </c>
      <c r="X1287">
        <v>4.8910618000000003E-2</v>
      </c>
      <c r="Y1287" t="s">
        <v>8957</v>
      </c>
      <c r="Z1287" t="s">
        <v>8958</v>
      </c>
      <c r="AA1287" t="s">
        <v>5937</v>
      </c>
      <c r="AB1287" t="s">
        <v>8959</v>
      </c>
      <c r="AC1287" t="s">
        <v>8960</v>
      </c>
    </row>
    <row r="1288" spans="1:29" x14ac:dyDescent="0.25">
      <c r="A1288" t="s">
        <v>5622</v>
      </c>
      <c r="B1288" t="s">
        <v>5621</v>
      </c>
      <c r="C1288" s="2">
        <v>1.15E-8</v>
      </c>
      <c r="D1288" s="2">
        <v>8.2400000000000005E-10</v>
      </c>
      <c r="E1288" t="s">
        <v>8961</v>
      </c>
      <c r="F1288" s="1">
        <f t="shared" si="20"/>
        <v>-3.0051006249847374</v>
      </c>
      <c r="G1288" t="s">
        <v>3382</v>
      </c>
      <c r="H1288">
        <v>0.62015533</v>
      </c>
      <c r="I1288">
        <v>0.59419440000000001</v>
      </c>
      <c r="J1288">
        <v>0.64361670000000004</v>
      </c>
      <c r="K1288">
        <v>0.55530139999999995</v>
      </c>
      <c r="L1288">
        <v>0.53816439999999999</v>
      </c>
      <c r="M1288">
        <v>3.5474539999999999E-2</v>
      </c>
      <c r="N1288">
        <v>8.1467629999999999E-2</v>
      </c>
      <c r="O1288">
        <v>8.4332465999999995E-2</v>
      </c>
      <c r="P1288">
        <v>0</v>
      </c>
      <c r="Q1288">
        <v>-0.11769867000000001</v>
      </c>
      <c r="R1288">
        <v>-0.16860938</v>
      </c>
      <c r="S1288">
        <v>-0.14316797000000001</v>
      </c>
      <c r="T1288">
        <v>-0.15314388000000001</v>
      </c>
      <c r="U1288">
        <v>-0.18382382</v>
      </c>
      <c r="V1288">
        <v>-1.8455744E-2</v>
      </c>
      <c r="W1288">
        <v>-0.16373204999999999</v>
      </c>
      <c r="X1288">
        <v>-0.16933966</v>
      </c>
      <c r="Y1288" t="s">
        <v>5624</v>
      </c>
      <c r="Z1288" t="s">
        <v>5623</v>
      </c>
      <c r="AA1288">
        <v>17</v>
      </c>
      <c r="AB1288" t="s">
        <v>8962</v>
      </c>
      <c r="AC1288" t="s">
        <v>8963</v>
      </c>
    </row>
    <row r="1289" spans="1:29" x14ac:dyDescent="0.25">
      <c r="A1289" t="s">
        <v>4936</v>
      </c>
      <c r="B1289" t="s">
        <v>4935</v>
      </c>
      <c r="C1289" s="2">
        <v>2.3600000000000001E-11</v>
      </c>
      <c r="D1289" s="2">
        <v>2.9200000000000002E-13</v>
      </c>
      <c r="E1289" t="s">
        <v>8964</v>
      </c>
      <c r="F1289" s="1">
        <f t="shared" si="20"/>
        <v>-3.0052047756407965</v>
      </c>
      <c r="G1289" t="s">
        <v>3382</v>
      </c>
      <c r="H1289">
        <v>0.61012699999999997</v>
      </c>
      <c r="I1289">
        <v>0.66399883999999998</v>
      </c>
      <c r="J1289">
        <v>0.60840320000000003</v>
      </c>
      <c r="K1289">
        <v>0.63168999999999997</v>
      </c>
      <c r="L1289">
        <v>0.67261504999999999</v>
      </c>
      <c r="M1289">
        <v>-9.687424E-2</v>
      </c>
      <c r="N1289">
        <v>-0.15039563</v>
      </c>
      <c r="O1289">
        <v>-7.0138216000000003E-2</v>
      </c>
      <c r="P1289">
        <v>-2.8619766000000001E-2</v>
      </c>
      <c r="Q1289">
        <v>-3.7064552000000001E-2</v>
      </c>
      <c r="R1289">
        <v>5.3717374999999998E-2</v>
      </c>
      <c r="S1289">
        <v>5.0961970000000002E-2</v>
      </c>
      <c r="T1289">
        <v>-6.5855739999999996E-2</v>
      </c>
      <c r="U1289">
        <v>0</v>
      </c>
      <c r="V1289">
        <v>-1.0627747E-2</v>
      </c>
      <c r="W1289">
        <v>1.0070324E-2</v>
      </c>
      <c r="X1289">
        <v>-7.4510569999999996E-3</v>
      </c>
      <c r="Y1289" t="s">
        <v>4938</v>
      </c>
      <c r="Z1289" t="s">
        <v>4937</v>
      </c>
      <c r="AA1289">
        <v>17</v>
      </c>
      <c r="AB1289" t="s">
        <v>8239</v>
      </c>
      <c r="AC1289" t="s">
        <v>8965</v>
      </c>
    </row>
    <row r="1290" spans="1:29" x14ac:dyDescent="0.25">
      <c r="A1290" t="s">
        <v>4613</v>
      </c>
      <c r="B1290" t="s">
        <v>5881</v>
      </c>
      <c r="C1290" s="2">
        <v>2.8999999999999999E-9</v>
      </c>
      <c r="D1290" s="2">
        <v>1.5E-10</v>
      </c>
      <c r="E1290" t="s">
        <v>8966</v>
      </c>
      <c r="F1290" s="1">
        <f t="shared" si="20"/>
        <v>-3.0052312304822957</v>
      </c>
      <c r="G1290" t="s">
        <v>3382</v>
      </c>
      <c r="H1290">
        <v>0.59240530000000002</v>
      </c>
      <c r="I1290">
        <v>0.71267413999999996</v>
      </c>
      <c r="J1290">
        <v>0.66213584000000003</v>
      </c>
      <c r="K1290">
        <v>0.57687116000000005</v>
      </c>
      <c r="L1290">
        <v>0.68167759999999999</v>
      </c>
      <c r="M1290">
        <v>2.8512479999999998E-3</v>
      </c>
      <c r="N1290">
        <v>-0.13833690000000001</v>
      </c>
      <c r="O1290">
        <v>-8.9150430000000003E-2</v>
      </c>
      <c r="P1290">
        <v>-3.5755634000000001E-2</v>
      </c>
      <c r="Q1290">
        <v>-1.4085293E-2</v>
      </c>
      <c r="R1290">
        <v>-8.0595019999999996E-3</v>
      </c>
      <c r="S1290">
        <v>1.011133E-3</v>
      </c>
      <c r="T1290">
        <v>-6.8928719999999999E-2</v>
      </c>
      <c r="U1290">
        <v>-7.4046609999999999E-2</v>
      </c>
      <c r="V1290">
        <v>0</v>
      </c>
      <c r="W1290">
        <v>0.22468780999999999</v>
      </c>
      <c r="X1290">
        <v>-5.9170723000000001E-2</v>
      </c>
      <c r="Y1290" t="s">
        <v>5883</v>
      </c>
      <c r="Z1290" t="s">
        <v>5882</v>
      </c>
      <c r="AA1290">
        <v>16</v>
      </c>
      <c r="AB1290" t="s">
        <v>8967</v>
      </c>
      <c r="AC1290" t="s">
        <v>8968</v>
      </c>
    </row>
    <row r="1291" spans="1:29" x14ac:dyDescent="0.25">
      <c r="A1291" t="s">
        <v>4094</v>
      </c>
      <c r="B1291" t="s">
        <v>4093</v>
      </c>
      <c r="C1291" s="2">
        <v>6E-9</v>
      </c>
      <c r="D1291" s="2">
        <v>3.7000000000000001E-10</v>
      </c>
      <c r="E1291" t="s">
        <v>8969</v>
      </c>
      <c r="F1291" s="1">
        <f t="shared" si="20"/>
        <v>-3.0071297127387866</v>
      </c>
      <c r="G1291" t="s">
        <v>3382</v>
      </c>
      <c r="H1291">
        <v>0.59331319999999999</v>
      </c>
      <c r="I1291">
        <v>0.54754349999999996</v>
      </c>
      <c r="J1291">
        <v>0.59150124000000004</v>
      </c>
      <c r="K1291">
        <v>0.59955979999999998</v>
      </c>
      <c r="L1291">
        <v>0.61672260000000001</v>
      </c>
      <c r="M1291">
        <v>2.3069143E-2</v>
      </c>
      <c r="N1291">
        <v>-0.21925807</v>
      </c>
      <c r="O1291">
        <v>-0.17522645000000001</v>
      </c>
      <c r="P1291">
        <v>-1.6257763000000001E-2</v>
      </c>
      <c r="Q1291">
        <v>0</v>
      </c>
      <c r="R1291">
        <v>3.6254406000000003E-2</v>
      </c>
      <c r="S1291">
        <v>-2.7708529999999999E-2</v>
      </c>
      <c r="T1291">
        <v>8.9631079999999991E-3</v>
      </c>
      <c r="U1291">
        <v>-0.19801784</v>
      </c>
      <c r="V1291">
        <v>-0.10586166399999999</v>
      </c>
      <c r="W1291">
        <v>-0.22754836000000001</v>
      </c>
      <c r="X1291">
        <v>-3.242159E-2</v>
      </c>
      <c r="Y1291" t="s">
        <v>4096</v>
      </c>
      <c r="Z1291" t="s">
        <v>4095</v>
      </c>
      <c r="AA1291">
        <v>22</v>
      </c>
      <c r="AB1291" t="s">
        <v>7308</v>
      </c>
      <c r="AC1291" t="s">
        <v>8970</v>
      </c>
    </row>
    <row r="1292" spans="1:29" x14ac:dyDescent="0.25">
      <c r="A1292" t="s">
        <v>5785</v>
      </c>
      <c r="B1292" t="s">
        <v>5784</v>
      </c>
      <c r="C1292" s="2">
        <v>6.3800000000000006E-5</v>
      </c>
      <c r="D1292" s="2">
        <v>1.91E-5</v>
      </c>
      <c r="E1292" t="s">
        <v>8971</v>
      </c>
      <c r="F1292" s="1">
        <f t="shared" si="20"/>
        <v>-3.0073842267319582</v>
      </c>
      <c r="G1292" t="s">
        <v>3382</v>
      </c>
      <c r="H1292">
        <v>4.0706157999999999E-2</v>
      </c>
      <c r="I1292">
        <v>0.88033130000000004</v>
      </c>
      <c r="J1292">
        <v>0.64746020000000004</v>
      </c>
      <c r="K1292">
        <v>1.0563791</v>
      </c>
      <c r="L1292">
        <v>0.54609110000000005</v>
      </c>
      <c r="M1292">
        <v>-3.8656234999999997E-2</v>
      </c>
      <c r="N1292">
        <v>3.665686E-3</v>
      </c>
      <c r="O1292">
        <v>6.6936016000000001E-2</v>
      </c>
      <c r="P1292">
        <v>-4.140663E-2</v>
      </c>
      <c r="Q1292">
        <v>-1.3446807999999999E-2</v>
      </c>
      <c r="R1292">
        <v>-9.3218090000000003E-2</v>
      </c>
      <c r="S1292">
        <v>1.1196852E-2</v>
      </c>
      <c r="T1292">
        <v>-8.0392119999999997E-2</v>
      </c>
      <c r="U1292">
        <v>-7.6362849999999996E-2</v>
      </c>
      <c r="V1292">
        <v>0</v>
      </c>
      <c r="W1292">
        <v>-0.1067369</v>
      </c>
      <c r="X1292">
        <v>-3.3337592999999999E-2</v>
      </c>
      <c r="Y1292" t="s">
        <v>5787</v>
      </c>
      <c r="Z1292" t="s">
        <v>5786</v>
      </c>
      <c r="AA1292">
        <v>22</v>
      </c>
      <c r="AB1292" t="s">
        <v>6188</v>
      </c>
      <c r="AC1292" t="s">
        <v>8972</v>
      </c>
    </row>
    <row r="1293" spans="1:29" x14ac:dyDescent="0.25">
      <c r="A1293" t="s">
        <v>4735</v>
      </c>
      <c r="B1293" t="s">
        <v>4734</v>
      </c>
      <c r="C1293" s="2">
        <v>1.6300000000000001E-11</v>
      </c>
      <c r="D1293" s="2">
        <v>1.8100000000000001E-13</v>
      </c>
      <c r="E1293" t="s">
        <v>8973</v>
      </c>
      <c r="F1293" s="1">
        <f t="shared" si="20"/>
        <v>-3.0076725351845273</v>
      </c>
      <c r="G1293" t="s">
        <v>3382</v>
      </c>
      <c r="H1293">
        <v>0.5906439</v>
      </c>
      <c r="I1293">
        <v>0.65742179999999995</v>
      </c>
      <c r="J1293">
        <v>0.57923365000000004</v>
      </c>
      <c r="K1293">
        <v>0.60916159999999997</v>
      </c>
      <c r="L1293">
        <v>0.60224750000000005</v>
      </c>
      <c r="M1293">
        <v>3.4172540000000002E-3</v>
      </c>
      <c r="N1293">
        <v>-0.12763524000000001</v>
      </c>
      <c r="O1293">
        <v>-7.8232049999999997E-2</v>
      </c>
      <c r="P1293">
        <v>2.891064E-3</v>
      </c>
      <c r="Q1293">
        <v>-0.13602352000000001</v>
      </c>
      <c r="R1293">
        <v>-5.8768510000000003E-2</v>
      </c>
      <c r="S1293">
        <v>0</v>
      </c>
      <c r="T1293">
        <v>-0.15504432000000001</v>
      </c>
      <c r="U1293">
        <v>1.254797E-3</v>
      </c>
      <c r="V1293">
        <v>-7.7190876000000005E-2</v>
      </c>
      <c r="W1293">
        <v>-2.9919147E-2</v>
      </c>
      <c r="X1293">
        <v>-6.5436599999999998E-2</v>
      </c>
      <c r="Y1293" t="s">
        <v>4737</v>
      </c>
      <c r="Z1293" t="s">
        <v>4736</v>
      </c>
      <c r="AA1293">
        <v>12</v>
      </c>
      <c r="AB1293" t="s">
        <v>6617</v>
      </c>
      <c r="AC1293" t="s">
        <v>8974</v>
      </c>
    </row>
    <row r="1294" spans="1:29" x14ac:dyDescent="0.25">
      <c r="A1294" t="s">
        <v>5838</v>
      </c>
      <c r="B1294" t="s">
        <v>5837</v>
      </c>
      <c r="C1294" s="2">
        <v>1.4499999999999999E-10</v>
      </c>
      <c r="D1294" s="2">
        <v>3.3099999999999998E-12</v>
      </c>
      <c r="E1294" t="s">
        <v>8975</v>
      </c>
      <c r="F1294" s="1">
        <f t="shared" si="20"/>
        <v>-3.0085983109579573</v>
      </c>
      <c r="G1294" t="s">
        <v>3382</v>
      </c>
      <c r="H1294">
        <v>0.6075294</v>
      </c>
      <c r="I1294">
        <v>0.67836189999999996</v>
      </c>
      <c r="J1294">
        <v>0.61149120000000001</v>
      </c>
      <c r="K1294">
        <v>0.66058709999999998</v>
      </c>
      <c r="L1294">
        <v>0.73171520000000001</v>
      </c>
      <c r="M1294">
        <v>-4.0864230000000001E-2</v>
      </c>
      <c r="N1294">
        <v>-7.7504870000000003E-2</v>
      </c>
      <c r="O1294">
        <v>-3.3607959999999999E-2</v>
      </c>
      <c r="P1294">
        <v>0</v>
      </c>
      <c r="Q1294">
        <v>3.8636207999999998E-2</v>
      </c>
      <c r="R1294">
        <v>-2.2614716999999999E-2</v>
      </c>
      <c r="S1294">
        <v>-4.1650056999999997E-2</v>
      </c>
      <c r="T1294">
        <v>-5.6709290000000002E-2</v>
      </c>
      <c r="U1294">
        <v>-4.9002647000000003E-2</v>
      </c>
      <c r="V1294">
        <v>1.9393443999999999E-2</v>
      </c>
      <c r="W1294">
        <v>-3.3909559999999998E-2</v>
      </c>
      <c r="X1294">
        <v>0.17464948</v>
      </c>
      <c r="Y1294" t="s">
        <v>5840</v>
      </c>
      <c r="Z1294" t="s">
        <v>5839</v>
      </c>
      <c r="AA1294">
        <v>7</v>
      </c>
      <c r="AB1294" t="s">
        <v>7364</v>
      </c>
      <c r="AC1294" t="s">
        <v>8976</v>
      </c>
    </row>
    <row r="1295" spans="1:29" x14ac:dyDescent="0.25">
      <c r="A1295" t="s">
        <v>5464</v>
      </c>
      <c r="B1295" t="s">
        <v>5463</v>
      </c>
      <c r="C1295" s="2">
        <v>9.1099999999999996E-10</v>
      </c>
      <c r="D1295" s="2">
        <v>3.5599999999999999E-11</v>
      </c>
      <c r="E1295" t="s">
        <v>8977</v>
      </c>
      <c r="F1295" s="1">
        <f t="shared" si="20"/>
        <v>-3.0096687293502642</v>
      </c>
      <c r="G1295" t="s">
        <v>3382</v>
      </c>
      <c r="H1295">
        <v>0.62200403000000004</v>
      </c>
      <c r="I1295">
        <v>0.83741235999999997</v>
      </c>
      <c r="J1295">
        <v>0.61461973000000003</v>
      </c>
      <c r="K1295">
        <v>0.51848099999999997</v>
      </c>
      <c r="L1295">
        <v>0.69861700000000004</v>
      </c>
      <c r="M1295">
        <v>-5.0538779999999998E-2</v>
      </c>
      <c r="N1295">
        <v>-0.1061883</v>
      </c>
      <c r="O1295" s="2">
        <v>5.3600000000000002E-4</v>
      </c>
      <c r="P1295">
        <v>-1.4423132E-2</v>
      </c>
      <c r="Q1295">
        <v>-4.0914060000000002E-2</v>
      </c>
      <c r="R1295">
        <v>8.1696030000000003E-2</v>
      </c>
      <c r="S1295">
        <v>-1.0966063E-2</v>
      </c>
      <c r="T1295">
        <v>-1.6953706999999998E-2</v>
      </c>
      <c r="U1295">
        <v>6.4367530000000006E-2</v>
      </c>
      <c r="V1295">
        <v>-4.639387E-3</v>
      </c>
      <c r="W1295">
        <v>-2.7271747999999998E-2</v>
      </c>
      <c r="X1295">
        <v>0</v>
      </c>
      <c r="Y1295" t="s">
        <v>5466</v>
      </c>
      <c r="Z1295" t="s">
        <v>5465</v>
      </c>
      <c r="AA1295">
        <v>9</v>
      </c>
      <c r="AB1295" t="s">
        <v>8978</v>
      </c>
      <c r="AC1295" t="s">
        <v>8979</v>
      </c>
    </row>
    <row r="1296" spans="1:29" x14ac:dyDescent="0.25">
      <c r="A1296" t="s">
        <v>4004</v>
      </c>
      <c r="B1296" t="s">
        <v>4003</v>
      </c>
      <c r="C1296" s="2">
        <v>2.41E-7</v>
      </c>
      <c r="D1296" s="2">
        <v>3.1200000000000001E-8</v>
      </c>
      <c r="E1296" t="s">
        <v>8980</v>
      </c>
      <c r="F1296" s="1">
        <f t="shared" si="20"/>
        <v>-3.0098602434068917</v>
      </c>
      <c r="G1296" t="s">
        <v>3382</v>
      </c>
      <c r="H1296">
        <v>0.57802149999999997</v>
      </c>
      <c r="I1296">
        <v>0.56154466000000003</v>
      </c>
      <c r="J1296">
        <v>0.58239580000000002</v>
      </c>
      <c r="K1296">
        <v>0.56150009999999995</v>
      </c>
      <c r="L1296">
        <v>0.58370900000000003</v>
      </c>
      <c r="M1296">
        <v>-2.2334575999999998E-2</v>
      </c>
      <c r="N1296">
        <v>0.14815903</v>
      </c>
      <c r="O1296">
        <v>-0.14156484999999999</v>
      </c>
      <c r="P1296">
        <v>2.0716906E-2</v>
      </c>
      <c r="Q1296">
        <v>-0.3716545</v>
      </c>
      <c r="R1296">
        <v>-0.17547107000000001</v>
      </c>
      <c r="S1296">
        <v>-0.23567867000000001</v>
      </c>
      <c r="T1296">
        <v>2.2360325E-2</v>
      </c>
      <c r="U1296">
        <v>-5.2768229999999999E-2</v>
      </c>
      <c r="V1296">
        <v>0</v>
      </c>
      <c r="W1296">
        <v>-0.20011449000000001</v>
      </c>
      <c r="X1296">
        <v>-0.13545631999999999</v>
      </c>
      <c r="Y1296" t="s">
        <v>4006</v>
      </c>
      <c r="Z1296" t="s">
        <v>4005</v>
      </c>
      <c r="AA1296">
        <v>3</v>
      </c>
      <c r="AB1296" t="s">
        <v>7446</v>
      </c>
      <c r="AC1296" t="s">
        <v>8981</v>
      </c>
    </row>
    <row r="1297" spans="1:29" x14ac:dyDescent="0.25">
      <c r="A1297" t="s">
        <v>5400</v>
      </c>
      <c r="B1297" t="s">
        <v>5399</v>
      </c>
      <c r="C1297" s="2">
        <v>2.6599999999999999E-6</v>
      </c>
      <c r="D1297" s="2">
        <v>5.1600000000000001E-7</v>
      </c>
      <c r="E1297" t="s">
        <v>8982</v>
      </c>
      <c r="F1297" s="1">
        <f t="shared" si="20"/>
        <v>-3.0106126486110503</v>
      </c>
      <c r="G1297" t="s">
        <v>3382</v>
      </c>
      <c r="H1297">
        <v>0.70471430000000002</v>
      </c>
      <c r="I1297">
        <v>0.5534384</v>
      </c>
      <c r="J1297">
        <v>0.68284940000000005</v>
      </c>
      <c r="K1297">
        <v>0.65853260000000002</v>
      </c>
      <c r="L1297">
        <v>0.67668843000000001</v>
      </c>
      <c r="M1297">
        <v>0</v>
      </c>
      <c r="N1297">
        <v>9.2803239999999995E-2</v>
      </c>
      <c r="O1297">
        <v>2.6980639000000001E-2</v>
      </c>
      <c r="P1297">
        <v>-5.1379920000000003E-2</v>
      </c>
      <c r="Q1297">
        <v>-1.1845827E-2</v>
      </c>
      <c r="R1297">
        <v>-0.2033577</v>
      </c>
      <c r="S1297">
        <v>-1.5461921999999999E-2</v>
      </c>
      <c r="T1297">
        <v>-7.2336674000000004E-2</v>
      </c>
      <c r="U1297">
        <v>-0.16747450999999999</v>
      </c>
      <c r="V1297">
        <v>0.45061635999999999</v>
      </c>
      <c r="W1297">
        <v>-1.7330647000000001E-2</v>
      </c>
      <c r="X1297">
        <v>-0.19722055999999999</v>
      </c>
      <c r="Y1297" t="s">
        <v>5402</v>
      </c>
      <c r="Z1297" t="s">
        <v>5401</v>
      </c>
      <c r="AA1297">
        <v>3</v>
      </c>
      <c r="AB1297" t="s">
        <v>7452</v>
      </c>
      <c r="AC1297" t="s">
        <v>8983</v>
      </c>
    </row>
    <row r="1298" spans="1:29" x14ac:dyDescent="0.25">
      <c r="A1298" t="s">
        <v>5518</v>
      </c>
      <c r="B1298" t="s">
        <v>5517</v>
      </c>
      <c r="C1298" s="2">
        <v>1.0399999999999999E-9</v>
      </c>
      <c r="D1298" s="2">
        <v>4.1999999999999997E-11</v>
      </c>
      <c r="E1298" t="s">
        <v>8984</v>
      </c>
      <c r="F1298" s="1">
        <f t="shared" si="20"/>
        <v>-3.0114825515326054</v>
      </c>
      <c r="G1298" t="s">
        <v>3382</v>
      </c>
      <c r="H1298">
        <v>0.53476334000000003</v>
      </c>
      <c r="I1298">
        <v>0.62555002999999998</v>
      </c>
      <c r="J1298">
        <v>0.67365264999999996</v>
      </c>
      <c r="K1298">
        <v>0.63367870000000004</v>
      </c>
      <c r="L1298">
        <v>0.55418277000000005</v>
      </c>
      <c r="M1298">
        <v>6.9679740000000004E-2</v>
      </c>
      <c r="N1298">
        <v>0</v>
      </c>
      <c r="O1298">
        <v>-0.14017652999999999</v>
      </c>
      <c r="P1298">
        <v>-0.119007826</v>
      </c>
      <c r="Q1298">
        <v>-0.12514210000000001</v>
      </c>
      <c r="R1298">
        <v>-9.6048590000000003E-2</v>
      </c>
      <c r="S1298">
        <v>-7.9843280000000003E-2</v>
      </c>
      <c r="T1298">
        <v>4.8058986999999997E-2</v>
      </c>
      <c r="U1298">
        <v>3.0214070999999999E-2</v>
      </c>
      <c r="V1298">
        <v>-7.2092056000000002E-2</v>
      </c>
      <c r="W1298">
        <v>-0.14620875999999999</v>
      </c>
      <c r="X1298">
        <v>-0.15052890999999999</v>
      </c>
      <c r="Y1298" t="s">
        <v>5520</v>
      </c>
      <c r="Z1298" t="s">
        <v>5519</v>
      </c>
      <c r="AA1298">
        <v>10</v>
      </c>
      <c r="AB1298" t="s">
        <v>8985</v>
      </c>
      <c r="AC1298" t="s">
        <v>8986</v>
      </c>
    </row>
    <row r="1299" spans="1:29" x14ac:dyDescent="0.25">
      <c r="A1299" t="s">
        <v>3879</v>
      </c>
      <c r="B1299" t="s">
        <v>3878</v>
      </c>
      <c r="C1299" s="2">
        <v>5.5700000000000004E-9</v>
      </c>
      <c r="D1299" s="2">
        <v>3.3599999999999998E-10</v>
      </c>
      <c r="E1299" t="s">
        <v>8987</v>
      </c>
      <c r="F1299" s="1">
        <f t="shared" si="20"/>
        <v>-3.0115840009124546</v>
      </c>
      <c r="G1299" t="s">
        <v>3382</v>
      </c>
      <c r="H1299">
        <v>0.62012385999999997</v>
      </c>
      <c r="I1299">
        <v>0.64806174999999999</v>
      </c>
      <c r="J1299">
        <v>0.62939714999999996</v>
      </c>
      <c r="K1299">
        <v>0.59909990000000002</v>
      </c>
      <c r="L1299">
        <v>0.60316610000000004</v>
      </c>
      <c r="M1299">
        <v>-0.11403679999999999</v>
      </c>
      <c r="N1299">
        <v>-2.3968697000000001E-2</v>
      </c>
      <c r="O1299">
        <v>-0.12177563</v>
      </c>
      <c r="P1299">
        <v>-6.0127497000000002E-2</v>
      </c>
      <c r="Q1299">
        <v>0.108454704</v>
      </c>
      <c r="R1299">
        <v>6.4604759999999997E-2</v>
      </c>
      <c r="S1299">
        <v>-0.28859472000000003</v>
      </c>
      <c r="T1299">
        <v>-7.1528435000000001E-2</v>
      </c>
      <c r="U1299">
        <v>-6.8664310000000006E-2</v>
      </c>
      <c r="V1299">
        <v>8.1663129999999997E-3</v>
      </c>
      <c r="W1299">
        <v>-2.6902437000000001E-2</v>
      </c>
      <c r="X1299">
        <v>0</v>
      </c>
      <c r="Y1299" t="s">
        <v>3881</v>
      </c>
      <c r="Z1299" t="s">
        <v>3880</v>
      </c>
      <c r="AA1299">
        <v>17</v>
      </c>
      <c r="AB1299" t="s">
        <v>6442</v>
      </c>
      <c r="AC1299" t="s">
        <v>8988</v>
      </c>
    </row>
    <row r="1300" spans="1:29" x14ac:dyDescent="0.25">
      <c r="A1300" t="s">
        <v>3810</v>
      </c>
      <c r="B1300" t="s">
        <v>3809</v>
      </c>
      <c r="C1300" s="2">
        <v>4.2400000000000001E-13</v>
      </c>
      <c r="D1300" s="2">
        <v>1.03E-15</v>
      </c>
      <c r="E1300" t="s">
        <v>8989</v>
      </c>
      <c r="F1300" s="1">
        <f t="shared" si="20"/>
        <v>-3.0124518876212059</v>
      </c>
      <c r="G1300" t="s">
        <v>3382</v>
      </c>
      <c r="H1300">
        <v>0.64131070000000001</v>
      </c>
      <c r="I1300">
        <v>0.67482542999999995</v>
      </c>
      <c r="J1300">
        <v>0.65795325999999998</v>
      </c>
      <c r="K1300">
        <v>0.65371513000000003</v>
      </c>
      <c r="L1300">
        <v>0.66334915000000005</v>
      </c>
      <c r="M1300">
        <v>-8.9120870000000008E-3</v>
      </c>
      <c r="N1300">
        <v>-0.115550995</v>
      </c>
      <c r="O1300">
        <v>0</v>
      </c>
      <c r="P1300">
        <v>-1.9368649000000002E-2</v>
      </c>
      <c r="Q1300">
        <v>-6.472111E-3</v>
      </c>
      <c r="R1300">
        <v>3.4452677000000001E-2</v>
      </c>
      <c r="S1300">
        <v>-3.5669327000000001E-2</v>
      </c>
      <c r="T1300">
        <v>-4.604888E-2</v>
      </c>
      <c r="U1300">
        <v>-3.4868719999999998E-3</v>
      </c>
      <c r="V1300">
        <v>2.9342175000000002E-2</v>
      </c>
      <c r="W1300">
        <v>3.9514065000000001E-2</v>
      </c>
      <c r="X1300">
        <v>-7.5652599999999999E-3</v>
      </c>
      <c r="Y1300" t="s">
        <v>3812</v>
      </c>
      <c r="Z1300" t="s">
        <v>3811</v>
      </c>
      <c r="AA1300">
        <v>13</v>
      </c>
      <c r="AB1300" t="s">
        <v>8990</v>
      </c>
      <c r="AC1300" t="s">
        <v>8991</v>
      </c>
    </row>
    <row r="1301" spans="1:29" x14ac:dyDescent="0.25">
      <c r="A1301" t="s">
        <v>4413</v>
      </c>
      <c r="B1301" t="s">
        <v>4412</v>
      </c>
      <c r="C1301" s="2">
        <v>2.4900000000000002E-7</v>
      </c>
      <c r="D1301" s="2">
        <v>3.25E-8</v>
      </c>
      <c r="E1301" t="s">
        <v>8992</v>
      </c>
      <c r="F1301" s="1">
        <f t="shared" si="20"/>
        <v>-3.0129816782035483</v>
      </c>
      <c r="G1301" t="s">
        <v>3382</v>
      </c>
      <c r="H1301">
        <v>0.79011489999999995</v>
      </c>
      <c r="I1301">
        <v>0.40081</v>
      </c>
      <c r="J1301">
        <v>0.66193270000000004</v>
      </c>
      <c r="K1301">
        <v>0.6569855</v>
      </c>
      <c r="L1301">
        <v>0.73912670000000003</v>
      </c>
      <c r="M1301">
        <v>-0.13411998999999999</v>
      </c>
      <c r="N1301">
        <v>0.15951729000000001</v>
      </c>
      <c r="O1301">
        <v>-2.2434235E-2</v>
      </c>
      <c r="P1301">
        <v>0.1248281</v>
      </c>
      <c r="Q1301">
        <v>0.12645507</v>
      </c>
      <c r="R1301">
        <v>-0.15154599999999999</v>
      </c>
      <c r="S1301">
        <v>-3.3562179999999998E-3</v>
      </c>
      <c r="T1301">
        <v>-5.0754069999999998E-2</v>
      </c>
      <c r="U1301">
        <v>0</v>
      </c>
      <c r="V1301">
        <v>-0.12981439</v>
      </c>
      <c r="W1301">
        <v>-2.3519754E-2</v>
      </c>
      <c r="X1301">
        <v>-0.13902211</v>
      </c>
      <c r="Y1301" t="s">
        <v>4415</v>
      </c>
      <c r="Z1301" t="s">
        <v>4414</v>
      </c>
      <c r="AA1301">
        <v>5</v>
      </c>
      <c r="AB1301" t="s">
        <v>8993</v>
      </c>
      <c r="AC1301" t="s">
        <v>8994</v>
      </c>
    </row>
    <row r="1302" spans="1:29" x14ac:dyDescent="0.25">
      <c r="A1302" t="s">
        <v>3783</v>
      </c>
      <c r="B1302" t="s">
        <v>3950</v>
      </c>
      <c r="C1302" s="2">
        <v>3.0299999999999999E-10</v>
      </c>
      <c r="D1302" s="2">
        <v>8.6799999999999994E-12</v>
      </c>
      <c r="E1302" t="s">
        <v>8995</v>
      </c>
      <c r="F1302" s="1">
        <f t="shared" si="20"/>
        <v>-3.0132556939588797</v>
      </c>
      <c r="G1302" t="s">
        <v>3382</v>
      </c>
      <c r="H1302">
        <v>0.65752390000000005</v>
      </c>
      <c r="I1302">
        <v>0.62049913000000001</v>
      </c>
      <c r="J1302">
        <v>0.67402315000000002</v>
      </c>
      <c r="K1302">
        <v>0.64388369999999995</v>
      </c>
      <c r="L1302">
        <v>0.65949869999999999</v>
      </c>
      <c r="M1302">
        <v>0.18615007</v>
      </c>
      <c r="N1302">
        <v>-6.1095238000000003E-2</v>
      </c>
      <c r="O1302">
        <v>4.7352789999999999E-2</v>
      </c>
      <c r="P1302">
        <v>-8.8466879999999998E-2</v>
      </c>
      <c r="Q1302">
        <v>-3.1597853000000002E-2</v>
      </c>
      <c r="R1302">
        <v>-7.6335189999999997E-2</v>
      </c>
      <c r="S1302">
        <v>0</v>
      </c>
      <c r="T1302">
        <v>-2.4262905000000001E-2</v>
      </c>
      <c r="U1302">
        <v>-2.0262003000000001E-2</v>
      </c>
      <c r="V1302">
        <v>1.0001421E-2</v>
      </c>
      <c r="W1302">
        <v>-7.76062E-2</v>
      </c>
      <c r="X1302">
        <v>-9.3571660000000001E-2</v>
      </c>
      <c r="Y1302" t="s">
        <v>3951</v>
      </c>
      <c r="Z1302" t="s">
        <v>3784</v>
      </c>
      <c r="AA1302">
        <v>19</v>
      </c>
      <c r="AB1302" t="s">
        <v>6531</v>
      </c>
      <c r="AC1302" t="s">
        <v>8996</v>
      </c>
    </row>
    <row r="1303" spans="1:29" x14ac:dyDescent="0.25">
      <c r="A1303" t="s">
        <v>4366</v>
      </c>
      <c r="B1303" t="s">
        <v>4365</v>
      </c>
      <c r="C1303" s="2">
        <v>5.8899999999999998E-8</v>
      </c>
      <c r="D1303" s="2">
        <v>6.0099999999999997E-9</v>
      </c>
      <c r="E1303" t="s">
        <v>8997</v>
      </c>
      <c r="F1303" s="1">
        <f t="shared" si="20"/>
        <v>-3.0164291569256085</v>
      </c>
      <c r="G1303" t="s">
        <v>3382</v>
      </c>
      <c r="H1303">
        <v>0.73852779999999996</v>
      </c>
      <c r="I1303">
        <v>0.54594609999999999</v>
      </c>
      <c r="J1303">
        <v>0.76741959999999998</v>
      </c>
      <c r="K1303">
        <v>0.70035267000000001</v>
      </c>
      <c r="L1303">
        <v>0.70085500000000001</v>
      </c>
      <c r="M1303">
        <v>0.13094829999999999</v>
      </c>
      <c r="N1303">
        <v>-3.0197143999999999E-2</v>
      </c>
      <c r="O1303">
        <v>-5.3473949999999999E-2</v>
      </c>
      <c r="P1303">
        <v>0.31986093999999998</v>
      </c>
      <c r="Q1303">
        <v>0.10167765600000001</v>
      </c>
      <c r="R1303">
        <v>0</v>
      </c>
      <c r="S1303">
        <v>-7.2195289999999995E-2</v>
      </c>
      <c r="T1303">
        <v>-7.6261040000000002E-2</v>
      </c>
      <c r="U1303">
        <v>-1.4309644999999999E-2</v>
      </c>
      <c r="V1303">
        <v>-6.3630580000000006E-2</v>
      </c>
      <c r="W1303">
        <v>-1.3982773E-2</v>
      </c>
      <c r="X1303" s="2">
        <v>-2.2900000000000001E-4</v>
      </c>
      <c r="Y1303" t="s">
        <v>4368</v>
      </c>
      <c r="Z1303" t="s">
        <v>4367</v>
      </c>
      <c r="AA1303">
        <v>19</v>
      </c>
      <c r="AB1303" t="s">
        <v>6842</v>
      </c>
      <c r="AC1303" t="s">
        <v>8998</v>
      </c>
    </row>
    <row r="1304" spans="1:29" x14ac:dyDescent="0.25">
      <c r="A1304" t="s">
        <v>5287</v>
      </c>
      <c r="B1304" t="s">
        <v>5286</v>
      </c>
      <c r="C1304" s="2">
        <v>4.5800000000000002E-6</v>
      </c>
      <c r="D1304" s="2">
        <v>9.6200000000000006E-7</v>
      </c>
      <c r="E1304" t="s">
        <v>8999</v>
      </c>
      <c r="F1304" s="1">
        <f t="shared" ref="F1304:F1367" si="21">2^(-E1304)*-1</f>
        <v>-3.0172812902320882</v>
      </c>
      <c r="G1304" t="s">
        <v>3382</v>
      </c>
      <c r="H1304">
        <v>0.56985260000000004</v>
      </c>
      <c r="I1304">
        <v>0.39310265</v>
      </c>
      <c r="J1304">
        <v>0.54206394999999996</v>
      </c>
      <c r="K1304">
        <v>0.52083469999999998</v>
      </c>
      <c r="L1304">
        <v>0.60497330000000005</v>
      </c>
      <c r="M1304">
        <v>-0.14891647999999999</v>
      </c>
      <c r="N1304">
        <v>4.8244715000000001E-2</v>
      </c>
      <c r="O1304">
        <v>-9.0194940000000001E-2</v>
      </c>
      <c r="P1304">
        <v>1.3465881000000001E-2</v>
      </c>
      <c r="Q1304">
        <v>0</v>
      </c>
      <c r="R1304">
        <v>-0.45241500000000001</v>
      </c>
      <c r="S1304">
        <v>-0.20973038999999999</v>
      </c>
      <c r="T1304">
        <v>-1.9791125999999999E-2</v>
      </c>
      <c r="U1304">
        <v>-0.25873685000000002</v>
      </c>
      <c r="V1304">
        <v>5.8127165000000001E-2</v>
      </c>
      <c r="W1304">
        <v>-0.44298290000000001</v>
      </c>
      <c r="X1304">
        <v>-0.24674845000000001</v>
      </c>
      <c r="Y1304" t="s">
        <v>5289</v>
      </c>
      <c r="Z1304" t="s">
        <v>5288</v>
      </c>
      <c r="AA1304">
        <v>20</v>
      </c>
      <c r="AB1304" t="s">
        <v>6946</v>
      </c>
      <c r="AC1304" t="s">
        <v>9000</v>
      </c>
    </row>
    <row r="1305" spans="1:29" x14ac:dyDescent="0.25">
      <c r="A1305" t="s">
        <v>5244</v>
      </c>
      <c r="B1305" t="s">
        <v>5243</v>
      </c>
      <c r="C1305" s="2">
        <v>2.1400000000000001E-10</v>
      </c>
      <c r="D1305" s="2">
        <v>5.5300000000000001E-12</v>
      </c>
      <c r="E1305" t="s">
        <v>9001</v>
      </c>
      <c r="F1305" s="1">
        <f t="shared" si="21"/>
        <v>-3.0183476845608008</v>
      </c>
      <c r="G1305" t="s">
        <v>3382</v>
      </c>
      <c r="H1305">
        <v>0.73455095000000004</v>
      </c>
      <c r="I1305">
        <v>0.71657442999999998</v>
      </c>
      <c r="J1305">
        <v>0.68729496000000001</v>
      </c>
      <c r="K1305">
        <v>0.54400780000000004</v>
      </c>
      <c r="L1305">
        <v>0.60316013999999996</v>
      </c>
      <c r="M1305">
        <v>-3.7041187000000003E-2</v>
      </c>
      <c r="N1305">
        <v>0.12662625</v>
      </c>
      <c r="O1305">
        <v>-6.9060329999999998E-3</v>
      </c>
      <c r="P1305">
        <v>-9.6169470000000007E-2</v>
      </c>
      <c r="Q1305">
        <v>-0.110643625</v>
      </c>
      <c r="R1305">
        <v>8.3067420000000006E-3</v>
      </c>
      <c r="S1305">
        <v>1.6761303000000002E-2</v>
      </c>
      <c r="T1305">
        <v>0</v>
      </c>
      <c r="U1305">
        <v>-1.9139766999999999E-2</v>
      </c>
      <c r="V1305">
        <v>-1.5741587000000001E-2</v>
      </c>
      <c r="W1305">
        <v>-1.5007019E-2</v>
      </c>
      <c r="X1305">
        <v>-3.4835100000000001E-2</v>
      </c>
      <c r="Y1305" t="s">
        <v>5246</v>
      </c>
      <c r="Z1305" t="s">
        <v>5245</v>
      </c>
      <c r="AA1305">
        <v>3</v>
      </c>
      <c r="AB1305" t="s">
        <v>9002</v>
      </c>
      <c r="AC1305" t="s">
        <v>9003</v>
      </c>
    </row>
    <row r="1306" spans="1:29" x14ac:dyDescent="0.25">
      <c r="A1306" t="s">
        <v>5116</v>
      </c>
      <c r="B1306" t="s">
        <v>5115</v>
      </c>
      <c r="C1306" s="2">
        <v>3.5299999999999997E-11</v>
      </c>
      <c r="D1306" s="2">
        <v>4.97E-13</v>
      </c>
      <c r="E1306" t="s">
        <v>9004</v>
      </c>
      <c r="F1306" s="1">
        <f t="shared" si="21"/>
        <v>-3.0205710037138052</v>
      </c>
      <c r="G1306" t="s">
        <v>3382</v>
      </c>
      <c r="H1306">
        <v>0.60082864999999996</v>
      </c>
      <c r="I1306">
        <v>0.61623550000000005</v>
      </c>
      <c r="J1306">
        <v>0.64215299999999997</v>
      </c>
      <c r="K1306">
        <v>0.67697834999999995</v>
      </c>
      <c r="L1306">
        <v>0.61744310000000002</v>
      </c>
      <c r="M1306">
        <v>-3.1031847000000001E-2</v>
      </c>
      <c r="N1306">
        <v>-0.18424558999999999</v>
      </c>
      <c r="O1306">
        <v>-7.6230764000000006E-2</v>
      </c>
      <c r="P1306">
        <v>0</v>
      </c>
      <c r="Q1306">
        <v>-0.106656075</v>
      </c>
      <c r="R1306">
        <v>2.9468536E-2</v>
      </c>
      <c r="S1306">
        <v>8.8081359999999994E-3</v>
      </c>
      <c r="T1306">
        <v>-5.9864760000000003E-2</v>
      </c>
      <c r="U1306">
        <v>-1.9933939000000001E-2</v>
      </c>
      <c r="V1306">
        <v>-7.8068495000000002E-2</v>
      </c>
      <c r="W1306">
        <v>3.2104729999999998E-2</v>
      </c>
      <c r="X1306">
        <v>-2.6355982E-2</v>
      </c>
      <c r="Y1306" t="s">
        <v>5118</v>
      </c>
      <c r="Z1306" t="s">
        <v>5117</v>
      </c>
      <c r="AA1306">
        <v>17</v>
      </c>
      <c r="AB1306" t="s">
        <v>9005</v>
      </c>
      <c r="AC1306" t="s">
        <v>9006</v>
      </c>
    </row>
    <row r="1307" spans="1:29" x14ac:dyDescent="0.25">
      <c r="A1307" t="s">
        <v>5383</v>
      </c>
      <c r="B1307" t="s">
        <v>5382</v>
      </c>
      <c r="C1307" s="2">
        <v>4.34E-11</v>
      </c>
      <c r="D1307" s="2">
        <v>6.4999999999999996E-13</v>
      </c>
      <c r="E1307" t="s">
        <v>9007</v>
      </c>
      <c r="F1307" s="1">
        <f t="shared" si="21"/>
        <v>-3.0243606734528643</v>
      </c>
      <c r="G1307" t="s">
        <v>3382</v>
      </c>
      <c r="H1307">
        <v>0.61655784000000002</v>
      </c>
      <c r="I1307">
        <v>0.77322599999999997</v>
      </c>
      <c r="J1307">
        <v>0.65010214</v>
      </c>
      <c r="K1307">
        <v>0.5936167</v>
      </c>
      <c r="L1307">
        <v>0.61609530000000001</v>
      </c>
      <c r="M1307">
        <v>-2.2997856000000001E-2</v>
      </c>
      <c r="N1307">
        <v>-0.13222097999999999</v>
      </c>
      <c r="O1307">
        <v>-8.5380553999999997E-2</v>
      </c>
      <c r="P1307">
        <v>-3.0144453000000002E-2</v>
      </c>
      <c r="Q1307">
        <v>-1.9006729999999999E-2</v>
      </c>
      <c r="R1307">
        <v>6.6905259999999994E-2</v>
      </c>
      <c r="S1307">
        <v>0</v>
      </c>
      <c r="T1307">
        <v>-4.7917366000000003E-2</v>
      </c>
      <c r="U1307">
        <v>-4.4366598E-2</v>
      </c>
      <c r="V1307">
        <v>1.0940313E-2</v>
      </c>
      <c r="W1307">
        <v>5.2399639999999997E-3</v>
      </c>
      <c r="X1307">
        <v>-2.3772720000000002E-3</v>
      </c>
      <c r="Y1307" t="s">
        <v>5385</v>
      </c>
      <c r="Z1307" t="s">
        <v>5384</v>
      </c>
      <c r="AA1307">
        <v>8</v>
      </c>
      <c r="AB1307" t="s">
        <v>9008</v>
      </c>
      <c r="AC1307" t="s">
        <v>9009</v>
      </c>
    </row>
    <row r="1308" spans="1:29" x14ac:dyDescent="0.25">
      <c r="A1308" t="s">
        <v>5476</v>
      </c>
      <c r="B1308" t="s">
        <v>5475</v>
      </c>
      <c r="C1308" s="2">
        <v>7.34E-13</v>
      </c>
      <c r="D1308" s="2">
        <v>2.0500000000000002E-15</v>
      </c>
      <c r="E1308" t="s">
        <v>9010</v>
      </c>
      <c r="F1308" s="1">
        <f t="shared" si="21"/>
        <v>-3.024690024367906</v>
      </c>
      <c r="G1308" t="s">
        <v>3382</v>
      </c>
      <c r="H1308">
        <v>0.61445450000000001</v>
      </c>
      <c r="I1308">
        <v>0.67195870000000002</v>
      </c>
      <c r="J1308">
        <v>0.65353464999999999</v>
      </c>
      <c r="K1308">
        <v>0.62518143999999998</v>
      </c>
      <c r="L1308">
        <v>0.67721176000000005</v>
      </c>
      <c r="M1308">
        <v>7.6487059999999999E-3</v>
      </c>
      <c r="N1308">
        <v>-7.0353509999999994E-2</v>
      </c>
      <c r="O1308">
        <v>-3.461504E-2</v>
      </c>
      <c r="P1308">
        <v>-6.7351099999999997E-2</v>
      </c>
      <c r="Q1308">
        <v>-0.10135864999999999</v>
      </c>
      <c r="R1308">
        <v>2.2368193000000001E-2</v>
      </c>
      <c r="S1308">
        <v>-3.1956195999999999E-2</v>
      </c>
      <c r="T1308">
        <v>-5.8841230000000001E-2</v>
      </c>
      <c r="U1308" s="2">
        <v>-8.9099999999999997E-4</v>
      </c>
      <c r="V1308">
        <v>-2.0278454000000001E-2</v>
      </c>
      <c r="W1308">
        <v>3.5180570000000001E-2</v>
      </c>
      <c r="X1308">
        <v>0</v>
      </c>
      <c r="Y1308" t="s">
        <v>5478</v>
      </c>
      <c r="Z1308" t="s">
        <v>5477</v>
      </c>
      <c r="AA1308" t="s">
        <v>5937</v>
      </c>
      <c r="AB1308" t="s">
        <v>9011</v>
      </c>
      <c r="AC1308" t="s">
        <v>9012</v>
      </c>
    </row>
    <row r="1309" spans="1:29" x14ac:dyDescent="0.25">
      <c r="A1309" t="s">
        <v>5328</v>
      </c>
      <c r="B1309" t="s">
        <v>5327</v>
      </c>
      <c r="C1309" s="2">
        <v>2.55E-8</v>
      </c>
      <c r="D1309" s="2">
        <v>2.1799999999999999E-9</v>
      </c>
      <c r="E1309" t="s">
        <v>9013</v>
      </c>
      <c r="F1309" s="1">
        <f t="shared" si="21"/>
        <v>-3.0249261057144818</v>
      </c>
      <c r="G1309" t="s">
        <v>3382</v>
      </c>
      <c r="H1309">
        <v>0.74635600000000002</v>
      </c>
      <c r="I1309">
        <v>0.49754524</v>
      </c>
      <c r="J1309">
        <v>0.56687664999999998</v>
      </c>
      <c r="K1309">
        <v>0.62205960000000005</v>
      </c>
      <c r="L1309">
        <v>0.76085614999999995</v>
      </c>
      <c r="M1309">
        <v>-9.3541860000000004E-2</v>
      </c>
      <c r="N1309">
        <v>0</v>
      </c>
      <c r="O1309">
        <v>-0.20612644999999999</v>
      </c>
      <c r="P1309">
        <v>-7.9738379999999998E-2</v>
      </c>
      <c r="Q1309">
        <v>-5.8400630000000004E-3</v>
      </c>
      <c r="R1309">
        <v>-1.0785103000000001E-2</v>
      </c>
      <c r="S1309">
        <v>1.8975019999999999E-2</v>
      </c>
      <c r="T1309">
        <v>-0.14576339999999999</v>
      </c>
      <c r="U1309">
        <v>-8.0983639999999996E-2</v>
      </c>
      <c r="V1309">
        <v>0.16648293</v>
      </c>
      <c r="W1309">
        <v>-3.4103870000000001E-2</v>
      </c>
      <c r="X1309">
        <v>3.3003089999999999E-2</v>
      </c>
      <c r="Y1309" t="s">
        <v>5330</v>
      </c>
      <c r="Z1309" t="s">
        <v>5329</v>
      </c>
      <c r="AA1309">
        <v>16</v>
      </c>
      <c r="AB1309" t="s">
        <v>9014</v>
      </c>
      <c r="AC1309" t="s">
        <v>9015</v>
      </c>
    </row>
    <row r="1310" spans="1:29" x14ac:dyDescent="0.25">
      <c r="A1310" t="s">
        <v>3434</v>
      </c>
      <c r="B1310" t="s">
        <v>3433</v>
      </c>
      <c r="C1310" s="2">
        <v>1.03E-9</v>
      </c>
      <c r="D1310" s="2">
        <v>4.1499999999999999E-11</v>
      </c>
      <c r="E1310" t="s">
        <v>9016</v>
      </c>
      <c r="F1310" s="1">
        <f t="shared" si="21"/>
        <v>-3.0267839496963171</v>
      </c>
      <c r="G1310" t="s">
        <v>3382</v>
      </c>
      <c r="H1310">
        <v>0.59035205999999996</v>
      </c>
      <c r="I1310">
        <v>0.68883349999999999</v>
      </c>
      <c r="J1310">
        <v>0.52863289999999996</v>
      </c>
      <c r="K1310">
        <v>0.60421800000000003</v>
      </c>
      <c r="L1310">
        <v>0.6019099</v>
      </c>
      <c r="M1310">
        <v>-0.14279269999999999</v>
      </c>
      <c r="N1310">
        <v>-0.18789123999999999</v>
      </c>
      <c r="O1310">
        <v>-0.167902</v>
      </c>
      <c r="P1310">
        <v>-2.0226717000000002E-2</v>
      </c>
      <c r="Q1310">
        <v>2.0539044999999999E-2</v>
      </c>
      <c r="R1310">
        <v>-0.11274004</v>
      </c>
      <c r="S1310">
        <v>-0.16713333</v>
      </c>
      <c r="T1310">
        <v>-0.10207391</v>
      </c>
      <c r="U1310">
        <v>-3.7543535000000003E-2</v>
      </c>
      <c r="V1310">
        <v>1.6786097999999999E-2</v>
      </c>
      <c r="W1310">
        <v>2.1562338E-2</v>
      </c>
      <c r="X1310">
        <v>0</v>
      </c>
      <c r="Y1310" t="s">
        <v>3436</v>
      </c>
      <c r="Z1310" t="s">
        <v>3435</v>
      </c>
      <c r="AA1310">
        <v>3</v>
      </c>
      <c r="AB1310" t="s">
        <v>7444</v>
      </c>
      <c r="AC1310" t="s">
        <v>9017</v>
      </c>
    </row>
    <row r="1311" spans="1:29" x14ac:dyDescent="0.25">
      <c r="A1311" t="s">
        <v>4867</v>
      </c>
      <c r="B1311" t="s">
        <v>4866</v>
      </c>
      <c r="C1311" s="2">
        <v>1.0300000000000001E-6</v>
      </c>
      <c r="D1311" s="2">
        <v>1.7100000000000001E-7</v>
      </c>
      <c r="E1311" t="s">
        <v>9018</v>
      </c>
      <c r="F1311" s="1">
        <f t="shared" si="21"/>
        <v>-3.0274148860798666</v>
      </c>
      <c r="G1311" t="s">
        <v>3382</v>
      </c>
      <c r="H1311">
        <v>0.67392945000000004</v>
      </c>
      <c r="I1311">
        <v>0.49300218000000001</v>
      </c>
      <c r="J1311">
        <v>0.49901295000000001</v>
      </c>
      <c r="K1311">
        <v>0.54669809999999996</v>
      </c>
      <c r="L1311">
        <v>0.64210414999999998</v>
      </c>
      <c r="M1311">
        <v>0.14373994000000001</v>
      </c>
      <c r="N1311">
        <v>-0.3445685</v>
      </c>
      <c r="O1311">
        <v>-0.19857216</v>
      </c>
      <c r="P1311">
        <v>-0.22542261999999999</v>
      </c>
      <c r="Q1311">
        <v>-0.15877867000000001</v>
      </c>
      <c r="R1311">
        <v>-0.15334130000000001</v>
      </c>
      <c r="S1311">
        <v>8.0069539999999995E-2</v>
      </c>
      <c r="T1311">
        <v>-0.15411425000000001</v>
      </c>
      <c r="U1311">
        <v>-0.17377543000000001</v>
      </c>
      <c r="V1311">
        <v>0</v>
      </c>
      <c r="W1311">
        <v>0.12828302</v>
      </c>
      <c r="X1311">
        <v>-0.20827222000000001</v>
      </c>
      <c r="Y1311" t="s">
        <v>4869</v>
      </c>
      <c r="Z1311" t="s">
        <v>4868</v>
      </c>
      <c r="AA1311">
        <v>8</v>
      </c>
      <c r="AB1311" t="s">
        <v>9019</v>
      </c>
      <c r="AC1311" t="s">
        <v>9020</v>
      </c>
    </row>
    <row r="1312" spans="1:29" x14ac:dyDescent="0.25">
      <c r="A1312" t="s">
        <v>9021</v>
      </c>
      <c r="B1312" t="s">
        <v>9022</v>
      </c>
      <c r="C1312" s="2">
        <v>3.0400000000000001E-8</v>
      </c>
      <c r="D1312" s="2">
        <v>2.7299999999999999E-9</v>
      </c>
      <c r="E1312" t="s">
        <v>9023</v>
      </c>
      <c r="F1312" s="1">
        <f t="shared" si="21"/>
        <v>-3.0287730938316884</v>
      </c>
      <c r="G1312" t="s">
        <v>3382</v>
      </c>
      <c r="H1312">
        <v>0.65326165999999997</v>
      </c>
      <c r="I1312">
        <v>0.70946217</v>
      </c>
      <c r="J1312">
        <v>0.66752529999999999</v>
      </c>
      <c r="K1312">
        <v>0.60629010000000005</v>
      </c>
      <c r="L1312">
        <v>0.57638500000000004</v>
      </c>
      <c r="M1312">
        <v>-0.15338015999999999</v>
      </c>
      <c r="N1312">
        <v>0.15722990000000001</v>
      </c>
      <c r="O1312">
        <v>2.8773308000000001E-2</v>
      </c>
      <c r="P1312">
        <v>-0.10837793</v>
      </c>
      <c r="Q1312">
        <v>0.16810011999999999</v>
      </c>
      <c r="R1312">
        <v>-2.1646023E-2</v>
      </c>
      <c r="S1312">
        <v>-0.12352729</v>
      </c>
      <c r="T1312">
        <v>-0.19986652999999999</v>
      </c>
      <c r="U1312">
        <v>0</v>
      </c>
      <c r="V1312">
        <v>-7.2901249999999997E-3</v>
      </c>
      <c r="W1312">
        <v>-0.12300396</v>
      </c>
      <c r="X1312">
        <v>-2.9147148000000001E-2</v>
      </c>
      <c r="Y1312" t="s">
        <v>9024</v>
      </c>
      <c r="Z1312" t="s">
        <v>9025</v>
      </c>
      <c r="AA1312">
        <v>12</v>
      </c>
      <c r="AB1312" t="s">
        <v>9026</v>
      </c>
      <c r="AC1312" t="s">
        <v>9027</v>
      </c>
    </row>
    <row r="1313" spans="1:29" x14ac:dyDescent="0.25">
      <c r="A1313" t="s">
        <v>5594</v>
      </c>
      <c r="B1313" t="s">
        <v>5593</v>
      </c>
      <c r="C1313" s="2">
        <v>1.5900000000000001E-7</v>
      </c>
      <c r="D1313" s="2">
        <v>1.92E-8</v>
      </c>
      <c r="E1313" t="s">
        <v>9028</v>
      </c>
      <c r="F1313" s="1">
        <f t="shared" si="21"/>
        <v>-3.0294393021193042</v>
      </c>
      <c r="G1313" t="s">
        <v>3382</v>
      </c>
      <c r="H1313">
        <v>0.65776014000000005</v>
      </c>
      <c r="I1313">
        <v>0.71167636000000001</v>
      </c>
      <c r="J1313">
        <v>0.44161010000000001</v>
      </c>
      <c r="K1313">
        <v>0.583256</v>
      </c>
      <c r="L1313">
        <v>0.52391195000000002</v>
      </c>
      <c r="M1313">
        <v>-6.9387909999999997E-2</v>
      </c>
      <c r="N1313">
        <v>0</v>
      </c>
      <c r="O1313">
        <v>-0.27939940000000002</v>
      </c>
      <c r="P1313">
        <v>4.8198459999999999E-2</v>
      </c>
      <c r="Q1313">
        <v>-0.11005759</v>
      </c>
      <c r="R1313">
        <v>-0.33488370000000001</v>
      </c>
      <c r="S1313" s="2">
        <v>4.28E-4</v>
      </c>
      <c r="T1313">
        <v>-0.19669771</v>
      </c>
      <c r="U1313">
        <v>-4.9306629999999997E-2</v>
      </c>
      <c r="V1313">
        <v>-9.7014903999999999E-2</v>
      </c>
      <c r="W1313">
        <v>-8.4447620000000001E-2</v>
      </c>
      <c r="X1313">
        <v>4.9695490000000002E-2</v>
      </c>
      <c r="Y1313" t="s">
        <v>5596</v>
      </c>
      <c r="Z1313" t="s">
        <v>5595</v>
      </c>
      <c r="AA1313">
        <v>4</v>
      </c>
      <c r="AB1313" t="s">
        <v>6093</v>
      </c>
      <c r="AC1313" t="s">
        <v>9029</v>
      </c>
    </row>
    <row r="1314" spans="1:29" x14ac:dyDescent="0.25">
      <c r="A1314" t="s">
        <v>5324</v>
      </c>
      <c r="B1314" t="s">
        <v>5323</v>
      </c>
      <c r="C1314" s="2">
        <v>2.0999999999999999E-5</v>
      </c>
      <c r="D1314" s="2">
        <v>5.4399999999999996E-6</v>
      </c>
      <c r="E1314" t="s">
        <v>9030</v>
      </c>
      <c r="F1314" s="1">
        <f t="shared" si="21"/>
        <v>-3.0297969272235061</v>
      </c>
      <c r="G1314" t="s">
        <v>3382</v>
      </c>
      <c r="H1314">
        <v>0.45333433000000001</v>
      </c>
      <c r="I1314">
        <v>0.80256939999999999</v>
      </c>
      <c r="J1314">
        <v>0.78103113000000002</v>
      </c>
      <c r="K1314">
        <v>0.61860749999999998</v>
      </c>
      <c r="L1314">
        <v>0.12115192399999999</v>
      </c>
      <c r="M1314">
        <v>-0.30775975999999999</v>
      </c>
      <c r="N1314">
        <v>-0.15003657000000001</v>
      </c>
      <c r="O1314">
        <v>-8.4386825999999998E-2</v>
      </c>
      <c r="P1314">
        <v>-8.1880809999999998E-2</v>
      </c>
      <c r="Q1314">
        <v>-0.30197882999999998</v>
      </c>
      <c r="R1314">
        <v>0</v>
      </c>
      <c r="S1314">
        <v>6.049061E-2</v>
      </c>
      <c r="T1314">
        <v>-0.29863666999999999</v>
      </c>
      <c r="U1314">
        <v>-0.16179466000000001</v>
      </c>
      <c r="V1314">
        <v>1.610756E-2</v>
      </c>
      <c r="W1314">
        <v>3.8726570000000002E-2</v>
      </c>
      <c r="X1314">
        <v>-0.19321752</v>
      </c>
      <c r="Y1314" t="s">
        <v>5326</v>
      </c>
      <c r="Z1314" t="s">
        <v>5325</v>
      </c>
      <c r="AA1314">
        <v>10</v>
      </c>
      <c r="AB1314" t="s">
        <v>9031</v>
      </c>
      <c r="AC1314" t="s">
        <v>9032</v>
      </c>
    </row>
    <row r="1315" spans="1:29" x14ac:dyDescent="0.25">
      <c r="A1315" t="s">
        <v>4348</v>
      </c>
      <c r="B1315" t="s">
        <v>4651</v>
      </c>
      <c r="C1315" s="2">
        <v>9.9299999999999996E-4</v>
      </c>
      <c r="D1315" s="2">
        <v>4.1100000000000002E-4</v>
      </c>
      <c r="E1315" t="s">
        <v>9033</v>
      </c>
      <c r="F1315" s="1">
        <f t="shared" si="21"/>
        <v>-3.0298677012582758</v>
      </c>
      <c r="G1315" t="s">
        <v>3382</v>
      </c>
      <c r="H1315">
        <v>0.47986983999999999</v>
      </c>
      <c r="I1315">
        <v>0.45264339999999997</v>
      </c>
      <c r="J1315">
        <v>0.34148025999999998</v>
      </c>
      <c r="K1315">
        <v>0.28699875000000002</v>
      </c>
      <c r="L1315">
        <v>0.35851191999999998</v>
      </c>
      <c r="M1315">
        <v>-0.49984074000000001</v>
      </c>
      <c r="N1315">
        <v>0.18670607</v>
      </c>
      <c r="O1315">
        <v>2.672434E-3</v>
      </c>
      <c r="P1315">
        <v>0</v>
      </c>
      <c r="Q1315">
        <v>6.5276619999999994E-2</v>
      </c>
      <c r="R1315">
        <v>-0.1870811</v>
      </c>
      <c r="S1315">
        <v>-0.35728502000000001</v>
      </c>
      <c r="T1315">
        <v>-0.27839397999999999</v>
      </c>
      <c r="U1315">
        <v>-0.43149876999999998</v>
      </c>
      <c r="V1315">
        <v>-0.94683503999999996</v>
      </c>
      <c r="W1315">
        <v>-0.60682060000000004</v>
      </c>
      <c r="X1315">
        <v>-0.46888876000000002</v>
      </c>
      <c r="Y1315" t="s">
        <v>4653</v>
      </c>
      <c r="Z1315" t="s">
        <v>4652</v>
      </c>
      <c r="AA1315">
        <v>11</v>
      </c>
      <c r="AB1315" t="s">
        <v>6174</v>
      </c>
      <c r="AC1315" t="s">
        <v>9034</v>
      </c>
    </row>
    <row r="1316" spans="1:29" x14ac:dyDescent="0.25">
      <c r="A1316" t="s">
        <v>4458</v>
      </c>
      <c r="B1316" t="s">
        <v>4457</v>
      </c>
      <c r="C1316" s="2">
        <v>5.8900000000000001E-9</v>
      </c>
      <c r="D1316" s="2">
        <v>3.6099999999999999E-10</v>
      </c>
      <c r="E1316" t="s">
        <v>9035</v>
      </c>
      <c r="F1316" s="1">
        <f t="shared" si="21"/>
        <v>-3.0299166350145548</v>
      </c>
      <c r="G1316" t="s">
        <v>3382</v>
      </c>
      <c r="H1316">
        <v>0.70426390000000005</v>
      </c>
      <c r="I1316">
        <v>0.42819523999999998</v>
      </c>
      <c r="J1316">
        <v>0.68452763999999999</v>
      </c>
      <c r="K1316">
        <v>0.68119050000000003</v>
      </c>
      <c r="L1316">
        <v>0.72491145000000001</v>
      </c>
      <c r="M1316">
        <v>-0.11297488</v>
      </c>
      <c r="N1316">
        <v>-4.3191433000000001E-2</v>
      </c>
      <c r="O1316">
        <v>-8.5295679999999999E-2</v>
      </c>
      <c r="P1316">
        <v>-8.7585689999999994E-2</v>
      </c>
      <c r="Q1316">
        <v>0</v>
      </c>
      <c r="R1316">
        <v>-0.10787201</v>
      </c>
      <c r="S1316">
        <v>1.3848305E-2</v>
      </c>
      <c r="T1316">
        <v>8.5956099999999994E-2</v>
      </c>
      <c r="U1316">
        <v>-5.4453135E-2</v>
      </c>
      <c r="V1316">
        <v>9.7875829999999997E-2</v>
      </c>
      <c r="W1316">
        <v>-9.856558E-2</v>
      </c>
      <c r="X1316">
        <v>-1.3787750000000001E-3</v>
      </c>
      <c r="Y1316" t="s">
        <v>4460</v>
      </c>
      <c r="Z1316" t="s">
        <v>4459</v>
      </c>
      <c r="AA1316">
        <v>19</v>
      </c>
      <c r="AB1316" t="s">
        <v>7450</v>
      </c>
      <c r="AC1316" t="s">
        <v>9036</v>
      </c>
    </row>
    <row r="1317" spans="1:29" x14ac:dyDescent="0.25">
      <c r="A1317" t="s">
        <v>4409</v>
      </c>
      <c r="B1317" t="s">
        <v>5002</v>
      </c>
      <c r="C1317" s="2">
        <v>2.9200000000000002E-7</v>
      </c>
      <c r="D1317" s="2">
        <v>3.9099999999999999E-8</v>
      </c>
      <c r="E1317" t="s">
        <v>9037</v>
      </c>
      <c r="F1317" s="1">
        <f t="shared" si="21"/>
        <v>-3.030042858351842</v>
      </c>
      <c r="G1317" t="s">
        <v>3382</v>
      </c>
      <c r="H1317">
        <v>0.61495540000000004</v>
      </c>
      <c r="I1317">
        <v>0.45799827999999998</v>
      </c>
      <c r="J1317">
        <v>0.63982724999999996</v>
      </c>
      <c r="K1317">
        <v>0.53657580000000005</v>
      </c>
      <c r="L1317">
        <v>0.58075880000000002</v>
      </c>
      <c r="M1317">
        <v>0</v>
      </c>
      <c r="N1317">
        <v>4.1538239999999997E-2</v>
      </c>
      <c r="O1317">
        <v>-0.33609366000000002</v>
      </c>
      <c r="P1317">
        <v>2.8107169999999999E-3</v>
      </c>
      <c r="Q1317">
        <v>-5.026245E-2</v>
      </c>
      <c r="R1317">
        <v>-0.24223185</v>
      </c>
      <c r="S1317">
        <v>2.9128550999999999E-2</v>
      </c>
      <c r="T1317">
        <v>-0.23810744</v>
      </c>
      <c r="U1317">
        <v>-1.4281988000000001E-2</v>
      </c>
      <c r="V1317">
        <v>-0.24201417</v>
      </c>
      <c r="W1317">
        <v>-2.3688316000000001E-2</v>
      </c>
      <c r="X1317">
        <v>-0.26422047999999998</v>
      </c>
      <c r="Y1317" t="s">
        <v>5004</v>
      </c>
      <c r="Z1317" t="s">
        <v>5003</v>
      </c>
      <c r="AA1317">
        <v>15</v>
      </c>
      <c r="AB1317" t="s">
        <v>8038</v>
      </c>
      <c r="AC1317" t="s">
        <v>9038</v>
      </c>
    </row>
    <row r="1318" spans="1:29" x14ac:dyDescent="0.25">
      <c r="A1318" t="s">
        <v>9039</v>
      </c>
      <c r="B1318" t="s">
        <v>9040</v>
      </c>
      <c r="C1318" s="2">
        <v>1.8100000000000001E-11</v>
      </c>
      <c r="D1318" s="2">
        <v>2.1200000000000001E-13</v>
      </c>
      <c r="E1318" t="s">
        <v>9041</v>
      </c>
      <c r="F1318" s="1">
        <f t="shared" si="21"/>
        <v>-3.0306095630164376</v>
      </c>
      <c r="G1318" t="s">
        <v>3382</v>
      </c>
      <c r="H1318">
        <v>0.64406920000000001</v>
      </c>
      <c r="I1318">
        <v>0.57030152999999995</v>
      </c>
      <c r="J1318">
        <v>0.66029143000000001</v>
      </c>
      <c r="K1318">
        <v>0.65038870000000004</v>
      </c>
      <c r="L1318">
        <v>0.65347670000000002</v>
      </c>
      <c r="M1318">
        <v>0</v>
      </c>
      <c r="N1318">
        <v>-0.18620275999999999</v>
      </c>
      <c r="O1318">
        <v>-6.9394830000000005E-2</v>
      </c>
      <c r="P1318">
        <v>-5.2615165999999998E-2</v>
      </c>
      <c r="Q1318">
        <v>-5.1017523000000002E-2</v>
      </c>
      <c r="R1318">
        <v>-8.2437280000000002E-2</v>
      </c>
      <c r="S1318">
        <v>-2.0213129999999998E-3</v>
      </c>
      <c r="T1318">
        <v>-3.4903765000000003E-2</v>
      </c>
      <c r="U1318">
        <v>5.7213309999999996E-3</v>
      </c>
      <c r="V1318">
        <v>-6.3797474000000007E-2</v>
      </c>
      <c r="W1318">
        <v>2.5299788E-2</v>
      </c>
      <c r="X1318">
        <v>7.2145459999999996E-3</v>
      </c>
      <c r="Y1318" t="s">
        <v>9042</v>
      </c>
      <c r="Z1318" t="s">
        <v>9043</v>
      </c>
      <c r="AA1318">
        <v>7</v>
      </c>
      <c r="AB1318" t="s">
        <v>9044</v>
      </c>
      <c r="AC1318" t="s">
        <v>9045</v>
      </c>
    </row>
    <row r="1319" spans="1:29" x14ac:dyDescent="0.25">
      <c r="A1319" t="s">
        <v>3797</v>
      </c>
      <c r="B1319" t="s">
        <v>3796</v>
      </c>
      <c r="C1319" s="2">
        <v>3.6600000000000002E-5</v>
      </c>
      <c r="D1319" s="2">
        <v>1.0200000000000001E-5</v>
      </c>
      <c r="E1319" t="s">
        <v>9046</v>
      </c>
      <c r="F1319" s="1">
        <f t="shared" si="21"/>
        <v>-3.0310093446902391</v>
      </c>
      <c r="G1319" t="s">
        <v>3382</v>
      </c>
      <c r="H1319">
        <v>0.64337730000000004</v>
      </c>
      <c r="I1319">
        <v>0.27308154000000001</v>
      </c>
      <c r="J1319">
        <v>0.67757129999999999</v>
      </c>
      <c r="K1319">
        <v>0.59746100000000002</v>
      </c>
      <c r="L1319">
        <v>0.69501760000000001</v>
      </c>
      <c r="M1319">
        <v>-0.4534917</v>
      </c>
      <c r="N1319">
        <v>7.5510980000000005E-2</v>
      </c>
      <c r="O1319">
        <v>0.26174997999999999</v>
      </c>
      <c r="P1319">
        <v>-1.2670994E-2</v>
      </c>
      <c r="Q1319">
        <v>-0.11954998999999999</v>
      </c>
      <c r="R1319">
        <v>7.2520256000000005E-2</v>
      </c>
      <c r="S1319">
        <v>0</v>
      </c>
      <c r="T1319">
        <v>-3.523445E-2</v>
      </c>
      <c r="U1319">
        <v>-0.32595992000000001</v>
      </c>
      <c r="V1319">
        <v>-0.30330776999999998</v>
      </c>
      <c r="W1319">
        <v>-0.26045823000000001</v>
      </c>
      <c r="X1319">
        <v>-0.10616779</v>
      </c>
      <c r="Y1319" t="s">
        <v>3799</v>
      </c>
      <c r="Z1319" t="s">
        <v>3798</v>
      </c>
      <c r="AA1319">
        <v>6</v>
      </c>
      <c r="AB1319" t="s">
        <v>6288</v>
      </c>
      <c r="AC1319" t="s">
        <v>9047</v>
      </c>
    </row>
    <row r="1320" spans="1:29" x14ac:dyDescent="0.25">
      <c r="A1320" t="s">
        <v>4317</v>
      </c>
      <c r="B1320" t="s">
        <v>4316</v>
      </c>
      <c r="C1320" s="2">
        <v>9.4900000000000003E-5</v>
      </c>
      <c r="D1320" s="2">
        <v>2.9799999999999999E-5</v>
      </c>
      <c r="E1320" t="s">
        <v>9048</v>
      </c>
      <c r="F1320" s="1">
        <f t="shared" si="21"/>
        <v>-3.0316075400719971</v>
      </c>
      <c r="G1320" t="s">
        <v>3382</v>
      </c>
      <c r="H1320">
        <v>0.41623663999999999</v>
      </c>
      <c r="I1320">
        <v>0.56406736000000002</v>
      </c>
      <c r="J1320">
        <v>0.48955463999999999</v>
      </c>
      <c r="K1320">
        <v>0.44745277999999999</v>
      </c>
      <c r="L1320">
        <v>0.35303283000000002</v>
      </c>
      <c r="M1320">
        <v>-0.36943959999999998</v>
      </c>
      <c r="N1320">
        <v>-0.39149737000000001</v>
      </c>
      <c r="O1320">
        <v>-0.44337199999999999</v>
      </c>
      <c r="P1320">
        <v>-0.47956514</v>
      </c>
      <c r="Q1320">
        <v>-0.37132597000000001</v>
      </c>
      <c r="R1320">
        <v>-0.14129733999999999</v>
      </c>
      <c r="S1320">
        <v>-0.47370768000000002</v>
      </c>
      <c r="T1320">
        <v>7.3553560000000004E-2</v>
      </c>
      <c r="U1320">
        <v>8.8129520000000003E-2</v>
      </c>
      <c r="V1320">
        <v>0</v>
      </c>
      <c r="W1320">
        <v>0.18530321</v>
      </c>
      <c r="X1320">
        <v>-0.36571598</v>
      </c>
      <c r="Y1320" t="s">
        <v>4319</v>
      </c>
      <c r="Z1320" t="s">
        <v>4318</v>
      </c>
      <c r="AA1320">
        <v>14</v>
      </c>
      <c r="AB1320" t="s">
        <v>6010</v>
      </c>
      <c r="AC1320" t="s">
        <v>9049</v>
      </c>
    </row>
    <row r="1321" spans="1:29" x14ac:dyDescent="0.25">
      <c r="A1321" t="s">
        <v>5014</v>
      </c>
      <c r="B1321" t="s">
        <v>5013</v>
      </c>
      <c r="C1321" s="2">
        <v>1.43E-10</v>
      </c>
      <c r="D1321" s="2">
        <v>3.2599999999999998E-12</v>
      </c>
      <c r="E1321" t="s">
        <v>9050</v>
      </c>
      <c r="F1321" s="1">
        <f t="shared" si="21"/>
        <v>-3.0321455334589413</v>
      </c>
      <c r="G1321" t="s">
        <v>3382</v>
      </c>
      <c r="H1321">
        <v>0.65318920000000003</v>
      </c>
      <c r="I1321">
        <v>0.70571494000000001</v>
      </c>
      <c r="J1321">
        <v>0.62061595999999997</v>
      </c>
      <c r="K1321">
        <v>0.68228363999999997</v>
      </c>
      <c r="L1321">
        <v>0.52768325999999999</v>
      </c>
      <c r="M1321">
        <v>-4.5878172000000002E-2</v>
      </c>
      <c r="N1321">
        <v>-7.0083619999999999E-2</v>
      </c>
      <c r="O1321">
        <v>-7.4111220000000005E-2</v>
      </c>
      <c r="P1321">
        <v>4.7360659999999999E-2</v>
      </c>
      <c r="Q1321">
        <v>-5.2802323999999998E-2</v>
      </c>
      <c r="R1321">
        <v>-0.10580683</v>
      </c>
      <c r="S1321">
        <v>-9.635639E-2</v>
      </c>
      <c r="T1321">
        <v>-0.13661551</v>
      </c>
      <c r="U1321">
        <v>6.0883284000000003E-2</v>
      </c>
      <c r="V1321">
        <v>1.747775E-2</v>
      </c>
      <c r="W1321">
        <v>-2.9830216999999999E-2</v>
      </c>
      <c r="X1321">
        <v>0</v>
      </c>
      <c r="Y1321" t="s">
        <v>5016</v>
      </c>
      <c r="Z1321" t="s">
        <v>5015</v>
      </c>
      <c r="AA1321">
        <v>7</v>
      </c>
      <c r="AB1321" t="s">
        <v>9051</v>
      </c>
      <c r="AC1321" t="s">
        <v>9052</v>
      </c>
    </row>
    <row r="1322" spans="1:29" x14ac:dyDescent="0.25">
      <c r="A1322" t="s">
        <v>5846</v>
      </c>
      <c r="B1322" t="s">
        <v>5845</v>
      </c>
      <c r="C1322" s="2">
        <v>5.8100000000000003E-5</v>
      </c>
      <c r="D1322" s="2">
        <v>1.7200000000000001E-5</v>
      </c>
      <c r="E1322" t="s">
        <v>9053</v>
      </c>
      <c r="F1322" s="1">
        <f t="shared" si="21"/>
        <v>-3.0326497787605509</v>
      </c>
      <c r="G1322" t="s">
        <v>3382</v>
      </c>
      <c r="H1322">
        <v>0.88822389999999996</v>
      </c>
      <c r="I1322">
        <v>0.47798585999999998</v>
      </c>
      <c r="J1322">
        <v>0.55423117</v>
      </c>
      <c r="K1322">
        <v>0.51786757000000005</v>
      </c>
      <c r="L1322">
        <v>0.33566594</v>
      </c>
      <c r="M1322">
        <v>-0.34721350000000001</v>
      </c>
      <c r="N1322">
        <v>0</v>
      </c>
      <c r="O1322">
        <v>0.13140558999999999</v>
      </c>
      <c r="P1322">
        <v>-0.17352914999999999</v>
      </c>
      <c r="Q1322">
        <v>5.0449609999999999E-2</v>
      </c>
      <c r="R1322">
        <v>-0.38679384999999999</v>
      </c>
      <c r="S1322">
        <v>-0.25433302000000002</v>
      </c>
      <c r="T1322">
        <v>-0.22811340999999999</v>
      </c>
      <c r="U1322">
        <v>-4.7350169999999997E-2</v>
      </c>
      <c r="V1322">
        <v>-0.22442888999999999</v>
      </c>
      <c r="W1322">
        <v>-0.28890275999999998</v>
      </c>
      <c r="X1322">
        <v>0.28322268</v>
      </c>
      <c r="Y1322" t="s">
        <v>5848</v>
      </c>
      <c r="Z1322" t="s">
        <v>5847</v>
      </c>
      <c r="AA1322">
        <v>11</v>
      </c>
      <c r="AB1322" t="s">
        <v>9054</v>
      </c>
      <c r="AC1322" t="s">
        <v>9055</v>
      </c>
    </row>
    <row r="1323" spans="1:29" x14ac:dyDescent="0.25">
      <c r="A1323" t="s">
        <v>3490</v>
      </c>
      <c r="B1323" t="s">
        <v>3489</v>
      </c>
      <c r="C1323" s="2">
        <v>9.87E-10</v>
      </c>
      <c r="D1323" s="2">
        <v>3.9499999999999999E-11</v>
      </c>
      <c r="E1323" t="s">
        <v>9056</v>
      </c>
      <c r="F1323" s="1">
        <f t="shared" si="21"/>
        <v>-3.036823370349826</v>
      </c>
      <c r="G1323" t="s">
        <v>3382</v>
      </c>
      <c r="H1323">
        <v>0.62482000000000004</v>
      </c>
      <c r="I1323">
        <v>0.73719239999999997</v>
      </c>
      <c r="J1323">
        <v>0.56299759999999999</v>
      </c>
      <c r="K1323">
        <v>0.65171266000000005</v>
      </c>
      <c r="L1323">
        <v>0.62979700000000005</v>
      </c>
      <c r="M1323">
        <v>-3.5321473999999999E-2</v>
      </c>
      <c r="N1323">
        <v>-0.1919496</v>
      </c>
      <c r="O1323">
        <v>-0.14979171999999999</v>
      </c>
      <c r="P1323">
        <v>-1.8837452000000001E-2</v>
      </c>
      <c r="Q1323">
        <v>-3.4415722000000003E-2</v>
      </c>
      <c r="R1323">
        <v>0</v>
      </c>
      <c r="S1323">
        <v>-7.3907849999999997E-2</v>
      </c>
      <c r="T1323">
        <v>-9.4823840000000006E-2</v>
      </c>
      <c r="U1323">
        <v>-3.6287785000000003E-2</v>
      </c>
      <c r="V1323">
        <v>2.3601532000000001E-2</v>
      </c>
      <c r="W1323">
        <v>4.9712180000000002E-2</v>
      </c>
      <c r="X1323">
        <v>9.3095064000000005E-2</v>
      </c>
      <c r="Y1323" t="s">
        <v>3492</v>
      </c>
      <c r="Z1323" t="s">
        <v>3491</v>
      </c>
      <c r="AA1323">
        <v>8</v>
      </c>
      <c r="AB1323" t="s">
        <v>9057</v>
      </c>
      <c r="AC1323" t="s">
        <v>9058</v>
      </c>
    </row>
    <row r="1324" spans="1:29" x14ac:dyDescent="0.25">
      <c r="A1324" t="s">
        <v>9059</v>
      </c>
      <c r="B1324" t="s">
        <v>9060</v>
      </c>
      <c r="C1324" s="2">
        <v>1.59E-8</v>
      </c>
      <c r="D1324" s="2">
        <v>1.2199999999999999E-9</v>
      </c>
      <c r="E1324" t="s">
        <v>9061</v>
      </c>
      <c r="F1324" s="1">
        <f t="shared" si="21"/>
        <v>-3.0370220855996144</v>
      </c>
      <c r="G1324" t="s">
        <v>3382</v>
      </c>
      <c r="H1324">
        <v>0.70297337000000004</v>
      </c>
      <c r="I1324">
        <v>0.63456296999999995</v>
      </c>
      <c r="J1324">
        <v>0.63361239999999996</v>
      </c>
      <c r="K1324">
        <v>0.6156857</v>
      </c>
      <c r="L1324">
        <v>0.65406109999999995</v>
      </c>
      <c r="M1324">
        <v>0.14546776</v>
      </c>
      <c r="N1324">
        <v>-0.11780214</v>
      </c>
      <c r="O1324">
        <v>-8.1439730000000002E-2</v>
      </c>
      <c r="P1324">
        <v>0</v>
      </c>
      <c r="Q1324">
        <v>-0.26802397</v>
      </c>
      <c r="R1324">
        <v>-5.0159216E-2</v>
      </c>
      <c r="S1324">
        <v>0.10004592</v>
      </c>
      <c r="T1324">
        <v>-0.10420132</v>
      </c>
      <c r="U1324">
        <v>8.8675976000000004E-2</v>
      </c>
      <c r="V1324">
        <v>-5.2846193E-2</v>
      </c>
      <c r="W1324">
        <v>-1.3904570000000001E-3</v>
      </c>
      <c r="X1324">
        <v>-4.5770406999999999E-2</v>
      </c>
      <c r="Y1324" t="s">
        <v>9062</v>
      </c>
      <c r="Z1324" t="s">
        <v>9063</v>
      </c>
      <c r="AA1324">
        <v>4</v>
      </c>
      <c r="AB1324" t="s">
        <v>9064</v>
      </c>
      <c r="AC1324" t="s">
        <v>9065</v>
      </c>
    </row>
    <row r="1325" spans="1:29" x14ac:dyDescent="0.25">
      <c r="A1325" t="s">
        <v>5396</v>
      </c>
      <c r="B1325" t="s">
        <v>5395</v>
      </c>
      <c r="C1325" s="2">
        <v>1.74E-4</v>
      </c>
      <c r="D1325" s="2">
        <v>5.9299999999999998E-5</v>
      </c>
      <c r="E1325" t="s">
        <v>9066</v>
      </c>
      <c r="F1325" s="1">
        <f t="shared" si="21"/>
        <v>-3.0383736520600024</v>
      </c>
      <c r="G1325" t="s">
        <v>3382</v>
      </c>
      <c r="H1325">
        <v>0.49848556999999999</v>
      </c>
      <c r="I1325">
        <v>0.80546640000000003</v>
      </c>
      <c r="J1325">
        <v>0.4559009</v>
      </c>
      <c r="K1325">
        <v>0.81122229999999995</v>
      </c>
      <c r="L1325">
        <v>0.52649000000000001</v>
      </c>
      <c r="M1325">
        <v>-0.16349936000000001</v>
      </c>
      <c r="N1325">
        <v>-0.19399953</v>
      </c>
      <c r="O1325">
        <v>-0.21612501000000001</v>
      </c>
      <c r="P1325">
        <v>-0.24580097000000001</v>
      </c>
      <c r="Q1325">
        <v>0.13288474</v>
      </c>
      <c r="R1325">
        <v>6.9236760000000001E-3</v>
      </c>
      <c r="S1325">
        <v>-0.27585124999999999</v>
      </c>
      <c r="T1325">
        <v>0</v>
      </c>
      <c r="U1325">
        <v>-0.15702963</v>
      </c>
      <c r="V1325">
        <v>0.63678239999999997</v>
      </c>
      <c r="W1325">
        <v>-0.107165575</v>
      </c>
      <c r="X1325">
        <v>-0.15548754000000001</v>
      </c>
      <c r="Y1325" t="s">
        <v>5398</v>
      </c>
      <c r="Z1325" t="s">
        <v>5397</v>
      </c>
      <c r="AA1325" t="s">
        <v>5937</v>
      </c>
      <c r="AB1325" t="s">
        <v>9067</v>
      </c>
      <c r="AC1325" t="s">
        <v>9068</v>
      </c>
    </row>
    <row r="1326" spans="1:29" x14ac:dyDescent="0.25">
      <c r="A1326" t="s">
        <v>4362</v>
      </c>
      <c r="B1326" t="s">
        <v>4361</v>
      </c>
      <c r="C1326" s="2">
        <v>5.7299999999999996E-7</v>
      </c>
      <c r="D1326" s="2">
        <v>8.6099999999999997E-8</v>
      </c>
      <c r="E1326" t="s">
        <v>9069</v>
      </c>
      <c r="F1326" s="1">
        <f t="shared" si="21"/>
        <v>-3.0403322685862539</v>
      </c>
      <c r="G1326" t="s">
        <v>3382</v>
      </c>
      <c r="H1326">
        <v>0.67438960000000003</v>
      </c>
      <c r="I1326">
        <v>0.37976335999999999</v>
      </c>
      <c r="J1326">
        <v>0.73243570000000002</v>
      </c>
      <c r="K1326">
        <v>0.57908179999999998</v>
      </c>
      <c r="L1326">
        <v>0.63008430000000004</v>
      </c>
      <c r="M1326">
        <v>-0.14666367</v>
      </c>
      <c r="N1326">
        <v>-0.15440917000000001</v>
      </c>
      <c r="O1326">
        <v>-0.23931885</v>
      </c>
      <c r="P1326">
        <v>-0.121206045</v>
      </c>
      <c r="Q1326">
        <v>0</v>
      </c>
      <c r="R1326">
        <v>-0.17046309000000001</v>
      </c>
      <c r="S1326">
        <v>7.7779769999999998E-2</v>
      </c>
      <c r="T1326">
        <v>-7.3206190000000004E-2</v>
      </c>
      <c r="U1326">
        <v>5.6905030000000002E-2</v>
      </c>
      <c r="V1326">
        <v>0.10629344</v>
      </c>
      <c r="W1326">
        <v>-0.32301902999999998</v>
      </c>
      <c r="X1326">
        <v>-5.4414270000000004E-3</v>
      </c>
      <c r="Y1326" t="s">
        <v>4364</v>
      </c>
      <c r="Z1326" t="s">
        <v>4363</v>
      </c>
      <c r="AA1326">
        <v>16</v>
      </c>
      <c r="AB1326" t="s">
        <v>7147</v>
      </c>
      <c r="AC1326" t="s">
        <v>9070</v>
      </c>
    </row>
    <row r="1327" spans="1:29" x14ac:dyDescent="0.25">
      <c r="A1327" t="s">
        <v>4948</v>
      </c>
      <c r="B1327" t="s">
        <v>4947</v>
      </c>
      <c r="C1327" s="2">
        <v>2.04E-9</v>
      </c>
      <c r="D1327" s="2">
        <v>9.7699999999999996E-11</v>
      </c>
      <c r="E1327" t="s">
        <v>9071</v>
      </c>
      <c r="F1327" s="1">
        <f t="shared" si="21"/>
        <v>-3.0411681774212251</v>
      </c>
      <c r="G1327" t="s">
        <v>3382</v>
      </c>
      <c r="H1327">
        <v>0.63926269999999996</v>
      </c>
      <c r="I1327">
        <v>0.61660959999999998</v>
      </c>
      <c r="J1327">
        <v>0.62168909999999999</v>
      </c>
      <c r="K1327">
        <v>0.62750815999999998</v>
      </c>
      <c r="L1327">
        <v>0.7031925</v>
      </c>
      <c r="M1327">
        <v>0</v>
      </c>
      <c r="N1327">
        <v>-1.9656658E-2</v>
      </c>
      <c r="O1327">
        <v>4.4353961999999997E-2</v>
      </c>
      <c r="P1327">
        <v>9.3781950000000003E-2</v>
      </c>
      <c r="Q1327">
        <v>-6.1811446999999999E-2</v>
      </c>
      <c r="R1327">
        <v>-4.4314859999999998E-2</v>
      </c>
      <c r="S1327">
        <v>-7.4047564999999996E-2</v>
      </c>
      <c r="T1327">
        <v>-0.11461067</v>
      </c>
      <c r="U1327">
        <v>-2.0975113E-2</v>
      </c>
      <c r="V1327">
        <v>7.0703509999999997E-2</v>
      </c>
      <c r="W1327">
        <v>-0.24420047</v>
      </c>
      <c r="X1327">
        <v>-0.11623478</v>
      </c>
      <c r="Y1327" t="s">
        <v>4950</v>
      </c>
      <c r="Z1327" t="s">
        <v>4949</v>
      </c>
      <c r="AA1327">
        <v>11</v>
      </c>
      <c r="AB1327" t="s">
        <v>8397</v>
      </c>
      <c r="AC1327" t="s">
        <v>9072</v>
      </c>
    </row>
    <row r="1328" spans="1:29" x14ac:dyDescent="0.25">
      <c r="A1328" t="s">
        <v>3806</v>
      </c>
      <c r="B1328" t="s">
        <v>4031</v>
      </c>
      <c r="C1328" s="2">
        <v>1.06E-7</v>
      </c>
      <c r="D1328" s="2">
        <v>1.2100000000000001E-8</v>
      </c>
      <c r="E1328" t="s">
        <v>9073</v>
      </c>
      <c r="F1328" s="1">
        <f t="shared" si="21"/>
        <v>-3.0418432266133184</v>
      </c>
      <c r="G1328" t="s">
        <v>3382</v>
      </c>
      <c r="H1328">
        <v>0.62236190000000002</v>
      </c>
      <c r="I1328">
        <v>0.50629760000000001</v>
      </c>
      <c r="J1328">
        <v>0.60810710000000001</v>
      </c>
      <c r="K1328">
        <v>0.56517649999999997</v>
      </c>
      <c r="L1328">
        <v>0.62105465000000004</v>
      </c>
      <c r="M1328">
        <v>-0.10006094</v>
      </c>
      <c r="N1328">
        <v>0.13001083999999999</v>
      </c>
      <c r="O1328">
        <v>4.3441295999999997E-2</v>
      </c>
      <c r="P1328">
        <v>1.5999556000000002E-2</v>
      </c>
      <c r="Q1328">
        <v>0</v>
      </c>
      <c r="R1328">
        <v>-0.12296772</v>
      </c>
      <c r="S1328">
        <v>-0.21421145999999999</v>
      </c>
      <c r="T1328">
        <v>-0.23836565000000001</v>
      </c>
      <c r="U1328">
        <v>-0.32490777999999998</v>
      </c>
      <c r="V1328">
        <v>-6.5298079999999994E-2</v>
      </c>
      <c r="W1328">
        <v>-0.18883944</v>
      </c>
      <c r="X1328">
        <v>-0.10990095</v>
      </c>
      <c r="Y1328" t="s">
        <v>3808</v>
      </c>
      <c r="Z1328" t="s">
        <v>3807</v>
      </c>
      <c r="AA1328">
        <v>9</v>
      </c>
      <c r="AB1328" t="s">
        <v>9074</v>
      </c>
      <c r="AC1328" t="s">
        <v>9075</v>
      </c>
    </row>
    <row r="1329" spans="1:29" x14ac:dyDescent="0.25">
      <c r="A1329" t="s">
        <v>5018</v>
      </c>
      <c r="B1329" t="s">
        <v>5017</v>
      </c>
      <c r="C1329" s="2">
        <v>2.4499999999999998E-10</v>
      </c>
      <c r="D1329" s="2">
        <v>6.6199999999999997E-12</v>
      </c>
      <c r="E1329" t="s">
        <v>9076</v>
      </c>
      <c r="F1329" s="1">
        <f t="shared" si="21"/>
        <v>-3.0422636796130114</v>
      </c>
      <c r="G1329" t="s">
        <v>3382</v>
      </c>
      <c r="H1329">
        <v>0.64678645000000001</v>
      </c>
      <c r="I1329">
        <v>0.67454696000000003</v>
      </c>
      <c r="J1329">
        <v>0.6578891</v>
      </c>
      <c r="K1329">
        <v>0.67763450000000003</v>
      </c>
      <c r="L1329">
        <v>0.66948960000000002</v>
      </c>
      <c r="M1329">
        <v>0</v>
      </c>
      <c r="N1329">
        <v>-0.15887308</v>
      </c>
      <c r="O1329">
        <v>-3.8693190000000002E-2</v>
      </c>
      <c r="P1329">
        <v>-6.2054156999999999E-2</v>
      </c>
      <c r="Q1329">
        <v>3.5744667000000001E-2</v>
      </c>
      <c r="R1329">
        <v>9.8079920000000001E-2</v>
      </c>
      <c r="S1329">
        <v>-5.3142547999999998E-2</v>
      </c>
      <c r="T1329">
        <v>-3.3472776000000003E-2</v>
      </c>
      <c r="U1329">
        <v>-4.9538850000000002E-2</v>
      </c>
      <c r="V1329">
        <v>-7.7625035999999994E-2</v>
      </c>
      <c r="W1329">
        <v>0.13201714000000001</v>
      </c>
      <c r="X1329">
        <v>-1.6560559999999999E-3</v>
      </c>
      <c r="Y1329" t="s">
        <v>5020</v>
      </c>
      <c r="Z1329" t="s">
        <v>5019</v>
      </c>
      <c r="AA1329">
        <v>1</v>
      </c>
      <c r="AB1329" t="s">
        <v>8150</v>
      </c>
      <c r="AC1329" t="s">
        <v>9077</v>
      </c>
    </row>
    <row r="1330" spans="1:29" x14ac:dyDescent="0.25">
      <c r="A1330" t="s">
        <v>5448</v>
      </c>
      <c r="B1330" t="s">
        <v>5447</v>
      </c>
      <c r="C1330" s="2">
        <v>1.9100000000000001E-10</v>
      </c>
      <c r="D1330" s="2">
        <v>4.7900000000000004E-12</v>
      </c>
      <c r="E1330" t="s">
        <v>9078</v>
      </c>
      <c r="F1330" s="1">
        <f t="shared" si="21"/>
        <v>-3.0484633471076816</v>
      </c>
      <c r="G1330" t="s">
        <v>3382</v>
      </c>
      <c r="H1330">
        <v>0.63442969999999999</v>
      </c>
      <c r="I1330">
        <v>0.75977134999999996</v>
      </c>
      <c r="J1330">
        <v>0.66906929999999998</v>
      </c>
      <c r="K1330">
        <v>0.63095045000000005</v>
      </c>
      <c r="L1330">
        <v>0.62066054000000004</v>
      </c>
      <c r="M1330">
        <v>-6.6509719999999994E-2</v>
      </c>
      <c r="N1330">
        <v>-5.4365635000000002E-2</v>
      </c>
      <c r="O1330">
        <v>-9.1386560000000006E-2</v>
      </c>
      <c r="P1330">
        <v>0.14596176</v>
      </c>
      <c r="Q1330" s="2">
        <v>-4.6099999999999998E-4</v>
      </c>
      <c r="R1330">
        <v>2.762127E-2</v>
      </c>
      <c r="S1330">
        <v>2.423954E-2</v>
      </c>
      <c r="T1330">
        <v>-5.1910877000000001E-2</v>
      </c>
      <c r="U1330">
        <v>-2.443099E-2</v>
      </c>
      <c r="V1330">
        <v>-6.1552524999999997E-2</v>
      </c>
      <c r="W1330">
        <v>-0.11558342000000001</v>
      </c>
      <c r="X1330">
        <v>0</v>
      </c>
      <c r="Y1330" t="s">
        <v>5450</v>
      </c>
      <c r="Z1330" t="s">
        <v>5449</v>
      </c>
      <c r="AA1330">
        <v>21</v>
      </c>
      <c r="AB1330" t="s">
        <v>9079</v>
      </c>
      <c r="AC1330" t="s">
        <v>9080</v>
      </c>
    </row>
    <row r="1331" spans="1:29" x14ac:dyDescent="0.25">
      <c r="A1331" t="s">
        <v>9081</v>
      </c>
      <c r="B1331" t="s">
        <v>4814</v>
      </c>
      <c r="C1331" s="2">
        <v>2.2600000000000001E-11</v>
      </c>
      <c r="D1331" s="2">
        <v>2.7900000000000002E-13</v>
      </c>
      <c r="E1331" t="s">
        <v>9082</v>
      </c>
      <c r="F1331" s="1">
        <f t="shared" si="21"/>
        <v>-3.0489631205578926</v>
      </c>
      <c r="G1331" t="s">
        <v>3382</v>
      </c>
      <c r="H1331">
        <v>0.59718990000000005</v>
      </c>
      <c r="I1331">
        <v>0.77647829999999995</v>
      </c>
      <c r="J1331">
        <v>0.57785799999999998</v>
      </c>
      <c r="K1331">
        <v>0.67797947000000003</v>
      </c>
      <c r="L1331">
        <v>0.64355110000000004</v>
      </c>
      <c r="M1331">
        <v>-9.3634129999999993E-3</v>
      </c>
      <c r="N1331">
        <v>-9.0045210000000001E-2</v>
      </c>
      <c r="O1331">
        <v>-9.7032069999999998E-2</v>
      </c>
      <c r="P1331">
        <v>-6.8548440000000002E-2</v>
      </c>
      <c r="Q1331">
        <v>9.8497870000000005E-3</v>
      </c>
      <c r="R1331">
        <v>3.2665967999999997E-2</v>
      </c>
      <c r="S1331">
        <v>5.1488879999999999E-3</v>
      </c>
      <c r="T1331">
        <v>-6.4784289999999994E-2</v>
      </c>
      <c r="U1331">
        <v>-5.5284023000000002E-2</v>
      </c>
      <c r="V1331">
        <v>-1.2331247E-2</v>
      </c>
      <c r="W1331">
        <v>-2.1579503999999999E-2</v>
      </c>
      <c r="X1331">
        <v>0</v>
      </c>
      <c r="Y1331" t="s">
        <v>4816</v>
      </c>
      <c r="Z1331" t="s">
        <v>4815</v>
      </c>
      <c r="AA1331">
        <v>5</v>
      </c>
      <c r="AB1331" t="s">
        <v>9083</v>
      </c>
      <c r="AC1331" t="s">
        <v>9084</v>
      </c>
    </row>
    <row r="1332" spans="1:29" x14ac:dyDescent="0.25">
      <c r="A1332" t="s">
        <v>4591</v>
      </c>
      <c r="B1332" t="s">
        <v>4590</v>
      </c>
      <c r="C1332" s="2">
        <v>3.23E-6</v>
      </c>
      <c r="D1332" s="2">
        <v>6.4499999999999997E-7</v>
      </c>
      <c r="E1332" t="s">
        <v>9085</v>
      </c>
      <c r="F1332" s="1">
        <f t="shared" si="21"/>
        <v>-3.0490459661868754</v>
      </c>
      <c r="G1332" t="s">
        <v>3382</v>
      </c>
      <c r="H1332">
        <v>0.76215695999999999</v>
      </c>
      <c r="I1332">
        <v>0.33683825000000001</v>
      </c>
      <c r="J1332">
        <v>0.79593990000000003</v>
      </c>
      <c r="K1332">
        <v>0.5626371</v>
      </c>
      <c r="L1332">
        <v>0.70186687000000003</v>
      </c>
      <c r="M1332">
        <v>-0.26398778000000001</v>
      </c>
      <c r="N1332">
        <v>-1.2228727E-2</v>
      </c>
      <c r="O1332">
        <v>-6.9738629999999996E-2</v>
      </c>
      <c r="P1332">
        <v>5.3528547000000003E-2</v>
      </c>
      <c r="Q1332">
        <v>2.6404380000000002E-2</v>
      </c>
      <c r="R1332">
        <v>-5.4073330000000003E-3</v>
      </c>
      <c r="S1332">
        <v>-9.3819139999999995E-2</v>
      </c>
      <c r="T1332">
        <v>0.24541402000000001</v>
      </c>
      <c r="U1332">
        <v>-0.13214564000000001</v>
      </c>
      <c r="V1332">
        <v>-0.30413269999999998</v>
      </c>
      <c r="W1332">
        <v>-8.8295460000000006E-2</v>
      </c>
      <c r="X1332">
        <v>0</v>
      </c>
      <c r="Y1332" t="s">
        <v>4593</v>
      </c>
      <c r="Z1332" t="s">
        <v>4592</v>
      </c>
      <c r="AA1332">
        <v>13</v>
      </c>
      <c r="AB1332" t="s">
        <v>9086</v>
      </c>
      <c r="AC1332" t="s">
        <v>9087</v>
      </c>
    </row>
    <row r="1333" spans="1:29" x14ac:dyDescent="0.25">
      <c r="A1333" t="s">
        <v>3899</v>
      </c>
      <c r="B1333" t="s">
        <v>3898</v>
      </c>
      <c r="C1333" s="2">
        <v>1.7599999999999999E-8</v>
      </c>
      <c r="D1333" s="2">
        <v>1.38E-9</v>
      </c>
      <c r="E1333" t="s">
        <v>9088</v>
      </c>
      <c r="F1333" s="1">
        <f t="shared" si="21"/>
        <v>-3.0492321657259422</v>
      </c>
      <c r="G1333" t="s">
        <v>3382</v>
      </c>
      <c r="H1333">
        <v>0.59215163999999998</v>
      </c>
      <c r="I1333">
        <v>0.56743790000000005</v>
      </c>
      <c r="J1333">
        <v>0.59150170000000002</v>
      </c>
      <c r="K1333">
        <v>0.58892274</v>
      </c>
      <c r="L1333">
        <v>0.59555674000000003</v>
      </c>
      <c r="M1333">
        <v>-0.15286707999999999</v>
      </c>
      <c r="N1333">
        <v>-0.16771841000000001</v>
      </c>
      <c r="O1333">
        <v>-5.4278611999999997E-2</v>
      </c>
      <c r="P1333">
        <v>3.866911E-2</v>
      </c>
      <c r="Q1333">
        <v>2.7743578000000001E-2</v>
      </c>
      <c r="R1333">
        <v>-0.30181813000000002</v>
      </c>
      <c r="S1333">
        <v>-0.22164178000000001</v>
      </c>
      <c r="T1333">
        <v>-0.14227748000000001</v>
      </c>
      <c r="U1333">
        <v>0</v>
      </c>
      <c r="V1333" s="2">
        <v>-6.0400000000000004E-4</v>
      </c>
      <c r="W1333">
        <v>4.8305989999999997E-3</v>
      </c>
      <c r="X1333">
        <v>-0.21267748</v>
      </c>
      <c r="Y1333" t="s">
        <v>3901</v>
      </c>
      <c r="Z1333" t="s">
        <v>3900</v>
      </c>
      <c r="AA1333">
        <v>5</v>
      </c>
      <c r="AB1333" t="s">
        <v>9089</v>
      </c>
      <c r="AC1333" t="s">
        <v>9090</v>
      </c>
    </row>
    <row r="1334" spans="1:29" x14ac:dyDescent="0.25">
      <c r="A1334" t="s">
        <v>4571</v>
      </c>
      <c r="B1334" t="s">
        <v>4570</v>
      </c>
      <c r="C1334">
        <v>5.2377020000000003E-3</v>
      </c>
      <c r="D1334">
        <v>2.6110360000000002E-3</v>
      </c>
      <c r="E1334" t="s">
        <v>9091</v>
      </c>
      <c r="F1334" s="1">
        <f t="shared" si="21"/>
        <v>-3.0493042392014531</v>
      </c>
      <c r="G1334" t="s">
        <v>3382</v>
      </c>
      <c r="H1334">
        <v>0.29551005000000002</v>
      </c>
      <c r="I1334">
        <v>0.29322530000000002</v>
      </c>
      <c r="J1334">
        <v>0.25343895</v>
      </c>
      <c r="K1334">
        <v>0.18144298</v>
      </c>
      <c r="L1334">
        <v>0.17552328</v>
      </c>
      <c r="M1334">
        <v>6.8079230000000004E-2</v>
      </c>
      <c r="N1334">
        <v>-0.5516875</v>
      </c>
      <c r="O1334">
        <v>-0.75258946000000004</v>
      </c>
      <c r="P1334">
        <v>-0.8672898</v>
      </c>
      <c r="Q1334">
        <v>8.0754279999999998E-2</v>
      </c>
      <c r="R1334">
        <v>0.18322706</v>
      </c>
      <c r="S1334">
        <v>-0.68979573000000005</v>
      </c>
      <c r="T1334">
        <v>-0.76443479999999997</v>
      </c>
      <c r="U1334">
        <v>-0.72577952999999995</v>
      </c>
      <c r="V1334">
        <v>-0.39213848000000001</v>
      </c>
      <c r="W1334">
        <v>-0.93878435999999998</v>
      </c>
      <c r="X1334">
        <v>0</v>
      </c>
      <c r="Y1334" t="s">
        <v>4573</v>
      </c>
      <c r="Z1334" t="s">
        <v>4572</v>
      </c>
      <c r="AA1334">
        <v>19</v>
      </c>
      <c r="AB1334" t="s">
        <v>9092</v>
      </c>
      <c r="AC1334" t="s">
        <v>9093</v>
      </c>
    </row>
    <row r="1335" spans="1:29" x14ac:dyDescent="0.25">
      <c r="A1335" t="s">
        <v>4321</v>
      </c>
      <c r="B1335" t="s">
        <v>4320</v>
      </c>
      <c r="C1335" s="2">
        <v>1.8899999999999999E-10</v>
      </c>
      <c r="D1335" s="2">
        <v>4.6700000000000001E-12</v>
      </c>
      <c r="E1335" t="s">
        <v>9094</v>
      </c>
      <c r="F1335" s="1">
        <f t="shared" si="21"/>
        <v>-3.0498775059132401</v>
      </c>
      <c r="G1335" t="s">
        <v>3382</v>
      </c>
      <c r="H1335">
        <v>0.62432860000000001</v>
      </c>
      <c r="I1335">
        <v>0.63395259999999998</v>
      </c>
      <c r="J1335">
        <v>0.60014606000000004</v>
      </c>
      <c r="K1335">
        <v>0.63280939999999997</v>
      </c>
      <c r="L1335">
        <v>0.61824274000000001</v>
      </c>
      <c r="M1335">
        <v>-4.0196419999999997E-2</v>
      </c>
      <c r="N1335">
        <v>-0.20273757000000001</v>
      </c>
      <c r="O1335">
        <v>2.264023E-3</v>
      </c>
      <c r="P1335">
        <v>-0.13572073000000001</v>
      </c>
      <c r="Q1335">
        <v>-0.16640568</v>
      </c>
      <c r="R1335">
        <v>3.5747050000000002E-2</v>
      </c>
      <c r="S1335">
        <v>-9.7207310000000005E-2</v>
      </c>
      <c r="T1335">
        <v>-0.101294756</v>
      </c>
      <c r="U1335">
        <v>2.0480155999999999E-2</v>
      </c>
      <c r="V1335">
        <v>0</v>
      </c>
      <c r="W1335">
        <v>-5.7357310000000002E-2</v>
      </c>
      <c r="X1335">
        <v>-2.6115894000000001E-2</v>
      </c>
      <c r="Y1335" t="s">
        <v>4323</v>
      </c>
      <c r="Z1335" t="s">
        <v>4322</v>
      </c>
      <c r="AA1335">
        <v>20</v>
      </c>
      <c r="AB1335" t="s">
        <v>9095</v>
      </c>
      <c r="AC1335" t="s">
        <v>9096</v>
      </c>
    </row>
    <row r="1336" spans="1:29" x14ac:dyDescent="0.25">
      <c r="A1336" t="s">
        <v>4679</v>
      </c>
      <c r="B1336" t="s">
        <v>4678</v>
      </c>
      <c r="C1336" s="2">
        <v>3.9700000000000003E-5</v>
      </c>
      <c r="D1336" s="2">
        <v>1.1199999999999999E-5</v>
      </c>
      <c r="E1336" t="s">
        <v>9097</v>
      </c>
      <c r="F1336" s="1">
        <f t="shared" si="21"/>
        <v>-3.0528423709082015</v>
      </c>
      <c r="G1336" t="s">
        <v>3382</v>
      </c>
      <c r="H1336">
        <v>0.59457899999999997</v>
      </c>
      <c r="I1336">
        <v>0.46465898</v>
      </c>
      <c r="J1336">
        <v>0.4371121</v>
      </c>
      <c r="K1336">
        <v>0.51185610000000004</v>
      </c>
      <c r="L1336">
        <v>0.60984609999999995</v>
      </c>
      <c r="M1336">
        <v>-0.39095091999999998</v>
      </c>
      <c r="N1336">
        <v>4.4696807999999998E-2</v>
      </c>
      <c r="O1336">
        <v>8.5124970000000008E-3</v>
      </c>
      <c r="P1336">
        <v>-0.12846112000000001</v>
      </c>
      <c r="Q1336">
        <v>-0.48020410000000002</v>
      </c>
      <c r="R1336">
        <v>-0.40911508000000002</v>
      </c>
      <c r="S1336">
        <v>-0.12690234</v>
      </c>
      <c r="T1336">
        <v>-0.29418660000000002</v>
      </c>
      <c r="U1336">
        <v>0.31792593000000002</v>
      </c>
      <c r="V1336">
        <v>0</v>
      </c>
      <c r="W1336">
        <v>-0.23056650000000001</v>
      </c>
      <c r="X1336">
        <v>-0.27379726999999998</v>
      </c>
      <c r="Y1336" t="s">
        <v>4681</v>
      </c>
      <c r="Z1336" t="s">
        <v>4680</v>
      </c>
      <c r="AA1336">
        <v>7</v>
      </c>
      <c r="AB1336" t="s">
        <v>9098</v>
      </c>
      <c r="AC1336" t="s">
        <v>9099</v>
      </c>
    </row>
    <row r="1337" spans="1:29" x14ac:dyDescent="0.25">
      <c r="A1337" t="s">
        <v>5180</v>
      </c>
      <c r="B1337" t="s">
        <v>5179</v>
      </c>
      <c r="C1337" s="2">
        <v>2.4700000000000001E-6</v>
      </c>
      <c r="D1337" s="2">
        <v>4.7300000000000001E-7</v>
      </c>
      <c r="E1337" t="s">
        <v>9100</v>
      </c>
      <c r="F1337" s="1">
        <f t="shared" si="21"/>
        <v>-3.0538169762564533</v>
      </c>
      <c r="G1337" t="s">
        <v>3382</v>
      </c>
      <c r="H1337">
        <v>0.6060624</v>
      </c>
      <c r="I1337">
        <v>0.56317899999999999</v>
      </c>
      <c r="J1337">
        <v>0.63047960000000003</v>
      </c>
      <c r="K1337">
        <v>0.56454040000000005</v>
      </c>
      <c r="L1337">
        <v>0.59215070000000003</v>
      </c>
      <c r="M1337">
        <v>0</v>
      </c>
      <c r="N1337">
        <v>0.14534116</v>
      </c>
      <c r="O1337">
        <v>0.17351031</v>
      </c>
      <c r="P1337">
        <v>-5.8703183999999999E-2</v>
      </c>
      <c r="Q1337">
        <v>-2.0689486999999999E-2</v>
      </c>
      <c r="R1337">
        <v>-0.30773020000000001</v>
      </c>
      <c r="S1337">
        <v>-7.0571659999999994E-2</v>
      </c>
      <c r="T1337">
        <v>7.3718549999999994E-2</v>
      </c>
      <c r="U1337">
        <v>-0.21890878999999999</v>
      </c>
      <c r="V1337">
        <v>-0.30655789999999999</v>
      </c>
      <c r="W1337">
        <v>-0.30873800000000001</v>
      </c>
      <c r="X1337">
        <v>-0.25660633999999999</v>
      </c>
      <c r="Y1337" t="s">
        <v>5182</v>
      </c>
      <c r="Z1337" t="s">
        <v>5181</v>
      </c>
      <c r="AA1337">
        <v>7</v>
      </c>
      <c r="AB1337" t="s">
        <v>9101</v>
      </c>
      <c r="AC1337" t="s">
        <v>9102</v>
      </c>
    </row>
    <row r="1338" spans="1:29" x14ac:dyDescent="0.25">
      <c r="A1338" t="s">
        <v>4069</v>
      </c>
      <c r="B1338" t="s">
        <v>4068</v>
      </c>
      <c r="C1338" s="2">
        <v>9.1600000000000004E-5</v>
      </c>
      <c r="D1338" s="2">
        <v>2.87E-5</v>
      </c>
      <c r="E1338" t="s">
        <v>9103</v>
      </c>
      <c r="F1338" s="1">
        <f t="shared" si="21"/>
        <v>-3.0555135948494452</v>
      </c>
      <c r="G1338" t="s">
        <v>3382</v>
      </c>
      <c r="H1338">
        <v>0.58392405999999997</v>
      </c>
      <c r="I1338">
        <v>0.47362327999999998</v>
      </c>
      <c r="J1338">
        <v>0.47412179999999998</v>
      </c>
      <c r="K1338">
        <v>0.52201319999999996</v>
      </c>
      <c r="L1338">
        <v>0.59712242999999998</v>
      </c>
      <c r="M1338">
        <v>-0.43434334000000002</v>
      </c>
      <c r="N1338">
        <v>0.12057972</v>
      </c>
      <c r="O1338">
        <v>-0.32293223999999998</v>
      </c>
      <c r="P1338">
        <v>0.28899622000000003</v>
      </c>
      <c r="Q1338">
        <v>-3.1726122000000002E-2</v>
      </c>
      <c r="R1338">
        <v>0</v>
      </c>
      <c r="S1338">
        <v>0.13395214</v>
      </c>
      <c r="T1338">
        <v>-0.20020652</v>
      </c>
      <c r="U1338">
        <v>-0.24383736</v>
      </c>
      <c r="V1338">
        <v>-0.47757125</v>
      </c>
      <c r="W1338">
        <v>-0.36988305999999999</v>
      </c>
      <c r="X1338">
        <v>-0.36103296000000001</v>
      </c>
      <c r="Y1338" t="s">
        <v>4071</v>
      </c>
      <c r="Z1338" t="s">
        <v>4070</v>
      </c>
      <c r="AA1338">
        <v>18</v>
      </c>
      <c r="AB1338" t="s">
        <v>9104</v>
      </c>
      <c r="AC1338" t="s">
        <v>9105</v>
      </c>
    </row>
    <row r="1339" spans="1:29" x14ac:dyDescent="0.25">
      <c r="A1339" t="s">
        <v>5176</v>
      </c>
      <c r="B1339" t="s">
        <v>5175</v>
      </c>
      <c r="C1339" s="2">
        <v>9.2599999999999999E-9</v>
      </c>
      <c r="D1339" s="2">
        <v>6.3099999999999999E-10</v>
      </c>
      <c r="E1339" t="s">
        <v>9106</v>
      </c>
      <c r="F1339" s="1">
        <f t="shared" si="21"/>
        <v>-3.0565602386535833</v>
      </c>
      <c r="G1339" t="s">
        <v>3382</v>
      </c>
      <c r="H1339">
        <v>0.54696155000000002</v>
      </c>
      <c r="I1339">
        <v>0.69516087000000004</v>
      </c>
      <c r="J1339">
        <v>0.63135169999999996</v>
      </c>
      <c r="K1339">
        <v>0.59430313000000001</v>
      </c>
      <c r="L1339">
        <v>0.59563540000000004</v>
      </c>
      <c r="M1339">
        <v>-3.0201674000000001E-2</v>
      </c>
      <c r="N1339">
        <v>-0.23233746999999999</v>
      </c>
      <c r="O1339">
        <v>-0.14621401000000001</v>
      </c>
      <c r="P1339">
        <v>-0.11746812</v>
      </c>
      <c r="Q1339">
        <v>-0.18291831</v>
      </c>
      <c r="R1339">
        <v>1.7963885999999998E-2</v>
      </c>
      <c r="S1339">
        <v>-0.13549662000000001</v>
      </c>
      <c r="T1339">
        <v>-0.1038723</v>
      </c>
      <c r="U1339">
        <v>0</v>
      </c>
      <c r="V1339">
        <v>-0.14971232000000001</v>
      </c>
      <c r="W1339">
        <v>8.1273793999999996E-2</v>
      </c>
      <c r="X1339">
        <v>8.5929630000000007E-2</v>
      </c>
      <c r="Y1339" t="s">
        <v>5178</v>
      </c>
      <c r="Z1339" t="s">
        <v>5177</v>
      </c>
      <c r="AA1339">
        <v>16</v>
      </c>
      <c r="AB1339" t="s">
        <v>9107</v>
      </c>
      <c r="AC1339" t="s">
        <v>9108</v>
      </c>
    </row>
    <row r="1340" spans="1:29" x14ac:dyDescent="0.25">
      <c r="A1340" t="s">
        <v>3740</v>
      </c>
      <c r="B1340" t="s">
        <v>3739</v>
      </c>
      <c r="C1340" s="2">
        <v>7.8299999999999998E-10</v>
      </c>
      <c r="D1340" s="2">
        <v>2.9299999999999998E-11</v>
      </c>
      <c r="E1340" t="s">
        <v>9109</v>
      </c>
      <c r="F1340" s="1">
        <f t="shared" si="21"/>
        <v>-3.0571689862928073</v>
      </c>
      <c r="G1340" t="s">
        <v>3382</v>
      </c>
      <c r="H1340">
        <v>0.70527720000000005</v>
      </c>
      <c r="I1340">
        <v>0.56966589999999995</v>
      </c>
      <c r="J1340">
        <v>0.65629340000000003</v>
      </c>
      <c r="K1340">
        <v>0.65462255000000003</v>
      </c>
      <c r="L1340">
        <v>0.6618309</v>
      </c>
      <c r="M1340">
        <v>-3.3361197000000002E-2</v>
      </c>
      <c r="N1340">
        <v>-4.1000366000000003E-2</v>
      </c>
      <c r="O1340">
        <v>0</v>
      </c>
      <c r="P1340">
        <v>-0.15794991999999999</v>
      </c>
      <c r="Q1340">
        <v>-0.11063336999999999</v>
      </c>
      <c r="R1340">
        <v>-8.5365294999999994E-2</v>
      </c>
      <c r="S1340">
        <v>0.10442161599999999</v>
      </c>
      <c r="T1340">
        <v>-0.10326051999999999</v>
      </c>
      <c r="U1340">
        <v>-2.8909206E-2</v>
      </c>
      <c r="V1340">
        <v>5.414248E-3</v>
      </c>
      <c r="W1340">
        <v>-0.12265967999999999</v>
      </c>
      <c r="X1340">
        <v>9.9430560000000001E-2</v>
      </c>
      <c r="Y1340" t="s">
        <v>3742</v>
      </c>
      <c r="Z1340" t="s">
        <v>3741</v>
      </c>
      <c r="AA1340">
        <v>9</v>
      </c>
      <c r="AB1340" t="s">
        <v>9110</v>
      </c>
      <c r="AC1340" t="s">
        <v>9111</v>
      </c>
    </row>
    <row r="1341" spans="1:29" x14ac:dyDescent="0.25">
      <c r="A1341" t="s">
        <v>4855</v>
      </c>
      <c r="B1341" t="s">
        <v>4854</v>
      </c>
      <c r="C1341" s="2">
        <v>4.1700000000000002E-11</v>
      </c>
      <c r="D1341" s="2">
        <v>6.2099999999999998E-13</v>
      </c>
      <c r="E1341" t="s">
        <v>9112</v>
      </c>
      <c r="F1341" s="1">
        <f t="shared" si="21"/>
        <v>-3.0575358189811173</v>
      </c>
      <c r="G1341" t="s">
        <v>3382</v>
      </c>
      <c r="H1341">
        <v>0.68104600000000004</v>
      </c>
      <c r="I1341">
        <v>0.61869549999999995</v>
      </c>
      <c r="J1341">
        <v>0.67405250000000005</v>
      </c>
      <c r="K1341">
        <v>0.67366457000000002</v>
      </c>
      <c r="L1341">
        <v>0.67114662999999997</v>
      </c>
      <c r="M1341">
        <v>3.0201196999999999E-2</v>
      </c>
      <c r="N1341">
        <v>-0.13420104999999999</v>
      </c>
      <c r="O1341">
        <v>-0.106112</v>
      </c>
      <c r="P1341">
        <v>0</v>
      </c>
      <c r="Q1341">
        <v>-7.1087360000000002E-2</v>
      </c>
      <c r="R1341">
        <v>-2.1031857000000001E-2</v>
      </c>
      <c r="S1341">
        <v>-3.1315326999999997E-2</v>
      </c>
      <c r="T1341">
        <v>-4.7048092E-2</v>
      </c>
      <c r="U1341">
        <v>-7.2151900000000005E-2</v>
      </c>
      <c r="V1341">
        <v>-3.4534930000000002E-3</v>
      </c>
      <c r="W1341">
        <v>7.8823089999999998E-2</v>
      </c>
      <c r="X1341">
        <v>7.1841719999999998E-2</v>
      </c>
      <c r="Y1341" t="s">
        <v>4857</v>
      </c>
      <c r="Z1341" t="s">
        <v>4856</v>
      </c>
      <c r="AA1341">
        <v>6</v>
      </c>
      <c r="AB1341" t="s">
        <v>9113</v>
      </c>
      <c r="AC1341" t="s">
        <v>9114</v>
      </c>
    </row>
    <row r="1342" spans="1:29" x14ac:dyDescent="0.25">
      <c r="A1342" t="s">
        <v>4293</v>
      </c>
      <c r="B1342" t="s">
        <v>5724</v>
      </c>
      <c r="C1342" s="2">
        <v>7.3900000000000003E-10</v>
      </c>
      <c r="D1342" s="2">
        <v>2.72E-11</v>
      </c>
      <c r="E1342" t="s">
        <v>9115</v>
      </c>
      <c r="F1342" s="1">
        <f t="shared" si="21"/>
        <v>-3.0619945181471224</v>
      </c>
      <c r="G1342" t="s">
        <v>3382</v>
      </c>
      <c r="H1342">
        <v>0.76374744999999999</v>
      </c>
      <c r="I1342">
        <v>0.54897019999999996</v>
      </c>
      <c r="J1342">
        <v>0.65740609999999999</v>
      </c>
      <c r="K1342">
        <v>0.72124314</v>
      </c>
      <c r="L1342">
        <v>0.74969529999999995</v>
      </c>
      <c r="M1342">
        <v>5.8493613999999999E-2</v>
      </c>
      <c r="N1342">
        <v>-7.2701215999999999E-2</v>
      </c>
      <c r="O1342">
        <v>-1.325345E-2</v>
      </c>
      <c r="P1342">
        <v>0.11231089</v>
      </c>
      <c r="Q1342">
        <v>-1.1144161E-2</v>
      </c>
      <c r="R1342">
        <v>-2.4915456999999998E-2</v>
      </c>
      <c r="S1342">
        <v>0</v>
      </c>
      <c r="T1342">
        <v>0.12152076000000001</v>
      </c>
      <c r="U1342">
        <v>-7.195878E-2</v>
      </c>
      <c r="V1342">
        <v>-0.108409405</v>
      </c>
      <c r="W1342">
        <v>-2.189875E-3</v>
      </c>
      <c r="X1342">
        <v>-2.1948814000000001E-2</v>
      </c>
      <c r="Y1342" t="s">
        <v>4295</v>
      </c>
      <c r="Z1342" t="s">
        <v>5725</v>
      </c>
      <c r="AA1342">
        <v>1</v>
      </c>
      <c r="AB1342" t="s">
        <v>6027</v>
      </c>
      <c r="AC1342" t="s">
        <v>8526</v>
      </c>
    </row>
    <row r="1343" spans="1:29" x14ac:dyDescent="0.25">
      <c r="A1343" t="s">
        <v>5804</v>
      </c>
      <c r="B1343" t="s">
        <v>5803</v>
      </c>
      <c r="C1343" s="2">
        <v>2.35E-7</v>
      </c>
      <c r="D1343" s="2">
        <v>3.03E-8</v>
      </c>
      <c r="E1343" t="s">
        <v>9116</v>
      </c>
      <c r="F1343" s="1">
        <f t="shared" si="21"/>
        <v>-3.0648647279982932</v>
      </c>
      <c r="G1343" t="s">
        <v>3382</v>
      </c>
      <c r="H1343">
        <v>0.86209990000000003</v>
      </c>
      <c r="I1343">
        <v>0.53557323999999995</v>
      </c>
      <c r="J1343">
        <v>0.48546863000000001</v>
      </c>
      <c r="K1343">
        <v>0.58351326000000003</v>
      </c>
      <c r="L1343">
        <v>0.76399755000000003</v>
      </c>
      <c r="M1343">
        <v>0</v>
      </c>
      <c r="N1343">
        <v>-2.3188589999999999E-3</v>
      </c>
      <c r="O1343">
        <v>-0.10380888000000001</v>
      </c>
      <c r="P1343">
        <v>-6.6079379999999993E-2</v>
      </c>
      <c r="Q1343">
        <v>-3.4089565000000002E-2</v>
      </c>
      <c r="R1343">
        <v>2.6114225000000001E-2</v>
      </c>
      <c r="S1343">
        <v>-1.8718004E-2</v>
      </c>
      <c r="T1343">
        <v>-0.26957774000000001</v>
      </c>
      <c r="U1343">
        <v>-9.7297190000000006E-2</v>
      </c>
      <c r="V1343">
        <v>0.11710619999999999</v>
      </c>
      <c r="W1343">
        <v>8.8191510000000001E-2</v>
      </c>
      <c r="X1343">
        <v>-0.19319128999999999</v>
      </c>
      <c r="Y1343" t="s">
        <v>5806</v>
      </c>
      <c r="Z1343" t="s">
        <v>5805</v>
      </c>
      <c r="AA1343">
        <v>4</v>
      </c>
      <c r="AB1343" t="s">
        <v>9117</v>
      </c>
      <c r="AC1343" t="s">
        <v>9118</v>
      </c>
    </row>
    <row r="1344" spans="1:29" x14ac:dyDescent="0.25">
      <c r="A1344" t="s">
        <v>4165</v>
      </c>
      <c r="B1344" t="s">
        <v>4164</v>
      </c>
      <c r="C1344" s="2">
        <v>3.6399999999999998E-10</v>
      </c>
      <c r="D1344" s="2">
        <v>1.1000000000000001E-11</v>
      </c>
      <c r="E1344" t="s">
        <v>9119</v>
      </c>
      <c r="F1344" s="1">
        <f t="shared" si="21"/>
        <v>-3.0658669724211838</v>
      </c>
      <c r="G1344" t="s">
        <v>3382</v>
      </c>
      <c r="H1344">
        <v>0.68432020000000005</v>
      </c>
      <c r="I1344">
        <v>0.60862064000000005</v>
      </c>
      <c r="J1344">
        <v>0.66327380000000002</v>
      </c>
      <c r="K1344">
        <v>0.63163020000000003</v>
      </c>
      <c r="L1344">
        <v>0.69026849999999995</v>
      </c>
      <c r="M1344">
        <v>-8.8802339999999994E-2</v>
      </c>
      <c r="N1344">
        <v>-2.651763E-2</v>
      </c>
      <c r="O1344">
        <v>-0.15327811</v>
      </c>
      <c r="P1344">
        <v>-7.9313755E-2</v>
      </c>
      <c r="Q1344">
        <v>-8.5143805000000003E-2</v>
      </c>
      <c r="R1344">
        <v>-1.9070625000000001E-2</v>
      </c>
      <c r="S1344">
        <v>0</v>
      </c>
      <c r="T1344">
        <v>-0.13095187999999999</v>
      </c>
      <c r="U1344">
        <v>6.6483736000000002E-2</v>
      </c>
      <c r="V1344">
        <v>-6.5590620000000002E-2</v>
      </c>
      <c r="W1344">
        <v>1.4603615E-2</v>
      </c>
      <c r="X1344">
        <v>0.12276554000000001</v>
      </c>
      <c r="Y1344" t="s">
        <v>4167</v>
      </c>
      <c r="Z1344" t="s">
        <v>4166</v>
      </c>
      <c r="AA1344">
        <v>9</v>
      </c>
      <c r="AB1344" t="s">
        <v>9120</v>
      </c>
      <c r="AC1344" t="s">
        <v>9121</v>
      </c>
    </row>
    <row r="1345" spans="1:29" x14ac:dyDescent="0.25">
      <c r="A1345" t="s">
        <v>5208</v>
      </c>
      <c r="B1345" t="s">
        <v>5207</v>
      </c>
      <c r="C1345" s="2">
        <v>8.2200000000000002E-9</v>
      </c>
      <c r="D1345" s="2">
        <v>5.4499999999999998E-10</v>
      </c>
      <c r="E1345" t="s">
        <v>9122</v>
      </c>
      <c r="F1345" s="1">
        <f t="shared" si="21"/>
        <v>-3.0662675793854457</v>
      </c>
      <c r="G1345" t="s">
        <v>3382</v>
      </c>
      <c r="H1345">
        <v>0.64259314999999995</v>
      </c>
      <c r="I1345">
        <v>0.72665643999999996</v>
      </c>
      <c r="J1345">
        <v>0.56361530000000004</v>
      </c>
      <c r="K1345">
        <v>0.54675125999999996</v>
      </c>
      <c r="L1345">
        <v>0.59995984999999996</v>
      </c>
      <c r="M1345">
        <v>6.5999749999999996E-2</v>
      </c>
      <c r="N1345">
        <v>-0.18693876000000001</v>
      </c>
      <c r="O1345">
        <v>-0.18462729999999999</v>
      </c>
      <c r="P1345">
        <v>-7.1991440000000004E-2</v>
      </c>
      <c r="Q1345">
        <v>4.0148734999999998E-2</v>
      </c>
      <c r="R1345">
        <v>-0.16957259</v>
      </c>
      <c r="S1345">
        <v>-0.17248440000000001</v>
      </c>
      <c r="T1345">
        <v>-0.16511321000000001</v>
      </c>
      <c r="U1345">
        <v>-0.10096049</v>
      </c>
      <c r="V1345">
        <v>-3.7527560000000001E-2</v>
      </c>
      <c r="W1345">
        <v>0</v>
      </c>
      <c r="X1345">
        <v>5.9743166E-2</v>
      </c>
      <c r="Y1345" t="s">
        <v>5210</v>
      </c>
      <c r="Z1345" t="s">
        <v>5209</v>
      </c>
      <c r="AA1345">
        <v>17</v>
      </c>
      <c r="AB1345" t="s">
        <v>6736</v>
      </c>
      <c r="AC1345" t="s">
        <v>9123</v>
      </c>
    </row>
    <row r="1346" spans="1:29" x14ac:dyDescent="0.25">
      <c r="A1346" t="s">
        <v>4370</v>
      </c>
      <c r="B1346" t="s">
        <v>4369</v>
      </c>
      <c r="C1346" s="2">
        <v>7.1900000000000002E-9</v>
      </c>
      <c r="D1346" s="2">
        <v>4.6100000000000001E-10</v>
      </c>
      <c r="E1346" t="s">
        <v>9124</v>
      </c>
      <c r="F1346" s="1">
        <f t="shared" si="21"/>
        <v>-3.066422098021337</v>
      </c>
      <c r="G1346" t="s">
        <v>3382</v>
      </c>
      <c r="H1346">
        <v>0.71226334999999996</v>
      </c>
      <c r="I1346">
        <v>0.69316029999999995</v>
      </c>
      <c r="J1346">
        <v>0.61284039999999995</v>
      </c>
      <c r="K1346">
        <v>0.65174270000000001</v>
      </c>
      <c r="L1346">
        <v>0.67197629999999997</v>
      </c>
      <c r="M1346">
        <v>-5.0848007000000001E-2</v>
      </c>
      <c r="N1346">
        <v>0.25743603999999998</v>
      </c>
      <c r="O1346">
        <v>-0.14840387999999999</v>
      </c>
      <c r="P1346">
        <v>7.8020099999999998E-3</v>
      </c>
      <c r="Q1346">
        <v>0</v>
      </c>
      <c r="R1346">
        <v>-3.3989190000000002E-2</v>
      </c>
      <c r="S1346">
        <v>-5.8610440000000001E-3</v>
      </c>
      <c r="T1346">
        <v>-4.363537E-2</v>
      </c>
      <c r="U1346">
        <v>2.6835918E-2</v>
      </c>
      <c r="V1346">
        <v>-0.12584901000000001</v>
      </c>
      <c r="W1346">
        <v>-5.2555560000000001E-2</v>
      </c>
      <c r="X1346">
        <v>-0.12525844999999999</v>
      </c>
      <c r="Y1346" t="s">
        <v>4372</v>
      </c>
      <c r="Z1346" t="s">
        <v>4371</v>
      </c>
      <c r="AA1346">
        <v>18</v>
      </c>
      <c r="AB1346" t="s">
        <v>9125</v>
      </c>
      <c r="AC1346" t="s">
        <v>9126</v>
      </c>
    </row>
    <row r="1347" spans="1:29" x14ac:dyDescent="0.25">
      <c r="A1347" t="s">
        <v>4944</v>
      </c>
      <c r="B1347" t="s">
        <v>4943</v>
      </c>
      <c r="C1347" s="2">
        <v>9.3900000000000006E-5</v>
      </c>
      <c r="D1347" s="2">
        <v>2.9499999999999999E-5</v>
      </c>
      <c r="E1347" t="s">
        <v>9127</v>
      </c>
      <c r="F1347" s="1">
        <f t="shared" si="21"/>
        <v>-3.0664446282115216</v>
      </c>
      <c r="G1347" t="s">
        <v>3382</v>
      </c>
      <c r="H1347">
        <v>0.60910249999999999</v>
      </c>
      <c r="I1347">
        <v>0.26706505000000003</v>
      </c>
      <c r="J1347">
        <v>0.59650373000000001</v>
      </c>
      <c r="K1347">
        <v>0.52415895000000001</v>
      </c>
      <c r="L1347">
        <v>0.57218599999999997</v>
      </c>
      <c r="M1347">
        <v>0.17507195</v>
      </c>
      <c r="N1347">
        <v>-0.104429245</v>
      </c>
      <c r="O1347">
        <v>1.0625601E-2</v>
      </c>
      <c r="P1347">
        <v>-0.5735209</v>
      </c>
      <c r="Q1347">
        <v>-0.45069670000000001</v>
      </c>
      <c r="R1347">
        <v>-8.0868244000000006E-2</v>
      </c>
      <c r="S1347">
        <v>0.11699581000000001</v>
      </c>
      <c r="T1347">
        <v>0</v>
      </c>
      <c r="U1347">
        <v>-0.1578505</v>
      </c>
      <c r="V1347">
        <v>-0.48458909999999999</v>
      </c>
      <c r="W1347">
        <v>-0.26434183</v>
      </c>
      <c r="X1347">
        <v>-0.33595609999999998</v>
      </c>
      <c r="Y1347" t="s">
        <v>4946</v>
      </c>
      <c r="Z1347" t="s">
        <v>4945</v>
      </c>
      <c r="AA1347">
        <v>2</v>
      </c>
      <c r="AB1347" t="s">
        <v>6496</v>
      </c>
      <c r="AC1347" t="s">
        <v>9128</v>
      </c>
    </row>
    <row r="1348" spans="1:29" x14ac:dyDescent="0.25">
      <c r="A1348" t="s">
        <v>5192</v>
      </c>
      <c r="B1348" t="s">
        <v>5191</v>
      </c>
      <c r="C1348" s="2">
        <v>2.5599999999999999E-10</v>
      </c>
      <c r="D1348" s="2">
        <v>7.0399999999999999E-12</v>
      </c>
      <c r="E1348" t="s">
        <v>9129</v>
      </c>
      <c r="F1348" s="1">
        <f t="shared" si="21"/>
        <v>-3.0671135952179061</v>
      </c>
      <c r="G1348" t="s">
        <v>3382</v>
      </c>
      <c r="H1348">
        <v>0.62642359999999997</v>
      </c>
      <c r="I1348">
        <v>0.63934064000000002</v>
      </c>
      <c r="J1348">
        <v>0.62413359999999996</v>
      </c>
      <c r="K1348">
        <v>0.62424159999999995</v>
      </c>
      <c r="L1348">
        <v>0.62933444999999999</v>
      </c>
      <c r="M1348">
        <v>7.6265810000000003E-2</v>
      </c>
      <c r="N1348">
        <v>-0.20424318</v>
      </c>
      <c r="O1348">
        <v>-0.15365624</v>
      </c>
      <c r="P1348">
        <v>-0.119960785</v>
      </c>
      <c r="Q1348">
        <v>-7.2181700000000001E-2</v>
      </c>
      <c r="R1348">
        <v>2.0961759999999999E-3</v>
      </c>
      <c r="S1348">
        <v>1.4912844E-2</v>
      </c>
      <c r="T1348">
        <v>-0.12376355999999999</v>
      </c>
      <c r="U1348">
        <v>-9.6710920000000006E-2</v>
      </c>
      <c r="V1348">
        <v>0</v>
      </c>
      <c r="W1348">
        <v>-6.4487459999999996E-2</v>
      </c>
      <c r="X1348">
        <v>-3.2502413000000001E-2</v>
      </c>
      <c r="Y1348" t="s">
        <v>5194</v>
      </c>
      <c r="Z1348" t="s">
        <v>5193</v>
      </c>
      <c r="AA1348">
        <v>22</v>
      </c>
      <c r="AB1348" t="s">
        <v>9130</v>
      </c>
      <c r="AC1348" t="s">
        <v>9131</v>
      </c>
    </row>
    <row r="1349" spans="1:29" x14ac:dyDescent="0.25">
      <c r="A1349" t="s">
        <v>5248</v>
      </c>
      <c r="B1349" t="s">
        <v>5247</v>
      </c>
      <c r="C1349" s="2">
        <v>8.9300000000000004E-11</v>
      </c>
      <c r="D1349" s="2">
        <v>1.7199999999999999E-12</v>
      </c>
      <c r="E1349" t="s">
        <v>9132</v>
      </c>
      <c r="F1349" s="1">
        <f t="shared" si="21"/>
        <v>-3.0677138127700103</v>
      </c>
      <c r="G1349" t="s">
        <v>3382</v>
      </c>
      <c r="H1349">
        <v>0.63019084999999997</v>
      </c>
      <c r="I1349">
        <v>0.59400370000000002</v>
      </c>
      <c r="J1349">
        <v>0.74402380000000001</v>
      </c>
      <c r="K1349">
        <v>0.59133696999999996</v>
      </c>
      <c r="L1349">
        <v>0.77824974000000002</v>
      </c>
      <c r="M1349">
        <v>6.5117599999999998E-2</v>
      </c>
      <c r="N1349">
        <v>-7.4810504999999999E-2</v>
      </c>
      <c r="O1349">
        <v>-7.8131439999999996E-2</v>
      </c>
      <c r="P1349">
        <v>1.0121107000000001E-2</v>
      </c>
      <c r="Q1349">
        <v>-7.6510906000000004E-2</v>
      </c>
      <c r="R1349">
        <v>5.5929899999999998E-2</v>
      </c>
      <c r="S1349">
        <v>-3.7941932999999997E-2</v>
      </c>
      <c r="T1349">
        <v>-3.981328E-2</v>
      </c>
      <c r="U1349">
        <v>-3.8127660000000001E-2</v>
      </c>
      <c r="V1349">
        <v>-1.9377708E-2</v>
      </c>
      <c r="W1349">
        <v>0</v>
      </c>
      <c r="X1349">
        <v>-7.7313660000000006E-2</v>
      </c>
      <c r="Y1349" t="s">
        <v>5250</v>
      </c>
      <c r="Z1349" t="s">
        <v>5249</v>
      </c>
      <c r="AA1349">
        <v>4</v>
      </c>
      <c r="AB1349" t="s">
        <v>9133</v>
      </c>
      <c r="AC1349" t="s">
        <v>9134</v>
      </c>
    </row>
    <row r="1350" spans="1:29" x14ac:dyDescent="0.25">
      <c r="A1350" t="s">
        <v>5826</v>
      </c>
      <c r="B1350" t="s">
        <v>5825</v>
      </c>
      <c r="C1350" s="2">
        <v>1.66E-8</v>
      </c>
      <c r="D1350" s="2">
        <v>1.2799999999999999E-9</v>
      </c>
      <c r="E1350" t="s">
        <v>9135</v>
      </c>
      <c r="F1350" s="1">
        <f t="shared" si="21"/>
        <v>-3.0677784553173457</v>
      </c>
      <c r="G1350" t="s">
        <v>3382</v>
      </c>
      <c r="H1350">
        <v>0.84957649999999996</v>
      </c>
      <c r="I1350">
        <v>0.56159400000000004</v>
      </c>
      <c r="J1350">
        <v>0.53255819999999998</v>
      </c>
      <c r="K1350">
        <v>0.63693569999999999</v>
      </c>
      <c r="L1350">
        <v>0.84724593000000004</v>
      </c>
      <c r="M1350">
        <v>0.13470578</v>
      </c>
      <c r="N1350">
        <v>-6.9894789999999998E-3</v>
      </c>
      <c r="O1350">
        <v>-5.5215359999999998E-2</v>
      </c>
      <c r="P1350">
        <v>-3.8140535000000003E-2</v>
      </c>
      <c r="Q1350">
        <v>-3.153968E-2</v>
      </c>
      <c r="R1350">
        <v>0</v>
      </c>
      <c r="S1350">
        <v>4.0897608000000002E-2</v>
      </c>
      <c r="T1350">
        <v>-2.6687622000000001E-2</v>
      </c>
      <c r="U1350">
        <v>-2.6859522E-2</v>
      </c>
      <c r="V1350">
        <v>-0.12817334999999999</v>
      </c>
      <c r="W1350">
        <v>9.4394919999999993E-2</v>
      </c>
      <c r="X1350">
        <v>-5.1325320000000001E-2</v>
      </c>
      <c r="Y1350" t="s">
        <v>5828</v>
      </c>
      <c r="Z1350" t="s">
        <v>5827</v>
      </c>
      <c r="AA1350">
        <v>9</v>
      </c>
      <c r="AB1350" t="s">
        <v>8030</v>
      </c>
      <c r="AC1350" t="s">
        <v>9136</v>
      </c>
    </row>
    <row r="1351" spans="1:29" x14ac:dyDescent="0.25">
      <c r="A1351" t="s">
        <v>4429</v>
      </c>
      <c r="B1351" t="s">
        <v>4428</v>
      </c>
      <c r="C1351" s="2">
        <v>5.2800000000000003E-5</v>
      </c>
      <c r="D1351" s="2">
        <v>1.5400000000000002E-5</v>
      </c>
      <c r="E1351" t="s">
        <v>9137</v>
      </c>
      <c r="F1351" s="1">
        <f t="shared" si="21"/>
        <v>-3.0682295025756501</v>
      </c>
      <c r="G1351" t="s">
        <v>3382</v>
      </c>
      <c r="H1351">
        <v>0.65555452999999997</v>
      </c>
      <c r="I1351">
        <v>0.45276810000000001</v>
      </c>
      <c r="J1351">
        <v>0.69345855999999995</v>
      </c>
      <c r="K1351">
        <v>0.65136649999999996</v>
      </c>
      <c r="L1351">
        <v>0.67167306000000004</v>
      </c>
      <c r="M1351">
        <v>-1.9042492000000001E-2</v>
      </c>
      <c r="N1351">
        <v>0.16330385</v>
      </c>
      <c r="O1351">
        <v>0.45526695</v>
      </c>
      <c r="P1351">
        <v>5.3694724999999999E-2</v>
      </c>
      <c r="Q1351">
        <v>-3.2675505000000001E-2</v>
      </c>
      <c r="R1351">
        <v>-0.34278154</v>
      </c>
      <c r="S1351">
        <v>0</v>
      </c>
      <c r="T1351">
        <v>-0.37934016999999998</v>
      </c>
      <c r="U1351">
        <v>-0.14821219999999999</v>
      </c>
      <c r="V1351">
        <v>-0.34787464000000001</v>
      </c>
      <c r="W1351">
        <v>-0.13946891</v>
      </c>
      <c r="X1351">
        <v>-8.7486980000000006E-2</v>
      </c>
      <c r="Y1351" t="s">
        <v>4431</v>
      </c>
      <c r="Z1351" t="s">
        <v>4430</v>
      </c>
      <c r="AA1351">
        <v>9</v>
      </c>
      <c r="AB1351" t="s">
        <v>9138</v>
      </c>
      <c r="AC1351" t="s">
        <v>9139</v>
      </c>
    </row>
    <row r="1352" spans="1:29" x14ac:dyDescent="0.25">
      <c r="A1352" t="s">
        <v>5355</v>
      </c>
      <c r="B1352" t="s">
        <v>5354</v>
      </c>
      <c r="C1352" s="2">
        <v>1E-4</v>
      </c>
      <c r="D1352" s="2">
        <v>3.18E-5</v>
      </c>
      <c r="E1352" t="s">
        <v>9140</v>
      </c>
      <c r="F1352" s="1">
        <f t="shared" si="21"/>
        <v>-3.0689990516544059</v>
      </c>
      <c r="G1352" t="s">
        <v>3382</v>
      </c>
      <c r="H1352">
        <v>0.25924350000000002</v>
      </c>
      <c r="I1352">
        <v>0.49918580000000001</v>
      </c>
      <c r="J1352">
        <v>0.45302130000000002</v>
      </c>
      <c r="K1352">
        <v>0.52317760000000002</v>
      </c>
      <c r="L1352">
        <v>0.70133020000000001</v>
      </c>
      <c r="M1352">
        <v>-0.14277983</v>
      </c>
      <c r="N1352">
        <v>0</v>
      </c>
      <c r="O1352">
        <v>0.14979053000000001</v>
      </c>
      <c r="P1352">
        <v>4.3500184999999997E-2</v>
      </c>
      <c r="Q1352">
        <v>-0.38996053000000003</v>
      </c>
      <c r="R1352">
        <v>-0.43213891999999998</v>
      </c>
      <c r="S1352">
        <v>-0.40585969999999999</v>
      </c>
      <c r="T1352">
        <v>-0.36699270000000001</v>
      </c>
      <c r="U1352">
        <v>-0.35815239999999998</v>
      </c>
      <c r="V1352">
        <v>-0.38401197999999998</v>
      </c>
      <c r="W1352">
        <v>0.20207024000000001</v>
      </c>
      <c r="X1352">
        <v>-0.39722252000000002</v>
      </c>
      <c r="Y1352" t="s">
        <v>5357</v>
      </c>
      <c r="Z1352" t="s">
        <v>5356</v>
      </c>
      <c r="AA1352">
        <v>1</v>
      </c>
      <c r="AB1352" t="s">
        <v>9141</v>
      </c>
      <c r="AC1352" t="s">
        <v>9142</v>
      </c>
    </row>
    <row r="1353" spans="1:29" x14ac:dyDescent="0.25">
      <c r="A1353" t="s">
        <v>4305</v>
      </c>
      <c r="B1353" t="s">
        <v>4304</v>
      </c>
      <c r="C1353" s="2">
        <v>3.13E-10</v>
      </c>
      <c r="D1353" s="2">
        <v>9.0700000000000007E-12</v>
      </c>
      <c r="E1353" t="s">
        <v>9143</v>
      </c>
      <c r="F1353" s="1">
        <f t="shared" si="21"/>
        <v>-3.069459852502284</v>
      </c>
      <c r="G1353" t="s">
        <v>3382</v>
      </c>
      <c r="H1353">
        <v>0.68671656000000003</v>
      </c>
      <c r="I1353">
        <v>0.61663840000000003</v>
      </c>
      <c r="J1353">
        <v>0.65595530000000002</v>
      </c>
      <c r="K1353">
        <v>0.61183023000000003</v>
      </c>
      <c r="L1353">
        <v>0.71095896000000003</v>
      </c>
      <c r="M1353">
        <v>-5.137539E-2</v>
      </c>
      <c r="N1353">
        <v>-0.11693454</v>
      </c>
      <c r="O1353">
        <v>-6.5837380000000001E-2</v>
      </c>
      <c r="P1353">
        <v>0</v>
      </c>
      <c r="Q1353">
        <v>-4.667425E-2</v>
      </c>
      <c r="R1353">
        <v>-0.1696434</v>
      </c>
      <c r="S1353">
        <v>-8.4453344E-2</v>
      </c>
      <c r="T1353">
        <v>-3.0637026000000001E-2</v>
      </c>
      <c r="U1353">
        <v>1.2000561E-2</v>
      </c>
      <c r="V1353">
        <v>5.413246E-2</v>
      </c>
      <c r="W1353">
        <v>-7.6134204999999996E-2</v>
      </c>
      <c r="X1353">
        <v>0.12221861000000001</v>
      </c>
      <c r="Y1353" t="s">
        <v>4307</v>
      </c>
      <c r="Z1353" t="s">
        <v>4306</v>
      </c>
      <c r="AA1353">
        <v>11</v>
      </c>
      <c r="AB1353" t="s">
        <v>9144</v>
      </c>
      <c r="AC1353" t="s">
        <v>9145</v>
      </c>
    </row>
    <row r="1354" spans="1:29" x14ac:dyDescent="0.25">
      <c r="A1354" t="s">
        <v>5267</v>
      </c>
      <c r="B1354" t="s">
        <v>5266</v>
      </c>
      <c r="C1354" s="2">
        <v>4.7099999999999999E-12</v>
      </c>
      <c r="D1354" s="2">
        <v>3.2099999999999997E-14</v>
      </c>
      <c r="E1354" t="s">
        <v>9146</v>
      </c>
      <c r="F1354" s="1">
        <f t="shared" si="21"/>
        <v>-3.0819095045664335</v>
      </c>
      <c r="G1354" t="s">
        <v>3382</v>
      </c>
      <c r="H1354">
        <v>0.70802140000000002</v>
      </c>
      <c r="I1354">
        <v>0.58075785999999996</v>
      </c>
      <c r="J1354">
        <v>0.65017250000000004</v>
      </c>
      <c r="K1354">
        <v>0.67935467000000005</v>
      </c>
      <c r="L1354">
        <v>0.74035620000000002</v>
      </c>
      <c r="M1354">
        <v>-4.2918205000000001E-2</v>
      </c>
      <c r="N1354">
        <v>-8.8379620000000006E-2</v>
      </c>
      <c r="O1354">
        <v>-5.8197499999999999E-2</v>
      </c>
      <c r="P1354">
        <v>-9.9488734999999995E-2</v>
      </c>
      <c r="Q1354">
        <v>-5.2149300000000004E-3</v>
      </c>
      <c r="R1354">
        <v>2.997637E-3</v>
      </c>
      <c r="S1354">
        <v>-4.2457104000000002E-2</v>
      </c>
      <c r="T1354">
        <v>-1.1510611E-2</v>
      </c>
      <c r="U1354">
        <v>0</v>
      </c>
      <c r="V1354">
        <v>1.2053967000000001E-2</v>
      </c>
      <c r="W1354">
        <v>4.4545174E-2</v>
      </c>
      <c r="X1354">
        <v>-4.3388366999999997E-2</v>
      </c>
      <c r="Y1354" t="s">
        <v>5269</v>
      </c>
      <c r="Z1354" t="s">
        <v>5268</v>
      </c>
      <c r="AA1354" t="s">
        <v>9147</v>
      </c>
      <c r="AB1354" t="s">
        <v>9148</v>
      </c>
      <c r="AC1354" t="s">
        <v>9149</v>
      </c>
    </row>
    <row r="1355" spans="1:29" x14ac:dyDescent="0.25">
      <c r="A1355" t="s">
        <v>5236</v>
      </c>
      <c r="B1355" t="s">
        <v>5235</v>
      </c>
      <c r="C1355" s="2">
        <v>2.2100000000000001E-7</v>
      </c>
      <c r="D1355" s="2">
        <v>2.81E-8</v>
      </c>
      <c r="E1355" t="s">
        <v>9150</v>
      </c>
      <c r="F1355" s="1">
        <f t="shared" si="21"/>
        <v>-3.0825453082857934</v>
      </c>
      <c r="G1355" t="s">
        <v>3382</v>
      </c>
      <c r="H1355">
        <v>0.71349216000000004</v>
      </c>
      <c r="I1355">
        <v>0.67452310000000004</v>
      </c>
      <c r="J1355">
        <v>0.45173406999999999</v>
      </c>
      <c r="K1355">
        <v>0.57373949999999996</v>
      </c>
      <c r="L1355">
        <v>0.69360089999999996</v>
      </c>
      <c r="M1355">
        <v>5.7949066E-2</v>
      </c>
      <c r="N1355">
        <v>1.6120433999999999E-2</v>
      </c>
      <c r="O1355">
        <v>-3.3113959999999999E-3</v>
      </c>
      <c r="P1355">
        <v>-0.1292963</v>
      </c>
      <c r="Q1355">
        <v>-0.18368053000000001</v>
      </c>
      <c r="R1355">
        <v>-0.24899768999999999</v>
      </c>
      <c r="S1355">
        <v>0</v>
      </c>
      <c r="T1355">
        <v>-2.8925180000000002E-2</v>
      </c>
      <c r="U1355">
        <v>-0.12420106</v>
      </c>
      <c r="V1355">
        <v>0.15864658000000001</v>
      </c>
      <c r="W1355">
        <v>-0.26671361999999998</v>
      </c>
      <c r="X1355">
        <v>-0.18649721</v>
      </c>
      <c r="Y1355" t="s">
        <v>5238</v>
      </c>
      <c r="Z1355" t="s">
        <v>5237</v>
      </c>
      <c r="AA1355">
        <v>7</v>
      </c>
      <c r="AB1355" t="s">
        <v>9151</v>
      </c>
      <c r="AC1355" t="s">
        <v>9152</v>
      </c>
    </row>
    <row r="1356" spans="1:29" x14ac:dyDescent="0.25">
      <c r="A1356" t="s">
        <v>5080</v>
      </c>
      <c r="B1356" t="s">
        <v>5079</v>
      </c>
      <c r="C1356" s="2">
        <v>7.9100000000000003E-11</v>
      </c>
      <c r="D1356" s="2">
        <v>1.4500000000000001E-12</v>
      </c>
      <c r="E1356" t="s">
        <v>9153</v>
      </c>
      <c r="F1356" s="1">
        <f t="shared" si="21"/>
        <v>-3.0836420360148136</v>
      </c>
      <c r="G1356" t="s">
        <v>3382</v>
      </c>
      <c r="H1356">
        <v>0.75996969999999997</v>
      </c>
      <c r="I1356">
        <v>0.65917110000000001</v>
      </c>
      <c r="J1356">
        <v>0.61189556000000001</v>
      </c>
      <c r="K1356">
        <v>0.63329816000000005</v>
      </c>
      <c r="L1356">
        <v>0.73102783999999998</v>
      </c>
      <c r="M1356">
        <v>-4.6882868000000001E-2</v>
      </c>
      <c r="N1356">
        <v>-5.0634622999999997E-2</v>
      </c>
      <c r="O1356">
        <v>1.4487267E-2</v>
      </c>
      <c r="P1356" s="2">
        <v>2.34E-4</v>
      </c>
      <c r="Q1356">
        <v>-0.12338376</v>
      </c>
      <c r="R1356">
        <v>0</v>
      </c>
      <c r="S1356">
        <v>-6.9003339999999996E-2</v>
      </c>
      <c r="T1356">
        <v>-2.4761914999999999E-2</v>
      </c>
      <c r="U1356">
        <v>-6.5147640000000007E-2</v>
      </c>
      <c r="V1356">
        <v>-9.3977450000000008E-3</v>
      </c>
      <c r="W1356">
        <v>-9.7970959999999999E-3</v>
      </c>
      <c r="X1356">
        <v>0.13176608000000001</v>
      </c>
      <c r="Y1356" t="s">
        <v>5082</v>
      </c>
      <c r="Z1356" t="s">
        <v>5081</v>
      </c>
      <c r="AA1356">
        <v>4</v>
      </c>
      <c r="AB1356" t="s">
        <v>9154</v>
      </c>
      <c r="AC1356" t="s">
        <v>9155</v>
      </c>
    </row>
    <row r="1357" spans="1:29" x14ac:dyDescent="0.25">
      <c r="A1357" t="s">
        <v>5367</v>
      </c>
      <c r="B1357" t="s">
        <v>5366</v>
      </c>
      <c r="C1357" s="2">
        <v>7.0599999999999994E-11</v>
      </c>
      <c r="D1357" s="2">
        <v>1.2499999999999999E-12</v>
      </c>
      <c r="E1357" t="s">
        <v>9156</v>
      </c>
      <c r="F1357" s="1">
        <f t="shared" si="21"/>
        <v>-3.0855087802887811</v>
      </c>
      <c r="G1357" t="s">
        <v>3382</v>
      </c>
      <c r="H1357">
        <v>0.68952155000000004</v>
      </c>
      <c r="I1357">
        <v>0.74865720000000002</v>
      </c>
      <c r="J1357">
        <v>0.77153179999999999</v>
      </c>
      <c r="K1357">
        <v>0.55434989999999995</v>
      </c>
      <c r="L1357">
        <v>0.67755984999999996</v>
      </c>
      <c r="M1357">
        <v>-1.8193959999999999E-2</v>
      </c>
      <c r="N1357">
        <v>-2.5454998E-2</v>
      </c>
      <c r="O1357">
        <v>-7.7292204000000003E-2</v>
      </c>
      <c r="P1357">
        <v>-3.3158064000000001E-2</v>
      </c>
      <c r="Q1357">
        <v>-3.7020206E-2</v>
      </c>
      <c r="R1357">
        <v>3.5507680000000002E-3</v>
      </c>
      <c r="S1357">
        <v>0</v>
      </c>
      <c r="T1357">
        <v>-3.8045883000000003E-2</v>
      </c>
      <c r="U1357">
        <v>-2.9186249000000001E-2</v>
      </c>
      <c r="V1357">
        <v>0.10653233500000001</v>
      </c>
      <c r="W1357">
        <v>5.960965E-2</v>
      </c>
      <c r="X1357">
        <v>-6.2144995000000001E-2</v>
      </c>
      <c r="Y1357" t="s">
        <v>5369</v>
      </c>
      <c r="Z1357" t="s">
        <v>5368</v>
      </c>
      <c r="AA1357">
        <v>14</v>
      </c>
      <c r="AB1357" t="s">
        <v>6010</v>
      </c>
      <c r="AC1357" t="s">
        <v>9157</v>
      </c>
    </row>
    <row r="1358" spans="1:29" x14ac:dyDescent="0.25">
      <c r="A1358" t="s">
        <v>4495</v>
      </c>
      <c r="B1358" t="s">
        <v>4494</v>
      </c>
      <c r="C1358" s="2">
        <v>3.0000000000000001E-5</v>
      </c>
      <c r="D1358" s="2">
        <v>8.1899999999999995E-6</v>
      </c>
      <c r="E1358" t="s">
        <v>9158</v>
      </c>
      <c r="F1358" s="1">
        <f t="shared" si="21"/>
        <v>-3.0858574099920228</v>
      </c>
      <c r="G1358" t="s">
        <v>3382</v>
      </c>
      <c r="H1358">
        <v>0.51291346999999998</v>
      </c>
      <c r="I1358">
        <v>0.15005373999999999</v>
      </c>
      <c r="J1358">
        <v>0.90287423</v>
      </c>
      <c r="K1358">
        <v>0.74531650000000005</v>
      </c>
      <c r="L1358">
        <v>0.64167569999999996</v>
      </c>
      <c r="M1358">
        <v>-0.29254055000000001</v>
      </c>
      <c r="N1358">
        <v>0.11946677999999999</v>
      </c>
      <c r="O1358">
        <v>7.3457480000000006E-2</v>
      </c>
      <c r="P1358">
        <v>-4.6504259999999999E-2</v>
      </c>
      <c r="Q1358">
        <v>-0.12978434999999999</v>
      </c>
      <c r="R1358">
        <v>-0.19719696</v>
      </c>
      <c r="S1358">
        <v>-0.19085932</v>
      </c>
      <c r="T1358">
        <v>-0.22667766</v>
      </c>
      <c r="U1358">
        <v>-0.3004868</v>
      </c>
      <c r="V1358">
        <v>0.114625216</v>
      </c>
      <c r="W1358">
        <v>-0.24912643000000001</v>
      </c>
      <c r="X1358">
        <v>0</v>
      </c>
      <c r="Y1358" t="s">
        <v>4497</v>
      </c>
      <c r="Z1358" t="s">
        <v>4496</v>
      </c>
      <c r="AA1358">
        <v>8</v>
      </c>
      <c r="AB1358" t="s">
        <v>6035</v>
      </c>
      <c r="AC1358" t="s">
        <v>9159</v>
      </c>
    </row>
    <row r="1359" spans="1:29" x14ac:dyDescent="0.25">
      <c r="A1359" t="s">
        <v>5054</v>
      </c>
      <c r="B1359" t="s">
        <v>5053</v>
      </c>
      <c r="C1359" s="2">
        <v>7.0500000000000003E-8</v>
      </c>
      <c r="D1359" s="2">
        <v>7.4499999999999997E-9</v>
      </c>
      <c r="E1359" t="s">
        <v>9160</v>
      </c>
      <c r="F1359" s="1">
        <f t="shared" si="21"/>
        <v>-3.0862080043628541</v>
      </c>
      <c r="G1359" t="s">
        <v>3382</v>
      </c>
      <c r="H1359">
        <v>0.62706923000000003</v>
      </c>
      <c r="I1359">
        <v>0.59454249999999997</v>
      </c>
      <c r="J1359">
        <v>0.64043329999999998</v>
      </c>
      <c r="K1359">
        <v>0.58593035000000004</v>
      </c>
      <c r="L1359">
        <v>0.61415149999999996</v>
      </c>
      <c r="M1359">
        <v>7.9474926000000001E-2</v>
      </c>
      <c r="N1359">
        <v>-0.27772639999999998</v>
      </c>
      <c r="O1359">
        <v>-3.9509295999999999E-2</v>
      </c>
      <c r="P1359">
        <v>-0.16616939999999999</v>
      </c>
      <c r="Q1359">
        <v>1.5277862999999999E-2</v>
      </c>
      <c r="R1359">
        <v>0.14869474999999999</v>
      </c>
      <c r="S1359">
        <v>-0.16471219000000001</v>
      </c>
      <c r="T1359">
        <v>-5.8469533999999997E-2</v>
      </c>
      <c r="U1359">
        <v>-0.23608588999999999</v>
      </c>
      <c r="V1359">
        <v>-0.17479919999999999</v>
      </c>
      <c r="W1359">
        <v>0</v>
      </c>
      <c r="X1359">
        <v>-0.19104433000000001</v>
      </c>
      <c r="Y1359" t="s">
        <v>5056</v>
      </c>
      <c r="Z1359" t="s">
        <v>5055</v>
      </c>
      <c r="AA1359">
        <v>18</v>
      </c>
      <c r="AB1359" t="s">
        <v>9161</v>
      </c>
      <c r="AC1359" t="s">
        <v>9162</v>
      </c>
    </row>
    <row r="1360" spans="1:29" x14ac:dyDescent="0.25">
      <c r="A1360" t="s">
        <v>9163</v>
      </c>
      <c r="B1360" t="s">
        <v>9164</v>
      </c>
      <c r="C1360" s="2">
        <v>1.58E-11</v>
      </c>
      <c r="D1360" s="2">
        <v>1.7500000000000001E-13</v>
      </c>
      <c r="E1360" t="s">
        <v>9165</v>
      </c>
      <c r="F1360" s="1">
        <f t="shared" si="21"/>
        <v>-3.0869711500487935</v>
      </c>
      <c r="G1360" t="s">
        <v>3382</v>
      </c>
      <c r="H1360">
        <v>0.70924140000000002</v>
      </c>
      <c r="I1360">
        <v>0.71027684000000002</v>
      </c>
      <c r="J1360">
        <v>0.65944409999999998</v>
      </c>
      <c r="K1360">
        <v>0.64619945999999995</v>
      </c>
      <c r="L1360">
        <v>0.69239879999999998</v>
      </c>
      <c r="M1360">
        <v>-3.2486915999999998E-2</v>
      </c>
      <c r="N1360">
        <v>-0.12477136</v>
      </c>
      <c r="O1360">
        <v>-5.0934553E-2</v>
      </c>
      <c r="P1360">
        <v>-1.1651516000000001E-2</v>
      </c>
      <c r="Q1360">
        <v>-1.3177872E-2</v>
      </c>
      <c r="R1360">
        <v>2.6262283000000001E-2</v>
      </c>
      <c r="S1360">
        <v>-3.2981634000000003E-2</v>
      </c>
      <c r="T1360">
        <v>8.5937020000000003E-2</v>
      </c>
      <c r="U1360">
        <v>0</v>
      </c>
      <c r="V1360">
        <v>-3.9403199999999999E-2</v>
      </c>
      <c r="W1360">
        <v>-9.4232560000000007E-2</v>
      </c>
      <c r="X1360">
        <v>7.1614029999999995E-2</v>
      </c>
      <c r="Y1360" t="s">
        <v>9166</v>
      </c>
      <c r="Z1360" t="s">
        <v>9167</v>
      </c>
      <c r="AA1360">
        <v>6</v>
      </c>
      <c r="AB1360" t="s">
        <v>6730</v>
      </c>
      <c r="AC1360" t="s">
        <v>9168</v>
      </c>
    </row>
    <row r="1361" spans="1:29" x14ac:dyDescent="0.25">
      <c r="A1361" t="s">
        <v>4157</v>
      </c>
      <c r="B1361" t="s">
        <v>4156</v>
      </c>
      <c r="C1361" s="2">
        <v>1.3399999999999999E-8</v>
      </c>
      <c r="D1361" s="2">
        <v>9.9800000000000007E-10</v>
      </c>
      <c r="E1361" t="s">
        <v>9169</v>
      </c>
      <c r="F1361" s="1">
        <f t="shared" si="21"/>
        <v>-3.0882327758811816</v>
      </c>
      <c r="G1361" t="s">
        <v>3382</v>
      </c>
      <c r="H1361">
        <v>0.70983790000000002</v>
      </c>
      <c r="I1361">
        <v>0.67960069999999995</v>
      </c>
      <c r="J1361">
        <v>0.62724996</v>
      </c>
      <c r="K1361">
        <v>0.66447449999999997</v>
      </c>
      <c r="L1361">
        <v>0.68685054999999995</v>
      </c>
      <c r="M1361">
        <v>-2.5453567999999999E-2</v>
      </c>
      <c r="N1361">
        <v>-0.25010514</v>
      </c>
      <c r="O1361">
        <v>-0.13777876</v>
      </c>
      <c r="P1361">
        <v>-3.054285E-2</v>
      </c>
      <c r="Q1361">
        <v>-0.1011827</v>
      </c>
      <c r="R1361">
        <v>0</v>
      </c>
      <c r="S1361">
        <v>0.13893986</v>
      </c>
      <c r="T1361">
        <v>-2.8166770000000001E-3</v>
      </c>
      <c r="U1361">
        <v>-1.8291234999999999E-2</v>
      </c>
      <c r="V1361">
        <v>-9.0646505000000002E-2</v>
      </c>
      <c r="W1361" s="2">
        <v>2.12E-4</v>
      </c>
      <c r="X1361">
        <v>0.17665315000000001</v>
      </c>
      <c r="Y1361" t="s">
        <v>4159</v>
      </c>
      <c r="Z1361" t="s">
        <v>4158</v>
      </c>
      <c r="AA1361">
        <v>10</v>
      </c>
      <c r="AB1361" t="s">
        <v>6900</v>
      </c>
      <c r="AC1361" t="s">
        <v>9170</v>
      </c>
    </row>
    <row r="1362" spans="1:29" x14ac:dyDescent="0.25">
      <c r="A1362" t="s">
        <v>9171</v>
      </c>
      <c r="B1362" t="s">
        <v>5339</v>
      </c>
      <c r="C1362" s="2">
        <v>7.5699999999999997E-10</v>
      </c>
      <c r="D1362" s="2">
        <v>2.8E-11</v>
      </c>
      <c r="E1362" t="s">
        <v>9172</v>
      </c>
      <c r="F1362" s="1">
        <f t="shared" si="21"/>
        <v>-3.0887720400586693</v>
      </c>
      <c r="G1362" t="s">
        <v>3382</v>
      </c>
      <c r="H1362">
        <v>0.64708469999999996</v>
      </c>
      <c r="I1362">
        <v>0.72860219999999998</v>
      </c>
      <c r="J1362">
        <v>0.73265769999999997</v>
      </c>
      <c r="K1362">
        <v>0.65197205999999996</v>
      </c>
      <c r="L1362">
        <v>0.61513090000000004</v>
      </c>
      <c r="M1362">
        <v>-2.5193453000000001E-2</v>
      </c>
      <c r="N1362">
        <v>-0.15236926000000001</v>
      </c>
      <c r="O1362">
        <v>-9.5019099999999995E-2</v>
      </c>
      <c r="P1362">
        <v>-0.12005900999999999</v>
      </c>
      <c r="Q1362">
        <v>-1.7913818000000001E-2</v>
      </c>
      <c r="R1362">
        <v>0</v>
      </c>
      <c r="S1362">
        <v>1.0527610999999999E-2</v>
      </c>
      <c r="T1362">
        <v>-4.0781974999999998E-2</v>
      </c>
      <c r="U1362">
        <v>-3.3793688000000002E-2</v>
      </c>
      <c r="V1362">
        <v>0.10626078</v>
      </c>
      <c r="W1362">
        <v>0.12940620999999999</v>
      </c>
      <c r="X1362">
        <v>-8.6916450000000006E-2</v>
      </c>
      <c r="Y1362" t="s">
        <v>5341</v>
      </c>
      <c r="Z1362" t="s">
        <v>5340</v>
      </c>
      <c r="AA1362">
        <v>5</v>
      </c>
      <c r="AB1362" t="s">
        <v>6762</v>
      </c>
      <c r="AC1362" t="s">
        <v>9173</v>
      </c>
    </row>
    <row r="1363" spans="1:29" x14ac:dyDescent="0.25">
      <c r="A1363" t="s">
        <v>3604</v>
      </c>
      <c r="B1363" t="s">
        <v>3603</v>
      </c>
      <c r="C1363" s="2">
        <v>2.9500000000000002E-10</v>
      </c>
      <c r="D1363" s="2">
        <v>8.3899999999999996E-12</v>
      </c>
      <c r="E1363" t="s">
        <v>9174</v>
      </c>
      <c r="F1363" s="1">
        <f t="shared" si="21"/>
        <v>-3.0898474241750842</v>
      </c>
      <c r="G1363" t="s">
        <v>3382</v>
      </c>
      <c r="H1363">
        <v>0.65490746</v>
      </c>
      <c r="I1363">
        <v>0.61659883999999998</v>
      </c>
      <c r="J1363">
        <v>0.69233274</v>
      </c>
      <c r="K1363">
        <v>0.67541030000000002</v>
      </c>
      <c r="L1363">
        <v>0.64304996000000003</v>
      </c>
      <c r="M1363">
        <v>-3.1837699999999997E-2</v>
      </c>
      <c r="N1363">
        <v>-2.9637337E-2</v>
      </c>
      <c r="O1363">
        <v>-0.12634516000000001</v>
      </c>
      <c r="P1363">
        <v>3.011704E-3</v>
      </c>
      <c r="Q1363">
        <v>-0.13523102000000001</v>
      </c>
      <c r="R1363">
        <v>-1.6985416E-2</v>
      </c>
      <c r="S1363">
        <v>5.0206899999999999E-2</v>
      </c>
      <c r="T1363">
        <v>-5.0590515000000003E-2</v>
      </c>
      <c r="U1363">
        <v>6.4020629999999995E-2</v>
      </c>
      <c r="V1363">
        <v>-6.3724520000000007E-2</v>
      </c>
      <c r="W1363">
        <v>0</v>
      </c>
      <c r="X1363">
        <v>-0.21763873</v>
      </c>
      <c r="Y1363" t="s">
        <v>3606</v>
      </c>
      <c r="Z1363" t="s">
        <v>3605</v>
      </c>
      <c r="AA1363">
        <v>9</v>
      </c>
      <c r="AB1363" t="s">
        <v>6150</v>
      </c>
      <c r="AC1363" t="s">
        <v>9175</v>
      </c>
    </row>
    <row r="1364" spans="1:29" x14ac:dyDescent="0.25">
      <c r="A1364" t="s">
        <v>5436</v>
      </c>
      <c r="B1364" t="s">
        <v>5435</v>
      </c>
      <c r="C1364" s="2">
        <v>1.0399999999999999E-11</v>
      </c>
      <c r="D1364" s="2">
        <v>9.6899999999999996E-14</v>
      </c>
      <c r="E1364" t="s">
        <v>9176</v>
      </c>
      <c r="F1364" s="1">
        <f t="shared" si="21"/>
        <v>-3.0920267489700692</v>
      </c>
      <c r="G1364" t="s">
        <v>3382</v>
      </c>
      <c r="H1364">
        <v>0.67521120000000001</v>
      </c>
      <c r="I1364">
        <v>0.71572970000000002</v>
      </c>
      <c r="J1364">
        <v>0.73874569999999995</v>
      </c>
      <c r="K1364">
        <v>0.62852096999999996</v>
      </c>
      <c r="L1364">
        <v>0.68327044999999997</v>
      </c>
      <c r="M1364">
        <v>3.7045955999999998E-2</v>
      </c>
      <c r="N1364">
        <v>-0.1653626</v>
      </c>
      <c r="O1364">
        <v>-2.4196862999999999E-2</v>
      </c>
      <c r="P1364">
        <v>-3.3203363E-2</v>
      </c>
      <c r="Q1364">
        <v>-4.7914979999999999E-3</v>
      </c>
      <c r="R1364">
        <v>-1.4032126000000001E-2</v>
      </c>
      <c r="S1364">
        <v>0</v>
      </c>
      <c r="T1364">
        <v>-2.4476290000000001E-2</v>
      </c>
      <c r="U1364">
        <v>-2.6060819999999998E-2</v>
      </c>
      <c r="V1364">
        <v>2.7399063000000001E-2</v>
      </c>
      <c r="W1364">
        <v>5.9228660000000002E-2</v>
      </c>
      <c r="X1364">
        <v>-1.5088320000000001E-2</v>
      </c>
      <c r="Y1364" t="s">
        <v>5438</v>
      </c>
      <c r="Z1364" t="s">
        <v>5437</v>
      </c>
      <c r="AA1364">
        <v>7</v>
      </c>
      <c r="AB1364" t="s">
        <v>9177</v>
      </c>
      <c r="AC1364" t="s">
        <v>9178</v>
      </c>
    </row>
    <row r="1365" spans="1:29" x14ac:dyDescent="0.25">
      <c r="A1365" t="s">
        <v>3608</v>
      </c>
      <c r="B1365" t="s">
        <v>3607</v>
      </c>
      <c r="C1365" s="2">
        <v>6.1399999999999997E-7</v>
      </c>
      <c r="D1365" s="2">
        <v>9.3400000000000003E-8</v>
      </c>
      <c r="E1365" t="s">
        <v>9179</v>
      </c>
      <c r="F1365" s="1">
        <f t="shared" si="21"/>
        <v>-3.0942942596428997</v>
      </c>
      <c r="G1365" t="s">
        <v>3382</v>
      </c>
      <c r="H1365">
        <v>0.71516466000000001</v>
      </c>
      <c r="I1365">
        <v>0.46851801999999998</v>
      </c>
      <c r="J1365">
        <v>0.65931415999999998</v>
      </c>
      <c r="K1365">
        <v>0.66458249999999996</v>
      </c>
      <c r="L1365">
        <v>0.67228173999999996</v>
      </c>
      <c r="M1365">
        <v>-0.13678455</v>
      </c>
      <c r="N1365">
        <v>0.22636460999999999</v>
      </c>
      <c r="O1365">
        <v>0.15698147000000001</v>
      </c>
      <c r="P1365">
        <v>-0.11211991</v>
      </c>
      <c r="Q1365">
        <v>8.3987236000000007E-2</v>
      </c>
      <c r="R1365">
        <v>-0.14866972000000001</v>
      </c>
      <c r="S1365">
        <v>0</v>
      </c>
      <c r="T1365">
        <v>-0.12321496</v>
      </c>
      <c r="U1365">
        <v>-0.22605515000000001</v>
      </c>
      <c r="V1365">
        <v>-0.11886430000000001</v>
      </c>
      <c r="W1365">
        <v>-0.24243307</v>
      </c>
      <c r="X1365">
        <v>-0.18185043000000001</v>
      </c>
      <c r="Y1365" t="s">
        <v>3610</v>
      </c>
      <c r="Z1365" t="s">
        <v>3609</v>
      </c>
      <c r="AB1365" t="s">
        <v>9180</v>
      </c>
      <c r="AC1365" t="s">
        <v>9181</v>
      </c>
    </row>
    <row r="1366" spans="1:29" x14ac:dyDescent="0.25">
      <c r="A1366" t="s">
        <v>5220</v>
      </c>
      <c r="B1366" t="s">
        <v>5219</v>
      </c>
      <c r="C1366" s="2">
        <v>1.58E-10</v>
      </c>
      <c r="D1366" s="2">
        <v>3.75E-12</v>
      </c>
      <c r="E1366" t="s">
        <v>9182</v>
      </c>
      <c r="F1366" s="1">
        <f t="shared" si="21"/>
        <v>-3.0946226461523603</v>
      </c>
      <c r="G1366" t="s">
        <v>3382</v>
      </c>
      <c r="H1366">
        <v>0.75823974999999999</v>
      </c>
      <c r="I1366">
        <v>0.63333870000000003</v>
      </c>
      <c r="J1366">
        <v>0.53685260000000001</v>
      </c>
      <c r="K1366">
        <v>0.63578915999999996</v>
      </c>
      <c r="L1366">
        <v>0.81979774999999999</v>
      </c>
      <c r="M1366">
        <v>-7.1769713999999998E-2</v>
      </c>
      <c r="N1366">
        <v>-8.6950059999999996E-2</v>
      </c>
      <c r="O1366">
        <v>-4.4113397999999998E-2</v>
      </c>
      <c r="P1366">
        <v>0</v>
      </c>
      <c r="Q1366">
        <v>-3.9281129999999997E-2</v>
      </c>
      <c r="R1366">
        <v>-2.5415419999999999E-3</v>
      </c>
      <c r="S1366">
        <v>3.5572529999999998E-2</v>
      </c>
      <c r="T1366">
        <v>-6.1553955E-2</v>
      </c>
      <c r="U1366">
        <v>1.274085E-2</v>
      </c>
      <c r="V1366">
        <v>8.7819100000000004E-3</v>
      </c>
      <c r="W1366">
        <v>-6.7716600000000002E-2</v>
      </c>
      <c r="X1366">
        <v>-1.7477512000000001E-2</v>
      </c>
      <c r="Y1366" t="s">
        <v>5222</v>
      </c>
      <c r="Z1366" t="s">
        <v>5221</v>
      </c>
      <c r="AA1366">
        <v>14</v>
      </c>
      <c r="AB1366" t="s">
        <v>9183</v>
      </c>
      <c r="AC1366" t="s">
        <v>9184</v>
      </c>
    </row>
    <row r="1367" spans="1:29" x14ac:dyDescent="0.25">
      <c r="A1367" t="s">
        <v>3632</v>
      </c>
      <c r="B1367" t="s">
        <v>3631</v>
      </c>
      <c r="C1367" s="2">
        <v>2.7399999999999999E-7</v>
      </c>
      <c r="D1367" s="2">
        <v>3.6300000000000001E-8</v>
      </c>
      <c r="E1367" t="s">
        <v>9185</v>
      </c>
      <c r="F1367" s="1">
        <f t="shared" si="21"/>
        <v>-3.0959504893715546</v>
      </c>
      <c r="G1367" t="s">
        <v>3382</v>
      </c>
      <c r="H1367">
        <v>0.62492155999999999</v>
      </c>
      <c r="I1367">
        <v>0.62292840000000005</v>
      </c>
      <c r="J1367">
        <v>0.63443565000000002</v>
      </c>
      <c r="K1367">
        <v>0.65277479999999999</v>
      </c>
      <c r="L1367">
        <v>0.59721400000000002</v>
      </c>
      <c r="M1367">
        <v>5.8900118000000001E-2</v>
      </c>
      <c r="N1367">
        <v>-0.12857985</v>
      </c>
      <c r="O1367">
        <v>-0.31511664</v>
      </c>
      <c r="P1367">
        <v>-1.7268660000000001E-3</v>
      </c>
      <c r="Q1367">
        <v>-4.2081594E-2</v>
      </c>
      <c r="R1367">
        <v>-0.35344337999999997</v>
      </c>
      <c r="S1367">
        <v>5.3556442000000003E-2</v>
      </c>
      <c r="T1367">
        <v>-9.9646330000000005E-2</v>
      </c>
      <c r="U1367">
        <v>-8.0311775000000002E-2</v>
      </c>
      <c r="V1367">
        <v>-0.18821573</v>
      </c>
      <c r="W1367">
        <v>0</v>
      </c>
      <c r="X1367">
        <v>0.1515994</v>
      </c>
      <c r="Y1367" t="s">
        <v>3634</v>
      </c>
      <c r="Z1367" t="s">
        <v>3633</v>
      </c>
      <c r="AA1367">
        <v>11</v>
      </c>
      <c r="AB1367" t="s">
        <v>9186</v>
      </c>
      <c r="AC1367" t="s">
        <v>9187</v>
      </c>
    </row>
    <row r="1368" spans="1:29" x14ac:dyDescent="0.25">
      <c r="A1368" t="s">
        <v>4535</v>
      </c>
      <c r="B1368" t="s">
        <v>4534</v>
      </c>
      <c r="C1368" s="2">
        <v>3.6599999999999998E-10</v>
      </c>
      <c r="D1368" s="2">
        <v>1.1100000000000001E-11</v>
      </c>
      <c r="E1368" t="s">
        <v>9188</v>
      </c>
      <c r="F1368" s="1">
        <f t="shared" ref="F1368:F1431" si="22">2^(-E1368)*-1</f>
        <v>-3.0961298959354489</v>
      </c>
      <c r="G1368" t="s">
        <v>3382</v>
      </c>
      <c r="H1368">
        <v>0.61171556000000005</v>
      </c>
      <c r="I1368">
        <v>0.61257075999999999</v>
      </c>
      <c r="J1368">
        <v>0.61308693999999997</v>
      </c>
      <c r="K1368">
        <v>0.64130279999999995</v>
      </c>
      <c r="L1368">
        <v>0.62514519999999996</v>
      </c>
      <c r="M1368">
        <v>-0.12110805500000001</v>
      </c>
      <c r="N1368">
        <v>-0.13743019000000001</v>
      </c>
      <c r="O1368">
        <v>2.8855562000000001E-2</v>
      </c>
      <c r="P1368">
        <v>0</v>
      </c>
      <c r="Q1368">
        <v>4.0174245999999997E-2</v>
      </c>
      <c r="R1368">
        <v>-9.9048375999999994E-2</v>
      </c>
      <c r="S1368">
        <v>-9.6814869999999997E-2</v>
      </c>
      <c r="T1368">
        <v>-0.17549229</v>
      </c>
      <c r="U1368">
        <v>-0.21049166</v>
      </c>
      <c r="V1368">
        <v>-9.3380690000000002E-2</v>
      </c>
      <c r="W1368">
        <v>-0.15618467</v>
      </c>
      <c r="X1368">
        <v>6.679773E-3</v>
      </c>
      <c r="Y1368" t="s">
        <v>4537</v>
      </c>
      <c r="Z1368" t="s">
        <v>4536</v>
      </c>
      <c r="AA1368">
        <v>4</v>
      </c>
      <c r="AB1368" t="s">
        <v>9189</v>
      </c>
      <c r="AC1368" t="s">
        <v>9190</v>
      </c>
    </row>
    <row r="1369" spans="1:29" x14ac:dyDescent="0.25">
      <c r="A1369" t="s">
        <v>5336</v>
      </c>
      <c r="B1369" t="s">
        <v>5335</v>
      </c>
      <c r="C1369" s="2">
        <v>1.5399999999999999E-12</v>
      </c>
      <c r="D1369" s="2">
        <v>5.85E-15</v>
      </c>
      <c r="E1369" t="s">
        <v>9191</v>
      </c>
      <c r="F1369" s="1">
        <f t="shared" si="22"/>
        <v>-3.0971752102508758</v>
      </c>
      <c r="G1369" t="s">
        <v>3382</v>
      </c>
      <c r="H1369">
        <v>0.65203785999999997</v>
      </c>
      <c r="I1369">
        <v>0.75623465000000001</v>
      </c>
      <c r="J1369">
        <v>0.70005773999999998</v>
      </c>
      <c r="K1369">
        <v>0.66303730000000005</v>
      </c>
      <c r="L1369">
        <v>0.69756675000000001</v>
      </c>
      <c r="M1369">
        <v>4.255867E-2</v>
      </c>
      <c r="N1369">
        <v>-0.12644648999999999</v>
      </c>
      <c r="O1369">
        <v>-3.8472652000000003E-2</v>
      </c>
      <c r="P1369">
        <v>-1.2515307E-2</v>
      </c>
      <c r="Q1369">
        <v>-1.7888546000000002E-2</v>
      </c>
      <c r="R1369">
        <v>4.9936055999999999E-2</v>
      </c>
      <c r="S1369">
        <v>-1.8248319999999998E-2</v>
      </c>
      <c r="T1369">
        <v>8.9213850000000004E-3</v>
      </c>
      <c r="U1369">
        <v>-7.2271820000000004E-3</v>
      </c>
      <c r="V1369">
        <v>-1.1087893999999999E-2</v>
      </c>
      <c r="W1369">
        <v>0</v>
      </c>
      <c r="X1369">
        <v>-1.2668848E-2</v>
      </c>
      <c r="Y1369" t="s">
        <v>5338</v>
      </c>
      <c r="Z1369" t="s">
        <v>5337</v>
      </c>
      <c r="AA1369">
        <v>1</v>
      </c>
      <c r="AB1369" t="s">
        <v>6114</v>
      </c>
      <c r="AC1369" t="s">
        <v>9192</v>
      </c>
    </row>
    <row r="1370" spans="1:29" x14ac:dyDescent="0.25">
      <c r="A1370" t="s">
        <v>9193</v>
      </c>
      <c r="B1370" t="s">
        <v>9194</v>
      </c>
      <c r="C1370" s="2">
        <v>1.9400000000000001E-5</v>
      </c>
      <c r="D1370" s="2">
        <v>4.9599999999999999E-6</v>
      </c>
      <c r="E1370" t="s">
        <v>9195</v>
      </c>
      <c r="F1370" s="1">
        <f t="shared" si="22"/>
        <v>-3.0988454401361083</v>
      </c>
      <c r="G1370" t="s">
        <v>3382</v>
      </c>
      <c r="H1370">
        <v>0.80048370000000002</v>
      </c>
      <c r="I1370">
        <v>0.24189258</v>
      </c>
      <c r="J1370">
        <v>0.95268892999999999</v>
      </c>
      <c r="K1370">
        <v>0.42446208000000002</v>
      </c>
      <c r="L1370">
        <v>0.88449549999999999</v>
      </c>
      <c r="M1370">
        <v>0.23740339999999999</v>
      </c>
      <c r="N1370">
        <v>3.2515529999999999E-3</v>
      </c>
      <c r="O1370">
        <v>0</v>
      </c>
      <c r="P1370">
        <v>0.12548756999999999</v>
      </c>
      <c r="Q1370">
        <v>-0.13934827</v>
      </c>
      <c r="R1370">
        <v>-7.9001189999999999E-2</v>
      </c>
      <c r="S1370">
        <v>-0.17225218</v>
      </c>
      <c r="T1370">
        <v>-0.14516925999999999</v>
      </c>
      <c r="U1370">
        <v>-0.12274504</v>
      </c>
      <c r="V1370">
        <v>-0.14898062000000001</v>
      </c>
      <c r="W1370">
        <v>-6.9016460000000002E-2</v>
      </c>
      <c r="X1370">
        <v>-3.6811829999999997E-2</v>
      </c>
      <c r="Y1370" t="s">
        <v>9196</v>
      </c>
      <c r="Z1370" t="s">
        <v>9197</v>
      </c>
      <c r="AA1370">
        <v>2</v>
      </c>
      <c r="AB1370" t="s">
        <v>6760</v>
      </c>
      <c r="AC1370" t="s">
        <v>9198</v>
      </c>
    </row>
    <row r="1371" spans="1:29" x14ac:dyDescent="0.25">
      <c r="A1371" t="s">
        <v>4871</v>
      </c>
      <c r="B1371" t="s">
        <v>4870</v>
      </c>
      <c r="C1371" s="2">
        <v>3.4200000000000002E-7</v>
      </c>
      <c r="D1371" s="2">
        <v>4.6999999999999997E-8</v>
      </c>
      <c r="E1371" t="s">
        <v>9199</v>
      </c>
      <c r="F1371" s="1">
        <f t="shared" si="22"/>
        <v>-3.0988551059530924</v>
      </c>
      <c r="G1371" t="s">
        <v>3382</v>
      </c>
      <c r="H1371">
        <v>0.62662077000000005</v>
      </c>
      <c r="I1371">
        <v>0.69198559999999998</v>
      </c>
      <c r="J1371">
        <v>0.61035870000000003</v>
      </c>
      <c r="K1371">
        <v>0.61983633000000005</v>
      </c>
      <c r="L1371">
        <v>0.59570884999999996</v>
      </c>
      <c r="M1371">
        <v>-0.23959947000000001</v>
      </c>
      <c r="N1371">
        <v>-0.24127746</v>
      </c>
      <c r="O1371">
        <v>1.416707E-2</v>
      </c>
      <c r="P1371">
        <v>-5.1410675000000003E-2</v>
      </c>
      <c r="Q1371">
        <v>-1.2969971E-2</v>
      </c>
      <c r="R1371">
        <v>8.4495544000000006E-2</v>
      </c>
      <c r="S1371">
        <v>-9.6183299999999999E-2</v>
      </c>
      <c r="T1371">
        <v>-0.41803050000000003</v>
      </c>
      <c r="U1371">
        <v>-3.6856173999999998E-2</v>
      </c>
      <c r="V1371">
        <v>-5.2385569999999999E-2</v>
      </c>
      <c r="W1371">
        <v>0</v>
      </c>
      <c r="X1371">
        <v>0.11999035</v>
      </c>
      <c r="Y1371" t="s">
        <v>4873</v>
      </c>
      <c r="Z1371" t="s">
        <v>4872</v>
      </c>
      <c r="AA1371">
        <v>3</v>
      </c>
      <c r="AB1371" t="s">
        <v>9200</v>
      </c>
      <c r="AC1371" t="s">
        <v>9201</v>
      </c>
    </row>
    <row r="1372" spans="1:29" x14ac:dyDescent="0.25">
      <c r="A1372" t="s">
        <v>4959</v>
      </c>
      <c r="B1372" t="s">
        <v>4958</v>
      </c>
      <c r="C1372" s="2">
        <v>1.8100000000000001E-11</v>
      </c>
      <c r="D1372" s="2">
        <v>2.1200000000000001E-13</v>
      </c>
      <c r="E1372" t="s">
        <v>9202</v>
      </c>
      <c r="F1372" s="1">
        <f t="shared" si="22"/>
        <v>-3.0997498615590464</v>
      </c>
      <c r="G1372" t="s">
        <v>3382</v>
      </c>
      <c r="H1372">
        <v>0.69276329999999997</v>
      </c>
      <c r="I1372">
        <v>0.75433015999999997</v>
      </c>
      <c r="J1372">
        <v>0.73298240000000003</v>
      </c>
      <c r="K1372">
        <v>0.60093759999999996</v>
      </c>
      <c r="L1372">
        <v>0.64461683999999997</v>
      </c>
      <c r="M1372">
        <v>-8.4908009999999992E-3</v>
      </c>
      <c r="N1372">
        <v>-0.12663007000000001</v>
      </c>
      <c r="O1372">
        <v>-7.716489E-2</v>
      </c>
      <c r="P1372">
        <v>-7.8410863999999997E-2</v>
      </c>
      <c r="Q1372">
        <v>2.1635056E-2</v>
      </c>
      <c r="R1372">
        <v>6.372237E-2</v>
      </c>
      <c r="S1372">
        <v>-3.3257245999999997E-2</v>
      </c>
      <c r="T1372">
        <v>-2.3890257000000002E-2</v>
      </c>
      <c r="U1372">
        <v>-1.5250682999999999E-2</v>
      </c>
      <c r="V1372">
        <v>2.6151896000000001E-2</v>
      </c>
      <c r="W1372">
        <v>-8.2051750000000003E-3</v>
      </c>
      <c r="X1372">
        <v>0</v>
      </c>
      <c r="Y1372" t="s">
        <v>4961</v>
      </c>
      <c r="Z1372" t="s">
        <v>4960</v>
      </c>
      <c r="AA1372">
        <v>12</v>
      </c>
      <c r="AB1372" t="s">
        <v>9203</v>
      </c>
      <c r="AC1372" t="s">
        <v>9204</v>
      </c>
    </row>
    <row r="1373" spans="1:29" x14ac:dyDescent="0.25">
      <c r="A1373" t="s">
        <v>3648</v>
      </c>
      <c r="B1373" t="s">
        <v>3647</v>
      </c>
      <c r="C1373" s="2">
        <v>1.79E-10</v>
      </c>
      <c r="D1373" s="2">
        <v>4.3499999999999998E-12</v>
      </c>
      <c r="E1373" t="s">
        <v>9205</v>
      </c>
      <c r="F1373" s="1">
        <f t="shared" si="22"/>
        <v>-3.1006612095022272</v>
      </c>
      <c r="G1373" t="s">
        <v>3382</v>
      </c>
      <c r="H1373">
        <v>0.65916799999999998</v>
      </c>
      <c r="I1373">
        <v>0.67001750000000004</v>
      </c>
      <c r="J1373">
        <v>0.63095760000000001</v>
      </c>
      <c r="K1373">
        <v>0.66454769999999996</v>
      </c>
      <c r="L1373">
        <v>0.67616414999999996</v>
      </c>
      <c r="M1373">
        <v>-8.9749809999999999E-2</v>
      </c>
      <c r="N1373">
        <v>-0.16968011999999999</v>
      </c>
      <c r="O1373">
        <v>-0.11009383</v>
      </c>
      <c r="P1373">
        <v>-7.8919409999999995E-2</v>
      </c>
      <c r="Q1373">
        <v>-7.0338964000000004E-2</v>
      </c>
      <c r="R1373">
        <v>0</v>
      </c>
      <c r="S1373">
        <v>-2.2232294E-2</v>
      </c>
      <c r="T1373">
        <v>-0.15327763999999999</v>
      </c>
      <c r="U1373">
        <v>-1.2680769E-2</v>
      </c>
      <c r="V1373">
        <v>5.6496142999999999E-2</v>
      </c>
      <c r="W1373">
        <v>3.3624169999999999E-3</v>
      </c>
      <c r="X1373">
        <v>8.3365439999999999E-2</v>
      </c>
      <c r="Y1373" t="s">
        <v>3650</v>
      </c>
      <c r="Z1373" t="s">
        <v>3649</v>
      </c>
      <c r="AA1373">
        <v>12</v>
      </c>
      <c r="AB1373" t="s">
        <v>9206</v>
      </c>
      <c r="AC1373" t="s">
        <v>9207</v>
      </c>
    </row>
    <row r="1374" spans="1:29" x14ac:dyDescent="0.25">
      <c r="A1374" t="s">
        <v>4253</v>
      </c>
      <c r="B1374" t="s">
        <v>4252</v>
      </c>
      <c r="C1374" s="2">
        <v>2.09E-10</v>
      </c>
      <c r="D1374" s="2">
        <v>5.3800000000000001E-12</v>
      </c>
      <c r="E1374" t="s">
        <v>9208</v>
      </c>
      <c r="F1374" s="1">
        <f t="shared" si="22"/>
        <v>-3.1015180047877946</v>
      </c>
      <c r="G1374" t="s">
        <v>3382</v>
      </c>
      <c r="H1374">
        <v>0.65993999999999997</v>
      </c>
      <c r="I1374">
        <v>0.79990479999999997</v>
      </c>
      <c r="J1374">
        <v>0.63991019999999998</v>
      </c>
      <c r="K1374">
        <v>0.68748949999999998</v>
      </c>
      <c r="L1374">
        <v>0.65103219999999995</v>
      </c>
      <c r="M1374">
        <v>2.0300865000000001E-2</v>
      </c>
      <c r="N1374">
        <v>-0.18332982</v>
      </c>
      <c r="O1374">
        <v>-9.5511675000000004E-2</v>
      </c>
      <c r="P1374">
        <v>-2.0670890000000001E-2</v>
      </c>
      <c r="Q1374">
        <v>-3.0845642E-2</v>
      </c>
      <c r="R1374">
        <v>8.3775760000000005E-2</v>
      </c>
      <c r="S1374">
        <v>-1.9358634999999999E-2</v>
      </c>
      <c r="T1374">
        <v>0</v>
      </c>
      <c r="U1374">
        <v>7.3229550000000004E-2</v>
      </c>
      <c r="V1374">
        <v>-2.2441625999999999E-2</v>
      </c>
      <c r="W1374">
        <v>-3.4686090000000003E-2</v>
      </c>
      <c r="X1374">
        <v>-8.625031E-3</v>
      </c>
      <c r="Y1374" t="s">
        <v>4255</v>
      </c>
      <c r="Z1374" t="s">
        <v>4254</v>
      </c>
      <c r="AA1374">
        <v>7</v>
      </c>
      <c r="AB1374" t="s">
        <v>9209</v>
      </c>
      <c r="AC1374" t="s">
        <v>9210</v>
      </c>
    </row>
    <row r="1375" spans="1:29" x14ac:dyDescent="0.25">
      <c r="A1375" t="s">
        <v>5271</v>
      </c>
      <c r="B1375" t="s">
        <v>5270</v>
      </c>
      <c r="C1375" s="2">
        <v>1.1200000000000001E-11</v>
      </c>
      <c r="D1375" s="2">
        <v>1.0799999999999999E-13</v>
      </c>
      <c r="E1375" t="s">
        <v>9211</v>
      </c>
      <c r="F1375" s="1">
        <f t="shared" si="22"/>
        <v>-3.1018600581742843</v>
      </c>
      <c r="G1375" t="s">
        <v>3382</v>
      </c>
      <c r="H1375">
        <v>0.67959329999999996</v>
      </c>
      <c r="I1375">
        <v>0.60139083999999998</v>
      </c>
      <c r="J1375">
        <v>0.76007842999999997</v>
      </c>
      <c r="K1375">
        <v>0.66646289999999997</v>
      </c>
      <c r="L1375">
        <v>0.75463150000000001</v>
      </c>
      <c r="M1375">
        <v>-4.9587726999999998E-2</v>
      </c>
      <c r="N1375">
        <v>-5.8228016E-2</v>
      </c>
      <c r="O1375">
        <v>4.0583609999999999E-2</v>
      </c>
      <c r="P1375" s="2">
        <v>-8.34E-4</v>
      </c>
      <c r="Q1375">
        <v>3.4861087999999998E-2</v>
      </c>
      <c r="R1375">
        <v>-4.9285889999999999E-2</v>
      </c>
      <c r="S1375">
        <v>0</v>
      </c>
      <c r="T1375">
        <v>-8.1029889999999993E-2</v>
      </c>
      <c r="U1375">
        <v>-5.6633950000000002E-2</v>
      </c>
      <c r="V1375">
        <v>-1.0027885E-2</v>
      </c>
      <c r="W1375">
        <v>7.2693350000000004E-2</v>
      </c>
      <c r="X1375">
        <v>-2.5048494000000001E-2</v>
      </c>
      <c r="Y1375" t="s">
        <v>5273</v>
      </c>
      <c r="Z1375" t="s">
        <v>5272</v>
      </c>
      <c r="AA1375">
        <v>12</v>
      </c>
      <c r="AB1375" t="s">
        <v>9212</v>
      </c>
      <c r="AC1375" t="s">
        <v>9213</v>
      </c>
    </row>
    <row r="1376" spans="1:29" x14ac:dyDescent="0.25">
      <c r="A1376" t="s">
        <v>3919</v>
      </c>
      <c r="B1376" t="s">
        <v>3918</v>
      </c>
      <c r="C1376" s="2">
        <v>2.8200000000000001E-12</v>
      </c>
      <c r="D1376" s="2">
        <v>1.4999999999999999E-14</v>
      </c>
      <c r="E1376" t="s">
        <v>9214</v>
      </c>
      <c r="F1376" s="1">
        <f t="shared" si="22"/>
        <v>-3.1030062441691757</v>
      </c>
      <c r="G1376" t="s">
        <v>3382</v>
      </c>
      <c r="H1376">
        <v>0.67361044999999997</v>
      </c>
      <c r="I1376">
        <v>0.70272610000000002</v>
      </c>
      <c r="J1376">
        <v>0.69121719999999998</v>
      </c>
      <c r="K1376">
        <v>0.69849110000000003</v>
      </c>
      <c r="L1376">
        <v>0.67584920000000004</v>
      </c>
      <c r="M1376">
        <v>3.7423372000000003E-2</v>
      </c>
      <c r="N1376">
        <v>-4.6293019999999997E-2</v>
      </c>
      <c r="O1376">
        <v>-4.9892902000000003E-2</v>
      </c>
      <c r="P1376">
        <v>-2.0035266999999999E-2</v>
      </c>
      <c r="Q1376">
        <v>-0.15759324999999999</v>
      </c>
      <c r="R1376">
        <v>3.3728122999999999E-2</v>
      </c>
      <c r="S1376" s="2">
        <v>-6.1799999999999995E-4</v>
      </c>
      <c r="T1376">
        <v>-2.3939371000000001E-2</v>
      </c>
      <c r="U1376">
        <v>3.6462544999999999E-2</v>
      </c>
      <c r="V1376">
        <v>-3.9881706000000003E-2</v>
      </c>
      <c r="W1376">
        <v>0</v>
      </c>
      <c r="X1376">
        <v>-6.1781409999999998E-3</v>
      </c>
      <c r="Y1376" t="s">
        <v>3921</v>
      </c>
      <c r="Z1376" t="s">
        <v>3920</v>
      </c>
      <c r="AA1376">
        <v>15</v>
      </c>
      <c r="AB1376" t="s">
        <v>9215</v>
      </c>
      <c r="AC1376" t="s">
        <v>9216</v>
      </c>
    </row>
    <row r="1377" spans="1:29" x14ac:dyDescent="0.25">
      <c r="A1377" t="s">
        <v>5558</v>
      </c>
      <c r="B1377" t="s">
        <v>5557</v>
      </c>
      <c r="C1377" s="2">
        <v>3.0499999999999998E-11</v>
      </c>
      <c r="D1377" s="2">
        <v>4.0900000000000002E-13</v>
      </c>
      <c r="E1377" t="s">
        <v>9217</v>
      </c>
      <c r="F1377" s="1">
        <f t="shared" si="22"/>
        <v>-3.1031047542061709</v>
      </c>
      <c r="G1377" t="s">
        <v>3382</v>
      </c>
      <c r="H1377">
        <v>0.7196939</v>
      </c>
      <c r="I1377">
        <v>0.67394184999999995</v>
      </c>
      <c r="J1377">
        <v>0.72718716000000005</v>
      </c>
      <c r="K1377">
        <v>0.62251140000000005</v>
      </c>
      <c r="L1377">
        <v>0.61434363999999997</v>
      </c>
      <c r="M1377">
        <v>3.4809350000000003E-2</v>
      </c>
      <c r="N1377">
        <v>-8.5217476E-2</v>
      </c>
      <c r="O1377">
        <v>-0.11767197</v>
      </c>
      <c r="P1377">
        <v>-3.5691500000000001E-2</v>
      </c>
      <c r="Q1377">
        <v>-0.13705993</v>
      </c>
      <c r="R1377">
        <v>-4.8708915999999998E-2</v>
      </c>
      <c r="S1377">
        <v>0</v>
      </c>
      <c r="T1377">
        <v>-6.6725015999999998E-2</v>
      </c>
      <c r="U1377">
        <v>5.8063507E-2</v>
      </c>
      <c r="V1377">
        <v>2.1663904000000001E-2</v>
      </c>
      <c r="W1377">
        <v>-2.4742126E-2</v>
      </c>
      <c r="X1377">
        <v>-3.8141250000000002E-2</v>
      </c>
      <c r="Y1377" t="s">
        <v>5560</v>
      </c>
      <c r="Z1377" t="s">
        <v>5559</v>
      </c>
      <c r="AA1377">
        <v>15</v>
      </c>
      <c r="AB1377" t="s">
        <v>7609</v>
      </c>
      <c r="AC1377" t="s">
        <v>9218</v>
      </c>
    </row>
    <row r="1378" spans="1:29" x14ac:dyDescent="0.25">
      <c r="A1378" t="s">
        <v>5315</v>
      </c>
      <c r="B1378" t="s">
        <v>5314</v>
      </c>
      <c r="C1378" s="2">
        <v>3.1300000000000002E-12</v>
      </c>
      <c r="D1378" s="2">
        <v>1.7999999999999999E-14</v>
      </c>
      <c r="E1378" t="s">
        <v>9219</v>
      </c>
      <c r="F1378" s="1">
        <f t="shared" si="22"/>
        <v>-3.1033471710412592</v>
      </c>
      <c r="G1378" t="s">
        <v>3382</v>
      </c>
      <c r="H1378">
        <v>0.63363860000000005</v>
      </c>
      <c r="I1378">
        <v>0.66518710000000003</v>
      </c>
      <c r="J1378">
        <v>0.76607966000000005</v>
      </c>
      <c r="K1378">
        <v>0.66964482999999997</v>
      </c>
      <c r="L1378">
        <v>0.6719136</v>
      </c>
      <c r="M1378">
        <v>5.7012795999999998E-2</v>
      </c>
      <c r="N1378">
        <v>-5.1641702999999997E-2</v>
      </c>
      <c r="O1378">
        <v>-6.1683654999999997E-2</v>
      </c>
      <c r="P1378">
        <v>-7.050824E-2</v>
      </c>
      <c r="Q1378">
        <v>-2.494526E-2</v>
      </c>
      <c r="R1378">
        <v>2.3188591000000001E-2</v>
      </c>
      <c r="S1378">
        <v>-4.3383837000000001E-2</v>
      </c>
      <c r="T1378">
        <v>3.3738136000000002E-2</v>
      </c>
      <c r="U1378">
        <v>-8.4182499999999993E-2</v>
      </c>
      <c r="V1378">
        <v>-3.5263299999999997E-2</v>
      </c>
      <c r="W1378">
        <v>0</v>
      </c>
      <c r="X1378">
        <v>-6.5859794999999999E-2</v>
      </c>
      <c r="Y1378" t="s">
        <v>5317</v>
      </c>
      <c r="Z1378" t="s">
        <v>5316</v>
      </c>
      <c r="AA1378">
        <v>12</v>
      </c>
      <c r="AB1378" t="s">
        <v>7611</v>
      </c>
      <c r="AC1378" t="s">
        <v>9220</v>
      </c>
    </row>
    <row r="1379" spans="1:29" x14ac:dyDescent="0.25">
      <c r="A1379" t="s">
        <v>4683</v>
      </c>
      <c r="B1379" t="s">
        <v>4682</v>
      </c>
      <c r="C1379" s="2">
        <v>3.7899999999999998E-12</v>
      </c>
      <c r="D1379" s="2">
        <v>2.3900000000000001E-14</v>
      </c>
      <c r="E1379" t="s">
        <v>9221</v>
      </c>
      <c r="F1379" s="1">
        <f t="shared" si="22"/>
        <v>-3.1041005694125094</v>
      </c>
      <c r="G1379" t="s">
        <v>3382</v>
      </c>
      <c r="H1379">
        <v>0.72300770000000003</v>
      </c>
      <c r="I1379">
        <v>0.63505290000000003</v>
      </c>
      <c r="J1379">
        <v>0.67554354999999999</v>
      </c>
      <c r="K1379">
        <v>0.63781595000000002</v>
      </c>
      <c r="L1379">
        <v>0.71541739999999998</v>
      </c>
      <c r="M1379">
        <v>4.319191E-3</v>
      </c>
      <c r="N1379">
        <v>-5.4916143000000001E-2</v>
      </c>
      <c r="O1379">
        <v>-8.4270239999999996E-2</v>
      </c>
      <c r="P1379">
        <v>4.4454097999999997E-2</v>
      </c>
      <c r="Q1379">
        <v>-7.5246095999999998E-2</v>
      </c>
      <c r="R1379">
        <v>-0.10231519</v>
      </c>
      <c r="S1379">
        <v>3.8842439999999999E-2</v>
      </c>
      <c r="T1379">
        <v>-7.9868789999999995E-2</v>
      </c>
      <c r="U1379">
        <v>0</v>
      </c>
      <c r="V1379">
        <v>-1.1383057E-2</v>
      </c>
      <c r="W1379">
        <v>-2.9730799999999999E-3</v>
      </c>
      <c r="X1379">
        <v>-5.0986289999999997E-2</v>
      </c>
      <c r="Y1379" t="s">
        <v>4685</v>
      </c>
      <c r="Z1379" t="s">
        <v>4684</v>
      </c>
      <c r="AA1379">
        <v>3</v>
      </c>
      <c r="AB1379" t="s">
        <v>9222</v>
      </c>
      <c r="AC1379" t="s">
        <v>9223</v>
      </c>
    </row>
    <row r="1380" spans="1:29" x14ac:dyDescent="0.25">
      <c r="A1380" t="s">
        <v>4635</v>
      </c>
      <c r="B1380" t="s">
        <v>4634</v>
      </c>
      <c r="C1380" s="2">
        <v>1.3400000000000001E-6</v>
      </c>
      <c r="D1380" s="2">
        <v>2.3200000000000001E-7</v>
      </c>
      <c r="E1380" t="s">
        <v>9224</v>
      </c>
      <c r="F1380" s="1">
        <f t="shared" si="22"/>
        <v>-3.1084235564517413</v>
      </c>
      <c r="G1380" t="s">
        <v>3382</v>
      </c>
      <c r="H1380">
        <v>0.60332730000000001</v>
      </c>
      <c r="I1380">
        <v>0.5535698</v>
      </c>
      <c r="J1380">
        <v>0.623672</v>
      </c>
      <c r="K1380">
        <v>0.64071274</v>
      </c>
      <c r="L1380">
        <v>0.67928029999999995</v>
      </c>
      <c r="M1380">
        <v>-0.11290335999999999</v>
      </c>
      <c r="N1380">
        <v>-8.3741189999999993E-2</v>
      </c>
      <c r="O1380">
        <v>-0.21265769000000001</v>
      </c>
      <c r="P1380">
        <v>-0.31615520000000003</v>
      </c>
      <c r="Q1380">
        <v>1.105547E-2</v>
      </c>
      <c r="R1380">
        <v>-0.15447092000000001</v>
      </c>
      <c r="S1380">
        <v>-0.11379433</v>
      </c>
      <c r="T1380">
        <v>1.7926693E-2</v>
      </c>
      <c r="U1380">
        <v>-6.0221194999999998E-2</v>
      </c>
      <c r="V1380">
        <v>0.30285667999999999</v>
      </c>
      <c r="W1380">
        <v>0</v>
      </c>
      <c r="X1380">
        <v>-0.36055683999999999</v>
      </c>
      <c r="Y1380" t="s">
        <v>4637</v>
      </c>
      <c r="Z1380" t="s">
        <v>4636</v>
      </c>
      <c r="AA1380">
        <v>1</v>
      </c>
      <c r="AB1380" t="s">
        <v>9225</v>
      </c>
      <c r="AC1380" t="s">
        <v>9226</v>
      </c>
    </row>
    <row r="1381" spans="1:29" x14ac:dyDescent="0.25">
      <c r="A1381" t="s">
        <v>3957</v>
      </c>
      <c r="B1381" t="s">
        <v>3956</v>
      </c>
      <c r="C1381" s="2">
        <v>2.41E-12</v>
      </c>
      <c r="D1381" s="2">
        <v>1.1799999999999999E-14</v>
      </c>
      <c r="E1381" t="s">
        <v>9227</v>
      </c>
      <c r="F1381" s="1">
        <f t="shared" si="22"/>
        <v>-3.1088993274397794</v>
      </c>
      <c r="G1381" t="s">
        <v>3382</v>
      </c>
      <c r="H1381">
        <v>0.67867016999999996</v>
      </c>
      <c r="I1381">
        <v>0.74873520000000005</v>
      </c>
      <c r="J1381">
        <v>0.66953110000000005</v>
      </c>
      <c r="K1381">
        <v>0.69982743000000003</v>
      </c>
      <c r="L1381">
        <v>0.70062849999999999</v>
      </c>
      <c r="M1381">
        <v>-3.9339070000000004E-3</v>
      </c>
      <c r="N1381">
        <v>-0.118768215</v>
      </c>
      <c r="O1381">
        <v>-1.564026E-3</v>
      </c>
      <c r="P1381">
        <v>-3.3178567999999999E-2</v>
      </c>
      <c r="Q1381">
        <v>-6.4694879999999998E-3</v>
      </c>
      <c r="R1381">
        <v>8.1745386000000003E-2</v>
      </c>
      <c r="S1381">
        <v>0</v>
      </c>
      <c r="T1381">
        <v>-3.3514977000000001E-2</v>
      </c>
      <c r="U1381">
        <v>-1.6379595E-2</v>
      </c>
      <c r="V1381">
        <v>-5.6761979999999997E-2</v>
      </c>
      <c r="W1381">
        <v>4.6989917999999999E-2</v>
      </c>
      <c r="X1381">
        <v>9.2306139999999998E-3</v>
      </c>
      <c r="Y1381" t="s">
        <v>3959</v>
      </c>
      <c r="Z1381" t="s">
        <v>3958</v>
      </c>
      <c r="AA1381">
        <v>9</v>
      </c>
      <c r="AB1381" t="s">
        <v>9228</v>
      </c>
      <c r="AC1381" t="s">
        <v>9229</v>
      </c>
    </row>
    <row r="1382" spans="1:29" x14ac:dyDescent="0.25">
      <c r="A1382" t="s">
        <v>5212</v>
      </c>
      <c r="B1382" t="s">
        <v>5211</v>
      </c>
      <c r="C1382" s="2">
        <v>2.9700000000000001E-10</v>
      </c>
      <c r="D1382" s="2">
        <v>8.4699999999999993E-12</v>
      </c>
      <c r="E1382" t="s">
        <v>9230</v>
      </c>
      <c r="F1382" s="1">
        <f t="shared" si="22"/>
        <v>-3.1089874651135747</v>
      </c>
      <c r="G1382" t="s">
        <v>3382</v>
      </c>
      <c r="H1382">
        <v>0.61352039999999997</v>
      </c>
      <c r="I1382">
        <v>0.72332980000000002</v>
      </c>
      <c r="J1382">
        <v>0.71365809999999996</v>
      </c>
      <c r="K1382">
        <v>0.64814260000000001</v>
      </c>
      <c r="L1382">
        <v>0.62823653000000002</v>
      </c>
      <c r="M1382">
        <v>-0.14401579</v>
      </c>
      <c r="N1382">
        <v>5.6810140000000002E-2</v>
      </c>
      <c r="O1382">
        <v>-7.6004505E-2</v>
      </c>
      <c r="P1382">
        <v>-0.12123132</v>
      </c>
      <c r="Q1382">
        <v>-7.9370974999999996E-2</v>
      </c>
      <c r="R1382">
        <v>6.7660810000000002E-2</v>
      </c>
      <c r="S1382">
        <v>5.9447527E-2</v>
      </c>
      <c r="T1382">
        <v>-0.12561130000000001</v>
      </c>
      <c r="U1382">
        <v>-4.1710853999999999E-2</v>
      </c>
      <c r="V1382">
        <v>-0.11978865</v>
      </c>
      <c r="W1382">
        <v>-1.8433809999999998E-2</v>
      </c>
      <c r="X1382">
        <v>0</v>
      </c>
      <c r="Y1382" t="s">
        <v>5214</v>
      </c>
      <c r="Z1382" t="s">
        <v>5213</v>
      </c>
      <c r="AA1382" t="s">
        <v>5937</v>
      </c>
      <c r="AB1382" t="s">
        <v>9231</v>
      </c>
      <c r="AC1382" t="s">
        <v>9232</v>
      </c>
    </row>
    <row r="1383" spans="1:29" x14ac:dyDescent="0.25">
      <c r="A1383" t="s">
        <v>4663</v>
      </c>
      <c r="B1383" t="s">
        <v>4662</v>
      </c>
      <c r="C1383" s="2">
        <v>2.8200000000000001E-12</v>
      </c>
      <c r="D1383" s="2">
        <v>1.4900000000000002E-14</v>
      </c>
      <c r="E1383" t="s">
        <v>9233</v>
      </c>
      <c r="F1383" s="1">
        <f t="shared" si="22"/>
        <v>-3.1096081630033545</v>
      </c>
      <c r="G1383" t="s">
        <v>3382</v>
      </c>
      <c r="H1383">
        <v>0.64952710000000002</v>
      </c>
      <c r="I1383">
        <v>0.66694545999999999</v>
      </c>
      <c r="J1383">
        <v>0.66586279999999998</v>
      </c>
      <c r="K1383">
        <v>0.72476052999999996</v>
      </c>
      <c r="L1383">
        <v>0.69655465999999999</v>
      </c>
      <c r="M1383">
        <v>3.6491394000000003E-2</v>
      </c>
      <c r="N1383">
        <v>-0.11466932000000001</v>
      </c>
      <c r="O1383">
        <v>-9.232187E-2</v>
      </c>
      <c r="P1383">
        <v>-5.5189370000000001E-2</v>
      </c>
      <c r="Q1383">
        <v>-8.2474469999999994E-2</v>
      </c>
      <c r="R1383">
        <v>4.8536299999999998E-2</v>
      </c>
      <c r="S1383">
        <v>-1.9573212E-2</v>
      </c>
      <c r="T1383">
        <v>-4.3724537000000001E-2</v>
      </c>
      <c r="U1383">
        <v>-4.2432547000000001E-2</v>
      </c>
      <c r="V1383">
        <v>1.0852337E-2</v>
      </c>
      <c r="W1383">
        <v>-6.5591340000000003E-3</v>
      </c>
      <c r="X1383">
        <v>0</v>
      </c>
      <c r="Y1383" t="s">
        <v>4665</v>
      </c>
      <c r="Z1383" t="s">
        <v>4664</v>
      </c>
      <c r="AA1383">
        <v>15</v>
      </c>
      <c r="AB1383" t="s">
        <v>7442</v>
      </c>
      <c r="AC1383" t="s">
        <v>9234</v>
      </c>
    </row>
    <row r="1384" spans="1:29" x14ac:dyDescent="0.25">
      <c r="A1384" t="s">
        <v>4527</v>
      </c>
      <c r="B1384" t="s">
        <v>4526</v>
      </c>
      <c r="C1384" s="2">
        <v>9.0699999999999996E-5</v>
      </c>
      <c r="D1384" s="2">
        <v>2.8399999999999999E-5</v>
      </c>
      <c r="E1384" t="s">
        <v>9235</v>
      </c>
      <c r="F1384" s="1">
        <f t="shared" si="22"/>
        <v>-3.1129689783521712</v>
      </c>
      <c r="G1384" t="s">
        <v>3382</v>
      </c>
      <c r="H1384">
        <v>0.59926533999999998</v>
      </c>
      <c r="I1384">
        <v>0.34957862000000001</v>
      </c>
      <c r="J1384">
        <v>0.46409655</v>
      </c>
      <c r="K1384">
        <v>0.5223565</v>
      </c>
      <c r="L1384">
        <v>0.59425974000000004</v>
      </c>
      <c r="M1384">
        <v>0.13057804000000001</v>
      </c>
      <c r="N1384">
        <v>-0.33181787000000001</v>
      </c>
      <c r="O1384">
        <v>-0.4683118</v>
      </c>
      <c r="P1384">
        <v>-8.9219329999999999E-2</v>
      </c>
      <c r="Q1384">
        <v>-0.57391643999999997</v>
      </c>
      <c r="R1384">
        <v>-0.24185634</v>
      </c>
      <c r="S1384">
        <v>-0.20782566</v>
      </c>
      <c r="T1384">
        <v>-0.56820749999999998</v>
      </c>
      <c r="U1384">
        <v>7.2799920000000004E-2</v>
      </c>
      <c r="V1384">
        <v>-0.32450985999999998</v>
      </c>
      <c r="W1384">
        <v>0.12692022</v>
      </c>
      <c r="X1384">
        <v>0</v>
      </c>
      <c r="Y1384" t="s">
        <v>4529</v>
      </c>
      <c r="Z1384" t="s">
        <v>4528</v>
      </c>
      <c r="AA1384">
        <v>14</v>
      </c>
      <c r="AB1384" t="s">
        <v>8128</v>
      </c>
      <c r="AC1384" t="s">
        <v>9236</v>
      </c>
    </row>
    <row r="1385" spans="1:29" x14ac:dyDescent="0.25">
      <c r="A1385" t="s">
        <v>5428</v>
      </c>
      <c r="B1385" t="s">
        <v>5427</v>
      </c>
      <c r="C1385" s="2">
        <v>3.4599999999999999E-8</v>
      </c>
      <c r="D1385" s="2">
        <v>3.1800000000000002E-9</v>
      </c>
      <c r="E1385" t="s">
        <v>9237</v>
      </c>
      <c r="F1385" s="1">
        <f t="shared" si="22"/>
        <v>-3.1133934358606075</v>
      </c>
      <c r="G1385" t="s">
        <v>3382</v>
      </c>
      <c r="H1385">
        <v>0.69268394</v>
      </c>
      <c r="I1385">
        <v>0.62795687</v>
      </c>
      <c r="J1385">
        <v>0.54225016000000004</v>
      </c>
      <c r="K1385">
        <v>0.64294669999999998</v>
      </c>
      <c r="L1385">
        <v>0.72629714000000001</v>
      </c>
      <c r="M1385">
        <v>0</v>
      </c>
      <c r="N1385">
        <v>-0.12937593</v>
      </c>
      <c r="O1385">
        <v>-0.11841202000000001</v>
      </c>
      <c r="P1385">
        <v>-0.2795627</v>
      </c>
      <c r="Q1385">
        <v>-0.15198612</v>
      </c>
      <c r="R1385">
        <v>2.6477098000000001E-2</v>
      </c>
      <c r="S1385">
        <v>-0.10009861</v>
      </c>
      <c r="T1385">
        <v>9.7569465999999994E-2</v>
      </c>
      <c r="U1385">
        <v>0.16678667</v>
      </c>
      <c r="V1385">
        <v>-9.8031519999999997E-2</v>
      </c>
      <c r="W1385">
        <v>-0.11231923000000001</v>
      </c>
      <c r="X1385">
        <v>-9.230447E-2</v>
      </c>
      <c r="Y1385" t="s">
        <v>5430</v>
      </c>
      <c r="Z1385" t="s">
        <v>5429</v>
      </c>
      <c r="AA1385">
        <v>12</v>
      </c>
      <c r="AB1385" t="s">
        <v>7092</v>
      </c>
      <c r="AC1385" t="s">
        <v>9238</v>
      </c>
    </row>
    <row r="1386" spans="1:29" x14ac:dyDescent="0.25">
      <c r="A1386" t="s">
        <v>4659</v>
      </c>
      <c r="B1386" t="s">
        <v>4658</v>
      </c>
      <c r="C1386" s="2">
        <v>3.7300000000000002E-7</v>
      </c>
      <c r="D1386" s="2">
        <v>5.1900000000000002E-8</v>
      </c>
      <c r="E1386" t="s">
        <v>9239</v>
      </c>
      <c r="F1386" s="1">
        <f t="shared" si="22"/>
        <v>-3.1167844828864317</v>
      </c>
      <c r="G1386" t="s">
        <v>3382</v>
      </c>
      <c r="H1386">
        <v>0.82278850000000003</v>
      </c>
      <c r="I1386">
        <v>0.27563261999999999</v>
      </c>
      <c r="J1386">
        <v>0.72992159999999995</v>
      </c>
      <c r="K1386">
        <v>0.65956545</v>
      </c>
      <c r="L1386">
        <v>0.73579289999999997</v>
      </c>
      <c r="M1386">
        <v>3.4382343000000003E-2</v>
      </c>
      <c r="N1386">
        <v>-0.16305660999999999</v>
      </c>
      <c r="O1386">
        <v>-0.18344736</v>
      </c>
      <c r="P1386">
        <v>-0.18475127</v>
      </c>
      <c r="Q1386">
        <v>-8.0972429999999998E-2</v>
      </c>
      <c r="R1386">
        <v>5.3563120000000002E-3</v>
      </c>
      <c r="S1386">
        <v>0</v>
      </c>
      <c r="T1386">
        <v>-2.2855042999999998E-2</v>
      </c>
      <c r="U1386">
        <v>-4.5190333999999999E-2</v>
      </c>
      <c r="V1386">
        <v>5.9502600000000003E-2</v>
      </c>
      <c r="W1386">
        <v>-0.1778419</v>
      </c>
      <c r="X1386">
        <v>-6.9209813999999995E-2</v>
      </c>
      <c r="Y1386" t="s">
        <v>4661</v>
      </c>
      <c r="Z1386" t="s">
        <v>4660</v>
      </c>
      <c r="AA1386">
        <v>3</v>
      </c>
      <c r="AB1386" t="s">
        <v>9240</v>
      </c>
      <c r="AC1386" t="s">
        <v>9241</v>
      </c>
    </row>
    <row r="1387" spans="1:29" x14ac:dyDescent="0.25">
      <c r="A1387" t="s">
        <v>9242</v>
      </c>
      <c r="B1387" t="s">
        <v>9243</v>
      </c>
      <c r="C1387" s="2">
        <v>5.8099999999999996E-10</v>
      </c>
      <c r="D1387" s="2">
        <v>1.9999999999999999E-11</v>
      </c>
      <c r="E1387" t="s">
        <v>9244</v>
      </c>
      <c r="F1387" s="1">
        <f t="shared" si="22"/>
        <v>-3.1181049770948537</v>
      </c>
      <c r="G1387" t="s">
        <v>3382</v>
      </c>
      <c r="H1387">
        <v>0.72239640000000005</v>
      </c>
      <c r="I1387">
        <v>0.54556965999999996</v>
      </c>
      <c r="J1387">
        <v>0.62643766000000001</v>
      </c>
      <c r="K1387">
        <v>0.65928030000000004</v>
      </c>
      <c r="L1387">
        <v>0.74350715000000001</v>
      </c>
      <c r="M1387">
        <v>1.6930342000000001E-2</v>
      </c>
      <c r="N1387">
        <v>-0.14195561000000001</v>
      </c>
      <c r="O1387">
        <v>-0.15742779000000001</v>
      </c>
      <c r="P1387">
        <v>8.4376339999999994E-3</v>
      </c>
      <c r="Q1387">
        <v>-0.12220526</v>
      </c>
      <c r="R1387">
        <v>-8.7840080000000001E-2</v>
      </c>
      <c r="S1387">
        <v>-9.2134476000000007E-2</v>
      </c>
      <c r="T1387">
        <v>-2.0666119999999998E-3</v>
      </c>
      <c r="U1387">
        <v>0</v>
      </c>
      <c r="V1387">
        <v>-0.12386894</v>
      </c>
      <c r="W1387">
        <v>7.4420210000000001E-2</v>
      </c>
      <c r="X1387">
        <v>-3.0446053000000001E-2</v>
      </c>
      <c r="Y1387" t="s">
        <v>9245</v>
      </c>
      <c r="Z1387" t="s">
        <v>9246</v>
      </c>
      <c r="AA1387" t="s">
        <v>5937</v>
      </c>
      <c r="AB1387" t="s">
        <v>9247</v>
      </c>
      <c r="AC1387" t="s">
        <v>9248</v>
      </c>
    </row>
    <row r="1388" spans="1:29" x14ac:dyDescent="0.25">
      <c r="A1388" t="s">
        <v>5685</v>
      </c>
      <c r="B1388" t="s">
        <v>5684</v>
      </c>
      <c r="C1388" s="2">
        <v>4.1499999999999999E-9</v>
      </c>
      <c r="D1388" s="2">
        <v>2.32E-10</v>
      </c>
      <c r="E1388" t="s">
        <v>9249</v>
      </c>
      <c r="F1388" s="1">
        <f t="shared" si="22"/>
        <v>-3.1207433178459913</v>
      </c>
      <c r="G1388" t="s">
        <v>3382</v>
      </c>
      <c r="H1388">
        <v>0.78754900000000005</v>
      </c>
      <c r="I1388">
        <v>0.46597672000000001</v>
      </c>
      <c r="J1388">
        <v>0.70871830000000002</v>
      </c>
      <c r="K1388">
        <v>0.68072843999999999</v>
      </c>
      <c r="L1388">
        <v>0.75726724000000001</v>
      </c>
      <c r="M1388" s="2">
        <v>-5.9199999999999997E-4</v>
      </c>
      <c r="N1388">
        <v>-0.14075494</v>
      </c>
      <c r="O1388">
        <v>0</v>
      </c>
      <c r="P1388">
        <v>1.4677763E-2</v>
      </c>
      <c r="Q1388">
        <v>-0.1225512</v>
      </c>
      <c r="R1388">
        <v>-1.6433238999999999E-2</v>
      </c>
      <c r="S1388">
        <v>9.3848940000000006E-2</v>
      </c>
      <c r="T1388">
        <v>3.9933919999999998E-2</v>
      </c>
      <c r="U1388">
        <v>-8.9268679999999993E-3</v>
      </c>
      <c r="V1388">
        <v>-8.6705210000000005E-2</v>
      </c>
      <c r="W1388">
        <v>-6.8933725000000001E-2</v>
      </c>
      <c r="X1388">
        <v>-0.12727499</v>
      </c>
      <c r="Y1388" t="s">
        <v>5687</v>
      </c>
      <c r="Z1388" t="s">
        <v>5686</v>
      </c>
      <c r="AA1388">
        <v>7</v>
      </c>
      <c r="AB1388" t="s">
        <v>9250</v>
      </c>
      <c r="AC1388" t="s">
        <v>9251</v>
      </c>
    </row>
    <row r="1389" spans="1:29" x14ac:dyDescent="0.25">
      <c r="A1389" t="s">
        <v>9252</v>
      </c>
      <c r="B1389" t="s">
        <v>9253</v>
      </c>
      <c r="C1389" s="2">
        <v>3.1900000000000001E-11</v>
      </c>
      <c r="D1389" s="2">
        <v>4.3700000000000001E-13</v>
      </c>
      <c r="E1389" t="s">
        <v>9254</v>
      </c>
      <c r="F1389" s="1">
        <f t="shared" si="22"/>
        <v>-3.1220213429757369</v>
      </c>
      <c r="G1389" t="s">
        <v>3382</v>
      </c>
      <c r="H1389">
        <v>0.64909744000000003</v>
      </c>
      <c r="I1389">
        <v>0.73427105000000004</v>
      </c>
      <c r="J1389">
        <v>0.62271403999999997</v>
      </c>
      <c r="K1389">
        <v>0.68757749999999995</v>
      </c>
      <c r="L1389">
        <v>0.67153790000000002</v>
      </c>
      <c r="M1389">
        <v>-5.4423331999999998E-2</v>
      </c>
      <c r="N1389">
        <v>-0.16002727</v>
      </c>
      <c r="O1389">
        <v>-0.16135859999999999</v>
      </c>
      <c r="P1389">
        <v>3.3681153999999998E-2</v>
      </c>
      <c r="Q1389">
        <v>1.1640072E-2</v>
      </c>
      <c r="R1389">
        <v>0</v>
      </c>
      <c r="S1389">
        <v>-5.6469440000000003E-2</v>
      </c>
      <c r="T1389">
        <v>-5.3700209999999998E-2</v>
      </c>
      <c r="U1389">
        <v>2.6523352E-2</v>
      </c>
      <c r="V1389">
        <v>-3.1766176E-2</v>
      </c>
      <c r="W1389">
        <v>-5.2281857000000001E-2</v>
      </c>
      <c r="X1389">
        <v>-1.5856266000000001E-2</v>
      </c>
      <c r="Y1389" t="s">
        <v>9255</v>
      </c>
      <c r="Z1389" t="s">
        <v>9256</v>
      </c>
      <c r="AA1389" t="s">
        <v>5937</v>
      </c>
      <c r="AB1389" t="s">
        <v>6084</v>
      </c>
      <c r="AC1389" t="s">
        <v>9257</v>
      </c>
    </row>
    <row r="1390" spans="1:29" x14ac:dyDescent="0.25">
      <c r="A1390" t="s">
        <v>5072</v>
      </c>
      <c r="B1390" t="s">
        <v>5322</v>
      </c>
      <c r="C1390" s="2">
        <v>1.29E-8</v>
      </c>
      <c r="D1390" s="2">
        <v>9.4200000000000006E-10</v>
      </c>
      <c r="E1390" t="s">
        <v>9258</v>
      </c>
      <c r="F1390" s="1">
        <f t="shared" si="22"/>
        <v>-3.1253030721272999</v>
      </c>
      <c r="G1390" t="s">
        <v>3382</v>
      </c>
      <c r="H1390">
        <v>0.77392890000000003</v>
      </c>
      <c r="I1390">
        <v>0.59955789999999998</v>
      </c>
      <c r="J1390">
        <v>0.57098700000000002</v>
      </c>
      <c r="K1390">
        <v>0.55782675999999998</v>
      </c>
      <c r="L1390">
        <v>0.74475789999999997</v>
      </c>
      <c r="M1390">
        <v>-0.20369744000000001</v>
      </c>
      <c r="N1390">
        <v>-0.19775176</v>
      </c>
      <c r="O1390">
        <v>-5.0773143999999999E-2</v>
      </c>
      <c r="P1390">
        <v>7.2039603999999993E-2</v>
      </c>
      <c r="Q1390">
        <v>-1.9120932E-2</v>
      </c>
      <c r="R1390">
        <v>-0.13040233000000001</v>
      </c>
      <c r="S1390">
        <v>8.5499049999999993E-2</v>
      </c>
      <c r="T1390">
        <v>0</v>
      </c>
      <c r="U1390">
        <v>1.262331E-2</v>
      </c>
      <c r="V1390">
        <v>-9.4456434000000006E-2</v>
      </c>
      <c r="W1390">
        <v>-0.17295431999999999</v>
      </c>
      <c r="X1390">
        <v>-0.11454821</v>
      </c>
      <c r="Y1390" t="s">
        <v>5074</v>
      </c>
      <c r="Z1390" t="s">
        <v>5073</v>
      </c>
      <c r="AA1390">
        <v>10</v>
      </c>
      <c r="AB1390" t="s">
        <v>9259</v>
      </c>
      <c r="AC1390" t="s">
        <v>9260</v>
      </c>
    </row>
    <row r="1391" spans="1:29" x14ac:dyDescent="0.25">
      <c r="A1391" t="s">
        <v>3760</v>
      </c>
      <c r="B1391" t="s">
        <v>3759</v>
      </c>
      <c r="C1391" s="2">
        <v>9.9599999999999997E-11</v>
      </c>
      <c r="D1391" s="2">
        <v>1.9600000000000001E-12</v>
      </c>
      <c r="E1391" t="s">
        <v>9261</v>
      </c>
      <c r="F1391" s="1">
        <f t="shared" si="22"/>
        <v>-3.1281003602037845</v>
      </c>
      <c r="G1391" t="s">
        <v>3382</v>
      </c>
      <c r="H1391">
        <v>0.64558433999999998</v>
      </c>
      <c r="I1391">
        <v>0.67073846000000004</v>
      </c>
      <c r="J1391">
        <v>0.67439914000000001</v>
      </c>
      <c r="K1391">
        <v>0.65745330000000002</v>
      </c>
      <c r="L1391">
        <v>0.67841890000000005</v>
      </c>
      <c r="M1391">
        <v>4.7276735E-2</v>
      </c>
      <c r="N1391">
        <v>-0.17979264</v>
      </c>
      <c r="O1391">
        <v>-6.0247898000000001E-2</v>
      </c>
      <c r="P1391">
        <v>-5.7114600000000001E-2</v>
      </c>
      <c r="Q1391">
        <v>-0.16049479999999999</v>
      </c>
      <c r="R1391">
        <v>-8.1692459999999995E-2</v>
      </c>
      <c r="S1391">
        <v>-4.176593E-2</v>
      </c>
      <c r="T1391">
        <v>-2.4361610000000001E-3</v>
      </c>
      <c r="U1391">
        <v>2.5922774999999999E-2</v>
      </c>
      <c r="V1391">
        <v>-0.14275312000000001</v>
      </c>
      <c r="W1391">
        <v>1.685524E-2</v>
      </c>
      <c r="X1391">
        <v>0</v>
      </c>
      <c r="Y1391" t="s">
        <v>3762</v>
      </c>
      <c r="Z1391" t="s">
        <v>3761</v>
      </c>
      <c r="AA1391">
        <v>16</v>
      </c>
      <c r="AB1391" t="s">
        <v>6100</v>
      </c>
      <c r="AC1391" t="s">
        <v>9262</v>
      </c>
    </row>
    <row r="1392" spans="1:29" x14ac:dyDescent="0.25">
      <c r="A1392" t="s">
        <v>5440</v>
      </c>
      <c r="B1392" t="s">
        <v>5439</v>
      </c>
      <c r="C1392" s="2">
        <v>1.29E-11</v>
      </c>
      <c r="D1392" s="2">
        <v>1.3299999999999999E-13</v>
      </c>
      <c r="E1392" t="s">
        <v>9263</v>
      </c>
      <c r="F1392" s="1">
        <f t="shared" si="22"/>
        <v>-3.1281753819979037</v>
      </c>
      <c r="G1392" t="s">
        <v>3382</v>
      </c>
      <c r="H1392">
        <v>0.67260027</v>
      </c>
      <c r="I1392">
        <v>0.59237050000000002</v>
      </c>
      <c r="J1392">
        <v>0.66732789999999997</v>
      </c>
      <c r="K1392">
        <v>0.74404689999999996</v>
      </c>
      <c r="L1392">
        <v>0.73464655999999995</v>
      </c>
      <c r="M1392">
        <v>-2.6829720000000001E-2</v>
      </c>
      <c r="N1392">
        <v>-9.6433400000000002E-2</v>
      </c>
      <c r="O1392">
        <v>-0.10962938999999999</v>
      </c>
      <c r="P1392">
        <v>-5.1689863000000003E-2</v>
      </c>
      <c r="Q1392">
        <v>2.6950839999999999E-3</v>
      </c>
      <c r="R1392">
        <v>-3.7530422000000001E-2</v>
      </c>
      <c r="S1392">
        <v>-0.11817169</v>
      </c>
      <c r="T1392">
        <v>1.8610949999999999E-3</v>
      </c>
      <c r="U1392">
        <v>0</v>
      </c>
      <c r="V1392">
        <v>5.6838274000000001E-2</v>
      </c>
      <c r="W1392">
        <v>-3.5851479999999998E-2</v>
      </c>
      <c r="X1392">
        <v>-1.9309997999999998E-2</v>
      </c>
      <c r="Y1392" t="s">
        <v>5442</v>
      </c>
      <c r="Z1392" t="s">
        <v>5441</v>
      </c>
      <c r="AA1392">
        <v>5</v>
      </c>
      <c r="AB1392" t="s">
        <v>6330</v>
      </c>
      <c r="AC1392" t="s">
        <v>9264</v>
      </c>
    </row>
    <row r="1393" spans="1:29" x14ac:dyDescent="0.25">
      <c r="A1393" t="s">
        <v>3744</v>
      </c>
      <c r="B1393" t="s">
        <v>3743</v>
      </c>
      <c r="C1393" s="2">
        <v>3.7999999999999998E-11</v>
      </c>
      <c r="D1393" s="2">
        <v>5.4999999999999998E-13</v>
      </c>
      <c r="E1393" t="s">
        <v>9265</v>
      </c>
      <c r="F1393" s="1">
        <f t="shared" si="22"/>
        <v>-3.128491534063909</v>
      </c>
      <c r="G1393" t="s">
        <v>3382</v>
      </c>
      <c r="H1393">
        <v>0.66358899999999998</v>
      </c>
      <c r="I1393">
        <v>0.73247503999999997</v>
      </c>
      <c r="J1393">
        <v>0.68777657000000003</v>
      </c>
      <c r="K1393">
        <v>0.68130444999999995</v>
      </c>
      <c r="L1393">
        <v>0.69170830000000005</v>
      </c>
      <c r="M1393">
        <v>-2.2569180000000001E-2</v>
      </c>
      <c r="N1393">
        <v>-4.8750876999999998E-2</v>
      </c>
      <c r="O1393">
        <v>-0.13024305999999999</v>
      </c>
      <c r="P1393">
        <v>0</v>
      </c>
      <c r="Q1393">
        <v>-7.6102495000000006E-2</v>
      </c>
      <c r="R1393">
        <v>6.8704130000000002E-2</v>
      </c>
      <c r="S1393">
        <v>2.3176669999999998E-3</v>
      </c>
      <c r="T1393">
        <v>-7.6729060000000002E-2</v>
      </c>
      <c r="U1393">
        <v>-5.2101135E-2</v>
      </c>
      <c r="V1393">
        <v>-9.2413190000000006E-2</v>
      </c>
      <c r="W1393">
        <v>0.11138105399999999</v>
      </c>
      <c r="X1393">
        <v>-9.0124609999999994E-3</v>
      </c>
      <c r="Y1393" t="s">
        <v>3746</v>
      </c>
      <c r="Z1393" t="s">
        <v>3745</v>
      </c>
      <c r="AA1393">
        <v>19</v>
      </c>
      <c r="AB1393" t="s">
        <v>7527</v>
      </c>
      <c r="AC1393" t="s">
        <v>9266</v>
      </c>
    </row>
    <row r="1394" spans="1:29" x14ac:dyDescent="0.25">
      <c r="A1394" t="s">
        <v>4889</v>
      </c>
      <c r="B1394" t="s">
        <v>4888</v>
      </c>
      <c r="C1394" s="2">
        <v>4.7899999999999999E-5</v>
      </c>
      <c r="D1394" s="2">
        <v>1.38E-5</v>
      </c>
      <c r="E1394" t="s">
        <v>9267</v>
      </c>
      <c r="F1394" s="1">
        <f t="shared" si="22"/>
        <v>-3.1291163427629853</v>
      </c>
      <c r="G1394" t="s">
        <v>3382</v>
      </c>
      <c r="H1394">
        <v>0.77889967000000004</v>
      </c>
      <c r="I1394">
        <v>0.69005870000000002</v>
      </c>
      <c r="J1394">
        <v>0.57202505999999997</v>
      </c>
      <c r="K1394">
        <v>0.68915652999999999</v>
      </c>
      <c r="L1394">
        <v>0.86201240000000001</v>
      </c>
      <c r="M1394">
        <v>0.24390364</v>
      </c>
      <c r="N1394">
        <v>-9.4489574000000007E-2</v>
      </c>
      <c r="O1394">
        <v>-0.14120102000000001</v>
      </c>
      <c r="P1394">
        <v>0</v>
      </c>
      <c r="Q1394">
        <v>-6.2606096E-2</v>
      </c>
      <c r="R1394">
        <v>-0.11915994000000001</v>
      </c>
      <c r="S1394">
        <v>-0.13735247</v>
      </c>
      <c r="T1394">
        <v>0.25086831999999998</v>
      </c>
      <c r="U1394">
        <v>0.58595467000000001</v>
      </c>
      <c r="V1394">
        <v>-0.26091336999999998</v>
      </c>
      <c r="W1394">
        <v>-0.16896820000000001</v>
      </c>
      <c r="X1394">
        <v>-9.9868299999999993E-2</v>
      </c>
      <c r="Y1394" t="s">
        <v>4891</v>
      </c>
      <c r="Z1394" t="s">
        <v>4890</v>
      </c>
      <c r="AA1394">
        <v>10</v>
      </c>
      <c r="AB1394" t="s">
        <v>9268</v>
      </c>
      <c r="AC1394" t="s">
        <v>9269</v>
      </c>
    </row>
    <row r="1395" spans="1:29" x14ac:dyDescent="0.25">
      <c r="A1395" t="s">
        <v>5416</v>
      </c>
      <c r="B1395" t="s">
        <v>5415</v>
      </c>
      <c r="C1395" s="2">
        <v>2.0200000000000001E-6</v>
      </c>
      <c r="D1395" s="2">
        <v>3.7599999999999998E-7</v>
      </c>
      <c r="E1395" t="s">
        <v>9270</v>
      </c>
      <c r="F1395" s="1">
        <f t="shared" si="22"/>
        <v>-3.1305379707872341</v>
      </c>
      <c r="G1395" t="s">
        <v>3382</v>
      </c>
      <c r="H1395">
        <v>0.55506754000000003</v>
      </c>
      <c r="I1395">
        <v>0.49915123</v>
      </c>
      <c r="J1395">
        <v>0.62741659999999999</v>
      </c>
      <c r="K1395">
        <v>0.6483004</v>
      </c>
      <c r="L1395">
        <v>0.49899434999999998</v>
      </c>
      <c r="M1395">
        <v>-0.25377703000000001</v>
      </c>
      <c r="N1395">
        <v>-0.16801715</v>
      </c>
      <c r="O1395">
        <v>0.1380043</v>
      </c>
      <c r="P1395">
        <v>-0.35735679999999997</v>
      </c>
      <c r="Q1395">
        <v>4.8179626000000003E-2</v>
      </c>
      <c r="R1395">
        <v>-0.39184046</v>
      </c>
      <c r="S1395">
        <v>-0.113074064</v>
      </c>
      <c r="T1395">
        <v>-0.33239364999999998</v>
      </c>
      <c r="U1395">
        <v>-0.33400273000000003</v>
      </c>
      <c r="V1395">
        <v>9.8340509999999999E-3</v>
      </c>
      <c r="W1395">
        <v>0</v>
      </c>
      <c r="X1395">
        <v>-8.8014125999999998E-2</v>
      </c>
      <c r="Y1395" t="s">
        <v>5418</v>
      </c>
      <c r="Z1395" t="s">
        <v>5417</v>
      </c>
      <c r="AA1395">
        <v>11</v>
      </c>
      <c r="AB1395" t="s">
        <v>8392</v>
      </c>
      <c r="AC1395" t="s">
        <v>9271</v>
      </c>
    </row>
    <row r="1396" spans="1:29" x14ac:dyDescent="0.25">
      <c r="A1396" t="s">
        <v>9272</v>
      </c>
      <c r="B1396" t="s">
        <v>9273</v>
      </c>
      <c r="C1396" s="2">
        <v>1.7599999999999999E-8</v>
      </c>
      <c r="D1396" s="2">
        <v>1.38E-9</v>
      </c>
      <c r="E1396" t="s">
        <v>9274</v>
      </c>
      <c r="F1396" s="1">
        <f t="shared" si="22"/>
        <v>-3.1307842668004096</v>
      </c>
      <c r="G1396" t="s">
        <v>3382</v>
      </c>
      <c r="H1396">
        <v>0.59269713999999996</v>
      </c>
      <c r="I1396">
        <v>0.62697290000000006</v>
      </c>
      <c r="J1396">
        <v>0.68603590000000003</v>
      </c>
      <c r="K1396">
        <v>0.66223096999999997</v>
      </c>
      <c r="L1396">
        <v>0.65208889999999997</v>
      </c>
      <c r="M1396">
        <v>-0.1384244</v>
      </c>
      <c r="N1396">
        <v>-0.33926414999999999</v>
      </c>
      <c r="O1396">
        <v>-0.16602682999999999</v>
      </c>
      <c r="P1396">
        <v>-7.7769759999999993E-2</v>
      </c>
      <c r="Q1396">
        <v>5.2019120000000002E-2</v>
      </c>
      <c r="R1396">
        <v>0.1240387</v>
      </c>
      <c r="S1396">
        <v>-0.15605378</v>
      </c>
      <c r="T1396">
        <v>-7.3107480000000002E-2</v>
      </c>
      <c r="U1396">
        <v>1.417399E-3</v>
      </c>
      <c r="V1396">
        <v>-6.7708014999999996E-2</v>
      </c>
      <c r="W1396">
        <v>0</v>
      </c>
      <c r="X1396">
        <v>-6.4141749999999997E-2</v>
      </c>
      <c r="Y1396" t="s">
        <v>9275</v>
      </c>
      <c r="Z1396" t="s">
        <v>9276</v>
      </c>
      <c r="AA1396">
        <v>7</v>
      </c>
      <c r="AB1396" t="s">
        <v>6705</v>
      </c>
      <c r="AC1396" t="s">
        <v>9277</v>
      </c>
    </row>
    <row r="1397" spans="1:29" x14ac:dyDescent="0.25">
      <c r="A1397" t="s">
        <v>9278</v>
      </c>
      <c r="B1397" t="s">
        <v>3763</v>
      </c>
      <c r="C1397" s="2">
        <v>6.6399999999999998E-11</v>
      </c>
      <c r="D1397" s="2">
        <v>1.1499999999999999E-12</v>
      </c>
      <c r="E1397" t="s">
        <v>9279</v>
      </c>
      <c r="F1397" s="1">
        <f t="shared" si="22"/>
        <v>-3.1318428006918992</v>
      </c>
      <c r="G1397" t="s">
        <v>3382</v>
      </c>
      <c r="H1397">
        <v>0.68366839999999995</v>
      </c>
      <c r="I1397">
        <v>0.69699549999999999</v>
      </c>
      <c r="J1397">
        <v>0.69958330000000002</v>
      </c>
      <c r="K1397">
        <v>0.68545769999999995</v>
      </c>
      <c r="L1397">
        <v>0.70803285000000005</v>
      </c>
      <c r="M1397">
        <v>-7.3937180000000005E-2</v>
      </c>
      <c r="N1397">
        <v>-0.19112396000000001</v>
      </c>
      <c r="O1397">
        <v>6.6180229999999998E-3</v>
      </c>
      <c r="P1397">
        <v>-6.2302349999999999E-2</v>
      </c>
      <c r="Q1397">
        <v>-2.2327900000000001E-2</v>
      </c>
      <c r="R1397">
        <v>0.12276292</v>
      </c>
      <c r="S1397">
        <v>-5.2472115E-2</v>
      </c>
      <c r="T1397">
        <v>0</v>
      </c>
      <c r="U1397">
        <v>-2.2706984999999999E-2</v>
      </c>
      <c r="V1397">
        <v>-1.7626286000000001E-2</v>
      </c>
      <c r="W1397">
        <v>-2.3242473999999999E-2</v>
      </c>
      <c r="X1397">
        <v>3.5118820000000002E-2</v>
      </c>
      <c r="Y1397" t="s">
        <v>3765</v>
      </c>
      <c r="Z1397" t="s">
        <v>3764</v>
      </c>
      <c r="AA1397">
        <v>20</v>
      </c>
      <c r="AB1397" t="s">
        <v>6561</v>
      </c>
      <c r="AC1397" t="s">
        <v>9280</v>
      </c>
    </row>
    <row r="1398" spans="1:29" x14ac:dyDescent="0.25">
      <c r="A1398" t="s">
        <v>4753</v>
      </c>
      <c r="B1398" t="s">
        <v>4752</v>
      </c>
      <c r="C1398" s="2">
        <v>3.2500000000000002E-10</v>
      </c>
      <c r="D1398" s="2">
        <v>9.5099999999999997E-12</v>
      </c>
      <c r="E1398" t="s">
        <v>9281</v>
      </c>
      <c r="F1398" s="1">
        <f t="shared" si="22"/>
        <v>-3.1332013823646685</v>
      </c>
      <c r="G1398" t="s">
        <v>3382</v>
      </c>
      <c r="H1398">
        <v>0.74448300000000001</v>
      </c>
      <c r="I1398">
        <v>0.70710280000000003</v>
      </c>
      <c r="J1398">
        <v>0.73445819999999995</v>
      </c>
      <c r="K1398">
        <v>0.69620274999999998</v>
      </c>
      <c r="L1398">
        <v>0.77053070000000001</v>
      </c>
      <c r="M1398">
        <v>0</v>
      </c>
      <c r="N1398">
        <v>0.20387483000000001</v>
      </c>
      <c r="O1398">
        <v>8.1349850000000001E-2</v>
      </c>
      <c r="P1398">
        <v>-9.937286E-3</v>
      </c>
      <c r="Q1398">
        <v>0.12356304999999999</v>
      </c>
      <c r="R1398">
        <v>-3.2317640000000002E-2</v>
      </c>
      <c r="S1398">
        <v>-6.3104389999999996E-2</v>
      </c>
      <c r="T1398">
        <v>-2.6766776999999999E-2</v>
      </c>
      <c r="U1398">
        <v>-4.5991419999999998E-2</v>
      </c>
      <c r="V1398">
        <v>-3.530407E-2</v>
      </c>
      <c r="W1398">
        <v>-2.338171E-3</v>
      </c>
      <c r="X1398">
        <v>-7.1148870000000003E-2</v>
      </c>
      <c r="Y1398" t="s">
        <v>4755</v>
      </c>
      <c r="Z1398" t="s">
        <v>4754</v>
      </c>
      <c r="AA1398">
        <v>9</v>
      </c>
      <c r="AB1398" t="s">
        <v>9180</v>
      </c>
      <c r="AC1398" t="s">
        <v>9282</v>
      </c>
    </row>
    <row r="1399" spans="1:29" x14ac:dyDescent="0.25">
      <c r="A1399" t="s">
        <v>3775</v>
      </c>
      <c r="B1399" t="s">
        <v>4776</v>
      </c>
      <c r="C1399" s="2">
        <v>6.5700000000000003E-4</v>
      </c>
      <c r="D1399" s="2">
        <v>2.5900000000000001E-4</v>
      </c>
      <c r="E1399" t="s">
        <v>9283</v>
      </c>
      <c r="F1399" s="1">
        <f t="shared" si="22"/>
        <v>-3.1338392960570043</v>
      </c>
      <c r="G1399" t="s">
        <v>3382</v>
      </c>
      <c r="H1399">
        <v>0.69744872999999996</v>
      </c>
      <c r="I1399">
        <v>0.46999025</v>
      </c>
      <c r="J1399">
        <v>0.38134383999999999</v>
      </c>
      <c r="K1399">
        <v>0.57328369999999995</v>
      </c>
      <c r="L1399">
        <v>0.7504537</v>
      </c>
      <c r="M1399">
        <v>-0.12136936</v>
      </c>
      <c r="N1399">
        <v>-0.23705554000000001</v>
      </c>
      <c r="O1399">
        <v>8.7601184999999998E-2</v>
      </c>
      <c r="P1399">
        <v>0.1233089</v>
      </c>
      <c r="Q1399">
        <v>-0.17920351000000001</v>
      </c>
      <c r="R1399">
        <v>-6.2982560000000007E-2</v>
      </c>
      <c r="S1399">
        <v>-0.45460033</v>
      </c>
      <c r="T1399">
        <v>0.42815447000000001</v>
      </c>
      <c r="U1399">
        <v>0</v>
      </c>
      <c r="V1399">
        <v>-0.66617300000000002</v>
      </c>
      <c r="W1399">
        <v>-2.5237083E-2</v>
      </c>
      <c r="X1399">
        <v>-0.64626645999999999</v>
      </c>
      <c r="Y1399" t="s">
        <v>4778</v>
      </c>
      <c r="Z1399" t="s">
        <v>4777</v>
      </c>
      <c r="AA1399">
        <v>11</v>
      </c>
      <c r="AB1399" t="s">
        <v>8248</v>
      </c>
      <c r="AC1399" t="s">
        <v>9284</v>
      </c>
    </row>
    <row r="1400" spans="1:29" x14ac:dyDescent="0.25">
      <c r="A1400" t="s">
        <v>5460</v>
      </c>
      <c r="B1400" t="s">
        <v>5459</v>
      </c>
      <c r="C1400" s="2">
        <v>2.61E-12</v>
      </c>
      <c r="D1400" s="2">
        <v>1.32E-14</v>
      </c>
      <c r="E1400" t="s">
        <v>9285</v>
      </c>
      <c r="F1400" s="1">
        <f t="shared" si="22"/>
        <v>-3.1363396399609154</v>
      </c>
      <c r="G1400" t="s">
        <v>3382</v>
      </c>
      <c r="H1400">
        <v>0.70293620000000001</v>
      </c>
      <c r="I1400">
        <v>0.74918604</v>
      </c>
      <c r="J1400">
        <v>0.69123460000000003</v>
      </c>
      <c r="K1400">
        <v>0.63030195</v>
      </c>
      <c r="L1400">
        <v>0.67804549999999997</v>
      </c>
      <c r="M1400">
        <v>-3.839016E-2</v>
      </c>
      <c r="N1400">
        <v>-0.14710735999999999</v>
      </c>
      <c r="O1400">
        <v>-4.7568798000000002E-2</v>
      </c>
      <c r="P1400">
        <v>-4.1438102999999997E-2</v>
      </c>
      <c r="Q1400">
        <v>-4.828143E-2</v>
      </c>
      <c r="R1400">
        <v>3.4489155000000001E-2</v>
      </c>
      <c r="S1400" s="2">
        <v>4.6700000000000002E-4</v>
      </c>
      <c r="T1400">
        <v>-7.7921149999999995E-2</v>
      </c>
      <c r="U1400">
        <v>-1.1267185000000001E-2</v>
      </c>
      <c r="V1400">
        <v>-9.4466210000000005E-3</v>
      </c>
      <c r="W1400">
        <v>1.0599374999999999E-2</v>
      </c>
      <c r="X1400">
        <v>0</v>
      </c>
      <c r="Y1400" t="s">
        <v>5462</v>
      </c>
      <c r="Z1400" t="s">
        <v>5461</v>
      </c>
      <c r="AA1400">
        <v>8</v>
      </c>
      <c r="AB1400" t="s">
        <v>9286</v>
      </c>
      <c r="AC1400" t="s">
        <v>9287</v>
      </c>
    </row>
    <row r="1401" spans="1:29" x14ac:dyDescent="0.25">
      <c r="A1401" t="s">
        <v>4761</v>
      </c>
      <c r="B1401" t="s">
        <v>4760</v>
      </c>
      <c r="C1401" s="2">
        <v>9.7999999999999993E-6</v>
      </c>
      <c r="D1401" s="2">
        <v>2.2800000000000002E-6</v>
      </c>
      <c r="E1401" t="s">
        <v>9288</v>
      </c>
      <c r="F1401" s="1">
        <f t="shared" si="22"/>
        <v>-3.1369349225817693</v>
      </c>
      <c r="G1401" t="s">
        <v>3382</v>
      </c>
      <c r="H1401">
        <v>0.67996380000000001</v>
      </c>
      <c r="I1401">
        <v>0.35600424000000003</v>
      </c>
      <c r="J1401">
        <v>0.55859539999999996</v>
      </c>
      <c r="K1401">
        <v>0.62587190000000004</v>
      </c>
      <c r="L1401">
        <v>0.65298579999999995</v>
      </c>
      <c r="M1401">
        <v>0.13729525000000001</v>
      </c>
      <c r="N1401">
        <v>-0.22004318</v>
      </c>
      <c r="O1401">
        <v>-0.28919719999999999</v>
      </c>
      <c r="P1401">
        <v>0</v>
      </c>
      <c r="Q1401">
        <v>-0.28156805000000001</v>
      </c>
      <c r="R1401">
        <v>-0.18950438</v>
      </c>
      <c r="S1401">
        <v>-0.35158109999999998</v>
      </c>
      <c r="T1401">
        <v>-0.23771500000000001</v>
      </c>
      <c r="U1401">
        <v>-0.41038918000000002</v>
      </c>
      <c r="V1401">
        <v>-0.19125295</v>
      </c>
      <c r="W1401">
        <v>5.7751893999999998E-2</v>
      </c>
      <c r="X1401">
        <v>0.20958446999999999</v>
      </c>
      <c r="Y1401" t="s">
        <v>4763</v>
      </c>
      <c r="Z1401" t="s">
        <v>4762</v>
      </c>
      <c r="AA1401">
        <v>9</v>
      </c>
      <c r="AB1401" t="s">
        <v>6016</v>
      </c>
      <c r="AC1401" t="s">
        <v>9289</v>
      </c>
    </row>
    <row r="1402" spans="1:29" x14ac:dyDescent="0.25">
      <c r="A1402" t="s">
        <v>3568</v>
      </c>
      <c r="B1402" t="s">
        <v>3567</v>
      </c>
      <c r="C1402" s="2">
        <v>4.1300000000000001E-7</v>
      </c>
      <c r="D1402" s="2">
        <v>5.8299999999999999E-8</v>
      </c>
      <c r="E1402" t="s">
        <v>9290</v>
      </c>
      <c r="F1402" s="1">
        <f t="shared" si="22"/>
        <v>-3.1391189549883003</v>
      </c>
      <c r="G1402" t="s">
        <v>3382</v>
      </c>
      <c r="H1402">
        <v>0.68842289999999995</v>
      </c>
      <c r="I1402">
        <v>0.54871080000000005</v>
      </c>
      <c r="J1402">
        <v>0.59138109999999999</v>
      </c>
      <c r="K1402">
        <v>0.63435390000000003</v>
      </c>
      <c r="L1402">
        <v>0.68498610000000004</v>
      </c>
      <c r="M1402">
        <v>-9.2424870000000006E-2</v>
      </c>
      <c r="N1402">
        <v>6.4140799999999998E-2</v>
      </c>
      <c r="O1402">
        <v>-0.23769593</v>
      </c>
      <c r="P1402">
        <v>-9.8561524999999997E-2</v>
      </c>
      <c r="Q1402">
        <v>-0.16208768000000001</v>
      </c>
      <c r="R1402">
        <v>3.3931731999999999E-2</v>
      </c>
      <c r="S1402">
        <v>0</v>
      </c>
      <c r="T1402">
        <v>-0.12774991999999999</v>
      </c>
      <c r="U1402">
        <v>0.20325208</v>
      </c>
      <c r="V1402">
        <v>-0.34672069999999999</v>
      </c>
      <c r="W1402">
        <v>-0.29096746000000001</v>
      </c>
      <c r="X1402">
        <v>-6.3631060000000003E-2</v>
      </c>
      <c r="Y1402" t="s">
        <v>3570</v>
      </c>
      <c r="Z1402" t="s">
        <v>3569</v>
      </c>
      <c r="AA1402">
        <v>7</v>
      </c>
      <c r="AB1402" t="s">
        <v>9291</v>
      </c>
      <c r="AC1402" t="s">
        <v>9292</v>
      </c>
    </row>
    <row r="1403" spans="1:29" x14ac:dyDescent="0.25">
      <c r="A1403" t="s">
        <v>4417</v>
      </c>
      <c r="B1403" t="s">
        <v>4416</v>
      </c>
      <c r="C1403" s="2">
        <v>7.3900000000000003E-10</v>
      </c>
      <c r="D1403" s="2">
        <v>2.72E-11</v>
      </c>
      <c r="E1403" t="s">
        <v>9293</v>
      </c>
      <c r="F1403" s="1">
        <f t="shared" si="22"/>
        <v>-3.1417755119643545</v>
      </c>
      <c r="G1403" t="s">
        <v>3382</v>
      </c>
      <c r="H1403">
        <v>0.7062638</v>
      </c>
      <c r="I1403">
        <v>0.56377600000000005</v>
      </c>
      <c r="J1403">
        <v>0.68531920000000002</v>
      </c>
      <c r="K1403">
        <v>0.67727064999999997</v>
      </c>
      <c r="L1403">
        <v>0.67204284999999997</v>
      </c>
      <c r="M1403">
        <v>-5.3251265999999998E-2</v>
      </c>
      <c r="N1403">
        <v>-0.21986650999999999</v>
      </c>
      <c r="O1403">
        <v>-0.16660738</v>
      </c>
      <c r="P1403">
        <v>0</v>
      </c>
      <c r="Q1403">
        <v>-0.16396403000000001</v>
      </c>
      <c r="R1403">
        <v>5.1928043E-2</v>
      </c>
      <c r="S1403">
        <v>-6.1650037999999997E-2</v>
      </c>
      <c r="T1403">
        <v>-9.6723795000000001E-2</v>
      </c>
      <c r="U1403">
        <v>-7.5220819999999994E-2</v>
      </c>
      <c r="V1403">
        <v>-6.894112E-3</v>
      </c>
      <c r="W1403">
        <v>3.3884286999999999E-2</v>
      </c>
      <c r="X1403">
        <v>3.4165380000000002E-3</v>
      </c>
      <c r="Y1403" t="s">
        <v>4419</v>
      </c>
      <c r="Z1403" t="s">
        <v>4418</v>
      </c>
      <c r="AA1403">
        <v>7</v>
      </c>
      <c r="AB1403" t="s">
        <v>9294</v>
      </c>
      <c r="AC1403" t="s">
        <v>9295</v>
      </c>
    </row>
    <row r="1404" spans="1:29" x14ac:dyDescent="0.25">
      <c r="A1404" t="s">
        <v>3833</v>
      </c>
      <c r="B1404" t="s">
        <v>3832</v>
      </c>
      <c r="C1404" s="2">
        <v>1.0300000000000001E-10</v>
      </c>
      <c r="D1404" s="2">
        <v>2.0900000000000002E-12</v>
      </c>
      <c r="E1404" t="s">
        <v>9296</v>
      </c>
      <c r="F1404" s="1">
        <f t="shared" si="22"/>
        <v>-3.1439932059703621</v>
      </c>
      <c r="G1404" t="s">
        <v>3382</v>
      </c>
      <c r="H1404">
        <v>0.67990613</v>
      </c>
      <c r="I1404">
        <v>0.75574540000000001</v>
      </c>
      <c r="J1404">
        <v>0.71614312999999996</v>
      </c>
      <c r="K1404">
        <v>0.71020530000000004</v>
      </c>
      <c r="L1404">
        <v>0.70857119999999996</v>
      </c>
      <c r="M1404">
        <v>-8.2416059999999999E-2</v>
      </c>
      <c r="N1404">
        <v>-9.2660430000000002E-2</v>
      </c>
      <c r="O1404">
        <v>6.0963629999999996E-3</v>
      </c>
      <c r="P1404">
        <v>-4.5988319999999999E-2</v>
      </c>
      <c r="Q1404">
        <v>0.1777966</v>
      </c>
      <c r="R1404">
        <v>-1.6956568000000002E-2</v>
      </c>
      <c r="S1404">
        <v>-7.0799589999999996E-2</v>
      </c>
      <c r="T1404">
        <v>8.4036589999999994E-2</v>
      </c>
      <c r="U1404">
        <v>-3.6229372000000003E-2</v>
      </c>
      <c r="V1404">
        <v>-2.5578259999999998E-2</v>
      </c>
      <c r="W1404">
        <v>0</v>
      </c>
      <c r="X1404">
        <v>-2.4761200000000001E-2</v>
      </c>
      <c r="Y1404" t="s">
        <v>3835</v>
      </c>
      <c r="Z1404" t="s">
        <v>3834</v>
      </c>
      <c r="AA1404">
        <v>1</v>
      </c>
      <c r="AB1404" t="s">
        <v>8679</v>
      </c>
      <c r="AC1404" t="s">
        <v>9297</v>
      </c>
    </row>
    <row r="1405" spans="1:29" x14ac:dyDescent="0.25">
      <c r="A1405" t="s">
        <v>5387</v>
      </c>
      <c r="B1405" t="s">
        <v>5386</v>
      </c>
      <c r="C1405" s="2">
        <v>2.2699999999999999E-13</v>
      </c>
      <c r="D1405" s="2">
        <v>3.1199999999999999E-16</v>
      </c>
      <c r="E1405" t="s">
        <v>9298</v>
      </c>
      <c r="F1405" s="1">
        <f t="shared" si="22"/>
        <v>-3.144919305676519</v>
      </c>
      <c r="G1405" t="s">
        <v>3382</v>
      </c>
      <c r="H1405">
        <v>0.64049434999999999</v>
      </c>
      <c r="I1405">
        <v>0.77992870000000003</v>
      </c>
      <c r="J1405">
        <v>0.69065259999999995</v>
      </c>
      <c r="K1405">
        <v>0.71807885000000005</v>
      </c>
      <c r="L1405">
        <v>0.70451070000000005</v>
      </c>
      <c r="M1405">
        <v>0</v>
      </c>
      <c r="N1405">
        <v>-1.9894123E-2</v>
      </c>
      <c r="O1405">
        <v>-4.7183990000000002E-2</v>
      </c>
      <c r="P1405">
        <v>-3.8051130000000002E-2</v>
      </c>
      <c r="Q1405">
        <v>4.1544440000000002E-3</v>
      </c>
      <c r="R1405">
        <v>-5.2984000000000003E-2</v>
      </c>
      <c r="S1405">
        <v>-1.0867119E-2</v>
      </c>
      <c r="T1405">
        <v>1.7678022000000002E-2</v>
      </c>
      <c r="U1405">
        <v>-2.0815609999999998E-2</v>
      </c>
      <c r="V1405">
        <v>-1.6141890999999998E-2</v>
      </c>
      <c r="W1405">
        <v>3.2263755999999998E-2</v>
      </c>
      <c r="X1405">
        <v>-6.864381E-2</v>
      </c>
      <c r="Y1405" t="s">
        <v>5389</v>
      </c>
      <c r="Z1405" t="s">
        <v>5388</v>
      </c>
      <c r="AA1405" t="s">
        <v>5937</v>
      </c>
      <c r="AB1405" t="s">
        <v>9299</v>
      </c>
      <c r="AC1405" t="s">
        <v>9300</v>
      </c>
    </row>
    <row r="1406" spans="1:29" x14ac:dyDescent="0.25">
      <c r="A1406" t="s">
        <v>4999</v>
      </c>
      <c r="B1406" t="s">
        <v>4998</v>
      </c>
      <c r="C1406" s="2">
        <v>3.65E-12</v>
      </c>
      <c r="D1406" s="2">
        <v>2.27E-14</v>
      </c>
      <c r="E1406" t="s">
        <v>9301</v>
      </c>
      <c r="F1406" s="1">
        <f t="shared" si="22"/>
        <v>-3.1459154560399498</v>
      </c>
      <c r="G1406" t="s">
        <v>3382</v>
      </c>
      <c r="H1406">
        <v>0.78981520000000005</v>
      </c>
      <c r="I1406">
        <v>0.67652725999999996</v>
      </c>
      <c r="J1406">
        <v>0.65146375000000001</v>
      </c>
      <c r="K1406">
        <v>0.68825172999999995</v>
      </c>
      <c r="L1406">
        <v>0.76501273999999997</v>
      </c>
      <c r="M1406">
        <v>-1.6623019999999999E-2</v>
      </c>
      <c r="N1406">
        <v>-4.7104360000000001E-3</v>
      </c>
      <c r="O1406">
        <v>-2.5151968E-2</v>
      </c>
      <c r="P1406">
        <v>-6.4187050000000002E-3</v>
      </c>
      <c r="Q1406">
        <v>-9.6742869999999995E-2</v>
      </c>
      <c r="R1406">
        <v>-6.9942236000000005E-2</v>
      </c>
      <c r="S1406">
        <v>5.9916734999999999E-2</v>
      </c>
      <c r="T1406">
        <v>0</v>
      </c>
      <c r="U1406">
        <v>2.8977870999999999E-2</v>
      </c>
      <c r="V1406">
        <v>3.9843082000000002E-2</v>
      </c>
      <c r="W1406">
        <v>-3.7354230000000002E-2</v>
      </c>
      <c r="X1406">
        <v>-7.2906020000000002E-3</v>
      </c>
      <c r="Y1406" t="s">
        <v>5001</v>
      </c>
      <c r="Z1406" t="s">
        <v>5000</v>
      </c>
      <c r="AA1406">
        <v>11</v>
      </c>
      <c r="AB1406" t="s">
        <v>9302</v>
      </c>
      <c r="AC1406" t="s">
        <v>9303</v>
      </c>
    </row>
    <row r="1407" spans="1:29" x14ac:dyDescent="0.25">
      <c r="A1407" t="s">
        <v>5713</v>
      </c>
      <c r="B1407" t="s">
        <v>5712</v>
      </c>
      <c r="C1407" s="2">
        <v>8.8899999999999995E-12</v>
      </c>
      <c r="D1407" s="2">
        <v>7.7600000000000005E-14</v>
      </c>
      <c r="E1407" t="s">
        <v>9304</v>
      </c>
      <c r="F1407" s="1">
        <f t="shared" si="22"/>
        <v>-3.1461189109592507</v>
      </c>
      <c r="G1407" t="s">
        <v>3382</v>
      </c>
      <c r="H1407">
        <v>0.64580199999999999</v>
      </c>
      <c r="I1407">
        <v>0.77114249999999995</v>
      </c>
      <c r="J1407">
        <v>0.63955426000000004</v>
      </c>
      <c r="K1407">
        <v>0.65418816000000002</v>
      </c>
      <c r="L1407">
        <v>0.69709160000000003</v>
      </c>
      <c r="M1407">
        <v>-6.2147617000000002E-2</v>
      </c>
      <c r="N1407">
        <v>-7.2143789999999999E-2</v>
      </c>
      <c r="O1407">
        <v>-0.12337136</v>
      </c>
      <c r="P1407">
        <v>0</v>
      </c>
      <c r="Q1407">
        <v>4.3095827000000003E-2</v>
      </c>
      <c r="R1407">
        <v>5.1348210000000004E-3</v>
      </c>
      <c r="S1407">
        <v>9.6383100000000006E-3</v>
      </c>
      <c r="T1407">
        <v>-4.3635130000000001E-2</v>
      </c>
      <c r="U1407">
        <v>-7.8262330000000005E-2</v>
      </c>
      <c r="V1407">
        <v>-0.11414766</v>
      </c>
      <c r="W1407">
        <v>-7.4053049999999995E-2</v>
      </c>
      <c r="X1407">
        <v>-1.848197E-2</v>
      </c>
      <c r="Y1407" t="s">
        <v>5715</v>
      </c>
      <c r="Z1407" t="s">
        <v>5714</v>
      </c>
      <c r="AA1407">
        <v>4</v>
      </c>
      <c r="AB1407" t="s">
        <v>6748</v>
      </c>
      <c r="AC1407" t="s">
        <v>9305</v>
      </c>
    </row>
    <row r="1408" spans="1:29" x14ac:dyDescent="0.25">
      <c r="A1408" t="s">
        <v>4639</v>
      </c>
      <c r="B1408" t="s">
        <v>4638</v>
      </c>
      <c r="C1408" s="2">
        <v>1.0499999999999999E-5</v>
      </c>
      <c r="D1408" s="2">
        <v>2.4700000000000001E-6</v>
      </c>
      <c r="E1408" t="s">
        <v>9306</v>
      </c>
      <c r="F1408" s="1">
        <f t="shared" si="22"/>
        <v>-3.1463186715690918</v>
      </c>
      <c r="G1408" t="s">
        <v>3382</v>
      </c>
      <c r="H1408">
        <v>0.70291424000000002</v>
      </c>
      <c r="I1408">
        <v>0.53758669999999997</v>
      </c>
      <c r="J1408">
        <v>0.55718520000000005</v>
      </c>
      <c r="K1408">
        <v>0.62847876999999996</v>
      </c>
      <c r="L1408">
        <v>0.71566485999999996</v>
      </c>
      <c r="M1408">
        <v>-0.19723082</v>
      </c>
      <c r="N1408">
        <v>-0.13670826</v>
      </c>
      <c r="O1408">
        <v>-0.22084379000000001</v>
      </c>
      <c r="P1408">
        <v>0</v>
      </c>
      <c r="Q1408">
        <v>-0.27703428000000002</v>
      </c>
      <c r="R1408">
        <v>-0.19545794</v>
      </c>
      <c r="S1408">
        <v>6.0321569999999998E-2</v>
      </c>
      <c r="T1408">
        <v>-0.15077686000000001</v>
      </c>
      <c r="U1408">
        <v>0.43892193000000002</v>
      </c>
      <c r="V1408">
        <v>7.5181245999999993E-2</v>
      </c>
      <c r="W1408">
        <v>-0.26512933</v>
      </c>
      <c r="X1408">
        <v>-0.29885410000000001</v>
      </c>
      <c r="Y1408" t="s">
        <v>4641</v>
      </c>
      <c r="Z1408" t="s">
        <v>4640</v>
      </c>
      <c r="AA1408">
        <v>3</v>
      </c>
      <c r="AB1408" t="s">
        <v>9307</v>
      </c>
      <c r="AC1408" t="s">
        <v>9308</v>
      </c>
    </row>
    <row r="1409" spans="1:29" x14ac:dyDescent="0.25">
      <c r="A1409" t="s">
        <v>9309</v>
      </c>
      <c r="B1409" t="s">
        <v>3544</v>
      </c>
      <c r="C1409" s="2">
        <v>4.88E-8</v>
      </c>
      <c r="D1409" s="2">
        <v>4.7699999999999999E-9</v>
      </c>
      <c r="E1409" t="s">
        <v>9310</v>
      </c>
      <c r="F1409" s="1">
        <f t="shared" si="22"/>
        <v>-3.1464811499769723</v>
      </c>
      <c r="G1409" t="s">
        <v>3382</v>
      </c>
      <c r="H1409">
        <v>0.65105959999999996</v>
      </c>
      <c r="I1409">
        <v>0.80319523999999998</v>
      </c>
      <c r="J1409">
        <v>0.59610485999999996</v>
      </c>
      <c r="K1409">
        <v>0.69009805000000002</v>
      </c>
      <c r="L1409">
        <v>0.63788630000000002</v>
      </c>
      <c r="M1409">
        <v>-0.10476351</v>
      </c>
      <c r="N1409">
        <v>-0.25765561999999997</v>
      </c>
      <c r="O1409">
        <v>-0.27841139999999998</v>
      </c>
      <c r="P1409">
        <v>6.3443184E-2</v>
      </c>
      <c r="Q1409">
        <v>-2.1916628E-2</v>
      </c>
      <c r="R1409">
        <v>0</v>
      </c>
      <c r="S1409">
        <v>-4.1543483999999999E-2</v>
      </c>
      <c r="T1409">
        <v>-0.115238905</v>
      </c>
      <c r="U1409">
        <v>-2.0810366E-2</v>
      </c>
      <c r="V1409">
        <v>8.2050559999999995E-2</v>
      </c>
      <c r="W1409">
        <v>-4.1577577999999997E-2</v>
      </c>
      <c r="X1409">
        <v>0.13566755999999999</v>
      </c>
      <c r="Y1409" t="s">
        <v>3546</v>
      </c>
      <c r="Z1409" t="s">
        <v>3545</v>
      </c>
      <c r="AA1409">
        <v>1</v>
      </c>
      <c r="AB1409" t="s">
        <v>9311</v>
      </c>
      <c r="AC1409" t="s">
        <v>9312</v>
      </c>
    </row>
    <row r="1410" spans="1:29" x14ac:dyDescent="0.25">
      <c r="A1410" t="s">
        <v>9313</v>
      </c>
      <c r="B1410" t="s">
        <v>5796</v>
      </c>
      <c r="C1410" s="2">
        <v>1.6900000000000001E-11</v>
      </c>
      <c r="D1410" s="2">
        <v>1.9400000000000001E-13</v>
      </c>
      <c r="E1410" t="s">
        <v>9314</v>
      </c>
      <c r="F1410" s="1">
        <f t="shared" si="22"/>
        <v>-3.1465018693032976</v>
      </c>
      <c r="G1410" t="s">
        <v>3382</v>
      </c>
      <c r="H1410">
        <v>0.70238255999999999</v>
      </c>
      <c r="I1410">
        <v>0.79028034000000003</v>
      </c>
      <c r="J1410">
        <v>0.73766136000000004</v>
      </c>
      <c r="K1410">
        <v>0.60335945999999996</v>
      </c>
      <c r="L1410">
        <v>0.62905</v>
      </c>
      <c r="M1410">
        <v>-6.9944859999999998E-2</v>
      </c>
      <c r="N1410">
        <v>-0.13082479999999999</v>
      </c>
      <c r="O1410">
        <v>-5.5939198000000002E-2</v>
      </c>
      <c r="P1410">
        <v>-7.0728059999999995E-2</v>
      </c>
      <c r="Q1410">
        <v>2.2527456000000001E-2</v>
      </c>
      <c r="R1410">
        <v>3.3982753999999997E-2</v>
      </c>
      <c r="S1410">
        <v>3.3855439999999999E-3</v>
      </c>
      <c r="T1410">
        <v>-4.4060229999999999E-2</v>
      </c>
      <c r="U1410">
        <v>-2.1180153E-2</v>
      </c>
      <c r="V1410">
        <v>-5.1851750000000002E-2</v>
      </c>
      <c r="W1410">
        <v>-1.3687134E-2</v>
      </c>
      <c r="X1410">
        <v>0</v>
      </c>
      <c r="Y1410" t="s">
        <v>5798</v>
      </c>
      <c r="Z1410" t="s">
        <v>5797</v>
      </c>
      <c r="AA1410">
        <v>7</v>
      </c>
      <c r="AB1410" t="s">
        <v>9315</v>
      </c>
      <c r="AC1410" t="s">
        <v>9316</v>
      </c>
    </row>
    <row r="1411" spans="1:29" x14ac:dyDescent="0.25">
      <c r="A1411" t="s">
        <v>4643</v>
      </c>
      <c r="B1411" t="s">
        <v>4642</v>
      </c>
      <c r="C1411" s="2">
        <v>1.8899999999999999E-10</v>
      </c>
      <c r="D1411" s="2">
        <v>4.6599999999999999E-12</v>
      </c>
      <c r="E1411" t="s">
        <v>9317</v>
      </c>
      <c r="F1411" s="1">
        <f t="shared" si="22"/>
        <v>-3.1491149060170454</v>
      </c>
      <c r="G1411" t="s">
        <v>3382</v>
      </c>
      <c r="H1411">
        <v>0.68788959999999999</v>
      </c>
      <c r="I1411">
        <v>0.61051750000000005</v>
      </c>
      <c r="J1411">
        <v>0.69332886000000005</v>
      </c>
      <c r="K1411">
        <v>0.67340710000000004</v>
      </c>
      <c r="L1411">
        <v>0.68002149999999995</v>
      </c>
      <c r="M1411">
        <v>0</v>
      </c>
      <c r="N1411">
        <v>-0.23873901</v>
      </c>
      <c r="O1411">
        <v>-8.6112259999999996E-2</v>
      </c>
      <c r="P1411">
        <v>-8.7643385000000004E-2</v>
      </c>
      <c r="Q1411">
        <v>-6.8112850000000003E-2</v>
      </c>
      <c r="R1411">
        <v>2.6642560999999999E-2</v>
      </c>
      <c r="S1411">
        <v>-4.8986197000000002E-2</v>
      </c>
      <c r="T1411">
        <v>-0.12772512</v>
      </c>
      <c r="U1411">
        <v>2.3971558E-2</v>
      </c>
      <c r="V1411">
        <v>-6.0419559999999997E-2</v>
      </c>
      <c r="W1411">
        <v>5.2565335999999997E-2</v>
      </c>
      <c r="X1411">
        <v>-7.8460219999999997E-2</v>
      </c>
      <c r="Y1411" t="s">
        <v>4645</v>
      </c>
      <c r="Z1411" t="s">
        <v>4644</v>
      </c>
      <c r="AA1411">
        <v>12</v>
      </c>
      <c r="AB1411" t="s">
        <v>7928</v>
      </c>
      <c r="AC1411" t="s">
        <v>9318</v>
      </c>
    </row>
    <row r="1412" spans="1:29" x14ac:dyDescent="0.25">
      <c r="A1412" t="s">
        <v>5224</v>
      </c>
      <c r="B1412" t="s">
        <v>5223</v>
      </c>
      <c r="C1412" s="2">
        <v>9.8500000000000005E-9</v>
      </c>
      <c r="D1412" s="2">
        <v>6.8600000000000001E-10</v>
      </c>
      <c r="E1412" t="s">
        <v>9319</v>
      </c>
      <c r="F1412" s="1">
        <f t="shared" si="22"/>
        <v>-3.1501816027746918</v>
      </c>
      <c r="G1412" t="s">
        <v>3382</v>
      </c>
      <c r="H1412">
        <v>0.65996600000000005</v>
      </c>
      <c r="I1412">
        <v>0.72610759999999996</v>
      </c>
      <c r="J1412">
        <v>0.61434909999999998</v>
      </c>
      <c r="K1412">
        <v>0.70581510000000003</v>
      </c>
      <c r="L1412">
        <v>0.73431659999999999</v>
      </c>
      <c r="M1412">
        <v>7.1318629999999994E-2</v>
      </c>
      <c r="N1412">
        <v>0.24213672</v>
      </c>
      <c r="O1412">
        <v>3.7734984999999999E-2</v>
      </c>
      <c r="P1412">
        <v>-0.11605763400000001</v>
      </c>
      <c r="Q1412">
        <v>-7.7735185999999998E-2</v>
      </c>
      <c r="R1412">
        <v>0</v>
      </c>
      <c r="S1412">
        <v>-0.10134363</v>
      </c>
      <c r="T1412">
        <v>-0.104032755</v>
      </c>
      <c r="U1412">
        <v>-0.16281343000000001</v>
      </c>
      <c r="V1412">
        <v>-5.1316738000000001E-2</v>
      </c>
      <c r="W1412">
        <v>-8.3224770000000003E-2</v>
      </c>
      <c r="X1412">
        <v>-0.12385988000000001</v>
      </c>
      <c r="Y1412" t="s">
        <v>5226</v>
      </c>
      <c r="Z1412" t="s">
        <v>5225</v>
      </c>
      <c r="AA1412">
        <v>17</v>
      </c>
      <c r="AB1412" t="s">
        <v>8317</v>
      </c>
      <c r="AC1412" t="s">
        <v>9320</v>
      </c>
    </row>
    <row r="1413" spans="1:29" x14ac:dyDescent="0.25">
      <c r="A1413" t="s">
        <v>5184</v>
      </c>
      <c r="B1413" t="s">
        <v>5183</v>
      </c>
      <c r="C1413" s="2">
        <v>2.2200000000000001E-10</v>
      </c>
      <c r="D1413" s="2">
        <v>5.78E-12</v>
      </c>
      <c r="E1413" t="s">
        <v>9321</v>
      </c>
      <c r="F1413" s="1">
        <f t="shared" si="22"/>
        <v>-3.1502353183042602</v>
      </c>
      <c r="G1413" t="s">
        <v>3382</v>
      </c>
      <c r="H1413">
        <v>0.73305560000000003</v>
      </c>
      <c r="I1413">
        <v>0.75390979999999996</v>
      </c>
      <c r="J1413">
        <v>0.49805690000000002</v>
      </c>
      <c r="K1413">
        <v>0.64499519999999999</v>
      </c>
      <c r="L1413">
        <v>0.76090290000000005</v>
      </c>
      <c r="M1413">
        <v>-9.8133090000000006E-2</v>
      </c>
      <c r="N1413">
        <v>0</v>
      </c>
      <c r="O1413">
        <v>-6.6187140000000005E-2</v>
      </c>
      <c r="P1413">
        <v>1.3271332E-2</v>
      </c>
      <c r="Q1413">
        <v>1.5542746E-2</v>
      </c>
      <c r="R1413">
        <v>-9.1182230000000003E-2</v>
      </c>
      <c r="S1413">
        <v>-3.2122135000000003E-2</v>
      </c>
      <c r="T1413">
        <v>-0.10773062999999999</v>
      </c>
      <c r="U1413">
        <v>-6.63054E-2</v>
      </c>
      <c r="V1413">
        <v>-9.1935870000000003E-2</v>
      </c>
      <c r="W1413">
        <v>2.0941257000000001E-2</v>
      </c>
      <c r="X1413">
        <v>-8.4732056E-2</v>
      </c>
      <c r="Y1413" t="s">
        <v>5186</v>
      </c>
      <c r="Z1413" t="s">
        <v>5185</v>
      </c>
      <c r="AA1413">
        <v>19</v>
      </c>
      <c r="AB1413" t="s">
        <v>7591</v>
      </c>
      <c r="AC1413" t="s">
        <v>9322</v>
      </c>
    </row>
    <row r="1414" spans="1:29" x14ac:dyDescent="0.25">
      <c r="A1414" t="s">
        <v>4329</v>
      </c>
      <c r="B1414" t="s">
        <v>4328</v>
      </c>
      <c r="C1414" s="2">
        <v>3.2399999999999999E-7</v>
      </c>
      <c r="D1414" s="2">
        <v>4.4199999999999999E-8</v>
      </c>
      <c r="E1414" t="s">
        <v>9323</v>
      </c>
      <c r="F1414" s="1">
        <f t="shared" si="22"/>
        <v>-3.1504453853892262</v>
      </c>
      <c r="G1414" t="s">
        <v>3382</v>
      </c>
      <c r="H1414">
        <v>0.63645315000000002</v>
      </c>
      <c r="I1414">
        <v>0.58706594000000001</v>
      </c>
      <c r="J1414">
        <v>0.6780176</v>
      </c>
      <c r="K1414">
        <v>0.63825845999999997</v>
      </c>
      <c r="L1414">
        <v>0.63735986</v>
      </c>
      <c r="M1414">
        <v>1.5344142999999999E-2</v>
      </c>
      <c r="N1414">
        <v>-0.28380156000000001</v>
      </c>
      <c r="O1414">
        <v>-0.37420940000000003</v>
      </c>
      <c r="P1414">
        <v>-1.5422583E-2</v>
      </c>
      <c r="Q1414">
        <v>-6.5106869999999997E-2</v>
      </c>
      <c r="R1414">
        <v>0</v>
      </c>
      <c r="S1414">
        <v>-0.24251508999999999</v>
      </c>
      <c r="T1414">
        <v>0.1130743</v>
      </c>
      <c r="U1414">
        <v>0.13341212</v>
      </c>
      <c r="V1414">
        <v>-0.18369269999999999</v>
      </c>
      <c r="W1414">
        <v>-5.6932688000000002E-2</v>
      </c>
      <c r="X1414">
        <v>-0.142766</v>
      </c>
      <c r="Y1414" t="s">
        <v>4331</v>
      </c>
      <c r="Z1414" t="s">
        <v>4330</v>
      </c>
      <c r="AA1414">
        <v>6</v>
      </c>
      <c r="AB1414" t="s">
        <v>5998</v>
      </c>
      <c r="AC1414" t="s">
        <v>9324</v>
      </c>
    </row>
    <row r="1415" spans="1:29" x14ac:dyDescent="0.25">
      <c r="A1415" t="s">
        <v>9325</v>
      </c>
      <c r="B1415" t="s">
        <v>9326</v>
      </c>
      <c r="C1415" s="2">
        <v>1.5100000000000001E-11</v>
      </c>
      <c r="D1415" s="2">
        <v>1.65E-13</v>
      </c>
      <c r="E1415" t="s">
        <v>9327</v>
      </c>
      <c r="F1415" s="1">
        <f t="shared" si="22"/>
        <v>-3.150716833769224</v>
      </c>
      <c r="G1415" t="s">
        <v>3382</v>
      </c>
      <c r="H1415">
        <v>0.67080879999999998</v>
      </c>
      <c r="I1415">
        <v>0.80388329999999997</v>
      </c>
      <c r="J1415">
        <v>0.68051934000000003</v>
      </c>
      <c r="K1415">
        <v>0.63795805000000005</v>
      </c>
      <c r="L1415">
        <v>0.65221620000000002</v>
      </c>
      <c r="M1415">
        <v>3.8209914999999997E-2</v>
      </c>
      <c r="N1415">
        <v>-0.1332941</v>
      </c>
      <c r="O1415">
        <v>-9.6316576000000001E-2</v>
      </c>
      <c r="P1415">
        <v>-4.1563033999999999E-2</v>
      </c>
      <c r="Q1415">
        <v>-7.7966450000000007E-2</v>
      </c>
      <c r="R1415">
        <v>1.9059658E-2</v>
      </c>
      <c r="S1415">
        <v>1.9463540000000001E-2</v>
      </c>
      <c r="T1415">
        <v>-3.2884120000000003E-2</v>
      </c>
      <c r="U1415">
        <v>-7.2612285999999998E-2</v>
      </c>
      <c r="V1415">
        <v>0</v>
      </c>
      <c r="W1415">
        <v>-3.9562463999999999E-2</v>
      </c>
      <c r="X1415">
        <v>-4.2695284E-2</v>
      </c>
      <c r="Y1415" t="s">
        <v>9328</v>
      </c>
      <c r="Z1415" t="s">
        <v>9329</v>
      </c>
      <c r="AA1415">
        <v>12</v>
      </c>
      <c r="AB1415" t="s">
        <v>6493</v>
      </c>
      <c r="AC1415" t="s">
        <v>9330</v>
      </c>
    </row>
    <row r="1416" spans="1:29" x14ac:dyDescent="0.25">
      <c r="A1416" t="s">
        <v>4547</v>
      </c>
      <c r="B1416" t="s">
        <v>4546</v>
      </c>
      <c r="C1416" s="2">
        <v>1.3200000000000001E-10</v>
      </c>
      <c r="D1416" s="2">
        <v>2.89E-12</v>
      </c>
      <c r="E1416" t="s">
        <v>9331</v>
      </c>
      <c r="F1416" s="1">
        <f t="shared" si="22"/>
        <v>-3.1509190703708558</v>
      </c>
      <c r="G1416" t="s">
        <v>3382</v>
      </c>
      <c r="H1416">
        <v>0.74650050000000001</v>
      </c>
      <c r="I1416">
        <v>0.71352506000000004</v>
      </c>
      <c r="J1416">
        <v>0.71009469999999997</v>
      </c>
      <c r="K1416">
        <v>0.62110969999999999</v>
      </c>
      <c r="L1416">
        <v>0.62985159999999996</v>
      </c>
      <c r="M1416">
        <v>-9.8676440000000004E-2</v>
      </c>
      <c r="N1416">
        <v>-9.8490949999999994E-2</v>
      </c>
      <c r="O1416">
        <v>-0.111433506</v>
      </c>
      <c r="P1416">
        <v>-0.14595221999999999</v>
      </c>
      <c r="Q1416">
        <v>-9.1252564999999994E-2</v>
      </c>
      <c r="R1416">
        <v>0</v>
      </c>
      <c r="S1416">
        <v>8.9460134999999996E-2</v>
      </c>
      <c r="T1416">
        <v>2.6744126999999999E-2</v>
      </c>
      <c r="U1416">
        <v>4.6848059999999997E-2</v>
      </c>
      <c r="V1416">
        <v>-6.6955329999999993E-2</v>
      </c>
      <c r="W1416">
        <v>-3.8719653999999999E-2</v>
      </c>
      <c r="X1416">
        <v>-3.1032085000000001E-2</v>
      </c>
      <c r="Y1416" t="s">
        <v>4549</v>
      </c>
      <c r="Z1416" t="s">
        <v>4548</v>
      </c>
      <c r="AA1416">
        <v>8</v>
      </c>
      <c r="AB1416" t="s">
        <v>9332</v>
      </c>
      <c r="AC1416" t="s">
        <v>9333</v>
      </c>
    </row>
    <row r="1417" spans="1:29" x14ac:dyDescent="0.25">
      <c r="A1417" t="s">
        <v>5204</v>
      </c>
      <c r="B1417" t="s">
        <v>5203</v>
      </c>
      <c r="C1417" s="2">
        <v>3.7000000000000001E-11</v>
      </c>
      <c r="D1417" s="2">
        <v>5.2899999999999997E-13</v>
      </c>
      <c r="E1417" t="s">
        <v>9334</v>
      </c>
      <c r="F1417" s="1">
        <f t="shared" si="22"/>
        <v>-3.151519523105148</v>
      </c>
      <c r="G1417" t="s">
        <v>3382</v>
      </c>
      <c r="H1417">
        <v>0.74365570000000003</v>
      </c>
      <c r="I1417">
        <v>0.67264749999999995</v>
      </c>
      <c r="J1417">
        <v>0.81974650000000004</v>
      </c>
      <c r="K1417">
        <v>0.6560011</v>
      </c>
      <c r="L1417">
        <v>0.59738709999999995</v>
      </c>
      <c r="M1417">
        <v>3.7158249999999997E-2</v>
      </c>
      <c r="N1417">
        <v>-0.10610342</v>
      </c>
      <c r="O1417">
        <v>0</v>
      </c>
      <c r="P1417">
        <v>-7.8968999999999998E-2</v>
      </c>
      <c r="Q1417">
        <v>2.0764350000000001E-2</v>
      </c>
      <c r="R1417">
        <v>3.811121E-2</v>
      </c>
      <c r="S1417">
        <v>-2.2978782999999999E-2</v>
      </c>
      <c r="T1417">
        <v>-5.0169706000000001E-2</v>
      </c>
      <c r="U1417">
        <v>-3.7960290000000001E-2</v>
      </c>
      <c r="V1417">
        <v>-6.2683105000000003E-2</v>
      </c>
      <c r="W1417">
        <v>-1.3319731E-2</v>
      </c>
      <c r="X1417">
        <v>-8.2128759999999995E-2</v>
      </c>
      <c r="Y1417" t="s">
        <v>5206</v>
      </c>
      <c r="Z1417" t="s">
        <v>5205</v>
      </c>
      <c r="AA1417" t="s">
        <v>5937</v>
      </c>
      <c r="AB1417" t="s">
        <v>6084</v>
      </c>
      <c r="AC1417" t="s">
        <v>9335</v>
      </c>
    </row>
    <row r="1418" spans="1:29" x14ac:dyDescent="0.25">
      <c r="A1418" t="s">
        <v>5120</v>
      </c>
      <c r="B1418" t="s">
        <v>5119</v>
      </c>
      <c r="C1418" s="2">
        <v>8.8599999999999996E-13</v>
      </c>
      <c r="D1418" s="2">
        <v>2.7799999999999998E-15</v>
      </c>
      <c r="E1418" t="s">
        <v>9336</v>
      </c>
      <c r="F1418" s="1">
        <f t="shared" si="22"/>
        <v>-3.1522055203532617</v>
      </c>
      <c r="G1418" t="s">
        <v>3382</v>
      </c>
      <c r="H1418">
        <v>0.65044402999999995</v>
      </c>
      <c r="I1418">
        <v>0.73172426000000002</v>
      </c>
      <c r="J1418">
        <v>0.66335343999999996</v>
      </c>
      <c r="K1418">
        <v>0.73225426999999998</v>
      </c>
      <c r="L1418">
        <v>0.76704024999999998</v>
      </c>
      <c r="M1418">
        <v>-3.6188126000000001E-2</v>
      </c>
      <c r="N1418">
        <v>-7.5158595999999994E-2</v>
      </c>
      <c r="O1418">
        <v>-2.6281117999999999E-2</v>
      </c>
      <c r="P1418">
        <v>-2.7255057999999999E-2</v>
      </c>
      <c r="Q1418">
        <v>-3.4978389999999998E-2</v>
      </c>
      <c r="R1418">
        <v>3.0714273E-2</v>
      </c>
      <c r="S1418">
        <v>4.2638062999999997E-2</v>
      </c>
      <c r="T1418">
        <v>-3.6703587000000003E-2</v>
      </c>
      <c r="U1418">
        <v>-7.6422215000000002E-2</v>
      </c>
      <c r="V1418">
        <v>0</v>
      </c>
      <c r="W1418">
        <v>3.4393071999999997E-2</v>
      </c>
      <c r="X1418">
        <v>-2.3410797000000001E-2</v>
      </c>
      <c r="Y1418" t="s">
        <v>5122</v>
      </c>
      <c r="Z1418" t="s">
        <v>5121</v>
      </c>
      <c r="AA1418">
        <v>11</v>
      </c>
      <c r="AB1418" t="s">
        <v>9337</v>
      </c>
      <c r="AC1418" t="s">
        <v>9338</v>
      </c>
    </row>
    <row r="1419" spans="1:29" x14ac:dyDescent="0.25">
      <c r="A1419" t="s">
        <v>5124</v>
      </c>
      <c r="B1419" t="s">
        <v>5123</v>
      </c>
      <c r="C1419" s="2">
        <v>6.5600000000000003E-12</v>
      </c>
      <c r="D1419" s="2">
        <v>5.21E-14</v>
      </c>
      <c r="E1419" t="s">
        <v>9339</v>
      </c>
      <c r="F1419" s="1">
        <f t="shared" si="22"/>
        <v>-3.1529172364176254</v>
      </c>
      <c r="G1419" t="s">
        <v>3382</v>
      </c>
      <c r="H1419">
        <v>0.71783330000000001</v>
      </c>
      <c r="I1419">
        <v>0.75393533999999995</v>
      </c>
      <c r="J1419">
        <v>0.69347285999999997</v>
      </c>
      <c r="K1419">
        <v>0.69892144</v>
      </c>
      <c r="L1419">
        <v>0.69248056000000002</v>
      </c>
      <c r="M1419">
        <v>-3.4071921999999998E-2</v>
      </c>
      <c r="N1419">
        <v>-4.8490999999999999E-2</v>
      </c>
      <c r="O1419">
        <v>-6.7013740000000002E-2</v>
      </c>
      <c r="P1419">
        <v>-0.12354326</v>
      </c>
      <c r="Q1419">
        <v>5.6840897000000001E-2</v>
      </c>
      <c r="R1419">
        <v>-1.8059492E-2</v>
      </c>
      <c r="S1419">
        <v>-4.8964977E-2</v>
      </c>
      <c r="T1419">
        <v>8.8154789999999997E-2</v>
      </c>
      <c r="U1419">
        <v>-4.8222539999999998E-3</v>
      </c>
      <c r="V1419">
        <v>0</v>
      </c>
      <c r="W1419">
        <v>4.1595220000000002E-2</v>
      </c>
      <c r="X1419">
        <v>-4.5295477000000001E-2</v>
      </c>
      <c r="Y1419" t="s">
        <v>5126</v>
      </c>
      <c r="Z1419" t="s">
        <v>5125</v>
      </c>
      <c r="AA1419">
        <v>18</v>
      </c>
      <c r="AB1419" t="s">
        <v>9340</v>
      </c>
      <c r="AC1419" t="s">
        <v>9341</v>
      </c>
    </row>
    <row r="1420" spans="1:29" x14ac:dyDescent="0.25">
      <c r="A1420" t="s">
        <v>3442</v>
      </c>
      <c r="B1420" t="s">
        <v>3441</v>
      </c>
      <c r="C1420" s="2">
        <v>4.5700000000000002E-10</v>
      </c>
      <c r="D1420" s="2">
        <v>1.4700000000000002E-11</v>
      </c>
      <c r="E1420" t="s">
        <v>9342</v>
      </c>
      <c r="F1420" s="1">
        <f t="shared" si="22"/>
        <v>-3.1577932132103474</v>
      </c>
      <c r="G1420" t="s">
        <v>3382</v>
      </c>
      <c r="H1420">
        <v>0.65908120000000003</v>
      </c>
      <c r="I1420">
        <v>0.76032305</v>
      </c>
      <c r="J1420">
        <v>0.61017750000000004</v>
      </c>
      <c r="K1420">
        <v>0.675431</v>
      </c>
      <c r="L1420">
        <v>0.65995289999999995</v>
      </c>
      <c r="M1420">
        <v>-0.13016438</v>
      </c>
      <c r="N1420">
        <v>-0.21727467</v>
      </c>
      <c r="O1420">
        <v>-0.16435385</v>
      </c>
      <c r="P1420">
        <v>0</v>
      </c>
      <c r="Q1420">
        <v>-6.4139369999999998E-3</v>
      </c>
      <c r="R1420">
        <v>-6.0172558000000001E-2</v>
      </c>
      <c r="S1420">
        <v>-0.10823774</v>
      </c>
      <c r="T1420">
        <v>-6.6108465000000005E-2</v>
      </c>
      <c r="U1420">
        <v>-2.0499468E-2</v>
      </c>
      <c r="V1420">
        <v>3.8392539999999998E-3</v>
      </c>
      <c r="W1420">
        <v>4.4567585E-2</v>
      </c>
      <c r="X1420">
        <v>3.7838935999999997E-2</v>
      </c>
      <c r="Y1420" t="s">
        <v>3444</v>
      </c>
      <c r="Z1420" t="s">
        <v>3443</v>
      </c>
      <c r="AA1420">
        <v>2</v>
      </c>
      <c r="AB1420" t="s">
        <v>9343</v>
      </c>
      <c r="AC1420" t="s">
        <v>9344</v>
      </c>
    </row>
    <row r="1421" spans="1:29" x14ac:dyDescent="0.25">
      <c r="A1421" t="s">
        <v>4925</v>
      </c>
      <c r="B1421" t="s">
        <v>4924</v>
      </c>
      <c r="C1421" s="2">
        <v>2.5899999999999999E-9</v>
      </c>
      <c r="D1421" s="2">
        <v>1.2999999999999999E-10</v>
      </c>
      <c r="E1421" t="s">
        <v>9345</v>
      </c>
      <c r="F1421" s="1">
        <f t="shared" si="22"/>
        <v>-3.1601970092777765</v>
      </c>
      <c r="G1421" t="s">
        <v>3382</v>
      </c>
      <c r="H1421">
        <v>0.68749285000000004</v>
      </c>
      <c r="I1421">
        <v>0.71980310000000003</v>
      </c>
      <c r="J1421">
        <v>0.68236923000000005</v>
      </c>
      <c r="K1421">
        <v>0.70874786000000001</v>
      </c>
      <c r="L1421">
        <v>0.60431599999999996</v>
      </c>
      <c r="M1421">
        <v>-1.4936209000000001E-2</v>
      </c>
      <c r="N1421">
        <v>-0.13560510000000001</v>
      </c>
      <c r="O1421">
        <v>-0.10492325</v>
      </c>
      <c r="P1421">
        <v>-0.20679902999999999</v>
      </c>
      <c r="Q1421">
        <v>-2.0398617000000001E-2</v>
      </c>
      <c r="R1421">
        <v>-0.13421321</v>
      </c>
      <c r="S1421">
        <v>0</v>
      </c>
      <c r="T1421">
        <v>-0.18898296000000001</v>
      </c>
      <c r="U1421">
        <v>7.7591895999999994E-2</v>
      </c>
      <c r="V1421">
        <v>5.8079003999999997E-2</v>
      </c>
      <c r="W1421">
        <v>7.3415755999999999E-2</v>
      </c>
      <c r="X1421">
        <v>-1.1028767E-2</v>
      </c>
      <c r="Y1421" t="s">
        <v>4927</v>
      </c>
      <c r="Z1421" t="s">
        <v>4926</v>
      </c>
      <c r="AA1421">
        <v>10</v>
      </c>
      <c r="AB1421" t="s">
        <v>9346</v>
      </c>
      <c r="AC1421" t="s">
        <v>9347</v>
      </c>
    </row>
    <row r="1422" spans="1:29" x14ac:dyDescent="0.25">
      <c r="A1422" t="s">
        <v>4149</v>
      </c>
      <c r="B1422" t="s">
        <v>4148</v>
      </c>
      <c r="C1422" s="2">
        <v>5.9000000000000003E-12</v>
      </c>
      <c r="D1422" s="2">
        <v>4.4700000000000001E-14</v>
      </c>
      <c r="E1422" t="s">
        <v>9348</v>
      </c>
      <c r="F1422" s="1">
        <f t="shared" si="22"/>
        <v>-3.1605965783884264</v>
      </c>
      <c r="G1422" t="s">
        <v>3382</v>
      </c>
      <c r="H1422">
        <v>0.75250289999999997</v>
      </c>
      <c r="I1422">
        <v>0.62503695000000004</v>
      </c>
      <c r="J1422">
        <v>0.73340296999999999</v>
      </c>
      <c r="K1422">
        <v>0.72219350000000004</v>
      </c>
      <c r="L1422">
        <v>0.73620560000000002</v>
      </c>
      <c r="M1422">
        <v>-7.896185E-3</v>
      </c>
      <c r="N1422">
        <v>-3.5614013999999999E-2</v>
      </c>
      <c r="O1422">
        <v>-9.8200319999999994E-2</v>
      </c>
      <c r="P1422">
        <v>-4.1182040000000003E-3</v>
      </c>
      <c r="Q1422">
        <v>-2.8153419999999998E-2</v>
      </c>
      <c r="R1422">
        <v>7.6583860000000004E-2</v>
      </c>
      <c r="S1422">
        <v>-6.3446045000000006E-2</v>
      </c>
      <c r="T1422">
        <v>0</v>
      </c>
      <c r="U1422">
        <v>-7.8496220000000005E-2</v>
      </c>
      <c r="V1422">
        <v>4.1859149999999998E-2</v>
      </c>
      <c r="W1422">
        <v>-4.6147345999999999E-2</v>
      </c>
      <c r="X1422">
        <v>3.3797026000000001E-2</v>
      </c>
      <c r="Y1422" t="s">
        <v>4151</v>
      </c>
      <c r="Z1422" t="s">
        <v>4150</v>
      </c>
      <c r="AA1422">
        <v>20</v>
      </c>
      <c r="AB1422" t="s">
        <v>7665</v>
      </c>
      <c r="AC1422" t="s">
        <v>9349</v>
      </c>
    </row>
    <row r="1423" spans="1:29" x14ac:dyDescent="0.25">
      <c r="A1423" t="s">
        <v>5160</v>
      </c>
      <c r="B1423" t="s">
        <v>5159</v>
      </c>
      <c r="C1423" s="2">
        <v>4.3700000000000002E-11</v>
      </c>
      <c r="D1423" s="2">
        <v>6.5900000000000002E-13</v>
      </c>
      <c r="E1423" t="s">
        <v>9350</v>
      </c>
      <c r="F1423" s="1">
        <f t="shared" si="22"/>
        <v>-3.1619511955678288</v>
      </c>
      <c r="G1423" t="s">
        <v>3382</v>
      </c>
      <c r="H1423">
        <v>0.66799260000000005</v>
      </c>
      <c r="I1423">
        <v>0.73620534000000004</v>
      </c>
      <c r="J1423">
        <v>0.65995720000000002</v>
      </c>
      <c r="K1423">
        <v>0.65860176000000004</v>
      </c>
      <c r="L1423">
        <v>0.65926240000000003</v>
      </c>
      <c r="M1423">
        <v>-2.5663136999999999E-2</v>
      </c>
      <c r="N1423">
        <v>-0.22791481</v>
      </c>
      <c r="O1423">
        <v>-8.1897735999999999E-2</v>
      </c>
      <c r="P1423">
        <v>1.2023450000000001E-3</v>
      </c>
      <c r="Q1423" s="2">
        <v>4.7399999999999997E-4</v>
      </c>
      <c r="R1423">
        <v>-0.121445656</v>
      </c>
      <c r="S1423">
        <v>2.6648760000000001E-2</v>
      </c>
      <c r="T1423">
        <v>-7.1824310000000002E-2</v>
      </c>
      <c r="U1423">
        <v>-5.3857087999999997E-2</v>
      </c>
      <c r="V1423">
        <v>-3.9728165000000003E-2</v>
      </c>
      <c r="W1423">
        <v>-7.1846010000000002E-2</v>
      </c>
      <c r="X1423">
        <v>0</v>
      </c>
      <c r="Y1423" t="s">
        <v>5162</v>
      </c>
      <c r="Z1423" t="s">
        <v>5161</v>
      </c>
      <c r="AA1423">
        <v>8</v>
      </c>
      <c r="AB1423" t="s">
        <v>8717</v>
      </c>
      <c r="AC1423" t="s">
        <v>9351</v>
      </c>
    </row>
    <row r="1424" spans="1:29" x14ac:dyDescent="0.25">
      <c r="A1424" t="s">
        <v>4749</v>
      </c>
      <c r="B1424" t="s">
        <v>4748</v>
      </c>
      <c r="C1424" s="2">
        <v>3.8999999999999999E-12</v>
      </c>
      <c r="D1424" s="2">
        <v>2.49E-14</v>
      </c>
      <c r="E1424" t="s">
        <v>9352</v>
      </c>
      <c r="F1424" s="1">
        <f t="shared" si="22"/>
        <v>-3.1628106769705755</v>
      </c>
      <c r="G1424" t="s">
        <v>3382</v>
      </c>
      <c r="H1424">
        <v>0.72631809999999997</v>
      </c>
      <c r="I1424">
        <v>0.72113514000000001</v>
      </c>
      <c r="J1424">
        <v>0.67216730000000002</v>
      </c>
      <c r="K1424">
        <v>0.64394709999999999</v>
      </c>
      <c r="L1424">
        <v>0.71936699999999998</v>
      </c>
      <c r="M1424">
        <v>-3.1519413000000003E-2</v>
      </c>
      <c r="N1424">
        <v>-0.17997574999999999</v>
      </c>
      <c r="O1424">
        <v>-7.6041700000000004E-2</v>
      </c>
      <c r="P1424">
        <v>-1.0010958E-2</v>
      </c>
      <c r="Q1424">
        <v>-1.7527342000000001E-2</v>
      </c>
      <c r="R1424">
        <v>1.227856E-3</v>
      </c>
      <c r="S1424">
        <v>-6.0027122000000002E-2</v>
      </c>
      <c r="T1424">
        <v>-5.2585363000000003E-2</v>
      </c>
      <c r="U1424">
        <v>1.1388063E-2</v>
      </c>
      <c r="V1424">
        <v>-1.8851757E-2</v>
      </c>
      <c r="W1424">
        <v>6.1824319999999999E-3</v>
      </c>
      <c r="X1424">
        <v>0</v>
      </c>
      <c r="Y1424" t="s">
        <v>4751</v>
      </c>
      <c r="Z1424" t="s">
        <v>4750</v>
      </c>
      <c r="AB1424" t="s">
        <v>9353</v>
      </c>
      <c r="AC1424" t="s">
        <v>9354</v>
      </c>
    </row>
    <row r="1425" spans="1:29" x14ac:dyDescent="0.25">
      <c r="A1425" t="s">
        <v>5343</v>
      </c>
      <c r="B1425" t="s">
        <v>5342</v>
      </c>
      <c r="C1425" s="2">
        <v>4.6500000000000001E-11</v>
      </c>
      <c r="D1425" s="2">
        <v>7.1799999999999997E-13</v>
      </c>
      <c r="E1425" t="s">
        <v>9355</v>
      </c>
      <c r="F1425" s="1">
        <f t="shared" si="22"/>
        <v>-3.1639293828139357</v>
      </c>
      <c r="G1425" t="s">
        <v>3382</v>
      </c>
      <c r="H1425">
        <v>0.78197119999999998</v>
      </c>
      <c r="I1425">
        <v>0.69565224999999997</v>
      </c>
      <c r="J1425">
        <v>0.6386676</v>
      </c>
      <c r="K1425">
        <v>0.62570333</v>
      </c>
      <c r="L1425">
        <v>0.78605820000000004</v>
      </c>
      <c r="M1425">
        <v>-8.3126779999999997E-2</v>
      </c>
      <c r="N1425">
        <v>-7.6515675000000005E-2</v>
      </c>
      <c r="O1425">
        <v>-9.9972489999999997E-2</v>
      </c>
      <c r="P1425">
        <v>3.0875683000000001E-2</v>
      </c>
      <c r="Q1425">
        <v>0</v>
      </c>
      <c r="R1425">
        <v>-4.8114776999999997E-2</v>
      </c>
      <c r="S1425">
        <v>-1.4763355000000001E-2</v>
      </c>
      <c r="T1425">
        <v>-1.5055656000000001E-2</v>
      </c>
      <c r="U1425">
        <v>1.2085676E-2</v>
      </c>
      <c r="V1425">
        <v>8.5144999999999998E-2</v>
      </c>
      <c r="W1425">
        <v>-9.6133469999999999E-2</v>
      </c>
      <c r="X1425">
        <v>-1.9198656000000001E-2</v>
      </c>
      <c r="Y1425" t="s">
        <v>5345</v>
      </c>
      <c r="Z1425" t="s">
        <v>5344</v>
      </c>
      <c r="AA1425">
        <v>12</v>
      </c>
      <c r="AB1425" t="s">
        <v>9356</v>
      </c>
      <c r="AC1425" t="s">
        <v>9357</v>
      </c>
    </row>
    <row r="1426" spans="1:29" x14ac:dyDescent="0.25">
      <c r="A1426" t="s">
        <v>4807</v>
      </c>
      <c r="B1426" t="s">
        <v>4806</v>
      </c>
      <c r="C1426" s="2">
        <v>3.7400000000000001E-5</v>
      </c>
      <c r="D1426" s="2">
        <v>1.0499999999999999E-5</v>
      </c>
      <c r="E1426" t="s">
        <v>9358</v>
      </c>
      <c r="F1426" s="1">
        <f t="shared" si="22"/>
        <v>-3.1654576627844051</v>
      </c>
      <c r="G1426" t="s">
        <v>3382</v>
      </c>
      <c r="H1426">
        <v>0.82423042999999996</v>
      </c>
      <c r="I1426">
        <v>0.77451680000000001</v>
      </c>
      <c r="J1426">
        <v>0.60269430000000002</v>
      </c>
      <c r="K1426">
        <v>0.74219939999999995</v>
      </c>
      <c r="L1426">
        <v>0.84215759999999995</v>
      </c>
      <c r="M1426">
        <v>-5.9346437000000002E-2</v>
      </c>
      <c r="N1426">
        <v>-5.3176402999999997E-2</v>
      </c>
      <c r="O1426">
        <v>-0.17244863999999999</v>
      </c>
      <c r="P1426">
        <v>0.30894017000000001</v>
      </c>
      <c r="Q1426">
        <v>-9.2117789999999998E-3</v>
      </c>
      <c r="R1426">
        <v>-0.121501446</v>
      </c>
      <c r="S1426">
        <v>0</v>
      </c>
      <c r="T1426">
        <v>2.5593042E-2</v>
      </c>
      <c r="U1426">
        <v>-0.19693875</v>
      </c>
      <c r="V1426">
        <v>0.67628429999999995</v>
      </c>
      <c r="W1426">
        <v>-6.7287680000000002E-2</v>
      </c>
      <c r="X1426">
        <v>-4.434681E-2</v>
      </c>
      <c r="Y1426" t="s">
        <v>4809</v>
      </c>
      <c r="Z1426" t="s">
        <v>4808</v>
      </c>
      <c r="AA1426">
        <v>7</v>
      </c>
      <c r="AB1426" t="s">
        <v>9359</v>
      </c>
      <c r="AC1426" t="s">
        <v>9360</v>
      </c>
    </row>
    <row r="1427" spans="1:29" x14ac:dyDescent="0.25">
      <c r="A1427" t="s">
        <v>4826</v>
      </c>
      <c r="B1427" t="s">
        <v>4825</v>
      </c>
      <c r="C1427" s="2">
        <v>2.65E-6</v>
      </c>
      <c r="D1427" s="2">
        <v>5.1399999999999997E-7</v>
      </c>
      <c r="E1427" t="s">
        <v>9361</v>
      </c>
      <c r="F1427" s="1">
        <f t="shared" si="22"/>
        <v>-3.1654896972160889</v>
      </c>
      <c r="G1427" t="s">
        <v>3382</v>
      </c>
      <c r="H1427">
        <v>0.8107915</v>
      </c>
      <c r="I1427">
        <v>0.60974620000000002</v>
      </c>
      <c r="J1427">
        <v>0.47574949999999999</v>
      </c>
      <c r="K1427">
        <v>0.64516949999999995</v>
      </c>
      <c r="L1427">
        <v>0.74126862999999998</v>
      </c>
      <c r="M1427">
        <v>0.2861128</v>
      </c>
      <c r="N1427">
        <v>-4.6882390000000003E-2</v>
      </c>
      <c r="O1427">
        <v>-0.17993379000000001</v>
      </c>
      <c r="P1427">
        <v>0.16099024000000001</v>
      </c>
      <c r="Q1427">
        <v>-0.20149945999999999</v>
      </c>
      <c r="R1427">
        <v>8.2778929999999997E-3</v>
      </c>
      <c r="S1427">
        <v>-0.20041943000000001</v>
      </c>
      <c r="T1427">
        <v>-0.30019927000000002</v>
      </c>
      <c r="U1427">
        <v>-1.6171930000000001E-3</v>
      </c>
      <c r="V1427">
        <v>0</v>
      </c>
      <c r="W1427">
        <v>-0.19714928000000001</v>
      </c>
      <c r="X1427">
        <v>-0.24864984000000001</v>
      </c>
      <c r="Y1427" t="s">
        <v>4828</v>
      </c>
      <c r="Z1427" t="s">
        <v>4827</v>
      </c>
      <c r="AA1427">
        <v>5</v>
      </c>
      <c r="AB1427" t="s">
        <v>9362</v>
      </c>
      <c r="AC1427" t="s">
        <v>9363</v>
      </c>
    </row>
    <row r="1428" spans="1:29" x14ac:dyDescent="0.25">
      <c r="A1428" t="s">
        <v>3969</v>
      </c>
      <c r="B1428" t="s">
        <v>3968</v>
      </c>
      <c r="C1428" s="2">
        <v>6.9799999999999997E-12</v>
      </c>
      <c r="D1428" s="2">
        <v>5.6000000000000001E-14</v>
      </c>
      <c r="E1428" t="s">
        <v>9364</v>
      </c>
      <c r="F1428" s="1">
        <f t="shared" si="22"/>
        <v>-3.1664851202514974</v>
      </c>
      <c r="G1428" t="s">
        <v>3382</v>
      </c>
      <c r="H1428">
        <v>0.69997286999999997</v>
      </c>
      <c r="I1428">
        <v>0.64396430000000005</v>
      </c>
      <c r="J1428">
        <v>0.71447872999999995</v>
      </c>
      <c r="K1428">
        <v>0.69950676000000001</v>
      </c>
      <c r="L1428">
        <v>0.70732974999999998</v>
      </c>
      <c r="M1428">
        <v>0</v>
      </c>
      <c r="N1428">
        <v>-0.12233305</v>
      </c>
      <c r="O1428">
        <v>-0.12354135500000001</v>
      </c>
      <c r="P1428">
        <v>-2.9916524999999999E-2</v>
      </c>
      <c r="Q1428">
        <v>-5.0347805000000002E-2</v>
      </c>
      <c r="R1428">
        <v>7.9264639999999994E-3</v>
      </c>
      <c r="S1428">
        <v>-9.3780994000000006E-2</v>
      </c>
      <c r="T1428">
        <v>-5.8407544999999998E-2</v>
      </c>
      <c r="U1428">
        <v>7.3136569999999998E-2</v>
      </c>
      <c r="V1428">
        <v>-4.3233633E-2</v>
      </c>
      <c r="W1428">
        <v>1.7742872E-2</v>
      </c>
      <c r="X1428">
        <v>-6.4872264999999998E-2</v>
      </c>
      <c r="Y1428" t="s">
        <v>3971</v>
      </c>
      <c r="Z1428" t="s">
        <v>3970</v>
      </c>
      <c r="AA1428">
        <v>5</v>
      </c>
      <c r="AB1428" t="s">
        <v>7650</v>
      </c>
      <c r="AC1428" t="s">
        <v>9365</v>
      </c>
    </row>
    <row r="1429" spans="1:29" x14ac:dyDescent="0.25">
      <c r="A1429" t="s">
        <v>5673</v>
      </c>
      <c r="B1429" t="s">
        <v>5672</v>
      </c>
      <c r="C1429" s="2">
        <v>5.4699999999999997E-10</v>
      </c>
      <c r="D1429" s="2">
        <v>1.8399999999999999E-11</v>
      </c>
      <c r="E1429" t="s">
        <v>9366</v>
      </c>
      <c r="F1429" s="1">
        <f t="shared" si="22"/>
        <v>-3.1715282657012906</v>
      </c>
      <c r="G1429" t="s">
        <v>3382</v>
      </c>
      <c r="H1429">
        <v>0.70832470000000003</v>
      </c>
      <c r="I1429">
        <v>0.72164989999999996</v>
      </c>
      <c r="J1429">
        <v>0.7381394</v>
      </c>
      <c r="K1429">
        <v>0.72811199999999998</v>
      </c>
      <c r="L1429">
        <v>0.69693899999999998</v>
      </c>
      <c r="M1429">
        <v>-7.8084946000000002E-2</v>
      </c>
      <c r="N1429">
        <v>9.2489479999999999E-2</v>
      </c>
      <c r="O1429">
        <v>0.20150899999999999</v>
      </c>
      <c r="P1429">
        <v>-0.13350223999999999</v>
      </c>
      <c r="Q1429">
        <v>-5.1664351999999997E-2</v>
      </c>
      <c r="R1429">
        <v>-2.9905795999999998E-2</v>
      </c>
      <c r="S1429">
        <v>-1.0870934E-2</v>
      </c>
      <c r="T1429">
        <v>0</v>
      </c>
      <c r="U1429">
        <v>-7.4924470000000007E-2</v>
      </c>
      <c r="V1429">
        <v>-0.10083127</v>
      </c>
      <c r="W1429">
        <v>-3.3678054999999998E-2</v>
      </c>
      <c r="X1429">
        <v>1.4940261999999999E-2</v>
      </c>
      <c r="Y1429" t="s">
        <v>5675</v>
      </c>
      <c r="Z1429" t="s">
        <v>5674</v>
      </c>
      <c r="AA1429">
        <v>9</v>
      </c>
      <c r="AB1429" t="s">
        <v>9367</v>
      </c>
      <c r="AC1429" t="s">
        <v>9368</v>
      </c>
    </row>
    <row r="1430" spans="1:29" x14ac:dyDescent="0.25">
      <c r="A1430" t="s">
        <v>4086</v>
      </c>
      <c r="B1430" t="s">
        <v>4085</v>
      </c>
      <c r="C1430" s="2">
        <v>2.92E-11</v>
      </c>
      <c r="D1430" s="2">
        <v>3.8700000000000002E-13</v>
      </c>
      <c r="E1430" t="s">
        <v>9369</v>
      </c>
      <c r="F1430" s="1">
        <f t="shared" si="22"/>
        <v>-3.1725572537801754</v>
      </c>
      <c r="G1430" t="s">
        <v>3382</v>
      </c>
      <c r="H1430">
        <v>0.67338085000000003</v>
      </c>
      <c r="I1430">
        <v>0.69777990000000001</v>
      </c>
      <c r="J1430">
        <v>0.69991300000000001</v>
      </c>
      <c r="K1430">
        <v>0.71759059999999997</v>
      </c>
      <c r="L1430">
        <v>0.69690560000000001</v>
      </c>
      <c r="M1430">
        <v>-9.4082360000000004E-3</v>
      </c>
      <c r="N1430">
        <v>-0.10718584</v>
      </c>
      <c r="O1430">
        <v>-3.6776780000000002E-2</v>
      </c>
      <c r="P1430">
        <v>2.1424294E-2</v>
      </c>
      <c r="Q1430">
        <v>-0.16707277000000001</v>
      </c>
      <c r="R1430">
        <v>-3.9360285000000002E-2</v>
      </c>
      <c r="S1430">
        <v>-3.6392689999999998E-2</v>
      </c>
      <c r="T1430">
        <v>-8.7727550000000001E-2</v>
      </c>
      <c r="U1430">
        <v>3.7298203000000002E-2</v>
      </c>
      <c r="V1430">
        <v>-0.11288476</v>
      </c>
      <c r="W1430">
        <v>7.0470329999999998E-2</v>
      </c>
      <c r="X1430">
        <v>0</v>
      </c>
      <c r="Y1430" t="s">
        <v>4088</v>
      </c>
      <c r="Z1430" t="s">
        <v>4087</v>
      </c>
      <c r="AA1430">
        <v>4</v>
      </c>
      <c r="AB1430" t="s">
        <v>9370</v>
      </c>
      <c r="AC1430" t="s">
        <v>9371</v>
      </c>
    </row>
    <row r="1431" spans="1:29" x14ac:dyDescent="0.25">
      <c r="A1431" t="s">
        <v>4450</v>
      </c>
      <c r="B1431" t="s">
        <v>4449</v>
      </c>
      <c r="C1431" s="2">
        <v>2.0000000000000002E-5</v>
      </c>
      <c r="D1431" s="2">
        <v>5.1399999999999999E-6</v>
      </c>
      <c r="E1431" t="s">
        <v>9372</v>
      </c>
      <c r="F1431" s="1">
        <f t="shared" si="22"/>
        <v>-3.1738919174447684</v>
      </c>
      <c r="G1431" t="s">
        <v>3382</v>
      </c>
      <c r="H1431">
        <v>0.84836935999999996</v>
      </c>
      <c r="I1431">
        <v>0.66729709999999998</v>
      </c>
      <c r="J1431">
        <v>0.92905545</v>
      </c>
      <c r="K1431">
        <v>0.6871216</v>
      </c>
      <c r="L1431">
        <v>0.66298246000000005</v>
      </c>
      <c r="M1431">
        <v>-7.3161359999999995E-2</v>
      </c>
      <c r="N1431">
        <v>0.12418532</v>
      </c>
      <c r="O1431">
        <v>0</v>
      </c>
      <c r="P1431">
        <v>-2.1216869999999999E-2</v>
      </c>
      <c r="Q1431">
        <v>4.7690629999999998E-2</v>
      </c>
      <c r="R1431">
        <v>-0.13515948999999999</v>
      </c>
      <c r="S1431">
        <v>-1.7778157999999999E-2</v>
      </c>
      <c r="T1431">
        <v>-2.3637532999999999E-2</v>
      </c>
      <c r="U1431">
        <v>-0.10699916</v>
      </c>
      <c r="V1431">
        <v>0.68573260000000003</v>
      </c>
      <c r="W1431">
        <v>-5.7217120000000003E-2</v>
      </c>
      <c r="X1431">
        <v>-0.15414596</v>
      </c>
      <c r="Y1431" t="s">
        <v>4452</v>
      </c>
      <c r="Z1431" t="s">
        <v>4451</v>
      </c>
      <c r="AA1431">
        <v>7</v>
      </c>
      <c r="AB1431" t="s">
        <v>9373</v>
      </c>
      <c r="AC1431" t="s">
        <v>9374</v>
      </c>
    </row>
    <row r="1432" spans="1:29" x14ac:dyDescent="0.25">
      <c r="A1432" t="s">
        <v>4818</v>
      </c>
      <c r="B1432" t="s">
        <v>4817</v>
      </c>
      <c r="C1432" s="2">
        <v>5.2100000000000003E-8</v>
      </c>
      <c r="D1432" s="2">
        <v>5.1600000000000004E-9</v>
      </c>
      <c r="E1432" t="s">
        <v>9375</v>
      </c>
      <c r="F1432" s="1">
        <f t="shared" ref="F1432:F1495" si="23">2^(-E1432)*-1</f>
        <v>-3.174190247970833</v>
      </c>
      <c r="G1432" t="s">
        <v>3382</v>
      </c>
      <c r="H1432">
        <v>0.61287879999999995</v>
      </c>
      <c r="I1432">
        <v>0.72483397000000005</v>
      </c>
      <c r="J1432">
        <v>0.52793049999999997</v>
      </c>
      <c r="K1432">
        <v>0.59770893999999997</v>
      </c>
      <c r="L1432">
        <v>0.69657325999999997</v>
      </c>
      <c r="M1432">
        <v>-0.117450476</v>
      </c>
      <c r="N1432">
        <v>-0.23047090000000001</v>
      </c>
      <c r="O1432">
        <v>-0.29680203999999999</v>
      </c>
      <c r="P1432">
        <v>4.9756050000000003E-2</v>
      </c>
      <c r="Q1432">
        <v>8.081961E-2</v>
      </c>
      <c r="R1432">
        <v>-0.22992515999999999</v>
      </c>
      <c r="S1432">
        <v>-7.8302145000000004E-2</v>
      </c>
      <c r="T1432">
        <v>-0.15373181999999999</v>
      </c>
      <c r="U1432">
        <v>-0.13570045999999999</v>
      </c>
      <c r="V1432">
        <v>6.1080693999999998E-2</v>
      </c>
      <c r="W1432">
        <v>0</v>
      </c>
      <c r="X1432">
        <v>-0.20615172000000001</v>
      </c>
      <c r="Y1432" t="s">
        <v>4820</v>
      </c>
      <c r="Z1432" t="s">
        <v>4819</v>
      </c>
      <c r="AA1432">
        <v>3</v>
      </c>
      <c r="AB1432" t="s">
        <v>9307</v>
      </c>
      <c r="AC1432" t="s">
        <v>9376</v>
      </c>
    </row>
    <row r="1433" spans="1:29" x14ac:dyDescent="0.25">
      <c r="A1433" t="s">
        <v>4917</v>
      </c>
      <c r="B1433" t="s">
        <v>4916</v>
      </c>
      <c r="C1433" s="2">
        <v>5.3400000000000002E-9</v>
      </c>
      <c r="D1433" s="2">
        <v>3.1899999999999998E-10</v>
      </c>
      <c r="E1433" t="s">
        <v>9377</v>
      </c>
      <c r="F1433" s="1">
        <f t="shared" si="23"/>
        <v>-3.1758115352420351</v>
      </c>
      <c r="G1433" t="s">
        <v>3382</v>
      </c>
      <c r="H1433">
        <v>0.70720769999999999</v>
      </c>
      <c r="I1433">
        <v>0.63172245000000005</v>
      </c>
      <c r="J1433">
        <v>0.72145510000000002</v>
      </c>
      <c r="K1433">
        <v>0.62597919999999996</v>
      </c>
      <c r="L1433">
        <v>0.68630767000000004</v>
      </c>
      <c r="M1433">
        <v>3.8053990000000003E-2</v>
      </c>
      <c r="N1433">
        <v>-0.17212390999999999</v>
      </c>
      <c r="O1433">
        <v>-0.16521095999999999</v>
      </c>
      <c r="P1433">
        <v>0</v>
      </c>
      <c r="Q1433">
        <v>-6.7677500000000003E-3</v>
      </c>
      <c r="R1433">
        <v>-0.22218847</v>
      </c>
      <c r="S1433">
        <v>-8.7517499999999998E-2</v>
      </c>
      <c r="T1433">
        <v>-6.2593460000000004E-2</v>
      </c>
      <c r="U1433">
        <v>-0.17639017000000001</v>
      </c>
      <c r="V1433">
        <v>0.13339972</v>
      </c>
      <c r="W1433">
        <v>-8.0422400000000005E-2</v>
      </c>
      <c r="X1433">
        <v>4.7822475000000003E-2</v>
      </c>
      <c r="Y1433" t="s">
        <v>4919</v>
      </c>
      <c r="Z1433" t="s">
        <v>4918</v>
      </c>
      <c r="AA1433">
        <v>4</v>
      </c>
      <c r="AB1433" t="s">
        <v>9378</v>
      </c>
      <c r="AC1433" t="s">
        <v>9379</v>
      </c>
    </row>
    <row r="1434" spans="1:29" x14ac:dyDescent="0.25">
      <c r="A1434" t="s">
        <v>5412</v>
      </c>
      <c r="B1434" t="s">
        <v>5411</v>
      </c>
      <c r="C1434" s="2">
        <v>1.27E-12</v>
      </c>
      <c r="D1434" s="2">
        <v>4.59E-15</v>
      </c>
      <c r="E1434" t="s">
        <v>9380</v>
      </c>
      <c r="F1434" s="1">
        <f t="shared" si="23"/>
        <v>-3.1761175313515908</v>
      </c>
      <c r="G1434" t="s">
        <v>3382</v>
      </c>
      <c r="H1434">
        <v>0.70560120000000004</v>
      </c>
      <c r="I1434">
        <v>0.74840640000000003</v>
      </c>
      <c r="J1434">
        <v>0.71051549999999997</v>
      </c>
      <c r="K1434">
        <v>0.70279765000000005</v>
      </c>
      <c r="L1434">
        <v>0.70398616999999997</v>
      </c>
      <c r="M1434">
        <v>-2.0647525999999999E-2</v>
      </c>
      <c r="N1434">
        <v>-0.15853714999999999</v>
      </c>
      <c r="O1434">
        <v>-6.9389339999999994E-2</v>
      </c>
      <c r="P1434">
        <v>-3.2051799999999998E-2</v>
      </c>
      <c r="Q1434">
        <v>-1.8312215999999999E-2</v>
      </c>
      <c r="R1434">
        <v>3.9844989999999997E-2</v>
      </c>
      <c r="S1434">
        <v>-1.1191845000000001E-2</v>
      </c>
      <c r="T1434">
        <v>-2.8058528999999999E-2</v>
      </c>
      <c r="U1434">
        <v>1.4730215E-2</v>
      </c>
      <c r="V1434">
        <v>-1.2867449999999999E-3</v>
      </c>
      <c r="W1434">
        <v>6.2427519999999998E-3</v>
      </c>
      <c r="X1434">
        <v>0</v>
      </c>
      <c r="Y1434" t="s">
        <v>5414</v>
      </c>
      <c r="Z1434" t="s">
        <v>5413</v>
      </c>
      <c r="AA1434">
        <v>17</v>
      </c>
      <c r="AB1434" t="s">
        <v>8612</v>
      </c>
      <c r="AC1434" t="s">
        <v>9381</v>
      </c>
    </row>
    <row r="1435" spans="1:29" x14ac:dyDescent="0.25">
      <c r="A1435" t="s">
        <v>4454</v>
      </c>
      <c r="B1435" t="s">
        <v>4453</v>
      </c>
      <c r="C1435">
        <v>1.0907E-3</v>
      </c>
      <c r="D1435" s="2">
        <v>4.57E-4</v>
      </c>
      <c r="E1435" t="s">
        <v>9382</v>
      </c>
      <c r="F1435" s="1">
        <f t="shared" si="23"/>
        <v>-3.1772808057127113</v>
      </c>
      <c r="G1435" t="s">
        <v>3382</v>
      </c>
      <c r="H1435">
        <v>0.63411879999999998</v>
      </c>
      <c r="I1435">
        <v>0.56452155000000004</v>
      </c>
      <c r="J1435">
        <v>0.66687320000000005</v>
      </c>
      <c r="K1435">
        <v>0.63131689999999996</v>
      </c>
      <c r="L1435">
        <v>0.59737443999999995</v>
      </c>
      <c r="M1435">
        <v>-0.23091316000000001</v>
      </c>
      <c r="N1435">
        <v>-0.10049342999999999</v>
      </c>
      <c r="O1435">
        <v>0</v>
      </c>
      <c r="P1435">
        <v>-0.38480140000000002</v>
      </c>
      <c r="Q1435">
        <v>0.41706680000000002</v>
      </c>
      <c r="R1435">
        <v>-0.54382730000000001</v>
      </c>
      <c r="S1435">
        <v>-0.30558871999999998</v>
      </c>
      <c r="T1435">
        <v>0.3636818</v>
      </c>
      <c r="U1435">
        <v>0.35578536999999999</v>
      </c>
      <c r="V1435">
        <v>-0.73448515000000003</v>
      </c>
      <c r="W1435">
        <v>-0.17794441999999999</v>
      </c>
      <c r="X1435">
        <v>-8.766699E-2</v>
      </c>
      <c r="Y1435" t="s">
        <v>4456</v>
      </c>
      <c r="Z1435" t="s">
        <v>4455</v>
      </c>
      <c r="AA1435">
        <v>3</v>
      </c>
      <c r="AB1435" t="s">
        <v>9383</v>
      </c>
      <c r="AC1435" t="s">
        <v>9384</v>
      </c>
    </row>
    <row r="1436" spans="1:29" x14ac:dyDescent="0.25">
      <c r="A1436" t="s">
        <v>4811</v>
      </c>
      <c r="B1436" t="s">
        <v>4810</v>
      </c>
      <c r="C1436" s="2">
        <v>4.3599999999999998E-6</v>
      </c>
      <c r="D1436" s="2">
        <v>9.0699999999999996E-7</v>
      </c>
      <c r="E1436" t="s">
        <v>9385</v>
      </c>
      <c r="F1436" s="1">
        <f t="shared" si="23"/>
        <v>-3.177922847795823</v>
      </c>
      <c r="G1436" t="s">
        <v>3382</v>
      </c>
      <c r="H1436">
        <v>0.66369915000000002</v>
      </c>
      <c r="I1436">
        <v>0.59410240000000003</v>
      </c>
      <c r="J1436">
        <v>0.73333360000000003</v>
      </c>
      <c r="K1436">
        <v>0.84106135000000004</v>
      </c>
      <c r="L1436">
        <v>0.69299200000000005</v>
      </c>
      <c r="M1436">
        <v>-0.27208996000000002</v>
      </c>
      <c r="N1436">
        <v>-2.7890682E-2</v>
      </c>
      <c r="O1436">
        <v>-2.1639823999999998E-2</v>
      </c>
      <c r="P1436">
        <v>-0.10330605499999999</v>
      </c>
      <c r="Q1436">
        <v>0.47655915999999998</v>
      </c>
      <c r="R1436">
        <v>-0.26189636999999999</v>
      </c>
      <c r="S1436">
        <v>9.3654156000000002E-2</v>
      </c>
      <c r="T1436">
        <v>-0.11123537999999999</v>
      </c>
      <c r="U1436">
        <v>-0.13186049999999999</v>
      </c>
      <c r="V1436">
        <v>0</v>
      </c>
      <c r="W1436">
        <v>6.2704325000000005E-2</v>
      </c>
      <c r="X1436">
        <v>-0.10085153600000001</v>
      </c>
      <c r="Y1436" t="s">
        <v>4813</v>
      </c>
      <c r="Z1436" t="s">
        <v>4812</v>
      </c>
      <c r="AA1436">
        <v>16</v>
      </c>
      <c r="AB1436" t="s">
        <v>8694</v>
      </c>
      <c r="AC1436" t="s">
        <v>9386</v>
      </c>
    </row>
    <row r="1437" spans="1:29" x14ac:dyDescent="0.25">
      <c r="A1437" t="s">
        <v>4909</v>
      </c>
      <c r="B1437" t="s">
        <v>4908</v>
      </c>
      <c r="C1437" s="2">
        <v>5.6300000000000001E-8</v>
      </c>
      <c r="D1437" s="2">
        <v>5.69E-9</v>
      </c>
      <c r="E1437" t="s">
        <v>9387</v>
      </c>
      <c r="F1437" s="1">
        <f t="shared" si="23"/>
        <v>-3.1819741159803763</v>
      </c>
      <c r="G1437" t="s">
        <v>3382</v>
      </c>
      <c r="H1437">
        <v>0.68625259999999999</v>
      </c>
      <c r="I1437">
        <v>0.37059259999999999</v>
      </c>
      <c r="J1437">
        <v>0.76216196999999997</v>
      </c>
      <c r="K1437">
        <v>0.73660064000000003</v>
      </c>
      <c r="L1437">
        <v>0.78478049999999999</v>
      </c>
      <c r="M1437">
        <v>2.0200968E-2</v>
      </c>
      <c r="N1437">
        <v>-9.2089414999999994E-2</v>
      </c>
      <c r="O1437">
        <v>1.8222332000000001E-2</v>
      </c>
      <c r="P1437">
        <v>-0.24333595999999999</v>
      </c>
      <c r="Q1437">
        <v>-6.4324619999999999E-2</v>
      </c>
      <c r="R1437">
        <v>-0.13667678999999999</v>
      </c>
      <c r="S1437">
        <v>-0.10693979000000001</v>
      </c>
      <c r="T1437">
        <v>0</v>
      </c>
      <c r="U1437">
        <v>3.2830239999999998E-3</v>
      </c>
      <c r="V1437">
        <v>-2.0448207999999999E-2</v>
      </c>
      <c r="W1437">
        <v>-1.0443449E-2</v>
      </c>
      <c r="X1437">
        <v>-0.22788668000000001</v>
      </c>
      <c r="Y1437" t="s">
        <v>4911</v>
      </c>
      <c r="Z1437" t="s">
        <v>4910</v>
      </c>
      <c r="AA1437">
        <v>6</v>
      </c>
      <c r="AB1437" t="s">
        <v>9388</v>
      </c>
      <c r="AC1437" t="s">
        <v>9389</v>
      </c>
    </row>
    <row r="1438" spans="1:29" x14ac:dyDescent="0.25">
      <c r="A1438" t="s">
        <v>5252</v>
      </c>
      <c r="B1438" t="s">
        <v>5251</v>
      </c>
      <c r="C1438" s="2">
        <v>2.28E-9</v>
      </c>
      <c r="D1438" s="2">
        <v>1.12E-10</v>
      </c>
      <c r="E1438" t="s">
        <v>9390</v>
      </c>
      <c r="F1438" s="1">
        <f t="shared" si="23"/>
        <v>-3.1872752185389408</v>
      </c>
      <c r="G1438" t="s">
        <v>3382</v>
      </c>
      <c r="H1438">
        <v>0.75619316000000003</v>
      </c>
      <c r="I1438">
        <v>0.53132630000000003</v>
      </c>
      <c r="J1438">
        <v>0.71872853999999997</v>
      </c>
      <c r="K1438">
        <v>0.60671900000000001</v>
      </c>
      <c r="L1438">
        <v>0.84425019999999995</v>
      </c>
      <c r="M1438">
        <v>-1.428604E-3</v>
      </c>
      <c r="N1438">
        <v>-0.13595557</v>
      </c>
      <c r="O1438">
        <v>0</v>
      </c>
      <c r="P1438">
        <v>-8.2278009999999999E-2</v>
      </c>
      <c r="Q1438">
        <v>3.5790442999999998E-2</v>
      </c>
      <c r="R1438">
        <v>-8.5898875999999999E-2</v>
      </c>
      <c r="S1438">
        <v>4.5808792000000001E-2</v>
      </c>
      <c r="T1438">
        <v>-0.19605875</v>
      </c>
      <c r="U1438">
        <v>-0.1025126</v>
      </c>
      <c r="V1438">
        <v>-5.1178216999999998E-2</v>
      </c>
      <c r="W1438">
        <v>-3.8886547E-2</v>
      </c>
      <c r="X1438">
        <v>7.6704030000000001E-3</v>
      </c>
      <c r="Y1438" t="s">
        <v>5254</v>
      </c>
      <c r="Z1438" t="s">
        <v>5253</v>
      </c>
      <c r="AA1438">
        <v>1</v>
      </c>
      <c r="AB1438" t="s">
        <v>9391</v>
      </c>
      <c r="AC1438" t="s">
        <v>9392</v>
      </c>
    </row>
    <row r="1439" spans="1:29" x14ac:dyDescent="0.25">
      <c r="A1439" t="s">
        <v>9393</v>
      </c>
      <c r="B1439" t="s">
        <v>9394</v>
      </c>
      <c r="C1439" s="2">
        <v>3.0800000000000001E-9</v>
      </c>
      <c r="D1439" s="2">
        <v>1.6200000000000001E-10</v>
      </c>
      <c r="E1439" t="s">
        <v>9395</v>
      </c>
      <c r="F1439" s="1">
        <f t="shared" si="23"/>
        <v>-3.1888397519921634</v>
      </c>
      <c r="G1439" t="s">
        <v>3382</v>
      </c>
      <c r="H1439">
        <v>0.71763085999999998</v>
      </c>
      <c r="I1439">
        <v>0.59506917000000004</v>
      </c>
      <c r="J1439">
        <v>0.70983149999999995</v>
      </c>
      <c r="K1439">
        <v>0.70864939999999998</v>
      </c>
      <c r="L1439">
        <v>0.70052029999999998</v>
      </c>
      <c r="M1439">
        <v>-1.9784211999999999E-2</v>
      </c>
      <c r="N1439">
        <v>6.8838120000000003E-2</v>
      </c>
      <c r="O1439">
        <v>0</v>
      </c>
      <c r="P1439">
        <v>-0.14199638000000001</v>
      </c>
      <c r="Q1439">
        <v>-0.11452079</v>
      </c>
      <c r="R1439">
        <v>-0.1934545</v>
      </c>
      <c r="S1439">
        <v>-4.1610955999999998E-2</v>
      </c>
      <c r="T1439">
        <v>-3.7447214E-2</v>
      </c>
      <c r="U1439">
        <v>2.3657083999999998E-2</v>
      </c>
      <c r="V1439">
        <v>0.12480044</v>
      </c>
      <c r="W1439">
        <v>-0.16590737999999999</v>
      </c>
      <c r="X1439">
        <v>-0.17606735000000001</v>
      </c>
      <c r="Y1439" t="s">
        <v>9396</v>
      </c>
      <c r="Z1439" t="s">
        <v>9397</v>
      </c>
      <c r="AA1439">
        <v>3</v>
      </c>
      <c r="AB1439" t="s">
        <v>9398</v>
      </c>
      <c r="AC1439" t="s">
        <v>9399</v>
      </c>
    </row>
    <row r="1440" spans="1:29" x14ac:dyDescent="0.25">
      <c r="A1440" t="s">
        <v>4337</v>
      </c>
      <c r="B1440" t="s">
        <v>4336</v>
      </c>
      <c r="C1440" s="2">
        <v>4.1199999999999998E-8</v>
      </c>
      <c r="D1440" s="2">
        <v>3.9199999999999997E-9</v>
      </c>
      <c r="E1440" t="s">
        <v>9400</v>
      </c>
      <c r="F1440" s="1">
        <f t="shared" si="23"/>
        <v>-3.1905129725600583</v>
      </c>
      <c r="G1440" t="s">
        <v>3382</v>
      </c>
      <c r="H1440">
        <v>0.63473199999999996</v>
      </c>
      <c r="I1440">
        <v>0.6879885</v>
      </c>
      <c r="J1440">
        <v>0.65996359999999998</v>
      </c>
      <c r="K1440">
        <v>0.67109110000000005</v>
      </c>
      <c r="L1440">
        <v>0.61641526000000002</v>
      </c>
      <c r="M1440">
        <v>-1.4021874E-2</v>
      </c>
      <c r="N1440">
        <v>9.8127599999999995E-2</v>
      </c>
      <c r="O1440">
        <v>1.4015435999999999E-2</v>
      </c>
      <c r="P1440">
        <v>-0.24451661</v>
      </c>
      <c r="Q1440">
        <v>-0.16788483000000001</v>
      </c>
      <c r="R1440">
        <v>-0.36412929999999999</v>
      </c>
      <c r="S1440">
        <v>-0.15949798000000001</v>
      </c>
      <c r="T1440">
        <v>-0.15489291999999999</v>
      </c>
      <c r="U1440">
        <v>-3.1176328999999999E-2</v>
      </c>
      <c r="V1440">
        <v>0</v>
      </c>
      <c r="W1440">
        <v>-9.3452215000000005E-2</v>
      </c>
      <c r="X1440">
        <v>4.8479080000000001E-2</v>
      </c>
      <c r="Y1440" t="s">
        <v>4339</v>
      </c>
      <c r="Z1440" t="s">
        <v>4338</v>
      </c>
      <c r="AA1440">
        <v>12</v>
      </c>
      <c r="AB1440" t="s">
        <v>9401</v>
      </c>
      <c r="AC1440" t="s">
        <v>9402</v>
      </c>
    </row>
    <row r="1441" spans="1:29" x14ac:dyDescent="0.25">
      <c r="A1441" t="s">
        <v>5363</v>
      </c>
      <c r="B1441" t="s">
        <v>5362</v>
      </c>
      <c r="C1441" s="2">
        <v>1.3500000000000001E-9</v>
      </c>
      <c r="D1441" s="2">
        <v>5.8700000000000002E-11</v>
      </c>
      <c r="E1441" t="s">
        <v>9403</v>
      </c>
      <c r="F1441" s="1">
        <f t="shared" si="23"/>
        <v>-3.194090300664441</v>
      </c>
      <c r="G1441" t="s">
        <v>3382</v>
      </c>
      <c r="H1441">
        <v>0.8721776</v>
      </c>
      <c r="I1441">
        <v>0.62592124999999998</v>
      </c>
      <c r="J1441">
        <v>0.59091187000000001</v>
      </c>
      <c r="K1441">
        <v>0.74885270000000004</v>
      </c>
      <c r="L1441">
        <v>0.75261235000000004</v>
      </c>
      <c r="M1441">
        <v>3.9158819999999997E-2</v>
      </c>
      <c r="N1441">
        <v>-0.12817311000000001</v>
      </c>
      <c r="O1441">
        <v>-8.6134433999999996E-2</v>
      </c>
      <c r="P1441">
        <v>-4.4697523000000003E-2</v>
      </c>
      <c r="Q1441">
        <v>-3.6602735999999997E-2</v>
      </c>
      <c r="R1441">
        <v>-8.9743140000000006E-3</v>
      </c>
      <c r="S1441">
        <v>3.5684109999999998E-2</v>
      </c>
      <c r="T1441">
        <v>-0.110948086</v>
      </c>
      <c r="U1441">
        <v>-5.9049605999999998E-2</v>
      </c>
      <c r="V1441">
        <v>0</v>
      </c>
      <c r="W1441">
        <v>-5.5325270000000003E-2</v>
      </c>
      <c r="X1441">
        <v>0.13808440999999999</v>
      </c>
      <c r="Y1441" t="s">
        <v>5365</v>
      </c>
      <c r="Z1441" t="s">
        <v>5364</v>
      </c>
      <c r="AA1441">
        <v>10</v>
      </c>
      <c r="AB1441" t="s">
        <v>6110</v>
      </c>
      <c r="AC1441" t="s">
        <v>9404</v>
      </c>
    </row>
    <row r="1442" spans="1:29" x14ac:dyDescent="0.25">
      <c r="A1442" t="s">
        <v>5626</v>
      </c>
      <c r="B1442" t="s">
        <v>5625</v>
      </c>
      <c r="C1442" s="2">
        <v>2.72E-11</v>
      </c>
      <c r="D1442" s="2">
        <v>3.5200000000000001E-13</v>
      </c>
      <c r="E1442" t="s">
        <v>9405</v>
      </c>
      <c r="F1442" s="1">
        <f t="shared" si="23"/>
        <v>-3.1951166427911168</v>
      </c>
      <c r="G1442" t="s">
        <v>3382</v>
      </c>
      <c r="H1442">
        <v>0.63343360000000004</v>
      </c>
      <c r="I1442">
        <v>0.83550999999999997</v>
      </c>
      <c r="J1442">
        <v>0.76950335999999997</v>
      </c>
      <c r="K1442">
        <v>0.66750719999999997</v>
      </c>
      <c r="L1442">
        <v>0.75153159999999997</v>
      </c>
      <c r="M1442">
        <v>2.6407480000000001E-2</v>
      </c>
      <c r="N1442">
        <v>-0.107526064</v>
      </c>
      <c r="O1442">
        <v>-8.9045286000000001E-2</v>
      </c>
      <c r="P1442">
        <v>-3.6096570000000001E-3</v>
      </c>
      <c r="Q1442">
        <v>-1.8699884E-2</v>
      </c>
      <c r="R1442">
        <v>7.5370789999999993E-2</v>
      </c>
      <c r="S1442">
        <v>3.7004469999999998E-2</v>
      </c>
      <c r="T1442">
        <v>-4.1477679999999996E-3</v>
      </c>
      <c r="U1442">
        <v>-2.9458523E-2</v>
      </c>
      <c r="V1442">
        <v>-3.9620160000000001E-2</v>
      </c>
      <c r="W1442">
        <v>0</v>
      </c>
      <c r="X1442">
        <v>-7.6186659999999996E-3</v>
      </c>
      <c r="Y1442" t="s">
        <v>5628</v>
      </c>
      <c r="Z1442" t="s">
        <v>5627</v>
      </c>
      <c r="AA1442">
        <v>1</v>
      </c>
      <c r="AB1442" t="s">
        <v>9406</v>
      </c>
      <c r="AC1442" t="s">
        <v>9407</v>
      </c>
    </row>
    <row r="1443" spans="1:29" x14ac:dyDescent="0.25">
      <c r="A1443" t="s">
        <v>4575</v>
      </c>
      <c r="B1443" t="s">
        <v>4574</v>
      </c>
      <c r="C1443" s="2">
        <v>1.02E-7</v>
      </c>
      <c r="D1443" s="2">
        <v>1.15E-8</v>
      </c>
      <c r="E1443" t="s">
        <v>9408</v>
      </c>
      <c r="F1443" s="1">
        <f t="shared" si="23"/>
        <v>-3.1964557010521553</v>
      </c>
      <c r="G1443" t="s">
        <v>3382</v>
      </c>
      <c r="H1443">
        <v>0.69362829999999998</v>
      </c>
      <c r="I1443">
        <v>0.51892349999999998</v>
      </c>
      <c r="J1443">
        <v>0.68061875999999999</v>
      </c>
      <c r="K1443">
        <v>0.62460470000000001</v>
      </c>
      <c r="L1443">
        <v>0.65329979999999999</v>
      </c>
      <c r="M1443">
        <v>-0.35692024</v>
      </c>
      <c r="N1443">
        <v>5.7283399999999998E-2</v>
      </c>
      <c r="O1443">
        <v>0</v>
      </c>
      <c r="P1443">
        <v>-9.6136810000000003E-2</v>
      </c>
      <c r="Q1443">
        <v>6.0638666000000001E-2</v>
      </c>
      <c r="R1443">
        <v>-0.17431545000000001</v>
      </c>
      <c r="S1443">
        <v>-8.5214139999999994E-2</v>
      </c>
      <c r="T1443">
        <v>1.0344743999999999E-2</v>
      </c>
      <c r="U1443">
        <v>-0.22124076000000001</v>
      </c>
      <c r="V1443">
        <v>-1.9460677999999999E-2</v>
      </c>
      <c r="W1443">
        <v>-0.30247425999999999</v>
      </c>
      <c r="X1443">
        <v>-0.20707726000000001</v>
      </c>
      <c r="Y1443" t="s">
        <v>4577</v>
      </c>
      <c r="Z1443" t="s">
        <v>4576</v>
      </c>
      <c r="AA1443">
        <v>18</v>
      </c>
      <c r="AB1443" t="s">
        <v>9409</v>
      </c>
      <c r="AC1443" t="s">
        <v>9410</v>
      </c>
    </row>
    <row r="1444" spans="1:29" x14ac:dyDescent="0.25">
      <c r="A1444" t="s">
        <v>3548</v>
      </c>
      <c r="B1444" t="s">
        <v>3547</v>
      </c>
      <c r="C1444" s="2">
        <v>2.0400000000000001E-5</v>
      </c>
      <c r="D1444" s="2">
        <v>5.2599999999999996E-6</v>
      </c>
      <c r="E1444" t="s">
        <v>9411</v>
      </c>
      <c r="F1444" s="1">
        <f t="shared" si="23"/>
        <v>-3.2034094260930273</v>
      </c>
      <c r="G1444" t="s">
        <v>3382</v>
      </c>
      <c r="H1444">
        <v>0.68595600000000001</v>
      </c>
      <c r="I1444">
        <v>0.73372126000000004</v>
      </c>
      <c r="J1444">
        <v>0.77705290000000005</v>
      </c>
      <c r="K1444">
        <v>0.71553683000000001</v>
      </c>
      <c r="L1444">
        <v>0.65256714999999998</v>
      </c>
      <c r="M1444">
        <v>0</v>
      </c>
      <c r="N1444">
        <v>0.53993917000000002</v>
      </c>
      <c r="O1444">
        <v>8.8785890000000006E-2</v>
      </c>
      <c r="P1444">
        <v>-0.31891012000000002</v>
      </c>
      <c r="Q1444">
        <v>0.27630090000000002</v>
      </c>
      <c r="R1444">
        <v>-0.10871148</v>
      </c>
      <c r="S1444">
        <v>-0.15539384000000001</v>
      </c>
      <c r="T1444">
        <v>-0.19171977000000001</v>
      </c>
      <c r="U1444">
        <v>-0.15041304</v>
      </c>
      <c r="V1444">
        <v>-0.12912821999999999</v>
      </c>
      <c r="W1444">
        <v>-0.18992281</v>
      </c>
      <c r="X1444">
        <v>-8.2722190000000001E-2</v>
      </c>
      <c r="Y1444" t="s">
        <v>3550</v>
      </c>
      <c r="Z1444" t="s">
        <v>3549</v>
      </c>
      <c r="AA1444">
        <v>21</v>
      </c>
      <c r="AB1444" t="s">
        <v>7770</v>
      </c>
      <c r="AC1444" t="s">
        <v>9412</v>
      </c>
    </row>
    <row r="1445" spans="1:29" x14ac:dyDescent="0.25">
      <c r="A1445" t="s">
        <v>4967</v>
      </c>
      <c r="B1445" t="s">
        <v>4966</v>
      </c>
      <c r="C1445" s="2">
        <v>1.34E-5</v>
      </c>
      <c r="D1445" s="2">
        <v>3.2799999999999999E-6</v>
      </c>
      <c r="E1445" t="s">
        <v>9413</v>
      </c>
      <c r="F1445" s="1">
        <f t="shared" si="23"/>
        <v>-3.2043898978140932</v>
      </c>
      <c r="G1445" t="s">
        <v>3382</v>
      </c>
      <c r="H1445">
        <v>0.63167240000000002</v>
      </c>
      <c r="I1445">
        <v>0.66685320000000003</v>
      </c>
      <c r="J1445">
        <v>0.67945049999999996</v>
      </c>
      <c r="K1445">
        <v>0.57274820000000004</v>
      </c>
      <c r="L1445">
        <v>0.73809623999999996</v>
      </c>
      <c r="M1445">
        <v>-0.36045218000000001</v>
      </c>
      <c r="N1445">
        <v>-0.15776609999999999</v>
      </c>
      <c r="O1445">
        <v>0.23061776</v>
      </c>
      <c r="P1445">
        <v>-0.31570696999999998</v>
      </c>
      <c r="Q1445">
        <v>0</v>
      </c>
      <c r="R1445">
        <v>-0.20464039000000001</v>
      </c>
      <c r="S1445">
        <v>0.27164006000000002</v>
      </c>
      <c r="T1445">
        <v>-0.17208409999999999</v>
      </c>
      <c r="U1445">
        <v>-0.29035854</v>
      </c>
      <c r="V1445">
        <v>0.25527430000000001</v>
      </c>
      <c r="W1445">
        <v>-0.18182516000000001</v>
      </c>
      <c r="X1445">
        <v>-0.16357684</v>
      </c>
      <c r="Y1445" t="s">
        <v>4969</v>
      </c>
      <c r="Z1445" t="s">
        <v>4968</v>
      </c>
      <c r="AA1445">
        <v>17</v>
      </c>
      <c r="AB1445" t="s">
        <v>9414</v>
      </c>
      <c r="AC1445" t="s">
        <v>9415</v>
      </c>
    </row>
    <row r="1446" spans="1:29" x14ac:dyDescent="0.25">
      <c r="A1446" t="s">
        <v>5030</v>
      </c>
      <c r="B1446" t="s">
        <v>5029</v>
      </c>
      <c r="C1446" s="2">
        <v>5.9900000000000002E-9</v>
      </c>
      <c r="D1446" s="2">
        <v>3.6900000000000002E-10</v>
      </c>
      <c r="E1446" t="s">
        <v>9416</v>
      </c>
      <c r="F1446" s="1">
        <f t="shared" si="23"/>
        <v>-3.2045182807648116</v>
      </c>
      <c r="G1446" t="s">
        <v>3382</v>
      </c>
      <c r="H1446">
        <v>0.59351849999999995</v>
      </c>
      <c r="I1446">
        <v>0.72392800000000002</v>
      </c>
      <c r="J1446">
        <v>0.67178773999999997</v>
      </c>
      <c r="K1446">
        <v>0.65135883999999999</v>
      </c>
      <c r="L1446">
        <v>0.660995</v>
      </c>
      <c r="M1446">
        <v>-1.1026382E-2</v>
      </c>
      <c r="N1446">
        <v>0</v>
      </c>
      <c r="O1446">
        <v>-4.7395945000000002E-2</v>
      </c>
      <c r="P1446">
        <v>7.5628759999999996E-3</v>
      </c>
      <c r="Q1446">
        <v>-0.14103866000000001</v>
      </c>
      <c r="R1446">
        <v>-0.14778471000000001</v>
      </c>
      <c r="S1446">
        <v>-0.20021915000000001</v>
      </c>
      <c r="T1446">
        <v>-0.29908442000000002</v>
      </c>
      <c r="U1446">
        <v>-0.19416189</v>
      </c>
      <c r="V1446">
        <v>-0.11319375</v>
      </c>
      <c r="W1446">
        <v>6.7254540000000002E-2</v>
      </c>
      <c r="X1446">
        <v>2.0256758E-2</v>
      </c>
      <c r="Y1446" t="s">
        <v>5032</v>
      </c>
      <c r="Z1446" t="s">
        <v>5031</v>
      </c>
      <c r="AA1446">
        <v>2</v>
      </c>
      <c r="AB1446" t="s">
        <v>9417</v>
      </c>
      <c r="AC1446" t="s">
        <v>9418</v>
      </c>
    </row>
    <row r="1447" spans="1:29" x14ac:dyDescent="0.25">
      <c r="A1447" t="s">
        <v>5164</v>
      </c>
      <c r="B1447" t="s">
        <v>5163</v>
      </c>
      <c r="C1447" s="2">
        <v>3.1899999999999998E-10</v>
      </c>
      <c r="D1447" s="2">
        <v>9.2899999999999994E-12</v>
      </c>
      <c r="E1447" t="s">
        <v>9419</v>
      </c>
      <c r="F1447" s="1">
        <f t="shared" si="23"/>
        <v>-3.206333295152473</v>
      </c>
      <c r="G1447" t="s">
        <v>3382</v>
      </c>
      <c r="H1447">
        <v>0.69716454000000005</v>
      </c>
      <c r="I1447">
        <v>0.74398039999999999</v>
      </c>
      <c r="J1447">
        <v>0.648366</v>
      </c>
      <c r="K1447">
        <v>0.61012363000000003</v>
      </c>
      <c r="L1447">
        <v>0.71073580000000003</v>
      </c>
      <c r="M1447">
        <v>-3.2983302999999999E-2</v>
      </c>
      <c r="N1447">
        <v>-1.3439179000000001E-2</v>
      </c>
      <c r="O1447">
        <v>-0.22406267999999999</v>
      </c>
      <c r="P1447" s="2">
        <v>7.0100000000000002E-4</v>
      </c>
      <c r="Q1447">
        <v>-0.10172080999999999</v>
      </c>
      <c r="R1447">
        <v>-5.1685809999999999E-2</v>
      </c>
      <c r="S1447">
        <v>-0.12443423000000001</v>
      </c>
      <c r="T1447">
        <v>1.4427185E-2</v>
      </c>
      <c r="U1447">
        <v>3.5924672999999997E-2</v>
      </c>
      <c r="V1447">
        <v>-0.14876866</v>
      </c>
      <c r="W1447">
        <v>0</v>
      </c>
      <c r="X1447">
        <v>-0.16012715999999999</v>
      </c>
      <c r="Y1447" t="s">
        <v>5166</v>
      </c>
      <c r="Z1447" t="s">
        <v>5165</v>
      </c>
      <c r="AA1447">
        <v>18</v>
      </c>
      <c r="AB1447" t="s">
        <v>9420</v>
      </c>
      <c r="AC1447" t="s">
        <v>9421</v>
      </c>
    </row>
    <row r="1448" spans="1:29" x14ac:dyDescent="0.25">
      <c r="A1448" t="s">
        <v>4397</v>
      </c>
      <c r="B1448" t="s">
        <v>4396</v>
      </c>
      <c r="C1448" s="2">
        <v>1.45E-9</v>
      </c>
      <c r="D1448" s="2">
        <v>6.4199999999999995E-11</v>
      </c>
      <c r="E1448" t="s">
        <v>9422</v>
      </c>
      <c r="F1448" s="1">
        <f t="shared" si="23"/>
        <v>-3.2093107741459184</v>
      </c>
      <c r="G1448" t="s">
        <v>3382</v>
      </c>
      <c r="H1448">
        <v>0.70058536999999999</v>
      </c>
      <c r="I1448">
        <v>0.71982500000000005</v>
      </c>
      <c r="J1448">
        <v>0.69995974999999999</v>
      </c>
      <c r="K1448">
        <v>0.71676682999999997</v>
      </c>
      <c r="L1448">
        <v>0.70107794000000001</v>
      </c>
      <c r="M1448">
        <v>1.8501282000000001E-2</v>
      </c>
      <c r="N1448">
        <v>2.1430016E-2</v>
      </c>
      <c r="O1448">
        <v>-0.10049605</v>
      </c>
      <c r="P1448">
        <v>-8.4071636000000005E-2</v>
      </c>
      <c r="Q1448">
        <v>-0.11864614499999999</v>
      </c>
      <c r="R1448">
        <v>-0.12984561999999999</v>
      </c>
      <c r="S1448">
        <v>-1.3928174999999999E-2</v>
      </c>
      <c r="T1448">
        <v>-0.15078211</v>
      </c>
      <c r="U1448">
        <v>-9.2016700000000007E-2</v>
      </c>
      <c r="V1448">
        <v>0.21879267999999999</v>
      </c>
      <c r="W1448">
        <v>-8.2065579999999999E-2</v>
      </c>
      <c r="X1448">
        <v>0</v>
      </c>
      <c r="Y1448" t="s">
        <v>4399</v>
      </c>
      <c r="Z1448" t="s">
        <v>4398</v>
      </c>
      <c r="AA1448">
        <v>11</v>
      </c>
      <c r="AB1448" t="s">
        <v>9423</v>
      </c>
      <c r="AC1448" t="s">
        <v>9424</v>
      </c>
    </row>
    <row r="1449" spans="1:29" x14ac:dyDescent="0.25">
      <c r="A1449" t="s">
        <v>3767</v>
      </c>
      <c r="B1449" t="s">
        <v>3766</v>
      </c>
      <c r="C1449" s="2">
        <v>1.5999999999999999E-6</v>
      </c>
      <c r="D1449" s="2">
        <v>2.8599999999999999E-7</v>
      </c>
      <c r="E1449" t="s">
        <v>9425</v>
      </c>
      <c r="F1449" s="1">
        <f t="shared" si="23"/>
        <v>-3.2109139444911858</v>
      </c>
      <c r="G1449" t="s">
        <v>3382</v>
      </c>
      <c r="H1449">
        <v>0.62621903000000001</v>
      </c>
      <c r="I1449">
        <v>0.52273320000000001</v>
      </c>
      <c r="J1449">
        <v>0.67813635000000005</v>
      </c>
      <c r="K1449">
        <v>0.62648079999999995</v>
      </c>
      <c r="L1449">
        <v>0.59861039999999999</v>
      </c>
      <c r="M1449">
        <v>0</v>
      </c>
      <c r="N1449">
        <v>-0.37077664999999999</v>
      </c>
      <c r="O1449">
        <v>-0.2424779</v>
      </c>
      <c r="P1449">
        <v>6.2625885000000006E-2</v>
      </c>
      <c r="Q1449">
        <v>-9.8177429999999996E-2</v>
      </c>
      <c r="R1449">
        <v>-0.17175102</v>
      </c>
      <c r="S1449">
        <v>0.20555209999999999</v>
      </c>
      <c r="T1449">
        <v>1.7998218999999999E-2</v>
      </c>
      <c r="U1449">
        <v>-0.23960328</v>
      </c>
      <c r="V1449">
        <v>-0.13085556000000001</v>
      </c>
      <c r="W1449">
        <v>-0.35885882000000002</v>
      </c>
      <c r="X1449">
        <v>-0.36070131999999999</v>
      </c>
      <c r="Y1449" t="s">
        <v>3769</v>
      </c>
      <c r="Z1449" t="s">
        <v>3768</v>
      </c>
      <c r="AA1449">
        <v>9</v>
      </c>
      <c r="AB1449" t="s">
        <v>9426</v>
      </c>
      <c r="AC1449" t="s">
        <v>9427</v>
      </c>
    </row>
    <row r="1450" spans="1:29" x14ac:dyDescent="0.25">
      <c r="A1450" t="s">
        <v>4539</v>
      </c>
      <c r="B1450" t="s">
        <v>4538</v>
      </c>
      <c r="C1450" s="2">
        <v>2.3999999999999999E-6</v>
      </c>
      <c r="D1450" s="2">
        <v>4.5699999999999998E-7</v>
      </c>
      <c r="E1450" t="s">
        <v>9428</v>
      </c>
      <c r="F1450" s="1">
        <f t="shared" si="23"/>
        <v>-3.2119419076861599</v>
      </c>
      <c r="G1450" t="s">
        <v>3382</v>
      </c>
      <c r="H1450">
        <v>0.56418659999999998</v>
      </c>
      <c r="I1450">
        <v>0.74103450000000004</v>
      </c>
      <c r="J1450">
        <v>0.71200514000000004</v>
      </c>
      <c r="K1450">
        <v>0.67851614999999998</v>
      </c>
      <c r="L1450">
        <v>0.59906599999999999</v>
      </c>
      <c r="M1450">
        <v>-0.13359546999999999</v>
      </c>
      <c r="N1450">
        <v>0.11128116</v>
      </c>
      <c r="O1450">
        <v>-0.21576643000000001</v>
      </c>
      <c r="P1450">
        <v>0</v>
      </c>
      <c r="Q1450">
        <v>-0.41293049999999998</v>
      </c>
      <c r="R1450">
        <v>-0.32533430000000002</v>
      </c>
      <c r="S1450">
        <v>-0.10417675999999999</v>
      </c>
      <c r="T1450">
        <v>-7.5366260000000004E-2</v>
      </c>
      <c r="U1450">
        <v>0.20700550000000001</v>
      </c>
      <c r="V1450">
        <v>-0.16045833000000001</v>
      </c>
      <c r="W1450">
        <v>0.17827535</v>
      </c>
      <c r="X1450">
        <v>-0.17840122999999999</v>
      </c>
      <c r="Y1450" t="s">
        <v>4541</v>
      </c>
      <c r="Z1450" t="s">
        <v>4540</v>
      </c>
      <c r="AA1450">
        <v>10</v>
      </c>
      <c r="AB1450" t="s">
        <v>6192</v>
      </c>
      <c r="AC1450" t="s">
        <v>8862</v>
      </c>
    </row>
    <row r="1451" spans="1:29" x14ac:dyDescent="0.25">
      <c r="A1451" t="s">
        <v>4986</v>
      </c>
      <c r="B1451" t="s">
        <v>4985</v>
      </c>
      <c r="C1451" s="2">
        <v>2.5099999999999998E-9</v>
      </c>
      <c r="D1451" s="2">
        <v>1.26E-10</v>
      </c>
      <c r="E1451" t="s">
        <v>9429</v>
      </c>
      <c r="F1451" s="1">
        <f t="shared" si="23"/>
        <v>-3.2120038007701543</v>
      </c>
      <c r="G1451" t="s">
        <v>3382</v>
      </c>
      <c r="H1451">
        <v>0.73590135999999995</v>
      </c>
      <c r="I1451">
        <v>0.69263005</v>
      </c>
      <c r="J1451">
        <v>0.58082104000000001</v>
      </c>
      <c r="K1451">
        <v>0.64901470000000006</v>
      </c>
      <c r="L1451">
        <v>0.7768853</v>
      </c>
      <c r="M1451">
        <v>1.6157389000000001E-2</v>
      </c>
      <c r="N1451">
        <v>8.1141229999999995E-2</v>
      </c>
      <c r="O1451">
        <v>-0.13493276000000001</v>
      </c>
      <c r="P1451">
        <v>0</v>
      </c>
      <c r="Q1451">
        <v>-0.11612892</v>
      </c>
      <c r="R1451">
        <v>-3.9795637000000002E-2</v>
      </c>
      <c r="S1451">
        <v>-0.15489530000000001</v>
      </c>
      <c r="T1451">
        <v>-9.8318100000000005E-2</v>
      </c>
      <c r="U1451">
        <v>-0.19813465999999999</v>
      </c>
      <c r="V1451">
        <v>-0.12920117</v>
      </c>
      <c r="W1451">
        <v>-0.10352898000000001</v>
      </c>
      <c r="X1451">
        <v>0.10494971</v>
      </c>
      <c r="Y1451" t="s">
        <v>4988</v>
      </c>
      <c r="Z1451" t="s">
        <v>4987</v>
      </c>
      <c r="AA1451">
        <v>6</v>
      </c>
      <c r="AB1451" t="s">
        <v>8354</v>
      </c>
      <c r="AC1451" t="s">
        <v>9430</v>
      </c>
    </row>
    <row r="1452" spans="1:29" x14ac:dyDescent="0.25">
      <c r="A1452" t="s">
        <v>5168</v>
      </c>
      <c r="B1452" t="s">
        <v>5167</v>
      </c>
      <c r="C1452" s="2">
        <v>5.5999999999999997E-6</v>
      </c>
      <c r="D1452" s="2">
        <v>1.2100000000000001E-6</v>
      </c>
      <c r="E1452" t="s">
        <v>9431</v>
      </c>
      <c r="F1452" s="1">
        <f t="shared" si="23"/>
        <v>-3.2138085751905821</v>
      </c>
      <c r="G1452" t="s">
        <v>3382</v>
      </c>
      <c r="H1452">
        <v>0.69199157</v>
      </c>
      <c r="I1452">
        <v>0.14969254000000001</v>
      </c>
      <c r="J1452">
        <v>0.71726084000000001</v>
      </c>
      <c r="K1452">
        <v>0.93932366</v>
      </c>
      <c r="L1452">
        <v>0.8368776</v>
      </c>
      <c r="M1452">
        <v>-0.241647</v>
      </c>
      <c r="N1452">
        <v>0</v>
      </c>
      <c r="O1452">
        <v>-0.10603595</v>
      </c>
      <c r="P1452">
        <v>1.7180919999999999E-2</v>
      </c>
      <c r="Q1452">
        <v>5.3712129999999997E-2</v>
      </c>
      <c r="R1452">
        <v>-2.3961782000000001E-2</v>
      </c>
      <c r="S1452">
        <v>3.2270193000000003E-2</v>
      </c>
      <c r="T1452">
        <v>-0.22394633</v>
      </c>
      <c r="U1452">
        <v>-0.16282272</v>
      </c>
      <c r="V1452">
        <v>-0.12038827000000001</v>
      </c>
      <c r="W1452">
        <v>-4.5184373999999999E-2</v>
      </c>
      <c r="X1452">
        <v>-0.20045066</v>
      </c>
      <c r="Y1452" t="s">
        <v>5170</v>
      </c>
      <c r="Z1452" t="s">
        <v>5169</v>
      </c>
      <c r="AA1452">
        <v>1</v>
      </c>
      <c r="AB1452" t="s">
        <v>9432</v>
      </c>
      <c r="AC1452" t="s">
        <v>9433</v>
      </c>
    </row>
    <row r="1453" spans="1:29" x14ac:dyDescent="0.25">
      <c r="A1453" t="s">
        <v>3533</v>
      </c>
      <c r="B1453" t="s">
        <v>3532</v>
      </c>
      <c r="C1453" s="2">
        <v>3.79E-11</v>
      </c>
      <c r="D1453" s="2">
        <v>5.4799999999999999E-13</v>
      </c>
      <c r="E1453" t="s">
        <v>9434</v>
      </c>
      <c r="F1453" s="1">
        <f t="shared" si="23"/>
        <v>-3.2139480286273558</v>
      </c>
      <c r="G1453" t="s">
        <v>3382</v>
      </c>
      <c r="H1453">
        <v>0.69755719999999999</v>
      </c>
      <c r="I1453">
        <v>0.85908700000000005</v>
      </c>
      <c r="J1453">
        <v>0.64360666</v>
      </c>
      <c r="K1453">
        <v>0.72269079999999997</v>
      </c>
      <c r="L1453">
        <v>0.68410369999999998</v>
      </c>
      <c r="M1453">
        <v>-7.0264339999999998E-3</v>
      </c>
      <c r="N1453">
        <v>-0.13731574999999999</v>
      </c>
      <c r="O1453">
        <v>-0.12510872000000001</v>
      </c>
      <c r="P1453">
        <v>0</v>
      </c>
      <c r="Q1453">
        <v>-1.0335207000000001E-2</v>
      </c>
      <c r="R1453">
        <v>-3.7289858000000002E-2</v>
      </c>
      <c r="S1453">
        <v>-1.6748905000000001E-2</v>
      </c>
      <c r="T1453">
        <v>-5.3344250000000003E-2</v>
      </c>
      <c r="U1453">
        <v>-4.3993709999999998E-2</v>
      </c>
      <c r="V1453">
        <v>4.4657469999999998E-2</v>
      </c>
      <c r="W1453">
        <v>8.4745879999999999E-3</v>
      </c>
      <c r="X1453">
        <v>8.6715219999999992E-3</v>
      </c>
      <c r="Y1453" t="s">
        <v>3535</v>
      </c>
      <c r="Z1453" t="s">
        <v>3534</v>
      </c>
      <c r="AA1453">
        <v>2</v>
      </c>
      <c r="AB1453" t="s">
        <v>6873</v>
      </c>
      <c r="AC1453" t="s">
        <v>9435</v>
      </c>
    </row>
    <row r="1454" spans="1:29" x14ac:dyDescent="0.25">
      <c r="A1454" t="s">
        <v>5495</v>
      </c>
      <c r="B1454" t="s">
        <v>5494</v>
      </c>
      <c r="C1454" s="2">
        <v>1.23E-12</v>
      </c>
      <c r="D1454" s="2">
        <v>4.3500000000000001E-15</v>
      </c>
      <c r="E1454" t="s">
        <v>9436</v>
      </c>
      <c r="F1454" s="1">
        <f t="shared" si="23"/>
        <v>-3.2158510809438909</v>
      </c>
      <c r="G1454" t="s">
        <v>3382</v>
      </c>
      <c r="H1454">
        <v>0.74391770000000002</v>
      </c>
      <c r="I1454">
        <v>0.74287959999999997</v>
      </c>
      <c r="J1454">
        <v>0.75941086000000002</v>
      </c>
      <c r="K1454">
        <v>0.71243239999999997</v>
      </c>
      <c r="L1454">
        <v>0.70472646000000005</v>
      </c>
      <c r="M1454">
        <v>4.043269E-2</v>
      </c>
      <c r="N1454">
        <v>-8.9766739999999998E-2</v>
      </c>
      <c r="O1454">
        <v>-3.5183668000000001E-2</v>
      </c>
      <c r="P1454">
        <v>-2.7052880000000001E-2</v>
      </c>
      <c r="Q1454">
        <v>-7.0304154999999993E-2</v>
      </c>
      <c r="R1454">
        <v>-1.1368990000000001E-2</v>
      </c>
      <c r="S1454">
        <v>-4.0421962999999998E-2</v>
      </c>
      <c r="T1454">
        <v>-5.483246E-2</v>
      </c>
      <c r="U1454">
        <v>9.1534615E-2</v>
      </c>
      <c r="V1454">
        <v>1.2498379E-2</v>
      </c>
      <c r="W1454">
        <v>0</v>
      </c>
      <c r="X1454">
        <v>-5.8497667000000003E-2</v>
      </c>
      <c r="Y1454" t="s">
        <v>5497</v>
      </c>
      <c r="Z1454" t="s">
        <v>5496</v>
      </c>
      <c r="AA1454">
        <v>8</v>
      </c>
      <c r="AB1454" t="s">
        <v>7759</v>
      </c>
      <c r="AC1454" t="s">
        <v>9437</v>
      </c>
    </row>
    <row r="1455" spans="1:29" x14ac:dyDescent="0.25">
      <c r="A1455" t="s">
        <v>3568</v>
      </c>
      <c r="B1455" t="s">
        <v>5586</v>
      </c>
      <c r="C1455" s="2">
        <v>6.19E-5</v>
      </c>
      <c r="D1455" s="2">
        <v>1.8499999999999999E-5</v>
      </c>
      <c r="E1455" t="s">
        <v>9438</v>
      </c>
      <c r="F1455" s="1">
        <f t="shared" si="23"/>
        <v>-3.2161624954391415</v>
      </c>
      <c r="G1455" t="s">
        <v>3382</v>
      </c>
      <c r="H1455">
        <v>0.837924</v>
      </c>
      <c r="I1455">
        <v>0.41133737999999997</v>
      </c>
      <c r="J1455">
        <v>0.67497563000000005</v>
      </c>
      <c r="K1455">
        <v>0.71595454000000003</v>
      </c>
      <c r="L1455">
        <v>0.87943196000000001</v>
      </c>
      <c r="M1455">
        <v>-0.36910294999999999</v>
      </c>
      <c r="N1455">
        <v>0.29949999999999999</v>
      </c>
      <c r="O1455">
        <v>-5.3485869999999998E-2</v>
      </c>
      <c r="P1455">
        <v>0.24140644</v>
      </c>
      <c r="Q1455">
        <v>-2.676964E-3</v>
      </c>
      <c r="R1455">
        <v>-0.26268649999999999</v>
      </c>
      <c r="S1455">
        <v>-0.30229687999999999</v>
      </c>
      <c r="T1455">
        <v>-8.5598709999999995E-2</v>
      </c>
      <c r="U1455">
        <v>0.33599472000000002</v>
      </c>
      <c r="V1455">
        <v>-0.34102440000000001</v>
      </c>
      <c r="W1455">
        <v>-4.9411534999999999E-2</v>
      </c>
      <c r="X1455">
        <v>0</v>
      </c>
      <c r="Y1455" t="s">
        <v>5588</v>
      </c>
      <c r="Z1455" t="s">
        <v>5587</v>
      </c>
      <c r="AA1455">
        <v>7</v>
      </c>
      <c r="AB1455" t="s">
        <v>9291</v>
      </c>
      <c r="AC1455" t="s">
        <v>9439</v>
      </c>
    </row>
    <row r="1456" spans="1:29" x14ac:dyDescent="0.25">
      <c r="A1456" t="s">
        <v>4723</v>
      </c>
      <c r="B1456" t="s">
        <v>4722</v>
      </c>
      <c r="C1456" s="2">
        <v>2.6599999999999999E-9</v>
      </c>
      <c r="D1456" s="2">
        <v>1.35E-10</v>
      </c>
      <c r="E1456" t="s">
        <v>9440</v>
      </c>
      <c r="F1456" s="1">
        <f t="shared" si="23"/>
        <v>-3.2169336937513675</v>
      </c>
      <c r="G1456" t="s">
        <v>3382</v>
      </c>
      <c r="H1456">
        <v>0.7591734</v>
      </c>
      <c r="I1456">
        <v>0.79773115999999999</v>
      </c>
      <c r="J1456">
        <v>0.69939684999999996</v>
      </c>
      <c r="K1456">
        <v>0.68230057</v>
      </c>
      <c r="L1456">
        <v>0.6495514</v>
      </c>
      <c r="M1456">
        <v>0</v>
      </c>
      <c r="N1456">
        <v>-0.15227509</v>
      </c>
      <c r="O1456">
        <v>0.105636835</v>
      </c>
      <c r="P1456">
        <v>4.2437315000000003E-2</v>
      </c>
      <c r="Q1456">
        <v>0.15997170999999999</v>
      </c>
      <c r="R1456">
        <v>-1.5623331000000001E-2</v>
      </c>
      <c r="S1456">
        <v>-2.7914999999999999E-2</v>
      </c>
      <c r="T1456">
        <v>-0.10963916999999999</v>
      </c>
      <c r="U1456">
        <v>-5.4368973000000001E-2</v>
      </c>
      <c r="V1456">
        <v>-0.12570118999999999</v>
      </c>
      <c r="W1456">
        <v>-0.16223645</v>
      </c>
      <c r="X1456">
        <v>-8.8750839999999998E-2</v>
      </c>
      <c r="Y1456" t="s">
        <v>4725</v>
      </c>
      <c r="Z1456" t="s">
        <v>4724</v>
      </c>
      <c r="AA1456">
        <v>16</v>
      </c>
      <c r="AB1456" t="s">
        <v>7129</v>
      </c>
      <c r="AC1456" t="s">
        <v>9441</v>
      </c>
    </row>
    <row r="1457" spans="1:29" x14ac:dyDescent="0.25">
      <c r="A1457" t="s">
        <v>4213</v>
      </c>
      <c r="B1457" t="s">
        <v>4212</v>
      </c>
      <c r="C1457" s="2">
        <v>7.4300000000000005E-12</v>
      </c>
      <c r="D1457" s="2">
        <v>6.1599999999999998E-14</v>
      </c>
      <c r="E1457" t="s">
        <v>9442</v>
      </c>
      <c r="F1457" s="1">
        <f t="shared" si="23"/>
        <v>-3.2184382743202056</v>
      </c>
      <c r="G1457" t="s">
        <v>3382</v>
      </c>
      <c r="H1457">
        <v>0.7270818</v>
      </c>
      <c r="I1457">
        <v>0.75625633999999997</v>
      </c>
      <c r="J1457">
        <v>0.73838853999999998</v>
      </c>
      <c r="K1457">
        <v>0.75244</v>
      </c>
      <c r="L1457">
        <v>0.70685719999999996</v>
      </c>
      <c r="M1457">
        <v>4.5307635999999998E-2</v>
      </c>
      <c r="N1457">
        <v>-0.107138395</v>
      </c>
      <c r="O1457">
        <v>-2.8460025999999999E-2</v>
      </c>
      <c r="P1457">
        <v>0</v>
      </c>
      <c r="Q1457">
        <v>-0.12705445000000001</v>
      </c>
      <c r="R1457">
        <v>-2.3684263000000001E-2</v>
      </c>
      <c r="S1457">
        <v>-8.2197190000000003E-3</v>
      </c>
      <c r="T1457">
        <v>-5.258608E-2</v>
      </c>
      <c r="U1457">
        <v>4.2359830000000001E-2</v>
      </c>
      <c r="V1457">
        <v>-2.5713204999999999E-2</v>
      </c>
      <c r="W1457">
        <v>-2.3014545000000001E-2</v>
      </c>
      <c r="X1457">
        <v>9.5701694000000004E-2</v>
      </c>
      <c r="Y1457" t="s">
        <v>4215</v>
      </c>
      <c r="Z1457" t="s">
        <v>4214</v>
      </c>
      <c r="AA1457">
        <v>17</v>
      </c>
      <c r="AB1457" t="s">
        <v>7648</v>
      </c>
      <c r="AC1457" t="s">
        <v>9443</v>
      </c>
    </row>
    <row r="1458" spans="1:29" x14ac:dyDescent="0.25">
      <c r="A1458" t="s">
        <v>9444</v>
      </c>
      <c r="B1458" t="s">
        <v>9445</v>
      </c>
      <c r="C1458" s="2">
        <v>2.6799999999999998E-8</v>
      </c>
      <c r="D1458" s="2">
        <v>2.33E-9</v>
      </c>
      <c r="E1458" t="s">
        <v>9446</v>
      </c>
      <c r="F1458" s="1">
        <f t="shared" si="23"/>
        <v>-3.2187633257849138</v>
      </c>
      <c r="G1458" t="s">
        <v>3382</v>
      </c>
      <c r="H1458">
        <v>0.58247040000000005</v>
      </c>
      <c r="I1458">
        <v>0.79417249999999995</v>
      </c>
      <c r="J1458">
        <v>0.66489123999999999</v>
      </c>
      <c r="K1458">
        <v>0.65514709999999998</v>
      </c>
      <c r="L1458">
        <v>0.67125080000000004</v>
      </c>
      <c r="M1458">
        <v>-0.24353051000000001</v>
      </c>
      <c r="N1458">
        <v>-0.28045607</v>
      </c>
      <c r="O1458">
        <v>1.7260550999999999E-2</v>
      </c>
      <c r="P1458">
        <v>0.1120193</v>
      </c>
      <c r="Q1458">
        <v>-7.4463130000000002E-2</v>
      </c>
      <c r="R1458">
        <v>-1.9398927999999999E-2</v>
      </c>
      <c r="S1458">
        <v>7.7261209999999997E-2</v>
      </c>
      <c r="T1458">
        <v>-7.4281929999999996E-2</v>
      </c>
      <c r="U1458">
        <v>-0.14205836999999999</v>
      </c>
      <c r="V1458">
        <v>-0.16757440000000001</v>
      </c>
      <c r="W1458">
        <v>-0.17019463000000001</v>
      </c>
      <c r="X1458">
        <v>0</v>
      </c>
      <c r="Y1458" t="s">
        <v>9447</v>
      </c>
      <c r="Z1458" t="s">
        <v>9448</v>
      </c>
      <c r="AA1458" t="s">
        <v>5937</v>
      </c>
      <c r="AB1458" t="s">
        <v>9449</v>
      </c>
      <c r="AC1458" t="s">
        <v>9450</v>
      </c>
    </row>
    <row r="1459" spans="1:29" x14ac:dyDescent="0.25">
      <c r="A1459" t="s">
        <v>4273</v>
      </c>
      <c r="B1459" t="s">
        <v>4272</v>
      </c>
      <c r="C1459" s="2">
        <v>6.6899999999999998E-13</v>
      </c>
      <c r="D1459" s="2">
        <v>1.82E-15</v>
      </c>
      <c r="E1459" t="s">
        <v>9451</v>
      </c>
      <c r="F1459" s="1">
        <f t="shared" si="23"/>
        <v>-3.2194777958358438</v>
      </c>
      <c r="G1459" t="s">
        <v>3382</v>
      </c>
      <c r="H1459">
        <v>0.74224780000000001</v>
      </c>
      <c r="I1459">
        <v>0.70299029999999996</v>
      </c>
      <c r="J1459">
        <v>0.76682159999999999</v>
      </c>
      <c r="K1459">
        <v>0.74934080000000003</v>
      </c>
      <c r="L1459">
        <v>0.7392185</v>
      </c>
      <c r="M1459">
        <v>2.3934126E-2</v>
      </c>
      <c r="N1459">
        <v>-0.12782621</v>
      </c>
      <c r="O1459">
        <v>-4.623294E-2</v>
      </c>
      <c r="P1459">
        <v>-3.2316922999999997E-2</v>
      </c>
      <c r="Q1459">
        <v>-2.2876501E-2</v>
      </c>
      <c r="R1459">
        <v>-5.9111119999999996E-3</v>
      </c>
      <c r="S1459">
        <v>0</v>
      </c>
      <c r="T1459">
        <v>-2.3273945000000001E-2</v>
      </c>
      <c r="U1459">
        <v>-1.8150810000000001E-3</v>
      </c>
      <c r="V1459">
        <v>-1.8231153E-2</v>
      </c>
      <c r="W1459">
        <v>7.6857330000000001E-2</v>
      </c>
      <c r="X1459">
        <v>7.437468E-3</v>
      </c>
      <c r="Y1459" t="s">
        <v>4275</v>
      </c>
      <c r="Z1459" t="s">
        <v>4274</v>
      </c>
      <c r="AA1459">
        <v>5</v>
      </c>
      <c r="AB1459" t="s">
        <v>7949</v>
      </c>
      <c r="AC1459" t="s">
        <v>9452</v>
      </c>
    </row>
    <row r="1460" spans="1:29" x14ac:dyDescent="0.25">
      <c r="A1460" t="s">
        <v>9453</v>
      </c>
      <c r="B1460" t="s">
        <v>9454</v>
      </c>
      <c r="C1460" s="2">
        <v>5.9600000000000001E-10</v>
      </c>
      <c r="D1460" s="2">
        <v>2.07E-11</v>
      </c>
      <c r="E1460" t="s">
        <v>9455</v>
      </c>
      <c r="F1460" s="1">
        <f t="shared" si="23"/>
        <v>-3.219478465307501</v>
      </c>
      <c r="G1460" t="s">
        <v>3382</v>
      </c>
      <c r="H1460">
        <v>0.70349574000000004</v>
      </c>
      <c r="I1460">
        <v>0.58413170000000003</v>
      </c>
      <c r="J1460">
        <v>0.73645070000000001</v>
      </c>
      <c r="K1460">
        <v>0.72223305999999998</v>
      </c>
      <c r="L1460">
        <v>0.69461965999999997</v>
      </c>
      <c r="M1460">
        <v>5.2118299999999998E-3</v>
      </c>
      <c r="N1460">
        <v>-0.21554327000000001</v>
      </c>
      <c r="O1460">
        <v>-0.18327212000000001</v>
      </c>
      <c r="P1460">
        <v>0</v>
      </c>
      <c r="Q1460">
        <v>-0.109187126</v>
      </c>
      <c r="R1460">
        <v>-1.8465756999999999E-2</v>
      </c>
      <c r="S1460">
        <v>-0.10732889</v>
      </c>
      <c r="T1460">
        <v>-0.11931062000000001</v>
      </c>
      <c r="U1460">
        <v>-0.11053562</v>
      </c>
      <c r="V1460">
        <v>7.0124864999999995E-2</v>
      </c>
      <c r="W1460">
        <v>1.1381387999999999E-2</v>
      </c>
      <c r="X1460">
        <v>-1.6584158000000002E-2</v>
      </c>
      <c r="Y1460" t="s">
        <v>9456</v>
      </c>
      <c r="Z1460" t="s">
        <v>9457</v>
      </c>
      <c r="AA1460">
        <v>21</v>
      </c>
      <c r="AB1460" t="s">
        <v>9458</v>
      </c>
      <c r="AC1460" t="s">
        <v>9459</v>
      </c>
    </row>
    <row r="1461" spans="1:29" x14ac:dyDescent="0.25">
      <c r="A1461" t="s">
        <v>4773</v>
      </c>
      <c r="B1461" t="s">
        <v>4772</v>
      </c>
      <c r="C1461" s="2">
        <v>7.7099999999999992E-9</v>
      </c>
      <c r="D1461" s="2">
        <v>5.0200000000000002E-10</v>
      </c>
      <c r="E1461" t="s">
        <v>9460</v>
      </c>
      <c r="F1461" s="1">
        <f t="shared" si="23"/>
        <v>-3.2207053943966408</v>
      </c>
      <c r="G1461" t="s">
        <v>3382</v>
      </c>
      <c r="H1461">
        <v>0.69410013999999998</v>
      </c>
      <c r="I1461">
        <v>0.70762013999999995</v>
      </c>
      <c r="J1461">
        <v>0.76013565000000005</v>
      </c>
      <c r="K1461">
        <v>0.68786334999999998</v>
      </c>
      <c r="L1461">
        <v>0.71923064999999997</v>
      </c>
      <c r="M1461">
        <v>-1.8963099000000001E-2</v>
      </c>
      <c r="N1461">
        <v>-4.7880649999999997E-2</v>
      </c>
      <c r="O1461">
        <v>0.14429402</v>
      </c>
      <c r="P1461">
        <v>-9.7954269999999996E-2</v>
      </c>
      <c r="Q1461">
        <v>-0.23935603999999999</v>
      </c>
      <c r="R1461">
        <v>-0.24409294000000001</v>
      </c>
      <c r="S1461">
        <v>0.10503721000000001</v>
      </c>
      <c r="T1461">
        <v>-3.1866074000000001E-2</v>
      </c>
      <c r="U1461">
        <v>0</v>
      </c>
      <c r="V1461">
        <v>4.3631792000000003E-2</v>
      </c>
      <c r="W1461">
        <v>-7.4331519999999998E-2</v>
      </c>
      <c r="X1461">
        <v>-3.0423641000000001E-2</v>
      </c>
      <c r="Y1461" t="s">
        <v>4775</v>
      </c>
      <c r="Z1461" t="s">
        <v>4774</v>
      </c>
      <c r="AA1461">
        <v>10</v>
      </c>
      <c r="AB1461" t="s">
        <v>9461</v>
      </c>
      <c r="AC1461" t="s">
        <v>9462</v>
      </c>
    </row>
    <row r="1462" spans="1:29" x14ac:dyDescent="0.25">
      <c r="A1462" t="s">
        <v>4121</v>
      </c>
      <c r="B1462" t="s">
        <v>4120</v>
      </c>
      <c r="C1462" s="2">
        <v>4.8400000000000002E-6</v>
      </c>
      <c r="D1462" s="2">
        <v>1.02E-6</v>
      </c>
      <c r="E1462" t="s">
        <v>9463</v>
      </c>
      <c r="F1462" s="1">
        <f t="shared" si="23"/>
        <v>-3.2209556587225121</v>
      </c>
      <c r="G1462" t="s">
        <v>3382</v>
      </c>
      <c r="H1462">
        <v>0.66709830000000003</v>
      </c>
      <c r="I1462">
        <v>0.66555759999999997</v>
      </c>
      <c r="J1462">
        <v>0.56339883999999996</v>
      </c>
      <c r="K1462">
        <v>0.65100119999999995</v>
      </c>
      <c r="L1462">
        <v>0.69895099999999999</v>
      </c>
      <c r="M1462">
        <v>6.9441800000000003E-3</v>
      </c>
      <c r="N1462">
        <v>-8.8272569999999995E-2</v>
      </c>
      <c r="O1462">
        <v>-0.30503153999999999</v>
      </c>
      <c r="P1462">
        <v>-9.530139E-2</v>
      </c>
      <c r="Q1462">
        <v>-0.15523814999999999</v>
      </c>
      <c r="R1462">
        <v>-0.43074800000000002</v>
      </c>
      <c r="S1462">
        <v>-9.2726470000000005E-2</v>
      </c>
      <c r="T1462">
        <v>2.4731159999999999E-2</v>
      </c>
      <c r="U1462">
        <v>0.34033345999999998</v>
      </c>
      <c r="V1462">
        <v>0</v>
      </c>
      <c r="W1462">
        <v>-7.5065136000000005E-2</v>
      </c>
      <c r="X1462">
        <v>-0.39774394000000002</v>
      </c>
      <c r="Y1462" t="s">
        <v>4123</v>
      </c>
      <c r="Z1462" t="s">
        <v>4122</v>
      </c>
      <c r="AA1462">
        <v>11</v>
      </c>
      <c r="AB1462" t="s">
        <v>9464</v>
      </c>
      <c r="AC1462" t="s">
        <v>9465</v>
      </c>
    </row>
    <row r="1463" spans="1:29" x14ac:dyDescent="0.25">
      <c r="A1463" t="s">
        <v>4008</v>
      </c>
      <c r="B1463" t="s">
        <v>4007</v>
      </c>
      <c r="C1463" s="2">
        <v>1.33E-9</v>
      </c>
      <c r="D1463" s="2">
        <v>5.7399999999999997E-11</v>
      </c>
      <c r="E1463" t="s">
        <v>9466</v>
      </c>
      <c r="F1463" s="1">
        <f t="shared" si="23"/>
        <v>-3.2212412204514131</v>
      </c>
      <c r="G1463" t="s">
        <v>3382</v>
      </c>
      <c r="H1463">
        <v>0.75249314</v>
      </c>
      <c r="I1463">
        <v>0.63819239999999999</v>
      </c>
      <c r="J1463">
        <v>0.70975540000000004</v>
      </c>
      <c r="K1463">
        <v>0.72676799999999997</v>
      </c>
      <c r="L1463">
        <v>0.73521113000000005</v>
      </c>
      <c r="M1463">
        <v>2.4172068000000001E-2</v>
      </c>
      <c r="N1463">
        <v>0.1301918</v>
      </c>
      <c r="O1463">
        <v>-6.6662310000000002E-2</v>
      </c>
      <c r="P1463">
        <v>-5.1810026000000002E-2</v>
      </c>
      <c r="Q1463">
        <v>-0.26837063</v>
      </c>
      <c r="R1463">
        <v>-6.9271799999999994E-2</v>
      </c>
      <c r="S1463">
        <v>0</v>
      </c>
      <c r="T1463">
        <v>-0.13234662999999999</v>
      </c>
      <c r="U1463">
        <v>-3.1823874000000002E-2</v>
      </c>
      <c r="V1463">
        <v>-7.1199180000000001E-2</v>
      </c>
      <c r="W1463">
        <v>3.9366245000000001E-2</v>
      </c>
      <c r="X1463">
        <v>-1.2284517E-2</v>
      </c>
      <c r="Y1463" t="s">
        <v>4010</v>
      </c>
      <c r="Z1463" t="s">
        <v>4009</v>
      </c>
      <c r="AA1463">
        <v>3</v>
      </c>
      <c r="AB1463" t="s">
        <v>9467</v>
      </c>
      <c r="AC1463" t="s">
        <v>9468</v>
      </c>
    </row>
    <row r="1464" spans="1:29" x14ac:dyDescent="0.25">
      <c r="A1464" t="s">
        <v>3704</v>
      </c>
      <c r="B1464" t="s">
        <v>3703</v>
      </c>
      <c r="C1464" s="2">
        <v>7.4300000000000002E-9</v>
      </c>
      <c r="D1464" s="2">
        <v>4.8E-10</v>
      </c>
      <c r="E1464" t="s">
        <v>9469</v>
      </c>
      <c r="F1464" s="1">
        <f t="shared" si="23"/>
        <v>-3.2288506257089487</v>
      </c>
      <c r="G1464" t="s">
        <v>3382</v>
      </c>
      <c r="H1464">
        <v>0.73647284999999996</v>
      </c>
      <c r="I1464">
        <v>0.65531660000000003</v>
      </c>
      <c r="J1464">
        <v>0.72183850000000005</v>
      </c>
      <c r="K1464">
        <v>0.71436500000000003</v>
      </c>
      <c r="L1464">
        <v>0.70585319999999996</v>
      </c>
      <c r="M1464">
        <v>-0.12653112</v>
      </c>
      <c r="N1464">
        <v>0</v>
      </c>
      <c r="O1464">
        <v>1.2405634E-2</v>
      </c>
      <c r="P1464">
        <v>-2.1482468000000001E-2</v>
      </c>
      <c r="Q1464">
        <v>-0.16966534</v>
      </c>
      <c r="R1464">
        <v>-0.14522576000000001</v>
      </c>
      <c r="S1464">
        <v>4.9655199999999997E-2</v>
      </c>
      <c r="T1464">
        <v>-0.10633635499999999</v>
      </c>
      <c r="U1464">
        <v>-0.12180972</v>
      </c>
      <c r="V1464">
        <v>-0.12704968</v>
      </c>
      <c r="W1464">
        <v>-0.10172200000000001</v>
      </c>
      <c r="X1464">
        <v>0.24426054999999999</v>
      </c>
      <c r="Y1464" t="s">
        <v>3706</v>
      </c>
      <c r="Z1464" t="s">
        <v>3705</v>
      </c>
      <c r="AA1464">
        <v>12</v>
      </c>
      <c r="AB1464" t="s">
        <v>9470</v>
      </c>
      <c r="AC1464" t="s">
        <v>9471</v>
      </c>
    </row>
    <row r="1465" spans="1:29" x14ac:dyDescent="0.25">
      <c r="A1465" t="s">
        <v>4350</v>
      </c>
      <c r="B1465" t="s">
        <v>4349</v>
      </c>
      <c r="C1465" s="2">
        <v>2.2000000000000001E-7</v>
      </c>
      <c r="D1465" s="2">
        <v>2.81E-8</v>
      </c>
      <c r="E1465" t="s">
        <v>9472</v>
      </c>
      <c r="F1465" s="1">
        <f t="shared" si="23"/>
        <v>-3.2308852233124195</v>
      </c>
      <c r="G1465" t="s">
        <v>3382</v>
      </c>
      <c r="H1465">
        <v>0.64266160000000006</v>
      </c>
      <c r="I1465">
        <v>0.72227379999999997</v>
      </c>
      <c r="J1465">
        <v>0.68013500000000005</v>
      </c>
      <c r="K1465">
        <v>0.69678640000000003</v>
      </c>
      <c r="L1465">
        <v>0.68278074</v>
      </c>
      <c r="M1465">
        <v>0.109766245</v>
      </c>
      <c r="N1465">
        <v>-0.20635629</v>
      </c>
      <c r="O1465">
        <v>-0.14794563999999999</v>
      </c>
      <c r="P1465">
        <v>-5.7110309999999997E-2</v>
      </c>
      <c r="Q1465">
        <v>4.2521715000000002E-2</v>
      </c>
      <c r="R1465">
        <v>-3.5242796E-2</v>
      </c>
      <c r="S1465">
        <v>-0.47853230000000002</v>
      </c>
      <c r="T1465">
        <v>-0.10287547</v>
      </c>
      <c r="U1465">
        <v>-4.0493009999999999E-3</v>
      </c>
      <c r="V1465">
        <v>0</v>
      </c>
      <c r="W1465">
        <v>9.4252589999999997E-2</v>
      </c>
      <c r="X1465">
        <v>-9.93309E-2</v>
      </c>
      <c r="Y1465" t="s">
        <v>4352</v>
      </c>
      <c r="Z1465" t="s">
        <v>4351</v>
      </c>
      <c r="AA1465">
        <v>3</v>
      </c>
      <c r="AB1465" t="s">
        <v>9473</v>
      </c>
      <c r="AC1465" t="s">
        <v>9474</v>
      </c>
    </row>
    <row r="1466" spans="1:29" x14ac:dyDescent="0.25">
      <c r="A1466" t="s">
        <v>3821</v>
      </c>
      <c r="B1466" t="s">
        <v>3820</v>
      </c>
      <c r="C1466" s="2">
        <v>2.2200000000000002E-11</v>
      </c>
      <c r="D1466" s="2">
        <v>2.72E-13</v>
      </c>
      <c r="E1466" t="s">
        <v>9475</v>
      </c>
      <c r="F1466" s="1">
        <f t="shared" si="23"/>
        <v>-3.2335562336257397</v>
      </c>
      <c r="G1466" t="s">
        <v>3382</v>
      </c>
      <c r="H1466">
        <v>0.72232246</v>
      </c>
      <c r="I1466">
        <v>0.64842750000000005</v>
      </c>
      <c r="J1466">
        <v>0.72175100000000003</v>
      </c>
      <c r="K1466">
        <v>0.73057722999999997</v>
      </c>
      <c r="L1466">
        <v>0.72862099999999996</v>
      </c>
      <c r="M1466">
        <v>-2.1315575E-2</v>
      </c>
      <c r="N1466">
        <v>-0.16357183</v>
      </c>
      <c r="O1466">
        <v>-1.5879392999999999E-2</v>
      </c>
      <c r="P1466">
        <v>-0.1573174</v>
      </c>
      <c r="Q1466">
        <v>-0.13250089000000001</v>
      </c>
      <c r="R1466">
        <v>2.356863E-2</v>
      </c>
      <c r="S1466">
        <v>1.7344713000000001E-2</v>
      </c>
      <c r="T1466">
        <v>-3.4540652999999998E-2</v>
      </c>
      <c r="U1466">
        <v>0</v>
      </c>
      <c r="V1466">
        <v>-4.7243594999999999E-2</v>
      </c>
      <c r="W1466">
        <v>8.6534019999999993E-3</v>
      </c>
      <c r="X1466">
        <v>-6.934738E-2</v>
      </c>
      <c r="Y1466" t="s">
        <v>3823</v>
      </c>
      <c r="Z1466" t="s">
        <v>3822</v>
      </c>
      <c r="AA1466">
        <v>12</v>
      </c>
      <c r="AB1466" t="s">
        <v>9476</v>
      </c>
      <c r="AC1466" t="s">
        <v>9477</v>
      </c>
    </row>
    <row r="1467" spans="1:29" x14ac:dyDescent="0.25">
      <c r="A1467" t="s">
        <v>4803</v>
      </c>
      <c r="B1467" t="s">
        <v>4802</v>
      </c>
      <c r="C1467" s="2">
        <v>6.1199999999999997E-5</v>
      </c>
      <c r="D1467" s="2">
        <v>1.8199999999999999E-5</v>
      </c>
      <c r="E1467" t="s">
        <v>9478</v>
      </c>
      <c r="F1467" s="1">
        <f t="shared" si="23"/>
        <v>-3.2350907882883493</v>
      </c>
      <c r="G1467" t="s">
        <v>3382</v>
      </c>
      <c r="H1467">
        <v>0.6126492</v>
      </c>
      <c r="I1467">
        <v>0.54714989999999997</v>
      </c>
      <c r="J1467">
        <v>0.50418280000000004</v>
      </c>
      <c r="K1467">
        <v>0.57851770000000002</v>
      </c>
      <c r="L1467">
        <v>0.63273069999999998</v>
      </c>
      <c r="M1467">
        <v>-0.52410555000000003</v>
      </c>
      <c r="N1467">
        <v>0.2626481</v>
      </c>
      <c r="O1467">
        <v>0.23421239999999999</v>
      </c>
      <c r="P1467">
        <v>-0.19691157000000001</v>
      </c>
      <c r="Q1467">
        <v>0</v>
      </c>
      <c r="R1467">
        <v>-0.40191579999999999</v>
      </c>
      <c r="S1467">
        <v>-0.13034582</v>
      </c>
      <c r="T1467">
        <v>3.3869743000000001E-2</v>
      </c>
      <c r="U1467">
        <v>-0.31029867999999999</v>
      </c>
      <c r="V1467">
        <v>-0.46201776999999999</v>
      </c>
      <c r="W1467">
        <v>-0.27512217</v>
      </c>
      <c r="X1467">
        <v>-0.45268512</v>
      </c>
      <c r="Y1467" t="s">
        <v>4805</v>
      </c>
      <c r="Z1467" t="s">
        <v>4804</v>
      </c>
      <c r="AA1467">
        <v>2</v>
      </c>
      <c r="AB1467" t="s">
        <v>7705</v>
      </c>
      <c r="AC1467" t="s">
        <v>9479</v>
      </c>
    </row>
    <row r="1468" spans="1:29" x14ac:dyDescent="0.25">
      <c r="A1468" t="s">
        <v>3612</v>
      </c>
      <c r="B1468" t="s">
        <v>3790</v>
      </c>
      <c r="C1468" s="2">
        <v>8.2099999999999996E-10</v>
      </c>
      <c r="D1468" s="2">
        <v>3.1100000000000001E-11</v>
      </c>
      <c r="E1468" t="s">
        <v>9480</v>
      </c>
      <c r="F1468" s="1">
        <f t="shared" si="23"/>
        <v>-3.2353219873768539</v>
      </c>
      <c r="G1468" t="s">
        <v>3382</v>
      </c>
      <c r="H1468">
        <v>0.78227950000000002</v>
      </c>
      <c r="I1468">
        <v>0.67474509999999999</v>
      </c>
      <c r="J1468">
        <v>0.63861440000000003</v>
      </c>
      <c r="K1468">
        <v>0.65987229999999997</v>
      </c>
      <c r="L1468">
        <v>0.76933885000000002</v>
      </c>
      <c r="M1468">
        <v>-3.7169455999999997E-2</v>
      </c>
      <c r="N1468">
        <v>-0.13030600000000001</v>
      </c>
      <c r="O1468">
        <v>1.8904448000000001E-2</v>
      </c>
      <c r="P1468">
        <v>-4.354334E-2</v>
      </c>
      <c r="Q1468">
        <v>-0.1737504</v>
      </c>
      <c r="R1468">
        <v>-0.12714386</v>
      </c>
      <c r="S1468">
        <v>-4.5860766999999997E-2</v>
      </c>
      <c r="T1468">
        <v>-0.12217450000000001</v>
      </c>
      <c r="U1468">
        <v>0</v>
      </c>
      <c r="V1468">
        <v>0.10054016</v>
      </c>
      <c r="W1468">
        <v>-0.16372347000000001</v>
      </c>
      <c r="X1468">
        <v>5.958724E-2</v>
      </c>
      <c r="Y1468" t="s">
        <v>3614</v>
      </c>
      <c r="Z1468" t="s">
        <v>3791</v>
      </c>
      <c r="AA1468">
        <v>10</v>
      </c>
      <c r="AB1468" t="s">
        <v>9481</v>
      </c>
      <c r="AC1468" t="s">
        <v>9482</v>
      </c>
    </row>
    <row r="1469" spans="1:29" x14ac:dyDescent="0.25">
      <c r="A1469" t="s">
        <v>4102</v>
      </c>
      <c r="B1469" t="s">
        <v>4101</v>
      </c>
      <c r="C1469" s="2">
        <v>8.6700000000000002E-7</v>
      </c>
      <c r="D1469" s="2">
        <v>1.4000000000000001E-7</v>
      </c>
      <c r="E1469" t="s">
        <v>9483</v>
      </c>
      <c r="F1469" s="1">
        <f t="shared" si="23"/>
        <v>-3.2362882240309427</v>
      </c>
      <c r="G1469" t="s">
        <v>3382</v>
      </c>
      <c r="H1469">
        <v>0.67816569999999998</v>
      </c>
      <c r="I1469">
        <v>0.67766046999999996</v>
      </c>
      <c r="J1469">
        <v>0.69829154000000004</v>
      </c>
      <c r="K1469">
        <v>0.71230599999999999</v>
      </c>
      <c r="L1469">
        <v>0.66641234999999999</v>
      </c>
      <c r="M1469">
        <v>0.1205852</v>
      </c>
      <c r="N1469" s="2">
        <v>-7.94E-4</v>
      </c>
      <c r="O1469">
        <v>7.0358989999999996E-2</v>
      </c>
      <c r="P1469">
        <v>-0.37792920000000002</v>
      </c>
      <c r="Q1469">
        <v>-4.1129350000000002E-2</v>
      </c>
      <c r="R1469">
        <v>-0.26396417999999999</v>
      </c>
      <c r="S1469">
        <v>0</v>
      </c>
      <c r="T1469">
        <v>-0.28196383000000003</v>
      </c>
      <c r="U1469">
        <v>0.2428987</v>
      </c>
      <c r="V1469">
        <v>-9.4251394000000002E-2</v>
      </c>
      <c r="W1469">
        <v>-7.0073604999999997E-2</v>
      </c>
      <c r="X1469">
        <v>-0.19361328999999999</v>
      </c>
      <c r="Y1469" t="s">
        <v>4104</v>
      </c>
      <c r="Z1469" t="s">
        <v>4103</v>
      </c>
      <c r="AA1469">
        <v>11</v>
      </c>
      <c r="AB1469" t="s">
        <v>9484</v>
      </c>
      <c r="AC1469" t="s">
        <v>9485</v>
      </c>
    </row>
    <row r="1470" spans="1:29" x14ac:dyDescent="0.25">
      <c r="A1470" t="s">
        <v>9486</v>
      </c>
      <c r="B1470" t="s">
        <v>9487</v>
      </c>
      <c r="C1470" s="2">
        <v>1.57E-6</v>
      </c>
      <c r="D1470" s="2">
        <v>2.8000000000000002E-7</v>
      </c>
      <c r="E1470" t="s">
        <v>9488</v>
      </c>
      <c r="F1470" s="1">
        <f t="shared" si="23"/>
        <v>-3.2369814545011142</v>
      </c>
      <c r="G1470" t="s">
        <v>3382</v>
      </c>
      <c r="H1470">
        <v>0.61966489999999996</v>
      </c>
      <c r="I1470">
        <v>0.62088036999999996</v>
      </c>
      <c r="J1470">
        <v>0.68000099999999997</v>
      </c>
      <c r="K1470">
        <v>0.71153710000000003</v>
      </c>
      <c r="L1470">
        <v>0.59035590000000004</v>
      </c>
      <c r="M1470">
        <v>0</v>
      </c>
      <c r="N1470">
        <v>-0.16178274000000001</v>
      </c>
      <c r="O1470">
        <v>-0.21367145000000001</v>
      </c>
      <c r="P1470">
        <v>-0.39406443000000002</v>
      </c>
      <c r="Q1470">
        <v>-7.3247430000000002E-2</v>
      </c>
      <c r="R1470">
        <v>-7.1332455000000003E-2</v>
      </c>
      <c r="S1470">
        <v>-7.2657109999999997E-2</v>
      </c>
      <c r="T1470">
        <v>-0.44744014999999998</v>
      </c>
      <c r="U1470">
        <v>-0.27446674999999998</v>
      </c>
      <c r="V1470">
        <v>7.1371794000000002E-2</v>
      </c>
      <c r="W1470">
        <v>0.14318109000000001</v>
      </c>
      <c r="X1470">
        <v>9.6125126000000005E-2</v>
      </c>
      <c r="Y1470" t="s">
        <v>9489</v>
      </c>
      <c r="Z1470" t="s">
        <v>9490</v>
      </c>
      <c r="AA1470">
        <v>3</v>
      </c>
      <c r="AB1470" t="s">
        <v>9491</v>
      </c>
      <c r="AC1470" t="s">
        <v>9492</v>
      </c>
    </row>
    <row r="1471" spans="1:29" x14ac:dyDescent="0.25">
      <c r="A1471" t="s">
        <v>4098</v>
      </c>
      <c r="B1471" t="s">
        <v>4097</v>
      </c>
      <c r="C1471" s="2">
        <v>2.52E-9</v>
      </c>
      <c r="D1471" s="2">
        <v>1.26E-10</v>
      </c>
      <c r="E1471" t="s">
        <v>9493</v>
      </c>
      <c r="F1471" s="1">
        <f t="shared" si="23"/>
        <v>-3.2373981372561156</v>
      </c>
      <c r="G1471" t="s">
        <v>3382</v>
      </c>
      <c r="H1471">
        <v>0.68992089999999995</v>
      </c>
      <c r="I1471">
        <v>0.63104795999999996</v>
      </c>
      <c r="J1471">
        <v>0.73541310000000004</v>
      </c>
      <c r="K1471">
        <v>0.69644759999999994</v>
      </c>
      <c r="L1471">
        <v>0.7040303</v>
      </c>
      <c r="M1471">
        <v>-2.8637648000000002E-2</v>
      </c>
      <c r="N1471">
        <v>-0.30477737999999999</v>
      </c>
      <c r="O1471">
        <v>-0.117712736</v>
      </c>
      <c r="P1471">
        <v>3.0417439999999999E-3</v>
      </c>
      <c r="Q1471">
        <v>-0.23265720000000001</v>
      </c>
      <c r="R1471">
        <v>3.3073664000000003E-2</v>
      </c>
      <c r="S1471">
        <v>-5.1403999999999998E-2</v>
      </c>
      <c r="T1471">
        <v>-8.3788630000000003E-2</v>
      </c>
      <c r="U1471">
        <v>0</v>
      </c>
      <c r="V1471">
        <v>-8.0275059999999995E-2</v>
      </c>
      <c r="W1471">
        <v>-1.5814304000000001E-2</v>
      </c>
      <c r="X1471">
        <v>4.1679620000000001E-2</v>
      </c>
      <c r="Y1471" t="s">
        <v>4100</v>
      </c>
      <c r="Z1471" t="s">
        <v>4099</v>
      </c>
      <c r="AA1471">
        <v>8</v>
      </c>
      <c r="AB1471" t="s">
        <v>9494</v>
      </c>
      <c r="AC1471" t="s">
        <v>9495</v>
      </c>
    </row>
    <row r="1472" spans="1:29" x14ac:dyDescent="0.25">
      <c r="A1472" t="s">
        <v>4177</v>
      </c>
      <c r="B1472" t="s">
        <v>4176</v>
      </c>
      <c r="C1472" s="2">
        <v>1.1800000000000001E-5</v>
      </c>
      <c r="D1472" s="2">
        <v>2.8399999999999999E-6</v>
      </c>
      <c r="E1472" t="s">
        <v>9496</v>
      </c>
      <c r="F1472" s="1">
        <f t="shared" si="23"/>
        <v>-3.2375855161267659</v>
      </c>
      <c r="G1472" t="s">
        <v>3382</v>
      </c>
      <c r="H1472">
        <v>0.78133319999999995</v>
      </c>
      <c r="I1472">
        <v>0.66360450000000004</v>
      </c>
      <c r="J1472">
        <v>0.6536324</v>
      </c>
      <c r="K1472">
        <v>0.67722130000000003</v>
      </c>
      <c r="L1472">
        <v>0.79754424000000002</v>
      </c>
      <c r="M1472">
        <v>-0.39722180000000001</v>
      </c>
      <c r="N1472">
        <v>0.51494503000000003</v>
      </c>
      <c r="O1472">
        <v>-0.124268055</v>
      </c>
      <c r="P1472">
        <v>-0.113321304</v>
      </c>
      <c r="Q1472">
        <v>3.8368224999999999E-2</v>
      </c>
      <c r="R1472">
        <v>-6.5020560000000005E-2</v>
      </c>
      <c r="S1472">
        <v>0.13386487999999999</v>
      </c>
      <c r="T1472">
        <v>0</v>
      </c>
      <c r="U1472">
        <v>-0.29031610000000002</v>
      </c>
      <c r="V1472">
        <v>-1.0068178000000001E-2</v>
      </c>
      <c r="W1472">
        <v>-9.6438885000000002E-2</v>
      </c>
      <c r="X1472">
        <v>-0.14910603</v>
      </c>
      <c r="Y1472" t="s">
        <v>4179</v>
      </c>
      <c r="Z1472" t="s">
        <v>4178</v>
      </c>
      <c r="AA1472">
        <v>16</v>
      </c>
      <c r="AB1472" t="s">
        <v>9497</v>
      </c>
      <c r="AC1472" t="s">
        <v>9498</v>
      </c>
    </row>
    <row r="1473" spans="1:29" x14ac:dyDescent="0.25">
      <c r="A1473" t="s">
        <v>5010</v>
      </c>
      <c r="B1473" t="s">
        <v>5009</v>
      </c>
      <c r="C1473" s="2">
        <v>1.32E-9</v>
      </c>
      <c r="D1473" s="2">
        <v>5.6999999999999997E-11</v>
      </c>
      <c r="E1473" t="s">
        <v>9499</v>
      </c>
      <c r="F1473" s="1">
        <f t="shared" si="23"/>
        <v>-3.2428252912318172</v>
      </c>
      <c r="G1473" t="s">
        <v>3382</v>
      </c>
      <c r="H1473">
        <v>0.69129110000000005</v>
      </c>
      <c r="I1473">
        <v>0.84847044999999999</v>
      </c>
      <c r="J1473">
        <v>0.74304985999999995</v>
      </c>
      <c r="K1473">
        <v>0.74409795000000001</v>
      </c>
      <c r="L1473">
        <v>0.68336487000000001</v>
      </c>
      <c r="M1473">
        <v>-2.6959420000000001E-2</v>
      </c>
      <c r="N1473">
        <v>-0.14873910000000001</v>
      </c>
      <c r="O1473">
        <v>2.1428108000000001E-2</v>
      </c>
      <c r="P1473">
        <v>-9.5534800000000003E-2</v>
      </c>
      <c r="Q1473">
        <v>-3.6219359999999999E-2</v>
      </c>
      <c r="R1473">
        <v>-4.3315886999999997E-2</v>
      </c>
      <c r="S1473">
        <v>0</v>
      </c>
      <c r="T1473">
        <v>-0.10931206</v>
      </c>
      <c r="U1473">
        <v>9.5283985000000002E-2</v>
      </c>
      <c r="V1473">
        <v>0.19815207000000001</v>
      </c>
      <c r="W1473">
        <v>-2.6677847000000001E-2</v>
      </c>
      <c r="X1473">
        <v>-8.1850049999999994E-2</v>
      </c>
      <c r="Y1473" t="s">
        <v>5012</v>
      </c>
      <c r="Z1473" t="s">
        <v>5011</v>
      </c>
      <c r="AA1473">
        <v>17</v>
      </c>
      <c r="AB1473" t="s">
        <v>8651</v>
      </c>
      <c r="AC1473" t="s">
        <v>9500</v>
      </c>
    </row>
    <row r="1474" spans="1:29" x14ac:dyDescent="0.25">
      <c r="A1474" t="s">
        <v>3600</v>
      </c>
      <c r="B1474" t="s">
        <v>3599</v>
      </c>
      <c r="C1474" s="2">
        <v>3.1E-9</v>
      </c>
      <c r="D1474" s="2">
        <v>1.6300000000000001E-10</v>
      </c>
      <c r="E1474" t="s">
        <v>9501</v>
      </c>
      <c r="F1474" s="1">
        <f t="shared" si="23"/>
        <v>-3.2432283387856677</v>
      </c>
      <c r="G1474" t="s">
        <v>3382</v>
      </c>
      <c r="H1474">
        <v>0.65139409999999998</v>
      </c>
      <c r="I1474">
        <v>0.84624770000000005</v>
      </c>
      <c r="J1474">
        <v>0.61897780000000002</v>
      </c>
      <c r="K1474">
        <v>0.67321679999999995</v>
      </c>
      <c r="L1474">
        <v>0.67422649999999995</v>
      </c>
      <c r="M1474">
        <v>3.2566786E-2</v>
      </c>
      <c r="N1474">
        <v>-0.24693488999999999</v>
      </c>
      <c r="O1474">
        <v>-0.14330602000000001</v>
      </c>
      <c r="P1474">
        <v>-0.13678694</v>
      </c>
      <c r="Q1474">
        <v>0</v>
      </c>
      <c r="R1474">
        <v>7.708073E-2</v>
      </c>
      <c r="S1474">
        <v>-9.9597454000000002E-2</v>
      </c>
      <c r="T1474">
        <v>-0.10919833</v>
      </c>
      <c r="U1474">
        <v>-6.7903995999999994E-2</v>
      </c>
      <c r="V1474">
        <v>-9.1679570000000002E-2</v>
      </c>
      <c r="W1474">
        <v>6.483245E-2</v>
      </c>
      <c r="X1474">
        <v>-0.12555313000000001</v>
      </c>
      <c r="Y1474" t="s">
        <v>3602</v>
      </c>
      <c r="Z1474" t="s">
        <v>3601</v>
      </c>
      <c r="AA1474">
        <v>1</v>
      </c>
      <c r="AB1474" t="s">
        <v>8914</v>
      </c>
      <c r="AC1474" t="s">
        <v>9502</v>
      </c>
    </row>
    <row r="1475" spans="1:29" x14ac:dyDescent="0.25">
      <c r="A1475" t="s">
        <v>4971</v>
      </c>
      <c r="B1475" t="s">
        <v>4970</v>
      </c>
      <c r="C1475" s="2">
        <v>4.9899999999999999E-13</v>
      </c>
      <c r="D1475" s="2">
        <v>1.26E-15</v>
      </c>
      <c r="E1475" t="s">
        <v>9503</v>
      </c>
      <c r="F1475" s="1">
        <f t="shared" si="23"/>
        <v>-3.2435995105324333</v>
      </c>
      <c r="G1475" t="s">
        <v>3382</v>
      </c>
      <c r="H1475">
        <v>0.72831179999999995</v>
      </c>
      <c r="I1475">
        <v>0.73270464000000002</v>
      </c>
      <c r="J1475">
        <v>0.74452733999999998</v>
      </c>
      <c r="K1475">
        <v>0.74915814000000003</v>
      </c>
      <c r="L1475">
        <v>0.75352810000000003</v>
      </c>
      <c r="M1475">
        <v>-3.9095400000000002E-2</v>
      </c>
      <c r="N1475">
        <v>-0.101969</v>
      </c>
      <c r="O1475">
        <v>-7.7434059999999999E-2</v>
      </c>
      <c r="P1475">
        <v>-6.1025142999999997E-2</v>
      </c>
      <c r="Q1475">
        <v>-1.213789E-2</v>
      </c>
      <c r="R1475">
        <v>7.0184469999999999E-2</v>
      </c>
      <c r="S1475">
        <v>0</v>
      </c>
      <c r="T1475">
        <v>-3.3594369999999998E-2</v>
      </c>
      <c r="U1475">
        <v>-4.9537419999999999E-2</v>
      </c>
      <c r="V1475">
        <v>-1.0280132000000001E-2</v>
      </c>
      <c r="W1475">
        <v>3.1315089999999997E-2</v>
      </c>
      <c r="X1475">
        <v>2.1410703999999999E-2</v>
      </c>
      <c r="Y1475" t="s">
        <v>4973</v>
      </c>
      <c r="Z1475" t="s">
        <v>4972</v>
      </c>
      <c r="AA1475">
        <v>4</v>
      </c>
      <c r="AB1475" t="s">
        <v>9504</v>
      </c>
      <c r="AC1475" t="s">
        <v>9505</v>
      </c>
    </row>
    <row r="1476" spans="1:29" x14ac:dyDescent="0.25">
      <c r="A1476" t="s">
        <v>4599</v>
      </c>
      <c r="B1476" t="s">
        <v>4598</v>
      </c>
      <c r="C1476" s="2">
        <v>1.77E-8</v>
      </c>
      <c r="D1476" s="2">
        <v>1.3999999999999999E-9</v>
      </c>
      <c r="E1476" t="s">
        <v>9506</v>
      </c>
      <c r="F1476" s="1">
        <f t="shared" si="23"/>
        <v>-3.2439745472938313</v>
      </c>
      <c r="G1476" t="s">
        <v>3382</v>
      </c>
      <c r="H1476">
        <v>0.70368169999999997</v>
      </c>
      <c r="I1476">
        <v>0.85282325999999997</v>
      </c>
      <c r="J1476">
        <v>0.70633984000000005</v>
      </c>
      <c r="K1476">
        <v>0.72460365000000004</v>
      </c>
      <c r="L1476">
        <v>0.72750616000000001</v>
      </c>
      <c r="M1476">
        <v>0</v>
      </c>
      <c r="N1476">
        <v>-0.17017650000000001</v>
      </c>
      <c r="O1476">
        <v>-6.8416359999999996E-2</v>
      </c>
      <c r="P1476">
        <v>-5.8798549999999998E-2</v>
      </c>
      <c r="Q1476">
        <v>-9.6700670000000002E-2</v>
      </c>
      <c r="R1476">
        <v>-6.3953640000000006E-2</v>
      </c>
      <c r="S1476">
        <v>1.2327909999999999E-2</v>
      </c>
      <c r="T1476">
        <v>-9.4862219999999997E-2</v>
      </c>
      <c r="U1476">
        <v>-6.8243499999999999E-2</v>
      </c>
      <c r="V1476">
        <v>0.32306886000000001</v>
      </c>
      <c r="W1476">
        <v>5.0953865000000001E-2</v>
      </c>
      <c r="X1476">
        <v>-1.2924671E-2</v>
      </c>
      <c r="Y1476" t="s">
        <v>4601</v>
      </c>
      <c r="Z1476" t="s">
        <v>4600</v>
      </c>
      <c r="AA1476">
        <v>3</v>
      </c>
      <c r="AB1476" t="s">
        <v>9507</v>
      </c>
      <c r="AC1476" t="s">
        <v>9508</v>
      </c>
    </row>
    <row r="1477" spans="1:29" x14ac:dyDescent="0.25">
      <c r="A1477" t="s">
        <v>3891</v>
      </c>
      <c r="B1477" t="s">
        <v>3890</v>
      </c>
      <c r="C1477" s="2">
        <v>2.3000000000000001E-8</v>
      </c>
      <c r="D1477" s="2">
        <v>1.92E-9</v>
      </c>
      <c r="E1477" t="s">
        <v>9509</v>
      </c>
      <c r="F1477" s="1">
        <f t="shared" si="23"/>
        <v>-3.245698970137084</v>
      </c>
      <c r="G1477" t="s">
        <v>3382</v>
      </c>
      <c r="H1477">
        <v>0.66800236999999996</v>
      </c>
      <c r="I1477">
        <v>0.69843029999999995</v>
      </c>
      <c r="J1477">
        <v>0.75135160000000001</v>
      </c>
      <c r="K1477">
        <v>0.72005459999999999</v>
      </c>
      <c r="L1477">
        <v>0.75579549999999995</v>
      </c>
      <c r="M1477">
        <v>-0.15406442000000001</v>
      </c>
      <c r="N1477">
        <v>-0.10690689</v>
      </c>
      <c r="O1477">
        <v>8.9557410000000004E-2</v>
      </c>
      <c r="P1477">
        <v>-3.4678936E-2</v>
      </c>
      <c r="Q1477">
        <v>-0.16498827999999999</v>
      </c>
      <c r="R1477">
        <v>-0.12433814999999999</v>
      </c>
      <c r="S1477">
        <v>4.6674729999999998E-2</v>
      </c>
      <c r="T1477">
        <v>0</v>
      </c>
      <c r="U1477">
        <v>0.23108149</v>
      </c>
      <c r="V1477">
        <v>-3.3569097999999999E-2</v>
      </c>
      <c r="W1477">
        <v>-4.0931463000000001E-2</v>
      </c>
      <c r="X1477">
        <v>-0.25454640000000001</v>
      </c>
      <c r="Y1477" t="s">
        <v>3893</v>
      </c>
      <c r="Z1477" t="s">
        <v>3892</v>
      </c>
      <c r="AA1477">
        <v>7</v>
      </c>
      <c r="AB1477" t="s">
        <v>9510</v>
      </c>
      <c r="AC1477" t="s">
        <v>9511</v>
      </c>
    </row>
    <row r="1478" spans="1:29" x14ac:dyDescent="0.25">
      <c r="A1478" t="s">
        <v>4555</v>
      </c>
      <c r="B1478" t="s">
        <v>4554</v>
      </c>
      <c r="C1478" s="2">
        <v>1.36E-10</v>
      </c>
      <c r="D1478" s="2">
        <v>3.0099999999999999E-12</v>
      </c>
      <c r="E1478" t="s">
        <v>9512</v>
      </c>
      <c r="F1478" s="1">
        <f t="shared" si="23"/>
        <v>-3.2468332658039007</v>
      </c>
      <c r="G1478" t="s">
        <v>3382</v>
      </c>
      <c r="H1478">
        <v>0.73085929999999999</v>
      </c>
      <c r="I1478">
        <v>0.67376183999999995</v>
      </c>
      <c r="J1478">
        <v>0.72699329999999995</v>
      </c>
      <c r="K1478">
        <v>0.69352245000000001</v>
      </c>
      <c r="L1478">
        <v>0.7161672</v>
      </c>
      <c r="M1478">
        <v>0</v>
      </c>
      <c r="N1478">
        <v>-0.15702580999999999</v>
      </c>
      <c r="O1478">
        <v>-0.13784479999999999</v>
      </c>
      <c r="P1478">
        <v>-0.1580627</v>
      </c>
      <c r="Q1478">
        <v>-6.7195889999999994E-2</v>
      </c>
      <c r="R1478">
        <v>-0.12532615999999999</v>
      </c>
      <c r="S1478">
        <v>-5.8128119999999998E-2</v>
      </c>
      <c r="T1478" s="2">
        <v>8.3299999999999997E-4</v>
      </c>
      <c r="U1478">
        <v>0.10109234</v>
      </c>
      <c r="V1478">
        <v>-7.6909064999999999E-2</v>
      </c>
      <c r="W1478">
        <v>4.7670602999999999E-2</v>
      </c>
      <c r="X1478">
        <v>-4.6542168000000002E-2</v>
      </c>
      <c r="Y1478" t="s">
        <v>4557</v>
      </c>
      <c r="Z1478" t="s">
        <v>4556</v>
      </c>
      <c r="AA1478">
        <v>8</v>
      </c>
      <c r="AB1478" t="s">
        <v>9513</v>
      </c>
      <c r="AC1478" t="s">
        <v>9514</v>
      </c>
    </row>
    <row r="1479" spans="1:29" x14ac:dyDescent="0.25">
      <c r="A1479" t="s">
        <v>4037</v>
      </c>
      <c r="B1479" t="s">
        <v>4036</v>
      </c>
      <c r="C1479" s="2">
        <v>4.6000000000000001E-10</v>
      </c>
      <c r="D1479" s="2">
        <v>1.4900000000000002E-11</v>
      </c>
      <c r="E1479" t="s">
        <v>9515</v>
      </c>
      <c r="F1479" s="1">
        <f t="shared" si="23"/>
        <v>-3.2473403505554677</v>
      </c>
      <c r="G1479" t="s">
        <v>3382</v>
      </c>
      <c r="H1479">
        <v>0.77445459999999999</v>
      </c>
      <c r="I1479">
        <v>0.74400279999999996</v>
      </c>
      <c r="J1479">
        <v>0.60691740000000005</v>
      </c>
      <c r="K1479">
        <v>0.70555734999999997</v>
      </c>
      <c r="L1479">
        <v>0.67341446999999999</v>
      </c>
      <c r="M1479">
        <v>-5.2709103E-2</v>
      </c>
      <c r="N1479">
        <v>-0.16012049</v>
      </c>
      <c r="O1479">
        <v>2.4897336999999999E-2</v>
      </c>
      <c r="P1479">
        <v>6.9476603999999997E-2</v>
      </c>
      <c r="Q1479">
        <v>-0.20336151</v>
      </c>
      <c r="R1479">
        <v>-0.12664175</v>
      </c>
      <c r="S1479">
        <v>0</v>
      </c>
      <c r="T1479">
        <v>-0.10032916</v>
      </c>
      <c r="U1479">
        <v>-2.3371458000000001E-2</v>
      </c>
      <c r="V1479">
        <v>-9.7690104999999999E-2</v>
      </c>
      <c r="W1479">
        <v>-0.12688469999999999</v>
      </c>
      <c r="X1479">
        <v>2.8301476999999998E-2</v>
      </c>
      <c r="Y1479" t="s">
        <v>4039</v>
      </c>
      <c r="Z1479" t="s">
        <v>4038</v>
      </c>
      <c r="AA1479">
        <v>22</v>
      </c>
      <c r="AB1479" t="s">
        <v>9516</v>
      </c>
      <c r="AC1479" t="s">
        <v>9517</v>
      </c>
    </row>
    <row r="1480" spans="1:29" x14ac:dyDescent="0.25">
      <c r="A1480" t="s">
        <v>4057</v>
      </c>
      <c r="B1480" t="s">
        <v>4056</v>
      </c>
      <c r="C1480" s="2">
        <v>6.7100000000000006E-11</v>
      </c>
      <c r="D1480" s="2">
        <v>1.1700000000000001E-12</v>
      </c>
      <c r="E1480" t="s">
        <v>9518</v>
      </c>
      <c r="F1480" s="1">
        <f t="shared" si="23"/>
        <v>-3.2497677111431647</v>
      </c>
      <c r="G1480" t="s">
        <v>3382</v>
      </c>
      <c r="H1480">
        <v>0.73151016000000002</v>
      </c>
      <c r="I1480">
        <v>0.69921230000000001</v>
      </c>
      <c r="J1480">
        <v>0.70116186000000003</v>
      </c>
      <c r="K1480">
        <v>0.68616820000000001</v>
      </c>
      <c r="L1480">
        <v>0.77384450000000005</v>
      </c>
      <c r="M1480">
        <v>-5.253029E-2</v>
      </c>
      <c r="N1480">
        <v>-8.1351279999999998E-2</v>
      </c>
      <c r="O1480">
        <v>-0.15097141</v>
      </c>
      <c r="P1480">
        <v>0</v>
      </c>
      <c r="Q1480">
        <v>-0.16985989000000001</v>
      </c>
      <c r="R1480" s="2">
        <v>4.57E-4</v>
      </c>
      <c r="S1480">
        <v>-8.3992003999999995E-2</v>
      </c>
      <c r="T1480">
        <v>-7.1038009999999999E-2</v>
      </c>
      <c r="U1480">
        <v>4.1779518000000002E-2</v>
      </c>
      <c r="V1480">
        <v>-8.6978200000000006E-2</v>
      </c>
      <c r="W1480" s="2">
        <v>-3.7500000000000001E-4</v>
      </c>
      <c r="X1480">
        <v>8.5567000000000004E-2</v>
      </c>
      <c r="Y1480" t="s">
        <v>4059</v>
      </c>
      <c r="Z1480" t="s">
        <v>4058</v>
      </c>
      <c r="AA1480">
        <v>17</v>
      </c>
      <c r="AB1480" t="s">
        <v>7124</v>
      </c>
      <c r="AC1480" t="s">
        <v>9519</v>
      </c>
    </row>
    <row r="1481" spans="1:29" x14ac:dyDescent="0.25">
      <c r="A1481" t="s">
        <v>4269</v>
      </c>
      <c r="B1481" t="s">
        <v>4268</v>
      </c>
      <c r="C1481" s="2">
        <v>1.7500000000000001E-13</v>
      </c>
      <c r="D1481" s="2">
        <v>2.03E-16</v>
      </c>
      <c r="E1481" t="s">
        <v>9520</v>
      </c>
      <c r="F1481" s="1">
        <f t="shared" si="23"/>
        <v>-3.2516541077965835</v>
      </c>
      <c r="G1481" t="s">
        <v>3382</v>
      </c>
      <c r="H1481">
        <v>0.73260999999999998</v>
      </c>
      <c r="I1481">
        <v>0.79397059999999997</v>
      </c>
      <c r="J1481">
        <v>0.71044682999999997</v>
      </c>
      <c r="K1481">
        <v>0.71813919999999998</v>
      </c>
      <c r="L1481">
        <v>0.75590323999999998</v>
      </c>
      <c r="M1481">
        <v>4.0259123000000001E-2</v>
      </c>
      <c r="N1481">
        <v>-7.7267649999999993E-2</v>
      </c>
      <c r="O1481">
        <v>-5.3722143E-2</v>
      </c>
      <c r="P1481">
        <v>-6.7779779999999998E-2</v>
      </c>
      <c r="Q1481">
        <v>-6.8137645999999996E-2</v>
      </c>
      <c r="R1481">
        <v>-6.513357E-3</v>
      </c>
      <c r="S1481">
        <v>-3.150153E-2</v>
      </c>
      <c r="T1481">
        <v>-4.8944950000000001E-2</v>
      </c>
      <c r="U1481">
        <v>0</v>
      </c>
      <c r="V1481">
        <v>-1.8897059999999999E-3</v>
      </c>
      <c r="W1481">
        <v>1.7001867E-2</v>
      </c>
      <c r="X1481">
        <v>6.6964629999999997E-3</v>
      </c>
      <c r="Y1481" t="s">
        <v>4271</v>
      </c>
      <c r="Z1481" t="s">
        <v>4270</v>
      </c>
      <c r="AA1481">
        <v>3</v>
      </c>
      <c r="AB1481" t="s">
        <v>7244</v>
      </c>
      <c r="AC1481" t="s">
        <v>9521</v>
      </c>
    </row>
    <row r="1482" spans="1:29" x14ac:dyDescent="0.25">
      <c r="A1482" t="s">
        <v>4627</v>
      </c>
      <c r="B1482" t="s">
        <v>4626</v>
      </c>
      <c r="C1482" s="2">
        <v>6.8600000000000005E-8</v>
      </c>
      <c r="D1482" s="2">
        <v>7.2099999999999997E-9</v>
      </c>
      <c r="E1482" t="s">
        <v>9522</v>
      </c>
      <c r="F1482" s="1">
        <f t="shared" si="23"/>
        <v>-3.2539978549957773</v>
      </c>
      <c r="G1482" t="s">
        <v>3382</v>
      </c>
      <c r="H1482">
        <v>0.6946175</v>
      </c>
      <c r="I1482">
        <v>0.83534430000000004</v>
      </c>
      <c r="J1482">
        <v>0.71857952999999997</v>
      </c>
      <c r="K1482">
        <v>0.6594565</v>
      </c>
      <c r="L1482">
        <v>0.69076824000000003</v>
      </c>
      <c r="M1482">
        <v>-0.12727569999999999</v>
      </c>
      <c r="N1482">
        <v>0</v>
      </c>
      <c r="O1482">
        <v>1.3693571E-2</v>
      </c>
      <c r="P1482">
        <v>-0.20819306000000001</v>
      </c>
      <c r="Q1482">
        <v>-9.5828060000000007E-2</v>
      </c>
      <c r="R1482">
        <v>-0.13673115</v>
      </c>
      <c r="S1482">
        <v>-5.8767079999999999E-2</v>
      </c>
      <c r="T1482">
        <v>9.2366694999999999E-2</v>
      </c>
      <c r="U1482">
        <v>0.29829191999999999</v>
      </c>
      <c r="V1482">
        <v>-0.16790962000000001</v>
      </c>
      <c r="W1482">
        <v>-0.15762090000000001</v>
      </c>
      <c r="X1482">
        <v>-2.3929596000000001E-2</v>
      </c>
      <c r="Y1482" t="s">
        <v>4629</v>
      </c>
      <c r="Z1482" t="s">
        <v>4628</v>
      </c>
      <c r="AA1482">
        <v>15</v>
      </c>
      <c r="AB1482" t="s">
        <v>6310</v>
      </c>
      <c r="AC1482" t="s">
        <v>9523</v>
      </c>
    </row>
    <row r="1483" spans="1:29" x14ac:dyDescent="0.25">
      <c r="A1483" t="s">
        <v>3748</v>
      </c>
      <c r="B1483" t="s">
        <v>3747</v>
      </c>
      <c r="C1483" s="2">
        <v>3.3500000000000001E-12</v>
      </c>
      <c r="D1483" s="2">
        <v>1.9800000000000001E-14</v>
      </c>
      <c r="E1483" t="s">
        <v>9524</v>
      </c>
      <c r="F1483" s="1">
        <f t="shared" si="23"/>
        <v>-3.2556289897737023</v>
      </c>
      <c r="G1483" t="s">
        <v>3382</v>
      </c>
      <c r="H1483">
        <v>0.72920750000000001</v>
      </c>
      <c r="I1483">
        <v>0.74174499999999999</v>
      </c>
      <c r="J1483">
        <v>0.74130534999999997</v>
      </c>
      <c r="K1483">
        <v>0.74826930000000003</v>
      </c>
      <c r="L1483">
        <v>0.74252485999999995</v>
      </c>
      <c r="M1483">
        <v>-8.1022739999999996E-2</v>
      </c>
      <c r="N1483">
        <v>-9.5898150000000001E-2</v>
      </c>
      <c r="O1483">
        <v>-8.4781885000000001E-2</v>
      </c>
      <c r="P1483">
        <v>-2.4723291000000001E-2</v>
      </c>
      <c r="Q1483">
        <v>-6.4323900000000003E-2</v>
      </c>
      <c r="R1483">
        <v>-6.8412303999999993E-2</v>
      </c>
      <c r="S1483">
        <v>0</v>
      </c>
      <c r="T1483">
        <v>-2.8555632000000001E-2</v>
      </c>
      <c r="U1483">
        <v>4.0802717000000002E-2</v>
      </c>
      <c r="V1483">
        <v>-5.6029320000000001E-2</v>
      </c>
      <c r="W1483">
        <v>4.6145916000000002E-2</v>
      </c>
      <c r="X1483">
        <v>8.7829589999999999E-2</v>
      </c>
      <c r="Y1483" t="s">
        <v>3750</v>
      </c>
      <c r="Z1483" t="s">
        <v>3749</v>
      </c>
      <c r="AA1483">
        <v>17</v>
      </c>
      <c r="AB1483" t="s">
        <v>7124</v>
      </c>
      <c r="AC1483" t="s">
        <v>9525</v>
      </c>
    </row>
    <row r="1484" spans="1:29" x14ac:dyDescent="0.25">
      <c r="A1484" t="s">
        <v>4205</v>
      </c>
      <c r="B1484" t="s">
        <v>4204</v>
      </c>
      <c r="C1484" s="2">
        <v>2.5000000000000002E-10</v>
      </c>
      <c r="D1484" s="2">
        <v>6.8000000000000001E-12</v>
      </c>
      <c r="E1484" t="s">
        <v>9526</v>
      </c>
      <c r="F1484" s="1">
        <f t="shared" si="23"/>
        <v>-3.2650844342962078</v>
      </c>
      <c r="G1484" t="s">
        <v>3382</v>
      </c>
      <c r="H1484">
        <v>0.71228550000000002</v>
      </c>
      <c r="I1484">
        <v>0.70521307</v>
      </c>
      <c r="J1484">
        <v>0.66768837000000003</v>
      </c>
      <c r="K1484">
        <v>0.70906424999999995</v>
      </c>
      <c r="L1484">
        <v>0.71729710000000002</v>
      </c>
      <c r="M1484">
        <v>-4.0585518000000001E-2</v>
      </c>
      <c r="N1484">
        <v>-0.13185142999999999</v>
      </c>
      <c r="O1484">
        <v>-0.13642335</v>
      </c>
      <c r="P1484">
        <v>2.2294519999999998E-3</v>
      </c>
      <c r="Q1484">
        <v>-4.8384669999999999E-3</v>
      </c>
      <c r="R1484">
        <v>-9.2829229999999999E-2</v>
      </c>
      <c r="S1484">
        <v>-0.16769981</v>
      </c>
      <c r="T1484">
        <v>-9.6711160000000004E-2</v>
      </c>
      <c r="U1484">
        <v>4.8025369999999998E-2</v>
      </c>
      <c r="V1484">
        <v>-0.23821925999999999</v>
      </c>
      <c r="W1484">
        <v>0</v>
      </c>
      <c r="X1484">
        <v>2.7842999E-2</v>
      </c>
      <c r="Y1484" t="s">
        <v>4207</v>
      </c>
      <c r="Z1484" t="s">
        <v>4206</v>
      </c>
      <c r="AA1484">
        <v>16</v>
      </c>
      <c r="AB1484" t="s">
        <v>7147</v>
      </c>
      <c r="AC1484" t="s">
        <v>9527</v>
      </c>
    </row>
    <row r="1485" spans="1:29" x14ac:dyDescent="0.25">
      <c r="A1485" t="s">
        <v>3624</v>
      </c>
      <c r="B1485" t="s">
        <v>3623</v>
      </c>
      <c r="C1485" s="2">
        <v>6.7600000000000004E-10</v>
      </c>
      <c r="D1485" s="2">
        <v>2.4400000000000001E-11</v>
      </c>
      <c r="E1485" t="s">
        <v>9528</v>
      </c>
      <c r="F1485" s="1">
        <f t="shared" si="23"/>
        <v>-3.2658320495731932</v>
      </c>
      <c r="G1485" t="s">
        <v>3382</v>
      </c>
      <c r="H1485">
        <v>0.81224465000000001</v>
      </c>
      <c r="I1485">
        <v>0.68443655999999997</v>
      </c>
      <c r="J1485">
        <v>0.79869056000000005</v>
      </c>
      <c r="K1485">
        <v>0.70575619999999994</v>
      </c>
      <c r="L1485">
        <v>0.76811669999999999</v>
      </c>
      <c r="M1485" s="2">
        <v>-6.3299999999999999E-4</v>
      </c>
      <c r="N1485">
        <v>0.23974085000000001</v>
      </c>
      <c r="O1485">
        <v>0</v>
      </c>
      <c r="P1485">
        <v>-2.9050111999999999E-2</v>
      </c>
      <c r="Q1485">
        <v>-0.12223554</v>
      </c>
      <c r="R1485">
        <v>-6.4022780000000001E-2</v>
      </c>
      <c r="S1485">
        <v>-3.9936065999999999E-2</v>
      </c>
      <c r="T1485">
        <v>3.3574099999999999E-3</v>
      </c>
      <c r="U1485">
        <v>-0.109582424</v>
      </c>
      <c r="V1485">
        <v>4.0285590000000001E-3</v>
      </c>
      <c r="W1485">
        <v>-5.5496454000000001E-2</v>
      </c>
      <c r="X1485">
        <v>-4.2109489999999999E-2</v>
      </c>
      <c r="Y1485" t="s">
        <v>3626</v>
      </c>
      <c r="Z1485" t="s">
        <v>3625</v>
      </c>
      <c r="AA1485">
        <v>3</v>
      </c>
      <c r="AB1485" t="s">
        <v>9529</v>
      </c>
      <c r="AC1485" t="s">
        <v>9530</v>
      </c>
    </row>
    <row r="1486" spans="1:29" x14ac:dyDescent="0.25">
      <c r="A1486" t="s">
        <v>3728</v>
      </c>
      <c r="B1486" t="s">
        <v>4448</v>
      </c>
      <c r="C1486" s="2">
        <v>1.9500000000000001E-7</v>
      </c>
      <c r="D1486" s="2">
        <v>2.4200000000000002E-8</v>
      </c>
      <c r="E1486" t="s">
        <v>9531</v>
      </c>
      <c r="F1486" s="1">
        <f t="shared" si="23"/>
        <v>-3.2711111908315953</v>
      </c>
      <c r="G1486" t="s">
        <v>3382</v>
      </c>
      <c r="H1486">
        <v>0.78437590000000001</v>
      </c>
      <c r="I1486">
        <v>0.77342962999999998</v>
      </c>
      <c r="J1486">
        <v>0.76045439999999997</v>
      </c>
      <c r="K1486">
        <v>0.74417900000000003</v>
      </c>
      <c r="L1486">
        <v>0.75356719999999999</v>
      </c>
      <c r="M1486">
        <v>-4.6721459999999999E-2</v>
      </c>
      <c r="N1486" s="2">
        <v>-3.9800000000000002E-4</v>
      </c>
      <c r="O1486">
        <v>6.8200830000000004E-2</v>
      </c>
      <c r="P1486">
        <v>0</v>
      </c>
      <c r="Q1486">
        <v>0.32841206000000001</v>
      </c>
      <c r="R1486">
        <v>-5.0209284E-2</v>
      </c>
      <c r="S1486">
        <v>-0.108798504</v>
      </c>
      <c r="T1486">
        <v>0.25805020000000001</v>
      </c>
      <c r="U1486">
        <v>-0.17743038999999999</v>
      </c>
      <c r="V1486">
        <v>-0.17531276000000001</v>
      </c>
      <c r="W1486">
        <v>-8.2032439999999998E-2</v>
      </c>
      <c r="X1486">
        <v>-0.14108156999999999</v>
      </c>
      <c r="Y1486" t="s">
        <v>3730</v>
      </c>
      <c r="Z1486" t="s">
        <v>3729</v>
      </c>
      <c r="AA1486">
        <v>10</v>
      </c>
      <c r="AB1486" t="s">
        <v>9532</v>
      </c>
      <c r="AC1486" t="s">
        <v>9533</v>
      </c>
    </row>
    <row r="1487" spans="1:29" x14ac:dyDescent="0.25">
      <c r="A1487" t="s">
        <v>4606</v>
      </c>
      <c r="B1487" t="s">
        <v>4605</v>
      </c>
      <c r="C1487" s="2">
        <v>1.3999999999999999E-9</v>
      </c>
      <c r="D1487" s="2">
        <v>6.1499999999999994E-11</v>
      </c>
      <c r="E1487" t="s">
        <v>9534</v>
      </c>
      <c r="F1487" s="1">
        <f t="shared" si="23"/>
        <v>-3.2722053757162906</v>
      </c>
      <c r="G1487" t="s">
        <v>3382</v>
      </c>
      <c r="H1487">
        <v>0.84524416999999996</v>
      </c>
      <c r="I1487">
        <v>0.51564480000000001</v>
      </c>
      <c r="J1487">
        <v>0.87363314999999997</v>
      </c>
      <c r="K1487">
        <v>0.69539620000000002</v>
      </c>
      <c r="L1487">
        <v>0.84890200000000005</v>
      </c>
      <c r="M1487">
        <v>-2.6097300000000002E-3</v>
      </c>
      <c r="N1487">
        <v>-8.1506014000000002E-2</v>
      </c>
      <c r="O1487">
        <v>-6.2398194999999997E-2</v>
      </c>
      <c r="P1487">
        <v>4.0402889999999997E-2</v>
      </c>
      <c r="Q1487">
        <v>-7.1892259999999999E-2</v>
      </c>
      <c r="R1487">
        <v>3.4309386999999997E-2</v>
      </c>
      <c r="S1487">
        <v>7.9815865E-2</v>
      </c>
      <c r="T1487">
        <v>-3.4706354000000002E-2</v>
      </c>
      <c r="U1487">
        <v>-1.5948057000000002E-2</v>
      </c>
      <c r="V1487">
        <v>-5.9974670000000001E-2</v>
      </c>
      <c r="W1487">
        <v>0</v>
      </c>
      <c r="X1487">
        <v>-4.6945094999999999E-2</v>
      </c>
      <c r="Y1487" t="s">
        <v>4608</v>
      </c>
      <c r="Z1487" t="s">
        <v>4607</v>
      </c>
      <c r="AA1487">
        <v>17</v>
      </c>
      <c r="AB1487" t="s">
        <v>9535</v>
      </c>
      <c r="AC1487" t="s">
        <v>9536</v>
      </c>
    </row>
    <row r="1488" spans="1:29" x14ac:dyDescent="0.25">
      <c r="A1488" t="s">
        <v>9537</v>
      </c>
      <c r="B1488" t="s">
        <v>5491</v>
      </c>
      <c r="C1488" s="2">
        <v>2.2900000000000001E-12</v>
      </c>
      <c r="D1488" s="2">
        <v>1.02E-14</v>
      </c>
      <c r="E1488" t="s">
        <v>9538</v>
      </c>
      <c r="F1488" s="1">
        <f t="shared" si="23"/>
        <v>-3.276730679491036</v>
      </c>
      <c r="G1488" t="s">
        <v>3382</v>
      </c>
      <c r="H1488">
        <v>0.70951129999999996</v>
      </c>
      <c r="I1488">
        <v>0.81666492999999996</v>
      </c>
      <c r="J1488">
        <v>0.73533079999999995</v>
      </c>
      <c r="K1488">
        <v>0.69755460000000002</v>
      </c>
      <c r="L1488">
        <v>0.72945786000000001</v>
      </c>
      <c r="M1488">
        <v>4.0372132999999998E-2</v>
      </c>
      <c r="N1488">
        <v>-7.6586009999999996E-2</v>
      </c>
      <c r="O1488">
        <v>-0.12249636999999999</v>
      </c>
      <c r="P1488">
        <v>-9.8020314999999997E-2</v>
      </c>
      <c r="Q1488">
        <v>-1.1862040000000001E-2</v>
      </c>
      <c r="R1488">
        <v>-3.7400483999999998E-2</v>
      </c>
      <c r="S1488">
        <v>-6.6056970000000007E-2</v>
      </c>
      <c r="T1488">
        <v>-6.4175369999999995E-2</v>
      </c>
      <c r="U1488">
        <v>0</v>
      </c>
      <c r="V1488">
        <v>2.0514010999999999E-2</v>
      </c>
      <c r="W1488">
        <v>8.3296299999999993E-3</v>
      </c>
      <c r="X1488">
        <v>-5.0963399999999999E-2</v>
      </c>
      <c r="Y1488" t="s">
        <v>5493</v>
      </c>
      <c r="Z1488" t="s">
        <v>5492</v>
      </c>
      <c r="AA1488">
        <v>1</v>
      </c>
      <c r="AB1488" t="s">
        <v>7202</v>
      </c>
      <c r="AC1488" t="s">
        <v>9539</v>
      </c>
    </row>
    <row r="1489" spans="1:29" x14ac:dyDescent="0.25">
      <c r="A1489" t="s">
        <v>4033</v>
      </c>
      <c r="B1489" t="s">
        <v>4032</v>
      </c>
      <c r="C1489" s="2">
        <v>9.5000000000000004E-8</v>
      </c>
      <c r="D1489" s="2">
        <v>1.05E-8</v>
      </c>
      <c r="E1489" t="s">
        <v>9540</v>
      </c>
      <c r="F1489" s="1">
        <f t="shared" si="23"/>
        <v>-3.2781598386143171</v>
      </c>
      <c r="G1489" t="s">
        <v>3382</v>
      </c>
      <c r="H1489">
        <v>0.66781190000000001</v>
      </c>
      <c r="I1489">
        <v>0.70503519999999997</v>
      </c>
      <c r="J1489">
        <v>0.71472190000000002</v>
      </c>
      <c r="K1489">
        <v>0.72729109999999997</v>
      </c>
      <c r="L1489">
        <v>0.71745040000000004</v>
      </c>
      <c r="M1489">
        <v>9.9131819999999995E-2</v>
      </c>
      <c r="N1489">
        <v>-0.1330018</v>
      </c>
      <c r="O1489">
        <v>0</v>
      </c>
      <c r="P1489">
        <v>6.2453750000000001E-3</v>
      </c>
      <c r="Q1489">
        <v>-0.4848864</v>
      </c>
      <c r="R1489">
        <v>-0.17082380999999999</v>
      </c>
      <c r="S1489">
        <v>-8.6864709999999998E-2</v>
      </c>
      <c r="T1489">
        <v>-3.9606809999999999E-2</v>
      </c>
      <c r="U1489">
        <v>-5.1893950000000001E-2</v>
      </c>
      <c r="V1489">
        <v>6.5784454000000006E-2</v>
      </c>
      <c r="W1489">
        <v>-3.3859729999999998E-2</v>
      </c>
      <c r="X1489">
        <v>-9.8319050000000002E-3</v>
      </c>
      <c r="Y1489" t="s">
        <v>4035</v>
      </c>
      <c r="Z1489" t="s">
        <v>4034</v>
      </c>
      <c r="AA1489">
        <v>16</v>
      </c>
      <c r="AB1489" t="s">
        <v>9541</v>
      </c>
      <c r="AC1489" t="s">
        <v>9542</v>
      </c>
    </row>
    <row r="1490" spans="1:29" x14ac:dyDescent="0.25">
      <c r="A1490" t="s">
        <v>5291</v>
      </c>
      <c r="B1490" t="s">
        <v>5290</v>
      </c>
      <c r="C1490" s="2">
        <v>4.1199999999999998E-8</v>
      </c>
      <c r="D1490" s="2">
        <v>3.9199999999999997E-9</v>
      </c>
      <c r="E1490" t="s">
        <v>9543</v>
      </c>
      <c r="F1490" s="1">
        <f t="shared" si="23"/>
        <v>-3.2824349030380962</v>
      </c>
      <c r="G1490" t="s">
        <v>3382</v>
      </c>
      <c r="H1490">
        <v>0.62653110000000001</v>
      </c>
      <c r="I1490">
        <v>0.73822140000000003</v>
      </c>
      <c r="J1490">
        <v>0.74536970000000002</v>
      </c>
      <c r="K1490">
        <v>0.72270869999999998</v>
      </c>
      <c r="L1490">
        <v>0.58234715000000004</v>
      </c>
      <c r="M1490">
        <v>-0.15250586999999999</v>
      </c>
      <c r="N1490">
        <v>-0.11530018</v>
      </c>
      <c r="O1490">
        <v>-0.10065532000000001</v>
      </c>
      <c r="P1490">
        <v>-0.20708489999999999</v>
      </c>
      <c r="Q1490">
        <v>3.9021491999999998E-2</v>
      </c>
      <c r="R1490">
        <v>-1.3100624E-2</v>
      </c>
      <c r="S1490">
        <v>1.1902809E-2</v>
      </c>
      <c r="T1490">
        <v>0</v>
      </c>
      <c r="U1490">
        <v>8.7796929999999995E-2</v>
      </c>
      <c r="V1490">
        <v>-0.277117</v>
      </c>
      <c r="W1490">
        <v>-0.35593940000000002</v>
      </c>
      <c r="X1490">
        <v>-5.673504E-2</v>
      </c>
      <c r="Y1490" t="s">
        <v>5293</v>
      </c>
      <c r="Z1490" t="s">
        <v>5292</v>
      </c>
      <c r="AA1490">
        <v>19</v>
      </c>
      <c r="AB1490" t="s">
        <v>7713</v>
      </c>
      <c r="AC1490" t="s">
        <v>9544</v>
      </c>
    </row>
    <row r="1491" spans="1:29" x14ac:dyDescent="0.25">
      <c r="A1491" t="s">
        <v>3700</v>
      </c>
      <c r="B1491" t="s">
        <v>3699</v>
      </c>
      <c r="C1491" s="2">
        <v>1.7700000000000001E-10</v>
      </c>
      <c r="D1491" s="2">
        <v>4.26E-12</v>
      </c>
      <c r="E1491" t="s">
        <v>9545</v>
      </c>
      <c r="F1491" s="1">
        <f t="shared" si="23"/>
        <v>-3.2827711963756148</v>
      </c>
      <c r="G1491" t="s">
        <v>3382</v>
      </c>
      <c r="H1491">
        <v>0.69462919999999995</v>
      </c>
      <c r="I1491">
        <v>0.69298196000000001</v>
      </c>
      <c r="J1491">
        <v>0.73056005999999996</v>
      </c>
      <c r="K1491">
        <v>0.72868204000000003</v>
      </c>
      <c r="L1491">
        <v>0.70508720000000003</v>
      </c>
      <c r="M1491">
        <v>2.4763345999999999E-2</v>
      </c>
      <c r="N1491">
        <v>-0.26175999999999999</v>
      </c>
      <c r="O1491">
        <v>-4.9576044E-2</v>
      </c>
      <c r="P1491">
        <v>-2.5421619999999999E-2</v>
      </c>
      <c r="Q1491">
        <v>-0.11975837</v>
      </c>
      <c r="R1491">
        <v>0</v>
      </c>
      <c r="S1491">
        <v>1.3154030000000001E-2</v>
      </c>
      <c r="T1491">
        <v>-9.295225E-2</v>
      </c>
      <c r="U1491">
        <v>-9.2742920000000006E-2</v>
      </c>
      <c r="V1491">
        <v>-0.15772963000000001</v>
      </c>
      <c r="W1491">
        <v>-8.5176470000000004E-2</v>
      </c>
      <c r="X1491">
        <v>3.4220220000000003E-2</v>
      </c>
      <c r="Y1491" t="s">
        <v>3702</v>
      </c>
      <c r="Z1491" t="s">
        <v>3701</v>
      </c>
      <c r="AA1491">
        <v>17</v>
      </c>
      <c r="AB1491" t="s">
        <v>7648</v>
      </c>
      <c r="AC1491" t="s">
        <v>9546</v>
      </c>
    </row>
    <row r="1492" spans="1:29" x14ac:dyDescent="0.25">
      <c r="A1492" t="s">
        <v>4619</v>
      </c>
      <c r="B1492" t="s">
        <v>4618</v>
      </c>
      <c r="C1492" s="2">
        <v>9.2399999999999996E-7</v>
      </c>
      <c r="D1492" s="2">
        <v>1.5099999999999999E-7</v>
      </c>
      <c r="E1492" t="s">
        <v>9547</v>
      </c>
      <c r="F1492" s="1">
        <f t="shared" si="23"/>
        <v>-3.2828754133466922</v>
      </c>
      <c r="G1492" t="s">
        <v>3382</v>
      </c>
      <c r="H1492">
        <v>0.65842579999999995</v>
      </c>
      <c r="I1492">
        <v>0.66495514</v>
      </c>
      <c r="J1492">
        <v>0.63809514000000001</v>
      </c>
      <c r="K1492">
        <v>0.63904450000000002</v>
      </c>
      <c r="L1492">
        <v>0.64916015000000005</v>
      </c>
      <c r="M1492">
        <v>9.6081730000000004E-2</v>
      </c>
      <c r="N1492">
        <v>-0.16369939</v>
      </c>
      <c r="O1492">
        <v>-2.3149013999999999E-2</v>
      </c>
      <c r="P1492">
        <v>-0.16498947</v>
      </c>
      <c r="Q1492">
        <v>-0.52950262999999997</v>
      </c>
      <c r="R1492">
        <v>-0.35811520000000002</v>
      </c>
      <c r="S1492">
        <v>4.4281243999999997E-2</v>
      </c>
      <c r="T1492">
        <v>0</v>
      </c>
      <c r="U1492">
        <v>-0.14504147000000001</v>
      </c>
      <c r="V1492">
        <v>5.706191E-2</v>
      </c>
      <c r="W1492">
        <v>-0.26547622999999998</v>
      </c>
      <c r="X1492">
        <v>-8.6316110000000001E-2</v>
      </c>
      <c r="Y1492" t="s">
        <v>4621</v>
      </c>
      <c r="Z1492" t="s">
        <v>4620</v>
      </c>
      <c r="AB1492" t="s">
        <v>6682</v>
      </c>
      <c r="AC1492" t="s">
        <v>9548</v>
      </c>
    </row>
    <row r="1493" spans="1:29" x14ac:dyDescent="0.25">
      <c r="A1493" t="s">
        <v>9549</v>
      </c>
      <c r="B1493" t="s">
        <v>9550</v>
      </c>
      <c r="C1493" s="2">
        <v>9.0999999999999996E-12</v>
      </c>
      <c r="D1493" s="2">
        <v>8.0799999999999994E-14</v>
      </c>
      <c r="E1493" t="s">
        <v>9551</v>
      </c>
      <c r="F1493" s="1">
        <f t="shared" si="23"/>
        <v>-3.2841324213352148</v>
      </c>
      <c r="G1493" t="s">
        <v>3382</v>
      </c>
      <c r="H1493">
        <v>0.73582029999999998</v>
      </c>
      <c r="I1493">
        <v>0.74241349999999995</v>
      </c>
      <c r="J1493">
        <v>0.69642495999999998</v>
      </c>
      <c r="K1493">
        <v>0.82084703000000003</v>
      </c>
      <c r="L1493">
        <v>0.77606726000000004</v>
      </c>
      <c r="M1493">
        <v>-0.100528955</v>
      </c>
      <c r="N1493">
        <v>-0.14606785999999999</v>
      </c>
      <c r="O1493">
        <v>-6.3536644000000003E-2</v>
      </c>
      <c r="P1493">
        <v>-5.0687074999999998E-2</v>
      </c>
      <c r="Q1493">
        <v>-1.9869327999999999E-2</v>
      </c>
      <c r="R1493">
        <v>-1.5336752E-2</v>
      </c>
      <c r="S1493">
        <v>-1.5687940000000001E-3</v>
      </c>
      <c r="T1493">
        <v>3.0624150999999999E-2</v>
      </c>
      <c r="U1493">
        <v>0</v>
      </c>
      <c r="V1493">
        <v>1.06287E-2</v>
      </c>
      <c r="W1493">
        <v>-1.8371820000000001E-2</v>
      </c>
      <c r="X1493">
        <v>8.2815650000000005E-2</v>
      </c>
      <c r="Y1493" t="s">
        <v>9552</v>
      </c>
      <c r="Z1493" t="s">
        <v>9553</v>
      </c>
      <c r="AA1493">
        <v>11</v>
      </c>
      <c r="AB1493" t="s">
        <v>9337</v>
      </c>
      <c r="AC1493" t="s">
        <v>9554</v>
      </c>
    </row>
    <row r="1494" spans="1:29" x14ac:dyDescent="0.25">
      <c r="A1494" t="s">
        <v>4687</v>
      </c>
      <c r="B1494" t="s">
        <v>4686</v>
      </c>
      <c r="C1494" s="2">
        <v>7.2700000000000003E-12</v>
      </c>
      <c r="D1494" s="2">
        <v>5.9099999999999996E-14</v>
      </c>
      <c r="E1494" t="s">
        <v>9555</v>
      </c>
      <c r="F1494" s="1">
        <f t="shared" si="23"/>
        <v>-3.2860319325957397</v>
      </c>
      <c r="G1494" t="s">
        <v>3382</v>
      </c>
      <c r="H1494">
        <v>0.82081749999999998</v>
      </c>
      <c r="I1494">
        <v>0.71021104000000002</v>
      </c>
      <c r="J1494">
        <v>0.6560049</v>
      </c>
      <c r="K1494">
        <v>0.74915030000000005</v>
      </c>
      <c r="L1494">
        <v>0.79329229999999995</v>
      </c>
      <c r="M1494">
        <v>-1.5752553999999998E-2</v>
      </c>
      <c r="N1494">
        <v>-6.4273596000000002E-2</v>
      </c>
      <c r="O1494">
        <v>0</v>
      </c>
      <c r="P1494">
        <v>4.7252654999999998E-2</v>
      </c>
      <c r="Q1494">
        <v>-4.5028924999999997E-2</v>
      </c>
      <c r="R1494">
        <v>-2.9138087999999999E-2</v>
      </c>
      <c r="S1494">
        <v>-0.10659695</v>
      </c>
      <c r="T1494">
        <v>2.1659613000000001E-2</v>
      </c>
      <c r="U1494">
        <v>-0.12286591500000001</v>
      </c>
      <c r="V1494">
        <v>1.3601065000000001E-2</v>
      </c>
      <c r="W1494">
        <v>-7.4618100000000007E-2</v>
      </c>
      <c r="X1494">
        <v>-2.5586366999999999E-2</v>
      </c>
      <c r="Y1494" t="s">
        <v>4689</v>
      </c>
      <c r="Z1494" t="s">
        <v>4688</v>
      </c>
      <c r="AA1494">
        <v>7</v>
      </c>
      <c r="AB1494" t="s">
        <v>9556</v>
      </c>
      <c r="AC1494" t="s">
        <v>9557</v>
      </c>
    </row>
    <row r="1495" spans="1:29" x14ac:dyDescent="0.25">
      <c r="A1495" t="s">
        <v>5332</v>
      </c>
      <c r="B1495" t="s">
        <v>5331</v>
      </c>
      <c r="C1495" s="2">
        <v>1.13E-10</v>
      </c>
      <c r="D1495" s="2">
        <v>2.3700000000000002E-12</v>
      </c>
      <c r="E1495" t="s">
        <v>9558</v>
      </c>
      <c r="F1495" s="1">
        <f t="shared" si="23"/>
        <v>-3.2885939809820957</v>
      </c>
      <c r="G1495" t="s">
        <v>3382</v>
      </c>
      <c r="H1495">
        <v>0.68771599999999999</v>
      </c>
      <c r="I1495">
        <v>0.85899950000000003</v>
      </c>
      <c r="J1495">
        <v>0.69846889999999995</v>
      </c>
      <c r="K1495">
        <v>0.67233396000000001</v>
      </c>
      <c r="L1495">
        <v>0.69390320000000005</v>
      </c>
      <c r="M1495">
        <v>-3.6987304999999998E-2</v>
      </c>
      <c r="N1495">
        <v>-9.6027609999999999E-2</v>
      </c>
      <c r="O1495">
        <v>-0.17388772999999999</v>
      </c>
      <c r="P1495">
        <v>-2.2143840000000001E-2</v>
      </c>
      <c r="Q1495">
        <v>2.8556108E-2</v>
      </c>
      <c r="R1495">
        <v>-6.0937643E-2</v>
      </c>
      <c r="S1495">
        <v>2.5849342000000001E-2</v>
      </c>
      <c r="T1495">
        <v>-0.14754415000000001</v>
      </c>
      <c r="U1495">
        <v>-0.1012671</v>
      </c>
      <c r="V1495">
        <v>0</v>
      </c>
      <c r="W1495">
        <v>-0.12405919999999999</v>
      </c>
      <c r="X1495">
        <v>1.2433529E-2</v>
      </c>
      <c r="Y1495" t="s">
        <v>5334</v>
      </c>
      <c r="Z1495" t="s">
        <v>5333</v>
      </c>
      <c r="AA1495">
        <v>17</v>
      </c>
      <c r="AB1495" t="s">
        <v>9559</v>
      </c>
      <c r="AC1495" t="s">
        <v>9560</v>
      </c>
    </row>
    <row r="1496" spans="1:29" x14ac:dyDescent="0.25">
      <c r="A1496" t="s">
        <v>5507</v>
      </c>
      <c r="B1496" t="s">
        <v>5506</v>
      </c>
      <c r="C1496" s="2">
        <v>9.0600000000000006E-12</v>
      </c>
      <c r="D1496" s="2">
        <v>8.0099999999999994E-14</v>
      </c>
      <c r="E1496" t="s">
        <v>9561</v>
      </c>
      <c r="F1496" s="1">
        <f t="shared" ref="F1496:F1559" si="24">2^(-E1496)*-1</f>
        <v>-3.2895209480252419</v>
      </c>
      <c r="G1496" t="s">
        <v>3382</v>
      </c>
      <c r="H1496">
        <v>0.71067930000000001</v>
      </c>
      <c r="I1496">
        <v>0.8740928</v>
      </c>
      <c r="J1496">
        <v>0.78155779999999997</v>
      </c>
      <c r="K1496">
        <v>0.69755959999999995</v>
      </c>
      <c r="L1496">
        <v>0.72438382999999995</v>
      </c>
      <c r="M1496">
        <v>-5.7349209999999996E-3</v>
      </c>
      <c r="N1496">
        <v>-5.8203935999999998E-2</v>
      </c>
      <c r="O1496">
        <v>-7.7205179999999998E-2</v>
      </c>
      <c r="P1496">
        <v>-9.8083019999999996E-3</v>
      </c>
      <c r="Q1496">
        <v>8.3117960000000005E-2</v>
      </c>
      <c r="R1496">
        <v>0</v>
      </c>
      <c r="S1496">
        <v>4.5263769999999998E-3</v>
      </c>
      <c r="T1496">
        <v>-5.1391600000000003E-2</v>
      </c>
      <c r="U1496">
        <v>-6.2755110000000003E-2</v>
      </c>
      <c r="V1496">
        <v>2.5734901000000001E-2</v>
      </c>
      <c r="W1496">
        <v>-2.5212287999999999E-2</v>
      </c>
      <c r="X1496">
        <v>-9.8738190000000003E-2</v>
      </c>
      <c r="Y1496" t="s">
        <v>5509</v>
      </c>
      <c r="Z1496" t="s">
        <v>5508</v>
      </c>
      <c r="AA1496">
        <v>2</v>
      </c>
      <c r="AB1496" t="s">
        <v>9562</v>
      </c>
      <c r="AC1496" t="s">
        <v>9563</v>
      </c>
    </row>
    <row r="1497" spans="1:29" x14ac:dyDescent="0.25">
      <c r="A1497" t="s">
        <v>5709</v>
      </c>
      <c r="B1497" t="s">
        <v>5708</v>
      </c>
      <c r="C1497" s="2">
        <v>9.8999999999999994E-11</v>
      </c>
      <c r="D1497" s="2">
        <v>1.9399999999999998E-12</v>
      </c>
      <c r="E1497" t="s">
        <v>9564</v>
      </c>
      <c r="F1497" s="1">
        <f t="shared" si="24"/>
        <v>-3.2906669089771419</v>
      </c>
      <c r="G1497" t="s">
        <v>3382</v>
      </c>
      <c r="H1497">
        <v>0.91398480000000004</v>
      </c>
      <c r="I1497">
        <v>0.66527842999999998</v>
      </c>
      <c r="J1497">
        <v>0.67143845999999996</v>
      </c>
      <c r="K1497">
        <v>0.68605446999999997</v>
      </c>
      <c r="L1497">
        <v>0.79346466000000004</v>
      </c>
      <c r="M1497">
        <v>-5.3225755999999999E-2</v>
      </c>
      <c r="N1497">
        <v>-0.16284466</v>
      </c>
      <c r="O1497">
        <v>-7.4264289999999997E-2</v>
      </c>
      <c r="P1497">
        <v>-6.0267925E-2</v>
      </c>
      <c r="Q1497">
        <v>-1.6734599999999999E-2</v>
      </c>
      <c r="R1497">
        <v>0</v>
      </c>
      <c r="S1497">
        <v>2.8824567999999998E-2</v>
      </c>
      <c r="T1497">
        <v>-4.6291829999999999E-2</v>
      </c>
      <c r="U1497">
        <v>-3.687501E-2</v>
      </c>
      <c r="V1497">
        <v>1.7648457999999999E-2</v>
      </c>
      <c r="W1497">
        <v>8.1582070000000007E-3</v>
      </c>
      <c r="X1497">
        <v>-2.4186849999999999E-2</v>
      </c>
      <c r="Y1497" t="s">
        <v>5711</v>
      </c>
      <c r="Z1497" t="s">
        <v>5710</v>
      </c>
      <c r="AA1497">
        <v>5</v>
      </c>
      <c r="AB1497" t="s">
        <v>7809</v>
      </c>
      <c r="AC1497" t="s">
        <v>9565</v>
      </c>
    </row>
    <row r="1498" spans="1:29" x14ac:dyDescent="0.25">
      <c r="A1498" t="s">
        <v>4623</v>
      </c>
      <c r="B1498" t="s">
        <v>4622</v>
      </c>
      <c r="C1498" s="2">
        <v>5.5699999999999999E-11</v>
      </c>
      <c r="D1498" s="2">
        <v>9.1199999999999995E-13</v>
      </c>
      <c r="E1498" t="s">
        <v>9566</v>
      </c>
      <c r="F1498" s="1">
        <f t="shared" si="24"/>
        <v>-3.2930855688861289</v>
      </c>
      <c r="G1498" t="s">
        <v>3382</v>
      </c>
      <c r="H1498">
        <v>0.75023099999999998</v>
      </c>
      <c r="I1498">
        <v>0.74707630000000003</v>
      </c>
      <c r="J1498">
        <v>0.79315400000000003</v>
      </c>
      <c r="K1498">
        <v>0.76113010000000003</v>
      </c>
      <c r="L1498">
        <v>0.75950192999999999</v>
      </c>
      <c r="M1498">
        <v>-9.2194080000000001E-3</v>
      </c>
      <c r="N1498">
        <v>-0.18809032000000001</v>
      </c>
      <c r="O1498">
        <v>-0.1159029</v>
      </c>
      <c r="P1498">
        <v>0</v>
      </c>
      <c r="Q1498">
        <v>-3.6820172999999998E-2</v>
      </c>
      <c r="R1498">
        <v>0.10360932</v>
      </c>
      <c r="S1498">
        <v>-4.4117690000000001E-2</v>
      </c>
      <c r="T1498">
        <v>8.5118293999999997E-2</v>
      </c>
      <c r="U1498">
        <v>-3.053546E-2</v>
      </c>
      <c r="V1498">
        <v>1.5584946000000001E-2</v>
      </c>
      <c r="W1498">
        <v>-1.3561487000000001E-2</v>
      </c>
      <c r="X1498">
        <v>-2.7062890000000002E-3</v>
      </c>
      <c r="Y1498" t="s">
        <v>4625</v>
      </c>
      <c r="Z1498" t="s">
        <v>4624</v>
      </c>
      <c r="AA1498">
        <v>6</v>
      </c>
      <c r="AB1498" t="s">
        <v>5972</v>
      </c>
      <c r="AC1498" t="s">
        <v>9567</v>
      </c>
    </row>
    <row r="1499" spans="1:29" x14ac:dyDescent="0.25">
      <c r="A1499" t="s">
        <v>4982</v>
      </c>
      <c r="B1499" t="s">
        <v>4981</v>
      </c>
      <c r="C1499" s="2">
        <v>2.2099999999999998E-5</v>
      </c>
      <c r="D1499" s="2">
        <v>5.75E-6</v>
      </c>
      <c r="E1499" t="s">
        <v>9568</v>
      </c>
      <c r="F1499" s="1">
        <f t="shared" si="24"/>
        <v>-3.2944855524017962</v>
      </c>
      <c r="G1499" t="s">
        <v>3382</v>
      </c>
      <c r="H1499">
        <v>0.60983469999999995</v>
      </c>
      <c r="I1499">
        <v>0.54976462999999998</v>
      </c>
      <c r="J1499">
        <v>0.60601159999999998</v>
      </c>
      <c r="K1499">
        <v>0.49137807</v>
      </c>
      <c r="L1499">
        <v>0.61128735999999995</v>
      </c>
      <c r="M1499">
        <v>0.16485022999999999</v>
      </c>
      <c r="N1499">
        <v>1.4978409E-2</v>
      </c>
      <c r="O1499">
        <v>-3.5681485999999998E-2</v>
      </c>
      <c r="P1499" s="2">
        <v>6.2100000000000002E-4</v>
      </c>
      <c r="Q1499">
        <v>-0.43374610000000002</v>
      </c>
      <c r="R1499">
        <v>-0.42889595000000003</v>
      </c>
      <c r="S1499">
        <v>-1.826048E-3</v>
      </c>
      <c r="T1499">
        <v>-0.46549845000000001</v>
      </c>
      <c r="U1499">
        <v>-0.50133660000000002</v>
      </c>
      <c r="V1499">
        <v>-0.45290135999999998</v>
      </c>
      <c r="W1499">
        <v>-0.36613869999999998</v>
      </c>
      <c r="X1499">
        <v>0</v>
      </c>
      <c r="Y1499" t="s">
        <v>4984</v>
      </c>
      <c r="Z1499" t="s">
        <v>4983</v>
      </c>
      <c r="AA1499">
        <v>2</v>
      </c>
      <c r="AB1499" t="s">
        <v>7057</v>
      </c>
      <c r="AC1499" t="s">
        <v>9569</v>
      </c>
    </row>
    <row r="1500" spans="1:29" x14ac:dyDescent="0.25">
      <c r="A1500" t="s">
        <v>5046</v>
      </c>
      <c r="B1500" t="s">
        <v>5045</v>
      </c>
      <c r="C1500" s="2">
        <v>1.38E-9</v>
      </c>
      <c r="D1500" s="2">
        <v>6.0499999999999998E-11</v>
      </c>
      <c r="E1500" t="s">
        <v>9570</v>
      </c>
      <c r="F1500" s="1">
        <f t="shared" si="24"/>
        <v>-3.2962404813883714</v>
      </c>
      <c r="G1500" t="s">
        <v>3382</v>
      </c>
      <c r="H1500">
        <v>0.85380529999999999</v>
      </c>
      <c r="I1500">
        <v>0.76005864000000001</v>
      </c>
      <c r="J1500">
        <v>0.50021625000000003</v>
      </c>
      <c r="K1500">
        <v>0.73453930000000001</v>
      </c>
      <c r="L1500">
        <v>0.83040166000000004</v>
      </c>
      <c r="M1500">
        <v>-9.8067045000000005E-2</v>
      </c>
      <c r="N1500" s="2">
        <v>6.0899999999999995E-4</v>
      </c>
      <c r="O1500">
        <v>-0.14117599</v>
      </c>
      <c r="P1500">
        <v>9.7537040000000002E-3</v>
      </c>
      <c r="Q1500">
        <v>7.1079253999999994E-2</v>
      </c>
      <c r="R1500">
        <v>0</v>
      </c>
      <c r="S1500">
        <v>-6.8434480000000006E-2</v>
      </c>
      <c r="T1500">
        <v>-8.8135720000000001E-2</v>
      </c>
      <c r="U1500">
        <v>-0.11429953599999999</v>
      </c>
      <c r="V1500">
        <v>-2.1706342999999999E-2</v>
      </c>
      <c r="W1500">
        <v>-2.1511793000000001E-2</v>
      </c>
      <c r="X1500">
        <v>-9.5629690000000003E-2</v>
      </c>
      <c r="Y1500" t="s">
        <v>5048</v>
      </c>
      <c r="Z1500" t="s">
        <v>5047</v>
      </c>
      <c r="AA1500">
        <v>17</v>
      </c>
      <c r="AB1500" t="s">
        <v>9571</v>
      </c>
      <c r="AC1500" t="s">
        <v>9572</v>
      </c>
    </row>
    <row r="1501" spans="1:29" x14ac:dyDescent="0.25">
      <c r="A1501" t="s">
        <v>5424</v>
      </c>
      <c r="B1501" t="s">
        <v>5423</v>
      </c>
      <c r="C1501" s="2">
        <v>5.3900000000000003E-12</v>
      </c>
      <c r="D1501" s="2">
        <v>3.78E-14</v>
      </c>
      <c r="E1501" t="s">
        <v>9573</v>
      </c>
      <c r="F1501" s="1">
        <f t="shared" si="24"/>
        <v>-3.3004711791131616</v>
      </c>
      <c r="G1501" t="s">
        <v>3382</v>
      </c>
      <c r="H1501">
        <v>0.83274674000000004</v>
      </c>
      <c r="I1501">
        <v>0.83049344999999997</v>
      </c>
      <c r="J1501">
        <v>0.64852189999999998</v>
      </c>
      <c r="K1501">
        <v>0.73205732999999995</v>
      </c>
      <c r="L1501">
        <v>0.73460219999999998</v>
      </c>
      <c r="M1501">
        <v>-0.10424899999999999</v>
      </c>
      <c r="N1501">
        <v>-6.7169190000000004E-2</v>
      </c>
      <c r="O1501">
        <v>1.2377739E-2</v>
      </c>
      <c r="P1501">
        <v>-3.2920600000000001E-2</v>
      </c>
      <c r="Q1501">
        <v>-4.0410994999999998E-2</v>
      </c>
      <c r="R1501">
        <v>-3.9409876000000003E-2</v>
      </c>
      <c r="S1501">
        <v>-2.2451639999999998E-2</v>
      </c>
      <c r="T1501">
        <v>0</v>
      </c>
      <c r="U1501">
        <v>4.3716669999999999E-2</v>
      </c>
      <c r="V1501">
        <v>4.5597550000000004E-3</v>
      </c>
      <c r="W1501">
        <v>-9.0328930000000002E-2</v>
      </c>
      <c r="X1501">
        <v>-1.1278153000000001E-2</v>
      </c>
      <c r="Y1501" t="s">
        <v>5426</v>
      </c>
      <c r="Z1501" t="s">
        <v>5425</v>
      </c>
      <c r="AA1501">
        <v>16</v>
      </c>
      <c r="AB1501" t="s">
        <v>7190</v>
      </c>
      <c r="AC1501" t="s">
        <v>9574</v>
      </c>
    </row>
    <row r="1502" spans="1:29" x14ac:dyDescent="0.25">
      <c r="A1502" t="s">
        <v>4579</v>
      </c>
      <c r="B1502" t="s">
        <v>4578</v>
      </c>
      <c r="C1502" s="2">
        <v>4.6499999999999999E-8</v>
      </c>
      <c r="D1502" s="2">
        <v>4.5200000000000001E-9</v>
      </c>
      <c r="E1502" t="s">
        <v>9575</v>
      </c>
      <c r="F1502" s="1">
        <f t="shared" si="24"/>
        <v>-3.3020697619323145</v>
      </c>
      <c r="G1502" t="s">
        <v>3382</v>
      </c>
      <c r="H1502">
        <v>0.68221735999999999</v>
      </c>
      <c r="I1502">
        <v>0.61115909999999996</v>
      </c>
      <c r="J1502">
        <v>0.66326450000000003</v>
      </c>
      <c r="K1502">
        <v>0.74771739999999998</v>
      </c>
      <c r="L1502">
        <v>0.65536209999999995</v>
      </c>
      <c r="M1502">
        <v>-0.22354578999999999</v>
      </c>
      <c r="N1502">
        <v>-0.30233765000000001</v>
      </c>
      <c r="O1502">
        <v>-0.13904332999999999</v>
      </c>
      <c r="P1502">
        <v>-0.13844799999999999</v>
      </c>
      <c r="Q1502">
        <v>-0.12058711</v>
      </c>
      <c r="R1502">
        <v>-0.24586843999999999</v>
      </c>
      <c r="S1502">
        <v>8.6686609999999994E-3</v>
      </c>
      <c r="T1502">
        <v>6.1385154999999997E-2</v>
      </c>
      <c r="U1502">
        <v>0.11169982000000001</v>
      </c>
      <c r="V1502">
        <v>0</v>
      </c>
      <c r="W1502">
        <v>-0.31244470000000002</v>
      </c>
      <c r="X1502">
        <v>-5.8945417E-2</v>
      </c>
      <c r="Y1502" t="s">
        <v>4581</v>
      </c>
      <c r="Z1502" t="s">
        <v>4580</v>
      </c>
      <c r="AA1502">
        <v>16</v>
      </c>
      <c r="AB1502" t="s">
        <v>7129</v>
      </c>
      <c r="AC1502" t="s">
        <v>9576</v>
      </c>
    </row>
    <row r="1503" spans="1:29" x14ac:dyDescent="0.25">
      <c r="A1503" t="s">
        <v>4445</v>
      </c>
      <c r="B1503" t="s">
        <v>4444</v>
      </c>
      <c r="C1503" s="2">
        <v>3.9700000000000001E-9</v>
      </c>
      <c r="D1503" s="2">
        <v>2.1999999999999999E-10</v>
      </c>
      <c r="E1503" t="s">
        <v>9577</v>
      </c>
      <c r="F1503" s="1">
        <f t="shared" si="24"/>
        <v>-3.3025344251528028</v>
      </c>
      <c r="G1503" t="s">
        <v>3382</v>
      </c>
      <c r="H1503">
        <v>0.70497894000000005</v>
      </c>
      <c r="I1503">
        <v>0.69705510000000004</v>
      </c>
      <c r="J1503">
        <v>0.72530459999999997</v>
      </c>
      <c r="K1503">
        <v>0.73460937000000004</v>
      </c>
      <c r="L1503">
        <v>0.73740340000000004</v>
      </c>
      <c r="M1503">
        <v>-0.17427920999999999</v>
      </c>
      <c r="N1503">
        <v>-0.32365155000000001</v>
      </c>
      <c r="O1503">
        <v>-0.15489530000000001</v>
      </c>
      <c r="P1503">
        <v>-0.11286997999999999</v>
      </c>
      <c r="Q1503">
        <v>6.0359478000000001E-2</v>
      </c>
      <c r="R1503">
        <v>0.100964785</v>
      </c>
      <c r="S1503">
        <v>-3.8530590000000003E-2</v>
      </c>
      <c r="T1503">
        <v>-5.7690143999999999E-2</v>
      </c>
      <c r="U1503">
        <v>-5.4976700000000003E-2</v>
      </c>
      <c r="V1503">
        <v>-5.9835196E-2</v>
      </c>
      <c r="W1503">
        <v>0</v>
      </c>
      <c r="X1503">
        <v>2.9012679999999999E-2</v>
      </c>
      <c r="Y1503" t="s">
        <v>4447</v>
      </c>
      <c r="Z1503" t="s">
        <v>4446</v>
      </c>
      <c r="AA1503">
        <v>6</v>
      </c>
      <c r="AB1503" t="s">
        <v>9578</v>
      </c>
      <c r="AC1503" t="s">
        <v>9579</v>
      </c>
    </row>
    <row r="1504" spans="1:29" x14ac:dyDescent="0.25">
      <c r="A1504" t="s">
        <v>4913</v>
      </c>
      <c r="B1504" t="s">
        <v>4912</v>
      </c>
      <c r="C1504" s="2">
        <v>1.4600000000000001E-10</v>
      </c>
      <c r="D1504" s="2">
        <v>3.3399999999999999E-12</v>
      </c>
      <c r="E1504" t="s">
        <v>9580</v>
      </c>
      <c r="F1504" s="1">
        <f t="shared" si="24"/>
        <v>-3.3044264853236496</v>
      </c>
      <c r="G1504" t="s">
        <v>3382</v>
      </c>
      <c r="H1504">
        <v>0.68025899999999995</v>
      </c>
      <c r="I1504">
        <v>0.77468919999999997</v>
      </c>
      <c r="J1504">
        <v>0.87902999999999998</v>
      </c>
      <c r="K1504">
        <v>0.62261129999999998</v>
      </c>
      <c r="L1504">
        <v>0.68025919999999995</v>
      </c>
      <c r="M1504">
        <v>1.4276028E-2</v>
      </c>
      <c r="N1504">
        <v>-0.14594269000000001</v>
      </c>
      <c r="O1504">
        <v>-0.13599776999999999</v>
      </c>
      <c r="P1504">
        <v>-2.4414778000000002E-2</v>
      </c>
      <c r="Q1504">
        <v>-6.2769889999999995E-2</v>
      </c>
      <c r="R1504">
        <v>1.8553971999999998E-2</v>
      </c>
      <c r="S1504">
        <v>3.1230450000000001E-3</v>
      </c>
      <c r="T1504">
        <v>-0.10805583000000001</v>
      </c>
      <c r="U1504">
        <v>0</v>
      </c>
      <c r="V1504">
        <v>-5.4698706E-2</v>
      </c>
      <c r="W1504">
        <v>-7.4378009999999994E-2</v>
      </c>
      <c r="X1504">
        <v>-0.13439202</v>
      </c>
      <c r="Y1504" t="s">
        <v>4915</v>
      </c>
      <c r="Z1504" t="s">
        <v>4914</v>
      </c>
      <c r="AA1504">
        <v>2</v>
      </c>
      <c r="AB1504" t="s">
        <v>9581</v>
      </c>
      <c r="AC1504" t="s">
        <v>9582</v>
      </c>
    </row>
    <row r="1505" spans="1:29" x14ac:dyDescent="0.25">
      <c r="A1505" t="s">
        <v>3728</v>
      </c>
      <c r="B1505" t="s">
        <v>3727</v>
      </c>
      <c r="C1505" s="2">
        <v>5.41E-5</v>
      </c>
      <c r="D1505" s="2">
        <v>1.59E-5</v>
      </c>
      <c r="E1505" t="s">
        <v>9583</v>
      </c>
      <c r="F1505" s="1">
        <f t="shared" si="24"/>
        <v>-3.3046356103819727</v>
      </c>
      <c r="G1505" t="s">
        <v>3382</v>
      </c>
      <c r="H1505">
        <v>0.51804280000000003</v>
      </c>
      <c r="I1505">
        <v>0.57225895000000004</v>
      </c>
      <c r="J1505">
        <v>0.53358340000000004</v>
      </c>
      <c r="K1505">
        <v>0.51627754999999997</v>
      </c>
      <c r="L1505">
        <v>0.51708909999999997</v>
      </c>
      <c r="M1505">
        <v>-0.1725614</v>
      </c>
      <c r="N1505">
        <v>1.887846E-2</v>
      </c>
      <c r="O1505">
        <v>0</v>
      </c>
      <c r="P1505">
        <v>-0.15723825</v>
      </c>
      <c r="Q1505">
        <v>8.0153699999999994E-2</v>
      </c>
      <c r="R1505">
        <v>-0.69339156000000002</v>
      </c>
      <c r="S1505">
        <v>-0.38150499999999998</v>
      </c>
      <c r="T1505">
        <v>0.12858868000000001</v>
      </c>
      <c r="U1505">
        <v>-0.61280584000000005</v>
      </c>
      <c r="V1505">
        <v>-0.41335963999999997</v>
      </c>
      <c r="W1505">
        <v>-0.39173317000000002</v>
      </c>
      <c r="X1505">
        <v>-0.46167160000000002</v>
      </c>
      <c r="Y1505" t="s">
        <v>3730</v>
      </c>
      <c r="Z1505" t="s">
        <v>3729</v>
      </c>
      <c r="AA1505">
        <v>10</v>
      </c>
      <c r="AB1505" t="s">
        <v>9532</v>
      </c>
      <c r="AC1505" t="s">
        <v>9533</v>
      </c>
    </row>
    <row r="1506" spans="1:29" x14ac:dyDescent="0.25">
      <c r="A1506" t="s">
        <v>3939</v>
      </c>
      <c r="B1506" t="s">
        <v>3938</v>
      </c>
      <c r="C1506" s="2">
        <v>2.3699999999999999E-7</v>
      </c>
      <c r="D1506" s="2">
        <v>3.0500000000000002E-8</v>
      </c>
      <c r="E1506" t="s">
        <v>9584</v>
      </c>
      <c r="F1506" s="1">
        <f t="shared" si="24"/>
        <v>-3.3095567285291261</v>
      </c>
      <c r="G1506" t="s">
        <v>3382</v>
      </c>
      <c r="H1506">
        <v>0.71368027000000001</v>
      </c>
      <c r="I1506">
        <v>0.564558</v>
      </c>
      <c r="J1506">
        <v>0.68449616000000002</v>
      </c>
      <c r="K1506">
        <v>0.73799276000000003</v>
      </c>
      <c r="L1506">
        <v>0.72864485000000001</v>
      </c>
      <c r="M1506">
        <v>-0.22918295999999999</v>
      </c>
      <c r="N1506">
        <v>9.1509579999999993E-2</v>
      </c>
      <c r="O1506">
        <v>-6.9524050000000004E-2</v>
      </c>
      <c r="P1506">
        <v>0.14898729999999999</v>
      </c>
      <c r="Q1506">
        <v>-6.4473870000000003E-2</v>
      </c>
      <c r="R1506">
        <v>-0.38095902999999998</v>
      </c>
      <c r="S1506">
        <v>-0.17902112000000001</v>
      </c>
      <c r="T1506">
        <v>-0.19229698000000001</v>
      </c>
      <c r="U1506">
        <v>-7.4038744000000004E-2</v>
      </c>
      <c r="V1506">
        <v>3.5500049999999998E-2</v>
      </c>
      <c r="W1506">
        <v>-0.31159520000000002</v>
      </c>
      <c r="X1506">
        <v>0</v>
      </c>
      <c r="Y1506" t="s">
        <v>3941</v>
      </c>
      <c r="Z1506" t="s">
        <v>3940</v>
      </c>
      <c r="AA1506" t="s">
        <v>5937</v>
      </c>
      <c r="AB1506" t="s">
        <v>9585</v>
      </c>
      <c r="AC1506" t="s">
        <v>9586</v>
      </c>
    </row>
    <row r="1507" spans="1:29" x14ac:dyDescent="0.25">
      <c r="A1507" t="s">
        <v>5144</v>
      </c>
      <c r="B1507" t="s">
        <v>5143</v>
      </c>
      <c r="C1507" s="2">
        <v>1.6E-11</v>
      </c>
      <c r="D1507" s="2">
        <v>1.78E-13</v>
      </c>
      <c r="E1507" t="s">
        <v>9587</v>
      </c>
      <c r="F1507" s="1">
        <f t="shared" si="24"/>
        <v>-3.3127395910081967</v>
      </c>
      <c r="G1507" t="s">
        <v>3382</v>
      </c>
      <c r="H1507">
        <v>0.78096414000000003</v>
      </c>
      <c r="I1507">
        <v>0.68278956000000002</v>
      </c>
      <c r="J1507">
        <v>0.82312465000000001</v>
      </c>
      <c r="K1507">
        <v>0.75752973999999995</v>
      </c>
      <c r="L1507">
        <v>0.67128754000000002</v>
      </c>
      <c r="M1507">
        <v>1.6955614000000001E-2</v>
      </c>
      <c r="N1507">
        <v>-7.6791999999999999E-2</v>
      </c>
      <c r="O1507">
        <v>-0.13496041</v>
      </c>
      <c r="P1507">
        <v>-1.5203952999999999E-2</v>
      </c>
      <c r="Q1507">
        <v>2.4935246000000001E-2</v>
      </c>
      <c r="R1507">
        <v>-6.1305999999999999E-2</v>
      </c>
      <c r="S1507">
        <v>4.003048E-2</v>
      </c>
      <c r="T1507">
        <v>-8.1294775E-2</v>
      </c>
      <c r="U1507">
        <v>-4.0807723999999997E-2</v>
      </c>
      <c r="V1507">
        <v>-0.12293458</v>
      </c>
      <c r="W1507">
        <v>0</v>
      </c>
      <c r="X1507">
        <v>-0.10043931</v>
      </c>
      <c r="Y1507" t="s">
        <v>5146</v>
      </c>
      <c r="Z1507" t="s">
        <v>5145</v>
      </c>
      <c r="AA1507">
        <v>7</v>
      </c>
      <c r="AB1507" t="s">
        <v>6982</v>
      </c>
      <c r="AC1507" t="s">
        <v>9588</v>
      </c>
    </row>
    <row r="1508" spans="1:29" x14ac:dyDescent="0.25">
      <c r="A1508" t="s">
        <v>4897</v>
      </c>
      <c r="B1508" t="s">
        <v>4896</v>
      </c>
      <c r="C1508" s="2">
        <v>7.0800000000000004E-9</v>
      </c>
      <c r="D1508" s="2">
        <v>4.5099999999999999E-10</v>
      </c>
      <c r="E1508" t="s">
        <v>9589</v>
      </c>
      <c r="F1508" s="1">
        <f t="shared" si="24"/>
        <v>-3.3143043724902346</v>
      </c>
      <c r="G1508" t="s">
        <v>3382</v>
      </c>
      <c r="H1508">
        <v>0.77904510000000005</v>
      </c>
      <c r="I1508">
        <v>0.73027324999999998</v>
      </c>
      <c r="J1508">
        <v>0.77693604999999999</v>
      </c>
      <c r="K1508">
        <v>0.8337734</v>
      </c>
      <c r="L1508">
        <v>0.80096959999999995</v>
      </c>
      <c r="M1508">
        <v>1.0594368E-2</v>
      </c>
      <c r="N1508">
        <v>0.34281919999999999</v>
      </c>
      <c r="O1508">
        <v>-8.18913E-2</v>
      </c>
      <c r="P1508">
        <v>0</v>
      </c>
      <c r="Q1508">
        <v>-3.729582E-2</v>
      </c>
      <c r="R1508">
        <v>-8.1856250000000002E-3</v>
      </c>
      <c r="S1508">
        <v>-0.14421749</v>
      </c>
      <c r="T1508">
        <v>-4.6854734000000002E-2</v>
      </c>
      <c r="U1508">
        <v>-8.5827829999999994E-2</v>
      </c>
      <c r="V1508">
        <v>-4.3231486999999999E-2</v>
      </c>
      <c r="W1508">
        <v>4.2747736000000001E-2</v>
      </c>
      <c r="X1508">
        <v>-1.4575243E-2</v>
      </c>
      <c r="Y1508" t="s">
        <v>4899</v>
      </c>
      <c r="Z1508" t="s">
        <v>4898</v>
      </c>
      <c r="AA1508">
        <v>6</v>
      </c>
      <c r="AB1508" t="s">
        <v>6758</v>
      </c>
      <c r="AC1508" t="s">
        <v>9590</v>
      </c>
    </row>
    <row r="1509" spans="1:29" x14ac:dyDescent="0.25">
      <c r="A1509" t="s">
        <v>3953</v>
      </c>
      <c r="B1509" t="s">
        <v>3952</v>
      </c>
      <c r="C1509" s="2">
        <v>5.2900000000000004E-7</v>
      </c>
      <c r="D1509" s="2">
        <v>7.8499999999999995E-8</v>
      </c>
      <c r="E1509" t="s">
        <v>9591</v>
      </c>
      <c r="F1509" s="1">
        <f t="shared" si="24"/>
        <v>-3.3171551696705976</v>
      </c>
      <c r="G1509" t="s">
        <v>3382</v>
      </c>
      <c r="H1509">
        <v>0.83167860000000005</v>
      </c>
      <c r="I1509">
        <v>0.67945860000000002</v>
      </c>
      <c r="J1509">
        <v>0.6584892</v>
      </c>
      <c r="K1509">
        <v>0.69429945999999998</v>
      </c>
      <c r="L1509">
        <v>0.824183</v>
      </c>
      <c r="M1509">
        <v>0.34046460000000001</v>
      </c>
      <c r="N1509">
        <v>-0.24481916000000001</v>
      </c>
      <c r="O1509">
        <v>-0.119353056</v>
      </c>
      <c r="P1509">
        <v>5.4186819999999997E-2</v>
      </c>
      <c r="Q1509">
        <v>-5.5837630000000003E-3</v>
      </c>
      <c r="R1509">
        <v>-2.1398067E-2</v>
      </c>
      <c r="S1509">
        <v>-8.3241460000000003E-2</v>
      </c>
      <c r="T1509">
        <v>2.7665615000000001E-2</v>
      </c>
      <c r="U1509">
        <v>0</v>
      </c>
      <c r="V1509">
        <v>-0.35758877</v>
      </c>
      <c r="W1509">
        <v>-6.0759305999999999E-2</v>
      </c>
      <c r="X1509">
        <v>-0.16684103</v>
      </c>
      <c r="Y1509" t="s">
        <v>3955</v>
      </c>
      <c r="Z1509" t="s">
        <v>3954</v>
      </c>
      <c r="AA1509">
        <v>7</v>
      </c>
      <c r="AB1509" t="s">
        <v>7429</v>
      </c>
      <c r="AC1509" t="s">
        <v>9592</v>
      </c>
    </row>
    <row r="1510" spans="1:29" x14ac:dyDescent="0.25">
      <c r="A1510" t="s">
        <v>4507</v>
      </c>
      <c r="B1510" t="s">
        <v>4506</v>
      </c>
      <c r="C1510" s="2">
        <v>3.8500000000000001E-10</v>
      </c>
      <c r="D1510" s="2">
        <v>1.1800000000000001E-11</v>
      </c>
      <c r="E1510" t="s">
        <v>9593</v>
      </c>
      <c r="F1510" s="1">
        <f t="shared" si="24"/>
        <v>-3.3198807017959413</v>
      </c>
      <c r="G1510" t="s">
        <v>3382</v>
      </c>
      <c r="H1510">
        <v>0.80471990000000004</v>
      </c>
      <c r="I1510">
        <v>0.70801950000000002</v>
      </c>
      <c r="J1510">
        <v>0.74290513999999996</v>
      </c>
      <c r="K1510">
        <v>0.82386519999999996</v>
      </c>
      <c r="L1510">
        <v>0.84902716</v>
      </c>
      <c r="M1510">
        <v>-9.2904806000000006E-2</v>
      </c>
      <c r="N1510">
        <v>-0.10588908</v>
      </c>
      <c r="O1510">
        <v>0.16510129000000001</v>
      </c>
      <c r="P1510">
        <v>6.4552070000000003E-2</v>
      </c>
      <c r="Q1510">
        <v>-3.5237312E-2</v>
      </c>
      <c r="R1510">
        <v>-1.436758E-2</v>
      </c>
      <c r="S1510">
        <v>-2.1678925000000002E-2</v>
      </c>
      <c r="T1510">
        <v>0.14422536</v>
      </c>
      <c r="U1510">
        <v>0</v>
      </c>
      <c r="V1510">
        <v>-5.3100347999999999E-2</v>
      </c>
      <c r="W1510">
        <v>-2.9685497000000002E-2</v>
      </c>
      <c r="X1510">
        <v>-9.3110319999999996E-2</v>
      </c>
      <c r="Y1510" t="s">
        <v>4509</v>
      </c>
      <c r="Z1510" t="s">
        <v>4508</v>
      </c>
      <c r="AA1510">
        <v>4</v>
      </c>
      <c r="AB1510" t="s">
        <v>9594</v>
      </c>
      <c r="AC1510" t="s">
        <v>9595</v>
      </c>
    </row>
    <row r="1511" spans="1:29" x14ac:dyDescent="0.25">
      <c r="A1511" t="s">
        <v>5108</v>
      </c>
      <c r="B1511" t="s">
        <v>5107</v>
      </c>
      <c r="C1511" s="2">
        <v>2.4099999999999999E-10</v>
      </c>
      <c r="D1511" s="2">
        <v>6.44E-12</v>
      </c>
      <c r="E1511" t="s">
        <v>9596</v>
      </c>
      <c r="F1511" s="1">
        <f t="shared" si="24"/>
        <v>-3.3216862271575325</v>
      </c>
      <c r="G1511" t="s">
        <v>3382</v>
      </c>
      <c r="H1511">
        <v>0.68322086000000004</v>
      </c>
      <c r="I1511">
        <v>0.68097043000000002</v>
      </c>
      <c r="J1511">
        <v>0.68731785000000001</v>
      </c>
      <c r="K1511">
        <v>0.78682019999999997</v>
      </c>
      <c r="L1511">
        <v>0.83429220000000004</v>
      </c>
      <c r="M1511">
        <v>-9.7128149999999996E-2</v>
      </c>
      <c r="N1511">
        <v>-5.6185246000000001E-2</v>
      </c>
      <c r="O1511">
        <v>-0.13132643999999999</v>
      </c>
      <c r="P1511">
        <v>-6.3312289999999993E-2</v>
      </c>
      <c r="Q1511">
        <v>7.3940039999999999E-2</v>
      </c>
      <c r="R1511">
        <v>0</v>
      </c>
      <c r="S1511">
        <v>-7.8149079999999996E-2</v>
      </c>
      <c r="T1511">
        <v>-0.13469410000000001</v>
      </c>
      <c r="U1511">
        <v>7.0147509999999996E-3</v>
      </c>
      <c r="V1511">
        <v>-0.17234874</v>
      </c>
      <c r="W1511">
        <v>-0.11387229</v>
      </c>
      <c r="X1511">
        <v>7.1928259999999994E-2</v>
      </c>
      <c r="Y1511" t="s">
        <v>5110</v>
      </c>
      <c r="Z1511" t="s">
        <v>5109</v>
      </c>
      <c r="AA1511">
        <v>14</v>
      </c>
      <c r="AB1511" t="s">
        <v>9597</v>
      </c>
      <c r="AC1511" t="s">
        <v>9598</v>
      </c>
    </row>
    <row r="1512" spans="1:29" x14ac:dyDescent="0.25">
      <c r="A1512" t="s">
        <v>4957</v>
      </c>
      <c r="B1512" t="s">
        <v>5777</v>
      </c>
      <c r="C1512" s="2">
        <v>4.27E-7</v>
      </c>
      <c r="D1512" s="2">
        <v>6.0800000000000002E-8</v>
      </c>
      <c r="E1512" t="s">
        <v>9599</v>
      </c>
      <c r="F1512" s="1">
        <f t="shared" si="24"/>
        <v>-3.3220470355653173</v>
      </c>
      <c r="G1512" t="s">
        <v>3382</v>
      </c>
      <c r="H1512">
        <v>0.90372395999999999</v>
      </c>
      <c r="I1512">
        <v>0.26423645000000001</v>
      </c>
      <c r="J1512">
        <v>0.92101789999999994</v>
      </c>
      <c r="K1512">
        <v>0.84773730000000003</v>
      </c>
      <c r="L1512">
        <v>0.80808829999999998</v>
      </c>
      <c r="M1512">
        <v>-0.10910082</v>
      </c>
      <c r="N1512">
        <v>6.2961579999999996E-3</v>
      </c>
      <c r="O1512">
        <v>-5.7275299999999998E-3</v>
      </c>
      <c r="P1512">
        <v>-7.8805685E-2</v>
      </c>
      <c r="Q1512">
        <v>-0.10401415999999999</v>
      </c>
      <c r="R1512">
        <v>-0.11284065</v>
      </c>
      <c r="S1512">
        <v>3.7380456999999999E-2</v>
      </c>
      <c r="T1512">
        <v>-3.5233019999999997E-2</v>
      </c>
      <c r="U1512">
        <v>-3.8852689999999998E-3</v>
      </c>
      <c r="V1512">
        <v>2.0383834999999999E-2</v>
      </c>
      <c r="W1512">
        <v>-0.13691519999999999</v>
      </c>
      <c r="X1512">
        <v>0</v>
      </c>
      <c r="Y1512" t="s">
        <v>5779</v>
      </c>
      <c r="Z1512" t="s">
        <v>5778</v>
      </c>
      <c r="AA1512">
        <v>13</v>
      </c>
      <c r="AB1512" t="s">
        <v>9600</v>
      </c>
      <c r="AC1512" t="s">
        <v>9601</v>
      </c>
    </row>
    <row r="1513" spans="1:29" x14ac:dyDescent="0.25">
      <c r="A1513" t="s">
        <v>4185</v>
      </c>
      <c r="B1513" t="s">
        <v>4184</v>
      </c>
      <c r="C1513" s="2">
        <v>3.8299999999999998E-6</v>
      </c>
      <c r="D1513" s="2">
        <v>7.8400000000000003E-7</v>
      </c>
      <c r="E1513" t="s">
        <v>9602</v>
      </c>
      <c r="F1513" s="1">
        <f t="shared" si="24"/>
        <v>-3.3269786312306797</v>
      </c>
      <c r="G1513" t="s">
        <v>3382</v>
      </c>
      <c r="H1513">
        <v>0.63660600000000001</v>
      </c>
      <c r="I1513">
        <v>0.68955182999999998</v>
      </c>
      <c r="J1513">
        <v>0.62529135000000002</v>
      </c>
      <c r="K1513">
        <v>0.6749077</v>
      </c>
      <c r="L1513">
        <v>0.65941095000000005</v>
      </c>
      <c r="M1513">
        <v>-0.15730762000000001</v>
      </c>
      <c r="N1513">
        <v>0.11758733</v>
      </c>
      <c r="O1513">
        <v>-0.29784775000000002</v>
      </c>
      <c r="P1513">
        <v>-4.6454905999999997E-2</v>
      </c>
      <c r="Q1513">
        <v>-0.45532465</v>
      </c>
      <c r="R1513">
        <v>-0.55950500000000003</v>
      </c>
      <c r="S1513">
        <v>5.7940245000000001E-2</v>
      </c>
      <c r="T1513">
        <v>0</v>
      </c>
      <c r="U1513">
        <v>0.1091795</v>
      </c>
      <c r="V1513">
        <v>-5.4545879999999998E-2</v>
      </c>
      <c r="W1513">
        <v>-0.13385177000000001</v>
      </c>
      <c r="X1513">
        <v>-0.2253964</v>
      </c>
      <c r="Y1513" t="s">
        <v>4187</v>
      </c>
      <c r="Z1513" t="s">
        <v>4186</v>
      </c>
      <c r="AA1513">
        <v>11</v>
      </c>
      <c r="AB1513" t="s">
        <v>8563</v>
      </c>
      <c r="AC1513" t="s">
        <v>9603</v>
      </c>
    </row>
    <row r="1514" spans="1:29" x14ac:dyDescent="0.25">
      <c r="A1514" t="s">
        <v>5034</v>
      </c>
      <c r="B1514" t="s">
        <v>5033</v>
      </c>
      <c r="C1514" s="2">
        <v>2.07E-11</v>
      </c>
      <c r="D1514" s="2">
        <v>2.4999999999999999E-13</v>
      </c>
      <c r="E1514" t="s">
        <v>9604</v>
      </c>
      <c r="F1514" s="1">
        <f t="shared" si="24"/>
        <v>-3.3279348718224813</v>
      </c>
      <c r="G1514" t="s">
        <v>3382</v>
      </c>
      <c r="H1514">
        <v>0.74634146999999995</v>
      </c>
      <c r="I1514">
        <v>0.78010917000000002</v>
      </c>
      <c r="J1514">
        <v>0.73186636000000005</v>
      </c>
      <c r="K1514">
        <v>0.78544499999999995</v>
      </c>
      <c r="L1514">
        <v>0.73357249999999996</v>
      </c>
      <c r="M1514">
        <v>-7.2248699999999999E-2</v>
      </c>
      <c r="N1514">
        <v>-6.3374520000000004E-2</v>
      </c>
      <c r="O1514">
        <v>-5.9806347000000003E-2</v>
      </c>
      <c r="P1514">
        <v>-0.10646509999999999</v>
      </c>
      <c r="Q1514">
        <v>-0.10577273</v>
      </c>
      <c r="R1514">
        <v>0</v>
      </c>
      <c r="S1514">
        <v>-6.210947E-2</v>
      </c>
      <c r="T1514">
        <v>7.0323943999999999E-2</v>
      </c>
      <c r="U1514">
        <v>-4.9130439999999997E-2</v>
      </c>
      <c r="V1514">
        <v>2.3725030000000002E-3</v>
      </c>
      <c r="W1514">
        <v>0.10634159999999999</v>
      </c>
      <c r="X1514">
        <v>-0.13003634999999999</v>
      </c>
      <c r="Y1514" t="s">
        <v>5036</v>
      </c>
      <c r="Z1514" t="s">
        <v>5035</v>
      </c>
      <c r="AA1514">
        <v>19</v>
      </c>
      <c r="AB1514" t="s">
        <v>9605</v>
      </c>
      <c r="AC1514" t="s">
        <v>9606</v>
      </c>
    </row>
    <row r="1515" spans="1:29" x14ac:dyDescent="0.25">
      <c r="A1515" t="s">
        <v>4082</v>
      </c>
      <c r="B1515" t="s">
        <v>4081</v>
      </c>
      <c r="C1515" s="2">
        <v>2.6200000000000003E-10</v>
      </c>
      <c r="D1515" s="2">
        <v>7.2200000000000003E-12</v>
      </c>
      <c r="E1515" t="s">
        <v>9607</v>
      </c>
      <c r="F1515" s="1">
        <f t="shared" si="24"/>
        <v>-3.3285533686085467</v>
      </c>
      <c r="G1515" t="s">
        <v>3382</v>
      </c>
      <c r="H1515">
        <v>0.73018384000000003</v>
      </c>
      <c r="I1515">
        <v>0.77072359999999995</v>
      </c>
      <c r="J1515">
        <v>0.73871160000000002</v>
      </c>
      <c r="K1515">
        <v>0.72299694999999997</v>
      </c>
      <c r="L1515">
        <v>0.72214579999999995</v>
      </c>
      <c r="M1515">
        <v>5.754447E-2</v>
      </c>
      <c r="N1515">
        <v>-0.11937499</v>
      </c>
      <c r="O1515">
        <v>-0.14906883000000001</v>
      </c>
      <c r="P1515">
        <v>-8.8121889999999998E-3</v>
      </c>
      <c r="Q1515">
        <v>-0.13038564</v>
      </c>
      <c r="R1515">
        <v>-7.1929930000000003E-2</v>
      </c>
      <c r="S1515">
        <v>0</v>
      </c>
      <c r="T1515">
        <v>7.1014404000000003E-2</v>
      </c>
      <c r="U1515">
        <v>4.0902615000000003E-2</v>
      </c>
      <c r="V1515">
        <v>-0.22559190000000001</v>
      </c>
      <c r="W1515">
        <v>-7.2612049999999997E-2</v>
      </c>
      <c r="X1515">
        <v>-8.6440799999999998E-2</v>
      </c>
      <c r="Y1515" t="s">
        <v>4084</v>
      </c>
      <c r="Z1515" t="s">
        <v>4083</v>
      </c>
      <c r="AA1515">
        <v>1</v>
      </c>
      <c r="AB1515" t="s">
        <v>9608</v>
      </c>
      <c r="AC1515" t="s">
        <v>9609</v>
      </c>
    </row>
    <row r="1516" spans="1:29" x14ac:dyDescent="0.25">
      <c r="A1516" t="s">
        <v>1194</v>
      </c>
      <c r="B1516" t="s">
        <v>9610</v>
      </c>
      <c r="C1516" s="2">
        <v>2.9999999999999997E-8</v>
      </c>
      <c r="D1516" s="2">
        <v>2.6700000000000001E-9</v>
      </c>
      <c r="E1516" t="s">
        <v>9611</v>
      </c>
      <c r="F1516" s="1">
        <f t="shared" si="24"/>
        <v>-3.3285877457290716</v>
      </c>
      <c r="G1516" t="s">
        <v>3382</v>
      </c>
      <c r="H1516">
        <v>0.59820839999999997</v>
      </c>
      <c r="I1516">
        <v>0.85857415000000004</v>
      </c>
      <c r="J1516">
        <v>0.57328104999999996</v>
      </c>
      <c r="K1516">
        <v>0.73063206999999997</v>
      </c>
      <c r="L1516">
        <v>0.70851445000000002</v>
      </c>
      <c r="M1516">
        <v>4.1467190000000001E-2</v>
      </c>
      <c r="N1516">
        <v>-0.13638233999999999</v>
      </c>
      <c r="O1516">
        <v>-0.23616934000000001</v>
      </c>
      <c r="P1516">
        <v>0</v>
      </c>
      <c r="Q1516">
        <v>-0.16645478999999999</v>
      </c>
      <c r="R1516">
        <v>-0.14287543</v>
      </c>
      <c r="S1516">
        <v>-0.26212501999999999</v>
      </c>
      <c r="T1516">
        <v>-0.28639984000000002</v>
      </c>
      <c r="U1516">
        <v>6.6119430000000007E-2</v>
      </c>
      <c r="V1516">
        <v>-8.5062503999999997E-2</v>
      </c>
      <c r="W1516">
        <v>3.2448770000000002E-3</v>
      </c>
      <c r="X1516">
        <v>-7.590294E-3</v>
      </c>
      <c r="Y1516" t="s">
        <v>9612</v>
      </c>
      <c r="Z1516" t="s">
        <v>9613</v>
      </c>
      <c r="AA1516">
        <v>14</v>
      </c>
      <c r="AB1516" t="s">
        <v>9614</v>
      </c>
      <c r="AC1516" t="s">
        <v>9615</v>
      </c>
    </row>
    <row r="1517" spans="1:29" x14ac:dyDescent="0.25">
      <c r="A1517" t="s">
        <v>5069</v>
      </c>
      <c r="B1517" t="s">
        <v>5068</v>
      </c>
      <c r="C1517" s="2">
        <v>7.6299999999999998E-13</v>
      </c>
      <c r="D1517" s="2">
        <v>2.1700000000000002E-15</v>
      </c>
      <c r="E1517" t="s">
        <v>9616</v>
      </c>
      <c r="F1517" s="1">
        <f t="shared" si="24"/>
        <v>-3.3307156651305458</v>
      </c>
      <c r="G1517" t="s">
        <v>3382</v>
      </c>
      <c r="H1517">
        <v>0.78290342999999996</v>
      </c>
      <c r="I1517">
        <v>0.81027079999999996</v>
      </c>
      <c r="J1517">
        <v>0.77321359999999995</v>
      </c>
      <c r="K1517">
        <v>0.73069143000000003</v>
      </c>
      <c r="L1517">
        <v>0.74781419999999998</v>
      </c>
      <c r="M1517">
        <v>0</v>
      </c>
      <c r="N1517">
        <v>-0.11452365</v>
      </c>
      <c r="O1517">
        <v>-2.1322489E-2</v>
      </c>
      <c r="P1517">
        <v>-4.3321132999999998E-2</v>
      </c>
      <c r="Q1517">
        <v>-3.8692712999999997E-2</v>
      </c>
      <c r="R1517">
        <v>3.4257889999999999E-2</v>
      </c>
      <c r="S1517">
        <v>-5.9337139999999997E-2</v>
      </c>
      <c r="T1517">
        <v>-8.4779980000000005E-2</v>
      </c>
      <c r="U1517">
        <v>4.2362210000000001E-3</v>
      </c>
      <c r="V1517">
        <v>-2.5800705E-2</v>
      </c>
      <c r="W1517">
        <v>-3.9105892000000003E-2</v>
      </c>
      <c r="X1517">
        <v>6.8604230000000002E-2</v>
      </c>
      <c r="Y1517" t="s">
        <v>5071</v>
      </c>
      <c r="Z1517" t="s">
        <v>5070</v>
      </c>
      <c r="AA1517">
        <v>16</v>
      </c>
      <c r="AB1517" t="s">
        <v>8492</v>
      </c>
      <c r="AC1517" t="s">
        <v>9617</v>
      </c>
    </row>
    <row r="1518" spans="1:29" x14ac:dyDescent="0.25">
      <c r="A1518" t="s">
        <v>4535</v>
      </c>
      <c r="B1518" t="s">
        <v>4951</v>
      </c>
      <c r="C1518" s="2">
        <v>6.2299999999999999E-12</v>
      </c>
      <c r="D1518" s="2">
        <v>4.8099999999999998E-14</v>
      </c>
      <c r="E1518" t="s">
        <v>9618</v>
      </c>
      <c r="F1518" s="1">
        <f t="shared" si="24"/>
        <v>-3.3311608076400976</v>
      </c>
      <c r="G1518" t="s">
        <v>3382</v>
      </c>
      <c r="H1518">
        <v>0.75997329999999996</v>
      </c>
      <c r="I1518">
        <v>0.71781397000000002</v>
      </c>
      <c r="J1518">
        <v>0.78500700000000001</v>
      </c>
      <c r="K1518">
        <v>0.76815080000000002</v>
      </c>
      <c r="L1518">
        <v>0.78326225000000005</v>
      </c>
      <c r="M1518">
        <v>4.3307065999999998E-2</v>
      </c>
      <c r="N1518">
        <v>-0.12858128999999999</v>
      </c>
      <c r="O1518">
        <v>-6.3991784999999995E-2</v>
      </c>
      <c r="P1518">
        <v>-4.8670291999999997E-2</v>
      </c>
      <c r="Q1518">
        <v>0</v>
      </c>
      <c r="R1518">
        <v>-5.3853989999999997E-2</v>
      </c>
      <c r="S1518">
        <v>5.4173946000000001E-2</v>
      </c>
      <c r="T1518">
        <v>-2.3510933000000001E-2</v>
      </c>
      <c r="U1518">
        <v>-0.13580775</v>
      </c>
      <c r="V1518">
        <v>-3.9917946000000003E-2</v>
      </c>
      <c r="W1518">
        <v>-5.4142952000000001E-2</v>
      </c>
      <c r="X1518">
        <v>5.5641174000000002E-2</v>
      </c>
      <c r="Y1518" t="s">
        <v>4537</v>
      </c>
      <c r="Z1518" t="s">
        <v>4952</v>
      </c>
      <c r="AA1518">
        <v>4</v>
      </c>
      <c r="AB1518" t="s">
        <v>9189</v>
      </c>
      <c r="AC1518" t="s">
        <v>9190</v>
      </c>
    </row>
    <row r="1519" spans="1:29" x14ac:dyDescent="0.25">
      <c r="A1519" t="s">
        <v>4838</v>
      </c>
      <c r="B1519" t="s">
        <v>4837</v>
      </c>
      <c r="C1519" s="2">
        <v>5.76E-11</v>
      </c>
      <c r="D1519" s="2">
        <v>9.5500000000000007E-13</v>
      </c>
      <c r="E1519" t="s">
        <v>9619</v>
      </c>
      <c r="F1519" s="1">
        <f t="shared" si="24"/>
        <v>-3.338228014538847</v>
      </c>
      <c r="G1519" t="s">
        <v>3382</v>
      </c>
      <c r="H1519">
        <v>0.79242610000000002</v>
      </c>
      <c r="I1519">
        <v>0.79137970000000002</v>
      </c>
      <c r="J1519">
        <v>0.75555559999999999</v>
      </c>
      <c r="K1519">
        <v>0.67479633999999999</v>
      </c>
      <c r="L1519">
        <v>0.76239920000000005</v>
      </c>
      <c r="M1519">
        <v>-7.7314140000000003E-2</v>
      </c>
      <c r="N1519">
        <v>-0.20741725</v>
      </c>
      <c r="O1519">
        <v>-9.9186659999999996E-2</v>
      </c>
      <c r="P1519">
        <v>-8.8151930000000003E-2</v>
      </c>
      <c r="Q1519">
        <v>2.8386115999999999E-2</v>
      </c>
      <c r="R1519">
        <v>-3.7872553000000003E-2</v>
      </c>
      <c r="S1519">
        <v>4.0902375999999997E-2</v>
      </c>
      <c r="T1519">
        <v>-5.0121306999999997E-2</v>
      </c>
      <c r="U1519">
        <v>7.5445175000000003E-2</v>
      </c>
      <c r="V1519">
        <v>-3.1285524000000002E-2</v>
      </c>
      <c r="W1519">
        <v>0</v>
      </c>
      <c r="X1519">
        <v>-6.9564104000000002E-2</v>
      </c>
      <c r="Y1519" t="s">
        <v>4840</v>
      </c>
      <c r="Z1519" t="s">
        <v>4839</v>
      </c>
      <c r="AA1519">
        <v>19</v>
      </c>
      <c r="AB1519" t="s">
        <v>7291</v>
      </c>
      <c r="AC1519" t="s">
        <v>9620</v>
      </c>
    </row>
    <row r="1520" spans="1:29" x14ac:dyDescent="0.25">
      <c r="A1520" t="s">
        <v>4707</v>
      </c>
      <c r="B1520" t="s">
        <v>4706</v>
      </c>
      <c r="C1520" s="2">
        <v>3.1800000000000001E-13</v>
      </c>
      <c r="D1520" s="2">
        <v>6.2700000000000003E-16</v>
      </c>
      <c r="E1520" t="s">
        <v>9621</v>
      </c>
      <c r="F1520" s="1">
        <f t="shared" si="24"/>
        <v>-3.3387942698120523</v>
      </c>
      <c r="G1520" t="s">
        <v>3382</v>
      </c>
      <c r="H1520">
        <v>0.76032520000000003</v>
      </c>
      <c r="I1520">
        <v>0.78764060000000002</v>
      </c>
      <c r="J1520">
        <v>0.74224570000000001</v>
      </c>
      <c r="K1520">
        <v>0.76244449999999997</v>
      </c>
      <c r="L1520">
        <v>0.77160930000000005</v>
      </c>
      <c r="M1520">
        <v>0</v>
      </c>
      <c r="N1520">
        <v>-0.13650465000000001</v>
      </c>
      <c r="O1520">
        <v>-0.10487652</v>
      </c>
      <c r="P1520">
        <v>-5.2687644999999998E-2</v>
      </c>
      <c r="Q1520">
        <v>-4.3059587000000003E-2</v>
      </c>
      <c r="R1520">
        <v>2.1390915E-2</v>
      </c>
      <c r="S1520">
        <v>-1.5996694999999998E-2</v>
      </c>
      <c r="T1520">
        <v>-5.5530309999999999E-2</v>
      </c>
      <c r="U1520">
        <v>5.5773259999999996E-3</v>
      </c>
      <c r="V1520">
        <v>-2.7798176000000001E-2</v>
      </c>
      <c r="W1520">
        <v>-3.8106440000000002E-3</v>
      </c>
      <c r="X1520">
        <v>9.1800690000000008E-3</v>
      </c>
      <c r="Y1520" t="s">
        <v>4709</v>
      </c>
      <c r="Z1520" t="s">
        <v>4708</v>
      </c>
      <c r="AA1520">
        <v>16</v>
      </c>
      <c r="AB1520" t="s">
        <v>6953</v>
      </c>
      <c r="AC1520" t="s">
        <v>9622</v>
      </c>
    </row>
    <row r="1521" spans="1:29" x14ac:dyDescent="0.25">
      <c r="A1521" t="s">
        <v>5196</v>
      </c>
      <c r="B1521" t="s">
        <v>5195</v>
      </c>
      <c r="C1521" s="2">
        <v>5.5599999999999998E-9</v>
      </c>
      <c r="D1521" s="2">
        <v>3.3499999999999998E-10</v>
      </c>
      <c r="E1521" t="s">
        <v>9623</v>
      </c>
      <c r="F1521" s="1">
        <f t="shared" si="24"/>
        <v>-3.3394962634607013</v>
      </c>
      <c r="G1521" t="s">
        <v>3382</v>
      </c>
      <c r="H1521">
        <v>0.70452309999999996</v>
      </c>
      <c r="I1521">
        <v>0.67831326000000003</v>
      </c>
      <c r="J1521">
        <v>0.72721100000000005</v>
      </c>
      <c r="K1521">
        <v>0.62677764999999996</v>
      </c>
      <c r="L1521">
        <v>0.7451525</v>
      </c>
      <c r="M1521">
        <v>-0.13631509999999999</v>
      </c>
      <c r="N1521">
        <v>-0.18295383000000001</v>
      </c>
      <c r="O1521">
        <v>-0.25951837999999999</v>
      </c>
      <c r="P1521">
        <v>-0.14880276000000001</v>
      </c>
      <c r="Q1521">
        <v>-0.19372821000000001</v>
      </c>
      <c r="R1521">
        <v>0</v>
      </c>
      <c r="S1521">
        <v>-7.8912969999999999E-2</v>
      </c>
      <c r="T1521">
        <v>4.2705540000000002E-3</v>
      </c>
      <c r="U1521">
        <v>4.8643827000000001E-2</v>
      </c>
      <c r="V1521">
        <v>-0.21923756999999999</v>
      </c>
      <c r="W1521">
        <v>-0.17556548</v>
      </c>
      <c r="X1521">
        <v>0.11349534999999999</v>
      </c>
      <c r="Y1521" t="s">
        <v>5198</v>
      </c>
      <c r="Z1521" t="s">
        <v>5197</v>
      </c>
      <c r="AA1521">
        <v>17</v>
      </c>
      <c r="AB1521" t="s">
        <v>9535</v>
      </c>
      <c r="AC1521" t="s">
        <v>9624</v>
      </c>
    </row>
    <row r="1522" spans="1:29" x14ac:dyDescent="0.25">
      <c r="A1522" t="s">
        <v>3867</v>
      </c>
      <c r="B1522" t="s">
        <v>3866</v>
      </c>
      <c r="C1522" s="2">
        <v>2.6099999999999999E-8</v>
      </c>
      <c r="D1522" s="2">
        <v>2.2600000000000001E-9</v>
      </c>
      <c r="E1522" t="s">
        <v>9625</v>
      </c>
      <c r="F1522" s="1">
        <f t="shared" si="24"/>
        <v>-3.3439498241670549</v>
      </c>
      <c r="G1522" t="s">
        <v>3382</v>
      </c>
      <c r="H1522">
        <v>0.69096709999999995</v>
      </c>
      <c r="I1522">
        <v>0.76552149999999997</v>
      </c>
      <c r="J1522">
        <v>0.7384503</v>
      </c>
      <c r="K1522">
        <v>0.71585299999999996</v>
      </c>
      <c r="L1522">
        <v>0.68707560000000001</v>
      </c>
      <c r="M1522">
        <v>-8.2012650000000006E-2</v>
      </c>
      <c r="N1522">
        <v>-6.2256336000000002E-2</v>
      </c>
      <c r="O1522">
        <v>8.0251454999999999E-2</v>
      </c>
      <c r="P1522">
        <v>5.8226346999999998E-2</v>
      </c>
      <c r="Q1522">
        <v>-0.15879415999999999</v>
      </c>
      <c r="R1522">
        <v>0</v>
      </c>
      <c r="S1522">
        <v>-0.33749294000000002</v>
      </c>
      <c r="T1522">
        <v>-0.16647959000000001</v>
      </c>
      <c r="U1522">
        <v>-7.3597910000000002E-2</v>
      </c>
      <c r="V1522">
        <v>-0.18351745999999999</v>
      </c>
      <c r="W1522">
        <v>0.15249777</v>
      </c>
      <c r="X1522">
        <v>-0.19643736000000001</v>
      </c>
      <c r="Y1522" t="s">
        <v>3869</v>
      </c>
      <c r="Z1522" t="s">
        <v>3868</v>
      </c>
      <c r="AA1522">
        <v>16</v>
      </c>
      <c r="AB1522" t="s">
        <v>6100</v>
      </c>
      <c r="AC1522" t="s">
        <v>9626</v>
      </c>
    </row>
    <row r="1523" spans="1:29" x14ac:dyDescent="0.25">
      <c r="A1523" t="s">
        <v>3688</v>
      </c>
      <c r="B1523" t="s">
        <v>3687</v>
      </c>
      <c r="C1523" s="2">
        <v>6.2899999999999997E-11</v>
      </c>
      <c r="D1523" s="2">
        <v>1.0599999999999999E-12</v>
      </c>
      <c r="E1523" t="s">
        <v>9627</v>
      </c>
      <c r="F1523" s="1">
        <f t="shared" si="24"/>
        <v>-3.3483053476340747</v>
      </c>
      <c r="G1523" t="s">
        <v>3382</v>
      </c>
      <c r="H1523">
        <v>0.74867724999999996</v>
      </c>
      <c r="I1523">
        <v>0.76265097000000004</v>
      </c>
      <c r="J1523">
        <v>0.72512270000000001</v>
      </c>
      <c r="K1523">
        <v>0.73536559999999995</v>
      </c>
      <c r="L1523">
        <v>0.74031186000000004</v>
      </c>
      <c r="M1523">
        <v>2.0665883999999999E-2</v>
      </c>
      <c r="N1523">
        <v>-3.549099E-2</v>
      </c>
      <c r="O1523">
        <v>-9.5174073999999997E-2</v>
      </c>
      <c r="P1523">
        <v>2.7851582E-2</v>
      </c>
      <c r="Q1523">
        <v>-8.5529804000000001E-2</v>
      </c>
      <c r="R1523">
        <v>-0.24730801999999999</v>
      </c>
      <c r="S1523">
        <v>-7.0944549999999995E-2</v>
      </c>
      <c r="T1523">
        <v>-0.13277626000000001</v>
      </c>
      <c r="U1523">
        <v>-0.10797071499999999</v>
      </c>
      <c r="V1523">
        <v>0</v>
      </c>
      <c r="W1523">
        <v>2.3074389000000001E-2</v>
      </c>
      <c r="X1523">
        <v>-1.0440826E-2</v>
      </c>
      <c r="Y1523" t="s">
        <v>3690</v>
      </c>
      <c r="Z1523" t="s">
        <v>3689</v>
      </c>
      <c r="AA1523">
        <v>11</v>
      </c>
      <c r="AB1523" t="s">
        <v>9628</v>
      </c>
      <c r="AC1523" t="s">
        <v>9629</v>
      </c>
    </row>
    <row r="1524" spans="1:29" x14ac:dyDescent="0.25">
      <c r="A1524" t="s">
        <v>4257</v>
      </c>
      <c r="B1524" t="s">
        <v>4256</v>
      </c>
      <c r="C1524">
        <v>1.0492489999999999E-3</v>
      </c>
      <c r="D1524" s="2">
        <v>4.37E-4</v>
      </c>
      <c r="E1524" t="s">
        <v>9630</v>
      </c>
      <c r="F1524" s="1">
        <f t="shared" si="24"/>
        <v>-3.350153500848311</v>
      </c>
      <c r="G1524" t="s">
        <v>3382</v>
      </c>
      <c r="H1524">
        <v>0.50439999999999996</v>
      </c>
      <c r="I1524">
        <v>0.23219132000000001</v>
      </c>
      <c r="J1524">
        <v>0.70701075000000002</v>
      </c>
      <c r="K1524">
        <v>0.44167566000000003</v>
      </c>
      <c r="L1524">
        <v>0.77061769999999996</v>
      </c>
      <c r="M1524">
        <v>-0.35893059999999999</v>
      </c>
      <c r="N1524">
        <v>0.49657726000000002</v>
      </c>
      <c r="O1524">
        <v>-0.42920613000000002</v>
      </c>
      <c r="P1524">
        <v>-0.60017869999999995</v>
      </c>
      <c r="Q1524">
        <v>0</v>
      </c>
      <c r="R1524">
        <v>-0.53939366</v>
      </c>
      <c r="S1524">
        <v>4.288459E-2</v>
      </c>
      <c r="T1524">
        <v>6.3314679999999998E-2</v>
      </c>
      <c r="U1524">
        <v>-9.2168570000000005E-2</v>
      </c>
      <c r="V1524">
        <v>-0.68521120000000002</v>
      </c>
      <c r="W1524">
        <v>-0.44972825</v>
      </c>
      <c r="X1524">
        <v>-0.70486665000000004</v>
      </c>
      <c r="Y1524" t="s">
        <v>4259</v>
      </c>
      <c r="Z1524" t="s">
        <v>4258</v>
      </c>
      <c r="AA1524">
        <v>11</v>
      </c>
      <c r="AB1524" t="s">
        <v>9631</v>
      </c>
      <c r="AC1524" t="s">
        <v>9632</v>
      </c>
    </row>
    <row r="1525" spans="1:29" x14ac:dyDescent="0.25">
      <c r="A1525" t="s">
        <v>3510</v>
      </c>
      <c r="B1525" t="s">
        <v>3509</v>
      </c>
      <c r="C1525" s="2">
        <v>1.1000000000000001E-7</v>
      </c>
      <c r="D1525" s="2">
        <v>1.2499999999999999E-8</v>
      </c>
      <c r="E1525" t="s">
        <v>9633</v>
      </c>
      <c r="F1525" s="1">
        <f t="shared" si="24"/>
        <v>-3.3515366262840183</v>
      </c>
      <c r="G1525" t="s">
        <v>3382</v>
      </c>
      <c r="H1525">
        <v>0.74826574000000001</v>
      </c>
      <c r="I1525">
        <v>0.70646260000000005</v>
      </c>
      <c r="J1525">
        <v>0.72405624000000002</v>
      </c>
      <c r="K1525">
        <v>0.72267102999999999</v>
      </c>
      <c r="L1525">
        <v>0.74111413999999998</v>
      </c>
      <c r="M1525">
        <v>0</v>
      </c>
      <c r="N1525">
        <v>4.3163538000000001E-2</v>
      </c>
      <c r="O1525">
        <v>-7.5830939999999999E-2</v>
      </c>
      <c r="P1525">
        <v>-0.44477581999999999</v>
      </c>
      <c r="Q1525">
        <v>-5.1461935E-2</v>
      </c>
      <c r="R1525">
        <v>-0.10217213999999999</v>
      </c>
      <c r="S1525">
        <v>-0.15746498</v>
      </c>
      <c r="T1525">
        <v>-8.6462020000000001E-2</v>
      </c>
      <c r="U1525">
        <v>0.16227865</v>
      </c>
      <c r="V1525">
        <v>7.4157000000000001E-2</v>
      </c>
      <c r="W1525">
        <v>-1.0882854000000001E-2</v>
      </c>
      <c r="X1525">
        <v>-0.24534607</v>
      </c>
      <c r="Y1525" t="s">
        <v>3512</v>
      </c>
      <c r="Z1525" t="s">
        <v>3511</v>
      </c>
      <c r="AA1525">
        <v>6</v>
      </c>
      <c r="AB1525" t="s">
        <v>7317</v>
      </c>
      <c r="AC1525" t="s">
        <v>9634</v>
      </c>
    </row>
    <row r="1526" spans="1:29" x14ac:dyDescent="0.25">
      <c r="A1526" t="s">
        <v>4769</v>
      </c>
      <c r="B1526" t="s">
        <v>4768</v>
      </c>
      <c r="C1526" s="2">
        <v>5.9099999999999997E-9</v>
      </c>
      <c r="D1526" s="2">
        <v>3.6299999999999999E-10</v>
      </c>
      <c r="E1526" t="s">
        <v>9635</v>
      </c>
      <c r="F1526" s="1">
        <f t="shared" si="24"/>
        <v>-3.3525735898420796</v>
      </c>
      <c r="G1526" t="s">
        <v>3382</v>
      </c>
      <c r="H1526">
        <v>0.80207059999999997</v>
      </c>
      <c r="I1526">
        <v>0.77351809999999999</v>
      </c>
      <c r="J1526">
        <v>0.77122855000000001</v>
      </c>
      <c r="K1526">
        <v>0.65653324000000002</v>
      </c>
      <c r="L1526">
        <v>0.63891195999999995</v>
      </c>
      <c r="M1526">
        <v>-6.6697359999999997E-2</v>
      </c>
      <c r="N1526">
        <v>0</v>
      </c>
      <c r="O1526">
        <v>-0.12948275000000001</v>
      </c>
      <c r="P1526">
        <v>-9.4205140000000007E-2</v>
      </c>
      <c r="Q1526">
        <v>-0.107573986</v>
      </c>
      <c r="R1526">
        <v>-0.2483716</v>
      </c>
      <c r="S1526">
        <v>-0.21534681</v>
      </c>
      <c r="T1526">
        <v>-5.9864998000000003E-2</v>
      </c>
      <c r="U1526">
        <v>0.11120701</v>
      </c>
      <c r="V1526">
        <v>8.0409999999999995E-2</v>
      </c>
      <c r="W1526">
        <v>2.5480508999999998E-2</v>
      </c>
      <c r="X1526">
        <v>-0.19551778</v>
      </c>
      <c r="Y1526" t="s">
        <v>4771</v>
      </c>
      <c r="Z1526" t="s">
        <v>4770</v>
      </c>
      <c r="AA1526">
        <v>19</v>
      </c>
      <c r="AB1526" t="s">
        <v>8100</v>
      </c>
      <c r="AC1526" t="s">
        <v>9636</v>
      </c>
    </row>
    <row r="1527" spans="1:29" x14ac:dyDescent="0.25">
      <c r="A1527" t="s">
        <v>3732</v>
      </c>
      <c r="B1527" t="s">
        <v>3731</v>
      </c>
      <c r="C1527" s="2">
        <v>9.8999999999999993E-9</v>
      </c>
      <c r="D1527" s="2">
        <v>6.9E-10</v>
      </c>
      <c r="E1527" t="s">
        <v>9637</v>
      </c>
      <c r="F1527" s="1">
        <f t="shared" si="24"/>
        <v>-3.3540193218256982</v>
      </c>
      <c r="G1527" t="s">
        <v>3382</v>
      </c>
      <c r="H1527">
        <v>0.75888299999999997</v>
      </c>
      <c r="I1527">
        <v>0.70660734000000003</v>
      </c>
      <c r="J1527">
        <v>0.69311500000000004</v>
      </c>
      <c r="K1527">
        <v>0.73266600000000004</v>
      </c>
      <c r="L1527">
        <v>0.75196123000000004</v>
      </c>
      <c r="M1527">
        <v>0</v>
      </c>
      <c r="N1527">
        <v>4.1100501999999997E-2</v>
      </c>
      <c r="O1527">
        <v>-0.32330059999999999</v>
      </c>
      <c r="P1527">
        <v>-0.15875268000000001</v>
      </c>
      <c r="Q1527">
        <v>-2.3765087000000001E-2</v>
      </c>
      <c r="R1527">
        <v>-6.2912226000000002E-2</v>
      </c>
      <c r="S1527">
        <v>-0.116797924</v>
      </c>
      <c r="T1527">
        <v>-0.27437663000000001</v>
      </c>
      <c r="U1527">
        <v>-4.9177884999999998E-2</v>
      </c>
      <c r="V1527">
        <v>3.5077810000000001E-2</v>
      </c>
      <c r="W1527">
        <v>0.10969043000000001</v>
      </c>
      <c r="X1527">
        <v>-8.0589056000000006E-2</v>
      </c>
      <c r="Y1527" t="s">
        <v>3734</v>
      </c>
      <c r="Z1527" t="s">
        <v>3733</v>
      </c>
      <c r="AA1527">
        <v>4</v>
      </c>
      <c r="AB1527" t="s">
        <v>7371</v>
      </c>
      <c r="AC1527" t="s">
        <v>9638</v>
      </c>
    </row>
    <row r="1528" spans="1:29" x14ac:dyDescent="0.25">
      <c r="A1528" t="s">
        <v>9639</v>
      </c>
      <c r="B1528" t="s">
        <v>9640</v>
      </c>
      <c r="C1528" s="2">
        <v>3.37E-12</v>
      </c>
      <c r="D1528" s="2">
        <v>2E-14</v>
      </c>
      <c r="E1528" t="s">
        <v>9641</v>
      </c>
      <c r="F1528" s="1">
        <f t="shared" si="24"/>
        <v>-3.3555098683439337</v>
      </c>
      <c r="G1528" t="s">
        <v>3382</v>
      </c>
      <c r="H1528">
        <v>0.74362729999999999</v>
      </c>
      <c r="I1528">
        <v>0.81653640000000005</v>
      </c>
      <c r="J1528">
        <v>0.76881456000000004</v>
      </c>
      <c r="K1528">
        <v>0.74113726999999996</v>
      </c>
      <c r="L1528">
        <v>0.80080079999999998</v>
      </c>
      <c r="M1528">
        <v>-2.2207498999999999E-2</v>
      </c>
      <c r="N1528">
        <v>-9.8117109999999993E-2</v>
      </c>
      <c r="O1528">
        <v>-0.12792993</v>
      </c>
      <c r="P1528">
        <v>-1.0382175E-2</v>
      </c>
      <c r="Q1528">
        <v>1.3557911000000001E-2</v>
      </c>
      <c r="R1528">
        <v>0</v>
      </c>
      <c r="S1528">
        <v>-5.311656E-2</v>
      </c>
      <c r="T1528">
        <v>-4.5329332E-2</v>
      </c>
      <c r="U1528">
        <v>-6.3337563999999999E-2</v>
      </c>
      <c r="V1528">
        <v>5.6134462000000003E-2</v>
      </c>
      <c r="W1528">
        <v>-7.8747269999999994E-2</v>
      </c>
      <c r="X1528">
        <v>6.5758230000000001E-2</v>
      </c>
      <c r="Y1528" t="s">
        <v>9642</v>
      </c>
      <c r="Z1528" t="s">
        <v>9643</v>
      </c>
      <c r="AA1528">
        <v>3</v>
      </c>
      <c r="AB1528" t="s">
        <v>9644</v>
      </c>
      <c r="AC1528" t="s">
        <v>9645</v>
      </c>
    </row>
    <row r="1529" spans="1:29" x14ac:dyDescent="0.25">
      <c r="A1529" t="s">
        <v>5530</v>
      </c>
      <c r="B1529" t="s">
        <v>5529</v>
      </c>
      <c r="C1529" s="2">
        <v>1.85E-8</v>
      </c>
      <c r="D1529" s="2">
        <v>1.4700000000000001E-9</v>
      </c>
      <c r="E1529" t="s">
        <v>9646</v>
      </c>
      <c r="F1529" s="1">
        <f t="shared" si="24"/>
        <v>-3.356601805691295</v>
      </c>
      <c r="G1529" t="s">
        <v>3382</v>
      </c>
      <c r="H1529">
        <v>0.89322995999999999</v>
      </c>
      <c r="I1529">
        <v>0.47364329999999999</v>
      </c>
      <c r="J1529">
        <v>0.83485580000000004</v>
      </c>
      <c r="K1529">
        <v>0.77033996999999999</v>
      </c>
      <c r="L1529">
        <v>1.0293045000000001</v>
      </c>
      <c r="M1529">
        <v>-2.2773980999999999E-2</v>
      </c>
      <c r="N1529">
        <v>-3.9607999999999997E-2</v>
      </c>
      <c r="O1529">
        <v>-2.7697085999999999E-2</v>
      </c>
      <c r="P1529">
        <v>-5.9932470000000002E-2</v>
      </c>
      <c r="Q1529">
        <v>0.10649204</v>
      </c>
      <c r="R1529">
        <v>-4.5598745000000003E-2</v>
      </c>
      <c r="S1529">
        <v>0</v>
      </c>
      <c r="T1529">
        <v>-2.1336793999999999E-2</v>
      </c>
      <c r="U1529">
        <v>9.3771460000000001E-2</v>
      </c>
      <c r="V1529">
        <v>-6.0837983999999998E-2</v>
      </c>
      <c r="W1529">
        <v>-1.1358738E-2</v>
      </c>
      <c r="X1529">
        <v>3.3607483E-2</v>
      </c>
      <c r="Y1529" t="s">
        <v>5532</v>
      </c>
      <c r="Z1529" t="s">
        <v>5531</v>
      </c>
      <c r="AA1529">
        <v>20</v>
      </c>
      <c r="AB1529" t="s">
        <v>8293</v>
      </c>
      <c r="AC1529" t="s">
        <v>9647</v>
      </c>
    </row>
    <row r="1530" spans="1:29" x14ac:dyDescent="0.25">
      <c r="A1530" t="s">
        <v>3947</v>
      </c>
      <c r="B1530" t="s">
        <v>3946</v>
      </c>
      <c r="C1530">
        <v>2.4237590000000002E-3</v>
      </c>
      <c r="D1530">
        <v>1.11107E-3</v>
      </c>
      <c r="E1530" t="s">
        <v>9648</v>
      </c>
      <c r="F1530" s="1">
        <f t="shared" si="24"/>
        <v>-3.3574117995078643</v>
      </c>
      <c r="G1530" t="s">
        <v>3382</v>
      </c>
      <c r="H1530">
        <v>0.53545880000000001</v>
      </c>
      <c r="I1530">
        <v>0.74777627000000002</v>
      </c>
      <c r="J1530">
        <v>0.60699749999999997</v>
      </c>
      <c r="K1530">
        <v>0.73626899999999995</v>
      </c>
      <c r="L1530">
        <v>0.49026441999999998</v>
      </c>
      <c r="M1530">
        <v>-0.55614450000000004</v>
      </c>
      <c r="N1530">
        <v>0</v>
      </c>
      <c r="O1530">
        <v>-2.2606372999999999E-2</v>
      </c>
      <c r="P1530">
        <v>0.59378432999999997</v>
      </c>
      <c r="Q1530">
        <v>0.28131843000000001</v>
      </c>
      <c r="R1530">
        <v>-0.65544533999999999</v>
      </c>
      <c r="S1530">
        <v>-0.28641343000000002</v>
      </c>
      <c r="T1530">
        <v>-0.44323087</v>
      </c>
      <c r="U1530">
        <v>-0.46338724999999997</v>
      </c>
      <c r="V1530">
        <v>-0.59301899999999996</v>
      </c>
      <c r="W1530">
        <v>0.45544338000000001</v>
      </c>
      <c r="X1530">
        <v>-0.49207972999999999</v>
      </c>
      <c r="Y1530" t="s">
        <v>3949</v>
      </c>
      <c r="Z1530" t="s">
        <v>3948</v>
      </c>
      <c r="AA1530">
        <v>5</v>
      </c>
      <c r="AB1530" t="s">
        <v>9649</v>
      </c>
      <c r="AC1530" t="s">
        <v>9650</v>
      </c>
    </row>
    <row r="1531" spans="1:29" x14ac:dyDescent="0.25">
      <c r="A1531" t="s">
        <v>3537</v>
      </c>
      <c r="B1531" t="s">
        <v>3536</v>
      </c>
      <c r="C1531" s="2">
        <v>6.6000000000000005E-11</v>
      </c>
      <c r="D1531" s="2">
        <v>1.14E-12</v>
      </c>
      <c r="E1531" t="s">
        <v>9651</v>
      </c>
      <c r="F1531" s="1">
        <f t="shared" si="24"/>
        <v>-3.3609523757660567</v>
      </c>
      <c r="G1531" t="s">
        <v>3382</v>
      </c>
      <c r="H1531">
        <v>0.78517530000000002</v>
      </c>
      <c r="I1531">
        <v>0.78265786000000004</v>
      </c>
      <c r="J1531">
        <v>0.80011034000000003</v>
      </c>
      <c r="K1531">
        <v>0.80398225999999995</v>
      </c>
      <c r="L1531">
        <v>0.80046059999999997</v>
      </c>
      <c r="M1531">
        <v>-2.2093534000000001E-2</v>
      </c>
      <c r="N1531">
        <v>-4.1608094999999998E-2</v>
      </c>
      <c r="O1531">
        <v>3.8666249999999999E-2</v>
      </c>
      <c r="P1531">
        <v>-4.6722411999999998E-2</v>
      </c>
      <c r="Q1531">
        <v>-0.10535884</v>
      </c>
      <c r="R1531">
        <v>-7.6062679999999994E-2</v>
      </c>
      <c r="S1531">
        <v>-1.6293530000000001E-3</v>
      </c>
      <c r="T1531">
        <v>-3.2330035999999999E-2</v>
      </c>
      <c r="U1531">
        <v>9.4484806000000005E-2</v>
      </c>
      <c r="V1531">
        <v>-0.12057376</v>
      </c>
      <c r="W1531">
        <v>0</v>
      </c>
      <c r="X1531">
        <v>0.16987753</v>
      </c>
      <c r="Y1531" t="s">
        <v>3539</v>
      </c>
      <c r="Z1531" t="s">
        <v>3538</v>
      </c>
      <c r="AA1531">
        <v>5</v>
      </c>
      <c r="AB1531" t="s">
        <v>9652</v>
      </c>
      <c r="AC1531" t="s">
        <v>9653</v>
      </c>
    </row>
    <row r="1532" spans="1:29" x14ac:dyDescent="0.25">
      <c r="A1532" t="s">
        <v>5503</v>
      </c>
      <c r="B1532" t="s">
        <v>5502</v>
      </c>
      <c r="C1532" s="2">
        <v>7.8899999999999997E-12</v>
      </c>
      <c r="D1532" s="2">
        <v>6.5900000000000002E-14</v>
      </c>
      <c r="E1532" t="s">
        <v>9654</v>
      </c>
      <c r="F1532" s="1">
        <f t="shared" si="24"/>
        <v>-3.3610497559056989</v>
      </c>
      <c r="G1532" t="s">
        <v>3382</v>
      </c>
      <c r="H1532">
        <v>0.67537689999999995</v>
      </c>
      <c r="I1532">
        <v>0.76875139999999997</v>
      </c>
      <c r="J1532">
        <v>0.81169559999999996</v>
      </c>
      <c r="K1532">
        <v>0.86349343999999995</v>
      </c>
      <c r="L1532">
        <v>0.76780959999999998</v>
      </c>
      <c r="M1532">
        <v>2.8005599999999999E-2</v>
      </c>
      <c r="N1532">
        <v>5.5384874000000001E-2</v>
      </c>
      <c r="O1532">
        <v>-2.5322675999999999E-2</v>
      </c>
      <c r="P1532">
        <v>1.1830568E-2</v>
      </c>
      <c r="Q1532">
        <v>-9.4623804000000006E-2</v>
      </c>
      <c r="R1532">
        <v>-9.0785029999999999E-3</v>
      </c>
      <c r="S1532">
        <v>-0.12510299999999999</v>
      </c>
      <c r="T1532">
        <v>0</v>
      </c>
      <c r="U1532">
        <v>-1.1871576E-2</v>
      </c>
      <c r="V1532">
        <v>-9.2330930000000005E-2</v>
      </c>
      <c r="W1532">
        <v>-4.2881012000000003E-2</v>
      </c>
      <c r="X1532">
        <v>-4.2395589999999997E-2</v>
      </c>
      <c r="Y1532" t="s">
        <v>5505</v>
      </c>
      <c r="Z1532" t="s">
        <v>5504</v>
      </c>
      <c r="AA1532">
        <v>1</v>
      </c>
      <c r="AB1532" t="s">
        <v>8810</v>
      </c>
      <c r="AC1532" t="s">
        <v>9655</v>
      </c>
    </row>
    <row r="1533" spans="1:29" x14ac:dyDescent="0.25">
      <c r="A1533" t="s">
        <v>4109</v>
      </c>
      <c r="B1533" t="s">
        <v>4108</v>
      </c>
      <c r="C1533" s="2">
        <v>5.3900000000000003E-12</v>
      </c>
      <c r="D1533" s="2">
        <v>3.77E-14</v>
      </c>
      <c r="E1533" t="s">
        <v>9656</v>
      </c>
      <c r="F1533" s="1">
        <f t="shared" si="24"/>
        <v>-3.3629147337737111</v>
      </c>
      <c r="G1533" t="s">
        <v>3382</v>
      </c>
      <c r="H1533">
        <v>0.79677105000000004</v>
      </c>
      <c r="I1533">
        <v>0.78574129999999998</v>
      </c>
      <c r="J1533">
        <v>0.75757956999999998</v>
      </c>
      <c r="K1533">
        <v>0.81131149999999996</v>
      </c>
      <c r="L1533">
        <v>0.75614570000000003</v>
      </c>
      <c r="M1533">
        <v>8.6168529999999993E-2</v>
      </c>
      <c r="N1533">
        <v>-0.14451838</v>
      </c>
      <c r="O1533">
        <v>-1.0618687E-2</v>
      </c>
      <c r="P1533">
        <v>-9.9646810000000002E-2</v>
      </c>
      <c r="Q1533">
        <v>-9.3962190000000001E-2</v>
      </c>
      <c r="R1533">
        <v>4.0365933999999999E-2</v>
      </c>
      <c r="S1533">
        <v>-3.6545277000000001E-2</v>
      </c>
      <c r="T1533">
        <v>-4.4121027E-2</v>
      </c>
      <c r="U1533">
        <v>-1.727271E-2</v>
      </c>
      <c r="V1533">
        <v>1.292491E-2</v>
      </c>
      <c r="W1533" s="2">
        <v>-6.7899999999999997E-5</v>
      </c>
      <c r="X1533">
        <v>0</v>
      </c>
      <c r="Y1533" t="s">
        <v>4111</v>
      </c>
      <c r="Z1533" t="s">
        <v>4110</v>
      </c>
      <c r="AA1533">
        <v>11</v>
      </c>
      <c r="AB1533" t="s">
        <v>8055</v>
      </c>
      <c r="AC1533" t="s">
        <v>9657</v>
      </c>
    </row>
    <row r="1534" spans="1:29" x14ac:dyDescent="0.25">
      <c r="A1534" t="s">
        <v>4425</v>
      </c>
      <c r="B1534" t="s">
        <v>4424</v>
      </c>
      <c r="C1534" s="2">
        <v>6.9200000000000002E-5</v>
      </c>
      <c r="D1534" s="2">
        <v>2.09E-5</v>
      </c>
      <c r="E1534" t="s">
        <v>9658</v>
      </c>
      <c r="F1534" s="1">
        <f t="shared" si="24"/>
        <v>-3.365782613423248</v>
      </c>
      <c r="G1534" t="s">
        <v>3382</v>
      </c>
      <c r="H1534">
        <v>0.95430017</v>
      </c>
      <c r="I1534">
        <v>0.66940904000000001</v>
      </c>
      <c r="J1534">
        <v>0.76411176000000003</v>
      </c>
      <c r="K1534">
        <v>0.75029873999999996</v>
      </c>
      <c r="L1534">
        <v>0.87143159999999997</v>
      </c>
      <c r="M1534">
        <v>-4.7173739999999999E-2</v>
      </c>
      <c r="N1534">
        <v>8.9706419999999995E-2</v>
      </c>
      <c r="O1534">
        <v>-7.1551320000000002E-2</v>
      </c>
      <c r="P1534">
        <v>-2.8349161000000001E-2</v>
      </c>
      <c r="Q1534">
        <v>-0.18197131</v>
      </c>
      <c r="R1534">
        <v>-0.17227292</v>
      </c>
      <c r="S1534">
        <v>0.21191119999999999</v>
      </c>
      <c r="T1534">
        <v>0.77810429999999997</v>
      </c>
      <c r="U1534">
        <v>-0.24842881999999999</v>
      </c>
      <c r="V1534">
        <v>-0.124700546</v>
      </c>
      <c r="W1534">
        <v>-0.27992654</v>
      </c>
      <c r="X1534">
        <v>0</v>
      </c>
      <c r="Y1534" t="s">
        <v>4427</v>
      </c>
      <c r="Z1534" t="s">
        <v>4426</v>
      </c>
      <c r="AA1534" t="s">
        <v>5937</v>
      </c>
      <c r="AB1534" t="s">
        <v>8521</v>
      </c>
      <c r="AC1534" t="s">
        <v>9659</v>
      </c>
    </row>
    <row r="1535" spans="1:29" x14ac:dyDescent="0.25">
      <c r="A1535" t="s">
        <v>3636</v>
      </c>
      <c r="B1535" t="s">
        <v>3635</v>
      </c>
      <c r="C1535" s="2">
        <v>9.1700000000000004E-10</v>
      </c>
      <c r="D1535" s="2">
        <v>3.5999999999999998E-11</v>
      </c>
      <c r="E1535" t="s">
        <v>9660</v>
      </c>
      <c r="F1535" s="1">
        <f t="shared" si="24"/>
        <v>-3.3737802330519489</v>
      </c>
      <c r="G1535" t="s">
        <v>3382</v>
      </c>
      <c r="H1535">
        <v>0.72890900000000003</v>
      </c>
      <c r="I1535">
        <v>0.91268705999999999</v>
      </c>
      <c r="J1535">
        <v>0.67132807000000005</v>
      </c>
      <c r="K1535">
        <v>0.75341820000000004</v>
      </c>
      <c r="L1535">
        <v>0.71556925999999998</v>
      </c>
      <c r="M1535">
        <v>-7.3355439999999994E-2</v>
      </c>
      <c r="N1535">
        <v>-0.12622452000000001</v>
      </c>
      <c r="O1535">
        <v>-0.15915631999999999</v>
      </c>
      <c r="P1535">
        <v>2.9838085E-2</v>
      </c>
      <c r="Q1535">
        <v>0</v>
      </c>
      <c r="R1535">
        <v>-0.13134480000000001</v>
      </c>
      <c r="S1535">
        <v>-0.13965416</v>
      </c>
      <c r="T1535">
        <v>-0.14575267</v>
      </c>
      <c r="U1535">
        <v>-6.7490339999999996E-2</v>
      </c>
      <c r="V1535">
        <v>-6.346941E-3</v>
      </c>
      <c r="W1535">
        <v>8.4779499999999994E-2</v>
      </c>
      <c r="X1535">
        <v>7.9899070000000003E-2</v>
      </c>
      <c r="Y1535" t="s">
        <v>3638</v>
      </c>
      <c r="Z1535" t="s">
        <v>3637</v>
      </c>
      <c r="AA1535">
        <v>9</v>
      </c>
      <c r="AB1535" t="s">
        <v>9180</v>
      </c>
      <c r="AC1535" t="s">
        <v>9661</v>
      </c>
    </row>
    <row r="1536" spans="1:29" x14ac:dyDescent="0.25">
      <c r="A1536" t="s">
        <v>4559</v>
      </c>
      <c r="B1536" t="s">
        <v>4650</v>
      </c>
      <c r="C1536" s="2">
        <v>2.2200000000000002E-11</v>
      </c>
      <c r="D1536" s="2">
        <v>2.72E-13</v>
      </c>
      <c r="E1536" t="s">
        <v>9662</v>
      </c>
      <c r="F1536" s="1">
        <f t="shared" si="24"/>
        <v>-3.3776094026411423</v>
      </c>
      <c r="G1536" t="s">
        <v>3382</v>
      </c>
      <c r="H1536">
        <v>0.84416913999999998</v>
      </c>
      <c r="I1536">
        <v>0.71098422999999999</v>
      </c>
      <c r="J1536">
        <v>0.72624230000000001</v>
      </c>
      <c r="K1536">
        <v>0.73830103999999996</v>
      </c>
      <c r="L1536">
        <v>0.82075759999999998</v>
      </c>
      <c r="M1536">
        <v>3.3133030000000001E-3</v>
      </c>
      <c r="N1536">
        <v>-4.362154E-2</v>
      </c>
      <c r="O1536">
        <v>-0.14833403000000001</v>
      </c>
      <c r="P1536">
        <v>-0.11770463</v>
      </c>
      <c r="Q1536">
        <v>0</v>
      </c>
      <c r="R1536">
        <v>-4.7688006999999998E-2</v>
      </c>
      <c r="S1536">
        <v>1.4967441999999999E-2</v>
      </c>
      <c r="T1536">
        <v>-1.2838364E-2</v>
      </c>
      <c r="U1536">
        <v>-0.12604618000000001</v>
      </c>
      <c r="V1536">
        <v>-0.10633086999999999</v>
      </c>
      <c r="W1536">
        <v>-6.963253E-3</v>
      </c>
      <c r="X1536">
        <v>6.0797215000000002E-2</v>
      </c>
      <c r="Y1536" t="s">
        <v>4561</v>
      </c>
      <c r="Z1536" t="s">
        <v>4560</v>
      </c>
      <c r="AA1536">
        <v>17</v>
      </c>
      <c r="AB1536" t="s">
        <v>8278</v>
      </c>
      <c r="AC1536" t="s">
        <v>8279</v>
      </c>
    </row>
    <row r="1537" spans="1:29" x14ac:dyDescent="0.25">
      <c r="A1537" t="s">
        <v>3462</v>
      </c>
      <c r="B1537" t="s">
        <v>3461</v>
      </c>
      <c r="C1537" s="2">
        <v>6.5100000000000003E-12</v>
      </c>
      <c r="D1537" s="2">
        <v>5.13E-14</v>
      </c>
      <c r="E1537" t="s">
        <v>9663</v>
      </c>
      <c r="F1537" s="1">
        <f t="shared" si="24"/>
        <v>-3.3781446388923575</v>
      </c>
      <c r="G1537" t="s">
        <v>3382</v>
      </c>
      <c r="H1537">
        <v>0.71358129999999997</v>
      </c>
      <c r="I1537">
        <v>0.78649519999999995</v>
      </c>
      <c r="J1537">
        <v>0.76543903000000002</v>
      </c>
      <c r="K1537">
        <v>0.73252510000000004</v>
      </c>
      <c r="L1537">
        <v>0.73532319999999995</v>
      </c>
      <c r="M1537">
        <v>7.5869559999999997E-3</v>
      </c>
      <c r="N1537">
        <v>-0.103005886</v>
      </c>
      <c r="O1537">
        <v>-7.8462840000000006E-2</v>
      </c>
      <c r="P1537">
        <v>-0.12481332000000001</v>
      </c>
      <c r="Q1537">
        <v>-9.6189739999999996E-2</v>
      </c>
      <c r="R1537">
        <v>-5.4168939999999999E-2</v>
      </c>
      <c r="S1537">
        <v>-0.13307548</v>
      </c>
      <c r="T1537">
        <v>-0.16623878</v>
      </c>
      <c r="U1537">
        <v>1.6177654E-2</v>
      </c>
      <c r="V1537">
        <v>-8.560276E-2</v>
      </c>
      <c r="W1537">
        <v>0</v>
      </c>
      <c r="X1537">
        <v>2.8074503000000001E-2</v>
      </c>
      <c r="Y1537" t="s">
        <v>3464</v>
      </c>
      <c r="Z1537" t="s">
        <v>3463</v>
      </c>
      <c r="AB1537" t="s">
        <v>9664</v>
      </c>
      <c r="AC1537" t="s">
        <v>9665</v>
      </c>
    </row>
    <row r="1538" spans="1:29" x14ac:dyDescent="0.25">
      <c r="A1538" t="s">
        <v>5188</v>
      </c>
      <c r="B1538" t="s">
        <v>5187</v>
      </c>
      <c r="C1538" s="2">
        <v>1.36E-10</v>
      </c>
      <c r="D1538" s="2">
        <v>3.0200000000000001E-12</v>
      </c>
      <c r="E1538" t="s">
        <v>9666</v>
      </c>
      <c r="F1538" s="1">
        <f t="shared" si="24"/>
        <v>-3.379358483028212</v>
      </c>
      <c r="G1538" t="s">
        <v>3382</v>
      </c>
      <c r="H1538">
        <v>0.79789589999999999</v>
      </c>
      <c r="I1538">
        <v>0.87194369999999999</v>
      </c>
      <c r="J1538">
        <v>0.66719220000000001</v>
      </c>
      <c r="K1538">
        <v>0.82762384</v>
      </c>
      <c r="L1538">
        <v>0.74399567</v>
      </c>
      <c r="M1538">
        <v>-6.3595769999999999E-3</v>
      </c>
      <c r="N1538">
        <v>0</v>
      </c>
      <c r="O1538">
        <v>5.7730675000000002E-2</v>
      </c>
      <c r="P1538">
        <v>-0.16763281999999999</v>
      </c>
      <c r="Q1538">
        <v>-6.9198850000000006E-2</v>
      </c>
      <c r="R1538">
        <v>-2.6181221000000001E-2</v>
      </c>
      <c r="S1538">
        <v>2.5780200999999999E-2</v>
      </c>
      <c r="T1538">
        <v>-2.1843909999999999E-3</v>
      </c>
      <c r="U1538">
        <v>9.3299149999999997E-2</v>
      </c>
      <c r="V1538">
        <v>-9.6153260000000004E-2</v>
      </c>
      <c r="W1538">
        <v>-0.11599493</v>
      </c>
      <c r="X1538">
        <v>-6.7241670000000003E-2</v>
      </c>
      <c r="Y1538" t="s">
        <v>5190</v>
      </c>
      <c r="Z1538" t="s">
        <v>5189</v>
      </c>
      <c r="AA1538">
        <v>22</v>
      </c>
      <c r="AB1538" t="s">
        <v>9667</v>
      </c>
      <c r="AC1538" t="s">
        <v>9668</v>
      </c>
    </row>
    <row r="1539" spans="1:29" x14ac:dyDescent="0.25">
      <c r="A1539" t="s">
        <v>5721</v>
      </c>
      <c r="B1539" t="s">
        <v>5720</v>
      </c>
      <c r="C1539" s="2">
        <v>2.3800000000000001E-8</v>
      </c>
      <c r="D1539" s="2">
        <v>2.0000000000000001E-9</v>
      </c>
      <c r="E1539" t="s">
        <v>9669</v>
      </c>
      <c r="F1539" s="1">
        <f t="shared" si="24"/>
        <v>-3.388955516261972</v>
      </c>
      <c r="G1539" t="s">
        <v>3382</v>
      </c>
      <c r="H1539">
        <v>0.67294430000000005</v>
      </c>
      <c r="I1539">
        <v>0.84521769999999996</v>
      </c>
      <c r="J1539">
        <v>0.63832045000000004</v>
      </c>
      <c r="K1539">
        <v>0.70997429999999995</v>
      </c>
      <c r="L1539">
        <v>0.64042734999999995</v>
      </c>
      <c r="M1539">
        <v>0.145957</v>
      </c>
      <c r="N1539">
        <v>-0.18136643999999999</v>
      </c>
      <c r="O1539">
        <v>-0.19656539000000001</v>
      </c>
      <c r="P1539">
        <v>-0.18364978000000001</v>
      </c>
      <c r="Q1539">
        <v>-0.21580743999999999</v>
      </c>
      <c r="R1539">
        <v>3.9350985999999998E-2</v>
      </c>
      <c r="S1539">
        <v>-0.2314763</v>
      </c>
      <c r="T1539">
        <v>-0.27533603000000001</v>
      </c>
      <c r="U1539">
        <v>-0.17308593</v>
      </c>
      <c r="V1539">
        <v>-0.11816001</v>
      </c>
      <c r="W1539">
        <v>1.1487961E-2</v>
      </c>
      <c r="X1539">
        <v>0</v>
      </c>
      <c r="Y1539" t="s">
        <v>5723</v>
      </c>
      <c r="Z1539" t="s">
        <v>5722</v>
      </c>
      <c r="AA1539">
        <v>22</v>
      </c>
      <c r="AB1539" t="s">
        <v>7633</v>
      </c>
      <c r="AC1539" t="s">
        <v>9670</v>
      </c>
    </row>
    <row r="1540" spans="1:29" x14ac:dyDescent="0.25">
      <c r="A1540" t="s">
        <v>4472</v>
      </c>
      <c r="B1540" t="s">
        <v>4471</v>
      </c>
      <c r="C1540" s="2">
        <v>4.5499999999999998E-11</v>
      </c>
      <c r="D1540" s="2">
        <v>6.9699999999999996E-13</v>
      </c>
      <c r="E1540" t="s">
        <v>9671</v>
      </c>
      <c r="F1540" s="1">
        <f t="shared" si="24"/>
        <v>-3.3919923119635902</v>
      </c>
      <c r="G1540" t="s">
        <v>3382</v>
      </c>
      <c r="H1540">
        <v>0.77614830000000001</v>
      </c>
      <c r="I1540">
        <v>0.69718694999999997</v>
      </c>
      <c r="J1540">
        <v>0.74318649999999997</v>
      </c>
      <c r="K1540">
        <v>0.73679709999999998</v>
      </c>
      <c r="L1540">
        <v>0.78738045999999995</v>
      </c>
      <c r="M1540">
        <v>1.9556759999999999E-2</v>
      </c>
      <c r="N1540">
        <v>-0.11740351</v>
      </c>
      <c r="O1540">
        <v>-0.13005971999999999</v>
      </c>
      <c r="P1540">
        <v>1.6280889999999999E-2</v>
      </c>
      <c r="Q1540">
        <v>-0.18058467</v>
      </c>
      <c r="R1540">
        <v>-9.1491939999999994E-2</v>
      </c>
      <c r="S1540">
        <v>-0.17411804</v>
      </c>
      <c r="T1540">
        <v>-9.6136330000000006E-2</v>
      </c>
      <c r="U1540">
        <v>-7.2108270000000002E-2</v>
      </c>
      <c r="V1540">
        <v>-6.1600210000000002E-2</v>
      </c>
      <c r="W1540">
        <v>0</v>
      </c>
      <c r="X1540">
        <v>5.7470319999999998E-2</v>
      </c>
      <c r="Y1540" t="s">
        <v>4474</v>
      </c>
      <c r="Z1540" t="s">
        <v>4473</v>
      </c>
      <c r="AA1540">
        <v>2</v>
      </c>
      <c r="AB1540" t="s">
        <v>9672</v>
      </c>
      <c r="AC1540" t="s">
        <v>9673</v>
      </c>
    </row>
    <row r="1541" spans="1:29" x14ac:dyDescent="0.25">
      <c r="A1541" t="s">
        <v>4727</v>
      </c>
      <c r="B1541" t="s">
        <v>4726</v>
      </c>
      <c r="C1541" s="2">
        <v>8.7899999999999997E-14</v>
      </c>
      <c r="D1541" s="2">
        <v>5.0100000000000003E-17</v>
      </c>
      <c r="E1541" t="s">
        <v>9674</v>
      </c>
      <c r="F1541" s="1">
        <f t="shared" si="24"/>
        <v>-3.3949692328431973</v>
      </c>
      <c r="G1541" t="s">
        <v>3382</v>
      </c>
      <c r="H1541">
        <v>0.83750415</v>
      </c>
      <c r="I1541">
        <v>0.74659467000000002</v>
      </c>
      <c r="J1541">
        <v>0.82293797000000002</v>
      </c>
      <c r="K1541">
        <v>0.78084710000000002</v>
      </c>
      <c r="L1541">
        <v>0.8669753</v>
      </c>
      <c r="M1541">
        <v>-6.5844060000000001E-3</v>
      </c>
      <c r="N1541">
        <v>-7.2633030000000001E-2</v>
      </c>
      <c r="O1541">
        <v>-5.172014E-3</v>
      </c>
      <c r="P1541">
        <v>-3.0943393999999999E-2</v>
      </c>
      <c r="Q1541">
        <v>1.4427423999999999E-2</v>
      </c>
      <c r="R1541">
        <v>-9.4966890000000009E-3</v>
      </c>
      <c r="S1541">
        <v>2.5227070000000001E-2</v>
      </c>
      <c r="T1541">
        <v>-3.74341E-3</v>
      </c>
      <c r="U1541">
        <v>-1.3831615E-2</v>
      </c>
      <c r="V1541">
        <v>5.0929784999999998E-2</v>
      </c>
      <c r="W1541">
        <v>-3.6820650000000003E-2</v>
      </c>
      <c r="X1541">
        <v>0</v>
      </c>
      <c r="Y1541" t="s">
        <v>4729</v>
      </c>
      <c r="Z1541" t="s">
        <v>4728</v>
      </c>
      <c r="AA1541">
        <v>11</v>
      </c>
      <c r="AB1541" t="s">
        <v>6919</v>
      </c>
      <c r="AC1541" t="s">
        <v>9675</v>
      </c>
    </row>
    <row r="1542" spans="1:29" x14ac:dyDescent="0.25">
      <c r="A1542" t="s">
        <v>4940</v>
      </c>
      <c r="B1542" t="s">
        <v>4939</v>
      </c>
      <c r="C1542" s="2">
        <v>3.1800000000000001E-13</v>
      </c>
      <c r="D1542" s="2">
        <v>6.4000000000000005E-16</v>
      </c>
      <c r="E1542" t="s">
        <v>9676</v>
      </c>
      <c r="F1542" s="1">
        <f t="shared" si="24"/>
        <v>-3.3985350457813106</v>
      </c>
      <c r="G1542" t="s">
        <v>3382</v>
      </c>
      <c r="H1542">
        <v>0.76497269999999995</v>
      </c>
      <c r="I1542">
        <v>0.81910585999999996</v>
      </c>
      <c r="J1542">
        <v>0.8457036</v>
      </c>
      <c r="K1542">
        <v>0.80977200000000005</v>
      </c>
      <c r="L1542">
        <v>0.81186440000000004</v>
      </c>
      <c r="M1542">
        <v>-3.5977363999999998E-2</v>
      </c>
      <c r="N1542">
        <v>-1.1950730999999999E-2</v>
      </c>
      <c r="O1542">
        <v>-8.540797E-2</v>
      </c>
      <c r="P1542">
        <v>8.7082385999999998E-2</v>
      </c>
      <c r="Q1542">
        <v>-2.2247314000000001E-2</v>
      </c>
      <c r="R1542">
        <v>6.1187266999999997E-2</v>
      </c>
      <c r="S1542">
        <v>-2.8320312E-2</v>
      </c>
      <c r="T1542">
        <v>0</v>
      </c>
      <c r="U1542">
        <v>-7.2019099999999997E-3</v>
      </c>
      <c r="V1542">
        <v>7.4143409999999996E-3</v>
      </c>
      <c r="W1542">
        <v>-1.3484477999999999E-2</v>
      </c>
      <c r="X1542">
        <v>-6.2854530000000006E-2</v>
      </c>
      <c r="Y1542" t="s">
        <v>4942</v>
      </c>
      <c r="Z1542" t="s">
        <v>4941</v>
      </c>
      <c r="AA1542">
        <v>20</v>
      </c>
      <c r="AB1542" t="s">
        <v>9677</v>
      </c>
      <c r="AC1542" t="s">
        <v>9678</v>
      </c>
    </row>
    <row r="1543" spans="1:29" x14ac:dyDescent="0.25">
      <c r="A1543" t="s">
        <v>3783</v>
      </c>
      <c r="B1543" t="s">
        <v>3782</v>
      </c>
      <c r="C1543" s="2">
        <v>3.1800000000000003E-11</v>
      </c>
      <c r="D1543" s="2">
        <v>4.3500000000000001E-13</v>
      </c>
      <c r="E1543" t="s">
        <v>9679</v>
      </c>
      <c r="F1543" s="1">
        <f t="shared" si="24"/>
        <v>-3.3995712339686763</v>
      </c>
      <c r="G1543" t="s">
        <v>3382</v>
      </c>
      <c r="H1543">
        <v>0.81527329999999998</v>
      </c>
      <c r="I1543">
        <v>0.76038337</v>
      </c>
      <c r="J1543">
        <v>0.80827519999999997</v>
      </c>
      <c r="K1543">
        <v>0.76139164000000004</v>
      </c>
      <c r="L1543">
        <v>0.80626200000000003</v>
      </c>
      <c r="M1543">
        <v>0.16954707999999999</v>
      </c>
      <c r="N1543">
        <v>-7.5639250000000005E-2</v>
      </c>
      <c r="O1543">
        <v>1.6484022000000001E-2</v>
      </c>
      <c r="P1543">
        <v>-8.1144330000000001E-2</v>
      </c>
      <c r="Q1543">
        <v>-9.8096849999999999E-2</v>
      </c>
      <c r="R1543">
        <v>-8.6531159999999996E-2</v>
      </c>
      <c r="S1543">
        <v>-2.1605492E-2</v>
      </c>
      <c r="T1543">
        <v>-3.6404847999999997E-2</v>
      </c>
      <c r="U1543">
        <v>0</v>
      </c>
      <c r="V1543">
        <v>1.1794567000000001E-2</v>
      </c>
      <c r="W1543">
        <v>-3.7324666999999999E-2</v>
      </c>
      <c r="X1543">
        <v>-0.11675215</v>
      </c>
      <c r="Y1543" t="s">
        <v>3785</v>
      </c>
      <c r="Z1543" t="s">
        <v>3784</v>
      </c>
      <c r="AA1543">
        <v>19</v>
      </c>
      <c r="AB1543" t="s">
        <v>6531</v>
      </c>
      <c r="AC1543" t="s">
        <v>8996</v>
      </c>
    </row>
    <row r="1544" spans="1:29" x14ac:dyDescent="0.25">
      <c r="A1544" t="s">
        <v>4285</v>
      </c>
      <c r="B1544" t="s">
        <v>4284</v>
      </c>
      <c r="C1544" s="2">
        <v>1.8199999999999999E-6</v>
      </c>
      <c r="D1544" s="2">
        <v>3.34E-7</v>
      </c>
      <c r="E1544" t="s">
        <v>9680</v>
      </c>
      <c r="F1544" s="1">
        <f t="shared" si="24"/>
        <v>-3.4000988735913542</v>
      </c>
      <c r="G1544" t="s">
        <v>3382</v>
      </c>
      <c r="H1544">
        <v>0.68409109999999995</v>
      </c>
      <c r="I1544">
        <v>0.60548469999999999</v>
      </c>
      <c r="J1544">
        <v>0.62630724999999998</v>
      </c>
      <c r="K1544">
        <v>0.64463376999999999</v>
      </c>
      <c r="L1544">
        <v>0.68534136000000001</v>
      </c>
      <c r="M1544">
        <v>-0.34193873000000002</v>
      </c>
      <c r="N1544">
        <v>3.2249689999999998E-2</v>
      </c>
      <c r="O1544">
        <v>6.8782090000000004E-2</v>
      </c>
      <c r="P1544">
        <v>-3.9152383999999998E-2</v>
      </c>
      <c r="Q1544">
        <v>2.4435759000000001E-2</v>
      </c>
      <c r="R1544">
        <v>-9.3032119999999996E-2</v>
      </c>
      <c r="S1544">
        <v>-0.21738099999999999</v>
      </c>
      <c r="T1544">
        <v>-0.11799264</v>
      </c>
      <c r="U1544">
        <v>0</v>
      </c>
      <c r="V1544">
        <v>-0.41701484</v>
      </c>
      <c r="W1544">
        <v>-0.43425702999999999</v>
      </c>
      <c r="X1544">
        <v>-0.51631236000000003</v>
      </c>
      <c r="Y1544" t="s">
        <v>4287</v>
      </c>
      <c r="Z1544" t="s">
        <v>4286</v>
      </c>
      <c r="AA1544">
        <v>17</v>
      </c>
      <c r="AB1544" t="s">
        <v>9681</v>
      </c>
      <c r="AC1544" t="s">
        <v>9682</v>
      </c>
    </row>
    <row r="1545" spans="1:29" x14ac:dyDescent="0.25">
      <c r="A1545" t="s">
        <v>5307</v>
      </c>
      <c r="B1545" t="s">
        <v>5306</v>
      </c>
      <c r="C1545" s="2">
        <v>7.3099999999999996E-10</v>
      </c>
      <c r="D1545" s="2">
        <v>2.6800000000000001E-11</v>
      </c>
      <c r="E1545" t="s">
        <v>9683</v>
      </c>
      <c r="F1545" s="1">
        <f t="shared" si="24"/>
        <v>-3.402288309535809</v>
      </c>
      <c r="G1545" t="s">
        <v>3382</v>
      </c>
      <c r="H1545">
        <v>0.65888069999999999</v>
      </c>
      <c r="I1545">
        <v>0.75715540000000003</v>
      </c>
      <c r="J1545">
        <v>0.77216004999999999</v>
      </c>
      <c r="K1545">
        <v>0.65581610000000001</v>
      </c>
      <c r="L1545">
        <v>0.73989844000000005</v>
      </c>
      <c r="M1545">
        <v>1.5254973999999999E-2</v>
      </c>
      <c r="N1545">
        <v>0</v>
      </c>
      <c r="O1545">
        <v>-0.14577388999999999</v>
      </c>
      <c r="P1545">
        <v>-0.17915010000000001</v>
      </c>
      <c r="Q1545">
        <v>-0.11467719</v>
      </c>
      <c r="R1545">
        <v>-0.25731039999999999</v>
      </c>
      <c r="S1545">
        <v>-0.16374564</v>
      </c>
      <c r="T1545">
        <v>-0.12614083000000001</v>
      </c>
      <c r="U1545">
        <v>3.5131692999999999E-2</v>
      </c>
      <c r="V1545">
        <v>3.2419679999999999E-2</v>
      </c>
      <c r="W1545">
        <v>-0.18256186999999999</v>
      </c>
      <c r="X1545">
        <v>-0.16283893999999999</v>
      </c>
      <c r="Y1545" t="s">
        <v>5309</v>
      </c>
      <c r="Z1545" t="s">
        <v>5308</v>
      </c>
      <c r="AA1545">
        <v>11</v>
      </c>
      <c r="AB1545" t="s">
        <v>8397</v>
      </c>
      <c r="AC1545" t="s">
        <v>9684</v>
      </c>
    </row>
    <row r="1546" spans="1:29" x14ac:dyDescent="0.25">
      <c r="A1546" t="s">
        <v>3806</v>
      </c>
      <c r="B1546" t="s">
        <v>3805</v>
      </c>
      <c r="C1546" s="2">
        <v>9.2599999999999995E-8</v>
      </c>
      <c r="D1546" s="2">
        <v>1.02E-8</v>
      </c>
      <c r="E1546" t="s">
        <v>9685</v>
      </c>
      <c r="F1546" s="1">
        <f t="shared" si="24"/>
        <v>-3.40392205092658</v>
      </c>
      <c r="G1546" t="s">
        <v>3382</v>
      </c>
      <c r="H1546">
        <v>0.73550415000000002</v>
      </c>
      <c r="I1546">
        <v>0.63795659999999998</v>
      </c>
      <c r="J1546">
        <v>0.7338171</v>
      </c>
      <c r="K1546">
        <v>0.68495130000000004</v>
      </c>
      <c r="L1546">
        <v>0.73320293000000003</v>
      </c>
      <c r="M1546">
        <v>-0.10182666999999999</v>
      </c>
      <c r="N1546">
        <v>8.3638669999999998E-2</v>
      </c>
      <c r="O1546">
        <v>1.4644623000000001E-2</v>
      </c>
      <c r="P1546">
        <v>0</v>
      </c>
      <c r="Q1546">
        <v>7.706404E-3</v>
      </c>
      <c r="R1546">
        <v>-6.7917585000000003E-2</v>
      </c>
      <c r="S1546">
        <v>-0.24664783000000001</v>
      </c>
      <c r="T1546">
        <v>-0.29160522999999999</v>
      </c>
      <c r="U1546">
        <v>-0.44695901999999998</v>
      </c>
      <c r="V1546">
        <v>-2.8532028000000001E-2</v>
      </c>
      <c r="W1546">
        <v>-0.2518301</v>
      </c>
      <c r="X1546">
        <v>-6.7198279999999999E-2</v>
      </c>
      <c r="Y1546" t="s">
        <v>3808</v>
      </c>
      <c r="Z1546" t="s">
        <v>3807</v>
      </c>
      <c r="AA1546">
        <v>9</v>
      </c>
      <c r="AB1546" t="s">
        <v>9074</v>
      </c>
      <c r="AC1546" t="s">
        <v>9075</v>
      </c>
    </row>
    <row r="1547" spans="1:29" x14ac:dyDescent="0.25">
      <c r="A1547" t="s">
        <v>4719</v>
      </c>
      <c r="B1547" t="s">
        <v>4718</v>
      </c>
      <c r="C1547" s="2">
        <v>8.7300000000000002E-12</v>
      </c>
      <c r="D1547" s="2">
        <v>7.5199999999999998E-14</v>
      </c>
      <c r="E1547" t="s">
        <v>9686</v>
      </c>
      <c r="F1547" s="1">
        <f t="shared" si="24"/>
        <v>-3.4044262961058678</v>
      </c>
      <c r="G1547" t="s">
        <v>3382</v>
      </c>
      <c r="H1547">
        <v>0.80222579999999999</v>
      </c>
      <c r="I1547">
        <v>0.69873976999999998</v>
      </c>
      <c r="J1547">
        <v>0.76453450000000001</v>
      </c>
      <c r="K1547">
        <v>0.77929380000000004</v>
      </c>
      <c r="L1547">
        <v>0.78244279999999999</v>
      </c>
      <c r="M1547">
        <v>-0.11365318000000001</v>
      </c>
      <c r="N1547">
        <v>-0.14576982999999999</v>
      </c>
      <c r="O1547">
        <v>-0.13828658999999999</v>
      </c>
      <c r="P1547">
        <v>-6.9597480000000003E-2</v>
      </c>
      <c r="Q1547">
        <v>9.8986630000000003E-3</v>
      </c>
      <c r="R1547">
        <v>1.7428160000000002E-2</v>
      </c>
      <c r="S1547">
        <v>-2.6142359E-2</v>
      </c>
      <c r="T1547">
        <v>1.9226790000000001E-2</v>
      </c>
      <c r="U1547">
        <v>-0.117343664</v>
      </c>
      <c r="V1547">
        <v>0</v>
      </c>
      <c r="W1547">
        <v>-1.4421939999999999E-3</v>
      </c>
      <c r="X1547">
        <v>-0.10860848400000001</v>
      </c>
      <c r="Y1547" t="s">
        <v>4721</v>
      </c>
      <c r="Z1547" t="s">
        <v>4720</v>
      </c>
      <c r="AA1547">
        <v>9</v>
      </c>
      <c r="AB1547" t="s">
        <v>8846</v>
      </c>
      <c r="AC1547" t="s">
        <v>9687</v>
      </c>
    </row>
    <row r="1548" spans="1:29" x14ac:dyDescent="0.25">
      <c r="A1548" t="s">
        <v>4325</v>
      </c>
      <c r="B1548" t="s">
        <v>4324</v>
      </c>
      <c r="C1548" s="2">
        <v>2.97E-13</v>
      </c>
      <c r="D1548" s="2">
        <v>5.1399999999999997E-16</v>
      </c>
      <c r="E1548" t="s">
        <v>9688</v>
      </c>
      <c r="F1548" s="1">
        <f t="shared" si="24"/>
        <v>-3.405641321690998</v>
      </c>
      <c r="G1548" t="s">
        <v>3382</v>
      </c>
      <c r="H1548">
        <v>0.83833930000000001</v>
      </c>
      <c r="I1548">
        <v>0.77762436999999995</v>
      </c>
      <c r="J1548">
        <v>0.84516716000000003</v>
      </c>
      <c r="K1548">
        <v>0.80155969999999999</v>
      </c>
      <c r="L1548">
        <v>0.74523209999999995</v>
      </c>
      <c r="M1548">
        <v>-5.0035240000000002E-2</v>
      </c>
      <c r="N1548">
        <v>-1.8028498E-2</v>
      </c>
      <c r="O1548">
        <v>-8.3050490000000005E-2</v>
      </c>
      <c r="P1548">
        <v>-3.8294554000000001E-2</v>
      </c>
      <c r="Q1548">
        <v>-5.3667784000000003E-2</v>
      </c>
      <c r="R1548">
        <v>3.6300897999999998E-2</v>
      </c>
      <c r="S1548">
        <v>8.9094640000000006E-3</v>
      </c>
      <c r="T1548">
        <v>-9.2477800000000006E-3</v>
      </c>
      <c r="U1548">
        <v>-3.5054679999999999E-3</v>
      </c>
      <c r="V1548">
        <v>5.0084351999999999E-2</v>
      </c>
      <c r="W1548">
        <v>0</v>
      </c>
      <c r="X1548">
        <v>-8.5149765000000002E-2</v>
      </c>
      <c r="Y1548" t="s">
        <v>4327</v>
      </c>
      <c r="Z1548" t="s">
        <v>4326</v>
      </c>
      <c r="AA1548" t="s">
        <v>5937</v>
      </c>
      <c r="AB1548" t="s">
        <v>7230</v>
      </c>
      <c r="AC1548" t="s">
        <v>9689</v>
      </c>
    </row>
    <row r="1549" spans="1:29" x14ac:dyDescent="0.25">
      <c r="A1549" t="s">
        <v>4468</v>
      </c>
      <c r="B1549" t="s">
        <v>4467</v>
      </c>
      <c r="C1549" s="2">
        <v>4.3899999999999997E-12</v>
      </c>
      <c r="D1549" s="2">
        <v>2.9000000000000003E-14</v>
      </c>
      <c r="E1549" t="s">
        <v>9690</v>
      </c>
      <c r="F1549" s="1">
        <f t="shared" si="24"/>
        <v>-3.4090597841080861</v>
      </c>
      <c r="G1549" t="s">
        <v>3382</v>
      </c>
      <c r="H1549">
        <v>0.81556463000000001</v>
      </c>
      <c r="I1549">
        <v>0.76460004000000004</v>
      </c>
      <c r="J1549">
        <v>0.80990695999999995</v>
      </c>
      <c r="K1549">
        <v>0.78906155</v>
      </c>
      <c r="L1549">
        <v>0.7884388</v>
      </c>
      <c r="M1549">
        <v>-4.6339273E-2</v>
      </c>
      <c r="N1549">
        <v>-0.17871570000000001</v>
      </c>
      <c r="O1549">
        <v>-9.5033883999999999E-2</v>
      </c>
      <c r="P1549">
        <v>-2.012682E-2</v>
      </c>
      <c r="Q1549">
        <v>-7.1629286E-2</v>
      </c>
      <c r="R1549">
        <v>7.2504280000000004E-2</v>
      </c>
      <c r="S1549">
        <v>-2.1879434999999999E-2</v>
      </c>
      <c r="T1549">
        <v>-1.9678353999999999E-2</v>
      </c>
      <c r="U1549">
        <v>7.5428489999999999E-3</v>
      </c>
      <c r="V1549">
        <v>-1.6347170000000001E-2</v>
      </c>
      <c r="W1549">
        <v>3.3007383000000001E-2</v>
      </c>
      <c r="X1549">
        <v>0</v>
      </c>
      <c r="Y1549" t="s">
        <v>4470</v>
      </c>
      <c r="Z1549" t="s">
        <v>4469</v>
      </c>
      <c r="AA1549">
        <v>15</v>
      </c>
      <c r="AB1549" t="s">
        <v>6310</v>
      </c>
      <c r="AC1549" t="s">
        <v>9691</v>
      </c>
    </row>
    <row r="1550" spans="1:29" x14ac:dyDescent="0.25">
      <c r="A1550" t="s">
        <v>3849</v>
      </c>
      <c r="B1550" t="s">
        <v>3848</v>
      </c>
      <c r="C1550" s="2">
        <v>5.4099999999999999E-7</v>
      </c>
      <c r="D1550" s="2">
        <v>8.0599999999999994E-8</v>
      </c>
      <c r="E1550" t="s">
        <v>9692</v>
      </c>
      <c r="F1550" s="1">
        <f t="shared" si="24"/>
        <v>-3.4125843356801844</v>
      </c>
      <c r="G1550" t="s">
        <v>3382</v>
      </c>
      <c r="H1550">
        <v>0.65539765000000005</v>
      </c>
      <c r="I1550">
        <v>0.79177949999999997</v>
      </c>
      <c r="J1550">
        <v>0.71799710000000005</v>
      </c>
      <c r="K1550">
        <v>0.68961452999999995</v>
      </c>
      <c r="L1550">
        <v>0.67255259999999994</v>
      </c>
      <c r="M1550">
        <v>8.0035924999999994E-2</v>
      </c>
      <c r="N1550">
        <v>-0.34941483000000001</v>
      </c>
      <c r="O1550">
        <v>-0.44778109999999999</v>
      </c>
      <c r="P1550">
        <v>0.18776583999999999</v>
      </c>
      <c r="Q1550">
        <v>-0.16109656999999999</v>
      </c>
      <c r="R1550">
        <v>-3.5778522E-2</v>
      </c>
      <c r="S1550">
        <v>-8.0717090000000005E-2</v>
      </c>
      <c r="T1550">
        <v>-0.16487025999999999</v>
      </c>
      <c r="U1550">
        <v>-0.26313543</v>
      </c>
      <c r="V1550">
        <v>-0.22391175999999999</v>
      </c>
      <c r="W1550">
        <v>3.1074999999999998E-2</v>
      </c>
      <c r="X1550">
        <v>0</v>
      </c>
      <c r="Y1550" t="s">
        <v>3851</v>
      </c>
      <c r="Z1550" t="s">
        <v>3850</v>
      </c>
      <c r="AA1550">
        <v>7</v>
      </c>
      <c r="AB1550" t="s">
        <v>9693</v>
      </c>
      <c r="AC1550" t="s">
        <v>9694</v>
      </c>
    </row>
    <row r="1551" spans="1:29" x14ac:dyDescent="0.25">
      <c r="A1551" t="s">
        <v>3588</v>
      </c>
      <c r="B1551" t="s">
        <v>3587</v>
      </c>
      <c r="C1551" s="2">
        <v>5.5499999999999998E-7</v>
      </c>
      <c r="D1551" s="2">
        <v>8.2899999999999995E-8</v>
      </c>
      <c r="E1551" t="s">
        <v>9695</v>
      </c>
      <c r="F1551" s="1">
        <f t="shared" si="24"/>
        <v>-3.4159706988133962</v>
      </c>
      <c r="G1551" t="s">
        <v>3382</v>
      </c>
      <c r="H1551">
        <v>0.76248956000000001</v>
      </c>
      <c r="I1551">
        <v>0.52519894</v>
      </c>
      <c r="J1551">
        <v>0.74889799999999995</v>
      </c>
      <c r="K1551">
        <v>0.66460775999999999</v>
      </c>
      <c r="L1551">
        <v>0.72636579999999995</v>
      </c>
      <c r="M1551">
        <v>-0.40067672999999998</v>
      </c>
      <c r="N1551">
        <v>2.5073767E-2</v>
      </c>
      <c r="O1551">
        <v>8.9267254000000004E-2</v>
      </c>
      <c r="P1551">
        <v>0</v>
      </c>
      <c r="Q1551">
        <v>6.3998700000000002E-3</v>
      </c>
      <c r="R1551">
        <v>-0.20167421999999999</v>
      </c>
      <c r="S1551">
        <v>-0.22314429999999999</v>
      </c>
      <c r="T1551">
        <v>-6.6021919999999998E-2</v>
      </c>
      <c r="U1551">
        <v>-0.48661803999999997</v>
      </c>
      <c r="V1551">
        <v>-9.0062619999999993E-3</v>
      </c>
      <c r="W1551">
        <v>-0.2271812</v>
      </c>
      <c r="X1551">
        <v>-0.18770576</v>
      </c>
      <c r="Y1551" t="s">
        <v>3590</v>
      </c>
      <c r="Z1551" t="s">
        <v>3589</v>
      </c>
      <c r="AA1551">
        <v>7</v>
      </c>
      <c r="AB1551" t="s">
        <v>6088</v>
      </c>
      <c r="AC1551" t="s">
        <v>9696</v>
      </c>
    </row>
    <row r="1552" spans="1:29" x14ac:dyDescent="0.25">
      <c r="A1552" t="s">
        <v>4125</v>
      </c>
      <c r="B1552" t="s">
        <v>4124</v>
      </c>
      <c r="C1552" s="2">
        <v>2.2700000000000001E-8</v>
      </c>
      <c r="D1552" s="2">
        <v>1.8899999999999999E-9</v>
      </c>
      <c r="E1552" t="s">
        <v>9697</v>
      </c>
      <c r="F1552" s="1">
        <f t="shared" si="24"/>
        <v>-3.4176275927291515</v>
      </c>
      <c r="G1552" t="s">
        <v>3382</v>
      </c>
      <c r="H1552">
        <v>0.68578790000000001</v>
      </c>
      <c r="I1552">
        <v>0.63790416999999999</v>
      </c>
      <c r="J1552">
        <v>0.80109260000000004</v>
      </c>
      <c r="K1552">
        <v>0.69592330000000002</v>
      </c>
      <c r="L1552">
        <v>0.73663089999999998</v>
      </c>
      <c r="M1552">
        <v>-0.33602547999999999</v>
      </c>
      <c r="N1552">
        <v>-0.28065132999999998</v>
      </c>
      <c r="O1552">
        <v>-0.13498831</v>
      </c>
      <c r="P1552">
        <v>-0.21768283999999999</v>
      </c>
      <c r="Q1552">
        <v>0.1411357</v>
      </c>
      <c r="R1552">
        <v>0</v>
      </c>
      <c r="S1552">
        <v>-0.108789206</v>
      </c>
      <c r="T1552">
        <v>-0.12126112</v>
      </c>
      <c r="U1552">
        <v>-0.19185305</v>
      </c>
      <c r="V1552">
        <v>-0.15546823000000001</v>
      </c>
      <c r="W1552">
        <v>2.8216840000000001E-3</v>
      </c>
      <c r="X1552">
        <v>2.6112555999999999E-2</v>
      </c>
      <c r="Y1552" t="s">
        <v>4127</v>
      </c>
      <c r="Z1552" t="s">
        <v>4126</v>
      </c>
      <c r="AA1552">
        <v>13</v>
      </c>
      <c r="AB1552" t="s">
        <v>9698</v>
      </c>
      <c r="AC1552" t="s">
        <v>9699</v>
      </c>
    </row>
    <row r="1553" spans="1:29" x14ac:dyDescent="0.25">
      <c r="A1553" t="s">
        <v>3756</v>
      </c>
      <c r="B1553" t="s">
        <v>3755</v>
      </c>
      <c r="C1553" s="2">
        <v>7.8399999999999995E-5</v>
      </c>
      <c r="D1553" s="2">
        <v>2.41E-5</v>
      </c>
      <c r="E1553" t="s">
        <v>9700</v>
      </c>
      <c r="F1553" s="1">
        <f t="shared" si="24"/>
        <v>-3.423593230255392</v>
      </c>
      <c r="G1553" t="s">
        <v>3382</v>
      </c>
      <c r="H1553">
        <v>0.63790559999999996</v>
      </c>
      <c r="I1553">
        <v>0.6667459</v>
      </c>
      <c r="J1553">
        <v>0.69490479999999999</v>
      </c>
      <c r="K1553">
        <v>0.68903303000000005</v>
      </c>
      <c r="L1553">
        <v>0.64525460000000001</v>
      </c>
      <c r="M1553">
        <v>-0.49388432999999998</v>
      </c>
      <c r="N1553">
        <v>0.29541469999999997</v>
      </c>
      <c r="O1553">
        <v>-2.9190779E-2</v>
      </c>
      <c r="P1553">
        <v>-0.115942955</v>
      </c>
      <c r="Q1553">
        <v>0</v>
      </c>
      <c r="R1553">
        <v>0.17331219</v>
      </c>
      <c r="S1553">
        <v>0.10769129</v>
      </c>
      <c r="T1553">
        <v>-0.38090395999999999</v>
      </c>
      <c r="U1553">
        <v>-0.45013093999999998</v>
      </c>
      <c r="V1553">
        <v>-0.67240834000000005</v>
      </c>
      <c r="W1553">
        <v>-0.36089206000000001</v>
      </c>
      <c r="X1553">
        <v>-1.0653973000000001E-2</v>
      </c>
      <c r="Y1553" t="s">
        <v>3758</v>
      </c>
      <c r="Z1553" t="s">
        <v>3757</v>
      </c>
      <c r="AA1553">
        <v>21</v>
      </c>
      <c r="AB1553" t="s">
        <v>9701</v>
      </c>
      <c r="AC1553" t="s">
        <v>9702</v>
      </c>
    </row>
    <row r="1554" spans="1:29" x14ac:dyDescent="0.25">
      <c r="A1554" t="s">
        <v>4169</v>
      </c>
      <c r="B1554" t="s">
        <v>4168</v>
      </c>
      <c r="C1554" s="2">
        <v>3.7599999999999998E-11</v>
      </c>
      <c r="D1554" s="2">
        <v>5.4200000000000001E-13</v>
      </c>
      <c r="E1554" t="s">
        <v>9703</v>
      </c>
      <c r="F1554" s="1">
        <f t="shared" si="24"/>
        <v>-3.4246964034500023</v>
      </c>
      <c r="G1554" t="s">
        <v>3382</v>
      </c>
      <c r="H1554">
        <v>0.80414295000000002</v>
      </c>
      <c r="I1554">
        <v>0.87167095999999999</v>
      </c>
      <c r="J1554">
        <v>0.76085376999999998</v>
      </c>
      <c r="K1554">
        <v>0.76284669999999999</v>
      </c>
      <c r="L1554">
        <v>0.79636454999999995</v>
      </c>
      <c r="M1554">
        <v>-3.2727720000000002E-2</v>
      </c>
      <c r="N1554">
        <v>-0.12613605999999999</v>
      </c>
      <c r="O1554">
        <v>-8.3740469999999997E-2</v>
      </c>
      <c r="P1554">
        <v>-4.9808501999999998E-2</v>
      </c>
      <c r="Q1554">
        <v>-4.8707247000000002E-2</v>
      </c>
      <c r="R1554">
        <v>3.7045716999999999E-2</v>
      </c>
      <c r="S1554">
        <v>-9.1900350000000006E-2</v>
      </c>
      <c r="T1554">
        <v>-4.0361165999999997E-2</v>
      </c>
      <c r="U1554">
        <v>-0.11396599</v>
      </c>
      <c r="V1554">
        <v>0</v>
      </c>
      <c r="W1554">
        <v>0.12018632999999999</v>
      </c>
      <c r="X1554">
        <v>7.6879260000000005E-2</v>
      </c>
      <c r="Y1554" t="s">
        <v>4171</v>
      </c>
      <c r="Z1554" t="s">
        <v>4170</v>
      </c>
      <c r="AA1554">
        <v>19</v>
      </c>
      <c r="AB1554" t="s">
        <v>6064</v>
      </c>
      <c r="AC1554" t="s">
        <v>9704</v>
      </c>
    </row>
    <row r="1555" spans="1:29" x14ac:dyDescent="0.25">
      <c r="A1555" t="s">
        <v>4563</v>
      </c>
      <c r="B1555" t="s">
        <v>4562</v>
      </c>
      <c r="C1555" s="2">
        <v>5.6400000000000002E-10</v>
      </c>
      <c r="D1555" s="2">
        <v>1.9199999999999999E-11</v>
      </c>
      <c r="E1555" t="s">
        <v>9705</v>
      </c>
      <c r="F1555" s="1">
        <f t="shared" si="24"/>
        <v>-3.4256945022285885</v>
      </c>
      <c r="G1555" t="s">
        <v>3382</v>
      </c>
      <c r="H1555">
        <v>0.8858876</v>
      </c>
      <c r="I1555">
        <v>0.83553409999999995</v>
      </c>
      <c r="J1555">
        <v>0.59954569999999996</v>
      </c>
      <c r="K1555">
        <v>0.68555140000000003</v>
      </c>
      <c r="L1555">
        <v>0.93462990000000001</v>
      </c>
      <c r="M1555">
        <v>2.8890610000000001E-2</v>
      </c>
      <c r="N1555">
        <v>-0.11032939</v>
      </c>
      <c r="O1555">
        <v>0</v>
      </c>
      <c r="P1555">
        <v>-7.9954860000000003E-2</v>
      </c>
      <c r="Q1555">
        <v>-0.100972176</v>
      </c>
      <c r="R1555">
        <v>-4.4624566999999997E-2</v>
      </c>
      <c r="S1555">
        <v>-3.5834074E-2</v>
      </c>
      <c r="T1555">
        <v>-9.2920779999999994E-2</v>
      </c>
      <c r="U1555">
        <v>-9.8355289999999998E-2</v>
      </c>
      <c r="V1555">
        <v>-4.5597314999999999E-2</v>
      </c>
      <c r="W1555">
        <v>4.5270443E-2</v>
      </c>
      <c r="X1555">
        <v>4.5741320000000002E-2</v>
      </c>
      <c r="Y1555" t="s">
        <v>4565</v>
      </c>
      <c r="Z1555" t="s">
        <v>4564</v>
      </c>
      <c r="AA1555">
        <v>11</v>
      </c>
      <c r="AB1555" t="s">
        <v>9706</v>
      </c>
      <c r="AC1555" t="s">
        <v>9707</v>
      </c>
    </row>
    <row r="1556" spans="1:29" x14ac:dyDescent="0.25">
      <c r="A1556" t="s">
        <v>9444</v>
      </c>
      <c r="B1556" t="s">
        <v>9708</v>
      </c>
      <c r="C1556" s="2">
        <v>6.4999999999999995E-11</v>
      </c>
      <c r="D1556" s="2">
        <v>1.1200000000000001E-12</v>
      </c>
      <c r="E1556" t="s">
        <v>9709</v>
      </c>
      <c r="F1556" s="1">
        <f t="shared" si="24"/>
        <v>-3.4268154545362748</v>
      </c>
      <c r="G1556" t="s">
        <v>3382</v>
      </c>
      <c r="H1556">
        <v>0.76861215000000005</v>
      </c>
      <c r="I1556">
        <v>0.91924952999999998</v>
      </c>
      <c r="J1556">
        <v>0.79518460000000002</v>
      </c>
      <c r="K1556">
        <v>0.79016350000000002</v>
      </c>
      <c r="L1556">
        <v>0.79234910000000003</v>
      </c>
      <c r="M1556">
        <v>-7.4431899999999997E-3</v>
      </c>
      <c r="N1556">
        <v>-0.18062781999999999</v>
      </c>
      <c r="O1556">
        <v>0</v>
      </c>
      <c r="P1556">
        <v>-4.4313669999999999E-2</v>
      </c>
      <c r="Q1556">
        <v>-3.0409575000000001E-2</v>
      </c>
      <c r="R1556">
        <v>0.10601163</v>
      </c>
      <c r="S1556">
        <v>-2.9523372999999999E-2</v>
      </c>
      <c r="T1556">
        <v>-6.0406208000000003E-2</v>
      </c>
      <c r="U1556">
        <v>8.1893205999999996E-2</v>
      </c>
      <c r="V1556">
        <v>-2.1199703E-2</v>
      </c>
      <c r="W1556">
        <v>6.2895300000000001E-2</v>
      </c>
      <c r="X1556">
        <v>-7.1577550000000004E-2</v>
      </c>
      <c r="Y1556" t="s">
        <v>9710</v>
      </c>
      <c r="Z1556" t="s">
        <v>9711</v>
      </c>
      <c r="AA1556" t="s">
        <v>5937</v>
      </c>
      <c r="AB1556" t="s">
        <v>9449</v>
      </c>
      <c r="AC1556" t="s">
        <v>9712</v>
      </c>
    </row>
    <row r="1557" spans="1:29" x14ac:dyDescent="0.25">
      <c r="A1557" t="s">
        <v>4061</v>
      </c>
      <c r="B1557" t="s">
        <v>4060</v>
      </c>
      <c r="C1557" s="2">
        <v>8.7899999999999997E-14</v>
      </c>
      <c r="D1557" s="2">
        <v>4.52E-17</v>
      </c>
      <c r="E1557" t="s">
        <v>9713</v>
      </c>
      <c r="F1557" s="1">
        <f t="shared" si="24"/>
        <v>-3.435671736925868</v>
      </c>
      <c r="G1557" t="s">
        <v>3382</v>
      </c>
      <c r="H1557">
        <v>0.814446</v>
      </c>
      <c r="I1557">
        <v>0.88501096000000001</v>
      </c>
      <c r="J1557">
        <v>0.82986709999999997</v>
      </c>
      <c r="K1557">
        <v>0.74829435</v>
      </c>
      <c r="L1557">
        <v>0.79595329999999997</v>
      </c>
      <c r="M1557">
        <v>-1.1911869E-2</v>
      </c>
      <c r="N1557">
        <v>-5.8921336999999997E-2</v>
      </c>
      <c r="O1557">
        <v>3.0336617999999999E-2</v>
      </c>
      <c r="P1557">
        <v>-1.08459E-2</v>
      </c>
      <c r="Q1557">
        <v>-2.9663086000000002E-2</v>
      </c>
      <c r="R1557">
        <v>0</v>
      </c>
      <c r="S1557">
        <v>-2.9061079E-2</v>
      </c>
      <c r="T1557">
        <v>-5.1117419999999997E-2</v>
      </c>
      <c r="U1557">
        <v>-5.2582980000000001E-2</v>
      </c>
      <c r="V1557">
        <v>-3.7423372000000003E-2</v>
      </c>
      <c r="W1557">
        <v>1.5035868000000001E-2</v>
      </c>
      <c r="X1557">
        <v>2.4440527E-2</v>
      </c>
      <c r="Y1557" t="s">
        <v>4063</v>
      </c>
      <c r="Z1557" t="s">
        <v>4062</v>
      </c>
      <c r="AA1557">
        <v>1</v>
      </c>
      <c r="AB1557" t="s">
        <v>9714</v>
      </c>
      <c r="AC1557" t="s">
        <v>9715</v>
      </c>
    </row>
    <row r="1558" spans="1:29" x14ac:dyDescent="0.25">
      <c r="A1558" t="s">
        <v>3486</v>
      </c>
      <c r="B1558" t="s">
        <v>3485</v>
      </c>
      <c r="C1558" s="2">
        <v>3.04E-12</v>
      </c>
      <c r="D1558" s="2">
        <v>1.7299999999999999E-14</v>
      </c>
      <c r="E1558" t="s">
        <v>9716</v>
      </c>
      <c r="F1558" s="1">
        <f t="shared" si="24"/>
        <v>-3.4373017333992286</v>
      </c>
      <c r="G1558" t="s">
        <v>3382</v>
      </c>
      <c r="H1558">
        <v>0.73441599999999996</v>
      </c>
      <c r="I1558">
        <v>0.76722526999999996</v>
      </c>
      <c r="J1558">
        <v>0.76859500000000003</v>
      </c>
      <c r="K1558">
        <v>0.79670525000000003</v>
      </c>
      <c r="L1558">
        <v>0.85395480000000001</v>
      </c>
      <c r="M1558">
        <v>-0.13282204</v>
      </c>
      <c r="N1558">
        <v>-7.8960896000000003E-2</v>
      </c>
      <c r="O1558">
        <v>-0.10573006</v>
      </c>
      <c r="P1558">
        <v>-0.10510944999999999</v>
      </c>
      <c r="Q1558">
        <v>-3.2058477000000002E-2</v>
      </c>
      <c r="R1558">
        <v>0</v>
      </c>
      <c r="S1558">
        <v>6.4153669999999999E-3</v>
      </c>
      <c r="T1558">
        <v>-6.0251712999999998E-2</v>
      </c>
      <c r="U1558">
        <v>-9.787941E-2</v>
      </c>
      <c r="V1558">
        <v>1.6897202E-2</v>
      </c>
      <c r="W1558">
        <v>5.1683425999999998E-2</v>
      </c>
      <c r="X1558">
        <v>-4.6970366999999999E-2</v>
      </c>
      <c r="Y1558" t="s">
        <v>3488</v>
      </c>
      <c r="Z1558" t="s">
        <v>3487</v>
      </c>
      <c r="AB1558" t="s">
        <v>9717</v>
      </c>
      <c r="AC1558" t="s">
        <v>9718</v>
      </c>
    </row>
    <row r="1559" spans="1:29" x14ac:dyDescent="0.25">
      <c r="A1559" t="s">
        <v>4519</v>
      </c>
      <c r="B1559" t="s">
        <v>4518</v>
      </c>
      <c r="C1559" s="2">
        <v>6.7099999999999997E-13</v>
      </c>
      <c r="D1559" s="2">
        <v>1.8500000000000001E-15</v>
      </c>
      <c r="E1559" t="s">
        <v>9719</v>
      </c>
      <c r="F1559" s="1">
        <f t="shared" si="24"/>
        <v>-3.4459997574084631</v>
      </c>
      <c r="G1559" t="s">
        <v>3382</v>
      </c>
      <c r="H1559">
        <v>0.78601220000000005</v>
      </c>
      <c r="I1559">
        <v>0.81977177000000001</v>
      </c>
      <c r="J1559">
        <v>0.81470109999999996</v>
      </c>
      <c r="K1559">
        <v>0.80347084999999996</v>
      </c>
      <c r="L1559">
        <v>0.80752634999999995</v>
      </c>
      <c r="M1559">
        <v>-5.7804589999999999E-3</v>
      </c>
      <c r="N1559">
        <v>-0.13892173999999999</v>
      </c>
      <c r="O1559">
        <v>-8.4919214000000007E-2</v>
      </c>
      <c r="P1559">
        <v>-7.8065633999999995E-2</v>
      </c>
      <c r="Q1559">
        <v>-3.2377719999999999E-2</v>
      </c>
      <c r="R1559">
        <v>7.2167159999999994E-2</v>
      </c>
      <c r="S1559">
        <v>-1.596117E-2</v>
      </c>
      <c r="T1559">
        <v>-5.0713778000000001E-2</v>
      </c>
      <c r="U1559">
        <v>9.7672939999999993E-3</v>
      </c>
      <c r="V1559">
        <v>-3.8377284999999997E-2</v>
      </c>
      <c r="W1559">
        <v>0</v>
      </c>
      <c r="X1559">
        <v>8.401871E-3</v>
      </c>
      <c r="Y1559" t="s">
        <v>4521</v>
      </c>
      <c r="Z1559" t="s">
        <v>4520</v>
      </c>
      <c r="AA1559">
        <v>19</v>
      </c>
      <c r="AB1559" t="s">
        <v>6842</v>
      </c>
      <c r="AC1559" t="s">
        <v>9720</v>
      </c>
    </row>
    <row r="1560" spans="1:29" x14ac:dyDescent="0.25">
      <c r="A1560" t="s">
        <v>4551</v>
      </c>
      <c r="B1560" t="s">
        <v>4550</v>
      </c>
      <c r="C1560" s="2">
        <v>1.1000000000000001E-6</v>
      </c>
      <c r="D1560" s="2">
        <v>1.8400000000000001E-7</v>
      </c>
      <c r="E1560" t="s">
        <v>9721</v>
      </c>
      <c r="F1560" s="1">
        <f t="shared" ref="F1560:F1623" si="25">2^(-E1560)*-1</f>
        <v>-3.4467333699445231</v>
      </c>
      <c r="G1560" t="s">
        <v>3382</v>
      </c>
      <c r="H1560">
        <v>0.80360675000000004</v>
      </c>
      <c r="I1560">
        <v>0.92440560000000005</v>
      </c>
      <c r="J1560">
        <v>0.94662880000000005</v>
      </c>
      <c r="K1560">
        <v>0.98443555999999999</v>
      </c>
      <c r="L1560">
        <v>0.77663683999999999</v>
      </c>
      <c r="M1560">
        <v>-5.823946E-2</v>
      </c>
      <c r="N1560">
        <v>0.56641244999999996</v>
      </c>
      <c r="O1560">
        <v>0</v>
      </c>
      <c r="P1560">
        <v>-6.586003E-2</v>
      </c>
      <c r="Q1560">
        <v>-1.5026093000000001E-2</v>
      </c>
      <c r="R1560">
        <v>-2.5958061000000001E-2</v>
      </c>
      <c r="S1560">
        <v>-3.4940240000000001E-3</v>
      </c>
      <c r="T1560">
        <v>-6.8556785999999995E-2</v>
      </c>
      <c r="U1560">
        <v>-3.1291960000000001E-2</v>
      </c>
      <c r="V1560">
        <v>0.33591412999999998</v>
      </c>
      <c r="W1560">
        <v>2.0493269000000001E-2</v>
      </c>
      <c r="X1560">
        <v>-4.1996717000000003E-2</v>
      </c>
      <c r="Y1560" t="s">
        <v>4553</v>
      </c>
      <c r="Z1560" t="s">
        <v>4552</v>
      </c>
      <c r="AA1560">
        <v>1</v>
      </c>
      <c r="AB1560" t="s">
        <v>8665</v>
      </c>
      <c r="AC1560" t="s">
        <v>9722</v>
      </c>
    </row>
    <row r="1561" spans="1:29" x14ac:dyDescent="0.25">
      <c r="A1561" t="s">
        <v>3644</v>
      </c>
      <c r="B1561" t="s">
        <v>3643</v>
      </c>
      <c r="C1561" s="2">
        <v>1.0899999999999999E-6</v>
      </c>
      <c r="D1561" s="2">
        <v>1.8300000000000001E-7</v>
      </c>
      <c r="E1561" t="s">
        <v>9723</v>
      </c>
      <c r="F1561" s="1">
        <f t="shared" si="25"/>
        <v>-3.4573309237846659</v>
      </c>
      <c r="G1561" t="s">
        <v>3382</v>
      </c>
      <c r="H1561">
        <v>0.74468230000000002</v>
      </c>
      <c r="I1561">
        <v>0.68715404999999996</v>
      </c>
      <c r="J1561">
        <v>0.65578890000000001</v>
      </c>
      <c r="K1561">
        <v>0.71848917000000001</v>
      </c>
      <c r="L1561">
        <v>0.75310710000000003</v>
      </c>
      <c r="M1561">
        <v>-8.5219859999999995E-2</v>
      </c>
      <c r="N1561">
        <v>0.21385288</v>
      </c>
      <c r="O1561">
        <v>5.7285546999999999E-2</v>
      </c>
      <c r="P1561">
        <v>0</v>
      </c>
      <c r="Q1561">
        <v>8.0427170000000006E-2</v>
      </c>
      <c r="R1561">
        <v>-8.5594416000000006E-2</v>
      </c>
      <c r="S1561">
        <v>-8.4874389999999994E-2</v>
      </c>
      <c r="T1561">
        <v>-0.19776893000000001</v>
      </c>
      <c r="U1561">
        <v>-0.41836572</v>
      </c>
      <c r="V1561">
        <v>-0.40287232000000001</v>
      </c>
      <c r="W1561">
        <v>-0.35618876999999999</v>
      </c>
      <c r="X1561">
        <v>-0.25476290000000001</v>
      </c>
      <c r="Y1561" t="s">
        <v>3646</v>
      </c>
      <c r="Z1561" t="s">
        <v>3645</v>
      </c>
      <c r="AA1561">
        <v>17</v>
      </c>
      <c r="AB1561" t="s">
        <v>8278</v>
      </c>
      <c r="AC1561" t="s">
        <v>9724</v>
      </c>
    </row>
    <row r="1562" spans="1:29" x14ac:dyDescent="0.25">
      <c r="A1562" t="s">
        <v>4739</v>
      </c>
      <c r="B1562" t="s">
        <v>4738</v>
      </c>
      <c r="C1562" s="2">
        <v>1.36E-10</v>
      </c>
      <c r="D1562" s="2">
        <v>3.0099999999999999E-12</v>
      </c>
      <c r="E1562" t="s">
        <v>9725</v>
      </c>
      <c r="F1562" s="1">
        <f t="shared" si="25"/>
        <v>-3.4608485279599526</v>
      </c>
      <c r="G1562" t="s">
        <v>3382</v>
      </c>
      <c r="H1562">
        <v>0.73571419999999998</v>
      </c>
      <c r="I1562">
        <v>0.82284619999999997</v>
      </c>
      <c r="J1562">
        <v>0.78806160000000003</v>
      </c>
      <c r="K1562">
        <v>0.82545614</v>
      </c>
      <c r="L1562">
        <v>0.81369349999999996</v>
      </c>
      <c r="M1562">
        <v>9.9315169999999994E-2</v>
      </c>
      <c r="N1562">
        <v>-5.0945997E-2</v>
      </c>
      <c r="O1562">
        <v>6.2960625000000006E-2</v>
      </c>
      <c r="P1562">
        <v>-0.12415552000000001</v>
      </c>
      <c r="Q1562">
        <v>-8.5301399999999999E-2</v>
      </c>
      <c r="R1562">
        <v>-6.4042569999999993E-2</v>
      </c>
      <c r="S1562">
        <v>-8.3865166000000005E-2</v>
      </c>
      <c r="T1562">
        <v>-0.12689638</v>
      </c>
      <c r="U1562">
        <v>5.9977530000000001E-2</v>
      </c>
      <c r="V1562">
        <v>0</v>
      </c>
      <c r="W1562">
        <v>-0.20065068999999999</v>
      </c>
      <c r="X1562">
        <v>-1.0944127999999999E-2</v>
      </c>
      <c r="Y1562" t="s">
        <v>4741</v>
      </c>
      <c r="Z1562" t="s">
        <v>4740</v>
      </c>
      <c r="AA1562">
        <v>1</v>
      </c>
      <c r="AB1562" t="s">
        <v>8150</v>
      </c>
      <c r="AC1562" t="s">
        <v>9726</v>
      </c>
    </row>
    <row r="1563" spans="1:29" x14ac:dyDescent="0.25">
      <c r="A1563" t="s">
        <v>4610</v>
      </c>
      <c r="B1563" t="s">
        <v>4609</v>
      </c>
      <c r="C1563" s="2">
        <v>4.7899999999999999E-5</v>
      </c>
      <c r="D1563" s="2">
        <v>1.38E-5</v>
      </c>
      <c r="E1563" t="s">
        <v>9727</v>
      </c>
      <c r="F1563" s="1">
        <f t="shared" si="25"/>
        <v>-3.4612796330769986</v>
      </c>
      <c r="G1563" t="s">
        <v>3382</v>
      </c>
      <c r="H1563">
        <v>0.90128136000000003</v>
      </c>
      <c r="I1563">
        <v>0.92568609999999996</v>
      </c>
      <c r="J1563">
        <v>0.96643542999999998</v>
      </c>
      <c r="K1563">
        <v>0.54533553000000001</v>
      </c>
      <c r="L1563">
        <v>0.67525599999999997</v>
      </c>
      <c r="M1563">
        <v>-0.26375674999999998</v>
      </c>
      <c r="N1563">
        <v>0.54708767000000003</v>
      </c>
      <c r="O1563">
        <v>0.39426230000000001</v>
      </c>
      <c r="P1563">
        <v>-0.11942911</v>
      </c>
      <c r="Q1563">
        <v>0.14049459</v>
      </c>
      <c r="R1563">
        <v>-0.23238325000000001</v>
      </c>
      <c r="S1563">
        <v>0</v>
      </c>
      <c r="T1563">
        <v>-6.5712930000000003E-2</v>
      </c>
      <c r="U1563">
        <v>-0.26564549999999998</v>
      </c>
      <c r="V1563">
        <v>-0.25991819999999999</v>
      </c>
      <c r="W1563">
        <v>-0.24279355999999999</v>
      </c>
      <c r="X1563">
        <v>-9.0756180000000006E-2</v>
      </c>
      <c r="Y1563" t="s">
        <v>4612</v>
      </c>
      <c r="Z1563" t="s">
        <v>4611</v>
      </c>
      <c r="AA1563">
        <v>21</v>
      </c>
      <c r="AB1563" t="s">
        <v>7770</v>
      </c>
      <c r="AC1563" t="s">
        <v>9728</v>
      </c>
    </row>
    <row r="1564" spans="1:29" x14ac:dyDescent="0.25">
      <c r="A1564" t="s">
        <v>3708</v>
      </c>
      <c r="B1564" t="s">
        <v>3707</v>
      </c>
      <c r="C1564" s="2">
        <v>2.0399999999999999E-10</v>
      </c>
      <c r="D1564" s="2">
        <v>5.1900000000000003E-12</v>
      </c>
      <c r="E1564" t="s">
        <v>9729</v>
      </c>
      <c r="F1564" s="1">
        <f t="shared" si="25"/>
        <v>-3.473189915368621</v>
      </c>
      <c r="G1564" t="s">
        <v>3382</v>
      </c>
      <c r="H1564">
        <v>0.76867459999999999</v>
      </c>
      <c r="I1564">
        <v>0.76533055000000005</v>
      </c>
      <c r="J1564">
        <v>0.80113626000000004</v>
      </c>
      <c r="K1564">
        <v>0.79274297000000005</v>
      </c>
      <c r="L1564">
        <v>0.78388524000000004</v>
      </c>
      <c r="M1564">
        <v>-0.12986612</v>
      </c>
      <c r="N1564">
        <v>2.1782398000000001E-2</v>
      </c>
      <c r="O1564">
        <v>-0.29381013</v>
      </c>
      <c r="P1564">
        <v>0</v>
      </c>
      <c r="Q1564">
        <v>-5.3531885000000001E-2</v>
      </c>
      <c r="R1564">
        <v>3.9413214000000002E-2</v>
      </c>
      <c r="S1564">
        <v>-9.5492359999999998E-2</v>
      </c>
      <c r="T1564">
        <v>-1.804161E-2</v>
      </c>
      <c r="U1564">
        <v>5.9067726000000001E-2</v>
      </c>
      <c r="V1564">
        <v>-9.1822624000000005E-2</v>
      </c>
      <c r="W1564">
        <v>-9.4360109999999997E-2</v>
      </c>
      <c r="X1564">
        <v>-9.5058439999999994E-2</v>
      </c>
      <c r="Y1564" t="s">
        <v>3710</v>
      </c>
      <c r="Z1564" t="s">
        <v>3709</v>
      </c>
      <c r="AA1564">
        <v>1</v>
      </c>
      <c r="AB1564" t="s">
        <v>9730</v>
      </c>
      <c r="AC1564" t="s">
        <v>9731</v>
      </c>
    </row>
    <row r="1565" spans="1:29" x14ac:dyDescent="0.25">
      <c r="A1565" t="s">
        <v>4297</v>
      </c>
      <c r="B1565" t="s">
        <v>4296</v>
      </c>
      <c r="C1565" s="2">
        <v>1.37E-7</v>
      </c>
      <c r="D1565" s="2">
        <v>1.6199999999999999E-8</v>
      </c>
      <c r="E1565" t="s">
        <v>9732</v>
      </c>
      <c r="F1565" s="1">
        <f t="shared" si="25"/>
        <v>-3.4732291567285989</v>
      </c>
      <c r="G1565" t="s">
        <v>3382</v>
      </c>
      <c r="H1565">
        <v>0.90852284000000005</v>
      </c>
      <c r="I1565">
        <v>0.62097405999999999</v>
      </c>
      <c r="J1565">
        <v>0.85382460000000004</v>
      </c>
      <c r="K1565">
        <v>0.85089420000000004</v>
      </c>
      <c r="L1565">
        <v>0.80976176</v>
      </c>
      <c r="M1565">
        <v>-0.11232853</v>
      </c>
      <c r="N1565">
        <v>5.0876855999999998E-2</v>
      </c>
      <c r="O1565">
        <v>-8.8439464999999995E-2</v>
      </c>
      <c r="P1565">
        <v>-4.3241500000000002E-2</v>
      </c>
      <c r="Q1565">
        <v>9.7450729999999999E-2</v>
      </c>
      <c r="R1565">
        <v>-0.19819212</v>
      </c>
      <c r="S1565">
        <v>-0.20109748999999999</v>
      </c>
      <c r="T1565">
        <v>-4.4483185000000001E-2</v>
      </c>
      <c r="U1565">
        <v>-0.16976975999999999</v>
      </c>
      <c r="V1565">
        <v>0.36432123</v>
      </c>
      <c r="W1565">
        <v>-8.9674950000000003E-2</v>
      </c>
      <c r="X1565">
        <v>0</v>
      </c>
      <c r="Y1565" t="s">
        <v>4299</v>
      </c>
      <c r="Z1565" t="s">
        <v>4298</v>
      </c>
      <c r="AA1565">
        <v>4</v>
      </c>
      <c r="AB1565" t="s">
        <v>6152</v>
      </c>
      <c r="AC1565" t="s">
        <v>9733</v>
      </c>
    </row>
    <row r="1566" spans="1:29" x14ac:dyDescent="0.25">
      <c r="A1566" t="s">
        <v>4788</v>
      </c>
      <c r="B1566" t="s">
        <v>4787</v>
      </c>
      <c r="C1566" s="2">
        <v>1.5199999999999999E-9</v>
      </c>
      <c r="D1566" s="2">
        <v>6.8100000000000003E-11</v>
      </c>
      <c r="E1566" t="s">
        <v>9734</v>
      </c>
      <c r="F1566" s="1">
        <f t="shared" si="25"/>
        <v>-3.4738094028102391</v>
      </c>
      <c r="G1566" t="s">
        <v>3382</v>
      </c>
      <c r="H1566">
        <v>0.98237777000000004</v>
      </c>
      <c r="I1566">
        <v>0.53327749999999996</v>
      </c>
      <c r="J1566">
        <v>0.83447455999999998</v>
      </c>
      <c r="K1566">
        <v>0.76487780000000005</v>
      </c>
      <c r="L1566">
        <v>0.91795015000000002</v>
      </c>
      <c r="M1566">
        <v>4.5917029999999999E-3</v>
      </c>
      <c r="N1566">
        <v>-5.6587220000000001E-2</v>
      </c>
      <c r="O1566">
        <v>2.925086E-2</v>
      </c>
      <c r="P1566">
        <v>-0.113773346</v>
      </c>
      <c r="Q1566">
        <v>3.0968665999999999E-2</v>
      </c>
      <c r="R1566">
        <v>-5.1586390000000003E-2</v>
      </c>
      <c r="S1566">
        <v>0</v>
      </c>
      <c r="T1566">
        <v>-7.0753099999999999E-2</v>
      </c>
      <c r="U1566">
        <v>-6.9043640000000003E-2</v>
      </c>
      <c r="V1566">
        <v>-1.4225483000000001E-2</v>
      </c>
      <c r="W1566">
        <v>-6.7311999999999997E-2</v>
      </c>
      <c r="X1566">
        <v>-8.4876300000000002E-2</v>
      </c>
      <c r="Y1566" t="s">
        <v>4790</v>
      </c>
      <c r="Z1566" t="s">
        <v>4789</v>
      </c>
      <c r="AA1566">
        <v>1</v>
      </c>
      <c r="AB1566" t="s">
        <v>8836</v>
      </c>
      <c r="AC1566" t="s">
        <v>9735</v>
      </c>
    </row>
    <row r="1567" spans="1:29" x14ac:dyDescent="0.25">
      <c r="A1567" t="s">
        <v>3825</v>
      </c>
      <c r="B1567" t="s">
        <v>3824</v>
      </c>
      <c r="C1567" s="2">
        <v>2.4199999999999999E-9</v>
      </c>
      <c r="D1567" s="2">
        <v>1.2E-10</v>
      </c>
      <c r="E1567" t="s">
        <v>9736</v>
      </c>
      <c r="F1567" s="1">
        <f t="shared" si="25"/>
        <v>-3.4750164324925064</v>
      </c>
      <c r="G1567" t="s">
        <v>3382</v>
      </c>
      <c r="H1567">
        <v>0.72125890000000004</v>
      </c>
      <c r="I1567">
        <v>0.80864689999999995</v>
      </c>
      <c r="J1567">
        <v>0.83614825999999998</v>
      </c>
      <c r="K1567">
        <v>0.79518129999999998</v>
      </c>
      <c r="L1567">
        <v>0.76368237000000005</v>
      </c>
      <c r="M1567">
        <v>6.4689399999999994E-2</v>
      </c>
      <c r="N1567">
        <v>-6.1148882000000002E-2</v>
      </c>
      <c r="O1567">
        <v>-0.18646502000000001</v>
      </c>
      <c r="P1567">
        <v>-5.8560133E-2</v>
      </c>
      <c r="Q1567">
        <v>-3.1762840000000001E-2</v>
      </c>
      <c r="R1567">
        <v>-7.0317030000000003E-2</v>
      </c>
      <c r="S1567">
        <v>9.7203730000000002E-2</v>
      </c>
      <c r="T1567">
        <v>8.8069440000000006E-3</v>
      </c>
      <c r="U1567">
        <v>-8.7967396000000003E-2</v>
      </c>
      <c r="V1567">
        <v>0</v>
      </c>
      <c r="W1567">
        <v>-5.3779840000000002E-2</v>
      </c>
      <c r="X1567">
        <v>-0.34817242999999998</v>
      </c>
      <c r="Y1567" t="s">
        <v>3827</v>
      </c>
      <c r="Z1567" t="s">
        <v>3826</v>
      </c>
      <c r="AA1567">
        <v>7</v>
      </c>
      <c r="AB1567" t="s">
        <v>7558</v>
      </c>
      <c r="AC1567" t="s">
        <v>9737</v>
      </c>
    </row>
    <row r="1568" spans="1:29" x14ac:dyDescent="0.25">
      <c r="A1568" t="s">
        <v>3720</v>
      </c>
      <c r="B1568" t="s">
        <v>3719</v>
      </c>
      <c r="C1568" s="2">
        <v>4.21E-8</v>
      </c>
      <c r="D1568" s="2">
        <v>4.0300000000000004E-9</v>
      </c>
      <c r="E1568" t="s">
        <v>9738</v>
      </c>
      <c r="F1568" s="1">
        <f t="shared" si="25"/>
        <v>-3.5022318639047683</v>
      </c>
      <c r="G1568" t="s">
        <v>3382</v>
      </c>
      <c r="H1568">
        <v>0.87326619999999999</v>
      </c>
      <c r="I1568">
        <v>0.59652590000000005</v>
      </c>
      <c r="J1568">
        <v>0.87763714999999998</v>
      </c>
      <c r="K1568">
        <v>0.86466264999999998</v>
      </c>
      <c r="L1568">
        <v>0.87292813999999996</v>
      </c>
      <c r="M1568">
        <v>-0.17959642000000001</v>
      </c>
      <c r="N1568">
        <v>0.26030706999999997</v>
      </c>
      <c r="O1568">
        <v>0.11065292</v>
      </c>
      <c r="P1568">
        <v>0</v>
      </c>
      <c r="Q1568">
        <v>-0.18928312999999999</v>
      </c>
      <c r="R1568">
        <v>-1.2835979000000001E-2</v>
      </c>
      <c r="S1568">
        <v>-0.14814973000000001</v>
      </c>
      <c r="T1568">
        <v>-1.7993449999999999E-3</v>
      </c>
      <c r="U1568">
        <v>-0.13465737999999999</v>
      </c>
      <c r="V1568">
        <v>-0.12395978000000001</v>
      </c>
      <c r="W1568">
        <v>-0.11008835</v>
      </c>
      <c r="X1568">
        <v>7.8093049999999997E-2</v>
      </c>
      <c r="Y1568" t="s">
        <v>3722</v>
      </c>
      <c r="Z1568" t="s">
        <v>3721</v>
      </c>
      <c r="AA1568">
        <v>17</v>
      </c>
      <c r="AB1568" t="s">
        <v>8380</v>
      </c>
      <c r="AC1568" t="s">
        <v>9739</v>
      </c>
    </row>
    <row r="1569" spans="1:29" x14ac:dyDescent="0.25">
      <c r="A1569" t="s">
        <v>4313</v>
      </c>
      <c r="B1569" t="s">
        <v>4312</v>
      </c>
      <c r="C1569" s="2">
        <v>4.7600000000000003E-8</v>
      </c>
      <c r="D1569" s="2">
        <v>4.6399999999999997E-9</v>
      </c>
      <c r="E1569" t="s">
        <v>9740</v>
      </c>
      <c r="F1569" s="1">
        <f t="shared" si="25"/>
        <v>-3.5036532471394413</v>
      </c>
      <c r="G1569" t="s">
        <v>3382</v>
      </c>
      <c r="H1569">
        <v>0.79605556</v>
      </c>
      <c r="I1569">
        <v>0.75953150000000003</v>
      </c>
      <c r="J1569">
        <v>0.91464780000000001</v>
      </c>
      <c r="K1569">
        <v>0.85158370000000005</v>
      </c>
      <c r="L1569">
        <v>0.87123965999999997</v>
      </c>
      <c r="M1569">
        <v>2.4261713000000001E-2</v>
      </c>
      <c r="N1569">
        <v>0.20110965</v>
      </c>
      <c r="O1569">
        <v>-0.10192323</v>
      </c>
      <c r="P1569">
        <v>-0.17392826</v>
      </c>
      <c r="Q1569">
        <v>-8.8803289999999993E-2</v>
      </c>
      <c r="R1569">
        <v>0.34156966</v>
      </c>
      <c r="S1569">
        <v>-0.12147713</v>
      </c>
      <c r="T1569">
        <v>-0.16252589000000001</v>
      </c>
      <c r="U1569">
        <v>-2.8185839999999998E-3</v>
      </c>
      <c r="V1569">
        <v>-0.1113348</v>
      </c>
      <c r="W1569">
        <v>0</v>
      </c>
      <c r="X1569">
        <v>-1.7592910000000001E-3</v>
      </c>
      <c r="Y1569" t="s">
        <v>4315</v>
      </c>
      <c r="Z1569" t="s">
        <v>4314</v>
      </c>
      <c r="AA1569">
        <v>8</v>
      </c>
      <c r="AB1569" t="s">
        <v>9741</v>
      </c>
      <c r="AC1569" t="s">
        <v>9742</v>
      </c>
    </row>
    <row r="1570" spans="1:29" x14ac:dyDescent="0.25">
      <c r="A1570" t="s">
        <v>4374</v>
      </c>
      <c r="B1570" t="s">
        <v>4373</v>
      </c>
      <c r="C1570" s="2">
        <v>7.6799999999999996E-13</v>
      </c>
      <c r="D1570" s="2">
        <v>2.2299999999999999E-15</v>
      </c>
      <c r="E1570" t="s">
        <v>9743</v>
      </c>
      <c r="F1570" s="1">
        <f t="shared" si="25"/>
        <v>-3.5219264963252321</v>
      </c>
      <c r="G1570" t="s">
        <v>3382</v>
      </c>
      <c r="H1570">
        <v>0.83858633000000005</v>
      </c>
      <c r="I1570">
        <v>0.72836520000000005</v>
      </c>
      <c r="J1570">
        <v>0.88545320000000005</v>
      </c>
      <c r="K1570">
        <v>0.90079949999999998</v>
      </c>
      <c r="L1570">
        <v>0.86734796000000003</v>
      </c>
      <c r="M1570">
        <v>7.153034E-3</v>
      </c>
      <c r="N1570">
        <v>-6.50506E-2</v>
      </c>
      <c r="O1570">
        <v>-4.5395613000000001E-2</v>
      </c>
      <c r="P1570">
        <v>6.844401E-2</v>
      </c>
      <c r="Q1570">
        <v>0</v>
      </c>
      <c r="R1570">
        <v>1.75488E-2</v>
      </c>
      <c r="S1570">
        <v>-1.6889095E-2</v>
      </c>
      <c r="T1570">
        <v>-8.9280609999999993E-3</v>
      </c>
      <c r="U1570">
        <v>-5.1952362000000002E-2</v>
      </c>
      <c r="V1570" s="2">
        <v>-7.3899999999999997E-4</v>
      </c>
      <c r="W1570">
        <v>-3.2729386999999999E-2</v>
      </c>
      <c r="X1570">
        <v>-7.4784279999999995E-2</v>
      </c>
      <c r="Y1570" t="s">
        <v>4376</v>
      </c>
      <c r="Z1570" t="s">
        <v>4375</v>
      </c>
      <c r="AA1570" t="s">
        <v>5937</v>
      </c>
      <c r="AB1570" t="s">
        <v>9585</v>
      </c>
      <c r="AC1570" t="s">
        <v>9744</v>
      </c>
    </row>
    <row r="1571" spans="1:29" x14ac:dyDescent="0.25">
      <c r="A1571" t="s">
        <v>4393</v>
      </c>
      <c r="B1571" t="s">
        <v>4392</v>
      </c>
      <c r="C1571" s="2">
        <v>2.5100000000000001E-10</v>
      </c>
      <c r="D1571" s="2">
        <v>6.8699999999999996E-12</v>
      </c>
      <c r="E1571" t="s">
        <v>9745</v>
      </c>
      <c r="F1571" s="1">
        <f t="shared" si="25"/>
        <v>-3.5267331048212762</v>
      </c>
      <c r="G1571" t="s">
        <v>3382</v>
      </c>
      <c r="H1571">
        <v>0.8838165</v>
      </c>
      <c r="I1571">
        <v>0.68000627000000002</v>
      </c>
      <c r="J1571">
        <v>0.89312270000000005</v>
      </c>
      <c r="K1571">
        <v>0.85579395000000003</v>
      </c>
      <c r="L1571">
        <v>0.88558124999999999</v>
      </c>
      <c r="M1571">
        <v>0.16245317000000001</v>
      </c>
      <c r="N1571">
        <v>-0.11650157</v>
      </c>
      <c r="O1571">
        <v>-7.4346540000000003E-2</v>
      </c>
      <c r="P1571">
        <v>8.2285166000000007E-2</v>
      </c>
      <c r="Q1571">
        <v>-9.1713669999999997E-2</v>
      </c>
      <c r="R1571">
        <v>-5.0870657E-2</v>
      </c>
      <c r="S1571">
        <v>3.7727355999999997E-2</v>
      </c>
      <c r="T1571">
        <v>-6.6514019999999998E-3</v>
      </c>
      <c r="U1571">
        <v>-3.0817985999999999E-2</v>
      </c>
      <c r="V1571">
        <v>-0.10273193999999999</v>
      </c>
      <c r="W1571">
        <v>0</v>
      </c>
      <c r="X1571">
        <v>-8.4254979999999993E-2</v>
      </c>
      <c r="Y1571" t="s">
        <v>4395</v>
      </c>
      <c r="Z1571" t="s">
        <v>4394</v>
      </c>
      <c r="AA1571">
        <v>4</v>
      </c>
      <c r="AB1571" t="s">
        <v>9746</v>
      </c>
      <c r="AC1571" t="s">
        <v>9747</v>
      </c>
    </row>
    <row r="1572" spans="1:29" x14ac:dyDescent="0.25">
      <c r="A1572" t="s">
        <v>5026</v>
      </c>
      <c r="B1572" t="s">
        <v>5025</v>
      </c>
      <c r="C1572" s="2">
        <v>1.56E-10</v>
      </c>
      <c r="D1572" s="2">
        <v>3.6799999999999997E-12</v>
      </c>
      <c r="E1572" t="s">
        <v>9748</v>
      </c>
      <c r="F1572" s="1">
        <f t="shared" si="25"/>
        <v>-3.5308119851626194</v>
      </c>
      <c r="G1572" t="s">
        <v>3382</v>
      </c>
      <c r="H1572">
        <v>0.88406799999999996</v>
      </c>
      <c r="I1572">
        <v>0.87804839999999995</v>
      </c>
      <c r="J1572">
        <v>0.78906799999999999</v>
      </c>
      <c r="K1572">
        <v>0.83509993999999999</v>
      </c>
      <c r="L1572">
        <v>0.83215309999999998</v>
      </c>
      <c r="M1572">
        <v>-4.5167922999999999E-2</v>
      </c>
      <c r="N1572">
        <v>0.1651156</v>
      </c>
      <c r="O1572">
        <v>0.11669897999999999</v>
      </c>
      <c r="P1572">
        <v>-4.2941331999999999E-2</v>
      </c>
      <c r="Q1572">
        <v>-5.2089214000000002E-2</v>
      </c>
      <c r="R1572">
        <v>-6.8931580000000006E-2</v>
      </c>
      <c r="S1572">
        <v>-5.2641630000000002E-2</v>
      </c>
      <c r="T1572">
        <v>2.6962280000000002E-2</v>
      </c>
      <c r="U1572">
        <v>-5.4086210000000003E-2</v>
      </c>
      <c r="V1572">
        <v>-3.630829E-2</v>
      </c>
      <c r="W1572">
        <v>0</v>
      </c>
      <c r="X1572">
        <v>-0.19962310999999999</v>
      </c>
      <c r="Y1572" t="s">
        <v>5028</v>
      </c>
      <c r="Z1572" t="s">
        <v>5027</v>
      </c>
      <c r="AA1572">
        <v>1</v>
      </c>
      <c r="AB1572" t="s">
        <v>9749</v>
      </c>
      <c r="AC1572" t="s">
        <v>9750</v>
      </c>
    </row>
    <row r="1573" spans="1:29" x14ac:dyDescent="0.25">
      <c r="A1573" t="s">
        <v>3911</v>
      </c>
      <c r="B1573" t="s">
        <v>3910</v>
      </c>
      <c r="C1573" s="2">
        <v>1.6299999999999999E-12</v>
      </c>
      <c r="D1573" s="2">
        <v>6.3200000000000001E-15</v>
      </c>
      <c r="E1573" t="s">
        <v>9751</v>
      </c>
      <c r="F1573" s="1">
        <f t="shared" si="25"/>
        <v>-3.5325429463257612</v>
      </c>
      <c r="G1573" t="s">
        <v>3382</v>
      </c>
      <c r="H1573">
        <v>0.82549859999999997</v>
      </c>
      <c r="I1573">
        <v>0.84941699999999998</v>
      </c>
      <c r="J1573">
        <v>0.82243869999999997</v>
      </c>
      <c r="K1573">
        <v>0.84531164000000003</v>
      </c>
      <c r="L1573">
        <v>0.85009265000000001</v>
      </c>
      <c r="M1573">
        <v>-2.2183418E-2</v>
      </c>
      <c r="N1573">
        <v>-0.10187744999999999</v>
      </c>
      <c r="O1573">
        <v>-0.15390754000000001</v>
      </c>
      <c r="P1573">
        <v>0</v>
      </c>
      <c r="Q1573">
        <v>-7.7565430000000005E-2</v>
      </c>
      <c r="R1573">
        <v>-1.2952566E-2</v>
      </c>
      <c r="S1573">
        <v>-2.5368689999999999E-2</v>
      </c>
      <c r="T1573">
        <v>-1.1800051000000001E-2</v>
      </c>
      <c r="U1573">
        <v>2.5395870000000001E-2</v>
      </c>
      <c r="V1573">
        <v>6.7889450000000004E-2</v>
      </c>
      <c r="W1573">
        <v>3.8809299999999998E-2</v>
      </c>
      <c r="X1573">
        <v>-3.7804841999999998E-2</v>
      </c>
      <c r="Y1573" t="s">
        <v>3913</v>
      </c>
      <c r="Z1573" t="s">
        <v>3912</v>
      </c>
      <c r="AA1573">
        <v>17</v>
      </c>
      <c r="AB1573" t="s">
        <v>9535</v>
      </c>
      <c r="AC1573" t="s">
        <v>9752</v>
      </c>
    </row>
    <row r="1574" spans="1:29" x14ac:dyDescent="0.25">
      <c r="A1574" t="s">
        <v>4893</v>
      </c>
      <c r="B1574" t="s">
        <v>4892</v>
      </c>
      <c r="C1574" s="2">
        <v>7.6500000000000007E-9</v>
      </c>
      <c r="D1574" s="2">
        <v>4.9700000000000004E-10</v>
      </c>
      <c r="E1574" t="s">
        <v>9753</v>
      </c>
      <c r="F1574" s="1">
        <f t="shared" si="25"/>
        <v>-3.536721455536497</v>
      </c>
      <c r="G1574" t="s">
        <v>3382</v>
      </c>
      <c r="H1574">
        <v>0.73866149999999997</v>
      </c>
      <c r="I1574">
        <v>0.79160929999999996</v>
      </c>
      <c r="J1574">
        <v>0.83823230000000004</v>
      </c>
      <c r="K1574">
        <v>0.74274445</v>
      </c>
      <c r="L1574">
        <v>0.74000096000000004</v>
      </c>
      <c r="M1574">
        <v>-0.27119874999999999</v>
      </c>
      <c r="N1574">
        <v>0</v>
      </c>
      <c r="O1574">
        <v>0.14613843000000001</v>
      </c>
      <c r="P1574">
        <v>-0.10500145</v>
      </c>
      <c r="Q1574">
        <v>-0.11104011499999999</v>
      </c>
      <c r="R1574">
        <v>-6.6619869999999998E-2</v>
      </c>
      <c r="S1574">
        <v>-0.25230837</v>
      </c>
      <c r="T1574">
        <v>-0.18202757999999999</v>
      </c>
      <c r="U1574">
        <v>2.3114203999999999E-2</v>
      </c>
      <c r="V1574">
        <v>6.0036659999999999E-2</v>
      </c>
      <c r="W1574">
        <v>-0.146451</v>
      </c>
      <c r="X1574">
        <v>-0.2418418</v>
      </c>
      <c r="Y1574" t="s">
        <v>4895</v>
      </c>
      <c r="Z1574" t="s">
        <v>4894</v>
      </c>
      <c r="AA1574">
        <v>10</v>
      </c>
      <c r="AB1574" t="s">
        <v>9754</v>
      </c>
      <c r="AC1574" t="s">
        <v>9755</v>
      </c>
    </row>
    <row r="1575" spans="1:29" x14ac:dyDescent="0.25">
      <c r="A1575" t="s">
        <v>4905</v>
      </c>
      <c r="B1575" t="s">
        <v>4904</v>
      </c>
      <c r="C1575" s="2">
        <v>2.7300000000000002E-7</v>
      </c>
      <c r="D1575" s="2">
        <v>3.62E-8</v>
      </c>
      <c r="E1575" t="s">
        <v>9756</v>
      </c>
      <c r="F1575" s="1">
        <f t="shared" si="25"/>
        <v>-3.538581138009679</v>
      </c>
      <c r="G1575" t="s">
        <v>3382</v>
      </c>
      <c r="H1575">
        <v>0.91025259999999997</v>
      </c>
      <c r="I1575">
        <v>0.79393195999999999</v>
      </c>
      <c r="J1575">
        <v>0.87100697000000005</v>
      </c>
      <c r="K1575">
        <v>0.86754200000000004</v>
      </c>
      <c r="L1575">
        <v>0.84934759999999998</v>
      </c>
      <c r="M1575">
        <v>-0.20408820999999999</v>
      </c>
      <c r="N1575">
        <v>0</v>
      </c>
      <c r="O1575">
        <v>-4.3288946000000002E-2</v>
      </c>
      <c r="P1575">
        <v>0.31935429999999998</v>
      </c>
      <c r="Q1575">
        <v>-2.3591279999999999E-2</v>
      </c>
      <c r="R1575">
        <v>-0.17486525</v>
      </c>
      <c r="S1575">
        <v>-0.15487360999999999</v>
      </c>
      <c r="T1575">
        <v>0.21742654</v>
      </c>
      <c r="U1575">
        <v>-6.6988944999999994E-2</v>
      </c>
      <c r="V1575">
        <v>-0.15958786</v>
      </c>
      <c r="W1575">
        <v>0.29113102000000002</v>
      </c>
      <c r="X1575">
        <v>-9.7032309999999997E-2</v>
      </c>
      <c r="Y1575" t="s">
        <v>4907</v>
      </c>
      <c r="Z1575" t="s">
        <v>4906</v>
      </c>
      <c r="AA1575">
        <v>2</v>
      </c>
      <c r="AB1575" t="s">
        <v>9757</v>
      </c>
      <c r="AC1575" t="s">
        <v>9758</v>
      </c>
    </row>
    <row r="1576" spans="1:29" x14ac:dyDescent="0.25">
      <c r="A1576" t="s">
        <v>4173</v>
      </c>
      <c r="B1576" t="s">
        <v>4172</v>
      </c>
      <c r="C1576" s="2">
        <v>3.32E-13</v>
      </c>
      <c r="D1576" s="2">
        <v>6.9400000000000004E-16</v>
      </c>
      <c r="E1576" t="s">
        <v>9759</v>
      </c>
      <c r="F1576" s="1">
        <f t="shared" si="25"/>
        <v>-3.538865424027462</v>
      </c>
      <c r="G1576" t="s">
        <v>3382</v>
      </c>
      <c r="H1576">
        <v>0.84571313999999997</v>
      </c>
      <c r="I1576">
        <v>0.82905793000000005</v>
      </c>
      <c r="J1576">
        <v>0.78998780000000002</v>
      </c>
      <c r="K1576">
        <v>0.86218119999999998</v>
      </c>
      <c r="L1576">
        <v>0.85833380000000004</v>
      </c>
      <c r="M1576">
        <v>6.1852929999999997E-3</v>
      </c>
      <c r="N1576">
        <v>-0.14711308000000001</v>
      </c>
      <c r="O1576">
        <v>-7.9914089999999993E-2</v>
      </c>
      <c r="P1576">
        <v>-1.7632008000000001E-2</v>
      </c>
      <c r="Q1576">
        <v>-4.4957400000000002E-2</v>
      </c>
      <c r="R1576">
        <v>4.7997235999999999E-2</v>
      </c>
      <c r="S1576">
        <v>0</v>
      </c>
      <c r="T1576">
        <v>-5.6340217999999997E-2</v>
      </c>
      <c r="U1576">
        <v>-4.4524429999999997E-2</v>
      </c>
      <c r="V1576">
        <v>1.3673306E-2</v>
      </c>
      <c r="W1576">
        <v>-1.1071681999999999E-2</v>
      </c>
      <c r="X1576">
        <v>-2.0144223999999999E-2</v>
      </c>
      <c r="Y1576" t="s">
        <v>4175</v>
      </c>
      <c r="Z1576" t="s">
        <v>4174</v>
      </c>
      <c r="AA1576">
        <v>4</v>
      </c>
      <c r="AB1576" t="s">
        <v>7461</v>
      </c>
      <c r="AC1576" t="s">
        <v>9760</v>
      </c>
    </row>
    <row r="1577" spans="1:29" x14ac:dyDescent="0.25">
      <c r="A1577" t="s">
        <v>4000</v>
      </c>
      <c r="B1577" t="s">
        <v>3999</v>
      </c>
      <c r="C1577" s="2">
        <v>3.65E-12</v>
      </c>
      <c r="D1577" s="2">
        <v>2.27E-14</v>
      </c>
      <c r="E1577" t="s">
        <v>9761</v>
      </c>
      <c r="F1577" s="1">
        <f t="shared" si="25"/>
        <v>-3.5417996375963727</v>
      </c>
      <c r="G1577" t="s">
        <v>3382</v>
      </c>
      <c r="H1577">
        <v>0.83029675000000003</v>
      </c>
      <c r="I1577">
        <v>0.89075636999999996</v>
      </c>
      <c r="J1577">
        <v>0.82886099999999996</v>
      </c>
      <c r="K1577">
        <v>0.82969475000000004</v>
      </c>
      <c r="L1577">
        <v>0.82134556999999997</v>
      </c>
      <c r="M1577">
        <v>0</v>
      </c>
      <c r="N1577">
        <v>-0.19875979999999999</v>
      </c>
      <c r="O1577">
        <v>-1.0842085E-2</v>
      </c>
      <c r="P1577">
        <v>-3.8923263999999999E-2</v>
      </c>
      <c r="Q1577">
        <v>-6.7227839999999997E-2</v>
      </c>
      <c r="R1577">
        <v>-7.2550770000000004E-3</v>
      </c>
      <c r="S1577">
        <v>-1.1107683E-2</v>
      </c>
      <c r="T1577">
        <v>-2.5617122999999999E-2</v>
      </c>
      <c r="U1577">
        <v>2.0884275000000001E-2</v>
      </c>
      <c r="V1577">
        <v>-6.9548844999999998E-2</v>
      </c>
      <c r="W1577">
        <v>1.4050961000000001E-2</v>
      </c>
      <c r="X1577">
        <v>6.6788434999999993E-2</v>
      </c>
      <c r="Y1577" t="s">
        <v>4002</v>
      </c>
      <c r="Z1577" t="s">
        <v>4001</v>
      </c>
      <c r="AA1577">
        <v>11</v>
      </c>
      <c r="AB1577" t="s">
        <v>9762</v>
      </c>
      <c r="AC1577" t="s">
        <v>9763</v>
      </c>
    </row>
    <row r="1578" spans="1:29" x14ac:dyDescent="0.25">
      <c r="A1578" t="s">
        <v>4249</v>
      </c>
      <c r="B1578" t="s">
        <v>4248</v>
      </c>
      <c r="C1578" s="2">
        <v>3.65E-12</v>
      </c>
      <c r="D1578" s="2">
        <v>2.27E-14</v>
      </c>
      <c r="E1578" t="s">
        <v>9764</v>
      </c>
      <c r="F1578" s="1">
        <f t="shared" si="25"/>
        <v>-3.5419032396234558</v>
      </c>
      <c r="G1578" t="s">
        <v>3382</v>
      </c>
      <c r="H1578">
        <v>0.81036640000000004</v>
      </c>
      <c r="I1578">
        <v>0.88744044</v>
      </c>
      <c r="J1578">
        <v>0.84933400000000003</v>
      </c>
      <c r="K1578">
        <v>0.83656600000000003</v>
      </c>
      <c r="L1578">
        <v>0.82144519999999999</v>
      </c>
      <c r="M1578">
        <v>0.11828041</v>
      </c>
      <c r="N1578">
        <v>-0.15016317000000001</v>
      </c>
      <c r="O1578">
        <v>-9.4158889999999995E-2</v>
      </c>
      <c r="P1578">
        <v>-5.3506374000000002E-2</v>
      </c>
      <c r="Q1578">
        <v>-2.8853892999999999E-2</v>
      </c>
      <c r="R1578">
        <v>1.667571E-2</v>
      </c>
      <c r="S1578">
        <v>-6.465912E-2</v>
      </c>
      <c r="T1578">
        <v>-4.1401385999999998E-2</v>
      </c>
      <c r="U1578">
        <v>0</v>
      </c>
      <c r="V1578">
        <v>3.4637449999999998E-3</v>
      </c>
      <c r="W1578">
        <v>-1.3230324E-2</v>
      </c>
      <c r="X1578">
        <v>-1.0330439E-2</v>
      </c>
      <c r="Y1578" t="s">
        <v>4251</v>
      </c>
      <c r="Z1578" t="s">
        <v>4250</v>
      </c>
      <c r="AA1578">
        <v>9</v>
      </c>
      <c r="AB1578" t="s">
        <v>6588</v>
      </c>
      <c r="AC1578" t="s">
        <v>9765</v>
      </c>
    </row>
    <row r="1579" spans="1:29" x14ac:dyDescent="0.25">
      <c r="A1579" t="s">
        <v>4129</v>
      </c>
      <c r="B1579" t="s">
        <v>4128</v>
      </c>
      <c r="C1579" s="2">
        <v>2.2400000000000001E-12</v>
      </c>
      <c r="D1579" s="2">
        <v>9.7599999999999992E-15</v>
      </c>
      <c r="E1579" t="s">
        <v>9766</v>
      </c>
      <c r="F1579" s="1">
        <f t="shared" si="25"/>
        <v>-3.5496106823859601</v>
      </c>
      <c r="G1579" t="s">
        <v>3382</v>
      </c>
      <c r="H1579">
        <v>0.87469744999999999</v>
      </c>
      <c r="I1579">
        <v>0.74467826000000004</v>
      </c>
      <c r="J1579">
        <v>0.87632202999999997</v>
      </c>
      <c r="K1579">
        <v>0.86268449999999997</v>
      </c>
      <c r="L1579">
        <v>0.86821722999999995</v>
      </c>
      <c r="M1579">
        <v>6.1761617999999997E-2</v>
      </c>
      <c r="N1579">
        <v>-8.4955929999999999E-2</v>
      </c>
      <c r="O1579">
        <v>-4.2441606999999999E-2</v>
      </c>
      <c r="P1579">
        <v>0</v>
      </c>
      <c r="Q1579">
        <v>-0.10107446</v>
      </c>
      <c r="R1579">
        <v>-4.0777206000000003E-2</v>
      </c>
      <c r="S1579">
        <v>-4.9012184E-2</v>
      </c>
      <c r="T1579">
        <v>-6.0678243999999999E-2</v>
      </c>
      <c r="U1579">
        <v>5.3862094999999999E-2</v>
      </c>
      <c r="V1579">
        <v>-6.8893670000000004E-2</v>
      </c>
      <c r="W1579">
        <v>3.96595E-2</v>
      </c>
      <c r="X1579">
        <v>-3.590822E-3</v>
      </c>
      <c r="Y1579" t="s">
        <v>4131</v>
      </c>
      <c r="Z1579" t="s">
        <v>4130</v>
      </c>
      <c r="AA1579">
        <v>4</v>
      </c>
      <c r="AB1579" t="s">
        <v>7994</v>
      </c>
      <c r="AC1579" t="s">
        <v>9767</v>
      </c>
    </row>
    <row r="1580" spans="1:29" x14ac:dyDescent="0.25">
      <c r="A1580" t="s">
        <v>3399</v>
      </c>
      <c r="B1580" t="s">
        <v>3398</v>
      </c>
      <c r="C1580" s="2">
        <v>4.6400000000000003E-11</v>
      </c>
      <c r="D1580" s="2">
        <v>7.1499999999999998E-13</v>
      </c>
      <c r="E1580" t="s">
        <v>9768</v>
      </c>
      <c r="F1580" s="1">
        <f t="shared" si="25"/>
        <v>-3.5531795670584576</v>
      </c>
      <c r="G1580" t="s">
        <v>3382</v>
      </c>
      <c r="H1580">
        <v>0.81008049999999998</v>
      </c>
      <c r="I1580">
        <v>0.88443804000000004</v>
      </c>
      <c r="J1580">
        <v>0.78952719999999998</v>
      </c>
      <c r="K1580">
        <v>0.83190819999999999</v>
      </c>
      <c r="L1580">
        <v>0.81244280000000002</v>
      </c>
      <c r="M1580">
        <v>-0.12625956999999999</v>
      </c>
      <c r="N1580">
        <v>-0.23223901</v>
      </c>
      <c r="O1580">
        <v>-0.11666942</v>
      </c>
      <c r="P1580">
        <v>-3.5840509999999999E-2</v>
      </c>
      <c r="Q1580">
        <v>7.4071170000000006E-2</v>
      </c>
      <c r="R1580">
        <v>0</v>
      </c>
      <c r="S1580">
        <v>-1.6034603000000001E-2</v>
      </c>
      <c r="T1580">
        <v>-6.4843890000000001E-2</v>
      </c>
      <c r="U1580">
        <v>-3.6047696999999997E-2</v>
      </c>
      <c r="V1580">
        <v>4.2035579999999996E-3</v>
      </c>
      <c r="W1580">
        <v>-5.0012827000000003E-2</v>
      </c>
      <c r="X1580">
        <v>5.4117680000000001E-2</v>
      </c>
      <c r="Y1580" t="s">
        <v>3401</v>
      </c>
      <c r="Z1580" t="s">
        <v>3400</v>
      </c>
      <c r="AA1580">
        <v>19</v>
      </c>
      <c r="AB1580" t="s">
        <v>9769</v>
      </c>
      <c r="AC1580" t="s">
        <v>9770</v>
      </c>
    </row>
    <row r="1581" spans="1:29" x14ac:dyDescent="0.25">
      <c r="A1581" t="s">
        <v>4464</v>
      </c>
      <c r="B1581" t="s">
        <v>4463</v>
      </c>
      <c r="C1581" s="2">
        <v>3.8900000000000003E-11</v>
      </c>
      <c r="D1581" s="2">
        <v>5.6500000000000002E-13</v>
      </c>
      <c r="E1581" t="s">
        <v>9771</v>
      </c>
      <c r="F1581" s="1">
        <f t="shared" si="25"/>
        <v>-3.556920181019104</v>
      </c>
      <c r="G1581" t="s">
        <v>3382</v>
      </c>
      <c r="H1581">
        <v>0.92193080000000005</v>
      </c>
      <c r="I1581">
        <v>0.89796469999999995</v>
      </c>
      <c r="J1581">
        <v>0.81980109999999995</v>
      </c>
      <c r="K1581">
        <v>0.86242770000000002</v>
      </c>
      <c r="L1581">
        <v>0.83106685000000002</v>
      </c>
      <c r="M1581">
        <v>-0.13054466000000001</v>
      </c>
      <c r="N1581">
        <v>-5.2086353000000002E-2</v>
      </c>
      <c r="O1581">
        <v>-3.0454636E-2</v>
      </c>
      <c r="P1581">
        <v>-4.2462350000000003E-2</v>
      </c>
      <c r="Q1581">
        <v>-7.9492569999999999E-2</v>
      </c>
      <c r="R1581">
        <v>-8.6605550000000003E-3</v>
      </c>
      <c r="S1581">
        <v>-3.9576769999999997E-2</v>
      </c>
      <c r="T1581">
        <v>0.14155817000000001</v>
      </c>
      <c r="U1581">
        <v>-1.8328428000000001E-2</v>
      </c>
      <c r="V1581">
        <v>0</v>
      </c>
      <c r="W1581">
        <v>0.13573623000000001</v>
      </c>
      <c r="X1581">
        <v>5.5900097000000003E-2</v>
      </c>
      <c r="Y1581" t="s">
        <v>4466</v>
      </c>
      <c r="Z1581" t="s">
        <v>4465</v>
      </c>
      <c r="AA1581">
        <v>2</v>
      </c>
      <c r="AB1581" t="s">
        <v>5968</v>
      </c>
      <c r="AC1581" t="s">
        <v>9772</v>
      </c>
    </row>
    <row r="1582" spans="1:29" x14ac:dyDescent="0.25">
      <c r="A1582" t="s">
        <v>3498</v>
      </c>
      <c r="B1582" t="s">
        <v>3497</v>
      </c>
      <c r="C1582" s="2">
        <v>1.63E-8</v>
      </c>
      <c r="D1582" s="2">
        <v>1.25E-9</v>
      </c>
      <c r="E1582" t="s">
        <v>9773</v>
      </c>
      <c r="F1582" s="1">
        <f t="shared" si="25"/>
        <v>-3.5589626688101306</v>
      </c>
      <c r="G1582" t="s">
        <v>3382</v>
      </c>
      <c r="H1582">
        <v>0.76777890000000004</v>
      </c>
      <c r="I1582">
        <v>0.96502849999999996</v>
      </c>
      <c r="J1582">
        <v>0.68705296999999999</v>
      </c>
      <c r="K1582">
        <v>0.7839737</v>
      </c>
      <c r="L1582">
        <v>0.78257989999999999</v>
      </c>
      <c r="M1582">
        <v>-0.22942899999999999</v>
      </c>
      <c r="N1582">
        <v>-0.30953740000000002</v>
      </c>
      <c r="O1582">
        <v>-0.11547685000000001</v>
      </c>
      <c r="P1582">
        <v>-0.13295889</v>
      </c>
      <c r="Q1582">
        <v>-8.2151409999999994E-2</v>
      </c>
      <c r="R1582">
        <v>-0.11563492</v>
      </c>
      <c r="S1582">
        <v>-0.17085813999999999</v>
      </c>
      <c r="T1582">
        <v>7.9001189999999999E-2</v>
      </c>
      <c r="U1582">
        <v>0.12265754</v>
      </c>
      <c r="V1582">
        <v>0</v>
      </c>
      <c r="W1582">
        <v>9.4130989999999998E-2</v>
      </c>
      <c r="X1582">
        <v>-4.8249005999999997E-2</v>
      </c>
      <c r="Y1582" t="s">
        <v>3500</v>
      </c>
      <c r="Z1582" t="s">
        <v>3499</v>
      </c>
      <c r="AA1582">
        <v>19</v>
      </c>
      <c r="AB1582" t="s">
        <v>7241</v>
      </c>
      <c r="AC1582" t="s">
        <v>9774</v>
      </c>
    </row>
    <row r="1583" spans="1:29" x14ac:dyDescent="0.25">
      <c r="A1583" t="s">
        <v>3664</v>
      </c>
      <c r="B1583" t="s">
        <v>4461</v>
      </c>
      <c r="C1583" s="2">
        <v>5.1899999999999997E-10</v>
      </c>
      <c r="D1583" s="2">
        <v>1.7399999999999999E-11</v>
      </c>
      <c r="E1583" t="s">
        <v>9775</v>
      </c>
      <c r="F1583" s="1">
        <f t="shared" si="25"/>
        <v>-3.5598878709012518</v>
      </c>
      <c r="G1583" t="s">
        <v>3382</v>
      </c>
      <c r="H1583">
        <v>0.94053244999999996</v>
      </c>
      <c r="I1583">
        <v>0.63712360000000001</v>
      </c>
      <c r="J1583">
        <v>0.74079680000000003</v>
      </c>
      <c r="K1583">
        <v>0.90346503</v>
      </c>
      <c r="L1583">
        <v>0.98642205999999999</v>
      </c>
      <c r="M1583">
        <v>0</v>
      </c>
      <c r="N1583">
        <v>-0.10109377</v>
      </c>
      <c r="O1583">
        <v>-0.16447568000000001</v>
      </c>
      <c r="P1583">
        <v>-3.2174586999999998E-2</v>
      </c>
      <c r="Q1583">
        <v>-8.2941060000000007E-3</v>
      </c>
      <c r="R1583">
        <v>7.7735185999999998E-2</v>
      </c>
      <c r="S1583">
        <v>-3.7542342999999999E-2</v>
      </c>
      <c r="T1583">
        <v>-6.0943841999999998E-2</v>
      </c>
      <c r="U1583">
        <v>-4.9270630000000003E-2</v>
      </c>
      <c r="V1583">
        <v>-3.0642270999999999E-2</v>
      </c>
      <c r="W1583">
        <v>1.3355732E-2</v>
      </c>
      <c r="X1583">
        <v>1.3917208E-2</v>
      </c>
      <c r="Y1583" t="s">
        <v>4462</v>
      </c>
      <c r="Z1583" t="s">
        <v>3665</v>
      </c>
      <c r="AA1583">
        <v>3</v>
      </c>
      <c r="AB1583" t="s">
        <v>8275</v>
      </c>
      <c r="AC1583" t="s">
        <v>8906</v>
      </c>
    </row>
    <row r="1584" spans="1:29" x14ac:dyDescent="0.25">
      <c r="A1584" t="s">
        <v>4834</v>
      </c>
      <c r="B1584" t="s">
        <v>4833</v>
      </c>
      <c r="C1584" s="2">
        <v>8.5500000000000002E-11</v>
      </c>
      <c r="D1584" s="2">
        <v>1.61E-12</v>
      </c>
      <c r="E1584" t="s">
        <v>9776</v>
      </c>
      <c r="F1584" s="1">
        <f t="shared" si="25"/>
        <v>-3.5623364986763564</v>
      </c>
      <c r="G1584" t="s">
        <v>3382</v>
      </c>
      <c r="H1584">
        <v>0.91244674000000003</v>
      </c>
      <c r="I1584">
        <v>0.77481913999999996</v>
      </c>
      <c r="J1584">
        <v>0.87578270000000003</v>
      </c>
      <c r="K1584">
        <v>0.88555309999999998</v>
      </c>
      <c r="L1584">
        <v>0.89709470000000002</v>
      </c>
      <c r="M1584">
        <v>-2.3341179E-2</v>
      </c>
      <c r="N1584">
        <v>-7.7958109999999997E-3</v>
      </c>
      <c r="O1584">
        <v>-0.116554976</v>
      </c>
      <c r="P1584">
        <v>-5.9343815000000001E-2</v>
      </c>
      <c r="Q1584">
        <v>-6.5621139999999994E-2</v>
      </c>
      <c r="R1584">
        <v>8.1956390000000004E-2</v>
      </c>
      <c r="S1584">
        <v>-4.3990135E-2</v>
      </c>
      <c r="T1584">
        <v>-7.0771929999999997E-2</v>
      </c>
      <c r="U1584">
        <v>4.9301146999999997E-2</v>
      </c>
      <c r="V1584">
        <v>0.2059753</v>
      </c>
      <c r="W1584">
        <v>-8.9592930000000001E-3</v>
      </c>
      <c r="X1584">
        <v>0</v>
      </c>
      <c r="Y1584" t="s">
        <v>4836</v>
      </c>
      <c r="Z1584" t="s">
        <v>4835</v>
      </c>
      <c r="AA1584">
        <v>15</v>
      </c>
      <c r="AB1584" t="s">
        <v>9777</v>
      </c>
      <c r="AC1584" t="s">
        <v>9778</v>
      </c>
    </row>
    <row r="1585" spans="1:29" x14ac:dyDescent="0.25">
      <c r="A1585" t="s">
        <v>4484</v>
      </c>
      <c r="B1585" t="s">
        <v>4483</v>
      </c>
      <c r="C1585" s="2">
        <v>1.25E-11</v>
      </c>
      <c r="D1585" s="2">
        <v>1.2800000000000001E-13</v>
      </c>
      <c r="E1585" t="s">
        <v>9779</v>
      </c>
      <c r="F1585" s="1">
        <f t="shared" si="25"/>
        <v>-3.5637029820580186</v>
      </c>
      <c r="G1585" t="s">
        <v>3382</v>
      </c>
      <c r="H1585">
        <v>0.85727980000000004</v>
      </c>
      <c r="I1585">
        <v>0.88663197000000005</v>
      </c>
      <c r="J1585">
        <v>0.79664800000000002</v>
      </c>
      <c r="K1585">
        <v>0.83766510000000005</v>
      </c>
      <c r="L1585">
        <v>0.8445473</v>
      </c>
      <c r="M1585">
        <v>-1.0800839E-2</v>
      </c>
      <c r="N1585">
        <v>-7.3455809999999996E-2</v>
      </c>
      <c r="O1585">
        <v>0</v>
      </c>
      <c r="P1585">
        <v>-4.4431447999999998E-2</v>
      </c>
      <c r="Q1585">
        <v>-0.14999150999999999</v>
      </c>
      <c r="R1585">
        <v>-5.9200764000000003E-2</v>
      </c>
      <c r="S1585">
        <v>-0.12480545</v>
      </c>
      <c r="T1585">
        <v>-9.0827229999999995E-2</v>
      </c>
      <c r="U1585">
        <v>-8.0096720000000007E-3</v>
      </c>
      <c r="V1585">
        <v>8.3351610000000007E-2</v>
      </c>
      <c r="W1585">
        <v>4.7210216999999999E-2</v>
      </c>
      <c r="X1585">
        <v>7.1571590000000004E-2</v>
      </c>
      <c r="Y1585" t="s">
        <v>4486</v>
      </c>
      <c r="Z1585" t="s">
        <v>4485</v>
      </c>
      <c r="AA1585">
        <v>14</v>
      </c>
      <c r="AB1585" t="s">
        <v>9780</v>
      </c>
      <c r="AC1585" t="s">
        <v>9781</v>
      </c>
    </row>
    <row r="1586" spans="1:29" x14ac:dyDescent="0.25">
      <c r="A1586" t="s">
        <v>4842</v>
      </c>
      <c r="B1586" t="s">
        <v>4841</v>
      </c>
      <c r="C1586" s="2">
        <v>1.1700000000000001E-11</v>
      </c>
      <c r="D1586" s="2">
        <v>1.1499999999999999E-13</v>
      </c>
      <c r="E1586" t="s">
        <v>9782</v>
      </c>
      <c r="F1586" s="1">
        <f t="shared" si="25"/>
        <v>-3.5646459709442264</v>
      </c>
      <c r="G1586" t="s">
        <v>3382</v>
      </c>
      <c r="H1586">
        <v>0.81525325999999998</v>
      </c>
      <c r="I1586">
        <v>0.8597572</v>
      </c>
      <c r="J1586">
        <v>0.91176559999999995</v>
      </c>
      <c r="K1586">
        <v>0.85830189999999995</v>
      </c>
      <c r="L1586">
        <v>0.87929630000000003</v>
      </c>
      <c r="M1586">
        <v>-9.347105E-2</v>
      </c>
      <c r="N1586">
        <v>-1.7469168E-2</v>
      </c>
      <c r="O1586">
        <v>5.0719023000000002E-2</v>
      </c>
      <c r="P1586">
        <v>-2.2865771999999999E-2</v>
      </c>
      <c r="Q1586">
        <v>-7.1305750000000001E-2</v>
      </c>
      <c r="R1586">
        <v>-4.7531129999999998E-3</v>
      </c>
      <c r="S1586">
        <v>0</v>
      </c>
      <c r="T1586">
        <v>-6.9988966E-2</v>
      </c>
      <c r="U1586">
        <v>-7.7404020000000004E-2</v>
      </c>
      <c r="V1586">
        <v>0.119267225</v>
      </c>
      <c r="W1586">
        <v>0.123226166</v>
      </c>
      <c r="X1586">
        <v>-5.5103302E-2</v>
      </c>
      <c r="Y1586" t="s">
        <v>4844</v>
      </c>
      <c r="Z1586" t="s">
        <v>4843</v>
      </c>
      <c r="AA1586">
        <v>12</v>
      </c>
      <c r="AB1586" t="s">
        <v>9783</v>
      </c>
      <c r="AC1586" t="s">
        <v>9784</v>
      </c>
    </row>
    <row r="1587" spans="1:29" x14ac:dyDescent="0.25">
      <c r="A1587" t="s">
        <v>3387</v>
      </c>
      <c r="B1587" t="s">
        <v>3386</v>
      </c>
      <c r="C1587" s="2">
        <v>1.7E-12</v>
      </c>
      <c r="D1587" s="2">
        <v>6.8600000000000002E-15</v>
      </c>
      <c r="E1587" t="s">
        <v>9785</v>
      </c>
      <c r="F1587" s="1">
        <f t="shared" si="25"/>
        <v>-3.5685943094931001</v>
      </c>
      <c r="G1587" t="s">
        <v>3382</v>
      </c>
      <c r="H1587">
        <v>0.82376623000000004</v>
      </c>
      <c r="I1587">
        <v>0.89572569999999996</v>
      </c>
      <c r="J1587">
        <v>0.80494949999999998</v>
      </c>
      <c r="K1587">
        <v>0.84650064000000003</v>
      </c>
      <c r="L1587">
        <v>0.83271074</v>
      </c>
      <c r="M1587">
        <v>-3.8777350000000002E-2</v>
      </c>
      <c r="N1587">
        <v>-0.17997812999999999</v>
      </c>
      <c r="O1587">
        <v>-7.8191996E-2</v>
      </c>
      <c r="P1587">
        <v>-2.1745443E-2</v>
      </c>
      <c r="Q1587">
        <v>4.4075250000000003E-2</v>
      </c>
      <c r="R1587">
        <v>0</v>
      </c>
      <c r="S1587">
        <v>-6.516218E-2</v>
      </c>
      <c r="T1587">
        <v>-7.0204735000000004E-2</v>
      </c>
      <c r="U1587">
        <v>-1.9210577E-2</v>
      </c>
      <c r="V1587">
        <v>-3.2612799999999997E-2</v>
      </c>
      <c r="W1587">
        <v>3.5079480000000003E-2</v>
      </c>
      <c r="X1587">
        <v>2.7770999999999998E-3</v>
      </c>
      <c r="Y1587" t="s">
        <v>3389</v>
      </c>
      <c r="Z1587" t="s">
        <v>3388</v>
      </c>
      <c r="AA1587">
        <v>21</v>
      </c>
      <c r="AB1587" t="s">
        <v>9786</v>
      </c>
      <c r="AC1587" t="s">
        <v>9787</v>
      </c>
    </row>
    <row r="1588" spans="1:29" x14ac:dyDescent="0.25">
      <c r="A1588" t="s">
        <v>4901</v>
      </c>
      <c r="B1588" t="s">
        <v>4900</v>
      </c>
      <c r="C1588" s="2">
        <v>1.7900000000000001E-11</v>
      </c>
      <c r="D1588" s="2">
        <v>2.07E-13</v>
      </c>
      <c r="E1588" t="s">
        <v>9788</v>
      </c>
      <c r="F1588" s="1">
        <f t="shared" si="25"/>
        <v>-3.5828714948032134</v>
      </c>
      <c r="G1588" t="s">
        <v>3382</v>
      </c>
      <c r="H1588">
        <v>0.84013700000000002</v>
      </c>
      <c r="I1588">
        <v>0.97711780000000004</v>
      </c>
      <c r="J1588">
        <v>0.89884496000000003</v>
      </c>
      <c r="K1588">
        <v>0.78720619999999997</v>
      </c>
      <c r="L1588">
        <v>0.83211900000000005</v>
      </c>
      <c r="M1588">
        <v>-4.5678615999999998E-2</v>
      </c>
      <c r="N1588">
        <v>-0.11341643</v>
      </c>
      <c r="O1588">
        <v>-6.4051150000000001E-2</v>
      </c>
      <c r="P1588">
        <v>-4.1454553999999998E-2</v>
      </c>
      <c r="Q1588">
        <v>-3.1671999999999999E-2</v>
      </c>
      <c r="R1588">
        <v>5.2990675000000001E-2</v>
      </c>
      <c r="S1588">
        <v>-4.2783976000000001E-2</v>
      </c>
      <c r="T1588">
        <v>-5.5906773E-2</v>
      </c>
      <c r="U1588">
        <v>3.8860798000000002E-2</v>
      </c>
      <c r="V1588">
        <v>0.14242268</v>
      </c>
      <c r="W1588">
        <v>0</v>
      </c>
      <c r="X1588">
        <v>-1.259565E-3</v>
      </c>
      <c r="Y1588" t="s">
        <v>4903</v>
      </c>
      <c r="Z1588" t="s">
        <v>4902</v>
      </c>
      <c r="AA1588">
        <v>11</v>
      </c>
      <c r="AB1588" t="s">
        <v>9789</v>
      </c>
      <c r="AC1588" t="s">
        <v>9790</v>
      </c>
    </row>
    <row r="1589" spans="1:29" x14ac:dyDescent="0.25">
      <c r="A1589" t="s">
        <v>4859</v>
      </c>
      <c r="B1589" t="s">
        <v>4858</v>
      </c>
      <c r="C1589" s="2">
        <v>4.1799999999999999E-13</v>
      </c>
      <c r="D1589" s="2">
        <v>9.5799999999999999E-16</v>
      </c>
      <c r="E1589" t="s">
        <v>9791</v>
      </c>
      <c r="F1589" s="1">
        <f t="shared" si="25"/>
        <v>-3.5863902938016015</v>
      </c>
      <c r="G1589" t="s">
        <v>3382</v>
      </c>
      <c r="H1589">
        <v>0.75627803999999998</v>
      </c>
      <c r="I1589">
        <v>0.91567564000000001</v>
      </c>
      <c r="J1589">
        <v>0.89086940000000003</v>
      </c>
      <c r="K1589">
        <v>0.80621480000000001</v>
      </c>
      <c r="L1589">
        <v>0.83076000000000005</v>
      </c>
      <c r="M1589">
        <v>2.9311179999999999E-3</v>
      </c>
      <c r="N1589">
        <v>-0.10611748999999999</v>
      </c>
      <c r="O1589">
        <v>-7.8744649999999999E-2</v>
      </c>
      <c r="P1589">
        <v>-6.9696665000000005E-2</v>
      </c>
      <c r="Q1589">
        <v>-5.8280945000000001E-2</v>
      </c>
      <c r="R1589" s="2">
        <v>4.0400000000000001E-4</v>
      </c>
      <c r="S1589">
        <v>-5.5780172000000003E-2</v>
      </c>
      <c r="T1589">
        <v>-5.1536560000000002E-2</v>
      </c>
      <c r="U1589">
        <v>2.041316E-2</v>
      </c>
      <c r="V1589">
        <v>0</v>
      </c>
      <c r="W1589">
        <v>-7.6042410000000005E-2</v>
      </c>
      <c r="X1589">
        <v>-2.8316975000000001E-2</v>
      </c>
      <c r="Y1589" t="s">
        <v>4861</v>
      </c>
      <c r="Z1589" t="s">
        <v>4860</v>
      </c>
      <c r="AA1589">
        <v>10</v>
      </c>
      <c r="AB1589" t="s">
        <v>9792</v>
      </c>
      <c r="AC1589" t="s">
        <v>9793</v>
      </c>
    </row>
    <row r="1590" spans="1:29" x14ac:dyDescent="0.25">
      <c r="A1590" t="s">
        <v>3752</v>
      </c>
      <c r="B1590" t="s">
        <v>3751</v>
      </c>
      <c r="C1590">
        <v>2.788277E-3</v>
      </c>
      <c r="D1590">
        <v>1.2977220000000001E-3</v>
      </c>
      <c r="E1590" t="s">
        <v>9794</v>
      </c>
      <c r="F1590" s="1">
        <f t="shared" si="25"/>
        <v>-3.5969921226505481</v>
      </c>
      <c r="G1590" t="s">
        <v>3382</v>
      </c>
      <c r="H1590">
        <v>0.41856073999999999</v>
      </c>
      <c r="I1590">
        <v>0.46765757000000002</v>
      </c>
      <c r="J1590">
        <v>0.56467365999999997</v>
      </c>
      <c r="K1590">
        <v>0.5437727</v>
      </c>
      <c r="L1590">
        <v>0.48369527000000001</v>
      </c>
      <c r="M1590">
        <v>-0.38883495000000001</v>
      </c>
      <c r="N1590">
        <v>0.37584972</v>
      </c>
      <c r="O1590">
        <v>0.16488862000000001</v>
      </c>
      <c r="P1590">
        <v>-0.72129463999999999</v>
      </c>
      <c r="Q1590">
        <v>0.17544984999999999</v>
      </c>
      <c r="R1590">
        <v>-0.94571349999999998</v>
      </c>
      <c r="S1590">
        <v>-0.95173909999999995</v>
      </c>
      <c r="T1590">
        <v>-0.64743567000000002</v>
      </c>
      <c r="U1590">
        <v>-8.8264229999999999E-2</v>
      </c>
      <c r="V1590">
        <v>-0.92039203999999997</v>
      </c>
      <c r="W1590">
        <v>0</v>
      </c>
      <c r="X1590">
        <v>-0.72469760000000005</v>
      </c>
      <c r="Y1590" t="s">
        <v>3754</v>
      </c>
      <c r="Z1590" t="s">
        <v>3753</v>
      </c>
      <c r="AA1590">
        <v>1</v>
      </c>
      <c r="AB1590" t="s">
        <v>6351</v>
      </c>
      <c r="AC1590" t="s">
        <v>9795</v>
      </c>
    </row>
    <row r="1591" spans="1:29" x14ac:dyDescent="0.25">
      <c r="A1591" t="s">
        <v>4595</v>
      </c>
      <c r="B1591" t="s">
        <v>4594</v>
      </c>
      <c r="C1591" s="2">
        <v>8.3700000000000006E-11</v>
      </c>
      <c r="D1591" s="2">
        <v>1.56E-12</v>
      </c>
      <c r="E1591" t="s">
        <v>9796</v>
      </c>
      <c r="F1591" s="1">
        <f t="shared" si="25"/>
        <v>-3.5995915213228251</v>
      </c>
      <c r="G1591" t="s">
        <v>3382</v>
      </c>
      <c r="H1591">
        <v>0.76345609999999997</v>
      </c>
      <c r="I1591">
        <v>0.82181596999999995</v>
      </c>
      <c r="J1591">
        <v>0.79596520000000004</v>
      </c>
      <c r="K1591">
        <v>0.77935960000000004</v>
      </c>
      <c r="L1591">
        <v>0.80641200000000002</v>
      </c>
      <c r="M1591">
        <v>-6.5182686000000004E-2</v>
      </c>
      <c r="N1591">
        <v>-0.22831820999999999</v>
      </c>
      <c r="O1591">
        <v>-0.14849997000000001</v>
      </c>
      <c r="P1591">
        <v>-0.17585254</v>
      </c>
      <c r="Q1591">
        <v>-0.16615605</v>
      </c>
      <c r="R1591">
        <v>1.1178494000000001E-2</v>
      </c>
      <c r="S1591">
        <v>-0.12604188999999999</v>
      </c>
      <c r="T1591">
        <v>4.6904802000000002E-2</v>
      </c>
      <c r="U1591">
        <v>-0.117913485</v>
      </c>
      <c r="V1591">
        <v>0</v>
      </c>
      <c r="W1591">
        <v>1.9566535999999999E-2</v>
      </c>
      <c r="X1591">
        <v>-0.15887689999999999</v>
      </c>
      <c r="Y1591" t="s">
        <v>4597</v>
      </c>
      <c r="Z1591" t="s">
        <v>4596</v>
      </c>
      <c r="AA1591">
        <v>1</v>
      </c>
      <c r="AB1591" t="s">
        <v>9311</v>
      </c>
      <c r="AC1591" t="s">
        <v>9797</v>
      </c>
    </row>
    <row r="1592" spans="1:29" x14ac:dyDescent="0.25">
      <c r="A1592" t="s">
        <v>9798</v>
      </c>
      <c r="B1592" t="s">
        <v>3422</v>
      </c>
      <c r="C1592" s="2">
        <v>1.7499999999999999E-10</v>
      </c>
      <c r="D1592" s="2">
        <v>4.21E-12</v>
      </c>
      <c r="E1592" t="s">
        <v>9799</v>
      </c>
      <c r="F1592" s="1">
        <f t="shared" si="25"/>
        <v>-3.6012803154700679</v>
      </c>
      <c r="G1592" t="s">
        <v>3382</v>
      </c>
      <c r="H1592">
        <v>0.80680439999999998</v>
      </c>
      <c r="I1592">
        <v>0.92745949999999999</v>
      </c>
      <c r="J1592">
        <v>0.76998997000000002</v>
      </c>
      <c r="K1592">
        <v>0.84081649999999997</v>
      </c>
      <c r="L1592">
        <v>0.82185054000000002</v>
      </c>
      <c r="M1592">
        <v>-5.2285909999999998E-2</v>
      </c>
      <c r="N1592">
        <v>-0.26265693000000001</v>
      </c>
      <c r="O1592">
        <v>-0.17888473999999999</v>
      </c>
      <c r="P1592">
        <v>-2.6149749999999999E-3</v>
      </c>
      <c r="Q1592">
        <v>-4.0179489999999998E-2</v>
      </c>
      <c r="R1592">
        <v>-6.2618255999999997E-2</v>
      </c>
      <c r="S1592">
        <v>-6.6035029999999995E-2</v>
      </c>
      <c r="T1592">
        <v>-9.1782569999999994E-2</v>
      </c>
      <c r="U1592">
        <v>0</v>
      </c>
      <c r="V1592">
        <v>2.469182E-2</v>
      </c>
      <c r="W1592">
        <v>2.8343440000000001E-2</v>
      </c>
      <c r="X1592">
        <v>6.8279030000000004E-2</v>
      </c>
      <c r="Y1592" t="s">
        <v>3424</v>
      </c>
      <c r="Z1592" t="s">
        <v>3423</v>
      </c>
      <c r="AA1592">
        <v>15</v>
      </c>
      <c r="AB1592" t="s">
        <v>9800</v>
      </c>
      <c r="AC1592" t="s">
        <v>9801</v>
      </c>
    </row>
    <row r="1593" spans="1:29" x14ac:dyDescent="0.25">
      <c r="A1593" t="s">
        <v>3454</v>
      </c>
      <c r="B1593" t="s">
        <v>3453</v>
      </c>
      <c r="C1593" s="2">
        <v>8.6900000000000004E-9</v>
      </c>
      <c r="D1593" s="2">
        <v>5.8600000000000004E-10</v>
      </c>
      <c r="E1593" t="s">
        <v>9802</v>
      </c>
      <c r="F1593" s="1">
        <f t="shared" si="25"/>
        <v>-3.603723442814077</v>
      </c>
      <c r="G1593" t="s">
        <v>3382</v>
      </c>
      <c r="H1593">
        <v>0.73228693</v>
      </c>
      <c r="I1593">
        <v>0.90806100000000001</v>
      </c>
      <c r="J1593">
        <v>0.70312859999999999</v>
      </c>
      <c r="K1593">
        <v>0.76752969999999998</v>
      </c>
      <c r="L1593">
        <v>0.75856089999999998</v>
      </c>
      <c r="M1593">
        <v>-0.29326152999999999</v>
      </c>
      <c r="N1593">
        <v>1.3174772E-2</v>
      </c>
      <c r="O1593">
        <v>-0.27834415000000001</v>
      </c>
      <c r="P1593">
        <v>2.0442963000000001E-2</v>
      </c>
      <c r="Q1593">
        <v>-0.18899131</v>
      </c>
      <c r="R1593">
        <v>6.839895E-2</v>
      </c>
      <c r="S1593">
        <v>-3.6363600000000003E-2</v>
      </c>
      <c r="T1593">
        <v>-0.26757550000000002</v>
      </c>
      <c r="U1593">
        <v>-0.21868372</v>
      </c>
      <c r="V1593">
        <v>-4.0987015000000002E-2</v>
      </c>
      <c r="W1593">
        <v>0</v>
      </c>
      <c r="X1593">
        <v>-0.13636230999999999</v>
      </c>
      <c r="Y1593" t="s">
        <v>3456</v>
      </c>
      <c r="Z1593" t="s">
        <v>3455</v>
      </c>
      <c r="AA1593" t="s">
        <v>5937</v>
      </c>
      <c r="AB1593" t="s">
        <v>6805</v>
      </c>
      <c r="AC1593" t="s">
        <v>9803</v>
      </c>
    </row>
    <row r="1594" spans="1:29" x14ac:dyDescent="0.25">
      <c r="A1594" t="s">
        <v>9804</v>
      </c>
      <c r="B1594" t="s">
        <v>4389</v>
      </c>
      <c r="C1594" s="2">
        <v>1.3799999999999999E-13</v>
      </c>
      <c r="D1594" s="2">
        <v>1.44E-16</v>
      </c>
      <c r="E1594" t="s">
        <v>9805</v>
      </c>
      <c r="F1594" s="1">
        <f t="shared" si="25"/>
        <v>-3.604099148173137</v>
      </c>
      <c r="G1594" t="s">
        <v>3382</v>
      </c>
      <c r="H1594">
        <v>0.85250760000000003</v>
      </c>
      <c r="I1594">
        <v>0.91187359999999995</v>
      </c>
      <c r="J1594">
        <v>0.91697600000000001</v>
      </c>
      <c r="K1594">
        <v>0.80577730000000003</v>
      </c>
      <c r="L1594">
        <v>0.83682800000000002</v>
      </c>
      <c r="M1594">
        <v>-3.5703659999999998E-2</v>
      </c>
      <c r="N1594">
        <v>-9.908438E-2</v>
      </c>
      <c r="O1594">
        <v>-6.5538879999999994E-2</v>
      </c>
      <c r="P1594">
        <v>0</v>
      </c>
      <c r="Q1594">
        <v>-5.2724359999999998E-2</v>
      </c>
      <c r="R1594">
        <v>4.4747589999999997E-2</v>
      </c>
      <c r="S1594">
        <v>-1.8665789999999999E-3</v>
      </c>
      <c r="T1594">
        <v>-2.8728485000000002E-2</v>
      </c>
      <c r="U1594">
        <v>-2.7674912999999999E-2</v>
      </c>
      <c r="V1594">
        <v>8.9190009999999993E-3</v>
      </c>
      <c r="W1594">
        <v>2.2104740000000001E-2</v>
      </c>
      <c r="X1594">
        <v>-3.3861637E-2</v>
      </c>
      <c r="Y1594" t="s">
        <v>4391</v>
      </c>
      <c r="Z1594" t="s">
        <v>4390</v>
      </c>
      <c r="AA1594">
        <v>1</v>
      </c>
      <c r="AB1594" t="s">
        <v>9806</v>
      </c>
      <c r="AC1594" t="s">
        <v>9807</v>
      </c>
    </row>
    <row r="1595" spans="1:29" x14ac:dyDescent="0.25">
      <c r="A1595" t="s">
        <v>3985</v>
      </c>
      <c r="B1595" t="s">
        <v>3984</v>
      </c>
      <c r="C1595" s="2">
        <v>7.2700000000000005E-5</v>
      </c>
      <c r="D1595" s="2">
        <v>2.2200000000000001E-5</v>
      </c>
      <c r="E1595" t="s">
        <v>9808</v>
      </c>
      <c r="F1595" s="1">
        <f t="shared" si="25"/>
        <v>-3.6047419849356062</v>
      </c>
      <c r="G1595" t="s">
        <v>3382</v>
      </c>
      <c r="H1595">
        <v>0.66235732999999997</v>
      </c>
      <c r="I1595">
        <v>0.57237979999999999</v>
      </c>
      <c r="J1595">
        <v>0.56020570000000003</v>
      </c>
      <c r="K1595">
        <v>0.62805723999999996</v>
      </c>
      <c r="L1595">
        <v>0.69504809999999995</v>
      </c>
      <c r="M1595">
        <v>-0.62633039999999995</v>
      </c>
      <c r="N1595">
        <v>2.1478891E-2</v>
      </c>
      <c r="O1595">
        <v>0.18496083999999999</v>
      </c>
      <c r="P1595">
        <v>0.110129595</v>
      </c>
      <c r="Q1595">
        <v>0</v>
      </c>
      <c r="R1595">
        <v>-0.18062592</v>
      </c>
      <c r="S1595">
        <v>-3.3468484999999999E-2</v>
      </c>
      <c r="T1595">
        <v>-0.59234332999999995</v>
      </c>
      <c r="U1595">
        <v>-0.55814549999999996</v>
      </c>
      <c r="V1595">
        <v>-0.58975100000000003</v>
      </c>
      <c r="W1595">
        <v>-0.63897130000000002</v>
      </c>
      <c r="X1595">
        <v>-0.26294659999999997</v>
      </c>
      <c r="Y1595" t="s">
        <v>3987</v>
      </c>
      <c r="Z1595" t="s">
        <v>3986</v>
      </c>
      <c r="AA1595">
        <v>4</v>
      </c>
      <c r="AB1595" t="s">
        <v>6152</v>
      </c>
      <c r="AC1595" t="s">
        <v>9809</v>
      </c>
    </row>
    <row r="1596" spans="1:29" x14ac:dyDescent="0.25">
      <c r="A1596" t="s">
        <v>4358</v>
      </c>
      <c r="B1596" t="s">
        <v>4357</v>
      </c>
      <c r="C1596" s="2">
        <v>2.9299999999999999E-6</v>
      </c>
      <c r="D1596" s="2">
        <v>5.7800000000000001E-7</v>
      </c>
      <c r="E1596" t="s">
        <v>9810</v>
      </c>
      <c r="F1596" s="1">
        <f t="shared" si="25"/>
        <v>-3.6050078475607936</v>
      </c>
      <c r="G1596" t="s">
        <v>3382</v>
      </c>
      <c r="H1596">
        <v>0.97871494000000003</v>
      </c>
      <c r="I1596">
        <v>0.83349039999999996</v>
      </c>
      <c r="J1596">
        <v>0.69288899999999998</v>
      </c>
      <c r="K1596">
        <v>0.83255935000000003</v>
      </c>
      <c r="L1596">
        <v>1.0148664000000001</v>
      </c>
      <c r="M1596">
        <v>-0.12008070999999999</v>
      </c>
      <c r="N1596">
        <v>0.38473463000000002</v>
      </c>
      <c r="O1596">
        <v>-0.14963435999999999</v>
      </c>
      <c r="P1596">
        <v>9.2270610000000003E-2</v>
      </c>
      <c r="Q1596">
        <v>-7.1325780000000005E-2</v>
      </c>
      <c r="R1596">
        <v>-3.8916826000000002E-2</v>
      </c>
      <c r="S1596">
        <v>-0.12306857</v>
      </c>
      <c r="T1596">
        <v>-0.39443159999999999</v>
      </c>
      <c r="U1596">
        <v>-6.2137127E-2</v>
      </c>
      <c r="V1596">
        <v>0</v>
      </c>
      <c r="W1596">
        <v>0.39823723</v>
      </c>
      <c r="X1596">
        <v>-0.11992431000000001</v>
      </c>
      <c r="Y1596" t="s">
        <v>4360</v>
      </c>
      <c r="Z1596" t="s">
        <v>4359</v>
      </c>
      <c r="AA1596">
        <v>3</v>
      </c>
      <c r="AB1596" t="s">
        <v>9811</v>
      </c>
      <c r="AC1596" t="s">
        <v>9812</v>
      </c>
    </row>
    <row r="1597" spans="1:29" x14ac:dyDescent="0.25">
      <c r="A1597" t="s">
        <v>4113</v>
      </c>
      <c r="B1597" t="s">
        <v>4112</v>
      </c>
      <c r="C1597" s="2">
        <v>1.7599999999999999E-9</v>
      </c>
      <c r="D1597" s="2">
        <v>8.2000000000000001E-11</v>
      </c>
      <c r="E1597" t="s">
        <v>9813</v>
      </c>
      <c r="F1597" s="1">
        <f t="shared" si="25"/>
        <v>-3.6080029045341968</v>
      </c>
      <c r="G1597" t="s">
        <v>3382</v>
      </c>
      <c r="H1597">
        <v>0.8190229</v>
      </c>
      <c r="I1597">
        <v>0.89818359999999997</v>
      </c>
      <c r="J1597">
        <v>0.83757709999999996</v>
      </c>
      <c r="K1597">
        <v>0.86584380000000005</v>
      </c>
      <c r="L1597">
        <v>0.84126020000000001</v>
      </c>
      <c r="M1597">
        <v>-1.3093950000000001E-3</v>
      </c>
      <c r="N1597">
        <v>-0.22553706000000001</v>
      </c>
      <c r="O1597">
        <v>-0.10177016</v>
      </c>
      <c r="P1597">
        <v>7.8301429999999995E-3</v>
      </c>
      <c r="Q1597">
        <v>0.12811041000000001</v>
      </c>
      <c r="R1597">
        <v>0</v>
      </c>
      <c r="S1597">
        <v>-4.9280404999999999E-2</v>
      </c>
      <c r="T1597">
        <v>-4.5132875000000003E-2</v>
      </c>
      <c r="U1597">
        <v>-6.5672159999999993E-2</v>
      </c>
      <c r="V1597">
        <v>0.1871295</v>
      </c>
      <c r="W1597">
        <v>-0.23141980000000001</v>
      </c>
      <c r="X1597">
        <v>-3.5951852999999999E-2</v>
      </c>
      <c r="Y1597" t="s">
        <v>4115</v>
      </c>
      <c r="Z1597" t="s">
        <v>4114</v>
      </c>
      <c r="AA1597">
        <v>3</v>
      </c>
      <c r="AB1597" t="s">
        <v>9814</v>
      </c>
      <c r="AC1597" t="s">
        <v>9815</v>
      </c>
    </row>
    <row r="1598" spans="1:29" x14ac:dyDescent="0.25">
      <c r="A1598" t="s">
        <v>4583</v>
      </c>
      <c r="B1598" t="s">
        <v>4582</v>
      </c>
      <c r="C1598" s="2">
        <v>2.6199999999999999E-6</v>
      </c>
      <c r="D1598" s="2">
        <v>5.0699999999999997E-7</v>
      </c>
      <c r="E1598" t="s">
        <v>9816</v>
      </c>
      <c r="F1598" s="1">
        <f t="shared" si="25"/>
        <v>-3.6085794027445415</v>
      </c>
      <c r="G1598" t="s">
        <v>3382</v>
      </c>
      <c r="H1598">
        <v>0.83039045</v>
      </c>
      <c r="I1598">
        <v>0.87649392999999998</v>
      </c>
      <c r="J1598">
        <v>0.63509846000000003</v>
      </c>
      <c r="K1598">
        <v>0.87361144999999996</v>
      </c>
      <c r="L1598">
        <v>0.98319889999999999</v>
      </c>
      <c r="M1598">
        <v>-0.16477512999999999</v>
      </c>
      <c r="N1598">
        <v>-7.4543949999999998E-2</v>
      </c>
      <c r="O1598">
        <v>0</v>
      </c>
      <c r="P1598">
        <v>0.18521857</v>
      </c>
      <c r="Q1598">
        <v>-0.14454436000000001</v>
      </c>
      <c r="R1598">
        <v>-0.20516443000000001</v>
      </c>
      <c r="S1598">
        <v>-0.18864083000000001</v>
      </c>
      <c r="T1598">
        <v>0.34219359999999999</v>
      </c>
      <c r="U1598">
        <v>0.31616591999999999</v>
      </c>
      <c r="V1598">
        <v>-0.35576558000000003</v>
      </c>
      <c r="W1598">
        <v>-7.7258590000000002E-2</v>
      </c>
      <c r="X1598">
        <v>-0.21946979</v>
      </c>
      <c r="Y1598" t="s">
        <v>4585</v>
      </c>
      <c r="Z1598" t="s">
        <v>4584</v>
      </c>
      <c r="AA1598">
        <v>11</v>
      </c>
      <c r="AB1598" t="s">
        <v>8248</v>
      </c>
      <c r="AC1598" t="s">
        <v>9817</v>
      </c>
    </row>
    <row r="1599" spans="1:29" x14ac:dyDescent="0.25">
      <c r="A1599" t="s">
        <v>3802</v>
      </c>
      <c r="B1599" t="s">
        <v>3801</v>
      </c>
      <c r="C1599" s="2">
        <v>9.3899999999999994E-12</v>
      </c>
      <c r="D1599" s="2">
        <v>8.4500000000000006E-14</v>
      </c>
      <c r="E1599" t="s">
        <v>9818</v>
      </c>
      <c r="F1599" s="1">
        <f t="shared" si="25"/>
        <v>-3.6115796800022348</v>
      </c>
      <c r="G1599" t="s">
        <v>3382</v>
      </c>
      <c r="H1599">
        <v>0.85735035000000004</v>
      </c>
      <c r="I1599">
        <v>0.82694745000000003</v>
      </c>
      <c r="J1599">
        <v>0.83997250000000001</v>
      </c>
      <c r="K1599">
        <v>0.84935545999999995</v>
      </c>
      <c r="L1599">
        <v>0.86541294999999996</v>
      </c>
      <c r="M1599">
        <v>-9.6079349999999994E-2</v>
      </c>
      <c r="N1599">
        <v>-4.6273229999999999E-2</v>
      </c>
      <c r="O1599">
        <v>0</v>
      </c>
      <c r="P1599">
        <v>1.4478922E-2</v>
      </c>
      <c r="Q1599">
        <v>-2.5797128999999999E-2</v>
      </c>
      <c r="R1599">
        <v>2.1789073999999999E-2</v>
      </c>
      <c r="S1599">
        <v>-5.1398992999999997E-2</v>
      </c>
      <c r="T1599">
        <v>-0.16402291999999999</v>
      </c>
      <c r="U1599">
        <v>8.3368059999999994E-2</v>
      </c>
      <c r="V1599">
        <v>-0.17754935999999999</v>
      </c>
      <c r="W1599">
        <v>-5.5162906999999997E-2</v>
      </c>
      <c r="X1599">
        <v>-4.5573710000000002E-3</v>
      </c>
      <c r="Y1599" t="s">
        <v>3804</v>
      </c>
      <c r="Z1599" t="s">
        <v>3803</v>
      </c>
      <c r="AA1599">
        <v>9</v>
      </c>
      <c r="AB1599" t="s">
        <v>9819</v>
      </c>
      <c r="AC1599" t="s">
        <v>9820</v>
      </c>
    </row>
    <row r="1600" spans="1:29" x14ac:dyDescent="0.25">
      <c r="A1600" t="s">
        <v>3771</v>
      </c>
      <c r="B1600" t="s">
        <v>3770</v>
      </c>
      <c r="C1600" s="2">
        <v>9.3399999999999996E-9</v>
      </c>
      <c r="D1600" s="2">
        <v>6.4099999999999996E-10</v>
      </c>
      <c r="E1600" t="s">
        <v>9821</v>
      </c>
      <c r="F1600" s="1">
        <f t="shared" si="25"/>
        <v>-3.6176729768528237</v>
      </c>
      <c r="G1600" t="s">
        <v>3382</v>
      </c>
      <c r="H1600">
        <v>0.82491899999999996</v>
      </c>
      <c r="I1600">
        <v>0.84903360000000005</v>
      </c>
      <c r="J1600">
        <v>0.83089566000000004</v>
      </c>
      <c r="K1600">
        <v>0.77081230000000001</v>
      </c>
      <c r="L1600">
        <v>0.77838090000000004</v>
      </c>
      <c r="M1600">
        <v>-6.9356440000000005E-2</v>
      </c>
      <c r="N1600">
        <v>-0.26421</v>
      </c>
      <c r="O1600">
        <v>-0.19459534000000001</v>
      </c>
      <c r="P1600">
        <v>-0.15432762999999999</v>
      </c>
      <c r="Q1600">
        <v>-0.295825</v>
      </c>
      <c r="R1600">
        <v>1.8443823000000002E-2</v>
      </c>
      <c r="S1600">
        <v>0</v>
      </c>
      <c r="T1600">
        <v>-0.14107703999999999</v>
      </c>
      <c r="U1600">
        <v>-3.3020969999999999E-3</v>
      </c>
      <c r="V1600">
        <v>-0.12695790000000001</v>
      </c>
      <c r="W1600">
        <v>0.1404562</v>
      </c>
      <c r="X1600">
        <v>0.12284136</v>
      </c>
      <c r="Y1600" t="s">
        <v>3773</v>
      </c>
      <c r="Z1600" t="s">
        <v>3772</v>
      </c>
      <c r="AA1600">
        <v>3</v>
      </c>
      <c r="AB1600" t="s">
        <v>8070</v>
      </c>
      <c r="AC1600" t="s">
        <v>9822</v>
      </c>
    </row>
    <row r="1601" spans="1:29" x14ac:dyDescent="0.25">
      <c r="A1601" t="s">
        <v>4301</v>
      </c>
      <c r="B1601" t="s">
        <v>4300</v>
      </c>
      <c r="C1601" s="2">
        <v>4.0799999999999997E-11</v>
      </c>
      <c r="D1601" s="2">
        <v>5.9999999999999997E-13</v>
      </c>
      <c r="E1601" t="s">
        <v>9823</v>
      </c>
      <c r="F1601" s="1">
        <f t="shared" si="25"/>
        <v>-3.620901922981965</v>
      </c>
      <c r="G1601" t="s">
        <v>3382</v>
      </c>
      <c r="H1601">
        <v>0.85167119999999996</v>
      </c>
      <c r="I1601">
        <v>0.89713215999999996</v>
      </c>
      <c r="J1601">
        <v>0.88438700000000003</v>
      </c>
      <c r="K1601">
        <v>0.81951094000000002</v>
      </c>
      <c r="L1601">
        <v>0.89032434999999999</v>
      </c>
      <c r="M1601">
        <v>-0.11942220000000001</v>
      </c>
      <c r="N1601">
        <v>-2.7935742999999999E-2</v>
      </c>
      <c r="O1601">
        <v>0.14798427</v>
      </c>
      <c r="P1601">
        <v>3.9308547999999999E-2</v>
      </c>
      <c r="Q1601">
        <v>5.5938004999999999E-2</v>
      </c>
      <c r="R1601">
        <v>-4.9552917000000002E-2</v>
      </c>
      <c r="S1601">
        <v>-2.2361755000000001E-2</v>
      </c>
      <c r="T1601">
        <v>-2.0646810000000002E-2</v>
      </c>
      <c r="U1601">
        <v>-2.5327209999999999E-3</v>
      </c>
      <c r="V1601">
        <v>-0.1318841</v>
      </c>
      <c r="W1601">
        <v>-0.15524911999999999</v>
      </c>
      <c r="X1601">
        <v>0</v>
      </c>
      <c r="Y1601" t="s">
        <v>4303</v>
      </c>
      <c r="Z1601" t="s">
        <v>4302</v>
      </c>
      <c r="AA1601">
        <v>9</v>
      </c>
      <c r="AB1601" t="s">
        <v>6233</v>
      </c>
      <c r="AC1601" t="s">
        <v>9824</v>
      </c>
    </row>
    <row r="1602" spans="1:29" x14ac:dyDescent="0.25">
      <c r="A1602" t="s">
        <v>4433</v>
      </c>
      <c r="B1602" t="s">
        <v>4432</v>
      </c>
      <c r="C1602" s="2">
        <v>6.0799999999999999E-12</v>
      </c>
      <c r="D1602" s="2">
        <v>4.6499999999999997E-14</v>
      </c>
      <c r="E1602" t="s">
        <v>9825</v>
      </c>
      <c r="F1602" s="1">
        <f t="shared" si="25"/>
        <v>-3.6248555372559252</v>
      </c>
      <c r="G1602" t="s">
        <v>3382</v>
      </c>
      <c r="H1602">
        <v>0.9028349</v>
      </c>
      <c r="I1602">
        <v>0.80213690000000004</v>
      </c>
      <c r="J1602">
        <v>0.89591980000000004</v>
      </c>
      <c r="K1602">
        <v>0.88211490000000004</v>
      </c>
      <c r="L1602">
        <v>0.83125424000000003</v>
      </c>
      <c r="M1602">
        <v>-1.4986038E-2</v>
      </c>
      <c r="N1602">
        <v>-0.1067462</v>
      </c>
      <c r="O1602">
        <v>3.5602808E-2</v>
      </c>
      <c r="P1602">
        <v>-0.15585518000000001</v>
      </c>
      <c r="Q1602">
        <v>-6.1314582999999999E-2</v>
      </c>
      <c r="R1602">
        <v>-6.6062689999999993E-2</v>
      </c>
      <c r="S1602">
        <v>0</v>
      </c>
      <c r="T1602">
        <v>-5.2432537000000001E-2</v>
      </c>
      <c r="U1602">
        <v>5.6116579999999999E-2</v>
      </c>
      <c r="V1602">
        <v>-4.1750908000000003E-2</v>
      </c>
      <c r="W1602">
        <v>8.7116959999999993E-2</v>
      </c>
      <c r="X1602">
        <v>-4.9756527000000002E-2</v>
      </c>
      <c r="Y1602" t="s">
        <v>4435</v>
      </c>
      <c r="Z1602" t="s">
        <v>4434</v>
      </c>
      <c r="AA1602">
        <v>13</v>
      </c>
      <c r="AB1602" t="s">
        <v>9826</v>
      </c>
      <c r="AC1602" t="s">
        <v>9827</v>
      </c>
    </row>
    <row r="1603" spans="1:29" x14ac:dyDescent="0.25">
      <c r="A1603" t="s">
        <v>4078</v>
      </c>
      <c r="B1603" t="s">
        <v>4077</v>
      </c>
      <c r="C1603" s="2">
        <v>1.7399999999999999E-11</v>
      </c>
      <c r="D1603" s="2">
        <v>2.01E-13</v>
      </c>
      <c r="E1603" t="s">
        <v>9828</v>
      </c>
      <c r="F1603" s="1">
        <f t="shared" si="25"/>
        <v>-3.628873081571204</v>
      </c>
      <c r="G1603" t="s">
        <v>3382</v>
      </c>
      <c r="H1603">
        <v>0.88118434000000001</v>
      </c>
      <c r="I1603">
        <v>0.93326830000000005</v>
      </c>
      <c r="J1603">
        <v>0.86192464999999996</v>
      </c>
      <c r="K1603">
        <v>0.79461289999999996</v>
      </c>
      <c r="L1603">
        <v>0.88866829999999997</v>
      </c>
      <c r="M1603">
        <v>0.11664009</v>
      </c>
      <c r="N1603">
        <v>-0.1800456</v>
      </c>
      <c r="O1603">
        <v>-0.12115669</v>
      </c>
      <c r="P1603">
        <v>-3.1580450000000003E-2</v>
      </c>
      <c r="Q1603">
        <v>-1.0683059999999999E-2</v>
      </c>
      <c r="R1603">
        <v>1.1598349000000001E-2</v>
      </c>
      <c r="S1603">
        <v>-5.5069919999999996E-3</v>
      </c>
      <c r="T1603">
        <v>4.6864985999999997E-2</v>
      </c>
      <c r="U1603">
        <v>-5.5407999999999999E-2</v>
      </c>
      <c r="V1603">
        <v>-3.8387299999999999E-2</v>
      </c>
      <c r="W1603">
        <v>-8.3341600000000002E-3</v>
      </c>
      <c r="X1603">
        <v>0</v>
      </c>
      <c r="Y1603" t="s">
        <v>4080</v>
      </c>
      <c r="Z1603" t="s">
        <v>4079</v>
      </c>
      <c r="AA1603">
        <v>3</v>
      </c>
      <c r="AB1603" t="s">
        <v>9829</v>
      </c>
      <c r="AC1603" t="s">
        <v>9830</v>
      </c>
    </row>
    <row r="1604" spans="1:29" x14ac:dyDescent="0.25">
      <c r="A1604" t="s">
        <v>3560</v>
      </c>
      <c r="B1604" t="s">
        <v>3559</v>
      </c>
      <c r="C1604" s="2">
        <v>4.1000000000000001E-11</v>
      </c>
      <c r="D1604" s="2">
        <v>6.0500000000000005E-13</v>
      </c>
      <c r="E1604" t="s">
        <v>9831</v>
      </c>
      <c r="F1604" s="1">
        <f t="shared" si="25"/>
        <v>-3.6304356975382928</v>
      </c>
      <c r="G1604" t="s">
        <v>3382</v>
      </c>
      <c r="H1604">
        <v>0.86211919999999997</v>
      </c>
      <c r="I1604">
        <v>0.89292099999999996</v>
      </c>
      <c r="J1604">
        <v>0.83790207000000005</v>
      </c>
      <c r="K1604">
        <v>0.84034514000000005</v>
      </c>
      <c r="L1604">
        <v>0.83451796</v>
      </c>
      <c r="M1604">
        <v>-2.5186539000000001E-2</v>
      </c>
      <c r="N1604">
        <v>-0.15850401</v>
      </c>
      <c r="O1604">
        <v>-8.2939150000000003E-2</v>
      </c>
      <c r="P1604">
        <v>-5.577302E-2</v>
      </c>
      <c r="Q1604">
        <v>-0.14927315999999999</v>
      </c>
      <c r="R1604">
        <v>6.1707497E-2</v>
      </c>
      <c r="S1604">
        <v>0</v>
      </c>
      <c r="T1604">
        <v>-0.11657882</v>
      </c>
      <c r="U1604">
        <v>4.6336174000000001E-2</v>
      </c>
      <c r="V1604">
        <v>-0.12084746</v>
      </c>
      <c r="W1604">
        <v>0.10469054999999999</v>
      </c>
      <c r="X1604">
        <v>-5.8586599999999999E-3</v>
      </c>
      <c r="Y1604" t="s">
        <v>3562</v>
      </c>
      <c r="Z1604" t="s">
        <v>3561</v>
      </c>
      <c r="AA1604">
        <v>16</v>
      </c>
      <c r="AB1604" t="s">
        <v>9832</v>
      </c>
      <c r="AC1604" t="s">
        <v>9833</v>
      </c>
    </row>
    <row r="1605" spans="1:29" x14ac:dyDescent="0.25">
      <c r="A1605" t="s">
        <v>3841</v>
      </c>
      <c r="B1605" t="s">
        <v>3840</v>
      </c>
      <c r="C1605" s="2">
        <v>1.6900000000000001E-5</v>
      </c>
      <c r="D1605" s="2">
        <v>4.25E-6</v>
      </c>
      <c r="E1605" t="s">
        <v>9834</v>
      </c>
      <c r="F1605" s="1">
        <f t="shared" si="25"/>
        <v>-3.6373569227310352</v>
      </c>
      <c r="G1605" t="s">
        <v>3382</v>
      </c>
      <c r="H1605">
        <v>1.0832837</v>
      </c>
      <c r="I1605">
        <v>1.0563486</v>
      </c>
      <c r="J1605">
        <v>1.2631992999999999</v>
      </c>
      <c r="K1605">
        <v>0.93800545000000002</v>
      </c>
      <c r="L1605">
        <v>0.51787185999999996</v>
      </c>
      <c r="M1605">
        <v>0.40075135000000001</v>
      </c>
      <c r="N1605">
        <v>-0.13800359000000001</v>
      </c>
      <c r="O1605">
        <v>0.1784656</v>
      </c>
      <c r="P1605">
        <v>-4.0903090000000003E-2</v>
      </c>
      <c r="Q1605">
        <v>0.63718580000000002</v>
      </c>
      <c r="R1605">
        <v>-4.0500880000000003E-2</v>
      </c>
      <c r="S1605">
        <v>0</v>
      </c>
      <c r="T1605">
        <v>-3.6449670000000003E-2</v>
      </c>
      <c r="U1605">
        <v>-1.7693520000000001E-2</v>
      </c>
      <c r="V1605">
        <v>-7.2753430000000001E-3</v>
      </c>
      <c r="W1605">
        <v>-1.5645026999999999E-2</v>
      </c>
      <c r="X1605">
        <v>-2.9544114999999999E-2</v>
      </c>
      <c r="Y1605" t="s">
        <v>3843</v>
      </c>
      <c r="Z1605" t="s">
        <v>3842</v>
      </c>
      <c r="AA1605">
        <v>14</v>
      </c>
      <c r="AB1605" t="s">
        <v>7072</v>
      </c>
      <c r="AC1605" t="s">
        <v>9835</v>
      </c>
    </row>
    <row r="1606" spans="1:29" x14ac:dyDescent="0.25">
      <c r="A1606" t="s">
        <v>3506</v>
      </c>
      <c r="B1606" t="s">
        <v>3505</v>
      </c>
      <c r="C1606" s="2">
        <v>5.3400000000000002E-8</v>
      </c>
      <c r="D1606" s="2">
        <v>5.3300000000000004E-9</v>
      </c>
      <c r="E1606" t="s">
        <v>9836</v>
      </c>
      <c r="F1606" s="1">
        <f t="shared" si="25"/>
        <v>-3.6449272001421047</v>
      </c>
      <c r="G1606" t="s">
        <v>3382</v>
      </c>
      <c r="H1606">
        <v>0.85087060000000003</v>
      </c>
      <c r="I1606">
        <v>0.78306960000000003</v>
      </c>
      <c r="J1606">
        <v>0.79627513999999999</v>
      </c>
      <c r="K1606">
        <v>0.81004860000000001</v>
      </c>
      <c r="L1606">
        <v>0.85255455999999996</v>
      </c>
      <c r="M1606">
        <v>-0.36889744000000002</v>
      </c>
      <c r="N1606">
        <v>9.6956249999999994E-2</v>
      </c>
      <c r="O1606">
        <v>-3.6916733E-2</v>
      </c>
      <c r="P1606">
        <v>0.13378214999999999</v>
      </c>
      <c r="Q1606">
        <v>0</v>
      </c>
      <c r="R1606">
        <v>9.4109059999999994E-2</v>
      </c>
      <c r="S1606">
        <v>-8.5752009999999993E-3</v>
      </c>
      <c r="T1606">
        <v>-0.2847674</v>
      </c>
      <c r="U1606">
        <v>-0.1794684</v>
      </c>
      <c r="V1606">
        <v>-0.29466320000000001</v>
      </c>
      <c r="W1606">
        <v>-7.7513694999999994E-2</v>
      </c>
      <c r="X1606">
        <v>-4.9649239999999997E-2</v>
      </c>
      <c r="Y1606" t="s">
        <v>3508</v>
      </c>
      <c r="Z1606" t="s">
        <v>3507</v>
      </c>
      <c r="AA1606">
        <v>8</v>
      </c>
      <c r="AB1606" t="s">
        <v>8670</v>
      </c>
      <c r="AC1606" t="s">
        <v>9837</v>
      </c>
    </row>
    <row r="1607" spans="1:29" x14ac:dyDescent="0.25">
      <c r="A1607" t="s">
        <v>4405</v>
      </c>
      <c r="B1607" t="s">
        <v>4404</v>
      </c>
      <c r="C1607" s="2">
        <v>3.6799999999999998E-11</v>
      </c>
      <c r="D1607" s="2">
        <v>5.22E-13</v>
      </c>
      <c r="E1607" t="s">
        <v>9838</v>
      </c>
      <c r="F1607" s="1">
        <f t="shared" si="25"/>
        <v>-3.6565685281894234</v>
      </c>
      <c r="G1607" t="s">
        <v>3382</v>
      </c>
      <c r="H1607">
        <v>0.9452758</v>
      </c>
      <c r="I1607">
        <v>0.85785630000000002</v>
      </c>
      <c r="J1607">
        <v>0.91141819999999996</v>
      </c>
      <c r="K1607">
        <v>0.91942429999999997</v>
      </c>
      <c r="L1607">
        <v>0.92018650000000002</v>
      </c>
      <c r="M1607">
        <v>-0.10471225000000001</v>
      </c>
      <c r="N1607">
        <v>0.22928356999999999</v>
      </c>
      <c r="O1607">
        <v>0.11206579</v>
      </c>
      <c r="P1607">
        <v>0</v>
      </c>
      <c r="Q1607">
        <v>-2.1216154000000001E-2</v>
      </c>
      <c r="R1607">
        <v>-1.8967628E-2</v>
      </c>
      <c r="S1607">
        <v>1.0665655E-2</v>
      </c>
      <c r="T1607">
        <v>-9.0332030000000001E-3</v>
      </c>
      <c r="U1607">
        <v>-3.9288282000000001E-2</v>
      </c>
      <c r="V1607">
        <v>-1.8929242999999998E-2</v>
      </c>
      <c r="W1607">
        <v>-8.8844300000000005E-3</v>
      </c>
      <c r="X1607">
        <v>-4.1996239999999997E-2</v>
      </c>
      <c r="Y1607" t="s">
        <v>4407</v>
      </c>
      <c r="Z1607" t="s">
        <v>4406</v>
      </c>
      <c r="AA1607">
        <v>4</v>
      </c>
      <c r="AB1607" t="s">
        <v>8138</v>
      </c>
      <c r="AC1607" t="s">
        <v>9839</v>
      </c>
    </row>
    <row r="1608" spans="1:29" x14ac:dyDescent="0.25">
      <c r="A1608" t="s">
        <v>3612</v>
      </c>
      <c r="B1608" t="s">
        <v>3611</v>
      </c>
      <c r="C1608" s="2">
        <v>4.1000000000000001E-11</v>
      </c>
      <c r="D1608" s="2">
        <v>6.0500000000000005E-13</v>
      </c>
      <c r="E1608" t="s">
        <v>9840</v>
      </c>
      <c r="F1608" s="1">
        <f t="shared" si="25"/>
        <v>-3.6567190829746443</v>
      </c>
      <c r="G1608" t="s">
        <v>3382</v>
      </c>
      <c r="H1608">
        <v>0.96564936999999995</v>
      </c>
      <c r="I1608">
        <v>0.78039192999999996</v>
      </c>
      <c r="J1608">
        <v>0.80582714</v>
      </c>
      <c r="K1608">
        <v>0.83854770000000001</v>
      </c>
      <c r="L1608">
        <v>0.92973349999999999</v>
      </c>
      <c r="M1608">
        <v>-3.4787178000000002E-2</v>
      </c>
      <c r="N1608">
        <v>-0.1938107</v>
      </c>
      <c r="O1608">
        <v>-5.0483941999999997E-2</v>
      </c>
      <c r="P1608">
        <v>-9.0847490000000003E-2</v>
      </c>
      <c r="Q1608">
        <v>-9.0360639999999999E-3</v>
      </c>
      <c r="R1608">
        <v>-6.249905E-3</v>
      </c>
      <c r="S1608">
        <v>9.9394319999999998E-3</v>
      </c>
      <c r="T1608">
        <v>-0.1220212</v>
      </c>
      <c r="U1608">
        <v>0</v>
      </c>
      <c r="V1608">
        <v>8.6345433999999999E-2</v>
      </c>
      <c r="W1608">
        <v>-8.1069950000000002E-2</v>
      </c>
      <c r="X1608">
        <v>1.8831015E-2</v>
      </c>
      <c r="Y1608" t="s">
        <v>3614</v>
      </c>
      <c r="Z1608" t="s">
        <v>3613</v>
      </c>
      <c r="AA1608">
        <v>10</v>
      </c>
      <c r="AB1608" t="s">
        <v>9481</v>
      </c>
      <c r="AC1608" t="s">
        <v>9841</v>
      </c>
    </row>
    <row r="1609" spans="1:29" x14ac:dyDescent="0.25">
      <c r="A1609" t="s">
        <v>3592</v>
      </c>
      <c r="B1609" t="s">
        <v>3591</v>
      </c>
      <c r="C1609" s="2">
        <v>2.1799999999999999E-9</v>
      </c>
      <c r="D1609" s="2">
        <v>1.06E-10</v>
      </c>
      <c r="E1609" t="s">
        <v>9842</v>
      </c>
      <c r="F1609" s="1">
        <f t="shared" si="25"/>
        <v>-3.6577683228454068</v>
      </c>
      <c r="G1609" t="s">
        <v>3382</v>
      </c>
      <c r="H1609">
        <v>0.93145394000000004</v>
      </c>
      <c r="I1609">
        <v>0.83860780000000001</v>
      </c>
      <c r="J1609">
        <v>0.80891559999999996</v>
      </c>
      <c r="K1609">
        <v>0.83619284999999999</v>
      </c>
      <c r="L1609">
        <v>0.90239309999999995</v>
      </c>
      <c r="M1609">
        <v>0.21891426999999999</v>
      </c>
      <c r="N1609">
        <v>-0.20958662</v>
      </c>
      <c r="O1609">
        <v>-0.100217104</v>
      </c>
      <c r="P1609">
        <v>-6.2163589999999998E-2</v>
      </c>
      <c r="Q1609">
        <v>-0.12792754000000001</v>
      </c>
      <c r="R1609">
        <v>-0.10224223</v>
      </c>
      <c r="S1609">
        <v>-7.7091930000000003E-2</v>
      </c>
      <c r="T1609">
        <v>0</v>
      </c>
      <c r="U1609">
        <v>-0.12028456</v>
      </c>
      <c r="V1609">
        <v>-8.3372115999999996E-2</v>
      </c>
      <c r="W1609">
        <v>0.15763854999999999</v>
      </c>
      <c r="X1609">
        <v>2.3106337000000001E-2</v>
      </c>
      <c r="Y1609" t="s">
        <v>3594</v>
      </c>
      <c r="Z1609" t="s">
        <v>3593</v>
      </c>
      <c r="AA1609">
        <v>5</v>
      </c>
      <c r="AB1609" t="s">
        <v>9843</v>
      </c>
      <c r="AC1609" t="s">
        <v>9844</v>
      </c>
    </row>
    <row r="1610" spans="1:29" x14ac:dyDescent="0.25">
      <c r="A1610" t="s">
        <v>3712</v>
      </c>
      <c r="B1610" t="s">
        <v>3711</v>
      </c>
      <c r="C1610" s="2">
        <v>2.85E-10</v>
      </c>
      <c r="D1610" s="2">
        <v>8.0200000000000002E-12</v>
      </c>
      <c r="E1610" t="s">
        <v>9845</v>
      </c>
      <c r="F1610" s="1">
        <f t="shared" si="25"/>
        <v>-3.6654354519243424</v>
      </c>
      <c r="G1610" t="s">
        <v>3382</v>
      </c>
      <c r="H1610">
        <v>0.76610730000000005</v>
      </c>
      <c r="I1610">
        <v>0.93556404000000004</v>
      </c>
      <c r="J1610">
        <v>0.83480739999999998</v>
      </c>
      <c r="K1610">
        <v>0.8315458</v>
      </c>
      <c r="L1610">
        <v>0.78841496</v>
      </c>
      <c r="M1610">
        <v>-0.10928893000000001</v>
      </c>
      <c r="N1610">
        <v>-0.17679262000000001</v>
      </c>
      <c r="O1610">
        <v>0</v>
      </c>
      <c r="P1610">
        <v>-8.7661739999999998E-3</v>
      </c>
      <c r="Q1610">
        <v>-0.21182941999999999</v>
      </c>
      <c r="R1610">
        <v>-0.24092436</v>
      </c>
      <c r="S1610">
        <v>-5.4288626E-2</v>
      </c>
      <c r="T1610">
        <v>-0.12439847</v>
      </c>
      <c r="U1610">
        <v>3.5428999999999999E-3</v>
      </c>
      <c r="V1610">
        <v>2.3077488E-2</v>
      </c>
      <c r="W1610">
        <v>-6.4930680000000005E-2</v>
      </c>
      <c r="X1610">
        <v>6.6745760000000001E-2</v>
      </c>
      <c r="Y1610" t="s">
        <v>3714</v>
      </c>
      <c r="Z1610" t="s">
        <v>3713</v>
      </c>
      <c r="AA1610">
        <v>11</v>
      </c>
      <c r="AB1610" t="s">
        <v>9846</v>
      </c>
      <c r="AC1610" t="s">
        <v>9847</v>
      </c>
    </row>
    <row r="1611" spans="1:29" x14ac:dyDescent="0.25">
      <c r="A1611" t="s">
        <v>3907</v>
      </c>
      <c r="B1611" t="s">
        <v>3906</v>
      </c>
      <c r="C1611" s="2">
        <v>3.32E-13</v>
      </c>
      <c r="D1611" s="2">
        <v>6.9099999999999999E-16</v>
      </c>
      <c r="E1611" t="s">
        <v>9848</v>
      </c>
      <c r="F1611" s="1">
        <f t="shared" si="25"/>
        <v>-3.6863761806106936</v>
      </c>
      <c r="G1611" t="s">
        <v>3382</v>
      </c>
      <c r="H1611">
        <v>0.87015103999999999</v>
      </c>
      <c r="I1611">
        <v>0.93745135999999996</v>
      </c>
      <c r="J1611">
        <v>0.84479903999999995</v>
      </c>
      <c r="K1611">
        <v>0.85682559999999997</v>
      </c>
      <c r="L1611">
        <v>0.86110949999999997</v>
      </c>
      <c r="M1611">
        <v>-2.448678E-2</v>
      </c>
      <c r="N1611">
        <v>-0.14334989000000001</v>
      </c>
      <c r="O1611">
        <v>-0.101015806</v>
      </c>
      <c r="P1611">
        <v>1.4374259999999999E-3</v>
      </c>
      <c r="Q1611">
        <v>-3.2648324999999999E-2</v>
      </c>
      <c r="R1611">
        <v>2.2478819000000001E-2</v>
      </c>
      <c r="S1611">
        <v>-4.9251080000000003E-2</v>
      </c>
      <c r="T1611">
        <v>-9.8198889999999997E-2</v>
      </c>
      <c r="U1611">
        <v>0</v>
      </c>
      <c r="V1611">
        <v>2.286148E-2</v>
      </c>
      <c r="W1611">
        <v>-2.2511244E-2</v>
      </c>
      <c r="X1611">
        <v>-3.5577774E-2</v>
      </c>
      <c r="Y1611" t="s">
        <v>3909</v>
      </c>
      <c r="Z1611" t="s">
        <v>3908</v>
      </c>
      <c r="AA1611">
        <v>16</v>
      </c>
      <c r="AB1611" t="s">
        <v>7129</v>
      </c>
      <c r="AC1611" t="s">
        <v>9849</v>
      </c>
    </row>
    <row r="1612" spans="1:29" x14ac:dyDescent="0.25">
      <c r="A1612" t="s">
        <v>3996</v>
      </c>
      <c r="B1612" t="s">
        <v>3995</v>
      </c>
      <c r="C1612" s="2">
        <v>2.8699999999999998E-9</v>
      </c>
      <c r="D1612" s="2">
        <v>1.49E-10</v>
      </c>
      <c r="E1612" t="s">
        <v>9850</v>
      </c>
      <c r="F1612" s="1">
        <f t="shared" si="25"/>
        <v>-3.6961315371639181</v>
      </c>
      <c r="G1612" t="s">
        <v>3382</v>
      </c>
      <c r="H1612">
        <v>0.90434289999999995</v>
      </c>
      <c r="I1612">
        <v>0.73638797</v>
      </c>
      <c r="J1612">
        <v>0.93075943000000005</v>
      </c>
      <c r="K1612">
        <v>0.84608700000000003</v>
      </c>
      <c r="L1612">
        <v>0.85119723999999997</v>
      </c>
      <c r="M1612">
        <v>4.1398049999999999E-2</v>
      </c>
      <c r="N1612">
        <v>-6.4047574999999995E-2</v>
      </c>
      <c r="O1612">
        <v>-8.9801069999999997E-2</v>
      </c>
      <c r="P1612">
        <v>6.1874628000000001E-2</v>
      </c>
      <c r="Q1612">
        <v>0</v>
      </c>
      <c r="R1612">
        <v>-0.24381757000000001</v>
      </c>
      <c r="S1612">
        <v>-0.29227303999999998</v>
      </c>
      <c r="T1612">
        <v>-4.5134782999999998E-2</v>
      </c>
      <c r="U1612">
        <v>-3.5942078000000002E-2</v>
      </c>
      <c r="V1612">
        <v>0.12939619999999999</v>
      </c>
      <c r="W1612">
        <v>-2.8770447000000001E-2</v>
      </c>
      <c r="X1612">
        <v>-0.17192840000000001</v>
      </c>
      <c r="Y1612" t="s">
        <v>3998</v>
      </c>
      <c r="Z1612" t="s">
        <v>3997</v>
      </c>
      <c r="AA1612">
        <v>7</v>
      </c>
      <c r="AB1612" t="s">
        <v>6377</v>
      </c>
      <c r="AC1612" t="s">
        <v>9851</v>
      </c>
    </row>
    <row r="1613" spans="1:29" x14ac:dyDescent="0.25">
      <c r="A1613" t="s">
        <v>4341</v>
      </c>
      <c r="B1613" t="s">
        <v>4340</v>
      </c>
      <c r="C1613" s="2">
        <v>4.1799999999999997E-8</v>
      </c>
      <c r="D1613" s="2">
        <v>3.9899999999999997E-9</v>
      </c>
      <c r="E1613" t="s">
        <v>9852</v>
      </c>
      <c r="F1613" s="1">
        <f t="shared" si="25"/>
        <v>-3.7065372236051677</v>
      </c>
      <c r="G1613" t="s">
        <v>3382</v>
      </c>
      <c r="H1613">
        <v>0.79913305999999995</v>
      </c>
      <c r="I1613">
        <v>0.93181944000000005</v>
      </c>
      <c r="J1613">
        <v>0.86523340000000004</v>
      </c>
      <c r="K1613">
        <v>0.88356685999999995</v>
      </c>
      <c r="L1613">
        <v>0.78281330000000005</v>
      </c>
      <c r="M1613">
        <v>-0.18988728999999999</v>
      </c>
      <c r="N1613">
        <v>-0.22785783000000001</v>
      </c>
      <c r="O1613">
        <v>-0.25361729999999999</v>
      </c>
      <c r="P1613">
        <v>0.30502725000000003</v>
      </c>
      <c r="Q1613">
        <v>-0.11750388</v>
      </c>
      <c r="R1613">
        <v>-0.16788220000000001</v>
      </c>
      <c r="S1613">
        <v>-7.9970840000000001E-2</v>
      </c>
      <c r="T1613">
        <v>0</v>
      </c>
      <c r="U1613">
        <v>2.7233362000000001E-2</v>
      </c>
      <c r="V1613">
        <v>-0.11642218</v>
      </c>
      <c r="W1613">
        <v>0.14723063</v>
      </c>
      <c r="X1613">
        <v>-0.11748552</v>
      </c>
      <c r="Y1613" t="s">
        <v>4343</v>
      </c>
      <c r="Z1613" t="s">
        <v>4342</v>
      </c>
      <c r="AA1613">
        <v>5</v>
      </c>
      <c r="AB1613" t="s">
        <v>9853</v>
      </c>
      <c r="AC1613" t="s">
        <v>9854</v>
      </c>
    </row>
    <row r="1614" spans="1:29" x14ac:dyDescent="0.25">
      <c r="A1614" t="s">
        <v>3875</v>
      </c>
      <c r="B1614" t="s">
        <v>3874</v>
      </c>
      <c r="C1614" s="2">
        <v>9.3600000000000002E-6</v>
      </c>
      <c r="D1614" s="2">
        <v>2.1600000000000001E-6</v>
      </c>
      <c r="E1614" t="s">
        <v>9855</v>
      </c>
      <c r="F1614" s="1">
        <f t="shared" si="25"/>
        <v>-3.713061986513857</v>
      </c>
      <c r="G1614" t="s">
        <v>3382</v>
      </c>
      <c r="H1614">
        <v>1.0052762</v>
      </c>
      <c r="I1614">
        <v>0.93021655000000003</v>
      </c>
      <c r="J1614">
        <v>0.86209464000000002</v>
      </c>
      <c r="K1614">
        <v>1.0565178</v>
      </c>
      <c r="L1614">
        <v>1.0404412999999999</v>
      </c>
      <c r="M1614">
        <v>-1.105094E-2</v>
      </c>
      <c r="N1614">
        <v>-0.18625140000000001</v>
      </c>
      <c r="O1614">
        <v>0</v>
      </c>
      <c r="P1614">
        <v>-3.5921573999999998E-2</v>
      </c>
      <c r="Q1614">
        <v>-6.2437773000000002E-2</v>
      </c>
      <c r="R1614">
        <v>1.6541957999999999E-2</v>
      </c>
      <c r="S1614">
        <v>-8.7253810000000001E-2</v>
      </c>
      <c r="T1614">
        <v>0.36448550000000002</v>
      </c>
      <c r="U1614">
        <v>-2.0686388E-2</v>
      </c>
      <c r="V1614">
        <v>-4.2298794000000001E-2</v>
      </c>
      <c r="W1614">
        <v>0.80363989999999996</v>
      </c>
      <c r="X1614">
        <v>-3.6375046000000001E-2</v>
      </c>
      <c r="Y1614" t="s">
        <v>3877</v>
      </c>
      <c r="Z1614" t="s">
        <v>3876</v>
      </c>
      <c r="AA1614">
        <v>9</v>
      </c>
      <c r="AB1614" t="s">
        <v>9856</v>
      </c>
      <c r="AC1614" t="s">
        <v>9857</v>
      </c>
    </row>
    <row r="1615" spans="1:29" x14ac:dyDescent="0.25">
      <c r="A1615" t="s">
        <v>3923</v>
      </c>
      <c r="B1615" t="s">
        <v>3922</v>
      </c>
      <c r="C1615" s="2">
        <v>2.8499999999999999E-11</v>
      </c>
      <c r="D1615" s="2">
        <v>3.7500000000000002E-13</v>
      </c>
      <c r="E1615" t="s">
        <v>9858</v>
      </c>
      <c r="F1615" s="1">
        <f t="shared" si="25"/>
        <v>-3.7140720431414422</v>
      </c>
      <c r="G1615" t="s">
        <v>3382</v>
      </c>
      <c r="H1615">
        <v>0.87505317000000005</v>
      </c>
      <c r="I1615">
        <v>0.80334114999999995</v>
      </c>
      <c r="J1615">
        <v>0.87959410000000005</v>
      </c>
      <c r="K1615">
        <v>0.88645649999999998</v>
      </c>
      <c r="L1615">
        <v>0.90517570000000003</v>
      </c>
      <c r="M1615">
        <v>4.8407315999999999E-2</v>
      </c>
      <c r="N1615">
        <v>-0.10938048</v>
      </c>
      <c r="O1615">
        <v>-0.109752655</v>
      </c>
      <c r="P1615">
        <v>-7.2174070000000007E-2</v>
      </c>
      <c r="Q1615">
        <v>-1.6020775000000001E-2</v>
      </c>
      <c r="R1615">
        <v>-0.22627090999999999</v>
      </c>
      <c r="S1615">
        <v>-7.5378420000000003E-3</v>
      </c>
      <c r="T1615">
        <v>-9.8027706000000006E-2</v>
      </c>
      <c r="U1615">
        <v>0</v>
      </c>
      <c r="V1615">
        <v>8.3220010000000007E-3</v>
      </c>
      <c r="W1615">
        <v>7.4651480000000006E-2</v>
      </c>
      <c r="X1615">
        <v>-0.10123515</v>
      </c>
      <c r="Y1615" t="s">
        <v>3925</v>
      </c>
      <c r="Z1615" t="s">
        <v>3924</v>
      </c>
      <c r="AA1615">
        <v>11</v>
      </c>
      <c r="AB1615" t="s">
        <v>8711</v>
      </c>
      <c r="AC1615" t="s">
        <v>9859</v>
      </c>
    </row>
    <row r="1616" spans="1:29" x14ac:dyDescent="0.25">
      <c r="A1616" t="s">
        <v>4799</v>
      </c>
      <c r="B1616" t="s">
        <v>4798</v>
      </c>
      <c r="C1616" s="2">
        <v>4.6099999999999999E-12</v>
      </c>
      <c r="D1616" s="2">
        <v>3.1E-14</v>
      </c>
      <c r="E1616" t="s">
        <v>9860</v>
      </c>
      <c r="F1616" s="1">
        <f t="shared" si="25"/>
        <v>-3.7144054427187991</v>
      </c>
      <c r="G1616" t="s">
        <v>3382</v>
      </c>
      <c r="H1616">
        <v>0.83078384000000005</v>
      </c>
      <c r="I1616">
        <v>0.86412789999999995</v>
      </c>
      <c r="J1616">
        <v>0.89259314999999995</v>
      </c>
      <c r="K1616">
        <v>0.88643170000000004</v>
      </c>
      <c r="L1616">
        <v>0.96136546000000001</v>
      </c>
      <c r="M1616">
        <v>0</v>
      </c>
      <c r="N1616">
        <v>-4.8057795E-2</v>
      </c>
      <c r="O1616">
        <v>-0.18188905999999999</v>
      </c>
      <c r="P1616">
        <v>-7.9176663999999994E-2</v>
      </c>
      <c r="Q1616">
        <v>1.7330647000000001E-2</v>
      </c>
      <c r="R1616">
        <v>-3.1990527999999997E-2</v>
      </c>
      <c r="S1616">
        <v>-1.2521267000000001E-2</v>
      </c>
      <c r="T1616" s="2">
        <v>-3.7100000000000002E-4</v>
      </c>
      <c r="U1616">
        <v>2.2884369000000002E-2</v>
      </c>
      <c r="V1616">
        <v>7.6983689999999994E-2</v>
      </c>
      <c r="W1616">
        <v>-7.0817229999999995E-2</v>
      </c>
      <c r="X1616">
        <v>-9.6944089999999997E-2</v>
      </c>
      <c r="Y1616" t="s">
        <v>4801</v>
      </c>
      <c r="Z1616" t="s">
        <v>4800</v>
      </c>
      <c r="AA1616">
        <v>17</v>
      </c>
      <c r="AB1616" t="s">
        <v>7257</v>
      </c>
      <c r="AC1616" t="s">
        <v>9861</v>
      </c>
    </row>
    <row r="1617" spans="1:29" x14ac:dyDescent="0.25">
      <c r="A1617" t="s">
        <v>3965</v>
      </c>
      <c r="B1617" t="s">
        <v>3964</v>
      </c>
      <c r="C1617" s="2">
        <v>5.5600000000000001E-11</v>
      </c>
      <c r="D1617" s="2">
        <v>9.0499999999999998E-13</v>
      </c>
      <c r="E1617" t="s">
        <v>9862</v>
      </c>
      <c r="F1617" s="1">
        <f t="shared" si="25"/>
        <v>-3.7145702226719521</v>
      </c>
      <c r="G1617" t="s">
        <v>3382</v>
      </c>
      <c r="H1617">
        <v>0.89285826999999995</v>
      </c>
      <c r="I1617">
        <v>0.83075759999999998</v>
      </c>
      <c r="J1617">
        <v>0.91754745999999998</v>
      </c>
      <c r="K1617">
        <v>0.91081095000000001</v>
      </c>
      <c r="L1617">
        <v>0.87337922999999995</v>
      </c>
      <c r="M1617">
        <v>-9.0340376E-2</v>
      </c>
      <c r="N1617">
        <v>-0.18726492</v>
      </c>
      <c r="O1617">
        <v>-0.16515160000000001</v>
      </c>
      <c r="P1617">
        <v>-1.0076046E-2</v>
      </c>
      <c r="Q1617">
        <v>9.1851470000000005E-2</v>
      </c>
      <c r="R1617">
        <v>-5.1932095999999997E-2</v>
      </c>
      <c r="S1617">
        <v>-0.10417127599999999</v>
      </c>
      <c r="T1617">
        <v>0.103867054</v>
      </c>
      <c r="U1617">
        <v>2.5696277999999999E-2</v>
      </c>
      <c r="V1617">
        <v>0</v>
      </c>
      <c r="W1617">
        <v>-1.4866114E-2</v>
      </c>
      <c r="X1617">
        <v>-2.6642800000000001E-2</v>
      </c>
      <c r="Y1617" t="s">
        <v>3967</v>
      </c>
      <c r="Z1617" t="s">
        <v>3966</v>
      </c>
      <c r="AA1617">
        <v>14</v>
      </c>
      <c r="AB1617" t="s">
        <v>9863</v>
      </c>
      <c r="AC1617" t="s">
        <v>9864</v>
      </c>
    </row>
    <row r="1618" spans="1:29" x14ac:dyDescent="0.25">
      <c r="A1618" t="s">
        <v>3640</v>
      </c>
      <c r="B1618" t="s">
        <v>3639</v>
      </c>
      <c r="C1618" s="2">
        <v>4.3900000000000001E-14</v>
      </c>
      <c r="D1618" s="2">
        <v>1.6399999999999999E-17</v>
      </c>
      <c r="E1618" t="s">
        <v>9865</v>
      </c>
      <c r="F1618" s="1">
        <f t="shared" si="25"/>
        <v>-3.7190612288799576</v>
      </c>
      <c r="G1618" t="s">
        <v>3382</v>
      </c>
      <c r="H1618">
        <v>0.91682934999999999</v>
      </c>
      <c r="I1618">
        <v>0.90314700000000003</v>
      </c>
      <c r="J1618">
        <v>0.89379096000000002</v>
      </c>
      <c r="K1618">
        <v>0.908725</v>
      </c>
      <c r="L1618">
        <v>0.90424439999999995</v>
      </c>
      <c r="M1618">
        <v>-1.8889903999999999E-2</v>
      </c>
      <c r="N1618">
        <v>-7.2281120000000004E-2</v>
      </c>
      <c r="O1618">
        <v>-1.9584655999999999E-2</v>
      </c>
      <c r="P1618">
        <v>1.3234615E-2</v>
      </c>
      <c r="Q1618">
        <v>-7.5356245000000002E-2</v>
      </c>
      <c r="R1618">
        <v>-3.9734840000000002E-3</v>
      </c>
      <c r="S1618">
        <v>0</v>
      </c>
      <c r="T1618">
        <v>-7.5855019999999995E-2</v>
      </c>
      <c r="U1618">
        <v>-5.1813129999999999E-3</v>
      </c>
      <c r="V1618">
        <v>-4.4574976000000002E-2</v>
      </c>
      <c r="W1618">
        <v>5.4251670000000002E-2</v>
      </c>
      <c r="X1618">
        <v>4.6566725000000003E-2</v>
      </c>
      <c r="Y1618" t="s">
        <v>3642</v>
      </c>
      <c r="Z1618" t="s">
        <v>3641</v>
      </c>
      <c r="AA1618">
        <v>7</v>
      </c>
      <c r="AB1618" t="s">
        <v>9866</v>
      </c>
      <c r="AC1618" t="s">
        <v>9867</v>
      </c>
    </row>
    <row r="1619" spans="1:29" x14ac:dyDescent="0.25">
      <c r="A1619" t="s">
        <v>3620</v>
      </c>
      <c r="B1619" t="s">
        <v>3619</v>
      </c>
      <c r="C1619" s="2">
        <v>4.6099999999999996E-9</v>
      </c>
      <c r="D1619" s="2">
        <v>2.6500000000000002E-10</v>
      </c>
      <c r="E1619" t="s">
        <v>9868</v>
      </c>
      <c r="F1619" s="1">
        <f t="shared" si="25"/>
        <v>-3.719921043499983</v>
      </c>
      <c r="G1619" t="s">
        <v>3382</v>
      </c>
      <c r="H1619">
        <v>0.78108359999999999</v>
      </c>
      <c r="I1619">
        <v>0.86878920000000004</v>
      </c>
      <c r="J1619">
        <v>0.75755669999999997</v>
      </c>
      <c r="K1619">
        <v>0.75632215000000003</v>
      </c>
      <c r="L1619">
        <v>0.81217503999999996</v>
      </c>
      <c r="M1619">
        <v>-0.23491835999999999</v>
      </c>
      <c r="N1619">
        <v>-0.21723746999999999</v>
      </c>
      <c r="O1619">
        <v>-0.14323735000000001</v>
      </c>
      <c r="P1619">
        <v>5.6801079999999997E-2</v>
      </c>
      <c r="Q1619">
        <v>-0.21344589999999999</v>
      </c>
      <c r="R1619">
        <v>-0.21756028999999999</v>
      </c>
      <c r="S1619">
        <v>-0.22876024</v>
      </c>
      <c r="T1619">
        <v>0</v>
      </c>
      <c r="U1619">
        <v>1.6134738999999999E-2</v>
      </c>
      <c r="V1619">
        <v>-0.30267571999999998</v>
      </c>
      <c r="W1619">
        <v>0.1027782</v>
      </c>
      <c r="X1619">
        <v>-0.14451407999999999</v>
      </c>
      <c r="Y1619" t="s">
        <v>3622</v>
      </c>
      <c r="Z1619" t="s">
        <v>3621</v>
      </c>
      <c r="AA1619">
        <v>8</v>
      </c>
      <c r="AB1619" t="s">
        <v>7467</v>
      </c>
      <c r="AC1619" t="s">
        <v>9869</v>
      </c>
    </row>
    <row r="1620" spans="1:29" x14ac:dyDescent="0.25">
      <c r="A1620" t="s">
        <v>4090</v>
      </c>
      <c r="B1620" t="s">
        <v>4089</v>
      </c>
      <c r="C1620" s="2">
        <v>1.7600000000000001E-5</v>
      </c>
      <c r="D1620" s="2">
        <v>4.4599999999999996E-6</v>
      </c>
      <c r="E1620" t="s">
        <v>9870</v>
      </c>
      <c r="F1620" s="1">
        <f t="shared" si="25"/>
        <v>-3.7228533837698734</v>
      </c>
      <c r="G1620" t="s">
        <v>3382</v>
      </c>
      <c r="H1620">
        <v>0.93975280000000005</v>
      </c>
      <c r="I1620">
        <v>0.49783206000000002</v>
      </c>
      <c r="J1620">
        <v>0.88045216000000004</v>
      </c>
      <c r="K1620">
        <v>1.1653631</v>
      </c>
      <c r="L1620">
        <v>0.87826970000000004</v>
      </c>
      <c r="M1620">
        <v>-1.6396760999999999E-2</v>
      </c>
      <c r="N1620">
        <v>0.56152440000000003</v>
      </c>
      <c r="O1620">
        <v>8.1643579999999993E-2</v>
      </c>
      <c r="P1620">
        <v>0</v>
      </c>
      <c r="Q1620">
        <v>-0.24395895000000001</v>
      </c>
      <c r="R1620">
        <v>-0.16465187000000001</v>
      </c>
      <c r="S1620">
        <v>-0.19956064000000001</v>
      </c>
      <c r="T1620">
        <v>-0.20812130000000001</v>
      </c>
      <c r="U1620">
        <v>-0.20563269000000001</v>
      </c>
      <c r="V1620">
        <v>0.27260732999999998</v>
      </c>
      <c r="W1620">
        <v>-0.24001193000000001</v>
      </c>
      <c r="X1620">
        <v>-0.24867463000000001</v>
      </c>
      <c r="Y1620" t="s">
        <v>4092</v>
      </c>
      <c r="Z1620" t="s">
        <v>4091</v>
      </c>
      <c r="AA1620">
        <v>1</v>
      </c>
      <c r="AB1620" t="s">
        <v>6893</v>
      </c>
      <c r="AC1620" t="s">
        <v>9871</v>
      </c>
    </row>
    <row r="1621" spans="1:29" x14ac:dyDescent="0.25">
      <c r="A1621" t="s">
        <v>3652</v>
      </c>
      <c r="B1621" t="s">
        <v>3651</v>
      </c>
      <c r="C1621" s="2">
        <v>9.6500000000000008E-10</v>
      </c>
      <c r="D1621" s="2">
        <v>3.8399999999999998E-11</v>
      </c>
      <c r="E1621" t="s">
        <v>9872</v>
      </c>
      <c r="F1621" s="1">
        <f t="shared" si="25"/>
        <v>-3.7242360064404418</v>
      </c>
      <c r="G1621" t="s">
        <v>3382</v>
      </c>
      <c r="H1621">
        <v>0.92411330000000003</v>
      </c>
      <c r="I1621">
        <v>0.78904649999999998</v>
      </c>
      <c r="J1621">
        <v>0.91173433999999998</v>
      </c>
      <c r="K1621">
        <v>0.88051533999999998</v>
      </c>
      <c r="L1621">
        <v>0.90056634000000002</v>
      </c>
      <c r="M1621">
        <v>-0.15403032</v>
      </c>
      <c r="N1621">
        <v>0.17248678000000001</v>
      </c>
      <c r="O1621">
        <v>0.11317015</v>
      </c>
      <c r="P1621">
        <v>-1.0953426E-2</v>
      </c>
      <c r="Q1621">
        <v>6.3003299999999998E-2</v>
      </c>
      <c r="R1621">
        <v>-6.2299729999999998E-2</v>
      </c>
      <c r="S1621">
        <v>-0.19031524999999999</v>
      </c>
      <c r="T1621">
        <v>0</v>
      </c>
      <c r="U1621">
        <v>-0.14473653</v>
      </c>
      <c r="V1621">
        <v>-6.3789129999999999E-2</v>
      </c>
      <c r="W1621">
        <v>-0.17667031</v>
      </c>
      <c r="X1621">
        <v>-5.5652380000000001E-2</v>
      </c>
      <c r="Y1621" t="s">
        <v>3654</v>
      </c>
      <c r="Z1621" t="s">
        <v>3653</v>
      </c>
      <c r="AA1621">
        <v>2</v>
      </c>
      <c r="AB1621" t="s">
        <v>9873</v>
      </c>
      <c r="AC1621" t="s">
        <v>9874</v>
      </c>
    </row>
    <row r="1622" spans="1:29" x14ac:dyDescent="0.25">
      <c r="A1622" t="s">
        <v>4846</v>
      </c>
      <c r="B1622" t="s">
        <v>4845</v>
      </c>
      <c r="C1622" s="2">
        <v>3.6700000000000003E-10</v>
      </c>
      <c r="D1622" s="2">
        <v>1.1200000000000001E-11</v>
      </c>
      <c r="E1622" t="s">
        <v>9875</v>
      </c>
      <c r="F1622" s="1">
        <f t="shared" si="25"/>
        <v>-3.7252021079545425</v>
      </c>
      <c r="G1622" t="s">
        <v>3382</v>
      </c>
      <c r="H1622">
        <v>0.81439450000000002</v>
      </c>
      <c r="I1622">
        <v>0.89000440000000003</v>
      </c>
      <c r="J1622">
        <v>0.92876049999999999</v>
      </c>
      <c r="K1622">
        <v>0.91153550000000005</v>
      </c>
      <c r="L1622">
        <v>0.85762119999999997</v>
      </c>
      <c r="M1622">
        <v>-0.15753675</v>
      </c>
      <c r="N1622">
        <v>-4.6693563E-2</v>
      </c>
      <c r="O1622">
        <v>-0.10574603</v>
      </c>
      <c r="P1622">
        <v>-5.3444624000000003E-2</v>
      </c>
      <c r="Q1622">
        <v>-0.18758965</v>
      </c>
      <c r="R1622">
        <v>0.11922455</v>
      </c>
      <c r="S1622">
        <v>0</v>
      </c>
      <c r="T1622">
        <v>-0.20965410000000001</v>
      </c>
      <c r="U1622">
        <v>-2.9537916000000001E-2</v>
      </c>
      <c r="V1622">
        <v>8.4784745999999994E-2</v>
      </c>
      <c r="W1622">
        <v>-1.535368E-2</v>
      </c>
      <c r="X1622">
        <v>7.9560994999999995E-2</v>
      </c>
      <c r="Y1622" t="s">
        <v>4848</v>
      </c>
      <c r="Z1622" t="s">
        <v>4847</v>
      </c>
      <c r="AA1622">
        <v>11</v>
      </c>
      <c r="AB1622" t="s">
        <v>9876</v>
      </c>
      <c r="AC1622" t="s">
        <v>9877</v>
      </c>
    </row>
    <row r="1623" spans="1:29" x14ac:dyDescent="0.25">
      <c r="A1623" t="s">
        <v>4277</v>
      </c>
      <c r="B1623" t="s">
        <v>4276</v>
      </c>
      <c r="C1623" s="2">
        <v>5.6099999999999997E-12</v>
      </c>
      <c r="D1623" s="2">
        <v>4.0399999999999997E-14</v>
      </c>
      <c r="E1623" t="s">
        <v>9878</v>
      </c>
      <c r="F1623" s="1">
        <f t="shared" si="25"/>
        <v>-3.7293238901844572</v>
      </c>
      <c r="G1623" t="s">
        <v>3382</v>
      </c>
      <c r="H1623">
        <v>0.81223559999999995</v>
      </c>
      <c r="I1623">
        <v>0.98875000000000002</v>
      </c>
      <c r="J1623">
        <v>0.97996190000000005</v>
      </c>
      <c r="K1623">
        <v>0.83187940000000005</v>
      </c>
      <c r="L1623">
        <v>0.85836049999999997</v>
      </c>
      <c r="M1623">
        <v>-9.3150854000000005E-2</v>
      </c>
      <c r="N1623">
        <v>-0.10576439</v>
      </c>
      <c r="O1623">
        <v>-0.13467741</v>
      </c>
      <c r="P1623">
        <v>-2.2662878000000001E-2</v>
      </c>
      <c r="Q1623">
        <v>-5.6668280000000001E-2</v>
      </c>
      <c r="R1623">
        <v>-1.0282990000000001E-3</v>
      </c>
      <c r="S1623">
        <v>1.6122818000000001E-2</v>
      </c>
      <c r="T1623">
        <v>-1.6638278999999999E-2</v>
      </c>
      <c r="U1623">
        <v>0</v>
      </c>
      <c r="V1623">
        <v>-1.4399528999999999E-2</v>
      </c>
      <c r="W1623">
        <v>5.6765080000000002E-2</v>
      </c>
      <c r="X1623" s="2">
        <v>8.5599999999999999E-4</v>
      </c>
      <c r="Y1623" t="s">
        <v>4279</v>
      </c>
      <c r="Z1623" t="s">
        <v>4278</v>
      </c>
      <c r="AA1623">
        <v>9</v>
      </c>
      <c r="AB1623" t="s">
        <v>6509</v>
      </c>
      <c r="AC1623" t="s">
        <v>9879</v>
      </c>
    </row>
    <row r="1624" spans="1:29" x14ac:dyDescent="0.25">
      <c r="A1624" t="s">
        <v>3502</v>
      </c>
      <c r="B1624" t="s">
        <v>3501</v>
      </c>
      <c r="C1624" s="2">
        <v>2.8099999999999999E-12</v>
      </c>
      <c r="D1624" s="2">
        <v>1.4599999999999999E-14</v>
      </c>
      <c r="E1624" t="s">
        <v>9880</v>
      </c>
      <c r="F1624" s="1">
        <f t="shared" ref="F1624:F1684" si="26">2^(-E1624)*-1</f>
        <v>-3.7362163540949211</v>
      </c>
      <c r="G1624" t="s">
        <v>3382</v>
      </c>
      <c r="H1624">
        <v>0.84744070000000005</v>
      </c>
      <c r="I1624">
        <v>1.0457268</v>
      </c>
      <c r="J1624">
        <v>0.82840420000000003</v>
      </c>
      <c r="K1624">
        <v>0.87800929999999999</v>
      </c>
      <c r="L1624">
        <v>0.85226535999999997</v>
      </c>
      <c r="M1624">
        <v>-0.100818634</v>
      </c>
      <c r="N1624">
        <v>-0.1000669</v>
      </c>
      <c r="O1624">
        <v>-3.8173675999999997E-2</v>
      </c>
      <c r="P1624">
        <v>-2.7662038999999999E-2</v>
      </c>
      <c r="Q1624">
        <v>-2.9433012000000001E-2</v>
      </c>
      <c r="R1624">
        <v>-8.4048269999999994E-2</v>
      </c>
      <c r="S1624">
        <v>-4.9383639999999999E-2</v>
      </c>
      <c r="T1624">
        <v>-7.2297570000000005E-2</v>
      </c>
      <c r="U1624">
        <v>7.7145099999999999E-3</v>
      </c>
      <c r="V1624">
        <v>2.4022580000000002E-2</v>
      </c>
      <c r="W1624">
        <v>0</v>
      </c>
      <c r="X1624">
        <v>2.8212309000000001E-2</v>
      </c>
      <c r="Y1624" t="s">
        <v>3504</v>
      </c>
      <c r="Z1624" t="s">
        <v>3503</v>
      </c>
      <c r="AA1624">
        <v>3</v>
      </c>
      <c r="AB1624" t="s">
        <v>9881</v>
      </c>
      <c r="AC1624" t="s">
        <v>9882</v>
      </c>
    </row>
    <row r="1625" spans="1:29" x14ac:dyDescent="0.25">
      <c r="A1625" t="s">
        <v>3426</v>
      </c>
      <c r="B1625" t="s">
        <v>3425</v>
      </c>
      <c r="C1625" s="2">
        <v>4.0499999999999999E-9</v>
      </c>
      <c r="D1625" s="2">
        <v>2.25E-10</v>
      </c>
      <c r="E1625" t="s">
        <v>9883</v>
      </c>
      <c r="F1625" s="1">
        <f t="shared" si="26"/>
        <v>-3.7427845417092636</v>
      </c>
      <c r="G1625" t="s">
        <v>3382</v>
      </c>
      <c r="H1625">
        <v>0.82267283999999996</v>
      </c>
      <c r="I1625">
        <v>0.97113039999999995</v>
      </c>
      <c r="J1625">
        <v>0.78295683999999999</v>
      </c>
      <c r="K1625">
        <v>0.84796450000000001</v>
      </c>
      <c r="L1625">
        <v>0.82446169999999996</v>
      </c>
      <c r="M1625">
        <v>0</v>
      </c>
      <c r="N1625">
        <v>-0.32204389999999999</v>
      </c>
      <c r="O1625">
        <v>-0.33191799999999999</v>
      </c>
      <c r="P1625">
        <v>-4.9401044999999998E-2</v>
      </c>
      <c r="Q1625">
        <v>-0.11275387000000001</v>
      </c>
      <c r="R1625" s="2">
        <v>3.7599999999999998E-4</v>
      </c>
      <c r="S1625">
        <v>-7.5719595000000001E-2</v>
      </c>
      <c r="T1625">
        <v>-0.14354205</v>
      </c>
      <c r="U1625">
        <v>6.2028884999999999E-2</v>
      </c>
      <c r="V1625">
        <v>5.0351859999999998E-2</v>
      </c>
      <c r="W1625">
        <v>-2.0846367000000001E-2</v>
      </c>
      <c r="X1625">
        <v>-7.9042910000000008E-3</v>
      </c>
      <c r="Y1625" t="s">
        <v>3428</v>
      </c>
      <c r="Z1625" t="s">
        <v>3427</v>
      </c>
      <c r="AA1625">
        <v>15</v>
      </c>
      <c r="AB1625" t="s">
        <v>7853</v>
      </c>
      <c r="AC1625" t="s">
        <v>9884</v>
      </c>
    </row>
    <row r="1626" spans="1:29" x14ac:dyDescent="0.25">
      <c r="A1626" t="s">
        <v>4437</v>
      </c>
      <c r="B1626" t="s">
        <v>4436</v>
      </c>
      <c r="C1626" s="2">
        <v>9.0599999999999997E-10</v>
      </c>
      <c r="D1626" s="2">
        <v>3.5299999999999997E-11</v>
      </c>
      <c r="E1626" t="s">
        <v>9885</v>
      </c>
      <c r="F1626" s="1">
        <f t="shared" si="26"/>
        <v>-3.7540977087304257</v>
      </c>
      <c r="G1626" t="s">
        <v>3382</v>
      </c>
      <c r="H1626">
        <v>0.99800920000000004</v>
      </c>
      <c r="I1626">
        <v>0.89143276000000005</v>
      </c>
      <c r="J1626">
        <v>0.75655459999999997</v>
      </c>
      <c r="K1626">
        <v>0.90995619999999999</v>
      </c>
      <c r="L1626">
        <v>0.99658155000000004</v>
      </c>
      <c r="M1626">
        <v>-1.585555E-2</v>
      </c>
      <c r="N1626">
        <v>0.16186285</v>
      </c>
      <c r="O1626">
        <v>0</v>
      </c>
      <c r="P1626">
        <v>0.13017988</v>
      </c>
      <c r="Q1626">
        <v>-8.4800959999999995E-2</v>
      </c>
      <c r="R1626">
        <v>-0.18823743000000001</v>
      </c>
      <c r="S1626">
        <v>-0.15117955</v>
      </c>
      <c r="T1626">
        <v>-9.4476939999999995E-2</v>
      </c>
      <c r="U1626">
        <v>7.0114850000000006E-2</v>
      </c>
      <c r="V1626">
        <v>-2.0280599999999999E-2</v>
      </c>
      <c r="W1626">
        <v>-3.7136080000000002E-3</v>
      </c>
      <c r="X1626">
        <v>-6.6494465000000003E-2</v>
      </c>
      <c r="Y1626" t="s">
        <v>4439</v>
      </c>
      <c r="Z1626" t="s">
        <v>4438</v>
      </c>
      <c r="AA1626">
        <v>12</v>
      </c>
      <c r="AB1626" t="s">
        <v>9886</v>
      </c>
      <c r="AC1626" t="s">
        <v>9887</v>
      </c>
    </row>
    <row r="1627" spans="1:29" x14ac:dyDescent="0.25">
      <c r="A1627" t="s">
        <v>4261</v>
      </c>
      <c r="B1627" t="s">
        <v>4260</v>
      </c>
      <c r="C1627" s="2">
        <v>3.12E-11</v>
      </c>
      <c r="D1627" s="2">
        <v>4.2200000000000002E-13</v>
      </c>
      <c r="E1627" t="s">
        <v>9888</v>
      </c>
      <c r="F1627" s="1">
        <f t="shared" si="26"/>
        <v>-3.7628857852639515</v>
      </c>
      <c r="G1627" t="s">
        <v>3382</v>
      </c>
      <c r="H1627">
        <v>0.83106329999999995</v>
      </c>
      <c r="I1627">
        <v>0.92402600000000001</v>
      </c>
      <c r="J1627">
        <v>0.90526269999999998</v>
      </c>
      <c r="K1627">
        <v>0.83823179999999997</v>
      </c>
      <c r="L1627">
        <v>0.89243649999999997</v>
      </c>
      <c r="M1627">
        <v>-0.12061334</v>
      </c>
      <c r="N1627">
        <v>9.8413706000000004E-2</v>
      </c>
      <c r="O1627">
        <v>1.9497156000000002E-2</v>
      </c>
      <c r="P1627">
        <v>-0.12500333999999999</v>
      </c>
      <c r="Q1627">
        <v>4.5144558000000001E-2</v>
      </c>
      <c r="R1627">
        <v>-0.10114049999999999</v>
      </c>
      <c r="S1627">
        <v>-7.9363346000000001E-2</v>
      </c>
      <c r="T1627">
        <v>-0.20988393</v>
      </c>
      <c r="U1627">
        <v>-3.470993E-2</v>
      </c>
      <c r="V1627">
        <v>0</v>
      </c>
      <c r="W1627">
        <v>-7.1930649999999999E-2</v>
      </c>
      <c r="X1627">
        <v>-0.10149932</v>
      </c>
      <c r="Y1627" t="s">
        <v>4263</v>
      </c>
      <c r="Z1627" t="s">
        <v>4262</v>
      </c>
      <c r="AA1627">
        <v>2</v>
      </c>
      <c r="AB1627" t="s">
        <v>9889</v>
      </c>
      <c r="AC1627" t="s">
        <v>9890</v>
      </c>
    </row>
    <row r="1628" spans="1:29" x14ac:dyDescent="0.25">
      <c r="A1628" t="s">
        <v>3935</v>
      </c>
      <c r="B1628" t="s">
        <v>3934</v>
      </c>
      <c r="C1628" s="2">
        <v>2.5900000000000001E-12</v>
      </c>
      <c r="D1628" s="2">
        <v>1.2900000000000001E-14</v>
      </c>
      <c r="E1628" t="s">
        <v>9891</v>
      </c>
      <c r="F1628" s="1">
        <f t="shared" si="26"/>
        <v>-3.7703017712260869</v>
      </c>
      <c r="G1628" t="s">
        <v>3382</v>
      </c>
      <c r="H1628">
        <v>1.0086179</v>
      </c>
      <c r="I1628">
        <v>0.91505239999999999</v>
      </c>
      <c r="J1628">
        <v>0.81438016999999996</v>
      </c>
      <c r="K1628">
        <v>0.97842956000000003</v>
      </c>
      <c r="L1628">
        <v>0.88392329999999997</v>
      </c>
      <c r="M1628">
        <v>3.5158634000000001E-2</v>
      </c>
      <c r="N1628">
        <v>-0.13395476000000001</v>
      </c>
      <c r="O1628">
        <v>-6.7145350000000006E-2</v>
      </c>
      <c r="P1628">
        <v>-3.4986733999999999E-2</v>
      </c>
      <c r="Q1628">
        <v>-4.2249439999999999E-2</v>
      </c>
      <c r="R1628">
        <v>7.5510499999999994E-2</v>
      </c>
      <c r="S1628">
        <v>2.3812532000000001E-2</v>
      </c>
      <c r="T1628">
        <v>-1.0821819999999999E-3</v>
      </c>
      <c r="U1628">
        <v>-4.3399329999999998E-3</v>
      </c>
      <c r="V1628">
        <v>0</v>
      </c>
      <c r="W1628">
        <v>-2.1094083999999999E-2</v>
      </c>
      <c r="X1628">
        <v>-3.3900975999999999E-2</v>
      </c>
      <c r="Y1628" t="s">
        <v>3937</v>
      </c>
      <c r="Z1628" t="s">
        <v>3936</v>
      </c>
      <c r="AA1628">
        <v>1</v>
      </c>
      <c r="AB1628" t="s">
        <v>6879</v>
      </c>
      <c r="AC1628" t="s">
        <v>9892</v>
      </c>
    </row>
    <row r="1629" spans="1:29" x14ac:dyDescent="0.25">
      <c r="A1629" t="s">
        <v>3556</v>
      </c>
      <c r="B1629" t="s">
        <v>3555</v>
      </c>
      <c r="C1629" s="2">
        <v>4.4399999999999997E-12</v>
      </c>
      <c r="D1629" s="2">
        <v>2.9500000000000001E-14</v>
      </c>
      <c r="E1629" t="s">
        <v>9893</v>
      </c>
      <c r="F1629" s="1">
        <f t="shared" si="26"/>
        <v>-3.7762293769195878</v>
      </c>
      <c r="G1629" t="s">
        <v>3382</v>
      </c>
      <c r="H1629">
        <v>0.91271424000000001</v>
      </c>
      <c r="I1629">
        <v>0.91378309999999996</v>
      </c>
      <c r="J1629">
        <v>0.93368673000000002</v>
      </c>
      <c r="K1629">
        <v>0.88806653000000002</v>
      </c>
      <c r="L1629">
        <v>0.89683009999999996</v>
      </c>
      <c r="M1629">
        <v>-7.1474313999999997E-2</v>
      </c>
      <c r="N1629">
        <v>0.16304468999999999</v>
      </c>
      <c r="O1629">
        <v>-0.10909462</v>
      </c>
      <c r="P1629">
        <v>-9.7382070000000001E-2</v>
      </c>
      <c r="Q1629">
        <v>-3.3801556000000003E-2</v>
      </c>
      <c r="R1629">
        <v>1.8438099999999999E-2</v>
      </c>
      <c r="S1629">
        <v>-7.3075055999999999E-2</v>
      </c>
      <c r="T1629">
        <v>0</v>
      </c>
      <c r="U1629">
        <v>-4.6013116999999999E-2</v>
      </c>
      <c r="V1629">
        <v>-2.9003382000000001E-2</v>
      </c>
      <c r="W1629">
        <v>-8.9503764999999999E-2</v>
      </c>
      <c r="X1629">
        <v>1.0338068000000001E-2</v>
      </c>
      <c r="Y1629" t="s">
        <v>3558</v>
      </c>
      <c r="Z1629" t="s">
        <v>3557</v>
      </c>
      <c r="AA1629">
        <v>10</v>
      </c>
      <c r="AB1629" t="s">
        <v>9894</v>
      </c>
      <c r="AC1629" t="s">
        <v>9895</v>
      </c>
    </row>
    <row r="1630" spans="1:29" x14ac:dyDescent="0.25">
      <c r="A1630" t="s">
        <v>3596</v>
      </c>
      <c r="B1630" t="s">
        <v>3595</v>
      </c>
      <c r="C1630" s="2">
        <v>2.99E-10</v>
      </c>
      <c r="D1630" s="2">
        <v>8.5300000000000002E-12</v>
      </c>
      <c r="E1630" t="s">
        <v>9896</v>
      </c>
      <c r="F1630" s="1">
        <f t="shared" si="26"/>
        <v>-3.7769379959776339</v>
      </c>
      <c r="G1630" t="s">
        <v>3382</v>
      </c>
      <c r="H1630">
        <v>0.86849235999999996</v>
      </c>
      <c r="I1630">
        <v>0.88842580000000004</v>
      </c>
      <c r="J1630">
        <v>0.86636113999999997</v>
      </c>
      <c r="K1630">
        <v>0.85561419999999999</v>
      </c>
      <c r="L1630">
        <v>0.86514162999999999</v>
      </c>
      <c r="M1630">
        <v>6.8867210000000002E-3</v>
      </c>
      <c r="N1630">
        <v>-0.18944716</v>
      </c>
      <c r="O1630">
        <v>-0.18940783</v>
      </c>
      <c r="P1630">
        <v>-0.16793895</v>
      </c>
      <c r="Q1630">
        <v>-0.17420649999999999</v>
      </c>
      <c r="R1630">
        <v>0.13948153999999999</v>
      </c>
      <c r="S1630">
        <v>-7.1299550000000003E-2</v>
      </c>
      <c r="T1630">
        <v>5.1254750000000002E-2</v>
      </c>
      <c r="U1630">
        <v>0</v>
      </c>
      <c r="V1630">
        <v>-4.9710989999999997E-2</v>
      </c>
      <c r="W1630">
        <v>-1.8854856E-2</v>
      </c>
      <c r="X1630">
        <v>-0.17923737000000001</v>
      </c>
      <c r="Y1630" t="s">
        <v>3598</v>
      </c>
      <c r="Z1630" t="s">
        <v>3597</v>
      </c>
      <c r="AA1630">
        <v>1</v>
      </c>
      <c r="AB1630" t="s">
        <v>6516</v>
      </c>
      <c r="AC1630" t="s">
        <v>9897</v>
      </c>
    </row>
    <row r="1631" spans="1:29" x14ac:dyDescent="0.25">
      <c r="A1631" t="s">
        <v>3684</v>
      </c>
      <c r="B1631" t="s">
        <v>3683</v>
      </c>
      <c r="C1631" s="2">
        <v>4.6899999999999998E-7</v>
      </c>
      <c r="D1631" s="2">
        <v>6.7900000000000006E-8</v>
      </c>
      <c r="E1631" t="s">
        <v>9898</v>
      </c>
      <c r="F1631" s="1">
        <f t="shared" si="26"/>
        <v>-3.7862348491503233</v>
      </c>
      <c r="G1631" t="s">
        <v>3382</v>
      </c>
      <c r="H1631">
        <v>0.86438464999999998</v>
      </c>
      <c r="I1631">
        <v>0.61472009999999999</v>
      </c>
      <c r="J1631">
        <v>0.90990519999999997</v>
      </c>
      <c r="K1631">
        <v>0.82720539999999998</v>
      </c>
      <c r="L1631">
        <v>0.78989030000000005</v>
      </c>
      <c r="M1631">
        <v>1.5082597999999999E-2</v>
      </c>
      <c r="N1631">
        <v>-7.8387020000000002E-2</v>
      </c>
      <c r="O1631">
        <v>-0.13252282000000001</v>
      </c>
      <c r="P1631">
        <v>-6.0058117000000001E-2</v>
      </c>
      <c r="Q1631">
        <v>-0.19610833999999999</v>
      </c>
      <c r="R1631">
        <v>-0.51252339999999996</v>
      </c>
      <c r="S1631">
        <v>2.6872160000000001E-3</v>
      </c>
      <c r="T1631">
        <v>-3.8840054999999998E-2</v>
      </c>
      <c r="U1631">
        <v>-0.19308280999999999</v>
      </c>
      <c r="V1631">
        <v>0</v>
      </c>
      <c r="W1631">
        <v>-0.55323789999999995</v>
      </c>
      <c r="X1631">
        <v>6.1481476E-2</v>
      </c>
      <c r="Y1631" t="s">
        <v>3686</v>
      </c>
      <c r="Z1631" t="s">
        <v>3685</v>
      </c>
      <c r="AA1631">
        <v>18</v>
      </c>
      <c r="AB1631" t="s">
        <v>9899</v>
      </c>
      <c r="AC1631" t="s">
        <v>9900</v>
      </c>
    </row>
    <row r="1632" spans="1:29" x14ac:dyDescent="0.25">
      <c r="A1632" t="s">
        <v>4161</v>
      </c>
      <c r="B1632" t="s">
        <v>4160</v>
      </c>
      <c r="C1632" s="2">
        <v>9.8800000000000006E-14</v>
      </c>
      <c r="D1632" s="2">
        <v>7.0000000000000003E-17</v>
      </c>
      <c r="E1632" t="s">
        <v>9901</v>
      </c>
      <c r="F1632" s="1">
        <f t="shared" si="26"/>
        <v>-3.7902147698216133</v>
      </c>
      <c r="G1632" t="s">
        <v>3382</v>
      </c>
      <c r="H1632">
        <v>0.88479090000000005</v>
      </c>
      <c r="I1632">
        <v>0.92300819999999995</v>
      </c>
      <c r="J1632">
        <v>0.92729760000000006</v>
      </c>
      <c r="K1632">
        <v>0.94118259999999998</v>
      </c>
      <c r="L1632">
        <v>0.90226459999999997</v>
      </c>
      <c r="M1632">
        <v>-4.6678780000000003E-2</v>
      </c>
      <c r="N1632">
        <v>-0.13801098000000001</v>
      </c>
      <c r="O1632">
        <v>-3.5439489999999997E-2</v>
      </c>
      <c r="P1632">
        <v>-8.2879069999999999E-2</v>
      </c>
      <c r="Q1632">
        <v>-2.4077892E-2</v>
      </c>
      <c r="R1632">
        <v>4.5313119999999998E-2</v>
      </c>
      <c r="S1632">
        <v>0</v>
      </c>
      <c r="T1632">
        <v>-3.0229807000000001E-2</v>
      </c>
      <c r="U1632">
        <v>2.12152E-2</v>
      </c>
      <c r="V1632">
        <v>-2.2461175999999999E-2</v>
      </c>
      <c r="W1632">
        <v>-1.9695043999999998E-2</v>
      </c>
      <c r="X1632">
        <v>7.6303480000000003E-3</v>
      </c>
      <c r="Y1632" t="s">
        <v>4163</v>
      </c>
      <c r="Z1632" t="s">
        <v>4162</v>
      </c>
      <c r="AA1632">
        <v>15</v>
      </c>
      <c r="AB1632" t="s">
        <v>6800</v>
      </c>
      <c r="AC1632" t="s">
        <v>9902</v>
      </c>
    </row>
    <row r="1633" spans="1:29" x14ac:dyDescent="0.25">
      <c r="A1633" t="s">
        <v>3576</v>
      </c>
      <c r="B1633" t="s">
        <v>3575</v>
      </c>
      <c r="C1633" s="2">
        <v>2.8599999999999999E-7</v>
      </c>
      <c r="D1633" s="2">
        <v>3.8199999999999998E-8</v>
      </c>
      <c r="E1633" t="s">
        <v>9903</v>
      </c>
      <c r="F1633" s="1">
        <f t="shared" si="26"/>
        <v>-3.8163545289178553</v>
      </c>
      <c r="G1633" t="s">
        <v>3382</v>
      </c>
      <c r="H1633">
        <v>0.93441129999999994</v>
      </c>
      <c r="I1633">
        <v>0.81830930000000002</v>
      </c>
      <c r="J1633">
        <v>0.84781620000000002</v>
      </c>
      <c r="K1633">
        <v>0.93354060000000005</v>
      </c>
      <c r="L1633">
        <v>0.91524433999999999</v>
      </c>
      <c r="M1633">
        <v>-0.12777733999999999</v>
      </c>
      <c r="N1633">
        <v>0.28709291999999997</v>
      </c>
      <c r="O1633">
        <v>0.21272801999999999</v>
      </c>
      <c r="P1633">
        <v>0.13744091999999999</v>
      </c>
      <c r="Q1633">
        <v>0</v>
      </c>
      <c r="R1633">
        <v>-1.4596461999999999E-2</v>
      </c>
      <c r="S1633">
        <v>-0.12291526999999999</v>
      </c>
      <c r="T1633">
        <v>-0.10985827400000001</v>
      </c>
      <c r="U1633">
        <v>-0.37353563000000001</v>
      </c>
      <c r="V1633">
        <v>-9.2833520000000003E-2</v>
      </c>
      <c r="W1633">
        <v>-0.35371590000000003</v>
      </c>
      <c r="X1633">
        <v>-0.16654753999999999</v>
      </c>
      <c r="Y1633" t="s">
        <v>3578</v>
      </c>
      <c r="Z1633" t="s">
        <v>3577</v>
      </c>
      <c r="AA1633">
        <v>1</v>
      </c>
      <c r="AB1633" t="s">
        <v>8537</v>
      </c>
      <c r="AC1633" t="s">
        <v>9904</v>
      </c>
    </row>
    <row r="1634" spans="1:29" x14ac:dyDescent="0.25">
      <c r="A1634" t="s">
        <v>4354</v>
      </c>
      <c r="B1634" t="s">
        <v>4353</v>
      </c>
      <c r="C1634" s="2">
        <v>4.0499999999999999E-8</v>
      </c>
      <c r="D1634" s="2">
        <v>3.8499999999999997E-9</v>
      </c>
      <c r="E1634" t="s">
        <v>9905</v>
      </c>
      <c r="F1634" s="1">
        <f t="shared" si="26"/>
        <v>-3.8174728590993481</v>
      </c>
      <c r="G1634" t="s">
        <v>3382</v>
      </c>
      <c r="H1634">
        <v>0.83613585999999995</v>
      </c>
      <c r="I1634">
        <v>0.92654130000000001</v>
      </c>
      <c r="J1634">
        <v>0.91898009999999997</v>
      </c>
      <c r="K1634">
        <v>0.86900926000000001</v>
      </c>
      <c r="L1634">
        <v>1.0638293999999999</v>
      </c>
      <c r="M1634">
        <v>-3.3617019999999997E-2</v>
      </c>
      <c r="N1634">
        <v>6.4836260000000007E-2</v>
      </c>
      <c r="O1634">
        <v>0</v>
      </c>
      <c r="P1634">
        <v>-0.17236399999999999</v>
      </c>
      <c r="Q1634">
        <v>-5.7955979999999997E-2</v>
      </c>
      <c r="R1634">
        <v>-7.47776E-3</v>
      </c>
      <c r="S1634">
        <v>0.13651752</v>
      </c>
      <c r="T1634">
        <v>-6.8363430000000003E-2</v>
      </c>
      <c r="U1634">
        <v>-0.12127924</v>
      </c>
      <c r="V1634">
        <v>0.36426281999999999</v>
      </c>
      <c r="W1634">
        <v>-0.24101686</v>
      </c>
      <c r="X1634">
        <v>-0.19542884999999999</v>
      </c>
      <c r="Y1634" t="s">
        <v>4356</v>
      </c>
      <c r="Z1634" t="s">
        <v>4355</v>
      </c>
      <c r="AA1634">
        <v>1</v>
      </c>
      <c r="AB1634" t="s">
        <v>9906</v>
      </c>
      <c r="AC1634" t="s">
        <v>9907</v>
      </c>
    </row>
    <row r="1635" spans="1:29" x14ac:dyDescent="0.25">
      <c r="A1635" t="s">
        <v>4141</v>
      </c>
      <c r="B1635" t="s">
        <v>4140</v>
      </c>
      <c r="C1635" s="2">
        <v>1.2299999999999999E-8</v>
      </c>
      <c r="D1635" s="2">
        <v>9.0099999999999999E-10</v>
      </c>
      <c r="E1635" t="s">
        <v>9908</v>
      </c>
      <c r="F1635" s="1">
        <f t="shared" si="26"/>
        <v>-3.8298863990655554</v>
      </c>
      <c r="G1635" t="s">
        <v>3382</v>
      </c>
      <c r="H1635">
        <v>0.98015260000000004</v>
      </c>
      <c r="I1635">
        <v>0.83799623999999995</v>
      </c>
      <c r="J1635">
        <v>0.7253406</v>
      </c>
      <c r="K1635">
        <v>0.71599053999999995</v>
      </c>
      <c r="L1635">
        <v>0.92265414999999995</v>
      </c>
      <c r="M1635">
        <v>-0.22744702999999999</v>
      </c>
      <c r="N1635">
        <v>-0.15480947</v>
      </c>
      <c r="O1635">
        <v>-2.8466463000000001E-2</v>
      </c>
      <c r="P1635">
        <v>0.12018967</v>
      </c>
      <c r="Q1635">
        <v>2.2522925999999999E-2</v>
      </c>
      <c r="R1635">
        <v>-0.13366317999999999</v>
      </c>
      <c r="S1635">
        <v>-0.25658202000000002</v>
      </c>
      <c r="T1635">
        <v>2.3211955999999999E-2</v>
      </c>
      <c r="U1635">
        <v>-0.23599148</v>
      </c>
      <c r="V1635">
        <v>-0.25918794000000001</v>
      </c>
      <c r="W1635">
        <v>-0.28123808</v>
      </c>
      <c r="X1635">
        <v>0</v>
      </c>
      <c r="Y1635" t="s">
        <v>4143</v>
      </c>
      <c r="Z1635" t="s">
        <v>4142</v>
      </c>
      <c r="AA1635">
        <v>21</v>
      </c>
      <c r="AB1635" t="s">
        <v>7210</v>
      </c>
      <c r="AC1635" t="s">
        <v>9909</v>
      </c>
    </row>
    <row r="1636" spans="1:29" x14ac:dyDescent="0.25">
      <c r="A1636" t="s">
        <v>3494</v>
      </c>
      <c r="B1636" t="s">
        <v>3493</v>
      </c>
      <c r="C1636" s="2">
        <v>3.2299999999999999E-5</v>
      </c>
      <c r="D1636" s="2">
        <v>8.8899999999999996E-6</v>
      </c>
      <c r="E1636" t="s">
        <v>9910</v>
      </c>
      <c r="F1636" s="1">
        <f t="shared" si="26"/>
        <v>-3.8304325046357421</v>
      </c>
      <c r="G1636" t="s">
        <v>3382</v>
      </c>
      <c r="H1636">
        <v>0.89021799999999995</v>
      </c>
      <c r="I1636">
        <v>0.9336605</v>
      </c>
      <c r="J1636">
        <v>0.92804620000000004</v>
      </c>
      <c r="K1636">
        <v>0.91768813000000005</v>
      </c>
      <c r="L1636">
        <v>0.89445450000000004</v>
      </c>
      <c r="M1636">
        <v>-0.14098906999999999</v>
      </c>
      <c r="N1636">
        <v>0.46529579999999998</v>
      </c>
      <c r="O1636">
        <v>0.6883049</v>
      </c>
      <c r="P1636">
        <v>-0.1434288</v>
      </c>
      <c r="Q1636">
        <v>0</v>
      </c>
      <c r="R1636">
        <v>-0.24461389</v>
      </c>
      <c r="S1636">
        <v>-0.28613353000000002</v>
      </c>
      <c r="T1636">
        <v>-6.7328689999999997E-2</v>
      </c>
      <c r="U1636">
        <v>1.7985582E-2</v>
      </c>
      <c r="V1636">
        <v>-8.5741040000000004E-2</v>
      </c>
      <c r="W1636">
        <v>-0.40605163999999999</v>
      </c>
      <c r="X1636">
        <v>-0.29395914000000001</v>
      </c>
      <c r="Y1636" t="s">
        <v>3496</v>
      </c>
      <c r="Z1636" t="s">
        <v>3495</v>
      </c>
      <c r="AA1636">
        <v>11</v>
      </c>
      <c r="AB1636" t="s">
        <v>9337</v>
      </c>
      <c r="AC1636" t="s">
        <v>9911</v>
      </c>
    </row>
    <row r="1637" spans="1:29" x14ac:dyDescent="0.25">
      <c r="A1637" t="s">
        <v>4615</v>
      </c>
      <c r="B1637" t="s">
        <v>4614</v>
      </c>
      <c r="C1637" s="2">
        <v>1.18E-12</v>
      </c>
      <c r="D1637" s="2">
        <v>4.0700000000000003E-15</v>
      </c>
      <c r="E1637" t="s">
        <v>9912</v>
      </c>
      <c r="F1637" s="1">
        <f t="shared" si="26"/>
        <v>-3.8390102177310599</v>
      </c>
      <c r="G1637" t="s">
        <v>3382</v>
      </c>
      <c r="H1637">
        <v>0.90050054000000002</v>
      </c>
      <c r="I1637">
        <v>0.9675667</v>
      </c>
      <c r="J1637">
        <v>0.90613365000000001</v>
      </c>
      <c r="K1637">
        <v>0.92243169999999997</v>
      </c>
      <c r="L1637">
        <v>0.94191100000000005</v>
      </c>
      <c r="M1637">
        <v>-5.5957316999999999E-2</v>
      </c>
      <c r="N1637">
        <v>-4.0821789999999997E-2</v>
      </c>
      <c r="O1637">
        <v>-7.0302249999999997E-2</v>
      </c>
      <c r="P1637">
        <v>0</v>
      </c>
      <c r="Q1637">
        <v>2.5237799000000002E-2</v>
      </c>
      <c r="R1637">
        <v>-4.1182995E-2</v>
      </c>
      <c r="S1637">
        <v>8.2334760000000007E-2</v>
      </c>
      <c r="T1637">
        <v>-8.9145420000000003E-2</v>
      </c>
      <c r="U1637">
        <v>-8.6507559999999997E-2</v>
      </c>
      <c r="V1637">
        <v>6.9297549999999999E-2</v>
      </c>
      <c r="W1637">
        <v>-0.1290741</v>
      </c>
      <c r="X1637">
        <v>-1.0606289E-2</v>
      </c>
      <c r="Y1637" t="s">
        <v>4617</v>
      </c>
      <c r="Z1637" t="s">
        <v>4616</v>
      </c>
      <c r="AA1637">
        <v>17</v>
      </c>
      <c r="AB1637" t="s">
        <v>8239</v>
      </c>
      <c r="AC1637" t="s">
        <v>9913</v>
      </c>
    </row>
    <row r="1638" spans="1:29" x14ac:dyDescent="0.25">
      <c r="A1638" t="s">
        <v>3580</v>
      </c>
      <c r="B1638" t="s">
        <v>3579</v>
      </c>
      <c r="C1638" s="2">
        <v>6.39E-13</v>
      </c>
      <c r="D1638" s="2">
        <v>1.69E-15</v>
      </c>
      <c r="E1638" t="s">
        <v>9914</v>
      </c>
      <c r="F1638" s="1">
        <f t="shared" si="26"/>
        <v>-3.8443849372010885</v>
      </c>
      <c r="G1638" t="s">
        <v>3382</v>
      </c>
      <c r="H1638">
        <v>0.93959190000000004</v>
      </c>
      <c r="I1638">
        <v>0.91030789999999995</v>
      </c>
      <c r="J1638">
        <v>0.93937397</v>
      </c>
      <c r="K1638">
        <v>0.97982860000000005</v>
      </c>
      <c r="L1638">
        <v>0.95345426</v>
      </c>
      <c r="M1638">
        <v>0</v>
      </c>
      <c r="N1638">
        <v>-5.7746649999999997E-2</v>
      </c>
      <c r="O1638">
        <v>-4.8160790000000002E-2</v>
      </c>
      <c r="P1638">
        <v>-3.4975052E-2</v>
      </c>
      <c r="Q1638">
        <v>-2.4256468E-2</v>
      </c>
      <c r="R1638">
        <v>9.8476410000000007E-3</v>
      </c>
      <c r="S1638">
        <v>0.16230178000000001</v>
      </c>
      <c r="T1638">
        <v>-5.5427549999999999E-3</v>
      </c>
      <c r="U1638">
        <v>-6.5756560000000006E-2</v>
      </c>
      <c r="V1638">
        <v>-4.4038533999999997E-2</v>
      </c>
      <c r="W1638" s="2">
        <v>1.21E-4</v>
      </c>
      <c r="X1638">
        <v>-5.4886339999999999E-2</v>
      </c>
      <c r="Y1638" t="s">
        <v>3582</v>
      </c>
      <c r="Z1638" t="s">
        <v>3581</v>
      </c>
      <c r="AA1638">
        <v>10</v>
      </c>
      <c r="AB1638" t="s">
        <v>6844</v>
      </c>
      <c r="AC1638" t="s">
        <v>9915</v>
      </c>
    </row>
    <row r="1639" spans="1:29" x14ac:dyDescent="0.25">
      <c r="A1639" t="s">
        <v>3470</v>
      </c>
      <c r="B1639" t="s">
        <v>3469</v>
      </c>
      <c r="C1639" s="2">
        <v>2.41E-12</v>
      </c>
      <c r="D1639" s="2">
        <v>1.19E-14</v>
      </c>
      <c r="E1639" t="s">
        <v>9916</v>
      </c>
      <c r="F1639" s="1">
        <f t="shared" si="26"/>
        <v>-3.8548464648290111</v>
      </c>
      <c r="G1639" t="s">
        <v>3382</v>
      </c>
      <c r="H1639">
        <v>0.91143010000000002</v>
      </c>
      <c r="I1639">
        <v>0.93511343000000002</v>
      </c>
      <c r="J1639">
        <v>0.89573740000000002</v>
      </c>
      <c r="K1639">
        <v>0.91479350000000004</v>
      </c>
      <c r="L1639">
        <v>0.89347480000000001</v>
      </c>
      <c r="M1639">
        <v>-4.7066450000000003E-2</v>
      </c>
      <c r="N1639">
        <v>2.7512312000000001E-2</v>
      </c>
      <c r="O1639">
        <v>-5.7667494E-2</v>
      </c>
      <c r="P1639">
        <v>0</v>
      </c>
      <c r="Q1639">
        <v>-0.10852051</v>
      </c>
      <c r="R1639">
        <v>-8.9224100000000001E-2</v>
      </c>
      <c r="S1639">
        <v>-0.20271682999999999</v>
      </c>
      <c r="T1639">
        <v>-0.11283612</v>
      </c>
      <c r="U1639">
        <v>-5.8638334E-2</v>
      </c>
      <c r="V1639">
        <v>1.5298127999999999E-2</v>
      </c>
      <c r="W1639">
        <v>-2.8439045E-2</v>
      </c>
      <c r="X1639">
        <v>5.148697E-2</v>
      </c>
      <c r="Y1639" t="s">
        <v>3472</v>
      </c>
      <c r="Z1639" t="s">
        <v>3471</v>
      </c>
      <c r="AA1639">
        <v>10</v>
      </c>
      <c r="AB1639" t="s">
        <v>9917</v>
      </c>
      <c r="AC1639" t="s">
        <v>9918</v>
      </c>
    </row>
    <row r="1640" spans="1:29" x14ac:dyDescent="0.25">
      <c r="A1640" t="s">
        <v>3450</v>
      </c>
      <c r="B1640" t="s">
        <v>3449</v>
      </c>
      <c r="C1640" s="2">
        <v>1.27E-10</v>
      </c>
      <c r="D1640" s="2">
        <v>2.74E-12</v>
      </c>
      <c r="E1640" t="s">
        <v>9919</v>
      </c>
      <c r="F1640" s="1">
        <f t="shared" si="26"/>
        <v>-3.855204793458308</v>
      </c>
      <c r="G1640" t="s">
        <v>3382</v>
      </c>
      <c r="H1640">
        <v>0.93925833999999997</v>
      </c>
      <c r="I1640">
        <v>0.87139654</v>
      </c>
      <c r="J1640">
        <v>0.92376639999999999</v>
      </c>
      <c r="K1640">
        <v>0.90983270000000005</v>
      </c>
      <c r="L1640">
        <v>0.91803789999999996</v>
      </c>
      <c r="M1640">
        <v>7.3503256000000003E-2</v>
      </c>
      <c r="N1640">
        <v>-0.16484879999999999</v>
      </c>
      <c r="O1640">
        <v>-9.4872949999999998E-2</v>
      </c>
      <c r="P1640">
        <v>-1.8071174999999998E-2</v>
      </c>
      <c r="Q1640">
        <v>-0.10594773</v>
      </c>
      <c r="R1640">
        <v>-0.28624463</v>
      </c>
      <c r="S1640">
        <v>-3.5174610000000002E-2</v>
      </c>
      <c r="T1640">
        <v>-5.1809309999999997E-2</v>
      </c>
      <c r="U1640">
        <v>6.4898250000000005E-2</v>
      </c>
      <c r="V1640">
        <v>0</v>
      </c>
      <c r="W1640">
        <v>-1.3771057E-2</v>
      </c>
      <c r="X1640">
        <v>4.8516990000000003E-2</v>
      </c>
      <c r="Y1640" t="s">
        <v>3452</v>
      </c>
      <c r="Z1640" t="s">
        <v>3451</v>
      </c>
      <c r="AA1640">
        <v>1</v>
      </c>
      <c r="AB1640" t="s">
        <v>8714</v>
      </c>
      <c r="AC1640" t="s">
        <v>9920</v>
      </c>
    </row>
    <row r="1641" spans="1:29" x14ac:dyDescent="0.25">
      <c r="A1641" t="s">
        <v>3793</v>
      </c>
      <c r="B1641" t="s">
        <v>3792</v>
      </c>
      <c r="C1641" s="2">
        <v>5.6099999999999997E-12</v>
      </c>
      <c r="D1641" s="2">
        <v>4.1299999999999998E-14</v>
      </c>
      <c r="E1641" t="s">
        <v>9921</v>
      </c>
      <c r="F1641" s="1">
        <f t="shared" si="26"/>
        <v>-3.8780956856026756</v>
      </c>
      <c r="G1641" t="s">
        <v>3382</v>
      </c>
      <c r="H1641">
        <v>0.86898540000000002</v>
      </c>
      <c r="I1641">
        <v>0.80608869999999999</v>
      </c>
      <c r="J1641">
        <v>1.0251124</v>
      </c>
      <c r="K1641">
        <v>0.94745135000000003</v>
      </c>
      <c r="L1641">
        <v>0.94870569999999999</v>
      </c>
      <c r="M1641">
        <v>-0.15418029</v>
      </c>
      <c r="N1641">
        <v>-0.117242575</v>
      </c>
      <c r="O1641">
        <v>-6.0404300000000001E-2</v>
      </c>
      <c r="P1641">
        <v>0</v>
      </c>
      <c r="Q1641">
        <v>1.3197184000000001E-2</v>
      </c>
      <c r="R1641">
        <v>-4.3805360000000002E-2</v>
      </c>
      <c r="S1641">
        <v>2.969027E-3</v>
      </c>
      <c r="T1641">
        <v>-3.5467147999999997E-2</v>
      </c>
      <c r="U1641">
        <v>-6.7753314999999995E-2</v>
      </c>
      <c r="V1641">
        <v>4.8422100000000003E-2</v>
      </c>
      <c r="W1641">
        <v>-0.121874094</v>
      </c>
      <c r="X1641">
        <v>-4.1743994E-2</v>
      </c>
      <c r="Y1641" t="s">
        <v>3795</v>
      </c>
      <c r="Z1641" t="s">
        <v>3794</v>
      </c>
      <c r="AA1641">
        <v>1</v>
      </c>
      <c r="AB1641" t="s">
        <v>7167</v>
      </c>
      <c r="AC1641" t="s">
        <v>9922</v>
      </c>
    </row>
    <row r="1642" spans="1:29" x14ac:dyDescent="0.25">
      <c r="A1642" t="s">
        <v>4671</v>
      </c>
      <c r="B1642" t="s">
        <v>4670</v>
      </c>
      <c r="C1642" s="2">
        <v>1.49E-5</v>
      </c>
      <c r="D1642" s="2">
        <v>3.7000000000000002E-6</v>
      </c>
      <c r="E1642" t="s">
        <v>9923</v>
      </c>
      <c r="F1642" s="1">
        <f t="shared" si="26"/>
        <v>-3.8787438385220065</v>
      </c>
      <c r="G1642" t="s">
        <v>3382</v>
      </c>
      <c r="H1642">
        <v>0.54564860000000004</v>
      </c>
      <c r="I1642">
        <v>1.1601421999999999</v>
      </c>
      <c r="J1642">
        <v>0.71646949999999998</v>
      </c>
      <c r="K1642">
        <v>1.1500296999999999</v>
      </c>
      <c r="L1642">
        <v>1.0353718000000001</v>
      </c>
      <c r="M1642">
        <v>-0.23368739999999999</v>
      </c>
      <c r="N1642">
        <v>0.56869364</v>
      </c>
      <c r="O1642">
        <v>0.21133374999999999</v>
      </c>
      <c r="P1642">
        <v>-0.18648028</v>
      </c>
      <c r="Q1642">
        <v>-1.4374733000000001E-2</v>
      </c>
      <c r="R1642">
        <v>0.12469387</v>
      </c>
      <c r="S1642">
        <v>-0.15496016000000001</v>
      </c>
      <c r="T1642">
        <v>0</v>
      </c>
      <c r="U1642">
        <v>-0.30932282999999999</v>
      </c>
      <c r="V1642">
        <v>-0.11571002</v>
      </c>
      <c r="W1642">
        <v>-0.25421547999999999</v>
      </c>
      <c r="X1642">
        <v>-0.18882489</v>
      </c>
      <c r="Y1642" t="s">
        <v>4673</v>
      </c>
      <c r="Z1642" t="s">
        <v>4672</v>
      </c>
      <c r="AA1642">
        <v>7</v>
      </c>
      <c r="AB1642" t="s">
        <v>9924</v>
      </c>
      <c r="AC1642" t="s">
        <v>9925</v>
      </c>
    </row>
    <row r="1643" spans="1:29" x14ac:dyDescent="0.25">
      <c r="A1643" t="s">
        <v>3696</v>
      </c>
      <c r="B1643" t="s">
        <v>3695</v>
      </c>
      <c r="C1643" s="2">
        <v>1.19E-10</v>
      </c>
      <c r="D1643" s="2">
        <v>2.5400000000000001E-12</v>
      </c>
      <c r="E1643" t="s">
        <v>9926</v>
      </c>
      <c r="F1643" s="1">
        <f t="shared" si="26"/>
        <v>-3.9327187090007807</v>
      </c>
      <c r="G1643" t="s">
        <v>3382</v>
      </c>
      <c r="H1643">
        <v>0.85395025999999996</v>
      </c>
      <c r="I1643">
        <v>0.97430824999999999</v>
      </c>
      <c r="J1643">
        <v>0.91287874999999996</v>
      </c>
      <c r="K1643">
        <v>0.95186234000000003</v>
      </c>
      <c r="L1643">
        <v>0.94893479999999997</v>
      </c>
      <c r="M1643">
        <v>0</v>
      </c>
      <c r="N1643">
        <v>-0.16751384999999999</v>
      </c>
      <c r="O1643">
        <v>-0.19920921</v>
      </c>
      <c r="P1643">
        <v>-6.0408829999999997E-2</v>
      </c>
      <c r="Q1643">
        <v>2.909422E-2</v>
      </c>
      <c r="R1643">
        <v>5.3519009999999999E-2</v>
      </c>
      <c r="S1643">
        <v>0.14680529</v>
      </c>
      <c r="T1643">
        <v>-3.7604810000000002E-2</v>
      </c>
      <c r="U1643">
        <v>-0.13617062999999999</v>
      </c>
      <c r="V1643">
        <v>-2.7268886999999999E-2</v>
      </c>
      <c r="W1643">
        <v>-9.3134400000000006E-2</v>
      </c>
      <c r="X1643">
        <v>-0.15431618999999999</v>
      </c>
      <c r="Y1643" t="s">
        <v>3698</v>
      </c>
      <c r="Z1643" t="s">
        <v>3697</v>
      </c>
      <c r="AA1643">
        <v>3</v>
      </c>
      <c r="AB1643" t="s">
        <v>6467</v>
      </c>
      <c r="AC1643" t="s">
        <v>9927</v>
      </c>
    </row>
    <row r="1644" spans="1:29" x14ac:dyDescent="0.25">
      <c r="A1644" t="s">
        <v>3680</v>
      </c>
      <c r="B1644" t="s">
        <v>3679</v>
      </c>
      <c r="C1644" s="2">
        <v>2.83E-5</v>
      </c>
      <c r="D1644" s="2">
        <v>7.6699999999999994E-6</v>
      </c>
      <c r="E1644" t="s">
        <v>9928</v>
      </c>
      <c r="F1644" s="1">
        <f t="shared" si="26"/>
        <v>-3.9450183203094324</v>
      </c>
      <c r="G1644" t="s">
        <v>3382</v>
      </c>
      <c r="H1644">
        <v>0.97155950000000002</v>
      </c>
      <c r="I1644">
        <v>0.98646400000000001</v>
      </c>
      <c r="J1644">
        <v>0.9648793</v>
      </c>
      <c r="K1644">
        <v>1.0043054</v>
      </c>
      <c r="L1644">
        <v>0.94100070000000002</v>
      </c>
      <c r="M1644">
        <v>-0.14401436000000001</v>
      </c>
      <c r="N1644">
        <v>-0.12050009</v>
      </c>
      <c r="O1644">
        <v>0.44590067999999999</v>
      </c>
      <c r="P1644">
        <v>-0.24259639</v>
      </c>
      <c r="Q1644">
        <v>-9.5649960000000006E-2</v>
      </c>
      <c r="R1644">
        <v>0.10962772</v>
      </c>
      <c r="S1644">
        <v>0</v>
      </c>
      <c r="T1644">
        <v>-0.38512134999999997</v>
      </c>
      <c r="U1644">
        <v>-0.14116620999999999</v>
      </c>
      <c r="V1644">
        <v>0.78214717</v>
      </c>
      <c r="W1644">
        <v>-0.12802815000000001</v>
      </c>
      <c r="X1644">
        <v>-0.2231822</v>
      </c>
      <c r="Y1644" t="s">
        <v>3682</v>
      </c>
      <c r="Z1644" t="s">
        <v>3681</v>
      </c>
      <c r="AA1644">
        <v>11</v>
      </c>
      <c r="AB1644" t="s">
        <v>9337</v>
      </c>
      <c r="AC1644" t="s">
        <v>9929</v>
      </c>
    </row>
    <row r="1645" spans="1:29" x14ac:dyDescent="0.25">
      <c r="A1645" t="s">
        <v>3411</v>
      </c>
      <c r="B1645" t="s">
        <v>3410</v>
      </c>
      <c r="C1645" s="2">
        <v>5.8200000000000003E-11</v>
      </c>
      <c r="D1645" s="2">
        <v>9.6700000000000002E-13</v>
      </c>
      <c r="E1645" t="s">
        <v>9930</v>
      </c>
      <c r="F1645" s="1">
        <f t="shared" si="26"/>
        <v>-3.9547357526823839</v>
      </c>
      <c r="G1645" t="s">
        <v>3382</v>
      </c>
      <c r="H1645">
        <v>0.93233347</v>
      </c>
      <c r="I1645">
        <v>0.91411019999999998</v>
      </c>
      <c r="J1645">
        <v>0.94034410000000002</v>
      </c>
      <c r="K1645">
        <v>0.94151163000000004</v>
      </c>
      <c r="L1645">
        <v>0.92421580000000003</v>
      </c>
      <c r="M1645">
        <v>-0.102739096</v>
      </c>
      <c r="N1645">
        <v>5.3981543E-2</v>
      </c>
      <c r="O1645">
        <v>-9.0079069999999997E-2</v>
      </c>
      <c r="P1645">
        <v>-9.4729184999999994E-2</v>
      </c>
      <c r="Q1645">
        <v>0.14526320000000001</v>
      </c>
      <c r="R1645">
        <v>-0.17824554000000001</v>
      </c>
      <c r="S1645">
        <v>-0.22436022999999999</v>
      </c>
      <c r="T1645">
        <v>-8.2648280000000005E-2</v>
      </c>
      <c r="U1645">
        <v>-3.1430720000000002E-2</v>
      </c>
      <c r="V1645">
        <v>-8.6709739999999993E-2</v>
      </c>
      <c r="W1645">
        <v>0</v>
      </c>
      <c r="X1645" s="2">
        <v>4.4299999999999998E-4</v>
      </c>
      <c r="Y1645" t="s">
        <v>3413</v>
      </c>
      <c r="Z1645" t="s">
        <v>3412</v>
      </c>
      <c r="AA1645">
        <v>13</v>
      </c>
      <c r="AB1645" t="s">
        <v>8990</v>
      </c>
      <c r="AC1645" t="s">
        <v>9931</v>
      </c>
    </row>
    <row r="1646" spans="1:29" x14ac:dyDescent="0.25">
      <c r="A1646" t="s">
        <v>4476</v>
      </c>
      <c r="B1646" t="s">
        <v>4475</v>
      </c>
      <c r="C1646" s="2">
        <v>5.14E-9</v>
      </c>
      <c r="D1646" s="2">
        <v>3.0299999999999999E-10</v>
      </c>
      <c r="E1646" t="s">
        <v>9932</v>
      </c>
      <c r="F1646" s="1">
        <f t="shared" si="26"/>
        <v>-3.9917918665423082</v>
      </c>
      <c r="G1646" t="s">
        <v>3382</v>
      </c>
      <c r="H1646">
        <v>0.83955170000000001</v>
      </c>
      <c r="I1646">
        <v>1.0018522999999999</v>
      </c>
      <c r="J1646">
        <v>0.72724867000000004</v>
      </c>
      <c r="K1646">
        <v>0.96861220000000003</v>
      </c>
      <c r="L1646">
        <v>0.79305669999999995</v>
      </c>
      <c r="M1646">
        <v>0</v>
      </c>
      <c r="N1646">
        <v>-0.32774495999999997</v>
      </c>
      <c r="O1646">
        <v>-0.24528599000000001</v>
      </c>
      <c r="P1646">
        <v>5.9582469999999998E-2</v>
      </c>
      <c r="Q1646">
        <v>1.9364118999999999E-2</v>
      </c>
      <c r="R1646">
        <v>-0.16372155999999999</v>
      </c>
      <c r="S1646">
        <v>7.2389363999999998E-2</v>
      </c>
      <c r="T1646">
        <v>-0.21713972000000001</v>
      </c>
      <c r="U1646">
        <v>-0.20503353999999999</v>
      </c>
      <c r="V1646">
        <v>-0.21940970000000001</v>
      </c>
      <c r="W1646">
        <v>-0.1832993</v>
      </c>
      <c r="X1646">
        <v>-0.17125845000000001</v>
      </c>
      <c r="Y1646" t="s">
        <v>4478</v>
      </c>
      <c r="Z1646" t="s">
        <v>4477</v>
      </c>
      <c r="AA1646">
        <v>12</v>
      </c>
      <c r="AB1646" t="s">
        <v>7487</v>
      </c>
      <c r="AC1646" t="s">
        <v>9933</v>
      </c>
    </row>
    <row r="1647" spans="1:29" x14ac:dyDescent="0.25">
      <c r="A1647" t="s">
        <v>3526</v>
      </c>
      <c r="B1647" t="s">
        <v>3525</v>
      </c>
      <c r="C1647" s="2">
        <v>2.1100000000000001E-4</v>
      </c>
      <c r="D1647" s="2">
        <v>7.3100000000000001E-5</v>
      </c>
      <c r="E1647" t="s">
        <v>9934</v>
      </c>
      <c r="F1647" s="1">
        <f t="shared" si="26"/>
        <v>-3.993896648149879</v>
      </c>
      <c r="G1647" t="s">
        <v>3382</v>
      </c>
      <c r="H1647">
        <v>0.96044326000000002</v>
      </c>
      <c r="I1647">
        <v>0.84969450000000002</v>
      </c>
      <c r="J1647">
        <v>0.91604209999999997</v>
      </c>
      <c r="K1647">
        <v>0.96830605999999997</v>
      </c>
      <c r="L1647">
        <v>0.91863894000000001</v>
      </c>
      <c r="M1647">
        <v>-0.47364855</v>
      </c>
      <c r="N1647">
        <v>0.99849060000000001</v>
      </c>
      <c r="O1647">
        <v>0.23274112</v>
      </c>
      <c r="P1647">
        <v>-5.993271E-2</v>
      </c>
      <c r="Q1647">
        <v>-0.1727004</v>
      </c>
      <c r="R1647">
        <v>-0.10612321</v>
      </c>
      <c r="S1647">
        <v>0</v>
      </c>
      <c r="T1647">
        <v>-0.19511199000000001</v>
      </c>
      <c r="U1647">
        <v>-0.34141349999999998</v>
      </c>
      <c r="V1647">
        <v>-0.44888020000000001</v>
      </c>
      <c r="W1647">
        <v>8.553529E-2</v>
      </c>
      <c r="X1647">
        <v>-0.42837763000000001</v>
      </c>
      <c r="Y1647" t="s">
        <v>3528</v>
      </c>
      <c r="Z1647" t="s">
        <v>3527</v>
      </c>
      <c r="AA1647">
        <v>7</v>
      </c>
      <c r="AB1647" t="s">
        <v>9935</v>
      </c>
      <c r="AC1647" t="s">
        <v>9936</v>
      </c>
    </row>
    <row r="1648" spans="1:29" x14ac:dyDescent="0.25">
      <c r="A1648" t="s">
        <v>3692</v>
      </c>
      <c r="B1648" t="s">
        <v>3691</v>
      </c>
      <c r="C1648" s="2">
        <v>1.8799999999999999E-7</v>
      </c>
      <c r="D1648" s="2">
        <v>2.33E-8</v>
      </c>
      <c r="E1648" t="s">
        <v>9937</v>
      </c>
      <c r="F1648" s="1">
        <f t="shared" si="26"/>
        <v>-4.0037874846402284</v>
      </c>
      <c r="G1648" t="s">
        <v>3382</v>
      </c>
      <c r="H1648">
        <v>1.0632550999999999</v>
      </c>
      <c r="I1648">
        <v>1.0475953</v>
      </c>
      <c r="J1648">
        <v>1.070519</v>
      </c>
      <c r="K1648">
        <v>1.0522119999999999</v>
      </c>
      <c r="L1648">
        <v>1.0631219999999999</v>
      </c>
      <c r="M1648">
        <v>0.3556223</v>
      </c>
      <c r="N1648">
        <v>-0.107191324</v>
      </c>
      <c r="O1648">
        <v>-6.2399863999999999E-2</v>
      </c>
      <c r="P1648">
        <v>-1.3493061000000001E-2</v>
      </c>
      <c r="Q1648">
        <v>-1.8173933E-2</v>
      </c>
      <c r="R1648">
        <v>7.6673270000000002E-2</v>
      </c>
      <c r="S1648">
        <v>-6.5758229999999997E-3</v>
      </c>
      <c r="T1648">
        <v>-6.1072587999999997E-2</v>
      </c>
      <c r="U1648">
        <v>0</v>
      </c>
      <c r="V1648">
        <v>-1.4047146E-2</v>
      </c>
      <c r="W1648">
        <v>0.59904002999999995</v>
      </c>
      <c r="X1648">
        <v>-4.8109770000000003E-2</v>
      </c>
      <c r="Y1648" t="s">
        <v>3694</v>
      </c>
      <c r="Z1648" t="s">
        <v>3693</v>
      </c>
      <c r="AA1648" t="s">
        <v>5937</v>
      </c>
      <c r="AB1648" t="s">
        <v>9231</v>
      </c>
      <c r="AC1648" t="s">
        <v>9938</v>
      </c>
    </row>
    <row r="1649" spans="1:29" x14ac:dyDescent="0.25">
      <c r="A1649" t="s">
        <v>4028</v>
      </c>
      <c r="B1649" t="s">
        <v>4027</v>
      </c>
      <c r="C1649" s="2">
        <v>1.8599999999999999E-11</v>
      </c>
      <c r="D1649" s="2">
        <v>2.2E-13</v>
      </c>
      <c r="E1649" t="s">
        <v>9939</v>
      </c>
      <c r="F1649" s="1">
        <f t="shared" si="26"/>
        <v>-4.0183566042552705</v>
      </c>
      <c r="G1649" t="s">
        <v>3382</v>
      </c>
      <c r="H1649">
        <v>0.92983747000000005</v>
      </c>
      <c r="I1649">
        <v>0.99040150000000005</v>
      </c>
      <c r="J1649">
        <v>0.94450354999999997</v>
      </c>
      <c r="K1649">
        <v>0.90385939999999998</v>
      </c>
      <c r="L1649">
        <v>0.93050929999999998</v>
      </c>
      <c r="M1649">
        <v>2.0359755E-2</v>
      </c>
      <c r="N1649">
        <v>0</v>
      </c>
      <c r="O1649">
        <v>-4.8022509999999997E-2</v>
      </c>
      <c r="P1649">
        <v>-7.7374219999999994E-2</v>
      </c>
      <c r="Q1649">
        <v>-0.1643753</v>
      </c>
      <c r="R1649">
        <v>0.10851097</v>
      </c>
      <c r="S1649">
        <v>-0.15903639999999999</v>
      </c>
      <c r="T1649">
        <v>-8.0519675999999998E-2</v>
      </c>
      <c r="U1649">
        <v>-7.4975490000000006E-2</v>
      </c>
      <c r="V1649">
        <v>-0.20687365999999999</v>
      </c>
      <c r="W1649">
        <v>-0.10700178</v>
      </c>
      <c r="X1649">
        <v>1.0089159E-2</v>
      </c>
      <c r="Y1649" t="s">
        <v>4030</v>
      </c>
      <c r="Z1649" t="s">
        <v>4029</v>
      </c>
      <c r="AA1649">
        <v>19</v>
      </c>
      <c r="AB1649" t="s">
        <v>7306</v>
      </c>
      <c r="AC1649" t="s">
        <v>9940</v>
      </c>
    </row>
    <row r="1650" spans="1:29" x14ac:dyDescent="0.25">
      <c r="A1650" t="s">
        <v>3927</v>
      </c>
      <c r="B1650" t="s">
        <v>3926</v>
      </c>
      <c r="C1650" s="2">
        <v>1.7199999999999999E-12</v>
      </c>
      <c r="D1650" s="2">
        <v>7.1200000000000005E-15</v>
      </c>
      <c r="E1650" t="s">
        <v>9941</v>
      </c>
      <c r="F1650" s="1">
        <f t="shared" si="26"/>
        <v>-4.0267580786012358</v>
      </c>
      <c r="G1650" t="s">
        <v>3382</v>
      </c>
      <c r="H1650">
        <v>1.0324192000000001</v>
      </c>
      <c r="I1650">
        <v>0.86175610000000002</v>
      </c>
      <c r="J1650">
        <v>1.0896589999999999</v>
      </c>
      <c r="K1650">
        <v>1.0344958</v>
      </c>
      <c r="L1650">
        <v>0.99071573999999996</v>
      </c>
      <c r="M1650">
        <v>-6.7319390000000007E-2</v>
      </c>
      <c r="N1650">
        <v>0</v>
      </c>
      <c r="O1650">
        <v>-3.2814740000000002E-2</v>
      </c>
      <c r="P1650">
        <v>3.9634704999999999E-2</v>
      </c>
      <c r="Q1650">
        <v>-5.2266120000000003E-3</v>
      </c>
      <c r="R1650">
        <v>-3.0534983000000002E-2</v>
      </c>
      <c r="S1650">
        <v>-3.0822992E-2</v>
      </c>
      <c r="T1650">
        <v>-4.4386149999999999E-2</v>
      </c>
      <c r="U1650">
        <v>-3.2004833000000003E-2</v>
      </c>
      <c r="V1650">
        <v>5.2433729999999998E-2</v>
      </c>
      <c r="W1650">
        <v>0.116935015</v>
      </c>
      <c r="X1650">
        <v>-2.7247190000000001E-2</v>
      </c>
      <c r="Y1650" t="s">
        <v>3929</v>
      </c>
      <c r="Z1650" t="s">
        <v>3928</v>
      </c>
      <c r="AA1650">
        <v>2</v>
      </c>
      <c r="AB1650" t="s">
        <v>9942</v>
      </c>
      <c r="AC1650" t="s">
        <v>9943</v>
      </c>
    </row>
    <row r="1651" spans="1:29" x14ac:dyDescent="0.25">
      <c r="A1651" t="s">
        <v>9944</v>
      </c>
      <c r="B1651" t="s">
        <v>3529</v>
      </c>
      <c r="C1651" s="2">
        <v>4.1799999999999999E-13</v>
      </c>
      <c r="D1651" s="2">
        <v>9.6699999999999994E-16</v>
      </c>
      <c r="E1651" t="s">
        <v>9945</v>
      </c>
      <c r="F1651" s="1">
        <f t="shared" si="26"/>
        <v>-4.0299054765058324</v>
      </c>
      <c r="G1651" t="s">
        <v>3382</v>
      </c>
      <c r="H1651">
        <v>0.96786236999999997</v>
      </c>
      <c r="I1651">
        <v>0.98423505</v>
      </c>
      <c r="J1651">
        <v>0.95287560000000004</v>
      </c>
      <c r="K1651">
        <v>0.95947075000000004</v>
      </c>
      <c r="L1651">
        <v>0.96935009999999999</v>
      </c>
      <c r="M1651">
        <v>1.5131474000000001E-2</v>
      </c>
      <c r="N1651">
        <v>-0.18775272000000001</v>
      </c>
      <c r="O1651">
        <v>0</v>
      </c>
      <c r="P1651">
        <v>-5.5418020000000002E-3</v>
      </c>
      <c r="Q1651">
        <v>-8.4694623999999996E-2</v>
      </c>
      <c r="R1651">
        <v>-2.6813269000000001E-2</v>
      </c>
      <c r="S1651">
        <v>-7.7265739999999999E-2</v>
      </c>
      <c r="T1651">
        <v>-9.2288493999999999E-2</v>
      </c>
      <c r="U1651">
        <v>3.6803483999999997E-2</v>
      </c>
      <c r="V1651">
        <v>-6.1301229999999998E-2</v>
      </c>
      <c r="W1651">
        <v>-2.8628109999999998E-2</v>
      </c>
      <c r="X1651">
        <v>2.0685673000000002E-2</v>
      </c>
      <c r="Y1651" t="s">
        <v>3531</v>
      </c>
      <c r="Z1651" t="s">
        <v>3530</v>
      </c>
      <c r="AA1651" t="s">
        <v>5937</v>
      </c>
      <c r="AB1651" t="s">
        <v>6578</v>
      </c>
      <c r="AC1651" t="s">
        <v>9946</v>
      </c>
    </row>
    <row r="1652" spans="1:29" x14ac:dyDescent="0.25">
      <c r="A1652" t="s">
        <v>3616</v>
      </c>
      <c r="B1652" t="s">
        <v>3615</v>
      </c>
      <c r="C1652" s="2">
        <v>3.1899999999999998E-10</v>
      </c>
      <c r="D1652" s="2">
        <v>9.2500000000000004E-12</v>
      </c>
      <c r="E1652" t="s">
        <v>9947</v>
      </c>
      <c r="F1652" s="1">
        <f t="shared" si="26"/>
        <v>-4.0476835393548445</v>
      </c>
      <c r="G1652" t="s">
        <v>3382</v>
      </c>
      <c r="H1652">
        <v>0.99931599999999998</v>
      </c>
      <c r="I1652">
        <v>0.85444164</v>
      </c>
      <c r="J1652">
        <v>0.97409104999999996</v>
      </c>
      <c r="K1652">
        <v>0.96729827000000002</v>
      </c>
      <c r="L1652">
        <v>0.99563599999999997</v>
      </c>
      <c r="M1652">
        <v>0</v>
      </c>
      <c r="N1652">
        <v>-0.13452911000000001</v>
      </c>
      <c r="O1652">
        <v>-0.23101592000000001</v>
      </c>
      <c r="P1652">
        <v>-0.10634637</v>
      </c>
      <c r="Q1652">
        <v>-7.8622579999999997E-2</v>
      </c>
      <c r="R1652">
        <v>0.12362194</v>
      </c>
      <c r="S1652">
        <v>-0.16088079999999999</v>
      </c>
      <c r="T1652">
        <v>-9.8723889999999995E-2</v>
      </c>
      <c r="U1652">
        <v>-0.13240837999999999</v>
      </c>
      <c r="V1652">
        <v>6.4963820000000005E-2</v>
      </c>
      <c r="W1652">
        <v>0.12730551000000001</v>
      </c>
      <c r="X1652">
        <v>-2.2846699000000002E-2</v>
      </c>
      <c r="Y1652" t="s">
        <v>3618</v>
      </c>
      <c r="Z1652" t="s">
        <v>3617</v>
      </c>
      <c r="AA1652">
        <v>13</v>
      </c>
      <c r="AB1652" t="s">
        <v>9948</v>
      </c>
      <c r="AC1652" t="s">
        <v>9949</v>
      </c>
    </row>
    <row r="1653" spans="1:29" x14ac:dyDescent="0.25">
      <c r="A1653" t="s">
        <v>4069</v>
      </c>
      <c r="B1653" t="s">
        <v>4602</v>
      </c>
      <c r="C1653" s="2">
        <v>3.04E-12</v>
      </c>
      <c r="D1653" s="2">
        <v>1.7299999999999999E-14</v>
      </c>
      <c r="E1653" t="s">
        <v>9950</v>
      </c>
      <c r="F1653" s="1">
        <f t="shared" si="26"/>
        <v>-4.0635250840134303</v>
      </c>
      <c r="G1653" t="s">
        <v>3382</v>
      </c>
      <c r="H1653">
        <v>1.0824623</v>
      </c>
      <c r="I1653">
        <v>0.85251379999999999</v>
      </c>
      <c r="J1653">
        <v>0.94172049999999996</v>
      </c>
      <c r="K1653">
        <v>1.0151584</v>
      </c>
      <c r="L1653">
        <v>1.1296793999999999</v>
      </c>
      <c r="M1653">
        <v>4.0491819999999998E-2</v>
      </c>
      <c r="N1653">
        <v>-4.4796229999999999E-2</v>
      </c>
      <c r="O1653">
        <v>-7.5743674999999996E-2</v>
      </c>
      <c r="P1653">
        <v>3.1242131999999999E-2</v>
      </c>
      <c r="Q1653">
        <v>-1.9555568999999998E-2</v>
      </c>
      <c r="R1653">
        <v>-4.5554640000000004E-3</v>
      </c>
      <c r="S1653">
        <v>0</v>
      </c>
      <c r="T1653">
        <v>-3.5160780000000003E-2</v>
      </c>
      <c r="U1653">
        <v>-5.6439160000000002E-2</v>
      </c>
      <c r="V1653">
        <v>-2.7502775E-2</v>
      </c>
      <c r="W1653">
        <v>6.1630725999999997E-2</v>
      </c>
      <c r="X1653">
        <v>-1.3587475E-2</v>
      </c>
      <c r="Y1653" t="s">
        <v>4604</v>
      </c>
      <c r="Z1653" t="s">
        <v>4603</v>
      </c>
      <c r="AA1653">
        <v>18</v>
      </c>
      <c r="AB1653" t="s">
        <v>9104</v>
      </c>
      <c r="AC1653" t="s">
        <v>9951</v>
      </c>
    </row>
    <row r="1654" spans="1:29" x14ac:dyDescent="0.25">
      <c r="A1654" t="s">
        <v>3564</v>
      </c>
      <c r="B1654" t="s">
        <v>3563</v>
      </c>
      <c r="C1654" s="2">
        <v>2.2000000000000002E-11</v>
      </c>
      <c r="D1654" s="2">
        <v>2.6700000000000002E-13</v>
      </c>
      <c r="E1654" t="s">
        <v>9952</v>
      </c>
      <c r="F1654" s="1">
        <f t="shared" si="26"/>
        <v>-4.0685818090639359</v>
      </c>
      <c r="G1654" t="s">
        <v>3382</v>
      </c>
      <c r="H1654">
        <v>0.94554280000000002</v>
      </c>
      <c r="I1654">
        <v>0.94317410000000002</v>
      </c>
      <c r="J1654">
        <v>0.97702694000000001</v>
      </c>
      <c r="K1654">
        <v>0.97535395999999996</v>
      </c>
      <c r="L1654">
        <v>0.95258045000000002</v>
      </c>
      <c r="M1654">
        <v>4.5520782000000003E-2</v>
      </c>
      <c r="N1654">
        <v>-0.29150890000000002</v>
      </c>
      <c r="O1654">
        <v>8.6331370000000008E-3</v>
      </c>
      <c r="P1654">
        <v>-0.11777806</v>
      </c>
      <c r="Q1654">
        <v>-0.11508011999999999</v>
      </c>
      <c r="R1654">
        <v>0</v>
      </c>
      <c r="S1654">
        <v>-6.0236216000000002E-2</v>
      </c>
      <c r="T1654">
        <v>-4.5614004E-2</v>
      </c>
      <c r="U1654">
        <v>4.1080235999999999E-2</v>
      </c>
      <c r="V1654">
        <v>-1.0780335E-2</v>
      </c>
      <c r="W1654">
        <v>-3.8467884000000001E-2</v>
      </c>
      <c r="X1654">
        <v>-0.12194967</v>
      </c>
      <c r="Y1654" t="s">
        <v>3566</v>
      </c>
      <c r="Z1654" t="s">
        <v>3565</v>
      </c>
      <c r="AA1654">
        <v>5</v>
      </c>
      <c r="AB1654" t="s">
        <v>7650</v>
      </c>
      <c r="AC1654" t="s">
        <v>9953</v>
      </c>
    </row>
    <row r="1655" spans="1:29" x14ac:dyDescent="0.25">
      <c r="A1655" t="s">
        <v>3395</v>
      </c>
      <c r="B1655" t="s">
        <v>3394</v>
      </c>
      <c r="C1655" s="2">
        <v>1.54E-11</v>
      </c>
      <c r="D1655" s="2">
        <v>1.6900000000000001E-13</v>
      </c>
      <c r="E1655" t="s">
        <v>9954</v>
      </c>
      <c r="F1655" s="1">
        <f t="shared" si="26"/>
        <v>-4.0773208812133523</v>
      </c>
      <c r="G1655" t="s">
        <v>3382</v>
      </c>
      <c r="H1655">
        <v>0.94940639999999998</v>
      </c>
      <c r="I1655">
        <v>1.029968</v>
      </c>
      <c r="J1655">
        <v>0.90468689999999996</v>
      </c>
      <c r="K1655">
        <v>0.95577500000000004</v>
      </c>
      <c r="L1655">
        <v>0.95518729999999996</v>
      </c>
      <c r="M1655">
        <v>-2.9856681999999999E-2</v>
      </c>
      <c r="N1655">
        <v>-0.21476292999999999</v>
      </c>
      <c r="O1655">
        <v>-0.17773485</v>
      </c>
      <c r="P1655">
        <v>0</v>
      </c>
      <c r="Q1655">
        <v>-7.1658849999999996E-2</v>
      </c>
      <c r="R1655">
        <v>-0.12774157999999999</v>
      </c>
      <c r="S1655">
        <v>-0.10211897</v>
      </c>
      <c r="T1655">
        <v>-6.1782120000000003E-2</v>
      </c>
      <c r="U1655">
        <v>2.8338432E-2</v>
      </c>
      <c r="V1655">
        <v>9.2314240000000006E-2</v>
      </c>
      <c r="W1655">
        <v>-6.8392750000000002E-2</v>
      </c>
      <c r="X1655">
        <v>3.9923190000000002E-3</v>
      </c>
      <c r="Y1655" t="s">
        <v>3397</v>
      </c>
      <c r="Z1655" t="s">
        <v>3396</v>
      </c>
      <c r="AA1655">
        <v>3</v>
      </c>
      <c r="AB1655" t="s">
        <v>6657</v>
      </c>
      <c r="AC1655" t="s">
        <v>9955</v>
      </c>
    </row>
    <row r="1656" spans="1:29" x14ac:dyDescent="0.25">
      <c r="A1656" t="s">
        <v>4073</v>
      </c>
      <c r="B1656" t="s">
        <v>4072</v>
      </c>
      <c r="C1656" s="2">
        <v>8.6900000000000004E-9</v>
      </c>
      <c r="D1656" s="2">
        <v>5.8500000000000005E-10</v>
      </c>
      <c r="E1656" t="s">
        <v>9956</v>
      </c>
      <c r="F1656" s="1">
        <f t="shared" si="26"/>
        <v>-4.0877520793251039</v>
      </c>
      <c r="G1656" t="s">
        <v>3382</v>
      </c>
      <c r="H1656">
        <v>0.96243595999999998</v>
      </c>
      <c r="I1656">
        <v>0.89088060000000002</v>
      </c>
      <c r="J1656">
        <v>0.79677534000000005</v>
      </c>
      <c r="K1656">
        <v>0.85396623999999999</v>
      </c>
      <c r="L1656">
        <v>0.99447083000000003</v>
      </c>
      <c r="M1656">
        <v>-0.29839349999999998</v>
      </c>
      <c r="N1656">
        <v>7.679105E-2</v>
      </c>
      <c r="O1656">
        <v>-0.22259021000000001</v>
      </c>
      <c r="P1656">
        <v>9.1265200000000005E-2</v>
      </c>
      <c r="Q1656">
        <v>-0.27658581999999998</v>
      </c>
      <c r="R1656">
        <v>0</v>
      </c>
      <c r="S1656">
        <v>-0.26727820000000002</v>
      </c>
      <c r="T1656">
        <v>-5.9917209999999999E-2</v>
      </c>
      <c r="U1656">
        <v>-0.21365714</v>
      </c>
      <c r="V1656">
        <v>-0.26026391999999998</v>
      </c>
      <c r="W1656">
        <v>8.9017390000000002E-2</v>
      </c>
      <c r="X1656">
        <v>-0.13082504</v>
      </c>
      <c r="Y1656" t="s">
        <v>4075</v>
      </c>
      <c r="Z1656" t="s">
        <v>4074</v>
      </c>
      <c r="AA1656">
        <v>19</v>
      </c>
      <c r="AB1656" t="s">
        <v>6531</v>
      </c>
      <c r="AC1656" t="s">
        <v>9957</v>
      </c>
    </row>
    <row r="1657" spans="1:29" x14ac:dyDescent="0.25">
      <c r="A1657" t="s">
        <v>3845</v>
      </c>
      <c r="B1657" t="s">
        <v>3844</v>
      </c>
      <c r="C1657" s="2">
        <v>1.48E-12</v>
      </c>
      <c r="D1657" s="2">
        <v>5.5899999999999997E-15</v>
      </c>
      <c r="E1657" t="s">
        <v>9958</v>
      </c>
      <c r="F1657" s="1">
        <f t="shared" si="26"/>
        <v>-4.115039844987801</v>
      </c>
      <c r="G1657" t="s">
        <v>3382</v>
      </c>
      <c r="H1657">
        <v>0.97256637000000001</v>
      </c>
      <c r="I1657">
        <v>0.99885270000000004</v>
      </c>
      <c r="J1657">
        <v>0.97987460000000004</v>
      </c>
      <c r="K1657">
        <v>1.0010532999999999</v>
      </c>
      <c r="L1657">
        <v>0.95534540000000001</v>
      </c>
      <c r="M1657">
        <v>-8.6320400000000005E-2</v>
      </c>
      <c r="N1657">
        <v>-0.15116930000000001</v>
      </c>
      <c r="O1657">
        <v>-9.8278519999999994E-2</v>
      </c>
      <c r="P1657">
        <v>-5.8523655000000001E-2</v>
      </c>
      <c r="Q1657">
        <v>-7.2762010000000002E-2</v>
      </c>
      <c r="R1657">
        <v>0</v>
      </c>
      <c r="S1657">
        <v>-6.9176199999999993E-2</v>
      </c>
      <c r="T1657">
        <v>-0.12967562999999999</v>
      </c>
      <c r="U1657">
        <v>5.3644180000000001E-3</v>
      </c>
      <c r="V1657">
        <v>1.1267901E-2</v>
      </c>
      <c r="W1657">
        <v>0.11427975</v>
      </c>
      <c r="X1657">
        <v>-3.7066460000000002E-2</v>
      </c>
      <c r="Y1657" t="s">
        <v>3847</v>
      </c>
      <c r="Z1657" t="s">
        <v>3846</v>
      </c>
      <c r="AA1657">
        <v>4</v>
      </c>
      <c r="AB1657" t="s">
        <v>9959</v>
      </c>
      <c r="AC1657" t="s">
        <v>9960</v>
      </c>
    </row>
    <row r="1658" spans="1:29" x14ac:dyDescent="0.25">
      <c r="A1658" t="s">
        <v>9961</v>
      </c>
      <c r="B1658" t="s">
        <v>9962</v>
      </c>
      <c r="C1658" s="2">
        <v>2.24E-10</v>
      </c>
      <c r="D1658" s="2">
        <v>5.8500000000000003E-12</v>
      </c>
      <c r="E1658" t="s">
        <v>9963</v>
      </c>
      <c r="F1658" s="1">
        <f t="shared" si="26"/>
        <v>-4.1275554597825428</v>
      </c>
      <c r="G1658" t="s">
        <v>3382</v>
      </c>
      <c r="H1658">
        <v>0.91878104000000005</v>
      </c>
      <c r="I1658">
        <v>0.93915915000000005</v>
      </c>
      <c r="J1658">
        <v>0.98722149999999997</v>
      </c>
      <c r="K1658">
        <v>0.96974680000000002</v>
      </c>
      <c r="L1658">
        <v>1.0263485999999999</v>
      </c>
      <c r="M1658">
        <v>0.11418009</v>
      </c>
      <c r="N1658">
        <v>-0.1807096</v>
      </c>
      <c r="O1658">
        <v>-0.17774056999999999</v>
      </c>
      <c r="P1658">
        <v>-0.17707729999999999</v>
      </c>
      <c r="Q1658">
        <v>-0.16712141</v>
      </c>
      <c r="R1658">
        <v>-2.3049116000000001E-2</v>
      </c>
      <c r="S1658">
        <v>-2.1522999000000001E-2</v>
      </c>
      <c r="T1658">
        <v>-3.9018629999999999E-2</v>
      </c>
      <c r="U1658">
        <v>0</v>
      </c>
      <c r="V1658">
        <v>-0.22014284000000001</v>
      </c>
      <c r="W1658">
        <v>7.9389329999999994E-2</v>
      </c>
      <c r="X1658">
        <v>4.4184208000000003E-2</v>
      </c>
      <c r="Y1658" t="s">
        <v>9964</v>
      </c>
      <c r="Z1658" t="s">
        <v>9965</v>
      </c>
      <c r="AA1658">
        <v>21</v>
      </c>
      <c r="AB1658" t="s">
        <v>6256</v>
      </c>
      <c r="AC1658" t="s">
        <v>9966</v>
      </c>
    </row>
    <row r="1659" spans="1:29" x14ac:dyDescent="0.25">
      <c r="A1659" t="s">
        <v>3806</v>
      </c>
      <c r="B1659" t="s">
        <v>4076</v>
      </c>
      <c r="C1659" s="2">
        <v>3.3900000000000002E-10</v>
      </c>
      <c r="D1659" s="2">
        <v>1.0099999999999999E-11</v>
      </c>
      <c r="E1659" t="s">
        <v>9967</v>
      </c>
      <c r="F1659" s="1">
        <f t="shared" si="26"/>
        <v>-4.1369685787319765</v>
      </c>
      <c r="G1659" t="s">
        <v>3382</v>
      </c>
      <c r="H1659">
        <v>0.99168299999999998</v>
      </c>
      <c r="I1659">
        <v>0.85857890000000003</v>
      </c>
      <c r="J1659">
        <v>1.0070931999999999</v>
      </c>
      <c r="K1659">
        <v>0.94952773999999995</v>
      </c>
      <c r="L1659">
        <v>0.99216269999999995</v>
      </c>
      <c r="M1659">
        <v>-6.4358949999999998E-2</v>
      </c>
      <c r="N1659">
        <v>1.1217833E-2</v>
      </c>
      <c r="O1659">
        <v>7.4343439999999997E-2</v>
      </c>
      <c r="P1659">
        <v>0</v>
      </c>
      <c r="Q1659">
        <v>0.14321445999999999</v>
      </c>
      <c r="R1659">
        <v>-0.19112253000000001</v>
      </c>
      <c r="S1659">
        <v>-0.16901326</v>
      </c>
      <c r="T1659">
        <v>-0.14862059999999999</v>
      </c>
      <c r="U1659">
        <v>-5.2791834000000003E-2</v>
      </c>
      <c r="V1659">
        <v>-7.1873190000000003E-2</v>
      </c>
      <c r="W1659">
        <v>-0.24262786</v>
      </c>
      <c r="X1659">
        <v>-0.18609809999999999</v>
      </c>
      <c r="Y1659" t="s">
        <v>3808</v>
      </c>
      <c r="Z1659" t="s">
        <v>3807</v>
      </c>
      <c r="AA1659">
        <v>9</v>
      </c>
      <c r="AB1659" t="s">
        <v>9074</v>
      </c>
      <c r="AC1659" t="s">
        <v>9075</v>
      </c>
    </row>
    <row r="1660" spans="1:29" x14ac:dyDescent="0.25">
      <c r="A1660" t="s">
        <v>3407</v>
      </c>
      <c r="B1660" t="s">
        <v>3406</v>
      </c>
      <c r="C1660" s="2">
        <v>3.9E-13</v>
      </c>
      <c r="D1660" s="2">
        <v>8.7199999999999997E-16</v>
      </c>
      <c r="E1660" t="s">
        <v>9968</v>
      </c>
      <c r="F1660" s="1">
        <f t="shared" si="26"/>
        <v>-4.157267265502707</v>
      </c>
      <c r="G1660" t="s">
        <v>3382</v>
      </c>
      <c r="H1660">
        <v>0.97003317</v>
      </c>
      <c r="I1660">
        <v>1.0996573000000001</v>
      </c>
      <c r="J1660">
        <v>0.9401562</v>
      </c>
      <c r="K1660">
        <v>1.010257</v>
      </c>
      <c r="L1660">
        <v>0.98839520000000003</v>
      </c>
      <c r="M1660">
        <v>-5.1884412999999997E-2</v>
      </c>
      <c r="N1660">
        <v>-0.17523146000000001</v>
      </c>
      <c r="O1660">
        <v>-9.9504949999999995E-2</v>
      </c>
      <c r="P1660">
        <v>-1.0049343000000001E-2</v>
      </c>
      <c r="Q1660">
        <v>-2.0398617000000001E-2</v>
      </c>
      <c r="R1660">
        <v>1.0569571999999999E-2</v>
      </c>
      <c r="S1660">
        <v>4.1720869999999997E-3</v>
      </c>
      <c r="T1660">
        <v>-6.4687969999999997E-2</v>
      </c>
      <c r="U1660">
        <v>-3.1947136000000001E-2</v>
      </c>
      <c r="V1660">
        <v>0</v>
      </c>
      <c r="W1660">
        <v>1.9314289999999999E-3</v>
      </c>
      <c r="X1660">
        <v>-1.7586231000000001E-2</v>
      </c>
      <c r="Y1660" t="s">
        <v>3409</v>
      </c>
      <c r="Z1660" t="s">
        <v>3408</v>
      </c>
      <c r="AA1660" t="s">
        <v>5937</v>
      </c>
      <c r="AB1660" t="s">
        <v>8576</v>
      </c>
      <c r="AC1660" t="s">
        <v>9969</v>
      </c>
    </row>
    <row r="1661" spans="1:29" x14ac:dyDescent="0.25">
      <c r="A1661" t="s">
        <v>3518</v>
      </c>
      <c r="B1661" t="s">
        <v>3517</v>
      </c>
      <c r="C1661" s="2">
        <v>1.1399999999999999E-13</v>
      </c>
      <c r="D1661" s="2">
        <v>1.08E-16</v>
      </c>
      <c r="E1661" t="s">
        <v>9970</v>
      </c>
      <c r="F1661" s="1">
        <f t="shared" si="26"/>
        <v>-4.1604615909254283</v>
      </c>
      <c r="G1661" t="s">
        <v>3382</v>
      </c>
      <c r="H1661">
        <v>1.0275494999999999</v>
      </c>
      <c r="I1661">
        <v>0.96461344000000004</v>
      </c>
      <c r="J1661">
        <v>1.0261838000000001</v>
      </c>
      <c r="K1661">
        <v>1.0142636</v>
      </c>
      <c r="L1661">
        <v>1.028718</v>
      </c>
      <c r="M1661">
        <v>7.8430180000000002E-3</v>
      </c>
      <c r="N1661">
        <v>-0.15238786000000001</v>
      </c>
      <c r="O1661">
        <v>-8.6572410000000002E-2</v>
      </c>
      <c r="P1661">
        <v>-5.1328659999999998E-2</v>
      </c>
      <c r="Q1661">
        <v>-4.2188883000000003E-2</v>
      </c>
      <c r="R1661">
        <v>5.9722662000000003E-2</v>
      </c>
      <c r="S1661">
        <v>6.9134239999999996E-3</v>
      </c>
      <c r="T1661">
        <v>-5.3579330000000001E-2</v>
      </c>
      <c r="U1661">
        <v>-1.2443543E-2</v>
      </c>
      <c r="V1661">
        <v>-1.0690451E-2</v>
      </c>
      <c r="W1661">
        <v>0</v>
      </c>
      <c r="X1661">
        <v>-2.4435519999999999E-3</v>
      </c>
      <c r="Y1661" t="s">
        <v>3520</v>
      </c>
      <c r="Z1661" t="s">
        <v>3519</v>
      </c>
      <c r="AA1661">
        <v>3</v>
      </c>
      <c r="AB1661" t="s">
        <v>9971</v>
      </c>
      <c r="AC1661" t="s">
        <v>9972</v>
      </c>
    </row>
    <row r="1662" spans="1:29" x14ac:dyDescent="0.25">
      <c r="A1662" t="s">
        <v>3628</v>
      </c>
      <c r="B1662" t="s">
        <v>3627</v>
      </c>
      <c r="C1662" s="2">
        <v>5.9900000000000002E-9</v>
      </c>
      <c r="D1662" s="2">
        <v>3.6900000000000002E-10</v>
      </c>
      <c r="E1662" t="s">
        <v>9973</v>
      </c>
      <c r="F1662" s="1">
        <f t="shared" si="26"/>
        <v>-4.1624270846983347</v>
      </c>
      <c r="G1662" t="s">
        <v>3382</v>
      </c>
      <c r="H1662">
        <v>0.98251843000000005</v>
      </c>
      <c r="I1662">
        <v>0.87349796000000002</v>
      </c>
      <c r="J1662">
        <v>0.83511020000000002</v>
      </c>
      <c r="K1662">
        <v>0.95527269999999997</v>
      </c>
      <c r="L1662">
        <v>1.004348</v>
      </c>
      <c r="M1662">
        <v>-0.26249551999999998</v>
      </c>
      <c r="N1662">
        <v>4.2964935000000003E-2</v>
      </c>
      <c r="O1662">
        <v>-0.17753339000000001</v>
      </c>
      <c r="P1662">
        <v>0.15171671</v>
      </c>
      <c r="Q1662">
        <v>0</v>
      </c>
      <c r="R1662">
        <v>-7.7685355999999997E-2</v>
      </c>
      <c r="S1662">
        <v>-0.12144494</v>
      </c>
      <c r="T1662">
        <v>-0.14474915999999999</v>
      </c>
      <c r="U1662">
        <v>7.3270559999999998E-2</v>
      </c>
      <c r="V1662">
        <v>-0.32827830000000002</v>
      </c>
      <c r="W1662">
        <v>-0.30452942999999999</v>
      </c>
      <c r="X1662">
        <v>-0.17952156</v>
      </c>
      <c r="Y1662" t="s">
        <v>3630</v>
      </c>
      <c r="Z1662" t="s">
        <v>3629</v>
      </c>
      <c r="AA1662">
        <v>15</v>
      </c>
      <c r="AB1662" t="s">
        <v>6860</v>
      </c>
      <c r="AC1662" t="s">
        <v>9974</v>
      </c>
    </row>
    <row r="1663" spans="1:29" x14ac:dyDescent="0.25">
      <c r="A1663" t="s">
        <v>4201</v>
      </c>
      <c r="B1663" t="s">
        <v>4200</v>
      </c>
      <c r="C1663" s="2">
        <v>3.5700000000000002E-14</v>
      </c>
      <c r="D1663" s="2">
        <v>1.19E-17</v>
      </c>
      <c r="E1663" t="s">
        <v>9975</v>
      </c>
      <c r="F1663" s="1">
        <f t="shared" si="26"/>
        <v>-4.2007210894339817</v>
      </c>
      <c r="G1663" t="s">
        <v>3382</v>
      </c>
      <c r="H1663">
        <v>1.0118910999999999</v>
      </c>
      <c r="I1663">
        <v>1.0755804</v>
      </c>
      <c r="J1663">
        <v>0.99876450000000006</v>
      </c>
      <c r="K1663">
        <v>0.9654374</v>
      </c>
      <c r="L1663">
        <v>1.0095992</v>
      </c>
      <c r="M1663">
        <v>0</v>
      </c>
      <c r="N1663">
        <v>-6.7382810000000001E-2</v>
      </c>
      <c r="O1663">
        <v>-8.7575436000000006E-2</v>
      </c>
      <c r="P1663">
        <v>1.0693789E-2</v>
      </c>
      <c r="Q1663">
        <v>-2.8657675000000001E-2</v>
      </c>
      <c r="R1663">
        <v>3.5360098E-2</v>
      </c>
      <c r="S1663">
        <v>-9.2851400000000001E-2</v>
      </c>
      <c r="T1663">
        <v>-6.8967819999999999E-2</v>
      </c>
      <c r="U1663">
        <v>3.0558109999999999E-3</v>
      </c>
      <c r="V1663">
        <v>-3.6974189999999997E-2</v>
      </c>
      <c r="W1663">
        <v>-3.5785437000000003E-2</v>
      </c>
      <c r="X1663">
        <v>-8.4757089999999993E-2</v>
      </c>
      <c r="Y1663" t="s">
        <v>4203</v>
      </c>
      <c r="Z1663" t="s">
        <v>4202</v>
      </c>
      <c r="AA1663">
        <v>5</v>
      </c>
      <c r="AB1663" t="s">
        <v>9976</v>
      </c>
      <c r="AC1663" t="s">
        <v>9977</v>
      </c>
    </row>
    <row r="1664" spans="1:29" x14ac:dyDescent="0.25">
      <c r="A1664" t="s">
        <v>9978</v>
      </c>
      <c r="B1664" t="s">
        <v>3813</v>
      </c>
      <c r="C1664" s="2">
        <v>1.75E-12</v>
      </c>
      <c r="D1664" s="2">
        <v>7.3599999999999997E-15</v>
      </c>
      <c r="E1664" t="s">
        <v>9979</v>
      </c>
      <c r="F1664" s="1">
        <f t="shared" si="26"/>
        <v>-4.2106480737588479</v>
      </c>
      <c r="G1664" t="s">
        <v>3382</v>
      </c>
      <c r="H1664">
        <v>1.0456327999999999</v>
      </c>
      <c r="I1664">
        <v>1.0138214000000001</v>
      </c>
      <c r="J1664">
        <v>1.0806525</v>
      </c>
      <c r="K1664">
        <v>1.0455208</v>
      </c>
      <c r="L1664">
        <v>1.0147183</v>
      </c>
      <c r="M1664">
        <v>6.5435649999999998E-2</v>
      </c>
      <c r="N1664">
        <v>-0.11107564</v>
      </c>
      <c r="O1664">
        <v>-5.2387953000000001E-2</v>
      </c>
      <c r="P1664">
        <v>-4.7209260000000003E-3</v>
      </c>
      <c r="Q1664">
        <v>0</v>
      </c>
      <c r="R1664">
        <v>3.9786576999999997E-2</v>
      </c>
      <c r="S1664">
        <v>-4.4877052000000001E-2</v>
      </c>
      <c r="T1664">
        <v>-0.1028893</v>
      </c>
      <c r="U1664">
        <v>-3.0774831999999998E-2</v>
      </c>
      <c r="V1664">
        <v>0.16135049000000001</v>
      </c>
      <c r="W1664">
        <v>-3.5310269999999998E-2</v>
      </c>
      <c r="X1664">
        <v>-3.3051730000000001E-2</v>
      </c>
      <c r="Y1664" t="s">
        <v>3815</v>
      </c>
      <c r="Z1664" t="s">
        <v>3814</v>
      </c>
      <c r="AA1664">
        <v>12</v>
      </c>
      <c r="AB1664" t="s">
        <v>7487</v>
      </c>
      <c r="AC1664" t="s">
        <v>9980</v>
      </c>
    </row>
    <row r="1665" spans="1:29" x14ac:dyDescent="0.25">
      <c r="A1665" t="s">
        <v>3961</v>
      </c>
      <c r="B1665" t="s">
        <v>3960</v>
      </c>
      <c r="C1665" s="2">
        <v>8.0999999999999998E-13</v>
      </c>
      <c r="D1665" s="2">
        <v>2.4800000000000001E-15</v>
      </c>
      <c r="E1665" t="s">
        <v>9981</v>
      </c>
      <c r="F1665" s="1">
        <f t="shared" si="26"/>
        <v>-4.2275124401244497</v>
      </c>
      <c r="G1665" t="s">
        <v>3382</v>
      </c>
      <c r="H1665">
        <v>1.0053072000000001</v>
      </c>
      <c r="I1665">
        <v>1.0986114</v>
      </c>
      <c r="J1665">
        <v>0.99272346</v>
      </c>
      <c r="K1665">
        <v>1.0198452</v>
      </c>
      <c r="L1665">
        <v>1.0068481</v>
      </c>
      <c r="M1665" s="2">
        <v>-5.6300000000000002E-4</v>
      </c>
      <c r="N1665">
        <v>-0.13199282000000001</v>
      </c>
      <c r="O1665">
        <v>-7.2853329999999994E-2</v>
      </c>
      <c r="P1665">
        <v>-2.9860972999999999E-2</v>
      </c>
      <c r="Q1665">
        <v>0</v>
      </c>
      <c r="R1665">
        <v>8.2938194000000007E-2</v>
      </c>
      <c r="S1665">
        <v>-2.3333788000000001E-2</v>
      </c>
      <c r="T1665">
        <v>1.4024019E-2</v>
      </c>
      <c r="U1665">
        <v>-0.12275171</v>
      </c>
      <c r="V1665">
        <v>-0.11054635</v>
      </c>
      <c r="W1665">
        <v>-2.5090932999999999E-2</v>
      </c>
      <c r="X1665">
        <v>3.8623810000000001E-2</v>
      </c>
      <c r="Y1665" t="s">
        <v>3963</v>
      </c>
      <c r="Z1665" t="s">
        <v>3962</v>
      </c>
      <c r="AA1665">
        <v>2</v>
      </c>
      <c r="AB1665" t="s">
        <v>6994</v>
      </c>
      <c r="AC1665" t="s">
        <v>9982</v>
      </c>
    </row>
    <row r="1666" spans="1:29" x14ac:dyDescent="0.25">
      <c r="A1666" t="s">
        <v>3415</v>
      </c>
      <c r="B1666" t="s">
        <v>3414</v>
      </c>
      <c r="C1666" s="2">
        <v>1.37E-11</v>
      </c>
      <c r="D1666" s="2">
        <v>1.4499999999999999E-13</v>
      </c>
      <c r="E1666" t="s">
        <v>9983</v>
      </c>
      <c r="F1666" s="1">
        <f t="shared" si="26"/>
        <v>-4.2357965595316855</v>
      </c>
      <c r="G1666" t="s">
        <v>3382</v>
      </c>
      <c r="H1666">
        <v>0.96838880000000005</v>
      </c>
      <c r="I1666">
        <v>1.1314150999999999</v>
      </c>
      <c r="J1666">
        <v>0.88936519999999997</v>
      </c>
      <c r="K1666">
        <v>0.98692420000000003</v>
      </c>
      <c r="L1666">
        <v>0.96912600000000004</v>
      </c>
      <c r="M1666">
        <v>-0.1304872</v>
      </c>
      <c r="N1666">
        <v>-1.5228748E-2</v>
      </c>
      <c r="O1666">
        <v>-0.11291313</v>
      </c>
      <c r="P1666">
        <v>-0.108971596</v>
      </c>
      <c r="Q1666">
        <v>1.1514425E-2</v>
      </c>
      <c r="R1666">
        <v>0</v>
      </c>
      <c r="S1666">
        <v>-0.25362873000000002</v>
      </c>
      <c r="T1666">
        <v>-7.8033924000000005E-2</v>
      </c>
      <c r="U1666" s="2">
        <v>6.1200000000000002E-4</v>
      </c>
      <c r="V1666">
        <v>-5.6208372E-2</v>
      </c>
      <c r="W1666">
        <v>1.8129349999999999E-3</v>
      </c>
      <c r="X1666">
        <v>-9.0847730000000002E-2</v>
      </c>
      <c r="Y1666" t="s">
        <v>3417</v>
      </c>
      <c r="Z1666" t="s">
        <v>3416</v>
      </c>
      <c r="AA1666">
        <v>7</v>
      </c>
      <c r="AB1666" t="s">
        <v>9984</v>
      </c>
      <c r="AC1666" t="s">
        <v>9985</v>
      </c>
    </row>
    <row r="1667" spans="1:29" x14ac:dyDescent="0.25">
      <c r="A1667" t="s">
        <v>3672</v>
      </c>
      <c r="B1667" t="s">
        <v>3671</v>
      </c>
      <c r="C1667" s="2">
        <v>6.8300000000000002E-10</v>
      </c>
      <c r="D1667" s="2">
        <v>2.4699999999999999E-11</v>
      </c>
      <c r="E1667" t="s">
        <v>9986</v>
      </c>
      <c r="F1667" s="1">
        <f t="shared" si="26"/>
        <v>-4.2886001149945194</v>
      </c>
      <c r="G1667" t="s">
        <v>3382</v>
      </c>
      <c r="H1667">
        <v>1.0303583000000001</v>
      </c>
      <c r="I1667">
        <v>1.1296964</v>
      </c>
      <c r="J1667">
        <v>1.0356373999999999</v>
      </c>
      <c r="K1667">
        <v>1.0073774</v>
      </c>
      <c r="L1667">
        <v>1.0118739999999999</v>
      </c>
      <c r="M1667">
        <v>-0.12923074000000001</v>
      </c>
      <c r="N1667">
        <v>0.114064455</v>
      </c>
      <c r="O1667">
        <v>-0.11385941500000001</v>
      </c>
      <c r="P1667">
        <v>0</v>
      </c>
      <c r="Q1667">
        <v>-7.4992180000000006E-2</v>
      </c>
      <c r="R1667">
        <v>-0.13888073000000001</v>
      </c>
      <c r="S1667">
        <v>-0.14536619000000001</v>
      </c>
      <c r="T1667">
        <v>-4.9372909999999999E-2</v>
      </c>
      <c r="U1667">
        <v>-0.12318754</v>
      </c>
      <c r="V1667">
        <v>-5.9058190000000003E-2</v>
      </c>
      <c r="W1667">
        <v>0.28425956000000002</v>
      </c>
      <c r="X1667">
        <v>0.10263896</v>
      </c>
      <c r="Y1667" t="s">
        <v>3674</v>
      </c>
      <c r="Z1667" t="s">
        <v>3673</v>
      </c>
      <c r="AA1667">
        <v>11</v>
      </c>
      <c r="AB1667" t="s">
        <v>9987</v>
      </c>
      <c r="AC1667" t="s">
        <v>9988</v>
      </c>
    </row>
    <row r="1668" spans="1:29" x14ac:dyDescent="0.25">
      <c r="A1668" t="s">
        <v>4225</v>
      </c>
      <c r="B1668" t="s">
        <v>4224</v>
      </c>
      <c r="C1668" s="2">
        <v>2.3899999999999999E-13</v>
      </c>
      <c r="D1668" s="2">
        <v>3.5699999999999998E-16</v>
      </c>
      <c r="E1668" t="s">
        <v>9989</v>
      </c>
      <c r="F1668" s="1">
        <f t="shared" si="26"/>
        <v>-4.2940440767632717</v>
      </c>
      <c r="G1668" t="s">
        <v>3382</v>
      </c>
      <c r="H1668">
        <v>1.0277932000000001</v>
      </c>
      <c r="I1668">
        <v>1.1667943000000001</v>
      </c>
      <c r="J1668">
        <v>1.0057113</v>
      </c>
      <c r="K1668">
        <v>1.0186025999999999</v>
      </c>
      <c r="L1668">
        <v>0.99022149999999998</v>
      </c>
      <c r="M1668">
        <v>-5.4993390000000003E-2</v>
      </c>
      <c r="N1668">
        <v>-4.6329019999999999E-2</v>
      </c>
      <c r="O1668">
        <v>0</v>
      </c>
      <c r="P1668">
        <v>1.0638240000000001E-3</v>
      </c>
      <c r="Q1668">
        <v>-1.8661259999999999E-2</v>
      </c>
      <c r="R1668">
        <v>-9.4040869999999999E-2</v>
      </c>
      <c r="S1668">
        <v>-5.6482552999999998E-2</v>
      </c>
      <c r="T1668">
        <v>-2.7439356000000002E-2</v>
      </c>
      <c r="U1668">
        <v>1.2809038E-2</v>
      </c>
      <c r="V1668">
        <v>-1.0127306000000001E-2</v>
      </c>
      <c r="W1668">
        <v>-0.11734604999999999</v>
      </c>
      <c r="X1668">
        <v>4.9515246999999998E-2</v>
      </c>
      <c r="Y1668" t="s">
        <v>4227</v>
      </c>
      <c r="Z1668" t="s">
        <v>4226</v>
      </c>
      <c r="AA1668">
        <v>16</v>
      </c>
      <c r="AB1668" t="s">
        <v>9990</v>
      </c>
      <c r="AC1668" t="s">
        <v>9991</v>
      </c>
    </row>
    <row r="1669" spans="1:29" x14ac:dyDescent="0.25">
      <c r="A1669" t="s">
        <v>4153</v>
      </c>
      <c r="B1669" t="s">
        <v>4152</v>
      </c>
      <c r="C1669" s="2">
        <v>1.4900000000000002E-14</v>
      </c>
      <c r="D1669" s="2">
        <v>1.1100000000000001E-18</v>
      </c>
      <c r="E1669" t="s">
        <v>9992</v>
      </c>
      <c r="F1669" s="1">
        <f t="shared" si="26"/>
        <v>-4.309070194329542</v>
      </c>
      <c r="G1669" t="s">
        <v>3382</v>
      </c>
      <c r="H1669">
        <v>1.011841</v>
      </c>
      <c r="I1669">
        <v>1.0756091999999999</v>
      </c>
      <c r="J1669">
        <v>1.0636890000000001</v>
      </c>
      <c r="K1669">
        <v>1.0472248</v>
      </c>
      <c r="L1669">
        <v>1.0475992999999999</v>
      </c>
      <c r="M1669">
        <v>-0.12747383000000001</v>
      </c>
      <c r="N1669">
        <v>-4.6931981999999997E-2</v>
      </c>
      <c r="O1669">
        <v>-3.2837389999999999E-3</v>
      </c>
      <c r="P1669">
        <v>-4.9175023999999998E-2</v>
      </c>
      <c r="Q1669">
        <v>-2.7680399999999998E-3</v>
      </c>
      <c r="R1669">
        <v>1.1610985000000001E-2</v>
      </c>
      <c r="S1669">
        <v>0</v>
      </c>
      <c r="T1669">
        <v>-4.279852E-2</v>
      </c>
      <c r="U1669">
        <v>-5.8457374999999999E-2</v>
      </c>
      <c r="V1669" s="2">
        <v>8.25E-5</v>
      </c>
      <c r="W1669">
        <v>1.1085987E-2</v>
      </c>
      <c r="X1669">
        <v>-6.9568160000000002E-3</v>
      </c>
      <c r="Y1669" t="s">
        <v>4155</v>
      </c>
      <c r="Z1669" t="s">
        <v>4154</v>
      </c>
      <c r="AA1669">
        <v>12</v>
      </c>
      <c r="AB1669" t="s">
        <v>9993</v>
      </c>
      <c r="AC1669" t="s">
        <v>9994</v>
      </c>
    </row>
    <row r="1670" spans="1:29" x14ac:dyDescent="0.25">
      <c r="A1670" t="s">
        <v>3391</v>
      </c>
      <c r="B1670" t="s">
        <v>3390</v>
      </c>
      <c r="C1670" s="2">
        <v>1.0199999999999999E-13</v>
      </c>
      <c r="D1670" s="2">
        <v>7.6000000000000002E-17</v>
      </c>
      <c r="E1670" t="s">
        <v>9995</v>
      </c>
      <c r="F1670" s="1">
        <f t="shared" si="26"/>
        <v>-4.3359532448299971</v>
      </c>
      <c r="G1670" t="s">
        <v>3382</v>
      </c>
      <c r="H1670">
        <v>1.073966</v>
      </c>
      <c r="I1670">
        <v>1.0693718999999999</v>
      </c>
      <c r="J1670">
        <v>1.0870979000000001</v>
      </c>
      <c r="K1670">
        <v>1.0776688999999999</v>
      </c>
      <c r="L1670">
        <v>1.0720117</v>
      </c>
      <c r="M1670">
        <v>-6.5202709999999997E-2</v>
      </c>
      <c r="N1670">
        <v>-0.10898399</v>
      </c>
      <c r="O1670">
        <v>-3.4636736000000001E-2</v>
      </c>
      <c r="P1670">
        <v>-9.2287059999999997E-3</v>
      </c>
      <c r="Q1670">
        <v>-5.7376860000000002E-2</v>
      </c>
      <c r="R1670">
        <v>8.0547094E-2</v>
      </c>
      <c r="S1670">
        <v>-7.2264670000000003E-3</v>
      </c>
      <c r="T1670" s="2">
        <v>-1.13E-4</v>
      </c>
      <c r="U1670" s="2">
        <v>-9.7799999999999992E-4</v>
      </c>
      <c r="V1670">
        <v>5.9826136000000002E-2</v>
      </c>
      <c r="W1670">
        <v>0</v>
      </c>
      <c r="X1670">
        <v>7.6719759999999998E-2</v>
      </c>
      <c r="Y1670" t="s">
        <v>3393</v>
      </c>
      <c r="Z1670" t="s">
        <v>3392</v>
      </c>
      <c r="AA1670">
        <v>3</v>
      </c>
      <c r="AB1670" t="s">
        <v>9996</v>
      </c>
      <c r="AC1670" t="s">
        <v>9997</v>
      </c>
    </row>
    <row r="1671" spans="1:29" x14ac:dyDescent="0.25">
      <c r="A1671" t="s">
        <v>9998</v>
      </c>
      <c r="B1671" t="s">
        <v>9999</v>
      </c>
      <c r="C1671" s="2">
        <v>1.1399999999999999E-13</v>
      </c>
      <c r="D1671" s="2">
        <v>1.1E-16</v>
      </c>
      <c r="E1671" t="s">
        <v>10000</v>
      </c>
      <c r="F1671" s="1">
        <f t="shared" si="26"/>
        <v>-4.3596490400149674</v>
      </c>
      <c r="G1671" t="s">
        <v>3382</v>
      </c>
      <c r="H1671">
        <v>1.0301708999999999</v>
      </c>
      <c r="I1671">
        <v>1.0424807</v>
      </c>
      <c r="J1671">
        <v>1.1188197</v>
      </c>
      <c r="K1671">
        <v>1.0635276</v>
      </c>
      <c r="L1671">
        <v>1.0572975</v>
      </c>
      <c r="M1671">
        <v>-3.3829211999999997E-2</v>
      </c>
      <c r="N1671">
        <v>-4.7938109999999999E-2</v>
      </c>
      <c r="O1671">
        <v>-3.6825419999999998E-2</v>
      </c>
      <c r="P1671">
        <v>-3.4831524000000003E-2</v>
      </c>
      <c r="Q1671">
        <v>-2.8230429000000001E-2</v>
      </c>
      <c r="R1671">
        <v>3.0431986000000001E-2</v>
      </c>
      <c r="S1671">
        <v>8.706498E-2</v>
      </c>
      <c r="T1671">
        <v>0</v>
      </c>
      <c r="U1671">
        <v>-8.1148386000000003E-2</v>
      </c>
      <c r="V1671">
        <v>3.2303569999999997E-2</v>
      </c>
      <c r="W1671">
        <v>-0.12247181</v>
      </c>
      <c r="X1671">
        <v>-5.8147192E-2</v>
      </c>
      <c r="Y1671" t="s">
        <v>10001</v>
      </c>
      <c r="Z1671" t="s">
        <v>10002</v>
      </c>
      <c r="AA1671">
        <v>2</v>
      </c>
      <c r="AB1671" t="s">
        <v>6994</v>
      </c>
      <c r="AC1671" t="s">
        <v>10003</v>
      </c>
    </row>
    <row r="1672" spans="1:29" x14ac:dyDescent="0.25">
      <c r="A1672" t="s">
        <v>3883</v>
      </c>
      <c r="B1672" t="s">
        <v>3882</v>
      </c>
      <c r="C1672" s="2">
        <v>8.0999999999999998E-13</v>
      </c>
      <c r="D1672" s="2">
        <v>2.4699999999999999E-15</v>
      </c>
      <c r="E1672" t="s">
        <v>10004</v>
      </c>
      <c r="F1672" s="1">
        <f t="shared" si="26"/>
        <v>-4.37018150546609</v>
      </c>
      <c r="G1672" t="s">
        <v>3382</v>
      </c>
      <c r="H1672">
        <v>1.0379050000000001</v>
      </c>
      <c r="I1672">
        <v>0.97149969999999997</v>
      </c>
      <c r="J1672">
        <v>1.1090567</v>
      </c>
      <c r="K1672">
        <v>1.0964274000000001</v>
      </c>
      <c r="L1672">
        <v>1.0542929000000001</v>
      </c>
      <c r="M1672">
        <v>-5.0746680000000002E-2</v>
      </c>
      <c r="N1672">
        <v>-0.12722778000000001</v>
      </c>
      <c r="O1672">
        <v>-0.10928631</v>
      </c>
      <c r="P1672">
        <v>-7.8859090000000007E-2</v>
      </c>
      <c r="Q1672">
        <v>-6.0814857E-2</v>
      </c>
      <c r="R1672">
        <v>-2.8968573000000001E-2</v>
      </c>
      <c r="S1672">
        <v>-4.6480180000000003E-2</v>
      </c>
      <c r="T1672">
        <v>0</v>
      </c>
      <c r="U1672">
        <v>6.9524290000000002E-2</v>
      </c>
      <c r="V1672">
        <v>-8.2621574000000003E-2</v>
      </c>
      <c r="W1672">
        <v>8.4331035999999998E-2</v>
      </c>
      <c r="X1672">
        <v>5.7034490000000002E-3</v>
      </c>
      <c r="Y1672" t="s">
        <v>3885</v>
      </c>
      <c r="Z1672" t="s">
        <v>3884</v>
      </c>
      <c r="AA1672">
        <v>4</v>
      </c>
      <c r="AB1672" t="s">
        <v>10005</v>
      </c>
      <c r="AC1672" t="s">
        <v>10006</v>
      </c>
    </row>
    <row r="1673" spans="1:29" x14ac:dyDescent="0.25">
      <c r="A1673" t="s">
        <v>10007</v>
      </c>
      <c r="B1673" t="s">
        <v>10008</v>
      </c>
      <c r="C1673" s="2">
        <v>2.9999999999999998E-14</v>
      </c>
      <c r="D1673" s="2">
        <v>7.8399999999999999E-18</v>
      </c>
      <c r="E1673" t="s">
        <v>10009</v>
      </c>
      <c r="F1673" s="1">
        <f t="shared" si="26"/>
        <v>-4.408267587476832</v>
      </c>
      <c r="G1673" t="s">
        <v>3382</v>
      </c>
      <c r="H1673">
        <v>1.06728</v>
      </c>
      <c r="I1673">
        <v>1.1150293</v>
      </c>
      <c r="J1673">
        <v>1.0631359</v>
      </c>
      <c r="K1673">
        <v>1.05775</v>
      </c>
      <c r="L1673">
        <v>1.1097591</v>
      </c>
      <c r="M1673">
        <v>0.10380101</v>
      </c>
      <c r="N1673">
        <v>-6.8291426000000002E-2</v>
      </c>
      <c r="O1673">
        <v>-1.7257929000000002E-2</v>
      </c>
      <c r="P1673">
        <v>5.6030749999999999E-3</v>
      </c>
      <c r="Q1673">
        <v>-2.6393652E-2</v>
      </c>
      <c r="R1673">
        <v>0</v>
      </c>
      <c r="S1673">
        <v>-2.0875930000000001E-2</v>
      </c>
      <c r="T1673">
        <v>-2.1242141999999999E-2</v>
      </c>
      <c r="U1673">
        <v>-6.6616770000000006E-2</v>
      </c>
      <c r="V1673">
        <v>2.4732351E-2</v>
      </c>
      <c r="W1673">
        <v>-3.1538009999999998E-2</v>
      </c>
      <c r="X1673">
        <v>-6.3874244999999996E-2</v>
      </c>
      <c r="Y1673" t="s">
        <v>10010</v>
      </c>
      <c r="Z1673" t="s">
        <v>10011</v>
      </c>
      <c r="AA1673">
        <v>17</v>
      </c>
      <c r="AB1673" t="s">
        <v>7094</v>
      </c>
      <c r="AC1673" t="s">
        <v>10012</v>
      </c>
    </row>
    <row r="1674" spans="1:29" x14ac:dyDescent="0.25">
      <c r="A1674" t="s">
        <v>3787</v>
      </c>
      <c r="B1674" t="s">
        <v>3786</v>
      </c>
      <c r="C1674" s="2">
        <v>2.9999999999999998E-14</v>
      </c>
      <c r="D1674" s="2">
        <v>7.5300000000000008E-18</v>
      </c>
      <c r="E1674" t="s">
        <v>10013</v>
      </c>
      <c r="F1674" s="1">
        <f t="shared" si="26"/>
        <v>-4.6725350951080165</v>
      </c>
      <c r="G1674" t="s">
        <v>3382</v>
      </c>
      <c r="H1674">
        <v>1.2066576</v>
      </c>
      <c r="I1674">
        <v>1.0658772000000001</v>
      </c>
      <c r="J1674">
        <v>1.1621748999999999</v>
      </c>
      <c r="K1674">
        <v>1.0970442</v>
      </c>
      <c r="L1674">
        <v>1.1297953000000001</v>
      </c>
      <c r="M1674">
        <v>-1.6807795E-2</v>
      </c>
      <c r="N1674">
        <v>-7.0781710000000003E-3</v>
      </c>
      <c r="O1674">
        <v>6.3905719999999997E-3</v>
      </c>
      <c r="P1674">
        <v>-3.0545235E-2</v>
      </c>
      <c r="Q1674">
        <v>-2.6702879999999998E-3</v>
      </c>
      <c r="R1674">
        <v>-0.12204862</v>
      </c>
      <c r="S1674">
        <v>0</v>
      </c>
      <c r="T1674">
        <v>1.5839577000000001E-2</v>
      </c>
      <c r="U1674">
        <v>3.0787229999999999E-2</v>
      </c>
      <c r="V1674">
        <v>-3.2616615000000002E-2</v>
      </c>
      <c r="W1674">
        <v>-2.5877952999999999E-2</v>
      </c>
      <c r="X1674">
        <v>-6.7134379999999994E-2</v>
      </c>
      <c r="Y1674" t="s">
        <v>3789</v>
      </c>
      <c r="Z1674" t="s">
        <v>3788</v>
      </c>
      <c r="AB1674" t="s">
        <v>9541</v>
      </c>
      <c r="AC1674" t="s">
        <v>10014</v>
      </c>
    </row>
    <row r="1675" spans="1:29" x14ac:dyDescent="0.25">
      <c r="A1675" t="s">
        <v>3383</v>
      </c>
      <c r="B1675" t="s">
        <v>3381</v>
      </c>
      <c r="C1675" s="2">
        <v>2.8999999999999998E-13</v>
      </c>
      <c r="D1675" s="2">
        <v>4.6400000000000005E-16</v>
      </c>
      <c r="E1675" t="s">
        <v>10015</v>
      </c>
      <c r="F1675" s="1">
        <f t="shared" si="26"/>
        <v>-4.7362965036398101</v>
      </c>
      <c r="G1675" t="s">
        <v>3382</v>
      </c>
      <c r="H1675">
        <v>1.1092529</v>
      </c>
      <c r="I1675">
        <v>1.2242126</v>
      </c>
      <c r="J1675">
        <v>1.0552547000000001</v>
      </c>
      <c r="K1675">
        <v>1.1141335999999999</v>
      </c>
      <c r="L1675">
        <v>1.1240752000000001</v>
      </c>
      <c r="M1675">
        <v>-5.8111429999999999E-2</v>
      </c>
      <c r="N1675">
        <v>-0.1505301</v>
      </c>
      <c r="O1675">
        <v>-0.15035582</v>
      </c>
      <c r="P1675">
        <v>2.2005080999999999E-2</v>
      </c>
      <c r="Q1675">
        <v>-1.5927315000000001E-2</v>
      </c>
      <c r="R1675">
        <v>-3.5546540000000001E-2</v>
      </c>
      <c r="S1675">
        <v>-5.9161663000000003E-2</v>
      </c>
      <c r="T1675">
        <v>-6.3501835000000006E-2</v>
      </c>
      <c r="U1675">
        <v>0</v>
      </c>
      <c r="V1675">
        <v>8.9414119999999993E-3</v>
      </c>
      <c r="W1675">
        <v>2.2323131999999999E-2</v>
      </c>
      <c r="X1675">
        <v>-6.5205100000000002E-3</v>
      </c>
      <c r="Y1675" t="s">
        <v>3385</v>
      </c>
      <c r="Z1675" t="s">
        <v>3384</v>
      </c>
      <c r="AA1675">
        <v>6</v>
      </c>
      <c r="AB1675" t="s">
        <v>7317</v>
      </c>
      <c r="AC1675" t="s">
        <v>10016</v>
      </c>
    </row>
    <row r="1676" spans="1:29" x14ac:dyDescent="0.25">
      <c r="A1676" t="s">
        <v>3458</v>
      </c>
      <c r="B1676" t="s">
        <v>3457</v>
      </c>
      <c r="C1676" s="2">
        <v>3.5699999999999999E-12</v>
      </c>
      <c r="D1676" s="2">
        <v>2.1600000000000001E-14</v>
      </c>
      <c r="E1676" t="s">
        <v>10017</v>
      </c>
      <c r="F1676" s="1">
        <f t="shared" si="26"/>
        <v>-4.7560708278745771</v>
      </c>
      <c r="G1676" t="s">
        <v>3382</v>
      </c>
      <c r="H1676">
        <v>1.1523743</v>
      </c>
      <c r="I1676">
        <v>1.1239893000000001</v>
      </c>
      <c r="J1676">
        <v>1.1763253</v>
      </c>
      <c r="K1676">
        <v>1.1742792</v>
      </c>
      <c r="L1676">
        <v>1.1479971</v>
      </c>
      <c r="M1676">
        <v>-0.13219905000000001</v>
      </c>
      <c r="N1676">
        <v>-6.1524389999999998E-2</v>
      </c>
      <c r="O1676">
        <v>-6.8809510000000004E-2</v>
      </c>
      <c r="P1676">
        <v>-1.6436577000000001E-2</v>
      </c>
      <c r="Q1676">
        <v>0</v>
      </c>
      <c r="R1676">
        <v>0.120138645</v>
      </c>
      <c r="S1676">
        <v>-2.3042917E-2</v>
      </c>
      <c r="T1676">
        <v>-4.2466164000000001E-2</v>
      </c>
      <c r="U1676">
        <v>0.14718508999999999</v>
      </c>
      <c r="V1676">
        <v>-0.15382719</v>
      </c>
      <c r="W1676">
        <v>6.2654970000000004E-2</v>
      </c>
      <c r="X1676">
        <v>-9.0885159999999996E-3</v>
      </c>
      <c r="Y1676" t="s">
        <v>3460</v>
      </c>
      <c r="Z1676" t="s">
        <v>3459</v>
      </c>
      <c r="AA1676">
        <v>14</v>
      </c>
      <c r="AB1676" t="s">
        <v>8064</v>
      </c>
      <c r="AC1676" t="s">
        <v>10018</v>
      </c>
    </row>
    <row r="1677" spans="1:29" x14ac:dyDescent="0.25">
      <c r="A1677" t="s">
        <v>3466</v>
      </c>
      <c r="B1677" t="s">
        <v>3465</v>
      </c>
      <c r="C1677" s="2">
        <v>2.9999999999999998E-14</v>
      </c>
      <c r="D1677" s="2">
        <v>6.9200000000000002E-18</v>
      </c>
      <c r="E1677" t="s">
        <v>10019</v>
      </c>
      <c r="F1677" s="1">
        <f t="shared" si="26"/>
        <v>-4.9006224363346842</v>
      </c>
      <c r="G1677" t="s">
        <v>3382</v>
      </c>
      <c r="H1677">
        <v>1.1467361</v>
      </c>
      <c r="I1677">
        <v>1.1447628000000001</v>
      </c>
      <c r="J1677">
        <v>1.2104558999999999</v>
      </c>
      <c r="K1677">
        <v>1.2120728000000001</v>
      </c>
      <c r="L1677">
        <v>1.1571883999999999</v>
      </c>
      <c r="M1677">
        <v>-7.7315809999999999E-2</v>
      </c>
      <c r="N1677">
        <v>-3.7136555000000002E-2</v>
      </c>
      <c r="O1677">
        <v>0</v>
      </c>
      <c r="P1677">
        <v>-4.4607877999999997E-2</v>
      </c>
      <c r="Q1677">
        <v>-5.4428339999999999E-2</v>
      </c>
      <c r="R1677">
        <v>7.1693179999999995E-2</v>
      </c>
      <c r="S1677">
        <v>-2.2253752000000002E-2</v>
      </c>
      <c r="T1677">
        <v>-7.5648309999999996E-2</v>
      </c>
      <c r="U1677">
        <v>4.0352344999999998E-2</v>
      </c>
      <c r="V1677">
        <v>-7.2453500000000004E-2</v>
      </c>
      <c r="W1677">
        <v>4.0277003999999998E-2</v>
      </c>
      <c r="X1677">
        <v>-4.4131280000000002E-2</v>
      </c>
      <c r="Y1677" t="s">
        <v>3468</v>
      </c>
      <c r="Z1677" t="s">
        <v>3467</v>
      </c>
      <c r="AA1677">
        <v>6</v>
      </c>
      <c r="AB1677" t="s">
        <v>6041</v>
      </c>
      <c r="AC1677" t="s">
        <v>10020</v>
      </c>
    </row>
    <row r="1678" spans="1:29" x14ac:dyDescent="0.25">
      <c r="A1678" t="s">
        <v>3478</v>
      </c>
      <c r="B1678" t="s">
        <v>3477</v>
      </c>
      <c r="C1678" s="2">
        <v>2.9999999999999998E-14</v>
      </c>
      <c r="D1678" s="2">
        <v>4.9799999999999997E-18</v>
      </c>
      <c r="E1678" t="s">
        <v>10021</v>
      </c>
      <c r="F1678" s="1">
        <f t="shared" si="26"/>
        <v>-4.9609478790570236</v>
      </c>
      <c r="G1678" t="s">
        <v>3382</v>
      </c>
      <c r="H1678">
        <v>1.199748</v>
      </c>
      <c r="I1678">
        <v>1.1850674000000001</v>
      </c>
      <c r="J1678">
        <v>1.1614462999999999</v>
      </c>
      <c r="K1678">
        <v>1.1716656999999999</v>
      </c>
      <c r="L1678">
        <v>1.1707050999999999</v>
      </c>
      <c r="M1678">
        <v>-3.680539E-2</v>
      </c>
      <c r="N1678">
        <v>-9.9398135999999998E-2</v>
      </c>
      <c r="O1678">
        <v>-0.10947394000000001</v>
      </c>
      <c r="P1678">
        <v>-9.6671580000000003E-3</v>
      </c>
      <c r="Q1678">
        <v>-7.2000499999999995E-2</v>
      </c>
      <c r="R1678">
        <v>-2.3278951999999999E-2</v>
      </c>
      <c r="S1678">
        <v>6.1718702E-2</v>
      </c>
      <c r="T1678">
        <v>-9.3863725999999995E-2</v>
      </c>
      <c r="U1678">
        <v>-5.0008300000000004E-3</v>
      </c>
      <c r="V1678">
        <v>1.4059544E-2</v>
      </c>
      <c r="W1678">
        <v>0</v>
      </c>
      <c r="X1678">
        <v>7.1008210000000002E-3</v>
      </c>
      <c r="Y1678" t="s">
        <v>3480</v>
      </c>
      <c r="Z1678" t="s">
        <v>3479</v>
      </c>
      <c r="AA1678">
        <v>1</v>
      </c>
      <c r="AB1678" t="s">
        <v>6655</v>
      </c>
      <c r="AC1678" t="s">
        <v>10022</v>
      </c>
    </row>
    <row r="1679" spans="1:29" x14ac:dyDescent="0.25">
      <c r="A1679" t="s">
        <v>3403</v>
      </c>
      <c r="B1679" t="s">
        <v>3402</v>
      </c>
      <c r="C1679" s="2">
        <v>4.2800000000000001E-9</v>
      </c>
      <c r="D1679" s="2">
        <v>2.4099999999999999E-10</v>
      </c>
      <c r="E1679" t="s">
        <v>10023</v>
      </c>
      <c r="F1679" s="1">
        <f t="shared" si="26"/>
        <v>-5.09977500929869</v>
      </c>
      <c r="G1679" t="s">
        <v>3382</v>
      </c>
      <c r="H1679">
        <v>1.1217873</v>
      </c>
      <c r="I1679">
        <v>1.0479803000000001</v>
      </c>
      <c r="J1679">
        <v>1.0937507</v>
      </c>
      <c r="K1679">
        <v>1.0822048</v>
      </c>
      <c r="L1679">
        <v>1.0794098000000001</v>
      </c>
      <c r="M1679">
        <v>-0.16805076999999999</v>
      </c>
      <c r="N1679">
        <v>0</v>
      </c>
      <c r="O1679">
        <v>0.17701364</v>
      </c>
      <c r="P1679">
        <v>4.7515870000000002E-2</v>
      </c>
      <c r="Q1679">
        <v>2.4826287999999998E-2</v>
      </c>
      <c r="R1679">
        <v>-0.23230004000000001</v>
      </c>
      <c r="S1679">
        <v>-0.36866497999999998</v>
      </c>
      <c r="T1679">
        <v>-0.17990017</v>
      </c>
      <c r="U1679">
        <v>-0.35036254</v>
      </c>
      <c r="V1679">
        <v>-6.7008020000000001E-2</v>
      </c>
      <c r="W1679">
        <v>-0.33728385</v>
      </c>
      <c r="X1679">
        <v>-0.32059001999999998</v>
      </c>
      <c r="Y1679" t="s">
        <v>3405</v>
      </c>
      <c r="Z1679" t="s">
        <v>3404</v>
      </c>
      <c r="AA1679">
        <v>16</v>
      </c>
      <c r="AB1679" t="s">
        <v>9541</v>
      </c>
      <c r="AC1679" t="s">
        <v>10024</v>
      </c>
    </row>
    <row r="1680" spans="1:29" x14ac:dyDescent="0.25">
      <c r="A1680" t="s">
        <v>3676</v>
      </c>
      <c r="B1680" t="s">
        <v>3675</v>
      </c>
      <c r="C1680" s="2">
        <v>1.03E-13</v>
      </c>
      <c r="D1680" s="2">
        <v>9.2499999999999999E-17</v>
      </c>
      <c r="E1680" t="s">
        <v>10025</v>
      </c>
      <c r="F1680" s="1">
        <f t="shared" si="26"/>
        <v>-5.1267409450816119</v>
      </c>
      <c r="G1680" t="s">
        <v>3382</v>
      </c>
      <c r="H1680">
        <v>1.2012632000000001</v>
      </c>
      <c r="I1680">
        <v>1.1667000999999999</v>
      </c>
      <c r="J1680">
        <v>1.1215134</v>
      </c>
      <c r="K1680">
        <v>1.206188</v>
      </c>
      <c r="L1680">
        <v>1.2401237000000001</v>
      </c>
      <c r="M1680">
        <v>2.7577399999999998E-2</v>
      </c>
      <c r="N1680">
        <v>-0.16025376</v>
      </c>
      <c r="O1680">
        <v>-3.4685609999999999E-2</v>
      </c>
      <c r="P1680">
        <v>-4.7672033000000003E-2</v>
      </c>
      <c r="Q1680">
        <v>-1.7336369000000001E-2</v>
      </c>
      <c r="R1680">
        <v>4.740953E-3</v>
      </c>
      <c r="S1680">
        <v>1.1779784999999999E-2</v>
      </c>
      <c r="T1680">
        <v>-7.3076489999999994E-2</v>
      </c>
      <c r="U1680">
        <v>-0.11432218600000001</v>
      </c>
      <c r="V1680">
        <v>0</v>
      </c>
      <c r="W1680">
        <v>-6.6636323999999997E-2</v>
      </c>
      <c r="X1680">
        <v>-0.13529801</v>
      </c>
      <c r="Y1680" t="s">
        <v>3678</v>
      </c>
      <c r="Z1680" t="s">
        <v>3677</v>
      </c>
      <c r="AA1680">
        <v>8</v>
      </c>
      <c r="AB1680" t="s">
        <v>7512</v>
      </c>
      <c r="AC1680" t="s">
        <v>10026</v>
      </c>
    </row>
    <row r="1681" spans="1:29" x14ac:dyDescent="0.25">
      <c r="A1681" t="s">
        <v>3446</v>
      </c>
      <c r="B1681" t="s">
        <v>3445</v>
      </c>
      <c r="C1681" s="2">
        <v>1.66E-12</v>
      </c>
      <c r="D1681" s="2">
        <v>6.4900000000000001E-15</v>
      </c>
      <c r="E1681" t="s">
        <v>10027</v>
      </c>
      <c r="F1681" s="1">
        <f t="shared" si="26"/>
        <v>-5.1871676551600459</v>
      </c>
      <c r="G1681" t="s">
        <v>3382</v>
      </c>
      <c r="H1681">
        <v>1.2139534999999999</v>
      </c>
      <c r="I1681">
        <v>1.0808116999999999</v>
      </c>
      <c r="J1681">
        <v>1.1825261</v>
      </c>
      <c r="K1681">
        <v>1.1966474</v>
      </c>
      <c r="L1681">
        <v>1.2369167999999999</v>
      </c>
      <c r="M1681">
        <v>-0.14627551999999999</v>
      </c>
      <c r="N1681">
        <v>7.6387170000000004E-2</v>
      </c>
      <c r="O1681">
        <v>4.9348115999999997E-2</v>
      </c>
      <c r="P1681">
        <v>-0.15083003</v>
      </c>
      <c r="Q1681">
        <v>-9.1475959999999995E-2</v>
      </c>
      <c r="R1681">
        <v>0</v>
      </c>
      <c r="S1681">
        <v>-0.11200690000000001</v>
      </c>
      <c r="T1681">
        <v>-0.10585165000000001</v>
      </c>
      <c r="U1681">
        <v>-9.2182635999999998E-2</v>
      </c>
      <c r="V1681">
        <v>-0.14206958</v>
      </c>
      <c r="W1681">
        <v>-0.10756492600000001</v>
      </c>
      <c r="X1681">
        <v>3.3831119999999999E-2</v>
      </c>
      <c r="Y1681" t="s">
        <v>3448</v>
      </c>
      <c r="Z1681" t="s">
        <v>3447</v>
      </c>
      <c r="AA1681">
        <v>4</v>
      </c>
      <c r="AB1681" t="s">
        <v>6152</v>
      </c>
      <c r="AC1681" t="s">
        <v>10028</v>
      </c>
    </row>
    <row r="1682" spans="1:29" x14ac:dyDescent="0.25">
      <c r="A1682" t="s">
        <v>3541</v>
      </c>
      <c r="B1682" t="s">
        <v>3540</v>
      </c>
      <c r="C1682" s="2">
        <v>1.08E-12</v>
      </c>
      <c r="D1682" s="2">
        <v>3.5900000000000004E-15</v>
      </c>
      <c r="E1682" t="s">
        <v>10029</v>
      </c>
      <c r="F1682" s="1">
        <f t="shared" si="26"/>
        <v>-5.3781284029420915</v>
      </c>
      <c r="G1682" t="s">
        <v>3382</v>
      </c>
      <c r="H1682">
        <v>1.2573702</v>
      </c>
      <c r="I1682">
        <v>1.2624759999999999</v>
      </c>
      <c r="J1682">
        <v>1.2703397000000001</v>
      </c>
      <c r="K1682">
        <v>1.2394358999999999</v>
      </c>
      <c r="L1682">
        <v>1.2397887999999999</v>
      </c>
      <c r="M1682">
        <v>-7.0194244000000003E-2</v>
      </c>
      <c r="N1682">
        <v>-2.2972822E-2</v>
      </c>
      <c r="O1682">
        <v>-9.3044279999999993E-2</v>
      </c>
      <c r="P1682">
        <v>8.4937570000000004E-2</v>
      </c>
      <c r="Q1682">
        <v>-4.1191100000000001E-2</v>
      </c>
      <c r="R1682">
        <v>-9.6377134000000003E-2</v>
      </c>
      <c r="S1682">
        <v>-5.9608460000000002E-2</v>
      </c>
      <c r="T1682">
        <v>-6.6179749999999996E-2</v>
      </c>
      <c r="U1682">
        <v>7.5208663999999995E-2</v>
      </c>
      <c r="V1682">
        <v>0.14565754</v>
      </c>
      <c r="W1682">
        <v>0</v>
      </c>
      <c r="X1682">
        <v>-0.16048335999999999</v>
      </c>
      <c r="Y1682" t="s">
        <v>3543</v>
      </c>
      <c r="Z1682" t="s">
        <v>3542</v>
      </c>
      <c r="AA1682">
        <v>3</v>
      </c>
      <c r="AB1682" t="s">
        <v>10030</v>
      </c>
      <c r="AC1682" t="s">
        <v>10031</v>
      </c>
    </row>
    <row r="1683" spans="1:29" x14ac:dyDescent="0.25">
      <c r="A1683" t="s">
        <v>3430</v>
      </c>
      <c r="B1683" t="s">
        <v>3429</v>
      </c>
      <c r="C1683" s="2">
        <v>1.03E-13</v>
      </c>
      <c r="D1683" s="2">
        <v>8.6000000000000005E-17</v>
      </c>
      <c r="E1683" t="s">
        <v>10032</v>
      </c>
      <c r="F1683" s="1">
        <f t="shared" si="26"/>
        <v>-5.3923020073921055</v>
      </c>
      <c r="G1683" t="s">
        <v>3382</v>
      </c>
      <c r="H1683">
        <v>1.281811</v>
      </c>
      <c r="I1683">
        <v>1.1214895</v>
      </c>
      <c r="J1683">
        <v>1.2761312</v>
      </c>
      <c r="K1683">
        <v>1.2565557999999999</v>
      </c>
      <c r="L1683">
        <v>1.2647455000000001</v>
      </c>
      <c r="M1683">
        <v>-9.1449976000000002E-2</v>
      </c>
      <c r="N1683">
        <v>-0.10742259</v>
      </c>
      <c r="O1683">
        <v>-0.10981488</v>
      </c>
      <c r="P1683">
        <v>3.503394E-2</v>
      </c>
      <c r="Q1683">
        <v>-0.10407281</v>
      </c>
      <c r="R1683">
        <v>3.2306194000000003E-2</v>
      </c>
      <c r="S1683">
        <v>-3.4837008000000003E-2</v>
      </c>
      <c r="T1683">
        <v>-1.8558979E-2</v>
      </c>
      <c r="U1683">
        <v>-7.6534989999999997E-2</v>
      </c>
      <c r="V1683">
        <v>2.1003008E-2</v>
      </c>
      <c r="W1683">
        <v>0</v>
      </c>
      <c r="X1683">
        <v>-4.1787148000000003E-2</v>
      </c>
      <c r="Y1683" t="s">
        <v>3432</v>
      </c>
      <c r="Z1683" t="s">
        <v>3431</v>
      </c>
      <c r="AA1683">
        <v>4</v>
      </c>
      <c r="AB1683" t="s">
        <v>10033</v>
      </c>
      <c r="AC1683" t="s">
        <v>10034</v>
      </c>
    </row>
    <row r="1684" spans="1:29" x14ac:dyDescent="0.25">
      <c r="A1684" t="s">
        <v>3522</v>
      </c>
      <c r="B1684" t="s">
        <v>3521</v>
      </c>
      <c r="C1684" s="2">
        <v>8.7899999999999997E-14</v>
      </c>
      <c r="D1684" s="2">
        <v>5.3400000000000002E-17</v>
      </c>
      <c r="E1684" t="s">
        <v>10035</v>
      </c>
      <c r="F1684" s="1">
        <f t="shared" si="26"/>
        <v>-5.5958954174300626</v>
      </c>
      <c r="G1684" t="s">
        <v>3382</v>
      </c>
      <c r="H1684">
        <v>1.2799904</v>
      </c>
      <c r="I1684">
        <v>1.2870885999999999</v>
      </c>
      <c r="J1684">
        <v>1.2880342</v>
      </c>
      <c r="K1684">
        <v>1.2526708</v>
      </c>
      <c r="L1684">
        <v>1.2718746999999999</v>
      </c>
      <c r="M1684">
        <v>5.4892539999999997E-2</v>
      </c>
      <c r="N1684">
        <v>-6.9812535999999994E-2</v>
      </c>
      <c r="O1684">
        <v>6.8421360000000004E-3</v>
      </c>
      <c r="P1684">
        <v>-0.20246768000000001</v>
      </c>
      <c r="Q1684">
        <v>-8.3225489999999999E-2</v>
      </c>
      <c r="R1684">
        <v>3.3932924000000003E-2</v>
      </c>
      <c r="S1684">
        <v>0</v>
      </c>
      <c r="T1684">
        <v>-5.4605010000000004E-3</v>
      </c>
      <c r="U1684">
        <v>-5.6326866000000003E-2</v>
      </c>
      <c r="V1684">
        <v>-7.2824960000000003E-3</v>
      </c>
      <c r="W1684">
        <v>-5.2167892E-2</v>
      </c>
      <c r="X1684">
        <v>-6.2298060000000002E-2</v>
      </c>
      <c r="Y1684" t="s">
        <v>3524</v>
      </c>
      <c r="Z1684" t="s">
        <v>3523</v>
      </c>
      <c r="AA1684">
        <v>14</v>
      </c>
      <c r="AB1684" t="s">
        <v>8620</v>
      </c>
      <c r="AC1684" t="s">
        <v>10036</v>
      </c>
    </row>
  </sheetData>
  <autoFilter ref="A2:AC1684">
    <sortState ref="A3:AC1684">
      <sortCondition descending="1" ref="G3:G1684"/>
      <sortCondition descending="1" ref="E3:E1684"/>
    </sortState>
  </autoFilter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>UN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 Vaca Paniagua</dc:creator>
  <cp:lastModifiedBy>magali olivier</cp:lastModifiedBy>
  <dcterms:created xsi:type="dcterms:W3CDTF">2014-10-17T14:15:16Z</dcterms:created>
  <dcterms:modified xsi:type="dcterms:W3CDTF">2015-03-27T16:12:47Z</dcterms:modified>
</cp:coreProperties>
</file>